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-my.sharepoint.com/personal/mnelms_rti_org/Documents/Projects - non-code files/EDSP Project/AR manuscript/supplemental_info/"/>
    </mc:Choice>
  </mc:AlternateContent>
  <xr:revisionPtr revIDLastSave="0" documentId="8_{C7B035D2-C5A1-7742-B022-157B413BF14E}" xr6:coauthVersionLast="47" xr6:coauthVersionMax="47" xr10:uidLastSave="{00000000-0000-0000-0000-000000000000}"/>
  <bookViews>
    <workbookView xWindow="11980" yWindow="5900" windowWidth="27640" windowHeight="16940" xr2:uid="{F899FB29-C09D-7549-89FB-223BF175DE2F}"/>
  </bookViews>
  <sheets>
    <sheet name="AR14_AR11-2017_AR11sub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818" i="2" l="1"/>
  <c r="Y1818" i="2"/>
  <c r="T1818" i="2"/>
  <c r="S1818" i="2"/>
  <c r="M1818" i="2"/>
  <c r="L1818" i="2"/>
  <c r="Z1817" i="2"/>
  <c r="Y1817" i="2"/>
  <c r="T1817" i="2"/>
  <c r="S1817" i="2"/>
  <c r="M1817" i="2"/>
  <c r="L1817" i="2"/>
  <c r="Z1816" i="2"/>
  <c r="Y1816" i="2"/>
  <c r="T1816" i="2"/>
  <c r="S1816" i="2"/>
  <c r="M1816" i="2"/>
  <c r="L1816" i="2"/>
  <c r="Z1815" i="2"/>
  <c r="Y1815" i="2"/>
  <c r="T1815" i="2"/>
  <c r="S1815" i="2"/>
  <c r="M1815" i="2"/>
  <c r="L1815" i="2"/>
  <c r="Z1814" i="2"/>
  <c r="Y1814" i="2"/>
  <c r="T1814" i="2"/>
  <c r="S1814" i="2"/>
  <c r="M1814" i="2"/>
  <c r="L1814" i="2"/>
  <c r="Z1813" i="2"/>
  <c r="Y1813" i="2"/>
  <c r="T1813" i="2"/>
  <c r="S1813" i="2"/>
  <c r="M1813" i="2"/>
  <c r="L1813" i="2"/>
  <c r="Z1812" i="2"/>
  <c r="Y1812" i="2"/>
  <c r="T1812" i="2"/>
  <c r="S1812" i="2"/>
  <c r="M1812" i="2"/>
  <c r="L1812" i="2"/>
  <c r="Z1811" i="2"/>
  <c r="Y1811" i="2"/>
  <c r="T1811" i="2"/>
  <c r="S1811" i="2"/>
  <c r="M1811" i="2"/>
  <c r="L1811" i="2"/>
  <c r="Z1810" i="2"/>
  <c r="Y1810" i="2"/>
  <c r="T1810" i="2"/>
  <c r="S1810" i="2"/>
  <c r="M1810" i="2"/>
  <c r="L1810" i="2"/>
  <c r="Z1809" i="2"/>
  <c r="Y1809" i="2"/>
  <c r="T1809" i="2"/>
  <c r="S1809" i="2"/>
  <c r="M1809" i="2"/>
  <c r="L1809" i="2"/>
  <c r="Z1808" i="2"/>
  <c r="Y1808" i="2"/>
  <c r="T1808" i="2"/>
  <c r="S1808" i="2"/>
  <c r="M1808" i="2"/>
  <c r="L1808" i="2"/>
  <c r="Z1807" i="2"/>
  <c r="Y1807" i="2"/>
  <c r="T1807" i="2"/>
  <c r="S1807" i="2"/>
  <c r="M1807" i="2"/>
  <c r="L1807" i="2"/>
  <c r="Z1806" i="2"/>
  <c r="Y1806" i="2"/>
  <c r="T1806" i="2"/>
  <c r="S1806" i="2"/>
  <c r="M1806" i="2"/>
  <c r="L1806" i="2"/>
  <c r="Z1805" i="2"/>
  <c r="Y1805" i="2"/>
  <c r="T1805" i="2"/>
  <c r="S1805" i="2"/>
  <c r="M1805" i="2"/>
  <c r="L1805" i="2"/>
  <c r="Z1804" i="2"/>
  <c r="Y1804" i="2"/>
  <c r="T1804" i="2"/>
  <c r="S1804" i="2"/>
  <c r="M1804" i="2"/>
  <c r="L1804" i="2"/>
  <c r="Z1803" i="2"/>
  <c r="Y1803" i="2"/>
  <c r="T1803" i="2"/>
  <c r="S1803" i="2"/>
  <c r="M1803" i="2"/>
  <c r="L1803" i="2"/>
  <c r="Z1802" i="2"/>
  <c r="Y1802" i="2"/>
  <c r="T1802" i="2"/>
  <c r="S1802" i="2"/>
  <c r="M1802" i="2"/>
  <c r="L1802" i="2"/>
  <c r="Z1801" i="2"/>
  <c r="Y1801" i="2"/>
  <c r="T1801" i="2"/>
  <c r="S1801" i="2"/>
  <c r="M1801" i="2"/>
  <c r="L1801" i="2"/>
  <c r="Z1800" i="2"/>
  <c r="Y1800" i="2"/>
  <c r="T1800" i="2"/>
  <c r="S1800" i="2"/>
  <c r="M1800" i="2"/>
  <c r="L1800" i="2"/>
  <c r="Z1799" i="2"/>
  <c r="Y1799" i="2"/>
  <c r="T1799" i="2"/>
  <c r="S1799" i="2"/>
  <c r="M1799" i="2"/>
  <c r="L1799" i="2"/>
  <c r="Z1798" i="2"/>
  <c r="Y1798" i="2"/>
  <c r="T1798" i="2"/>
  <c r="S1798" i="2"/>
  <c r="M1798" i="2"/>
  <c r="L1798" i="2"/>
  <c r="Z1797" i="2"/>
  <c r="Y1797" i="2"/>
  <c r="T1797" i="2"/>
  <c r="S1797" i="2"/>
  <c r="M1797" i="2"/>
  <c r="L1797" i="2"/>
  <c r="Z1796" i="2"/>
  <c r="Y1796" i="2"/>
  <c r="T1796" i="2"/>
  <c r="S1796" i="2"/>
  <c r="M1796" i="2"/>
  <c r="L1796" i="2"/>
  <c r="Z1795" i="2"/>
  <c r="Y1795" i="2"/>
  <c r="T1795" i="2"/>
  <c r="S1795" i="2"/>
  <c r="M1795" i="2"/>
  <c r="L1795" i="2"/>
  <c r="Z1794" i="2"/>
  <c r="Y1794" i="2"/>
  <c r="T1794" i="2"/>
  <c r="S1794" i="2"/>
  <c r="M1794" i="2"/>
  <c r="L1794" i="2"/>
  <c r="Z1793" i="2"/>
  <c r="Y1793" i="2"/>
  <c r="T1793" i="2"/>
  <c r="S1793" i="2"/>
  <c r="M1793" i="2"/>
  <c r="L1793" i="2"/>
  <c r="Z1792" i="2"/>
  <c r="Y1792" i="2"/>
  <c r="T1792" i="2"/>
  <c r="S1792" i="2"/>
  <c r="M1792" i="2"/>
  <c r="L1792" i="2"/>
  <c r="Z1791" i="2"/>
  <c r="Y1791" i="2"/>
  <c r="T1791" i="2"/>
  <c r="S1791" i="2"/>
  <c r="M1791" i="2"/>
  <c r="L1791" i="2"/>
  <c r="Z1790" i="2"/>
  <c r="Y1790" i="2"/>
  <c r="T1790" i="2"/>
  <c r="S1790" i="2"/>
  <c r="M1790" i="2"/>
  <c r="L1790" i="2"/>
  <c r="Z1789" i="2"/>
  <c r="Y1789" i="2"/>
  <c r="T1789" i="2"/>
  <c r="S1789" i="2"/>
  <c r="M1789" i="2"/>
  <c r="L1789" i="2"/>
  <c r="Z1788" i="2"/>
  <c r="Y1788" i="2"/>
  <c r="T1788" i="2"/>
  <c r="S1788" i="2"/>
  <c r="M1788" i="2"/>
  <c r="L1788" i="2"/>
  <c r="Z1787" i="2"/>
  <c r="Y1787" i="2"/>
  <c r="T1787" i="2"/>
  <c r="S1787" i="2"/>
  <c r="M1787" i="2"/>
  <c r="L1787" i="2"/>
  <c r="Z1786" i="2"/>
  <c r="Y1786" i="2"/>
  <c r="T1786" i="2"/>
  <c r="S1786" i="2"/>
  <c r="M1786" i="2"/>
  <c r="L1786" i="2"/>
  <c r="Z1785" i="2"/>
  <c r="Y1785" i="2"/>
  <c r="T1785" i="2"/>
  <c r="S1785" i="2"/>
  <c r="M1785" i="2"/>
  <c r="L1785" i="2"/>
  <c r="Z1784" i="2"/>
  <c r="Y1784" i="2"/>
  <c r="T1784" i="2"/>
  <c r="S1784" i="2"/>
  <c r="M1784" i="2"/>
  <c r="L1784" i="2"/>
  <c r="Z1783" i="2"/>
  <c r="Y1783" i="2"/>
  <c r="T1783" i="2"/>
  <c r="S1783" i="2"/>
  <c r="M1783" i="2"/>
  <c r="L1783" i="2"/>
  <c r="Z1782" i="2"/>
  <c r="Y1782" i="2"/>
  <c r="T1782" i="2"/>
  <c r="S1782" i="2"/>
  <c r="M1782" i="2"/>
  <c r="L1782" i="2"/>
  <c r="Z1781" i="2"/>
  <c r="Y1781" i="2"/>
  <c r="T1781" i="2"/>
  <c r="S1781" i="2"/>
  <c r="M1781" i="2"/>
  <c r="L1781" i="2"/>
  <c r="Z1780" i="2"/>
  <c r="Y1780" i="2"/>
  <c r="T1780" i="2"/>
  <c r="S1780" i="2"/>
  <c r="M1780" i="2"/>
  <c r="L1780" i="2"/>
  <c r="Z1779" i="2"/>
  <c r="Y1779" i="2"/>
  <c r="T1779" i="2"/>
  <c r="S1779" i="2"/>
  <c r="M1779" i="2"/>
  <c r="L1779" i="2"/>
  <c r="Z1778" i="2"/>
  <c r="Y1778" i="2"/>
  <c r="T1778" i="2"/>
  <c r="S1778" i="2"/>
  <c r="M1778" i="2"/>
  <c r="L1778" i="2"/>
  <c r="Z1777" i="2"/>
  <c r="Y1777" i="2"/>
  <c r="T1777" i="2"/>
  <c r="S1777" i="2"/>
  <c r="M1777" i="2"/>
  <c r="L1777" i="2"/>
  <c r="Z1776" i="2"/>
  <c r="Y1776" i="2"/>
  <c r="T1776" i="2"/>
  <c r="S1776" i="2"/>
  <c r="M1776" i="2"/>
  <c r="L1776" i="2"/>
  <c r="Z1775" i="2"/>
  <c r="Y1775" i="2"/>
  <c r="T1775" i="2"/>
  <c r="S1775" i="2"/>
  <c r="M1775" i="2"/>
  <c r="L1775" i="2"/>
  <c r="Z1774" i="2"/>
  <c r="Y1774" i="2"/>
  <c r="T1774" i="2"/>
  <c r="S1774" i="2"/>
  <c r="M1774" i="2"/>
  <c r="L1774" i="2"/>
  <c r="Z1773" i="2"/>
  <c r="Y1773" i="2"/>
  <c r="T1773" i="2"/>
  <c r="S1773" i="2"/>
  <c r="M1773" i="2"/>
  <c r="L1773" i="2"/>
  <c r="Z1772" i="2"/>
  <c r="Y1772" i="2"/>
  <c r="T1772" i="2"/>
  <c r="S1772" i="2"/>
  <c r="M1772" i="2"/>
  <c r="L1772" i="2"/>
  <c r="Z1771" i="2"/>
  <c r="Y1771" i="2"/>
  <c r="T1771" i="2"/>
  <c r="S1771" i="2"/>
  <c r="M1771" i="2"/>
  <c r="L1771" i="2"/>
  <c r="Z1770" i="2"/>
  <c r="Y1770" i="2"/>
  <c r="T1770" i="2"/>
  <c r="S1770" i="2"/>
  <c r="M1770" i="2"/>
  <c r="L1770" i="2"/>
  <c r="Z1769" i="2"/>
  <c r="Y1769" i="2"/>
  <c r="T1769" i="2"/>
  <c r="S1769" i="2"/>
  <c r="M1769" i="2"/>
  <c r="L1769" i="2"/>
  <c r="Z1768" i="2"/>
  <c r="Y1768" i="2"/>
  <c r="T1768" i="2"/>
  <c r="S1768" i="2"/>
  <c r="M1768" i="2"/>
  <c r="L1768" i="2"/>
  <c r="Z1767" i="2"/>
  <c r="Y1767" i="2"/>
  <c r="T1767" i="2"/>
  <c r="S1767" i="2"/>
  <c r="M1767" i="2"/>
  <c r="L1767" i="2"/>
  <c r="Z1766" i="2"/>
  <c r="Y1766" i="2"/>
  <c r="T1766" i="2"/>
  <c r="S1766" i="2"/>
  <c r="M1766" i="2"/>
  <c r="L1766" i="2"/>
  <c r="Z1765" i="2"/>
  <c r="Y1765" i="2"/>
  <c r="T1765" i="2"/>
  <c r="S1765" i="2"/>
  <c r="M1765" i="2"/>
  <c r="L1765" i="2"/>
  <c r="Z1764" i="2"/>
  <c r="Y1764" i="2"/>
  <c r="T1764" i="2"/>
  <c r="S1764" i="2"/>
  <c r="M1764" i="2"/>
  <c r="L1764" i="2"/>
  <c r="Z1763" i="2"/>
  <c r="Y1763" i="2"/>
  <c r="T1763" i="2"/>
  <c r="S1763" i="2"/>
  <c r="M1763" i="2"/>
  <c r="L1763" i="2"/>
  <c r="Z1762" i="2"/>
  <c r="Y1762" i="2"/>
  <c r="T1762" i="2"/>
  <c r="S1762" i="2"/>
  <c r="M1762" i="2"/>
  <c r="L1762" i="2"/>
  <c r="Z1761" i="2"/>
  <c r="Y1761" i="2"/>
  <c r="T1761" i="2"/>
  <c r="S1761" i="2"/>
  <c r="M1761" i="2"/>
  <c r="L1761" i="2"/>
  <c r="Z1760" i="2"/>
  <c r="Y1760" i="2"/>
  <c r="T1760" i="2"/>
  <c r="S1760" i="2"/>
  <c r="M1760" i="2"/>
  <c r="L1760" i="2"/>
  <c r="Z1759" i="2"/>
  <c r="Y1759" i="2"/>
  <c r="T1759" i="2"/>
  <c r="S1759" i="2"/>
  <c r="M1759" i="2"/>
  <c r="L1759" i="2"/>
  <c r="Z1758" i="2"/>
  <c r="Y1758" i="2"/>
  <c r="T1758" i="2"/>
  <c r="S1758" i="2"/>
  <c r="M1758" i="2"/>
  <c r="L1758" i="2"/>
  <c r="Z1757" i="2"/>
  <c r="Y1757" i="2"/>
  <c r="T1757" i="2"/>
  <c r="S1757" i="2"/>
  <c r="M1757" i="2"/>
  <c r="L1757" i="2"/>
  <c r="Z1756" i="2"/>
  <c r="Y1756" i="2"/>
  <c r="T1756" i="2"/>
  <c r="S1756" i="2"/>
  <c r="M1756" i="2"/>
  <c r="L1756" i="2"/>
  <c r="Z1755" i="2"/>
  <c r="Y1755" i="2"/>
  <c r="T1755" i="2"/>
  <c r="S1755" i="2"/>
  <c r="M1755" i="2"/>
  <c r="L1755" i="2"/>
  <c r="Z1754" i="2"/>
  <c r="Y1754" i="2"/>
  <c r="T1754" i="2"/>
  <c r="S1754" i="2"/>
  <c r="M1754" i="2"/>
  <c r="L1754" i="2"/>
  <c r="Z1753" i="2"/>
  <c r="Y1753" i="2"/>
  <c r="T1753" i="2"/>
  <c r="S1753" i="2"/>
  <c r="M1753" i="2"/>
  <c r="L1753" i="2"/>
  <c r="Z1752" i="2"/>
  <c r="Y1752" i="2"/>
  <c r="T1752" i="2"/>
  <c r="S1752" i="2"/>
  <c r="M1752" i="2"/>
  <c r="L1752" i="2"/>
  <c r="Z1751" i="2"/>
  <c r="Y1751" i="2"/>
  <c r="T1751" i="2"/>
  <c r="S1751" i="2"/>
  <c r="M1751" i="2"/>
  <c r="L1751" i="2"/>
  <c r="Z1750" i="2"/>
  <c r="Y1750" i="2"/>
  <c r="T1750" i="2"/>
  <c r="S1750" i="2"/>
  <c r="M1750" i="2"/>
  <c r="L1750" i="2"/>
  <c r="Z1749" i="2"/>
  <c r="Y1749" i="2"/>
  <c r="T1749" i="2"/>
  <c r="S1749" i="2"/>
  <c r="M1749" i="2"/>
  <c r="L1749" i="2"/>
  <c r="Z1748" i="2"/>
  <c r="Y1748" i="2"/>
  <c r="T1748" i="2"/>
  <c r="S1748" i="2"/>
  <c r="M1748" i="2"/>
  <c r="L1748" i="2"/>
  <c r="Z1747" i="2"/>
  <c r="Y1747" i="2"/>
  <c r="T1747" i="2"/>
  <c r="S1747" i="2"/>
  <c r="M1747" i="2"/>
  <c r="L1747" i="2"/>
  <c r="Z1746" i="2"/>
  <c r="Y1746" i="2"/>
  <c r="T1746" i="2"/>
  <c r="S1746" i="2"/>
  <c r="M1746" i="2"/>
  <c r="L1746" i="2"/>
  <c r="Z1745" i="2"/>
  <c r="Y1745" i="2"/>
  <c r="T1745" i="2"/>
  <c r="S1745" i="2"/>
  <c r="M1745" i="2"/>
  <c r="L1745" i="2"/>
  <c r="Z1744" i="2"/>
  <c r="Y1744" i="2"/>
  <c r="T1744" i="2"/>
  <c r="S1744" i="2"/>
  <c r="M1744" i="2"/>
  <c r="L1744" i="2"/>
  <c r="Z1743" i="2"/>
  <c r="Y1743" i="2"/>
  <c r="T1743" i="2"/>
  <c r="S1743" i="2"/>
  <c r="M1743" i="2"/>
  <c r="L1743" i="2"/>
  <c r="Z1742" i="2"/>
  <c r="Y1742" i="2"/>
  <c r="T1742" i="2"/>
  <c r="S1742" i="2"/>
  <c r="M1742" i="2"/>
  <c r="L1742" i="2"/>
  <c r="Z1741" i="2"/>
  <c r="Y1741" i="2"/>
  <c r="T1741" i="2"/>
  <c r="S1741" i="2"/>
  <c r="M1741" i="2"/>
  <c r="L1741" i="2"/>
  <c r="Z1740" i="2"/>
  <c r="Y1740" i="2"/>
  <c r="T1740" i="2"/>
  <c r="S1740" i="2"/>
  <c r="M1740" i="2"/>
  <c r="L1740" i="2"/>
  <c r="Z1739" i="2"/>
  <c r="Y1739" i="2"/>
  <c r="T1739" i="2"/>
  <c r="S1739" i="2"/>
  <c r="M1739" i="2"/>
  <c r="L1739" i="2"/>
  <c r="Z1738" i="2"/>
  <c r="Y1738" i="2"/>
  <c r="T1738" i="2"/>
  <c r="S1738" i="2"/>
  <c r="M1738" i="2"/>
  <c r="L1738" i="2"/>
  <c r="Z1737" i="2"/>
  <c r="Y1737" i="2"/>
  <c r="T1737" i="2"/>
  <c r="S1737" i="2"/>
  <c r="M1737" i="2"/>
  <c r="L1737" i="2"/>
  <c r="Z1736" i="2"/>
  <c r="Y1736" i="2"/>
  <c r="T1736" i="2"/>
  <c r="S1736" i="2"/>
  <c r="M1736" i="2"/>
  <c r="L1736" i="2"/>
  <c r="Z1735" i="2"/>
  <c r="Y1735" i="2"/>
  <c r="T1735" i="2"/>
  <c r="S1735" i="2"/>
  <c r="M1735" i="2"/>
  <c r="L1735" i="2"/>
  <c r="Z1734" i="2"/>
  <c r="Y1734" i="2"/>
  <c r="T1734" i="2"/>
  <c r="S1734" i="2"/>
  <c r="M1734" i="2"/>
  <c r="L1734" i="2"/>
  <c r="Z1733" i="2"/>
  <c r="Y1733" i="2"/>
  <c r="T1733" i="2"/>
  <c r="S1733" i="2"/>
  <c r="M1733" i="2"/>
  <c r="L1733" i="2"/>
  <c r="Z1732" i="2"/>
  <c r="Y1732" i="2"/>
  <c r="T1732" i="2"/>
  <c r="S1732" i="2"/>
  <c r="M1732" i="2"/>
  <c r="L1732" i="2"/>
  <c r="Z1731" i="2"/>
  <c r="Y1731" i="2"/>
  <c r="T1731" i="2"/>
  <c r="S1731" i="2"/>
  <c r="M1731" i="2"/>
  <c r="L1731" i="2"/>
  <c r="Z1730" i="2"/>
  <c r="Y1730" i="2"/>
  <c r="T1730" i="2"/>
  <c r="S1730" i="2"/>
  <c r="M1730" i="2"/>
  <c r="L1730" i="2"/>
  <c r="Z1729" i="2"/>
  <c r="Y1729" i="2"/>
  <c r="T1729" i="2"/>
  <c r="S1729" i="2"/>
  <c r="M1729" i="2"/>
  <c r="L1729" i="2"/>
  <c r="Z1728" i="2"/>
  <c r="Y1728" i="2"/>
  <c r="T1728" i="2"/>
  <c r="S1728" i="2"/>
  <c r="M1728" i="2"/>
  <c r="L1728" i="2"/>
  <c r="Z1727" i="2"/>
  <c r="Y1727" i="2"/>
  <c r="T1727" i="2"/>
  <c r="S1727" i="2"/>
  <c r="M1727" i="2"/>
  <c r="L1727" i="2"/>
  <c r="Z1726" i="2"/>
  <c r="Y1726" i="2"/>
  <c r="T1726" i="2"/>
  <c r="S1726" i="2"/>
  <c r="M1726" i="2"/>
  <c r="L1726" i="2"/>
  <c r="Z1725" i="2"/>
  <c r="Y1725" i="2"/>
  <c r="T1725" i="2"/>
  <c r="S1725" i="2"/>
  <c r="M1725" i="2"/>
  <c r="L1725" i="2"/>
  <c r="Z1724" i="2"/>
  <c r="Y1724" i="2"/>
  <c r="T1724" i="2"/>
  <c r="S1724" i="2"/>
  <c r="M1724" i="2"/>
  <c r="L1724" i="2"/>
  <c r="Z1723" i="2"/>
  <c r="Y1723" i="2"/>
  <c r="T1723" i="2"/>
  <c r="S1723" i="2"/>
  <c r="M1723" i="2"/>
  <c r="L1723" i="2"/>
  <c r="Z1722" i="2"/>
  <c r="Y1722" i="2"/>
  <c r="T1722" i="2"/>
  <c r="S1722" i="2"/>
  <c r="M1722" i="2"/>
  <c r="L1722" i="2"/>
  <c r="Z1721" i="2"/>
  <c r="Y1721" i="2"/>
  <c r="T1721" i="2"/>
  <c r="S1721" i="2"/>
  <c r="M1721" i="2"/>
  <c r="L1721" i="2"/>
  <c r="Z1720" i="2"/>
  <c r="Y1720" i="2"/>
  <c r="T1720" i="2"/>
  <c r="S1720" i="2"/>
  <c r="M1720" i="2"/>
  <c r="L1720" i="2"/>
  <c r="Z1719" i="2"/>
  <c r="Y1719" i="2"/>
  <c r="T1719" i="2"/>
  <c r="S1719" i="2"/>
  <c r="M1719" i="2"/>
  <c r="L1719" i="2"/>
  <c r="Z1718" i="2"/>
  <c r="Y1718" i="2"/>
  <c r="T1718" i="2"/>
  <c r="S1718" i="2"/>
  <c r="M1718" i="2"/>
  <c r="L1718" i="2"/>
  <c r="Z1717" i="2"/>
  <c r="Y1717" i="2"/>
  <c r="T1717" i="2"/>
  <c r="S1717" i="2"/>
  <c r="M1717" i="2"/>
  <c r="L1717" i="2"/>
  <c r="Z1716" i="2"/>
  <c r="Y1716" i="2"/>
  <c r="T1716" i="2"/>
  <c r="S1716" i="2"/>
  <c r="M1716" i="2"/>
  <c r="L1716" i="2"/>
  <c r="Z1715" i="2"/>
  <c r="Y1715" i="2"/>
  <c r="T1715" i="2"/>
  <c r="S1715" i="2"/>
  <c r="M1715" i="2"/>
  <c r="L1715" i="2"/>
  <c r="Z1714" i="2"/>
  <c r="Y1714" i="2"/>
  <c r="T1714" i="2"/>
  <c r="S1714" i="2"/>
  <c r="M1714" i="2"/>
  <c r="L1714" i="2"/>
  <c r="Z1713" i="2"/>
  <c r="Y1713" i="2"/>
  <c r="T1713" i="2"/>
  <c r="S1713" i="2"/>
  <c r="M1713" i="2"/>
  <c r="L1713" i="2"/>
  <c r="Z1712" i="2"/>
  <c r="Y1712" i="2"/>
  <c r="T1712" i="2"/>
  <c r="S1712" i="2"/>
  <c r="M1712" i="2"/>
  <c r="L1712" i="2"/>
  <c r="Z1711" i="2"/>
  <c r="Y1711" i="2"/>
  <c r="T1711" i="2"/>
  <c r="S1711" i="2"/>
  <c r="M1711" i="2"/>
  <c r="L1711" i="2"/>
  <c r="Z1710" i="2"/>
  <c r="Y1710" i="2"/>
  <c r="T1710" i="2"/>
  <c r="S1710" i="2"/>
  <c r="M1710" i="2"/>
  <c r="L1710" i="2"/>
  <c r="Z1709" i="2"/>
  <c r="Y1709" i="2"/>
  <c r="T1709" i="2"/>
  <c r="S1709" i="2"/>
  <c r="M1709" i="2"/>
  <c r="L1709" i="2"/>
  <c r="Z1708" i="2"/>
  <c r="Y1708" i="2"/>
  <c r="T1708" i="2"/>
  <c r="S1708" i="2"/>
  <c r="M1708" i="2"/>
  <c r="L1708" i="2"/>
  <c r="Z1707" i="2"/>
  <c r="Y1707" i="2"/>
  <c r="T1707" i="2"/>
  <c r="S1707" i="2"/>
  <c r="M1707" i="2"/>
  <c r="L1707" i="2"/>
  <c r="Z1706" i="2"/>
  <c r="Y1706" i="2"/>
  <c r="T1706" i="2"/>
  <c r="S1706" i="2"/>
  <c r="M1706" i="2"/>
  <c r="L1706" i="2"/>
  <c r="Z1705" i="2"/>
  <c r="Y1705" i="2"/>
  <c r="T1705" i="2"/>
  <c r="S1705" i="2"/>
  <c r="M1705" i="2"/>
  <c r="L1705" i="2"/>
  <c r="Z1704" i="2"/>
  <c r="Y1704" i="2"/>
  <c r="T1704" i="2"/>
  <c r="S1704" i="2"/>
  <c r="M1704" i="2"/>
  <c r="L1704" i="2"/>
  <c r="Z1703" i="2"/>
  <c r="Y1703" i="2"/>
  <c r="T1703" i="2"/>
  <c r="S1703" i="2"/>
  <c r="M1703" i="2"/>
  <c r="L1703" i="2"/>
  <c r="Z1702" i="2"/>
  <c r="Y1702" i="2"/>
  <c r="T1702" i="2"/>
  <c r="S1702" i="2"/>
  <c r="M1702" i="2"/>
  <c r="L1702" i="2"/>
  <c r="Z1701" i="2"/>
  <c r="Y1701" i="2"/>
  <c r="T1701" i="2"/>
  <c r="S1701" i="2"/>
  <c r="M1701" i="2"/>
  <c r="L1701" i="2"/>
  <c r="Z1700" i="2"/>
  <c r="Y1700" i="2"/>
  <c r="T1700" i="2"/>
  <c r="S1700" i="2"/>
  <c r="M1700" i="2"/>
  <c r="L1700" i="2"/>
  <c r="Z1699" i="2"/>
  <c r="Y1699" i="2"/>
  <c r="T1699" i="2"/>
  <c r="S1699" i="2"/>
  <c r="M1699" i="2"/>
  <c r="L1699" i="2"/>
  <c r="Z1698" i="2"/>
  <c r="Y1698" i="2"/>
  <c r="T1698" i="2"/>
  <c r="S1698" i="2"/>
  <c r="M1698" i="2"/>
  <c r="L1698" i="2"/>
  <c r="Z1697" i="2"/>
  <c r="Y1697" i="2"/>
  <c r="T1697" i="2"/>
  <c r="S1697" i="2"/>
  <c r="M1697" i="2"/>
  <c r="L1697" i="2"/>
  <c r="Z1696" i="2"/>
  <c r="Y1696" i="2"/>
  <c r="T1696" i="2"/>
  <c r="S1696" i="2"/>
  <c r="M1696" i="2"/>
  <c r="L1696" i="2"/>
  <c r="Z1695" i="2"/>
  <c r="Y1695" i="2"/>
  <c r="T1695" i="2"/>
  <c r="S1695" i="2"/>
  <c r="M1695" i="2"/>
  <c r="L1695" i="2"/>
  <c r="Z1694" i="2"/>
  <c r="Y1694" i="2"/>
  <c r="T1694" i="2"/>
  <c r="S1694" i="2"/>
  <c r="M1694" i="2"/>
  <c r="L1694" i="2"/>
  <c r="Z1693" i="2"/>
  <c r="Y1693" i="2"/>
  <c r="T1693" i="2"/>
  <c r="S1693" i="2"/>
  <c r="M1693" i="2"/>
  <c r="L1693" i="2"/>
  <c r="Z1692" i="2"/>
  <c r="Y1692" i="2"/>
  <c r="T1692" i="2"/>
  <c r="S1692" i="2"/>
  <c r="M1692" i="2"/>
  <c r="L1692" i="2"/>
  <c r="Z1691" i="2"/>
  <c r="Y1691" i="2"/>
  <c r="T1691" i="2"/>
  <c r="S1691" i="2"/>
  <c r="M1691" i="2"/>
  <c r="L1691" i="2"/>
  <c r="Z1690" i="2"/>
  <c r="Y1690" i="2"/>
  <c r="T1690" i="2"/>
  <c r="S1690" i="2"/>
  <c r="M1690" i="2"/>
  <c r="L1690" i="2"/>
  <c r="Z1689" i="2"/>
  <c r="Y1689" i="2"/>
  <c r="T1689" i="2"/>
  <c r="S1689" i="2"/>
  <c r="M1689" i="2"/>
  <c r="L1689" i="2"/>
  <c r="Z1688" i="2"/>
  <c r="Y1688" i="2"/>
  <c r="T1688" i="2"/>
  <c r="S1688" i="2"/>
  <c r="M1688" i="2"/>
  <c r="L1688" i="2"/>
  <c r="Z1687" i="2"/>
  <c r="Y1687" i="2"/>
  <c r="T1687" i="2"/>
  <c r="S1687" i="2"/>
  <c r="M1687" i="2"/>
  <c r="L1687" i="2"/>
  <c r="Z1686" i="2"/>
  <c r="Y1686" i="2"/>
  <c r="T1686" i="2"/>
  <c r="S1686" i="2"/>
  <c r="M1686" i="2"/>
  <c r="L1686" i="2"/>
  <c r="Z1685" i="2"/>
  <c r="Y1685" i="2"/>
  <c r="T1685" i="2"/>
  <c r="S1685" i="2"/>
  <c r="M1685" i="2"/>
  <c r="L1685" i="2"/>
  <c r="Z1684" i="2"/>
  <c r="Y1684" i="2"/>
  <c r="T1684" i="2"/>
  <c r="S1684" i="2"/>
  <c r="M1684" i="2"/>
  <c r="L1684" i="2"/>
  <c r="Z1683" i="2"/>
  <c r="Y1683" i="2"/>
  <c r="T1683" i="2"/>
  <c r="S1683" i="2"/>
  <c r="M1683" i="2"/>
  <c r="L1683" i="2"/>
  <c r="Z1682" i="2"/>
  <c r="Y1682" i="2"/>
  <c r="T1682" i="2"/>
  <c r="S1682" i="2"/>
  <c r="M1682" i="2"/>
  <c r="L1682" i="2"/>
  <c r="Z1681" i="2"/>
  <c r="Y1681" i="2"/>
  <c r="T1681" i="2"/>
  <c r="S1681" i="2"/>
  <c r="M1681" i="2"/>
  <c r="L1681" i="2"/>
  <c r="Z1680" i="2"/>
  <c r="Y1680" i="2"/>
  <c r="T1680" i="2"/>
  <c r="S1680" i="2"/>
  <c r="M1680" i="2"/>
  <c r="L1680" i="2"/>
  <c r="Z1679" i="2"/>
  <c r="Y1679" i="2"/>
  <c r="T1679" i="2"/>
  <c r="S1679" i="2"/>
  <c r="M1679" i="2"/>
  <c r="L1679" i="2"/>
  <c r="Z1678" i="2"/>
  <c r="Y1678" i="2"/>
  <c r="T1678" i="2"/>
  <c r="S1678" i="2"/>
  <c r="M1678" i="2"/>
  <c r="L1678" i="2"/>
  <c r="Z1677" i="2"/>
  <c r="Y1677" i="2"/>
  <c r="T1677" i="2"/>
  <c r="S1677" i="2"/>
  <c r="M1677" i="2"/>
  <c r="L1677" i="2"/>
  <c r="Z1676" i="2"/>
  <c r="Y1676" i="2"/>
  <c r="T1676" i="2"/>
  <c r="S1676" i="2"/>
  <c r="M1676" i="2"/>
  <c r="L1676" i="2"/>
  <c r="Z1675" i="2"/>
  <c r="Y1675" i="2"/>
  <c r="T1675" i="2"/>
  <c r="S1675" i="2"/>
  <c r="M1675" i="2"/>
  <c r="L1675" i="2"/>
  <c r="Z1674" i="2"/>
  <c r="Y1674" i="2"/>
  <c r="T1674" i="2"/>
  <c r="S1674" i="2"/>
  <c r="M1674" i="2"/>
  <c r="L1674" i="2"/>
  <c r="Z1673" i="2"/>
  <c r="Y1673" i="2"/>
  <c r="T1673" i="2"/>
  <c r="S1673" i="2"/>
  <c r="M1673" i="2"/>
  <c r="L1673" i="2"/>
  <c r="Z1672" i="2"/>
  <c r="Y1672" i="2"/>
  <c r="T1672" i="2"/>
  <c r="S1672" i="2"/>
  <c r="M1672" i="2"/>
  <c r="L1672" i="2"/>
  <c r="Z1671" i="2"/>
  <c r="Y1671" i="2"/>
  <c r="T1671" i="2"/>
  <c r="S1671" i="2"/>
  <c r="M1671" i="2"/>
  <c r="L1671" i="2"/>
  <c r="Z1670" i="2"/>
  <c r="Y1670" i="2"/>
  <c r="T1670" i="2"/>
  <c r="S1670" i="2"/>
  <c r="M1670" i="2"/>
  <c r="L1670" i="2"/>
  <c r="Z1669" i="2"/>
  <c r="Y1669" i="2"/>
  <c r="T1669" i="2"/>
  <c r="S1669" i="2"/>
  <c r="M1669" i="2"/>
  <c r="L1669" i="2"/>
  <c r="Z1668" i="2"/>
  <c r="Y1668" i="2"/>
  <c r="T1668" i="2"/>
  <c r="S1668" i="2"/>
  <c r="M1668" i="2"/>
  <c r="L1668" i="2"/>
  <c r="Z1667" i="2"/>
  <c r="Y1667" i="2"/>
  <c r="T1667" i="2"/>
  <c r="S1667" i="2"/>
  <c r="M1667" i="2"/>
  <c r="L1667" i="2"/>
  <c r="Z1666" i="2"/>
  <c r="Y1666" i="2"/>
  <c r="T1666" i="2"/>
  <c r="S1666" i="2"/>
  <c r="M1666" i="2"/>
  <c r="L1666" i="2"/>
  <c r="Z1665" i="2"/>
  <c r="Y1665" i="2"/>
  <c r="T1665" i="2"/>
  <c r="S1665" i="2"/>
  <c r="M1665" i="2"/>
  <c r="L1665" i="2"/>
  <c r="Z1664" i="2"/>
  <c r="Y1664" i="2"/>
  <c r="T1664" i="2"/>
  <c r="S1664" i="2"/>
  <c r="M1664" i="2"/>
  <c r="L1664" i="2"/>
  <c r="Z1663" i="2"/>
  <c r="Y1663" i="2"/>
  <c r="T1663" i="2"/>
  <c r="S1663" i="2"/>
  <c r="M1663" i="2"/>
  <c r="L1663" i="2"/>
  <c r="Z1662" i="2"/>
  <c r="Y1662" i="2"/>
  <c r="T1662" i="2"/>
  <c r="S1662" i="2"/>
  <c r="M1662" i="2"/>
  <c r="L1662" i="2"/>
  <c r="Z1661" i="2"/>
  <c r="Y1661" i="2"/>
  <c r="T1661" i="2"/>
  <c r="S1661" i="2"/>
  <c r="M1661" i="2"/>
  <c r="L1661" i="2"/>
  <c r="Z1660" i="2"/>
  <c r="Y1660" i="2"/>
  <c r="T1660" i="2"/>
  <c r="S1660" i="2"/>
  <c r="M1660" i="2"/>
  <c r="L1660" i="2"/>
  <c r="Z1659" i="2"/>
  <c r="Y1659" i="2"/>
  <c r="T1659" i="2"/>
  <c r="S1659" i="2"/>
  <c r="M1659" i="2"/>
  <c r="L1659" i="2"/>
  <c r="Z1658" i="2"/>
  <c r="Y1658" i="2"/>
  <c r="T1658" i="2"/>
  <c r="S1658" i="2"/>
  <c r="M1658" i="2"/>
  <c r="L1658" i="2"/>
  <c r="Z1657" i="2"/>
  <c r="Y1657" i="2"/>
  <c r="T1657" i="2"/>
  <c r="S1657" i="2"/>
  <c r="M1657" i="2"/>
  <c r="L1657" i="2"/>
  <c r="Z1656" i="2"/>
  <c r="Y1656" i="2"/>
  <c r="T1656" i="2"/>
  <c r="S1656" i="2"/>
  <c r="M1656" i="2"/>
  <c r="L1656" i="2"/>
  <c r="Z1655" i="2"/>
  <c r="Y1655" i="2"/>
  <c r="T1655" i="2"/>
  <c r="S1655" i="2"/>
  <c r="M1655" i="2"/>
  <c r="L1655" i="2"/>
  <c r="Z1654" i="2"/>
  <c r="Y1654" i="2"/>
  <c r="T1654" i="2"/>
  <c r="S1654" i="2"/>
  <c r="M1654" i="2"/>
  <c r="L1654" i="2"/>
  <c r="Z1653" i="2"/>
  <c r="Y1653" i="2"/>
  <c r="T1653" i="2"/>
  <c r="S1653" i="2"/>
  <c r="M1653" i="2"/>
  <c r="L1653" i="2"/>
  <c r="Z1652" i="2"/>
  <c r="Y1652" i="2"/>
  <c r="T1652" i="2"/>
  <c r="S1652" i="2"/>
  <c r="M1652" i="2"/>
  <c r="L1652" i="2"/>
  <c r="Z1651" i="2"/>
  <c r="Y1651" i="2"/>
  <c r="T1651" i="2"/>
  <c r="S1651" i="2"/>
  <c r="M1651" i="2"/>
  <c r="L1651" i="2"/>
  <c r="Z1650" i="2"/>
  <c r="Y1650" i="2"/>
  <c r="T1650" i="2"/>
  <c r="S1650" i="2"/>
  <c r="M1650" i="2"/>
  <c r="L1650" i="2"/>
  <c r="Z1649" i="2"/>
  <c r="Y1649" i="2"/>
  <c r="T1649" i="2"/>
  <c r="S1649" i="2"/>
  <c r="M1649" i="2"/>
  <c r="L1649" i="2"/>
  <c r="Z1648" i="2"/>
  <c r="Y1648" i="2"/>
  <c r="T1648" i="2"/>
  <c r="S1648" i="2"/>
  <c r="M1648" i="2"/>
  <c r="L1648" i="2"/>
  <c r="Z1647" i="2"/>
  <c r="Y1647" i="2"/>
  <c r="T1647" i="2"/>
  <c r="S1647" i="2"/>
  <c r="M1647" i="2"/>
  <c r="L1647" i="2"/>
  <c r="Z1646" i="2"/>
  <c r="Y1646" i="2"/>
  <c r="T1646" i="2"/>
  <c r="S1646" i="2"/>
  <c r="M1646" i="2"/>
  <c r="L1646" i="2"/>
  <c r="Z1645" i="2"/>
  <c r="Y1645" i="2"/>
  <c r="T1645" i="2"/>
  <c r="S1645" i="2"/>
  <c r="M1645" i="2"/>
  <c r="L1645" i="2"/>
  <c r="Z1644" i="2"/>
  <c r="Y1644" i="2"/>
  <c r="T1644" i="2"/>
  <c r="S1644" i="2"/>
  <c r="M1644" i="2"/>
  <c r="L1644" i="2"/>
  <c r="Z1643" i="2"/>
  <c r="Y1643" i="2"/>
  <c r="T1643" i="2"/>
  <c r="S1643" i="2"/>
  <c r="M1643" i="2"/>
  <c r="L1643" i="2"/>
  <c r="Z1642" i="2"/>
  <c r="Y1642" i="2"/>
  <c r="T1642" i="2"/>
  <c r="S1642" i="2"/>
  <c r="M1642" i="2"/>
  <c r="L1642" i="2"/>
  <c r="Z1641" i="2"/>
  <c r="Y1641" i="2"/>
  <c r="T1641" i="2"/>
  <c r="S1641" i="2"/>
  <c r="M1641" i="2"/>
  <c r="L1641" i="2"/>
  <c r="Z1640" i="2"/>
  <c r="Y1640" i="2"/>
  <c r="T1640" i="2"/>
  <c r="S1640" i="2"/>
  <c r="M1640" i="2"/>
  <c r="L1640" i="2"/>
  <c r="Z1639" i="2"/>
  <c r="Y1639" i="2"/>
  <c r="T1639" i="2"/>
  <c r="S1639" i="2"/>
  <c r="M1639" i="2"/>
  <c r="L1639" i="2"/>
  <c r="Z1638" i="2"/>
  <c r="Y1638" i="2"/>
  <c r="T1638" i="2"/>
  <c r="S1638" i="2"/>
  <c r="M1638" i="2"/>
  <c r="L1638" i="2"/>
  <c r="Z1637" i="2"/>
  <c r="Y1637" i="2"/>
  <c r="T1637" i="2"/>
  <c r="S1637" i="2"/>
  <c r="M1637" i="2"/>
  <c r="L1637" i="2"/>
  <c r="Z1636" i="2"/>
  <c r="Y1636" i="2"/>
  <c r="T1636" i="2"/>
  <c r="S1636" i="2"/>
  <c r="M1636" i="2"/>
  <c r="L1636" i="2"/>
  <c r="Z1635" i="2"/>
  <c r="Y1635" i="2"/>
  <c r="T1635" i="2"/>
  <c r="S1635" i="2"/>
  <c r="M1635" i="2"/>
  <c r="L1635" i="2"/>
  <c r="Z1634" i="2"/>
  <c r="Y1634" i="2"/>
  <c r="T1634" i="2"/>
  <c r="S1634" i="2"/>
  <c r="M1634" i="2"/>
  <c r="L1634" i="2"/>
  <c r="Z1633" i="2"/>
  <c r="Y1633" i="2"/>
  <c r="T1633" i="2"/>
  <c r="S1633" i="2"/>
  <c r="M1633" i="2"/>
  <c r="L1633" i="2"/>
  <c r="Z1632" i="2"/>
  <c r="Y1632" i="2"/>
  <c r="T1632" i="2"/>
  <c r="S1632" i="2"/>
  <c r="M1632" i="2"/>
  <c r="L1632" i="2"/>
  <c r="Z1631" i="2"/>
  <c r="Y1631" i="2"/>
  <c r="T1631" i="2"/>
  <c r="S1631" i="2"/>
  <c r="M1631" i="2"/>
  <c r="L1631" i="2"/>
  <c r="Z1630" i="2"/>
  <c r="Y1630" i="2"/>
  <c r="T1630" i="2"/>
  <c r="S1630" i="2"/>
  <c r="M1630" i="2"/>
  <c r="L1630" i="2"/>
  <c r="Z1629" i="2"/>
  <c r="Y1629" i="2"/>
  <c r="T1629" i="2"/>
  <c r="S1629" i="2"/>
  <c r="M1629" i="2"/>
  <c r="L1629" i="2"/>
  <c r="Z1628" i="2"/>
  <c r="Y1628" i="2"/>
  <c r="T1628" i="2"/>
  <c r="S1628" i="2"/>
  <c r="M1628" i="2"/>
  <c r="L1628" i="2"/>
  <c r="Z1627" i="2"/>
  <c r="Y1627" i="2"/>
  <c r="T1627" i="2"/>
  <c r="S1627" i="2"/>
  <c r="M1627" i="2"/>
  <c r="L1627" i="2"/>
  <c r="Z1626" i="2"/>
  <c r="Y1626" i="2"/>
  <c r="T1626" i="2"/>
  <c r="S1626" i="2"/>
  <c r="M1626" i="2"/>
  <c r="L1626" i="2"/>
  <c r="Z1625" i="2"/>
  <c r="Y1625" i="2"/>
  <c r="T1625" i="2"/>
  <c r="S1625" i="2"/>
  <c r="M1625" i="2"/>
  <c r="L1625" i="2"/>
  <c r="Z1624" i="2"/>
  <c r="Y1624" i="2"/>
  <c r="T1624" i="2"/>
  <c r="S1624" i="2"/>
  <c r="M1624" i="2"/>
  <c r="L1624" i="2"/>
  <c r="Z1623" i="2"/>
  <c r="Y1623" i="2"/>
  <c r="T1623" i="2"/>
  <c r="S1623" i="2"/>
  <c r="M1623" i="2"/>
  <c r="L1623" i="2"/>
  <c r="Z1622" i="2"/>
  <c r="Y1622" i="2"/>
  <c r="T1622" i="2"/>
  <c r="S1622" i="2"/>
  <c r="M1622" i="2"/>
  <c r="L1622" i="2"/>
  <c r="Z1621" i="2"/>
  <c r="Y1621" i="2"/>
  <c r="T1621" i="2"/>
  <c r="S1621" i="2"/>
  <c r="M1621" i="2"/>
  <c r="L1621" i="2"/>
  <c r="Z1620" i="2"/>
  <c r="Y1620" i="2"/>
  <c r="T1620" i="2"/>
  <c r="S1620" i="2"/>
  <c r="M1620" i="2"/>
  <c r="L1620" i="2"/>
  <c r="Z1619" i="2"/>
  <c r="Y1619" i="2"/>
  <c r="T1619" i="2"/>
  <c r="S1619" i="2"/>
  <c r="M1619" i="2"/>
  <c r="L1619" i="2"/>
  <c r="Z1618" i="2"/>
  <c r="Y1618" i="2"/>
  <c r="T1618" i="2"/>
  <c r="S1618" i="2"/>
  <c r="M1618" i="2"/>
  <c r="L1618" i="2"/>
  <c r="Z1617" i="2"/>
  <c r="Y1617" i="2"/>
  <c r="T1617" i="2"/>
  <c r="S1617" i="2"/>
  <c r="M1617" i="2"/>
  <c r="L1617" i="2"/>
  <c r="Z1616" i="2"/>
  <c r="Y1616" i="2"/>
  <c r="T1616" i="2"/>
  <c r="S1616" i="2"/>
  <c r="M1616" i="2"/>
  <c r="L1616" i="2"/>
  <c r="Z1615" i="2"/>
  <c r="Y1615" i="2"/>
  <c r="T1615" i="2"/>
  <c r="S1615" i="2"/>
  <c r="M1615" i="2"/>
  <c r="L1615" i="2"/>
  <c r="Z1614" i="2"/>
  <c r="Y1614" i="2"/>
  <c r="T1614" i="2"/>
  <c r="S1614" i="2"/>
  <c r="M1614" i="2"/>
  <c r="L1614" i="2"/>
  <c r="Z1613" i="2"/>
  <c r="Y1613" i="2"/>
  <c r="T1613" i="2"/>
  <c r="S1613" i="2"/>
  <c r="M1613" i="2"/>
  <c r="L1613" i="2"/>
  <c r="Z1612" i="2"/>
  <c r="Y1612" i="2"/>
  <c r="T1612" i="2"/>
  <c r="S1612" i="2"/>
  <c r="M1612" i="2"/>
  <c r="L1612" i="2"/>
  <c r="Z1611" i="2"/>
  <c r="Y1611" i="2"/>
  <c r="T1611" i="2"/>
  <c r="S1611" i="2"/>
  <c r="M1611" i="2"/>
  <c r="L1611" i="2"/>
  <c r="Z1610" i="2"/>
  <c r="Y1610" i="2"/>
  <c r="T1610" i="2"/>
  <c r="S1610" i="2"/>
  <c r="M1610" i="2"/>
  <c r="L1610" i="2"/>
  <c r="Z1609" i="2"/>
  <c r="Y1609" i="2"/>
  <c r="T1609" i="2"/>
  <c r="S1609" i="2"/>
  <c r="M1609" i="2"/>
  <c r="L1609" i="2"/>
  <c r="Z1608" i="2"/>
  <c r="Y1608" i="2"/>
  <c r="T1608" i="2"/>
  <c r="S1608" i="2"/>
  <c r="M1608" i="2"/>
  <c r="L1608" i="2"/>
  <c r="Z1607" i="2"/>
  <c r="Y1607" i="2"/>
  <c r="T1607" i="2"/>
  <c r="S1607" i="2"/>
  <c r="M1607" i="2"/>
  <c r="L1607" i="2"/>
  <c r="Z1606" i="2"/>
  <c r="Y1606" i="2"/>
  <c r="T1606" i="2"/>
  <c r="S1606" i="2"/>
  <c r="M1606" i="2"/>
  <c r="L1606" i="2"/>
  <c r="Z1605" i="2"/>
  <c r="Y1605" i="2"/>
  <c r="T1605" i="2"/>
  <c r="S1605" i="2"/>
  <c r="M1605" i="2"/>
  <c r="L1605" i="2"/>
  <c r="Z1604" i="2"/>
  <c r="Y1604" i="2"/>
  <c r="T1604" i="2"/>
  <c r="S1604" i="2"/>
  <c r="M1604" i="2"/>
  <c r="L1604" i="2"/>
  <c r="Z1603" i="2"/>
  <c r="Y1603" i="2"/>
  <c r="T1603" i="2"/>
  <c r="S1603" i="2"/>
  <c r="M1603" i="2"/>
  <c r="L1603" i="2"/>
  <c r="Z1602" i="2"/>
  <c r="Y1602" i="2"/>
  <c r="T1602" i="2"/>
  <c r="S1602" i="2"/>
  <c r="M1602" i="2"/>
  <c r="L1602" i="2"/>
  <c r="Z1601" i="2"/>
  <c r="Y1601" i="2"/>
  <c r="T1601" i="2"/>
  <c r="S1601" i="2"/>
  <c r="M1601" i="2"/>
  <c r="L1601" i="2"/>
  <c r="Z1600" i="2"/>
  <c r="Y1600" i="2"/>
  <c r="T1600" i="2"/>
  <c r="S1600" i="2"/>
  <c r="M1600" i="2"/>
  <c r="L1600" i="2"/>
  <c r="Z1599" i="2"/>
  <c r="Y1599" i="2"/>
  <c r="T1599" i="2"/>
  <c r="S1599" i="2"/>
  <c r="M1599" i="2"/>
  <c r="L1599" i="2"/>
  <c r="Z1598" i="2"/>
  <c r="Y1598" i="2"/>
  <c r="T1598" i="2"/>
  <c r="S1598" i="2"/>
  <c r="M1598" i="2"/>
  <c r="L1598" i="2"/>
  <c r="Z1597" i="2"/>
  <c r="Y1597" i="2"/>
  <c r="T1597" i="2"/>
  <c r="S1597" i="2"/>
  <c r="M1597" i="2"/>
  <c r="L1597" i="2"/>
  <c r="Z1596" i="2"/>
  <c r="Y1596" i="2"/>
  <c r="T1596" i="2"/>
  <c r="S1596" i="2"/>
  <c r="M1596" i="2"/>
  <c r="L1596" i="2"/>
  <c r="Z1595" i="2"/>
  <c r="Y1595" i="2"/>
  <c r="T1595" i="2"/>
  <c r="S1595" i="2"/>
  <c r="M1595" i="2"/>
  <c r="L1595" i="2"/>
  <c r="Z1594" i="2"/>
  <c r="Y1594" i="2"/>
  <c r="T1594" i="2"/>
  <c r="S1594" i="2"/>
  <c r="M1594" i="2"/>
  <c r="L1594" i="2"/>
  <c r="Z1593" i="2"/>
  <c r="Y1593" i="2"/>
  <c r="T1593" i="2"/>
  <c r="S1593" i="2"/>
  <c r="M1593" i="2"/>
  <c r="L1593" i="2"/>
  <c r="Z1592" i="2"/>
  <c r="Y1592" i="2"/>
  <c r="T1592" i="2"/>
  <c r="S1592" i="2"/>
  <c r="M1592" i="2"/>
  <c r="L1592" i="2"/>
  <c r="Z1591" i="2"/>
  <c r="Y1591" i="2"/>
  <c r="T1591" i="2"/>
  <c r="S1591" i="2"/>
  <c r="M1591" i="2"/>
  <c r="L1591" i="2"/>
  <c r="Z1590" i="2"/>
  <c r="Y1590" i="2"/>
  <c r="T1590" i="2"/>
  <c r="S1590" i="2"/>
  <c r="M1590" i="2"/>
  <c r="L1590" i="2"/>
  <c r="Z1589" i="2"/>
  <c r="Y1589" i="2"/>
  <c r="T1589" i="2"/>
  <c r="S1589" i="2"/>
  <c r="M1589" i="2"/>
  <c r="L1589" i="2"/>
  <c r="Z1588" i="2"/>
  <c r="Y1588" i="2"/>
  <c r="T1588" i="2"/>
  <c r="S1588" i="2"/>
  <c r="M1588" i="2"/>
  <c r="L1588" i="2"/>
  <c r="Z1587" i="2"/>
  <c r="Y1587" i="2"/>
  <c r="T1587" i="2"/>
  <c r="S1587" i="2"/>
  <c r="M1587" i="2"/>
  <c r="L1587" i="2"/>
  <c r="Z1586" i="2"/>
  <c r="Y1586" i="2"/>
  <c r="T1586" i="2"/>
  <c r="S1586" i="2"/>
  <c r="M1586" i="2"/>
  <c r="L1586" i="2"/>
  <c r="Z1585" i="2"/>
  <c r="Y1585" i="2"/>
  <c r="T1585" i="2"/>
  <c r="S1585" i="2"/>
  <c r="M1585" i="2"/>
  <c r="L1585" i="2"/>
  <c r="Z1584" i="2"/>
  <c r="Y1584" i="2"/>
  <c r="T1584" i="2"/>
  <c r="S1584" i="2"/>
  <c r="M1584" i="2"/>
  <c r="L1584" i="2"/>
  <c r="Z1583" i="2"/>
  <c r="Y1583" i="2"/>
  <c r="T1583" i="2"/>
  <c r="S1583" i="2"/>
  <c r="M1583" i="2"/>
  <c r="L1583" i="2"/>
  <c r="Z1582" i="2"/>
  <c r="Y1582" i="2"/>
  <c r="T1582" i="2"/>
  <c r="S1582" i="2"/>
  <c r="M1582" i="2"/>
  <c r="L1582" i="2"/>
  <c r="Z1581" i="2"/>
  <c r="Y1581" i="2"/>
  <c r="T1581" i="2"/>
  <c r="S1581" i="2"/>
  <c r="M1581" i="2"/>
  <c r="L1581" i="2"/>
  <c r="Z1580" i="2"/>
  <c r="Y1580" i="2"/>
  <c r="T1580" i="2"/>
  <c r="S1580" i="2"/>
  <c r="M1580" i="2"/>
  <c r="L1580" i="2"/>
  <c r="Z1579" i="2"/>
  <c r="Y1579" i="2"/>
  <c r="T1579" i="2"/>
  <c r="S1579" i="2"/>
  <c r="M1579" i="2"/>
  <c r="L1579" i="2"/>
  <c r="Z1578" i="2"/>
  <c r="Y1578" i="2"/>
  <c r="T1578" i="2"/>
  <c r="S1578" i="2"/>
  <c r="M1578" i="2"/>
  <c r="L1578" i="2"/>
  <c r="Z1577" i="2"/>
  <c r="Y1577" i="2"/>
  <c r="T1577" i="2"/>
  <c r="S1577" i="2"/>
  <c r="M1577" i="2"/>
  <c r="L1577" i="2"/>
  <c r="Z1576" i="2"/>
  <c r="Y1576" i="2"/>
  <c r="T1576" i="2"/>
  <c r="S1576" i="2"/>
  <c r="M1576" i="2"/>
  <c r="L1576" i="2"/>
  <c r="Z1575" i="2"/>
  <c r="Y1575" i="2"/>
  <c r="T1575" i="2"/>
  <c r="S1575" i="2"/>
  <c r="M1575" i="2"/>
  <c r="L1575" i="2"/>
  <c r="Z1574" i="2"/>
  <c r="Y1574" i="2"/>
  <c r="T1574" i="2"/>
  <c r="S1574" i="2"/>
  <c r="M1574" i="2"/>
  <c r="L1574" i="2"/>
  <c r="Z1573" i="2"/>
  <c r="Y1573" i="2"/>
  <c r="T1573" i="2"/>
  <c r="S1573" i="2"/>
  <c r="M1573" i="2"/>
  <c r="L1573" i="2"/>
  <c r="Z1572" i="2"/>
  <c r="Y1572" i="2"/>
  <c r="T1572" i="2"/>
  <c r="S1572" i="2"/>
  <c r="M1572" i="2"/>
  <c r="L1572" i="2"/>
  <c r="Z1571" i="2"/>
  <c r="Y1571" i="2"/>
  <c r="T1571" i="2"/>
  <c r="S1571" i="2"/>
  <c r="M1571" i="2"/>
  <c r="L1571" i="2"/>
  <c r="Z1570" i="2"/>
  <c r="Y1570" i="2"/>
  <c r="T1570" i="2"/>
  <c r="S1570" i="2"/>
  <c r="M1570" i="2"/>
  <c r="L1570" i="2"/>
  <c r="Z1569" i="2"/>
  <c r="Y1569" i="2"/>
  <c r="T1569" i="2"/>
  <c r="S1569" i="2"/>
  <c r="M1569" i="2"/>
  <c r="L1569" i="2"/>
  <c r="Z1568" i="2"/>
  <c r="Y1568" i="2"/>
  <c r="T1568" i="2"/>
  <c r="S1568" i="2"/>
  <c r="M1568" i="2"/>
  <c r="L1568" i="2"/>
  <c r="Z1567" i="2"/>
  <c r="Y1567" i="2"/>
  <c r="T1567" i="2"/>
  <c r="S1567" i="2"/>
  <c r="M1567" i="2"/>
  <c r="L1567" i="2"/>
  <c r="Z1566" i="2"/>
  <c r="Y1566" i="2"/>
  <c r="T1566" i="2"/>
  <c r="S1566" i="2"/>
  <c r="M1566" i="2"/>
  <c r="L1566" i="2"/>
  <c r="Z1565" i="2"/>
  <c r="Y1565" i="2"/>
  <c r="T1565" i="2"/>
  <c r="S1565" i="2"/>
  <c r="M1565" i="2"/>
  <c r="L1565" i="2"/>
  <c r="Z1564" i="2"/>
  <c r="Y1564" i="2"/>
  <c r="T1564" i="2"/>
  <c r="S1564" i="2"/>
  <c r="M1564" i="2"/>
  <c r="L1564" i="2"/>
  <c r="Z1563" i="2"/>
  <c r="Y1563" i="2"/>
  <c r="T1563" i="2"/>
  <c r="S1563" i="2"/>
  <c r="M1563" i="2"/>
  <c r="L1563" i="2"/>
  <c r="Z1562" i="2"/>
  <c r="Y1562" i="2"/>
  <c r="T1562" i="2"/>
  <c r="S1562" i="2"/>
  <c r="M1562" i="2"/>
  <c r="L1562" i="2"/>
  <c r="Z1561" i="2"/>
  <c r="Y1561" i="2"/>
  <c r="T1561" i="2"/>
  <c r="S1561" i="2"/>
  <c r="M1561" i="2"/>
  <c r="L1561" i="2"/>
  <c r="Z1560" i="2"/>
  <c r="Y1560" i="2"/>
  <c r="T1560" i="2"/>
  <c r="S1560" i="2"/>
  <c r="M1560" i="2"/>
  <c r="L1560" i="2"/>
  <c r="Z1559" i="2"/>
  <c r="Y1559" i="2"/>
  <c r="T1559" i="2"/>
  <c r="S1559" i="2"/>
  <c r="M1559" i="2"/>
  <c r="L1559" i="2"/>
  <c r="Z1558" i="2"/>
  <c r="Y1558" i="2"/>
  <c r="T1558" i="2"/>
  <c r="S1558" i="2"/>
  <c r="M1558" i="2"/>
  <c r="L1558" i="2"/>
  <c r="Z1557" i="2"/>
  <c r="Y1557" i="2"/>
  <c r="T1557" i="2"/>
  <c r="S1557" i="2"/>
  <c r="M1557" i="2"/>
  <c r="L1557" i="2"/>
  <c r="Z1556" i="2"/>
  <c r="Y1556" i="2"/>
  <c r="T1556" i="2"/>
  <c r="S1556" i="2"/>
  <c r="M1556" i="2"/>
  <c r="L1556" i="2"/>
  <c r="Z1555" i="2"/>
  <c r="Y1555" i="2"/>
  <c r="T1555" i="2"/>
  <c r="S1555" i="2"/>
  <c r="M1555" i="2"/>
  <c r="L1555" i="2"/>
  <c r="Z1554" i="2"/>
  <c r="Y1554" i="2"/>
  <c r="T1554" i="2"/>
  <c r="S1554" i="2"/>
  <c r="M1554" i="2"/>
  <c r="L1554" i="2"/>
  <c r="Z1553" i="2"/>
  <c r="Y1553" i="2"/>
  <c r="T1553" i="2"/>
  <c r="S1553" i="2"/>
  <c r="M1553" i="2"/>
  <c r="L1553" i="2"/>
  <c r="Z1552" i="2"/>
  <c r="Y1552" i="2"/>
  <c r="T1552" i="2"/>
  <c r="S1552" i="2"/>
  <c r="M1552" i="2"/>
  <c r="L1552" i="2"/>
  <c r="Z1551" i="2"/>
  <c r="Y1551" i="2"/>
  <c r="T1551" i="2"/>
  <c r="S1551" i="2"/>
  <c r="M1551" i="2"/>
  <c r="L1551" i="2"/>
  <c r="Z1550" i="2"/>
  <c r="Y1550" i="2"/>
  <c r="T1550" i="2"/>
  <c r="S1550" i="2"/>
  <c r="M1550" i="2"/>
  <c r="L1550" i="2"/>
  <c r="Z1549" i="2"/>
  <c r="Y1549" i="2"/>
  <c r="T1549" i="2"/>
  <c r="S1549" i="2"/>
  <c r="M1549" i="2"/>
  <c r="L1549" i="2"/>
  <c r="Z1548" i="2"/>
  <c r="Y1548" i="2"/>
  <c r="T1548" i="2"/>
  <c r="S1548" i="2"/>
  <c r="M1548" i="2"/>
  <c r="L1548" i="2"/>
  <c r="Z1547" i="2"/>
  <c r="Y1547" i="2"/>
  <c r="T1547" i="2"/>
  <c r="S1547" i="2"/>
  <c r="M1547" i="2"/>
  <c r="L1547" i="2"/>
  <c r="Z1546" i="2"/>
  <c r="Y1546" i="2"/>
  <c r="T1546" i="2"/>
  <c r="S1546" i="2"/>
  <c r="M1546" i="2"/>
  <c r="L1546" i="2"/>
  <c r="Z1545" i="2"/>
  <c r="Y1545" i="2"/>
  <c r="T1545" i="2"/>
  <c r="S1545" i="2"/>
  <c r="M1545" i="2"/>
  <c r="L1545" i="2"/>
  <c r="Z1544" i="2"/>
  <c r="Y1544" i="2"/>
  <c r="T1544" i="2"/>
  <c r="S1544" i="2"/>
  <c r="M1544" i="2"/>
  <c r="L1544" i="2"/>
  <c r="Z1543" i="2"/>
  <c r="Y1543" i="2"/>
  <c r="T1543" i="2"/>
  <c r="S1543" i="2"/>
  <c r="M1543" i="2"/>
  <c r="L1543" i="2"/>
  <c r="Z1542" i="2"/>
  <c r="Y1542" i="2"/>
  <c r="T1542" i="2"/>
  <c r="S1542" i="2"/>
  <c r="M1542" i="2"/>
  <c r="L1542" i="2"/>
  <c r="Z1541" i="2"/>
  <c r="Y1541" i="2"/>
  <c r="T1541" i="2"/>
  <c r="S1541" i="2"/>
  <c r="M1541" i="2"/>
  <c r="L1541" i="2"/>
  <c r="Z1540" i="2"/>
  <c r="Y1540" i="2"/>
  <c r="T1540" i="2"/>
  <c r="S1540" i="2"/>
  <c r="M1540" i="2"/>
  <c r="L1540" i="2"/>
  <c r="Z1539" i="2"/>
  <c r="Y1539" i="2"/>
  <c r="T1539" i="2"/>
  <c r="S1539" i="2"/>
  <c r="M1539" i="2"/>
  <c r="L1539" i="2"/>
  <c r="Z1538" i="2"/>
  <c r="Y1538" i="2"/>
  <c r="T1538" i="2"/>
  <c r="S1538" i="2"/>
  <c r="M1538" i="2"/>
  <c r="L1538" i="2"/>
  <c r="Z1537" i="2"/>
  <c r="Y1537" i="2"/>
  <c r="T1537" i="2"/>
  <c r="S1537" i="2"/>
  <c r="M1537" i="2"/>
  <c r="L1537" i="2"/>
  <c r="Z1536" i="2"/>
  <c r="Y1536" i="2"/>
  <c r="T1536" i="2"/>
  <c r="S1536" i="2"/>
  <c r="M1536" i="2"/>
  <c r="L1536" i="2"/>
  <c r="Z1535" i="2"/>
  <c r="Y1535" i="2"/>
  <c r="T1535" i="2"/>
  <c r="S1535" i="2"/>
  <c r="M1535" i="2"/>
  <c r="L1535" i="2"/>
  <c r="Z1534" i="2"/>
  <c r="Y1534" i="2"/>
  <c r="T1534" i="2"/>
  <c r="S1534" i="2"/>
  <c r="M1534" i="2"/>
  <c r="L1534" i="2"/>
  <c r="Z1533" i="2"/>
  <c r="Y1533" i="2"/>
  <c r="T1533" i="2"/>
  <c r="S1533" i="2"/>
  <c r="M1533" i="2"/>
  <c r="L1533" i="2"/>
  <c r="Z1532" i="2"/>
  <c r="Y1532" i="2"/>
  <c r="T1532" i="2"/>
  <c r="S1532" i="2"/>
  <c r="M1532" i="2"/>
  <c r="L1532" i="2"/>
  <c r="Z1531" i="2"/>
  <c r="Y1531" i="2"/>
  <c r="T1531" i="2"/>
  <c r="S1531" i="2"/>
  <c r="M1531" i="2"/>
  <c r="L1531" i="2"/>
  <c r="Z1530" i="2"/>
  <c r="Y1530" i="2"/>
  <c r="T1530" i="2"/>
  <c r="S1530" i="2"/>
  <c r="M1530" i="2"/>
  <c r="L1530" i="2"/>
  <c r="Z1529" i="2"/>
  <c r="Y1529" i="2"/>
  <c r="T1529" i="2"/>
  <c r="S1529" i="2"/>
  <c r="M1529" i="2"/>
  <c r="L1529" i="2"/>
  <c r="Z1528" i="2"/>
  <c r="Y1528" i="2"/>
  <c r="T1528" i="2"/>
  <c r="S1528" i="2"/>
  <c r="M1528" i="2"/>
  <c r="L1528" i="2"/>
  <c r="Z1527" i="2"/>
  <c r="Y1527" i="2"/>
  <c r="T1527" i="2"/>
  <c r="S1527" i="2"/>
  <c r="M1527" i="2"/>
  <c r="L1527" i="2"/>
  <c r="Z1526" i="2"/>
  <c r="Y1526" i="2"/>
  <c r="T1526" i="2"/>
  <c r="S1526" i="2"/>
  <c r="M1526" i="2"/>
  <c r="L1526" i="2"/>
  <c r="Z1525" i="2"/>
  <c r="Y1525" i="2"/>
  <c r="T1525" i="2"/>
  <c r="S1525" i="2"/>
  <c r="M1525" i="2"/>
  <c r="L1525" i="2"/>
  <c r="Z1524" i="2"/>
  <c r="Y1524" i="2"/>
  <c r="T1524" i="2"/>
  <c r="S1524" i="2"/>
  <c r="M1524" i="2"/>
  <c r="L1524" i="2"/>
  <c r="Z1523" i="2"/>
  <c r="Y1523" i="2"/>
  <c r="T1523" i="2"/>
  <c r="S1523" i="2"/>
  <c r="M1523" i="2"/>
  <c r="L1523" i="2"/>
  <c r="Z1522" i="2"/>
  <c r="Y1522" i="2"/>
  <c r="T1522" i="2"/>
  <c r="S1522" i="2"/>
  <c r="M1522" i="2"/>
  <c r="L1522" i="2"/>
  <c r="Z1521" i="2"/>
  <c r="Y1521" i="2"/>
  <c r="T1521" i="2"/>
  <c r="S1521" i="2"/>
  <c r="M1521" i="2"/>
  <c r="L1521" i="2"/>
  <c r="Z1520" i="2"/>
  <c r="Y1520" i="2"/>
  <c r="T1520" i="2"/>
  <c r="S1520" i="2"/>
  <c r="M1520" i="2"/>
  <c r="L1520" i="2"/>
  <c r="Z1519" i="2"/>
  <c r="Y1519" i="2"/>
  <c r="T1519" i="2"/>
  <c r="S1519" i="2"/>
  <c r="M1519" i="2"/>
  <c r="L1519" i="2"/>
  <c r="Z1518" i="2"/>
  <c r="Y1518" i="2"/>
  <c r="T1518" i="2"/>
  <c r="S1518" i="2"/>
  <c r="M1518" i="2"/>
  <c r="L1518" i="2"/>
  <c r="Z1517" i="2"/>
  <c r="Y1517" i="2"/>
  <c r="T1517" i="2"/>
  <c r="S1517" i="2"/>
  <c r="M1517" i="2"/>
  <c r="L1517" i="2"/>
  <c r="Z1516" i="2"/>
  <c r="Y1516" i="2"/>
  <c r="T1516" i="2"/>
  <c r="S1516" i="2"/>
  <c r="M1516" i="2"/>
  <c r="L1516" i="2"/>
  <c r="Z1515" i="2"/>
  <c r="Y1515" i="2"/>
  <c r="T1515" i="2"/>
  <c r="S1515" i="2"/>
  <c r="M1515" i="2"/>
  <c r="L1515" i="2"/>
  <c r="Z1514" i="2"/>
  <c r="Y1514" i="2"/>
  <c r="T1514" i="2"/>
  <c r="S1514" i="2"/>
  <c r="M1514" i="2"/>
  <c r="L1514" i="2"/>
  <c r="Z1513" i="2"/>
  <c r="Y1513" i="2"/>
  <c r="T1513" i="2"/>
  <c r="S1513" i="2"/>
  <c r="M1513" i="2"/>
  <c r="L1513" i="2"/>
  <c r="Z1512" i="2"/>
  <c r="Y1512" i="2"/>
  <c r="T1512" i="2"/>
  <c r="S1512" i="2"/>
  <c r="M1512" i="2"/>
  <c r="L1512" i="2"/>
  <c r="Z1511" i="2"/>
  <c r="Y1511" i="2"/>
  <c r="T1511" i="2"/>
  <c r="S1511" i="2"/>
  <c r="M1511" i="2"/>
  <c r="L1511" i="2"/>
  <c r="Z1510" i="2"/>
  <c r="Y1510" i="2"/>
  <c r="T1510" i="2"/>
  <c r="S1510" i="2"/>
  <c r="M1510" i="2"/>
  <c r="L1510" i="2"/>
  <c r="Z1509" i="2"/>
  <c r="Y1509" i="2"/>
  <c r="T1509" i="2"/>
  <c r="S1509" i="2"/>
  <c r="M1509" i="2"/>
  <c r="L1509" i="2"/>
  <c r="Z1508" i="2"/>
  <c r="Y1508" i="2"/>
  <c r="T1508" i="2"/>
  <c r="S1508" i="2"/>
  <c r="M1508" i="2"/>
  <c r="L1508" i="2"/>
  <c r="Z1507" i="2"/>
  <c r="Y1507" i="2"/>
  <c r="T1507" i="2"/>
  <c r="S1507" i="2"/>
  <c r="M1507" i="2"/>
  <c r="L1507" i="2"/>
  <c r="Z1506" i="2"/>
  <c r="Y1506" i="2"/>
  <c r="T1506" i="2"/>
  <c r="S1506" i="2"/>
  <c r="M1506" i="2"/>
  <c r="L1506" i="2"/>
  <c r="Z1505" i="2"/>
  <c r="Y1505" i="2"/>
  <c r="T1505" i="2"/>
  <c r="S1505" i="2"/>
  <c r="M1505" i="2"/>
  <c r="L1505" i="2"/>
  <c r="Z1504" i="2"/>
  <c r="Y1504" i="2"/>
  <c r="T1504" i="2"/>
  <c r="S1504" i="2"/>
  <c r="M1504" i="2"/>
  <c r="L1504" i="2"/>
  <c r="Z1503" i="2"/>
  <c r="Y1503" i="2"/>
  <c r="T1503" i="2"/>
  <c r="S1503" i="2"/>
  <c r="M1503" i="2"/>
  <c r="L1503" i="2"/>
  <c r="Z1502" i="2"/>
  <c r="Y1502" i="2"/>
  <c r="T1502" i="2"/>
  <c r="S1502" i="2"/>
  <c r="M1502" i="2"/>
  <c r="L1502" i="2"/>
  <c r="Z1501" i="2"/>
  <c r="Y1501" i="2"/>
  <c r="T1501" i="2"/>
  <c r="S1501" i="2"/>
  <c r="M1501" i="2"/>
  <c r="L1501" i="2"/>
  <c r="Z1500" i="2"/>
  <c r="Y1500" i="2"/>
  <c r="T1500" i="2"/>
  <c r="S1500" i="2"/>
  <c r="M1500" i="2"/>
  <c r="L1500" i="2"/>
  <c r="Z1499" i="2"/>
  <c r="Y1499" i="2"/>
  <c r="T1499" i="2"/>
  <c r="S1499" i="2"/>
  <c r="M1499" i="2"/>
  <c r="L1499" i="2"/>
  <c r="Z1498" i="2"/>
  <c r="Y1498" i="2"/>
  <c r="T1498" i="2"/>
  <c r="S1498" i="2"/>
  <c r="M1498" i="2"/>
  <c r="L1498" i="2"/>
  <c r="Z1497" i="2"/>
  <c r="Y1497" i="2"/>
  <c r="T1497" i="2"/>
  <c r="S1497" i="2"/>
  <c r="M1497" i="2"/>
  <c r="L1497" i="2"/>
  <c r="Z1496" i="2"/>
  <c r="Y1496" i="2"/>
  <c r="T1496" i="2"/>
  <c r="S1496" i="2"/>
  <c r="M1496" i="2"/>
  <c r="L1496" i="2"/>
  <c r="Z1495" i="2"/>
  <c r="Y1495" i="2"/>
  <c r="T1495" i="2"/>
  <c r="S1495" i="2"/>
  <c r="M1495" i="2"/>
  <c r="L1495" i="2"/>
  <c r="Z1494" i="2"/>
  <c r="Y1494" i="2"/>
  <c r="T1494" i="2"/>
  <c r="S1494" i="2"/>
  <c r="M1494" i="2"/>
  <c r="L1494" i="2"/>
  <c r="Z1493" i="2"/>
  <c r="Y1493" i="2"/>
  <c r="T1493" i="2"/>
  <c r="S1493" i="2"/>
  <c r="M1493" i="2"/>
  <c r="L1493" i="2"/>
  <c r="Z1492" i="2"/>
  <c r="Y1492" i="2"/>
  <c r="T1492" i="2"/>
  <c r="S1492" i="2"/>
  <c r="M1492" i="2"/>
  <c r="L1492" i="2"/>
  <c r="Z1491" i="2"/>
  <c r="Y1491" i="2"/>
  <c r="T1491" i="2"/>
  <c r="S1491" i="2"/>
  <c r="M1491" i="2"/>
  <c r="L1491" i="2"/>
  <c r="Z1490" i="2"/>
  <c r="Y1490" i="2"/>
  <c r="T1490" i="2"/>
  <c r="S1490" i="2"/>
  <c r="M1490" i="2"/>
  <c r="L1490" i="2"/>
  <c r="Z1489" i="2"/>
  <c r="Y1489" i="2"/>
  <c r="T1489" i="2"/>
  <c r="S1489" i="2"/>
  <c r="M1489" i="2"/>
  <c r="L1489" i="2"/>
  <c r="Z1488" i="2"/>
  <c r="Y1488" i="2"/>
  <c r="T1488" i="2"/>
  <c r="S1488" i="2"/>
  <c r="M1488" i="2"/>
  <c r="L1488" i="2"/>
  <c r="Z1487" i="2"/>
  <c r="Y1487" i="2"/>
  <c r="T1487" i="2"/>
  <c r="S1487" i="2"/>
  <c r="M1487" i="2"/>
  <c r="L1487" i="2"/>
  <c r="Z1486" i="2"/>
  <c r="Y1486" i="2"/>
  <c r="T1486" i="2"/>
  <c r="S1486" i="2"/>
  <c r="M1486" i="2"/>
  <c r="L1486" i="2"/>
  <c r="Z1485" i="2"/>
  <c r="Y1485" i="2"/>
  <c r="T1485" i="2"/>
  <c r="S1485" i="2"/>
  <c r="M1485" i="2"/>
  <c r="L1485" i="2"/>
  <c r="Z1484" i="2"/>
  <c r="Y1484" i="2"/>
  <c r="T1484" i="2"/>
  <c r="S1484" i="2"/>
  <c r="M1484" i="2"/>
  <c r="L1484" i="2"/>
  <c r="Z1483" i="2"/>
  <c r="Y1483" i="2"/>
  <c r="T1483" i="2"/>
  <c r="S1483" i="2"/>
  <c r="M1483" i="2"/>
  <c r="L1483" i="2"/>
  <c r="Z1482" i="2"/>
  <c r="Y1482" i="2"/>
  <c r="T1482" i="2"/>
  <c r="S1482" i="2"/>
  <c r="M1482" i="2"/>
  <c r="L1482" i="2"/>
  <c r="Z1481" i="2"/>
  <c r="Y1481" i="2"/>
  <c r="T1481" i="2"/>
  <c r="S1481" i="2"/>
  <c r="M1481" i="2"/>
  <c r="L1481" i="2"/>
  <c r="Z1480" i="2"/>
  <c r="Y1480" i="2"/>
  <c r="T1480" i="2"/>
  <c r="S1480" i="2"/>
  <c r="M1480" i="2"/>
  <c r="L1480" i="2"/>
  <c r="Z1479" i="2"/>
  <c r="Y1479" i="2"/>
  <c r="T1479" i="2"/>
  <c r="S1479" i="2"/>
  <c r="M1479" i="2"/>
  <c r="L1479" i="2"/>
  <c r="Z1478" i="2"/>
  <c r="Y1478" i="2"/>
  <c r="T1478" i="2"/>
  <c r="S1478" i="2"/>
  <c r="M1478" i="2"/>
  <c r="L1478" i="2"/>
  <c r="Z1477" i="2"/>
  <c r="Y1477" i="2"/>
  <c r="T1477" i="2"/>
  <c r="S1477" i="2"/>
  <c r="M1477" i="2"/>
  <c r="L1477" i="2"/>
  <c r="Z1476" i="2"/>
  <c r="Y1476" i="2"/>
  <c r="T1476" i="2"/>
  <c r="S1476" i="2"/>
  <c r="M1476" i="2"/>
  <c r="L1476" i="2"/>
  <c r="Z1475" i="2"/>
  <c r="Y1475" i="2"/>
  <c r="T1475" i="2"/>
  <c r="S1475" i="2"/>
  <c r="M1475" i="2"/>
  <c r="L1475" i="2"/>
  <c r="Z1474" i="2"/>
  <c r="Y1474" i="2"/>
  <c r="T1474" i="2"/>
  <c r="S1474" i="2"/>
  <c r="M1474" i="2"/>
  <c r="L1474" i="2"/>
  <c r="Z1473" i="2"/>
  <c r="Y1473" i="2"/>
  <c r="T1473" i="2"/>
  <c r="S1473" i="2"/>
  <c r="M1473" i="2"/>
  <c r="L1473" i="2"/>
  <c r="Z1472" i="2"/>
  <c r="Y1472" i="2"/>
  <c r="T1472" i="2"/>
  <c r="S1472" i="2"/>
  <c r="M1472" i="2"/>
  <c r="L1472" i="2"/>
  <c r="Z1471" i="2"/>
  <c r="Y1471" i="2"/>
  <c r="T1471" i="2"/>
  <c r="S1471" i="2"/>
  <c r="M1471" i="2"/>
  <c r="L1471" i="2"/>
  <c r="Z1470" i="2"/>
  <c r="Y1470" i="2"/>
  <c r="T1470" i="2"/>
  <c r="S1470" i="2"/>
  <c r="M1470" i="2"/>
  <c r="L1470" i="2"/>
  <c r="Z1469" i="2"/>
  <c r="Y1469" i="2"/>
  <c r="T1469" i="2"/>
  <c r="S1469" i="2"/>
  <c r="M1469" i="2"/>
  <c r="L1469" i="2"/>
  <c r="Z1468" i="2"/>
  <c r="Y1468" i="2"/>
  <c r="T1468" i="2"/>
  <c r="S1468" i="2"/>
  <c r="M1468" i="2"/>
  <c r="L1468" i="2"/>
  <c r="Z1467" i="2"/>
  <c r="Y1467" i="2"/>
  <c r="T1467" i="2"/>
  <c r="S1467" i="2"/>
  <c r="M1467" i="2"/>
  <c r="L1467" i="2"/>
  <c r="Z1466" i="2"/>
  <c r="Y1466" i="2"/>
  <c r="T1466" i="2"/>
  <c r="S1466" i="2"/>
  <c r="M1466" i="2"/>
  <c r="L1466" i="2"/>
  <c r="Z1465" i="2"/>
  <c r="Y1465" i="2"/>
  <c r="T1465" i="2"/>
  <c r="S1465" i="2"/>
  <c r="M1465" i="2"/>
  <c r="L1465" i="2"/>
  <c r="Z1464" i="2"/>
  <c r="Y1464" i="2"/>
  <c r="T1464" i="2"/>
  <c r="S1464" i="2"/>
  <c r="M1464" i="2"/>
  <c r="L1464" i="2"/>
  <c r="Z1463" i="2"/>
  <c r="Y1463" i="2"/>
  <c r="T1463" i="2"/>
  <c r="S1463" i="2"/>
  <c r="M1463" i="2"/>
  <c r="L1463" i="2"/>
  <c r="Z1462" i="2"/>
  <c r="Y1462" i="2"/>
  <c r="T1462" i="2"/>
  <c r="S1462" i="2"/>
  <c r="M1462" i="2"/>
  <c r="L1462" i="2"/>
  <c r="Z1461" i="2"/>
  <c r="Y1461" i="2"/>
  <c r="T1461" i="2"/>
  <c r="S1461" i="2"/>
  <c r="M1461" i="2"/>
  <c r="L1461" i="2"/>
  <c r="Z1460" i="2"/>
  <c r="Y1460" i="2"/>
  <c r="T1460" i="2"/>
  <c r="S1460" i="2"/>
  <c r="M1460" i="2"/>
  <c r="L1460" i="2"/>
  <c r="Z1459" i="2"/>
  <c r="Y1459" i="2"/>
  <c r="T1459" i="2"/>
  <c r="S1459" i="2"/>
  <c r="M1459" i="2"/>
  <c r="L1459" i="2"/>
  <c r="Z1458" i="2"/>
  <c r="Y1458" i="2"/>
  <c r="T1458" i="2"/>
  <c r="S1458" i="2"/>
  <c r="M1458" i="2"/>
  <c r="L1458" i="2"/>
  <c r="Z1457" i="2"/>
  <c r="Y1457" i="2"/>
  <c r="T1457" i="2"/>
  <c r="S1457" i="2"/>
  <c r="M1457" i="2"/>
  <c r="L1457" i="2"/>
  <c r="Z1456" i="2"/>
  <c r="Y1456" i="2"/>
  <c r="T1456" i="2"/>
  <c r="S1456" i="2"/>
  <c r="M1456" i="2"/>
  <c r="L1456" i="2"/>
  <c r="Z1455" i="2"/>
  <c r="Y1455" i="2"/>
  <c r="T1455" i="2"/>
  <c r="S1455" i="2"/>
  <c r="M1455" i="2"/>
  <c r="L1455" i="2"/>
  <c r="Z1454" i="2"/>
  <c r="Y1454" i="2"/>
  <c r="T1454" i="2"/>
  <c r="S1454" i="2"/>
  <c r="M1454" i="2"/>
  <c r="L1454" i="2"/>
  <c r="Z1453" i="2"/>
  <c r="Y1453" i="2"/>
  <c r="T1453" i="2"/>
  <c r="S1453" i="2"/>
  <c r="M1453" i="2"/>
  <c r="L1453" i="2"/>
  <c r="Z1452" i="2"/>
  <c r="Y1452" i="2"/>
  <c r="T1452" i="2"/>
  <c r="S1452" i="2"/>
  <c r="M1452" i="2"/>
  <c r="L1452" i="2"/>
  <c r="Z1451" i="2"/>
  <c r="Y1451" i="2"/>
  <c r="T1451" i="2"/>
  <c r="S1451" i="2"/>
  <c r="M1451" i="2"/>
  <c r="L1451" i="2"/>
  <c r="Z1450" i="2"/>
  <c r="Y1450" i="2"/>
  <c r="T1450" i="2"/>
  <c r="S1450" i="2"/>
  <c r="M1450" i="2"/>
  <c r="L1450" i="2"/>
  <c r="Z1449" i="2"/>
  <c r="Y1449" i="2"/>
  <c r="T1449" i="2"/>
  <c r="S1449" i="2"/>
  <c r="M1449" i="2"/>
  <c r="L1449" i="2"/>
  <c r="Z1448" i="2"/>
  <c r="Y1448" i="2"/>
  <c r="T1448" i="2"/>
  <c r="S1448" i="2"/>
  <c r="M1448" i="2"/>
  <c r="L1448" i="2"/>
  <c r="Z1447" i="2"/>
  <c r="Y1447" i="2"/>
  <c r="T1447" i="2"/>
  <c r="S1447" i="2"/>
  <c r="M1447" i="2"/>
  <c r="L1447" i="2"/>
  <c r="Z1446" i="2"/>
  <c r="Y1446" i="2"/>
  <c r="T1446" i="2"/>
  <c r="S1446" i="2"/>
  <c r="M1446" i="2"/>
  <c r="L1446" i="2"/>
  <c r="Z1445" i="2"/>
  <c r="Y1445" i="2"/>
  <c r="T1445" i="2"/>
  <c r="S1445" i="2"/>
  <c r="M1445" i="2"/>
  <c r="L1445" i="2"/>
  <c r="Z1444" i="2"/>
  <c r="Y1444" i="2"/>
  <c r="T1444" i="2"/>
  <c r="S1444" i="2"/>
  <c r="M1444" i="2"/>
  <c r="L1444" i="2"/>
  <c r="Z1443" i="2"/>
  <c r="Y1443" i="2"/>
  <c r="T1443" i="2"/>
  <c r="S1443" i="2"/>
  <c r="M1443" i="2"/>
  <c r="L1443" i="2"/>
  <c r="Z1442" i="2"/>
  <c r="Y1442" i="2"/>
  <c r="T1442" i="2"/>
  <c r="S1442" i="2"/>
  <c r="M1442" i="2"/>
  <c r="L1442" i="2"/>
  <c r="Z1441" i="2"/>
  <c r="Y1441" i="2"/>
  <c r="T1441" i="2"/>
  <c r="S1441" i="2"/>
  <c r="M1441" i="2"/>
  <c r="L1441" i="2"/>
  <c r="Z1440" i="2"/>
  <c r="Y1440" i="2"/>
  <c r="T1440" i="2"/>
  <c r="S1440" i="2"/>
  <c r="M1440" i="2"/>
  <c r="L1440" i="2"/>
  <c r="Z1439" i="2"/>
  <c r="Y1439" i="2"/>
  <c r="T1439" i="2"/>
  <c r="S1439" i="2"/>
  <c r="M1439" i="2"/>
  <c r="L1439" i="2"/>
  <c r="Z1438" i="2"/>
  <c r="Y1438" i="2"/>
  <c r="T1438" i="2"/>
  <c r="S1438" i="2"/>
  <c r="M1438" i="2"/>
  <c r="L1438" i="2"/>
  <c r="Z1437" i="2"/>
  <c r="Y1437" i="2"/>
  <c r="T1437" i="2"/>
  <c r="S1437" i="2"/>
  <c r="M1437" i="2"/>
  <c r="L1437" i="2"/>
  <c r="Z1436" i="2"/>
  <c r="Y1436" i="2"/>
  <c r="T1436" i="2"/>
  <c r="S1436" i="2"/>
  <c r="M1436" i="2"/>
  <c r="L1436" i="2"/>
  <c r="Z1435" i="2"/>
  <c r="Y1435" i="2"/>
  <c r="T1435" i="2"/>
  <c r="S1435" i="2"/>
  <c r="M1435" i="2"/>
  <c r="L1435" i="2"/>
  <c r="Z1434" i="2"/>
  <c r="Y1434" i="2"/>
  <c r="T1434" i="2"/>
  <c r="S1434" i="2"/>
  <c r="M1434" i="2"/>
  <c r="L1434" i="2"/>
  <c r="Z1433" i="2"/>
  <c r="Y1433" i="2"/>
  <c r="T1433" i="2"/>
  <c r="S1433" i="2"/>
  <c r="M1433" i="2"/>
  <c r="L1433" i="2"/>
  <c r="Z1432" i="2"/>
  <c r="Y1432" i="2"/>
  <c r="T1432" i="2"/>
  <c r="S1432" i="2"/>
  <c r="M1432" i="2"/>
  <c r="L1432" i="2"/>
  <c r="Z1431" i="2"/>
  <c r="Y1431" i="2"/>
  <c r="T1431" i="2"/>
  <c r="S1431" i="2"/>
  <c r="M1431" i="2"/>
  <c r="L1431" i="2"/>
  <c r="Z1430" i="2"/>
  <c r="Y1430" i="2"/>
  <c r="T1430" i="2"/>
  <c r="S1430" i="2"/>
  <c r="M1430" i="2"/>
  <c r="L1430" i="2"/>
  <c r="Z1429" i="2"/>
  <c r="Y1429" i="2"/>
  <c r="T1429" i="2"/>
  <c r="S1429" i="2"/>
  <c r="M1429" i="2"/>
  <c r="L1429" i="2"/>
  <c r="Z1428" i="2"/>
  <c r="Y1428" i="2"/>
  <c r="T1428" i="2"/>
  <c r="S1428" i="2"/>
  <c r="M1428" i="2"/>
  <c r="L1428" i="2"/>
  <c r="Z1427" i="2"/>
  <c r="Y1427" i="2"/>
  <c r="T1427" i="2"/>
  <c r="S1427" i="2"/>
  <c r="M1427" i="2"/>
  <c r="L1427" i="2"/>
  <c r="Z1426" i="2"/>
  <c r="Y1426" i="2"/>
  <c r="T1426" i="2"/>
  <c r="S1426" i="2"/>
  <c r="M1426" i="2"/>
  <c r="L1426" i="2"/>
  <c r="Z1425" i="2"/>
  <c r="Y1425" i="2"/>
  <c r="T1425" i="2"/>
  <c r="S1425" i="2"/>
  <c r="M1425" i="2"/>
  <c r="L1425" i="2"/>
  <c r="Z1424" i="2"/>
  <c r="Y1424" i="2"/>
  <c r="T1424" i="2"/>
  <c r="S1424" i="2"/>
  <c r="M1424" i="2"/>
  <c r="L1424" i="2"/>
  <c r="Z1423" i="2"/>
  <c r="Y1423" i="2"/>
  <c r="T1423" i="2"/>
  <c r="S1423" i="2"/>
  <c r="M1423" i="2"/>
  <c r="L1423" i="2"/>
  <c r="Z1422" i="2"/>
  <c r="Y1422" i="2"/>
  <c r="T1422" i="2"/>
  <c r="S1422" i="2"/>
  <c r="M1422" i="2"/>
  <c r="L1422" i="2"/>
  <c r="Z1421" i="2"/>
  <c r="Y1421" i="2"/>
  <c r="T1421" i="2"/>
  <c r="S1421" i="2"/>
  <c r="M1421" i="2"/>
  <c r="L1421" i="2"/>
  <c r="Z1420" i="2"/>
  <c r="Y1420" i="2"/>
  <c r="T1420" i="2"/>
  <c r="S1420" i="2"/>
  <c r="M1420" i="2"/>
  <c r="L1420" i="2"/>
  <c r="Z1419" i="2"/>
  <c r="Y1419" i="2"/>
  <c r="T1419" i="2"/>
  <c r="S1419" i="2"/>
  <c r="M1419" i="2"/>
  <c r="L1419" i="2"/>
  <c r="Z1418" i="2"/>
  <c r="Y1418" i="2"/>
  <c r="T1418" i="2"/>
  <c r="S1418" i="2"/>
  <c r="M1418" i="2"/>
  <c r="L1418" i="2"/>
  <c r="Z1417" i="2"/>
  <c r="Y1417" i="2"/>
  <c r="T1417" i="2"/>
  <c r="S1417" i="2"/>
  <c r="M1417" i="2"/>
  <c r="L1417" i="2"/>
  <c r="Z1416" i="2"/>
  <c r="Y1416" i="2"/>
  <c r="T1416" i="2"/>
  <c r="S1416" i="2"/>
  <c r="M1416" i="2"/>
  <c r="L1416" i="2"/>
  <c r="Z1415" i="2"/>
  <c r="Y1415" i="2"/>
  <c r="T1415" i="2"/>
  <c r="S1415" i="2"/>
  <c r="M1415" i="2"/>
  <c r="L1415" i="2"/>
  <c r="Z1414" i="2"/>
  <c r="Y1414" i="2"/>
  <c r="T1414" i="2"/>
  <c r="S1414" i="2"/>
  <c r="M1414" i="2"/>
  <c r="L1414" i="2"/>
  <c r="Z1413" i="2"/>
  <c r="Y1413" i="2"/>
  <c r="T1413" i="2"/>
  <c r="S1413" i="2"/>
  <c r="M1413" i="2"/>
  <c r="L1413" i="2"/>
  <c r="Z1412" i="2"/>
  <c r="Y1412" i="2"/>
  <c r="T1412" i="2"/>
  <c r="S1412" i="2"/>
  <c r="M1412" i="2"/>
  <c r="L1412" i="2"/>
  <c r="Z1411" i="2"/>
  <c r="Y1411" i="2"/>
  <c r="T1411" i="2"/>
  <c r="S1411" i="2"/>
  <c r="M1411" i="2"/>
  <c r="L1411" i="2"/>
  <c r="Z1410" i="2"/>
  <c r="Y1410" i="2"/>
  <c r="T1410" i="2"/>
  <c r="S1410" i="2"/>
  <c r="M1410" i="2"/>
  <c r="L1410" i="2"/>
  <c r="Z1409" i="2"/>
  <c r="Y1409" i="2"/>
  <c r="T1409" i="2"/>
  <c r="S1409" i="2"/>
  <c r="M1409" i="2"/>
  <c r="L1409" i="2"/>
  <c r="Z1408" i="2"/>
  <c r="Y1408" i="2"/>
  <c r="T1408" i="2"/>
  <c r="S1408" i="2"/>
  <c r="M1408" i="2"/>
  <c r="L1408" i="2"/>
  <c r="Z1407" i="2"/>
  <c r="Y1407" i="2"/>
  <c r="T1407" i="2"/>
  <c r="S1407" i="2"/>
  <c r="M1407" i="2"/>
  <c r="L1407" i="2"/>
  <c r="Z1406" i="2"/>
  <c r="Y1406" i="2"/>
  <c r="T1406" i="2"/>
  <c r="S1406" i="2"/>
  <c r="M1406" i="2"/>
  <c r="L1406" i="2"/>
  <c r="Z1405" i="2"/>
  <c r="Y1405" i="2"/>
  <c r="T1405" i="2"/>
  <c r="S1405" i="2"/>
  <c r="M1405" i="2"/>
  <c r="L1405" i="2"/>
  <c r="Z1404" i="2"/>
  <c r="Y1404" i="2"/>
  <c r="T1404" i="2"/>
  <c r="S1404" i="2"/>
  <c r="M1404" i="2"/>
  <c r="L1404" i="2"/>
  <c r="Z1403" i="2"/>
  <c r="Y1403" i="2"/>
  <c r="T1403" i="2"/>
  <c r="S1403" i="2"/>
  <c r="M1403" i="2"/>
  <c r="L1403" i="2"/>
  <c r="Z1402" i="2"/>
  <c r="Y1402" i="2"/>
  <c r="T1402" i="2"/>
  <c r="S1402" i="2"/>
  <c r="M1402" i="2"/>
  <c r="L1402" i="2"/>
  <c r="Z1401" i="2"/>
  <c r="Y1401" i="2"/>
  <c r="T1401" i="2"/>
  <c r="S1401" i="2"/>
  <c r="M1401" i="2"/>
  <c r="L1401" i="2"/>
  <c r="Z1400" i="2"/>
  <c r="Y1400" i="2"/>
  <c r="T1400" i="2"/>
  <c r="S1400" i="2"/>
  <c r="M1400" i="2"/>
  <c r="L1400" i="2"/>
  <c r="Z1399" i="2"/>
  <c r="Y1399" i="2"/>
  <c r="T1399" i="2"/>
  <c r="S1399" i="2"/>
  <c r="M1399" i="2"/>
  <c r="L1399" i="2"/>
  <c r="Z1398" i="2"/>
  <c r="Y1398" i="2"/>
  <c r="T1398" i="2"/>
  <c r="S1398" i="2"/>
  <c r="M1398" i="2"/>
  <c r="L1398" i="2"/>
  <c r="Z1397" i="2"/>
  <c r="Y1397" i="2"/>
  <c r="T1397" i="2"/>
  <c r="S1397" i="2"/>
  <c r="M1397" i="2"/>
  <c r="L1397" i="2"/>
  <c r="Z1396" i="2"/>
  <c r="Y1396" i="2"/>
  <c r="T1396" i="2"/>
  <c r="S1396" i="2"/>
  <c r="M1396" i="2"/>
  <c r="L1396" i="2"/>
  <c r="Z1395" i="2"/>
  <c r="Y1395" i="2"/>
  <c r="T1395" i="2"/>
  <c r="S1395" i="2"/>
  <c r="M1395" i="2"/>
  <c r="L1395" i="2"/>
  <c r="Z1394" i="2"/>
  <c r="Y1394" i="2"/>
  <c r="T1394" i="2"/>
  <c r="S1394" i="2"/>
  <c r="M1394" i="2"/>
  <c r="L1394" i="2"/>
  <c r="Z1393" i="2"/>
  <c r="Y1393" i="2"/>
  <c r="T1393" i="2"/>
  <c r="S1393" i="2"/>
  <c r="M1393" i="2"/>
  <c r="L1393" i="2"/>
  <c r="Z1392" i="2"/>
  <c r="Y1392" i="2"/>
  <c r="T1392" i="2"/>
  <c r="S1392" i="2"/>
  <c r="M1392" i="2"/>
  <c r="L1392" i="2"/>
  <c r="Z1391" i="2"/>
  <c r="Y1391" i="2"/>
  <c r="T1391" i="2"/>
  <c r="S1391" i="2"/>
  <c r="M1391" i="2"/>
  <c r="L1391" i="2"/>
  <c r="Z1390" i="2"/>
  <c r="Y1390" i="2"/>
  <c r="T1390" i="2"/>
  <c r="S1390" i="2"/>
  <c r="M1390" i="2"/>
  <c r="L1390" i="2"/>
  <c r="Z1389" i="2"/>
  <c r="Y1389" i="2"/>
  <c r="T1389" i="2"/>
  <c r="S1389" i="2"/>
  <c r="M1389" i="2"/>
  <c r="L1389" i="2"/>
  <c r="Z1388" i="2"/>
  <c r="Y1388" i="2"/>
  <c r="T1388" i="2"/>
  <c r="S1388" i="2"/>
  <c r="M1388" i="2"/>
  <c r="L1388" i="2"/>
  <c r="Z1387" i="2"/>
  <c r="Y1387" i="2"/>
  <c r="T1387" i="2"/>
  <c r="S1387" i="2"/>
  <c r="M1387" i="2"/>
  <c r="L1387" i="2"/>
  <c r="Z1386" i="2"/>
  <c r="Y1386" i="2"/>
  <c r="T1386" i="2"/>
  <c r="S1386" i="2"/>
  <c r="M1386" i="2"/>
  <c r="L1386" i="2"/>
  <c r="Z1385" i="2"/>
  <c r="Y1385" i="2"/>
  <c r="T1385" i="2"/>
  <c r="S1385" i="2"/>
  <c r="M1385" i="2"/>
  <c r="L1385" i="2"/>
  <c r="Z1384" i="2"/>
  <c r="Y1384" i="2"/>
  <c r="T1384" i="2"/>
  <c r="S1384" i="2"/>
  <c r="M1384" i="2"/>
  <c r="L1384" i="2"/>
  <c r="Z1383" i="2"/>
  <c r="Y1383" i="2"/>
  <c r="T1383" i="2"/>
  <c r="S1383" i="2"/>
  <c r="M1383" i="2"/>
  <c r="L1383" i="2"/>
  <c r="Z1382" i="2"/>
  <c r="Y1382" i="2"/>
  <c r="T1382" i="2"/>
  <c r="S1382" i="2"/>
  <c r="M1382" i="2"/>
  <c r="L1382" i="2"/>
  <c r="Z1381" i="2"/>
  <c r="Y1381" i="2"/>
  <c r="T1381" i="2"/>
  <c r="S1381" i="2"/>
  <c r="M1381" i="2"/>
  <c r="L1381" i="2"/>
  <c r="Z1380" i="2"/>
  <c r="Y1380" i="2"/>
  <c r="T1380" i="2"/>
  <c r="S1380" i="2"/>
  <c r="M1380" i="2"/>
  <c r="L1380" i="2"/>
  <c r="Z1379" i="2"/>
  <c r="Y1379" i="2"/>
  <c r="T1379" i="2"/>
  <c r="S1379" i="2"/>
  <c r="M1379" i="2"/>
  <c r="L1379" i="2"/>
  <c r="Z1378" i="2"/>
  <c r="Y1378" i="2"/>
  <c r="T1378" i="2"/>
  <c r="S1378" i="2"/>
  <c r="M1378" i="2"/>
  <c r="L1378" i="2"/>
  <c r="Z1377" i="2"/>
  <c r="Y1377" i="2"/>
  <c r="T1377" i="2"/>
  <c r="S1377" i="2"/>
  <c r="M1377" i="2"/>
  <c r="L1377" i="2"/>
  <c r="Z1376" i="2"/>
  <c r="Y1376" i="2"/>
  <c r="T1376" i="2"/>
  <c r="S1376" i="2"/>
  <c r="M1376" i="2"/>
  <c r="L1376" i="2"/>
  <c r="Z1375" i="2"/>
  <c r="Y1375" i="2"/>
  <c r="T1375" i="2"/>
  <c r="S1375" i="2"/>
  <c r="M1375" i="2"/>
  <c r="L1375" i="2"/>
  <c r="Z1374" i="2"/>
  <c r="Y1374" i="2"/>
  <c r="T1374" i="2"/>
  <c r="S1374" i="2"/>
  <c r="M1374" i="2"/>
  <c r="L1374" i="2"/>
  <c r="Z1373" i="2"/>
  <c r="Y1373" i="2"/>
  <c r="T1373" i="2"/>
  <c r="S1373" i="2"/>
  <c r="M1373" i="2"/>
  <c r="L1373" i="2"/>
  <c r="Z1372" i="2"/>
  <c r="Y1372" i="2"/>
  <c r="T1372" i="2"/>
  <c r="S1372" i="2"/>
  <c r="M1372" i="2"/>
  <c r="L1372" i="2"/>
  <c r="Z1371" i="2"/>
  <c r="Y1371" i="2"/>
  <c r="T1371" i="2"/>
  <c r="S1371" i="2"/>
  <c r="M1371" i="2"/>
  <c r="L1371" i="2"/>
  <c r="Z1370" i="2"/>
  <c r="Y1370" i="2"/>
  <c r="T1370" i="2"/>
  <c r="S1370" i="2"/>
  <c r="M1370" i="2"/>
  <c r="L1370" i="2"/>
  <c r="Z1369" i="2"/>
  <c r="Y1369" i="2"/>
  <c r="T1369" i="2"/>
  <c r="S1369" i="2"/>
  <c r="M1369" i="2"/>
  <c r="L1369" i="2"/>
  <c r="Z1368" i="2"/>
  <c r="Y1368" i="2"/>
  <c r="T1368" i="2"/>
  <c r="S1368" i="2"/>
  <c r="M1368" i="2"/>
  <c r="L1368" i="2"/>
  <c r="Z1367" i="2"/>
  <c r="Y1367" i="2"/>
  <c r="T1367" i="2"/>
  <c r="S1367" i="2"/>
  <c r="M1367" i="2"/>
  <c r="L1367" i="2"/>
  <c r="Z1366" i="2"/>
  <c r="Y1366" i="2"/>
  <c r="T1366" i="2"/>
  <c r="S1366" i="2"/>
  <c r="M1366" i="2"/>
  <c r="L1366" i="2"/>
  <c r="Z1365" i="2"/>
  <c r="Y1365" i="2"/>
  <c r="T1365" i="2"/>
  <c r="S1365" i="2"/>
  <c r="M1365" i="2"/>
  <c r="L1365" i="2"/>
  <c r="Z1364" i="2"/>
  <c r="Y1364" i="2"/>
  <c r="T1364" i="2"/>
  <c r="S1364" i="2"/>
  <c r="M1364" i="2"/>
  <c r="L1364" i="2"/>
  <c r="Z1363" i="2"/>
  <c r="Y1363" i="2"/>
  <c r="T1363" i="2"/>
  <c r="S1363" i="2"/>
  <c r="M1363" i="2"/>
  <c r="L1363" i="2"/>
  <c r="Z1362" i="2"/>
  <c r="Y1362" i="2"/>
  <c r="T1362" i="2"/>
  <c r="S1362" i="2"/>
  <c r="M1362" i="2"/>
  <c r="L1362" i="2"/>
  <c r="Z1361" i="2"/>
  <c r="Y1361" i="2"/>
  <c r="T1361" i="2"/>
  <c r="S1361" i="2"/>
  <c r="M1361" i="2"/>
  <c r="L1361" i="2"/>
  <c r="Z1360" i="2"/>
  <c r="Y1360" i="2"/>
  <c r="T1360" i="2"/>
  <c r="S1360" i="2"/>
  <c r="M1360" i="2"/>
  <c r="L1360" i="2"/>
  <c r="Z1359" i="2"/>
  <c r="Y1359" i="2"/>
  <c r="T1359" i="2"/>
  <c r="S1359" i="2"/>
  <c r="M1359" i="2"/>
  <c r="L1359" i="2"/>
  <c r="Z1358" i="2"/>
  <c r="Y1358" i="2"/>
  <c r="T1358" i="2"/>
  <c r="S1358" i="2"/>
  <c r="M1358" i="2"/>
  <c r="L1358" i="2"/>
  <c r="Z1357" i="2"/>
  <c r="Y1357" i="2"/>
  <c r="T1357" i="2"/>
  <c r="S1357" i="2"/>
  <c r="M1357" i="2"/>
  <c r="L1357" i="2"/>
  <c r="Z1356" i="2"/>
  <c r="Y1356" i="2"/>
  <c r="T1356" i="2"/>
  <c r="S1356" i="2"/>
  <c r="M1356" i="2"/>
  <c r="L1356" i="2"/>
  <c r="Z1355" i="2"/>
  <c r="Y1355" i="2"/>
  <c r="T1355" i="2"/>
  <c r="S1355" i="2"/>
  <c r="M1355" i="2"/>
  <c r="L1355" i="2"/>
  <c r="Z1354" i="2"/>
  <c r="Y1354" i="2"/>
  <c r="T1354" i="2"/>
  <c r="S1354" i="2"/>
  <c r="M1354" i="2"/>
  <c r="L1354" i="2"/>
  <c r="Z1353" i="2"/>
  <c r="Y1353" i="2"/>
  <c r="T1353" i="2"/>
  <c r="S1353" i="2"/>
  <c r="M1353" i="2"/>
  <c r="L1353" i="2"/>
  <c r="Z1352" i="2"/>
  <c r="Y1352" i="2"/>
  <c r="T1352" i="2"/>
  <c r="S1352" i="2"/>
  <c r="M1352" i="2"/>
  <c r="L1352" i="2"/>
  <c r="Z1351" i="2"/>
  <c r="Y1351" i="2"/>
  <c r="T1351" i="2"/>
  <c r="S1351" i="2"/>
  <c r="M1351" i="2"/>
  <c r="L1351" i="2"/>
  <c r="Z1350" i="2"/>
  <c r="Y1350" i="2"/>
  <c r="T1350" i="2"/>
  <c r="S1350" i="2"/>
  <c r="M1350" i="2"/>
  <c r="L1350" i="2"/>
  <c r="Z1349" i="2"/>
  <c r="Y1349" i="2"/>
  <c r="T1349" i="2"/>
  <c r="S1349" i="2"/>
  <c r="M1349" i="2"/>
  <c r="L1349" i="2"/>
  <c r="Z1348" i="2"/>
  <c r="Y1348" i="2"/>
  <c r="T1348" i="2"/>
  <c r="S1348" i="2"/>
  <c r="M1348" i="2"/>
  <c r="L1348" i="2"/>
  <c r="Z1347" i="2"/>
  <c r="Y1347" i="2"/>
  <c r="T1347" i="2"/>
  <c r="S1347" i="2"/>
  <c r="M1347" i="2"/>
  <c r="L1347" i="2"/>
  <c r="Z1346" i="2"/>
  <c r="Y1346" i="2"/>
  <c r="T1346" i="2"/>
  <c r="S1346" i="2"/>
  <c r="M1346" i="2"/>
  <c r="L1346" i="2"/>
  <c r="Z1345" i="2"/>
  <c r="Y1345" i="2"/>
  <c r="T1345" i="2"/>
  <c r="S1345" i="2"/>
  <c r="M1345" i="2"/>
  <c r="L1345" i="2"/>
  <c r="Z1344" i="2"/>
  <c r="Y1344" i="2"/>
  <c r="T1344" i="2"/>
  <c r="S1344" i="2"/>
  <c r="M1344" i="2"/>
  <c r="L1344" i="2"/>
  <c r="Z1343" i="2"/>
  <c r="Y1343" i="2"/>
  <c r="T1343" i="2"/>
  <c r="S1343" i="2"/>
  <c r="M1343" i="2"/>
  <c r="L1343" i="2"/>
  <c r="Z1342" i="2"/>
  <c r="Y1342" i="2"/>
  <c r="T1342" i="2"/>
  <c r="S1342" i="2"/>
  <c r="M1342" i="2"/>
  <c r="L1342" i="2"/>
  <c r="Z1341" i="2"/>
  <c r="Y1341" i="2"/>
  <c r="T1341" i="2"/>
  <c r="S1341" i="2"/>
  <c r="M1341" i="2"/>
  <c r="L1341" i="2"/>
  <c r="Z1340" i="2"/>
  <c r="Y1340" i="2"/>
  <c r="T1340" i="2"/>
  <c r="S1340" i="2"/>
  <c r="M1340" i="2"/>
  <c r="L1340" i="2"/>
  <c r="Z1339" i="2"/>
  <c r="Y1339" i="2"/>
  <c r="T1339" i="2"/>
  <c r="S1339" i="2"/>
  <c r="M1339" i="2"/>
  <c r="L1339" i="2"/>
  <c r="Z1338" i="2"/>
  <c r="Y1338" i="2"/>
  <c r="T1338" i="2"/>
  <c r="S1338" i="2"/>
  <c r="M1338" i="2"/>
  <c r="L1338" i="2"/>
  <c r="Z1337" i="2"/>
  <c r="Y1337" i="2"/>
  <c r="T1337" i="2"/>
  <c r="S1337" i="2"/>
  <c r="M1337" i="2"/>
  <c r="L1337" i="2"/>
  <c r="Z1336" i="2"/>
  <c r="Y1336" i="2"/>
  <c r="T1336" i="2"/>
  <c r="S1336" i="2"/>
  <c r="M1336" i="2"/>
  <c r="L1336" i="2"/>
  <c r="Z1335" i="2"/>
  <c r="Y1335" i="2"/>
  <c r="T1335" i="2"/>
  <c r="S1335" i="2"/>
  <c r="M1335" i="2"/>
  <c r="L1335" i="2"/>
  <c r="Z1334" i="2"/>
  <c r="Y1334" i="2"/>
  <c r="T1334" i="2"/>
  <c r="S1334" i="2"/>
  <c r="M1334" i="2"/>
  <c r="L1334" i="2"/>
  <c r="Z1333" i="2"/>
  <c r="Y1333" i="2"/>
  <c r="T1333" i="2"/>
  <c r="S1333" i="2"/>
  <c r="M1333" i="2"/>
  <c r="L1333" i="2"/>
  <c r="Z1332" i="2"/>
  <c r="Y1332" i="2"/>
  <c r="T1332" i="2"/>
  <c r="S1332" i="2"/>
  <c r="M1332" i="2"/>
  <c r="L1332" i="2"/>
  <c r="Z1331" i="2"/>
  <c r="Y1331" i="2"/>
  <c r="T1331" i="2"/>
  <c r="S1331" i="2"/>
  <c r="M1331" i="2"/>
  <c r="L1331" i="2"/>
  <c r="Z1330" i="2"/>
  <c r="Y1330" i="2"/>
  <c r="T1330" i="2"/>
  <c r="S1330" i="2"/>
  <c r="M1330" i="2"/>
  <c r="L1330" i="2"/>
  <c r="Z1329" i="2"/>
  <c r="Y1329" i="2"/>
  <c r="T1329" i="2"/>
  <c r="S1329" i="2"/>
  <c r="M1329" i="2"/>
  <c r="L1329" i="2"/>
  <c r="Z1328" i="2"/>
  <c r="Y1328" i="2"/>
  <c r="T1328" i="2"/>
  <c r="S1328" i="2"/>
  <c r="M1328" i="2"/>
  <c r="L1328" i="2"/>
  <c r="Z1327" i="2"/>
  <c r="Y1327" i="2"/>
  <c r="T1327" i="2"/>
  <c r="S1327" i="2"/>
  <c r="M1327" i="2"/>
  <c r="L1327" i="2"/>
  <c r="Z1326" i="2"/>
  <c r="Y1326" i="2"/>
  <c r="T1326" i="2"/>
  <c r="S1326" i="2"/>
  <c r="M1326" i="2"/>
  <c r="L1326" i="2"/>
  <c r="Z1325" i="2"/>
  <c r="Y1325" i="2"/>
  <c r="T1325" i="2"/>
  <c r="S1325" i="2"/>
  <c r="M1325" i="2"/>
  <c r="L1325" i="2"/>
  <c r="Z1324" i="2"/>
  <c r="Y1324" i="2"/>
  <c r="T1324" i="2"/>
  <c r="S1324" i="2"/>
  <c r="M1324" i="2"/>
  <c r="L1324" i="2"/>
  <c r="Z1323" i="2"/>
  <c r="Y1323" i="2"/>
  <c r="T1323" i="2"/>
  <c r="S1323" i="2"/>
  <c r="M1323" i="2"/>
  <c r="L1323" i="2"/>
  <c r="Z1322" i="2"/>
  <c r="Y1322" i="2"/>
  <c r="T1322" i="2"/>
  <c r="S1322" i="2"/>
  <c r="M1322" i="2"/>
  <c r="L1322" i="2"/>
  <c r="Z1321" i="2"/>
  <c r="Y1321" i="2"/>
  <c r="T1321" i="2"/>
  <c r="S1321" i="2"/>
  <c r="M1321" i="2"/>
  <c r="L1321" i="2"/>
  <c r="Z1320" i="2"/>
  <c r="Y1320" i="2"/>
  <c r="T1320" i="2"/>
  <c r="S1320" i="2"/>
  <c r="M1320" i="2"/>
  <c r="L1320" i="2"/>
  <c r="Z1319" i="2"/>
  <c r="Y1319" i="2"/>
  <c r="T1319" i="2"/>
  <c r="S1319" i="2"/>
  <c r="M1319" i="2"/>
  <c r="L1319" i="2"/>
  <c r="Z1318" i="2"/>
  <c r="Y1318" i="2"/>
  <c r="T1318" i="2"/>
  <c r="S1318" i="2"/>
  <c r="M1318" i="2"/>
  <c r="L1318" i="2"/>
  <c r="Z1317" i="2"/>
  <c r="Y1317" i="2"/>
  <c r="T1317" i="2"/>
  <c r="S1317" i="2"/>
  <c r="M1317" i="2"/>
  <c r="L1317" i="2"/>
  <c r="Z1316" i="2"/>
  <c r="Y1316" i="2"/>
  <c r="T1316" i="2"/>
  <c r="S1316" i="2"/>
  <c r="M1316" i="2"/>
  <c r="L1316" i="2"/>
  <c r="Z1315" i="2"/>
  <c r="Y1315" i="2"/>
  <c r="T1315" i="2"/>
  <c r="S1315" i="2"/>
  <c r="M1315" i="2"/>
  <c r="L1315" i="2"/>
  <c r="Z1314" i="2"/>
  <c r="Y1314" i="2"/>
  <c r="T1314" i="2"/>
  <c r="S1314" i="2"/>
  <c r="M1314" i="2"/>
  <c r="L1314" i="2"/>
  <c r="Z1313" i="2"/>
  <c r="Y1313" i="2"/>
  <c r="T1313" i="2"/>
  <c r="S1313" i="2"/>
  <c r="M1313" i="2"/>
  <c r="L1313" i="2"/>
  <c r="Z1312" i="2"/>
  <c r="Y1312" i="2"/>
  <c r="T1312" i="2"/>
  <c r="S1312" i="2"/>
  <c r="M1312" i="2"/>
  <c r="L1312" i="2"/>
  <c r="Z1311" i="2"/>
  <c r="Y1311" i="2"/>
  <c r="T1311" i="2"/>
  <c r="S1311" i="2"/>
  <c r="M1311" i="2"/>
  <c r="L1311" i="2"/>
  <c r="Z1310" i="2"/>
  <c r="Y1310" i="2"/>
  <c r="T1310" i="2"/>
  <c r="S1310" i="2"/>
  <c r="M1310" i="2"/>
  <c r="L1310" i="2"/>
  <c r="Z1309" i="2"/>
  <c r="Y1309" i="2"/>
  <c r="T1309" i="2"/>
  <c r="S1309" i="2"/>
  <c r="M1309" i="2"/>
  <c r="L1309" i="2"/>
  <c r="Z1308" i="2"/>
  <c r="Y1308" i="2"/>
  <c r="T1308" i="2"/>
  <c r="S1308" i="2"/>
  <c r="M1308" i="2"/>
  <c r="L1308" i="2"/>
  <c r="Z1307" i="2"/>
  <c r="Y1307" i="2"/>
  <c r="T1307" i="2"/>
  <c r="S1307" i="2"/>
  <c r="M1307" i="2"/>
  <c r="L1307" i="2"/>
  <c r="Z1306" i="2"/>
  <c r="Y1306" i="2"/>
  <c r="T1306" i="2"/>
  <c r="S1306" i="2"/>
  <c r="M1306" i="2"/>
  <c r="L1306" i="2"/>
  <c r="Z1305" i="2"/>
  <c r="Y1305" i="2"/>
  <c r="T1305" i="2"/>
  <c r="S1305" i="2"/>
  <c r="M1305" i="2"/>
  <c r="L1305" i="2"/>
  <c r="Z1304" i="2"/>
  <c r="Y1304" i="2"/>
  <c r="T1304" i="2"/>
  <c r="S1304" i="2"/>
  <c r="M1304" i="2"/>
  <c r="L1304" i="2"/>
  <c r="Z1303" i="2"/>
  <c r="Y1303" i="2"/>
  <c r="T1303" i="2"/>
  <c r="S1303" i="2"/>
  <c r="M1303" i="2"/>
  <c r="L1303" i="2"/>
  <c r="Z1302" i="2"/>
  <c r="Y1302" i="2"/>
  <c r="T1302" i="2"/>
  <c r="S1302" i="2"/>
  <c r="M1302" i="2"/>
  <c r="L1302" i="2"/>
  <c r="Z1301" i="2"/>
  <c r="Y1301" i="2"/>
  <c r="T1301" i="2"/>
  <c r="S1301" i="2"/>
  <c r="M1301" i="2"/>
  <c r="L1301" i="2"/>
  <c r="Z1300" i="2"/>
  <c r="Y1300" i="2"/>
  <c r="T1300" i="2"/>
  <c r="S1300" i="2"/>
  <c r="M1300" i="2"/>
  <c r="L1300" i="2"/>
  <c r="Z1299" i="2"/>
  <c r="Y1299" i="2"/>
  <c r="T1299" i="2"/>
  <c r="S1299" i="2"/>
  <c r="M1299" i="2"/>
  <c r="L1299" i="2"/>
  <c r="Z1298" i="2"/>
  <c r="Y1298" i="2"/>
  <c r="T1298" i="2"/>
  <c r="S1298" i="2"/>
  <c r="M1298" i="2"/>
  <c r="L1298" i="2"/>
  <c r="Z1297" i="2"/>
  <c r="Y1297" i="2"/>
  <c r="T1297" i="2"/>
  <c r="S1297" i="2"/>
  <c r="M1297" i="2"/>
  <c r="L1297" i="2"/>
  <c r="Z1296" i="2"/>
  <c r="Y1296" i="2"/>
  <c r="T1296" i="2"/>
  <c r="S1296" i="2"/>
  <c r="M1296" i="2"/>
  <c r="L1296" i="2"/>
  <c r="Z1295" i="2"/>
  <c r="Y1295" i="2"/>
  <c r="T1295" i="2"/>
  <c r="S1295" i="2"/>
  <c r="M1295" i="2"/>
  <c r="L1295" i="2"/>
  <c r="Z1294" i="2"/>
  <c r="Y1294" i="2"/>
  <c r="T1294" i="2"/>
  <c r="S1294" i="2"/>
  <c r="M1294" i="2"/>
  <c r="L1294" i="2"/>
  <c r="Z1293" i="2"/>
  <c r="Y1293" i="2"/>
  <c r="T1293" i="2"/>
  <c r="S1293" i="2"/>
  <c r="M1293" i="2"/>
  <c r="L1293" i="2"/>
  <c r="Z1292" i="2"/>
  <c r="Y1292" i="2"/>
  <c r="T1292" i="2"/>
  <c r="S1292" i="2"/>
  <c r="M1292" i="2"/>
  <c r="L1292" i="2"/>
  <c r="Z1291" i="2"/>
  <c r="Y1291" i="2"/>
  <c r="T1291" i="2"/>
  <c r="S1291" i="2"/>
  <c r="M1291" i="2"/>
  <c r="L1291" i="2"/>
  <c r="Z1290" i="2"/>
  <c r="Y1290" i="2"/>
  <c r="T1290" i="2"/>
  <c r="S1290" i="2"/>
  <c r="M1290" i="2"/>
  <c r="L1290" i="2"/>
  <c r="Z1289" i="2"/>
  <c r="Y1289" i="2"/>
  <c r="T1289" i="2"/>
  <c r="S1289" i="2"/>
  <c r="M1289" i="2"/>
  <c r="L1289" i="2"/>
  <c r="Z1288" i="2"/>
  <c r="Y1288" i="2"/>
  <c r="T1288" i="2"/>
  <c r="S1288" i="2"/>
  <c r="M1288" i="2"/>
  <c r="L1288" i="2"/>
  <c r="Z1287" i="2"/>
  <c r="Y1287" i="2"/>
  <c r="T1287" i="2"/>
  <c r="S1287" i="2"/>
  <c r="M1287" i="2"/>
  <c r="L1287" i="2"/>
  <c r="Z1286" i="2"/>
  <c r="Y1286" i="2"/>
  <c r="T1286" i="2"/>
  <c r="S1286" i="2"/>
  <c r="M1286" i="2"/>
  <c r="L1286" i="2"/>
  <c r="Z1285" i="2"/>
  <c r="Y1285" i="2"/>
  <c r="T1285" i="2"/>
  <c r="S1285" i="2"/>
  <c r="M1285" i="2"/>
  <c r="L1285" i="2"/>
  <c r="Z1284" i="2"/>
  <c r="Y1284" i="2"/>
  <c r="T1284" i="2"/>
  <c r="S1284" i="2"/>
  <c r="M1284" i="2"/>
  <c r="L1284" i="2"/>
  <c r="Z1283" i="2"/>
  <c r="Y1283" i="2"/>
  <c r="T1283" i="2"/>
  <c r="S1283" i="2"/>
  <c r="M1283" i="2"/>
  <c r="L1283" i="2"/>
  <c r="Z1282" i="2"/>
  <c r="Y1282" i="2"/>
  <c r="T1282" i="2"/>
  <c r="S1282" i="2"/>
  <c r="M1282" i="2"/>
  <c r="L1282" i="2"/>
  <c r="Z1281" i="2"/>
  <c r="Y1281" i="2"/>
  <c r="T1281" i="2"/>
  <c r="S1281" i="2"/>
  <c r="M1281" i="2"/>
  <c r="L1281" i="2"/>
  <c r="Z1280" i="2"/>
  <c r="Y1280" i="2"/>
  <c r="T1280" i="2"/>
  <c r="S1280" i="2"/>
  <c r="M1280" i="2"/>
  <c r="L1280" i="2"/>
  <c r="Z1279" i="2"/>
  <c r="Y1279" i="2"/>
  <c r="T1279" i="2"/>
  <c r="S1279" i="2"/>
  <c r="M1279" i="2"/>
  <c r="L1279" i="2"/>
  <c r="Z1278" i="2"/>
  <c r="Y1278" i="2"/>
  <c r="T1278" i="2"/>
  <c r="S1278" i="2"/>
  <c r="M1278" i="2"/>
  <c r="L1278" i="2"/>
  <c r="Z1277" i="2"/>
  <c r="Y1277" i="2"/>
  <c r="T1277" i="2"/>
  <c r="S1277" i="2"/>
  <c r="M1277" i="2"/>
  <c r="L1277" i="2"/>
  <c r="Z1276" i="2"/>
  <c r="Y1276" i="2"/>
  <c r="T1276" i="2"/>
  <c r="S1276" i="2"/>
  <c r="M1276" i="2"/>
  <c r="L1276" i="2"/>
  <c r="Z1275" i="2"/>
  <c r="Y1275" i="2"/>
  <c r="T1275" i="2"/>
  <c r="S1275" i="2"/>
  <c r="M1275" i="2"/>
  <c r="L1275" i="2"/>
  <c r="Z1274" i="2"/>
  <c r="Y1274" i="2"/>
  <c r="T1274" i="2"/>
  <c r="S1274" i="2"/>
  <c r="M1274" i="2"/>
  <c r="L1274" i="2"/>
  <c r="Z1273" i="2"/>
  <c r="Y1273" i="2"/>
  <c r="T1273" i="2"/>
  <c r="S1273" i="2"/>
  <c r="M1273" i="2"/>
  <c r="L1273" i="2"/>
  <c r="Z1272" i="2"/>
  <c r="Y1272" i="2"/>
  <c r="T1272" i="2"/>
  <c r="S1272" i="2"/>
  <c r="M1272" i="2"/>
  <c r="L1272" i="2"/>
  <c r="Z1271" i="2"/>
  <c r="Y1271" i="2"/>
  <c r="T1271" i="2"/>
  <c r="S1271" i="2"/>
  <c r="M1271" i="2"/>
  <c r="L1271" i="2"/>
  <c r="Z1270" i="2"/>
  <c r="Y1270" i="2"/>
  <c r="T1270" i="2"/>
  <c r="S1270" i="2"/>
  <c r="M1270" i="2"/>
  <c r="L1270" i="2"/>
  <c r="Z1269" i="2"/>
  <c r="Y1269" i="2"/>
  <c r="T1269" i="2"/>
  <c r="S1269" i="2"/>
  <c r="M1269" i="2"/>
  <c r="L1269" i="2"/>
  <c r="Z1268" i="2"/>
  <c r="Y1268" i="2"/>
  <c r="T1268" i="2"/>
  <c r="S1268" i="2"/>
  <c r="M1268" i="2"/>
  <c r="L1268" i="2"/>
  <c r="Z1267" i="2"/>
  <c r="Y1267" i="2"/>
  <c r="T1267" i="2"/>
  <c r="S1267" i="2"/>
  <c r="M1267" i="2"/>
  <c r="L1267" i="2"/>
  <c r="Z1266" i="2"/>
  <c r="Y1266" i="2"/>
  <c r="T1266" i="2"/>
  <c r="S1266" i="2"/>
  <c r="M1266" i="2"/>
  <c r="L1266" i="2"/>
  <c r="Z1265" i="2"/>
  <c r="Y1265" i="2"/>
  <c r="T1265" i="2"/>
  <c r="S1265" i="2"/>
  <c r="M1265" i="2"/>
  <c r="L1265" i="2"/>
  <c r="Z1264" i="2"/>
  <c r="Y1264" i="2"/>
  <c r="T1264" i="2"/>
  <c r="S1264" i="2"/>
  <c r="M1264" i="2"/>
  <c r="L1264" i="2"/>
  <c r="Z1263" i="2"/>
  <c r="Y1263" i="2"/>
  <c r="T1263" i="2"/>
  <c r="S1263" i="2"/>
  <c r="M1263" i="2"/>
  <c r="L1263" i="2"/>
  <c r="Z1262" i="2"/>
  <c r="Y1262" i="2"/>
  <c r="T1262" i="2"/>
  <c r="S1262" i="2"/>
  <c r="M1262" i="2"/>
  <c r="L1262" i="2"/>
  <c r="Z1261" i="2"/>
  <c r="Y1261" i="2"/>
  <c r="T1261" i="2"/>
  <c r="S1261" i="2"/>
  <c r="M1261" i="2"/>
  <c r="L1261" i="2"/>
  <c r="Z1260" i="2"/>
  <c r="Y1260" i="2"/>
  <c r="T1260" i="2"/>
  <c r="S1260" i="2"/>
  <c r="M1260" i="2"/>
  <c r="L1260" i="2"/>
  <c r="Z1259" i="2"/>
  <c r="Y1259" i="2"/>
  <c r="T1259" i="2"/>
  <c r="S1259" i="2"/>
  <c r="M1259" i="2"/>
  <c r="L1259" i="2"/>
  <c r="Z1258" i="2"/>
  <c r="Y1258" i="2"/>
  <c r="T1258" i="2"/>
  <c r="S1258" i="2"/>
  <c r="M1258" i="2"/>
  <c r="L1258" i="2"/>
  <c r="Z1257" i="2"/>
  <c r="Y1257" i="2"/>
  <c r="T1257" i="2"/>
  <c r="S1257" i="2"/>
  <c r="M1257" i="2"/>
  <c r="L1257" i="2"/>
  <c r="Z1256" i="2"/>
  <c r="Y1256" i="2"/>
  <c r="T1256" i="2"/>
  <c r="S1256" i="2"/>
  <c r="M1256" i="2"/>
  <c r="L1256" i="2"/>
  <c r="Z1255" i="2"/>
  <c r="Y1255" i="2"/>
  <c r="T1255" i="2"/>
  <c r="S1255" i="2"/>
  <c r="M1255" i="2"/>
  <c r="L1255" i="2"/>
  <c r="Z1254" i="2"/>
  <c r="Y1254" i="2"/>
  <c r="T1254" i="2"/>
  <c r="S1254" i="2"/>
  <c r="M1254" i="2"/>
  <c r="L1254" i="2"/>
  <c r="Z1253" i="2"/>
  <c r="Y1253" i="2"/>
  <c r="T1253" i="2"/>
  <c r="S1253" i="2"/>
  <c r="M1253" i="2"/>
  <c r="L1253" i="2"/>
  <c r="Z1252" i="2"/>
  <c r="Y1252" i="2"/>
  <c r="T1252" i="2"/>
  <c r="S1252" i="2"/>
  <c r="M1252" i="2"/>
  <c r="L1252" i="2"/>
  <c r="Z1251" i="2"/>
  <c r="Y1251" i="2"/>
  <c r="T1251" i="2"/>
  <c r="S1251" i="2"/>
  <c r="M1251" i="2"/>
  <c r="L1251" i="2"/>
  <c r="Z1250" i="2"/>
  <c r="Y1250" i="2"/>
  <c r="T1250" i="2"/>
  <c r="S1250" i="2"/>
  <c r="M1250" i="2"/>
  <c r="L1250" i="2"/>
  <c r="Z1249" i="2"/>
  <c r="Y1249" i="2"/>
  <c r="T1249" i="2"/>
  <c r="S1249" i="2"/>
  <c r="M1249" i="2"/>
  <c r="L1249" i="2"/>
  <c r="Z1248" i="2"/>
  <c r="Y1248" i="2"/>
  <c r="T1248" i="2"/>
  <c r="S1248" i="2"/>
  <c r="M1248" i="2"/>
  <c r="L1248" i="2"/>
  <c r="Z1247" i="2"/>
  <c r="Y1247" i="2"/>
  <c r="T1247" i="2"/>
  <c r="S1247" i="2"/>
  <c r="M1247" i="2"/>
  <c r="L1247" i="2"/>
  <c r="Z1246" i="2"/>
  <c r="Y1246" i="2"/>
  <c r="T1246" i="2"/>
  <c r="S1246" i="2"/>
  <c r="M1246" i="2"/>
  <c r="L1246" i="2"/>
  <c r="Z1245" i="2"/>
  <c r="Y1245" i="2"/>
  <c r="T1245" i="2"/>
  <c r="S1245" i="2"/>
  <c r="M1245" i="2"/>
  <c r="L1245" i="2"/>
  <c r="Z1244" i="2"/>
  <c r="Y1244" i="2"/>
  <c r="T1244" i="2"/>
  <c r="S1244" i="2"/>
  <c r="M1244" i="2"/>
  <c r="L1244" i="2"/>
  <c r="Z1243" i="2"/>
  <c r="Y1243" i="2"/>
  <c r="T1243" i="2"/>
  <c r="S1243" i="2"/>
  <c r="M1243" i="2"/>
  <c r="L1243" i="2"/>
  <c r="Z1242" i="2"/>
  <c r="Y1242" i="2"/>
  <c r="T1242" i="2"/>
  <c r="S1242" i="2"/>
  <c r="M1242" i="2"/>
  <c r="L1242" i="2"/>
  <c r="Z1241" i="2"/>
  <c r="Y1241" i="2"/>
  <c r="T1241" i="2"/>
  <c r="S1241" i="2"/>
  <c r="M1241" i="2"/>
  <c r="L1241" i="2"/>
  <c r="Z1240" i="2"/>
  <c r="Y1240" i="2"/>
  <c r="T1240" i="2"/>
  <c r="S1240" i="2"/>
  <c r="M1240" i="2"/>
  <c r="L1240" i="2"/>
  <c r="Z1239" i="2"/>
  <c r="Y1239" i="2"/>
  <c r="T1239" i="2"/>
  <c r="S1239" i="2"/>
  <c r="M1239" i="2"/>
  <c r="L1239" i="2"/>
  <c r="Z1238" i="2"/>
  <c r="Y1238" i="2"/>
  <c r="T1238" i="2"/>
  <c r="S1238" i="2"/>
  <c r="M1238" i="2"/>
  <c r="L1238" i="2"/>
  <c r="Z1237" i="2"/>
  <c r="Y1237" i="2"/>
  <c r="T1237" i="2"/>
  <c r="S1237" i="2"/>
  <c r="M1237" i="2"/>
  <c r="L1237" i="2"/>
  <c r="Z1236" i="2"/>
  <c r="Y1236" i="2"/>
  <c r="T1236" i="2"/>
  <c r="S1236" i="2"/>
  <c r="M1236" i="2"/>
  <c r="L1236" i="2"/>
  <c r="Z1235" i="2"/>
  <c r="Y1235" i="2"/>
  <c r="T1235" i="2"/>
  <c r="S1235" i="2"/>
  <c r="M1235" i="2"/>
  <c r="L1235" i="2"/>
  <c r="Z1234" i="2"/>
  <c r="Y1234" i="2"/>
  <c r="T1234" i="2"/>
  <c r="S1234" i="2"/>
  <c r="M1234" i="2"/>
  <c r="L1234" i="2"/>
  <c r="Z1233" i="2"/>
  <c r="Y1233" i="2"/>
  <c r="T1233" i="2"/>
  <c r="S1233" i="2"/>
  <c r="M1233" i="2"/>
  <c r="L1233" i="2"/>
  <c r="Z1232" i="2"/>
  <c r="Y1232" i="2"/>
  <c r="T1232" i="2"/>
  <c r="S1232" i="2"/>
  <c r="M1232" i="2"/>
  <c r="L1232" i="2"/>
  <c r="Z1231" i="2"/>
  <c r="Y1231" i="2"/>
  <c r="T1231" i="2"/>
  <c r="S1231" i="2"/>
  <c r="M1231" i="2"/>
  <c r="L1231" i="2"/>
  <c r="Z1230" i="2"/>
  <c r="Y1230" i="2"/>
  <c r="T1230" i="2"/>
  <c r="S1230" i="2"/>
  <c r="M1230" i="2"/>
  <c r="L1230" i="2"/>
  <c r="Z1229" i="2"/>
  <c r="Y1229" i="2"/>
  <c r="T1229" i="2"/>
  <c r="S1229" i="2"/>
  <c r="M1229" i="2"/>
  <c r="L1229" i="2"/>
  <c r="Z1228" i="2"/>
  <c r="Y1228" i="2"/>
  <c r="T1228" i="2"/>
  <c r="S1228" i="2"/>
  <c r="M1228" i="2"/>
  <c r="L1228" i="2"/>
  <c r="Z1227" i="2"/>
  <c r="Y1227" i="2"/>
  <c r="T1227" i="2"/>
  <c r="S1227" i="2"/>
  <c r="M1227" i="2"/>
  <c r="L1227" i="2"/>
  <c r="Z1226" i="2"/>
  <c r="Y1226" i="2"/>
  <c r="T1226" i="2"/>
  <c r="S1226" i="2"/>
  <c r="M1226" i="2"/>
  <c r="L1226" i="2"/>
  <c r="Z1225" i="2"/>
  <c r="Y1225" i="2"/>
  <c r="T1225" i="2"/>
  <c r="S1225" i="2"/>
  <c r="M1225" i="2"/>
  <c r="L1225" i="2"/>
  <c r="Z1224" i="2"/>
  <c r="Y1224" i="2"/>
  <c r="T1224" i="2"/>
  <c r="S1224" i="2"/>
  <c r="M1224" i="2"/>
  <c r="L1224" i="2"/>
  <c r="Z1223" i="2"/>
  <c r="Y1223" i="2"/>
  <c r="T1223" i="2"/>
  <c r="S1223" i="2"/>
  <c r="M1223" i="2"/>
  <c r="L1223" i="2"/>
  <c r="Z1222" i="2"/>
  <c r="Y1222" i="2"/>
  <c r="T1222" i="2"/>
  <c r="S1222" i="2"/>
  <c r="M1222" i="2"/>
  <c r="L1222" i="2"/>
  <c r="Z1221" i="2"/>
  <c r="Y1221" i="2"/>
  <c r="T1221" i="2"/>
  <c r="S1221" i="2"/>
  <c r="M1221" i="2"/>
  <c r="L1221" i="2"/>
  <c r="Z1220" i="2"/>
  <c r="Y1220" i="2"/>
  <c r="T1220" i="2"/>
  <c r="S1220" i="2"/>
  <c r="M1220" i="2"/>
  <c r="L1220" i="2"/>
  <c r="Z1219" i="2"/>
  <c r="Y1219" i="2"/>
  <c r="T1219" i="2"/>
  <c r="S1219" i="2"/>
  <c r="M1219" i="2"/>
  <c r="L1219" i="2"/>
  <c r="Z1218" i="2"/>
  <c r="Y1218" i="2"/>
  <c r="T1218" i="2"/>
  <c r="S1218" i="2"/>
  <c r="M1218" i="2"/>
  <c r="L1218" i="2"/>
  <c r="Z1217" i="2"/>
  <c r="Y1217" i="2"/>
  <c r="T1217" i="2"/>
  <c r="S1217" i="2"/>
  <c r="M1217" i="2"/>
  <c r="L1217" i="2"/>
  <c r="Z1216" i="2"/>
  <c r="Y1216" i="2"/>
  <c r="T1216" i="2"/>
  <c r="S1216" i="2"/>
  <c r="M1216" i="2"/>
  <c r="L1216" i="2"/>
  <c r="Z1215" i="2"/>
  <c r="Y1215" i="2"/>
  <c r="T1215" i="2"/>
  <c r="S1215" i="2"/>
  <c r="M1215" i="2"/>
  <c r="L1215" i="2"/>
  <c r="Z1214" i="2"/>
  <c r="Y1214" i="2"/>
  <c r="T1214" i="2"/>
  <c r="S1214" i="2"/>
  <c r="M1214" i="2"/>
  <c r="L1214" i="2"/>
  <c r="Z1213" i="2"/>
  <c r="Y1213" i="2"/>
  <c r="T1213" i="2"/>
  <c r="S1213" i="2"/>
  <c r="M1213" i="2"/>
  <c r="L1213" i="2"/>
  <c r="Z1212" i="2"/>
  <c r="Y1212" i="2"/>
  <c r="T1212" i="2"/>
  <c r="S1212" i="2"/>
  <c r="M1212" i="2"/>
  <c r="L1212" i="2"/>
  <c r="Z1211" i="2"/>
  <c r="Y1211" i="2"/>
  <c r="T1211" i="2"/>
  <c r="S1211" i="2"/>
  <c r="M1211" i="2"/>
  <c r="L1211" i="2"/>
  <c r="Z1210" i="2"/>
  <c r="Y1210" i="2"/>
  <c r="T1210" i="2"/>
  <c r="S1210" i="2"/>
  <c r="M1210" i="2"/>
  <c r="L1210" i="2"/>
  <c r="Z1209" i="2"/>
  <c r="Y1209" i="2"/>
  <c r="T1209" i="2"/>
  <c r="S1209" i="2"/>
  <c r="M1209" i="2"/>
  <c r="L1209" i="2"/>
  <c r="Z1208" i="2"/>
  <c r="Y1208" i="2"/>
  <c r="T1208" i="2"/>
  <c r="S1208" i="2"/>
  <c r="M1208" i="2"/>
  <c r="L1208" i="2"/>
  <c r="Z1207" i="2"/>
  <c r="Y1207" i="2"/>
  <c r="T1207" i="2"/>
  <c r="S1207" i="2"/>
  <c r="M1207" i="2"/>
  <c r="L1207" i="2"/>
  <c r="Z1206" i="2"/>
  <c r="Y1206" i="2"/>
  <c r="T1206" i="2"/>
  <c r="S1206" i="2"/>
  <c r="M1206" i="2"/>
  <c r="L1206" i="2"/>
  <c r="Z1205" i="2"/>
  <c r="Y1205" i="2"/>
  <c r="T1205" i="2"/>
  <c r="S1205" i="2"/>
  <c r="M1205" i="2"/>
  <c r="L1205" i="2"/>
  <c r="Z1204" i="2"/>
  <c r="Y1204" i="2"/>
  <c r="T1204" i="2"/>
  <c r="S1204" i="2"/>
  <c r="M1204" i="2"/>
  <c r="L1204" i="2"/>
  <c r="Z1203" i="2"/>
  <c r="Y1203" i="2"/>
  <c r="T1203" i="2"/>
  <c r="S1203" i="2"/>
  <c r="M1203" i="2"/>
  <c r="L1203" i="2"/>
  <c r="Z1202" i="2"/>
  <c r="Y1202" i="2"/>
  <c r="T1202" i="2"/>
  <c r="S1202" i="2"/>
  <c r="M1202" i="2"/>
  <c r="L1202" i="2"/>
  <c r="Z1201" i="2"/>
  <c r="Y1201" i="2"/>
  <c r="T1201" i="2"/>
  <c r="S1201" i="2"/>
  <c r="M1201" i="2"/>
  <c r="L1201" i="2"/>
  <c r="Z1200" i="2"/>
  <c r="Y1200" i="2"/>
  <c r="T1200" i="2"/>
  <c r="S1200" i="2"/>
  <c r="M1200" i="2"/>
  <c r="L1200" i="2"/>
  <c r="Z1199" i="2"/>
  <c r="Y1199" i="2"/>
  <c r="T1199" i="2"/>
  <c r="S1199" i="2"/>
  <c r="M1199" i="2"/>
  <c r="L1199" i="2"/>
  <c r="Z1198" i="2"/>
  <c r="Y1198" i="2"/>
  <c r="T1198" i="2"/>
  <c r="S1198" i="2"/>
  <c r="M1198" i="2"/>
  <c r="L1198" i="2"/>
  <c r="Z1197" i="2"/>
  <c r="Y1197" i="2"/>
  <c r="T1197" i="2"/>
  <c r="S1197" i="2"/>
  <c r="M1197" i="2"/>
  <c r="L1197" i="2"/>
  <c r="Z1196" i="2"/>
  <c r="Y1196" i="2"/>
  <c r="T1196" i="2"/>
  <c r="S1196" i="2"/>
  <c r="M1196" i="2"/>
  <c r="L1196" i="2"/>
  <c r="Z1195" i="2"/>
  <c r="Y1195" i="2"/>
  <c r="T1195" i="2"/>
  <c r="S1195" i="2"/>
  <c r="M1195" i="2"/>
  <c r="L1195" i="2"/>
  <c r="Z1194" i="2"/>
  <c r="Y1194" i="2"/>
  <c r="T1194" i="2"/>
  <c r="S1194" i="2"/>
  <c r="M1194" i="2"/>
  <c r="L1194" i="2"/>
  <c r="Z1193" i="2"/>
  <c r="Y1193" i="2"/>
  <c r="T1193" i="2"/>
  <c r="S1193" i="2"/>
  <c r="M1193" i="2"/>
  <c r="L1193" i="2"/>
  <c r="Z1192" i="2"/>
  <c r="Y1192" i="2"/>
  <c r="T1192" i="2"/>
  <c r="S1192" i="2"/>
  <c r="M1192" i="2"/>
  <c r="L1192" i="2"/>
  <c r="Z1191" i="2"/>
  <c r="Y1191" i="2"/>
  <c r="T1191" i="2"/>
  <c r="S1191" i="2"/>
  <c r="M1191" i="2"/>
  <c r="L1191" i="2"/>
  <c r="Z1190" i="2"/>
  <c r="Y1190" i="2"/>
  <c r="T1190" i="2"/>
  <c r="S1190" i="2"/>
  <c r="M1190" i="2"/>
  <c r="L1190" i="2"/>
  <c r="Z1189" i="2"/>
  <c r="Y1189" i="2"/>
  <c r="T1189" i="2"/>
  <c r="S1189" i="2"/>
  <c r="M1189" i="2"/>
  <c r="L1189" i="2"/>
  <c r="Z1188" i="2"/>
  <c r="Y1188" i="2"/>
  <c r="T1188" i="2"/>
  <c r="S1188" i="2"/>
  <c r="M1188" i="2"/>
  <c r="L1188" i="2"/>
  <c r="Z1187" i="2"/>
  <c r="Y1187" i="2"/>
  <c r="T1187" i="2"/>
  <c r="S1187" i="2"/>
  <c r="M1187" i="2"/>
  <c r="L1187" i="2"/>
  <c r="Z1186" i="2"/>
  <c r="Y1186" i="2"/>
  <c r="T1186" i="2"/>
  <c r="S1186" i="2"/>
  <c r="M1186" i="2"/>
  <c r="L1186" i="2"/>
  <c r="Z1185" i="2"/>
  <c r="Y1185" i="2"/>
  <c r="T1185" i="2"/>
  <c r="S1185" i="2"/>
  <c r="M1185" i="2"/>
  <c r="L1185" i="2"/>
  <c r="Z1184" i="2"/>
  <c r="Y1184" i="2"/>
  <c r="T1184" i="2"/>
  <c r="S1184" i="2"/>
  <c r="M1184" i="2"/>
  <c r="L1184" i="2"/>
  <c r="Z1183" i="2"/>
  <c r="Y1183" i="2"/>
  <c r="T1183" i="2"/>
  <c r="S1183" i="2"/>
  <c r="M1183" i="2"/>
  <c r="L1183" i="2"/>
  <c r="Z1182" i="2"/>
  <c r="Y1182" i="2"/>
  <c r="T1182" i="2"/>
  <c r="S1182" i="2"/>
  <c r="M1182" i="2"/>
  <c r="L1182" i="2"/>
  <c r="Z1181" i="2"/>
  <c r="Y1181" i="2"/>
  <c r="T1181" i="2"/>
  <c r="S1181" i="2"/>
  <c r="M1181" i="2"/>
  <c r="L1181" i="2"/>
  <c r="Z1180" i="2"/>
  <c r="Y1180" i="2"/>
  <c r="T1180" i="2"/>
  <c r="S1180" i="2"/>
  <c r="M1180" i="2"/>
  <c r="L1180" i="2"/>
  <c r="Z1179" i="2"/>
  <c r="Y1179" i="2"/>
  <c r="T1179" i="2"/>
  <c r="S1179" i="2"/>
  <c r="M1179" i="2"/>
  <c r="L1179" i="2"/>
  <c r="Z1178" i="2"/>
  <c r="Y1178" i="2"/>
  <c r="T1178" i="2"/>
  <c r="S1178" i="2"/>
  <c r="M1178" i="2"/>
  <c r="L1178" i="2"/>
  <c r="Z1177" i="2"/>
  <c r="Y1177" i="2"/>
  <c r="T1177" i="2"/>
  <c r="S1177" i="2"/>
  <c r="M1177" i="2"/>
  <c r="L1177" i="2"/>
  <c r="Z1176" i="2"/>
  <c r="Y1176" i="2"/>
  <c r="T1176" i="2"/>
  <c r="S1176" i="2"/>
  <c r="M1176" i="2"/>
  <c r="L1176" i="2"/>
  <c r="Z1175" i="2"/>
  <c r="Y1175" i="2"/>
  <c r="T1175" i="2"/>
  <c r="S1175" i="2"/>
  <c r="M1175" i="2"/>
  <c r="L1175" i="2"/>
  <c r="Z1174" i="2"/>
  <c r="Y1174" i="2"/>
  <c r="T1174" i="2"/>
  <c r="S1174" i="2"/>
  <c r="M1174" i="2"/>
  <c r="L1174" i="2"/>
  <c r="Z1173" i="2"/>
  <c r="Y1173" i="2"/>
  <c r="T1173" i="2"/>
  <c r="S1173" i="2"/>
  <c r="M1173" i="2"/>
  <c r="L1173" i="2"/>
  <c r="Z1172" i="2"/>
  <c r="Y1172" i="2"/>
  <c r="T1172" i="2"/>
  <c r="S1172" i="2"/>
  <c r="M1172" i="2"/>
  <c r="L1172" i="2"/>
  <c r="Z1171" i="2"/>
  <c r="Y1171" i="2"/>
  <c r="T1171" i="2"/>
  <c r="S1171" i="2"/>
  <c r="M1171" i="2"/>
  <c r="L1171" i="2"/>
  <c r="Z1170" i="2"/>
  <c r="Y1170" i="2"/>
  <c r="T1170" i="2"/>
  <c r="S1170" i="2"/>
  <c r="M1170" i="2"/>
  <c r="L1170" i="2"/>
  <c r="Z1169" i="2"/>
  <c r="Y1169" i="2"/>
  <c r="T1169" i="2"/>
  <c r="S1169" i="2"/>
  <c r="M1169" i="2"/>
  <c r="L1169" i="2"/>
  <c r="Z1168" i="2"/>
  <c r="Y1168" i="2"/>
  <c r="T1168" i="2"/>
  <c r="S1168" i="2"/>
  <c r="M1168" i="2"/>
  <c r="L1168" i="2"/>
  <c r="Z1167" i="2"/>
  <c r="Y1167" i="2"/>
  <c r="T1167" i="2"/>
  <c r="S1167" i="2"/>
  <c r="M1167" i="2"/>
  <c r="L1167" i="2"/>
  <c r="Z1166" i="2"/>
  <c r="Y1166" i="2"/>
  <c r="T1166" i="2"/>
  <c r="S1166" i="2"/>
  <c r="M1166" i="2"/>
  <c r="L1166" i="2"/>
  <c r="Z1165" i="2"/>
  <c r="Y1165" i="2"/>
  <c r="T1165" i="2"/>
  <c r="S1165" i="2"/>
  <c r="M1165" i="2"/>
  <c r="L1165" i="2"/>
  <c r="Z1164" i="2"/>
  <c r="Y1164" i="2"/>
  <c r="T1164" i="2"/>
  <c r="S1164" i="2"/>
  <c r="M1164" i="2"/>
  <c r="L1164" i="2"/>
  <c r="Z1163" i="2"/>
  <c r="Y1163" i="2"/>
  <c r="T1163" i="2"/>
  <c r="S1163" i="2"/>
  <c r="M1163" i="2"/>
  <c r="L1163" i="2"/>
  <c r="Z1162" i="2"/>
  <c r="Y1162" i="2"/>
  <c r="T1162" i="2"/>
  <c r="S1162" i="2"/>
  <c r="M1162" i="2"/>
  <c r="L1162" i="2"/>
  <c r="Z1161" i="2"/>
  <c r="Y1161" i="2"/>
  <c r="T1161" i="2"/>
  <c r="S1161" i="2"/>
  <c r="M1161" i="2"/>
  <c r="L1161" i="2"/>
  <c r="Z1160" i="2"/>
  <c r="Y1160" i="2"/>
  <c r="T1160" i="2"/>
  <c r="S1160" i="2"/>
  <c r="M1160" i="2"/>
  <c r="L1160" i="2"/>
  <c r="Z1159" i="2"/>
  <c r="Y1159" i="2"/>
  <c r="T1159" i="2"/>
  <c r="S1159" i="2"/>
  <c r="M1159" i="2"/>
  <c r="L1159" i="2"/>
  <c r="Z1158" i="2"/>
  <c r="Y1158" i="2"/>
  <c r="T1158" i="2"/>
  <c r="S1158" i="2"/>
  <c r="M1158" i="2"/>
  <c r="L1158" i="2"/>
  <c r="Z1157" i="2"/>
  <c r="Y1157" i="2"/>
  <c r="T1157" i="2"/>
  <c r="S1157" i="2"/>
  <c r="M1157" i="2"/>
  <c r="L1157" i="2"/>
  <c r="Z1156" i="2"/>
  <c r="Y1156" i="2"/>
  <c r="T1156" i="2"/>
  <c r="S1156" i="2"/>
  <c r="M1156" i="2"/>
  <c r="L1156" i="2"/>
  <c r="Z1155" i="2"/>
  <c r="Y1155" i="2"/>
  <c r="T1155" i="2"/>
  <c r="S1155" i="2"/>
  <c r="M1155" i="2"/>
  <c r="L1155" i="2"/>
  <c r="Z1154" i="2"/>
  <c r="Y1154" i="2"/>
  <c r="T1154" i="2"/>
  <c r="S1154" i="2"/>
  <c r="M1154" i="2"/>
  <c r="L1154" i="2"/>
  <c r="Z1153" i="2"/>
  <c r="Y1153" i="2"/>
  <c r="T1153" i="2"/>
  <c r="S1153" i="2"/>
  <c r="M1153" i="2"/>
  <c r="L1153" i="2"/>
  <c r="Z1152" i="2"/>
  <c r="Y1152" i="2"/>
  <c r="T1152" i="2"/>
  <c r="S1152" i="2"/>
  <c r="M1152" i="2"/>
  <c r="L1152" i="2"/>
  <c r="Z1151" i="2"/>
  <c r="Y1151" i="2"/>
  <c r="T1151" i="2"/>
  <c r="S1151" i="2"/>
  <c r="M1151" i="2"/>
  <c r="L1151" i="2"/>
  <c r="Z1150" i="2"/>
  <c r="Y1150" i="2"/>
  <c r="T1150" i="2"/>
  <c r="S1150" i="2"/>
  <c r="M1150" i="2"/>
  <c r="L1150" i="2"/>
  <c r="Z1149" i="2"/>
  <c r="Y1149" i="2"/>
  <c r="T1149" i="2"/>
  <c r="S1149" i="2"/>
  <c r="M1149" i="2"/>
  <c r="L1149" i="2"/>
  <c r="Z1148" i="2"/>
  <c r="Y1148" i="2"/>
  <c r="T1148" i="2"/>
  <c r="S1148" i="2"/>
  <c r="M1148" i="2"/>
  <c r="L1148" i="2"/>
  <c r="Z1147" i="2"/>
  <c r="Y1147" i="2"/>
  <c r="T1147" i="2"/>
  <c r="S1147" i="2"/>
  <c r="M1147" i="2"/>
  <c r="L1147" i="2"/>
  <c r="Z1146" i="2"/>
  <c r="Y1146" i="2"/>
  <c r="T1146" i="2"/>
  <c r="S1146" i="2"/>
  <c r="M1146" i="2"/>
  <c r="L1146" i="2"/>
  <c r="Z1145" i="2"/>
  <c r="Y1145" i="2"/>
  <c r="T1145" i="2"/>
  <c r="S1145" i="2"/>
  <c r="M1145" i="2"/>
  <c r="L1145" i="2"/>
  <c r="Z1144" i="2"/>
  <c r="Y1144" i="2"/>
  <c r="T1144" i="2"/>
  <c r="S1144" i="2"/>
  <c r="M1144" i="2"/>
  <c r="L1144" i="2"/>
  <c r="Z1143" i="2"/>
  <c r="Y1143" i="2"/>
  <c r="T1143" i="2"/>
  <c r="S1143" i="2"/>
  <c r="M1143" i="2"/>
  <c r="L1143" i="2"/>
  <c r="Z1142" i="2"/>
  <c r="Y1142" i="2"/>
  <c r="T1142" i="2"/>
  <c r="S1142" i="2"/>
  <c r="M1142" i="2"/>
  <c r="L1142" i="2"/>
  <c r="Z1141" i="2"/>
  <c r="Y1141" i="2"/>
  <c r="T1141" i="2"/>
  <c r="S1141" i="2"/>
  <c r="M1141" i="2"/>
  <c r="L1141" i="2"/>
  <c r="Z1140" i="2"/>
  <c r="Y1140" i="2"/>
  <c r="T1140" i="2"/>
  <c r="S1140" i="2"/>
  <c r="M1140" i="2"/>
  <c r="L1140" i="2"/>
  <c r="Z1139" i="2"/>
  <c r="Y1139" i="2"/>
  <c r="T1139" i="2"/>
  <c r="S1139" i="2"/>
  <c r="M1139" i="2"/>
  <c r="L1139" i="2"/>
  <c r="Z1138" i="2"/>
  <c r="Y1138" i="2"/>
  <c r="T1138" i="2"/>
  <c r="S1138" i="2"/>
  <c r="M1138" i="2"/>
  <c r="L1138" i="2"/>
  <c r="Z1137" i="2"/>
  <c r="Y1137" i="2"/>
  <c r="T1137" i="2"/>
  <c r="S1137" i="2"/>
  <c r="M1137" i="2"/>
  <c r="L1137" i="2"/>
  <c r="Z1136" i="2"/>
  <c r="Y1136" i="2"/>
  <c r="T1136" i="2"/>
  <c r="S1136" i="2"/>
  <c r="M1136" i="2"/>
  <c r="L1136" i="2"/>
  <c r="Z1135" i="2"/>
  <c r="Y1135" i="2"/>
  <c r="T1135" i="2"/>
  <c r="S1135" i="2"/>
  <c r="M1135" i="2"/>
  <c r="L1135" i="2"/>
  <c r="Z1134" i="2"/>
  <c r="Y1134" i="2"/>
  <c r="T1134" i="2"/>
  <c r="S1134" i="2"/>
  <c r="M1134" i="2"/>
  <c r="L1134" i="2"/>
  <c r="Z1133" i="2"/>
  <c r="Y1133" i="2"/>
  <c r="T1133" i="2"/>
  <c r="S1133" i="2"/>
  <c r="M1133" i="2"/>
  <c r="L1133" i="2"/>
  <c r="Z1132" i="2"/>
  <c r="Y1132" i="2"/>
  <c r="T1132" i="2"/>
  <c r="S1132" i="2"/>
  <c r="M1132" i="2"/>
  <c r="L1132" i="2"/>
  <c r="Z1131" i="2"/>
  <c r="Y1131" i="2"/>
  <c r="T1131" i="2"/>
  <c r="S1131" i="2"/>
  <c r="M1131" i="2"/>
  <c r="L1131" i="2"/>
  <c r="Z1130" i="2"/>
  <c r="Y1130" i="2"/>
  <c r="T1130" i="2"/>
  <c r="S1130" i="2"/>
  <c r="M1130" i="2"/>
  <c r="L1130" i="2"/>
  <c r="Z1129" i="2"/>
  <c r="Y1129" i="2"/>
  <c r="T1129" i="2"/>
  <c r="S1129" i="2"/>
  <c r="M1129" i="2"/>
  <c r="L1129" i="2"/>
  <c r="Z1128" i="2"/>
  <c r="Y1128" i="2"/>
  <c r="T1128" i="2"/>
  <c r="S1128" i="2"/>
  <c r="M1128" i="2"/>
  <c r="L1128" i="2"/>
  <c r="Z1127" i="2"/>
  <c r="Y1127" i="2"/>
  <c r="T1127" i="2"/>
  <c r="S1127" i="2"/>
  <c r="M1127" i="2"/>
  <c r="L1127" i="2"/>
  <c r="Z1126" i="2"/>
  <c r="Y1126" i="2"/>
  <c r="T1126" i="2"/>
  <c r="S1126" i="2"/>
  <c r="M1126" i="2"/>
  <c r="L1126" i="2"/>
  <c r="Z1125" i="2"/>
  <c r="Y1125" i="2"/>
  <c r="T1125" i="2"/>
  <c r="S1125" i="2"/>
  <c r="M1125" i="2"/>
  <c r="L1125" i="2"/>
  <c r="Z1124" i="2"/>
  <c r="Y1124" i="2"/>
  <c r="T1124" i="2"/>
  <c r="S1124" i="2"/>
  <c r="M1124" i="2"/>
  <c r="L1124" i="2"/>
  <c r="Z1123" i="2"/>
  <c r="Y1123" i="2"/>
  <c r="T1123" i="2"/>
  <c r="S1123" i="2"/>
  <c r="M1123" i="2"/>
  <c r="L1123" i="2"/>
  <c r="Z1122" i="2"/>
  <c r="Y1122" i="2"/>
  <c r="T1122" i="2"/>
  <c r="S1122" i="2"/>
  <c r="M1122" i="2"/>
  <c r="L1122" i="2"/>
  <c r="Z1121" i="2"/>
  <c r="Y1121" i="2"/>
  <c r="T1121" i="2"/>
  <c r="S1121" i="2"/>
  <c r="M1121" i="2"/>
  <c r="L1121" i="2"/>
  <c r="Z1120" i="2"/>
  <c r="Y1120" i="2"/>
  <c r="T1120" i="2"/>
  <c r="S1120" i="2"/>
  <c r="M1120" i="2"/>
  <c r="L1120" i="2"/>
  <c r="Z1119" i="2"/>
  <c r="Y1119" i="2"/>
  <c r="T1119" i="2"/>
  <c r="S1119" i="2"/>
  <c r="M1119" i="2"/>
  <c r="L1119" i="2"/>
  <c r="Z1118" i="2"/>
  <c r="Y1118" i="2"/>
  <c r="T1118" i="2"/>
  <c r="S1118" i="2"/>
  <c r="M1118" i="2"/>
  <c r="L1118" i="2"/>
  <c r="Z1117" i="2"/>
  <c r="Y1117" i="2"/>
  <c r="T1117" i="2"/>
  <c r="S1117" i="2"/>
  <c r="M1117" i="2"/>
  <c r="L1117" i="2"/>
  <c r="Z1116" i="2"/>
  <c r="Y1116" i="2"/>
  <c r="T1116" i="2"/>
  <c r="S1116" i="2"/>
  <c r="M1116" i="2"/>
  <c r="L1116" i="2"/>
  <c r="Z1115" i="2"/>
  <c r="Y1115" i="2"/>
  <c r="T1115" i="2"/>
  <c r="S1115" i="2"/>
  <c r="M1115" i="2"/>
  <c r="L1115" i="2"/>
  <c r="Z1114" i="2"/>
  <c r="Y1114" i="2"/>
  <c r="T1114" i="2"/>
  <c r="S1114" i="2"/>
  <c r="M1114" i="2"/>
  <c r="L1114" i="2"/>
  <c r="Z1113" i="2"/>
  <c r="Y1113" i="2"/>
  <c r="T1113" i="2"/>
  <c r="S1113" i="2"/>
  <c r="M1113" i="2"/>
  <c r="L1113" i="2"/>
  <c r="Z1112" i="2"/>
  <c r="Y1112" i="2"/>
  <c r="T1112" i="2"/>
  <c r="S1112" i="2"/>
  <c r="M1112" i="2"/>
  <c r="L1112" i="2"/>
  <c r="Z1111" i="2"/>
  <c r="Y1111" i="2"/>
  <c r="T1111" i="2"/>
  <c r="S1111" i="2"/>
  <c r="M1111" i="2"/>
  <c r="L1111" i="2"/>
  <c r="Z1110" i="2"/>
  <c r="Y1110" i="2"/>
  <c r="T1110" i="2"/>
  <c r="S1110" i="2"/>
  <c r="M1110" i="2"/>
  <c r="L1110" i="2"/>
  <c r="Z1109" i="2"/>
  <c r="Y1109" i="2"/>
  <c r="T1109" i="2"/>
  <c r="S1109" i="2"/>
  <c r="M1109" i="2"/>
  <c r="L1109" i="2"/>
  <c r="Z1108" i="2"/>
  <c r="Y1108" i="2"/>
  <c r="T1108" i="2"/>
  <c r="S1108" i="2"/>
  <c r="M1108" i="2"/>
  <c r="L1108" i="2"/>
  <c r="Z1107" i="2"/>
  <c r="Y1107" i="2"/>
  <c r="T1107" i="2"/>
  <c r="S1107" i="2"/>
  <c r="M1107" i="2"/>
  <c r="L1107" i="2"/>
  <c r="Z1106" i="2"/>
  <c r="Y1106" i="2"/>
  <c r="T1106" i="2"/>
  <c r="S1106" i="2"/>
  <c r="M1106" i="2"/>
  <c r="L1106" i="2"/>
  <c r="Z1105" i="2"/>
  <c r="Y1105" i="2"/>
  <c r="T1105" i="2"/>
  <c r="S1105" i="2"/>
  <c r="M1105" i="2"/>
  <c r="L1105" i="2"/>
  <c r="Z1104" i="2"/>
  <c r="Y1104" i="2"/>
  <c r="T1104" i="2"/>
  <c r="S1104" i="2"/>
  <c r="M1104" i="2"/>
  <c r="L1104" i="2"/>
  <c r="Z1103" i="2"/>
  <c r="Y1103" i="2"/>
  <c r="T1103" i="2"/>
  <c r="S1103" i="2"/>
  <c r="M1103" i="2"/>
  <c r="L1103" i="2"/>
  <c r="Z1102" i="2"/>
  <c r="Y1102" i="2"/>
  <c r="T1102" i="2"/>
  <c r="S1102" i="2"/>
  <c r="M1102" i="2"/>
  <c r="L1102" i="2"/>
  <c r="Z1101" i="2"/>
  <c r="Y1101" i="2"/>
  <c r="T1101" i="2"/>
  <c r="S1101" i="2"/>
  <c r="M1101" i="2"/>
  <c r="L1101" i="2"/>
  <c r="Z1100" i="2"/>
  <c r="Y1100" i="2"/>
  <c r="T1100" i="2"/>
  <c r="S1100" i="2"/>
  <c r="M1100" i="2"/>
  <c r="L1100" i="2"/>
  <c r="Z1099" i="2"/>
  <c r="Y1099" i="2"/>
  <c r="T1099" i="2"/>
  <c r="S1099" i="2"/>
  <c r="M1099" i="2"/>
  <c r="L1099" i="2"/>
  <c r="Z1098" i="2"/>
  <c r="Y1098" i="2"/>
  <c r="T1098" i="2"/>
  <c r="S1098" i="2"/>
  <c r="M1098" i="2"/>
  <c r="L1098" i="2"/>
  <c r="Z1097" i="2"/>
  <c r="Y1097" i="2"/>
  <c r="T1097" i="2"/>
  <c r="S1097" i="2"/>
  <c r="M1097" i="2"/>
  <c r="L1097" i="2"/>
  <c r="Z1096" i="2"/>
  <c r="Y1096" i="2"/>
  <c r="T1096" i="2"/>
  <c r="S1096" i="2"/>
  <c r="M1096" i="2"/>
  <c r="L1096" i="2"/>
  <c r="Z1095" i="2"/>
  <c r="Y1095" i="2"/>
  <c r="T1095" i="2"/>
  <c r="S1095" i="2"/>
  <c r="M1095" i="2"/>
  <c r="L1095" i="2"/>
  <c r="Z1094" i="2"/>
  <c r="Y1094" i="2"/>
  <c r="T1094" i="2"/>
  <c r="S1094" i="2"/>
  <c r="M1094" i="2"/>
  <c r="L1094" i="2"/>
  <c r="Z1093" i="2"/>
  <c r="Y1093" i="2"/>
  <c r="T1093" i="2"/>
  <c r="S1093" i="2"/>
  <c r="M1093" i="2"/>
  <c r="L1093" i="2"/>
  <c r="Z1092" i="2"/>
  <c r="Y1092" i="2"/>
  <c r="T1092" i="2"/>
  <c r="S1092" i="2"/>
  <c r="M1092" i="2"/>
  <c r="L1092" i="2"/>
  <c r="Z1091" i="2"/>
  <c r="Y1091" i="2"/>
  <c r="T1091" i="2"/>
  <c r="S1091" i="2"/>
  <c r="M1091" i="2"/>
  <c r="L1091" i="2"/>
  <c r="Z1090" i="2"/>
  <c r="Y1090" i="2"/>
  <c r="T1090" i="2"/>
  <c r="S1090" i="2"/>
  <c r="M1090" i="2"/>
  <c r="L1090" i="2"/>
  <c r="Z1089" i="2"/>
  <c r="Y1089" i="2"/>
  <c r="T1089" i="2"/>
  <c r="S1089" i="2"/>
  <c r="M1089" i="2"/>
  <c r="L1089" i="2"/>
  <c r="Z1088" i="2"/>
  <c r="Y1088" i="2"/>
  <c r="T1088" i="2"/>
  <c r="S1088" i="2"/>
  <c r="M1088" i="2"/>
  <c r="L1088" i="2"/>
  <c r="Z1087" i="2"/>
  <c r="Y1087" i="2"/>
  <c r="T1087" i="2"/>
  <c r="S1087" i="2"/>
  <c r="M1087" i="2"/>
  <c r="L1087" i="2"/>
  <c r="Z1086" i="2"/>
  <c r="Y1086" i="2"/>
  <c r="T1086" i="2"/>
  <c r="S1086" i="2"/>
  <c r="M1086" i="2"/>
  <c r="L1086" i="2"/>
  <c r="Z1085" i="2"/>
  <c r="Y1085" i="2"/>
  <c r="T1085" i="2"/>
  <c r="S1085" i="2"/>
  <c r="M1085" i="2"/>
  <c r="L1085" i="2"/>
  <c r="Z1084" i="2"/>
  <c r="Y1084" i="2"/>
  <c r="T1084" i="2"/>
  <c r="S1084" i="2"/>
  <c r="M1084" i="2"/>
  <c r="L1084" i="2"/>
  <c r="Z1083" i="2"/>
  <c r="Y1083" i="2"/>
  <c r="T1083" i="2"/>
  <c r="S1083" i="2"/>
  <c r="M1083" i="2"/>
  <c r="L1083" i="2"/>
  <c r="Z1082" i="2"/>
  <c r="Y1082" i="2"/>
  <c r="T1082" i="2"/>
  <c r="S1082" i="2"/>
  <c r="M1082" i="2"/>
  <c r="L1082" i="2"/>
  <c r="Z1081" i="2"/>
  <c r="Y1081" i="2"/>
  <c r="T1081" i="2"/>
  <c r="S1081" i="2"/>
  <c r="M1081" i="2"/>
  <c r="L1081" i="2"/>
  <c r="Z1080" i="2"/>
  <c r="Y1080" i="2"/>
  <c r="T1080" i="2"/>
  <c r="S1080" i="2"/>
  <c r="M1080" i="2"/>
  <c r="L1080" i="2"/>
  <c r="Z1079" i="2"/>
  <c r="Y1079" i="2"/>
  <c r="T1079" i="2"/>
  <c r="S1079" i="2"/>
  <c r="M1079" i="2"/>
  <c r="L1079" i="2"/>
  <c r="Z1078" i="2"/>
  <c r="Y1078" i="2"/>
  <c r="T1078" i="2"/>
  <c r="S1078" i="2"/>
  <c r="M1078" i="2"/>
  <c r="L1078" i="2"/>
  <c r="Z1077" i="2"/>
  <c r="Y1077" i="2"/>
  <c r="T1077" i="2"/>
  <c r="S1077" i="2"/>
  <c r="M1077" i="2"/>
  <c r="L1077" i="2"/>
  <c r="Z1076" i="2"/>
  <c r="Y1076" i="2"/>
  <c r="T1076" i="2"/>
  <c r="S1076" i="2"/>
  <c r="M1076" i="2"/>
  <c r="L1076" i="2"/>
  <c r="Z1075" i="2"/>
  <c r="Y1075" i="2"/>
  <c r="T1075" i="2"/>
  <c r="S1075" i="2"/>
  <c r="M1075" i="2"/>
  <c r="L1075" i="2"/>
  <c r="Z1074" i="2"/>
  <c r="Y1074" i="2"/>
  <c r="T1074" i="2"/>
  <c r="S1074" i="2"/>
  <c r="M1074" i="2"/>
  <c r="L1074" i="2"/>
  <c r="Z1073" i="2"/>
  <c r="Y1073" i="2"/>
  <c r="T1073" i="2"/>
  <c r="S1073" i="2"/>
  <c r="M1073" i="2"/>
  <c r="L1073" i="2"/>
  <c r="Z1072" i="2"/>
  <c r="Y1072" i="2"/>
  <c r="T1072" i="2"/>
  <c r="S1072" i="2"/>
  <c r="M1072" i="2"/>
  <c r="L1072" i="2"/>
  <c r="Z1071" i="2"/>
  <c r="Y1071" i="2"/>
  <c r="T1071" i="2"/>
  <c r="S1071" i="2"/>
  <c r="M1071" i="2"/>
  <c r="L1071" i="2"/>
  <c r="Z1070" i="2"/>
  <c r="Y1070" i="2"/>
  <c r="T1070" i="2"/>
  <c r="S1070" i="2"/>
  <c r="M1070" i="2"/>
  <c r="L1070" i="2"/>
  <c r="Z1069" i="2"/>
  <c r="Y1069" i="2"/>
  <c r="T1069" i="2"/>
  <c r="S1069" i="2"/>
  <c r="M1069" i="2"/>
  <c r="L1069" i="2"/>
  <c r="Z1068" i="2"/>
  <c r="Y1068" i="2"/>
  <c r="T1068" i="2"/>
  <c r="S1068" i="2"/>
  <c r="M1068" i="2"/>
  <c r="L1068" i="2"/>
  <c r="Z1067" i="2"/>
  <c r="Y1067" i="2"/>
  <c r="T1067" i="2"/>
  <c r="S1067" i="2"/>
  <c r="M1067" i="2"/>
  <c r="L1067" i="2"/>
  <c r="Z1066" i="2"/>
  <c r="Y1066" i="2"/>
  <c r="T1066" i="2"/>
  <c r="S1066" i="2"/>
  <c r="M1066" i="2"/>
  <c r="L1066" i="2"/>
  <c r="Z1065" i="2"/>
  <c r="Y1065" i="2"/>
  <c r="T1065" i="2"/>
  <c r="S1065" i="2"/>
  <c r="M1065" i="2"/>
  <c r="L1065" i="2"/>
  <c r="Z1064" i="2"/>
  <c r="Y1064" i="2"/>
  <c r="T1064" i="2"/>
  <c r="S1064" i="2"/>
  <c r="M1064" i="2"/>
  <c r="L1064" i="2"/>
  <c r="Z1063" i="2"/>
  <c r="Y1063" i="2"/>
  <c r="T1063" i="2"/>
  <c r="S1063" i="2"/>
  <c r="M1063" i="2"/>
  <c r="L1063" i="2"/>
  <c r="Z1062" i="2"/>
  <c r="Y1062" i="2"/>
  <c r="T1062" i="2"/>
  <c r="S1062" i="2"/>
  <c r="M1062" i="2"/>
  <c r="L1062" i="2"/>
  <c r="Z1061" i="2"/>
  <c r="Y1061" i="2"/>
  <c r="T1061" i="2"/>
  <c r="S1061" i="2"/>
  <c r="M1061" i="2"/>
  <c r="L1061" i="2"/>
  <c r="Z1060" i="2"/>
  <c r="Y1060" i="2"/>
  <c r="T1060" i="2"/>
  <c r="S1060" i="2"/>
  <c r="M1060" i="2"/>
  <c r="L1060" i="2"/>
  <c r="Z1059" i="2"/>
  <c r="Y1059" i="2"/>
  <c r="T1059" i="2"/>
  <c r="S1059" i="2"/>
  <c r="M1059" i="2"/>
  <c r="L1059" i="2"/>
  <c r="Z1058" i="2"/>
  <c r="Y1058" i="2"/>
  <c r="T1058" i="2"/>
  <c r="S1058" i="2"/>
  <c r="M1058" i="2"/>
  <c r="L1058" i="2"/>
  <c r="Z1057" i="2"/>
  <c r="Y1057" i="2"/>
  <c r="T1057" i="2"/>
  <c r="S1057" i="2"/>
  <c r="M1057" i="2"/>
  <c r="L1057" i="2"/>
  <c r="Z1056" i="2"/>
  <c r="Y1056" i="2"/>
  <c r="T1056" i="2"/>
  <c r="S1056" i="2"/>
  <c r="M1056" i="2"/>
  <c r="L1056" i="2"/>
  <c r="Z1055" i="2"/>
  <c r="Y1055" i="2"/>
  <c r="T1055" i="2"/>
  <c r="S1055" i="2"/>
  <c r="M1055" i="2"/>
  <c r="L1055" i="2"/>
  <c r="Z1054" i="2"/>
  <c r="Y1054" i="2"/>
  <c r="T1054" i="2"/>
  <c r="S1054" i="2"/>
  <c r="M1054" i="2"/>
  <c r="L1054" i="2"/>
  <c r="Z1053" i="2"/>
  <c r="Y1053" i="2"/>
  <c r="T1053" i="2"/>
  <c r="S1053" i="2"/>
  <c r="M1053" i="2"/>
  <c r="L1053" i="2"/>
  <c r="Z1052" i="2"/>
  <c r="Y1052" i="2"/>
  <c r="T1052" i="2"/>
  <c r="S1052" i="2"/>
  <c r="M1052" i="2"/>
  <c r="L1052" i="2"/>
  <c r="Z1051" i="2"/>
  <c r="Y1051" i="2"/>
  <c r="T1051" i="2"/>
  <c r="S1051" i="2"/>
  <c r="M1051" i="2"/>
  <c r="L1051" i="2"/>
  <c r="Z1050" i="2"/>
  <c r="Y1050" i="2"/>
  <c r="T1050" i="2"/>
  <c r="S1050" i="2"/>
  <c r="M1050" i="2"/>
  <c r="L1050" i="2"/>
  <c r="Z1049" i="2"/>
  <c r="Y1049" i="2"/>
  <c r="T1049" i="2"/>
  <c r="S1049" i="2"/>
  <c r="M1049" i="2"/>
  <c r="L1049" i="2"/>
  <c r="Z1048" i="2"/>
  <c r="Y1048" i="2"/>
  <c r="T1048" i="2"/>
  <c r="S1048" i="2"/>
  <c r="M1048" i="2"/>
  <c r="L1048" i="2"/>
  <c r="Z1047" i="2"/>
  <c r="Y1047" i="2"/>
  <c r="T1047" i="2"/>
  <c r="S1047" i="2"/>
  <c r="M1047" i="2"/>
  <c r="L1047" i="2"/>
  <c r="Z1046" i="2"/>
  <c r="Y1046" i="2"/>
  <c r="T1046" i="2"/>
  <c r="S1046" i="2"/>
  <c r="M1046" i="2"/>
  <c r="L1046" i="2"/>
  <c r="Z1045" i="2"/>
  <c r="Y1045" i="2"/>
  <c r="T1045" i="2"/>
  <c r="S1045" i="2"/>
  <c r="M1045" i="2"/>
  <c r="L1045" i="2"/>
  <c r="Z1044" i="2"/>
  <c r="Y1044" i="2"/>
  <c r="T1044" i="2"/>
  <c r="S1044" i="2"/>
  <c r="M1044" i="2"/>
  <c r="L1044" i="2"/>
  <c r="Z1043" i="2"/>
  <c r="Y1043" i="2"/>
  <c r="T1043" i="2"/>
  <c r="S1043" i="2"/>
  <c r="M1043" i="2"/>
  <c r="L1043" i="2"/>
  <c r="Z1042" i="2"/>
  <c r="Y1042" i="2"/>
  <c r="T1042" i="2"/>
  <c r="S1042" i="2"/>
  <c r="M1042" i="2"/>
  <c r="L1042" i="2"/>
  <c r="Z1041" i="2"/>
  <c r="Y1041" i="2"/>
  <c r="T1041" i="2"/>
  <c r="S1041" i="2"/>
  <c r="M1041" i="2"/>
  <c r="L1041" i="2"/>
  <c r="Z1040" i="2"/>
  <c r="Y1040" i="2"/>
  <c r="T1040" i="2"/>
  <c r="S1040" i="2"/>
  <c r="M1040" i="2"/>
  <c r="L1040" i="2"/>
  <c r="Z1039" i="2"/>
  <c r="Y1039" i="2"/>
  <c r="T1039" i="2"/>
  <c r="S1039" i="2"/>
  <c r="M1039" i="2"/>
  <c r="L1039" i="2"/>
  <c r="Z1038" i="2"/>
  <c r="Y1038" i="2"/>
  <c r="T1038" i="2"/>
  <c r="S1038" i="2"/>
  <c r="M1038" i="2"/>
  <c r="L1038" i="2"/>
  <c r="Z1037" i="2"/>
  <c r="Y1037" i="2"/>
  <c r="T1037" i="2"/>
  <c r="S1037" i="2"/>
  <c r="M1037" i="2"/>
  <c r="L1037" i="2"/>
  <c r="Z1036" i="2"/>
  <c r="Y1036" i="2"/>
  <c r="T1036" i="2"/>
  <c r="S1036" i="2"/>
  <c r="M1036" i="2"/>
  <c r="L1036" i="2"/>
  <c r="Z1035" i="2"/>
  <c r="Y1035" i="2"/>
  <c r="T1035" i="2"/>
  <c r="S1035" i="2"/>
  <c r="M1035" i="2"/>
  <c r="L1035" i="2"/>
  <c r="Z1034" i="2"/>
  <c r="Y1034" i="2"/>
  <c r="T1034" i="2"/>
  <c r="S1034" i="2"/>
  <c r="M1034" i="2"/>
  <c r="L1034" i="2"/>
  <c r="Z1033" i="2"/>
  <c r="Y1033" i="2"/>
  <c r="T1033" i="2"/>
  <c r="S1033" i="2"/>
  <c r="M1033" i="2"/>
  <c r="L1033" i="2"/>
  <c r="Z1032" i="2"/>
  <c r="Y1032" i="2"/>
  <c r="T1032" i="2"/>
  <c r="S1032" i="2"/>
  <c r="M1032" i="2"/>
  <c r="L1032" i="2"/>
  <c r="Z1031" i="2"/>
  <c r="Y1031" i="2"/>
  <c r="T1031" i="2"/>
  <c r="S1031" i="2"/>
  <c r="M1031" i="2"/>
  <c r="L1031" i="2"/>
  <c r="Z1030" i="2"/>
  <c r="Y1030" i="2"/>
  <c r="T1030" i="2"/>
  <c r="S1030" i="2"/>
  <c r="M1030" i="2"/>
  <c r="L1030" i="2"/>
  <c r="Z1029" i="2"/>
  <c r="Y1029" i="2"/>
  <c r="T1029" i="2"/>
  <c r="S1029" i="2"/>
  <c r="M1029" i="2"/>
  <c r="L1029" i="2"/>
  <c r="Z1028" i="2"/>
  <c r="Y1028" i="2"/>
  <c r="T1028" i="2"/>
  <c r="S1028" i="2"/>
  <c r="M1028" i="2"/>
  <c r="L1028" i="2"/>
  <c r="Z1027" i="2"/>
  <c r="Y1027" i="2"/>
  <c r="T1027" i="2"/>
  <c r="S1027" i="2"/>
  <c r="M1027" i="2"/>
  <c r="L1027" i="2"/>
  <c r="Z1026" i="2"/>
  <c r="Y1026" i="2"/>
  <c r="T1026" i="2"/>
  <c r="S1026" i="2"/>
  <c r="M1026" i="2"/>
  <c r="L1026" i="2"/>
  <c r="Z1025" i="2"/>
  <c r="Y1025" i="2"/>
  <c r="T1025" i="2"/>
  <c r="S1025" i="2"/>
  <c r="M1025" i="2"/>
  <c r="L1025" i="2"/>
  <c r="Z1024" i="2"/>
  <c r="Y1024" i="2"/>
  <c r="T1024" i="2"/>
  <c r="S1024" i="2"/>
  <c r="M1024" i="2"/>
  <c r="L1024" i="2"/>
  <c r="Z1023" i="2"/>
  <c r="Y1023" i="2"/>
  <c r="T1023" i="2"/>
  <c r="S1023" i="2"/>
  <c r="M1023" i="2"/>
  <c r="L1023" i="2"/>
  <c r="Z1022" i="2"/>
  <c r="Y1022" i="2"/>
  <c r="T1022" i="2"/>
  <c r="S1022" i="2"/>
  <c r="M1022" i="2"/>
  <c r="L1022" i="2"/>
  <c r="Z1021" i="2"/>
  <c r="Y1021" i="2"/>
  <c r="T1021" i="2"/>
  <c r="S1021" i="2"/>
  <c r="M1021" i="2"/>
  <c r="L1021" i="2"/>
  <c r="Z1020" i="2"/>
  <c r="Y1020" i="2"/>
  <c r="T1020" i="2"/>
  <c r="S1020" i="2"/>
  <c r="M1020" i="2"/>
  <c r="L1020" i="2"/>
  <c r="Z1019" i="2"/>
  <c r="Y1019" i="2"/>
  <c r="T1019" i="2"/>
  <c r="S1019" i="2"/>
  <c r="M1019" i="2"/>
  <c r="L1019" i="2"/>
  <c r="Z1018" i="2"/>
  <c r="Y1018" i="2"/>
  <c r="T1018" i="2"/>
  <c r="S1018" i="2"/>
  <c r="M1018" i="2"/>
  <c r="L1018" i="2"/>
  <c r="Z1017" i="2"/>
  <c r="Y1017" i="2"/>
  <c r="T1017" i="2"/>
  <c r="S1017" i="2"/>
  <c r="M1017" i="2"/>
  <c r="L1017" i="2"/>
  <c r="Z1016" i="2"/>
  <c r="Y1016" i="2"/>
  <c r="T1016" i="2"/>
  <c r="S1016" i="2"/>
  <c r="M1016" i="2"/>
  <c r="L1016" i="2"/>
  <c r="Z1015" i="2"/>
  <c r="Y1015" i="2"/>
  <c r="T1015" i="2"/>
  <c r="S1015" i="2"/>
  <c r="M1015" i="2"/>
  <c r="L1015" i="2"/>
  <c r="Z1014" i="2"/>
  <c r="Y1014" i="2"/>
  <c r="T1014" i="2"/>
  <c r="S1014" i="2"/>
  <c r="M1014" i="2"/>
  <c r="L1014" i="2"/>
  <c r="Z1013" i="2"/>
  <c r="Y1013" i="2"/>
  <c r="T1013" i="2"/>
  <c r="S1013" i="2"/>
  <c r="M1013" i="2"/>
  <c r="L1013" i="2"/>
  <c r="Z1012" i="2"/>
  <c r="Y1012" i="2"/>
  <c r="T1012" i="2"/>
  <c r="S1012" i="2"/>
  <c r="M1012" i="2"/>
  <c r="L1012" i="2"/>
  <c r="Z1011" i="2"/>
  <c r="Y1011" i="2"/>
  <c r="T1011" i="2"/>
  <c r="S1011" i="2"/>
  <c r="M1011" i="2"/>
  <c r="L1011" i="2"/>
  <c r="Z1010" i="2"/>
  <c r="Y1010" i="2"/>
  <c r="T1010" i="2"/>
  <c r="S1010" i="2"/>
  <c r="M1010" i="2"/>
  <c r="L1010" i="2"/>
  <c r="Z1009" i="2"/>
  <c r="Y1009" i="2"/>
  <c r="T1009" i="2"/>
  <c r="S1009" i="2"/>
  <c r="M1009" i="2"/>
  <c r="L1009" i="2"/>
  <c r="Z1008" i="2"/>
  <c r="Y1008" i="2"/>
  <c r="T1008" i="2"/>
  <c r="S1008" i="2"/>
  <c r="M1008" i="2"/>
  <c r="L1008" i="2"/>
  <c r="Z1007" i="2"/>
  <c r="Y1007" i="2"/>
  <c r="T1007" i="2"/>
  <c r="S1007" i="2"/>
  <c r="M1007" i="2"/>
  <c r="L1007" i="2"/>
  <c r="Z1006" i="2"/>
  <c r="Y1006" i="2"/>
  <c r="T1006" i="2"/>
  <c r="S1006" i="2"/>
  <c r="M1006" i="2"/>
  <c r="L1006" i="2"/>
  <c r="Z1005" i="2"/>
  <c r="Y1005" i="2"/>
  <c r="T1005" i="2"/>
  <c r="S1005" i="2"/>
  <c r="M1005" i="2"/>
  <c r="L1005" i="2"/>
  <c r="Z1004" i="2"/>
  <c r="Y1004" i="2"/>
  <c r="T1004" i="2"/>
  <c r="S1004" i="2"/>
  <c r="M1004" i="2"/>
  <c r="L1004" i="2"/>
  <c r="Z1003" i="2"/>
  <c r="Y1003" i="2"/>
  <c r="T1003" i="2"/>
  <c r="S1003" i="2"/>
  <c r="M1003" i="2"/>
  <c r="L1003" i="2"/>
  <c r="Z1002" i="2"/>
  <c r="Y1002" i="2"/>
  <c r="T1002" i="2"/>
  <c r="S1002" i="2"/>
  <c r="M1002" i="2"/>
  <c r="L1002" i="2"/>
  <c r="Z1001" i="2"/>
  <c r="Y1001" i="2"/>
  <c r="T1001" i="2"/>
  <c r="S1001" i="2"/>
  <c r="M1001" i="2"/>
  <c r="L1001" i="2"/>
  <c r="Z1000" i="2"/>
  <c r="Y1000" i="2"/>
  <c r="T1000" i="2"/>
  <c r="S1000" i="2"/>
  <c r="M1000" i="2"/>
  <c r="L1000" i="2"/>
  <c r="Z999" i="2"/>
  <c r="Y999" i="2"/>
  <c r="T999" i="2"/>
  <c r="S999" i="2"/>
  <c r="M999" i="2"/>
  <c r="L999" i="2"/>
  <c r="Z998" i="2"/>
  <c r="Y998" i="2"/>
  <c r="T998" i="2"/>
  <c r="S998" i="2"/>
  <c r="M998" i="2"/>
  <c r="L998" i="2"/>
  <c r="Z997" i="2"/>
  <c r="Y997" i="2"/>
  <c r="T997" i="2"/>
  <c r="S997" i="2"/>
  <c r="M997" i="2"/>
  <c r="L997" i="2"/>
  <c r="Z996" i="2"/>
  <c r="Y996" i="2"/>
  <c r="T996" i="2"/>
  <c r="S996" i="2"/>
  <c r="M996" i="2"/>
  <c r="L996" i="2"/>
  <c r="Z995" i="2"/>
  <c r="Y995" i="2"/>
  <c r="T995" i="2"/>
  <c r="S995" i="2"/>
  <c r="M995" i="2"/>
  <c r="L995" i="2"/>
  <c r="Z994" i="2"/>
  <c r="Y994" i="2"/>
  <c r="T994" i="2"/>
  <c r="S994" i="2"/>
  <c r="M994" i="2"/>
  <c r="L994" i="2"/>
  <c r="Z993" i="2"/>
  <c r="Y993" i="2"/>
  <c r="T993" i="2"/>
  <c r="S993" i="2"/>
  <c r="M993" i="2"/>
  <c r="L993" i="2"/>
  <c r="Z992" i="2"/>
  <c r="Y992" i="2"/>
  <c r="T992" i="2"/>
  <c r="S992" i="2"/>
  <c r="M992" i="2"/>
  <c r="L992" i="2"/>
  <c r="Z991" i="2"/>
  <c r="Y991" i="2"/>
  <c r="T991" i="2"/>
  <c r="S991" i="2"/>
  <c r="M991" i="2"/>
  <c r="L991" i="2"/>
  <c r="Z990" i="2"/>
  <c r="Y990" i="2"/>
  <c r="T990" i="2"/>
  <c r="S990" i="2"/>
  <c r="M990" i="2"/>
  <c r="L990" i="2"/>
  <c r="Z989" i="2"/>
  <c r="Y989" i="2"/>
  <c r="T989" i="2"/>
  <c r="S989" i="2"/>
  <c r="M989" i="2"/>
  <c r="L989" i="2"/>
  <c r="Z988" i="2"/>
  <c r="Y988" i="2"/>
  <c r="T988" i="2"/>
  <c r="S988" i="2"/>
  <c r="M988" i="2"/>
  <c r="L988" i="2"/>
  <c r="Z987" i="2"/>
  <c r="Y987" i="2"/>
  <c r="T987" i="2"/>
  <c r="S987" i="2"/>
  <c r="M987" i="2"/>
  <c r="L987" i="2"/>
  <c r="Z986" i="2"/>
  <c r="Y986" i="2"/>
  <c r="T986" i="2"/>
  <c r="S986" i="2"/>
  <c r="M986" i="2"/>
  <c r="L986" i="2"/>
  <c r="Z985" i="2"/>
  <c r="Y985" i="2"/>
  <c r="T985" i="2"/>
  <c r="S985" i="2"/>
  <c r="M985" i="2"/>
  <c r="L985" i="2"/>
  <c r="Z984" i="2"/>
  <c r="Y984" i="2"/>
  <c r="T984" i="2"/>
  <c r="S984" i="2"/>
  <c r="M984" i="2"/>
  <c r="L984" i="2"/>
  <c r="Z983" i="2"/>
  <c r="Y983" i="2"/>
  <c r="T983" i="2"/>
  <c r="S983" i="2"/>
  <c r="M983" i="2"/>
  <c r="L983" i="2"/>
  <c r="Z982" i="2"/>
  <c r="Y982" i="2"/>
  <c r="T982" i="2"/>
  <c r="S982" i="2"/>
  <c r="M982" i="2"/>
  <c r="L982" i="2"/>
  <c r="Z981" i="2"/>
  <c r="Y981" i="2"/>
  <c r="T981" i="2"/>
  <c r="S981" i="2"/>
  <c r="M981" i="2"/>
  <c r="L981" i="2"/>
  <c r="Z980" i="2"/>
  <c r="Y980" i="2"/>
  <c r="T980" i="2"/>
  <c r="S980" i="2"/>
  <c r="M980" i="2"/>
  <c r="L980" i="2"/>
  <c r="Z979" i="2"/>
  <c r="Y979" i="2"/>
  <c r="T979" i="2"/>
  <c r="S979" i="2"/>
  <c r="M979" i="2"/>
  <c r="L979" i="2"/>
  <c r="Z978" i="2"/>
  <c r="Y978" i="2"/>
  <c r="T978" i="2"/>
  <c r="S978" i="2"/>
  <c r="M978" i="2"/>
  <c r="L978" i="2"/>
  <c r="Z977" i="2"/>
  <c r="Y977" i="2"/>
  <c r="T977" i="2"/>
  <c r="S977" i="2"/>
  <c r="M977" i="2"/>
  <c r="L977" i="2"/>
  <c r="Z976" i="2"/>
  <c r="Y976" i="2"/>
  <c r="T976" i="2"/>
  <c r="S976" i="2"/>
  <c r="M976" i="2"/>
  <c r="L976" i="2"/>
  <c r="Z975" i="2"/>
  <c r="Y975" i="2"/>
  <c r="T975" i="2"/>
  <c r="S975" i="2"/>
  <c r="M975" i="2"/>
  <c r="L975" i="2"/>
  <c r="Z974" i="2"/>
  <c r="Y974" i="2"/>
  <c r="T974" i="2"/>
  <c r="S974" i="2"/>
  <c r="M974" i="2"/>
  <c r="L974" i="2"/>
  <c r="Z973" i="2"/>
  <c r="Y973" i="2"/>
  <c r="T973" i="2"/>
  <c r="S973" i="2"/>
  <c r="M973" i="2"/>
  <c r="L973" i="2"/>
  <c r="Z972" i="2"/>
  <c r="Y972" i="2"/>
  <c r="T972" i="2"/>
  <c r="S972" i="2"/>
  <c r="M972" i="2"/>
  <c r="L972" i="2"/>
  <c r="Z971" i="2"/>
  <c r="Y971" i="2"/>
  <c r="T971" i="2"/>
  <c r="S971" i="2"/>
  <c r="M971" i="2"/>
  <c r="L971" i="2"/>
  <c r="Z970" i="2"/>
  <c r="Y970" i="2"/>
  <c r="T970" i="2"/>
  <c r="S970" i="2"/>
  <c r="M970" i="2"/>
  <c r="L970" i="2"/>
  <c r="Z969" i="2"/>
  <c r="Y969" i="2"/>
  <c r="T969" i="2"/>
  <c r="S969" i="2"/>
  <c r="M969" i="2"/>
  <c r="L969" i="2"/>
  <c r="Z968" i="2"/>
  <c r="Y968" i="2"/>
  <c r="T968" i="2"/>
  <c r="S968" i="2"/>
  <c r="M968" i="2"/>
  <c r="L968" i="2"/>
  <c r="Z967" i="2"/>
  <c r="Y967" i="2"/>
  <c r="T967" i="2"/>
  <c r="S967" i="2"/>
  <c r="M967" i="2"/>
  <c r="L967" i="2"/>
  <c r="Z966" i="2"/>
  <c r="Y966" i="2"/>
  <c r="T966" i="2"/>
  <c r="S966" i="2"/>
  <c r="M966" i="2"/>
  <c r="L966" i="2"/>
  <c r="Z965" i="2"/>
  <c r="Y965" i="2"/>
  <c r="T965" i="2"/>
  <c r="S965" i="2"/>
  <c r="M965" i="2"/>
  <c r="L965" i="2"/>
  <c r="Z964" i="2"/>
  <c r="Y964" i="2"/>
  <c r="T964" i="2"/>
  <c r="S964" i="2"/>
  <c r="M964" i="2"/>
  <c r="L964" i="2"/>
  <c r="Z963" i="2"/>
  <c r="Y963" i="2"/>
  <c r="T963" i="2"/>
  <c r="S963" i="2"/>
  <c r="M963" i="2"/>
  <c r="L963" i="2"/>
  <c r="Z962" i="2"/>
  <c r="Y962" i="2"/>
  <c r="T962" i="2"/>
  <c r="S962" i="2"/>
  <c r="M962" i="2"/>
  <c r="L962" i="2"/>
  <c r="Z961" i="2"/>
  <c r="Y961" i="2"/>
  <c r="T961" i="2"/>
  <c r="S961" i="2"/>
  <c r="M961" i="2"/>
  <c r="L961" i="2"/>
  <c r="Z960" i="2"/>
  <c r="Y960" i="2"/>
  <c r="T960" i="2"/>
  <c r="S960" i="2"/>
  <c r="M960" i="2"/>
  <c r="L960" i="2"/>
  <c r="Z959" i="2"/>
  <c r="Y959" i="2"/>
  <c r="T959" i="2"/>
  <c r="S959" i="2"/>
  <c r="M959" i="2"/>
  <c r="L959" i="2"/>
  <c r="Z958" i="2"/>
  <c r="Y958" i="2"/>
  <c r="T958" i="2"/>
  <c r="S958" i="2"/>
  <c r="M958" i="2"/>
  <c r="L958" i="2"/>
  <c r="Z957" i="2"/>
  <c r="Y957" i="2"/>
  <c r="T957" i="2"/>
  <c r="S957" i="2"/>
  <c r="M957" i="2"/>
  <c r="L957" i="2"/>
  <c r="Z956" i="2"/>
  <c r="Y956" i="2"/>
  <c r="T956" i="2"/>
  <c r="S956" i="2"/>
  <c r="M956" i="2"/>
  <c r="L956" i="2"/>
  <c r="Z955" i="2"/>
  <c r="Y955" i="2"/>
  <c r="T955" i="2"/>
  <c r="S955" i="2"/>
  <c r="M955" i="2"/>
  <c r="L955" i="2"/>
  <c r="Z954" i="2"/>
  <c r="Y954" i="2"/>
  <c r="T954" i="2"/>
  <c r="S954" i="2"/>
  <c r="M954" i="2"/>
  <c r="L954" i="2"/>
  <c r="Z953" i="2"/>
  <c r="Y953" i="2"/>
  <c r="T953" i="2"/>
  <c r="S953" i="2"/>
  <c r="M953" i="2"/>
  <c r="L953" i="2"/>
  <c r="Z952" i="2"/>
  <c r="Y952" i="2"/>
  <c r="T952" i="2"/>
  <c r="S952" i="2"/>
  <c r="M952" i="2"/>
  <c r="L952" i="2"/>
  <c r="Z951" i="2"/>
  <c r="Y951" i="2"/>
  <c r="T951" i="2"/>
  <c r="S951" i="2"/>
  <c r="M951" i="2"/>
  <c r="L951" i="2"/>
  <c r="Z950" i="2"/>
  <c r="Y950" i="2"/>
  <c r="T950" i="2"/>
  <c r="S950" i="2"/>
  <c r="M950" i="2"/>
  <c r="L950" i="2"/>
  <c r="Z949" i="2"/>
  <c r="Y949" i="2"/>
  <c r="T949" i="2"/>
  <c r="S949" i="2"/>
  <c r="M949" i="2"/>
  <c r="L949" i="2"/>
  <c r="Z948" i="2"/>
  <c r="Y948" i="2"/>
  <c r="T948" i="2"/>
  <c r="S948" i="2"/>
  <c r="M948" i="2"/>
  <c r="L948" i="2"/>
  <c r="Z947" i="2"/>
  <c r="Y947" i="2"/>
  <c r="T947" i="2"/>
  <c r="S947" i="2"/>
  <c r="M947" i="2"/>
  <c r="L947" i="2"/>
  <c r="Z946" i="2"/>
  <c r="Y946" i="2"/>
  <c r="T946" i="2"/>
  <c r="S946" i="2"/>
  <c r="M946" i="2"/>
  <c r="L946" i="2"/>
  <c r="Z945" i="2"/>
  <c r="Y945" i="2"/>
  <c r="T945" i="2"/>
  <c r="S945" i="2"/>
  <c r="M945" i="2"/>
  <c r="L945" i="2"/>
  <c r="Z944" i="2"/>
  <c r="Y944" i="2"/>
  <c r="T944" i="2"/>
  <c r="S944" i="2"/>
  <c r="M944" i="2"/>
  <c r="L944" i="2"/>
  <c r="Z943" i="2"/>
  <c r="Y943" i="2"/>
  <c r="T943" i="2"/>
  <c r="S943" i="2"/>
  <c r="M943" i="2"/>
  <c r="L943" i="2"/>
  <c r="Z942" i="2"/>
  <c r="Y942" i="2"/>
  <c r="T942" i="2"/>
  <c r="S942" i="2"/>
  <c r="M942" i="2"/>
  <c r="L942" i="2"/>
  <c r="Z941" i="2"/>
  <c r="Y941" i="2"/>
  <c r="T941" i="2"/>
  <c r="S941" i="2"/>
  <c r="M941" i="2"/>
  <c r="L941" i="2"/>
  <c r="Z940" i="2"/>
  <c r="Y940" i="2"/>
  <c r="T940" i="2"/>
  <c r="S940" i="2"/>
  <c r="M940" i="2"/>
  <c r="L940" i="2"/>
  <c r="Z939" i="2"/>
  <c r="Y939" i="2"/>
  <c r="T939" i="2"/>
  <c r="S939" i="2"/>
  <c r="M939" i="2"/>
  <c r="L939" i="2"/>
  <c r="Z938" i="2"/>
  <c r="Y938" i="2"/>
  <c r="T938" i="2"/>
  <c r="S938" i="2"/>
  <c r="M938" i="2"/>
  <c r="L938" i="2"/>
  <c r="Z937" i="2"/>
  <c r="Y937" i="2"/>
  <c r="T937" i="2"/>
  <c r="S937" i="2"/>
  <c r="M937" i="2"/>
  <c r="L937" i="2"/>
  <c r="Z936" i="2"/>
  <c r="Y936" i="2"/>
  <c r="T936" i="2"/>
  <c r="S936" i="2"/>
  <c r="M936" i="2"/>
  <c r="L936" i="2"/>
  <c r="Z935" i="2"/>
  <c r="Y935" i="2"/>
  <c r="T935" i="2"/>
  <c r="S935" i="2"/>
  <c r="M935" i="2"/>
  <c r="L935" i="2"/>
  <c r="Z934" i="2"/>
  <c r="Y934" i="2"/>
  <c r="T934" i="2"/>
  <c r="S934" i="2"/>
  <c r="M934" i="2"/>
  <c r="L934" i="2"/>
  <c r="Z933" i="2"/>
  <c r="Y933" i="2"/>
  <c r="T933" i="2"/>
  <c r="S933" i="2"/>
  <c r="M933" i="2"/>
  <c r="L933" i="2"/>
  <c r="Z932" i="2"/>
  <c r="Y932" i="2"/>
  <c r="T932" i="2"/>
  <c r="S932" i="2"/>
  <c r="M932" i="2"/>
  <c r="L932" i="2"/>
  <c r="Z931" i="2"/>
  <c r="Y931" i="2"/>
  <c r="T931" i="2"/>
  <c r="S931" i="2"/>
  <c r="M931" i="2"/>
  <c r="L931" i="2"/>
  <c r="Z930" i="2"/>
  <c r="Y930" i="2"/>
  <c r="T930" i="2"/>
  <c r="S930" i="2"/>
  <c r="M930" i="2"/>
  <c r="L930" i="2"/>
  <c r="Z929" i="2"/>
  <c r="Y929" i="2"/>
  <c r="T929" i="2"/>
  <c r="S929" i="2"/>
  <c r="M929" i="2"/>
  <c r="L929" i="2"/>
  <c r="Z928" i="2"/>
  <c r="Y928" i="2"/>
  <c r="T928" i="2"/>
  <c r="S928" i="2"/>
  <c r="M928" i="2"/>
  <c r="L928" i="2"/>
  <c r="Z927" i="2"/>
  <c r="Y927" i="2"/>
  <c r="T927" i="2"/>
  <c r="S927" i="2"/>
  <c r="M927" i="2"/>
  <c r="L927" i="2"/>
  <c r="Z926" i="2"/>
  <c r="Y926" i="2"/>
  <c r="T926" i="2"/>
  <c r="S926" i="2"/>
  <c r="M926" i="2"/>
  <c r="L926" i="2"/>
  <c r="Z925" i="2"/>
  <c r="Y925" i="2"/>
  <c r="T925" i="2"/>
  <c r="S925" i="2"/>
  <c r="M925" i="2"/>
  <c r="L925" i="2"/>
  <c r="Z924" i="2"/>
  <c r="Y924" i="2"/>
  <c r="T924" i="2"/>
  <c r="S924" i="2"/>
  <c r="M924" i="2"/>
  <c r="L924" i="2"/>
  <c r="Z923" i="2"/>
  <c r="Y923" i="2"/>
  <c r="T923" i="2"/>
  <c r="S923" i="2"/>
  <c r="M923" i="2"/>
  <c r="L923" i="2"/>
  <c r="Z922" i="2"/>
  <c r="Y922" i="2"/>
  <c r="T922" i="2"/>
  <c r="S922" i="2"/>
  <c r="M922" i="2"/>
  <c r="L922" i="2"/>
  <c r="Z921" i="2"/>
  <c r="Y921" i="2"/>
  <c r="T921" i="2"/>
  <c r="S921" i="2"/>
  <c r="M921" i="2"/>
  <c r="L921" i="2"/>
  <c r="Z920" i="2"/>
  <c r="Y920" i="2"/>
  <c r="T920" i="2"/>
  <c r="S920" i="2"/>
  <c r="M920" i="2"/>
  <c r="L920" i="2"/>
  <c r="Z919" i="2"/>
  <c r="Y919" i="2"/>
  <c r="T919" i="2"/>
  <c r="S919" i="2"/>
  <c r="M919" i="2"/>
  <c r="L919" i="2"/>
  <c r="Z918" i="2"/>
  <c r="Y918" i="2"/>
  <c r="T918" i="2"/>
  <c r="S918" i="2"/>
  <c r="M918" i="2"/>
  <c r="L918" i="2"/>
  <c r="Z917" i="2"/>
  <c r="Y917" i="2"/>
  <c r="T917" i="2"/>
  <c r="S917" i="2"/>
  <c r="M917" i="2"/>
  <c r="L917" i="2"/>
  <c r="Z916" i="2"/>
  <c r="Y916" i="2"/>
  <c r="T916" i="2"/>
  <c r="S916" i="2"/>
  <c r="M916" i="2"/>
  <c r="L916" i="2"/>
  <c r="Z915" i="2"/>
  <c r="Y915" i="2"/>
  <c r="T915" i="2"/>
  <c r="S915" i="2"/>
  <c r="M915" i="2"/>
  <c r="L915" i="2"/>
  <c r="Z914" i="2"/>
  <c r="Y914" i="2"/>
  <c r="T914" i="2"/>
  <c r="S914" i="2"/>
  <c r="M914" i="2"/>
  <c r="L914" i="2"/>
  <c r="Z913" i="2"/>
  <c r="Y913" i="2"/>
  <c r="T913" i="2"/>
  <c r="S913" i="2"/>
  <c r="M913" i="2"/>
  <c r="L913" i="2"/>
  <c r="Z912" i="2"/>
  <c r="Y912" i="2"/>
  <c r="T912" i="2"/>
  <c r="S912" i="2"/>
  <c r="M912" i="2"/>
  <c r="L912" i="2"/>
  <c r="Z911" i="2"/>
  <c r="Y911" i="2"/>
  <c r="T911" i="2"/>
  <c r="S911" i="2"/>
  <c r="M911" i="2"/>
  <c r="L911" i="2"/>
  <c r="Z910" i="2"/>
  <c r="Y910" i="2"/>
  <c r="T910" i="2"/>
  <c r="S910" i="2"/>
  <c r="M910" i="2"/>
  <c r="L910" i="2"/>
  <c r="Z909" i="2"/>
  <c r="Y909" i="2"/>
  <c r="T909" i="2"/>
  <c r="S909" i="2"/>
  <c r="M909" i="2"/>
  <c r="L909" i="2"/>
  <c r="Z908" i="2"/>
  <c r="Y908" i="2"/>
  <c r="T908" i="2"/>
  <c r="S908" i="2"/>
  <c r="M908" i="2"/>
  <c r="L908" i="2"/>
  <c r="Z907" i="2"/>
  <c r="Y907" i="2"/>
  <c r="T907" i="2"/>
  <c r="S907" i="2"/>
  <c r="M907" i="2"/>
  <c r="L907" i="2"/>
  <c r="Z906" i="2"/>
  <c r="Y906" i="2"/>
  <c r="T906" i="2"/>
  <c r="S906" i="2"/>
  <c r="M906" i="2"/>
  <c r="L906" i="2"/>
  <c r="Z905" i="2"/>
  <c r="Y905" i="2"/>
  <c r="T905" i="2"/>
  <c r="S905" i="2"/>
  <c r="M905" i="2"/>
  <c r="L905" i="2"/>
  <c r="Z904" i="2"/>
  <c r="Y904" i="2"/>
  <c r="T904" i="2"/>
  <c r="S904" i="2"/>
  <c r="M904" i="2"/>
  <c r="L904" i="2"/>
  <c r="Z903" i="2"/>
  <c r="Y903" i="2"/>
  <c r="T903" i="2"/>
  <c r="S903" i="2"/>
  <c r="M903" i="2"/>
  <c r="L903" i="2"/>
  <c r="Z902" i="2"/>
  <c r="Y902" i="2"/>
  <c r="T902" i="2"/>
  <c r="S902" i="2"/>
  <c r="M902" i="2"/>
  <c r="L902" i="2"/>
  <c r="Z901" i="2"/>
  <c r="Y901" i="2"/>
  <c r="T901" i="2"/>
  <c r="S901" i="2"/>
  <c r="M901" i="2"/>
  <c r="L901" i="2"/>
  <c r="Z900" i="2"/>
  <c r="Y900" i="2"/>
  <c r="T900" i="2"/>
  <c r="S900" i="2"/>
  <c r="M900" i="2"/>
  <c r="L900" i="2"/>
  <c r="Z899" i="2"/>
  <c r="Y899" i="2"/>
  <c r="T899" i="2"/>
  <c r="S899" i="2"/>
  <c r="M899" i="2"/>
  <c r="L899" i="2"/>
  <c r="Z898" i="2"/>
  <c r="Y898" i="2"/>
  <c r="T898" i="2"/>
  <c r="S898" i="2"/>
  <c r="M898" i="2"/>
  <c r="L898" i="2"/>
  <c r="Z897" i="2"/>
  <c r="Y897" i="2"/>
  <c r="T897" i="2"/>
  <c r="S897" i="2"/>
  <c r="M897" i="2"/>
  <c r="L897" i="2"/>
  <c r="Z896" i="2"/>
  <c r="Y896" i="2"/>
  <c r="T896" i="2"/>
  <c r="S896" i="2"/>
  <c r="M896" i="2"/>
  <c r="L896" i="2"/>
  <c r="Z895" i="2"/>
  <c r="Y895" i="2"/>
  <c r="T895" i="2"/>
  <c r="S895" i="2"/>
  <c r="M895" i="2"/>
  <c r="L895" i="2"/>
  <c r="Z894" i="2"/>
  <c r="Y894" i="2"/>
  <c r="T894" i="2"/>
  <c r="S894" i="2"/>
  <c r="M894" i="2"/>
  <c r="L894" i="2"/>
  <c r="Z893" i="2"/>
  <c r="Y893" i="2"/>
  <c r="T893" i="2"/>
  <c r="S893" i="2"/>
  <c r="M893" i="2"/>
  <c r="L893" i="2"/>
  <c r="Z892" i="2"/>
  <c r="Y892" i="2"/>
  <c r="T892" i="2"/>
  <c r="S892" i="2"/>
  <c r="M892" i="2"/>
  <c r="L892" i="2"/>
  <c r="Z891" i="2"/>
  <c r="Y891" i="2"/>
  <c r="T891" i="2"/>
  <c r="S891" i="2"/>
  <c r="M891" i="2"/>
  <c r="L891" i="2"/>
  <c r="Z890" i="2"/>
  <c r="Y890" i="2"/>
  <c r="T890" i="2"/>
  <c r="S890" i="2"/>
  <c r="M890" i="2"/>
  <c r="L890" i="2"/>
  <c r="Z889" i="2"/>
  <c r="Y889" i="2"/>
  <c r="T889" i="2"/>
  <c r="S889" i="2"/>
  <c r="M889" i="2"/>
  <c r="L889" i="2"/>
  <c r="Z888" i="2"/>
  <c r="Y888" i="2"/>
  <c r="T888" i="2"/>
  <c r="S888" i="2"/>
  <c r="M888" i="2"/>
  <c r="L888" i="2"/>
  <c r="Z887" i="2"/>
  <c r="Y887" i="2"/>
  <c r="T887" i="2"/>
  <c r="S887" i="2"/>
  <c r="M887" i="2"/>
  <c r="L887" i="2"/>
  <c r="Z886" i="2"/>
  <c r="Y886" i="2"/>
  <c r="T886" i="2"/>
  <c r="S886" i="2"/>
  <c r="M886" i="2"/>
  <c r="L886" i="2"/>
  <c r="Z885" i="2"/>
  <c r="Y885" i="2"/>
  <c r="T885" i="2"/>
  <c r="S885" i="2"/>
  <c r="M885" i="2"/>
  <c r="L885" i="2"/>
  <c r="Z884" i="2"/>
  <c r="Y884" i="2"/>
  <c r="T884" i="2"/>
  <c r="S884" i="2"/>
  <c r="M884" i="2"/>
  <c r="L884" i="2"/>
  <c r="Z883" i="2"/>
  <c r="Y883" i="2"/>
  <c r="T883" i="2"/>
  <c r="S883" i="2"/>
  <c r="M883" i="2"/>
  <c r="L883" i="2"/>
  <c r="Z882" i="2"/>
  <c r="Y882" i="2"/>
  <c r="T882" i="2"/>
  <c r="S882" i="2"/>
  <c r="M882" i="2"/>
  <c r="L882" i="2"/>
  <c r="Z881" i="2"/>
  <c r="Y881" i="2"/>
  <c r="T881" i="2"/>
  <c r="S881" i="2"/>
  <c r="M881" i="2"/>
  <c r="L881" i="2"/>
  <c r="Z880" i="2"/>
  <c r="Y880" i="2"/>
  <c r="T880" i="2"/>
  <c r="S880" i="2"/>
  <c r="M880" i="2"/>
  <c r="L880" i="2"/>
  <c r="Z879" i="2"/>
  <c r="Y879" i="2"/>
  <c r="T879" i="2"/>
  <c r="S879" i="2"/>
  <c r="M879" i="2"/>
  <c r="L879" i="2"/>
  <c r="Z878" i="2"/>
  <c r="Y878" i="2"/>
  <c r="T878" i="2"/>
  <c r="S878" i="2"/>
  <c r="M878" i="2"/>
  <c r="L878" i="2"/>
  <c r="Z877" i="2"/>
  <c r="Y877" i="2"/>
  <c r="T877" i="2"/>
  <c r="S877" i="2"/>
  <c r="M877" i="2"/>
  <c r="L877" i="2"/>
  <c r="Z876" i="2"/>
  <c r="Y876" i="2"/>
  <c r="T876" i="2"/>
  <c r="S876" i="2"/>
  <c r="M876" i="2"/>
  <c r="L876" i="2"/>
  <c r="Z875" i="2"/>
  <c r="Y875" i="2"/>
  <c r="T875" i="2"/>
  <c r="S875" i="2"/>
  <c r="M875" i="2"/>
  <c r="L875" i="2"/>
  <c r="Z874" i="2"/>
  <c r="Y874" i="2"/>
  <c r="T874" i="2"/>
  <c r="S874" i="2"/>
  <c r="M874" i="2"/>
  <c r="L874" i="2"/>
  <c r="Z873" i="2"/>
  <c r="Y873" i="2"/>
  <c r="T873" i="2"/>
  <c r="S873" i="2"/>
  <c r="M873" i="2"/>
  <c r="L873" i="2"/>
  <c r="Z872" i="2"/>
  <c r="Y872" i="2"/>
  <c r="T872" i="2"/>
  <c r="S872" i="2"/>
  <c r="M872" i="2"/>
  <c r="L872" i="2"/>
  <c r="Z871" i="2"/>
  <c r="Y871" i="2"/>
  <c r="T871" i="2"/>
  <c r="S871" i="2"/>
  <c r="M871" i="2"/>
  <c r="L871" i="2"/>
  <c r="Z870" i="2"/>
  <c r="Y870" i="2"/>
  <c r="T870" i="2"/>
  <c r="S870" i="2"/>
  <c r="M870" i="2"/>
  <c r="L870" i="2"/>
  <c r="Z869" i="2"/>
  <c r="Y869" i="2"/>
  <c r="T869" i="2"/>
  <c r="S869" i="2"/>
  <c r="M869" i="2"/>
  <c r="L869" i="2"/>
  <c r="Z868" i="2"/>
  <c r="Y868" i="2"/>
  <c r="T868" i="2"/>
  <c r="S868" i="2"/>
  <c r="M868" i="2"/>
  <c r="L868" i="2"/>
  <c r="Z867" i="2"/>
  <c r="Y867" i="2"/>
  <c r="T867" i="2"/>
  <c r="S867" i="2"/>
  <c r="M867" i="2"/>
  <c r="L867" i="2"/>
  <c r="Z866" i="2"/>
  <c r="Y866" i="2"/>
  <c r="T866" i="2"/>
  <c r="S866" i="2"/>
  <c r="M866" i="2"/>
  <c r="L866" i="2"/>
  <c r="Z865" i="2"/>
  <c r="Y865" i="2"/>
  <c r="T865" i="2"/>
  <c r="S865" i="2"/>
  <c r="M865" i="2"/>
  <c r="L865" i="2"/>
  <c r="Z864" i="2"/>
  <c r="Y864" i="2"/>
  <c r="T864" i="2"/>
  <c r="S864" i="2"/>
  <c r="M864" i="2"/>
  <c r="L864" i="2"/>
  <c r="Z863" i="2"/>
  <c r="Y863" i="2"/>
  <c r="T863" i="2"/>
  <c r="S863" i="2"/>
  <c r="M863" i="2"/>
  <c r="L863" i="2"/>
  <c r="Z862" i="2"/>
  <c r="Y862" i="2"/>
  <c r="T862" i="2"/>
  <c r="S862" i="2"/>
  <c r="M862" i="2"/>
  <c r="L862" i="2"/>
  <c r="Z861" i="2"/>
  <c r="Y861" i="2"/>
  <c r="T861" i="2"/>
  <c r="S861" i="2"/>
  <c r="M861" i="2"/>
  <c r="L861" i="2"/>
  <c r="Z860" i="2"/>
  <c r="Y860" i="2"/>
  <c r="T860" i="2"/>
  <c r="S860" i="2"/>
  <c r="M860" i="2"/>
  <c r="L860" i="2"/>
  <c r="Z859" i="2"/>
  <c r="Y859" i="2"/>
  <c r="T859" i="2"/>
  <c r="S859" i="2"/>
  <c r="M859" i="2"/>
  <c r="L859" i="2"/>
  <c r="Z858" i="2"/>
  <c r="Y858" i="2"/>
  <c r="T858" i="2"/>
  <c r="S858" i="2"/>
  <c r="M858" i="2"/>
  <c r="L858" i="2"/>
  <c r="Z857" i="2"/>
  <c r="Y857" i="2"/>
  <c r="T857" i="2"/>
  <c r="S857" i="2"/>
  <c r="M857" i="2"/>
  <c r="L857" i="2"/>
  <c r="Z856" i="2"/>
  <c r="Y856" i="2"/>
  <c r="T856" i="2"/>
  <c r="S856" i="2"/>
  <c r="M856" i="2"/>
  <c r="L856" i="2"/>
  <c r="Z855" i="2"/>
  <c r="Y855" i="2"/>
  <c r="T855" i="2"/>
  <c r="S855" i="2"/>
  <c r="M855" i="2"/>
  <c r="L855" i="2"/>
  <c r="Z854" i="2"/>
  <c r="Y854" i="2"/>
  <c r="T854" i="2"/>
  <c r="S854" i="2"/>
  <c r="M854" i="2"/>
  <c r="L854" i="2"/>
  <c r="Z853" i="2"/>
  <c r="Y853" i="2"/>
  <c r="T853" i="2"/>
  <c r="S853" i="2"/>
  <c r="M853" i="2"/>
  <c r="L853" i="2"/>
  <c r="Z852" i="2"/>
  <c r="Y852" i="2"/>
  <c r="T852" i="2"/>
  <c r="S852" i="2"/>
  <c r="M852" i="2"/>
  <c r="L852" i="2"/>
  <c r="Z851" i="2"/>
  <c r="Y851" i="2"/>
  <c r="T851" i="2"/>
  <c r="S851" i="2"/>
  <c r="M851" i="2"/>
  <c r="L851" i="2"/>
  <c r="Z850" i="2"/>
  <c r="Y850" i="2"/>
  <c r="T850" i="2"/>
  <c r="S850" i="2"/>
  <c r="M850" i="2"/>
  <c r="L850" i="2"/>
  <c r="Z849" i="2"/>
  <c r="Y849" i="2"/>
  <c r="T849" i="2"/>
  <c r="S849" i="2"/>
  <c r="M849" i="2"/>
  <c r="L849" i="2"/>
  <c r="Z848" i="2"/>
  <c r="Y848" i="2"/>
  <c r="T848" i="2"/>
  <c r="S848" i="2"/>
  <c r="M848" i="2"/>
  <c r="L848" i="2"/>
  <c r="Z847" i="2"/>
  <c r="Y847" i="2"/>
  <c r="T847" i="2"/>
  <c r="S847" i="2"/>
  <c r="M847" i="2"/>
  <c r="L847" i="2"/>
  <c r="Z846" i="2"/>
  <c r="Y846" i="2"/>
  <c r="T846" i="2"/>
  <c r="S846" i="2"/>
  <c r="M846" i="2"/>
  <c r="L846" i="2"/>
  <c r="Z845" i="2"/>
  <c r="Y845" i="2"/>
  <c r="T845" i="2"/>
  <c r="S845" i="2"/>
  <c r="M845" i="2"/>
  <c r="L845" i="2"/>
  <c r="Z844" i="2"/>
  <c r="Y844" i="2"/>
  <c r="T844" i="2"/>
  <c r="S844" i="2"/>
  <c r="M844" i="2"/>
  <c r="L844" i="2"/>
  <c r="Z843" i="2"/>
  <c r="Y843" i="2"/>
  <c r="T843" i="2"/>
  <c r="S843" i="2"/>
  <c r="M843" i="2"/>
  <c r="L843" i="2"/>
  <c r="Z842" i="2"/>
  <c r="Y842" i="2"/>
  <c r="T842" i="2"/>
  <c r="S842" i="2"/>
  <c r="M842" i="2"/>
  <c r="L842" i="2"/>
  <c r="Z841" i="2"/>
  <c r="Y841" i="2"/>
  <c r="T841" i="2"/>
  <c r="S841" i="2"/>
  <c r="M841" i="2"/>
  <c r="L841" i="2"/>
  <c r="Z840" i="2"/>
  <c r="Y840" i="2"/>
  <c r="T840" i="2"/>
  <c r="S840" i="2"/>
  <c r="M840" i="2"/>
  <c r="L840" i="2"/>
  <c r="Z839" i="2"/>
  <c r="Y839" i="2"/>
  <c r="T839" i="2"/>
  <c r="S839" i="2"/>
  <c r="M839" i="2"/>
  <c r="L839" i="2"/>
  <c r="Z838" i="2"/>
  <c r="Y838" i="2"/>
  <c r="T838" i="2"/>
  <c r="S838" i="2"/>
  <c r="M838" i="2"/>
  <c r="L838" i="2"/>
  <c r="Z837" i="2"/>
  <c r="Y837" i="2"/>
  <c r="T837" i="2"/>
  <c r="S837" i="2"/>
  <c r="M837" i="2"/>
  <c r="L837" i="2"/>
  <c r="Z836" i="2"/>
  <c r="Y836" i="2"/>
  <c r="T836" i="2"/>
  <c r="S836" i="2"/>
  <c r="M836" i="2"/>
  <c r="L836" i="2"/>
  <c r="Z835" i="2"/>
  <c r="Y835" i="2"/>
  <c r="T835" i="2"/>
  <c r="S835" i="2"/>
  <c r="M835" i="2"/>
  <c r="L835" i="2"/>
  <c r="Z834" i="2"/>
  <c r="Y834" i="2"/>
  <c r="T834" i="2"/>
  <c r="S834" i="2"/>
  <c r="M834" i="2"/>
  <c r="L834" i="2"/>
  <c r="Z833" i="2"/>
  <c r="Y833" i="2"/>
  <c r="T833" i="2"/>
  <c r="S833" i="2"/>
  <c r="M833" i="2"/>
  <c r="L833" i="2"/>
  <c r="Z832" i="2"/>
  <c r="Y832" i="2"/>
  <c r="T832" i="2"/>
  <c r="S832" i="2"/>
  <c r="M832" i="2"/>
  <c r="L832" i="2"/>
  <c r="Z831" i="2"/>
  <c r="Y831" i="2"/>
  <c r="T831" i="2"/>
  <c r="S831" i="2"/>
  <c r="M831" i="2"/>
  <c r="L831" i="2"/>
  <c r="Z830" i="2"/>
  <c r="Y830" i="2"/>
  <c r="T830" i="2"/>
  <c r="S830" i="2"/>
  <c r="M830" i="2"/>
  <c r="L830" i="2"/>
  <c r="Z829" i="2"/>
  <c r="Y829" i="2"/>
  <c r="T829" i="2"/>
  <c r="S829" i="2"/>
  <c r="M829" i="2"/>
  <c r="L829" i="2"/>
  <c r="Z828" i="2"/>
  <c r="Y828" i="2"/>
  <c r="T828" i="2"/>
  <c r="S828" i="2"/>
  <c r="M828" i="2"/>
  <c r="L828" i="2"/>
  <c r="Z827" i="2"/>
  <c r="Y827" i="2"/>
  <c r="T827" i="2"/>
  <c r="S827" i="2"/>
  <c r="M827" i="2"/>
  <c r="L827" i="2"/>
  <c r="Z826" i="2"/>
  <c r="Y826" i="2"/>
  <c r="T826" i="2"/>
  <c r="S826" i="2"/>
  <c r="M826" i="2"/>
  <c r="L826" i="2"/>
  <c r="Z825" i="2"/>
  <c r="Y825" i="2"/>
  <c r="T825" i="2"/>
  <c r="S825" i="2"/>
  <c r="M825" i="2"/>
  <c r="L825" i="2"/>
  <c r="Z824" i="2"/>
  <c r="Y824" i="2"/>
  <c r="T824" i="2"/>
  <c r="S824" i="2"/>
  <c r="M824" i="2"/>
  <c r="L824" i="2"/>
  <c r="Z823" i="2"/>
  <c r="Y823" i="2"/>
  <c r="T823" i="2"/>
  <c r="S823" i="2"/>
  <c r="M823" i="2"/>
  <c r="L823" i="2"/>
  <c r="Z822" i="2"/>
  <c r="Y822" i="2"/>
  <c r="T822" i="2"/>
  <c r="S822" i="2"/>
  <c r="M822" i="2"/>
  <c r="L822" i="2"/>
  <c r="Z821" i="2"/>
  <c r="Y821" i="2"/>
  <c r="T821" i="2"/>
  <c r="S821" i="2"/>
  <c r="M821" i="2"/>
  <c r="L821" i="2"/>
  <c r="Z820" i="2"/>
  <c r="Y820" i="2"/>
  <c r="T820" i="2"/>
  <c r="S820" i="2"/>
  <c r="M820" i="2"/>
  <c r="L820" i="2"/>
  <c r="Z819" i="2"/>
  <c r="Y819" i="2"/>
  <c r="T819" i="2"/>
  <c r="S819" i="2"/>
  <c r="M819" i="2"/>
  <c r="L819" i="2"/>
  <c r="Z818" i="2"/>
  <c r="Y818" i="2"/>
  <c r="T818" i="2"/>
  <c r="S818" i="2"/>
  <c r="M818" i="2"/>
  <c r="L818" i="2"/>
  <c r="Z817" i="2"/>
  <c r="Y817" i="2"/>
  <c r="T817" i="2"/>
  <c r="S817" i="2"/>
  <c r="M817" i="2"/>
  <c r="L817" i="2"/>
  <c r="Z816" i="2"/>
  <c r="Y816" i="2"/>
  <c r="T816" i="2"/>
  <c r="S816" i="2"/>
  <c r="M816" i="2"/>
  <c r="L816" i="2"/>
  <c r="Z815" i="2"/>
  <c r="Y815" i="2"/>
  <c r="T815" i="2"/>
  <c r="S815" i="2"/>
  <c r="M815" i="2"/>
  <c r="L815" i="2"/>
  <c r="Z814" i="2"/>
  <c r="Y814" i="2"/>
  <c r="T814" i="2"/>
  <c r="S814" i="2"/>
  <c r="M814" i="2"/>
  <c r="L814" i="2"/>
  <c r="Z813" i="2"/>
  <c r="Y813" i="2"/>
  <c r="T813" i="2"/>
  <c r="S813" i="2"/>
  <c r="M813" i="2"/>
  <c r="L813" i="2"/>
  <c r="Z812" i="2"/>
  <c r="Y812" i="2"/>
  <c r="T812" i="2"/>
  <c r="S812" i="2"/>
  <c r="M812" i="2"/>
  <c r="L812" i="2"/>
  <c r="Z811" i="2"/>
  <c r="Y811" i="2"/>
  <c r="T811" i="2"/>
  <c r="S811" i="2"/>
  <c r="M811" i="2"/>
  <c r="L811" i="2"/>
  <c r="Z810" i="2"/>
  <c r="Y810" i="2"/>
  <c r="T810" i="2"/>
  <c r="S810" i="2"/>
  <c r="M810" i="2"/>
  <c r="L810" i="2"/>
  <c r="Z809" i="2"/>
  <c r="Y809" i="2"/>
  <c r="T809" i="2"/>
  <c r="S809" i="2"/>
  <c r="M809" i="2"/>
  <c r="L809" i="2"/>
  <c r="Z808" i="2"/>
  <c r="Y808" i="2"/>
  <c r="T808" i="2"/>
  <c r="S808" i="2"/>
  <c r="M808" i="2"/>
  <c r="L808" i="2"/>
  <c r="Z807" i="2"/>
  <c r="Y807" i="2"/>
  <c r="T807" i="2"/>
  <c r="S807" i="2"/>
  <c r="M807" i="2"/>
  <c r="L807" i="2"/>
  <c r="Z806" i="2"/>
  <c r="Y806" i="2"/>
  <c r="T806" i="2"/>
  <c r="S806" i="2"/>
  <c r="M806" i="2"/>
  <c r="L806" i="2"/>
  <c r="Z805" i="2"/>
  <c r="Y805" i="2"/>
  <c r="T805" i="2"/>
  <c r="S805" i="2"/>
  <c r="M805" i="2"/>
  <c r="L805" i="2"/>
  <c r="Z804" i="2"/>
  <c r="Y804" i="2"/>
  <c r="T804" i="2"/>
  <c r="S804" i="2"/>
  <c r="M804" i="2"/>
  <c r="L804" i="2"/>
  <c r="Z803" i="2"/>
  <c r="Y803" i="2"/>
  <c r="T803" i="2"/>
  <c r="S803" i="2"/>
  <c r="M803" i="2"/>
  <c r="L803" i="2"/>
  <c r="Z802" i="2"/>
  <c r="Y802" i="2"/>
  <c r="T802" i="2"/>
  <c r="S802" i="2"/>
  <c r="M802" i="2"/>
  <c r="L802" i="2"/>
  <c r="Z801" i="2"/>
  <c r="Y801" i="2"/>
  <c r="T801" i="2"/>
  <c r="S801" i="2"/>
  <c r="M801" i="2"/>
  <c r="L801" i="2"/>
  <c r="Z800" i="2"/>
  <c r="Y800" i="2"/>
  <c r="T800" i="2"/>
  <c r="S800" i="2"/>
  <c r="M800" i="2"/>
  <c r="L800" i="2"/>
  <c r="Z799" i="2"/>
  <c r="Y799" i="2"/>
  <c r="T799" i="2"/>
  <c r="S799" i="2"/>
  <c r="M799" i="2"/>
  <c r="L799" i="2"/>
  <c r="Z798" i="2"/>
  <c r="Y798" i="2"/>
  <c r="T798" i="2"/>
  <c r="S798" i="2"/>
  <c r="M798" i="2"/>
  <c r="L798" i="2"/>
  <c r="Z797" i="2"/>
  <c r="Y797" i="2"/>
  <c r="T797" i="2"/>
  <c r="S797" i="2"/>
  <c r="M797" i="2"/>
  <c r="L797" i="2"/>
  <c r="Z796" i="2"/>
  <c r="Y796" i="2"/>
  <c r="T796" i="2"/>
  <c r="S796" i="2"/>
  <c r="M796" i="2"/>
  <c r="L796" i="2"/>
  <c r="Z795" i="2"/>
  <c r="Y795" i="2"/>
  <c r="T795" i="2"/>
  <c r="S795" i="2"/>
  <c r="M795" i="2"/>
  <c r="L795" i="2"/>
  <c r="Z794" i="2"/>
  <c r="Y794" i="2"/>
  <c r="T794" i="2"/>
  <c r="S794" i="2"/>
  <c r="M794" i="2"/>
  <c r="L794" i="2"/>
  <c r="Z793" i="2"/>
  <c r="Y793" i="2"/>
  <c r="T793" i="2"/>
  <c r="S793" i="2"/>
  <c r="M793" i="2"/>
  <c r="L793" i="2"/>
  <c r="Z792" i="2"/>
  <c r="Y792" i="2"/>
  <c r="T792" i="2"/>
  <c r="S792" i="2"/>
  <c r="M792" i="2"/>
  <c r="L792" i="2"/>
  <c r="Z791" i="2"/>
  <c r="Y791" i="2"/>
  <c r="T791" i="2"/>
  <c r="S791" i="2"/>
  <c r="M791" i="2"/>
  <c r="L791" i="2"/>
  <c r="Z790" i="2"/>
  <c r="Y790" i="2"/>
  <c r="T790" i="2"/>
  <c r="S790" i="2"/>
  <c r="M790" i="2"/>
  <c r="L790" i="2"/>
  <c r="Z789" i="2"/>
  <c r="Y789" i="2"/>
  <c r="T789" i="2"/>
  <c r="S789" i="2"/>
  <c r="M789" i="2"/>
  <c r="L789" i="2"/>
  <c r="Z788" i="2"/>
  <c r="Y788" i="2"/>
  <c r="T788" i="2"/>
  <c r="S788" i="2"/>
  <c r="M788" i="2"/>
  <c r="L788" i="2"/>
  <c r="Z787" i="2"/>
  <c r="Y787" i="2"/>
  <c r="T787" i="2"/>
  <c r="S787" i="2"/>
  <c r="M787" i="2"/>
  <c r="L787" i="2"/>
  <c r="Z786" i="2"/>
  <c r="Y786" i="2"/>
  <c r="T786" i="2"/>
  <c r="S786" i="2"/>
  <c r="M786" i="2"/>
  <c r="L786" i="2"/>
  <c r="Z785" i="2"/>
  <c r="Y785" i="2"/>
  <c r="T785" i="2"/>
  <c r="S785" i="2"/>
  <c r="M785" i="2"/>
  <c r="L785" i="2"/>
  <c r="Z784" i="2"/>
  <c r="Y784" i="2"/>
  <c r="T784" i="2"/>
  <c r="S784" i="2"/>
  <c r="M784" i="2"/>
  <c r="L784" i="2"/>
  <c r="Z783" i="2"/>
  <c r="Y783" i="2"/>
  <c r="T783" i="2"/>
  <c r="S783" i="2"/>
  <c r="M783" i="2"/>
  <c r="L783" i="2"/>
  <c r="Z782" i="2"/>
  <c r="Y782" i="2"/>
  <c r="T782" i="2"/>
  <c r="S782" i="2"/>
  <c r="M782" i="2"/>
  <c r="L782" i="2"/>
  <c r="Z781" i="2"/>
  <c r="Y781" i="2"/>
  <c r="T781" i="2"/>
  <c r="S781" i="2"/>
  <c r="M781" i="2"/>
  <c r="L781" i="2"/>
  <c r="Z780" i="2"/>
  <c r="Y780" i="2"/>
  <c r="T780" i="2"/>
  <c r="S780" i="2"/>
  <c r="M780" i="2"/>
  <c r="L780" i="2"/>
  <c r="Z779" i="2"/>
  <c r="Y779" i="2"/>
  <c r="T779" i="2"/>
  <c r="S779" i="2"/>
  <c r="M779" i="2"/>
  <c r="L779" i="2"/>
  <c r="Z778" i="2"/>
  <c r="Y778" i="2"/>
  <c r="T778" i="2"/>
  <c r="S778" i="2"/>
  <c r="M778" i="2"/>
  <c r="L778" i="2"/>
  <c r="Z777" i="2"/>
  <c r="Y777" i="2"/>
  <c r="T777" i="2"/>
  <c r="S777" i="2"/>
  <c r="M777" i="2"/>
  <c r="L777" i="2"/>
  <c r="Z776" i="2"/>
  <c r="Y776" i="2"/>
  <c r="T776" i="2"/>
  <c r="S776" i="2"/>
  <c r="M776" i="2"/>
  <c r="L776" i="2"/>
  <c r="Z775" i="2"/>
  <c r="Y775" i="2"/>
  <c r="T775" i="2"/>
  <c r="S775" i="2"/>
  <c r="M775" i="2"/>
  <c r="L775" i="2"/>
  <c r="Z774" i="2"/>
  <c r="Y774" i="2"/>
  <c r="T774" i="2"/>
  <c r="S774" i="2"/>
  <c r="M774" i="2"/>
  <c r="L774" i="2"/>
  <c r="Z773" i="2"/>
  <c r="Y773" i="2"/>
  <c r="T773" i="2"/>
  <c r="S773" i="2"/>
  <c r="M773" i="2"/>
  <c r="L773" i="2"/>
  <c r="Z772" i="2"/>
  <c r="Y772" i="2"/>
  <c r="T772" i="2"/>
  <c r="S772" i="2"/>
  <c r="M772" i="2"/>
  <c r="L772" i="2"/>
  <c r="Z771" i="2"/>
  <c r="Y771" i="2"/>
  <c r="T771" i="2"/>
  <c r="S771" i="2"/>
  <c r="M771" i="2"/>
  <c r="L771" i="2"/>
  <c r="Z770" i="2"/>
  <c r="Y770" i="2"/>
  <c r="T770" i="2"/>
  <c r="S770" i="2"/>
  <c r="M770" i="2"/>
  <c r="L770" i="2"/>
  <c r="Z769" i="2"/>
  <c r="Y769" i="2"/>
  <c r="T769" i="2"/>
  <c r="S769" i="2"/>
  <c r="M769" i="2"/>
  <c r="L769" i="2"/>
  <c r="Z768" i="2"/>
  <c r="Y768" i="2"/>
  <c r="T768" i="2"/>
  <c r="S768" i="2"/>
  <c r="M768" i="2"/>
  <c r="L768" i="2"/>
  <c r="Z767" i="2"/>
  <c r="Y767" i="2"/>
  <c r="T767" i="2"/>
  <c r="S767" i="2"/>
  <c r="M767" i="2"/>
  <c r="L767" i="2"/>
  <c r="Z766" i="2"/>
  <c r="Y766" i="2"/>
  <c r="T766" i="2"/>
  <c r="S766" i="2"/>
  <c r="M766" i="2"/>
  <c r="L766" i="2"/>
  <c r="Z765" i="2"/>
  <c r="Y765" i="2"/>
  <c r="T765" i="2"/>
  <c r="S765" i="2"/>
  <c r="M765" i="2"/>
  <c r="L765" i="2"/>
  <c r="Z764" i="2"/>
  <c r="Y764" i="2"/>
  <c r="T764" i="2"/>
  <c r="S764" i="2"/>
  <c r="M764" i="2"/>
  <c r="L764" i="2"/>
  <c r="Z763" i="2"/>
  <c r="Y763" i="2"/>
  <c r="T763" i="2"/>
  <c r="S763" i="2"/>
  <c r="M763" i="2"/>
  <c r="L763" i="2"/>
  <c r="Z762" i="2"/>
  <c r="Y762" i="2"/>
  <c r="T762" i="2"/>
  <c r="S762" i="2"/>
  <c r="M762" i="2"/>
  <c r="L762" i="2"/>
  <c r="Z761" i="2"/>
  <c r="Y761" i="2"/>
  <c r="T761" i="2"/>
  <c r="S761" i="2"/>
  <c r="M761" i="2"/>
  <c r="L761" i="2"/>
  <c r="Z760" i="2"/>
  <c r="Y760" i="2"/>
  <c r="T760" i="2"/>
  <c r="S760" i="2"/>
  <c r="M760" i="2"/>
  <c r="L760" i="2"/>
  <c r="Z759" i="2"/>
  <c r="Y759" i="2"/>
  <c r="T759" i="2"/>
  <c r="S759" i="2"/>
  <c r="M759" i="2"/>
  <c r="L759" i="2"/>
  <c r="Z758" i="2"/>
  <c r="Y758" i="2"/>
  <c r="T758" i="2"/>
  <c r="S758" i="2"/>
  <c r="M758" i="2"/>
  <c r="L758" i="2"/>
  <c r="Z757" i="2"/>
  <c r="Y757" i="2"/>
  <c r="T757" i="2"/>
  <c r="S757" i="2"/>
  <c r="M757" i="2"/>
  <c r="L757" i="2"/>
  <c r="Z756" i="2"/>
  <c r="Y756" i="2"/>
  <c r="T756" i="2"/>
  <c r="S756" i="2"/>
  <c r="M756" i="2"/>
  <c r="L756" i="2"/>
  <c r="Z755" i="2"/>
  <c r="Y755" i="2"/>
  <c r="T755" i="2"/>
  <c r="S755" i="2"/>
  <c r="M755" i="2"/>
  <c r="L755" i="2"/>
  <c r="Z754" i="2"/>
  <c r="Y754" i="2"/>
  <c r="T754" i="2"/>
  <c r="S754" i="2"/>
  <c r="M754" i="2"/>
  <c r="L754" i="2"/>
  <c r="Z753" i="2"/>
  <c r="Y753" i="2"/>
  <c r="T753" i="2"/>
  <c r="S753" i="2"/>
  <c r="M753" i="2"/>
  <c r="L753" i="2"/>
  <c r="Z752" i="2"/>
  <c r="Y752" i="2"/>
  <c r="T752" i="2"/>
  <c r="S752" i="2"/>
  <c r="M752" i="2"/>
  <c r="L752" i="2"/>
  <c r="Z751" i="2"/>
  <c r="Y751" i="2"/>
  <c r="T751" i="2"/>
  <c r="S751" i="2"/>
  <c r="M751" i="2"/>
  <c r="L751" i="2"/>
  <c r="Z750" i="2"/>
  <c r="Y750" i="2"/>
  <c r="T750" i="2"/>
  <c r="S750" i="2"/>
  <c r="M750" i="2"/>
  <c r="L750" i="2"/>
  <c r="Z749" i="2"/>
  <c r="Y749" i="2"/>
  <c r="T749" i="2"/>
  <c r="S749" i="2"/>
  <c r="M749" i="2"/>
  <c r="L749" i="2"/>
  <c r="Z748" i="2"/>
  <c r="Y748" i="2"/>
  <c r="T748" i="2"/>
  <c r="S748" i="2"/>
  <c r="M748" i="2"/>
  <c r="L748" i="2"/>
  <c r="Z747" i="2"/>
  <c r="Y747" i="2"/>
  <c r="T747" i="2"/>
  <c r="S747" i="2"/>
  <c r="M747" i="2"/>
  <c r="L747" i="2"/>
  <c r="Z746" i="2"/>
  <c r="Y746" i="2"/>
  <c r="T746" i="2"/>
  <c r="S746" i="2"/>
  <c r="M746" i="2"/>
  <c r="L746" i="2"/>
  <c r="Z745" i="2"/>
  <c r="Y745" i="2"/>
  <c r="T745" i="2"/>
  <c r="S745" i="2"/>
  <c r="M745" i="2"/>
  <c r="L745" i="2"/>
  <c r="Z744" i="2"/>
  <c r="Y744" i="2"/>
  <c r="T744" i="2"/>
  <c r="S744" i="2"/>
  <c r="M744" i="2"/>
  <c r="L744" i="2"/>
  <c r="Z743" i="2"/>
  <c r="Y743" i="2"/>
  <c r="T743" i="2"/>
  <c r="S743" i="2"/>
  <c r="M743" i="2"/>
  <c r="L743" i="2"/>
  <c r="Z742" i="2"/>
  <c r="Y742" i="2"/>
  <c r="T742" i="2"/>
  <c r="S742" i="2"/>
  <c r="M742" i="2"/>
  <c r="L742" i="2"/>
  <c r="Z741" i="2"/>
  <c r="Y741" i="2"/>
  <c r="T741" i="2"/>
  <c r="S741" i="2"/>
  <c r="M741" i="2"/>
  <c r="L741" i="2"/>
  <c r="Z740" i="2"/>
  <c r="Y740" i="2"/>
  <c r="T740" i="2"/>
  <c r="S740" i="2"/>
  <c r="M740" i="2"/>
  <c r="L740" i="2"/>
  <c r="Z739" i="2"/>
  <c r="Y739" i="2"/>
  <c r="T739" i="2"/>
  <c r="S739" i="2"/>
  <c r="M739" i="2"/>
  <c r="L739" i="2"/>
  <c r="Z738" i="2"/>
  <c r="Y738" i="2"/>
  <c r="T738" i="2"/>
  <c r="S738" i="2"/>
  <c r="M738" i="2"/>
  <c r="L738" i="2"/>
  <c r="Z737" i="2"/>
  <c r="Y737" i="2"/>
  <c r="T737" i="2"/>
  <c r="S737" i="2"/>
  <c r="M737" i="2"/>
  <c r="L737" i="2"/>
  <c r="Z736" i="2"/>
  <c r="Y736" i="2"/>
  <c r="T736" i="2"/>
  <c r="S736" i="2"/>
  <c r="M736" i="2"/>
  <c r="L736" i="2"/>
  <c r="Z735" i="2"/>
  <c r="Y735" i="2"/>
  <c r="T735" i="2"/>
  <c r="S735" i="2"/>
  <c r="M735" i="2"/>
  <c r="L735" i="2"/>
  <c r="Z734" i="2"/>
  <c r="Y734" i="2"/>
  <c r="T734" i="2"/>
  <c r="S734" i="2"/>
  <c r="M734" i="2"/>
  <c r="L734" i="2"/>
  <c r="Z733" i="2"/>
  <c r="Y733" i="2"/>
  <c r="T733" i="2"/>
  <c r="S733" i="2"/>
  <c r="M733" i="2"/>
  <c r="L733" i="2"/>
  <c r="Z732" i="2"/>
  <c r="Y732" i="2"/>
  <c r="T732" i="2"/>
  <c r="S732" i="2"/>
  <c r="M732" i="2"/>
  <c r="L732" i="2"/>
  <c r="Z731" i="2"/>
  <c r="Y731" i="2"/>
  <c r="T731" i="2"/>
  <c r="S731" i="2"/>
  <c r="M731" i="2"/>
  <c r="L731" i="2"/>
  <c r="Z730" i="2"/>
  <c r="Y730" i="2"/>
  <c r="T730" i="2"/>
  <c r="S730" i="2"/>
  <c r="M730" i="2"/>
  <c r="L730" i="2"/>
  <c r="Z729" i="2"/>
  <c r="Y729" i="2"/>
  <c r="T729" i="2"/>
  <c r="S729" i="2"/>
  <c r="M729" i="2"/>
  <c r="L729" i="2"/>
  <c r="Z728" i="2"/>
  <c r="Y728" i="2"/>
  <c r="T728" i="2"/>
  <c r="S728" i="2"/>
  <c r="M728" i="2"/>
  <c r="L728" i="2"/>
  <c r="Z727" i="2"/>
  <c r="Y727" i="2"/>
  <c r="T727" i="2"/>
  <c r="S727" i="2"/>
  <c r="M727" i="2"/>
  <c r="L727" i="2"/>
  <c r="Z726" i="2"/>
  <c r="Y726" i="2"/>
  <c r="T726" i="2"/>
  <c r="S726" i="2"/>
  <c r="M726" i="2"/>
  <c r="L726" i="2"/>
  <c r="Z725" i="2"/>
  <c r="Y725" i="2"/>
  <c r="T725" i="2"/>
  <c r="S725" i="2"/>
  <c r="M725" i="2"/>
  <c r="L725" i="2"/>
  <c r="Z724" i="2"/>
  <c r="Y724" i="2"/>
  <c r="T724" i="2"/>
  <c r="S724" i="2"/>
  <c r="M724" i="2"/>
  <c r="L724" i="2"/>
  <c r="Z723" i="2"/>
  <c r="Y723" i="2"/>
  <c r="T723" i="2"/>
  <c r="S723" i="2"/>
  <c r="M723" i="2"/>
  <c r="L723" i="2"/>
  <c r="Z722" i="2"/>
  <c r="Y722" i="2"/>
  <c r="T722" i="2"/>
  <c r="S722" i="2"/>
  <c r="M722" i="2"/>
  <c r="L722" i="2"/>
  <c r="Z721" i="2"/>
  <c r="Y721" i="2"/>
  <c r="T721" i="2"/>
  <c r="S721" i="2"/>
  <c r="M721" i="2"/>
  <c r="L721" i="2"/>
  <c r="Z720" i="2"/>
  <c r="Y720" i="2"/>
  <c r="T720" i="2"/>
  <c r="S720" i="2"/>
  <c r="M720" i="2"/>
  <c r="L720" i="2"/>
  <c r="Z719" i="2"/>
  <c r="Y719" i="2"/>
  <c r="T719" i="2"/>
  <c r="S719" i="2"/>
  <c r="M719" i="2"/>
  <c r="L719" i="2"/>
  <c r="Z718" i="2"/>
  <c r="Y718" i="2"/>
  <c r="T718" i="2"/>
  <c r="S718" i="2"/>
  <c r="M718" i="2"/>
  <c r="L718" i="2"/>
  <c r="Z717" i="2"/>
  <c r="Y717" i="2"/>
  <c r="T717" i="2"/>
  <c r="S717" i="2"/>
  <c r="M717" i="2"/>
  <c r="L717" i="2"/>
  <c r="Z716" i="2"/>
  <c r="Y716" i="2"/>
  <c r="T716" i="2"/>
  <c r="S716" i="2"/>
  <c r="M716" i="2"/>
  <c r="L716" i="2"/>
  <c r="Z715" i="2"/>
  <c r="Y715" i="2"/>
  <c r="T715" i="2"/>
  <c r="S715" i="2"/>
  <c r="M715" i="2"/>
  <c r="L715" i="2"/>
  <c r="Z714" i="2"/>
  <c r="Y714" i="2"/>
  <c r="T714" i="2"/>
  <c r="S714" i="2"/>
  <c r="M714" i="2"/>
  <c r="L714" i="2"/>
  <c r="Z713" i="2"/>
  <c r="Y713" i="2"/>
  <c r="T713" i="2"/>
  <c r="S713" i="2"/>
  <c r="M713" i="2"/>
  <c r="L713" i="2"/>
  <c r="Z712" i="2"/>
  <c r="Y712" i="2"/>
  <c r="T712" i="2"/>
  <c r="S712" i="2"/>
  <c r="M712" i="2"/>
  <c r="L712" i="2"/>
  <c r="Z711" i="2"/>
  <c r="Y711" i="2"/>
  <c r="T711" i="2"/>
  <c r="S711" i="2"/>
  <c r="M711" i="2"/>
  <c r="L711" i="2"/>
  <c r="Z710" i="2"/>
  <c r="Y710" i="2"/>
  <c r="T710" i="2"/>
  <c r="S710" i="2"/>
  <c r="M710" i="2"/>
  <c r="L710" i="2"/>
  <c r="Z709" i="2"/>
  <c r="Y709" i="2"/>
  <c r="T709" i="2"/>
  <c r="S709" i="2"/>
  <c r="M709" i="2"/>
  <c r="L709" i="2"/>
  <c r="Z708" i="2"/>
  <c r="Y708" i="2"/>
  <c r="T708" i="2"/>
  <c r="S708" i="2"/>
  <c r="M708" i="2"/>
  <c r="L708" i="2"/>
  <c r="Z707" i="2"/>
  <c r="Y707" i="2"/>
  <c r="T707" i="2"/>
  <c r="S707" i="2"/>
  <c r="M707" i="2"/>
  <c r="L707" i="2"/>
  <c r="Z706" i="2"/>
  <c r="Y706" i="2"/>
  <c r="T706" i="2"/>
  <c r="S706" i="2"/>
  <c r="M706" i="2"/>
  <c r="L706" i="2"/>
  <c r="Z705" i="2"/>
  <c r="Y705" i="2"/>
  <c r="T705" i="2"/>
  <c r="S705" i="2"/>
  <c r="M705" i="2"/>
  <c r="L705" i="2"/>
  <c r="Z704" i="2"/>
  <c r="Y704" i="2"/>
  <c r="T704" i="2"/>
  <c r="S704" i="2"/>
  <c r="M704" i="2"/>
  <c r="L704" i="2"/>
  <c r="Z703" i="2"/>
  <c r="Y703" i="2"/>
  <c r="T703" i="2"/>
  <c r="S703" i="2"/>
  <c r="M703" i="2"/>
  <c r="L703" i="2"/>
  <c r="Z702" i="2"/>
  <c r="Y702" i="2"/>
  <c r="T702" i="2"/>
  <c r="S702" i="2"/>
  <c r="M702" i="2"/>
  <c r="L702" i="2"/>
  <c r="Z701" i="2"/>
  <c r="Y701" i="2"/>
  <c r="T701" i="2"/>
  <c r="S701" i="2"/>
  <c r="M701" i="2"/>
  <c r="L701" i="2"/>
  <c r="Z700" i="2"/>
  <c r="Y700" i="2"/>
  <c r="T700" i="2"/>
  <c r="S700" i="2"/>
  <c r="M700" i="2"/>
  <c r="L700" i="2"/>
  <c r="Z699" i="2"/>
  <c r="Y699" i="2"/>
  <c r="T699" i="2"/>
  <c r="S699" i="2"/>
  <c r="M699" i="2"/>
  <c r="L699" i="2"/>
  <c r="Z698" i="2"/>
  <c r="Y698" i="2"/>
  <c r="T698" i="2"/>
  <c r="S698" i="2"/>
  <c r="M698" i="2"/>
  <c r="L698" i="2"/>
  <c r="Z697" i="2"/>
  <c r="Y697" i="2"/>
  <c r="T697" i="2"/>
  <c r="S697" i="2"/>
  <c r="M697" i="2"/>
  <c r="L697" i="2"/>
  <c r="Z696" i="2"/>
  <c r="Y696" i="2"/>
  <c r="T696" i="2"/>
  <c r="S696" i="2"/>
  <c r="M696" i="2"/>
  <c r="L696" i="2"/>
  <c r="Z695" i="2"/>
  <c r="Y695" i="2"/>
  <c r="T695" i="2"/>
  <c r="S695" i="2"/>
  <c r="M695" i="2"/>
  <c r="L695" i="2"/>
  <c r="Z694" i="2"/>
  <c r="Y694" i="2"/>
  <c r="T694" i="2"/>
  <c r="S694" i="2"/>
  <c r="M694" i="2"/>
  <c r="L694" i="2"/>
  <c r="Z693" i="2"/>
  <c r="Y693" i="2"/>
  <c r="T693" i="2"/>
  <c r="S693" i="2"/>
  <c r="M693" i="2"/>
  <c r="L693" i="2"/>
  <c r="Z692" i="2"/>
  <c r="Y692" i="2"/>
  <c r="T692" i="2"/>
  <c r="S692" i="2"/>
  <c r="M692" i="2"/>
  <c r="L692" i="2"/>
  <c r="Z691" i="2"/>
  <c r="Y691" i="2"/>
  <c r="T691" i="2"/>
  <c r="S691" i="2"/>
  <c r="M691" i="2"/>
  <c r="L691" i="2"/>
  <c r="Z690" i="2"/>
  <c r="Y690" i="2"/>
  <c r="T690" i="2"/>
  <c r="S690" i="2"/>
  <c r="M690" i="2"/>
  <c r="L690" i="2"/>
  <c r="Z689" i="2"/>
  <c r="Y689" i="2"/>
  <c r="T689" i="2"/>
  <c r="S689" i="2"/>
  <c r="M689" i="2"/>
  <c r="L689" i="2"/>
  <c r="Z688" i="2"/>
  <c r="Y688" i="2"/>
  <c r="T688" i="2"/>
  <c r="S688" i="2"/>
  <c r="M688" i="2"/>
  <c r="L688" i="2"/>
  <c r="Z687" i="2"/>
  <c r="Y687" i="2"/>
  <c r="T687" i="2"/>
  <c r="S687" i="2"/>
  <c r="M687" i="2"/>
  <c r="L687" i="2"/>
  <c r="Z686" i="2"/>
  <c r="Y686" i="2"/>
  <c r="T686" i="2"/>
  <c r="S686" i="2"/>
  <c r="M686" i="2"/>
  <c r="L686" i="2"/>
  <c r="Z685" i="2"/>
  <c r="Y685" i="2"/>
  <c r="T685" i="2"/>
  <c r="S685" i="2"/>
  <c r="M685" i="2"/>
  <c r="L685" i="2"/>
  <c r="Z684" i="2"/>
  <c r="Y684" i="2"/>
  <c r="T684" i="2"/>
  <c r="S684" i="2"/>
  <c r="M684" i="2"/>
  <c r="L684" i="2"/>
  <c r="Z683" i="2"/>
  <c r="Y683" i="2"/>
  <c r="T683" i="2"/>
  <c r="S683" i="2"/>
  <c r="M683" i="2"/>
  <c r="L683" i="2"/>
  <c r="Z682" i="2"/>
  <c r="Y682" i="2"/>
  <c r="T682" i="2"/>
  <c r="S682" i="2"/>
  <c r="M682" i="2"/>
  <c r="L682" i="2"/>
  <c r="Z681" i="2"/>
  <c r="Y681" i="2"/>
  <c r="T681" i="2"/>
  <c r="S681" i="2"/>
  <c r="M681" i="2"/>
  <c r="L681" i="2"/>
  <c r="Z680" i="2"/>
  <c r="Y680" i="2"/>
  <c r="T680" i="2"/>
  <c r="S680" i="2"/>
  <c r="M680" i="2"/>
  <c r="L680" i="2"/>
  <c r="Z679" i="2"/>
  <c r="Y679" i="2"/>
  <c r="T679" i="2"/>
  <c r="S679" i="2"/>
  <c r="M679" i="2"/>
  <c r="L679" i="2"/>
  <c r="Z678" i="2"/>
  <c r="Y678" i="2"/>
  <c r="T678" i="2"/>
  <c r="S678" i="2"/>
  <c r="M678" i="2"/>
  <c r="L678" i="2"/>
  <c r="Z677" i="2"/>
  <c r="Y677" i="2"/>
  <c r="T677" i="2"/>
  <c r="S677" i="2"/>
  <c r="M677" i="2"/>
  <c r="L677" i="2"/>
  <c r="Z676" i="2"/>
  <c r="Y676" i="2"/>
  <c r="T676" i="2"/>
  <c r="S676" i="2"/>
  <c r="M676" i="2"/>
  <c r="L676" i="2"/>
  <c r="Z675" i="2"/>
  <c r="Y675" i="2"/>
  <c r="T675" i="2"/>
  <c r="S675" i="2"/>
  <c r="M675" i="2"/>
  <c r="L675" i="2"/>
  <c r="Z674" i="2"/>
  <c r="Y674" i="2"/>
  <c r="T674" i="2"/>
  <c r="S674" i="2"/>
  <c r="M674" i="2"/>
  <c r="L674" i="2"/>
  <c r="Z673" i="2"/>
  <c r="Y673" i="2"/>
  <c r="T673" i="2"/>
  <c r="S673" i="2"/>
  <c r="M673" i="2"/>
  <c r="L673" i="2"/>
  <c r="Z672" i="2"/>
  <c r="Y672" i="2"/>
  <c r="T672" i="2"/>
  <c r="S672" i="2"/>
  <c r="M672" i="2"/>
  <c r="L672" i="2"/>
  <c r="Z671" i="2"/>
  <c r="Y671" i="2"/>
  <c r="T671" i="2"/>
  <c r="S671" i="2"/>
  <c r="M671" i="2"/>
  <c r="L671" i="2"/>
  <c r="Z670" i="2"/>
  <c r="Y670" i="2"/>
  <c r="T670" i="2"/>
  <c r="S670" i="2"/>
  <c r="M670" i="2"/>
  <c r="L670" i="2"/>
  <c r="Z669" i="2"/>
  <c r="Y669" i="2"/>
  <c r="T669" i="2"/>
  <c r="S669" i="2"/>
  <c r="M669" i="2"/>
  <c r="L669" i="2"/>
  <c r="Z668" i="2"/>
  <c r="Y668" i="2"/>
  <c r="T668" i="2"/>
  <c r="S668" i="2"/>
  <c r="M668" i="2"/>
  <c r="L668" i="2"/>
  <c r="Z667" i="2"/>
  <c r="Y667" i="2"/>
  <c r="T667" i="2"/>
  <c r="S667" i="2"/>
  <c r="M667" i="2"/>
  <c r="L667" i="2"/>
  <c r="Z666" i="2"/>
  <c r="Y666" i="2"/>
  <c r="T666" i="2"/>
  <c r="S666" i="2"/>
  <c r="M666" i="2"/>
  <c r="L666" i="2"/>
  <c r="Z665" i="2"/>
  <c r="Y665" i="2"/>
  <c r="T665" i="2"/>
  <c r="S665" i="2"/>
  <c r="M665" i="2"/>
  <c r="L665" i="2"/>
  <c r="Z664" i="2"/>
  <c r="Y664" i="2"/>
  <c r="T664" i="2"/>
  <c r="S664" i="2"/>
  <c r="M664" i="2"/>
  <c r="L664" i="2"/>
  <c r="Z663" i="2"/>
  <c r="Y663" i="2"/>
  <c r="T663" i="2"/>
  <c r="S663" i="2"/>
  <c r="M663" i="2"/>
  <c r="L663" i="2"/>
  <c r="Z662" i="2"/>
  <c r="Y662" i="2"/>
  <c r="T662" i="2"/>
  <c r="S662" i="2"/>
  <c r="M662" i="2"/>
  <c r="L662" i="2"/>
  <c r="Z661" i="2"/>
  <c r="Y661" i="2"/>
  <c r="T661" i="2"/>
  <c r="S661" i="2"/>
  <c r="M661" i="2"/>
  <c r="L661" i="2"/>
  <c r="Z660" i="2"/>
  <c r="Y660" i="2"/>
  <c r="T660" i="2"/>
  <c r="S660" i="2"/>
  <c r="M660" i="2"/>
  <c r="L660" i="2"/>
  <c r="Z659" i="2"/>
  <c r="Y659" i="2"/>
  <c r="T659" i="2"/>
  <c r="S659" i="2"/>
  <c r="M659" i="2"/>
  <c r="L659" i="2"/>
  <c r="Z658" i="2"/>
  <c r="Y658" i="2"/>
  <c r="T658" i="2"/>
  <c r="S658" i="2"/>
  <c r="M658" i="2"/>
  <c r="L658" i="2"/>
  <c r="Z657" i="2"/>
  <c r="Y657" i="2"/>
  <c r="T657" i="2"/>
  <c r="S657" i="2"/>
  <c r="M657" i="2"/>
  <c r="L657" i="2"/>
  <c r="Z656" i="2"/>
  <c r="Y656" i="2"/>
  <c r="T656" i="2"/>
  <c r="S656" i="2"/>
  <c r="M656" i="2"/>
  <c r="L656" i="2"/>
  <c r="Z655" i="2"/>
  <c r="Y655" i="2"/>
  <c r="T655" i="2"/>
  <c r="S655" i="2"/>
  <c r="M655" i="2"/>
  <c r="L655" i="2"/>
  <c r="Z654" i="2"/>
  <c r="Y654" i="2"/>
  <c r="T654" i="2"/>
  <c r="S654" i="2"/>
  <c r="M654" i="2"/>
  <c r="L654" i="2"/>
  <c r="Z653" i="2"/>
  <c r="Y653" i="2"/>
  <c r="T653" i="2"/>
  <c r="S653" i="2"/>
  <c r="M653" i="2"/>
  <c r="L653" i="2"/>
  <c r="Z652" i="2"/>
  <c r="Y652" i="2"/>
  <c r="T652" i="2"/>
  <c r="S652" i="2"/>
  <c r="M652" i="2"/>
  <c r="L652" i="2"/>
  <c r="Z651" i="2"/>
  <c r="Y651" i="2"/>
  <c r="T651" i="2"/>
  <c r="S651" i="2"/>
  <c r="M651" i="2"/>
  <c r="L651" i="2"/>
  <c r="Z650" i="2"/>
  <c r="Y650" i="2"/>
  <c r="T650" i="2"/>
  <c r="S650" i="2"/>
  <c r="M650" i="2"/>
  <c r="L650" i="2"/>
  <c r="Z649" i="2"/>
  <c r="Y649" i="2"/>
  <c r="T649" i="2"/>
  <c r="S649" i="2"/>
  <c r="M649" i="2"/>
  <c r="L649" i="2"/>
  <c r="Z648" i="2"/>
  <c r="Y648" i="2"/>
  <c r="T648" i="2"/>
  <c r="S648" i="2"/>
  <c r="M648" i="2"/>
  <c r="L648" i="2"/>
  <c r="Z647" i="2"/>
  <c r="Y647" i="2"/>
  <c r="T647" i="2"/>
  <c r="S647" i="2"/>
  <c r="M647" i="2"/>
  <c r="L647" i="2"/>
  <c r="Z646" i="2"/>
  <c r="Y646" i="2"/>
  <c r="T646" i="2"/>
  <c r="S646" i="2"/>
  <c r="M646" i="2"/>
  <c r="L646" i="2"/>
  <c r="Z645" i="2"/>
  <c r="Y645" i="2"/>
  <c r="T645" i="2"/>
  <c r="S645" i="2"/>
  <c r="M645" i="2"/>
  <c r="L645" i="2"/>
  <c r="Z644" i="2"/>
  <c r="Y644" i="2"/>
  <c r="T644" i="2"/>
  <c r="S644" i="2"/>
  <c r="M644" i="2"/>
  <c r="L644" i="2"/>
  <c r="Z643" i="2"/>
  <c r="Y643" i="2"/>
  <c r="T643" i="2"/>
  <c r="S643" i="2"/>
  <c r="M643" i="2"/>
  <c r="L643" i="2"/>
  <c r="Z642" i="2"/>
  <c r="Y642" i="2"/>
  <c r="T642" i="2"/>
  <c r="S642" i="2"/>
  <c r="M642" i="2"/>
  <c r="L642" i="2"/>
  <c r="Z641" i="2"/>
  <c r="Y641" i="2"/>
  <c r="T641" i="2"/>
  <c r="S641" i="2"/>
  <c r="M641" i="2"/>
  <c r="L641" i="2"/>
  <c r="Z640" i="2"/>
  <c r="Y640" i="2"/>
  <c r="T640" i="2"/>
  <c r="S640" i="2"/>
  <c r="M640" i="2"/>
  <c r="L640" i="2"/>
  <c r="Z639" i="2"/>
  <c r="Y639" i="2"/>
  <c r="T639" i="2"/>
  <c r="S639" i="2"/>
  <c r="M639" i="2"/>
  <c r="L639" i="2"/>
  <c r="Z638" i="2"/>
  <c r="Y638" i="2"/>
  <c r="T638" i="2"/>
  <c r="S638" i="2"/>
  <c r="M638" i="2"/>
  <c r="L638" i="2"/>
  <c r="Z637" i="2"/>
  <c r="Y637" i="2"/>
  <c r="T637" i="2"/>
  <c r="S637" i="2"/>
  <c r="M637" i="2"/>
  <c r="L637" i="2"/>
  <c r="Z636" i="2"/>
  <c r="Y636" i="2"/>
  <c r="T636" i="2"/>
  <c r="S636" i="2"/>
  <c r="M636" i="2"/>
  <c r="L636" i="2"/>
  <c r="Z635" i="2"/>
  <c r="Y635" i="2"/>
  <c r="T635" i="2"/>
  <c r="S635" i="2"/>
  <c r="M635" i="2"/>
  <c r="L635" i="2"/>
  <c r="Z634" i="2"/>
  <c r="Y634" i="2"/>
  <c r="T634" i="2"/>
  <c r="S634" i="2"/>
  <c r="M634" i="2"/>
  <c r="L634" i="2"/>
  <c r="Z633" i="2"/>
  <c r="Y633" i="2"/>
  <c r="T633" i="2"/>
  <c r="S633" i="2"/>
  <c r="M633" i="2"/>
  <c r="L633" i="2"/>
  <c r="Z632" i="2"/>
  <c r="Y632" i="2"/>
  <c r="T632" i="2"/>
  <c r="S632" i="2"/>
  <c r="M632" i="2"/>
  <c r="L632" i="2"/>
  <c r="Z631" i="2"/>
  <c r="Y631" i="2"/>
  <c r="T631" i="2"/>
  <c r="S631" i="2"/>
  <c r="M631" i="2"/>
  <c r="L631" i="2"/>
  <c r="Z630" i="2"/>
  <c r="Y630" i="2"/>
  <c r="T630" i="2"/>
  <c r="S630" i="2"/>
  <c r="M630" i="2"/>
  <c r="L630" i="2"/>
  <c r="Z629" i="2"/>
  <c r="Y629" i="2"/>
  <c r="T629" i="2"/>
  <c r="S629" i="2"/>
  <c r="M629" i="2"/>
  <c r="L629" i="2"/>
  <c r="Z628" i="2"/>
  <c r="Y628" i="2"/>
  <c r="T628" i="2"/>
  <c r="S628" i="2"/>
  <c r="M628" i="2"/>
  <c r="L628" i="2"/>
  <c r="Z627" i="2"/>
  <c r="Y627" i="2"/>
  <c r="T627" i="2"/>
  <c r="S627" i="2"/>
  <c r="M627" i="2"/>
  <c r="L627" i="2"/>
  <c r="Z626" i="2"/>
  <c r="Y626" i="2"/>
  <c r="T626" i="2"/>
  <c r="S626" i="2"/>
  <c r="M626" i="2"/>
  <c r="L626" i="2"/>
  <c r="Z625" i="2"/>
  <c r="Y625" i="2"/>
  <c r="T625" i="2"/>
  <c r="S625" i="2"/>
  <c r="M625" i="2"/>
  <c r="L625" i="2"/>
  <c r="Z624" i="2"/>
  <c r="Y624" i="2"/>
  <c r="T624" i="2"/>
  <c r="S624" i="2"/>
  <c r="M624" i="2"/>
  <c r="L624" i="2"/>
  <c r="Z623" i="2"/>
  <c r="Y623" i="2"/>
  <c r="T623" i="2"/>
  <c r="S623" i="2"/>
  <c r="M623" i="2"/>
  <c r="L623" i="2"/>
  <c r="Z622" i="2"/>
  <c r="Y622" i="2"/>
  <c r="T622" i="2"/>
  <c r="S622" i="2"/>
  <c r="M622" i="2"/>
  <c r="L622" i="2"/>
  <c r="Z621" i="2"/>
  <c r="Y621" i="2"/>
  <c r="T621" i="2"/>
  <c r="S621" i="2"/>
  <c r="M621" i="2"/>
  <c r="L621" i="2"/>
  <c r="Z620" i="2"/>
  <c r="Y620" i="2"/>
  <c r="T620" i="2"/>
  <c r="S620" i="2"/>
  <c r="M620" i="2"/>
  <c r="L620" i="2"/>
  <c r="Z619" i="2"/>
  <c r="Y619" i="2"/>
  <c r="T619" i="2"/>
  <c r="S619" i="2"/>
  <c r="M619" i="2"/>
  <c r="L619" i="2"/>
  <c r="Z618" i="2"/>
  <c r="Y618" i="2"/>
  <c r="T618" i="2"/>
  <c r="S618" i="2"/>
  <c r="M618" i="2"/>
  <c r="L618" i="2"/>
  <c r="Z617" i="2"/>
  <c r="Y617" i="2"/>
  <c r="T617" i="2"/>
  <c r="S617" i="2"/>
  <c r="M617" i="2"/>
  <c r="L617" i="2"/>
  <c r="Z616" i="2"/>
  <c r="Y616" i="2"/>
  <c r="T616" i="2"/>
  <c r="S616" i="2"/>
  <c r="M616" i="2"/>
  <c r="L616" i="2"/>
  <c r="Z615" i="2"/>
  <c r="Y615" i="2"/>
  <c r="T615" i="2"/>
  <c r="S615" i="2"/>
  <c r="M615" i="2"/>
  <c r="L615" i="2"/>
  <c r="Z614" i="2"/>
  <c r="Y614" i="2"/>
  <c r="T614" i="2"/>
  <c r="S614" i="2"/>
  <c r="M614" i="2"/>
  <c r="L614" i="2"/>
  <c r="Z613" i="2"/>
  <c r="Y613" i="2"/>
  <c r="T613" i="2"/>
  <c r="S613" i="2"/>
  <c r="M613" i="2"/>
  <c r="L613" i="2"/>
  <c r="Z612" i="2"/>
  <c r="Y612" i="2"/>
  <c r="T612" i="2"/>
  <c r="S612" i="2"/>
  <c r="M612" i="2"/>
  <c r="L612" i="2"/>
  <c r="Z611" i="2"/>
  <c r="Y611" i="2"/>
  <c r="T611" i="2"/>
  <c r="S611" i="2"/>
  <c r="M611" i="2"/>
  <c r="L611" i="2"/>
  <c r="Z610" i="2"/>
  <c r="Y610" i="2"/>
  <c r="T610" i="2"/>
  <c r="S610" i="2"/>
  <c r="M610" i="2"/>
  <c r="L610" i="2"/>
  <c r="Z609" i="2"/>
  <c r="Y609" i="2"/>
  <c r="T609" i="2"/>
  <c r="S609" i="2"/>
  <c r="M609" i="2"/>
  <c r="L609" i="2"/>
  <c r="Z608" i="2"/>
  <c r="Y608" i="2"/>
  <c r="T608" i="2"/>
  <c r="S608" i="2"/>
  <c r="M608" i="2"/>
  <c r="L608" i="2"/>
  <c r="Z607" i="2"/>
  <c r="Y607" i="2"/>
  <c r="T607" i="2"/>
  <c r="S607" i="2"/>
  <c r="M607" i="2"/>
  <c r="L607" i="2"/>
  <c r="Z606" i="2"/>
  <c r="Y606" i="2"/>
  <c r="T606" i="2"/>
  <c r="S606" i="2"/>
  <c r="M606" i="2"/>
  <c r="L606" i="2"/>
  <c r="Z605" i="2"/>
  <c r="Y605" i="2"/>
  <c r="T605" i="2"/>
  <c r="S605" i="2"/>
  <c r="M605" i="2"/>
  <c r="L605" i="2"/>
  <c r="Z604" i="2"/>
  <c r="Y604" i="2"/>
  <c r="T604" i="2"/>
  <c r="S604" i="2"/>
  <c r="M604" i="2"/>
  <c r="L604" i="2"/>
  <c r="Z603" i="2"/>
  <c r="Y603" i="2"/>
  <c r="T603" i="2"/>
  <c r="S603" i="2"/>
  <c r="M603" i="2"/>
  <c r="L603" i="2"/>
  <c r="Z602" i="2"/>
  <c r="Y602" i="2"/>
  <c r="T602" i="2"/>
  <c r="S602" i="2"/>
  <c r="M602" i="2"/>
  <c r="L602" i="2"/>
  <c r="Z601" i="2"/>
  <c r="Y601" i="2"/>
  <c r="T601" i="2"/>
  <c r="S601" i="2"/>
  <c r="M601" i="2"/>
  <c r="L601" i="2"/>
  <c r="Z600" i="2"/>
  <c r="Y600" i="2"/>
  <c r="T600" i="2"/>
  <c r="S600" i="2"/>
  <c r="M600" i="2"/>
  <c r="L600" i="2"/>
  <c r="Z599" i="2"/>
  <c r="Y599" i="2"/>
  <c r="T599" i="2"/>
  <c r="S599" i="2"/>
  <c r="M599" i="2"/>
  <c r="L599" i="2"/>
  <c r="Z598" i="2"/>
  <c r="Y598" i="2"/>
  <c r="T598" i="2"/>
  <c r="S598" i="2"/>
  <c r="M598" i="2"/>
  <c r="L598" i="2"/>
  <c r="Z597" i="2"/>
  <c r="Y597" i="2"/>
  <c r="T597" i="2"/>
  <c r="S597" i="2"/>
  <c r="M597" i="2"/>
  <c r="L597" i="2"/>
  <c r="Z596" i="2"/>
  <c r="Y596" i="2"/>
  <c r="T596" i="2"/>
  <c r="S596" i="2"/>
  <c r="M596" i="2"/>
  <c r="L596" i="2"/>
  <c r="Z595" i="2"/>
  <c r="Y595" i="2"/>
  <c r="T595" i="2"/>
  <c r="S595" i="2"/>
  <c r="M595" i="2"/>
  <c r="L595" i="2"/>
  <c r="Z594" i="2"/>
  <c r="Y594" i="2"/>
  <c r="T594" i="2"/>
  <c r="S594" i="2"/>
  <c r="M594" i="2"/>
  <c r="L594" i="2"/>
  <c r="Z593" i="2"/>
  <c r="Y593" i="2"/>
  <c r="T593" i="2"/>
  <c r="S593" i="2"/>
  <c r="M593" i="2"/>
  <c r="L593" i="2"/>
  <c r="Z592" i="2"/>
  <c r="Y592" i="2"/>
  <c r="T592" i="2"/>
  <c r="S592" i="2"/>
  <c r="M592" i="2"/>
  <c r="L592" i="2"/>
  <c r="Z591" i="2"/>
  <c r="Y591" i="2"/>
  <c r="T591" i="2"/>
  <c r="S591" i="2"/>
  <c r="M591" i="2"/>
  <c r="L591" i="2"/>
  <c r="Z590" i="2"/>
  <c r="Y590" i="2"/>
  <c r="T590" i="2"/>
  <c r="S590" i="2"/>
  <c r="M590" i="2"/>
  <c r="L590" i="2"/>
  <c r="Z589" i="2"/>
  <c r="Y589" i="2"/>
  <c r="T589" i="2"/>
  <c r="S589" i="2"/>
  <c r="M589" i="2"/>
  <c r="L589" i="2"/>
  <c r="Z588" i="2"/>
  <c r="Y588" i="2"/>
  <c r="T588" i="2"/>
  <c r="S588" i="2"/>
  <c r="M588" i="2"/>
  <c r="L588" i="2"/>
  <c r="Z587" i="2"/>
  <c r="Y587" i="2"/>
  <c r="T587" i="2"/>
  <c r="S587" i="2"/>
  <c r="M587" i="2"/>
  <c r="L587" i="2"/>
  <c r="Z586" i="2"/>
  <c r="Y586" i="2"/>
  <c r="T586" i="2"/>
  <c r="S586" i="2"/>
  <c r="M586" i="2"/>
  <c r="L586" i="2"/>
  <c r="Z585" i="2"/>
  <c r="Y585" i="2"/>
  <c r="T585" i="2"/>
  <c r="S585" i="2"/>
  <c r="M585" i="2"/>
  <c r="L585" i="2"/>
  <c r="Z584" i="2"/>
  <c r="Y584" i="2"/>
  <c r="T584" i="2"/>
  <c r="S584" i="2"/>
  <c r="M584" i="2"/>
  <c r="L584" i="2"/>
  <c r="Z583" i="2"/>
  <c r="Y583" i="2"/>
  <c r="T583" i="2"/>
  <c r="S583" i="2"/>
  <c r="M583" i="2"/>
  <c r="L583" i="2"/>
  <c r="Z582" i="2"/>
  <c r="Y582" i="2"/>
  <c r="T582" i="2"/>
  <c r="S582" i="2"/>
  <c r="M582" i="2"/>
  <c r="L582" i="2"/>
  <c r="Z581" i="2"/>
  <c r="Y581" i="2"/>
  <c r="T581" i="2"/>
  <c r="S581" i="2"/>
  <c r="M581" i="2"/>
  <c r="L581" i="2"/>
  <c r="Z580" i="2"/>
  <c r="Y580" i="2"/>
  <c r="T580" i="2"/>
  <c r="S580" i="2"/>
  <c r="M580" i="2"/>
  <c r="L580" i="2"/>
  <c r="Z579" i="2"/>
  <c r="Y579" i="2"/>
  <c r="T579" i="2"/>
  <c r="S579" i="2"/>
  <c r="M579" i="2"/>
  <c r="L579" i="2"/>
  <c r="Z578" i="2"/>
  <c r="Y578" i="2"/>
  <c r="T578" i="2"/>
  <c r="S578" i="2"/>
  <c r="M578" i="2"/>
  <c r="L578" i="2"/>
  <c r="Z577" i="2"/>
  <c r="Y577" i="2"/>
  <c r="T577" i="2"/>
  <c r="S577" i="2"/>
  <c r="M577" i="2"/>
  <c r="L577" i="2"/>
  <c r="Z576" i="2"/>
  <c r="Y576" i="2"/>
  <c r="T576" i="2"/>
  <c r="S576" i="2"/>
  <c r="M576" i="2"/>
  <c r="L576" i="2"/>
  <c r="Z575" i="2"/>
  <c r="Y575" i="2"/>
  <c r="T575" i="2"/>
  <c r="S575" i="2"/>
  <c r="M575" i="2"/>
  <c r="L575" i="2"/>
  <c r="Z574" i="2"/>
  <c r="Y574" i="2"/>
  <c r="T574" i="2"/>
  <c r="S574" i="2"/>
  <c r="M574" i="2"/>
  <c r="L574" i="2"/>
  <c r="Z573" i="2"/>
  <c r="Y573" i="2"/>
  <c r="T573" i="2"/>
  <c r="S573" i="2"/>
  <c r="M573" i="2"/>
  <c r="L573" i="2"/>
  <c r="Z572" i="2"/>
  <c r="Y572" i="2"/>
  <c r="T572" i="2"/>
  <c r="S572" i="2"/>
  <c r="M572" i="2"/>
  <c r="L572" i="2"/>
  <c r="Z571" i="2"/>
  <c r="Y571" i="2"/>
  <c r="T571" i="2"/>
  <c r="S571" i="2"/>
  <c r="M571" i="2"/>
  <c r="L571" i="2"/>
  <c r="Z570" i="2"/>
  <c r="Y570" i="2"/>
  <c r="T570" i="2"/>
  <c r="S570" i="2"/>
  <c r="M570" i="2"/>
  <c r="L570" i="2"/>
  <c r="Z569" i="2"/>
  <c r="Y569" i="2"/>
  <c r="T569" i="2"/>
  <c r="S569" i="2"/>
  <c r="M569" i="2"/>
  <c r="L569" i="2"/>
  <c r="Z568" i="2"/>
  <c r="Y568" i="2"/>
  <c r="T568" i="2"/>
  <c r="S568" i="2"/>
  <c r="M568" i="2"/>
  <c r="L568" i="2"/>
  <c r="Z567" i="2"/>
  <c r="Y567" i="2"/>
  <c r="T567" i="2"/>
  <c r="S567" i="2"/>
  <c r="M567" i="2"/>
  <c r="L567" i="2"/>
  <c r="Z566" i="2"/>
  <c r="Y566" i="2"/>
  <c r="T566" i="2"/>
  <c r="S566" i="2"/>
  <c r="M566" i="2"/>
  <c r="L566" i="2"/>
  <c r="Z565" i="2"/>
  <c r="Y565" i="2"/>
  <c r="T565" i="2"/>
  <c r="S565" i="2"/>
  <c r="M565" i="2"/>
  <c r="L565" i="2"/>
  <c r="Z564" i="2"/>
  <c r="Y564" i="2"/>
  <c r="T564" i="2"/>
  <c r="S564" i="2"/>
  <c r="M564" i="2"/>
  <c r="L564" i="2"/>
  <c r="Z563" i="2"/>
  <c r="Y563" i="2"/>
  <c r="T563" i="2"/>
  <c r="S563" i="2"/>
  <c r="M563" i="2"/>
  <c r="L563" i="2"/>
  <c r="Z562" i="2"/>
  <c r="Y562" i="2"/>
  <c r="T562" i="2"/>
  <c r="S562" i="2"/>
  <c r="M562" i="2"/>
  <c r="L562" i="2"/>
  <c r="Z561" i="2"/>
  <c r="Y561" i="2"/>
  <c r="T561" i="2"/>
  <c r="S561" i="2"/>
  <c r="M561" i="2"/>
  <c r="L561" i="2"/>
  <c r="Z560" i="2"/>
  <c r="Y560" i="2"/>
  <c r="T560" i="2"/>
  <c r="S560" i="2"/>
  <c r="M560" i="2"/>
  <c r="L560" i="2"/>
  <c r="Z559" i="2"/>
  <c r="Y559" i="2"/>
  <c r="T559" i="2"/>
  <c r="S559" i="2"/>
  <c r="M559" i="2"/>
  <c r="L559" i="2"/>
  <c r="Z558" i="2"/>
  <c r="Y558" i="2"/>
  <c r="T558" i="2"/>
  <c r="S558" i="2"/>
  <c r="M558" i="2"/>
  <c r="L558" i="2"/>
  <c r="Z557" i="2"/>
  <c r="Y557" i="2"/>
  <c r="T557" i="2"/>
  <c r="S557" i="2"/>
  <c r="M557" i="2"/>
  <c r="L557" i="2"/>
  <c r="Z556" i="2"/>
  <c r="Y556" i="2"/>
  <c r="T556" i="2"/>
  <c r="S556" i="2"/>
  <c r="M556" i="2"/>
  <c r="L556" i="2"/>
  <c r="Z555" i="2"/>
  <c r="Y555" i="2"/>
  <c r="T555" i="2"/>
  <c r="S555" i="2"/>
  <c r="M555" i="2"/>
  <c r="L555" i="2"/>
  <c r="Z554" i="2"/>
  <c r="Y554" i="2"/>
  <c r="T554" i="2"/>
  <c r="S554" i="2"/>
  <c r="M554" i="2"/>
  <c r="L554" i="2"/>
  <c r="Z553" i="2"/>
  <c r="Y553" i="2"/>
  <c r="T553" i="2"/>
  <c r="S553" i="2"/>
  <c r="M553" i="2"/>
  <c r="L553" i="2"/>
  <c r="Z552" i="2"/>
  <c r="Y552" i="2"/>
  <c r="T552" i="2"/>
  <c r="S552" i="2"/>
  <c r="M552" i="2"/>
  <c r="L552" i="2"/>
  <c r="Z551" i="2"/>
  <c r="Y551" i="2"/>
  <c r="T551" i="2"/>
  <c r="S551" i="2"/>
  <c r="M551" i="2"/>
  <c r="L551" i="2"/>
  <c r="Z550" i="2"/>
  <c r="Y550" i="2"/>
  <c r="T550" i="2"/>
  <c r="S550" i="2"/>
  <c r="M550" i="2"/>
  <c r="L550" i="2"/>
  <c r="Z549" i="2"/>
  <c r="Y549" i="2"/>
  <c r="T549" i="2"/>
  <c r="S549" i="2"/>
  <c r="M549" i="2"/>
  <c r="L549" i="2"/>
  <c r="Z548" i="2"/>
  <c r="Y548" i="2"/>
  <c r="T548" i="2"/>
  <c r="S548" i="2"/>
  <c r="M548" i="2"/>
  <c r="L548" i="2"/>
  <c r="Z547" i="2"/>
  <c r="Y547" i="2"/>
  <c r="T547" i="2"/>
  <c r="S547" i="2"/>
  <c r="M547" i="2"/>
  <c r="L547" i="2"/>
  <c r="Z546" i="2"/>
  <c r="Y546" i="2"/>
  <c r="T546" i="2"/>
  <c r="S546" i="2"/>
  <c r="M546" i="2"/>
  <c r="L546" i="2"/>
  <c r="Z545" i="2"/>
  <c r="Y545" i="2"/>
  <c r="T545" i="2"/>
  <c r="S545" i="2"/>
  <c r="M545" i="2"/>
  <c r="L545" i="2"/>
  <c r="Z544" i="2"/>
  <c r="Y544" i="2"/>
  <c r="T544" i="2"/>
  <c r="S544" i="2"/>
  <c r="M544" i="2"/>
  <c r="L544" i="2"/>
  <c r="Z543" i="2"/>
  <c r="Y543" i="2"/>
  <c r="T543" i="2"/>
  <c r="S543" i="2"/>
  <c r="M543" i="2"/>
  <c r="L543" i="2"/>
  <c r="Z542" i="2"/>
  <c r="Y542" i="2"/>
  <c r="T542" i="2"/>
  <c r="S542" i="2"/>
  <c r="M542" i="2"/>
  <c r="L542" i="2"/>
  <c r="Z541" i="2"/>
  <c r="Y541" i="2"/>
  <c r="T541" i="2"/>
  <c r="S541" i="2"/>
  <c r="M541" i="2"/>
  <c r="L541" i="2"/>
  <c r="Z540" i="2"/>
  <c r="Y540" i="2"/>
  <c r="T540" i="2"/>
  <c r="S540" i="2"/>
  <c r="M540" i="2"/>
  <c r="L540" i="2"/>
  <c r="Z539" i="2"/>
  <c r="Y539" i="2"/>
  <c r="T539" i="2"/>
  <c r="S539" i="2"/>
  <c r="M539" i="2"/>
  <c r="L539" i="2"/>
  <c r="Z538" i="2"/>
  <c r="Y538" i="2"/>
  <c r="T538" i="2"/>
  <c r="S538" i="2"/>
  <c r="M538" i="2"/>
  <c r="L538" i="2"/>
  <c r="Z537" i="2"/>
  <c r="Y537" i="2"/>
  <c r="T537" i="2"/>
  <c r="S537" i="2"/>
  <c r="M537" i="2"/>
  <c r="L537" i="2"/>
  <c r="Z536" i="2"/>
  <c r="Y536" i="2"/>
  <c r="T536" i="2"/>
  <c r="S536" i="2"/>
  <c r="M536" i="2"/>
  <c r="L536" i="2"/>
  <c r="Z535" i="2"/>
  <c r="Y535" i="2"/>
  <c r="T535" i="2"/>
  <c r="S535" i="2"/>
  <c r="M535" i="2"/>
  <c r="L535" i="2"/>
  <c r="Z534" i="2"/>
  <c r="Y534" i="2"/>
  <c r="T534" i="2"/>
  <c r="S534" i="2"/>
  <c r="M534" i="2"/>
  <c r="L534" i="2"/>
  <c r="Z533" i="2"/>
  <c r="Y533" i="2"/>
  <c r="T533" i="2"/>
  <c r="S533" i="2"/>
  <c r="M533" i="2"/>
  <c r="L533" i="2"/>
  <c r="Z532" i="2"/>
  <c r="Y532" i="2"/>
  <c r="T532" i="2"/>
  <c r="S532" i="2"/>
  <c r="M532" i="2"/>
  <c r="L532" i="2"/>
  <c r="Z531" i="2"/>
  <c r="Y531" i="2"/>
  <c r="T531" i="2"/>
  <c r="S531" i="2"/>
  <c r="M531" i="2"/>
  <c r="L531" i="2"/>
  <c r="Z530" i="2"/>
  <c r="Y530" i="2"/>
  <c r="T530" i="2"/>
  <c r="S530" i="2"/>
  <c r="M530" i="2"/>
  <c r="L530" i="2"/>
  <c r="Z529" i="2"/>
  <c r="Y529" i="2"/>
  <c r="T529" i="2"/>
  <c r="S529" i="2"/>
  <c r="M529" i="2"/>
  <c r="L529" i="2"/>
  <c r="Z528" i="2"/>
  <c r="Y528" i="2"/>
  <c r="T528" i="2"/>
  <c r="S528" i="2"/>
  <c r="M528" i="2"/>
  <c r="L528" i="2"/>
  <c r="Z527" i="2"/>
  <c r="Y527" i="2"/>
  <c r="T527" i="2"/>
  <c r="S527" i="2"/>
  <c r="M527" i="2"/>
  <c r="L527" i="2"/>
  <c r="Z526" i="2"/>
  <c r="Y526" i="2"/>
  <c r="T526" i="2"/>
  <c r="S526" i="2"/>
  <c r="M526" i="2"/>
  <c r="L526" i="2"/>
  <c r="Z525" i="2"/>
  <c r="Y525" i="2"/>
  <c r="T525" i="2"/>
  <c r="S525" i="2"/>
  <c r="M525" i="2"/>
  <c r="L525" i="2"/>
  <c r="Z524" i="2"/>
  <c r="Y524" i="2"/>
  <c r="T524" i="2"/>
  <c r="S524" i="2"/>
  <c r="M524" i="2"/>
  <c r="L524" i="2"/>
  <c r="Z523" i="2"/>
  <c r="Y523" i="2"/>
  <c r="T523" i="2"/>
  <c r="S523" i="2"/>
  <c r="M523" i="2"/>
  <c r="L523" i="2"/>
  <c r="Z522" i="2"/>
  <c r="Y522" i="2"/>
  <c r="T522" i="2"/>
  <c r="S522" i="2"/>
  <c r="M522" i="2"/>
  <c r="L522" i="2"/>
  <c r="Z521" i="2"/>
  <c r="Y521" i="2"/>
  <c r="T521" i="2"/>
  <c r="S521" i="2"/>
  <c r="M521" i="2"/>
  <c r="L521" i="2"/>
  <c r="Z520" i="2"/>
  <c r="Y520" i="2"/>
  <c r="T520" i="2"/>
  <c r="S520" i="2"/>
  <c r="M520" i="2"/>
  <c r="L520" i="2"/>
  <c r="Z519" i="2"/>
  <c r="Y519" i="2"/>
  <c r="T519" i="2"/>
  <c r="S519" i="2"/>
  <c r="M519" i="2"/>
  <c r="L519" i="2"/>
  <c r="Z518" i="2"/>
  <c r="Y518" i="2"/>
  <c r="T518" i="2"/>
  <c r="S518" i="2"/>
  <c r="M518" i="2"/>
  <c r="L518" i="2"/>
  <c r="Z517" i="2"/>
  <c r="Y517" i="2"/>
  <c r="T517" i="2"/>
  <c r="S517" i="2"/>
  <c r="M517" i="2"/>
  <c r="L517" i="2"/>
  <c r="Z516" i="2"/>
  <c r="Y516" i="2"/>
  <c r="T516" i="2"/>
  <c r="S516" i="2"/>
  <c r="M516" i="2"/>
  <c r="L516" i="2"/>
  <c r="Z515" i="2"/>
  <c r="Y515" i="2"/>
  <c r="T515" i="2"/>
  <c r="S515" i="2"/>
  <c r="M515" i="2"/>
  <c r="L515" i="2"/>
  <c r="Z514" i="2"/>
  <c r="Y514" i="2"/>
  <c r="T514" i="2"/>
  <c r="S514" i="2"/>
  <c r="M514" i="2"/>
  <c r="L514" i="2"/>
  <c r="Z513" i="2"/>
  <c r="Y513" i="2"/>
  <c r="T513" i="2"/>
  <c r="S513" i="2"/>
  <c r="M513" i="2"/>
  <c r="L513" i="2"/>
  <c r="Z512" i="2"/>
  <c r="Y512" i="2"/>
  <c r="T512" i="2"/>
  <c r="S512" i="2"/>
  <c r="M512" i="2"/>
  <c r="L512" i="2"/>
  <c r="Z511" i="2"/>
  <c r="Y511" i="2"/>
  <c r="T511" i="2"/>
  <c r="S511" i="2"/>
  <c r="M511" i="2"/>
  <c r="L511" i="2"/>
  <c r="Z510" i="2"/>
  <c r="Y510" i="2"/>
  <c r="T510" i="2"/>
  <c r="S510" i="2"/>
  <c r="M510" i="2"/>
  <c r="L510" i="2"/>
  <c r="Z509" i="2"/>
  <c r="Y509" i="2"/>
  <c r="T509" i="2"/>
  <c r="S509" i="2"/>
  <c r="M509" i="2"/>
  <c r="L509" i="2"/>
  <c r="Z508" i="2"/>
  <c r="Y508" i="2"/>
  <c r="T508" i="2"/>
  <c r="S508" i="2"/>
  <c r="M508" i="2"/>
  <c r="L508" i="2"/>
  <c r="Z507" i="2"/>
  <c r="Y507" i="2"/>
  <c r="T507" i="2"/>
  <c r="S507" i="2"/>
  <c r="M507" i="2"/>
  <c r="L507" i="2"/>
  <c r="Z506" i="2"/>
  <c r="Y506" i="2"/>
  <c r="T506" i="2"/>
  <c r="S506" i="2"/>
  <c r="M506" i="2"/>
  <c r="L506" i="2"/>
  <c r="Z505" i="2"/>
  <c r="Y505" i="2"/>
  <c r="T505" i="2"/>
  <c r="S505" i="2"/>
  <c r="M505" i="2"/>
  <c r="L505" i="2"/>
  <c r="Z504" i="2"/>
  <c r="Y504" i="2"/>
  <c r="T504" i="2"/>
  <c r="S504" i="2"/>
  <c r="M504" i="2"/>
  <c r="L504" i="2"/>
  <c r="Z503" i="2"/>
  <c r="Y503" i="2"/>
  <c r="T503" i="2"/>
  <c r="S503" i="2"/>
  <c r="M503" i="2"/>
  <c r="L503" i="2"/>
  <c r="Z502" i="2"/>
  <c r="Y502" i="2"/>
  <c r="T502" i="2"/>
  <c r="S502" i="2"/>
  <c r="M502" i="2"/>
  <c r="L502" i="2"/>
  <c r="Z501" i="2"/>
  <c r="Y501" i="2"/>
  <c r="T501" i="2"/>
  <c r="S501" i="2"/>
  <c r="M501" i="2"/>
  <c r="L501" i="2"/>
  <c r="Z500" i="2"/>
  <c r="Y500" i="2"/>
  <c r="T500" i="2"/>
  <c r="S500" i="2"/>
  <c r="M500" i="2"/>
  <c r="L500" i="2"/>
  <c r="Z499" i="2"/>
  <c r="Y499" i="2"/>
  <c r="T499" i="2"/>
  <c r="S499" i="2"/>
  <c r="M499" i="2"/>
  <c r="L499" i="2"/>
  <c r="Z498" i="2"/>
  <c r="Y498" i="2"/>
  <c r="T498" i="2"/>
  <c r="S498" i="2"/>
  <c r="M498" i="2"/>
  <c r="L498" i="2"/>
  <c r="Z497" i="2"/>
  <c r="Y497" i="2"/>
  <c r="T497" i="2"/>
  <c r="S497" i="2"/>
  <c r="M497" i="2"/>
  <c r="L497" i="2"/>
  <c r="Z496" i="2"/>
  <c r="Y496" i="2"/>
  <c r="T496" i="2"/>
  <c r="S496" i="2"/>
  <c r="M496" i="2"/>
  <c r="L496" i="2"/>
  <c r="Z495" i="2"/>
  <c r="Y495" i="2"/>
  <c r="T495" i="2"/>
  <c r="S495" i="2"/>
  <c r="M495" i="2"/>
  <c r="L495" i="2"/>
  <c r="Z494" i="2"/>
  <c r="Y494" i="2"/>
  <c r="T494" i="2"/>
  <c r="S494" i="2"/>
  <c r="M494" i="2"/>
  <c r="L494" i="2"/>
  <c r="Z493" i="2"/>
  <c r="Y493" i="2"/>
  <c r="T493" i="2"/>
  <c r="S493" i="2"/>
  <c r="M493" i="2"/>
  <c r="L493" i="2"/>
  <c r="Z492" i="2"/>
  <c r="Y492" i="2"/>
  <c r="T492" i="2"/>
  <c r="S492" i="2"/>
  <c r="M492" i="2"/>
  <c r="L492" i="2"/>
  <c r="Z491" i="2"/>
  <c r="Y491" i="2"/>
  <c r="T491" i="2"/>
  <c r="S491" i="2"/>
  <c r="M491" i="2"/>
  <c r="L491" i="2"/>
  <c r="Z490" i="2"/>
  <c r="Y490" i="2"/>
  <c r="T490" i="2"/>
  <c r="S490" i="2"/>
  <c r="M490" i="2"/>
  <c r="L490" i="2"/>
  <c r="Z489" i="2"/>
  <c r="Y489" i="2"/>
  <c r="T489" i="2"/>
  <c r="S489" i="2"/>
  <c r="M489" i="2"/>
  <c r="L489" i="2"/>
  <c r="Z488" i="2"/>
  <c r="Y488" i="2"/>
  <c r="T488" i="2"/>
  <c r="S488" i="2"/>
  <c r="M488" i="2"/>
  <c r="L488" i="2"/>
  <c r="Z487" i="2"/>
  <c r="Y487" i="2"/>
  <c r="T487" i="2"/>
  <c r="S487" i="2"/>
  <c r="M487" i="2"/>
  <c r="L487" i="2"/>
  <c r="Z486" i="2"/>
  <c r="Y486" i="2"/>
  <c r="T486" i="2"/>
  <c r="S486" i="2"/>
  <c r="M486" i="2"/>
  <c r="L486" i="2"/>
  <c r="Z485" i="2"/>
  <c r="Y485" i="2"/>
  <c r="T485" i="2"/>
  <c r="S485" i="2"/>
  <c r="M485" i="2"/>
  <c r="L485" i="2"/>
  <c r="Z484" i="2"/>
  <c r="Y484" i="2"/>
  <c r="T484" i="2"/>
  <c r="S484" i="2"/>
  <c r="M484" i="2"/>
  <c r="L484" i="2"/>
  <c r="Z483" i="2"/>
  <c r="Y483" i="2"/>
  <c r="T483" i="2"/>
  <c r="S483" i="2"/>
  <c r="M483" i="2"/>
  <c r="L483" i="2"/>
  <c r="Z482" i="2"/>
  <c r="Y482" i="2"/>
  <c r="T482" i="2"/>
  <c r="S482" i="2"/>
  <c r="M482" i="2"/>
  <c r="L482" i="2"/>
  <c r="Z481" i="2"/>
  <c r="Y481" i="2"/>
  <c r="T481" i="2"/>
  <c r="S481" i="2"/>
  <c r="M481" i="2"/>
  <c r="L481" i="2"/>
  <c r="Z480" i="2"/>
  <c r="Y480" i="2"/>
  <c r="T480" i="2"/>
  <c r="S480" i="2"/>
  <c r="M480" i="2"/>
  <c r="L480" i="2"/>
  <c r="Z479" i="2"/>
  <c r="Y479" i="2"/>
  <c r="T479" i="2"/>
  <c r="S479" i="2"/>
  <c r="M479" i="2"/>
  <c r="L479" i="2"/>
  <c r="Z478" i="2"/>
  <c r="Y478" i="2"/>
  <c r="T478" i="2"/>
  <c r="S478" i="2"/>
  <c r="M478" i="2"/>
  <c r="L478" i="2"/>
  <c r="Z477" i="2"/>
  <c r="Y477" i="2"/>
  <c r="T477" i="2"/>
  <c r="S477" i="2"/>
  <c r="M477" i="2"/>
  <c r="L477" i="2"/>
  <c r="Z476" i="2"/>
  <c r="Y476" i="2"/>
  <c r="T476" i="2"/>
  <c r="S476" i="2"/>
  <c r="M476" i="2"/>
  <c r="L476" i="2"/>
  <c r="Z475" i="2"/>
  <c r="Y475" i="2"/>
  <c r="T475" i="2"/>
  <c r="S475" i="2"/>
  <c r="M475" i="2"/>
  <c r="L475" i="2"/>
  <c r="Z474" i="2"/>
  <c r="Y474" i="2"/>
  <c r="T474" i="2"/>
  <c r="S474" i="2"/>
  <c r="M474" i="2"/>
  <c r="L474" i="2"/>
  <c r="Z473" i="2"/>
  <c r="Y473" i="2"/>
  <c r="T473" i="2"/>
  <c r="S473" i="2"/>
  <c r="M473" i="2"/>
  <c r="L473" i="2"/>
  <c r="Z472" i="2"/>
  <c r="Y472" i="2"/>
  <c r="T472" i="2"/>
  <c r="S472" i="2"/>
  <c r="M472" i="2"/>
  <c r="L472" i="2"/>
  <c r="Z471" i="2"/>
  <c r="Y471" i="2"/>
  <c r="T471" i="2"/>
  <c r="S471" i="2"/>
  <c r="M471" i="2"/>
  <c r="L471" i="2"/>
  <c r="Z470" i="2"/>
  <c r="Y470" i="2"/>
  <c r="T470" i="2"/>
  <c r="S470" i="2"/>
  <c r="M470" i="2"/>
  <c r="L470" i="2"/>
  <c r="Z469" i="2"/>
  <c r="Y469" i="2"/>
  <c r="T469" i="2"/>
  <c r="S469" i="2"/>
  <c r="M469" i="2"/>
  <c r="L469" i="2"/>
  <c r="Z468" i="2"/>
  <c r="Y468" i="2"/>
  <c r="T468" i="2"/>
  <c r="S468" i="2"/>
  <c r="M468" i="2"/>
  <c r="L468" i="2"/>
  <c r="Z467" i="2"/>
  <c r="Y467" i="2"/>
  <c r="T467" i="2"/>
  <c r="S467" i="2"/>
  <c r="M467" i="2"/>
  <c r="L467" i="2"/>
  <c r="Z466" i="2"/>
  <c r="Y466" i="2"/>
  <c r="T466" i="2"/>
  <c r="S466" i="2"/>
  <c r="M466" i="2"/>
  <c r="L466" i="2"/>
  <c r="Z465" i="2"/>
  <c r="Y465" i="2"/>
  <c r="T465" i="2"/>
  <c r="S465" i="2"/>
  <c r="M465" i="2"/>
  <c r="L465" i="2"/>
  <c r="Z464" i="2"/>
  <c r="Y464" i="2"/>
  <c r="T464" i="2"/>
  <c r="S464" i="2"/>
  <c r="M464" i="2"/>
  <c r="L464" i="2"/>
  <c r="Z463" i="2"/>
  <c r="Y463" i="2"/>
  <c r="T463" i="2"/>
  <c r="S463" i="2"/>
  <c r="M463" i="2"/>
  <c r="L463" i="2"/>
  <c r="Z462" i="2"/>
  <c r="Y462" i="2"/>
  <c r="T462" i="2"/>
  <c r="S462" i="2"/>
  <c r="M462" i="2"/>
  <c r="L462" i="2"/>
  <c r="Z461" i="2"/>
  <c r="Y461" i="2"/>
  <c r="T461" i="2"/>
  <c r="S461" i="2"/>
  <c r="M461" i="2"/>
  <c r="L461" i="2"/>
  <c r="Z460" i="2"/>
  <c r="Y460" i="2"/>
  <c r="T460" i="2"/>
  <c r="S460" i="2"/>
  <c r="M460" i="2"/>
  <c r="L460" i="2"/>
  <c r="Z459" i="2"/>
  <c r="Y459" i="2"/>
  <c r="T459" i="2"/>
  <c r="S459" i="2"/>
  <c r="M459" i="2"/>
  <c r="L459" i="2"/>
  <c r="Z458" i="2"/>
  <c r="Y458" i="2"/>
  <c r="T458" i="2"/>
  <c r="S458" i="2"/>
  <c r="M458" i="2"/>
  <c r="L458" i="2"/>
  <c r="Z457" i="2"/>
  <c r="Y457" i="2"/>
  <c r="T457" i="2"/>
  <c r="S457" i="2"/>
  <c r="M457" i="2"/>
  <c r="L457" i="2"/>
  <c r="Z456" i="2"/>
  <c r="Y456" i="2"/>
  <c r="T456" i="2"/>
  <c r="S456" i="2"/>
  <c r="M456" i="2"/>
  <c r="L456" i="2"/>
  <c r="Z455" i="2"/>
  <c r="Y455" i="2"/>
  <c r="T455" i="2"/>
  <c r="S455" i="2"/>
  <c r="M455" i="2"/>
  <c r="L455" i="2"/>
  <c r="Z454" i="2"/>
  <c r="Y454" i="2"/>
  <c r="T454" i="2"/>
  <c r="S454" i="2"/>
  <c r="M454" i="2"/>
  <c r="L454" i="2"/>
  <c r="Z453" i="2"/>
  <c r="Y453" i="2"/>
  <c r="T453" i="2"/>
  <c r="S453" i="2"/>
  <c r="M453" i="2"/>
  <c r="L453" i="2"/>
  <c r="Z452" i="2"/>
  <c r="Y452" i="2"/>
  <c r="T452" i="2"/>
  <c r="S452" i="2"/>
  <c r="M452" i="2"/>
  <c r="L452" i="2"/>
  <c r="Z451" i="2"/>
  <c r="Y451" i="2"/>
  <c r="T451" i="2"/>
  <c r="S451" i="2"/>
  <c r="M451" i="2"/>
  <c r="L451" i="2"/>
  <c r="Z450" i="2"/>
  <c r="Y450" i="2"/>
  <c r="T450" i="2"/>
  <c r="S450" i="2"/>
  <c r="M450" i="2"/>
  <c r="L450" i="2"/>
  <c r="Z449" i="2"/>
  <c r="Y449" i="2"/>
  <c r="T449" i="2"/>
  <c r="S449" i="2"/>
  <c r="M449" i="2"/>
  <c r="L449" i="2"/>
  <c r="Z448" i="2"/>
  <c r="Y448" i="2"/>
  <c r="T448" i="2"/>
  <c r="S448" i="2"/>
  <c r="M448" i="2"/>
  <c r="L448" i="2"/>
  <c r="Z447" i="2"/>
  <c r="Y447" i="2"/>
  <c r="T447" i="2"/>
  <c r="S447" i="2"/>
  <c r="M447" i="2"/>
  <c r="L447" i="2"/>
  <c r="Z446" i="2"/>
  <c r="Y446" i="2"/>
  <c r="T446" i="2"/>
  <c r="S446" i="2"/>
  <c r="M446" i="2"/>
  <c r="L446" i="2"/>
  <c r="Z445" i="2"/>
  <c r="Y445" i="2"/>
  <c r="T445" i="2"/>
  <c r="S445" i="2"/>
  <c r="M445" i="2"/>
  <c r="L445" i="2"/>
  <c r="Z444" i="2"/>
  <c r="Y444" i="2"/>
  <c r="T444" i="2"/>
  <c r="S444" i="2"/>
  <c r="M444" i="2"/>
  <c r="L444" i="2"/>
  <c r="Z443" i="2"/>
  <c r="Y443" i="2"/>
  <c r="T443" i="2"/>
  <c r="S443" i="2"/>
  <c r="M443" i="2"/>
  <c r="L443" i="2"/>
  <c r="Z442" i="2"/>
  <c r="Y442" i="2"/>
  <c r="T442" i="2"/>
  <c r="S442" i="2"/>
  <c r="M442" i="2"/>
  <c r="L442" i="2"/>
  <c r="Z441" i="2"/>
  <c r="Y441" i="2"/>
  <c r="T441" i="2"/>
  <c r="S441" i="2"/>
  <c r="M441" i="2"/>
  <c r="L441" i="2"/>
  <c r="Z440" i="2"/>
  <c r="Y440" i="2"/>
  <c r="T440" i="2"/>
  <c r="S440" i="2"/>
  <c r="M440" i="2"/>
  <c r="L440" i="2"/>
  <c r="Z439" i="2"/>
  <c r="Y439" i="2"/>
  <c r="T439" i="2"/>
  <c r="S439" i="2"/>
  <c r="M439" i="2"/>
  <c r="L439" i="2"/>
  <c r="Z438" i="2"/>
  <c r="Y438" i="2"/>
  <c r="T438" i="2"/>
  <c r="S438" i="2"/>
  <c r="M438" i="2"/>
  <c r="L438" i="2"/>
  <c r="Z437" i="2"/>
  <c r="Y437" i="2"/>
  <c r="T437" i="2"/>
  <c r="S437" i="2"/>
  <c r="M437" i="2"/>
  <c r="L437" i="2"/>
  <c r="Z436" i="2"/>
  <c r="Y436" i="2"/>
  <c r="T436" i="2"/>
  <c r="S436" i="2"/>
  <c r="M436" i="2"/>
  <c r="L436" i="2"/>
  <c r="Z435" i="2"/>
  <c r="Y435" i="2"/>
  <c r="T435" i="2"/>
  <c r="S435" i="2"/>
  <c r="M435" i="2"/>
  <c r="L435" i="2"/>
  <c r="Z434" i="2"/>
  <c r="Y434" i="2"/>
  <c r="T434" i="2"/>
  <c r="S434" i="2"/>
  <c r="M434" i="2"/>
  <c r="L434" i="2"/>
  <c r="Z433" i="2"/>
  <c r="Y433" i="2"/>
  <c r="T433" i="2"/>
  <c r="S433" i="2"/>
  <c r="M433" i="2"/>
  <c r="L433" i="2"/>
  <c r="Z432" i="2"/>
  <c r="Y432" i="2"/>
  <c r="T432" i="2"/>
  <c r="S432" i="2"/>
  <c r="M432" i="2"/>
  <c r="L432" i="2"/>
  <c r="Z431" i="2"/>
  <c r="Y431" i="2"/>
  <c r="T431" i="2"/>
  <c r="S431" i="2"/>
  <c r="M431" i="2"/>
  <c r="L431" i="2"/>
  <c r="Z430" i="2"/>
  <c r="Y430" i="2"/>
  <c r="T430" i="2"/>
  <c r="S430" i="2"/>
  <c r="M430" i="2"/>
  <c r="L430" i="2"/>
  <c r="Z429" i="2"/>
  <c r="Y429" i="2"/>
  <c r="T429" i="2"/>
  <c r="S429" i="2"/>
  <c r="M429" i="2"/>
  <c r="L429" i="2"/>
  <c r="Z428" i="2"/>
  <c r="Y428" i="2"/>
  <c r="T428" i="2"/>
  <c r="S428" i="2"/>
  <c r="M428" i="2"/>
  <c r="L428" i="2"/>
  <c r="Z427" i="2"/>
  <c r="Y427" i="2"/>
  <c r="T427" i="2"/>
  <c r="S427" i="2"/>
  <c r="M427" i="2"/>
  <c r="L427" i="2"/>
  <c r="Z426" i="2"/>
  <c r="Y426" i="2"/>
  <c r="T426" i="2"/>
  <c r="S426" i="2"/>
  <c r="M426" i="2"/>
  <c r="L426" i="2"/>
  <c r="Z425" i="2"/>
  <c r="Y425" i="2"/>
  <c r="T425" i="2"/>
  <c r="S425" i="2"/>
  <c r="M425" i="2"/>
  <c r="L425" i="2"/>
  <c r="Z424" i="2"/>
  <c r="Y424" i="2"/>
  <c r="T424" i="2"/>
  <c r="S424" i="2"/>
  <c r="M424" i="2"/>
  <c r="L424" i="2"/>
  <c r="Z423" i="2"/>
  <c r="Y423" i="2"/>
  <c r="T423" i="2"/>
  <c r="S423" i="2"/>
  <c r="M423" i="2"/>
  <c r="L423" i="2"/>
  <c r="Z422" i="2"/>
  <c r="Y422" i="2"/>
  <c r="T422" i="2"/>
  <c r="S422" i="2"/>
  <c r="M422" i="2"/>
  <c r="L422" i="2"/>
  <c r="Z421" i="2"/>
  <c r="Y421" i="2"/>
  <c r="T421" i="2"/>
  <c r="S421" i="2"/>
  <c r="M421" i="2"/>
  <c r="L421" i="2"/>
  <c r="Z420" i="2"/>
  <c r="Y420" i="2"/>
  <c r="T420" i="2"/>
  <c r="S420" i="2"/>
  <c r="M420" i="2"/>
  <c r="L420" i="2"/>
  <c r="Z419" i="2"/>
  <c r="Y419" i="2"/>
  <c r="T419" i="2"/>
  <c r="S419" i="2"/>
  <c r="M419" i="2"/>
  <c r="L419" i="2"/>
  <c r="Z418" i="2"/>
  <c r="Y418" i="2"/>
  <c r="T418" i="2"/>
  <c r="S418" i="2"/>
  <c r="M418" i="2"/>
  <c r="L418" i="2"/>
  <c r="Z417" i="2"/>
  <c r="Y417" i="2"/>
  <c r="T417" i="2"/>
  <c r="S417" i="2"/>
  <c r="M417" i="2"/>
  <c r="L417" i="2"/>
  <c r="Z416" i="2"/>
  <c r="Y416" i="2"/>
  <c r="T416" i="2"/>
  <c r="S416" i="2"/>
  <c r="M416" i="2"/>
  <c r="L416" i="2"/>
  <c r="Z415" i="2"/>
  <c r="Y415" i="2"/>
  <c r="T415" i="2"/>
  <c r="S415" i="2"/>
  <c r="M415" i="2"/>
  <c r="L415" i="2"/>
  <c r="Z414" i="2"/>
  <c r="Y414" i="2"/>
  <c r="T414" i="2"/>
  <c r="S414" i="2"/>
  <c r="M414" i="2"/>
  <c r="L414" i="2"/>
  <c r="Z413" i="2"/>
  <c r="Y413" i="2"/>
  <c r="T413" i="2"/>
  <c r="S413" i="2"/>
  <c r="M413" i="2"/>
  <c r="L413" i="2"/>
  <c r="Z412" i="2"/>
  <c r="Y412" i="2"/>
  <c r="T412" i="2"/>
  <c r="S412" i="2"/>
  <c r="M412" i="2"/>
  <c r="L412" i="2"/>
  <c r="Z411" i="2"/>
  <c r="Y411" i="2"/>
  <c r="T411" i="2"/>
  <c r="S411" i="2"/>
  <c r="M411" i="2"/>
  <c r="L411" i="2"/>
  <c r="Z410" i="2"/>
  <c r="Y410" i="2"/>
  <c r="T410" i="2"/>
  <c r="S410" i="2"/>
  <c r="M410" i="2"/>
  <c r="L410" i="2"/>
  <c r="Z409" i="2"/>
  <c r="Y409" i="2"/>
  <c r="T409" i="2"/>
  <c r="S409" i="2"/>
  <c r="M409" i="2"/>
  <c r="L409" i="2"/>
  <c r="Z408" i="2"/>
  <c r="Y408" i="2"/>
  <c r="T408" i="2"/>
  <c r="S408" i="2"/>
  <c r="M408" i="2"/>
  <c r="L408" i="2"/>
  <c r="Z407" i="2"/>
  <c r="Y407" i="2"/>
  <c r="T407" i="2"/>
  <c r="S407" i="2"/>
  <c r="M407" i="2"/>
  <c r="L407" i="2"/>
  <c r="Z406" i="2"/>
  <c r="Y406" i="2"/>
  <c r="T406" i="2"/>
  <c r="S406" i="2"/>
  <c r="M406" i="2"/>
  <c r="L406" i="2"/>
  <c r="Z405" i="2"/>
  <c r="Y405" i="2"/>
  <c r="T405" i="2"/>
  <c r="S405" i="2"/>
  <c r="M405" i="2"/>
  <c r="L405" i="2"/>
  <c r="Z404" i="2"/>
  <c r="Y404" i="2"/>
  <c r="T404" i="2"/>
  <c r="S404" i="2"/>
  <c r="M404" i="2"/>
  <c r="L404" i="2"/>
  <c r="Z403" i="2"/>
  <c r="Y403" i="2"/>
  <c r="T403" i="2"/>
  <c r="S403" i="2"/>
  <c r="M403" i="2"/>
  <c r="L403" i="2"/>
  <c r="Z402" i="2"/>
  <c r="Y402" i="2"/>
  <c r="T402" i="2"/>
  <c r="S402" i="2"/>
  <c r="M402" i="2"/>
  <c r="L402" i="2"/>
  <c r="Z401" i="2"/>
  <c r="Y401" i="2"/>
  <c r="T401" i="2"/>
  <c r="S401" i="2"/>
  <c r="M401" i="2"/>
  <c r="L401" i="2"/>
  <c r="Z400" i="2"/>
  <c r="Y400" i="2"/>
  <c r="T400" i="2"/>
  <c r="S400" i="2"/>
  <c r="M400" i="2"/>
  <c r="L400" i="2"/>
  <c r="Z399" i="2"/>
  <c r="Y399" i="2"/>
  <c r="T399" i="2"/>
  <c r="S399" i="2"/>
  <c r="M399" i="2"/>
  <c r="L399" i="2"/>
  <c r="Z398" i="2"/>
  <c r="Y398" i="2"/>
  <c r="T398" i="2"/>
  <c r="S398" i="2"/>
  <c r="M398" i="2"/>
  <c r="L398" i="2"/>
  <c r="Z397" i="2"/>
  <c r="Y397" i="2"/>
  <c r="T397" i="2"/>
  <c r="S397" i="2"/>
  <c r="M397" i="2"/>
  <c r="L397" i="2"/>
  <c r="Z396" i="2"/>
  <c r="Y396" i="2"/>
  <c r="T396" i="2"/>
  <c r="S396" i="2"/>
  <c r="M396" i="2"/>
  <c r="L396" i="2"/>
  <c r="Z395" i="2"/>
  <c r="Y395" i="2"/>
  <c r="T395" i="2"/>
  <c r="S395" i="2"/>
  <c r="M395" i="2"/>
  <c r="L395" i="2"/>
  <c r="Z394" i="2"/>
  <c r="Y394" i="2"/>
  <c r="T394" i="2"/>
  <c r="S394" i="2"/>
  <c r="M394" i="2"/>
  <c r="L394" i="2"/>
  <c r="Z393" i="2"/>
  <c r="Y393" i="2"/>
  <c r="T393" i="2"/>
  <c r="S393" i="2"/>
  <c r="M393" i="2"/>
  <c r="L393" i="2"/>
  <c r="Z392" i="2"/>
  <c r="Y392" i="2"/>
  <c r="T392" i="2"/>
  <c r="S392" i="2"/>
  <c r="M392" i="2"/>
  <c r="L392" i="2"/>
  <c r="Z391" i="2"/>
  <c r="Y391" i="2"/>
  <c r="T391" i="2"/>
  <c r="S391" i="2"/>
  <c r="M391" i="2"/>
  <c r="L391" i="2"/>
  <c r="Z390" i="2"/>
  <c r="Y390" i="2"/>
  <c r="T390" i="2"/>
  <c r="S390" i="2"/>
  <c r="M390" i="2"/>
  <c r="L390" i="2"/>
  <c r="Z389" i="2"/>
  <c r="Y389" i="2"/>
  <c r="T389" i="2"/>
  <c r="S389" i="2"/>
  <c r="M389" i="2"/>
  <c r="L389" i="2"/>
  <c r="Z388" i="2"/>
  <c r="Y388" i="2"/>
  <c r="T388" i="2"/>
  <c r="S388" i="2"/>
  <c r="M388" i="2"/>
  <c r="L388" i="2"/>
  <c r="Z387" i="2"/>
  <c r="Y387" i="2"/>
  <c r="T387" i="2"/>
  <c r="S387" i="2"/>
  <c r="M387" i="2"/>
  <c r="L387" i="2"/>
  <c r="Z386" i="2"/>
  <c r="Y386" i="2"/>
  <c r="T386" i="2"/>
  <c r="S386" i="2"/>
  <c r="M386" i="2"/>
  <c r="L386" i="2"/>
  <c r="Z385" i="2"/>
  <c r="Y385" i="2"/>
  <c r="T385" i="2"/>
  <c r="S385" i="2"/>
  <c r="M385" i="2"/>
  <c r="L385" i="2"/>
  <c r="Z384" i="2"/>
  <c r="Y384" i="2"/>
  <c r="T384" i="2"/>
  <c r="S384" i="2"/>
  <c r="M384" i="2"/>
  <c r="L384" i="2"/>
  <c r="Z383" i="2"/>
  <c r="Y383" i="2"/>
  <c r="T383" i="2"/>
  <c r="S383" i="2"/>
  <c r="M383" i="2"/>
  <c r="L383" i="2"/>
  <c r="Z382" i="2"/>
  <c r="Y382" i="2"/>
  <c r="T382" i="2"/>
  <c r="S382" i="2"/>
  <c r="M382" i="2"/>
  <c r="L382" i="2"/>
  <c r="Z381" i="2"/>
  <c r="Y381" i="2"/>
  <c r="T381" i="2"/>
  <c r="S381" i="2"/>
  <c r="M381" i="2"/>
  <c r="L381" i="2"/>
  <c r="Z380" i="2"/>
  <c r="Y380" i="2"/>
  <c r="T380" i="2"/>
  <c r="S380" i="2"/>
  <c r="M380" i="2"/>
  <c r="L380" i="2"/>
  <c r="Z379" i="2"/>
  <c r="Y379" i="2"/>
  <c r="T379" i="2"/>
  <c r="S379" i="2"/>
  <c r="M379" i="2"/>
  <c r="L379" i="2"/>
  <c r="Z378" i="2"/>
  <c r="Y378" i="2"/>
  <c r="T378" i="2"/>
  <c r="S378" i="2"/>
  <c r="M378" i="2"/>
  <c r="L378" i="2"/>
  <c r="Z377" i="2"/>
  <c r="Y377" i="2"/>
  <c r="T377" i="2"/>
  <c r="S377" i="2"/>
  <c r="M377" i="2"/>
  <c r="L377" i="2"/>
  <c r="Z376" i="2"/>
  <c r="Y376" i="2"/>
  <c r="T376" i="2"/>
  <c r="S376" i="2"/>
  <c r="M376" i="2"/>
  <c r="L376" i="2"/>
  <c r="Z375" i="2"/>
  <c r="Y375" i="2"/>
  <c r="T375" i="2"/>
  <c r="S375" i="2"/>
  <c r="M375" i="2"/>
  <c r="L375" i="2"/>
  <c r="Z374" i="2"/>
  <c r="Y374" i="2"/>
  <c r="T374" i="2"/>
  <c r="S374" i="2"/>
  <c r="M374" i="2"/>
  <c r="L374" i="2"/>
  <c r="Z373" i="2"/>
  <c r="Y373" i="2"/>
  <c r="T373" i="2"/>
  <c r="S373" i="2"/>
  <c r="M373" i="2"/>
  <c r="L373" i="2"/>
  <c r="Z372" i="2"/>
  <c r="Y372" i="2"/>
  <c r="T372" i="2"/>
  <c r="S372" i="2"/>
  <c r="M372" i="2"/>
  <c r="L372" i="2"/>
  <c r="Z371" i="2"/>
  <c r="Y371" i="2"/>
  <c r="T371" i="2"/>
  <c r="S371" i="2"/>
  <c r="M371" i="2"/>
  <c r="L371" i="2"/>
  <c r="Z370" i="2"/>
  <c r="Y370" i="2"/>
  <c r="T370" i="2"/>
  <c r="S370" i="2"/>
  <c r="M370" i="2"/>
  <c r="L370" i="2"/>
  <c r="Z369" i="2"/>
  <c r="Y369" i="2"/>
  <c r="T369" i="2"/>
  <c r="S369" i="2"/>
  <c r="M369" i="2"/>
  <c r="L369" i="2"/>
  <c r="Z368" i="2"/>
  <c r="Y368" i="2"/>
  <c r="T368" i="2"/>
  <c r="S368" i="2"/>
  <c r="M368" i="2"/>
  <c r="L368" i="2"/>
  <c r="Z367" i="2"/>
  <c r="Y367" i="2"/>
  <c r="T367" i="2"/>
  <c r="S367" i="2"/>
  <c r="M367" i="2"/>
  <c r="L367" i="2"/>
  <c r="Z366" i="2"/>
  <c r="Y366" i="2"/>
  <c r="T366" i="2"/>
  <c r="S366" i="2"/>
  <c r="M366" i="2"/>
  <c r="L366" i="2"/>
  <c r="Z365" i="2"/>
  <c r="Y365" i="2"/>
  <c r="T365" i="2"/>
  <c r="S365" i="2"/>
  <c r="M365" i="2"/>
  <c r="L365" i="2"/>
  <c r="Z364" i="2"/>
  <c r="Y364" i="2"/>
  <c r="T364" i="2"/>
  <c r="S364" i="2"/>
  <c r="M364" i="2"/>
  <c r="L364" i="2"/>
  <c r="Z363" i="2"/>
  <c r="Y363" i="2"/>
  <c r="T363" i="2"/>
  <c r="S363" i="2"/>
  <c r="M363" i="2"/>
  <c r="L363" i="2"/>
  <c r="Z362" i="2"/>
  <c r="Y362" i="2"/>
  <c r="T362" i="2"/>
  <c r="S362" i="2"/>
  <c r="M362" i="2"/>
  <c r="L362" i="2"/>
  <c r="Z361" i="2"/>
  <c r="Y361" i="2"/>
  <c r="T361" i="2"/>
  <c r="S361" i="2"/>
  <c r="M361" i="2"/>
  <c r="L361" i="2"/>
  <c r="Z360" i="2"/>
  <c r="Y360" i="2"/>
  <c r="T360" i="2"/>
  <c r="S360" i="2"/>
  <c r="M360" i="2"/>
  <c r="L360" i="2"/>
  <c r="Z359" i="2"/>
  <c r="Y359" i="2"/>
  <c r="T359" i="2"/>
  <c r="S359" i="2"/>
  <c r="M359" i="2"/>
  <c r="L359" i="2"/>
  <c r="Z358" i="2"/>
  <c r="Y358" i="2"/>
  <c r="T358" i="2"/>
  <c r="S358" i="2"/>
  <c r="M358" i="2"/>
  <c r="L358" i="2"/>
  <c r="Z357" i="2"/>
  <c r="Y357" i="2"/>
  <c r="T357" i="2"/>
  <c r="S357" i="2"/>
  <c r="M357" i="2"/>
  <c r="L357" i="2"/>
  <c r="Z356" i="2"/>
  <c r="Y356" i="2"/>
  <c r="T356" i="2"/>
  <c r="S356" i="2"/>
  <c r="M356" i="2"/>
  <c r="L356" i="2"/>
  <c r="Z355" i="2"/>
  <c r="Y355" i="2"/>
  <c r="T355" i="2"/>
  <c r="S355" i="2"/>
  <c r="M355" i="2"/>
  <c r="L355" i="2"/>
  <c r="Z354" i="2"/>
  <c r="Y354" i="2"/>
  <c r="T354" i="2"/>
  <c r="S354" i="2"/>
  <c r="M354" i="2"/>
  <c r="L354" i="2"/>
  <c r="Z353" i="2"/>
  <c r="Y353" i="2"/>
  <c r="T353" i="2"/>
  <c r="S353" i="2"/>
  <c r="M353" i="2"/>
  <c r="L353" i="2"/>
  <c r="Z352" i="2"/>
  <c r="Y352" i="2"/>
  <c r="T352" i="2"/>
  <c r="S352" i="2"/>
  <c r="M352" i="2"/>
  <c r="L352" i="2"/>
  <c r="Z351" i="2"/>
  <c r="Y351" i="2"/>
  <c r="T351" i="2"/>
  <c r="S351" i="2"/>
  <c r="M351" i="2"/>
  <c r="L351" i="2"/>
  <c r="Z350" i="2"/>
  <c r="Y350" i="2"/>
  <c r="T350" i="2"/>
  <c r="S350" i="2"/>
  <c r="M350" i="2"/>
  <c r="L350" i="2"/>
  <c r="Z349" i="2"/>
  <c r="Y349" i="2"/>
  <c r="T349" i="2"/>
  <c r="S349" i="2"/>
  <c r="M349" i="2"/>
  <c r="L349" i="2"/>
  <c r="Z348" i="2"/>
  <c r="Y348" i="2"/>
  <c r="T348" i="2"/>
  <c r="S348" i="2"/>
  <c r="M348" i="2"/>
  <c r="L348" i="2"/>
  <c r="Z347" i="2"/>
  <c r="Y347" i="2"/>
  <c r="T347" i="2"/>
  <c r="S347" i="2"/>
  <c r="M347" i="2"/>
  <c r="L347" i="2"/>
  <c r="Z346" i="2"/>
  <c r="Y346" i="2"/>
  <c r="T346" i="2"/>
  <c r="S346" i="2"/>
  <c r="M346" i="2"/>
  <c r="L346" i="2"/>
  <c r="Z345" i="2"/>
  <c r="Y345" i="2"/>
  <c r="T345" i="2"/>
  <c r="S345" i="2"/>
  <c r="M345" i="2"/>
  <c r="L345" i="2"/>
  <c r="Z344" i="2"/>
  <c r="Y344" i="2"/>
  <c r="T344" i="2"/>
  <c r="S344" i="2"/>
  <c r="M344" i="2"/>
  <c r="L344" i="2"/>
  <c r="Z343" i="2"/>
  <c r="Y343" i="2"/>
  <c r="T343" i="2"/>
  <c r="S343" i="2"/>
  <c r="M343" i="2"/>
  <c r="L343" i="2"/>
  <c r="Z342" i="2"/>
  <c r="Y342" i="2"/>
  <c r="T342" i="2"/>
  <c r="S342" i="2"/>
  <c r="M342" i="2"/>
  <c r="L342" i="2"/>
  <c r="Z341" i="2"/>
  <c r="Y341" i="2"/>
  <c r="T341" i="2"/>
  <c r="S341" i="2"/>
  <c r="M341" i="2"/>
  <c r="L341" i="2"/>
  <c r="Z340" i="2"/>
  <c r="Y340" i="2"/>
  <c r="T340" i="2"/>
  <c r="S340" i="2"/>
  <c r="M340" i="2"/>
  <c r="L340" i="2"/>
  <c r="Z339" i="2"/>
  <c r="Y339" i="2"/>
  <c r="T339" i="2"/>
  <c r="S339" i="2"/>
  <c r="M339" i="2"/>
  <c r="L339" i="2"/>
  <c r="Z338" i="2"/>
  <c r="Y338" i="2"/>
  <c r="T338" i="2"/>
  <c r="S338" i="2"/>
  <c r="M338" i="2"/>
  <c r="L338" i="2"/>
  <c r="Z337" i="2"/>
  <c r="Y337" i="2"/>
  <c r="T337" i="2"/>
  <c r="S337" i="2"/>
  <c r="M337" i="2"/>
  <c r="L337" i="2"/>
  <c r="Z336" i="2"/>
  <c r="Y336" i="2"/>
  <c r="T336" i="2"/>
  <c r="S336" i="2"/>
  <c r="M336" i="2"/>
  <c r="L336" i="2"/>
  <c r="Z335" i="2"/>
  <c r="Y335" i="2"/>
  <c r="T335" i="2"/>
  <c r="S335" i="2"/>
  <c r="M335" i="2"/>
  <c r="L335" i="2"/>
  <c r="Z334" i="2"/>
  <c r="Y334" i="2"/>
  <c r="T334" i="2"/>
  <c r="S334" i="2"/>
  <c r="M334" i="2"/>
  <c r="L334" i="2"/>
  <c r="Z333" i="2"/>
  <c r="Y333" i="2"/>
  <c r="T333" i="2"/>
  <c r="S333" i="2"/>
  <c r="M333" i="2"/>
  <c r="L333" i="2"/>
  <c r="Z332" i="2"/>
  <c r="Y332" i="2"/>
  <c r="T332" i="2"/>
  <c r="S332" i="2"/>
  <c r="M332" i="2"/>
  <c r="L332" i="2"/>
  <c r="Z331" i="2"/>
  <c r="Y331" i="2"/>
  <c r="T331" i="2"/>
  <c r="S331" i="2"/>
  <c r="M331" i="2"/>
  <c r="L331" i="2"/>
  <c r="Z330" i="2"/>
  <c r="Y330" i="2"/>
  <c r="T330" i="2"/>
  <c r="S330" i="2"/>
  <c r="M330" i="2"/>
  <c r="L330" i="2"/>
  <c r="Z329" i="2"/>
  <c r="Y329" i="2"/>
  <c r="T329" i="2"/>
  <c r="S329" i="2"/>
  <c r="M329" i="2"/>
  <c r="L329" i="2"/>
  <c r="Z328" i="2"/>
  <c r="Y328" i="2"/>
  <c r="T328" i="2"/>
  <c r="S328" i="2"/>
  <c r="M328" i="2"/>
  <c r="L328" i="2"/>
  <c r="Z327" i="2"/>
  <c r="Y327" i="2"/>
  <c r="T327" i="2"/>
  <c r="S327" i="2"/>
  <c r="M327" i="2"/>
  <c r="L327" i="2"/>
  <c r="Z326" i="2"/>
  <c r="Y326" i="2"/>
  <c r="T326" i="2"/>
  <c r="S326" i="2"/>
  <c r="M326" i="2"/>
  <c r="L326" i="2"/>
  <c r="Z325" i="2"/>
  <c r="Y325" i="2"/>
  <c r="T325" i="2"/>
  <c r="S325" i="2"/>
  <c r="M325" i="2"/>
  <c r="L325" i="2"/>
  <c r="Z324" i="2"/>
  <c r="Y324" i="2"/>
  <c r="T324" i="2"/>
  <c r="S324" i="2"/>
  <c r="M324" i="2"/>
  <c r="L324" i="2"/>
  <c r="Z323" i="2"/>
  <c r="Y323" i="2"/>
  <c r="T323" i="2"/>
  <c r="S323" i="2"/>
  <c r="M323" i="2"/>
  <c r="L323" i="2"/>
  <c r="Z322" i="2"/>
  <c r="Y322" i="2"/>
  <c r="T322" i="2"/>
  <c r="S322" i="2"/>
  <c r="M322" i="2"/>
  <c r="L322" i="2"/>
  <c r="Z321" i="2"/>
  <c r="Y321" i="2"/>
  <c r="T321" i="2"/>
  <c r="S321" i="2"/>
  <c r="M321" i="2"/>
  <c r="L321" i="2"/>
  <c r="Z320" i="2"/>
  <c r="Y320" i="2"/>
  <c r="T320" i="2"/>
  <c r="S320" i="2"/>
  <c r="M320" i="2"/>
  <c r="L320" i="2"/>
  <c r="Z319" i="2"/>
  <c r="Y319" i="2"/>
  <c r="T319" i="2"/>
  <c r="S319" i="2"/>
  <c r="M319" i="2"/>
  <c r="L319" i="2"/>
  <c r="Z318" i="2"/>
  <c r="Y318" i="2"/>
  <c r="T318" i="2"/>
  <c r="S318" i="2"/>
  <c r="M318" i="2"/>
  <c r="L318" i="2"/>
  <c r="Z317" i="2"/>
  <c r="Y317" i="2"/>
  <c r="T317" i="2"/>
  <c r="S317" i="2"/>
  <c r="M317" i="2"/>
  <c r="L317" i="2"/>
  <c r="Z316" i="2"/>
  <c r="Y316" i="2"/>
  <c r="T316" i="2"/>
  <c r="S316" i="2"/>
  <c r="M316" i="2"/>
  <c r="L316" i="2"/>
  <c r="Z315" i="2"/>
  <c r="Y315" i="2"/>
  <c r="T315" i="2"/>
  <c r="S315" i="2"/>
  <c r="M315" i="2"/>
  <c r="L315" i="2"/>
  <c r="Z314" i="2"/>
  <c r="Y314" i="2"/>
  <c r="T314" i="2"/>
  <c r="S314" i="2"/>
  <c r="M314" i="2"/>
  <c r="L314" i="2"/>
  <c r="Z313" i="2"/>
  <c r="Y313" i="2"/>
  <c r="T313" i="2"/>
  <c r="S313" i="2"/>
  <c r="M313" i="2"/>
  <c r="L313" i="2"/>
  <c r="Z312" i="2"/>
  <c r="Y312" i="2"/>
  <c r="T312" i="2"/>
  <c r="S312" i="2"/>
  <c r="M312" i="2"/>
  <c r="L312" i="2"/>
  <c r="Z311" i="2"/>
  <c r="Y311" i="2"/>
  <c r="T311" i="2"/>
  <c r="S311" i="2"/>
  <c r="M311" i="2"/>
  <c r="L311" i="2"/>
  <c r="Z310" i="2"/>
  <c r="Y310" i="2"/>
  <c r="T310" i="2"/>
  <c r="S310" i="2"/>
  <c r="M310" i="2"/>
  <c r="L310" i="2"/>
  <c r="Z309" i="2"/>
  <c r="Y309" i="2"/>
  <c r="T309" i="2"/>
  <c r="S309" i="2"/>
  <c r="M309" i="2"/>
  <c r="L309" i="2"/>
  <c r="Z308" i="2"/>
  <c r="Y308" i="2"/>
  <c r="T308" i="2"/>
  <c r="S308" i="2"/>
  <c r="M308" i="2"/>
  <c r="L308" i="2"/>
  <c r="Z307" i="2"/>
  <c r="Y307" i="2"/>
  <c r="T307" i="2"/>
  <c r="S307" i="2"/>
  <c r="M307" i="2"/>
  <c r="L307" i="2"/>
  <c r="Z306" i="2"/>
  <c r="Y306" i="2"/>
  <c r="T306" i="2"/>
  <c r="S306" i="2"/>
  <c r="M306" i="2"/>
  <c r="L306" i="2"/>
  <c r="Z305" i="2"/>
  <c r="Y305" i="2"/>
  <c r="T305" i="2"/>
  <c r="S305" i="2"/>
  <c r="M305" i="2"/>
  <c r="L305" i="2"/>
  <c r="Z304" i="2"/>
  <c r="Y304" i="2"/>
  <c r="T304" i="2"/>
  <c r="S304" i="2"/>
  <c r="M304" i="2"/>
  <c r="L304" i="2"/>
  <c r="Z303" i="2"/>
  <c r="Y303" i="2"/>
  <c r="T303" i="2"/>
  <c r="S303" i="2"/>
  <c r="M303" i="2"/>
  <c r="L303" i="2"/>
  <c r="Z302" i="2"/>
  <c r="Y302" i="2"/>
  <c r="T302" i="2"/>
  <c r="S302" i="2"/>
  <c r="M302" i="2"/>
  <c r="L302" i="2"/>
  <c r="Z301" i="2"/>
  <c r="Y301" i="2"/>
  <c r="T301" i="2"/>
  <c r="S301" i="2"/>
  <c r="M301" i="2"/>
  <c r="L301" i="2"/>
  <c r="Z300" i="2"/>
  <c r="Y300" i="2"/>
  <c r="T300" i="2"/>
  <c r="S300" i="2"/>
  <c r="M300" i="2"/>
  <c r="L300" i="2"/>
  <c r="Z299" i="2"/>
  <c r="Y299" i="2"/>
  <c r="T299" i="2"/>
  <c r="S299" i="2"/>
  <c r="M299" i="2"/>
  <c r="L299" i="2"/>
  <c r="Z298" i="2"/>
  <c r="Y298" i="2"/>
  <c r="T298" i="2"/>
  <c r="S298" i="2"/>
  <c r="M298" i="2"/>
  <c r="L298" i="2"/>
  <c r="Z297" i="2"/>
  <c r="Y297" i="2"/>
  <c r="T297" i="2"/>
  <c r="S297" i="2"/>
  <c r="M297" i="2"/>
  <c r="L297" i="2"/>
  <c r="Z296" i="2"/>
  <c r="Y296" i="2"/>
  <c r="T296" i="2"/>
  <c r="S296" i="2"/>
  <c r="M296" i="2"/>
  <c r="L296" i="2"/>
  <c r="Z295" i="2"/>
  <c r="Y295" i="2"/>
  <c r="T295" i="2"/>
  <c r="S295" i="2"/>
  <c r="M295" i="2"/>
  <c r="L295" i="2"/>
  <c r="Z294" i="2"/>
  <c r="Y294" i="2"/>
  <c r="T294" i="2"/>
  <c r="S294" i="2"/>
  <c r="M294" i="2"/>
  <c r="L294" i="2"/>
  <c r="Z293" i="2"/>
  <c r="Y293" i="2"/>
  <c r="T293" i="2"/>
  <c r="S293" i="2"/>
  <c r="M293" i="2"/>
  <c r="L293" i="2"/>
  <c r="Z292" i="2"/>
  <c r="Y292" i="2"/>
  <c r="T292" i="2"/>
  <c r="S292" i="2"/>
  <c r="M292" i="2"/>
  <c r="L292" i="2"/>
  <c r="Z291" i="2"/>
  <c r="Y291" i="2"/>
  <c r="T291" i="2"/>
  <c r="S291" i="2"/>
  <c r="M291" i="2"/>
  <c r="L291" i="2"/>
  <c r="Z290" i="2"/>
  <c r="Y290" i="2"/>
  <c r="T290" i="2"/>
  <c r="S290" i="2"/>
  <c r="M290" i="2"/>
  <c r="L290" i="2"/>
  <c r="Z289" i="2"/>
  <c r="Y289" i="2"/>
  <c r="T289" i="2"/>
  <c r="S289" i="2"/>
  <c r="M289" i="2"/>
  <c r="L289" i="2"/>
  <c r="Z288" i="2"/>
  <c r="Y288" i="2"/>
  <c r="T288" i="2"/>
  <c r="S288" i="2"/>
  <c r="M288" i="2"/>
  <c r="L288" i="2"/>
  <c r="Z287" i="2"/>
  <c r="Y287" i="2"/>
  <c r="T287" i="2"/>
  <c r="S287" i="2"/>
  <c r="M287" i="2"/>
  <c r="L287" i="2"/>
  <c r="Z286" i="2"/>
  <c r="Y286" i="2"/>
  <c r="T286" i="2"/>
  <c r="S286" i="2"/>
  <c r="M286" i="2"/>
  <c r="L286" i="2"/>
  <c r="Z285" i="2"/>
  <c r="Y285" i="2"/>
  <c r="T285" i="2"/>
  <c r="S285" i="2"/>
  <c r="M285" i="2"/>
  <c r="L285" i="2"/>
  <c r="Z284" i="2"/>
  <c r="Y284" i="2"/>
  <c r="T284" i="2"/>
  <c r="S284" i="2"/>
  <c r="M284" i="2"/>
  <c r="L284" i="2"/>
  <c r="Z283" i="2"/>
  <c r="Y283" i="2"/>
  <c r="T283" i="2"/>
  <c r="S283" i="2"/>
  <c r="M283" i="2"/>
  <c r="L283" i="2"/>
  <c r="Z282" i="2"/>
  <c r="Y282" i="2"/>
  <c r="T282" i="2"/>
  <c r="S282" i="2"/>
  <c r="M282" i="2"/>
  <c r="L282" i="2"/>
  <c r="Z281" i="2"/>
  <c r="Y281" i="2"/>
  <c r="T281" i="2"/>
  <c r="S281" i="2"/>
  <c r="M281" i="2"/>
  <c r="L281" i="2"/>
  <c r="Z280" i="2"/>
  <c r="Y280" i="2"/>
  <c r="T280" i="2"/>
  <c r="S280" i="2"/>
  <c r="M280" i="2"/>
  <c r="L280" i="2"/>
  <c r="Z279" i="2"/>
  <c r="Y279" i="2"/>
  <c r="T279" i="2"/>
  <c r="S279" i="2"/>
  <c r="M279" i="2"/>
  <c r="L279" i="2"/>
  <c r="Z278" i="2"/>
  <c r="Y278" i="2"/>
  <c r="T278" i="2"/>
  <c r="S278" i="2"/>
  <c r="M278" i="2"/>
  <c r="L278" i="2"/>
  <c r="Z277" i="2"/>
  <c r="Y277" i="2"/>
  <c r="T277" i="2"/>
  <c r="S277" i="2"/>
  <c r="M277" i="2"/>
  <c r="L277" i="2"/>
  <c r="Z276" i="2"/>
  <c r="Y276" i="2"/>
  <c r="T276" i="2"/>
  <c r="S276" i="2"/>
  <c r="M276" i="2"/>
  <c r="L276" i="2"/>
  <c r="Z275" i="2"/>
  <c r="Y275" i="2"/>
  <c r="T275" i="2"/>
  <c r="S275" i="2"/>
  <c r="M275" i="2"/>
  <c r="L275" i="2"/>
  <c r="Z274" i="2"/>
  <c r="Y274" i="2"/>
  <c r="T274" i="2"/>
  <c r="S274" i="2"/>
  <c r="M274" i="2"/>
  <c r="L274" i="2"/>
  <c r="Z273" i="2"/>
  <c r="Y273" i="2"/>
  <c r="T273" i="2"/>
  <c r="S273" i="2"/>
  <c r="M273" i="2"/>
  <c r="L273" i="2"/>
  <c r="Z272" i="2"/>
  <c r="Y272" i="2"/>
  <c r="T272" i="2"/>
  <c r="S272" i="2"/>
  <c r="M272" i="2"/>
  <c r="L272" i="2"/>
  <c r="Z271" i="2"/>
  <c r="Y271" i="2"/>
  <c r="T271" i="2"/>
  <c r="S271" i="2"/>
  <c r="M271" i="2"/>
  <c r="L271" i="2"/>
  <c r="Z270" i="2"/>
  <c r="Y270" i="2"/>
  <c r="T270" i="2"/>
  <c r="S270" i="2"/>
  <c r="M270" i="2"/>
  <c r="L270" i="2"/>
  <c r="Z269" i="2"/>
  <c r="Y269" i="2"/>
  <c r="T269" i="2"/>
  <c r="S269" i="2"/>
  <c r="M269" i="2"/>
  <c r="L269" i="2"/>
  <c r="Z268" i="2"/>
  <c r="Y268" i="2"/>
  <c r="T268" i="2"/>
  <c r="S268" i="2"/>
  <c r="M268" i="2"/>
  <c r="L268" i="2"/>
  <c r="Z267" i="2"/>
  <c r="Y267" i="2"/>
  <c r="T267" i="2"/>
  <c r="S267" i="2"/>
  <c r="M267" i="2"/>
  <c r="L267" i="2"/>
  <c r="Z266" i="2"/>
  <c r="Y266" i="2"/>
  <c r="T266" i="2"/>
  <c r="S266" i="2"/>
  <c r="M266" i="2"/>
  <c r="L266" i="2"/>
  <c r="Z265" i="2"/>
  <c r="Y265" i="2"/>
  <c r="T265" i="2"/>
  <c r="S265" i="2"/>
  <c r="M265" i="2"/>
  <c r="L265" i="2"/>
  <c r="Z264" i="2"/>
  <c r="Y264" i="2"/>
  <c r="T264" i="2"/>
  <c r="S264" i="2"/>
  <c r="M264" i="2"/>
  <c r="L264" i="2"/>
  <c r="Z263" i="2"/>
  <c r="Y263" i="2"/>
  <c r="T263" i="2"/>
  <c r="S263" i="2"/>
  <c r="M263" i="2"/>
  <c r="L263" i="2"/>
  <c r="Z262" i="2"/>
  <c r="Y262" i="2"/>
  <c r="T262" i="2"/>
  <c r="S262" i="2"/>
  <c r="M262" i="2"/>
  <c r="L262" i="2"/>
  <c r="Z261" i="2"/>
  <c r="Y261" i="2"/>
  <c r="T261" i="2"/>
  <c r="S261" i="2"/>
  <c r="M261" i="2"/>
  <c r="L261" i="2"/>
  <c r="Z260" i="2"/>
  <c r="Y260" i="2"/>
  <c r="T260" i="2"/>
  <c r="S260" i="2"/>
  <c r="M260" i="2"/>
  <c r="L260" i="2"/>
  <c r="Z259" i="2"/>
  <c r="Y259" i="2"/>
  <c r="T259" i="2"/>
  <c r="S259" i="2"/>
  <c r="M259" i="2"/>
  <c r="L259" i="2"/>
  <c r="Z258" i="2"/>
  <c r="Y258" i="2"/>
  <c r="T258" i="2"/>
  <c r="S258" i="2"/>
  <c r="M258" i="2"/>
  <c r="L258" i="2"/>
  <c r="Z257" i="2"/>
  <c r="Y257" i="2"/>
  <c r="T257" i="2"/>
  <c r="S257" i="2"/>
  <c r="M257" i="2"/>
  <c r="L257" i="2"/>
  <c r="Z256" i="2"/>
  <c r="Y256" i="2"/>
  <c r="T256" i="2"/>
  <c r="S256" i="2"/>
  <c r="M256" i="2"/>
  <c r="L256" i="2"/>
  <c r="Z255" i="2"/>
  <c r="Y255" i="2"/>
  <c r="T255" i="2"/>
  <c r="S255" i="2"/>
  <c r="M255" i="2"/>
  <c r="L255" i="2"/>
  <c r="Z254" i="2"/>
  <c r="Y254" i="2"/>
  <c r="T254" i="2"/>
  <c r="S254" i="2"/>
  <c r="M254" i="2"/>
  <c r="L254" i="2"/>
  <c r="Z253" i="2"/>
  <c r="Y253" i="2"/>
  <c r="T253" i="2"/>
  <c r="S253" i="2"/>
  <c r="M253" i="2"/>
  <c r="L253" i="2"/>
  <c r="Z252" i="2"/>
  <c r="Y252" i="2"/>
  <c r="T252" i="2"/>
  <c r="S252" i="2"/>
  <c r="M252" i="2"/>
  <c r="L252" i="2"/>
  <c r="Z251" i="2"/>
  <c r="Y251" i="2"/>
  <c r="T251" i="2"/>
  <c r="S251" i="2"/>
  <c r="M251" i="2"/>
  <c r="L251" i="2"/>
  <c r="Z250" i="2"/>
  <c r="Y250" i="2"/>
  <c r="T250" i="2"/>
  <c r="S250" i="2"/>
  <c r="M250" i="2"/>
  <c r="L250" i="2"/>
  <c r="Z249" i="2"/>
  <c r="Y249" i="2"/>
  <c r="T249" i="2"/>
  <c r="S249" i="2"/>
  <c r="M249" i="2"/>
  <c r="L249" i="2"/>
  <c r="Z248" i="2"/>
  <c r="Y248" i="2"/>
  <c r="T248" i="2"/>
  <c r="S248" i="2"/>
  <c r="M248" i="2"/>
  <c r="L248" i="2"/>
  <c r="Z247" i="2"/>
  <c r="Y247" i="2"/>
  <c r="T247" i="2"/>
  <c r="S247" i="2"/>
  <c r="M247" i="2"/>
  <c r="L247" i="2"/>
  <c r="Z246" i="2"/>
  <c r="Y246" i="2"/>
  <c r="T246" i="2"/>
  <c r="S246" i="2"/>
  <c r="M246" i="2"/>
  <c r="L246" i="2"/>
  <c r="Z245" i="2"/>
  <c r="Y245" i="2"/>
  <c r="T245" i="2"/>
  <c r="S245" i="2"/>
  <c r="M245" i="2"/>
  <c r="L245" i="2"/>
  <c r="Z244" i="2"/>
  <c r="Y244" i="2"/>
  <c r="T244" i="2"/>
  <c r="S244" i="2"/>
  <c r="M244" i="2"/>
  <c r="L244" i="2"/>
  <c r="Z243" i="2"/>
  <c r="Y243" i="2"/>
  <c r="T243" i="2"/>
  <c r="S243" i="2"/>
  <c r="M243" i="2"/>
  <c r="L243" i="2"/>
  <c r="Z242" i="2"/>
  <c r="Y242" i="2"/>
  <c r="T242" i="2"/>
  <c r="S242" i="2"/>
  <c r="M242" i="2"/>
  <c r="L242" i="2"/>
  <c r="Z241" i="2"/>
  <c r="Y241" i="2"/>
  <c r="T241" i="2"/>
  <c r="S241" i="2"/>
  <c r="M241" i="2"/>
  <c r="L241" i="2"/>
  <c r="Z240" i="2"/>
  <c r="Y240" i="2"/>
  <c r="T240" i="2"/>
  <c r="S240" i="2"/>
  <c r="M240" i="2"/>
  <c r="L240" i="2"/>
  <c r="Z239" i="2"/>
  <c r="Y239" i="2"/>
  <c r="T239" i="2"/>
  <c r="S239" i="2"/>
  <c r="M239" i="2"/>
  <c r="L239" i="2"/>
  <c r="Z238" i="2"/>
  <c r="Y238" i="2"/>
  <c r="T238" i="2"/>
  <c r="S238" i="2"/>
  <c r="M238" i="2"/>
  <c r="L238" i="2"/>
  <c r="Z237" i="2"/>
  <c r="Y237" i="2"/>
  <c r="T237" i="2"/>
  <c r="S237" i="2"/>
  <c r="M237" i="2"/>
  <c r="L237" i="2"/>
  <c r="Z236" i="2"/>
  <c r="Y236" i="2"/>
  <c r="T236" i="2"/>
  <c r="S236" i="2"/>
  <c r="M236" i="2"/>
  <c r="L236" i="2"/>
  <c r="Z235" i="2"/>
  <c r="Y235" i="2"/>
  <c r="T235" i="2"/>
  <c r="S235" i="2"/>
  <c r="M235" i="2"/>
  <c r="L235" i="2"/>
  <c r="Z234" i="2"/>
  <c r="Y234" i="2"/>
  <c r="T234" i="2"/>
  <c r="S234" i="2"/>
  <c r="M234" i="2"/>
  <c r="L234" i="2"/>
  <c r="Z233" i="2"/>
  <c r="Y233" i="2"/>
  <c r="T233" i="2"/>
  <c r="S233" i="2"/>
  <c r="M233" i="2"/>
  <c r="L233" i="2"/>
  <c r="Z232" i="2"/>
  <c r="Y232" i="2"/>
  <c r="T232" i="2"/>
  <c r="S232" i="2"/>
  <c r="M232" i="2"/>
  <c r="L232" i="2"/>
  <c r="Z231" i="2"/>
  <c r="Y231" i="2"/>
  <c r="T231" i="2"/>
  <c r="S231" i="2"/>
  <c r="M231" i="2"/>
  <c r="L231" i="2"/>
  <c r="Z230" i="2"/>
  <c r="Y230" i="2"/>
  <c r="T230" i="2"/>
  <c r="S230" i="2"/>
  <c r="M230" i="2"/>
  <c r="L230" i="2"/>
  <c r="Z229" i="2"/>
  <c r="Y229" i="2"/>
  <c r="T229" i="2"/>
  <c r="S229" i="2"/>
  <c r="M229" i="2"/>
  <c r="L229" i="2"/>
  <c r="Z228" i="2"/>
  <c r="Y228" i="2"/>
  <c r="T228" i="2"/>
  <c r="S228" i="2"/>
  <c r="M228" i="2"/>
  <c r="L228" i="2"/>
  <c r="Z227" i="2"/>
  <c r="Y227" i="2"/>
  <c r="T227" i="2"/>
  <c r="S227" i="2"/>
  <c r="M227" i="2"/>
  <c r="L227" i="2"/>
  <c r="Z226" i="2"/>
  <c r="Y226" i="2"/>
  <c r="T226" i="2"/>
  <c r="S226" i="2"/>
  <c r="M226" i="2"/>
  <c r="L226" i="2"/>
  <c r="Z225" i="2"/>
  <c r="Y225" i="2"/>
  <c r="T225" i="2"/>
  <c r="S225" i="2"/>
  <c r="M225" i="2"/>
  <c r="L225" i="2"/>
  <c r="Z224" i="2"/>
  <c r="Y224" i="2"/>
  <c r="T224" i="2"/>
  <c r="S224" i="2"/>
  <c r="M224" i="2"/>
  <c r="L224" i="2"/>
  <c r="Z223" i="2"/>
  <c r="Y223" i="2"/>
  <c r="T223" i="2"/>
  <c r="S223" i="2"/>
  <c r="M223" i="2"/>
  <c r="L223" i="2"/>
  <c r="Z222" i="2"/>
  <c r="Y222" i="2"/>
  <c r="T222" i="2"/>
  <c r="S222" i="2"/>
  <c r="M222" i="2"/>
  <c r="L222" i="2"/>
  <c r="Z221" i="2"/>
  <c r="Y221" i="2"/>
  <c r="T221" i="2"/>
  <c r="S221" i="2"/>
  <c r="M221" i="2"/>
  <c r="L221" i="2"/>
  <c r="Z220" i="2"/>
  <c r="Y220" i="2"/>
  <c r="T220" i="2"/>
  <c r="S220" i="2"/>
  <c r="M220" i="2"/>
  <c r="L220" i="2"/>
  <c r="Z219" i="2"/>
  <c r="Y219" i="2"/>
  <c r="T219" i="2"/>
  <c r="S219" i="2"/>
  <c r="M219" i="2"/>
  <c r="L219" i="2"/>
  <c r="Z218" i="2"/>
  <c r="Y218" i="2"/>
  <c r="T218" i="2"/>
  <c r="S218" i="2"/>
  <c r="M218" i="2"/>
  <c r="L218" i="2"/>
  <c r="Z217" i="2"/>
  <c r="Y217" i="2"/>
  <c r="T217" i="2"/>
  <c r="S217" i="2"/>
  <c r="M217" i="2"/>
  <c r="L217" i="2"/>
  <c r="Z216" i="2"/>
  <c r="Y216" i="2"/>
  <c r="T216" i="2"/>
  <c r="S216" i="2"/>
  <c r="M216" i="2"/>
  <c r="L216" i="2"/>
  <c r="Z215" i="2"/>
  <c r="Y215" i="2"/>
  <c r="T215" i="2"/>
  <c r="S215" i="2"/>
  <c r="M215" i="2"/>
  <c r="L215" i="2"/>
  <c r="Z214" i="2"/>
  <c r="Y214" i="2"/>
  <c r="T214" i="2"/>
  <c r="S214" i="2"/>
  <c r="M214" i="2"/>
  <c r="L214" i="2"/>
  <c r="Z213" i="2"/>
  <c r="Y213" i="2"/>
  <c r="T213" i="2"/>
  <c r="S213" i="2"/>
  <c r="M213" i="2"/>
  <c r="L213" i="2"/>
  <c r="Z212" i="2"/>
  <c r="Y212" i="2"/>
  <c r="T212" i="2"/>
  <c r="S212" i="2"/>
  <c r="M212" i="2"/>
  <c r="L212" i="2"/>
  <c r="Z211" i="2"/>
  <c r="Y211" i="2"/>
  <c r="T211" i="2"/>
  <c r="S211" i="2"/>
  <c r="M211" i="2"/>
  <c r="L211" i="2"/>
  <c r="Z210" i="2"/>
  <c r="Y210" i="2"/>
  <c r="T210" i="2"/>
  <c r="S210" i="2"/>
  <c r="M210" i="2"/>
  <c r="L210" i="2"/>
  <c r="Z209" i="2"/>
  <c r="Y209" i="2"/>
  <c r="T209" i="2"/>
  <c r="S209" i="2"/>
  <c r="M209" i="2"/>
  <c r="L209" i="2"/>
  <c r="Z208" i="2"/>
  <c r="Y208" i="2"/>
  <c r="T208" i="2"/>
  <c r="S208" i="2"/>
  <c r="M208" i="2"/>
  <c r="L208" i="2"/>
  <c r="Z207" i="2"/>
  <c r="Y207" i="2"/>
  <c r="T207" i="2"/>
  <c r="S207" i="2"/>
  <c r="M207" i="2"/>
  <c r="L207" i="2"/>
  <c r="Z206" i="2"/>
  <c r="Y206" i="2"/>
  <c r="T206" i="2"/>
  <c r="S206" i="2"/>
  <c r="M206" i="2"/>
  <c r="L206" i="2"/>
  <c r="Z205" i="2"/>
  <c r="Y205" i="2"/>
  <c r="T205" i="2"/>
  <c r="S205" i="2"/>
  <c r="M205" i="2"/>
  <c r="L205" i="2"/>
  <c r="Z204" i="2"/>
  <c r="Y204" i="2"/>
  <c r="T204" i="2"/>
  <c r="S204" i="2"/>
  <c r="M204" i="2"/>
  <c r="L204" i="2"/>
  <c r="Z203" i="2"/>
  <c r="Y203" i="2"/>
  <c r="T203" i="2"/>
  <c r="S203" i="2"/>
  <c r="M203" i="2"/>
  <c r="L203" i="2"/>
  <c r="Z202" i="2"/>
  <c r="Y202" i="2"/>
  <c r="T202" i="2"/>
  <c r="S202" i="2"/>
  <c r="M202" i="2"/>
  <c r="L202" i="2"/>
  <c r="Z201" i="2"/>
  <c r="Y201" i="2"/>
  <c r="T201" i="2"/>
  <c r="S201" i="2"/>
  <c r="M201" i="2"/>
  <c r="L201" i="2"/>
  <c r="Z200" i="2"/>
  <c r="Y200" i="2"/>
  <c r="T200" i="2"/>
  <c r="S200" i="2"/>
  <c r="M200" i="2"/>
  <c r="L200" i="2"/>
  <c r="Z199" i="2"/>
  <c r="Y199" i="2"/>
  <c r="T199" i="2"/>
  <c r="S199" i="2"/>
  <c r="M199" i="2"/>
  <c r="L199" i="2"/>
  <c r="Z198" i="2"/>
  <c r="Y198" i="2"/>
  <c r="T198" i="2"/>
  <c r="S198" i="2"/>
  <c r="M198" i="2"/>
  <c r="L198" i="2"/>
  <c r="Z197" i="2"/>
  <c r="Y197" i="2"/>
  <c r="T197" i="2"/>
  <c r="S197" i="2"/>
  <c r="M197" i="2"/>
  <c r="L197" i="2"/>
  <c r="Z196" i="2"/>
  <c r="Y196" i="2"/>
  <c r="T196" i="2"/>
  <c r="S196" i="2"/>
  <c r="M196" i="2"/>
  <c r="L196" i="2"/>
  <c r="Z195" i="2"/>
  <c r="Y195" i="2"/>
  <c r="T195" i="2"/>
  <c r="S195" i="2"/>
  <c r="M195" i="2"/>
  <c r="L195" i="2"/>
  <c r="Z194" i="2"/>
  <c r="Y194" i="2"/>
  <c r="T194" i="2"/>
  <c r="S194" i="2"/>
  <c r="M194" i="2"/>
  <c r="L194" i="2"/>
  <c r="Z193" i="2"/>
  <c r="Y193" i="2"/>
  <c r="T193" i="2"/>
  <c r="S193" i="2"/>
  <c r="M193" i="2"/>
  <c r="L193" i="2"/>
  <c r="Z192" i="2"/>
  <c r="Y192" i="2"/>
  <c r="T192" i="2"/>
  <c r="S192" i="2"/>
  <c r="M192" i="2"/>
  <c r="L192" i="2"/>
  <c r="Z191" i="2"/>
  <c r="Y191" i="2"/>
  <c r="T191" i="2"/>
  <c r="S191" i="2"/>
  <c r="M191" i="2"/>
  <c r="L191" i="2"/>
  <c r="Z190" i="2"/>
  <c r="Y190" i="2"/>
  <c r="T190" i="2"/>
  <c r="S190" i="2"/>
  <c r="M190" i="2"/>
  <c r="L190" i="2"/>
  <c r="Z189" i="2"/>
  <c r="Y189" i="2"/>
  <c r="T189" i="2"/>
  <c r="S189" i="2"/>
  <c r="M189" i="2"/>
  <c r="L189" i="2"/>
  <c r="Z188" i="2"/>
  <c r="Y188" i="2"/>
  <c r="T188" i="2"/>
  <c r="S188" i="2"/>
  <c r="M188" i="2"/>
  <c r="L188" i="2"/>
  <c r="Z187" i="2"/>
  <c r="Y187" i="2"/>
  <c r="T187" i="2"/>
  <c r="S187" i="2"/>
  <c r="M187" i="2"/>
  <c r="L187" i="2"/>
  <c r="Z186" i="2"/>
  <c r="Y186" i="2"/>
  <c r="T186" i="2"/>
  <c r="S186" i="2"/>
  <c r="M186" i="2"/>
  <c r="L186" i="2"/>
  <c r="Z185" i="2"/>
  <c r="Y185" i="2"/>
  <c r="T185" i="2"/>
  <c r="S185" i="2"/>
  <c r="M185" i="2"/>
  <c r="L185" i="2"/>
  <c r="Z184" i="2"/>
  <c r="Y184" i="2"/>
  <c r="T184" i="2"/>
  <c r="S184" i="2"/>
  <c r="M184" i="2"/>
  <c r="L184" i="2"/>
  <c r="Z183" i="2"/>
  <c r="Y183" i="2"/>
  <c r="T183" i="2"/>
  <c r="S183" i="2"/>
  <c r="M183" i="2"/>
  <c r="L183" i="2"/>
  <c r="Z182" i="2"/>
  <c r="Y182" i="2"/>
  <c r="T182" i="2"/>
  <c r="S182" i="2"/>
  <c r="M182" i="2"/>
  <c r="L182" i="2"/>
  <c r="Z181" i="2"/>
  <c r="Y181" i="2"/>
  <c r="T181" i="2"/>
  <c r="S181" i="2"/>
  <c r="M181" i="2"/>
  <c r="L181" i="2"/>
  <c r="Z180" i="2"/>
  <c r="Y180" i="2"/>
  <c r="T180" i="2"/>
  <c r="S180" i="2"/>
  <c r="M180" i="2"/>
  <c r="L180" i="2"/>
  <c r="Z179" i="2"/>
  <c r="Y179" i="2"/>
  <c r="T179" i="2"/>
  <c r="S179" i="2"/>
  <c r="M179" i="2"/>
  <c r="L179" i="2"/>
  <c r="Z178" i="2"/>
  <c r="Y178" i="2"/>
  <c r="T178" i="2"/>
  <c r="S178" i="2"/>
  <c r="M178" i="2"/>
  <c r="L178" i="2"/>
  <c r="Z177" i="2"/>
  <c r="Y177" i="2"/>
  <c r="T177" i="2"/>
  <c r="S177" i="2"/>
  <c r="M177" i="2"/>
  <c r="L177" i="2"/>
  <c r="Z176" i="2"/>
  <c r="Y176" i="2"/>
  <c r="T176" i="2"/>
  <c r="S176" i="2"/>
  <c r="M176" i="2"/>
  <c r="L176" i="2"/>
  <c r="Z175" i="2"/>
  <c r="Y175" i="2"/>
  <c r="T175" i="2"/>
  <c r="S175" i="2"/>
  <c r="M175" i="2"/>
  <c r="L175" i="2"/>
  <c r="Z174" i="2"/>
  <c r="Y174" i="2"/>
  <c r="T174" i="2"/>
  <c r="S174" i="2"/>
  <c r="M174" i="2"/>
  <c r="L174" i="2"/>
  <c r="Z173" i="2"/>
  <c r="Y173" i="2"/>
  <c r="T173" i="2"/>
  <c r="S173" i="2"/>
  <c r="M173" i="2"/>
  <c r="L173" i="2"/>
  <c r="Z172" i="2"/>
  <c r="Y172" i="2"/>
  <c r="T172" i="2"/>
  <c r="S172" i="2"/>
  <c r="M172" i="2"/>
  <c r="L172" i="2"/>
  <c r="Z171" i="2"/>
  <c r="Y171" i="2"/>
  <c r="T171" i="2"/>
  <c r="S171" i="2"/>
  <c r="M171" i="2"/>
  <c r="L171" i="2"/>
  <c r="Z170" i="2"/>
  <c r="Y170" i="2"/>
  <c r="T170" i="2"/>
  <c r="S170" i="2"/>
  <c r="M170" i="2"/>
  <c r="L170" i="2"/>
  <c r="Z169" i="2"/>
  <c r="Y169" i="2"/>
  <c r="T169" i="2"/>
  <c r="S169" i="2"/>
  <c r="M169" i="2"/>
  <c r="L169" i="2"/>
  <c r="Z168" i="2"/>
  <c r="Y168" i="2"/>
  <c r="T168" i="2"/>
  <c r="S168" i="2"/>
  <c r="M168" i="2"/>
  <c r="L168" i="2"/>
  <c r="Z167" i="2"/>
  <c r="Y167" i="2"/>
  <c r="T167" i="2"/>
  <c r="S167" i="2"/>
  <c r="M167" i="2"/>
  <c r="L167" i="2"/>
  <c r="Z166" i="2"/>
  <c r="Y166" i="2"/>
  <c r="T166" i="2"/>
  <c r="S166" i="2"/>
  <c r="M166" i="2"/>
  <c r="L166" i="2"/>
  <c r="Z165" i="2"/>
  <c r="Y165" i="2"/>
  <c r="T165" i="2"/>
  <c r="S165" i="2"/>
  <c r="M165" i="2"/>
  <c r="L165" i="2"/>
  <c r="Z164" i="2"/>
  <c r="Y164" i="2"/>
  <c r="T164" i="2"/>
  <c r="S164" i="2"/>
  <c r="M164" i="2"/>
  <c r="L164" i="2"/>
  <c r="Z163" i="2"/>
  <c r="Y163" i="2"/>
  <c r="T163" i="2"/>
  <c r="S163" i="2"/>
  <c r="M163" i="2"/>
  <c r="L163" i="2"/>
  <c r="Z162" i="2"/>
  <c r="Y162" i="2"/>
  <c r="T162" i="2"/>
  <c r="S162" i="2"/>
  <c r="M162" i="2"/>
  <c r="L162" i="2"/>
  <c r="Z161" i="2"/>
  <c r="Y161" i="2"/>
  <c r="T161" i="2"/>
  <c r="S161" i="2"/>
  <c r="M161" i="2"/>
  <c r="L161" i="2"/>
  <c r="Z160" i="2"/>
  <c r="Y160" i="2"/>
  <c r="T160" i="2"/>
  <c r="S160" i="2"/>
  <c r="M160" i="2"/>
  <c r="L160" i="2"/>
  <c r="Z159" i="2"/>
  <c r="Y159" i="2"/>
  <c r="T159" i="2"/>
  <c r="S159" i="2"/>
  <c r="M159" i="2"/>
  <c r="L159" i="2"/>
  <c r="Z158" i="2"/>
  <c r="Y158" i="2"/>
  <c r="T158" i="2"/>
  <c r="S158" i="2"/>
  <c r="M158" i="2"/>
  <c r="L158" i="2"/>
  <c r="Z157" i="2"/>
  <c r="Y157" i="2"/>
  <c r="T157" i="2"/>
  <c r="S157" i="2"/>
  <c r="M157" i="2"/>
  <c r="L157" i="2"/>
  <c r="Z156" i="2"/>
  <c r="Y156" i="2"/>
  <c r="T156" i="2"/>
  <c r="S156" i="2"/>
  <c r="M156" i="2"/>
  <c r="L156" i="2"/>
  <c r="Z155" i="2"/>
  <c r="Y155" i="2"/>
  <c r="T155" i="2"/>
  <c r="S155" i="2"/>
  <c r="M155" i="2"/>
  <c r="L155" i="2"/>
  <c r="Z154" i="2"/>
  <c r="Y154" i="2"/>
  <c r="T154" i="2"/>
  <c r="S154" i="2"/>
  <c r="M154" i="2"/>
  <c r="L154" i="2"/>
  <c r="Z153" i="2"/>
  <c r="Y153" i="2"/>
  <c r="T153" i="2"/>
  <c r="S153" i="2"/>
  <c r="M153" i="2"/>
  <c r="L153" i="2"/>
  <c r="Z152" i="2"/>
  <c r="Y152" i="2"/>
  <c r="T152" i="2"/>
  <c r="S152" i="2"/>
  <c r="M152" i="2"/>
  <c r="L152" i="2"/>
  <c r="Z151" i="2"/>
  <c r="Y151" i="2"/>
  <c r="T151" i="2"/>
  <c r="S151" i="2"/>
  <c r="M151" i="2"/>
  <c r="L151" i="2"/>
  <c r="Z150" i="2"/>
  <c r="Y150" i="2"/>
  <c r="T150" i="2"/>
  <c r="S150" i="2"/>
  <c r="M150" i="2"/>
  <c r="L150" i="2"/>
  <c r="Z149" i="2"/>
  <c r="Y149" i="2"/>
  <c r="T149" i="2"/>
  <c r="S149" i="2"/>
  <c r="M149" i="2"/>
  <c r="L149" i="2"/>
  <c r="Z148" i="2"/>
  <c r="Y148" i="2"/>
  <c r="T148" i="2"/>
  <c r="S148" i="2"/>
  <c r="M148" i="2"/>
  <c r="L148" i="2"/>
  <c r="Z147" i="2"/>
  <c r="Y147" i="2"/>
  <c r="T147" i="2"/>
  <c r="S147" i="2"/>
  <c r="M147" i="2"/>
  <c r="L147" i="2"/>
  <c r="Z146" i="2"/>
  <c r="Y146" i="2"/>
  <c r="T146" i="2"/>
  <c r="S146" i="2"/>
  <c r="M146" i="2"/>
  <c r="L146" i="2"/>
  <c r="Z145" i="2"/>
  <c r="Y145" i="2"/>
  <c r="T145" i="2"/>
  <c r="S145" i="2"/>
  <c r="M145" i="2"/>
  <c r="L145" i="2"/>
  <c r="Z144" i="2"/>
  <c r="Y144" i="2"/>
  <c r="T144" i="2"/>
  <c r="S144" i="2"/>
  <c r="M144" i="2"/>
  <c r="L144" i="2"/>
  <c r="Z143" i="2"/>
  <c r="Y143" i="2"/>
  <c r="T143" i="2"/>
  <c r="S143" i="2"/>
  <c r="M143" i="2"/>
  <c r="L143" i="2"/>
  <c r="Z142" i="2"/>
  <c r="Y142" i="2"/>
  <c r="T142" i="2"/>
  <c r="S142" i="2"/>
  <c r="M142" i="2"/>
  <c r="L142" i="2"/>
  <c r="Z141" i="2"/>
  <c r="Y141" i="2"/>
  <c r="T141" i="2"/>
  <c r="S141" i="2"/>
  <c r="M141" i="2"/>
  <c r="L141" i="2"/>
  <c r="Z140" i="2"/>
  <c r="Y140" i="2"/>
  <c r="T140" i="2"/>
  <c r="S140" i="2"/>
  <c r="M140" i="2"/>
  <c r="L140" i="2"/>
  <c r="Z139" i="2"/>
  <c r="Y139" i="2"/>
  <c r="T139" i="2"/>
  <c r="S139" i="2"/>
  <c r="M139" i="2"/>
  <c r="L139" i="2"/>
  <c r="Z138" i="2"/>
  <c r="Y138" i="2"/>
  <c r="T138" i="2"/>
  <c r="S138" i="2"/>
  <c r="M138" i="2"/>
  <c r="L138" i="2"/>
  <c r="Z137" i="2"/>
  <c r="Y137" i="2"/>
  <c r="T137" i="2"/>
  <c r="S137" i="2"/>
  <c r="M137" i="2"/>
  <c r="L137" i="2"/>
  <c r="Z136" i="2"/>
  <c r="Y136" i="2"/>
  <c r="T136" i="2"/>
  <c r="S136" i="2"/>
  <c r="M136" i="2"/>
  <c r="L136" i="2"/>
  <c r="Z135" i="2"/>
  <c r="Y135" i="2"/>
  <c r="T135" i="2"/>
  <c r="S135" i="2"/>
  <c r="M135" i="2"/>
  <c r="L135" i="2"/>
  <c r="Z134" i="2"/>
  <c r="Y134" i="2"/>
  <c r="T134" i="2"/>
  <c r="S134" i="2"/>
  <c r="M134" i="2"/>
  <c r="L134" i="2"/>
  <c r="Z133" i="2"/>
  <c r="Y133" i="2"/>
  <c r="T133" i="2"/>
  <c r="S133" i="2"/>
  <c r="M133" i="2"/>
  <c r="L133" i="2"/>
  <c r="Z132" i="2"/>
  <c r="Y132" i="2"/>
  <c r="T132" i="2"/>
  <c r="S132" i="2"/>
  <c r="M132" i="2"/>
  <c r="L132" i="2"/>
  <c r="Z131" i="2"/>
  <c r="Y131" i="2"/>
  <c r="T131" i="2"/>
  <c r="S131" i="2"/>
  <c r="M131" i="2"/>
  <c r="L131" i="2"/>
  <c r="Z130" i="2"/>
  <c r="Y130" i="2"/>
  <c r="T130" i="2"/>
  <c r="S130" i="2"/>
  <c r="M130" i="2"/>
  <c r="L130" i="2"/>
  <c r="Z129" i="2"/>
  <c r="Y129" i="2"/>
  <c r="T129" i="2"/>
  <c r="S129" i="2"/>
  <c r="M129" i="2"/>
  <c r="L129" i="2"/>
  <c r="Z128" i="2"/>
  <c r="Y128" i="2"/>
  <c r="T128" i="2"/>
  <c r="S128" i="2"/>
  <c r="M128" i="2"/>
  <c r="L128" i="2"/>
  <c r="Z127" i="2"/>
  <c r="Y127" i="2"/>
  <c r="T127" i="2"/>
  <c r="S127" i="2"/>
  <c r="M127" i="2"/>
  <c r="L127" i="2"/>
  <c r="Z126" i="2"/>
  <c r="Y126" i="2"/>
  <c r="T126" i="2"/>
  <c r="S126" i="2"/>
  <c r="M126" i="2"/>
  <c r="L126" i="2"/>
  <c r="Z125" i="2"/>
  <c r="Y125" i="2"/>
  <c r="T125" i="2"/>
  <c r="S125" i="2"/>
  <c r="M125" i="2"/>
  <c r="L125" i="2"/>
  <c r="Z124" i="2"/>
  <c r="Y124" i="2"/>
  <c r="T124" i="2"/>
  <c r="S124" i="2"/>
  <c r="M124" i="2"/>
  <c r="L124" i="2"/>
  <c r="Z123" i="2"/>
  <c r="Y123" i="2"/>
  <c r="T123" i="2"/>
  <c r="S123" i="2"/>
  <c r="M123" i="2"/>
  <c r="L123" i="2"/>
  <c r="Z122" i="2"/>
  <c r="Y122" i="2"/>
  <c r="T122" i="2"/>
  <c r="S122" i="2"/>
  <c r="M122" i="2"/>
  <c r="L122" i="2"/>
  <c r="Z121" i="2"/>
  <c r="Y121" i="2"/>
  <c r="T121" i="2"/>
  <c r="S121" i="2"/>
  <c r="M121" i="2"/>
  <c r="L121" i="2"/>
  <c r="Z120" i="2"/>
  <c r="Y120" i="2"/>
  <c r="T120" i="2"/>
  <c r="S120" i="2"/>
  <c r="M120" i="2"/>
  <c r="L120" i="2"/>
  <c r="Z119" i="2"/>
  <c r="Y119" i="2"/>
  <c r="T119" i="2"/>
  <c r="S119" i="2"/>
  <c r="M119" i="2"/>
  <c r="L119" i="2"/>
  <c r="Z118" i="2"/>
  <c r="Y118" i="2"/>
  <c r="T118" i="2"/>
  <c r="S118" i="2"/>
  <c r="M118" i="2"/>
  <c r="L118" i="2"/>
  <c r="Z117" i="2"/>
  <c r="Y117" i="2"/>
  <c r="T117" i="2"/>
  <c r="S117" i="2"/>
  <c r="M117" i="2"/>
  <c r="L117" i="2"/>
  <c r="Z116" i="2"/>
  <c r="Y116" i="2"/>
  <c r="T116" i="2"/>
  <c r="S116" i="2"/>
  <c r="M116" i="2"/>
  <c r="L116" i="2"/>
  <c r="Z115" i="2"/>
  <c r="Y115" i="2"/>
  <c r="T115" i="2"/>
  <c r="S115" i="2"/>
  <c r="M115" i="2"/>
  <c r="L115" i="2"/>
  <c r="Z114" i="2"/>
  <c r="Y114" i="2"/>
  <c r="T114" i="2"/>
  <c r="S114" i="2"/>
  <c r="M114" i="2"/>
  <c r="L114" i="2"/>
  <c r="Z113" i="2"/>
  <c r="Y113" i="2"/>
  <c r="T113" i="2"/>
  <c r="S113" i="2"/>
  <c r="M113" i="2"/>
  <c r="L113" i="2"/>
  <c r="Z112" i="2"/>
  <c r="Y112" i="2"/>
  <c r="T112" i="2"/>
  <c r="S112" i="2"/>
  <c r="M112" i="2"/>
  <c r="L112" i="2"/>
  <c r="Z111" i="2"/>
  <c r="Y111" i="2"/>
  <c r="T111" i="2"/>
  <c r="S111" i="2"/>
  <c r="M111" i="2"/>
  <c r="L111" i="2"/>
  <c r="Z110" i="2"/>
  <c r="Y110" i="2"/>
  <c r="T110" i="2"/>
  <c r="S110" i="2"/>
  <c r="M110" i="2"/>
  <c r="L110" i="2"/>
  <c r="Z109" i="2"/>
  <c r="Y109" i="2"/>
  <c r="T109" i="2"/>
  <c r="S109" i="2"/>
  <c r="M109" i="2"/>
  <c r="L109" i="2"/>
  <c r="Z108" i="2"/>
  <c r="Y108" i="2"/>
  <c r="T108" i="2"/>
  <c r="S108" i="2"/>
  <c r="M108" i="2"/>
  <c r="L108" i="2"/>
  <c r="Z107" i="2"/>
  <c r="Y107" i="2"/>
  <c r="T107" i="2"/>
  <c r="S107" i="2"/>
  <c r="M107" i="2"/>
  <c r="L107" i="2"/>
  <c r="Z106" i="2"/>
  <c r="Y106" i="2"/>
  <c r="T106" i="2"/>
  <c r="S106" i="2"/>
  <c r="M106" i="2"/>
  <c r="L106" i="2"/>
  <c r="Z105" i="2"/>
  <c r="Y105" i="2"/>
  <c r="T105" i="2"/>
  <c r="S105" i="2"/>
  <c r="M105" i="2"/>
  <c r="L105" i="2"/>
  <c r="Z104" i="2"/>
  <c r="Y104" i="2"/>
  <c r="T104" i="2"/>
  <c r="S104" i="2"/>
  <c r="M104" i="2"/>
  <c r="L104" i="2"/>
  <c r="Z103" i="2"/>
  <c r="Y103" i="2"/>
  <c r="T103" i="2"/>
  <c r="S103" i="2"/>
  <c r="M103" i="2"/>
  <c r="L103" i="2"/>
  <c r="Z102" i="2"/>
  <c r="Y102" i="2"/>
  <c r="T102" i="2"/>
  <c r="S102" i="2"/>
  <c r="M102" i="2"/>
  <c r="L102" i="2"/>
  <c r="Z101" i="2"/>
  <c r="Y101" i="2"/>
  <c r="T101" i="2"/>
  <c r="S101" i="2"/>
  <c r="M101" i="2"/>
  <c r="L101" i="2"/>
  <c r="Z100" i="2"/>
  <c r="Y100" i="2"/>
  <c r="T100" i="2"/>
  <c r="S100" i="2"/>
  <c r="M100" i="2"/>
  <c r="L100" i="2"/>
  <c r="Z99" i="2"/>
  <c r="Y99" i="2"/>
  <c r="T99" i="2"/>
  <c r="S99" i="2"/>
  <c r="M99" i="2"/>
  <c r="L99" i="2"/>
  <c r="Z98" i="2"/>
  <c r="Y98" i="2"/>
  <c r="T98" i="2"/>
  <c r="S98" i="2"/>
  <c r="M98" i="2"/>
  <c r="L98" i="2"/>
  <c r="Z97" i="2"/>
  <c r="Y97" i="2"/>
  <c r="T97" i="2"/>
  <c r="S97" i="2"/>
  <c r="M97" i="2"/>
  <c r="L97" i="2"/>
  <c r="Z96" i="2"/>
  <c r="Y96" i="2"/>
  <c r="T96" i="2"/>
  <c r="S96" i="2"/>
  <c r="M96" i="2"/>
  <c r="L96" i="2"/>
  <c r="Z95" i="2"/>
  <c r="Y95" i="2"/>
  <c r="T95" i="2"/>
  <c r="S95" i="2"/>
  <c r="M95" i="2"/>
  <c r="L95" i="2"/>
  <c r="Z94" i="2"/>
  <c r="Y94" i="2"/>
  <c r="T94" i="2"/>
  <c r="S94" i="2"/>
  <c r="M94" i="2"/>
  <c r="L94" i="2"/>
  <c r="Z93" i="2"/>
  <c r="Y93" i="2"/>
  <c r="T93" i="2"/>
  <c r="S93" i="2"/>
  <c r="M93" i="2"/>
  <c r="L93" i="2"/>
  <c r="Z92" i="2"/>
  <c r="Y92" i="2"/>
  <c r="T92" i="2"/>
  <c r="S92" i="2"/>
  <c r="M92" i="2"/>
  <c r="L92" i="2"/>
  <c r="Z91" i="2"/>
  <c r="Y91" i="2"/>
  <c r="T91" i="2"/>
  <c r="S91" i="2"/>
  <c r="M91" i="2"/>
  <c r="L91" i="2"/>
  <c r="Z90" i="2"/>
  <c r="Y90" i="2"/>
  <c r="T90" i="2"/>
  <c r="S90" i="2"/>
  <c r="M90" i="2"/>
  <c r="L90" i="2"/>
  <c r="Z89" i="2"/>
  <c r="Y89" i="2"/>
  <c r="T89" i="2"/>
  <c r="S89" i="2"/>
  <c r="M89" i="2"/>
  <c r="L89" i="2"/>
  <c r="Z88" i="2"/>
  <c r="Y88" i="2"/>
  <c r="T88" i="2"/>
  <c r="S88" i="2"/>
  <c r="M88" i="2"/>
  <c r="L88" i="2"/>
  <c r="Z87" i="2"/>
  <c r="Y87" i="2"/>
  <c r="T87" i="2"/>
  <c r="S87" i="2"/>
  <c r="M87" i="2"/>
  <c r="L87" i="2"/>
  <c r="Z86" i="2"/>
  <c r="Y86" i="2"/>
  <c r="T86" i="2"/>
  <c r="S86" i="2"/>
  <c r="M86" i="2"/>
  <c r="L86" i="2"/>
  <c r="Z85" i="2"/>
  <c r="Y85" i="2"/>
  <c r="T85" i="2"/>
  <c r="S85" i="2"/>
  <c r="M85" i="2"/>
  <c r="L85" i="2"/>
  <c r="Z84" i="2"/>
  <c r="Y84" i="2"/>
  <c r="T84" i="2"/>
  <c r="S84" i="2"/>
  <c r="M84" i="2"/>
  <c r="L84" i="2"/>
  <c r="Z83" i="2"/>
  <c r="Y83" i="2"/>
  <c r="T83" i="2"/>
  <c r="S83" i="2"/>
  <c r="M83" i="2"/>
  <c r="L83" i="2"/>
  <c r="Z82" i="2"/>
  <c r="Y82" i="2"/>
  <c r="T82" i="2"/>
  <c r="S82" i="2"/>
  <c r="M82" i="2"/>
  <c r="L82" i="2"/>
  <c r="Z81" i="2"/>
  <c r="Y81" i="2"/>
  <c r="T81" i="2"/>
  <c r="S81" i="2"/>
  <c r="M81" i="2"/>
  <c r="L81" i="2"/>
  <c r="Z80" i="2"/>
  <c r="Y80" i="2"/>
  <c r="T80" i="2"/>
  <c r="S80" i="2"/>
  <c r="M80" i="2"/>
  <c r="L80" i="2"/>
  <c r="Z79" i="2"/>
  <c r="Y79" i="2"/>
  <c r="T79" i="2"/>
  <c r="S79" i="2"/>
  <c r="M79" i="2"/>
  <c r="L79" i="2"/>
  <c r="Z78" i="2"/>
  <c r="Y78" i="2"/>
  <c r="T78" i="2"/>
  <c r="S78" i="2"/>
  <c r="M78" i="2"/>
  <c r="L78" i="2"/>
  <c r="Z77" i="2"/>
  <c r="Y77" i="2"/>
  <c r="T77" i="2"/>
  <c r="S77" i="2"/>
  <c r="M77" i="2"/>
  <c r="L77" i="2"/>
  <c r="Z76" i="2"/>
  <c r="Y76" i="2"/>
  <c r="T76" i="2"/>
  <c r="S76" i="2"/>
  <c r="M76" i="2"/>
  <c r="L76" i="2"/>
  <c r="Z75" i="2"/>
  <c r="Y75" i="2"/>
  <c r="T75" i="2"/>
  <c r="S75" i="2"/>
  <c r="M75" i="2"/>
  <c r="L75" i="2"/>
  <c r="Z74" i="2"/>
  <c r="Y74" i="2"/>
  <c r="T74" i="2"/>
  <c r="S74" i="2"/>
  <c r="M74" i="2"/>
  <c r="L74" i="2"/>
  <c r="Z73" i="2"/>
  <c r="Y73" i="2"/>
  <c r="T73" i="2"/>
  <c r="S73" i="2"/>
  <c r="M73" i="2"/>
  <c r="L73" i="2"/>
  <c r="Z72" i="2"/>
  <c r="Y72" i="2"/>
  <c r="T72" i="2"/>
  <c r="S72" i="2"/>
  <c r="M72" i="2"/>
  <c r="L72" i="2"/>
  <c r="Z71" i="2"/>
  <c r="Y71" i="2"/>
  <c r="T71" i="2"/>
  <c r="S71" i="2"/>
  <c r="M71" i="2"/>
  <c r="L71" i="2"/>
  <c r="Z70" i="2"/>
  <c r="Y70" i="2"/>
  <c r="T70" i="2"/>
  <c r="S70" i="2"/>
  <c r="M70" i="2"/>
  <c r="L70" i="2"/>
  <c r="Z69" i="2"/>
  <c r="Y69" i="2"/>
  <c r="T69" i="2"/>
  <c r="S69" i="2"/>
  <c r="M69" i="2"/>
  <c r="L69" i="2"/>
  <c r="Z68" i="2"/>
  <c r="Y68" i="2"/>
  <c r="T68" i="2"/>
  <c r="S68" i="2"/>
  <c r="M68" i="2"/>
  <c r="L68" i="2"/>
  <c r="Z67" i="2"/>
  <c r="Y67" i="2"/>
  <c r="T67" i="2"/>
  <c r="S67" i="2"/>
  <c r="M67" i="2"/>
  <c r="L67" i="2"/>
  <c r="Z66" i="2"/>
  <c r="Y66" i="2"/>
  <c r="T66" i="2"/>
  <c r="S66" i="2"/>
  <c r="M66" i="2"/>
  <c r="L66" i="2"/>
  <c r="Z65" i="2"/>
  <c r="Y65" i="2"/>
  <c r="T65" i="2"/>
  <c r="S65" i="2"/>
  <c r="M65" i="2"/>
  <c r="L65" i="2"/>
  <c r="Z64" i="2"/>
  <c r="Y64" i="2"/>
  <c r="T64" i="2"/>
  <c r="S64" i="2"/>
  <c r="M64" i="2"/>
  <c r="L64" i="2"/>
  <c r="Z63" i="2"/>
  <c r="Y63" i="2"/>
  <c r="T63" i="2"/>
  <c r="S63" i="2"/>
  <c r="M63" i="2"/>
  <c r="L63" i="2"/>
  <c r="Z62" i="2"/>
  <c r="Y62" i="2"/>
  <c r="T62" i="2"/>
  <c r="S62" i="2"/>
  <c r="M62" i="2"/>
  <c r="L62" i="2"/>
  <c r="Z61" i="2"/>
  <c r="Y61" i="2"/>
  <c r="T61" i="2"/>
  <c r="S61" i="2"/>
  <c r="M61" i="2"/>
  <c r="L61" i="2"/>
  <c r="Z60" i="2"/>
  <c r="Y60" i="2"/>
  <c r="T60" i="2"/>
  <c r="S60" i="2"/>
  <c r="M60" i="2"/>
  <c r="L60" i="2"/>
  <c r="Z59" i="2"/>
  <c r="Y59" i="2"/>
  <c r="T59" i="2"/>
  <c r="S59" i="2"/>
  <c r="M59" i="2"/>
  <c r="L59" i="2"/>
  <c r="Z58" i="2"/>
  <c r="Y58" i="2"/>
  <c r="T58" i="2"/>
  <c r="S58" i="2"/>
  <c r="M58" i="2"/>
  <c r="L58" i="2"/>
  <c r="Z57" i="2"/>
  <c r="Y57" i="2"/>
  <c r="T57" i="2"/>
  <c r="S57" i="2"/>
  <c r="M57" i="2"/>
  <c r="L57" i="2"/>
  <c r="Z56" i="2"/>
  <c r="Y56" i="2"/>
  <c r="T56" i="2"/>
  <c r="S56" i="2"/>
  <c r="M56" i="2"/>
  <c r="L56" i="2"/>
  <c r="Z55" i="2"/>
  <c r="Y55" i="2"/>
  <c r="T55" i="2"/>
  <c r="S55" i="2"/>
  <c r="M55" i="2"/>
  <c r="L55" i="2"/>
  <c r="Z54" i="2"/>
  <c r="Y54" i="2"/>
  <c r="T54" i="2"/>
  <c r="S54" i="2"/>
  <c r="M54" i="2"/>
  <c r="L54" i="2"/>
  <c r="Z53" i="2"/>
  <c r="Y53" i="2"/>
  <c r="T53" i="2"/>
  <c r="S53" i="2"/>
  <c r="M53" i="2"/>
  <c r="L53" i="2"/>
  <c r="Z52" i="2"/>
  <c r="Y52" i="2"/>
  <c r="T52" i="2"/>
  <c r="S52" i="2"/>
  <c r="M52" i="2"/>
  <c r="L52" i="2"/>
  <c r="Z51" i="2"/>
  <c r="Y51" i="2"/>
  <c r="T51" i="2"/>
  <c r="S51" i="2"/>
  <c r="M51" i="2"/>
  <c r="L51" i="2"/>
  <c r="Z50" i="2"/>
  <c r="Y50" i="2"/>
  <c r="T50" i="2"/>
  <c r="S50" i="2"/>
  <c r="M50" i="2"/>
  <c r="L50" i="2"/>
  <c r="Z49" i="2"/>
  <c r="Y49" i="2"/>
  <c r="T49" i="2"/>
  <c r="S49" i="2"/>
  <c r="M49" i="2"/>
  <c r="L49" i="2"/>
  <c r="Z48" i="2"/>
  <c r="Y48" i="2"/>
  <c r="T48" i="2"/>
  <c r="S48" i="2"/>
  <c r="M48" i="2"/>
  <c r="L48" i="2"/>
  <c r="Z47" i="2"/>
  <c r="Y47" i="2"/>
  <c r="T47" i="2"/>
  <c r="S47" i="2"/>
  <c r="M47" i="2"/>
  <c r="L47" i="2"/>
  <c r="Z46" i="2"/>
  <c r="Y46" i="2"/>
  <c r="T46" i="2"/>
  <c r="S46" i="2"/>
  <c r="M46" i="2"/>
  <c r="L46" i="2"/>
  <c r="Z45" i="2"/>
  <c r="Y45" i="2"/>
  <c r="T45" i="2"/>
  <c r="S45" i="2"/>
  <c r="M45" i="2"/>
  <c r="L45" i="2"/>
  <c r="Z44" i="2"/>
  <c r="Y44" i="2"/>
  <c r="T44" i="2"/>
  <c r="S44" i="2"/>
  <c r="M44" i="2"/>
  <c r="L44" i="2"/>
  <c r="Z43" i="2"/>
  <c r="Y43" i="2"/>
  <c r="T43" i="2"/>
  <c r="S43" i="2"/>
  <c r="M43" i="2"/>
  <c r="L43" i="2"/>
  <c r="Z42" i="2"/>
  <c r="Y42" i="2"/>
  <c r="T42" i="2"/>
  <c r="S42" i="2"/>
  <c r="M42" i="2"/>
  <c r="L42" i="2"/>
  <c r="Z41" i="2"/>
  <c r="Y41" i="2"/>
  <c r="T41" i="2"/>
  <c r="S41" i="2"/>
  <c r="M41" i="2"/>
  <c r="L41" i="2"/>
  <c r="Z40" i="2"/>
  <c r="Y40" i="2"/>
  <c r="T40" i="2"/>
  <c r="S40" i="2"/>
  <c r="M40" i="2"/>
  <c r="L40" i="2"/>
  <c r="Z39" i="2"/>
  <c r="Y39" i="2"/>
  <c r="T39" i="2"/>
  <c r="S39" i="2"/>
  <c r="M39" i="2"/>
  <c r="L39" i="2"/>
  <c r="Z38" i="2"/>
  <c r="Y38" i="2"/>
  <c r="T38" i="2"/>
  <c r="S38" i="2"/>
  <c r="M38" i="2"/>
  <c r="L38" i="2"/>
  <c r="Z37" i="2"/>
  <c r="Y37" i="2"/>
  <c r="T37" i="2"/>
  <c r="S37" i="2"/>
  <c r="M37" i="2"/>
  <c r="L37" i="2"/>
  <c r="Z36" i="2"/>
  <c r="Y36" i="2"/>
  <c r="T36" i="2"/>
  <c r="S36" i="2"/>
  <c r="M36" i="2"/>
  <c r="L36" i="2"/>
  <c r="Z35" i="2"/>
  <c r="Y35" i="2"/>
  <c r="T35" i="2"/>
  <c r="S35" i="2"/>
  <c r="M35" i="2"/>
  <c r="L35" i="2"/>
  <c r="Z34" i="2"/>
  <c r="Y34" i="2"/>
  <c r="T34" i="2"/>
  <c r="S34" i="2"/>
  <c r="M34" i="2"/>
  <c r="L34" i="2"/>
  <c r="Z33" i="2"/>
  <c r="Y33" i="2"/>
  <c r="T33" i="2"/>
  <c r="S33" i="2"/>
  <c r="M33" i="2"/>
  <c r="L33" i="2"/>
  <c r="Z32" i="2"/>
  <c r="Y32" i="2"/>
  <c r="T32" i="2"/>
  <c r="S32" i="2"/>
  <c r="M32" i="2"/>
  <c r="L32" i="2"/>
  <c r="Z31" i="2"/>
  <c r="Y31" i="2"/>
  <c r="T31" i="2"/>
  <c r="S31" i="2"/>
  <c r="M31" i="2"/>
  <c r="L31" i="2"/>
  <c r="Z30" i="2"/>
  <c r="Y30" i="2"/>
  <c r="T30" i="2"/>
  <c r="S30" i="2"/>
  <c r="M30" i="2"/>
  <c r="L30" i="2"/>
  <c r="Z29" i="2"/>
  <c r="Y29" i="2"/>
  <c r="T29" i="2"/>
  <c r="S29" i="2"/>
  <c r="M29" i="2"/>
  <c r="L29" i="2"/>
  <c r="Z28" i="2"/>
  <c r="Y28" i="2"/>
  <c r="T28" i="2"/>
  <c r="S28" i="2"/>
  <c r="M28" i="2"/>
  <c r="L28" i="2"/>
  <c r="Z27" i="2"/>
  <c r="Y27" i="2"/>
  <c r="T27" i="2"/>
  <c r="S27" i="2"/>
  <c r="M27" i="2"/>
  <c r="L27" i="2"/>
  <c r="Z26" i="2"/>
  <c r="Y26" i="2"/>
  <c r="T26" i="2"/>
  <c r="S26" i="2"/>
  <c r="M26" i="2"/>
  <c r="L26" i="2"/>
  <c r="Z25" i="2"/>
  <c r="Y25" i="2"/>
  <c r="T25" i="2"/>
  <c r="S25" i="2"/>
  <c r="M25" i="2"/>
  <c r="L25" i="2"/>
  <c r="Z24" i="2"/>
  <c r="Y24" i="2"/>
  <c r="T24" i="2"/>
  <c r="S24" i="2"/>
  <c r="M24" i="2"/>
  <c r="L24" i="2"/>
  <c r="Z23" i="2"/>
  <c r="Y23" i="2"/>
  <c r="T23" i="2"/>
  <c r="S23" i="2"/>
  <c r="M23" i="2"/>
  <c r="L23" i="2"/>
  <c r="Z22" i="2"/>
  <c r="Y22" i="2"/>
  <c r="T22" i="2"/>
  <c r="S22" i="2"/>
  <c r="M22" i="2"/>
  <c r="L22" i="2"/>
  <c r="Z21" i="2"/>
  <c r="Y21" i="2"/>
  <c r="T21" i="2"/>
  <c r="S21" i="2"/>
  <c r="M21" i="2"/>
  <c r="L21" i="2"/>
  <c r="Z20" i="2"/>
  <c r="Y20" i="2"/>
  <c r="T20" i="2"/>
  <c r="S20" i="2"/>
  <c r="M20" i="2"/>
  <c r="L20" i="2"/>
  <c r="Z19" i="2"/>
  <c r="Y19" i="2"/>
  <c r="T19" i="2"/>
  <c r="S19" i="2"/>
  <c r="M19" i="2"/>
  <c r="L19" i="2"/>
  <c r="Z18" i="2"/>
  <c r="Y18" i="2"/>
  <c r="T18" i="2"/>
  <c r="S18" i="2"/>
  <c r="M18" i="2"/>
  <c r="L18" i="2"/>
  <c r="Z17" i="2"/>
  <c r="Y17" i="2"/>
  <c r="T17" i="2"/>
  <c r="S17" i="2"/>
  <c r="M17" i="2"/>
  <c r="L17" i="2"/>
  <c r="Z16" i="2"/>
  <c r="Y16" i="2"/>
  <c r="T16" i="2"/>
  <c r="S16" i="2"/>
  <c r="M16" i="2"/>
  <c r="L16" i="2"/>
  <c r="Z15" i="2"/>
  <c r="Y15" i="2"/>
  <c r="T15" i="2"/>
  <c r="S15" i="2"/>
  <c r="M15" i="2"/>
  <c r="L15" i="2"/>
  <c r="Z14" i="2"/>
  <c r="Y14" i="2"/>
  <c r="T14" i="2"/>
  <c r="S14" i="2"/>
  <c r="M14" i="2"/>
  <c r="L14" i="2"/>
  <c r="Z13" i="2"/>
  <c r="Y13" i="2"/>
  <c r="T13" i="2"/>
  <c r="S13" i="2"/>
  <c r="M13" i="2"/>
  <c r="L13" i="2"/>
  <c r="Z12" i="2"/>
  <c r="Y12" i="2"/>
  <c r="T12" i="2"/>
  <c r="S12" i="2"/>
  <c r="M12" i="2"/>
  <c r="L12" i="2"/>
  <c r="Z11" i="2"/>
  <c r="Y11" i="2"/>
  <c r="T11" i="2"/>
  <c r="S11" i="2"/>
  <c r="M11" i="2"/>
  <c r="L11" i="2"/>
  <c r="Z10" i="2"/>
  <c r="Y10" i="2"/>
  <c r="T10" i="2"/>
  <c r="S10" i="2"/>
  <c r="M10" i="2"/>
  <c r="L10" i="2"/>
  <c r="Z9" i="2"/>
  <c r="Y9" i="2"/>
  <c r="T9" i="2"/>
  <c r="S9" i="2"/>
  <c r="M9" i="2"/>
  <c r="L9" i="2"/>
  <c r="Z8" i="2"/>
  <c r="Y8" i="2"/>
  <c r="T8" i="2"/>
  <c r="S8" i="2"/>
  <c r="M8" i="2"/>
  <c r="L8" i="2"/>
  <c r="Z7" i="2"/>
  <c r="Y7" i="2"/>
  <c r="T7" i="2"/>
  <c r="S7" i="2"/>
  <c r="M7" i="2"/>
  <c r="L7" i="2"/>
  <c r="Z6" i="2"/>
  <c r="Y6" i="2"/>
  <c r="T6" i="2"/>
  <c r="S6" i="2"/>
  <c r="M6" i="2"/>
  <c r="L6" i="2"/>
  <c r="Z5" i="2"/>
  <c r="Y5" i="2"/>
  <c r="T5" i="2"/>
  <c r="S5" i="2"/>
  <c r="M5" i="2"/>
  <c r="L5" i="2"/>
  <c r="Z4" i="2"/>
  <c r="Y4" i="2"/>
  <c r="T4" i="2"/>
  <c r="S4" i="2"/>
  <c r="M4" i="2"/>
  <c r="L4" i="2"/>
  <c r="Z3" i="2"/>
  <c r="Y3" i="2"/>
  <c r="T3" i="2"/>
  <c r="S3" i="2"/>
  <c r="M3" i="2"/>
  <c r="L3" i="2"/>
  <c r="Z2" i="2"/>
  <c r="Y2" i="2"/>
  <c r="T2" i="2"/>
  <c r="S2" i="2"/>
  <c r="M2" i="2"/>
  <c r="L2" i="2"/>
</calcChain>
</file>

<file path=xl/sharedStrings.xml><?xml version="1.0" encoding="utf-8"?>
<sst xmlns="http://schemas.openxmlformats.org/spreadsheetml/2006/main" count="12811" uniqueCount="7356">
  <si>
    <t>DSSToxGSID_AR11_2017</t>
  </si>
  <si>
    <t>Name_AR11_2017</t>
  </si>
  <si>
    <t>CASRN_AR11_2017</t>
  </si>
  <si>
    <t>CODE</t>
  </si>
  <si>
    <t>CASRN_AR14</t>
  </si>
  <si>
    <t>Name_AR14</t>
  </si>
  <si>
    <t>AUC_Agonist_AR14</t>
  </si>
  <si>
    <t>AUC_Antagonist_AR14</t>
  </si>
  <si>
    <t>AUC_Agonist_bin_AR14</t>
  </si>
  <si>
    <t>AUC_Antagonist_bin_AR14</t>
  </si>
  <si>
    <t>AUC_Diff_Agonist_AR14_AR11_2017</t>
  </si>
  <si>
    <t>AUC_Diff_Antagonist_AR14_AR11_2017</t>
  </si>
  <si>
    <t>AUC_Agonist_AR11_2017</t>
  </si>
  <si>
    <t>AUC_Antagonist_AR11_2017</t>
  </si>
  <si>
    <t>AUC_Agonist_bin_AR11_2017</t>
  </si>
  <si>
    <t>AUC_Antagonist_bin_AR11_2017</t>
  </si>
  <si>
    <t>CASRN_AR11sub_2020</t>
  </si>
  <si>
    <t>AUC_Diff_Agonist_AR11_2017_AR11</t>
  </si>
  <si>
    <t>AUC_Diff_Antagonist_AR11_2017_AR11</t>
  </si>
  <si>
    <t>AUC_Agonist_AR11sub_2020</t>
  </si>
  <si>
    <t>AUC_Antagonist_AR11sub_2020</t>
  </si>
  <si>
    <t>AUC_Agonist_bin_AR11sub_2020</t>
  </si>
  <si>
    <t>AUC_Antagonist_bin_AR11sub_2020</t>
  </si>
  <si>
    <t>AUC_Diff_Agonist_AR14_AR11sub_2020</t>
  </si>
  <si>
    <t>AUC_Diff_Antagonist_AR14_AR11sub_2020</t>
  </si>
  <si>
    <t>DTXSID2029290</t>
  </si>
  <si>
    <t>(-)-alpha-Pinene</t>
  </si>
  <si>
    <t>7785-26-4</t>
  </si>
  <si>
    <t>C7785264</t>
  </si>
  <si>
    <t>(1S,5S) 2,6,6-Trimethyl-Bicyclo(3.1.1)hept-2-ene</t>
  </si>
  <si>
    <t>DTXSID1041184</t>
  </si>
  <si>
    <t>(-)-beta-Pinene</t>
  </si>
  <si>
    <t>18172-67-3</t>
  </si>
  <si>
    <t>C18172673</t>
  </si>
  <si>
    <t>DTXSID6041636</t>
  </si>
  <si>
    <t>(+/-)-alpha-Methylbenzyl acetate</t>
  </si>
  <si>
    <t>93-92-5</t>
  </si>
  <si>
    <t>C93925</t>
  </si>
  <si>
    <t>DTXSID7025217</t>
  </si>
  <si>
    <t>(2-Dodecenyl)succinic anhydride</t>
  </si>
  <si>
    <t>19780-11-1</t>
  </si>
  <si>
    <t>C19780111</t>
  </si>
  <si>
    <t>DTXSID1041425</t>
  </si>
  <si>
    <t>(2E)-2-Hexenal</t>
  </si>
  <si>
    <t>6728-26-3</t>
  </si>
  <si>
    <t>C6728263</t>
  </si>
  <si>
    <t>DTXSID6024834</t>
  </si>
  <si>
    <t>(2E)-3-Phenylprop-2-enal</t>
  </si>
  <si>
    <t>14371-10-9</t>
  </si>
  <si>
    <t>C14371109</t>
  </si>
  <si>
    <t>DTXSID1041188</t>
  </si>
  <si>
    <t>(2-Nitro-1-propenyl)benzene</t>
  </si>
  <si>
    <t>705-60-2</t>
  </si>
  <si>
    <t>C705602</t>
  </si>
  <si>
    <t>DTXSID4034601</t>
  </si>
  <si>
    <t>(2R,6S)-Fenpropimorph</t>
  </si>
  <si>
    <t>67564-91-4</t>
  </si>
  <si>
    <t>C67564914</t>
  </si>
  <si>
    <t>DTXSID3026728</t>
  </si>
  <si>
    <t>(2Z)-3,7-Dimethylocta-2,6-dien-1-ol</t>
  </si>
  <si>
    <t>106-25-2</t>
  </si>
  <si>
    <t>C106252</t>
  </si>
  <si>
    <t>DTXSID1032513</t>
  </si>
  <si>
    <t>(3,5-Dimethyl-1H-pyrazol-1-yl)methanol</t>
  </si>
  <si>
    <t>85264-33-1</t>
  </si>
  <si>
    <t>C85264331</t>
  </si>
  <si>
    <t>DTXSID0041484</t>
  </si>
  <si>
    <t>(3Z)-3-Hexenyl acetate</t>
  </si>
  <si>
    <t>3681-71-8</t>
  </si>
  <si>
    <t>C3681718</t>
  </si>
  <si>
    <t>DTXSID5041514</t>
  </si>
  <si>
    <t>(4Z)-4-Decenal</t>
  </si>
  <si>
    <t>21662-09-9</t>
  </si>
  <si>
    <t>C21662099</t>
  </si>
  <si>
    <t>DTXSID0041567</t>
  </si>
  <si>
    <t>(9Z,12R)-12-Hydroxyoctadec-9-enoic acid</t>
  </si>
  <si>
    <t>141-22-0</t>
  </si>
  <si>
    <t>C141220</t>
  </si>
  <si>
    <t>DTXSID5041302</t>
  </si>
  <si>
    <t>(Dicyclopentadienyloxy)ethyl methacrylate</t>
  </si>
  <si>
    <t>68169-03-9</t>
  </si>
  <si>
    <t>C68169039</t>
  </si>
  <si>
    <t>DTXSID7024031</t>
  </si>
  <si>
    <t>(E)-1,2-Dichloroethylene</t>
  </si>
  <si>
    <t>156-60-5</t>
  </si>
  <si>
    <t>C156605</t>
  </si>
  <si>
    <t>DTXSID9020087</t>
  </si>
  <si>
    <t>(E)-Anethole</t>
  </si>
  <si>
    <t>4180-23-8</t>
  </si>
  <si>
    <t>C4180238</t>
  </si>
  <si>
    <t>DTXSID9027738</t>
  </si>
  <si>
    <t>(Methylcyclopentadienyl)tricarbonylmanganese</t>
  </si>
  <si>
    <t>12108-13-3</t>
  </si>
  <si>
    <t>C12108133</t>
  </si>
  <si>
    <t>DTXSID1041550</t>
  </si>
  <si>
    <t>(S)-(-)-beta-Citronellol</t>
  </si>
  <si>
    <t>7540-51-4</t>
  </si>
  <si>
    <t>C7540514</t>
  </si>
  <si>
    <t>DTXSID1032303</t>
  </si>
  <si>
    <t>(Z)-11-Hexadecenal</t>
  </si>
  <si>
    <t>53939-28-9</t>
  </si>
  <si>
    <t>C53939289</t>
  </si>
  <si>
    <t>DTXSID6022137</t>
  </si>
  <si>
    <t>(Z)-3-Hexen-1-ol</t>
  </si>
  <si>
    <t>928-96-1</t>
  </si>
  <si>
    <t>C928961</t>
  </si>
  <si>
    <t>DTXSID2021997</t>
  </si>
  <si>
    <t>1-(2-Aminoethyl)piperazine</t>
  </si>
  <si>
    <t>140-31-8</t>
  </si>
  <si>
    <t>C140318</t>
  </si>
  <si>
    <t>DTXSID9044536</t>
  </si>
  <si>
    <t>1-(6-tert-Butyl-1,1-dimethyl-2,3-dihydro-1H-inden-4-yl)ethanone</t>
  </si>
  <si>
    <t>13171-00-1</t>
  </si>
  <si>
    <t>C13171001</t>
  </si>
  <si>
    <t>DTXSID6028022</t>
  </si>
  <si>
    <t>1-(Bromomethyl)-3-phenoxybenzene</t>
  </si>
  <si>
    <t>51632-16-7</t>
  </si>
  <si>
    <t>C51632167</t>
  </si>
  <si>
    <t>DTXSID6035152</t>
  </si>
  <si>
    <t>1-(Hydroxymethyl)-5,5-dimethylhydantoin</t>
  </si>
  <si>
    <t>116-25-6</t>
  </si>
  <si>
    <t>C116256</t>
  </si>
  <si>
    <t>DTXSID1038795</t>
  </si>
  <si>
    <t>1,1,1,3,5,5,5-Heptamethyltrisiloxane</t>
  </si>
  <si>
    <t>1873-88-7</t>
  </si>
  <si>
    <t>C1873887</t>
  </si>
  <si>
    <t>DTXSID7029904</t>
  </si>
  <si>
    <t>1,1,2,2-Tetrahydroperfluoro-1-decanol</t>
  </si>
  <si>
    <t>678-39-7</t>
  </si>
  <si>
    <t>C678397</t>
  </si>
  <si>
    <t>8:2 Fluorotelomer alcohol</t>
  </si>
  <si>
    <t>DTXSID1025857</t>
  </si>
  <si>
    <t>1,10-Phenanthroline</t>
  </si>
  <si>
    <t>66-71-7</t>
  </si>
  <si>
    <t>C66717</t>
  </si>
  <si>
    <t>DTXSID9029223</t>
  </si>
  <si>
    <t>1,1-Bis(3,4-dimethylphenyl)ethane</t>
  </si>
  <si>
    <t>1742-14-9</t>
  </si>
  <si>
    <t>C1742149</t>
  </si>
  <si>
    <t>DTXSID5038830</t>
  </si>
  <si>
    <t>1,1-Dimethyl-2-phenylethyl butanoate</t>
  </si>
  <si>
    <t>10094-34-5</t>
  </si>
  <si>
    <t>C10094345</t>
  </si>
  <si>
    <t>DTXSID1020516</t>
  </si>
  <si>
    <t>1,1-Dimethylhydrazine</t>
  </si>
  <si>
    <t>57-14-7</t>
  </si>
  <si>
    <t>C57147</t>
  </si>
  <si>
    <t>DTXSID8026513</t>
  </si>
  <si>
    <t>1,2,3,6-Tetrahydrophthalimide</t>
  </si>
  <si>
    <t>85-40-5</t>
  </si>
  <si>
    <t>C85405</t>
  </si>
  <si>
    <t>DTXSID6020147</t>
  </si>
  <si>
    <t>1,2,3-Benzotriazole</t>
  </si>
  <si>
    <t>95-14-7</t>
  </si>
  <si>
    <t>C95147</t>
  </si>
  <si>
    <t>DTXSID8026193</t>
  </si>
  <si>
    <t>1,2,3-Trichlorobenzene</t>
  </si>
  <si>
    <t>87-61-6</t>
  </si>
  <si>
    <t>C87616</t>
  </si>
  <si>
    <t>DTXSID9021390</t>
  </si>
  <si>
    <t>1,2,3-Trichloropropane</t>
  </si>
  <si>
    <t>96-18-4</t>
  </si>
  <si>
    <t>C96184</t>
  </si>
  <si>
    <t>DTXSID7024320</t>
  </si>
  <si>
    <t>1,2,4,5-Tetrachlorobenzene</t>
  </si>
  <si>
    <t>95-94-3</t>
  </si>
  <si>
    <t>C95943</t>
  </si>
  <si>
    <t>DTXSID1029124</t>
  </si>
  <si>
    <t>1,2,4,5-Tetramethylbenzene</t>
  </si>
  <si>
    <t>95-93-2</t>
  </si>
  <si>
    <t>C95932</t>
  </si>
  <si>
    <t>DTXSID0021965</t>
  </si>
  <si>
    <t>1,2,4-Trichlorobenzene</t>
  </si>
  <si>
    <t>120-82-1</t>
  </si>
  <si>
    <t>C120821</t>
  </si>
  <si>
    <t>DTXSID6021402</t>
  </si>
  <si>
    <t>1,2,4-Trimethylbenzene</t>
  </si>
  <si>
    <t>95-63-6</t>
  </si>
  <si>
    <t>C95636</t>
  </si>
  <si>
    <t>DTXSID4027527</t>
  </si>
  <si>
    <t>1,2,5,6,9,10-Hexabromocyclododecane</t>
  </si>
  <si>
    <t>3194-55-6</t>
  </si>
  <si>
    <t>C3194556</t>
  </si>
  <si>
    <t>DTXSID6032514</t>
  </si>
  <si>
    <t>1,2-Benzenedicarboxaldehyde</t>
  </si>
  <si>
    <t>643-79-8</t>
  </si>
  <si>
    <t>C643798</t>
  </si>
  <si>
    <t>DTXSID0028666</t>
  </si>
  <si>
    <t>1,2-Benzenedicarboxylic acid, di-C9-11-branched alkyl esters, C10-rich</t>
  </si>
  <si>
    <t>68515-49-1</t>
  </si>
  <si>
    <t>C68515491</t>
  </si>
  <si>
    <t>DTXSID5032523</t>
  </si>
  <si>
    <t>1,2-Benzisothiazolin-3-one</t>
  </si>
  <si>
    <t>2634-33-5</t>
  </si>
  <si>
    <t>C2634335</t>
  </si>
  <si>
    <t>DTXSID3024944</t>
  </si>
  <si>
    <t>1,2-Dibromo-2,4-dicyanobutane</t>
  </si>
  <si>
    <t>35691-65-7</t>
  </si>
  <si>
    <t>C35691657</t>
  </si>
  <si>
    <t>DTXSID3020415</t>
  </si>
  <si>
    <t>1,2-Dibromoethane</t>
  </si>
  <si>
    <t>106-93-4</t>
  </si>
  <si>
    <t>C106934</t>
  </si>
  <si>
    <t>DTXSID5027142</t>
  </si>
  <si>
    <t>1,2-Dichloro-4-(trifluoromethyl)benzene</t>
  </si>
  <si>
    <t>328-84-7</t>
  </si>
  <si>
    <t>C328847</t>
  </si>
  <si>
    <t>DTXSID6020430</t>
  </si>
  <si>
    <t>1,2-Dichlorobenzene</t>
  </si>
  <si>
    <t>95-50-1</t>
  </si>
  <si>
    <t>C95501</t>
  </si>
  <si>
    <t>DTXSID7025132</t>
  </si>
  <si>
    <t>1,2-Dimethyl-3-nitrobenzene</t>
  </si>
  <si>
    <t>83-41-0</t>
  </si>
  <si>
    <t>C83410</t>
  </si>
  <si>
    <t>DTXSID2025133</t>
  </si>
  <si>
    <t>1,2-Dimethyl-4-nitrobenzene</t>
  </si>
  <si>
    <t>99-51-4</t>
  </si>
  <si>
    <t>C99514</t>
  </si>
  <si>
    <t>DTXSID4024066</t>
  </si>
  <si>
    <t>1,2-Dinitrobenzene</t>
  </si>
  <si>
    <t>528-29-0</t>
  </si>
  <si>
    <t>C528290</t>
  </si>
  <si>
    <t>DTXSID5026706</t>
  </si>
  <si>
    <t>1,2-Diphenoxyethane</t>
  </si>
  <si>
    <t>104-66-5</t>
  </si>
  <si>
    <t>C104665</t>
  </si>
  <si>
    <t>DTXSID6044430</t>
  </si>
  <si>
    <t>1,2-Diphenylethanone</t>
  </si>
  <si>
    <t>451-40-1</t>
  </si>
  <si>
    <t>C451401</t>
  </si>
  <si>
    <t>DTXSID5044570</t>
  </si>
  <si>
    <t>1,2-Ethanediamine dihydriodide</t>
  </si>
  <si>
    <t>5700-49-2</t>
  </si>
  <si>
    <t>C5700492</t>
  </si>
  <si>
    <t>DTXSID0026880</t>
  </si>
  <si>
    <t>1,2-Ethanediol diacetate</t>
  </si>
  <si>
    <t>111-55-7</t>
  </si>
  <si>
    <t>C111557</t>
  </si>
  <si>
    <t>DTXSID3025881</t>
  </si>
  <si>
    <t>1,2-Phenylenediamine</t>
  </si>
  <si>
    <t>95-54-5</t>
  </si>
  <si>
    <t>C95545</t>
  </si>
  <si>
    <t>DTXSID0021206</t>
  </si>
  <si>
    <t>1,2-Propylene glycol</t>
  </si>
  <si>
    <t>57-55-6</t>
  </si>
  <si>
    <t>C57556</t>
  </si>
  <si>
    <t>DTXSID3038808</t>
  </si>
  <si>
    <t>1,3,5,7-Tetramethyl-1,3,5,7-tetravinylcyclotetrasiloxane</t>
  </si>
  <si>
    <t>C2554065</t>
  </si>
  <si>
    <t>DTXSID1032511</t>
  </si>
  <si>
    <t>1,3,5-Triethylhexahydro-s-triazine</t>
  </si>
  <si>
    <t>7779-27-3</t>
  </si>
  <si>
    <t>C7779273</t>
  </si>
  <si>
    <t>DTXSID4041232</t>
  </si>
  <si>
    <t>1,3,5-Triisopropylbenzene</t>
  </si>
  <si>
    <t>717-74-8</t>
  </si>
  <si>
    <t>C717748</t>
  </si>
  <si>
    <t>DTXSID4021137</t>
  </si>
  <si>
    <t>1,3-Benzenediamine</t>
  </si>
  <si>
    <t>108-45-2</t>
  </si>
  <si>
    <t>C108452</t>
  </si>
  <si>
    <t>DTXSID3026641</t>
  </si>
  <si>
    <t>1,3-Benzenedicarbonyl dichloride</t>
  </si>
  <si>
    <t>99-63-8</t>
  </si>
  <si>
    <t>C99638</t>
  </si>
  <si>
    <t>DTXSID3021485</t>
  </si>
  <si>
    <t>1,3-Benzenedicarboxylic acid</t>
  </si>
  <si>
    <t>121-91-5</t>
  </si>
  <si>
    <t>C121915</t>
  </si>
  <si>
    <t>DTXSID9029649</t>
  </si>
  <si>
    <t>1,3-Benzenedimethanamine</t>
  </si>
  <si>
    <t>1477-55-0</t>
  </si>
  <si>
    <t>C1477550</t>
  </si>
  <si>
    <t>DTXSID8026773</t>
  </si>
  <si>
    <t>1,3-Butanediol</t>
  </si>
  <si>
    <t>107-88-0</t>
  </si>
  <si>
    <t>C107880</t>
  </si>
  <si>
    <t>DTXSID5044784</t>
  </si>
  <si>
    <t>1,3-Butyleneglycol dimethacrylate</t>
  </si>
  <si>
    <t>1189-08-8</t>
  </si>
  <si>
    <t>C1189088</t>
  </si>
  <si>
    <t>DTXSID0027191</t>
  </si>
  <si>
    <t>1,3-Cyclopentadiene</t>
  </si>
  <si>
    <t>542-92-7</t>
  </si>
  <si>
    <t>C542927</t>
  </si>
  <si>
    <t>DTXSID3035341</t>
  </si>
  <si>
    <t>1,3-Dibromo-5,5-dimethylhydantoin</t>
  </si>
  <si>
    <t>77-48-5</t>
  </si>
  <si>
    <t>C77485</t>
  </si>
  <si>
    <t>DTXSID6025010</t>
  </si>
  <si>
    <t>1,3-Dichloro-2-propanol</t>
  </si>
  <si>
    <t>96-23-1</t>
  </si>
  <si>
    <t>C96231</t>
  </si>
  <si>
    <t>DTXSID4024985</t>
  </si>
  <si>
    <t>1,3-Dichloro-5,5-dimethylhydantoin</t>
  </si>
  <si>
    <t>118-52-5</t>
  </si>
  <si>
    <t>C118525</t>
  </si>
  <si>
    <t>DTXSID6022056</t>
  </si>
  <si>
    <t>1,3-Dichlorobenzene</t>
  </si>
  <si>
    <t>541-73-1</t>
  </si>
  <si>
    <t>C541731</t>
  </si>
  <si>
    <t>DTXSID8026640</t>
  </si>
  <si>
    <t>1,3-Diisopropylbenzene</t>
  </si>
  <si>
    <t>99-62-7</t>
  </si>
  <si>
    <t>C99627</t>
  </si>
  <si>
    <t>DTXSID2025135</t>
  </si>
  <si>
    <t>1,3-Dimethyl-4-nitrobenzene</t>
  </si>
  <si>
    <t>89-87-2</t>
  </si>
  <si>
    <t>C89872</t>
  </si>
  <si>
    <t>DTXSID9024065</t>
  </si>
  <si>
    <t>1,3-Dinitrobenzene</t>
  </si>
  <si>
    <t>99-65-0</t>
  </si>
  <si>
    <t>C99650</t>
  </si>
  <si>
    <t>DTXSID3041247</t>
  </si>
  <si>
    <t>1,3-Diphenyl-1,3-propanedione</t>
  </si>
  <si>
    <t>120-46-7</t>
  </si>
  <si>
    <t>C120467</t>
  </si>
  <si>
    <t>DTXSID3025178</t>
  </si>
  <si>
    <t>1,3-Diphenylguanidine</t>
  </si>
  <si>
    <t>102-06-7</t>
  </si>
  <si>
    <t>C102067</t>
  </si>
  <si>
    <t>DTXSID7038810</t>
  </si>
  <si>
    <t>1,3-Divinyl-1,1,3,3-tetramethyl disiloxane</t>
  </si>
  <si>
    <t>2627-95-4</t>
  </si>
  <si>
    <t>C2627954</t>
  </si>
  <si>
    <t>Divinyltetramethyldisiloxane</t>
  </si>
  <si>
    <t>DTXSID8021195</t>
  </si>
  <si>
    <t>1,3-Propane sultone</t>
  </si>
  <si>
    <t>1120-71-4</t>
  </si>
  <si>
    <t>C1120714</t>
  </si>
  <si>
    <t>DTXSID9021138</t>
  </si>
  <si>
    <t>1,4-Benzenediamine</t>
  </si>
  <si>
    <t>106-50-3</t>
  </si>
  <si>
    <t>C106503</t>
  </si>
  <si>
    <t>DTXSID2041250</t>
  </si>
  <si>
    <t>1,4-Bis(N-isopropylamino)anthraquinone</t>
  </si>
  <si>
    <t>14233-37-5</t>
  </si>
  <si>
    <t>C14233375</t>
  </si>
  <si>
    <t>DTXSID2024666</t>
  </si>
  <si>
    <t>1,4-Butanediol</t>
  </si>
  <si>
    <t>110-63-4</t>
  </si>
  <si>
    <t>C110634</t>
  </si>
  <si>
    <t>DTXSID2038788</t>
  </si>
  <si>
    <t>1,4-Cyclohexanedicarboxylic acid</t>
  </si>
  <si>
    <t>1076-97-7</t>
  </si>
  <si>
    <t>C1076977</t>
  </si>
  <si>
    <t>DTXSID2041252</t>
  </si>
  <si>
    <t>1,4-Diaminoanthraquinone</t>
  </si>
  <si>
    <t>128-95-0</t>
  </si>
  <si>
    <t>C128950</t>
  </si>
  <si>
    <t>DTXSID1020431</t>
  </si>
  <si>
    <t>1,4-Dichlorobenzene</t>
  </si>
  <si>
    <t>106-46-7</t>
  </si>
  <si>
    <t>C106467</t>
  </si>
  <si>
    <t>DTXSID0037730</t>
  </si>
  <si>
    <t>1,4-Dihydroxy-2-naphthoic acid</t>
  </si>
  <si>
    <t>31519-22-9</t>
  </si>
  <si>
    <t>C31519229</t>
  </si>
  <si>
    <t>DTXSID8035423</t>
  </si>
  <si>
    <t>1,4-Dimethylnaphthalene</t>
  </si>
  <si>
    <t>571-58-4</t>
  </si>
  <si>
    <t>C571584</t>
  </si>
  <si>
    <t>DTXSID5047611</t>
  </si>
  <si>
    <t>1,4-Heptanolide</t>
  </si>
  <si>
    <t>105-21-5</t>
  </si>
  <si>
    <t>C105215</t>
  </si>
  <si>
    <t>DTXSID8027581</t>
  </si>
  <si>
    <t>1,5,9-Cyclododecatriene</t>
  </si>
  <si>
    <t>4904-61-4</t>
  </si>
  <si>
    <t>C4904614</t>
  </si>
  <si>
    <t>DTXSID3020916</t>
  </si>
  <si>
    <t>1,5-Naphthalenediamine</t>
  </si>
  <si>
    <t>2243-62-1</t>
  </si>
  <si>
    <t>C2243621</t>
  </si>
  <si>
    <t>DTXSID5024922</t>
  </si>
  <si>
    <t>1,6-Hexanediamine</t>
  </si>
  <si>
    <t>124-09-4</t>
  </si>
  <si>
    <t>C124094</t>
  </si>
  <si>
    <t>DTXSID4020616</t>
  </si>
  <si>
    <t>1,8-Cineol</t>
  </si>
  <si>
    <t>470-82-6</t>
  </si>
  <si>
    <t>C470826</t>
  </si>
  <si>
    <t>DTXSID5044493</t>
  </si>
  <si>
    <t>1-[3-(Triethoxysilyl)propyl]urea</t>
  </si>
  <si>
    <t>23779-32-0</t>
  </si>
  <si>
    <t>C23779320</t>
  </si>
  <si>
    <t>DTXSID8035001</t>
  </si>
  <si>
    <t>10-Undecenoic acid</t>
  </si>
  <si>
    <t>112-38-9</t>
  </si>
  <si>
    <t>C112389</t>
  </si>
  <si>
    <t>DTXSID8022377</t>
  </si>
  <si>
    <t>17alpha-Estradiol</t>
  </si>
  <si>
    <t>57-91-0</t>
  </si>
  <si>
    <t>C57910</t>
  </si>
  <si>
    <t>DTXSID5020576</t>
  </si>
  <si>
    <t>17alpha-Ethinylestradiol</t>
  </si>
  <si>
    <t>57-63-6</t>
  </si>
  <si>
    <t>C57636</t>
  </si>
  <si>
    <t>DTXSID6040747</t>
  </si>
  <si>
    <t>17alpha-Hydroxyprogesterone</t>
  </si>
  <si>
    <t>68-96-2</t>
  </si>
  <si>
    <t>C68962</t>
  </si>
  <si>
    <t>DTXSID0020573</t>
  </si>
  <si>
    <t>17beta-Estradiol</t>
  </si>
  <si>
    <t>50-28-2</t>
  </si>
  <si>
    <t>C50282</t>
  </si>
  <si>
    <t>DTXSID0034192</t>
  </si>
  <si>
    <t>17beta-Trenbolone</t>
  </si>
  <si>
    <t>10161-33-8</t>
  </si>
  <si>
    <t>C10161338</t>
  </si>
  <si>
    <t>DTXSID1033664</t>
  </si>
  <si>
    <t>17-Methyltestosterone</t>
  </si>
  <si>
    <t>58-18-4</t>
  </si>
  <si>
    <t>C58184</t>
  </si>
  <si>
    <t>DTXSID9021764</t>
  </si>
  <si>
    <t>1-Amino-2-propanol</t>
  </si>
  <si>
    <t>78-96-6</t>
  </si>
  <si>
    <t>C78966</t>
  </si>
  <si>
    <t>DTXSID8044593</t>
  </si>
  <si>
    <t>1-Benzylquinolinium chloride</t>
  </si>
  <si>
    <t>15619-48-4</t>
  </si>
  <si>
    <t>C15619484</t>
  </si>
  <si>
    <t>DTXSID4027153</t>
  </si>
  <si>
    <t>1-Bromo-4-fluorobenzene</t>
  </si>
  <si>
    <t>460-00-4</t>
  </si>
  <si>
    <t>C460004</t>
  </si>
  <si>
    <t>DTXSID4029353</t>
  </si>
  <si>
    <t>1-Cedr-8-en-9-ylethanone</t>
  </si>
  <si>
    <t>32388-55-9</t>
  </si>
  <si>
    <t>C32388559</t>
  </si>
  <si>
    <t>Acetyl cedrene</t>
  </si>
  <si>
    <t>DTXSID6020278</t>
  </si>
  <si>
    <t>1-Chloro-2,4-dinitrobenzene</t>
  </si>
  <si>
    <t>97-00-7</t>
  </si>
  <si>
    <t>C97007</t>
  </si>
  <si>
    <t>DTXSID7024821</t>
  </si>
  <si>
    <t>1-Chloro-4-(trifluoromethyl)benzene</t>
  </si>
  <si>
    <t>98-56-6</t>
  </si>
  <si>
    <t>C98566</t>
  </si>
  <si>
    <t>DTXSID5020281</t>
  </si>
  <si>
    <t>1-Chloro-4-nitrobenzene</t>
  </si>
  <si>
    <t>100-00-5</t>
  </si>
  <si>
    <t>C100005</t>
  </si>
  <si>
    <t>DTXSID2022171</t>
  </si>
  <si>
    <t>1-Decanamine</t>
  </si>
  <si>
    <t>2016-57-1</t>
  </si>
  <si>
    <t>C2016571</t>
  </si>
  <si>
    <t>DTXSID7021946</t>
  </si>
  <si>
    <t>1-Decanol</t>
  </si>
  <si>
    <t>112-30-1</t>
  </si>
  <si>
    <t>C112301</t>
  </si>
  <si>
    <t>DTXSID3021984</t>
  </si>
  <si>
    <t>1-Dodecanamine</t>
  </si>
  <si>
    <t>124-22-1</t>
  </si>
  <si>
    <t>C124221</t>
  </si>
  <si>
    <t>DTXSID6025220</t>
  </si>
  <si>
    <t>1-Dodecanethiol</t>
  </si>
  <si>
    <t>112-55-0</t>
  </si>
  <si>
    <t>C112550</t>
  </si>
  <si>
    <t>DTXSID5026918</t>
  </si>
  <si>
    <t>1-Dodecanol</t>
  </si>
  <si>
    <t>112-53-8</t>
  </si>
  <si>
    <t>C112538</t>
  </si>
  <si>
    <t>DTXSID4042206</t>
  </si>
  <si>
    <t>1-Dodecyl-2-pyrrolidinone</t>
  </si>
  <si>
    <t>2687-96-9</t>
  </si>
  <si>
    <t>C2687969</t>
  </si>
  <si>
    <t>DTXSID1041267</t>
  </si>
  <si>
    <t>1-Ethoxy-2-propanol</t>
  </si>
  <si>
    <t>1569-02-4</t>
  </si>
  <si>
    <t>C1569024</t>
  </si>
  <si>
    <t>DTXSID2047565</t>
  </si>
  <si>
    <t>1H,1H,2H,2H-Perfluorooctyl iodide</t>
  </si>
  <si>
    <t>2043-57-4</t>
  </si>
  <si>
    <t>C2043574</t>
  </si>
  <si>
    <t>DTXSID6027131</t>
  </si>
  <si>
    <t>1H-1,2,4-Triazole</t>
  </si>
  <si>
    <t>288-88-0</t>
  </si>
  <si>
    <t>C288880</t>
  </si>
  <si>
    <t>DTXSID8021937</t>
  </si>
  <si>
    <t>1-Heptanol</t>
  </si>
  <si>
    <t>111-70-6</t>
  </si>
  <si>
    <t>C111706</t>
  </si>
  <si>
    <t>DTXSID4027991</t>
  </si>
  <si>
    <t>1-Hexadecanol</t>
  </si>
  <si>
    <t>36653-82-4</t>
  </si>
  <si>
    <t>C36653824</t>
  </si>
  <si>
    <t>DTXSID8021931</t>
  </si>
  <si>
    <t>1-Hexanol</t>
  </si>
  <si>
    <t>111-27-3</t>
  </si>
  <si>
    <t>C111273</t>
  </si>
  <si>
    <t>DTXSID1038298</t>
  </si>
  <si>
    <t>1-Hydroxypyrene</t>
  </si>
  <si>
    <t>5315-79-7</t>
  </si>
  <si>
    <t>C5315797</t>
  </si>
  <si>
    <t>DTXSID8024284</t>
  </si>
  <si>
    <t>1-Methoxy-2-propanol</t>
  </si>
  <si>
    <t>107-98-2</t>
  </si>
  <si>
    <t>C107982</t>
  </si>
  <si>
    <t>DTXSID0048187</t>
  </si>
  <si>
    <t>1-Methoxy-4-tert-pentylcyclohexane</t>
  </si>
  <si>
    <t>199584-38-8</t>
  </si>
  <si>
    <t>C199584388</t>
  </si>
  <si>
    <t>DTXSID9020877</t>
  </si>
  <si>
    <t>1-Methylnaphthalene</t>
  </si>
  <si>
    <t>90-12-0</t>
  </si>
  <si>
    <t>C90120</t>
  </si>
  <si>
    <t>DTXSID5041275</t>
  </si>
  <si>
    <t>1-Monolaurin</t>
  </si>
  <si>
    <t>142-18-7</t>
  </si>
  <si>
    <t>C142187</t>
  </si>
  <si>
    <t>DTXSID8020915</t>
  </si>
  <si>
    <t>1-Naphthaleneacetic acid</t>
  </si>
  <si>
    <t>86-87-3</t>
  </si>
  <si>
    <t>C86873</t>
  </si>
  <si>
    <t>DTXSID6021793</t>
  </si>
  <si>
    <t>1-Naphthol</t>
  </si>
  <si>
    <t>90-15-3</t>
  </si>
  <si>
    <t>C90153</t>
  </si>
  <si>
    <t>DTXSID6022008</t>
  </si>
  <si>
    <t>1-Nonanol</t>
  </si>
  <si>
    <t>143-08-8</t>
  </si>
  <si>
    <t>C143088</t>
  </si>
  <si>
    <t>DTXSID7021940</t>
  </si>
  <si>
    <t>1-Octanol</t>
  </si>
  <si>
    <t>111-87-5</t>
  </si>
  <si>
    <t>C111875</t>
  </si>
  <si>
    <t>DTXSID3035214</t>
  </si>
  <si>
    <t>1-Octen-3-ol</t>
  </si>
  <si>
    <t>3391-86-4</t>
  </si>
  <si>
    <t>C3391864</t>
  </si>
  <si>
    <t>DTXSID0027270</t>
  </si>
  <si>
    <t>1-Pentadecanol</t>
  </si>
  <si>
    <t>629-76-5</t>
  </si>
  <si>
    <t>C629765</t>
  </si>
  <si>
    <t>DTXSID9027312</t>
  </si>
  <si>
    <t>1-Phenoxy-2-propanol</t>
  </si>
  <si>
    <t>770-35-4</t>
  </si>
  <si>
    <t>C770354</t>
  </si>
  <si>
    <t>DTXSID0041274</t>
  </si>
  <si>
    <t>1-Phenyl-1H-pyrrole-2,5-dione</t>
  </si>
  <si>
    <t>941-69-5</t>
  </si>
  <si>
    <t>C941695</t>
  </si>
  <si>
    <t>DTXSID8042507</t>
  </si>
  <si>
    <t>1-Phenylurea</t>
  </si>
  <si>
    <t>64-10-8</t>
  </si>
  <si>
    <t>C64108</t>
  </si>
  <si>
    <t>DTXSID3021853</t>
  </si>
  <si>
    <t>1-Piperazineethanol</t>
  </si>
  <si>
    <t>103-76-4</t>
  </si>
  <si>
    <t>C103764</t>
  </si>
  <si>
    <t>DTXSID2021739</t>
  </si>
  <si>
    <t>1-Propanol</t>
  </si>
  <si>
    <t>71-23-8</t>
  </si>
  <si>
    <t>C71238</t>
  </si>
  <si>
    <t>DTXSID5029217</t>
  </si>
  <si>
    <t>1-Propoxy-2-propanol</t>
  </si>
  <si>
    <t>1569-01-3</t>
  </si>
  <si>
    <t>C1569013</t>
  </si>
  <si>
    <t>DTXSID9026926</t>
  </si>
  <si>
    <t>1-Tetradecanol</t>
  </si>
  <si>
    <t>112-72-1</t>
  </si>
  <si>
    <t>C112721</t>
  </si>
  <si>
    <t>DTXSID4027367</t>
  </si>
  <si>
    <t>1-Tetradecene</t>
  </si>
  <si>
    <t>1120-36-1</t>
  </si>
  <si>
    <t>C1120361</t>
  </si>
  <si>
    <t>DTXSID2021947</t>
  </si>
  <si>
    <t>1-Tridecanol</t>
  </si>
  <si>
    <t>112-70-9</t>
  </si>
  <si>
    <t>C112709</t>
  </si>
  <si>
    <t>DTXSID0026915</t>
  </si>
  <si>
    <t>1-Undecanol</t>
  </si>
  <si>
    <t>112-42-5</t>
  </si>
  <si>
    <t>C112425</t>
  </si>
  <si>
    <t>DTXSID3041293</t>
  </si>
  <si>
    <t>2-((Dimethylamino)methyl)phenol</t>
  </si>
  <si>
    <t>120-65-0</t>
  </si>
  <si>
    <t>C120650</t>
  </si>
  <si>
    <t>DTXSID8021519</t>
  </si>
  <si>
    <t>2-(2-Butoxyethoxy)ethanol</t>
  </si>
  <si>
    <t>112-34-5</t>
  </si>
  <si>
    <t>C112345</t>
  </si>
  <si>
    <t>DTXSID2021941</t>
  </si>
  <si>
    <t>2-(2-Ethoxyethoxy)ethanol</t>
  </si>
  <si>
    <t>111-90-0</t>
  </si>
  <si>
    <t>C111900</t>
  </si>
  <si>
    <t>DTXSID1041920</t>
  </si>
  <si>
    <t>2-(2-Ethylhexyloxy)ethanol</t>
  </si>
  <si>
    <t>1559-35-9</t>
  </si>
  <si>
    <t>C1559359</t>
  </si>
  <si>
    <t>DTXSID1027479</t>
  </si>
  <si>
    <t>2-(2H-Benzotriazol-2-yl)-4-methylphenol</t>
  </si>
  <si>
    <t>2440-22-4</t>
  </si>
  <si>
    <t>C2440224</t>
  </si>
  <si>
    <t>DTXSID7042356</t>
  </si>
  <si>
    <t>2-(3-Phenylpropyl)pyridine</t>
  </si>
  <si>
    <t>2110-18-1</t>
  </si>
  <si>
    <t>C2110181</t>
  </si>
  <si>
    <t>DTXSID2036112</t>
  </si>
  <si>
    <t>2-(8-Heptadecenyl)-2-imidazoline-1-ethanol</t>
  </si>
  <si>
    <t>95-38-5</t>
  </si>
  <si>
    <t>C95385</t>
  </si>
  <si>
    <t>DTXSID2022331</t>
  </si>
  <si>
    <t>2-(Butan-2-yl)phenol</t>
  </si>
  <si>
    <t>89-72-5</t>
  </si>
  <si>
    <t>C89725</t>
  </si>
  <si>
    <t>DTXSID9021922</t>
  </si>
  <si>
    <t>2-(Ethylamino)ethanol</t>
  </si>
  <si>
    <t>110-73-6</t>
  </si>
  <si>
    <t>C110736</t>
  </si>
  <si>
    <t>DTXSID1026908</t>
  </si>
  <si>
    <t>2-(Hexyloxy)ethanol</t>
  </si>
  <si>
    <t>112-25-4</t>
  </si>
  <si>
    <t>C112254</t>
  </si>
  <si>
    <t>2-Hexyloxyethanol</t>
  </si>
  <si>
    <t>DTXSID8027034</t>
  </si>
  <si>
    <t>2-(Hydroxymethyl)-2-nitro-1,3-propanediol</t>
  </si>
  <si>
    <t>126-11-4</t>
  </si>
  <si>
    <t>C126114</t>
  </si>
  <si>
    <t>DTXSID6032647</t>
  </si>
  <si>
    <t>2-(Thiocyanomethylthio)benzothiazole</t>
  </si>
  <si>
    <t>21564-17-0</t>
  </si>
  <si>
    <t>C21564170</t>
  </si>
  <si>
    <t>DTXSID5044865</t>
  </si>
  <si>
    <t>2,2'-(Tetradecylimino)diethanol</t>
  </si>
  <si>
    <t>18924-66-8</t>
  </si>
  <si>
    <t>C18924668</t>
  </si>
  <si>
    <t>DTXSID5041306</t>
  </si>
  <si>
    <t>2,2',4,4'-Tetrahydroxybenzophenone</t>
  </si>
  <si>
    <t>131-55-5</t>
  </si>
  <si>
    <t>C131555</t>
  </si>
  <si>
    <t>DTXSID1027635</t>
  </si>
  <si>
    <t>2,2,4-Trimethyl-1,3-pentanediol diisobutyrate</t>
  </si>
  <si>
    <t>6846-50-0</t>
  </si>
  <si>
    <t>C6846500</t>
  </si>
  <si>
    <t>DTXSID3021770</t>
  </si>
  <si>
    <t>2,2',6,6'-Tetrachlorobisphenol A</t>
  </si>
  <si>
    <t>79-95-8</t>
  </si>
  <si>
    <t>C79958</t>
  </si>
  <si>
    <t>DTXSID9044742</t>
  </si>
  <si>
    <t>2,2'-[Ethane-1,2-diylbis(oxy)]diethanamine</t>
  </si>
  <si>
    <t>929-59-9</t>
  </si>
  <si>
    <t>C929599</t>
  </si>
  <si>
    <t>DTXSID8022325</t>
  </si>
  <si>
    <t>2,2-Bis(4-hydroxyphenyl)-1,1,1-trichloroethane</t>
  </si>
  <si>
    <t>2971-36-0</t>
  </si>
  <si>
    <t>C2971360</t>
  </si>
  <si>
    <t>DTXSID9020164</t>
  </si>
  <si>
    <t>2,2-Bis(bromomethyl)-1,3-propanediol</t>
  </si>
  <si>
    <t>3296-90-0</t>
  </si>
  <si>
    <t>C3296900</t>
  </si>
  <si>
    <t>Pentaerythritol dibromide</t>
  </si>
  <si>
    <t>DTXSID5032361</t>
  </si>
  <si>
    <t>2,2-Dibromo-3-nitrilopropionamide</t>
  </si>
  <si>
    <t>10222-01-2</t>
  </si>
  <si>
    <t>C10222012</t>
  </si>
  <si>
    <t>DTXSID7030060</t>
  </si>
  <si>
    <t>2,2-Dichloropropane</t>
  </si>
  <si>
    <t>594-20-7</t>
  </si>
  <si>
    <t>C594207</t>
  </si>
  <si>
    <t>DTXSID8027036</t>
  </si>
  <si>
    <t>2,2-Dimethylpropane-1,3-diol</t>
  </si>
  <si>
    <t>126-30-7</t>
  </si>
  <si>
    <t>C126307</t>
  </si>
  <si>
    <t>DTXSID4020870</t>
  </si>
  <si>
    <t>2,2'-Methylenebis(4-methyl-6-tert-butylphenol)</t>
  </si>
  <si>
    <t>119-47-1</t>
  </si>
  <si>
    <t>C119471</t>
  </si>
  <si>
    <t>DTXSID7038864</t>
  </si>
  <si>
    <t>2,2'-Methylenebis(ethyl-6-tert-butylphenol)</t>
  </si>
  <si>
    <t>88-24-4</t>
  </si>
  <si>
    <t>C88244</t>
  </si>
  <si>
    <t>DTXSID6022187</t>
  </si>
  <si>
    <t>2,3,6-Trimethylphenol</t>
  </si>
  <si>
    <t>2416-94-6</t>
  </si>
  <si>
    <t>C2416946</t>
  </si>
  <si>
    <t>DTXSID6020141</t>
  </si>
  <si>
    <t>2,3-Benzofuran</t>
  </si>
  <si>
    <t>271-89-6</t>
  </si>
  <si>
    <t>C271896</t>
  </si>
  <si>
    <t>DTXSID4027494</t>
  </si>
  <si>
    <t>2,3-Diaminotoluene</t>
  </si>
  <si>
    <t>2687-25-4</t>
  </si>
  <si>
    <t>C2687254</t>
  </si>
  <si>
    <t>DTXSID6022927</t>
  </si>
  <si>
    <t>2',3'-Dideoxyinosine</t>
  </si>
  <si>
    <t>69655-05-6</t>
  </si>
  <si>
    <t>C69655056</t>
  </si>
  <si>
    <t>DTXSID2027414</t>
  </si>
  <si>
    <t>2,3-Dihydro-2,2-dimethyl-7-benzofuranol</t>
  </si>
  <si>
    <t>1563-38-8</t>
  </si>
  <si>
    <t>C1563388</t>
  </si>
  <si>
    <t>DTXSID6025143</t>
  </si>
  <si>
    <t>2,3-Dimethylphenol</t>
  </si>
  <si>
    <t>526-75-0</t>
  </si>
  <si>
    <t>C526750</t>
  </si>
  <si>
    <t>DTXSID4027236</t>
  </si>
  <si>
    <t>2,3-Dinitrotoluene</t>
  </si>
  <si>
    <t>602-01-7</t>
  </si>
  <si>
    <t>C602017</t>
  </si>
  <si>
    <t>DTXSID4024359</t>
  </si>
  <si>
    <t>2,4,5-Trichlorophenol</t>
  </si>
  <si>
    <t>95-95-4</t>
  </si>
  <si>
    <t>C95954</t>
  </si>
  <si>
    <t>DTXSID5021388</t>
  </si>
  <si>
    <t>2,4,5-Trichlorophenoxyacetic acid</t>
  </si>
  <si>
    <t>93-76-5</t>
  </si>
  <si>
    <t>C93765</t>
  </si>
  <si>
    <t>DTXSID6021959</t>
  </si>
  <si>
    <t>2,4,6-Tribromophenol</t>
  </si>
  <si>
    <t>118-79-6</t>
  </si>
  <si>
    <t>C118796</t>
  </si>
  <si>
    <t>DTXSID5021386</t>
  </si>
  <si>
    <t>2,4,6-Trichlorophenol</t>
  </si>
  <si>
    <t>88-06-2</t>
  </si>
  <si>
    <t>C88062</t>
  </si>
  <si>
    <t>DTXSID6026799</t>
  </si>
  <si>
    <t>2,4,6-Trichloro-s-triazine</t>
  </si>
  <si>
    <t>108-77-0</t>
  </si>
  <si>
    <t>C108770</t>
  </si>
  <si>
    <t>DTXSID6048200</t>
  </si>
  <si>
    <t>2,4,6-Trimethylbenzoic acid</t>
  </si>
  <si>
    <t>480-63-7</t>
  </si>
  <si>
    <t>C480637</t>
  </si>
  <si>
    <t>DTXSID7022049</t>
  </si>
  <si>
    <t>2,4,6-Trimethylphenol</t>
  </si>
  <si>
    <t>527-60-6</t>
  </si>
  <si>
    <t>C527606</t>
  </si>
  <si>
    <t>DTXSID8037754</t>
  </si>
  <si>
    <t>2,4,6-Tris(allyloxy)-1,3,5-triazine</t>
  </si>
  <si>
    <t>101-37-1</t>
  </si>
  <si>
    <t>C101371</t>
  </si>
  <si>
    <t>DTXSID5026548</t>
  </si>
  <si>
    <t>2,4,6-Tris(dimethylaminomethyl)phenol</t>
  </si>
  <si>
    <t>90-72-2</t>
  </si>
  <si>
    <t>C90722</t>
  </si>
  <si>
    <t>DTXSID7027041</t>
  </si>
  <si>
    <t>2,4,7,9-Tetramethyl-5-decyne-4,7-diol</t>
  </si>
  <si>
    <t>126-86-3</t>
  </si>
  <si>
    <t>C126863</t>
  </si>
  <si>
    <t>DTXSID7029241</t>
  </si>
  <si>
    <t>2,4-Bis(1-methyl-1-phenylethyl)phenol</t>
  </si>
  <si>
    <t>2772-45-4</t>
  </si>
  <si>
    <t>C2772454</t>
  </si>
  <si>
    <t>DTXSID9026974</t>
  </si>
  <si>
    <t>2,4-Bis(2-methylbutan-2-yl)phenol</t>
  </si>
  <si>
    <t>120-95-6</t>
  </si>
  <si>
    <t>C120956</t>
  </si>
  <si>
    <t>2,4-Di-tert-pentylphenol</t>
  </si>
  <si>
    <t>DTXSID5020443</t>
  </si>
  <si>
    <t>2,4-D 1-butyl ester</t>
  </si>
  <si>
    <t>94-80-4</t>
  </si>
  <si>
    <t>C94804</t>
  </si>
  <si>
    <t>2,4-D Butyl ester</t>
  </si>
  <si>
    <t>DTXSID4027496</t>
  </si>
  <si>
    <t>2,4-D sodium salt</t>
  </si>
  <si>
    <t>2702-72-9</t>
  </si>
  <si>
    <t>C2702729</t>
  </si>
  <si>
    <t>DTXSID7024035</t>
  </si>
  <si>
    <t>2,4-DB</t>
  </si>
  <si>
    <t>94-82-6</t>
  </si>
  <si>
    <t>C94826</t>
  </si>
  <si>
    <t>DTXSID1032309</t>
  </si>
  <si>
    <t>2,4-D-Butotyl</t>
  </si>
  <si>
    <t>1929-73-3</t>
  </si>
  <si>
    <t>C1929733</t>
  </si>
  <si>
    <t>DTXSID1041346</t>
  </si>
  <si>
    <t>2,4-D-ethyl ester</t>
  </si>
  <si>
    <t>533-23-3</t>
  </si>
  <si>
    <t>C533233</t>
  </si>
  <si>
    <t>DTXSID4020402</t>
  </si>
  <si>
    <t>2,4-Diaminotoluene</t>
  </si>
  <si>
    <t>95-80-7</t>
  </si>
  <si>
    <t>C95807</t>
  </si>
  <si>
    <t>DTXSID1020439</t>
  </si>
  <si>
    <t>2,4-Dichlorophenol</t>
  </si>
  <si>
    <t>120-83-2</t>
  </si>
  <si>
    <t>C120832</t>
  </si>
  <si>
    <t>DTXSID0020442</t>
  </si>
  <si>
    <t>2,4-Dichlorophenoxyacetic acid</t>
  </si>
  <si>
    <t>94-75-7</t>
  </si>
  <si>
    <t>C94757</t>
  </si>
  <si>
    <t>DTXSID8022406</t>
  </si>
  <si>
    <t>2,4-Dihydroxybenzophenone</t>
  </si>
  <si>
    <t>131-56-6</t>
  </si>
  <si>
    <t>C131566</t>
  </si>
  <si>
    <t>DTXSID7042273</t>
  </si>
  <si>
    <t>2,4-Diisopropylphenol</t>
  </si>
  <si>
    <t>C2934056</t>
  </si>
  <si>
    <t>DTXSID2021864</t>
  </si>
  <si>
    <t>2,4-Dimethylphenol</t>
  </si>
  <si>
    <t>105-67-9</t>
  </si>
  <si>
    <t>C105679</t>
  </si>
  <si>
    <t>DTXSID0020523</t>
  </si>
  <si>
    <t>2,4-Dinitrophenol</t>
  </si>
  <si>
    <t>51-28-5</t>
  </si>
  <si>
    <t>C51285</t>
  </si>
  <si>
    <t>DTXSID0020529</t>
  </si>
  <si>
    <t>2,4-Dinitrotoluene</t>
  </si>
  <si>
    <t>121-14-2</t>
  </si>
  <si>
    <t>C121142</t>
  </si>
  <si>
    <t>DTXSID2026602</t>
  </si>
  <si>
    <t>2,4-Di-tert-butylphenol</t>
  </si>
  <si>
    <t>96-76-4</t>
  </si>
  <si>
    <t>C96764</t>
  </si>
  <si>
    <t>DTXSID7025003</t>
  </si>
  <si>
    <t>2,5-Dichlorophenol</t>
  </si>
  <si>
    <t>583-78-8</t>
  </si>
  <si>
    <t>C583788</t>
  </si>
  <si>
    <t>DTXSID9025110</t>
  </si>
  <si>
    <t>2,5-Dimethyl-2,5-di-(tert-butylperoxy)hexane</t>
  </si>
  <si>
    <t>78-63-7</t>
  </si>
  <si>
    <t>C78637</t>
  </si>
  <si>
    <t>DTXSID5041641</t>
  </si>
  <si>
    <t>2,5-Dimethylbenzenesulfonic acid</t>
  </si>
  <si>
    <t>609-54-1</t>
  </si>
  <si>
    <t>C609541</t>
  </si>
  <si>
    <t>DTXSID6025145</t>
  </si>
  <si>
    <t>2,5-Dimethylphenol</t>
  </si>
  <si>
    <t>95-87-4</t>
  </si>
  <si>
    <t>C95874</t>
  </si>
  <si>
    <t>DTXSID8041248</t>
  </si>
  <si>
    <t>2,5-Di-tert-butylbenzene-1,4-diol</t>
  </si>
  <si>
    <t>88-58-4</t>
  </si>
  <si>
    <t>C88584</t>
  </si>
  <si>
    <t>DTXSID1044564</t>
  </si>
  <si>
    <t>2,6,10-Trimethyl-2,6,10-triazaundecane</t>
  </si>
  <si>
    <t>3855-32-1</t>
  </si>
  <si>
    <t>C3855321</t>
  </si>
  <si>
    <t>DTXSID8029159</t>
  </si>
  <si>
    <t>2,6,8-Trimethyl-4-nonanol</t>
  </si>
  <si>
    <t>123-17-1</t>
  </si>
  <si>
    <t>C123171</t>
  </si>
  <si>
    <t>DTXSID6027218</t>
  </si>
  <si>
    <t>2,6-Diethylaniline</t>
  </si>
  <si>
    <t>579-66-8</t>
  </si>
  <si>
    <t>C579668</t>
  </si>
  <si>
    <t>DTXSID7035272</t>
  </si>
  <si>
    <t>2,6-Diisopropylnaphthalene</t>
  </si>
  <si>
    <t>24157-81-1</t>
  </si>
  <si>
    <t>C24157811</t>
  </si>
  <si>
    <t>DTXSID6041424</t>
  </si>
  <si>
    <t>2,6-Dimethyl-2-heptanol</t>
  </si>
  <si>
    <t>13254-34-7</t>
  </si>
  <si>
    <t>C13254347</t>
  </si>
  <si>
    <t>DTXSID8026307</t>
  </si>
  <si>
    <t>2,6-Dimethylaniline</t>
  </si>
  <si>
    <t>87-62-7</t>
  </si>
  <si>
    <t>C87627</t>
  </si>
  <si>
    <t>DTXSID9024063</t>
  </si>
  <si>
    <t>2,6-Dimethylphenol</t>
  </si>
  <si>
    <t>576-26-1</t>
  </si>
  <si>
    <t>C576261</t>
  </si>
  <si>
    <t>DTXSID5020528</t>
  </si>
  <si>
    <t>2,6-Dinitrotoluene</t>
  </si>
  <si>
    <t>606-20-2</t>
  </si>
  <si>
    <t>C606202</t>
  </si>
  <si>
    <t>DTXSID0029262</t>
  </si>
  <si>
    <t>2,6-Di-tert-butyl-4-ethylphenol</t>
  </si>
  <si>
    <t>4130-42-1</t>
  </si>
  <si>
    <t>C4130421</t>
  </si>
  <si>
    <t>DTXSID8041379</t>
  </si>
  <si>
    <t>2,6-Di-tert-butyl-4-methoxyphenol</t>
  </si>
  <si>
    <t>489-01-0</t>
  </si>
  <si>
    <t>C489010</t>
  </si>
  <si>
    <t>DTXSID6027052</t>
  </si>
  <si>
    <t>2,6-Di-tert-butylphenol</t>
  </si>
  <si>
    <t>128-39-2</t>
  </si>
  <si>
    <t>C128392</t>
  </si>
  <si>
    <t>DTXSID7022043</t>
  </si>
  <si>
    <t>2,6-Pyridinedicarboxylic acid</t>
  </si>
  <si>
    <t>499-83-2</t>
  </si>
  <si>
    <t>C499832</t>
  </si>
  <si>
    <t>DTXSID7021520</t>
  </si>
  <si>
    <t>2-[2-(2-Butoxyethoxy)ethoxy]ethanol</t>
  </si>
  <si>
    <t>143-22-6</t>
  </si>
  <si>
    <t>C143226</t>
  </si>
  <si>
    <t>DTXSID3024368</t>
  </si>
  <si>
    <t>2-[2-(2-Ethoxyethoxy)ethoxy]ethanol</t>
  </si>
  <si>
    <t>112-50-5</t>
  </si>
  <si>
    <t>C112505</t>
  </si>
  <si>
    <t>DTXSID5026912</t>
  </si>
  <si>
    <t>2-[2-(2-Methoxyethoxy)ethoxy]ethanol</t>
  </si>
  <si>
    <t>112-35-6</t>
  </si>
  <si>
    <t>C112356</t>
  </si>
  <si>
    <t>DTXSID2041389</t>
  </si>
  <si>
    <t>2'-Acetonaphthone</t>
  </si>
  <si>
    <t>93-08-3</t>
  </si>
  <si>
    <t>C93083</t>
  </si>
  <si>
    <t>DTXSID5027770</t>
  </si>
  <si>
    <t>2-Acrylamido-2-methyl-1-propanesulfonic acid</t>
  </si>
  <si>
    <t>15214-89-8</t>
  </si>
  <si>
    <t>C15214898</t>
  </si>
  <si>
    <t>DTXSID8027032</t>
  </si>
  <si>
    <t>2-Amino-2-methylpropan-1-ol</t>
  </si>
  <si>
    <t>124-68-5</t>
  </si>
  <si>
    <t>C124685</t>
  </si>
  <si>
    <t>DTXSID1020069</t>
  </si>
  <si>
    <t>2-Amino-5-azotoluene</t>
  </si>
  <si>
    <t>97-56-3</t>
  </si>
  <si>
    <t>C97563</t>
  </si>
  <si>
    <t>DTXSID6020068</t>
  </si>
  <si>
    <t>2-Aminoanthraquinone</t>
  </si>
  <si>
    <t>117-79-3</t>
  </si>
  <si>
    <t>C117793</t>
  </si>
  <si>
    <t>DTXSID5023877</t>
  </si>
  <si>
    <t>2-Anisidine</t>
  </si>
  <si>
    <t>90-04-0</t>
  </si>
  <si>
    <t>C90040</t>
  </si>
  <si>
    <t>DTXSID4026684</t>
  </si>
  <si>
    <t>2-Benzylideneoctanal</t>
  </si>
  <si>
    <t>101-86-0</t>
  </si>
  <si>
    <t>C101860</t>
  </si>
  <si>
    <t>2-(Phenylmethylene)octanal</t>
  </si>
  <si>
    <t>DTXSID4034576</t>
  </si>
  <si>
    <t>2-Bromo-4-hydroxyacetophenone</t>
  </si>
  <si>
    <t>2491-38-5</t>
  </si>
  <si>
    <t>C2491385</t>
  </si>
  <si>
    <t>DTXSID1021821</t>
  </si>
  <si>
    <t>2-Butanone oxime</t>
  </si>
  <si>
    <t>96-29-7</t>
  </si>
  <si>
    <t>C96297</t>
  </si>
  <si>
    <t>DTXSID1024097</t>
  </si>
  <si>
    <t>2-Butoxyethanol</t>
  </si>
  <si>
    <t>111-76-2</t>
  </si>
  <si>
    <t>C111762</t>
  </si>
  <si>
    <t>DTXSID1026904</t>
  </si>
  <si>
    <t>2-Butoxyethyl acetate</t>
  </si>
  <si>
    <t>112-07-2</t>
  </si>
  <si>
    <t>C112072</t>
  </si>
  <si>
    <t>DTXSID0044818</t>
  </si>
  <si>
    <t>2-Butyloctan-1-ol</t>
  </si>
  <si>
    <t>C3913028</t>
  </si>
  <si>
    <t>DTXSID4021921</t>
  </si>
  <si>
    <t>2-Butyne-1,4-diol</t>
  </si>
  <si>
    <t>110-65-6</t>
  </si>
  <si>
    <t>C110656</t>
  </si>
  <si>
    <t>DTXSID0022353</t>
  </si>
  <si>
    <t>2-Chloro-4-phenylphenol</t>
  </si>
  <si>
    <t>92-04-6</t>
  </si>
  <si>
    <t>C92046</t>
  </si>
  <si>
    <t>DTXSID9020293</t>
  </si>
  <si>
    <t>2-Chloroacetophenone</t>
  </si>
  <si>
    <t>532-27-4</t>
  </si>
  <si>
    <t>C532274</t>
  </si>
  <si>
    <t>DTXSID3041409</t>
  </si>
  <si>
    <t>2-Chloro-N-phenylacetamide</t>
  </si>
  <si>
    <t>587-65-5</t>
  </si>
  <si>
    <t>C587655</t>
  </si>
  <si>
    <t>DTXSID7024087</t>
  </si>
  <si>
    <t>2-Ethoxyethanol</t>
  </si>
  <si>
    <t>110-80-5</t>
  </si>
  <si>
    <t>C110805</t>
  </si>
  <si>
    <t>DTXSID9021928</t>
  </si>
  <si>
    <t>2-Ethoxyethyl acetate</t>
  </si>
  <si>
    <t>111-15-9</t>
  </si>
  <si>
    <t>C111159</t>
  </si>
  <si>
    <t>DTXSID2042276</t>
  </si>
  <si>
    <t>2-Ethoxyphenol</t>
  </si>
  <si>
    <t>94-71-3</t>
  </si>
  <si>
    <t>C94713</t>
  </si>
  <si>
    <t>o-Ethoxyphenol</t>
  </si>
  <si>
    <t>DTXSID4025292</t>
  </si>
  <si>
    <t>2-Ethyl-1,3-hexanediol</t>
  </si>
  <si>
    <t>94-96-2</t>
  </si>
  <si>
    <t>C94962</t>
  </si>
  <si>
    <t>DTXSID5020605</t>
  </si>
  <si>
    <t>2-Ethyl-1-hexanol</t>
  </si>
  <si>
    <t>104-76-7</t>
  </si>
  <si>
    <t>C104767</t>
  </si>
  <si>
    <t>DTXSID4025296</t>
  </si>
  <si>
    <t>2-Ethyl-2-hexenal</t>
  </si>
  <si>
    <t>645-62-5</t>
  </si>
  <si>
    <t>C645625</t>
  </si>
  <si>
    <t>DTXSID5041516</t>
  </si>
  <si>
    <t>2-Ethyl-3-hydroxy-4H-pyran-4-one</t>
  </si>
  <si>
    <t>C4940118</t>
  </si>
  <si>
    <t>DTXSID7027833</t>
  </si>
  <si>
    <t>2-Ethyl-6-methylaniline</t>
  </si>
  <si>
    <t>24549-06-2</t>
  </si>
  <si>
    <t>C24549062</t>
  </si>
  <si>
    <t>DTXSID9025291</t>
  </si>
  <si>
    <t>2-Ethylhexanal</t>
  </si>
  <si>
    <t>123-05-7</t>
  </si>
  <si>
    <t>C123057</t>
  </si>
  <si>
    <t>DTXSID9025293</t>
  </si>
  <si>
    <t>2-Ethylhexanoic acid</t>
  </si>
  <si>
    <t>149-57-5</t>
  </si>
  <si>
    <t>C149575</t>
  </si>
  <si>
    <t>DTXSID7029320</t>
  </si>
  <si>
    <t>2-Ethylhexyl 4-(dimethylamino)benzoate</t>
  </si>
  <si>
    <t>21245-02-3</t>
  </si>
  <si>
    <t>C21245023</t>
  </si>
  <si>
    <t>DTXSID8026694</t>
  </si>
  <si>
    <t>2-Ethylhexyl acetate</t>
  </si>
  <si>
    <t>103-09-3</t>
  </si>
  <si>
    <t>C103093</t>
  </si>
  <si>
    <t>DTXSID9025297</t>
  </si>
  <si>
    <t>2-Ethylhexyl acrylate</t>
  </si>
  <si>
    <t>103-11-7</t>
  </si>
  <si>
    <t>C103117</t>
  </si>
  <si>
    <t>DTXSID1025300</t>
  </si>
  <si>
    <t>2-Ethylhexyl diphenyl phosphate</t>
  </si>
  <si>
    <t>1241-94-7</t>
  </si>
  <si>
    <t>C1241947</t>
  </si>
  <si>
    <t>DTXSID9047178</t>
  </si>
  <si>
    <t>2-Ethylhexyl octadecanoate</t>
  </si>
  <si>
    <t>22047-49-0</t>
  </si>
  <si>
    <t>C22047490</t>
  </si>
  <si>
    <t>DTXSID4027656</t>
  </si>
  <si>
    <t>2-Ethylhexyl sulfanylacetate</t>
  </si>
  <si>
    <t>7659-86-1</t>
  </si>
  <si>
    <t>C7659861</t>
  </si>
  <si>
    <t>2-Ethylhexyl thioglycolate</t>
  </si>
  <si>
    <t>DTXSID9047205</t>
  </si>
  <si>
    <t>2-Ethylhexyl trans-4-methoxycinnamate</t>
  </si>
  <si>
    <t>83834-59-7</t>
  </si>
  <si>
    <t>C83834597</t>
  </si>
  <si>
    <t>DTXSID4022525</t>
  </si>
  <si>
    <t>2-Ethylhexylparaben</t>
  </si>
  <si>
    <t>5153-25-3</t>
  </si>
  <si>
    <t>C5153253</t>
  </si>
  <si>
    <t>DTXSID1022479</t>
  </si>
  <si>
    <t>2-Ethylphenol</t>
  </si>
  <si>
    <t>90-00-6</t>
  </si>
  <si>
    <t>C90006</t>
  </si>
  <si>
    <t>DTXSID5021916</t>
  </si>
  <si>
    <t>2-Heptanone</t>
  </si>
  <si>
    <t>110-43-0</t>
  </si>
  <si>
    <t>C110430</t>
  </si>
  <si>
    <t>DTXSID1041265</t>
  </si>
  <si>
    <t>2-Hexyl-1-decanol</t>
  </si>
  <si>
    <t>2425-77-6</t>
  </si>
  <si>
    <t>C2425776</t>
  </si>
  <si>
    <t>DTXSID7025427</t>
  </si>
  <si>
    <t>2-Hydroxy-2-methylpropanenitrile</t>
  </si>
  <si>
    <t>75-86-5</t>
  </si>
  <si>
    <t>C75865</t>
  </si>
  <si>
    <t>DTXSID3022405</t>
  </si>
  <si>
    <t>2-Hydroxy-4-methoxybenzophenone</t>
  </si>
  <si>
    <t>131-57-7</t>
  </si>
  <si>
    <t>C131577</t>
  </si>
  <si>
    <t>DTXSID7040285</t>
  </si>
  <si>
    <t>2-Hydroxyacetophenone</t>
  </si>
  <si>
    <t>118-93-4</t>
  </si>
  <si>
    <t>C118934</t>
  </si>
  <si>
    <t>DTXSID3041661</t>
  </si>
  <si>
    <t>2-Hydroxybenzonitrile</t>
  </si>
  <si>
    <t>611-20-1</t>
  </si>
  <si>
    <t>C611201</t>
  </si>
  <si>
    <t>DTXSID5047879</t>
  </si>
  <si>
    <t>2-Hydroxybenzophenone</t>
  </si>
  <si>
    <t>117-99-7</t>
  </si>
  <si>
    <t>C117997</t>
  </si>
  <si>
    <t>DTXSID2022123</t>
  </si>
  <si>
    <t>2-Hydroxyethyl acrylate</t>
  </si>
  <si>
    <t>818-61-1</t>
  </si>
  <si>
    <t>C818611</t>
  </si>
  <si>
    <t>DTXSID6032516</t>
  </si>
  <si>
    <t>2-Hydroxyethyl octyl sulfide</t>
  </si>
  <si>
    <t>3547-33-9</t>
  </si>
  <si>
    <t>C3547339</t>
  </si>
  <si>
    <t>DTXSID2044391</t>
  </si>
  <si>
    <t>2-Isopropylphenol</t>
  </si>
  <si>
    <t>88-69-7</t>
  </si>
  <si>
    <t>C88697</t>
  </si>
  <si>
    <t>DTXSID1020807</t>
  </si>
  <si>
    <t>2-Mercaptobenzothiazole</t>
  </si>
  <si>
    <t>149-30-4</t>
  </si>
  <si>
    <t>C149304</t>
  </si>
  <si>
    <t>DTXSID0038700</t>
  </si>
  <si>
    <t>2-Methoxy-4-nitroaniline</t>
  </si>
  <si>
    <t>97-52-9</t>
  </si>
  <si>
    <t>C97529</t>
  </si>
  <si>
    <t>DTXSID1020350</t>
  </si>
  <si>
    <t>2-Methoxy-5-methylaniline</t>
  </si>
  <si>
    <t>120-71-8</t>
  </si>
  <si>
    <t>C120718</t>
  </si>
  <si>
    <t>DTXSID0020943</t>
  </si>
  <si>
    <t>2-Methoxy-5-nitroaniline</t>
  </si>
  <si>
    <t>99-59-2</t>
  </si>
  <si>
    <t>C99592</t>
  </si>
  <si>
    <t>DTXSID5024182</t>
  </si>
  <si>
    <t>2-Methoxyethanol</t>
  </si>
  <si>
    <t>109-86-4</t>
  </si>
  <si>
    <t>C109864</t>
  </si>
  <si>
    <t>DTXSID0023113</t>
  </si>
  <si>
    <t>2-Methoxyphenol</t>
  </si>
  <si>
    <t>90-05-1</t>
  </si>
  <si>
    <t>C90051</t>
  </si>
  <si>
    <t>DTXSID5021885</t>
  </si>
  <si>
    <t>2-Methyl-2,4-pentanediol</t>
  </si>
  <si>
    <t>107-41-5</t>
  </si>
  <si>
    <t>C107415</t>
  </si>
  <si>
    <t>DTXSID1022053</t>
  </si>
  <si>
    <t>2-Methyl-4,6-dinitrophenol</t>
  </si>
  <si>
    <t>534-52-1</t>
  </si>
  <si>
    <t>C534521</t>
  </si>
  <si>
    <t>DTXSID4020959</t>
  </si>
  <si>
    <t>2-Methyl-5-nitroaniline</t>
  </si>
  <si>
    <t>99-55-8</t>
  </si>
  <si>
    <t>C99558</t>
  </si>
  <si>
    <t>DTXSID1026164</t>
  </si>
  <si>
    <t>2-Methylaniline</t>
  </si>
  <si>
    <t>95-53-4</t>
  </si>
  <si>
    <t>C95534</t>
  </si>
  <si>
    <t>DTXSID7021364</t>
  </si>
  <si>
    <t>2-Methylaniline hydrochloride</t>
  </si>
  <si>
    <t>636-21-5</t>
  </si>
  <si>
    <t>C636215</t>
  </si>
  <si>
    <t>DTXSID4041440</t>
  </si>
  <si>
    <t>2-Methylbutyl isovalerate</t>
  </si>
  <si>
    <t>2445-77-4</t>
  </si>
  <si>
    <t>C2445774</t>
  </si>
  <si>
    <t>DTXSID4025612</t>
  </si>
  <si>
    <t>2-Methylpentanedinitrile</t>
  </si>
  <si>
    <t>4553-62-2</t>
  </si>
  <si>
    <t>C4553622</t>
  </si>
  <si>
    <t>DTXSID5026461</t>
  </si>
  <si>
    <t>2-Methylpropanenitrile</t>
  </si>
  <si>
    <t>78-82-0</t>
  </si>
  <si>
    <t>C78820</t>
  </si>
  <si>
    <t>DTXSID5027061</t>
  </si>
  <si>
    <t>2-Naphthalenol</t>
  </si>
  <si>
    <t>135-19-3</t>
  </si>
  <si>
    <t>C135193</t>
  </si>
  <si>
    <t>DTXSID2020921</t>
  </si>
  <si>
    <t>2-Naphthylamine</t>
  </si>
  <si>
    <t>91-59-8</t>
  </si>
  <si>
    <t>C91598</t>
  </si>
  <si>
    <t>DTXSID1025726</t>
  </si>
  <si>
    <t>2-Nitroaniline</t>
  </si>
  <si>
    <t>88-74-4</t>
  </si>
  <si>
    <t>C88744</t>
  </si>
  <si>
    <t>DTXSID1021790</t>
  </si>
  <si>
    <t>2-Nitrophenol</t>
  </si>
  <si>
    <t>88-75-5</t>
  </si>
  <si>
    <t>C88755</t>
  </si>
  <si>
    <t>DTXSID0047456</t>
  </si>
  <si>
    <t>2-Norbornene-5,6-dicarboxylic anhydride</t>
  </si>
  <si>
    <t>826-62-0</t>
  </si>
  <si>
    <t>C826620</t>
  </si>
  <si>
    <t>DTXSID0027014</t>
  </si>
  <si>
    <t>2-Octanol</t>
  </si>
  <si>
    <t>123-96-6</t>
  </si>
  <si>
    <t>C123966</t>
  </si>
  <si>
    <t>DTXSID3036288</t>
  </si>
  <si>
    <t>2-Octyl-1-dodecanol</t>
  </si>
  <si>
    <t>5333-42-6</t>
  </si>
  <si>
    <t>C5333426</t>
  </si>
  <si>
    <t>DTXSID0021888</t>
  </si>
  <si>
    <t>2-Pentanone</t>
  </si>
  <si>
    <t>107-87-9</t>
  </si>
  <si>
    <t>C107879</t>
  </si>
  <si>
    <t>DTXSID9021976</t>
  </si>
  <si>
    <t>2-Phenoxyethanol</t>
  </si>
  <si>
    <t>122-99-6</t>
  </si>
  <si>
    <t>C122996</t>
  </si>
  <si>
    <t>DTXSID9026342</t>
  </si>
  <si>
    <t>2-Phenylethanol</t>
  </si>
  <si>
    <t>60-12-8</t>
  </si>
  <si>
    <t>C60128</t>
  </si>
  <si>
    <t>DTXSID9047590</t>
  </si>
  <si>
    <t>2-Phenylethyl benzoate</t>
  </si>
  <si>
    <t>94-47-3</t>
  </si>
  <si>
    <t>C94473</t>
  </si>
  <si>
    <t>DTXSID2021151</t>
  </si>
  <si>
    <t>2-Phenylphenol</t>
  </si>
  <si>
    <t>90-43-7</t>
  </si>
  <si>
    <t>C90437</t>
  </si>
  <si>
    <t>DTXSID1027500</t>
  </si>
  <si>
    <t>2-Propoxyethanol</t>
  </si>
  <si>
    <t>2807-30-9</t>
  </si>
  <si>
    <t>C2807309</t>
  </si>
  <si>
    <t>DTXSID9029302</t>
  </si>
  <si>
    <t>2-Propyl-1-heptanol</t>
  </si>
  <si>
    <t>10042-59-8</t>
  </si>
  <si>
    <t>C10042598</t>
  </si>
  <si>
    <t>DTXSID8027246</t>
  </si>
  <si>
    <t>2-Pyrrolidinone</t>
  </si>
  <si>
    <t>616-45-5</t>
  </si>
  <si>
    <t>C616455</t>
  </si>
  <si>
    <t>DTXSID4041818</t>
  </si>
  <si>
    <t>2-sec-Butylcyclohexanone</t>
  </si>
  <si>
    <t>14765-30-1</t>
  </si>
  <si>
    <t>C14765301</t>
  </si>
  <si>
    <t>DTXSID4044581</t>
  </si>
  <si>
    <t>2-tert-Butyl-4-ethylphenol</t>
  </si>
  <si>
    <t>96-70-8</t>
  </si>
  <si>
    <t>C96708</t>
  </si>
  <si>
    <t>DTXSID7040788</t>
  </si>
  <si>
    <t>2-tert-Butyl-4-methoxyphenol</t>
  </si>
  <si>
    <t>121-00-6</t>
  </si>
  <si>
    <t>C121006</t>
  </si>
  <si>
    <t>DTXSID2020212</t>
  </si>
  <si>
    <t>2-tert-Butyl-4-methylphenol</t>
  </si>
  <si>
    <t>2409-55-4</t>
  </si>
  <si>
    <t>C2409554</t>
  </si>
  <si>
    <t>DTXSID2026529</t>
  </si>
  <si>
    <t>2-tert-Butyl-5-methylphenol</t>
  </si>
  <si>
    <t>88-60-8</t>
  </si>
  <si>
    <t>C88608</t>
  </si>
  <si>
    <t>2-Tert-Butyl-5-methylphenol</t>
  </si>
  <si>
    <t>DTXSID3036105</t>
  </si>
  <si>
    <t>2-tert-Butylcyclohexyl acetate</t>
  </si>
  <si>
    <t>88-41-5</t>
  </si>
  <si>
    <t>C88415</t>
  </si>
  <si>
    <t>DTXSID2026525</t>
  </si>
  <si>
    <t>2-tert-Butylphenol</t>
  </si>
  <si>
    <t>88-18-6</t>
  </si>
  <si>
    <t>C88186</t>
  </si>
  <si>
    <t>DTXSID2021943</t>
  </si>
  <si>
    <t>2-Undecanone</t>
  </si>
  <si>
    <t>112-12-9</t>
  </si>
  <si>
    <t>C112129</t>
  </si>
  <si>
    <t>DTXSID9026500</t>
  </si>
  <si>
    <t>3-(4-tert-Butylphenyl)-2-methylpropanal</t>
  </si>
  <si>
    <t>80-54-6</t>
  </si>
  <si>
    <t>C80546</t>
  </si>
  <si>
    <t>2-(4-Tert-Butylbenzyl)propionaldehyde</t>
  </si>
  <si>
    <t>DTXSID5025102</t>
  </si>
  <si>
    <t>3-(Dimethylamino)propylamine</t>
  </si>
  <si>
    <t>109-55-7</t>
  </si>
  <si>
    <t>C109557</t>
  </si>
  <si>
    <t>DTXSID9027528</t>
  </si>
  <si>
    <t>3-(Methylthio)propanal</t>
  </si>
  <si>
    <t>3268-49-3</t>
  </si>
  <si>
    <t>C3268493</t>
  </si>
  <si>
    <t>DTXSID5044572</t>
  </si>
  <si>
    <t>3,3,4,4,5,5,6,6,7,7,8,8,8-Tridecafluorooctan-1-ol</t>
  </si>
  <si>
    <t>647-42-7</t>
  </si>
  <si>
    <t>C647427</t>
  </si>
  <si>
    <t>6:2 Fluorotelomer alcohol</t>
  </si>
  <si>
    <t>DTXSID1026081</t>
  </si>
  <si>
    <t>3,3',5,5'-Tetrabromobisphenol A</t>
  </si>
  <si>
    <t>79-94-7</t>
  </si>
  <si>
    <t>C79947</t>
  </si>
  <si>
    <t>DTXSID9041815</t>
  </si>
  <si>
    <t>3,3,5-Trimethylcyclohexanol</t>
  </si>
  <si>
    <t>116-02-9</t>
  </si>
  <si>
    <t>C116029</t>
  </si>
  <si>
    <t>DTXSID1026241</t>
  </si>
  <si>
    <t>3,3,5-Trimethylcyclohexyl salicylate</t>
  </si>
  <si>
    <t>118-56-9</t>
  </si>
  <si>
    <t>C118569</t>
  </si>
  <si>
    <t>DTXSID1020485</t>
  </si>
  <si>
    <t>3,3'-Dimethoxybenzidine dihydrochloride</t>
  </si>
  <si>
    <t>20325-40-0</t>
  </si>
  <si>
    <t>C20325400</t>
  </si>
  <si>
    <t>DTXSID5024059</t>
  </si>
  <si>
    <t>3,3'-Dimethylbenzidine</t>
  </si>
  <si>
    <t>119-93-7</t>
  </si>
  <si>
    <t>C119937</t>
  </si>
  <si>
    <t>DTXSID6020511</t>
  </si>
  <si>
    <t>3,3'-Dimethylbenzidine dihydrochloride</t>
  </si>
  <si>
    <t>612-82-8</t>
  </si>
  <si>
    <t>C612828</t>
  </si>
  <si>
    <t>DTXSID9024930</t>
  </si>
  <si>
    <t>3,4-Diaminotoluene</t>
  </si>
  <si>
    <t>496-72-0</t>
  </si>
  <si>
    <t>C496720</t>
  </si>
  <si>
    <t>DTXSID8022113</t>
  </si>
  <si>
    <t>3,4-Dichloro-1-butene</t>
  </si>
  <si>
    <t>760-23-6</t>
  </si>
  <si>
    <t>C760236</t>
  </si>
  <si>
    <t>DTXSID7021815</t>
  </si>
  <si>
    <t>3,4-Dichloroaniline</t>
  </si>
  <si>
    <t>95-76-1</t>
  </si>
  <si>
    <t>C95761</t>
  </si>
  <si>
    <t>DTXSID8024999</t>
  </si>
  <si>
    <t>3,4-Dichloronitrobenzene</t>
  </si>
  <si>
    <t>99-54-7</t>
  </si>
  <si>
    <t>C99547</t>
  </si>
  <si>
    <t>DTXSID6041426</t>
  </si>
  <si>
    <t>3,4-Dihydro-2H-pyran</t>
  </si>
  <si>
    <t>110-87-2</t>
  </si>
  <si>
    <t>C110872</t>
  </si>
  <si>
    <t>DTXSID4024062</t>
  </si>
  <si>
    <t>3,4-Dimethylphenol</t>
  </si>
  <si>
    <t>95-65-8</t>
  </si>
  <si>
    <t>C95658</t>
  </si>
  <si>
    <t>DTXSID8023216</t>
  </si>
  <si>
    <t>3,5,3'-Triiodothyronine</t>
  </si>
  <si>
    <t>C6893023</t>
  </si>
  <si>
    <t>DTXSID7029661</t>
  </si>
  <si>
    <t>3,5,5-Trimethyl-1-hexanol</t>
  </si>
  <si>
    <t>3452-97-9</t>
  </si>
  <si>
    <t>C3452979</t>
  </si>
  <si>
    <t>DTXSID0041270</t>
  </si>
  <si>
    <t>3,5,5-Trimethylhexyl acetate</t>
  </si>
  <si>
    <t>58430-94-7</t>
  </si>
  <si>
    <t>C58430947</t>
  </si>
  <si>
    <t>DTXSID7030307</t>
  </si>
  <si>
    <t>3,5-Dichloroaniline</t>
  </si>
  <si>
    <t>626-43-7</t>
  </si>
  <si>
    <t>C626437</t>
  </si>
  <si>
    <t>DTXSID6041472</t>
  </si>
  <si>
    <t>3,5-Dimethyl-1-hexyn-3-ol</t>
  </si>
  <si>
    <t>107-54-0</t>
  </si>
  <si>
    <t>C107540</t>
  </si>
  <si>
    <t>DTXSID1025148</t>
  </si>
  <si>
    <t>3,5-Dimethylphenol</t>
  </si>
  <si>
    <t>108-68-9</t>
  </si>
  <si>
    <t>C108689</t>
  </si>
  <si>
    <t>DTXSID2027412</t>
  </si>
  <si>
    <t>3,6,9,12-Tetraoxahexadecan-1-ol</t>
  </si>
  <si>
    <t>1559-34-8</t>
  </si>
  <si>
    <t>C1559348</t>
  </si>
  <si>
    <t>DTXSID6024836</t>
  </si>
  <si>
    <t>3,7-Dimethyl-2,6-octadienal</t>
  </si>
  <si>
    <t>5392-40-5</t>
  </si>
  <si>
    <t>C5392405</t>
  </si>
  <si>
    <t>DTXSID3036286</t>
  </si>
  <si>
    <t>3,7-Dimethyl-2,6-octadienenitrile</t>
  </si>
  <si>
    <t>5146-66-7</t>
  </si>
  <si>
    <t>C5146667</t>
  </si>
  <si>
    <t>Citralva</t>
  </si>
  <si>
    <t>DTXSID7029110</t>
  </si>
  <si>
    <t>3,7-Dimethyl-3-octanol</t>
  </si>
  <si>
    <t>78-69-3</t>
  </si>
  <si>
    <t>C78693</t>
  </si>
  <si>
    <t>DTXSID5041487</t>
  </si>
  <si>
    <t>3,7-Dimethyloctan-3-yl acetate</t>
  </si>
  <si>
    <t>20780-48-7</t>
  </si>
  <si>
    <t>C20780487</t>
  </si>
  <si>
    <t>DTXSID7048166</t>
  </si>
  <si>
    <t>3,9-Epoxy-3H-azirino[2,3-c][1]benzazocine-5-carboxaldehyde, 1-acetyl-9-(acetyloxy)-8-[[(aminocarbonyl)oxy]methyl]-1,1a,2,8,9,9a-hexahydro-7-methoxy-, (1aS,8R,9S,9aS)-</t>
  </si>
  <si>
    <t>NOCAS_48166</t>
  </si>
  <si>
    <t>CNOCAS48166</t>
  </si>
  <si>
    <t>PharmaGSID_48166</t>
  </si>
  <si>
    <t>DTXSID2027333</t>
  </si>
  <si>
    <t>3-Aminopropyltriethoxysilane</t>
  </si>
  <si>
    <t>919-30-2</t>
  </si>
  <si>
    <t>C919302</t>
  </si>
  <si>
    <t>DTXSID8020127</t>
  </si>
  <si>
    <t>3'-Azido-3'-deoxythymidine</t>
  </si>
  <si>
    <t>30516-87-1</t>
  </si>
  <si>
    <t>C30516871</t>
  </si>
  <si>
    <t>DTXSID7029162</t>
  </si>
  <si>
    <t>3-Bromo-1-chloro-5,5-dimethylhydantoin</t>
  </si>
  <si>
    <t>126-06-7</t>
  </si>
  <si>
    <t>C126067</t>
  </si>
  <si>
    <t>DTXSID3024657</t>
  </si>
  <si>
    <t>3-Bromo-1-propanol</t>
  </si>
  <si>
    <t>627-18-9</t>
  </si>
  <si>
    <t>C627189</t>
  </si>
  <si>
    <t>DTXSID4020664</t>
  </si>
  <si>
    <t>3-Chloro-1,2-propanediol</t>
  </si>
  <si>
    <t>96-24-2</t>
  </si>
  <si>
    <t>C96242</t>
  </si>
  <si>
    <t>DTXSID0020286</t>
  </si>
  <si>
    <t>3-Chloro-4-methylaniline</t>
  </si>
  <si>
    <t>95-74-9</t>
  </si>
  <si>
    <t>C95749</t>
  </si>
  <si>
    <t>DTXSID0025101</t>
  </si>
  <si>
    <t>3-Dimethylaminophenol</t>
  </si>
  <si>
    <t>99-07-0</t>
  </si>
  <si>
    <t>C99070</t>
  </si>
  <si>
    <t>DTXSID5021968</t>
  </si>
  <si>
    <t>3-Ethoxy-4-hydroxybenzaldehyde</t>
  </si>
  <si>
    <t>121-32-4</t>
  </si>
  <si>
    <t>C121324</t>
  </si>
  <si>
    <t>DTXSID0022480</t>
  </si>
  <si>
    <t>3-Ethylphenol</t>
  </si>
  <si>
    <t>620-17-7</t>
  </si>
  <si>
    <t>C620177</t>
  </si>
  <si>
    <t>DTXSID9047540</t>
  </si>
  <si>
    <t>3-Hydroxyfluorene</t>
  </si>
  <si>
    <t>6344-67-8</t>
  </si>
  <si>
    <t>C6344678</t>
  </si>
  <si>
    <t>DTXSID0028038</t>
  </si>
  <si>
    <t>3-Iodo-2-propynyl-N-butylcarbamate</t>
  </si>
  <si>
    <t>55406-53-6</t>
  </si>
  <si>
    <t>C55406536</t>
  </si>
  <si>
    <t>DTXSID0044571</t>
  </si>
  <si>
    <t>3-Isopropylphenol</t>
  </si>
  <si>
    <t>618-45-1</t>
  </si>
  <si>
    <t>C618451</t>
  </si>
  <si>
    <t>DTXSID1026792</t>
  </si>
  <si>
    <t>3-Methylaniline</t>
  </si>
  <si>
    <t>108-44-1</t>
  </si>
  <si>
    <t>C108441</t>
  </si>
  <si>
    <t>DTXSID9025453</t>
  </si>
  <si>
    <t>3-Methylbutyl acetate</t>
  </si>
  <si>
    <t>123-92-2</t>
  </si>
  <si>
    <t>C123922</t>
  </si>
  <si>
    <t>DTXSID9021897</t>
  </si>
  <si>
    <t>3-Methylpyridine</t>
  </si>
  <si>
    <t>108-99-6</t>
  </si>
  <si>
    <t>C108996</t>
  </si>
  <si>
    <t>DTXSID5021831</t>
  </si>
  <si>
    <t>3-Nitrotoluene</t>
  </si>
  <si>
    <t>99-08-1</t>
  </si>
  <si>
    <t>C99081</t>
  </si>
  <si>
    <t>DTXSID3041954</t>
  </si>
  <si>
    <t>3-Octanone</t>
  </si>
  <si>
    <t>106-68-3</t>
  </si>
  <si>
    <t>C106683</t>
  </si>
  <si>
    <t>DTXSID7027756</t>
  </si>
  <si>
    <t>3-Phenoxybenzenemethanol</t>
  </si>
  <si>
    <t>13826-35-2</t>
  </si>
  <si>
    <t>C13826352</t>
  </si>
  <si>
    <t>DTXSID1038321</t>
  </si>
  <si>
    <t>3-Phenoxybenzoic acid</t>
  </si>
  <si>
    <t>3739-38-6</t>
  </si>
  <si>
    <t>C3739386</t>
  </si>
  <si>
    <t>DTXSID9041491</t>
  </si>
  <si>
    <t>3-Phenyl-2-propen-1-ol</t>
  </si>
  <si>
    <t>104-54-1</t>
  </si>
  <si>
    <t>C104541</t>
  </si>
  <si>
    <t>DTXSID4041492</t>
  </si>
  <si>
    <t>3-Phenylhexane</t>
  </si>
  <si>
    <t>4468-42-2</t>
  </si>
  <si>
    <t>C4468422</t>
  </si>
  <si>
    <t>DTXSID1026665</t>
  </si>
  <si>
    <t>3-Pyridinecarbonitrile</t>
  </si>
  <si>
    <t>100-54-9</t>
  </si>
  <si>
    <t>C100549</t>
  </si>
  <si>
    <t>DTXSID9044825</t>
  </si>
  <si>
    <t>3-tert-Butylphenol</t>
  </si>
  <si>
    <t>585-34-2</t>
  </si>
  <si>
    <t>C585342</t>
  </si>
  <si>
    <t>DTXSID7021788</t>
  </si>
  <si>
    <t>3-Trifluoromethyl-4-nitrophenol</t>
  </si>
  <si>
    <t>88-30-2</t>
  </si>
  <si>
    <t>C88302</t>
  </si>
  <si>
    <t>DTXSID9022360</t>
  </si>
  <si>
    <t>4-(1,1,3,3-Tetramethylbutyl)phenol</t>
  </si>
  <si>
    <t>140-66-9</t>
  </si>
  <si>
    <t>C140669</t>
  </si>
  <si>
    <t>DTXSID9025451</t>
  </si>
  <si>
    <t>4-(2,6,6-Trimethyl-cyclohex-1-enyl)-but-3-en-2-one</t>
  </si>
  <si>
    <t>14901-07-6</t>
  </si>
  <si>
    <t>C14901076</t>
  </si>
  <si>
    <t>DTXSID9040716</t>
  </si>
  <si>
    <t>4-(2-Methylbutan-2-yl)cyclohexanol</t>
  </si>
  <si>
    <t>5349-51-9</t>
  </si>
  <si>
    <t>C5349519</t>
  </si>
  <si>
    <t>DTXSID8021771</t>
  </si>
  <si>
    <t>4-(2-Methylbutan-2-yl)phenol</t>
  </si>
  <si>
    <t>80-46-6</t>
  </si>
  <si>
    <t>C80466</t>
  </si>
  <si>
    <t>DTXSID0027721</t>
  </si>
  <si>
    <t>4-(2-Phenylpropan-2-yl)-N-[4-(2-phenylpropan-2-yl)phenyl]aniline</t>
  </si>
  <si>
    <t>10081-67-1</t>
  </si>
  <si>
    <t>C10081671</t>
  </si>
  <si>
    <t>DTXSID7022332</t>
  </si>
  <si>
    <t>4-(Butan-2-yl)phenol</t>
  </si>
  <si>
    <t>99-71-8</t>
  </si>
  <si>
    <t>C99718</t>
  </si>
  <si>
    <t>DTXSID4048195</t>
  </si>
  <si>
    <t>4-(Hexyloxy)phenol</t>
  </si>
  <si>
    <t>18979-55-0</t>
  </si>
  <si>
    <t>C18979550</t>
  </si>
  <si>
    <t>DTXSID4047127</t>
  </si>
  <si>
    <t>4-(tert-Pentyl)-cyclohexanone</t>
  </si>
  <si>
    <t>16587-71-6</t>
  </si>
  <si>
    <t>C16587716</t>
  </si>
  <si>
    <t>DTXSID2037712</t>
  </si>
  <si>
    <t>4,4',4"-Ethane-1,1,1-triyltriphenol</t>
  </si>
  <si>
    <t>27955-94-8</t>
  </si>
  <si>
    <t>C27955948</t>
  </si>
  <si>
    <t>4,4',4''-Ethane-1,1,1-triyltriphenol</t>
  </si>
  <si>
    <t>DTXSID2027200</t>
  </si>
  <si>
    <t>4,4'-Bipyridine</t>
  </si>
  <si>
    <t>553-26-4</t>
  </si>
  <si>
    <t>C553264</t>
  </si>
  <si>
    <t>DTXSID9024986</t>
  </si>
  <si>
    <t>4,4'-Dichlorodiphenyl sulfone</t>
  </si>
  <si>
    <t>80-07-9</t>
  </si>
  <si>
    <t>C80079</t>
  </si>
  <si>
    <t>DTXSID4048193</t>
  </si>
  <si>
    <t>4,4'-Di-tert-butylbiphenyl</t>
  </si>
  <si>
    <t>1625-91-8</t>
  </si>
  <si>
    <t>C1625918</t>
  </si>
  <si>
    <t>DTXSID8026698</t>
  </si>
  <si>
    <t>4,4'-Dithiodimorpholine</t>
  </si>
  <si>
    <t>103-34-4</t>
  </si>
  <si>
    <t>C103344</t>
  </si>
  <si>
    <t>DTXSID4048191</t>
  </si>
  <si>
    <t>4,4'-Methylenebis(2,6-diethylaniline)</t>
  </si>
  <si>
    <t>13680-35-8</t>
  </si>
  <si>
    <t>C13680358</t>
  </si>
  <si>
    <t>DTXSID7022411</t>
  </si>
  <si>
    <t>4,4'-Methylenebis(2,6-di-t-butylphenol)</t>
  </si>
  <si>
    <t>118-82-1</t>
  </si>
  <si>
    <t>C118821</t>
  </si>
  <si>
    <t>DTXSID5020867</t>
  </si>
  <si>
    <t>4,4'-Methylenebis(2-methylaniline)</t>
  </si>
  <si>
    <t>838-88-0</t>
  </si>
  <si>
    <t>C838880</t>
  </si>
  <si>
    <t>4,4'-Diamino-3,3'-dimethyldiphenylmethane</t>
  </si>
  <si>
    <t>DTXSID5020869</t>
  </si>
  <si>
    <t>4,4'-Methylenebis(N,N-dimethylaniline)</t>
  </si>
  <si>
    <t>101-61-1</t>
  </si>
  <si>
    <t>C101611</t>
  </si>
  <si>
    <t>DTXSID6022422</t>
  </si>
  <si>
    <t>4,4'-Methylenedianiline</t>
  </si>
  <si>
    <t>101-77-9</t>
  </si>
  <si>
    <t>C101779</t>
  </si>
  <si>
    <t>4,4'-Diaminobiphenyl methane</t>
  </si>
  <si>
    <t>DTXSID0021094</t>
  </si>
  <si>
    <t>4,4'-Oxydianiline</t>
  </si>
  <si>
    <t>101-80-4</t>
  </si>
  <si>
    <t>C101804</t>
  </si>
  <si>
    <t>DTXSID9047598</t>
  </si>
  <si>
    <t>4,4'-Sulfonylbis[2-(prop-2-en-1-yl)phenol]</t>
  </si>
  <si>
    <t>41481-66-7</t>
  </si>
  <si>
    <t>C41481667</t>
  </si>
  <si>
    <t>DTXSID3022409</t>
  </si>
  <si>
    <t>4,4'-Sulfonyldiphenol</t>
  </si>
  <si>
    <t>80-09-1</t>
  </si>
  <si>
    <t>C80091</t>
  </si>
  <si>
    <t>DTXSID5032315</t>
  </si>
  <si>
    <t>4,5-Dichloro-2-octyl-3(2H)-isothiazolone</t>
  </si>
  <si>
    <t>64359-81-5</t>
  </si>
  <si>
    <t>C64359815</t>
  </si>
  <si>
    <t>DTXSID6032518</t>
  </si>
  <si>
    <t>4,5-Dichloro-3H-1,2-dithiol-3-one</t>
  </si>
  <si>
    <t>1192-52-5</t>
  </si>
  <si>
    <t>C1192525</t>
  </si>
  <si>
    <t>DTXSID9033058</t>
  </si>
  <si>
    <t>4-Amino-1,2,4-triazole</t>
  </si>
  <si>
    <t>584-13-4</t>
  </si>
  <si>
    <t>C584134</t>
  </si>
  <si>
    <t>DTXSID6024460</t>
  </si>
  <si>
    <t>4-Aminoazobenzene</t>
  </si>
  <si>
    <t>60-09-3</t>
  </si>
  <si>
    <t>C60093</t>
  </si>
  <si>
    <t>DTXSID6024466</t>
  </si>
  <si>
    <t>4-Aminobenzoic acid</t>
  </si>
  <si>
    <t>150-13-0</t>
  </si>
  <si>
    <t>C150130</t>
  </si>
  <si>
    <t>DTXSID3022588</t>
  </si>
  <si>
    <t>4-Aminofolic acid</t>
  </si>
  <si>
    <t>54-62-6</t>
  </si>
  <si>
    <t>C54626</t>
  </si>
  <si>
    <t>DTXSID8024523</t>
  </si>
  <si>
    <t>4-Androstene-3,17-dione</t>
  </si>
  <si>
    <t>63-05-8</t>
  </si>
  <si>
    <t>C63058</t>
  </si>
  <si>
    <t>DTXSID8021856</t>
  </si>
  <si>
    <t>4-Butylaniline</t>
  </si>
  <si>
    <t>104-13-2</t>
  </si>
  <si>
    <t>C104132</t>
  </si>
  <si>
    <t>DTXSID9048192</t>
  </si>
  <si>
    <t>4-Butylchlorobenzene</t>
  </si>
  <si>
    <t>15499-27-1</t>
  </si>
  <si>
    <t>C15499271</t>
  </si>
  <si>
    <t>DTXSID6048204</t>
  </si>
  <si>
    <t>4-Butylcyclohexanol</t>
  </si>
  <si>
    <t>70568-60-4</t>
  </si>
  <si>
    <t>C70568604</t>
  </si>
  <si>
    <t>DTXSID4048199</t>
  </si>
  <si>
    <t>4-Butyloxyaniline</t>
  </si>
  <si>
    <t>4344-55-2</t>
  </si>
  <si>
    <t>C4344552</t>
  </si>
  <si>
    <t>DTXSID3047425</t>
  </si>
  <si>
    <t>4-Butylphenol</t>
  </si>
  <si>
    <t>1638-22-8</t>
  </si>
  <si>
    <t>C1638228</t>
  </si>
  <si>
    <t>DTXSID6020224</t>
  </si>
  <si>
    <t>4-Butyrolactone</t>
  </si>
  <si>
    <t>96-48-0</t>
  </si>
  <si>
    <t>C96480</t>
  </si>
  <si>
    <t>DTXSID5020283</t>
  </si>
  <si>
    <t>4-Chloro-1,2-diaminobenzene</t>
  </si>
  <si>
    <t>95-83-0</t>
  </si>
  <si>
    <t>C95830</t>
  </si>
  <si>
    <t>DTXSID5022510</t>
  </si>
  <si>
    <t>4-Chloro-2-methylphenol</t>
  </si>
  <si>
    <t>1570-64-5</t>
  </si>
  <si>
    <t>C1570645</t>
  </si>
  <si>
    <t>DTXSID0032316</t>
  </si>
  <si>
    <t>4-Chloro-3,5-dimethylphenol</t>
  </si>
  <si>
    <t>88-04-0</t>
  </si>
  <si>
    <t>C88040</t>
  </si>
  <si>
    <t>DTXSID4021717</t>
  </si>
  <si>
    <t>4-Chloro-3-methylphenol</t>
  </si>
  <si>
    <t>59-50-7</t>
  </si>
  <si>
    <t>C59507</t>
  </si>
  <si>
    <t>DTXSID9020295</t>
  </si>
  <si>
    <t>4-Chloroaniline</t>
  </si>
  <si>
    <t>106-47-8</t>
  </si>
  <si>
    <t>C106478</t>
  </si>
  <si>
    <t>DTXSID2027593</t>
  </si>
  <si>
    <t>4-Chlorobenzotrichloride</t>
  </si>
  <si>
    <t>5216-25-1</t>
  </si>
  <si>
    <t>C5216251</t>
  </si>
  <si>
    <t>DTXSID6048206</t>
  </si>
  <si>
    <t>4-Chloropentylbenzene</t>
  </si>
  <si>
    <t>79098-20-7</t>
  </si>
  <si>
    <t>C79098207</t>
  </si>
  <si>
    <t>DTXSID1021871</t>
  </si>
  <si>
    <t>4-Chlorophenol</t>
  </si>
  <si>
    <t>106-48-9</t>
  </si>
  <si>
    <t>C106489</t>
  </si>
  <si>
    <t>DTXSID9034282</t>
  </si>
  <si>
    <t>4-Chlorophenoxyacetic acid</t>
  </si>
  <si>
    <t>122-88-3</t>
  </si>
  <si>
    <t>C122883</t>
  </si>
  <si>
    <t>DTXSID5041512</t>
  </si>
  <si>
    <t>4-Chlorophenylurea</t>
  </si>
  <si>
    <t>140-38-5</t>
  </si>
  <si>
    <t>C140385</t>
  </si>
  <si>
    <t>DTXSID3022536</t>
  </si>
  <si>
    <t>4-Cumylphenol</t>
  </si>
  <si>
    <t>599-64-4</t>
  </si>
  <si>
    <t>C599644</t>
  </si>
  <si>
    <t>DTXSID3040722</t>
  </si>
  <si>
    <t>4-Cyclohexylcyclohexanol</t>
  </si>
  <si>
    <t>2433-14-9</t>
  </si>
  <si>
    <t>C2433149</t>
  </si>
  <si>
    <t>DTXSID8040721</t>
  </si>
  <si>
    <t>4-Cyclohexylcyclohexanone</t>
  </si>
  <si>
    <t>92-68-2</t>
  </si>
  <si>
    <t>C92682</t>
  </si>
  <si>
    <t>DTXSID4042171</t>
  </si>
  <si>
    <t>4-Dodecylmorpholine</t>
  </si>
  <si>
    <t>1541-81-7</t>
  </si>
  <si>
    <t>C1541817</t>
  </si>
  <si>
    <t>DTXSID1022508</t>
  </si>
  <si>
    <t>4-Dodecylphenol</t>
  </si>
  <si>
    <t>104-43-8</t>
  </si>
  <si>
    <t>C104438</t>
  </si>
  <si>
    <t>DTXSID0025864</t>
  </si>
  <si>
    <t>4-Ethoxyaniline</t>
  </si>
  <si>
    <t>156-43-4</t>
  </si>
  <si>
    <t>C156434</t>
  </si>
  <si>
    <t>DTXSID1044697</t>
  </si>
  <si>
    <t>4-Ethyloct-1-yn-3-ol</t>
  </si>
  <si>
    <t>5877-42-9</t>
  </si>
  <si>
    <t>C5877429</t>
  </si>
  <si>
    <t>DTXSID4021977</t>
  </si>
  <si>
    <t>4-Ethylphenol</t>
  </si>
  <si>
    <t>123-07-9</t>
  </si>
  <si>
    <t>C123079</t>
  </si>
  <si>
    <t>DTXSID2037714</t>
  </si>
  <si>
    <t>4-Heptylphenol</t>
  </si>
  <si>
    <t>1987-50-4</t>
  </si>
  <si>
    <t>C1987504</t>
  </si>
  <si>
    <t>DTXSID5040708</t>
  </si>
  <si>
    <t>4-Hexylaniline</t>
  </si>
  <si>
    <t>33228-45-4</t>
  </si>
  <si>
    <t>C33228454</t>
  </si>
  <si>
    <t>DTXSID4022288</t>
  </si>
  <si>
    <t>4-Hexyloxyaniline</t>
  </si>
  <si>
    <t>39905-57-2</t>
  </si>
  <si>
    <t>C39905572</t>
  </si>
  <si>
    <t>DTXSID1020699</t>
  </si>
  <si>
    <t>4-Hexylresorcinol</t>
  </si>
  <si>
    <t>136-77-6</t>
  </si>
  <si>
    <t>C136776</t>
  </si>
  <si>
    <t>DTXSID0021969</t>
  </si>
  <si>
    <t>4-Hydroxy-3-methoxybenzaldehyde</t>
  </si>
  <si>
    <t>121-33-5</t>
  </si>
  <si>
    <t>C121335</t>
  </si>
  <si>
    <t>DTXSID0029133</t>
  </si>
  <si>
    <t>4-Hydroxyacetophenone</t>
  </si>
  <si>
    <t>99-93-4</t>
  </si>
  <si>
    <t>C99934</t>
  </si>
  <si>
    <t>DTXSID3026647</t>
  </si>
  <si>
    <t>4-Hydroxybenzoic acid</t>
  </si>
  <si>
    <t>99-96-7</t>
  </si>
  <si>
    <t>C99967</t>
  </si>
  <si>
    <t>DTXSID3037094</t>
  </si>
  <si>
    <t>4-Hydroxytamoxifen</t>
  </si>
  <si>
    <t>68392-35-8</t>
  </si>
  <si>
    <t>C68392358</t>
  </si>
  <si>
    <t>DTXSID5042299</t>
  </si>
  <si>
    <t>4-Isopropylphenol</t>
  </si>
  <si>
    <t>99-89-8</t>
  </si>
  <si>
    <t>C99898</t>
  </si>
  <si>
    <t>DTXSID3020093</t>
  </si>
  <si>
    <t>4-Methoxyaniline hydrochloride</t>
  </si>
  <si>
    <t>20265-97-8</t>
  </si>
  <si>
    <t>C20265978</t>
  </si>
  <si>
    <t>DTXSID2026997</t>
  </si>
  <si>
    <t>4-Methoxybenzaldehyde</t>
  </si>
  <si>
    <t>123-11-5</t>
  </si>
  <si>
    <t>C123115</t>
  </si>
  <si>
    <t>DTXSID4020828</t>
  </si>
  <si>
    <t>4-Methoxyphenol</t>
  </si>
  <si>
    <t>150-76-5</t>
  </si>
  <si>
    <t>C150765</t>
  </si>
  <si>
    <t>DTXSID2026781</t>
  </si>
  <si>
    <t>4-Methyl-2-pentanol</t>
  </si>
  <si>
    <t>108-11-2</t>
  </si>
  <si>
    <t>C108112</t>
  </si>
  <si>
    <t>DTXSID6021872</t>
  </si>
  <si>
    <t>4-Methylaniline</t>
  </si>
  <si>
    <t>106-49-0</t>
  </si>
  <si>
    <t>C106490</t>
  </si>
  <si>
    <t>DTXSID9029146</t>
  </si>
  <si>
    <t>4-Methylmorpholine</t>
  </si>
  <si>
    <t>109-02-4</t>
  </si>
  <si>
    <t>C109024</t>
  </si>
  <si>
    <t>DTXSID1029170</t>
  </si>
  <si>
    <t>4-Methylpent-3-en-2-one</t>
  </si>
  <si>
    <t>141-79-7</t>
  </si>
  <si>
    <t>C141797</t>
  </si>
  <si>
    <t>DTXSID3020889</t>
  </si>
  <si>
    <t>4-Methylstyrene</t>
  </si>
  <si>
    <t>622-97-9</t>
  </si>
  <si>
    <t>C622979</t>
  </si>
  <si>
    <t>DTXSID4041521</t>
  </si>
  <si>
    <t>4-Morpholinepropanamine</t>
  </si>
  <si>
    <t>123-00-2</t>
  </si>
  <si>
    <t>C123002</t>
  </si>
  <si>
    <t>DTXSID8020961</t>
  </si>
  <si>
    <t>4-Nitroaniline</t>
  </si>
  <si>
    <t>100-01-6</t>
  </si>
  <si>
    <t>C100016</t>
  </si>
  <si>
    <t>DTXSID3020966</t>
  </si>
  <si>
    <t>4-Nitrobenzoic acid</t>
  </si>
  <si>
    <t>62-23-7</t>
  </si>
  <si>
    <t>C62237</t>
  </si>
  <si>
    <t>DTXSID0021834</t>
  </si>
  <si>
    <t>4-Nitrophenol</t>
  </si>
  <si>
    <t>100-02-7</t>
  </si>
  <si>
    <t>C100027</t>
  </si>
  <si>
    <t>DTXSID1021031</t>
  </si>
  <si>
    <t>4-Nitrosodiphenylamine</t>
  </si>
  <si>
    <t>156-10-5</t>
  </si>
  <si>
    <t>C156105</t>
  </si>
  <si>
    <t>DTXSID5023792</t>
  </si>
  <si>
    <t>4-Nitrotoluene</t>
  </si>
  <si>
    <t>99-99-0</t>
  </si>
  <si>
    <t>C99990</t>
  </si>
  <si>
    <t>DTXSID5033836</t>
  </si>
  <si>
    <t>4-Nonylphenol</t>
  </si>
  <si>
    <t>104-40-5</t>
  </si>
  <si>
    <t>C104405</t>
  </si>
  <si>
    <t>DTXSID5029055</t>
  </si>
  <si>
    <t>4-Nonylphenol, branched</t>
  </si>
  <si>
    <t>84852-15-3</t>
  </si>
  <si>
    <t>C84852153</t>
  </si>
  <si>
    <t>DTXSID9022312</t>
  </si>
  <si>
    <t>4-Octylphenol</t>
  </si>
  <si>
    <t>1806-26-4</t>
  </si>
  <si>
    <t>C1806264</t>
  </si>
  <si>
    <t>DTXSID0040707</t>
  </si>
  <si>
    <t>4-Pentylaniline</t>
  </si>
  <si>
    <t>33228-44-3</t>
  </si>
  <si>
    <t>C33228443</t>
  </si>
  <si>
    <t>DTXSID7021152</t>
  </si>
  <si>
    <t>4-Phenylphenol</t>
  </si>
  <si>
    <t>92-69-3</t>
  </si>
  <si>
    <t>C92693</t>
  </si>
  <si>
    <t>DTXSID5048180</t>
  </si>
  <si>
    <t>4-Propylaniline</t>
  </si>
  <si>
    <t>2696-84-6</t>
  </si>
  <si>
    <t>C2696846</t>
  </si>
  <si>
    <t>DTXSID0042325</t>
  </si>
  <si>
    <t>4-Propylanisole</t>
  </si>
  <si>
    <t>104-45-0</t>
  </si>
  <si>
    <t>C104450</t>
  </si>
  <si>
    <t>DTXSID9048198</t>
  </si>
  <si>
    <t>4-Propylcyclohexanone</t>
  </si>
  <si>
    <t>40649-36-3</t>
  </si>
  <si>
    <t>C40649363</t>
  </si>
  <si>
    <t>DTXSID9022100</t>
  </si>
  <si>
    <t>4-Propylphenol</t>
  </si>
  <si>
    <t>645-56-7</t>
  </si>
  <si>
    <t>C645567</t>
  </si>
  <si>
    <t>DTXSID0048181</t>
  </si>
  <si>
    <t>4-tert-Butylaniline</t>
  </si>
  <si>
    <t>769-92-6</t>
  </si>
  <si>
    <t>C769926</t>
  </si>
  <si>
    <t>DTXSID9048196</t>
  </si>
  <si>
    <t>4-tert-Butylbenzenethiol</t>
  </si>
  <si>
    <t>2396-68-1</t>
  </si>
  <si>
    <t>C2396681</t>
  </si>
  <si>
    <t>DTXSID5026623</t>
  </si>
  <si>
    <t>4-tert-Butylcyclohexanol</t>
  </si>
  <si>
    <t>98-52-2</t>
  </si>
  <si>
    <t>C98522</t>
  </si>
  <si>
    <t>DTXSID7044394</t>
  </si>
  <si>
    <t>4-tert-Butylcyclohexanone</t>
  </si>
  <si>
    <t>98-53-3</t>
  </si>
  <si>
    <t>C98533</t>
  </si>
  <si>
    <t>DTXSID1020221</t>
  </si>
  <si>
    <t>4-tert-Butylphenol</t>
  </si>
  <si>
    <t>98-54-4</t>
  </si>
  <si>
    <t>C98544</t>
  </si>
  <si>
    <t>DTXSID9037745</t>
  </si>
  <si>
    <t>4-tert-Butylphenyl salicylate</t>
  </si>
  <si>
    <t>87-18-3</t>
  </si>
  <si>
    <t>C87183</t>
  </si>
  <si>
    <t>DTXSID1024704</t>
  </si>
  <si>
    <t>4-tert-Butyltoluene</t>
  </si>
  <si>
    <t>98-51-1</t>
  </si>
  <si>
    <t>C98511</t>
  </si>
  <si>
    <t>DTXSID5048188</t>
  </si>
  <si>
    <t>4-Thiocresol</t>
  </si>
  <si>
    <t>106-45-6</t>
  </si>
  <si>
    <t>C106456</t>
  </si>
  <si>
    <t>DTXSID8029105</t>
  </si>
  <si>
    <t>4-Toluenesulfonamide</t>
  </si>
  <si>
    <t>70-55-3</t>
  </si>
  <si>
    <t>C70553</t>
  </si>
  <si>
    <t>DTXSID0020604</t>
  </si>
  <si>
    <t>4-Vinyl-1-cyclohexene dioxide</t>
  </si>
  <si>
    <t>106-87-6</t>
  </si>
  <si>
    <t>C106876</t>
  </si>
  <si>
    <t>DTXSID5021754</t>
  </si>
  <si>
    <t>5,5-Dimethylhydantoin</t>
  </si>
  <si>
    <t>77-71-4</t>
  </si>
  <si>
    <t>C77714</t>
  </si>
  <si>
    <t>DTXSID8020541</t>
  </si>
  <si>
    <t>5,5-Diphenylhydantoin</t>
  </si>
  <si>
    <t>57-41-0</t>
  </si>
  <si>
    <t>C57410</t>
  </si>
  <si>
    <t>DTXSID1041421</t>
  </si>
  <si>
    <t>5,7-Dimethoxy-2H-chromen-2-one</t>
  </si>
  <si>
    <t>487-06-9</t>
  </si>
  <si>
    <t>C487069</t>
  </si>
  <si>
    <t>DTXSID9022364</t>
  </si>
  <si>
    <t>5alpha-Dihydrotestosterone</t>
  </si>
  <si>
    <t>521-18-6</t>
  </si>
  <si>
    <t>C521186</t>
  </si>
  <si>
    <t>DTXSID9024489</t>
  </si>
  <si>
    <t>5-Amino-2-methylphenol</t>
  </si>
  <si>
    <t>2835-95-2</t>
  </si>
  <si>
    <t>C2835952</t>
  </si>
  <si>
    <t>DTXSID9034286</t>
  </si>
  <si>
    <t>5-Chloro-2-methyl-3(2H)-isothiazolone</t>
  </si>
  <si>
    <t>26172-55-4</t>
  </si>
  <si>
    <t>C26172554</t>
  </si>
  <si>
    <t>DTXSID9037749</t>
  </si>
  <si>
    <t>5-Chlorosalicylanilide</t>
  </si>
  <si>
    <t>4638-48-6</t>
  </si>
  <si>
    <t>C4638486</t>
  </si>
  <si>
    <t>DTXSID3029289</t>
  </si>
  <si>
    <t>5-Ethyl-1-aza-3,7-dioxabicyclo[3.3.0]octane</t>
  </si>
  <si>
    <t>7747-35-5</t>
  </si>
  <si>
    <t>C7747355</t>
  </si>
  <si>
    <t>Oxazolidine-E</t>
  </si>
  <si>
    <t>DTXSID9041368</t>
  </si>
  <si>
    <t>5-Ethyl-5-methylhydantoin</t>
  </si>
  <si>
    <t>5394-36-5</t>
  </si>
  <si>
    <t>C5394365</t>
  </si>
  <si>
    <t>DTXSID1025306</t>
  </si>
  <si>
    <t>5-Ethylidene-2-norbornene</t>
  </si>
  <si>
    <t>16219-75-3</t>
  </si>
  <si>
    <t>C16219753</t>
  </si>
  <si>
    <t>DTXSID2020634</t>
  </si>
  <si>
    <t>5-Fluorouracil</t>
  </si>
  <si>
    <t>51-21-8</t>
  </si>
  <si>
    <t>C51218</t>
  </si>
  <si>
    <t>DTXSID4034287</t>
  </si>
  <si>
    <t>5-Heptyldihydro-2(3H)-furanone</t>
  </si>
  <si>
    <t>104-67-6</t>
  </si>
  <si>
    <t>C104676</t>
  </si>
  <si>
    <t>DTXSID1046970</t>
  </si>
  <si>
    <t>5HPP-33</t>
  </si>
  <si>
    <t>105624-86-0</t>
  </si>
  <si>
    <t>C105624860</t>
  </si>
  <si>
    <t>DTXSID5021914</t>
  </si>
  <si>
    <t>5-Methyl-2-hexanone</t>
  </si>
  <si>
    <t>110-12-3</t>
  </si>
  <si>
    <t>C110123</t>
  </si>
  <si>
    <t>DTXSID7041544</t>
  </si>
  <si>
    <t>6-Acetyl-1,1,2,4,4,7-hexamethyltetralin</t>
  </si>
  <si>
    <t>21145-77-7</t>
  </si>
  <si>
    <t>C21145777</t>
  </si>
  <si>
    <t>DTXSID7025429</t>
  </si>
  <si>
    <t>6-Hydroxy-2-naphthyl disulfide</t>
  </si>
  <si>
    <t>6088-51-3</t>
  </si>
  <si>
    <t>C6088513</t>
  </si>
  <si>
    <t>DTXSID2020890</t>
  </si>
  <si>
    <t>6-Methyl-2-thiouracil</t>
  </si>
  <si>
    <t>56-04-2</t>
  </si>
  <si>
    <t>C56042</t>
  </si>
  <si>
    <t>DTXSID3020887</t>
  </si>
  <si>
    <t>6-Methylquinoline</t>
  </si>
  <si>
    <t>91-62-3</t>
  </si>
  <si>
    <t>C91623</t>
  </si>
  <si>
    <t>DTXSID5021209</t>
  </si>
  <si>
    <t>6-Propyl-2-thiouracil</t>
  </si>
  <si>
    <t>51-52-5</t>
  </si>
  <si>
    <t>C51525</t>
  </si>
  <si>
    <t>DTXSID6023652</t>
  </si>
  <si>
    <t>6-Thioguanine</t>
  </si>
  <si>
    <t>154-42-7</t>
  </si>
  <si>
    <t>C154427</t>
  </si>
  <si>
    <t>DTXSID6041422</t>
  </si>
  <si>
    <t>7-(Dimethylamino)-4-methylcoumarin</t>
  </si>
  <si>
    <t>87-01-4</t>
  </si>
  <si>
    <t>C87014</t>
  </si>
  <si>
    <t>DTXSID1020510</t>
  </si>
  <si>
    <t>7,12-Dimethylbenz(a)anthracene</t>
  </si>
  <si>
    <t>57-97-6</t>
  </si>
  <si>
    <t>C57976</t>
  </si>
  <si>
    <t>DTXSID3041530</t>
  </si>
  <si>
    <t>7-Ethyl-2-methyl-4-undecanolsulfate, sodium salt</t>
  </si>
  <si>
    <t>139-88-8</t>
  </si>
  <si>
    <t>C139888</t>
  </si>
  <si>
    <t>DTXSID6042232</t>
  </si>
  <si>
    <t>7-Hydroxy-3,7-dimethyloctanal</t>
  </si>
  <si>
    <t>107-75-5</t>
  </si>
  <si>
    <t>C107755</t>
  </si>
  <si>
    <t>Hydroxycitronellal</t>
  </si>
  <si>
    <t>DTXSID5020730</t>
  </si>
  <si>
    <t>8-Hydroxyquinoline</t>
  </si>
  <si>
    <t>148-24-3</t>
  </si>
  <si>
    <t>C148243</t>
  </si>
  <si>
    <t>DTXSID6025436</t>
  </si>
  <si>
    <t>8-Hydroxyquinoline sulfate</t>
  </si>
  <si>
    <t>134-31-6</t>
  </si>
  <si>
    <t>C134316</t>
  </si>
  <si>
    <t>DTXSID9047592</t>
  </si>
  <si>
    <t>9-Phenanthrol</t>
  </si>
  <si>
    <t>484-17-3</t>
  </si>
  <si>
    <t>C484173</t>
  </si>
  <si>
    <t>DTXSID8023892</t>
  </si>
  <si>
    <t>Abamectin</t>
  </si>
  <si>
    <t>71751-41-2</t>
  </si>
  <si>
    <t>C71751412</t>
  </si>
  <si>
    <t>DTXSID3021774</t>
  </si>
  <si>
    <t>Acenaphthene</t>
  </si>
  <si>
    <t>83-32-9</t>
  </si>
  <si>
    <t>C83329</t>
  </si>
  <si>
    <t>DTXSID3023845</t>
  </si>
  <si>
    <t>Acenaphthylene</t>
  </si>
  <si>
    <t>208-96-8</t>
  </si>
  <si>
    <t>C208968</t>
  </si>
  <si>
    <t>DTXSID8023846</t>
  </si>
  <si>
    <t>Acephate</t>
  </si>
  <si>
    <t>30560-19-1</t>
  </si>
  <si>
    <t>C30560191</t>
  </si>
  <si>
    <t>DTXSID1030606</t>
  </si>
  <si>
    <t>Acesulfame potassium</t>
  </si>
  <si>
    <t>55589-62-3</t>
  </si>
  <si>
    <t>C55589623</t>
  </si>
  <si>
    <t>DTXSID7020005</t>
  </si>
  <si>
    <t>Acetamide</t>
  </si>
  <si>
    <t>60-35-5</t>
  </si>
  <si>
    <t>C60355</t>
  </si>
  <si>
    <t>DTXSID2020006</t>
  </si>
  <si>
    <t>Acetaminophen</t>
  </si>
  <si>
    <t>103-90-2</t>
  </si>
  <si>
    <t>C103902</t>
  </si>
  <si>
    <t>DTXSID0034300</t>
  </si>
  <si>
    <t>Acetamiprid</t>
  </si>
  <si>
    <t>135410-20-7</t>
  </si>
  <si>
    <t>C135410207</t>
  </si>
  <si>
    <t>DTXSID5024394</t>
  </si>
  <si>
    <t>Acetic acid</t>
  </si>
  <si>
    <t>64-19-7</t>
  </si>
  <si>
    <t>C64197</t>
  </si>
  <si>
    <t>DTXSID0029848</t>
  </si>
  <si>
    <t>Acetic acid, C8-10-branched alkyl esters, C9-rich</t>
  </si>
  <si>
    <t>108419-33-6</t>
  </si>
  <si>
    <t>C108419336</t>
  </si>
  <si>
    <t>DTXSID8023848</t>
  </si>
  <si>
    <t>Acetochlor</t>
  </si>
  <si>
    <t>34256-82-1</t>
  </si>
  <si>
    <t>C34256821</t>
  </si>
  <si>
    <t>DTXSID6021828</t>
  </si>
  <si>
    <t>Acetophenone</t>
  </si>
  <si>
    <t>98-86-2</t>
  </si>
  <si>
    <t>C98862</t>
  </si>
  <si>
    <t>DTXSID2026446</t>
  </si>
  <si>
    <t>Acetyl tributyl citrate</t>
  </si>
  <si>
    <t>77-90-7</t>
  </si>
  <si>
    <t>C77907</t>
  </si>
  <si>
    <t>DTXSID5044576</t>
  </si>
  <si>
    <t>Acetyltriethyl citrate</t>
  </si>
  <si>
    <t>77-89-4</t>
  </si>
  <si>
    <t>C77894</t>
  </si>
  <si>
    <t>DTXSID1032519</t>
  </si>
  <si>
    <t>Acibenzolar-S-methyl</t>
  </si>
  <si>
    <t>135158-54-2</t>
  </si>
  <si>
    <t>C135158542</t>
  </si>
  <si>
    <t>DTXSID7044718</t>
  </si>
  <si>
    <t>Acid Orange 156</t>
  </si>
  <si>
    <t>68555-86-2</t>
  </si>
  <si>
    <t>C68555862</t>
  </si>
  <si>
    <t>DTXSID2044713</t>
  </si>
  <si>
    <t>Acid Red 337</t>
  </si>
  <si>
    <t>67786-14-5</t>
  </si>
  <si>
    <t>C67786145</t>
  </si>
  <si>
    <t>DTXSID5047451</t>
  </si>
  <si>
    <t>Acid Yellow 11</t>
  </si>
  <si>
    <t>6359-82-6</t>
  </si>
  <si>
    <t>C6359826</t>
  </si>
  <si>
    <t>DTXSID0020022</t>
  </si>
  <si>
    <t>Acifluorfen</t>
  </si>
  <si>
    <t>50594-66-6</t>
  </si>
  <si>
    <t>C50594666</t>
  </si>
  <si>
    <t>DTXSID5020027</t>
  </si>
  <si>
    <t>Acrylamide</t>
  </si>
  <si>
    <t>79-06-1</t>
  </si>
  <si>
    <t>C79061</t>
  </si>
  <si>
    <t>DTXSID5020029</t>
  </si>
  <si>
    <t>Acrylonitrile</t>
  </si>
  <si>
    <t>107-13-1</t>
  </si>
  <si>
    <t>C107131</t>
  </si>
  <si>
    <t>DTXSID6047527</t>
  </si>
  <si>
    <t>Adipic acid, polypropyleneglycol, laurate</t>
  </si>
  <si>
    <t>66456-53-9</t>
  </si>
  <si>
    <t>C66456539</t>
  </si>
  <si>
    <t>DTXSID1022265</t>
  </si>
  <si>
    <t>Alachlor</t>
  </si>
  <si>
    <t>15972-60-8</t>
  </si>
  <si>
    <t>C15972608</t>
  </si>
  <si>
    <t>DTXSID0039223</t>
  </si>
  <si>
    <t>Aldicarb</t>
  </si>
  <si>
    <t>116-06-3</t>
  </si>
  <si>
    <t>C116063</t>
  </si>
  <si>
    <t>DTXSID9024431</t>
  </si>
  <si>
    <t>Aldicarb oxime</t>
  </si>
  <si>
    <t>1646-75-9</t>
  </si>
  <si>
    <t>C1646759</t>
  </si>
  <si>
    <t>DTXSID1033161</t>
  </si>
  <si>
    <t>Aldicarb sulfoxide</t>
  </si>
  <si>
    <t>1646-87-3</t>
  </si>
  <si>
    <t>C1646873</t>
  </si>
  <si>
    <t>DTXSID6023862</t>
  </si>
  <si>
    <t>Aldoxycarb</t>
  </si>
  <si>
    <t>1646-88-4</t>
  </si>
  <si>
    <t>C1646884</t>
  </si>
  <si>
    <t>DTXSID8020040</t>
  </si>
  <si>
    <t>Aldrin</t>
  </si>
  <si>
    <t>309-00-2</t>
  </si>
  <si>
    <t>C309002</t>
  </si>
  <si>
    <t>DTXSID3020043</t>
  </si>
  <si>
    <t>Allantoin</t>
  </si>
  <si>
    <t>97-59-6</t>
  </si>
  <si>
    <t>C97596</t>
  </si>
  <si>
    <t>DTXSID8035180</t>
  </si>
  <si>
    <t>Allethrin</t>
  </si>
  <si>
    <t>584-79-2</t>
  </si>
  <si>
    <t>C584792</t>
  </si>
  <si>
    <t>DTXSID7021239</t>
  </si>
  <si>
    <t>all-trans-Retinoic acid</t>
  </si>
  <si>
    <t>302-79-4</t>
  </si>
  <si>
    <t>C302794</t>
  </si>
  <si>
    <t>DTXSID4024436</t>
  </si>
  <si>
    <t>Allura Red C.I.16035</t>
  </si>
  <si>
    <t>25956-17-6</t>
  </si>
  <si>
    <t>C25956176</t>
  </si>
  <si>
    <t>DTXSID8020044</t>
  </si>
  <si>
    <t>Allyl alcohol</t>
  </si>
  <si>
    <t>107-18-6</t>
  </si>
  <si>
    <t>C107186</t>
  </si>
  <si>
    <t>DTXSID3020047</t>
  </si>
  <si>
    <t>Allyl isothiocyanate</t>
  </si>
  <si>
    <t>57-06-7</t>
  </si>
  <si>
    <t>C57067</t>
  </si>
  <si>
    <t>DTXSID7030698</t>
  </si>
  <si>
    <t>alpha-Cyclodextrin</t>
  </si>
  <si>
    <t>10016-20-3</t>
  </si>
  <si>
    <t>C10016203</t>
  </si>
  <si>
    <t>DTXSID0035160</t>
  </si>
  <si>
    <t>alpha-Ionone</t>
  </si>
  <si>
    <t>127-41-3</t>
  </si>
  <si>
    <t>C127413</t>
  </si>
  <si>
    <t>DTXSID7027047</t>
  </si>
  <si>
    <t>alpha-Isomethylionone</t>
  </si>
  <si>
    <t>127-51-5</t>
  </si>
  <si>
    <t>C127515</t>
  </si>
  <si>
    <t>DTXSID4026501</t>
  </si>
  <si>
    <t>alpha-Pinene</t>
  </si>
  <si>
    <t>80-56-8</t>
  </si>
  <si>
    <t>C80568</t>
  </si>
  <si>
    <t>DTXSID9041237</t>
  </si>
  <si>
    <t>alpha-Terpinene</t>
  </si>
  <si>
    <t>99-86-5</t>
  </si>
  <si>
    <t>C99865</t>
  </si>
  <si>
    <t>DTXSID2026496</t>
  </si>
  <si>
    <t>alpha-Terpinyl acetate</t>
  </si>
  <si>
    <t>80-26-2</t>
  </si>
  <si>
    <t>C80262</t>
  </si>
  <si>
    <t>DTXSID1023869</t>
  </si>
  <si>
    <t>Ametryn</t>
  </si>
  <si>
    <t>834-12-8</t>
  </si>
  <si>
    <t>C834128</t>
  </si>
  <si>
    <t>DTXSID8022589</t>
  </si>
  <si>
    <t>Aminoglutethimide</t>
  </si>
  <si>
    <t>125-84-8</t>
  </si>
  <si>
    <t>C125848</t>
  </si>
  <si>
    <t>DTXSID7037185</t>
  </si>
  <si>
    <t>Amiodarone hydrochloride</t>
  </si>
  <si>
    <t>19774-82-4</t>
  </si>
  <si>
    <t>C19774824</t>
  </si>
  <si>
    <t>DTXSID5023871</t>
  </si>
  <si>
    <t>Amitraz</t>
  </si>
  <si>
    <t>33089-61-1</t>
  </si>
  <si>
    <t>C33089611</t>
  </si>
  <si>
    <t>DTXSID0020076</t>
  </si>
  <si>
    <t>Amitrole</t>
  </si>
  <si>
    <t>61-82-5</t>
  </si>
  <si>
    <t>C61825</t>
  </si>
  <si>
    <t>DTXSID9027360</t>
  </si>
  <si>
    <t>Ammonium carbamate</t>
  </si>
  <si>
    <t>1111-78-0</t>
  </si>
  <si>
    <t>C1111780</t>
  </si>
  <si>
    <t>DTXSID5023875</t>
  </si>
  <si>
    <t>Ammonium sulfamate</t>
  </si>
  <si>
    <t>7773-06-0</t>
  </si>
  <si>
    <t>C7773060</t>
  </si>
  <si>
    <t>DTXSID1027899</t>
  </si>
  <si>
    <t>Ammonium xylene sulfonate</t>
  </si>
  <si>
    <t>26447-10-9</t>
  </si>
  <si>
    <t>C26447109</t>
  </si>
  <si>
    <t>DTXSID9022607</t>
  </si>
  <si>
    <t>Anastrozole</t>
  </si>
  <si>
    <t>120511-73-1</t>
  </si>
  <si>
    <t>C120511731</t>
  </si>
  <si>
    <t>DTXSID9020089</t>
  </si>
  <si>
    <t>Anilazine</t>
  </si>
  <si>
    <t>101-05-3</t>
  </si>
  <si>
    <t>C101053</t>
  </si>
  <si>
    <t>DTXSID3020091</t>
  </si>
  <si>
    <t>Aniline hydrochloride</t>
  </si>
  <si>
    <t>142-04-1</t>
  </si>
  <si>
    <t>C142041</t>
  </si>
  <si>
    <t>DTXSID3024528</t>
  </si>
  <si>
    <t>Anise oil</t>
  </si>
  <si>
    <t>8007-70-3</t>
  </si>
  <si>
    <t>C8007703</t>
  </si>
  <si>
    <t>DTXSID0023878</t>
  </si>
  <si>
    <t>Anthracene</t>
  </si>
  <si>
    <t>120-12-7</t>
  </si>
  <si>
    <t>C120127</t>
  </si>
  <si>
    <t>DTXSID7024538</t>
  </si>
  <si>
    <t>Anthralin</t>
  </si>
  <si>
    <t>1143-38-0</t>
  </si>
  <si>
    <t>C1143380</t>
  </si>
  <si>
    <t>DTXSID6022391</t>
  </si>
  <si>
    <t>Apigenin</t>
  </si>
  <si>
    <t>520-36-5</t>
  </si>
  <si>
    <t>C520365</t>
  </si>
  <si>
    <t>DTXSID0048185</t>
  </si>
  <si>
    <t>Apomorphine hydrochloride hydrate</t>
  </si>
  <si>
    <t>41372-20-7</t>
  </si>
  <si>
    <t>C41372207</t>
  </si>
  <si>
    <t>DTXSID8041610</t>
  </si>
  <si>
    <t>Arabinose</t>
  </si>
  <si>
    <t>147-81-9</t>
  </si>
  <si>
    <t>C147819</t>
  </si>
  <si>
    <t>DTXSID3041611</t>
  </si>
  <si>
    <t>Ascorbyl palmitate</t>
  </si>
  <si>
    <t>137-66-6</t>
  </si>
  <si>
    <t>C137666</t>
  </si>
  <si>
    <t>DTXSID0020107</t>
  </si>
  <si>
    <t>Aspartame</t>
  </si>
  <si>
    <t>22839-47-0</t>
  </si>
  <si>
    <t>C22839470</t>
  </si>
  <si>
    <t>DTXSID5020108</t>
  </si>
  <si>
    <t>Aspirin</t>
  </si>
  <si>
    <t>50-78-2</t>
  </si>
  <si>
    <t>C50782</t>
  </si>
  <si>
    <t>DTXSID8023890</t>
  </si>
  <si>
    <t>Asulam</t>
  </si>
  <si>
    <t>3337-71-1</t>
  </si>
  <si>
    <t>C3337711</t>
  </si>
  <si>
    <t>DTXSID2022628</t>
  </si>
  <si>
    <t>Atenolol</t>
  </si>
  <si>
    <t>29122-68-7</t>
  </si>
  <si>
    <t>C29122687</t>
  </si>
  <si>
    <t>DTXSID6044303</t>
  </si>
  <si>
    <t>Atorvastatin calcium</t>
  </si>
  <si>
    <t>134523-03-8</t>
  </si>
  <si>
    <t>C134523038</t>
  </si>
  <si>
    <t>DTXSID9020112</t>
  </si>
  <si>
    <t>Atrazine</t>
  </si>
  <si>
    <t>1912-24-9</t>
  </si>
  <si>
    <t>C1912249</t>
  </si>
  <si>
    <t>DTXSID9020114</t>
  </si>
  <si>
    <t>Auramine hydrochloride</t>
  </si>
  <si>
    <t>2465-27-2</t>
  </si>
  <si>
    <t>C2465272</t>
  </si>
  <si>
    <t>DTXSID5047376</t>
  </si>
  <si>
    <t>AVE2865</t>
  </si>
  <si>
    <t>648917-13-9</t>
  </si>
  <si>
    <t>C648917139</t>
  </si>
  <si>
    <t>DTXSID4047383</t>
  </si>
  <si>
    <t>AVE3247</t>
  </si>
  <si>
    <t>NOCAS_47383</t>
  </si>
  <si>
    <t>CNOCAS47383</t>
  </si>
  <si>
    <t>DTXSID5047372</t>
  </si>
  <si>
    <t>AVE3295</t>
  </si>
  <si>
    <t>478263-98-8</t>
  </si>
  <si>
    <t>C478263988</t>
  </si>
  <si>
    <t>DTXSID0047371</t>
  </si>
  <si>
    <t>AVE5638</t>
  </si>
  <si>
    <t>725228-45-5</t>
  </si>
  <si>
    <t>C725228455</t>
  </si>
  <si>
    <t>DTXSID0047377</t>
  </si>
  <si>
    <t>AVE6324</t>
  </si>
  <si>
    <t>NOCAS_47377</t>
  </si>
  <si>
    <t>CNOCAS47377</t>
  </si>
  <si>
    <t>DTXSID0047375</t>
  </si>
  <si>
    <t>AVE9423</t>
  </si>
  <si>
    <t>862243-29-6</t>
  </si>
  <si>
    <t>C862243296</t>
  </si>
  <si>
    <t>DTXSID9034818</t>
  </si>
  <si>
    <t>Azamethiphos</t>
  </si>
  <si>
    <t>35575-96-3</t>
  </si>
  <si>
    <t>C35575963</t>
  </si>
  <si>
    <t>DTXSID4020119</t>
  </si>
  <si>
    <t>Azathioprine</t>
  </si>
  <si>
    <t>446-86-6</t>
  </si>
  <si>
    <t>C446866</t>
  </si>
  <si>
    <t>DTXSID3020122</t>
  </si>
  <si>
    <t>Azinphos-methyl</t>
  </si>
  <si>
    <t>86-50-0</t>
  </si>
  <si>
    <t>C86500</t>
  </si>
  <si>
    <t>DTXSID8020123</t>
  </si>
  <si>
    <t>Azobenzene</t>
  </si>
  <si>
    <t>103-33-3</t>
  </si>
  <si>
    <t>C103333</t>
  </si>
  <si>
    <t>DTXSID0024553</t>
  </si>
  <si>
    <t>Azodicarbonamide</t>
  </si>
  <si>
    <t>123-77-3</t>
  </si>
  <si>
    <t>C123773</t>
  </si>
  <si>
    <t>DTXSID0032520</t>
  </si>
  <si>
    <t>Azoxystrobin</t>
  </si>
  <si>
    <t>131860-33-8</t>
  </si>
  <si>
    <t>C131860338</t>
  </si>
  <si>
    <t>DTXSID8044888</t>
  </si>
  <si>
    <t>Barium bis(2-ethylhexanoate)</t>
  </si>
  <si>
    <t>C2457014</t>
  </si>
  <si>
    <t>DTXSID5038888</t>
  </si>
  <si>
    <t>Basic Blue 7</t>
  </si>
  <si>
    <t>2390-60-5</t>
  </si>
  <si>
    <t>C2390605</t>
  </si>
  <si>
    <t>DTXSID9032327</t>
  </si>
  <si>
    <t>Bendiocarb</t>
  </si>
  <si>
    <t>22781-23-3</t>
  </si>
  <si>
    <t>C22781233</t>
  </si>
  <si>
    <t>DTXSID3023899</t>
  </si>
  <si>
    <t>Benfluralin</t>
  </si>
  <si>
    <t>1861-40-1</t>
  </si>
  <si>
    <t>C1861401</t>
  </si>
  <si>
    <t>DTXSID7041623</t>
  </si>
  <si>
    <t>Benodanil</t>
  </si>
  <si>
    <t>15310-01-7</t>
  </si>
  <si>
    <t>C15310017</t>
  </si>
  <si>
    <t>DTXSID5023900</t>
  </si>
  <si>
    <t>Benomyl</t>
  </si>
  <si>
    <t>17804-35-2</t>
  </si>
  <si>
    <t>C17804352</t>
  </si>
  <si>
    <t>DTXSID3029572</t>
  </si>
  <si>
    <t>Benoxacor</t>
  </si>
  <si>
    <t>98730-04-2</t>
  </si>
  <si>
    <t>C98730042</t>
  </si>
  <si>
    <t>DTXSID9032329</t>
  </si>
  <si>
    <t>Bensulide</t>
  </si>
  <si>
    <t>741-58-2</t>
  </si>
  <si>
    <t>C741582</t>
  </si>
  <si>
    <t>DTXSID0023901</t>
  </si>
  <si>
    <t>Bentazone</t>
  </si>
  <si>
    <t>25057-89-0</t>
  </si>
  <si>
    <t>C25057890</t>
  </si>
  <si>
    <t>DTXSID5023902</t>
  </si>
  <si>
    <t>Benz(a)anthracene</t>
  </si>
  <si>
    <t>56-55-3</t>
  </si>
  <si>
    <t>C56553</t>
  </si>
  <si>
    <t>DTXSID6025014</t>
  </si>
  <si>
    <t>Benzal chloride</t>
  </si>
  <si>
    <t>98-87-3</t>
  </si>
  <si>
    <t>C98873</t>
  </si>
  <si>
    <t>DTXSID9034317</t>
  </si>
  <si>
    <t>Benzalkonium chloride</t>
  </si>
  <si>
    <t>8001-54-5</t>
  </si>
  <si>
    <t>C8001545</t>
  </si>
  <si>
    <t>DTXSID7026811</t>
  </si>
  <si>
    <t>Benzenethiol</t>
  </si>
  <si>
    <t>108-98-5</t>
  </si>
  <si>
    <t>C108985</t>
  </si>
  <si>
    <t>DTXSID2020137</t>
  </si>
  <si>
    <t>Benzidine</t>
  </si>
  <si>
    <t>92-87-5</t>
  </si>
  <si>
    <t>C92875</t>
  </si>
  <si>
    <t>DTXSID0023907</t>
  </si>
  <si>
    <t>Benzo(b)fluoranthene</t>
  </si>
  <si>
    <t>205-99-2</t>
  </si>
  <si>
    <t>C205992</t>
  </si>
  <si>
    <t>DTXSID8021804</t>
  </si>
  <si>
    <t>Benzocaine</t>
  </si>
  <si>
    <t>94-09-7</t>
  </si>
  <si>
    <t>C94097</t>
  </si>
  <si>
    <t>DTXSID6020143</t>
  </si>
  <si>
    <t>Benzoic acid</t>
  </si>
  <si>
    <t>65-85-0</t>
  </si>
  <si>
    <t>C65850</t>
  </si>
  <si>
    <t>DTXSID1020144</t>
  </si>
  <si>
    <t>Benzoin</t>
  </si>
  <si>
    <t>119-53-9</t>
  </si>
  <si>
    <t>C119539</t>
  </si>
  <si>
    <t>DTXSID0021961</t>
  </si>
  <si>
    <t>Benzophenone</t>
  </si>
  <si>
    <t>119-61-9</t>
  </si>
  <si>
    <t>C119619</t>
  </si>
  <si>
    <t>DTXSID7024586</t>
  </si>
  <si>
    <t>Benzothiazole</t>
  </si>
  <si>
    <t>95-16-9</t>
  </si>
  <si>
    <t>C95169</t>
  </si>
  <si>
    <t>DTXSID1020148</t>
  </si>
  <si>
    <t>Benzotrichloride</t>
  </si>
  <si>
    <t>98-07-7</t>
  </si>
  <si>
    <t>C98077</t>
  </si>
  <si>
    <t>DTXSID0020151</t>
  </si>
  <si>
    <t>Benzyl acetate</t>
  </si>
  <si>
    <t>140-11-4</t>
  </si>
  <si>
    <t>C140114</t>
  </si>
  <si>
    <t>DTXSID5020152</t>
  </si>
  <si>
    <t>Benzyl alcohol</t>
  </si>
  <si>
    <t>100-51-6</t>
  </si>
  <si>
    <t>C100516</t>
  </si>
  <si>
    <t>DTXSID8029153</t>
  </si>
  <si>
    <t>Benzyl benzoate</t>
  </si>
  <si>
    <t>120-51-4</t>
  </si>
  <si>
    <t>C120514</t>
  </si>
  <si>
    <t>DTXSID4040343</t>
  </si>
  <si>
    <t>Benzyl bromoacetate</t>
  </si>
  <si>
    <t>5437-45-6</t>
  </si>
  <si>
    <t>C5437456</t>
  </si>
  <si>
    <t>DTXSID3020205</t>
  </si>
  <si>
    <t>Benzyl butyl phthalate</t>
  </si>
  <si>
    <t>85-68-7</t>
  </si>
  <si>
    <t>C85687</t>
  </si>
  <si>
    <t>DTXSID3041663</t>
  </si>
  <si>
    <t>Benzyl cinnamate</t>
  </si>
  <si>
    <t>103-41-3</t>
  </si>
  <si>
    <t>C103413</t>
  </si>
  <si>
    <t>DTXSID1024598</t>
  </si>
  <si>
    <t>Benzyl salicylate</t>
  </si>
  <si>
    <t>118-58-1</t>
  </si>
  <si>
    <t>C118581</t>
  </si>
  <si>
    <t>DTXSID1048122</t>
  </si>
  <si>
    <t>Benzyl-C8-18-alkyldimethylammonium chlorides</t>
  </si>
  <si>
    <t>63449-41-2</t>
  </si>
  <si>
    <t>C63449412</t>
  </si>
  <si>
    <t>DTXSID1047528</t>
  </si>
  <si>
    <t>Benzyloctyl adipate</t>
  </si>
  <si>
    <t>58394-64-2</t>
  </si>
  <si>
    <t>C58394642</t>
  </si>
  <si>
    <t>DTXSID9022526</t>
  </si>
  <si>
    <t>Benzylparaben</t>
  </si>
  <si>
    <t>94-18-8</t>
  </si>
  <si>
    <t>C94188</t>
  </si>
  <si>
    <t>DTXSID2047270</t>
  </si>
  <si>
    <t>Besonprodil</t>
  </si>
  <si>
    <t>253450-09-8</t>
  </si>
  <si>
    <t>C253450098</t>
  </si>
  <si>
    <t>DTXSID7020685</t>
  </si>
  <si>
    <t>beta-Hexachlorocyclohexane</t>
  </si>
  <si>
    <t>319-85-7</t>
  </si>
  <si>
    <t>C319857</t>
  </si>
  <si>
    <t>DTXSID2022678</t>
  </si>
  <si>
    <t>Bicalutamide</t>
  </si>
  <si>
    <t>90357-06-5</t>
  </si>
  <si>
    <t>C90357065</t>
  </si>
  <si>
    <t>DTXSID5032525</t>
  </si>
  <si>
    <t>Bifenazate</t>
  </si>
  <si>
    <t>149877-41-8</t>
  </si>
  <si>
    <t>C149877418</t>
  </si>
  <si>
    <t>DTXSID9020160</t>
  </si>
  <si>
    <t>Bifenthrin</t>
  </si>
  <si>
    <t>82657-04-3</t>
  </si>
  <si>
    <t>C82657043</t>
  </si>
  <si>
    <t>DTXSID1022394</t>
  </si>
  <si>
    <t>Biochanin A</t>
  </si>
  <si>
    <t>491-80-5</t>
  </si>
  <si>
    <t>C491805</t>
  </si>
  <si>
    <t>DTXSID7022679</t>
  </si>
  <si>
    <t>Biotin</t>
  </si>
  <si>
    <t>58-85-5</t>
  </si>
  <si>
    <t>C58855</t>
  </si>
  <si>
    <t>DTXSID4020161</t>
  </si>
  <si>
    <t>Biphenyl</t>
  </si>
  <si>
    <t>92-52-4</t>
  </si>
  <si>
    <t>C92524</t>
  </si>
  <si>
    <t>DTXSID9020168</t>
  </si>
  <si>
    <t>Bis(2-chloroethyl) ether</t>
  </si>
  <si>
    <t>111-44-4</t>
  </si>
  <si>
    <t>C111444</t>
  </si>
  <si>
    <t>DTXSID7025055</t>
  </si>
  <si>
    <t>Bis(2-ethylhexyl) decanedioate</t>
  </si>
  <si>
    <t>122-62-3</t>
  </si>
  <si>
    <t>C122623</t>
  </si>
  <si>
    <t>DTXSID2027094</t>
  </si>
  <si>
    <t>Bis(2-ethylhexyl) maleate</t>
  </si>
  <si>
    <t>142-16-5</t>
  </si>
  <si>
    <t>C142165</t>
  </si>
  <si>
    <t>DTXSID3026697</t>
  </si>
  <si>
    <t>Bis(2-ethylhexyl) nonanedioate</t>
  </si>
  <si>
    <t>103-24-2</t>
  </si>
  <si>
    <t>C103242</t>
  </si>
  <si>
    <t>DTXSID1027134</t>
  </si>
  <si>
    <t>Bis(2-ethylhexyl) phosphate</t>
  </si>
  <si>
    <t>298-07-7</t>
  </si>
  <si>
    <t>C298077</t>
  </si>
  <si>
    <t>DTXSID7027625</t>
  </si>
  <si>
    <t>Bis(2-ethylhexyl) terephthalate</t>
  </si>
  <si>
    <t>6422-86-2</t>
  </si>
  <si>
    <t>C6422862</t>
  </si>
  <si>
    <t>DTXSID7027887</t>
  </si>
  <si>
    <t>Bis(2-ethylhexyl) tetrabromophthalate</t>
  </si>
  <si>
    <t>26040-51-7</t>
  </si>
  <si>
    <t>C26040517</t>
  </si>
  <si>
    <t>DTXSID1024621</t>
  </si>
  <si>
    <t>Bis(2-methoxyethyl) ether</t>
  </si>
  <si>
    <t>111-96-6</t>
  </si>
  <si>
    <t>C111966</t>
  </si>
  <si>
    <t>Diethylene glycol dimethyl ether</t>
  </si>
  <si>
    <t>DTXSID7020182</t>
  </si>
  <si>
    <t>Bisphenol A</t>
  </si>
  <si>
    <t>80-05-7</t>
  </si>
  <si>
    <t>C80057</t>
  </si>
  <si>
    <t>DTXSID6024624</t>
  </si>
  <si>
    <t>Bisphenol A diglycidyl ether</t>
  </si>
  <si>
    <t>1675-54-3</t>
  </si>
  <si>
    <t>C1675543</t>
  </si>
  <si>
    <t>DTXSID7037717</t>
  </si>
  <si>
    <t>Bisphenol AF</t>
  </si>
  <si>
    <t>1478-61-1</t>
  </si>
  <si>
    <t>C1478611</t>
  </si>
  <si>
    <t>DTXSID4022442</t>
  </si>
  <si>
    <t>Bisphenol B</t>
  </si>
  <si>
    <t>77-40-7</t>
  </si>
  <si>
    <t>C77407</t>
  </si>
  <si>
    <t>DTXSID4022446</t>
  </si>
  <si>
    <t>Bisphenol F</t>
  </si>
  <si>
    <t>C2467029</t>
  </si>
  <si>
    <t>2,2'-Bisphenol F</t>
  </si>
  <si>
    <t>DTXSID7034383</t>
  </si>
  <si>
    <t>Bispyribac-sodium</t>
  </si>
  <si>
    <t>125401-92-5</t>
  </si>
  <si>
    <t>C125401925</t>
  </si>
  <si>
    <t>DTXSID1020194</t>
  </si>
  <si>
    <t>Boric acid</t>
  </si>
  <si>
    <t>10043-35-3</t>
  </si>
  <si>
    <t>C10043353</t>
  </si>
  <si>
    <t>DTXSID7041675</t>
  </si>
  <si>
    <t>Bornyl acetate</t>
  </si>
  <si>
    <t>76-49-3</t>
  </si>
  <si>
    <t>C76493</t>
  </si>
  <si>
    <t>DTXSID6034392</t>
  </si>
  <si>
    <t>Boscalid</t>
  </si>
  <si>
    <t>188425-85-6</t>
  </si>
  <si>
    <t>C188425856</t>
  </si>
  <si>
    <t>DTXSID4022020</t>
  </si>
  <si>
    <t>Bromacil</t>
  </si>
  <si>
    <t>314-40-9</t>
  </si>
  <si>
    <t>C314409</t>
  </si>
  <si>
    <t>DTXSID3032591</t>
  </si>
  <si>
    <t>Bromo-3-chloro-5,5-dimethylhydantoin</t>
  </si>
  <si>
    <t>16079-88-2</t>
  </si>
  <si>
    <t>C16079882</t>
  </si>
  <si>
    <t>1-Bromo-3-chloro-5,5-dimethylhydantoin</t>
  </si>
  <si>
    <t>DTXSID6020197</t>
  </si>
  <si>
    <t>Bromocriptine mesylate</t>
  </si>
  <si>
    <t>22260-51-1</t>
  </si>
  <si>
    <t>C22260511</t>
  </si>
  <si>
    <t>DTXSID6041682</t>
  </si>
  <si>
    <t>Bromophenol blue</t>
  </si>
  <si>
    <t>115-39-9</t>
  </si>
  <si>
    <t>C115399</t>
  </si>
  <si>
    <t>DTXSID3022162</t>
  </si>
  <si>
    <t>Bromoxynil</t>
  </si>
  <si>
    <t>1689-84-5</t>
  </si>
  <si>
    <t>C1689845</t>
  </si>
  <si>
    <t>DTXSID9032531</t>
  </si>
  <si>
    <t>Bromuconazole</t>
  </si>
  <si>
    <t>116255-48-2</t>
  </si>
  <si>
    <t>C116255482</t>
  </si>
  <si>
    <t>DTXSID8024652</t>
  </si>
  <si>
    <t>Bronopol</t>
  </si>
  <si>
    <t>52-51-7</t>
  </si>
  <si>
    <t>C52517</t>
  </si>
  <si>
    <t>DTXSID8034401</t>
  </si>
  <si>
    <t>Buprofezin</t>
  </si>
  <si>
    <t>69327-76-0</t>
  </si>
  <si>
    <t>C69327760</t>
  </si>
  <si>
    <t>DTXSID3020910</t>
  </si>
  <si>
    <t>Busulfan</t>
  </si>
  <si>
    <t>55-98-1</t>
  </si>
  <si>
    <t>C55981</t>
  </si>
  <si>
    <t>DTXSID3034402</t>
  </si>
  <si>
    <t>Butachlor</t>
  </si>
  <si>
    <t>23184-66-9</t>
  </si>
  <si>
    <t>C23184669</t>
  </si>
  <si>
    <t>DTXSID9034365</t>
  </si>
  <si>
    <t>Butafenacil</t>
  </si>
  <si>
    <t>134605-64-4</t>
  </si>
  <si>
    <t>C134605644</t>
  </si>
  <si>
    <t>DTXSID5041691</t>
  </si>
  <si>
    <t>Butam</t>
  </si>
  <si>
    <t>35256-85-0</t>
  </si>
  <si>
    <t>C35256850</t>
  </si>
  <si>
    <t>DTXSID2024664</t>
  </si>
  <si>
    <t>Butanal oxime</t>
  </si>
  <si>
    <t>110-69-0</t>
  </si>
  <si>
    <t>C110690</t>
  </si>
  <si>
    <t>DTXSID6023602</t>
  </si>
  <si>
    <t>Butanedioic acid</t>
  </si>
  <si>
    <t>110-15-6</t>
  </si>
  <si>
    <t>C110156</t>
  </si>
  <si>
    <t>DTXSID8021515</t>
  </si>
  <si>
    <t>Butanoic acid</t>
  </si>
  <si>
    <t>107-92-6</t>
  </si>
  <si>
    <t>C107926</t>
  </si>
  <si>
    <t>DTXSID3032337</t>
  </si>
  <si>
    <t>Butralin</t>
  </si>
  <si>
    <t>33629-47-9</t>
  </si>
  <si>
    <t>C33629479</t>
  </si>
  <si>
    <t>DTXSID4042335</t>
  </si>
  <si>
    <t>Butyl (2S)-2-hydroxypropanoate</t>
  </si>
  <si>
    <t>34451-19-9</t>
  </si>
  <si>
    <t>C34451199</t>
  </si>
  <si>
    <t>DTXSID6024676</t>
  </si>
  <si>
    <t>Butyl acrylate</t>
  </si>
  <si>
    <t>141-32-2</t>
  </si>
  <si>
    <t>C141322</t>
  </si>
  <si>
    <t>DTXSID8040694</t>
  </si>
  <si>
    <t>Butyl benzoate</t>
  </si>
  <si>
    <t>136-60-7</t>
  </si>
  <si>
    <t>C136607</t>
  </si>
  <si>
    <t>DTXSID9024691</t>
  </si>
  <si>
    <t>Butyl glycidyl ether</t>
  </si>
  <si>
    <t>C2426086</t>
  </si>
  <si>
    <t>DTXSID7042196</t>
  </si>
  <si>
    <t>Butyl lactate</t>
  </si>
  <si>
    <t>138-22-7</t>
  </si>
  <si>
    <t>C138227</t>
  </si>
  <si>
    <t>DTXSID7023936</t>
  </si>
  <si>
    <t>Butylate</t>
  </si>
  <si>
    <t>2008-41-5</t>
  </si>
  <si>
    <t>C2008415</t>
  </si>
  <si>
    <t>DTXSID2020216</t>
  </si>
  <si>
    <t>Butylated hydroxytoluene</t>
  </si>
  <si>
    <t>128-37-0</t>
  </si>
  <si>
    <t>C128370</t>
  </si>
  <si>
    <t>DTXSID9040342</t>
  </si>
  <si>
    <t>Butylene carbonate</t>
  </si>
  <si>
    <t>4437-85-8</t>
  </si>
  <si>
    <t>C4437858</t>
  </si>
  <si>
    <t>DTXSID2041703</t>
  </si>
  <si>
    <t>Butylnaphthalenesulfonic acid sodium salt</t>
  </si>
  <si>
    <t>25638-17-9</t>
  </si>
  <si>
    <t>C25638179</t>
  </si>
  <si>
    <t>DTXSID3020209</t>
  </si>
  <si>
    <t>Butylparaben</t>
  </si>
  <si>
    <t>94-26-8</t>
  </si>
  <si>
    <t>C94268</t>
  </si>
  <si>
    <t>DTXSID0029210</t>
  </si>
  <si>
    <t>Butyltin trichloride</t>
  </si>
  <si>
    <t>1118-46-3</t>
  </si>
  <si>
    <t>C1118463</t>
  </si>
  <si>
    <t>DTXSID0047535</t>
  </si>
  <si>
    <t>Butyryl trihexyl citrate</t>
  </si>
  <si>
    <t>82469-79-2</t>
  </si>
  <si>
    <t>C82469792</t>
  </si>
  <si>
    <t>DTXSID9044904</t>
  </si>
  <si>
    <t>C.I. Acid Blue 22</t>
  </si>
  <si>
    <t>28631-66-5</t>
  </si>
  <si>
    <t>C28631665</t>
  </si>
  <si>
    <t>DTXSID1020190</t>
  </si>
  <si>
    <t>C.I. Acid Blue 74</t>
  </si>
  <si>
    <t>860-22-0</t>
  </si>
  <si>
    <t>C860220</t>
  </si>
  <si>
    <t>DTXSID6021082</t>
  </si>
  <si>
    <t>C.I. Acid Orange 10</t>
  </si>
  <si>
    <t>1936-15-8</t>
  </si>
  <si>
    <t>C1936158</t>
  </si>
  <si>
    <t>DTXSID7041708</t>
  </si>
  <si>
    <t>C.I. Acid Orange 24, monosodium salt</t>
  </si>
  <si>
    <t>1320-07-6</t>
  </si>
  <si>
    <t>C1320076</t>
  </si>
  <si>
    <t>DTXSID0038881</t>
  </si>
  <si>
    <t>C.I. Acid Orange 7</t>
  </si>
  <si>
    <t>633-96-5</t>
  </si>
  <si>
    <t>C633965</t>
  </si>
  <si>
    <t>DTXSID2041709</t>
  </si>
  <si>
    <t>C.I. Acid Orange 8, monosodium salt</t>
  </si>
  <si>
    <t>5850-86-2</t>
  </si>
  <si>
    <t>C5850862</t>
  </si>
  <si>
    <t>DTXSID9044663</t>
  </si>
  <si>
    <t>C.I. Acid Red 1</t>
  </si>
  <si>
    <t>3734-67-6</t>
  </si>
  <si>
    <t>C3734676</t>
  </si>
  <si>
    <t>DTXSID8021224</t>
  </si>
  <si>
    <t>C.I. Acid Red 114</t>
  </si>
  <si>
    <t>6459-94-5</t>
  </si>
  <si>
    <t>C6459945</t>
  </si>
  <si>
    <t>DTXSID6041715</t>
  </si>
  <si>
    <t>C.I. Acid Violet 12, disodium salt</t>
  </si>
  <si>
    <t>6625-46-3</t>
  </si>
  <si>
    <t>C6625463</t>
  </si>
  <si>
    <t>DTXSID6041719</t>
  </si>
  <si>
    <t>C.I. Acid Yellow 17, disodium salt</t>
  </si>
  <si>
    <t>6359-98-4</t>
  </si>
  <si>
    <t>C6359984</t>
  </si>
  <si>
    <t>DTXSID0041721</t>
  </si>
  <si>
    <t>C.I. Acid Yellow 3 disodium salt</t>
  </si>
  <si>
    <t>8004-92-0</t>
  </si>
  <si>
    <t>C8004920</t>
  </si>
  <si>
    <t>DTXSID0041646</t>
  </si>
  <si>
    <t>C.I. Acid Yellow 34, monosodium salt</t>
  </si>
  <si>
    <t>6359-90-6</t>
  </si>
  <si>
    <t>C6359906</t>
  </si>
  <si>
    <t>DTXSID5041726</t>
  </si>
  <si>
    <t>C.I. Direct Red 81 disodium salt</t>
  </si>
  <si>
    <t>C2610119</t>
  </si>
  <si>
    <t>DTXSID5041728</t>
  </si>
  <si>
    <t>C.I. Direct Yellow 12</t>
  </si>
  <si>
    <t>2870-32-8</t>
  </si>
  <si>
    <t>C2870328</t>
  </si>
  <si>
    <t>DTXSID9044538</t>
  </si>
  <si>
    <t>C.I. Disperse Orange 37</t>
  </si>
  <si>
    <t>13301-61-6</t>
  </si>
  <si>
    <t>C13301616</t>
  </si>
  <si>
    <t>DTXSID4021135</t>
  </si>
  <si>
    <t>C.I. Solvent Yellow 14</t>
  </si>
  <si>
    <t>842-07-9</t>
  </si>
  <si>
    <t>C842079</t>
  </si>
  <si>
    <t>DTXSID1047526</t>
  </si>
  <si>
    <t>C10-21 sulfonic acids phenyl esters</t>
  </si>
  <si>
    <t>91082-17-6</t>
  </si>
  <si>
    <t>C91082176</t>
  </si>
  <si>
    <t>C10-21 alkanesulfonic acids phenyl esters</t>
  </si>
  <si>
    <t>DTXSID7028774</t>
  </si>
  <si>
    <t>C12-14-Alkyl glycidyl ether</t>
  </si>
  <si>
    <t>68609-97-2</t>
  </si>
  <si>
    <t>C68609972</t>
  </si>
  <si>
    <t>DTXSID0020232</t>
  </si>
  <si>
    <t>Caffeine</t>
  </si>
  <si>
    <t>58-08-2</t>
  </si>
  <si>
    <t>C58082</t>
  </si>
  <si>
    <t>DTXSID1027891</t>
  </si>
  <si>
    <t>Calcium dodecylbenzene sulfonate</t>
  </si>
  <si>
    <t>26264-06-2</t>
  </si>
  <si>
    <t>C26264062</t>
  </si>
  <si>
    <t>DTXSID9044902</t>
  </si>
  <si>
    <t>Calcium neodecanoate</t>
  </si>
  <si>
    <t>27253-33-4</t>
  </si>
  <si>
    <t>C27253334</t>
  </si>
  <si>
    <t>DTXSID8026488</t>
  </si>
  <si>
    <t>Camphene</t>
  </si>
  <si>
    <t>79-92-5</t>
  </si>
  <si>
    <t>C79925</t>
  </si>
  <si>
    <t>DTXSID4020240</t>
  </si>
  <si>
    <t>Caprolactam</t>
  </si>
  <si>
    <t>105-60-2</t>
  </si>
  <si>
    <t>C105602</t>
  </si>
  <si>
    <t>DTXSID4020242</t>
  </si>
  <si>
    <t>Captafol</t>
  </si>
  <si>
    <t>C2425061</t>
  </si>
  <si>
    <t>DTXSID9020243</t>
  </si>
  <si>
    <t>Captan</t>
  </si>
  <si>
    <t>133-06-2</t>
  </si>
  <si>
    <t>C133062</t>
  </si>
  <si>
    <t>DTXSID6047319</t>
  </si>
  <si>
    <t>Carabersat</t>
  </si>
  <si>
    <t>184653-84-7</t>
  </si>
  <si>
    <t>C184653847</t>
  </si>
  <si>
    <t>DTXSID4022731</t>
  </si>
  <si>
    <t>Carbamazepine</t>
  </si>
  <si>
    <t>298-46-4</t>
  </si>
  <si>
    <t>C298464</t>
  </si>
  <si>
    <t>DTXSID9020247</t>
  </si>
  <si>
    <t>Carbaryl</t>
  </si>
  <si>
    <t>63-25-2</t>
  </si>
  <si>
    <t>C63252</t>
  </si>
  <si>
    <t>DTXSID4024729</t>
  </si>
  <si>
    <t>Carbendazim</t>
  </si>
  <si>
    <t>10605-21-7</t>
  </si>
  <si>
    <t>C10605217</t>
  </si>
  <si>
    <t>DTXSID9020249</t>
  </si>
  <si>
    <t>Carbofuran</t>
  </si>
  <si>
    <t>1563-66-2</t>
  </si>
  <si>
    <t>C1563662</t>
  </si>
  <si>
    <t>DTXSID5023950</t>
  </si>
  <si>
    <t>Carbosulfan</t>
  </si>
  <si>
    <t>55285-14-8</t>
  </si>
  <si>
    <t>C55285148</t>
  </si>
  <si>
    <t>DTXSID0023951</t>
  </si>
  <si>
    <t>Carboxin</t>
  </si>
  <si>
    <t>5234-68-4</t>
  </si>
  <si>
    <t>C5234684</t>
  </si>
  <si>
    <t>DTXSID4032532</t>
  </si>
  <si>
    <t>Carfentrazone-ethyl</t>
  </si>
  <si>
    <t>128639-02-1</t>
  </si>
  <si>
    <t>C128639021</t>
  </si>
  <si>
    <t>DTXSID3047344</t>
  </si>
  <si>
    <t>Cariporide mesylate</t>
  </si>
  <si>
    <t>159138-81-5</t>
  </si>
  <si>
    <t>C159138815</t>
  </si>
  <si>
    <t>DTXSID9022817</t>
  </si>
  <si>
    <t>Carminic acid</t>
  </si>
  <si>
    <t>1260-17-9</t>
  </si>
  <si>
    <t>C1260179</t>
  </si>
  <si>
    <t>DTXSID3020257</t>
  </si>
  <si>
    <t>Catechol</t>
  </si>
  <si>
    <t>120-80-9</t>
  </si>
  <si>
    <t>C120809</t>
  </si>
  <si>
    <t>DTXSID0022777</t>
  </si>
  <si>
    <t>Celecoxib</t>
  </si>
  <si>
    <t>169590-42-5</t>
  </si>
  <si>
    <t>C169590425</t>
  </si>
  <si>
    <t>DTXSID2020262</t>
  </si>
  <si>
    <t>Chloramben</t>
  </si>
  <si>
    <t>133-90-4</t>
  </si>
  <si>
    <t>C133904</t>
  </si>
  <si>
    <t>DTXSID6040795</t>
  </si>
  <si>
    <t>Chloramine-T trihydrate</t>
  </si>
  <si>
    <t>7080-50-4</t>
  </si>
  <si>
    <t>C7080504</t>
  </si>
  <si>
    <t>DTXSID7020267</t>
  </si>
  <si>
    <t>Chlordane</t>
  </si>
  <si>
    <t>57-74-9</t>
  </si>
  <si>
    <t>C57749</t>
  </si>
  <si>
    <t>DTXSID2020268</t>
  </si>
  <si>
    <t>Chlorendic acid</t>
  </si>
  <si>
    <t>115-28-6</t>
  </si>
  <si>
    <t>C115286</t>
  </si>
  <si>
    <t>DTXSID2032344</t>
  </si>
  <si>
    <t>Chlorethoxyfos</t>
  </si>
  <si>
    <t>54593-83-8</t>
  </si>
  <si>
    <t>C54593838</t>
  </si>
  <si>
    <t>DTXSID9032533</t>
  </si>
  <si>
    <t>Chlorfenapyr</t>
  </si>
  <si>
    <t>122453-73-0</t>
  </si>
  <si>
    <t>C122453730</t>
  </si>
  <si>
    <t>DTXSID7032345</t>
  </si>
  <si>
    <t>Chlorhexidine diacetate</t>
  </si>
  <si>
    <t>56-95-1</t>
  </si>
  <si>
    <t>C56951</t>
  </si>
  <si>
    <t>DTXSID3034872</t>
  </si>
  <si>
    <t>Chloridazon</t>
  </si>
  <si>
    <t>1698-60-8</t>
  </si>
  <si>
    <t>C1698608</t>
  </si>
  <si>
    <t>DTXSID4020292</t>
  </si>
  <si>
    <t>Chloroacetaldehyde</t>
  </si>
  <si>
    <t>107-20-0</t>
  </si>
  <si>
    <t>C107200</t>
  </si>
  <si>
    <t>DTXSID0035748</t>
  </si>
  <si>
    <t>Chloroallyl methenamine chloride</t>
  </si>
  <si>
    <t>51229-78-8</t>
  </si>
  <si>
    <t>C51229788</t>
  </si>
  <si>
    <t>DTXSID9020299</t>
  </si>
  <si>
    <t>Chlorobenzilate</t>
  </si>
  <si>
    <t>510-15-6</t>
  </si>
  <si>
    <t>C510156</t>
  </si>
  <si>
    <t>DTXSID6020307</t>
  </si>
  <si>
    <t>Chloromethyl methyl ether</t>
  </si>
  <si>
    <t>107-30-2</t>
  </si>
  <si>
    <t>C107302</t>
  </si>
  <si>
    <t>DTXSID2024793</t>
  </si>
  <si>
    <t>Chloroneb</t>
  </si>
  <si>
    <t>2675-77-6</t>
  </si>
  <si>
    <t>C2675776</t>
  </si>
  <si>
    <t>DTXSID2032348</t>
  </si>
  <si>
    <t>Chlorophacinone</t>
  </si>
  <si>
    <t>3691-35-8</t>
  </si>
  <si>
    <t>C3691358</t>
  </si>
  <si>
    <t>DTXSID0020319</t>
  </si>
  <si>
    <t>Chlorothalonil</t>
  </si>
  <si>
    <t>1897-45-6</t>
  </si>
  <si>
    <t>C1897456</t>
  </si>
  <si>
    <t>DTXSID0027852</t>
  </si>
  <si>
    <t>Chlorotoluene</t>
  </si>
  <si>
    <t>25168-05-2</t>
  </si>
  <si>
    <t>C25168052</t>
  </si>
  <si>
    <t>DTXSID7024827</t>
  </si>
  <si>
    <t>Chlorpromazine hydrochloride</t>
  </si>
  <si>
    <t>69-09-0</t>
  </si>
  <si>
    <t>C69090</t>
  </si>
  <si>
    <t>DTXSID7020764</t>
  </si>
  <si>
    <t>Chlorpropham</t>
  </si>
  <si>
    <t>101-21-3</t>
  </si>
  <si>
    <t>C101213</t>
  </si>
  <si>
    <t>DTXSID4020458</t>
  </si>
  <si>
    <t>Chlorpyrifos</t>
  </si>
  <si>
    <t>2921-88-2</t>
  </si>
  <si>
    <t>C2921882</t>
  </si>
  <si>
    <t>DTXSID1038666</t>
  </si>
  <si>
    <t>Chlorpyrifos oxon</t>
  </si>
  <si>
    <t>5598-15-2</t>
  </si>
  <si>
    <t>C5598152</t>
  </si>
  <si>
    <t>DTXSID6032352</t>
  </si>
  <si>
    <t>Chlorpyrifos-methyl</t>
  </si>
  <si>
    <t>5598-13-0</t>
  </si>
  <si>
    <t>C5598130</t>
  </si>
  <si>
    <t>DTXSID0024000</t>
  </si>
  <si>
    <t>Chlorthal-dimethyl</t>
  </si>
  <si>
    <t>1861-32-1</t>
  </si>
  <si>
    <t>C1861321</t>
  </si>
  <si>
    <t>DTXSID1022396</t>
  </si>
  <si>
    <t>Chrysin</t>
  </si>
  <si>
    <t>480-40-0</t>
  </si>
  <si>
    <t>C480400</t>
  </si>
  <si>
    <t>DTXSID0047248</t>
  </si>
  <si>
    <t>CI-1018</t>
  </si>
  <si>
    <t>NOCAS_47248</t>
  </si>
  <si>
    <t>CNOCAS47248</t>
  </si>
  <si>
    <t>DTXSID8047262</t>
  </si>
  <si>
    <t>CI-1029</t>
  </si>
  <si>
    <t>207736-05-8</t>
  </si>
  <si>
    <t>C207736058</t>
  </si>
  <si>
    <t>DTXSID5047291</t>
  </si>
  <si>
    <t>CI-1044</t>
  </si>
  <si>
    <t>NOCAS_47291</t>
  </si>
  <si>
    <t>CNOCAS47291</t>
  </si>
  <si>
    <t>DTXSID8047268</t>
  </si>
  <si>
    <t>CI-959</t>
  </si>
  <si>
    <t>104795-68-8</t>
  </si>
  <si>
    <t>C104795688</t>
  </si>
  <si>
    <t>DTXSID3034456</t>
  </si>
  <si>
    <t>Cinmethylin</t>
  </si>
  <si>
    <t>87818-31-3</t>
  </si>
  <si>
    <t>C87818313</t>
  </si>
  <si>
    <t>DTXSID3020332</t>
  </si>
  <si>
    <t>Citric acid</t>
  </si>
  <si>
    <t>77-92-9</t>
  </si>
  <si>
    <t>C77929</t>
  </si>
  <si>
    <t>DTXSID3041790</t>
  </si>
  <si>
    <t>Citronellal</t>
  </si>
  <si>
    <t>106-23-0</t>
  </si>
  <si>
    <t>C106230</t>
  </si>
  <si>
    <t>DTXSID3026726</t>
  </si>
  <si>
    <t>Citronellol</t>
  </si>
  <si>
    <t>106-22-9</t>
  </si>
  <si>
    <t>C106229</t>
  </si>
  <si>
    <t>DTXSID2047272</t>
  </si>
  <si>
    <t>CJ-013610</t>
  </si>
  <si>
    <t>249296-43-3</t>
  </si>
  <si>
    <t>C249296433</t>
  </si>
  <si>
    <t>DTXSID2047303</t>
  </si>
  <si>
    <t>CJ-013790</t>
  </si>
  <si>
    <t>179465-71-5</t>
  </si>
  <si>
    <t>C179465715</t>
  </si>
  <si>
    <t>DTXSID8022828</t>
  </si>
  <si>
    <t>Cladribine</t>
  </si>
  <si>
    <t>4291-63-8</t>
  </si>
  <si>
    <t>C4291638</t>
  </si>
  <si>
    <t>DTXSID6032354</t>
  </si>
  <si>
    <t>Clodinafop-propargyl</t>
  </si>
  <si>
    <t>105512-06-9</t>
  </si>
  <si>
    <t>C105512069</t>
  </si>
  <si>
    <t>DTXSID9023881</t>
  </si>
  <si>
    <t>Clofentezine</t>
  </si>
  <si>
    <t>74115-24-5</t>
  </si>
  <si>
    <t>C74115245</t>
  </si>
  <si>
    <t>DTXSID3020336</t>
  </si>
  <si>
    <t>Clofibrate</t>
  </si>
  <si>
    <t>637-07-0</t>
  </si>
  <si>
    <t>C637070</t>
  </si>
  <si>
    <t>DTXSID1032355</t>
  </si>
  <si>
    <t>Clomazone</t>
  </si>
  <si>
    <t>81777-89-1</t>
  </si>
  <si>
    <t>C81777891</t>
  </si>
  <si>
    <t>DTXSID8020337</t>
  </si>
  <si>
    <t>Clomiphene citrate (1:1)</t>
  </si>
  <si>
    <t>50-41-9</t>
  </si>
  <si>
    <t>C50419</t>
  </si>
  <si>
    <t>DTXSID9034232</t>
  </si>
  <si>
    <t>Cloprop</t>
  </si>
  <si>
    <t>101-10-0</t>
  </si>
  <si>
    <t>C101100</t>
  </si>
  <si>
    <t>DTXSID9029221</t>
  </si>
  <si>
    <t>Clopyralid</t>
  </si>
  <si>
    <t>1702-17-6</t>
  </si>
  <si>
    <t>C1702176</t>
  </si>
  <si>
    <t>DTXSID6034265</t>
  </si>
  <si>
    <t>Clopyralid-olamine</t>
  </si>
  <si>
    <t>57754-85-5</t>
  </si>
  <si>
    <t>C57754855</t>
  </si>
  <si>
    <t>DTXSID3041794</t>
  </si>
  <si>
    <t>Cloquintocet-mexyl</t>
  </si>
  <si>
    <t>99607-70-2</t>
  </si>
  <si>
    <t>C99607702</t>
  </si>
  <si>
    <t>DTXSID5020154</t>
  </si>
  <si>
    <t>Clorophene</t>
  </si>
  <si>
    <t>120-32-1</t>
  </si>
  <si>
    <t>C120321</t>
  </si>
  <si>
    <t>DTXSID2034465</t>
  </si>
  <si>
    <t>Clothianidin</t>
  </si>
  <si>
    <t>210880-92-5</t>
  </si>
  <si>
    <t>C210880925</t>
  </si>
  <si>
    <t>DTXSID7029871</t>
  </si>
  <si>
    <t>Clotrimazole</t>
  </si>
  <si>
    <t>23593-75-1</t>
  </si>
  <si>
    <t>C23593751</t>
  </si>
  <si>
    <t>DTXSID8044175</t>
  </si>
  <si>
    <t>Clove leaf oil</t>
  </si>
  <si>
    <t>8000-34-8</t>
  </si>
  <si>
    <t>C8000348</t>
  </si>
  <si>
    <t>DTXSID1035288</t>
  </si>
  <si>
    <t>Codlelure</t>
  </si>
  <si>
    <t>33956-49-9</t>
  </si>
  <si>
    <t>C33956499</t>
  </si>
  <si>
    <t>DTXSID5024845</t>
  </si>
  <si>
    <t>Colchicine</t>
  </si>
  <si>
    <t>64-86-8</t>
  </si>
  <si>
    <t>C64868</t>
  </si>
  <si>
    <t>DTXSID3047712</t>
  </si>
  <si>
    <t>Cornmint oil</t>
  </si>
  <si>
    <t>68917-18-0</t>
  </si>
  <si>
    <t>C68917180</t>
  </si>
  <si>
    <t>DTXSID6022474</t>
  </si>
  <si>
    <t>Corticosterone</t>
  </si>
  <si>
    <t>50-22-6</t>
  </si>
  <si>
    <t>C50226</t>
  </si>
  <si>
    <t>DTXSID1047576</t>
  </si>
  <si>
    <t>Cotinine</t>
  </si>
  <si>
    <t>486-56-6</t>
  </si>
  <si>
    <t>C486566</t>
  </si>
  <si>
    <t>DTXSID2020347</t>
  </si>
  <si>
    <t>Coumaphos</t>
  </si>
  <si>
    <t>56-72-4</t>
  </si>
  <si>
    <t>C56724</t>
  </si>
  <si>
    <t>DTXSID7020348</t>
  </si>
  <si>
    <t>Coumarin</t>
  </si>
  <si>
    <t>91-64-5</t>
  </si>
  <si>
    <t>C91645</t>
  </si>
  <si>
    <t>DTXSID5047297</t>
  </si>
  <si>
    <t>CP-085958</t>
  </si>
  <si>
    <t>134002-60-1</t>
  </si>
  <si>
    <t>C134002601</t>
  </si>
  <si>
    <t>DTXSID7047304</t>
  </si>
  <si>
    <t>CP-100829</t>
  </si>
  <si>
    <t>135080-03-4</t>
  </si>
  <si>
    <t>C135080034</t>
  </si>
  <si>
    <t>DTXSID7047308</t>
  </si>
  <si>
    <t>CP-105696</t>
  </si>
  <si>
    <t>158081-99-3</t>
  </si>
  <si>
    <t>C158081993</t>
  </si>
  <si>
    <t>DTXSID2047274</t>
  </si>
  <si>
    <t>CP-114271</t>
  </si>
  <si>
    <t>113734-18-2</t>
  </si>
  <si>
    <t>C113734182</t>
  </si>
  <si>
    <t>DTXSID9047251</t>
  </si>
  <si>
    <t>CP-122721</t>
  </si>
  <si>
    <t>145742-28-5</t>
  </si>
  <si>
    <t>C145742285</t>
  </si>
  <si>
    <t>DTXSID8047264</t>
  </si>
  <si>
    <t>CP-283097</t>
  </si>
  <si>
    <t>171866-31-2</t>
  </si>
  <si>
    <t>C171866312</t>
  </si>
  <si>
    <t>DTXSID9047253</t>
  </si>
  <si>
    <t>CP-401387</t>
  </si>
  <si>
    <t>199171-88-5</t>
  </si>
  <si>
    <t>C199171885</t>
  </si>
  <si>
    <t>DTXSID2047276</t>
  </si>
  <si>
    <t>CP-409092</t>
  </si>
  <si>
    <t>194098-25-4</t>
  </si>
  <si>
    <t>C194098254</t>
  </si>
  <si>
    <t>DTXSID5047299</t>
  </si>
  <si>
    <t>CP-422935</t>
  </si>
  <si>
    <t>NOCAS_47299</t>
  </si>
  <si>
    <t>CNOCAS47299</t>
  </si>
  <si>
    <t>DTXSID2047301</t>
  </si>
  <si>
    <t>CP-456773</t>
  </si>
  <si>
    <t>210826-40-7</t>
  </si>
  <si>
    <t>C210826407</t>
  </si>
  <si>
    <t>DTXSID2047278</t>
  </si>
  <si>
    <t>CP-457677</t>
  </si>
  <si>
    <t>214535-77-0</t>
  </si>
  <si>
    <t>C214535770</t>
  </si>
  <si>
    <t>DTXSID4047254</t>
  </si>
  <si>
    <t>CP-457920</t>
  </si>
  <si>
    <t>220860-50-4</t>
  </si>
  <si>
    <t>C220860504</t>
  </si>
  <si>
    <t>DTXSID9047255</t>
  </si>
  <si>
    <t>CP-465394</t>
  </si>
  <si>
    <t>NOCAS_47255</t>
  </si>
  <si>
    <t>CNOCAS47255</t>
  </si>
  <si>
    <t>DTXSID3047265</t>
  </si>
  <si>
    <t>CP-471358</t>
  </si>
  <si>
    <t>NOCAS_47265</t>
  </si>
  <si>
    <t>CNOCAS47265</t>
  </si>
  <si>
    <t>DTXSID7047279</t>
  </si>
  <si>
    <t>CP-532623</t>
  </si>
  <si>
    <t>261947-38-0</t>
  </si>
  <si>
    <t>C261947380</t>
  </si>
  <si>
    <t>DTXSID8047266</t>
  </si>
  <si>
    <t>CP-544439</t>
  </si>
  <si>
    <t>230954-09-3</t>
  </si>
  <si>
    <t>C230954093</t>
  </si>
  <si>
    <t>DTXSID6047280</t>
  </si>
  <si>
    <t>CP-607366</t>
  </si>
  <si>
    <t>289716-94-5</t>
  </si>
  <si>
    <t>C289716945</t>
  </si>
  <si>
    <t>DTXSID2047305</t>
  </si>
  <si>
    <t>CP-608039</t>
  </si>
  <si>
    <t>NOCAS_47305</t>
  </si>
  <si>
    <t>CNOCAS47305</t>
  </si>
  <si>
    <t>DTXSID1047281</t>
  </si>
  <si>
    <t>CP-612372</t>
  </si>
  <si>
    <t>353280-07-6</t>
  </si>
  <si>
    <t>C353280076</t>
  </si>
  <si>
    <t>DTXSID7047306</t>
  </si>
  <si>
    <t>CP-634384</t>
  </si>
  <si>
    <t>290352-28-2</t>
  </si>
  <si>
    <t>C290352282</t>
  </si>
  <si>
    <t>DTXSID3047267</t>
  </si>
  <si>
    <t>CP-642931</t>
  </si>
  <si>
    <t>NOCAS_47267</t>
  </si>
  <si>
    <t>CNOCAS47267</t>
  </si>
  <si>
    <t>DTXSID6047282</t>
  </si>
  <si>
    <t>CP-671305</t>
  </si>
  <si>
    <t>445295-04-5</t>
  </si>
  <si>
    <t>C445295045</t>
  </si>
  <si>
    <t>DTXSID1047283</t>
  </si>
  <si>
    <t>CP-728663</t>
  </si>
  <si>
    <t>368832-42-2</t>
  </si>
  <si>
    <t>C368832422</t>
  </si>
  <si>
    <t>DTXSID0047294</t>
  </si>
  <si>
    <t>CP-863187</t>
  </si>
  <si>
    <t>668981-02-0</t>
  </si>
  <si>
    <t>C668981020</t>
  </si>
  <si>
    <t>DTXSID2047696</t>
  </si>
  <si>
    <t>Cremophor EL</t>
  </si>
  <si>
    <t>61791-12-6</t>
  </si>
  <si>
    <t>C61791126</t>
  </si>
  <si>
    <t>DTXSID3024869</t>
  </si>
  <si>
    <t>Cumene hydroperoxide</t>
  </si>
  <si>
    <t>80-15-9</t>
  </si>
  <si>
    <t>C80159</t>
  </si>
  <si>
    <t>DTXSID1020352</t>
  </si>
  <si>
    <t>Cupferron</t>
  </si>
  <si>
    <t>135-20-6</t>
  </si>
  <si>
    <t>C135206</t>
  </si>
  <si>
    <t>DTXSID9034490</t>
  </si>
  <si>
    <t>Cyanamide</t>
  </si>
  <si>
    <t>420-04-2</t>
  </si>
  <si>
    <t>C420042</t>
  </si>
  <si>
    <t>DTXSID1023990</t>
  </si>
  <si>
    <t>Cyanazine</t>
  </si>
  <si>
    <t>21725-46-2</t>
  </si>
  <si>
    <t>C21725462</t>
  </si>
  <si>
    <t>DTXSID1020354</t>
  </si>
  <si>
    <t>Cyanoguanidine</t>
  </si>
  <si>
    <t>461-58-5</t>
  </si>
  <si>
    <t>C461585</t>
  </si>
  <si>
    <t>DTXSID7024873</t>
  </si>
  <si>
    <t>Cyanuric acid</t>
  </si>
  <si>
    <t>108-80-5</t>
  </si>
  <si>
    <t>C108805</t>
  </si>
  <si>
    <t>DTXSID9034492</t>
  </si>
  <si>
    <t>Cyazofamid</t>
  </si>
  <si>
    <t>120116-88-3</t>
  </si>
  <si>
    <t>C120116883</t>
  </si>
  <si>
    <t>DTXSID3032416</t>
  </si>
  <si>
    <t>Cybutryne</t>
  </si>
  <si>
    <t>28159-98-0</t>
  </si>
  <si>
    <t>C28159980</t>
  </si>
  <si>
    <t>DTXSID5032600</t>
  </si>
  <si>
    <t>Cyclanilide</t>
  </si>
  <si>
    <t>113136-77-9</t>
  </si>
  <si>
    <t>C113136779</t>
  </si>
  <si>
    <t>DTXSID6032356</t>
  </si>
  <si>
    <t>Cycloate</t>
  </si>
  <si>
    <t>1134-23-2</t>
  </si>
  <si>
    <t>C1134232</t>
  </si>
  <si>
    <t>DTXSID1048201</t>
  </si>
  <si>
    <t>Cyclobutyl phenyl ketone</t>
  </si>
  <si>
    <t>5407-98-7</t>
  </si>
  <si>
    <t>C5407987</t>
  </si>
  <si>
    <t>DTXSID1027429</t>
  </si>
  <si>
    <t>Cyclododecanol</t>
  </si>
  <si>
    <t>1724-39-6</t>
  </si>
  <si>
    <t>C1724396</t>
  </si>
  <si>
    <t>DTXSID4021894</t>
  </si>
  <si>
    <t>Cyclohexanol</t>
  </si>
  <si>
    <t>108-93-0</t>
  </si>
  <si>
    <t>C108930</t>
  </si>
  <si>
    <t>DTXSID6020359</t>
  </si>
  <si>
    <t>Cyclohexanone</t>
  </si>
  <si>
    <t>108-94-1</t>
  </si>
  <si>
    <t>C108941</t>
  </si>
  <si>
    <t>DTXSID4021842</t>
  </si>
  <si>
    <t>Cyclohexanone oxime</t>
  </si>
  <si>
    <t>100-64-1</t>
  </si>
  <si>
    <t>C100641</t>
  </si>
  <si>
    <t>DTXSID6024882</t>
  </si>
  <si>
    <t>Cycloheximide</t>
  </si>
  <si>
    <t>66-81-9</t>
  </si>
  <si>
    <t>C66819</t>
  </si>
  <si>
    <t>DTXSID1023996</t>
  </si>
  <si>
    <t>Cyclohexylamine</t>
  </si>
  <si>
    <t>108-91-8</t>
  </si>
  <si>
    <t>C108918</t>
  </si>
  <si>
    <t>DTXSID5048182</t>
  </si>
  <si>
    <t>Cyclohexylphenylketone</t>
  </si>
  <si>
    <t>712-50-5</t>
  </si>
  <si>
    <t>C712505</t>
  </si>
  <si>
    <t>DTXSID6043709</t>
  </si>
  <si>
    <t>Cyclopamine</t>
  </si>
  <si>
    <t>4449-51-8</t>
  </si>
  <si>
    <t>C4449518</t>
  </si>
  <si>
    <t>DTXSID1033371</t>
  </si>
  <si>
    <t>Cyclopentanol</t>
  </si>
  <si>
    <t>96-41-3</t>
  </si>
  <si>
    <t>C96413</t>
  </si>
  <si>
    <t>DTXSID3029154</t>
  </si>
  <si>
    <t>Cyclopentanone</t>
  </si>
  <si>
    <t>120-92-3</t>
  </si>
  <si>
    <t>C120923</t>
  </si>
  <si>
    <t>DTXSID6024888</t>
  </si>
  <si>
    <t>Cyclophosphamide monohydrate</t>
  </si>
  <si>
    <t>6055-19-2</t>
  </si>
  <si>
    <t>C6055192</t>
  </si>
  <si>
    <t>DTXSID5035957</t>
  </si>
  <si>
    <t>Cyfluthrin</t>
  </si>
  <si>
    <t>68359-37-5</t>
  </si>
  <si>
    <t>C68359375</t>
  </si>
  <si>
    <t>DTXSID1034503</t>
  </si>
  <si>
    <t>Cyhalofop-butyl</t>
  </si>
  <si>
    <t>122008-85-9</t>
  </si>
  <si>
    <t>C122008859</t>
  </si>
  <si>
    <t>DTXSID6032358</t>
  </si>
  <si>
    <t>Cymoxanil</t>
  </si>
  <si>
    <t>57966-95-7</t>
  </si>
  <si>
    <t>C57966957</t>
  </si>
  <si>
    <t>DTXSID1023998</t>
  </si>
  <si>
    <t>Cypermethrin</t>
  </si>
  <si>
    <t>52315-07-8</t>
  </si>
  <si>
    <t>C52315078</t>
  </si>
  <si>
    <t>DTXSID0032601</t>
  </si>
  <si>
    <t>Cyproconazole</t>
  </si>
  <si>
    <t>94361-06-5</t>
  </si>
  <si>
    <t>C94361065</t>
  </si>
  <si>
    <t>DTXSID1032359</t>
  </si>
  <si>
    <t>Cyprodinil</t>
  </si>
  <si>
    <t>121552-61-2</t>
  </si>
  <si>
    <t>C121552612</t>
  </si>
  <si>
    <t>DTXSID5020366</t>
  </si>
  <si>
    <t>Cyproterone acetate</t>
  </si>
  <si>
    <t>427-51-0</t>
  </si>
  <si>
    <t>C427510</t>
  </si>
  <si>
    <t>DTXSID5024891</t>
  </si>
  <si>
    <t>Cytarabine hydrochloride</t>
  </si>
  <si>
    <t>69-74-9</t>
  </si>
  <si>
    <t>C69749</t>
  </si>
  <si>
    <t>DTXSID9022310</t>
  </si>
  <si>
    <t>Daidzein</t>
  </si>
  <si>
    <t>486-66-8</t>
  </si>
  <si>
    <t>C486668</t>
  </si>
  <si>
    <t>DTXSID2021575</t>
  </si>
  <si>
    <t>Dalapon</t>
  </si>
  <si>
    <t>75-99-0</t>
  </si>
  <si>
    <t>C75990</t>
  </si>
  <si>
    <t>DTXSID9020370</t>
  </si>
  <si>
    <t>Daminozide</t>
  </si>
  <si>
    <t>1596-84-5</t>
  </si>
  <si>
    <t>C1596845</t>
  </si>
  <si>
    <t>DTXSID4020371</t>
  </si>
  <si>
    <t>Dapsone</t>
  </si>
  <si>
    <t>80-08-0</t>
  </si>
  <si>
    <t>C80080</t>
  </si>
  <si>
    <t>DTXSID0047246</t>
  </si>
  <si>
    <t>Darbufelone mesylate</t>
  </si>
  <si>
    <t>139340-56-0</t>
  </si>
  <si>
    <t>C139340560</t>
  </si>
  <si>
    <t>DTXSID7024902</t>
  </si>
  <si>
    <t>Dazomet</t>
  </si>
  <si>
    <t>533-74-4</t>
  </si>
  <si>
    <t>C533744</t>
  </si>
  <si>
    <t>DTXSID4024721</t>
  </si>
  <si>
    <t>D-Camphor</t>
  </si>
  <si>
    <t>464-49-3</t>
  </si>
  <si>
    <t>C464493</t>
  </si>
  <si>
    <t>DTXSID1027184</t>
  </si>
  <si>
    <t>Decamethylcyclopentasiloxane</t>
  </si>
  <si>
    <t>541-02-6</t>
  </si>
  <si>
    <t>C541026</t>
  </si>
  <si>
    <t>DTXSID4021553</t>
  </si>
  <si>
    <t>Decanal</t>
  </si>
  <si>
    <t>112-31-2</t>
  </si>
  <si>
    <t>C112312</t>
  </si>
  <si>
    <t>DTXSID7026867</t>
  </si>
  <si>
    <t>Decanedioic acid</t>
  </si>
  <si>
    <t>111-20-6</t>
  </si>
  <si>
    <t>C111206</t>
  </si>
  <si>
    <t>DTXSID9021554</t>
  </si>
  <si>
    <t>Decanoic acid</t>
  </si>
  <si>
    <t>334-48-5</t>
  </si>
  <si>
    <t>C334485</t>
  </si>
  <si>
    <t>DTXSID2041208</t>
  </si>
  <si>
    <t>Decyl beta-D-glucopyranoside</t>
  </si>
  <si>
    <t>58846-77-8</t>
  </si>
  <si>
    <t>C58846778</t>
  </si>
  <si>
    <t>DTXSID2021995</t>
  </si>
  <si>
    <t>DEET</t>
  </si>
  <si>
    <t>134-62-3</t>
  </si>
  <si>
    <t>C134623</t>
  </si>
  <si>
    <t>DTXSID5037494</t>
  </si>
  <si>
    <t>Deethylatrazine</t>
  </si>
  <si>
    <t>6190-65-4</t>
  </si>
  <si>
    <t>C6190654</t>
  </si>
  <si>
    <t>DTXSID6020014</t>
  </si>
  <si>
    <t>Dehydroacetic acid</t>
  </si>
  <si>
    <t>520-45-6</t>
  </si>
  <si>
    <t>C520456</t>
  </si>
  <si>
    <t>DTXSID4020379</t>
  </si>
  <si>
    <t>Dehydroepiandrosterone</t>
  </si>
  <si>
    <t>53-43-0</t>
  </si>
  <si>
    <t>C53430</t>
  </si>
  <si>
    <t>DTXSID0037495</t>
  </si>
  <si>
    <t>Deisopropylatrazine</t>
  </si>
  <si>
    <t>1007-28-9</t>
  </si>
  <si>
    <t>C1007289</t>
  </si>
  <si>
    <t>DTXSID8020381</t>
  </si>
  <si>
    <t>Deltamethrin</t>
  </si>
  <si>
    <t>52918-63-5</t>
  </si>
  <si>
    <t>C52918635</t>
  </si>
  <si>
    <t>DTXSID8034376</t>
  </si>
  <si>
    <t>Denatonium benzoate</t>
  </si>
  <si>
    <t>3734-33-6</t>
  </si>
  <si>
    <t>C3734336</t>
  </si>
  <si>
    <t>DTXSID9034361</t>
  </si>
  <si>
    <t>Denatonium saccharide</t>
  </si>
  <si>
    <t>90823-38-4</t>
  </si>
  <si>
    <t>C90823384</t>
  </si>
  <si>
    <t>DTXSID0034518</t>
  </si>
  <si>
    <t>Desmedipham</t>
  </si>
  <si>
    <t>13684-56-5</t>
  </si>
  <si>
    <t>C13684565</t>
  </si>
  <si>
    <t>DTXSID3047429</t>
  </si>
  <si>
    <t>Dexamethasone sodium phosphate</t>
  </si>
  <si>
    <t>2392-39-4</t>
  </si>
  <si>
    <t>C2392394</t>
  </si>
  <si>
    <t>DTXSID5023588</t>
  </si>
  <si>
    <t>D-Glucitol</t>
  </si>
  <si>
    <t>50-70-4</t>
  </si>
  <si>
    <t>C50704</t>
  </si>
  <si>
    <t>DTXSID0020606</t>
  </si>
  <si>
    <t>Di(2-ethylhexyl) adipate</t>
  </si>
  <si>
    <t>103-23-1</t>
  </si>
  <si>
    <t>C103231</t>
  </si>
  <si>
    <t>Bis(2-ethylhexyl)hexanedioate</t>
  </si>
  <si>
    <t>DTXSID5020607</t>
  </si>
  <si>
    <t>Di(2-ethylhexyl) phthalate</t>
  </si>
  <si>
    <t>117-81-7</t>
  </si>
  <si>
    <t>C117817</t>
  </si>
  <si>
    <t>DTXSID6027921</t>
  </si>
  <si>
    <t>Di(propylene glycol) dibenzoate</t>
  </si>
  <si>
    <t>27138-31-4</t>
  </si>
  <si>
    <t>C27138314</t>
  </si>
  <si>
    <t>DTXSID6024917</t>
  </si>
  <si>
    <t>Diacetone alcohol</t>
  </si>
  <si>
    <t>123-42-2</t>
  </si>
  <si>
    <t>C123422</t>
  </si>
  <si>
    <t>DTXSID7020392</t>
  </si>
  <si>
    <t>Diallyl phthalate</t>
  </si>
  <si>
    <t>131-17-9</t>
  </si>
  <si>
    <t>C131179</t>
  </si>
  <si>
    <t>DTXSID9020407</t>
  </si>
  <si>
    <t>Diazinon</t>
  </si>
  <si>
    <t>333-41-5</t>
  </si>
  <si>
    <t>C333415</t>
  </si>
  <si>
    <t>DTXSID0029559</t>
  </si>
  <si>
    <t>Diazolidinyl urea</t>
  </si>
  <si>
    <t>78491-02-8</t>
  </si>
  <si>
    <t>C78491028</t>
  </si>
  <si>
    <t>DTXSID5037523</t>
  </si>
  <si>
    <t>Diazoxon</t>
  </si>
  <si>
    <t>962-58-3</t>
  </si>
  <si>
    <t>C962583</t>
  </si>
  <si>
    <t>DTXSID9020409</t>
  </si>
  <si>
    <t>Dibenz(a,h)anthracene</t>
  </si>
  <si>
    <t>53-70-3</t>
  </si>
  <si>
    <t>C53703</t>
  </si>
  <si>
    <t>DTXSID2021993</t>
  </si>
  <si>
    <t>Dibenzofuran</t>
  </si>
  <si>
    <t>132-64-9</t>
  </si>
  <si>
    <t>C132649</t>
  </si>
  <si>
    <t>DTXSID0047741</t>
  </si>
  <si>
    <t>Dibenzothiophene</t>
  </si>
  <si>
    <t>132-65-0</t>
  </si>
  <si>
    <t>C132650</t>
  </si>
  <si>
    <t>DTXSID3024940</t>
  </si>
  <si>
    <t>Dibromoacetonitrile</t>
  </si>
  <si>
    <t>3252-43-5</t>
  </si>
  <si>
    <t>C3252435</t>
  </si>
  <si>
    <t>DTXSID1041847</t>
  </si>
  <si>
    <t>Dibutyl decanedioate</t>
  </si>
  <si>
    <t>109-43-3</t>
  </si>
  <si>
    <t>C109433</t>
  </si>
  <si>
    <t>DTXSID2021866</t>
  </si>
  <si>
    <t>Dibutyl hexanedioate</t>
  </si>
  <si>
    <t>105-99-7</t>
  </si>
  <si>
    <t>C105997</t>
  </si>
  <si>
    <t>Dibutyl adipate</t>
  </si>
  <si>
    <t>DTXSID5044815</t>
  </si>
  <si>
    <t>Dibutyl nonanedioate</t>
  </si>
  <si>
    <t>2917-73-9</t>
  </si>
  <si>
    <t>C2917739</t>
  </si>
  <si>
    <t>DTXSID2021781</t>
  </si>
  <si>
    <t>Dibutyl phthalate</t>
  </si>
  <si>
    <t>84-74-2</t>
  </si>
  <si>
    <t>C84742</t>
  </si>
  <si>
    <t>DTXSID8027292</t>
  </si>
  <si>
    <t>Dibutyltin dichloride</t>
  </si>
  <si>
    <t>683-18-1</t>
  </si>
  <si>
    <t>C683181</t>
  </si>
  <si>
    <t>DTXSID4024018</t>
  </si>
  <si>
    <t>Dicamba</t>
  </si>
  <si>
    <t>1918-00-9</t>
  </si>
  <si>
    <t>C1918009</t>
  </si>
  <si>
    <t>DTXSID5032365</t>
  </si>
  <si>
    <t>Dichlobenil</t>
  </si>
  <si>
    <t>1194-65-6</t>
  </si>
  <si>
    <t>C1194656</t>
  </si>
  <si>
    <t>DTXSID7020425</t>
  </si>
  <si>
    <t>Dichlone</t>
  </si>
  <si>
    <t>117-80-6</t>
  </si>
  <si>
    <t>C117806</t>
  </si>
  <si>
    <t>DTXSID4027997</t>
  </si>
  <si>
    <t>Dichlormid</t>
  </si>
  <si>
    <t>37764-25-3</t>
  </si>
  <si>
    <t>C37764253</t>
  </si>
  <si>
    <t>DTXSID2020428</t>
  </si>
  <si>
    <t>Dichloroacetic acid</t>
  </si>
  <si>
    <t>79-43-6</t>
  </si>
  <si>
    <t>C79436</t>
  </si>
  <si>
    <t>DTXSID6021824</t>
  </si>
  <si>
    <t>Dichlorophen</t>
  </si>
  <si>
    <t>97-23-4</t>
  </si>
  <si>
    <t>C97234</t>
  </si>
  <si>
    <t>DTXSID0020440</t>
  </si>
  <si>
    <t>Dichlorprop</t>
  </si>
  <si>
    <t>120-36-5</t>
  </si>
  <si>
    <t>C120365</t>
  </si>
  <si>
    <t>DTXSID5020449</t>
  </si>
  <si>
    <t>Dichlorvos</t>
  </si>
  <si>
    <t>62-73-7</t>
  </si>
  <si>
    <t>C62737</t>
  </si>
  <si>
    <t>DTXSID3037208</t>
  </si>
  <si>
    <t>Diclofenac sodium</t>
  </si>
  <si>
    <t>15307-79-6</t>
  </si>
  <si>
    <t>C15307796</t>
  </si>
  <si>
    <t>DTXSID0032605</t>
  </si>
  <si>
    <t>Diclofop-methyl</t>
  </si>
  <si>
    <t>51338-27-3</t>
  </si>
  <si>
    <t>C51338273</t>
  </si>
  <si>
    <t>Methyl (RS)-2-[4-(2,4-dichlorophenoxy)phenoxy]propionate</t>
  </si>
  <si>
    <t>DTXSID2020426</t>
  </si>
  <si>
    <t>Dicloran</t>
  </si>
  <si>
    <t>99-30-9</t>
  </si>
  <si>
    <t>C99309</t>
  </si>
  <si>
    <t>DTXSID4034528</t>
  </si>
  <si>
    <t>Diclosulam</t>
  </si>
  <si>
    <t>145701-21-9</t>
  </si>
  <si>
    <t>C145701219</t>
  </si>
  <si>
    <t>DTXSID4020450</t>
  </si>
  <si>
    <t>Dicofol</t>
  </si>
  <si>
    <t>115-32-2</t>
  </si>
  <si>
    <t>C115322</t>
  </si>
  <si>
    <t>DTXSID9023914</t>
  </si>
  <si>
    <t>Dicrotophos</t>
  </si>
  <si>
    <t>141-66-2</t>
  </si>
  <si>
    <t>C141662</t>
  </si>
  <si>
    <t>DTXSID1025017</t>
  </si>
  <si>
    <t>Dicumyl peroxide</t>
  </si>
  <si>
    <t>80-43-3</t>
  </si>
  <si>
    <t>C80433</t>
  </si>
  <si>
    <t>DTXSID4047628</t>
  </si>
  <si>
    <t>Dicyclohexyl disulfide</t>
  </si>
  <si>
    <t>2550-40-5</t>
  </si>
  <si>
    <t>C2550405</t>
  </si>
  <si>
    <t>DTXSID5025021</t>
  </si>
  <si>
    <t>Dicyclohexyl phthalate</t>
  </si>
  <si>
    <t>84-61-7</t>
  </si>
  <si>
    <t>C84617</t>
  </si>
  <si>
    <t>DTXSID8027826</t>
  </si>
  <si>
    <t>Dicyclohexyl sodium sulfosuccinate</t>
  </si>
  <si>
    <t>23386-52-9</t>
  </si>
  <si>
    <t>C23386529</t>
  </si>
  <si>
    <t>DTXSID6025018</t>
  </si>
  <si>
    <t>Dicyclohexylamine</t>
  </si>
  <si>
    <t>101-83-7</t>
  </si>
  <si>
    <t>C101837</t>
  </si>
  <si>
    <t>DTXSID5025023</t>
  </si>
  <si>
    <t>Dicyclopentadiene</t>
  </si>
  <si>
    <t>77-73-6</t>
  </si>
  <si>
    <t>C77736</t>
  </si>
  <si>
    <t>DTXSID9032537</t>
  </si>
  <si>
    <t>Didecyldimethylammonium chloride</t>
  </si>
  <si>
    <t>7173-51-5</t>
  </si>
  <si>
    <t>C7173515</t>
  </si>
  <si>
    <t>DTXSID9020453</t>
  </si>
  <si>
    <t>Dieldrin</t>
  </si>
  <si>
    <t>60-57-1</t>
  </si>
  <si>
    <t>C60571</t>
  </si>
  <si>
    <t>DTXSID3021932</t>
  </si>
  <si>
    <t>Diethanolamine</t>
  </si>
  <si>
    <t>111-42-2</t>
  </si>
  <si>
    <t>C111422</t>
  </si>
  <si>
    <t>DTXSID2038732</t>
  </si>
  <si>
    <t>Diethyl butanedioate</t>
  </si>
  <si>
    <t>123-25-1</t>
  </si>
  <si>
    <t>C123251</t>
  </si>
  <si>
    <t>DTXSID9041861</t>
  </si>
  <si>
    <t>Diethyl phosphite</t>
  </si>
  <si>
    <t>762-04-9</t>
  </si>
  <si>
    <t>C762049</t>
  </si>
  <si>
    <t>DTXSID7021780</t>
  </si>
  <si>
    <t>Diethyl phthalate</t>
  </si>
  <si>
    <t>84-66-2</t>
  </si>
  <si>
    <t>C84662</t>
  </si>
  <si>
    <t>DTXSID7021863</t>
  </si>
  <si>
    <t>Diethyl propanedioate</t>
  </si>
  <si>
    <t>105-53-3</t>
  </si>
  <si>
    <t>C105533</t>
  </si>
  <si>
    <t>DTXSID8020462</t>
  </si>
  <si>
    <t>Diethylene glycol</t>
  </si>
  <si>
    <t>111-46-6</t>
  </si>
  <si>
    <t>C111466</t>
  </si>
  <si>
    <t>DTXSID0026967</t>
  </si>
  <si>
    <t>Diethylene glycol dibenzoate</t>
  </si>
  <si>
    <t>120-55-8</t>
  </si>
  <si>
    <t>C120558</t>
  </si>
  <si>
    <t>DTXSID3025049</t>
  </si>
  <si>
    <t>Diethylene glycol monomethyl ether</t>
  </si>
  <si>
    <t>111-77-3</t>
  </si>
  <si>
    <t>C111773</t>
  </si>
  <si>
    <t>DTXSID2025050</t>
  </si>
  <si>
    <t>Diethylenetriamine</t>
  </si>
  <si>
    <t>111-40-0</t>
  </si>
  <si>
    <t>C111400</t>
  </si>
  <si>
    <t>DTXSID3020465</t>
  </si>
  <si>
    <t>Diethylstilbestrol</t>
  </si>
  <si>
    <t>56-53-1</t>
  </si>
  <si>
    <t>C56531</t>
  </si>
  <si>
    <t>DTXSID4032372</t>
  </si>
  <si>
    <t>Difenoconazole</t>
  </si>
  <si>
    <t>119446-68-3</t>
  </si>
  <si>
    <t>C119446683</t>
  </si>
  <si>
    <t>DTXSID6024048</t>
  </si>
  <si>
    <t>Difenzoquat metilsulfate</t>
  </si>
  <si>
    <t>43222-48-6</t>
  </si>
  <si>
    <t>C43222486</t>
  </si>
  <si>
    <t>DTXSID1024049</t>
  </si>
  <si>
    <t>Diflubenzuron</t>
  </si>
  <si>
    <t>35367-38-5</t>
  </si>
  <si>
    <t>C35367385</t>
  </si>
  <si>
    <t>DTXSID5022934</t>
  </si>
  <si>
    <t>Digoxin</t>
  </si>
  <si>
    <t>20830-75-5</t>
  </si>
  <si>
    <t>C20830755</t>
  </si>
  <si>
    <t>DTXSID9026841</t>
  </si>
  <si>
    <t>Dihexyl hexanedioate</t>
  </si>
  <si>
    <t>110-33-8</t>
  </si>
  <si>
    <t>C110338</t>
  </si>
  <si>
    <t>DTXSID6025068</t>
  </si>
  <si>
    <t>Dihexyl phthalate</t>
  </si>
  <si>
    <t>84-75-3</t>
  </si>
  <si>
    <t>C84753</t>
  </si>
  <si>
    <t>DTXSID3041299</t>
  </si>
  <si>
    <t>Dihydrojasmone lactone</t>
  </si>
  <si>
    <t>7011-83-8</t>
  </si>
  <si>
    <t>C7011838</t>
  </si>
  <si>
    <t>DTXSID6041557</t>
  </si>
  <si>
    <t>Dihydromyrcenol</t>
  </si>
  <si>
    <t>53219-21-9</t>
  </si>
  <si>
    <t>C53219219</t>
  </si>
  <si>
    <t>DTXSID9036690</t>
  </si>
  <si>
    <t>Diisobutyl adipate</t>
  </si>
  <si>
    <t>141-04-8</t>
  </si>
  <si>
    <t>C141048</t>
  </si>
  <si>
    <t>DTXSID4025080</t>
  </si>
  <si>
    <t>Diisobutyl ketone</t>
  </si>
  <si>
    <t>108-83-8</t>
  </si>
  <si>
    <t>C108838</t>
  </si>
  <si>
    <t>DTXSID9022522</t>
  </si>
  <si>
    <t>Diisobutyl phthalate</t>
  </si>
  <si>
    <t>84-69-5</t>
  </si>
  <si>
    <t>C84695</t>
  </si>
  <si>
    <t>DTXSID1027924</t>
  </si>
  <si>
    <t>Diisodecyl hexanedioate</t>
  </si>
  <si>
    <t>27178-16-1</t>
  </si>
  <si>
    <t>C27178161</t>
  </si>
  <si>
    <t>DTXSID3027877</t>
  </si>
  <si>
    <t>Diisodecylphenyl phosphite</t>
  </si>
  <si>
    <t>25550-98-5</t>
  </si>
  <si>
    <t>C25550985</t>
  </si>
  <si>
    <t>DTXSID8047395</t>
  </si>
  <si>
    <t>Diisononyl cyclohexane-1,2-dicarboxylate</t>
  </si>
  <si>
    <t>166412-78-8</t>
  </si>
  <si>
    <t>C166412788</t>
  </si>
  <si>
    <t>DTXSID7027388</t>
  </si>
  <si>
    <t>Diisooctyl adipate</t>
  </si>
  <si>
    <t>1330-86-5</t>
  </si>
  <si>
    <t>C1330865</t>
  </si>
  <si>
    <t>DTXSID8020179</t>
  </si>
  <si>
    <t>Diisopropanolamine</t>
  </si>
  <si>
    <t>110-97-4</t>
  </si>
  <si>
    <t>C110974</t>
  </si>
  <si>
    <t>DTXSID5024051</t>
  </si>
  <si>
    <t>Diisopropyl methylphosphonate</t>
  </si>
  <si>
    <t>1445-75-6</t>
  </si>
  <si>
    <t>C1445756</t>
  </si>
  <si>
    <t>DTXSID2040731</t>
  </si>
  <si>
    <t>Diisopropyl phthalate</t>
  </si>
  <si>
    <t>605-45-8</t>
  </si>
  <si>
    <t>C605458</t>
  </si>
  <si>
    <t>DTXSID4032376</t>
  </si>
  <si>
    <t>Dimethenamid</t>
  </si>
  <si>
    <t>87674-68-8</t>
  </si>
  <si>
    <t>C87674688</t>
  </si>
  <si>
    <t>DTXSID0024052</t>
  </si>
  <si>
    <t>Dimethipin</t>
  </si>
  <si>
    <t>55290-64-7</t>
  </si>
  <si>
    <t>C55290647</t>
  </si>
  <si>
    <t>DTXSID7020479</t>
  </si>
  <si>
    <t>Dimethoate</t>
  </si>
  <si>
    <t>60-51-5</t>
  </si>
  <si>
    <t>C60515</t>
  </si>
  <si>
    <t>DTXSID7034545</t>
  </si>
  <si>
    <t>Dimethomorph</t>
  </si>
  <si>
    <t>110488-70-5</t>
  </si>
  <si>
    <t>C110488705</t>
  </si>
  <si>
    <t>DTXSID6020480</t>
  </si>
  <si>
    <t>Dimethoxane</t>
  </si>
  <si>
    <t>828-00-2</t>
  </si>
  <si>
    <t>C828002</t>
  </si>
  <si>
    <t>DTXSID0042379</t>
  </si>
  <si>
    <t>Dimethoxydimethylsilane</t>
  </si>
  <si>
    <t>1112-39-6</t>
  </si>
  <si>
    <t>C1112396</t>
  </si>
  <si>
    <t>DTXSID8025096</t>
  </si>
  <si>
    <t>Dimethyl adipate</t>
  </si>
  <si>
    <t>627-93-0</t>
  </si>
  <si>
    <t>C627930</t>
  </si>
  <si>
    <t>DTXSID3025122</t>
  </si>
  <si>
    <t>Dimethyl glutarate</t>
  </si>
  <si>
    <t>1119-40-0</t>
  </si>
  <si>
    <t>C1119400</t>
  </si>
  <si>
    <t>DTXSID3026566</t>
  </si>
  <si>
    <t>Dimethyl hexahydroterephthalate</t>
  </si>
  <si>
    <t>94-60-0</t>
  </si>
  <si>
    <t>C94600</t>
  </si>
  <si>
    <t>DTXSID5020493</t>
  </si>
  <si>
    <t>Dimethyl hydrogen phosphite</t>
  </si>
  <si>
    <t>868-85-9</t>
  </si>
  <si>
    <t>C868859</t>
  </si>
  <si>
    <t>DTXSID8027402</t>
  </si>
  <si>
    <t>Dimethyl isophthalate</t>
  </si>
  <si>
    <t>1459-93-4</t>
  </si>
  <si>
    <t>C1459934</t>
  </si>
  <si>
    <t>DTXSID4029145</t>
  </si>
  <si>
    <t>Dimethyl malonate</t>
  </si>
  <si>
    <t>108-59-8</t>
  </si>
  <si>
    <t>C108598</t>
  </si>
  <si>
    <t>DTXSID0020494</t>
  </si>
  <si>
    <t>Dimethyl methylphosphonate</t>
  </si>
  <si>
    <t>756-79-6</t>
  </si>
  <si>
    <t>C756796</t>
  </si>
  <si>
    <t>DTXSID3022455</t>
  </si>
  <si>
    <t>Dimethyl phthalate</t>
  </si>
  <si>
    <t>131-11-3</t>
  </si>
  <si>
    <t>C131113</t>
  </si>
  <si>
    <t>DTXSID5025152</t>
  </si>
  <si>
    <t>Dimethyl succinate</t>
  </si>
  <si>
    <t>106-65-0</t>
  </si>
  <si>
    <t>C106650</t>
  </si>
  <si>
    <t>DTXSID5024055</t>
  </si>
  <si>
    <t>Dimethyl sulfate</t>
  </si>
  <si>
    <t>77-78-1</t>
  </si>
  <si>
    <t>C77781</t>
  </si>
  <si>
    <t>DTXSID2021735</t>
  </si>
  <si>
    <t>Dimethyl sulfoxide</t>
  </si>
  <si>
    <t>67-68-5</t>
  </si>
  <si>
    <t>C67685</t>
  </si>
  <si>
    <t>DTXSID0020498</t>
  </si>
  <si>
    <t>Dimethyl terephthalate</t>
  </si>
  <si>
    <t>120-61-6</t>
  </si>
  <si>
    <t>C120616</t>
  </si>
  <si>
    <t>DTXSID5024057</t>
  </si>
  <si>
    <t>Dimethylamine</t>
  </si>
  <si>
    <t>124-40-3</t>
  </si>
  <si>
    <t>C124403</t>
  </si>
  <si>
    <t>DTXSID2020505</t>
  </si>
  <si>
    <t>Dimethylaminoethanol</t>
  </si>
  <si>
    <t>108-01-0</t>
  </si>
  <si>
    <t>C108010</t>
  </si>
  <si>
    <t>DTXSID8027377</t>
  </si>
  <si>
    <t>Dimethylaniline</t>
  </si>
  <si>
    <t>1300-73-8</t>
  </si>
  <si>
    <t>C1300738</t>
  </si>
  <si>
    <t>DTXSID7020508</t>
  </si>
  <si>
    <t>Dimethylarsinic acid</t>
  </si>
  <si>
    <t>75-60-5</t>
  </si>
  <si>
    <t>C75605</t>
  </si>
  <si>
    <t>DTXSID3041877</t>
  </si>
  <si>
    <t>Dimethylbenzylcarbinyl acetate</t>
  </si>
  <si>
    <t>151-05-3</t>
  </si>
  <si>
    <t>C151053</t>
  </si>
  <si>
    <t>DTXSID1020512</t>
  </si>
  <si>
    <t>Dimethylcarbamoyl chloride</t>
  </si>
  <si>
    <t>79-44-7</t>
  </si>
  <si>
    <t>C79447</t>
  </si>
  <si>
    <t>DTXSID4027650</t>
  </si>
  <si>
    <t>Dimethyldiallylammonium chloride</t>
  </si>
  <si>
    <t>7398-69-8</t>
  </si>
  <si>
    <t>C7398698</t>
  </si>
  <si>
    <t>Diallyldimethylammonium chloride</t>
  </si>
  <si>
    <t>DTXSID7025130</t>
  </si>
  <si>
    <t>Dimethylnaphthalene</t>
  </si>
  <si>
    <t>28804-88-8</t>
  </si>
  <si>
    <t>C28804888</t>
  </si>
  <si>
    <t>DTXSID6025141</t>
  </si>
  <si>
    <t>Dimethylolurea</t>
  </si>
  <si>
    <t>140-95-4</t>
  </si>
  <si>
    <t>C140954</t>
  </si>
  <si>
    <t>1,3-Dimethylolurea</t>
  </si>
  <si>
    <t>DTXSID5027304</t>
  </si>
  <si>
    <t>Dimethyltin dichloride</t>
  </si>
  <si>
    <t>753-73-1</t>
  </si>
  <si>
    <t>C753731</t>
  </si>
  <si>
    <t>DTXSID2040363</t>
  </si>
  <si>
    <t>Diniconazole</t>
  </si>
  <si>
    <t>83657-24-3</t>
  </si>
  <si>
    <t>C83657243</t>
  </si>
  <si>
    <t>DTXSID3040352</t>
  </si>
  <si>
    <t>Dinocap</t>
  </si>
  <si>
    <t>39300-45-3</t>
  </si>
  <si>
    <t>C39300453</t>
  </si>
  <si>
    <t>DTXSID3020207</t>
  </si>
  <si>
    <t>Dinoseb</t>
  </si>
  <si>
    <t>88-85-7</t>
  </si>
  <si>
    <t>C88857</t>
  </si>
  <si>
    <t>DTXSID7034549</t>
  </si>
  <si>
    <t>Dinotefuran</t>
  </si>
  <si>
    <t>165252-70-0</t>
  </si>
  <si>
    <t>C165252700</t>
  </si>
  <si>
    <t>DTXSID5028665</t>
  </si>
  <si>
    <t>DINP branched</t>
  </si>
  <si>
    <t>68515-48-0</t>
  </si>
  <si>
    <t>C68515480</t>
  </si>
  <si>
    <t>DTXSID1021956</t>
  </si>
  <si>
    <t>Dioctyl phthalate</t>
  </si>
  <si>
    <t>117-84-0</t>
  </si>
  <si>
    <t>C117840</t>
  </si>
  <si>
    <t>Di-n-octyl phthalate</t>
  </si>
  <si>
    <t>DTXSID0047537</t>
  </si>
  <si>
    <t>Dioctyl succinate</t>
  </si>
  <si>
    <t>2432-87-3</t>
  </si>
  <si>
    <t>C2432873</t>
  </si>
  <si>
    <t>DTXSID5031131</t>
  </si>
  <si>
    <t>Dipentyl phthalate</t>
  </si>
  <si>
    <t>131-18-0</t>
  </si>
  <si>
    <t>C131180</t>
  </si>
  <si>
    <t>DTXSID8024072</t>
  </si>
  <si>
    <t>Diphenamid</t>
  </si>
  <si>
    <t>957-51-7</t>
  </si>
  <si>
    <t>C957517</t>
  </si>
  <si>
    <t>DTXSID4020537</t>
  </si>
  <si>
    <t>Diphenhydramine hydrochloride</t>
  </si>
  <si>
    <t>147-24-0</t>
  </si>
  <si>
    <t>C147240</t>
  </si>
  <si>
    <t>DTXSID0022436</t>
  </si>
  <si>
    <t>Diphenolic acid</t>
  </si>
  <si>
    <t>126-00-1</t>
  </si>
  <si>
    <t>C126001</t>
  </si>
  <si>
    <t>DTXSID8037752</t>
  </si>
  <si>
    <t>Diphenyl isophthalate</t>
  </si>
  <si>
    <t>744-45-6</t>
  </si>
  <si>
    <t>C744456</t>
  </si>
  <si>
    <t>DTXSID9021847</t>
  </si>
  <si>
    <t>Diphenyl oxide</t>
  </si>
  <si>
    <t>101-84-8</t>
  </si>
  <si>
    <t>C101848</t>
  </si>
  <si>
    <t>DTXSID1048207</t>
  </si>
  <si>
    <t>Diphenyl phosphate</t>
  </si>
  <si>
    <t>838-85-7</t>
  </si>
  <si>
    <t>C838857</t>
  </si>
  <si>
    <t>DTXSID7041889</t>
  </si>
  <si>
    <t>Diphenyl phosphite</t>
  </si>
  <si>
    <t>4712-55-4</t>
  </si>
  <si>
    <t>C4712554</t>
  </si>
  <si>
    <t>DTXSID4021975</t>
  </si>
  <si>
    <t>Diphenylamine</t>
  </si>
  <si>
    <t>122-39-4</t>
  </si>
  <si>
    <t>C122394</t>
  </si>
  <si>
    <t>DTXSID3042130</t>
  </si>
  <si>
    <t>Diphenylmercury(II)</t>
  </si>
  <si>
    <t>587-85-9</t>
  </si>
  <si>
    <t>C587859</t>
  </si>
  <si>
    <t>DTXSID1041891</t>
  </si>
  <si>
    <t>Diphenylmethane</t>
  </si>
  <si>
    <t>101-81-5</t>
  </si>
  <si>
    <t>C101815</t>
  </si>
  <si>
    <t>DTXSID8032544</t>
  </si>
  <si>
    <t>Dipropyl 2,5-pyridinedicarboxylate</t>
  </si>
  <si>
    <t>136-45-8</t>
  </si>
  <si>
    <t>C136458</t>
  </si>
  <si>
    <t>DTXSID0027856</t>
  </si>
  <si>
    <t>Dipropylene glycol</t>
  </si>
  <si>
    <t>25265-71-8</t>
  </si>
  <si>
    <t>C25265718</t>
  </si>
  <si>
    <t>DTXSID0027983</t>
  </si>
  <si>
    <t>Dipropylene glycol monomethyl ether</t>
  </si>
  <si>
    <t>34590-94-8</t>
  </si>
  <si>
    <t>C34590948</t>
  </si>
  <si>
    <t>DTXSID5035589</t>
  </si>
  <si>
    <t>Disiquonium chloride</t>
  </si>
  <si>
    <t>68959-20-6</t>
  </si>
  <si>
    <t>C68959206</t>
  </si>
  <si>
    <t>DTXSID6036467</t>
  </si>
  <si>
    <t>Disodium 4,4'-bis(2-sulfostyryl)biphenyl</t>
  </si>
  <si>
    <t>27344-41-8</t>
  </si>
  <si>
    <t>C27344418</t>
  </si>
  <si>
    <t>DTXSID1021322</t>
  </si>
  <si>
    <t>Disulfiram</t>
  </si>
  <si>
    <t>97-77-8</t>
  </si>
  <si>
    <t>C97778</t>
  </si>
  <si>
    <t>DTXSID0022018</t>
  </si>
  <si>
    <t>Disulfoton</t>
  </si>
  <si>
    <t>298-04-4</t>
  </si>
  <si>
    <t>C298044</t>
  </si>
  <si>
    <t>DTXSID2024955</t>
  </si>
  <si>
    <t>Di-tert-butyl peroxide</t>
  </si>
  <si>
    <t>110-05-4</t>
  </si>
  <si>
    <t>C110054</t>
  </si>
  <si>
    <t>DTXSID9032379</t>
  </si>
  <si>
    <t>Dithiopyr</t>
  </si>
  <si>
    <t>97886-45-8</t>
  </si>
  <si>
    <t>C97886458</t>
  </si>
  <si>
    <t>DTXSID0020446</t>
  </si>
  <si>
    <t>Diuron</t>
  </si>
  <si>
    <t>330-54-1</t>
  </si>
  <si>
    <t>C330541</t>
  </si>
  <si>
    <t>DTXSID2025216</t>
  </si>
  <si>
    <t>Divinylbenzene</t>
  </si>
  <si>
    <t>1321-74-0</t>
  </si>
  <si>
    <t>C1321740</t>
  </si>
  <si>
    <t>DTXSID3021356</t>
  </si>
  <si>
    <t>dl-alpha-Tocopheryl acetate</t>
  </si>
  <si>
    <t>52225-20-4</t>
  </si>
  <si>
    <t>C52225204</t>
  </si>
  <si>
    <t>DTXSID1020805</t>
  </si>
  <si>
    <t>dl-Menthol</t>
  </si>
  <si>
    <t>89-78-1</t>
  </si>
  <si>
    <t>C89781</t>
  </si>
  <si>
    <t>DTXSID1023235</t>
  </si>
  <si>
    <t>D-Mannitol</t>
  </si>
  <si>
    <t>69-65-8</t>
  </si>
  <si>
    <t>C69658</t>
  </si>
  <si>
    <t>DTXSID8022959</t>
  </si>
  <si>
    <t>Docusate sodium</t>
  </si>
  <si>
    <t>577-11-7</t>
  </si>
  <si>
    <t>C577117</t>
  </si>
  <si>
    <t>DTXSID5021590</t>
  </si>
  <si>
    <t>Dodecanoic acid</t>
  </si>
  <si>
    <t>143-07-7</t>
  </si>
  <si>
    <t>C143077</t>
  </si>
  <si>
    <t>DTXSID0048189</t>
  </si>
  <si>
    <t>Dodecyl gallate</t>
  </si>
  <si>
    <t>1166-52-5</t>
  </si>
  <si>
    <t>C1166525</t>
  </si>
  <si>
    <t>Lauryl gallate</t>
  </si>
  <si>
    <t>DTXSID4027076</t>
  </si>
  <si>
    <t>Dodecyl sulfate triethanolamine</t>
  </si>
  <si>
    <t>139-96-8</t>
  </si>
  <si>
    <t>C139968</t>
  </si>
  <si>
    <t>DTXSID7026994</t>
  </si>
  <si>
    <t>Dodecylbenzene</t>
  </si>
  <si>
    <t>123-01-3</t>
  </si>
  <si>
    <t>C123013</t>
  </si>
  <si>
    <t>DTXSID5027932</t>
  </si>
  <si>
    <t>Dodecylbenzene sulfonate triethanolamine(1:1)</t>
  </si>
  <si>
    <t>27323-41-7</t>
  </si>
  <si>
    <t>C27323417</t>
  </si>
  <si>
    <t>DTXSID6027923</t>
  </si>
  <si>
    <t>Dodecylbenzenesulfonic acid</t>
  </si>
  <si>
    <t>27176-87-0</t>
  </si>
  <si>
    <t>C27176870</t>
  </si>
  <si>
    <t>DTXSID1027926</t>
  </si>
  <si>
    <t>Dodecylphenol</t>
  </si>
  <si>
    <t>27193-86-8</t>
  </si>
  <si>
    <t>C27193868</t>
  </si>
  <si>
    <t>DTXSID1026900</t>
  </si>
  <si>
    <t>Dodecyltrimethylammonium chloride</t>
  </si>
  <si>
    <t>112-00-5</t>
  </si>
  <si>
    <t>C112005</t>
  </si>
  <si>
    <t>DTXSID0023745</t>
  </si>
  <si>
    <t>D-Xylose</t>
  </si>
  <si>
    <t>58-86-6</t>
  </si>
  <si>
    <t>C58866</t>
  </si>
  <si>
    <t>DTXSID8041909</t>
  </si>
  <si>
    <t>Dysprosium(III) chloride</t>
  </si>
  <si>
    <t>10025-74-8</t>
  </si>
  <si>
    <t>C10025748</t>
  </si>
  <si>
    <t>DTXSID5022489</t>
  </si>
  <si>
    <t>E-Cinnamic acid</t>
  </si>
  <si>
    <t>140-10-3</t>
  </si>
  <si>
    <t>C140103</t>
  </si>
  <si>
    <t>DTXSID6025226</t>
  </si>
  <si>
    <t>Econazole nitrate</t>
  </si>
  <si>
    <t>24169-02-6</t>
  </si>
  <si>
    <t>C24169026</t>
  </si>
  <si>
    <t>DTXSID7047277</t>
  </si>
  <si>
    <t>Elzasonan</t>
  </si>
  <si>
    <t>361343-19-3</t>
  </si>
  <si>
    <t>C361343193</t>
  </si>
  <si>
    <t>DTXSID0034566</t>
  </si>
  <si>
    <t>Emamectin benzoate</t>
  </si>
  <si>
    <t>155569-91-8</t>
  </si>
  <si>
    <t>C155569918</t>
  </si>
  <si>
    <t>DTXSID4047258</t>
  </si>
  <si>
    <t>Enadoline</t>
  </si>
  <si>
    <t>124378-77-4</t>
  </si>
  <si>
    <t>C124378774</t>
  </si>
  <si>
    <t>DTXSID1020560</t>
  </si>
  <si>
    <t>Endosulfan</t>
  </si>
  <si>
    <t>115-29-7</t>
  </si>
  <si>
    <t>C115297</t>
  </si>
  <si>
    <t>DTXSID9037539</t>
  </si>
  <si>
    <t>Endosulfan I</t>
  </si>
  <si>
    <t>959-98-8</t>
  </si>
  <si>
    <t>C959988</t>
  </si>
  <si>
    <t>DTXSID3037541</t>
  </si>
  <si>
    <t>Endosulfan sulfate</t>
  </si>
  <si>
    <t>1031-07-8</t>
  </si>
  <si>
    <t>C1031078</t>
  </si>
  <si>
    <t>DTXSID7024081</t>
  </si>
  <si>
    <t>Endothal</t>
  </si>
  <si>
    <t>145-73-3</t>
  </si>
  <si>
    <t>C145733</t>
  </si>
  <si>
    <t>DTXSID6020561</t>
  </si>
  <si>
    <t>Endrin</t>
  </si>
  <si>
    <t>72-20-8</t>
  </si>
  <si>
    <t>C72208</t>
  </si>
  <si>
    <t>DTXSID0048183</t>
  </si>
  <si>
    <t>Enterolactone</t>
  </si>
  <si>
    <t>78473-71-9</t>
  </si>
  <si>
    <t>C78473719</t>
  </si>
  <si>
    <t>DTXSID0025234</t>
  </si>
  <si>
    <t>Eosin</t>
  </si>
  <si>
    <t>17372-87-1</t>
  </si>
  <si>
    <t>C17372871</t>
  </si>
  <si>
    <t>DTXSID7022174</t>
  </si>
  <si>
    <t>EPN</t>
  </si>
  <si>
    <t>2104-64-5</t>
  </si>
  <si>
    <t>C2104645</t>
  </si>
  <si>
    <t>DTXSID1040372</t>
  </si>
  <si>
    <t>Epoxiconazole</t>
  </si>
  <si>
    <t>133855-98-8</t>
  </si>
  <si>
    <t>C133855988</t>
  </si>
  <si>
    <t>DTXSID1024091</t>
  </si>
  <si>
    <t>EPTC</t>
  </si>
  <si>
    <t>759-94-4</t>
  </si>
  <si>
    <t>C759944</t>
  </si>
  <si>
    <t>DTXSID7047433</t>
  </si>
  <si>
    <t>Equilin</t>
  </si>
  <si>
    <t>474-86-2</t>
  </si>
  <si>
    <t>C474862</t>
  </si>
  <si>
    <t>DTXSID5020233</t>
  </si>
  <si>
    <t>Ergocalciferol</t>
  </si>
  <si>
    <t>50-14-6</t>
  </si>
  <si>
    <t>C50146</t>
  </si>
  <si>
    <t>DTXSID4022991</t>
  </si>
  <si>
    <t>Erythromycin</t>
  </si>
  <si>
    <t>114-07-8</t>
  </si>
  <si>
    <t>C114078</t>
  </si>
  <si>
    <t>DTXSID4032667</t>
  </si>
  <si>
    <t>Esfenvalerate</t>
  </si>
  <si>
    <t>66230-04-4</t>
  </si>
  <si>
    <t>C66230044</t>
  </si>
  <si>
    <t>DTXSID0020575</t>
  </si>
  <si>
    <t>Estragole</t>
  </si>
  <si>
    <t>140-67-0</t>
  </si>
  <si>
    <t>C140670</t>
  </si>
  <si>
    <t>DTXSID9022366</t>
  </si>
  <si>
    <t>Estriol</t>
  </si>
  <si>
    <t>50-27-1</t>
  </si>
  <si>
    <t>C50271</t>
  </si>
  <si>
    <t>DTXSID4022367</t>
  </si>
  <si>
    <t>Estrone</t>
  </si>
  <si>
    <t>53-16-7</t>
  </si>
  <si>
    <t>C53167</t>
  </si>
  <si>
    <t>DTXSID8032386</t>
  </si>
  <si>
    <t>Ethalfluralin</t>
  </si>
  <si>
    <t>55283-68-6</t>
  </si>
  <si>
    <t>C55283686</t>
  </si>
  <si>
    <t>DTXSID6022000</t>
  </si>
  <si>
    <t>Ethanolamine</t>
  </si>
  <si>
    <t>141-43-5</t>
  </si>
  <si>
    <t>C141435</t>
  </si>
  <si>
    <t>DTXSID7024085</t>
  </si>
  <si>
    <t>Ethephon</t>
  </si>
  <si>
    <t>16672-87-0</t>
  </si>
  <si>
    <t>C16672870</t>
  </si>
  <si>
    <t>DTXSID2024086</t>
  </si>
  <si>
    <t>Ethion</t>
  </si>
  <si>
    <t>563-12-2</t>
  </si>
  <si>
    <t>C563122</t>
  </si>
  <si>
    <t>DTXSID8034580</t>
  </si>
  <si>
    <t>Ethofumesate</t>
  </si>
  <si>
    <t>26225-79-6</t>
  </si>
  <si>
    <t>C26225796</t>
  </si>
  <si>
    <t>DTXSID4032611</t>
  </si>
  <si>
    <t>Ethoprop</t>
  </si>
  <si>
    <t>13194-48-4</t>
  </si>
  <si>
    <t>C13194484</t>
  </si>
  <si>
    <t>DTXSID9020582</t>
  </si>
  <si>
    <t>Ethoxyquin</t>
  </si>
  <si>
    <t>91-53-2</t>
  </si>
  <si>
    <t>C91532</t>
  </si>
  <si>
    <t>DTXSID0041357</t>
  </si>
  <si>
    <t>Ethyl (2E,4Z)-deca-2,4-dienoate</t>
  </si>
  <si>
    <t>3025-30-7</t>
  </si>
  <si>
    <t>C3025307</t>
  </si>
  <si>
    <t>DTXSID3034583</t>
  </si>
  <si>
    <t>Ethyl 1-naphthaleneacetate</t>
  </si>
  <si>
    <t>2122-70-5</t>
  </si>
  <si>
    <t>C2122705</t>
  </si>
  <si>
    <t>DTXSID4040711</t>
  </si>
  <si>
    <t>Ethyl 2-methylbenzoate</t>
  </si>
  <si>
    <t>87-24-1</t>
  </si>
  <si>
    <t>C87241</t>
  </si>
  <si>
    <t>DTXSID8025886</t>
  </si>
  <si>
    <t>Ethyl 3-phenylglycidate</t>
  </si>
  <si>
    <t>121-39-1</t>
  </si>
  <si>
    <t>C121391</t>
  </si>
  <si>
    <t>DTXSID1048203</t>
  </si>
  <si>
    <t>Ethyl 4-chlorophenyl ketone</t>
  </si>
  <si>
    <t>C6285058</t>
  </si>
  <si>
    <t>DTXSID5048211</t>
  </si>
  <si>
    <t>Ethyl 4-methylbenzoate</t>
  </si>
  <si>
    <t>94-08-6</t>
  </si>
  <si>
    <t>C94086</t>
  </si>
  <si>
    <t>DTXSID6025272</t>
  </si>
  <si>
    <t>Ethyl anthranilate</t>
  </si>
  <si>
    <t>87-25-2</t>
  </si>
  <si>
    <t>C87252</t>
  </si>
  <si>
    <t>DTXSID3038696</t>
  </si>
  <si>
    <t>Ethyl benzoate</t>
  </si>
  <si>
    <t>93-89-0</t>
  </si>
  <si>
    <t>C93890</t>
  </si>
  <si>
    <t>DTXSID6040111</t>
  </si>
  <si>
    <t>Ethyl butyrate</t>
  </si>
  <si>
    <t>105-54-4</t>
  </si>
  <si>
    <t>C105544</t>
  </si>
  <si>
    <t>DTXSID8041955</t>
  </si>
  <si>
    <t>Ethyl diethanolamine</t>
  </si>
  <si>
    <t>139-87-7</t>
  </si>
  <si>
    <t>C139877</t>
  </si>
  <si>
    <t>DTXSID1040112</t>
  </si>
  <si>
    <t>Ethyl heptanoate</t>
  </si>
  <si>
    <t>106-30-9</t>
  </si>
  <si>
    <t>C106309</t>
  </si>
  <si>
    <t>DTXSID3021980</t>
  </si>
  <si>
    <t>Ethyl hexanoate</t>
  </si>
  <si>
    <t>123-66-0</t>
  </si>
  <si>
    <t>C123660</t>
  </si>
  <si>
    <t>DTXSID8020591</t>
  </si>
  <si>
    <t>Ethyl methylphenylglycidate</t>
  </si>
  <si>
    <t>77-83-8</t>
  </si>
  <si>
    <t>C77838</t>
  </si>
  <si>
    <t>DTXSID3047633</t>
  </si>
  <si>
    <t>Ethyl oleate</t>
  </si>
  <si>
    <t>111-62-6</t>
  </si>
  <si>
    <t>C111626</t>
  </si>
  <si>
    <t>DTXSID8041957</t>
  </si>
  <si>
    <t>Ethyl orthoformate</t>
  </si>
  <si>
    <t>122-51-0</t>
  </si>
  <si>
    <t>C122510</t>
  </si>
  <si>
    <t>DTXSID1040110</t>
  </si>
  <si>
    <t>Ethyl propionate</t>
  </si>
  <si>
    <t>105-37-3</t>
  </si>
  <si>
    <t>C105373</t>
  </si>
  <si>
    <t>DTXSID4044828</t>
  </si>
  <si>
    <t>Ethyl undec-10-enoate</t>
  </si>
  <si>
    <t>692-86-4</t>
  </si>
  <si>
    <t>C692864</t>
  </si>
  <si>
    <t>DTXSID8020597</t>
  </si>
  <si>
    <t>Ethylene glycol</t>
  </si>
  <si>
    <t>107-21-1</t>
  </si>
  <si>
    <t>C107211</t>
  </si>
  <si>
    <t>DTXSID5020601</t>
  </si>
  <si>
    <t>Ethylene thiourea</t>
  </si>
  <si>
    <t>96-45-7</t>
  </si>
  <si>
    <t>C96457</t>
  </si>
  <si>
    <t>DTXSID5027774</t>
  </si>
  <si>
    <t>Ethylenediaminetetraacetic acid ferric sodium salt</t>
  </si>
  <si>
    <t>15708-41-5</t>
  </si>
  <si>
    <t>C15708415</t>
  </si>
  <si>
    <t>DTXSID9022528</t>
  </si>
  <si>
    <t>Ethylparaben</t>
  </si>
  <si>
    <t>120-47-8</t>
  </si>
  <si>
    <t>C120478</t>
  </si>
  <si>
    <t>DTXSID7041962</t>
  </si>
  <si>
    <t>Ethyltriethoxysilane</t>
  </si>
  <si>
    <t>78-07-9</t>
  </si>
  <si>
    <t>C78079</t>
  </si>
  <si>
    <t>DTXSID9032610</t>
  </si>
  <si>
    <t>Etofenprox</t>
  </si>
  <si>
    <t>80844-07-1</t>
  </si>
  <si>
    <t>C80844071</t>
  </si>
  <si>
    <t>DTXSID8034586</t>
  </si>
  <si>
    <t>Etoxazole</t>
  </si>
  <si>
    <t>153233-91-1</t>
  </si>
  <si>
    <t>C153233911</t>
  </si>
  <si>
    <t>DTXSID3032547</t>
  </si>
  <si>
    <t>Etridiazole</t>
  </si>
  <si>
    <t>2593-15-9</t>
  </si>
  <si>
    <t>C2593159</t>
  </si>
  <si>
    <t>DTXSID9020617</t>
  </si>
  <si>
    <t>Eugenol</t>
  </si>
  <si>
    <t>97-53-0</t>
  </si>
  <si>
    <t>C97530</t>
  </si>
  <si>
    <t>DTXSID7048168</t>
  </si>
  <si>
    <t>Fabesetron hydrochloride</t>
  </si>
  <si>
    <t>129299-90-7</t>
  </si>
  <si>
    <t>C129299907</t>
  </si>
  <si>
    <t>DTXSID4020618</t>
  </si>
  <si>
    <t>Fadrozole hydrochloride</t>
  </si>
  <si>
    <t>102676-31-3</t>
  </si>
  <si>
    <t>C102676313</t>
  </si>
  <si>
    <t>DTXSID8034588</t>
  </si>
  <si>
    <t>Famoxadone</t>
  </si>
  <si>
    <t>131807-57-3</t>
  </si>
  <si>
    <t>C131807573</t>
  </si>
  <si>
    <t>DTXSID5047249</t>
  </si>
  <si>
    <t>Fandosentan potassium salt</t>
  </si>
  <si>
    <t>221246-12-4</t>
  </si>
  <si>
    <t>C221246124</t>
  </si>
  <si>
    <t>DTXSID1047310</t>
  </si>
  <si>
    <t>Farglitazar</t>
  </si>
  <si>
    <t>196808-45-4</t>
  </si>
  <si>
    <t>C196808454</t>
  </si>
  <si>
    <t>DTXSID3032389</t>
  </si>
  <si>
    <t>Farnesol</t>
  </si>
  <si>
    <t>4602-84-0</t>
  </si>
  <si>
    <t>C4602840</t>
  </si>
  <si>
    <t>DTXSID2020189</t>
  </si>
  <si>
    <t>FD&amp;C Blue No. 1</t>
  </si>
  <si>
    <t>3844-45-9</t>
  </si>
  <si>
    <t>C3844459</t>
  </si>
  <si>
    <t>DTXSID3020673</t>
  </si>
  <si>
    <t>FD&amp;C Green No. 3</t>
  </si>
  <si>
    <t>2353-45-9</t>
  </si>
  <si>
    <t>C2353459</t>
  </si>
  <si>
    <t>DTXSID7021233</t>
  </si>
  <si>
    <t>FD&amp;C Red 3</t>
  </si>
  <si>
    <t>16423-68-0</t>
  </si>
  <si>
    <t>C16423680</t>
  </si>
  <si>
    <t>DTXSID2021234</t>
  </si>
  <si>
    <t>FD&amp;C Red 4</t>
  </si>
  <si>
    <t>4548-53-2</t>
  </si>
  <si>
    <t>C4548532</t>
  </si>
  <si>
    <t>DTXSID1021455</t>
  </si>
  <si>
    <t>FD&amp;C Yellow 5</t>
  </si>
  <si>
    <t>1934-21-0</t>
  </si>
  <si>
    <t>C1934210</t>
  </si>
  <si>
    <t>DTXSID6021456</t>
  </si>
  <si>
    <t>FD&amp;C Yellow 6</t>
  </si>
  <si>
    <t>2783-94-0</t>
  </si>
  <si>
    <t>C2783940</t>
  </si>
  <si>
    <t>DTXSID2034590</t>
  </si>
  <si>
    <t>Fenamidone</t>
  </si>
  <si>
    <t>161326-34-7</t>
  </si>
  <si>
    <t>C161326347</t>
  </si>
  <si>
    <t>DTXSID6040371</t>
  </si>
  <si>
    <t>Fenaminosulf</t>
  </si>
  <si>
    <t>140-56-7</t>
  </si>
  <si>
    <t>C140567</t>
  </si>
  <si>
    <t>DTXSID3024102</t>
  </si>
  <si>
    <t>Fenamiphos</t>
  </si>
  <si>
    <t>22224-92-6</t>
  </si>
  <si>
    <t>C22224926</t>
  </si>
  <si>
    <t>DTXSID2032390</t>
  </si>
  <si>
    <t>Fenarimol</t>
  </si>
  <si>
    <t>60168-88-9</t>
  </si>
  <si>
    <t>C60168889</t>
  </si>
  <si>
    <t>DTXSID8032548</t>
  </si>
  <si>
    <t>Fenbuconazole</t>
  </si>
  <si>
    <t>114369-43-6</t>
  </si>
  <si>
    <t>C114369436</t>
  </si>
  <si>
    <t>DTXSID1041970</t>
  </si>
  <si>
    <t>Fenchol</t>
  </si>
  <si>
    <t>1632-73-1</t>
  </si>
  <si>
    <t>C1632731</t>
  </si>
  <si>
    <t>DTXSID3032549</t>
  </si>
  <si>
    <t>Fenhexamid</t>
  </si>
  <si>
    <t>126833-17-8</t>
  </si>
  <si>
    <t>C126833178</t>
  </si>
  <si>
    <t>DTXSID4032613</t>
  </si>
  <si>
    <t>Fenitrothion</t>
  </si>
  <si>
    <t>122-14-5</t>
  </si>
  <si>
    <t>C122145</t>
  </si>
  <si>
    <t>DTXSID2029874</t>
  </si>
  <si>
    <t>Fenofibrate</t>
  </si>
  <si>
    <t>49562-28-9</t>
  </si>
  <si>
    <t>C49562289</t>
  </si>
  <si>
    <t>DTXSID2032392</t>
  </si>
  <si>
    <t>Fenoxaprop-ethyl</t>
  </si>
  <si>
    <t>66441-23-4</t>
  </si>
  <si>
    <t>C66441234</t>
  </si>
  <si>
    <t>DTXSID2034598</t>
  </si>
  <si>
    <t>Fenoxaprop-P-ethyl</t>
  </si>
  <si>
    <t>71283-80-2</t>
  </si>
  <si>
    <t>C71283802</t>
  </si>
  <si>
    <t>DTXSID7032393</t>
  </si>
  <si>
    <t>Fenoxycarb</t>
  </si>
  <si>
    <t>72490-01-8</t>
  </si>
  <si>
    <t>C72490018</t>
  </si>
  <si>
    <t>DTXSID0024002</t>
  </si>
  <si>
    <t>Fenpropathrin</t>
  </si>
  <si>
    <t>39515-41-8</t>
  </si>
  <si>
    <t>C39515418</t>
  </si>
  <si>
    <t>DTXSID2032550</t>
  </si>
  <si>
    <t>Fenpyroximate (Z,E)</t>
  </si>
  <si>
    <t>111812-58-9</t>
  </si>
  <si>
    <t>C111812589</t>
  </si>
  <si>
    <t>DTXSID8020620</t>
  </si>
  <si>
    <t>Fenthion</t>
  </si>
  <si>
    <t>55-38-9</t>
  </si>
  <si>
    <t>C55389</t>
  </si>
  <si>
    <t>DTXSID7037551</t>
  </si>
  <si>
    <t>Fenuron</t>
  </si>
  <si>
    <t>101-42-8</t>
  </si>
  <si>
    <t>C101428</t>
  </si>
  <si>
    <t>DTXSID3020621</t>
  </si>
  <si>
    <t>Fenvalerate</t>
  </si>
  <si>
    <t>51630-58-1</t>
  </si>
  <si>
    <t>C51630581</t>
  </si>
  <si>
    <t>DTXSID3020625</t>
  </si>
  <si>
    <t>Finasteride</t>
  </si>
  <si>
    <t>98319-26-7</t>
  </si>
  <si>
    <t>C98319267</t>
  </si>
  <si>
    <t>DTXSID4034609</t>
  </si>
  <si>
    <t>Fipronil</t>
  </si>
  <si>
    <t>120068-37-3</t>
  </si>
  <si>
    <t>C120068373</t>
  </si>
  <si>
    <t>DTXSID2022048</t>
  </si>
  <si>
    <t>Flavone</t>
  </si>
  <si>
    <t>525-82-6</t>
  </si>
  <si>
    <t>C525826</t>
  </si>
  <si>
    <t>DTXSID3034612</t>
  </si>
  <si>
    <t>Fluazifop-butyl</t>
  </si>
  <si>
    <t>69806-50-4</t>
  </si>
  <si>
    <t>C69806504</t>
  </si>
  <si>
    <t>DTXSID0034855</t>
  </si>
  <si>
    <t>Fluazifop-P-butyl</t>
  </si>
  <si>
    <t>79241-46-6</t>
  </si>
  <si>
    <t>C79241466</t>
  </si>
  <si>
    <t>DTXSID3034614</t>
  </si>
  <si>
    <t>Flucarbazone-sodium</t>
  </si>
  <si>
    <t>181274-17-9</t>
  </si>
  <si>
    <t>C181274179</t>
  </si>
  <si>
    <t>DTXSID3020627</t>
  </si>
  <si>
    <t>Fluconazole</t>
  </si>
  <si>
    <t>86386-73-4</t>
  </si>
  <si>
    <t>C86386734</t>
  </si>
  <si>
    <t>DTXSID2032398</t>
  </si>
  <si>
    <t>Fludioxonil</t>
  </si>
  <si>
    <t>131341-86-1</t>
  </si>
  <si>
    <t>C131341861</t>
  </si>
  <si>
    <t>DTXSID2032552</t>
  </si>
  <si>
    <t>Flufenacet</t>
  </si>
  <si>
    <t>142459-58-3</t>
  </si>
  <si>
    <t>C142459583</t>
  </si>
  <si>
    <t>DTXSID1041978</t>
  </si>
  <si>
    <t>Flufenoxuron</t>
  </si>
  <si>
    <t>101463-69-8</t>
  </si>
  <si>
    <t>C101463698</t>
  </si>
  <si>
    <t>DTXSID3034618</t>
  </si>
  <si>
    <t>Flufenpyr-ethyl</t>
  </si>
  <si>
    <t>188489-07-8</t>
  </si>
  <si>
    <t>C188489078</t>
  </si>
  <si>
    <t>DTXSID7032553</t>
  </si>
  <si>
    <t>Flumetralin</t>
  </si>
  <si>
    <t>62924-70-3</t>
  </si>
  <si>
    <t>C62924703</t>
  </si>
  <si>
    <t>DTXSID4032615</t>
  </si>
  <si>
    <t>Flumetsulam</t>
  </si>
  <si>
    <t>98967-40-9</t>
  </si>
  <si>
    <t>C98967409</t>
  </si>
  <si>
    <t>DTXSID2032554</t>
  </si>
  <si>
    <t>Flumiclorac-pentyl</t>
  </si>
  <si>
    <t>87546-18-7</t>
  </si>
  <si>
    <t>C87546187</t>
  </si>
  <si>
    <t>DTXSID7032555</t>
  </si>
  <si>
    <t>Flumioxazin</t>
  </si>
  <si>
    <t>103361-09-7</t>
  </si>
  <si>
    <t>C103361097</t>
  </si>
  <si>
    <t>DTXSID3024104</t>
  </si>
  <si>
    <t>Fluoranthene</t>
  </si>
  <si>
    <t>206-44-0</t>
  </si>
  <si>
    <t>C206440</t>
  </si>
  <si>
    <t>DTXSID8024105</t>
  </si>
  <si>
    <t>Fluorene</t>
  </si>
  <si>
    <t>86-73-7</t>
  </si>
  <si>
    <t>C86737</t>
  </si>
  <si>
    <t>DTXSID0038887</t>
  </si>
  <si>
    <t>Fluorescein</t>
  </si>
  <si>
    <t>C2321075</t>
  </si>
  <si>
    <t>DTXSID0041981</t>
  </si>
  <si>
    <t>Fluoroacetic acid</t>
  </si>
  <si>
    <t>144-49-0</t>
  </si>
  <si>
    <t>C144490</t>
  </si>
  <si>
    <t>DTXSID2034625</t>
  </si>
  <si>
    <t>Fluoxastrobin</t>
  </si>
  <si>
    <t>361377-29-9</t>
  </si>
  <si>
    <t>C361377299</t>
  </si>
  <si>
    <t>DTXSID8024107</t>
  </si>
  <si>
    <t>Fluridone</t>
  </si>
  <si>
    <t>59756-60-4</t>
  </si>
  <si>
    <t>C59756604</t>
  </si>
  <si>
    <t>DTXSID2034627</t>
  </si>
  <si>
    <t>Fluroxypyr</t>
  </si>
  <si>
    <t>69377-81-7</t>
  </si>
  <si>
    <t>C69377817</t>
  </si>
  <si>
    <t>DTXSID5034303</t>
  </si>
  <si>
    <t>Fluroxypyr-meptyl</t>
  </si>
  <si>
    <t>81406-37-3</t>
  </si>
  <si>
    <t>C81406373</t>
  </si>
  <si>
    <t>DTXSID3024235</t>
  </si>
  <si>
    <t>Flusilazole</t>
  </si>
  <si>
    <t>85509-19-9</t>
  </si>
  <si>
    <t>C85509199</t>
  </si>
  <si>
    <t>DTXSID7032004</t>
  </si>
  <si>
    <t>Flutamide</t>
  </si>
  <si>
    <t>13311-84-7</t>
  </si>
  <si>
    <t>C13311847</t>
  </si>
  <si>
    <t>DTXSID2032556</t>
  </si>
  <si>
    <t>Fluthiacet-methyl</t>
  </si>
  <si>
    <t>117337-19-6</t>
  </si>
  <si>
    <t>C117337196</t>
  </si>
  <si>
    <t>DTXSID8024109</t>
  </si>
  <si>
    <t>Flutolanil</t>
  </si>
  <si>
    <t>66332-96-5</t>
  </si>
  <si>
    <t>C66332965</t>
  </si>
  <si>
    <t>DTXSID0022519</t>
  </si>
  <si>
    <t>Folic acid</t>
  </si>
  <si>
    <t>59-30-3</t>
  </si>
  <si>
    <t>C59303</t>
  </si>
  <si>
    <t>DTXSID0021385</t>
  </si>
  <si>
    <t>Folpet</t>
  </si>
  <si>
    <t>133-07-3</t>
  </si>
  <si>
    <t>C133073</t>
  </si>
  <si>
    <t>DTXSID7024112</t>
  </si>
  <si>
    <t>Fomesafen</t>
  </si>
  <si>
    <t>72178-02-0</t>
  </si>
  <si>
    <t>C72178020</t>
  </si>
  <si>
    <t>DTXSID1034634</t>
  </si>
  <si>
    <t>Forchlorfenuron</t>
  </si>
  <si>
    <t>68157-60-8</t>
  </si>
  <si>
    <t>C68157608</t>
  </si>
  <si>
    <t>DTXSID5047796</t>
  </si>
  <si>
    <t>Formalin</t>
  </si>
  <si>
    <t>NOCAS_47796</t>
  </si>
  <si>
    <t>CNOCAS47796</t>
  </si>
  <si>
    <t>DTXSID8025337</t>
  </si>
  <si>
    <t>Formamide</t>
  </si>
  <si>
    <t>75-12-7</t>
  </si>
  <si>
    <t>C75127</t>
  </si>
  <si>
    <t>DTXSID4032405</t>
  </si>
  <si>
    <t>Formetanate hydrochloride</t>
  </si>
  <si>
    <t>23422-53-9</t>
  </si>
  <si>
    <t>C23422539</t>
  </si>
  <si>
    <t>DTXSID8040484</t>
  </si>
  <si>
    <t>Forskolin</t>
  </si>
  <si>
    <t>66575-29-9</t>
  </si>
  <si>
    <t>C66575299</t>
  </si>
  <si>
    <t>DTXSID0034930</t>
  </si>
  <si>
    <t>Fosthiazate</t>
  </si>
  <si>
    <t>98886-44-3</t>
  </si>
  <si>
    <t>C98886443</t>
  </si>
  <si>
    <t>DTXSID1048178</t>
  </si>
  <si>
    <t>FR130739</t>
  </si>
  <si>
    <t>136042-19-8</t>
  </si>
  <si>
    <t>C136042198</t>
  </si>
  <si>
    <t>DTXSID6048175</t>
  </si>
  <si>
    <t>FR140423</t>
  </si>
  <si>
    <t>151506-44-4</t>
  </si>
  <si>
    <t>C151506444</t>
  </si>
  <si>
    <t>Difpas-pyrazole</t>
  </si>
  <si>
    <t>DTXSID6048171</t>
  </si>
  <si>
    <t>FR145237</t>
  </si>
  <si>
    <t>146011-65-6</t>
  </si>
  <si>
    <t>C146011656</t>
  </si>
  <si>
    <t>DTXSID1048170</t>
  </si>
  <si>
    <t>FR150011</t>
  </si>
  <si>
    <t>149413-74-1</t>
  </si>
  <si>
    <t>C149413741</t>
  </si>
  <si>
    <t>DTXSID1048174</t>
  </si>
  <si>
    <t>FR167356</t>
  </si>
  <si>
    <t>174185-16-1</t>
  </si>
  <si>
    <t>C174185161</t>
  </si>
  <si>
    <t>DTXSID2048167</t>
  </si>
  <si>
    <t>FR900409</t>
  </si>
  <si>
    <t>138472-01-2</t>
  </si>
  <si>
    <t>C138472012</t>
  </si>
  <si>
    <t>DTXSID4022369</t>
  </si>
  <si>
    <t>Fulvestrant</t>
  </si>
  <si>
    <t>129453-61-8</t>
  </si>
  <si>
    <t>C129453618</t>
  </si>
  <si>
    <t>DTXSID3021518</t>
  </si>
  <si>
    <t>Fumaric acid</t>
  </si>
  <si>
    <t>110-17-8</t>
  </si>
  <si>
    <t>C110178</t>
  </si>
  <si>
    <t>DTXSID2025347</t>
  </si>
  <si>
    <t>Furfuryl alcohol</t>
  </si>
  <si>
    <t>98-00-0</t>
  </si>
  <si>
    <t>C98000</t>
  </si>
  <si>
    <t>DTXSID8041298</t>
  </si>
  <si>
    <t>gamma-Caprolactone</t>
  </si>
  <si>
    <t>695-06-7</t>
  </si>
  <si>
    <t>C695067</t>
  </si>
  <si>
    <t>DTXSID5047033</t>
  </si>
  <si>
    <t>gamma-Cyclodextrin</t>
  </si>
  <si>
    <t>17465-86-0</t>
  </si>
  <si>
    <t>C17465860</t>
  </si>
  <si>
    <t>DTXSID4022109</t>
  </si>
  <si>
    <t>gamma-Decanolactone</t>
  </si>
  <si>
    <t>706-14-9</t>
  </si>
  <si>
    <t>C706149</t>
  </si>
  <si>
    <t>DTXSID0034229</t>
  </si>
  <si>
    <t>gamma-Nonanolactone</t>
  </si>
  <si>
    <t>104-61-0</t>
  </si>
  <si>
    <t>C104610</t>
  </si>
  <si>
    <t>DTXSID6041210</t>
  </si>
  <si>
    <t>gamma-Terpinene</t>
  </si>
  <si>
    <t>99-85-4</t>
  </si>
  <si>
    <t>C99854</t>
  </si>
  <si>
    <t>DTXSID0020652</t>
  </si>
  <si>
    <t>Gemfibrozil</t>
  </si>
  <si>
    <t>25812-30-0</t>
  </si>
  <si>
    <t>C25812300</t>
  </si>
  <si>
    <t>DTXSID5022308</t>
  </si>
  <si>
    <t>Genistein</t>
  </si>
  <si>
    <t>446-72-0</t>
  </si>
  <si>
    <t>C446720</t>
  </si>
  <si>
    <t>DTXSID5020653</t>
  </si>
  <si>
    <t>Gentian Violet</t>
  </si>
  <si>
    <t>548-62-9</t>
  </si>
  <si>
    <t>C548629</t>
  </si>
  <si>
    <t>DTXSID8026727</t>
  </si>
  <si>
    <t>Geraniol</t>
  </si>
  <si>
    <t>106-24-1</t>
  </si>
  <si>
    <t>C106241</t>
  </si>
  <si>
    <t>DTXSID0020654</t>
  </si>
  <si>
    <t>Geranyl acetate</t>
  </si>
  <si>
    <t>105-87-3</t>
  </si>
  <si>
    <t>C105873</t>
  </si>
  <si>
    <t>DTXSID0020656</t>
  </si>
  <si>
    <t>Gibberellic acid</t>
  </si>
  <si>
    <t>77-06-5</t>
  </si>
  <si>
    <t>C77065</t>
  </si>
  <si>
    <t>DTXSID6025355</t>
  </si>
  <si>
    <t>Glutaraldehyde</t>
  </si>
  <si>
    <t>111-30-8</t>
  </si>
  <si>
    <t>C111308</t>
  </si>
  <si>
    <t>DTXSID9020663</t>
  </si>
  <si>
    <t>Glycerol</t>
  </si>
  <si>
    <t>56-81-5</t>
  </si>
  <si>
    <t>C56815</t>
  </si>
  <si>
    <t>DTXSID8042006</t>
  </si>
  <si>
    <t>Glyceryl monooctanoate</t>
  </si>
  <si>
    <t>26402-26-6</t>
  </si>
  <si>
    <t>C26402266</t>
  </si>
  <si>
    <t>DTXSID3027875</t>
  </si>
  <si>
    <t>Glyceryl monooleate</t>
  </si>
  <si>
    <t>25496-72-4</t>
  </si>
  <si>
    <t>C25496724</t>
  </si>
  <si>
    <t>DTXSID3042007</t>
  </si>
  <si>
    <t>Glyceryl monoricinoleate</t>
  </si>
  <si>
    <t>1323-38-2</t>
  </si>
  <si>
    <t>C1323382</t>
  </si>
  <si>
    <t>DTXSID9029304</t>
  </si>
  <si>
    <t>Glyceryl stearates</t>
  </si>
  <si>
    <t>11099-07-3</t>
  </si>
  <si>
    <t>C11099073</t>
  </si>
  <si>
    <t>DTXSID4020666</t>
  </si>
  <si>
    <t>Glycidol</t>
  </si>
  <si>
    <t>556-52-5</t>
  </si>
  <si>
    <t>C556525</t>
  </si>
  <si>
    <t>DTXSID0025363</t>
  </si>
  <si>
    <t>Glycolic acid</t>
  </si>
  <si>
    <t>79-14-1</t>
  </si>
  <si>
    <t>C79141</t>
  </si>
  <si>
    <t>DTXSID6031380</t>
  </si>
  <si>
    <t>Glycoluril</t>
  </si>
  <si>
    <t>496-46-8</t>
  </si>
  <si>
    <t>C496468</t>
  </si>
  <si>
    <t>DTXSID3047394</t>
  </si>
  <si>
    <t>Grinstad Soft-N-Safe</t>
  </si>
  <si>
    <t>NOCAS_47394</t>
  </si>
  <si>
    <t>CNOCAS47394</t>
  </si>
  <si>
    <t>DTXSID1047312</t>
  </si>
  <si>
    <t>GSK232420A</t>
  </si>
  <si>
    <t>864283-48-7</t>
  </si>
  <si>
    <t>C864283487</t>
  </si>
  <si>
    <t>DTXSID6047313</t>
  </si>
  <si>
    <t>GW473178E methyl benzene sulphonic acid</t>
  </si>
  <si>
    <t>263553-33-9</t>
  </si>
  <si>
    <t>C263553339</t>
  </si>
  <si>
    <t>DTXSID4032619</t>
  </si>
  <si>
    <t>Halofenozide</t>
  </si>
  <si>
    <t>112226-61-6</t>
  </si>
  <si>
    <t>C112226616</t>
  </si>
  <si>
    <t>DTXSID4034150</t>
  </si>
  <si>
    <t>Haloperidol</t>
  </si>
  <si>
    <t>52-86-8</t>
  </si>
  <si>
    <t>C52868</t>
  </si>
  <si>
    <t>DTXSID6024123</t>
  </si>
  <si>
    <t>Haloxyfop-methyl</t>
  </si>
  <si>
    <t>69806-40-2</t>
  </si>
  <si>
    <t>C69806402</t>
  </si>
  <si>
    <t>DTXSID3020679</t>
  </si>
  <si>
    <t>Heptachlor</t>
  </si>
  <si>
    <t>76-44-8</t>
  </si>
  <si>
    <t>C76448</t>
  </si>
  <si>
    <t>DTXSID1024126</t>
  </si>
  <si>
    <t>Heptachlor epoxide</t>
  </si>
  <si>
    <t>1024-57-3</t>
  </si>
  <si>
    <t>C1024573</t>
  </si>
  <si>
    <t>DTXSID0021597</t>
  </si>
  <si>
    <t>Heptanal</t>
  </si>
  <si>
    <t>111-71-7</t>
  </si>
  <si>
    <t>C111717</t>
  </si>
  <si>
    <t>DTXSID2021600</t>
  </si>
  <si>
    <t>Heptanoic acid</t>
  </si>
  <si>
    <t>111-14-8</t>
  </si>
  <si>
    <t>C111148</t>
  </si>
  <si>
    <t>DTXSID9048194</t>
  </si>
  <si>
    <t>Heptanophenone</t>
  </si>
  <si>
    <t>1671-75-6</t>
  </si>
  <si>
    <t>C1671756</t>
  </si>
  <si>
    <t>DTXSID0042038</t>
  </si>
  <si>
    <t>Heptyl butanoate</t>
  </si>
  <si>
    <t>5870-93-9</t>
  </si>
  <si>
    <t>C5870939</t>
  </si>
  <si>
    <t>DTXSID4022523</t>
  </si>
  <si>
    <t>Heptylparaben</t>
  </si>
  <si>
    <t>1085-12-7</t>
  </si>
  <si>
    <t>C1085127</t>
  </si>
  <si>
    <t>DTXSID7020683</t>
  </si>
  <si>
    <t>Hexachloro-1,3-butadiene</t>
  </si>
  <si>
    <t>87-68-3</t>
  </si>
  <si>
    <t>C87683</t>
  </si>
  <si>
    <t>DTXSID2020688</t>
  </si>
  <si>
    <t>Hexachlorocyclopentadiene</t>
  </si>
  <si>
    <t>77-47-4</t>
  </si>
  <si>
    <t>C77474</t>
  </si>
  <si>
    <t>DTXSID4034653</t>
  </si>
  <si>
    <t>Hexaconazole</t>
  </si>
  <si>
    <t>79983-71-4</t>
  </si>
  <si>
    <t>C79983714</t>
  </si>
  <si>
    <t>DTXSID2021602</t>
  </si>
  <si>
    <t>Hexadecanoic acid</t>
  </si>
  <si>
    <t>57-10-3</t>
  </si>
  <si>
    <t>C57103</t>
  </si>
  <si>
    <t>DTXSID5037028</t>
  </si>
  <si>
    <t>Hexadecyltrimethylammonium bromide</t>
  </si>
  <si>
    <t>57-09-0</t>
  </si>
  <si>
    <t>C57090</t>
  </si>
  <si>
    <t>DTXSID3032620</t>
  </si>
  <si>
    <t>Hexaflumuron</t>
  </si>
  <si>
    <t>86479-06-3</t>
  </si>
  <si>
    <t>C86479063</t>
  </si>
  <si>
    <t>DTXSID2025395</t>
  </si>
  <si>
    <t>Hexamethyldisilazane</t>
  </si>
  <si>
    <t>999-97-3</t>
  </si>
  <si>
    <t>C999973</t>
  </si>
  <si>
    <t>DTXSID4026769</t>
  </si>
  <si>
    <t>Hexamethyldisiloxane</t>
  </si>
  <si>
    <t>107-46-0</t>
  </si>
  <si>
    <t>C107460</t>
  </si>
  <si>
    <t>DTXSID1026879</t>
  </si>
  <si>
    <t>Hexamethyleneimine</t>
  </si>
  <si>
    <t>111-49-9</t>
  </si>
  <si>
    <t>C111499</t>
  </si>
  <si>
    <t>DTXSID0047539</t>
  </si>
  <si>
    <t>Hexane-1,6-diyl dibenzoate</t>
  </si>
  <si>
    <t>22915-73-7</t>
  </si>
  <si>
    <t>C22915737</t>
  </si>
  <si>
    <t>DTXSID3021936</t>
  </si>
  <si>
    <t>Hexanedinitrile</t>
  </si>
  <si>
    <t>111-69-3</t>
  </si>
  <si>
    <t>C111693</t>
  </si>
  <si>
    <t>DTXSID7021605</t>
  </si>
  <si>
    <t>Hexanedioic acid</t>
  </si>
  <si>
    <t>124-04-9</t>
  </si>
  <si>
    <t>C124049</t>
  </si>
  <si>
    <t>DTXSID2047517</t>
  </si>
  <si>
    <t>Hexanedioic acid, di-C7-9-branched and linear alkyl esters</t>
  </si>
  <si>
    <t>68515-75-3</t>
  </si>
  <si>
    <t>C68515753</t>
  </si>
  <si>
    <t>DTXSID5027982</t>
  </si>
  <si>
    <t>Hexanedioic acid, diisononyl ester</t>
  </si>
  <si>
    <t>33703-08-1</t>
  </si>
  <si>
    <t>C33703081</t>
  </si>
  <si>
    <t>DTXSID7021607</t>
  </si>
  <si>
    <t>Hexanoic acid</t>
  </si>
  <si>
    <t>142-62-1</t>
  </si>
  <si>
    <t>C142621</t>
  </si>
  <si>
    <t>DTXSID4024145</t>
  </si>
  <si>
    <t>Hexazinone</t>
  </si>
  <si>
    <t>51235-04-2</t>
  </si>
  <si>
    <t>C51235042</t>
  </si>
  <si>
    <t>DTXSID9025403</t>
  </si>
  <si>
    <t>Hexyl benzoate</t>
  </si>
  <si>
    <t>6789-88-4</t>
  </si>
  <si>
    <t>C6789884</t>
  </si>
  <si>
    <t>DTXSID4038924</t>
  </si>
  <si>
    <t>Hexyl salicylate</t>
  </si>
  <si>
    <t>6259-76-3</t>
  </si>
  <si>
    <t>C6259763</t>
  </si>
  <si>
    <t>DTXSID7024299</t>
  </si>
  <si>
    <t>Hexythiazox</t>
  </si>
  <si>
    <t>78587-05-0</t>
  </si>
  <si>
    <t>C78587050</t>
  </si>
  <si>
    <t>DTXSID9047338</t>
  </si>
  <si>
    <t>HMR1426</t>
  </si>
  <si>
    <t>262376-75-0</t>
  </si>
  <si>
    <t>C262376750</t>
  </si>
  <si>
    <t>DTXSID6023868</t>
  </si>
  <si>
    <t>Hydramethylnon</t>
  </si>
  <si>
    <t>67485-29-4</t>
  </si>
  <si>
    <t>C67485294</t>
  </si>
  <si>
    <t>DTXSID2020713</t>
  </si>
  <si>
    <t>Hydrochlorothiazide</t>
  </si>
  <si>
    <t>58-93-5</t>
  </si>
  <si>
    <t>C58935</t>
  </si>
  <si>
    <t>DTXSID7020716</t>
  </si>
  <si>
    <t>Hydroquinone</t>
  </si>
  <si>
    <t>123-31-9</t>
  </si>
  <si>
    <t>C123319</t>
  </si>
  <si>
    <t>DTXSID0022014</t>
  </si>
  <si>
    <t>Hydroquinone dimethyl ether</t>
  </si>
  <si>
    <t>150-78-7</t>
  </si>
  <si>
    <t>C150787</t>
  </si>
  <si>
    <t>DTXSID6043915</t>
  </si>
  <si>
    <t>Hydroxyprogesterone caproate</t>
  </si>
  <si>
    <t>630-56-8</t>
  </si>
  <si>
    <t>C630568</t>
  </si>
  <si>
    <t>DTXSID6025438</t>
  </si>
  <si>
    <t>Hydroxyurea</t>
  </si>
  <si>
    <t>127-07-1</t>
  </si>
  <si>
    <t>C127071</t>
  </si>
  <si>
    <t>DTXSID0034227</t>
  </si>
  <si>
    <t>Icaridin</t>
  </si>
  <si>
    <t>119515-38-7</t>
  </si>
  <si>
    <t>C119515387</t>
  </si>
  <si>
    <t>DTXSID9047708</t>
  </si>
  <si>
    <t>Igepal CO-890</t>
  </si>
  <si>
    <t>NOCAS_47708</t>
  </si>
  <si>
    <t>CNOCAS47708</t>
  </si>
  <si>
    <t>DTXSID7047356</t>
  </si>
  <si>
    <t>Ilepatril</t>
  </si>
  <si>
    <t>473289-62-2</t>
  </si>
  <si>
    <t>C473289622</t>
  </si>
  <si>
    <t>DTXSID8024151</t>
  </si>
  <si>
    <t>Imazalil</t>
  </si>
  <si>
    <t>35554-44-0</t>
  </si>
  <si>
    <t>C35554440</t>
  </si>
  <si>
    <t>DTXSID3032412</t>
  </si>
  <si>
    <t>Imazamethabenz</t>
  </si>
  <si>
    <t>81405-85-8</t>
  </si>
  <si>
    <t>C81405858</t>
  </si>
  <si>
    <t>DTXSID3034664</t>
  </si>
  <si>
    <t>Imazamox</t>
  </si>
  <si>
    <t>114311-32-9</t>
  </si>
  <si>
    <t>C114311329</t>
  </si>
  <si>
    <t>DTXSID5034270</t>
  </si>
  <si>
    <t>Imazapic</t>
  </si>
  <si>
    <t>104098-48-8</t>
  </si>
  <si>
    <t>C104098488</t>
  </si>
  <si>
    <t>DTXSID8034665</t>
  </si>
  <si>
    <t>Imazapyr</t>
  </si>
  <si>
    <t>81334-34-1</t>
  </si>
  <si>
    <t>C81334341</t>
  </si>
  <si>
    <t>DTXSID3024152</t>
  </si>
  <si>
    <t>Imazaquin</t>
  </si>
  <si>
    <t>81335-37-7</t>
  </si>
  <si>
    <t>C81335377</t>
  </si>
  <si>
    <t>DTXSID3024287</t>
  </si>
  <si>
    <t>Imazethapyr</t>
  </si>
  <si>
    <t>81335-77-5</t>
  </si>
  <si>
    <t>C81335775</t>
  </si>
  <si>
    <t>DTXSID5032442</t>
  </si>
  <si>
    <t>Imidacloprid</t>
  </si>
  <si>
    <t>138261-41-3</t>
  </si>
  <si>
    <t>C138261413</t>
  </si>
  <si>
    <t>DTXSID2029616</t>
  </si>
  <si>
    <t>Imidazole</t>
  </si>
  <si>
    <t>288-32-4</t>
  </si>
  <si>
    <t>C288324</t>
  </si>
  <si>
    <t>DTXSID2040151</t>
  </si>
  <si>
    <t>Imidazolidinyl urea</t>
  </si>
  <si>
    <t>39236-46-9</t>
  </si>
  <si>
    <t>C39236469</t>
  </si>
  <si>
    <t>DTXSID8042052</t>
  </si>
  <si>
    <t>Indene</t>
  </si>
  <si>
    <t>95-13-6</t>
  </si>
  <si>
    <t>C95136</t>
  </si>
  <si>
    <t>DTXSID5023825</t>
  </si>
  <si>
    <t>Indium arsenide</t>
  </si>
  <si>
    <t>1303-11-3</t>
  </si>
  <si>
    <t>C1303113</t>
  </si>
  <si>
    <t>DTXSID0020737</t>
  </si>
  <si>
    <t>Indole</t>
  </si>
  <si>
    <t>120-72-9</t>
  </si>
  <si>
    <t>C120729</t>
  </si>
  <si>
    <t>DTXSID9020740</t>
  </si>
  <si>
    <t>Indomethacin</t>
  </si>
  <si>
    <t>53-86-1</t>
  </si>
  <si>
    <t>C53861</t>
  </si>
  <si>
    <t>DTXSID1032690</t>
  </si>
  <si>
    <t>Indoxacarb</t>
  </si>
  <si>
    <t>173584-44-6</t>
  </si>
  <si>
    <t>C173584446</t>
  </si>
  <si>
    <t>DTXSID4047252</t>
  </si>
  <si>
    <t>Ingliforib</t>
  </si>
  <si>
    <t>186392-65-4</t>
  </si>
  <si>
    <t>C186392654</t>
  </si>
  <si>
    <t>DTXSID2034673</t>
  </si>
  <si>
    <t>Iodosulfuron-methyl-sodium</t>
  </si>
  <si>
    <t>144550-36-7</t>
  </si>
  <si>
    <t>C144550367</t>
  </si>
  <si>
    <t>DTXSID6023159</t>
  </si>
  <si>
    <t>Iopanoic acid</t>
  </si>
  <si>
    <t>96-83-3</t>
  </si>
  <si>
    <t>C96833</t>
  </si>
  <si>
    <t>DTXSID7034674</t>
  </si>
  <si>
    <t>Ipconazole</t>
  </si>
  <si>
    <t>125225-28-7</t>
  </si>
  <si>
    <t>C125225287</t>
  </si>
  <si>
    <t>DTXSID3024154</t>
  </si>
  <si>
    <t>Iprodione</t>
  </si>
  <si>
    <t>36734-19-7</t>
  </si>
  <si>
    <t>C36734197</t>
  </si>
  <si>
    <t>DTXSID1027633</t>
  </si>
  <si>
    <t>Irganox 1010</t>
  </si>
  <si>
    <t>6683-19-8</t>
  </si>
  <si>
    <t>C6683198</t>
  </si>
  <si>
    <t>DTXSID7034676</t>
  </si>
  <si>
    <t>Isazofos</t>
  </si>
  <si>
    <t>42509-80-8</t>
  </si>
  <si>
    <t>C42509808</t>
  </si>
  <si>
    <t>DTXSID2042060</t>
  </si>
  <si>
    <t>Isoborneol</t>
  </si>
  <si>
    <t>124-76-5</t>
  </si>
  <si>
    <t>C124765</t>
  </si>
  <si>
    <t>DTXSID7042061</t>
  </si>
  <si>
    <t>Isobornyl acetate</t>
  </si>
  <si>
    <t>125-12-2</t>
  </si>
  <si>
    <t>C125122</t>
  </si>
  <si>
    <t>DTXSID2042062</t>
  </si>
  <si>
    <t>Isobornyl propanoate</t>
  </si>
  <si>
    <t>2756-56-1</t>
  </si>
  <si>
    <t>C2756561</t>
  </si>
  <si>
    <t>DTXSID7022413</t>
  </si>
  <si>
    <t>Isoeugenol</t>
  </si>
  <si>
    <t>97-54-1</t>
  </si>
  <si>
    <t>C97541</t>
  </si>
  <si>
    <t>DTXSID8020755</t>
  </si>
  <si>
    <t>Isoniazid</t>
  </si>
  <si>
    <t>54-85-3</t>
  </si>
  <si>
    <t>C54853</t>
  </si>
  <si>
    <t>DTXSID2027963</t>
  </si>
  <si>
    <t>Isooctadecanoic acid</t>
  </si>
  <si>
    <t>30399-84-9</t>
  </si>
  <si>
    <t>C30399849</t>
  </si>
  <si>
    <t>DTXSID8027955</t>
  </si>
  <si>
    <t>Isooctyl acrylate</t>
  </si>
  <si>
    <t>29590-42-9</t>
  </si>
  <si>
    <t>C29590429</t>
  </si>
  <si>
    <t>DTXSID3025469</t>
  </si>
  <si>
    <t>Isopentyl alcohol</t>
  </si>
  <si>
    <t>123-51-3</t>
  </si>
  <si>
    <t>C123513</t>
  </si>
  <si>
    <t>DTXSID8047185</t>
  </si>
  <si>
    <t>Isopentyl benzoate</t>
  </si>
  <si>
    <t>94-46-2</t>
  </si>
  <si>
    <t>C94462</t>
  </si>
  <si>
    <t>DTXSID3042059</t>
  </si>
  <si>
    <t>Isopentyl butyrate</t>
  </si>
  <si>
    <t>106-27-4</t>
  </si>
  <si>
    <t>C106274</t>
  </si>
  <si>
    <t>DTXSID8020759</t>
  </si>
  <si>
    <t>Isophorone</t>
  </si>
  <si>
    <t>78-59-1</t>
  </si>
  <si>
    <t>C78591</t>
  </si>
  <si>
    <t>DTXSID0023826</t>
  </si>
  <si>
    <t>Isophorone diisocyanate</t>
  </si>
  <si>
    <t>4098-71-9</t>
  </si>
  <si>
    <t>C4098719</t>
  </si>
  <si>
    <t>DTXSID8024157</t>
  </si>
  <si>
    <t>Isopropalin</t>
  </si>
  <si>
    <t>33820-53-0</t>
  </si>
  <si>
    <t>C33820530</t>
  </si>
  <si>
    <t>DTXSID2025478</t>
  </si>
  <si>
    <t>Isopropyl acetate</t>
  </si>
  <si>
    <t>108-21-4</t>
  </si>
  <si>
    <t>C108214</t>
  </si>
  <si>
    <t>DTXSID2027258</t>
  </si>
  <si>
    <t>Isopropyl formate</t>
  </si>
  <si>
    <t>625-55-8</t>
  </si>
  <si>
    <t>C625558</t>
  </si>
  <si>
    <t>DTXSID6048202</t>
  </si>
  <si>
    <t>Isopropyl phenyl ketone</t>
  </si>
  <si>
    <t>611-70-1</t>
  </si>
  <si>
    <t>C611701</t>
  </si>
  <si>
    <t>DTXSID0026838</t>
  </si>
  <si>
    <t>Isopropyl tetradecanoic acid</t>
  </si>
  <si>
    <t>110-27-0</t>
  </si>
  <si>
    <t>C110270</t>
  </si>
  <si>
    <t>Isopropyl tetradecanoate</t>
  </si>
  <si>
    <t>DTXSID7044928</t>
  </si>
  <si>
    <t>Isopropyl triethanolamine titanate</t>
  </si>
  <si>
    <t>36673-16-2</t>
  </si>
  <si>
    <t>C36673162</t>
  </si>
  <si>
    <t>DTXSID6042074</t>
  </si>
  <si>
    <t>Isopropyl-o-cresol</t>
  </si>
  <si>
    <t>499-75-2</t>
  </si>
  <si>
    <t>C499752</t>
  </si>
  <si>
    <t>DTXSID6025486</t>
  </si>
  <si>
    <t>Isoproterenol hydrochloride</t>
  </si>
  <si>
    <t>51-30-9</t>
  </si>
  <si>
    <t>C51309</t>
  </si>
  <si>
    <t>DTXSID8024159</t>
  </si>
  <si>
    <t>Isoxaben</t>
  </si>
  <si>
    <t>82558-50-7</t>
  </si>
  <si>
    <t>C82558507</t>
  </si>
  <si>
    <t>DTXSID7040360</t>
  </si>
  <si>
    <t>Isoxadifen-ethyl</t>
  </si>
  <si>
    <t>163520-33-0</t>
  </si>
  <si>
    <t>C163520330</t>
  </si>
  <si>
    <t>DTXSID5034723</t>
  </si>
  <si>
    <t>Isoxaflutole</t>
  </si>
  <si>
    <t>141112-29-0</t>
  </si>
  <si>
    <t>C141112290</t>
  </si>
  <si>
    <t>DTXSID7020768</t>
  </si>
  <si>
    <t>Kaempferol</t>
  </si>
  <si>
    <t>520-18-3</t>
  </si>
  <si>
    <t>C520183</t>
  </si>
  <si>
    <t>DTXSID1020770</t>
  </si>
  <si>
    <t>Kepone</t>
  </si>
  <si>
    <t>143-50-0</t>
  </si>
  <si>
    <t>C143500</t>
  </si>
  <si>
    <t>DTXSID7029879</t>
  </si>
  <si>
    <t>Ketoconazole</t>
  </si>
  <si>
    <t>65277-42-1</t>
  </si>
  <si>
    <t>C65277421</t>
  </si>
  <si>
    <t>DTXSID9035175</t>
  </si>
  <si>
    <t>Kinetin</t>
  </si>
  <si>
    <t>525-79-1</t>
  </si>
  <si>
    <t>C525791</t>
  </si>
  <si>
    <t>DTXSID2032558</t>
  </si>
  <si>
    <t>Kresoxim-methyl</t>
  </si>
  <si>
    <t>143390-89-0</t>
  </si>
  <si>
    <t>C143390890</t>
  </si>
  <si>
    <t>DTXSID7023192</t>
  </si>
  <si>
    <t>Lactic acid</t>
  </si>
  <si>
    <t>50-21-5</t>
  </si>
  <si>
    <t>C50215</t>
  </si>
  <si>
    <t>DTXSID7024160</t>
  </si>
  <si>
    <t>Lactofen</t>
  </si>
  <si>
    <t>77501-63-4</t>
  </si>
  <si>
    <t>C77501634</t>
  </si>
  <si>
    <t>DTXSID2023193</t>
  </si>
  <si>
    <t>Lactose</t>
  </si>
  <si>
    <t>63-42-3</t>
  </si>
  <si>
    <t>C63423</t>
  </si>
  <si>
    <t>DTXSID7032559</t>
  </si>
  <si>
    <t>lambda-Cyhalothrin</t>
  </si>
  <si>
    <t>91465-08-6</t>
  </si>
  <si>
    <t>C91465086</t>
  </si>
  <si>
    <t>?-Cyhalothrin</t>
  </si>
  <si>
    <t>DTXSID5020106</t>
  </si>
  <si>
    <t>L-Ascorbic acid</t>
  </si>
  <si>
    <t>50-81-7</t>
  </si>
  <si>
    <t>C50817</t>
  </si>
  <si>
    <t>DTXSID0042086</t>
  </si>
  <si>
    <t>Laurocapram</t>
  </si>
  <si>
    <t>59227-89-3</t>
  </si>
  <si>
    <t>C59227893</t>
  </si>
  <si>
    <t>DTXSID4023202</t>
  </si>
  <si>
    <t>Letrozole</t>
  </si>
  <si>
    <t>112809-51-5</t>
  </si>
  <si>
    <t>C112809515</t>
  </si>
  <si>
    <t>DTXSID4042094</t>
  </si>
  <si>
    <t>Levomenol</t>
  </si>
  <si>
    <t>23089-26-1</t>
  </si>
  <si>
    <t>C23089261</t>
  </si>
  <si>
    <t>DTXSID4042096</t>
  </si>
  <si>
    <t>L-Glucitol</t>
  </si>
  <si>
    <t>6706-59-8</t>
  </si>
  <si>
    <t>C6706598</t>
  </si>
  <si>
    <t>DTXSID2029612</t>
  </si>
  <si>
    <t>Limonene</t>
  </si>
  <si>
    <t>138-86-3</t>
  </si>
  <si>
    <t>C138863</t>
  </si>
  <si>
    <t>DTXSID7025502</t>
  </si>
  <si>
    <t>Linalool</t>
  </si>
  <si>
    <t>78-70-6</t>
  </si>
  <si>
    <t>C78706</t>
  </si>
  <si>
    <t>DTXSID7026946</t>
  </si>
  <si>
    <t>Linalyl acetate</t>
  </si>
  <si>
    <t>115-95-7</t>
  </si>
  <si>
    <t>C115957</t>
  </si>
  <si>
    <t>DTXSID2020686</t>
  </si>
  <si>
    <t>Lindane</t>
  </si>
  <si>
    <t>58-89-9</t>
  </si>
  <si>
    <t>C58899</t>
  </si>
  <si>
    <t>DTXSID2025505</t>
  </si>
  <si>
    <t>Linoleic acid</t>
  </si>
  <si>
    <t>60-33-3</t>
  </si>
  <si>
    <t>C60333</t>
  </si>
  <si>
    <t>DTXSID7025506</t>
  </si>
  <si>
    <t>Linolenic acid</t>
  </si>
  <si>
    <t>463-40-1</t>
  </si>
  <si>
    <t>C463401</t>
  </si>
  <si>
    <t>DTXSID2024163</t>
  </si>
  <si>
    <t>Linuron</t>
  </si>
  <si>
    <t>330-55-2</t>
  </si>
  <si>
    <t>C330552</t>
  </si>
  <si>
    <t>DTXSID5020784</t>
  </si>
  <si>
    <t>Lovastatin</t>
  </si>
  <si>
    <t>75330-75-5</t>
  </si>
  <si>
    <t>C75330755</t>
  </si>
  <si>
    <t>DTXSID8023632</t>
  </si>
  <si>
    <t>L-Tartaric acid</t>
  </si>
  <si>
    <t>87-69-4</t>
  </si>
  <si>
    <t>C87694</t>
  </si>
  <si>
    <t>DTXSID5021419</t>
  </si>
  <si>
    <t>l-Tryptophan</t>
  </si>
  <si>
    <t>73-22-3</t>
  </si>
  <si>
    <t>C73223</t>
  </si>
  <si>
    <t>DTXSID5034357</t>
  </si>
  <si>
    <t>Lufenuron</t>
  </si>
  <si>
    <t>103055-07-8</t>
  </si>
  <si>
    <t>C103055078</t>
  </si>
  <si>
    <t>DTXSID1044693</t>
  </si>
  <si>
    <t>Magnesium dibenzoate</t>
  </si>
  <si>
    <t>553-70-8</t>
  </si>
  <si>
    <t>C553708</t>
  </si>
  <si>
    <t>DTXSID9020790</t>
  </si>
  <si>
    <t>Malaoxon</t>
  </si>
  <si>
    <t>1634-78-2</t>
  </si>
  <si>
    <t>C1634782</t>
  </si>
  <si>
    <t>DTXSID4020791</t>
  </si>
  <si>
    <t>Malathion</t>
  </si>
  <si>
    <t>121-75-5</t>
  </si>
  <si>
    <t>C121755</t>
  </si>
  <si>
    <t>DTXSID8021517</t>
  </si>
  <si>
    <t>Maleic acid</t>
  </si>
  <si>
    <t>110-16-7</t>
  </si>
  <si>
    <t>C110167</t>
  </si>
  <si>
    <t>DTXSID0027640</t>
  </si>
  <si>
    <t>Malic acid</t>
  </si>
  <si>
    <t>6915-15-7</t>
  </si>
  <si>
    <t>C6915157</t>
  </si>
  <si>
    <t>DTXSID0025523</t>
  </si>
  <si>
    <t>Maltol</t>
  </si>
  <si>
    <t>118-71-8</t>
  </si>
  <si>
    <t>C118718</t>
  </si>
  <si>
    <t>DTXSID0034695</t>
  </si>
  <si>
    <t>Mancozeb</t>
  </si>
  <si>
    <t>C8018017</t>
  </si>
  <si>
    <t>DTXSID9020794</t>
  </si>
  <si>
    <t>Maneb</t>
  </si>
  <si>
    <t>12427-38-2</t>
  </si>
  <si>
    <t>C12427382</t>
  </si>
  <si>
    <t>DTXSID4024195</t>
  </si>
  <si>
    <t>MCPA</t>
  </si>
  <si>
    <t>94-74-6</t>
  </si>
  <si>
    <t>C94746</t>
  </si>
  <si>
    <t>DTXSID2034700</t>
  </si>
  <si>
    <t>MCPA-sodium</t>
  </si>
  <si>
    <t>3653-48-3</t>
  </si>
  <si>
    <t>C3653483</t>
  </si>
  <si>
    <t>DTXSID4024193</t>
  </si>
  <si>
    <t>MCPB</t>
  </si>
  <si>
    <t>94-81-5</t>
  </si>
  <si>
    <t>C94815</t>
  </si>
  <si>
    <t>DTXSID6024200</t>
  </si>
  <si>
    <t>m-Cresol</t>
  </si>
  <si>
    <t>108-39-4</t>
  </si>
  <si>
    <t>C108394</t>
  </si>
  <si>
    <t>DTXSID9024194</t>
  </si>
  <si>
    <t>Mecoprop</t>
  </si>
  <si>
    <t>93-65-2</t>
  </si>
  <si>
    <t>C93652</t>
  </si>
  <si>
    <t>DTXSID2025680</t>
  </si>
  <si>
    <t>MEHP</t>
  </si>
  <si>
    <t>4376-20-9</t>
  </si>
  <si>
    <t>C4376209</t>
  </si>
  <si>
    <t>DTXSID1022421</t>
  </si>
  <si>
    <t>Melatonin</t>
  </si>
  <si>
    <t>73-31-4</t>
  </si>
  <si>
    <t>C73314</t>
  </si>
  <si>
    <t>DTXSID5048184</t>
  </si>
  <si>
    <t>Melengestrol acetate</t>
  </si>
  <si>
    <t>2919-66-6</t>
  </si>
  <si>
    <t>C2919666</t>
  </si>
  <si>
    <t>DTXSID8029650</t>
  </si>
  <si>
    <t>Menthol</t>
  </si>
  <si>
    <t>1490-04-6</t>
  </si>
  <si>
    <t>C1490046</t>
  </si>
  <si>
    <t>DTXSID4042121</t>
  </si>
  <si>
    <t>Mepanipyrim</t>
  </si>
  <si>
    <t>110235-47-7</t>
  </si>
  <si>
    <t>C110235477</t>
  </si>
  <si>
    <t>DTXSID1024170</t>
  </si>
  <si>
    <t>Mepiquat chloride</t>
  </si>
  <si>
    <t>24307-26-4</t>
  </si>
  <si>
    <t>C24307264</t>
  </si>
  <si>
    <t>DTXSID1037565</t>
  </si>
  <si>
    <t>Mepronil</t>
  </si>
  <si>
    <t>55814-41-0</t>
  </si>
  <si>
    <t>C55814410</t>
  </si>
  <si>
    <t>DTXSID5020811</t>
  </si>
  <si>
    <t>Mercuric chloride</t>
  </si>
  <si>
    <t>7487-94-7</t>
  </si>
  <si>
    <t>C7487947</t>
  </si>
  <si>
    <t>DTXSID2022381</t>
  </si>
  <si>
    <t>meso-Hexestrol</t>
  </si>
  <si>
    <t>84-16-2</t>
  </si>
  <si>
    <t>C84162</t>
  </si>
  <si>
    <t>DTXSID7032424</t>
  </si>
  <si>
    <t>Mesotrione</t>
  </si>
  <si>
    <t>104206-82-8</t>
  </si>
  <si>
    <t>C104206828</t>
  </si>
  <si>
    <t>DTXSID0020814</t>
  </si>
  <si>
    <t>Mestranol</t>
  </si>
  <si>
    <t>72-33-3</t>
  </si>
  <si>
    <t>C72333</t>
  </si>
  <si>
    <t>DTXSID6024175</t>
  </si>
  <si>
    <t>Metalaxyl</t>
  </si>
  <si>
    <t>57837-19-1</t>
  </si>
  <si>
    <t>C57837191</t>
  </si>
  <si>
    <t>DTXSID2029167</t>
  </si>
  <si>
    <t>Metam-sodium</t>
  </si>
  <si>
    <t>137-42-8</t>
  </si>
  <si>
    <t>C137428</t>
  </si>
  <si>
    <t>DTXSID2040361</t>
  </si>
  <si>
    <t>Metam-sodium hydrate</t>
  </si>
  <si>
    <t>6734-80-1</t>
  </si>
  <si>
    <t>C6734801</t>
  </si>
  <si>
    <t>DTXSID4034497</t>
  </si>
  <si>
    <t>Metconazole</t>
  </si>
  <si>
    <t>125116-23-6</t>
  </si>
  <si>
    <t>C125116236</t>
  </si>
  <si>
    <t>DTXSID8029600</t>
  </si>
  <si>
    <t>Methacrylamide</t>
  </si>
  <si>
    <t>79-39-0</t>
  </si>
  <si>
    <t>C79390</t>
  </si>
  <si>
    <t>DTXSID1024176</t>
  </si>
  <si>
    <t>Methacrylonitrile</t>
  </si>
  <si>
    <t>126-98-7</t>
  </si>
  <si>
    <t>C126987</t>
  </si>
  <si>
    <t>DTXSID2020501</t>
  </si>
  <si>
    <t>Methadone hydrochloride</t>
  </si>
  <si>
    <t>1095-90-5</t>
  </si>
  <si>
    <t>C1095905</t>
  </si>
  <si>
    <t>DTXSID6024177</t>
  </si>
  <si>
    <t>Methamidophos</t>
  </si>
  <si>
    <t>10265-92-6</t>
  </si>
  <si>
    <t>C10265926</t>
  </si>
  <si>
    <t>DTXSID6020692</t>
  </si>
  <si>
    <t>Methenamine</t>
  </si>
  <si>
    <t>100-97-0</t>
  </si>
  <si>
    <t>C100970</t>
  </si>
  <si>
    <t>DTXSID5020819</t>
  </si>
  <si>
    <t>Methidathion</t>
  </si>
  <si>
    <t>950-37-8</t>
  </si>
  <si>
    <t>C950378</t>
  </si>
  <si>
    <t>DTXSID4020820</t>
  </si>
  <si>
    <t>Methimazole</t>
  </si>
  <si>
    <t>60-56-0</t>
  </si>
  <si>
    <t>C60560</t>
  </si>
  <si>
    <t>DTXSID1022267</t>
  </si>
  <si>
    <t>Methomyl</t>
  </si>
  <si>
    <t>16752-77-5</t>
  </si>
  <si>
    <t>C16752775</t>
  </si>
  <si>
    <t>DTXSID4020822</t>
  </si>
  <si>
    <t>Methotrexate</t>
  </si>
  <si>
    <t>59-05-2</t>
  </si>
  <si>
    <t>C59052</t>
  </si>
  <si>
    <t>DTXSID9020827</t>
  </si>
  <si>
    <t>Methoxychlor</t>
  </si>
  <si>
    <t>72-43-5</t>
  </si>
  <si>
    <t>C72435</t>
  </si>
  <si>
    <t>DTXSID3032628</t>
  </si>
  <si>
    <t>Methoxyfenozide</t>
  </si>
  <si>
    <t>161050-58-4</t>
  </si>
  <si>
    <t>C161050584</t>
  </si>
  <si>
    <t>DTXSID9041653</t>
  </si>
  <si>
    <t>Methyl 2,4-dihydroxy-3,6-dimethylbenzoate</t>
  </si>
  <si>
    <t>4707-47-5</t>
  </si>
  <si>
    <t>C4707475</t>
  </si>
  <si>
    <t>DTXSID6025567</t>
  </si>
  <si>
    <t>Methyl 2-aminobenzoate</t>
  </si>
  <si>
    <t>134-20-3</t>
  </si>
  <si>
    <t>C134203</t>
  </si>
  <si>
    <t>DTXSID6048208</t>
  </si>
  <si>
    <t>Methyl 2-methylbenzoate</t>
  </si>
  <si>
    <t>89-71-4</t>
  </si>
  <si>
    <t>C89714</t>
  </si>
  <si>
    <t>DTXSID9048190</t>
  </si>
  <si>
    <t>Methyl abietate</t>
  </si>
  <si>
    <t>127-25-3</t>
  </si>
  <si>
    <t>C127253</t>
  </si>
  <si>
    <t>DTXSID8020834</t>
  </si>
  <si>
    <t>Methyl carbamate</t>
  </si>
  <si>
    <t>598-55-0</t>
  </si>
  <si>
    <t>C598550</t>
  </si>
  <si>
    <t>DTXSID4026842</t>
  </si>
  <si>
    <t>Methyl decanoate</t>
  </si>
  <si>
    <t>110-42-9</t>
  </si>
  <si>
    <t>C110429</t>
  </si>
  <si>
    <t>DTXSID2029325</t>
  </si>
  <si>
    <t>Methyl dihydrojasmonate</t>
  </si>
  <si>
    <t>24851-98-7</t>
  </si>
  <si>
    <t>C24851987</t>
  </si>
  <si>
    <t>DTXSID5026889</t>
  </si>
  <si>
    <t>Methyl dodecanoate</t>
  </si>
  <si>
    <t>111-82-0</t>
  </si>
  <si>
    <t>C111820</t>
  </si>
  <si>
    <t>DTXSID2027204</t>
  </si>
  <si>
    <t>Methyl isothiocyanate</t>
  </si>
  <si>
    <t>556-61-6</t>
  </si>
  <si>
    <t>C556616</t>
  </si>
  <si>
    <t>DTXSID7020843</t>
  </si>
  <si>
    <t>Methyl linoleate</t>
  </si>
  <si>
    <t>112-63-0</t>
  </si>
  <si>
    <t>C112630</t>
  </si>
  <si>
    <t>DTXSID7020845</t>
  </si>
  <si>
    <t>Methyl methanesulfonate</t>
  </si>
  <si>
    <t>66-27-3</t>
  </si>
  <si>
    <t>C66273</t>
  </si>
  <si>
    <t>DTXSID2026864</t>
  </si>
  <si>
    <t>Methyl octanoate</t>
  </si>
  <si>
    <t>111-11-5</t>
  </si>
  <si>
    <t>C111115</t>
  </si>
  <si>
    <t>DTXSID1020855</t>
  </si>
  <si>
    <t>Methyl parathion</t>
  </si>
  <si>
    <t>298-00-0</t>
  </si>
  <si>
    <t>C298000</t>
  </si>
  <si>
    <t>DTXSID1042154</t>
  </si>
  <si>
    <t>Methyl red</t>
  </si>
  <si>
    <t>493-52-7</t>
  </si>
  <si>
    <t>C493527</t>
  </si>
  <si>
    <t>DTXSID5025659</t>
  </si>
  <si>
    <t>Methyl salicylate</t>
  </si>
  <si>
    <t>119-36-8</t>
  </si>
  <si>
    <t>C119368</t>
  </si>
  <si>
    <t>DTXSID4025662</t>
  </si>
  <si>
    <t>Methyl styryl ketone</t>
  </si>
  <si>
    <t>122-57-6</t>
  </si>
  <si>
    <t>C122576</t>
  </si>
  <si>
    <t>DTXSID4035708</t>
  </si>
  <si>
    <t>Methylbenzethonium chloride</t>
  </si>
  <si>
    <t>25155-18-4</t>
  </si>
  <si>
    <t>C25155184</t>
  </si>
  <si>
    <t>DTXSID5020863</t>
  </si>
  <si>
    <t>Methyldopa sesquihydrate</t>
  </si>
  <si>
    <t>41372-08-1</t>
  </si>
  <si>
    <t>C41372081</t>
  </si>
  <si>
    <t>DTXSID8025599</t>
  </si>
  <si>
    <t>Methylene bis(thiocyanate)</t>
  </si>
  <si>
    <t>6317-18-6</t>
  </si>
  <si>
    <t>C6317186</t>
  </si>
  <si>
    <t>DTXSID0023296</t>
  </si>
  <si>
    <t>Methylene blue</t>
  </si>
  <si>
    <t>61-73-4</t>
  </si>
  <si>
    <t>C61734</t>
  </si>
  <si>
    <t>DTXSID5025607</t>
  </si>
  <si>
    <t>Methyleugenol</t>
  </si>
  <si>
    <t>93-15-2</t>
  </si>
  <si>
    <t>C93152</t>
  </si>
  <si>
    <t>DTXSID0029214</t>
  </si>
  <si>
    <t>Methylionone</t>
  </si>
  <si>
    <t>1335-46-2</t>
  </si>
  <si>
    <t>C1335462</t>
  </si>
  <si>
    <t>DTXSID4022529</t>
  </si>
  <si>
    <t>Methylparaben</t>
  </si>
  <si>
    <t>99-76-3</t>
  </si>
  <si>
    <t>C99763</t>
  </si>
  <si>
    <t>DTXSID1044487</t>
  </si>
  <si>
    <t>Methyltrioctylammonium chloride</t>
  </si>
  <si>
    <t>5137-55-3</t>
  </si>
  <si>
    <t>C5137553</t>
  </si>
  <si>
    <t>DTXSID4022448</t>
  </si>
  <si>
    <t>Metolachlor</t>
  </si>
  <si>
    <t>51218-45-2</t>
  </si>
  <si>
    <t>C51218452</t>
  </si>
  <si>
    <t>DTXSID6024204</t>
  </si>
  <si>
    <t>Metribuzin</t>
  </si>
  <si>
    <t>21087-64-9</t>
  </si>
  <si>
    <t>C21087649</t>
  </si>
  <si>
    <t>DTXSID2032683</t>
  </si>
  <si>
    <t>Mevinphos</t>
  </si>
  <si>
    <t>7786-34-7</t>
  </si>
  <si>
    <t>C7786347</t>
  </si>
  <si>
    <t>DTXSID6032562</t>
  </si>
  <si>
    <t>MGK-264</t>
  </si>
  <si>
    <t>113-48-4</t>
  </si>
  <si>
    <t>C113484</t>
  </si>
  <si>
    <t>Octylbicycloheptenedicarboximide</t>
  </si>
  <si>
    <t>DTXSID2020894</t>
  </si>
  <si>
    <t>Michler's ketone</t>
  </si>
  <si>
    <t>90-94-8</t>
  </si>
  <si>
    <t>C90948</t>
  </si>
  <si>
    <t>DTXSID5023322</t>
  </si>
  <si>
    <t>Mifepristone</t>
  </si>
  <si>
    <t>84371-65-3</t>
  </si>
  <si>
    <t>C84371653</t>
  </si>
  <si>
    <t>DTXSID8034742</t>
  </si>
  <si>
    <t>Milbemectin (mixture of 70% Milbemcin A4, 30% Milbemycin A3)</t>
  </si>
  <si>
    <t>NOCAS_34742</t>
  </si>
  <si>
    <t>CNOCAS34742</t>
  </si>
  <si>
    <t>DTXSID7020895</t>
  </si>
  <si>
    <t>Mirex</t>
  </si>
  <si>
    <t>2385-85-5</t>
  </si>
  <si>
    <t>C2385855</t>
  </si>
  <si>
    <t>DTXSID5047328</t>
  </si>
  <si>
    <t>MK-274</t>
  </si>
  <si>
    <t>NOCAS_47328</t>
  </si>
  <si>
    <t>CNOCAS47328</t>
  </si>
  <si>
    <t>DTXSID4047331</t>
  </si>
  <si>
    <t>MK-547</t>
  </si>
  <si>
    <t>331623-06-4</t>
  </si>
  <si>
    <t>C331623064</t>
  </si>
  <si>
    <t>DTXSID0047327</t>
  </si>
  <si>
    <t>MK-578</t>
  </si>
  <si>
    <t>313994-79-5</t>
  </si>
  <si>
    <t>C313994795</t>
  </si>
  <si>
    <t>DTXSID4047335</t>
  </si>
  <si>
    <t>MK-812</t>
  </si>
  <si>
    <t>851916-42-2</t>
  </si>
  <si>
    <t>C851916422</t>
  </si>
  <si>
    <t>DTXSID9047334</t>
  </si>
  <si>
    <t>MK-968</t>
  </si>
  <si>
    <t>NOCAS_47334</t>
  </si>
  <si>
    <t>CNOCAS47334</t>
  </si>
  <si>
    <t>DTXSID6024206</t>
  </si>
  <si>
    <t>Molinate</t>
  </si>
  <si>
    <t>2212-67-1</t>
  </si>
  <si>
    <t>C2212671</t>
  </si>
  <si>
    <t>DTXSID0044575</t>
  </si>
  <si>
    <t>MON-4660</t>
  </si>
  <si>
    <t>71526-07-3</t>
  </si>
  <si>
    <t>C71526073</t>
  </si>
  <si>
    <t>DTXSID9043938</t>
  </si>
  <si>
    <t>Monobenzyl phthalate</t>
  </si>
  <si>
    <t>2528-16-7</t>
  </si>
  <si>
    <t>C2528167</t>
  </si>
  <si>
    <t>DTXSID4040002</t>
  </si>
  <si>
    <t>Monobutyl phthalate</t>
  </si>
  <si>
    <t>131-70-4</t>
  </si>
  <si>
    <t>C131704</t>
  </si>
  <si>
    <t>DTXSID9034816</t>
  </si>
  <si>
    <t>Monocrotophos</t>
  </si>
  <si>
    <t>6923-22-4</t>
  </si>
  <si>
    <t>C6923224</t>
  </si>
  <si>
    <t>DTXSID9040001</t>
  </si>
  <si>
    <t>Monomethyl phthalate</t>
  </si>
  <si>
    <t>4376-18-5</t>
  </si>
  <si>
    <t>C4376185</t>
  </si>
  <si>
    <t>DTXSID0042167</t>
  </si>
  <si>
    <t>Monopotassium phthalate</t>
  </si>
  <si>
    <t>877-24-7</t>
  </si>
  <si>
    <t>C877247</t>
  </si>
  <si>
    <t>DTXSID0042169</t>
  </si>
  <si>
    <t>Monotridecyl phosphate</t>
  </si>
  <si>
    <t>5116-94-9</t>
  </si>
  <si>
    <t>C5116949</t>
  </si>
  <si>
    <t>DTXSID0020311</t>
  </si>
  <si>
    <t>Monuron</t>
  </si>
  <si>
    <t>150-68-5</t>
  </si>
  <si>
    <t>C150685</t>
  </si>
  <si>
    <t>DTXSID3040776</t>
  </si>
  <si>
    <t>Morin hydrate</t>
  </si>
  <si>
    <t>654055-01-3</t>
  </si>
  <si>
    <t>C654055013</t>
  </si>
  <si>
    <t>DTXSID2025688</t>
  </si>
  <si>
    <t>Morpholine</t>
  </si>
  <si>
    <t>110-91-8</t>
  </si>
  <si>
    <t>C110918</t>
  </si>
  <si>
    <t>DTXSID6026298</t>
  </si>
  <si>
    <t>m-Xylene</t>
  </si>
  <si>
    <t>108-38-3</t>
  </si>
  <si>
    <t>C108383</t>
  </si>
  <si>
    <t>DTXSID8024315</t>
  </si>
  <si>
    <t>Myclobutanil</t>
  </si>
  <si>
    <t>88671-89-0</t>
  </si>
  <si>
    <t>C88671890</t>
  </si>
  <si>
    <t>DTXSID6025692</t>
  </si>
  <si>
    <t>Myrcene</t>
  </si>
  <si>
    <t>123-35-3</t>
  </si>
  <si>
    <t>C123353</t>
  </si>
  <si>
    <t>DTXSID9041289</t>
  </si>
  <si>
    <t>Myristyltrimethylammonium chlorideN,N,N-Trimethyltetradecan-1-aminium chloride</t>
  </si>
  <si>
    <t>C4574043</t>
  </si>
  <si>
    <t>DTXSID8027793</t>
  </si>
  <si>
    <t>N-(Cyclohexylthio)phthalimide</t>
  </si>
  <si>
    <t>17796-82-6</t>
  </si>
  <si>
    <t>C17796826</t>
  </si>
  <si>
    <t>DTXSID0021832</t>
  </si>
  <si>
    <t>N,N,4-Trimethylaniline</t>
  </si>
  <si>
    <t>99-97-8</t>
  </si>
  <si>
    <t>C99978</t>
  </si>
  <si>
    <t>DTXSID1027920</t>
  </si>
  <si>
    <t>N,N,N',N'-Tetrabutyl-1,6-hexanediamine</t>
  </si>
  <si>
    <t>27090-63-7</t>
  </si>
  <si>
    <t>C27090637</t>
  </si>
  <si>
    <t>DTXSID9026689</t>
  </si>
  <si>
    <t>N,N,N',N'-Tetrakis(2-Hydroxypropyl)ethylenediamine</t>
  </si>
  <si>
    <t>102-60-3</t>
  </si>
  <si>
    <t>C102603</t>
  </si>
  <si>
    <t>DTXSID1044643</t>
  </si>
  <si>
    <t>N,N,N-Trimethyl(oxiran-2-yl)methanaminium chloride</t>
  </si>
  <si>
    <t>3033-77-0</t>
  </si>
  <si>
    <t>C3033770</t>
  </si>
  <si>
    <t>Glycidyl trimethylammonium chloride</t>
  </si>
  <si>
    <t>DTXSID5044443</t>
  </si>
  <si>
    <t>N,N-Dibutyl-N-methylbutan-1-aminium chloride</t>
  </si>
  <si>
    <t>56375-79-2</t>
  </si>
  <si>
    <t>C56375792</t>
  </si>
  <si>
    <t>DTXSID8042187</t>
  </si>
  <si>
    <t>N,N'-Dibutylthiourea</t>
  </si>
  <si>
    <t>109-46-6</t>
  </si>
  <si>
    <t>C109466</t>
  </si>
  <si>
    <t>DTXSID8021800</t>
  </si>
  <si>
    <t>N,N-Diethylaniline</t>
  </si>
  <si>
    <t>91-66-7</t>
  </si>
  <si>
    <t>C91667</t>
  </si>
  <si>
    <t>DTXSID5021837</t>
  </si>
  <si>
    <t>N,N-Diethylethanolamine</t>
  </si>
  <si>
    <t>100-37-8</t>
  </si>
  <si>
    <t>C100378</t>
  </si>
  <si>
    <t>DTXSID8020466</t>
  </si>
  <si>
    <t>N,N'-Diethylthiourea</t>
  </si>
  <si>
    <t>105-55-5</t>
  </si>
  <si>
    <t>C105555</t>
  </si>
  <si>
    <t>DTXSID8042189</t>
  </si>
  <si>
    <t>N,N-Diisopropylaniline</t>
  </si>
  <si>
    <t>4107-98-6</t>
  </si>
  <si>
    <t>C4107986</t>
  </si>
  <si>
    <t>DTXSID5020499</t>
  </si>
  <si>
    <t>N,N-Dimethylacetamide</t>
  </si>
  <si>
    <t>127-19-5</t>
  </si>
  <si>
    <t>C127195</t>
  </si>
  <si>
    <t>DTXSID8027454</t>
  </si>
  <si>
    <t>N,N-Dimethylacetoacetamide</t>
  </si>
  <si>
    <t>2044-64-6</t>
  </si>
  <si>
    <t>C2044646</t>
  </si>
  <si>
    <t>DTXSID2020507</t>
  </si>
  <si>
    <t>N,N-Dimethylaniline</t>
  </si>
  <si>
    <t>121-69-7</t>
  </si>
  <si>
    <t>C121697</t>
  </si>
  <si>
    <t>DTXSID7042190</t>
  </si>
  <si>
    <t>N,N-Dimethyldecylamine oxide</t>
  </si>
  <si>
    <t>2605-79-0</t>
  </si>
  <si>
    <t>C2605790</t>
  </si>
  <si>
    <t>DTXSID1026906</t>
  </si>
  <si>
    <t>N,N-Dimethyldodecan-1-amine</t>
  </si>
  <si>
    <t>112-18-5</t>
  </si>
  <si>
    <t>C112185</t>
  </si>
  <si>
    <t>DTXSID9027364</t>
  </si>
  <si>
    <t>N,N-Dimethyloctanamide</t>
  </si>
  <si>
    <t>1118-92-9</t>
  </si>
  <si>
    <t>C1118929</t>
  </si>
  <si>
    <t>DTXSID2036299</t>
  </si>
  <si>
    <t>N,N-Dimethyloctylamine</t>
  </si>
  <si>
    <t>7378-99-6</t>
  </si>
  <si>
    <t>C7378996</t>
  </si>
  <si>
    <t>DTXSID2042191</t>
  </si>
  <si>
    <t>N,N'-Dimethylthiourea</t>
  </si>
  <si>
    <t>534-13-4</t>
  </si>
  <si>
    <t>C534134</t>
  </si>
  <si>
    <t>DTXSID2041200</t>
  </si>
  <si>
    <t>N,N'-Disalicylidene-1,2-diaminopropane</t>
  </si>
  <si>
    <t>94-91-7</t>
  </si>
  <si>
    <t>C94917</t>
  </si>
  <si>
    <t>DTXSID8025595</t>
  </si>
  <si>
    <t>N,N'-Methylenebisacrylamide</t>
  </si>
  <si>
    <t>110-26-9</t>
  </si>
  <si>
    <t>C110269</t>
  </si>
  <si>
    <t>DTXSID5027433</t>
  </si>
  <si>
    <t>N-[3-(Trimethoxysilyl)propyl]ethane-1,2-diamine</t>
  </si>
  <si>
    <t>1760-24-3</t>
  </si>
  <si>
    <t>C1760243</t>
  </si>
  <si>
    <t>DTXSID1024209</t>
  </si>
  <si>
    <t>Naled</t>
  </si>
  <si>
    <t>300-76-5</t>
  </si>
  <si>
    <t>C300765</t>
  </si>
  <si>
    <t>DTXSID8020913</t>
  </si>
  <si>
    <t>Naphthalene</t>
  </si>
  <si>
    <t>91-20-3</t>
  </si>
  <si>
    <t>C91203</t>
  </si>
  <si>
    <t>DTXSID5044788</t>
  </si>
  <si>
    <t>Naphthalene-2-sulfonic acid</t>
  </si>
  <si>
    <t>120-18-3</t>
  </si>
  <si>
    <t>C120183</t>
  </si>
  <si>
    <t>DTXSID5024211</t>
  </si>
  <si>
    <t>Napropamide</t>
  </si>
  <si>
    <t>15299-99-7</t>
  </si>
  <si>
    <t>C15299997</t>
  </si>
  <si>
    <t>DTXSID7032630</t>
  </si>
  <si>
    <t>N-Benzyladenine</t>
  </si>
  <si>
    <t>1214-39-7</t>
  </si>
  <si>
    <t>C1214397</t>
  </si>
  <si>
    <t>DTXSID7027540</t>
  </si>
  <si>
    <t>N-Butylbenzenesulfonamide</t>
  </si>
  <si>
    <t>3622-84-2</t>
  </si>
  <si>
    <t>C3622842</t>
  </si>
  <si>
    <t>DTXSID7042198</t>
  </si>
  <si>
    <t>N-Butyl-p-toluenesulfonamide</t>
  </si>
  <si>
    <t>1907-65-9</t>
  </si>
  <si>
    <t>C1907659</t>
  </si>
  <si>
    <t>DTXSID7042011</t>
  </si>
  <si>
    <t>N-Dodecanoyl-N-methylglycine</t>
  </si>
  <si>
    <t>97-78-9</t>
  </si>
  <si>
    <t>C97789</t>
  </si>
  <si>
    <t>DTXSID7047358</t>
  </si>
  <si>
    <t>Nelivaptan</t>
  </si>
  <si>
    <t>439687-69-1</t>
  </si>
  <si>
    <t>C439687691</t>
  </si>
  <si>
    <t>DTXSID7027916</t>
  </si>
  <si>
    <t>Neodecanoic acid</t>
  </si>
  <si>
    <t>26896-20-8</t>
  </si>
  <si>
    <t>C26896208</t>
  </si>
  <si>
    <t>DTXSID3022247</t>
  </si>
  <si>
    <t>Nerolidol</t>
  </si>
  <si>
    <t>7212-44-4</t>
  </si>
  <si>
    <t>C7212444</t>
  </si>
  <si>
    <t>DTXSID4021848</t>
  </si>
  <si>
    <t>N-Ethyl-3-methylaniline</t>
  </si>
  <si>
    <t>102-27-2</t>
  </si>
  <si>
    <t>C102272</t>
  </si>
  <si>
    <t>DTXSID1025271</t>
  </si>
  <si>
    <t>N-Ethylaniline</t>
  </si>
  <si>
    <t>103-69-5</t>
  </si>
  <si>
    <t>C103695</t>
  </si>
  <si>
    <t>DTXSID2020929</t>
  </si>
  <si>
    <t>Niacinamide</t>
  </si>
  <si>
    <t>98-92-0</t>
  </si>
  <si>
    <t>C98920</t>
  </si>
  <si>
    <t>DTXSID7040362</t>
  </si>
  <si>
    <t>Niclosamide</t>
  </si>
  <si>
    <t>50-65-7</t>
  </si>
  <si>
    <t>C50657</t>
  </si>
  <si>
    <t>DTXSID6034764</t>
  </si>
  <si>
    <t>Nicosulfuron</t>
  </si>
  <si>
    <t>111991-09-4</t>
  </si>
  <si>
    <t>C111991094</t>
  </si>
  <si>
    <t>DTXSID1020930</t>
  </si>
  <si>
    <t>Nicotine</t>
  </si>
  <si>
    <t>54-11-5</t>
  </si>
  <si>
    <t>C54115</t>
  </si>
  <si>
    <t>DTXSID1020932</t>
  </si>
  <si>
    <t>Nicotinic acid</t>
  </si>
  <si>
    <t>59-67-6</t>
  </si>
  <si>
    <t>C59676</t>
  </si>
  <si>
    <t>DTXSID3034165</t>
  </si>
  <si>
    <t>Nilutamide</t>
  </si>
  <si>
    <t>63612-50-0</t>
  </si>
  <si>
    <t>C63612500</t>
  </si>
  <si>
    <t>DTXSID0024216</t>
  </si>
  <si>
    <t>Nitrapyrin</t>
  </si>
  <si>
    <t>1929-82-4</t>
  </si>
  <si>
    <t>C1929824</t>
  </si>
  <si>
    <t>DTXSID6020939</t>
  </si>
  <si>
    <t>Nitrilotriacetic acid</t>
  </si>
  <si>
    <t>139-13-9</t>
  </si>
  <si>
    <t>C139139</t>
  </si>
  <si>
    <t>DTXSID3020964</t>
  </si>
  <si>
    <t>Nitrobenzene</t>
  </si>
  <si>
    <t>98-95-3</t>
  </si>
  <si>
    <t>C98953</t>
  </si>
  <si>
    <t>DTXSID8020969</t>
  </si>
  <si>
    <t>Nitroethane</t>
  </si>
  <si>
    <t>79-24-3</t>
  </si>
  <si>
    <t>C79243</t>
  </si>
  <si>
    <t>DTXSID7020970</t>
  </si>
  <si>
    <t>Nitrofen</t>
  </si>
  <si>
    <t>1836-75-5</t>
  </si>
  <si>
    <t>C1836755</t>
  </si>
  <si>
    <t>DTXSID7020972</t>
  </si>
  <si>
    <t>Nitrofurantoin</t>
  </si>
  <si>
    <t>67-20-9</t>
  </si>
  <si>
    <t>C67209</t>
  </si>
  <si>
    <t>DTXSID5020944</t>
  </si>
  <si>
    <t>Nitrofurazone</t>
  </si>
  <si>
    <t>59-87-0</t>
  </si>
  <si>
    <t>C59870</t>
  </si>
  <si>
    <t>DTXSID6020856</t>
  </si>
  <si>
    <t>N-Methyl-2-pyrrolidone</t>
  </si>
  <si>
    <t>872-50-4</t>
  </si>
  <si>
    <t>C872504</t>
  </si>
  <si>
    <t>DTXSID0047167</t>
  </si>
  <si>
    <t>N-Methylacetamide</t>
  </si>
  <si>
    <t>79-16-3</t>
  </si>
  <si>
    <t>C79163</t>
  </si>
  <si>
    <t>DTXSID9042209</t>
  </si>
  <si>
    <t>N-Methyldioctylamine</t>
  </si>
  <si>
    <t>4455-26-9</t>
  </si>
  <si>
    <t>C4455269</t>
  </si>
  <si>
    <t>DTXSID7044390</t>
  </si>
  <si>
    <t>N-Methylhydrazinecarbothioamide</t>
  </si>
  <si>
    <t>6610-29-3</t>
  </si>
  <si>
    <t>C6610293</t>
  </si>
  <si>
    <t>DTXSID5027198</t>
  </si>
  <si>
    <t>N-Methylphthalimide</t>
  </si>
  <si>
    <t>550-44-7</t>
  </si>
  <si>
    <t>C550447</t>
  </si>
  <si>
    <t>DTXSID2021026</t>
  </si>
  <si>
    <t>N-Nitrosodibutylamine</t>
  </si>
  <si>
    <t>924-16-3</t>
  </si>
  <si>
    <t>C924163</t>
  </si>
  <si>
    <t>DTXSID2021028</t>
  </si>
  <si>
    <t>N-Nitrosodiethylamine</t>
  </si>
  <si>
    <t>55-18-5</t>
  </si>
  <si>
    <t>C55185</t>
  </si>
  <si>
    <t>DTXSID7021029</t>
  </si>
  <si>
    <t>N-Nitrosodimethylamine</t>
  </si>
  <si>
    <t>62-75-9</t>
  </si>
  <si>
    <t>C62759</t>
  </si>
  <si>
    <t>DTXSID6021030</t>
  </si>
  <si>
    <t>N-Nitrosodiphenylamine</t>
  </si>
  <si>
    <t>86-30-6</t>
  </si>
  <si>
    <t>C86306</t>
  </si>
  <si>
    <t>DTXSID6021032</t>
  </si>
  <si>
    <t>N-Nitrosodipropylamine</t>
  </si>
  <si>
    <t>621-64-7</t>
  </si>
  <si>
    <t>C621647</t>
  </si>
  <si>
    <t>DTXSID4021006</t>
  </si>
  <si>
    <t>N-Nitroso-N-methylurea</t>
  </si>
  <si>
    <t>684-93-5</t>
  </si>
  <si>
    <t>C684935</t>
  </si>
  <si>
    <t>DTXSID8021062</t>
  </si>
  <si>
    <t>N-Nitrosopyrrolidine</t>
  </si>
  <si>
    <t>930-55-2</t>
  </si>
  <si>
    <t>C930552</t>
  </si>
  <si>
    <t>DTXSID4036435</t>
  </si>
  <si>
    <t>N-Octyl-2-pyrrolidone</t>
  </si>
  <si>
    <t>2687-94-7</t>
  </si>
  <si>
    <t>C2687947</t>
  </si>
  <si>
    <t>1-Octyl-2-pyrrolidone</t>
  </si>
  <si>
    <t>DTXSID9021639</t>
  </si>
  <si>
    <t>Nonanal</t>
  </si>
  <si>
    <t>124-19-6</t>
  </si>
  <si>
    <t>C124196</t>
  </si>
  <si>
    <t>DTXSID9025796</t>
  </si>
  <si>
    <t>Nonane</t>
  </si>
  <si>
    <t>111-84-2</t>
  </si>
  <si>
    <t>C111842</t>
  </si>
  <si>
    <t>DTXSID8021640</t>
  </si>
  <si>
    <t>Nonanedioic acid</t>
  </si>
  <si>
    <t>123-99-9</t>
  </si>
  <si>
    <t>C123999</t>
  </si>
  <si>
    <t>DTXSID3021641</t>
  </si>
  <si>
    <t>Nonanoic acid</t>
  </si>
  <si>
    <t>112-05-0</t>
  </si>
  <si>
    <t>C112050</t>
  </si>
  <si>
    <t>DTXSID5022437</t>
  </si>
  <si>
    <t>Nordihydroguaiaretic acid</t>
  </si>
  <si>
    <t>500-38-9</t>
  </si>
  <si>
    <t>C500389</t>
  </si>
  <si>
    <t>DTXSID9023380</t>
  </si>
  <si>
    <t>Norethindrone</t>
  </si>
  <si>
    <t>68-22-4</t>
  </si>
  <si>
    <t>C68224</t>
  </si>
  <si>
    <t>DTXSID8024234</t>
  </si>
  <si>
    <t>Norflurazon</t>
  </si>
  <si>
    <t>27314-13-2</t>
  </si>
  <si>
    <t>C27314132</t>
  </si>
  <si>
    <t>DTXSID3036496</t>
  </si>
  <si>
    <t>Norgestrel</t>
  </si>
  <si>
    <t>797-63-7</t>
  </si>
  <si>
    <t>C797637</t>
  </si>
  <si>
    <t>Levonorgestrel</t>
  </si>
  <si>
    <t>DTXSID5034773</t>
  </si>
  <si>
    <t>Novaluron</t>
  </si>
  <si>
    <t>116714-46-6</t>
  </si>
  <si>
    <t>C116714466</t>
  </si>
  <si>
    <t>DTXSID7025895</t>
  </si>
  <si>
    <t>N-Phenyl-1,4-benzenediamine</t>
  </si>
  <si>
    <t>101-54-2</t>
  </si>
  <si>
    <t>C101542</t>
  </si>
  <si>
    <t>DTXSID2025892</t>
  </si>
  <si>
    <t>N-Phenyl-1-naphthylamine</t>
  </si>
  <si>
    <t>90-30-2</t>
  </si>
  <si>
    <t>C90302</t>
  </si>
  <si>
    <t>DTXSID2021440</t>
  </si>
  <si>
    <t>N-Vinyl-2-pyrrolidone</t>
  </si>
  <si>
    <t>88-12-0</t>
  </si>
  <si>
    <t>C88120</t>
  </si>
  <si>
    <t>DTXSID9020372</t>
  </si>
  <si>
    <t>o,p'-DDD</t>
  </si>
  <si>
    <t>53-19-0</t>
  </si>
  <si>
    <t>C53190</t>
  </si>
  <si>
    <t>DTXSID6022345</t>
  </si>
  <si>
    <t>o,p'-DDT</t>
  </si>
  <si>
    <t>789-02-6</t>
  </si>
  <si>
    <t>C789026</t>
  </si>
  <si>
    <t>DTXSID8021808</t>
  </si>
  <si>
    <t>o-Cresol</t>
  </si>
  <si>
    <t>95-48-7</t>
  </si>
  <si>
    <t>C95487</t>
  </si>
  <si>
    <t>DTXSID9027441</t>
  </si>
  <si>
    <t>Octabenzone</t>
  </si>
  <si>
    <t>1843-05-6</t>
  </si>
  <si>
    <t>C1843056</t>
  </si>
  <si>
    <t>DTXSID8021642</t>
  </si>
  <si>
    <t>Octadecanoic acid</t>
  </si>
  <si>
    <t>57-11-4</t>
  </si>
  <si>
    <t>C57114</t>
  </si>
  <si>
    <t>DTXSID6047103</t>
  </si>
  <si>
    <t>Octadecyl sulfate sodium salt</t>
  </si>
  <si>
    <t>1120-04-3</t>
  </si>
  <si>
    <t>C1120043</t>
  </si>
  <si>
    <t>DTXSID7027205</t>
  </si>
  <si>
    <t>Octamethylcyclotetrasiloxane</t>
  </si>
  <si>
    <t>556-67-2</t>
  </si>
  <si>
    <t>C556672</t>
  </si>
  <si>
    <t>DTXSID9040710</t>
  </si>
  <si>
    <t>Octamethyltrisiloxane</t>
  </si>
  <si>
    <t>107-51-7</t>
  </si>
  <si>
    <t>C107517</t>
  </si>
  <si>
    <t>DTXSID3021643</t>
  </si>
  <si>
    <t>Octanal</t>
  </si>
  <si>
    <t>124-13-0</t>
  </si>
  <si>
    <t>C124130</t>
  </si>
  <si>
    <t>DTXSID3021645</t>
  </si>
  <si>
    <t>Octanoic acid</t>
  </si>
  <si>
    <t>124-07-2</t>
  </si>
  <si>
    <t>C124072</t>
  </si>
  <si>
    <t>DTXSID1025805</t>
  </si>
  <si>
    <t>Octhilinone</t>
  </si>
  <si>
    <t>26530-20-1</t>
  </si>
  <si>
    <t>C26530201</t>
  </si>
  <si>
    <t>DTXSID9027522</t>
  </si>
  <si>
    <t>Octrizole</t>
  </si>
  <si>
    <t>3147-75-9</t>
  </si>
  <si>
    <t>C3147759</t>
  </si>
  <si>
    <t>DTXSID8044202</t>
  </si>
  <si>
    <t>Octyl acetate</t>
  </si>
  <si>
    <t>112-14-1</t>
  </si>
  <si>
    <t>C112141</t>
  </si>
  <si>
    <t>DTXSID6042234</t>
  </si>
  <si>
    <t>Octyl beta-D-glucopyranoside</t>
  </si>
  <si>
    <t>29836-26-8</t>
  </si>
  <si>
    <t>C29836268</t>
  </si>
  <si>
    <t>DTXSID1047497</t>
  </si>
  <si>
    <t>Octyl decyl phthalate</t>
  </si>
  <si>
    <t>119-07-3</t>
  </si>
  <si>
    <t>C119073</t>
  </si>
  <si>
    <t>DTXSID4040713</t>
  </si>
  <si>
    <t>Octyl gallate</t>
  </si>
  <si>
    <t>1034-01-1</t>
  </si>
  <si>
    <t>C1034011</t>
  </si>
  <si>
    <t>DTXSID0047957</t>
  </si>
  <si>
    <t>Octylparaben</t>
  </si>
  <si>
    <t>1219-38-1</t>
  </si>
  <si>
    <t>C1219381</t>
  </si>
  <si>
    <t>DTXSID1025809</t>
  </si>
  <si>
    <t>Oleic acid</t>
  </si>
  <si>
    <t>112-80-1</t>
  </si>
  <si>
    <t>C112801</t>
  </si>
  <si>
    <t>DTXSID5042243</t>
  </si>
  <si>
    <t>Oleyl sarcosine</t>
  </si>
  <si>
    <t>110-25-8</t>
  </si>
  <si>
    <t>C110258</t>
  </si>
  <si>
    <t>DTXSID3024239</t>
  </si>
  <si>
    <t>Oxadiazon</t>
  </si>
  <si>
    <t>19666-30-9</t>
  </si>
  <si>
    <t>C19666309</t>
  </si>
  <si>
    <t>DTXSID0025816</t>
  </si>
  <si>
    <t>Oxalic acid</t>
  </si>
  <si>
    <t>144-62-7</t>
  </si>
  <si>
    <t>C144627</t>
  </si>
  <si>
    <t>DTXSID6021086</t>
  </si>
  <si>
    <t>Oxamyl</t>
  </si>
  <si>
    <t>23135-22-0</t>
  </si>
  <si>
    <t>C23135220</t>
  </si>
  <si>
    <t>DTXSID1021087</t>
  </si>
  <si>
    <t>Oxazepam</t>
  </si>
  <si>
    <t>604-75-1</t>
  </si>
  <si>
    <t>C604751</t>
  </si>
  <si>
    <t>DTXSID7024241</t>
  </si>
  <si>
    <t>Oxyfluorfen</t>
  </si>
  <si>
    <t>42874-03-3</t>
  </si>
  <si>
    <t>C42874033</t>
  </si>
  <si>
    <t>DTXSID1034260</t>
  </si>
  <si>
    <t>Oxytetracycline</t>
  </si>
  <si>
    <t>79-57-2</t>
  </si>
  <si>
    <t>C79572</t>
  </si>
  <si>
    <t>DTXSID4023412</t>
  </si>
  <si>
    <t>Oxytetracycline dihydrate</t>
  </si>
  <si>
    <t>6153-64-6</t>
  </si>
  <si>
    <t>C6153646</t>
  </si>
  <si>
    <t>DTXSID5021097</t>
  </si>
  <si>
    <t>Oxytetracycline hydrochloride</t>
  </si>
  <si>
    <t>2058-46-0</t>
  </si>
  <si>
    <t>C2058460</t>
  </si>
  <si>
    <t>DTXSID4020373</t>
  </si>
  <si>
    <t>p,p'-DDD</t>
  </si>
  <si>
    <t>72-54-8</t>
  </si>
  <si>
    <t>C72548</t>
  </si>
  <si>
    <t>DTXSID9020374</t>
  </si>
  <si>
    <t>p,p'-DDE</t>
  </si>
  <si>
    <t>72-55-9</t>
  </si>
  <si>
    <t>C72559</t>
  </si>
  <si>
    <t>DTXSID4020375</t>
  </si>
  <si>
    <t>p,p'-DDT</t>
  </si>
  <si>
    <t>50-29-3</t>
  </si>
  <si>
    <t>C50293</t>
  </si>
  <si>
    <t>Dichlorodiphenyltrichloroethane</t>
  </si>
  <si>
    <t>DTXSID2024242</t>
  </si>
  <si>
    <t>Paclobutrazol</t>
  </si>
  <si>
    <t>76738-62-0</t>
  </si>
  <si>
    <t>C76738620</t>
  </si>
  <si>
    <t>DTXSID6024046</t>
  </si>
  <si>
    <t>Paraoxon</t>
  </si>
  <si>
    <t>311-45-5</t>
  </si>
  <si>
    <t>C311455</t>
  </si>
  <si>
    <t>DTXSID7021100</t>
  </si>
  <si>
    <t>Parathion</t>
  </si>
  <si>
    <t>56-38-2</t>
  </si>
  <si>
    <t>C56382</t>
  </si>
  <si>
    <t>DTXSID8023927</t>
  </si>
  <si>
    <t>p-Bromodiphenyl ether</t>
  </si>
  <si>
    <t>101-55-3</t>
  </si>
  <si>
    <t>C101553</t>
  </si>
  <si>
    <t>DTXSID7021869</t>
  </si>
  <si>
    <t>p-Cresol</t>
  </si>
  <si>
    <t>106-44-5</t>
  </si>
  <si>
    <t>C106445</t>
  </si>
  <si>
    <t>DTXSID3026645</t>
  </si>
  <si>
    <t>p-Cymene</t>
  </si>
  <si>
    <t>99-87-6</t>
  </si>
  <si>
    <t>C99876</t>
  </si>
  <si>
    <t>DTXSID0047292</t>
  </si>
  <si>
    <t>PD 0200347</t>
  </si>
  <si>
    <t>NOCAS_47292</t>
  </si>
  <si>
    <t>CNOCAS47292</t>
  </si>
  <si>
    <t>DTXSID7047271</t>
  </si>
  <si>
    <t>PD 0343701</t>
  </si>
  <si>
    <t>676116-04-4</t>
  </si>
  <si>
    <t>C676116044</t>
  </si>
  <si>
    <t>DTXSID2047307</t>
  </si>
  <si>
    <t>PD-0333941</t>
  </si>
  <si>
    <t>501027-49-2</t>
  </si>
  <si>
    <t>C501027492</t>
  </si>
  <si>
    <t>DTXSID8021199</t>
  </si>
  <si>
    <t>Pebulate</t>
  </si>
  <si>
    <t>1114-71-2</t>
  </si>
  <si>
    <t>C1114712</t>
  </si>
  <si>
    <t>DTXSID7024245</t>
  </si>
  <si>
    <t>Pendimethalin</t>
  </si>
  <si>
    <t>40487-42-1</t>
  </si>
  <si>
    <t>C40487421</t>
  </si>
  <si>
    <t>DTXSID0034803</t>
  </si>
  <si>
    <t>Penoxsulam</t>
  </si>
  <si>
    <t>219714-96-2</t>
  </si>
  <si>
    <t>C219714962</t>
  </si>
  <si>
    <t>DTXSID2021103</t>
  </si>
  <si>
    <t>Pentachloroanisole</t>
  </si>
  <si>
    <t>1825-21-4</t>
  </si>
  <si>
    <t>C1825214</t>
  </si>
  <si>
    <t>DTXSID2021105</t>
  </si>
  <si>
    <t>Pentachloronitrobenzene</t>
  </si>
  <si>
    <t>82-68-8</t>
  </si>
  <si>
    <t>C82688</t>
  </si>
  <si>
    <t>DTXSID7021106</t>
  </si>
  <si>
    <t>Pentachlorophenol</t>
  </si>
  <si>
    <t>87-86-5</t>
  </si>
  <si>
    <t>C87865</t>
  </si>
  <si>
    <t>DTXSID2022179</t>
  </si>
  <si>
    <t>Pentachloropyridine</t>
  </si>
  <si>
    <t>2176-62-7</t>
  </si>
  <si>
    <t>C2176627</t>
  </si>
  <si>
    <t>DTXSID2026943</t>
  </si>
  <si>
    <t>Pentaerythritol</t>
  </si>
  <si>
    <t>115-77-5</t>
  </si>
  <si>
    <t>C115775</t>
  </si>
  <si>
    <t>DTXSID2023430</t>
  </si>
  <si>
    <t>Pentaerythritol tetranitrate</t>
  </si>
  <si>
    <t>78-11-5</t>
  </si>
  <si>
    <t>C78115</t>
  </si>
  <si>
    <t>DTXSID5023796</t>
  </si>
  <si>
    <t>Pentamidine isethionate</t>
  </si>
  <si>
    <t>140-64-7</t>
  </si>
  <si>
    <t>C140647</t>
  </si>
  <si>
    <t>DTXSID7021653</t>
  </si>
  <si>
    <t>Pentanal</t>
  </si>
  <si>
    <t>110-62-3</t>
  </si>
  <si>
    <t>C110623</t>
  </si>
  <si>
    <t>DTXSID5047538</t>
  </si>
  <si>
    <t>Pentane-1,5-diyl dibenzoate</t>
  </si>
  <si>
    <t>6624-73-3</t>
  </si>
  <si>
    <t>C6624733</t>
  </si>
  <si>
    <t>DTXSID7021655</t>
  </si>
  <si>
    <t>Pentanoic acid</t>
  </si>
  <si>
    <t>109-52-4</t>
  </si>
  <si>
    <t>C109524</t>
  </si>
  <si>
    <t>DTXSID1027263</t>
  </si>
  <si>
    <t>Pentyl acetate</t>
  </si>
  <si>
    <t>628-63-7</t>
  </si>
  <si>
    <t>C628637</t>
  </si>
  <si>
    <t>DTXSID4041604</t>
  </si>
  <si>
    <t>Pentyl butyrate</t>
  </si>
  <si>
    <t>540-18-1</t>
  </si>
  <si>
    <t>C540181</t>
  </si>
  <si>
    <t>DTXSID8029157</t>
  </si>
  <si>
    <t>Pentylcinnamaldehyde</t>
  </si>
  <si>
    <t>122-40-7</t>
  </si>
  <si>
    <t>C122407</t>
  </si>
  <si>
    <t>2-(Phenylmethylene)-heptanal</t>
  </si>
  <si>
    <t>DTXSID6021113</t>
  </si>
  <si>
    <t>Peppermint oil</t>
  </si>
  <si>
    <t>8006-90-4</t>
  </si>
  <si>
    <t>C8006904</t>
  </si>
  <si>
    <t>DTXSID1037303</t>
  </si>
  <si>
    <t>Perfluoroheptanoic acid</t>
  </si>
  <si>
    <t>375-85-9</t>
  </si>
  <si>
    <t>C375859</t>
  </si>
  <si>
    <t>DTXSID8047553</t>
  </si>
  <si>
    <t>Perfluoroundecanoic acid</t>
  </si>
  <si>
    <t>2058-94-8</t>
  </si>
  <si>
    <t>C2058948</t>
  </si>
  <si>
    <t>DTXSID8022292</t>
  </si>
  <si>
    <t>Permethrin</t>
  </si>
  <si>
    <t>52645-53-1</t>
  </si>
  <si>
    <t>C52645531</t>
  </si>
  <si>
    <t>DTXSID3037707</t>
  </si>
  <si>
    <t>PFBS-K</t>
  </si>
  <si>
    <t>29420-49-3</t>
  </si>
  <si>
    <t>C29420493</t>
  </si>
  <si>
    <t>Potassium perfluorobutanesulfonate</t>
  </si>
  <si>
    <t>DTXSID3031860</t>
  </si>
  <si>
    <t>PFDA</t>
  </si>
  <si>
    <t>335-76-2</t>
  </si>
  <si>
    <t>C335762</t>
  </si>
  <si>
    <t>Perfluorodecanoic acid</t>
  </si>
  <si>
    <t>DTXSID3037709</t>
  </si>
  <si>
    <t>PFHS-K</t>
  </si>
  <si>
    <t>3871-99-6</t>
  </si>
  <si>
    <t>C3871996</t>
  </si>
  <si>
    <t>Potassium perfluorohexanesulfonate</t>
  </si>
  <si>
    <t>DTXSID3031862</t>
  </si>
  <si>
    <t>PFHxA</t>
  </si>
  <si>
    <t>307-24-4</t>
  </si>
  <si>
    <t>C307244</t>
  </si>
  <si>
    <t>Perfluorohexanoic acid</t>
  </si>
  <si>
    <t>DTXSID8031863</t>
  </si>
  <si>
    <t>PFNA</t>
  </si>
  <si>
    <t>375-95-1</t>
  </si>
  <si>
    <t>C375951</t>
  </si>
  <si>
    <t>Perfluorononanoic acid</t>
  </si>
  <si>
    <t>DTXSID8037708</t>
  </si>
  <si>
    <t>PFOA, ammonium salt</t>
  </si>
  <si>
    <t>3825-26-1</t>
  </si>
  <si>
    <t>C3825261</t>
  </si>
  <si>
    <t>Ammonium perfluorooctanoate</t>
  </si>
  <si>
    <t>DTXSID3031864</t>
  </si>
  <si>
    <t>PFOS</t>
  </si>
  <si>
    <t>1763-23-1</t>
  </si>
  <si>
    <t>C1763231</t>
  </si>
  <si>
    <t>Perfluorooctanesulfonic acid</t>
  </si>
  <si>
    <t>DTXSID8037706</t>
  </si>
  <si>
    <t>PFOS-K</t>
  </si>
  <si>
    <t>2795-39-3</t>
  </si>
  <si>
    <t>C2795393</t>
  </si>
  <si>
    <t>Potassium perfluorooctanesulfonate</t>
  </si>
  <si>
    <t>DTXSID6047284</t>
  </si>
  <si>
    <t>PHA-00543613</t>
  </si>
  <si>
    <t>478149-53-0</t>
  </si>
  <si>
    <t>C478149530</t>
  </si>
  <si>
    <t>DTXSID1047285</t>
  </si>
  <si>
    <t>PHA-00568487</t>
  </si>
  <si>
    <t>527680-56-4</t>
  </si>
  <si>
    <t>C527680564</t>
  </si>
  <si>
    <t>DTXSID9047259</t>
  </si>
  <si>
    <t>PharmaGSID_47259</t>
  </si>
  <si>
    <t>149062-75-9</t>
  </si>
  <si>
    <t>C149062759</t>
  </si>
  <si>
    <t>1,3-dichloro-6,7,8,9,10,12-hexahydroazepino[2,1-b]quinazoline hydrochloride (1:1)</t>
  </si>
  <si>
    <t>DTXSID3047261</t>
  </si>
  <si>
    <t>PharmaGSID_47261</t>
  </si>
  <si>
    <t>177785-47-6</t>
  </si>
  <si>
    <t>C177785476</t>
  </si>
  <si>
    <t>(2S,3S)-3-Methyl-2-(3-oxo-1,2-benzothiazol-2(3H)-yl)pentanoic acid</t>
  </si>
  <si>
    <t>DTXSID3047263</t>
  </si>
  <si>
    <t>PharmaGSID_47263</t>
  </si>
  <si>
    <t>349495-42-7</t>
  </si>
  <si>
    <t>C349495427</t>
  </si>
  <si>
    <t>DTXSID9047330</t>
  </si>
  <si>
    <t>PharmaGSID_47330</t>
  </si>
  <si>
    <t>NOCAS_47330</t>
  </si>
  <si>
    <t>CNOCAS47330</t>
  </si>
  <si>
    <t>DTXSID4047333</t>
  </si>
  <si>
    <t>PharmaGSID_47333</t>
  </si>
  <si>
    <t>NOCAS_47333</t>
  </si>
  <si>
    <t>CNOCAS47333</t>
  </si>
  <si>
    <t>DTXSID4047337</t>
  </si>
  <si>
    <t>PharmaGSID_47337</t>
  </si>
  <si>
    <t>1061517-62-1</t>
  </si>
  <si>
    <t>C1061517621</t>
  </si>
  <si>
    <t>DTXSID1048172</t>
  </si>
  <si>
    <t>PharmaGSID_48172</t>
  </si>
  <si>
    <t>NOCAS_48172</t>
  </si>
  <si>
    <t>CNOCAS48172</t>
  </si>
  <si>
    <t>DTXSID0048505</t>
  </si>
  <si>
    <t>PharmaGSID_48505</t>
  </si>
  <si>
    <t>NOCAS_48505</t>
  </si>
  <si>
    <t>CNOCAS48505</t>
  </si>
  <si>
    <t>DTXSID5048506</t>
  </si>
  <si>
    <t>PharmaGSID_48506</t>
  </si>
  <si>
    <t>588941-45-1</t>
  </si>
  <si>
    <t>C588941451</t>
  </si>
  <si>
    <t>DTXSID0048507</t>
  </si>
  <si>
    <t>PharmaGSID_48507</t>
  </si>
  <si>
    <t>NOCAS_48507</t>
  </si>
  <si>
    <t>CNOCAS48507</t>
  </si>
  <si>
    <t>DTXSID0048509</t>
  </si>
  <si>
    <t>PharmaGSID_48509</t>
  </si>
  <si>
    <t>NOCAS_48509</t>
  </si>
  <si>
    <t>CNOCAS48509</t>
  </si>
  <si>
    <t>DTXSID9048510</t>
  </si>
  <si>
    <t>PharmaGSID_48510</t>
  </si>
  <si>
    <t>460081-99-6</t>
  </si>
  <si>
    <t>C460081996</t>
  </si>
  <si>
    <t>DTXSID4048511</t>
  </si>
  <si>
    <t>PharmaGSID_48511</t>
  </si>
  <si>
    <t>1062243-51-9</t>
  </si>
  <si>
    <t>C1062243519</t>
  </si>
  <si>
    <t>DTXSID4048513</t>
  </si>
  <si>
    <t>PharmaGSID_48513</t>
  </si>
  <si>
    <t>825643-57-0</t>
  </si>
  <si>
    <t>C825643570</t>
  </si>
  <si>
    <t>DTXSID9048514</t>
  </si>
  <si>
    <t>PharmaGSID_48514</t>
  </si>
  <si>
    <t>NOCAS_48514</t>
  </si>
  <si>
    <t>CNOCAS48514</t>
  </si>
  <si>
    <t>DTXSID9048516</t>
  </si>
  <si>
    <t>PharmaGSID_48516</t>
  </si>
  <si>
    <t>NOCAS_48516</t>
  </si>
  <si>
    <t>CNOCAS48516</t>
  </si>
  <si>
    <t>DTXSID9048518</t>
  </si>
  <si>
    <t>PharmaGSID_48518</t>
  </si>
  <si>
    <t>NOCAS_48518</t>
  </si>
  <si>
    <t>CNOCAS48518</t>
  </si>
  <si>
    <t>DTXSID4048519</t>
  </si>
  <si>
    <t>PharmaGSID_48519</t>
  </si>
  <si>
    <t>686756-87-6</t>
  </si>
  <si>
    <t>C686756876</t>
  </si>
  <si>
    <t>DTXSID8048521</t>
  </si>
  <si>
    <t>PharmaGSID_48521</t>
  </si>
  <si>
    <t>1191914-21-2</t>
  </si>
  <si>
    <t>C1191914212</t>
  </si>
  <si>
    <t>DTXSID6024254</t>
  </si>
  <si>
    <t>Phenanthrene</t>
  </si>
  <si>
    <t>85-01-8</t>
  </si>
  <si>
    <t>C85018</t>
  </si>
  <si>
    <t>DTXSID1024255</t>
  </si>
  <si>
    <t>Phenmedipham</t>
  </si>
  <si>
    <t>13684-63-4</t>
  </si>
  <si>
    <t>C13684634</t>
  </si>
  <si>
    <t>DTXSID0021123</t>
  </si>
  <si>
    <t>Phenobarbital sodium</t>
  </si>
  <si>
    <t>57-30-7</t>
  </si>
  <si>
    <t>C57307</t>
  </si>
  <si>
    <t>DTXSID5021124</t>
  </si>
  <si>
    <t>Phenol</t>
  </si>
  <si>
    <t>108-95-2</t>
  </si>
  <si>
    <t>C108952</t>
  </si>
  <si>
    <t>DTXSID8022408</t>
  </si>
  <si>
    <t>Phenol red</t>
  </si>
  <si>
    <t>143-74-8</t>
  </si>
  <si>
    <t>C143748</t>
  </si>
  <si>
    <t>DTXSID0021125</t>
  </si>
  <si>
    <t>Phenolphthalein</t>
  </si>
  <si>
    <t>77-09-8</t>
  </si>
  <si>
    <t>C77098</t>
  </si>
  <si>
    <t>DTXSID5022439</t>
  </si>
  <si>
    <t>Phenolphthalin</t>
  </si>
  <si>
    <t>81-90-3</t>
  </si>
  <si>
    <t>C81903</t>
  </si>
  <si>
    <t>DTXSID1027390</t>
  </si>
  <si>
    <t>Phenolsulfonic acid</t>
  </si>
  <si>
    <t>1333-39-7</t>
  </si>
  <si>
    <t>C1333397</t>
  </si>
  <si>
    <t>DTXSID5021126</t>
  </si>
  <si>
    <t>Phenothiazine</t>
  </si>
  <si>
    <t>92-84-2</t>
  </si>
  <si>
    <t>C92842</t>
  </si>
  <si>
    <t>DTXSID7032688</t>
  </si>
  <si>
    <t>Phenothrin</t>
  </si>
  <si>
    <t>26002-80-2</t>
  </si>
  <si>
    <t>C26002802</t>
  </si>
  <si>
    <t>DTXSID0048210</t>
  </si>
  <si>
    <t>Phenyl benzoate</t>
  </si>
  <si>
    <t>93-99-2</t>
  </si>
  <si>
    <t>C93992</t>
  </si>
  <si>
    <t>DTXSID4027282</t>
  </si>
  <si>
    <t>Phenyl phosphorus dichloride</t>
  </si>
  <si>
    <t>644-97-3</t>
  </si>
  <si>
    <t>C644973</t>
  </si>
  <si>
    <t>DTXSID6021957</t>
  </si>
  <si>
    <t>Phenyl salicylate</t>
  </si>
  <si>
    <t>118-55-8</t>
  </si>
  <si>
    <t>C118558</t>
  </si>
  <si>
    <t>DTXSID3021483</t>
  </si>
  <si>
    <t>Phenylacetaldehyde</t>
  </si>
  <si>
    <t>122-78-1</t>
  </si>
  <si>
    <t>C122781</t>
  </si>
  <si>
    <t>DTXSID7021150</t>
  </si>
  <si>
    <t>Phenylmercuric acetate</t>
  </si>
  <si>
    <t>62-38-4</t>
  </si>
  <si>
    <t>C62384</t>
  </si>
  <si>
    <t>DTXSID4047882</t>
  </si>
  <si>
    <t>Phenylparaben</t>
  </si>
  <si>
    <t>17696-62-7</t>
  </si>
  <si>
    <t>C17696627</t>
  </si>
  <si>
    <t>DTXSID4032459</t>
  </si>
  <si>
    <t>Phorate</t>
  </si>
  <si>
    <t>298-02-2</t>
  </si>
  <si>
    <t>C298022</t>
  </si>
  <si>
    <t>DTXSID1024259</t>
  </si>
  <si>
    <t>Phosalone</t>
  </si>
  <si>
    <t>2310-17-0</t>
  </si>
  <si>
    <t>C2310170</t>
  </si>
  <si>
    <t>DTXSID5024261</t>
  </si>
  <si>
    <t>Phosmet</t>
  </si>
  <si>
    <t>732-11-6</t>
  </si>
  <si>
    <t>C732116</t>
  </si>
  <si>
    <t>DTXSID5024263</t>
  </si>
  <si>
    <t>Phosphoric acid</t>
  </si>
  <si>
    <t>7664-38-2</t>
  </si>
  <si>
    <t>C7664382</t>
  </si>
  <si>
    <t>DTXSID8034324</t>
  </si>
  <si>
    <t>Phoxim</t>
  </si>
  <si>
    <t>14816-18-3</t>
  </si>
  <si>
    <t>C14816183</t>
  </si>
  <si>
    <t>DTXSID4029565</t>
  </si>
  <si>
    <t>Phthalic acid, diundecyl ester, branched and linear</t>
  </si>
  <si>
    <t>85507-79-5</t>
  </si>
  <si>
    <t>C85507795</t>
  </si>
  <si>
    <t>DTXSID3026514</t>
  </si>
  <si>
    <t>Phthalimide</t>
  </si>
  <si>
    <t>85-41-6</t>
  </si>
  <si>
    <t>C85416</t>
  </si>
  <si>
    <t>DTXSID1021160</t>
  </si>
  <si>
    <t>Picloram</t>
  </si>
  <si>
    <t>C1918021</t>
  </si>
  <si>
    <t>DTXSID9047542</t>
  </si>
  <si>
    <t>Picoxystrobin</t>
  </si>
  <si>
    <t>117428-22-5</t>
  </si>
  <si>
    <t>C117428225</t>
  </si>
  <si>
    <t>DTXSID3044203</t>
  </si>
  <si>
    <t>Pioglitazone hydrochloride</t>
  </si>
  <si>
    <t>112529-15-4</t>
  </si>
  <si>
    <t>C112529154</t>
  </si>
  <si>
    <t>DTXSID1021164</t>
  </si>
  <si>
    <t>Piperazine</t>
  </si>
  <si>
    <t>110-85-0</t>
  </si>
  <si>
    <t>C110850</t>
  </si>
  <si>
    <t>DTXSID1021166</t>
  </si>
  <si>
    <t>Piperonyl butoxide</t>
  </si>
  <si>
    <t>51-03-6</t>
  </si>
  <si>
    <t>C51036</t>
  </si>
  <si>
    <t>DTXSID3048520</t>
  </si>
  <si>
    <t>Piragliatin</t>
  </si>
  <si>
    <t>625114-41-2</t>
  </si>
  <si>
    <t>C625114412</t>
  </si>
  <si>
    <t>DTXSID1032569</t>
  </si>
  <si>
    <t>Pirimicarb</t>
  </si>
  <si>
    <t>23103-98-2</t>
  </si>
  <si>
    <t>C23103982</t>
  </si>
  <si>
    <t>DTXSID0024266</t>
  </si>
  <si>
    <t>Pirimiphos-methyl</t>
  </si>
  <si>
    <t>29232-93-7</t>
  </si>
  <si>
    <t>C29232937</t>
  </si>
  <si>
    <t>DTXSID4020290</t>
  </si>
  <si>
    <t>Pirinixic acid</t>
  </si>
  <si>
    <t>50892-23-4</t>
  </si>
  <si>
    <t>C50892234</t>
  </si>
  <si>
    <t>DTXSID7041097</t>
  </si>
  <si>
    <t>PK 11195</t>
  </si>
  <si>
    <t>85532-75-8</t>
  </si>
  <si>
    <t>C85532758</t>
  </si>
  <si>
    <t>DTXSID4047597</t>
  </si>
  <si>
    <t>Pluronic F-127</t>
  </si>
  <si>
    <t>C9003116</t>
  </si>
  <si>
    <t>DTXSID9023833</t>
  </si>
  <si>
    <t>Polydimethylsiloxane</t>
  </si>
  <si>
    <t>9016-00-6</t>
  </si>
  <si>
    <t>C9016006</t>
  </si>
  <si>
    <t>DTXSID3047473</t>
  </si>
  <si>
    <t>Polymethylene polyphenyl isocynate</t>
  </si>
  <si>
    <t>9016-87-9</t>
  </si>
  <si>
    <t>C9016879</t>
  </si>
  <si>
    <t>DTXSID6027713</t>
  </si>
  <si>
    <t>Polyoxyethylene monoleate</t>
  </si>
  <si>
    <t>9004-96-0</t>
  </si>
  <si>
    <t>C9004960</t>
  </si>
  <si>
    <t>DTXSID2036588</t>
  </si>
  <si>
    <t>Polyoxyethylene(10)nonylphenyl ether</t>
  </si>
  <si>
    <t>26027-38-3</t>
  </si>
  <si>
    <t>C26027383</t>
  </si>
  <si>
    <t>Nonoxynol</t>
  </si>
  <si>
    <t>DTXSID9027863</t>
  </si>
  <si>
    <t>Polypropylene glycol</t>
  </si>
  <si>
    <t>25322-69-4</t>
  </si>
  <si>
    <t>C25322694</t>
  </si>
  <si>
    <t>DTXSID0021175</t>
  </si>
  <si>
    <t>Polysorbate 80</t>
  </si>
  <si>
    <t>9005-65-6</t>
  </si>
  <si>
    <t>C9005656</t>
  </si>
  <si>
    <t>DTXSID4027525</t>
  </si>
  <si>
    <t>Potassium 2-ethylhexanoate</t>
  </si>
  <si>
    <t>3164-85-0</t>
  </si>
  <si>
    <t>C3164850</t>
  </si>
  <si>
    <t>DTXSID6047448</t>
  </si>
  <si>
    <t>Potassium chlorate</t>
  </si>
  <si>
    <t>C3811049</t>
  </si>
  <si>
    <t>DTXSID5026178</t>
  </si>
  <si>
    <t>Potassium dichloroisocyanurate</t>
  </si>
  <si>
    <t>2244-21-5</t>
  </si>
  <si>
    <t>C2244215</t>
  </si>
  <si>
    <t>DTXSID4029692</t>
  </si>
  <si>
    <t>Potassium nitrate</t>
  </si>
  <si>
    <t>7757-79-1</t>
  </si>
  <si>
    <t>C7757791</t>
  </si>
  <si>
    <t>DTXSID0032572</t>
  </si>
  <si>
    <t>Prallethrin</t>
  </si>
  <si>
    <t>23031-36-9</t>
  </si>
  <si>
    <t>C23031369</t>
  </si>
  <si>
    <t>DTXSID6047525</t>
  </si>
  <si>
    <t>Pravastatin sodium</t>
  </si>
  <si>
    <t>81131-70-6</t>
  </si>
  <si>
    <t>C81131706</t>
  </si>
  <si>
    <t>DTXSID4021185</t>
  </si>
  <si>
    <t>Prednisone</t>
  </si>
  <si>
    <t>53-03-2</t>
  </si>
  <si>
    <t>C53032</t>
  </si>
  <si>
    <t>DTXSID7037262</t>
  </si>
  <si>
    <t>Pregnenolone carbonitrile</t>
  </si>
  <si>
    <t>1434-54-4</t>
  </si>
  <si>
    <t>C1434544</t>
  </si>
  <si>
    <t>DTXSID1044435</t>
  </si>
  <si>
    <t>Procaine hydrochloride</t>
  </si>
  <si>
    <t>51-05-8</t>
  </si>
  <si>
    <t>C51058</t>
  </si>
  <si>
    <t>DTXSID4024270</t>
  </si>
  <si>
    <t>Prochloraz</t>
  </si>
  <si>
    <t>67747-09-5</t>
  </si>
  <si>
    <t>C67747095</t>
  </si>
  <si>
    <t>DTXSID9033923</t>
  </si>
  <si>
    <t>Procymidone</t>
  </si>
  <si>
    <t>32809-16-8</t>
  </si>
  <si>
    <t>C32809168</t>
  </si>
  <si>
    <t>DTXSID1034210</t>
  </si>
  <si>
    <t>Prodiamine</t>
  </si>
  <si>
    <t>29091-21-2</t>
  </si>
  <si>
    <t>C29091212</t>
  </si>
  <si>
    <t>DTXSID3032464</t>
  </si>
  <si>
    <t>Profenofos</t>
  </si>
  <si>
    <t>41198-08-7</t>
  </si>
  <si>
    <t>C41198087</t>
  </si>
  <si>
    <t>DTXSID3022370</t>
  </si>
  <si>
    <t>Progesterone</t>
  </si>
  <si>
    <t>57-83-0</t>
  </si>
  <si>
    <t>C57830</t>
  </si>
  <si>
    <t>DTXSID6022341</t>
  </si>
  <si>
    <t>Prometon</t>
  </si>
  <si>
    <t>1610-18-0</t>
  </si>
  <si>
    <t>C1610180</t>
  </si>
  <si>
    <t>DTXSID4024272</t>
  </si>
  <si>
    <t>Prometryn</t>
  </si>
  <si>
    <t>7287-19-6</t>
  </si>
  <si>
    <t>C7287196</t>
  </si>
  <si>
    <t>DTXSID4024274</t>
  </si>
  <si>
    <t>Propachlor</t>
  </si>
  <si>
    <t>1918-16-7</t>
  </si>
  <si>
    <t>C1918167</t>
  </si>
  <si>
    <t>DTXSID6034849</t>
  </si>
  <si>
    <t>Propamocarb hydrochloride</t>
  </si>
  <si>
    <t>25606-41-1</t>
  </si>
  <si>
    <t>C25606411</t>
  </si>
  <si>
    <t>DTXSID6021907</t>
  </si>
  <si>
    <t>Propanedinitrile</t>
  </si>
  <si>
    <t>109-77-3</t>
  </si>
  <si>
    <t>C109773</t>
  </si>
  <si>
    <t>DTXSID8022111</t>
  </si>
  <si>
    <t>Propanil</t>
  </si>
  <si>
    <t>709-98-8</t>
  </si>
  <si>
    <t>C709988</t>
  </si>
  <si>
    <t>DTXSID4024276</t>
  </si>
  <si>
    <t>Propargite</t>
  </si>
  <si>
    <t>2312-35-8</t>
  </si>
  <si>
    <t>C2312358</t>
  </si>
  <si>
    <t>DTXSID3021196</t>
  </si>
  <si>
    <t>Propazine</t>
  </si>
  <si>
    <t>139-40-2</t>
  </si>
  <si>
    <t>C139402</t>
  </si>
  <si>
    <t>DTXSID7032470</t>
  </si>
  <si>
    <t>Propetamphos</t>
  </si>
  <si>
    <t>31218-83-4</t>
  </si>
  <si>
    <t>C31218834</t>
  </si>
  <si>
    <t>DTXSID7020766</t>
  </si>
  <si>
    <t>Propham</t>
  </si>
  <si>
    <t>122-42-9</t>
  </si>
  <si>
    <t>C122429</t>
  </si>
  <si>
    <t>DTXSID8024280</t>
  </si>
  <si>
    <t>Propiconazole</t>
  </si>
  <si>
    <t>60207-90-1</t>
  </si>
  <si>
    <t>C60207901</t>
  </si>
  <si>
    <t>DTXSID6023523</t>
  </si>
  <si>
    <t>Propofol</t>
  </si>
  <si>
    <t>2078-54-8</t>
  </si>
  <si>
    <t>C2078548</t>
  </si>
  <si>
    <t>DTXSID7021948</t>
  </si>
  <si>
    <t>Propoxur</t>
  </si>
  <si>
    <t>114-26-1</t>
  </si>
  <si>
    <t>C114261</t>
  </si>
  <si>
    <t>DTXSID9034864</t>
  </si>
  <si>
    <t>Propoxycarbazone-sodium</t>
  </si>
  <si>
    <t>181274-15-7</t>
  </si>
  <si>
    <t>C181274157</t>
  </si>
  <si>
    <t>DTXSID5021201</t>
  </si>
  <si>
    <t>Propyl gallate</t>
  </si>
  <si>
    <t>121-79-9</t>
  </si>
  <si>
    <t>C121799</t>
  </si>
  <si>
    <t>DTXSID3042219</t>
  </si>
  <si>
    <t>Propylbenzene</t>
  </si>
  <si>
    <t>103-65-1</t>
  </si>
  <si>
    <t>C103651</t>
  </si>
  <si>
    <t>DTXSID2026789</t>
  </si>
  <si>
    <t>Propylene carbonate</t>
  </si>
  <si>
    <t>108-32-7</t>
  </si>
  <si>
    <t>C108327</t>
  </si>
  <si>
    <t>DTXSID6029755</t>
  </si>
  <si>
    <t>Propylene glycol monobutyl ether</t>
  </si>
  <si>
    <t>29387-86-8</t>
  </si>
  <si>
    <t>C29387868</t>
  </si>
  <si>
    <t>DTXSID4022527</t>
  </si>
  <si>
    <t>Propylparaben</t>
  </si>
  <si>
    <t>94-13-3</t>
  </si>
  <si>
    <t>C94133</t>
  </si>
  <si>
    <t>DTXSID2020420</t>
  </si>
  <si>
    <t>Propyzamide</t>
  </si>
  <si>
    <t>23950-58-5</t>
  </si>
  <si>
    <t>C23950585</t>
  </si>
  <si>
    <t>DTXSID2032637</t>
  </si>
  <si>
    <t>Pymetrozine</t>
  </si>
  <si>
    <t>123312-89-0</t>
  </si>
  <si>
    <t>C123312890</t>
  </si>
  <si>
    <t>DTXSID7032638</t>
  </si>
  <si>
    <t>Pyraclostrobin</t>
  </si>
  <si>
    <t>175013-18-0</t>
  </si>
  <si>
    <t>C175013180</t>
  </si>
  <si>
    <t>DTXSID8034871</t>
  </si>
  <si>
    <t>Pyraflufen-ethyl</t>
  </si>
  <si>
    <t>129630-19-9</t>
  </si>
  <si>
    <t>C129630199</t>
  </si>
  <si>
    <t>DTXSID5041273</t>
  </si>
  <si>
    <t>Pyrazolone T</t>
  </si>
  <si>
    <t>118-47-8</t>
  </si>
  <si>
    <t>C118478</t>
  </si>
  <si>
    <t>DTXSID3024289</t>
  </si>
  <si>
    <t>Pyrene</t>
  </si>
  <si>
    <t>129-00-0</t>
  </si>
  <si>
    <t>C129000</t>
  </si>
  <si>
    <t>DTXSID5032573</t>
  </si>
  <si>
    <t>Pyridaben</t>
  </si>
  <si>
    <t>96489-71-3</t>
  </si>
  <si>
    <t>C96489713</t>
  </si>
  <si>
    <t>DTXSID2032639</t>
  </si>
  <si>
    <t>Pyridate</t>
  </si>
  <si>
    <t>55512-33-9</t>
  </si>
  <si>
    <t>C55512339</t>
  </si>
  <si>
    <t>DTXSID4023541</t>
  </si>
  <si>
    <t>Pyridoxine</t>
  </si>
  <si>
    <t>65-23-6</t>
  </si>
  <si>
    <t>C65236</t>
  </si>
  <si>
    <t>DTXSID1040792</t>
  </si>
  <si>
    <t>Pyridoxine hydrochloride</t>
  </si>
  <si>
    <t>58-56-0</t>
  </si>
  <si>
    <t>C58560</t>
  </si>
  <si>
    <t>DTXSID9021217</t>
  </si>
  <si>
    <t>Pyrimethamine</t>
  </si>
  <si>
    <t>58-14-0</t>
  </si>
  <si>
    <t>C58140</t>
  </si>
  <si>
    <t>DTXSID8034877</t>
  </si>
  <si>
    <t>Pyrimethanil</t>
  </si>
  <si>
    <t>53112-28-0</t>
  </si>
  <si>
    <t>C53112280</t>
  </si>
  <si>
    <t>DTXSID1032640</t>
  </si>
  <si>
    <t>Pyriproxyfen</t>
  </si>
  <si>
    <t>95737-68-1</t>
  </si>
  <si>
    <t>C95737681</t>
  </si>
  <si>
    <t>DTXSID8032673</t>
  </si>
  <si>
    <t>Pyrithiobac-sodium</t>
  </si>
  <si>
    <t>123343-16-8</t>
  </si>
  <si>
    <t>C123343168</t>
  </si>
  <si>
    <t>DTXSID4021218</t>
  </si>
  <si>
    <t>Quercetin</t>
  </si>
  <si>
    <t>117-39-5</t>
  </si>
  <si>
    <t>C117395</t>
  </si>
  <si>
    <t>DTXSID6032641</t>
  </si>
  <si>
    <t>Quinclorac</t>
  </si>
  <si>
    <t>84087-01-4</t>
  </si>
  <si>
    <t>C84087014</t>
  </si>
  <si>
    <t>DTXSID1021798</t>
  </si>
  <si>
    <t>Quinoline</t>
  </si>
  <si>
    <t>91-22-5</t>
  </si>
  <si>
    <t>C91225</t>
  </si>
  <si>
    <t>DTXSID2034881</t>
  </si>
  <si>
    <t>Quinoxyfen</t>
  </si>
  <si>
    <t>124495-18-7</t>
  </si>
  <si>
    <t>C124495187</t>
  </si>
  <si>
    <t>DTXSID9023889</t>
  </si>
  <si>
    <t>Quizalofop-ethyl</t>
  </si>
  <si>
    <t>76578-14-8</t>
  </si>
  <si>
    <t>C76578148</t>
  </si>
  <si>
    <t>DTXSID7041413</t>
  </si>
  <si>
    <t>R-(-)-Carvone</t>
  </si>
  <si>
    <t>6485-40-1</t>
  </si>
  <si>
    <t>C6485401</t>
  </si>
  <si>
    <t>DTXSID1034181</t>
  </si>
  <si>
    <t>Raloxifene hydrochloride</t>
  </si>
  <si>
    <t>82640-04-8</t>
  </si>
  <si>
    <t>C82640048</t>
  </si>
  <si>
    <t>DTXSID8045191</t>
  </si>
  <si>
    <t>Ranitidine</t>
  </si>
  <si>
    <t>66357-35-5</t>
  </si>
  <si>
    <t>C66357355</t>
  </si>
  <si>
    <t>DTXSID7021237</t>
  </si>
  <si>
    <t>Reserpine</t>
  </si>
  <si>
    <t>50-55-5</t>
  </si>
  <si>
    <t>C50555</t>
  </si>
  <si>
    <t>DTXSID7022253</t>
  </si>
  <si>
    <t>Resmethrin</t>
  </si>
  <si>
    <t>10453-86-8</t>
  </si>
  <si>
    <t>C10453868</t>
  </si>
  <si>
    <t>DTXSID2021238</t>
  </si>
  <si>
    <t>Resorcinol</t>
  </si>
  <si>
    <t>108-46-3</t>
  </si>
  <si>
    <t>C108463</t>
  </si>
  <si>
    <t>DTXSID3023556</t>
  </si>
  <si>
    <t>Retinol</t>
  </si>
  <si>
    <t>68-26-8</t>
  </si>
  <si>
    <t>C68268</t>
  </si>
  <si>
    <t>DTXSID6021240</t>
  </si>
  <si>
    <t>Retinol acetate</t>
  </si>
  <si>
    <t>127-47-9</t>
  </si>
  <si>
    <t>C127479</t>
  </si>
  <si>
    <t>DTXSID1021243</t>
  </si>
  <si>
    <t>Rhodamine 6G</t>
  </si>
  <si>
    <t>989-38-8</t>
  </si>
  <si>
    <t>C989388</t>
  </si>
  <si>
    <t>DTXSID6042369</t>
  </si>
  <si>
    <t>Rhodamine B</t>
  </si>
  <si>
    <t>81-88-9</t>
  </si>
  <si>
    <t>C81889</t>
  </si>
  <si>
    <t>DTXSID8021777</t>
  </si>
  <si>
    <t>Riboflavin</t>
  </si>
  <si>
    <t>83-88-5</t>
  </si>
  <si>
    <t>C83885</t>
  </si>
  <si>
    <t>DTXSID6021244</t>
  </si>
  <si>
    <t>Rifampicin</t>
  </si>
  <si>
    <t>13292-46-1</t>
  </si>
  <si>
    <t>C13292461</t>
  </si>
  <si>
    <t>DTXSID9048512</t>
  </si>
  <si>
    <t>Ro 23-7637</t>
  </si>
  <si>
    <t>107071-66-9</t>
  </si>
  <si>
    <t>C107071669</t>
  </si>
  <si>
    <t>DTXSID6045400</t>
  </si>
  <si>
    <t>Ronidazole</t>
  </si>
  <si>
    <t>7681-76-7</t>
  </si>
  <si>
    <t>C7681767</t>
  </si>
  <si>
    <t>DTXSID6021248</t>
  </si>
  <si>
    <t>Rotenone</t>
  </si>
  <si>
    <t>83-79-4</t>
  </si>
  <si>
    <t>C83794</t>
  </si>
  <si>
    <t>DTXSID5021251</t>
  </si>
  <si>
    <t>Saccharin</t>
  </si>
  <si>
    <t>81-07-2</t>
  </si>
  <si>
    <t>C81072</t>
  </si>
  <si>
    <t>DTXSID0021254</t>
  </si>
  <si>
    <t>Safrole</t>
  </si>
  <si>
    <t>94-59-7</t>
  </si>
  <si>
    <t>C94597</t>
  </si>
  <si>
    <t>DTXSID1021792</t>
  </si>
  <si>
    <t>Salicylaldehyde</t>
  </si>
  <si>
    <t>90-02-8</t>
  </si>
  <si>
    <t>C90028</t>
  </si>
  <si>
    <t>DTXSID3021726</t>
  </si>
  <si>
    <t>Salicylamide</t>
  </si>
  <si>
    <t>65-45-2</t>
  </si>
  <si>
    <t>C65452</t>
  </si>
  <si>
    <t>DTXSID7026368</t>
  </si>
  <si>
    <t>Salicylic acid</t>
  </si>
  <si>
    <t>69-72-7</t>
  </si>
  <si>
    <t>C69727</t>
  </si>
  <si>
    <t>DTXSID8047391</t>
  </si>
  <si>
    <t>SAR102608</t>
  </si>
  <si>
    <t>1068967-96-3</t>
  </si>
  <si>
    <t>C1068967963</t>
  </si>
  <si>
    <t>DTXSID4047387</t>
  </si>
  <si>
    <t>SAR102779</t>
  </si>
  <si>
    <t>NOCAS_47387</t>
  </si>
  <si>
    <t>CNOCAS47387</t>
  </si>
  <si>
    <t>DTXSID1047366</t>
  </si>
  <si>
    <t>SAR115740</t>
  </si>
  <si>
    <t>NOCAS_47366</t>
  </si>
  <si>
    <t>CNOCAS47366</t>
  </si>
  <si>
    <t>DTXSID4047385</t>
  </si>
  <si>
    <t>SAR377142</t>
  </si>
  <si>
    <t>NOCAS_47385</t>
  </si>
  <si>
    <t>CNOCAS47385</t>
  </si>
  <si>
    <t>DTXSID1047318</t>
  </si>
  <si>
    <t>SB202235</t>
  </si>
  <si>
    <t>139149-55-6</t>
  </si>
  <si>
    <t>C139149556</t>
  </si>
  <si>
    <t>DTXSID5047322</t>
  </si>
  <si>
    <t>SB243213A</t>
  </si>
  <si>
    <t>200940-23-4</t>
  </si>
  <si>
    <t>C200940234</t>
  </si>
  <si>
    <t>DTXSID5047324</t>
  </si>
  <si>
    <t>SB281832</t>
  </si>
  <si>
    <t>219790-72-4</t>
  </si>
  <si>
    <t>C219790724</t>
  </si>
  <si>
    <t>DTXSID0047325</t>
  </si>
  <si>
    <t>SB413217A</t>
  </si>
  <si>
    <t>NOCAS_47325</t>
  </si>
  <si>
    <t>CNOCAS47325</t>
  </si>
  <si>
    <t>DTXSID2039336</t>
  </si>
  <si>
    <t>S-Bioallethrin</t>
  </si>
  <si>
    <t>28434-00-6</t>
  </si>
  <si>
    <t>C28434006</t>
  </si>
  <si>
    <t>DTXSID9024304</t>
  </si>
  <si>
    <t>Sethoxydim</t>
  </si>
  <si>
    <t>74051-80-2</t>
  </si>
  <si>
    <t>C74051802</t>
  </si>
  <si>
    <t>DTXSID1029677</t>
  </si>
  <si>
    <t>Silica</t>
  </si>
  <si>
    <t>7631-86-9</t>
  </si>
  <si>
    <t>C7631869</t>
  </si>
  <si>
    <t>DTXSID1040611</t>
  </si>
  <si>
    <t>Silwet L77</t>
  </si>
  <si>
    <t>27306-78-1</t>
  </si>
  <si>
    <t>C27306781</t>
  </si>
  <si>
    <t>Silwet L 77</t>
  </si>
  <si>
    <t>DTXSID4021268</t>
  </si>
  <si>
    <t>Simazine</t>
  </si>
  <si>
    <t>122-34-9</t>
  </si>
  <si>
    <t>C122349</t>
  </si>
  <si>
    <t>DTXSID0023581</t>
  </si>
  <si>
    <t>Simvastatin</t>
  </si>
  <si>
    <t>79902-63-9</t>
  </si>
  <si>
    <t>C79902639</t>
  </si>
  <si>
    <t>DTXSID6032431</t>
  </si>
  <si>
    <t>S-Metolachlor</t>
  </si>
  <si>
    <t>87392-12-9</t>
  </si>
  <si>
    <t>C87392129</t>
  </si>
  <si>
    <t>DTXSID3042390</t>
  </si>
  <si>
    <t>Sodium (2-pyridylthio)-N-oxide</t>
  </si>
  <si>
    <t>3811-73-2</t>
  </si>
  <si>
    <t>C3811732</t>
  </si>
  <si>
    <t>DTXSID7029164</t>
  </si>
  <si>
    <t>Sodium 1,4-diisobutyl sulfosuccinate</t>
  </si>
  <si>
    <t>127-39-9</t>
  </si>
  <si>
    <t>C127399</t>
  </si>
  <si>
    <t>DTXSID3042394</t>
  </si>
  <si>
    <t>Sodium 1-naphthalenesulfonate</t>
  </si>
  <si>
    <t>130-14-3</t>
  </si>
  <si>
    <t>C130143</t>
  </si>
  <si>
    <t>DTXSID5044578</t>
  </si>
  <si>
    <t>Sodium 2,5-dimethylbenzenesulfonate</t>
  </si>
  <si>
    <t>827-19-0</t>
  </si>
  <si>
    <t>C827190</t>
  </si>
  <si>
    <t>DTXSID5041643</t>
  </si>
  <si>
    <t>Sodium 2-formylbenzenesulfonate</t>
  </si>
  <si>
    <t>1008-72-6</t>
  </si>
  <si>
    <t>C1008726</t>
  </si>
  <si>
    <t>DTXSID1026035</t>
  </si>
  <si>
    <t>Sodium 2-mercaptobenzothiolate</t>
  </si>
  <si>
    <t>2492-26-4</t>
  </si>
  <si>
    <t>C2492264</t>
  </si>
  <si>
    <t>DTXSID2044553</t>
  </si>
  <si>
    <t>Sodium 2-methylbenzenesulfonate</t>
  </si>
  <si>
    <t>15046-75-0</t>
  </si>
  <si>
    <t>C15046750</t>
  </si>
  <si>
    <t>DTXSID4041442</t>
  </si>
  <si>
    <t>Sodium 2-naphthalenesulfonate</t>
  </si>
  <si>
    <t>532-02-5</t>
  </si>
  <si>
    <t>C532025</t>
  </si>
  <si>
    <t>DTXSID5035616</t>
  </si>
  <si>
    <t>Sodium 2-nitrophenolate</t>
  </si>
  <si>
    <t>824-39-5</t>
  </si>
  <si>
    <t>C824395</t>
  </si>
  <si>
    <t>DTXSID1040794</t>
  </si>
  <si>
    <t>Sodium 2-phenylphenate tetrahydrate</t>
  </si>
  <si>
    <t>6152-33-6</t>
  </si>
  <si>
    <t>C6152336</t>
  </si>
  <si>
    <t>DTXSID9042415</t>
  </si>
  <si>
    <t>Sodium 4-methylbenzenesulfonate</t>
  </si>
  <si>
    <t>657-84-1</t>
  </si>
  <si>
    <t>C657841</t>
  </si>
  <si>
    <t>DTXSID3027320</t>
  </si>
  <si>
    <t>Sodium 4-nitrophenolate</t>
  </si>
  <si>
    <t>824-78-2</t>
  </si>
  <si>
    <t>C824782</t>
  </si>
  <si>
    <t>DTXSID9047594</t>
  </si>
  <si>
    <t>Sodium 4-octylbenzenesulfonate</t>
  </si>
  <si>
    <t>C6149037</t>
  </si>
  <si>
    <t>DTXSID8042399</t>
  </si>
  <si>
    <t>Sodium abietate</t>
  </si>
  <si>
    <t>14351-66-7</t>
  </si>
  <si>
    <t>C14351667</t>
  </si>
  <si>
    <t>DTXSID8020121</t>
  </si>
  <si>
    <t>Sodium azide</t>
  </si>
  <si>
    <t>26628-22-8</t>
  </si>
  <si>
    <t>C26628228</t>
  </si>
  <si>
    <t>DTXSID1020140</t>
  </si>
  <si>
    <t>Sodium benzoate</t>
  </si>
  <si>
    <t>532-32-1</t>
  </si>
  <si>
    <t>C532321</t>
  </si>
  <si>
    <t>DTXSID8021272</t>
  </si>
  <si>
    <t>Sodium chlorite</t>
  </si>
  <si>
    <t>7758-19-2</t>
  </si>
  <si>
    <t>C7758192</t>
  </si>
  <si>
    <t>DTXSID1027550</t>
  </si>
  <si>
    <t>Sodium chloroacetate</t>
  </si>
  <si>
    <t>3926-62-3</t>
  </si>
  <si>
    <t>C3926623</t>
  </si>
  <si>
    <t>DTXSID4036229</t>
  </si>
  <si>
    <t>Sodium decyl sulfate</t>
  </si>
  <si>
    <t>142-87-0</t>
  </si>
  <si>
    <t>C142870</t>
  </si>
  <si>
    <t>DTXSID7026029</t>
  </si>
  <si>
    <t>Sodium dehydroacetate</t>
  </si>
  <si>
    <t>4418-26-2</t>
  </si>
  <si>
    <t>C4418262</t>
  </si>
  <si>
    <t>DTXSID3024994</t>
  </si>
  <si>
    <t>Sodium dichloroisocyanurate</t>
  </si>
  <si>
    <t>2893-78-9</t>
  </si>
  <si>
    <t>C2893789</t>
  </si>
  <si>
    <t>DTXSID0029761</t>
  </si>
  <si>
    <t>Sodium dichloro-s-triazinetrione dihydrate</t>
  </si>
  <si>
    <t>51580-86-0</t>
  </si>
  <si>
    <t>C51580860</t>
  </si>
  <si>
    <t>DTXSID6027050</t>
  </si>
  <si>
    <t>Sodium dimethyldithiocarbamate</t>
  </si>
  <si>
    <t>128-04-1</t>
  </si>
  <si>
    <t>C128041</t>
  </si>
  <si>
    <t>DTXSID1026031</t>
  </si>
  <si>
    <t>Sodium dodecyl sulfate</t>
  </si>
  <si>
    <t>151-21-3</t>
  </si>
  <si>
    <t>C151213</t>
  </si>
  <si>
    <t>DTXSID7025219</t>
  </si>
  <si>
    <t>Sodium dodecylbenzenesulfonate</t>
  </si>
  <si>
    <t>25155-30-0</t>
  </si>
  <si>
    <t>C25155300</t>
  </si>
  <si>
    <t>DTXSID5020570</t>
  </si>
  <si>
    <t>Sodium erythorbate (1:1)</t>
  </si>
  <si>
    <t>6381-77-7</t>
  </si>
  <si>
    <t>C6381777</t>
  </si>
  <si>
    <t>DTXSID1026033</t>
  </si>
  <si>
    <t>Sodium ethasulfate</t>
  </si>
  <si>
    <t>126-92-1</t>
  </si>
  <si>
    <t>C126921</t>
  </si>
  <si>
    <t>DTXSID8024311</t>
  </si>
  <si>
    <t>Sodium fluoroacetate</t>
  </si>
  <si>
    <t>62-74-8</t>
  </si>
  <si>
    <t>C62748</t>
  </si>
  <si>
    <t>DTXSID9036933</t>
  </si>
  <si>
    <t>Sodium hexafluorosilicate</t>
  </si>
  <si>
    <t>16893-85-9</t>
  </si>
  <si>
    <t>C16893859</t>
  </si>
  <si>
    <t>DTXSID0042400</t>
  </si>
  <si>
    <t>Sodium hexyldecyl sulfate</t>
  </si>
  <si>
    <t>1120-01-0</t>
  </si>
  <si>
    <t>C1120010</t>
  </si>
  <si>
    <t>DTXSID2041125</t>
  </si>
  <si>
    <t>Sodium iodide</t>
  </si>
  <si>
    <t>7681-82-5</t>
  </si>
  <si>
    <t>C7681825</t>
  </si>
  <si>
    <t>DTXSID0020105</t>
  </si>
  <si>
    <t>Sodium L-ascorbate</t>
  </si>
  <si>
    <t>134-03-2</t>
  </si>
  <si>
    <t>C134032</t>
  </si>
  <si>
    <t>DTXSID2029298</t>
  </si>
  <si>
    <t>Sodium lauryl polyoxyethylene ether sulfate</t>
  </si>
  <si>
    <t>9004-82-4</t>
  </si>
  <si>
    <t>C9004824</t>
  </si>
  <si>
    <t>DTXSID9044823</t>
  </si>
  <si>
    <t>Sodium methacrylate</t>
  </si>
  <si>
    <t>5536-61-8</t>
  </si>
  <si>
    <t>C5536618</t>
  </si>
  <si>
    <t>DTXSID0042406</t>
  </si>
  <si>
    <t>Sodium methyl sulfate</t>
  </si>
  <si>
    <t>512-42-5</t>
  </si>
  <si>
    <t>C512425</t>
  </si>
  <si>
    <t>DTXSID1041639</t>
  </si>
  <si>
    <t>Sodium m-xylene-4-sulfonate</t>
  </si>
  <si>
    <t>827-21-4</t>
  </si>
  <si>
    <t>C827214</t>
  </si>
  <si>
    <t>DTXSID4042416</t>
  </si>
  <si>
    <t>Sodium myristyl sulfate</t>
  </si>
  <si>
    <t>1191-50-0</t>
  </si>
  <si>
    <t>C1191500</t>
  </si>
  <si>
    <t>DTXSID0020941</t>
  </si>
  <si>
    <t>Sodium nitrite</t>
  </si>
  <si>
    <t>7632-00-0</t>
  </si>
  <si>
    <t>C7632000</t>
  </si>
  <si>
    <t>DTXSID9036226</t>
  </si>
  <si>
    <t>Sodium octyl sulfate</t>
  </si>
  <si>
    <t>142-31-4</t>
  </si>
  <si>
    <t>C142314</t>
  </si>
  <si>
    <t>DTXSID4029698</t>
  </si>
  <si>
    <t>Sodium persulfate</t>
  </si>
  <si>
    <t>7775-27-1</t>
  </si>
  <si>
    <t>C7775271</t>
  </si>
  <si>
    <t>DTXSID4027072</t>
  </si>
  <si>
    <t>Sodium phenolate</t>
  </si>
  <si>
    <t>139-02-6</t>
  </si>
  <si>
    <t>C139026</t>
  </si>
  <si>
    <t>DTXSID7021992</t>
  </si>
  <si>
    <t>Sodium saccharin hydrate</t>
  </si>
  <si>
    <t>82385-42-0</t>
  </si>
  <si>
    <t>C82385420</t>
  </si>
  <si>
    <t>DTXSID9021477</t>
  </si>
  <si>
    <t>Sodium tetrafluoroborate</t>
  </si>
  <si>
    <t>13755-29-8</t>
  </si>
  <si>
    <t>C13755298</t>
  </si>
  <si>
    <t>DTXSID6034924</t>
  </si>
  <si>
    <t>Sodium trichloroacetate</t>
  </si>
  <si>
    <t>650-51-1</t>
  </si>
  <si>
    <t>C650511</t>
  </si>
  <si>
    <t>DTXSID4042418</t>
  </si>
  <si>
    <t>Sodium tridecyl sulfate</t>
  </si>
  <si>
    <t>3026-63-9</t>
  </si>
  <si>
    <t>C3026639</t>
  </si>
  <si>
    <t>DTXSID4044537</t>
  </si>
  <si>
    <t>Sodium triisopropyl naphthalene sulfonate</t>
  </si>
  <si>
    <t>1323-19-9</t>
  </si>
  <si>
    <t>C1323199</t>
  </si>
  <si>
    <t>DTXSID7035010</t>
  </si>
  <si>
    <t>Sodium warfarin</t>
  </si>
  <si>
    <t>129-06-6</t>
  </si>
  <si>
    <t>C129066</t>
  </si>
  <si>
    <t>DTXSID3026302</t>
  </si>
  <si>
    <t>Sodium xylenesulfonate</t>
  </si>
  <si>
    <t>1300-72-7</t>
  </si>
  <si>
    <t>C1300727</t>
  </si>
  <si>
    <t>DTXSID3021277</t>
  </si>
  <si>
    <t>Sorbic acid</t>
  </si>
  <si>
    <t>110-44-1</t>
  </si>
  <si>
    <t>C110441</t>
  </si>
  <si>
    <t>2E,4E-Hexadienoic acid</t>
  </si>
  <si>
    <t>DTXSID6027397</t>
  </si>
  <si>
    <t>Sorbitan, mono-(9Z)-9-octadecenoate</t>
  </si>
  <si>
    <t>1338-43-8</t>
  </si>
  <si>
    <t>C1338438</t>
  </si>
  <si>
    <t>DTXSID6034928</t>
  </si>
  <si>
    <t>Spirodiclofen</t>
  </si>
  <si>
    <t>148477-71-8</t>
  </si>
  <si>
    <t>C148477718</t>
  </si>
  <si>
    <t>DTXSID1034929</t>
  </si>
  <si>
    <t>Spiromesifen</t>
  </si>
  <si>
    <t>283594-90-1</t>
  </si>
  <si>
    <t>C283594901</t>
  </si>
  <si>
    <t>DTXSID6034186</t>
  </si>
  <si>
    <t>Spironolactone</t>
  </si>
  <si>
    <t>52-01-7</t>
  </si>
  <si>
    <t>C52017</t>
  </si>
  <si>
    <t>DTXSID1034212</t>
  </si>
  <si>
    <t>Spiroxamine</t>
  </si>
  <si>
    <t>118134-30-8</t>
  </si>
  <si>
    <t>C118134308</t>
  </si>
  <si>
    <t>DTXSID3047342</t>
  </si>
  <si>
    <t>SR125047</t>
  </si>
  <si>
    <t>NOCAS_47342</t>
  </si>
  <si>
    <t>CNOCAS47342</t>
  </si>
  <si>
    <t>DTXSID4047339</t>
  </si>
  <si>
    <t>SR144190</t>
  </si>
  <si>
    <t>181640-09-5</t>
  </si>
  <si>
    <t>C181640095</t>
  </si>
  <si>
    <t>DTXSID6047369</t>
  </si>
  <si>
    <t>SR146131</t>
  </si>
  <si>
    <t>221671-62-1</t>
  </si>
  <si>
    <t>C221671621</t>
  </si>
  <si>
    <t>SR146131 trifluoroacetate (1:1)</t>
  </si>
  <si>
    <t>DTXSID8047347</t>
  </si>
  <si>
    <t>SR271425</t>
  </si>
  <si>
    <t>155990-20-8</t>
  </si>
  <si>
    <t>C155990208</t>
  </si>
  <si>
    <t>DTXSID1047360</t>
  </si>
  <si>
    <t>SR58611</t>
  </si>
  <si>
    <t>929601-09-2</t>
  </si>
  <si>
    <t>C929601092</t>
  </si>
  <si>
    <t>DTXSID0047379</t>
  </si>
  <si>
    <t>SSR126768</t>
  </si>
  <si>
    <t>NOCAS_47379</t>
  </si>
  <si>
    <t>CNOCAS47379</t>
  </si>
  <si>
    <t>DTXSID8047341</t>
  </si>
  <si>
    <t>SSR146977</t>
  </si>
  <si>
    <t>264618-44-2</t>
  </si>
  <si>
    <t>C264618442</t>
  </si>
  <si>
    <t>DTXSID1047362</t>
  </si>
  <si>
    <t>SSR150106</t>
  </si>
  <si>
    <t>NOCAS_47362</t>
  </si>
  <si>
    <t>CNOCAS47362</t>
  </si>
  <si>
    <t>DTXSID5047374</t>
  </si>
  <si>
    <t>SSR161421</t>
  </si>
  <si>
    <t>NOCAS_47374</t>
  </si>
  <si>
    <t>CNOCAS47374</t>
  </si>
  <si>
    <t>DTXSID3047346</t>
  </si>
  <si>
    <t>SSR162369</t>
  </si>
  <si>
    <t>NOCAS_47346</t>
  </si>
  <si>
    <t>CNOCAS47346</t>
  </si>
  <si>
    <t>DTXSID2047359</t>
  </si>
  <si>
    <t>SSR180711</t>
  </si>
  <si>
    <t>298198-52-4</t>
  </si>
  <si>
    <t>C298198524</t>
  </si>
  <si>
    <t>DTXSID3047348</t>
  </si>
  <si>
    <t>SSR504734</t>
  </si>
  <si>
    <t>742693-38-5</t>
  </si>
  <si>
    <t>C742693385</t>
  </si>
  <si>
    <t>DTXSID1047368</t>
  </si>
  <si>
    <t>SSR69071</t>
  </si>
  <si>
    <t>344930-95-6</t>
  </si>
  <si>
    <t>C344930956</t>
  </si>
  <si>
    <t>DTXSID1023819</t>
  </si>
  <si>
    <t>Stavudine</t>
  </si>
  <si>
    <t>3056-17-5</t>
  </si>
  <si>
    <t>C3056175</t>
  </si>
  <si>
    <t>DTXSID8042422</t>
  </si>
  <si>
    <t>Styrene glycol</t>
  </si>
  <si>
    <t>93-56-1</t>
  </si>
  <si>
    <t>C93561</t>
  </si>
  <si>
    <t>DTXSID2021286</t>
  </si>
  <si>
    <t>Styrene oxide</t>
  </si>
  <si>
    <t>96-09-3</t>
  </si>
  <si>
    <t>C96093</t>
  </si>
  <si>
    <t>DTXSID2021288</t>
  </si>
  <si>
    <t>Sucrose</t>
  </si>
  <si>
    <t>57-50-1</t>
  </si>
  <si>
    <t>C57501</t>
  </si>
  <si>
    <t>DTXSID3042423</t>
  </si>
  <si>
    <t>Sucrose octaacetate</t>
  </si>
  <si>
    <t>126-14-7</t>
  </si>
  <si>
    <t>C126147</t>
  </si>
  <si>
    <t>DTXSID6034005</t>
  </si>
  <si>
    <t>Sulfamic acid</t>
  </si>
  <si>
    <t>5329-14-6</t>
  </si>
  <si>
    <t>C5329146</t>
  </si>
  <si>
    <t>DTXSID3026065</t>
  </si>
  <si>
    <t>Sulfan blue</t>
  </si>
  <si>
    <t>129-17-9</t>
  </si>
  <si>
    <t>C129179</t>
  </si>
  <si>
    <t>DTXSID8042424</t>
  </si>
  <si>
    <t>Sulfaquinoxaline</t>
  </si>
  <si>
    <t>59-40-5</t>
  </si>
  <si>
    <t>C59405</t>
  </si>
  <si>
    <t>DTXSID0021256</t>
  </si>
  <si>
    <t>Sulfasalazine</t>
  </si>
  <si>
    <t>599-79-1</t>
  </si>
  <si>
    <t>C599791</t>
  </si>
  <si>
    <t>DTXSID6032645</t>
  </si>
  <si>
    <t>Sulfentrazone</t>
  </si>
  <si>
    <t>122836-35-5</t>
  </si>
  <si>
    <t>C122836355</t>
  </si>
  <si>
    <t>DTXSID1032646</t>
  </si>
  <si>
    <t>Sulfluramid</t>
  </si>
  <si>
    <t>4151-50-2</t>
  </si>
  <si>
    <t>C4151502</t>
  </si>
  <si>
    <t>N-Ethylperfluorooctanesulfonamide</t>
  </si>
  <si>
    <t>DTXSID8042426</t>
  </si>
  <si>
    <t>Sulfosuccinic acid</t>
  </si>
  <si>
    <t>5138-18-1</t>
  </si>
  <si>
    <t>C5138181</t>
  </si>
  <si>
    <t>DTXSID7047487</t>
  </si>
  <si>
    <t>Sulfuric acid, monononyl ester, sodium salt</t>
  </si>
  <si>
    <t>1072-15-7</t>
  </si>
  <si>
    <t>C1072157</t>
  </si>
  <si>
    <t>DTXSID2042436</t>
  </si>
  <si>
    <t>Sulisobenzone</t>
  </si>
  <si>
    <t>4065-45-6</t>
  </si>
  <si>
    <t>C4065456</t>
  </si>
  <si>
    <t>DTXSID8032675</t>
  </si>
  <si>
    <t>Sulprofos</t>
  </si>
  <si>
    <t>35400-43-2</t>
  </si>
  <si>
    <t>C35400432</t>
  </si>
  <si>
    <t>DTXSID2047357</t>
  </si>
  <si>
    <t>Surinabant</t>
  </si>
  <si>
    <t>288104-79-0</t>
  </si>
  <si>
    <t>C288104790</t>
  </si>
  <si>
    <t>DTXSID2026523</t>
  </si>
  <si>
    <t>Symclosene</t>
  </si>
  <si>
    <t>87-90-1</t>
  </si>
  <si>
    <t>C87901</t>
  </si>
  <si>
    <t>DTXSID1034187</t>
  </si>
  <si>
    <t>Tamoxifen</t>
  </si>
  <si>
    <t>10540-29-1</t>
  </si>
  <si>
    <t>C10540291</t>
  </si>
  <si>
    <t>DTXSID8021301</t>
  </si>
  <si>
    <t>Tamoxifen citrate</t>
  </si>
  <si>
    <t>54965-24-1</t>
  </si>
  <si>
    <t>C54965241</t>
  </si>
  <si>
    <t>DTXSID2026076</t>
  </si>
  <si>
    <t>Tannic acid</t>
  </si>
  <si>
    <t>1401-55-4</t>
  </si>
  <si>
    <t>C1401554</t>
  </si>
  <si>
    <t>DTXSID9026261</t>
  </si>
  <si>
    <t>TDCPP</t>
  </si>
  <si>
    <t>13674-87-8</t>
  </si>
  <si>
    <t>C13674878</t>
  </si>
  <si>
    <t>Tris(1,3-dichloro-2-propyl) phosphate</t>
  </si>
  <si>
    <t>DTXSID9032113</t>
  </si>
  <si>
    <t>Tebuconazole</t>
  </si>
  <si>
    <t>107534-96-3</t>
  </si>
  <si>
    <t>C107534963</t>
  </si>
  <si>
    <t>DTXSID4034948</t>
  </si>
  <si>
    <t>Tebufenozide</t>
  </si>
  <si>
    <t>112410-23-8</t>
  </si>
  <si>
    <t>C112410238</t>
  </si>
  <si>
    <t>DTXSID0034223</t>
  </si>
  <si>
    <t>Tebufenpyrad</t>
  </si>
  <si>
    <t>119168-77-3</t>
  </si>
  <si>
    <t>C119168773</t>
  </si>
  <si>
    <t>DTXSID1032482</t>
  </si>
  <si>
    <t>Tebupirimfos</t>
  </si>
  <si>
    <t>96182-53-5</t>
  </si>
  <si>
    <t>C96182535</t>
  </si>
  <si>
    <t>DTXSID3024316</t>
  </si>
  <si>
    <t>Tebuthiuron</t>
  </si>
  <si>
    <t>34014-18-1</t>
  </si>
  <si>
    <t>C34014181</t>
  </si>
  <si>
    <t>DTXSID5032577</t>
  </si>
  <si>
    <t>Tefluthrin</t>
  </si>
  <si>
    <t>79538-32-2</t>
  </si>
  <si>
    <t>C79538322</t>
  </si>
  <si>
    <t>DTXSID1032484</t>
  </si>
  <si>
    <t>Temephos</t>
  </si>
  <si>
    <t>3383-96-8</t>
  </si>
  <si>
    <t>C3383968</t>
  </si>
  <si>
    <t>DTXSID7034252</t>
  </si>
  <si>
    <t>Tepraloxydim</t>
  </si>
  <si>
    <t>149979-41-9</t>
  </si>
  <si>
    <t>C149979419</t>
  </si>
  <si>
    <t>DTXSID8024317</t>
  </si>
  <si>
    <t>Terbacil</t>
  </si>
  <si>
    <t>5902-51-2</t>
  </si>
  <si>
    <t>C5902512</t>
  </si>
  <si>
    <t>DTXSID2022254</t>
  </si>
  <si>
    <t>Terbufos</t>
  </si>
  <si>
    <t>13071-79-9</t>
  </si>
  <si>
    <t>C13071799</t>
  </si>
  <si>
    <t>DTXSID4027608</t>
  </si>
  <si>
    <t>Terbuthylazine</t>
  </si>
  <si>
    <t>5915-41-3</t>
  </si>
  <si>
    <t>C5915413</t>
  </si>
  <si>
    <t>Terbutylazine</t>
  </si>
  <si>
    <t>DTXSID6026080</t>
  </si>
  <si>
    <t>Terephthalic acid</t>
  </si>
  <si>
    <t>100-21-0</t>
  </si>
  <si>
    <t>C100210</t>
  </si>
  <si>
    <t>DTXSID8040775</t>
  </si>
  <si>
    <t>Terpineol</t>
  </si>
  <si>
    <t>8000-41-7</t>
  </si>
  <si>
    <t>C8000417</t>
  </si>
  <si>
    <t>DTXSID0027222</t>
  </si>
  <si>
    <t>Terpinolene</t>
  </si>
  <si>
    <t>586-62-9</t>
  </si>
  <si>
    <t>C586629</t>
  </si>
  <si>
    <t>DTXSID3044833</t>
  </si>
  <si>
    <t>Terpinyl propionate</t>
  </si>
  <si>
    <t>80-27-3</t>
  </si>
  <si>
    <t>C80273</t>
  </si>
  <si>
    <t>DTXSID1022055</t>
  </si>
  <si>
    <t>tert-Butyl acetate</t>
  </si>
  <si>
    <t>540-88-5</t>
  </si>
  <si>
    <t>C540885</t>
  </si>
  <si>
    <t>DTXSID9024699</t>
  </si>
  <si>
    <t>tert-Butyl perbenzoate</t>
  </si>
  <si>
    <t>614-45-9</t>
  </si>
  <si>
    <t>C614459</t>
  </si>
  <si>
    <t>DTXSID1048209</t>
  </si>
  <si>
    <t>tert-Butyl phenyl ketone</t>
  </si>
  <si>
    <t>938-16-9</t>
  </si>
  <si>
    <t>C938169</t>
  </si>
  <si>
    <t>DTXSID5024681</t>
  </si>
  <si>
    <t>tert-Butylamine</t>
  </si>
  <si>
    <t>75-64-9</t>
  </si>
  <si>
    <t>C75649</t>
  </si>
  <si>
    <t>DTXSID3047138</t>
  </si>
  <si>
    <t>tert-Butylbenzene</t>
  </si>
  <si>
    <t>98-06-6</t>
  </si>
  <si>
    <t>C98066</t>
  </si>
  <si>
    <t>DTXSID6020220</t>
  </si>
  <si>
    <t>tert-Butylhydroquinone</t>
  </si>
  <si>
    <t>1948-33-0</t>
  </si>
  <si>
    <t>C1948330</t>
  </si>
  <si>
    <t>DTXSID4027868</t>
  </si>
  <si>
    <t>tert-Nonanethiol</t>
  </si>
  <si>
    <t>25360-10-5</t>
  </si>
  <si>
    <t>C25360105</t>
  </si>
  <si>
    <t>DTXSID9036515</t>
  </si>
  <si>
    <t>Testosterone propionate</t>
  </si>
  <si>
    <t>57-85-2</t>
  </si>
  <si>
    <t>C57852</t>
  </si>
  <si>
    <t>DTXSID4022153</t>
  </si>
  <si>
    <t>Tetrabutyltin</t>
  </si>
  <si>
    <t>1461-25-2</t>
  </si>
  <si>
    <t>C1461252</t>
  </si>
  <si>
    <t>DTXSID5048186</t>
  </si>
  <si>
    <t>Tetrac</t>
  </si>
  <si>
    <t>67-30-1</t>
  </si>
  <si>
    <t>C67301</t>
  </si>
  <si>
    <t>DTXSID7026102</t>
  </si>
  <si>
    <t>Tetrachlorophthalic anhydride</t>
  </si>
  <si>
    <t>117-08-8</t>
  </si>
  <si>
    <t>C117088</t>
  </si>
  <si>
    <t>DTXSID8034956</t>
  </si>
  <si>
    <t>Tetraconazole</t>
  </si>
  <si>
    <t>112281-77-3</t>
  </si>
  <si>
    <t>C112281773</t>
  </si>
  <si>
    <t>DTXSID7023645</t>
  </si>
  <si>
    <t>Tetracycline</t>
  </si>
  <si>
    <t>60-54-8</t>
  </si>
  <si>
    <t>C60548</t>
  </si>
  <si>
    <t>DTXSID6021666</t>
  </si>
  <si>
    <t>Tetradecanoic acid</t>
  </si>
  <si>
    <t>544-63-8</t>
  </si>
  <si>
    <t>C544638</t>
  </si>
  <si>
    <t>DTXSID0042454</t>
  </si>
  <si>
    <t>Tetradecanoic acid, 2,3-dihydroxypropyl ester</t>
  </si>
  <si>
    <t>589-68-4</t>
  </si>
  <si>
    <t>C589684</t>
  </si>
  <si>
    <t>DTXSID9026922</t>
  </si>
  <si>
    <t>Tetraethylene glycol</t>
  </si>
  <si>
    <t>112-60-7</t>
  </si>
  <si>
    <t>C112607</t>
  </si>
  <si>
    <t>DTXSID1029128</t>
  </si>
  <si>
    <t>Tetrahydrofurfuryl alcohol</t>
  </si>
  <si>
    <t>97-99-4</t>
  </si>
  <si>
    <t>C97994</t>
  </si>
  <si>
    <t>DTXSID1026118</t>
  </si>
  <si>
    <t>Tetralin</t>
  </si>
  <si>
    <t>119-64-2</t>
  </si>
  <si>
    <t>C119642</t>
  </si>
  <si>
    <t>DTXSID6032649</t>
  </si>
  <si>
    <t>Tetramethrin</t>
  </si>
  <si>
    <t>7696-12-0</t>
  </si>
  <si>
    <t>C7696120</t>
  </si>
  <si>
    <t>DTXSID9042382</t>
  </si>
  <si>
    <t>Tetrapropyl orthosilicate</t>
  </si>
  <si>
    <t>682-01-9</t>
  </si>
  <si>
    <t>C682019</t>
  </si>
  <si>
    <t>DTXSID9022524</t>
  </si>
  <si>
    <t>Thalidomide</t>
  </si>
  <si>
    <t>50-35-1</t>
  </si>
  <si>
    <t>C50351</t>
  </si>
  <si>
    <t>DTXSID9026132</t>
  </si>
  <si>
    <t>Theobromine</t>
  </si>
  <si>
    <t>83-67-0</t>
  </si>
  <si>
    <t>C83670</t>
  </si>
  <si>
    <t>DTXSID5021336</t>
  </si>
  <si>
    <t>Theophylline</t>
  </si>
  <si>
    <t>58-55-9</t>
  </si>
  <si>
    <t>C58559</t>
  </si>
  <si>
    <t>DTXSID0021337</t>
  </si>
  <si>
    <t>Thiabendazole</t>
  </si>
  <si>
    <t>148-79-8</t>
  </si>
  <si>
    <t>C148798</t>
  </si>
  <si>
    <t>DTXSID7034961</t>
  </si>
  <si>
    <t>Thiacloprid</t>
  </si>
  <si>
    <t>111988-49-9</t>
  </si>
  <si>
    <t>C111988499</t>
  </si>
  <si>
    <t>DTXSID2034962</t>
  </si>
  <si>
    <t>Thiamethoxam</t>
  </si>
  <si>
    <t>153719-23-4</t>
  </si>
  <si>
    <t>C153719234</t>
  </si>
  <si>
    <t>DTXSID1032488</t>
  </si>
  <si>
    <t>Thiazopyr</t>
  </si>
  <si>
    <t>117718-60-2</t>
  </si>
  <si>
    <t>C117718602</t>
  </si>
  <si>
    <t>DTXSID0032651</t>
  </si>
  <si>
    <t>Thidiazuron</t>
  </si>
  <si>
    <t>51707-55-2</t>
  </si>
  <si>
    <t>C51707552</t>
  </si>
  <si>
    <t>DTXSID1024124</t>
  </si>
  <si>
    <t>Thifensulfuron-methyl</t>
  </si>
  <si>
    <t>79277-27-3</t>
  </si>
  <si>
    <t>C79277273</t>
  </si>
  <si>
    <t>hifensulfuron methyl</t>
  </si>
  <si>
    <t>DTXSID6024337</t>
  </si>
  <si>
    <t>Thiobencarb</t>
  </si>
  <si>
    <t>28249-77-6</t>
  </si>
  <si>
    <t>C28249776</t>
  </si>
  <si>
    <t>DTXSID7027461</t>
  </si>
  <si>
    <t>Thiocarbazide</t>
  </si>
  <si>
    <t>2231-57-4</t>
  </si>
  <si>
    <t>C2231574</t>
  </si>
  <si>
    <t>DTXSID3029653</t>
  </si>
  <si>
    <t>Thiocyanic acid, ammonium salt</t>
  </si>
  <si>
    <t>1762-95-4</t>
  </si>
  <si>
    <t>C1762954</t>
  </si>
  <si>
    <t>DTXSID0032578</t>
  </si>
  <si>
    <t>Thiodicarb</t>
  </si>
  <si>
    <t>59669-26-0</t>
  </si>
  <si>
    <t>C59669260</t>
  </si>
  <si>
    <t>DTXSID8026141</t>
  </si>
  <si>
    <t>Thioglycolic acid</t>
  </si>
  <si>
    <t>68-11-1</t>
  </si>
  <si>
    <t>C68111</t>
  </si>
  <si>
    <t>DTXSID3034531</t>
  </si>
  <si>
    <t>Thiophanate</t>
  </si>
  <si>
    <t>23564-06-9</t>
  </si>
  <si>
    <t>C23564069</t>
  </si>
  <si>
    <t>DTXSID1024338</t>
  </si>
  <si>
    <t>Thiophanate-methyl</t>
  </si>
  <si>
    <t>23564-05-8</t>
  </si>
  <si>
    <t>C23564058</t>
  </si>
  <si>
    <t>DTXSID9021348</t>
  </si>
  <si>
    <t>Thiourea</t>
  </si>
  <si>
    <t>62-56-6</t>
  </si>
  <si>
    <t>C62566</t>
  </si>
  <si>
    <t>DTXSID5021332</t>
  </si>
  <si>
    <t>Thiram</t>
  </si>
  <si>
    <t>137-26-8</t>
  </si>
  <si>
    <t>C137268</t>
  </si>
  <si>
    <t>DTXSID6034972</t>
  </si>
  <si>
    <t>Thymol</t>
  </si>
  <si>
    <t>89-83-8</t>
  </si>
  <si>
    <t>C89838</t>
  </si>
  <si>
    <t>DTXSID2045232</t>
  </si>
  <si>
    <t>Tiratricol</t>
  </si>
  <si>
    <t>51-24-1</t>
  </si>
  <si>
    <t>C51241</t>
  </si>
  <si>
    <t>DTXSID0041141</t>
  </si>
  <si>
    <t>TNP-470</t>
  </si>
  <si>
    <t>129298-91-5</t>
  </si>
  <si>
    <t>C129298915</t>
  </si>
  <si>
    <t>o-(Chloroacetylcarbamoyl)fumagillol</t>
  </si>
  <si>
    <t>DTXSID3021358</t>
  </si>
  <si>
    <t>Tolazamide</t>
  </si>
  <si>
    <t>1156-19-0</t>
  </si>
  <si>
    <t>C1156190</t>
  </si>
  <si>
    <t>DTXSID7026156</t>
  </si>
  <si>
    <t>Toluene-2,4-diisocyanate</t>
  </si>
  <si>
    <t>584-84-9</t>
  </si>
  <si>
    <t>C584849</t>
  </si>
  <si>
    <t>DTXSID0026171</t>
  </si>
  <si>
    <t>Tolyltriazole</t>
  </si>
  <si>
    <t>29385-43-1</t>
  </si>
  <si>
    <t>C29385431</t>
  </si>
  <si>
    <t>DTXSID0034722</t>
  </si>
  <si>
    <t>Topramezone</t>
  </si>
  <si>
    <t>210631-68-8</t>
  </si>
  <si>
    <t>C210631688</t>
  </si>
  <si>
    <t>DTXSID1034973</t>
  </si>
  <si>
    <t>Tralkoxydim</t>
  </si>
  <si>
    <t>87820-88-0</t>
  </si>
  <si>
    <t>C87820880</t>
  </si>
  <si>
    <t>DTXSID2047355</t>
  </si>
  <si>
    <t>Trelanserin</t>
  </si>
  <si>
    <t>189003-92-7</t>
  </si>
  <si>
    <t>C189003927</t>
  </si>
  <si>
    <t>DTXSID3026691</t>
  </si>
  <si>
    <t>Triacetin</t>
  </si>
  <si>
    <t>102-76-1</t>
  </si>
  <si>
    <t>C102761</t>
  </si>
  <si>
    <t>DTXSID3023897</t>
  </si>
  <si>
    <t>Triadimefon</t>
  </si>
  <si>
    <t>43121-43-3</t>
  </si>
  <si>
    <t>C43121433</t>
  </si>
  <si>
    <t>DTXSID0032493</t>
  </si>
  <si>
    <t>Triadimenol</t>
  </si>
  <si>
    <t>55219-65-3</t>
  </si>
  <si>
    <t>C55219653</t>
  </si>
  <si>
    <t>DTXSID5024344</t>
  </si>
  <si>
    <t>Tri-allate</t>
  </si>
  <si>
    <t>2303-17-5</t>
  </si>
  <si>
    <t>C2303175</t>
  </si>
  <si>
    <t>DTXSID4044901</t>
  </si>
  <si>
    <t>Triallyl trimellitate</t>
  </si>
  <si>
    <t>2694-54-4</t>
  </si>
  <si>
    <t>C2694544</t>
  </si>
  <si>
    <t>DTXSID1040742</t>
  </si>
  <si>
    <t>Triamcinolone</t>
  </si>
  <si>
    <t>124-94-7</t>
  </si>
  <si>
    <t>C124947</t>
  </si>
  <si>
    <t>DTXSID1024174</t>
  </si>
  <si>
    <t>Tribufos</t>
  </si>
  <si>
    <t>78-48-8</t>
  </si>
  <si>
    <t>C78488</t>
  </si>
  <si>
    <t>DTXSID3021986</t>
  </si>
  <si>
    <t>Tributyl phosphate</t>
  </si>
  <si>
    <t>126-73-8</t>
  </si>
  <si>
    <t>C126738</t>
  </si>
  <si>
    <t>DTXSID9034997</t>
  </si>
  <si>
    <t>Tributyltetradecylphosphonium chloride</t>
  </si>
  <si>
    <t>81741-28-8</t>
  </si>
  <si>
    <t>C81741288</t>
  </si>
  <si>
    <t>DTXSID5034981</t>
  </si>
  <si>
    <t>Tributyltin benzoate</t>
  </si>
  <si>
    <t>4342-36-3</t>
  </si>
  <si>
    <t>C4342363</t>
  </si>
  <si>
    <t>DTXSID3027403</t>
  </si>
  <si>
    <t>Tributyltin chloride</t>
  </si>
  <si>
    <t>1461-22-9</t>
  </si>
  <si>
    <t>C1461229</t>
  </si>
  <si>
    <t>DTXSID9035204</t>
  </si>
  <si>
    <t>Tributyltin methacrylate</t>
  </si>
  <si>
    <t>2155-70-6</t>
  </si>
  <si>
    <t>C2155706</t>
  </si>
  <si>
    <t>DTXSID0021389</t>
  </si>
  <si>
    <t>Trichlorfon</t>
  </si>
  <si>
    <t>52-68-6</t>
  </si>
  <si>
    <t>C52686</t>
  </si>
  <si>
    <t>DTXSID4026214</t>
  </si>
  <si>
    <t>Triclocarban</t>
  </si>
  <si>
    <t>101-20-2</t>
  </si>
  <si>
    <t>C101202</t>
  </si>
  <si>
    <t>DTXSID0032497</t>
  </si>
  <si>
    <t>Triclopyr</t>
  </si>
  <si>
    <t>55335-06-3</t>
  </si>
  <si>
    <t>C55335063</t>
  </si>
  <si>
    <t>DTXSID5032579</t>
  </si>
  <si>
    <t>Triclopyr-butotyl</t>
  </si>
  <si>
    <t>64700-56-7</t>
  </si>
  <si>
    <t>C64700567</t>
  </si>
  <si>
    <t>Triclopyr butotyl</t>
  </si>
  <si>
    <t>DTXSID5032498</t>
  </si>
  <si>
    <t>Triclosan</t>
  </si>
  <si>
    <t>3380-34-5</t>
  </si>
  <si>
    <t>C3380345</t>
  </si>
  <si>
    <t>DTXSID4021391</t>
  </si>
  <si>
    <t>Tricresyl phosphate</t>
  </si>
  <si>
    <t>1330-78-5</t>
  </si>
  <si>
    <t>C1330785</t>
  </si>
  <si>
    <t>Tris(methylphenyl) phosphate</t>
  </si>
  <si>
    <t>DTXSID3047558</t>
  </si>
  <si>
    <t>Tridecafluorohexylethyl methacrylate</t>
  </si>
  <si>
    <t>2144-53-8</t>
  </si>
  <si>
    <t>C2144538</t>
  </si>
  <si>
    <t>6:2 Fluorotelomer methacrylate</t>
  </si>
  <si>
    <t>DTXSID3041376</t>
  </si>
  <si>
    <t>Tridemorph</t>
  </si>
  <si>
    <t>24602-86-6</t>
  </si>
  <si>
    <t>C24602866</t>
  </si>
  <si>
    <t>DTXSID9021392</t>
  </si>
  <si>
    <t>Triethanolamine</t>
  </si>
  <si>
    <t>102-71-6</t>
  </si>
  <si>
    <t>C102716</t>
  </si>
  <si>
    <t>DTXSID6042490</t>
  </si>
  <si>
    <t>Triethoxymethylsilane</t>
  </si>
  <si>
    <t>2031-67-6</t>
  </si>
  <si>
    <t>C2031676</t>
  </si>
  <si>
    <t>DTXSID2029246</t>
  </si>
  <si>
    <t>Triethoxyoctylsilane</t>
  </si>
  <si>
    <t>2943-75-1</t>
  </si>
  <si>
    <t>C2943751</t>
  </si>
  <si>
    <t>DTXSID1042491</t>
  </si>
  <si>
    <t>Triethoxypentylsilane</t>
  </si>
  <si>
    <t>2761-24-2</t>
  </si>
  <si>
    <t>C2761242</t>
  </si>
  <si>
    <t>DTXSID0040701</t>
  </si>
  <si>
    <t>Triethyl citrate</t>
  </si>
  <si>
    <t>77-93-0</t>
  </si>
  <si>
    <t>C77930</t>
  </si>
  <si>
    <t>DTXSID8026228</t>
  </si>
  <si>
    <t>Triethyl phosphate</t>
  </si>
  <si>
    <t>78-40-0</t>
  </si>
  <si>
    <t>C78400</t>
  </si>
  <si>
    <t>DTXSID4021393</t>
  </si>
  <si>
    <t>Triethylene glycol</t>
  </si>
  <si>
    <t>112-27-6</t>
  </si>
  <si>
    <t>C112276</t>
  </si>
  <si>
    <t>DTXSID3026564</t>
  </si>
  <si>
    <t>Triethylene glycol bis(2-ethylhexanoate)</t>
  </si>
  <si>
    <t>94-28-0</t>
  </si>
  <si>
    <t>C94280</t>
  </si>
  <si>
    <t>DTXSID3026223</t>
  </si>
  <si>
    <t>Triethylene glycol diacetate</t>
  </si>
  <si>
    <t>111-21-7</t>
  </si>
  <si>
    <t>C111217</t>
  </si>
  <si>
    <t>DTXSID7029611</t>
  </si>
  <si>
    <t>Triethylene glycol dibenzoate</t>
  </si>
  <si>
    <t>120-56-9</t>
  </si>
  <si>
    <t>C120569</t>
  </si>
  <si>
    <t>DTXSID8026224</t>
  </si>
  <si>
    <t>Triethylene glycol dimethyl ether</t>
  </si>
  <si>
    <t>112-49-2</t>
  </si>
  <si>
    <t>C112492</t>
  </si>
  <si>
    <t>DTXSID4032580</t>
  </si>
  <si>
    <t>Trifloxystrobin</t>
  </si>
  <si>
    <t>141517-21-7</t>
  </si>
  <si>
    <t>C141517217</t>
  </si>
  <si>
    <t>DTXSID8040222</t>
  </si>
  <si>
    <t>Trifloxysulfuron-sodium</t>
  </si>
  <si>
    <t>199119-58-9</t>
  </si>
  <si>
    <t>C199119589</t>
  </si>
  <si>
    <t>DTXSID2032500</t>
  </si>
  <si>
    <t>Triflumizole</t>
  </si>
  <si>
    <t>68694-11-1</t>
  </si>
  <si>
    <t>C68694111</t>
  </si>
  <si>
    <t>DTXSID4021395</t>
  </si>
  <si>
    <t>Trifluralin</t>
  </si>
  <si>
    <t>1582-09-8</t>
  </si>
  <si>
    <t>C1582098</t>
  </si>
  <si>
    <t>DTXSID5032654</t>
  </si>
  <si>
    <t>Triforine</t>
  </si>
  <si>
    <t>26644-46-2</t>
  </si>
  <si>
    <t>C26644462</t>
  </si>
  <si>
    <t>DTXSID4026262</t>
  </si>
  <si>
    <t>Triglycidyl isocyanurate</t>
  </si>
  <si>
    <t>2451-62-9</t>
  </si>
  <si>
    <t>C2451629</t>
  </si>
  <si>
    <t>DTXSID3047180</t>
  </si>
  <si>
    <t>Triisodecyl trimellitate</t>
  </si>
  <si>
    <t>36631-30-8</t>
  </si>
  <si>
    <t>C36631308</t>
  </si>
  <si>
    <t>DTXSID5028033</t>
  </si>
  <si>
    <t>Triisononyl trimellitate</t>
  </si>
  <si>
    <t>53894-23-8</t>
  </si>
  <si>
    <t>C53894238</t>
  </si>
  <si>
    <t>DTXSID5021415</t>
  </si>
  <si>
    <t>Triisopropanolamine</t>
  </si>
  <si>
    <t>122-20-3</t>
  </si>
  <si>
    <t>C122203</t>
  </si>
  <si>
    <t>DTXSID7026235</t>
  </si>
  <si>
    <t>Trimellitic anhydride</t>
  </si>
  <si>
    <t>552-30-7</t>
  </si>
  <si>
    <t>C552307</t>
  </si>
  <si>
    <t>DTXSID5040700</t>
  </si>
  <si>
    <t>Trimethoxyphenylsilane</t>
  </si>
  <si>
    <t>2996-92-1</t>
  </si>
  <si>
    <t>C2996921</t>
  </si>
  <si>
    <t>DTXSID6042494</t>
  </si>
  <si>
    <t>Trimethoxypropylsilane</t>
  </si>
  <si>
    <t>1067-25-0</t>
  </si>
  <si>
    <t>C1067250</t>
  </si>
  <si>
    <t>DTXSID1021403</t>
  </si>
  <si>
    <t>Trimethyl phosphate</t>
  </si>
  <si>
    <t>512-56-1</t>
  </si>
  <si>
    <t>C512561</t>
  </si>
  <si>
    <t>DTXSID2026238</t>
  </si>
  <si>
    <t>Trimethylamine</t>
  </si>
  <si>
    <t>75-50-3</t>
  </si>
  <si>
    <t>C75503</t>
  </si>
  <si>
    <t>DTXSID9032535</t>
  </si>
  <si>
    <t>Trinexapac-ethyl</t>
  </si>
  <si>
    <t>95266-40-3</t>
  </si>
  <si>
    <t>C95266403</t>
  </si>
  <si>
    <t>DTXSID0047533</t>
  </si>
  <si>
    <t>Trioctyl trimellitate</t>
  </si>
  <si>
    <t>89-04-3</t>
  </si>
  <si>
    <t>C89043</t>
  </si>
  <si>
    <t>DTXSID0026252</t>
  </si>
  <si>
    <t>Triphenyl phosphite</t>
  </si>
  <si>
    <t>101-02-0</t>
  </si>
  <si>
    <t>C101020</t>
  </si>
  <si>
    <t>DTXSID6027345</t>
  </si>
  <si>
    <t>Triphenylborane</t>
  </si>
  <si>
    <t>960-71-4</t>
  </si>
  <si>
    <t>C960714</t>
  </si>
  <si>
    <t>DTXSID3022320</t>
  </si>
  <si>
    <t>Triphenylethylene</t>
  </si>
  <si>
    <t>58-72-0</t>
  </si>
  <si>
    <t>C58720</t>
  </si>
  <si>
    <t>DTXSID5026251</t>
  </si>
  <si>
    <t>Triphenylphosphine</t>
  </si>
  <si>
    <t>603-35-0</t>
  </si>
  <si>
    <t>C603350</t>
  </si>
  <si>
    <t>DTXSID1021409</t>
  </si>
  <si>
    <t>Triphenyltin hydroxide</t>
  </si>
  <si>
    <t>76-87-9</t>
  </si>
  <si>
    <t>C76879</t>
  </si>
  <si>
    <t>DTXSID7027837</t>
  </si>
  <si>
    <t>Tripropylene glycol</t>
  </si>
  <si>
    <t>24800-44-0</t>
  </si>
  <si>
    <t>C24800440</t>
  </si>
  <si>
    <t>DTXSID8042503</t>
  </si>
  <si>
    <t>Tripropylene glycol butyl ether</t>
  </si>
  <si>
    <t>55934-93-5</t>
  </si>
  <si>
    <t>C55934935</t>
  </si>
  <si>
    <t>DTXSID2029329</t>
  </si>
  <si>
    <t>Tripropylene glycol monomethyl ether</t>
  </si>
  <si>
    <t>25498-49-1</t>
  </si>
  <si>
    <t>C25498491</t>
  </si>
  <si>
    <t>DTXSID5021413</t>
  </si>
  <si>
    <t>Tris(2,3-dibromopropyl) phosphate</t>
  </si>
  <si>
    <t>126-72-7</t>
  </si>
  <si>
    <t>C126727</t>
  </si>
  <si>
    <t>DTXSID5021758</t>
  </si>
  <si>
    <t>Tris(2-butoxyethyl) phosphate</t>
  </si>
  <si>
    <t>78-51-3</t>
  </si>
  <si>
    <t>C78513</t>
  </si>
  <si>
    <t>DTXSID0026258</t>
  </si>
  <si>
    <t>Tris(2-chloroethyl) phosphite</t>
  </si>
  <si>
    <t>140-08-9</t>
  </si>
  <si>
    <t>C140089</t>
  </si>
  <si>
    <t>DTXSID5026259</t>
  </si>
  <si>
    <t>Tris(2-chloroisopropyl)phosphate</t>
  </si>
  <si>
    <t>13674-84-5</t>
  </si>
  <si>
    <t>C13674845</t>
  </si>
  <si>
    <t>DTXSID0021414</t>
  </si>
  <si>
    <t>Tris(2-ethylhexyl) phosphate</t>
  </si>
  <si>
    <t>78-42-2</t>
  </si>
  <si>
    <t>C78422</t>
  </si>
  <si>
    <t>DTXSID9026265</t>
  </si>
  <si>
    <t>Tris(2-ethylhexyl) trimellitate</t>
  </si>
  <si>
    <t>3319-31-1</t>
  </si>
  <si>
    <t>C3319311</t>
  </si>
  <si>
    <t>DTXSID5027356</t>
  </si>
  <si>
    <t>Tris(2-methoxyethoxy)vinylsilane</t>
  </si>
  <si>
    <t>1067-53-4</t>
  </si>
  <si>
    <t>C1067534</t>
  </si>
  <si>
    <t>DTXSID0032655</t>
  </si>
  <si>
    <t>Triticonazole</t>
  </si>
  <si>
    <t>131983-72-7</t>
  </si>
  <si>
    <t>C131983727</t>
  </si>
  <si>
    <t>DTXSID8024993</t>
  </si>
  <si>
    <t>Troclosene</t>
  </si>
  <si>
    <t>2782-57-2</t>
  </si>
  <si>
    <t>C2782572</t>
  </si>
  <si>
    <t>DTXSID8023719</t>
  </si>
  <si>
    <t>Troglitazone</t>
  </si>
  <si>
    <t>97322-87-7</t>
  </si>
  <si>
    <t>C97322877</t>
  </si>
  <si>
    <t>DTXSID2023723</t>
  </si>
  <si>
    <t>Tromethamine</t>
  </si>
  <si>
    <t>77-86-1</t>
  </si>
  <si>
    <t>C77861</t>
  </si>
  <si>
    <t>DTXSID2047309</t>
  </si>
  <si>
    <t>UK-156819</t>
  </si>
  <si>
    <t>162706-14-1</t>
  </si>
  <si>
    <t>C162706141</t>
  </si>
  <si>
    <t>DTXSID1047287</t>
  </si>
  <si>
    <t>UK-333747</t>
  </si>
  <si>
    <t>197077-55-7</t>
  </si>
  <si>
    <t>C197077557</t>
  </si>
  <si>
    <t>DTXSID6047288</t>
  </si>
  <si>
    <t>UK-337312</t>
  </si>
  <si>
    <t>203942-49-8</t>
  </si>
  <si>
    <t>C203942498</t>
  </si>
  <si>
    <t>DTXSID1047289</t>
  </si>
  <si>
    <t>UK-343664</t>
  </si>
  <si>
    <t>215297-27-1</t>
  </si>
  <si>
    <t>C215297271</t>
  </si>
  <si>
    <t>DTXSID5047295</t>
  </si>
  <si>
    <t>UK-373911</t>
  </si>
  <si>
    <t>291305-06-1</t>
  </si>
  <si>
    <t>C291305061</t>
  </si>
  <si>
    <t>DTXSID0047290</t>
  </si>
  <si>
    <t>UK-416244</t>
  </si>
  <si>
    <t>402910-27-4</t>
  </si>
  <si>
    <t>C402910274</t>
  </si>
  <si>
    <t>DTXSID9021689</t>
  </si>
  <si>
    <t>Undecane</t>
  </si>
  <si>
    <t>1120-21-4</t>
  </si>
  <si>
    <t>C1120214</t>
  </si>
  <si>
    <t>DTXSID4021426</t>
  </si>
  <si>
    <t>Urea</t>
  </si>
  <si>
    <t>57-13-6</t>
  </si>
  <si>
    <t>C57136</t>
  </si>
  <si>
    <t>DTXSID9021427</t>
  </si>
  <si>
    <t>Urethane</t>
  </si>
  <si>
    <t>51-79-6</t>
  </si>
  <si>
    <t>C51796</t>
  </si>
  <si>
    <t>DTXSID2027466</t>
  </si>
  <si>
    <t>UT-632</t>
  </si>
  <si>
    <t>2386-87-0</t>
  </si>
  <si>
    <t>C2386870</t>
  </si>
  <si>
    <t>ECC</t>
  </si>
  <si>
    <t>DTXSID6023733</t>
  </si>
  <si>
    <t>Valproic acid</t>
  </si>
  <si>
    <t>99-66-1</t>
  </si>
  <si>
    <t>C99661</t>
  </si>
  <si>
    <t>DTXSID7026285</t>
  </si>
  <si>
    <t>Veratraldehyde</t>
  </si>
  <si>
    <t>120-14-9</t>
  </si>
  <si>
    <t>C120149</t>
  </si>
  <si>
    <t>DTXSID7024376</t>
  </si>
  <si>
    <t>Vernolate</t>
  </si>
  <si>
    <t>1929-77-7</t>
  </si>
  <si>
    <t>C1929777</t>
  </si>
  <si>
    <t>DTXSID4022361</t>
  </si>
  <si>
    <t>Vinclozolin</t>
  </si>
  <si>
    <t>50471-44-8</t>
  </si>
  <si>
    <t>C50471448</t>
  </si>
  <si>
    <t>DTXSID6047363</t>
  </si>
  <si>
    <t>Volinanserin</t>
  </si>
  <si>
    <t>139290-65-6</t>
  </si>
  <si>
    <t>C139290656</t>
  </si>
  <si>
    <t>DTXSID5023742</t>
  </si>
  <si>
    <t>Warfarin</t>
  </si>
  <si>
    <t>81-81-2</t>
  </si>
  <si>
    <t>C81812</t>
  </si>
  <si>
    <t>DTXSID1048176</t>
  </si>
  <si>
    <t>YM218</t>
  </si>
  <si>
    <t>NOCAS_48176</t>
  </si>
  <si>
    <t>CNOCAS48176</t>
  </si>
  <si>
    <t>DTXSID9047257</t>
  </si>
  <si>
    <t>Zamifenacin</t>
  </si>
  <si>
    <t>127308-82-1</t>
  </si>
  <si>
    <t>C127308821</t>
  </si>
  <si>
    <t>DTXSID0021460</t>
  </si>
  <si>
    <t>Zearalenone</t>
  </si>
  <si>
    <t>17924-92-4</t>
  </si>
  <si>
    <t>C17924924</t>
  </si>
  <si>
    <t>DTXSID0047296</t>
  </si>
  <si>
    <t>Zenarestat</t>
  </si>
  <si>
    <t>112733-06-9</t>
  </si>
  <si>
    <t>C112733069</t>
  </si>
  <si>
    <t>DTXSID7026314</t>
  </si>
  <si>
    <t>Zinc pyrithione</t>
  </si>
  <si>
    <t>13463-41-7</t>
  </si>
  <si>
    <t>C13463417</t>
  </si>
  <si>
    <t>DTXSID0021464</t>
  </si>
  <si>
    <t>Ziram</t>
  </si>
  <si>
    <t>137-30-4</t>
  </si>
  <si>
    <t>C137304</t>
  </si>
  <si>
    <t>DTXSID9032581</t>
  </si>
  <si>
    <t>Zoxamide</t>
  </si>
  <si>
    <t>156052-68-5</t>
  </si>
  <si>
    <t>C156052685</t>
  </si>
  <si>
    <t>DTXSID1032648</t>
  </si>
  <si>
    <t>Z-Tetrachlorvinphos</t>
  </si>
  <si>
    <t>22248-79-9</t>
  </si>
  <si>
    <t>C22248799</t>
  </si>
  <si>
    <t>DSSTox GSID</t>
  </si>
  <si>
    <t>Chemical name</t>
  </si>
  <si>
    <t>14-assay Agonist AUC</t>
  </si>
  <si>
    <t>14-assay Antagonist AUC</t>
  </si>
  <si>
    <t>14-assay Activity Prediction</t>
  </si>
  <si>
    <t>Kleinstreuer Agonist AUC</t>
  </si>
  <si>
    <t>Kleinstreuer Antagonist AUC</t>
  </si>
  <si>
    <t>Kleinstreuer Activity Prediction</t>
  </si>
  <si>
    <t>11-assay subset Agonist AUC</t>
  </si>
  <si>
    <t>11-assay subset Antagonist AUC</t>
  </si>
  <si>
    <t>11-assay subset Activity Prediction</t>
  </si>
  <si>
    <t>Antagonist</t>
  </si>
  <si>
    <t>Both</t>
  </si>
  <si>
    <t>Inactive</t>
  </si>
  <si>
    <t>Agonist</t>
  </si>
  <si>
    <t>DTXSID7037185*</t>
  </si>
  <si>
    <t>Amiodarone hydrochlorid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5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4" fontId="0" fillId="0" borderId="0" xfId="0" applyNumberFormat="1"/>
    <xf numFmtId="16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17">
    <dxf>
      <fill>
        <patternFill>
          <bgColor theme="0" tint="-0.14996795556505021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EF1B-914F-DF4E-8251-27AF49DA1DB0}">
  <dimension ref="A1:Z1818"/>
  <sheetViews>
    <sheetView tabSelected="1" topLeftCell="B1" workbookViewId="0">
      <selection activeCell="G25" sqref="G25"/>
    </sheetView>
  </sheetViews>
  <sheetFormatPr defaultColWidth="8.875" defaultRowHeight="15.95"/>
  <cols>
    <col min="1" max="1" width="0" hidden="1" customWidth="1"/>
    <col min="2" max="2" width="15.375" customWidth="1"/>
    <col min="3" max="3" width="18" customWidth="1"/>
    <col min="8" max="9" width="12.625" customWidth="1"/>
    <col min="10" max="11" width="12.625" style="2" customWidth="1"/>
    <col min="12" max="13" width="12.625" customWidth="1"/>
    <col min="14" max="17" width="12.625" style="2" customWidth="1"/>
    <col min="18" max="18" width="12.625" hidden="1" customWidth="1"/>
    <col min="19" max="20" width="12.625" customWidth="1"/>
    <col min="21" max="24" width="12.625" style="2" customWidth="1"/>
  </cols>
  <sheetData>
    <row r="1" spans="1:2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4" t="s">
        <v>6</v>
      </c>
      <c r="I1" s="24" t="s">
        <v>7</v>
      </c>
      <c r="J1" s="25" t="s">
        <v>8</v>
      </c>
      <c r="K1" s="25" t="s">
        <v>9</v>
      </c>
      <c r="L1" t="s">
        <v>10</v>
      </c>
      <c r="M1" t="s">
        <v>11</v>
      </c>
      <c r="N1" s="26" t="s">
        <v>12</v>
      </c>
      <c r="O1" s="26" t="s">
        <v>13</v>
      </c>
      <c r="P1" s="26" t="s">
        <v>14</v>
      </c>
      <c r="Q1" s="26" t="s">
        <v>15</v>
      </c>
      <c r="R1" t="s">
        <v>16</v>
      </c>
      <c r="S1" t="s">
        <v>17</v>
      </c>
      <c r="T1" t="s">
        <v>18</v>
      </c>
      <c r="U1" s="27" t="s">
        <v>19</v>
      </c>
      <c r="V1" s="27" t="s">
        <v>20</v>
      </c>
      <c r="W1" s="27" t="s">
        <v>21</v>
      </c>
      <c r="X1" s="27" t="s">
        <v>22</v>
      </c>
      <c r="Y1" t="s">
        <v>23</v>
      </c>
      <c r="Z1" t="s">
        <v>24</v>
      </c>
    </row>
    <row r="2" spans="1:26">
      <c r="A2">
        <v>1462</v>
      </c>
      <c r="B2" t="s">
        <v>25</v>
      </c>
      <c r="C2" t="s">
        <v>26</v>
      </c>
      <c r="D2" t="s">
        <v>27</v>
      </c>
      <c r="E2" t="s">
        <v>28</v>
      </c>
      <c r="F2" t="s">
        <v>27</v>
      </c>
      <c r="G2" t="s">
        <v>29</v>
      </c>
      <c r="H2" s="28">
        <v>0</v>
      </c>
      <c r="I2" s="28">
        <v>0</v>
      </c>
      <c r="J2" s="2">
        <v>0</v>
      </c>
      <c r="K2" s="2">
        <v>0</v>
      </c>
      <c r="L2">
        <f t="shared" ref="L2:M65" si="0">H2-N2</f>
        <v>-7.3899999999999994E-5</v>
      </c>
      <c r="M2">
        <f t="shared" si="0"/>
        <v>0</v>
      </c>
      <c r="N2" s="28">
        <v>7.3899999999999994E-5</v>
      </c>
      <c r="O2" s="28">
        <v>0</v>
      </c>
      <c r="P2" s="2">
        <v>0</v>
      </c>
      <c r="Q2" s="2">
        <v>0</v>
      </c>
      <c r="R2" t="s">
        <v>27</v>
      </c>
      <c r="S2">
        <f t="shared" ref="S2:T65" si="1">N2-U2</f>
        <v>7.3899999999999994E-5</v>
      </c>
      <c r="T2">
        <f t="shared" si="1"/>
        <v>0</v>
      </c>
      <c r="U2" s="28">
        <v>0</v>
      </c>
      <c r="V2" s="28">
        <v>0</v>
      </c>
      <c r="W2" s="2">
        <v>0</v>
      </c>
      <c r="X2" s="2">
        <v>0</v>
      </c>
      <c r="Y2">
        <f t="shared" ref="Y2:Z65" si="2">H2-U2</f>
        <v>0</v>
      </c>
      <c r="Z2">
        <f t="shared" si="2"/>
        <v>0</v>
      </c>
    </row>
    <row r="3" spans="1:26">
      <c r="A3">
        <v>651</v>
      </c>
      <c r="B3" t="s">
        <v>30</v>
      </c>
      <c r="C3" t="s">
        <v>31</v>
      </c>
      <c r="D3" t="s">
        <v>32</v>
      </c>
      <c r="E3" t="s">
        <v>33</v>
      </c>
      <c r="F3" t="s">
        <v>32</v>
      </c>
      <c r="G3" t="s">
        <v>31</v>
      </c>
      <c r="H3" s="28">
        <v>0</v>
      </c>
      <c r="I3" s="28">
        <v>0</v>
      </c>
      <c r="J3" s="2">
        <v>0</v>
      </c>
      <c r="K3" s="2">
        <v>0</v>
      </c>
      <c r="L3">
        <f t="shared" si="0"/>
        <v>0</v>
      </c>
      <c r="M3">
        <f t="shared" si="0"/>
        <v>0</v>
      </c>
      <c r="N3" s="28">
        <v>0</v>
      </c>
      <c r="O3" s="28">
        <v>0</v>
      </c>
      <c r="P3" s="2">
        <v>0</v>
      </c>
      <c r="Q3" s="2">
        <v>0</v>
      </c>
      <c r="R3" t="s">
        <v>32</v>
      </c>
      <c r="S3">
        <f t="shared" si="1"/>
        <v>0</v>
      </c>
      <c r="T3">
        <f t="shared" si="1"/>
        <v>0</v>
      </c>
      <c r="U3" s="28">
        <v>0</v>
      </c>
      <c r="V3" s="28">
        <v>0</v>
      </c>
      <c r="W3" s="2">
        <v>0</v>
      </c>
      <c r="X3" s="2">
        <v>0</v>
      </c>
      <c r="Y3">
        <f t="shared" si="2"/>
        <v>0</v>
      </c>
      <c r="Z3">
        <f t="shared" si="2"/>
        <v>0</v>
      </c>
    </row>
    <row r="4" spans="1:26">
      <c r="A4">
        <v>1670</v>
      </c>
      <c r="B4" t="s">
        <v>34</v>
      </c>
      <c r="C4" t="s">
        <v>35</v>
      </c>
      <c r="D4" t="s">
        <v>36</v>
      </c>
      <c r="E4" t="s">
        <v>37</v>
      </c>
      <c r="F4" t="s">
        <v>36</v>
      </c>
      <c r="G4" t="s">
        <v>35</v>
      </c>
      <c r="H4" s="28">
        <v>7.2397967360455298E-3</v>
      </c>
      <c r="I4" s="28">
        <v>0</v>
      </c>
      <c r="J4" s="2">
        <v>0</v>
      </c>
      <c r="K4" s="2">
        <v>0</v>
      </c>
      <c r="L4">
        <f t="shared" si="0"/>
        <v>7.2397967360455298E-3</v>
      </c>
      <c r="M4">
        <f t="shared" si="0"/>
        <v>0</v>
      </c>
      <c r="N4" s="28">
        <v>0</v>
      </c>
      <c r="O4" s="28">
        <v>0</v>
      </c>
      <c r="P4" s="2">
        <v>0</v>
      </c>
      <c r="Q4" s="2">
        <v>0</v>
      </c>
      <c r="R4" t="s">
        <v>36</v>
      </c>
      <c r="S4">
        <f t="shared" si="1"/>
        <v>-8.9363719385211794E-3</v>
      </c>
      <c r="T4">
        <f t="shared" si="1"/>
        <v>0</v>
      </c>
      <c r="U4" s="28">
        <v>8.9363719385211794E-3</v>
      </c>
      <c r="V4" s="28">
        <v>0</v>
      </c>
      <c r="W4" s="2">
        <v>0</v>
      </c>
      <c r="X4" s="2">
        <v>0</v>
      </c>
      <c r="Y4">
        <f t="shared" si="2"/>
        <v>-1.6965752024756496E-3</v>
      </c>
      <c r="Z4">
        <f t="shared" si="2"/>
        <v>0</v>
      </c>
    </row>
    <row r="5" spans="1:26">
      <c r="A5">
        <v>682</v>
      </c>
      <c r="B5" t="s">
        <v>38</v>
      </c>
      <c r="C5" t="s">
        <v>39</v>
      </c>
      <c r="D5" t="s">
        <v>40</v>
      </c>
      <c r="E5" t="s">
        <v>41</v>
      </c>
      <c r="F5" t="s">
        <v>40</v>
      </c>
      <c r="G5" t="s">
        <v>39</v>
      </c>
      <c r="H5" s="28">
        <v>0</v>
      </c>
      <c r="I5" s="28">
        <v>2.8694647148823599E-2</v>
      </c>
      <c r="J5" s="2">
        <v>0</v>
      </c>
      <c r="K5" s="2">
        <v>0</v>
      </c>
      <c r="L5">
        <f t="shared" si="0"/>
        <v>0</v>
      </c>
      <c r="M5">
        <f t="shared" si="0"/>
        <v>2.8694647148823599E-2</v>
      </c>
      <c r="N5" s="28">
        <v>0</v>
      </c>
      <c r="O5" s="28">
        <v>0</v>
      </c>
      <c r="P5" s="2">
        <v>0</v>
      </c>
      <c r="Q5" s="2">
        <v>0</v>
      </c>
      <c r="R5" t="s">
        <v>40</v>
      </c>
      <c r="S5">
        <f t="shared" si="1"/>
        <v>0</v>
      </c>
      <c r="T5">
        <f t="shared" si="1"/>
        <v>0</v>
      </c>
      <c r="U5" s="28">
        <v>0</v>
      </c>
      <c r="V5" s="28">
        <v>0</v>
      </c>
      <c r="W5" s="2">
        <v>0</v>
      </c>
      <c r="X5" s="2">
        <v>0</v>
      </c>
      <c r="Y5">
        <f t="shared" si="2"/>
        <v>0</v>
      </c>
      <c r="Z5">
        <f t="shared" si="2"/>
        <v>2.8694647148823599E-2</v>
      </c>
    </row>
    <row r="6" spans="1:26">
      <c r="A6">
        <v>1338</v>
      </c>
      <c r="B6" t="s">
        <v>42</v>
      </c>
      <c r="C6" t="s">
        <v>43</v>
      </c>
      <c r="D6" t="s">
        <v>44</v>
      </c>
      <c r="E6" t="s">
        <v>45</v>
      </c>
      <c r="F6" t="s">
        <v>44</v>
      </c>
      <c r="G6" t="s">
        <v>43</v>
      </c>
      <c r="H6" s="28">
        <v>0</v>
      </c>
      <c r="I6" s="28">
        <v>0</v>
      </c>
      <c r="J6" s="2">
        <v>0</v>
      </c>
      <c r="K6" s="2">
        <v>0</v>
      </c>
      <c r="L6">
        <f t="shared" si="0"/>
        <v>0</v>
      </c>
      <c r="M6">
        <f t="shared" si="0"/>
        <v>0</v>
      </c>
      <c r="N6" s="28">
        <v>0</v>
      </c>
      <c r="O6" s="28">
        <v>0</v>
      </c>
      <c r="P6" s="2">
        <v>0</v>
      </c>
      <c r="Q6" s="2">
        <v>0</v>
      </c>
      <c r="R6" t="s">
        <v>44</v>
      </c>
      <c r="S6">
        <f t="shared" si="1"/>
        <v>0</v>
      </c>
      <c r="T6">
        <f t="shared" si="1"/>
        <v>0</v>
      </c>
      <c r="U6" s="28">
        <v>0</v>
      </c>
      <c r="V6" s="28">
        <v>0</v>
      </c>
      <c r="W6" s="2">
        <v>0</v>
      </c>
      <c r="X6" s="2">
        <v>0</v>
      </c>
      <c r="Y6">
        <f t="shared" si="2"/>
        <v>0</v>
      </c>
      <c r="Z6">
        <f t="shared" si="2"/>
        <v>0</v>
      </c>
    </row>
    <row r="7" spans="1:26">
      <c r="A7">
        <v>536</v>
      </c>
      <c r="B7" t="s">
        <v>46</v>
      </c>
      <c r="C7" t="s">
        <v>47</v>
      </c>
      <c r="D7" t="s">
        <v>48</v>
      </c>
      <c r="E7" t="s">
        <v>49</v>
      </c>
      <c r="F7" t="s">
        <v>48</v>
      </c>
      <c r="G7" t="s">
        <v>47</v>
      </c>
      <c r="H7" s="28">
        <v>0</v>
      </c>
      <c r="I7" s="28">
        <v>0</v>
      </c>
      <c r="J7" s="2">
        <v>0</v>
      </c>
      <c r="K7" s="2">
        <v>0</v>
      </c>
      <c r="L7">
        <f t="shared" si="0"/>
        <v>0</v>
      </c>
      <c r="M7">
        <f t="shared" si="0"/>
        <v>0</v>
      </c>
      <c r="N7" s="28">
        <v>0</v>
      </c>
      <c r="O7" s="28">
        <v>0</v>
      </c>
      <c r="P7" s="2">
        <v>0</v>
      </c>
      <c r="Q7" s="2">
        <v>0</v>
      </c>
      <c r="R7" t="s">
        <v>48</v>
      </c>
      <c r="S7">
        <f t="shared" si="1"/>
        <v>0</v>
      </c>
      <c r="T7">
        <f t="shared" si="1"/>
        <v>0</v>
      </c>
      <c r="U7" s="28">
        <v>0</v>
      </c>
      <c r="V7" s="28">
        <v>0</v>
      </c>
      <c r="W7" s="2">
        <v>0</v>
      </c>
      <c r="X7" s="2">
        <v>0</v>
      </c>
      <c r="Y7">
        <f t="shared" si="2"/>
        <v>0</v>
      </c>
      <c r="Z7">
        <f t="shared" si="2"/>
        <v>0</v>
      </c>
    </row>
    <row r="8" spans="1:26">
      <c r="A8">
        <v>1386</v>
      </c>
      <c r="B8" t="s">
        <v>50</v>
      </c>
      <c r="C8" t="s">
        <v>51</v>
      </c>
      <c r="D8" t="s">
        <v>52</v>
      </c>
      <c r="E8" t="s">
        <v>53</v>
      </c>
      <c r="F8" t="s">
        <v>52</v>
      </c>
      <c r="G8" t="s">
        <v>51</v>
      </c>
      <c r="H8" s="28">
        <v>0</v>
      </c>
      <c r="I8" s="28">
        <v>0.25575154470709599</v>
      </c>
      <c r="J8" s="2">
        <v>0</v>
      </c>
      <c r="K8" s="2">
        <v>1</v>
      </c>
      <c r="L8">
        <f t="shared" si="0"/>
        <v>0</v>
      </c>
      <c r="M8">
        <f t="shared" si="0"/>
        <v>0.107751544707096</v>
      </c>
      <c r="N8" s="28">
        <v>0</v>
      </c>
      <c r="O8" s="28">
        <v>0.14799999999999999</v>
      </c>
      <c r="P8" s="2">
        <v>0</v>
      </c>
      <c r="Q8" s="2">
        <v>1</v>
      </c>
      <c r="R8" t="s">
        <v>52</v>
      </c>
      <c r="S8">
        <f t="shared" si="1"/>
        <v>0</v>
      </c>
      <c r="T8">
        <f t="shared" si="1"/>
        <v>9.6464482311209854E-3</v>
      </c>
      <c r="U8" s="28">
        <v>0</v>
      </c>
      <c r="V8" s="28">
        <v>0.13835355176887901</v>
      </c>
      <c r="W8" s="2">
        <v>0</v>
      </c>
      <c r="X8" s="2">
        <v>1</v>
      </c>
      <c r="Y8">
        <f t="shared" si="2"/>
        <v>0</v>
      </c>
      <c r="Z8">
        <f t="shared" si="2"/>
        <v>0.11739799293821698</v>
      </c>
    </row>
    <row r="9" spans="1:26">
      <c r="A9">
        <v>1342</v>
      </c>
      <c r="B9" t="s">
        <v>54</v>
      </c>
      <c r="C9" t="s">
        <v>55</v>
      </c>
      <c r="D9" t="s">
        <v>56</v>
      </c>
      <c r="E9" t="s">
        <v>57</v>
      </c>
      <c r="F9" t="s">
        <v>56</v>
      </c>
      <c r="G9" t="s">
        <v>55</v>
      </c>
      <c r="H9" s="28">
        <v>4.8141880398011698E-2</v>
      </c>
      <c r="I9" s="28">
        <v>0</v>
      </c>
      <c r="J9" s="2">
        <v>0</v>
      </c>
      <c r="K9" s="2">
        <v>0</v>
      </c>
      <c r="L9">
        <f t="shared" si="0"/>
        <v>-2.4758119601988308E-2</v>
      </c>
      <c r="M9">
        <f t="shared" si="0"/>
        <v>0</v>
      </c>
      <c r="N9" s="28">
        <v>7.2900000000000006E-2</v>
      </c>
      <c r="O9" s="28">
        <v>0</v>
      </c>
      <c r="P9" s="2">
        <v>0</v>
      </c>
      <c r="Q9" s="2">
        <v>0</v>
      </c>
      <c r="R9" t="s">
        <v>56</v>
      </c>
      <c r="S9">
        <f t="shared" si="1"/>
        <v>1.1740026929982904E-2</v>
      </c>
      <c r="T9">
        <f t="shared" si="1"/>
        <v>0</v>
      </c>
      <c r="U9" s="28">
        <v>6.1159973070017103E-2</v>
      </c>
      <c r="V9" s="28">
        <v>0</v>
      </c>
      <c r="W9" s="2">
        <v>0</v>
      </c>
      <c r="X9" s="2">
        <v>0</v>
      </c>
      <c r="Y9">
        <f t="shared" si="2"/>
        <v>-1.3018092672005405E-2</v>
      </c>
      <c r="Z9">
        <f t="shared" si="2"/>
        <v>0</v>
      </c>
    </row>
    <row r="10" spans="1:26">
      <c r="A10">
        <v>91</v>
      </c>
      <c r="B10" t="s">
        <v>58</v>
      </c>
      <c r="C10" t="s">
        <v>59</v>
      </c>
      <c r="D10" t="s">
        <v>60</v>
      </c>
      <c r="E10" t="s">
        <v>61</v>
      </c>
      <c r="F10" t="s">
        <v>60</v>
      </c>
      <c r="G10" t="s">
        <v>59</v>
      </c>
      <c r="H10" s="28">
        <v>0</v>
      </c>
      <c r="I10" s="28">
        <v>0</v>
      </c>
      <c r="J10" s="2">
        <v>0</v>
      </c>
      <c r="K10" s="2">
        <v>0</v>
      </c>
      <c r="L10">
        <f t="shared" si="0"/>
        <v>0</v>
      </c>
      <c r="M10">
        <f t="shared" si="0"/>
        <v>0</v>
      </c>
      <c r="N10" s="28">
        <v>0</v>
      </c>
      <c r="O10" s="28">
        <v>0</v>
      </c>
      <c r="P10" s="2">
        <v>0</v>
      </c>
      <c r="Q10" s="2">
        <v>0</v>
      </c>
      <c r="R10" t="s">
        <v>60</v>
      </c>
      <c r="S10">
        <f t="shared" si="1"/>
        <v>0</v>
      </c>
      <c r="T10">
        <f t="shared" si="1"/>
        <v>0</v>
      </c>
      <c r="U10" s="28">
        <v>0</v>
      </c>
      <c r="V10" s="28">
        <v>0</v>
      </c>
      <c r="W10" s="2">
        <v>0</v>
      </c>
      <c r="X10" s="2">
        <v>0</v>
      </c>
      <c r="Y10">
        <f t="shared" si="2"/>
        <v>0</v>
      </c>
      <c r="Z10">
        <f t="shared" si="2"/>
        <v>0</v>
      </c>
    </row>
    <row r="11" spans="1:26">
      <c r="A11">
        <v>1570</v>
      </c>
      <c r="B11" t="s">
        <v>62</v>
      </c>
      <c r="C11" t="s">
        <v>63</v>
      </c>
      <c r="D11" t="s">
        <v>64</v>
      </c>
      <c r="E11" t="s">
        <v>65</v>
      </c>
      <c r="F11" t="s">
        <v>64</v>
      </c>
      <c r="G11" t="s">
        <v>63</v>
      </c>
      <c r="H11" s="28">
        <v>0</v>
      </c>
      <c r="I11" s="28">
        <v>0</v>
      </c>
      <c r="J11" s="2">
        <v>0</v>
      </c>
      <c r="K11" s="2">
        <v>0</v>
      </c>
      <c r="L11">
        <f t="shared" si="0"/>
        <v>0</v>
      </c>
      <c r="M11">
        <f t="shared" si="0"/>
        <v>0</v>
      </c>
      <c r="N11" s="28">
        <v>0</v>
      </c>
      <c r="O11" s="28">
        <v>0</v>
      </c>
      <c r="P11" s="2">
        <v>0</v>
      </c>
      <c r="Q11" s="2">
        <v>0</v>
      </c>
      <c r="R11" t="s">
        <v>64</v>
      </c>
      <c r="S11">
        <f t="shared" si="1"/>
        <v>0</v>
      </c>
      <c r="T11">
        <f t="shared" si="1"/>
        <v>0</v>
      </c>
      <c r="U11" s="28">
        <v>0</v>
      </c>
      <c r="V11" s="28">
        <v>0</v>
      </c>
      <c r="W11" s="2">
        <v>0</v>
      </c>
      <c r="X11" s="2">
        <v>0</v>
      </c>
      <c r="Y11">
        <f t="shared" si="2"/>
        <v>0</v>
      </c>
      <c r="Z11">
        <f t="shared" si="2"/>
        <v>0</v>
      </c>
    </row>
    <row r="12" spans="1:26">
      <c r="A12">
        <v>952</v>
      </c>
      <c r="B12" t="s">
        <v>66</v>
      </c>
      <c r="C12" t="s">
        <v>67</v>
      </c>
      <c r="D12" t="s">
        <v>68</v>
      </c>
      <c r="E12" t="s">
        <v>69</v>
      </c>
      <c r="F12" t="s">
        <v>68</v>
      </c>
      <c r="G12" t="s">
        <v>67</v>
      </c>
      <c r="H12" s="28">
        <v>0</v>
      </c>
      <c r="I12" s="28">
        <v>0</v>
      </c>
      <c r="J12" s="2">
        <v>0</v>
      </c>
      <c r="K12" s="2">
        <v>0</v>
      </c>
      <c r="L12">
        <f t="shared" si="0"/>
        <v>0</v>
      </c>
      <c r="M12">
        <f t="shared" si="0"/>
        <v>0</v>
      </c>
      <c r="N12" s="28">
        <v>0</v>
      </c>
      <c r="O12" s="28">
        <v>0</v>
      </c>
      <c r="P12" s="2">
        <v>0</v>
      </c>
      <c r="Q12" s="2">
        <v>0</v>
      </c>
      <c r="R12" t="s">
        <v>68</v>
      </c>
      <c r="S12">
        <f t="shared" si="1"/>
        <v>0</v>
      </c>
      <c r="T12">
        <f t="shared" si="1"/>
        <v>0</v>
      </c>
      <c r="U12" s="28">
        <v>0</v>
      </c>
      <c r="V12" s="28">
        <v>0</v>
      </c>
      <c r="W12" s="2">
        <v>0</v>
      </c>
      <c r="X12" s="2">
        <v>0</v>
      </c>
      <c r="Y12">
        <f t="shared" si="2"/>
        <v>0</v>
      </c>
      <c r="Z12">
        <f t="shared" si="2"/>
        <v>0</v>
      </c>
    </row>
    <row r="13" spans="1:26">
      <c r="A13">
        <v>719</v>
      </c>
      <c r="B13" t="s">
        <v>70</v>
      </c>
      <c r="C13" t="s">
        <v>71</v>
      </c>
      <c r="D13" t="s">
        <v>72</v>
      </c>
      <c r="E13" t="s">
        <v>73</v>
      </c>
      <c r="F13" t="s">
        <v>72</v>
      </c>
      <c r="G13" t="s">
        <v>71</v>
      </c>
      <c r="H13" s="28">
        <v>4.2230046684221803E-5</v>
      </c>
      <c r="I13" s="28">
        <v>0</v>
      </c>
      <c r="J13" s="2">
        <v>0</v>
      </c>
      <c r="K13" s="2">
        <v>0</v>
      </c>
      <c r="L13">
        <f t="shared" si="0"/>
        <v>4.2230046684221803E-5</v>
      </c>
      <c r="M13">
        <f t="shared" si="0"/>
        <v>0</v>
      </c>
      <c r="N13" s="28">
        <v>0</v>
      </c>
      <c r="O13" s="28">
        <v>0</v>
      </c>
      <c r="P13" s="2">
        <v>0</v>
      </c>
      <c r="Q13" s="2">
        <v>0</v>
      </c>
      <c r="R13" t="s">
        <v>72</v>
      </c>
      <c r="S13">
        <f t="shared" si="1"/>
        <v>0</v>
      </c>
      <c r="T13">
        <f t="shared" si="1"/>
        <v>0</v>
      </c>
      <c r="U13" s="28">
        <v>0</v>
      </c>
      <c r="V13" s="28">
        <v>0</v>
      </c>
      <c r="W13" s="2">
        <v>0</v>
      </c>
      <c r="X13" s="2">
        <v>0</v>
      </c>
      <c r="Y13">
        <f t="shared" si="2"/>
        <v>4.2230046684221803E-5</v>
      </c>
      <c r="Z13">
        <f t="shared" si="2"/>
        <v>0</v>
      </c>
    </row>
    <row r="14" spans="1:26">
      <c r="A14">
        <v>515</v>
      </c>
      <c r="B14" t="s">
        <v>74</v>
      </c>
      <c r="C14" t="s">
        <v>75</v>
      </c>
      <c r="D14" t="s">
        <v>76</v>
      </c>
      <c r="E14" t="s">
        <v>77</v>
      </c>
      <c r="F14" t="s">
        <v>76</v>
      </c>
      <c r="G14" t="s">
        <v>75</v>
      </c>
      <c r="H14" s="28">
        <v>0</v>
      </c>
      <c r="I14" s="28">
        <v>0</v>
      </c>
      <c r="J14" s="2">
        <v>0</v>
      </c>
      <c r="K14" s="2">
        <v>0</v>
      </c>
      <c r="L14">
        <f t="shared" si="0"/>
        <v>0</v>
      </c>
      <c r="M14">
        <f t="shared" si="0"/>
        <v>0</v>
      </c>
      <c r="N14" s="28">
        <v>0</v>
      </c>
      <c r="O14" s="28">
        <v>0</v>
      </c>
      <c r="P14" s="2">
        <v>0</v>
      </c>
      <c r="Q14" s="2">
        <v>0</v>
      </c>
      <c r="R14" t="s">
        <v>76</v>
      </c>
      <c r="S14">
        <f t="shared" si="1"/>
        <v>0</v>
      </c>
      <c r="T14">
        <f t="shared" si="1"/>
        <v>0</v>
      </c>
      <c r="U14" s="28">
        <v>0</v>
      </c>
      <c r="V14" s="28">
        <v>0</v>
      </c>
      <c r="W14" s="2">
        <v>0</v>
      </c>
      <c r="X14" s="2">
        <v>0</v>
      </c>
      <c r="Y14">
        <f t="shared" si="2"/>
        <v>0</v>
      </c>
      <c r="Z14">
        <f t="shared" si="2"/>
        <v>0</v>
      </c>
    </row>
    <row r="15" spans="1:26">
      <c r="A15">
        <v>1351</v>
      </c>
      <c r="B15" t="s">
        <v>78</v>
      </c>
      <c r="C15" t="s">
        <v>79</v>
      </c>
      <c r="D15" t="s">
        <v>80</v>
      </c>
      <c r="E15" t="s">
        <v>81</v>
      </c>
      <c r="F15" t="s">
        <v>80</v>
      </c>
      <c r="G15" t="s">
        <v>79</v>
      </c>
      <c r="H15" s="28">
        <v>0</v>
      </c>
      <c r="I15" s="28">
        <v>1.82022303771315E-3</v>
      </c>
      <c r="J15" s="2">
        <v>0</v>
      </c>
      <c r="K15" s="2">
        <v>0</v>
      </c>
      <c r="L15">
        <f t="shared" si="0"/>
        <v>0</v>
      </c>
      <c r="M15">
        <f t="shared" si="0"/>
        <v>1.82022303771315E-3</v>
      </c>
      <c r="N15" s="28">
        <v>0</v>
      </c>
      <c r="O15" s="28">
        <v>0</v>
      </c>
      <c r="P15" s="2">
        <v>0</v>
      </c>
      <c r="Q15" s="2">
        <v>0</v>
      </c>
      <c r="R15" t="s">
        <v>80</v>
      </c>
      <c r="S15">
        <f t="shared" si="1"/>
        <v>0</v>
      </c>
      <c r="T15">
        <f t="shared" si="1"/>
        <v>0</v>
      </c>
      <c r="U15" s="28">
        <v>0</v>
      </c>
      <c r="V15" s="28">
        <v>0</v>
      </c>
      <c r="W15" s="2">
        <v>0</v>
      </c>
      <c r="X15" s="2">
        <v>0</v>
      </c>
      <c r="Y15">
        <f t="shared" si="2"/>
        <v>0</v>
      </c>
      <c r="Z15">
        <f t="shared" si="2"/>
        <v>1.82022303771315E-3</v>
      </c>
    </row>
    <row r="16" spans="1:26">
      <c r="A16">
        <v>593</v>
      </c>
      <c r="B16" t="s">
        <v>82</v>
      </c>
      <c r="C16" t="s">
        <v>83</v>
      </c>
      <c r="D16" t="s">
        <v>84</v>
      </c>
      <c r="E16" t="s">
        <v>85</v>
      </c>
      <c r="F16" t="s">
        <v>84</v>
      </c>
      <c r="G16" t="s">
        <v>83</v>
      </c>
      <c r="H16" s="28">
        <v>0</v>
      </c>
      <c r="I16" s="28">
        <v>0</v>
      </c>
      <c r="J16" s="2">
        <v>0</v>
      </c>
      <c r="K16" s="2">
        <v>0</v>
      </c>
      <c r="L16">
        <f t="shared" si="0"/>
        <v>0</v>
      </c>
      <c r="M16">
        <f t="shared" si="0"/>
        <v>0</v>
      </c>
      <c r="N16" s="28">
        <v>0</v>
      </c>
      <c r="O16" s="28">
        <v>0</v>
      </c>
      <c r="P16" s="2">
        <v>0</v>
      </c>
      <c r="Q16" s="2">
        <v>0</v>
      </c>
      <c r="R16" t="s">
        <v>84</v>
      </c>
      <c r="S16">
        <f t="shared" si="1"/>
        <v>0</v>
      </c>
      <c r="T16">
        <f t="shared" si="1"/>
        <v>0</v>
      </c>
      <c r="U16" s="28">
        <v>0</v>
      </c>
      <c r="V16" s="28">
        <v>0</v>
      </c>
      <c r="W16" s="2">
        <v>0</v>
      </c>
      <c r="X16" s="2">
        <v>0</v>
      </c>
      <c r="Y16">
        <f t="shared" si="2"/>
        <v>0</v>
      </c>
      <c r="Z16">
        <f t="shared" si="2"/>
        <v>0</v>
      </c>
    </row>
    <row r="17" spans="1:26">
      <c r="A17">
        <v>985</v>
      </c>
      <c r="B17" t="s">
        <v>86</v>
      </c>
      <c r="C17" t="s">
        <v>87</v>
      </c>
      <c r="D17" t="s">
        <v>88</v>
      </c>
      <c r="E17" t="s">
        <v>89</v>
      </c>
      <c r="F17" t="s">
        <v>88</v>
      </c>
      <c r="G17" t="s">
        <v>87</v>
      </c>
      <c r="H17" s="28">
        <v>0</v>
      </c>
      <c r="I17" s="28">
        <v>0</v>
      </c>
      <c r="J17" s="2">
        <v>0</v>
      </c>
      <c r="K17" s="2">
        <v>0</v>
      </c>
      <c r="L17">
        <f t="shared" si="0"/>
        <v>0</v>
      </c>
      <c r="M17">
        <f t="shared" si="0"/>
        <v>0</v>
      </c>
      <c r="N17" s="28">
        <v>0</v>
      </c>
      <c r="O17" s="28">
        <v>0</v>
      </c>
      <c r="P17" s="2">
        <v>0</v>
      </c>
      <c r="Q17" s="2">
        <v>0</v>
      </c>
      <c r="R17" t="s">
        <v>88</v>
      </c>
      <c r="S17">
        <f t="shared" si="1"/>
        <v>0</v>
      </c>
      <c r="T17">
        <f t="shared" si="1"/>
        <v>0</v>
      </c>
      <c r="U17" s="28">
        <v>0</v>
      </c>
      <c r="V17" s="28">
        <v>0</v>
      </c>
      <c r="W17" s="2">
        <v>0</v>
      </c>
      <c r="X17" s="2">
        <v>0</v>
      </c>
      <c r="Y17">
        <f t="shared" si="2"/>
        <v>0</v>
      </c>
      <c r="Z17">
        <f t="shared" si="2"/>
        <v>0</v>
      </c>
    </row>
    <row r="18" spans="1:26">
      <c r="A18">
        <v>328</v>
      </c>
      <c r="B18" t="s">
        <v>90</v>
      </c>
      <c r="C18" t="s">
        <v>91</v>
      </c>
      <c r="D18" t="s">
        <v>92</v>
      </c>
      <c r="E18" t="s">
        <v>93</v>
      </c>
      <c r="F18" t="s">
        <v>92</v>
      </c>
      <c r="G18" t="s">
        <v>91</v>
      </c>
      <c r="H18" s="28">
        <v>0</v>
      </c>
      <c r="I18" s="28">
        <v>0</v>
      </c>
      <c r="J18" s="2">
        <v>0</v>
      </c>
      <c r="K18" s="2">
        <v>0</v>
      </c>
      <c r="L18">
        <f t="shared" si="0"/>
        <v>0</v>
      </c>
      <c r="M18">
        <f t="shared" si="0"/>
        <v>0</v>
      </c>
      <c r="N18" s="28">
        <v>0</v>
      </c>
      <c r="O18" s="28">
        <v>0</v>
      </c>
      <c r="P18" s="2">
        <v>0</v>
      </c>
      <c r="Q18" s="2">
        <v>0</v>
      </c>
      <c r="R18" t="s">
        <v>92</v>
      </c>
      <c r="S18">
        <f t="shared" si="1"/>
        <v>0</v>
      </c>
      <c r="T18">
        <f t="shared" si="1"/>
        <v>0</v>
      </c>
      <c r="U18" s="28">
        <v>0</v>
      </c>
      <c r="V18" s="28">
        <v>0</v>
      </c>
      <c r="W18" s="2">
        <v>0</v>
      </c>
      <c r="X18" s="2">
        <v>0</v>
      </c>
      <c r="Y18">
        <f t="shared" si="2"/>
        <v>0</v>
      </c>
      <c r="Z18">
        <f t="shared" si="2"/>
        <v>0</v>
      </c>
    </row>
    <row r="19" spans="1:26">
      <c r="A19">
        <v>1422</v>
      </c>
      <c r="B19" t="s">
        <v>94</v>
      </c>
      <c r="C19" t="s">
        <v>95</v>
      </c>
      <c r="D19" t="s">
        <v>96</v>
      </c>
      <c r="E19" t="s">
        <v>97</v>
      </c>
      <c r="F19" t="s">
        <v>96</v>
      </c>
      <c r="G19" t="s">
        <v>95</v>
      </c>
      <c r="H19" s="28">
        <v>0</v>
      </c>
      <c r="I19" s="28">
        <v>0</v>
      </c>
      <c r="J19" s="2">
        <v>0</v>
      </c>
      <c r="K19" s="2">
        <v>0</v>
      </c>
      <c r="L19">
        <f t="shared" si="0"/>
        <v>0</v>
      </c>
      <c r="M19">
        <f t="shared" si="0"/>
        <v>0</v>
      </c>
      <c r="N19" s="28">
        <v>0</v>
      </c>
      <c r="O19" s="28">
        <v>0</v>
      </c>
      <c r="P19" s="2">
        <v>0</v>
      </c>
      <c r="Q19" s="2">
        <v>0</v>
      </c>
      <c r="R19" t="s">
        <v>96</v>
      </c>
      <c r="S19">
        <f t="shared" si="1"/>
        <v>0</v>
      </c>
      <c r="T19">
        <f t="shared" si="1"/>
        <v>0</v>
      </c>
      <c r="U19" s="28">
        <v>0</v>
      </c>
      <c r="V19" s="28">
        <v>0</v>
      </c>
      <c r="W19" s="2">
        <v>0</v>
      </c>
      <c r="X19" s="2">
        <v>0</v>
      </c>
      <c r="Y19">
        <f t="shared" si="2"/>
        <v>0</v>
      </c>
      <c r="Z19">
        <f t="shared" si="2"/>
        <v>0</v>
      </c>
    </row>
    <row r="20" spans="1:26">
      <c r="A20">
        <v>1123</v>
      </c>
      <c r="B20" t="s">
        <v>98</v>
      </c>
      <c r="C20" t="s">
        <v>99</v>
      </c>
      <c r="D20" t="s">
        <v>100</v>
      </c>
      <c r="E20" t="s">
        <v>101</v>
      </c>
      <c r="F20" t="s">
        <v>100</v>
      </c>
      <c r="G20" t="s">
        <v>99</v>
      </c>
      <c r="H20" s="28">
        <v>0</v>
      </c>
      <c r="I20" s="28">
        <v>0</v>
      </c>
      <c r="J20" s="2">
        <v>0</v>
      </c>
      <c r="K20" s="2">
        <v>0</v>
      </c>
      <c r="L20">
        <f t="shared" si="0"/>
        <v>0</v>
      </c>
      <c r="M20">
        <f t="shared" si="0"/>
        <v>0</v>
      </c>
      <c r="N20" s="28">
        <v>0</v>
      </c>
      <c r="O20" s="28">
        <v>0</v>
      </c>
      <c r="P20" s="2">
        <v>0</v>
      </c>
      <c r="Q20" s="2">
        <v>0</v>
      </c>
      <c r="R20" t="s">
        <v>100</v>
      </c>
      <c r="S20">
        <f t="shared" si="1"/>
        <v>0</v>
      </c>
      <c r="T20">
        <f t="shared" si="1"/>
        <v>0</v>
      </c>
      <c r="U20" s="28">
        <v>0</v>
      </c>
      <c r="V20" s="28">
        <v>0</v>
      </c>
      <c r="W20" s="2">
        <v>0</v>
      </c>
      <c r="X20" s="2">
        <v>0</v>
      </c>
      <c r="Y20">
        <f t="shared" si="2"/>
        <v>0</v>
      </c>
      <c r="Z20">
        <f t="shared" si="2"/>
        <v>0</v>
      </c>
    </row>
    <row r="21" spans="1:26">
      <c r="A21">
        <v>1659</v>
      </c>
      <c r="B21" t="s">
        <v>102</v>
      </c>
      <c r="C21" t="s">
        <v>103</v>
      </c>
      <c r="D21" t="s">
        <v>104</v>
      </c>
      <c r="E21" t="s">
        <v>105</v>
      </c>
      <c r="F21" t="s">
        <v>104</v>
      </c>
      <c r="G21" t="s">
        <v>103</v>
      </c>
      <c r="H21" s="28">
        <v>0</v>
      </c>
      <c r="I21" s="28">
        <v>0</v>
      </c>
      <c r="J21" s="2">
        <v>0</v>
      </c>
      <c r="K21" s="2">
        <v>0</v>
      </c>
      <c r="L21">
        <f t="shared" si="0"/>
        <v>0</v>
      </c>
      <c r="M21">
        <f t="shared" si="0"/>
        <v>0</v>
      </c>
      <c r="N21" s="28">
        <v>0</v>
      </c>
      <c r="O21" s="28">
        <v>0</v>
      </c>
      <c r="P21" s="2">
        <v>0</v>
      </c>
      <c r="Q21" s="2">
        <v>0</v>
      </c>
      <c r="R21" t="s">
        <v>104</v>
      </c>
      <c r="S21">
        <f t="shared" si="1"/>
        <v>0</v>
      </c>
      <c r="T21">
        <f t="shared" si="1"/>
        <v>0</v>
      </c>
      <c r="U21" s="28">
        <v>0</v>
      </c>
      <c r="V21" s="28">
        <v>0</v>
      </c>
      <c r="W21" s="2">
        <v>0</v>
      </c>
      <c r="X21" s="2">
        <v>0</v>
      </c>
      <c r="Y21">
        <f t="shared" si="2"/>
        <v>0</v>
      </c>
      <c r="Z21">
        <f t="shared" si="2"/>
        <v>0</v>
      </c>
    </row>
    <row r="22" spans="1:26">
      <c r="A22">
        <v>506</v>
      </c>
      <c r="B22" t="s">
        <v>106</v>
      </c>
      <c r="C22" t="s">
        <v>107</v>
      </c>
      <c r="D22" t="s">
        <v>108</v>
      </c>
      <c r="E22" t="s">
        <v>109</v>
      </c>
      <c r="F22" t="s">
        <v>108</v>
      </c>
      <c r="G22" t="s">
        <v>107</v>
      </c>
      <c r="H22" s="28">
        <v>0</v>
      </c>
      <c r="I22" s="28">
        <v>0</v>
      </c>
      <c r="J22" s="2">
        <v>0</v>
      </c>
      <c r="K22" s="2">
        <v>0</v>
      </c>
      <c r="L22">
        <f t="shared" si="0"/>
        <v>0</v>
      </c>
      <c r="M22">
        <f t="shared" si="0"/>
        <v>0</v>
      </c>
      <c r="N22" s="28">
        <v>0</v>
      </c>
      <c r="O22" s="28">
        <v>0</v>
      </c>
      <c r="P22" s="2">
        <v>0</v>
      </c>
      <c r="Q22" s="2">
        <v>0</v>
      </c>
      <c r="R22" t="s">
        <v>108</v>
      </c>
      <c r="S22">
        <f t="shared" si="1"/>
        <v>0</v>
      </c>
      <c r="T22">
        <f t="shared" si="1"/>
        <v>0</v>
      </c>
      <c r="U22" s="28">
        <v>0</v>
      </c>
      <c r="V22" s="28">
        <v>0</v>
      </c>
      <c r="W22" s="2">
        <v>0</v>
      </c>
      <c r="X22" s="2">
        <v>0</v>
      </c>
      <c r="Y22">
        <f t="shared" si="2"/>
        <v>0</v>
      </c>
      <c r="Z22">
        <f t="shared" si="2"/>
        <v>0</v>
      </c>
    </row>
    <row r="23" spans="1:26">
      <c r="A23">
        <v>437</v>
      </c>
      <c r="B23" t="s">
        <v>110</v>
      </c>
      <c r="C23" t="s">
        <v>111</v>
      </c>
      <c r="D23" t="s">
        <v>112</v>
      </c>
      <c r="E23" t="s">
        <v>113</v>
      </c>
      <c r="F23" t="s">
        <v>112</v>
      </c>
      <c r="G23" t="s">
        <v>111</v>
      </c>
      <c r="H23" s="28">
        <v>5.9009369609337101E-3</v>
      </c>
      <c r="I23" s="28">
        <v>1.0000610777790599E-2</v>
      </c>
      <c r="J23" s="2">
        <v>0</v>
      </c>
      <c r="K23" s="2">
        <v>0</v>
      </c>
      <c r="L23">
        <f t="shared" si="0"/>
        <v>5.8408369609337096E-3</v>
      </c>
      <c r="M23">
        <f t="shared" si="0"/>
        <v>1.0000610777790599E-2</v>
      </c>
      <c r="N23" s="28">
        <v>6.0099999999999997E-5</v>
      </c>
      <c r="O23" s="28">
        <v>0</v>
      </c>
      <c r="P23" s="2">
        <v>0</v>
      </c>
      <c r="Q23" s="2">
        <v>0</v>
      </c>
      <c r="R23" t="s">
        <v>112</v>
      </c>
      <c r="S23">
        <f t="shared" si="1"/>
        <v>9.6403925016241005E-6</v>
      </c>
      <c r="T23">
        <f t="shared" si="1"/>
        <v>0</v>
      </c>
      <c r="U23" s="28">
        <v>5.0459607498375897E-5</v>
      </c>
      <c r="V23" s="28">
        <v>0</v>
      </c>
      <c r="W23" s="2">
        <v>0</v>
      </c>
      <c r="X23" s="2">
        <v>0</v>
      </c>
      <c r="Y23">
        <f t="shared" si="2"/>
        <v>5.8504773534353346E-3</v>
      </c>
      <c r="Z23">
        <f t="shared" si="2"/>
        <v>1.0000610777790599E-2</v>
      </c>
    </row>
    <row r="24" spans="1:26">
      <c r="A24">
        <v>1079</v>
      </c>
      <c r="B24" t="s">
        <v>114</v>
      </c>
      <c r="C24" t="s">
        <v>115</v>
      </c>
      <c r="D24" t="s">
        <v>116</v>
      </c>
      <c r="E24" t="s">
        <v>117</v>
      </c>
      <c r="F24" t="s">
        <v>116</v>
      </c>
      <c r="G24" t="s">
        <v>115</v>
      </c>
      <c r="H24" s="28">
        <v>2.1948714397273198E-3</v>
      </c>
      <c r="I24" s="28">
        <v>2.8224975339959001E-2</v>
      </c>
      <c r="J24" s="2">
        <v>0</v>
      </c>
      <c r="K24" s="2">
        <v>0</v>
      </c>
      <c r="L24">
        <f t="shared" si="0"/>
        <v>2.1948714397273198E-3</v>
      </c>
      <c r="M24">
        <f t="shared" si="0"/>
        <v>2.8224975339959001E-2</v>
      </c>
      <c r="N24" s="28">
        <v>0</v>
      </c>
      <c r="O24" s="28">
        <v>0</v>
      </c>
      <c r="P24" s="2">
        <v>0</v>
      </c>
      <c r="Q24" s="2">
        <v>0</v>
      </c>
      <c r="R24" t="s">
        <v>116</v>
      </c>
      <c r="S24">
        <f t="shared" si="1"/>
        <v>0</v>
      </c>
      <c r="T24">
        <f t="shared" si="1"/>
        <v>-4.2716881251470003E-2</v>
      </c>
      <c r="U24" s="28">
        <v>0</v>
      </c>
      <c r="V24" s="28">
        <v>4.2716881251470003E-2</v>
      </c>
      <c r="W24" s="2">
        <v>0</v>
      </c>
      <c r="X24" s="2">
        <v>0</v>
      </c>
      <c r="Y24">
        <f t="shared" si="2"/>
        <v>2.1948714397273198E-3</v>
      </c>
      <c r="Z24">
        <f t="shared" si="2"/>
        <v>-1.4491905911511001E-2</v>
      </c>
    </row>
    <row r="25" spans="1:26">
      <c r="A25">
        <v>267</v>
      </c>
      <c r="B25" t="s">
        <v>118</v>
      </c>
      <c r="C25" t="s">
        <v>119</v>
      </c>
      <c r="D25" t="s">
        <v>120</v>
      </c>
      <c r="E25" t="s">
        <v>121</v>
      </c>
      <c r="F25" t="s">
        <v>120</v>
      </c>
      <c r="G25" t="s">
        <v>119</v>
      </c>
      <c r="H25" s="28">
        <v>0</v>
      </c>
      <c r="I25" s="28">
        <v>0</v>
      </c>
      <c r="J25" s="2">
        <v>0</v>
      </c>
      <c r="K25" s="2">
        <v>0</v>
      </c>
      <c r="L25">
        <f t="shared" si="0"/>
        <v>0</v>
      </c>
      <c r="M25">
        <f t="shared" si="0"/>
        <v>0</v>
      </c>
      <c r="N25" s="28">
        <v>0</v>
      </c>
      <c r="O25" s="28">
        <v>0</v>
      </c>
      <c r="P25" s="2">
        <v>0</v>
      </c>
      <c r="Q25" s="2">
        <v>0</v>
      </c>
      <c r="R25" t="s">
        <v>120</v>
      </c>
      <c r="S25">
        <f t="shared" si="1"/>
        <v>0</v>
      </c>
      <c r="T25">
        <f t="shared" si="1"/>
        <v>0</v>
      </c>
      <c r="U25" s="28">
        <v>0</v>
      </c>
      <c r="V25" s="28">
        <v>0</v>
      </c>
      <c r="W25" s="2">
        <v>0</v>
      </c>
      <c r="X25" s="2">
        <v>0</v>
      </c>
      <c r="Y25">
        <f t="shared" si="2"/>
        <v>0</v>
      </c>
      <c r="Z25">
        <f t="shared" si="2"/>
        <v>0</v>
      </c>
    </row>
    <row r="26" spans="1:26">
      <c r="A26">
        <v>659</v>
      </c>
      <c r="B26" t="s">
        <v>122</v>
      </c>
      <c r="C26" t="s">
        <v>123</v>
      </c>
      <c r="D26" t="s">
        <v>124</v>
      </c>
      <c r="E26" t="s">
        <v>125</v>
      </c>
      <c r="F26" t="s">
        <v>124</v>
      </c>
      <c r="G26" t="s">
        <v>123</v>
      </c>
      <c r="H26" s="28">
        <v>0</v>
      </c>
      <c r="I26" s="28">
        <v>0</v>
      </c>
      <c r="J26" s="2">
        <v>0</v>
      </c>
      <c r="K26" s="2">
        <v>0</v>
      </c>
      <c r="L26">
        <f t="shared" si="0"/>
        <v>0</v>
      </c>
      <c r="M26">
        <f t="shared" si="0"/>
        <v>0</v>
      </c>
      <c r="N26" s="28">
        <v>0</v>
      </c>
      <c r="O26" s="28">
        <v>0</v>
      </c>
      <c r="P26" s="2">
        <v>0</v>
      </c>
      <c r="Q26" s="2">
        <v>0</v>
      </c>
      <c r="R26" t="s">
        <v>124</v>
      </c>
      <c r="S26">
        <f t="shared" si="1"/>
        <v>0</v>
      </c>
      <c r="T26">
        <f t="shared" si="1"/>
        <v>0</v>
      </c>
      <c r="U26" s="28">
        <v>0</v>
      </c>
      <c r="V26" s="28">
        <v>0</v>
      </c>
      <c r="W26" s="2">
        <v>0</v>
      </c>
      <c r="X26" s="2">
        <v>0</v>
      </c>
      <c r="Y26">
        <f t="shared" si="2"/>
        <v>0</v>
      </c>
      <c r="Z26">
        <f t="shared" si="2"/>
        <v>0</v>
      </c>
    </row>
    <row r="27" spans="1:26">
      <c r="A27">
        <v>1347</v>
      </c>
      <c r="B27" t="s">
        <v>126</v>
      </c>
      <c r="C27" t="s">
        <v>127</v>
      </c>
      <c r="D27" t="s">
        <v>128</v>
      </c>
      <c r="E27" t="s">
        <v>129</v>
      </c>
      <c r="F27" t="s">
        <v>128</v>
      </c>
      <c r="G27" t="s">
        <v>130</v>
      </c>
      <c r="H27" s="28">
        <v>0</v>
      </c>
      <c r="I27" s="28">
        <v>0</v>
      </c>
      <c r="J27" s="2">
        <v>0</v>
      </c>
      <c r="K27" s="2">
        <v>0</v>
      </c>
      <c r="L27">
        <f t="shared" si="0"/>
        <v>0</v>
      </c>
      <c r="M27">
        <f t="shared" si="0"/>
        <v>0</v>
      </c>
      <c r="N27" s="28">
        <v>0</v>
      </c>
      <c r="O27" s="28">
        <v>0</v>
      </c>
      <c r="P27" s="2">
        <v>0</v>
      </c>
      <c r="Q27" s="2">
        <v>0</v>
      </c>
      <c r="R27" t="s">
        <v>128</v>
      </c>
      <c r="S27">
        <f t="shared" si="1"/>
        <v>0</v>
      </c>
      <c r="T27">
        <f t="shared" si="1"/>
        <v>0</v>
      </c>
      <c r="U27" s="28">
        <v>0</v>
      </c>
      <c r="V27" s="28">
        <v>0</v>
      </c>
      <c r="W27" s="2">
        <v>0</v>
      </c>
      <c r="X27" s="2">
        <v>0</v>
      </c>
      <c r="Y27">
        <f t="shared" si="2"/>
        <v>0</v>
      </c>
      <c r="Z27">
        <f t="shared" si="2"/>
        <v>0</v>
      </c>
    </row>
    <row r="28" spans="1:26">
      <c r="A28">
        <v>1332</v>
      </c>
      <c r="B28" t="s">
        <v>131</v>
      </c>
      <c r="C28" t="s">
        <v>132</v>
      </c>
      <c r="D28" t="s">
        <v>133</v>
      </c>
      <c r="E28" t="s">
        <v>134</v>
      </c>
      <c r="F28" t="s">
        <v>133</v>
      </c>
      <c r="G28" t="s">
        <v>132</v>
      </c>
      <c r="H28" s="28">
        <v>0</v>
      </c>
      <c r="I28" s="28">
        <v>4.3435344555560902E-4</v>
      </c>
      <c r="J28" s="2">
        <v>0</v>
      </c>
      <c r="K28" s="2">
        <v>0</v>
      </c>
      <c r="L28">
        <f t="shared" si="0"/>
        <v>0</v>
      </c>
      <c r="M28">
        <f t="shared" si="0"/>
        <v>-7.0646554444391007E-5</v>
      </c>
      <c r="N28" s="28">
        <v>0</v>
      </c>
      <c r="O28" s="28">
        <v>5.0500000000000002E-4</v>
      </c>
      <c r="P28" s="2">
        <v>0</v>
      </c>
      <c r="Q28" s="2">
        <v>0</v>
      </c>
      <c r="R28" t="s">
        <v>133</v>
      </c>
      <c r="S28">
        <f t="shared" si="1"/>
        <v>0</v>
      </c>
      <c r="T28">
        <f t="shared" si="1"/>
        <v>1.6223398047983704E-4</v>
      </c>
      <c r="U28" s="28">
        <v>0</v>
      </c>
      <c r="V28" s="28">
        <v>3.4276601952016298E-4</v>
      </c>
      <c r="W28" s="2">
        <v>0</v>
      </c>
      <c r="X28" s="2">
        <v>0</v>
      </c>
      <c r="Y28">
        <f t="shared" si="2"/>
        <v>0</v>
      </c>
      <c r="Z28">
        <f t="shared" si="2"/>
        <v>9.1587426035446033E-5</v>
      </c>
    </row>
    <row r="29" spans="1:26">
      <c r="A29">
        <v>635</v>
      </c>
      <c r="B29" t="s">
        <v>135</v>
      </c>
      <c r="C29" t="s">
        <v>136</v>
      </c>
      <c r="D29" t="s">
        <v>137</v>
      </c>
      <c r="E29" t="s">
        <v>138</v>
      </c>
      <c r="F29" t="s">
        <v>137</v>
      </c>
      <c r="G29" t="s">
        <v>136</v>
      </c>
      <c r="H29" s="28">
        <v>0</v>
      </c>
      <c r="I29" s="28">
        <v>4.5056277906362102E-2</v>
      </c>
      <c r="J29" s="2">
        <v>0</v>
      </c>
      <c r="K29" s="2">
        <v>0</v>
      </c>
      <c r="L29">
        <f t="shared" si="0"/>
        <v>0</v>
      </c>
      <c r="M29">
        <f t="shared" si="0"/>
        <v>4.3446277906362102E-2</v>
      </c>
      <c r="N29" s="28">
        <v>0</v>
      </c>
      <c r="O29" s="28">
        <v>1.6100000000000001E-3</v>
      </c>
      <c r="P29" s="2">
        <v>0</v>
      </c>
      <c r="Q29" s="2">
        <v>0</v>
      </c>
      <c r="R29" t="s">
        <v>137</v>
      </c>
      <c r="S29">
        <f t="shared" si="1"/>
        <v>0</v>
      </c>
      <c r="T29">
        <f t="shared" si="1"/>
        <v>-1.9418930406965899E-2</v>
      </c>
      <c r="U29" s="28">
        <v>0</v>
      </c>
      <c r="V29" s="28">
        <v>2.10289304069659E-2</v>
      </c>
      <c r="W29" s="2">
        <v>0</v>
      </c>
      <c r="X29" s="2">
        <v>0</v>
      </c>
      <c r="Y29">
        <f t="shared" si="2"/>
        <v>0</v>
      </c>
      <c r="Z29">
        <f t="shared" si="2"/>
        <v>2.4027347499396202E-2</v>
      </c>
    </row>
    <row r="30" spans="1:26">
      <c r="A30">
        <v>16</v>
      </c>
      <c r="B30" t="s">
        <v>139</v>
      </c>
      <c r="C30" t="s">
        <v>140</v>
      </c>
      <c r="D30" t="s">
        <v>141</v>
      </c>
      <c r="E30" t="s">
        <v>142</v>
      </c>
      <c r="F30" t="s">
        <v>141</v>
      </c>
      <c r="G30" t="s">
        <v>140</v>
      </c>
      <c r="H30" s="28">
        <v>0</v>
      </c>
      <c r="I30" s="28">
        <v>0</v>
      </c>
      <c r="J30" s="2">
        <v>0</v>
      </c>
      <c r="K30" s="2">
        <v>0</v>
      </c>
      <c r="L30">
        <f t="shared" si="0"/>
        <v>0</v>
      </c>
      <c r="M30">
        <f t="shared" si="0"/>
        <v>0</v>
      </c>
      <c r="N30" s="28">
        <v>0</v>
      </c>
      <c r="O30" s="28">
        <v>0</v>
      </c>
      <c r="P30" s="2">
        <v>0</v>
      </c>
      <c r="Q30" s="2">
        <v>0</v>
      </c>
      <c r="R30" t="s">
        <v>141</v>
      </c>
      <c r="S30">
        <f t="shared" si="1"/>
        <v>0</v>
      </c>
      <c r="T30">
        <f t="shared" si="1"/>
        <v>0</v>
      </c>
      <c r="U30" s="28">
        <v>0</v>
      </c>
      <c r="V30" s="28">
        <v>0</v>
      </c>
      <c r="W30" s="2">
        <v>0</v>
      </c>
      <c r="X30" s="2">
        <v>0</v>
      </c>
      <c r="Y30">
        <f t="shared" si="2"/>
        <v>0</v>
      </c>
      <c r="Z30">
        <f t="shared" si="2"/>
        <v>0</v>
      </c>
    </row>
    <row r="31" spans="1:26">
      <c r="A31">
        <v>1177</v>
      </c>
      <c r="B31" t="s">
        <v>143</v>
      </c>
      <c r="C31" t="s">
        <v>144</v>
      </c>
      <c r="D31" t="s">
        <v>145</v>
      </c>
      <c r="E31" t="s">
        <v>146</v>
      </c>
      <c r="F31" t="s">
        <v>145</v>
      </c>
      <c r="G31" t="s">
        <v>144</v>
      </c>
      <c r="H31" s="28">
        <v>0</v>
      </c>
      <c r="I31" s="28">
        <v>0</v>
      </c>
      <c r="J31" s="2">
        <v>0</v>
      </c>
      <c r="K31" s="2">
        <v>0</v>
      </c>
      <c r="L31">
        <f t="shared" si="0"/>
        <v>0</v>
      </c>
      <c r="M31">
        <f t="shared" si="0"/>
        <v>0</v>
      </c>
      <c r="N31" s="28">
        <v>0</v>
      </c>
      <c r="O31" s="28">
        <v>0</v>
      </c>
      <c r="P31" s="2">
        <v>0</v>
      </c>
      <c r="Q31" s="2">
        <v>0</v>
      </c>
      <c r="R31" t="s">
        <v>145</v>
      </c>
      <c r="S31">
        <f t="shared" si="1"/>
        <v>0</v>
      </c>
      <c r="T31">
        <f t="shared" si="1"/>
        <v>0</v>
      </c>
      <c r="U31" s="28">
        <v>0</v>
      </c>
      <c r="V31" s="28">
        <v>0</v>
      </c>
      <c r="W31" s="2">
        <v>0</v>
      </c>
      <c r="X31" s="2">
        <v>0</v>
      </c>
      <c r="Y31">
        <f t="shared" si="2"/>
        <v>0</v>
      </c>
      <c r="Z31">
        <f t="shared" si="2"/>
        <v>0</v>
      </c>
    </row>
    <row r="32" spans="1:26">
      <c r="A32">
        <v>1571</v>
      </c>
      <c r="B32" t="s">
        <v>147</v>
      </c>
      <c r="C32" t="s">
        <v>148</v>
      </c>
      <c r="D32" t="s">
        <v>149</v>
      </c>
      <c r="E32" t="s">
        <v>150</v>
      </c>
      <c r="F32" t="s">
        <v>149</v>
      </c>
      <c r="G32" t="s">
        <v>148</v>
      </c>
      <c r="H32" s="28">
        <v>0</v>
      </c>
      <c r="I32" s="28">
        <v>0</v>
      </c>
      <c r="J32" s="2">
        <v>0</v>
      </c>
      <c r="K32" s="2">
        <v>0</v>
      </c>
      <c r="L32">
        <f t="shared" si="0"/>
        <v>0</v>
      </c>
      <c r="M32">
        <f t="shared" si="0"/>
        <v>0</v>
      </c>
      <c r="N32" s="28">
        <v>0</v>
      </c>
      <c r="O32" s="28">
        <v>0</v>
      </c>
      <c r="P32" s="2">
        <v>0</v>
      </c>
      <c r="Q32" s="2">
        <v>0</v>
      </c>
      <c r="R32" t="s">
        <v>149</v>
      </c>
      <c r="S32">
        <f t="shared" si="1"/>
        <v>0</v>
      </c>
      <c r="T32">
        <f t="shared" si="1"/>
        <v>0</v>
      </c>
      <c r="U32" s="28">
        <v>0</v>
      </c>
      <c r="V32" s="28">
        <v>0</v>
      </c>
      <c r="W32" s="2">
        <v>0</v>
      </c>
      <c r="X32" s="2">
        <v>0</v>
      </c>
      <c r="Y32">
        <f t="shared" si="2"/>
        <v>0</v>
      </c>
      <c r="Z32">
        <f t="shared" si="2"/>
        <v>0</v>
      </c>
    </row>
    <row r="33" spans="1:26">
      <c r="A33">
        <v>1694</v>
      </c>
      <c r="B33" t="s">
        <v>151</v>
      </c>
      <c r="C33" t="s">
        <v>152</v>
      </c>
      <c r="D33" t="s">
        <v>153</v>
      </c>
      <c r="E33" t="s">
        <v>154</v>
      </c>
      <c r="F33" t="s">
        <v>153</v>
      </c>
      <c r="G33" t="s">
        <v>152</v>
      </c>
      <c r="H33" s="28">
        <v>0</v>
      </c>
      <c r="I33" s="28">
        <v>0</v>
      </c>
      <c r="J33" s="2">
        <v>0</v>
      </c>
      <c r="K33" s="2">
        <v>0</v>
      </c>
      <c r="L33">
        <f t="shared" si="0"/>
        <v>0</v>
      </c>
      <c r="M33">
        <f t="shared" si="0"/>
        <v>0</v>
      </c>
      <c r="N33" s="28">
        <v>0</v>
      </c>
      <c r="O33" s="28">
        <v>0</v>
      </c>
      <c r="P33" s="2">
        <v>0</v>
      </c>
      <c r="Q33" s="2">
        <v>0</v>
      </c>
      <c r="R33" t="s">
        <v>153</v>
      </c>
      <c r="S33">
        <f t="shared" si="1"/>
        <v>0</v>
      </c>
      <c r="T33">
        <f t="shared" si="1"/>
        <v>0</v>
      </c>
      <c r="U33" s="28">
        <v>0</v>
      </c>
      <c r="V33" s="28">
        <v>0</v>
      </c>
      <c r="W33" s="2">
        <v>0</v>
      </c>
      <c r="X33" s="2">
        <v>0</v>
      </c>
      <c r="Y33">
        <f t="shared" si="2"/>
        <v>0</v>
      </c>
      <c r="Z33">
        <f t="shared" si="2"/>
        <v>0</v>
      </c>
    </row>
    <row r="34" spans="1:26">
      <c r="A34">
        <v>1594</v>
      </c>
      <c r="B34" t="s">
        <v>155</v>
      </c>
      <c r="C34" t="s">
        <v>156</v>
      </c>
      <c r="D34" t="s">
        <v>157</v>
      </c>
      <c r="E34" t="s">
        <v>158</v>
      </c>
      <c r="F34" t="s">
        <v>157</v>
      </c>
      <c r="G34" t="s">
        <v>156</v>
      </c>
      <c r="H34" s="28">
        <v>0</v>
      </c>
      <c r="I34" s="28">
        <v>0</v>
      </c>
      <c r="J34" s="2">
        <v>0</v>
      </c>
      <c r="K34" s="2">
        <v>0</v>
      </c>
      <c r="L34">
        <f t="shared" si="0"/>
        <v>0</v>
      </c>
      <c r="M34">
        <f t="shared" si="0"/>
        <v>0</v>
      </c>
      <c r="N34" s="28">
        <v>0</v>
      </c>
      <c r="O34" s="28">
        <v>0</v>
      </c>
      <c r="P34" s="2">
        <v>0</v>
      </c>
      <c r="Q34" s="2">
        <v>0</v>
      </c>
      <c r="R34" t="s">
        <v>157</v>
      </c>
      <c r="S34">
        <f t="shared" si="1"/>
        <v>0</v>
      </c>
      <c r="T34">
        <f t="shared" si="1"/>
        <v>0</v>
      </c>
      <c r="U34" s="28">
        <v>0</v>
      </c>
      <c r="V34" s="28">
        <v>0</v>
      </c>
      <c r="W34" s="2">
        <v>0</v>
      </c>
      <c r="X34" s="2">
        <v>0</v>
      </c>
      <c r="Y34">
        <f t="shared" si="2"/>
        <v>0</v>
      </c>
      <c r="Z34">
        <f t="shared" si="2"/>
        <v>0</v>
      </c>
    </row>
    <row r="35" spans="1:26">
      <c r="A35">
        <v>1718</v>
      </c>
      <c r="B35" t="s">
        <v>159</v>
      </c>
      <c r="C35" t="s">
        <v>160</v>
      </c>
      <c r="D35" t="s">
        <v>161</v>
      </c>
      <c r="E35" t="s">
        <v>162</v>
      </c>
      <c r="F35" t="s">
        <v>161</v>
      </c>
      <c r="G35" t="s">
        <v>160</v>
      </c>
      <c r="H35" s="28">
        <v>0</v>
      </c>
      <c r="I35" s="28">
        <v>0</v>
      </c>
      <c r="J35" s="2">
        <v>0</v>
      </c>
      <c r="K35" s="2">
        <v>0</v>
      </c>
      <c r="L35">
        <f t="shared" si="0"/>
        <v>0</v>
      </c>
      <c r="M35">
        <f t="shared" si="0"/>
        <v>0</v>
      </c>
      <c r="N35" s="28">
        <v>0</v>
      </c>
      <c r="O35" s="28">
        <v>0</v>
      </c>
      <c r="P35" s="2">
        <v>0</v>
      </c>
      <c r="Q35" s="2">
        <v>0</v>
      </c>
      <c r="R35" t="s">
        <v>161</v>
      </c>
      <c r="S35">
        <f t="shared" si="1"/>
        <v>0</v>
      </c>
      <c r="T35">
        <f t="shared" si="1"/>
        <v>0</v>
      </c>
      <c r="U35" s="28">
        <v>0</v>
      </c>
      <c r="V35" s="28">
        <v>0</v>
      </c>
      <c r="W35" s="2">
        <v>0</v>
      </c>
      <c r="X35" s="2">
        <v>0</v>
      </c>
      <c r="Y35">
        <f t="shared" si="2"/>
        <v>0</v>
      </c>
      <c r="Z35">
        <f t="shared" si="2"/>
        <v>0</v>
      </c>
    </row>
    <row r="36" spans="1:26" s="1" customFormat="1">
      <c r="A36">
        <v>1712</v>
      </c>
      <c r="B36" t="s">
        <v>163</v>
      </c>
      <c r="C36" t="s">
        <v>164</v>
      </c>
      <c r="D36" t="s">
        <v>165</v>
      </c>
      <c r="E36" t="s">
        <v>166</v>
      </c>
      <c r="F36" t="s">
        <v>165</v>
      </c>
      <c r="G36" t="s">
        <v>164</v>
      </c>
      <c r="H36" s="28">
        <v>0</v>
      </c>
      <c r="I36" s="28">
        <v>4.4585832226354601E-2</v>
      </c>
      <c r="J36" s="2">
        <v>0</v>
      </c>
      <c r="K36" s="2">
        <v>0</v>
      </c>
      <c r="L36">
        <f t="shared" si="0"/>
        <v>0</v>
      </c>
      <c r="M36">
        <f t="shared" si="0"/>
        <v>4.4585832226354601E-2</v>
      </c>
      <c r="N36" s="28">
        <v>0</v>
      </c>
      <c r="O36" s="28">
        <v>0</v>
      </c>
      <c r="P36" s="2">
        <v>0</v>
      </c>
      <c r="Q36" s="2">
        <v>0</v>
      </c>
      <c r="R36" t="s">
        <v>165</v>
      </c>
      <c r="S36">
        <f t="shared" si="1"/>
        <v>0</v>
      </c>
      <c r="T36">
        <f t="shared" si="1"/>
        <v>0</v>
      </c>
      <c r="U36" s="28">
        <v>0</v>
      </c>
      <c r="V36" s="28">
        <v>0</v>
      </c>
      <c r="W36" s="2">
        <v>0</v>
      </c>
      <c r="X36" s="2">
        <v>0</v>
      </c>
      <c r="Y36">
        <f t="shared" si="2"/>
        <v>0</v>
      </c>
      <c r="Z36">
        <f t="shared" si="2"/>
        <v>4.4585832226354601E-2</v>
      </c>
    </row>
    <row r="37" spans="1:26">
      <c r="A37">
        <v>1711</v>
      </c>
      <c r="B37" t="s">
        <v>167</v>
      </c>
      <c r="C37" t="s">
        <v>168</v>
      </c>
      <c r="D37" t="s">
        <v>169</v>
      </c>
      <c r="E37" t="s">
        <v>170</v>
      </c>
      <c r="F37" t="s">
        <v>169</v>
      </c>
      <c r="G37" t="s">
        <v>168</v>
      </c>
      <c r="H37" s="28">
        <v>0</v>
      </c>
      <c r="I37" s="28">
        <v>0</v>
      </c>
      <c r="J37" s="2">
        <v>0</v>
      </c>
      <c r="K37" s="2">
        <v>0</v>
      </c>
      <c r="L37">
        <f t="shared" si="0"/>
        <v>0</v>
      </c>
      <c r="M37">
        <f t="shared" si="0"/>
        <v>0</v>
      </c>
      <c r="N37" s="28">
        <v>0</v>
      </c>
      <c r="O37" s="28">
        <v>0</v>
      </c>
      <c r="P37" s="2">
        <v>0</v>
      </c>
      <c r="Q37" s="2">
        <v>0</v>
      </c>
      <c r="R37" t="s">
        <v>169</v>
      </c>
      <c r="S37">
        <f t="shared" si="1"/>
        <v>0</v>
      </c>
      <c r="T37">
        <f t="shared" si="1"/>
        <v>0</v>
      </c>
      <c r="U37" s="28">
        <v>0</v>
      </c>
      <c r="V37" s="28">
        <v>0</v>
      </c>
      <c r="W37" s="2">
        <v>0</v>
      </c>
      <c r="X37" s="2">
        <v>0</v>
      </c>
      <c r="Y37">
        <f t="shared" si="2"/>
        <v>0</v>
      </c>
      <c r="Z37">
        <f t="shared" si="2"/>
        <v>0</v>
      </c>
    </row>
    <row r="38" spans="1:26">
      <c r="A38">
        <v>323</v>
      </c>
      <c r="B38" t="s">
        <v>171</v>
      </c>
      <c r="C38" t="s">
        <v>172</v>
      </c>
      <c r="D38" t="s">
        <v>173</v>
      </c>
      <c r="E38" t="s">
        <v>174</v>
      </c>
      <c r="F38" t="s">
        <v>173</v>
      </c>
      <c r="G38" t="s">
        <v>172</v>
      </c>
      <c r="H38" s="28">
        <v>0</v>
      </c>
      <c r="I38" s="28">
        <v>0</v>
      </c>
      <c r="J38" s="2">
        <v>0</v>
      </c>
      <c r="K38" s="2">
        <v>0</v>
      </c>
      <c r="L38">
        <f t="shared" si="0"/>
        <v>0</v>
      </c>
      <c r="M38">
        <f t="shared" si="0"/>
        <v>0</v>
      </c>
      <c r="N38" s="28">
        <v>0</v>
      </c>
      <c r="O38" s="28">
        <v>0</v>
      </c>
      <c r="P38" s="2">
        <v>0</v>
      </c>
      <c r="Q38" s="2">
        <v>0</v>
      </c>
      <c r="R38" t="s">
        <v>173</v>
      </c>
      <c r="S38">
        <f t="shared" si="1"/>
        <v>0</v>
      </c>
      <c r="T38">
        <f t="shared" si="1"/>
        <v>0</v>
      </c>
      <c r="U38" s="28">
        <v>0</v>
      </c>
      <c r="V38" s="28">
        <v>0</v>
      </c>
      <c r="W38" s="2">
        <v>0</v>
      </c>
      <c r="X38" s="2">
        <v>0</v>
      </c>
      <c r="Y38">
        <f t="shared" si="2"/>
        <v>0</v>
      </c>
      <c r="Z38">
        <f t="shared" si="2"/>
        <v>0</v>
      </c>
    </row>
    <row r="39" spans="1:26">
      <c r="A39">
        <v>1702</v>
      </c>
      <c r="B39" t="s">
        <v>175</v>
      </c>
      <c r="C39" t="s">
        <v>176</v>
      </c>
      <c r="D39" t="s">
        <v>177</v>
      </c>
      <c r="E39" t="s">
        <v>178</v>
      </c>
      <c r="F39" t="s">
        <v>177</v>
      </c>
      <c r="G39" t="s">
        <v>176</v>
      </c>
      <c r="H39" s="28">
        <v>0</v>
      </c>
      <c r="I39" s="28">
        <v>0</v>
      </c>
      <c r="J39" s="2">
        <v>0</v>
      </c>
      <c r="K39" s="2">
        <v>0</v>
      </c>
      <c r="L39">
        <f t="shared" si="0"/>
        <v>0</v>
      </c>
      <c r="M39">
        <f t="shared" si="0"/>
        <v>0</v>
      </c>
      <c r="N39" s="28">
        <v>0</v>
      </c>
      <c r="O39" s="28">
        <v>0</v>
      </c>
      <c r="P39" s="2">
        <v>0</v>
      </c>
      <c r="Q39" s="2">
        <v>0</v>
      </c>
      <c r="R39" t="s">
        <v>177</v>
      </c>
      <c r="S39">
        <f t="shared" si="1"/>
        <v>0</v>
      </c>
      <c r="T39">
        <f t="shared" si="1"/>
        <v>0</v>
      </c>
      <c r="U39" s="28">
        <v>0</v>
      </c>
      <c r="V39" s="28">
        <v>0</v>
      </c>
      <c r="W39" s="2">
        <v>0</v>
      </c>
      <c r="X39" s="2">
        <v>0</v>
      </c>
      <c r="Y39">
        <f t="shared" si="2"/>
        <v>0</v>
      </c>
      <c r="Z39">
        <f t="shared" si="2"/>
        <v>0</v>
      </c>
    </row>
    <row r="40" spans="1:26">
      <c r="A40">
        <v>903</v>
      </c>
      <c r="B40" t="s">
        <v>179</v>
      </c>
      <c r="C40" t="s">
        <v>180</v>
      </c>
      <c r="D40" t="s">
        <v>181</v>
      </c>
      <c r="E40" t="s">
        <v>182</v>
      </c>
      <c r="F40" t="s">
        <v>181</v>
      </c>
      <c r="G40" t="s">
        <v>180</v>
      </c>
      <c r="H40" s="28">
        <v>5.0884880798974196E-4</v>
      </c>
      <c r="I40" s="28">
        <v>7.92768270056496E-2</v>
      </c>
      <c r="J40" s="2">
        <v>0</v>
      </c>
      <c r="K40" s="2">
        <v>0</v>
      </c>
      <c r="L40">
        <f t="shared" si="0"/>
        <v>5.0884880798974196E-4</v>
      </c>
      <c r="M40">
        <f t="shared" si="0"/>
        <v>3.3876827005649597E-2</v>
      </c>
      <c r="N40" s="28">
        <v>0</v>
      </c>
      <c r="O40" s="28">
        <v>4.5400000000000003E-2</v>
      </c>
      <c r="P40" s="2">
        <v>0</v>
      </c>
      <c r="Q40" s="2">
        <v>0</v>
      </c>
      <c r="R40" t="s">
        <v>181</v>
      </c>
      <c r="S40">
        <f t="shared" si="1"/>
        <v>-2.90988319269225E-3</v>
      </c>
      <c r="T40">
        <f t="shared" si="1"/>
        <v>-2.454448519887395E-3</v>
      </c>
      <c r="U40" s="28">
        <v>2.90988319269225E-3</v>
      </c>
      <c r="V40" s="28">
        <v>4.7854448519887398E-2</v>
      </c>
      <c r="W40" s="2">
        <v>0</v>
      </c>
      <c r="X40" s="2">
        <v>0</v>
      </c>
      <c r="Y40">
        <f t="shared" si="2"/>
        <v>-2.4010343847025079E-3</v>
      </c>
      <c r="Z40">
        <f t="shared" si="2"/>
        <v>3.1422378485762202E-2</v>
      </c>
    </row>
    <row r="41" spans="1:26">
      <c r="A41">
        <v>1305</v>
      </c>
      <c r="B41" t="s">
        <v>183</v>
      </c>
      <c r="C41" t="s">
        <v>184</v>
      </c>
      <c r="D41" t="s">
        <v>185</v>
      </c>
      <c r="E41" t="s">
        <v>186</v>
      </c>
      <c r="F41" t="s">
        <v>185</v>
      </c>
      <c r="G41" t="s">
        <v>184</v>
      </c>
      <c r="H41" s="28">
        <v>3.9709554852004801E-2</v>
      </c>
      <c r="I41" s="28">
        <v>3.1690982675915201E-3</v>
      </c>
      <c r="J41" s="2">
        <v>0</v>
      </c>
      <c r="K41" s="2">
        <v>0</v>
      </c>
      <c r="L41">
        <f t="shared" si="0"/>
        <v>3.9400554852004804E-2</v>
      </c>
      <c r="M41">
        <f t="shared" si="0"/>
        <v>-4.4930901732408476E-2</v>
      </c>
      <c r="N41" s="28">
        <v>3.0899999999999998E-4</v>
      </c>
      <c r="O41" s="28">
        <v>4.8099999999999997E-2</v>
      </c>
      <c r="P41" s="2">
        <v>0</v>
      </c>
      <c r="Q41" s="2">
        <v>0</v>
      </c>
      <c r="R41" t="s">
        <v>185</v>
      </c>
      <c r="S41">
        <f t="shared" si="1"/>
        <v>-4.9692785390242904E-2</v>
      </c>
      <c r="T41">
        <f t="shared" si="1"/>
        <v>4.2226298848807506E-2</v>
      </c>
      <c r="U41" s="28">
        <v>5.00017853902429E-2</v>
      </c>
      <c r="V41" s="28">
        <v>5.8737011511924902E-3</v>
      </c>
      <c r="W41" s="2">
        <v>0</v>
      </c>
      <c r="X41" s="2">
        <v>0</v>
      </c>
      <c r="Y41">
        <f t="shared" si="2"/>
        <v>-1.0292230538238099E-2</v>
      </c>
      <c r="Z41">
        <f t="shared" si="2"/>
        <v>-2.7046028836009701E-3</v>
      </c>
    </row>
    <row r="42" spans="1:26">
      <c r="A42">
        <v>1361</v>
      </c>
      <c r="B42" t="s">
        <v>187</v>
      </c>
      <c r="C42" t="s">
        <v>188</v>
      </c>
      <c r="D42" t="s">
        <v>189</v>
      </c>
      <c r="E42" t="s">
        <v>190</v>
      </c>
      <c r="F42" t="s">
        <v>189</v>
      </c>
      <c r="G42" t="s">
        <v>188</v>
      </c>
      <c r="H42" s="28">
        <v>0</v>
      </c>
      <c r="I42" s="28">
        <v>0</v>
      </c>
      <c r="J42" s="2">
        <v>0</v>
      </c>
      <c r="K42" s="2">
        <v>0</v>
      </c>
      <c r="L42">
        <f t="shared" si="0"/>
        <v>0</v>
      </c>
      <c r="M42">
        <f t="shared" si="0"/>
        <v>0</v>
      </c>
      <c r="N42" s="28">
        <v>0</v>
      </c>
      <c r="O42" s="28">
        <v>0</v>
      </c>
      <c r="P42" s="2">
        <v>0</v>
      </c>
      <c r="Q42" s="2">
        <v>0</v>
      </c>
      <c r="R42" t="s">
        <v>189</v>
      </c>
      <c r="S42">
        <f t="shared" si="1"/>
        <v>0</v>
      </c>
      <c r="T42">
        <f t="shared" si="1"/>
        <v>0</v>
      </c>
      <c r="U42" s="28">
        <v>0</v>
      </c>
      <c r="V42" s="28">
        <v>0</v>
      </c>
      <c r="W42" s="2">
        <v>0</v>
      </c>
      <c r="X42" s="2">
        <v>0</v>
      </c>
      <c r="Y42">
        <f t="shared" si="2"/>
        <v>0</v>
      </c>
      <c r="Z42">
        <f t="shared" si="2"/>
        <v>0</v>
      </c>
    </row>
    <row r="43" spans="1:26">
      <c r="A43">
        <v>814</v>
      </c>
      <c r="B43" t="s">
        <v>191</v>
      </c>
      <c r="C43" t="s">
        <v>192</v>
      </c>
      <c r="D43" t="s">
        <v>193</v>
      </c>
      <c r="E43" t="s">
        <v>194</v>
      </c>
      <c r="F43" t="s">
        <v>193</v>
      </c>
      <c r="G43" t="s">
        <v>192</v>
      </c>
      <c r="H43" s="28">
        <v>1.0960743897979901E-2</v>
      </c>
      <c r="I43" s="28">
        <v>0.230793263105116</v>
      </c>
      <c r="J43" s="2">
        <v>0</v>
      </c>
      <c r="K43" s="2">
        <v>1</v>
      </c>
      <c r="L43">
        <f t="shared" si="0"/>
        <v>1.0960743897979901E-2</v>
      </c>
      <c r="M43">
        <f t="shared" si="0"/>
        <v>0.109793263105116</v>
      </c>
      <c r="N43" s="28">
        <v>0</v>
      </c>
      <c r="O43" s="28">
        <v>0.121</v>
      </c>
      <c r="P43" s="2">
        <v>0</v>
      </c>
      <c r="Q43" s="2">
        <v>1</v>
      </c>
      <c r="R43" t="s">
        <v>193</v>
      </c>
      <c r="S43">
        <f t="shared" si="1"/>
        <v>0</v>
      </c>
      <c r="T43">
        <f t="shared" si="1"/>
        <v>1.8332918598178996E-2</v>
      </c>
      <c r="U43" s="28">
        <v>0</v>
      </c>
      <c r="V43" s="28">
        <v>0.102667081401821</v>
      </c>
      <c r="W43" s="2">
        <v>0</v>
      </c>
      <c r="X43" s="2">
        <v>1</v>
      </c>
      <c r="Y43">
        <f t="shared" si="2"/>
        <v>1.0960743897979901E-2</v>
      </c>
      <c r="Z43">
        <f t="shared" si="2"/>
        <v>0.12812618170329498</v>
      </c>
    </row>
    <row r="44" spans="1:26">
      <c r="A44">
        <v>943</v>
      </c>
      <c r="B44" t="s">
        <v>195</v>
      </c>
      <c r="C44" t="s">
        <v>196</v>
      </c>
      <c r="D44" t="s">
        <v>197</v>
      </c>
      <c r="E44" t="s">
        <v>198</v>
      </c>
      <c r="F44" t="s">
        <v>197</v>
      </c>
      <c r="G44" t="s">
        <v>196</v>
      </c>
      <c r="H44" s="28">
        <v>1.61585900982552E-2</v>
      </c>
      <c r="I44" s="28">
        <v>0.114052190009628</v>
      </c>
      <c r="J44" s="2">
        <v>0</v>
      </c>
      <c r="K44" s="2">
        <v>1</v>
      </c>
      <c r="L44">
        <f t="shared" si="0"/>
        <v>1.3108590098255199E-2</v>
      </c>
      <c r="M44">
        <f t="shared" si="0"/>
        <v>-3.8947809990371993E-2</v>
      </c>
      <c r="N44" s="28">
        <v>3.0500000000000002E-3</v>
      </c>
      <c r="O44" s="28">
        <v>0.153</v>
      </c>
      <c r="P44" s="2">
        <v>0</v>
      </c>
      <c r="Q44" s="2">
        <v>1</v>
      </c>
      <c r="R44" t="s">
        <v>197</v>
      </c>
      <c r="S44">
        <f t="shared" si="1"/>
        <v>-4.8686554683101801E-3</v>
      </c>
      <c r="T44">
        <f t="shared" si="1"/>
        <v>0.10398833035703009</v>
      </c>
      <c r="U44" s="28">
        <v>7.9186554683101807E-3</v>
      </c>
      <c r="V44" s="28">
        <v>4.90116696429699E-2</v>
      </c>
      <c r="W44" s="2">
        <v>0</v>
      </c>
      <c r="X44" s="2">
        <v>0</v>
      </c>
      <c r="Y44">
        <f t="shared" si="2"/>
        <v>8.2399346299450189E-3</v>
      </c>
      <c r="Z44">
        <f t="shared" si="2"/>
        <v>6.5040520366658111E-2</v>
      </c>
    </row>
    <row r="45" spans="1:26">
      <c r="A45">
        <v>107</v>
      </c>
      <c r="B45" t="s">
        <v>199</v>
      </c>
      <c r="C45" t="s">
        <v>200</v>
      </c>
      <c r="D45" t="s">
        <v>201</v>
      </c>
      <c r="E45" t="s">
        <v>202</v>
      </c>
      <c r="F45" t="s">
        <v>201</v>
      </c>
      <c r="G45" t="s">
        <v>200</v>
      </c>
      <c r="H45" s="28">
        <v>0</v>
      </c>
      <c r="I45" s="28">
        <v>0</v>
      </c>
      <c r="J45" s="2">
        <v>0</v>
      </c>
      <c r="K45" s="2">
        <v>0</v>
      </c>
      <c r="L45">
        <f t="shared" si="0"/>
        <v>0</v>
      </c>
      <c r="M45">
        <f t="shared" si="0"/>
        <v>0</v>
      </c>
      <c r="N45" s="28">
        <v>0</v>
      </c>
      <c r="O45" s="28">
        <v>0</v>
      </c>
      <c r="P45" s="2">
        <v>0</v>
      </c>
      <c r="Q45" s="2">
        <v>0</v>
      </c>
      <c r="R45" t="s">
        <v>201</v>
      </c>
      <c r="S45">
        <f t="shared" si="1"/>
        <v>0</v>
      </c>
      <c r="T45">
        <f t="shared" si="1"/>
        <v>0</v>
      </c>
      <c r="U45" s="28">
        <v>0</v>
      </c>
      <c r="V45" s="28">
        <v>0</v>
      </c>
      <c r="W45" s="2">
        <v>0</v>
      </c>
      <c r="X45" s="2">
        <v>0</v>
      </c>
      <c r="Y45">
        <f t="shared" si="2"/>
        <v>0</v>
      </c>
      <c r="Z45">
        <f t="shared" si="2"/>
        <v>0</v>
      </c>
    </row>
    <row r="46" spans="1:26">
      <c r="A46">
        <v>909</v>
      </c>
      <c r="B46" t="s">
        <v>203</v>
      </c>
      <c r="C46" t="s">
        <v>204</v>
      </c>
      <c r="D46" t="s">
        <v>205</v>
      </c>
      <c r="E46" t="s">
        <v>206</v>
      </c>
      <c r="F46" t="s">
        <v>205</v>
      </c>
      <c r="G46" t="s">
        <v>204</v>
      </c>
      <c r="H46" s="28">
        <v>0</v>
      </c>
      <c r="I46" s="28">
        <v>0</v>
      </c>
      <c r="J46" s="2">
        <v>0</v>
      </c>
      <c r="K46" s="2">
        <v>0</v>
      </c>
      <c r="L46">
        <f t="shared" si="0"/>
        <v>0</v>
      </c>
      <c r="M46">
        <f t="shared" si="0"/>
        <v>0</v>
      </c>
      <c r="N46" s="28">
        <v>0</v>
      </c>
      <c r="O46" s="28">
        <v>0</v>
      </c>
      <c r="P46" s="2">
        <v>0</v>
      </c>
      <c r="Q46" s="2">
        <v>0</v>
      </c>
      <c r="R46" t="s">
        <v>205</v>
      </c>
      <c r="S46">
        <f t="shared" si="1"/>
        <v>0</v>
      </c>
      <c r="T46">
        <f t="shared" si="1"/>
        <v>0</v>
      </c>
      <c r="U46" s="28">
        <v>0</v>
      </c>
      <c r="V46" s="28">
        <v>0</v>
      </c>
      <c r="W46" s="2">
        <v>0</v>
      </c>
      <c r="X46" s="2">
        <v>0</v>
      </c>
      <c r="Y46">
        <f t="shared" si="2"/>
        <v>0</v>
      </c>
      <c r="Z46">
        <f t="shared" si="2"/>
        <v>0</v>
      </c>
    </row>
    <row r="47" spans="1:26">
      <c r="A47">
        <v>1699</v>
      </c>
      <c r="B47" t="s">
        <v>207</v>
      </c>
      <c r="C47" t="s">
        <v>208</v>
      </c>
      <c r="D47" t="s">
        <v>209</v>
      </c>
      <c r="E47" t="s">
        <v>210</v>
      </c>
      <c r="F47" t="s">
        <v>209</v>
      </c>
      <c r="G47" t="s">
        <v>208</v>
      </c>
      <c r="H47" s="28">
        <v>0</v>
      </c>
      <c r="I47" s="28">
        <v>0</v>
      </c>
      <c r="J47" s="2">
        <v>0</v>
      </c>
      <c r="K47" s="2">
        <v>0</v>
      </c>
      <c r="L47">
        <f t="shared" si="0"/>
        <v>0</v>
      </c>
      <c r="M47">
        <f t="shared" si="0"/>
        <v>0</v>
      </c>
      <c r="N47" s="28">
        <v>0</v>
      </c>
      <c r="O47" s="28">
        <v>0</v>
      </c>
      <c r="P47" s="2">
        <v>0</v>
      </c>
      <c r="Q47" s="2">
        <v>0</v>
      </c>
      <c r="R47" t="s">
        <v>209</v>
      </c>
      <c r="S47">
        <f t="shared" si="1"/>
        <v>0</v>
      </c>
      <c r="T47">
        <f t="shared" si="1"/>
        <v>0</v>
      </c>
      <c r="U47" s="28">
        <v>0</v>
      </c>
      <c r="V47" s="28">
        <v>0</v>
      </c>
      <c r="W47" s="2">
        <v>0</v>
      </c>
      <c r="X47" s="2">
        <v>0</v>
      </c>
      <c r="Y47">
        <f t="shared" si="2"/>
        <v>0</v>
      </c>
      <c r="Z47">
        <f t="shared" si="2"/>
        <v>0</v>
      </c>
    </row>
    <row r="48" spans="1:26">
      <c r="A48">
        <v>1549</v>
      </c>
      <c r="B48" t="s">
        <v>211</v>
      </c>
      <c r="C48" t="s">
        <v>212</v>
      </c>
      <c r="D48" t="s">
        <v>213</v>
      </c>
      <c r="E48" t="s">
        <v>214</v>
      </c>
      <c r="F48" t="s">
        <v>213</v>
      </c>
      <c r="G48" t="s">
        <v>212</v>
      </c>
      <c r="H48" s="28">
        <v>0</v>
      </c>
      <c r="I48" s="28">
        <v>0</v>
      </c>
      <c r="J48" s="2">
        <v>0</v>
      </c>
      <c r="K48" s="2">
        <v>0</v>
      </c>
      <c r="L48">
        <f t="shared" si="0"/>
        <v>0</v>
      </c>
      <c r="M48">
        <f t="shared" si="0"/>
        <v>0</v>
      </c>
      <c r="N48" s="28">
        <v>0</v>
      </c>
      <c r="O48" s="28">
        <v>0</v>
      </c>
      <c r="P48" s="2">
        <v>0</v>
      </c>
      <c r="Q48" s="2">
        <v>0</v>
      </c>
      <c r="R48" t="s">
        <v>213</v>
      </c>
      <c r="S48">
        <f t="shared" si="1"/>
        <v>0</v>
      </c>
      <c r="T48">
        <f t="shared" si="1"/>
        <v>0</v>
      </c>
      <c r="U48" s="28">
        <v>0</v>
      </c>
      <c r="V48" s="28">
        <v>0</v>
      </c>
      <c r="W48" s="2">
        <v>0</v>
      </c>
      <c r="X48" s="2">
        <v>0</v>
      </c>
      <c r="Y48">
        <f t="shared" si="2"/>
        <v>0</v>
      </c>
      <c r="Z48">
        <f t="shared" si="2"/>
        <v>0</v>
      </c>
    </row>
    <row r="49" spans="1:26">
      <c r="A49">
        <v>1762</v>
      </c>
      <c r="B49" t="s">
        <v>215</v>
      </c>
      <c r="C49" t="s">
        <v>216</v>
      </c>
      <c r="D49" t="s">
        <v>217</v>
      </c>
      <c r="E49" t="s">
        <v>218</v>
      </c>
      <c r="F49" t="s">
        <v>217</v>
      </c>
      <c r="G49" t="s">
        <v>216</v>
      </c>
      <c r="H49" s="28">
        <v>0</v>
      </c>
      <c r="I49" s="28">
        <v>0</v>
      </c>
      <c r="J49" s="2">
        <v>0</v>
      </c>
      <c r="K49" s="2">
        <v>0</v>
      </c>
      <c r="L49">
        <f t="shared" si="0"/>
        <v>0</v>
      </c>
      <c r="M49">
        <f t="shared" si="0"/>
        <v>0</v>
      </c>
      <c r="N49" s="28">
        <v>0</v>
      </c>
      <c r="O49" s="28">
        <v>0</v>
      </c>
      <c r="P49" s="2">
        <v>0</v>
      </c>
      <c r="Q49" s="2">
        <v>0</v>
      </c>
      <c r="R49" t="s">
        <v>217</v>
      </c>
      <c r="S49">
        <f t="shared" si="1"/>
        <v>0</v>
      </c>
      <c r="T49">
        <f t="shared" si="1"/>
        <v>0</v>
      </c>
      <c r="U49" s="28">
        <v>0</v>
      </c>
      <c r="V49" s="28">
        <v>0</v>
      </c>
      <c r="W49" s="2">
        <v>0</v>
      </c>
      <c r="X49" s="2">
        <v>0</v>
      </c>
      <c r="Y49">
        <f t="shared" si="2"/>
        <v>0</v>
      </c>
      <c r="Z49">
        <f t="shared" si="2"/>
        <v>0</v>
      </c>
    </row>
    <row r="50" spans="1:26">
      <c r="A50">
        <v>1099</v>
      </c>
      <c r="B50" t="s">
        <v>219</v>
      </c>
      <c r="C50" t="s">
        <v>220</v>
      </c>
      <c r="D50" t="s">
        <v>221</v>
      </c>
      <c r="E50" t="s">
        <v>222</v>
      </c>
      <c r="F50" t="s">
        <v>221</v>
      </c>
      <c r="G50" t="s">
        <v>220</v>
      </c>
      <c r="H50" s="28">
        <v>0</v>
      </c>
      <c r="I50" s="28">
        <v>0.11832367181788001</v>
      </c>
      <c r="J50" s="2">
        <v>0</v>
      </c>
      <c r="K50" s="2">
        <v>1</v>
      </c>
      <c r="L50">
        <f t="shared" si="0"/>
        <v>0</v>
      </c>
      <c r="M50">
        <f t="shared" si="0"/>
        <v>5.1323671817880001E-2</v>
      </c>
      <c r="N50" s="28">
        <v>0</v>
      </c>
      <c r="O50" s="28">
        <v>6.7000000000000004E-2</v>
      </c>
      <c r="P50" s="2">
        <v>0</v>
      </c>
      <c r="Q50" s="2">
        <v>0</v>
      </c>
      <c r="R50" t="s">
        <v>221</v>
      </c>
      <c r="S50">
        <f t="shared" si="1"/>
        <v>0</v>
      </c>
      <c r="T50">
        <f t="shared" si="1"/>
        <v>-2.6338438744811996E-2</v>
      </c>
      <c r="U50" s="28">
        <v>0</v>
      </c>
      <c r="V50" s="28">
        <v>9.3338438744812E-2</v>
      </c>
      <c r="W50" s="2">
        <v>0</v>
      </c>
      <c r="X50" s="2">
        <v>0</v>
      </c>
      <c r="Y50">
        <f t="shared" si="2"/>
        <v>0</v>
      </c>
      <c r="Z50">
        <f t="shared" si="2"/>
        <v>2.4985233073068006E-2</v>
      </c>
    </row>
    <row r="51" spans="1:26">
      <c r="A51">
        <v>69</v>
      </c>
      <c r="B51" t="s">
        <v>223</v>
      </c>
      <c r="C51" t="s">
        <v>224</v>
      </c>
      <c r="D51" t="s">
        <v>225</v>
      </c>
      <c r="E51" t="s">
        <v>226</v>
      </c>
      <c r="F51" t="s">
        <v>225</v>
      </c>
      <c r="G51" t="s">
        <v>224</v>
      </c>
      <c r="H51" s="28">
        <v>0</v>
      </c>
      <c r="I51" s="28">
        <v>0</v>
      </c>
      <c r="J51" s="2">
        <v>0</v>
      </c>
      <c r="K51" s="2">
        <v>0</v>
      </c>
      <c r="L51">
        <f t="shared" si="0"/>
        <v>0</v>
      </c>
      <c r="M51">
        <f t="shared" si="0"/>
        <v>0</v>
      </c>
      <c r="N51" s="28">
        <v>0</v>
      </c>
      <c r="O51" s="28">
        <v>0</v>
      </c>
      <c r="P51" s="2">
        <v>0</v>
      </c>
      <c r="Q51" s="2">
        <v>0</v>
      </c>
      <c r="R51" t="s">
        <v>225</v>
      </c>
      <c r="S51">
        <f t="shared" si="1"/>
        <v>0</v>
      </c>
      <c r="T51">
        <f t="shared" si="1"/>
        <v>0</v>
      </c>
      <c r="U51" s="28">
        <v>0</v>
      </c>
      <c r="V51" s="28">
        <v>0</v>
      </c>
      <c r="W51" s="2">
        <v>0</v>
      </c>
      <c r="X51" s="2">
        <v>0</v>
      </c>
      <c r="Y51">
        <f t="shared" si="2"/>
        <v>0</v>
      </c>
      <c r="Z51">
        <f t="shared" si="2"/>
        <v>0</v>
      </c>
    </row>
    <row r="52" spans="1:26">
      <c r="A52">
        <v>1006</v>
      </c>
      <c r="B52" t="s">
        <v>227</v>
      </c>
      <c r="C52" t="s">
        <v>228</v>
      </c>
      <c r="D52" t="s">
        <v>229</v>
      </c>
      <c r="E52" t="s">
        <v>230</v>
      </c>
      <c r="F52" t="s">
        <v>229</v>
      </c>
      <c r="G52" t="s">
        <v>228</v>
      </c>
      <c r="H52" s="28">
        <v>0</v>
      </c>
      <c r="I52" s="28">
        <v>0</v>
      </c>
      <c r="J52" s="2">
        <v>0</v>
      </c>
      <c r="K52" s="2">
        <v>0</v>
      </c>
      <c r="L52">
        <f t="shared" si="0"/>
        <v>0</v>
      </c>
      <c r="M52">
        <f t="shared" si="0"/>
        <v>0</v>
      </c>
      <c r="N52" s="28">
        <v>0</v>
      </c>
      <c r="O52" s="28">
        <v>0</v>
      </c>
      <c r="P52" s="2">
        <v>0</v>
      </c>
      <c r="Q52" s="2">
        <v>0</v>
      </c>
      <c r="R52" t="s">
        <v>229</v>
      </c>
      <c r="S52">
        <f t="shared" si="1"/>
        <v>0</v>
      </c>
      <c r="T52">
        <f t="shared" si="1"/>
        <v>0</v>
      </c>
      <c r="U52" s="28">
        <v>0</v>
      </c>
      <c r="V52" s="28">
        <v>0</v>
      </c>
      <c r="W52" s="2">
        <v>0</v>
      </c>
      <c r="X52" s="2">
        <v>0</v>
      </c>
      <c r="Y52">
        <f t="shared" si="2"/>
        <v>0</v>
      </c>
      <c r="Z52">
        <f t="shared" si="2"/>
        <v>0</v>
      </c>
    </row>
    <row r="53" spans="1:26">
      <c r="A53">
        <v>1171</v>
      </c>
      <c r="B53" t="s">
        <v>231</v>
      </c>
      <c r="C53" t="s">
        <v>232</v>
      </c>
      <c r="D53" t="s">
        <v>233</v>
      </c>
      <c r="E53" t="s">
        <v>234</v>
      </c>
      <c r="F53" t="s">
        <v>233</v>
      </c>
      <c r="G53" t="s">
        <v>232</v>
      </c>
      <c r="H53" s="28">
        <v>0</v>
      </c>
      <c r="I53" s="28">
        <v>0</v>
      </c>
      <c r="J53" s="2">
        <v>0</v>
      </c>
      <c r="K53" s="2">
        <v>0</v>
      </c>
      <c r="L53">
        <f t="shared" si="0"/>
        <v>0</v>
      </c>
      <c r="M53">
        <f t="shared" si="0"/>
        <v>0</v>
      </c>
      <c r="N53" s="28">
        <v>0</v>
      </c>
      <c r="O53" s="28">
        <v>0</v>
      </c>
      <c r="P53" s="2">
        <v>0</v>
      </c>
      <c r="Q53" s="2">
        <v>0</v>
      </c>
      <c r="R53" t="s">
        <v>233</v>
      </c>
      <c r="S53">
        <f t="shared" si="1"/>
        <v>0</v>
      </c>
      <c r="T53">
        <f t="shared" si="1"/>
        <v>0</v>
      </c>
      <c r="U53" s="28">
        <v>0</v>
      </c>
      <c r="V53" s="28">
        <v>0</v>
      </c>
      <c r="W53" s="2">
        <v>0</v>
      </c>
      <c r="X53" s="2">
        <v>0</v>
      </c>
      <c r="Y53">
        <f t="shared" si="2"/>
        <v>0</v>
      </c>
      <c r="Z53">
        <f t="shared" si="2"/>
        <v>0</v>
      </c>
    </row>
    <row r="54" spans="1:26">
      <c r="A54">
        <v>196</v>
      </c>
      <c r="B54" t="s">
        <v>235</v>
      </c>
      <c r="C54" t="s">
        <v>236</v>
      </c>
      <c r="D54" t="s">
        <v>237</v>
      </c>
      <c r="E54" t="s">
        <v>238</v>
      </c>
      <c r="F54" t="s">
        <v>237</v>
      </c>
      <c r="G54" t="s">
        <v>236</v>
      </c>
      <c r="H54" s="28">
        <v>0</v>
      </c>
      <c r="I54" s="28">
        <v>0</v>
      </c>
      <c r="J54" s="2">
        <v>0</v>
      </c>
      <c r="K54" s="2">
        <v>0</v>
      </c>
      <c r="L54">
        <f t="shared" si="0"/>
        <v>0</v>
      </c>
      <c r="M54">
        <f t="shared" si="0"/>
        <v>0</v>
      </c>
      <c r="N54" s="28">
        <v>0</v>
      </c>
      <c r="O54" s="28">
        <v>0</v>
      </c>
      <c r="P54" s="2">
        <v>0</v>
      </c>
      <c r="Q54" s="2">
        <v>0</v>
      </c>
      <c r="R54" t="s">
        <v>237</v>
      </c>
      <c r="S54">
        <f t="shared" si="1"/>
        <v>0</v>
      </c>
      <c r="T54">
        <f t="shared" si="1"/>
        <v>0</v>
      </c>
      <c r="U54" s="28">
        <v>0</v>
      </c>
      <c r="V54" s="28">
        <v>0</v>
      </c>
      <c r="W54" s="2">
        <v>0</v>
      </c>
      <c r="X54" s="2">
        <v>0</v>
      </c>
      <c r="Y54">
        <f t="shared" si="2"/>
        <v>0</v>
      </c>
      <c r="Z54">
        <f t="shared" si="2"/>
        <v>0</v>
      </c>
    </row>
    <row r="55" spans="1:26">
      <c r="A55">
        <v>1701</v>
      </c>
      <c r="B55" t="s">
        <v>239</v>
      </c>
      <c r="C55" t="s">
        <v>240</v>
      </c>
      <c r="D55" t="s">
        <v>241</v>
      </c>
      <c r="E55" t="s">
        <v>242</v>
      </c>
      <c r="F55" t="s">
        <v>241</v>
      </c>
      <c r="G55" t="s">
        <v>240</v>
      </c>
      <c r="H55" s="28">
        <v>0</v>
      </c>
      <c r="I55" s="28">
        <v>7.44193260013125E-2</v>
      </c>
      <c r="J55" s="2">
        <v>0</v>
      </c>
      <c r="K55" s="2">
        <v>0</v>
      </c>
      <c r="L55">
        <f t="shared" si="0"/>
        <v>0</v>
      </c>
      <c r="M55">
        <f t="shared" si="0"/>
        <v>7.44193260013125E-2</v>
      </c>
      <c r="N55" s="28">
        <v>0</v>
      </c>
      <c r="O55" s="28">
        <v>0</v>
      </c>
      <c r="P55" s="2">
        <v>0</v>
      </c>
      <c r="Q55" s="2">
        <v>0</v>
      </c>
      <c r="R55" t="s">
        <v>241</v>
      </c>
      <c r="S55">
        <f t="shared" si="1"/>
        <v>-1.4951269726105E-3</v>
      </c>
      <c r="T55">
        <f t="shared" si="1"/>
        <v>-2.7658729234351601E-2</v>
      </c>
      <c r="U55" s="28">
        <v>1.4951269726105E-3</v>
      </c>
      <c r="V55" s="28">
        <v>2.7658729234351601E-2</v>
      </c>
      <c r="W55" s="2">
        <v>0</v>
      </c>
      <c r="X55" s="2">
        <v>0</v>
      </c>
      <c r="Y55">
        <f t="shared" si="2"/>
        <v>-1.4951269726105E-3</v>
      </c>
      <c r="Z55">
        <f t="shared" si="2"/>
        <v>4.6760596766960899E-2</v>
      </c>
    </row>
    <row r="56" spans="1:26">
      <c r="A56">
        <v>1182</v>
      </c>
      <c r="B56" t="s">
        <v>243</v>
      </c>
      <c r="C56" t="s">
        <v>244</v>
      </c>
      <c r="D56" t="s">
        <v>245</v>
      </c>
      <c r="E56" t="s">
        <v>246</v>
      </c>
      <c r="F56" t="s">
        <v>245</v>
      </c>
      <c r="G56" t="s">
        <v>244</v>
      </c>
      <c r="H56" s="28">
        <v>0</v>
      </c>
      <c r="I56" s="28">
        <v>0</v>
      </c>
      <c r="J56" s="2">
        <v>0</v>
      </c>
      <c r="K56" s="2">
        <v>0</v>
      </c>
      <c r="L56">
        <f t="shared" si="0"/>
        <v>0</v>
      </c>
      <c r="M56">
        <f t="shared" si="0"/>
        <v>0</v>
      </c>
      <c r="N56" s="28">
        <v>0</v>
      </c>
      <c r="O56" s="28">
        <v>0</v>
      </c>
      <c r="P56" s="2">
        <v>0</v>
      </c>
      <c r="Q56" s="2">
        <v>0</v>
      </c>
      <c r="R56" t="s">
        <v>245</v>
      </c>
      <c r="S56">
        <f t="shared" si="1"/>
        <v>0</v>
      </c>
      <c r="T56">
        <f t="shared" si="1"/>
        <v>0</v>
      </c>
      <c r="U56" s="28">
        <v>0</v>
      </c>
      <c r="V56" s="28">
        <v>0</v>
      </c>
      <c r="W56" s="2">
        <v>0</v>
      </c>
      <c r="X56" s="2">
        <v>0</v>
      </c>
      <c r="Y56">
        <f t="shared" si="2"/>
        <v>0</v>
      </c>
      <c r="Z56">
        <f t="shared" si="2"/>
        <v>0</v>
      </c>
    </row>
    <row r="57" spans="1:26">
      <c r="A57">
        <v>796</v>
      </c>
      <c r="B57" t="s">
        <v>247</v>
      </c>
      <c r="C57" t="s">
        <v>248</v>
      </c>
      <c r="D57">
        <v>239026</v>
      </c>
      <c r="E57" t="s">
        <v>249</v>
      </c>
      <c r="F57" s="29">
        <v>239026</v>
      </c>
      <c r="G57" t="s">
        <v>248</v>
      </c>
      <c r="H57" s="28">
        <v>0</v>
      </c>
      <c r="I57" s="28">
        <v>8.9151685658969304E-8</v>
      </c>
      <c r="J57" s="2">
        <v>0</v>
      </c>
      <c r="K57" s="2">
        <v>0</v>
      </c>
      <c r="L57">
        <f t="shared" si="0"/>
        <v>0</v>
      </c>
      <c r="M57">
        <f t="shared" si="0"/>
        <v>8.9151685658969304E-8</v>
      </c>
      <c r="N57" s="28">
        <v>0</v>
      </c>
      <c r="O57" s="28">
        <v>0</v>
      </c>
      <c r="P57" s="2">
        <v>0</v>
      </c>
      <c r="Q57" s="2">
        <v>0</v>
      </c>
      <c r="R57" s="29">
        <v>239026</v>
      </c>
      <c r="S57">
        <f t="shared" si="1"/>
        <v>0</v>
      </c>
      <c r="T57">
        <f t="shared" si="1"/>
        <v>0</v>
      </c>
      <c r="U57" s="28">
        <v>0</v>
      </c>
      <c r="V57" s="28">
        <v>0</v>
      </c>
      <c r="W57" s="2">
        <v>0</v>
      </c>
      <c r="X57" s="2">
        <v>0</v>
      </c>
      <c r="Y57">
        <f t="shared" si="2"/>
        <v>0</v>
      </c>
      <c r="Z57">
        <f t="shared" si="2"/>
        <v>8.9151685658969304E-8</v>
      </c>
    </row>
    <row r="58" spans="1:26">
      <c r="A58">
        <v>1460</v>
      </c>
      <c r="B58" t="s">
        <v>250</v>
      </c>
      <c r="C58" t="s">
        <v>251</v>
      </c>
      <c r="D58" t="s">
        <v>252</v>
      </c>
      <c r="E58" t="s">
        <v>253</v>
      </c>
      <c r="F58" t="s">
        <v>252</v>
      </c>
      <c r="G58" t="s">
        <v>251</v>
      </c>
      <c r="H58" s="28">
        <v>3.9447640339062796E-3</v>
      </c>
      <c r="I58" s="28">
        <v>0</v>
      </c>
      <c r="J58" s="2">
        <v>0</v>
      </c>
      <c r="K58" s="2">
        <v>0</v>
      </c>
      <c r="L58">
        <f t="shared" si="0"/>
        <v>3.9447640339062796E-3</v>
      </c>
      <c r="M58">
        <f t="shared" si="0"/>
        <v>0</v>
      </c>
      <c r="N58" s="28">
        <v>0</v>
      </c>
      <c r="O58" s="28">
        <v>0</v>
      </c>
      <c r="P58" s="2">
        <v>0</v>
      </c>
      <c r="Q58" s="2">
        <v>0</v>
      </c>
      <c r="R58" t="s">
        <v>252</v>
      </c>
      <c r="S58">
        <f t="shared" si="1"/>
        <v>-4.9274414943366804E-3</v>
      </c>
      <c r="T58">
        <f t="shared" si="1"/>
        <v>0</v>
      </c>
      <c r="U58" s="28">
        <v>4.9274414943366804E-3</v>
      </c>
      <c r="V58" s="28">
        <v>0</v>
      </c>
      <c r="W58" s="2">
        <v>0</v>
      </c>
      <c r="X58" s="2">
        <v>0</v>
      </c>
      <c r="Y58">
        <f t="shared" si="2"/>
        <v>-9.8267746043040078E-4</v>
      </c>
      <c r="Z58">
        <f t="shared" si="2"/>
        <v>0</v>
      </c>
    </row>
    <row r="59" spans="1:26">
      <c r="A59">
        <v>1397</v>
      </c>
      <c r="B59" t="s">
        <v>254</v>
      </c>
      <c r="C59" t="s">
        <v>255</v>
      </c>
      <c r="D59" t="s">
        <v>256</v>
      </c>
      <c r="E59" t="s">
        <v>257</v>
      </c>
      <c r="F59" t="s">
        <v>256</v>
      </c>
      <c r="G59" t="s">
        <v>255</v>
      </c>
      <c r="H59" s="28">
        <v>0</v>
      </c>
      <c r="I59" s="28">
        <v>0</v>
      </c>
      <c r="J59" s="2">
        <v>0</v>
      </c>
      <c r="K59" s="2">
        <v>0</v>
      </c>
      <c r="L59">
        <f t="shared" si="0"/>
        <v>0</v>
      </c>
      <c r="M59">
        <f t="shared" si="0"/>
        <v>0</v>
      </c>
      <c r="N59" s="28">
        <v>0</v>
      </c>
      <c r="O59" s="28">
        <v>0</v>
      </c>
      <c r="P59" s="2">
        <v>0</v>
      </c>
      <c r="Q59" s="2">
        <v>0</v>
      </c>
      <c r="R59" t="s">
        <v>256</v>
      </c>
      <c r="S59">
        <f t="shared" si="1"/>
        <v>0</v>
      </c>
      <c r="T59">
        <f t="shared" si="1"/>
        <v>0</v>
      </c>
      <c r="U59" s="28">
        <v>0</v>
      </c>
      <c r="V59" s="28">
        <v>0</v>
      </c>
      <c r="W59" s="2">
        <v>0</v>
      </c>
      <c r="X59" s="2">
        <v>0</v>
      </c>
      <c r="Y59">
        <f t="shared" si="2"/>
        <v>0</v>
      </c>
      <c r="Z59">
        <f t="shared" si="2"/>
        <v>0</v>
      </c>
    </row>
    <row r="60" spans="1:26">
      <c r="A60">
        <v>134</v>
      </c>
      <c r="B60" t="s">
        <v>258</v>
      </c>
      <c r="C60" t="s">
        <v>259</v>
      </c>
      <c r="D60" t="s">
        <v>260</v>
      </c>
      <c r="E60" t="s">
        <v>261</v>
      </c>
      <c r="F60" t="s">
        <v>260</v>
      </c>
      <c r="G60" t="s">
        <v>259</v>
      </c>
      <c r="H60" s="28">
        <v>0</v>
      </c>
      <c r="I60" s="28">
        <v>0</v>
      </c>
      <c r="J60" s="2">
        <v>0</v>
      </c>
      <c r="K60" s="2">
        <v>0</v>
      </c>
      <c r="L60">
        <f t="shared" si="0"/>
        <v>0</v>
      </c>
      <c r="M60">
        <f t="shared" si="0"/>
        <v>0</v>
      </c>
      <c r="N60" s="28">
        <v>0</v>
      </c>
      <c r="O60" s="28">
        <v>0</v>
      </c>
      <c r="P60" s="2">
        <v>0</v>
      </c>
      <c r="Q60" s="2">
        <v>0</v>
      </c>
      <c r="R60" t="s">
        <v>260</v>
      </c>
      <c r="S60">
        <f t="shared" si="1"/>
        <v>0</v>
      </c>
      <c r="T60">
        <f t="shared" si="1"/>
        <v>0</v>
      </c>
      <c r="U60" s="28">
        <v>0</v>
      </c>
      <c r="V60" s="28">
        <v>0</v>
      </c>
      <c r="W60" s="2">
        <v>0</v>
      </c>
      <c r="X60" s="2">
        <v>0</v>
      </c>
      <c r="Y60">
        <f t="shared" si="2"/>
        <v>0</v>
      </c>
      <c r="Z60">
        <f t="shared" si="2"/>
        <v>0</v>
      </c>
    </row>
    <row r="61" spans="1:26">
      <c r="A61">
        <v>1768</v>
      </c>
      <c r="B61" t="s">
        <v>262</v>
      </c>
      <c r="C61" t="s">
        <v>263</v>
      </c>
      <c r="D61" t="s">
        <v>264</v>
      </c>
      <c r="E61" t="s">
        <v>265</v>
      </c>
      <c r="F61" t="s">
        <v>264</v>
      </c>
      <c r="G61" t="s">
        <v>263</v>
      </c>
      <c r="H61" s="28">
        <v>0</v>
      </c>
      <c r="I61" s="28">
        <v>0</v>
      </c>
      <c r="J61" s="2">
        <v>0</v>
      </c>
      <c r="K61" s="2">
        <v>0</v>
      </c>
      <c r="L61">
        <f t="shared" si="0"/>
        <v>0</v>
      </c>
      <c r="M61">
        <f t="shared" si="0"/>
        <v>0</v>
      </c>
      <c r="N61" s="28">
        <v>0</v>
      </c>
      <c r="O61" s="28">
        <v>0</v>
      </c>
      <c r="P61" s="2">
        <v>0</v>
      </c>
      <c r="Q61" s="2">
        <v>0</v>
      </c>
      <c r="R61" t="s">
        <v>264</v>
      </c>
      <c r="S61">
        <f t="shared" si="1"/>
        <v>0</v>
      </c>
      <c r="T61">
        <f t="shared" si="1"/>
        <v>0</v>
      </c>
      <c r="U61" s="28">
        <v>0</v>
      </c>
      <c r="V61" s="28">
        <v>0</v>
      </c>
      <c r="W61" s="2">
        <v>0</v>
      </c>
      <c r="X61" s="2">
        <v>0</v>
      </c>
      <c r="Y61">
        <f t="shared" si="2"/>
        <v>0</v>
      </c>
      <c r="Z61">
        <f t="shared" si="2"/>
        <v>0</v>
      </c>
    </row>
    <row r="62" spans="1:26">
      <c r="A62">
        <v>338</v>
      </c>
      <c r="B62" t="s">
        <v>266</v>
      </c>
      <c r="C62" t="s">
        <v>267</v>
      </c>
      <c r="D62" t="s">
        <v>268</v>
      </c>
      <c r="E62" t="s">
        <v>269</v>
      </c>
      <c r="F62" t="s">
        <v>268</v>
      </c>
      <c r="G62" t="s">
        <v>267</v>
      </c>
      <c r="H62" s="28">
        <v>0</v>
      </c>
      <c r="I62" s="28">
        <v>0</v>
      </c>
      <c r="J62" s="2">
        <v>0</v>
      </c>
      <c r="K62" s="2">
        <v>0</v>
      </c>
      <c r="L62">
        <f t="shared" si="0"/>
        <v>0</v>
      </c>
      <c r="M62">
        <f t="shared" si="0"/>
        <v>0</v>
      </c>
      <c r="N62" s="28">
        <v>0</v>
      </c>
      <c r="O62" s="28">
        <v>0</v>
      </c>
      <c r="P62" s="2">
        <v>0</v>
      </c>
      <c r="Q62" s="2">
        <v>0</v>
      </c>
      <c r="R62" t="s">
        <v>268</v>
      </c>
      <c r="S62">
        <f t="shared" si="1"/>
        <v>0</v>
      </c>
      <c r="T62">
        <f t="shared" si="1"/>
        <v>0</v>
      </c>
      <c r="U62" s="28">
        <v>0</v>
      </c>
      <c r="V62" s="28">
        <v>0</v>
      </c>
      <c r="W62" s="2">
        <v>0</v>
      </c>
      <c r="X62" s="2">
        <v>0</v>
      </c>
      <c r="Y62">
        <f t="shared" si="2"/>
        <v>0</v>
      </c>
      <c r="Z62">
        <f t="shared" si="2"/>
        <v>0</v>
      </c>
    </row>
    <row r="63" spans="1:26">
      <c r="A63">
        <v>551</v>
      </c>
      <c r="B63" t="s">
        <v>270</v>
      </c>
      <c r="C63" t="s">
        <v>271</v>
      </c>
      <c r="D63" t="s">
        <v>272</v>
      </c>
      <c r="E63" t="s">
        <v>273</v>
      </c>
      <c r="F63" t="s">
        <v>272</v>
      </c>
      <c r="G63" t="s">
        <v>271</v>
      </c>
      <c r="H63" s="28">
        <v>0</v>
      </c>
      <c r="I63" s="28">
        <v>0</v>
      </c>
      <c r="J63" s="2">
        <v>0</v>
      </c>
      <c r="K63" s="2">
        <v>0</v>
      </c>
      <c r="L63">
        <f t="shared" si="0"/>
        <v>0</v>
      </c>
      <c r="M63">
        <f t="shared" si="0"/>
        <v>0</v>
      </c>
      <c r="N63" s="28">
        <v>0</v>
      </c>
      <c r="O63" s="28">
        <v>0</v>
      </c>
      <c r="P63" s="2">
        <v>0</v>
      </c>
      <c r="Q63" s="2">
        <v>0</v>
      </c>
      <c r="R63" t="s">
        <v>272</v>
      </c>
      <c r="S63">
        <f t="shared" si="1"/>
        <v>0</v>
      </c>
      <c r="T63">
        <f t="shared" si="1"/>
        <v>0</v>
      </c>
      <c r="U63" s="28">
        <v>0</v>
      </c>
      <c r="V63" s="28">
        <v>0</v>
      </c>
      <c r="W63" s="2">
        <v>0</v>
      </c>
      <c r="X63" s="2">
        <v>0</v>
      </c>
      <c r="Y63">
        <f t="shared" si="2"/>
        <v>0</v>
      </c>
      <c r="Z63">
        <f t="shared" si="2"/>
        <v>0</v>
      </c>
    </row>
    <row r="64" spans="1:26">
      <c r="A64">
        <v>123</v>
      </c>
      <c r="B64" t="s">
        <v>274</v>
      </c>
      <c r="C64" t="s">
        <v>275</v>
      </c>
      <c r="D64" t="s">
        <v>276</v>
      </c>
      <c r="E64" t="s">
        <v>277</v>
      </c>
      <c r="F64" t="s">
        <v>276</v>
      </c>
      <c r="G64" t="s">
        <v>275</v>
      </c>
      <c r="H64" s="28">
        <v>0</v>
      </c>
      <c r="I64" s="28">
        <v>0</v>
      </c>
      <c r="J64" s="2">
        <v>0</v>
      </c>
      <c r="K64" s="2">
        <v>0</v>
      </c>
      <c r="L64">
        <f t="shared" si="0"/>
        <v>0</v>
      </c>
      <c r="M64">
        <f t="shared" si="0"/>
        <v>0</v>
      </c>
      <c r="N64" s="28">
        <v>0</v>
      </c>
      <c r="O64" s="28">
        <v>0</v>
      </c>
      <c r="P64" s="2">
        <v>0</v>
      </c>
      <c r="Q64" s="2">
        <v>0</v>
      </c>
      <c r="R64" t="s">
        <v>276</v>
      </c>
      <c r="S64">
        <f t="shared" si="1"/>
        <v>0</v>
      </c>
      <c r="T64">
        <f t="shared" si="1"/>
        <v>0</v>
      </c>
      <c r="U64" s="28">
        <v>0</v>
      </c>
      <c r="V64" s="28">
        <v>0</v>
      </c>
      <c r="W64" s="2">
        <v>0</v>
      </c>
      <c r="X64" s="2">
        <v>0</v>
      </c>
      <c r="Y64">
        <f t="shared" si="2"/>
        <v>0</v>
      </c>
      <c r="Z64">
        <f t="shared" si="2"/>
        <v>0</v>
      </c>
    </row>
    <row r="65" spans="1:26">
      <c r="A65">
        <v>289</v>
      </c>
      <c r="B65" t="s">
        <v>278</v>
      </c>
      <c r="C65" t="s">
        <v>279</v>
      </c>
      <c r="D65" t="s">
        <v>280</v>
      </c>
      <c r="E65" t="s">
        <v>281</v>
      </c>
      <c r="F65" t="s">
        <v>280</v>
      </c>
      <c r="G65" t="s">
        <v>279</v>
      </c>
      <c r="H65" s="28">
        <v>0</v>
      </c>
      <c r="I65" s="28">
        <v>0</v>
      </c>
      <c r="J65" s="2">
        <v>0</v>
      </c>
      <c r="K65" s="2">
        <v>0</v>
      </c>
      <c r="L65">
        <f t="shared" si="0"/>
        <v>0</v>
      </c>
      <c r="M65">
        <f t="shared" si="0"/>
        <v>0</v>
      </c>
      <c r="N65" s="28">
        <v>0</v>
      </c>
      <c r="O65" s="28">
        <v>0</v>
      </c>
      <c r="P65" s="2">
        <v>0</v>
      </c>
      <c r="Q65" s="2">
        <v>0</v>
      </c>
      <c r="R65" t="s">
        <v>280</v>
      </c>
      <c r="S65">
        <f t="shared" si="1"/>
        <v>0</v>
      </c>
      <c r="T65">
        <f t="shared" si="1"/>
        <v>0</v>
      </c>
      <c r="U65" s="28">
        <v>0</v>
      </c>
      <c r="V65" s="28">
        <v>0</v>
      </c>
      <c r="W65" s="2">
        <v>0</v>
      </c>
      <c r="X65" s="2">
        <v>0</v>
      </c>
      <c r="Y65">
        <f t="shared" si="2"/>
        <v>0</v>
      </c>
      <c r="Z65">
        <f t="shared" si="2"/>
        <v>0</v>
      </c>
    </row>
    <row r="66" spans="1:26">
      <c r="A66">
        <v>1131</v>
      </c>
      <c r="B66" t="s">
        <v>282</v>
      </c>
      <c r="C66" t="s">
        <v>283</v>
      </c>
      <c r="D66" t="s">
        <v>284</v>
      </c>
      <c r="E66" t="s">
        <v>285</v>
      </c>
      <c r="F66" t="s">
        <v>284</v>
      </c>
      <c r="G66" t="s">
        <v>283</v>
      </c>
      <c r="H66" s="28">
        <v>0</v>
      </c>
      <c r="I66" s="28">
        <v>0</v>
      </c>
      <c r="J66" s="2">
        <v>0</v>
      </c>
      <c r="K66" s="2">
        <v>0</v>
      </c>
      <c r="L66">
        <f t="shared" ref="L66:M129" si="3">H66-N66</f>
        <v>0</v>
      </c>
      <c r="M66">
        <f t="shared" si="3"/>
        <v>0</v>
      </c>
      <c r="N66" s="28">
        <v>0</v>
      </c>
      <c r="O66" s="28">
        <v>0</v>
      </c>
      <c r="P66" s="2">
        <v>0</v>
      </c>
      <c r="Q66" s="2">
        <v>0</v>
      </c>
      <c r="R66" t="s">
        <v>284</v>
      </c>
      <c r="S66">
        <f t="shared" ref="S66:T129" si="4">N66-U66</f>
        <v>0</v>
      </c>
      <c r="T66">
        <f t="shared" si="4"/>
        <v>0</v>
      </c>
      <c r="U66" s="28">
        <v>0</v>
      </c>
      <c r="V66" s="28">
        <v>0</v>
      </c>
      <c r="W66" s="2">
        <v>0</v>
      </c>
      <c r="X66" s="2">
        <v>0</v>
      </c>
      <c r="Y66">
        <f t="shared" ref="Y66:Z129" si="5">H66-U66</f>
        <v>0</v>
      </c>
      <c r="Z66">
        <f t="shared" si="5"/>
        <v>0</v>
      </c>
    </row>
    <row r="67" spans="1:26">
      <c r="A67">
        <v>1451</v>
      </c>
      <c r="B67" t="s">
        <v>286</v>
      </c>
      <c r="C67" t="s">
        <v>287</v>
      </c>
      <c r="D67" t="s">
        <v>288</v>
      </c>
      <c r="E67" t="s">
        <v>289</v>
      </c>
      <c r="F67" t="s">
        <v>288</v>
      </c>
      <c r="G67" t="s">
        <v>287</v>
      </c>
      <c r="H67" s="28">
        <v>0</v>
      </c>
      <c r="I67" s="28">
        <v>0</v>
      </c>
      <c r="J67" s="2">
        <v>0</v>
      </c>
      <c r="K67" s="2">
        <v>0</v>
      </c>
      <c r="L67">
        <f t="shared" si="3"/>
        <v>0</v>
      </c>
      <c r="M67">
        <f t="shared" si="3"/>
        <v>0</v>
      </c>
      <c r="N67" s="28">
        <v>0</v>
      </c>
      <c r="O67" s="28">
        <v>0</v>
      </c>
      <c r="P67" s="2">
        <v>0</v>
      </c>
      <c r="Q67" s="2">
        <v>0</v>
      </c>
      <c r="R67" t="s">
        <v>288</v>
      </c>
      <c r="S67">
        <f t="shared" si="4"/>
        <v>0</v>
      </c>
      <c r="T67">
        <f t="shared" si="4"/>
        <v>0</v>
      </c>
      <c r="U67" s="28">
        <v>0</v>
      </c>
      <c r="V67" s="28">
        <v>0</v>
      </c>
      <c r="W67" s="2">
        <v>0</v>
      </c>
      <c r="X67" s="2">
        <v>0</v>
      </c>
      <c r="Y67">
        <f t="shared" si="5"/>
        <v>0</v>
      </c>
      <c r="Z67">
        <f t="shared" si="5"/>
        <v>0</v>
      </c>
    </row>
    <row r="68" spans="1:26">
      <c r="A68">
        <v>1719</v>
      </c>
      <c r="B68" t="s">
        <v>290</v>
      </c>
      <c r="C68" t="s">
        <v>291</v>
      </c>
      <c r="D68" t="s">
        <v>292</v>
      </c>
      <c r="E68" t="s">
        <v>293</v>
      </c>
      <c r="F68" t="s">
        <v>292</v>
      </c>
      <c r="G68" t="s">
        <v>291</v>
      </c>
      <c r="H68" s="28">
        <v>0</v>
      </c>
      <c r="I68" s="28">
        <v>0</v>
      </c>
      <c r="J68" s="2">
        <v>0</v>
      </c>
      <c r="K68" s="2">
        <v>0</v>
      </c>
      <c r="L68">
        <f t="shared" si="3"/>
        <v>0</v>
      </c>
      <c r="M68">
        <f t="shared" si="3"/>
        <v>0</v>
      </c>
      <c r="N68" s="28">
        <v>0</v>
      </c>
      <c r="O68" s="28">
        <v>0</v>
      </c>
      <c r="P68" s="2">
        <v>0</v>
      </c>
      <c r="Q68" s="2">
        <v>0</v>
      </c>
      <c r="R68" t="s">
        <v>292</v>
      </c>
      <c r="S68">
        <f t="shared" si="4"/>
        <v>0</v>
      </c>
      <c r="T68">
        <f t="shared" si="4"/>
        <v>0</v>
      </c>
      <c r="U68" s="28">
        <v>0</v>
      </c>
      <c r="V68" s="28">
        <v>0</v>
      </c>
      <c r="W68" s="2">
        <v>0</v>
      </c>
      <c r="X68" s="2">
        <v>0</v>
      </c>
      <c r="Y68">
        <f t="shared" si="5"/>
        <v>0</v>
      </c>
      <c r="Z68">
        <f t="shared" si="5"/>
        <v>0</v>
      </c>
    </row>
    <row r="69" spans="1:26">
      <c r="A69">
        <v>282</v>
      </c>
      <c r="B69" t="s">
        <v>294</v>
      </c>
      <c r="C69" t="s">
        <v>295</v>
      </c>
      <c r="D69" t="s">
        <v>296</v>
      </c>
      <c r="E69" t="s">
        <v>297</v>
      </c>
      <c r="F69" t="s">
        <v>296</v>
      </c>
      <c r="G69" t="s">
        <v>295</v>
      </c>
      <c r="H69" s="28">
        <v>0</v>
      </c>
      <c r="I69" s="28">
        <v>0</v>
      </c>
      <c r="J69" s="2">
        <v>0</v>
      </c>
      <c r="K69" s="2">
        <v>0</v>
      </c>
      <c r="L69">
        <f t="shared" si="3"/>
        <v>0</v>
      </c>
      <c r="M69">
        <f t="shared" si="3"/>
        <v>0</v>
      </c>
      <c r="N69" s="28">
        <v>0</v>
      </c>
      <c r="O69" s="28">
        <v>0</v>
      </c>
      <c r="P69" s="2">
        <v>0</v>
      </c>
      <c r="Q69" s="2">
        <v>0</v>
      </c>
      <c r="R69" t="s">
        <v>296</v>
      </c>
      <c r="S69">
        <f t="shared" si="4"/>
        <v>0</v>
      </c>
      <c r="T69">
        <f t="shared" si="4"/>
        <v>0</v>
      </c>
      <c r="U69" s="28">
        <v>0</v>
      </c>
      <c r="V69" s="28">
        <v>0</v>
      </c>
      <c r="W69" s="2">
        <v>0</v>
      </c>
      <c r="X69" s="2">
        <v>0</v>
      </c>
      <c r="Y69">
        <f t="shared" si="5"/>
        <v>0</v>
      </c>
      <c r="Z69">
        <f t="shared" si="5"/>
        <v>0</v>
      </c>
    </row>
    <row r="70" spans="1:26">
      <c r="A70">
        <v>1130</v>
      </c>
      <c r="B70" t="s">
        <v>298</v>
      </c>
      <c r="C70" t="s">
        <v>299</v>
      </c>
      <c r="D70" t="s">
        <v>300</v>
      </c>
      <c r="E70" t="s">
        <v>301</v>
      </c>
      <c r="F70" t="s">
        <v>300</v>
      </c>
      <c r="G70" t="s">
        <v>299</v>
      </c>
      <c r="H70" s="28">
        <v>0</v>
      </c>
      <c r="I70" s="28">
        <v>0</v>
      </c>
      <c r="J70" s="2">
        <v>0</v>
      </c>
      <c r="K70" s="2">
        <v>0</v>
      </c>
      <c r="L70">
        <f t="shared" si="3"/>
        <v>0</v>
      </c>
      <c r="M70">
        <f t="shared" si="3"/>
        <v>0</v>
      </c>
      <c r="N70" s="28">
        <v>0</v>
      </c>
      <c r="O70" s="28">
        <v>0</v>
      </c>
      <c r="P70" s="2">
        <v>0</v>
      </c>
      <c r="Q70" s="2">
        <v>0</v>
      </c>
      <c r="R70" t="s">
        <v>300</v>
      </c>
      <c r="S70">
        <f t="shared" si="4"/>
        <v>0</v>
      </c>
      <c r="T70">
        <f t="shared" si="4"/>
        <v>0</v>
      </c>
      <c r="U70" s="28">
        <v>0</v>
      </c>
      <c r="V70" s="28">
        <v>0</v>
      </c>
      <c r="W70" s="2">
        <v>0</v>
      </c>
      <c r="X70" s="2">
        <v>0</v>
      </c>
      <c r="Y70">
        <f t="shared" si="5"/>
        <v>0</v>
      </c>
      <c r="Z70">
        <f t="shared" si="5"/>
        <v>0</v>
      </c>
    </row>
    <row r="71" spans="1:26">
      <c r="A71">
        <v>1767</v>
      </c>
      <c r="B71" t="s">
        <v>302</v>
      </c>
      <c r="C71" t="s">
        <v>303</v>
      </c>
      <c r="D71" t="s">
        <v>304</v>
      </c>
      <c r="E71" t="s">
        <v>305</v>
      </c>
      <c r="F71" t="s">
        <v>304</v>
      </c>
      <c r="G71" t="s">
        <v>303</v>
      </c>
      <c r="H71" s="28">
        <v>0</v>
      </c>
      <c r="I71" s="28">
        <v>0</v>
      </c>
      <c r="J71" s="2">
        <v>0</v>
      </c>
      <c r="K71" s="2">
        <v>0</v>
      </c>
      <c r="L71">
        <f t="shared" si="3"/>
        <v>0</v>
      </c>
      <c r="M71">
        <f t="shared" si="3"/>
        <v>0</v>
      </c>
      <c r="N71" s="28">
        <v>0</v>
      </c>
      <c r="O71" s="28">
        <v>0</v>
      </c>
      <c r="P71" s="2">
        <v>0</v>
      </c>
      <c r="Q71" s="2">
        <v>0</v>
      </c>
      <c r="R71" t="s">
        <v>304</v>
      </c>
      <c r="S71">
        <f t="shared" si="4"/>
        <v>0</v>
      </c>
      <c r="T71">
        <f t="shared" si="4"/>
        <v>0</v>
      </c>
      <c r="U71" s="28">
        <v>0</v>
      </c>
      <c r="V71" s="28">
        <v>0</v>
      </c>
      <c r="W71" s="2">
        <v>0</v>
      </c>
      <c r="X71" s="2">
        <v>0</v>
      </c>
      <c r="Y71">
        <f t="shared" si="5"/>
        <v>0</v>
      </c>
      <c r="Z71">
        <f t="shared" si="5"/>
        <v>0</v>
      </c>
    </row>
    <row r="72" spans="1:26">
      <c r="A72">
        <v>1623</v>
      </c>
      <c r="B72" t="s">
        <v>306</v>
      </c>
      <c r="C72" t="s">
        <v>307</v>
      </c>
      <c r="D72" t="s">
        <v>308</v>
      </c>
      <c r="E72" t="s">
        <v>309</v>
      </c>
      <c r="F72" t="s">
        <v>308</v>
      </c>
      <c r="G72" t="s">
        <v>307</v>
      </c>
      <c r="H72" s="28">
        <v>0</v>
      </c>
      <c r="I72" s="28">
        <v>0</v>
      </c>
      <c r="J72" s="2">
        <v>0</v>
      </c>
      <c r="K72" s="2">
        <v>0</v>
      </c>
      <c r="L72">
        <f t="shared" si="3"/>
        <v>0</v>
      </c>
      <c r="M72">
        <f t="shared" si="3"/>
        <v>0</v>
      </c>
      <c r="N72" s="28">
        <v>0</v>
      </c>
      <c r="O72" s="28">
        <v>0</v>
      </c>
      <c r="P72" s="2">
        <v>0</v>
      </c>
      <c r="Q72" s="2">
        <v>0</v>
      </c>
      <c r="R72" t="s">
        <v>308</v>
      </c>
      <c r="S72">
        <f t="shared" si="4"/>
        <v>0</v>
      </c>
      <c r="T72">
        <f t="shared" si="4"/>
        <v>0</v>
      </c>
      <c r="U72" s="28">
        <v>0</v>
      </c>
      <c r="V72" s="28">
        <v>0</v>
      </c>
      <c r="W72" s="2">
        <v>0</v>
      </c>
      <c r="X72" s="2">
        <v>0</v>
      </c>
      <c r="Y72">
        <f t="shared" si="5"/>
        <v>0</v>
      </c>
      <c r="Z72">
        <f t="shared" si="5"/>
        <v>0</v>
      </c>
    </row>
    <row r="73" spans="1:26">
      <c r="A73">
        <v>1769</v>
      </c>
      <c r="B73" t="s">
        <v>310</v>
      </c>
      <c r="C73" t="s">
        <v>311</v>
      </c>
      <c r="D73" t="s">
        <v>312</v>
      </c>
      <c r="E73" t="s">
        <v>313</v>
      </c>
      <c r="F73" t="s">
        <v>312</v>
      </c>
      <c r="G73" t="s">
        <v>311</v>
      </c>
      <c r="H73" s="28">
        <v>0</v>
      </c>
      <c r="I73" s="28">
        <v>0</v>
      </c>
      <c r="J73" s="2">
        <v>0</v>
      </c>
      <c r="K73" s="2">
        <v>0</v>
      </c>
      <c r="L73">
        <f t="shared" si="3"/>
        <v>0</v>
      </c>
      <c r="M73">
        <f t="shared" si="3"/>
        <v>0</v>
      </c>
      <c r="N73" s="28">
        <v>0</v>
      </c>
      <c r="O73" s="28">
        <v>0</v>
      </c>
      <c r="P73" s="2">
        <v>0</v>
      </c>
      <c r="Q73" s="2">
        <v>0</v>
      </c>
      <c r="R73" t="s">
        <v>312</v>
      </c>
      <c r="S73">
        <f t="shared" si="4"/>
        <v>0</v>
      </c>
      <c r="T73">
        <f t="shared" si="4"/>
        <v>0</v>
      </c>
      <c r="U73" s="28">
        <v>0</v>
      </c>
      <c r="V73" s="28">
        <v>0</v>
      </c>
      <c r="W73" s="2">
        <v>0</v>
      </c>
      <c r="X73" s="2">
        <v>0</v>
      </c>
      <c r="Y73">
        <f t="shared" si="5"/>
        <v>0</v>
      </c>
      <c r="Z73">
        <f t="shared" si="5"/>
        <v>0</v>
      </c>
    </row>
    <row r="74" spans="1:26">
      <c r="A74">
        <v>312</v>
      </c>
      <c r="B74" t="s">
        <v>314</v>
      </c>
      <c r="C74" t="s">
        <v>315</v>
      </c>
      <c r="D74" t="s">
        <v>316</v>
      </c>
      <c r="E74" t="s">
        <v>317</v>
      </c>
      <c r="F74" t="s">
        <v>316</v>
      </c>
      <c r="G74" t="s">
        <v>315</v>
      </c>
      <c r="H74" s="28">
        <v>9.7072921765324997E-3</v>
      </c>
      <c r="I74" s="28">
        <v>0</v>
      </c>
      <c r="J74" s="2">
        <v>0</v>
      </c>
      <c r="K74" s="2">
        <v>0</v>
      </c>
      <c r="L74">
        <f t="shared" si="3"/>
        <v>9.7072921765324997E-3</v>
      </c>
      <c r="M74">
        <f t="shared" si="3"/>
        <v>0</v>
      </c>
      <c r="N74" s="28">
        <v>0</v>
      </c>
      <c r="O74" s="28">
        <v>0</v>
      </c>
      <c r="P74" s="2">
        <v>0</v>
      </c>
      <c r="Q74" s="2">
        <v>0</v>
      </c>
      <c r="R74" t="s">
        <v>316</v>
      </c>
      <c r="S74">
        <f t="shared" si="4"/>
        <v>0</v>
      </c>
      <c r="T74">
        <f t="shared" si="4"/>
        <v>-2.3526689170237699E-3</v>
      </c>
      <c r="U74" s="28">
        <v>0</v>
      </c>
      <c r="V74" s="28">
        <v>2.3526689170237699E-3</v>
      </c>
      <c r="W74" s="2">
        <v>0</v>
      </c>
      <c r="X74" s="2">
        <v>0</v>
      </c>
      <c r="Y74">
        <f t="shared" si="5"/>
        <v>9.7072921765324997E-3</v>
      </c>
      <c r="Z74">
        <f t="shared" si="5"/>
        <v>-2.3526689170237699E-3</v>
      </c>
    </row>
    <row r="75" spans="1:26">
      <c r="A75">
        <v>36</v>
      </c>
      <c r="B75" t="s">
        <v>318</v>
      </c>
      <c r="C75" t="s">
        <v>319</v>
      </c>
      <c r="D75" t="s">
        <v>320</v>
      </c>
      <c r="E75" t="s">
        <v>321</v>
      </c>
      <c r="F75" t="s">
        <v>320</v>
      </c>
      <c r="G75" t="s">
        <v>319</v>
      </c>
      <c r="H75" s="28">
        <v>0</v>
      </c>
      <c r="I75" s="28">
        <v>3.6702224563769002E-2</v>
      </c>
      <c r="J75" s="2">
        <v>0</v>
      </c>
      <c r="K75" s="2">
        <v>0</v>
      </c>
      <c r="L75">
        <f t="shared" si="3"/>
        <v>0</v>
      </c>
      <c r="M75">
        <f t="shared" si="3"/>
        <v>-2.1697775436230998E-2</v>
      </c>
      <c r="N75" s="28">
        <v>0</v>
      </c>
      <c r="O75" s="28">
        <v>5.8400000000000001E-2</v>
      </c>
      <c r="P75" s="2">
        <v>0</v>
      </c>
      <c r="Q75" s="2">
        <v>0</v>
      </c>
      <c r="R75" t="s">
        <v>320</v>
      </c>
      <c r="S75">
        <f t="shared" si="4"/>
        <v>0</v>
      </c>
      <c r="T75">
        <f t="shared" si="4"/>
        <v>9.4630780414388035E-3</v>
      </c>
      <c r="U75" s="28">
        <v>0</v>
      </c>
      <c r="V75" s="28">
        <v>4.8936921958561197E-2</v>
      </c>
      <c r="W75" s="2">
        <v>0</v>
      </c>
      <c r="X75" s="2">
        <v>0</v>
      </c>
      <c r="Y75">
        <f t="shared" si="5"/>
        <v>0</v>
      </c>
      <c r="Z75">
        <f t="shared" si="5"/>
        <v>-1.2234697394792195E-2</v>
      </c>
    </row>
    <row r="76" spans="1:26">
      <c r="A76">
        <v>813</v>
      </c>
      <c r="B76" t="s">
        <v>322</v>
      </c>
      <c r="C76" t="s">
        <v>323</v>
      </c>
      <c r="D76" t="s">
        <v>324</v>
      </c>
      <c r="E76" t="s">
        <v>325</v>
      </c>
      <c r="F76" t="s">
        <v>324</v>
      </c>
      <c r="G76" t="s">
        <v>326</v>
      </c>
      <c r="H76" s="28">
        <v>0</v>
      </c>
      <c r="I76" s="28">
        <v>0</v>
      </c>
      <c r="J76" s="2">
        <v>0</v>
      </c>
      <c r="K76" s="2">
        <v>0</v>
      </c>
      <c r="L76">
        <f t="shared" si="3"/>
        <v>0</v>
      </c>
      <c r="M76">
        <f t="shared" si="3"/>
        <v>0</v>
      </c>
      <c r="N76" s="28">
        <v>0</v>
      </c>
      <c r="O76" s="28">
        <v>0</v>
      </c>
      <c r="P76" s="2">
        <v>0</v>
      </c>
      <c r="Q76" s="2">
        <v>0</v>
      </c>
      <c r="R76" t="s">
        <v>324</v>
      </c>
      <c r="S76">
        <f t="shared" si="4"/>
        <v>0</v>
      </c>
      <c r="T76">
        <f t="shared" si="4"/>
        <v>0</v>
      </c>
      <c r="U76" s="28">
        <v>0</v>
      </c>
      <c r="V76" s="28">
        <v>0</v>
      </c>
      <c r="W76" s="2">
        <v>0</v>
      </c>
      <c r="X76" s="2">
        <v>0</v>
      </c>
      <c r="Y76">
        <f t="shared" si="5"/>
        <v>0</v>
      </c>
      <c r="Z76">
        <f t="shared" si="5"/>
        <v>0</v>
      </c>
    </row>
    <row r="77" spans="1:26">
      <c r="A77">
        <v>220</v>
      </c>
      <c r="B77" t="s">
        <v>327</v>
      </c>
      <c r="C77" t="s">
        <v>328</v>
      </c>
      <c r="D77" t="s">
        <v>329</v>
      </c>
      <c r="E77" t="s">
        <v>330</v>
      </c>
      <c r="F77" t="s">
        <v>329</v>
      </c>
      <c r="G77" t="s">
        <v>328</v>
      </c>
      <c r="H77" s="28">
        <v>0</v>
      </c>
      <c r="I77" s="28">
        <v>0</v>
      </c>
      <c r="J77" s="2">
        <v>0</v>
      </c>
      <c r="K77" s="2">
        <v>0</v>
      </c>
      <c r="L77">
        <f t="shared" si="3"/>
        <v>0</v>
      </c>
      <c r="M77">
        <f t="shared" si="3"/>
        <v>0</v>
      </c>
      <c r="N77" s="28">
        <v>0</v>
      </c>
      <c r="O77" s="28">
        <v>0</v>
      </c>
      <c r="P77" s="2">
        <v>0</v>
      </c>
      <c r="Q77" s="2">
        <v>0</v>
      </c>
      <c r="R77" t="s">
        <v>329</v>
      </c>
      <c r="S77">
        <f t="shared" si="4"/>
        <v>0</v>
      </c>
      <c r="T77">
        <f t="shared" si="4"/>
        <v>0</v>
      </c>
      <c r="U77" s="28">
        <v>0</v>
      </c>
      <c r="V77" s="28">
        <v>0</v>
      </c>
      <c r="W77" s="2">
        <v>0</v>
      </c>
      <c r="X77" s="2">
        <v>0</v>
      </c>
      <c r="Y77">
        <f t="shared" si="5"/>
        <v>0</v>
      </c>
      <c r="Z77">
        <f t="shared" si="5"/>
        <v>0</v>
      </c>
    </row>
    <row r="78" spans="1:26">
      <c r="A78">
        <v>100</v>
      </c>
      <c r="B78" t="s">
        <v>331</v>
      </c>
      <c r="C78" t="s">
        <v>332</v>
      </c>
      <c r="D78" t="s">
        <v>333</v>
      </c>
      <c r="E78" t="s">
        <v>334</v>
      </c>
      <c r="F78" t="s">
        <v>333</v>
      </c>
      <c r="G78" t="s">
        <v>332</v>
      </c>
      <c r="H78" s="28">
        <v>0</v>
      </c>
      <c r="I78" s="28">
        <v>0.124565941263601</v>
      </c>
      <c r="J78" s="2">
        <v>0</v>
      </c>
      <c r="K78" s="2">
        <v>1</v>
      </c>
      <c r="L78">
        <f t="shared" si="3"/>
        <v>0</v>
      </c>
      <c r="M78">
        <f t="shared" si="3"/>
        <v>0.124565941263601</v>
      </c>
      <c r="N78" s="28">
        <v>0</v>
      </c>
      <c r="O78" s="28">
        <v>0</v>
      </c>
      <c r="P78" s="2">
        <v>0</v>
      </c>
      <c r="Q78" s="2">
        <v>0</v>
      </c>
      <c r="R78" t="s">
        <v>333</v>
      </c>
      <c r="S78">
        <f t="shared" si="4"/>
        <v>0</v>
      </c>
      <c r="T78">
        <f t="shared" si="4"/>
        <v>-5.3256032122299297E-2</v>
      </c>
      <c r="U78" s="28">
        <v>0</v>
      </c>
      <c r="V78" s="28">
        <v>5.3256032122299297E-2</v>
      </c>
      <c r="W78" s="2">
        <v>0</v>
      </c>
      <c r="X78" s="2">
        <v>0</v>
      </c>
      <c r="Y78">
        <f t="shared" si="5"/>
        <v>0</v>
      </c>
      <c r="Z78">
        <f t="shared" si="5"/>
        <v>7.1309909141301697E-2</v>
      </c>
    </row>
    <row r="79" spans="1:26">
      <c r="A79">
        <v>525</v>
      </c>
      <c r="B79" t="s">
        <v>335</v>
      </c>
      <c r="C79" t="s">
        <v>336</v>
      </c>
      <c r="D79" t="s">
        <v>337</v>
      </c>
      <c r="E79" t="s">
        <v>338</v>
      </c>
      <c r="F79" t="s">
        <v>337</v>
      </c>
      <c r="G79" t="s">
        <v>336</v>
      </c>
      <c r="H79" s="28">
        <v>0</v>
      </c>
      <c r="I79" s="28">
        <v>6.7412924934054305E-2</v>
      </c>
      <c r="J79" s="2">
        <v>0</v>
      </c>
      <c r="K79" s="2">
        <v>0</v>
      </c>
      <c r="L79">
        <f t="shared" si="3"/>
        <v>0</v>
      </c>
      <c r="M79">
        <f t="shared" si="3"/>
        <v>6.7412924934054305E-2</v>
      </c>
      <c r="N79" s="28">
        <v>0</v>
      </c>
      <c r="O79" s="28">
        <v>0</v>
      </c>
      <c r="P79" s="2">
        <v>0</v>
      </c>
      <c r="Q79" s="2">
        <v>0</v>
      </c>
      <c r="R79" t="s">
        <v>337</v>
      </c>
      <c r="S79">
        <f t="shared" si="4"/>
        <v>0</v>
      </c>
      <c r="T79">
        <f t="shared" si="4"/>
        <v>-2.48371020821882E-2</v>
      </c>
      <c r="U79" s="28">
        <v>0</v>
      </c>
      <c r="V79" s="28">
        <v>2.48371020821882E-2</v>
      </c>
      <c r="W79" s="2">
        <v>0</v>
      </c>
      <c r="X79" s="2">
        <v>0</v>
      </c>
      <c r="Y79">
        <f t="shared" si="5"/>
        <v>0</v>
      </c>
      <c r="Z79">
        <f t="shared" si="5"/>
        <v>4.2575822851866105E-2</v>
      </c>
    </row>
    <row r="80" spans="1:26">
      <c r="A80">
        <v>171</v>
      </c>
      <c r="B80" t="s">
        <v>339</v>
      </c>
      <c r="C80" t="s">
        <v>340</v>
      </c>
      <c r="D80" t="s">
        <v>341</v>
      </c>
      <c r="E80" t="s">
        <v>342</v>
      </c>
      <c r="F80" t="s">
        <v>341</v>
      </c>
      <c r="G80" t="s">
        <v>340</v>
      </c>
      <c r="H80" s="28">
        <v>0</v>
      </c>
      <c r="I80" s="28">
        <v>0</v>
      </c>
      <c r="J80" s="2">
        <v>0</v>
      </c>
      <c r="K80" s="2">
        <v>0</v>
      </c>
      <c r="L80">
        <f t="shared" si="3"/>
        <v>0</v>
      </c>
      <c r="M80">
        <f t="shared" si="3"/>
        <v>0</v>
      </c>
      <c r="N80" s="28">
        <v>0</v>
      </c>
      <c r="O80" s="28">
        <v>0</v>
      </c>
      <c r="P80" s="2">
        <v>0</v>
      </c>
      <c r="Q80" s="2">
        <v>0</v>
      </c>
      <c r="R80" t="s">
        <v>341</v>
      </c>
      <c r="S80">
        <f t="shared" si="4"/>
        <v>0</v>
      </c>
      <c r="T80">
        <f t="shared" si="4"/>
        <v>0</v>
      </c>
      <c r="U80" s="28">
        <v>0</v>
      </c>
      <c r="V80" s="28">
        <v>0</v>
      </c>
      <c r="W80" s="2">
        <v>0</v>
      </c>
      <c r="X80" s="2">
        <v>0</v>
      </c>
      <c r="Y80">
        <f t="shared" si="5"/>
        <v>0</v>
      </c>
      <c r="Z80">
        <f t="shared" si="5"/>
        <v>0</v>
      </c>
    </row>
    <row r="81" spans="1:26">
      <c r="A81">
        <v>120</v>
      </c>
      <c r="B81" t="s">
        <v>343</v>
      </c>
      <c r="C81" t="s">
        <v>344</v>
      </c>
      <c r="D81" t="s">
        <v>345</v>
      </c>
      <c r="E81" t="s">
        <v>346</v>
      </c>
      <c r="F81" t="s">
        <v>345</v>
      </c>
      <c r="G81" t="s">
        <v>344</v>
      </c>
      <c r="H81" s="28">
        <v>0</v>
      </c>
      <c r="I81" s="28">
        <v>0</v>
      </c>
      <c r="J81" s="2">
        <v>0</v>
      </c>
      <c r="K81" s="2">
        <v>0</v>
      </c>
      <c r="L81">
        <f t="shared" si="3"/>
        <v>0</v>
      </c>
      <c r="M81">
        <f t="shared" si="3"/>
        <v>0</v>
      </c>
      <c r="N81" s="28">
        <v>0</v>
      </c>
      <c r="O81" s="28">
        <v>0</v>
      </c>
      <c r="P81" s="2">
        <v>0</v>
      </c>
      <c r="Q81" s="2">
        <v>0</v>
      </c>
      <c r="R81" t="s">
        <v>345</v>
      </c>
      <c r="S81">
        <f t="shared" si="4"/>
        <v>0</v>
      </c>
      <c r="T81">
        <f t="shared" si="4"/>
        <v>0</v>
      </c>
      <c r="U81" s="28">
        <v>0</v>
      </c>
      <c r="V81" s="28">
        <v>0</v>
      </c>
      <c r="W81" s="2">
        <v>0</v>
      </c>
      <c r="X81" s="2">
        <v>0</v>
      </c>
      <c r="Y81">
        <f t="shared" si="5"/>
        <v>0</v>
      </c>
      <c r="Z81">
        <f t="shared" si="5"/>
        <v>0</v>
      </c>
    </row>
    <row r="82" spans="1:26">
      <c r="A82">
        <v>416</v>
      </c>
      <c r="B82" t="s">
        <v>347</v>
      </c>
      <c r="C82" t="s">
        <v>348</v>
      </c>
      <c r="D82" t="s">
        <v>349</v>
      </c>
      <c r="E82" t="s">
        <v>350</v>
      </c>
      <c r="F82" t="s">
        <v>349</v>
      </c>
      <c r="G82" t="s">
        <v>348</v>
      </c>
      <c r="H82" s="28">
        <v>1.47749130983566E-2</v>
      </c>
      <c r="I82" s="28">
        <v>2.9849033576775898E-2</v>
      </c>
      <c r="J82" s="2">
        <v>0</v>
      </c>
      <c r="K82" s="2">
        <v>0</v>
      </c>
      <c r="L82">
        <f t="shared" si="3"/>
        <v>4.5749130983565988E-3</v>
      </c>
      <c r="M82">
        <f t="shared" si="3"/>
        <v>2.9849033576775898E-2</v>
      </c>
      <c r="N82" s="28">
        <v>1.0200000000000001E-2</v>
      </c>
      <c r="O82" s="28">
        <v>0</v>
      </c>
      <c r="P82" s="2">
        <v>0</v>
      </c>
      <c r="Q82" s="2">
        <v>0</v>
      </c>
      <c r="R82" t="s">
        <v>349</v>
      </c>
      <c r="S82">
        <f t="shared" si="4"/>
        <v>-4.7436357956730998E-3</v>
      </c>
      <c r="T82">
        <f t="shared" si="4"/>
        <v>-4.4752432735178801E-2</v>
      </c>
      <c r="U82" s="28">
        <v>1.4943635795673101E-2</v>
      </c>
      <c r="V82" s="28">
        <v>4.4752432735178801E-2</v>
      </c>
      <c r="W82" s="2">
        <v>0</v>
      </c>
      <c r="X82" s="2">
        <v>0</v>
      </c>
      <c r="Y82">
        <f t="shared" si="5"/>
        <v>-1.6872269731650104E-4</v>
      </c>
      <c r="Z82">
        <f t="shared" si="5"/>
        <v>-1.4903399158402903E-2</v>
      </c>
    </row>
    <row r="83" spans="1:26">
      <c r="A83">
        <v>96</v>
      </c>
      <c r="B83" t="s">
        <v>351</v>
      </c>
      <c r="C83" t="s">
        <v>352</v>
      </c>
      <c r="D83" t="s">
        <v>353</v>
      </c>
      <c r="E83" t="s">
        <v>354</v>
      </c>
      <c r="F83" t="s">
        <v>353</v>
      </c>
      <c r="G83" t="s">
        <v>352</v>
      </c>
      <c r="H83" s="28">
        <v>0</v>
      </c>
      <c r="I83" s="28">
        <v>0</v>
      </c>
      <c r="J83" s="2">
        <v>0</v>
      </c>
      <c r="K83" s="2">
        <v>0</v>
      </c>
      <c r="L83">
        <f t="shared" si="3"/>
        <v>0</v>
      </c>
      <c r="M83">
        <f t="shared" si="3"/>
        <v>0</v>
      </c>
      <c r="N83" s="28">
        <v>0</v>
      </c>
      <c r="O83" s="28">
        <v>0</v>
      </c>
      <c r="P83" s="2">
        <v>0</v>
      </c>
      <c r="Q83" s="2">
        <v>0</v>
      </c>
      <c r="R83" t="s">
        <v>353</v>
      </c>
      <c r="S83">
        <f t="shared" si="4"/>
        <v>0</v>
      </c>
      <c r="T83">
        <f t="shared" si="4"/>
        <v>0</v>
      </c>
      <c r="U83" s="28">
        <v>0</v>
      </c>
      <c r="V83" s="28">
        <v>0</v>
      </c>
      <c r="W83" s="2">
        <v>0</v>
      </c>
      <c r="X83" s="2">
        <v>0</v>
      </c>
      <c r="Y83">
        <f t="shared" si="5"/>
        <v>0</v>
      </c>
      <c r="Z83">
        <f t="shared" si="5"/>
        <v>0</v>
      </c>
    </row>
    <row r="84" spans="1:26">
      <c r="A84">
        <v>901</v>
      </c>
      <c r="B84" t="s">
        <v>355</v>
      </c>
      <c r="C84" t="s">
        <v>356</v>
      </c>
      <c r="D84" t="s">
        <v>357</v>
      </c>
      <c r="E84" t="s">
        <v>358</v>
      </c>
      <c r="F84" t="s">
        <v>357</v>
      </c>
      <c r="G84" t="s">
        <v>356</v>
      </c>
      <c r="H84" s="28">
        <v>0</v>
      </c>
      <c r="I84" s="28">
        <v>0.197042415527001</v>
      </c>
      <c r="J84" s="2">
        <v>0</v>
      </c>
      <c r="K84" s="2">
        <v>1</v>
      </c>
      <c r="L84">
        <f t="shared" si="3"/>
        <v>0</v>
      </c>
      <c r="M84">
        <f t="shared" si="3"/>
        <v>-6.95758447299899E-3</v>
      </c>
      <c r="N84" s="28">
        <v>0</v>
      </c>
      <c r="O84" s="28">
        <v>0.20399999999999999</v>
      </c>
      <c r="P84" s="2">
        <v>0</v>
      </c>
      <c r="Q84" s="2">
        <v>1</v>
      </c>
      <c r="R84" t="s">
        <v>357</v>
      </c>
      <c r="S84">
        <f t="shared" si="4"/>
        <v>-5.9108236910994404E-4</v>
      </c>
      <c r="T84">
        <f t="shared" si="4"/>
        <v>5.4869569553466974E-2</v>
      </c>
      <c r="U84" s="28">
        <v>5.9108236910994404E-4</v>
      </c>
      <c r="V84" s="28">
        <v>0.14913043044653301</v>
      </c>
      <c r="W84" s="2">
        <v>0</v>
      </c>
      <c r="X84" s="2">
        <v>1</v>
      </c>
      <c r="Y84">
        <f t="shared" si="5"/>
        <v>-5.9108236910994404E-4</v>
      </c>
      <c r="Z84">
        <f t="shared" si="5"/>
        <v>4.7911985080467984E-2</v>
      </c>
    </row>
    <row r="85" spans="1:26">
      <c r="A85">
        <v>1178</v>
      </c>
      <c r="B85" t="s">
        <v>359</v>
      </c>
      <c r="C85" t="s">
        <v>360</v>
      </c>
      <c r="D85" t="s">
        <v>361</v>
      </c>
      <c r="E85" t="s">
        <v>362</v>
      </c>
      <c r="F85" t="s">
        <v>361</v>
      </c>
      <c r="G85" t="s">
        <v>360</v>
      </c>
      <c r="H85" s="28">
        <v>0</v>
      </c>
      <c r="I85" s="28">
        <v>0</v>
      </c>
      <c r="J85" s="2">
        <v>0</v>
      </c>
      <c r="K85" s="2">
        <v>0</v>
      </c>
      <c r="L85">
        <f t="shared" si="3"/>
        <v>0</v>
      </c>
      <c r="M85">
        <f t="shared" si="3"/>
        <v>0</v>
      </c>
      <c r="N85" s="28">
        <v>0</v>
      </c>
      <c r="O85" s="28">
        <v>0</v>
      </c>
      <c r="P85" s="2">
        <v>0</v>
      </c>
      <c r="Q85" s="2">
        <v>0</v>
      </c>
      <c r="R85" t="s">
        <v>361</v>
      </c>
      <c r="S85">
        <f t="shared" si="4"/>
        <v>0</v>
      </c>
      <c r="T85">
        <f t="shared" si="4"/>
        <v>0</v>
      </c>
      <c r="U85" s="28">
        <v>0</v>
      </c>
      <c r="V85" s="28">
        <v>0</v>
      </c>
      <c r="W85" s="2">
        <v>0</v>
      </c>
      <c r="X85" s="2">
        <v>0</v>
      </c>
      <c r="Y85">
        <f t="shared" si="5"/>
        <v>0</v>
      </c>
      <c r="Z85">
        <f t="shared" si="5"/>
        <v>0</v>
      </c>
    </row>
    <row r="86" spans="1:26">
      <c r="A86">
        <v>73</v>
      </c>
      <c r="B86" t="s">
        <v>363</v>
      </c>
      <c r="C86" t="s">
        <v>364</v>
      </c>
      <c r="D86" t="s">
        <v>365</v>
      </c>
      <c r="E86" t="s">
        <v>366</v>
      </c>
      <c r="F86" t="s">
        <v>365</v>
      </c>
      <c r="G86" t="s">
        <v>364</v>
      </c>
      <c r="H86" s="28">
        <v>0</v>
      </c>
      <c r="I86" s="28">
        <v>0</v>
      </c>
      <c r="J86" s="2">
        <v>0</v>
      </c>
      <c r="K86" s="2">
        <v>0</v>
      </c>
      <c r="L86">
        <f t="shared" si="3"/>
        <v>0</v>
      </c>
      <c r="M86">
        <f t="shared" si="3"/>
        <v>0</v>
      </c>
      <c r="N86" s="28">
        <v>0</v>
      </c>
      <c r="O86" s="28">
        <v>0</v>
      </c>
      <c r="P86" s="2">
        <v>0</v>
      </c>
      <c r="Q86" s="2">
        <v>0</v>
      </c>
      <c r="R86" t="s">
        <v>365</v>
      </c>
      <c r="S86">
        <f t="shared" si="4"/>
        <v>0</v>
      </c>
      <c r="T86">
        <f t="shared" si="4"/>
        <v>0</v>
      </c>
      <c r="U86" s="28">
        <v>0</v>
      </c>
      <c r="V86" s="28">
        <v>0</v>
      </c>
      <c r="W86" s="2">
        <v>0</v>
      </c>
      <c r="X86" s="2">
        <v>0</v>
      </c>
      <c r="Y86">
        <f t="shared" si="5"/>
        <v>0</v>
      </c>
      <c r="Z86">
        <f t="shared" si="5"/>
        <v>0</v>
      </c>
    </row>
    <row r="87" spans="1:26">
      <c r="A87">
        <v>1031</v>
      </c>
      <c r="B87" t="s">
        <v>367</v>
      </c>
      <c r="C87" t="s">
        <v>368</v>
      </c>
      <c r="D87" t="s">
        <v>369</v>
      </c>
      <c r="E87" t="s">
        <v>370</v>
      </c>
      <c r="F87" t="s">
        <v>369</v>
      </c>
      <c r="G87" t="s">
        <v>368</v>
      </c>
      <c r="H87" s="28">
        <v>0</v>
      </c>
      <c r="I87" s="28">
        <v>0</v>
      </c>
      <c r="J87" s="2">
        <v>0</v>
      </c>
      <c r="K87" s="2">
        <v>0</v>
      </c>
      <c r="L87">
        <f t="shared" si="3"/>
        <v>0</v>
      </c>
      <c r="M87">
        <f t="shared" si="3"/>
        <v>0</v>
      </c>
      <c r="N87" s="28">
        <v>0</v>
      </c>
      <c r="O87" s="28">
        <v>0</v>
      </c>
      <c r="P87" s="2">
        <v>0</v>
      </c>
      <c r="Q87" s="2">
        <v>0</v>
      </c>
      <c r="R87" t="s">
        <v>369</v>
      </c>
      <c r="S87">
        <f t="shared" si="4"/>
        <v>0</v>
      </c>
      <c r="T87">
        <f t="shared" si="4"/>
        <v>0</v>
      </c>
      <c r="U87" s="28">
        <v>0</v>
      </c>
      <c r="V87" s="28">
        <v>0</v>
      </c>
      <c r="W87" s="2">
        <v>0</v>
      </c>
      <c r="X87" s="2">
        <v>0</v>
      </c>
      <c r="Y87">
        <f t="shared" si="5"/>
        <v>0</v>
      </c>
      <c r="Z87">
        <f t="shared" si="5"/>
        <v>0</v>
      </c>
    </row>
    <row r="88" spans="1:26">
      <c r="A88">
        <v>733</v>
      </c>
      <c r="B88" t="s">
        <v>371</v>
      </c>
      <c r="C88" t="s">
        <v>372</v>
      </c>
      <c r="D88" t="s">
        <v>373</v>
      </c>
      <c r="E88" t="s">
        <v>374</v>
      </c>
      <c r="F88" t="s">
        <v>373</v>
      </c>
      <c r="G88" t="s">
        <v>372</v>
      </c>
      <c r="H88" s="28">
        <v>0</v>
      </c>
      <c r="I88" s="28">
        <v>0</v>
      </c>
      <c r="J88" s="2">
        <v>0</v>
      </c>
      <c r="K88" s="2">
        <v>0</v>
      </c>
      <c r="L88">
        <f t="shared" si="3"/>
        <v>0</v>
      </c>
      <c r="M88">
        <f t="shared" si="3"/>
        <v>0</v>
      </c>
      <c r="N88" s="28">
        <v>0</v>
      </c>
      <c r="O88" s="28">
        <v>0</v>
      </c>
      <c r="P88" s="2">
        <v>0</v>
      </c>
      <c r="Q88" s="2">
        <v>0</v>
      </c>
      <c r="R88" t="s">
        <v>373</v>
      </c>
      <c r="S88">
        <f t="shared" si="4"/>
        <v>0</v>
      </c>
      <c r="T88">
        <f t="shared" si="4"/>
        <v>0</v>
      </c>
      <c r="U88" s="28">
        <v>0</v>
      </c>
      <c r="V88" s="28">
        <v>0</v>
      </c>
      <c r="W88" s="2">
        <v>0</v>
      </c>
      <c r="X88" s="2">
        <v>0</v>
      </c>
      <c r="Y88">
        <f t="shared" si="5"/>
        <v>0</v>
      </c>
      <c r="Z88">
        <f t="shared" si="5"/>
        <v>0</v>
      </c>
    </row>
    <row r="89" spans="1:26">
      <c r="A89">
        <v>375</v>
      </c>
      <c r="B89" t="s">
        <v>375</v>
      </c>
      <c r="C89" t="s">
        <v>376</v>
      </c>
      <c r="D89" t="s">
        <v>377</v>
      </c>
      <c r="E89" t="s">
        <v>378</v>
      </c>
      <c r="F89" t="s">
        <v>377</v>
      </c>
      <c r="G89" t="s">
        <v>376</v>
      </c>
      <c r="H89" s="28">
        <v>0</v>
      </c>
      <c r="I89" s="28">
        <v>0</v>
      </c>
      <c r="J89" s="2">
        <v>0</v>
      </c>
      <c r="K89" s="2">
        <v>0</v>
      </c>
      <c r="L89">
        <f t="shared" si="3"/>
        <v>0</v>
      </c>
      <c r="M89">
        <f t="shared" si="3"/>
        <v>0</v>
      </c>
      <c r="N89" s="28">
        <v>0</v>
      </c>
      <c r="O89" s="28">
        <v>0</v>
      </c>
      <c r="P89" s="2">
        <v>0</v>
      </c>
      <c r="Q89" s="2">
        <v>0</v>
      </c>
      <c r="R89" t="s">
        <v>377</v>
      </c>
      <c r="S89">
        <f t="shared" si="4"/>
        <v>0</v>
      </c>
      <c r="T89">
        <f t="shared" si="4"/>
        <v>0</v>
      </c>
      <c r="U89" s="28">
        <v>0</v>
      </c>
      <c r="V89" s="28">
        <v>0</v>
      </c>
      <c r="W89" s="2">
        <v>0</v>
      </c>
      <c r="X89" s="2">
        <v>0</v>
      </c>
      <c r="Y89">
        <f t="shared" si="5"/>
        <v>0</v>
      </c>
      <c r="Z89">
        <f t="shared" si="5"/>
        <v>0</v>
      </c>
    </row>
    <row r="90" spans="1:26">
      <c r="A90">
        <v>1018</v>
      </c>
      <c r="B90" t="s">
        <v>379</v>
      </c>
      <c r="C90" t="s">
        <v>380</v>
      </c>
      <c r="D90" t="s">
        <v>381</v>
      </c>
      <c r="E90" t="s">
        <v>382</v>
      </c>
      <c r="F90" t="s">
        <v>381</v>
      </c>
      <c r="G90" t="s">
        <v>380</v>
      </c>
      <c r="H90" s="28">
        <v>0</v>
      </c>
      <c r="I90" s="28">
        <v>0</v>
      </c>
      <c r="J90" s="2">
        <v>0</v>
      </c>
      <c r="K90" s="2">
        <v>0</v>
      </c>
      <c r="L90">
        <f t="shared" si="3"/>
        <v>0</v>
      </c>
      <c r="M90">
        <f t="shared" si="3"/>
        <v>0</v>
      </c>
      <c r="N90" s="28">
        <v>0</v>
      </c>
      <c r="O90" s="28">
        <v>0</v>
      </c>
      <c r="P90" s="2">
        <v>0</v>
      </c>
      <c r="Q90" s="2">
        <v>0</v>
      </c>
      <c r="R90" t="s">
        <v>381</v>
      </c>
      <c r="S90">
        <f t="shared" si="4"/>
        <v>0</v>
      </c>
      <c r="T90">
        <f t="shared" si="4"/>
        <v>0</v>
      </c>
      <c r="U90" s="28">
        <v>0</v>
      </c>
      <c r="V90" s="28">
        <v>0</v>
      </c>
      <c r="W90" s="2">
        <v>0</v>
      </c>
      <c r="X90" s="2">
        <v>0</v>
      </c>
      <c r="Y90">
        <f t="shared" si="5"/>
        <v>0</v>
      </c>
      <c r="Z90">
        <f t="shared" si="5"/>
        <v>0</v>
      </c>
    </row>
    <row r="91" spans="1:26">
      <c r="A91">
        <v>754</v>
      </c>
      <c r="B91" t="s">
        <v>383</v>
      </c>
      <c r="C91" t="s">
        <v>384</v>
      </c>
      <c r="D91" t="s">
        <v>385</v>
      </c>
      <c r="E91" t="s">
        <v>386</v>
      </c>
      <c r="F91" t="s">
        <v>385</v>
      </c>
      <c r="G91" t="s">
        <v>384</v>
      </c>
      <c r="H91" s="28">
        <v>0</v>
      </c>
      <c r="I91" s="28">
        <v>0</v>
      </c>
      <c r="J91" s="2">
        <v>0</v>
      </c>
      <c r="K91" s="2">
        <v>0</v>
      </c>
      <c r="L91">
        <f t="shared" si="3"/>
        <v>0</v>
      </c>
      <c r="M91">
        <f t="shared" si="3"/>
        <v>0</v>
      </c>
      <c r="N91" s="28">
        <v>0</v>
      </c>
      <c r="O91" s="28">
        <v>0</v>
      </c>
      <c r="P91" s="2">
        <v>0</v>
      </c>
      <c r="Q91" s="2">
        <v>0</v>
      </c>
      <c r="R91" t="s">
        <v>385</v>
      </c>
      <c r="S91">
        <f t="shared" si="4"/>
        <v>0</v>
      </c>
      <c r="T91">
        <f t="shared" si="4"/>
        <v>0</v>
      </c>
      <c r="U91" s="28">
        <v>0</v>
      </c>
      <c r="V91" s="28">
        <v>0</v>
      </c>
      <c r="W91" s="2">
        <v>0</v>
      </c>
      <c r="X91" s="2">
        <v>0</v>
      </c>
      <c r="Y91">
        <f t="shared" si="5"/>
        <v>0</v>
      </c>
      <c r="Z91">
        <f t="shared" si="5"/>
        <v>0</v>
      </c>
    </row>
    <row r="92" spans="1:26">
      <c r="A92">
        <v>233</v>
      </c>
      <c r="B92" t="s">
        <v>387</v>
      </c>
      <c r="C92" t="s">
        <v>388</v>
      </c>
      <c r="D92" t="s">
        <v>389</v>
      </c>
      <c r="E92" t="s">
        <v>390</v>
      </c>
      <c r="F92" t="s">
        <v>389</v>
      </c>
      <c r="G92" t="s">
        <v>388</v>
      </c>
      <c r="H92" s="28">
        <v>0</v>
      </c>
      <c r="I92" s="28">
        <v>0</v>
      </c>
      <c r="J92" s="2">
        <v>0</v>
      </c>
      <c r="K92" s="2">
        <v>0</v>
      </c>
      <c r="L92">
        <f t="shared" si="3"/>
        <v>0</v>
      </c>
      <c r="M92">
        <f t="shared" si="3"/>
        <v>0</v>
      </c>
      <c r="N92" s="28">
        <v>0</v>
      </c>
      <c r="O92" s="28">
        <v>0</v>
      </c>
      <c r="P92" s="2">
        <v>0</v>
      </c>
      <c r="Q92" s="2">
        <v>0</v>
      </c>
      <c r="R92" t="s">
        <v>389</v>
      </c>
      <c r="S92">
        <f t="shared" si="4"/>
        <v>0</v>
      </c>
      <c r="T92">
        <f t="shared" si="4"/>
        <v>0</v>
      </c>
      <c r="U92" s="28">
        <v>0</v>
      </c>
      <c r="V92" s="28">
        <v>0</v>
      </c>
      <c r="W92" s="2">
        <v>0</v>
      </c>
      <c r="X92" s="2">
        <v>0</v>
      </c>
      <c r="Y92">
        <f t="shared" si="5"/>
        <v>0</v>
      </c>
      <c r="Z92">
        <f t="shared" si="5"/>
        <v>0</v>
      </c>
    </row>
    <row r="93" spans="1:26">
      <c r="A93">
        <v>1191</v>
      </c>
      <c r="B93" s="1" t="s">
        <v>391</v>
      </c>
      <c r="C93" s="1" t="s">
        <v>392</v>
      </c>
      <c r="D93" t="s">
        <v>393</v>
      </c>
      <c r="E93" t="s">
        <v>394</v>
      </c>
      <c r="F93" t="s">
        <v>393</v>
      </c>
      <c r="G93" t="s">
        <v>392</v>
      </c>
      <c r="H93" s="28">
        <v>0.48149808673067401</v>
      </c>
      <c r="I93" s="28">
        <v>0.22968165304216001</v>
      </c>
      <c r="J93" s="2">
        <v>1</v>
      </c>
      <c r="K93" s="2">
        <v>1</v>
      </c>
      <c r="L93">
        <f t="shared" si="3"/>
        <v>-0.18750191326932603</v>
      </c>
      <c r="M93">
        <f t="shared" si="3"/>
        <v>0.13718165304216001</v>
      </c>
      <c r="N93" s="28">
        <v>0.66900000000000004</v>
      </c>
      <c r="O93" s="28">
        <v>9.2499999999999999E-2</v>
      </c>
      <c r="P93" s="2">
        <v>1</v>
      </c>
      <c r="Q93" s="2">
        <v>0</v>
      </c>
      <c r="R93" t="s">
        <v>393</v>
      </c>
      <c r="S93">
        <f t="shared" si="4"/>
        <v>0.34450210094839306</v>
      </c>
      <c r="T93">
        <f t="shared" si="4"/>
        <v>-0.14417450106719501</v>
      </c>
      <c r="U93" s="28">
        <v>0.32449789905160698</v>
      </c>
      <c r="V93" s="28">
        <v>0.23667450106719501</v>
      </c>
      <c r="W93" s="2">
        <v>1</v>
      </c>
      <c r="X93" s="2">
        <v>1</v>
      </c>
      <c r="Y93">
        <f t="shared" si="5"/>
        <v>0.15700018767906704</v>
      </c>
      <c r="Z93">
        <f t="shared" si="5"/>
        <v>-6.9928480250349978E-3</v>
      </c>
    </row>
    <row r="94" spans="1:26">
      <c r="A94">
        <v>1184</v>
      </c>
      <c r="B94" s="1" t="s">
        <v>395</v>
      </c>
      <c r="C94" s="1" t="s">
        <v>396</v>
      </c>
      <c r="D94" t="s">
        <v>397</v>
      </c>
      <c r="E94" t="s">
        <v>398</v>
      </c>
      <c r="F94" t="s">
        <v>397</v>
      </c>
      <c r="G94" t="s">
        <v>396</v>
      </c>
      <c r="H94" s="28">
        <v>0.116993993982524</v>
      </c>
      <c r="I94" s="28">
        <v>0.50682173360531302</v>
      </c>
      <c r="J94" s="2">
        <v>1</v>
      </c>
      <c r="K94" s="2">
        <v>1</v>
      </c>
      <c r="L94">
        <f t="shared" si="3"/>
        <v>0.116993993982524</v>
      </c>
      <c r="M94">
        <f t="shared" si="3"/>
        <v>-0.49317826639468698</v>
      </c>
      <c r="N94" s="28">
        <v>0</v>
      </c>
      <c r="O94" s="28">
        <v>1</v>
      </c>
      <c r="P94" s="2">
        <v>0</v>
      </c>
      <c r="Q94" s="2">
        <v>1</v>
      </c>
      <c r="R94" t="s">
        <v>397</v>
      </c>
      <c r="S94">
        <f t="shared" si="4"/>
        <v>0</v>
      </c>
      <c r="T94">
        <f t="shared" si="4"/>
        <v>0.14996645806176001</v>
      </c>
      <c r="U94" s="28">
        <v>0</v>
      </c>
      <c r="V94" s="28">
        <v>0.85003354193823999</v>
      </c>
      <c r="W94" s="2">
        <v>0</v>
      </c>
      <c r="X94" s="2">
        <v>1</v>
      </c>
      <c r="Y94">
        <f t="shared" si="5"/>
        <v>0.116993993982524</v>
      </c>
      <c r="Z94">
        <f t="shared" si="5"/>
        <v>-0.34321180833292697</v>
      </c>
    </row>
    <row r="95" spans="1:26">
      <c r="A95">
        <v>1370</v>
      </c>
      <c r="B95" t="s">
        <v>399</v>
      </c>
      <c r="C95" t="s">
        <v>400</v>
      </c>
      <c r="D95" t="s">
        <v>401</v>
      </c>
      <c r="E95" t="s">
        <v>402</v>
      </c>
      <c r="F95" t="s">
        <v>401</v>
      </c>
      <c r="G95" t="s">
        <v>400</v>
      </c>
      <c r="H95" s="28">
        <v>0.60668347824620805</v>
      </c>
      <c r="I95" s="28">
        <v>5.9312464114413099E-2</v>
      </c>
      <c r="J95" s="2">
        <v>1</v>
      </c>
      <c r="K95" s="2">
        <v>0</v>
      </c>
      <c r="L95">
        <f t="shared" si="3"/>
        <v>-0.3343165217537919</v>
      </c>
      <c r="M95">
        <f t="shared" si="3"/>
        <v>5.9312464114413099E-2</v>
      </c>
      <c r="N95" s="28">
        <v>0.94099999999999995</v>
      </c>
      <c r="O95" s="28">
        <v>0</v>
      </c>
      <c r="P95" s="2">
        <v>1</v>
      </c>
      <c r="Q95" s="2">
        <v>0</v>
      </c>
      <c r="R95" t="s">
        <v>401</v>
      </c>
      <c r="S95">
        <f t="shared" si="4"/>
        <v>0.16161917054295394</v>
      </c>
      <c r="T95">
        <f t="shared" si="4"/>
        <v>-5.6133862506713202E-3</v>
      </c>
      <c r="U95" s="28">
        <v>0.77938082945704601</v>
      </c>
      <c r="V95" s="28">
        <v>5.6133862506713202E-3</v>
      </c>
      <c r="W95" s="2">
        <v>1</v>
      </c>
      <c r="X95" s="2">
        <v>0</v>
      </c>
      <c r="Y95">
        <f t="shared" si="5"/>
        <v>-0.17269735121083796</v>
      </c>
      <c r="Z95">
        <f t="shared" si="5"/>
        <v>5.3699077863741777E-2</v>
      </c>
    </row>
    <row r="96" spans="1:26">
      <c r="A96">
        <v>1046</v>
      </c>
      <c r="B96" t="s">
        <v>403</v>
      </c>
      <c r="C96" t="s">
        <v>404</v>
      </c>
      <c r="D96" t="s">
        <v>405</v>
      </c>
      <c r="E96" t="s">
        <v>406</v>
      </c>
      <c r="F96" t="s">
        <v>405</v>
      </c>
      <c r="G96" t="s">
        <v>404</v>
      </c>
      <c r="H96" s="28">
        <v>1.0290085623752601</v>
      </c>
      <c r="I96" s="28">
        <v>1.06344616855477E-2</v>
      </c>
      <c r="J96" s="2">
        <v>1</v>
      </c>
      <c r="K96" s="2">
        <v>0</v>
      </c>
      <c r="L96">
        <f t="shared" si="3"/>
        <v>-0.22099143762473994</v>
      </c>
      <c r="M96">
        <f t="shared" si="3"/>
        <v>-4.1265538314452302E-2</v>
      </c>
      <c r="N96" s="28">
        <v>1.25</v>
      </c>
      <c r="O96" s="28">
        <v>5.1900000000000002E-2</v>
      </c>
      <c r="P96" s="2">
        <v>1</v>
      </c>
      <c r="Q96" s="2">
        <v>0</v>
      </c>
      <c r="R96" t="s">
        <v>405</v>
      </c>
      <c r="S96">
        <f t="shared" si="4"/>
        <v>0.250961990480565</v>
      </c>
      <c r="T96">
        <f t="shared" si="4"/>
        <v>1.49170640324899E-2</v>
      </c>
      <c r="U96" s="28">
        <v>0.999038009519435</v>
      </c>
      <c r="V96" s="28">
        <v>3.6982935967510101E-2</v>
      </c>
      <c r="W96" s="2">
        <v>1</v>
      </c>
      <c r="X96" s="2">
        <v>0</v>
      </c>
      <c r="Y96">
        <f t="shared" si="5"/>
        <v>2.9970552855825061E-2</v>
      </c>
      <c r="Z96">
        <f t="shared" si="5"/>
        <v>-2.6348474281962402E-2</v>
      </c>
    </row>
    <row r="97" spans="1:26">
      <c r="A97">
        <v>29</v>
      </c>
      <c r="B97" t="s">
        <v>407</v>
      </c>
      <c r="C97" t="s">
        <v>408</v>
      </c>
      <c r="D97" t="s">
        <v>409</v>
      </c>
      <c r="E97" t="s">
        <v>410</v>
      </c>
      <c r="F97" t="s">
        <v>409</v>
      </c>
      <c r="G97" t="s">
        <v>408</v>
      </c>
      <c r="H97" s="28">
        <v>1.28846510725831</v>
      </c>
      <c r="I97" s="28">
        <v>0</v>
      </c>
      <c r="J97" s="2">
        <v>1</v>
      </c>
      <c r="K97" s="2">
        <v>0</v>
      </c>
      <c r="L97">
        <f t="shared" si="3"/>
        <v>-0.3015348927416901</v>
      </c>
      <c r="M97">
        <f t="shared" si="3"/>
        <v>0</v>
      </c>
      <c r="N97" s="28">
        <v>1.59</v>
      </c>
      <c r="O97" s="28">
        <v>0</v>
      </c>
      <c r="P97" s="2">
        <v>1</v>
      </c>
      <c r="Q97" s="2">
        <v>0</v>
      </c>
      <c r="R97" t="s">
        <v>409</v>
      </c>
      <c r="S97">
        <f t="shared" si="4"/>
        <v>0.25600827568966</v>
      </c>
      <c r="T97">
        <f t="shared" si="4"/>
        <v>0</v>
      </c>
      <c r="U97" s="28">
        <v>1.3339917243103401</v>
      </c>
      <c r="V97" s="28">
        <v>0</v>
      </c>
      <c r="W97" s="2">
        <v>1</v>
      </c>
      <c r="X97" s="2">
        <v>0</v>
      </c>
      <c r="Y97">
        <f t="shared" si="5"/>
        <v>-4.5526617052030094E-2</v>
      </c>
      <c r="Z97">
        <f t="shared" si="5"/>
        <v>0</v>
      </c>
    </row>
    <row r="98" spans="1:26">
      <c r="A98">
        <v>1197</v>
      </c>
      <c r="B98" t="s">
        <v>411</v>
      </c>
      <c r="C98" t="s">
        <v>412</v>
      </c>
      <c r="D98" t="s">
        <v>413</v>
      </c>
      <c r="E98" t="s">
        <v>414</v>
      </c>
      <c r="F98" t="s">
        <v>413</v>
      </c>
      <c r="G98" t="s">
        <v>412</v>
      </c>
      <c r="H98" s="28">
        <v>1.28594041910094</v>
      </c>
      <c r="I98" s="28">
        <v>0</v>
      </c>
      <c r="J98" s="2">
        <v>1</v>
      </c>
      <c r="K98" s="2">
        <v>0</v>
      </c>
      <c r="L98">
        <f t="shared" si="3"/>
        <v>-0.26405958089906001</v>
      </c>
      <c r="M98">
        <f t="shared" si="3"/>
        <v>0</v>
      </c>
      <c r="N98" s="28">
        <v>1.55</v>
      </c>
      <c r="O98" s="28">
        <v>0</v>
      </c>
      <c r="P98" s="2">
        <v>1</v>
      </c>
      <c r="Q98" s="2">
        <v>0</v>
      </c>
      <c r="R98" t="s">
        <v>413</v>
      </c>
      <c r="S98">
        <f t="shared" si="4"/>
        <v>0.22655639013874995</v>
      </c>
      <c r="T98">
        <f t="shared" si="4"/>
        <v>0</v>
      </c>
      <c r="U98" s="28">
        <v>1.3234436098612501</v>
      </c>
      <c r="V98" s="28">
        <v>0</v>
      </c>
      <c r="W98" s="2">
        <v>1</v>
      </c>
      <c r="X98" s="2">
        <v>0</v>
      </c>
      <c r="Y98">
        <f t="shared" si="5"/>
        <v>-3.7503190760310057E-2</v>
      </c>
      <c r="Z98">
        <f t="shared" si="5"/>
        <v>0</v>
      </c>
    </row>
    <row r="99" spans="1:26">
      <c r="A99">
        <v>1484</v>
      </c>
      <c r="B99" t="s">
        <v>415</v>
      </c>
      <c r="C99" t="s">
        <v>416</v>
      </c>
      <c r="D99" t="s">
        <v>417</v>
      </c>
      <c r="E99" t="s">
        <v>418</v>
      </c>
      <c r="F99" t="s">
        <v>417</v>
      </c>
      <c r="G99" t="s">
        <v>416</v>
      </c>
      <c r="H99" s="28">
        <v>0</v>
      </c>
      <c r="I99" s="28">
        <v>0</v>
      </c>
      <c r="J99" s="2">
        <v>0</v>
      </c>
      <c r="K99" s="2">
        <v>0</v>
      </c>
      <c r="L99">
        <f t="shared" si="3"/>
        <v>0</v>
      </c>
      <c r="M99">
        <f t="shared" si="3"/>
        <v>0</v>
      </c>
      <c r="N99" s="28">
        <v>0</v>
      </c>
      <c r="O99" s="28">
        <v>0</v>
      </c>
      <c r="P99" s="2">
        <v>0</v>
      </c>
      <c r="Q99" s="2">
        <v>0</v>
      </c>
      <c r="R99" t="s">
        <v>417</v>
      </c>
      <c r="S99">
        <f t="shared" si="4"/>
        <v>0</v>
      </c>
      <c r="T99">
        <f t="shared" si="4"/>
        <v>0</v>
      </c>
      <c r="U99" s="28">
        <v>0</v>
      </c>
      <c r="V99" s="28">
        <v>0</v>
      </c>
      <c r="W99" s="2">
        <v>0</v>
      </c>
      <c r="X99" s="2">
        <v>0</v>
      </c>
      <c r="Y99">
        <f t="shared" si="5"/>
        <v>0</v>
      </c>
      <c r="Z99">
        <f t="shared" si="5"/>
        <v>0</v>
      </c>
    </row>
    <row r="100" spans="1:26">
      <c r="A100">
        <v>589</v>
      </c>
      <c r="B100" t="s">
        <v>419</v>
      </c>
      <c r="C100" t="s">
        <v>420</v>
      </c>
      <c r="D100" t="s">
        <v>421</v>
      </c>
      <c r="E100" t="s">
        <v>422</v>
      </c>
      <c r="F100" t="s">
        <v>421</v>
      </c>
      <c r="G100" t="s">
        <v>420</v>
      </c>
      <c r="H100" s="28">
        <v>0</v>
      </c>
      <c r="I100" s="28">
        <v>2.37923464455383E-2</v>
      </c>
      <c r="J100" s="2">
        <v>0</v>
      </c>
      <c r="K100" s="2">
        <v>0</v>
      </c>
      <c r="L100">
        <f t="shared" si="3"/>
        <v>0</v>
      </c>
      <c r="M100">
        <f t="shared" si="3"/>
        <v>2.37923464455383E-2</v>
      </c>
      <c r="N100" s="28">
        <v>0</v>
      </c>
      <c r="O100" s="28">
        <v>0</v>
      </c>
      <c r="P100" s="2">
        <v>0</v>
      </c>
      <c r="Q100" s="2">
        <v>0</v>
      </c>
      <c r="R100" t="s">
        <v>421</v>
      </c>
      <c r="S100">
        <f t="shared" si="4"/>
        <v>0</v>
      </c>
      <c r="T100">
        <f t="shared" si="4"/>
        <v>-7.3449178390796403E-3</v>
      </c>
      <c r="U100" s="28">
        <v>0</v>
      </c>
      <c r="V100" s="28">
        <v>7.3449178390796403E-3</v>
      </c>
      <c r="W100" s="2">
        <v>0</v>
      </c>
      <c r="X100" s="2">
        <v>0</v>
      </c>
      <c r="Y100">
        <f t="shared" si="5"/>
        <v>0</v>
      </c>
      <c r="Z100">
        <f t="shared" si="5"/>
        <v>1.6447428606458661E-2</v>
      </c>
    </row>
    <row r="101" spans="1:26">
      <c r="A101">
        <v>1010</v>
      </c>
      <c r="B101" t="s">
        <v>423</v>
      </c>
      <c r="C101" t="s">
        <v>424</v>
      </c>
      <c r="D101" t="s">
        <v>425</v>
      </c>
      <c r="E101" t="s">
        <v>426</v>
      </c>
      <c r="F101" t="s">
        <v>425</v>
      </c>
      <c r="G101" t="s">
        <v>424</v>
      </c>
      <c r="H101" s="28">
        <v>0</v>
      </c>
      <c r="I101" s="28">
        <v>0</v>
      </c>
      <c r="J101" s="2">
        <v>0</v>
      </c>
      <c r="K101" s="2">
        <v>0</v>
      </c>
      <c r="L101">
        <f t="shared" si="3"/>
        <v>0</v>
      </c>
      <c r="M101">
        <f t="shared" si="3"/>
        <v>0</v>
      </c>
      <c r="N101" s="28">
        <v>0</v>
      </c>
      <c r="O101" s="28">
        <v>0</v>
      </c>
      <c r="P101" s="2">
        <v>0</v>
      </c>
      <c r="Q101" s="2">
        <v>0</v>
      </c>
      <c r="R101" t="s">
        <v>425</v>
      </c>
      <c r="S101">
        <f t="shared" si="4"/>
        <v>0</v>
      </c>
      <c r="T101">
        <f t="shared" si="4"/>
        <v>0</v>
      </c>
      <c r="U101" s="28">
        <v>0</v>
      </c>
      <c r="V101" s="28">
        <v>0</v>
      </c>
      <c r="W101" s="2">
        <v>0</v>
      </c>
      <c r="X101" s="2">
        <v>0</v>
      </c>
      <c r="Y101">
        <f t="shared" si="5"/>
        <v>0</v>
      </c>
      <c r="Z101">
        <f t="shared" si="5"/>
        <v>0</v>
      </c>
    </row>
    <row r="102" spans="1:26">
      <c r="A102">
        <v>905</v>
      </c>
      <c r="B102" t="s">
        <v>427</v>
      </c>
      <c r="C102" t="s">
        <v>428</v>
      </c>
      <c r="D102" t="s">
        <v>429</v>
      </c>
      <c r="E102" t="s">
        <v>430</v>
      </c>
      <c r="F102" t="s">
        <v>429</v>
      </c>
      <c r="G102" t="s">
        <v>431</v>
      </c>
      <c r="H102" s="28">
        <v>0</v>
      </c>
      <c r="I102" s="28">
        <v>7.6974777751529999E-2</v>
      </c>
      <c r="J102" s="2">
        <v>0</v>
      </c>
      <c r="K102" s="2">
        <v>0</v>
      </c>
      <c r="L102">
        <f t="shared" si="3"/>
        <v>0</v>
      </c>
      <c r="M102">
        <f t="shared" si="3"/>
        <v>7.6974777751529999E-2</v>
      </c>
      <c r="N102" s="28">
        <v>0</v>
      </c>
      <c r="O102" s="28">
        <v>0</v>
      </c>
      <c r="P102" s="2">
        <v>0</v>
      </c>
      <c r="Q102" s="2">
        <v>0</v>
      </c>
      <c r="R102" t="s">
        <v>429</v>
      </c>
      <c r="S102">
        <f t="shared" si="4"/>
        <v>0</v>
      </c>
      <c r="T102">
        <f t="shared" si="4"/>
        <v>-3.5983008736486001E-2</v>
      </c>
      <c r="U102" s="28">
        <v>0</v>
      </c>
      <c r="V102" s="28">
        <v>3.5983008736486001E-2</v>
      </c>
      <c r="W102" s="2">
        <v>0</v>
      </c>
      <c r="X102" s="2">
        <v>0</v>
      </c>
      <c r="Y102">
        <f t="shared" si="5"/>
        <v>0</v>
      </c>
      <c r="Z102">
        <f t="shared" si="5"/>
        <v>4.0991769015043998E-2</v>
      </c>
    </row>
    <row r="103" spans="1:26">
      <c r="A103">
        <v>1730</v>
      </c>
      <c r="B103" t="s">
        <v>432</v>
      </c>
      <c r="C103" t="s">
        <v>433</v>
      </c>
      <c r="D103" t="s">
        <v>434</v>
      </c>
      <c r="E103" t="s">
        <v>435</v>
      </c>
      <c r="F103" t="s">
        <v>434</v>
      </c>
      <c r="G103" t="s">
        <v>433</v>
      </c>
      <c r="H103" s="28">
        <v>4.6201693542827797E-3</v>
      </c>
      <c r="I103" s="28">
        <v>0.42016914295614799</v>
      </c>
      <c r="J103" s="2">
        <v>0</v>
      </c>
      <c r="K103" s="2">
        <v>1</v>
      </c>
      <c r="L103">
        <f t="shared" si="3"/>
        <v>4.6201693542827797E-3</v>
      </c>
      <c r="M103">
        <f t="shared" si="3"/>
        <v>-1.683085704385201E-2</v>
      </c>
      <c r="N103" s="28">
        <v>0</v>
      </c>
      <c r="O103" s="28">
        <v>0.437</v>
      </c>
      <c r="P103" s="2">
        <v>0</v>
      </c>
      <c r="Q103" s="2">
        <v>1</v>
      </c>
      <c r="R103" t="s">
        <v>434</v>
      </c>
      <c r="S103">
        <f t="shared" si="4"/>
        <v>0</v>
      </c>
      <c r="T103">
        <f t="shared" si="4"/>
        <v>6.5437655080838986E-2</v>
      </c>
      <c r="U103" s="28">
        <v>0</v>
      </c>
      <c r="V103" s="28">
        <v>0.37156234491916101</v>
      </c>
      <c r="W103" s="2">
        <v>0</v>
      </c>
      <c r="X103" s="2">
        <v>1</v>
      </c>
      <c r="Y103">
        <f t="shared" si="5"/>
        <v>4.6201693542827797E-3</v>
      </c>
      <c r="Z103">
        <f t="shared" si="5"/>
        <v>4.8606798036986976E-2</v>
      </c>
    </row>
    <row r="104" spans="1:26">
      <c r="A104">
        <v>1750</v>
      </c>
      <c r="B104" t="s">
        <v>436</v>
      </c>
      <c r="C104" t="s">
        <v>437</v>
      </c>
      <c r="D104" t="s">
        <v>438</v>
      </c>
      <c r="E104" t="s">
        <v>439</v>
      </c>
      <c r="F104" t="s">
        <v>438</v>
      </c>
      <c r="G104" t="s">
        <v>437</v>
      </c>
      <c r="H104" s="28">
        <v>0</v>
      </c>
      <c r="I104" s="28">
        <v>0</v>
      </c>
      <c r="J104" s="2">
        <v>0</v>
      </c>
      <c r="K104" s="2">
        <v>0</v>
      </c>
      <c r="L104">
        <f t="shared" si="3"/>
        <v>0</v>
      </c>
      <c r="M104">
        <f t="shared" si="3"/>
        <v>0</v>
      </c>
      <c r="N104" s="28">
        <v>0</v>
      </c>
      <c r="O104" s="28">
        <v>0</v>
      </c>
      <c r="P104" s="2">
        <v>0</v>
      </c>
      <c r="Q104" s="2">
        <v>0</v>
      </c>
      <c r="R104" t="s">
        <v>438</v>
      </c>
      <c r="S104">
        <f t="shared" si="4"/>
        <v>0</v>
      </c>
      <c r="T104">
        <f t="shared" si="4"/>
        <v>0</v>
      </c>
      <c r="U104" s="28">
        <v>0</v>
      </c>
      <c r="V104" s="28">
        <v>0</v>
      </c>
      <c r="W104" s="2">
        <v>0</v>
      </c>
      <c r="X104" s="2">
        <v>0</v>
      </c>
      <c r="Y104">
        <f t="shared" si="5"/>
        <v>0</v>
      </c>
      <c r="Z104">
        <f t="shared" si="5"/>
        <v>0</v>
      </c>
    </row>
    <row r="105" spans="1:26">
      <c r="A105">
        <v>1</v>
      </c>
      <c r="B105" t="s">
        <v>440</v>
      </c>
      <c r="C105" t="s">
        <v>441</v>
      </c>
      <c r="D105" t="s">
        <v>442</v>
      </c>
      <c r="E105" t="s">
        <v>443</v>
      </c>
      <c r="F105" t="s">
        <v>442</v>
      </c>
      <c r="G105" t="s">
        <v>441</v>
      </c>
      <c r="H105" s="28">
        <v>0</v>
      </c>
      <c r="I105" s="28">
        <v>0</v>
      </c>
      <c r="J105" s="2">
        <v>0</v>
      </c>
      <c r="K105" s="2">
        <v>0</v>
      </c>
      <c r="L105">
        <f t="shared" si="3"/>
        <v>0</v>
      </c>
      <c r="M105">
        <f t="shared" si="3"/>
        <v>0</v>
      </c>
      <c r="N105" s="28">
        <v>0</v>
      </c>
      <c r="O105" s="28">
        <v>0</v>
      </c>
      <c r="P105" s="2">
        <v>0</v>
      </c>
      <c r="Q105" s="2">
        <v>0</v>
      </c>
      <c r="R105" t="s">
        <v>442</v>
      </c>
      <c r="S105">
        <f t="shared" si="4"/>
        <v>0</v>
      </c>
      <c r="T105">
        <f t="shared" si="4"/>
        <v>0</v>
      </c>
      <c r="U105" s="28">
        <v>0</v>
      </c>
      <c r="V105" s="28">
        <v>0</v>
      </c>
      <c r="W105" s="2">
        <v>0</v>
      </c>
      <c r="X105" s="2">
        <v>0</v>
      </c>
      <c r="Y105">
        <f t="shared" si="5"/>
        <v>0</v>
      </c>
      <c r="Z105">
        <f t="shared" si="5"/>
        <v>0</v>
      </c>
    </row>
    <row r="106" spans="1:26">
      <c r="A106">
        <v>689</v>
      </c>
      <c r="B106" t="s">
        <v>444</v>
      </c>
      <c r="C106" t="s">
        <v>445</v>
      </c>
      <c r="D106" t="s">
        <v>446</v>
      </c>
      <c r="E106" t="s">
        <v>447</v>
      </c>
      <c r="F106" t="s">
        <v>446</v>
      </c>
      <c r="G106" t="s">
        <v>445</v>
      </c>
      <c r="H106" s="28">
        <v>2.9570887034690099E-2</v>
      </c>
      <c r="I106" s="28">
        <v>0</v>
      </c>
      <c r="J106" s="2">
        <v>0</v>
      </c>
      <c r="K106" s="2">
        <v>0</v>
      </c>
      <c r="L106">
        <f t="shared" si="3"/>
        <v>-1.5329112965309904E-2</v>
      </c>
      <c r="M106">
        <f t="shared" si="3"/>
        <v>0</v>
      </c>
      <c r="N106" s="28">
        <v>4.4900000000000002E-2</v>
      </c>
      <c r="O106" s="28">
        <v>0</v>
      </c>
      <c r="P106" s="2">
        <v>0</v>
      </c>
      <c r="Q106" s="2">
        <v>0</v>
      </c>
      <c r="R106" t="s">
        <v>446</v>
      </c>
      <c r="S106">
        <f t="shared" si="4"/>
        <v>7.3333860229466002E-3</v>
      </c>
      <c r="T106">
        <f t="shared" si="4"/>
        <v>0</v>
      </c>
      <c r="U106" s="28">
        <v>3.7566613977053402E-2</v>
      </c>
      <c r="V106" s="28">
        <v>0</v>
      </c>
      <c r="W106" s="2">
        <v>0</v>
      </c>
      <c r="X106" s="2">
        <v>0</v>
      </c>
      <c r="Y106">
        <f t="shared" si="5"/>
        <v>-7.9957269423633036E-3</v>
      </c>
      <c r="Z106">
        <f t="shared" si="5"/>
        <v>0</v>
      </c>
    </row>
    <row r="107" spans="1:26">
      <c r="A107">
        <v>229</v>
      </c>
      <c r="B107" t="s">
        <v>448</v>
      </c>
      <c r="C107" t="s">
        <v>449</v>
      </c>
      <c r="D107" t="s">
        <v>450</v>
      </c>
      <c r="E107" t="s">
        <v>451</v>
      </c>
      <c r="F107" t="s">
        <v>450</v>
      </c>
      <c r="G107" t="s">
        <v>449</v>
      </c>
      <c r="H107" s="28">
        <v>0</v>
      </c>
      <c r="I107" s="28">
        <v>0</v>
      </c>
      <c r="J107" s="2">
        <v>0</v>
      </c>
      <c r="K107" s="2">
        <v>0</v>
      </c>
      <c r="L107">
        <f t="shared" si="3"/>
        <v>0</v>
      </c>
      <c r="M107">
        <f t="shared" si="3"/>
        <v>0</v>
      </c>
      <c r="N107" s="28">
        <v>0</v>
      </c>
      <c r="O107" s="28">
        <v>0</v>
      </c>
      <c r="P107" s="2">
        <v>0</v>
      </c>
      <c r="Q107" s="2">
        <v>0</v>
      </c>
      <c r="R107" t="s">
        <v>450</v>
      </c>
      <c r="S107">
        <f t="shared" si="4"/>
        <v>0</v>
      </c>
      <c r="T107">
        <f t="shared" si="4"/>
        <v>0</v>
      </c>
      <c r="U107" s="28">
        <v>0</v>
      </c>
      <c r="V107" s="28">
        <v>0</v>
      </c>
      <c r="W107" s="2">
        <v>0</v>
      </c>
      <c r="X107" s="2">
        <v>0</v>
      </c>
      <c r="Y107">
        <f t="shared" si="5"/>
        <v>0</v>
      </c>
      <c r="Z107">
        <f t="shared" si="5"/>
        <v>0</v>
      </c>
    </row>
    <row r="108" spans="1:26">
      <c r="A108">
        <v>379</v>
      </c>
      <c r="B108" t="s">
        <v>452</v>
      </c>
      <c r="C108" t="s">
        <v>453</v>
      </c>
      <c r="D108" t="s">
        <v>454</v>
      </c>
      <c r="E108" t="s">
        <v>455</v>
      </c>
      <c r="F108" t="s">
        <v>454</v>
      </c>
      <c r="G108" t="s">
        <v>453</v>
      </c>
      <c r="H108" s="28">
        <v>3.4778429417653902E-3</v>
      </c>
      <c r="I108" s="28">
        <v>5.77138078061155E-2</v>
      </c>
      <c r="J108" s="2">
        <v>0</v>
      </c>
      <c r="K108" s="2">
        <v>0</v>
      </c>
      <c r="L108">
        <f t="shared" si="3"/>
        <v>3.33284294176539E-3</v>
      </c>
      <c r="M108">
        <f t="shared" si="3"/>
        <v>5.77138078061155E-2</v>
      </c>
      <c r="N108" s="28">
        <v>1.45E-4</v>
      </c>
      <c r="O108" s="28">
        <v>0</v>
      </c>
      <c r="P108" s="2">
        <v>0</v>
      </c>
      <c r="Q108" s="2">
        <v>0</v>
      </c>
      <c r="R108" t="s">
        <v>454</v>
      </c>
      <c r="S108">
        <f t="shared" si="4"/>
        <v>2.3170196580063002E-5</v>
      </c>
      <c r="T108">
        <f t="shared" si="4"/>
        <v>0</v>
      </c>
      <c r="U108" s="28">
        <v>1.21829803419937E-4</v>
      </c>
      <c r="V108" s="28">
        <v>0</v>
      </c>
      <c r="W108" s="2">
        <v>0</v>
      </c>
      <c r="X108" s="2">
        <v>0</v>
      </c>
      <c r="Y108">
        <f t="shared" si="5"/>
        <v>3.3560131383454533E-3</v>
      </c>
      <c r="Z108">
        <f t="shared" si="5"/>
        <v>5.77138078061155E-2</v>
      </c>
    </row>
    <row r="109" spans="1:26">
      <c r="A109">
        <v>240</v>
      </c>
      <c r="B109" t="s">
        <v>456</v>
      </c>
      <c r="C109" t="s">
        <v>457</v>
      </c>
      <c r="D109" t="s">
        <v>458</v>
      </c>
      <c r="E109" t="s">
        <v>459</v>
      </c>
      <c r="F109" t="s">
        <v>458</v>
      </c>
      <c r="G109" t="s">
        <v>457</v>
      </c>
      <c r="H109" s="28">
        <v>0</v>
      </c>
      <c r="I109" s="28">
        <v>0</v>
      </c>
      <c r="J109" s="2">
        <v>0</v>
      </c>
      <c r="K109" s="2">
        <v>0</v>
      </c>
      <c r="L109">
        <f t="shared" si="3"/>
        <v>0</v>
      </c>
      <c r="M109">
        <f t="shared" si="3"/>
        <v>0</v>
      </c>
      <c r="N109" s="28">
        <v>0</v>
      </c>
      <c r="O109" s="28">
        <v>0</v>
      </c>
      <c r="P109" s="2">
        <v>0</v>
      </c>
      <c r="Q109" s="2">
        <v>0</v>
      </c>
      <c r="R109" t="s">
        <v>458</v>
      </c>
      <c r="S109">
        <f t="shared" si="4"/>
        <v>0</v>
      </c>
      <c r="T109">
        <f t="shared" si="4"/>
        <v>0</v>
      </c>
      <c r="U109" s="28">
        <v>0</v>
      </c>
      <c r="V109" s="28">
        <v>0</v>
      </c>
      <c r="W109" s="2">
        <v>0</v>
      </c>
      <c r="X109" s="2">
        <v>0</v>
      </c>
      <c r="Y109">
        <f t="shared" si="5"/>
        <v>0</v>
      </c>
      <c r="Z109">
        <f t="shared" si="5"/>
        <v>0</v>
      </c>
    </row>
    <row r="110" spans="1:26">
      <c r="A110">
        <v>239</v>
      </c>
      <c r="B110" t="s">
        <v>460</v>
      </c>
      <c r="C110" t="s">
        <v>461</v>
      </c>
      <c r="D110" t="s">
        <v>462</v>
      </c>
      <c r="E110" t="s">
        <v>463</v>
      </c>
      <c r="F110" t="s">
        <v>462</v>
      </c>
      <c r="G110" t="s">
        <v>461</v>
      </c>
      <c r="H110" s="28">
        <v>0</v>
      </c>
      <c r="I110" s="28">
        <v>0</v>
      </c>
      <c r="J110" s="2">
        <v>0</v>
      </c>
      <c r="K110" s="2">
        <v>0</v>
      </c>
      <c r="L110">
        <f t="shared" si="3"/>
        <v>0</v>
      </c>
      <c r="M110">
        <f t="shared" si="3"/>
        <v>0</v>
      </c>
      <c r="N110" s="28">
        <v>0</v>
      </c>
      <c r="O110" s="28">
        <v>0</v>
      </c>
      <c r="P110" s="2">
        <v>0</v>
      </c>
      <c r="Q110" s="2">
        <v>0</v>
      </c>
      <c r="R110" t="s">
        <v>462</v>
      </c>
      <c r="S110">
        <f t="shared" si="4"/>
        <v>0</v>
      </c>
      <c r="T110">
        <f t="shared" si="4"/>
        <v>0</v>
      </c>
      <c r="U110" s="28">
        <v>0</v>
      </c>
      <c r="V110" s="28">
        <v>0</v>
      </c>
      <c r="W110" s="2">
        <v>0</v>
      </c>
      <c r="X110" s="2">
        <v>0</v>
      </c>
      <c r="Y110">
        <f t="shared" si="5"/>
        <v>0</v>
      </c>
      <c r="Z110">
        <f t="shared" si="5"/>
        <v>0</v>
      </c>
    </row>
    <row r="111" spans="1:26">
      <c r="A111">
        <v>825</v>
      </c>
      <c r="B111" t="s">
        <v>464</v>
      </c>
      <c r="C111" t="s">
        <v>465</v>
      </c>
      <c r="D111" t="s">
        <v>466</v>
      </c>
      <c r="E111" t="s">
        <v>467</v>
      </c>
      <c r="F111" t="s">
        <v>466</v>
      </c>
      <c r="G111" t="s">
        <v>465</v>
      </c>
      <c r="H111" s="28">
        <v>3.7986650007382698E-3</v>
      </c>
      <c r="I111" s="28">
        <v>1.5480902340253601E-2</v>
      </c>
      <c r="J111" s="2">
        <v>0</v>
      </c>
      <c r="K111" s="2">
        <v>0</v>
      </c>
      <c r="L111">
        <f t="shared" si="3"/>
        <v>3.7986650007382698E-3</v>
      </c>
      <c r="M111">
        <f t="shared" si="3"/>
        <v>1.980902340253601E-3</v>
      </c>
      <c r="N111" s="28">
        <v>0</v>
      </c>
      <c r="O111" s="28">
        <v>1.35E-2</v>
      </c>
      <c r="P111" s="2">
        <v>0</v>
      </c>
      <c r="Q111" s="2">
        <v>0</v>
      </c>
      <c r="R111" t="s">
        <v>466</v>
      </c>
      <c r="S111">
        <f t="shared" si="4"/>
        <v>-1.8153307368624399E-5</v>
      </c>
      <c r="T111">
        <f t="shared" si="4"/>
        <v>-1.4180520297470999E-2</v>
      </c>
      <c r="U111" s="28">
        <v>1.8153307368624399E-5</v>
      </c>
      <c r="V111" s="28">
        <v>2.7680520297470999E-2</v>
      </c>
      <c r="W111" s="2">
        <v>0</v>
      </c>
      <c r="X111" s="2">
        <v>0</v>
      </c>
      <c r="Y111">
        <f t="shared" si="5"/>
        <v>3.7805116933696454E-3</v>
      </c>
      <c r="Z111">
        <f t="shared" si="5"/>
        <v>-1.2199617957217399E-2</v>
      </c>
    </row>
    <row r="112" spans="1:26">
      <c r="A112">
        <v>595</v>
      </c>
      <c r="B112" t="s">
        <v>468</v>
      </c>
      <c r="C112" t="s">
        <v>469</v>
      </c>
      <c r="D112" t="s">
        <v>470</v>
      </c>
      <c r="E112" t="s">
        <v>471</v>
      </c>
      <c r="F112" t="s">
        <v>470</v>
      </c>
      <c r="G112" t="s">
        <v>469</v>
      </c>
      <c r="H112" s="28">
        <v>0</v>
      </c>
      <c r="I112" s="28">
        <v>0</v>
      </c>
      <c r="J112" s="2">
        <v>0</v>
      </c>
      <c r="K112" s="2">
        <v>0</v>
      </c>
      <c r="L112">
        <f t="shared" si="3"/>
        <v>0</v>
      </c>
      <c r="M112">
        <f t="shared" si="3"/>
        <v>0</v>
      </c>
      <c r="N112" s="28">
        <v>0</v>
      </c>
      <c r="O112" s="28">
        <v>0</v>
      </c>
      <c r="P112" s="2">
        <v>0</v>
      </c>
      <c r="Q112" s="2">
        <v>0</v>
      </c>
      <c r="R112" t="s">
        <v>470</v>
      </c>
      <c r="S112">
        <f t="shared" si="4"/>
        <v>0</v>
      </c>
      <c r="T112">
        <f t="shared" si="4"/>
        <v>0</v>
      </c>
      <c r="U112" s="28">
        <v>0</v>
      </c>
      <c r="V112" s="28">
        <v>0</v>
      </c>
      <c r="W112" s="2">
        <v>0</v>
      </c>
      <c r="X112" s="2">
        <v>0</v>
      </c>
      <c r="Y112">
        <f t="shared" si="5"/>
        <v>0</v>
      </c>
      <c r="Z112">
        <f t="shared" si="5"/>
        <v>0</v>
      </c>
    </row>
    <row r="113" spans="1:26">
      <c r="A113">
        <v>694</v>
      </c>
      <c r="B113" t="s">
        <v>472</v>
      </c>
      <c r="C113" t="s">
        <v>473</v>
      </c>
      <c r="D113" t="s">
        <v>474</v>
      </c>
      <c r="E113" t="s">
        <v>475</v>
      </c>
      <c r="F113" t="s">
        <v>474</v>
      </c>
      <c r="G113" t="s">
        <v>473</v>
      </c>
      <c r="H113" s="28">
        <v>0</v>
      </c>
      <c r="I113" s="28">
        <v>0</v>
      </c>
      <c r="J113" s="2">
        <v>0</v>
      </c>
      <c r="K113" s="2">
        <v>0</v>
      </c>
      <c r="L113">
        <f t="shared" si="3"/>
        <v>0</v>
      </c>
      <c r="M113">
        <f t="shared" si="3"/>
        <v>0</v>
      </c>
      <c r="N113" s="28">
        <v>0</v>
      </c>
      <c r="O113" s="28">
        <v>0</v>
      </c>
      <c r="P113" s="2">
        <v>0</v>
      </c>
      <c r="Q113" s="2">
        <v>0</v>
      </c>
      <c r="R113" t="s">
        <v>474</v>
      </c>
      <c r="S113">
        <f t="shared" si="4"/>
        <v>0</v>
      </c>
      <c r="T113">
        <f t="shared" si="4"/>
        <v>0</v>
      </c>
      <c r="U113" s="28">
        <v>0</v>
      </c>
      <c r="V113" s="28">
        <v>0</v>
      </c>
      <c r="W113" s="2">
        <v>0</v>
      </c>
      <c r="X113" s="2">
        <v>0</v>
      </c>
      <c r="Y113">
        <f t="shared" si="5"/>
        <v>0</v>
      </c>
      <c r="Z113">
        <f t="shared" si="5"/>
        <v>0</v>
      </c>
    </row>
    <row r="114" spans="1:26">
      <c r="A114">
        <v>859</v>
      </c>
      <c r="B114" t="s">
        <v>476</v>
      </c>
      <c r="C114" t="s">
        <v>477</v>
      </c>
      <c r="D114" t="s">
        <v>478</v>
      </c>
      <c r="E114" t="s">
        <v>479</v>
      </c>
      <c r="F114" t="s">
        <v>478</v>
      </c>
      <c r="G114" t="s">
        <v>477</v>
      </c>
      <c r="H114" s="28">
        <v>0</v>
      </c>
      <c r="I114" s="28">
        <v>0</v>
      </c>
      <c r="J114" s="2">
        <v>0</v>
      </c>
      <c r="K114" s="2">
        <v>0</v>
      </c>
      <c r="L114">
        <f t="shared" si="3"/>
        <v>0</v>
      </c>
      <c r="M114">
        <f t="shared" si="3"/>
        <v>0</v>
      </c>
      <c r="N114" s="28">
        <v>0</v>
      </c>
      <c r="O114" s="28">
        <v>0</v>
      </c>
      <c r="P114" s="2">
        <v>0</v>
      </c>
      <c r="Q114" s="2">
        <v>0</v>
      </c>
      <c r="R114" t="s">
        <v>478</v>
      </c>
      <c r="S114">
        <f t="shared" si="4"/>
        <v>0</v>
      </c>
      <c r="T114">
        <f t="shared" si="4"/>
        <v>0</v>
      </c>
      <c r="U114" s="28">
        <v>0</v>
      </c>
      <c r="V114" s="28">
        <v>0</v>
      </c>
      <c r="W114" s="2">
        <v>0</v>
      </c>
      <c r="X114" s="2">
        <v>0</v>
      </c>
      <c r="Y114">
        <f t="shared" si="5"/>
        <v>0</v>
      </c>
      <c r="Z114">
        <f t="shared" si="5"/>
        <v>0</v>
      </c>
    </row>
    <row r="115" spans="1:26">
      <c r="A115">
        <v>199</v>
      </c>
      <c r="B115" t="s">
        <v>480</v>
      </c>
      <c r="C115" t="s">
        <v>481</v>
      </c>
      <c r="D115" t="s">
        <v>482</v>
      </c>
      <c r="E115" t="s">
        <v>483</v>
      </c>
      <c r="F115" t="s">
        <v>482</v>
      </c>
      <c r="G115" t="s">
        <v>481</v>
      </c>
      <c r="H115" s="28">
        <v>0</v>
      </c>
      <c r="I115" s="28">
        <v>0</v>
      </c>
      <c r="J115" s="2">
        <v>0</v>
      </c>
      <c r="K115" s="2">
        <v>0</v>
      </c>
      <c r="L115">
        <f t="shared" si="3"/>
        <v>0</v>
      </c>
      <c r="M115">
        <f t="shared" si="3"/>
        <v>0</v>
      </c>
      <c r="N115" s="28">
        <v>0</v>
      </c>
      <c r="O115" s="28">
        <v>0</v>
      </c>
      <c r="P115" s="2">
        <v>0</v>
      </c>
      <c r="Q115" s="2">
        <v>0</v>
      </c>
      <c r="R115" t="s">
        <v>482</v>
      </c>
      <c r="S115">
        <f t="shared" si="4"/>
        <v>0</v>
      </c>
      <c r="T115">
        <f t="shared" si="4"/>
        <v>0</v>
      </c>
      <c r="U115" s="28">
        <v>0</v>
      </c>
      <c r="V115" s="28">
        <v>0</v>
      </c>
      <c r="W115" s="2">
        <v>0</v>
      </c>
      <c r="X115" s="2">
        <v>0</v>
      </c>
      <c r="Y115">
        <f t="shared" si="5"/>
        <v>0</v>
      </c>
      <c r="Z115">
        <f t="shared" si="5"/>
        <v>0</v>
      </c>
    </row>
    <row r="116" spans="1:26">
      <c r="A116">
        <v>949</v>
      </c>
      <c r="B116" t="s">
        <v>484</v>
      </c>
      <c r="C116" t="s">
        <v>485</v>
      </c>
      <c r="D116" t="s">
        <v>486</v>
      </c>
      <c r="E116" t="s">
        <v>487</v>
      </c>
      <c r="F116" t="s">
        <v>486</v>
      </c>
      <c r="G116" t="s">
        <v>485</v>
      </c>
      <c r="H116" s="28">
        <v>0</v>
      </c>
      <c r="I116" s="28">
        <v>0</v>
      </c>
      <c r="J116" s="2">
        <v>0</v>
      </c>
      <c r="K116" s="2">
        <v>0</v>
      </c>
      <c r="L116">
        <f t="shared" si="3"/>
        <v>0</v>
      </c>
      <c r="M116">
        <f t="shared" si="3"/>
        <v>0</v>
      </c>
      <c r="N116" s="28">
        <v>0</v>
      </c>
      <c r="O116" s="28">
        <v>0</v>
      </c>
      <c r="P116" s="2">
        <v>0</v>
      </c>
      <c r="Q116" s="2">
        <v>0</v>
      </c>
      <c r="R116" t="s">
        <v>486</v>
      </c>
      <c r="S116">
        <f t="shared" si="4"/>
        <v>0</v>
      </c>
      <c r="T116">
        <f t="shared" si="4"/>
        <v>0</v>
      </c>
      <c r="U116" s="28">
        <v>0</v>
      </c>
      <c r="V116" s="28">
        <v>0</v>
      </c>
      <c r="W116" s="2">
        <v>0</v>
      </c>
      <c r="X116" s="2">
        <v>0</v>
      </c>
      <c r="Y116">
        <f t="shared" si="5"/>
        <v>0</v>
      </c>
      <c r="Z116">
        <f t="shared" si="5"/>
        <v>0</v>
      </c>
    </row>
    <row r="117" spans="1:26">
      <c r="A117">
        <v>188</v>
      </c>
      <c r="B117" t="s">
        <v>488</v>
      </c>
      <c r="C117" t="s">
        <v>489</v>
      </c>
      <c r="D117" t="s">
        <v>490</v>
      </c>
      <c r="E117" t="s">
        <v>491</v>
      </c>
      <c r="F117" t="s">
        <v>490</v>
      </c>
      <c r="G117" t="s">
        <v>489</v>
      </c>
      <c r="H117" s="28">
        <v>0</v>
      </c>
      <c r="I117" s="28">
        <v>0</v>
      </c>
      <c r="J117" s="2">
        <v>0</v>
      </c>
      <c r="K117" s="2">
        <v>0</v>
      </c>
      <c r="L117">
        <f t="shared" si="3"/>
        <v>0</v>
      </c>
      <c r="M117">
        <f t="shared" si="3"/>
        <v>0</v>
      </c>
      <c r="N117" s="28">
        <v>0</v>
      </c>
      <c r="O117" s="28">
        <v>0</v>
      </c>
      <c r="P117" s="2">
        <v>0</v>
      </c>
      <c r="Q117" s="2">
        <v>0</v>
      </c>
      <c r="R117" t="s">
        <v>490</v>
      </c>
      <c r="S117">
        <f t="shared" si="4"/>
        <v>0</v>
      </c>
      <c r="T117">
        <f t="shared" si="4"/>
        <v>0</v>
      </c>
      <c r="U117" s="28">
        <v>0</v>
      </c>
      <c r="V117" s="28">
        <v>0</v>
      </c>
      <c r="W117" s="2">
        <v>0</v>
      </c>
      <c r="X117" s="2">
        <v>0</v>
      </c>
      <c r="Y117">
        <f t="shared" si="5"/>
        <v>0</v>
      </c>
      <c r="Z117">
        <f t="shared" si="5"/>
        <v>0</v>
      </c>
    </row>
    <row r="118" spans="1:26">
      <c r="A118">
        <v>1104</v>
      </c>
      <c r="B118" t="s">
        <v>492</v>
      </c>
      <c r="C118" t="s">
        <v>493</v>
      </c>
      <c r="D118" t="s">
        <v>494</v>
      </c>
      <c r="E118" t="s">
        <v>495</v>
      </c>
      <c r="F118" t="s">
        <v>494</v>
      </c>
      <c r="G118" t="s">
        <v>493</v>
      </c>
      <c r="H118" s="28">
        <v>0</v>
      </c>
      <c r="I118" s="28">
        <v>0.171424026480646</v>
      </c>
      <c r="J118" s="2">
        <v>0</v>
      </c>
      <c r="K118" s="2">
        <v>1</v>
      </c>
      <c r="L118">
        <f t="shared" si="3"/>
        <v>0</v>
      </c>
      <c r="M118">
        <f t="shared" si="3"/>
        <v>2.7424026480646013E-2</v>
      </c>
      <c r="N118" s="28">
        <v>0</v>
      </c>
      <c r="O118" s="28">
        <v>0.14399999999999999</v>
      </c>
      <c r="P118" s="2">
        <v>0</v>
      </c>
      <c r="Q118" s="2">
        <v>1</v>
      </c>
      <c r="R118" t="s">
        <v>494</v>
      </c>
      <c r="S118">
        <f t="shared" si="4"/>
        <v>0</v>
      </c>
      <c r="T118">
        <f t="shared" si="4"/>
        <v>2.0753583175484994E-2</v>
      </c>
      <c r="U118" s="28">
        <v>0</v>
      </c>
      <c r="V118" s="28">
        <v>0.123246416824515</v>
      </c>
      <c r="W118" s="2">
        <v>0</v>
      </c>
      <c r="X118" s="2">
        <v>1</v>
      </c>
      <c r="Y118">
        <f t="shared" si="5"/>
        <v>0</v>
      </c>
      <c r="Z118">
        <f t="shared" si="5"/>
        <v>4.8177609656131007E-2</v>
      </c>
    </row>
    <row r="119" spans="1:26">
      <c r="A119">
        <v>125</v>
      </c>
      <c r="B119" t="s">
        <v>496</v>
      </c>
      <c r="C119" t="s">
        <v>497</v>
      </c>
      <c r="D119" t="s">
        <v>498</v>
      </c>
      <c r="E119" t="s">
        <v>499</v>
      </c>
      <c r="F119" t="s">
        <v>498</v>
      </c>
      <c r="G119" t="s">
        <v>497</v>
      </c>
      <c r="H119" s="28">
        <v>0</v>
      </c>
      <c r="I119" s="28">
        <v>0</v>
      </c>
      <c r="J119" s="2">
        <v>0</v>
      </c>
      <c r="K119" s="2">
        <v>0</v>
      </c>
      <c r="L119">
        <f t="shared" si="3"/>
        <v>0</v>
      </c>
      <c r="M119">
        <f t="shared" si="3"/>
        <v>0</v>
      </c>
      <c r="N119" s="28">
        <v>0</v>
      </c>
      <c r="O119" s="28">
        <v>0</v>
      </c>
      <c r="P119" s="2">
        <v>0</v>
      </c>
      <c r="Q119" s="2">
        <v>0</v>
      </c>
      <c r="R119" t="s">
        <v>498</v>
      </c>
      <c r="S119">
        <f t="shared" si="4"/>
        <v>0</v>
      </c>
      <c r="T119">
        <f t="shared" si="4"/>
        <v>0</v>
      </c>
      <c r="U119" s="28">
        <v>0</v>
      </c>
      <c r="V119" s="28">
        <v>0</v>
      </c>
      <c r="W119" s="2">
        <v>0</v>
      </c>
      <c r="X119" s="2">
        <v>0</v>
      </c>
      <c r="Y119">
        <f t="shared" si="5"/>
        <v>0</v>
      </c>
      <c r="Z119">
        <f t="shared" si="5"/>
        <v>0</v>
      </c>
    </row>
    <row r="120" spans="1:26">
      <c r="A120">
        <v>686</v>
      </c>
      <c r="B120" t="s">
        <v>500</v>
      </c>
      <c r="C120" t="s">
        <v>501</v>
      </c>
      <c r="D120" t="s">
        <v>502</v>
      </c>
      <c r="E120" t="s">
        <v>503</v>
      </c>
      <c r="F120" t="s">
        <v>502</v>
      </c>
      <c r="G120" t="s">
        <v>501</v>
      </c>
      <c r="H120" s="28">
        <v>0</v>
      </c>
      <c r="I120" s="28">
        <v>0</v>
      </c>
      <c r="J120" s="2">
        <v>0</v>
      </c>
      <c r="K120" s="2">
        <v>0</v>
      </c>
      <c r="L120">
        <f t="shared" si="3"/>
        <v>0</v>
      </c>
      <c r="M120">
        <f t="shared" si="3"/>
        <v>0</v>
      </c>
      <c r="N120" s="28">
        <v>0</v>
      </c>
      <c r="O120" s="28">
        <v>0</v>
      </c>
      <c r="P120" s="2">
        <v>0</v>
      </c>
      <c r="Q120" s="2">
        <v>0</v>
      </c>
      <c r="R120" t="s">
        <v>502</v>
      </c>
      <c r="S120">
        <f t="shared" si="4"/>
        <v>0</v>
      </c>
      <c r="T120">
        <f t="shared" si="4"/>
        <v>0</v>
      </c>
      <c r="U120" s="28">
        <v>0</v>
      </c>
      <c r="V120" s="28">
        <v>0</v>
      </c>
      <c r="W120" s="2">
        <v>0</v>
      </c>
      <c r="X120" s="2">
        <v>0</v>
      </c>
      <c r="Y120">
        <f t="shared" si="5"/>
        <v>0</v>
      </c>
      <c r="Z120">
        <f t="shared" si="5"/>
        <v>0</v>
      </c>
    </row>
    <row r="121" spans="1:26">
      <c r="A121">
        <v>1632</v>
      </c>
      <c r="B121" t="s">
        <v>504</v>
      </c>
      <c r="C121" t="s">
        <v>505</v>
      </c>
      <c r="D121" t="s">
        <v>506</v>
      </c>
      <c r="E121" t="s">
        <v>507</v>
      </c>
      <c r="F121" t="s">
        <v>506</v>
      </c>
      <c r="G121" t="s">
        <v>505</v>
      </c>
      <c r="H121" s="28">
        <v>1.43657513553541E-4</v>
      </c>
      <c r="I121" s="28">
        <v>0</v>
      </c>
      <c r="J121" s="2">
        <v>0</v>
      </c>
      <c r="K121" s="2">
        <v>0</v>
      </c>
      <c r="L121">
        <f t="shared" si="3"/>
        <v>1.43657513553541E-4</v>
      </c>
      <c r="M121">
        <f t="shared" si="3"/>
        <v>0</v>
      </c>
      <c r="N121" s="28">
        <v>0</v>
      </c>
      <c r="O121" s="28">
        <v>0</v>
      </c>
      <c r="P121" s="2">
        <v>0</v>
      </c>
      <c r="Q121" s="2">
        <v>0</v>
      </c>
      <c r="R121" t="s">
        <v>506</v>
      </c>
      <c r="S121">
        <f t="shared" si="4"/>
        <v>0</v>
      </c>
      <c r="T121">
        <f t="shared" si="4"/>
        <v>0</v>
      </c>
      <c r="U121" s="28">
        <v>0</v>
      </c>
      <c r="V121" s="28">
        <v>0</v>
      </c>
      <c r="W121" s="2">
        <v>0</v>
      </c>
      <c r="X121" s="2">
        <v>0</v>
      </c>
      <c r="Y121">
        <f t="shared" si="5"/>
        <v>1.43657513553541E-4</v>
      </c>
      <c r="Z121">
        <f t="shared" si="5"/>
        <v>0</v>
      </c>
    </row>
    <row r="122" spans="1:26">
      <c r="A122">
        <v>523</v>
      </c>
      <c r="B122" t="s">
        <v>508</v>
      </c>
      <c r="C122" t="s">
        <v>509</v>
      </c>
      <c r="D122" t="s">
        <v>510</v>
      </c>
      <c r="E122" t="s">
        <v>511</v>
      </c>
      <c r="F122" t="s">
        <v>510</v>
      </c>
      <c r="G122" t="s">
        <v>509</v>
      </c>
      <c r="H122" s="28">
        <v>0</v>
      </c>
      <c r="I122" s="28">
        <v>0</v>
      </c>
      <c r="J122" s="2">
        <v>0</v>
      </c>
      <c r="K122" s="2">
        <v>0</v>
      </c>
      <c r="L122">
        <f t="shared" si="3"/>
        <v>0</v>
      </c>
      <c r="M122">
        <f t="shared" si="3"/>
        <v>0</v>
      </c>
      <c r="N122" s="28">
        <v>0</v>
      </c>
      <c r="O122" s="28">
        <v>0</v>
      </c>
      <c r="P122" s="2">
        <v>0</v>
      </c>
      <c r="Q122" s="2">
        <v>0</v>
      </c>
      <c r="R122" t="s">
        <v>510</v>
      </c>
      <c r="S122">
        <f t="shared" si="4"/>
        <v>0</v>
      </c>
      <c r="T122">
        <f t="shared" si="4"/>
        <v>0</v>
      </c>
      <c r="U122" s="28">
        <v>0</v>
      </c>
      <c r="V122" s="28">
        <v>0</v>
      </c>
      <c r="W122" s="2">
        <v>0</v>
      </c>
      <c r="X122" s="2">
        <v>0</v>
      </c>
      <c r="Y122">
        <f t="shared" si="5"/>
        <v>0</v>
      </c>
      <c r="Z122">
        <f t="shared" si="5"/>
        <v>0</v>
      </c>
    </row>
    <row r="123" spans="1:26">
      <c r="A123">
        <v>1585</v>
      </c>
      <c r="B123" t="s">
        <v>512</v>
      </c>
      <c r="C123" t="s">
        <v>513</v>
      </c>
      <c r="D123" t="s">
        <v>514</v>
      </c>
      <c r="E123" t="s">
        <v>515</v>
      </c>
      <c r="F123" t="s">
        <v>514</v>
      </c>
      <c r="G123" t="s">
        <v>513</v>
      </c>
      <c r="H123" s="28">
        <v>0</v>
      </c>
      <c r="I123" s="28">
        <v>0</v>
      </c>
      <c r="J123" s="2">
        <v>0</v>
      </c>
      <c r="K123" s="2">
        <v>0</v>
      </c>
      <c r="L123">
        <f t="shared" si="3"/>
        <v>0</v>
      </c>
      <c r="M123">
        <f t="shared" si="3"/>
        <v>0</v>
      </c>
      <c r="N123" s="28">
        <v>0</v>
      </c>
      <c r="O123" s="28">
        <v>0</v>
      </c>
      <c r="P123" s="2">
        <v>0</v>
      </c>
      <c r="Q123" s="2">
        <v>0</v>
      </c>
      <c r="R123" t="s">
        <v>514</v>
      </c>
      <c r="S123">
        <f t="shared" si="4"/>
        <v>0</v>
      </c>
      <c r="T123">
        <f t="shared" si="4"/>
        <v>0</v>
      </c>
      <c r="U123" s="28">
        <v>0</v>
      </c>
      <c r="V123" s="28">
        <v>0</v>
      </c>
      <c r="W123" s="2">
        <v>0</v>
      </c>
      <c r="X123" s="2">
        <v>0</v>
      </c>
      <c r="Y123">
        <f t="shared" si="5"/>
        <v>0</v>
      </c>
      <c r="Z123">
        <f t="shared" si="5"/>
        <v>0</v>
      </c>
    </row>
    <row r="124" spans="1:26">
      <c r="A124">
        <v>1633</v>
      </c>
      <c r="B124" t="s">
        <v>516</v>
      </c>
      <c r="C124" t="s">
        <v>517</v>
      </c>
      <c r="D124" t="s">
        <v>518</v>
      </c>
      <c r="E124" t="s">
        <v>519</v>
      </c>
      <c r="F124" t="s">
        <v>518</v>
      </c>
      <c r="G124" t="s">
        <v>517</v>
      </c>
      <c r="H124" s="28">
        <v>0</v>
      </c>
      <c r="I124" s="28">
        <v>2.26838434042833E-2</v>
      </c>
      <c r="J124" s="2">
        <v>0</v>
      </c>
      <c r="K124" s="2">
        <v>0</v>
      </c>
      <c r="L124">
        <f t="shared" si="3"/>
        <v>0</v>
      </c>
      <c r="M124">
        <f t="shared" si="3"/>
        <v>2.26838434042833E-2</v>
      </c>
      <c r="N124" s="28">
        <v>0</v>
      </c>
      <c r="O124" s="28">
        <v>0</v>
      </c>
      <c r="P124" s="2">
        <v>0</v>
      </c>
      <c r="Q124" s="2">
        <v>0</v>
      </c>
      <c r="R124" t="s">
        <v>518</v>
      </c>
      <c r="S124">
        <f t="shared" si="4"/>
        <v>0</v>
      </c>
      <c r="T124">
        <f t="shared" si="4"/>
        <v>0</v>
      </c>
      <c r="U124" s="28">
        <v>0</v>
      </c>
      <c r="V124" s="28">
        <v>0</v>
      </c>
      <c r="W124" s="2">
        <v>0</v>
      </c>
      <c r="X124" s="2">
        <v>0</v>
      </c>
      <c r="Y124">
        <f t="shared" si="5"/>
        <v>0</v>
      </c>
      <c r="Z124">
        <f t="shared" si="5"/>
        <v>2.26838434042833E-2</v>
      </c>
    </row>
    <row r="125" spans="1:26">
      <c r="A125">
        <v>530</v>
      </c>
      <c r="B125" t="s">
        <v>520</v>
      </c>
      <c r="C125" t="s">
        <v>521</v>
      </c>
      <c r="D125" t="s">
        <v>522</v>
      </c>
      <c r="E125" t="s">
        <v>523</v>
      </c>
      <c r="F125" t="s">
        <v>522</v>
      </c>
      <c r="G125" t="s">
        <v>521</v>
      </c>
      <c r="H125" s="28">
        <v>0</v>
      </c>
      <c r="I125" s="28">
        <v>0</v>
      </c>
      <c r="J125" s="2">
        <v>0</v>
      </c>
      <c r="K125" s="2">
        <v>0</v>
      </c>
      <c r="L125">
        <f t="shared" si="3"/>
        <v>0</v>
      </c>
      <c r="M125">
        <f t="shared" si="3"/>
        <v>0</v>
      </c>
      <c r="N125" s="28">
        <v>0</v>
      </c>
      <c r="O125" s="28">
        <v>0</v>
      </c>
      <c r="P125" s="2">
        <v>0</v>
      </c>
      <c r="Q125" s="2">
        <v>0</v>
      </c>
      <c r="R125" t="s">
        <v>522</v>
      </c>
      <c r="S125">
        <f t="shared" si="4"/>
        <v>0</v>
      </c>
      <c r="T125">
        <f t="shared" si="4"/>
        <v>0</v>
      </c>
      <c r="U125" s="28">
        <v>0</v>
      </c>
      <c r="V125" s="28">
        <v>0</v>
      </c>
      <c r="W125" s="2">
        <v>0</v>
      </c>
      <c r="X125" s="2">
        <v>0</v>
      </c>
      <c r="Y125">
        <f t="shared" si="5"/>
        <v>0</v>
      </c>
      <c r="Z125">
        <f t="shared" si="5"/>
        <v>0</v>
      </c>
    </row>
    <row r="126" spans="1:26">
      <c r="A126">
        <v>207</v>
      </c>
      <c r="B126" t="s">
        <v>524</v>
      </c>
      <c r="C126" t="s">
        <v>525</v>
      </c>
      <c r="D126" t="s">
        <v>526</v>
      </c>
      <c r="E126" t="s">
        <v>527</v>
      </c>
      <c r="F126" t="s">
        <v>526</v>
      </c>
      <c r="G126" t="s">
        <v>525</v>
      </c>
      <c r="H126" s="28">
        <v>0</v>
      </c>
      <c r="I126" s="28">
        <v>0</v>
      </c>
      <c r="J126" s="2">
        <v>0</v>
      </c>
      <c r="K126" s="2">
        <v>0</v>
      </c>
      <c r="L126">
        <f t="shared" si="3"/>
        <v>0</v>
      </c>
      <c r="M126">
        <f t="shared" si="3"/>
        <v>0</v>
      </c>
      <c r="N126" s="28">
        <v>0</v>
      </c>
      <c r="O126" s="28">
        <v>0</v>
      </c>
      <c r="P126" s="2">
        <v>0</v>
      </c>
      <c r="Q126" s="2">
        <v>0</v>
      </c>
      <c r="R126" t="s">
        <v>526</v>
      </c>
      <c r="S126">
        <f t="shared" si="4"/>
        <v>0</v>
      </c>
      <c r="T126">
        <f t="shared" si="4"/>
        <v>0</v>
      </c>
      <c r="U126" s="28">
        <v>0</v>
      </c>
      <c r="V126" s="28">
        <v>0</v>
      </c>
      <c r="W126" s="2">
        <v>0</v>
      </c>
      <c r="X126" s="2">
        <v>0</v>
      </c>
      <c r="Y126">
        <f t="shared" si="5"/>
        <v>0</v>
      </c>
      <c r="Z126">
        <f t="shared" si="5"/>
        <v>0</v>
      </c>
    </row>
    <row r="127" spans="1:26">
      <c r="A127">
        <v>927</v>
      </c>
      <c r="B127" t="s">
        <v>528</v>
      </c>
      <c r="C127" t="s">
        <v>529</v>
      </c>
      <c r="D127" t="s">
        <v>530</v>
      </c>
      <c r="E127" t="s">
        <v>531</v>
      </c>
      <c r="F127" t="s">
        <v>530</v>
      </c>
      <c r="G127" t="s">
        <v>529</v>
      </c>
      <c r="H127" s="28">
        <v>0</v>
      </c>
      <c r="I127" s="28">
        <v>0</v>
      </c>
      <c r="J127" s="2">
        <v>0</v>
      </c>
      <c r="K127" s="2">
        <v>0</v>
      </c>
      <c r="L127">
        <f t="shared" si="3"/>
        <v>0</v>
      </c>
      <c r="M127">
        <f t="shared" si="3"/>
        <v>0</v>
      </c>
      <c r="N127" s="28">
        <v>0</v>
      </c>
      <c r="O127" s="28">
        <v>0</v>
      </c>
      <c r="P127" s="2">
        <v>0</v>
      </c>
      <c r="Q127" s="2">
        <v>0</v>
      </c>
      <c r="R127" t="s">
        <v>530</v>
      </c>
      <c r="S127">
        <f t="shared" si="4"/>
        <v>0</v>
      </c>
      <c r="T127">
        <f t="shared" si="4"/>
        <v>0</v>
      </c>
      <c r="U127" s="28">
        <v>0</v>
      </c>
      <c r="V127" s="28">
        <v>0</v>
      </c>
      <c r="W127" s="2">
        <v>0</v>
      </c>
      <c r="X127" s="2">
        <v>0</v>
      </c>
      <c r="Y127">
        <f t="shared" si="5"/>
        <v>0</v>
      </c>
      <c r="Z127">
        <f t="shared" si="5"/>
        <v>0</v>
      </c>
    </row>
    <row r="128" spans="1:26">
      <c r="A128">
        <v>1285</v>
      </c>
      <c r="B128" t="s">
        <v>532</v>
      </c>
      <c r="C128" t="s">
        <v>533</v>
      </c>
      <c r="D128" t="s">
        <v>534</v>
      </c>
      <c r="E128" t="s">
        <v>535</v>
      </c>
      <c r="F128" t="s">
        <v>534</v>
      </c>
      <c r="G128" t="s">
        <v>533</v>
      </c>
      <c r="H128" s="28">
        <v>0</v>
      </c>
      <c r="I128" s="28">
        <v>0</v>
      </c>
      <c r="J128" s="2">
        <v>0</v>
      </c>
      <c r="K128" s="2">
        <v>0</v>
      </c>
      <c r="L128">
        <f t="shared" si="3"/>
        <v>0</v>
      </c>
      <c r="M128">
        <f t="shared" si="3"/>
        <v>0</v>
      </c>
      <c r="N128" s="28">
        <v>0</v>
      </c>
      <c r="O128" s="28">
        <v>0</v>
      </c>
      <c r="P128" s="2">
        <v>0</v>
      </c>
      <c r="Q128" s="2">
        <v>0</v>
      </c>
      <c r="R128" t="s">
        <v>534</v>
      </c>
      <c r="S128">
        <f t="shared" si="4"/>
        <v>0</v>
      </c>
      <c r="T128">
        <f t="shared" si="4"/>
        <v>0</v>
      </c>
      <c r="U128" s="28">
        <v>0</v>
      </c>
      <c r="V128" s="28">
        <v>0</v>
      </c>
      <c r="W128" s="2">
        <v>0</v>
      </c>
      <c r="X128" s="2">
        <v>0</v>
      </c>
      <c r="Y128">
        <f t="shared" si="5"/>
        <v>0</v>
      </c>
      <c r="Z128">
        <f t="shared" si="5"/>
        <v>0</v>
      </c>
    </row>
    <row r="129" spans="1:26">
      <c r="A129">
        <v>1445</v>
      </c>
      <c r="B129" t="s">
        <v>536</v>
      </c>
      <c r="C129" t="s">
        <v>537</v>
      </c>
      <c r="D129" t="s">
        <v>538</v>
      </c>
      <c r="E129" t="s">
        <v>539</v>
      </c>
      <c r="F129" t="s">
        <v>538</v>
      </c>
      <c r="G129" t="s">
        <v>537</v>
      </c>
      <c r="H129" s="28">
        <v>0</v>
      </c>
      <c r="I129" s="28">
        <v>0</v>
      </c>
      <c r="J129" s="2">
        <v>0</v>
      </c>
      <c r="K129" s="2">
        <v>0</v>
      </c>
      <c r="L129">
        <f t="shared" si="3"/>
        <v>0</v>
      </c>
      <c r="M129">
        <f t="shared" si="3"/>
        <v>0</v>
      </c>
      <c r="N129" s="28">
        <v>0</v>
      </c>
      <c r="O129" s="28">
        <v>0</v>
      </c>
      <c r="P129" s="2">
        <v>0</v>
      </c>
      <c r="Q129" s="2">
        <v>0</v>
      </c>
      <c r="R129" t="s">
        <v>538</v>
      </c>
      <c r="S129">
        <f t="shared" si="4"/>
        <v>0</v>
      </c>
      <c r="T129">
        <f t="shared" si="4"/>
        <v>0</v>
      </c>
      <c r="U129" s="28">
        <v>0</v>
      </c>
      <c r="V129" s="28">
        <v>0</v>
      </c>
      <c r="W129" s="2">
        <v>0</v>
      </c>
      <c r="X129" s="2">
        <v>0</v>
      </c>
      <c r="Y129">
        <f t="shared" si="5"/>
        <v>0</v>
      </c>
      <c r="Z129">
        <f t="shared" si="5"/>
        <v>0</v>
      </c>
    </row>
    <row r="130" spans="1:26">
      <c r="A130">
        <v>1675</v>
      </c>
      <c r="B130" t="s">
        <v>540</v>
      </c>
      <c r="C130" t="s">
        <v>541</v>
      </c>
      <c r="D130" t="s">
        <v>542</v>
      </c>
      <c r="E130" t="s">
        <v>543</v>
      </c>
      <c r="F130" t="s">
        <v>542</v>
      </c>
      <c r="G130" t="s">
        <v>541</v>
      </c>
      <c r="H130" s="28">
        <v>0</v>
      </c>
      <c r="I130" s="28">
        <v>0.23312143085725101</v>
      </c>
      <c r="J130" s="2">
        <v>0</v>
      </c>
      <c r="K130" s="2">
        <v>1</v>
      </c>
      <c r="L130">
        <f t="shared" ref="L130:M193" si="6">H130-N130</f>
        <v>0</v>
      </c>
      <c r="M130">
        <f t="shared" si="6"/>
        <v>3.2121430857250999E-2</v>
      </c>
      <c r="N130" s="28">
        <v>0</v>
      </c>
      <c r="O130" s="28">
        <v>0.20100000000000001</v>
      </c>
      <c r="P130" s="2">
        <v>0</v>
      </c>
      <c r="Q130" s="2">
        <v>1</v>
      </c>
      <c r="R130" t="s">
        <v>542</v>
      </c>
      <c r="S130">
        <f t="shared" ref="S130:T193" si="7">N130-U130</f>
        <v>0</v>
      </c>
      <c r="T130">
        <f t="shared" si="7"/>
        <v>3.235659212928102E-2</v>
      </c>
      <c r="U130" s="28">
        <v>0</v>
      </c>
      <c r="V130" s="28">
        <v>0.16864340787071899</v>
      </c>
      <c r="W130" s="2">
        <v>0</v>
      </c>
      <c r="X130" s="2">
        <v>1</v>
      </c>
      <c r="Y130">
        <f t="shared" ref="Y130:Z193" si="8">H130-U130</f>
        <v>0</v>
      </c>
      <c r="Z130">
        <f t="shared" si="8"/>
        <v>6.4478022986532019E-2</v>
      </c>
    </row>
    <row r="131" spans="1:26">
      <c r="A131">
        <v>1301</v>
      </c>
      <c r="B131" t="s">
        <v>544</v>
      </c>
      <c r="C131" t="s">
        <v>545</v>
      </c>
      <c r="D131" t="s">
        <v>546</v>
      </c>
      <c r="E131" t="s">
        <v>547</v>
      </c>
      <c r="F131" t="s">
        <v>546</v>
      </c>
      <c r="G131" t="s">
        <v>545</v>
      </c>
      <c r="H131" s="28">
        <v>0</v>
      </c>
      <c r="I131" s="28">
        <v>0</v>
      </c>
      <c r="J131" s="2">
        <v>0</v>
      </c>
      <c r="K131" s="2">
        <v>0</v>
      </c>
      <c r="L131">
        <f t="shared" si="6"/>
        <v>0</v>
      </c>
      <c r="M131">
        <f t="shared" si="6"/>
        <v>0</v>
      </c>
      <c r="N131" s="28">
        <v>0</v>
      </c>
      <c r="O131" s="28">
        <v>0</v>
      </c>
      <c r="P131" s="2">
        <v>0</v>
      </c>
      <c r="Q131" s="2">
        <v>0</v>
      </c>
      <c r="R131" t="s">
        <v>546</v>
      </c>
      <c r="S131">
        <f t="shared" si="7"/>
        <v>0</v>
      </c>
      <c r="T131">
        <f t="shared" si="7"/>
        <v>0</v>
      </c>
      <c r="U131" s="28">
        <v>0</v>
      </c>
      <c r="V131" s="28">
        <v>0</v>
      </c>
      <c r="W131" s="2">
        <v>0</v>
      </c>
      <c r="X131" s="2">
        <v>0</v>
      </c>
      <c r="Y131">
        <f t="shared" si="8"/>
        <v>0</v>
      </c>
      <c r="Z131">
        <f t="shared" si="8"/>
        <v>0</v>
      </c>
    </row>
    <row r="132" spans="1:26">
      <c r="A132">
        <v>58</v>
      </c>
      <c r="B132" t="s">
        <v>548</v>
      </c>
      <c r="C132" t="s">
        <v>549</v>
      </c>
      <c r="D132" t="s">
        <v>550</v>
      </c>
      <c r="E132" t="s">
        <v>551</v>
      </c>
      <c r="F132" t="s">
        <v>550</v>
      </c>
      <c r="G132" t="s">
        <v>549</v>
      </c>
      <c r="H132" s="28">
        <v>0</v>
      </c>
      <c r="I132" s="28">
        <v>0</v>
      </c>
      <c r="J132" s="2">
        <v>0</v>
      </c>
      <c r="K132" s="2">
        <v>0</v>
      </c>
      <c r="L132">
        <f t="shared" si="6"/>
        <v>0</v>
      </c>
      <c r="M132">
        <f t="shared" si="6"/>
        <v>0</v>
      </c>
      <c r="N132" s="28">
        <v>0</v>
      </c>
      <c r="O132" s="28">
        <v>0</v>
      </c>
      <c r="P132" s="2">
        <v>0</v>
      </c>
      <c r="Q132" s="2">
        <v>0</v>
      </c>
      <c r="R132" t="s">
        <v>550</v>
      </c>
      <c r="S132">
        <f t="shared" si="7"/>
        <v>0</v>
      </c>
      <c r="T132">
        <f t="shared" si="7"/>
        <v>0</v>
      </c>
      <c r="U132" s="28">
        <v>0</v>
      </c>
      <c r="V132" s="28">
        <v>0</v>
      </c>
      <c r="W132" s="2">
        <v>0</v>
      </c>
      <c r="X132" s="2">
        <v>0</v>
      </c>
      <c r="Y132">
        <f t="shared" si="8"/>
        <v>0</v>
      </c>
      <c r="Z132">
        <f t="shared" si="8"/>
        <v>0</v>
      </c>
    </row>
    <row r="133" spans="1:26">
      <c r="A133">
        <v>1391</v>
      </c>
      <c r="B133" t="s">
        <v>552</v>
      </c>
      <c r="C133" t="s">
        <v>553</v>
      </c>
      <c r="D133" t="s">
        <v>554</v>
      </c>
      <c r="E133" t="s">
        <v>555</v>
      </c>
      <c r="F133" t="s">
        <v>554</v>
      </c>
      <c r="G133" t="s">
        <v>553</v>
      </c>
      <c r="H133" s="28">
        <v>0</v>
      </c>
      <c r="I133" s="28">
        <v>0</v>
      </c>
      <c r="J133" s="2">
        <v>0</v>
      </c>
      <c r="K133" s="2">
        <v>0</v>
      </c>
      <c r="L133">
        <f t="shared" si="6"/>
        <v>0</v>
      </c>
      <c r="M133">
        <f t="shared" si="6"/>
        <v>0</v>
      </c>
      <c r="N133" s="28">
        <v>0</v>
      </c>
      <c r="O133" s="28">
        <v>0</v>
      </c>
      <c r="P133" s="2">
        <v>0</v>
      </c>
      <c r="Q133" s="2">
        <v>0</v>
      </c>
      <c r="R133" t="s">
        <v>554</v>
      </c>
      <c r="S133">
        <f t="shared" si="7"/>
        <v>0</v>
      </c>
      <c r="T133">
        <f t="shared" si="7"/>
        <v>0</v>
      </c>
      <c r="U133" s="28">
        <v>0</v>
      </c>
      <c r="V133" s="28">
        <v>0</v>
      </c>
      <c r="W133" s="2">
        <v>0</v>
      </c>
      <c r="X133" s="2">
        <v>0</v>
      </c>
      <c r="Y133">
        <f t="shared" si="8"/>
        <v>0</v>
      </c>
      <c r="Z133">
        <f t="shared" si="8"/>
        <v>0</v>
      </c>
    </row>
    <row r="134" spans="1:26">
      <c r="A134">
        <v>594</v>
      </c>
      <c r="B134" t="s">
        <v>556</v>
      </c>
      <c r="C134" t="s">
        <v>557</v>
      </c>
      <c r="D134" t="s">
        <v>558</v>
      </c>
      <c r="E134" t="s">
        <v>559</v>
      </c>
      <c r="F134" t="s">
        <v>558</v>
      </c>
      <c r="G134" t="s">
        <v>557</v>
      </c>
      <c r="H134" s="28">
        <v>2.9659000574856001E-2</v>
      </c>
      <c r="I134" s="28">
        <v>0</v>
      </c>
      <c r="J134" s="2">
        <v>0</v>
      </c>
      <c r="K134" s="2">
        <v>0</v>
      </c>
      <c r="L134">
        <f t="shared" si="6"/>
        <v>2.9659000574856001E-2</v>
      </c>
      <c r="M134">
        <f t="shared" si="6"/>
        <v>0</v>
      </c>
      <c r="N134" s="28">
        <v>0</v>
      </c>
      <c r="O134" s="28">
        <v>0</v>
      </c>
      <c r="P134" s="2">
        <v>0</v>
      </c>
      <c r="Q134" s="2">
        <v>0</v>
      </c>
      <c r="R134" t="s">
        <v>558</v>
      </c>
      <c r="S134">
        <f t="shared" si="7"/>
        <v>0</v>
      </c>
      <c r="T134">
        <f t="shared" si="7"/>
        <v>0</v>
      </c>
      <c r="U134" s="28">
        <v>0</v>
      </c>
      <c r="V134" s="28">
        <v>0</v>
      </c>
      <c r="W134" s="2">
        <v>0</v>
      </c>
      <c r="X134" s="2">
        <v>0</v>
      </c>
      <c r="Y134">
        <f t="shared" si="8"/>
        <v>2.9659000574856001E-2</v>
      </c>
      <c r="Z134">
        <f t="shared" si="8"/>
        <v>0</v>
      </c>
    </row>
    <row r="135" spans="1:26">
      <c r="A135">
        <v>244</v>
      </c>
      <c r="B135" t="s">
        <v>560</v>
      </c>
      <c r="C135" t="s">
        <v>561</v>
      </c>
      <c r="D135" t="s">
        <v>562</v>
      </c>
      <c r="E135" t="s">
        <v>563</v>
      </c>
      <c r="F135" t="s">
        <v>562</v>
      </c>
      <c r="G135" t="s">
        <v>561</v>
      </c>
      <c r="H135" s="28">
        <v>1.47738188434517E-2</v>
      </c>
      <c r="I135" s="28">
        <v>1.0649022203815001E-3</v>
      </c>
      <c r="J135" s="2">
        <v>0</v>
      </c>
      <c r="K135" s="2">
        <v>0</v>
      </c>
      <c r="L135">
        <f t="shared" si="6"/>
        <v>4.7381884345169996E-4</v>
      </c>
      <c r="M135">
        <f t="shared" si="6"/>
        <v>1.0649022203815001E-3</v>
      </c>
      <c r="N135" s="28">
        <v>1.43E-2</v>
      </c>
      <c r="O135" s="28">
        <v>0</v>
      </c>
      <c r="P135" s="2">
        <v>0</v>
      </c>
      <c r="Q135" s="2">
        <v>0</v>
      </c>
      <c r="R135" t="s">
        <v>562</v>
      </c>
      <c r="S135">
        <f t="shared" si="7"/>
        <v>-4.1160278581061013E-3</v>
      </c>
      <c r="T135">
        <f t="shared" si="7"/>
        <v>-1.3872821907568E-3</v>
      </c>
      <c r="U135" s="28">
        <v>1.8416027858106102E-2</v>
      </c>
      <c r="V135" s="28">
        <v>1.3872821907568E-3</v>
      </c>
      <c r="W135" s="2">
        <v>0</v>
      </c>
      <c r="X135" s="2">
        <v>0</v>
      </c>
      <c r="Y135">
        <f t="shared" si="8"/>
        <v>-3.6422090146544014E-3</v>
      </c>
      <c r="Z135">
        <f t="shared" si="8"/>
        <v>-3.2237997037529989E-4</v>
      </c>
    </row>
    <row r="136" spans="1:26">
      <c r="A136">
        <v>218</v>
      </c>
      <c r="B136" t="s">
        <v>564</v>
      </c>
      <c r="C136" t="s">
        <v>565</v>
      </c>
      <c r="D136" t="s">
        <v>566</v>
      </c>
      <c r="E136" t="s">
        <v>567</v>
      </c>
      <c r="F136" t="s">
        <v>566</v>
      </c>
      <c r="G136" t="s">
        <v>565</v>
      </c>
      <c r="H136" s="28">
        <v>0</v>
      </c>
      <c r="I136" s="28">
        <v>0</v>
      </c>
      <c r="J136" s="2">
        <v>0</v>
      </c>
      <c r="K136" s="2">
        <v>0</v>
      </c>
      <c r="L136">
        <f t="shared" si="6"/>
        <v>0</v>
      </c>
      <c r="M136">
        <f t="shared" si="6"/>
        <v>0</v>
      </c>
      <c r="N136" s="28">
        <v>0</v>
      </c>
      <c r="O136" s="28">
        <v>0</v>
      </c>
      <c r="P136" s="2">
        <v>0</v>
      </c>
      <c r="Q136" s="2">
        <v>0</v>
      </c>
      <c r="R136" t="s">
        <v>566</v>
      </c>
      <c r="S136">
        <f t="shared" si="7"/>
        <v>0</v>
      </c>
      <c r="T136">
        <f t="shared" si="7"/>
        <v>0</v>
      </c>
      <c r="U136" s="28">
        <v>0</v>
      </c>
      <c r="V136" s="28">
        <v>0</v>
      </c>
      <c r="W136" s="2">
        <v>0</v>
      </c>
      <c r="X136" s="2">
        <v>0</v>
      </c>
      <c r="Y136">
        <f t="shared" si="8"/>
        <v>0</v>
      </c>
      <c r="Z136">
        <f t="shared" si="8"/>
        <v>0</v>
      </c>
    </row>
    <row r="137" spans="1:26">
      <c r="A137">
        <v>243</v>
      </c>
      <c r="B137" t="s">
        <v>568</v>
      </c>
      <c r="C137" t="s">
        <v>569</v>
      </c>
      <c r="D137" t="s">
        <v>570</v>
      </c>
      <c r="E137" t="s">
        <v>571</v>
      </c>
      <c r="F137" t="s">
        <v>570</v>
      </c>
      <c r="G137" t="s">
        <v>569</v>
      </c>
      <c r="H137" s="28">
        <v>3.4999096197820503E-2</v>
      </c>
      <c r="I137" s="28">
        <v>0</v>
      </c>
      <c r="J137" s="2">
        <v>0</v>
      </c>
      <c r="K137" s="2">
        <v>0</v>
      </c>
      <c r="L137">
        <f t="shared" si="6"/>
        <v>3.4848096197820505E-2</v>
      </c>
      <c r="M137">
        <f t="shared" si="6"/>
        <v>0</v>
      </c>
      <c r="N137" s="28">
        <v>1.5100000000000001E-4</v>
      </c>
      <c r="O137" s="28">
        <v>0</v>
      </c>
      <c r="P137" s="2">
        <v>0</v>
      </c>
      <c r="Q137" s="2">
        <v>0</v>
      </c>
      <c r="R137" t="s">
        <v>570</v>
      </c>
      <c r="S137">
        <f t="shared" si="7"/>
        <v>-2.7955430421814302E-2</v>
      </c>
      <c r="T137">
        <f t="shared" si="7"/>
        <v>0</v>
      </c>
      <c r="U137" s="28">
        <v>2.81064304218143E-2</v>
      </c>
      <c r="V137" s="28">
        <v>0</v>
      </c>
      <c r="W137" s="2">
        <v>0</v>
      </c>
      <c r="X137" s="2">
        <v>0</v>
      </c>
      <c r="Y137">
        <f t="shared" si="8"/>
        <v>6.8926657760062029E-3</v>
      </c>
      <c r="Z137">
        <f t="shared" si="8"/>
        <v>0</v>
      </c>
    </row>
    <row r="138" spans="1:26">
      <c r="A138">
        <v>235</v>
      </c>
      <c r="B138" t="s">
        <v>572</v>
      </c>
      <c r="C138" t="s">
        <v>573</v>
      </c>
      <c r="D138" t="s">
        <v>574</v>
      </c>
      <c r="E138" t="s">
        <v>575</v>
      </c>
      <c r="F138" t="s">
        <v>574</v>
      </c>
      <c r="G138" t="s">
        <v>573</v>
      </c>
      <c r="H138" s="28">
        <v>0</v>
      </c>
      <c r="I138" s="28">
        <v>0</v>
      </c>
      <c r="J138" s="2">
        <v>0</v>
      </c>
      <c r="K138" s="2">
        <v>0</v>
      </c>
      <c r="L138">
        <f t="shared" si="6"/>
        <v>0</v>
      </c>
      <c r="M138">
        <f t="shared" si="6"/>
        <v>0</v>
      </c>
      <c r="N138" s="28">
        <v>0</v>
      </c>
      <c r="O138" s="28">
        <v>0</v>
      </c>
      <c r="P138" s="2">
        <v>0</v>
      </c>
      <c r="Q138" s="2">
        <v>0</v>
      </c>
      <c r="R138" t="s">
        <v>574</v>
      </c>
      <c r="S138">
        <f t="shared" si="7"/>
        <v>0</v>
      </c>
      <c r="T138">
        <f t="shared" si="7"/>
        <v>0</v>
      </c>
      <c r="U138" s="28">
        <v>0</v>
      </c>
      <c r="V138" s="28">
        <v>0</v>
      </c>
      <c r="W138" s="2">
        <v>0</v>
      </c>
      <c r="X138" s="2">
        <v>0</v>
      </c>
      <c r="Y138">
        <f t="shared" si="8"/>
        <v>0</v>
      </c>
      <c r="Z138">
        <f t="shared" si="8"/>
        <v>0</v>
      </c>
    </row>
    <row r="139" spans="1:26">
      <c r="A139">
        <v>319</v>
      </c>
      <c r="B139" t="s">
        <v>576</v>
      </c>
      <c r="C139" t="s">
        <v>577</v>
      </c>
      <c r="D139" t="s">
        <v>578</v>
      </c>
      <c r="E139" t="s">
        <v>579</v>
      </c>
      <c r="F139" t="s">
        <v>578</v>
      </c>
      <c r="G139" t="s">
        <v>577</v>
      </c>
      <c r="H139" s="28">
        <v>0</v>
      </c>
      <c r="I139" s="28">
        <v>0</v>
      </c>
      <c r="J139" s="2">
        <v>0</v>
      </c>
      <c r="K139" s="2">
        <v>0</v>
      </c>
      <c r="L139">
        <f t="shared" si="6"/>
        <v>0</v>
      </c>
      <c r="M139">
        <f t="shared" si="6"/>
        <v>0</v>
      </c>
      <c r="N139" s="28">
        <v>0</v>
      </c>
      <c r="O139" s="28">
        <v>0</v>
      </c>
      <c r="P139" s="2">
        <v>0</v>
      </c>
      <c r="Q139" s="2">
        <v>0</v>
      </c>
      <c r="R139" t="s">
        <v>578</v>
      </c>
      <c r="S139">
        <f t="shared" si="7"/>
        <v>0</v>
      </c>
      <c r="T139">
        <f t="shared" si="7"/>
        <v>0</v>
      </c>
      <c r="U139" s="28">
        <v>0</v>
      </c>
      <c r="V139" s="28">
        <v>0</v>
      </c>
      <c r="W139" s="2">
        <v>0</v>
      </c>
      <c r="X139" s="2">
        <v>0</v>
      </c>
      <c r="Y139">
        <f t="shared" si="8"/>
        <v>0</v>
      </c>
      <c r="Z139">
        <f t="shared" si="8"/>
        <v>0</v>
      </c>
    </row>
    <row r="140" spans="1:26">
      <c r="A140">
        <v>231</v>
      </c>
      <c r="B140" t="s">
        <v>580</v>
      </c>
      <c r="C140" t="s">
        <v>581</v>
      </c>
      <c r="D140" t="s">
        <v>582</v>
      </c>
      <c r="E140" t="s">
        <v>583</v>
      </c>
      <c r="F140" t="s">
        <v>582</v>
      </c>
      <c r="G140" t="s">
        <v>581</v>
      </c>
      <c r="H140" s="28">
        <v>0</v>
      </c>
      <c r="I140" s="28">
        <v>0</v>
      </c>
      <c r="J140" s="2">
        <v>0</v>
      </c>
      <c r="K140" s="2">
        <v>0</v>
      </c>
      <c r="L140">
        <f t="shared" si="6"/>
        <v>0</v>
      </c>
      <c r="M140">
        <f t="shared" si="6"/>
        <v>0</v>
      </c>
      <c r="N140" s="28">
        <v>0</v>
      </c>
      <c r="O140" s="28">
        <v>0</v>
      </c>
      <c r="P140" s="2">
        <v>0</v>
      </c>
      <c r="Q140" s="2">
        <v>0</v>
      </c>
      <c r="R140" t="s">
        <v>582</v>
      </c>
      <c r="S140">
        <f t="shared" si="7"/>
        <v>0</v>
      </c>
      <c r="T140">
        <f t="shared" si="7"/>
        <v>0</v>
      </c>
      <c r="U140" s="28">
        <v>0</v>
      </c>
      <c r="V140" s="28">
        <v>0</v>
      </c>
      <c r="W140" s="2">
        <v>0</v>
      </c>
      <c r="X140" s="2">
        <v>0</v>
      </c>
      <c r="Y140">
        <f t="shared" si="8"/>
        <v>0</v>
      </c>
      <c r="Z140">
        <f t="shared" si="8"/>
        <v>0</v>
      </c>
    </row>
    <row r="141" spans="1:26">
      <c r="A141">
        <v>209</v>
      </c>
      <c r="B141" t="s">
        <v>584</v>
      </c>
      <c r="C141" t="s">
        <v>585</v>
      </c>
      <c r="D141" t="s">
        <v>586</v>
      </c>
      <c r="E141" t="s">
        <v>587</v>
      </c>
      <c r="F141" t="s">
        <v>586</v>
      </c>
      <c r="G141" t="s">
        <v>585</v>
      </c>
      <c r="H141" s="28">
        <v>0</v>
      </c>
      <c r="I141" s="28">
        <v>0</v>
      </c>
      <c r="J141" s="2">
        <v>0</v>
      </c>
      <c r="K141" s="2">
        <v>0</v>
      </c>
      <c r="L141">
        <f t="shared" si="6"/>
        <v>0</v>
      </c>
      <c r="M141">
        <f t="shared" si="6"/>
        <v>0</v>
      </c>
      <c r="N141" s="28">
        <v>0</v>
      </c>
      <c r="O141" s="28">
        <v>0</v>
      </c>
      <c r="P141" s="2">
        <v>0</v>
      </c>
      <c r="Q141" s="2">
        <v>0</v>
      </c>
      <c r="R141" t="s">
        <v>586</v>
      </c>
      <c r="S141">
        <f t="shared" si="7"/>
        <v>0</v>
      </c>
      <c r="T141">
        <f t="shared" si="7"/>
        <v>0</v>
      </c>
      <c r="U141" s="28">
        <v>0</v>
      </c>
      <c r="V141" s="28">
        <v>0</v>
      </c>
      <c r="W141" s="2">
        <v>0</v>
      </c>
      <c r="X141" s="2">
        <v>0</v>
      </c>
      <c r="Y141">
        <f t="shared" si="8"/>
        <v>0</v>
      </c>
      <c r="Z141">
        <f t="shared" si="8"/>
        <v>0</v>
      </c>
    </row>
    <row r="142" spans="1:26">
      <c r="A142">
        <v>585</v>
      </c>
      <c r="B142" t="s">
        <v>588</v>
      </c>
      <c r="C142" t="s">
        <v>589</v>
      </c>
      <c r="D142" t="s">
        <v>590</v>
      </c>
      <c r="E142" t="s">
        <v>591</v>
      </c>
      <c r="F142" t="s">
        <v>590</v>
      </c>
      <c r="G142" t="s">
        <v>589</v>
      </c>
      <c r="H142" s="28">
        <v>0</v>
      </c>
      <c r="I142" s="28">
        <v>0</v>
      </c>
      <c r="J142" s="2">
        <v>0</v>
      </c>
      <c r="K142" s="2">
        <v>0</v>
      </c>
      <c r="L142">
        <f t="shared" si="6"/>
        <v>0</v>
      </c>
      <c r="M142">
        <f t="shared" si="6"/>
        <v>0</v>
      </c>
      <c r="N142" s="28">
        <v>0</v>
      </c>
      <c r="O142" s="28">
        <v>0</v>
      </c>
      <c r="P142" s="2">
        <v>0</v>
      </c>
      <c r="Q142" s="2">
        <v>0</v>
      </c>
      <c r="R142" t="s">
        <v>590</v>
      </c>
      <c r="S142">
        <f t="shared" si="7"/>
        <v>0</v>
      </c>
      <c r="T142">
        <f t="shared" si="7"/>
        <v>0</v>
      </c>
      <c r="U142" s="28">
        <v>0</v>
      </c>
      <c r="V142" s="28">
        <v>0</v>
      </c>
      <c r="W142" s="2">
        <v>0</v>
      </c>
      <c r="X142" s="2">
        <v>0</v>
      </c>
      <c r="Y142">
        <f t="shared" si="8"/>
        <v>0</v>
      </c>
      <c r="Z142">
        <f t="shared" si="8"/>
        <v>0</v>
      </c>
    </row>
    <row r="143" spans="1:26">
      <c r="A143">
        <v>771</v>
      </c>
      <c r="B143" t="s">
        <v>592</v>
      </c>
      <c r="C143" t="s">
        <v>593</v>
      </c>
      <c r="D143" t="s">
        <v>594</v>
      </c>
      <c r="E143" t="s">
        <v>595</v>
      </c>
      <c r="F143" t="s">
        <v>594</v>
      </c>
      <c r="G143" t="s">
        <v>593</v>
      </c>
      <c r="H143" s="28">
        <v>2.8520182109506901E-4</v>
      </c>
      <c r="I143" s="28">
        <v>7.6513037876795699E-3</v>
      </c>
      <c r="J143" s="2">
        <v>0</v>
      </c>
      <c r="K143" s="2">
        <v>0</v>
      </c>
      <c r="L143">
        <f t="shared" si="6"/>
        <v>2.8520182109506901E-4</v>
      </c>
      <c r="M143">
        <f t="shared" si="6"/>
        <v>7.6513037876795699E-3</v>
      </c>
      <c r="N143" s="28">
        <v>0</v>
      </c>
      <c r="O143" s="28">
        <v>0</v>
      </c>
      <c r="P143" s="2">
        <v>0</v>
      </c>
      <c r="Q143" s="2">
        <v>0</v>
      </c>
      <c r="R143" t="s">
        <v>594</v>
      </c>
      <c r="S143">
        <f t="shared" si="7"/>
        <v>0</v>
      </c>
      <c r="T143">
        <f t="shared" si="7"/>
        <v>0</v>
      </c>
      <c r="U143" s="28">
        <v>0</v>
      </c>
      <c r="V143" s="28">
        <v>0</v>
      </c>
      <c r="W143" s="2">
        <v>0</v>
      </c>
      <c r="X143" s="2">
        <v>0</v>
      </c>
      <c r="Y143">
        <f t="shared" si="8"/>
        <v>2.8520182109506901E-4</v>
      </c>
      <c r="Z143">
        <f t="shared" si="8"/>
        <v>7.6513037876795699E-3</v>
      </c>
    </row>
    <row r="144" spans="1:26">
      <c r="A144">
        <v>710</v>
      </c>
      <c r="B144" t="s">
        <v>596</v>
      </c>
      <c r="C144" t="s">
        <v>597</v>
      </c>
      <c r="D144" t="s">
        <v>598</v>
      </c>
      <c r="E144" t="s">
        <v>599</v>
      </c>
      <c r="F144" t="s">
        <v>598</v>
      </c>
      <c r="G144" t="s">
        <v>597</v>
      </c>
      <c r="H144" s="28">
        <v>0</v>
      </c>
      <c r="I144" s="28">
        <v>0</v>
      </c>
      <c r="J144" s="2">
        <v>0</v>
      </c>
      <c r="K144" s="2">
        <v>0</v>
      </c>
      <c r="L144">
        <f t="shared" si="6"/>
        <v>0</v>
      </c>
      <c r="M144">
        <f t="shared" si="6"/>
        <v>0</v>
      </c>
      <c r="N144" s="28">
        <v>0</v>
      </c>
      <c r="O144" s="28">
        <v>0</v>
      </c>
      <c r="P144" s="2">
        <v>0</v>
      </c>
      <c r="Q144" s="2">
        <v>0</v>
      </c>
      <c r="R144" t="s">
        <v>598</v>
      </c>
      <c r="S144">
        <f t="shared" si="7"/>
        <v>0</v>
      </c>
      <c r="T144">
        <f t="shared" si="7"/>
        <v>0</v>
      </c>
      <c r="U144" s="28">
        <v>0</v>
      </c>
      <c r="V144" s="28">
        <v>0</v>
      </c>
      <c r="W144" s="2">
        <v>0</v>
      </c>
      <c r="X144" s="2">
        <v>0</v>
      </c>
      <c r="Y144">
        <f t="shared" si="8"/>
        <v>0</v>
      </c>
      <c r="Z144">
        <f t="shared" si="8"/>
        <v>0</v>
      </c>
    </row>
    <row r="145" spans="1:26">
      <c r="A145">
        <v>1697</v>
      </c>
      <c r="B145" t="s">
        <v>600</v>
      </c>
      <c r="C145" t="s">
        <v>601</v>
      </c>
      <c r="D145" t="s">
        <v>602</v>
      </c>
      <c r="E145" t="s">
        <v>603</v>
      </c>
      <c r="F145" t="s">
        <v>602</v>
      </c>
      <c r="G145" t="s">
        <v>601</v>
      </c>
      <c r="H145" s="28">
        <v>9.7939600689821403E-3</v>
      </c>
      <c r="I145" s="28">
        <v>0.193170009387958</v>
      </c>
      <c r="J145" s="2">
        <v>0</v>
      </c>
      <c r="K145" s="2">
        <v>1</v>
      </c>
      <c r="L145">
        <f t="shared" si="6"/>
        <v>-4.6006039931017859E-2</v>
      </c>
      <c r="M145">
        <f t="shared" si="6"/>
        <v>0.10947000938795801</v>
      </c>
      <c r="N145" s="28">
        <v>5.5800000000000002E-2</v>
      </c>
      <c r="O145" s="28">
        <v>8.3699999999999997E-2</v>
      </c>
      <c r="P145" s="2">
        <v>0</v>
      </c>
      <c r="Q145" s="2">
        <v>0</v>
      </c>
      <c r="R145" t="s">
        <v>602</v>
      </c>
      <c r="S145">
        <f t="shared" si="7"/>
        <v>6.4152861266155992E-3</v>
      </c>
      <c r="T145">
        <f t="shared" si="7"/>
        <v>1.0911940055159094E-2</v>
      </c>
      <c r="U145" s="28">
        <v>4.9384713873384403E-2</v>
      </c>
      <c r="V145" s="28">
        <v>7.2788059944840902E-2</v>
      </c>
      <c r="W145" s="2">
        <v>0</v>
      </c>
      <c r="X145" s="2">
        <v>0</v>
      </c>
      <c r="Y145">
        <f t="shared" si="8"/>
        <v>-3.9590753804402259E-2</v>
      </c>
      <c r="Z145">
        <f t="shared" si="8"/>
        <v>0.1203819494431171</v>
      </c>
    </row>
    <row r="146" spans="1:26">
      <c r="A146">
        <v>1620</v>
      </c>
      <c r="B146" t="s">
        <v>604</v>
      </c>
      <c r="C146" t="s">
        <v>605</v>
      </c>
      <c r="D146" t="s">
        <v>606</v>
      </c>
      <c r="E146" t="s">
        <v>607</v>
      </c>
      <c r="F146" t="s">
        <v>606</v>
      </c>
      <c r="G146" t="s">
        <v>605</v>
      </c>
      <c r="H146" s="28">
        <v>0</v>
      </c>
      <c r="I146" s="28">
        <v>0</v>
      </c>
      <c r="J146" s="2">
        <v>0</v>
      </c>
      <c r="K146" s="2">
        <v>0</v>
      </c>
      <c r="L146">
        <f t="shared" si="6"/>
        <v>0</v>
      </c>
      <c r="M146">
        <f t="shared" si="6"/>
        <v>0</v>
      </c>
      <c r="N146" s="28">
        <v>0</v>
      </c>
      <c r="O146" s="28">
        <v>0</v>
      </c>
      <c r="P146" s="2">
        <v>0</v>
      </c>
      <c r="Q146" s="2">
        <v>0</v>
      </c>
      <c r="R146" t="s">
        <v>606</v>
      </c>
      <c r="S146">
        <f t="shared" si="7"/>
        <v>0</v>
      </c>
      <c r="T146">
        <f t="shared" si="7"/>
        <v>0</v>
      </c>
      <c r="U146" s="28">
        <v>0</v>
      </c>
      <c r="V146" s="28">
        <v>0</v>
      </c>
      <c r="W146" s="2">
        <v>0</v>
      </c>
      <c r="X146" s="2">
        <v>0</v>
      </c>
      <c r="Y146">
        <f t="shared" si="8"/>
        <v>0</v>
      </c>
      <c r="Z146">
        <f t="shared" si="8"/>
        <v>0</v>
      </c>
    </row>
    <row r="147" spans="1:26">
      <c r="A147">
        <v>174</v>
      </c>
      <c r="B147" t="s">
        <v>608</v>
      </c>
      <c r="C147" t="s">
        <v>609</v>
      </c>
      <c r="D147" t="s">
        <v>610</v>
      </c>
      <c r="E147" t="s">
        <v>611</v>
      </c>
      <c r="F147" t="s">
        <v>610</v>
      </c>
      <c r="G147" t="s">
        <v>609</v>
      </c>
      <c r="H147" s="28">
        <v>0</v>
      </c>
      <c r="I147" s="28">
        <v>0</v>
      </c>
      <c r="J147" s="2">
        <v>0</v>
      </c>
      <c r="K147" s="2">
        <v>0</v>
      </c>
      <c r="L147">
        <f t="shared" si="6"/>
        <v>0</v>
      </c>
      <c r="M147">
        <f t="shared" si="6"/>
        <v>0</v>
      </c>
      <c r="N147" s="28">
        <v>0</v>
      </c>
      <c r="O147" s="28">
        <v>0</v>
      </c>
      <c r="P147" s="2">
        <v>0</v>
      </c>
      <c r="Q147" s="2">
        <v>0</v>
      </c>
      <c r="R147" t="s">
        <v>610</v>
      </c>
      <c r="S147">
        <f t="shared" si="7"/>
        <v>0</v>
      </c>
      <c r="T147">
        <f t="shared" si="7"/>
        <v>0</v>
      </c>
      <c r="U147" s="28">
        <v>0</v>
      </c>
      <c r="V147" s="28">
        <v>0</v>
      </c>
      <c r="W147" s="2">
        <v>0</v>
      </c>
      <c r="X147" s="2">
        <v>0</v>
      </c>
      <c r="Y147">
        <f t="shared" si="8"/>
        <v>0</v>
      </c>
      <c r="Z147">
        <f t="shared" si="8"/>
        <v>0</v>
      </c>
    </row>
    <row r="148" spans="1:26">
      <c r="A148">
        <v>226</v>
      </c>
      <c r="B148" t="s">
        <v>612</v>
      </c>
      <c r="C148" t="s">
        <v>613</v>
      </c>
      <c r="D148" t="s">
        <v>614</v>
      </c>
      <c r="E148" t="s">
        <v>615</v>
      </c>
      <c r="F148" t="s">
        <v>614</v>
      </c>
      <c r="G148" t="s">
        <v>616</v>
      </c>
      <c r="H148" s="28">
        <v>0</v>
      </c>
      <c r="I148" s="28">
        <v>0</v>
      </c>
      <c r="J148" s="2">
        <v>0</v>
      </c>
      <c r="K148" s="2">
        <v>0</v>
      </c>
      <c r="L148">
        <f t="shared" si="6"/>
        <v>0</v>
      </c>
      <c r="M148">
        <f t="shared" si="6"/>
        <v>0</v>
      </c>
      <c r="N148" s="28">
        <v>0</v>
      </c>
      <c r="O148" s="28">
        <v>0</v>
      </c>
      <c r="P148" s="2">
        <v>0</v>
      </c>
      <c r="Q148" s="2">
        <v>0</v>
      </c>
      <c r="R148" t="s">
        <v>614</v>
      </c>
      <c r="S148">
        <f t="shared" si="7"/>
        <v>0</v>
      </c>
      <c r="T148">
        <f t="shared" si="7"/>
        <v>0</v>
      </c>
      <c r="U148" s="28">
        <v>0</v>
      </c>
      <c r="V148" s="28">
        <v>0</v>
      </c>
      <c r="W148" s="2">
        <v>0</v>
      </c>
      <c r="X148" s="2">
        <v>0</v>
      </c>
      <c r="Y148">
        <f t="shared" si="8"/>
        <v>0</v>
      </c>
      <c r="Z148">
        <f t="shared" si="8"/>
        <v>0</v>
      </c>
    </row>
    <row r="149" spans="1:26">
      <c r="A149">
        <v>395</v>
      </c>
      <c r="B149" t="s">
        <v>617</v>
      </c>
      <c r="C149" t="s">
        <v>618</v>
      </c>
      <c r="D149" t="s">
        <v>619</v>
      </c>
      <c r="E149" t="s">
        <v>620</v>
      </c>
      <c r="F149" t="s">
        <v>619</v>
      </c>
      <c r="G149" t="s">
        <v>618</v>
      </c>
      <c r="H149" s="28">
        <v>0</v>
      </c>
      <c r="I149" s="28">
        <v>0</v>
      </c>
      <c r="J149" s="2">
        <v>0</v>
      </c>
      <c r="K149" s="2">
        <v>0</v>
      </c>
      <c r="L149">
        <f t="shared" si="6"/>
        <v>0</v>
      </c>
      <c r="M149">
        <f t="shared" si="6"/>
        <v>0</v>
      </c>
      <c r="N149" s="28">
        <v>0</v>
      </c>
      <c r="O149" s="28">
        <v>0</v>
      </c>
      <c r="P149" s="2">
        <v>0</v>
      </c>
      <c r="Q149" s="2">
        <v>0</v>
      </c>
      <c r="R149" t="s">
        <v>619</v>
      </c>
      <c r="S149">
        <f t="shared" si="7"/>
        <v>0</v>
      </c>
      <c r="T149">
        <f t="shared" si="7"/>
        <v>0</v>
      </c>
      <c r="U149" s="28">
        <v>0</v>
      </c>
      <c r="V149" s="28">
        <v>0</v>
      </c>
      <c r="W149" s="2">
        <v>0</v>
      </c>
      <c r="X149" s="2">
        <v>0</v>
      </c>
      <c r="Y149">
        <f t="shared" si="8"/>
        <v>0</v>
      </c>
      <c r="Z149">
        <f t="shared" si="8"/>
        <v>0</v>
      </c>
    </row>
    <row r="150" spans="1:26">
      <c r="A150">
        <v>718</v>
      </c>
      <c r="B150" t="s">
        <v>621</v>
      </c>
      <c r="C150" t="s">
        <v>622</v>
      </c>
      <c r="D150" t="s">
        <v>623</v>
      </c>
      <c r="E150" t="s">
        <v>624</v>
      </c>
      <c r="F150" t="s">
        <v>623</v>
      </c>
      <c r="G150" t="s">
        <v>622</v>
      </c>
      <c r="H150" s="28">
        <v>2.5737218767578701E-2</v>
      </c>
      <c r="I150" s="28">
        <v>0.122512073931704</v>
      </c>
      <c r="J150" s="2">
        <v>0</v>
      </c>
      <c r="K150" s="2">
        <v>1</v>
      </c>
      <c r="L150">
        <f t="shared" si="6"/>
        <v>2.5737218767578701E-2</v>
      </c>
      <c r="M150">
        <f t="shared" si="6"/>
        <v>0.122512073931704</v>
      </c>
      <c r="N150" s="28">
        <v>0</v>
      </c>
      <c r="O150" s="28">
        <v>0</v>
      </c>
      <c r="P150" s="2">
        <v>0</v>
      </c>
      <c r="Q150" s="2">
        <v>0</v>
      </c>
      <c r="R150" t="s">
        <v>623</v>
      </c>
      <c r="S150">
        <f t="shared" si="7"/>
        <v>-2.7931706013926E-2</v>
      </c>
      <c r="T150">
        <f t="shared" si="7"/>
        <v>0</v>
      </c>
      <c r="U150" s="28">
        <v>2.7931706013926E-2</v>
      </c>
      <c r="V150" s="28">
        <v>0</v>
      </c>
      <c r="W150" s="2">
        <v>0</v>
      </c>
      <c r="X150" s="2">
        <v>0</v>
      </c>
      <c r="Y150">
        <f t="shared" si="8"/>
        <v>-2.1944872463472986E-3</v>
      </c>
      <c r="Z150">
        <f t="shared" si="8"/>
        <v>0.122512073931704</v>
      </c>
    </row>
    <row r="151" spans="1:26">
      <c r="A151">
        <v>663</v>
      </c>
      <c r="B151" t="s">
        <v>625</v>
      </c>
      <c r="C151" t="s">
        <v>626</v>
      </c>
      <c r="D151" t="s">
        <v>627</v>
      </c>
      <c r="E151" t="s">
        <v>628</v>
      </c>
      <c r="F151" t="s">
        <v>627</v>
      </c>
      <c r="G151" t="s">
        <v>626</v>
      </c>
      <c r="H151" s="28">
        <v>3.4296332587548599E-2</v>
      </c>
      <c r="I151" s="28">
        <v>0.24092041484621701</v>
      </c>
      <c r="J151" s="2">
        <v>0</v>
      </c>
      <c r="K151" s="2">
        <v>1</v>
      </c>
      <c r="L151">
        <f t="shared" si="6"/>
        <v>1.7896332587548597E-2</v>
      </c>
      <c r="M151">
        <f t="shared" si="6"/>
        <v>-1.0079585153782988E-2</v>
      </c>
      <c r="N151" s="28">
        <v>1.6400000000000001E-2</v>
      </c>
      <c r="O151" s="28">
        <v>0.251</v>
      </c>
      <c r="P151" s="2">
        <v>0</v>
      </c>
      <c r="Q151" s="2">
        <v>1</v>
      </c>
      <c r="R151" t="s">
        <v>627</v>
      </c>
      <c r="S151">
        <f t="shared" si="7"/>
        <v>5.6685021057661013E-3</v>
      </c>
      <c r="T151">
        <f t="shared" si="7"/>
        <v>3.3546317618773996E-2</v>
      </c>
      <c r="U151" s="28">
        <v>1.07314978942339E-2</v>
      </c>
      <c r="V151" s="28">
        <v>0.217453682381226</v>
      </c>
      <c r="W151" s="2">
        <v>0</v>
      </c>
      <c r="X151" s="2">
        <v>1</v>
      </c>
      <c r="Y151">
        <f t="shared" si="8"/>
        <v>2.3564834693314697E-2</v>
      </c>
      <c r="Z151">
        <f t="shared" si="8"/>
        <v>2.3466732464991008E-2</v>
      </c>
    </row>
    <row r="152" spans="1:26">
      <c r="A152">
        <v>433</v>
      </c>
      <c r="B152" t="s">
        <v>629</v>
      </c>
      <c r="C152" t="s">
        <v>630</v>
      </c>
      <c r="D152" t="s">
        <v>631</v>
      </c>
      <c r="E152" t="s">
        <v>632</v>
      </c>
      <c r="F152" t="s">
        <v>631</v>
      </c>
      <c r="G152" t="s">
        <v>630</v>
      </c>
      <c r="H152" s="28">
        <v>6.9548744120294298E-2</v>
      </c>
      <c r="I152" s="28">
        <v>0.38264320918710198</v>
      </c>
      <c r="J152" s="2">
        <v>0</v>
      </c>
      <c r="K152" s="2">
        <v>1</v>
      </c>
      <c r="L152">
        <f t="shared" si="6"/>
        <v>6.0458744120294297E-2</v>
      </c>
      <c r="M152">
        <f t="shared" si="6"/>
        <v>-6.5356790812898025E-2</v>
      </c>
      <c r="N152" s="28">
        <v>9.0900000000000009E-3</v>
      </c>
      <c r="O152" s="28">
        <v>0.44800000000000001</v>
      </c>
      <c r="P152" s="2">
        <v>0</v>
      </c>
      <c r="Q152" s="2">
        <v>1</v>
      </c>
      <c r="R152" t="s">
        <v>631</v>
      </c>
      <c r="S152">
        <f t="shared" si="7"/>
        <v>-3.8482087233956699E-2</v>
      </c>
      <c r="T152">
        <f t="shared" si="7"/>
        <v>9.0534523626287999E-2</v>
      </c>
      <c r="U152" s="28">
        <v>4.75720872339567E-2</v>
      </c>
      <c r="V152" s="28">
        <v>0.35746547637371201</v>
      </c>
      <c r="W152" s="2">
        <v>0</v>
      </c>
      <c r="X152" s="2">
        <v>1</v>
      </c>
      <c r="Y152">
        <f t="shared" si="8"/>
        <v>2.1976656886337598E-2</v>
      </c>
      <c r="Z152">
        <f t="shared" si="8"/>
        <v>2.5177732813389975E-2</v>
      </c>
    </row>
    <row r="153" spans="1:26">
      <c r="A153">
        <v>1358</v>
      </c>
      <c r="B153" t="s">
        <v>633</v>
      </c>
      <c r="C153" t="s">
        <v>634</v>
      </c>
      <c r="D153" t="s">
        <v>635</v>
      </c>
      <c r="E153" t="s">
        <v>636</v>
      </c>
      <c r="F153" t="s">
        <v>635</v>
      </c>
      <c r="G153" t="s">
        <v>634</v>
      </c>
      <c r="H153" s="28">
        <v>0</v>
      </c>
      <c r="I153" s="28">
        <v>0</v>
      </c>
      <c r="J153" s="2">
        <v>0</v>
      </c>
      <c r="K153" s="2">
        <v>0</v>
      </c>
      <c r="L153">
        <f t="shared" si="6"/>
        <v>0</v>
      </c>
      <c r="M153">
        <f t="shared" si="6"/>
        <v>0</v>
      </c>
      <c r="N153" s="28">
        <v>0</v>
      </c>
      <c r="O153" s="28">
        <v>0</v>
      </c>
      <c r="P153" s="2">
        <v>0</v>
      </c>
      <c r="Q153" s="2">
        <v>0</v>
      </c>
      <c r="R153" t="s">
        <v>635</v>
      </c>
      <c r="S153">
        <f t="shared" si="7"/>
        <v>0</v>
      </c>
      <c r="T153">
        <f t="shared" si="7"/>
        <v>0</v>
      </c>
      <c r="U153" s="28">
        <v>0</v>
      </c>
      <c r="V153" s="28">
        <v>0</v>
      </c>
      <c r="W153" s="2">
        <v>0</v>
      </c>
      <c r="X153" s="2">
        <v>0</v>
      </c>
      <c r="Y153">
        <f t="shared" si="8"/>
        <v>0</v>
      </c>
      <c r="Z153">
        <f t="shared" si="8"/>
        <v>0</v>
      </c>
    </row>
    <row r="154" spans="1:26">
      <c r="A154">
        <v>1501</v>
      </c>
      <c r="B154" t="s">
        <v>637</v>
      </c>
      <c r="C154" t="s">
        <v>638</v>
      </c>
      <c r="D154" t="s">
        <v>639</v>
      </c>
      <c r="E154" t="s">
        <v>640</v>
      </c>
      <c r="F154" t="s">
        <v>639</v>
      </c>
      <c r="G154" t="s">
        <v>638</v>
      </c>
      <c r="H154" s="28">
        <v>0</v>
      </c>
      <c r="I154" s="28">
        <v>0.12155905161271</v>
      </c>
      <c r="J154" s="2">
        <v>0</v>
      </c>
      <c r="K154" s="2">
        <v>1</v>
      </c>
      <c r="L154">
        <f t="shared" si="6"/>
        <v>-1.11E-2</v>
      </c>
      <c r="M154">
        <f t="shared" si="6"/>
        <v>9.8859051612709997E-2</v>
      </c>
      <c r="N154" s="28">
        <v>1.11E-2</v>
      </c>
      <c r="O154" s="28">
        <v>2.2700000000000001E-2</v>
      </c>
      <c r="P154" s="2">
        <v>0</v>
      </c>
      <c r="Q154" s="2">
        <v>0</v>
      </c>
      <c r="R154" t="s">
        <v>639</v>
      </c>
      <c r="S154">
        <f t="shared" si="7"/>
        <v>1.0658440936378272E-2</v>
      </c>
      <c r="T154">
        <f t="shared" si="7"/>
        <v>-6.1553271674110108E-2</v>
      </c>
      <c r="U154" s="28">
        <v>4.4155906362172801E-4</v>
      </c>
      <c r="V154" s="28">
        <v>8.4253271674110106E-2</v>
      </c>
      <c r="W154" s="2">
        <v>0</v>
      </c>
      <c r="X154" s="2">
        <v>0</v>
      </c>
      <c r="Y154">
        <f t="shared" si="8"/>
        <v>-4.4155906362172801E-4</v>
      </c>
      <c r="Z154">
        <f t="shared" si="8"/>
        <v>3.730577993859989E-2</v>
      </c>
    </row>
    <row r="155" spans="1:26">
      <c r="A155">
        <v>1660</v>
      </c>
      <c r="B155" t="s">
        <v>641</v>
      </c>
      <c r="C155" t="s">
        <v>642</v>
      </c>
      <c r="D155" t="s">
        <v>643</v>
      </c>
      <c r="E155" t="s">
        <v>644</v>
      </c>
      <c r="F155" t="s">
        <v>643</v>
      </c>
      <c r="G155" t="s">
        <v>642</v>
      </c>
      <c r="H155" s="28">
        <v>0</v>
      </c>
      <c r="I155" s="28">
        <v>0</v>
      </c>
      <c r="J155" s="2">
        <v>0</v>
      </c>
      <c r="K155" s="2">
        <v>0</v>
      </c>
      <c r="L155">
        <f t="shared" si="6"/>
        <v>0</v>
      </c>
      <c r="M155">
        <f t="shared" si="6"/>
        <v>0</v>
      </c>
      <c r="N155" s="28">
        <v>0</v>
      </c>
      <c r="O155" s="28">
        <v>0</v>
      </c>
      <c r="P155" s="2">
        <v>0</v>
      </c>
      <c r="Q155" s="2">
        <v>0</v>
      </c>
      <c r="R155" t="s">
        <v>643</v>
      </c>
      <c r="S155">
        <f t="shared" si="7"/>
        <v>0</v>
      </c>
      <c r="T155">
        <f t="shared" si="7"/>
        <v>0</v>
      </c>
      <c r="U155" s="28">
        <v>0</v>
      </c>
      <c r="V155" s="28">
        <v>0</v>
      </c>
      <c r="W155" s="2">
        <v>0</v>
      </c>
      <c r="X155" s="2">
        <v>0</v>
      </c>
      <c r="Y155">
        <f t="shared" si="8"/>
        <v>0</v>
      </c>
      <c r="Z155">
        <f t="shared" si="8"/>
        <v>0</v>
      </c>
    </row>
    <row r="156" spans="1:26">
      <c r="A156">
        <v>876</v>
      </c>
      <c r="B156" t="s">
        <v>645</v>
      </c>
      <c r="C156" t="s">
        <v>646</v>
      </c>
      <c r="D156" t="s">
        <v>647</v>
      </c>
      <c r="E156" t="s">
        <v>648</v>
      </c>
      <c r="F156" t="s">
        <v>647</v>
      </c>
      <c r="G156" t="s">
        <v>646</v>
      </c>
      <c r="H156" s="28">
        <v>0</v>
      </c>
      <c r="I156" s="28">
        <v>0.511270945975976</v>
      </c>
      <c r="J156" s="2">
        <v>0</v>
      </c>
      <c r="K156" s="2">
        <v>1</v>
      </c>
      <c r="L156">
        <f t="shared" si="6"/>
        <v>0</v>
      </c>
      <c r="M156">
        <f t="shared" si="6"/>
        <v>-4.372905402402405E-2</v>
      </c>
      <c r="N156" s="28">
        <v>0</v>
      </c>
      <c r="O156" s="28">
        <v>0.55500000000000005</v>
      </c>
      <c r="P156" s="2">
        <v>0</v>
      </c>
      <c r="Q156" s="2">
        <v>1</v>
      </c>
      <c r="R156" t="s">
        <v>647</v>
      </c>
      <c r="S156">
        <f t="shared" si="7"/>
        <v>0</v>
      </c>
      <c r="T156">
        <f t="shared" si="7"/>
        <v>6.527636486643007E-2</v>
      </c>
      <c r="U156" s="28">
        <v>0</v>
      </c>
      <c r="V156" s="28">
        <v>0.48972363513356998</v>
      </c>
      <c r="W156" s="2">
        <v>0</v>
      </c>
      <c r="X156" s="2">
        <v>1</v>
      </c>
      <c r="Y156">
        <f t="shared" si="8"/>
        <v>0</v>
      </c>
      <c r="Z156">
        <f t="shared" si="8"/>
        <v>2.154731084240602E-2</v>
      </c>
    </row>
    <row r="157" spans="1:26">
      <c r="A157">
        <v>910</v>
      </c>
      <c r="B157" t="s">
        <v>649</v>
      </c>
      <c r="C157" t="s">
        <v>650</v>
      </c>
      <c r="D157" t="s">
        <v>651</v>
      </c>
      <c r="E157" t="s">
        <v>652</v>
      </c>
      <c r="F157" t="s">
        <v>651</v>
      </c>
      <c r="G157" t="s">
        <v>653</v>
      </c>
      <c r="H157" s="28">
        <v>0</v>
      </c>
      <c r="I157" s="28">
        <v>0</v>
      </c>
      <c r="J157" s="2">
        <v>0</v>
      </c>
      <c r="K157" s="2">
        <v>0</v>
      </c>
      <c r="L157">
        <f t="shared" si="6"/>
        <v>0</v>
      </c>
      <c r="M157">
        <f t="shared" si="6"/>
        <v>0</v>
      </c>
      <c r="N157" s="28">
        <v>0</v>
      </c>
      <c r="O157" s="28">
        <v>0</v>
      </c>
      <c r="P157" s="2">
        <v>0</v>
      </c>
      <c r="Q157" s="2">
        <v>0</v>
      </c>
      <c r="R157" t="s">
        <v>651</v>
      </c>
      <c r="S157">
        <f t="shared" si="7"/>
        <v>0</v>
      </c>
      <c r="T157">
        <f t="shared" si="7"/>
        <v>0</v>
      </c>
      <c r="U157" s="28">
        <v>0</v>
      </c>
      <c r="V157" s="28">
        <v>0</v>
      </c>
      <c r="W157" s="2">
        <v>0</v>
      </c>
      <c r="X157" s="2">
        <v>0</v>
      </c>
      <c r="Y157">
        <f t="shared" si="8"/>
        <v>0</v>
      </c>
      <c r="Z157">
        <f t="shared" si="8"/>
        <v>0</v>
      </c>
    </row>
    <row r="158" spans="1:26">
      <c r="A158">
        <v>37</v>
      </c>
      <c r="B158" t="s">
        <v>654</v>
      </c>
      <c r="C158" t="s">
        <v>655</v>
      </c>
      <c r="D158" t="s">
        <v>656</v>
      </c>
      <c r="E158" t="s">
        <v>657</v>
      </c>
      <c r="F158" t="s">
        <v>656</v>
      </c>
      <c r="G158" t="s">
        <v>655</v>
      </c>
      <c r="H158" s="28">
        <v>0</v>
      </c>
      <c r="I158" s="28">
        <v>0</v>
      </c>
      <c r="J158" s="2">
        <v>0</v>
      </c>
      <c r="K158" s="2">
        <v>0</v>
      </c>
      <c r="L158">
        <f t="shared" si="6"/>
        <v>0</v>
      </c>
      <c r="M158">
        <f t="shared" si="6"/>
        <v>0</v>
      </c>
      <c r="N158" s="28">
        <v>0</v>
      </c>
      <c r="O158" s="28">
        <v>0</v>
      </c>
      <c r="P158" s="2">
        <v>0</v>
      </c>
      <c r="Q158" s="2">
        <v>0</v>
      </c>
      <c r="R158" t="s">
        <v>656</v>
      </c>
      <c r="S158">
        <f t="shared" si="7"/>
        <v>0</v>
      </c>
      <c r="T158">
        <f t="shared" si="7"/>
        <v>0</v>
      </c>
      <c r="U158" s="28">
        <v>0</v>
      </c>
      <c r="V158" s="28">
        <v>0</v>
      </c>
      <c r="W158" s="2">
        <v>0</v>
      </c>
      <c r="X158" s="2">
        <v>0</v>
      </c>
      <c r="Y158">
        <f t="shared" si="8"/>
        <v>0</v>
      </c>
      <c r="Z158">
        <f t="shared" si="8"/>
        <v>0</v>
      </c>
    </row>
    <row r="159" spans="1:26">
      <c r="A159">
        <v>1227</v>
      </c>
      <c r="B159" t="s">
        <v>658</v>
      </c>
      <c r="C159" t="s">
        <v>659</v>
      </c>
      <c r="D159" t="s">
        <v>660</v>
      </c>
      <c r="E159" t="s">
        <v>661</v>
      </c>
      <c r="F159" t="s">
        <v>660</v>
      </c>
      <c r="G159" t="s">
        <v>659</v>
      </c>
      <c r="H159" s="28">
        <v>0</v>
      </c>
      <c r="I159" s="28">
        <v>0</v>
      </c>
      <c r="J159" s="2">
        <v>0</v>
      </c>
      <c r="K159" s="2">
        <v>0</v>
      </c>
      <c r="L159">
        <f t="shared" si="6"/>
        <v>0</v>
      </c>
      <c r="M159">
        <f t="shared" si="6"/>
        <v>0</v>
      </c>
      <c r="N159" s="28">
        <v>0</v>
      </c>
      <c r="O159" s="28">
        <v>0</v>
      </c>
      <c r="P159" s="2">
        <v>0</v>
      </c>
      <c r="Q159" s="2">
        <v>0</v>
      </c>
      <c r="R159" t="s">
        <v>660</v>
      </c>
      <c r="S159">
        <f t="shared" si="7"/>
        <v>0</v>
      </c>
      <c r="T159">
        <f t="shared" si="7"/>
        <v>0</v>
      </c>
      <c r="U159" s="28">
        <v>0</v>
      </c>
      <c r="V159" s="28">
        <v>0</v>
      </c>
      <c r="W159" s="2">
        <v>0</v>
      </c>
      <c r="X159" s="2">
        <v>0</v>
      </c>
      <c r="Y159">
        <f t="shared" si="8"/>
        <v>0</v>
      </c>
      <c r="Z159">
        <f t="shared" si="8"/>
        <v>0</v>
      </c>
    </row>
    <row r="160" spans="1:26">
      <c r="A160">
        <v>397</v>
      </c>
      <c r="B160" t="s">
        <v>662</v>
      </c>
      <c r="C160" t="s">
        <v>663</v>
      </c>
      <c r="D160" t="s">
        <v>664</v>
      </c>
      <c r="E160" t="s">
        <v>665</v>
      </c>
      <c r="F160" t="s">
        <v>664</v>
      </c>
      <c r="G160" t="s">
        <v>663</v>
      </c>
      <c r="H160" s="28">
        <v>0</v>
      </c>
      <c r="I160" s="28">
        <v>0</v>
      </c>
      <c r="J160" s="2">
        <v>0</v>
      </c>
      <c r="K160" s="2">
        <v>0</v>
      </c>
      <c r="L160">
        <f t="shared" si="6"/>
        <v>0</v>
      </c>
      <c r="M160">
        <f t="shared" si="6"/>
        <v>0</v>
      </c>
      <c r="N160" s="28">
        <v>0</v>
      </c>
      <c r="O160" s="28">
        <v>0</v>
      </c>
      <c r="P160" s="2">
        <v>0</v>
      </c>
      <c r="Q160" s="2">
        <v>0</v>
      </c>
      <c r="R160" t="s">
        <v>664</v>
      </c>
      <c r="S160">
        <f t="shared" si="7"/>
        <v>0</v>
      </c>
      <c r="T160">
        <f t="shared" si="7"/>
        <v>0</v>
      </c>
      <c r="U160" s="28">
        <v>0</v>
      </c>
      <c r="V160" s="28">
        <v>0</v>
      </c>
      <c r="W160" s="2">
        <v>0</v>
      </c>
      <c r="X160" s="2">
        <v>0</v>
      </c>
      <c r="Y160">
        <f t="shared" si="8"/>
        <v>0</v>
      </c>
      <c r="Z160">
        <f t="shared" si="8"/>
        <v>0</v>
      </c>
    </row>
    <row r="161" spans="1:26">
      <c r="A161">
        <v>299</v>
      </c>
      <c r="B161" t="s">
        <v>666</v>
      </c>
      <c r="C161" t="s">
        <v>667</v>
      </c>
      <c r="D161" t="s">
        <v>668</v>
      </c>
      <c r="E161" t="s">
        <v>669</v>
      </c>
      <c r="F161" t="s">
        <v>668</v>
      </c>
      <c r="G161" t="s">
        <v>667</v>
      </c>
      <c r="H161" s="28">
        <v>0</v>
      </c>
      <c r="I161" s="28">
        <v>0.19304535588079599</v>
      </c>
      <c r="J161" s="2">
        <v>0</v>
      </c>
      <c r="K161" s="2">
        <v>1</v>
      </c>
      <c r="L161">
        <f t="shared" si="6"/>
        <v>0</v>
      </c>
      <c r="M161">
        <f t="shared" si="6"/>
        <v>-4.095464411920402E-2</v>
      </c>
      <c r="N161" s="28">
        <v>0</v>
      </c>
      <c r="O161" s="28">
        <v>0.23400000000000001</v>
      </c>
      <c r="P161" s="2">
        <v>0</v>
      </c>
      <c r="Q161" s="2">
        <v>1</v>
      </c>
      <c r="R161" t="s">
        <v>668</v>
      </c>
      <c r="S161">
        <f t="shared" si="7"/>
        <v>0</v>
      </c>
      <c r="T161">
        <f t="shared" si="7"/>
        <v>3.0296737691183018E-2</v>
      </c>
      <c r="U161" s="28">
        <v>0</v>
      </c>
      <c r="V161" s="28">
        <v>0.203703262308817</v>
      </c>
      <c r="W161" s="2">
        <v>0</v>
      </c>
      <c r="X161" s="2">
        <v>1</v>
      </c>
      <c r="Y161">
        <f t="shared" si="8"/>
        <v>0</v>
      </c>
      <c r="Z161">
        <f t="shared" si="8"/>
        <v>-1.0657906428021002E-2</v>
      </c>
    </row>
    <row r="162" spans="1:26">
      <c r="A162">
        <v>1608</v>
      </c>
      <c r="B162" t="s">
        <v>670</v>
      </c>
      <c r="C162" t="s">
        <v>671</v>
      </c>
      <c r="D162" t="s">
        <v>672</v>
      </c>
      <c r="E162" t="s">
        <v>673</v>
      </c>
      <c r="F162" t="s">
        <v>672</v>
      </c>
      <c r="G162" t="s">
        <v>671</v>
      </c>
      <c r="H162" s="28">
        <v>1.4573455371686399E-3</v>
      </c>
      <c r="I162" s="28">
        <v>0.18651059010783999</v>
      </c>
      <c r="J162" s="2">
        <v>0</v>
      </c>
      <c r="K162" s="2">
        <v>1</v>
      </c>
      <c r="L162">
        <f t="shared" si="6"/>
        <v>1.4573455371686399E-3</v>
      </c>
      <c r="M162">
        <f t="shared" si="6"/>
        <v>-2.8489409892160006E-2</v>
      </c>
      <c r="N162" s="28">
        <v>0</v>
      </c>
      <c r="O162" s="28">
        <v>0.215</v>
      </c>
      <c r="P162" s="2">
        <v>0</v>
      </c>
      <c r="Q162" s="2">
        <v>1</v>
      </c>
      <c r="R162" t="s">
        <v>672</v>
      </c>
      <c r="S162">
        <f t="shared" si="7"/>
        <v>0</v>
      </c>
      <c r="T162">
        <f t="shared" si="7"/>
        <v>3.3694992567379983E-2</v>
      </c>
      <c r="U162" s="28">
        <v>0</v>
      </c>
      <c r="V162" s="28">
        <v>0.18130500743262001</v>
      </c>
      <c r="W162" s="2">
        <v>0</v>
      </c>
      <c r="X162" s="2">
        <v>1</v>
      </c>
      <c r="Y162">
        <f t="shared" si="8"/>
        <v>1.4573455371686399E-3</v>
      </c>
      <c r="Z162">
        <f t="shared" si="8"/>
        <v>5.2055826752199774E-3</v>
      </c>
    </row>
    <row r="163" spans="1:26">
      <c r="A163">
        <v>764</v>
      </c>
      <c r="B163" t="s">
        <v>674</v>
      </c>
      <c r="C163" t="s">
        <v>675</v>
      </c>
      <c r="D163" t="s">
        <v>676</v>
      </c>
      <c r="E163" t="s">
        <v>677</v>
      </c>
      <c r="F163" t="s">
        <v>676</v>
      </c>
      <c r="G163" t="s">
        <v>675</v>
      </c>
      <c r="H163" s="28">
        <v>0</v>
      </c>
      <c r="I163" s="28">
        <v>0</v>
      </c>
      <c r="J163" s="2">
        <v>0</v>
      </c>
      <c r="K163" s="2">
        <v>0</v>
      </c>
      <c r="L163">
        <f t="shared" si="6"/>
        <v>0</v>
      </c>
      <c r="M163">
        <f t="shared" si="6"/>
        <v>0</v>
      </c>
      <c r="N163" s="28">
        <v>0</v>
      </c>
      <c r="O163" s="28">
        <v>0</v>
      </c>
      <c r="P163" s="2">
        <v>0</v>
      </c>
      <c r="Q163" s="2">
        <v>0</v>
      </c>
      <c r="R163" t="s">
        <v>676</v>
      </c>
      <c r="S163">
        <f t="shared" si="7"/>
        <v>0</v>
      </c>
      <c r="T163">
        <f t="shared" si="7"/>
        <v>0</v>
      </c>
      <c r="U163" s="28">
        <v>0</v>
      </c>
      <c r="V163" s="28">
        <v>0</v>
      </c>
      <c r="W163" s="2">
        <v>0</v>
      </c>
      <c r="X163" s="2">
        <v>0</v>
      </c>
      <c r="Y163">
        <f t="shared" si="8"/>
        <v>0</v>
      </c>
      <c r="Z163">
        <f t="shared" si="8"/>
        <v>0</v>
      </c>
    </row>
    <row r="164" spans="1:26">
      <c r="A164">
        <v>834</v>
      </c>
      <c r="B164" t="s">
        <v>678</v>
      </c>
      <c r="C164" t="s">
        <v>679</v>
      </c>
      <c r="D164" t="s">
        <v>680</v>
      </c>
      <c r="E164" t="s">
        <v>681</v>
      </c>
      <c r="F164" t="s">
        <v>680</v>
      </c>
      <c r="G164" t="s">
        <v>679</v>
      </c>
      <c r="H164" s="28">
        <v>0</v>
      </c>
      <c r="I164" s="28">
        <v>0</v>
      </c>
      <c r="J164" s="2">
        <v>0</v>
      </c>
      <c r="K164" s="2">
        <v>0</v>
      </c>
      <c r="L164">
        <f t="shared" si="6"/>
        <v>0</v>
      </c>
      <c r="M164">
        <f t="shared" si="6"/>
        <v>0</v>
      </c>
      <c r="N164" s="28">
        <v>0</v>
      </c>
      <c r="O164" s="28">
        <v>0</v>
      </c>
      <c r="P164" s="2">
        <v>0</v>
      </c>
      <c r="Q164" s="2">
        <v>0</v>
      </c>
      <c r="R164" t="s">
        <v>680</v>
      </c>
      <c r="S164">
        <f t="shared" si="7"/>
        <v>0</v>
      </c>
      <c r="T164">
        <f t="shared" si="7"/>
        <v>0</v>
      </c>
      <c r="U164" s="28">
        <v>0</v>
      </c>
      <c r="V164" s="28">
        <v>0</v>
      </c>
      <c r="W164" s="2">
        <v>0</v>
      </c>
      <c r="X164" s="2">
        <v>0</v>
      </c>
      <c r="Y164">
        <f t="shared" si="8"/>
        <v>0</v>
      </c>
      <c r="Z164">
        <f t="shared" si="8"/>
        <v>0</v>
      </c>
    </row>
    <row r="165" spans="1:26">
      <c r="A165">
        <v>823</v>
      </c>
      <c r="B165" t="s">
        <v>682</v>
      </c>
      <c r="C165" t="s">
        <v>683</v>
      </c>
      <c r="D165" t="s">
        <v>684</v>
      </c>
      <c r="E165" t="s">
        <v>685</v>
      </c>
      <c r="F165" t="s">
        <v>684</v>
      </c>
      <c r="G165" t="s">
        <v>683</v>
      </c>
      <c r="H165" s="28">
        <v>0</v>
      </c>
      <c r="I165" s="28">
        <v>2.7942362188178801E-2</v>
      </c>
      <c r="J165" s="2">
        <v>0</v>
      </c>
      <c r="K165" s="2">
        <v>0</v>
      </c>
      <c r="L165">
        <f t="shared" si="6"/>
        <v>0</v>
      </c>
      <c r="M165">
        <f t="shared" si="6"/>
        <v>2.7942362188178801E-2</v>
      </c>
      <c r="N165" s="28">
        <v>0</v>
      </c>
      <c r="O165" s="28">
        <v>0</v>
      </c>
      <c r="P165" s="2">
        <v>0</v>
      </c>
      <c r="Q165" s="2">
        <v>0</v>
      </c>
      <c r="R165" t="s">
        <v>684</v>
      </c>
      <c r="S165">
        <f t="shared" si="7"/>
        <v>0</v>
      </c>
      <c r="T165">
        <f t="shared" si="7"/>
        <v>-7.9526609675836402E-3</v>
      </c>
      <c r="U165" s="28">
        <v>0</v>
      </c>
      <c r="V165" s="28">
        <v>7.9526609675836402E-3</v>
      </c>
      <c r="W165" s="2">
        <v>0</v>
      </c>
      <c r="X165" s="2">
        <v>0</v>
      </c>
      <c r="Y165">
        <f t="shared" si="8"/>
        <v>0</v>
      </c>
      <c r="Z165">
        <f t="shared" si="8"/>
        <v>1.9989701220595159E-2</v>
      </c>
    </row>
    <row r="166" spans="1:26">
      <c r="A166">
        <v>1378</v>
      </c>
      <c r="B166" t="s">
        <v>686</v>
      </c>
      <c r="C166" t="s">
        <v>687</v>
      </c>
      <c r="D166" t="s">
        <v>688</v>
      </c>
      <c r="E166" t="s">
        <v>689</v>
      </c>
      <c r="F166" t="s">
        <v>688</v>
      </c>
      <c r="G166" t="s">
        <v>687</v>
      </c>
      <c r="H166" s="28">
        <v>0</v>
      </c>
      <c r="I166" s="28">
        <v>0</v>
      </c>
      <c r="J166" s="2">
        <v>0</v>
      </c>
      <c r="K166" s="2">
        <v>0</v>
      </c>
      <c r="L166">
        <f t="shared" si="6"/>
        <v>0</v>
      </c>
      <c r="M166">
        <f t="shared" si="6"/>
        <v>0</v>
      </c>
      <c r="N166" s="28">
        <v>0</v>
      </c>
      <c r="O166" s="28">
        <v>0</v>
      </c>
      <c r="P166" s="2">
        <v>0</v>
      </c>
      <c r="Q166" s="2">
        <v>0</v>
      </c>
      <c r="R166" t="s">
        <v>688</v>
      </c>
      <c r="S166">
        <f t="shared" si="7"/>
        <v>0</v>
      </c>
      <c r="T166">
        <f t="shared" si="7"/>
        <v>0</v>
      </c>
      <c r="U166" s="28">
        <v>0</v>
      </c>
      <c r="V166" s="28">
        <v>0</v>
      </c>
      <c r="W166" s="2">
        <v>0</v>
      </c>
      <c r="X166" s="2">
        <v>0</v>
      </c>
      <c r="Y166">
        <f t="shared" si="8"/>
        <v>0</v>
      </c>
      <c r="Z166">
        <f t="shared" si="8"/>
        <v>0</v>
      </c>
    </row>
    <row r="167" spans="1:26">
      <c r="A167">
        <v>590</v>
      </c>
      <c r="B167" t="s">
        <v>690</v>
      </c>
      <c r="C167" t="s">
        <v>691</v>
      </c>
      <c r="D167" t="s">
        <v>692</v>
      </c>
      <c r="E167" t="s">
        <v>693</v>
      </c>
      <c r="F167" t="s">
        <v>692</v>
      </c>
      <c r="G167" t="s">
        <v>691</v>
      </c>
      <c r="H167" s="28">
        <v>4.8287771425512398E-5</v>
      </c>
      <c r="I167" s="28">
        <v>0</v>
      </c>
      <c r="J167" s="2">
        <v>0</v>
      </c>
      <c r="K167" s="2">
        <v>0</v>
      </c>
      <c r="L167">
        <f t="shared" si="6"/>
        <v>4.1057771425512401E-5</v>
      </c>
      <c r="M167">
        <f t="shared" si="6"/>
        <v>0</v>
      </c>
      <c r="N167" s="28">
        <v>7.2300000000000002E-6</v>
      </c>
      <c r="O167" s="28">
        <v>0</v>
      </c>
      <c r="P167" s="2">
        <v>0</v>
      </c>
      <c r="Q167" s="2">
        <v>0</v>
      </c>
      <c r="R167" t="s">
        <v>692</v>
      </c>
      <c r="S167">
        <f t="shared" si="7"/>
        <v>7.2300000000000002E-6</v>
      </c>
      <c r="T167">
        <f t="shared" si="7"/>
        <v>0</v>
      </c>
      <c r="U167" s="28">
        <v>0</v>
      </c>
      <c r="V167" s="28">
        <v>0</v>
      </c>
      <c r="W167" s="2">
        <v>0</v>
      </c>
      <c r="X167" s="2">
        <v>0</v>
      </c>
      <c r="Y167">
        <f t="shared" si="8"/>
        <v>4.8287771425512398E-5</v>
      </c>
      <c r="Z167">
        <f t="shared" si="8"/>
        <v>0</v>
      </c>
    </row>
    <row r="168" spans="1:26">
      <c r="A168">
        <v>1095</v>
      </c>
      <c r="B168" t="s">
        <v>694</v>
      </c>
      <c r="C168" t="s">
        <v>695</v>
      </c>
      <c r="D168" t="s">
        <v>696</v>
      </c>
      <c r="E168" t="s">
        <v>697</v>
      </c>
      <c r="F168" t="s">
        <v>696</v>
      </c>
      <c r="G168" t="s">
        <v>695</v>
      </c>
      <c r="H168" s="28">
        <v>0</v>
      </c>
      <c r="I168" s="28">
        <v>0</v>
      </c>
      <c r="J168" s="2">
        <v>0</v>
      </c>
      <c r="K168" s="2">
        <v>0</v>
      </c>
      <c r="L168">
        <f t="shared" si="6"/>
        <v>0</v>
      </c>
      <c r="M168">
        <f t="shared" si="6"/>
        <v>0</v>
      </c>
      <c r="N168" s="28">
        <v>0</v>
      </c>
      <c r="O168" s="28">
        <v>0</v>
      </c>
      <c r="P168" s="2">
        <v>0</v>
      </c>
      <c r="Q168" s="2">
        <v>0</v>
      </c>
      <c r="R168" t="s">
        <v>696</v>
      </c>
      <c r="S168">
        <f t="shared" si="7"/>
        <v>0</v>
      </c>
      <c r="T168">
        <f t="shared" si="7"/>
        <v>0</v>
      </c>
      <c r="U168" s="28">
        <v>0</v>
      </c>
      <c r="V168" s="28">
        <v>0</v>
      </c>
      <c r="W168" s="2">
        <v>0</v>
      </c>
      <c r="X168" s="2">
        <v>0</v>
      </c>
      <c r="Y168">
        <f t="shared" si="8"/>
        <v>0</v>
      </c>
      <c r="Z168">
        <f t="shared" si="8"/>
        <v>0</v>
      </c>
    </row>
    <row r="169" spans="1:26">
      <c r="A169">
        <v>1239</v>
      </c>
      <c r="B169" t="s">
        <v>698</v>
      </c>
      <c r="C169" t="s">
        <v>699</v>
      </c>
      <c r="D169" t="s">
        <v>700</v>
      </c>
      <c r="E169" t="s">
        <v>701</v>
      </c>
      <c r="F169" t="s">
        <v>700</v>
      </c>
      <c r="G169" t="s">
        <v>699</v>
      </c>
      <c r="H169" s="28">
        <v>2.68728340925425E-2</v>
      </c>
      <c r="I169" s="28">
        <v>8.9293062336371406E-3</v>
      </c>
      <c r="J169" s="2">
        <v>0</v>
      </c>
      <c r="K169" s="2">
        <v>0</v>
      </c>
      <c r="L169">
        <f t="shared" si="6"/>
        <v>2.68728340925425E-2</v>
      </c>
      <c r="M169">
        <f t="shared" si="6"/>
        <v>8.9293062336371406E-3</v>
      </c>
      <c r="N169" s="28">
        <v>0</v>
      </c>
      <c r="O169" s="28">
        <v>0</v>
      </c>
      <c r="P169" s="2">
        <v>0</v>
      </c>
      <c r="Q169" s="2">
        <v>0</v>
      </c>
      <c r="R169" t="s">
        <v>700</v>
      </c>
      <c r="S169">
        <f t="shared" si="7"/>
        <v>-8.5924035549027496E-4</v>
      </c>
      <c r="T169">
        <f t="shared" si="7"/>
        <v>-2.74887819167936E-2</v>
      </c>
      <c r="U169" s="28">
        <v>8.5924035549027496E-4</v>
      </c>
      <c r="V169" s="28">
        <v>2.74887819167936E-2</v>
      </c>
      <c r="W169" s="2">
        <v>0</v>
      </c>
      <c r="X169" s="2">
        <v>0</v>
      </c>
      <c r="Y169">
        <f t="shared" si="8"/>
        <v>2.6013593737052226E-2</v>
      </c>
      <c r="Z169">
        <f t="shared" si="8"/>
        <v>-1.8559475683156461E-2</v>
      </c>
    </row>
    <row r="170" spans="1:26">
      <c r="A170">
        <v>1713</v>
      </c>
      <c r="B170" t="s">
        <v>702</v>
      </c>
      <c r="C170" t="s">
        <v>703</v>
      </c>
      <c r="D170" t="s">
        <v>704</v>
      </c>
      <c r="E170" t="s">
        <v>705</v>
      </c>
      <c r="F170" t="s">
        <v>704</v>
      </c>
      <c r="G170" t="s">
        <v>703</v>
      </c>
      <c r="H170" s="28">
        <v>0</v>
      </c>
      <c r="I170" s="28">
        <v>7.5088545927652198E-2</v>
      </c>
      <c r="J170" s="2">
        <v>0</v>
      </c>
      <c r="K170" s="2">
        <v>0</v>
      </c>
      <c r="L170">
        <f t="shared" si="6"/>
        <v>0</v>
      </c>
      <c r="M170">
        <f t="shared" si="6"/>
        <v>3.4288545927652195E-2</v>
      </c>
      <c r="N170" s="28">
        <v>0</v>
      </c>
      <c r="O170" s="28">
        <v>4.0800000000000003E-2</v>
      </c>
      <c r="P170" s="2">
        <v>0</v>
      </c>
      <c r="Q170" s="2">
        <v>0</v>
      </c>
      <c r="R170" t="s">
        <v>704</v>
      </c>
      <c r="S170">
        <f t="shared" si="7"/>
        <v>0</v>
      </c>
      <c r="T170">
        <f t="shared" si="7"/>
        <v>-6.5605709281511965E-3</v>
      </c>
      <c r="U170" s="28">
        <v>0</v>
      </c>
      <c r="V170" s="28">
        <v>4.7360570928151199E-2</v>
      </c>
      <c r="W170" s="2">
        <v>0</v>
      </c>
      <c r="X170" s="2">
        <v>0</v>
      </c>
      <c r="Y170">
        <f t="shared" si="8"/>
        <v>0</v>
      </c>
      <c r="Z170">
        <f t="shared" si="8"/>
        <v>2.7727974999500998E-2</v>
      </c>
    </row>
    <row r="171" spans="1:26">
      <c r="A171">
        <v>1667</v>
      </c>
      <c r="B171" t="s">
        <v>706</v>
      </c>
      <c r="C171" t="s">
        <v>707</v>
      </c>
      <c r="D171" t="s">
        <v>708</v>
      </c>
      <c r="E171" t="s">
        <v>709</v>
      </c>
      <c r="F171" t="s">
        <v>708</v>
      </c>
      <c r="G171" t="s">
        <v>707</v>
      </c>
      <c r="H171" s="28">
        <v>0</v>
      </c>
      <c r="I171" s="28">
        <v>0</v>
      </c>
      <c r="J171" s="2">
        <v>0</v>
      </c>
      <c r="K171" s="2">
        <v>0</v>
      </c>
      <c r="L171">
        <f t="shared" si="6"/>
        <v>0</v>
      </c>
      <c r="M171">
        <f t="shared" si="6"/>
        <v>0</v>
      </c>
      <c r="N171" s="28">
        <v>0</v>
      </c>
      <c r="O171" s="28">
        <v>0</v>
      </c>
      <c r="P171" s="2">
        <v>0</v>
      </c>
      <c r="Q171" s="2">
        <v>0</v>
      </c>
      <c r="R171" t="s">
        <v>708</v>
      </c>
      <c r="S171">
        <f t="shared" si="7"/>
        <v>0</v>
      </c>
      <c r="T171">
        <f t="shared" si="7"/>
        <v>0</v>
      </c>
      <c r="U171" s="28">
        <v>0</v>
      </c>
      <c r="V171" s="28">
        <v>0</v>
      </c>
      <c r="W171" s="2">
        <v>0</v>
      </c>
      <c r="X171" s="2">
        <v>0</v>
      </c>
      <c r="Y171">
        <f t="shared" si="8"/>
        <v>0</v>
      </c>
      <c r="Z171">
        <f t="shared" si="8"/>
        <v>0</v>
      </c>
    </row>
    <row r="172" spans="1:26">
      <c r="A172">
        <v>287</v>
      </c>
      <c r="B172" t="s">
        <v>710</v>
      </c>
      <c r="C172" t="s">
        <v>711</v>
      </c>
      <c r="D172" t="s">
        <v>712</v>
      </c>
      <c r="E172" t="s">
        <v>713</v>
      </c>
      <c r="F172" t="s">
        <v>712</v>
      </c>
      <c r="G172" t="s">
        <v>711</v>
      </c>
      <c r="H172" s="28">
        <v>3.2616739586734602E-3</v>
      </c>
      <c r="I172" s="28">
        <v>0</v>
      </c>
      <c r="J172" s="2">
        <v>0</v>
      </c>
      <c r="K172" s="2">
        <v>0</v>
      </c>
      <c r="L172">
        <f t="shared" si="6"/>
        <v>3.2616739586734602E-3</v>
      </c>
      <c r="M172">
        <f t="shared" si="6"/>
        <v>0</v>
      </c>
      <c r="N172" s="28">
        <v>0</v>
      </c>
      <c r="O172" s="28">
        <v>0</v>
      </c>
      <c r="P172" s="2">
        <v>0</v>
      </c>
      <c r="Q172" s="2">
        <v>0</v>
      </c>
      <c r="R172" t="s">
        <v>712</v>
      </c>
      <c r="S172">
        <f t="shared" si="7"/>
        <v>0</v>
      </c>
      <c r="T172">
        <f t="shared" si="7"/>
        <v>0</v>
      </c>
      <c r="U172" s="28">
        <v>0</v>
      </c>
      <c r="V172" s="28">
        <v>0</v>
      </c>
      <c r="W172" s="2">
        <v>0</v>
      </c>
      <c r="X172" s="2">
        <v>0</v>
      </c>
      <c r="Y172">
        <f t="shared" si="8"/>
        <v>3.2616739586734602E-3</v>
      </c>
      <c r="Z172">
        <f t="shared" si="8"/>
        <v>0</v>
      </c>
    </row>
    <row r="173" spans="1:26">
      <c r="A173">
        <v>1605</v>
      </c>
      <c r="B173" t="s">
        <v>714</v>
      </c>
      <c r="C173" t="s">
        <v>715</v>
      </c>
      <c r="D173" t="s">
        <v>716</v>
      </c>
      <c r="E173" t="s">
        <v>717</v>
      </c>
      <c r="F173" t="s">
        <v>716</v>
      </c>
      <c r="G173" t="s">
        <v>715</v>
      </c>
      <c r="H173" s="28">
        <v>1.4884717286004E-3</v>
      </c>
      <c r="I173" s="28">
        <v>0</v>
      </c>
      <c r="J173" s="2">
        <v>0</v>
      </c>
      <c r="K173" s="2">
        <v>0</v>
      </c>
      <c r="L173">
        <f t="shared" si="6"/>
        <v>1.4884717286004E-3</v>
      </c>
      <c r="M173">
        <f t="shared" si="6"/>
        <v>0</v>
      </c>
      <c r="N173" s="28">
        <v>0</v>
      </c>
      <c r="O173" s="28">
        <v>0</v>
      </c>
      <c r="P173" s="2">
        <v>0</v>
      </c>
      <c r="Q173" s="2">
        <v>0</v>
      </c>
      <c r="R173" t="s">
        <v>716</v>
      </c>
      <c r="S173">
        <f t="shared" si="7"/>
        <v>-1.69512282243208E-3</v>
      </c>
      <c r="T173">
        <f t="shared" si="7"/>
        <v>0</v>
      </c>
      <c r="U173" s="28">
        <v>1.69512282243208E-3</v>
      </c>
      <c r="V173" s="28">
        <v>0</v>
      </c>
      <c r="W173" s="2">
        <v>0</v>
      </c>
      <c r="X173" s="2">
        <v>0</v>
      </c>
      <c r="Y173">
        <f t="shared" si="8"/>
        <v>-2.0665109383168003E-4</v>
      </c>
      <c r="Z173">
        <f t="shared" si="8"/>
        <v>0</v>
      </c>
    </row>
    <row r="174" spans="1:26">
      <c r="A174">
        <v>139</v>
      </c>
      <c r="B174" t="s">
        <v>718</v>
      </c>
      <c r="C174" t="s">
        <v>719</v>
      </c>
      <c r="D174" t="s">
        <v>720</v>
      </c>
      <c r="E174" t="s">
        <v>721</v>
      </c>
      <c r="F174" t="s">
        <v>720</v>
      </c>
      <c r="G174" t="s">
        <v>719</v>
      </c>
      <c r="H174" s="28">
        <v>0</v>
      </c>
      <c r="I174" s="28">
        <v>0</v>
      </c>
      <c r="J174" s="2">
        <v>0</v>
      </c>
      <c r="K174" s="2">
        <v>0</v>
      </c>
      <c r="L174">
        <f t="shared" si="6"/>
        <v>0</v>
      </c>
      <c r="M174">
        <f t="shared" si="6"/>
        <v>0</v>
      </c>
      <c r="N174" s="28">
        <v>0</v>
      </c>
      <c r="O174" s="28">
        <v>0</v>
      </c>
      <c r="P174" s="2">
        <v>0</v>
      </c>
      <c r="Q174" s="2">
        <v>0</v>
      </c>
      <c r="R174" t="s">
        <v>720</v>
      </c>
      <c r="S174">
        <f t="shared" si="7"/>
        <v>0</v>
      </c>
      <c r="T174">
        <f t="shared" si="7"/>
        <v>0</v>
      </c>
      <c r="U174" s="28">
        <v>0</v>
      </c>
      <c r="V174" s="28">
        <v>0</v>
      </c>
      <c r="W174" s="2">
        <v>0</v>
      </c>
      <c r="X174" s="2">
        <v>0</v>
      </c>
      <c r="Y174">
        <f t="shared" si="8"/>
        <v>0</v>
      </c>
      <c r="Z174">
        <f t="shared" si="8"/>
        <v>0</v>
      </c>
    </row>
    <row r="175" spans="1:26">
      <c r="A175">
        <v>1025</v>
      </c>
      <c r="B175" t="s">
        <v>722</v>
      </c>
      <c r="C175" t="s">
        <v>723</v>
      </c>
      <c r="D175" t="s">
        <v>724</v>
      </c>
      <c r="E175" t="s">
        <v>725</v>
      </c>
      <c r="F175" t="s">
        <v>724</v>
      </c>
      <c r="G175" t="s">
        <v>723</v>
      </c>
      <c r="H175" s="28">
        <v>0</v>
      </c>
      <c r="I175" s="28">
        <v>0</v>
      </c>
      <c r="J175" s="2">
        <v>0</v>
      </c>
      <c r="K175" s="2">
        <v>0</v>
      </c>
      <c r="L175">
        <f t="shared" si="6"/>
        <v>0</v>
      </c>
      <c r="M175">
        <f t="shared" si="6"/>
        <v>0</v>
      </c>
      <c r="N175" s="28">
        <v>0</v>
      </c>
      <c r="O175" s="28">
        <v>0</v>
      </c>
      <c r="P175" s="2">
        <v>0</v>
      </c>
      <c r="Q175" s="2">
        <v>0</v>
      </c>
      <c r="R175" t="s">
        <v>724</v>
      </c>
      <c r="S175">
        <f t="shared" si="7"/>
        <v>0</v>
      </c>
      <c r="T175">
        <f t="shared" si="7"/>
        <v>0</v>
      </c>
      <c r="U175" s="28">
        <v>0</v>
      </c>
      <c r="V175" s="28">
        <v>0</v>
      </c>
      <c r="W175" s="2">
        <v>0</v>
      </c>
      <c r="X175" s="2">
        <v>0</v>
      </c>
      <c r="Y175">
        <f t="shared" si="8"/>
        <v>0</v>
      </c>
      <c r="Z175">
        <f t="shared" si="8"/>
        <v>0</v>
      </c>
    </row>
    <row r="176" spans="1:26">
      <c r="A176">
        <v>1097</v>
      </c>
      <c r="B176" t="s">
        <v>726</v>
      </c>
      <c r="C176" t="s">
        <v>727</v>
      </c>
      <c r="D176" t="s">
        <v>728</v>
      </c>
      <c r="E176" t="s">
        <v>729</v>
      </c>
      <c r="F176" t="s">
        <v>728</v>
      </c>
      <c r="G176" t="s">
        <v>727</v>
      </c>
      <c r="H176" s="28">
        <v>0</v>
      </c>
      <c r="I176" s="28">
        <v>0</v>
      </c>
      <c r="J176" s="2">
        <v>0</v>
      </c>
      <c r="K176" s="2">
        <v>0</v>
      </c>
      <c r="L176">
        <f t="shared" si="6"/>
        <v>0</v>
      </c>
      <c r="M176">
        <f t="shared" si="6"/>
        <v>0</v>
      </c>
      <c r="N176" s="28">
        <v>0</v>
      </c>
      <c r="O176" s="28">
        <v>0</v>
      </c>
      <c r="P176" s="2">
        <v>0</v>
      </c>
      <c r="Q176" s="2">
        <v>0</v>
      </c>
      <c r="R176" t="s">
        <v>728</v>
      </c>
      <c r="S176">
        <f t="shared" si="7"/>
        <v>0</v>
      </c>
      <c r="T176">
        <f t="shared" si="7"/>
        <v>0</v>
      </c>
      <c r="U176" s="28">
        <v>0</v>
      </c>
      <c r="V176" s="28">
        <v>0</v>
      </c>
      <c r="W176" s="2">
        <v>0</v>
      </c>
      <c r="X176" s="2">
        <v>0</v>
      </c>
      <c r="Y176">
        <f t="shared" si="8"/>
        <v>0</v>
      </c>
      <c r="Z176">
        <f t="shared" si="8"/>
        <v>0</v>
      </c>
    </row>
    <row r="177" spans="1:26">
      <c r="A177">
        <v>23</v>
      </c>
      <c r="B177" t="s">
        <v>730</v>
      </c>
      <c r="C177" t="s">
        <v>731</v>
      </c>
      <c r="D177" t="s">
        <v>732</v>
      </c>
      <c r="E177" t="s">
        <v>733</v>
      </c>
      <c r="F177" t="s">
        <v>732</v>
      </c>
      <c r="G177" t="s">
        <v>731</v>
      </c>
      <c r="H177" s="28">
        <v>0</v>
      </c>
      <c r="I177" s="28">
        <v>0</v>
      </c>
      <c r="J177" s="2">
        <v>0</v>
      </c>
      <c r="K177" s="2">
        <v>0</v>
      </c>
      <c r="L177">
        <f t="shared" si="6"/>
        <v>0</v>
      </c>
      <c r="M177">
        <f t="shared" si="6"/>
        <v>0</v>
      </c>
      <c r="N177" s="28">
        <v>0</v>
      </c>
      <c r="O177" s="28">
        <v>0</v>
      </c>
      <c r="P177" s="2">
        <v>0</v>
      </c>
      <c r="Q177" s="2">
        <v>0</v>
      </c>
      <c r="R177" t="s">
        <v>732</v>
      </c>
      <c r="S177">
        <f t="shared" si="7"/>
        <v>0</v>
      </c>
      <c r="T177">
        <f t="shared" si="7"/>
        <v>0</v>
      </c>
      <c r="U177" s="28">
        <v>0</v>
      </c>
      <c r="V177" s="28">
        <v>0</v>
      </c>
      <c r="W177" s="2">
        <v>0</v>
      </c>
      <c r="X177" s="2">
        <v>0</v>
      </c>
      <c r="Y177">
        <f t="shared" si="8"/>
        <v>0</v>
      </c>
      <c r="Z177">
        <f t="shared" si="8"/>
        <v>0</v>
      </c>
    </row>
    <row r="178" spans="1:26">
      <c r="A178">
        <v>1639</v>
      </c>
      <c r="B178" t="s">
        <v>734</v>
      </c>
      <c r="C178" t="s">
        <v>735</v>
      </c>
      <c r="D178" t="s">
        <v>736</v>
      </c>
      <c r="E178" t="s">
        <v>737</v>
      </c>
      <c r="F178" t="s">
        <v>736</v>
      </c>
      <c r="G178" t="s">
        <v>735</v>
      </c>
      <c r="H178" s="28">
        <v>0</v>
      </c>
      <c r="I178" s="28">
        <v>0</v>
      </c>
      <c r="J178" s="2">
        <v>0</v>
      </c>
      <c r="K178" s="2">
        <v>0</v>
      </c>
      <c r="L178">
        <f t="shared" si="6"/>
        <v>0</v>
      </c>
      <c r="M178">
        <f t="shared" si="6"/>
        <v>0</v>
      </c>
      <c r="N178" s="28">
        <v>0</v>
      </c>
      <c r="O178" s="28">
        <v>0</v>
      </c>
      <c r="P178" s="2">
        <v>0</v>
      </c>
      <c r="Q178" s="2">
        <v>0</v>
      </c>
      <c r="R178" t="s">
        <v>736</v>
      </c>
      <c r="S178">
        <f t="shared" si="7"/>
        <v>0</v>
      </c>
      <c r="T178">
        <f t="shared" si="7"/>
        <v>0</v>
      </c>
      <c r="U178" s="28">
        <v>0</v>
      </c>
      <c r="V178" s="28">
        <v>0</v>
      </c>
      <c r="W178" s="2">
        <v>0</v>
      </c>
      <c r="X178" s="2">
        <v>0</v>
      </c>
      <c r="Y178">
        <f t="shared" si="8"/>
        <v>0</v>
      </c>
      <c r="Z178">
        <f t="shared" si="8"/>
        <v>0</v>
      </c>
    </row>
    <row r="179" spans="1:26">
      <c r="A179">
        <v>401</v>
      </c>
      <c r="B179" t="s">
        <v>738</v>
      </c>
      <c r="C179" t="s">
        <v>739</v>
      </c>
      <c r="D179" t="s">
        <v>740</v>
      </c>
      <c r="E179" t="s">
        <v>741</v>
      </c>
      <c r="F179" t="s">
        <v>740</v>
      </c>
      <c r="G179" t="s">
        <v>739</v>
      </c>
      <c r="H179" s="28">
        <v>0</v>
      </c>
      <c r="I179" s="28">
        <v>0</v>
      </c>
      <c r="J179" s="2">
        <v>0</v>
      </c>
      <c r="K179" s="2">
        <v>0</v>
      </c>
      <c r="L179">
        <f t="shared" si="6"/>
        <v>0</v>
      </c>
      <c r="M179">
        <f t="shared" si="6"/>
        <v>0</v>
      </c>
      <c r="N179" s="28">
        <v>0</v>
      </c>
      <c r="O179" s="28">
        <v>0</v>
      </c>
      <c r="P179" s="2">
        <v>0</v>
      </c>
      <c r="Q179" s="2">
        <v>0</v>
      </c>
      <c r="R179" t="s">
        <v>740</v>
      </c>
      <c r="S179">
        <f t="shared" si="7"/>
        <v>0</v>
      </c>
      <c r="T179">
        <f t="shared" si="7"/>
        <v>0</v>
      </c>
      <c r="U179" s="28">
        <v>0</v>
      </c>
      <c r="V179" s="28">
        <v>0</v>
      </c>
      <c r="W179" s="2">
        <v>0</v>
      </c>
      <c r="X179" s="2">
        <v>0</v>
      </c>
      <c r="Y179">
        <f t="shared" si="8"/>
        <v>0</v>
      </c>
      <c r="Z179">
        <f t="shared" si="8"/>
        <v>0</v>
      </c>
    </row>
    <row r="180" spans="1:26">
      <c r="A180">
        <v>843</v>
      </c>
      <c r="B180" t="s">
        <v>742</v>
      </c>
      <c r="C180" t="s">
        <v>743</v>
      </c>
      <c r="D180" t="s">
        <v>744</v>
      </c>
      <c r="E180" t="s">
        <v>745</v>
      </c>
      <c r="F180" t="s">
        <v>744</v>
      </c>
      <c r="G180" t="s">
        <v>743</v>
      </c>
      <c r="H180" s="28">
        <v>0</v>
      </c>
      <c r="I180" s="28">
        <v>0.17817810403033099</v>
      </c>
      <c r="J180" s="2">
        <v>0</v>
      </c>
      <c r="K180" s="2">
        <v>1</v>
      </c>
      <c r="L180">
        <f t="shared" si="6"/>
        <v>0</v>
      </c>
      <c r="M180">
        <f t="shared" si="6"/>
        <v>1.4178104030330985E-2</v>
      </c>
      <c r="N180" s="28">
        <v>0</v>
      </c>
      <c r="O180" s="28">
        <v>0.16400000000000001</v>
      </c>
      <c r="P180" s="2">
        <v>0</v>
      </c>
      <c r="Q180" s="2">
        <v>1</v>
      </c>
      <c r="R180" t="s">
        <v>744</v>
      </c>
      <c r="S180">
        <f t="shared" si="7"/>
        <v>0</v>
      </c>
      <c r="T180">
        <f t="shared" si="7"/>
        <v>2.6239697420937014E-2</v>
      </c>
      <c r="U180" s="28">
        <v>0</v>
      </c>
      <c r="V180" s="28">
        <v>0.13776030257906299</v>
      </c>
      <c r="W180" s="2">
        <v>0</v>
      </c>
      <c r="X180" s="2">
        <v>1</v>
      </c>
      <c r="Y180">
        <f t="shared" si="8"/>
        <v>0</v>
      </c>
      <c r="Z180">
        <f t="shared" si="8"/>
        <v>4.0417801451267998E-2</v>
      </c>
    </row>
    <row r="181" spans="1:26">
      <c r="A181">
        <v>326</v>
      </c>
      <c r="B181" t="s">
        <v>746</v>
      </c>
      <c r="C181" t="s">
        <v>747</v>
      </c>
      <c r="D181" t="s">
        <v>748</v>
      </c>
      <c r="E181" t="s">
        <v>749</v>
      </c>
      <c r="F181" t="s">
        <v>748</v>
      </c>
      <c r="G181" t="s">
        <v>750</v>
      </c>
      <c r="H181" s="28">
        <v>3.4511127822047897E-5</v>
      </c>
      <c r="I181" s="28">
        <v>0.18465889417465201</v>
      </c>
      <c r="J181" s="2">
        <v>0</v>
      </c>
      <c r="K181" s="2">
        <v>1</v>
      </c>
      <c r="L181">
        <f t="shared" si="6"/>
        <v>3.4511127822047897E-5</v>
      </c>
      <c r="M181">
        <f t="shared" si="6"/>
        <v>0.18465889417465201</v>
      </c>
      <c r="N181" s="28">
        <v>0</v>
      </c>
      <c r="O181" s="28">
        <v>0</v>
      </c>
      <c r="P181" s="2">
        <v>0</v>
      </c>
      <c r="Q181" s="2">
        <v>0</v>
      </c>
      <c r="R181" t="s">
        <v>748</v>
      </c>
      <c r="S181">
        <f t="shared" si="7"/>
        <v>0</v>
      </c>
      <c r="T181">
        <f t="shared" si="7"/>
        <v>0</v>
      </c>
      <c r="U181" s="28">
        <v>0</v>
      </c>
      <c r="V181" s="28">
        <v>0</v>
      </c>
      <c r="W181" s="2">
        <v>0</v>
      </c>
      <c r="X181" s="2">
        <v>0</v>
      </c>
      <c r="Y181">
        <f t="shared" si="8"/>
        <v>3.4511127822047897E-5</v>
      </c>
      <c r="Z181">
        <f t="shared" si="8"/>
        <v>0.18465889417465201</v>
      </c>
    </row>
    <row r="182" spans="1:26">
      <c r="A182">
        <v>1687</v>
      </c>
      <c r="B182" t="s">
        <v>751</v>
      </c>
      <c r="C182" t="s">
        <v>752</v>
      </c>
      <c r="D182" t="s">
        <v>753</v>
      </c>
      <c r="E182" t="s">
        <v>754</v>
      </c>
      <c r="F182" t="s">
        <v>753</v>
      </c>
      <c r="G182" t="s">
        <v>755</v>
      </c>
      <c r="H182" s="28">
        <v>0</v>
      </c>
      <c r="I182" s="28">
        <v>0</v>
      </c>
      <c r="J182" s="2">
        <v>0</v>
      </c>
      <c r="K182" s="2">
        <v>0</v>
      </c>
      <c r="L182">
        <f t="shared" si="6"/>
        <v>0</v>
      </c>
      <c r="M182">
        <f t="shared" si="6"/>
        <v>0</v>
      </c>
      <c r="N182" s="28">
        <v>0</v>
      </c>
      <c r="O182" s="28">
        <v>0</v>
      </c>
      <c r="P182" s="2">
        <v>0</v>
      </c>
      <c r="Q182" s="2">
        <v>0</v>
      </c>
      <c r="R182" t="s">
        <v>753</v>
      </c>
      <c r="S182">
        <f t="shared" si="7"/>
        <v>0</v>
      </c>
      <c r="T182">
        <f t="shared" si="7"/>
        <v>0</v>
      </c>
      <c r="U182" s="28">
        <v>0</v>
      </c>
      <c r="V182" s="28">
        <v>0</v>
      </c>
      <c r="W182" s="2">
        <v>0</v>
      </c>
      <c r="X182" s="2">
        <v>0</v>
      </c>
      <c r="Y182">
        <f t="shared" si="8"/>
        <v>0</v>
      </c>
      <c r="Z182">
        <f t="shared" si="8"/>
        <v>0</v>
      </c>
    </row>
    <row r="183" spans="1:26">
      <c r="A183">
        <v>829</v>
      </c>
      <c r="B183" t="s">
        <v>756</v>
      </c>
      <c r="C183" t="s">
        <v>757</v>
      </c>
      <c r="D183" t="s">
        <v>758</v>
      </c>
      <c r="E183" t="s">
        <v>759</v>
      </c>
      <c r="F183" t="s">
        <v>758</v>
      </c>
      <c r="G183" t="s">
        <v>757</v>
      </c>
      <c r="H183" s="28">
        <v>0</v>
      </c>
      <c r="I183" s="28">
        <v>0</v>
      </c>
      <c r="J183" s="2">
        <v>0</v>
      </c>
      <c r="K183" s="2">
        <v>0</v>
      </c>
      <c r="L183">
        <f t="shared" si="6"/>
        <v>0</v>
      </c>
      <c r="M183">
        <f t="shared" si="6"/>
        <v>0</v>
      </c>
      <c r="N183" s="28">
        <v>0</v>
      </c>
      <c r="O183" s="28">
        <v>0</v>
      </c>
      <c r="P183" s="2">
        <v>0</v>
      </c>
      <c r="Q183" s="2">
        <v>0</v>
      </c>
      <c r="R183" t="s">
        <v>758</v>
      </c>
      <c r="S183">
        <f t="shared" si="7"/>
        <v>0</v>
      </c>
      <c r="T183">
        <f t="shared" si="7"/>
        <v>0</v>
      </c>
      <c r="U183" s="28">
        <v>0</v>
      </c>
      <c r="V183" s="28">
        <v>0</v>
      </c>
      <c r="W183" s="2">
        <v>0</v>
      </c>
      <c r="X183" s="2">
        <v>0</v>
      </c>
      <c r="Y183">
        <f t="shared" si="8"/>
        <v>0</v>
      </c>
      <c r="Z183">
        <f t="shared" si="8"/>
        <v>0</v>
      </c>
    </row>
    <row r="184" spans="1:26">
      <c r="A184">
        <v>1689</v>
      </c>
      <c r="B184" t="s">
        <v>760</v>
      </c>
      <c r="C184" t="s">
        <v>761</v>
      </c>
      <c r="D184" t="s">
        <v>762</v>
      </c>
      <c r="E184" t="s">
        <v>763</v>
      </c>
      <c r="F184" t="s">
        <v>762</v>
      </c>
      <c r="G184" t="s">
        <v>761</v>
      </c>
      <c r="H184" s="28">
        <v>0</v>
      </c>
      <c r="I184" s="28">
        <v>0</v>
      </c>
      <c r="J184" s="2">
        <v>0</v>
      </c>
      <c r="K184" s="2">
        <v>0</v>
      </c>
      <c r="L184">
        <f t="shared" si="6"/>
        <v>0</v>
      </c>
      <c r="M184">
        <f t="shared" si="6"/>
        <v>0</v>
      </c>
      <c r="N184" s="28">
        <v>0</v>
      </c>
      <c r="O184" s="28">
        <v>0</v>
      </c>
      <c r="P184" s="2">
        <v>0</v>
      </c>
      <c r="Q184" s="2">
        <v>0</v>
      </c>
      <c r="R184" t="s">
        <v>762</v>
      </c>
      <c r="S184">
        <f t="shared" si="7"/>
        <v>0</v>
      </c>
      <c r="T184">
        <f t="shared" si="7"/>
        <v>0</v>
      </c>
      <c r="U184" s="28">
        <v>0</v>
      </c>
      <c r="V184" s="28">
        <v>0</v>
      </c>
      <c r="W184" s="2">
        <v>0</v>
      </c>
      <c r="X184" s="2">
        <v>0</v>
      </c>
      <c r="Y184">
        <f t="shared" si="8"/>
        <v>0</v>
      </c>
      <c r="Z184">
        <f t="shared" si="8"/>
        <v>0</v>
      </c>
    </row>
    <row r="185" spans="1:26">
      <c r="A185">
        <v>671</v>
      </c>
      <c r="B185" t="s">
        <v>764</v>
      </c>
      <c r="C185" t="s">
        <v>765</v>
      </c>
      <c r="D185" t="s">
        <v>766</v>
      </c>
      <c r="E185" t="s">
        <v>767</v>
      </c>
      <c r="F185" t="s">
        <v>766</v>
      </c>
      <c r="G185" t="s">
        <v>765</v>
      </c>
      <c r="H185" s="28">
        <v>0</v>
      </c>
      <c r="I185" s="28">
        <v>0</v>
      </c>
      <c r="J185" s="2">
        <v>0</v>
      </c>
      <c r="K185" s="2">
        <v>0</v>
      </c>
      <c r="L185">
        <f t="shared" si="6"/>
        <v>0</v>
      </c>
      <c r="M185">
        <f t="shared" si="6"/>
        <v>0</v>
      </c>
      <c r="N185" s="28">
        <v>0</v>
      </c>
      <c r="O185" s="28">
        <v>0</v>
      </c>
      <c r="P185" s="2">
        <v>0</v>
      </c>
      <c r="Q185" s="2">
        <v>0</v>
      </c>
      <c r="R185" t="s">
        <v>766</v>
      </c>
      <c r="S185">
        <f t="shared" si="7"/>
        <v>0</v>
      </c>
      <c r="T185">
        <f t="shared" si="7"/>
        <v>0</v>
      </c>
      <c r="U185" s="28">
        <v>0</v>
      </c>
      <c r="V185" s="28">
        <v>0</v>
      </c>
      <c r="W185" s="2">
        <v>0</v>
      </c>
      <c r="X185" s="2">
        <v>0</v>
      </c>
      <c r="Y185">
        <f t="shared" si="8"/>
        <v>0</v>
      </c>
      <c r="Z185">
        <f t="shared" si="8"/>
        <v>0</v>
      </c>
    </row>
    <row r="186" spans="1:26">
      <c r="A186">
        <v>1112</v>
      </c>
      <c r="B186" t="s">
        <v>768</v>
      </c>
      <c r="C186" t="s">
        <v>769</v>
      </c>
      <c r="D186" t="s">
        <v>770</v>
      </c>
      <c r="E186" t="s">
        <v>771</v>
      </c>
      <c r="F186" t="s">
        <v>770</v>
      </c>
      <c r="G186" t="s">
        <v>769</v>
      </c>
      <c r="H186" s="28">
        <v>0</v>
      </c>
      <c r="I186" s="28">
        <v>0</v>
      </c>
      <c r="J186" s="2">
        <v>0</v>
      </c>
      <c r="K186" s="2">
        <v>0</v>
      </c>
      <c r="L186">
        <f t="shared" si="6"/>
        <v>0</v>
      </c>
      <c r="M186">
        <f t="shared" si="6"/>
        <v>0</v>
      </c>
      <c r="N186" s="28">
        <v>0</v>
      </c>
      <c r="O186" s="28">
        <v>0</v>
      </c>
      <c r="P186" s="2">
        <v>0</v>
      </c>
      <c r="Q186" s="2">
        <v>0</v>
      </c>
      <c r="R186" t="s">
        <v>770</v>
      </c>
      <c r="S186">
        <f t="shared" si="7"/>
        <v>0</v>
      </c>
      <c r="T186">
        <f t="shared" si="7"/>
        <v>0</v>
      </c>
      <c r="U186" s="28">
        <v>0</v>
      </c>
      <c r="V186" s="28">
        <v>0</v>
      </c>
      <c r="W186" s="2">
        <v>0</v>
      </c>
      <c r="X186" s="2">
        <v>0</v>
      </c>
      <c r="Y186">
        <f t="shared" si="8"/>
        <v>0</v>
      </c>
      <c r="Z186">
        <f t="shared" si="8"/>
        <v>0</v>
      </c>
    </row>
    <row r="187" spans="1:26">
      <c r="A187">
        <v>1708</v>
      </c>
      <c r="B187" t="s">
        <v>772</v>
      </c>
      <c r="C187" t="s">
        <v>773</v>
      </c>
      <c r="D187" t="s">
        <v>774</v>
      </c>
      <c r="E187" t="s">
        <v>775</v>
      </c>
      <c r="F187" t="s">
        <v>774</v>
      </c>
      <c r="G187" t="s">
        <v>773</v>
      </c>
      <c r="H187" s="28">
        <v>0</v>
      </c>
      <c r="I187" s="28">
        <v>0</v>
      </c>
      <c r="J187" s="2">
        <v>0</v>
      </c>
      <c r="K187" s="2">
        <v>0</v>
      </c>
      <c r="L187">
        <f t="shared" si="6"/>
        <v>0</v>
      </c>
      <c r="M187">
        <f t="shared" si="6"/>
        <v>0</v>
      </c>
      <c r="N187" s="28">
        <v>0</v>
      </c>
      <c r="O187" s="28">
        <v>0</v>
      </c>
      <c r="P187" s="2">
        <v>0</v>
      </c>
      <c r="Q187" s="2">
        <v>0</v>
      </c>
      <c r="R187" t="s">
        <v>774</v>
      </c>
      <c r="S187">
        <f t="shared" si="7"/>
        <v>0</v>
      </c>
      <c r="T187">
        <f t="shared" si="7"/>
        <v>0</v>
      </c>
      <c r="U187" s="28">
        <v>0</v>
      </c>
      <c r="V187" s="28">
        <v>0</v>
      </c>
      <c r="W187" s="2">
        <v>0</v>
      </c>
      <c r="X187" s="2">
        <v>0</v>
      </c>
      <c r="Y187">
        <f t="shared" si="8"/>
        <v>0</v>
      </c>
      <c r="Z187">
        <f t="shared" si="8"/>
        <v>0</v>
      </c>
    </row>
    <row r="188" spans="1:26">
      <c r="A188">
        <v>324</v>
      </c>
      <c r="B188" t="s">
        <v>776</v>
      </c>
      <c r="C188" t="s">
        <v>777</v>
      </c>
      <c r="D188" t="s">
        <v>778</v>
      </c>
      <c r="E188" t="s">
        <v>779</v>
      </c>
      <c r="F188" t="s">
        <v>778</v>
      </c>
      <c r="G188" t="s">
        <v>777</v>
      </c>
      <c r="H188" s="28">
        <v>0</v>
      </c>
      <c r="I188" s="28">
        <v>0</v>
      </c>
      <c r="J188" s="2">
        <v>0</v>
      </c>
      <c r="K188" s="2">
        <v>0</v>
      </c>
      <c r="L188">
        <f t="shared" si="6"/>
        <v>0</v>
      </c>
      <c r="M188">
        <f t="shared" si="6"/>
        <v>0</v>
      </c>
      <c r="N188" s="28">
        <v>0</v>
      </c>
      <c r="O188" s="28">
        <v>0</v>
      </c>
      <c r="P188" s="2">
        <v>0</v>
      </c>
      <c r="Q188" s="2">
        <v>0</v>
      </c>
      <c r="R188" t="s">
        <v>778</v>
      </c>
      <c r="S188">
        <f t="shared" si="7"/>
        <v>0</v>
      </c>
      <c r="T188">
        <f t="shared" si="7"/>
        <v>0</v>
      </c>
      <c r="U188" s="28">
        <v>0</v>
      </c>
      <c r="V188" s="28">
        <v>0</v>
      </c>
      <c r="W188" s="2">
        <v>0</v>
      </c>
      <c r="X188" s="2">
        <v>0</v>
      </c>
      <c r="Y188">
        <f t="shared" si="8"/>
        <v>0</v>
      </c>
      <c r="Z188">
        <f t="shared" si="8"/>
        <v>0</v>
      </c>
    </row>
    <row r="189" spans="1:26">
      <c r="A189">
        <v>1686</v>
      </c>
      <c r="B189" t="s">
        <v>780</v>
      </c>
      <c r="C189" t="s">
        <v>781</v>
      </c>
      <c r="D189" t="s">
        <v>782</v>
      </c>
      <c r="E189" t="s">
        <v>783</v>
      </c>
      <c r="F189" t="s">
        <v>782</v>
      </c>
      <c r="G189" t="s">
        <v>781</v>
      </c>
      <c r="H189" s="28">
        <v>0</v>
      </c>
      <c r="I189" s="28">
        <v>0</v>
      </c>
      <c r="J189" s="2">
        <v>0</v>
      </c>
      <c r="K189" s="2">
        <v>0</v>
      </c>
      <c r="L189">
        <f t="shared" si="6"/>
        <v>0</v>
      </c>
      <c r="M189">
        <f t="shared" si="6"/>
        <v>0</v>
      </c>
      <c r="N189" s="28">
        <v>0</v>
      </c>
      <c r="O189" s="28">
        <v>0</v>
      </c>
      <c r="P189" s="2">
        <v>0</v>
      </c>
      <c r="Q189" s="2">
        <v>0</v>
      </c>
      <c r="R189" t="s">
        <v>782</v>
      </c>
      <c r="S189">
        <f t="shared" si="7"/>
        <v>0</v>
      </c>
      <c r="T189">
        <f t="shared" si="7"/>
        <v>0</v>
      </c>
      <c r="U189" s="28">
        <v>0</v>
      </c>
      <c r="V189" s="28">
        <v>0</v>
      </c>
      <c r="W189" s="2">
        <v>0</v>
      </c>
      <c r="X189" s="2">
        <v>0</v>
      </c>
      <c r="Y189">
        <f t="shared" si="8"/>
        <v>0</v>
      </c>
      <c r="Z189">
        <f t="shared" si="8"/>
        <v>0</v>
      </c>
    </row>
    <row r="190" spans="1:26">
      <c r="A190">
        <v>434</v>
      </c>
      <c r="B190" t="s">
        <v>784</v>
      </c>
      <c r="C190" t="s">
        <v>785</v>
      </c>
      <c r="D190" t="s">
        <v>786</v>
      </c>
      <c r="E190" t="s">
        <v>787</v>
      </c>
      <c r="F190" t="s">
        <v>786</v>
      </c>
      <c r="G190" t="s">
        <v>785</v>
      </c>
      <c r="H190" s="28">
        <v>0</v>
      </c>
      <c r="I190" s="28">
        <v>0.195105339875705</v>
      </c>
      <c r="J190" s="2">
        <v>0</v>
      </c>
      <c r="K190" s="2">
        <v>1</v>
      </c>
      <c r="L190">
        <f t="shared" si="6"/>
        <v>0</v>
      </c>
      <c r="M190">
        <f t="shared" si="6"/>
        <v>-1.0894660124294991E-2</v>
      </c>
      <c r="N190" s="28">
        <v>0</v>
      </c>
      <c r="O190" s="28">
        <v>0.20599999999999999</v>
      </c>
      <c r="P190" s="2">
        <v>0</v>
      </c>
      <c r="Q190" s="2">
        <v>1</v>
      </c>
      <c r="R190" t="s">
        <v>786</v>
      </c>
      <c r="S190">
        <f t="shared" si="7"/>
        <v>0</v>
      </c>
      <c r="T190">
        <f t="shared" si="7"/>
        <v>9.9297440921299884E-3</v>
      </c>
      <c r="U190" s="28">
        <v>0</v>
      </c>
      <c r="V190" s="28">
        <v>0.19607025590787</v>
      </c>
      <c r="W190" s="2">
        <v>0</v>
      </c>
      <c r="X190" s="2">
        <v>1</v>
      </c>
      <c r="Y190">
        <f t="shared" si="8"/>
        <v>0</v>
      </c>
      <c r="Z190">
        <f t="shared" si="8"/>
        <v>-9.6491603216500299E-4</v>
      </c>
    </row>
    <row r="191" spans="1:26">
      <c r="A191">
        <v>870</v>
      </c>
      <c r="B191" t="s">
        <v>788</v>
      </c>
      <c r="C191" t="s">
        <v>789</v>
      </c>
      <c r="D191">
        <v>377788</v>
      </c>
      <c r="E191" t="s">
        <v>790</v>
      </c>
      <c r="F191" s="29">
        <v>377788</v>
      </c>
      <c r="G191" t="s">
        <v>789</v>
      </c>
      <c r="H191" s="28">
        <v>0</v>
      </c>
      <c r="I191" s="28">
        <v>0.10486015656914099</v>
      </c>
      <c r="J191" s="2">
        <v>0</v>
      </c>
      <c r="K191" s="2">
        <v>1</v>
      </c>
      <c r="L191">
        <f t="shared" si="6"/>
        <v>0</v>
      </c>
      <c r="M191">
        <f t="shared" si="6"/>
        <v>0.10486015656914099</v>
      </c>
      <c r="N191" s="28">
        <v>0</v>
      </c>
      <c r="O191" s="28">
        <v>0</v>
      </c>
      <c r="P191" s="2">
        <v>0</v>
      </c>
      <c r="Q191" s="2">
        <v>0</v>
      </c>
      <c r="R191" s="29">
        <v>377788</v>
      </c>
      <c r="S191">
        <f t="shared" si="7"/>
        <v>0</v>
      </c>
      <c r="T191">
        <f t="shared" si="7"/>
        <v>-1.6144234344502201E-2</v>
      </c>
      <c r="U191" s="28">
        <v>0</v>
      </c>
      <c r="V191" s="28">
        <v>1.6144234344502201E-2</v>
      </c>
      <c r="W191" s="2">
        <v>0</v>
      </c>
      <c r="X191" s="2">
        <v>0</v>
      </c>
      <c r="Y191">
        <f t="shared" si="8"/>
        <v>0</v>
      </c>
      <c r="Z191">
        <f t="shared" si="8"/>
        <v>8.8715922224638796E-2</v>
      </c>
    </row>
    <row r="192" spans="1:26">
      <c r="A192">
        <v>82</v>
      </c>
      <c r="B192" t="s">
        <v>791</v>
      </c>
      <c r="C192" t="s">
        <v>792</v>
      </c>
      <c r="D192" t="s">
        <v>793</v>
      </c>
      <c r="E192" t="s">
        <v>794</v>
      </c>
      <c r="F192" t="s">
        <v>793</v>
      </c>
      <c r="G192" t="s">
        <v>792</v>
      </c>
      <c r="H192" s="28">
        <v>0</v>
      </c>
      <c r="I192" s="28">
        <v>0</v>
      </c>
      <c r="J192" s="2">
        <v>0</v>
      </c>
      <c r="K192" s="2">
        <v>0</v>
      </c>
      <c r="L192">
        <f t="shared" si="6"/>
        <v>0</v>
      </c>
      <c r="M192">
        <f t="shared" si="6"/>
        <v>0</v>
      </c>
      <c r="N192" s="28">
        <v>0</v>
      </c>
      <c r="O192" s="28">
        <v>0</v>
      </c>
      <c r="P192" s="2">
        <v>0</v>
      </c>
      <c r="Q192" s="2">
        <v>0</v>
      </c>
      <c r="R192" t="s">
        <v>793</v>
      </c>
      <c r="S192">
        <f t="shared" si="7"/>
        <v>0</v>
      </c>
      <c r="T192">
        <f t="shared" si="7"/>
        <v>0</v>
      </c>
      <c r="U192" s="28">
        <v>0</v>
      </c>
      <c r="V192" s="28">
        <v>0</v>
      </c>
      <c r="W192" s="2">
        <v>0</v>
      </c>
      <c r="X192" s="2">
        <v>0</v>
      </c>
      <c r="Y192">
        <f t="shared" si="8"/>
        <v>0</v>
      </c>
      <c r="Z192">
        <f t="shared" si="8"/>
        <v>0</v>
      </c>
    </row>
    <row r="193" spans="1:26">
      <c r="A193">
        <v>1069</v>
      </c>
      <c r="B193" t="s">
        <v>795</v>
      </c>
      <c r="C193" t="s">
        <v>796</v>
      </c>
      <c r="D193" t="s">
        <v>797</v>
      </c>
      <c r="E193" t="s">
        <v>798</v>
      </c>
      <c r="F193" t="s">
        <v>797</v>
      </c>
      <c r="G193" t="s">
        <v>796</v>
      </c>
      <c r="H193" s="28">
        <v>0</v>
      </c>
      <c r="I193" s="28">
        <v>5.7828937779588599E-2</v>
      </c>
      <c r="J193" s="2">
        <v>0</v>
      </c>
      <c r="K193" s="2">
        <v>0</v>
      </c>
      <c r="L193">
        <f t="shared" si="6"/>
        <v>0</v>
      </c>
      <c r="M193">
        <f t="shared" si="6"/>
        <v>5.7828937779588599E-2</v>
      </c>
      <c r="N193" s="28">
        <v>0</v>
      </c>
      <c r="O193" s="28">
        <v>0</v>
      </c>
      <c r="P193" s="2">
        <v>0</v>
      </c>
      <c r="Q193" s="2">
        <v>0</v>
      </c>
      <c r="R193" t="s">
        <v>797</v>
      </c>
      <c r="S193">
        <f t="shared" si="7"/>
        <v>0</v>
      </c>
      <c r="T193">
        <f t="shared" si="7"/>
        <v>-3.5787061010173003E-2</v>
      </c>
      <c r="U193" s="28">
        <v>0</v>
      </c>
      <c r="V193" s="28">
        <v>3.5787061010173003E-2</v>
      </c>
      <c r="W193" s="2">
        <v>0</v>
      </c>
      <c r="X193" s="2">
        <v>0</v>
      </c>
      <c r="Y193">
        <f t="shared" si="8"/>
        <v>0</v>
      </c>
      <c r="Z193">
        <f t="shared" si="8"/>
        <v>2.2041876769415596E-2</v>
      </c>
    </row>
    <row r="194" spans="1:26">
      <c r="A194">
        <v>329</v>
      </c>
      <c r="B194" t="s">
        <v>799</v>
      </c>
      <c r="C194" t="s">
        <v>800</v>
      </c>
      <c r="D194" t="s">
        <v>801</v>
      </c>
      <c r="E194" t="s">
        <v>802</v>
      </c>
      <c r="F194" t="s">
        <v>801</v>
      </c>
      <c r="G194" t="s">
        <v>800</v>
      </c>
      <c r="H194" s="28">
        <v>0</v>
      </c>
      <c r="I194" s="28">
        <v>0</v>
      </c>
      <c r="J194" s="2">
        <v>0</v>
      </c>
      <c r="K194" s="2">
        <v>0</v>
      </c>
      <c r="L194">
        <f t="shared" ref="L194:M257" si="9">H194-N194</f>
        <v>0</v>
      </c>
      <c r="M194">
        <f t="shared" si="9"/>
        <v>0</v>
      </c>
      <c r="N194" s="28">
        <v>0</v>
      </c>
      <c r="O194" s="28">
        <v>0</v>
      </c>
      <c r="P194" s="2">
        <v>0</v>
      </c>
      <c r="Q194" s="2">
        <v>0</v>
      </c>
      <c r="R194" t="s">
        <v>801</v>
      </c>
      <c r="S194">
        <f t="shared" ref="S194:T257" si="10">N194-U194</f>
        <v>0</v>
      </c>
      <c r="T194">
        <f t="shared" si="10"/>
        <v>0</v>
      </c>
      <c r="U194" s="28">
        <v>0</v>
      </c>
      <c r="V194" s="28">
        <v>0</v>
      </c>
      <c r="W194" s="2">
        <v>0</v>
      </c>
      <c r="X194" s="2">
        <v>0</v>
      </c>
      <c r="Y194">
        <f t="shared" ref="Y194:Z257" si="11">H194-U194</f>
        <v>0</v>
      </c>
      <c r="Z194">
        <f t="shared" si="11"/>
        <v>0</v>
      </c>
    </row>
    <row r="195" spans="1:26">
      <c r="A195">
        <v>1728</v>
      </c>
      <c r="B195" t="s">
        <v>803</v>
      </c>
      <c r="C195" t="s">
        <v>804</v>
      </c>
      <c r="D195" t="s">
        <v>805</v>
      </c>
      <c r="E195" t="s">
        <v>806</v>
      </c>
      <c r="F195" t="s">
        <v>805</v>
      </c>
      <c r="G195" t="s">
        <v>804</v>
      </c>
      <c r="H195" s="28">
        <v>0</v>
      </c>
      <c r="I195" s="28">
        <v>0.19045077088846099</v>
      </c>
      <c r="J195" s="2">
        <v>0</v>
      </c>
      <c r="K195" s="2">
        <v>1</v>
      </c>
      <c r="L195">
        <f t="shared" si="9"/>
        <v>-2.3800000000000002E-2</v>
      </c>
      <c r="M195">
        <f t="shared" si="9"/>
        <v>0.14335077088846099</v>
      </c>
      <c r="N195" s="28">
        <v>2.3800000000000002E-2</v>
      </c>
      <c r="O195" s="28">
        <v>4.7100000000000003E-2</v>
      </c>
      <c r="P195" s="2">
        <v>0</v>
      </c>
      <c r="Q195" s="2">
        <v>0</v>
      </c>
      <c r="R195" t="s">
        <v>805</v>
      </c>
      <c r="S195">
        <f t="shared" si="10"/>
        <v>1.5840476775198023E-3</v>
      </c>
      <c r="T195">
        <f t="shared" si="10"/>
        <v>-4.4078787147426093E-2</v>
      </c>
      <c r="U195" s="28">
        <v>2.2215952322480199E-2</v>
      </c>
      <c r="V195" s="28">
        <v>9.1178787147426096E-2</v>
      </c>
      <c r="W195" s="2">
        <v>0</v>
      </c>
      <c r="X195" s="2">
        <v>0</v>
      </c>
      <c r="Y195">
        <f t="shared" si="11"/>
        <v>-2.2215952322480199E-2</v>
      </c>
      <c r="Z195">
        <f t="shared" si="11"/>
        <v>9.9271983741034894E-2</v>
      </c>
    </row>
    <row r="196" spans="1:26">
      <c r="A196">
        <v>1198</v>
      </c>
      <c r="B196" t="s">
        <v>807</v>
      </c>
      <c r="C196" t="s">
        <v>808</v>
      </c>
      <c r="D196" t="s">
        <v>809</v>
      </c>
      <c r="E196" t="s">
        <v>810</v>
      </c>
      <c r="F196" t="s">
        <v>809</v>
      </c>
      <c r="G196" t="s">
        <v>808</v>
      </c>
      <c r="H196" s="28">
        <v>0</v>
      </c>
      <c r="I196" s="28">
        <v>0</v>
      </c>
      <c r="J196" s="2">
        <v>0</v>
      </c>
      <c r="K196" s="2">
        <v>0</v>
      </c>
      <c r="L196">
        <f t="shared" si="9"/>
        <v>0</v>
      </c>
      <c r="M196">
        <f t="shared" si="9"/>
        <v>0</v>
      </c>
      <c r="N196" s="28">
        <v>0</v>
      </c>
      <c r="O196" s="28">
        <v>0</v>
      </c>
      <c r="P196" s="2">
        <v>0</v>
      </c>
      <c r="Q196" s="2">
        <v>0</v>
      </c>
      <c r="R196" t="s">
        <v>809</v>
      </c>
      <c r="S196">
        <f t="shared" si="10"/>
        <v>0</v>
      </c>
      <c r="T196">
        <f t="shared" si="10"/>
        <v>0</v>
      </c>
      <c r="U196" s="28">
        <v>0</v>
      </c>
      <c r="V196" s="28">
        <v>0</v>
      </c>
      <c r="W196" s="2">
        <v>0</v>
      </c>
      <c r="X196" s="2">
        <v>0</v>
      </c>
      <c r="Y196">
        <f t="shared" si="11"/>
        <v>0</v>
      </c>
      <c r="Z196">
        <f t="shared" si="11"/>
        <v>0</v>
      </c>
    </row>
    <row r="197" spans="1:26">
      <c r="A197">
        <v>1479</v>
      </c>
      <c r="B197" t="s">
        <v>811</v>
      </c>
      <c r="C197" t="s">
        <v>812</v>
      </c>
      <c r="D197" t="s">
        <v>813</v>
      </c>
      <c r="E197" t="s">
        <v>814</v>
      </c>
      <c r="F197" t="s">
        <v>813</v>
      </c>
      <c r="G197" t="s">
        <v>812</v>
      </c>
      <c r="H197" s="28">
        <v>0</v>
      </c>
      <c r="I197" s="28">
        <v>0</v>
      </c>
      <c r="J197" s="2">
        <v>0</v>
      </c>
      <c r="K197" s="2">
        <v>0</v>
      </c>
      <c r="L197">
        <f t="shared" si="9"/>
        <v>0</v>
      </c>
      <c r="M197">
        <f t="shared" si="9"/>
        <v>0</v>
      </c>
      <c r="N197" s="28">
        <v>0</v>
      </c>
      <c r="O197" s="28">
        <v>0</v>
      </c>
      <c r="P197" s="2">
        <v>0</v>
      </c>
      <c r="Q197" s="2">
        <v>0</v>
      </c>
      <c r="R197" t="s">
        <v>813</v>
      </c>
      <c r="S197">
        <f t="shared" si="10"/>
        <v>0</v>
      </c>
      <c r="T197">
        <f t="shared" si="10"/>
        <v>0</v>
      </c>
      <c r="U197" s="28">
        <v>0</v>
      </c>
      <c r="V197" s="28">
        <v>0</v>
      </c>
      <c r="W197" s="2">
        <v>0</v>
      </c>
      <c r="X197" s="2">
        <v>0</v>
      </c>
      <c r="Y197">
        <f t="shared" si="11"/>
        <v>0</v>
      </c>
      <c r="Z197">
        <f t="shared" si="11"/>
        <v>0</v>
      </c>
    </row>
    <row r="198" spans="1:26">
      <c r="A198">
        <v>1253</v>
      </c>
      <c r="B198" t="s">
        <v>815</v>
      </c>
      <c r="C198" t="s">
        <v>816</v>
      </c>
      <c r="D198" t="s">
        <v>817</v>
      </c>
      <c r="E198" t="s">
        <v>818</v>
      </c>
      <c r="F198" t="s">
        <v>817</v>
      </c>
      <c r="G198" t="s">
        <v>816</v>
      </c>
      <c r="H198" s="28">
        <v>0</v>
      </c>
      <c r="I198" s="28">
        <v>0</v>
      </c>
      <c r="J198" s="2">
        <v>0</v>
      </c>
      <c r="K198" s="2">
        <v>0</v>
      </c>
      <c r="L198">
        <f t="shared" si="9"/>
        <v>0</v>
      </c>
      <c r="M198">
        <f t="shared" si="9"/>
        <v>0</v>
      </c>
      <c r="N198" s="28">
        <v>0</v>
      </c>
      <c r="O198" s="28">
        <v>0</v>
      </c>
      <c r="P198" s="2">
        <v>0</v>
      </c>
      <c r="Q198" s="2">
        <v>0</v>
      </c>
      <c r="R198" t="s">
        <v>817</v>
      </c>
      <c r="S198">
        <f t="shared" si="10"/>
        <v>0</v>
      </c>
      <c r="T198">
        <f t="shared" si="10"/>
        <v>0</v>
      </c>
      <c r="U198" s="28">
        <v>0</v>
      </c>
      <c r="V198" s="28">
        <v>0</v>
      </c>
      <c r="W198" s="2">
        <v>0</v>
      </c>
      <c r="X198" s="2">
        <v>0</v>
      </c>
      <c r="Y198">
        <f t="shared" si="11"/>
        <v>0</v>
      </c>
      <c r="Z198">
        <f t="shared" si="11"/>
        <v>0</v>
      </c>
    </row>
    <row r="199" spans="1:26">
      <c r="A199">
        <v>1710</v>
      </c>
      <c r="B199" t="s">
        <v>819</v>
      </c>
      <c r="C199" t="s">
        <v>820</v>
      </c>
      <c r="D199" t="s">
        <v>821</v>
      </c>
      <c r="E199" t="s">
        <v>822</v>
      </c>
      <c r="F199" t="s">
        <v>821</v>
      </c>
      <c r="G199" t="s">
        <v>820</v>
      </c>
      <c r="H199" s="28">
        <v>0</v>
      </c>
      <c r="I199" s="28">
        <v>0</v>
      </c>
      <c r="J199" s="2">
        <v>0</v>
      </c>
      <c r="K199" s="2">
        <v>0</v>
      </c>
      <c r="L199">
        <f t="shared" si="9"/>
        <v>0</v>
      </c>
      <c r="M199">
        <f t="shared" si="9"/>
        <v>0</v>
      </c>
      <c r="N199" s="28">
        <v>0</v>
      </c>
      <c r="O199" s="28">
        <v>0</v>
      </c>
      <c r="P199" s="2">
        <v>0</v>
      </c>
      <c r="Q199" s="2">
        <v>0</v>
      </c>
      <c r="R199" t="s">
        <v>821</v>
      </c>
      <c r="S199">
        <f t="shared" si="10"/>
        <v>0</v>
      </c>
      <c r="T199">
        <f t="shared" si="10"/>
        <v>0</v>
      </c>
      <c r="U199" s="28">
        <v>0</v>
      </c>
      <c r="V199" s="28">
        <v>0</v>
      </c>
      <c r="W199" s="2">
        <v>0</v>
      </c>
      <c r="X199" s="2">
        <v>0</v>
      </c>
      <c r="Y199">
        <f t="shared" si="11"/>
        <v>0</v>
      </c>
      <c r="Z199">
        <f t="shared" si="11"/>
        <v>0</v>
      </c>
    </row>
    <row r="200" spans="1:26">
      <c r="A200">
        <v>1611</v>
      </c>
      <c r="B200" t="s">
        <v>823</v>
      </c>
      <c r="C200" t="s">
        <v>824</v>
      </c>
      <c r="D200" t="s">
        <v>825</v>
      </c>
      <c r="E200" t="s">
        <v>826</v>
      </c>
      <c r="F200" t="s">
        <v>825</v>
      </c>
      <c r="G200" t="s">
        <v>824</v>
      </c>
      <c r="H200" s="28">
        <v>1.94781370770261E-2</v>
      </c>
      <c r="I200" s="28">
        <v>4.8531010797901397E-2</v>
      </c>
      <c r="J200" s="2">
        <v>0</v>
      </c>
      <c r="K200" s="2">
        <v>0</v>
      </c>
      <c r="L200">
        <f t="shared" si="9"/>
        <v>1.94781370770261E-2</v>
      </c>
      <c r="M200">
        <f t="shared" si="9"/>
        <v>7.2310107979013938E-3</v>
      </c>
      <c r="N200" s="28">
        <v>0</v>
      </c>
      <c r="O200" s="28">
        <v>4.1300000000000003E-2</v>
      </c>
      <c r="P200" s="2">
        <v>0</v>
      </c>
      <c r="Q200" s="2">
        <v>0</v>
      </c>
      <c r="R200" t="s">
        <v>825</v>
      </c>
      <c r="S200">
        <f t="shared" si="10"/>
        <v>-3.4587584027759698E-3</v>
      </c>
      <c r="T200">
        <f t="shared" si="10"/>
        <v>-4.0484097356173962E-3</v>
      </c>
      <c r="U200" s="28">
        <v>3.4587584027759698E-3</v>
      </c>
      <c r="V200" s="28">
        <v>4.53484097356174E-2</v>
      </c>
      <c r="W200" s="2">
        <v>0</v>
      </c>
      <c r="X200" s="2">
        <v>0</v>
      </c>
      <c r="Y200">
        <f t="shared" si="11"/>
        <v>1.6019378674250129E-2</v>
      </c>
      <c r="Z200">
        <f t="shared" si="11"/>
        <v>3.1826010622839976E-3</v>
      </c>
    </row>
    <row r="201" spans="1:26">
      <c r="A201">
        <v>965</v>
      </c>
      <c r="B201" t="s">
        <v>827</v>
      </c>
      <c r="C201" t="s">
        <v>828</v>
      </c>
      <c r="D201" t="s">
        <v>829</v>
      </c>
      <c r="E201" t="s">
        <v>830</v>
      </c>
      <c r="F201" t="s">
        <v>829</v>
      </c>
      <c r="G201" t="s">
        <v>828</v>
      </c>
      <c r="H201" s="28">
        <v>5.1888259230331403E-5</v>
      </c>
      <c r="I201" s="28">
        <v>0</v>
      </c>
      <c r="J201" s="2">
        <v>0</v>
      </c>
      <c r="K201" s="2">
        <v>0</v>
      </c>
      <c r="L201">
        <f t="shared" si="9"/>
        <v>5.1888259230331403E-5</v>
      </c>
      <c r="M201">
        <f t="shared" si="9"/>
        <v>0</v>
      </c>
      <c r="N201" s="28">
        <v>0</v>
      </c>
      <c r="O201" s="28">
        <v>0</v>
      </c>
      <c r="P201" s="2">
        <v>0</v>
      </c>
      <c r="Q201" s="2">
        <v>0</v>
      </c>
      <c r="R201" t="s">
        <v>829</v>
      </c>
      <c r="S201">
        <f t="shared" si="10"/>
        <v>0</v>
      </c>
      <c r="T201">
        <f t="shared" si="10"/>
        <v>0</v>
      </c>
      <c r="U201" s="28">
        <v>0</v>
      </c>
      <c r="V201" s="28">
        <v>0</v>
      </c>
      <c r="W201" s="2">
        <v>0</v>
      </c>
      <c r="X201" s="2">
        <v>0</v>
      </c>
      <c r="Y201">
        <f t="shared" si="11"/>
        <v>5.1888259230331403E-5</v>
      </c>
      <c r="Z201">
        <f t="shared" si="11"/>
        <v>0</v>
      </c>
    </row>
    <row r="202" spans="1:26">
      <c r="A202">
        <v>360</v>
      </c>
      <c r="B202" t="s">
        <v>831</v>
      </c>
      <c r="C202" t="s">
        <v>832</v>
      </c>
      <c r="D202" t="s">
        <v>833</v>
      </c>
      <c r="E202" t="s">
        <v>834</v>
      </c>
      <c r="F202" t="s">
        <v>833</v>
      </c>
      <c r="G202" t="s">
        <v>832</v>
      </c>
      <c r="H202" s="28">
        <v>0</v>
      </c>
      <c r="I202" s="28">
        <v>0</v>
      </c>
      <c r="J202" s="2">
        <v>0</v>
      </c>
      <c r="K202" s="2">
        <v>0</v>
      </c>
      <c r="L202">
        <f t="shared" si="9"/>
        <v>0</v>
      </c>
      <c r="M202">
        <f t="shared" si="9"/>
        <v>0</v>
      </c>
      <c r="N202" s="28">
        <v>0</v>
      </c>
      <c r="O202" s="28">
        <v>0</v>
      </c>
      <c r="P202" s="2">
        <v>0</v>
      </c>
      <c r="Q202" s="2">
        <v>0</v>
      </c>
      <c r="R202" t="s">
        <v>833</v>
      </c>
      <c r="S202">
        <f t="shared" si="10"/>
        <v>0</v>
      </c>
      <c r="T202">
        <f t="shared" si="10"/>
        <v>0</v>
      </c>
      <c r="U202" s="28">
        <v>0</v>
      </c>
      <c r="V202" s="28">
        <v>0</v>
      </c>
      <c r="W202" s="2">
        <v>0</v>
      </c>
      <c r="X202" s="2">
        <v>0</v>
      </c>
      <c r="Y202">
        <f t="shared" si="11"/>
        <v>0</v>
      </c>
      <c r="Z202">
        <f t="shared" si="11"/>
        <v>0</v>
      </c>
    </row>
    <row r="203" spans="1:26">
      <c r="A203">
        <v>1192</v>
      </c>
      <c r="B203" t="s">
        <v>835</v>
      </c>
      <c r="C203" t="s">
        <v>836</v>
      </c>
      <c r="D203" t="s">
        <v>837</v>
      </c>
      <c r="E203" t="s">
        <v>838</v>
      </c>
      <c r="F203" t="s">
        <v>837</v>
      </c>
      <c r="G203" t="s">
        <v>836</v>
      </c>
      <c r="H203" s="28">
        <v>0</v>
      </c>
      <c r="I203" s="28">
        <v>0</v>
      </c>
      <c r="J203" s="2">
        <v>0</v>
      </c>
      <c r="K203" s="2">
        <v>0</v>
      </c>
      <c r="L203">
        <f t="shared" si="9"/>
        <v>0</v>
      </c>
      <c r="M203">
        <f t="shared" si="9"/>
        <v>0</v>
      </c>
      <c r="N203" s="28">
        <v>0</v>
      </c>
      <c r="O203" s="28">
        <v>0</v>
      </c>
      <c r="P203" s="2">
        <v>0</v>
      </c>
      <c r="Q203" s="2">
        <v>0</v>
      </c>
      <c r="R203" t="s">
        <v>837</v>
      </c>
      <c r="S203">
        <f t="shared" si="10"/>
        <v>0</v>
      </c>
      <c r="T203">
        <f t="shared" si="10"/>
        <v>0</v>
      </c>
      <c r="U203" s="28">
        <v>0</v>
      </c>
      <c r="V203" s="28">
        <v>0</v>
      </c>
      <c r="W203" s="2">
        <v>0</v>
      </c>
      <c r="X203" s="2">
        <v>0</v>
      </c>
      <c r="Y203">
        <f t="shared" si="11"/>
        <v>0</v>
      </c>
      <c r="Z203">
        <f t="shared" si="11"/>
        <v>0</v>
      </c>
    </row>
    <row r="204" spans="1:26">
      <c r="A204">
        <v>762</v>
      </c>
      <c r="B204" t="s">
        <v>839</v>
      </c>
      <c r="C204" t="s">
        <v>840</v>
      </c>
      <c r="D204" t="s">
        <v>841</v>
      </c>
      <c r="E204" t="s">
        <v>842</v>
      </c>
      <c r="F204" t="s">
        <v>841</v>
      </c>
      <c r="G204" t="s">
        <v>840</v>
      </c>
      <c r="H204" s="28">
        <v>0</v>
      </c>
      <c r="I204" s="28">
        <v>0</v>
      </c>
      <c r="J204" s="2">
        <v>0</v>
      </c>
      <c r="K204" s="2">
        <v>0</v>
      </c>
      <c r="L204">
        <f t="shared" si="9"/>
        <v>0</v>
      </c>
      <c r="M204">
        <f t="shared" si="9"/>
        <v>0</v>
      </c>
      <c r="N204" s="28">
        <v>0</v>
      </c>
      <c r="O204" s="28">
        <v>0</v>
      </c>
      <c r="P204" s="2">
        <v>0</v>
      </c>
      <c r="Q204" s="2">
        <v>0</v>
      </c>
      <c r="R204" t="s">
        <v>841</v>
      </c>
      <c r="S204">
        <f t="shared" si="10"/>
        <v>0</v>
      </c>
      <c r="T204">
        <f t="shared" si="10"/>
        <v>0</v>
      </c>
      <c r="U204" s="28">
        <v>0</v>
      </c>
      <c r="V204" s="28">
        <v>0</v>
      </c>
      <c r="W204" s="2">
        <v>0</v>
      </c>
      <c r="X204" s="2">
        <v>0</v>
      </c>
      <c r="Y204">
        <f t="shared" si="11"/>
        <v>0</v>
      </c>
      <c r="Z204">
        <f t="shared" si="11"/>
        <v>0</v>
      </c>
    </row>
    <row r="205" spans="1:26">
      <c r="A205">
        <v>446</v>
      </c>
      <c r="B205" t="s">
        <v>843</v>
      </c>
      <c r="C205" t="s">
        <v>844</v>
      </c>
      <c r="D205" t="s">
        <v>845</v>
      </c>
      <c r="E205" t="s">
        <v>846</v>
      </c>
      <c r="F205" t="s">
        <v>845</v>
      </c>
      <c r="G205" t="s">
        <v>844</v>
      </c>
      <c r="H205" s="28">
        <v>0</v>
      </c>
      <c r="I205" s="28">
        <v>0</v>
      </c>
      <c r="J205" s="2">
        <v>0</v>
      </c>
      <c r="K205" s="2">
        <v>0</v>
      </c>
      <c r="L205">
        <f t="shared" si="9"/>
        <v>0</v>
      </c>
      <c r="M205">
        <f t="shared" si="9"/>
        <v>0</v>
      </c>
      <c r="N205" s="28">
        <v>0</v>
      </c>
      <c r="O205" s="28">
        <v>0</v>
      </c>
      <c r="P205" s="2">
        <v>0</v>
      </c>
      <c r="Q205" s="2">
        <v>0</v>
      </c>
      <c r="R205" t="s">
        <v>845</v>
      </c>
      <c r="S205">
        <f t="shared" si="10"/>
        <v>0</v>
      </c>
      <c r="T205">
        <f t="shared" si="10"/>
        <v>0</v>
      </c>
      <c r="U205" s="28">
        <v>0</v>
      </c>
      <c r="V205" s="28">
        <v>0</v>
      </c>
      <c r="W205" s="2">
        <v>0</v>
      </c>
      <c r="X205" s="2">
        <v>0</v>
      </c>
      <c r="Y205">
        <f t="shared" si="11"/>
        <v>0</v>
      </c>
      <c r="Z205">
        <f t="shared" si="11"/>
        <v>0</v>
      </c>
    </row>
    <row r="206" spans="1:26">
      <c r="A206">
        <v>1595</v>
      </c>
      <c r="B206" t="s">
        <v>847</v>
      </c>
      <c r="C206" t="s">
        <v>848</v>
      </c>
      <c r="D206" t="s">
        <v>849</v>
      </c>
      <c r="E206" t="s">
        <v>850</v>
      </c>
      <c r="F206" t="s">
        <v>849</v>
      </c>
      <c r="G206" t="s">
        <v>848</v>
      </c>
      <c r="H206" s="28">
        <v>0</v>
      </c>
      <c r="I206" s="28">
        <v>0</v>
      </c>
      <c r="J206" s="2">
        <v>0</v>
      </c>
      <c r="K206" s="2">
        <v>0</v>
      </c>
      <c r="L206">
        <f t="shared" si="9"/>
        <v>-1.2300000000000001E-4</v>
      </c>
      <c r="M206">
        <f t="shared" si="9"/>
        <v>0</v>
      </c>
      <c r="N206" s="28">
        <v>1.2300000000000001E-4</v>
      </c>
      <c r="O206" s="28">
        <v>0</v>
      </c>
      <c r="P206" s="2">
        <v>0</v>
      </c>
      <c r="Q206" s="2">
        <v>0</v>
      </c>
      <c r="R206" t="s">
        <v>849</v>
      </c>
      <c r="S206">
        <f t="shared" si="10"/>
        <v>1.2300000000000001E-4</v>
      </c>
      <c r="T206">
        <f t="shared" si="10"/>
        <v>0</v>
      </c>
      <c r="U206" s="28">
        <v>0</v>
      </c>
      <c r="V206" s="28">
        <v>0</v>
      </c>
      <c r="W206" s="2">
        <v>0</v>
      </c>
      <c r="X206" s="2">
        <v>0</v>
      </c>
      <c r="Y206">
        <f t="shared" si="11"/>
        <v>0</v>
      </c>
      <c r="Z206">
        <f t="shared" si="11"/>
        <v>0</v>
      </c>
    </row>
    <row r="207" spans="1:26">
      <c r="A207">
        <v>1183</v>
      </c>
      <c r="B207" t="s">
        <v>851</v>
      </c>
      <c r="C207" t="s">
        <v>852</v>
      </c>
      <c r="D207" t="s">
        <v>853</v>
      </c>
      <c r="E207" t="s">
        <v>854</v>
      </c>
      <c r="F207" t="s">
        <v>853</v>
      </c>
      <c r="G207" t="s">
        <v>852</v>
      </c>
      <c r="H207" s="28">
        <v>0</v>
      </c>
      <c r="I207" s="28">
        <v>0</v>
      </c>
      <c r="J207" s="2">
        <v>0</v>
      </c>
      <c r="K207" s="2">
        <v>0</v>
      </c>
      <c r="L207">
        <f t="shared" si="9"/>
        <v>0</v>
      </c>
      <c r="M207">
        <f t="shared" si="9"/>
        <v>0</v>
      </c>
      <c r="N207" s="28">
        <v>0</v>
      </c>
      <c r="O207" s="28">
        <v>0</v>
      </c>
      <c r="P207" s="2">
        <v>0</v>
      </c>
      <c r="Q207" s="2">
        <v>0</v>
      </c>
      <c r="R207" t="s">
        <v>853</v>
      </c>
      <c r="S207">
        <f t="shared" si="10"/>
        <v>0</v>
      </c>
      <c r="T207">
        <f t="shared" si="10"/>
        <v>0</v>
      </c>
      <c r="U207" s="28">
        <v>0</v>
      </c>
      <c r="V207" s="28">
        <v>0</v>
      </c>
      <c r="W207" s="2">
        <v>0</v>
      </c>
      <c r="X207" s="2">
        <v>0</v>
      </c>
      <c r="Y207">
        <f t="shared" si="11"/>
        <v>0</v>
      </c>
      <c r="Z207">
        <f t="shared" si="11"/>
        <v>0</v>
      </c>
    </row>
    <row r="208" spans="1:26">
      <c r="A208">
        <v>1251</v>
      </c>
      <c r="B208" t="s">
        <v>855</v>
      </c>
      <c r="C208" t="s">
        <v>856</v>
      </c>
      <c r="D208" t="s">
        <v>857</v>
      </c>
      <c r="E208" t="s">
        <v>858</v>
      </c>
      <c r="F208" t="s">
        <v>857</v>
      </c>
      <c r="G208" t="s">
        <v>856</v>
      </c>
      <c r="H208" s="28">
        <v>0</v>
      </c>
      <c r="I208" s="28">
        <v>0</v>
      </c>
      <c r="J208" s="2">
        <v>0</v>
      </c>
      <c r="K208" s="2">
        <v>0</v>
      </c>
      <c r="L208">
        <f t="shared" si="9"/>
        <v>0</v>
      </c>
      <c r="M208">
        <f t="shared" si="9"/>
        <v>0</v>
      </c>
      <c r="N208" s="28">
        <v>0</v>
      </c>
      <c r="O208" s="28">
        <v>0</v>
      </c>
      <c r="P208" s="2">
        <v>0</v>
      </c>
      <c r="Q208" s="2">
        <v>0</v>
      </c>
      <c r="R208" t="s">
        <v>857</v>
      </c>
      <c r="S208">
        <f t="shared" si="10"/>
        <v>0</v>
      </c>
      <c r="T208">
        <f t="shared" si="10"/>
        <v>0</v>
      </c>
      <c r="U208" s="28">
        <v>0</v>
      </c>
      <c r="V208" s="28">
        <v>0</v>
      </c>
      <c r="W208" s="2">
        <v>0</v>
      </c>
      <c r="X208" s="2">
        <v>0</v>
      </c>
      <c r="Y208">
        <f t="shared" si="11"/>
        <v>0</v>
      </c>
      <c r="Z208">
        <f t="shared" si="11"/>
        <v>0</v>
      </c>
    </row>
    <row r="209" spans="1:26">
      <c r="A209">
        <v>980</v>
      </c>
      <c r="B209" t="s">
        <v>859</v>
      </c>
      <c r="C209" t="s">
        <v>860</v>
      </c>
      <c r="D209" t="s">
        <v>861</v>
      </c>
      <c r="E209" t="s">
        <v>862</v>
      </c>
      <c r="F209" t="s">
        <v>861</v>
      </c>
      <c r="G209" t="s">
        <v>860</v>
      </c>
      <c r="H209" s="28">
        <v>0</v>
      </c>
      <c r="I209" s="28">
        <v>3.7291314704782801E-2</v>
      </c>
      <c r="J209" s="2">
        <v>0</v>
      </c>
      <c r="K209" s="2">
        <v>0</v>
      </c>
      <c r="L209">
        <f t="shared" si="9"/>
        <v>0</v>
      </c>
      <c r="M209">
        <f t="shared" si="9"/>
        <v>3.7291314704782801E-2</v>
      </c>
      <c r="N209" s="28">
        <v>0</v>
      </c>
      <c r="O209" s="28">
        <v>0</v>
      </c>
      <c r="P209" s="2">
        <v>0</v>
      </c>
      <c r="Q209" s="2">
        <v>0</v>
      </c>
      <c r="R209" t="s">
        <v>861</v>
      </c>
      <c r="S209">
        <f t="shared" si="10"/>
        <v>0</v>
      </c>
      <c r="T209">
        <f t="shared" si="10"/>
        <v>-1.5443769778064101E-2</v>
      </c>
      <c r="U209" s="28">
        <v>0</v>
      </c>
      <c r="V209" s="28">
        <v>1.5443769778064101E-2</v>
      </c>
      <c r="W209" s="2">
        <v>0</v>
      </c>
      <c r="X209" s="2">
        <v>0</v>
      </c>
      <c r="Y209">
        <f t="shared" si="11"/>
        <v>0</v>
      </c>
      <c r="Z209">
        <f t="shared" si="11"/>
        <v>2.1847544926718698E-2</v>
      </c>
    </row>
    <row r="210" spans="1:26">
      <c r="A210">
        <v>1030</v>
      </c>
      <c r="B210" t="s">
        <v>863</v>
      </c>
      <c r="C210" t="s">
        <v>864</v>
      </c>
      <c r="D210" t="s">
        <v>865</v>
      </c>
      <c r="E210" t="s">
        <v>866</v>
      </c>
      <c r="F210" t="s">
        <v>865</v>
      </c>
      <c r="G210" t="s">
        <v>864</v>
      </c>
      <c r="H210" s="28">
        <v>0</v>
      </c>
      <c r="I210" s="28">
        <v>0</v>
      </c>
      <c r="J210" s="2">
        <v>0</v>
      </c>
      <c r="K210" s="2">
        <v>0</v>
      </c>
      <c r="L210">
        <f t="shared" si="9"/>
        <v>0</v>
      </c>
      <c r="M210">
        <f t="shared" si="9"/>
        <v>0</v>
      </c>
      <c r="N210" s="28">
        <v>0</v>
      </c>
      <c r="O210" s="28">
        <v>0</v>
      </c>
      <c r="P210" s="2">
        <v>0</v>
      </c>
      <c r="Q210" s="2">
        <v>0</v>
      </c>
      <c r="R210" t="s">
        <v>865</v>
      </c>
      <c r="S210">
        <f t="shared" si="10"/>
        <v>0</v>
      </c>
      <c r="T210">
        <f t="shared" si="10"/>
        <v>0</v>
      </c>
      <c r="U210" s="28">
        <v>0</v>
      </c>
      <c r="V210" s="28">
        <v>0</v>
      </c>
      <c r="W210" s="2">
        <v>0</v>
      </c>
      <c r="X210" s="2">
        <v>0</v>
      </c>
      <c r="Y210">
        <f t="shared" si="11"/>
        <v>0</v>
      </c>
      <c r="Z210">
        <f t="shared" si="11"/>
        <v>0</v>
      </c>
    </row>
    <row r="211" spans="1:26">
      <c r="A211">
        <v>414</v>
      </c>
      <c r="B211" t="s">
        <v>867</v>
      </c>
      <c r="C211" t="s">
        <v>868</v>
      </c>
      <c r="D211" t="s">
        <v>869</v>
      </c>
      <c r="E211" t="s">
        <v>870</v>
      </c>
      <c r="F211" t="s">
        <v>869</v>
      </c>
      <c r="G211" t="s">
        <v>868</v>
      </c>
      <c r="H211" s="28">
        <v>0</v>
      </c>
      <c r="I211" s="28">
        <v>1.28976316446955E-2</v>
      </c>
      <c r="J211" s="2">
        <v>0</v>
      </c>
      <c r="K211" s="2">
        <v>0</v>
      </c>
      <c r="L211">
        <f t="shared" si="9"/>
        <v>0</v>
      </c>
      <c r="M211">
        <f t="shared" si="9"/>
        <v>1.28976316446955E-2</v>
      </c>
      <c r="N211" s="28">
        <v>0</v>
      </c>
      <c r="O211" s="28">
        <v>0</v>
      </c>
      <c r="P211" s="2">
        <v>0</v>
      </c>
      <c r="Q211" s="2">
        <v>0</v>
      </c>
      <c r="R211" t="s">
        <v>869</v>
      </c>
      <c r="S211">
        <f t="shared" si="10"/>
        <v>0</v>
      </c>
      <c r="T211">
        <f t="shared" si="10"/>
        <v>-2.39545188314078E-3</v>
      </c>
      <c r="U211" s="28">
        <v>0</v>
      </c>
      <c r="V211" s="28">
        <v>2.39545188314078E-3</v>
      </c>
      <c r="W211" s="2">
        <v>0</v>
      </c>
      <c r="X211" s="2">
        <v>0</v>
      </c>
      <c r="Y211">
        <f t="shared" si="11"/>
        <v>0</v>
      </c>
      <c r="Z211">
        <f t="shared" si="11"/>
        <v>1.0502179761554719E-2</v>
      </c>
    </row>
    <row r="212" spans="1:26">
      <c r="A212">
        <v>1039</v>
      </c>
      <c r="B212" t="s">
        <v>871</v>
      </c>
      <c r="C212" t="s">
        <v>872</v>
      </c>
      <c r="D212" t="s">
        <v>873</v>
      </c>
      <c r="E212" t="s">
        <v>874</v>
      </c>
      <c r="F212" t="s">
        <v>873</v>
      </c>
      <c r="G212" t="s">
        <v>872</v>
      </c>
      <c r="H212" s="28">
        <v>0</v>
      </c>
      <c r="I212" s="28">
        <v>0</v>
      </c>
      <c r="J212" s="2">
        <v>0</v>
      </c>
      <c r="K212" s="2">
        <v>0</v>
      </c>
      <c r="L212">
        <f t="shared" si="9"/>
        <v>0</v>
      </c>
      <c r="M212">
        <f t="shared" si="9"/>
        <v>0</v>
      </c>
      <c r="N212" s="28">
        <v>0</v>
      </c>
      <c r="O212" s="28">
        <v>0</v>
      </c>
      <c r="P212" s="2">
        <v>0</v>
      </c>
      <c r="Q212" s="2">
        <v>0</v>
      </c>
      <c r="R212" t="s">
        <v>873</v>
      </c>
      <c r="S212">
        <f t="shared" si="10"/>
        <v>0</v>
      </c>
      <c r="T212">
        <f t="shared" si="10"/>
        <v>0</v>
      </c>
      <c r="U212" s="28">
        <v>0</v>
      </c>
      <c r="V212" s="28">
        <v>0</v>
      </c>
      <c r="W212" s="2">
        <v>0</v>
      </c>
      <c r="X212" s="2">
        <v>0</v>
      </c>
      <c r="Y212">
        <f t="shared" si="11"/>
        <v>0</v>
      </c>
      <c r="Z212">
        <f t="shared" si="11"/>
        <v>0</v>
      </c>
    </row>
    <row r="213" spans="1:26">
      <c r="A213">
        <v>531</v>
      </c>
      <c r="B213" t="s">
        <v>875</v>
      </c>
      <c r="C213" t="s">
        <v>876</v>
      </c>
      <c r="D213" t="s">
        <v>877</v>
      </c>
      <c r="E213" t="s">
        <v>878</v>
      </c>
      <c r="F213" t="s">
        <v>877</v>
      </c>
      <c r="G213" t="s">
        <v>876</v>
      </c>
      <c r="H213" s="28">
        <v>0</v>
      </c>
      <c r="I213" s="28">
        <v>0</v>
      </c>
      <c r="J213" s="2">
        <v>0</v>
      </c>
      <c r="K213" s="2">
        <v>0</v>
      </c>
      <c r="L213">
        <f t="shared" si="9"/>
        <v>0</v>
      </c>
      <c r="M213">
        <f t="shared" si="9"/>
        <v>0</v>
      </c>
      <c r="N213" s="28">
        <v>0</v>
      </c>
      <c r="O213" s="28">
        <v>0</v>
      </c>
      <c r="P213" s="2">
        <v>0</v>
      </c>
      <c r="Q213" s="2">
        <v>0</v>
      </c>
      <c r="R213" t="s">
        <v>877</v>
      </c>
      <c r="S213">
        <f t="shared" si="10"/>
        <v>0</v>
      </c>
      <c r="T213">
        <f t="shared" si="10"/>
        <v>0</v>
      </c>
      <c r="U213" s="28">
        <v>0</v>
      </c>
      <c r="V213" s="28">
        <v>0</v>
      </c>
      <c r="W213" s="2">
        <v>0</v>
      </c>
      <c r="X213" s="2">
        <v>0</v>
      </c>
      <c r="Y213">
        <f t="shared" si="11"/>
        <v>0</v>
      </c>
      <c r="Z213">
        <f t="shared" si="11"/>
        <v>0</v>
      </c>
    </row>
    <row r="214" spans="1:26">
      <c r="A214">
        <v>237</v>
      </c>
      <c r="B214" t="s">
        <v>879</v>
      </c>
      <c r="C214" t="s">
        <v>880</v>
      </c>
      <c r="D214" t="s">
        <v>881</v>
      </c>
      <c r="E214" t="s">
        <v>882</v>
      </c>
      <c r="F214" t="s">
        <v>881</v>
      </c>
      <c r="G214" t="s">
        <v>880</v>
      </c>
      <c r="H214" s="28">
        <v>0</v>
      </c>
      <c r="I214" s="28">
        <v>0</v>
      </c>
      <c r="J214" s="2">
        <v>0</v>
      </c>
      <c r="K214" s="2">
        <v>0</v>
      </c>
      <c r="L214">
        <f t="shared" si="9"/>
        <v>0</v>
      </c>
      <c r="M214">
        <f t="shared" si="9"/>
        <v>0</v>
      </c>
      <c r="N214" s="28">
        <v>0</v>
      </c>
      <c r="O214" s="28">
        <v>0</v>
      </c>
      <c r="P214" s="2">
        <v>0</v>
      </c>
      <c r="Q214" s="2">
        <v>0</v>
      </c>
      <c r="R214" t="s">
        <v>881</v>
      </c>
      <c r="S214">
        <f t="shared" si="10"/>
        <v>0</v>
      </c>
      <c r="T214">
        <f t="shared" si="10"/>
        <v>0</v>
      </c>
      <c r="U214" s="28">
        <v>0</v>
      </c>
      <c r="V214" s="28">
        <v>0</v>
      </c>
      <c r="W214" s="2">
        <v>0</v>
      </c>
      <c r="X214" s="2">
        <v>0</v>
      </c>
      <c r="Y214">
        <f t="shared" si="11"/>
        <v>0</v>
      </c>
      <c r="Z214">
        <f t="shared" si="11"/>
        <v>0</v>
      </c>
    </row>
    <row r="215" spans="1:26">
      <c r="A215">
        <v>232</v>
      </c>
      <c r="B215" t="s">
        <v>883</v>
      </c>
      <c r="C215" t="s">
        <v>884</v>
      </c>
      <c r="D215" t="s">
        <v>885</v>
      </c>
      <c r="E215" t="s">
        <v>886</v>
      </c>
      <c r="F215" t="s">
        <v>885</v>
      </c>
      <c r="G215" t="s">
        <v>884</v>
      </c>
      <c r="H215" s="28">
        <v>0</v>
      </c>
      <c r="I215" s="28">
        <v>0</v>
      </c>
      <c r="J215" s="2">
        <v>0</v>
      </c>
      <c r="K215" s="2">
        <v>0</v>
      </c>
      <c r="L215">
        <f t="shared" si="9"/>
        <v>0</v>
      </c>
      <c r="M215">
        <f t="shared" si="9"/>
        <v>0</v>
      </c>
      <c r="N215" s="28">
        <v>0</v>
      </c>
      <c r="O215" s="28">
        <v>0</v>
      </c>
      <c r="P215" s="2">
        <v>0</v>
      </c>
      <c r="Q215" s="2">
        <v>0</v>
      </c>
      <c r="R215" t="s">
        <v>885</v>
      </c>
      <c r="S215">
        <f t="shared" si="10"/>
        <v>0</v>
      </c>
      <c r="T215">
        <f t="shared" si="10"/>
        <v>0</v>
      </c>
      <c r="U215" s="28">
        <v>0</v>
      </c>
      <c r="V215" s="28">
        <v>0</v>
      </c>
      <c r="W215" s="2">
        <v>0</v>
      </c>
      <c r="X215" s="2">
        <v>0</v>
      </c>
      <c r="Y215">
        <f t="shared" si="11"/>
        <v>0</v>
      </c>
      <c r="Z215">
        <f t="shared" si="11"/>
        <v>0</v>
      </c>
    </row>
    <row r="216" spans="1:26">
      <c r="A216">
        <v>1663</v>
      </c>
      <c r="B216" t="s">
        <v>887</v>
      </c>
      <c r="C216" t="s">
        <v>888</v>
      </c>
      <c r="D216" t="s">
        <v>889</v>
      </c>
      <c r="E216" t="s">
        <v>890</v>
      </c>
      <c r="F216" t="s">
        <v>889</v>
      </c>
      <c r="G216" t="s">
        <v>888</v>
      </c>
      <c r="H216" s="28">
        <v>0</v>
      </c>
      <c r="I216" s="28">
        <v>2.4476645071927001E-2</v>
      </c>
      <c r="J216" s="2">
        <v>0</v>
      </c>
      <c r="K216" s="2">
        <v>0</v>
      </c>
      <c r="L216">
        <f t="shared" si="9"/>
        <v>0</v>
      </c>
      <c r="M216">
        <f t="shared" si="9"/>
        <v>2.4476645071927001E-2</v>
      </c>
      <c r="N216" s="28">
        <v>0</v>
      </c>
      <c r="O216" s="28">
        <v>0</v>
      </c>
      <c r="P216" s="2">
        <v>0</v>
      </c>
      <c r="Q216" s="2">
        <v>0</v>
      </c>
      <c r="R216" t="s">
        <v>889</v>
      </c>
      <c r="S216">
        <f t="shared" si="10"/>
        <v>0</v>
      </c>
      <c r="T216">
        <f t="shared" si="10"/>
        <v>-5.8706589807131001E-3</v>
      </c>
      <c r="U216" s="28">
        <v>0</v>
      </c>
      <c r="V216" s="28">
        <v>5.8706589807131001E-3</v>
      </c>
      <c r="W216" s="2">
        <v>0</v>
      </c>
      <c r="X216" s="2">
        <v>0</v>
      </c>
      <c r="Y216">
        <f t="shared" si="11"/>
        <v>0</v>
      </c>
      <c r="Z216">
        <f t="shared" si="11"/>
        <v>1.8605986091213902E-2</v>
      </c>
    </row>
    <row r="217" spans="1:26">
      <c r="A217">
        <v>574</v>
      </c>
      <c r="B217" t="s">
        <v>891</v>
      </c>
      <c r="C217" t="s">
        <v>892</v>
      </c>
      <c r="D217" t="s">
        <v>893</v>
      </c>
      <c r="E217" t="s">
        <v>894</v>
      </c>
      <c r="F217" t="s">
        <v>893</v>
      </c>
      <c r="G217" t="s">
        <v>892</v>
      </c>
      <c r="H217" s="28">
        <v>0</v>
      </c>
      <c r="I217" s="28">
        <v>0</v>
      </c>
      <c r="J217" s="2">
        <v>0</v>
      </c>
      <c r="K217" s="2">
        <v>0</v>
      </c>
      <c r="L217">
        <f t="shared" si="9"/>
        <v>0</v>
      </c>
      <c r="M217">
        <f t="shared" si="9"/>
        <v>0</v>
      </c>
      <c r="N217" s="28">
        <v>0</v>
      </c>
      <c r="O217" s="28">
        <v>0</v>
      </c>
      <c r="P217" s="2">
        <v>0</v>
      </c>
      <c r="Q217" s="2">
        <v>0</v>
      </c>
      <c r="R217" t="s">
        <v>893</v>
      </c>
      <c r="S217">
        <f t="shared" si="10"/>
        <v>0</v>
      </c>
      <c r="T217">
        <f t="shared" si="10"/>
        <v>0</v>
      </c>
      <c r="U217" s="28">
        <v>0</v>
      </c>
      <c r="V217" s="28">
        <v>0</v>
      </c>
      <c r="W217" s="2">
        <v>0</v>
      </c>
      <c r="X217" s="2">
        <v>0</v>
      </c>
      <c r="Y217">
        <f t="shared" si="11"/>
        <v>0</v>
      </c>
      <c r="Z217">
        <f t="shared" si="11"/>
        <v>0</v>
      </c>
    </row>
    <row r="218" spans="1:26">
      <c r="A218">
        <v>384</v>
      </c>
      <c r="B218" t="s">
        <v>895</v>
      </c>
      <c r="C218" t="s">
        <v>896</v>
      </c>
      <c r="D218" t="s">
        <v>897</v>
      </c>
      <c r="E218" t="s">
        <v>898</v>
      </c>
      <c r="F218" t="s">
        <v>897</v>
      </c>
      <c r="G218" t="s">
        <v>896</v>
      </c>
      <c r="H218" s="28">
        <v>0</v>
      </c>
      <c r="I218" s="28">
        <v>0</v>
      </c>
      <c r="J218" s="2">
        <v>0</v>
      </c>
      <c r="K218" s="2">
        <v>0</v>
      </c>
      <c r="L218">
        <f t="shared" si="9"/>
        <v>0</v>
      </c>
      <c r="M218">
        <f t="shared" si="9"/>
        <v>0</v>
      </c>
      <c r="N218" s="28">
        <v>0</v>
      </c>
      <c r="O218" s="28">
        <v>0</v>
      </c>
      <c r="P218" s="2">
        <v>0</v>
      </c>
      <c r="Q218" s="2">
        <v>0</v>
      </c>
      <c r="R218" t="s">
        <v>897</v>
      </c>
      <c r="S218">
        <f t="shared" si="10"/>
        <v>0</v>
      </c>
      <c r="T218">
        <f t="shared" si="10"/>
        <v>0</v>
      </c>
      <c r="U218" s="28">
        <v>0</v>
      </c>
      <c r="V218" s="28">
        <v>0</v>
      </c>
      <c r="W218" s="2">
        <v>0</v>
      </c>
      <c r="X218" s="2">
        <v>0</v>
      </c>
      <c r="Y218">
        <f t="shared" si="11"/>
        <v>0</v>
      </c>
      <c r="Z218">
        <f t="shared" si="11"/>
        <v>0</v>
      </c>
    </row>
    <row r="219" spans="1:26">
      <c r="A219">
        <v>1736</v>
      </c>
      <c r="B219" t="s">
        <v>899</v>
      </c>
      <c r="C219" t="s">
        <v>900</v>
      </c>
      <c r="D219" t="s">
        <v>901</v>
      </c>
      <c r="E219" t="s">
        <v>902</v>
      </c>
      <c r="F219" t="s">
        <v>901</v>
      </c>
      <c r="G219" t="s">
        <v>900</v>
      </c>
      <c r="H219" s="28">
        <v>0</v>
      </c>
      <c r="I219" s="28">
        <v>0.19297349077473999</v>
      </c>
      <c r="J219" s="2">
        <v>0</v>
      </c>
      <c r="K219" s="2">
        <v>1</v>
      </c>
      <c r="L219">
        <f t="shared" si="9"/>
        <v>0</v>
      </c>
      <c r="M219">
        <f t="shared" si="9"/>
        <v>2.297349077473998E-2</v>
      </c>
      <c r="N219" s="28">
        <v>0</v>
      </c>
      <c r="O219" s="28">
        <v>0.17</v>
      </c>
      <c r="P219" s="2">
        <v>0</v>
      </c>
      <c r="Q219" s="2">
        <v>1</v>
      </c>
      <c r="R219" t="s">
        <v>901</v>
      </c>
      <c r="S219">
        <f t="shared" si="10"/>
        <v>0</v>
      </c>
      <c r="T219">
        <f t="shared" si="10"/>
        <v>1.2557083421900012E-2</v>
      </c>
      <c r="U219" s="28">
        <v>0</v>
      </c>
      <c r="V219" s="28">
        <v>0.1574429165781</v>
      </c>
      <c r="W219" s="2">
        <v>0</v>
      </c>
      <c r="X219" s="2">
        <v>1</v>
      </c>
      <c r="Y219">
        <f t="shared" si="11"/>
        <v>0</v>
      </c>
      <c r="Z219">
        <f t="shared" si="11"/>
        <v>3.5530574196639991E-2</v>
      </c>
    </row>
    <row r="220" spans="1:26">
      <c r="A220">
        <v>275</v>
      </c>
      <c r="B220" t="s">
        <v>903</v>
      </c>
      <c r="C220" t="s">
        <v>904</v>
      </c>
      <c r="D220" t="s">
        <v>905</v>
      </c>
      <c r="E220" t="s">
        <v>906</v>
      </c>
      <c r="F220" t="s">
        <v>905</v>
      </c>
      <c r="G220" t="s">
        <v>904</v>
      </c>
      <c r="H220" s="28">
        <v>3.3545609911921799E-2</v>
      </c>
      <c r="I220" s="28">
        <v>8.8950134115634606E-3</v>
      </c>
      <c r="J220" s="2">
        <v>0</v>
      </c>
      <c r="K220" s="2">
        <v>0</v>
      </c>
      <c r="L220">
        <f t="shared" si="9"/>
        <v>2.3625609911921801E-2</v>
      </c>
      <c r="M220">
        <f t="shared" si="9"/>
        <v>-1.1304986588436539E-2</v>
      </c>
      <c r="N220" s="28">
        <v>9.92E-3</v>
      </c>
      <c r="O220" s="28">
        <v>2.0199999999999999E-2</v>
      </c>
      <c r="P220" s="2">
        <v>0</v>
      </c>
      <c r="Q220" s="2">
        <v>0</v>
      </c>
      <c r="R220" t="s">
        <v>905</v>
      </c>
      <c r="S220">
        <f t="shared" si="10"/>
        <v>-3.12083077161514E-2</v>
      </c>
      <c r="T220">
        <f t="shared" si="10"/>
        <v>7.7187193507240997E-3</v>
      </c>
      <c r="U220" s="28">
        <v>4.1128307716151398E-2</v>
      </c>
      <c r="V220" s="28">
        <v>1.24812806492759E-2</v>
      </c>
      <c r="W220" s="2">
        <v>0</v>
      </c>
      <c r="X220" s="2">
        <v>0</v>
      </c>
      <c r="Y220">
        <f t="shared" si="11"/>
        <v>-7.5826978042295989E-3</v>
      </c>
      <c r="Z220">
        <f t="shared" si="11"/>
        <v>-3.5862672377124389E-3</v>
      </c>
    </row>
    <row r="221" spans="1:26">
      <c r="A221">
        <v>1627</v>
      </c>
      <c r="B221" t="s">
        <v>907</v>
      </c>
      <c r="C221" t="s">
        <v>908</v>
      </c>
      <c r="D221" t="s">
        <v>909</v>
      </c>
      <c r="E221" t="s">
        <v>910</v>
      </c>
      <c r="F221" t="s">
        <v>909</v>
      </c>
      <c r="G221" t="s">
        <v>908</v>
      </c>
      <c r="H221" s="28">
        <v>0</v>
      </c>
      <c r="I221" s="28">
        <v>0</v>
      </c>
      <c r="J221" s="2">
        <v>0</v>
      </c>
      <c r="K221" s="2">
        <v>0</v>
      </c>
      <c r="L221">
        <f t="shared" si="9"/>
        <v>0</v>
      </c>
      <c r="M221">
        <f t="shared" si="9"/>
        <v>0</v>
      </c>
      <c r="N221" s="28">
        <v>0</v>
      </c>
      <c r="O221" s="28">
        <v>0</v>
      </c>
      <c r="P221" s="2">
        <v>0</v>
      </c>
      <c r="Q221" s="2">
        <v>0</v>
      </c>
      <c r="R221" t="s">
        <v>909</v>
      </c>
      <c r="S221">
        <f t="shared" si="10"/>
        <v>0</v>
      </c>
      <c r="T221">
        <f t="shared" si="10"/>
        <v>0</v>
      </c>
      <c r="U221" s="28">
        <v>0</v>
      </c>
      <c r="V221" s="28">
        <v>0</v>
      </c>
      <c r="W221" s="2">
        <v>0</v>
      </c>
      <c r="X221" s="2">
        <v>0</v>
      </c>
      <c r="Y221">
        <f t="shared" si="11"/>
        <v>0</v>
      </c>
      <c r="Z221">
        <f t="shared" si="11"/>
        <v>0</v>
      </c>
    </row>
    <row r="222" spans="1:26">
      <c r="A222" s="1">
        <v>35</v>
      </c>
      <c r="B222" s="1" t="s">
        <v>911</v>
      </c>
      <c r="C222" s="1" t="s">
        <v>912</v>
      </c>
      <c r="D222" s="1" t="s">
        <v>913</v>
      </c>
      <c r="E222" s="1" t="s">
        <v>914</v>
      </c>
      <c r="F222" s="1" t="s">
        <v>913</v>
      </c>
      <c r="G222" s="1" t="s">
        <v>915</v>
      </c>
      <c r="H222" s="30">
        <v>1.98559881834066E-2</v>
      </c>
      <c r="I222" s="30">
        <v>0</v>
      </c>
      <c r="J222" s="31">
        <v>0</v>
      </c>
      <c r="K222" s="31">
        <v>0</v>
      </c>
      <c r="L222" s="1">
        <f t="shared" si="9"/>
        <v>1.98559881834066E-2</v>
      </c>
      <c r="M222" s="1">
        <f t="shared" si="9"/>
        <v>0</v>
      </c>
      <c r="N222" s="30">
        <v>0</v>
      </c>
      <c r="O222" s="30">
        <v>0</v>
      </c>
      <c r="P222" s="31">
        <v>0</v>
      </c>
      <c r="Q222" s="31">
        <v>0</v>
      </c>
      <c r="R222" s="1" t="s">
        <v>913</v>
      </c>
      <c r="S222" s="1">
        <f t="shared" si="10"/>
        <v>-2.4828310975906601E-2</v>
      </c>
      <c r="T222" s="1">
        <f t="shared" si="10"/>
        <v>0</v>
      </c>
      <c r="U222" s="30">
        <v>2.4828310975906601E-2</v>
      </c>
      <c r="V222" s="30">
        <v>0</v>
      </c>
      <c r="W222" s="31">
        <v>0</v>
      </c>
      <c r="X222" s="31">
        <v>0</v>
      </c>
      <c r="Y222">
        <f t="shared" si="11"/>
        <v>-4.9723227925000009E-3</v>
      </c>
      <c r="Z222">
        <f t="shared" si="11"/>
        <v>0</v>
      </c>
    </row>
    <row r="223" spans="1:26">
      <c r="A223">
        <v>781</v>
      </c>
      <c r="B223" t="s">
        <v>916</v>
      </c>
      <c r="C223" t="s">
        <v>917</v>
      </c>
      <c r="D223" t="s">
        <v>918</v>
      </c>
      <c r="E223" t="s">
        <v>919</v>
      </c>
      <c r="F223" t="s">
        <v>918</v>
      </c>
      <c r="G223" t="s">
        <v>917</v>
      </c>
      <c r="H223" s="28">
        <v>0</v>
      </c>
      <c r="I223" s="28">
        <v>1.3461697531415399E-2</v>
      </c>
      <c r="J223" s="2">
        <v>0</v>
      </c>
      <c r="K223" s="2">
        <v>0</v>
      </c>
      <c r="L223">
        <f t="shared" si="9"/>
        <v>0</v>
      </c>
      <c r="M223">
        <f t="shared" si="9"/>
        <v>1.3461697531415399E-2</v>
      </c>
      <c r="N223" s="28">
        <v>0</v>
      </c>
      <c r="O223" s="28">
        <v>0</v>
      </c>
      <c r="P223" s="2">
        <v>0</v>
      </c>
      <c r="Q223" s="2">
        <v>0</v>
      </c>
      <c r="R223" t="s">
        <v>918</v>
      </c>
      <c r="S223">
        <f t="shared" si="10"/>
        <v>0</v>
      </c>
      <c r="T223">
        <f t="shared" si="10"/>
        <v>0</v>
      </c>
      <c r="U223" s="28">
        <v>0</v>
      </c>
      <c r="V223" s="28">
        <v>0</v>
      </c>
      <c r="W223" s="2">
        <v>0</v>
      </c>
      <c r="X223" s="2">
        <v>0</v>
      </c>
      <c r="Y223">
        <f t="shared" si="11"/>
        <v>0</v>
      </c>
      <c r="Z223">
        <f t="shared" si="11"/>
        <v>1.3461697531415399E-2</v>
      </c>
    </row>
    <row r="224" spans="1:26">
      <c r="A224">
        <v>1722</v>
      </c>
      <c r="B224" t="s">
        <v>920</v>
      </c>
      <c r="C224" t="s">
        <v>921</v>
      </c>
      <c r="D224" t="s">
        <v>922</v>
      </c>
      <c r="E224" t="s">
        <v>923</v>
      </c>
      <c r="F224" t="s">
        <v>922</v>
      </c>
      <c r="G224" t="s">
        <v>921</v>
      </c>
      <c r="H224" s="28">
        <v>0</v>
      </c>
      <c r="I224" s="28">
        <v>0</v>
      </c>
      <c r="J224" s="2">
        <v>0</v>
      </c>
      <c r="K224" s="2">
        <v>0</v>
      </c>
      <c r="L224">
        <f t="shared" si="9"/>
        <v>0</v>
      </c>
      <c r="M224">
        <f t="shared" si="9"/>
        <v>0</v>
      </c>
      <c r="N224" s="28">
        <v>0</v>
      </c>
      <c r="O224" s="28">
        <v>0</v>
      </c>
      <c r="P224" s="2">
        <v>0</v>
      </c>
      <c r="Q224" s="2">
        <v>0</v>
      </c>
      <c r="R224" t="s">
        <v>922</v>
      </c>
      <c r="S224">
        <f t="shared" si="10"/>
        <v>0</v>
      </c>
      <c r="T224">
        <f t="shared" si="10"/>
        <v>0</v>
      </c>
      <c r="U224" s="28">
        <v>0</v>
      </c>
      <c r="V224" s="28">
        <v>0</v>
      </c>
      <c r="W224" s="2">
        <v>0</v>
      </c>
      <c r="X224" s="2">
        <v>0</v>
      </c>
      <c r="Y224">
        <f t="shared" si="11"/>
        <v>0</v>
      </c>
      <c r="Z224">
        <f t="shared" si="11"/>
        <v>0</v>
      </c>
    </row>
    <row r="225" spans="1:26">
      <c r="A225">
        <v>201</v>
      </c>
      <c r="B225" t="s">
        <v>924</v>
      </c>
      <c r="C225" t="s">
        <v>925</v>
      </c>
      <c r="D225" t="s">
        <v>926</v>
      </c>
      <c r="E225" t="s">
        <v>927</v>
      </c>
      <c r="F225" t="s">
        <v>926</v>
      </c>
      <c r="G225" t="s">
        <v>925</v>
      </c>
      <c r="H225" s="28">
        <v>0</v>
      </c>
      <c r="I225" s="28">
        <v>0</v>
      </c>
      <c r="J225" s="2">
        <v>0</v>
      </c>
      <c r="K225" s="2">
        <v>0</v>
      </c>
      <c r="L225">
        <f t="shared" si="9"/>
        <v>0</v>
      </c>
      <c r="M225">
        <f t="shared" si="9"/>
        <v>0</v>
      </c>
      <c r="N225" s="28">
        <v>0</v>
      </c>
      <c r="O225" s="28">
        <v>0</v>
      </c>
      <c r="P225" s="2">
        <v>0</v>
      </c>
      <c r="Q225" s="2">
        <v>0</v>
      </c>
      <c r="R225" t="s">
        <v>926</v>
      </c>
      <c r="S225">
        <f t="shared" si="10"/>
        <v>0</v>
      </c>
      <c r="T225">
        <f t="shared" si="10"/>
        <v>0</v>
      </c>
      <c r="U225" s="28">
        <v>0</v>
      </c>
      <c r="V225" s="28">
        <v>0</v>
      </c>
      <c r="W225" s="2">
        <v>0</v>
      </c>
      <c r="X225" s="2">
        <v>0</v>
      </c>
      <c r="Y225">
        <f t="shared" si="11"/>
        <v>0</v>
      </c>
      <c r="Z225">
        <f t="shared" si="11"/>
        <v>0</v>
      </c>
    </row>
    <row r="226" spans="1:26">
      <c r="A226">
        <v>221</v>
      </c>
      <c r="B226" t="s">
        <v>928</v>
      </c>
      <c r="C226" t="s">
        <v>929</v>
      </c>
      <c r="D226" t="s">
        <v>930</v>
      </c>
      <c r="E226" t="s">
        <v>931</v>
      </c>
      <c r="F226" t="s">
        <v>930</v>
      </c>
      <c r="G226" t="s">
        <v>929</v>
      </c>
      <c r="H226" s="28">
        <v>0</v>
      </c>
      <c r="I226" s="28">
        <v>0</v>
      </c>
      <c r="J226" s="2">
        <v>0</v>
      </c>
      <c r="K226" s="2">
        <v>0</v>
      </c>
      <c r="L226">
        <f t="shared" si="9"/>
        <v>0</v>
      </c>
      <c r="M226">
        <f t="shared" si="9"/>
        <v>0</v>
      </c>
      <c r="N226" s="28">
        <v>0</v>
      </c>
      <c r="O226" s="28">
        <v>0</v>
      </c>
      <c r="P226" s="2">
        <v>0</v>
      </c>
      <c r="Q226" s="2">
        <v>0</v>
      </c>
      <c r="R226" t="s">
        <v>930</v>
      </c>
      <c r="S226">
        <f t="shared" si="10"/>
        <v>0</v>
      </c>
      <c r="T226">
        <f t="shared" si="10"/>
        <v>0</v>
      </c>
      <c r="U226" s="28">
        <v>0</v>
      </c>
      <c r="V226" s="28">
        <v>0</v>
      </c>
      <c r="W226" s="2">
        <v>0</v>
      </c>
      <c r="X226" s="2">
        <v>0</v>
      </c>
      <c r="Y226">
        <f t="shared" si="11"/>
        <v>0</v>
      </c>
      <c r="Z226">
        <f t="shared" si="11"/>
        <v>0</v>
      </c>
    </row>
    <row r="227" spans="1:26">
      <c r="A227">
        <v>967</v>
      </c>
      <c r="B227" t="s">
        <v>932</v>
      </c>
      <c r="C227" t="s">
        <v>933</v>
      </c>
      <c r="D227">
        <v>735273</v>
      </c>
      <c r="E227" t="s">
        <v>934</v>
      </c>
      <c r="F227" s="29">
        <v>735273</v>
      </c>
      <c r="G227" t="s">
        <v>933</v>
      </c>
      <c r="H227" s="28">
        <v>0</v>
      </c>
      <c r="I227" s="28">
        <v>0</v>
      </c>
      <c r="J227" s="2">
        <v>0</v>
      </c>
      <c r="K227" s="2">
        <v>0</v>
      </c>
      <c r="L227">
        <f t="shared" si="9"/>
        <v>0</v>
      </c>
      <c r="M227">
        <f t="shared" si="9"/>
        <v>0</v>
      </c>
      <c r="N227" s="28">
        <v>0</v>
      </c>
      <c r="O227" s="28">
        <v>0</v>
      </c>
      <c r="P227" s="2">
        <v>0</v>
      </c>
      <c r="Q227" s="2">
        <v>0</v>
      </c>
      <c r="R227" s="29">
        <v>735273</v>
      </c>
      <c r="S227">
        <f t="shared" si="10"/>
        <v>0</v>
      </c>
      <c r="T227">
        <f t="shared" si="10"/>
        <v>0</v>
      </c>
      <c r="U227" s="28">
        <v>0</v>
      </c>
      <c r="V227" s="28">
        <v>0</v>
      </c>
      <c r="W227" s="2">
        <v>0</v>
      </c>
      <c r="X227" s="2">
        <v>0</v>
      </c>
      <c r="Y227">
        <f t="shared" si="11"/>
        <v>0</v>
      </c>
      <c r="Z227">
        <f t="shared" si="11"/>
        <v>0</v>
      </c>
    </row>
    <row r="228" spans="1:26">
      <c r="A228">
        <v>172</v>
      </c>
      <c r="B228" t="s">
        <v>935</v>
      </c>
      <c r="C228" t="s">
        <v>936</v>
      </c>
      <c r="D228" t="s">
        <v>937</v>
      </c>
      <c r="E228" t="s">
        <v>938</v>
      </c>
      <c r="F228" t="s">
        <v>937</v>
      </c>
      <c r="G228" t="s">
        <v>936</v>
      </c>
      <c r="H228" s="28">
        <v>0</v>
      </c>
      <c r="I228" s="28">
        <v>0</v>
      </c>
      <c r="J228" s="2">
        <v>0</v>
      </c>
      <c r="K228" s="2">
        <v>0</v>
      </c>
      <c r="L228">
        <f t="shared" si="9"/>
        <v>0</v>
      </c>
      <c r="M228">
        <f t="shared" si="9"/>
        <v>0</v>
      </c>
      <c r="N228" s="28">
        <v>0</v>
      </c>
      <c r="O228" s="28">
        <v>0</v>
      </c>
      <c r="P228" s="2">
        <v>0</v>
      </c>
      <c r="Q228" s="2">
        <v>0</v>
      </c>
      <c r="R228" t="s">
        <v>937</v>
      </c>
      <c r="S228">
        <f t="shared" si="10"/>
        <v>0</v>
      </c>
      <c r="T228">
        <f t="shared" si="10"/>
        <v>0</v>
      </c>
      <c r="U228" s="28">
        <v>0</v>
      </c>
      <c r="V228" s="28">
        <v>0</v>
      </c>
      <c r="W228" s="2">
        <v>0</v>
      </c>
      <c r="X228" s="2">
        <v>0</v>
      </c>
      <c r="Y228">
        <f t="shared" si="11"/>
        <v>0</v>
      </c>
      <c r="Z228">
        <f t="shared" si="11"/>
        <v>0</v>
      </c>
    </row>
    <row r="229" spans="1:26">
      <c r="A229">
        <v>1652</v>
      </c>
      <c r="B229" t="s">
        <v>939</v>
      </c>
      <c r="C229" t="s">
        <v>940</v>
      </c>
      <c r="D229" t="s">
        <v>941</v>
      </c>
      <c r="E229" t="s">
        <v>942</v>
      </c>
      <c r="F229" t="s">
        <v>941</v>
      </c>
      <c r="G229" t="s">
        <v>940</v>
      </c>
      <c r="H229" s="28">
        <v>0</v>
      </c>
      <c r="I229" s="28">
        <v>0.317543980512907</v>
      </c>
      <c r="J229" s="2">
        <v>0</v>
      </c>
      <c r="K229" s="2">
        <v>1</v>
      </c>
      <c r="L229">
        <f t="shared" si="9"/>
        <v>0</v>
      </c>
      <c r="M229">
        <f t="shared" si="9"/>
        <v>-3.4456019487092981E-2</v>
      </c>
      <c r="N229" s="28">
        <v>0</v>
      </c>
      <c r="O229" s="28">
        <v>0.35199999999999998</v>
      </c>
      <c r="P229" s="2">
        <v>0</v>
      </c>
      <c r="Q229" s="2">
        <v>1</v>
      </c>
      <c r="R229" t="s">
        <v>941</v>
      </c>
      <c r="S229">
        <f t="shared" si="10"/>
        <v>0</v>
      </c>
      <c r="T229">
        <f t="shared" si="10"/>
        <v>6.2151488855569981E-2</v>
      </c>
      <c r="U229" s="28">
        <v>0</v>
      </c>
      <c r="V229" s="28">
        <v>0.28984851114443</v>
      </c>
      <c r="W229" s="2">
        <v>0</v>
      </c>
      <c r="X229" s="2">
        <v>1</v>
      </c>
      <c r="Y229">
        <f t="shared" si="11"/>
        <v>0</v>
      </c>
      <c r="Z229">
        <f t="shared" si="11"/>
        <v>2.7695469368476999E-2</v>
      </c>
    </row>
    <row r="230" spans="1:26">
      <c r="A230">
        <v>1109</v>
      </c>
      <c r="B230" t="s">
        <v>943</v>
      </c>
      <c r="C230" t="s">
        <v>944</v>
      </c>
      <c r="D230" t="s">
        <v>945</v>
      </c>
      <c r="E230" t="s">
        <v>946</v>
      </c>
      <c r="F230" t="s">
        <v>945</v>
      </c>
      <c r="G230" t="s">
        <v>944</v>
      </c>
      <c r="H230" s="28">
        <v>0</v>
      </c>
      <c r="I230" s="28">
        <v>0.12671460093863299</v>
      </c>
      <c r="J230" s="2">
        <v>0</v>
      </c>
      <c r="K230" s="2">
        <v>1</v>
      </c>
      <c r="L230">
        <f t="shared" si="9"/>
        <v>-4.6100000000000004E-3</v>
      </c>
      <c r="M230">
        <f t="shared" si="9"/>
        <v>8.5914600938632985E-2</v>
      </c>
      <c r="N230" s="28">
        <v>4.6100000000000004E-3</v>
      </c>
      <c r="O230" s="28">
        <v>4.0800000000000003E-2</v>
      </c>
      <c r="P230" s="2">
        <v>0</v>
      </c>
      <c r="Q230" s="2">
        <v>0</v>
      </c>
      <c r="R230" t="s">
        <v>945</v>
      </c>
      <c r="S230">
        <f t="shared" si="10"/>
        <v>1.2474056529393003E-3</v>
      </c>
      <c r="T230">
        <f t="shared" si="10"/>
        <v>-1.1166635632969962E-3</v>
      </c>
      <c r="U230" s="28">
        <v>3.3625943470607001E-3</v>
      </c>
      <c r="V230" s="28">
        <v>4.1916663563296999E-2</v>
      </c>
      <c r="W230" s="2">
        <v>0</v>
      </c>
      <c r="X230" s="2">
        <v>0</v>
      </c>
      <c r="Y230">
        <f t="shared" si="11"/>
        <v>-3.3625943470607001E-3</v>
      </c>
      <c r="Z230">
        <f t="shared" si="11"/>
        <v>8.4797937375335988E-2</v>
      </c>
    </row>
    <row r="231" spans="1:26">
      <c r="A231">
        <v>1211</v>
      </c>
      <c r="B231" t="s">
        <v>947</v>
      </c>
      <c r="C231" t="s">
        <v>948</v>
      </c>
      <c r="D231" t="s">
        <v>949</v>
      </c>
      <c r="E231" t="s">
        <v>950</v>
      </c>
      <c r="F231" t="s">
        <v>949</v>
      </c>
      <c r="G231" t="s">
        <v>948</v>
      </c>
      <c r="H231" s="28">
        <v>0</v>
      </c>
      <c r="I231" s="28">
        <v>0.17110138885888199</v>
      </c>
      <c r="J231" s="2">
        <v>0</v>
      </c>
      <c r="K231" s="2">
        <v>1</v>
      </c>
      <c r="L231">
        <f t="shared" si="9"/>
        <v>0</v>
      </c>
      <c r="M231">
        <f t="shared" si="9"/>
        <v>3.7101388858881978E-2</v>
      </c>
      <c r="N231" s="28">
        <v>0</v>
      </c>
      <c r="O231" s="28">
        <v>0.13400000000000001</v>
      </c>
      <c r="P231" s="2">
        <v>0</v>
      </c>
      <c r="Q231" s="2">
        <v>1</v>
      </c>
      <c r="R231" t="s">
        <v>949</v>
      </c>
      <c r="S231">
        <f t="shared" si="10"/>
        <v>0</v>
      </c>
      <c r="T231">
        <f t="shared" si="10"/>
        <v>-8.6028417845619987E-3</v>
      </c>
      <c r="U231" s="28">
        <v>0</v>
      </c>
      <c r="V231" s="28">
        <v>0.14260284178456201</v>
      </c>
      <c r="W231" s="2">
        <v>0</v>
      </c>
      <c r="X231" s="2">
        <v>1</v>
      </c>
      <c r="Y231">
        <f t="shared" si="11"/>
        <v>0</v>
      </c>
      <c r="Z231">
        <f t="shared" si="11"/>
        <v>2.849854707431998E-2</v>
      </c>
    </row>
    <row r="232" spans="1:26">
      <c r="A232">
        <v>175</v>
      </c>
      <c r="B232" t="s">
        <v>951</v>
      </c>
      <c r="C232" t="s">
        <v>952</v>
      </c>
      <c r="D232" t="s">
        <v>953</v>
      </c>
      <c r="E232" t="s">
        <v>954</v>
      </c>
      <c r="F232" t="s">
        <v>953</v>
      </c>
      <c r="G232" t="s">
        <v>952</v>
      </c>
      <c r="H232" s="28">
        <v>0</v>
      </c>
      <c r="I232" s="28">
        <v>0</v>
      </c>
      <c r="J232" s="2">
        <v>0</v>
      </c>
      <c r="K232" s="2">
        <v>0</v>
      </c>
      <c r="L232">
        <f t="shared" si="9"/>
        <v>0</v>
      </c>
      <c r="M232">
        <f t="shared" si="9"/>
        <v>0</v>
      </c>
      <c r="N232" s="28">
        <v>0</v>
      </c>
      <c r="O232" s="28">
        <v>0</v>
      </c>
      <c r="P232" s="2">
        <v>0</v>
      </c>
      <c r="Q232" s="2">
        <v>0</v>
      </c>
      <c r="R232" t="s">
        <v>953</v>
      </c>
      <c r="S232">
        <f t="shared" si="10"/>
        <v>0</v>
      </c>
      <c r="T232">
        <f t="shared" si="10"/>
        <v>0</v>
      </c>
      <c r="U232" s="28">
        <v>0</v>
      </c>
      <c r="V232" s="28">
        <v>0</v>
      </c>
      <c r="W232" s="2">
        <v>0</v>
      </c>
      <c r="X232" s="2">
        <v>0</v>
      </c>
      <c r="Y232">
        <f t="shared" si="11"/>
        <v>0</v>
      </c>
      <c r="Z232">
        <f t="shared" si="11"/>
        <v>0</v>
      </c>
    </row>
    <row r="233" spans="1:26">
      <c r="A233">
        <v>183</v>
      </c>
      <c r="B233" t="s">
        <v>955</v>
      </c>
      <c r="C233" t="s">
        <v>956</v>
      </c>
      <c r="D233" t="s">
        <v>957</v>
      </c>
      <c r="E233" t="s">
        <v>958</v>
      </c>
      <c r="F233" t="s">
        <v>957</v>
      </c>
      <c r="G233" t="s">
        <v>956</v>
      </c>
      <c r="H233" s="28">
        <v>0</v>
      </c>
      <c r="I233" s="28">
        <v>0</v>
      </c>
      <c r="J233" s="2">
        <v>0</v>
      </c>
      <c r="K233" s="2">
        <v>0</v>
      </c>
      <c r="L233">
        <f t="shared" si="9"/>
        <v>0</v>
      </c>
      <c r="M233">
        <f t="shared" si="9"/>
        <v>0</v>
      </c>
      <c r="N233" s="28">
        <v>0</v>
      </c>
      <c r="O233" s="28">
        <v>0</v>
      </c>
      <c r="P233" s="2">
        <v>0</v>
      </c>
      <c r="Q233" s="2">
        <v>0</v>
      </c>
      <c r="R233" t="s">
        <v>957</v>
      </c>
      <c r="S233">
        <f t="shared" si="10"/>
        <v>0</v>
      </c>
      <c r="T233">
        <f t="shared" si="10"/>
        <v>0</v>
      </c>
      <c r="U233" s="28">
        <v>0</v>
      </c>
      <c r="V233" s="28">
        <v>0</v>
      </c>
      <c r="W233" s="2">
        <v>0</v>
      </c>
      <c r="X233" s="2">
        <v>0</v>
      </c>
      <c r="Y233">
        <f t="shared" si="11"/>
        <v>0</v>
      </c>
      <c r="Z233">
        <f t="shared" si="11"/>
        <v>0</v>
      </c>
    </row>
    <row r="234" spans="1:26">
      <c r="A234">
        <v>1684</v>
      </c>
      <c r="B234" t="s">
        <v>959</v>
      </c>
      <c r="C234" t="s">
        <v>960</v>
      </c>
      <c r="D234" t="s">
        <v>961</v>
      </c>
      <c r="E234" t="s">
        <v>962</v>
      </c>
      <c r="F234" t="s">
        <v>961</v>
      </c>
      <c r="G234" t="s">
        <v>963</v>
      </c>
      <c r="H234" s="28">
        <v>0</v>
      </c>
      <c r="I234" s="28">
        <v>0</v>
      </c>
      <c r="J234" s="2">
        <v>0</v>
      </c>
      <c r="K234" s="2">
        <v>0</v>
      </c>
      <c r="L234">
        <f t="shared" si="9"/>
        <v>0</v>
      </c>
      <c r="M234">
        <f t="shared" si="9"/>
        <v>0</v>
      </c>
      <c r="N234" s="28">
        <v>0</v>
      </c>
      <c r="O234" s="28">
        <v>0</v>
      </c>
      <c r="P234" s="2">
        <v>0</v>
      </c>
      <c r="Q234" s="2">
        <v>0</v>
      </c>
      <c r="R234" t="s">
        <v>961</v>
      </c>
      <c r="S234">
        <f t="shared" si="10"/>
        <v>0</v>
      </c>
      <c r="T234">
        <f t="shared" si="10"/>
        <v>0</v>
      </c>
      <c r="U234" s="28">
        <v>0</v>
      </c>
      <c r="V234" s="28">
        <v>0</v>
      </c>
      <c r="W234" s="2">
        <v>0</v>
      </c>
      <c r="X234" s="2">
        <v>0</v>
      </c>
      <c r="Y234">
        <f t="shared" si="11"/>
        <v>0</v>
      </c>
      <c r="Z234">
        <f t="shared" si="11"/>
        <v>0</v>
      </c>
    </row>
    <row r="235" spans="1:26">
      <c r="A235">
        <v>1691</v>
      </c>
      <c r="B235" t="s">
        <v>964</v>
      </c>
      <c r="C235" t="s">
        <v>965</v>
      </c>
      <c r="D235" t="s">
        <v>966</v>
      </c>
      <c r="E235" t="s">
        <v>967</v>
      </c>
      <c r="F235" t="s">
        <v>966</v>
      </c>
      <c r="G235" t="s">
        <v>965</v>
      </c>
      <c r="H235" s="28">
        <v>0</v>
      </c>
      <c r="I235" s="28">
        <v>0</v>
      </c>
      <c r="J235" s="2">
        <v>0</v>
      </c>
      <c r="K235" s="2">
        <v>0</v>
      </c>
      <c r="L235">
        <f t="shared" si="9"/>
        <v>0</v>
      </c>
      <c r="M235">
        <f t="shared" si="9"/>
        <v>0</v>
      </c>
      <c r="N235" s="28">
        <v>0</v>
      </c>
      <c r="O235" s="28">
        <v>0</v>
      </c>
      <c r="P235" s="2">
        <v>0</v>
      </c>
      <c r="Q235" s="2">
        <v>0</v>
      </c>
      <c r="R235" t="s">
        <v>966</v>
      </c>
      <c r="S235">
        <f t="shared" si="10"/>
        <v>0</v>
      </c>
      <c r="T235">
        <f t="shared" si="10"/>
        <v>0</v>
      </c>
      <c r="U235" s="28">
        <v>0</v>
      </c>
      <c r="V235" s="28">
        <v>0</v>
      </c>
      <c r="W235" s="2">
        <v>0</v>
      </c>
      <c r="X235" s="2">
        <v>0</v>
      </c>
      <c r="Y235">
        <f t="shared" si="11"/>
        <v>0</v>
      </c>
      <c r="Z235">
        <f t="shared" si="11"/>
        <v>0</v>
      </c>
    </row>
    <row r="236" spans="1:26">
      <c r="A236">
        <v>71</v>
      </c>
      <c r="B236" t="s">
        <v>968</v>
      </c>
      <c r="C236" t="s">
        <v>969</v>
      </c>
      <c r="D236" t="s">
        <v>970</v>
      </c>
      <c r="E236" t="s">
        <v>971</v>
      </c>
      <c r="F236" t="s">
        <v>970</v>
      </c>
      <c r="G236" t="s">
        <v>969</v>
      </c>
      <c r="H236" s="28">
        <v>0</v>
      </c>
      <c r="I236" s="28">
        <v>0</v>
      </c>
      <c r="J236" s="2">
        <v>0</v>
      </c>
      <c r="K236" s="2">
        <v>0</v>
      </c>
      <c r="L236">
        <f t="shared" si="9"/>
        <v>0</v>
      </c>
      <c r="M236">
        <f t="shared" si="9"/>
        <v>0</v>
      </c>
      <c r="N236" s="28">
        <v>0</v>
      </c>
      <c r="O236" s="28">
        <v>0</v>
      </c>
      <c r="P236" s="2">
        <v>0</v>
      </c>
      <c r="Q236" s="2">
        <v>0</v>
      </c>
      <c r="R236" t="s">
        <v>970</v>
      </c>
      <c r="S236">
        <f t="shared" si="10"/>
        <v>0</v>
      </c>
      <c r="T236">
        <f t="shared" si="10"/>
        <v>0</v>
      </c>
      <c r="U236" s="28">
        <v>0</v>
      </c>
      <c r="V236" s="28">
        <v>0</v>
      </c>
      <c r="W236" s="2">
        <v>0</v>
      </c>
      <c r="X236" s="2">
        <v>0</v>
      </c>
      <c r="Y236">
        <f t="shared" si="11"/>
        <v>0</v>
      </c>
      <c r="Z236">
        <f t="shared" si="11"/>
        <v>0</v>
      </c>
    </row>
    <row r="237" spans="1:26">
      <c r="A237">
        <v>1308</v>
      </c>
      <c r="B237" t="s">
        <v>972</v>
      </c>
      <c r="C237" t="s">
        <v>973</v>
      </c>
      <c r="D237" t="s">
        <v>974</v>
      </c>
      <c r="E237" t="s">
        <v>975</v>
      </c>
      <c r="F237" t="s">
        <v>974</v>
      </c>
      <c r="G237" t="s">
        <v>973</v>
      </c>
      <c r="H237" s="28">
        <v>0</v>
      </c>
      <c r="I237" s="28">
        <v>0</v>
      </c>
      <c r="J237" s="2">
        <v>0</v>
      </c>
      <c r="K237" s="2">
        <v>0</v>
      </c>
      <c r="L237">
        <f t="shared" si="9"/>
        <v>0</v>
      </c>
      <c r="M237">
        <f t="shared" si="9"/>
        <v>0</v>
      </c>
      <c r="N237" s="28">
        <v>0</v>
      </c>
      <c r="O237" s="28">
        <v>0</v>
      </c>
      <c r="P237" s="2">
        <v>0</v>
      </c>
      <c r="Q237" s="2">
        <v>0</v>
      </c>
      <c r="R237" t="s">
        <v>974</v>
      </c>
      <c r="S237">
        <f t="shared" si="10"/>
        <v>0</v>
      </c>
      <c r="T237">
        <f t="shared" si="10"/>
        <v>0</v>
      </c>
      <c r="U237" s="28">
        <v>0</v>
      </c>
      <c r="V237" s="28">
        <v>0</v>
      </c>
      <c r="W237" s="2">
        <v>0</v>
      </c>
      <c r="X237" s="2">
        <v>0</v>
      </c>
      <c r="Y237">
        <f t="shared" si="11"/>
        <v>0</v>
      </c>
      <c r="Z237">
        <f t="shared" si="11"/>
        <v>0</v>
      </c>
    </row>
    <row r="238" spans="1:26">
      <c r="A238">
        <v>1034</v>
      </c>
      <c r="B238" t="s">
        <v>976</v>
      </c>
      <c r="C238" t="s">
        <v>977</v>
      </c>
      <c r="D238">
        <v>1110651</v>
      </c>
      <c r="E238" t="s">
        <v>978</v>
      </c>
      <c r="F238" s="29">
        <v>1110651</v>
      </c>
      <c r="G238" t="s">
        <v>977</v>
      </c>
      <c r="H238" s="28">
        <v>0</v>
      </c>
      <c r="I238" s="28">
        <v>0</v>
      </c>
      <c r="J238" s="2">
        <v>0</v>
      </c>
      <c r="K238" s="2">
        <v>0</v>
      </c>
      <c r="L238">
        <f t="shared" si="9"/>
        <v>0</v>
      </c>
      <c r="M238">
        <f t="shared" si="9"/>
        <v>0</v>
      </c>
      <c r="N238" s="28">
        <v>0</v>
      </c>
      <c r="O238" s="28">
        <v>0</v>
      </c>
      <c r="P238" s="2">
        <v>0</v>
      </c>
      <c r="Q238" s="2">
        <v>0</v>
      </c>
      <c r="R238" s="29">
        <v>1110651</v>
      </c>
      <c r="S238">
        <f t="shared" si="10"/>
        <v>0</v>
      </c>
      <c r="T238">
        <f t="shared" si="10"/>
        <v>0</v>
      </c>
      <c r="U238" s="28">
        <v>0</v>
      </c>
      <c r="V238" s="28">
        <v>0</v>
      </c>
      <c r="W238" s="2">
        <v>0</v>
      </c>
      <c r="X238" s="2">
        <v>0</v>
      </c>
      <c r="Y238">
        <f t="shared" si="11"/>
        <v>0</v>
      </c>
      <c r="Z238">
        <f t="shared" si="11"/>
        <v>0</v>
      </c>
    </row>
    <row r="239" spans="1:26">
      <c r="A239">
        <v>774</v>
      </c>
      <c r="B239" t="s">
        <v>979</v>
      </c>
      <c r="C239" t="s">
        <v>980</v>
      </c>
      <c r="D239" t="s">
        <v>981</v>
      </c>
      <c r="E239" t="s">
        <v>982</v>
      </c>
      <c r="F239" t="s">
        <v>981</v>
      </c>
      <c r="G239" t="s">
        <v>980</v>
      </c>
      <c r="H239" s="28">
        <v>0</v>
      </c>
      <c r="I239" s="28">
        <v>0</v>
      </c>
      <c r="J239" s="2">
        <v>0</v>
      </c>
      <c r="K239" s="2">
        <v>0</v>
      </c>
      <c r="L239">
        <f t="shared" si="9"/>
        <v>0</v>
      </c>
      <c r="M239">
        <f t="shared" si="9"/>
        <v>0</v>
      </c>
      <c r="N239" s="28">
        <v>0</v>
      </c>
      <c r="O239" s="28">
        <v>0</v>
      </c>
      <c r="P239" s="2">
        <v>0</v>
      </c>
      <c r="Q239" s="2">
        <v>0</v>
      </c>
      <c r="R239" t="s">
        <v>981</v>
      </c>
      <c r="S239">
        <f t="shared" si="10"/>
        <v>0</v>
      </c>
      <c r="T239">
        <f t="shared" si="10"/>
        <v>0</v>
      </c>
      <c r="U239" s="28">
        <v>0</v>
      </c>
      <c r="V239" s="28">
        <v>0</v>
      </c>
      <c r="W239" s="2">
        <v>0</v>
      </c>
      <c r="X239" s="2">
        <v>0</v>
      </c>
      <c r="Y239">
        <f t="shared" si="11"/>
        <v>0</v>
      </c>
      <c r="Z239">
        <f t="shared" si="11"/>
        <v>0</v>
      </c>
    </row>
    <row r="240" spans="1:26">
      <c r="A240">
        <v>357</v>
      </c>
      <c r="B240" t="s">
        <v>983</v>
      </c>
      <c r="C240" t="s">
        <v>984</v>
      </c>
      <c r="D240" t="s">
        <v>985</v>
      </c>
      <c r="E240" t="s">
        <v>986</v>
      </c>
      <c r="F240" t="s">
        <v>985</v>
      </c>
      <c r="G240" t="s">
        <v>984</v>
      </c>
      <c r="H240" s="28">
        <v>0</v>
      </c>
      <c r="I240" s="28">
        <v>0</v>
      </c>
      <c r="J240" s="2">
        <v>0</v>
      </c>
      <c r="K240" s="2">
        <v>0</v>
      </c>
      <c r="L240">
        <f t="shared" si="9"/>
        <v>0</v>
      </c>
      <c r="M240">
        <f t="shared" si="9"/>
        <v>0</v>
      </c>
      <c r="N240" s="28">
        <v>0</v>
      </c>
      <c r="O240" s="28">
        <v>0</v>
      </c>
      <c r="P240" s="2">
        <v>0</v>
      </c>
      <c r="Q240" s="2">
        <v>0</v>
      </c>
      <c r="R240" t="s">
        <v>985</v>
      </c>
      <c r="S240">
        <f t="shared" si="10"/>
        <v>0</v>
      </c>
      <c r="T240">
        <f t="shared" si="10"/>
        <v>0</v>
      </c>
      <c r="U240" s="28">
        <v>0</v>
      </c>
      <c r="V240" s="28">
        <v>0</v>
      </c>
      <c r="W240" s="2">
        <v>0</v>
      </c>
      <c r="X240" s="2">
        <v>0</v>
      </c>
      <c r="Y240">
        <f t="shared" si="11"/>
        <v>0</v>
      </c>
      <c r="Z240">
        <f t="shared" si="11"/>
        <v>0</v>
      </c>
    </row>
    <row r="241" spans="1:26">
      <c r="A241">
        <v>563</v>
      </c>
      <c r="B241" t="s">
        <v>987</v>
      </c>
      <c r="C241" t="s">
        <v>988</v>
      </c>
      <c r="D241" t="s">
        <v>989</v>
      </c>
      <c r="E241" t="s">
        <v>990</v>
      </c>
      <c r="F241" t="s">
        <v>989</v>
      </c>
      <c r="G241" t="s">
        <v>988</v>
      </c>
      <c r="H241" s="28">
        <v>2.08635573757938E-2</v>
      </c>
      <c r="I241" s="28">
        <v>0</v>
      </c>
      <c r="J241" s="2">
        <v>0</v>
      </c>
      <c r="K241" s="2">
        <v>0</v>
      </c>
      <c r="L241">
        <f t="shared" si="9"/>
        <v>2.08635573757938E-2</v>
      </c>
      <c r="M241">
        <f t="shared" si="9"/>
        <v>0</v>
      </c>
      <c r="N241" s="28">
        <v>0</v>
      </c>
      <c r="O241" s="28">
        <v>0</v>
      </c>
      <c r="P241" s="2">
        <v>0</v>
      </c>
      <c r="Q241" s="2">
        <v>0</v>
      </c>
      <c r="R241" t="s">
        <v>989</v>
      </c>
      <c r="S241">
        <f t="shared" si="10"/>
        <v>-2.7225415754647601E-2</v>
      </c>
      <c r="T241">
        <f t="shared" si="10"/>
        <v>0</v>
      </c>
      <c r="U241" s="28">
        <v>2.7225415754647601E-2</v>
      </c>
      <c r="V241" s="28">
        <v>0</v>
      </c>
      <c r="W241" s="2">
        <v>0</v>
      </c>
      <c r="X241" s="2">
        <v>0</v>
      </c>
      <c r="Y241">
        <f t="shared" si="11"/>
        <v>-6.3618583788538005E-3</v>
      </c>
      <c r="Z241">
        <f t="shared" si="11"/>
        <v>0</v>
      </c>
    </row>
    <row r="242" spans="1:26">
      <c r="A242">
        <v>713</v>
      </c>
      <c r="B242" t="s">
        <v>991</v>
      </c>
      <c r="C242" t="s">
        <v>992</v>
      </c>
      <c r="D242" t="s">
        <v>993</v>
      </c>
      <c r="E242" t="s">
        <v>994</v>
      </c>
      <c r="F242" t="s">
        <v>993</v>
      </c>
      <c r="G242" t="s">
        <v>992</v>
      </c>
      <c r="H242" s="28">
        <v>0</v>
      </c>
      <c r="I242" s="28">
        <v>0</v>
      </c>
      <c r="J242" s="2">
        <v>0</v>
      </c>
      <c r="K242" s="2">
        <v>0</v>
      </c>
      <c r="L242">
        <f t="shared" si="9"/>
        <v>0</v>
      </c>
      <c r="M242">
        <f t="shared" si="9"/>
        <v>0</v>
      </c>
      <c r="N242" s="28">
        <v>0</v>
      </c>
      <c r="O242" s="28">
        <v>0</v>
      </c>
      <c r="P242" s="2">
        <v>0</v>
      </c>
      <c r="Q242" s="2">
        <v>0</v>
      </c>
      <c r="R242" t="s">
        <v>993</v>
      </c>
      <c r="S242">
        <f t="shared" si="10"/>
        <v>0</v>
      </c>
      <c r="T242">
        <f t="shared" si="10"/>
        <v>0</v>
      </c>
      <c r="U242" s="28">
        <v>0</v>
      </c>
      <c r="V242" s="28">
        <v>0</v>
      </c>
      <c r="W242" s="2">
        <v>0</v>
      </c>
      <c r="X242" s="2">
        <v>0</v>
      </c>
      <c r="Y242">
        <f t="shared" si="11"/>
        <v>0</v>
      </c>
      <c r="Z242">
        <f t="shared" si="11"/>
        <v>0</v>
      </c>
    </row>
    <row r="243" spans="1:26">
      <c r="A243">
        <v>46</v>
      </c>
      <c r="B243" t="s">
        <v>995</v>
      </c>
      <c r="C243" t="s">
        <v>996</v>
      </c>
      <c r="D243" t="s">
        <v>997</v>
      </c>
      <c r="E243" t="s">
        <v>998</v>
      </c>
      <c r="F243" t="s">
        <v>997</v>
      </c>
      <c r="G243" t="s">
        <v>996</v>
      </c>
      <c r="H243" s="28">
        <v>0</v>
      </c>
      <c r="I243" s="28">
        <v>0</v>
      </c>
      <c r="J243" s="2">
        <v>0</v>
      </c>
      <c r="K243" s="2">
        <v>0</v>
      </c>
      <c r="L243">
        <f t="shared" si="9"/>
        <v>0</v>
      </c>
      <c r="M243">
        <f t="shared" si="9"/>
        <v>0</v>
      </c>
      <c r="N243" s="28">
        <v>0</v>
      </c>
      <c r="O243" s="28">
        <v>0</v>
      </c>
      <c r="P243" s="2">
        <v>0</v>
      </c>
      <c r="Q243" s="2">
        <v>0</v>
      </c>
      <c r="R243" t="s">
        <v>997</v>
      </c>
      <c r="S243">
        <f t="shared" si="10"/>
        <v>0</v>
      </c>
      <c r="T243">
        <f t="shared" si="10"/>
        <v>0</v>
      </c>
      <c r="U243" s="28">
        <v>0</v>
      </c>
      <c r="V243" s="28">
        <v>0</v>
      </c>
      <c r="W243" s="2">
        <v>0</v>
      </c>
      <c r="X243" s="2">
        <v>0</v>
      </c>
      <c r="Y243">
        <f t="shared" si="11"/>
        <v>0</v>
      </c>
      <c r="Z243">
        <f t="shared" si="11"/>
        <v>0</v>
      </c>
    </row>
    <row r="244" spans="1:26">
      <c r="A244">
        <v>48</v>
      </c>
      <c r="B244" t="s">
        <v>999</v>
      </c>
      <c r="C244" t="s">
        <v>1000</v>
      </c>
      <c r="D244" t="s">
        <v>1001</v>
      </c>
      <c r="E244" t="s">
        <v>1002</v>
      </c>
      <c r="F244" t="s">
        <v>1001</v>
      </c>
      <c r="G244" t="s">
        <v>1000</v>
      </c>
      <c r="H244" s="28">
        <v>0</v>
      </c>
      <c r="I244" s="28">
        <v>0</v>
      </c>
      <c r="J244" s="2">
        <v>0</v>
      </c>
      <c r="K244" s="2">
        <v>0</v>
      </c>
      <c r="L244">
        <f t="shared" si="9"/>
        <v>0</v>
      </c>
      <c r="M244">
        <f t="shared" si="9"/>
        <v>0</v>
      </c>
      <c r="N244" s="28">
        <v>0</v>
      </c>
      <c r="O244" s="28">
        <v>0</v>
      </c>
      <c r="P244" s="2">
        <v>0</v>
      </c>
      <c r="Q244" s="2">
        <v>0</v>
      </c>
      <c r="R244" t="s">
        <v>1001</v>
      </c>
      <c r="S244">
        <f t="shared" si="10"/>
        <v>0</v>
      </c>
      <c r="T244">
        <f t="shared" si="10"/>
        <v>0</v>
      </c>
      <c r="U244" s="28">
        <v>0</v>
      </c>
      <c r="V244" s="28">
        <v>0</v>
      </c>
      <c r="W244" s="2">
        <v>0</v>
      </c>
      <c r="X244" s="2">
        <v>0</v>
      </c>
      <c r="Y244">
        <f t="shared" si="11"/>
        <v>0</v>
      </c>
      <c r="Z244">
        <f t="shared" si="11"/>
        <v>0</v>
      </c>
    </row>
    <row r="245" spans="1:26">
      <c r="A245">
        <v>377</v>
      </c>
      <c r="B245" t="s">
        <v>1003</v>
      </c>
      <c r="C245" t="s">
        <v>1004</v>
      </c>
      <c r="D245" t="s">
        <v>1005</v>
      </c>
      <c r="E245" t="s">
        <v>1006</v>
      </c>
      <c r="F245" t="s">
        <v>1005</v>
      </c>
      <c r="G245" t="s">
        <v>1004</v>
      </c>
      <c r="H245" s="28">
        <v>0</v>
      </c>
      <c r="I245" s="28">
        <v>2.8340441503627498E-2</v>
      </c>
      <c r="J245" s="2">
        <v>0</v>
      </c>
      <c r="K245" s="2">
        <v>0</v>
      </c>
      <c r="L245">
        <f t="shared" si="9"/>
        <v>0</v>
      </c>
      <c r="M245">
        <f t="shared" si="9"/>
        <v>2.8210441503627497E-2</v>
      </c>
      <c r="N245" s="28">
        <v>0</v>
      </c>
      <c r="O245" s="28">
        <v>1.2999999999999999E-4</v>
      </c>
      <c r="P245" s="2">
        <v>0</v>
      </c>
      <c r="Q245" s="2">
        <v>0</v>
      </c>
      <c r="R245" t="s">
        <v>1005</v>
      </c>
      <c r="S245">
        <f t="shared" si="10"/>
        <v>0</v>
      </c>
      <c r="T245">
        <f t="shared" si="10"/>
        <v>-1.0066931174860801E-2</v>
      </c>
      <c r="U245" s="28">
        <v>0</v>
      </c>
      <c r="V245" s="28">
        <v>1.0196931174860801E-2</v>
      </c>
      <c r="W245" s="2">
        <v>0</v>
      </c>
      <c r="X245" s="2">
        <v>0</v>
      </c>
      <c r="Y245">
        <f t="shared" si="11"/>
        <v>0</v>
      </c>
      <c r="Z245">
        <f t="shared" si="11"/>
        <v>1.8143510328766696E-2</v>
      </c>
    </row>
    <row r="246" spans="1:26">
      <c r="A246">
        <v>724</v>
      </c>
      <c r="B246" t="s">
        <v>1007</v>
      </c>
      <c r="C246" t="s">
        <v>1008</v>
      </c>
      <c r="D246" t="s">
        <v>1009</v>
      </c>
      <c r="E246" t="s">
        <v>1010</v>
      </c>
      <c r="F246" t="s">
        <v>1009</v>
      </c>
      <c r="G246" t="s">
        <v>1008</v>
      </c>
      <c r="H246" s="28">
        <v>0</v>
      </c>
      <c r="I246" s="28">
        <v>0</v>
      </c>
      <c r="J246" s="2">
        <v>0</v>
      </c>
      <c r="K246" s="2">
        <v>0</v>
      </c>
      <c r="L246">
        <f t="shared" si="9"/>
        <v>0</v>
      </c>
      <c r="M246">
        <f t="shared" si="9"/>
        <v>0</v>
      </c>
      <c r="N246" s="28">
        <v>0</v>
      </c>
      <c r="O246" s="28">
        <v>0</v>
      </c>
      <c r="P246" s="2">
        <v>0</v>
      </c>
      <c r="Q246" s="2">
        <v>0</v>
      </c>
      <c r="R246" t="s">
        <v>1009</v>
      </c>
      <c r="S246">
        <f t="shared" si="10"/>
        <v>0</v>
      </c>
      <c r="T246">
        <f t="shared" si="10"/>
        <v>0</v>
      </c>
      <c r="U246" s="28">
        <v>0</v>
      </c>
      <c r="V246" s="28">
        <v>0</v>
      </c>
      <c r="W246" s="2">
        <v>0</v>
      </c>
      <c r="X246" s="2">
        <v>0</v>
      </c>
      <c r="Y246">
        <f t="shared" si="11"/>
        <v>0</v>
      </c>
      <c r="Z246">
        <f t="shared" si="11"/>
        <v>0</v>
      </c>
    </row>
    <row r="247" spans="1:26">
      <c r="A247">
        <v>1437</v>
      </c>
      <c r="B247" t="s">
        <v>1011</v>
      </c>
      <c r="C247" t="s">
        <v>1012</v>
      </c>
      <c r="D247" t="s">
        <v>1013</v>
      </c>
      <c r="E247" t="s">
        <v>1014</v>
      </c>
      <c r="F247" t="s">
        <v>1013</v>
      </c>
      <c r="G247" t="s">
        <v>1015</v>
      </c>
      <c r="H247" s="28">
        <v>0</v>
      </c>
      <c r="I247" s="28">
        <v>0</v>
      </c>
      <c r="J247" s="2">
        <v>0</v>
      </c>
      <c r="K247" s="2">
        <v>0</v>
      </c>
      <c r="L247">
        <f t="shared" si="9"/>
        <v>0</v>
      </c>
      <c r="M247">
        <f t="shared" si="9"/>
        <v>0</v>
      </c>
      <c r="N247" s="28">
        <v>0</v>
      </c>
      <c r="O247" s="28">
        <v>0</v>
      </c>
      <c r="P247" s="2">
        <v>0</v>
      </c>
      <c r="Q247" s="2">
        <v>0</v>
      </c>
      <c r="R247" t="s">
        <v>1013</v>
      </c>
      <c r="S247">
        <f t="shared" si="10"/>
        <v>0</v>
      </c>
      <c r="T247">
        <f t="shared" si="10"/>
        <v>0</v>
      </c>
      <c r="U247" s="28">
        <v>0</v>
      </c>
      <c r="V247" s="28">
        <v>0</v>
      </c>
      <c r="W247" s="2">
        <v>0</v>
      </c>
      <c r="X247" s="2">
        <v>0</v>
      </c>
      <c r="Y247">
        <f t="shared" si="11"/>
        <v>0</v>
      </c>
      <c r="Z247">
        <f t="shared" si="11"/>
        <v>0</v>
      </c>
    </row>
    <row r="248" spans="1:26">
      <c r="A248">
        <v>1554</v>
      </c>
      <c r="B248" t="s">
        <v>1016</v>
      </c>
      <c r="C248" t="s">
        <v>1017</v>
      </c>
      <c r="D248" t="s">
        <v>1018</v>
      </c>
      <c r="E248" t="s">
        <v>1019</v>
      </c>
      <c r="F248" t="s">
        <v>1018</v>
      </c>
      <c r="G248" t="s">
        <v>1017</v>
      </c>
      <c r="H248" s="28">
        <v>0</v>
      </c>
      <c r="I248" s="28">
        <v>6.6108299218600097E-3</v>
      </c>
      <c r="J248" s="2">
        <v>0</v>
      </c>
      <c r="K248" s="2">
        <v>0</v>
      </c>
      <c r="L248">
        <f t="shared" si="9"/>
        <v>0</v>
      </c>
      <c r="M248">
        <f t="shared" si="9"/>
        <v>6.6108299218600097E-3</v>
      </c>
      <c r="N248" s="28">
        <v>0</v>
      </c>
      <c r="O248" s="28">
        <v>0</v>
      </c>
      <c r="P248" s="2">
        <v>0</v>
      </c>
      <c r="Q248" s="2">
        <v>0</v>
      </c>
      <c r="R248" t="s">
        <v>1018</v>
      </c>
      <c r="S248">
        <f t="shared" si="10"/>
        <v>0</v>
      </c>
      <c r="T248">
        <f t="shared" si="10"/>
        <v>-8.5589837349098908E-3</v>
      </c>
      <c r="U248" s="28">
        <v>0</v>
      </c>
      <c r="V248" s="28">
        <v>8.5589837349098908E-3</v>
      </c>
      <c r="W248" s="2">
        <v>0</v>
      </c>
      <c r="X248" s="2">
        <v>0</v>
      </c>
      <c r="Y248">
        <f t="shared" si="11"/>
        <v>0</v>
      </c>
      <c r="Z248">
        <f t="shared" si="11"/>
        <v>-1.9481538130498811E-3</v>
      </c>
    </row>
    <row r="249" spans="1:26">
      <c r="A249">
        <v>1076</v>
      </c>
      <c r="B249" s="1" t="s">
        <v>1020</v>
      </c>
      <c r="C249" s="1" t="s">
        <v>1021</v>
      </c>
      <c r="D249" t="s">
        <v>1022</v>
      </c>
      <c r="E249" t="s">
        <v>1023</v>
      </c>
      <c r="F249" t="s">
        <v>1022</v>
      </c>
      <c r="G249" t="s">
        <v>1021</v>
      </c>
      <c r="H249" s="28">
        <v>2.95052900452458E-2</v>
      </c>
      <c r="I249" s="28">
        <v>0.17182706028727701</v>
      </c>
      <c r="J249" s="2">
        <v>0</v>
      </c>
      <c r="K249" s="2">
        <v>1</v>
      </c>
      <c r="L249">
        <f t="shared" si="9"/>
        <v>-0.1184947099547542</v>
      </c>
      <c r="M249">
        <f t="shared" si="9"/>
        <v>0.14662706028727701</v>
      </c>
      <c r="N249" s="28">
        <v>0.14799999999999999</v>
      </c>
      <c r="O249" s="28">
        <v>2.52E-2</v>
      </c>
      <c r="P249" s="2">
        <v>1</v>
      </c>
      <c r="Q249" s="2">
        <v>0</v>
      </c>
      <c r="R249" t="s">
        <v>1022</v>
      </c>
      <c r="S249">
        <f t="shared" si="10"/>
        <v>9.2029975639873085E-2</v>
      </c>
      <c r="T249">
        <f t="shared" si="10"/>
        <v>-5.9195684141694002E-2</v>
      </c>
      <c r="U249" s="28">
        <v>5.5970024360126901E-2</v>
      </c>
      <c r="V249" s="28">
        <v>8.4395684141694002E-2</v>
      </c>
      <c r="W249" s="2">
        <v>0</v>
      </c>
      <c r="X249" s="2">
        <v>0</v>
      </c>
      <c r="Y249">
        <f t="shared" si="11"/>
        <v>-2.6464734314881101E-2</v>
      </c>
      <c r="Z249">
        <f t="shared" si="11"/>
        <v>8.7431376145583009E-2</v>
      </c>
    </row>
    <row r="250" spans="1:26">
      <c r="A250">
        <v>1624</v>
      </c>
      <c r="B250" t="s">
        <v>1024</v>
      </c>
      <c r="C250" t="s">
        <v>1025</v>
      </c>
      <c r="D250" t="s">
        <v>1026</v>
      </c>
      <c r="E250" t="s">
        <v>1027</v>
      </c>
      <c r="F250" t="s">
        <v>1026</v>
      </c>
      <c r="G250" t="s">
        <v>1025</v>
      </c>
      <c r="H250" s="28">
        <v>0</v>
      </c>
      <c r="I250" s="28">
        <v>0</v>
      </c>
      <c r="J250" s="2">
        <v>0</v>
      </c>
      <c r="K250" s="2">
        <v>0</v>
      </c>
      <c r="L250">
        <f t="shared" si="9"/>
        <v>0</v>
      </c>
      <c r="M250">
        <f t="shared" si="9"/>
        <v>0</v>
      </c>
      <c r="N250" s="28">
        <v>0</v>
      </c>
      <c r="O250" s="28">
        <v>0</v>
      </c>
      <c r="P250" s="2">
        <v>0</v>
      </c>
      <c r="Q250" s="2">
        <v>0</v>
      </c>
      <c r="R250" t="s">
        <v>1026</v>
      </c>
      <c r="S250">
        <f t="shared" si="10"/>
        <v>0</v>
      </c>
      <c r="T250">
        <f t="shared" si="10"/>
        <v>0</v>
      </c>
      <c r="U250" s="28">
        <v>0</v>
      </c>
      <c r="V250" s="28">
        <v>0</v>
      </c>
      <c r="W250" s="2">
        <v>0</v>
      </c>
      <c r="X250" s="2">
        <v>0</v>
      </c>
      <c r="Y250">
        <f t="shared" si="11"/>
        <v>0</v>
      </c>
      <c r="Z250">
        <f t="shared" si="11"/>
        <v>0</v>
      </c>
    </row>
    <row r="251" spans="1:26">
      <c r="A251">
        <v>167</v>
      </c>
      <c r="B251" t="s">
        <v>1028</v>
      </c>
      <c r="C251" t="s">
        <v>1029</v>
      </c>
      <c r="D251" t="s">
        <v>1030</v>
      </c>
      <c r="E251" t="s">
        <v>1031</v>
      </c>
      <c r="F251" t="s">
        <v>1030</v>
      </c>
      <c r="G251" t="s">
        <v>1029</v>
      </c>
      <c r="H251" s="28">
        <v>0</v>
      </c>
      <c r="I251" s="28">
        <v>0</v>
      </c>
      <c r="J251" s="2">
        <v>0</v>
      </c>
      <c r="K251" s="2">
        <v>0</v>
      </c>
      <c r="L251">
        <f t="shared" si="9"/>
        <v>0</v>
      </c>
      <c r="M251">
        <f t="shared" si="9"/>
        <v>0</v>
      </c>
      <c r="N251" s="28">
        <v>0</v>
      </c>
      <c r="O251" s="28">
        <v>0</v>
      </c>
      <c r="P251" s="2">
        <v>0</v>
      </c>
      <c r="Q251" s="2">
        <v>0</v>
      </c>
      <c r="R251" t="s">
        <v>1030</v>
      </c>
      <c r="S251">
        <f t="shared" si="10"/>
        <v>0</v>
      </c>
      <c r="T251">
        <f t="shared" si="10"/>
        <v>0</v>
      </c>
      <c r="U251" s="28">
        <v>0</v>
      </c>
      <c r="V251" s="28">
        <v>0</v>
      </c>
      <c r="W251" s="2">
        <v>0</v>
      </c>
      <c r="X251" s="2">
        <v>0</v>
      </c>
      <c r="Y251">
        <f t="shared" si="11"/>
        <v>0</v>
      </c>
      <c r="Z251">
        <f t="shared" si="11"/>
        <v>0</v>
      </c>
    </row>
    <row r="252" spans="1:26">
      <c r="A252">
        <v>766</v>
      </c>
      <c r="B252" t="s">
        <v>1032</v>
      </c>
      <c r="C252" t="s">
        <v>1033</v>
      </c>
      <c r="D252" t="s">
        <v>1034</v>
      </c>
      <c r="E252" t="s">
        <v>1035</v>
      </c>
      <c r="F252" t="s">
        <v>1034</v>
      </c>
      <c r="G252" t="s">
        <v>1033</v>
      </c>
      <c r="H252" s="28">
        <v>0</v>
      </c>
      <c r="I252" s="28">
        <v>3.7811740483519401E-3</v>
      </c>
      <c r="J252" s="2">
        <v>0</v>
      </c>
      <c r="K252" s="2">
        <v>0</v>
      </c>
      <c r="L252">
        <f t="shared" si="9"/>
        <v>0</v>
      </c>
      <c r="M252">
        <f t="shared" si="9"/>
        <v>3.7811740483519401E-3</v>
      </c>
      <c r="N252" s="28">
        <v>0</v>
      </c>
      <c r="O252" s="28">
        <v>0</v>
      </c>
      <c r="P252" s="2">
        <v>0</v>
      </c>
      <c r="Q252" s="2">
        <v>0</v>
      </c>
      <c r="R252" t="s">
        <v>1034</v>
      </c>
      <c r="S252">
        <f t="shared" si="10"/>
        <v>0</v>
      </c>
      <c r="T252">
        <f t="shared" si="10"/>
        <v>-5.0412072191862202E-3</v>
      </c>
      <c r="U252" s="28">
        <v>0</v>
      </c>
      <c r="V252" s="28">
        <v>5.0412072191862202E-3</v>
      </c>
      <c r="W252" s="2">
        <v>0</v>
      </c>
      <c r="X252" s="2">
        <v>0</v>
      </c>
      <c r="Y252">
        <f t="shared" si="11"/>
        <v>0</v>
      </c>
      <c r="Z252">
        <f t="shared" si="11"/>
        <v>-1.2600331708342801E-3</v>
      </c>
    </row>
    <row r="253" spans="1:26">
      <c r="A253">
        <v>1427</v>
      </c>
      <c r="B253" t="s">
        <v>1036</v>
      </c>
      <c r="C253" t="s">
        <v>1037</v>
      </c>
      <c r="D253" t="s">
        <v>1038</v>
      </c>
      <c r="E253" t="s">
        <v>1039</v>
      </c>
      <c r="F253" t="s">
        <v>1038</v>
      </c>
      <c r="G253" t="s">
        <v>1037</v>
      </c>
      <c r="H253" s="28">
        <v>0</v>
      </c>
      <c r="I253" s="28">
        <v>0</v>
      </c>
      <c r="J253" s="2">
        <v>0</v>
      </c>
      <c r="K253" s="2">
        <v>0</v>
      </c>
      <c r="L253">
        <f t="shared" si="9"/>
        <v>0</v>
      </c>
      <c r="M253">
        <f t="shared" si="9"/>
        <v>0</v>
      </c>
      <c r="N253" s="28">
        <v>0</v>
      </c>
      <c r="O253" s="28">
        <v>0</v>
      </c>
      <c r="P253" s="2">
        <v>0</v>
      </c>
      <c r="Q253" s="2">
        <v>0</v>
      </c>
      <c r="R253" t="s">
        <v>1038</v>
      </c>
      <c r="S253">
        <f t="shared" si="10"/>
        <v>0</v>
      </c>
      <c r="T253">
        <f t="shared" si="10"/>
        <v>0</v>
      </c>
      <c r="U253" s="28">
        <v>0</v>
      </c>
      <c r="V253" s="28">
        <v>0</v>
      </c>
      <c r="W253" s="2">
        <v>0</v>
      </c>
      <c r="X253" s="2">
        <v>0</v>
      </c>
      <c r="Y253">
        <f t="shared" si="11"/>
        <v>0</v>
      </c>
      <c r="Z253">
        <f t="shared" si="11"/>
        <v>0</v>
      </c>
    </row>
    <row r="254" spans="1:26">
      <c r="A254">
        <v>435</v>
      </c>
      <c r="B254" t="s">
        <v>1040</v>
      </c>
      <c r="C254" t="s">
        <v>1041</v>
      </c>
      <c r="D254" t="s">
        <v>1042</v>
      </c>
      <c r="E254" t="s">
        <v>1043</v>
      </c>
      <c r="F254" t="s">
        <v>1042</v>
      </c>
      <c r="G254" t="s">
        <v>1041</v>
      </c>
      <c r="H254" s="28">
        <v>0</v>
      </c>
      <c r="I254" s="28">
        <v>3.41343863362615E-2</v>
      </c>
      <c r="J254" s="2">
        <v>0</v>
      </c>
      <c r="K254" s="2">
        <v>0</v>
      </c>
      <c r="L254">
        <f t="shared" si="9"/>
        <v>0</v>
      </c>
      <c r="M254">
        <f t="shared" si="9"/>
        <v>3.41343863362615E-2</v>
      </c>
      <c r="N254" s="28">
        <v>0</v>
      </c>
      <c r="O254" s="28">
        <v>0</v>
      </c>
      <c r="P254" s="2">
        <v>0</v>
      </c>
      <c r="Q254" s="2">
        <v>0</v>
      </c>
      <c r="R254" t="s">
        <v>1042</v>
      </c>
      <c r="S254">
        <f t="shared" si="10"/>
        <v>0</v>
      </c>
      <c r="T254">
        <f t="shared" si="10"/>
        <v>0</v>
      </c>
      <c r="U254" s="28">
        <v>0</v>
      </c>
      <c r="V254" s="28">
        <v>0</v>
      </c>
      <c r="W254" s="2">
        <v>0</v>
      </c>
      <c r="X254" s="2">
        <v>0</v>
      </c>
      <c r="Y254">
        <f t="shared" si="11"/>
        <v>0</v>
      </c>
      <c r="Z254">
        <f t="shared" si="11"/>
        <v>3.41343863362615E-2</v>
      </c>
    </row>
    <row r="255" spans="1:26">
      <c r="A255">
        <v>290</v>
      </c>
      <c r="B255" t="s">
        <v>1044</v>
      </c>
      <c r="C255" t="s">
        <v>1045</v>
      </c>
      <c r="D255" t="s">
        <v>1046</v>
      </c>
      <c r="E255" t="s">
        <v>1047</v>
      </c>
      <c r="F255" t="s">
        <v>1046</v>
      </c>
      <c r="G255" t="s">
        <v>1045</v>
      </c>
      <c r="H255" s="28">
        <v>0</v>
      </c>
      <c r="I255" s="28">
        <v>0</v>
      </c>
      <c r="J255" s="2">
        <v>0</v>
      </c>
      <c r="K255" s="2">
        <v>0</v>
      </c>
      <c r="L255">
        <f t="shared" si="9"/>
        <v>0</v>
      </c>
      <c r="M255">
        <f t="shared" si="9"/>
        <v>0</v>
      </c>
      <c r="N255" s="28">
        <v>0</v>
      </c>
      <c r="O255" s="28">
        <v>0</v>
      </c>
      <c r="P255" s="2">
        <v>0</v>
      </c>
      <c r="Q255" s="2">
        <v>0</v>
      </c>
      <c r="R255" t="s">
        <v>1046</v>
      </c>
      <c r="S255">
        <f t="shared" si="10"/>
        <v>0</v>
      </c>
      <c r="T255">
        <f t="shared" si="10"/>
        <v>0</v>
      </c>
      <c r="U255" s="28">
        <v>0</v>
      </c>
      <c r="V255" s="28">
        <v>0</v>
      </c>
      <c r="W255" s="2">
        <v>0</v>
      </c>
      <c r="X255" s="2">
        <v>0</v>
      </c>
      <c r="Y255">
        <f t="shared" si="11"/>
        <v>0</v>
      </c>
      <c r="Z255">
        <f t="shared" si="11"/>
        <v>0</v>
      </c>
    </row>
    <row r="256" spans="1:26">
      <c r="A256">
        <v>1254</v>
      </c>
      <c r="B256" t="s">
        <v>1048</v>
      </c>
      <c r="C256" t="s">
        <v>1049</v>
      </c>
      <c r="D256" t="s">
        <v>1050</v>
      </c>
      <c r="E256" t="s">
        <v>1051</v>
      </c>
      <c r="F256" t="s">
        <v>1050</v>
      </c>
      <c r="G256" t="s">
        <v>1049</v>
      </c>
      <c r="H256" s="28">
        <v>1.04853129694345E-2</v>
      </c>
      <c r="I256" s="28">
        <v>0</v>
      </c>
      <c r="J256" s="2">
        <v>0</v>
      </c>
      <c r="K256" s="2">
        <v>0</v>
      </c>
      <c r="L256">
        <f t="shared" si="9"/>
        <v>-5.1146870305654995E-3</v>
      </c>
      <c r="M256">
        <f t="shared" si="9"/>
        <v>0</v>
      </c>
      <c r="N256" s="28">
        <v>1.5599999999999999E-2</v>
      </c>
      <c r="O256" s="28">
        <v>0</v>
      </c>
      <c r="P256" s="2">
        <v>0</v>
      </c>
      <c r="Q256" s="2">
        <v>0</v>
      </c>
      <c r="R256" t="s">
        <v>1050</v>
      </c>
      <c r="S256">
        <f t="shared" si="10"/>
        <v>2.5352518885223985E-3</v>
      </c>
      <c r="T256">
        <f t="shared" si="10"/>
        <v>0</v>
      </c>
      <c r="U256" s="28">
        <v>1.3064748111477601E-2</v>
      </c>
      <c r="V256" s="28">
        <v>0</v>
      </c>
      <c r="W256" s="2">
        <v>0</v>
      </c>
      <c r="X256" s="2">
        <v>0</v>
      </c>
      <c r="Y256">
        <f t="shared" si="11"/>
        <v>-2.579435142043101E-3</v>
      </c>
      <c r="Z256">
        <f t="shared" si="11"/>
        <v>0</v>
      </c>
    </row>
    <row r="257" spans="1:26">
      <c r="A257">
        <v>279</v>
      </c>
      <c r="B257" t="s">
        <v>1052</v>
      </c>
      <c r="C257" t="s">
        <v>1053</v>
      </c>
      <c r="D257" t="s">
        <v>1054</v>
      </c>
      <c r="E257" t="s">
        <v>1055</v>
      </c>
      <c r="F257" t="s">
        <v>1054</v>
      </c>
      <c r="G257" t="s">
        <v>1053</v>
      </c>
      <c r="H257" s="28">
        <v>0</v>
      </c>
      <c r="I257" s="28">
        <v>5.4384611659093604E-3</v>
      </c>
      <c r="J257" s="2">
        <v>0</v>
      </c>
      <c r="K257" s="2">
        <v>0</v>
      </c>
      <c r="L257">
        <f t="shared" si="9"/>
        <v>0</v>
      </c>
      <c r="M257">
        <f t="shared" si="9"/>
        <v>5.4384611659093604E-3</v>
      </c>
      <c r="N257" s="28">
        <v>0</v>
      </c>
      <c r="O257" s="28">
        <v>0</v>
      </c>
      <c r="P257" s="2">
        <v>0</v>
      </c>
      <c r="Q257" s="2">
        <v>0</v>
      </c>
      <c r="R257" t="s">
        <v>1054</v>
      </c>
      <c r="S257">
        <f t="shared" si="10"/>
        <v>0</v>
      </c>
      <c r="T257">
        <f t="shared" si="10"/>
        <v>-7.1345421365552704E-3</v>
      </c>
      <c r="U257" s="28">
        <v>0</v>
      </c>
      <c r="V257" s="28">
        <v>7.1345421365552704E-3</v>
      </c>
      <c r="W257" s="2">
        <v>0</v>
      </c>
      <c r="X257" s="2">
        <v>0</v>
      </c>
      <c r="Y257">
        <f t="shared" si="11"/>
        <v>0</v>
      </c>
      <c r="Z257">
        <f t="shared" si="11"/>
        <v>-1.69608097064591E-3</v>
      </c>
    </row>
    <row r="258" spans="1:26">
      <c r="A258">
        <v>1532</v>
      </c>
      <c r="B258" t="s">
        <v>1056</v>
      </c>
      <c r="C258" t="s">
        <v>1057</v>
      </c>
      <c r="D258" t="s">
        <v>1058</v>
      </c>
      <c r="E258" t="s">
        <v>1059</v>
      </c>
      <c r="F258" t="s">
        <v>1058</v>
      </c>
      <c r="G258" t="s">
        <v>1057</v>
      </c>
      <c r="H258" s="28">
        <v>0</v>
      </c>
      <c r="I258" s="28">
        <v>1.55612961383595E-2</v>
      </c>
      <c r="J258" s="2">
        <v>0</v>
      </c>
      <c r="K258" s="2">
        <v>0</v>
      </c>
      <c r="L258">
        <f t="shared" ref="L258:M321" si="12">H258-N258</f>
        <v>0</v>
      </c>
      <c r="M258">
        <f t="shared" si="12"/>
        <v>1.55612961383595E-2</v>
      </c>
      <c r="N258" s="28">
        <v>0</v>
      </c>
      <c r="O258" s="28">
        <v>0</v>
      </c>
      <c r="P258" s="2">
        <v>0</v>
      </c>
      <c r="Q258" s="2">
        <v>0</v>
      </c>
      <c r="R258" t="s">
        <v>1058</v>
      </c>
      <c r="S258">
        <f t="shared" ref="S258:T321" si="13">N258-U258</f>
        <v>-5.0242986232555903E-3</v>
      </c>
      <c r="T258">
        <f t="shared" si="13"/>
        <v>0</v>
      </c>
      <c r="U258" s="28">
        <v>5.0242986232555903E-3</v>
      </c>
      <c r="V258" s="28">
        <v>0</v>
      </c>
      <c r="W258" s="2">
        <v>0</v>
      </c>
      <c r="X258" s="2">
        <v>0</v>
      </c>
      <c r="Y258">
        <f t="shared" ref="Y258:Z321" si="14">H258-U258</f>
        <v>-5.0242986232555903E-3</v>
      </c>
      <c r="Z258">
        <f t="shared" si="14"/>
        <v>1.55612961383595E-2</v>
      </c>
    </row>
    <row r="259" spans="1:26">
      <c r="A259">
        <v>940</v>
      </c>
      <c r="B259" t="s">
        <v>1060</v>
      </c>
      <c r="C259" t="s">
        <v>1061</v>
      </c>
      <c r="D259" t="s">
        <v>1062</v>
      </c>
      <c r="E259" t="s">
        <v>1063</v>
      </c>
      <c r="F259" t="s">
        <v>1062</v>
      </c>
      <c r="G259" t="s">
        <v>1061</v>
      </c>
      <c r="H259" s="28">
        <v>0</v>
      </c>
      <c r="I259" s="28">
        <v>2.40442646959837E-2</v>
      </c>
      <c r="J259" s="2">
        <v>0</v>
      </c>
      <c r="K259" s="2">
        <v>0</v>
      </c>
      <c r="L259">
        <f t="shared" si="12"/>
        <v>0</v>
      </c>
      <c r="M259">
        <f t="shared" si="12"/>
        <v>2.40442646959837E-2</v>
      </c>
      <c r="N259" s="28">
        <v>0</v>
      </c>
      <c r="O259" s="28">
        <v>0</v>
      </c>
      <c r="P259" s="2">
        <v>0</v>
      </c>
      <c r="Q259" s="2">
        <v>0</v>
      </c>
      <c r="R259" t="s">
        <v>1062</v>
      </c>
      <c r="S259">
        <f t="shared" si="13"/>
        <v>0</v>
      </c>
      <c r="T259">
        <f t="shared" si="13"/>
        <v>0</v>
      </c>
      <c r="U259" s="28">
        <v>0</v>
      </c>
      <c r="V259" s="28">
        <v>0</v>
      </c>
      <c r="W259" s="2">
        <v>0</v>
      </c>
      <c r="X259" s="2">
        <v>0</v>
      </c>
      <c r="Y259">
        <f t="shared" si="14"/>
        <v>0</v>
      </c>
      <c r="Z259">
        <f t="shared" si="14"/>
        <v>2.40442646959837E-2</v>
      </c>
    </row>
    <row r="260" spans="1:26">
      <c r="A260">
        <v>1614</v>
      </c>
      <c r="B260" t="s">
        <v>1064</v>
      </c>
      <c r="C260" t="s">
        <v>1065</v>
      </c>
      <c r="D260" t="s">
        <v>1066</v>
      </c>
      <c r="E260" t="s">
        <v>1067</v>
      </c>
      <c r="F260" t="s">
        <v>1066</v>
      </c>
      <c r="G260" t="s">
        <v>1065</v>
      </c>
      <c r="H260" s="28">
        <v>0</v>
      </c>
      <c r="I260" s="28">
        <v>0</v>
      </c>
      <c r="J260" s="2">
        <v>0</v>
      </c>
      <c r="K260" s="2">
        <v>0</v>
      </c>
      <c r="L260">
        <f t="shared" si="12"/>
        <v>0</v>
      </c>
      <c r="M260">
        <f t="shared" si="12"/>
        <v>0</v>
      </c>
      <c r="N260" s="28">
        <v>0</v>
      </c>
      <c r="O260" s="28">
        <v>0</v>
      </c>
      <c r="P260" s="2">
        <v>0</v>
      </c>
      <c r="Q260" s="2">
        <v>0</v>
      </c>
      <c r="R260" t="s">
        <v>1066</v>
      </c>
      <c r="S260">
        <f t="shared" si="13"/>
        <v>0</v>
      </c>
      <c r="T260">
        <f t="shared" si="13"/>
        <v>0</v>
      </c>
      <c r="U260" s="28">
        <v>0</v>
      </c>
      <c r="V260" s="28">
        <v>0</v>
      </c>
      <c r="W260" s="2">
        <v>0</v>
      </c>
      <c r="X260" s="2">
        <v>0</v>
      </c>
      <c r="Y260">
        <f t="shared" si="14"/>
        <v>0</v>
      </c>
      <c r="Z260">
        <f t="shared" si="14"/>
        <v>0</v>
      </c>
    </row>
    <row r="261" spans="1:26">
      <c r="A261">
        <v>561</v>
      </c>
      <c r="B261" t="s">
        <v>1068</v>
      </c>
      <c r="C261" t="s">
        <v>1069</v>
      </c>
      <c r="D261" t="s">
        <v>1070</v>
      </c>
      <c r="E261" t="s">
        <v>1071</v>
      </c>
      <c r="F261" t="s">
        <v>1070</v>
      </c>
      <c r="G261" t="s">
        <v>1069</v>
      </c>
      <c r="H261" s="28">
        <v>0</v>
      </c>
      <c r="I261" s="28">
        <v>0</v>
      </c>
      <c r="J261" s="2">
        <v>0</v>
      </c>
      <c r="K261" s="2">
        <v>0</v>
      </c>
      <c r="L261">
        <f t="shared" si="12"/>
        <v>0</v>
      </c>
      <c r="M261">
        <f t="shared" si="12"/>
        <v>0</v>
      </c>
      <c r="N261" s="28">
        <v>0</v>
      </c>
      <c r="O261" s="28">
        <v>0</v>
      </c>
      <c r="P261" s="2">
        <v>0</v>
      </c>
      <c r="Q261" s="2">
        <v>0</v>
      </c>
      <c r="R261" t="s">
        <v>1070</v>
      </c>
      <c r="S261">
        <f t="shared" si="13"/>
        <v>0</v>
      </c>
      <c r="T261">
        <f t="shared" si="13"/>
        <v>0</v>
      </c>
      <c r="U261" s="28">
        <v>0</v>
      </c>
      <c r="V261" s="28">
        <v>0</v>
      </c>
      <c r="W261" s="2">
        <v>0</v>
      </c>
      <c r="X261" s="2">
        <v>0</v>
      </c>
      <c r="Y261">
        <f t="shared" si="14"/>
        <v>0</v>
      </c>
      <c r="Z261">
        <f t="shared" si="14"/>
        <v>0</v>
      </c>
    </row>
    <row r="262" spans="1:26">
      <c r="A262">
        <v>1733</v>
      </c>
      <c r="B262" t="s">
        <v>1072</v>
      </c>
      <c r="C262" t="s">
        <v>1073</v>
      </c>
      <c r="D262" t="s">
        <v>1074</v>
      </c>
      <c r="E262" t="s">
        <v>1075</v>
      </c>
      <c r="F262" t="s">
        <v>1074</v>
      </c>
      <c r="G262" t="s">
        <v>1073</v>
      </c>
      <c r="H262" s="28">
        <v>0</v>
      </c>
      <c r="I262" s="28">
        <v>0</v>
      </c>
      <c r="J262" s="2">
        <v>0</v>
      </c>
      <c r="K262" s="2">
        <v>0</v>
      </c>
      <c r="L262">
        <f t="shared" si="12"/>
        <v>0</v>
      </c>
      <c r="M262">
        <f t="shared" si="12"/>
        <v>0</v>
      </c>
      <c r="N262" s="28">
        <v>0</v>
      </c>
      <c r="O262" s="28">
        <v>0</v>
      </c>
      <c r="P262" s="2">
        <v>0</v>
      </c>
      <c r="Q262" s="2">
        <v>0</v>
      </c>
      <c r="R262" t="s">
        <v>1074</v>
      </c>
      <c r="S262">
        <f t="shared" si="13"/>
        <v>0</v>
      </c>
      <c r="T262">
        <f t="shared" si="13"/>
        <v>0</v>
      </c>
      <c r="U262" s="28">
        <v>0</v>
      </c>
      <c r="V262" s="28">
        <v>0</v>
      </c>
      <c r="W262" s="2">
        <v>0</v>
      </c>
      <c r="X262" s="2">
        <v>0</v>
      </c>
      <c r="Y262">
        <f t="shared" si="14"/>
        <v>0</v>
      </c>
      <c r="Z262">
        <f t="shared" si="14"/>
        <v>0</v>
      </c>
    </row>
    <row r="263" spans="1:26">
      <c r="A263">
        <v>320</v>
      </c>
      <c r="B263" t="s">
        <v>1076</v>
      </c>
      <c r="C263" t="s">
        <v>1077</v>
      </c>
      <c r="D263" t="s">
        <v>1078</v>
      </c>
      <c r="E263" t="s">
        <v>1079</v>
      </c>
      <c r="F263" t="s">
        <v>1078</v>
      </c>
      <c r="G263" t="s">
        <v>1077</v>
      </c>
      <c r="H263" s="28">
        <v>0</v>
      </c>
      <c r="I263" s="28">
        <v>0</v>
      </c>
      <c r="J263" s="2">
        <v>0</v>
      </c>
      <c r="K263" s="2">
        <v>0</v>
      </c>
      <c r="L263">
        <f t="shared" si="12"/>
        <v>0</v>
      </c>
      <c r="M263">
        <f t="shared" si="12"/>
        <v>0</v>
      </c>
      <c r="N263" s="28">
        <v>0</v>
      </c>
      <c r="O263" s="28">
        <v>0</v>
      </c>
      <c r="P263" s="2">
        <v>0</v>
      </c>
      <c r="Q263" s="2">
        <v>0</v>
      </c>
      <c r="R263" t="s">
        <v>1078</v>
      </c>
      <c r="S263">
        <f t="shared" si="13"/>
        <v>0</v>
      </c>
      <c r="T263">
        <f t="shared" si="13"/>
        <v>0</v>
      </c>
      <c r="U263" s="28">
        <v>0</v>
      </c>
      <c r="V263" s="28">
        <v>0</v>
      </c>
      <c r="W263" s="2">
        <v>0</v>
      </c>
      <c r="X263" s="2">
        <v>0</v>
      </c>
      <c r="Y263">
        <f t="shared" si="14"/>
        <v>0</v>
      </c>
      <c r="Z263">
        <f t="shared" si="14"/>
        <v>0</v>
      </c>
    </row>
    <row r="264" spans="1:26">
      <c r="A264">
        <v>1765</v>
      </c>
      <c r="B264" t="s">
        <v>1080</v>
      </c>
      <c r="C264" t="s">
        <v>1081</v>
      </c>
      <c r="D264" t="s">
        <v>1082</v>
      </c>
      <c r="E264" t="s">
        <v>1083</v>
      </c>
      <c r="F264" t="s">
        <v>1082</v>
      </c>
      <c r="G264" t="s">
        <v>1081</v>
      </c>
      <c r="H264" s="28">
        <v>0</v>
      </c>
      <c r="I264" s="28">
        <v>0</v>
      </c>
      <c r="J264" s="2">
        <v>0</v>
      </c>
      <c r="K264" s="2">
        <v>0</v>
      </c>
      <c r="L264">
        <f t="shared" si="12"/>
        <v>0</v>
      </c>
      <c r="M264">
        <f t="shared" si="12"/>
        <v>0</v>
      </c>
      <c r="N264" s="28">
        <v>0</v>
      </c>
      <c r="O264" s="28">
        <v>0</v>
      </c>
      <c r="P264" s="2">
        <v>0</v>
      </c>
      <c r="Q264" s="2">
        <v>0</v>
      </c>
      <c r="R264" t="s">
        <v>1082</v>
      </c>
      <c r="S264">
        <f t="shared" si="13"/>
        <v>0</v>
      </c>
      <c r="T264">
        <f t="shared" si="13"/>
        <v>0</v>
      </c>
      <c r="U264" s="28">
        <v>0</v>
      </c>
      <c r="V264" s="28">
        <v>0</v>
      </c>
      <c r="W264" s="2">
        <v>0</v>
      </c>
      <c r="X264" s="2">
        <v>0</v>
      </c>
      <c r="Y264">
        <f t="shared" si="14"/>
        <v>0</v>
      </c>
      <c r="Z264">
        <f t="shared" si="14"/>
        <v>0</v>
      </c>
    </row>
    <row r="265" spans="1:26">
      <c r="A265">
        <v>155</v>
      </c>
      <c r="B265" t="s">
        <v>1084</v>
      </c>
      <c r="C265" t="s">
        <v>1085</v>
      </c>
      <c r="D265" t="s">
        <v>1086</v>
      </c>
      <c r="E265" t="s">
        <v>1087</v>
      </c>
      <c r="F265" t="s">
        <v>1086</v>
      </c>
      <c r="G265" t="s">
        <v>1085</v>
      </c>
      <c r="H265" s="28">
        <v>0</v>
      </c>
      <c r="I265" s="28">
        <v>0</v>
      </c>
      <c r="J265" s="2">
        <v>0</v>
      </c>
      <c r="K265" s="2">
        <v>0</v>
      </c>
      <c r="L265">
        <f t="shared" si="12"/>
        <v>0</v>
      </c>
      <c r="M265">
        <f t="shared" si="12"/>
        <v>0</v>
      </c>
      <c r="N265" s="28">
        <v>0</v>
      </c>
      <c r="O265" s="28">
        <v>0</v>
      </c>
      <c r="P265" s="2">
        <v>0</v>
      </c>
      <c r="Q265" s="2">
        <v>0</v>
      </c>
      <c r="R265" t="s">
        <v>1086</v>
      </c>
      <c r="S265">
        <f t="shared" si="13"/>
        <v>0</v>
      </c>
      <c r="T265">
        <f t="shared" si="13"/>
        <v>0</v>
      </c>
      <c r="U265" s="28">
        <v>0</v>
      </c>
      <c r="V265" s="28">
        <v>0</v>
      </c>
      <c r="W265" s="2">
        <v>0</v>
      </c>
      <c r="X265" s="2">
        <v>0</v>
      </c>
      <c r="Y265">
        <f t="shared" si="14"/>
        <v>0</v>
      </c>
      <c r="Z265">
        <f t="shared" si="14"/>
        <v>0</v>
      </c>
    </row>
    <row r="266" spans="1:26">
      <c r="A266">
        <v>1630</v>
      </c>
      <c r="B266" t="s">
        <v>1088</v>
      </c>
      <c r="C266" t="s">
        <v>1089</v>
      </c>
      <c r="D266" t="s">
        <v>1090</v>
      </c>
      <c r="E266" t="s">
        <v>1091</v>
      </c>
      <c r="F266" t="s">
        <v>1090</v>
      </c>
      <c r="G266" t="s">
        <v>1089</v>
      </c>
      <c r="H266" s="28">
        <v>0</v>
      </c>
      <c r="I266" s="28">
        <v>0</v>
      </c>
      <c r="J266" s="2">
        <v>0</v>
      </c>
      <c r="K266" s="2">
        <v>0</v>
      </c>
      <c r="L266">
        <f t="shared" si="12"/>
        <v>0</v>
      </c>
      <c r="M266">
        <f t="shared" si="12"/>
        <v>0</v>
      </c>
      <c r="N266" s="28">
        <v>0</v>
      </c>
      <c r="O266" s="28">
        <v>0</v>
      </c>
      <c r="P266" s="2">
        <v>0</v>
      </c>
      <c r="Q266" s="2">
        <v>0</v>
      </c>
      <c r="R266" t="s">
        <v>1090</v>
      </c>
      <c r="S266">
        <f t="shared" si="13"/>
        <v>0</v>
      </c>
      <c r="T266">
        <f t="shared" si="13"/>
        <v>0</v>
      </c>
      <c r="U266" s="28">
        <v>0</v>
      </c>
      <c r="V266" s="28">
        <v>0</v>
      </c>
      <c r="W266" s="2">
        <v>0</v>
      </c>
      <c r="X266" s="2">
        <v>0</v>
      </c>
      <c r="Y266">
        <f t="shared" si="14"/>
        <v>0</v>
      </c>
      <c r="Z266">
        <f t="shared" si="14"/>
        <v>0</v>
      </c>
    </row>
    <row r="267" spans="1:26">
      <c r="A267">
        <v>115</v>
      </c>
      <c r="B267" t="s">
        <v>1092</v>
      </c>
      <c r="C267" t="s">
        <v>1093</v>
      </c>
      <c r="D267" t="s">
        <v>1094</v>
      </c>
      <c r="E267" t="s">
        <v>1095</v>
      </c>
      <c r="F267" t="s">
        <v>1094</v>
      </c>
      <c r="G267" t="s">
        <v>1093</v>
      </c>
      <c r="H267" s="28">
        <v>0</v>
      </c>
      <c r="I267" s="28">
        <v>0</v>
      </c>
      <c r="J267" s="2">
        <v>0</v>
      </c>
      <c r="K267" s="2">
        <v>0</v>
      </c>
      <c r="L267">
        <f t="shared" si="12"/>
        <v>0</v>
      </c>
      <c r="M267">
        <f t="shared" si="12"/>
        <v>0</v>
      </c>
      <c r="N267" s="28">
        <v>0</v>
      </c>
      <c r="O267" s="28">
        <v>0</v>
      </c>
      <c r="P267" s="2">
        <v>0</v>
      </c>
      <c r="Q267" s="2">
        <v>0</v>
      </c>
      <c r="R267" t="s">
        <v>1094</v>
      </c>
      <c r="S267">
        <f t="shared" si="13"/>
        <v>0</v>
      </c>
      <c r="T267">
        <f t="shared" si="13"/>
        <v>0</v>
      </c>
      <c r="U267" s="28">
        <v>0</v>
      </c>
      <c r="V267" s="28">
        <v>0</v>
      </c>
      <c r="W267" s="2">
        <v>0</v>
      </c>
      <c r="X267" s="2">
        <v>0</v>
      </c>
      <c r="Y267">
        <f t="shared" si="14"/>
        <v>0</v>
      </c>
      <c r="Z267">
        <f t="shared" si="14"/>
        <v>0</v>
      </c>
    </row>
    <row r="268" spans="1:26">
      <c r="A268">
        <v>1117</v>
      </c>
      <c r="B268" t="s">
        <v>1096</v>
      </c>
      <c r="C268" t="s">
        <v>1097</v>
      </c>
      <c r="D268" t="s">
        <v>1098</v>
      </c>
      <c r="E268" t="s">
        <v>1099</v>
      </c>
      <c r="F268" t="s">
        <v>1098</v>
      </c>
      <c r="G268" t="s">
        <v>1097</v>
      </c>
      <c r="H268" s="28">
        <v>0</v>
      </c>
      <c r="I268" s="28">
        <v>4.4436413369461601E-2</v>
      </c>
      <c r="J268" s="2">
        <v>0</v>
      </c>
      <c r="K268" s="2">
        <v>0</v>
      </c>
      <c r="L268">
        <f t="shared" si="12"/>
        <v>0</v>
      </c>
      <c r="M268">
        <f t="shared" si="12"/>
        <v>1.4636413369461601E-2</v>
      </c>
      <c r="N268" s="28">
        <v>0</v>
      </c>
      <c r="O268" s="28">
        <v>2.98E-2</v>
      </c>
      <c r="P268" s="2">
        <v>0</v>
      </c>
      <c r="Q268" s="2">
        <v>0</v>
      </c>
      <c r="R268" t="s">
        <v>1098</v>
      </c>
      <c r="S268">
        <f t="shared" si="13"/>
        <v>0</v>
      </c>
      <c r="T268">
        <f t="shared" si="13"/>
        <v>4.8101275086041007E-3</v>
      </c>
      <c r="U268" s="28">
        <v>0</v>
      </c>
      <c r="V268" s="28">
        <v>2.4989872491395899E-2</v>
      </c>
      <c r="W268" s="2">
        <v>0</v>
      </c>
      <c r="X268" s="2">
        <v>0</v>
      </c>
      <c r="Y268">
        <f t="shared" si="14"/>
        <v>0</v>
      </c>
      <c r="Z268">
        <f t="shared" si="14"/>
        <v>1.9446540878065702E-2</v>
      </c>
    </row>
    <row r="269" spans="1:26">
      <c r="A269">
        <v>1764</v>
      </c>
      <c r="B269" t="s">
        <v>1100</v>
      </c>
      <c r="C269" t="s">
        <v>1101</v>
      </c>
      <c r="D269" t="s">
        <v>1102</v>
      </c>
      <c r="E269" t="s">
        <v>1103</v>
      </c>
      <c r="F269" t="s">
        <v>1102</v>
      </c>
      <c r="G269" t="s">
        <v>1101</v>
      </c>
      <c r="H269" s="28">
        <v>0</v>
      </c>
      <c r="I269" s="28">
        <v>2.3300999216828999E-2</v>
      </c>
      <c r="J269" s="2">
        <v>0</v>
      </c>
      <c r="K269" s="2">
        <v>0</v>
      </c>
      <c r="L269">
        <f t="shared" si="12"/>
        <v>0</v>
      </c>
      <c r="M269">
        <f t="shared" si="12"/>
        <v>2.3300999216828999E-2</v>
      </c>
      <c r="N269" s="28">
        <v>0</v>
      </c>
      <c r="O269" s="28">
        <v>0</v>
      </c>
      <c r="P269" s="2">
        <v>0</v>
      </c>
      <c r="Q269" s="2">
        <v>0</v>
      </c>
      <c r="R269" t="s">
        <v>1102</v>
      </c>
      <c r="S269">
        <f t="shared" si="13"/>
        <v>0</v>
      </c>
      <c r="T269">
        <f t="shared" si="13"/>
        <v>-3.08633888755806E-2</v>
      </c>
      <c r="U269" s="28">
        <v>0</v>
      </c>
      <c r="V269" s="28">
        <v>3.08633888755806E-2</v>
      </c>
      <c r="W269" s="2">
        <v>0</v>
      </c>
      <c r="X269" s="2">
        <v>0</v>
      </c>
      <c r="Y269">
        <f t="shared" si="14"/>
        <v>0</v>
      </c>
      <c r="Z269">
        <f t="shared" si="14"/>
        <v>-7.5623896587516011E-3</v>
      </c>
    </row>
    <row r="270" spans="1:26">
      <c r="A270">
        <v>1700</v>
      </c>
      <c r="B270" t="s">
        <v>1104</v>
      </c>
      <c r="C270" t="s">
        <v>1105</v>
      </c>
      <c r="D270" t="s">
        <v>1106</v>
      </c>
      <c r="E270" t="s">
        <v>1107</v>
      </c>
      <c r="F270" t="s">
        <v>1106</v>
      </c>
      <c r="G270" t="s">
        <v>1105</v>
      </c>
      <c r="H270" s="28">
        <v>0</v>
      </c>
      <c r="I270" s="28">
        <v>0</v>
      </c>
      <c r="J270" s="2">
        <v>0</v>
      </c>
      <c r="K270" s="2">
        <v>0</v>
      </c>
      <c r="L270">
        <f t="shared" si="12"/>
        <v>0</v>
      </c>
      <c r="M270">
        <f t="shared" si="12"/>
        <v>0</v>
      </c>
      <c r="N270" s="28">
        <v>0</v>
      </c>
      <c r="O270" s="28">
        <v>0</v>
      </c>
      <c r="P270" s="2">
        <v>0</v>
      </c>
      <c r="Q270" s="2">
        <v>0</v>
      </c>
      <c r="R270" t="s">
        <v>1106</v>
      </c>
      <c r="S270">
        <f t="shared" si="13"/>
        <v>0</v>
      </c>
      <c r="T270">
        <f t="shared" si="13"/>
        <v>0</v>
      </c>
      <c r="U270" s="28">
        <v>0</v>
      </c>
      <c r="V270" s="28">
        <v>0</v>
      </c>
      <c r="W270" s="2">
        <v>0</v>
      </c>
      <c r="X270" s="2">
        <v>0</v>
      </c>
      <c r="Y270">
        <f t="shared" si="14"/>
        <v>0</v>
      </c>
      <c r="Z270">
        <f t="shared" si="14"/>
        <v>0</v>
      </c>
    </row>
    <row r="271" spans="1:26">
      <c r="A271">
        <v>1298</v>
      </c>
      <c r="B271" t="s">
        <v>1108</v>
      </c>
      <c r="C271" t="s">
        <v>1109</v>
      </c>
      <c r="D271" t="s">
        <v>1110</v>
      </c>
      <c r="E271" t="s">
        <v>1111</v>
      </c>
      <c r="F271" t="s">
        <v>1110</v>
      </c>
      <c r="G271" t="s">
        <v>1109</v>
      </c>
      <c r="H271" s="28">
        <v>0</v>
      </c>
      <c r="I271" s="28">
        <v>0</v>
      </c>
      <c r="J271" s="2">
        <v>0</v>
      </c>
      <c r="K271" s="2">
        <v>0</v>
      </c>
      <c r="L271">
        <f t="shared" si="12"/>
        <v>0</v>
      </c>
      <c r="M271">
        <f t="shared" si="12"/>
        <v>0</v>
      </c>
      <c r="N271" s="28">
        <v>0</v>
      </c>
      <c r="O271" s="28">
        <v>0</v>
      </c>
      <c r="P271" s="2">
        <v>0</v>
      </c>
      <c r="Q271" s="2">
        <v>0</v>
      </c>
      <c r="R271" t="s">
        <v>1110</v>
      </c>
      <c r="S271">
        <f t="shared" si="13"/>
        <v>0</v>
      </c>
      <c r="T271">
        <f t="shared" si="13"/>
        <v>0</v>
      </c>
      <c r="U271" s="28">
        <v>0</v>
      </c>
      <c r="V271" s="28">
        <v>0</v>
      </c>
      <c r="W271" s="2">
        <v>0</v>
      </c>
      <c r="X271" s="2">
        <v>0</v>
      </c>
      <c r="Y271">
        <f t="shared" si="14"/>
        <v>0</v>
      </c>
      <c r="Z271">
        <f t="shared" si="14"/>
        <v>0</v>
      </c>
    </row>
    <row r="272" spans="1:26">
      <c r="A272">
        <v>772</v>
      </c>
      <c r="B272" t="s">
        <v>1112</v>
      </c>
      <c r="C272" t="s">
        <v>1113</v>
      </c>
      <c r="D272" t="s">
        <v>1114</v>
      </c>
      <c r="E272" t="s">
        <v>1115</v>
      </c>
      <c r="F272" t="s">
        <v>1114</v>
      </c>
      <c r="G272" t="s">
        <v>1113</v>
      </c>
      <c r="H272" s="28">
        <v>0</v>
      </c>
      <c r="I272" s="28">
        <v>0</v>
      </c>
      <c r="J272" s="2">
        <v>0</v>
      </c>
      <c r="K272" s="2">
        <v>0</v>
      </c>
      <c r="L272">
        <f t="shared" si="12"/>
        <v>0</v>
      </c>
      <c r="M272">
        <f t="shared" si="12"/>
        <v>0</v>
      </c>
      <c r="N272" s="28">
        <v>0</v>
      </c>
      <c r="O272" s="28">
        <v>0</v>
      </c>
      <c r="P272" s="2">
        <v>0</v>
      </c>
      <c r="Q272" s="2">
        <v>0</v>
      </c>
      <c r="R272" t="s">
        <v>1114</v>
      </c>
      <c r="S272">
        <f t="shared" si="13"/>
        <v>0</v>
      </c>
      <c r="T272">
        <f t="shared" si="13"/>
        <v>0</v>
      </c>
      <c r="U272" s="28">
        <v>0</v>
      </c>
      <c r="V272" s="28">
        <v>0</v>
      </c>
      <c r="W272" s="2">
        <v>0</v>
      </c>
      <c r="X272" s="2">
        <v>0</v>
      </c>
      <c r="Y272">
        <f t="shared" si="14"/>
        <v>0</v>
      </c>
      <c r="Z272">
        <f t="shared" si="14"/>
        <v>0</v>
      </c>
    </row>
    <row r="273" spans="1:26">
      <c r="A273">
        <v>1008</v>
      </c>
      <c r="B273" t="s">
        <v>1116</v>
      </c>
      <c r="C273" t="s">
        <v>1117</v>
      </c>
      <c r="D273" t="s">
        <v>1118</v>
      </c>
      <c r="E273" t="s">
        <v>1119</v>
      </c>
      <c r="F273" t="s">
        <v>1118</v>
      </c>
      <c r="G273" t="s">
        <v>1117</v>
      </c>
      <c r="H273" s="28">
        <v>0</v>
      </c>
      <c r="I273" s="28">
        <v>0</v>
      </c>
      <c r="J273" s="2">
        <v>0</v>
      </c>
      <c r="K273" s="2">
        <v>0</v>
      </c>
      <c r="L273">
        <f t="shared" si="12"/>
        <v>0</v>
      </c>
      <c r="M273">
        <f t="shared" si="12"/>
        <v>0</v>
      </c>
      <c r="N273" s="28">
        <v>0</v>
      </c>
      <c r="O273" s="28">
        <v>0</v>
      </c>
      <c r="P273" s="2">
        <v>0</v>
      </c>
      <c r="Q273" s="2">
        <v>0</v>
      </c>
      <c r="R273" t="s">
        <v>1118</v>
      </c>
      <c r="S273">
        <f t="shared" si="13"/>
        <v>0</v>
      </c>
      <c r="T273">
        <f t="shared" si="13"/>
        <v>0</v>
      </c>
      <c r="U273" s="28">
        <v>0</v>
      </c>
      <c r="V273" s="28">
        <v>0</v>
      </c>
      <c r="W273" s="2">
        <v>0</v>
      </c>
      <c r="X273" s="2">
        <v>0</v>
      </c>
      <c r="Y273">
        <f t="shared" si="14"/>
        <v>0</v>
      </c>
      <c r="Z273">
        <f t="shared" si="14"/>
        <v>0</v>
      </c>
    </row>
    <row r="274" spans="1:26">
      <c r="A274">
        <v>1482</v>
      </c>
      <c r="B274" t="s">
        <v>1120</v>
      </c>
      <c r="C274" t="s">
        <v>1121</v>
      </c>
      <c r="D274" t="s">
        <v>1122</v>
      </c>
      <c r="E274" t="s">
        <v>1123</v>
      </c>
      <c r="F274" t="s">
        <v>1122</v>
      </c>
      <c r="G274" t="s">
        <v>1121</v>
      </c>
      <c r="H274" s="28">
        <v>0</v>
      </c>
      <c r="I274" s="28">
        <v>0</v>
      </c>
      <c r="J274" s="2">
        <v>0</v>
      </c>
      <c r="K274" s="2">
        <v>0</v>
      </c>
      <c r="L274">
        <f t="shared" si="12"/>
        <v>0</v>
      </c>
      <c r="M274">
        <f t="shared" si="12"/>
        <v>0</v>
      </c>
      <c r="N274" s="28">
        <v>0</v>
      </c>
      <c r="O274" s="28">
        <v>0</v>
      </c>
      <c r="P274" s="2">
        <v>0</v>
      </c>
      <c r="Q274" s="2">
        <v>0</v>
      </c>
      <c r="R274" t="s">
        <v>1122</v>
      </c>
      <c r="S274">
        <f t="shared" si="13"/>
        <v>0</v>
      </c>
      <c r="T274">
        <f t="shared" si="13"/>
        <v>0</v>
      </c>
      <c r="U274" s="28">
        <v>0</v>
      </c>
      <c r="V274" s="28">
        <v>0</v>
      </c>
      <c r="W274" s="2">
        <v>0</v>
      </c>
      <c r="X274" s="2">
        <v>0</v>
      </c>
      <c r="Y274">
        <f t="shared" si="14"/>
        <v>0</v>
      </c>
      <c r="Z274">
        <f t="shared" si="14"/>
        <v>0</v>
      </c>
    </row>
    <row r="275" spans="1:26">
      <c r="A275">
        <v>471</v>
      </c>
      <c r="B275" t="s">
        <v>1124</v>
      </c>
      <c r="C275" t="s">
        <v>1125</v>
      </c>
      <c r="D275" t="s">
        <v>1126</v>
      </c>
      <c r="E275" t="s">
        <v>1127</v>
      </c>
      <c r="F275" t="s">
        <v>1126</v>
      </c>
      <c r="G275" t="s">
        <v>1125</v>
      </c>
      <c r="H275" s="28">
        <v>0</v>
      </c>
      <c r="I275" s="28">
        <v>0</v>
      </c>
      <c r="J275" s="2">
        <v>0</v>
      </c>
      <c r="K275" s="2">
        <v>0</v>
      </c>
      <c r="L275">
        <f t="shared" si="12"/>
        <v>0</v>
      </c>
      <c r="M275">
        <f t="shared" si="12"/>
        <v>0</v>
      </c>
      <c r="N275" s="28">
        <v>0</v>
      </c>
      <c r="O275" s="28">
        <v>0</v>
      </c>
      <c r="P275" s="2">
        <v>0</v>
      </c>
      <c r="Q275" s="2">
        <v>0</v>
      </c>
      <c r="R275" t="s">
        <v>1126</v>
      </c>
      <c r="S275">
        <f t="shared" si="13"/>
        <v>0</v>
      </c>
      <c r="T275">
        <f t="shared" si="13"/>
        <v>0</v>
      </c>
      <c r="U275" s="28">
        <v>0</v>
      </c>
      <c r="V275" s="28">
        <v>0</v>
      </c>
      <c r="W275" s="2">
        <v>0</v>
      </c>
      <c r="X275" s="2">
        <v>0</v>
      </c>
      <c r="Y275">
        <f t="shared" si="14"/>
        <v>0</v>
      </c>
      <c r="Z275">
        <f t="shared" si="14"/>
        <v>0</v>
      </c>
    </row>
    <row r="276" spans="1:26">
      <c r="A276">
        <v>1647</v>
      </c>
      <c r="B276" t="s">
        <v>1128</v>
      </c>
      <c r="C276" t="s">
        <v>1129</v>
      </c>
      <c r="D276" t="s">
        <v>1130</v>
      </c>
      <c r="E276" t="s">
        <v>1131</v>
      </c>
      <c r="F276" t="s">
        <v>1130</v>
      </c>
      <c r="G276" t="s">
        <v>1129</v>
      </c>
      <c r="H276" s="28">
        <v>0</v>
      </c>
      <c r="I276" s="28">
        <v>0</v>
      </c>
      <c r="J276" s="2">
        <v>0</v>
      </c>
      <c r="K276" s="2">
        <v>0</v>
      </c>
      <c r="L276">
        <f t="shared" si="12"/>
        <v>0</v>
      </c>
      <c r="M276">
        <f t="shared" si="12"/>
        <v>0</v>
      </c>
      <c r="N276" s="28">
        <v>0</v>
      </c>
      <c r="O276" s="28">
        <v>0</v>
      </c>
      <c r="P276" s="2">
        <v>0</v>
      </c>
      <c r="Q276" s="2">
        <v>0</v>
      </c>
      <c r="R276" t="s">
        <v>1130</v>
      </c>
      <c r="S276">
        <f t="shared" si="13"/>
        <v>0</v>
      </c>
      <c r="T276">
        <f t="shared" si="13"/>
        <v>0</v>
      </c>
      <c r="U276" s="28">
        <v>0</v>
      </c>
      <c r="V276" s="28">
        <v>0</v>
      </c>
      <c r="W276" s="2">
        <v>0</v>
      </c>
      <c r="X276" s="2">
        <v>0</v>
      </c>
      <c r="Y276">
        <f t="shared" si="14"/>
        <v>0</v>
      </c>
      <c r="Z276">
        <f t="shared" si="14"/>
        <v>0</v>
      </c>
    </row>
    <row r="277" spans="1:26">
      <c r="A277">
        <v>1615</v>
      </c>
      <c r="B277" t="s">
        <v>1132</v>
      </c>
      <c r="C277" t="s">
        <v>1133</v>
      </c>
      <c r="D277" t="s">
        <v>1134</v>
      </c>
      <c r="E277" t="s">
        <v>1135</v>
      </c>
      <c r="F277" t="s">
        <v>1134</v>
      </c>
      <c r="G277" t="s">
        <v>1133</v>
      </c>
      <c r="H277" s="28">
        <v>0</v>
      </c>
      <c r="I277" s="28">
        <v>0</v>
      </c>
      <c r="J277" s="2">
        <v>0</v>
      </c>
      <c r="K277" s="2">
        <v>0</v>
      </c>
      <c r="L277">
        <f t="shared" si="12"/>
        <v>0</v>
      </c>
      <c r="M277">
        <f t="shared" si="12"/>
        <v>0</v>
      </c>
      <c r="N277" s="28">
        <v>0</v>
      </c>
      <c r="O277" s="28">
        <v>0</v>
      </c>
      <c r="P277" s="2">
        <v>0</v>
      </c>
      <c r="Q277" s="2">
        <v>0</v>
      </c>
      <c r="R277" t="s">
        <v>1134</v>
      </c>
      <c r="S277">
        <f t="shared" si="13"/>
        <v>0</v>
      </c>
      <c r="T277">
        <f t="shared" si="13"/>
        <v>0</v>
      </c>
      <c r="U277" s="28">
        <v>0</v>
      </c>
      <c r="V277" s="28">
        <v>0</v>
      </c>
      <c r="W277" s="2">
        <v>0</v>
      </c>
      <c r="X277" s="2">
        <v>0</v>
      </c>
      <c r="Y277">
        <f t="shared" si="14"/>
        <v>0</v>
      </c>
      <c r="Z277">
        <f t="shared" si="14"/>
        <v>0</v>
      </c>
    </row>
    <row r="278" spans="1:26">
      <c r="A278">
        <v>1616</v>
      </c>
      <c r="B278" t="s">
        <v>1136</v>
      </c>
      <c r="C278" t="s">
        <v>1137</v>
      </c>
      <c r="D278" t="s">
        <v>1138</v>
      </c>
      <c r="E278" t="s">
        <v>1139</v>
      </c>
      <c r="F278" t="s">
        <v>1138</v>
      </c>
      <c r="G278" t="s">
        <v>1137</v>
      </c>
      <c r="H278" s="28">
        <v>0</v>
      </c>
      <c r="I278" s="28">
        <v>0</v>
      </c>
      <c r="J278" s="2">
        <v>0</v>
      </c>
      <c r="K278" s="2">
        <v>0</v>
      </c>
      <c r="L278">
        <f t="shared" si="12"/>
        <v>0</v>
      </c>
      <c r="M278">
        <f t="shared" si="12"/>
        <v>0</v>
      </c>
      <c r="N278" s="28">
        <v>0</v>
      </c>
      <c r="O278" s="28">
        <v>0</v>
      </c>
      <c r="P278" s="2">
        <v>0</v>
      </c>
      <c r="Q278" s="2">
        <v>0</v>
      </c>
      <c r="R278" t="s">
        <v>1138</v>
      </c>
      <c r="S278">
        <f t="shared" si="13"/>
        <v>0</v>
      </c>
      <c r="T278">
        <f t="shared" si="13"/>
        <v>0</v>
      </c>
      <c r="U278" s="28">
        <v>0</v>
      </c>
      <c r="V278" s="28">
        <v>0</v>
      </c>
      <c r="W278" s="2">
        <v>0</v>
      </c>
      <c r="X278" s="2">
        <v>0</v>
      </c>
      <c r="Y278">
        <f t="shared" si="14"/>
        <v>0</v>
      </c>
      <c r="Z278">
        <f t="shared" si="14"/>
        <v>0</v>
      </c>
    </row>
    <row r="279" spans="1:26">
      <c r="A279">
        <v>1543</v>
      </c>
      <c r="B279" t="s">
        <v>1140</v>
      </c>
      <c r="C279" t="s">
        <v>1141</v>
      </c>
      <c r="D279" t="s">
        <v>1142</v>
      </c>
      <c r="E279" t="s">
        <v>1143</v>
      </c>
      <c r="F279" t="s">
        <v>1142</v>
      </c>
      <c r="G279" t="s">
        <v>1141</v>
      </c>
      <c r="H279" s="28">
        <v>0</v>
      </c>
      <c r="I279" s="28">
        <v>0</v>
      </c>
      <c r="J279" s="2">
        <v>0</v>
      </c>
      <c r="K279" s="2">
        <v>0</v>
      </c>
      <c r="L279">
        <f t="shared" si="12"/>
        <v>0</v>
      </c>
      <c r="M279">
        <f t="shared" si="12"/>
        <v>0</v>
      </c>
      <c r="N279" s="28">
        <v>0</v>
      </c>
      <c r="O279" s="28">
        <v>0</v>
      </c>
      <c r="P279" s="2">
        <v>0</v>
      </c>
      <c r="Q279" s="2">
        <v>0</v>
      </c>
      <c r="R279" t="s">
        <v>1142</v>
      </c>
      <c r="S279">
        <f t="shared" si="13"/>
        <v>0</v>
      </c>
      <c r="T279">
        <f t="shared" si="13"/>
        <v>0</v>
      </c>
      <c r="U279" s="28">
        <v>0</v>
      </c>
      <c r="V279" s="28">
        <v>0</v>
      </c>
      <c r="W279" s="2">
        <v>0</v>
      </c>
      <c r="X279" s="2">
        <v>0</v>
      </c>
      <c r="Y279">
        <f t="shared" si="14"/>
        <v>0</v>
      </c>
      <c r="Z279">
        <f t="shared" si="14"/>
        <v>0</v>
      </c>
    </row>
    <row r="280" spans="1:26">
      <c r="A280">
        <v>371</v>
      </c>
      <c r="B280" t="s">
        <v>1144</v>
      </c>
      <c r="C280" t="s">
        <v>1145</v>
      </c>
      <c r="D280" t="s">
        <v>1146</v>
      </c>
      <c r="E280" t="s">
        <v>1147</v>
      </c>
      <c r="F280" t="s">
        <v>1146</v>
      </c>
      <c r="G280" t="s">
        <v>1145</v>
      </c>
      <c r="H280" s="28">
        <v>0</v>
      </c>
      <c r="I280" s="28">
        <v>0</v>
      </c>
      <c r="J280" s="2">
        <v>0</v>
      </c>
      <c r="K280" s="2">
        <v>0</v>
      </c>
      <c r="L280">
        <f t="shared" si="12"/>
        <v>0</v>
      </c>
      <c r="M280">
        <f t="shared" si="12"/>
        <v>0</v>
      </c>
      <c r="N280" s="28">
        <v>0</v>
      </c>
      <c r="O280" s="28">
        <v>0</v>
      </c>
      <c r="P280" s="2">
        <v>0</v>
      </c>
      <c r="Q280" s="2">
        <v>0</v>
      </c>
      <c r="R280" t="s">
        <v>1146</v>
      </c>
      <c r="S280">
        <f t="shared" si="13"/>
        <v>0</v>
      </c>
      <c r="T280">
        <f t="shared" si="13"/>
        <v>0</v>
      </c>
      <c r="U280" s="28">
        <v>0</v>
      </c>
      <c r="V280" s="28">
        <v>0</v>
      </c>
      <c r="W280" s="2">
        <v>0</v>
      </c>
      <c r="X280" s="2">
        <v>0</v>
      </c>
      <c r="Y280">
        <f t="shared" si="14"/>
        <v>0</v>
      </c>
      <c r="Z280">
        <f t="shared" si="14"/>
        <v>0</v>
      </c>
    </row>
    <row r="281" spans="1:26">
      <c r="A281">
        <v>1113</v>
      </c>
      <c r="B281" t="s">
        <v>1148</v>
      </c>
      <c r="C281" t="s">
        <v>1149</v>
      </c>
      <c r="D281" t="s">
        <v>1150</v>
      </c>
      <c r="E281" t="s">
        <v>1151</v>
      </c>
      <c r="F281" t="s">
        <v>1150</v>
      </c>
      <c r="G281" t="s">
        <v>1149</v>
      </c>
      <c r="H281" s="28">
        <v>0</v>
      </c>
      <c r="I281" s="28">
        <v>0</v>
      </c>
      <c r="J281" s="2">
        <v>0</v>
      </c>
      <c r="K281" s="2">
        <v>0</v>
      </c>
      <c r="L281">
        <f t="shared" si="12"/>
        <v>0</v>
      </c>
      <c r="M281">
        <f t="shared" si="12"/>
        <v>0</v>
      </c>
      <c r="N281" s="28">
        <v>0</v>
      </c>
      <c r="O281" s="28">
        <v>0</v>
      </c>
      <c r="P281" s="2">
        <v>0</v>
      </c>
      <c r="Q281" s="2">
        <v>0</v>
      </c>
      <c r="R281" t="s">
        <v>1150</v>
      </c>
      <c r="S281">
        <f t="shared" si="13"/>
        <v>0</v>
      </c>
      <c r="T281">
        <f t="shared" si="13"/>
        <v>0</v>
      </c>
      <c r="U281" s="28">
        <v>0</v>
      </c>
      <c r="V281" s="28">
        <v>0</v>
      </c>
      <c r="W281" s="2">
        <v>0</v>
      </c>
      <c r="X281" s="2">
        <v>0</v>
      </c>
      <c r="Y281">
        <f t="shared" si="14"/>
        <v>0</v>
      </c>
      <c r="Z281">
        <f t="shared" si="14"/>
        <v>0</v>
      </c>
    </row>
    <row r="282" spans="1:26">
      <c r="A282">
        <v>122</v>
      </c>
      <c r="B282" t="s">
        <v>1152</v>
      </c>
      <c r="C282" t="s">
        <v>1153</v>
      </c>
      <c r="D282" t="s">
        <v>1154</v>
      </c>
      <c r="E282" t="s">
        <v>1155</v>
      </c>
      <c r="F282" t="s">
        <v>1154</v>
      </c>
      <c r="G282" t="s">
        <v>1153</v>
      </c>
      <c r="H282" s="28">
        <v>0</v>
      </c>
      <c r="I282" s="28">
        <v>0</v>
      </c>
      <c r="J282" s="2">
        <v>0</v>
      </c>
      <c r="K282" s="2">
        <v>0</v>
      </c>
      <c r="L282">
        <f t="shared" si="12"/>
        <v>0</v>
      </c>
      <c r="M282">
        <f t="shared" si="12"/>
        <v>0</v>
      </c>
      <c r="N282" s="28">
        <v>0</v>
      </c>
      <c r="O282" s="28">
        <v>0</v>
      </c>
      <c r="P282" s="2">
        <v>0</v>
      </c>
      <c r="Q282" s="2">
        <v>0</v>
      </c>
      <c r="R282" t="s">
        <v>1154</v>
      </c>
      <c r="S282">
        <f t="shared" si="13"/>
        <v>0</v>
      </c>
      <c r="T282">
        <f t="shared" si="13"/>
        <v>0</v>
      </c>
      <c r="U282" s="28">
        <v>0</v>
      </c>
      <c r="V282" s="28">
        <v>0</v>
      </c>
      <c r="W282" s="2">
        <v>0</v>
      </c>
      <c r="X282" s="2">
        <v>0</v>
      </c>
      <c r="Y282">
        <f t="shared" si="14"/>
        <v>0</v>
      </c>
      <c r="Z282">
        <f t="shared" si="14"/>
        <v>0</v>
      </c>
    </row>
    <row r="283" spans="1:26">
      <c r="A283">
        <v>354</v>
      </c>
      <c r="B283" t="s">
        <v>1156</v>
      </c>
      <c r="C283" t="s">
        <v>1157</v>
      </c>
      <c r="D283" t="s">
        <v>1158</v>
      </c>
      <c r="E283" t="s">
        <v>1159</v>
      </c>
      <c r="F283" t="s">
        <v>1158</v>
      </c>
      <c r="G283" t="s">
        <v>1157</v>
      </c>
      <c r="H283" s="28">
        <v>0</v>
      </c>
      <c r="I283" s="28">
        <v>0</v>
      </c>
      <c r="J283" s="2">
        <v>0</v>
      </c>
      <c r="K283" s="2">
        <v>0</v>
      </c>
      <c r="L283">
        <f t="shared" si="12"/>
        <v>0</v>
      </c>
      <c r="M283">
        <f t="shared" si="12"/>
        <v>0</v>
      </c>
      <c r="N283" s="28">
        <v>0</v>
      </c>
      <c r="O283" s="28">
        <v>0</v>
      </c>
      <c r="P283" s="2">
        <v>0</v>
      </c>
      <c r="Q283" s="2">
        <v>0</v>
      </c>
      <c r="R283" t="s">
        <v>1158</v>
      </c>
      <c r="S283">
        <f t="shared" si="13"/>
        <v>0</v>
      </c>
      <c r="T283">
        <f t="shared" si="13"/>
        <v>0</v>
      </c>
      <c r="U283" s="28">
        <v>0</v>
      </c>
      <c r="V283" s="28">
        <v>0</v>
      </c>
      <c r="W283" s="2">
        <v>0</v>
      </c>
      <c r="X283" s="2">
        <v>0</v>
      </c>
      <c r="Y283">
        <f t="shared" si="14"/>
        <v>0</v>
      </c>
      <c r="Z283">
        <f t="shared" si="14"/>
        <v>0</v>
      </c>
    </row>
    <row r="284" spans="1:26">
      <c r="A284">
        <v>1237</v>
      </c>
      <c r="B284" t="s">
        <v>1160</v>
      </c>
      <c r="C284" t="s">
        <v>1161</v>
      </c>
      <c r="D284" t="s">
        <v>1162</v>
      </c>
      <c r="E284" t="s">
        <v>1163</v>
      </c>
      <c r="F284" t="s">
        <v>1162</v>
      </c>
      <c r="G284" t="s">
        <v>1161</v>
      </c>
      <c r="H284" s="28">
        <v>0</v>
      </c>
      <c r="I284" s="28">
        <v>0</v>
      </c>
      <c r="J284" s="2">
        <v>0</v>
      </c>
      <c r="K284" s="2">
        <v>0</v>
      </c>
      <c r="L284">
        <f t="shared" si="12"/>
        <v>0</v>
      </c>
      <c r="M284">
        <f t="shared" si="12"/>
        <v>0</v>
      </c>
      <c r="N284" s="28">
        <v>0</v>
      </c>
      <c r="O284" s="28">
        <v>0</v>
      </c>
      <c r="P284" s="2">
        <v>0</v>
      </c>
      <c r="Q284" s="2">
        <v>0</v>
      </c>
      <c r="R284" t="s">
        <v>1162</v>
      </c>
      <c r="S284">
        <f t="shared" si="13"/>
        <v>0</v>
      </c>
      <c r="T284">
        <f t="shared" si="13"/>
        <v>0</v>
      </c>
      <c r="U284" s="28">
        <v>0</v>
      </c>
      <c r="V284" s="28">
        <v>0</v>
      </c>
      <c r="W284" s="2">
        <v>0</v>
      </c>
      <c r="X284" s="2">
        <v>0</v>
      </c>
      <c r="Y284">
        <f t="shared" si="14"/>
        <v>0</v>
      </c>
      <c r="Z284">
        <f t="shared" si="14"/>
        <v>0</v>
      </c>
    </row>
    <row r="285" spans="1:26">
      <c r="A285">
        <v>1681</v>
      </c>
      <c r="B285" t="s">
        <v>1164</v>
      </c>
      <c r="C285" t="s">
        <v>1165</v>
      </c>
      <c r="D285" t="s">
        <v>1166</v>
      </c>
      <c r="E285" t="s">
        <v>1167</v>
      </c>
      <c r="F285" t="s">
        <v>1166</v>
      </c>
      <c r="G285" t="s">
        <v>1165</v>
      </c>
      <c r="H285" s="28">
        <v>2.5569642059035098E-4</v>
      </c>
      <c r="I285" s="28">
        <v>6.5636978477947802E-4</v>
      </c>
      <c r="J285" s="2">
        <v>0</v>
      </c>
      <c r="K285" s="2">
        <v>0</v>
      </c>
      <c r="L285">
        <f t="shared" si="12"/>
        <v>2.5569642059035098E-4</v>
      </c>
      <c r="M285">
        <f t="shared" si="12"/>
        <v>6.5636978477947802E-4</v>
      </c>
      <c r="N285" s="28">
        <v>0</v>
      </c>
      <c r="O285" s="28">
        <v>0</v>
      </c>
      <c r="P285" s="2">
        <v>0</v>
      </c>
      <c r="Q285" s="2">
        <v>0</v>
      </c>
      <c r="R285" t="s">
        <v>1166</v>
      </c>
      <c r="S285">
        <f t="shared" si="13"/>
        <v>0</v>
      </c>
      <c r="T285">
        <f t="shared" si="13"/>
        <v>-9.8270540678079303E-4</v>
      </c>
      <c r="U285" s="28">
        <v>0</v>
      </c>
      <c r="V285" s="28">
        <v>9.8270540678079303E-4</v>
      </c>
      <c r="W285" s="2">
        <v>0</v>
      </c>
      <c r="X285" s="2">
        <v>0</v>
      </c>
      <c r="Y285">
        <f t="shared" si="14"/>
        <v>2.5569642059035098E-4</v>
      </c>
      <c r="Z285">
        <f t="shared" si="14"/>
        <v>-3.2633562200131501E-4</v>
      </c>
    </row>
    <row r="286" spans="1:26">
      <c r="A286">
        <v>1638</v>
      </c>
      <c r="B286" t="s">
        <v>1168</v>
      </c>
      <c r="C286" t="s">
        <v>1169</v>
      </c>
      <c r="D286" t="s">
        <v>1170</v>
      </c>
      <c r="E286" t="s">
        <v>1171</v>
      </c>
      <c r="F286" t="s">
        <v>1170</v>
      </c>
      <c r="G286" t="s">
        <v>1169</v>
      </c>
      <c r="H286" s="28">
        <v>0</v>
      </c>
      <c r="I286" s="28">
        <v>4.7493941194228201E-2</v>
      </c>
      <c r="J286" s="2">
        <v>0</v>
      </c>
      <c r="K286" s="2">
        <v>0</v>
      </c>
      <c r="L286">
        <f t="shared" si="12"/>
        <v>0</v>
      </c>
      <c r="M286">
        <f t="shared" si="12"/>
        <v>4.7493941194228201E-2</v>
      </c>
      <c r="N286" s="28">
        <v>0</v>
      </c>
      <c r="O286" s="28">
        <v>0</v>
      </c>
      <c r="P286" s="2">
        <v>0</v>
      </c>
      <c r="Q286" s="2">
        <v>0</v>
      </c>
      <c r="R286" t="s">
        <v>1170</v>
      </c>
      <c r="S286">
        <f t="shared" si="13"/>
        <v>0</v>
      </c>
      <c r="T286">
        <f t="shared" si="13"/>
        <v>-4.3155823150919599E-2</v>
      </c>
      <c r="U286" s="28">
        <v>0</v>
      </c>
      <c r="V286" s="28">
        <v>4.3155823150919599E-2</v>
      </c>
      <c r="W286" s="2">
        <v>0</v>
      </c>
      <c r="X286" s="2">
        <v>0</v>
      </c>
      <c r="Y286">
        <f t="shared" si="14"/>
        <v>0</v>
      </c>
      <c r="Z286">
        <f t="shared" si="14"/>
        <v>4.3381180433086017E-3</v>
      </c>
    </row>
    <row r="287" spans="1:26">
      <c r="A287">
        <v>848</v>
      </c>
      <c r="B287" t="s">
        <v>1172</v>
      </c>
      <c r="C287" t="s">
        <v>1173</v>
      </c>
      <c r="D287" t="s">
        <v>1174</v>
      </c>
      <c r="E287" t="s">
        <v>1175</v>
      </c>
      <c r="F287" t="s">
        <v>1174</v>
      </c>
      <c r="G287" t="s">
        <v>1173</v>
      </c>
      <c r="H287" s="28">
        <v>0</v>
      </c>
      <c r="I287" s="28">
        <v>0</v>
      </c>
      <c r="J287" s="2">
        <v>0</v>
      </c>
      <c r="K287" s="2">
        <v>0</v>
      </c>
      <c r="L287">
        <f t="shared" si="12"/>
        <v>0</v>
      </c>
      <c r="M287">
        <f t="shared" si="12"/>
        <v>0</v>
      </c>
      <c r="N287" s="28">
        <v>0</v>
      </c>
      <c r="O287" s="28">
        <v>0</v>
      </c>
      <c r="P287" s="2">
        <v>0</v>
      </c>
      <c r="Q287" s="2">
        <v>0</v>
      </c>
      <c r="R287" t="s">
        <v>1174</v>
      </c>
      <c r="S287">
        <f t="shared" si="13"/>
        <v>0</v>
      </c>
      <c r="T287">
        <f t="shared" si="13"/>
        <v>0</v>
      </c>
      <c r="U287" s="28">
        <v>0</v>
      </c>
      <c r="V287" s="28">
        <v>0</v>
      </c>
      <c r="W287" s="2">
        <v>0</v>
      </c>
      <c r="X287" s="2">
        <v>0</v>
      </c>
      <c r="Y287">
        <f t="shared" si="14"/>
        <v>0</v>
      </c>
      <c r="Z287">
        <f t="shared" si="14"/>
        <v>0</v>
      </c>
    </row>
    <row r="288" spans="1:26">
      <c r="A288">
        <v>8</v>
      </c>
      <c r="B288" t="s">
        <v>1176</v>
      </c>
      <c r="C288" t="s">
        <v>1177</v>
      </c>
      <c r="D288" t="s">
        <v>1178</v>
      </c>
      <c r="E288" t="s">
        <v>1179</v>
      </c>
      <c r="F288" t="s">
        <v>1178</v>
      </c>
      <c r="G288" t="s">
        <v>1177</v>
      </c>
      <c r="H288" s="28">
        <v>0</v>
      </c>
      <c r="I288" s="28">
        <v>0</v>
      </c>
      <c r="J288" s="2">
        <v>0</v>
      </c>
      <c r="K288" s="2">
        <v>0</v>
      </c>
      <c r="L288">
        <f t="shared" si="12"/>
        <v>0</v>
      </c>
      <c r="M288">
        <f t="shared" si="12"/>
        <v>0</v>
      </c>
      <c r="N288" s="28">
        <v>0</v>
      </c>
      <c r="O288" s="28">
        <v>0</v>
      </c>
      <c r="P288" s="2">
        <v>0</v>
      </c>
      <c r="Q288" s="2">
        <v>0</v>
      </c>
      <c r="R288" t="s">
        <v>1178</v>
      </c>
      <c r="S288">
        <f t="shared" si="13"/>
        <v>0</v>
      </c>
      <c r="T288">
        <f t="shared" si="13"/>
        <v>0</v>
      </c>
      <c r="U288" s="28">
        <v>0</v>
      </c>
      <c r="V288" s="28">
        <v>0</v>
      </c>
      <c r="W288" s="2">
        <v>0</v>
      </c>
      <c r="X288" s="2">
        <v>0</v>
      </c>
      <c r="Y288">
        <f t="shared" si="14"/>
        <v>0</v>
      </c>
      <c r="Z288">
        <f t="shared" si="14"/>
        <v>0</v>
      </c>
    </row>
    <row r="289" spans="1:26">
      <c r="A289">
        <v>1261</v>
      </c>
      <c r="B289" t="s">
        <v>1180</v>
      </c>
      <c r="C289" t="s">
        <v>1181</v>
      </c>
      <c r="D289" t="s">
        <v>1182</v>
      </c>
      <c r="E289" t="s">
        <v>1183</v>
      </c>
      <c r="F289" t="s">
        <v>1182</v>
      </c>
      <c r="G289" t="s">
        <v>1181</v>
      </c>
      <c r="H289" s="28">
        <v>0</v>
      </c>
      <c r="I289" s="28">
        <v>0</v>
      </c>
      <c r="J289" s="2">
        <v>0</v>
      </c>
      <c r="K289" s="2">
        <v>0</v>
      </c>
      <c r="L289">
        <f t="shared" si="12"/>
        <v>0</v>
      </c>
      <c r="M289">
        <f t="shared" si="12"/>
        <v>0</v>
      </c>
      <c r="N289" s="28">
        <v>0</v>
      </c>
      <c r="O289" s="28">
        <v>0</v>
      </c>
      <c r="P289" s="2">
        <v>0</v>
      </c>
      <c r="Q289" s="2">
        <v>0</v>
      </c>
      <c r="R289" t="s">
        <v>1182</v>
      </c>
      <c r="S289">
        <f t="shared" si="13"/>
        <v>0</v>
      </c>
      <c r="T289">
        <f t="shared" si="13"/>
        <v>0</v>
      </c>
      <c r="U289" s="28">
        <v>0</v>
      </c>
      <c r="V289" s="28">
        <v>0</v>
      </c>
      <c r="W289" s="2">
        <v>0</v>
      </c>
      <c r="X289" s="2">
        <v>0</v>
      </c>
      <c r="Y289">
        <f t="shared" si="14"/>
        <v>0</v>
      </c>
      <c r="Z289">
        <f t="shared" si="14"/>
        <v>0</v>
      </c>
    </row>
    <row r="290" spans="1:26">
      <c r="A290">
        <v>550</v>
      </c>
      <c r="B290" t="s">
        <v>1184</v>
      </c>
      <c r="C290" t="s">
        <v>1185</v>
      </c>
      <c r="D290" t="s">
        <v>1186</v>
      </c>
      <c r="E290" t="s">
        <v>1187</v>
      </c>
      <c r="F290" t="s">
        <v>1186</v>
      </c>
      <c r="G290" t="s">
        <v>1185</v>
      </c>
      <c r="H290" s="28">
        <v>0</v>
      </c>
      <c r="I290" s="28">
        <v>0</v>
      </c>
      <c r="J290" s="2">
        <v>0</v>
      </c>
      <c r="K290" s="2">
        <v>0</v>
      </c>
      <c r="L290">
        <f t="shared" si="12"/>
        <v>0</v>
      </c>
      <c r="M290">
        <f t="shared" si="12"/>
        <v>0</v>
      </c>
      <c r="N290" s="28">
        <v>0</v>
      </c>
      <c r="O290" s="28">
        <v>0</v>
      </c>
      <c r="P290" s="2">
        <v>0</v>
      </c>
      <c r="Q290" s="2">
        <v>0</v>
      </c>
      <c r="R290" t="s">
        <v>1186</v>
      </c>
      <c r="S290">
        <f t="shared" si="13"/>
        <v>0</v>
      </c>
      <c r="T290">
        <f t="shared" si="13"/>
        <v>0</v>
      </c>
      <c r="U290" s="28">
        <v>0</v>
      </c>
      <c r="V290" s="28">
        <v>0</v>
      </c>
      <c r="W290" s="2">
        <v>0</v>
      </c>
      <c r="X290" s="2">
        <v>0</v>
      </c>
      <c r="Y290">
        <f t="shared" si="14"/>
        <v>0</v>
      </c>
      <c r="Z290">
        <f t="shared" si="14"/>
        <v>0</v>
      </c>
    </row>
    <row r="291" spans="1:26">
      <c r="A291">
        <v>1727</v>
      </c>
      <c r="B291" t="s">
        <v>1188</v>
      </c>
      <c r="C291" t="s">
        <v>1189</v>
      </c>
      <c r="D291" t="s">
        <v>1190</v>
      </c>
      <c r="E291" t="s">
        <v>1191</v>
      </c>
      <c r="F291" t="s">
        <v>1190</v>
      </c>
      <c r="G291" t="s">
        <v>1189</v>
      </c>
      <c r="H291" s="28">
        <v>0</v>
      </c>
      <c r="I291" s="28">
        <v>6.2448572324351602E-2</v>
      </c>
      <c r="J291" s="2">
        <v>0</v>
      </c>
      <c r="K291" s="2">
        <v>0</v>
      </c>
      <c r="L291">
        <f t="shared" si="12"/>
        <v>0</v>
      </c>
      <c r="M291">
        <f t="shared" si="12"/>
        <v>6.2448572324351602E-2</v>
      </c>
      <c r="N291" s="28">
        <v>0</v>
      </c>
      <c r="O291" s="28">
        <v>0</v>
      </c>
      <c r="P291" s="2">
        <v>0</v>
      </c>
      <c r="Q291" s="2">
        <v>0</v>
      </c>
      <c r="R291" t="s">
        <v>1190</v>
      </c>
      <c r="S291">
        <f t="shared" si="13"/>
        <v>0</v>
      </c>
      <c r="T291">
        <f t="shared" si="13"/>
        <v>-2.0776975330520201E-2</v>
      </c>
      <c r="U291" s="28">
        <v>0</v>
      </c>
      <c r="V291" s="28">
        <v>2.0776975330520201E-2</v>
      </c>
      <c r="W291" s="2">
        <v>0</v>
      </c>
      <c r="X291" s="2">
        <v>0</v>
      </c>
      <c r="Y291">
        <f t="shared" si="14"/>
        <v>0</v>
      </c>
      <c r="Z291">
        <f t="shared" si="14"/>
        <v>4.1671596993831397E-2</v>
      </c>
    </row>
    <row r="292" spans="1:26">
      <c r="A292">
        <v>327</v>
      </c>
      <c r="B292" t="s">
        <v>1192</v>
      </c>
      <c r="C292" t="s">
        <v>1193</v>
      </c>
      <c r="D292" t="s">
        <v>1194</v>
      </c>
      <c r="E292" t="s">
        <v>1195</v>
      </c>
      <c r="F292" t="s">
        <v>1194</v>
      </c>
      <c r="G292" t="s">
        <v>1193</v>
      </c>
      <c r="H292" s="28">
        <v>0</v>
      </c>
      <c r="I292" s="28">
        <v>8.4113502332683304E-2</v>
      </c>
      <c r="J292" s="2">
        <v>0</v>
      </c>
      <c r="K292" s="2">
        <v>0</v>
      </c>
      <c r="L292">
        <f t="shared" si="12"/>
        <v>0</v>
      </c>
      <c r="M292">
        <f t="shared" si="12"/>
        <v>8.4113502332683304E-2</v>
      </c>
      <c r="N292" s="28">
        <v>0</v>
      </c>
      <c r="O292" s="28">
        <v>0</v>
      </c>
      <c r="P292" s="2">
        <v>0</v>
      </c>
      <c r="Q292" s="2">
        <v>0</v>
      </c>
      <c r="R292" t="s">
        <v>1194</v>
      </c>
      <c r="S292">
        <f t="shared" si="13"/>
        <v>0</v>
      </c>
      <c r="T292">
        <f t="shared" si="13"/>
        <v>-4.2894137478463101E-2</v>
      </c>
      <c r="U292" s="28">
        <v>0</v>
      </c>
      <c r="V292" s="28">
        <v>4.2894137478463101E-2</v>
      </c>
      <c r="W292" s="2">
        <v>0</v>
      </c>
      <c r="X292" s="2">
        <v>0</v>
      </c>
      <c r="Y292">
        <f t="shared" si="14"/>
        <v>0</v>
      </c>
      <c r="Z292">
        <f t="shared" si="14"/>
        <v>4.1219364854220203E-2</v>
      </c>
    </row>
    <row r="293" spans="1:26">
      <c r="A293">
        <v>761</v>
      </c>
      <c r="B293" t="s">
        <v>1196</v>
      </c>
      <c r="C293" t="s">
        <v>1197</v>
      </c>
      <c r="D293" t="s">
        <v>1198</v>
      </c>
      <c r="E293" t="s">
        <v>1199</v>
      </c>
      <c r="F293" t="s">
        <v>1198</v>
      </c>
      <c r="G293" t="s">
        <v>1197</v>
      </c>
      <c r="H293" s="28">
        <v>0</v>
      </c>
      <c r="I293" s="28">
        <v>9.8267504661466498E-2</v>
      </c>
      <c r="J293" s="2">
        <v>0</v>
      </c>
      <c r="K293" s="2">
        <v>0</v>
      </c>
      <c r="L293">
        <f t="shared" si="12"/>
        <v>0</v>
      </c>
      <c r="M293">
        <f t="shared" si="12"/>
        <v>9.8267504661466498E-2</v>
      </c>
      <c r="N293" s="28">
        <v>0</v>
      </c>
      <c r="O293" s="28">
        <v>0</v>
      </c>
      <c r="P293" s="2">
        <v>0</v>
      </c>
      <c r="Q293" s="2">
        <v>0</v>
      </c>
      <c r="R293" t="s">
        <v>1198</v>
      </c>
      <c r="S293">
        <f t="shared" si="13"/>
        <v>0</v>
      </c>
      <c r="T293">
        <f t="shared" si="13"/>
        <v>-4.6304354458686997E-2</v>
      </c>
      <c r="U293" s="28">
        <v>0</v>
      </c>
      <c r="V293" s="28">
        <v>4.6304354458686997E-2</v>
      </c>
      <c r="W293" s="2">
        <v>0</v>
      </c>
      <c r="X293" s="2">
        <v>0</v>
      </c>
      <c r="Y293">
        <f t="shared" si="14"/>
        <v>0</v>
      </c>
      <c r="Z293">
        <f t="shared" si="14"/>
        <v>5.1963150202779501E-2</v>
      </c>
    </row>
    <row r="294" spans="1:26">
      <c r="A294">
        <v>1612</v>
      </c>
      <c r="B294" t="s">
        <v>1200</v>
      </c>
      <c r="C294" t="s">
        <v>1201</v>
      </c>
      <c r="D294" t="s">
        <v>1202</v>
      </c>
      <c r="E294" t="s">
        <v>1203</v>
      </c>
      <c r="F294" t="s">
        <v>1202</v>
      </c>
      <c r="G294" t="s">
        <v>1204</v>
      </c>
      <c r="H294" s="28">
        <v>0</v>
      </c>
      <c r="I294" s="28">
        <v>4.6490072154778801E-2</v>
      </c>
      <c r="J294" s="2">
        <v>0</v>
      </c>
      <c r="K294" s="2">
        <v>0</v>
      </c>
      <c r="L294">
        <f t="shared" si="12"/>
        <v>0</v>
      </c>
      <c r="M294">
        <f t="shared" si="12"/>
        <v>4.6490072154778801E-2</v>
      </c>
      <c r="N294" s="28">
        <v>0</v>
      </c>
      <c r="O294" s="28">
        <v>0</v>
      </c>
      <c r="P294" s="2">
        <v>0</v>
      </c>
      <c r="Q294" s="2">
        <v>0</v>
      </c>
      <c r="R294" t="s">
        <v>1202</v>
      </c>
      <c r="S294">
        <f t="shared" si="13"/>
        <v>0</v>
      </c>
      <c r="T294">
        <f t="shared" si="13"/>
        <v>0</v>
      </c>
      <c r="U294" s="28">
        <v>0</v>
      </c>
      <c r="V294" s="28">
        <v>0</v>
      </c>
      <c r="W294" s="2">
        <v>0</v>
      </c>
      <c r="X294" s="2">
        <v>0</v>
      </c>
      <c r="Y294">
        <f t="shared" si="14"/>
        <v>0</v>
      </c>
      <c r="Z294">
        <f t="shared" si="14"/>
        <v>4.6490072154778801E-2</v>
      </c>
    </row>
    <row r="295" spans="1:26">
      <c r="A295">
        <v>1610</v>
      </c>
      <c r="B295" t="s">
        <v>1205</v>
      </c>
      <c r="C295" t="s">
        <v>1206</v>
      </c>
      <c r="D295" t="s">
        <v>1207</v>
      </c>
      <c r="E295" t="s">
        <v>1208</v>
      </c>
      <c r="F295" t="s">
        <v>1207</v>
      </c>
      <c r="G295" t="s">
        <v>1206</v>
      </c>
      <c r="H295" s="28">
        <v>0</v>
      </c>
      <c r="I295" s="28">
        <v>0</v>
      </c>
      <c r="J295" s="2">
        <v>0</v>
      </c>
      <c r="K295" s="2">
        <v>0</v>
      </c>
      <c r="L295">
        <f t="shared" si="12"/>
        <v>0</v>
      </c>
      <c r="M295">
        <f t="shared" si="12"/>
        <v>0</v>
      </c>
      <c r="N295" s="28">
        <v>0</v>
      </c>
      <c r="O295" s="28">
        <v>0</v>
      </c>
      <c r="P295" s="2">
        <v>0</v>
      </c>
      <c r="Q295" s="2">
        <v>0</v>
      </c>
      <c r="R295" t="s">
        <v>1207</v>
      </c>
      <c r="S295">
        <f t="shared" si="13"/>
        <v>0</v>
      </c>
      <c r="T295">
        <f t="shared" si="13"/>
        <v>0</v>
      </c>
      <c r="U295" s="28">
        <v>0</v>
      </c>
      <c r="V295" s="28">
        <v>0</v>
      </c>
      <c r="W295" s="2">
        <v>0</v>
      </c>
      <c r="X295" s="2">
        <v>0</v>
      </c>
      <c r="Y295">
        <f t="shared" si="14"/>
        <v>0</v>
      </c>
      <c r="Z295">
        <f t="shared" si="14"/>
        <v>0</v>
      </c>
    </row>
    <row r="296" spans="1:26">
      <c r="A296">
        <v>1607</v>
      </c>
      <c r="B296" t="s">
        <v>1209</v>
      </c>
      <c r="C296" t="s">
        <v>1210</v>
      </c>
      <c r="D296" t="s">
        <v>1211</v>
      </c>
      <c r="E296" t="s">
        <v>1212</v>
      </c>
      <c r="F296" t="s">
        <v>1211</v>
      </c>
      <c r="G296" t="s">
        <v>1210</v>
      </c>
      <c r="H296" s="28">
        <v>0</v>
      </c>
      <c r="I296" s="28">
        <v>2.67135848977538E-2</v>
      </c>
      <c r="J296" s="2">
        <v>0</v>
      </c>
      <c r="K296" s="2">
        <v>0</v>
      </c>
      <c r="L296">
        <f t="shared" si="12"/>
        <v>0</v>
      </c>
      <c r="M296">
        <f t="shared" si="12"/>
        <v>2.67135848977538E-2</v>
      </c>
      <c r="N296" s="28">
        <v>0</v>
      </c>
      <c r="O296" s="28">
        <v>0</v>
      </c>
      <c r="P296" s="2">
        <v>0</v>
      </c>
      <c r="Q296" s="2">
        <v>0</v>
      </c>
      <c r="R296" t="s">
        <v>1211</v>
      </c>
      <c r="S296">
        <f t="shared" si="13"/>
        <v>0</v>
      </c>
      <c r="T296">
        <f t="shared" si="13"/>
        <v>0</v>
      </c>
      <c r="U296" s="28">
        <v>0</v>
      </c>
      <c r="V296" s="28">
        <v>0</v>
      </c>
      <c r="W296" s="2">
        <v>0</v>
      </c>
      <c r="X296" s="2">
        <v>0</v>
      </c>
      <c r="Y296">
        <f t="shared" si="14"/>
        <v>0</v>
      </c>
      <c r="Z296">
        <f t="shared" si="14"/>
        <v>2.67135848977538E-2</v>
      </c>
    </row>
    <row r="297" spans="1:26">
      <c r="A297">
        <v>222</v>
      </c>
      <c r="B297" t="s">
        <v>1213</v>
      </c>
      <c r="C297" t="s">
        <v>1214</v>
      </c>
      <c r="D297" t="s">
        <v>1215</v>
      </c>
      <c r="E297" t="s">
        <v>1216</v>
      </c>
      <c r="F297" t="s">
        <v>1215</v>
      </c>
      <c r="G297" t="s">
        <v>1214</v>
      </c>
      <c r="H297" s="28">
        <v>0</v>
      </c>
      <c r="I297" s="28">
        <v>0</v>
      </c>
      <c r="J297" s="2">
        <v>0</v>
      </c>
      <c r="K297" s="2">
        <v>0</v>
      </c>
      <c r="L297">
        <f t="shared" si="12"/>
        <v>0</v>
      </c>
      <c r="M297">
        <f t="shared" si="12"/>
        <v>0</v>
      </c>
      <c r="N297" s="28">
        <v>0</v>
      </c>
      <c r="O297" s="28">
        <v>0</v>
      </c>
      <c r="P297" s="2">
        <v>0</v>
      </c>
      <c r="Q297" s="2">
        <v>0</v>
      </c>
      <c r="R297" t="s">
        <v>1215</v>
      </c>
      <c r="S297">
        <f t="shared" si="13"/>
        <v>0</v>
      </c>
      <c r="T297">
        <f t="shared" si="13"/>
        <v>0</v>
      </c>
      <c r="U297" s="28">
        <v>0</v>
      </c>
      <c r="V297" s="28">
        <v>0</v>
      </c>
      <c r="W297" s="2">
        <v>0</v>
      </c>
      <c r="X297" s="2">
        <v>0</v>
      </c>
      <c r="Y297">
        <f t="shared" si="14"/>
        <v>0</v>
      </c>
      <c r="Z297">
        <f t="shared" si="14"/>
        <v>0</v>
      </c>
    </row>
    <row r="298" spans="1:26">
      <c r="A298">
        <v>1519</v>
      </c>
      <c r="B298" t="s">
        <v>1217</v>
      </c>
      <c r="C298" t="s">
        <v>1218</v>
      </c>
      <c r="D298" t="s">
        <v>1219</v>
      </c>
      <c r="E298" t="s">
        <v>1220</v>
      </c>
      <c r="F298" t="s">
        <v>1219</v>
      </c>
      <c r="G298" t="s">
        <v>1221</v>
      </c>
      <c r="H298" s="28">
        <v>0</v>
      </c>
      <c r="I298" s="28">
        <v>0</v>
      </c>
      <c r="J298" s="2">
        <v>0</v>
      </c>
      <c r="K298" s="2">
        <v>0</v>
      </c>
      <c r="L298">
        <f t="shared" si="12"/>
        <v>0</v>
      </c>
      <c r="M298">
        <f t="shared" si="12"/>
        <v>0</v>
      </c>
      <c r="N298" s="28">
        <v>0</v>
      </c>
      <c r="O298" s="28">
        <v>0</v>
      </c>
      <c r="P298" s="2">
        <v>0</v>
      </c>
      <c r="Q298" s="2">
        <v>0</v>
      </c>
      <c r="R298" t="s">
        <v>1219</v>
      </c>
      <c r="S298">
        <f t="shared" si="13"/>
        <v>0</v>
      </c>
      <c r="T298">
        <f t="shared" si="13"/>
        <v>0</v>
      </c>
      <c r="U298" s="28">
        <v>0</v>
      </c>
      <c r="V298" s="28">
        <v>0</v>
      </c>
      <c r="W298" s="2">
        <v>0</v>
      </c>
      <c r="X298" s="2">
        <v>0</v>
      </c>
      <c r="Y298">
        <f t="shared" si="14"/>
        <v>0</v>
      </c>
      <c r="Z298">
        <f t="shared" si="14"/>
        <v>0</v>
      </c>
    </row>
    <row r="299" spans="1:26">
      <c r="A299">
        <v>152</v>
      </c>
      <c r="B299" t="s">
        <v>1222</v>
      </c>
      <c r="C299" t="s">
        <v>1223</v>
      </c>
      <c r="D299" t="s">
        <v>1224</v>
      </c>
      <c r="E299" t="s">
        <v>1225</v>
      </c>
      <c r="F299" t="s">
        <v>1224</v>
      </c>
      <c r="G299" t="s">
        <v>1223</v>
      </c>
      <c r="H299" s="28">
        <v>0</v>
      </c>
      <c r="I299" s="28">
        <v>0</v>
      </c>
      <c r="J299" s="2">
        <v>0</v>
      </c>
      <c r="K299" s="2">
        <v>0</v>
      </c>
      <c r="L299">
        <f t="shared" si="12"/>
        <v>0</v>
      </c>
      <c r="M299">
        <f t="shared" si="12"/>
        <v>0</v>
      </c>
      <c r="N299" s="28">
        <v>0</v>
      </c>
      <c r="O299" s="28">
        <v>0</v>
      </c>
      <c r="P299" s="2">
        <v>0</v>
      </c>
      <c r="Q299" s="2">
        <v>0</v>
      </c>
      <c r="R299" t="s">
        <v>1224</v>
      </c>
      <c r="S299">
        <f t="shared" si="13"/>
        <v>0</v>
      </c>
      <c r="T299">
        <f t="shared" si="13"/>
        <v>0</v>
      </c>
      <c r="U299" s="28">
        <v>0</v>
      </c>
      <c r="V299" s="28">
        <v>0</v>
      </c>
      <c r="W299" s="2">
        <v>0</v>
      </c>
      <c r="X299" s="2">
        <v>0</v>
      </c>
      <c r="Y299">
        <f t="shared" si="14"/>
        <v>0</v>
      </c>
      <c r="Z299">
        <f t="shared" si="14"/>
        <v>0</v>
      </c>
    </row>
    <row r="300" spans="1:26">
      <c r="A300">
        <v>907</v>
      </c>
      <c r="B300" t="s">
        <v>1226</v>
      </c>
      <c r="C300" t="s">
        <v>1227</v>
      </c>
      <c r="D300" t="s">
        <v>1228</v>
      </c>
      <c r="E300" t="s">
        <v>1229</v>
      </c>
      <c r="F300" t="s">
        <v>1228</v>
      </c>
      <c r="G300" t="s">
        <v>1227</v>
      </c>
      <c r="H300" s="28">
        <v>0</v>
      </c>
      <c r="I300" s="28">
        <v>0</v>
      </c>
      <c r="J300" s="2">
        <v>0</v>
      </c>
      <c r="K300" s="2">
        <v>0</v>
      </c>
      <c r="L300">
        <f t="shared" si="12"/>
        <v>0</v>
      </c>
      <c r="M300">
        <f t="shared" si="12"/>
        <v>0</v>
      </c>
      <c r="N300" s="28">
        <v>0</v>
      </c>
      <c r="O300" s="28">
        <v>0</v>
      </c>
      <c r="P300" s="2">
        <v>0</v>
      </c>
      <c r="Q300" s="2">
        <v>0</v>
      </c>
      <c r="R300" t="s">
        <v>1228</v>
      </c>
      <c r="S300">
        <f t="shared" si="13"/>
        <v>0</v>
      </c>
      <c r="T300">
        <f t="shared" si="13"/>
        <v>0</v>
      </c>
      <c r="U300" s="28">
        <v>0</v>
      </c>
      <c r="V300" s="28">
        <v>0</v>
      </c>
      <c r="W300" s="2">
        <v>0</v>
      </c>
      <c r="X300" s="2">
        <v>0</v>
      </c>
      <c r="Y300">
        <f t="shared" si="14"/>
        <v>0</v>
      </c>
      <c r="Z300">
        <f t="shared" si="14"/>
        <v>0</v>
      </c>
    </row>
    <row r="301" spans="1:26">
      <c r="A301">
        <v>1311</v>
      </c>
      <c r="B301" t="s">
        <v>1230</v>
      </c>
      <c r="C301" t="s">
        <v>1231</v>
      </c>
      <c r="D301" t="s">
        <v>1232</v>
      </c>
      <c r="E301" t="s">
        <v>1233</v>
      </c>
      <c r="F301" t="s">
        <v>1232</v>
      </c>
      <c r="G301" t="s">
        <v>1234</v>
      </c>
      <c r="H301" s="28">
        <v>0</v>
      </c>
      <c r="I301" s="28">
        <v>0</v>
      </c>
      <c r="J301" s="2">
        <v>0</v>
      </c>
      <c r="K301" s="2">
        <v>0</v>
      </c>
      <c r="L301">
        <f t="shared" si="12"/>
        <v>0</v>
      </c>
      <c r="M301">
        <f t="shared" si="12"/>
        <v>0</v>
      </c>
      <c r="N301" s="28">
        <v>0</v>
      </c>
      <c r="O301" s="28">
        <v>0</v>
      </c>
      <c r="P301" s="2">
        <v>0</v>
      </c>
      <c r="Q301" s="2">
        <v>0</v>
      </c>
      <c r="R301" t="s">
        <v>1232</v>
      </c>
      <c r="S301">
        <f t="shared" si="13"/>
        <v>0</v>
      </c>
      <c r="T301">
        <f t="shared" si="13"/>
        <v>0</v>
      </c>
      <c r="U301" s="28">
        <v>0</v>
      </c>
      <c r="V301" s="28">
        <v>0</v>
      </c>
      <c r="W301" s="2">
        <v>0</v>
      </c>
      <c r="X301" s="2">
        <v>0</v>
      </c>
      <c r="Y301">
        <f t="shared" si="14"/>
        <v>0</v>
      </c>
      <c r="Z301">
        <f t="shared" si="14"/>
        <v>0</v>
      </c>
    </row>
    <row r="302" spans="1:26">
      <c r="A302">
        <v>1500</v>
      </c>
      <c r="B302" t="s">
        <v>1235</v>
      </c>
      <c r="C302" t="s">
        <v>1236</v>
      </c>
      <c r="D302" t="s">
        <v>1237</v>
      </c>
      <c r="E302" t="s">
        <v>1238</v>
      </c>
      <c r="F302" t="s">
        <v>1237</v>
      </c>
      <c r="G302" t="s">
        <v>1236</v>
      </c>
      <c r="H302" s="28">
        <v>0</v>
      </c>
      <c r="I302" s="28">
        <v>0.13376753106512701</v>
      </c>
      <c r="J302" s="2">
        <v>0</v>
      </c>
      <c r="K302" s="2">
        <v>1</v>
      </c>
      <c r="L302">
        <f t="shared" si="12"/>
        <v>0</v>
      </c>
      <c r="M302">
        <f t="shared" si="12"/>
        <v>2.9767531065127015E-2</v>
      </c>
      <c r="N302" s="28">
        <v>0</v>
      </c>
      <c r="O302" s="28">
        <v>0.104</v>
      </c>
      <c r="P302" s="2">
        <v>0</v>
      </c>
      <c r="Q302" s="2">
        <v>1</v>
      </c>
      <c r="R302" t="s">
        <v>1237</v>
      </c>
      <c r="S302">
        <f t="shared" si="13"/>
        <v>0</v>
      </c>
      <c r="T302">
        <f t="shared" si="13"/>
        <v>-4.331599627572999E-3</v>
      </c>
      <c r="U302" s="28">
        <v>0</v>
      </c>
      <c r="V302" s="28">
        <v>0.10833159962757299</v>
      </c>
      <c r="W302" s="2">
        <v>0</v>
      </c>
      <c r="X302" s="2">
        <v>1</v>
      </c>
      <c r="Y302">
        <f t="shared" si="14"/>
        <v>0</v>
      </c>
      <c r="Z302">
        <f t="shared" si="14"/>
        <v>2.5435931437554016E-2</v>
      </c>
    </row>
    <row r="303" spans="1:26">
      <c r="A303">
        <v>264</v>
      </c>
      <c r="B303" t="s">
        <v>1239</v>
      </c>
      <c r="C303" t="s">
        <v>1240</v>
      </c>
      <c r="D303" t="s">
        <v>1241</v>
      </c>
      <c r="E303" t="s">
        <v>1242</v>
      </c>
      <c r="F303" t="s">
        <v>1241</v>
      </c>
      <c r="G303" t="s">
        <v>1240</v>
      </c>
      <c r="H303" s="28">
        <v>0</v>
      </c>
      <c r="I303" s="28">
        <v>0</v>
      </c>
      <c r="J303" s="2">
        <v>0</v>
      </c>
      <c r="K303" s="2">
        <v>0</v>
      </c>
      <c r="L303">
        <f t="shared" si="12"/>
        <v>0</v>
      </c>
      <c r="M303">
        <f t="shared" si="12"/>
        <v>0</v>
      </c>
      <c r="N303" s="28">
        <v>0</v>
      </c>
      <c r="O303" s="28">
        <v>0</v>
      </c>
      <c r="P303" s="2">
        <v>0</v>
      </c>
      <c r="Q303" s="2">
        <v>0</v>
      </c>
      <c r="R303" t="s">
        <v>1241</v>
      </c>
      <c r="S303">
        <f t="shared" si="13"/>
        <v>0</v>
      </c>
      <c r="T303">
        <f t="shared" si="13"/>
        <v>0</v>
      </c>
      <c r="U303" s="28">
        <v>0</v>
      </c>
      <c r="V303" s="28">
        <v>0</v>
      </c>
      <c r="W303" s="2">
        <v>0</v>
      </c>
      <c r="X303" s="2">
        <v>0</v>
      </c>
      <c r="Y303">
        <f t="shared" si="14"/>
        <v>0</v>
      </c>
      <c r="Z303">
        <f t="shared" si="14"/>
        <v>0</v>
      </c>
    </row>
    <row r="304" spans="1:26">
      <c r="A304">
        <v>284</v>
      </c>
      <c r="B304" t="s">
        <v>1243</v>
      </c>
      <c r="C304" t="s">
        <v>1244</v>
      </c>
      <c r="D304" t="s">
        <v>1245</v>
      </c>
      <c r="E304" t="s">
        <v>1246</v>
      </c>
      <c r="F304" t="s">
        <v>1245</v>
      </c>
      <c r="G304" t="s">
        <v>1244</v>
      </c>
      <c r="H304" s="28">
        <v>0</v>
      </c>
      <c r="I304" s="28">
        <v>6.8885497728552597E-2</v>
      </c>
      <c r="J304" s="2">
        <v>0</v>
      </c>
      <c r="K304" s="2">
        <v>0</v>
      </c>
      <c r="L304">
        <f t="shared" si="12"/>
        <v>0</v>
      </c>
      <c r="M304">
        <f t="shared" si="12"/>
        <v>6.8885497728552597E-2</v>
      </c>
      <c r="N304" s="28">
        <v>0</v>
      </c>
      <c r="O304" s="28">
        <v>0</v>
      </c>
      <c r="P304" s="2">
        <v>0</v>
      </c>
      <c r="Q304" s="2">
        <v>0</v>
      </c>
      <c r="R304" t="s">
        <v>1245</v>
      </c>
      <c r="S304">
        <f t="shared" si="13"/>
        <v>0</v>
      </c>
      <c r="T304">
        <f t="shared" si="13"/>
        <v>-2.5921143594299201E-2</v>
      </c>
      <c r="U304" s="28">
        <v>0</v>
      </c>
      <c r="V304" s="28">
        <v>2.5921143594299201E-2</v>
      </c>
      <c r="W304" s="2">
        <v>0</v>
      </c>
      <c r="X304" s="2">
        <v>0</v>
      </c>
      <c r="Y304">
        <f t="shared" si="14"/>
        <v>0</v>
      </c>
      <c r="Z304">
        <f t="shared" si="14"/>
        <v>4.2964354134253396E-2</v>
      </c>
    </row>
    <row r="305" spans="1:26">
      <c r="A305">
        <v>692</v>
      </c>
      <c r="B305" t="s">
        <v>1247</v>
      </c>
      <c r="C305" t="s">
        <v>1248</v>
      </c>
      <c r="D305" t="s">
        <v>1249</v>
      </c>
      <c r="E305" t="s">
        <v>1250</v>
      </c>
      <c r="F305" t="s">
        <v>1249</v>
      </c>
      <c r="G305" t="s">
        <v>1248</v>
      </c>
      <c r="H305" s="28">
        <v>0</v>
      </c>
      <c r="I305" s="28">
        <v>0.24404812697129499</v>
      </c>
      <c r="J305" s="2">
        <v>0</v>
      </c>
      <c r="K305" s="2">
        <v>1</v>
      </c>
      <c r="L305">
        <f t="shared" si="12"/>
        <v>0</v>
      </c>
      <c r="M305">
        <f t="shared" si="12"/>
        <v>-4.2951873028704984E-2</v>
      </c>
      <c r="N305" s="28">
        <v>0</v>
      </c>
      <c r="O305" s="28">
        <v>0.28699999999999998</v>
      </c>
      <c r="P305" s="2">
        <v>0</v>
      </c>
      <c r="Q305" s="2">
        <v>1</v>
      </c>
      <c r="R305" t="s">
        <v>1249</v>
      </c>
      <c r="S305">
        <f t="shared" si="13"/>
        <v>0</v>
      </c>
      <c r="T305">
        <f t="shared" si="13"/>
        <v>3.6242081605601995E-2</v>
      </c>
      <c r="U305" s="28">
        <v>0</v>
      </c>
      <c r="V305" s="28">
        <v>0.25075791839439798</v>
      </c>
      <c r="W305" s="2">
        <v>0</v>
      </c>
      <c r="X305" s="2">
        <v>1</v>
      </c>
      <c r="Y305">
        <f t="shared" si="14"/>
        <v>0</v>
      </c>
      <c r="Z305">
        <f t="shared" si="14"/>
        <v>-6.7097914231029898E-3</v>
      </c>
    </row>
    <row r="306" spans="1:26">
      <c r="A306">
        <v>304</v>
      </c>
      <c r="B306" t="s">
        <v>1251</v>
      </c>
      <c r="C306" t="s">
        <v>1252</v>
      </c>
      <c r="D306" t="s">
        <v>1253</v>
      </c>
      <c r="E306" t="s">
        <v>1254</v>
      </c>
      <c r="F306" t="s">
        <v>1253</v>
      </c>
      <c r="G306" t="s">
        <v>1252</v>
      </c>
      <c r="H306" s="28">
        <v>0</v>
      </c>
      <c r="I306" s="28">
        <v>0.19143186285174299</v>
      </c>
      <c r="J306" s="2">
        <v>0</v>
      </c>
      <c r="K306" s="2">
        <v>1</v>
      </c>
      <c r="L306">
        <f t="shared" si="12"/>
        <v>0</v>
      </c>
      <c r="M306">
        <f t="shared" si="12"/>
        <v>8.4431862851742992E-2</v>
      </c>
      <c r="N306" s="28">
        <v>0</v>
      </c>
      <c r="O306" s="28">
        <v>0.107</v>
      </c>
      <c r="P306" s="2">
        <v>0</v>
      </c>
      <c r="Q306" s="2">
        <v>1</v>
      </c>
      <c r="R306" t="s">
        <v>1253</v>
      </c>
      <c r="S306">
        <f t="shared" si="13"/>
        <v>0</v>
      </c>
      <c r="T306">
        <f t="shared" si="13"/>
        <v>-1.0568256051441002E-2</v>
      </c>
      <c r="U306" s="28">
        <v>0</v>
      </c>
      <c r="V306" s="28">
        <v>0.117568256051441</v>
      </c>
      <c r="W306" s="2">
        <v>0</v>
      </c>
      <c r="X306" s="2">
        <v>1</v>
      </c>
      <c r="Y306">
        <f t="shared" si="14"/>
        <v>0</v>
      </c>
      <c r="Z306">
        <f t="shared" si="14"/>
        <v>7.386360680030199E-2</v>
      </c>
    </row>
    <row r="307" spans="1:26">
      <c r="A307">
        <v>1256</v>
      </c>
      <c r="B307" t="s">
        <v>1255</v>
      </c>
      <c r="C307" t="s">
        <v>1256</v>
      </c>
      <c r="D307" t="s">
        <v>1257</v>
      </c>
      <c r="E307" t="s">
        <v>1258</v>
      </c>
      <c r="F307" t="s">
        <v>1257</v>
      </c>
      <c r="G307" t="s">
        <v>1256</v>
      </c>
      <c r="H307" s="28">
        <v>8.7554700236745393E-3</v>
      </c>
      <c r="I307" s="28">
        <v>0.22120250691299301</v>
      </c>
      <c r="J307" s="2">
        <v>0</v>
      </c>
      <c r="K307" s="2">
        <v>1</v>
      </c>
      <c r="L307">
        <f t="shared" si="12"/>
        <v>8.5304700236745398E-3</v>
      </c>
      <c r="M307">
        <f t="shared" si="12"/>
        <v>6.720250691299301E-2</v>
      </c>
      <c r="N307" s="28">
        <v>2.2499999999999999E-4</v>
      </c>
      <c r="O307" s="28">
        <v>0.154</v>
      </c>
      <c r="P307" s="2">
        <v>0</v>
      </c>
      <c r="Q307" s="2">
        <v>1</v>
      </c>
      <c r="R307" t="s">
        <v>1257</v>
      </c>
      <c r="S307">
        <f t="shared" si="13"/>
        <v>-3.3982805076778796E-2</v>
      </c>
      <c r="T307">
        <f t="shared" si="13"/>
        <v>0.11382589063842061</v>
      </c>
      <c r="U307" s="28">
        <v>3.4207805076778799E-2</v>
      </c>
      <c r="V307" s="28">
        <v>4.0174109361579398E-2</v>
      </c>
      <c r="W307" s="2">
        <v>0</v>
      </c>
      <c r="X307" s="2">
        <v>0</v>
      </c>
      <c r="Y307">
        <f t="shared" si="14"/>
        <v>-2.545233505310426E-2</v>
      </c>
      <c r="Z307">
        <f t="shared" si="14"/>
        <v>0.18102839755141362</v>
      </c>
    </row>
    <row r="308" spans="1:26">
      <c r="A308">
        <v>1037</v>
      </c>
      <c r="B308" t="s">
        <v>1259</v>
      </c>
      <c r="C308" t="s">
        <v>1260</v>
      </c>
      <c r="D308" t="s">
        <v>1261</v>
      </c>
      <c r="E308" t="s">
        <v>1262</v>
      </c>
      <c r="F308" t="s">
        <v>1261</v>
      </c>
      <c r="G308" t="s">
        <v>1260</v>
      </c>
      <c r="H308" s="28">
        <v>3.7191439986987902E-3</v>
      </c>
      <c r="I308" s="28">
        <v>0</v>
      </c>
      <c r="J308" s="2">
        <v>0</v>
      </c>
      <c r="K308" s="2">
        <v>0</v>
      </c>
      <c r="L308">
        <f t="shared" si="12"/>
        <v>3.7191439986987902E-3</v>
      </c>
      <c r="M308">
        <f t="shared" si="12"/>
        <v>0</v>
      </c>
      <c r="N308" s="28">
        <v>0</v>
      </c>
      <c r="O308" s="28">
        <v>0</v>
      </c>
      <c r="P308" s="2">
        <v>0</v>
      </c>
      <c r="Q308" s="2">
        <v>0</v>
      </c>
      <c r="R308" t="s">
        <v>1261</v>
      </c>
      <c r="S308">
        <f t="shared" si="13"/>
        <v>-4.3602870813369398E-3</v>
      </c>
      <c r="T308">
        <f t="shared" si="13"/>
        <v>0</v>
      </c>
      <c r="U308" s="28">
        <v>4.3602870813369398E-3</v>
      </c>
      <c r="V308" s="28">
        <v>0</v>
      </c>
      <c r="W308" s="2">
        <v>0</v>
      </c>
      <c r="X308" s="2">
        <v>0</v>
      </c>
      <c r="Y308">
        <f t="shared" si="14"/>
        <v>-6.4114308263814963E-4</v>
      </c>
      <c r="Z308">
        <f t="shared" si="14"/>
        <v>0</v>
      </c>
    </row>
    <row r="309" spans="1:26">
      <c r="A309">
        <v>1430</v>
      </c>
      <c r="B309" t="s">
        <v>1263</v>
      </c>
      <c r="C309" t="s">
        <v>1264</v>
      </c>
      <c r="D309" t="s">
        <v>1265</v>
      </c>
      <c r="E309" t="s">
        <v>1266</v>
      </c>
      <c r="F309" t="s">
        <v>1265</v>
      </c>
      <c r="G309" t="s">
        <v>1264</v>
      </c>
      <c r="H309" s="28">
        <v>0</v>
      </c>
      <c r="I309" s="28">
        <v>0</v>
      </c>
      <c r="J309" s="2">
        <v>0</v>
      </c>
      <c r="K309" s="2">
        <v>0</v>
      </c>
      <c r="L309">
        <f t="shared" si="12"/>
        <v>0</v>
      </c>
      <c r="M309">
        <f t="shared" si="12"/>
        <v>0</v>
      </c>
      <c r="N309" s="28">
        <v>0</v>
      </c>
      <c r="O309" s="28">
        <v>0</v>
      </c>
      <c r="P309" s="2">
        <v>0</v>
      </c>
      <c r="Q309" s="2">
        <v>0</v>
      </c>
      <c r="R309" t="s">
        <v>1265</v>
      </c>
      <c r="S309">
        <f t="shared" si="13"/>
        <v>0</v>
      </c>
      <c r="T309">
        <f t="shared" si="13"/>
        <v>0</v>
      </c>
      <c r="U309" s="28">
        <v>0</v>
      </c>
      <c r="V309" s="28">
        <v>0</v>
      </c>
      <c r="W309" s="2">
        <v>0</v>
      </c>
      <c r="X309" s="2">
        <v>0</v>
      </c>
      <c r="Y309">
        <f t="shared" si="14"/>
        <v>0</v>
      </c>
      <c r="Z309">
        <f t="shared" si="14"/>
        <v>0</v>
      </c>
    </row>
    <row r="310" spans="1:26">
      <c r="A310">
        <v>1707</v>
      </c>
      <c r="B310" t="s">
        <v>1267</v>
      </c>
      <c r="C310" t="s">
        <v>1268</v>
      </c>
      <c r="D310" t="s">
        <v>1269</v>
      </c>
      <c r="E310" t="s">
        <v>1270</v>
      </c>
      <c r="F310" t="s">
        <v>1269</v>
      </c>
      <c r="G310" t="s">
        <v>1268</v>
      </c>
      <c r="H310" s="28">
        <v>0</v>
      </c>
      <c r="I310" s="28">
        <v>4.0166772532144797E-2</v>
      </c>
      <c r="J310" s="2">
        <v>0</v>
      </c>
      <c r="K310" s="2">
        <v>0</v>
      </c>
      <c r="L310">
        <f t="shared" si="12"/>
        <v>0</v>
      </c>
      <c r="M310">
        <f t="shared" si="12"/>
        <v>4.0166772532144797E-2</v>
      </c>
      <c r="N310" s="28">
        <v>0</v>
      </c>
      <c r="O310" s="28">
        <v>0</v>
      </c>
      <c r="P310" s="2">
        <v>0</v>
      </c>
      <c r="Q310" s="2">
        <v>0</v>
      </c>
      <c r="R310" t="s">
        <v>1269</v>
      </c>
      <c r="S310">
        <f t="shared" si="13"/>
        <v>0</v>
      </c>
      <c r="T310">
        <f t="shared" si="13"/>
        <v>-1.96007576910294E-2</v>
      </c>
      <c r="U310" s="28">
        <v>0</v>
      </c>
      <c r="V310" s="28">
        <v>1.96007576910294E-2</v>
      </c>
      <c r="W310" s="2">
        <v>0</v>
      </c>
      <c r="X310" s="2">
        <v>0</v>
      </c>
      <c r="Y310">
        <f t="shared" si="14"/>
        <v>0</v>
      </c>
      <c r="Z310">
        <f t="shared" si="14"/>
        <v>2.0566014841115397E-2</v>
      </c>
    </row>
    <row r="311" spans="1:26">
      <c r="A311">
        <v>1763</v>
      </c>
      <c r="B311" t="s">
        <v>1271</v>
      </c>
      <c r="C311" t="s">
        <v>1272</v>
      </c>
      <c r="D311" t="s">
        <v>1273</v>
      </c>
      <c r="E311" t="s">
        <v>1274</v>
      </c>
      <c r="F311" t="s">
        <v>1273</v>
      </c>
      <c r="G311" t="s">
        <v>1272</v>
      </c>
      <c r="H311" s="28">
        <v>0</v>
      </c>
      <c r="I311" s="28">
        <v>0</v>
      </c>
      <c r="J311" s="2">
        <v>0</v>
      </c>
      <c r="K311" s="2">
        <v>0</v>
      </c>
      <c r="L311">
        <f t="shared" si="12"/>
        <v>0</v>
      </c>
      <c r="M311">
        <f t="shared" si="12"/>
        <v>0</v>
      </c>
      <c r="N311" s="28">
        <v>0</v>
      </c>
      <c r="O311" s="28">
        <v>0</v>
      </c>
      <c r="P311" s="2">
        <v>0</v>
      </c>
      <c r="Q311" s="2">
        <v>0</v>
      </c>
      <c r="R311" t="s">
        <v>1273</v>
      </c>
      <c r="S311">
        <f t="shared" si="13"/>
        <v>0</v>
      </c>
      <c r="T311">
        <f t="shared" si="13"/>
        <v>0</v>
      </c>
      <c r="U311" s="28">
        <v>0</v>
      </c>
      <c r="V311" s="28">
        <v>0</v>
      </c>
      <c r="W311" s="2">
        <v>0</v>
      </c>
      <c r="X311" s="2">
        <v>0</v>
      </c>
      <c r="Y311">
        <f t="shared" si="14"/>
        <v>0</v>
      </c>
      <c r="Z311">
        <f t="shared" si="14"/>
        <v>0</v>
      </c>
    </row>
    <row r="312" spans="1:26">
      <c r="A312">
        <v>177</v>
      </c>
      <c r="B312" t="s">
        <v>1275</v>
      </c>
      <c r="C312" t="s">
        <v>1276</v>
      </c>
      <c r="D312" t="s">
        <v>1277</v>
      </c>
      <c r="E312" t="s">
        <v>1278</v>
      </c>
      <c r="F312" t="s">
        <v>1277</v>
      </c>
      <c r="G312" t="s">
        <v>1276</v>
      </c>
      <c r="H312" s="28">
        <v>0</v>
      </c>
      <c r="I312" s="28">
        <v>0</v>
      </c>
      <c r="J312" s="2">
        <v>0</v>
      </c>
      <c r="K312" s="2">
        <v>0</v>
      </c>
      <c r="L312">
        <f t="shared" si="12"/>
        <v>0</v>
      </c>
      <c r="M312">
        <f t="shared" si="12"/>
        <v>0</v>
      </c>
      <c r="N312" s="28">
        <v>0</v>
      </c>
      <c r="O312" s="28">
        <v>0</v>
      </c>
      <c r="P312" s="2">
        <v>0</v>
      </c>
      <c r="Q312" s="2">
        <v>0</v>
      </c>
      <c r="R312" t="s">
        <v>1277</v>
      </c>
      <c r="S312">
        <f t="shared" si="13"/>
        <v>0</v>
      </c>
      <c r="T312">
        <f t="shared" si="13"/>
        <v>0</v>
      </c>
      <c r="U312" s="28">
        <v>0</v>
      </c>
      <c r="V312" s="28">
        <v>0</v>
      </c>
      <c r="W312" s="2">
        <v>0</v>
      </c>
      <c r="X312" s="2">
        <v>0</v>
      </c>
      <c r="Y312">
        <f t="shared" si="14"/>
        <v>0</v>
      </c>
      <c r="Z312">
        <f t="shared" si="14"/>
        <v>0</v>
      </c>
    </row>
    <row r="313" spans="1:26">
      <c r="A313">
        <v>1703</v>
      </c>
      <c r="B313" t="s">
        <v>1279</v>
      </c>
      <c r="C313" t="s">
        <v>1280</v>
      </c>
      <c r="D313" t="s">
        <v>1281</v>
      </c>
      <c r="E313" t="s">
        <v>1282</v>
      </c>
      <c r="F313" t="s">
        <v>1281</v>
      </c>
      <c r="G313" t="s">
        <v>1280</v>
      </c>
      <c r="H313" s="28">
        <v>0</v>
      </c>
      <c r="I313" s="28">
        <v>0</v>
      </c>
      <c r="J313" s="2">
        <v>0</v>
      </c>
      <c r="K313" s="2">
        <v>0</v>
      </c>
      <c r="L313">
        <f t="shared" si="12"/>
        <v>0</v>
      </c>
      <c r="M313">
        <f t="shared" si="12"/>
        <v>0</v>
      </c>
      <c r="N313" s="28">
        <v>0</v>
      </c>
      <c r="O313" s="28">
        <v>0</v>
      </c>
      <c r="P313" s="2">
        <v>0</v>
      </c>
      <c r="Q313" s="2">
        <v>0</v>
      </c>
      <c r="R313" t="s">
        <v>1281</v>
      </c>
      <c r="S313">
        <f t="shared" si="13"/>
        <v>0</v>
      </c>
      <c r="T313">
        <f t="shared" si="13"/>
        <v>0</v>
      </c>
      <c r="U313" s="28">
        <v>0</v>
      </c>
      <c r="V313" s="28">
        <v>0</v>
      </c>
      <c r="W313" s="2">
        <v>0</v>
      </c>
      <c r="X313" s="2">
        <v>0</v>
      </c>
      <c r="Y313">
        <f t="shared" si="14"/>
        <v>0</v>
      </c>
      <c r="Z313">
        <f t="shared" si="14"/>
        <v>0</v>
      </c>
    </row>
    <row r="314" spans="1:26">
      <c r="A314">
        <v>1368</v>
      </c>
      <c r="B314" t="s">
        <v>1283</v>
      </c>
      <c r="C314" t="s">
        <v>1284</v>
      </c>
      <c r="D314">
        <v>1823692</v>
      </c>
      <c r="E314" t="s">
        <v>1285</v>
      </c>
      <c r="F314" s="29">
        <v>1823692</v>
      </c>
      <c r="G314" t="s">
        <v>1284</v>
      </c>
      <c r="H314" s="28">
        <v>0</v>
      </c>
      <c r="I314" s="28">
        <v>7.2911993500404101E-2</v>
      </c>
      <c r="J314" s="2">
        <v>0</v>
      </c>
      <c r="K314" s="2">
        <v>0</v>
      </c>
      <c r="L314">
        <f t="shared" si="12"/>
        <v>0</v>
      </c>
      <c r="M314">
        <f t="shared" si="12"/>
        <v>7.2911993500404101E-2</v>
      </c>
      <c r="N314" s="28">
        <v>0</v>
      </c>
      <c r="O314" s="28">
        <v>0</v>
      </c>
      <c r="P314" s="2">
        <v>0</v>
      </c>
      <c r="Q314" s="2">
        <v>0</v>
      </c>
      <c r="R314" s="29">
        <v>1823692</v>
      </c>
      <c r="S314">
        <f t="shared" si="13"/>
        <v>0</v>
      </c>
      <c r="T314">
        <f t="shared" si="13"/>
        <v>-8.9413586242701403E-5</v>
      </c>
      <c r="U314" s="28">
        <v>0</v>
      </c>
      <c r="V314" s="28">
        <v>8.9413586242701403E-5</v>
      </c>
      <c r="W314" s="2">
        <v>0</v>
      </c>
      <c r="X314" s="2">
        <v>0</v>
      </c>
      <c r="Y314">
        <f t="shared" si="14"/>
        <v>0</v>
      </c>
      <c r="Z314">
        <f t="shared" si="14"/>
        <v>7.2822579914161398E-2</v>
      </c>
    </row>
    <row r="315" spans="1:26">
      <c r="A315">
        <v>933</v>
      </c>
      <c r="B315" t="s">
        <v>1286</v>
      </c>
      <c r="C315" t="s">
        <v>1287</v>
      </c>
      <c r="D315" t="s">
        <v>1288</v>
      </c>
      <c r="E315" t="s">
        <v>1289</v>
      </c>
      <c r="F315" t="s">
        <v>1288</v>
      </c>
      <c r="G315" t="s">
        <v>1287</v>
      </c>
      <c r="H315" s="28">
        <v>0</v>
      </c>
      <c r="I315" s="28">
        <v>0</v>
      </c>
      <c r="J315" s="2">
        <v>0</v>
      </c>
      <c r="K315" s="2">
        <v>0</v>
      </c>
      <c r="L315">
        <f t="shared" si="12"/>
        <v>0</v>
      </c>
      <c r="M315">
        <f t="shared" si="12"/>
        <v>0</v>
      </c>
      <c r="N315" s="28">
        <v>0</v>
      </c>
      <c r="O315" s="28">
        <v>0</v>
      </c>
      <c r="P315" s="2">
        <v>0</v>
      </c>
      <c r="Q315" s="2">
        <v>0</v>
      </c>
      <c r="R315" t="s">
        <v>1288</v>
      </c>
      <c r="S315">
        <f t="shared" si="13"/>
        <v>0</v>
      </c>
      <c r="T315">
        <f t="shared" si="13"/>
        <v>0</v>
      </c>
      <c r="U315" s="28">
        <v>0</v>
      </c>
      <c r="V315" s="28">
        <v>0</v>
      </c>
      <c r="W315" s="2">
        <v>0</v>
      </c>
      <c r="X315" s="2">
        <v>0</v>
      </c>
      <c r="Y315">
        <f t="shared" si="14"/>
        <v>0</v>
      </c>
      <c r="Z315">
        <f t="shared" si="14"/>
        <v>0</v>
      </c>
    </row>
    <row r="316" spans="1:26">
      <c r="A316">
        <v>1201</v>
      </c>
      <c r="B316" t="s">
        <v>1290</v>
      </c>
      <c r="C316" t="s">
        <v>1291</v>
      </c>
      <c r="D316" t="s">
        <v>1292</v>
      </c>
      <c r="E316" t="s">
        <v>1293</v>
      </c>
      <c r="F316" t="s">
        <v>1292</v>
      </c>
      <c r="G316" t="s">
        <v>1291</v>
      </c>
      <c r="H316" s="28">
        <v>0</v>
      </c>
      <c r="I316" s="28">
        <v>0</v>
      </c>
      <c r="J316" s="2">
        <v>0</v>
      </c>
      <c r="K316" s="2">
        <v>0</v>
      </c>
      <c r="L316">
        <f t="shared" si="12"/>
        <v>0</v>
      </c>
      <c r="M316">
        <f t="shared" si="12"/>
        <v>0</v>
      </c>
      <c r="N316" s="28">
        <v>0</v>
      </c>
      <c r="O316" s="28">
        <v>0</v>
      </c>
      <c r="P316" s="2">
        <v>0</v>
      </c>
      <c r="Q316" s="2">
        <v>0</v>
      </c>
      <c r="R316" t="s">
        <v>1292</v>
      </c>
      <c r="S316">
        <f t="shared" si="13"/>
        <v>0</v>
      </c>
      <c r="T316">
        <f t="shared" si="13"/>
        <v>0</v>
      </c>
      <c r="U316" s="28">
        <v>0</v>
      </c>
      <c r="V316" s="28">
        <v>0</v>
      </c>
      <c r="W316" s="2">
        <v>0</v>
      </c>
      <c r="X316" s="2">
        <v>0</v>
      </c>
      <c r="Y316">
        <f t="shared" si="14"/>
        <v>0</v>
      </c>
      <c r="Z316">
        <f t="shared" si="14"/>
        <v>0</v>
      </c>
    </row>
    <row r="317" spans="1:26">
      <c r="A317">
        <v>1276</v>
      </c>
      <c r="B317" t="s">
        <v>1294</v>
      </c>
      <c r="C317" t="s">
        <v>1295</v>
      </c>
      <c r="D317" t="s">
        <v>1296</v>
      </c>
      <c r="E317" t="s">
        <v>1297</v>
      </c>
      <c r="F317" t="s">
        <v>1296</v>
      </c>
      <c r="G317" t="s">
        <v>1295</v>
      </c>
      <c r="H317" s="28">
        <v>0</v>
      </c>
      <c r="I317" s="28">
        <v>0</v>
      </c>
      <c r="J317" s="2">
        <v>0</v>
      </c>
      <c r="K317" s="2">
        <v>0</v>
      </c>
      <c r="L317">
        <f t="shared" si="12"/>
        <v>0</v>
      </c>
      <c r="M317">
        <f t="shared" si="12"/>
        <v>0</v>
      </c>
      <c r="N317" s="28">
        <v>0</v>
      </c>
      <c r="O317" s="28">
        <v>0</v>
      </c>
      <c r="P317" s="2">
        <v>0</v>
      </c>
      <c r="Q317" s="2">
        <v>0</v>
      </c>
      <c r="R317" t="s">
        <v>1296</v>
      </c>
      <c r="S317">
        <f t="shared" si="13"/>
        <v>0</v>
      </c>
      <c r="T317">
        <f t="shared" si="13"/>
        <v>0</v>
      </c>
      <c r="U317" s="28">
        <v>0</v>
      </c>
      <c r="V317" s="28">
        <v>0</v>
      </c>
      <c r="W317" s="2">
        <v>0</v>
      </c>
      <c r="X317" s="2">
        <v>0</v>
      </c>
      <c r="Y317">
        <f t="shared" si="14"/>
        <v>0</v>
      </c>
      <c r="Z317">
        <f t="shared" si="14"/>
        <v>0</v>
      </c>
    </row>
    <row r="318" spans="1:26">
      <c r="A318">
        <v>119</v>
      </c>
      <c r="B318" t="s">
        <v>1298</v>
      </c>
      <c r="C318" t="s">
        <v>1299</v>
      </c>
      <c r="D318" t="s">
        <v>1300</v>
      </c>
      <c r="E318" t="s">
        <v>1301</v>
      </c>
      <c r="F318" t="s">
        <v>1300</v>
      </c>
      <c r="G318" t="s">
        <v>1299</v>
      </c>
      <c r="H318" s="28">
        <v>0</v>
      </c>
      <c r="I318" s="28">
        <v>0</v>
      </c>
      <c r="J318" s="2">
        <v>0</v>
      </c>
      <c r="K318" s="2">
        <v>0</v>
      </c>
      <c r="L318">
        <f t="shared" si="12"/>
        <v>0</v>
      </c>
      <c r="M318">
        <f t="shared" si="12"/>
        <v>0</v>
      </c>
      <c r="N318" s="28">
        <v>0</v>
      </c>
      <c r="O318" s="28">
        <v>0</v>
      </c>
      <c r="P318" s="2">
        <v>0</v>
      </c>
      <c r="Q318" s="2">
        <v>0</v>
      </c>
      <c r="R318" t="s">
        <v>1300</v>
      </c>
      <c r="S318">
        <f t="shared" si="13"/>
        <v>0</v>
      </c>
      <c r="T318">
        <f t="shared" si="13"/>
        <v>0</v>
      </c>
      <c r="U318" s="28">
        <v>0</v>
      </c>
      <c r="V318" s="28">
        <v>0</v>
      </c>
      <c r="W318" s="2">
        <v>0</v>
      </c>
      <c r="X318" s="2">
        <v>0</v>
      </c>
      <c r="Y318">
        <f t="shared" si="14"/>
        <v>0</v>
      </c>
      <c r="Z318">
        <f t="shared" si="14"/>
        <v>0</v>
      </c>
    </row>
    <row r="319" spans="1:26">
      <c r="A319">
        <v>138</v>
      </c>
      <c r="B319" t="s">
        <v>1302</v>
      </c>
      <c r="C319" t="s">
        <v>1303</v>
      </c>
      <c r="D319" t="s">
        <v>1304</v>
      </c>
      <c r="E319" t="s">
        <v>1305</v>
      </c>
      <c r="F319" t="s">
        <v>1304</v>
      </c>
      <c r="G319" t="s">
        <v>1303</v>
      </c>
      <c r="H319" s="28">
        <v>0</v>
      </c>
      <c r="I319" s="28">
        <v>0</v>
      </c>
      <c r="J319" s="2">
        <v>0</v>
      </c>
      <c r="K319" s="2">
        <v>0</v>
      </c>
      <c r="L319">
        <f t="shared" si="12"/>
        <v>0</v>
      </c>
      <c r="M319">
        <f t="shared" si="12"/>
        <v>0</v>
      </c>
      <c r="N319" s="28">
        <v>0</v>
      </c>
      <c r="O319" s="28">
        <v>0</v>
      </c>
      <c r="P319" s="2">
        <v>0</v>
      </c>
      <c r="Q319" s="2">
        <v>0</v>
      </c>
      <c r="R319" t="s">
        <v>1304</v>
      </c>
      <c r="S319">
        <f t="shared" si="13"/>
        <v>0</v>
      </c>
      <c r="T319">
        <f t="shared" si="13"/>
        <v>0</v>
      </c>
      <c r="U319" s="28">
        <v>0</v>
      </c>
      <c r="V319" s="28">
        <v>0</v>
      </c>
      <c r="W319" s="2">
        <v>0</v>
      </c>
      <c r="X319" s="2">
        <v>0</v>
      </c>
      <c r="Y319">
        <f t="shared" si="14"/>
        <v>0</v>
      </c>
      <c r="Z319">
        <f t="shared" si="14"/>
        <v>0</v>
      </c>
    </row>
    <row r="320" spans="1:26">
      <c r="A320">
        <v>584</v>
      </c>
      <c r="B320" t="s">
        <v>1306</v>
      </c>
      <c r="C320" t="s">
        <v>1307</v>
      </c>
      <c r="D320" t="s">
        <v>1308</v>
      </c>
      <c r="E320" t="s">
        <v>1309</v>
      </c>
      <c r="F320" t="s">
        <v>1308</v>
      </c>
      <c r="G320" t="s">
        <v>1307</v>
      </c>
      <c r="H320" s="28">
        <v>0</v>
      </c>
      <c r="I320" s="28">
        <v>0</v>
      </c>
      <c r="J320" s="2">
        <v>0</v>
      </c>
      <c r="K320" s="2">
        <v>0</v>
      </c>
      <c r="L320">
        <f t="shared" si="12"/>
        <v>0</v>
      </c>
      <c r="M320">
        <f t="shared" si="12"/>
        <v>0</v>
      </c>
      <c r="N320" s="28">
        <v>0</v>
      </c>
      <c r="O320" s="28">
        <v>0</v>
      </c>
      <c r="P320" s="2">
        <v>0</v>
      </c>
      <c r="Q320" s="2">
        <v>0</v>
      </c>
      <c r="R320" t="s">
        <v>1308</v>
      </c>
      <c r="S320">
        <f t="shared" si="13"/>
        <v>0</v>
      </c>
      <c r="T320">
        <f t="shared" si="13"/>
        <v>0</v>
      </c>
      <c r="U320" s="28">
        <v>0</v>
      </c>
      <c r="V320" s="28">
        <v>0</v>
      </c>
      <c r="W320" s="2">
        <v>0</v>
      </c>
      <c r="X320" s="2">
        <v>0</v>
      </c>
      <c r="Y320">
        <f t="shared" si="14"/>
        <v>0</v>
      </c>
      <c r="Z320">
        <f t="shared" si="14"/>
        <v>0</v>
      </c>
    </row>
    <row r="321" spans="1:26">
      <c r="A321">
        <v>1122</v>
      </c>
      <c r="B321" t="s">
        <v>1310</v>
      </c>
      <c r="C321" t="s">
        <v>1311</v>
      </c>
      <c r="D321" t="s">
        <v>1312</v>
      </c>
      <c r="E321" t="s">
        <v>1313</v>
      </c>
      <c r="F321" t="s">
        <v>1312</v>
      </c>
      <c r="G321" t="s">
        <v>1311</v>
      </c>
      <c r="H321" s="28">
        <v>0</v>
      </c>
      <c r="I321" s="28">
        <v>1.6352363610681599E-3</v>
      </c>
      <c r="J321" s="2">
        <v>0</v>
      </c>
      <c r="K321" s="2">
        <v>0</v>
      </c>
      <c r="L321">
        <f t="shared" si="12"/>
        <v>0</v>
      </c>
      <c r="M321">
        <f t="shared" si="12"/>
        <v>1.6352363610681599E-3</v>
      </c>
      <c r="N321" s="28">
        <v>0</v>
      </c>
      <c r="O321" s="28">
        <v>0</v>
      </c>
      <c r="P321" s="2">
        <v>0</v>
      </c>
      <c r="Q321" s="2">
        <v>0</v>
      </c>
      <c r="R321" t="s">
        <v>1312</v>
      </c>
      <c r="S321">
        <f t="shared" si="13"/>
        <v>0</v>
      </c>
      <c r="T321">
        <f t="shared" si="13"/>
        <v>0</v>
      </c>
      <c r="U321" s="28">
        <v>0</v>
      </c>
      <c r="V321" s="28">
        <v>0</v>
      </c>
      <c r="W321" s="2">
        <v>0</v>
      </c>
      <c r="X321" s="2">
        <v>0</v>
      </c>
      <c r="Y321">
        <f t="shared" si="14"/>
        <v>0</v>
      </c>
      <c r="Z321">
        <f t="shared" si="14"/>
        <v>1.6352363610681599E-3</v>
      </c>
    </row>
    <row r="322" spans="1:26">
      <c r="A322">
        <v>1074</v>
      </c>
      <c r="B322" t="s">
        <v>1314</v>
      </c>
      <c r="C322" t="s">
        <v>1315</v>
      </c>
      <c r="D322" t="s">
        <v>1316</v>
      </c>
      <c r="E322" t="s">
        <v>1317</v>
      </c>
      <c r="F322" t="s">
        <v>1316</v>
      </c>
      <c r="G322" t="s">
        <v>1318</v>
      </c>
      <c r="H322" s="28">
        <v>0</v>
      </c>
      <c r="I322" s="28">
        <v>0</v>
      </c>
      <c r="J322" s="2">
        <v>0</v>
      </c>
      <c r="K322" s="2">
        <v>0</v>
      </c>
      <c r="L322">
        <f t="shared" ref="L322:M385" si="15">H322-N322</f>
        <v>0</v>
      </c>
      <c r="M322">
        <f t="shared" si="15"/>
        <v>0</v>
      </c>
      <c r="N322" s="28">
        <v>0</v>
      </c>
      <c r="O322" s="28">
        <v>0</v>
      </c>
      <c r="P322" s="2">
        <v>0</v>
      </c>
      <c r="Q322" s="2">
        <v>0</v>
      </c>
      <c r="R322" t="s">
        <v>1316</v>
      </c>
      <c r="S322">
        <f t="shared" ref="S322:T385" si="16">N322-U322</f>
        <v>0</v>
      </c>
      <c r="T322">
        <f t="shared" si="16"/>
        <v>0</v>
      </c>
      <c r="U322" s="28">
        <v>0</v>
      </c>
      <c r="V322" s="28">
        <v>0</v>
      </c>
      <c r="W322" s="2">
        <v>0</v>
      </c>
      <c r="X322" s="2">
        <v>0</v>
      </c>
      <c r="Y322">
        <f t="shared" ref="Y322:Z385" si="17">H322-U322</f>
        <v>0</v>
      </c>
      <c r="Z322">
        <f t="shared" si="17"/>
        <v>0</v>
      </c>
    </row>
    <row r="323" spans="1:26">
      <c r="A323">
        <v>1480</v>
      </c>
      <c r="B323" t="s">
        <v>1319</v>
      </c>
      <c r="C323" t="s">
        <v>1320</v>
      </c>
      <c r="D323" t="s">
        <v>1321</v>
      </c>
      <c r="E323" t="s">
        <v>1322</v>
      </c>
      <c r="F323" t="s">
        <v>1321</v>
      </c>
      <c r="G323" t="s">
        <v>1320</v>
      </c>
      <c r="H323" s="28">
        <v>0</v>
      </c>
      <c r="I323" s="28">
        <v>0</v>
      </c>
      <c r="J323" s="2">
        <v>0</v>
      </c>
      <c r="K323" s="2">
        <v>0</v>
      </c>
      <c r="L323">
        <f t="shared" si="15"/>
        <v>0</v>
      </c>
      <c r="M323">
        <f t="shared" si="15"/>
        <v>0</v>
      </c>
      <c r="N323" s="28">
        <v>0</v>
      </c>
      <c r="O323" s="28">
        <v>0</v>
      </c>
      <c r="P323" s="2">
        <v>0</v>
      </c>
      <c r="Q323" s="2">
        <v>0</v>
      </c>
      <c r="R323" t="s">
        <v>1321</v>
      </c>
      <c r="S323">
        <f t="shared" si="16"/>
        <v>0</v>
      </c>
      <c r="T323">
        <f t="shared" si="16"/>
        <v>0</v>
      </c>
      <c r="U323" s="28">
        <v>0</v>
      </c>
      <c r="V323" s="28">
        <v>0</v>
      </c>
      <c r="W323" s="2">
        <v>0</v>
      </c>
      <c r="X323" s="2">
        <v>0</v>
      </c>
      <c r="Y323">
        <f t="shared" si="17"/>
        <v>0</v>
      </c>
      <c r="Z323">
        <f t="shared" si="17"/>
        <v>0</v>
      </c>
    </row>
    <row r="324" spans="1:26">
      <c r="A324">
        <v>701</v>
      </c>
      <c r="B324" t="s">
        <v>1323</v>
      </c>
      <c r="C324" t="s">
        <v>1324</v>
      </c>
      <c r="D324" t="s">
        <v>1325</v>
      </c>
      <c r="E324" t="s">
        <v>1326</v>
      </c>
      <c r="F324" t="s">
        <v>1325</v>
      </c>
      <c r="G324" t="s">
        <v>1324</v>
      </c>
      <c r="H324" s="28">
        <v>0</v>
      </c>
      <c r="I324" s="28">
        <v>0</v>
      </c>
      <c r="J324" s="2">
        <v>0</v>
      </c>
      <c r="K324" s="2">
        <v>0</v>
      </c>
      <c r="L324">
        <f t="shared" si="15"/>
        <v>0</v>
      </c>
      <c r="M324">
        <f t="shared" si="15"/>
        <v>0</v>
      </c>
      <c r="N324" s="28">
        <v>0</v>
      </c>
      <c r="O324" s="28">
        <v>0</v>
      </c>
      <c r="P324" s="2">
        <v>0</v>
      </c>
      <c r="Q324" s="2">
        <v>0</v>
      </c>
      <c r="R324" t="s">
        <v>1325</v>
      </c>
      <c r="S324">
        <f t="shared" si="16"/>
        <v>0</v>
      </c>
      <c r="T324">
        <f t="shared" si="16"/>
        <v>0</v>
      </c>
      <c r="U324" s="28">
        <v>0</v>
      </c>
      <c r="V324" s="28">
        <v>0</v>
      </c>
      <c r="W324" s="2">
        <v>0</v>
      </c>
      <c r="X324" s="2">
        <v>0</v>
      </c>
      <c r="Y324">
        <f t="shared" si="17"/>
        <v>0</v>
      </c>
      <c r="Z324">
        <f t="shared" si="17"/>
        <v>0</v>
      </c>
    </row>
    <row r="325" spans="1:26">
      <c r="A325">
        <v>1809</v>
      </c>
      <c r="B325" t="s">
        <v>1327</v>
      </c>
      <c r="C325" t="s">
        <v>1328</v>
      </c>
      <c r="D325" t="s">
        <v>1329</v>
      </c>
      <c r="E325" t="s">
        <v>1330</v>
      </c>
      <c r="F325" t="s">
        <v>1329</v>
      </c>
      <c r="G325" t="s">
        <v>1331</v>
      </c>
      <c r="H325" s="28">
        <v>0</v>
      </c>
      <c r="I325" s="28">
        <v>5.2632401528486902E-2</v>
      </c>
      <c r="J325" s="2">
        <v>0</v>
      </c>
      <c r="K325" s="2">
        <v>0</v>
      </c>
      <c r="L325">
        <f t="shared" si="15"/>
        <v>0</v>
      </c>
      <c r="M325">
        <f t="shared" si="15"/>
        <v>-1.7367598471513104E-2</v>
      </c>
      <c r="N325" s="28">
        <v>0</v>
      </c>
      <c r="O325" s="28">
        <v>7.0000000000000007E-2</v>
      </c>
      <c r="P325" s="2">
        <v>0</v>
      </c>
      <c r="Q325" s="2">
        <v>0</v>
      </c>
      <c r="R325" t="s">
        <v>1329</v>
      </c>
      <c r="S325">
        <f t="shared" si="16"/>
        <v>0</v>
      </c>
      <c r="T325">
        <f t="shared" si="16"/>
        <v>-3.9331622319897924E-3</v>
      </c>
      <c r="U325" s="28">
        <v>0</v>
      </c>
      <c r="V325" s="28">
        <v>7.3933162231989799E-2</v>
      </c>
      <c r="W325" s="2">
        <v>0</v>
      </c>
      <c r="X325" s="2">
        <v>0</v>
      </c>
      <c r="Y325">
        <f t="shared" si="17"/>
        <v>0</v>
      </c>
      <c r="Z325">
        <f t="shared" si="17"/>
        <v>-2.1300760703502897E-2</v>
      </c>
    </row>
    <row r="326" spans="1:26">
      <c r="A326">
        <v>1651</v>
      </c>
      <c r="B326" t="s">
        <v>1332</v>
      </c>
      <c r="C326" t="s">
        <v>1333</v>
      </c>
      <c r="D326" t="s">
        <v>1334</v>
      </c>
      <c r="E326" t="s">
        <v>1335</v>
      </c>
      <c r="F326" t="s">
        <v>1334</v>
      </c>
      <c r="G326" t="s">
        <v>1333</v>
      </c>
      <c r="H326" s="28">
        <v>0</v>
      </c>
      <c r="I326" s="28">
        <v>0</v>
      </c>
      <c r="J326" s="2">
        <v>0</v>
      </c>
      <c r="K326" s="2">
        <v>0</v>
      </c>
      <c r="L326">
        <f t="shared" si="15"/>
        <v>0</v>
      </c>
      <c r="M326">
        <f t="shared" si="15"/>
        <v>0</v>
      </c>
      <c r="N326" s="28">
        <v>0</v>
      </c>
      <c r="O326" s="28">
        <v>0</v>
      </c>
      <c r="P326" s="2">
        <v>0</v>
      </c>
      <c r="Q326" s="2">
        <v>0</v>
      </c>
      <c r="R326" t="s">
        <v>1334</v>
      </c>
      <c r="S326">
        <f t="shared" si="16"/>
        <v>0</v>
      </c>
      <c r="T326">
        <f t="shared" si="16"/>
        <v>0</v>
      </c>
      <c r="U326" s="28">
        <v>0</v>
      </c>
      <c r="V326" s="28">
        <v>0</v>
      </c>
      <c r="W326" s="2">
        <v>0</v>
      </c>
      <c r="X326" s="2">
        <v>0</v>
      </c>
      <c r="Y326">
        <f t="shared" si="17"/>
        <v>0</v>
      </c>
      <c r="Z326">
        <f t="shared" si="17"/>
        <v>0</v>
      </c>
    </row>
    <row r="327" spans="1:26">
      <c r="A327">
        <v>891</v>
      </c>
      <c r="B327" t="s">
        <v>1336</v>
      </c>
      <c r="C327" t="s">
        <v>1337</v>
      </c>
      <c r="D327" t="s">
        <v>1338</v>
      </c>
      <c r="E327" t="s">
        <v>1339</v>
      </c>
      <c r="F327" t="s">
        <v>1338</v>
      </c>
      <c r="G327" t="s">
        <v>1337</v>
      </c>
      <c r="H327" s="28">
        <v>0</v>
      </c>
      <c r="I327" s="28">
        <v>0</v>
      </c>
      <c r="J327" s="2">
        <v>0</v>
      </c>
      <c r="K327" s="2">
        <v>0</v>
      </c>
      <c r="L327">
        <f t="shared" si="15"/>
        <v>0</v>
      </c>
      <c r="M327">
        <f t="shared" si="15"/>
        <v>0</v>
      </c>
      <c r="N327" s="28">
        <v>0</v>
      </c>
      <c r="O327" s="28">
        <v>0</v>
      </c>
      <c r="P327" s="2">
        <v>0</v>
      </c>
      <c r="Q327" s="2">
        <v>0</v>
      </c>
      <c r="R327" t="s">
        <v>1338</v>
      </c>
      <c r="S327">
        <f t="shared" si="16"/>
        <v>0</v>
      </c>
      <c r="T327">
        <f t="shared" si="16"/>
        <v>0</v>
      </c>
      <c r="U327" s="28">
        <v>0</v>
      </c>
      <c r="V327" s="28">
        <v>0</v>
      </c>
      <c r="W327" s="2">
        <v>0</v>
      </c>
      <c r="X327" s="2">
        <v>0</v>
      </c>
      <c r="Y327">
        <f t="shared" si="17"/>
        <v>0</v>
      </c>
      <c r="Z327">
        <f t="shared" si="17"/>
        <v>0</v>
      </c>
    </row>
    <row r="328" spans="1:26">
      <c r="A328">
        <v>394</v>
      </c>
      <c r="B328" t="s">
        <v>1340</v>
      </c>
      <c r="C328" t="s">
        <v>1341</v>
      </c>
      <c r="D328" t="s">
        <v>1342</v>
      </c>
      <c r="E328" t="s">
        <v>1343</v>
      </c>
      <c r="F328" t="s">
        <v>1342</v>
      </c>
      <c r="G328" t="s">
        <v>1341</v>
      </c>
      <c r="H328" s="28">
        <v>0</v>
      </c>
      <c r="I328" s="28">
        <v>0</v>
      </c>
      <c r="J328" s="2">
        <v>0</v>
      </c>
      <c r="K328" s="2">
        <v>0</v>
      </c>
      <c r="L328">
        <f t="shared" si="15"/>
        <v>0</v>
      </c>
      <c r="M328">
        <f t="shared" si="15"/>
        <v>0</v>
      </c>
      <c r="N328" s="28">
        <v>0</v>
      </c>
      <c r="O328" s="28">
        <v>0</v>
      </c>
      <c r="P328" s="2">
        <v>0</v>
      </c>
      <c r="Q328" s="2">
        <v>0</v>
      </c>
      <c r="R328" t="s">
        <v>1342</v>
      </c>
      <c r="S328">
        <f t="shared" si="16"/>
        <v>0</v>
      </c>
      <c r="T328">
        <f t="shared" si="16"/>
        <v>0</v>
      </c>
      <c r="U328" s="28">
        <v>0</v>
      </c>
      <c r="V328" s="28">
        <v>0</v>
      </c>
      <c r="W328" s="2">
        <v>0</v>
      </c>
      <c r="X328" s="2">
        <v>0</v>
      </c>
      <c r="Y328">
        <f t="shared" si="17"/>
        <v>0</v>
      </c>
      <c r="Z328">
        <f t="shared" si="17"/>
        <v>0</v>
      </c>
    </row>
    <row r="329" spans="1:26">
      <c r="A329">
        <v>1277</v>
      </c>
      <c r="B329" t="s">
        <v>1344</v>
      </c>
      <c r="C329" t="s">
        <v>1345</v>
      </c>
      <c r="D329" t="s">
        <v>1346</v>
      </c>
      <c r="E329" t="s">
        <v>1347</v>
      </c>
      <c r="F329" t="s">
        <v>1346</v>
      </c>
      <c r="G329" t="s">
        <v>1345</v>
      </c>
      <c r="H329" s="28">
        <v>0</v>
      </c>
      <c r="I329" s="28">
        <v>0</v>
      </c>
      <c r="J329" s="2">
        <v>0</v>
      </c>
      <c r="K329" s="2">
        <v>0</v>
      </c>
      <c r="L329">
        <f t="shared" si="15"/>
        <v>0</v>
      </c>
      <c r="M329">
        <f t="shared" si="15"/>
        <v>0</v>
      </c>
      <c r="N329" s="28">
        <v>0</v>
      </c>
      <c r="O329" s="28">
        <v>0</v>
      </c>
      <c r="P329" s="2">
        <v>0</v>
      </c>
      <c r="Q329" s="2">
        <v>0</v>
      </c>
      <c r="R329" t="s">
        <v>1346</v>
      </c>
      <c r="S329">
        <f t="shared" si="16"/>
        <v>0</v>
      </c>
      <c r="T329">
        <f t="shared" si="16"/>
        <v>0</v>
      </c>
      <c r="U329" s="28">
        <v>0</v>
      </c>
      <c r="V329" s="28">
        <v>0</v>
      </c>
      <c r="W329" s="2">
        <v>0</v>
      </c>
      <c r="X329" s="2">
        <v>0</v>
      </c>
      <c r="Y329">
        <f t="shared" si="17"/>
        <v>0</v>
      </c>
      <c r="Z329">
        <f t="shared" si="17"/>
        <v>0</v>
      </c>
    </row>
    <row r="330" spans="1:26">
      <c r="A330">
        <v>1720</v>
      </c>
      <c r="B330" s="1" t="s">
        <v>1348</v>
      </c>
      <c r="C330" s="1" t="s">
        <v>1349</v>
      </c>
      <c r="D330" t="s">
        <v>1350</v>
      </c>
      <c r="E330" t="s">
        <v>1351</v>
      </c>
      <c r="F330" t="s">
        <v>1350</v>
      </c>
      <c r="G330" t="s">
        <v>1349</v>
      </c>
      <c r="H330" s="28">
        <v>0.122107517351806</v>
      </c>
      <c r="I330" s="28">
        <v>0</v>
      </c>
      <c r="J330" s="2">
        <v>1</v>
      </c>
      <c r="K330" s="2">
        <v>0</v>
      </c>
      <c r="L330">
        <f t="shared" si="15"/>
        <v>0.122107517351806</v>
      </c>
      <c r="M330">
        <f t="shared" si="15"/>
        <v>0</v>
      </c>
      <c r="N330" s="28">
        <v>0</v>
      </c>
      <c r="O330" s="28">
        <v>0</v>
      </c>
      <c r="P330" s="2">
        <v>0</v>
      </c>
      <c r="Q330" s="2">
        <v>0</v>
      </c>
      <c r="R330" t="s">
        <v>1350</v>
      </c>
      <c r="S330">
        <f t="shared" si="16"/>
        <v>0</v>
      </c>
      <c r="T330">
        <f t="shared" si="16"/>
        <v>0</v>
      </c>
      <c r="U330" s="28">
        <v>0</v>
      </c>
      <c r="V330" s="28">
        <v>0</v>
      </c>
      <c r="W330" s="2">
        <v>0</v>
      </c>
      <c r="X330" s="2">
        <v>0</v>
      </c>
      <c r="Y330">
        <f t="shared" si="17"/>
        <v>0.122107517351806</v>
      </c>
      <c r="Z330">
        <f t="shared" si="17"/>
        <v>0</v>
      </c>
    </row>
    <row r="331" spans="1:26">
      <c r="A331">
        <v>1705</v>
      </c>
      <c r="B331" t="s">
        <v>1352</v>
      </c>
      <c r="C331" t="s">
        <v>1353</v>
      </c>
      <c r="D331" t="s">
        <v>1354</v>
      </c>
      <c r="E331" t="s">
        <v>1355</v>
      </c>
      <c r="F331" t="s">
        <v>1354</v>
      </c>
      <c r="G331" t="s">
        <v>1353</v>
      </c>
      <c r="H331" s="28">
        <v>0</v>
      </c>
      <c r="I331" s="28">
        <v>0</v>
      </c>
      <c r="J331" s="2">
        <v>0</v>
      </c>
      <c r="K331" s="2">
        <v>0</v>
      </c>
      <c r="L331">
        <f t="shared" si="15"/>
        <v>0</v>
      </c>
      <c r="M331">
        <f t="shared" si="15"/>
        <v>0</v>
      </c>
      <c r="N331" s="28">
        <v>0</v>
      </c>
      <c r="O331" s="28">
        <v>0</v>
      </c>
      <c r="P331" s="2">
        <v>0</v>
      </c>
      <c r="Q331" s="2">
        <v>0</v>
      </c>
      <c r="R331" t="s">
        <v>1354</v>
      </c>
      <c r="S331">
        <f t="shared" si="16"/>
        <v>0</v>
      </c>
      <c r="T331">
        <f t="shared" si="16"/>
        <v>0</v>
      </c>
      <c r="U331" s="28">
        <v>0</v>
      </c>
      <c r="V331" s="28">
        <v>0</v>
      </c>
      <c r="W331" s="2">
        <v>0</v>
      </c>
      <c r="X331" s="2">
        <v>0</v>
      </c>
      <c r="Y331">
        <f t="shared" si="17"/>
        <v>0</v>
      </c>
      <c r="Z331">
        <f t="shared" si="17"/>
        <v>0</v>
      </c>
    </row>
    <row r="332" spans="1:26">
      <c r="A332">
        <v>1759</v>
      </c>
      <c r="B332" t="s">
        <v>1356</v>
      </c>
      <c r="C332" t="s">
        <v>1357</v>
      </c>
      <c r="D332" t="s">
        <v>1358</v>
      </c>
      <c r="E332" t="s">
        <v>1359</v>
      </c>
      <c r="F332" t="s">
        <v>1358</v>
      </c>
      <c r="G332" t="s">
        <v>1357</v>
      </c>
      <c r="H332" s="28">
        <v>0</v>
      </c>
      <c r="I332" s="28">
        <v>0</v>
      </c>
      <c r="J332" s="2">
        <v>0</v>
      </c>
      <c r="K332" s="2">
        <v>0</v>
      </c>
      <c r="L332">
        <f t="shared" si="15"/>
        <v>0</v>
      </c>
      <c r="M332">
        <f t="shared" si="15"/>
        <v>0</v>
      </c>
      <c r="N332" s="28">
        <v>0</v>
      </c>
      <c r="O332" s="28">
        <v>0</v>
      </c>
      <c r="P332" s="2">
        <v>0</v>
      </c>
      <c r="Q332" s="2">
        <v>0</v>
      </c>
      <c r="R332" t="s">
        <v>1358</v>
      </c>
      <c r="S332">
        <f t="shared" si="16"/>
        <v>0</v>
      </c>
      <c r="T332">
        <f t="shared" si="16"/>
        <v>0</v>
      </c>
      <c r="U332" s="28">
        <v>0</v>
      </c>
      <c r="V332" s="28">
        <v>0</v>
      </c>
      <c r="W332" s="2">
        <v>0</v>
      </c>
      <c r="X332" s="2">
        <v>0</v>
      </c>
      <c r="Y332">
        <f t="shared" si="17"/>
        <v>0</v>
      </c>
      <c r="Z332">
        <f t="shared" si="17"/>
        <v>0</v>
      </c>
    </row>
    <row r="333" spans="1:26">
      <c r="A333">
        <v>330</v>
      </c>
      <c r="B333" t="s">
        <v>1360</v>
      </c>
      <c r="C333" t="s">
        <v>1361</v>
      </c>
      <c r="D333" t="s">
        <v>1362</v>
      </c>
      <c r="E333" t="s">
        <v>1363</v>
      </c>
      <c r="F333" t="s">
        <v>1362</v>
      </c>
      <c r="G333" t="s">
        <v>1361</v>
      </c>
      <c r="H333" s="28">
        <v>0</v>
      </c>
      <c r="I333" s="28">
        <v>0</v>
      </c>
      <c r="J333" s="2">
        <v>0</v>
      </c>
      <c r="K333" s="2">
        <v>0</v>
      </c>
      <c r="L333">
        <f t="shared" si="15"/>
        <v>0</v>
      </c>
      <c r="M333">
        <f t="shared" si="15"/>
        <v>0</v>
      </c>
      <c r="N333" s="28">
        <v>0</v>
      </c>
      <c r="O333" s="28">
        <v>0</v>
      </c>
      <c r="P333" s="2">
        <v>0</v>
      </c>
      <c r="Q333" s="2">
        <v>0</v>
      </c>
      <c r="R333" t="s">
        <v>1362</v>
      </c>
      <c r="S333">
        <f t="shared" si="16"/>
        <v>0</v>
      </c>
      <c r="T333">
        <f t="shared" si="16"/>
        <v>0</v>
      </c>
      <c r="U333" s="28">
        <v>0</v>
      </c>
      <c r="V333" s="28">
        <v>0</v>
      </c>
      <c r="W333" s="2">
        <v>0</v>
      </c>
      <c r="X333" s="2">
        <v>0</v>
      </c>
      <c r="Y333">
        <f t="shared" si="17"/>
        <v>0</v>
      </c>
      <c r="Z333">
        <f t="shared" si="17"/>
        <v>0</v>
      </c>
    </row>
    <row r="334" spans="1:26">
      <c r="A334">
        <v>1267</v>
      </c>
      <c r="B334" t="s">
        <v>1364</v>
      </c>
      <c r="C334" t="s">
        <v>1365</v>
      </c>
      <c r="D334" t="s">
        <v>1366</v>
      </c>
      <c r="E334" t="s">
        <v>1367</v>
      </c>
      <c r="F334" t="s">
        <v>1366</v>
      </c>
      <c r="G334" t="s">
        <v>1365</v>
      </c>
      <c r="H334" s="28">
        <v>0</v>
      </c>
      <c r="I334" s="28">
        <v>0</v>
      </c>
      <c r="J334" s="2">
        <v>0</v>
      </c>
      <c r="K334" s="2">
        <v>0</v>
      </c>
      <c r="L334">
        <f t="shared" si="15"/>
        <v>0</v>
      </c>
      <c r="M334">
        <f t="shared" si="15"/>
        <v>0</v>
      </c>
      <c r="N334" s="28">
        <v>0</v>
      </c>
      <c r="O334" s="28">
        <v>0</v>
      </c>
      <c r="P334" s="2">
        <v>0</v>
      </c>
      <c r="Q334" s="2">
        <v>0</v>
      </c>
      <c r="R334" t="s">
        <v>1366</v>
      </c>
      <c r="S334">
        <f t="shared" si="16"/>
        <v>0</v>
      </c>
      <c r="T334">
        <f t="shared" si="16"/>
        <v>0</v>
      </c>
      <c r="U334" s="28">
        <v>0</v>
      </c>
      <c r="V334" s="28">
        <v>0</v>
      </c>
      <c r="W334" s="2">
        <v>0</v>
      </c>
      <c r="X334" s="2">
        <v>0</v>
      </c>
      <c r="Y334">
        <f t="shared" si="17"/>
        <v>0</v>
      </c>
      <c r="Z334">
        <f t="shared" si="17"/>
        <v>0</v>
      </c>
    </row>
    <row r="335" spans="1:26">
      <c r="A335">
        <v>1292</v>
      </c>
      <c r="B335" t="s">
        <v>1368</v>
      </c>
      <c r="C335" t="s">
        <v>1369</v>
      </c>
      <c r="D335" t="s">
        <v>1370</v>
      </c>
      <c r="E335" t="s">
        <v>1371</v>
      </c>
      <c r="F335" t="s">
        <v>1370</v>
      </c>
      <c r="G335" t="s">
        <v>1369</v>
      </c>
      <c r="H335" s="28">
        <v>0</v>
      </c>
      <c r="I335" s="28">
        <v>0.30770354979376202</v>
      </c>
      <c r="J335" s="2">
        <v>0</v>
      </c>
      <c r="K335" s="2">
        <v>1</v>
      </c>
      <c r="L335">
        <f t="shared" si="15"/>
        <v>0</v>
      </c>
      <c r="M335">
        <f t="shared" si="15"/>
        <v>-9.2964502062379828E-3</v>
      </c>
      <c r="N335" s="28">
        <v>0</v>
      </c>
      <c r="O335" s="28">
        <v>0.317</v>
      </c>
      <c r="P335" s="2">
        <v>0</v>
      </c>
      <c r="Q335" s="2">
        <v>1</v>
      </c>
      <c r="R335" t="s">
        <v>1370</v>
      </c>
      <c r="S335">
        <f t="shared" si="16"/>
        <v>0</v>
      </c>
      <c r="T335">
        <f t="shared" si="16"/>
        <v>4.2730235604295008E-2</v>
      </c>
      <c r="U335" s="28">
        <v>0</v>
      </c>
      <c r="V335" s="28">
        <v>0.274269764395705</v>
      </c>
      <c r="W335" s="2">
        <v>0</v>
      </c>
      <c r="X335" s="2">
        <v>1</v>
      </c>
      <c r="Y335">
        <f t="shared" si="17"/>
        <v>0</v>
      </c>
      <c r="Z335">
        <f t="shared" si="17"/>
        <v>3.3433785398057025E-2</v>
      </c>
    </row>
    <row r="336" spans="1:26">
      <c r="A336">
        <v>1151</v>
      </c>
      <c r="B336" t="s">
        <v>1372</v>
      </c>
      <c r="C336" t="s">
        <v>1373</v>
      </c>
      <c r="D336" t="s">
        <v>1374</v>
      </c>
      <c r="E336" t="s">
        <v>1375</v>
      </c>
      <c r="F336" t="s">
        <v>1374</v>
      </c>
      <c r="G336" t="s">
        <v>1373</v>
      </c>
      <c r="H336" s="28">
        <v>0</v>
      </c>
      <c r="I336" s="28">
        <v>0.208382589656052</v>
      </c>
      <c r="J336" s="2">
        <v>0</v>
      </c>
      <c r="K336" s="2">
        <v>1</v>
      </c>
      <c r="L336">
        <f t="shared" si="15"/>
        <v>0</v>
      </c>
      <c r="M336">
        <f t="shared" si="15"/>
        <v>9.6382589656051995E-2</v>
      </c>
      <c r="N336" s="28">
        <v>0</v>
      </c>
      <c r="O336" s="28">
        <v>0.112</v>
      </c>
      <c r="P336" s="2">
        <v>0</v>
      </c>
      <c r="Q336" s="2">
        <v>1</v>
      </c>
      <c r="R336" t="s">
        <v>1374</v>
      </c>
      <c r="S336">
        <f t="shared" si="16"/>
        <v>0</v>
      </c>
      <c r="T336">
        <f t="shared" si="16"/>
        <v>2.5575669912219809E-2</v>
      </c>
      <c r="U336" s="28">
        <v>0</v>
      </c>
      <c r="V336" s="28">
        <v>8.6424330087780193E-2</v>
      </c>
      <c r="W336" s="2">
        <v>0</v>
      </c>
      <c r="X336" s="2">
        <v>0</v>
      </c>
      <c r="Y336">
        <f t="shared" si="17"/>
        <v>0</v>
      </c>
      <c r="Z336">
        <f t="shared" si="17"/>
        <v>0.1219582595682718</v>
      </c>
    </row>
    <row r="337" spans="1:26">
      <c r="A337">
        <v>1265</v>
      </c>
      <c r="B337" t="s">
        <v>1376</v>
      </c>
      <c r="C337" t="s">
        <v>1377</v>
      </c>
      <c r="D337" t="s">
        <v>1378</v>
      </c>
      <c r="E337" t="s">
        <v>1379</v>
      </c>
      <c r="F337" t="s">
        <v>1378</v>
      </c>
      <c r="G337" t="s">
        <v>1377</v>
      </c>
      <c r="H337" s="28">
        <v>0</v>
      </c>
      <c r="I337" s="28">
        <v>0</v>
      </c>
      <c r="J337" s="2">
        <v>0</v>
      </c>
      <c r="K337" s="2">
        <v>0</v>
      </c>
      <c r="L337">
        <f t="shared" si="15"/>
        <v>0</v>
      </c>
      <c r="M337">
        <f t="shared" si="15"/>
        <v>0</v>
      </c>
      <c r="N337" s="28">
        <v>0</v>
      </c>
      <c r="O337" s="28">
        <v>0</v>
      </c>
      <c r="P337" s="2">
        <v>0</v>
      </c>
      <c r="Q337" s="2">
        <v>0</v>
      </c>
      <c r="R337" t="s">
        <v>1378</v>
      </c>
      <c r="S337">
        <f t="shared" si="16"/>
        <v>0</v>
      </c>
      <c r="T337">
        <f t="shared" si="16"/>
        <v>0</v>
      </c>
      <c r="U337" s="28">
        <v>0</v>
      </c>
      <c r="V337" s="28">
        <v>0</v>
      </c>
      <c r="W337" s="2">
        <v>0</v>
      </c>
      <c r="X337" s="2">
        <v>0</v>
      </c>
      <c r="Y337">
        <f t="shared" si="17"/>
        <v>0</v>
      </c>
      <c r="Z337">
        <f t="shared" si="17"/>
        <v>0</v>
      </c>
    </row>
    <row r="338" spans="1:26">
      <c r="A338">
        <v>133</v>
      </c>
      <c r="B338" t="s">
        <v>1380</v>
      </c>
      <c r="C338" t="s">
        <v>1381</v>
      </c>
      <c r="D338" t="s">
        <v>1382</v>
      </c>
      <c r="E338" t="s">
        <v>1383</v>
      </c>
      <c r="F338" t="s">
        <v>1382</v>
      </c>
      <c r="G338" t="s">
        <v>1381</v>
      </c>
      <c r="H338" s="28">
        <v>0</v>
      </c>
      <c r="I338" s="28">
        <v>0</v>
      </c>
      <c r="J338" s="2">
        <v>0</v>
      </c>
      <c r="K338" s="2">
        <v>0</v>
      </c>
      <c r="L338">
        <f t="shared" si="15"/>
        <v>0</v>
      </c>
      <c r="M338">
        <f t="shared" si="15"/>
        <v>0</v>
      </c>
      <c r="N338" s="28">
        <v>0</v>
      </c>
      <c r="O338" s="28">
        <v>0</v>
      </c>
      <c r="P338" s="2">
        <v>0</v>
      </c>
      <c r="Q338" s="2">
        <v>0</v>
      </c>
      <c r="R338" t="s">
        <v>1382</v>
      </c>
      <c r="S338">
        <f t="shared" si="16"/>
        <v>0</v>
      </c>
      <c r="T338">
        <f t="shared" si="16"/>
        <v>0</v>
      </c>
      <c r="U338" s="28">
        <v>0</v>
      </c>
      <c r="V338" s="28">
        <v>0</v>
      </c>
      <c r="W338" s="2">
        <v>0</v>
      </c>
      <c r="X338" s="2">
        <v>0</v>
      </c>
      <c r="Y338">
        <f t="shared" si="17"/>
        <v>0</v>
      </c>
      <c r="Z338">
        <f t="shared" si="17"/>
        <v>0</v>
      </c>
    </row>
    <row r="339" spans="1:26">
      <c r="A339">
        <v>370</v>
      </c>
      <c r="B339" t="s">
        <v>1384</v>
      </c>
      <c r="C339" t="s">
        <v>1385</v>
      </c>
      <c r="D339" t="s">
        <v>1386</v>
      </c>
      <c r="E339" t="s">
        <v>1387</v>
      </c>
      <c r="F339" t="s">
        <v>1386</v>
      </c>
      <c r="G339" t="s">
        <v>1385</v>
      </c>
      <c r="H339" s="28">
        <v>0</v>
      </c>
      <c r="I339" s="28">
        <v>0</v>
      </c>
      <c r="J339" s="2">
        <v>0</v>
      </c>
      <c r="K339" s="2">
        <v>0</v>
      </c>
      <c r="L339">
        <f t="shared" si="15"/>
        <v>0</v>
      </c>
      <c r="M339">
        <f t="shared" si="15"/>
        <v>0</v>
      </c>
      <c r="N339" s="28">
        <v>0</v>
      </c>
      <c r="O339" s="28">
        <v>0</v>
      </c>
      <c r="P339" s="2">
        <v>0</v>
      </c>
      <c r="Q339" s="2">
        <v>0</v>
      </c>
      <c r="R339" t="s">
        <v>1386</v>
      </c>
      <c r="S339">
        <f t="shared" si="16"/>
        <v>0</v>
      </c>
      <c r="T339">
        <f t="shared" si="16"/>
        <v>0</v>
      </c>
      <c r="U339" s="28">
        <v>0</v>
      </c>
      <c r="V339" s="28">
        <v>0</v>
      </c>
      <c r="W339" s="2">
        <v>0</v>
      </c>
      <c r="X339" s="2">
        <v>0</v>
      </c>
      <c r="Y339">
        <f t="shared" si="17"/>
        <v>0</v>
      </c>
      <c r="Z339">
        <f t="shared" si="17"/>
        <v>0</v>
      </c>
    </row>
    <row r="340" spans="1:26">
      <c r="A340">
        <v>147</v>
      </c>
      <c r="B340" t="s">
        <v>1388</v>
      </c>
      <c r="C340" t="s">
        <v>1389</v>
      </c>
      <c r="D340" t="s">
        <v>1390</v>
      </c>
      <c r="E340" t="s">
        <v>1391</v>
      </c>
      <c r="F340" t="s">
        <v>1390</v>
      </c>
      <c r="G340" t="s">
        <v>1389</v>
      </c>
      <c r="H340" s="28">
        <v>0</v>
      </c>
      <c r="I340" s="28">
        <v>0</v>
      </c>
      <c r="J340" s="2">
        <v>0</v>
      </c>
      <c r="K340" s="2">
        <v>0</v>
      </c>
      <c r="L340">
        <f t="shared" si="15"/>
        <v>0</v>
      </c>
      <c r="M340">
        <f t="shared" si="15"/>
        <v>0</v>
      </c>
      <c r="N340" s="28">
        <v>0</v>
      </c>
      <c r="O340" s="28">
        <v>0</v>
      </c>
      <c r="P340" s="2">
        <v>0</v>
      </c>
      <c r="Q340" s="2">
        <v>0</v>
      </c>
      <c r="R340" t="s">
        <v>1390</v>
      </c>
      <c r="S340">
        <f t="shared" si="16"/>
        <v>0</v>
      </c>
      <c r="T340">
        <f t="shared" si="16"/>
        <v>0</v>
      </c>
      <c r="U340" s="28">
        <v>0</v>
      </c>
      <c r="V340" s="28">
        <v>0</v>
      </c>
      <c r="W340" s="2">
        <v>0</v>
      </c>
      <c r="X340" s="2">
        <v>0</v>
      </c>
      <c r="Y340">
        <f t="shared" si="17"/>
        <v>0</v>
      </c>
      <c r="Z340">
        <f t="shared" si="17"/>
        <v>0</v>
      </c>
    </row>
    <row r="341" spans="1:26">
      <c r="A341">
        <v>1760</v>
      </c>
      <c r="B341" t="s">
        <v>1392</v>
      </c>
      <c r="C341" t="s">
        <v>1393</v>
      </c>
      <c r="D341" t="s">
        <v>1394</v>
      </c>
      <c r="E341" t="s">
        <v>1395</v>
      </c>
      <c r="F341" t="s">
        <v>1394</v>
      </c>
      <c r="G341" t="s">
        <v>1393</v>
      </c>
      <c r="H341" s="28">
        <v>0</v>
      </c>
      <c r="I341" s="28">
        <v>0</v>
      </c>
      <c r="J341" s="2">
        <v>0</v>
      </c>
      <c r="K341" s="2">
        <v>0</v>
      </c>
      <c r="L341">
        <f t="shared" si="15"/>
        <v>0</v>
      </c>
      <c r="M341">
        <f t="shared" si="15"/>
        <v>0</v>
      </c>
      <c r="N341" s="28">
        <v>0</v>
      </c>
      <c r="O341" s="28">
        <v>0</v>
      </c>
      <c r="P341" s="2">
        <v>0</v>
      </c>
      <c r="Q341" s="2">
        <v>0</v>
      </c>
      <c r="R341" t="s">
        <v>1394</v>
      </c>
      <c r="S341">
        <f t="shared" si="16"/>
        <v>0</v>
      </c>
      <c r="T341">
        <f t="shared" si="16"/>
        <v>0</v>
      </c>
      <c r="U341" s="28">
        <v>0</v>
      </c>
      <c r="V341" s="28">
        <v>0</v>
      </c>
      <c r="W341" s="2">
        <v>0</v>
      </c>
      <c r="X341" s="2">
        <v>0</v>
      </c>
      <c r="Y341">
        <f t="shared" si="17"/>
        <v>0</v>
      </c>
      <c r="Z341">
        <f t="shared" si="17"/>
        <v>0</v>
      </c>
    </row>
    <row r="342" spans="1:26">
      <c r="A342">
        <v>102</v>
      </c>
      <c r="B342" t="s">
        <v>1396</v>
      </c>
      <c r="C342" t="s">
        <v>1397</v>
      </c>
      <c r="D342" t="s">
        <v>1398</v>
      </c>
      <c r="E342" t="s">
        <v>1399</v>
      </c>
      <c r="F342" t="s">
        <v>1398</v>
      </c>
      <c r="G342" t="s">
        <v>1397</v>
      </c>
      <c r="H342" s="28">
        <v>0</v>
      </c>
      <c r="I342" s="28">
        <v>0</v>
      </c>
      <c r="J342" s="2">
        <v>0</v>
      </c>
      <c r="K342" s="2">
        <v>0</v>
      </c>
      <c r="L342">
        <f t="shared" si="15"/>
        <v>0</v>
      </c>
      <c r="M342">
        <f t="shared" si="15"/>
        <v>0</v>
      </c>
      <c r="N342" s="28">
        <v>0</v>
      </c>
      <c r="O342" s="28">
        <v>0</v>
      </c>
      <c r="P342" s="2">
        <v>0</v>
      </c>
      <c r="Q342" s="2">
        <v>0</v>
      </c>
      <c r="R342" t="s">
        <v>1398</v>
      </c>
      <c r="S342">
        <f t="shared" si="16"/>
        <v>0</v>
      </c>
      <c r="T342">
        <f t="shared" si="16"/>
        <v>0</v>
      </c>
      <c r="U342" s="28">
        <v>0</v>
      </c>
      <c r="V342" s="28">
        <v>0</v>
      </c>
      <c r="W342" s="2">
        <v>0</v>
      </c>
      <c r="X342" s="2">
        <v>0</v>
      </c>
      <c r="Y342">
        <f t="shared" si="17"/>
        <v>0</v>
      </c>
      <c r="Z342">
        <f t="shared" si="17"/>
        <v>0</v>
      </c>
    </row>
    <row r="343" spans="1:26">
      <c r="A343">
        <v>490</v>
      </c>
      <c r="B343" t="s">
        <v>1400</v>
      </c>
      <c r="C343" t="s">
        <v>1401</v>
      </c>
      <c r="D343" t="s">
        <v>1402</v>
      </c>
      <c r="E343" t="s">
        <v>1403</v>
      </c>
      <c r="F343" t="s">
        <v>1402</v>
      </c>
      <c r="G343" t="s">
        <v>1401</v>
      </c>
      <c r="H343" s="28">
        <v>0</v>
      </c>
      <c r="I343" s="28">
        <v>2.5781782694226499E-2</v>
      </c>
      <c r="J343" s="2">
        <v>0</v>
      </c>
      <c r="K343" s="2">
        <v>0</v>
      </c>
      <c r="L343">
        <f t="shared" si="15"/>
        <v>0</v>
      </c>
      <c r="M343">
        <f t="shared" si="15"/>
        <v>2.5781782694226499E-2</v>
      </c>
      <c r="N343" s="28">
        <v>0</v>
      </c>
      <c r="O343" s="28">
        <v>0</v>
      </c>
      <c r="P343" s="2">
        <v>0</v>
      </c>
      <c r="Q343" s="2">
        <v>0</v>
      </c>
      <c r="R343" t="s">
        <v>1402</v>
      </c>
      <c r="S343">
        <f t="shared" si="16"/>
        <v>0</v>
      </c>
      <c r="T343">
        <f t="shared" si="16"/>
        <v>-3.6135821562074899E-2</v>
      </c>
      <c r="U343" s="28">
        <v>0</v>
      </c>
      <c r="V343" s="28">
        <v>3.6135821562074899E-2</v>
      </c>
      <c r="W343" s="2">
        <v>0</v>
      </c>
      <c r="X343" s="2">
        <v>0</v>
      </c>
      <c r="Y343">
        <f t="shared" si="17"/>
        <v>0</v>
      </c>
      <c r="Z343">
        <f t="shared" si="17"/>
        <v>-1.03540388678484E-2</v>
      </c>
    </row>
    <row r="344" spans="1:26">
      <c r="A344">
        <v>957</v>
      </c>
      <c r="B344" t="s">
        <v>1404</v>
      </c>
      <c r="C344" t="s">
        <v>1405</v>
      </c>
      <c r="D344" t="s">
        <v>1406</v>
      </c>
      <c r="E344" t="s">
        <v>1407</v>
      </c>
      <c r="F344" t="s">
        <v>1406</v>
      </c>
      <c r="G344" t="s">
        <v>1405</v>
      </c>
      <c r="H344" s="28">
        <v>9.2871045187773501E-3</v>
      </c>
      <c r="I344" s="28">
        <v>0</v>
      </c>
      <c r="J344" s="2">
        <v>0</v>
      </c>
      <c r="K344" s="2">
        <v>0</v>
      </c>
      <c r="L344">
        <f t="shared" si="15"/>
        <v>9.2871045187773501E-3</v>
      </c>
      <c r="M344">
        <f t="shared" si="15"/>
        <v>0</v>
      </c>
      <c r="N344" s="28">
        <v>0</v>
      </c>
      <c r="O344" s="28">
        <v>0</v>
      </c>
      <c r="P344" s="2">
        <v>0</v>
      </c>
      <c r="Q344" s="2">
        <v>0</v>
      </c>
      <c r="R344" t="s">
        <v>1406</v>
      </c>
      <c r="S344">
        <f t="shared" si="16"/>
        <v>0</v>
      </c>
      <c r="T344">
        <f t="shared" si="16"/>
        <v>0</v>
      </c>
      <c r="U344" s="28">
        <v>0</v>
      </c>
      <c r="V344" s="28">
        <v>0</v>
      </c>
      <c r="W344" s="2">
        <v>0</v>
      </c>
      <c r="X344" s="2">
        <v>0</v>
      </c>
      <c r="Y344">
        <f t="shared" si="17"/>
        <v>9.2871045187773501E-3</v>
      </c>
      <c r="Z344">
        <f t="shared" si="17"/>
        <v>0</v>
      </c>
    </row>
    <row r="345" spans="1:26">
      <c r="A345">
        <v>67</v>
      </c>
      <c r="B345" t="s">
        <v>1408</v>
      </c>
      <c r="C345" t="s">
        <v>1409</v>
      </c>
      <c r="D345" t="s">
        <v>1410</v>
      </c>
      <c r="E345" t="s">
        <v>1411</v>
      </c>
      <c r="F345" t="s">
        <v>1410</v>
      </c>
      <c r="G345" t="s">
        <v>1409</v>
      </c>
      <c r="H345" s="28">
        <v>0</v>
      </c>
      <c r="I345" s="28">
        <v>0</v>
      </c>
      <c r="J345" s="2">
        <v>0</v>
      </c>
      <c r="K345" s="2">
        <v>0</v>
      </c>
      <c r="L345">
        <f t="shared" si="15"/>
        <v>0</v>
      </c>
      <c r="M345">
        <f t="shared" si="15"/>
        <v>0</v>
      </c>
      <c r="N345" s="28">
        <v>0</v>
      </c>
      <c r="O345" s="28">
        <v>0</v>
      </c>
      <c r="P345" s="2">
        <v>0</v>
      </c>
      <c r="Q345" s="2">
        <v>0</v>
      </c>
      <c r="R345" t="s">
        <v>1410</v>
      </c>
      <c r="S345">
        <f t="shared" si="16"/>
        <v>0</v>
      </c>
      <c r="T345">
        <f t="shared" si="16"/>
        <v>0</v>
      </c>
      <c r="U345" s="28">
        <v>0</v>
      </c>
      <c r="V345" s="28">
        <v>0</v>
      </c>
      <c r="W345" s="2">
        <v>0</v>
      </c>
      <c r="X345" s="2">
        <v>0</v>
      </c>
      <c r="Y345">
        <f t="shared" si="17"/>
        <v>0</v>
      </c>
      <c r="Z345">
        <f t="shared" si="17"/>
        <v>0</v>
      </c>
    </row>
    <row r="346" spans="1:26">
      <c r="A346">
        <v>1004</v>
      </c>
      <c r="B346" t="s">
        <v>1412</v>
      </c>
      <c r="C346" t="s">
        <v>1413</v>
      </c>
      <c r="D346" t="s">
        <v>1414</v>
      </c>
      <c r="E346" t="s">
        <v>1415</v>
      </c>
      <c r="F346" t="s">
        <v>1414</v>
      </c>
      <c r="G346" t="s">
        <v>1413</v>
      </c>
      <c r="H346" s="28">
        <v>0</v>
      </c>
      <c r="I346" s="28">
        <v>0</v>
      </c>
      <c r="J346" s="2">
        <v>0</v>
      </c>
      <c r="K346" s="2">
        <v>0</v>
      </c>
      <c r="L346">
        <f t="shared" si="15"/>
        <v>0</v>
      </c>
      <c r="M346">
        <f t="shared" si="15"/>
        <v>0</v>
      </c>
      <c r="N346" s="28">
        <v>0</v>
      </c>
      <c r="O346" s="28">
        <v>0</v>
      </c>
      <c r="P346" s="2">
        <v>0</v>
      </c>
      <c r="Q346" s="2">
        <v>0</v>
      </c>
      <c r="R346" t="s">
        <v>1414</v>
      </c>
      <c r="S346">
        <f t="shared" si="16"/>
        <v>0</v>
      </c>
      <c r="T346">
        <f t="shared" si="16"/>
        <v>0</v>
      </c>
      <c r="U346" s="28">
        <v>0</v>
      </c>
      <c r="V346" s="28">
        <v>0</v>
      </c>
      <c r="W346" s="2">
        <v>0</v>
      </c>
      <c r="X346" s="2">
        <v>0</v>
      </c>
      <c r="Y346">
        <f t="shared" si="17"/>
        <v>0</v>
      </c>
      <c r="Z346">
        <f t="shared" si="17"/>
        <v>0</v>
      </c>
    </row>
    <row r="347" spans="1:26">
      <c r="A347">
        <v>11</v>
      </c>
      <c r="B347" t="s">
        <v>1416</v>
      </c>
      <c r="C347" t="s">
        <v>1417</v>
      </c>
      <c r="D347" t="s">
        <v>1418</v>
      </c>
      <c r="E347" t="s">
        <v>1419</v>
      </c>
      <c r="F347" t="s">
        <v>1418</v>
      </c>
      <c r="G347" t="s">
        <v>1417</v>
      </c>
      <c r="H347" s="28">
        <v>0</v>
      </c>
      <c r="I347" s="28">
        <v>0</v>
      </c>
      <c r="J347" s="2">
        <v>0</v>
      </c>
      <c r="K347" s="2">
        <v>0</v>
      </c>
      <c r="L347">
        <f t="shared" si="15"/>
        <v>0</v>
      </c>
      <c r="M347">
        <f t="shared" si="15"/>
        <v>0</v>
      </c>
      <c r="N347" s="28">
        <v>0</v>
      </c>
      <c r="O347" s="28">
        <v>0</v>
      </c>
      <c r="P347" s="2">
        <v>0</v>
      </c>
      <c r="Q347" s="2">
        <v>0</v>
      </c>
      <c r="R347" t="s">
        <v>1418</v>
      </c>
      <c r="S347">
        <f t="shared" si="16"/>
        <v>0</v>
      </c>
      <c r="T347">
        <f t="shared" si="16"/>
        <v>0</v>
      </c>
      <c r="U347" s="28">
        <v>0</v>
      </c>
      <c r="V347" s="28">
        <v>0</v>
      </c>
      <c r="W347" s="2">
        <v>0</v>
      </c>
      <c r="X347" s="2">
        <v>0</v>
      </c>
      <c r="Y347">
        <f t="shared" si="17"/>
        <v>0</v>
      </c>
      <c r="Z347">
        <f t="shared" si="17"/>
        <v>0</v>
      </c>
    </row>
    <row r="348" spans="1:26">
      <c r="A348">
        <v>1205</v>
      </c>
      <c r="B348" t="s">
        <v>1420</v>
      </c>
      <c r="C348" t="s">
        <v>1421</v>
      </c>
      <c r="D348" t="s">
        <v>1422</v>
      </c>
      <c r="E348" t="s">
        <v>1423</v>
      </c>
      <c r="F348" t="s">
        <v>1422</v>
      </c>
      <c r="G348" t="s">
        <v>1421</v>
      </c>
      <c r="H348" s="28">
        <v>0</v>
      </c>
      <c r="I348" s="28">
        <v>0</v>
      </c>
      <c r="J348" s="2">
        <v>0</v>
      </c>
      <c r="K348" s="2">
        <v>0</v>
      </c>
      <c r="L348">
        <f t="shared" si="15"/>
        <v>0</v>
      </c>
      <c r="M348">
        <f t="shared" si="15"/>
        <v>0</v>
      </c>
      <c r="N348" s="28">
        <v>0</v>
      </c>
      <c r="O348" s="28">
        <v>0</v>
      </c>
      <c r="P348" s="2">
        <v>0</v>
      </c>
      <c r="Q348" s="2">
        <v>0</v>
      </c>
      <c r="R348" t="s">
        <v>1422</v>
      </c>
      <c r="S348">
        <f t="shared" si="16"/>
        <v>0</v>
      </c>
      <c r="T348">
        <f t="shared" si="16"/>
        <v>0</v>
      </c>
      <c r="U348" s="28">
        <v>0</v>
      </c>
      <c r="V348" s="28">
        <v>0</v>
      </c>
      <c r="W348" s="2">
        <v>0</v>
      </c>
      <c r="X348" s="2">
        <v>0</v>
      </c>
      <c r="Y348">
        <f t="shared" si="17"/>
        <v>0</v>
      </c>
      <c r="Z348">
        <f t="shared" si="17"/>
        <v>0</v>
      </c>
    </row>
    <row r="349" spans="1:26">
      <c r="A349">
        <v>1609</v>
      </c>
      <c r="B349" t="s">
        <v>1424</v>
      </c>
      <c r="C349" t="s">
        <v>1425</v>
      </c>
      <c r="D349" t="s">
        <v>1426</v>
      </c>
      <c r="E349" t="s">
        <v>1427</v>
      </c>
      <c r="F349" t="s">
        <v>1426</v>
      </c>
      <c r="G349" t="s">
        <v>1425</v>
      </c>
      <c r="H349" s="28">
        <v>0</v>
      </c>
      <c r="I349" s="28">
        <v>6.8318565519487798E-2</v>
      </c>
      <c r="J349" s="2">
        <v>0</v>
      </c>
      <c r="K349" s="2">
        <v>0</v>
      </c>
      <c r="L349">
        <f t="shared" si="15"/>
        <v>0</v>
      </c>
      <c r="M349">
        <f t="shared" si="15"/>
        <v>6.8318565519487798E-2</v>
      </c>
      <c r="N349" s="28">
        <v>0</v>
      </c>
      <c r="O349" s="28">
        <v>0</v>
      </c>
      <c r="P349" s="2">
        <v>0</v>
      </c>
      <c r="Q349" s="2">
        <v>0</v>
      </c>
      <c r="R349" t="s">
        <v>1426</v>
      </c>
      <c r="S349">
        <f t="shared" si="16"/>
        <v>0</v>
      </c>
      <c r="T349">
        <f t="shared" si="16"/>
        <v>-3.4911526586993098E-2</v>
      </c>
      <c r="U349" s="28">
        <v>0</v>
      </c>
      <c r="V349" s="28">
        <v>3.4911526586993098E-2</v>
      </c>
      <c r="W349" s="2">
        <v>0</v>
      </c>
      <c r="X349" s="2">
        <v>0</v>
      </c>
      <c r="Y349">
        <f t="shared" si="17"/>
        <v>0</v>
      </c>
      <c r="Z349">
        <f t="shared" si="17"/>
        <v>3.34070389324947E-2</v>
      </c>
    </row>
    <row r="350" spans="1:26">
      <c r="A350">
        <v>510</v>
      </c>
      <c r="B350" t="s">
        <v>1428</v>
      </c>
      <c r="C350" t="s">
        <v>1429</v>
      </c>
      <c r="D350" t="s">
        <v>1430</v>
      </c>
      <c r="E350" t="s">
        <v>1431</v>
      </c>
      <c r="F350" t="s">
        <v>1430</v>
      </c>
      <c r="G350" t="s">
        <v>1429</v>
      </c>
      <c r="H350" s="28">
        <v>0</v>
      </c>
      <c r="I350" s="28">
        <v>0.28922086319861201</v>
      </c>
      <c r="J350" s="2">
        <v>0</v>
      </c>
      <c r="K350" s="2">
        <v>1</v>
      </c>
      <c r="L350">
        <f t="shared" si="15"/>
        <v>-3.5400000000000002E-3</v>
      </c>
      <c r="M350">
        <f t="shared" si="15"/>
        <v>6.0220863198612001E-2</v>
      </c>
      <c r="N350" s="28">
        <v>3.5400000000000002E-3</v>
      </c>
      <c r="O350" s="28">
        <v>0.22900000000000001</v>
      </c>
      <c r="P350" s="2">
        <v>0</v>
      </c>
      <c r="Q350" s="2">
        <v>1</v>
      </c>
      <c r="R350" t="s">
        <v>1430</v>
      </c>
      <c r="S350">
        <f t="shared" si="16"/>
        <v>3.5400000000000002E-3</v>
      </c>
      <c r="T350">
        <f t="shared" si="16"/>
        <v>-2.8792973785665005E-2</v>
      </c>
      <c r="U350" s="28">
        <v>0</v>
      </c>
      <c r="V350" s="28">
        <v>0.25779297378566501</v>
      </c>
      <c r="W350" s="2">
        <v>0</v>
      </c>
      <c r="X350" s="2">
        <v>1</v>
      </c>
      <c r="Y350">
        <f t="shared" si="17"/>
        <v>0</v>
      </c>
      <c r="Z350">
        <f t="shared" si="17"/>
        <v>3.1427889412946997E-2</v>
      </c>
    </row>
    <row r="351" spans="1:26">
      <c r="A351">
        <v>559</v>
      </c>
      <c r="B351" t="s">
        <v>1432</v>
      </c>
      <c r="C351" t="s">
        <v>1433</v>
      </c>
      <c r="D351" t="s">
        <v>1434</v>
      </c>
      <c r="E351" t="s">
        <v>1435</v>
      </c>
      <c r="F351" t="s">
        <v>1434</v>
      </c>
      <c r="G351" t="s">
        <v>1433</v>
      </c>
      <c r="H351" s="28">
        <v>0</v>
      </c>
      <c r="I351" s="28">
        <v>0</v>
      </c>
      <c r="J351" s="2">
        <v>0</v>
      </c>
      <c r="K351" s="2">
        <v>0</v>
      </c>
      <c r="L351">
        <f t="shared" si="15"/>
        <v>0</v>
      </c>
      <c r="M351">
        <f t="shared" si="15"/>
        <v>0</v>
      </c>
      <c r="N351" s="28">
        <v>0</v>
      </c>
      <c r="O351" s="28">
        <v>0</v>
      </c>
      <c r="P351" s="2">
        <v>0</v>
      </c>
      <c r="Q351" s="2">
        <v>0</v>
      </c>
      <c r="R351" t="s">
        <v>1434</v>
      </c>
      <c r="S351">
        <f t="shared" si="16"/>
        <v>0</v>
      </c>
      <c r="T351">
        <f t="shared" si="16"/>
        <v>0</v>
      </c>
      <c r="U351" s="28">
        <v>0</v>
      </c>
      <c r="V351" s="28">
        <v>0</v>
      </c>
      <c r="W351" s="2">
        <v>0</v>
      </c>
      <c r="X351" s="2">
        <v>0</v>
      </c>
      <c r="Y351">
        <f t="shared" si="17"/>
        <v>0</v>
      </c>
      <c r="Z351">
        <f t="shared" si="17"/>
        <v>0</v>
      </c>
    </row>
    <row r="352" spans="1:26">
      <c r="A352">
        <v>1118</v>
      </c>
      <c r="B352" t="s">
        <v>1436</v>
      </c>
      <c r="C352" t="s">
        <v>1437</v>
      </c>
      <c r="D352" t="s">
        <v>1438</v>
      </c>
      <c r="E352" t="s">
        <v>1439</v>
      </c>
      <c r="F352" t="s">
        <v>1438</v>
      </c>
      <c r="G352" t="s">
        <v>1437</v>
      </c>
      <c r="H352" s="28">
        <v>0</v>
      </c>
      <c r="I352" s="28">
        <v>3.4113027289911502E-2</v>
      </c>
      <c r="J352" s="2">
        <v>0</v>
      </c>
      <c r="K352" s="2">
        <v>0</v>
      </c>
      <c r="L352">
        <f t="shared" si="15"/>
        <v>0</v>
      </c>
      <c r="M352">
        <f t="shared" si="15"/>
        <v>3.4113027289911502E-2</v>
      </c>
      <c r="N352" s="28">
        <v>0</v>
      </c>
      <c r="O352" s="28">
        <v>0</v>
      </c>
      <c r="P352" s="2">
        <v>0</v>
      </c>
      <c r="Q352" s="2">
        <v>0</v>
      </c>
      <c r="R352" t="s">
        <v>1438</v>
      </c>
      <c r="S352">
        <f t="shared" si="16"/>
        <v>0</v>
      </c>
      <c r="T352">
        <f t="shared" si="16"/>
        <v>0</v>
      </c>
      <c r="U352" s="28">
        <v>0</v>
      </c>
      <c r="V352" s="28">
        <v>0</v>
      </c>
      <c r="W352" s="2">
        <v>0</v>
      </c>
      <c r="X352" s="2">
        <v>0</v>
      </c>
      <c r="Y352">
        <f t="shared" si="17"/>
        <v>0</v>
      </c>
      <c r="Z352">
        <f t="shared" si="17"/>
        <v>3.4113027289911502E-2</v>
      </c>
    </row>
    <row r="353" spans="1:26">
      <c r="A353">
        <v>1518</v>
      </c>
      <c r="B353" t="s">
        <v>1440</v>
      </c>
      <c r="C353" t="s">
        <v>1441</v>
      </c>
      <c r="D353" t="s">
        <v>1442</v>
      </c>
      <c r="E353" t="s">
        <v>1443</v>
      </c>
      <c r="F353" t="s">
        <v>1442</v>
      </c>
      <c r="G353" t="s">
        <v>1441</v>
      </c>
      <c r="H353" s="28">
        <v>0</v>
      </c>
      <c r="I353" s="28">
        <v>0.12267532696688099</v>
      </c>
      <c r="J353" s="2">
        <v>0</v>
      </c>
      <c r="K353" s="2">
        <v>1</v>
      </c>
      <c r="L353">
        <f t="shared" si="15"/>
        <v>0</v>
      </c>
      <c r="M353">
        <f t="shared" si="15"/>
        <v>0.12267532696688099</v>
      </c>
      <c r="N353" s="28">
        <v>0</v>
      </c>
      <c r="O353" s="28">
        <v>0</v>
      </c>
      <c r="P353" s="2">
        <v>0</v>
      </c>
      <c r="Q353" s="2">
        <v>0</v>
      </c>
      <c r="R353" t="s">
        <v>1442</v>
      </c>
      <c r="S353">
        <f t="shared" si="16"/>
        <v>-9.7465470011427E-3</v>
      </c>
      <c r="T353">
        <f t="shared" si="16"/>
        <v>-7.8674717113372095E-2</v>
      </c>
      <c r="U353" s="28">
        <v>9.7465470011427E-3</v>
      </c>
      <c r="V353" s="28">
        <v>7.8674717113372095E-2</v>
      </c>
      <c r="W353" s="2">
        <v>0</v>
      </c>
      <c r="X353" s="2">
        <v>0</v>
      </c>
      <c r="Y353">
        <f t="shared" si="17"/>
        <v>-9.7465470011427E-3</v>
      </c>
      <c r="Z353">
        <f t="shared" si="17"/>
        <v>4.4000609853508899E-2</v>
      </c>
    </row>
    <row r="354" spans="1:26">
      <c r="A354">
        <v>14</v>
      </c>
      <c r="B354" t="s">
        <v>1444</v>
      </c>
      <c r="C354" t="s">
        <v>1445</v>
      </c>
      <c r="D354" t="s">
        <v>1446</v>
      </c>
      <c r="E354" t="s">
        <v>1447</v>
      </c>
      <c r="F354" t="s">
        <v>1446</v>
      </c>
      <c r="G354" t="s">
        <v>1445</v>
      </c>
      <c r="H354" s="28">
        <v>0</v>
      </c>
      <c r="I354" s="28">
        <v>0</v>
      </c>
      <c r="J354" s="2">
        <v>0</v>
      </c>
      <c r="K354" s="2">
        <v>0</v>
      </c>
      <c r="L354">
        <f t="shared" si="15"/>
        <v>0</v>
      </c>
      <c r="M354">
        <f t="shared" si="15"/>
        <v>0</v>
      </c>
      <c r="N354" s="28">
        <v>0</v>
      </c>
      <c r="O354" s="28">
        <v>0</v>
      </c>
      <c r="P354" s="2">
        <v>0</v>
      </c>
      <c r="Q354" s="2">
        <v>0</v>
      </c>
      <c r="R354" t="s">
        <v>1446</v>
      </c>
      <c r="S354">
        <f t="shared" si="16"/>
        <v>0</v>
      </c>
      <c r="T354">
        <f t="shared" si="16"/>
        <v>0</v>
      </c>
      <c r="U354" s="28">
        <v>0</v>
      </c>
      <c r="V354" s="28">
        <v>0</v>
      </c>
      <c r="W354" s="2">
        <v>0</v>
      </c>
      <c r="X354" s="2">
        <v>0</v>
      </c>
      <c r="Y354">
        <f t="shared" si="17"/>
        <v>0</v>
      </c>
      <c r="Z354">
        <f t="shared" si="17"/>
        <v>0</v>
      </c>
    </row>
    <row r="355" spans="1:26">
      <c r="A355">
        <v>1771</v>
      </c>
      <c r="B355" t="s">
        <v>1448</v>
      </c>
      <c r="C355" t="s">
        <v>1449</v>
      </c>
      <c r="D355" t="s">
        <v>1450</v>
      </c>
      <c r="E355" t="s">
        <v>1451</v>
      </c>
      <c r="F355" t="s">
        <v>1450</v>
      </c>
      <c r="G355" t="s">
        <v>1449</v>
      </c>
      <c r="H355" s="28">
        <v>0</v>
      </c>
      <c r="I355" s="28">
        <v>3.4386446359473001E-2</v>
      </c>
      <c r="J355" s="2">
        <v>0</v>
      </c>
      <c r="K355" s="2">
        <v>0</v>
      </c>
      <c r="L355">
        <f t="shared" si="15"/>
        <v>0</v>
      </c>
      <c r="M355">
        <f t="shared" si="15"/>
        <v>3.4386446359473001E-2</v>
      </c>
      <c r="N355" s="28">
        <v>0</v>
      </c>
      <c r="O355" s="28">
        <v>0</v>
      </c>
      <c r="P355" s="2">
        <v>0</v>
      </c>
      <c r="Q355" s="2">
        <v>0</v>
      </c>
      <c r="R355" t="s">
        <v>1450</v>
      </c>
      <c r="S355">
        <f t="shared" si="16"/>
        <v>0</v>
      </c>
      <c r="T355">
        <f t="shared" si="16"/>
        <v>0</v>
      </c>
      <c r="U355" s="28">
        <v>0</v>
      </c>
      <c r="V355" s="28">
        <v>0</v>
      </c>
      <c r="W355" s="2">
        <v>0</v>
      </c>
      <c r="X355" s="2">
        <v>0</v>
      </c>
      <c r="Y355">
        <f t="shared" si="17"/>
        <v>0</v>
      </c>
      <c r="Z355">
        <f t="shared" si="17"/>
        <v>3.4386446359473001E-2</v>
      </c>
    </row>
    <row r="356" spans="1:26">
      <c r="A356">
        <v>665</v>
      </c>
      <c r="B356" t="s">
        <v>1452</v>
      </c>
      <c r="C356" t="s">
        <v>1453</v>
      </c>
      <c r="D356" t="s">
        <v>1454</v>
      </c>
      <c r="E356" t="s">
        <v>1455</v>
      </c>
      <c r="F356" t="s">
        <v>1454</v>
      </c>
      <c r="G356" t="s">
        <v>1453</v>
      </c>
      <c r="H356" s="28">
        <v>0</v>
      </c>
      <c r="I356" s="28">
        <v>0.148891501298411</v>
      </c>
      <c r="J356" s="2">
        <v>0</v>
      </c>
      <c r="K356" s="2">
        <v>1</v>
      </c>
      <c r="L356">
        <f t="shared" si="15"/>
        <v>0</v>
      </c>
      <c r="M356">
        <f t="shared" si="15"/>
        <v>7.6791501298411002E-2</v>
      </c>
      <c r="N356" s="28">
        <v>0</v>
      </c>
      <c r="O356" s="28">
        <v>7.2099999999999997E-2</v>
      </c>
      <c r="P356" s="2">
        <v>0</v>
      </c>
      <c r="Q356" s="2">
        <v>0</v>
      </c>
      <c r="R356" t="s">
        <v>1454</v>
      </c>
      <c r="S356">
        <f t="shared" si="16"/>
        <v>0</v>
      </c>
      <c r="T356">
        <f t="shared" si="16"/>
        <v>-8.0174166501951055E-3</v>
      </c>
      <c r="U356" s="28">
        <v>0</v>
      </c>
      <c r="V356" s="28">
        <v>8.0117416650195103E-2</v>
      </c>
      <c r="W356" s="2">
        <v>0</v>
      </c>
      <c r="X356" s="2">
        <v>0</v>
      </c>
      <c r="Y356">
        <f t="shared" si="17"/>
        <v>0</v>
      </c>
      <c r="Z356">
        <f t="shared" si="17"/>
        <v>6.8774084648215897E-2</v>
      </c>
    </row>
    <row r="357" spans="1:26">
      <c r="A357">
        <v>619</v>
      </c>
      <c r="B357" t="s">
        <v>1456</v>
      </c>
      <c r="C357" t="s">
        <v>1457</v>
      </c>
      <c r="D357" t="s">
        <v>1458</v>
      </c>
      <c r="E357" t="s">
        <v>1459</v>
      </c>
      <c r="F357" t="s">
        <v>1458</v>
      </c>
      <c r="G357" t="s">
        <v>1457</v>
      </c>
      <c r="H357" s="28">
        <v>0</v>
      </c>
      <c r="I357" s="28">
        <v>0</v>
      </c>
      <c r="J357" s="2">
        <v>0</v>
      </c>
      <c r="K357" s="2">
        <v>0</v>
      </c>
      <c r="L357">
        <f t="shared" si="15"/>
        <v>0</v>
      </c>
      <c r="M357">
        <f t="shared" si="15"/>
        <v>0</v>
      </c>
      <c r="N357" s="28">
        <v>0</v>
      </c>
      <c r="O357" s="28">
        <v>0</v>
      </c>
      <c r="P357" s="2">
        <v>0</v>
      </c>
      <c r="Q357" s="2">
        <v>0</v>
      </c>
      <c r="R357" t="s">
        <v>1458</v>
      </c>
      <c r="S357">
        <f t="shared" si="16"/>
        <v>0</v>
      </c>
      <c r="T357">
        <f t="shared" si="16"/>
        <v>0</v>
      </c>
      <c r="U357" s="28">
        <v>0</v>
      </c>
      <c r="V357" s="28">
        <v>0</v>
      </c>
      <c r="W357" s="2">
        <v>0</v>
      </c>
      <c r="X357" s="2">
        <v>0</v>
      </c>
      <c r="Y357">
        <f t="shared" si="17"/>
        <v>0</v>
      </c>
      <c r="Z357">
        <f t="shared" si="17"/>
        <v>0</v>
      </c>
    </row>
    <row r="358" spans="1:26">
      <c r="A358">
        <v>847</v>
      </c>
      <c r="B358" s="1" t="s">
        <v>1460</v>
      </c>
      <c r="C358" s="1" t="s">
        <v>1461</v>
      </c>
      <c r="D358" t="s">
        <v>1462</v>
      </c>
      <c r="E358" t="s">
        <v>1463</v>
      </c>
      <c r="F358" t="s">
        <v>1462</v>
      </c>
      <c r="G358" t="s">
        <v>1464</v>
      </c>
      <c r="H358" s="28">
        <v>0.114700397050888</v>
      </c>
      <c r="I358" s="28">
        <v>0.200791943676915</v>
      </c>
      <c r="J358" s="2">
        <v>1</v>
      </c>
      <c r="K358" s="2">
        <v>1</v>
      </c>
      <c r="L358">
        <f t="shared" si="15"/>
        <v>-0.12629960294911199</v>
      </c>
      <c r="M358">
        <f t="shared" si="15"/>
        <v>0.12609194367691501</v>
      </c>
      <c r="N358" s="28">
        <v>0.24099999999999999</v>
      </c>
      <c r="O358" s="28">
        <v>7.4700000000000003E-2</v>
      </c>
      <c r="P358" s="2">
        <v>1</v>
      </c>
      <c r="Q358" s="2">
        <v>0</v>
      </c>
      <c r="R358" t="s">
        <v>1462</v>
      </c>
      <c r="S358">
        <f t="shared" si="16"/>
        <v>0.13384838080781197</v>
      </c>
      <c r="T358">
        <f t="shared" si="16"/>
        <v>-4.0106977453435999E-2</v>
      </c>
      <c r="U358" s="28">
        <v>0.10715161919218801</v>
      </c>
      <c r="V358" s="28">
        <v>0.114806977453436</v>
      </c>
      <c r="W358" s="2">
        <v>1</v>
      </c>
      <c r="X358" s="2">
        <v>1</v>
      </c>
      <c r="Y358">
        <f t="shared" si="17"/>
        <v>7.5487778586999926E-3</v>
      </c>
      <c r="Z358">
        <f t="shared" si="17"/>
        <v>8.5984966223478995E-2</v>
      </c>
    </row>
    <row r="359" spans="1:26">
      <c r="A359">
        <v>1146</v>
      </c>
      <c r="B359" t="s">
        <v>1465</v>
      </c>
      <c r="C359" t="s">
        <v>1466</v>
      </c>
      <c r="D359" t="s">
        <v>1467</v>
      </c>
      <c r="E359" t="s">
        <v>1468</v>
      </c>
      <c r="F359" t="s">
        <v>1467</v>
      </c>
      <c r="G359" t="s">
        <v>1466</v>
      </c>
      <c r="H359" s="28">
        <v>0</v>
      </c>
      <c r="I359" s="28">
        <v>0</v>
      </c>
      <c r="J359" s="2">
        <v>0</v>
      </c>
      <c r="K359" s="2">
        <v>0</v>
      </c>
      <c r="L359">
        <f t="shared" si="15"/>
        <v>0</v>
      </c>
      <c r="M359">
        <f t="shared" si="15"/>
        <v>0</v>
      </c>
      <c r="N359" s="28">
        <v>0</v>
      </c>
      <c r="O359" s="28">
        <v>0</v>
      </c>
      <c r="P359" s="2">
        <v>0</v>
      </c>
      <c r="Q359" s="2">
        <v>0</v>
      </c>
      <c r="R359" t="s">
        <v>1467</v>
      </c>
      <c r="S359">
        <f t="shared" si="16"/>
        <v>0</v>
      </c>
      <c r="T359">
        <f t="shared" si="16"/>
        <v>0</v>
      </c>
      <c r="U359" s="28">
        <v>0</v>
      </c>
      <c r="V359" s="28">
        <v>0</v>
      </c>
      <c r="W359" s="2">
        <v>0</v>
      </c>
      <c r="X359" s="2">
        <v>0</v>
      </c>
      <c r="Y359">
        <f t="shared" si="17"/>
        <v>0</v>
      </c>
      <c r="Z359">
        <f t="shared" si="17"/>
        <v>0</v>
      </c>
    </row>
    <row r="360" spans="1:26">
      <c r="A360">
        <v>1510</v>
      </c>
      <c r="B360" t="s">
        <v>1469</v>
      </c>
      <c r="C360" t="s">
        <v>1470</v>
      </c>
      <c r="D360" t="s">
        <v>1471</v>
      </c>
      <c r="E360" t="s">
        <v>1472</v>
      </c>
      <c r="F360" t="s">
        <v>1471</v>
      </c>
      <c r="G360" t="s">
        <v>1470</v>
      </c>
      <c r="H360" s="28">
        <v>2.1752984117614799E-4</v>
      </c>
      <c r="I360" s="28">
        <v>0</v>
      </c>
      <c r="J360" s="2">
        <v>0</v>
      </c>
      <c r="K360" s="2">
        <v>0</v>
      </c>
      <c r="L360">
        <f t="shared" si="15"/>
        <v>2.1752984117614799E-4</v>
      </c>
      <c r="M360">
        <f t="shared" si="15"/>
        <v>0</v>
      </c>
      <c r="N360" s="28">
        <v>0</v>
      </c>
      <c r="O360" s="28">
        <v>0</v>
      </c>
      <c r="P360" s="2">
        <v>0</v>
      </c>
      <c r="Q360" s="2">
        <v>0</v>
      </c>
      <c r="R360" t="s">
        <v>1471</v>
      </c>
      <c r="S360">
        <f t="shared" si="16"/>
        <v>0</v>
      </c>
      <c r="T360">
        <f t="shared" si="16"/>
        <v>0</v>
      </c>
      <c r="U360" s="28">
        <v>0</v>
      </c>
      <c r="V360" s="28">
        <v>0</v>
      </c>
      <c r="W360" s="2">
        <v>0</v>
      </c>
      <c r="X360" s="2">
        <v>0</v>
      </c>
      <c r="Y360">
        <f t="shared" si="17"/>
        <v>2.1752984117614799E-4</v>
      </c>
      <c r="Z360">
        <f t="shared" si="17"/>
        <v>0</v>
      </c>
    </row>
    <row r="361" spans="1:26">
      <c r="A361">
        <v>608</v>
      </c>
      <c r="B361" t="s">
        <v>1473</v>
      </c>
      <c r="C361" t="s">
        <v>1474</v>
      </c>
      <c r="D361" t="s">
        <v>1475</v>
      </c>
      <c r="E361" t="s">
        <v>1476</v>
      </c>
      <c r="F361" t="s">
        <v>1475</v>
      </c>
      <c r="G361" t="s">
        <v>1474</v>
      </c>
      <c r="H361" s="28">
        <v>0</v>
      </c>
      <c r="I361" s="28">
        <v>0</v>
      </c>
      <c r="J361" s="2">
        <v>0</v>
      </c>
      <c r="K361" s="2">
        <v>0</v>
      </c>
      <c r="L361">
        <f t="shared" si="15"/>
        <v>0</v>
      </c>
      <c r="M361">
        <f t="shared" si="15"/>
        <v>0</v>
      </c>
      <c r="N361" s="28">
        <v>0</v>
      </c>
      <c r="O361" s="28">
        <v>0</v>
      </c>
      <c r="P361" s="2">
        <v>0</v>
      </c>
      <c r="Q361" s="2">
        <v>0</v>
      </c>
      <c r="R361" t="s">
        <v>1475</v>
      </c>
      <c r="S361">
        <f t="shared" si="16"/>
        <v>0</v>
      </c>
      <c r="T361">
        <f t="shared" si="16"/>
        <v>0</v>
      </c>
      <c r="U361" s="28">
        <v>0</v>
      </c>
      <c r="V361" s="28">
        <v>0</v>
      </c>
      <c r="W361" s="2">
        <v>0</v>
      </c>
      <c r="X361" s="2">
        <v>0</v>
      </c>
      <c r="Y361">
        <f t="shared" si="17"/>
        <v>0</v>
      </c>
      <c r="Z361">
        <f t="shared" si="17"/>
        <v>0</v>
      </c>
    </row>
    <row r="362" spans="1:26">
      <c r="A362">
        <v>52</v>
      </c>
      <c r="B362" t="s">
        <v>1477</v>
      </c>
      <c r="C362" t="s">
        <v>1478</v>
      </c>
      <c r="D362" t="s">
        <v>1479</v>
      </c>
      <c r="E362" t="s">
        <v>1480</v>
      </c>
      <c r="F362" t="s">
        <v>1479</v>
      </c>
      <c r="G362" t="s">
        <v>1478</v>
      </c>
      <c r="H362" s="28">
        <v>0</v>
      </c>
      <c r="I362" s="28">
        <v>8.8299214319995906E-2</v>
      </c>
      <c r="J362" s="2">
        <v>0</v>
      </c>
      <c r="K362" s="2">
        <v>0</v>
      </c>
      <c r="L362">
        <f t="shared" si="15"/>
        <v>0</v>
      </c>
      <c r="M362">
        <f t="shared" si="15"/>
        <v>2.1299214319995902E-2</v>
      </c>
      <c r="N362" s="28">
        <v>0</v>
      </c>
      <c r="O362" s="28">
        <v>6.7000000000000004E-2</v>
      </c>
      <c r="P362" s="2">
        <v>0</v>
      </c>
      <c r="Q362" s="2">
        <v>0</v>
      </c>
      <c r="R362" t="s">
        <v>1479</v>
      </c>
      <c r="S362">
        <f t="shared" si="16"/>
        <v>0</v>
      </c>
      <c r="T362">
        <f t="shared" si="16"/>
        <v>1.0503198751177507E-2</v>
      </c>
      <c r="U362" s="28">
        <v>0</v>
      </c>
      <c r="V362" s="28">
        <v>5.6496801248822497E-2</v>
      </c>
      <c r="W362" s="2">
        <v>0</v>
      </c>
      <c r="X362" s="2">
        <v>0</v>
      </c>
      <c r="Y362">
        <f t="shared" si="17"/>
        <v>0</v>
      </c>
      <c r="Z362">
        <f t="shared" si="17"/>
        <v>3.1802413071173409E-2</v>
      </c>
    </row>
    <row r="363" spans="1:26">
      <c r="A363">
        <v>480</v>
      </c>
      <c r="B363" t="s">
        <v>1481</v>
      </c>
      <c r="C363" t="s">
        <v>1482</v>
      </c>
      <c r="D363" t="s">
        <v>1483</v>
      </c>
      <c r="E363" t="s">
        <v>1484</v>
      </c>
      <c r="F363" t="s">
        <v>1483</v>
      </c>
      <c r="G363" t="s">
        <v>1482</v>
      </c>
      <c r="H363" s="28">
        <v>0</v>
      </c>
      <c r="I363" s="28">
        <v>4.87937108745779E-2</v>
      </c>
      <c r="J363" s="2">
        <v>0</v>
      </c>
      <c r="K363" s="2">
        <v>0</v>
      </c>
      <c r="L363">
        <f t="shared" si="15"/>
        <v>0</v>
      </c>
      <c r="M363">
        <f t="shared" si="15"/>
        <v>-1.0706289125422097E-2</v>
      </c>
      <c r="N363" s="28">
        <v>0</v>
      </c>
      <c r="O363" s="28">
        <v>5.9499999999999997E-2</v>
      </c>
      <c r="P363" s="2">
        <v>0</v>
      </c>
      <c r="Q363" s="2">
        <v>0</v>
      </c>
      <c r="R363" t="s">
        <v>1483</v>
      </c>
      <c r="S363">
        <f t="shared" si="16"/>
        <v>0</v>
      </c>
      <c r="T363">
        <f t="shared" si="16"/>
        <v>-9.0474980358324075E-3</v>
      </c>
      <c r="U363" s="28">
        <v>0</v>
      </c>
      <c r="V363" s="28">
        <v>6.8547498035832405E-2</v>
      </c>
      <c r="W363" s="2">
        <v>0</v>
      </c>
      <c r="X363" s="2">
        <v>0</v>
      </c>
      <c r="Y363">
        <f t="shared" si="17"/>
        <v>0</v>
      </c>
      <c r="Z363">
        <f t="shared" si="17"/>
        <v>-1.9753787161254505E-2</v>
      </c>
    </row>
    <row r="364" spans="1:26">
      <c r="A364">
        <v>288</v>
      </c>
      <c r="B364" t="s">
        <v>1485</v>
      </c>
      <c r="C364" t="s">
        <v>1486</v>
      </c>
      <c r="D364" t="s">
        <v>1487</v>
      </c>
      <c r="E364" t="s">
        <v>1488</v>
      </c>
      <c r="F364" t="s">
        <v>1487</v>
      </c>
      <c r="G364" t="s">
        <v>1486</v>
      </c>
      <c r="H364" s="28">
        <v>0</v>
      </c>
      <c r="I364" s="28">
        <v>0</v>
      </c>
      <c r="J364" s="2">
        <v>0</v>
      </c>
      <c r="K364" s="2">
        <v>0</v>
      </c>
      <c r="L364">
        <f t="shared" si="15"/>
        <v>0</v>
      </c>
      <c r="M364">
        <f t="shared" si="15"/>
        <v>0</v>
      </c>
      <c r="N364" s="28">
        <v>0</v>
      </c>
      <c r="O364" s="28">
        <v>0</v>
      </c>
      <c r="P364" s="2">
        <v>0</v>
      </c>
      <c r="Q364" s="2">
        <v>0</v>
      </c>
      <c r="R364" t="s">
        <v>1487</v>
      </c>
      <c r="S364">
        <f t="shared" si="16"/>
        <v>0</v>
      </c>
      <c r="T364">
        <f t="shared" si="16"/>
        <v>0</v>
      </c>
      <c r="U364" s="28">
        <v>0</v>
      </c>
      <c r="V364" s="28">
        <v>0</v>
      </c>
      <c r="W364" s="2">
        <v>0</v>
      </c>
      <c r="X364" s="2">
        <v>0</v>
      </c>
      <c r="Y364">
        <f t="shared" si="17"/>
        <v>0</v>
      </c>
      <c r="Z364">
        <f t="shared" si="17"/>
        <v>0</v>
      </c>
    </row>
    <row r="365" spans="1:26">
      <c r="A365">
        <v>1557</v>
      </c>
      <c r="B365" s="1" t="s">
        <v>1489</v>
      </c>
      <c r="C365" s="1" t="s">
        <v>1490</v>
      </c>
      <c r="D365" t="s">
        <v>1491</v>
      </c>
      <c r="E365" t="s">
        <v>1492</v>
      </c>
      <c r="F365" t="s">
        <v>1491</v>
      </c>
      <c r="G365" t="s">
        <v>1493</v>
      </c>
      <c r="H365" s="28">
        <v>0</v>
      </c>
      <c r="I365" s="28">
        <v>0.16407914146139799</v>
      </c>
      <c r="J365" s="2">
        <v>0</v>
      </c>
      <c r="K365" s="2">
        <v>1</v>
      </c>
      <c r="L365">
        <f t="shared" si="15"/>
        <v>0</v>
      </c>
      <c r="M365">
        <f t="shared" si="15"/>
        <v>9.7079141461397983E-2</v>
      </c>
      <c r="N365" s="28">
        <v>0</v>
      </c>
      <c r="O365" s="28">
        <v>6.7000000000000004E-2</v>
      </c>
      <c r="P365" s="2">
        <v>0</v>
      </c>
      <c r="Q365" s="2">
        <v>0</v>
      </c>
      <c r="R365" t="s">
        <v>1491</v>
      </c>
      <c r="S365">
        <f t="shared" si="16"/>
        <v>0</v>
      </c>
      <c r="T365">
        <f t="shared" si="16"/>
        <v>-7.6823786520602982E-2</v>
      </c>
      <c r="U365" s="28">
        <v>0</v>
      </c>
      <c r="V365" s="28">
        <v>0.14382378652060299</v>
      </c>
      <c r="W365" s="2">
        <v>0</v>
      </c>
      <c r="X365" s="2">
        <v>1</v>
      </c>
      <c r="Y365">
        <f t="shared" si="17"/>
        <v>0</v>
      </c>
      <c r="Z365">
        <f t="shared" si="17"/>
        <v>2.0255354940795001E-2</v>
      </c>
    </row>
    <row r="366" spans="1:26">
      <c r="A366">
        <v>28</v>
      </c>
      <c r="B366" t="s">
        <v>1494</v>
      </c>
      <c r="C366" t="s">
        <v>1495</v>
      </c>
      <c r="D366" t="s">
        <v>1496</v>
      </c>
      <c r="E366" t="s">
        <v>1497</v>
      </c>
      <c r="F366" t="s">
        <v>1496</v>
      </c>
      <c r="G366" t="s">
        <v>1495</v>
      </c>
      <c r="H366" s="28">
        <v>2.1294130538323901E-4</v>
      </c>
      <c r="I366" s="28">
        <v>3.09828232162477E-2</v>
      </c>
      <c r="J366" s="2">
        <v>0</v>
      </c>
      <c r="K366" s="2">
        <v>0</v>
      </c>
      <c r="L366">
        <f t="shared" si="15"/>
        <v>2.1294130538323901E-4</v>
      </c>
      <c r="M366">
        <f t="shared" si="15"/>
        <v>3.09828232162477E-2</v>
      </c>
      <c r="N366" s="28">
        <v>0</v>
      </c>
      <c r="O366" s="28">
        <v>0</v>
      </c>
      <c r="P366" s="2">
        <v>0</v>
      </c>
      <c r="Q366" s="2">
        <v>0</v>
      </c>
      <c r="R366" t="s">
        <v>1496</v>
      </c>
      <c r="S366">
        <f t="shared" si="16"/>
        <v>-4.2729473279862103E-3</v>
      </c>
      <c r="T366">
        <f t="shared" si="16"/>
        <v>-8.7721928864766107E-3</v>
      </c>
      <c r="U366" s="28">
        <v>4.2729473279862103E-3</v>
      </c>
      <c r="V366" s="28">
        <v>8.7721928864766107E-3</v>
      </c>
      <c r="W366" s="2">
        <v>0</v>
      </c>
      <c r="X366" s="2">
        <v>0</v>
      </c>
      <c r="Y366">
        <f t="shared" si="17"/>
        <v>-4.0600060226029713E-3</v>
      </c>
      <c r="Z366">
        <f t="shared" si="17"/>
        <v>2.2210630329771087E-2</v>
      </c>
    </row>
    <row r="367" spans="1:26">
      <c r="A367">
        <v>30</v>
      </c>
      <c r="B367" t="s">
        <v>1498</v>
      </c>
      <c r="C367" t="s">
        <v>1499</v>
      </c>
      <c r="D367" t="s">
        <v>1500</v>
      </c>
      <c r="E367" t="s">
        <v>1501</v>
      </c>
      <c r="F367" t="s">
        <v>1500</v>
      </c>
      <c r="G367" t="s">
        <v>1502</v>
      </c>
      <c r="H367" s="28">
        <v>0</v>
      </c>
      <c r="I367" s="28">
        <v>0</v>
      </c>
      <c r="J367" s="2">
        <v>0</v>
      </c>
      <c r="K367" s="2">
        <v>0</v>
      </c>
      <c r="L367">
        <f t="shared" si="15"/>
        <v>0</v>
      </c>
      <c r="M367">
        <f t="shared" si="15"/>
        <v>0</v>
      </c>
      <c r="N367" s="28">
        <v>0</v>
      </c>
      <c r="O367" s="28">
        <v>0</v>
      </c>
      <c r="P367" s="2">
        <v>0</v>
      </c>
      <c r="Q367" s="2">
        <v>0</v>
      </c>
      <c r="R367" t="s">
        <v>1500</v>
      </c>
      <c r="S367">
        <f t="shared" si="16"/>
        <v>0</v>
      </c>
      <c r="T367">
        <f t="shared" si="16"/>
        <v>0</v>
      </c>
      <c r="U367" s="28">
        <v>0</v>
      </c>
      <c r="V367" s="28">
        <v>0</v>
      </c>
      <c r="W367" s="2">
        <v>0</v>
      </c>
      <c r="X367" s="2">
        <v>0</v>
      </c>
      <c r="Y367">
        <f t="shared" si="17"/>
        <v>0</v>
      </c>
      <c r="Z367">
        <f t="shared" si="17"/>
        <v>0</v>
      </c>
    </row>
    <row r="368" spans="1:26">
      <c r="A368">
        <v>31</v>
      </c>
      <c r="B368" t="s">
        <v>1503</v>
      </c>
      <c r="C368" t="s">
        <v>1504</v>
      </c>
      <c r="D368" t="s">
        <v>1505</v>
      </c>
      <c r="E368" t="s">
        <v>1506</v>
      </c>
      <c r="F368" t="s">
        <v>1505</v>
      </c>
      <c r="G368" t="s">
        <v>1504</v>
      </c>
      <c r="H368" s="28">
        <v>0</v>
      </c>
      <c r="I368" s="28">
        <v>0</v>
      </c>
      <c r="J368" s="2">
        <v>0</v>
      </c>
      <c r="K368" s="2">
        <v>0</v>
      </c>
      <c r="L368">
        <f t="shared" si="15"/>
        <v>0</v>
      </c>
      <c r="M368">
        <f t="shared" si="15"/>
        <v>0</v>
      </c>
      <c r="N368" s="28">
        <v>0</v>
      </c>
      <c r="O368" s="28">
        <v>0</v>
      </c>
      <c r="P368" s="2">
        <v>0</v>
      </c>
      <c r="Q368" s="2">
        <v>0</v>
      </c>
      <c r="R368" t="s">
        <v>1505</v>
      </c>
      <c r="S368">
        <f t="shared" si="16"/>
        <v>0</v>
      </c>
      <c r="T368">
        <f t="shared" si="16"/>
        <v>0</v>
      </c>
      <c r="U368" s="28">
        <v>0</v>
      </c>
      <c r="V368" s="28">
        <v>0</v>
      </c>
      <c r="W368" s="2">
        <v>0</v>
      </c>
      <c r="X368" s="2">
        <v>0</v>
      </c>
      <c r="Y368">
        <f t="shared" si="17"/>
        <v>0</v>
      </c>
      <c r="Z368">
        <f t="shared" si="17"/>
        <v>0</v>
      </c>
    </row>
    <row r="369" spans="1:26">
      <c r="A369">
        <v>983</v>
      </c>
      <c r="B369" t="s">
        <v>1507</v>
      </c>
      <c r="C369" t="s">
        <v>1508</v>
      </c>
      <c r="D369" t="s">
        <v>1509</v>
      </c>
      <c r="E369" t="s">
        <v>1510</v>
      </c>
      <c r="F369" t="s">
        <v>1509</v>
      </c>
      <c r="G369" t="s">
        <v>1508</v>
      </c>
      <c r="H369" s="28">
        <v>0</v>
      </c>
      <c r="I369" s="28">
        <v>0.209447699922505</v>
      </c>
      <c r="J369" s="2">
        <v>0</v>
      </c>
      <c r="K369" s="2">
        <v>1</v>
      </c>
      <c r="L369">
        <f t="shared" si="15"/>
        <v>0</v>
      </c>
      <c r="M369">
        <f t="shared" si="15"/>
        <v>-3.5523000774949909E-3</v>
      </c>
      <c r="N369" s="28">
        <v>0</v>
      </c>
      <c r="O369" s="28">
        <v>0.21299999999999999</v>
      </c>
      <c r="P369" s="2">
        <v>0</v>
      </c>
      <c r="Q369" s="2">
        <v>1</v>
      </c>
      <c r="R369" t="s">
        <v>1509</v>
      </c>
      <c r="S369">
        <f t="shared" si="16"/>
        <v>0</v>
      </c>
      <c r="T369">
        <f t="shared" si="16"/>
        <v>2.7093090943775988E-2</v>
      </c>
      <c r="U369" s="28">
        <v>0</v>
      </c>
      <c r="V369" s="28">
        <v>0.18590690905622401</v>
      </c>
      <c r="W369" s="2">
        <v>0</v>
      </c>
      <c r="X369" s="2">
        <v>1</v>
      </c>
      <c r="Y369">
        <f t="shared" si="17"/>
        <v>0</v>
      </c>
      <c r="Z369">
        <f t="shared" si="17"/>
        <v>2.3540790866280997E-2</v>
      </c>
    </row>
    <row r="370" spans="1:26">
      <c r="A370">
        <v>1512</v>
      </c>
      <c r="B370" t="s">
        <v>1511</v>
      </c>
      <c r="C370" t="s">
        <v>1512</v>
      </c>
      <c r="D370" t="s">
        <v>1513</v>
      </c>
      <c r="E370" t="s">
        <v>1514</v>
      </c>
      <c r="F370" t="s">
        <v>1513</v>
      </c>
      <c r="G370" t="s">
        <v>1512</v>
      </c>
      <c r="H370" s="28">
        <v>0</v>
      </c>
      <c r="I370" s="28">
        <v>0</v>
      </c>
      <c r="J370" s="2">
        <v>0</v>
      </c>
      <c r="K370" s="2">
        <v>0</v>
      </c>
      <c r="L370">
        <f t="shared" si="15"/>
        <v>0</v>
      </c>
      <c r="M370">
        <f t="shared" si="15"/>
        <v>0</v>
      </c>
      <c r="N370" s="28">
        <v>0</v>
      </c>
      <c r="O370" s="28">
        <v>0</v>
      </c>
      <c r="P370" s="2">
        <v>0</v>
      </c>
      <c r="Q370" s="2">
        <v>0</v>
      </c>
      <c r="R370" t="s">
        <v>1513</v>
      </c>
      <c r="S370">
        <f t="shared" si="16"/>
        <v>0</v>
      </c>
      <c r="T370">
        <f t="shared" si="16"/>
        <v>0</v>
      </c>
      <c r="U370" s="28">
        <v>0</v>
      </c>
      <c r="V370" s="28">
        <v>0</v>
      </c>
      <c r="W370" s="2">
        <v>0</v>
      </c>
      <c r="X370" s="2">
        <v>0</v>
      </c>
      <c r="Y370">
        <f t="shared" si="17"/>
        <v>0</v>
      </c>
      <c r="Z370">
        <f t="shared" si="17"/>
        <v>0</v>
      </c>
    </row>
    <row r="371" spans="1:26">
      <c r="A371">
        <v>1304</v>
      </c>
      <c r="B371" t="s">
        <v>1515</v>
      </c>
      <c r="C371" t="s">
        <v>1516</v>
      </c>
      <c r="D371" t="s">
        <v>1517</v>
      </c>
      <c r="E371" t="s">
        <v>1518</v>
      </c>
      <c r="F371" t="s">
        <v>1517</v>
      </c>
      <c r="G371" t="s">
        <v>1516</v>
      </c>
      <c r="H371" s="28">
        <v>0</v>
      </c>
      <c r="I371" s="28">
        <v>0.28415314394288899</v>
      </c>
      <c r="J371" s="2">
        <v>0</v>
      </c>
      <c r="K371" s="2">
        <v>1</v>
      </c>
      <c r="L371">
        <f t="shared" si="15"/>
        <v>-9.7800000000000005E-3</v>
      </c>
      <c r="M371">
        <f t="shared" si="15"/>
        <v>0.19005314394288897</v>
      </c>
      <c r="N371" s="28">
        <v>9.7800000000000005E-3</v>
      </c>
      <c r="O371" s="28">
        <v>9.4100000000000003E-2</v>
      </c>
      <c r="P371" s="2">
        <v>0</v>
      </c>
      <c r="Q371" s="2">
        <v>0</v>
      </c>
      <c r="R371" t="s">
        <v>1517</v>
      </c>
      <c r="S371">
        <f t="shared" si="16"/>
        <v>-1.8407579171958101E-2</v>
      </c>
      <c r="T371">
        <f t="shared" si="16"/>
        <v>9.4100000000000003E-2</v>
      </c>
      <c r="U371" s="28">
        <v>2.8187579171958101E-2</v>
      </c>
      <c r="V371" s="28">
        <v>0</v>
      </c>
      <c r="W371" s="2">
        <v>0</v>
      </c>
      <c r="X371" s="2">
        <v>0</v>
      </c>
      <c r="Y371">
        <f t="shared" si="17"/>
        <v>-2.8187579171958101E-2</v>
      </c>
      <c r="Z371">
        <f t="shared" si="17"/>
        <v>0.28415314394288899</v>
      </c>
    </row>
    <row r="372" spans="1:26">
      <c r="A372">
        <v>295</v>
      </c>
      <c r="B372" t="s">
        <v>1519</v>
      </c>
      <c r="C372" t="s">
        <v>1520</v>
      </c>
      <c r="D372" t="s">
        <v>1521</v>
      </c>
      <c r="E372" t="s">
        <v>1522</v>
      </c>
      <c r="F372" t="s">
        <v>1521</v>
      </c>
      <c r="G372" t="s">
        <v>1520</v>
      </c>
      <c r="H372" s="28">
        <v>0</v>
      </c>
      <c r="I372" s="28">
        <v>0.19365399765493099</v>
      </c>
      <c r="J372" s="2">
        <v>0</v>
      </c>
      <c r="K372" s="2">
        <v>1</v>
      </c>
      <c r="L372">
        <f t="shared" si="15"/>
        <v>0</v>
      </c>
      <c r="M372">
        <f t="shared" si="15"/>
        <v>8.165399765493099E-2</v>
      </c>
      <c r="N372" s="28">
        <v>0</v>
      </c>
      <c r="O372" s="28">
        <v>0.112</v>
      </c>
      <c r="P372" s="2">
        <v>0</v>
      </c>
      <c r="Q372" s="2">
        <v>1</v>
      </c>
      <c r="R372" t="s">
        <v>1521</v>
      </c>
      <c r="S372">
        <f t="shared" si="16"/>
        <v>0</v>
      </c>
      <c r="T372">
        <f t="shared" si="16"/>
        <v>1.2072822845037301E-2</v>
      </c>
      <c r="U372" s="28">
        <v>0</v>
      </c>
      <c r="V372" s="28">
        <v>9.9927177154962701E-2</v>
      </c>
      <c r="W372" s="2">
        <v>0</v>
      </c>
      <c r="X372" s="2">
        <v>0</v>
      </c>
      <c r="Y372">
        <f t="shared" si="17"/>
        <v>0</v>
      </c>
      <c r="Z372">
        <f t="shared" si="17"/>
        <v>9.3726820499968291E-2</v>
      </c>
    </row>
    <row r="373" spans="1:26">
      <c r="A373">
        <v>1200</v>
      </c>
      <c r="B373" t="s">
        <v>1523</v>
      </c>
      <c r="C373" t="s">
        <v>1524</v>
      </c>
      <c r="D373" t="s">
        <v>1525</v>
      </c>
      <c r="E373" t="s">
        <v>1526</v>
      </c>
      <c r="F373" t="s">
        <v>1525</v>
      </c>
      <c r="G373" t="s">
        <v>1524</v>
      </c>
      <c r="H373" s="28">
        <v>0</v>
      </c>
      <c r="I373" s="28">
        <v>0</v>
      </c>
      <c r="J373" s="2">
        <v>0</v>
      </c>
      <c r="K373" s="2">
        <v>0</v>
      </c>
      <c r="L373">
        <f t="shared" si="15"/>
        <v>0</v>
      </c>
      <c r="M373">
        <f t="shared" si="15"/>
        <v>0</v>
      </c>
      <c r="N373" s="28">
        <v>0</v>
      </c>
      <c r="O373" s="28">
        <v>0</v>
      </c>
      <c r="P373" s="2">
        <v>0</v>
      </c>
      <c r="Q373" s="2">
        <v>0</v>
      </c>
      <c r="R373" t="s">
        <v>1525</v>
      </c>
      <c r="S373">
        <f t="shared" si="16"/>
        <v>0</v>
      </c>
      <c r="T373">
        <f t="shared" si="16"/>
        <v>0</v>
      </c>
      <c r="U373" s="28">
        <v>0</v>
      </c>
      <c r="V373" s="28">
        <v>0</v>
      </c>
      <c r="W373" s="2">
        <v>0</v>
      </c>
      <c r="X373" s="2">
        <v>0</v>
      </c>
      <c r="Y373">
        <f t="shared" si="17"/>
        <v>0</v>
      </c>
      <c r="Z373">
        <f t="shared" si="17"/>
        <v>0</v>
      </c>
    </row>
    <row r="374" spans="1:26">
      <c r="A374">
        <v>1236</v>
      </c>
      <c r="B374" t="s">
        <v>1527</v>
      </c>
      <c r="C374" t="s">
        <v>1528</v>
      </c>
      <c r="D374" t="s">
        <v>1529</v>
      </c>
      <c r="E374" t="s">
        <v>1530</v>
      </c>
      <c r="F374" t="s">
        <v>1529</v>
      </c>
      <c r="G374" t="s">
        <v>1528</v>
      </c>
      <c r="H374" s="28">
        <v>0</v>
      </c>
      <c r="I374" s="28">
        <v>2.9536324165793E-2</v>
      </c>
      <c r="J374" s="2">
        <v>0</v>
      </c>
      <c r="K374" s="2">
        <v>0</v>
      </c>
      <c r="L374">
        <f t="shared" si="15"/>
        <v>0</v>
      </c>
      <c r="M374">
        <f t="shared" si="15"/>
        <v>2.9536324165793E-2</v>
      </c>
      <c r="N374" s="28">
        <v>0</v>
      </c>
      <c r="O374" s="28">
        <v>0</v>
      </c>
      <c r="P374" s="2">
        <v>0</v>
      </c>
      <c r="Q374" s="2">
        <v>0</v>
      </c>
      <c r="R374" t="s">
        <v>1529</v>
      </c>
      <c r="S374">
        <f t="shared" si="16"/>
        <v>0</v>
      </c>
      <c r="T374">
        <f t="shared" si="16"/>
        <v>-8.5917616903254095E-3</v>
      </c>
      <c r="U374" s="28">
        <v>0</v>
      </c>
      <c r="V374" s="28">
        <v>8.5917616903254095E-3</v>
      </c>
      <c r="W374" s="2">
        <v>0</v>
      </c>
      <c r="X374" s="2">
        <v>0</v>
      </c>
      <c r="Y374">
        <f t="shared" si="17"/>
        <v>0</v>
      </c>
      <c r="Z374">
        <f t="shared" si="17"/>
        <v>2.0944562475467589E-2</v>
      </c>
    </row>
    <row r="375" spans="1:26">
      <c r="A375">
        <v>566</v>
      </c>
      <c r="B375" t="s">
        <v>1531</v>
      </c>
      <c r="C375" t="s">
        <v>1532</v>
      </c>
      <c r="D375" t="s">
        <v>1533</v>
      </c>
      <c r="E375" t="s">
        <v>1534</v>
      </c>
      <c r="F375" t="s">
        <v>1533</v>
      </c>
      <c r="G375" t="s">
        <v>1532</v>
      </c>
      <c r="H375" s="28">
        <v>7.8283131692922607E-3</v>
      </c>
      <c r="I375" s="28">
        <v>1.4614132384677601E-2</v>
      </c>
      <c r="J375" s="2">
        <v>0</v>
      </c>
      <c r="K375" s="2">
        <v>0</v>
      </c>
      <c r="L375">
        <f t="shared" si="15"/>
        <v>7.8283131692922607E-3</v>
      </c>
      <c r="M375">
        <f t="shared" si="15"/>
        <v>1.4614132384677601E-2</v>
      </c>
      <c r="N375" s="28">
        <v>0</v>
      </c>
      <c r="O375" s="28">
        <v>0</v>
      </c>
      <c r="P375" s="2">
        <v>0</v>
      </c>
      <c r="Q375" s="2">
        <v>0</v>
      </c>
      <c r="R375" t="s">
        <v>1533</v>
      </c>
      <c r="S375">
        <f t="shared" si="16"/>
        <v>0</v>
      </c>
      <c r="T375">
        <f t="shared" si="16"/>
        <v>0</v>
      </c>
      <c r="U375" s="28">
        <v>0</v>
      </c>
      <c r="V375" s="28">
        <v>0</v>
      </c>
      <c r="W375" s="2">
        <v>0</v>
      </c>
      <c r="X375" s="2">
        <v>0</v>
      </c>
      <c r="Y375">
        <f t="shared" si="17"/>
        <v>7.8283131692922607E-3</v>
      </c>
      <c r="Z375">
        <f t="shared" si="17"/>
        <v>1.4614132384677601E-2</v>
      </c>
    </row>
    <row r="376" spans="1:26">
      <c r="A376">
        <v>1135</v>
      </c>
      <c r="B376" t="s">
        <v>1535</v>
      </c>
      <c r="C376" t="s">
        <v>1536</v>
      </c>
      <c r="D376" t="s">
        <v>1537</v>
      </c>
      <c r="E376" t="s">
        <v>1538</v>
      </c>
      <c r="F376" t="s">
        <v>1537</v>
      </c>
      <c r="G376" t="s">
        <v>1536</v>
      </c>
      <c r="H376" s="28">
        <v>2.1458970915738699E-3</v>
      </c>
      <c r="I376" s="28">
        <v>9.5379077011172694E-2</v>
      </c>
      <c r="J376" s="2">
        <v>0</v>
      </c>
      <c r="K376" s="2">
        <v>0</v>
      </c>
      <c r="L376">
        <f t="shared" si="15"/>
        <v>2.1458970915738699E-3</v>
      </c>
      <c r="M376">
        <f t="shared" si="15"/>
        <v>9.5379077011172694E-2</v>
      </c>
      <c r="N376" s="28">
        <v>0</v>
      </c>
      <c r="O376" s="28">
        <v>0</v>
      </c>
      <c r="P376" s="2">
        <v>0</v>
      </c>
      <c r="Q376" s="2">
        <v>0</v>
      </c>
      <c r="R376" t="s">
        <v>1537</v>
      </c>
      <c r="S376">
        <f t="shared" si="16"/>
        <v>0</v>
      </c>
      <c r="T376">
        <f t="shared" si="16"/>
        <v>-1.7324643473260799E-2</v>
      </c>
      <c r="U376" s="28">
        <v>0</v>
      </c>
      <c r="V376" s="28">
        <v>1.7324643473260799E-2</v>
      </c>
      <c r="W376" s="2">
        <v>0</v>
      </c>
      <c r="X376" s="2">
        <v>0</v>
      </c>
      <c r="Y376">
        <f t="shared" si="17"/>
        <v>2.1458970915738699E-3</v>
      </c>
      <c r="Z376">
        <f t="shared" si="17"/>
        <v>7.8054433537911888E-2</v>
      </c>
    </row>
    <row r="377" spans="1:26">
      <c r="A377">
        <v>1287</v>
      </c>
      <c r="B377" t="s">
        <v>1539</v>
      </c>
      <c r="C377" t="s">
        <v>1540</v>
      </c>
      <c r="D377" t="s">
        <v>1541</v>
      </c>
      <c r="E377" t="s">
        <v>1542</v>
      </c>
      <c r="F377" t="s">
        <v>1541</v>
      </c>
      <c r="G377" t="s">
        <v>1540</v>
      </c>
      <c r="H377" s="28">
        <v>1.1209731453571199</v>
      </c>
      <c r="I377" s="28">
        <v>0</v>
      </c>
      <c r="J377" s="2">
        <v>1</v>
      </c>
      <c r="K377" s="2">
        <v>0</v>
      </c>
      <c r="L377">
        <f t="shared" si="15"/>
        <v>-0.17902685464288015</v>
      </c>
      <c r="M377">
        <f t="shared" si="15"/>
        <v>0</v>
      </c>
      <c r="N377" s="28">
        <v>1.3</v>
      </c>
      <c r="O377" s="28">
        <v>0</v>
      </c>
      <c r="P377" s="2">
        <v>1</v>
      </c>
      <c r="Q377" s="2">
        <v>0</v>
      </c>
      <c r="R377" t="s">
        <v>1541</v>
      </c>
      <c r="S377">
        <f t="shared" si="16"/>
        <v>0.28432128243244015</v>
      </c>
      <c r="T377">
        <f t="shared" si="16"/>
        <v>0</v>
      </c>
      <c r="U377" s="28">
        <v>1.0156787175675599</v>
      </c>
      <c r="V377" s="28">
        <v>0</v>
      </c>
      <c r="W377" s="2">
        <v>1</v>
      </c>
      <c r="X377" s="2">
        <v>0</v>
      </c>
      <c r="Y377">
        <f t="shared" si="17"/>
        <v>0.10529442778956</v>
      </c>
      <c r="Z377">
        <f t="shared" si="17"/>
        <v>0</v>
      </c>
    </row>
    <row r="378" spans="1:26">
      <c r="A378">
        <v>61</v>
      </c>
      <c r="B378" t="s">
        <v>1543</v>
      </c>
      <c r="C378" t="s">
        <v>1544</v>
      </c>
      <c r="D378" t="s">
        <v>1545</v>
      </c>
      <c r="E378" t="s">
        <v>1546</v>
      </c>
      <c r="F378" t="s">
        <v>1545</v>
      </c>
      <c r="G378" t="s">
        <v>1544</v>
      </c>
      <c r="H378" s="28">
        <v>0</v>
      </c>
      <c r="I378" s="28">
        <v>0</v>
      </c>
      <c r="J378" s="2">
        <v>0</v>
      </c>
      <c r="K378" s="2">
        <v>0</v>
      </c>
      <c r="L378">
        <f t="shared" si="15"/>
        <v>0</v>
      </c>
      <c r="M378">
        <f t="shared" si="15"/>
        <v>0</v>
      </c>
      <c r="N378" s="28">
        <v>0</v>
      </c>
      <c r="O378" s="28">
        <v>0</v>
      </c>
      <c r="P378" s="2">
        <v>0</v>
      </c>
      <c r="Q378" s="2">
        <v>0</v>
      </c>
      <c r="R378" t="s">
        <v>1545</v>
      </c>
      <c r="S378">
        <f t="shared" si="16"/>
        <v>0</v>
      </c>
      <c r="T378">
        <f t="shared" si="16"/>
        <v>0</v>
      </c>
      <c r="U378" s="28">
        <v>0</v>
      </c>
      <c r="V378" s="28">
        <v>0</v>
      </c>
      <c r="W378" s="2">
        <v>0</v>
      </c>
      <c r="X378" s="2">
        <v>0</v>
      </c>
      <c r="Y378">
        <f t="shared" si="17"/>
        <v>0</v>
      </c>
      <c r="Z378">
        <f t="shared" si="17"/>
        <v>0</v>
      </c>
    </row>
    <row r="379" spans="1:26">
      <c r="A379">
        <v>582</v>
      </c>
      <c r="B379" t="s">
        <v>1547</v>
      </c>
      <c r="C379" t="s">
        <v>1548</v>
      </c>
      <c r="D379" t="s">
        <v>1549</v>
      </c>
      <c r="E379" t="s">
        <v>1550</v>
      </c>
      <c r="F379" t="s">
        <v>1549</v>
      </c>
      <c r="G379" t="s">
        <v>1548</v>
      </c>
      <c r="H379" s="28">
        <v>0</v>
      </c>
      <c r="I379" s="28">
        <v>0</v>
      </c>
      <c r="J379" s="2">
        <v>0</v>
      </c>
      <c r="K379" s="2">
        <v>0</v>
      </c>
      <c r="L379">
        <f t="shared" si="15"/>
        <v>0</v>
      </c>
      <c r="M379">
        <f t="shared" si="15"/>
        <v>0</v>
      </c>
      <c r="N379" s="28">
        <v>0</v>
      </c>
      <c r="O379" s="28">
        <v>0</v>
      </c>
      <c r="P379" s="2">
        <v>0</v>
      </c>
      <c r="Q379" s="2">
        <v>0</v>
      </c>
      <c r="R379" t="s">
        <v>1549</v>
      </c>
      <c r="S379">
        <f t="shared" si="16"/>
        <v>0</v>
      </c>
      <c r="T379">
        <f t="shared" si="16"/>
        <v>0</v>
      </c>
      <c r="U379" s="28">
        <v>0</v>
      </c>
      <c r="V379" s="28">
        <v>0</v>
      </c>
      <c r="W379" s="2">
        <v>0</v>
      </c>
      <c r="X379" s="2">
        <v>0</v>
      </c>
      <c r="Y379">
        <f t="shared" si="17"/>
        <v>0</v>
      </c>
      <c r="Z379">
        <f t="shared" si="17"/>
        <v>0</v>
      </c>
    </row>
    <row r="380" spans="1:26">
      <c r="A380">
        <v>1387</v>
      </c>
      <c r="B380" t="s">
        <v>1551</v>
      </c>
      <c r="C380" t="s">
        <v>1552</v>
      </c>
      <c r="D380" t="s">
        <v>1553</v>
      </c>
      <c r="E380" t="s">
        <v>1554</v>
      </c>
      <c r="F380" t="s">
        <v>1553</v>
      </c>
      <c r="G380" t="s">
        <v>1552</v>
      </c>
      <c r="H380" s="28">
        <v>0</v>
      </c>
      <c r="I380" s="28">
        <v>0</v>
      </c>
      <c r="J380" s="2">
        <v>0</v>
      </c>
      <c r="K380" s="2">
        <v>0</v>
      </c>
      <c r="L380">
        <f t="shared" si="15"/>
        <v>0</v>
      </c>
      <c r="M380">
        <f t="shared" si="15"/>
        <v>0</v>
      </c>
      <c r="N380" s="28">
        <v>0</v>
      </c>
      <c r="O380" s="28">
        <v>0</v>
      </c>
      <c r="P380" s="2">
        <v>0</v>
      </c>
      <c r="Q380" s="2">
        <v>0</v>
      </c>
      <c r="R380" t="s">
        <v>1553</v>
      </c>
      <c r="S380">
        <f t="shared" si="16"/>
        <v>0</v>
      </c>
      <c r="T380">
        <f t="shared" si="16"/>
        <v>0</v>
      </c>
      <c r="U380" s="28">
        <v>0</v>
      </c>
      <c r="V380" s="28">
        <v>0</v>
      </c>
      <c r="W380" s="2">
        <v>0</v>
      </c>
      <c r="X380" s="2">
        <v>0</v>
      </c>
      <c r="Y380">
        <f t="shared" si="17"/>
        <v>0</v>
      </c>
      <c r="Z380">
        <f t="shared" si="17"/>
        <v>0</v>
      </c>
    </row>
    <row r="381" spans="1:26">
      <c r="A381">
        <v>994</v>
      </c>
      <c r="B381" t="s">
        <v>1555</v>
      </c>
      <c r="C381" t="s">
        <v>1556</v>
      </c>
      <c r="D381" t="s">
        <v>1557</v>
      </c>
      <c r="E381" t="s">
        <v>1558</v>
      </c>
      <c r="F381" t="s">
        <v>1557</v>
      </c>
      <c r="G381" t="s">
        <v>1556</v>
      </c>
      <c r="H381" s="28">
        <v>9.4371387967864401E-2</v>
      </c>
      <c r="I381" s="28">
        <v>0</v>
      </c>
      <c r="J381" s="2">
        <v>0</v>
      </c>
      <c r="K381" s="2">
        <v>0</v>
      </c>
      <c r="L381">
        <f t="shared" si="15"/>
        <v>9.4371387967864401E-2</v>
      </c>
      <c r="M381">
        <f t="shared" si="15"/>
        <v>0</v>
      </c>
      <c r="N381" s="28">
        <v>0</v>
      </c>
      <c r="O381" s="28">
        <v>0</v>
      </c>
      <c r="P381" s="2">
        <v>0</v>
      </c>
      <c r="Q381" s="2">
        <v>0</v>
      </c>
      <c r="R381" t="s">
        <v>1557</v>
      </c>
      <c r="S381">
        <f t="shared" si="16"/>
        <v>0</v>
      </c>
      <c r="T381">
        <f t="shared" si="16"/>
        <v>0</v>
      </c>
      <c r="U381" s="28">
        <v>0</v>
      </c>
      <c r="V381" s="28">
        <v>0</v>
      </c>
      <c r="W381" s="2">
        <v>0</v>
      </c>
      <c r="X381" s="2">
        <v>0</v>
      </c>
      <c r="Y381">
        <f t="shared" si="17"/>
        <v>9.4371387967864401E-2</v>
      </c>
      <c r="Z381">
        <f t="shared" si="17"/>
        <v>0</v>
      </c>
    </row>
    <row r="382" spans="1:26">
      <c r="A382">
        <v>613</v>
      </c>
      <c r="B382" t="s">
        <v>1559</v>
      </c>
      <c r="C382" t="s">
        <v>1560</v>
      </c>
      <c r="D382" t="s">
        <v>1561</v>
      </c>
      <c r="E382" t="s">
        <v>1562</v>
      </c>
      <c r="F382" t="s">
        <v>1561</v>
      </c>
      <c r="G382" t="s">
        <v>1560</v>
      </c>
      <c r="H382" s="28">
        <v>0</v>
      </c>
      <c r="I382" s="28">
        <v>6.6674720625787803E-2</v>
      </c>
      <c r="J382" s="2">
        <v>0</v>
      </c>
      <c r="K382" s="2">
        <v>0</v>
      </c>
      <c r="L382">
        <f t="shared" si="15"/>
        <v>0</v>
      </c>
      <c r="M382">
        <f t="shared" si="15"/>
        <v>6.6674720625787803E-2</v>
      </c>
      <c r="N382" s="28">
        <v>0</v>
      </c>
      <c r="O382" s="28">
        <v>0</v>
      </c>
      <c r="P382" s="2">
        <v>0</v>
      </c>
      <c r="Q382" s="2">
        <v>0</v>
      </c>
      <c r="R382" t="s">
        <v>1561</v>
      </c>
      <c r="S382">
        <f t="shared" si="16"/>
        <v>0</v>
      </c>
      <c r="T382">
        <f t="shared" si="16"/>
        <v>-1.73607029159575E-2</v>
      </c>
      <c r="U382" s="28">
        <v>0</v>
      </c>
      <c r="V382" s="28">
        <v>1.73607029159575E-2</v>
      </c>
      <c r="W382" s="2">
        <v>0</v>
      </c>
      <c r="X382" s="2">
        <v>0</v>
      </c>
      <c r="Y382">
        <f t="shared" si="17"/>
        <v>0</v>
      </c>
      <c r="Z382">
        <f t="shared" si="17"/>
        <v>4.9314017709830307E-2</v>
      </c>
    </row>
    <row r="383" spans="1:26">
      <c r="A383">
        <v>1725</v>
      </c>
      <c r="B383" t="s">
        <v>1563</v>
      </c>
      <c r="C383" t="s">
        <v>1564</v>
      </c>
      <c r="D383" t="s">
        <v>1565</v>
      </c>
      <c r="E383" t="s">
        <v>1566</v>
      </c>
      <c r="F383" t="s">
        <v>1565</v>
      </c>
      <c r="G383" t="s">
        <v>1564</v>
      </c>
      <c r="H383" s="28">
        <v>0</v>
      </c>
      <c r="I383" s="28">
        <v>0</v>
      </c>
      <c r="J383" s="2">
        <v>0</v>
      </c>
      <c r="K383" s="2">
        <v>0</v>
      </c>
      <c r="L383">
        <f t="shared" si="15"/>
        <v>0</v>
      </c>
      <c r="M383">
        <f t="shared" si="15"/>
        <v>0</v>
      </c>
      <c r="N383" s="28">
        <v>0</v>
      </c>
      <c r="O383" s="28">
        <v>0</v>
      </c>
      <c r="P383" s="2">
        <v>0</v>
      </c>
      <c r="Q383" s="2">
        <v>0</v>
      </c>
      <c r="R383" t="s">
        <v>1565</v>
      </c>
      <c r="S383">
        <f t="shared" si="16"/>
        <v>0</v>
      </c>
      <c r="T383">
        <f t="shared" si="16"/>
        <v>0</v>
      </c>
      <c r="U383" s="28">
        <v>0</v>
      </c>
      <c r="V383" s="28">
        <v>0</v>
      </c>
      <c r="W383" s="2">
        <v>0</v>
      </c>
      <c r="X383" s="2">
        <v>0</v>
      </c>
      <c r="Y383">
        <f t="shared" si="17"/>
        <v>0</v>
      </c>
      <c r="Z383">
        <f t="shared" si="17"/>
        <v>0</v>
      </c>
    </row>
    <row r="384" spans="1:26">
      <c r="A384">
        <v>1709</v>
      </c>
      <c r="B384" t="s">
        <v>1567</v>
      </c>
      <c r="C384" t="s">
        <v>1568</v>
      </c>
      <c r="D384" t="s">
        <v>1569</v>
      </c>
      <c r="E384" t="s">
        <v>1570</v>
      </c>
      <c r="F384" t="s">
        <v>1569</v>
      </c>
      <c r="G384" t="s">
        <v>1568</v>
      </c>
      <c r="H384" s="28">
        <v>6.4757474137361201E-2</v>
      </c>
      <c r="I384" s="28">
        <v>9.6177034475096908E-3</v>
      </c>
      <c r="J384" s="2">
        <v>0</v>
      </c>
      <c r="K384" s="2">
        <v>0</v>
      </c>
      <c r="L384">
        <f t="shared" si="15"/>
        <v>6.1547474137361204E-2</v>
      </c>
      <c r="M384">
        <f t="shared" si="15"/>
        <v>-3.038229655249031E-2</v>
      </c>
      <c r="N384" s="28">
        <v>3.2100000000000002E-3</v>
      </c>
      <c r="O384" s="28">
        <v>0.04</v>
      </c>
      <c r="P384" s="2">
        <v>0</v>
      </c>
      <c r="Q384" s="2">
        <v>0</v>
      </c>
      <c r="R384" t="s">
        <v>1569</v>
      </c>
      <c r="S384">
        <f t="shared" si="16"/>
        <v>-7.827936072326E-2</v>
      </c>
      <c r="T384">
        <f t="shared" si="16"/>
        <v>2.9255075889899101E-2</v>
      </c>
      <c r="U384" s="28">
        <v>8.1489360723260004E-2</v>
      </c>
      <c r="V384" s="28">
        <v>1.07449241101009E-2</v>
      </c>
      <c r="W384" s="2">
        <v>0</v>
      </c>
      <c r="X384" s="2">
        <v>0</v>
      </c>
      <c r="Y384">
        <f t="shared" si="17"/>
        <v>-1.6731886585898803E-2</v>
      </c>
      <c r="Z384">
        <f t="shared" si="17"/>
        <v>-1.1272206625912093E-3</v>
      </c>
    </row>
    <row r="385" spans="1:26">
      <c r="A385">
        <v>596</v>
      </c>
      <c r="B385" t="s">
        <v>1571</v>
      </c>
      <c r="C385" t="s">
        <v>1572</v>
      </c>
      <c r="D385" t="s">
        <v>1573</v>
      </c>
      <c r="E385" t="s">
        <v>1574</v>
      </c>
      <c r="F385" t="s">
        <v>1573</v>
      </c>
      <c r="G385" t="s">
        <v>1572</v>
      </c>
      <c r="H385" s="28">
        <v>0</v>
      </c>
      <c r="I385" s="28">
        <v>0</v>
      </c>
      <c r="J385" s="2">
        <v>0</v>
      </c>
      <c r="K385" s="2">
        <v>0</v>
      </c>
      <c r="L385">
        <f t="shared" si="15"/>
        <v>0</v>
      </c>
      <c r="M385">
        <f t="shared" si="15"/>
        <v>0</v>
      </c>
      <c r="N385" s="28">
        <v>0</v>
      </c>
      <c r="O385" s="28">
        <v>0</v>
      </c>
      <c r="P385" s="2">
        <v>0</v>
      </c>
      <c r="Q385" s="2">
        <v>0</v>
      </c>
      <c r="R385" t="s">
        <v>1573</v>
      </c>
      <c r="S385">
        <f t="shared" si="16"/>
        <v>0</v>
      </c>
      <c r="T385">
        <f t="shared" si="16"/>
        <v>0</v>
      </c>
      <c r="U385" s="28">
        <v>0</v>
      </c>
      <c r="V385" s="28">
        <v>0</v>
      </c>
      <c r="W385" s="2">
        <v>0</v>
      </c>
      <c r="X385" s="2">
        <v>0</v>
      </c>
      <c r="Y385">
        <f t="shared" si="17"/>
        <v>0</v>
      </c>
      <c r="Z385">
        <f t="shared" si="17"/>
        <v>0</v>
      </c>
    </row>
    <row r="386" spans="1:26">
      <c r="A386">
        <v>1604</v>
      </c>
      <c r="B386" t="s">
        <v>1575</v>
      </c>
      <c r="C386" t="s">
        <v>1576</v>
      </c>
      <c r="D386" t="s">
        <v>1577</v>
      </c>
      <c r="E386" t="s">
        <v>1578</v>
      </c>
      <c r="F386" t="s">
        <v>1577</v>
      </c>
      <c r="G386" t="s">
        <v>1576</v>
      </c>
      <c r="H386" s="28">
        <v>0</v>
      </c>
      <c r="I386" s="28">
        <v>3.9303949299207101E-2</v>
      </c>
      <c r="J386" s="2">
        <v>0</v>
      </c>
      <c r="K386" s="2">
        <v>0</v>
      </c>
      <c r="L386">
        <f t="shared" ref="L386:M449" si="18">H386-N386</f>
        <v>0</v>
      </c>
      <c r="M386">
        <f t="shared" si="18"/>
        <v>3.9303949299207101E-2</v>
      </c>
      <c r="N386" s="28">
        <v>0</v>
      </c>
      <c r="O386" s="28">
        <v>0</v>
      </c>
      <c r="P386" s="2">
        <v>0</v>
      </c>
      <c r="Q386" s="2">
        <v>0</v>
      </c>
      <c r="R386" t="s">
        <v>1577</v>
      </c>
      <c r="S386">
        <f t="shared" ref="S386:T449" si="19">N386-U386</f>
        <v>0</v>
      </c>
      <c r="T386">
        <f t="shared" si="19"/>
        <v>0</v>
      </c>
      <c r="U386" s="28">
        <v>0</v>
      </c>
      <c r="V386" s="28">
        <v>0</v>
      </c>
      <c r="W386" s="2">
        <v>0</v>
      </c>
      <c r="X386" s="2">
        <v>0</v>
      </c>
      <c r="Y386">
        <f t="shared" ref="Y386:Z449" si="20">H386-U386</f>
        <v>0</v>
      </c>
      <c r="Z386">
        <f t="shared" si="20"/>
        <v>3.9303949299207101E-2</v>
      </c>
    </row>
    <row r="387" spans="1:26">
      <c r="A387">
        <v>1228</v>
      </c>
      <c r="B387" t="s">
        <v>1579</v>
      </c>
      <c r="C387" t="s">
        <v>1580</v>
      </c>
      <c r="D387" t="s">
        <v>1581</v>
      </c>
      <c r="E387" t="s">
        <v>1582</v>
      </c>
      <c r="F387" t="s">
        <v>1581</v>
      </c>
      <c r="G387" t="s">
        <v>1580</v>
      </c>
      <c r="H387" s="28">
        <v>0</v>
      </c>
      <c r="I387" s="28">
        <v>0</v>
      </c>
      <c r="J387" s="2">
        <v>0</v>
      </c>
      <c r="K387" s="2">
        <v>0</v>
      </c>
      <c r="L387">
        <f t="shared" si="18"/>
        <v>0</v>
      </c>
      <c r="M387">
        <f t="shared" si="18"/>
        <v>0</v>
      </c>
      <c r="N387" s="28">
        <v>0</v>
      </c>
      <c r="O387" s="28">
        <v>0</v>
      </c>
      <c r="P387" s="2">
        <v>0</v>
      </c>
      <c r="Q387" s="2">
        <v>0</v>
      </c>
      <c r="R387" t="s">
        <v>1581</v>
      </c>
      <c r="S387">
        <f t="shared" si="19"/>
        <v>0</v>
      </c>
      <c r="T387">
        <f t="shared" si="19"/>
        <v>0</v>
      </c>
      <c r="U387" s="28">
        <v>0</v>
      </c>
      <c r="V387" s="28">
        <v>0</v>
      </c>
      <c r="W387" s="2">
        <v>0</v>
      </c>
      <c r="X387" s="2">
        <v>0</v>
      </c>
      <c r="Y387">
        <f t="shared" si="20"/>
        <v>0</v>
      </c>
      <c r="Z387">
        <f t="shared" si="20"/>
        <v>0</v>
      </c>
    </row>
    <row r="388" spans="1:26">
      <c r="A388">
        <v>97</v>
      </c>
      <c r="B388" t="s">
        <v>1583</v>
      </c>
      <c r="C388" t="s">
        <v>1584</v>
      </c>
      <c r="D388" t="s">
        <v>1585</v>
      </c>
      <c r="E388" t="s">
        <v>1586</v>
      </c>
      <c r="F388" t="s">
        <v>1585</v>
      </c>
      <c r="G388" t="s">
        <v>1584</v>
      </c>
      <c r="H388" s="28">
        <v>0</v>
      </c>
      <c r="I388" s="28">
        <v>0</v>
      </c>
      <c r="J388" s="2">
        <v>0</v>
      </c>
      <c r="K388" s="2">
        <v>0</v>
      </c>
      <c r="L388">
        <f t="shared" si="18"/>
        <v>0</v>
      </c>
      <c r="M388">
        <f t="shared" si="18"/>
        <v>0</v>
      </c>
      <c r="N388" s="28">
        <v>0</v>
      </c>
      <c r="O388" s="28">
        <v>0</v>
      </c>
      <c r="P388" s="2">
        <v>0</v>
      </c>
      <c r="Q388" s="2">
        <v>0</v>
      </c>
      <c r="R388" t="s">
        <v>1585</v>
      </c>
      <c r="S388">
        <f t="shared" si="19"/>
        <v>0</v>
      </c>
      <c r="T388">
        <f t="shared" si="19"/>
        <v>0</v>
      </c>
      <c r="U388" s="28">
        <v>0</v>
      </c>
      <c r="V388" s="28">
        <v>0</v>
      </c>
      <c r="W388" s="2">
        <v>0</v>
      </c>
      <c r="X388" s="2">
        <v>0</v>
      </c>
      <c r="Y388">
        <f t="shared" si="20"/>
        <v>0</v>
      </c>
      <c r="Z388">
        <f t="shared" si="20"/>
        <v>0</v>
      </c>
    </row>
    <row r="389" spans="1:26">
      <c r="A389">
        <v>1087</v>
      </c>
      <c r="B389" t="s">
        <v>1587</v>
      </c>
      <c r="C389" t="s">
        <v>1588</v>
      </c>
      <c r="D389" t="s">
        <v>1589</v>
      </c>
      <c r="E389" t="s">
        <v>1590</v>
      </c>
      <c r="F389" t="s">
        <v>1589</v>
      </c>
      <c r="G389" t="s">
        <v>1588</v>
      </c>
      <c r="H389" s="28">
        <v>0</v>
      </c>
      <c r="I389" s="28">
        <v>0</v>
      </c>
      <c r="J389" s="2">
        <v>0</v>
      </c>
      <c r="K389" s="2">
        <v>0</v>
      </c>
      <c r="L389">
        <f t="shared" si="18"/>
        <v>0</v>
      </c>
      <c r="M389">
        <f t="shared" si="18"/>
        <v>0</v>
      </c>
      <c r="N389" s="28">
        <v>0</v>
      </c>
      <c r="O389" s="28">
        <v>0</v>
      </c>
      <c r="P389" s="2">
        <v>0</v>
      </c>
      <c r="Q389" s="2">
        <v>0</v>
      </c>
      <c r="R389" t="s">
        <v>1589</v>
      </c>
      <c r="S389">
        <f t="shared" si="19"/>
        <v>0</v>
      </c>
      <c r="T389">
        <f t="shared" si="19"/>
        <v>0</v>
      </c>
      <c r="U389" s="28">
        <v>0</v>
      </c>
      <c r="V389" s="28">
        <v>0</v>
      </c>
      <c r="W389" s="2">
        <v>0</v>
      </c>
      <c r="X389" s="2">
        <v>0</v>
      </c>
      <c r="Y389">
        <f t="shared" si="20"/>
        <v>0</v>
      </c>
      <c r="Z389">
        <f t="shared" si="20"/>
        <v>0</v>
      </c>
    </row>
    <row r="390" spans="1:26">
      <c r="A390">
        <v>1486</v>
      </c>
      <c r="B390" t="s">
        <v>1591</v>
      </c>
      <c r="C390" t="s">
        <v>1592</v>
      </c>
      <c r="D390" t="s">
        <v>1593</v>
      </c>
      <c r="E390" t="s">
        <v>1594</v>
      </c>
      <c r="F390" t="s">
        <v>1593</v>
      </c>
      <c r="G390" t="s">
        <v>1592</v>
      </c>
      <c r="H390" s="28">
        <v>0</v>
      </c>
      <c r="I390" s="28">
        <v>0</v>
      </c>
      <c r="J390" s="2">
        <v>0</v>
      </c>
      <c r="K390" s="2">
        <v>0</v>
      </c>
      <c r="L390">
        <f t="shared" si="18"/>
        <v>0</v>
      </c>
      <c r="M390">
        <f t="shared" si="18"/>
        <v>0</v>
      </c>
      <c r="N390" s="28">
        <v>0</v>
      </c>
      <c r="O390" s="28">
        <v>0</v>
      </c>
      <c r="P390" s="2">
        <v>0</v>
      </c>
      <c r="Q390" s="2">
        <v>0</v>
      </c>
      <c r="R390" t="s">
        <v>1593</v>
      </c>
      <c r="S390">
        <f t="shared" si="19"/>
        <v>0</v>
      </c>
      <c r="T390">
        <f t="shared" si="19"/>
        <v>0</v>
      </c>
      <c r="U390" s="28">
        <v>0</v>
      </c>
      <c r="V390" s="28">
        <v>0</v>
      </c>
      <c r="W390" s="2">
        <v>0</v>
      </c>
      <c r="X390" s="2">
        <v>0</v>
      </c>
      <c r="Y390">
        <f t="shared" si="20"/>
        <v>0</v>
      </c>
      <c r="Z390">
        <f t="shared" si="20"/>
        <v>0</v>
      </c>
    </row>
    <row r="391" spans="1:26">
      <c r="A391">
        <v>98</v>
      </c>
      <c r="B391" t="s">
        <v>1595</v>
      </c>
      <c r="C391" t="s">
        <v>1596</v>
      </c>
      <c r="D391" t="s">
        <v>1597</v>
      </c>
      <c r="E391" t="s">
        <v>1598</v>
      </c>
      <c r="F391" t="s">
        <v>1597</v>
      </c>
      <c r="G391" t="s">
        <v>1596</v>
      </c>
      <c r="H391" s="28">
        <v>0</v>
      </c>
      <c r="I391" s="28">
        <v>0</v>
      </c>
      <c r="J391" s="2">
        <v>0</v>
      </c>
      <c r="K391" s="2">
        <v>0</v>
      </c>
      <c r="L391">
        <f t="shared" si="18"/>
        <v>0</v>
      </c>
      <c r="M391">
        <f t="shared" si="18"/>
        <v>0</v>
      </c>
      <c r="N391" s="28">
        <v>0</v>
      </c>
      <c r="O391" s="28">
        <v>0</v>
      </c>
      <c r="P391" s="2">
        <v>0</v>
      </c>
      <c r="Q391" s="2">
        <v>0</v>
      </c>
      <c r="R391" t="s">
        <v>1597</v>
      </c>
      <c r="S391">
        <f t="shared" si="19"/>
        <v>0</v>
      </c>
      <c r="T391">
        <f t="shared" si="19"/>
        <v>0</v>
      </c>
      <c r="U391" s="28">
        <v>0</v>
      </c>
      <c r="V391" s="28">
        <v>0</v>
      </c>
      <c r="W391" s="2">
        <v>0</v>
      </c>
      <c r="X391" s="2">
        <v>0</v>
      </c>
      <c r="Y391">
        <f t="shared" si="20"/>
        <v>0</v>
      </c>
      <c r="Z391">
        <f t="shared" si="20"/>
        <v>0</v>
      </c>
    </row>
    <row r="392" spans="1:26">
      <c r="A392">
        <v>353</v>
      </c>
      <c r="B392" t="s">
        <v>1599</v>
      </c>
      <c r="C392" t="s">
        <v>1600</v>
      </c>
      <c r="D392" t="s">
        <v>1601</v>
      </c>
      <c r="E392" t="s">
        <v>1602</v>
      </c>
      <c r="F392" t="s">
        <v>1601</v>
      </c>
      <c r="G392" t="s">
        <v>1600</v>
      </c>
      <c r="H392" s="28">
        <v>0</v>
      </c>
      <c r="I392" s="28">
        <v>0</v>
      </c>
      <c r="J392" s="2">
        <v>0</v>
      </c>
      <c r="K392" s="2">
        <v>0</v>
      </c>
      <c r="L392">
        <f t="shared" si="18"/>
        <v>0</v>
      </c>
      <c r="M392">
        <f t="shared" si="18"/>
        <v>0</v>
      </c>
      <c r="N392" s="28">
        <v>0</v>
      </c>
      <c r="O392" s="28">
        <v>0</v>
      </c>
      <c r="P392" s="2">
        <v>0</v>
      </c>
      <c r="Q392" s="2">
        <v>0</v>
      </c>
      <c r="R392" t="s">
        <v>1601</v>
      </c>
      <c r="S392">
        <f t="shared" si="19"/>
        <v>0</v>
      </c>
      <c r="T392">
        <f t="shared" si="19"/>
        <v>0</v>
      </c>
      <c r="U392" s="28">
        <v>0</v>
      </c>
      <c r="V392" s="28">
        <v>0</v>
      </c>
      <c r="W392" s="2">
        <v>0</v>
      </c>
      <c r="X392" s="2">
        <v>0</v>
      </c>
      <c r="Y392">
        <f t="shared" si="20"/>
        <v>0</v>
      </c>
      <c r="Z392">
        <f t="shared" si="20"/>
        <v>0</v>
      </c>
    </row>
    <row r="393" spans="1:26">
      <c r="A393">
        <v>507</v>
      </c>
      <c r="B393" t="s">
        <v>1603</v>
      </c>
      <c r="C393" t="s">
        <v>1604</v>
      </c>
      <c r="D393" t="s">
        <v>1605</v>
      </c>
      <c r="E393" t="s">
        <v>1606</v>
      </c>
      <c r="F393" t="s">
        <v>1605</v>
      </c>
      <c r="G393" t="s">
        <v>1604</v>
      </c>
      <c r="H393" s="28">
        <v>0</v>
      </c>
      <c r="I393" s="28">
        <v>0</v>
      </c>
      <c r="J393" s="2">
        <v>0</v>
      </c>
      <c r="K393" s="2">
        <v>0</v>
      </c>
      <c r="L393">
        <f t="shared" si="18"/>
        <v>0</v>
      </c>
      <c r="M393">
        <f t="shared" si="18"/>
        <v>0</v>
      </c>
      <c r="N393" s="28">
        <v>0</v>
      </c>
      <c r="O393" s="28">
        <v>0</v>
      </c>
      <c r="P393" s="2">
        <v>0</v>
      </c>
      <c r="Q393" s="2">
        <v>0</v>
      </c>
      <c r="R393" t="s">
        <v>1605</v>
      </c>
      <c r="S393">
        <f t="shared" si="19"/>
        <v>0</v>
      </c>
      <c r="T393">
        <f t="shared" si="19"/>
        <v>0</v>
      </c>
      <c r="U393" s="28">
        <v>0</v>
      </c>
      <c r="V393" s="28">
        <v>0</v>
      </c>
      <c r="W393" s="2">
        <v>0</v>
      </c>
      <c r="X393" s="2">
        <v>0</v>
      </c>
      <c r="Y393">
        <f t="shared" si="20"/>
        <v>0</v>
      </c>
      <c r="Z393">
        <f t="shared" si="20"/>
        <v>0</v>
      </c>
    </row>
    <row r="394" spans="1:26">
      <c r="A394">
        <v>1234</v>
      </c>
      <c r="B394" t="s">
        <v>1607</v>
      </c>
      <c r="C394" t="s">
        <v>1608</v>
      </c>
      <c r="D394" t="s">
        <v>1609</v>
      </c>
      <c r="E394" t="s">
        <v>1610</v>
      </c>
      <c r="F394" t="s">
        <v>1609</v>
      </c>
      <c r="G394" t="s">
        <v>1608</v>
      </c>
      <c r="H394" s="28">
        <v>0</v>
      </c>
      <c r="I394" s="28">
        <v>0.267568028898512</v>
      </c>
      <c r="J394" s="2">
        <v>0</v>
      </c>
      <c r="K394" s="2">
        <v>1</v>
      </c>
      <c r="L394">
        <f t="shared" si="18"/>
        <v>0</v>
      </c>
      <c r="M394">
        <f t="shared" si="18"/>
        <v>-4.7431971101488002E-2</v>
      </c>
      <c r="N394" s="28">
        <v>0</v>
      </c>
      <c r="O394" s="28">
        <v>0.315</v>
      </c>
      <c r="P394" s="2">
        <v>0</v>
      </c>
      <c r="Q394" s="2">
        <v>1</v>
      </c>
      <c r="R394" t="s">
        <v>1609</v>
      </c>
      <c r="S394">
        <f t="shared" si="19"/>
        <v>0</v>
      </c>
      <c r="T394">
        <f t="shared" si="19"/>
        <v>4.8148540026346998E-2</v>
      </c>
      <c r="U394" s="28">
        <v>0</v>
      </c>
      <c r="V394" s="28">
        <v>0.266851459973653</v>
      </c>
      <c r="W394" s="2">
        <v>0</v>
      </c>
      <c r="X394" s="2">
        <v>1</v>
      </c>
      <c r="Y394">
        <f t="shared" si="20"/>
        <v>0</v>
      </c>
      <c r="Z394">
        <f t="shared" si="20"/>
        <v>7.165689248589957E-4</v>
      </c>
    </row>
    <row r="395" spans="1:26">
      <c r="A395">
        <v>770</v>
      </c>
      <c r="B395" t="s">
        <v>1611</v>
      </c>
      <c r="C395" t="s">
        <v>1612</v>
      </c>
      <c r="D395" t="s">
        <v>1613</v>
      </c>
      <c r="E395" t="s">
        <v>1614</v>
      </c>
      <c r="F395" t="s">
        <v>1613</v>
      </c>
      <c r="G395" t="s">
        <v>1612</v>
      </c>
      <c r="H395" s="28">
        <v>9.2117459481119796E-2</v>
      </c>
      <c r="I395" s="28">
        <v>4.2235915424968101E-2</v>
      </c>
      <c r="J395" s="2">
        <v>0</v>
      </c>
      <c r="K395" s="2">
        <v>0</v>
      </c>
      <c r="L395">
        <f t="shared" si="18"/>
        <v>4.2717459481119796E-2</v>
      </c>
      <c r="M395">
        <f t="shared" si="18"/>
        <v>4.2235915424968101E-2</v>
      </c>
      <c r="N395" s="28">
        <v>4.9399999999999999E-2</v>
      </c>
      <c r="O395" s="28">
        <v>0</v>
      </c>
      <c r="P395" s="2">
        <v>0</v>
      </c>
      <c r="Q395" s="2">
        <v>0</v>
      </c>
      <c r="R395" t="s">
        <v>1613</v>
      </c>
      <c r="S395">
        <f t="shared" si="19"/>
        <v>-7.3028715619032E-2</v>
      </c>
      <c r="T395">
        <f t="shared" si="19"/>
        <v>-4.3845451584122903E-3</v>
      </c>
      <c r="U395" s="28">
        <v>0.122428715619032</v>
      </c>
      <c r="V395" s="28">
        <v>4.3845451584122903E-3</v>
      </c>
      <c r="W395" s="2">
        <v>1</v>
      </c>
      <c r="X395" s="2">
        <v>0</v>
      </c>
      <c r="Y395">
        <f t="shared" si="20"/>
        <v>-3.0311256137912204E-2</v>
      </c>
      <c r="Z395">
        <f t="shared" si="20"/>
        <v>3.7851370266555814E-2</v>
      </c>
    </row>
    <row r="396" spans="1:26">
      <c r="A396">
        <v>1655</v>
      </c>
      <c r="B396" t="s">
        <v>1615</v>
      </c>
      <c r="C396" t="s">
        <v>1616</v>
      </c>
      <c r="D396" t="s">
        <v>1617</v>
      </c>
      <c r="E396" t="s">
        <v>1618</v>
      </c>
      <c r="F396" t="s">
        <v>1617</v>
      </c>
      <c r="G396" t="s">
        <v>1616</v>
      </c>
      <c r="H396" s="28">
        <v>0</v>
      </c>
      <c r="I396" s="28">
        <v>2.0108745363094201E-2</v>
      </c>
      <c r="J396" s="2">
        <v>0</v>
      </c>
      <c r="K396" s="2">
        <v>0</v>
      </c>
      <c r="L396">
        <f t="shared" si="18"/>
        <v>0</v>
      </c>
      <c r="M396">
        <f t="shared" si="18"/>
        <v>2.0108745363094201E-2</v>
      </c>
      <c r="N396" s="28">
        <v>0</v>
      </c>
      <c r="O396" s="28">
        <v>0</v>
      </c>
      <c r="P396" s="2">
        <v>0</v>
      </c>
      <c r="Q396" s="2">
        <v>0</v>
      </c>
      <c r="R396" t="s">
        <v>1617</v>
      </c>
      <c r="S396">
        <f t="shared" si="19"/>
        <v>-9.3187355857652103E-4</v>
      </c>
      <c r="T396">
        <f t="shared" si="19"/>
        <v>-1.8313054903857601E-3</v>
      </c>
      <c r="U396" s="28">
        <v>9.3187355857652103E-4</v>
      </c>
      <c r="V396" s="28">
        <v>1.8313054903857601E-3</v>
      </c>
      <c r="W396" s="2">
        <v>0</v>
      </c>
      <c r="X396" s="2">
        <v>0</v>
      </c>
      <c r="Y396">
        <f t="shared" si="20"/>
        <v>-9.3187355857652103E-4</v>
      </c>
      <c r="Z396">
        <f t="shared" si="20"/>
        <v>1.827743987270844E-2</v>
      </c>
    </row>
    <row r="397" spans="1:26">
      <c r="A397">
        <v>580</v>
      </c>
      <c r="B397" t="s">
        <v>1619</v>
      </c>
      <c r="C397" t="s">
        <v>1620</v>
      </c>
      <c r="D397" t="s">
        <v>1621</v>
      </c>
      <c r="E397" t="s">
        <v>1622</v>
      </c>
      <c r="F397" t="s">
        <v>1621</v>
      </c>
      <c r="G397" t="s">
        <v>1620</v>
      </c>
      <c r="H397" s="28">
        <v>0</v>
      </c>
      <c r="I397" s="28">
        <v>0</v>
      </c>
      <c r="J397" s="2">
        <v>0</v>
      </c>
      <c r="K397" s="2">
        <v>0</v>
      </c>
      <c r="L397">
        <f t="shared" si="18"/>
        <v>0</v>
      </c>
      <c r="M397">
        <f t="shared" si="18"/>
        <v>0</v>
      </c>
      <c r="N397" s="28">
        <v>0</v>
      </c>
      <c r="O397" s="28">
        <v>0</v>
      </c>
      <c r="P397" s="2">
        <v>0</v>
      </c>
      <c r="Q397" s="2">
        <v>0</v>
      </c>
      <c r="R397" t="s">
        <v>1621</v>
      </c>
      <c r="S397">
        <f t="shared" si="19"/>
        <v>0</v>
      </c>
      <c r="T397">
        <f t="shared" si="19"/>
        <v>0</v>
      </c>
      <c r="U397" s="28">
        <v>0</v>
      </c>
      <c r="V397" s="28">
        <v>0</v>
      </c>
      <c r="W397" s="2">
        <v>0</v>
      </c>
      <c r="X397" s="2">
        <v>0</v>
      </c>
      <c r="Y397">
        <f t="shared" si="20"/>
        <v>0</v>
      </c>
      <c r="Z397">
        <f t="shared" si="20"/>
        <v>0</v>
      </c>
    </row>
    <row r="398" spans="1:26">
      <c r="A398">
        <v>64</v>
      </c>
      <c r="B398" t="s">
        <v>1623</v>
      </c>
      <c r="C398" t="s">
        <v>1624</v>
      </c>
      <c r="D398" t="s">
        <v>1625</v>
      </c>
      <c r="E398" t="s">
        <v>1626</v>
      </c>
      <c r="F398" t="s">
        <v>1625</v>
      </c>
      <c r="G398" t="s">
        <v>1624</v>
      </c>
      <c r="H398" s="28">
        <v>0</v>
      </c>
      <c r="I398" s="28">
        <v>0.17635546061462901</v>
      </c>
      <c r="J398" s="2">
        <v>0</v>
      </c>
      <c r="K398" s="2">
        <v>1</v>
      </c>
      <c r="L398">
        <f t="shared" si="18"/>
        <v>0</v>
      </c>
      <c r="M398">
        <f t="shared" si="18"/>
        <v>-1.9644539385371002E-2</v>
      </c>
      <c r="N398" s="28">
        <v>0</v>
      </c>
      <c r="O398" s="28">
        <v>0.19600000000000001</v>
      </c>
      <c r="P398" s="2">
        <v>0</v>
      </c>
      <c r="Q398" s="2">
        <v>1</v>
      </c>
      <c r="R398" t="s">
        <v>1625</v>
      </c>
      <c r="S398">
        <f t="shared" si="19"/>
        <v>0</v>
      </c>
      <c r="T398">
        <f t="shared" si="19"/>
        <v>4.5447651261129013E-2</v>
      </c>
      <c r="U398" s="28">
        <v>0</v>
      </c>
      <c r="V398" s="28">
        <v>0.15055234873887099</v>
      </c>
      <c r="W398" s="2">
        <v>0</v>
      </c>
      <c r="X398" s="2">
        <v>1</v>
      </c>
      <c r="Y398">
        <f t="shared" si="20"/>
        <v>0</v>
      </c>
      <c r="Z398">
        <f t="shared" si="20"/>
        <v>2.5803111875758011E-2</v>
      </c>
    </row>
    <row r="399" spans="1:26">
      <c r="A399">
        <v>592</v>
      </c>
      <c r="B399" t="s">
        <v>1627</v>
      </c>
      <c r="C399" t="s">
        <v>1628</v>
      </c>
      <c r="D399" t="s">
        <v>1629</v>
      </c>
      <c r="E399" t="s">
        <v>1630</v>
      </c>
      <c r="F399" t="s">
        <v>1629</v>
      </c>
      <c r="G399" t="s">
        <v>1628</v>
      </c>
      <c r="H399" s="28">
        <v>0</v>
      </c>
      <c r="I399" s="28">
        <v>0</v>
      </c>
      <c r="J399" s="2">
        <v>0</v>
      </c>
      <c r="K399" s="2">
        <v>0</v>
      </c>
      <c r="L399">
        <f t="shared" si="18"/>
        <v>0</v>
      </c>
      <c r="M399">
        <f t="shared" si="18"/>
        <v>0</v>
      </c>
      <c r="N399" s="28">
        <v>0</v>
      </c>
      <c r="O399" s="28">
        <v>0</v>
      </c>
      <c r="P399" s="2">
        <v>0</v>
      </c>
      <c r="Q399" s="2">
        <v>0</v>
      </c>
      <c r="R399" t="s">
        <v>1629</v>
      </c>
      <c r="S399">
        <f t="shared" si="19"/>
        <v>0</v>
      </c>
      <c r="T399">
        <f t="shared" si="19"/>
        <v>0</v>
      </c>
      <c r="U399" s="28">
        <v>0</v>
      </c>
      <c r="V399" s="28">
        <v>0</v>
      </c>
      <c r="W399" s="2">
        <v>0</v>
      </c>
      <c r="X399" s="2">
        <v>0</v>
      </c>
      <c r="Y399">
        <f t="shared" si="20"/>
        <v>0</v>
      </c>
      <c r="Z399">
        <f t="shared" si="20"/>
        <v>0</v>
      </c>
    </row>
    <row r="400" spans="1:26">
      <c r="A400">
        <v>1212</v>
      </c>
      <c r="B400" t="s">
        <v>1631</v>
      </c>
      <c r="C400" t="s">
        <v>1632</v>
      </c>
      <c r="D400" t="s">
        <v>1633</v>
      </c>
      <c r="E400" t="s">
        <v>1634</v>
      </c>
      <c r="F400" t="s">
        <v>1633</v>
      </c>
      <c r="G400" t="s">
        <v>1632</v>
      </c>
      <c r="H400" s="28">
        <v>0</v>
      </c>
      <c r="I400" s="28">
        <v>2.87017271749756E-2</v>
      </c>
      <c r="J400" s="2">
        <v>0</v>
      </c>
      <c r="K400" s="2">
        <v>0</v>
      </c>
      <c r="L400">
        <f t="shared" si="18"/>
        <v>0</v>
      </c>
      <c r="M400">
        <f t="shared" si="18"/>
        <v>2.87017271749756E-2</v>
      </c>
      <c r="N400" s="28">
        <v>0</v>
      </c>
      <c r="O400" s="28">
        <v>0</v>
      </c>
      <c r="P400" s="2">
        <v>0</v>
      </c>
      <c r="Q400" s="2">
        <v>0</v>
      </c>
      <c r="R400" t="s">
        <v>1633</v>
      </c>
      <c r="S400">
        <f t="shared" si="19"/>
        <v>0</v>
      </c>
      <c r="T400">
        <f t="shared" si="19"/>
        <v>0</v>
      </c>
      <c r="U400" s="28">
        <v>0</v>
      </c>
      <c r="V400" s="28">
        <v>0</v>
      </c>
      <c r="W400" s="2">
        <v>0</v>
      </c>
      <c r="X400" s="2">
        <v>0</v>
      </c>
      <c r="Y400">
        <f t="shared" si="20"/>
        <v>0</v>
      </c>
      <c r="Z400">
        <f t="shared" si="20"/>
        <v>2.87017271749756E-2</v>
      </c>
    </row>
    <row r="401" spans="1:26">
      <c r="A401">
        <v>358</v>
      </c>
      <c r="B401" t="s">
        <v>1635</v>
      </c>
      <c r="C401" t="s">
        <v>1636</v>
      </c>
      <c r="D401" t="s">
        <v>1637</v>
      </c>
      <c r="E401" t="s">
        <v>1638</v>
      </c>
      <c r="F401" t="s">
        <v>1637</v>
      </c>
      <c r="G401" t="s">
        <v>1636</v>
      </c>
      <c r="H401" s="28">
        <v>0</v>
      </c>
      <c r="I401" s="28">
        <v>0</v>
      </c>
      <c r="J401" s="2">
        <v>0</v>
      </c>
      <c r="K401" s="2">
        <v>0</v>
      </c>
      <c r="L401">
        <f t="shared" si="18"/>
        <v>0</v>
      </c>
      <c r="M401">
        <f t="shared" si="18"/>
        <v>0</v>
      </c>
      <c r="N401" s="28">
        <v>0</v>
      </c>
      <c r="O401" s="28">
        <v>0</v>
      </c>
      <c r="P401" s="2">
        <v>0</v>
      </c>
      <c r="Q401" s="2">
        <v>0</v>
      </c>
      <c r="R401" t="s">
        <v>1637</v>
      </c>
      <c r="S401">
        <f t="shared" si="19"/>
        <v>0</v>
      </c>
      <c r="T401">
        <f t="shared" si="19"/>
        <v>0</v>
      </c>
      <c r="U401" s="28">
        <v>0</v>
      </c>
      <c r="V401" s="28">
        <v>0</v>
      </c>
      <c r="W401" s="2">
        <v>0</v>
      </c>
      <c r="X401" s="2">
        <v>0</v>
      </c>
      <c r="Y401">
        <f t="shared" si="20"/>
        <v>0</v>
      </c>
      <c r="Z401">
        <f t="shared" si="20"/>
        <v>0</v>
      </c>
    </row>
    <row r="402" spans="1:26">
      <c r="A402">
        <v>683</v>
      </c>
      <c r="B402" t="s">
        <v>1639</v>
      </c>
      <c r="C402" t="s">
        <v>1640</v>
      </c>
      <c r="D402" t="s">
        <v>1641</v>
      </c>
      <c r="E402" t="s">
        <v>1642</v>
      </c>
      <c r="F402" t="s">
        <v>1641</v>
      </c>
      <c r="G402" t="s">
        <v>1640</v>
      </c>
      <c r="H402" s="28">
        <v>0</v>
      </c>
      <c r="I402" s="28">
        <v>0.141657589820883</v>
      </c>
      <c r="J402" s="2">
        <v>0</v>
      </c>
      <c r="K402" s="2">
        <v>1</v>
      </c>
      <c r="L402">
        <f t="shared" si="18"/>
        <v>0</v>
      </c>
      <c r="M402">
        <f t="shared" si="18"/>
        <v>0.141657589820883</v>
      </c>
      <c r="N402" s="28">
        <v>0</v>
      </c>
      <c r="O402" s="28">
        <v>0</v>
      </c>
      <c r="P402" s="2">
        <v>0</v>
      </c>
      <c r="Q402" s="2">
        <v>0</v>
      </c>
      <c r="R402" t="s">
        <v>1641</v>
      </c>
      <c r="S402">
        <f t="shared" si="19"/>
        <v>0</v>
      </c>
      <c r="T402">
        <f t="shared" si="19"/>
        <v>-6.7106763405761105E-2</v>
      </c>
      <c r="U402" s="28">
        <v>0</v>
      </c>
      <c r="V402" s="28">
        <v>6.7106763405761105E-2</v>
      </c>
      <c r="W402" s="2">
        <v>0</v>
      </c>
      <c r="X402" s="2">
        <v>0</v>
      </c>
      <c r="Y402">
        <f t="shared" si="20"/>
        <v>0</v>
      </c>
      <c r="Z402">
        <f t="shared" si="20"/>
        <v>7.4550826415121896E-2</v>
      </c>
    </row>
    <row r="403" spans="1:26">
      <c r="A403">
        <v>917</v>
      </c>
      <c r="B403" t="s">
        <v>1643</v>
      </c>
      <c r="C403" t="s">
        <v>1644</v>
      </c>
      <c r="D403" t="s">
        <v>1645</v>
      </c>
      <c r="E403" t="s">
        <v>1646</v>
      </c>
      <c r="F403" t="s">
        <v>1645</v>
      </c>
      <c r="G403" t="s">
        <v>1644</v>
      </c>
      <c r="H403" s="28">
        <v>2.4326285313726E-4</v>
      </c>
      <c r="I403" s="28">
        <v>6.9413383301190701E-3</v>
      </c>
      <c r="J403" s="2">
        <v>0</v>
      </c>
      <c r="K403" s="2">
        <v>0</v>
      </c>
      <c r="L403">
        <f t="shared" si="18"/>
        <v>2.4326285313726E-4</v>
      </c>
      <c r="M403">
        <f t="shared" si="18"/>
        <v>6.8323383301190704E-3</v>
      </c>
      <c r="N403" s="28">
        <v>0</v>
      </c>
      <c r="O403" s="28">
        <v>1.0900000000000001E-4</v>
      </c>
      <c r="P403" s="2">
        <v>0</v>
      </c>
      <c r="Q403" s="2">
        <v>0</v>
      </c>
      <c r="R403" t="s">
        <v>1645</v>
      </c>
      <c r="S403">
        <f t="shared" si="19"/>
        <v>0</v>
      </c>
      <c r="T403">
        <f t="shared" si="19"/>
        <v>1.0900000000000001E-4</v>
      </c>
      <c r="U403" s="28">
        <v>0</v>
      </c>
      <c r="V403" s="28">
        <v>0</v>
      </c>
      <c r="W403" s="2">
        <v>0</v>
      </c>
      <c r="X403" s="2">
        <v>0</v>
      </c>
      <c r="Y403">
        <f t="shared" si="20"/>
        <v>2.4326285313726E-4</v>
      </c>
      <c r="Z403">
        <f t="shared" si="20"/>
        <v>6.9413383301190701E-3</v>
      </c>
    </row>
    <row r="404" spans="1:26">
      <c r="A404">
        <v>972</v>
      </c>
      <c r="B404" t="s">
        <v>1647</v>
      </c>
      <c r="C404" t="s">
        <v>1648</v>
      </c>
      <c r="D404" t="s">
        <v>1649</v>
      </c>
      <c r="E404" t="s">
        <v>1650</v>
      </c>
      <c r="F404" t="s">
        <v>1649</v>
      </c>
      <c r="G404" t="s">
        <v>1648</v>
      </c>
      <c r="H404" s="28">
        <v>0</v>
      </c>
      <c r="I404" s="28">
        <v>1.9214094854515699E-2</v>
      </c>
      <c r="J404" s="2">
        <v>0</v>
      </c>
      <c r="K404" s="2">
        <v>0</v>
      </c>
      <c r="L404">
        <f t="shared" si="18"/>
        <v>0</v>
      </c>
      <c r="M404">
        <f t="shared" si="18"/>
        <v>1.9214094854515699E-2</v>
      </c>
      <c r="N404" s="28">
        <v>0</v>
      </c>
      <c r="O404" s="28">
        <v>0</v>
      </c>
      <c r="P404" s="2">
        <v>0</v>
      </c>
      <c r="Q404" s="2">
        <v>0</v>
      </c>
      <c r="R404" t="s">
        <v>1649</v>
      </c>
      <c r="S404">
        <f t="shared" si="19"/>
        <v>0</v>
      </c>
      <c r="T404">
        <f t="shared" si="19"/>
        <v>-2.7552362434160199E-3</v>
      </c>
      <c r="U404" s="28">
        <v>0</v>
      </c>
      <c r="V404" s="28">
        <v>2.7552362434160199E-3</v>
      </c>
      <c r="W404" s="2">
        <v>0</v>
      </c>
      <c r="X404" s="2">
        <v>0</v>
      </c>
      <c r="Y404">
        <f t="shared" si="20"/>
        <v>0</v>
      </c>
      <c r="Z404">
        <f t="shared" si="20"/>
        <v>1.6458858611099678E-2</v>
      </c>
    </row>
    <row r="405" spans="1:26">
      <c r="A405">
        <v>479</v>
      </c>
      <c r="B405" t="s">
        <v>1651</v>
      </c>
      <c r="C405" t="s">
        <v>1652</v>
      </c>
      <c r="D405" t="s">
        <v>1653</v>
      </c>
      <c r="E405" t="s">
        <v>1654</v>
      </c>
      <c r="F405" t="s">
        <v>1653</v>
      </c>
      <c r="G405" t="s">
        <v>1652</v>
      </c>
      <c r="H405" s="28">
        <v>0</v>
      </c>
      <c r="I405" s="28">
        <v>0.201072450511872</v>
      </c>
      <c r="J405" s="2">
        <v>0</v>
      </c>
      <c r="K405" s="2">
        <v>1</v>
      </c>
      <c r="L405">
        <f t="shared" si="18"/>
        <v>0</v>
      </c>
      <c r="M405">
        <f t="shared" si="18"/>
        <v>7.4072450511872001E-2</v>
      </c>
      <c r="N405" s="28">
        <v>0</v>
      </c>
      <c r="O405" s="28">
        <v>0.127</v>
      </c>
      <c r="P405" s="2">
        <v>0</v>
      </c>
      <c r="Q405" s="2">
        <v>1</v>
      </c>
      <c r="R405" t="s">
        <v>1653</v>
      </c>
      <c r="S405">
        <f t="shared" si="19"/>
        <v>0</v>
      </c>
      <c r="T405">
        <f t="shared" si="19"/>
        <v>1.7897458219965995E-2</v>
      </c>
      <c r="U405" s="28">
        <v>0</v>
      </c>
      <c r="V405" s="28">
        <v>0.10910254178003401</v>
      </c>
      <c r="W405" s="2">
        <v>0</v>
      </c>
      <c r="X405" s="2">
        <v>1</v>
      </c>
      <c r="Y405">
        <f t="shared" si="20"/>
        <v>0</v>
      </c>
      <c r="Z405">
        <f t="shared" si="20"/>
        <v>9.1969908731837996E-2</v>
      </c>
    </row>
    <row r="406" spans="1:26">
      <c r="A406">
        <v>331</v>
      </c>
      <c r="B406" t="s">
        <v>1655</v>
      </c>
      <c r="C406" t="s">
        <v>1656</v>
      </c>
      <c r="D406" t="s">
        <v>1657</v>
      </c>
      <c r="E406" t="s">
        <v>1658</v>
      </c>
      <c r="F406" t="s">
        <v>1657</v>
      </c>
      <c r="G406" t="s">
        <v>1656</v>
      </c>
      <c r="H406" s="28">
        <v>2.3341069510181799E-2</v>
      </c>
      <c r="I406" s="28">
        <v>0</v>
      </c>
      <c r="J406" s="2">
        <v>0</v>
      </c>
      <c r="K406" s="2">
        <v>0</v>
      </c>
      <c r="L406">
        <f t="shared" si="18"/>
        <v>2.3341069510181799E-2</v>
      </c>
      <c r="M406">
        <f t="shared" si="18"/>
        <v>0</v>
      </c>
      <c r="N406" s="28">
        <v>0</v>
      </c>
      <c r="O406" s="28">
        <v>0</v>
      </c>
      <c r="P406" s="2">
        <v>0</v>
      </c>
      <c r="Q406" s="2">
        <v>0</v>
      </c>
      <c r="R406" t="s">
        <v>1657</v>
      </c>
      <c r="S406">
        <f t="shared" si="19"/>
        <v>0</v>
      </c>
      <c r="T406">
        <f t="shared" si="19"/>
        <v>0</v>
      </c>
      <c r="U406" s="28">
        <v>0</v>
      </c>
      <c r="V406" s="28">
        <v>0</v>
      </c>
      <c r="W406" s="2">
        <v>0</v>
      </c>
      <c r="X406" s="2">
        <v>0</v>
      </c>
      <c r="Y406">
        <f t="shared" si="20"/>
        <v>2.3341069510181799E-2</v>
      </c>
      <c r="Z406">
        <f t="shared" si="20"/>
        <v>0</v>
      </c>
    </row>
    <row r="407" spans="1:26">
      <c r="A407">
        <v>1777</v>
      </c>
      <c r="B407" t="s">
        <v>1659</v>
      </c>
      <c r="C407" t="s">
        <v>1660</v>
      </c>
      <c r="D407" t="s">
        <v>1661</v>
      </c>
      <c r="E407" t="s">
        <v>1662</v>
      </c>
      <c r="F407" t="s">
        <v>1661</v>
      </c>
      <c r="G407" t="s">
        <v>1660</v>
      </c>
      <c r="H407" s="28">
        <v>0</v>
      </c>
      <c r="I407" s="28">
        <v>0</v>
      </c>
      <c r="J407" s="2">
        <v>0</v>
      </c>
      <c r="K407" s="2">
        <v>0</v>
      </c>
      <c r="L407">
        <f t="shared" si="18"/>
        <v>0</v>
      </c>
      <c r="M407">
        <f t="shared" si="18"/>
        <v>0</v>
      </c>
      <c r="N407" s="28">
        <v>0</v>
      </c>
      <c r="O407" s="28">
        <v>0</v>
      </c>
      <c r="P407" s="2">
        <v>0</v>
      </c>
      <c r="Q407" s="2">
        <v>0</v>
      </c>
      <c r="R407" t="s">
        <v>1661</v>
      </c>
      <c r="S407">
        <f t="shared" si="19"/>
        <v>0</v>
      </c>
      <c r="T407">
        <f t="shared" si="19"/>
        <v>0</v>
      </c>
      <c r="U407" s="28">
        <v>0</v>
      </c>
      <c r="V407" s="28">
        <v>0</v>
      </c>
      <c r="W407" s="2">
        <v>0</v>
      </c>
      <c r="X407" s="2">
        <v>0</v>
      </c>
      <c r="Y407">
        <f t="shared" si="20"/>
        <v>0</v>
      </c>
      <c r="Z407">
        <f t="shared" si="20"/>
        <v>0</v>
      </c>
    </row>
    <row r="408" spans="1:26">
      <c r="A408">
        <v>1778</v>
      </c>
      <c r="B408" t="s">
        <v>1663</v>
      </c>
      <c r="C408" t="s">
        <v>1664</v>
      </c>
      <c r="D408" t="s">
        <v>1665</v>
      </c>
      <c r="E408" t="s">
        <v>1666</v>
      </c>
      <c r="F408" t="s">
        <v>1665</v>
      </c>
      <c r="G408" t="s">
        <v>1664</v>
      </c>
      <c r="H408" s="28">
        <v>0</v>
      </c>
      <c r="I408" s="28">
        <v>0</v>
      </c>
      <c r="J408" s="2">
        <v>0</v>
      </c>
      <c r="K408" s="2">
        <v>0</v>
      </c>
      <c r="L408">
        <f t="shared" si="18"/>
        <v>0</v>
      </c>
      <c r="M408">
        <f t="shared" si="18"/>
        <v>0</v>
      </c>
      <c r="N408" s="28">
        <v>0</v>
      </c>
      <c r="O408" s="28">
        <v>0</v>
      </c>
      <c r="P408" s="2">
        <v>0</v>
      </c>
      <c r="Q408" s="2">
        <v>0</v>
      </c>
      <c r="R408" t="s">
        <v>1665</v>
      </c>
      <c r="S408">
        <f t="shared" si="19"/>
        <v>0</v>
      </c>
      <c r="T408">
        <f t="shared" si="19"/>
        <v>0</v>
      </c>
      <c r="U408" s="28">
        <v>0</v>
      </c>
      <c r="V408" s="28">
        <v>0</v>
      </c>
      <c r="W408" s="2">
        <v>0</v>
      </c>
      <c r="X408" s="2">
        <v>0</v>
      </c>
      <c r="Y408">
        <f t="shared" si="20"/>
        <v>0</v>
      </c>
      <c r="Z408">
        <f t="shared" si="20"/>
        <v>0</v>
      </c>
    </row>
    <row r="409" spans="1:26">
      <c r="A409">
        <v>1357</v>
      </c>
      <c r="B409" t="s">
        <v>1667</v>
      </c>
      <c r="C409" t="s">
        <v>1668</v>
      </c>
      <c r="D409" t="s">
        <v>1669</v>
      </c>
      <c r="E409" t="s">
        <v>1670</v>
      </c>
      <c r="F409" t="s">
        <v>1669</v>
      </c>
      <c r="G409" t="s">
        <v>1668</v>
      </c>
      <c r="H409" s="28">
        <v>1.65099243421968E-3</v>
      </c>
      <c r="I409" s="28">
        <v>0.25431264147653898</v>
      </c>
      <c r="J409" s="2">
        <v>0</v>
      </c>
      <c r="K409" s="2">
        <v>1</v>
      </c>
      <c r="L409">
        <f t="shared" si="18"/>
        <v>1.65099243421968E-3</v>
      </c>
      <c r="M409">
        <f t="shared" si="18"/>
        <v>-5.968735852346102E-2</v>
      </c>
      <c r="N409" s="28">
        <v>0</v>
      </c>
      <c r="O409" s="28">
        <v>0.314</v>
      </c>
      <c r="P409" s="2">
        <v>0</v>
      </c>
      <c r="Q409" s="2">
        <v>1</v>
      </c>
      <c r="R409" t="s">
        <v>1669</v>
      </c>
      <c r="S409">
        <f t="shared" si="19"/>
        <v>-7.2890196014201397E-4</v>
      </c>
      <c r="T409">
        <f t="shared" si="19"/>
        <v>4.3578286265036015E-2</v>
      </c>
      <c r="U409" s="28">
        <v>7.2890196014201397E-4</v>
      </c>
      <c r="V409" s="28">
        <v>0.27042171373496399</v>
      </c>
      <c r="W409" s="2">
        <v>0</v>
      </c>
      <c r="X409" s="2">
        <v>1</v>
      </c>
      <c r="Y409">
        <f t="shared" si="20"/>
        <v>9.2209047407766599E-4</v>
      </c>
      <c r="Z409">
        <f t="shared" si="20"/>
        <v>-1.6109072258425006E-2</v>
      </c>
    </row>
    <row r="410" spans="1:26">
      <c r="A410">
        <v>1776</v>
      </c>
      <c r="B410" t="s">
        <v>1671</v>
      </c>
      <c r="C410" t="s">
        <v>1672</v>
      </c>
      <c r="D410" t="s">
        <v>1673</v>
      </c>
      <c r="E410" t="s">
        <v>1674</v>
      </c>
      <c r="F410" t="s">
        <v>1673</v>
      </c>
      <c r="G410" t="s">
        <v>1672</v>
      </c>
      <c r="H410" s="28">
        <v>0</v>
      </c>
      <c r="I410" s="28">
        <v>0</v>
      </c>
      <c r="J410" s="2">
        <v>0</v>
      </c>
      <c r="K410" s="2">
        <v>0</v>
      </c>
      <c r="L410">
        <f t="shared" si="18"/>
        <v>0</v>
      </c>
      <c r="M410">
        <f t="shared" si="18"/>
        <v>0</v>
      </c>
      <c r="N410" s="28">
        <v>0</v>
      </c>
      <c r="O410" s="28">
        <v>0</v>
      </c>
      <c r="P410" s="2">
        <v>0</v>
      </c>
      <c r="Q410" s="2">
        <v>0</v>
      </c>
      <c r="R410" t="s">
        <v>1673</v>
      </c>
      <c r="S410">
        <f t="shared" si="19"/>
        <v>0</v>
      </c>
      <c r="T410">
        <f t="shared" si="19"/>
        <v>0</v>
      </c>
      <c r="U410" s="28">
        <v>0</v>
      </c>
      <c r="V410" s="28">
        <v>0</v>
      </c>
      <c r="W410" s="2">
        <v>0</v>
      </c>
      <c r="X410" s="2">
        <v>0</v>
      </c>
      <c r="Y410">
        <f t="shared" si="20"/>
        <v>0</v>
      </c>
      <c r="Z410">
        <f t="shared" si="20"/>
        <v>0</v>
      </c>
    </row>
    <row r="411" spans="1:26">
      <c r="A411">
        <v>690</v>
      </c>
      <c r="B411" t="s">
        <v>1675</v>
      </c>
      <c r="C411" t="s">
        <v>1676</v>
      </c>
      <c r="D411" t="s">
        <v>1677</v>
      </c>
      <c r="E411" t="s">
        <v>1678</v>
      </c>
      <c r="F411" t="s">
        <v>1677</v>
      </c>
      <c r="G411" t="s">
        <v>1676</v>
      </c>
      <c r="H411" s="28">
        <v>0</v>
      </c>
      <c r="I411" s="28">
        <v>0</v>
      </c>
      <c r="J411" s="2">
        <v>0</v>
      </c>
      <c r="K411" s="2">
        <v>0</v>
      </c>
      <c r="L411">
        <f t="shared" si="18"/>
        <v>0</v>
      </c>
      <c r="M411">
        <f t="shared" si="18"/>
        <v>0</v>
      </c>
      <c r="N411" s="28">
        <v>0</v>
      </c>
      <c r="O411" s="28">
        <v>0</v>
      </c>
      <c r="P411" s="2">
        <v>0</v>
      </c>
      <c r="Q411" s="2">
        <v>0</v>
      </c>
      <c r="R411" t="s">
        <v>1677</v>
      </c>
      <c r="S411">
        <f t="shared" si="19"/>
        <v>0</v>
      </c>
      <c r="T411">
        <f t="shared" si="19"/>
        <v>0</v>
      </c>
      <c r="U411" s="28">
        <v>0</v>
      </c>
      <c r="V411" s="28">
        <v>0</v>
      </c>
      <c r="W411" s="2">
        <v>0</v>
      </c>
      <c r="X411" s="2">
        <v>0</v>
      </c>
      <c r="Y411">
        <f t="shared" si="20"/>
        <v>0</v>
      </c>
      <c r="Z411">
        <f t="shared" si="20"/>
        <v>0</v>
      </c>
    </row>
    <row r="412" spans="1:26">
      <c r="A412">
        <v>359</v>
      </c>
      <c r="B412" t="s">
        <v>1679</v>
      </c>
      <c r="C412" t="s">
        <v>1680</v>
      </c>
      <c r="D412" t="s">
        <v>1681</v>
      </c>
      <c r="E412" t="s">
        <v>1682</v>
      </c>
      <c r="F412" t="s">
        <v>1681</v>
      </c>
      <c r="G412" t="s">
        <v>1680</v>
      </c>
      <c r="H412" s="28">
        <v>0</v>
      </c>
      <c r="I412" s="28">
        <v>0</v>
      </c>
      <c r="J412" s="2">
        <v>0</v>
      </c>
      <c r="K412" s="2">
        <v>0</v>
      </c>
      <c r="L412">
        <f t="shared" si="18"/>
        <v>0</v>
      </c>
      <c r="M412">
        <f t="shared" si="18"/>
        <v>0</v>
      </c>
      <c r="N412" s="28">
        <v>0</v>
      </c>
      <c r="O412" s="28">
        <v>0</v>
      </c>
      <c r="P412" s="2">
        <v>0</v>
      </c>
      <c r="Q412" s="2">
        <v>0</v>
      </c>
      <c r="R412" t="s">
        <v>1681</v>
      </c>
      <c r="S412">
        <f t="shared" si="19"/>
        <v>0</v>
      </c>
      <c r="T412">
        <f t="shared" si="19"/>
        <v>0</v>
      </c>
      <c r="U412" s="28">
        <v>0</v>
      </c>
      <c r="V412" s="28">
        <v>0</v>
      </c>
      <c r="W412" s="2">
        <v>0</v>
      </c>
      <c r="X412" s="2">
        <v>0</v>
      </c>
      <c r="Y412">
        <f t="shared" si="20"/>
        <v>0</v>
      </c>
      <c r="Z412">
        <f t="shared" si="20"/>
        <v>0</v>
      </c>
    </row>
    <row r="413" spans="1:26">
      <c r="A413">
        <v>569</v>
      </c>
      <c r="B413" t="s">
        <v>1683</v>
      </c>
      <c r="C413" t="s">
        <v>1684</v>
      </c>
      <c r="D413" t="s">
        <v>1685</v>
      </c>
      <c r="E413" t="s">
        <v>1686</v>
      </c>
      <c r="F413" t="s">
        <v>1685</v>
      </c>
      <c r="G413" t="s">
        <v>1684</v>
      </c>
      <c r="H413" s="28">
        <v>0</v>
      </c>
      <c r="I413" s="28">
        <v>0</v>
      </c>
      <c r="J413" s="2">
        <v>0</v>
      </c>
      <c r="K413" s="2">
        <v>0</v>
      </c>
      <c r="L413">
        <f t="shared" si="18"/>
        <v>0</v>
      </c>
      <c r="M413">
        <f t="shared" si="18"/>
        <v>0</v>
      </c>
      <c r="N413" s="28">
        <v>0</v>
      </c>
      <c r="O413" s="28">
        <v>0</v>
      </c>
      <c r="P413" s="2">
        <v>0</v>
      </c>
      <c r="Q413" s="2">
        <v>0</v>
      </c>
      <c r="R413" t="s">
        <v>1685</v>
      </c>
      <c r="S413">
        <f t="shared" si="19"/>
        <v>0</v>
      </c>
      <c r="T413">
        <f t="shared" si="19"/>
        <v>0</v>
      </c>
      <c r="U413" s="28">
        <v>0</v>
      </c>
      <c r="V413" s="28">
        <v>0</v>
      </c>
      <c r="W413" s="2">
        <v>0</v>
      </c>
      <c r="X413" s="2">
        <v>0</v>
      </c>
      <c r="Y413">
        <f t="shared" si="20"/>
        <v>0</v>
      </c>
      <c r="Z413">
        <f t="shared" si="20"/>
        <v>0</v>
      </c>
    </row>
    <row r="414" spans="1:26">
      <c r="A414">
        <v>127</v>
      </c>
      <c r="B414" t="s">
        <v>1687</v>
      </c>
      <c r="C414" t="s">
        <v>1688</v>
      </c>
      <c r="D414" t="s">
        <v>1689</v>
      </c>
      <c r="E414" t="s">
        <v>1690</v>
      </c>
      <c r="F414" t="s">
        <v>1689</v>
      </c>
      <c r="G414" t="s">
        <v>1688</v>
      </c>
      <c r="H414" s="28">
        <v>0</v>
      </c>
      <c r="I414" s="28">
        <v>0</v>
      </c>
      <c r="J414" s="2">
        <v>0</v>
      </c>
      <c r="K414" s="2">
        <v>0</v>
      </c>
      <c r="L414">
        <f t="shared" si="18"/>
        <v>0</v>
      </c>
      <c r="M414">
        <f t="shared" si="18"/>
        <v>0</v>
      </c>
      <c r="N414" s="28">
        <v>0</v>
      </c>
      <c r="O414" s="28">
        <v>0</v>
      </c>
      <c r="P414" s="2">
        <v>0</v>
      </c>
      <c r="Q414" s="2">
        <v>0</v>
      </c>
      <c r="R414" t="s">
        <v>1689</v>
      </c>
      <c r="S414">
        <f t="shared" si="19"/>
        <v>0</v>
      </c>
      <c r="T414">
        <f t="shared" si="19"/>
        <v>0</v>
      </c>
      <c r="U414" s="28">
        <v>0</v>
      </c>
      <c r="V414" s="28">
        <v>0</v>
      </c>
      <c r="W414" s="2">
        <v>0</v>
      </c>
      <c r="X414" s="2">
        <v>0</v>
      </c>
      <c r="Y414">
        <f t="shared" si="20"/>
        <v>0</v>
      </c>
      <c r="Z414">
        <f t="shared" si="20"/>
        <v>0</v>
      </c>
    </row>
    <row r="415" spans="1:26">
      <c r="A415">
        <v>99</v>
      </c>
      <c r="B415" t="s">
        <v>1691</v>
      </c>
      <c r="C415" t="s">
        <v>1692</v>
      </c>
      <c r="D415" t="s">
        <v>1693</v>
      </c>
      <c r="E415" t="s">
        <v>1694</v>
      </c>
      <c r="F415" t="s">
        <v>1693</v>
      </c>
      <c r="G415" t="s">
        <v>1692</v>
      </c>
      <c r="H415" s="28">
        <v>0</v>
      </c>
      <c r="I415" s="28">
        <v>0</v>
      </c>
      <c r="J415" s="2">
        <v>0</v>
      </c>
      <c r="K415" s="2">
        <v>0</v>
      </c>
      <c r="L415">
        <f t="shared" si="18"/>
        <v>0</v>
      </c>
      <c r="M415">
        <f t="shared" si="18"/>
        <v>0</v>
      </c>
      <c r="N415" s="28">
        <v>0</v>
      </c>
      <c r="O415" s="28">
        <v>0</v>
      </c>
      <c r="P415" s="2">
        <v>0</v>
      </c>
      <c r="Q415" s="2">
        <v>0</v>
      </c>
      <c r="R415" t="s">
        <v>1693</v>
      </c>
      <c r="S415">
        <f t="shared" si="19"/>
        <v>0</v>
      </c>
      <c r="T415">
        <f t="shared" si="19"/>
        <v>0</v>
      </c>
      <c r="U415" s="28">
        <v>0</v>
      </c>
      <c r="V415" s="28">
        <v>0</v>
      </c>
      <c r="W415" s="2">
        <v>0</v>
      </c>
      <c r="X415" s="2">
        <v>0</v>
      </c>
      <c r="Y415">
        <f t="shared" si="20"/>
        <v>0</v>
      </c>
      <c r="Z415">
        <f t="shared" si="20"/>
        <v>0</v>
      </c>
    </row>
    <row r="416" spans="1:26">
      <c r="A416">
        <v>148</v>
      </c>
      <c r="B416" t="s">
        <v>1695</v>
      </c>
      <c r="C416" t="s">
        <v>1696</v>
      </c>
      <c r="D416" t="s">
        <v>1697</v>
      </c>
      <c r="E416" t="s">
        <v>1698</v>
      </c>
      <c r="F416" t="s">
        <v>1697</v>
      </c>
      <c r="G416" t="s">
        <v>1696</v>
      </c>
      <c r="H416" s="28">
        <v>4.1219618431869001E-4</v>
      </c>
      <c r="I416" s="28">
        <v>0</v>
      </c>
      <c r="J416" s="2">
        <v>0</v>
      </c>
      <c r="K416" s="2">
        <v>0</v>
      </c>
      <c r="L416">
        <f t="shared" si="18"/>
        <v>4.1219618431869001E-4</v>
      </c>
      <c r="M416">
        <f t="shared" si="18"/>
        <v>0</v>
      </c>
      <c r="N416" s="28">
        <v>0</v>
      </c>
      <c r="O416" s="28">
        <v>0</v>
      </c>
      <c r="P416" s="2">
        <v>0</v>
      </c>
      <c r="Q416" s="2">
        <v>0</v>
      </c>
      <c r="R416" t="s">
        <v>1697</v>
      </c>
      <c r="S416">
        <f t="shared" si="19"/>
        <v>0</v>
      </c>
      <c r="T416">
        <f t="shared" si="19"/>
        <v>0</v>
      </c>
      <c r="U416" s="28">
        <v>0</v>
      </c>
      <c r="V416" s="28">
        <v>0</v>
      </c>
      <c r="W416" s="2">
        <v>0</v>
      </c>
      <c r="X416" s="2">
        <v>0</v>
      </c>
      <c r="Y416">
        <f t="shared" si="20"/>
        <v>4.1219618431869001E-4</v>
      </c>
      <c r="Z416">
        <f t="shared" si="20"/>
        <v>0</v>
      </c>
    </row>
    <row r="417" spans="1:26">
      <c r="A417">
        <v>520</v>
      </c>
      <c r="B417" t="s">
        <v>1699</v>
      </c>
      <c r="C417" t="s">
        <v>1700</v>
      </c>
      <c r="D417" t="s">
        <v>1701</v>
      </c>
      <c r="E417" t="s">
        <v>1702</v>
      </c>
      <c r="F417" t="s">
        <v>1701</v>
      </c>
      <c r="G417" t="s">
        <v>1700</v>
      </c>
      <c r="H417" s="28">
        <v>0</v>
      </c>
      <c r="I417" s="28">
        <v>0</v>
      </c>
      <c r="J417" s="2">
        <v>0</v>
      </c>
      <c r="K417" s="2">
        <v>0</v>
      </c>
      <c r="L417">
        <f t="shared" si="18"/>
        <v>0</v>
      </c>
      <c r="M417">
        <f t="shared" si="18"/>
        <v>0</v>
      </c>
      <c r="N417" s="28">
        <v>0</v>
      </c>
      <c r="O417" s="28">
        <v>0</v>
      </c>
      <c r="P417" s="2">
        <v>0</v>
      </c>
      <c r="Q417" s="2">
        <v>0</v>
      </c>
      <c r="R417" t="s">
        <v>1701</v>
      </c>
      <c r="S417">
        <f t="shared" si="19"/>
        <v>0</v>
      </c>
      <c r="T417">
        <f t="shared" si="19"/>
        <v>0</v>
      </c>
      <c r="U417" s="28">
        <v>0</v>
      </c>
      <c r="V417" s="28">
        <v>0</v>
      </c>
      <c r="W417" s="2">
        <v>0</v>
      </c>
      <c r="X417" s="2">
        <v>0</v>
      </c>
      <c r="Y417">
        <f t="shared" si="20"/>
        <v>0</v>
      </c>
      <c r="Z417">
        <f t="shared" si="20"/>
        <v>0</v>
      </c>
    </row>
    <row r="418" spans="1:26">
      <c r="A418">
        <v>1270</v>
      </c>
      <c r="B418" t="s">
        <v>1703</v>
      </c>
      <c r="C418" t="s">
        <v>1704</v>
      </c>
      <c r="D418" t="s">
        <v>1705</v>
      </c>
      <c r="E418" t="s">
        <v>1706</v>
      </c>
      <c r="F418" t="s">
        <v>1705</v>
      </c>
      <c r="G418" t="s">
        <v>1704</v>
      </c>
      <c r="H418" s="28">
        <v>0</v>
      </c>
      <c r="I418" s="28">
        <v>0</v>
      </c>
      <c r="J418" s="2">
        <v>0</v>
      </c>
      <c r="K418" s="2">
        <v>0</v>
      </c>
      <c r="L418">
        <f t="shared" si="18"/>
        <v>-1.4799999999999999E-4</v>
      </c>
      <c r="M418">
        <f t="shared" si="18"/>
        <v>0</v>
      </c>
      <c r="N418" s="28">
        <v>1.4799999999999999E-4</v>
      </c>
      <c r="O418" s="28">
        <v>0</v>
      </c>
      <c r="P418" s="2">
        <v>0</v>
      </c>
      <c r="Q418" s="2">
        <v>0</v>
      </c>
      <c r="R418" t="s">
        <v>1705</v>
      </c>
      <c r="S418">
        <f t="shared" si="19"/>
        <v>1.4799999999999999E-4</v>
      </c>
      <c r="T418">
        <f t="shared" si="19"/>
        <v>0</v>
      </c>
      <c r="U418" s="28">
        <v>0</v>
      </c>
      <c r="V418" s="28">
        <v>0</v>
      </c>
      <c r="W418" s="2">
        <v>0</v>
      </c>
      <c r="X418" s="2">
        <v>0</v>
      </c>
      <c r="Y418">
        <f t="shared" si="20"/>
        <v>0</v>
      </c>
      <c r="Z418">
        <f t="shared" si="20"/>
        <v>0</v>
      </c>
    </row>
    <row r="419" spans="1:26">
      <c r="A419">
        <v>355</v>
      </c>
      <c r="B419" t="s">
        <v>1707</v>
      </c>
      <c r="C419" t="s">
        <v>1708</v>
      </c>
      <c r="D419" t="s">
        <v>1709</v>
      </c>
      <c r="E419" t="s">
        <v>1710</v>
      </c>
      <c r="F419" t="s">
        <v>1709</v>
      </c>
      <c r="G419" t="s">
        <v>1708</v>
      </c>
      <c r="H419" s="28">
        <v>0</v>
      </c>
      <c r="I419" s="28">
        <v>0</v>
      </c>
      <c r="J419" s="2">
        <v>0</v>
      </c>
      <c r="K419" s="2">
        <v>0</v>
      </c>
      <c r="L419">
        <f t="shared" si="18"/>
        <v>0</v>
      </c>
      <c r="M419">
        <f t="shared" si="18"/>
        <v>0</v>
      </c>
      <c r="N419" s="28">
        <v>0</v>
      </c>
      <c r="O419" s="28">
        <v>0</v>
      </c>
      <c r="P419" s="2">
        <v>0</v>
      </c>
      <c r="Q419" s="2">
        <v>0</v>
      </c>
      <c r="R419" t="s">
        <v>1709</v>
      </c>
      <c r="S419">
        <f t="shared" si="19"/>
        <v>0</v>
      </c>
      <c r="T419">
        <f t="shared" si="19"/>
        <v>0</v>
      </c>
      <c r="U419" s="28">
        <v>0</v>
      </c>
      <c r="V419" s="28">
        <v>0</v>
      </c>
      <c r="W419" s="2">
        <v>0</v>
      </c>
      <c r="X419" s="2">
        <v>0</v>
      </c>
      <c r="Y419">
        <f t="shared" si="20"/>
        <v>0</v>
      </c>
      <c r="Z419">
        <f t="shared" si="20"/>
        <v>0</v>
      </c>
    </row>
    <row r="420" spans="1:26">
      <c r="A420">
        <v>2</v>
      </c>
      <c r="B420" t="s">
        <v>1711</v>
      </c>
      <c r="C420" t="s">
        <v>1712</v>
      </c>
      <c r="D420" t="s">
        <v>1713</v>
      </c>
      <c r="E420" t="s">
        <v>1714</v>
      </c>
      <c r="F420" t="s">
        <v>1713</v>
      </c>
      <c r="G420" t="s">
        <v>1712</v>
      </c>
      <c r="H420" s="28">
        <v>0</v>
      </c>
      <c r="I420" s="28">
        <v>1.8896908151740902E-2</v>
      </c>
      <c r="J420" s="2">
        <v>0</v>
      </c>
      <c r="K420" s="2">
        <v>0</v>
      </c>
      <c r="L420">
        <f t="shared" si="18"/>
        <v>0</v>
      </c>
      <c r="M420">
        <f t="shared" si="18"/>
        <v>1.8896908151740902E-2</v>
      </c>
      <c r="N420" s="28">
        <v>0</v>
      </c>
      <c r="O420" s="28">
        <v>0</v>
      </c>
      <c r="P420" s="2">
        <v>0</v>
      </c>
      <c r="Q420" s="2">
        <v>0</v>
      </c>
      <c r="R420" t="s">
        <v>1713</v>
      </c>
      <c r="S420">
        <f t="shared" si="19"/>
        <v>0</v>
      </c>
      <c r="T420">
        <f t="shared" si="19"/>
        <v>-2.57438352495892E-2</v>
      </c>
      <c r="U420" s="28">
        <v>0</v>
      </c>
      <c r="V420" s="28">
        <v>2.57438352495892E-2</v>
      </c>
      <c r="W420" s="2">
        <v>0</v>
      </c>
      <c r="X420" s="2">
        <v>0</v>
      </c>
      <c r="Y420">
        <f t="shared" si="20"/>
        <v>0</v>
      </c>
      <c r="Z420">
        <f t="shared" si="20"/>
        <v>-6.8469270978482981E-3</v>
      </c>
    </row>
    <row r="421" spans="1:26">
      <c r="A421">
        <v>1269</v>
      </c>
      <c r="B421" t="s">
        <v>1715</v>
      </c>
      <c r="C421" t="s">
        <v>1716</v>
      </c>
      <c r="D421" t="s">
        <v>1717</v>
      </c>
      <c r="E421" t="s">
        <v>1718</v>
      </c>
      <c r="F421" t="s">
        <v>1717</v>
      </c>
      <c r="G421" t="s">
        <v>1716</v>
      </c>
      <c r="H421" s="28">
        <v>0</v>
      </c>
      <c r="I421" s="28">
        <v>0</v>
      </c>
      <c r="J421" s="2">
        <v>0</v>
      </c>
      <c r="K421" s="2">
        <v>0</v>
      </c>
      <c r="L421">
        <f t="shared" si="18"/>
        <v>0</v>
      </c>
      <c r="M421">
        <f t="shared" si="18"/>
        <v>0</v>
      </c>
      <c r="N421" s="28">
        <v>0</v>
      </c>
      <c r="O421" s="28">
        <v>0</v>
      </c>
      <c r="P421" s="2">
        <v>0</v>
      </c>
      <c r="Q421" s="2">
        <v>0</v>
      </c>
      <c r="R421" t="s">
        <v>1717</v>
      </c>
      <c r="S421">
        <f t="shared" si="19"/>
        <v>0</v>
      </c>
      <c r="T421">
        <f t="shared" si="19"/>
        <v>0</v>
      </c>
      <c r="U421" s="28">
        <v>0</v>
      </c>
      <c r="V421" s="28">
        <v>0</v>
      </c>
      <c r="W421" s="2">
        <v>0</v>
      </c>
      <c r="X421" s="2">
        <v>0</v>
      </c>
      <c r="Y421">
        <f t="shared" si="20"/>
        <v>0</v>
      </c>
      <c r="Z421">
        <f t="shared" si="20"/>
        <v>0</v>
      </c>
    </row>
    <row r="422" spans="1:26">
      <c r="A422">
        <v>3</v>
      </c>
      <c r="B422" t="s">
        <v>1719</v>
      </c>
      <c r="C422" t="s">
        <v>1720</v>
      </c>
      <c r="D422" t="s">
        <v>1721</v>
      </c>
      <c r="E422" t="s">
        <v>1722</v>
      </c>
      <c r="F422" t="s">
        <v>1721</v>
      </c>
      <c r="G422" t="s">
        <v>1720</v>
      </c>
      <c r="H422" s="28">
        <v>0</v>
      </c>
      <c r="I422" s="28">
        <v>0</v>
      </c>
      <c r="J422" s="2">
        <v>0</v>
      </c>
      <c r="K422" s="2">
        <v>0</v>
      </c>
      <c r="L422">
        <f t="shared" si="18"/>
        <v>0</v>
      </c>
      <c r="M422">
        <f t="shared" si="18"/>
        <v>0</v>
      </c>
      <c r="N422" s="28">
        <v>0</v>
      </c>
      <c r="O422" s="28">
        <v>0</v>
      </c>
      <c r="P422" s="2">
        <v>0</v>
      </c>
      <c r="Q422" s="2">
        <v>0</v>
      </c>
      <c r="R422" t="s">
        <v>1721</v>
      </c>
      <c r="S422">
        <f t="shared" si="19"/>
        <v>0</v>
      </c>
      <c r="T422">
        <f t="shared" si="19"/>
        <v>0</v>
      </c>
      <c r="U422" s="28">
        <v>0</v>
      </c>
      <c r="V422" s="28">
        <v>0</v>
      </c>
      <c r="W422" s="2">
        <v>0</v>
      </c>
      <c r="X422" s="2">
        <v>0</v>
      </c>
      <c r="Y422">
        <f t="shared" si="20"/>
        <v>0</v>
      </c>
      <c r="Z422">
        <f t="shared" si="20"/>
        <v>0</v>
      </c>
    </row>
    <row r="423" spans="1:26">
      <c r="A423">
        <v>588</v>
      </c>
      <c r="B423" t="s">
        <v>1723</v>
      </c>
      <c r="C423" t="s">
        <v>1724</v>
      </c>
      <c r="D423" t="s">
        <v>1725</v>
      </c>
      <c r="E423" t="s">
        <v>1726</v>
      </c>
      <c r="F423" t="s">
        <v>1725</v>
      </c>
      <c r="G423" t="s">
        <v>1724</v>
      </c>
      <c r="H423" s="28">
        <v>2.3801214456502202E-2</v>
      </c>
      <c r="I423" s="28">
        <v>0.26765714588254802</v>
      </c>
      <c r="J423" s="2">
        <v>0</v>
      </c>
      <c r="K423" s="2">
        <v>1</v>
      </c>
      <c r="L423">
        <f t="shared" si="18"/>
        <v>7.1012144565022021E-3</v>
      </c>
      <c r="M423">
        <f t="shared" si="18"/>
        <v>0.11265714588254802</v>
      </c>
      <c r="N423" s="28">
        <v>1.67E-2</v>
      </c>
      <c r="O423" s="28">
        <v>0.155</v>
      </c>
      <c r="P423" s="2">
        <v>0</v>
      </c>
      <c r="Q423" s="2">
        <v>1</v>
      </c>
      <c r="R423" t="s">
        <v>1725</v>
      </c>
      <c r="S423">
        <f t="shared" si="19"/>
        <v>-8.0399256034513998E-3</v>
      </c>
      <c r="T423">
        <f t="shared" si="19"/>
        <v>-2.7352117952326005E-2</v>
      </c>
      <c r="U423" s="28">
        <v>2.4739925603451399E-2</v>
      </c>
      <c r="V423" s="28">
        <v>0.182352117952326</v>
      </c>
      <c r="W423" s="2">
        <v>0</v>
      </c>
      <c r="X423" s="2">
        <v>1</v>
      </c>
      <c r="Y423">
        <f t="shared" si="20"/>
        <v>-9.3871114694919766E-4</v>
      </c>
      <c r="Z423">
        <f t="shared" si="20"/>
        <v>8.5305027930222016E-2</v>
      </c>
    </row>
    <row r="424" spans="1:26">
      <c r="A424">
        <v>1780</v>
      </c>
      <c r="B424" t="s">
        <v>1727</v>
      </c>
      <c r="C424" t="s">
        <v>1728</v>
      </c>
      <c r="D424" t="s">
        <v>1729</v>
      </c>
      <c r="E424" t="s">
        <v>1730</v>
      </c>
      <c r="F424" t="s">
        <v>1729</v>
      </c>
      <c r="G424" t="s">
        <v>1728</v>
      </c>
      <c r="H424" s="28">
        <v>0</v>
      </c>
      <c r="I424" s="28">
        <v>0</v>
      </c>
      <c r="J424" s="2">
        <v>0</v>
      </c>
      <c r="K424" s="2">
        <v>0</v>
      </c>
      <c r="L424">
        <f t="shared" si="18"/>
        <v>0</v>
      </c>
      <c r="M424">
        <f t="shared" si="18"/>
        <v>0</v>
      </c>
      <c r="N424" s="28">
        <v>0</v>
      </c>
      <c r="O424" s="28">
        <v>0</v>
      </c>
      <c r="P424" s="2">
        <v>0</v>
      </c>
      <c r="Q424" s="2">
        <v>0</v>
      </c>
      <c r="R424" t="s">
        <v>1729</v>
      </c>
      <c r="S424">
        <f t="shared" si="19"/>
        <v>0</v>
      </c>
      <c r="T424">
        <f t="shared" si="19"/>
        <v>0</v>
      </c>
      <c r="U424" s="28">
        <v>0</v>
      </c>
      <c r="V424" s="28">
        <v>0</v>
      </c>
      <c r="W424" s="2">
        <v>0</v>
      </c>
      <c r="X424" s="2">
        <v>0</v>
      </c>
      <c r="Y424">
        <f t="shared" si="20"/>
        <v>0</v>
      </c>
      <c r="Z424">
        <f t="shared" si="20"/>
        <v>0</v>
      </c>
    </row>
    <row r="425" spans="1:26">
      <c r="A425">
        <v>63</v>
      </c>
      <c r="B425" t="s">
        <v>1731</v>
      </c>
      <c r="C425" t="s">
        <v>1732</v>
      </c>
      <c r="D425" t="s">
        <v>1733</v>
      </c>
      <c r="E425" t="s">
        <v>1734</v>
      </c>
      <c r="F425" t="s">
        <v>1733</v>
      </c>
      <c r="G425" t="s">
        <v>1732</v>
      </c>
      <c r="H425" s="28">
        <v>0</v>
      </c>
      <c r="I425" s="28">
        <v>5.2535195444694698E-2</v>
      </c>
      <c r="J425" s="2">
        <v>0</v>
      </c>
      <c r="K425" s="2">
        <v>0</v>
      </c>
      <c r="L425">
        <f t="shared" si="18"/>
        <v>0</v>
      </c>
      <c r="M425">
        <f t="shared" si="18"/>
        <v>6.9351954446946959E-3</v>
      </c>
      <c r="N425" s="28">
        <v>0</v>
      </c>
      <c r="O425" s="28">
        <v>4.5600000000000002E-2</v>
      </c>
      <c r="P425" s="2">
        <v>0</v>
      </c>
      <c r="Q425" s="2">
        <v>0</v>
      </c>
      <c r="R425" t="s">
        <v>1733</v>
      </c>
      <c r="S425">
        <f t="shared" si="19"/>
        <v>0</v>
      </c>
      <c r="T425">
        <f t="shared" si="19"/>
        <v>9.9005960408268048E-3</v>
      </c>
      <c r="U425" s="28">
        <v>0</v>
      </c>
      <c r="V425" s="28">
        <v>3.5699403959173197E-2</v>
      </c>
      <c r="W425" s="2">
        <v>0</v>
      </c>
      <c r="X425" s="2">
        <v>0</v>
      </c>
      <c r="Y425">
        <f t="shared" si="20"/>
        <v>0</v>
      </c>
      <c r="Z425">
        <f t="shared" si="20"/>
        <v>1.6835791485521501E-2</v>
      </c>
    </row>
    <row r="426" spans="1:26">
      <c r="A426">
        <v>1567</v>
      </c>
      <c r="B426" t="s">
        <v>1735</v>
      </c>
      <c r="C426" t="s">
        <v>1736</v>
      </c>
      <c r="D426" t="s">
        <v>1737</v>
      </c>
      <c r="E426" t="s">
        <v>1738</v>
      </c>
      <c r="F426" t="s">
        <v>1737</v>
      </c>
      <c r="G426" t="s">
        <v>1736</v>
      </c>
      <c r="H426" s="28">
        <v>0</v>
      </c>
      <c r="I426" s="28">
        <v>0.25262759141144298</v>
      </c>
      <c r="J426" s="2">
        <v>0</v>
      </c>
      <c r="K426" s="2">
        <v>1</v>
      </c>
      <c r="L426">
        <f t="shared" si="18"/>
        <v>0</v>
      </c>
      <c r="M426">
        <f t="shared" si="18"/>
        <v>2.5627591411442968E-2</v>
      </c>
      <c r="N426" s="28">
        <v>0</v>
      </c>
      <c r="O426" s="28">
        <v>0.22700000000000001</v>
      </c>
      <c r="P426" s="2">
        <v>0</v>
      </c>
      <c r="Q426" s="2">
        <v>1</v>
      </c>
      <c r="R426" t="s">
        <v>1737</v>
      </c>
      <c r="S426">
        <f t="shared" si="19"/>
        <v>0</v>
      </c>
      <c r="T426">
        <f t="shared" si="19"/>
        <v>2.3812878282622019E-2</v>
      </c>
      <c r="U426" s="28">
        <v>0</v>
      </c>
      <c r="V426" s="28">
        <v>0.20318712171737799</v>
      </c>
      <c r="W426" s="2">
        <v>0</v>
      </c>
      <c r="X426" s="2">
        <v>1</v>
      </c>
      <c r="Y426">
        <f t="shared" si="20"/>
        <v>0</v>
      </c>
      <c r="Z426">
        <f t="shared" si="20"/>
        <v>4.9440469694064987E-2</v>
      </c>
    </row>
    <row r="427" spans="1:26">
      <c r="A427">
        <v>647</v>
      </c>
      <c r="B427" t="s">
        <v>1739</v>
      </c>
      <c r="C427" t="s">
        <v>1740</v>
      </c>
      <c r="D427" t="s">
        <v>1741</v>
      </c>
      <c r="E427" t="s">
        <v>1742</v>
      </c>
      <c r="F427" t="s">
        <v>1741</v>
      </c>
      <c r="G427" t="s">
        <v>1740</v>
      </c>
      <c r="H427" s="28">
        <v>0</v>
      </c>
      <c r="I427" s="28">
        <v>0.114671389726377</v>
      </c>
      <c r="J427" s="2">
        <v>0</v>
      </c>
      <c r="K427" s="2">
        <v>1</v>
      </c>
      <c r="L427">
        <f t="shared" si="18"/>
        <v>0</v>
      </c>
      <c r="M427">
        <f t="shared" si="18"/>
        <v>0.114671389726377</v>
      </c>
      <c r="N427" s="28">
        <v>0</v>
      </c>
      <c r="O427" s="28">
        <v>0</v>
      </c>
      <c r="P427" s="2">
        <v>0</v>
      </c>
      <c r="Q427" s="2">
        <v>0</v>
      </c>
      <c r="R427" t="s">
        <v>1741</v>
      </c>
      <c r="S427">
        <f t="shared" si="19"/>
        <v>0</v>
      </c>
      <c r="T427">
        <f t="shared" si="19"/>
        <v>-6.6762257144670406E-2</v>
      </c>
      <c r="U427" s="28">
        <v>0</v>
      </c>
      <c r="V427" s="28">
        <v>6.6762257144670406E-2</v>
      </c>
      <c r="W427" s="2">
        <v>0</v>
      </c>
      <c r="X427" s="2">
        <v>0</v>
      </c>
      <c r="Y427">
        <f t="shared" si="20"/>
        <v>0</v>
      </c>
      <c r="Z427">
        <f t="shared" si="20"/>
        <v>4.7909132581706593E-2</v>
      </c>
    </row>
    <row r="428" spans="1:26">
      <c r="A428">
        <v>916</v>
      </c>
      <c r="B428" t="s">
        <v>1743</v>
      </c>
      <c r="C428" t="s">
        <v>1744</v>
      </c>
      <c r="D428" t="s">
        <v>1745</v>
      </c>
      <c r="E428" t="s">
        <v>1746</v>
      </c>
      <c r="F428" t="s">
        <v>1745</v>
      </c>
      <c r="G428" t="s">
        <v>1744</v>
      </c>
      <c r="H428" s="28">
        <v>0</v>
      </c>
      <c r="I428" s="28">
        <v>0</v>
      </c>
      <c r="J428" s="2">
        <v>0</v>
      </c>
      <c r="K428" s="2">
        <v>0</v>
      </c>
      <c r="L428">
        <f t="shared" si="18"/>
        <v>0</v>
      </c>
      <c r="M428">
        <f t="shared" si="18"/>
        <v>0</v>
      </c>
      <c r="N428" s="28">
        <v>0</v>
      </c>
      <c r="O428" s="28">
        <v>0</v>
      </c>
      <c r="P428" s="2">
        <v>0</v>
      </c>
      <c r="Q428" s="2">
        <v>0</v>
      </c>
      <c r="R428" t="s">
        <v>1745</v>
      </c>
      <c r="S428">
        <f t="shared" si="19"/>
        <v>0</v>
      </c>
      <c r="T428">
        <f t="shared" si="19"/>
        <v>0</v>
      </c>
      <c r="U428" s="28">
        <v>0</v>
      </c>
      <c r="V428" s="28">
        <v>0</v>
      </c>
      <c r="W428" s="2">
        <v>0</v>
      </c>
      <c r="X428" s="2">
        <v>0</v>
      </c>
      <c r="Y428">
        <f t="shared" si="20"/>
        <v>0</v>
      </c>
      <c r="Z428">
        <f t="shared" si="20"/>
        <v>0</v>
      </c>
    </row>
    <row r="429" spans="1:26">
      <c r="A429">
        <v>1656</v>
      </c>
      <c r="B429" t="s">
        <v>1747</v>
      </c>
      <c r="C429" t="s">
        <v>1748</v>
      </c>
      <c r="D429" t="s">
        <v>1749</v>
      </c>
      <c r="E429" t="s">
        <v>1750</v>
      </c>
      <c r="F429" t="s">
        <v>1749</v>
      </c>
      <c r="G429" t="s">
        <v>1748</v>
      </c>
      <c r="H429" s="28">
        <v>0</v>
      </c>
      <c r="I429" s="28">
        <v>0.419426621817033</v>
      </c>
      <c r="J429" s="2">
        <v>0</v>
      </c>
      <c r="K429" s="2">
        <v>1</v>
      </c>
      <c r="L429">
        <f t="shared" si="18"/>
        <v>-1.47E-2</v>
      </c>
      <c r="M429">
        <f t="shared" si="18"/>
        <v>0.13442662181703302</v>
      </c>
      <c r="N429" s="28">
        <v>1.47E-2</v>
      </c>
      <c r="O429" s="28">
        <v>0.28499999999999998</v>
      </c>
      <c r="P429" s="2">
        <v>0</v>
      </c>
      <c r="Q429" s="2">
        <v>1</v>
      </c>
      <c r="R429" t="s">
        <v>1749</v>
      </c>
      <c r="S429">
        <f t="shared" si="19"/>
        <v>-3.1733770371258803E-2</v>
      </c>
      <c r="T429">
        <f t="shared" si="19"/>
        <v>-5.6083331168865047E-2</v>
      </c>
      <c r="U429" s="28">
        <v>4.6433770371258801E-2</v>
      </c>
      <c r="V429" s="28">
        <v>0.34108333116886502</v>
      </c>
      <c r="W429" s="2">
        <v>0</v>
      </c>
      <c r="X429" s="2">
        <v>1</v>
      </c>
      <c r="Y429">
        <f t="shared" si="20"/>
        <v>-4.6433770371258801E-2</v>
      </c>
      <c r="Z429">
        <f t="shared" si="20"/>
        <v>7.8343290648167974E-2</v>
      </c>
    </row>
    <row r="430" spans="1:26">
      <c r="A430">
        <v>828</v>
      </c>
      <c r="B430" t="s">
        <v>1751</v>
      </c>
      <c r="C430" t="s">
        <v>1752</v>
      </c>
      <c r="D430" t="s">
        <v>1753</v>
      </c>
      <c r="E430" t="s">
        <v>1754</v>
      </c>
      <c r="F430" t="s">
        <v>1753</v>
      </c>
      <c r="G430" t="s">
        <v>1752</v>
      </c>
      <c r="H430" s="28">
        <v>0</v>
      </c>
      <c r="I430" s="28">
        <v>0</v>
      </c>
      <c r="J430" s="2">
        <v>0</v>
      </c>
      <c r="K430" s="2">
        <v>0</v>
      </c>
      <c r="L430">
        <f t="shared" si="18"/>
        <v>0</v>
      </c>
      <c r="M430">
        <f t="shared" si="18"/>
        <v>0</v>
      </c>
      <c r="N430" s="28">
        <v>0</v>
      </c>
      <c r="O430" s="28">
        <v>0</v>
      </c>
      <c r="P430" s="2">
        <v>0</v>
      </c>
      <c r="Q430" s="2">
        <v>0</v>
      </c>
      <c r="R430" t="s">
        <v>1753</v>
      </c>
      <c r="S430">
        <f t="shared" si="19"/>
        <v>0</v>
      </c>
      <c r="T430">
        <f t="shared" si="19"/>
        <v>0</v>
      </c>
      <c r="U430" s="28">
        <v>0</v>
      </c>
      <c r="V430" s="28">
        <v>0</v>
      </c>
      <c r="W430" s="2">
        <v>0</v>
      </c>
      <c r="X430" s="2">
        <v>0</v>
      </c>
      <c r="Y430">
        <f t="shared" si="20"/>
        <v>0</v>
      </c>
      <c r="Z430">
        <f t="shared" si="20"/>
        <v>0</v>
      </c>
    </row>
    <row r="431" spans="1:26">
      <c r="A431">
        <v>65</v>
      </c>
      <c r="B431" t="s">
        <v>1755</v>
      </c>
      <c r="C431" t="s">
        <v>1756</v>
      </c>
      <c r="D431" t="s">
        <v>1757</v>
      </c>
      <c r="E431" t="s">
        <v>1758</v>
      </c>
      <c r="F431" t="s">
        <v>1757</v>
      </c>
      <c r="G431" t="s">
        <v>1756</v>
      </c>
      <c r="H431" s="28">
        <v>0</v>
      </c>
      <c r="I431" s="28">
        <v>0</v>
      </c>
      <c r="J431" s="2">
        <v>0</v>
      </c>
      <c r="K431" s="2">
        <v>0</v>
      </c>
      <c r="L431">
        <f t="shared" si="18"/>
        <v>0</v>
      </c>
      <c r="M431">
        <f t="shared" si="18"/>
        <v>0</v>
      </c>
      <c r="N431" s="28">
        <v>0</v>
      </c>
      <c r="O431" s="28">
        <v>0</v>
      </c>
      <c r="P431" s="2">
        <v>0</v>
      </c>
      <c r="Q431" s="2">
        <v>0</v>
      </c>
      <c r="R431" t="s">
        <v>1757</v>
      </c>
      <c r="S431">
        <f t="shared" si="19"/>
        <v>0</v>
      </c>
      <c r="T431">
        <f t="shared" si="19"/>
        <v>0</v>
      </c>
      <c r="U431" s="28">
        <v>0</v>
      </c>
      <c r="V431" s="28">
        <v>0</v>
      </c>
      <c r="W431" s="2">
        <v>0</v>
      </c>
      <c r="X431" s="2">
        <v>0</v>
      </c>
      <c r="Y431">
        <f t="shared" si="20"/>
        <v>0</v>
      </c>
      <c r="Z431">
        <f t="shared" si="20"/>
        <v>0</v>
      </c>
    </row>
    <row r="432" spans="1:26">
      <c r="A432">
        <v>975</v>
      </c>
      <c r="B432" t="s">
        <v>1759</v>
      </c>
      <c r="C432" t="s">
        <v>1760</v>
      </c>
      <c r="D432" t="s">
        <v>1761</v>
      </c>
      <c r="E432" t="s">
        <v>1762</v>
      </c>
      <c r="F432" t="s">
        <v>1761</v>
      </c>
      <c r="G432" t="s">
        <v>1760</v>
      </c>
      <c r="H432" s="28">
        <v>0</v>
      </c>
      <c r="I432" s="28">
        <v>0</v>
      </c>
      <c r="J432" s="2">
        <v>0</v>
      </c>
      <c r="K432" s="2">
        <v>0</v>
      </c>
      <c r="L432">
        <f t="shared" si="18"/>
        <v>0</v>
      </c>
      <c r="M432">
        <f t="shared" si="18"/>
        <v>0</v>
      </c>
      <c r="N432" s="28">
        <v>0</v>
      </c>
      <c r="O432" s="28">
        <v>0</v>
      </c>
      <c r="P432" s="2">
        <v>0</v>
      </c>
      <c r="Q432" s="2">
        <v>0</v>
      </c>
      <c r="R432" t="s">
        <v>1761</v>
      </c>
      <c r="S432">
        <f t="shared" si="19"/>
        <v>0</v>
      </c>
      <c r="T432">
        <f t="shared" si="19"/>
        <v>0</v>
      </c>
      <c r="U432" s="28">
        <v>0</v>
      </c>
      <c r="V432" s="28">
        <v>0</v>
      </c>
      <c r="W432" s="2">
        <v>0</v>
      </c>
      <c r="X432" s="2">
        <v>0</v>
      </c>
      <c r="Y432">
        <f t="shared" si="20"/>
        <v>0</v>
      </c>
      <c r="Z432">
        <f t="shared" si="20"/>
        <v>0</v>
      </c>
    </row>
    <row r="433" spans="1:26">
      <c r="A433">
        <v>1307</v>
      </c>
      <c r="B433" t="s">
        <v>1763</v>
      </c>
      <c r="C433" t="s">
        <v>1764</v>
      </c>
      <c r="D433" t="s">
        <v>1765</v>
      </c>
      <c r="E433" t="s">
        <v>1766</v>
      </c>
      <c r="F433" t="s">
        <v>1765</v>
      </c>
      <c r="G433" t="s">
        <v>1764</v>
      </c>
      <c r="H433" s="28">
        <v>0</v>
      </c>
      <c r="I433" s="28">
        <v>1.9628034879542399E-3</v>
      </c>
      <c r="J433" s="2">
        <v>0</v>
      </c>
      <c r="K433" s="2">
        <v>0</v>
      </c>
      <c r="L433">
        <f t="shared" si="18"/>
        <v>0</v>
      </c>
      <c r="M433">
        <f t="shared" si="18"/>
        <v>1.9628034879542399E-3</v>
      </c>
      <c r="N433" s="28">
        <v>0</v>
      </c>
      <c r="O433" s="28">
        <v>0</v>
      </c>
      <c r="P433" s="2">
        <v>0</v>
      </c>
      <c r="Q433" s="2">
        <v>0</v>
      </c>
      <c r="R433" t="s">
        <v>1765</v>
      </c>
      <c r="S433">
        <f t="shared" si="19"/>
        <v>0</v>
      </c>
      <c r="T433">
        <f t="shared" si="19"/>
        <v>0</v>
      </c>
      <c r="U433" s="28">
        <v>0</v>
      </c>
      <c r="V433" s="28">
        <v>0</v>
      </c>
      <c r="W433" s="2">
        <v>0</v>
      </c>
      <c r="X433" s="2">
        <v>0</v>
      </c>
      <c r="Y433">
        <f t="shared" si="20"/>
        <v>0</v>
      </c>
      <c r="Z433">
        <f t="shared" si="20"/>
        <v>1.9628034879542399E-3</v>
      </c>
    </row>
    <row r="434" spans="1:26">
      <c r="A434">
        <v>1444</v>
      </c>
      <c r="B434" t="s">
        <v>1767</v>
      </c>
      <c r="C434" t="s">
        <v>1768</v>
      </c>
      <c r="D434" t="s">
        <v>1769</v>
      </c>
      <c r="E434" t="s">
        <v>1770</v>
      </c>
      <c r="F434" t="s">
        <v>1769</v>
      </c>
      <c r="G434" t="s">
        <v>1768</v>
      </c>
      <c r="H434" s="28">
        <v>0</v>
      </c>
      <c r="I434" s="28">
        <v>0</v>
      </c>
      <c r="J434" s="2">
        <v>0</v>
      </c>
      <c r="K434" s="2">
        <v>0</v>
      </c>
      <c r="L434">
        <f t="shared" si="18"/>
        <v>0</v>
      </c>
      <c r="M434">
        <f t="shared" si="18"/>
        <v>0</v>
      </c>
      <c r="N434" s="28">
        <v>0</v>
      </c>
      <c r="O434" s="28">
        <v>0</v>
      </c>
      <c r="P434" s="2">
        <v>0</v>
      </c>
      <c r="Q434" s="2">
        <v>0</v>
      </c>
      <c r="R434" t="s">
        <v>1769</v>
      </c>
      <c r="S434">
        <f t="shared" si="19"/>
        <v>0</v>
      </c>
      <c r="T434">
        <f t="shared" si="19"/>
        <v>0</v>
      </c>
      <c r="U434" s="28">
        <v>0</v>
      </c>
      <c r="V434" s="28">
        <v>0</v>
      </c>
      <c r="W434" s="2">
        <v>0</v>
      </c>
      <c r="X434" s="2">
        <v>0</v>
      </c>
      <c r="Y434">
        <f t="shared" si="20"/>
        <v>0</v>
      </c>
      <c r="Z434">
        <f t="shared" si="20"/>
        <v>0</v>
      </c>
    </row>
    <row r="435" spans="1:26">
      <c r="A435">
        <v>760</v>
      </c>
      <c r="B435" t="s">
        <v>1771</v>
      </c>
      <c r="C435" t="s">
        <v>1772</v>
      </c>
      <c r="D435" t="s">
        <v>1773</v>
      </c>
      <c r="E435" t="s">
        <v>1774</v>
      </c>
      <c r="F435" t="s">
        <v>1773</v>
      </c>
      <c r="G435" t="s">
        <v>1772</v>
      </c>
      <c r="H435" s="28">
        <v>0</v>
      </c>
      <c r="I435" s="28">
        <v>0</v>
      </c>
      <c r="J435" s="2">
        <v>0</v>
      </c>
      <c r="K435" s="2">
        <v>0</v>
      </c>
      <c r="L435">
        <f t="shared" si="18"/>
        <v>0</v>
      </c>
      <c r="M435">
        <f t="shared" si="18"/>
        <v>0</v>
      </c>
      <c r="N435" s="28">
        <v>0</v>
      </c>
      <c r="O435" s="28">
        <v>0</v>
      </c>
      <c r="P435" s="2">
        <v>0</v>
      </c>
      <c r="Q435" s="2">
        <v>0</v>
      </c>
      <c r="R435" t="s">
        <v>1773</v>
      </c>
      <c r="S435">
        <f t="shared" si="19"/>
        <v>0</v>
      </c>
      <c r="T435">
        <f t="shared" si="19"/>
        <v>0</v>
      </c>
      <c r="U435" s="28">
        <v>0</v>
      </c>
      <c r="V435" s="28">
        <v>0</v>
      </c>
      <c r="W435" s="2">
        <v>0</v>
      </c>
      <c r="X435" s="2">
        <v>0</v>
      </c>
      <c r="Y435">
        <f t="shared" si="20"/>
        <v>0</v>
      </c>
      <c r="Z435">
        <f t="shared" si="20"/>
        <v>0</v>
      </c>
    </row>
    <row r="436" spans="1:26">
      <c r="A436">
        <v>1747</v>
      </c>
      <c r="B436" t="s">
        <v>1775</v>
      </c>
      <c r="C436" t="s">
        <v>1776</v>
      </c>
      <c r="D436" t="s">
        <v>1777</v>
      </c>
      <c r="E436" t="s">
        <v>1778</v>
      </c>
      <c r="F436" t="s">
        <v>1777</v>
      </c>
      <c r="G436" t="s">
        <v>1776</v>
      </c>
      <c r="H436" s="28">
        <v>0</v>
      </c>
      <c r="I436" s="28">
        <v>0</v>
      </c>
      <c r="J436" s="2">
        <v>0</v>
      </c>
      <c r="K436" s="2">
        <v>0</v>
      </c>
      <c r="L436">
        <f t="shared" si="18"/>
        <v>0</v>
      </c>
      <c r="M436">
        <f t="shared" si="18"/>
        <v>0</v>
      </c>
      <c r="N436" s="28">
        <v>0</v>
      </c>
      <c r="O436" s="28">
        <v>0</v>
      </c>
      <c r="P436" s="2">
        <v>0</v>
      </c>
      <c r="Q436" s="2">
        <v>0</v>
      </c>
      <c r="R436" t="s">
        <v>1777</v>
      </c>
      <c r="S436">
        <f t="shared" si="19"/>
        <v>0</v>
      </c>
      <c r="T436">
        <f t="shared" si="19"/>
        <v>0</v>
      </c>
      <c r="U436" s="28">
        <v>0</v>
      </c>
      <c r="V436" s="28">
        <v>0</v>
      </c>
      <c r="W436" s="2">
        <v>0</v>
      </c>
      <c r="X436" s="2">
        <v>0</v>
      </c>
      <c r="Y436">
        <f t="shared" si="20"/>
        <v>0</v>
      </c>
      <c r="Z436">
        <f t="shared" si="20"/>
        <v>0</v>
      </c>
    </row>
    <row r="437" spans="1:26">
      <c r="A437">
        <v>1748</v>
      </c>
      <c r="B437" t="s">
        <v>1779</v>
      </c>
      <c r="C437" t="s">
        <v>1780</v>
      </c>
      <c r="D437" t="s">
        <v>1781</v>
      </c>
      <c r="E437" t="s">
        <v>1782</v>
      </c>
      <c r="F437" t="s">
        <v>1781</v>
      </c>
      <c r="G437" t="s">
        <v>1780</v>
      </c>
      <c r="H437" s="28">
        <v>0</v>
      </c>
      <c r="I437" s="28">
        <v>0</v>
      </c>
      <c r="J437" s="2">
        <v>0</v>
      </c>
      <c r="K437" s="2">
        <v>0</v>
      </c>
      <c r="L437">
        <f t="shared" si="18"/>
        <v>0</v>
      </c>
      <c r="M437">
        <f t="shared" si="18"/>
        <v>0</v>
      </c>
      <c r="N437" s="28">
        <v>0</v>
      </c>
      <c r="O437" s="28">
        <v>0</v>
      </c>
      <c r="P437" s="2">
        <v>0</v>
      </c>
      <c r="Q437" s="2">
        <v>0</v>
      </c>
      <c r="R437" t="s">
        <v>1781</v>
      </c>
      <c r="S437">
        <f t="shared" si="19"/>
        <v>0</v>
      </c>
      <c r="T437">
        <f t="shared" si="19"/>
        <v>0</v>
      </c>
      <c r="U437" s="28">
        <v>0</v>
      </c>
      <c r="V437" s="28">
        <v>0</v>
      </c>
      <c r="W437" s="2">
        <v>0</v>
      </c>
      <c r="X437" s="2">
        <v>0</v>
      </c>
      <c r="Y437">
        <f t="shared" si="20"/>
        <v>0</v>
      </c>
      <c r="Z437">
        <f t="shared" si="20"/>
        <v>0</v>
      </c>
    </row>
    <row r="438" spans="1:26">
      <c r="A438">
        <v>1749</v>
      </c>
      <c r="B438" t="s">
        <v>1783</v>
      </c>
      <c r="C438" t="s">
        <v>1784</v>
      </c>
      <c r="D438" t="s">
        <v>1785</v>
      </c>
      <c r="E438" t="s">
        <v>1786</v>
      </c>
      <c r="F438" t="s">
        <v>1785</v>
      </c>
      <c r="G438" t="s">
        <v>1784</v>
      </c>
      <c r="H438" s="28">
        <v>0</v>
      </c>
      <c r="I438" s="28">
        <v>1.8404198381442499E-2</v>
      </c>
      <c r="J438" s="2">
        <v>0</v>
      </c>
      <c r="K438" s="2">
        <v>0</v>
      </c>
      <c r="L438">
        <f t="shared" si="18"/>
        <v>0</v>
      </c>
      <c r="M438">
        <f t="shared" si="18"/>
        <v>1.8404198381442499E-2</v>
      </c>
      <c r="N438" s="28">
        <v>0</v>
      </c>
      <c r="O438" s="28">
        <v>0</v>
      </c>
      <c r="P438" s="2">
        <v>0</v>
      </c>
      <c r="Q438" s="2">
        <v>0</v>
      </c>
      <c r="R438" t="s">
        <v>1785</v>
      </c>
      <c r="S438">
        <f t="shared" si="19"/>
        <v>0</v>
      </c>
      <c r="T438">
        <f t="shared" si="19"/>
        <v>0</v>
      </c>
      <c r="U438" s="28">
        <v>0</v>
      </c>
      <c r="V438" s="28">
        <v>0</v>
      </c>
      <c r="W438" s="2">
        <v>0</v>
      </c>
      <c r="X438" s="2">
        <v>0</v>
      </c>
      <c r="Y438">
        <f t="shared" si="20"/>
        <v>0</v>
      </c>
      <c r="Z438">
        <f t="shared" si="20"/>
        <v>1.8404198381442499E-2</v>
      </c>
    </row>
    <row r="439" spans="1:26">
      <c r="A439">
        <v>1588</v>
      </c>
      <c r="B439" t="s">
        <v>1787</v>
      </c>
      <c r="C439" t="s">
        <v>1788</v>
      </c>
      <c r="D439" t="s">
        <v>1789</v>
      </c>
      <c r="E439" t="s">
        <v>1790</v>
      </c>
      <c r="F439" t="s">
        <v>1789</v>
      </c>
      <c r="G439" t="s">
        <v>1788</v>
      </c>
      <c r="H439" s="28">
        <v>0</v>
      </c>
      <c r="I439" s="28">
        <v>0</v>
      </c>
      <c r="J439" s="2">
        <v>0</v>
      </c>
      <c r="K439" s="2">
        <v>0</v>
      </c>
      <c r="L439">
        <f t="shared" si="18"/>
        <v>0</v>
      </c>
      <c r="M439">
        <f t="shared" si="18"/>
        <v>0</v>
      </c>
      <c r="N439" s="28">
        <v>0</v>
      </c>
      <c r="O439" s="28">
        <v>0</v>
      </c>
      <c r="P439" s="2">
        <v>0</v>
      </c>
      <c r="Q439" s="2">
        <v>0</v>
      </c>
      <c r="R439" t="s">
        <v>1789</v>
      </c>
      <c r="S439">
        <f t="shared" si="19"/>
        <v>0</v>
      </c>
      <c r="T439">
        <f t="shared" si="19"/>
        <v>0</v>
      </c>
      <c r="U439" s="28">
        <v>0</v>
      </c>
      <c r="V439" s="28">
        <v>0</v>
      </c>
      <c r="W439" s="2">
        <v>0</v>
      </c>
      <c r="X439" s="2">
        <v>0</v>
      </c>
      <c r="Y439">
        <f t="shared" si="20"/>
        <v>0</v>
      </c>
      <c r="Z439">
        <f t="shared" si="20"/>
        <v>0</v>
      </c>
    </row>
    <row r="440" spans="1:26">
      <c r="A440">
        <v>1746</v>
      </c>
      <c r="B440" t="s">
        <v>1791</v>
      </c>
      <c r="C440" t="s">
        <v>1792</v>
      </c>
      <c r="D440" t="s">
        <v>1793</v>
      </c>
      <c r="E440" t="s">
        <v>1794</v>
      </c>
      <c r="F440" t="s">
        <v>1793</v>
      </c>
      <c r="G440" t="s">
        <v>1792</v>
      </c>
      <c r="H440" s="28">
        <v>0</v>
      </c>
      <c r="I440" s="28">
        <v>0</v>
      </c>
      <c r="J440" s="2">
        <v>0</v>
      </c>
      <c r="K440" s="2">
        <v>0</v>
      </c>
      <c r="L440">
        <f t="shared" si="18"/>
        <v>-7.6000000000000004E-5</v>
      </c>
      <c r="M440">
        <f t="shared" si="18"/>
        <v>0</v>
      </c>
      <c r="N440" s="28">
        <v>7.6000000000000004E-5</v>
      </c>
      <c r="O440" s="28">
        <v>0</v>
      </c>
      <c r="P440" s="2">
        <v>0</v>
      </c>
      <c r="Q440" s="2">
        <v>0</v>
      </c>
      <c r="R440" t="s">
        <v>1793</v>
      </c>
      <c r="S440">
        <f t="shared" si="19"/>
        <v>7.6000000000000004E-5</v>
      </c>
      <c r="T440">
        <f t="shared" si="19"/>
        <v>0</v>
      </c>
      <c r="U440" s="28">
        <v>0</v>
      </c>
      <c r="V440" s="28">
        <v>0</v>
      </c>
      <c r="W440" s="2">
        <v>0</v>
      </c>
      <c r="X440" s="2">
        <v>0</v>
      </c>
      <c r="Y440">
        <f t="shared" si="20"/>
        <v>0</v>
      </c>
      <c r="Z440">
        <f t="shared" si="20"/>
        <v>0</v>
      </c>
    </row>
    <row r="441" spans="1:26">
      <c r="A441">
        <v>95</v>
      </c>
      <c r="B441" t="s">
        <v>1795</v>
      </c>
      <c r="C441" t="s">
        <v>1796</v>
      </c>
      <c r="D441" t="s">
        <v>1797</v>
      </c>
      <c r="E441" t="s">
        <v>1798</v>
      </c>
      <c r="F441" t="s">
        <v>1797</v>
      </c>
      <c r="G441" t="s">
        <v>1796</v>
      </c>
      <c r="H441" s="28">
        <v>0</v>
      </c>
      <c r="I441" s="28">
        <v>2.6191069533180799E-2</v>
      </c>
      <c r="J441" s="2">
        <v>0</v>
      </c>
      <c r="K441" s="2">
        <v>0</v>
      </c>
      <c r="L441">
        <f t="shared" si="18"/>
        <v>0</v>
      </c>
      <c r="M441">
        <f t="shared" si="18"/>
        <v>2.6191069533180799E-2</v>
      </c>
      <c r="N441" s="28">
        <v>0</v>
      </c>
      <c r="O441" s="28">
        <v>0</v>
      </c>
      <c r="P441" s="2">
        <v>0</v>
      </c>
      <c r="Q441" s="2">
        <v>0</v>
      </c>
      <c r="R441" t="s">
        <v>1797</v>
      </c>
      <c r="S441">
        <f t="shared" si="19"/>
        <v>-1.1219124097410001E-2</v>
      </c>
      <c r="T441">
        <f t="shared" si="19"/>
        <v>0</v>
      </c>
      <c r="U441" s="28">
        <v>1.1219124097410001E-2</v>
      </c>
      <c r="V441" s="28">
        <v>0</v>
      </c>
      <c r="W441" s="2">
        <v>0</v>
      </c>
      <c r="X441" s="2">
        <v>0</v>
      </c>
      <c r="Y441">
        <f t="shared" si="20"/>
        <v>-1.1219124097410001E-2</v>
      </c>
      <c r="Z441">
        <f t="shared" si="20"/>
        <v>2.6191069533180799E-2</v>
      </c>
    </row>
    <row r="442" spans="1:26">
      <c r="A442">
        <v>1385</v>
      </c>
      <c r="B442" t="s">
        <v>1799</v>
      </c>
      <c r="C442" t="s">
        <v>1800</v>
      </c>
      <c r="D442" t="s">
        <v>1801</v>
      </c>
      <c r="E442" t="s">
        <v>1802</v>
      </c>
      <c r="F442" t="s">
        <v>1801</v>
      </c>
      <c r="G442" t="s">
        <v>1800</v>
      </c>
      <c r="H442" s="28">
        <v>0</v>
      </c>
      <c r="I442" s="28">
        <v>0</v>
      </c>
      <c r="J442" s="2">
        <v>0</v>
      </c>
      <c r="K442" s="2">
        <v>0</v>
      </c>
      <c r="L442">
        <f t="shared" si="18"/>
        <v>0</v>
      </c>
      <c r="M442">
        <f t="shared" si="18"/>
        <v>0</v>
      </c>
      <c r="N442" s="28">
        <v>0</v>
      </c>
      <c r="O442" s="28">
        <v>0</v>
      </c>
      <c r="P442" s="2">
        <v>0</v>
      </c>
      <c r="Q442" s="2">
        <v>0</v>
      </c>
      <c r="R442" t="s">
        <v>1801</v>
      </c>
      <c r="S442">
        <f t="shared" si="19"/>
        <v>0</v>
      </c>
      <c r="T442">
        <f t="shared" si="19"/>
        <v>0</v>
      </c>
      <c r="U442" s="28">
        <v>0</v>
      </c>
      <c r="V442" s="28">
        <v>0</v>
      </c>
      <c r="W442" s="2">
        <v>0</v>
      </c>
      <c r="X442" s="2">
        <v>0</v>
      </c>
      <c r="Y442">
        <f t="shared" si="20"/>
        <v>0</v>
      </c>
      <c r="Z442">
        <f t="shared" si="20"/>
        <v>0</v>
      </c>
    </row>
    <row r="443" spans="1:26">
      <c r="A443">
        <v>105</v>
      </c>
      <c r="B443" t="s">
        <v>1803</v>
      </c>
      <c r="C443" t="s">
        <v>1804</v>
      </c>
      <c r="D443" t="s">
        <v>1805</v>
      </c>
      <c r="E443" t="s">
        <v>1806</v>
      </c>
      <c r="F443" t="s">
        <v>1805</v>
      </c>
      <c r="G443" t="s">
        <v>1804</v>
      </c>
      <c r="H443" s="28">
        <v>4.99380013412713E-3</v>
      </c>
      <c r="I443" s="28">
        <v>0</v>
      </c>
      <c r="J443" s="2">
        <v>0</v>
      </c>
      <c r="K443" s="2">
        <v>0</v>
      </c>
      <c r="L443">
        <f t="shared" si="18"/>
        <v>4.99380013412713E-3</v>
      </c>
      <c r="M443">
        <f t="shared" si="18"/>
        <v>0</v>
      </c>
      <c r="N443" s="28">
        <v>0</v>
      </c>
      <c r="O443" s="28">
        <v>0</v>
      </c>
      <c r="P443" s="2">
        <v>0</v>
      </c>
      <c r="Q443" s="2">
        <v>0</v>
      </c>
      <c r="R443" t="s">
        <v>1805</v>
      </c>
      <c r="S443">
        <f t="shared" si="19"/>
        <v>-6.2431013755047896E-3</v>
      </c>
      <c r="T443">
        <f t="shared" si="19"/>
        <v>0</v>
      </c>
      <c r="U443" s="28">
        <v>6.2431013755047896E-3</v>
      </c>
      <c r="V443" s="28">
        <v>0</v>
      </c>
      <c r="W443" s="2">
        <v>0</v>
      </c>
      <c r="X443" s="2">
        <v>0</v>
      </c>
      <c r="Y443">
        <f t="shared" si="20"/>
        <v>-1.2493012413776596E-3</v>
      </c>
      <c r="Z443">
        <f t="shared" si="20"/>
        <v>0</v>
      </c>
    </row>
    <row r="444" spans="1:26">
      <c r="A444">
        <v>1455</v>
      </c>
      <c r="B444" t="s">
        <v>1807</v>
      </c>
      <c r="C444" t="s">
        <v>1808</v>
      </c>
      <c r="D444" t="s">
        <v>1809</v>
      </c>
      <c r="E444" t="s">
        <v>1810</v>
      </c>
      <c r="F444" t="s">
        <v>1809</v>
      </c>
      <c r="G444" t="s">
        <v>1808</v>
      </c>
      <c r="H444" s="28">
        <v>0</v>
      </c>
      <c r="I444" s="28">
        <v>0</v>
      </c>
      <c r="J444" s="2">
        <v>0</v>
      </c>
      <c r="K444" s="2">
        <v>0</v>
      </c>
      <c r="L444">
        <f t="shared" si="18"/>
        <v>0</v>
      </c>
      <c r="M444">
        <f t="shared" si="18"/>
        <v>0</v>
      </c>
      <c r="N444" s="28">
        <v>0</v>
      </c>
      <c r="O444" s="28">
        <v>0</v>
      </c>
      <c r="P444" s="2">
        <v>0</v>
      </c>
      <c r="Q444" s="2">
        <v>0</v>
      </c>
      <c r="R444" t="s">
        <v>1809</v>
      </c>
      <c r="S444">
        <f t="shared" si="19"/>
        <v>0</v>
      </c>
      <c r="T444">
        <f t="shared" si="19"/>
        <v>0</v>
      </c>
      <c r="U444" s="28">
        <v>0</v>
      </c>
      <c r="V444" s="28">
        <v>0</v>
      </c>
      <c r="W444" s="2">
        <v>0</v>
      </c>
      <c r="X444" s="2">
        <v>0</v>
      </c>
      <c r="Y444">
        <f t="shared" si="20"/>
        <v>0</v>
      </c>
      <c r="Z444">
        <f t="shared" si="20"/>
        <v>0</v>
      </c>
    </row>
    <row r="445" spans="1:26">
      <c r="A445">
        <v>1180</v>
      </c>
      <c r="B445" t="s">
        <v>1811</v>
      </c>
      <c r="C445" t="s">
        <v>1812</v>
      </c>
      <c r="D445" t="s">
        <v>1813</v>
      </c>
      <c r="E445" t="s">
        <v>1814</v>
      </c>
      <c r="F445" t="s">
        <v>1813</v>
      </c>
      <c r="G445" t="s">
        <v>1812</v>
      </c>
      <c r="H445" s="28">
        <v>2.5225497919903401E-5</v>
      </c>
      <c r="I445" s="28">
        <v>0</v>
      </c>
      <c r="J445" s="2">
        <v>0</v>
      </c>
      <c r="K445" s="2">
        <v>0</v>
      </c>
      <c r="L445">
        <f t="shared" si="18"/>
        <v>2.5225497919903401E-5</v>
      </c>
      <c r="M445">
        <f t="shared" si="18"/>
        <v>0</v>
      </c>
      <c r="N445" s="28">
        <v>0</v>
      </c>
      <c r="O445" s="28">
        <v>0</v>
      </c>
      <c r="P445" s="2">
        <v>0</v>
      </c>
      <c r="Q445" s="2">
        <v>0</v>
      </c>
      <c r="R445" t="s">
        <v>1813</v>
      </c>
      <c r="S445">
        <f t="shared" si="19"/>
        <v>0</v>
      </c>
      <c r="T445">
        <f t="shared" si="19"/>
        <v>0</v>
      </c>
      <c r="U445" s="28">
        <v>0</v>
      </c>
      <c r="V445" s="28">
        <v>0</v>
      </c>
      <c r="W445" s="2">
        <v>0</v>
      </c>
      <c r="X445" s="2">
        <v>0</v>
      </c>
      <c r="Y445">
        <f t="shared" si="20"/>
        <v>2.5225497919903401E-5</v>
      </c>
      <c r="Z445">
        <f t="shared" si="20"/>
        <v>0</v>
      </c>
    </row>
    <row r="446" spans="1:26">
      <c r="A446">
        <v>1029</v>
      </c>
      <c r="B446" t="s">
        <v>1815</v>
      </c>
      <c r="C446" t="s">
        <v>1816</v>
      </c>
      <c r="D446" t="s">
        <v>1817</v>
      </c>
      <c r="E446" t="s">
        <v>1818</v>
      </c>
      <c r="F446" t="s">
        <v>1817</v>
      </c>
      <c r="G446" t="s">
        <v>1816</v>
      </c>
      <c r="H446" s="28">
        <v>0</v>
      </c>
      <c r="I446" s="28">
        <v>1.5665273330715102E-2</v>
      </c>
      <c r="J446" s="2">
        <v>0</v>
      </c>
      <c r="K446" s="2">
        <v>0</v>
      </c>
      <c r="L446">
        <f t="shared" si="18"/>
        <v>0</v>
      </c>
      <c r="M446">
        <f t="shared" si="18"/>
        <v>1.5665273330715102E-2</v>
      </c>
      <c r="N446" s="28">
        <v>0</v>
      </c>
      <c r="O446" s="28">
        <v>0</v>
      </c>
      <c r="P446" s="2">
        <v>0</v>
      </c>
      <c r="Q446" s="2">
        <v>0</v>
      </c>
      <c r="R446" t="s">
        <v>1817</v>
      </c>
      <c r="S446">
        <f t="shared" si="19"/>
        <v>0</v>
      </c>
      <c r="T446">
        <f t="shared" si="19"/>
        <v>0</v>
      </c>
      <c r="U446" s="28">
        <v>0</v>
      </c>
      <c r="V446" s="28">
        <v>0</v>
      </c>
      <c r="W446" s="2">
        <v>0</v>
      </c>
      <c r="X446" s="2">
        <v>0</v>
      </c>
      <c r="Y446">
        <f t="shared" si="20"/>
        <v>0</v>
      </c>
      <c r="Z446">
        <f t="shared" si="20"/>
        <v>1.5665273330715102E-2</v>
      </c>
    </row>
    <row r="447" spans="1:26">
      <c r="A447">
        <v>1086</v>
      </c>
      <c r="B447" t="s">
        <v>1819</v>
      </c>
      <c r="C447" t="s">
        <v>1820</v>
      </c>
      <c r="D447" t="s">
        <v>1821</v>
      </c>
      <c r="E447" t="s">
        <v>1822</v>
      </c>
      <c r="F447" t="s">
        <v>1821</v>
      </c>
      <c r="G447" t="s">
        <v>1820</v>
      </c>
      <c r="H447" s="28">
        <v>1.2844208702355899</v>
      </c>
      <c r="I447" s="28">
        <v>0</v>
      </c>
      <c r="J447" s="2">
        <v>1</v>
      </c>
      <c r="K447" s="2">
        <v>0</v>
      </c>
      <c r="L447">
        <f t="shared" si="18"/>
        <v>-0.28557912976441013</v>
      </c>
      <c r="M447">
        <f t="shared" si="18"/>
        <v>0</v>
      </c>
      <c r="N447" s="28">
        <v>1.57</v>
      </c>
      <c r="O447" s="28">
        <v>0</v>
      </c>
      <c r="P447" s="2">
        <v>1</v>
      </c>
      <c r="Q447" s="2">
        <v>0</v>
      </c>
      <c r="R447" t="s">
        <v>1821</v>
      </c>
      <c r="S447">
        <f t="shared" si="19"/>
        <v>0.25306474168063997</v>
      </c>
      <c r="T447">
        <f t="shared" si="19"/>
        <v>0</v>
      </c>
      <c r="U447" s="28">
        <v>1.3169352583193601</v>
      </c>
      <c r="V447" s="28">
        <v>0</v>
      </c>
      <c r="W447" s="2">
        <v>1</v>
      </c>
      <c r="X447" s="2">
        <v>0</v>
      </c>
      <c r="Y447">
        <f t="shared" si="20"/>
        <v>-3.2514388083770163E-2</v>
      </c>
      <c r="Z447">
        <f t="shared" si="20"/>
        <v>0</v>
      </c>
    </row>
    <row r="448" spans="1:26">
      <c r="A448">
        <v>852</v>
      </c>
      <c r="B448" t="s">
        <v>1823</v>
      </c>
      <c r="C448" t="s">
        <v>1824</v>
      </c>
      <c r="D448" t="s">
        <v>1825</v>
      </c>
      <c r="E448" t="s">
        <v>1826</v>
      </c>
      <c r="F448" t="s">
        <v>1825</v>
      </c>
      <c r="G448" t="s">
        <v>1824</v>
      </c>
      <c r="H448" s="28">
        <v>0</v>
      </c>
      <c r="I448" s="28">
        <v>0</v>
      </c>
      <c r="J448" s="2">
        <v>0</v>
      </c>
      <c r="K448" s="2">
        <v>0</v>
      </c>
      <c r="L448">
        <f t="shared" si="18"/>
        <v>0</v>
      </c>
      <c r="M448">
        <f t="shared" si="18"/>
        <v>0</v>
      </c>
      <c r="N448" s="28">
        <v>0</v>
      </c>
      <c r="O448" s="28">
        <v>0</v>
      </c>
      <c r="P448" s="2">
        <v>0</v>
      </c>
      <c r="Q448" s="2">
        <v>0</v>
      </c>
      <c r="R448" t="s">
        <v>1825</v>
      </c>
      <c r="S448">
        <f t="shared" si="19"/>
        <v>0</v>
      </c>
      <c r="T448">
        <f t="shared" si="19"/>
        <v>0</v>
      </c>
      <c r="U448" s="28">
        <v>0</v>
      </c>
      <c r="V448" s="28">
        <v>0</v>
      </c>
      <c r="W448" s="2">
        <v>0</v>
      </c>
      <c r="X448" s="2">
        <v>0</v>
      </c>
      <c r="Y448">
        <f t="shared" si="20"/>
        <v>0</v>
      </c>
      <c r="Z448">
        <f t="shared" si="20"/>
        <v>0</v>
      </c>
    </row>
    <row r="449" spans="1:26">
      <c r="A449">
        <v>808</v>
      </c>
      <c r="B449" t="s">
        <v>1827</v>
      </c>
      <c r="C449" t="s">
        <v>1828</v>
      </c>
      <c r="D449" t="s">
        <v>1829</v>
      </c>
      <c r="E449" t="s">
        <v>1830</v>
      </c>
      <c r="F449" t="s">
        <v>1829</v>
      </c>
      <c r="G449" t="s">
        <v>1828</v>
      </c>
      <c r="H449" s="28">
        <v>4.1530675740626702E-2</v>
      </c>
      <c r="I449" s="28">
        <v>0</v>
      </c>
      <c r="J449" s="2">
        <v>0</v>
      </c>
      <c r="K449" s="2">
        <v>0</v>
      </c>
      <c r="L449">
        <f t="shared" si="18"/>
        <v>4.1530675740626702E-2</v>
      </c>
      <c r="M449">
        <f t="shared" si="18"/>
        <v>0</v>
      </c>
      <c r="N449" s="28">
        <v>0</v>
      </c>
      <c r="O449" s="28">
        <v>0</v>
      </c>
      <c r="P449" s="2">
        <v>0</v>
      </c>
      <c r="Q449" s="2">
        <v>0</v>
      </c>
      <c r="R449" t="s">
        <v>1829</v>
      </c>
      <c r="S449">
        <f t="shared" si="19"/>
        <v>-4.0060210498787602E-3</v>
      </c>
      <c r="T449">
        <f t="shared" si="19"/>
        <v>0</v>
      </c>
      <c r="U449" s="28">
        <v>4.0060210498787602E-3</v>
      </c>
      <c r="V449" s="28">
        <v>0</v>
      </c>
      <c r="W449" s="2">
        <v>0</v>
      </c>
      <c r="X449" s="2">
        <v>0</v>
      </c>
      <c r="Y449">
        <f t="shared" si="20"/>
        <v>3.7524654690747943E-2</v>
      </c>
      <c r="Z449">
        <f t="shared" si="20"/>
        <v>0</v>
      </c>
    </row>
    <row r="450" spans="1:26">
      <c r="A450">
        <v>1015</v>
      </c>
      <c r="B450" t="s">
        <v>1831</v>
      </c>
      <c r="C450" t="s">
        <v>1832</v>
      </c>
      <c r="D450" t="s">
        <v>1833</v>
      </c>
      <c r="E450" t="s">
        <v>1834</v>
      </c>
      <c r="F450" t="s">
        <v>1833</v>
      </c>
      <c r="G450" t="s">
        <v>1832</v>
      </c>
      <c r="H450" s="28">
        <v>1.5599300505470001E-4</v>
      </c>
      <c r="I450" s="28">
        <v>4.2676589383867897E-2</v>
      </c>
      <c r="J450" s="2">
        <v>0</v>
      </c>
      <c r="K450" s="2">
        <v>0</v>
      </c>
      <c r="L450">
        <f t="shared" ref="L450:M513" si="21">H450-N450</f>
        <v>1.5599300505470001E-4</v>
      </c>
      <c r="M450">
        <f t="shared" si="21"/>
        <v>4.2676589383867897E-2</v>
      </c>
      <c r="N450" s="28">
        <v>0</v>
      </c>
      <c r="O450" s="28">
        <v>0</v>
      </c>
      <c r="P450" s="2">
        <v>0</v>
      </c>
      <c r="Q450" s="2">
        <v>0</v>
      </c>
      <c r="R450" t="s">
        <v>1833</v>
      </c>
      <c r="S450">
        <f t="shared" ref="S450:T513" si="22">N450-U450</f>
        <v>0</v>
      </c>
      <c r="T450">
        <f t="shared" si="22"/>
        <v>-5.9729423603564799E-2</v>
      </c>
      <c r="U450" s="28">
        <v>0</v>
      </c>
      <c r="V450" s="28">
        <v>5.9729423603564799E-2</v>
      </c>
      <c r="W450" s="2">
        <v>0</v>
      </c>
      <c r="X450" s="2">
        <v>0</v>
      </c>
      <c r="Y450">
        <f t="shared" ref="Y450:Z513" si="23">H450-U450</f>
        <v>1.5599300505470001E-4</v>
      </c>
      <c r="Z450">
        <f t="shared" si="23"/>
        <v>-1.7052834219696902E-2</v>
      </c>
    </row>
    <row r="451" spans="1:26">
      <c r="A451">
        <v>1449</v>
      </c>
      <c r="B451" t="s">
        <v>1835</v>
      </c>
      <c r="C451" t="s">
        <v>1836</v>
      </c>
      <c r="D451" t="s">
        <v>1837</v>
      </c>
      <c r="E451" t="s">
        <v>1838</v>
      </c>
      <c r="F451" t="s">
        <v>1837</v>
      </c>
      <c r="G451" t="s">
        <v>1839</v>
      </c>
      <c r="H451" s="28">
        <v>0</v>
      </c>
      <c r="I451" s="28">
        <v>0</v>
      </c>
      <c r="J451" s="2">
        <v>0</v>
      </c>
      <c r="K451" s="2">
        <v>0</v>
      </c>
      <c r="L451">
        <f t="shared" si="21"/>
        <v>0</v>
      </c>
      <c r="M451">
        <f t="shared" si="21"/>
        <v>0</v>
      </c>
      <c r="N451" s="28">
        <v>0</v>
      </c>
      <c r="O451" s="28">
        <v>0</v>
      </c>
      <c r="P451" s="2">
        <v>0</v>
      </c>
      <c r="Q451" s="2">
        <v>0</v>
      </c>
      <c r="R451" t="s">
        <v>1837</v>
      </c>
      <c r="S451">
        <f t="shared" si="22"/>
        <v>0</v>
      </c>
      <c r="T451">
        <f t="shared" si="22"/>
        <v>0</v>
      </c>
      <c r="U451" s="28">
        <v>0</v>
      </c>
      <c r="V451" s="28">
        <v>0</v>
      </c>
      <c r="W451" s="2">
        <v>0</v>
      </c>
      <c r="X451" s="2">
        <v>0</v>
      </c>
      <c r="Y451">
        <f t="shared" si="23"/>
        <v>0</v>
      </c>
      <c r="Z451">
        <f t="shared" si="23"/>
        <v>0</v>
      </c>
    </row>
    <row r="452" spans="1:26">
      <c r="A452">
        <v>1124</v>
      </c>
      <c r="B452" t="s">
        <v>1840</v>
      </c>
      <c r="C452" t="s">
        <v>1841</v>
      </c>
      <c r="D452" t="s">
        <v>1842</v>
      </c>
      <c r="E452" t="s">
        <v>1843</v>
      </c>
      <c r="F452" t="s">
        <v>1842</v>
      </c>
      <c r="G452" t="s">
        <v>1841</v>
      </c>
      <c r="H452" s="28">
        <v>0</v>
      </c>
      <c r="I452" s="28">
        <v>0</v>
      </c>
      <c r="J452" s="2">
        <v>0</v>
      </c>
      <c r="K452" s="2">
        <v>0</v>
      </c>
      <c r="L452">
        <f t="shared" si="21"/>
        <v>0</v>
      </c>
      <c r="M452">
        <f t="shared" si="21"/>
        <v>0</v>
      </c>
      <c r="N452" s="28">
        <v>0</v>
      </c>
      <c r="O452" s="28">
        <v>0</v>
      </c>
      <c r="P452" s="2">
        <v>0</v>
      </c>
      <c r="Q452" s="2">
        <v>0</v>
      </c>
      <c r="R452" t="s">
        <v>1842</v>
      </c>
      <c r="S452">
        <f t="shared" si="22"/>
        <v>0</v>
      </c>
      <c r="T452">
        <f t="shared" si="22"/>
        <v>0</v>
      </c>
      <c r="U452" s="28">
        <v>0</v>
      </c>
      <c r="V452" s="28">
        <v>0</v>
      </c>
      <c r="W452" s="2">
        <v>0</v>
      </c>
      <c r="X452" s="2">
        <v>0</v>
      </c>
      <c r="Y452">
        <f t="shared" si="23"/>
        <v>0</v>
      </c>
      <c r="Z452">
        <f t="shared" si="23"/>
        <v>0</v>
      </c>
    </row>
    <row r="453" spans="1:26">
      <c r="A453">
        <v>607</v>
      </c>
      <c r="B453" t="s">
        <v>1844</v>
      </c>
      <c r="C453" t="s">
        <v>1845</v>
      </c>
      <c r="D453" t="s">
        <v>1846</v>
      </c>
      <c r="E453" t="s">
        <v>1847</v>
      </c>
      <c r="F453" t="s">
        <v>1846</v>
      </c>
      <c r="G453" t="s">
        <v>1845</v>
      </c>
      <c r="H453" s="28">
        <v>0</v>
      </c>
      <c r="I453" s="28">
        <v>1.4751999704308001E-2</v>
      </c>
      <c r="J453" s="2">
        <v>0</v>
      </c>
      <c r="K453" s="2">
        <v>0</v>
      </c>
      <c r="L453">
        <f t="shared" si="21"/>
        <v>0</v>
      </c>
      <c r="M453">
        <f t="shared" si="21"/>
        <v>1.4751999704308001E-2</v>
      </c>
      <c r="N453" s="28">
        <v>0</v>
      </c>
      <c r="O453" s="28">
        <v>0</v>
      </c>
      <c r="P453" s="2">
        <v>0</v>
      </c>
      <c r="Q453" s="2">
        <v>0</v>
      </c>
      <c r="R453" t="s">
        <v>1846</v>
      </c>
      <c r="S453">
        <f t="shared" si="22"/>
        <v>0</v>
      </c>
      <c r="T453">
        <f t="shared" si="22"/>
        <v>0</v>
      </c>
      <c r="U453" s="28">
        <v>0</v>
      </c>
      <c r="V453" s="28">
        <v>0</v>
      </c>
      <c r="W453" s="2">
        <v>0</v>
      </c>
      <c r="X453" s="2">
        <v>0</v>
      </c>
      <c r="Y453">
        <f t="shared" si="23"/>
        <v>0</v>
      </c>
      <c r="Z453">
        <f t="shared" si="23"/>
        <v>1.4751999704308001E-2</v>
      </c>
    </row>
    <row r="454" spans="1:26">
      <c r="A454">
        <v>1062</v>
      </c>
      <c r="B454" t="s">
        <v>1848</v>
      </c>
      <c r="C454" t="s">
        <v>1849</v>
      </c>
      <c r="D454" t="s">
        <v>1850</v>
      </c>
      <c r="E454" t="s">
        <v>1851</v>
      </c>
      <c r="F454" t="s">
        <v>1850</v>
      </c>
      <c r="G454" t="s">
        <v>1849</v>
      </c>
      <c r="H454" s="28">
        <v>0</v>
      </c>
      <c r="I454" s="28">
        <v>0</v>
      </c>
      <c r="J454" s="2">
        <v>0</v>
      </c>
      <c r="K454" s="2">
        <v>0</v>
      </c>
      <c r="L454">
        <f t="shared" si="21"/>
        <v>0</v>
      </c>
      <c r="M454">
        <f t="shared" si="21"/>
        <v>0</v>
      </c>
      <c r="N454" s="28">
        <v>0</v>
      </c>
      <c r="O454" s="28">
        <v>0</v>
      </c>
      <c r="P454" s="2">
        <v>0</v>
      </c>
      <c r="Q454" s="2">
        <v>0</v>
      </c>
      <c r="R454" t="s">
        <v>1850</v>
      </c>
      <c r="S454">
        <f t="shared" si="22"/>
        <v>0</v>
      </c>
      <c r="T454">
        <f t="shared" si="22"/>
        <v>0</v>
      </c>
      <c r="U454" s="28">
        <v>0</v>
      </c>
      <c r="V454" s="28">
        <v>0</v>
      </c>
      <c r="W454" s="2">
        <v>0</v>
      </c>
      <c r="X454" s="2">
        <v>0</v>
      </c>
      <c r="Y454">
        <f t="shared" si="23"/>
        <v>0</v>
      </c>
      <c r="Z454">
        <f t="shared" si="23"/>
        <v>0</v>
      </c>
    </row>
    <row r="455" spans="1:26">
      <c r="A455">
        <v>70</v>
      </c>
      <c r="B455" t="s">
        <v>1852</v>
      </c>
      <c r="C455" t="s">
        <v>1853</v>
      </c>
      <c r="D455" t="s">
        <v>1854</v>
      </c>
      <c r="E455" t="s">
        <v>1855</v>
      </c>
      <c r="F455" t="s">
        <v>1854</v>
      </c>
      <c r="G455" t="s">
        <v>1853</v>
      </c>
      <c r="H455" s="28">
        <v>0</v>
      </c>
      <c r="I455" s="28">
        <v>0</v>
      </c>
      <c r="J455" s="2">
        <v>0</v>
      </c>
      <c r="K455" s="2">
        <v>0</v>
      </c>
      <c r="L455">
        <f t="shared" si="21"/>
        <v>0</v>
      </c>
      <c r="M455">
        <f t="shared" si="21"/>
        <v>0</v>
      </c>
      <c r="N455" s="28">
        <v>0</v>
      </c>
      <c r="O455" s="28">
        <v>0</v>
      </c>
      <c r="P455" s="2">
        <v>0</v>
      </c>
      <c r="Q455" s="2">
        <v>0</v>
      </c>
      <c r="R455" t="s">
        <v>1854</v>
      </c>
      <c r="S455">
        <f t="shared" si="22"/>
        <v>0</v>
      </c>
      <c r="T455">
        <f t="shared" si="22"/>
        <v>0</v>
      </c>
      <c r="U455" s="28">
        <v>0</v>
      </c>
      <c r="V455" s="28">
        <v>0</v>
      </c>
      <c r="W455" s="2">
        <v>0</v>
      </c>
      <c r="X455" s="2">
        <v>0</v>
      </c>
      <c r="Y455">
        <f t="shared" si="23"/>
        <v>0</v>
      </c>
      <c r="Z455">
        <f t="shared" si="23"/>
        <v>0</v>
      </c>
    </row>
    <row r="456" spans="1:26">
      <c r="A456">
        <v>81</v>
      </c>
      <c r="B456" s="1" t="s">
        <v>1856</v>
      </c>
      <c r="C456" s="1" t="s">
        <v>1857</v>
      </c>
      <c r="D456" t="s">
        <v>1858</v>
      </c>
      <c r="E456" t="s">
        <v>1859</v>
      </c>
      <c r="F456" t="s">
        <v>1858</v>
      </c>
      <c r="G456" t="s">
        <v>1857</v>
      </c>
      <c r="H456" s="28">
        <v>0</v>
      </c>
      <c r="I456" s="28">
        <v>8.5231000482627106E-2</v>
      </c>
      <c r="J456" s="2">
        <v>0</v>
      </c>
      <c r="K456" s="2">
        <v>0</v>
      </c>
      <c r="L456">
        <f t="shared" si="21"/>
        <v>0</v>
      </c>
      <c r="M456">
        <f t="shared" si="21"/>
        <v>-3.2768999517372888E-2</v>
      </c>
      <c r="N456" s="28">
        <v>0</v>
      </c>
      <c r="O456" s="28">
        <v>0.11799999999999999</v>
      </c>
      <c r="P456" s="2">
        <v>0</v>
      </c>
      <c r="Q456" s="2">
        <v>1</v>
      </c>
      <c r="R456" t="s">
        <v>1858</v>
      </c>
      <c r="S456">
        <f t="shared" si="22"/>
        <v>0</v>
      </c>
      <c r="T456">
        <f t="shared" si="22"/>
        <v>2.0618881771278588E-2</v>
      </c>
      <c r="U456" s="28">
        <v>0</v>
      </c>
      <c r="V456" s="28">
        <v>9.7381118228721406E-2</v>
      </c>
      <c r="W456" s="2">
        <v>0</v>
      </c>
      <c r="X456" s="2">
        <v>0</v>
      </c>
      <c r="Y456">
        <f t="shared" si="23"/>
        <v>0</v>
      </c>
      <c r="Z456">
        <f t="shared" si="23"/>
        <v>-1.2150117746094299E-2</v>
      </c>
    </row>
    <row r="457" spans="1:26">
      <c r="A457">
        <v>157</v>
      </c>
      <c r="B457" t="s">
        <v>1860</v>
      </c>
      <c r="C457" t="s">
        <v>1861</v>
      </c>
      <c r="D457" t="s">
        <v>1862</v>
      </c>
      <c r="E457" t="s">
        <v>1863</v>
      </c>
      <c r="F457" t="s">
        <v>1862</v>
      </c>
      <c r="G457" t="s">
        <v>1861</v>
      </c>
      <c r="H457" s="28">
        <v>0</v>
      </c>
      <c r="I457" s="28">
        <v>0</v>
      </c>
      <c r="J457" s="2">
        <v>0</v>
      </c>
      <c r="K457" s="2">
        <v>0</v>
      </c>
      <c r="L457">
        <f t="shared" si="21"/>
        <v>0</v>
      </c>
      <c r="M457">
        <f t="shared" si="21"/>
        <v>0</v>
      </c>
      <c r="N457" s="28">
        <v>0</v>
      </c>
      <c r="O457" s="28">
        <v>0</v>
      </c>
      <c r="P457" s="2">
        <v>0</v>
      </c>
      <c r="Q457" s="2">
        <v>0</v>
      </c>
      <c r="R457" t="s">
        <v>1862</v>
      </c>
      <c r="S457">
        <f t="shared" si="22"/>
        <v>0</v>
      </c>
      <c r="T457">
        <f t="shared" si="22"/>
        <v>0</v>
      </c>
      <c r="U457" s="28">
        <v>0</v>
      </c>
      <c r="V457" s="28">
        <v>0</v>
      </c>
      <c r="W457" s="2">
        <v>0</v>
      </c>
      <c r="X457" s="2">
        <v>0</v>
      </c>
      <c r="Y457">
        <f t="shared" si="23"/>
        <v>0</v>
      </c>
      <c r="Z457">
        <f t="shared" si="23"/>
        <v>0</v>
      </c>
    </row>
    <row r="458" spans="1:26">
      <c r="A458">
        <v>711</v>
      </c>
      <c r="B458" t="s">
        <v>1864</v>
      </c>
      <c r="C458" t="s">
        <v>1865</v>
      </c>
      <c r="D458" t="s">
        <v>1866</v>
      </c>
      <c r="E458" t="s">
        <v>1867</v>
      </c>
      <c r="F458" t="s">
        <v>1866</v>
      </c>
      <c r="G458" t="s">
        <v>1865</v>
      </c>
      <c r="H458" s="28">
        <v>0</v>
      </c>
      <c r="I458" s="28">
        <v>7.2340035731348395E-2</v>
      </c>
      <c r="J458" s="2">
        <v>0</v>
      </c>
      <c r="K458" s="2">
        <v>0</v>
      </c>
      <c r="L458">
        <f t="shared" si="21"/>
        <v>0</v>
      </c>
      <c r="M458">
        <f t="shared" si="21"/>
        <v>7.2340035731348395E-2</v>
      </c>
      <c r="N458" s="28">
        <v>0</v>
      </c>
      <c r="O458" s="28">
        <v>0</v>
      </c>
      <c r="P458" s="2">
        <v>0</v>
      </c>
      <c r="Q458" s="2">
        <v>0</v>
      </c>
      <c r="R458" t="s">
        <v>1866</v>
      </c>
      <c r="S458">
        <f t="shared" si="22"/>
        <v>-9.9169171429987893E-5</v>
      </c>
      <c r="T458">
        <f t="shared" si="22"/>
        <v>-3.7219186799878602E-2</v>
      </c>
      <c r="U458" s="28">
        <v>9.9169171429987893E-5</v>
      </c>
      <c r="V458" s="28">
        <v>3.7219186799878602E-2</v>
      </c>
      <c r="W458" s="2">
        <v>0</v>
      </c>
      <c r="X458" s="2">
        <v>0</v>
      </c>
      <c r="Y458">
        <f t="shared" si="23"/>
        <v>-9.9169171429987893E-5</v>
      </c>
      <c r="Z458">
        <f t="shared" si="23"/>
        <v>3.5120848931469793E-2</v>
      </c>
    </row>
    <row r="459" spans="1:26">
      <c r="A459">
        <v>1252</v>
      </c>
      <c r="B459" t="s">
        <v>1868</v>
      </c>
      <c r="C459" t="s">
        <v>1869</v>
      </c>
      <c r="D459" t="s">
        <v>1870</v>
      </c>
      <c r="E459" t="s">
        <v>1871</v>
      </c>
      <c r="F459" t="s">
        <v>1870</v>
      </c>
      <c r="G459" t="s">
        <v>1869</v>
      </c>
      <c r="H459" s="28">
        <v>3.58423041681667E-3</v>
      </c>
      <c r="I459" s="28">
        <v>0.106825861951725</v>
      </c>
      <c r="J459" s="2">
        <v>0</v>
      </c>
      <c r="K459" s="2">
        <v>1</v>
      </c>
      <c r="L459">
        <f t="shared" si="21"/>
        <v>3.58423041681667E-3</v>
      </c>
      <c r="M459">
        <f t="shared" si="21"/>
        <v>-7.1174138048274993E-2</v>
      </c>
      <c r="N459" s="28">
        <v>0</v>
      </c>
      <c r="O459" s="28">
        <v>0.17799999999999999</v>
      </c>
      <c r="P459" s="2">
        <v>0</v>
      </c>
      <c r="Q459" s="2">
        <v>1</v>
      </c>
      <c r="R459" t="s">
        <v>1870</v>
      </c>
      <c r="S459">
        <f t="shared" si="22"/>
        <v>0</v>
      </c>
      <c r="T459">
        <f t="shared" si="22"/>
        <v>2.8478343946716E-2</v>
      </c>
      <c r="U459" s="28">
        <v>0</v>
      </c>
      <c r="V459" s="28">
        <v>0.14952165605328399</v>
      </c>
      <c r="W459" s="2">
        <v>0</v>
      </c>
      <c r="X459" s="2">
        <v>1</v>
      </c>
      <c r="Y459">
        <f t="shared" si="23"/>
        <v>3.58423041681667E-3</v>
      </c>
      <c r="Z459">
        <f t="shared" si="23"/>
        <v>-4.2695794101558993E-2</v>
      </c>
    </row>
    <row r="460" spans="1:26">
      <c r="A460">
        <v>1162</v>
      </c>
      <c r="B460" t="s">
        <v>1872</v>
      </c>
      <c r="C460" t="s">
        <v>1873</v>
      </c>
      <c r="D460" t="s">
        <v>1874</v>
      </c>
      <c r="E460" t="s">
        <v>1875</v>
      </c>
      <c r="F460" t="s">
        <v>1874</v>
      </c>
      <c r="G460" t="s">
        <v>1873</v>
      </c>
      <c r="H460" s="28">
        <v>0</v>
      </c>
      <c r="I460" s="28">
        <v>0</v>
      </c>
      <c r="J460" s="2">
        <v>0</v>
      </c>
      <c r="K460" s="2">
        <v>0</v>
      </c>
      <c r="L460">
        <f t="shared" si="21"/>
        <v>0</v>
      </c>
      <c r="M460">
        <f t="shared" si="21"/>
        <v>0</v>
      </c>
      <c r="N460" s="28">
        <v>0</v>
      </c>
      <c r="O460" s="28">
        <v>0</v>
      </c>
      <c r="P460" s="2">
        <v>0</v>
      </c>
      <c r="Q460" s="2">
        <v>0</v>
      </c>
      <c r="R460" t="s">
        <v>1874</v>
      </c>
      <c r="S460">
        <f t="shared" si="22"/>
        <v>0</v>
      </c>
      <c r="T460">
        <f t="shared" si="22"/>
        <v>0</v>
      </c>
      <c r="U460" s="28">
        <v>0</v>
      </c>
      <c r="V460" s="28">
        <v>0</v>
      </c>
      <c r="W460" s="2">
        <v>0</v>
      </c>
      <c r="X460" s="2">
        <v>0</v>
      </c>
      <c r="Y460">
        <f t="shared" si="23"/>
        <v>0</v>
      </c>
      <c r="Z460">
        <f t="shared" si="23"/>
        <v>0</v>
      </c>
    </row>
    <row r="461" spans="1:26">
      <c r="A461">
        <v>1648</v>
      </c>
      <c r="B461" t="s">
        <v>1876</v>
      </c>
      <c r="C461" t="s">
        <v>1877</v>
      </c>
      <c r="D461" t="s">
        <v>1878</v>
      </c>
      <c r="E461" t="s">
        <v>1879</v>
      </c>
      <c r="F461" t="s">
        <v>1878</v>
      </c>
      <c r="G461" t="s">
        <v>1877</v>
      </c>
      <c r="H461" s="28">
        <v>0</v>
      </c>
      <c r="I461" s="28">
        <v>0</v>
      </c>
      <c r="J461" s="2">
        <v>0</v>
      </c>
      <c r="K461" s="2">
        <v>0</v>
      </c>
      <c r="L461">
        <f t="shared" si="21"/>
        <v>0</v>
      </c>
      <c r="M461">
        <f t="shared" si="21"/>
        <v>0</v>
      </c>
      <c r="N461" s="28">
        <v>0</v>
      </c>
      <c r="O461" s="28">
        <v>0</v>
      </c>
      <c r="P461" s="2">
        <v>0</v>
      </c>
      <c r="Q461" s="2">
        <v>0</v>
      </c>
      <c r="R461" t="s">
        <v>1878</v>
      </c>
      <c r="S461">
        <f t="shared" si="22"/>
        <v>0</v>
      </c>
      <c r="T461">
        <f t="shared" si="22"/>
        <v>0</v>
      </c>
      <c r="U461" s="28">
        <v>0</v>
      </c>
      <c r="V461" s="28">
        <v>0</v>
      </c>
      <c r="W461" s="2">
        <v>0</v>
      </c>
      <c r="X461" s="2">
        <v>0</v>
      </c>
      <c r="Y461">
        <f t="shared" si="23"/>
        <v>0</v>
      </c>
      <c r="Z461">
        <f t="shared" si="23"/>
        <v>0</v>
      </c>
    </row>
    <row r="462" spans="1:26">
      <c r="A462">
        <v>1075</v>
      </c>
      <c r="B462" t="s">
        <v>1880</v>
      </c>
      <c r="C462" t="s">
        <v>1881</v>
      </c>
      <c r="D462" t="s">
        <v>1882</v>
      </c>
      <c r="E462" t="s">
        <v>1883</v>
      </c>
      <c r="F462" t="s">
        <v>1882</v>
      </c>
      <c r="G462" t="s">
        <v>1881</v>
      </c>
      <c r="H462" s="28">
        <v>0</v>
      </c>
      <c r="I462" s="28">
        <v>0</v>
      </c>
      <c r="J462" s="2">
        <v>0</v>
      </c>
      <c r="K462" s="2">
        <v>0</v>
      </c>
      <c r="L462">
        <f t="shared" si="21"/>
        <v>0</v>
      </c>
      <c r="M462">
        <f t="shared" si="21"/>
        <v>0</v>
      </c>
      <c r="N462" s="28">
        <v>0</v>
      </c>
      <c r="O462" s="28">
        <v>0</v>
      </c>
      <c r="P462" s="2">
        <v>0</v>
      </c>
      <c r="Q462" s="2">
        <v>0</v>
      </c>
      <c r="R462" t="s">
        <v>1882</v>
      </c>
      <c r="S462">
        <f t="shared" si="22"/>
        <v>0</v>
      </c>
      <c r="T462">
        <f t="shared" si="22"/>
        <v>0</v>
      </c>
      <c r="U462" s="28">
        <v>0</v>
      </c>
      <c r="V462" s="28">
        <v>0</v>
      </c>
      <c r="W462" s="2">
        <v>0</v>
      </c>
      <c r="X462" s="2">
        <v>0</v>
      </c>
      <c r="Y462">
        <f t="shared" si="23"/>
        <v>0</v>
      </c>
      <c r="Z462">
        <f t="shared" si="23"/>
        <v>0</v>
      </c>
    </row>
    <row r="463" spans="1:26">
      <c r="A463">
        <v>581</v>
      </c>
      <c r="B463" t="s">
        <v>1884</v>
      </c>
      <c r="C463" t="s">
        <v>1885</v>
      </c>
      <c r="D463" t="s">
        <v>1886</v>
      </c>
      <c r="E463" t="s">
        <v>1887</v>
      </c>
      <c r="F463" t="s">
        <v>1886</v>
      </c>
      <c r="G463" t="s">
        <v>1885</v>
      </c>
      <c r="H463" s="28">
        <v>0</v>
      </c>
      <c r="I463" s="28">
        <v>0</v>
      </c>
      <c r="J463" s="2">
        <v>0</v>
      </c>
      <c r="K463" s="2">
        <v>0</v>
      </c>
      <c r="L463">
        <f t="shared" si="21"/>
        <v>0</v>
      </c>
      <c r="M463">
        <f t="shared" si="21"/>
        <v>0</v>
      </c>
      <c r="N463" s="28">
        <v>0</v>
      </c>
      <c r="O463" s="28">
        <v>0</v>
      </c>
      <c r="P463" s="2">
        <v>0</v>
      </c>
      <c r="Q463" s="2">
        <v>0</v>
      </c>
      <c r="R463" t="s">
        <v>1886</v>
      </c>
      <c r="S463">
        <f t="shared" si="22"/>
        <v>0</v>
      </c>
      <c r="T463">
        <f t="shared" si="22"/>
        <v>0</v>
      </c>
      <c r="U463" s="28">
        <v>0</v>
      </c>
      <c r="V463" s="28">
        <v>0</v>
      </c>
      <c r="W463" s="2">
        <v>0</v>
      </c>
      <c r="X463" s="2">
        <v>0</v>
      </c>
      <c r="Y463">
        <f t="shared" si="23"/>
        <v>0</v>
      </c>
      <c r="Z463">
        <f t="shared" si="23"/>
        <v>0</v>
      </c>
    </row>
    <row r="464" spans="1:26">
      <c r="A464">
        <v>1587</v>
      </c>
      <c r="B464" t="s">
        <v>1888</v>
      </c>
      <c r="C464" t="s">
        <v>1889</v>
      </c>
      <c r="D464" t="s">
        <v>1890</v>
      </c>
      <c r="E464" t="s">
        <v>1891</v>
      </c>
      <c r="F464" t="s">
        <v>1890</v>
      </c>
      <c r="G464" t="s">
        <v>1889</v>
      </c>
      <c r="H464" s="28">
        <v>0</v>
      </c>
      <c r="I464" s="28">
        <v>0.13771132715243201</v>
      </c>
      <c r="J464" s="2">
        <v>0</v>
      </c>
      <c r="K464" s="2">
        <v>1</v>
      </c>
      <c r="L464">
        <f t="shared" si="21"/>
        <v>-2.01E-2</v>
      </c>
      <c r="M464">
        <f t="shared" si="21"/>
        <v>4.7111327152432006E-2</v>
      </c>
      <c r="N464" s="28">
        <v>2.01E-2</v>
      </c>
      <c r="O464" s="28">
        <v>9.06E-2</v>
      </c>
      <c r="P464" s="2">
        <v>0</v>
      </c>
      <c r="Q464" s="2">
        <v>0</v>
      </c>
      <c r="R464" t="s">
        <v>1890</v>
      </c>
      <c r="S464">
        <f t="shared" si="22"/>
        <v>-2.2455996254690601E-2</v>
      </c>
      <c r="T464">
        <f t="shared" si="22"/>
        <v>5.9171200600556702E-2</v>
      </c>
      <c r="U464" s="28">
        <v>4.2555996254690601E-2</v>
      </c>
      <c r="V464" s="28">
        <v>3.1428799399443298E-2</v>
      </c>
      <c r="W464" s="2">
        <v>0</v>
      </c>
      <c r="X464" s="2">
        <v>0</v>
      </c>
      <c r="Y464">
        <f t="shared" si="23"/>
        <v>-4.2555996254690601E-2</v>
      </c>
      <c r="Z464">
        <f t="shared" si="23"/>
        <v>0.10628252775298871</v>
      </c>
    </row>
    <row r="465" spans="1:26">
      <c r="A465">
        <v>1194</v>
      </c>
      <c r="B465" t="s">
        <v>1892</v>
      </c>
      <c r="C465" t="s">
        <v>1893</v>
      </c>
      <c r="D465" t="s">
        <v>1894</v>
      </c>
      <c r="E465" t="s">
        <v>1895</v>
      </c>
      <c r="F465" t="s">
        <v>1894</v>
      </c>
      <c r="G465" t="s">
        <v>1893</v>
      </c>
      <c r="H465" s="28">
        <v>2.5168923919090601E-3</v>
      </c>
      <c r="I465" s="28">
        <v>0.14756830621480299</v>
      </c>
      <c r="J465" s="2">
        <v>0</v>
      </c>
      <c r="K465" s="2">
        <v>1</v>
      </c>
      <c r="L465">
        <f t="shared" si="21"/>
        <v>2.5168923919090601E-3</v>
      </c>
      <c r="M465">
        <f t="shared" si="21"/>
        <v>-1.4316937851970024E-3</v>
      </c>
      <c r="N465" s="28">
        <v>0</v>
      </c>
      <c r="O465" s="28">
        <v>0.14899999999999999</v>
      </c>
      <c r="P465" s="2">
        <v>0</v>
      </c>
      <c r="Q465" s="2">
        <v>1</v>
      </c>
      <c r="R465" t="s">
        <v>1894</v>
      </c>
      <c r="S465">
        <f t="shared" si="22"/>
        <v>-3.51277603862429E-3</v>
      </c>
      <c r="T465">
        <f t="shared" si="22"/>
        <v>1.7496938082321001E-2</v>
      </c>
      <c r="U465" s="28">
        <v>3.51277603862429E-3</v>
      </c>
      <c r="V465" s="28">
        <v>0.13150306191767899</v>
      </c>
      <c r="W465" s="2">
        <v>0</v>
      </c>
      <c r="X465" s="2">
        <v>1</v>
      </c>
      <c r="Y465">
        <f t="shared" si="23"/>
        <v>-9.958836467152299E-4</v>
      </c>
      <c r="Z465">
        <f t="shared" si="23"/>
        <v>1.6065244297123998E-2</v>
      </c>
    </row>
    <row r="466" spans="1:26">
      <c r="A466">
        <v>500</v>
      </c>
      <c r="B466" t="s">
        <v>1896</v>
      </c>
      <c r="C466" t="s">
        <v>1897</v>
      </c>
      <c r="D466" t="s">
        <v>1898</v>
      </c>
      <c r="E466" t="s">
        <v>1899</v>
      </c>
      <c r="F466" t="s">
        <v>1898</v>
      </c>
      <c r="G466" t="s">
        <v>1897</v>
      </c>
      <c r="H466" s="28">
        <v>0</v>
      </c>
      <c r="I466" s="28">
        <v>0</v>
      </c>
      <c r="J466" s="2">
        <v>0</v>
      </c>
      <c r="K466" s="2">
        <v>0</v>
      </c>
      <c r="L466">
        <f t="shared" si="21"/>
        <v>0</v>
      </c>
      <c r="M466">
        <f t="shared" si="21"/>
        <v>0</v>
      </c>
      <c r="N466" s="28">
        <v>0</v>
      </c>
      <c r="O466" s="28">
        <v>0</v>
      </c>
      <c r="P466" s="2">
        <v>0</v>
      </c>
      <c r="Q466" s="2">
        <v>0</v>
      </c>
      <c r="R466" t="s">
        <v>1898</v>
      </c>
      <c r="S466">
        <f t="shared" si="22"/>
        <v>0</v>
      </c>
      <c r="T466">
        <f t="shared" si="22"/>
        <v>0</v>
      </c>
      <c r="U466" s="28">
        <v>0</v>
      </c>
      <c r="V466" s="28">
        <v>0</v>
      </c>
      <c r="W466" s="2">
        <v>0</v>
      </c>
      <c r="X466" s="2">
        <v>0</v>
      </c>
      <c r="Y466">
        <f t="shared" si="23"/>
        <v>0</v>
      </c>
      <c r="Z466">
        <f t="shared" si="23"/>
        <v>0</v>
      </c>
    </row>
    <row r="467" spans="1:26">
      <c r="A467">
        <v>121</v>
      </c>
      <c r="B467" t="s">
        <v>1900</v>
      </c>
      <c r="C467" t="s">
        <v>1901</v>
      </c>
      <c r="D467" t="s">
        <v>1902</v>
      </c>
      <c r="E467" t="s">
        <v>1903</v>
      </c>
      <c r="F467" t="s">
        <v>1902</v>
      </c>
      <c r="G467" t="s">
        <v>1904</v>
      </c>
      <c r="H467" s="28">
        <v>0</v>
      </c>
      <c r="I467" s="28">
        <v>0</v>
      </c>
      <c r="J467" s="2">
        <v>0</v>
      </c>
      <c r="K467" s="2">
        <v>0</v>
      </c>
      <c r="L467">
        <f t="shared" si="21"/>
        <v>0</v>
      </c>
      <c r="M467">
        <f t="shared" si="21"/>
        <v>0</v>
      </c>
      <c r="N467" s="28">
        <v>0</v>
      </c>
      <c r="O467" s="28">
        <v>0</v>
      </c>
      <c r="P467" s="2">
        <v>0</v>
      </c>
      <c r="Q467" s="2">
        <v>0</v>
      </c>
      <c r="R467" t="s">
        <v>1902</v>
      </c>
      <c r="S467">
        <f t="shared" si="22"/>
        <v>0</v>
      </c>
      <c r="T467">
        <f t="shared" si="22"/>
        <v>0</v>
      </c>
      <c r="U467" s="28">
        <v>0</v>
      </c>
      <c r="V467" s="28">
        <v>0</v>
      </c>
      <c r="W467" s="2">
        <v>0</v>
      </c>
      <c r="X467" s="2">
        <v>0</v>
      </c>
      <c r="Y467">
        <f t="shared" si="23"/>
        <v>0</v>
      </c>
      <c r="Z467">
        <f t="shared" si="23"/>
        <v>0</v>
      </c>
    </row>
    <row r="468" spans="1:26">
      <c r="A468">
        <v>555</v>
      </c>
      <c r="B468" t="s">
        <v>1905</v>
      </c>
      <c r="C468" t="s">
        <v>1906</v>
      </c>
      <c r="D468" t="s">
        <v>1907</v>
      </c>
      <c r="E468" t="s">
        <v>1908</v>
      </c>
      <c r="F468" t="s">
        <v>1907</v>
      </c>
      <c r="G468" t="s">
        <v>1906</v>
      </c>
      <c r="H468" s="28">
        <v>0</v>
      </c>
      <c r="I468" s="28">
        <v>6.7754076858733706E-2</v>
      </c>
      <c r="J468" s="2">
        <v>0</v>
      </c>
      <c r="K468" s="2">
        <v>0</v>
      </c>
      <c r="L468">
        <f t="shared" si="21"/>
        <v>0</v>
      </c>
      <c r="M468">
        <f t="shared" si="21"/>
        <v>6.7754076858733706E-2</v>
      </c>
      <c r="N468" s="28">
        <v>0</v>
      </c>
      <c r="O468" s="28">
        <v>0</v>
      </c>
      <c r="P468" s="2">
        <v>0</v>
      </c>
      <c r="Q468" s="2">
        <v>0</v>
      </c>
      <c r="R468" t="s">
        <v>1907</v>
      </c>
      <c r="S468">
        <f t="shared" si="22"/>
        <v>0</v>
      </c>
      <c r="T468">
        <f t="shared" si="22"/>
        <v>-1.15439334936745E-2</v>
      </c>
      <c r="U468" s="28">
        <v>0</v>
      </c>
      <c r="V468" s="28">
        <v>1.15439334936745E-2</v>
      </c>
      <c r="W468" s="2">
        <v>0</v>
      </c>
      <c r="X468" s="2">
        <v>0</v>
      </c>
      <c r="Y468">
        <f t="shared" si="23"/>
        <v>0</v>
      </c>
      <c r="Z468">
        <f t="shared" si="23"/>
        <v>5.6210143365059209E-2</v>
      </c>
    </row>
    <row r="469" spans="1:26">
      <c r="A469">
        <v>464</v>
      </c>
      <c r="B469" t="s">
        <v>1909</v>
      </c>
      <c r="C469" t="s">
        <v>1910</v>
      </c>
      <c r="D469" t="s">
        <v>1911</v>
      </c>
      <c r="E469" t="s">
        <v>1912</v>
      </c>
      <c r="F469" t="s">
        <v>1911</v>
      </c>
      <c r="G469" t="s">
        <v>1910</v>
      </c>
      <c r="H469" s="28">
        <v>0</v>
      </c>
      <c r="I469" s="28">
        <v>0</v>
      </c>
      <c r="J469" s="2">
        <v>0</v>
      </c>
      <c r="K469" s="2">
        <v>0</v>
      </c>
      <c r="L469">
        <f t="shared" si="21"/>
        <v>0</v>
      </c>
      <c r="M469">
        <f t="shared" si="21"/>
        <v>0</v>
      </c>
      <c r="N469" s="28">
        <v>0</v>
      </c>
      <c r="O469" s="28">
        <v>0</v>
      </c>
      <c r="P469" s="2">
        <v>0</v>
      </c>
      <c r="Q469" s="2">
        <v>0</v>
      </c>
      <c r="R469" t="s">
        <v>1911</v>
      </c>
      <c r="S469">
        <f t="shared" si="22"/>
        <v>0</v>
      </c>
      <c r="T469">
        <f t="shared" si="22"/>
        <v>0</v>
      </c>
      <c r="U469" s="28">
        <v>0</v>
      </c>
      <c r="V469" s="28">
        <v>0</v>
      </c>
      <c r="W469" s="2">
        <v>0</v>
      </c>
      <c r="X469" s="2">
        <v>0</v>
      </c>
      <c r="Y469">
        <f t="shared" si="23"/>
        <v>0</v>
      </c>
      <c r="Z469">
        <f t="shared" si="23"/>
        <v>0</v>
      </c>
    </row>
    <row r="470" spans="1:26">
      <c r="A470">
        <v>1026</v>
      </c>
      <c r="B470" t="s">
        <v>1913</v>
      </c>
      <c r="C470" t="s">
        <v>1914</v>
      </c>
      <c r="D470" t="s">
        <v>1915</v>
      </c>
      <c r="E470" t="s">
        <v>1916</v>
      </c>
      <c r="F470" t="s">
        <v>1915</v>
      </c>
      <c r="G470" t="s">
        <v>1914</v>
      </c>
      <c r="H470" s="28">
        <v>0</v>
      </c>
      <c r="I470" s="28">
        <v>0.40565572453095</v>
      </c>
      <c r="J470" s="2">
        <v>0</v>
      </c>
      <c r="K470" s="2">
        <v>1</v>
      </c>
      <c r="L470">
        <f t="shared" si="21"/>
        <v>-1.11E-2</v>
      </c>
      <c r="M470">
        <f t="shared" si="21"/>
        <v>-7.1344275469049978E-2</v>
      </c>
      <c r="N470" s="28">
        <v>1.11E-2</v>
      </c>
      <c r="O470" s="28">
        <v>0.47699999999999998</v>
      </c>
      <c r="P470" s="2">
        <v>0</v>
      </c>
      <c r="Q470" s="2">
        <v>1</v>
      </c>
      <c r="R470" t="s">
        <v>1915</v>
      </c>
      <c r="S470">
        <f t="shared" si="22"/>
        <v>1.1891272705755913E-3</v>
      </c>
      <c r="T470">
        <f t="shared" si="22"/>
        <v>7.7939838351248958E-2</v>
      </c>
      <c r="U470" s="28">
        <v>9.9108727294244092E-3</v>
      </c>
      <c r="V470" s="28">
        <v>0.39906016164875102</v>
      </c>
      <c r="W470" s="2">
        <v>0</v>
      </c>
      <c r="X470" s="2">
        <v>1</v>
      </c>
      <c r="Y470">
        <f t="shared" si="23"/>
        <v>-9.9108727294244092E-3</v>
      </c>
      <c r="Z470">
        <f t="shared" si="23"/>
        <v>6.5955628821989798E-3</v>
      </c>
    </row>
    <row r="471" spans="1:26">
      <c r="A471">
        <v>1396</v>
      </c>
      <c r="B471" t="s">
        <v>1917</v>
      </c>
      <c r="C471" t="s">
        <v>1918</v>
      </c>
      <c r="D471" t="s">
        <v>1919</v>
      </c>
      <c r="E471" t="s">
        <v>1920</v>
      </c>
      <c r="F471" t="s">
        <v>1919</v>
      </c>
      <c r="G471" t="s">
        <v>1918</v>
      </c>
      <c r="H471" s="28">
        <v>0</v>
      </c>
      <c r="I471" s="28">
        <v>0.30922852898888298</v>
      </c>
      <c r="J471" s="2">
        <v>0</v>
      </c>
      <c r="K471" s="2">
        <v>1</v>
      </c>
      <c r="L471">
        <f t="shared" si="21"/>
        <v>0</v>
      </c>
      <c r="M471">
        <f t="shared" si="21"/>
        <v>-7.8771471011117034E-2</v>
      </c>
      <c r="N471" s="28">
        <v>0</v>
      </c>
      <c r="O471" s="28">
        <v>0.38800000000000001</v>
      </c>
      <c r="P471" s="2">
        <v>0</v>
      </c>
      <c r="Q471" s="2">
        <v>1</v>
      </c>
      <c r="R471" t="s">
        <v>1919</v>
      </c>
      <c r="S471">
        <f t="shared" si="22"/>
        <v>0</v>
      </c>
      <c r="T471">
        <f t="shared" si="22"/>
        <v>6.3251630806065995E-2</v>
      </c>
      <c r="U471" s="28">
        <v>0</v>
      </c>
      <c r="V471" s="28">
        <v>0.32474836919393402</v>
      </c>
      <c r="W471" s="2">
        <v>0</v>
      </c>
      <c r="X471" s="2">
        <v>1</v>
      </c>
      <c r="Y471">
        <f t="shared" si="23"/>
        <v>0</v>
      </c>
      <c r="Z471">
        <f t="shared" si="23"/>
        <v>-1.5519840205051039E-2</v>
      </c>
    </row>
    <row r="472" spans="1:26">
      <c r="A472">
        <v>1548</v>
      </c>
      <c r="B472" t="s">
        <v>1921</v>
      </c>
      <c r="C472" t="s">
        <v>1922</v>
      </c>
      <c r="D472" t="s">
        <v>1923</v>
      </c>
      <c r="E472" t="s">
        <v>1924</v>
      </c>
      <c r="F472" t="s">
        <v>1923</v>
      </c>
      <c r="G472" t="s">
        <v>1922</v>
      </c>
      <c r="H472" s="28">
        <v>0</v>
      </c>
      <c r="I472" s="28">
        <v>0</v>
      </c>
      <c r="J472" s="2">
        <v>0</v>
      </c>
      <c r="K472" s="2">
        <v>0</v>
      </c>
      <c r="L472">
        <f t="shared" si="21"/>
        <v>0</v>
      </c>
      <c r="M472">
        <f t="shared" si="21"/>
        <v>0</v>
      </c>
      <c r="N472" s="28">
        <v>0</v>
      </c>
      <c r="O472" s="28">
        <v>0</v>
      </c>
      <c r="P472" s="2">
        <v>0</v>
      </c>
      <c r="Q472" s="2">
        <v>0</v>
      </c>
      <c r="R472" t="s">
        <v>1923</v>
      </c>
      <c r="S472">
        <f t="shared" si="22"/>
        <v>0</v>
      </c>
      <c r="T472">
        <f t="shared" si="22"/>
        <v>0</v>
      </c>
      <c r="U472" s="28">
        <v>0</v>
      </c>
      <c r="V472" s="28">
        <v>0</v>
      </c>
      <c r="W472" s="2">
        <v>0</v>
      </c>
      <c r="X472" s="2">
        <v>0</v>
      </c>
      <c r="Y472">
        <f t="shared" si="23"/>
        <v>0</v>
      </c>
      <c r="Z472">
        <f t="shared" si="23"/>
        <v>0</v>
      </c>
    </row>
    <row r="473" spans="1:26">
      <c r="A473">
        <v>704</v>
      </c>
      <c r="B473" t="s">
        <v>1925</v>
      </c>
      <c r="C473" t="s">
        <v>1926</v>
      </c>
      <c r="D473" t="s">
        <v>1927</v>
      </c>
      <c r="E473" t="s">
        <v>1928</v>
      </c>
      <c r="F473" t="s">
        <v>1927</v>
      </c>
      <c r="G473" t="s">
        <v>1926</v>
      </c>
      <c r="H473" s="28">
        <v>0</v>
      </c>
      <c r="I473" s="28">
        <v>0</v>
      </c>
      <c r="J473" s="2">
        <v>0</v>
      </c>
      <c r="K473" s="2">
        <v>0</v>
      </c>
      <c r="L473">
        <f t="shared" si="21"/>
        <v>0</v>
      </c>
      <c r="M473">
        <f t="shared" si="21"/>
        <v>0</v>
      </c>
      <c r="N473" s="28">
        <v>0</v>
      </c>
      <c r="O473" s="28">
        <v>0</v>
      </c>
      <c r="P473" s="2">
        <v>0</v>
      </c>
      <c r="Q473" s="2">
        <v>0</v>
      </c>
      <c r="R473" t="s">
        <v>1927</v>
      </c>
      <c r="S473">
        <f t="shared" si="22"/>
        <v>0</v>
      </c>
      <c r="T473">
        <f t="shared" si="22"/>
        <v>0</v>
      </c>
      <c r="U473" s="28">
        <v>0</v>
      </c>
      <c r="V473" s="28">
        <v>0</v>
      </c>
      <c r="W473" s="2">
        <v>0</v>
      </c>
      <c r="X473" s="2">
        <v>0</v>
      </c>
      <c r="Y473">
        <f t="shared" si="23"/>
        <v>0</v>
      </c>
      <c r="Z473">
        <f t="shared" si="23"/>
        <v>0</v>
      </c>
    </row>
    <row r="474" spans="1:26">
      <c r="A474">
        <v>892</v>
      </c>
      <c r="B474" t="s">
        <v>1929</v>
      </c>
      <c r="C474" t="s">
        <v>1930</v>
      </c>
      <c r="D474" t="s">
        <v>1931</v>
      </c>
      <c r="E474" t="s">
        <v>1932</v>
      </c>
      <c r="F474" t="s">
        <v>1931</v>
      </c>
      <c r="G474" t="s">
        <v>1930</v>
      </c>
      <c r="H474" s="28">
        <v>0</v>
      </c>
      <c r="I474" s="28">
        <v>0</v>
      </c>
      <c r="J474" s="2">
        <v>0</v>
      </c>
      <c r="K474" s="2">
        <v>0</v>
      </c>
      <c r="L474">
        <f t="shared" si="21"/>
        <v>0</v>
      </c>
      <c r="M474">
        <f t="shared" si="21"/>
        <v>0</v>
      </c>
      <c r="N474" s="28">
        <v>0</v>
      </c>
      <c r="O474" s="28">
        <v>0</v>
      </c>
      <c r="P474" s="2">
        <v>0</v>
      </c>
      <c r="Q474" s="2">
        <v>0</v>
      </c>
      <c r="R474" t="s">
        <v>1931</v>
      </c>
      <c r="S474">
        <f t="shared" si="22"/>
        <v>0</v>
      </c>
      <c r="T474">
        <f t="shared" si="22"/>
        <v>0</v>
      </c>
      <c r="U474" s="28">
        <v>0</v>
      </c>
      <c r="V474" s="28">
        <v>0</v>
      </c>
      <c r="W474" s="2">
        <v>0</v>
      </c>
      <c r="X474" s="2">
        <v>0</v>
      </c>
      <c r="Y474">
        <f t="shared" si="23"/>
        <v>0</v>
      </c>
      <c r="Z474">
        <f t="shared" si="23"/>
        <v>0</v>
      </c>
    </row>
    <row r="475" spans="1:26">
      <c r="A475">
        <v>1153</v>
      </c>
      <c r="B475" t="s">
        <v>1933</v>
      </c>
      <c r="C475" t="s">
        <v>1934</v>
      </c>
      <c r="D475" t="s">
        <v>1935</v>
      </c>
      <c r="E475" t="s">
        <v>1936</v>
      </c>
      <c r="F475" t="s">
        <v>1935</v>
      </c>
      <c r="G475" t="s">
        <v>1934</v>
      </c>
      <c r="H475" s="28">
        <v>0</v>
      </c>
      <c r="I475" s="28">
        <v>0</v>
      </c>
      <c r="J475" s="2">
        <v>0</v>
      </c>
      <c r="K475" s="2">
        <v>0</v>
      </c>
      <c r="L475">
        <f t="shared" si="21"/>
        <v>0</v>
      </c>
      <c r="M475">
        <f t="shared" si="21"/>
        <v>0</v>
      </c>
      <c r="N475" s="28">
        <v>0</v>
      </c>
      <c r="O475" s="28">
        <v>0</v>
      </c>
      <c r="P475" s="2">
        <v>0</v>
      </c>
      <c r="Q475" s="2">
        <v>0</v>
      </c>
      <c r="R475" t="s">
        <v>1935</v>
      </c>
      <c r="S475">
        <f t="shared" si="22"/>
        <v>0</v>
      </c>
      <c r="T475">
        <f t="shared" si="22"/>
        <v>0</v>
      </c>
      <c r="U475" s="28">
        <v>0</v>
      </c>
      <c r="V475" s="28">
        <v>0</v>
      </c>
      <c r="W475" s="2">
        <v>0</v>
      </c>
      <c r="X475" s="2">
        <v>0</v>
      </c>
      <c r="Y475">
        <f t="shared" si="23"/>
        <v>0</v>
      </c>
      <c r="Z475">
        <f t="shared" si="23"/>
        <v>0</v>
      </c>
    </row>
    <row r="476" spans="1:26">
      <c r="A476">
        <v>1243</v>
      </c>
      <c r="B476" t="s">
        <v>1937</v>
      </c>
      <c r="C476" t="s">
        <v>1938</v>
      </c>
      <c r="D476" t="s">
        <v>1939</v>
      </c>
      <c r="E476" t="s">
        <v>1940</v>
      </c>
      <c r="F476" t="s">
        <v>1939</v>
      </c>
      <c r="G476" t="s">
        <v>1938</v>
      </c>
      <c r="H476" s="28">
        <v>0</v>
      </c>
      <c r="I476" s="28">
        <v>0</v>
      </c>
      <c r="J476" s="2">
        <v>0</v>
      </c>
      <c r="K476" s="2">
        <v>0</v>
      </c>
      <c r="L476">
        <f t="shared" si="21"/>
        <v>0</v>
      </c>
      <c r="M476">
        <f t="shared" si="21"/>
        <v>0</v>
      </c>
      <c r="N476" s="28">
        <v>0</v>
      </c>
      <c r="O476" s="28">
        <v>0</v>
      </c>
      <c r="P476" s="2">
        <v>0</v>
      </c>
      <c r="Q476" s="2">
        <v>0</v>
      </c>
      <c r="R476" t="s">
        <v>1939</v>
      </c>
      <c r="S476">
        <f t="shared" si="22"/>
        <v>0</v>
      </c>
      <c r="T476">
        <f t="shared" si="22"/>
        <v>0</v>
      </c>
      <c r="U476" s="28">
        <v>0</v>
      </c>
      <c r="V476" s="28">
        <v>0</v>
      </c>
      <c r="W476" s="2">
        <v>0</v>
      </c>
      <c r="X476" s="2">
        <v>0</v>
      </c>
      <c r="Y476">
        <f t="shared" si="23"/>
        <v>0</v>
      </c>
      <c r="Z476">
        <f t="shared" si="23"/>
        <v>0</v>
      </c>
    </row>
    <row r="477" spans="1:26">
      <c r="A477">
        <v>59</v>
      </c>
      <c r="B477" t="s">
        <v>1941</v>
      </c>
      <c r="C477" t="s">
        <v>1942</v>
      </c>
      <c r="D477" t="s">
        <v>1943</v>
      </c>
      <c r="E477" t="s">
        <v>1944</v>
      </c>
      <c r="F477" t="s">
        <v>1943</v>
      </c>
      <c r="G477" t="s">
        <v>1942</v>
      </c>
      <c r="H477" s="28">
        <v>0</v>
      </c>
      <c r="I477" s="28">
        <v>2.47941055800456E-4</v>
      </c>
      <c r="J477" s="2">
        <v>0</v>
      </c>
      <c r="K477" s="2">
        <v>0</v>
      </c>
      <c r="L477">
        <f t="shared" si="21"/>
        <v>0</v>
      </c>
      <c r="M477">
        <f t="shared" si="21"/>
        <v>2.47941055800456E-4</v>
      </c>
      <c r="N477" s="28">
        <v>0</v>
      </c>
      <c r="O477" s="28">
        <v>0</v>
      </c>
      <c r="P477" s="2">
        <v>0</v>
      </c>
      <c r="Q477" s="2">
        <v>0</v>
      </c>
      <c r="R477" t="s">
        <v>1943</v>
      </c>
      <c r="S477">
        <f t="shared" si="22"/>
        <v>0</v>
      </c>
      <c r="T477">
        <f t="shared" si="22"/>
        <v>0</v>
      </c>
      <c r="U477" s="28">
        <v>0</v>
      </c>
      <c r="V477" s="28">
        <v>0</v>
      </c>
      <c r="W477" s="2">
        <v>0</v>
      </c>
      <c r="X477" s="2">
        <v>0</v>
      </c>
      <c r="Y477">
        <f t="shared" si="23"/>
        <v>0</v>
      </c>
      <c r="Z477">
        <f t="shared" si="23"/>
        <v>2.47941055800456E-4</v>
      </c>
    </row>
    <row r="478" spans="1:26">
      <c r="A478">
        <v>473</v>
      </c>
      <c r="B478" t="s">
        <v>1945</v>
      </c>
      <c r="C478" t="s">
        <v>1946</v>
      </c>
      <c r="D478" t="s">
        <v>1947</v>
      </c>
      <c r="E478" t="s">
        <v>1948</v>
      </c>
      <c r="F478" t="s">
        <v>1947</v>
      </c>
      <c r="G478" t="s">
        <v>1946</v>
      </c>
      <c r="H478" s="28">
        <v>0</v>
      </c>
      <c r="I478" s="28">
        <v>0</v>
      </c>
      <c r="J478" s="2">
        <v>0</v>
      </c>
      <c r="K478" s="2">
        <v>0</v>
      </c>
      <c r="L478">
        <f t="shared" si="21"/>
        <v>0</v>
      </c>
      <c r="M478">
        <f t="shared" si="21"/>
        <v>0</v>
      </c>
      <c r="N478" s="28">
        <v>0</v>
      </c>
      <c r="O478" s="28">
        <v>0</v>
      </c>
      <c r="P478" s="2">
        <v>0</v>
      </c>
      <c r="Q478" s="2">
        <v>0</v>
      </c>
      <c r="R478" t="s">
        <v>1947</v>
      </c>
      <c r="S478">
        <f t="shared" si="22"/>
        <v>0</v>
      </c>
      <c r="T478">
        <f t="shared" si="22"/>
        <v>0</v>
      </c>
      <c r="U478" s="28">
        <v>0</v>
      </c>
      <c r="V478" s="28">
        <v>0</v>
      </c>
      <c r="W478" s="2">
        <v>0</v>
      </c>
      <c r="X478" s="2">
        <v>0</v>
      </c>
      <c r="Y478">
        <f t="shared" si="23"/>
        <v>0</v>
      </c>
      <c r="Z478">
        <f t="shared" si="23"/>
        <v>0</v>
      </c>
    </row>
    <row r="479" spans="1:26">
      <c r="A479">
        <v>1302</v>
      </c>
      <c r="B479" t="s">
        <v>1949</v>
      </c>
      <c r="C479" t="s">
        <v>1950</v>
      </c>
      <c r="D479" t="s">
        <v>1951</v>
      </c>
      <c r="E479" t="s">
        <v>1952</v>
      </c>
      <c r="F479" t="s">
        <v>1951</v>
      </c>
      <c r="G479" t="s">
        <v>1950</v>
      </c>
      <c r="H479" s="28">
        <v>0</v>
      </c>
      <c r="I479" s="28">
        <v>0</v>
      </c>
      <c r="J479" s="2">
        <v>0</v>
      </c>
      <c r="K479" s="2">
        <v>0</v>
      </c>
      <c r="L479">
        <f t="shared" si="21"/>
        <v>0</v>
      </c>
      <c r="M479">
        <f t="shared" si="21"/>
        <v>0</v>
      </c>
      <c r="N479" s="28">
        <v>0</v>
      </c>
      <c r="O479" s="28">
        <v>0</v>
      </c>
      <c r="P479" s="2">
        <v>0</v>
      </c>
      <c r="Q479" s="2">
        <v>0</v>
      </c>
      <c r="R479" t="s">
        <v>1951</v>
      </c>
      <c r="S479">
        <f t="shared" si="22"/>
        <v>0</v>
      </c>
      <c r="T479">
        <f t="shared" si="22"/>
        <v>0</v>
      </c>
      <c r="U479" s="28">
        <v>0</v>
      </c>
      <c r="V479" s="28">
        <v>0</v>
      </c>
      <c r="W479" s="2">
        <v>0</v>
      </c>
      <c r="X479" s="2">
        <v>0</v>
      </c>
      <c r="Y479">
        <f t="shared" si="23"/>
        <v>0</v>
      </c>
      <c r="Z479">
        <f t="shared" si="23"/>
        <v>0</v>
      </c>
    </row>
    <row r="480" spans="1:26">
      <c r="A480">
        <v>132</v>
      </c>
      <c r="B480" t="s">
        <v>1953</v>
      </c>
      <c r="C480" t="s">
        <v>1954</v>
      </c>
      <c r="D480" t="s">
        <v>1955</v>
      </c>
      <c r="E480" t="s">
        <v>1956</v>
      </c>
      <c r="F480" t="s">
        <v>1955</v>
      </c>
      <c r="G480" t="s">
        <v>1954</v>
      </c>
      <c r="H480" s="28">
        <v>0</v>
      </c>
      <c r="I480" s="28">
        <v>0</v>
      </c>
      <c r="J480" s="2">
        <v>0</v>
      </c>
      <c r="K480" s="2">
        <v>0</v>
      </c>
      <c r="L480">
        <f t="shared" si="21"/>
        <v>0</v>
      </c>
      <c r="M480">
        <f t="shared" si="21"/>
        <v>0</v>
      </c>
      <c r="N480" s="28">
        <v>0</v>
      </c>
      <c r="O480" s="28">
        <v>0</v>
      </c>
      <c r="P480" s="2">
        <v>0</v>
      </c>
      <c r="Q480" s="2">
        <v>0</v>
      </c>
      <c r="R480" t="s">
        <v>1955</v>
      </c>
      <c r="S480">
        <f t="shared" si="22"/>
        <v>0</v>
      </c>
      <c r="T480">
        <f t="shared" si="22"/>
        <v>0</v>
      </c>
      <c r="U480" s="28">
        <v>0</v>
      </c>
      <c r="V480" s="28">
        <v>0</v>
      </c>
      <c r="W480" s="2">
        <v>0</v>
      </c>
      <c r="X480" s="2">
        <v>0</v>
      </c>
      <c r="Y480">
        <f t="shared" si="23"/>
        <v>0</v>
      </c>
      <c r="Z480">
        <f t="shared" si="23"/>
        <v>0</v>
      </c>
    </row>
    <row r="481" spans="1:26">
      <c r="A481">
        <v>930</v>
      </c>
      <c r="B481" t="s">
        <v>1957</v>
      </c>
      <c r="C481" t="s">
        <v>1958</v>
      </c>
      <c r="D481" t="s">
        <v>1959</v>
      </c>
      <c r="E481" t="s">
        <v>1960</v>
      </c>
      <c r="F481" t="s">
        <v>1959</v>
      </c>
      <c r="G481" t="s">
        <v>1958</v>
      </c>
      <c r="H481" s="28">
        <v>0</v>
      </c>
      <c r="I481" s="28">
        <v>0.17316152002688001</v>
      </c>
      <c r="J481" s="2">
        <v>0</v>
      </c>
      <c r="K481" s="2">
        <v>1</v>
      </c>
      <c r="L481">
        <f t="shared" si="21"/>
        <v>0</v>
      </c>
      <c r="M481">
        <f t="shared" si="21"/>
        <v>4.1161520026880005E-2</v>
      </c>
      <c r="N481" s="28">
        <v>0</v>
      </c>
      <c r="O481" s="28">
        <v>0.13200000000000001</v>
      </c>
      <c r="P481" s="2">
        <v>0</v>
      </c>
      <c r="Q481" s="2">
        <v>1</v>
      </c>
      <c r="R481" t="s">
        <v>1959</v>
      </c>
      <c r="S481">
        <f t="shared" si="22"/>
        <v>0</v>
      </c>
      <c r="T481">
        <f t="shared" si="22"/>
        <v>1.492537847307901E-2</v>
      </c>
      <c r="U481" s="28">
        <v>0</v>
      </c>
      <c r="V481" s="28">
        <v>0.117074621526921</v>
      </c>
      <c r="W481" s="2">
        <v>0</v>
      </c>
      <c r="X481" s="2">
        <v>1</v>
      </c>
      <c r="Y481">
        <f t="shared" si="23"/>
        <v>0</v>
      </c>
      <c r="Z481">
        <f t="shared" si="23"/>
        <v>5.6086898499959015E-2</v>
      </c>
    </row>
    <row r="482" spans="1:26">
      <c r="A482">
        <v>1752</v>
      </c>
      <c r="B482" t="s">
        <v>1961</v>
      </c>
      <c r="C482" t="s">
        <v>1962</v>
      </c>
      <c r="D482" t="s">
        <v>1963</v>
      </c>
      <c r="E482" t="s">
        <v>1964</v>
      </c>
      <c r="F482" t="s">
        <v>1963</v>
      </c>
      <c r="G482" t="s">
        <v>1962</v>
      </c>
      <c r="H482" s="28">
        <v>0</v>
      </c>
      <c r="I482" s="28">
        <v>0</v>
      </c>
      <c r="J482" s="2">
        <v>0</v>
      </c>
      <c r="K482" s="2">
        <v>0</v>
      </c>
      <c r="L482">
        <f t="shared" si="21"/>
        <v>0</v>
      </c>
      <c r="M482">
        <f t="shared" si="21"/>
        <v>0</v>
      </c>
      <c r="N482" s="28">
        <v>0</v>
      </c>
      <c r="O482" s="28">
        <v>0</v>
      </c>
      <c r="P482" s="2">
        <v>0</v>
      </c>
      <c r="Q482" s="2">
        <v>0</v>
      </c>
      <c r="R482" t="s">
        <v>1963</v>
      </c>
      <c r="S482">
        <f t="shared" si="22"/>
        <v>0</v>
      </c>
      <c r="T482">
        <f t="shared" si="22"/>
        <v>0</v>
      </c>
      <c r="U482" s="28">
        <v>0</v>
      </c>
      <c r="V482" s="28">
        <v>0</v>
      </c>
      <c r="W482" s="2">
        <v>0</v>
      </c>
      <c r="X482" s="2">
        <v>0</v>
      </c>
      <c r="Y482">
        <f t="shared" si="23"/>
        <v>0</v>
      </c>
      <c r="Z482">
        <f t="shared" si="23"/>
        <v>0</v>
      </c>
    </row>
    <row r="483" spans="1:26">
      <c r="A483">
        <v>1466</v>
      </c>
      <c r="B483" t="s">
        <v>1965</v>
      </c>
      <c r="C483" t="s">
        <v>1966</v>
      </c>
      <c r="D483" t="s">
        <v>1967</v>
      </c>
      <c r="E483" t="s">
        <v>1968</v>
      </c>
      <c r="F483" t="s">
        <v>1967</v>
      </c>
      <c r="G483" t="s">
        <v>1966</v>
      </c>
      <c r="H483" s="28">
        <v>0</v>
      </c>
      <c r="I483" s="28">
        <v>3.6769499217760701E-3</v>
      </c>
      <c r="J483" s="2">
        <v>0</v>
      </c>
      <c r="K483" s="2">
        <v>0</v>
      </c>
      <c r="L483">
        <f t="shared" si="21"/>
        <v>0</v>
      </c>
      <c r="M483">
        <f t="shared" si="21"/>
        <v>3.6769499217760701E-3</v>
      </c>
      <c r="N483" s="28">
        <v>0</v>
      </c>
      <c r="O483" s="28">
        <v>0</v>
      </c>
      <c r="P483" s="2">
        <v>0</v>
      </c>
      <c r="Q483" s="2">
        <v>0</v>
      </c>
      <c r="R483" t="s">
        <v>1967</v>
      </c>
      <c r="S483">
        <f t="shared" si="22"/>
        <v>0</v>
      </c>
      <c r="T483">
        <f t="shared" si="22"/>
        <v>-4.91327804293988E-3</v>
      </c>
      <c r="U483" s="28">
        <v>0</v>
      </c>
      <c r="V483" s="28">
        <v>4.91327804293988E-3</v>
      </c>
      <c r="W483" s="2">
        <v>0</v>
      </c>
      <c r="X483" s="2">
        <v>0</v>
      </c>
      <c r="Y483">
        <f t="shared" si="23"/>
        <v>0</v>
      </c>
      <c r="Z483">
        <f t="shared" si="23"/>
        <v>-1.23632812116381E-3</v>
      </c>
    </row>
    <row r="484" spans="1:26">
      <c r="A484">
        <v>1465</v>
      </c>
      <c r="B484" t="s">
        <v>1969</v>
      </c>
      <c r="C484" t="s">
        <v>1970</v>
      </c>
      <c r="D484" t="s">
        <v>1971</v>
      </c>
      <c r="E484" t="s">
        <v>1972</v>
      </c>
      <c r="F484" t="s">
        <v>1971</v>
      </c>
      <c r="G484" t="s">
        <v>1970</v>
      </c>
      <c r="H484" s="28">
        <v>0</v>
      </c>
      <c r="I484" s="28">
        <v>0</v>
      </c>
      <c r="J484" s="2">
        <v>0</v>
      </c>
      <c r="K484" s="2">
        <v>0</v>
      </c>
      <c r="L484">
        <f t="shared" si="21"/>
        <v>0</v>
      </c>
      <c r="M484">
        <f t="shared" si="21"/>
        <v>0</v>
      </c>
      <c r="N484" s="28">
        <v>0</v>
      </c>
      <c r="O484" s="28">
        <v>0</v>
      </c>
      <c r="P484" s="2">
        <v>0</v>
      </c>
      <c r="Q484" s="2">
        <v>0</v>
      </c>
      <c r="R484" t="s">
        <v>1971</v>
      </c>
      <c r="S484">
        <f t="shared" si="22"/>
        <v>0</v>
      </c>
      <c r="T484">
        <f t="shared" si="22"/>
        <v>0</v>
      </c>
      <c r="U484" s="28">
        <v>0</v>
      </c>
      <c r="V484" s="28">
        <v>0</v>
      </c>
      <c r="W484" s="2">
        <v>0</v>
      </c>
      <c r="X484" s="2">
        <v>0</v>
      </c>
      <c r="Y484">
        <f t="shared" si="23"/>
        <v>0</v>
      </c>
      <c r="Z484">
        <f t="shared" si="23"/>
        <v>0</v>
      </c>
    </row>
    <row r="485" spans="1:26">
      <c r="A485">
        <v>470</v>
      </c>
      <c r="B485" t="s">
        <v>1973</v>
      </c>
      <c r="C485" t="s">
        <v>1974</v>
      </c>
      <c r="D485" t="s">
        <v>1975</v>
      </c>
      <c r="E485" t="s">
        <v>1976</v>
      </c>
      <c r="F485" t="s">
        <v>1975</v>
      </c>
      <c r="G485" t="s">
        <v>1974</v>
      </c>
      <c r="H485" s="28">
        <v>4.9014531702292301E-3</v>
      </c>
      <c r="I485" s="28">
        <v>0.19255679853610799</v>
      </c>
      <c r="J485" s="2">
        <v>0</v>
      </c>
      <c r="K485" s="2">
        <v>1</v>
      </c>
      <c r="L485">
        <f t="shared" si="21"/>
        <v>4.9014531702292301E-3</v>
      </c>
      <c r="M485">
        <f t="shared" si="21"/>
        <v>-1.8443201463892001E-2</v>
      </c>
      <c r="N485" s="28">
        <v>0</v>
      </c>
      <c r="O485" s="28">
        <v>0.21099999999999999</v>
      </c>
      <c r="P485" s="2">
        <v>0</v>
      </c>
      <c r="Q485" s="2">
        <v>1</v>
      </c>
      <c r="R485" t="s">
        <v>1975</v>
      </c>
      <c r="S485">
        <f t="shared" si="22"/>
        <v>-1.9449032835688999E-2</v>
      </c>
      <c r="T485">
        <f t="shared" si="22"/>
        <v>-5.9795627247700156E-3</v>
      </c>
      <c r="U485" s="28">
        <v>1.9449032835688999E-2</v>
      </c>
      <c r="V485" s="28">
        <v>0.21697956272477001</v>
      </c>
      <c r="W485" s="2">
        <v>0</v>
      </c>
      <c r="X485" s="2">
        <v>1</v>
      </c>
      <c r="Y485">
        <f t="shared" si="23"/>
        <v>-1.4547579665459769E-2</v>
      </c>
      <c r="Z485">
        <f t="shared" si="23"/>
        <v>-2.4422764188662016E-2</v>
      </c>
    </row>
    <row r="486" spans="1:26">
      <c r="A486">
        <v>1363</v>
      </c>
      <c r="B486" s="1" t="s">
        <v>1977</v>
      </c>
      <c r="C486" s="1" t="s">
        <v>1978</v>
      </c>
      <c r="D486" t="s">
        <v>1979</v>
      </c>
      <c r="E486" t="s">
        <v>1980</v>
      </c>
      <c r="F486" t="s">
        <v>1979</v>
      </c>
      <c r="G486" t="s">
        <v>1978</v>
      </c>
      <c r="H486" s="28">
        <v>0.110868725418477</v>
      </c>
      <c r="I486" s="28">
        <v>0</v>
      </c>
      <c r="J486" s="2">
        <v>1</v>
      </c>
      <c r="K486" s="2">
        <v>0</v>
      </c>
      <c r="L486">
        <f t="shared" si="21"/>
        <v>0.11083802541847701</v>
      </c>
      <c r="M486">
        <f t="shared" si="21"/>
        <v>0</v>
      </c>
      <c r="N486" s="28">
        <v>3.0700000000000001E-5</v>
      </c>
      <c r="O486" s="28">
        <v>0</v>
      </c>
      <c r="P486" s="2">
        <v>0</v>
      </c>
      <c r="Q486" s="2">
        <v>0</v>
      </c>
      <c r="R486" t="s">
        <v>1979</v>
      </c>
      <c r="S486">
        <f t="shared" si="22"/>
        <v>-1.0276087650598601E-2</v>
      </c>
      <c r="T486">
        <f t="shared" si="22"/>
        <v>-6.35397395786369E-3</v>
      </c>
      <c r="U486" s="28">
        <v>1.0306787650598601E-2</v>
      </c>
      <c r="V486" s="28">
        <v>6.35397395786369E-3</v>
      </c>
      <c r="W486" s="2">
        <v>0</v>
      </c>
      <c r="X486" s="2">
        <v>0</v>
      </c>
      <c r="Y486">
        <f t="shared" si="23"/>
        <v>0.1005619377678784</v>
      </c>
      <c r="Z486">
        <f t="shared" si="23"/>
        <v>-6.35397395786369E-3</v>
      </c>
    </row>
    <row r="487" spans="1:26">
      <c r="A487">
        <v>1346</v>
      </c>
      <c r="B487" t="s">
        <v>1981</v>
      </c>
      <c r="C487" t="s">
        <v>1982</v>
      </c>
      <c r="D487" t="s">
        <v>1983</v>
      </c>
      <c r="E487" t="s">
        <v>1984</v>
      </c>
      <c r="F487" t="s">
        <v>1983</v>
      </c>
      <c r="G487" t="s">
        <v>1982</v>
      </c>
      <c r="H487" s="28">
        <v>7.8488767615574398E-3</v>
      </c>
      <c r="I487" s="28">
        <v>1.38459471275688E-2</v>
      </c>
      <c r="J487" s="2">
        <v>0</v>
      </c>
      <c r="K487" s="2">
        <v>0</v>
      </c>
      <c r="L487">
        <f t="shared" si="21"/>
        <v>7.8488767615574398E-3</v>
      </c>
      <c r="M487">
        <f t="shared" si="21"/>
        <v>1.38459471275688E-2</v>
      </c>
      <c r="N487" s="28">
        <v>0</v>
      </c>
      <c r="O487" s="28">
        <v>0</v>
      </c>
      <c r="P487" s="2">
        <v>0</v>
      </c>
      <c r="Q487" s="2">
        <v>0</v>
      </c>
      <c r="R487" t="s">
        <v>1983</v>
      </c>
      <c r="S487">
        <f t="shared" si="22"/>
        <v>0</v>
      </c>
      <c r="T487">
        <f t="shared" si="22"/>
        <v>0</v>
      </c>
      <c r="U487" s="28">
        <v>0</v>
      </c>
      <c r="V487" s="28">
        <v>0</v>
      </c>
      <c r="W487" s="2">
        <v>0</v>
      </c>
      <c r="X487" s="2">
        <v>0</v>
      </c>
      <c r="Y487">
        <f t="shared" si="23"/>
        <v>7.8488767615574398E-3</v>
      </c>
      <c r="Z487">
        <f t="shared" si="23"/>
        <v>1.38459471275688E-2</v>
      </c>
    </row>
    <row r="488" spans="1:26">
      <c r="A488">
        <v>1294</v>
      </c>
      <c r="B488" t="s">
        <v>1985</v>
      </c>
      <c r="C488" t="s">
        <v>1986</v>
      </c>
      <c r="D488" t="s">
        <v>1987</v>
      </c>
      <c r="E488" t="s">
        <v>1988</v>
      </c>
      <c r="F488" t="s">
        <v>1987</v>
      </c>
      <c r="G488" t="s">
        <v>1986</v>
      </c>
      <c r="H488" s="28">
        <v>0</v>
      </c>
      <c r="I488" s="28">
        <v>0</v>
      </c>
      <c r="J488" s="2">
        <v>0</v>
      </c>
      <c r="K488" s="2">
        <v>0</v>
      </c>
      <c r="L488">
        <f t="shared" si="21"/>
        <v>0</v>
      </c>
      <c r="M488">
        <f t="shared" si="21"/>
        <v>0</v>
      </c>
      <c r="N488" s="28">
        <v>0</v>
      </c>
      <c r="O488" s="28">
        <v>0</v>
      </c>
      <c r="P488" s="2">
        <v>0</v>
      </c>
      <c r="Q488" s="2">
        <v>0</v>
      </c>
      <c r="R488" t="s">
        <v>1987</v>
      </c>
      <c r="S488">
        <f t="shared" si="22"/>
        <v>0</v>
      </c>
      <c r="T488">
        <f t="shared" si="22"/>
        <v>0</v>
      </c>
      <c r="U488" s="28">
        <v>0</v>
      </c>
      <c r="V488" s="28">
        <v>0</v>
      </c>
      <c r="W488" s="2">
        <v>0</v>
      </c>
      <c r="X488" s="2">
        <v>0</v>
      </c>
      <c r="Y488">
        <f t="shared" si="23"/>
        <v>0</v>
      </c>
      <c r="Z488">
        <f t="shared" si="23"/>
        <v>0</v>
      </c>
    </row>
    <row r="489" spans="1:26">
      <c r="A489">
        <v>1052</v>
      </c>
      <c r="B489" t="s">
        <v>1989</v>
      </c>
      <c r="C489" t="s">
        <v>1990</v>
      </c>
      <c r="D489" t="s">
        <v>1991</v>
      </c>
      <c r="E489" t="s">
        <v>1992</v>
      </c>
      <c r="F489" t="s">
        <v>1991</v>
      </c>
      <c r="G489" t="s">
        <v>1990</v>
      </c>
      <c r="H489" s="28">
        <v>0</v>
      </c>
      <c r="I489" s="28">
        <v>0</v>
      </c>
      <c r="J489" s="2">
        <v>0</v>
      </c>
      <c r="K489" s="2">
        <v>0</v>
      </c>
      <c r="L489">
        <f t="shared" si="21"/>
        <v>0</v>
      </c>
      <c r="M489">
        <f t="shared" si="21"/>
        <v>0</v>
      </c>
      <c r="N489" s="28">
        <v>0</v>
      </c>
      <c r="O489" s="28">
        <v>0</v>
      </c>
      <c r="P489" s="2">
        <v>0</v>
      </c>
      <c r="Q489" s="2">
        <v>0</v>
      </c>
      <c r="R489" t="s">
        <v>1991</v>
      </c>
      <c r="S489">
        <f t="shared" si="22"/>
        <v>0</v>
      </c>
      <c r="T489">
        <f t="shared" si="22"/>
        <v>0</v>
      </c>
      <c r="U489" s="28">
        <v>0</v>
      </c>
      <c r="V489" s="28">
        <v>0</v>
      </c>
      <c r="W489" s="2">
        <v>0</v>
      </c>
      <c r="X489" s="2">
        <v>0</v>
      </c>
      <c r="Y489">
        <f t="shared" si="23"/>
        <v>0</v>
      </c>
      <c r="Z489">
        <f t="shared" si="23"/>
        <v>0</v>
      </c>
    </row>
    <row r="490" spans="1:26">
      <c r="A490">
        <v>1485</v>
      </c>
      <c r="B490" t="s">
        <v>1993</v>
      </c>
      <c r="C490" t="s">
        <v>1994</v>
      </c>
      <c r="D490" t="s">
        <v>1995</v>
      </c>
      <c r="E490" t="s">
        <v>1996</v>
      </c>
      <c r="F490" t="s">
        <v>1995</v>
      </c>
      <c r="G490" t="s">
        <v>1994</v>
      </c>
      <c r="H490" s="28">
        <v>0</v>
      </c>
      <c r="I490" s="28">
        <v>0</v>
      </c>
      <c r="J490" s="2">
        <v>0</v>
      </c>
      <c r="K490" s="2">
        <v>0</v>
      </c>
      <c r="L490">
        <f t="shared" si="21"/>
        <v>0</v>
      </c>
      <c r="M490">
        <f t="shared" si="21"/>
        <v>0</v>
      </c>
      <c r="N490" s="28">
        <v>0</v>
      </c>
      <c r="O490" s="28">
        <v>0</v>
      </c>
      <c r="P490" s="2">
        <v>0</v>
      </c>
      <c r="Q490" s="2">
        <v>0</v>
      </c>
      <c r="R490" t="s">
        <v>1995</v>
      </c>
      <c r="S490">
        <f t="shared" si="22"/>
        <v>0</v>
      </c>
      <c r="T490">
        <f t="shared" si="22"/>
        <v>0</v>
      </c>
      <c r="U490" s="28">
        <v>0</v>
      </c>
      <c r="V490" s="28">
        <v>0</v>
      </c>
      <c r="W490" s="2">
        <v>0</v>
      </c>
      <c r="X490" s="2">
        <v>0</v>
      </c>
      <c r="Y490">
        <f t="shared" si="23"/>
        <v>0</v>
      </c>
      <c r="Z490">
        <f t="shared" si="23"/>
        <v>0</v>
      </c>
    </row>
    <row r="491" spans="1:26">
      <c r="A491">
        <v>109</v>
      </c>
      <c r="B491" t="s">
        <v>1997</v>
      </c>
      <c r="C491" t="s">
        <v>1998</v>
      </c>
      <c r="D491" t="s">
        <v>1999</v>
      </c>
      <c r="E491" t="s">
        <v>2000</v>
      </c>
      <c r="F491" t="s">
        <v>1999</v>
      </c>
      <c r="G491" t="s">
        <v>1998</v>
      </c>
      <c r="H491" s="28">
        <v>1.16232604450629E-2</v>
      </c>
      <c r="I491" s="28">
        <v>0</v>
      </c>
      <c r="J491" s="2">
        <v>0</v>
      </c>
      <c r="K491" s="2">
        <v>0</v>
      </c>
      <c r="L491">
        <f t="shared" si="21"/>
        <v>1.16232604450629E-2</v>
      </c>
      <c r="M491">
        <f t="shared" si="21"/>
        <v>0</v>
      </c>
      <c r="N491" s="28">
        <v>0</v>
      </c>
      <c r="O491" s="28">
        <v>0</v>
      </c>
      <c r="P491" s="2">
        <v>0</v>
      </c>
      <c r="Q491" s="2">
        <v>0</v>
      </c>
      <c r="R491" t="s">
        <v>1999</v>
      </c>
      <c r="S491">
        <f t="shared" si="22"/>
        <v>0</v>
      </c>
      <c r="T491">
        <f t="shared" si="22"/>
        <v>0</v>
      </c>
      <c r="U491" s="28">
        <v>0</v>
      </c>
      <c r="V491" s="28">
        <v>0</v>
      </c>
      <c r="W491" s="2">
        <v>0</v>
      </c>
      <c r="X491" s="2">
        <v>0</v>
      </c>
      <c r="Y491">
        <f t="shared" si="23"/>
        <v>1.16232604450629E-2</v>
      </c>
      <c r="Z491">
        <f t="shared" si="23"/>
        <v>0</v>
      </c>
    </row>
    <row r="492" spans="1:26">
      <c r="A492">
        <v>1330</v>
      </c>
      <c r="B492" t="s">
        <v>2001</v>
      </c>
      <c r="C492" t="s">
        <v>2002</v>
      </c>
      <c r="D492" t="s">
        <v>2003</v>
      </c>
      <c r="E492" t="s">
        <v>2004</v>
      </c>
      <c r="F492" t="s">
        <v>2003</v>
      </c>
      <c r="G492" t="s">
        <v>2002</v>
      </c>
      <c r="H492" s="28">
        <v>0</v>
      </c>
      <c r="I492" s="28">
        <v>0</v>
      </c>
      <c r="J492" s="2">
        <v>0</v>
      </c>
      <c r="K492" s="2">
        <v>0</v>
      </c>
      <c r="L492">
        <f t="shared" si="21"/>
        <v>0</v>
      </c>
      <c r="M492">
        <f t="shared" si="21"/>
        <v>0</v>
      </c>
      <c r="N492" s="28">
        <v>0</v>
      </c>
      <c r="O492" s="28">
        <v>0</v>
      </c>
      <c r="P492" s="2">
        <v>0</v>
      </c>
      <c r="Q492" s="2">
        <v>0</v>
      </c>
      <c r="R492" t="s">
        <v>2003</v>
      </c>
      <c r="S492">
        <f t="shared" si="22"/>
        <v>0</v>
      </c>
      <c r="T492">
        <f t="shared" si="22"/>
        <v>0</v>
      </c>
      <c r="U492" s="28">
        <v>0</v>
      </c>
      <c r="V492" s="28">
        <v>0</v>
      </c>
      <c r="W492" s="2">
        <v>0</v>
      </c>
      <c r="X492" s="2">
        <v>0</v>
      </c>
      <c r="Y492">
        <f t="shared" si="23"/>
        <v>0</v>
      </c>
      <c r="Z492">
        <f t="shared" si="23"/>
        <v>0</v>
      </c>
    </row>
    <row r="493" spans="1:26">
      <c r="A493">
        <v>602</v>
      </c>
      <c r="B493" t="s">
        <v>2005</v>
      </c>
      <c r="C493" t="s">
        <v>2006</v>
      </c>
      <c r="D493" t="s">
        <v>2007</v>
      </c>
      <c r="E493" t="s">
        <v>2008</v>
      </c>
      <c r="F493" t="s">
        <v>2007</v>
      </c>
      <c r="G493" t="s">
        <v>2006</v>
      </c>
      <c r="H493" s="28">
        <v>0</v>
      </c>
      <c r="I493" s="28">
        <v>0.15519171233298901</v>
      </c>
      <c r="J493" s="2">
        <v>0</v>
      </c>
      <c r="K493" s="2">
        <v>1</v>
      </c>
      <c r="L493">
        <f t="shared" si="21"/>
        <v>0</v>
      </c>
      <c r="M493">
        <f t="shared" si="21"/>
        <v>4.4191712332989005E-2</v>
      </c>
      <c r="N493" s="28">
        <v>0</v>
      </c>
      <c r="O493" s="28">
        <v>0.111</v>
      </c>
      <c r="P493" s="2">
        <v>0</v>
      </c>
      <c r="Q493" s="2">
        <v>1</v>
      </c>
      <c r="R493" t="s">
        <v>2007</v>
      </c>
      <c r="S493">
        <f t="shared" si="22"/>
        <v>0</v>
      </c>
      <c r="T493">
        <f t="shared" si="22"/>
        <v>6.8378375872829994E-3</v>
      </c>
      <c r="U493" s="28">
        <v>0</v>
      </c>
      <c r="V493" s="28">
        <v>0.104162162412717</v>
      </c>
      <c r="W493" s="2">
        <v>0</v>
      </c>
      <c r="X493" s="2">
        <v>1</v>
      </c>
      <c r="Y493">
        <f t="shared" si="23"/>
        <v>0</v>
      </c>
      <c r="Z493">
        <f t="shared" si="23"/>
        <v>5.1029549920272005E-2</v>
      </c>
    </row>
    <row r="494" spans="1:26">
      <c r="A494">
        <v>265</v>
      </c>
      <c r="B494" t="s">
        <v>2009</v>
      </c>
      <c r="C494" t="s">
        <v>2010</v>
      </c>
      <c r="D494" t="s">
        <v>2011</v>
      </c>
      <c r="E494" t="s">
        <v>2012</v>
      </c>
      <c r="F494" t="s">
        <v>2011</v>
      </c>
      <c r="G494" t="s">
        <v>2010</v>
      </c>
      <c r="H494" s="28">
        <v>0</v>
      </c>
      <c r="I494" s="28">
        <v>0</v>
      </c>
      <c r="J494" s="2">
        <v>0</v>
      </c>
      <c r="K494" s="2">
        <v>0</v>
      </c>
      <c r="L494">
        <f t="shared" si="21"/>
        <v>0</v>
      </c>
      <c r="M494">
        <f t="shared" si="21"/>
        <v>0</v>
      </c>
      <c r="N494" s="28">
        <v>0</v>
      </c>
      <c r="O494" s="28">
        <v>0</v>
      </c>
      <c r="P494" s="2">
        <v>0</v>
      </c>
      <c r="Q494" s="2">
        <v>0</v>
      </c>
      <c r="R494" t="s">
        <v>2011</v>
      </c>
      <c r="S494">
        <f t="shared" si="22"/>
        <v>0</v>
      </c>
      <c r="T494">
        <f t="shared" si="22"/>
        <v>0</v>
      </c>
      <c r="U494" s="28">
        <v>0</v>
      </c>
      <c r="V494" s="28">
        <v>0</v>
      </c>
      <c r="W494" s="2">
        <v>0</v>
      </c>
      <c r="X494" s="2">
        <v>0</v>
      </c>
      <c r="Y494">
        <f t="shared" si="23"/>
        <v>0</v>
      </c>
      <c r="Z494">
        <f t="shared" si="23"/>
        <v>0</v>
      </c>
    </row>
    <row r="495" spans="1:26">
      <c r="A495">
        <v>615</v>
      </c>
      <c r="B495" t="s">
        <v>2013</v>
      </c>
      <c r="C495" t="s">
        <v>2014</v>
      </c>
      <c r="D495" t="s">
        <v>2015</v>
      </c>
      <c r="E495" t="s">
        <v>2016</v>
      </c>
      <c r="F495" t="s">
        <v>2015</v>
      </c>
      <c r="G495" t="s">
        <v>2014</v>
      </c>
      <c r="H495" s="28">
        <v>0</v>
      </c>
      <c r="I495" s="28">
        <v>0</v>
      </c>
      <c r="J495" s="2">
        <v>0</v>
      </c>
      <c r="K495" s="2">
        <v>0</v>
      </c>
      <c r="L495">
        <f t="shared" si="21"/>
        <v>0</v>
      </c>
      <c r="M495">
        <f t="shared" si="21"/>
        <v>0</v>
      </c>
      <c r="N495" s="28">
        <v>0</v>
      </c>
      <c r="O495" s="28">
        <v>0</v>
      </c>
      <c r="P495" s="2">
        <v>0</v>
      </c>
      <c r="Q495" s="2">
        <v>0</v>
      </c>
      <c r="R495" t="s">
        <v>2015</v>
      </c>
      <c r="S495">
        <f t="shared" si="22"/>
        <v>0</v>
      </c>
      <c r="T495">
        <f t="shared" si="22"/>
        <v>0</v>
      </c>
      <c r="U495" s="28">
        <v>0</v>
      </c>
      <c r="V495" s="28">
        <v>0</v>
      </c>
      <c r="W495" s="2">
        <v>0</v>
      </c>
      <c r="X495" s="2">
        <v>0</v>
      </c>
      <c r="Y495">
        <f t="shared" si="23"/>
        <v>0</v>
      </c>
      <c r="Z495">
        <f t="shared" si="23"/>
        <v>0</v>
      </c>
    </row>
    <row r="496" spans="1:26">
      <c r="A496">
        <v>616</v>
      </c>
      <c r="B496" t="s">
        <v>2017</v>
      </c>
      <c r="C496" t="s">
        <v>2018</v>
      </c>
      <c r="D496" t="s">
        <v>2019</v>
      </c>
      <c r="E496" t="s">
        <v>2020</v>
      </c>
      <c r="F496" t="s">
        <v>2019</v>
      </c>
      <c r="G496" t="s">
        <v>2018</v>
      </c>
      <c r="H496" s="28">
        <v>0</v>
      </c>
      <c r="I496" s="28">
        <v>0</v>
      </c>
      <c r="J496" s="2">
        <v>0</v>
      </c>
      <c r="K496" s="2">
        <v>0</v>
      </c>
      <c r="L496">
        <f t="shared" si="21"/>
        <v>0</v>
      </c>
      <c r="M496">
        <f t="shared" si="21"/>
        <v>0</v>
      </c>
      <c r="N496" s="28">
        <v>0</v>
      </c>
      <c r="O496" s="28">
        <v>0</v>
      </c>
      <c r="P496" s="2">
        <v>0</v>
      </c>
      <c r="Q496" s="2">
        <v>0</v>
      </c>
      <c r="R496" t="s">
        <v>2019</v>
      </c>
      <c r="S496">
        <f t="shared" si="22"/>
        <v>0</v>
      </c>
      <c r="T496">
        <f t="shared" si="22"/>
        <v>0</v>
      </c>
      <c r="U496" s="28">
        <v>0</v>
      </c>
      <c r="V496" s="28">
        <v>0</v>
      </c>
      <c r="W496" s="2">
        <v>0</v>
      </c>
      <c r="X496" s="2">
        <v>0</v>
      </c>
      <c r="Y496">
        <f t="shared" si="23"/>
        <v>0</v>
      </c>
      <c r="Z496">
        <f t="shared" si="23"/>
        <v>0</v>
      </c>
    </row>
    <row r="497" spans="1:26">
      <c r="A497">
        <v>617</v>
      </c>
      <c r="B497" t="s">
        <v>2021</v>
      </c>
      <c r="C497" t="s">
        <v>2022</v>
      </c>
      <c r="D497" t="s">
        <v>2023</v>
      </c>
      <c r="E497" t="s">
        <v>2024</v>
      </c>
      <c r="F497" t="s">
        <v>2023</v>
      </c>
      <c r="G497" t="s">
        <v>2022</v>
      </c>
      <c r="H497" s="28">
        <v>6.6757615381401805E-2</v>
      </c>
      <c r="I497" s="28">
        <v>0</v>
      </c>
      <c r="J497" s="2">
        <v>0</v>
      </c>
      <c r="K497" s="2">
        <v>0</v>
      </c>
      <c r="L497">
        <f t="shared" si="21"/>
        <v>6.6757615381401805E-2</v>
      </c>
      <c r="M497">
        <f t="shared" si="21"/>
        <v>0</v>
      </c>
      <c r="N497" s="28">
        <v>0</v>
      </c>
      <c r="O497" s="28">
        <v>0</v>
      </c>
      <c r="P497" s="2">
        <v>0</v>
      </c>
      <c r="Q497" s="2">
        <v>0</v>
      </c>
      <c r="R497" t="s">
        <v>2023</v>
      </c>
      <c r="S497">
        <f t="shared" si="22"/>
        <v>-8.2995513655134801E-2</v>
      </c>
      <c r="T497">
        <f t="shared" si="22"/>
        <v>0</v>
      </c>
      <c r="U497" s="28">
        <v>8.2995513655134801E-2</v>
      </c>
      <c r="V497" s="28">
        <v>0</v>
      </c>
      <c r="W497" s="2">
        <v>0</v>
      </c>
      <c r="X497" s="2">
        <v>0</v>
      </c>
      <c r="Y497">
        <f t="shared" si="23"/>
        <v>-1.6237898273732995E-2</v>
      </c>
      <c r="Z497">
        <f t="shared" si="23"/>
        <v>0</v>
      </c>
    </row>
    <row r="498" spans="1:26">
      <c r="A498">
        <v>895</v>
      </c>
      <c r="B498" t="s">
        <v>2025</v>
      </c>
      <c r="C498" t="s">
        <v>2026</v>
      </c>
      <c r="D498" t="s">
        <v>2027</v>
      </c>
      <c r="E498" t="s">
        <v>2028</v>
      </c>
      <c r="F498" t="s">
        <v>2027</v>
      </c>
      <c r="G498" t="s">
        <v>2026</v>
      </c>
      <c r="H498" s="28">
        <v>0</v>
      </c>
      <c r="I498" s="28">
        <v>2.23735806665721E-2</v>
      </c>
      <c r="J498" s="2">
        <v>0</v>
      </c>
      <c r="K498" s="2">
        <v>0</v>
      </c>
      <c r="L498">
        <f t="shared" si="21"/>
        <v>0</v>
      </c>
      <c r="M498">
        <f t="shared" si="21"/>
        <v>-1.2126419333427903E-2</v>
      </c>
      <c r="N498" s="28">
        <v>0</v>
      </c>
      <c r="O498" s="28">
        <v>3.4500000000000003E-2</v>
      </c>
      <c r="P498" s="2">
        <v>0</v>
      </c>
      <c r="Q498" s="2">
        <v>0</v>
      </c>
      <c r="R498" t="s">
        <v>2027</v>
      </c>
      <c r="S498">
        <f t="shared" si="22"/>
        <v>0</v>
      </c>
      <c r="T498">
        <f t="shared" si="22"/>
        <v>3.0263156682486039E-3</v>
      </c>
      <c r="U498" s="28">
        <v>0</v>
      </c>
      <c r="V498" s="28">
        <v>3.1473684331751399E-2</v>
      </c>
      <c r="W498" s="2">
        <v>0</v>
      </c>
      <c r="X498" s="2">
        <v>0</v>
      </c>
      <c r="Y498">
        <f t="shared" si="23"/>
        <v>0</v>
      </c>
      <c r="Z498">
        <f t="shared" si="23"/>
        <v>-9.1001036651792988E-3</v>
      </c>
    </row>
    <row r="499" spans="1:26">
      <c r="A499">
        <v>1737</v>
      </c>
      <c r="B499" t="s">
        <v>2029</v>
      </c>
      <c r="C499" t="s">
        <v>2030</v>
      </c>
      <c r="D499" t="s">
        <v>2031</v>
      </c>
      <c r="E499" t="s">
        <v>2032</v>
      </c>
      <c r="F499" t="s">
        <v>2031</v>
      </c>
      <c r="G499" t="s">
        <v>2030</v>
      </c>
      <c r="H499" s="28">
        <v>0</v>
      </c>
      <c r="I499" s="28">
        <v>0</v>
      </c>
      <c r="J499" s="2">
        <v>0</v>
      </c>
      <c r="K499" s="2">
        <v>0</v>
      </c>
      <c r="L499">
        <f t="shared" si="21"/>
        <v>0</v>
      </c>
      <c r="M499">
        <f t="shared" si="21"/>
        <v>0</v>
      </c>
      <c r="N499" s="28">
        <v>0</v>
      </c>
      <c r="O499" s="28">
        <v>0</v>
      </c>
      <c r="P499" s="2">
        <v>0</v>
      </c>
      <c r="Q499" s="2">
        <v>0</v>
      </c>
      <c r="R499" t="s">
        <v>2031</v>
      </c>
      <c r="S499">
        <f t="shared" si="22"/>
        <v>0</v>
      </c>
      <c r="T499">
        <f t="shared" si="22"/>
        <v>0</v>
      </c>
      <c r="U499" s="28">
        <v>0</v>
      </c>
      <c r="V499" s="28">
        <v>0</v>
      </c>
      <c r="W499" s="2">
        <v>0</v>
      </c>
      <c r="X499" s="2">
        <v>0</v>
      </c>
      <c r="Y499">
        <f t="shared" si="23"/>
        <v>0</v>
      </c>
      <c r="Z499">
        <f t="shared" si="23"/>
        <v>0</v>
      </c>
    </row>
    <row r="500" spans="1:26">
      <c r="A500">
        <v>1202</v>
      </c>
      <c r="B500" t="s">
        <v>2033</v>
      </c>
      <c r="C500" t="s">
        <v>2034</v>
      </c>
      <c r="D500" t="s">
        <v>2035</v>
      </c>
      <c r="E500" t="s">
        <v>2036</v>
      </c>
      <c r="F500" t="s">
        <v>2035</v>
      </c>
      <c r="G500" t="s">
        <v>2034</v>
      </c>
      <c r="H500" s="28">
        <v>0</v>
      </c>
      <c r="I500" s="28">
        <v>7.1031354532010094E-2</v>
      </c>
      <c r="J500" s="2">
        <v>0</v>
      </c>
      <c r="K500" s="2">
        <v>0</v>
      </c>
      <c r="L500">
        <f t="shared" si="21"/>
        <v>0</v>
      </c>
      <c r="M500">
        <f t="shared" si="21"/>
        <v>-7.268645467989901E-3</v>
      </c>
      <c r="N500" s="28">
        <v>0</v>
      </c>
      <c r="O500" s="28">
        <v>7.8299999999999995E-2</v>
      </c>
      <c r="P500" s="2">
        <v>0</v>
      </c>
      <c r="Q500" s="2">
        <v>0</v>
      </c>
      <c r="R500" t="s">
        <v>2035</v>
      </c>
      <c r="S500">
        <f t="shared" si="22"/>
        <v>0</v>
      </c>
      <c r="T500">
        <f t="shared" si="22"/>
        <v>3.4420573494603597E-2</v>
      </c>
      <c r="U500" s="28">
        <v>0</v>
      </c>
      <c r="V500" s="28">
        <v>4.3879426505396397E-2</v>
      </c>
      <c r="W500" s="2">
        <v>0</v>
      </c>
      <c r="X500" s="2">
        <v>0</v>
      </c>
      <c r="Y500">
        <f t="shared" si="23"/>
        <v>0</v>
      </c>
      <c r="Z500">
        <f t="shared" si="23"/>
        <v>2.7151928026613696E-2</v>
      </c>
    </row>
    <row r="501" spans="1:26">
      <c r="A501">
        <v>888</v>
      </c>
      <c r="B501" t="s">
        <v>2037</v>
      </c>
      <c r="C501" t="s">
        <v>2038</v>
      </c>
      <c r="D501" t="s">
        <v>2039</v>
      </c>
      <c r="E501" t="s">
        <v>2040</v>
      </c>
      <c r="F501" t="s">
        <v>2039</v>
      </c>
      <c r="G501" t="s">
        <v>2038</v>
      </c>
      <c r="H501" s="28">
        <v>9.1225865518827307E-3</v>
      </c>
      <c r="I501" s="28">
        <v>7.3658493298903005E-2</v>
      </c>
      <c r="J501" s="2">
        <v>0</v>
      </c>
      <c r="K501" s="2">
        <v>0</v>
      </c>
      <c r="L501">
        <f t="shared" si="21"/>
        <v>9.1225865518827307E-3</v>
      </c>
      <c r="M501">
        <f t="shared" si="21"/>
        <v>7.3658493298903005E-2</v>
      </c>
      <c r="N501" s="28">
        <v>0</v>
      </c>
      <c r="O501" s="28">
        <v>0</v>
      </c>
      <c r="P501" s="2">
        <v>0</v>
      </c>
      <c r="Q501" s="2">
        <v>0</v>
      </c>
      <c r="R501" t="s">
        <v>2039</v>
      </c>
      <c r="S501">
        <f t="shared" si="22"/>
        <v>-1.37699126593954E-2</v>
      </c>
      <c r="T501">
        <f t="shared" si="22"/>
        <v>-2.8124180774484201E-2</v>
      </c>
      <c r="U501" s="28">
        <v>1.37699126593954E-2</v>
      </c>
      <c r="V501" s="28">
        <v>2.8124180774484201E-2</v>
      </c>
      <c r="W501" s="2">
        <v>0</v>
      </c>
      <c r="X501" s="2">
        <v>0</v>
      </c>
      <c r="Y501">
        <f t="shared" si="23"/>
        <v>-4.6473261075126691E-3</v>
      </c>
      <c r="Z501">
        <f t="shared" si="23"/>
        <v>4.5534312524418807E-2</v>
      </c>
    </row>
    <row r="502" spans="1:26">
      <c r="A502">
        <v>802</v>
      </c>
      <c r="B502" t="s">
        <v>2041</v>
      </c>
      <c r="C502" t="s">
        <v>2042</v>
      </c>
      <c r="D502" t="s">
        <v>2043</v>
      </c>
      <c r="E502" t="s">
        <v>2044</v>
      </c>
      <c r="F502" t="s">
        <v>2043</v>
      </c>
      <c r="G502" t="s">
        <v>2042</v>
      </c>
      <c r="H502" s="28">
        <v>0</v>
      </c>
      <c r="I502" s="28">
        <v>0</v>
      </c>
      <c r="J502" s="2">
        <v>0</v>
      </c>
      <c r="K502" s="2">
        <v>0</v>
      </c>
      <c r="L502">
        <f t="shared" si="21"/>
        <v>0</v>
      </c>
      <c r="M502">
        <f t="shared" si="21"/>
        <v>0</v>
      </c>
      <c r="N502" s="28">
        <v>0</v>
      </c>
      <c r="O502" s="28">
        <v>0</v>
      </c>
      <c r="P502" s="2">
        <v>0</v>
      </c>
      <c r="Q502" s="2">
        <v>0</v>
      </c>
      <c r="R502" t="s">
        <v>2043</v>
      </c>
      <c r="S502">
        <f t="shared" si="22"/>
        <v>0</v>
      </c>
      <c r="T502">
        <f t="shared" si="22"/>
        <v>0</v>
      </c>
      <c r="U502" s="28">
        <v>0</v>
      </c>
      <c r="V502" s="28">
        <v>0</v>
      </c>
      <c r="W502" s="2">
        <v>0</v>
      </c>
      <c r="X502" s="2">
        <v>0</v>
      </c>
      <c r="Y502">
        <f t="shared" si="23"/>
        <v>0</v>
      </c>
      <c r="Z502">
        <f t="shared" si="23"/>
        <v>0</v>
      </c>
    </row>
    <row r="503" spans="1:26">
      <c r="A503">
        <v>110</v>
      </c>
      <c r="B503" t="s">
        <v>2045</v>
      </c>
      <c r="C503" t="s">
        <v>2046</v>
      </c>
      <c r="D503" t="s">
        <v>2047</v>
      </c>
      <c r="E503" t="s">
        <v>2048</v>
      </c>
      <c r="F503" t="s">
        <v>2047</v>
      </c>
      <c r="G503" t="s">
        <v>2046</v>
      </c>
      <c r="H503" s="28">
        <v>0</v>
      </c>
      <c r="I503" s="28">
        <v>0</v>
      </c>
      <c r="J503" s="2">
        <v>0</v>
      </c>
      <c r="K503" s="2">
        <v>0</v>
      </c>
      <c r="L503">
        <f t="shared" si="21"/>
        <v>0</v>
      </c>
      <c r="M503">
        <f t="shared" si="21"/>
        <v>0</v>
      </c>
      <c r="N503" s="28">
        <v>0</v>
      </c>
      <c r="O503" s="28">
        <v>0</v>
      </c>
      <c r="P503" s="2">
        <v>0</v>
      </c>
      <c r="Q503" s="2">
        <v>0</v>
      </c>
      <c r="R503" t="s">
        <v>2047</v>
      </c>
      <c r="S503">
        <f t="shared" si="22"/>
        <v>0</v>
      </c>
      <c r="T503">
        <f t="shared" si="22"/>
        <v>0</v>
      </c>
      <c r="U503" s="28">
        <v>0</v>
      </c>
      <c r="V503" s="28">
        <v>0</v>
      </c>
      <c r="W503" s="2">
        <v>0</v>
      </c>
      <c r="X503" s="2">
        <v>0</v>
      </c>
      <c r="Y503">
        <f t="shared" si="23"/>
        <v>0</v>
      </c>
      <c r="Z503">
        <f t="shared" si="23"/>
        <v>0</v>
      </c>
    </row>
    <row r="504" spans="1:26">
      <c r="A504">
        <v>1172</v>
      </c>
      <c r="B504" t="s">
        <v>2049</v>
      </c>
      <c r="C504" t="s">
        <v>2050</v>
      </c>
      <c r="D504" t="s">
        <v>2051</v>
      </c>
      <c r="E504" t="s">
        <v>2052</v>
      </c>
      <c r="F504" t="s">
        <v>2051</v>
      </c>
      <c r="G504" t="s">
        <v>2050</v>
      </c>
      <c r="H504" s="28">
        <v>0</v>
      </c>
      <c r="I504" s="28">
        <v>0</v>
      </c>
      <c r="J504" s="2">
        <v>0</v>
      </c>
      <c r="K504" s="2">
        <v>0</v>
      </c>
      <c r="L504">
        <f t="shared" si="21"/>
        <v>0</v>
      </c>
      <c r="M504">
        <f t="shared" si="21"/>
        <v>0</v>
      </c>
      <c r="N504" s="28">
        <v>0</v>
      </c>
      <c r="O504" s="28">
        <v>0</v>
      </c>
      <c r="P504" s="2">
        <v>0</v>
      </c>
      <c r="Q504" s="2">
        <v>0</v>
      </c>
      <c r="R504" t="s">
        <v>2051</v>
      </c>
      <c r="S504">
        <f t="shared" si="22"/>
        <v>0</v>
      </c>
      <c r="T504">
        <f t="shared" si="22"/>
        <v>0</v>
      </c>
      <c r="U504" s="28">
        <v>0</v>
      </c>
      <c r="V504" s="28">
        <v>0</v>
      </c>
      <c r="W504" s="2">
        <v>0</v>
      </c>
      <c r="X504" s="2">
        <v>0</v>
      </c>
      <c r="Y504">
        <f t="shared" si="23"/>
        <v>0</v>
      </c>
      <c r="Z504">
        <f t="shared" si="23"/>
        <v>0</v>
      </c>
    </row>
    <row r="505" spans="1:26">
      <c r="A505">
        <v>4</v>
      </c>
      <c r="B505" t="s">
        <v>2053</v>
      </c>
      <c r="C505" t="s">
        <v>2054</v>
      </c>
      <c r="D505" t="s">
        <v>2055</v>
      </c>
      <c r="E505" t="s">
        <v>2056</v>
      </c>
      <c r="F505" t="s">
        <v>2055</v>
      </c>
      <c r="G505" t="s">
        <v>2054</v>
      </c>
      <c r="H505" s="28">
        <v>6.8966171760670896E-3</v>
      </c>
      <c r="I505" s="28">
        <v>0</v>
      </c>
      <c r="J505" s="2">
        <v>0</v>
      </c>
      <c r="K505" s="2">
        <v>0</v>
      </c>
      <c r="L505">
        <f t="shared" si="21"/>
        <v>6.8966171760670896E-3</v>
      </c>
      <c r="M505">
        <f t="shared" si="21"/>
        <v>0</v>
      </c>
      <c r="N505" s="28">
        <v>0</v>
      </c>
      <c r="O505" s="28">
        <v>0</v>
      </c>
      <c r="P505" s="2">
        <v>0</v>
      </c>
      <c r="Q505" s="2">
        <v>0</v>
      </c>
      <c r="R505" t="s">
        <v>2055</v>
      </c>
      <c r="S505">
        <f t="shared" si="22"/>
        <v>-8.6411810872789804E-3</v>
      </c>
      <c r="T505">
        <f t="shared" si="22"/>
        <v>0</v>
      </c>
      <c r="U505" s="28">
        <v>8.6411810872789804E-3</v>
      </c>
      <c r="V505" s="28">
        <v>0</v>
      </c>
      <c r="W505" s="2">
        <v>0</v>
      </c>
      <c r="X505" s="2">
        <v>0</v>
      </c>
      <c r="Y505">
        <f t="shared" si="23"/>
        <v>-1.7445639112118909E-3</v>
      </c>
      <c r="Z505">
        <f t="shared" si="23"/>
        <v>0</v>
      </c>
    </row>
    <row r="506" spans="1:26">
      <c r="A506">
        <v>409</v>
      </c>
      <c r="B506" t="s">
        <v>2057</v>
      </c>
      <c r="C506" t="s">
        <v>2058</v>
      </c>
      <c r="D506" t="s">
        <v>2059</v>
      </c>
      <c r="E506" t="s">
        <v>2060</v>
      </c>
      <c r="F506" t="s">
        <v>2059</v>
      </c>
      <c r="G506" t="s">
        <v>2058</v>
      </c>
      <c r="H506" s="28">
        <v>0</v>
      </c>
      <c r="I506" s="28">
        <v>0</v>
      </c>
      <c r="J506" s="2">
        <v>0</v>
      </c>
      <c r="K506" s="2">
        <v>0</v>
      </c>
      <c r="L506">
        <f t="shared" si="21"/>
        <v>0</v>
      </c>
      <c r="M506">
        <f t="shared" si="21"/>
        <v>0</v>
      </c>
      <c r="N506" s="28">
        <v>0</v>
      </c>
      <c r="O506" s="28">
        <v>0</v>
      </c>
      <c r="P506" s="2">
        <v>0</v>
      </c>
      <c r="Q506" s="2">
        <v>0</v>
      </c>
      <c r="R506" t="s">
        <v>2059</v>
      </c>
      <c r="S506">
        <f t="shared" si="22"/>
        <v>0</v>
      </c>
      <c r="T506">
        <f t="shared" si="22"/>
        <v>0</v>
      </c>
      <c r="U506" s="28">
        <v>0</v>
      </c>
      <c r="V506" s="28">
        <v>0</v>
      </c>
      <c r="W506" s="2">
        <v>0</v>
      </c>
      <c r="X506" s="2">
        <v>0</v>
      </c>
      <c r="Y506">
        <f t="shared" si="23"/>
        <v>0</v>
      </c>
      <c r="Z506">
        <f t="shared" si="23"/>
        <v>0</v>
      </c>
    </row>
    <row r="507" spans="1:26">
      <c r="A507">
        <v>411</v>
      </c>
      <c r="B507" t="s">
        <v>2061</v>
      </c>
      <c r="C507" t="s">
        <v>2062</v>
      </c>
      <c r="D507" t="s">
        <v>2063</v>
      </c>
      <c r="E507" t="s">
        <v>2064</v>
      </c>
      <c r="F507" t="s">
        <v>2063</v>
      </c>
      <c r="G507" t="s">
        <v>2062</v>
      </c>
      <c r="H507" s="28">
        <v>0</v>
      </c>
      <c r="I507" s="28">
        <v>1.52589660189251E-2</v>
      </c>
      <c r="J507" s="2">
        <v>0</v>
      </c>
      <c r="K507" s="2">
        <v>0</v>
      </c>
      <c r="L507">
        <f t="shared" si="21"/>
        <v>0</v>
      </c>
      <c r="M507">
        <f t="shared" si="21"/>
        <v>1.52589660189251E-2</v>
      </c>
      <c r="N507" s="28">
        <v>0</v>
      </c>
      <c r="O507" s="28">
        <v>0</v>
      </c>
      <c r="P507" s="2">
        <v>0</v>
      </c>
      <c r="Q507" s="2">
        <v>0</v>
      </c>
      <c r="R507" t="s">
        <v>2063</v>
      </c>
      <c r="S507">
        <f t="shared" si="22"/>
        <v>0</v>
      </c>
      <c r="T507">
        <f t="shared" si="22"/>
        <v>0</v>
      </c>
      <c r="U507" s="28">
        <v>0</v>
      </c>
      <c r="V507" s="28">
        <v>0</v>
      </c>
      <c r="W507" s="2">
        <v>0</v>
      </c>
      <c r="X507" s="2">
        <v>0</v>
      </c>
      <c r="Y507">
        <f t="shared" si="23"/>
        <v>0</v>
      </c>
      <c r="Z507">
        <f t="shared" si="23"/>
        <v>1.52589660189251E-2</v>
      </c>
    </row>
    <row r="508" spans="1:26">
      <c r="A508">
        <v>1520</v>
      </c>
      <c r="B508" t="s">
        <v>2065</v>
      </c>
      <c r="C508" t="s">
        <v>2066</v>
      </c>
      <c r="D508" t="s">
        <v>2067</v>
      </c>
      <c r="E508" t="s">
        <v>2068</v>
      </c>
      <c r="F508" t="s">
        <v>2067</v>
      </c>
      <c r="G508" t="s">
        <v>2066</v>
      </c>
      <c r="H508" s="28">
        <v>0</v>
      </c>
      <c r="I508" s="28">
        <v>0</v>
      </c>
      <c r="J508" s="2">
        <v>0</v>
      </c>
      <c r="K508" s="2">
        <v>0</v>
      </c>
      <c r="L508">
        <f t="shared" si="21"/>
        <v>0</v>
      </c>
      <c r="M508">
        <f t="shared" si="21"/>
        <v>0</v>
      </c>
      <c r="N508" s="28">
        <v>0</v>
      </c>
      <c r="O508" s="28">
        <v>0</v>
      </c>
      <c r="P508" s="2">
        <v>0</v>
      </c>
      <c r="Q508" s="2">
        <v>0</v>
      </c>
      <c r="R508" t="s">
        <v>2067</v>
      </c>
      <c r="S508">
        <f t="shared" si="22"/>
        <v>0</v>
      </c>
      <c r="T508">
        <f t="shared" si="22"/>
        <v>0</v>
      </c>
      <c r="U508" s="28">
        <v>0</v>
      </c>
      <c r="V508" s="28">
        <v>0</v>
      </c>
      <c r="W508" s="2">
        <v>0</v>
      </c>
      <c r="X508" s="2">
        <v>0</v>
      </c>
      <c r="Y508">
        <f t="shared" si="23"/>
        <v>0</v>
      </c>
      <c r="Z508">
        <f t="shared" si="23"/>
        <v>0</v>
      </c>
    </row>
    <row r="509" spans="1:26">
      <c r="A509">
        <v>1774</v>
      </c>
      <c r="B509" t="s">
        <v>2069</v>
      </c>
      <c r="C509" t="s">
        <v>2070</v>
      </c>
      <c r="D509" t="s">
        <v>2071</v>
      </c>
      <c r="E509" t="s">
        <v>2072</v>
      </c>
      <c r="F509" t="s">
        <v>2071</v>
      </c>
      <c r="G509" t="s">
        <v>2070</v>
      </c>
      <c r="H509" s="28">
        <v>0</v>
      </c>
      <c r="I509" s="28">
        <v>0</v>
      </c>
      <c r="J509" s="2">
        <v>0</v>
      </c>
      <c r="K509" s="2">
        <v>0</v>
      </c>
      <c r="L509">
        <f t="shared" si="21"/>
        <v>0</v>
      </c>
      <c r="M509">
        <f t="shared" si="21"/>
        <v>0</v>
      </c>
      <c r="N509" s="28">
        <v>0</v>
      </c>
      <c r="O509" s="28">
        <v>0</v>
      </c>
      <c r="P509" s="2">
        <v>0</v>
      </c>
      <c r="Q509" s="2">
        <v>0</v>
      </c>
      <c r="R509" t="s">
        <v>2071</v>
      </c>
      <c r="S509">
        <f t="shared" si="22"/>
        <v>0</v>
      </c>
      <c r="T509">
        <f t="shared" si="22"/>
        <v>0</v>
      </c>
      <c r="U509" s="28">
        <v>0</v>
      </c>
      <c r="V509" s="28">
        <v>0</v>
      </c>
      <c r="W509" s="2">
        <v>0</v>
      </c>
      <c r="X509" s="2">
        <v>0</v>
      </c>
      <c r="Y509">
        <f t="shared" si="23"/>
        <v>0</v>
      </c>
      <c r="Z509">
        <f t="shared" si="23"/>
        <v>0</v>
      </c>
    </row>
    <row r="510" spans="1:26">
      <c r="A510">
        <v>1515</v>
      </c>
      <c r="B510" t="s">
        <v>2073</v>
      </c>
      <c r="C510" t="s">
        <v>2074</v>
      </c>
      <c r="D510" t="s">
        <v>2075</v>
      </c>
      <c r="E510" t="s">
        <v>2076</v>
      </c>
      <c r="F510" t="s">
        <v>2075</v>
      </c>
      <c r="G510" t="s">
        <v>2074</v>
      </c>
      <c r="H510" s="28">
        <v>6.1516629594004103E-3</v>
      </c>
      <c r="I510" s="28">
        <v>1.02067174840041E-2</v>
      </c>
      <c r="J510" s="2">
        <v>0</v>
      </c>
      <c r="K510" s="2">
        <v>0</v>
      </c>
      <c r="L510">
        <f t="shared" si="21"/>
        <v>6.1516629594004103E-3</v>
      </c>
      <c r="M510">
        <f t="shared" si="21"/>
        <v>1.02067174840041E-2</v>
      </c>
      <c r="N510" s="28">
        <v>0</v>
      </c>
      <c r="O510" s="28">
        <v>0</v>
      </c>
      <c r="P510" s="2">
        <v>0</v>
      </c>
      <c r="Q510" s="2">
        <v>0</v>
      </c>
      <c r="R510" t="s">
        <v>2075</v>
      </c>
      <c r="S510">
        <f t="shared" si="22"/>
        <v>0</v>
      </c>
      <c r="T510">
        <f t="shared" si="22"/>
        <v>0</v>
      </c>
      <c r="U510" s="28">
        <v>0</v>
      </c>
      <c r="V510" s="28">
        <v>0</v>
      </c>
      <c r="W510" s="2">
        <v>0</v>
      </c>
      <c r="X510" s="2">
        <v>0</v>
      </c>
      <c r="Y510">
        <f t="shared" si="23"/>
        <v>6.1516629594004103E-3</v>
      </c>
      <c r="Z510">
        <f t="shared" si="23"/>
        <v>1.02067174840041E-2</v>
      </c>
    </row>
    <row r="511" spans="1:26">
      <c r="A511">
        <v>1550</v>
      </c>
      <c r="B511" t="s">
        <v>2077</v>
      </c>
      <c r="C511" t="s">
        <v>2078</v>
      </c>
      <c r="D511" t="s">
        <v>2079</v>
      </c>
      <c r="E511" t="s">
        <v>2080</v>
      </c>
      <c r="F511" t="s">
        <v>2079</v>
      </c>
      <c r="G511" t="s">
        <v>2078</v>
      </c>
      <c r="H511" s="28">
        <v>0</v>
      </c>
      <c r="I511" s="28">
        <v>0</v>
      </c>
      <c r="J511" s="2">
        <v>0</v>
      </c>
      <c r="K511" s="2">
        <v>0</v>
      </c>
      <c r="L511">
        <f t="shared" si="21"/>
        <v>0</v>
      </c>
      <c r="M511">
        <f t="shared" si="21"/>
        <v>0</v>
      </c>
      <c r="N511" s="28">
        <v>0</v>
      </c>
      <c r="O511" s="28">
        <v>0</v>
      </c>
      <c r="P511" s="2">
        <v>0</v>
      </c>
      <c r="Q511" s="2">
        <v>0</v>
      </c>
      <c r="R511" t="s">
        <v>2079</v>
      </c>
      <c r="S511">
        <f t="shared" si="22"/>
        <v>0</v>
      </c>
      <c r="T511">
        <f t="shared" si="22"/>
        <v>0</v>
      </c>
      <c r="U511" s="28">
        <v>0</v>
      </c>
      <c r="V511" s="28">
        <v>0</v>
      </c>
      <c r="W511" s="2">
        <v>0</v>
      </c>
      <c r="X511" s="2">
        <v>0</v>
      </c>
      <c r="Y511">
        <f t="shared" si="23"/>
        <v>0</v>
      </c>
      <c r="Z511">
        <f t="shared" si="23"/>
        <v>0</v>
      </c>
    </row>
    <row r="512" spans="1:26">
      <c r="A512">
        <v>391</v>
      </c>
      <c r="B512" t="s">
        <v>2081</v>
      </c>
      <c r="C512" t="s">
        <v>2082</v>
      </c>
      <c r="D512" t="s">
        <v>2083</v>
      </c>
      <c r="E512" t="s">
        <v>2084</v>
      </c>
      <c r="F512" t="s">
        <v>2083</v>
      </c>
      <c r="G512" t="s">
        <v>2082</v>
      </c>
      <c r="H512" s="28">
        <v>0</v>
      </c>
      <c r="I512" s="28">
        <v>0</v>
      </c>
      <c r="J512" s="2">
        <v>0</v>
      </c>
      <c r="K512" s="2">
        <v>0</v>
      </c>
      <c r="L512">
        <f t="shared" si="21"/>
        <v>0</v>
      </c>
      <c r="M512">
        <f t="shared" si="21"/>
        <v>0</v>
      </c>
      <c r="N512" s="28">
        <v>0</v>
      </c>
      <c r="O512" s="28">
        <v>0</v>
      </c>
      <c r="P512" s="2">
        <v>0</v>
      </c>
      <c r="Q512" s="2">
        <v>0</v>
      </c>
      <c r="R512" t="s">
        <v>2083</v>
      </c>
      <c r="S512">
        <f t="shared" si="22"/>
        <v>0</v>
      </c>
      <c r="T512">
        <f t="shared" si="22"/>
        <v>0</v>
      </c>
      <c r="U512" s="28">
        <v>0</v>
      </c>
      <c r="V512" s="28">
        <v>0</v>
      </c>
      <c r="W512" s="2">
        <v>0</v>
      </c>
      <c r="X512" s="2">
        <v>0</v>
      </c>
      <c r="Y512">
        <f t="shared" si="23"/>
        <v>0</v>
      </c>
      <c r="Z512">
        <f t="shared" si="23"/>
        <v>0</v>
      </c>
    </row>
    <row r="513" spans="1:26">
      <c r="A513">
        <v>681</v>
      </c>
      <c r="B513" s="1" t="s">
        <v>2085</v>
      </c>
      <c r="C513" s="1" t="s">
        <v>2086</v>
      </c>
      <c r="D513" t="s">
        <v>2087</v>
      </c>
      <c r="E513" t="s">
        <v>2088</v>
      </c>
      <c r="F513" t="s">
        <v>2087</v>
      </c>
      <c r="G513" t="s">
        <v>2086</v>
      </c>
      <c r="H513" s="28">
        <v>3.23018130411818E-2</v>
      </c>
      <c r="I513" s="28">
        <v>8.2243329039926094E-2</v>
      </c>
      <c r="J513" s="2">
        <v>0</v>
      </c>
      <c r="K513" s="2">
        <v>0</v>
      </c>
      <c r="L513">
        <f t="shared" si="21"/>
        <v>-9.3698186958818208E-2</v>
      </c>
      <c r="M513">
        <f t="shared" si="21"/>
        <v>-0.10675667096007391</v>
      </c>
      <c r="N513" s="28">
        <v>0.126</v>
      </c>
      <c r="O513" s="28">
        <v>0.189</v>
      </c>
      <c r="P513" s="2">
        <v>1</v>
      </c>
      <c r="Q513" s="2">
        <v>1</v>
      </c>
      <c r="R513" t="s">
        <v>2087</v>
      </c>
      <c r="S513">
        <f t="shared" si="22"/>
        <v>8.9811876209860392E-2</v>
      </c>
      <c r="T513">
        <f t="shared" si="22"/>
        <v>0.1125623264011229</v>
      </c>
      <c r="U513" s="28">
        <v>3.6188123790139602E-2</v>
      </c>
      <c r="V513" s="28">
        <v>7.6437673598877098E-2</v>
      </c>
      <c r="W513" s="2">
        <v>0</v>
      </c>
      <c r="X513" s="2">
        <v>0</v>
      </c>
      <c r="Y513">
        <f t="shared" si="23"/>
        <v>-3.8863107489578025E-3</v>
      </c>
      <c r="Z513">
        <f t="shared" si="23"/>
        <v>5.8056554410489958E-3</v>
      </c>
    </row>
    <row r="514" spans="1:26">
      <c r="A514">
        <v>913</v>
      </c>
      <c r="B514" t="s">
        <v>2089</v>
      </c>
      <c r="C514" t="s">
        <v>2090</v>
      </c>
      <c r="D514" t="s">
        <v>2091</v>
      </c>
      <c r="E514" t="s">
        <v>2092</v>
      </c>
      <c r="F514" t="s">
        <v>2091</v>
      </c>
      <c r="G514" t="s">
        <v>2090</v>
      </c>
      <c r="H514" s="28">
        <v>0</v>
      </c>
      <c r="I514" s="28">
        <v>2.3090803285919798E-2</v>
      </c>
      <c r="J514" s="2">
        <v>0</v>
      </c>
      <c r="K514" s="2">
        <v>0</v>
      </c>
      <c r="L514">
        <f t="shared" ref="L514:M577" si="24">H514-N514</f>
        <v>0</v>
      </c>
      <c r="M514">
        <f t="shared" si="24"/>
        <v>-2.9091967140802005E-3</v>
      </c>
      <c r="N514" s="28">
        <v>0</v>
      </c>
      <c r="O514" s="28">
        <v>2.5999999999999999E-2</v>
      </c>
      <c r="P514" s="2">
        <v>0</v>
      </c>
      <c r="Q514" s="2">
        <v>0</v>
      </c>
      <c r="R514" t="s">
        <v>2091</v>
      </c>
      <c r="S514">
        <f t="shared" ref="S514:T577" si="25">N514-U514</f>
        <v>0</v>
      </c>
      <c r="T514">
        <f t="shared" si="25"/>
        <v>-4.6832347829138012E-3</v>
      </c>
      <c r="U514" s="28">
        <v>0</v>
      </c>
      <c r="V514" s="28">
        <v>3.06832347829138E-2</v>
      </c>
      <c r="W514" s="2">
        <v>0</v>
      </c>
      <c r="X514" s="2">
        <v>0</v>
      </c>
      <c r="Y514">
        <f t="shared" ref="Y514:Z577" si="26">H514-U514</f>
        <v>0</v>
      </c>
      <c r="Z514">
        <f t="shared" si="26"/>
        <v>-7.5924314969940017E-3</v>
      </c>
    </row>
    <row r="515" spans="1:26">
      <c r="A515">
        <v>1264</v>
      </c>
      <c r="B515" t="s">
        <v>2093</v>
      </c>
      <c r="C515" t="s">
        <v>2094</v>
      </c>
      <c r="D515" t="s">
        <v>2095</v>
      </c>
      <c r="E515" t="s">
        <v>2096</v>
      </c>
      <c r="F515" t="s">
        <v>2095</v>
      </c>
      <c r="G515" t="s">
        <v>2094</v>
      </c>
      <c r="H515" s="28">
        <v>0</v>
      </c>
      <c r="I515" s="28">
        <v>0</v>
      </c>
      <c r="J515" s="2">
        <v>0</v>
      </c>
      <c r="K515" s="2">
        <v>0</v>
      </c>
      <c r="L515">
        <f t="shared" si="24"/>
        <v>0</v>
      </c>
      <c r="M515">
        <f t="shared" si="24"/>
        <v>0</v>
      </c>
      <c r="N515" s="28">
        <v>0</v>
      </c>
      <c r="O515" s="28">
        <v>0</v>
      </c>
      <c r="P515" s="2">
        <v>0</v>
      </c>
      <c r="Q515" s="2">
        <v>0</v>
      </c>
      <c r="R515" t="s">
        <v>2095</v>
      </c>
      <c r="S515">
        <f t="shared" si="25"/>
        <v>0</v>
      </c>
      <c r="T515">
        <f t="shared" si="25"/>
        <v>0</v>
      </c>
      <c r="U515" s="28">
        <v>0</v>
      </c>
      <c r="V515" s="28">
        <v>0</v>
      </c>
      <c r="W515" s="2">
        <v>0</v>
      </c>
      <c r="X515" s="2">
        <v>0</v>
      </c>
      <c r="Y515">
        <f t="shared" si="26"/>
        <v>0</v>
      </c>
      <c r="Z515">
        <f t="shared" si="26"/>
        <v>0</v>
      </c>
    </row>
    <row r="516" spans="1:26">
      <c r="A516">
        <v>184</v>
      </c>
      <c r="B516" t="s">
        <v>2097</v>
      </c>
      <c r="C516" t="s">
        <v>2098</v>
      </c>
      <c r="D516" t="s">
        <v>2099</v>
      </c>
      <c r="E516" t="s">
        <v>2100</v>
      </c>
      <c r="F516" t="s">
        <v>2099</v>
      </c>
      <c r="G516" t="s">
        <v>2098</v>
      </c>
      <c r="H516" s="28">
        <v>0</v>
      </c>
      <c r="I516" s="28">
        <v>0</v>
      </c>
      <c r="J516" s="2">
        <v>0</v>
      </c>
      <c r="K516" s="2">
        <v>0</v>
      </c>
      <c r="L516">
        <f t="shared" si="24"/>
        <v>0</v>
      </c>
      <c r="M516">
        <f t="shared" si="24"/>
        <v>0</v>
      </c>
      <c r="N516" s="28">
        <v>0</v>
      </c>
      <c r="O516" s="28">
        <v>0</v>
      </c>
      <c r="P516" s="2">
        <v>0</v>
      </c>
      <c r="Q516" s="2">
        <v>0</v>
      </c>
      <c r="R516" t="s">
        <v>2099</v>
      </c>
      <c r="S516">
        <f t="shared" si="25"/>
        <v>0</v>
      </c>
      <c r="T516">
        <f t="shared" si="25"/>
        <v>0</v>
      </c>
      <c r="U516" s="28">
        <v>0</v>
      </c>
      <c r="V516" s="28">
        <v>0</v>
      </c>
      <c r="W516" s="2">
        <v>0</v>
      </c>
      <c r="X516" s="2">
        <v>0</v>
      </c>
      <c r="Y516">
        <f t="shared" si="26"/>
        <v>0</v>
      </c>
      <c r="Z516">
        <f t="shared" si="26"/>
        <v>0</v>
      </c>
    </row>
    <row r="517" spans="1:26">
      <c r="A517">
        <v>1456</v>
      </c>
      <c r="B517" t="s">
        <v>2101</v>
      </c>
      <c r="C517" t="s">
        <v>2102</v>
      </c>
      <c r="D517" t="s">
        <v>2103</v>
      </c>
      <c r="E517" t="s">
        <v>2104</v>
      </c>
      <c r="F517" t="s">
        <v>2103</v>
      </c>
      <c r="G517" t="s">
        <v>2102</v>
      </c>
      <c r="H517" s="28">
        <v>0</v>
      </c>
      <c r="I517" s="28">
        <v>0</v>
      </c>
      <c r="J517" s="2">
        <v>0</v>
      </c>
      <c r="K517" s="2">
        <v>0</v>
      </c>
      <c r="L517">
        <f t="shared" si="24"/>
        <v>0</v>
      </c>
      <c r="M517">
        <f t="shared" si="24"/>
        <v>0</v>
      </c>
      <c r="N517" s="28">
        <v>0</v>
      </c>
      <c r="O517" s="28">
        <v>0</v>
      </c>
      <c r="P517" s="2">
        <v>0</v>
      </c>
      <c r="Q517" s="2">
        <v>0</v>
      </c>
      <c r="R517" t="s">
        <v>2103</v>
      </c>
      <c r="S517">
        <f t="shared" si="25"/>
        <v>0</v>
      </c>
      <c r="T517">
        <f t="shared" si="25"/>
        <v>0</v>
      </c>
      <c r="U517" s="28">
        <v>0</v>
      </c>
      <c r="V517" s="28">
        <v>0</v>
      </c>
      <c r="W517" s="2">
        <v>0</v>
      </c>
      <c r="X517" s="2">
        <v>0</v>
      </c>
      <c r="Y517">
        <f t="shared" si="26"/>
        <v>0</v>
      </c>
      <c r="Z517">
        <f t="shared" si="26"/>
        <v>0</v>
      </c>
    </row>
    <row r="518" spans="1:26">
      <c r="A518">
        <v>817</v>
      </c>
      <c r="B518" t="s">
        <v>2105</v>
      </c>
      <c r="C518" t="s">
        <v>2106</v>
      </c>
      <c r="D518" t="s">
        <v>2107</v>
      </c>
      <c r="E518" t="s">
        <v>2108</v>
      </c>
      <c r="F518" t="s">
        <v>2107</v>
      </c>
      <c r="G518" t="s">
        <v>2106</v>
      </c>
      <c r="H518" s="28">
        <v>0</v>
      </c>
      <c r="I518" s="28">
        <v>0</v>
      </c>
      <c r="J518" s="2">
        <v>0</v>
      </c>
      <c r="K518" s="2">
        <v>0</v>
      </c>
      <c r="L518">
        <f t="shared" si="24"/>
        <v>0</v>
      </c>
      <c r="M518">
        <f t="shared" si="24"/>
        <v>0</v>
      </c>
      <c r="N518" s="28">
        <v>0</v>
      </c>
      <c r="O518" s="28">
        <v>0</v>
      </c>
      <c r="P518" s="2">
        <v>0</v>
      </c>
      <c r="Q518" s="2">
        <v>0</v>
      </c>
      <c r="R518" t="s">
        <v>2107</v>
      </c>
      <c r="S518">
        <f t="shared" si="25"/>
        <v>0</v>
      </c>
      <c r="T518">
        <f t="shared" si="25"/>
        <v>0</v>
      </c>
      <c r="U518" s="28">
        <v>0</v>
      </c>
      <c r="V518" s="28">
        <v>0</v>
      </c>
      <c r="W518" s="2">
        <v>0</v>
      </c>
      <c r="X518" s="2">
        <v>0</v>
      </c>
      <c r="Y518">
        <f t="shared" si="26"/>
        <v>0</v>
      </c>
      <c r="Z518">
        <f t="shared" si="26"/>
        <v>0</v>
      </c>
    </row>
    <row r="519" spans="1:26">
      <c r="A519">
        <v>314</v>
      </c>
      <c r="B519" t="s">
        <v>2109</v>
      </c>
      <c r="C519" t="s">
        <v>2110</v>
      </c>
      <c r="D519" t="s">
        <v>2111</v>
      </c>
      <c r="E519" t="s">
        <v>2112</v>
      </c>
      <c r="F519" t="s">
        <v>2111</v>
      </c>
      <c r="G519" t="s">
        <v>2110</v>
      </c>
      <c r="H519" s="28">
        <v>0</v>
      </c>
      <c r="I519" s="28">
        <v>0</v>
      </c>
      <c r="J519" s="2">
        <v>0</v>
      </c>
      <c r="K519" s="2">
        <v>0</v>
      </c>
      <c r="L519">
        <f t="shared" si="24"/>
        <v>0</v>
      </c>
      <c r="M519">
        <f t="shared" si="24"/>
        <v>0</v>
      </c>
      <c r="N519" s="28">
        <v>0</v>
      </c>
      <c r="O519" s="28">
        <v>0</v>
      </c>
      <c r="P519" s="2">
        <v>0</v>
      </c>
      <c r="Q519" s="2">
        <v>0</v>
      </c>
      <c r="R519" t="s">
        <v>2111</v>
      </c>
      <c r="S519">
        <f t="shared" si="25"/>
        <v>0</v>
      </c>
      <c r="T519">
        <f t="shared" si="25"/>
        <v>0</v>
      </c>
      <c r="U519" s="28">
        <v>0</v>
      </c>
      <c r="V519" s="28">
        <v>0</v>
      </c>
      <c r="W519" s="2">
        <v>0</v>
      </c>
      <c r="X519" s="2">
        <v>0</v>
      </c>
      <c r="Y519">
        <f t="shared" si="26"/>
        <v>0</v>
      </c>
      <c r="Z519">
        <f t="shared" si="26"/>
        <v>0</v>
      </c>
    </row>
    <row r="520" spans="1:26">
      <c r="A520">
        <v>19</v>
      </c>
      <c r="B520" t="s">
        <v>2113</v>
      </c>
      <c r="C520" t="s">
        <v>2114</v>
      </c>
      <c r="D520" t="s">
        <v>2115</v>
      </c>
      <c r="E520" t="s">
        <v>2116</v>
      </c>
      <c r="F520" t="s">
        <v>2115</v>
      </c>
      <c r="G520" t="s">
        <v>2114</v>
      </c>
      <c r="H520" s="28">
        <v>0</v>
      </c>
      <c r="I520" s="28">
        <v>0</v>
      </c>
      <c r="J520" s="2">
        <v>0</v>
      </c>
      <c r="K520" s="2">
        <v>0</v>
      </c>
      <c r="L520">
        <f t="shared" si="24"/>
        <v>0</v>
      </c>
      <c r="M520">
        <f t="shared" si="24"/>
        <v>0</v>
      </c>
      <c r="N520" s="28">
        <v>0</v>
      </c>
      <c r="O520" s="28">
        <v>0</v>
      </c>
      <c r="P520" s="2">
        <v>0</v>
      </c>
      <c r="Q520" s="2">
        <v>0</v>
      </c>
      <c r="R520" t="s">
        <v>2115</v>
      </c>
      <c r="S520">
        <f t="shared" si="25"/>
        <v>0</v>
      </c>
      <c r="T520">
        <f t="shared" si="25"/>
        <v>0</v>
      </c>
      <c r="U520" s="28">
        <v>0</v>
      </c>
      <c r="V520" s="28">
        <v>0</v>
      </c>
      <c r="W520" s="2">
        <v>0</v>
      </c>
      <c r="X520" s="2">
        <v>0</v>
      </c>
      <c r="Y520">
        <f t="shared" si="26"/>
        <v>0</v>
      </c>
      <c r="Z520">
        <f t="shared" si="26"/>
        <v>0</v>
      </c>
    </row>
    <row r="521" spans="1:26">
      <c r="A521">
        <v>521</v>
      </c>
      <c r="B521" t="s">
        <v>2117</v>
      </c>
      <c r="C521" t="s">
        <v>2118</v>
      </c>
      <c r="D521" t="s">
        <v>2119</v>
      </c>
      <c r="E521" t="s">
        <v>2120</v>
      </c>
      <c r="F521" t="s">
        <v>2119</v>
      </c>
      <c r="G521" t="s">
        <v>2118</v>
      </c>
      <c r="H521" s="28">
        <v>0</v>
      </c>
      <c r="I521" s="28">
        <v>0</v>
      </c>
      <c r="J521" s="2">
        <v>0</v>
      </c>
      <c r="K521" s="2">
        <v>0</v>
      </c>
      <c r="L521">
        <f t="shared" si="24"/>
        <v>0</v>
      </c>
      <c r="M521">
        <f t="shared" si="24"/>
        <v>0</v>
      </c>
      <c r="N521" s="28">
        <v>0</v>
      </c>
      <c r="O521" s="28">
        <v>0</v>
      </c>
      <c r="P521" s="2">
        <v>0</v>
      </c>
      <c r="Q521" s="2">
        <v>0</v>
      </c>
      <c r="R521" t="s">
        <v>2119</v>
      </c>
      <c r="S521">
        <f t="shared" si="25"/>
        <v>0</v>
      </c>
      <c r="T521">
        <f t="shared" si="25"/>
        <v>0</v>
      </c>
      <c r="U521" s="28">
        <v>0</v>
      </c>
      <c r="V521" s="28">
        <v>0</v>
      </c>
      <c r="W521" s="2">
        <v>0</v>
      </c>
      <c r="X521" s="2">
        <v>0</v>
      </c>
      <c r="Y521">
        <f t="shared" si="26"/>
        <v>0</v>
      </c>
      <c r="Z521">
        <f t="shared" si="26"/>
        <v>0</v>
      </c>
    </row>
    <row r="522" spans="1:26">
      <c r="A522">
        <v>1509</v>
      </c>
      <c r="B522" t="s">
        <v>2121</v>
      </c>
      <c r="C522" t="s">
        <v>2122</v>
      </c>
      <c r="D522" t="s">
        <v>2123</v>
      </c>
      <c r="E522" t="s">
        <v>2124</v>
      </c>
      <c r="F522" t="s">
        <v>2123</v>
      </c>
      <c r="G522" t="s">
        <v>2122</v>
      </c>
      <c r="H522" s="28">
        <v>0</v>
      </c>
      <c r="I522" s="28">
        <v>0</v>
      </c>
      <c r="J522" s="2">
        <v>0</v>
      </c>
      <c r="K522" s="2">
        <v>0</v>
      </c>
      <c r="L522">
        <f t="shared" si="24"/>
        <v>0</v>
      </c>
      <c r="M522">
        <f t="shared" si="24"/>
        <v>0</v>
      </c>
      <c r="N522" s="28">
        <v>0</v>
      </c>
      <c r="O522" s="28">
        <v>0</v>
      </c>
      <c r="P522" s="2">
        <v>0</v>
      </c>
      <c r="Q522" s="2">
        <v>0</v>
      </c>
      <c r="R522" t="s">
        <v>2123</v>
      </c>
      <c r="S522">
        <f t="shared" si="25"/>
        <v>0</v>
      </c>
      <c r="T522">
        <f t="shared" si="25"/>
        <v>0</v>
      </c>
      <c r="U522" s="28">
        <v>0</v>
      </c>
      <c r="V522" s="28">
        <v>0</v>
      </c>
      <c r="W522" s="2">
        <v>0</v>
      </c>
      <c r="X522" s="2">
        <v>0</v>
      </c>
      <c r="Y522">
        <f t="shared" si="26"/>
        <v>0</v>
      </c>
      <c r="Z522">
        <f t="shared" si="26"/>
        <v>0</v>
      </c>
    </row>
    <row r="523" spans="1:26">
      <c r="A523">
        <v>307</v>
      </c>
      <c r="B523" t="s">
        <v>2125</v>
      </c>
      <c r="C523" t="s">
        <v>2126</v>
      </c>
      <c r="D523" t="s">
        <v>2127</v>
      </c>
      <c r="E523" t="s">
        <v>2128</v>
      </c>
      <c r="F523" t="s">
        <v>2127</v>
      </c>
      <c r="G523" t="s">
        <v>2126</v>
      </c>
      <c r="H523" s="28">
        <v>0</v>
      </c>
      <c r="I523" s="28">
        <v>2.87014724338715E-2</v>
      </c>
      <c r="J523" s="2">
        <v>0</v>
      </c>
      <c r="K523" s="2">
        <v>0</v>
      </c>
      <c r="L523">
        <f t="shared" si="24"/>
        <v>0</v>
      </c>
      <c r="M523">
        <f t="shared" si="24"/>
        <v>2.87014724338715E-2</v>
      </c>
      <c r="N523" s="28">
        <v>0</v>
      </c>
      <c r="O523" s="28">
        <v>0</v>
      </c>
      <c r="P523" s="2">
        <v>0</v>
      </c>
      <c r="Q523" s="2">
        <v>0</v>
      </c>
      <c r="R523" t="s">
        <v>2127</v>
      </c>
      <c r="S523">
        <f t="shared" si="25"/>
        <v>0</v>
      </c>
      <c r="T523">
        <f t="shared" si="25"/>
        <v>-4.7414058259615203E-3</v>
      </c>
      <c r="U523" s="28">
        <v>0</v>
      </c>
      <c r="V523" s="28">
        <v>4.7414058259615203E-3</v>
      </c>
      <c r="W523" s="2">
        <v>0</v>
      </c>
      <c r="X523" s="2">
        <v>0</v>
      </c>
      <c r="Y523">
        <f t="shared" si="26"/>
        <v>0</v>
      </c>
      <c r="Z523">
        <f t="shared" si="26"/>
        <v>2.3960066607909981E-2</v>
      </c>
    </row>
    <row r="524" spans="1:26">
      <c r="A524">
        <v>255</v>
      </c>
      <c r="B524" t="s">
        <v>2129</v>
      </c>
      <c r="C524" t="s">
        <v>2130</v>
      </c>
      <c r="D524" t="s">
        <v>2131</v>
      </c>
      <c r="E524" t="s">
        <v>2132</v>
      </c>
      <c r="F524" t="s">
        <v>2131</v>
      </c>
      <c r="G524" t="s">
        <v>2130</v>
      </c>
      <c r="H524" s="28">
        <v>9.2069758819176804E-3</v>
      </c>
      <c r="I524" s="28">
        <v>0</v>
      </c>
      <c r="J524" s="2">
        <v>0</v>
      </c>
      <c r="K524" s="2">
        <v>0</v>
      </c>
      <c r="L524">
        <f t="shared" si="24"/>
        <v>9.2069758819176804E-3</v>
      </c>
      <c r="M524">
        <f t="shared" si="24"/>
        <v>0</v>
      </c>
      <c r="N524" s="28">
        <v>0</v>
      </c>
      <c r="O524" s="28">
        <v>0</v>
      </c>
      <c r="P524" s="2">
        <v>0</v>
      </c>
      <c r="Q524" s="2">
        <v>0</v>
      </c>
      <c r="R524" t="s">
        <v>2131</v>
      </c>
      <c r="S524">
        <f t="shared" si="25"/>
        <v>0</v>
      </c>
      <c r="T524">
        <f t="shared" si="25"/>
        <v>0</v>
      </c>
      <c r="U524" s="28">
        <v>0</v>
      </c>
      <c r="V524" s="28">
        <v>0</v>
      </c>
      <c r="W524" s="2">
        <v>0</v>
      </c>
      <c r="X524" s="2">
        <v>0</v>
      </c>
      <c r="Y524">
        <f t="shared" si="26"/>
        <v>9.2069758819176804E-3</v>
      </c>
      <c r="Z524">
        <f t="shared" si="26"/>
        <v>0</v>
      </c>
    </row>
    <row r="525" spans="1:26">
      <c r="A525">
        <v>1084</v>
      </c>
      <c r="B525" t="s">
        <v>2133</v>
      </c>
      <c r="C525" t="s">
        <v>2134</v>
      </c>
      <c r="D525" t="s">
        <v>2135</v>
      </c>
      <c r="E525" t="s">
        <v>2136</v>
      </c>
      <c r="F525" t="s">
        <v>2135</v>
      </c>
      <c r="G525" t="s">
        <v>2134</v>
      </c>
      <c r="H525" s="28">
        <v>6.2493815664814399E-3</v>
      </c>
      <c r="I525" s="28">
        <v>0.18647556072589899</v>
      </c>
      <c r="J525" s="2">
        <v>0</v>
      </c>
      <c r="K525" s="2">
        <v>1</v>
      </c>
      <c r="L525">
        <f t="shared" si="24"/>
        <v>-3.4050618433518559E-2</v>
      </c>
      <c r="M525">
        <f t="shared" si="24"/>
        <v>3.0475560725898992E-2</v>
      </c>
      <c r="N525" s="28">
        <v>4.0300000000000002E-2</v>
      </c>
      <c r="O525" s="28">
        <v>0.156</v>
      </c>
      <c r="P525" s="2">
        <v>0</v>
      </c>
      <c r="Q525" s="2">
        <v>1</v>
      </c>
      <c r="R525" t="s">
        <v>2135</v>
      </c>
      <c r="S525">
        <f t="shared" si="25"/>
        <v>2.9869198680545009E-3</v>
      </c>
      <c r="T525">
        <f t="shared" si="25"/>
        <v>2.4830264517350986E-2</v>
      </c>
      <c r="U525" s="28">
        <v>3.7313080131945502E-2</v>
      </c>
      <c r="V525" s="28">
        <v>0.13116973548264901</v>
      </c>
      <c r="W525" s="2">
        <v>0</v>
      </c>
      <c r="X525" s="2">
        <v>1</v>
      </c>
      <c r="Y525">
        <f t="shared" si="26"/>
        <v>-3.1063698565464062E-2</v>
      </c>
      <c r="Z525">
        <f t="shared" si="26"/>
        <v>5.5305825243249979E-2</v>
      </c>
    </row>
    <row r="526" spans="1:26">
      <c r="A526">
        <v>982</v>
      </c>
      <c r="B526" t="s">
        <v>2137</v>
      </c>
      <c r="C526" t="s">
        <v>2138</v>
      </c>
      <c r="D526" t="s">
        <v>2139</v>
      </c>
      <c r="E526" t="s">
        <v>2140</v>
      </c>
      <c r="F526" t="s">
        <v>2139</v>
      </c>
      <c r="G526" t="s">
        <v>2138</v>
      </c>
      <c r="H526" s="28">
        <v>0</v>
      </c>
      <c r="I526" s="28">
        <v>0.122944795601877</v>
      </c>
      <c r="J526" s="2">
        <v>0</v>
      </c>
      <c r="K526" s="2">
        <v>1</v>
      </c>
      <c r="L526">
        <f t="shared" si="24"/>
        <v>0</v>
      </c>
      <c r="M526">
        <f t="shared" si="24"/>
        <v>6.3044795601877007E-2</v>
      </c>
      <c r="N526" s="28">
        <v>0</v>
      </c>
      <c r="O526" s="28">
        <v>5.9900000000000002E-2</v>
      </c>
      <c r="P526" s="2">
        <v>0</v>
      </c>
      <c r="Q526" s="2">
        <v>0</v>
      </c>
      <c r="R526" t="s">
        <v>2139</v>
      </c>
      <c r="S526">
        <f t="shared" si="25"/>
        <v>0</v>
      </c>
      <c r="T526">
        <f t="shared" si="25"/>
        <v>3.1949597510805006E-3</v>
      </c>
      <c r="U526" s="28">
        <v>0</v>
      </c>
      <c r="V526" s="28">
        <v>5.6705040248919501E-2</v>
      </c>
      <c r="W526" s="2">
        <v>0</v>
      </c>
      <c r="X526" s="2">
        <v>0</v>
      </c>
      <c r="Y526">
        <f t="shared" si="26"/>
        <v>0</v>
      </c>
      <c r="Z526">
        <f t="shared" si="26"/>
        <v>6.6239755352957508E-2</v>
      </c>
    </row>
    <row r="527" spans="1:26">
      <c r="A527">
        <v>552</v>
      </c>
      <c r="B527" t="s">
        <v>2141</v>
      </c>
      <c r="C527" t="s">
        <v>2142</v>
      </c>
      <c r="D527" t="s">
        <v>2143</v>
      </c>
      <c r="E527" t="s">
        <v>2144</v>
      </c>
      <c r="F527" t="s">
        <v>2143</v>
      </c>
      <c r="G527" t="s">
        <v>2142</v>
      </c>
      <c r="H527" s="28">
        <v>0</v>
      </c>
      <c r="I527" s="28">
        <v>0</v>
      </c>
      <c r="J527" s="2">
        <v>0</v>
      </c>
      <c r="K527" s="2">
        <v>0</v>
      </c>
      <c r="L527">
        <f t="shared" si="24"/>
        <v>-1.8399999999999999E-8</v>
      </c>
      <c r="M527">
        <f t="shared" si="24"/>
        <v>0</v>
      </c>
      <c r="N527" s="28">
        <v>1.8399999999999999E-8</v>
      </c>
      <c r="O527" s="28">
        <v>0</v>
      </c>
      <c r="P527" s="2">
        <v>0</v>
      </c>
      <c r="Q527" s="2">
        <v>0</v>
      </c>
      <c r="R527" t="s">
        <v>2143</v>
      </c>
      <c r="S527">
        <f t="shared" si="25"/>
        <v>1.8399999999999999E-8</v>
      </c>
      <c r="T527">
        <f t="shared" si="25"/>
        <v>0</v>
      </c>
      <c r="U527" s="28">
        <v>0</v>
      </c>
      <c r="V527" s="28">
        <v>0</v>
      </c>
      <c r="W527" s="2">
        <v>0</v>
      </c>
      <c r="X527" s="2">
        <v>0</v>
      </c>
      <c r="Y527">
        <f t="shared" si="26"/>
        <v>0</v>
      </c>
      <c r="Z527">
        <f t="shared" si="26"/>
        <v>0</v>
      </c>
    </row>
    <row r="528" spans="1:26">
      <c r="A528">
        <v>487</v>
      </c>
      <c r="B528" t="s">
        <v>2145</v>
      </c>
      <c r="C528" t="s">
        <v>2146</v>
      </c>
      <c r="D528" t="s">
        <v>2147</v>
      </c>
      <c r="E528" t="s">
        <v>2148</v>
      </c>
      <c r="F528" t="s">
        <v>2147</v>
      </c>
      <c r="G528" t="s">
        <v>2146</v>
      </c>
      <c r="H528" s="28">
        <v>0</v>
      </c>
      <c r="I528" s="28">
        <v>1.5670086709271499E-2</v>
      </c>
      <c r="J528" s="2">
        <v>0</v>
      </c>
      <c r="K528" s="2">
        <v>0</v>
      </c>
      <c r="L528">
        <f t="shared" si="24"/>
        <v>0</v>
      </c>
      <c r="M528">
        <f t="shared" si="24"/>
        <v>1.5670086709271499E-2</v>
      </c>
      <c r="N528" s="28">
        <v>0</v>
      </c>
      <c r="O528" s="28">
        <v>0</v>
      </c>
      <c r="P528" s="2">
        <v>0</v>
      </c>
      <c r="Q528" s="2">
        <v>0</v>
      </c>
      <c r="R528" t="s">
        <v>2147</v>
      </c>
      <c r="S528">
        <f t="shared" si="25"/>
        <v>0</v>
      </c>
      <c r="T528">
        <f t="shared" si="25"/>
        <v>-5.2175239780765097E-4</v>
      </c>
      <c r="U528" s="28">
        <v>0</v>
      </c>
      <c r="V528" s="28">
        <v>5.2175239780765097E-4</v>
      </c>
      <c r="W528" s="2">
        <v>0</v>
      </c>
      <c r="X528" s="2">
        <v>0</v>
      </c>
      <c r="Y528">
        <f t="shared" si="26"/>
        <v>0</v>
      </c>
      <c r="Z528">
        <f t="shared" si="26"/>
        <v>1.5148334311463847E-2</v>
      </c>
    </row>
    <row r="529" spans="1:26">
      <c r="A529">
        <v>736</v>
      </c>
      <c r="B529" t="s">
        <v>2149</v>
      </c>
      <c r="C529" t="s">
        <v>2150</v>
      </c>
      <c r="D529" t="s">
        <v>2151</v>
      </c>
      <c r="E529" t="s">
        <v>2152</v>
      </c>
      <c r="F529" t="s">
        <v>2151</v>
      </c>
      <c r="G529" t="s">
        <v>2150</v>
      </c>
      <c r="H529" s="28">
        <v>0</v>
      </c>
      <c r="I529" s="28">
        <v>0</v>
      </c>
      <c r="J529" s="2">
        <v>0</v>
      </c>
      <c r="K529" s="2">
        <v>0</v>
      </c>
      <c r="L529">
        <f t="shared" si="24"/>
        <v>0</v>
      </c>
      <c r="M529">
        <f t="shared" si="24"/>
        <v>0</v>
      </c>
      <c r="N529" s="28">
        <v>0</v>
      </c>
      <c r="O529" s="28">
        <v>0</v>
      </c>
      <c r="P529" s="2">
        <v>0</v>
      </c>
      <c r="Q529" s="2">
        <v>0</v>
      </c>
      <c r="R529" t="s">
        <v>2151</v>
      </c>
      <c r="S529">
        <f t="shared" si="25"/>
        <v>0</v>
      </c>
      <c r="T529">
        <f t="shared" si="25"/>
        <v>0</v>
      </c>
      <c r="U529" s="28">
        <v>0</v>
      </c>
      <c r="V529" s="28">
        <v>0</v>
      </c>
      <c r="W529" s="2">
        <v>0</v>
      </c>
      <c r="X529" s="2">
        <v>0</v>
      </c>
      <c r="Y529">
        <f t="shared" si="26"/>
        <v>0</v>
      </c>
      <c r="Z529">
        <f t="shared" si="26"/>
        <v>0</v>
      </c>
    </row>
    <row r="530" spans="1:26">
      <c r="A530">
        <v>1055</v>
      </c>
      <c r="B530" t="s">
        <v>2153</v>
      </c>
      <c r="C530" t="s">
        <v>2154</v>
      </c>
      <c r="D530" t="s">
        <v>2155</v>
      </c>
      <c r="E530" t="s">
        <v>2156</v>
      </c>
      <c r="F530" t="s">
        <v>2155</v>
      </c>
      <c r="G530" t="s">
        <v>2154</v>
      </c>
      <c r="H530" s="28">
        <v>0</v>
      </c>
      <c r="I530" s="28">
        <v>0</v>
      </c>
      <c r="J530" s="2">
        <v>0</v>
      </c>
      <c r="K530" s="2">
        <v>0</v>
      </c>
      <c r="L530">
        <f t="shared" si="24"/>
        <v>0</v>
      </c>
      <c r="M530">
        <f t="shared" si="24"/>
        <v>0</v>
      </c>
      <c r="N530" s="28">
        <v>0</v>
      </c>
      <c r="O530" s="28">
        <v>0</v>
      </c>
      <c r="P530" s="2">
        <v>0</v>
      </c>
      <c r="Q530" s="2">
        <v>0</v>
      </c>
      <c r="R530" t="s">
        <v>2155</v>
      </c>
      <c r="S530">
        <f t="shared" si="25"/>
        <v>0</v>
      </c>
      <c r="T530">
        <f t="shared" si="25"/>
        <v>0</v>
      </c>
      <c r="U530" s="28">
        <v>0</v>
      </c>
      <c r="V530" s="28">
        <v>0</v>
      </c>
      <c r="W530" s="2">
        <v>0</v>
      </c>
      <c r="X530" s="2">
        <v>0</v>
      </c>
      <c r="Y530">
        <f t="shared" si="26"/>
        <v>0</v>
      </c>
      <c r="Z530">
        <f t="shared" si="26"/>
        <v>0</v>
      </c>
    </row>
    <row r="531" spans="1:26">
      <c r="A531">
        <v>919</v>
      </c>
      <c r="B531" t="s">
        <v>2157</v>
      </c>
      <c r="C531" t="s">
        <v>2158</v>
      </c>
      <c r="D531" t="s">
        <v>2159</v>
      </c>
      <c r="E531" t="s">
        <v>2160</v>
      </c>
      <c r="F531" t="s">
        <v>2159</v>
      </c>
      <c r="G531" t="s">
        <v>2158</v>
      </c>
      <c r="H531" s="28">
        <v>0</v>
      </c>
      <c r="I531" s="28">
        <v>0</v>
      </c>
      <c r="J531" s="2">
        <v>0</v>
      </c>
      <c r="K531" s="2">
        <v>0</v>
      </c>
      <c r="L531">
        <f t="shared" si="24"/>
        <v>0</v>
      </c>
      <c r="M531">
        <f t="shared" si="24"/>
        <v>0</v>
      </c>
      <c r="N531" s="28">
        <v>0</v>
      </c>
      <c r="O531" s="28">
        <v>0</v>
      </c>
      <c r="P531" s="2">
        <v>0</v>
      </c>
      <c r="Q531" s="2">
        <v>0</v>
      </c>
      <c r="R531" t="s">
        <v>2159</v>
      </c>
      <c r="S531">
        <f t="shared" si="25"/>
        <v>0</v>
      </c>
      <c r="T531">
        <f t="shared" si="25"/>
        <v>0</v>
      </c>
      <c r="U531" s="28">
        <v>0</v>
      </c>
      <c r="V531" s="28">
        <v>0</v>
      </c>
      <c r="W531" s="2">
        <v>0</v>
      </c>
      <c r="X531" s="2">
        <v>0</v>
      </c>
      <c r="Y531">
        <f t="shared" si="26"/>
        <v>0</v>
      </c>
      <c r="Z531">
        <f t="shared" si="26"/>
        <v>0</v>
      </c>
    </row>
    <row r="532" spans="1:26">
      <c r="A532">
        <v>864</v>
      </c>
      <c r="B532" t="s">
        <v>2161</v>
      </c>
      <c r="C532" t="s">
        <v>2162</v>
      </c>
      <c r="D532" t="s">
        <v>2163</v>
      </c>
      <c r="E532" t="s">
        <v>2164</v>
      </c>
      <c r="F532" t="s">
        <v>2163</v>
      </c>
      <c r="G532" t="s">
        <v>2162</v>
      </c>
      <c r="H532" s="28">
        <v>0</v>
      </c>
      <c r="I532" s="28">
        <v>0</v>
      </c>
      <c r="J532" s="2">
        <v>0</v>
      </c>
      <c r="K532" s="2">
        <v>0</v>
      </c>
      <c r="L532">
        <f t="shared" si="24"/>
        <v>0</v>
      </c>
      <c r="M532">
        <f t="shared" si="24"/>
        <v>0</v>
      </c>
      <c r="N532" s="28">
        <v>0</v>
      </c>
      <c r="O532" s="28">
        <v>0</v>
      </c>
      <c r="P532" s="2">
        <v>0</v>
      </c>
      <c r="Q532" s="2">
        <v>0</v>
      </c>
      <c r="R532" t="s">
        <v>2163</v>
      </c>
      <c r="S532">
        <f t="shared" si="25"/>
        <v>0</v>
      </c>
      <c r="T532">
        <f t="shared" si="25"/>
        <v>0</v>
      </c>
      <c r="U532" s="28">
        <v>0</v>
      </c>
      <c r="V532" s="28">
        <v>0</v>
      </c>
      <c r="W532" s="2">
        <v>0</v>
      </c>
      <c r="X532" s="2">
        <v>0</v>
      </c>
      <c r="Y532">
        <f t="shared" si="26"/>
        <v>0</v>
      </c>
      <c r="Z532">
        <f t="shared" si="26"/>
        <v>0</v>
      </c>
    </row>
    <row r="533" spans="1:26">
      <c r="A533">
        <v>465</v>
      </c>
      <c r="B533" t="s">
        <v>2165</v>
      </c>
      <c r="C533" t="s">
        <v>2166</v>
      </c>
      <c r="D533" t="s">
        <v>2167</v>
      </c>
      <c r="E533" t="s">
        <v>2168</v>
      </c>
      <c r="F533" t="s">
        <v>2167</v>
      </c>
      <c r="G533" t="s">
        <v>2166</v>
      </c>
      <c r="H533" s="28">
        <v>0</v>
      </c>
      <c r="I533" s="28">
        <v>9.3843267775937697E-2</v>
      </c>
      <c r="J533" s="2">
        <v>0</v>
      </c>
      <c r="K533" s="2">
        <v>0</v>
      </c>
      <c r="L533">
        <f t="shared" si="24"/>
        <v>0</v>
      </c>
      <c r="M533">
        <f t="shared" si="24"/>
        <v>4.8343267775937698E-2</v>
      </c>
      <c r="N533" s="28">
        <v>0</v>
      </c>
      <c r="O533" s="28">
        <v>4.5499999999999999E-2</v>
      </c>
      <c r="P533" s="2">
        <v>0</v>
      </c>
      <c r="Q533" s="2">
        <v>0</v>
      </c>
      <c r="R533" t="s">
        <v>2167</v>
      </c>
      <c r="S533">
        <f t="shared" si="25"/>
        <v>0</v>
      </c>
      <c r="T533">
        <f t="shared" si="25"/>
        <v>-7.9630564802279993E-2</v>
      </c>
      <c r="U533" s="28">
        <v>0</v>
      </c>
      <c r="V533" s="28">
        <v>0.12513056480227999</v>
      </c>
      <c r="W533" s="2">
        <v>0</v>
      </c>
      <c r="X533" s="2">
        <v>1</v>
      </c>
      <c r="Y533">
        <f t="shared" si="26"/>
        <v>0</v>
      </c>
      <c r="Z533">
        <f t="shared" si="26"/>
        <v>-3.1287297026342295E-2</v>
      </c>
    </row>
    <row r="534" spans="1:26">
      <c r="A534">
        <v>667</v>
      </c>
      <c r="B534" t="s">
        <v>2169</v>
      </c>
      <c r="C534" t="s">
        <v>2170</v>
      </c>
      <c r="D534" t="s">
        <v>2171</v>
      </c>
      <c r="E534" t="s">
        <v>2172</v>
      </c>
      <c r="F534" t="s">
        <v>2171</v>
      </c>
      <c r="G534" t="s">
        <v>2170</v>
      </c>
      <c r="H534" s="28">
        <v>0</v>
      </c>
      <c r="I534" s="28">
        <v>0</v>
      </c>
      <c r="J534" s="2">
        <v>0</v>
      </c>
      <c r="K534" s="2">
        <v>0</v>
      </c>
      <c r="L534">
        <f t="shared" si="24"/>
        <v>0</v>
      </c>
      <c r="M534">
        <f t="shared" si="24"/>
        <v>0</v>
      </c>
      <c r="N534" s="28">
        <v>0</v>
      </c>
      <c r="O534" s="28">
        <v>0</v>
      </c>
      <c r="P534" s="2">
        <v>0</v>
      </c>
      <c r="Q534" s="2">
        <v>0</v>
      </c>
      <c r="R534" t="s">
        <v>2171</v>
      </c>
      <c r="S534">
        <f t="shared" si="25"/>
        <v>0</v>
      </c>
      <c r="T534">
        <f t="shared" si="25"/>
        <v>0</v>
      </c>
      <c r="U534" s="28">
        <v>0</v>
      </c>
      <c r="V534" s="28">
        <v>0</v>
      </c>
      <c r="W534" s="2">
        <v>0</v>
      </c>
      <c r="X534" s="2">
        <v>0</v>
      </c>
      <c r="Y534">
        <f t="shared" si="26"/>
        <v>0</v>
      </c>
      <c r="Z534">
        <f t="shared" si="26"/>
        <v>0</v>
      </c>
    </row>
    <row r="535" spans="1:26">
      <c r="A535">
        <v>777</v>
      </c>
      <c r="B535" s="1" t="s">
        <v>2173</v>
      </c>
      <c r="C535" s="1" t="s">
        <v>2174</v>
      </c>
      <c r="D535" t="s">
        <v>2175</v>
      </c>
      <c r="E535" t="s">
        <v>2176</v>
      </c>
      <c r="F535" t="s">
        <v>2175</v>
      </c>
      <c r="G535" t="s">
        <v>2174</v>
      </c>
      <c r="H535" s="28">
        <v>0</v>
      </c>
      <c r="I535" s="28">
        <v>0.20557027211472501</v>
      </c>
      <c r="J535" s="2">
        <v>0</v>
      </c>
      <c r="K535" s="2">
        <v>1</v>
      </c>
      <c r="L535">
        <f t="shared" si="24"/>
        <v>0</v>
      </c>
      <c r="M535">
        <f t="shared" si="24"/>
        <v>0.11517027211472501</v>
      </c>
      <c r="N535" s="28">
        <v>0</v>
      </c>
      <c r="O535" s="28">
        <v>9.0399999999999994E-2</v>
      </c>
      <c r="P535" s="2">
        <v>0</v>
      </c>
      <c r="Q535" s="2">
        <v>0</v>
      </c>
      <c r="R535" t="s">
        <v>2175</v>
      </c>
      <c r="S535">
        <f t="shared" si="25"/>
        <v>0</v>
      </c>
      <c r="T535">
        <f t="shared" si="25"/>
        <v>-2.2254042871666005E-2</v>
      </c>
      <c r="U535" s="28">
        <v>0</v>
      </c>
      <c r="V535" s="28">
        <v>0.112654042871666</v>
      </c>
      <c r="W535" s="2">
        <v>0</v>
      </c>
      <c r="X535" s="2">
        <v>1</v>
      </c>
      <c r="Y535">
        <f t="shared" si="26"/>
        <v>0</v>
      </c>
      <c r="Z535">
        <f t="shared" si="26"/>
        <v>9.2916229243059006E-2</v>
      </c>
    </row>
    <row r="536" spans="1:26">
      <c r="A536">
        <v>1314</v>
      </c>
      <c r="B536" t="s">
        <v>2177</v>
      </c>
      <c r="C536" t="s">
        <v>2178</v>
      </c>
      <c r="D536" t="s">
        <v>2179</v>
      </c>
      <c r="E536" t="s">
        <v>2180</v>
      </c>
      <c r="F536" t="s">
        <v>2179</v>
      </c>
      <c r="G536" t="s">
        <v>2178</v>
      </c>
      <c r="H536" s="28">
        <v>0</v>
      </c>
      <c r="I536" s="28">
        <v>0</v>
      </c>
      <c r="J536" s="2">
        <v>0</v>
      </c>
      <c r="K536" s="2">
        <v>0</v>
      </c>
      <c r="L536">
        <f t="shared" si="24"/>
        <v>0</v>
      </c>
      <c r="M536">
        <f t="shared" si="24"/>
        <v>0</v>
      </c>
      <c r="N536" s="28">
        <v>0</v>
      </c>
      <c r="O536" s="28">
        <v>0</v>
      </c>
      <c r="P536" s="2">
        <v>0</v>
      </c>
      <c r="Q536" s="2">
        <v>0</v>
      </c>
      <c r="R536" t="s">
        <v>2179</v>
      </c>
      <c r="S536">
        <f t="shared" si="25"/>
        <v>0</v>
      </c>
      <c r="T536">
        <f t="shared" si="25"/>
        <v>0</v>
      </c>
      <c r="U536" s="28">
        <v>0</v>
      </c>
      <c r="V536" s="28">
        <v>0</v>
      </c>
      <c r="W536" s="2">
        <v>0</v>
      </c>
      <c r="X536" s="2">
        <v>0</v>
      </c>
      <c r="Y536">
        <f t="shared" si="26"/>
        <v>0</v>
      </c>
      <c r="Z536">
        <f t="shared" si="26"/>
        <v>0</v>
      </c>
    </row>
    <row r="537" spans="1:26">
      <c r="A537">
        <v>1803</v>
      </c>
      <c r="B537" t="s">
        <v>2181</v>
      </c>
      <c r="C537" t="s">
        <v>2182</v>
      </c>
      <c r="D537" t="s">
        <v>2183</v>
      </c>
      <c r="E537" t="s">
        <v>2184</v>
      </c>
      <c r="F537" t="s">
        <v>2183</v>
      </c>
      <c r="G537" t="s">
        <v>2182</v>
      </c>
      <c r="H537" s="28">
        <v>0</v>
      </c>
      <c r="I537" s="28">
        <v>0</v>
      </c>
      <c r="J537" s="2">
        <v>0</v>
      </c>
      <c r="K537" s="2">
        <v>0</v>
      </c>
      <c r="L537">
        <f t="shared" si="24"/>
        <v>0</v>
      </c>
      <c r="M537">
        <f t="shared" si="24"/>
        <v>0</v>
      </c>
      <c r="N537" s="28">
        <v>0</v>
      </c>
      <c r="O537" s="28">
        <v>0</v>
      </c>
      <c r="P537" s="2">
        <v>0</v>
      </c>
      <c r="Q537" s="2">
        <v>0</v>
      </c>
      <c r="R537" t="s">
        <v>2183</v>
      </c>
      <c r="S537">
        <f t="shared" si="25"/>
        <v>0</v>
      </c>
      <c r="T537">
        <f t="shared" si="25"/>
        <v>0</v>
      </c>
      <c r="U537" s="28">
        <v>0</v>
      </c>
      <c r="V537" s="28">
        <v>0</v>
      </c>
      <c r="W537" s="2">
        <v>0</v>
      </c>
      <c r="X537" s="2">
        <v>0</v>
      </c>
      <c r="Y537">
        <f t="shared" si="26"/>
        <v>0</v>
      </c>
      <c r="Z537">
        <f t="shared" si="26"/>
        <v>0</v>
      </c>
    </row>
    <row r="538" spans="1:26">
      <c r="A538">
        <v>1023</v>
      </c>
      <c r="B538" t="s">
        <v>2185</v>
      </c>
      <c r="C538" t="s">
        <v>2186</v>
      </c>
      <c r="D538" t="s">
        <v>2187</v>
      </c>
      <c r="E538" t="s">
        <v>2188</v>
      </c>
      <c r="F538" t="s">
        <v>2187</v>
      </c>
      <c r="G538" t="s">
        <v>2186</v>
      </c>
      <c r="H538" s="28">
        <v>0</v>
      </c>
      <c r="I538" s="28">
        <v>5.1428228939688299E-2</v>
      </c>
      <c r="J538" s="2">
        <v>0</v>
      </c>
      <c r="K538" s="2">
        <v>0</v>
      </c>
      <c r="L538">
        <f t="shared" si="24"/>
        <v>0</v>
      </c>
      <c r="M538">
        <f t="shared" si="24"/>
        <v>5.1428228939688299E-2</v>
      </c>
      <c r="N538" s="28">
        <v>0</v>
      </c>
      <c r="O538" s="28">
        <v>0</v>
      </c>
      <c r="P538" s="2">
        <v>0</v>
      </c>
      <c r="Q538" s="2">
        <v>0</v>
      </c>
      <c r="R538" t="s">
        <v>2187</v>
      </c>
      <c r="S538">
        <f t="shared" si="25"/>
        <v>-1.8478167790010099E-3</v>
      </c>
      <c r="T538">
        <f t="shared" si="25"/>
        <v>-5.4286351753466298E-3</v>
      </c>
      <c r="U538" s="28">
        <v>1.8478167790010099E-3</v>
      </c>
      <c r="V538" s="28">
        <v>5.4286351753466298E-3</v>
      </c>
      <c r="W538" s="2">
        <v>0</v>
      </c>
      <c r="X538" s="2">
        <v>0</v>
      </c>
      <c r="Y538">
        <f t="shared" si="26"/>
        <v>-1.8478167790010099E-3</v>
      </c>
      <c r="Z538">
        <f t="shared" si="26"/>
        <v>4.5999593764341672E-2</v>
      </c>
    </row>
    <row r="539" spans="1:26">
      <c r="A539">
        <v>1404</v>
      </c>
      <c r="B539" s="1" t="s">
        <v>2189</v>
      </c>
      <c r="C539" s="1" t="s">
        <v>2190</v>
      </c>
      <c r="D539" t="s">
        <v>2191</v>
      </c>
      <c r="E539" t="s">
        <v>2192</v>
      </c>
      <c r="F539" t="s">
        <v>2191</v>
      </c>
      <c r="G539" t="s">
        <v>2190</v>
      </c>
      <c r="H539" s="28">
        <v>2.4419279993030101E-2</v>
      </c>
      <c r="I539" s="28">
        <v>0.143856175022198</v>
      </c>
      <c r="J539" s="2">
        <v>0</v>
      </c>
      <c r="K539" s="2">
        <v>1</v>
      </c>
      <c r="L539">
        <f t="shared" si="24"/>
        <v>-8.8580720006969899E-2</v>
      </c>
      <c r="M539">
        <f t="shared" si="24"/>
        <v>0.13812617502219798</v>
      </c>
      <c r="N539" s="28">
        <v>0.113</v>
      </c>
      <c r="O539" s="28">
        <v>5.7299999999999999E-3</v>
      </c>
      <c r="P539" s="2">
        <v>1</v>
      </c>
      <c r="Q539" s="2">
        <v>0</v>
      </c>
      <c r="R539" t="s">
        <v>2191</v>
      </c>
      <c r="S539">
        <f t="shared" si="25"/>
        <v>2.9289524357850039E-3</v>
      </c>
      <c r="T539">
        <f t="shared" si="25"/>
        <v>-1.8951665334208702E-2</v>
      </c>
      <c r="U539" s="28">
        <v>0.110071047564215</v>
      </c>
      <c r="V539" s="28">
        <v>2.4681665334208701E-2</v>
      </c>
      <c r="W539" s="2">
        <v>1</v>
      </c>
      <c r="X539" s="2">
        <v>0</v>
      </c>
      <c r="Y539">
        <f t="shared" si="26"/>
        <v>-8.5651767571184895E-2</v>
      </c>
      <c r="Z539">
        <f t="shared" si="26"/>
        <v>0.11917450968798929</v>
      </c>
    </row>
    <row r="540" spans="1:26">
      <c r="A540">
        <v>1801</v>
      </c>
      <c r="B540" s="1" t="s">
        <v>2193</v>
      </c>
      <c r="C540" s="1" t="s">
        <v>2194</v>
      </c>
      <c r="D540" t="s">
        <v>2195</v>
      </c>
      <c r="E540" t="s">
        <v>2196</v>
      </c>
      <c r="F540" t="s">
        <v>2195</v>
      </c>
      <c r="G540" t="s">
        <v>2194</v>
      </c>
      <c r="H540" s="28">
        <v>5.0260045889671999E-2</v>
      </c>
      <c r="I540" s="28">
        <v>1.7385608594011299E-2</v>
      </c>
      <c r="J540" s="2">
        <v>0</v>
      </c>
      <c r="K540" s="2">
        <v>0</v>
      </c>
      <c r="L540">
        <f t="shared" si="24"/>
        <v>-0.12373995411032798</v>
      </c>
      <c r="M540">
        <f t="shared" si="24"/>
        <v>-4.5143914059887005E-3</v>
      </c>
      <c r="N540" s="28">
        <v>0.17399999999999999</v>
      </c>
      <c r="O540" s="28">
        <v>2.1899999999999999E-2</v>
      </c>
      <c r="P540" s="2">
        <v>1</v>
      </c>
      <c r="Q540" s="2">
        <v>0</v>
      </c>
      <c r="R540" t="s">
        <v>2195</v>
      </c>
      <c r="S540">
        <f t="shared" si="25"/>
        <v>3.2789431601488978E-2</v>
      </c>
      <c r="T540">
        <f t="shared" si="25"/>
        <v>4.7947037484190984E-3</v>
      </c>
      <c r="U540" s="28">
        <v>0.14121056839851101</v>
      </c>
      <c r="V540" s="28">
        <v>1.7105296251580901E-2</v>
      </c>
      <c r="W540" s="2">
        <v>1</v>
      </c>
      <c r="X540" s="2">
        <v>0</v>
      </c>
      <c r="Y540">
        <f t="shared" si="26"/>
        <v>-9.0950522508839005E-2</v>
      </c>
      <c r="Z540">
        <f t="shared" si="26"/>
        <v>2.8031234243039785E-4</v>
      </c>
    </row>
    <row r="541" spans="1:26">
      <c r="A541">
        <v>1578</v>
      </c>
      <c r="B541" t="s">
        <v>2197</v>
      </c>
      <c r="C541" t="s">
        <v>2198</v>
      </c>
      <c r="D541" t="s">
        <v>2199</v>
      </c>
      <c r="E541" t="s">
        <v>2200</v>
      </c>
      <c r="F541" t="s">
        <v>2199</v>
      </c>
      <c r="G541" t="s">
        <v>2198</v>
      </c>
      <c r="H541" s="28">
        <v>2.1483860953656699E-2</v>
      </c>
      <c r="I541" s="28">
        <v>3.5413295195555999E-2</v>
      </c>
      <c r="J541" s="2">
        <v>0</v>
      </c>
      <c r="K541" s="2">
        <v>0</v>
      </c>
      <c r="L541">
        <f t="shared" si="24"/>
        <v>2.1483860953656699E-2</v>
      </c>
      <c r="M541">
        <f t="shared" si="24"/>
        <v>3.5413295195555999E-2</v>
      </c>
      <c r="N541" s="28">
        <v>0</v>
      </c>
      <c r="O541" s="28">
        <v>0</v>
      </c>
      <c r="P541" s="2">
        <v>0</v>
      </c>
      <c r="Q541" s="2">
        <v>0</v>
      </c>
      <c r="R541" t="s">
        <v>2199</v>
      </c>
      <c r="S541">
        <f t="shared" si="25"/>
        <v>0</v>
      </c>
      <c r="T541">
        <f t="shared" si="25"/>
        <v>0</v>
      </c>
      <c r="U541" s="28">
        <v>0</v>
      </c>
      <c r="V541" s="28">
        <v>0</v>
      </c>
      <c r="W541" s="2">
        <v>0</v>
      </c>
      <c r="X541" s="2">
        <v>0</v>
      </c>
      <c r="Y541">
        <f t="shared" si="26"/>
        <v>2.1483860953656699E-2</v>
      </c>
      <c r="Z541">
        <f t="shared" si="26"/>
        <v>3.5413295195555999E-2</v>
      </c>
    </row>
    <row r="542" spans="1:26">
      <c r="A542">
        <v>942</v>
      </c>
      <c r="B542" t="s">
        <v>2201</v>
      </c>
      <c r="C542" t="s">
        <v>2202</v>
      </c>
      <c r="D542" t="s">
        <v>2203</v>
      </c>
      <c r="E542" t="s">
        <v>2204</v>
      </c>
      <c r="F542" t="s">
        <v>2203</v>
      </c>
      <c r="G542" t="s">
        <v>2202</v>
      </c>
      <c r="H542" s="28">
        <v>0</v>
      </c>
      <c r="I542" s="28">
        <v>6.6456905527089202E-2</v>
      </c>
      <c r="J542" s="2">
        <v>0</v>
      </c>
      <c r="K542" s="2">
        <v>0</v>
      </c>
      <c r="L542">
        <f t="shared" si="24"/>
        <v>0</v>
      </c>
      <c r="M542">
        <f t="shared" si="24"/>
        <v>3.5256905527089204E-2</v>
      </c>
      <c r="N542" s="28">
        <v>0</v>
      </c>
      <c r="O542" s="28">
        <v>3.1199999999999999E-2</v>
      </c>
      <c r="P542" s="2">
        <v>0</v>
      </c>
      <c r="Q542" s="2">
        <v>0</v>
      </c>
      <c r="R542" t="s">
        <v>2203</v>
      </c>
      <c r="S542">
        <f t="shared" si="25"/>
        <v>0</v>
      </c>
      <c r="T542">
        <f t="shared" si="25"/>
        <v>-1.0644986574216898E-2</v>
      </c>
      <c r="U542" s="28">
        <v>0</v>
      </c>
      <c r="V542" s="28">
        <v>4.1844986574216897E-2</v>
      </c>
      <c r="W542" s="2">
        <v>0</v>
      </c>
      <c r="X542" s="2">
        <v>0</v>
      </c>
      <c r="Y542">
        <f t="shared" si="26"/>
        <v>0</v>
      </c>
      <c r="Z542">
        <f t="shared" si="26"/>
        <v>2.4611918952872305E-2</v>
      </c>
    </row>
    <row r="543" spans="1:26">
      <c r="A543">
        <v>1005</v>
      </c>
      <c r="B543" t="s">
        <v>2205</v>
      </c>
      <c r="C543" t="s">
        <v>2206</v>
      </c>
      <c r="D543" t="s">
        <v>2207</v>
      </c>
      <c r="E543" t="s">
        <v>2208</v>
      </c>
      <c r="F543" t="s">
        <v>2207</v>
      </c>
      <c r="G543" t="s">
        <v>2206</v>
      </c>
      <c r="H543" s="28">
        <v>2.2572593235169101E-2</v>
      </c>
      <c r="I543" s="28">
        <v>0</v>
      </c>
      <c r="J543" s="2">
        <v>0</v>
      </c>
      <c r="K543" s="2">
        <v>0</v>
      </c>
      <c r="L543">
        <f t="shared" si="24"/>
        <v>2.2572593235169101E-2</v>
      </c>
      <c r="M543">
        <f t="shared" si="24"/>
        <v>0</v>
      </c>
      <c r="N543" s="28">
        <v>0</v>
      </c>
      <c r="O543" s="28">
        <v>0</v>
      </c>
      <c r="P543" s="2">
        <v>0</v>
      </c>
      <c r="Q543" s="2">
        <v>0</v>
      </c>
      <c r="R543" t="s">
        <v>2207</v>
      </c>
      <c r="S543">
        <f t="shared" si="25"/>
        <v>-2.8214003101193399E-2</v>
      </c>
      <c r="T543">
        <f t="shared" si="25"/>
        <v>0</v>
      </c>
      <c r="U543" s="28">
        <v>2.8214003101193399E-2</v>
      </c>
      <c r="V543" s="28">
        <v>0</v>
      </c>
      <c r="W543" s="2">
        <v>0</v>
      </c>
      <c r="X543" s="2">
        <v>0</v>
      </c>
      <c r="Y543">
        <f t="shared" si="26"/>
        <v>-5.6414098660242974E-3</v>
      </c>
      <c r="Z543">
        <f t="shared" si="26"/>
        <v>0</v>
      </c>
    </row>
    <row r="544" spans="1:26">
      <c r="A544">
        <v>1583</v>
      </c>
      <c r="B544" t="s">
        <v>2209</v>
      </c>
      <c r="C544" t="s">
        <v>2210</v>
      </c>
      <c r="D544" t="s">
        <v>2211</v>
      </c>
      <c r="E544" t="s">
        <v>2212</v>
      </c>
      <c r="F544" t="s">
        <v>2211</v>
      </c>
      <c r="G544" t="s">
        <v>2210</v>
      </c>
      <c r="H544" s="28">
        <v>0</v>
      </c>
      <c r="I544" s="28">
        <v>0.20006857974230899</v>
      </c>
      <c r="J544" s="2">
        <v>0</v>
      </c>
      <c r="K544" s="2">
        <v>1</v>
      </c>
      <c r="L544">
        <f t="shared" si="24"/>
        <v>0</v>
      </c>
      <c r="M544">
        <f t="shared" si="24"/>
        <v>2.4068579742308999E-2</v>
      </c>
      <c r="N544" s="28">
        <v>0</v>
      </c>
      <c r="O544" s="28">
        <v>0.17599999999999999</v>
      </c>
      <c r="P544" s="2">
        <v>0</v>
      </c>
      <c r="Q544" s="2">
        <v>1</v>
      </c>
      <c r="R544" t="s">
        <v>2211</v>
      </c>
      <c r="S544">
        <f t="shared" si="25"/>
        <v>0</v>
      </c>
      <c r="T544">
        <f t="shared" si="25"/>
        <v>1.2480379091907995E-2</v>
      </c>
      <c r="U544" s="28">
        <v>0</v>
      </c>
      <c r="V544" s="28">
        <v>0.16351962090809199</v>
      </c>
      <c r="W544" s="2">
        <v>0</v>
      </c>
      <c r="X544" s="2">
        <v>1</v>
      </c>
      <c r="Y544">
        <f t="shared" si="26"/>
        <v>0</v>
      </c>
      <c r="Z544">
        <f t="shared" si="26"/>
        <v>3.6548958834216994E-2</v>
      </c>
    </row>
    <row r="545" spans="1:26">
      <c r="A545">
        <v>51</v>
      </c>
      <c r="B545" t="s">
        <v>2213</v>
      </c>
      <c r="C545" t="s">
        <v>2214</v>
      </c>
      <c r="D545" t="s">
        <v>2215</v>
      </c>
      <c r="E545" t="s">
        <v>2216</v>
      </c>
      <c r="F545" t="s">
        <v>2215</v>
      </c>
      <c r="G545" t="s">
        <v>2214</v>
      </c>
      <c r="H545" s="28">
        <v>4.8013300564575798E-2</v>
      </c>
      <c r="I545" s="28">
        <v>0</v>
      </c>
      <c r="J545" s="2">
        <v>0</v>
      </c>
      <c r="K545" s="2">
        <v>0</v>
      </c>
      <c r="L545">
        <f t="shared" si="24"/>
        <v>4.8013300564575798E-2</v>
      </c>
      <c r="M545">
        <f t="shared" si="24"/>
        <v>0</v>
      </c>
      <c r="N545" s="28">
        <v>0</v>
      </c>
      <c r="O545" s="28">
        <v>0</v>
      </c>
      <c r="P545" s="2">
        <v>0</v>
      </c>
      <c r="Q545" s="2">
        <v>0</v>
      </c>
      <c r="R545" t="s">
        <v>2215</v>
      </c>
      <c r="S545">
        <f t="shared" si="25"/>
        <v>0</v>
      </c>
      <c r="T545">
        <f t="shared" si="25"/>
        <v>0</v>
      </c>
      <c r="U545" s="28">
        <v>0</v>
      </c>
      <c r="V545" s="28">
        <v>0</v>
      </c>
      <c r="W545" s="2">
        <v>0</v>
      </c>
      <c r="X545" s="2">
        <v>0</v>
      </c>
      <c r="Y545">
        <f t="shared" si="26"/>
        <v>4.8013300564575798E-2</v>
      </c>
      <c r="Z545">
        <f t="shared" si="26"/>
        <v>0</v>
      </c>
    </row>
    <row r="546" spans="1:26">
      <c r="A546">
        <v>369</v>
      </c>
      <c r="B546" t="s">
        <v>2217</v>
      </c>
      <c r="C546" t="s">
        <v>2218</v>
      </c>
      <c r="D546" t="s">
        <v>2219</v>
      </c>
      <c r="E546" t="s">
        <v>2220</v>
      </c>
      <c r="F546" t="s">
        <v>2219</v>
      </c>
      <c r="G546" t="s">
        <v>2218</v>
      </c>
      <c r="H546" s="28">
        <v>0</v>
      </c>
      <c r="I546" s="28">
        <v>0</v>
      </c>
      <c r="J546" s="2">
        <v>0</v>
      </c>
      <c r="K546" s="2">
        <v>0</v>
      </c>
      <c r="L546">
        <f t="shared" si="24"/>
        <v>0</v>
      </c>
      <c r="M546">
        <f t="shared" si="24"/>
        <v>0</v>
      </c>
      <c r="N546" s="28">
        <v>0</v>
      </c>
      <c r="O546" s="28">
        <v>0</v>
      </c>
      <c r="P546" s="2">
        <v>0</v>
      </c>
      <c r="Q546" s="2">
        <v>0</v>
      </c>
      <c r="R546" t="s">
        <v>2219</v>
      </c>
      <c r="S546">
        <f t="shared" si="25"/>
        <v>0</v>
      </c>
      <c r="T546">
        <f t="shared" si="25"/>
        <v>0</v>
      </c>
      <c r="U546" s="28">
        <v>0</v>
      </c>
      <c r="V546" s="28">
        <v>0</v>
      </c>
      <c r="W546" s="2">
        <v>0</v>
      </c>
      <c r="X546" s="2">
        <v>0</v>
      </c>
      <c r="Y546">
        <f t="shared" si="26"/>
        <v>0</v>
      </c>
      <c r="Z546">
        <f t="shared" si="26"/>
        <v>0</v>
      </c>
    </row>
    <row r="547" spans="1:26">
      <c r="A547">
        <v>439</v>
      </c>
      <c r="B547" t="s">
        <v>2221</v>
      </c>
      <c r="C547" t="s">
        <v>2222</v>
      </c>
      <c r="D547" t="s">
        <v>2223</v>
      </c>
      <c r="E547" t="s">
        <v>2224</v>
      </c>
      <c r="F547" t="s">
        <v>2223</v>
      </c>
      <c r="G547" t="s">
        <v>2222</v>
      </c>
      <c r="H547" s="28">
        <v>0</v>
      </c>
      <c r="I547" s="28">
        <v>4.3409289743270102E-2</v>
      </c>
      <c r="J547" s="2">
        <v>0</v>
      </c>
      <c r="K547" s="2">
        <v>0</v>
      </c>
      <c r="L547">
        <f t="shared" si="24"/>
        <v>0</v>
      </c>
      <c r="M547">
        <f t="shared" si="24"/>
        <v>-1.5190710256729897E-2</v>
      </c>
      <c r="N547" s="28">
        <v>0</v>
      </c>
      <c r="O547" s="28">
        <v>5.8599999999999999E-2</v>
      </c>
      <c r="P547" s="2">
        <v>0</v>
      </c>
      <c r="Q547" s="2">
        <v>0</v>
      </c>
      <c r="R547" t="s">
        <v>2223</v>
      </c>
      <c r="S547">
        <f t="shared" si="25"/>
        <v>0</v>
      </c>
      <c r="T547">
        <f t="shared" si="25"/>
        <v>-2.1498345067504018E-3</v>
      </c>
      <c r="U547" s="28">
        <v>0</v>
      </c>
      <c r="V547" s="28">
        <v>6.0749834506750401E-2</v>
      </c>
      <c r="W547" s="2">
        <v>0</v>
      </c>
      <c r="X547" s="2">
        <v>0</v>
      </c>
      <c r="Y547">
        <f t="shared" si="26"/>
        <v>0</v>
      </c>
      <c r="Z547">
        <f t="shared" si="26"/>
        <v>-1.7340544763480299E-2</v>
      </c>
    </row>
    <row r="548" spans="1:26">
      <c r="A548">
        <v>775</v>
      </c>
      <c r="B548" t="s">
        <v>2225</v>
      </c>
      <c r="C548" t="s">
        <v>2226</v>
      </c>
      <c r="D548">
        <v>203446</v>
      </c>
      <c r="E548" t="s">
        <v>2227</v>
      </c>
      <c r="F548" s="29">
        <v>203446</v>
      </c>
      <c r="G548" t="s">
        <v>2226</v>
      </c>
      <c r="H548" s="28">
        <v>0</v>
      </c>
      <c r="I548" s="28">
        <v>0</v>
      </c>
      <c r="J548" s="2">
        <v>0</v>
      </c>
      <c r="K548" s="2">
        <v>0</v>
      </c>
      <c r="L548">
        <f t="shared" si="24"/>
        <v>0</v>
      </c>
      <c r="M548">
        <f t="shared" si="24"/>
        <v>0</v>
      </c>
      <c r="N548" s="28">
        <v>0</v>
      </c>
      <c r="O548" s="28">
        <v>0</v>
      </c>
      <c r="P548" s="2">
        <v>0</v>
      </c>
      <c r="Q548" s="2">
        <v>0</v>
      </c>
      <c r="R548" s="29">
        <v>203446</v>
      </c>
      <c r="S548">
        <f t="shared" si="25"/>
        <v>0</v>
      </c>
      <c r="T548">
        <f t="shared" si="25"/>
        <v>0</v>
      </c>
      <c r="U548" s="28">
        <v>0</v>
      </c>
      <c r="V548" s="28">
        <v>0</v>
      </c>
      <c r="W548" s="2">
        <v>0</v>
      </c>
      <c r="X548" s="2">
        <v>0</v>
      </c>
      <c r="Y548">
        <f t="shared" si="26"/>
        <v>0</v>
      </c>
      <c r="Z548">
        <f t="shared" si="26"/>
        <v>0</v>
      </c>
    </row>
    <row r="549" spans="1:26">
      <c r="A549">
        <v>757</v>
      </c>
      <c r="B549" t="s">
        <v>2228</v>
      </c>
      <c r="C549" t="s">
        <v>2229</v>
      </c>
      <c r="D549" t="s">
        <v>2230</v>
      </c>
      <c r="E549" t="s">
        <v>2231</v>
      </c>
      <c r="F549" t="s">
        <v>2230</v>
      </c>
      <c r="G549" t="s">
        <v>2229</v>
      </c>
      <c r="H549" s="28">
        <v>0</v>
      </c>
      <c r="I549" s="28">
        <v>0.69049499503581302</v>
      </c>
      <c r="J549" s="2">
        <v>0</v>
      </c>
      <c r="K549" s="2">
        <v>1</v>
      </c>
      <c r="L549">
        <f t="shared" si="24"/>
        <v>0</v>
      </c>
      <c r="M549">
        <f t="shared" si="24"/>
        <v>-0.12350500496418693</v>
      </c>
      <c r="N549" s="28">
        <v>0</v>
      </c>
      <c r="O549" s="28">
        <v>0.81399999999999995</v>
      </c>
      <c r="P549" s="2">
        <v>0</v>
      </c>
      <c r="Q549" s="2">
        <v>1</v>
      </c>
      <c r="R549" t="s">
        <v>2230</v>
      </c>
      <c r="S549">
        <f t="shared" si="25"/>
        <v>0</v>
      </c>
      <c r="T549">
        <f t="shared" si="25"/>
        <v>0.13113488029751097</v>
      </c>
      <c r="U549" s="28">
        <v>0</v>
      </c>
      <c r="V549" s="28">
        <v>0.68286511970248898</v>
      </c>
      <c r="W549" s="2">
        <v>0</v>
      </c>
      <c r="X549" s="2">
        <v>1</v>
      </c>
      <c r="Y549">
        <f t="shared" si="26"/>
        <v>0</v>
      </c>
      <c r="Z549">
        <f t="shared" si="26"/>
        <v>7.6298753333240432E-3</v>
      </c>
    </row>
    <row r="550" spans="1:26">
      <c r="A550">
        <v>735</v>
      </c>
      <c r="B550" t="s">
        <v>2232</v>
      </c>
      <c r="C550" t="s">
        <v>2233</v>
      </c>
      <c r="D550" t="s">
        <v>2234</v>
      </c>
      <c r="E550" t="s">
        <v>2235</v>
      </c>
      <c r="F550" t="s">
        <v>2234</v>
      </c>
      <c r="G550" t="s">
        <v>2233</v>
      </c>
      <c r="H550" s="28">
        <v>0</v>
      </c>
      <c r="I550" s="28">
        <v>6.0968169550965796E-3</v>
      </c>
      <c r="J550" s="2">
        <v>0</v>
      </c>
      <c r="K550" s="2">
        <v>0</v>
      </c>
      <c r="L550">
        <f t="shared" si="24"/>
        <v>0</v>
      </c>
      <c r="M550">
        <f t="shared" si="24"/>
        <v>6.0968169550965796E-3</v>
      </c>
      <c r="N550" s="28">
        <v>0</v>
      </c>
      <c r="O550" s="28">
        <v>0</v>
      </c>
      <c r="P550" s="2">
        <v>0</v>
      </c>
      <c r="Q550" s="2">
        <v>0</v>
      </c>
      <c r="R550" t="s">
        <v>2234</v>
      </c>
      <c r="S550">
        <f t="shared" si="25"/>
        <v>0</v>
      </c>
      <c r="T550">
        <f t="shared" si="25"/>
        <v>0</v>
      </c>
      <c r="U550" s="28">
        <v>0</v>
      </c>
      <c r="V550" s="28">
        <v>0</v>
      </c>
      <c r="W550" s="2">
        <v>0</v>
      </c>
      <c r="X550" s="2">
        <v>0</v>
      </c>
      <c r="Y550">
        <f t="shared" si="26"/>
        <v>0</v>
      </c>
      <c r="Z550">
        <f t="shared" si="26"/>
        <v>6.0968169550965796E-3</v>
      </c>
    </row>
    <row r="551" spans="1:26">
      <c r="A551">
        <v>657</v>
      </c>
      <c r="B551" t="s">
        <v>2236</v>
      </c>
      <c r="C551" t="s">
        <v>2237</v>
      </c>
      <c r="D551" t="s">
        <v>2238</v>
      </c>
      <c r="E551" t="s">
        <v>2239</v>
      </c>
      <c r="F551" t="s">
        <v>2238</v>
      </c>
      <c r="G551" t="s">
        <v>2237</v>
      </c>
      <c r="H551" s="28">
        <v>0</v>
      </c>
      <c r="I551" s="28">
        <v>5.9160028928822101E-3</v>
      </c>
      <c r="J551" s="2">
        <v>0</v>
      </c>
      <c r="K551" s="2">
        <v>0</v>
      </c>
      <c r="L551">
        <f t="shared" si="24"/>
        <v>0</v>
      </c>
      <c r="M551">
        <f t="shared" si="24"/>
        <v>5.7960028928822098E-3</v>
      </c>
      <c r="N551" s="28">
        <v>0</v>
      </c>
      <c r="O551" s="28">
        <v>1.2E-4</v>
      </c>
      <c r="P551" s="2">
        <v>0</v>
      </c>
      <c r="Q551" s="2">
        <v>0</v>
      </c>
      <c r="R551" t="s">
        <v>2238</v>
      </c>
      <c r="S551">
        <f t="shared" si="25"/>
        <v>0</v>
      </c>
      <c r="T551">
        <f t="shared" si="25"/>
        <v>-7.925679708919409E-3</v>
      </c>
      <c r="U551" s="28">
        <v>0</v>
      </c>
      <c r="V551" s="28">
        <v>8.0456797089194093E-3</v>
      </c>
      <c r="W551" s="2">
        <v>0</v>
      </c>
      <c r="X551" s="2">
        <v>0</v>
      </c>
      <c r="Y551">
        <f t="shared" si="26"/>
        <v>0</v>
      </c>
      <c r="Z551">
        <f t="shared" si="26"/>
        <v>-2.1296768160371992E-3</v>
      </c>
    </row>
    <row r="552" spans="1:26">
      <c r="A552">
        <v>577</v>
      </c>
      <c r="B552" t="s">
        <v>2240</v>
      </c>
      <c r="C552" t="s">
        <v>2241</v>
      </c>
      <c r="D552" t="s">
        <v>2242</v>
      </c>
      <c r="E552" t="s">
        <v>2243</v>
      </c>
      <c r="F552" t="s">
        <v>2242</v>
      </c>
      <c r="G552" t="s">
        <v>2241</v>
      </c>
      <c r="H552" s="28">
        <v>0</v>
      </c>
      <c r="I552" s="28">
        <v>0</v>
      </c>
      <c r="J552" s="2">
        <v>0</v>
      </c>
      <c r="K552" s="2">
        <v>0</v>
      </c>
      <c r="L552">
        <f t="shared" si="24"/>
        <v>0</v>
      </c>
      <c r="M552">
        <f t="shared" si="24"/>
        <v>0</v>
      </c>
      <c r="N552" s="28">
        <v>0</v>
      </c>
      <c r="O552" s="28">
        <v>0</v>
      </c>
      <c r="P552" s="2">
        <v>0</v>
      </c>
      <c r="Q552" s="2">
        <v>0</v>
      </c>
      <c r="R552" t="s">
        <v>2242</v>
      </c>
      <c r="S552">
        <f t="shared" si="25"/>
        <v>0</v>
      </c>
      <c r="T552">
        <f t="shared" si="25"/>
        <v>-1.49645741999678E-5</v>
      </c>
      <c r="U552" s="28">
        <v>0</v>
      </c>
      <c r="V552" s="28">
        <v>1.49645741999678E-5</v>
      </c>
      <c r="W552" s="2">
        <v>0</v>
      </c>
      <c r="X552" s="2">
        <v>0</v>
      </c>
      <c r="Y552">
        <f t="shared" si="26"/>
        <v>0</v>
      </c>
      <c r="Z552">
        <f t="shared" si="26"/>
        <v>-1.49645741999678E-5</v>
      </c>
    </row>
    <row r="553" spans="1:26">
      <c r="A553">
        <v>644</v>
      </c>
      <c r="B553" t="s">
        <v>2244</v>
      </c>
      <c r="C553" t="s">
        <v>2245</v>
      </c>
      <c r="D553" t="s">
        <v>2246</v>
      </c>
      <c r="E553" t="s">
        <v>2247</v>
      </c>
      <c r="F553" t="s">
        <v>2246</v>
      </c>
      <c r="G553" t="s">
        <v>2245</v>
      </c>
      <c r="H553" s="28">
        <v>2.3890974470203202E-2</v>
      </c>
      <c r="I553" s="28">
        <v>5.0247676147075399E-2</v>
      </c>
      <c r="J553" s="2">
        <v>0</v>
      </c>
      <c r="K553" s="2">
        <v>0</v>
      </c>
      <c r="L553">
        <f t="shared" si="24"/>
        <v>2.3890974470203202E-2</v>
      </c>
      <c r="M553">
        <f t="shared" si="24"/>
        <v>5.0247676147075399E-2</v>
      </c>
      <c r="N553" s="28">
        <v>0</v>
      </c>
      <c r="O553" s="28">
        <v>0</v>
      </c>
      <c r="P553" s="2">
        <v>0</v>
      </c>
      <c r="Q553" s="2">
        <v>0</v>
      </c>
      <c r="R553" t="s">
        <v>2246</v>
      </c>
      <c r="S553">
        <f t="shared" si="25"/>
        <v>-1.38523437401771E-2</v>
      </c>
      <c r="T553">
        <f t="shared" si="25"/>
        <v>-4.34232119579979E-2</v>
      </c>
      <c r="U553" s="28">
        <v>1.38523437401771E-2</v>
      </c>
      <c r="V553" s="28">
        <v>4.34232119579979E-2</v>
      </c>
      <c r="W553" s="2">
        <v>0</v>
      </c>
      <c r="X553" s="2">
        <v>0</v>
      </c>
      <c r="Y553">
        <f t="shared" si="26"/>
        <v>1.0038630730026102E-2</v>
      </c>
      <c r="Z553">
        <f t="shared" si="26"/>
        <v>6.824464189077499E-3</v>
      </c>
    </row>
    <row r="554" spans="1:26">
      <c r="A554">
        <v>1751</v>
      </c>
      <c r="B554" t="s">
        <v>2248</v>
      </c>
      <c r="C554" t="s">
        <v>2249</v>
      </c>
      <c r="D554" t="s">
        <v>2250</v>
      </c>
      <c r="E554" t="s">
        <v>2251</v>
      </c>
      <c r="F554" t="s">
        <v>2250</v>
      </c>
      <c r="G554" t="s">
        <v>2249</v>
      </c>
      <c r="H554" s="28">
        <v>0</v>
      </c>
      <c r="I554" s="28">
        <v>5.0372614114260902E-2</v>
      </c>
      <c r="J554" s="2">
        <v>0</v>
      </c>
      <c r="K554" s="2">
        <v>0</v>
      </c>
      <c r="L554">
        <f t="shared" si="24"/>
        <v>0</v>
      </c>
      <c r="M554">
        <f t="shared" si="24"/>
        <v>5.0372614114260902E-2</v>
      </c>
      <c r="N554" s="28">
        <v>0</v>
      </c>
      <c r="O554" s="28">
        <v>0</v>
      </c>
      <c r="P554" s="2">
        <v>0</v>
      </c>
      <c r="Q554" s="2">
        <v>0</v>
      </c>
      <c r="R554" t="s">
        <v>2250</v>
      </c>
      <c r="S554">
        <f t="shared" si="25"/>
        <v>0</v>
      </c>
      <c r="T554">
        <f t="shared" si="25"/>
        <v>-1.6120805635569498E-2</v>
      </c>
      <c r="U554" s="28">
        <v>0</v>
      </c>
      <c r="V554" s="28">
        <v>1.6120805635569498E-2</v>
      </c>
      <c r="W554" s="2">
        <v>0</v>
      </c>
      <c r="X554" s="2">
        <v>0</v>
      </c>
      <c r="Y554">
        <f t="shared" si="26"/>
        <v>0</v>
      </c>
      <c r="Z554">
        <f t="shared" si="26"/>
        <v>3.4251808478691401E-2</v>
      </c>
    </row>
    <row r="555" spans="1:26">
      <c r="A555">
        <v>1415</v>
      </c>
      <c r="B555" t="s">
        <v>2252</v>
      </c>
      <c r="C555" t="s">
        <v>2253</v>
      </c>
      <c r="D555" t="s">
        <v>2254</v>
      </c>
      <c r="E555" t="s">
        <v>2255</v>
      </c>
      <c r="F555" t="s">
        <v>2254</v>
      </c>
      <c r="G555" t="s">
        <v>2253</v>
      </c>
      <c r="H555" s="28">
        <v>0</v>
      </c>
      <c r="I555" s="28">
        <v>0.118788932965713</v>
      </c>
      <c r="J555" s="2">
        <v>0</v>
      </c>
      <c r="K555" s="2">
        <v>1</v>
      </c>
      <c r="L555">
        <f t="shared" si="24"/>
        <v>0</v>
      </c>
      <c r="M555">
        <f t="shared" si="24"/>
        <v>6.9688932965712991E-2</v>
      </c>
      <c r="N555" s="28">
        <v>0</v>
      </c>
      <c r="O555" s="28">
        <v>4.9099999999999998E-2</v>
      </c>
      <c r="P555" s="2">
        <v>0</v>
      </c>
      <c r="Q555" s="2">
        <v>0</v>
      </c>
      <c r="R555" t="s">
        <v>2254</v>
      </c>
      <c r="S555">
        <f t="shared" si="25"/>
        <v>0</v>
      </c>
      <c r="T555">
        <f t="shared" si="25"/>
        <v>-4.89568129076089E-2</v>
      </c>
      <c r="U555" s="28">
        <v>0</v>
      </c>
      <c r="V555" s="28">
        <v>9.8056812907608898E-2</v>
      </c>
      <c r="W555" s="2">
        <v>0</v>
      </c>
      <c r="X555" s="2">
        <v>0</v>
      </c>
      <c r="Y555">
        <f t="shared" si="26"/>
        <v>0</v>
      </c>
      <c r="Z555">
        <f t="shared" si="26"/>
        <v>2.0732120058104098E-2</v>
      </c>
    </row>
    <row r="556" spans="1:26">
      <c r="A556">
        <v>784</v>
      </c>
      <c r="B556" t="s">
        <v>2256</v>
      </c>
      <c r="C556" t="s">
        <v>2257</v>
      </c>
      <c r="D556" t="s">
        <v>2258</v>
      </c>
      <c r="E556" t="s">
        <v>2259</v>
      </c>
      <c r="F556" t="s">
        <v>2258</v>
      </c>
      <c r="G556" t="s">
        <v>2257</v>
      </c>
      <c r="H556" s="28">
        <v>0</v>
      </c>
      <c r="I556" s="28">
        <v>0</v>
      </c>
      <c r="J556" s="2">
        <v>0</v>
      </c>
      <c r="K556" s="2">
        <v>0</v>
      </c>
      <c r="L556">
        <f t="shared" si="24"/>
        <v>0</v>
      </c>
      <c r="M556">
        <f t="shared" si="24"/>
        <v>0</v>
      </c>
      <c r="N556" s="28">
        <v>0</v>
      </c>
      <c r="O556" s="28">
        <v>0</v>
      </c>
      <c r="P556" s="2">
        <v>0</v>
      </c>
      <c r="Q556" s="2">
        <v>0</v>
      </c>
      <c r="R556" t="s">
        <v>2258</v>
      </c>
      <c r="S556">
        <f t="shared" si="25"/>
        <v>0</v>
      </c>
      <c r="T556">
        <f t="shared" si="25"/>
        <v>0</v>
      </c>
      <c r="U556" s="28">
        <v>0</v>
      </c>
      <c r="V556" s="28">
        <v>0</v>
      </c>
      <c r="W556" s="2">
        <v>0</v>
      </c>
      <c r="X556" s="2">
        <v>0</v>
      </c>
      <c r="Y556">
        <f t="shared" si="26"/>
        <v>0</v>
      </c>
      <c r="Z556">
        <f t="shared" si="26"/>
        <v>0</v>
      </c>
    </row>
    <row r="557" spans="1:26">
      <c r="A557">
        <v>1167</v>
      </c>
      <c r="B557" t="s">
        <v>2260</v>
      </c>
      <c r="C557" t="s">
        <v>2261</v>
      </c>
      <c r="D557" t="s">
        <v>2262</v>
      </c>
      <c r="E557" t="s">
        <v>2263</v>
      </c>
      <c r="F557" t="s">
        <v>2262</v>
      </c>
      <c r="G557" t="s">
        <v>2261</v>
      </c>
      <c r="H557" s="28">
        <v>1.5426582291963901E-3</v>
      </c>
      <c r="I557" s="28">
        <v>5.5415250316593903E-2</v>
      </c>
      <c r="J557" s="2">
        <v>0</v>
      </c>
      <c r="K557" s="2">
        <v>0</v>
      </c>
      <c r="L557">
        <f t="shared" si="24"/>
        <v>1.5426582291963901E-3</v>
      </c>
      <c r="M557">
        <f t="shared" si="24"/>
        <v>5.5415250316593903E-2</v>
      </c>
      <c r="N557" s="28">
        <v>0</v>
      </c>
      <c r="O557" s="28">
        <v>0</v>
      </c>
      <c r="P557" s="2">
        <v>0</v>
      </c>
      <c r="Q557" s="2">
        <v>0</v>
      </c>
      <c r="R557" t="s">
        <v>2262</v>
      </c>
      <c r="S557">
        <f t="shared" si="25"/>
        <v>0</v>
      </c>
      <c r="T557">
        <f t="shared" si="25"/>
        <v>-3.7368161086385798E-2</v>
      </c>
      <c r="U557" s="28">
        <v>0</v>
      </c>
      <c r="V557" s="28">
        <v>3.7368161086385798E-2</v>
      </c>
      <c r="W557" s="2">
        <v>0</v>
      </c>
      <c r="X557" s="2">
        <v>0</v>
      </c>
      <c r="Y557">
        <f t="shared" si="26"/>
        <v>1.5426582291963901E-3</v>
      </c>
      <c r="Z557">
        <f t="shared" si="26"/>
        <v>1.8047089230208105E-2</v>
      </c>
    </row>
    <row r="558" spans="1:26">
      <c r="A558">
        <v>1753</v>
      </c>
      <c r="B558" t="s">
        <v>2264</v>
      </c>
      <c r="C558" t="s">
        <v>2265</v>
      </c>
      <c r="D558" t="s">
        <v>2266</v>
      </c>
      <c r="E558" t="s">
        <v>2267</v>
      </c>
      <c r="F558" t="s">
        <v>2266</v>
      </c>
      <c r="G558" t="s">
        <v>2265</v>
      </c>
      <c r="H558" s="28">
        <v>0</v>
      </c>
      <c r="I558" s="28">
        <v>0</v>
      </c>
      <c r="J558" s="2">
        <v>0</v>
      </c>
      <c r="K558" s="2">
        <v>0</v>
      </c>
      <c r="L558">
        <f t="shared" si="24"/>
        <v>0</v>
      </c>
      <c r="M558">
        <f t="shared" si="24"/>
        <v>0</v>
      </c>
      <c r="N558" s="28">
        <v>0</v>
      </c>
      <c r="O558" s="28">
        <v>0</v>
      </c>
      <c r="P558" s="2">
        <v>0</v>
      </c>
      <c r="Q558" s="2">
        <v>0</v>
      </c>
      <c r="R558" t="s">
        <v>2266</v>
      </c>
      <c r="S558">
        <f t="shared" si="25"/>
        <v>0</v>
      </c>
      <c r="T558">
        <f t="shared" si="25"/>
        <v>0</v>
      </c>
      <c r="U558" s="28">
        <v>0</v>
      </c>
      <c r="V558" s="28">
        <v>0</v>
      </c>
      <c r="W558" s="2">
        <v>0</v>
      </c>
      <c r="X558" s="2">
        <v>0</v>
      </c>
      <c r="Y558">
        <f t="shared" si="26"/>
        <v>0</v>
      </c>
      <c r="Z558">
        <f t="shared" si="26"/>
        <v>0</v>
      </c>
    </row>
    <row r="559" spans="1:26">
      <c r="A559">
        <v>1505</v>
      </c>
      <c r="B559" t="s">
        <v>2268</v>
      </c>
      <c r="C559" t="s">
        <v>2269</v>
      </c>
      <c r="D559" t="s">
        <v>2270</v>
      </c>
      <c r="E559" t="s">
        <v>2271</v>
      </c>
      <c r="F559" t="s">
        <v>2270</v>
      </c>
      <c r="G559" t="s">
        <v>2269</v>
      </c>
      <c r="H559" s="28">
        <v>0</v>
      </c>
      <c r="I559" s="28">
        <v>0.20208634486485799</v>
      </c>
      <c r="J559" s="2">
        <v>0</v>
      </c>
      <c r="K559" s="2">
        <v>1</v>
      </c>
      <c r="L559">
        <f t="shared" si="24"/>
        <v>0</v>
      </c>
      <c r="M559">
        <f t="shared" si="24"/>
        <v>-4.8913655135142009E-2</v>
      </c>
      <c r="N559" s="28">
        <v>0</v>
      </c>
      <c r="O559" s="28">
        <v>0.251</v>
      </c>
      <c r="P559" s="2">
        <v>0</v>
      </c>
      <c r="Q559" s="2">
        <v>1</v>
      </c>
      <c r="R559" t="s">
        <v>2270</v>
      </c>
      <c r="S559">
        <f t="shared" si="25"/>
        <v>-1.3209247844950801E-2</v>
      </c>
      <c r="T559">
        <f t="shared" si="25"/>
        <v>0.1746513976061502</v>
      </c>
      <c r="U559" s="28">
        <v>1.3209247844950801E-2</v>
      </c>
      <c r="V559" s="28">
        <v>7.6348602393849802E-2</v>
      </c>
      <c r="W559" s="2">
        <v>0</v>
      </c>
      <c r="X559" s="2">
        <v>0</v>
      </c>
      <c r="Y559">
        <f t="shared" si="26"/>
        <v>-1.3209247844950801E-2</v>
      </c>
      <c r="Z559">
        <f t="shared" si="26"/>
        <v>0.12573774247100819</v>
      </c>
    </row>
    <row r="560" spans="1:26">
      <c r="A560">
        <v>146</v>
      </c>
      <c r="B560" t="s">
        <v>2272</v>
      </c>
      <c r="C560" t="s">
        <v>2273</v>
      </c>
      <c r="D560" t="s">
        <v>2274</v>
      </c>
      <c r="E560" t="s">
        <v>2275</v>
      </c>
      <c r="F560" t="s">
        <v>2274</v>
      </c>
      <c r="G560" t="s">
        <v>2273</v>
      </c>
      <c r="H560" s="28">
        <v>0</v>
      </c>
      <c r="I560" s="28">
        <v>0</v>
      </c>
      <c r="J560" s="2">
        <v>0</v>
      </c>
      <c r="K560" s="2">
        <v>0</v>
      </c>
      <c r="L560">
        <f t="shared" si="24"/>
        <v>0</v>
      </c>
      <c r="M560">
        <f t="shared" si="24"/>
        <v>0</v>
      </c>
      <c r="N560" s="28">
        <v>0</v>
      </c>
      <c r="O560" s="28">
        <v>0</v>
      </c>
      <c r="P560" s="2">
        <v>0</v>
      </c>
      <c r="Q560" s="2">
        <v>0</v>
      </c>
      <c r="R560" t="s">
        <v>2274</v>
      </c>
      <c r="S560">
        <f t="shared" si="25"/>
        <v>0</v>
      </c>
      <c r="T560">
        <f t="shared" si="25"/>
        <v>0</v>
      </c>
      <c r="U560" s="28">
        <v>0</v>
      </c>
      <c r="V560" s="28">
        <v>0</v>
      </c>
      <c r="W560" s="2">
        <v>0</v>
      </c>
      <c r="X560" s="2">
        <v>0</v>
      </c>
      <c r="Y560">
        <f t="shared" si="26"/>
        <v>0</v>
      </c>
      <c r="Z560">
        <f t="shared" si="26"/>
        <v>0</v>
      </c>
    </row>
    <row r="561" spans="1:26">
      <c r="A561">
        <v>1658</v>
      </c>
      <c r="B561" t="s">
        <v>2276</v>
      </c>
      <c r="C561" t="s">
        <v>2277</v>
      </c>
      <c r="D561" t="s">
        <v>2278</v>
      </c>
      <c r="E561" t="s">
        <v>2279</v>
      </c>
      <c r="F561" t="s">
        <v>2278</v>
      </c>
      <c r="G561" t="s">
        <v>2277</v>
      </c>
      <c r="H561" s="28">
        <v>8.9268220919507604E-3</v>
      </c>
      <c r="I561" s="28">
        <v>1.0975064187856201E-2</v>
      </c>
      <c r="J561" s="2">
        <v>0</v>
      </c>
      <c r="K561" s="2">
        <v>0</v>
      </c>
      <c r="L561">
        <f t="shared" si="24"/>
        <v>8.9268220919507604E-3</v>
      </c>
      <c r="M561">
        <f t="shared" si="24"/>
        <v>1.0975064187856201E-2</v>
      </c>
      <c r="N561" s="28">
        <v>0</v>
      </c>
      <c r="O561" s="28">
        <v>0</v>
      </c>
      <c r="P561" s="2">
        <v>0</v>
      </c>
      <c r="Q561" s="2">
        <v>0</v>
      </c>
      <c r="R561" t="s">
        <v>2278</v>
      </c>
      <c r="S561">
        <f t="shared" si="25"/>
        <v>-1.8138976203298401E-3</v>
      </c>
      <c r="T561">
        <f t="shared" si="25"/>
        <v>0</v>
      </c>
      <c r="U561" s="28">
        <v>1.8138976203298401E-3</v>
      </c>
      <c r="V561" s="28">
        <v>0</v>
      </c>
      <c r="W561" s="2">
        <v>0</v>
      </c>
      <c r="X561" s="2">
        <v>0</v>
      </c>
      <c r="Y561">
        <f t="shared" si="26"/>
        <v>7.1129244716209208E-3</v>
      </c>
      <c r="Z561">
        <f t="shared" si="26"/>
        <v>1.0975064187856201E-2</v>
      </c>
    </row>
    <row r="562" spans="1:26">
      <c r="A562">
        <v>698</v>
      </c>
      <c r="B562" t="s">
        <v>2280</v>
      </c>
      <c r="C562" t="s">
        <v>2281</v>
      </c>
      <c r="D562" t="s">
        <v>2282</v>
      </c>
      <c r="E562" t="s">
        <v>2283</v>
      </c>
      <c r="F562" t="s">
        <v>2282</v>
      </c>
      <c r="G562" t="s">
        <v>2281</v>
      </c>
      <c r="H562" s="28">
        <v>4.0119625900794601E-3</v>
      </c>
      <c r="I562" s="28">
        <v>0</v>
      </c>
      <c r="J562" s="2">
        <v>0</v>
      </c>
      <c r="K562" s="2">
        <v>0</v>
      </c>
      <c r="L562">
        <f t="shared" si="24"/>
        <v>4.0119625900794601E-3</v>
      </c>
      <c r="M562">
        <f t="shared" si="24"/>
        <v>0</v>
      </c>
      <c r="N562" s="28">
        <v>0</v>
      </c>
      <c r="O562" s="28">
        <v>0</v>
      </c>
      <c r="P562" s="2">
        <v>0</v>
      </c>
      <c r="Q562" s="2">
        <v>0</v>
      </c>
      <c r="R562" t="s">
        <v>2282</v>
      </c>
      <c r="S562">
        <f t="shared" si="25"/>
        <v>-4.9764433053619299E-3</v>
      </c>
      <c r="T562">
        <f t="shared" si="25"/>
        <v>0</v>
      </c>
      <c r="U562" s="28">
        <v>4.9764433053619299E-3</v>
      </c>
      <c r="V562" s="28">
        <v>0</v>
      </c>
      <c r="W562" s="2">
        <v>0</v>
      </c>
      <c r="X562" s="2">
        <v>0</v>
      </c>
      <c r="Y562">
        <f t="shared" si="26"/>
        <v>-9.6448071528246974E-4</v>
      </c>
      <c r="Z562">
        <f t="shared" si="26"/>
        <v>0</v>
      </c>
    </row>
    <row r="563" spans="1:26">
      <c r="A563">
        <v>1673</v>
      </c>
      <c r="B563" t="s">
        <v>2284</v>
      </c>
      <c r="C563" t="s">
        <v>2285</v>
      </c>
      <c r="D563" t="s">
        <v>2286</v>
      </c>
      <c r="E563" t="s">
        <v>2287</v>
      </c>
      <c r="F563" t="s">
        <v>2286</v>
      </c>
      <c r="G563" t="s">
        <v>2285</v>
      </c>
      <c r="H563" s="28">
        <v>5.0269470144293697E-5</v>
      </c>
      <c r="I563" s="28">
        <v>0</v>
      </c>
      <c r="J563" s="2">
        <v>0</v>
      </c>
      <c r="K563" s="2">
        <v>0</v>
      </c>
      <c r="L563">
        <f t="shared" si="24"/>
        <v>5.0269470144293697E-5</v>
      </c>
      <c r="M563">
        <f t="shared" si="24"/>
        <v>0</v>
      </c>
      <c r="N563" s="28">
        <v>0</v>
      </c>
      <c r="O563" s="28">
        <v>0</v>
      </c>
      <c r="P563" s="2">
        <v>0</v>
      </c>
      <c r="Q563" s="2">
        <v>0</v>
      </c>
      <c r="R563" t="s">
        <v>2286</v>
      </c>
      <c r="S563">
        <f t="shared" si="25"/>
        <v>0</v>
      </c>
      <c r="T563">
        <f t="shared" si="25"/>
        <v>0</v>
      </c>
      <c r="U563" s="28">
        <v>0</v>
      </c>
      <c r="V563" s="28">
        <v>0</v>
      </c>
      <c r="W563" s="2">
        <v>0</v>
      </c>
      <c r="X563" s="2">
        <v>0</v>
      </c>
      <c r="Y563">
        <f t="shared" si="26"/>
        <v>5.0269470144293697E-5</v>
      </c>
      <c r="Z563">
        <f t="shared" si="26"/>
        <v>0</v>
      </c>
    </row>
    <row r="564" spans="1:26">
      <c r="A564">
        <v>1321</v>
      </c>
      <c r="B564" t="s">
        <v>2288</v>
      </c>
      <c r="C564" t="s">
        <v>2289</v>
      </c>
      <c r="D564" t="s">
        <v>2290</v>
      </c>
      <c r="E564" t="s">
        <v>2291</v>
      </c>
      <c r="F564" t="s">
        <v>2290</v>
      </c>
      <c r="G564" t="s">
        <v>2289</v>
      </c>
      <c r="H564" s="28">
        <v>0</v>
      </c>
      <c r="I564" s="28">
        <v>0</v>
      </c>
      <c r="J564" s="2">
        <v>0</v>
      </c>
      <c r="K564" s="2">
        <v>0</v>
      </c>
      <c r="L564">
        <f t="shared" si="24"/>
        <v>0</v>
      </c>
      <c r="M564">
        <f t="shared" si="24"/>
        <v>0</v>
      </c>
      <c r="N564" s="28">
        <v>0</v>
      </c>
      <c r="O564" s="28">
        <v>0</v>
      </c>
      <c r="P564" s="2">
        <v>0</v>
      </c>
      <c r="Q564" s="2">
        <v>0</v>
      </c>
      <c r="R564" t="s">
        <v>2290</v>
      </c>
      <c r="S564">
        <f t="shared" si="25"/>
        <v>0</v>
      </c>
      <c r="T564">
        <f t="shared" si="25"/>
        <v>0</v>
      </c>
      <c r="U564" s="28">
        <v>0</v>
      </c>
      <c r="V564" s="28">
        <v>0</v>
      </c>
      <c r="W564" s="2">
        <v>0</v>
      </c>
      <c r="X564" s="2">
        <v>0</v>
      </c>
      <c r="Y564">
        <f t="shared" si="26"/>
        <v>0</v>
      </c>
      <c r="Z564">
        <f t="shared" si="26"/>
        <v>0</v>
      </c>
    </row>
    <row r="565" spans="1:26">
      <c r="A565">
        <v>301</v>
      </c>
      <c r="B565" t="s">
        <v>2292</v>
      </c>
      <c r="C565" t="s">
        <v>2293</v>
      </c>
      <c r="D565" t="s">
        <v>2294</v>
      </c>
      <c r="E565" t="s">
        <v>2295</v>
      </c>
      <c r="F565" t="s">
        <v>2294</v>
      </c>
      <c r="G565" t="s">
        <v>2293</v>
      </c>
      <c r="H565" s="28">
        <v>0</v>
      </c>
      <c r="I565" s="28">
        <v>0</v>
      </c>
      <c r="J565" s="2">
        <v>0</v>
      </c>
      <c r="K565" s="2">
        <v>0</v>
      </c>
      <c r="L565">
        <f t="shared" si="24"/>
        <v>0</v>
      </c>
      <c r="M565">
        <f t="shared" si="24"/>
        <v>0</v>
      </c>
      <c r="N565" s="28">
        <v>0</v>
      </c>
      <c r="O565" s="28">
        <v>0</v>
      </c>
      <c r="P565" s="2">
        <v>0</v>
      </c>
      <c r="Q565" s="2">
        <v>0</v>
      </c>
      <c r="R565" t="s">
        <v>2294</v>
      </c>
      <c r="S565">
        <f t="shared" si="25"/>
        <v>0</v>
      </c>
      <c r="T565">
        <f t="shared" si="25"/>
        <v>0</v>
      </c>
      <c r="U565" s="28">
        <v>0</v>
      </c>
      <c r="V565" s="28">
        <v>0</v>
      </c>
      <c r="W565" s="2">
        <v>0</v>
      </c>
      <c r="X565" s="2">
        <v>0</v>
      </c>
      <c r="Y565">
        <f t="shared" si="26"/>
        <v>0</v>
      </c>
      <c r="Z565">
        <f t="shared" si="26"/>
        <v>0</v>
      </c>
    </row>
    <row r="566" spans="1:26">
      <c r="A566">
        <v>302</v>
      </c>
      <c r="B566" t="s">
        <v>2296</v>
      </c>
      <c r="C566" t="s">
        <v>2297</v>
      </c>
      <c r="D566" t="s">
        <v>2298</v>
      </c>
      <c r="E566" t="s">
        <v>2299</v>
      </c>
      <c r="F566" t="s">
        <v>2298</v>
      </c>
      <c r="G566" t="s">
        <v>2297</v>
      </c>
      <c r="H566" s="28">
        <v>0</v>
      </c>
      <c r="I566" s="28">
        <v>0</v>
      </c>
      <c r="J566" s="2">
        <v>0</v>
      </c>
      <c r="K566" s="2">
        <v>0</v>
      </c>
      <c r="L566">
        <f t="shared" si="24"/>
        <v>0</v>
      </c>
      <c r="M566">
        <f t="shared" si="24"/>
        <v>0</v>
      </c>
      <c r="N566" s="28">
        <v>0</v>
      </c>
      <c r="O566" s="28">
        <v>0</v>
      </c>
      <c r="P566" s="2">
        <v>0</v>
      </c>
      <c r="Q566" s="2">
        <v>0</v>
      </c>
      <c r="R566" t="s">
        <v>2298</v>
      </c>
      <c r="S566">
        <f t="shared" si="25"/>
        <v>0</v>
      </c>
      <c r="T566">
        <f t="shared" si="25"/>
        <v>0</v>
      </c>
      <c r="U566" s="28">
        <v>0</v>
      </c>
      <c r="V566" s="28">
        <v>0</v>
      </c>
      <c r="W566" s="2">
        <v>0</v>
      </c>
      <c r="X566" s="2">
        <v>0</v>
      </c>
      <c r="Y566">
        <f t="shared" si="26"/>
        <v>0</v>
      </c>
      <c r="Z566">
        <f t="shared" si="26"/>
        <v>0</v>
      </c>
    </row>
    <row r="567" spans="1:26">
      <c r="A567">
        <v>1695</v>
      </c>
      <c r="B567" t="s">
        <v>2300</v>
      </c>
      <c r="C567" t="s">
        <v>2301</v>
      </c>
      <c r="D567" t="s">
        <v>2302</v>
      </c>
      <c r="E567" t="s">
        <v>2303</v>
      </c>
      <c r="F567" t="s">
        <v>2302</v>
      </c>
      <c r="G567" t="s">
        <v>2301</v>
      </c>
      <c r="H567" s="28">
        <v>0</v>
      </c>
      <c r="I567" s="28">
        <v>0</v>
      </c>
      <c r="J567" s="2">
        <v>0</v>
      </c>
      <c r="K567" s="2">
        <v>0</v>
      </c>
      <c r="L567">
        <f t="shared" si="24"/>
        <v>0</v>
      </c>
      <c r="M567">
        <f t="shared" si="24"/>
        <v>0</v>
      </c>
      <c r="N567" s="28">
        <v>0</v>
      </c>
      <c r="O567" s="28">
        <v>0</v>
      </c>
      <c r="P567" s="2">
        <v>0</v>
      </c>
      <c r="Q567" s="2">
        <v>0</v>
      </c>
      <c r="R567" t="s">
        <v>2302</v>
      </c>
      <c r="S567">
        <f t="shared" si="25"/>
        <v>0</v>
      </c>
      <c r="T567">
        <f t="shared" si="25"/>
        <v>0</v>
      </c>
      <c r="U567" s="28">
        <v>0</v>
      </c>
      <c r="V567" s="28">
        <v>0</v>
      </c>
      <c r="W567" s="2">
        <v>0</v>
      </c>
      <c r="X567" s="2">
        <v>0</v>
      </c>
      <c r="Y567">
        <f t="shared" si="26"/>
        <v>0</v>
      </c>
      <c r="Z567">
        <f t="shared" si="26"/>
        <v>0</v>
      </c>
    </row>
    <row r="568" spans="1:26">
      <c r="A568">
        <v>1744</v>
      </c>
      <c r="B568" t="s">
        <v>2304</v>
      </c>
      <c r="C568" t="s">
        <v>2305</v>
      </c>
      <c r="D568" t="s">
        <v>2306</v>
      </c>
      <c r="E568" t="s">
        <v>2307</v>
      </c>
      <c r="F568" t="s">
        <v>2306</v>
      </c>
      <c r="G568" t="s">
        <v>2305</v>
      </c>
      <c r="H568" s="28">
        <v>0</v>
      </c>
      <c r="I568" s="28">
        <v>0</v>
      </c>
      <c r="J568" s="2">
        <v>0</v>
      </c>
      <c r="K568" s="2">
        <v>0</v>
      </c>
      <c r="L568">
        <f t="shared" si="24"/>
        <v>0</v>
      </c>
      <c r="M568">
        <f t="shared" si="24"/>
        <v>0</v>
      </c>
      <c r="N568" s="28">
        <v>0</v>
      </c>
      <c r="O568" s="28">
        <v>0</v>
      </c>
      <c r="P568" s="2">
        <v>0</v>
      </c>
      <c r="Q568" s="2">
        <v>0</v>
      </c>
      <c r="R568" t="s">
        <v>2306</v>
      </c>
      <c r="S568">
        <f t="shared" si="25"/>
        <v>0</v>
      </c>
      <c r="T568">
        <f t="shared" si="25"/>
        <v>0</v>
      </c>
      <c r="U568" s="28">
        <v>0</v>
      </c>
      <c r="V568" s="28">
        <v>0</v>
      </c>
      <c r="W568" s="2">
        <v>0</v>
      </c>
      <c r="X568" s="2">
        <v>0</v>
      </c>
      <c r="Y568">
        <f t="shared" si="26"/>
        <v>0</v>
      </c>
      <c r="Z568">
        <f t="shared" si="26"/>
        <v>0</v>
      </c>
    </row>
    <row r="569" spans="1:26">
      <c r="A569">
        <v>504</v>
      </c>
      <c r="B569" t="s">
        <v>2308</v>
      </c>
      <c r="C569" t="s">
        <v>2309</v>
      </c>
      <c r="D569" t="s">
        <v>2310</v>
      </c>
      <c r="E569" t="s">
        <v>2311</v>
      </c>
      <c r="F569" t="s">
        <v>2310</v>
      </c>
      <c r="G569" t="s">
        <v>2309</v>
      </c>
      <c r="H569" s="28">
        <v>0</v>
      </c>
      <c r="I569" s="28">
        <v>0</v>
      </c>
      <c r="J569" s="2">
        <v>0</v>
      </c>
      <c r="K569" s="2">
        <v>0</v>
      </c>
      <c r="L569">
        <f t="shared" si="24"/>
        <v>0</v>
      </c>
      <c r="M569">
        <f t="shared" si="24"/>
        <v>0</v>
      </c>
      <c r="N569" s="28">
        <v>0</v>
      </c>
      <c r="O569" s="28">
        <v>0</v>
      </c>
      <c r="P569" s="2">
        <v>0</v>
      </c>
      <c r="Q569" s="2">
        <v>0</v>
      </c>
      <c r="R569" t="s">
        <v>2310</v>
      </c>
      <c r="S569">
        <f t="shared" si="25"/>
        <v>0</v>
      </c>
      <c r="T569">
        <f t="shared" si="25"/>
        <v>0</v>
      </c>
      <c r="U569" s="28">
        <v>0</v>
      </c>
      <c r="V569" s="28">
        <v>0</v>
      </c>
      <c r="W569" s="2">
        <v>0</v>
      </c>
      <c r="X569" s="2">
        <v>0</v>
      </c>
      <c r="Y569">
        <f t="shared" si="26"/>
        <v>0</v>
      </c>
      <c r="Z569">
        <f t="shared" si="26"/>
        <v>0</v>
      </c>
    </row>
    <row r="570" spans="1:26">
      <c r="A570">
        <v>10</v>
      </c>
      <c r="B570" t="s">
        <v>2312</v>
      </c>
      <c r="C570" t="s">
        <v>2313</v>
      </c>
      <c r="D570" t="s">
        <v>2314</v>
      </c>
      <c r="E570" t="s">
        <v>2315</v>
      </c>
      <c r="F570" t="s">
        <v>2314</v>
      </c>
      <c r="G570" t="s">
        <v>2313</v>
      </c>
      <c r="H570" s="28">
        <v>0</v>
      </c>
      <c r="I570" s="28">
        <v>0</v>
      </c>
      <c r="J570" s="2">
        <v>0</v>
      </c>
      <c r="K570" s="2">
        <v>0</v>
      </c>
      <c r="L570">
        <f t="shared" si="24"/>
        <v>0</v>
      </c>
      <c r="M570">
        <f t="shared" si="24"/>
        <v>0</v>
      </c>
      <c r="N570" s="28">
        <v>0</v>
      </c>
      <c r="O570" s="28">
        <v>0</v>
      </c>
      <c r="P570" s="2">
        <v>0</v>
      </c>
      <c r="Q570" s="2">
        <v>0</v>
      </c>
      <c r="R570" t="s">
        <v>2314</v>
      </c>
      <c r="S570">
        <f t="shared" si="25"/>
        <v>0</v>
      </c>
      <c r="T570">
        <f t="shared" si="25"/>
        <v>0</v>
      </c>
      <c r="U570" s="28">
        <v>0</v>
      </c>
      <c r="V570" s="28">
        <v>0</v>
      </c>
      <c r="W570" s="2">
        <v>0</v>
      </c>
      <c r="X570" s="2">
        <v>0</v>
      </c>
      <c r="Y570">
        <f t="shared" si="26"/>
        <v>0</v>
      </c>
      <c r="Z570">
        <f t="shared" si="26"/>
        <v>0</v>
      </c>
    </row>
    <row r="571" spans="1:26">
      <c r="A571">
        <v>315</v>
      </c>
      <c r="B571" t="s">
        <v>2316</v>
      </c>
      <c r="C571" t="s">
        <v>2317</v>
      </c>
      <c r="D571" t="s">
        <v>2318</v>
      </c>
      <c r="E571" t="s">
        <v>2319</v>
      </c>
      <c r="F571" t="s">
        <v>2318</v>
      </c>
      <c r="G571" t="s">
        <v>2317</v>
      </c>
      <c r="H571" s="28">
        <v>0</v>
      </c>
      <c r="I571" s="28">
        <v>0</v>
      </c>
      <c r="J571" s="2">
        <v>0</v>
      </c>
      <c r="K571" s="2">
        <v>0</v>
      </c>
      <c r="L571">
        <f t="shared" si="24"/>
        <v>0</v>
      </c>
      <c r="M571">
        <f t="shared" si="24"/>
        <v>0</v>
      </c>
      <c r="N571" s="28">
        <v>0</v>
      </c>
      <c r="O571" s="28">
        <v>0</v>
      </c>
      <c r="P571" s="2">
        <v>0</v>
      </c>
      <c r="Q571" s="2">
        <v>0</v>
      </c>
      <c r="R571" t="s">
        <v>2318</v>
      </c>
      <c r="S571">
        <f t="shared" si="25"/>
        <v>0</v>
      </c>
      <c r="T571">
        <f t="shared" si="25"/>
        <v>0</v>
      </c>
      <c r="U571" s="28">
        <v>0</v>
      </c>
      <c r="V571" s="28">
        <v>0</v>
      </c>
      <c r="W571" s="2">
        <v>0</v>
      </c>
      <c r="X571" s="2">
        <v>0</v>
      </c>
      <c r="Y571">
        <f t="shared" si="26"/>
        <v>0</v>
      </c>
      <c r="Z571">
        <f t="shared" si="26"/>
        <v>0</v>
      </c>
    </row>
    <row r="572" spans="1:26">
      <c r="A572">
        <v>1132</v>
      </c>
      <c r="B572" t="s">
        <v>2320</v>
      </c>
      <c r="C572" t="s">
        <v>2321</v>
      </c>
      <c r="D572" t="s">
        <v>2322</v>
      </c>
      <c r="E572" t="s">
        <v>2323</v>
      </c>
      <c r="F572" t="s">
        <v>2322</v>
      </c>
      <c r="G572" t="s">
        <v>2321</v>
      </c>
      <c r="H572" s="28">
        <v>0</v>
      </c>
      <c r="I572" s="28">
        <v>0</v>
      </c>
      <c r="J572" s="2">
        <v>0</v>
      </c>
      <c r="K572" s="2">
        <v>0</v>
      </c>
      <c r="L572">
        <f t="shared" si="24"/>
        <v>-1.38E-5</v>
      </c>
      <c r="M572">
        <f t="shared" si="24"/>
        <v>0</v>
      </c>
      <c r="N572" s="28">
        <v>1.38E-5</v>
      </c>
      <c r="O572" s="28">
        <v>0</v>
      </c>
      <c r="P572" s="2">
        <v>0</v>
      </c>
      <c r="Q572" s="2">
        <v>0</v>
      </c>
      <c r="R572" t="s">
        <v>2322</v>
      </c>
      <c r="S572">
        <f t="shared" si="25"/>
        <v>-7.71091238985043E-5</v>
      </c>
      <c r="T572">
        <f t="shared" si="25"/>
        <v>0</v>
      </c>
      <c r="U572" s="28">
        <v>9.0909123898504296E-5</v>
      </c>
      <c r="V572" s="28">
        <v>0</v>
      </c>
      <c r="W572" s="2">
        <v>0</v>
      </c>
      <c r="X572" s="2">
        <v>0</v>
      </c>
      <c r="Y572">
        <f t="shared" si="26"/>
        <v>-9.0909123898504296E-5</v>
      </c>
      <c r="Z572">
        <f t="shared" si="26"/>
        <v>0</v>
      </c>
    </row>
    <row r="573" spans="1:26">
      <c r="A573">
        <v>1576</v>
      </c>
      <c r="B573" t="s">
        <v>2324</v>
      </c>
      <c r="C573" t="s">
        <v>2325</v>
      </c>
      <c r="D573" t="s">
        <v>2326</v>
      </c>
      <c r="E573" t="s">
        <v>2327</v>
      </c>
      <c r="F573" t="s">
        <v>2326</v>
      </c>
      <c r="G573" t="s">
        <v>2325</v>
      </c>
      <c r="H573" s="28">
        <v>0</v>
      </c>
      <c r="I573" s="28">
        <v>2.87625168637883E-2</v>
      </c>
      <c r="J573" s="2">
        <v>0</v>
      </c>
      <c r="K573" s="2">
        <v>0</v>
      </c>
      <c r="L573">
        <f t="shared" si="24"/>
        <v>0</v>
      </c>
      <c r="M573">
        <f t="shared" si="24"/>
        <v>2.87625168637883E-2</v>
      </c>
      <c r="N573" s="28">
        <v>0</v>
      </c>
      <c r="O573" s="28">
        <v>0</v>
      </c>
      <c r="P573" s="2">
        <v>0</v>
      </c>
      <c r="Q573" s="2">
        <v>0</v>
      </c>
      <c r="R573" t="s">
        <v>2326</v>
      </c>
      <c r="S573">
        <f t="shared" si="25"/>
        <v>0</v>
      </c>
      <c r="T573">
        <f t="shared" si="25"/>
        <v>-5.1382515244909601E-3</v>
      </c>
      <c r="U573" s="28">
        <v>0</v>
      </c>
      <c r="V573" s="28">
        <v>5.1382515244909601E-3</v>
      </c>
      <c r="W573" s="2">
        <v>0</v>
      </c>
      <c r="X573" s="2">
        <v>0</v>
      </c>
      <c r="Y573">
        <f t="shared" si="26"/>
        <v>0</v>
      </c>
      <c r="Z573">
        <f t="shared" si="26"/>
        <v>2.3624265339297339E-2</v>
      </c>
    </row>
    <row r="574" spans="1:26">
      <c r="A574">
        <v>55</v>
      </c>
      <c r="B574" t="s">
        <v>2328</v>
      </c>
      <c r="C574" t="s">
        <v>2329</v>
      </c>
      <c r="D574" t="s">
        <v>2330</v>
      </c>
      <c r="E574" t="s">
        <v>2331</v>
      </c>
      <c r="F574" t="s">
        <v>2330</v>
      </c>
      <c r="G574" t="s">
        <v>2329</v>
      </c>
      <c r="H574" s="28">
        <v>0</v>
      </c>
      <c r="I574" s="28">
        <v>0</v>
      </c>
      <c r="J574" s="2">
        <v>0</v>
      </c>
      <c r="K574" s="2">
        <v>0</v>
      </c>
      <c r="L574">
        <f t="shared" si="24"/>
        <v>0</v>
      </c>
      <c r="M574">
        <f t="shared" si="24"/>
        <v>0</v>
      </c>
      <c r="N574" s="28">
        <v>0</v>
      </c>
      <c r="O574" s="28">
        <v>0</v>
      </c>
      <c r="P574" s="2">
        <v>0</v>
      </c>
      <c r="Q574" s="2">
        <v>0</v>
      </c>
      <c r="R574" t="s">
        <v>2330</v>
      </c>
      <c r="S574">
        <f t="shared" si="25"/>
        <v>0</v>
      </c>
      <c r="T574">
        <f t="shared" si="25"/>
        <v>0</v>
      </c>
      <c r="U574" s="28">
        <v>0</v>
      </c>
      <c r="V574" s="28">
        <v>0</v>
      </c>
      <c r="W574" s="2">
        <v>0</v>
      </c>
      <c r="X574" s="2">
        <v>0</v>
      </c>
      <c r="Y574">
        <f t="shared" si="26"/>
        <v>0</v>
      </c>
      <c r="Z574">
        <f t="shared" si="26"/>
        <v>0</v>
      </c>
    </row>
    <row r="575" spans="1:26">
      <c r="A575">
        <v>285</v>
      </c>
      <c r="B575" t="s">
        <v>2332</v>
      </c>
      <c r="C575" t="s">
        <v>2333</v>
      </c>
      <c r="D575" t="s">
        <v>2334</v>
      </c>
      <c r="E575" t="s">
        <v>2335</v>
      </c>
      <c r="F575" t="s">
        <v>2334</v>
      </c>
      <c r="G575" t="s">
        <v>2333</v>
      </c>
      <c r="H575" s="28">
        <v>0</v>
      </c>
      <c r="I575" s="28">
        <v>1.5536462246136499E-2</v>
      </c>
      <c r="J575" s="2">
        <v>0</v>
      </c>
      <c r="K575" s="2">
        <v>0</v>
      </c>
      <c r="L575">
        <f t="shared" si="24"/>
        <v>0</v>
      </c>
      <c r="M575">
        <f t="shared" si="24"/>
        <v>1.5536462246136499E-2</v>
      </c>
      <c r="N575" s="28">
        <v>0</v>
      </c>
      <c r="O575" s="28">
        <v>0</v>
      </c>
      <c r="P575" s="2">
        <v>0</v>
      </c>
      <c r="Q575" s="2">
        <v>0</v>
      </c>
      <c r="R575" t="s">
        <v>2334</v>
      </c>
      <c r="S575">
        <f t="shared" si="25"/>
        <v>0</v>
      </c>
      <c r="T575">
        <f t="shared" si="25"/>
        <v>0</v>
      </c>
      <c r="U575" s="28">
        <v>0</v>
      </c>
      <c r="V575" s="28">
        <v>0</v>
      </c>
      <c r="W575" s="2">
        <v>0</v>
      </c>
      <c r="X575" s="2">
        <v>0</v>
      </c>
      <c r="Y575">
        <f t="shared" si="26"/>
        <v>0</v>
      </c>
      <c r="Z575">
        <f t="shared" si="26"/>
        <v>1.5536462246136499E-2</v>
      </c>
    </row>
    <row r="576" spans="1:26">
      <c r="A576">
        <v>1293</v>
      </c>
      <c r="B576" s="1" t="s">
        <v>2336</v>
      </c>
      <c r="C576" s="1" t="s">
        <v>2337</v>
      </c>
      <c r="D576" t="s">
        <v>2338</v>
      </c>
      <c r="E576" t="s">
        <v>2339</v>
      </c>
      <c r="F576" t="s">
        <v>2338</v>
      </c>
      <c r="G576" t="s">
        <v>2337</v>
      </c>
      <c r="H576" s="28">
        <v>0</v>
      </c>
      <c r="I576" s="28">
        <v>0.26734362744689699</v>
      </c>
      <c r="J576" s="2">
        <v>0</v>
      </c>
      <c r="K576" s="2">
        <v>1</v>
      </c>
      <c r="L576">
        <f t="shared" si="24"/>
        <v>-1.1299999999999999E-2</v>
      </c>
      <c r="M576">
        <f t="shared" si="24"/>
        <v>0.19464362744689701</v>
      </c>
      <c r="N576" s="28">
        <v>1.1299999999999999E-2</v>
      </c>
      <c r="O576" s="28">
        <v>7.2700000000000001E-2</v>
      </c>
      <c r="P576" s="2">
        <v>0</v>
      </c>
      <c r="Q576" s="2">
        <v>0</v>
      </c>
      <c r="R576" t="s">
        <v>2338</v>
      </c>
      <c r="S576">
        <f t="shared" si="25"/>
        <v>1.1299999999999999E-2</v>
      </c>
      <c r="T576">
        <f t="shared" si="25"/>
        <v>-0.17086687638739201</v>
      </c>
      <c r="U576" s="28">
        <v>0</v>
      </c>
      <c r="V576" s="28">
        <v>0.243566876387392</v>
      </c>
      <c r="W576" s="2">
        <v>0</v>
      </c>
      <c r="X576" s="2">
        <v>1</v>
      </c>
      <c r="Y576">
        <f t="shared" si="26"/>
        <v>0</v>
      </c>
      <c r="Z576">
        <f t="shared" si="26"/>
        <v>2.3776751059504997E-2</v>
      </c>
    </row>
    <row r="577" spans="1:26">
      <c r="A577">
        <v>1199</v>
      </c>
      <c r="B577" t="s">
        <v>2340</v>
      </c>
      <c r="C577" t="s">
        <v>2341</v>
      </c>
      <c r="D577" t="s">
        <v>2342</v>
      </c>
      <c r="E577" t="s">
        <v>2343</v>
      </c>
      <c r="F577" t="s">
        <v>2342</v>
      </c>
      <c r="G577" t="s">
        <v>2341</v>
      </c>
      <c r="H577" s="28">
        <v>1.88183153661511E-3</v>
      </c>
      <c r="I577" s="28">
        <v>0</v>
      </c>
      <c r="J577" s="2">
        <v>0</v>
      </c>
      <c r="K577" s="2">
        <v>0</v>
      </c>
      <c r="L577">
        <f t="shared" si="24"/>
        <v>1.88183153661511E-3</v>
      </c>
      <c r="M577">
        <f t="shared" si="24"/>
        <v>0</v>
      </c>
      <c r="N577" s="28">
        <v>0</v>
      </c>
      <c r="O577" s="28">
        <v>0</v>
      </c>
      <c r="P577" s="2">
        <v>0</v>
      </c>
      <c r="Q577" s="2">
        <v>0</v>
      </c>
      <c r="R577" t="s">
        <v>2342</v>
      </c>
      <c r="S577">
        <f t="shared" si="25"/>
        <v>0</v>
      </c>
      <c r="T577">
        <f t="shared" si="25"/>
        <v>0</v>
      </c>
      <c r="U577" s="28">
        <v>0</v>
      </c>
      <c r="V577" s="28">
        <v>0</v>
      </c>
      <c r="W577" s="2">
        <v>0</v>
      </c>
      <c r="X577" s="2">
        <v>0</v>
      </c>
      <c r="Y577">
        <f t="shared" si="26"/>
        <v>1.88183153661511E-3</v>
      </c>
      <c r="Z577">
        <f t="shared" si="26"/>
        <v>0</v>
      </c>
    </row>
    <row r="578" spans="1:26">
      <c r="A578">
        <v>1676</v>
      </c>
      <c r="B578" t="s">
        <v>2344</v>
      </c>
      <c r="C578" t="s">
        <v>2345</v>
      </c>
      <c r="D578" t="s">
        <v>2346</v>
      </c>
      <c r="E578" t="s">
        <v>2347</v>
      </c>
      <c r="F578" t="s">
        <v>2346</v>
      </c>
      <c r="G578" t="s">
        <v>2345</v>
      </c>
      <c r="H578" s="28">
        <v>0</v>
      </c>
      <c r="I578" s="28">
        <v>3.2935949508742103E-2</v>
      </c>
      <c r="J578" s="2">
        <v>0</v>
      </c>
      <c r="K578" s="2">
        <v>0</v>
      </c>
      <c r="L578">
        <f t="shared" ref="L578:M641" si="27">H578-N578</f>
        <v>0</v>
      </c>
      <c r="M578">
        <f t="shared" si="27"/>
        <v>3.2935949508742103E-2</v>
      </c>
      <c r="N578" s="28">
        <v>0</v>
      </c>
      <c r="O578" s="28">
        <v>0</v>
      </c>
      <c r="P578" s="2">
        <v>0</v>
      </c>
      <c r="Q578" s="2">
        <v>0</v>
      </c>
      <c r="R578" t="s">
        <v>2346</v>
      </c>
      <c r="S578">
        <f t="shared" ref="S578:T641" si="28">N578-U578</f>
        <v>0</v>
      </c>
      <c r="T578">
        <f t="shared" si="28"/>
        <v>-2.0767706391765599E-2</v>
      </c>
      <c r="U578" s="28">
        <v>0</v>
      </c>
      <c r="V578" s="28">
        <v>2.0767706391765599E-2</v>
      </c>
      <c r="W578" s="2">
        <v>0</v>
      </c>
      <c r="X578" s="2">
        <v>0</v>
      </c>
      <c r="Y578">
        <f t="shared" ref="Y578:Z641" si="29">H578-U578</f>
        <v>0</v>
      </c>
      <c r="Z578">
        <f t="shared" si="29"/>
        <v>1.2168243116976504E-2</v>
      </c>
    </row>
    <row r="579" spans="1:26">
      <c r="A579">
        <v>791</v>
      </c>
      <c r="B579" t="s">
        <v>2348</v>
      </c>
      <c r="C579" t="s">
        <v>2349</v>
      </c>
      <c r="D579" t="s">
        <v>2350</v>
      </c>
      <c r="E579" t="s">
        <v>2351</v>
      </c>
      <c r="F579" t="s">
        <v>2350</v>
      </c>
      <c r="G579" t="s">
        <v>2349</v>
      </c>
      <c r="H579" s="28">
        <v>0</v>
      </c>
      <c r="I579" s="28">
        <v>1.0985646235305501E-2</v>
      </c>
      <c r="J579" s="2">
        <v>0</v>
      </c>
      <c r="K579" s="2">
        <v>0</v>
      </c>
      <c r="L579">
        <f t="shared" si="27"/>
        <v>0</v>
      </c>
      <c r="M579">
        <f t="shared" si="27"/>
        <v>1.0985646235305501E-2</v>
      </c>
      <c r="N579" s="28">
        <v>0</v>
      </c>
      <c r="O579" s="28">
        <v>0</v>
      </c>
      <c r="P579" s="2">
        <v>0</v>
      </c>
      <c r="Q579" s="2">
        <v>0</v>
      </c>
      <c r="R579" t="s">
        <v>2350</v>
      </c>
      <c r="S579">
        <f t="shared" si="28"/>
        <v>0</v>
      </c>
      <c r="T579">
        <f t="shared" si="28"/>
        <v>-1.52570340510119E-2</v>
      </c>
      <c r="U579" s="28">
        <v>0</v>
      </c>
      <c r="V579" s="28">
        <v>1.52570340510119E-2</v>
      </c>
      <c r="W579" s="2">
        <v>0</v>
      </c>
      <c r="X579" s="2">
        <v>0</v>
      </c>
      <c r="Y579">
        <f t="shared" si="29"/>
        <v>0</v>
      </c>
      <c r="Z579">
        <f t="shared" si="29"/>
        <v>-4.2713878157063997E-3</v>
      </c>
    </row>
    <row r="580" spans="1:26">
      <c r="A580">
        <v>904</v>
      </c>
      <c r="B580" t="s">
        <v>2352</v>
      </c>
      <c r="C580" t="s">
        <v>2353</v>
      </c>
      <c r="D580" t="s">
        <v>2354</v>
      </c>
      <c r="E580" t="s">
        <v>2355</v>
      </c>
      <c r="F580" t="s">
        <v>2354</v>
      </c>
      <c r="G580" t="s">
        <v>2353</v>
      </c>
      <c r="H580" s="28">
        <v>0</v>
      </c>
      <c r="I580" s="28">
        <v>0</v>
      </c>
      <c r="J580" s="2">
        <v>0</v>
      </c>
      <c r="K580" s="2">
        <v>0</v>
      </c>
      <c r="L580">
        <f t="shared" si="27"/>
        <v>0</v>
      </c>
      <c r="M580">
        <f t="shared" si="27"/>
        <v>0</v>
      </c>
      <c r="N580" s="28">
        <v>0</v>
      </c>
      <c r="O580" s="28">
        <v>0</v>
      </c>
      <c r="P580" s="2">
        <v>0</v>
      </c>
      <c r="Q580" s="2">
        <v>0</v>
      </c>
      <c r="R580" t="s">
        <v>2354</v>
      </c>
      <c r="S580">
        <f t="shared" si="28"/>
        <v>0</v>
      </c>
      <c r="T580">
        <f t="shared" si="28"/>
        <v>0</v>
      </c>
      <c r="U580" s="28">
        <v>0</v>
      </c>
      <c r="V580" s="28">
        <v>0</v>
      </c>
      <c r="W580" s="2">
        <v>0</v>
      </c>
      <c r="X580" s="2">
        <v>0</v>
      </c>
      <c r="Y580">
        <f t="shared" si="29"/>
        <v>0</v>
      </c>
      <c r="Z580">
        <f t="shared" si="29"/>
        <v>0</v>
      </c>
    </row>
    <row r="581" spans="1:26">
      <c r="A581">
        <v>1637</v>
      </c>
      <c r="B581" t="s">
        <v>2356</v>
      </c>
      <c r="C581" t="s">
        <v>2357</v>
      </c>
      <c r="D581" t="s">
        <v>2358</v>
      </c>
      <c r="E581" t="s">
        <v>2359</v>
      </c>
      <c r="F581" t="s">
        <v>2358</v>
      </c>
      <c r="G581" t="s">
        <v>2357</v>
      </c>
      <c r="H581" s="28">
        <v>5.4134679812083001E-4</v>
      </c>
      <c r="I581" s="28">
        <v>0.59476694298744703</v>
      </c>
      <c r="J581" s="2">
        <v>0</v>
      </c>
      <c r="K581" s="2">
        <v>1</v>
      </c>
      <c r="L581">
        <f t="shared" si="27"/>
        <v>-1.0386532018791701E-3</v>
      </c>
      <c r="M581">
        <f t="shared" si="27"/>
        <v>-0.13723305701255295</v>
      </c>
      <c r="N581" s="28">
        <v>1.58E-3</v>
      </c>
      <c r="O581" s="28">
        <v>0.73199999999999998</v>
      </c>
      <c r="P581" s="2">
        <v>0</v>
      </c>
      <c r="Q581" s="2">
        <v>1</v>
      </c>
      <c r="R581" t="s">
        <v>2358</v>
      </c>
      <c r="S581">
        <f t="shared" si="28"/>
        <v>-2.3989533970892206E-3</v>
      </c>
      <c r="T581">
        <f t="shared" si="28"/>
        <v>0.13434273514471595</v>
      </c>
      <c r="U581" s="28">
        <v>3.9789533970892204E-3</v>
      </c>
      <c r="V581" s="28">
        <v>0.59765726485528403</v>
      </c>
      <c r="W581" s="2">
        <v>0</v>
      </c>
      <c r="X581" s="2">
        <v>1</v>
      </c>
      <c r="Y581">
        <f t="shared" si="29"/>
        <v>-3.4376065989683902E-3</v>
      </c>
      <c r="Z581">
        <f t="shared" si="29"/>
        <v>-2.890321867836998E-3</v>
      </c>
    </row>
    <row r="582" spans="1:26">
      <c r="A582">
        <v>564</v>
      </c>
      <c r="B582" t="s">
        <v>2360</v>
      </c>
      <c r="C582" t="s">
        <v>2361</v>
      </c>
      <c r="D582" t="s">
        <v>2362</v>
      </c>
      <c r="E582" t="s">
        <v>2363</v>
      </c>
      <c r="F582" t="s">
        <v>2362</v>
      </c>
      <c r="G582" t="s">
        <v>2361</v>
      </c>
      <c r="H582" s="28">
        <v>0</v>
      </c>
      <c r="I582" s="28">
        <v>1.2643998154499301E-2</v>
      </c>
      <c r="J582" s="2">
        <v>0</v>
      </c>
      <c r="K582" s="2">
        <v>0</v>
      </c>
      <c r="L582">
        <f t="shared" si="27"/>
        <v>0</v>
      </c>
      <c r="M582">
        <f t="shared" si="27"/>
        <v>1.2643998154499301E-2</v>
      </c>
      <c r="N582" s="28">
        <v>0</v>
      </c>
      <c r="O582" s="28">
        <v>0</v>
      </c>
      <c r="P582" s="2">
        <v>0</v>
      </c>
      <c r="Q582" s="2">
        <v>0</v>
      </c>
      <c r="R582" t="s">
        <v>2362</v>
      </c>
      <c r="S582">
        <f t="shared" si="28"/>
        <v>0</v>
      </c>
      <c r="T582">
        <f t="shared" si="28"/>
        <v>-1.6953691854309699E-2</v>
      </c>
      <c r="U582" s="28">
        <v>0</v>
      </c>
      <c r="V582" s="28">
        <v>1.6953691854309699E-2</v>
      </c>
      <c r="W582" s="2">
        <v>0</v>
      </c>
      <c r="X582" s="2">
        <v>0</v>
      </c>
      <c r="Y582">
        <f t="shared" si="29"/>
        <v>0</v>
      </c>
      <c r="Z582">
        <f t="shared" si="29"/>
        <v>-4.3096936998103987E-3</v>
      </c>
    </row>
    <row r="583" spans="1:26">
      <c r="A583">
        <v>1542</v>
      </c>
      <c r="B583" t="s">
        <v>2364</v>
      </c>
      <c r="C583" t="s">
        <v>2365</v>
      </c>
      <c r="D583" t="s">
        <v>2366</v>
      </c>
      <c r="E583" t="s">
        <v>2367</v>
      </c>
      <c r="F583" t="s">
        <v>2366</v>
      </c>
      <c r="G583" t="s">
        <v>2365</v>
      </c>
      <c r="H583" s="28">
        <v>0</v>
      </c>
      <c r="I583" s="28">
        <v>2.4156289863376701E-2</v>
      </c>
      <c r="J583" s="2">
        <v>0</v>
      </c>
      <c r="K583" s="2">
        <v>0</v>
      </c>
      <c r="L583">
        <f t="shared" si="27"/>
        <v>0</v>
      </c>
      <c r="M583">
        <f t="shared" si="27"/>
        <v>4.2562898633766999E-3</v>
      </c>
      <c r="N583" s="28">
        <v>0</v>
      </c>
      <c r="O583" s="28">
        <v>1.9900000000000001E-2</v>
      </c>
      <c r="P583" s="2">
        <v>0</v>
      </c>
      <c r="Q583" s="2">
        <v>0</v>
      </c>
      <c r="R583" t="s">
        <v>2366</v>
      </c>
      <c r="S583">
        <f t="shared" si="28"/>
        <v>0</v>
      </c>
      <c r="T583">
        <f t="shared" si="28"/>
        <v>-1.4250333589914198E-2</v>
      </c>
      <c r="U583" s="28">
        <v>0</v>
      </c>
      <c r="V583" s="28">
        <v>3.4150333589914199E-2</v>
      </c>
      <c r="W583" s="2">
        <v>0</v>
      </c>
      <c r="X583" s="2">
        <v>0</v>
      </c>
      <c r="Y583">
        <f t="shared" si="29"/>
        <v>0</v>
      </c>
      <c r="Z583">
        <f t="shared" si="29"/>
        <v>-9.9940437265374979E-3</v>
      </c>
    </row>
    <row r="584" spans="1:26">
      <c r="A584">
        <v>1032</v>
      </c>
      <c r="B584" t="s">
        <v>2368</v>
      </c>
      <c r="C584" t="s">
        <v>2369</v>
      </c>
      <c r="D584" t="s">
        <v>2370</v>
      </c>
      <c r="E584" t="s">
        <v>2371</v>
      </c>
      <c r="F584" t="s">
        <v>2370</v>
      </c>
      <c r="G584" t="s">
        <v>2369</v>
      </c>
      <c r="H584" s="28">
        <v>0</v>
      </c>
      <c r="I584" s="28">
        <v>6.8293647826390996E-2</v>
      </c>
      <c r="J584" s="2">
        <v>0</v>
      </c>
      <c r="K584" s="2">
        <v>0</v>
      </c>
      <c r="L584">
        <f t="shared" si="27"/>
        <v>0</v>
      </c>
      <c r="M584">
        <f t="shared" si="27"/>
        <v>6.8293647826390996E-2</v>
      </c>
      <c r="N584" s="28">
        <v>0</v>
      </c>
      <c r="O584" s="28">
        <v>0</v>
      </c>
      <c r="P584" s="2">
        <v>0</v>
      </c>
      <c r="Q584" s="2">
        <v>0</v>
      </c>
      <c r="R584" t="s">
        <v>2370</v>
      </c>
      <c r="S584">
        <f t="shared" si="28"/>
        <v>0</v>
      </c>
      <c r="T584">
        <f t="shared" si="28"/>
        <v>-1.36836667698567E-2</v>
      </c>
      <c r="U584" s="28">
        <v>0</v>
      </c>
      <c r="V584" s="28">
        <v>1.36836667698567E-2</v>
      </c>
      <c r="W584" s="2">
        <v>0</v>
      </c>
      <c r="X584" s="2">
        <v>0</v>
      </c>
      <c r="Y584">
        <f t="shared" si="29"/>
        <v>0</v>
      </c>
      <c r="Z584">
        <f t="shared" si="29"/>
        <v>5.4609981056534293E-2</v>
      </c>
    </row>
    <row r="585" spans="1:26">
      <c r="A585">
        <v>1215</v>
      </c>
      <c r="B585" t="s">
        <v>2372</v>
      </c>
      <c r="C585" t="s">
        <v>2373</v>
      </c>
      <c r="D585" t="s">
        <v>2374</v>
      </c>
      <c r="E585" t="s">
        <v>2375</v>
      </c>
      <c r="F585" t="s">
        <v>2374</v>
      </c>
      <c r="G585" t="s">
        <v>2373</v>
      </c>
      <c r="H585" s="28">
        <v>0</v>
      </c>
      <c r="I585" s="28">
        <v>0</v>
      </c>
      <c r="J585" s="2">
        <v>0</v>
      </c>
      <c r="K585" s="2">
        <v>0</v>
      </c>
      <c r="L585">
        <f t="shared" si="27"/>
        <v>0</v>
      </c>
      <c r="M585">
        <f t="shared" si="27"/>
        <v>0</v>
      </c>
      <c r="N585" s="28">
        <v>0</v>
      </c>
      <c r="O585" s="28">
        <v>0</v>
      </c>
      <c r="P585" s="2">
        <v>0</v>
      </c>
      <c r="Q585" s="2">
        <v>0</v>
      </c>
      <c r="R585" t="s">
        <v>2374</v>
      </c>
      <c r="S585">
        <f t="shared" si="28"/>
        <v>0</v>
      </c>
      <c r="T585">
        <f t="shared" si="28"/>
        <v>0</v>
      </c>
      <c r="U585" s="28">
        <v>0</v>
      </c>
      <c r="V585" s="28">
        <v>0</v>
      </c>
      <c r="W585" s="2">
        <v>0</v>
      </c>
      <c r="X585" s="2">
        <v>0</v>
      </c>
      <c r="Y585">
        <f t="shared" si="29"/>
        <v>0</v>
      </c>
      <c r="Z585">
        <f t="shared" si="29"/>
        <v>0</v>
      </c>
    </row>
    <row r="586" spans="1:26">
      <c r="A586">
        <v>1654</v>
      </c>
      <c r="B586" t="s">
        <v>2376</v>
      </c>
      <c r="C586" t="s">
        <v>2377</v>
      </c>
      <c r="D586" t="s">
        <v>2378</v>
      </c>
      <c r="E586" t="s">
        <v>2379</v>
      </c>
      <c r="F586" t="s">
        <v>2378</v>
      </c>
      <c r="G586" t="s">
        <v>2377</v>
      </c>
      <c r="H586" s="28">
        <v>0</v>
      </c>
      <c r="I586" s="28">
        <v>0</v>
      </c>
      <c r="J586" s="2">
        <v>0</v>
      </c>
      <c r="K586" s="2">
        <v>0</v>
      </c>
      <c r="L586">
        <f t="shared" si="27"/>
        <v>0</v>
      </c>
      <c r="M586">
        <f t="shared" si="27"/>
        <v>0</v>
      </c>
      <c r="N586" s="28">
        <v>0</v>
      </c>
      <c r="O586" s="28">
        <v>0</v>
      </c>
      <c r="P586" s="2">
        <v>0</v>
      </c>
      <c r="Q586" s="2">
        <v>0</v>
      </c>
      <c r="R586" t="s">
        <v>2378</v>
      </c>
      <c r="S586">
        <f t="shared" si="28"/>
        <v>0</v>
      </c>
      <c r="T586">
        <f t="shared" si="28"/>
        <v>0</v>
      </c>
      <c r="U586" s="28">
        <v>0</v>
      </c>
      <c r="V586" s="28">
        <v>0</v>
      </c>
      <c r="W586" s="2">
        <v>0</v>
      </c>
      <c r="X586" s="2">
        <v>0</v>
      </c>
      <c r="Y586">
        <f t="shared" si="29"/>
        <v>0</v>
      </c>
      <c r="Z586">
        <f t="shared" si="29"/>
        <v>0</v>
      </c>
    </row>
    <row r="587" spans="1:26">
      <c r="A587">
        <v>192</v>
      </c>
      <c r="B587" t="s">
        <v>2380</v>
      </c>
      <c r="C587" t="s">
        <v>2381</v>
      </c>
      <c r="D587" t="s">
        <v>2382</v>
      </c>
      <c r="E587" t="s">
        <v>2383</v>
      </c>
      <c r="F587" t="s">
        <v>2382</v>
      </c>
      <c r="G587" t="s">
        <v>2381</v>
      </c>
      <c r="H587" s="28">
        <v>0</v>
      </c>
      <c r="I587" s="28">
        <v>0</v>
      </c>
      <c r="J587" s="2">
        <v>0</v>
      </c>
      <c r="K587" s="2">
        <v>0</v>
      </c>
      <c r="L587">
        <f t="shared" si="27"/>
        <v>0</v>
      </c>
      <c r="M587">
        <f t="shared" si="27"/>
        <v>0</v>
      </c>
      <c r="N587" s="28">
        <v>0</v>
      </c>
      <c r="O587" s="28">
        <v>0</v>
      </c>
      <c r="P587" s="2">
        <v>0</v>
      </c>
      <c r="Q587" s="2">
        <v>0</v>
      </c>
      <c r="R587" t="s">
        <v>2382</v>
      </c>
      <c r="S587">
        <f t="shared" si="28"/>
        <v>0</v>
      </c>
      <c r="T587">
        <f t="shared" si="28"/>
        <v>0</v>
      </c>
      <c r="U587" s="28">
        <v>0</v>
      </c>
      <c r="V587" s="28">
        <v>0</v>
      </c>
      <c r="W587" s="2">
        <v>0</v>
      </c>
      <c r="X587" s="2">
        <v>0</v>
      </c>
      <c r="Y587">
        <f t="shared" si="29"/>
        <v>0</v>
      </c>
      <c r="Z587">
        <f t="shared" si="29"/>
        <v>0</v>
      </c>
    </row>
    <row r="588" spans="1:26">
      <c r="A588">
        <v>350</v>
      </c>
      <c r="B588" t="s">
        <v>2384</v>
      </c>
      <c r="C588" t="s">
        <v>2385</v>
      </c>
      <c r="D588" t="s">
        <v>2386</v>
      </c>
      <c r="E588" t="s">
        <v>2387</v>
      </c>
      <c r="F588" t="s">
        <v>2386</v>
      </c>
      <c r="G588" t="s">
        <v>2385</v>
      </c>
      <c r="H588" s="28">
        <v>0</v>
      </c>
      <c r="I588" s="28">
        <v>0</v>
      </c>
      <c r="J588" s="2">
        <v>0</v>
      </c>
      <c r="K588" s="2">
        <v>0</v>
      </c>
      <c r="L588">
        <f t="shared" si="27"/>
        <v>0</v>
      </c>
      <c r="M588">
        <f t="shared" si="27"/>
        <v>0</v>
      </c>
      <c r="N588" s="28">
        <v>0</v>
      </c>
      <c r="O588" s="28">
        <v>0</v>
      </c>
      <c r="P588" s="2">
        <v>0</v>
      </c>
      <c r="Q588" s="2">
        <v>0</v>
      </c>
      <c r="R588" t="s">
        <v>2386</v>
      </c>
      <c r="S588">
        <f t="shared" si="28"/>
        <v>0</v>
      </c>
      <c r="T588">
        <f t="shared" si="28"/>
        <v>0</v>
      </c>
      <c r="U588" s="28">
        <v>0</v>
      </c>
      <c r="V588" s="28">
        <v>0</v>
      </c>
      <c r="W588" s="2">
        <v>0</v>
      </c>
      <c r="X588" s="2">
        <v>0</v>
      </c>
      <c r="Y588">
        <f t="shared" si="29"/>
        <v>0</v>
      </c>
      <c r="Z588">
        <f t="shared" si="29"/>
        <v>0</v>
      </c>
    </row>
    <row r="589" spans="1:26">
      <c r="A589">
        <v>522</v>
      </c>
      <c r="B589" t="s">
        <v>2388</v>
      </c>
      <c r="C589" t="s">
        <v>2389</v>
      </c>
      <c r="D589" t="s">
        <v>2390</v>
      </c>
      <c r="E589" t="s">
        <v>2391</v>
      </c>
      <c r="F589" t="s">
        <v>2390</v>
      </c>
      <c r="G589" t="s">
        <v>2389</v>
      </c>
      <c r="H589" s="28">
        <v>0</v>
      </c>
      <c r="I589" s="28">
        <v>7.5428282851006398E-3</v>
      </c>
      <c r="J589" s="2">
        <v>0</v>
      </c>
      <c r="K589" s="2">
        <v>0</v>
      </c>
      <c r="L589">
        <f t="shared" si="27"/>
        <v>0</v>
      </c>
      <c r="M589">
        <f t="shared" si="27"/>
        <v>7.5428282851006398E-3</v>
      </c>
      <c r="N589" s="28">
        <v>0</v>
      </c>
      <c r="O589" s="28">
        <v>0</v>
      </c>
      <c r="P589" s="2">
        <v>0</v>
      </c>
      <c r="Q589" s="2">
        <v>0</v>
      </c>
      <c r="R589" t="s">
        <v>2390</v>
      </c>
      <c r="S589">
        <f t="shared" si="28"/>
        <v>0</v>
      </c>
      <c r="T589">
        <f t="shared" si="28"/>
        <v>-1.03210512598076E-2</v>
      </c>
      <c r="U589" s="28">
        <v>0</v>
      </c>
      <c r="V589" s="28">
        <v>1.03210512598076E-2</v>
      </c>
      <c r="W589" s="2">
        <v>0</v>
      </c>
      <c r="X589" s="2">
        <v>0</v>
      </c>
      <c r="Y589">
        <f t="shared" si="29"/>
        <v>0</v>
      </c>
      <c r="Z589">
        <f t="shared" si="29"/>
        <v>-2.7782229747069604E-3</v>
      </c>
    </row>
    <row r="590" spans="1:26">
      <c r="A590">
        <v>50</v>
      </c>
      <c r="B590" t="s">
        <v>2392</v>
      </c>
      <c r="C590" t="s">
        <v>2393</v>
      </c>
      <c r="D590" t="s">
        <v>2394</v>
      </c>
      <c r="E590" t="s">
        <v>2395</v>
      </c>
      <c r="F590" t="s">
        <v>2394</v>
      </c>
      <c r="G590" t="s">
        <v>2393</v>
      </c>
      <c r="H590" s="28">
        <v>0</v>
      </c>
      <c r="I590" s="28">
        <v>0</v>
      </c>
      <c r="J590" s="2">
        <v>0</v>
      </c>
      <c r="K590" s="2">
        <v>0</v>
      </c>
      <c r="L590">
        <f t="shared" si="27"/>
        <v>0</v>
      </c>
      <c r="M590">
        <f t="shared" si="27"/>
        <v>0</v>
      </c>
      <c r="N590" s="28">
        <v>0</v>
      </c>
      <c r="O590" s="28">
        <v>0</v>
      </c>
      <c r="P590" s="2">
        <v>0</v>
      </c>
      <c r="Q590" s="2">
        <v>0</v>
      </c>
      <c r="R590" t="s">
        <v>2394</v>
      </c>
      <c r="S590">
        <f t="shared" si="28"/>
        <v>0</v>
      </c>
      <c r="T590">
        <f t="shared" si="28"/>
        <v>0</v>
      </c>
      <c r="U590" s="28">
        <v>0</v>
      </c>
      <c r="V590" s="28">
        <v>0</v>
      </c>
      <c r="W590" s="2">
        <v>0</v>
      </c>
      <c r="X590" s="2">
        <v>0</v>
      </c>
      <c r="Y590">
        <f t="shared" si="29"/>
        <v>0</v>
      </c>
      <c r="Z590">
        <f t="shared" si="29"/>
        <v>0</v>
      </c>
    </row>
    <row r="591" spans="1:26">
      <c r="A591">
        <v>880</v>
      </c>
      <c r="B591" t="s">
        <v>2396</v>
      </c>
      <c r="C591" t="s">
        <v>2397</v>
      </c>
      <c r="D591" t="s">
        <v>2398</v>
      </c>
      <c r="E591" t="s">
        <v>2399</v>
      </c>
      <c r="F591" t="s">
        <v>2398</v>
      </c>
      <c r="G591" t="s">
        <v>2397</v>
      </c>
      <c r="H591" s="28">
        <v>1.6001056106364701E-2</v>
      </c>
      <c r="I591" s="28">
        <v>3.43331521810794E-2</v>
      </c>
      <c r="J591" s="2">
        <v>0</v>
      </c>
      <c r="K591" s="2">
        <v>0</v>
      </c>
      <c r="L591">
        <f t="shared" si="27"/>
        <v>-4.989438936352994E-4</v>
      </c>
      <c r="M591">
        <f t="shared" si="27"/>
        <v>-2.5466847818920599E-2</v>
      </c>
      <c r="N591" s="28">
        <v>1.6500000000000001E-2</v>
      </c>
      <c r="O591" s="28">
        <v>5.9799999999999999E-2</v>
      </c>
      <c r="P591" s="2">
        <v>0</v>
      </c>
      <c r="Q591" s="2">
        <v>0</v>
      </c>
      <c r="R591" t="s">
        <v>2398</v>
      </c>
      <c r="S591">
        <f t="shared" si="28"/>
        <v>-2.8245090029621993E-3</v>
      </c>
      <c r="T591">
        <f t="shared" si="28"/>
        <v>1.0578573747983301E-2</v>
      </c>
      <c r="U591" s="28">
        <v>1.93245090029622E-2</v>
      </c>
      <c r="V591" s="28">
        <v>4.9221426252016698E-2</v>
      </c>
      <c r="W591" s="2">
        <v>0</v>
      </c>
      <c r="X591" s="2">
        <v>0</v>
      </c>
      <c r="Y591">
        <f t="shared" si="29"/>
        <v>-3.3234528965974987E-3</v>
      </c>
      <c r="Z591">
        <f t="shared" si="29"/>
        <v>-1.4888274070937298E-2</v>
      </c>
    </row>
    <row r="592" spans="1:26">
      <c r="A592">
        <v>1303</v>
      </c>
      <c r="B592" t="s">
        <v>2400</v>
      </c>
      <c r="C592" t="s">
        <v>2401</v>
      </c>
      <c r="D592" t="s">
        <v>2402</v>
      </c>
      <c r="E592" t="s">
        <v>2403</v>
      </c>
      <c r="F592" t="s">
        <v>2402</v>
      </c>
      <c r="G592" t="s">
        <v>2401</v>
      </c>
      <c r="H592" s="28">
        <v>0</v>
      </c>
      <c r="I592" s="28">
        <v>0</v>
      </c>
      <c r="J592" s="2">
        <v>0</v>
      </c>
      <c r="K592" s="2">
        <v>0</v>
      </c>
      <c r="L592">
        <f t="shared" si="27"/>
        <v>0</v>
      </c>
      <c r="M592">
        <f t="shared" si="27"/>
        <v>0</v>
      </c>
      <c r="N592" s="28">
        <v>0</v>
      </c>
      <c r="O592" s="28">
        <v>0</v>
      </c>
      <c r="P592" s="2">
        <v>0</v>
      </c>
      <c r="Q592" s="2">
        <v>0</v>
      </c>
      <c r="R592" t="s">
        <v>2402</v>
      </c>
      <c r="S592">
        <f t="shared" si="28"/>
        <v>0</v>
      </c>
      <c r="T592">
        <f t="shared" si="28"/>
        <v>0</v>
      </c>
      <c r="U592" s="28">
        <v>0</v>
      </c>
      <c r="V592" s="28">
        <v>0</v>
      </c>
      <c r="W592" s="2">
        <v>0</v>
      </c>
      <c r="X592" s="2">
        <v>0</v>
      </c>
      <c r="Y592">
        <f t="shared" si="29"/>
        <v>0</v>
      </c>
      <c r="Z592">
        <f t="shared" si="29"/>
        <v>0</v>
      </c>
    </row>
    <row r="593" spans="1:26">
      <c r="A593">
        <v>805</v>
      </c>
      <c r="B593" t="s">
        <v>2404</v>
      </c>
      <c r="C593" t="s">
        <v>2405</v>
      </c>
      <c r="D593" t="s">
        <v>2406</v>
      </c>
      <c r="E593" t="s">
        <v>2407</v>
      </c>
      <c r="F593" t="s">
        <v>2406</v>
      </c>
      <c r="G593" t="s">
        <v>2405</v>
      </c>
      <c r="H593" s="28">
        <v>9.3309505990593605E-3</v>
      </c>
      <c r="I593" s="28">
        <v>5.6048856516947498E-3</v>
      </c>
      <c r="J593" s="2">
        <v>0</v>
      </c>
      <c r="K593" s="2">
        <v>0</v>
      </c>
      <c r="L593">
        <f t="shared" si="27"/>
        <v>9.3309505990593605E-3</v>
      </c>
      <c r="M593">
        <f t="shared" si="27"/>
        <v>5.6048856516947498E-3</v>
      </c>
      <c r="N593" s="28">
        <v>0</v>
      </c>
      <c r="O593" s="28">
        <v>0</v>
      </c>
      <c r="P593" s="2">
        <v>0</v>
      </c>
      <c r="Q593" s="2">
        <v>0</v>
      </c>
      <c r="R593" t="s">
        <v>2406</v>
      </c>
      <c r="S593">
        <f t="shared" si="28"/>
        <v>0</v>
      </c>
      <c r="T593">
        <f t="shared" si="28"/>
        <v>0</v>
      </c>
      <c r="U593" s="28">
        <v>0</v>
      </c>
      <c r="V593" s="28">
        <v>0</v>
      </c>
      <c r="W593" s="2">
        <v>0</v>
      </c>
      <c r="X593" s="2">
        <v>0</v>
      </c>
      <c r="Y593">
        <f t="shared" si="29"/>
        <v>9.3309505990593605E-3</v>
      </c>
      <c r="Z593">
        <f t="shared" si="29"/>
        <v>5.6048856516947498E-3</v>
      </c>
    </row>
    <row r="594" spans="1:26">
      <c r="A594">
        <v>211</v>
      </c>
      <c r="B594" t="s">
        <v>2408</v>
      </c>
      <c r="C594" t="s">
        <v>2409</v>
      </c>
      <c r="D594" t="s">
        <v>2410</v>
      </c>
      <c r="E594" t="s">
        <v>2411</v>
      </c>
      <c r="F594" t="s">
        <v>2410</v>
      </c>
      <c r="G594" t="s">
        <v>2412</v>
      </c>
      <c r="H594" s="28">
        <v>0</v>
      </c>
      <c r="I594" s="28">
        <v>0</v>
      </c>
      <c r="J594" s="2">
        <v>0</v>
      </c>
      <c r="K594" s="2">
        <v>0</v>
      </c>
      <c r="L594">
        <f t="shared" si="27"/>
        <v>0</v>
      </c>
      <c r="M594">
        <f t="shared" si="27"/>
        <v>0</v>
      </c>
      <c r="N594" s="28">
        <v>0</v>
      </c>
      <c r="O594" s="28">
        <v>0</v>
      </c>
      <c r="P594" s="2">
        <v>0</v>
      </c>
      <c r="Q594" s="2">
        <v>0</v>
      </c>
      <c r="R594" t="s">
        <v>2410</v>
      </c>
      <c r="S594">
        <f t="shared" si="28"/>
        <v>0</v>
      </c>
      <c r="T594">
        <f t="shared" si="28"/>
        <v>0</v>
      </c>
      <c r="U594" s="28">
        <v>0</v>
      </c>
      <c r="V594" s="28">
        <v>0</v>
      </c>
      <c r="W594" s="2">
        <v>0</v>
      </c>
      <c r="X594" s="2">
        <v>0</v>
      </c>
      <c r="Y594">
        <f t="shared" si="29"/>
        <v>0</v>
      </c>
      <c r="Z594">
        <f t="shared" si="29"/>
        <v>0</v>
      </c>
    </row>
    <row r="595" spans="1:26">
      <c r="A595">
        <v>1507</v>
      </c>
      <c r="B595" t="s">
        <v>2413</v>
      </c>
      <c r="C595" t="s">
        <v>2414</v>
      </c>
      <c r="D595" t="s">
        <v>2415</v>
      </c>
      <c r="E595" t="s">
        <v>2416</v>
      </c>
      <c r="F595" t="s">
        <v>2415</v>
      </c>
      <c r="G595" t="s">
        <v>2414</v>
      </c>
      <c r="H595" s="28">
        <v>0</v>
      </c>
      <c r="I595" s="28">
        <v>0.31945989403994202</v>
      </c>
      <c r="J595" s="2">
        <v>0</v>
      </c>
      <c r="K595" s="2">
        <v>1</v>
      </c>
      <c r="L595">
        <f t="shared" si="27"/>
        <v>0</v>
      </c>
      <c r="M595">
        <f t="shared" si="27"/>
        <v>-2.5540105960057957E-2</v>
      </c>
      <c r="N595" s="28">
        <v>0</v>
      </c>
      <c r="O595" s="28">
        <v>0.34499999999999997</v>
      </c>
      <c r="P595" s="2">
        <v>0</v>
      </c>
      <c r="Q595" s="2">
        <v>1</v>
      </c>
      <c r="R595" t="s">
        <v>2415</v>
      </c>
      <c r="S595">
        <f t="shared" si="28"/>
        <v>0</v>
      </c>
      <c r="T595">
        <f t="shared" si="28"/>
        <v>4.6049861444277973E-2</v>
      </c>
      <c r="U595" s="28">
        <v>0</v>
      </c>
      <c r="V595" s="28">
        <v>0.298950138555722</v>
      </c>
      <c r="W595" s="2">
        <v>0</v>
      </c>
      <c r="X595" s="2">
        <v>1</v>
      </c>
      <c r="Y595">
        <f t="shared" si="29"/>
        <v>0</v>
      </c>
      <c r="Z595">
        <f t="shared" si="29"/>
        <v>2.0509755484220016E-2</v>
      </c>
    </row>
    <row r="596" spans="1:26">
      <c r="A596">
        <v>624</v>
      </c>
      <c r="B596" t="s">
        <v>2417</v>
      </c>
      <c r="C596" t="s">
        <v>2418</v>
      </c>
      <c r="D596" t="s">
        <v>2419</v>
      </c>
      <c r="E596" t="s">
        <v>2420</v>
      </c>
      <c r="F596" t="s">
        <v>2419</v>
      </c>
      <c r="G596" t="s">
        <v>2418</v>
      </c>
      <c r="H596" s="28">
        <v>0</v>
      </c>
      <c r="I596" s="28">
        <v>9.6611110729776198E-2</v>
      </c>
      <c r="J596" s="2">
        <v>0</v>
      </c>
      <c r="K596" s="2">
        <v>0</v>
      </c>
      <c r="L596">
        <f t="shared" si="27"/>
        <v>0</v>
      </c>
      <c r="M596">
        <f t="shared" si="27"/>
        <v>7.2311110729776196E-2</v>
      </c>
      <c r="N596" s="28">
        <v>0</v>
      </c>
      <c r="O596" s="28">
        <v>2.4299999999999999E-2</v>
      </c>
      <c r="P596" s="2">
        <v>0</v>
      </c>
      <c r="Q596" s="2">
        <v>0</v>
      </c>
      <c r="R596" t="s">
        <v>2419</v>
      </c>
      <c r="S596">
        <f t="shared" si="28"/>
        <v>0</v>
      </c>
      <c r="T596">
        <f t="shared" si="28"/>
        <v>3.919248857724697E-3</v>
      </c>
      <c r="U596" s="28">
        <v>0</v>
      </c>
      <c r="V596" s="28">
        <v>2.0380751142275302E-2</v>
      </c>
      <c r="W596" s="2">
        <v>0</v>
      </c>
      <c r="X596" s="2">
        <v>0</v>
      </c>
      <c r="Y596">
        <f t="shared" si="29"/>
        <v>0</v>
      </c>
      <c r="Z596">
        <f t="shared" si="29"/>
        <v>7.6230359587500893E-2</v>
      </c>
    </row>
    <row r="597" spans="1:26">
      <c r="A597">
        <v>553</v>
      </c>
      <c r="B597" t="s">
        <v>2421</v>
      </c>
      <c r="C597" t="s">
        <v>2422</v>
      </c>
      <c r="D597" t="s">
        <v>2423</v>
      </c>
      <c r="E597" t="s">
        <v>2424</v>
      </c>
      <c r="F597" t="s">
        <v>2423</v>
      </c>
      <c r="G597" t="s">
        <v>2422</v>
      </c>
      <c r="H597" s="28">
        <v>0</v>
      </c>
      <c r="I597" s="28">
        <v>0.35083606868942202</v>
      </c>
      <c r="J597" s="2">
        <v>0</v>
      </c>
      <c r="K597" s="2">
        <v>1</v>
      </c>
      <c r="L597">
        <f t="shared" si="27"/>
        <v>0</v>
      </c>
      <c r="M597">
        <f t="shared" si="27"/>
        <v>2.2836068689422007E-2</v>
      </c>
      <c r="N597" s="28">
        <v>0</v>
      </c>
      <c r="O597" s="28">
        <v>0.32800000000000001</v>
      </c>
      <c r="P597" s="2">
        <v>0</v>
      </c>
      <c r="Q597" s="2">
        <v>1</v>
      </c>
      <c r="R597" t="s">
        <v>2423</v>
      </c>
      <c r="S597">
        <f t="shared" si="28"/>
        <v>0</v>
      </c>
      <c r="T597">
        <f t="shared" si="28"/>
        <v>-2.3700609523539806E-3</v>
      </c>
      <c r="U597" s="28">
        <v>0</v>
      </c>
      <c r="V597" s="28">
        <v>0.33037006095235399</v>
      </c>
      <c r="W597" s="2">
        <v>0</v>
      </c>
      <c r="X597" s="2">
        <v>1</v>
      </c>
      <c r="Y597">
        <f t="shared" si="29"/>
        <v>0</v>
      </c>
      <c r="Z597">
        <f t="shared" si="29"/>
        <v>2.0466007737068026E-2</v>
      </c>
    </row>
    <row r="598" spans="1:26">
      <c r="A598">
        <v>1448</v>
      </c>
      <c r="B598" t="s">
        <v>2425</v>
      </c>
      <c r="C598" t="s">
        <v>2426</v>
      </c>
      <c r="D598" t="s">
        <v>2427</v>
      </c>
      <c r="E598" t="s">
        <v>2428</v>
      </c>
      <c r="F598" t="s">
        <v>2427</v>
      </c>
      <c r="G598" t="s">
        <v>2426</v>
      </c>
      <c r="H598" s="28">
        <v>0</v>
      </c>
      <c r="I598" s="28">
        <v>0.35383198199937799</v>
      </c>
      <c r="J598" s="2">
        <v>0</v>
      </c>
      <c r="K598" s="2">
        <v>1</v>
      </c>
      <c r="L598">
        <f t="shared" si="27"/>
        <v>0</v>
      </c>
      <c r="M598">
        <f t="shared" si="27"/>
        <v>9.583198199937798E-2</v>
      </c>
      <c r="N598" s="28">
        <v>0</v>
      </c>
      <c r="O598" s="28">
        <v>0.25800000000000001</v>
      </c>
      <c r="P598" s="2">
        <v>0</v>
      </c>
      <c r="Q598" s="2">
        <v>1</v>
      </c>
      <c r="R598" t="s">
        <v>2427</v>
      </c>
      <c r="S598">
        <f t="shared" si="28"/>
        <v>0</v>
      </c>
      <c r="T598">
        <f t="shared" si="28"/>
        <v>-4.4122811728414979E-2</v>
      </c>
      <c r="U598" s="28">
        <v>0</v>
      </c>
      <c r="V598" s="28">
        <v>0.30212281172841499</v>
      </c>
      <c r="W598" s="2">
        <v>0</v>
      </c>
      <c r="X598" s="2">
        <v>1</v>
      </c>
      <c r="Y598">
        <f t="shared" si="29"/>
        <v>0</v>
      </c>
      <c r="Z598">
        <f t="shared" si="29"/>
        <v>5.1709170270963001E-2</v>
      </c>
    </row>
    <row r="599" spans="1:26">
      <c r="A599">
        <v>778</v>
      </c>
      <c r="B599" s="1" t="s">
        <v>2429</v>
      </c>
      <c r="C599" s="1" t="s">
        <v>2430</v>
      </c>
      <c r="D599">
        <v>207134</v>
      </c>
      <c r="E599" t="s">
        <v>2431</v>
      </c>
      <c r="F599" s="29">
        <v>207134</v>
      </c>
      <c r="G599" t="s">
        <v>2432</v>
      </c>
      <c r="H599" s="28">
        <v>0</v>
      </c>
      <c r="I599" s="28">
        <v>0.166102449788949</v>
      </c>
      <c r="J599" s="2">
        <v>0</v>
      </c>
      <c r="K599" s="2">
        <v>1</v>
      </c>
      <c r="L599">
        <f t="shared" si="27"/>
        <v>0</v>
      </c>
      <c r="M599">
        <f t="shared" si="27"/>
        <v>8.7602449788949002E-2</v>
      </c>
      <c r="N599" s="28">
        <v>0</v>
      </c>
      <c r="O599" s="28">
        <v>7.85E-2</v>
      </c>
      <c r="P599" s="2">
        <v>0</v>
      </c>
      <c r="Q599" s="2">
        <v>0</v>
      </c>
      <c r="R599" s="29">
        <v>207134</v>
      </c>
      <c r="S599">
        <f t="shared" si="28"/>
        <v>0</v>
      </c>
      <c r="T599">
        <f t="shared" si="28"/>
        <v>-3.1680839244918005E-2</v>
      </c>
      <c r="U599" s="28">
        <v>0</v>
      </c>
      <c r="V599" s="28">
        <v>0.11018083924491801</v>
      </c>
      <c r="W599" s="2">
        <v>0</v>
      </c>
      <c r="X599" s="2">
        <v>1</v>
      </c>
      <c r="Y599">
        <f t="shared" si="29"/>
        <v>0</v>
      </c>
      <c r="Z599">
        <f t="shared" si="29"/>
        <v>5.5921610544030997E-2</v>
      </c>
    </row>
    <row r="600" spans="1:26">
      <c r="A600">
        <v>390</v>
      </c>
      <c r="B600" t="s">
        <v>2433</v>
      </c>
      <c r="C600" t="s">
        <v>2434</v>
      </c>
      <c r="D600" t="s">
        <v>2435</v>
      </c>
      <c r="E600" t="s">
        <v>2436</v>
      </c>
      <c r="F600" t="s">
        <v>2435</v>
      </c>
      <c r="G600" t="s">
        <v>2434</v>
      </c>
      <c r="H600" s="28">
        <v>0</v>
      </c>
      <c r="I600" s="28">
        <v>0</v>
      </c>
      <c r="J600" s="2">
        <v>0</v>
      </c>
      <c r="K600" s="2">
        <v>0</v>
      </c>
      <c r="L600">
        <f t="shared" si="27"/>
        <v>0</v>
      </c>
      <c r="M600">
        <f t="shared" si="27"/>
        <v>0</v>
      </c>
      <c r="N600" s="28">
        <v>0</v>
      </c>
      <c r="O600" s="28">
        <v>0</v>
      </c>
      <c r="P600" s="2">
        <v>0</v>
      </c>
      <c r="Q600" s="2">
        <v>0</v>
      </c>
      <c r="R600" t="s">
        <v>2435</v>
      </c>
      <c r="S600">
        <f t="shared" si="28"/>
        <v>0</v>
      </c>
      <c r="T600">
        <f t="shared" si="28"/>
        <v>0</v>
      </c>
      <c r="U600" s="28">
        <v>0</v>
      </c>
      <c r="V600" s="28">
        <v>0</v>
      </c>
      <c r="W600" s="2">
        <v>0</v>
      </c>
      <c r="X600" s="2">
        <v>0</v>
      </c>
      <c r="Y600">
        <f t="shared" si="29"/>
        <v>0</v>
      </c>
      <c r="Z600">
        <f t="shared" si="29"/>
        <v>0</v>
      </c>
    </row>
    <row r="601" spans="1:26">
      <c r="A601">
        <v>9</v>
      </c>
      <c r="B601" t="s">
        <v>2437</v>
      </c>
      <c r="C601" t="s">
        <v>2438</v>
      </c>
      <c r="D601" t="s">
        <v>2439</v>
      </c>
      <c r="E601" t="s">
        <v>2440</v>
      </c>
      <c r="F601" t="s">
        <v>2439</v>
      </c>
      <c r="G601" t="s">
        <v>2438</v>
      </c>
      <c r="H601" s="28">
        <v>2.8098894206861302E-2</v>
      </c>
      <c r="I601" s="28">
        <v>0</v>
      </c>
      <c r="J601" s="2">
        <v>0</v>
      </c>
      <c r="K601" s="2">
        <v>0</v>
      </c>
      <c r="L601">
        <f t="shared" si="27"/>
        <v>2.8098894206861302E-2</v>
      </c>
      <c r="M601">
        <f t="shared" si="27"/>
        <v>0</v>
      </c>
      <c r="N601" s="28">
        <v>0</v>
      </c>
      <c r="O601" s="28">
        <v>0</v>
      </c>
      <c r="P601" s="2">
        <v>0</v>
      </c>
      <c r="Q601" s="2">
        <v>0</v>
      </c>
      <c r="R601" t="s">
        <v>2439</v>
      </c>
      <c r="S601">
        <f t="shared" si="28"/>
        <v>0</v>
      </c>
      <c r="T601">
        <f t="shared" si="28"/>
        <v>0</v>
      </c>
      <c r="U601" s="28">
        <v>0</v>
      </c>
      <c r="V601" s="28">
        <v>0</v>
      </c>
      <c r="W601" s="2">
        <v>0</v>
      </c>
      <c r="X601" s="2">
        <v>0</v>
      </c>
      <c r="Y601">
        <f t="shared" si="29"/>
        <v>2.8098894206861302E-2</v>
      </c>
      <c r="Z601">
        <f t="shared" si="29"/>
        <v>0</v>
      </c>
    </row>
    <row r="602" spans="1:26">
      <c r="A602">
        <v>1435</v>
      </c>
      <c r="B602" t="s">
        <v>2441</v>
      </c>
      <c r="C602" t="s">
        <v>2442</v>
      </c>
      <c r="D602" t="s">
        <v>2443</v>
      </c>
      <c r="E602" t="s">
        <v>2444</v>
      </c>
      <c r="F602" t="s">
        <v>2443</v>
      </c>
      <c r="G602" t="s">
        <v>2442</v>
      </c>
      <c r="H602" s="28">
        <v>0</v>
      </c>
      <c r="I602" s="28">
        <v>0</v>
      </c>
      <c r="J602" s="2">
        <v>0</v>
      </c>
      <c r="K602" s="2">
        <v>0</v>
      </c>
      <c r="L602">
        <f t="shared" si="27"/>
        <v>0</v>
      </c>
      <c r="M602">
        <f t="shared" si="27"/>
        <v>0</v>
      </c>
      <c r="N602" s="28">
        <v>0</v>
      </c>
      <c r="O602" s="28">
        <v>0</v>
      </c>
      <c r="P602" s="2">
        <v>0</v>
      </c>
      <c r="Q602" s="2">
        <v>0</v>
      </c>
      <c r="R602" t="s">
        <v>2443</v>
      </c>
      <c r="S602">
        <f t="shared" si="28"/>
        <v>0</v>
      </c>
      <c r="T602">
        <f t="shared" si="28"/>
        <v>0</v>
      </c>
      <c r="U602" s="28">
        <v>0</v>
      </c>
      <c r="V602" s="28">
        <v>0</v>
      </c>
      <c r="W602" s="2">
        <v>0</v>
      </c>
      <c r="X602" s="2">
        <v>0</v>
      </c>
      <c r="Y602">
        <f t="shared" si="29"/>
        <v>0</v>
      </c>
      <c r="Z602">
        <f t="shared" si="29"/>
        <v>0</v>
      </c>
    </row>
    <row r="603" spans="1:26">
      <c r="A603">
        <v>660</v>
      </c>
      <c r="B603" t="s">
        <v>2445</v>
      </c>
      <c r="C603" t="s">
        <v>2446</v>
      </c>
      <c r="D603" t="s">
        <v>2447</v>
      </c>
      <c r="E603" t="s">
        <v>2448</v>
      </c>
      <c r="F603" t="s">
        <v>2447</v>
      </c>
      <c r="G603" t="s">
        <v>2446</v>
      </c>
      <c r="H603" s="28">
        <v>0</v>
      </c>
      <c r="I603" s="28">
        <v>0</v>
      </c>
      <c r="J603" s="2">
        <v>0</v>
      </c>
      <c r="K603" s="2">
        <v>0</v>
      </c>
      <c r="L603">
        <f t="shared" si="27"/>
        <v>0</v>
      </c>
      <c r="M603">
        <f t="shared" si="27"/>
        <v>0</v>
      </c>
      <c r="N603" s="28">
        <v>0</v>
      </c>
      <c r="O603" s="28">
        <v>0</v>
      </c>
      <c r="P603" s="2">
        <v>0</v>
      </c>
      <c r="Q603" s="2">
        <v>0</v>
      </c>
      <c r="R603" t="s">
        <v>2447</v>
      </c>
      <c r="S603">
        <f t="shared" si="28"/>
        <v>0</v>
      </c>
      <c r="T603">
        <f t="shared" si="28"/>
        <v>0</v>
      </c>
      <c r="U603" s="28">
        <v>0</v>
      </c>
      <c r="V603" s="28">
        <v>0</v>
      </c>
      <c r="W603" s="2">
        <v>0</v>
      </c>
      <c r="X603" s="2">
        <v>0</v>
      </c>
      <c r="Y603">
        <f t="shared" si="29"/>
        <v>0</v>
      </c>
      <c r="Z603">
        <f t="shared" si="29"/>
        <v>0</v>
      </c>
    </row>
    <row r="604" spans="1:26">
      <c r="A604">
        <v>899</v>
      </c>
      <c r="B604" t="s">
        <v>2449</v>
      </c>
      <c r="C604" t="s">
        <v>2450</v>
      </c>
      <c r="D604" t="s">
        <v>2451</v>
      </c>
      <c r="E604" t="s">
        <v>2452</v>
      </c>
      <c r="F604" t="s">
        <v>2451</v>
      </c>
      <c r="G604" t="s">
        <v>2450</v>
      </c>
      <c r="H604" s="28">
        <v>0</v>
      </c>
      <c r="I604" s="28">
        <v>0</v>
      </c>
      <c r="J604" s="2">
        <v>0</v>
      </c>
      <c r="K604" s="2">
        <v>0</v>
      </c>
      <c r="L604">
        <f t="shared" si="27"/>
        <v>0</v>
      </c>
      <c r="M604">
        <f t="shared" si="27"/>
        <v>0</v>
      </c>
      <c r="N604" s="28">
        <v>0</v>
      </c>
      <c r="O604" s="28">
        <v>0</v>
      </c>
      <c r="P604" s="2">
        <v>0</v>
      </c>
      <c r="Q604" s="2">
        <v>0</v>
      </c>
      <c r="R604" t="s">
        <v>2451</v>
      </c>
      <c r="S604">
        <f t="shared" si="28"/>
        <v>0</v>
      </c>
      <c r="T604">
        <f t="shared" si="28"/>
        <v>0</v>
      </c>
      <c r="U604" s="28">
        <v>0</v>
      </c>
      <c r="V604" s="28">
        <v>0</v>
      </c>
      <c r="W604" s="2">
        <v>0</v>
      </c>
      <c r="X604" s="2">
        <v>0</v>
      </c>
      <c r="Y604">
        <f t="shared" si="29"/>
        <v>0</v>
      </c>
      <c r="Z604">
        <f t="shared" si="29"/>
        <v>0</v>
      </c>
    </row>
    <row r="605" spans="1:26">
      <c r="A605">
        <v>603</v>
      </c>
      <c r="B605" t="s">
        <v>2453</v>
      </c>
      <c r="C605" t="s">
        <v>2454</v>
      </c>
      <c r="D605" t="s">
        <v>2455</v>
      </c>
      <c r="E605" t="s">
        <v>2456</v>
      </c>
      <c r="F605" t="s">
        <v>2455</v>
      </c>
      <c r="G605" t="s">
        <v>2457</v>
      </c>
      <c r="H605" s="28">
        <v>0</v>
      </c>
      <c r="I605" s="28">
        <v>0</v>
      </c>
      <c r="J605" s="2">
        <v>0</v>
      </c>
      <c r="K605" s="2">
        <v>0</v>
      </c>
      <c r="L605">
        <f t="shared" si="27"/>
        <v>0</v>
      </c>
      <c r="M605">
        <f t="shared" si="27"/>
        <v>0</v>
      </c>
      <c r="N605" s="28">
        <v>0</v>
      </c>
      <c r="O605" s="28">
        <v>0</v>
      </c>
      <c r="P605" s="2">
        <v>0</v>
      </c>
      <c r="Q605" s="2">
        <v>0</v>
      </c>
      <c r="R605" t="s">
        <v>2455</v>
      </c>
      <c r="S605">
        <f t="shared" si="28"/>
        <v>0</v>
      </c>
      <c r="T605">
        <f t="shared" si="28"/>
        <v>0</v>
      </c>
      <c r="U605" s="28">
        <v>0</v>
      </c>
      <c r="V605" s="28">
        <v>0</v>
      </c>
      <c r="W605" s="2">
        <v>0</v>
      </c>
      <c r="X605" s="2">
        <v>0</v>
      </c>
      <c r="Y605">
        <f t="shared" si="29"/>
        <v>0</v>
      </c>
      <c r="Z605">
        <f t="shared" si="29"/>
        <v>0</v>
      </c>
    </row>
    <row r="606" spans="1:26">
      <c r="A606">
        <v>731</v>
      </c>
      <c r="B606" s="1" t="s">
        <v>2458</v>
      </c>
      <c r="C606" s="1" t="s">
        <v>2459</v>
      </c>
      <c r="D606" t="s">
        <v>2460</v>
      </c>
      <c r="E606" t="s">
        <v>2461</v>
      </c>
      <c r="F606" t="s">
        <v>2460</v>
      </c>
      <c r="G606" t="s">
        <v>2459</v>
      </c>
      <c r="H606" s="28">
        <v>4.2931104481603997E-2</v>
      </c>
      <c r="I606" s="28">
        <v>0.18028681424270801</v>
      </c>
      <c r="J606" s="2">
        <v>0</v>
      </c>
      <c r="K606" s="2">
        <v>1</v>
      </c>
      <c r="L606">
        <f t="shared" si="27"/>
        <v>-7.606889551839599E-2</v>
      </c>
      <c r="M606">
        <f t="shared" si="27"/>
        <v>2.1286814242708008E-2</v>
      </c>
      <c r="N606" s="28">
        <v>0.11899999999999999</v>
      </c>
      <c r="O606" s="28">
        <v>0.159</v>
      </c>
      <c r="P606" s="2">
        <v>1</v>
      </c>
      <c r="Q606" s="2">
        <v>1</v>
      </c>
      <c r="R606" t="s">
        <v>2460</v>
      </c>
      <c r="S606">
        <f t="shared" si="28"/>
        <v>4.1058480821905594E-2</v>
      </c>
      <c r="T606">
        <f t="shared" si="28"/>
        <v>-0.10231651519063498</v>
      </c>
      <c r="U606" s="28">
        <v>7.7941519178094401E-2</v>
      </c>
      <c r="V606" s="28">
        <v>0.26131651519063498</v>
      </c>
      <c r="W606" s="2">
        <v>0</v>
      </c>
      <c r="X606" s="2">
        <v>1</v>
      </c>
      <c r="Y606">
        <f t="shared" si="29"/>
        <v>-3.5010414696490404E-2</v>
      </c>
      <c r="Z606">
        <f t="shared" si="29"/>
        <v>-8.1029700947926969E-2</v>
      </c>
    </row>
    <row r="607" spans="1:26">
      <c r="A607">
        <v>260</v>
      </c>
      <c r="B607" t="s">
        <v>2462</v>
      </c>
      <c r="C607" t="s">
        <v>2463</v>
      </c>
      <c r="D607" t="s">
        <v>2464</v>
      </c>
      <c r="E607" t="s">
        <v>2465</v>
      </c>
      <c r="F607" t="s">
        <v>2464</v>
      </c>
      <c r="G607" t="s">
        <v>2463</v>
      </c>
      <c r="H607" s="28">
        <v>2.6857007357427898E-2</v>
      </c>
      <c r="I607" s="28">
        <v>0.13853270787466199</v>
      </c>
      <c r="J607" s="2">
        <v>0</v>
      </c>
      <c r="K607" s="2">
        <v>1</v>
      </c>
      <c r="L607">
        <f t="shared" si="27"/>
        <v>-1.9242992642572104E-2</v>
      </c>
      <c r="M607">
        <f t="shared" si="27"/>
        <v>-9.3467292125338025E-2</v>
      </c>
      <c r="N607" s="28">
        <v>4.6100000000000002E-2</v>
      </c>
      <c r="O607" s="28">
        <v>0.23200000000000001</v>
      </c>
      <c r="P607" s="2">
        <v>0</v>
      </c>
      <c r="Q607" s="2">
        <v>1</v>
      </c>
      <c r="R607" t="s">
        <v>2464</v>
      </c>
      <c r="S607">
        <f t="shared" si="28"/>
        <v>-6.7119278240949931E-4</v>
      </c>
      <c r="T607">
        <f t="shared" si="28"/>
        <v>1.8353524656959025E-2</v>
      </c>
      <c r="U607" s="28">
        <v>4.6771192782409501E-2</v>
      </c>
      <c r="V607" s="28">
        <v>0.21364647534304099</v>
      </c>
      <c r="W607" s="2">
        <v>0</v>
      </c>
      <c r="X607" s="2">
        <v>1</v>
      </c>
      <c r="Y607">
        <f t="shared" si="29"/>
        <v>-1.9914185424981603E-2</v>
      </c>
      <c r="Z607">
        <f t="shared" si="29"/>
        <v>-7.5113767468379E-2</v>
      </c>
    </row>
    <row r="608" spans="1:26">
      <c r="A608">
        <v>626</v>
      </c>
      <c r="B608" t="s">
        <v>2466</v>
      </c>
      <c r="C608" t="s">
        <v>2467</v>
      </c>
      <c r="D608" t="s">
        <v>2468</v>
      </c>
      <c r="E608" t="s">
        <v>2469</v>
      </c>
      <c r="F608" t="s">
        <v>2468</v>
      </c>
      <c r="G608" t="s">
        <v>2467</v>
      </c>
      <c r="H608" s="28">
        <v>1.2333851518183099E-3</v>
      </c>
      <c r="I608" s="28">
        <v>1.21417424652252E-3</v>
      </c>
      <c r="J608" s="2">
        <v>0</v>
      </c>
      <c r="K608" s="2">
        <v>0</v>
      </c>
      <c r="L608">
        <f t="shared" si="27"/>
        <v>1.2333851518183099E-3</v>
      </c>
      <c r="M608">
        <f t="shared" si="27"/>
        <v>1.18197424652252E-3</v>
      </c>
      <c r="N608" s="28">
        <v>0</v>
      </c>
      <c r="O608" s="28">
        <v>3.2199999999999997E-5</v>
      </c>
      <c r="P608" s="2">
        <v>0</v>
      </c>
      <c r="Q608" s="2">
        <v>0</v>
      </c>
      <c r="R608" t="s">
        <v>2468</v>
      </c>
      <c r="S608">
        <f t="shared" si="28"/>
        <v>0</v>
      </c>
      <c r="T608">
        <f t="shared" si="28"/>
        <v>-2.8377440977591598E-3</v>
      </c>
      <c r="U608" s="28">
        <v>0</v>
      </c>
      <c r="V608" s="28">
        <v>2.8699440977591598E-3</v>
      </c>
      <c r="W608" s="2">
        <v>0</v>
      </c>
      <c r="X608" s="2">
        <v>0</v>
      </c>
      <c r="Y608">
        <f t="shared" si="29"/>
        <v>1.2333851518183099E-3</v>
      </c>
      <c r="Z608">
        <f t="shared" si="29"/>
        <v>-1.6557698512366398E-3</v>
      </c>
    </row>
    <row r="609" spans="1:26">
      <c r="A609">
        <v>266</v>
      </c>
      <c r="B609" t="s">
        <v>2470</v>
      </c>
      <c r="C609" t="s">
        <v>2471</v>
      </c>
      <c r="D609" t="s">
        <v>2472</v>
      </c>
      <c r="E609" t="s">
        <v>2473</v>
      </c>
      <c r="F609" t="s">
        <v>2472</v>
      </c>
      <c r="G609" t="s">
        <v>2471</v>
      </c>
      <c r="H609" s="28">
        <v>0</v>
      </c>
      <c r="I609" s="28">
        <v>0.22095631822324199</v>
      </c>
      <c r="J609" s="2">
        <v>0</v>
      </c>
      <c r="K609" s="2">
        <v>1</v>
      </c>
      <c r="L609">
        <f t="shared" si="27"/>
        <v>0</v>
      </c>
      <c r="M609">
        <f t="shared" si="27"/>
        <v>-2.6043681776758004E-2</v>
      </c>
      <c r="N609" s="28">
        <v>0</v>
      </c>
      <c r="O609" s="28">
        <v>0.247</v>
      </c>
      <c r="P609" s="2">
        <v>0</v>
      </c>
      <c r="Q609" s="2">
        <v>1</v>
      </c>
      <c r="R609" t="s">
        <v>2472</v>
      </c>
      <c r="S609">
        <f t="shared" si="28"/>
        <v>0</v>
      </c>
      <c r="T609">
        <f t="shared" si="28"/>
        <v>4.7999038150762008E-2</v>
      </c>
      <c r="U609" s="28">
        <v>0</v>
      </c>
      <c r="V609" s="28">
        <v>0.19900096184923799</v>
      </c>
      <c r="W609" s="2">
        <v>0</v>
      </c>
      <c r="X609" s="2">
        <v>1</v>
      </c>
      <c r="Y609">
        <f t="shared" si="29"/>
        <v>0</v>
      </c>
      <c r="Z609">
        <f t="shared" si="29"/>
        <v>2.1955356374004004E-2</v>
      </c>
    </row>
    <row r="610" spans="1:26">
      <c r="A610">
        <v>1091</v>
      </c>
      <c r="B610" t="s">
        <v>2474</v>
      </c>
      <c r="C610" t="s">
        <v>2475</v>
      </c>
      <c r="D610" t="s">
        <v>2476</v>
      </c>
      <c r="E610" t="s">
        <v>2477</v>
      </c>
      <c r="F610" t="s">
        <v>2476</v>
      </c>
      <c r="G610" t="s">
        <v>2475</v>
      </c>
      <c r="H610" s="28">
        <v>1.19109285867044E-2</v>
      </c>
      <c r="I610" s="28">
        <v>9.96767847055086E-2</v>
      </c>
      <c r="J610" s="2">
        <v>0</v>
      </c>
      <c r="K610" s="2">
        <v>0</v>
      </c>
      <c r="L610">
        <f t="shared" si="27"/>
        <v>1.19109285867044E-2</v>
      </c>
      <c r="M610">
        <f t="shared" si="27"/>
        <v>9.96767847055086E-2</v>
      </c>
      <c r="N610" s="28">
        <v>0</v>
      </c>
      <c r="O610" s="28">
        <v>0</v>
      </c>
      <c r="P610" s="2">
        <v>0</v>
      </c>
      <c r="Q610" s="2">
        <v>0</v>
      </c>
      <c r="R610" t="s">
        <v>2476</v>
      </c>
      <c r="S610">
        <f t="shared" si="28"/>
        <v>-5.7718282044478098E-2</v>
      </c>
      <c r="T610">
        <f t="shared" si="28"/>
        <v>0</v>
      </c>
      <c r="U610" s="28">
        <v>5.7718282044478098E-2</v>
      </c>
      <c r="V610" s="28">
        <v>0</v>
      </c>
      <c r="W610" s="2">
        <v>0</v>
      </c>
      <c r="X610" s="2">
        <v>0</v>
      </c>
      <c r="Y610">
        <f t="shared" si="29"/>
        <v>-4.5807353457773696E-2</v>
      </c>
      <c r="Z610">
        <f t="shared" si="29"/>
        <v>9.96767847055086E-2</v>
      </c>
    </row>
    <row r="611" spans="1:26">
      <c r="A611">
        <v>1375</v>
      </c>
      <c r="B611" t="s">
        <v>2478</v>
      </c>
      <c r="C611" t="s">
        <v>2479</v>
      </c>
      <c r="D611" t="s">
        <v>2480</v>
      </c>
      <c r="E611" t="s">
        <v>2481</v>
      </c>
      <c r="F611" t="s">
        <v>2480</v>
      </c>
      <c r="G611" t="s">
        <v>2479</v>
      </c>
      <c r="H611" s="28">
        <v>0</v>
      </c>
      <c r="I611" s="28">
        <v>4.39959356199194E-2</v>
      </c>
      <c r="J611" s="2">
        <v>0</v>
      </c>
      <c r="K611" s="2">
        <v>0</v>
      </c>
      <c r="L611">
        <f t="shared" si="27"/>
        <v>0</v>
      </c>
      <c r="M611">
        <f t="shared" si="27"/>
        <v>-8.1040643800806E-3</v>
      </c>
      <c r="N611" s="28">
        <v>0</v>
      </c>
      <c r="O611" s="28">
        <v>5.21E-2</v>
      </c>
      <c r="P611" s="2">
        <v>0</v>
      </c>
      <c r="Q611" s="2">
        <v>0</v>
      </c>
      <c r="R611" t="s">
        <v>2480</v>
      </c>
      <c r="S611">
        <f t="shared" si="28"/>
        <v>0</v>
      </c>
      <c r="T611">
        <f t="shared" si="28"/>
        <v>-9.5677766478216991E-3</v>
      </c>
      <c r="U611" s="28">
        <v>0</v>
      </c>
      <c r="V611" s="28">
        <v>6.16677766478217E-2</v>
      </c>
      <c r="W611" s="2">
        <v>0</v>
      </c>
      <c r="X611" s="2">
        <v>0</v>
      </c>
      <c r="Y611">
        <f t="shared" si="29"/>
        <v>0</v>
      </c>
      <c r="Z611">
        <f t="shared" si="29"/>
        <v>-1.7671841027902299E-2</v>
      </c>
    </row>
    <row r="612" spans="1:26">
      <c r="A612">
        <v>1159</v>
      </c>
      <c r="B612" t="s">
        <v>2482</v>
      </c>
      <c r="C612" t="s">
        <v>2483</v>
      </c>
      <c r="D612" t="s">
        <v>2484</v>
      </c>
      <c r="E612" t="s">
        <v>2485</v>
      </c>
      <c r="F612" t="s">
        <v>2484</v>
      </c>
      <c r="G612" t="s">
        <v>2483</v>
      </c>
      <c r="H612" s="28">
        <v>0</v>
      </c>
      <c r="I612" s="28">
        <v>0</v>
      </c>
      <c r="J612" s="2">
        <v>0</v>
      </c>
      <c r="K612" s="2">
        <v>0</v>
      </c>
      <c r="L612">
        <f t="shared" si="27"/>
        <v>0</v>
      </c>
      <c r="M612">
        <f t="shared" si="27"/>
        <v>0</v>
      </c>
      <c r="N612" s="28">
        <v>0</v>
      </c>
      <c r="O612" s="28">
        <v>0</v>
      </c>
      <c r="P612" s="2">
        <v>0</v>
      </c>
      <c r="Q612" s="2">
        <v>0</v>
      </c>
      <c r="R612" t="s">
        <v>2484</v>
      </c>
      <c r="S612">
        <f t="shared" si="28"/>
        <v>0</v>
      </c>
      <c r="T612">
        <f t="shared" si="28"/>
        <v>0</v>
      </c>
      <c r="U612" s="28">
        <v>0</v>
      </c>
      <c r="V612" s="28">
        <v>0</v>
      </c>
      <c r="W612" s="2">
        <v>0</v>
      </c>
      <c r="X612" s="2">
        <v>0</v>
      </c>
      <c r="Y612">
        <f t="shared" si="29"/>
        <v>0</v>
      </c>
      <c r="Z612">
        <f t="shared" si="29"/>
        <v>0</v>
      </c>
    </row>
    <row r="613" spans="1:26">
      <c r="A613">
        <v>746</v>
      </c>
      <c r="B613" t="s">
        <v>2486</v>
      </c>
      <c r="C613" t="s">
        <v>2487</v>
      </c>
      <c r="D613" t="s">
        <v>2488</v>
      </c>
      <c r="E613" t="s">
        <v>2489</v>
      </c>
      <c r="F613" t="s">
        <v>2488</v>
      </c>
      <c r="G613" t="s">
        <v>2487</v>
      </c>
      <c r="H613" s="28">
        <v>4.48561530950288E-2</v>
      </c>
      <c r="I613" s="28">
        <v>0.15331349222795199</v>
      </c>
      <c r="J613" s="2">
        <v>0</v>
      </c>
      <c r="K613" s="2">
        <v>1</v>
      </c>
      <c r="L613">
        <f t="shared" si="27"/>
        <v>4.48561530950288E-2</v>
      </c>
      <c r="M613">
        <f t="shared" si="27"/>
        <v>1.0313492227951998E-2</v>
      </c>
      <c r="N613" s="28">
        <v>0</v>
      </c>
      <c r="O613" s="28">
        <v>0.14299999999999999</v>
      </c>
      <c r="P613" s="2">
        <v>0</v>
      </c>
      <c r="Q613" s="2">
        <v>1</v>
      </c>
      <c r="R613" t="s">
        <v>2488</v>
      </c>
      <c r="S613">
        <f t="shared" si="28"/>
        <v>-7.0445670764574704E-3</v>
      </c>
      <c r="T613">
        <f t="shared" si="28"/>
        <v>3.4129851353632987E-2</v>
      </c>
      <c r="U613" s="28">
        <v>7.0445670764574704E-3</v>
      </c>
      <c r="V613" s="28">
        <v>0.108870148646367</v>
      </c>
      <c r="W613" s="2">
        <v>0</v>
      </c>
      <c r="X613" s="2">
        <v>1</v>
      </c>
      <c r="Y613">
        <f t="shared" si="29"/>
        <v>3.7811586018571333E-2</v>
      </c>
      <c r="Z613">
        <f t="shared" si="29"/>
        <v>4.4443343581584985E-2</v>
      </c>
    </row>
    <row r="614" spans="1:26">
      <c r="A614">
        <v>466</v>
      </c>
      <c r="B614" t="s">
        <v>2490</v>
      </c>
      <c r="C614" t="s">
        <v>2491</v>
      </c>
      <c r="D614" t="s">
        <v>2492</v>
      </c>
      <c r="E614" t="s">
        <v>2493</v>
      </c>
      <c r="F614" t="s">
        <v>2492</v>
      </c>
      <c r="G614" t="s">
        <v>2491</v>
      </c>
      <c r="H614" s="28">
        <v>0</v>
      </c>
      <c r="I614" s="28">
        <v>1.5688083889996599E-2</v>
      </c>
      <c r="J614" s="2">
        <v>0</v>
      </c>
      <c r="K614" s="2">
        <v>0</v>
      </c>
      <c r="L614">
        <f t="shared" si="27"/>
        <v>0</v>
      </c>
      <c r="M614">
        <f t="shared" si="27"/>
        <v>1.5688083889996599E-2</v>
      </c>
      <c r="N614" s="28">
        <v>0</v>
      </c>
      <c r="O614" s="28">
        <v>0</v>
      </c>
      <c r="P614" s="2">
        <v>0</v>
      </c>
      <c r="Q614" s="2">
        <v>0</v>
      </c>
      <c r="R614" t="s">
        <v>2492</v>
      </c>
      <c r="S614">
        <f t="shared" si="28"/>
        <v>0</v>
      </c>
      <c r="T614">
        <f t="shared" si="28"/>
        <v>-2.1771289280426199E-2</v>
      </c>
      <c r="U614" s="28">
        <v>0</v>
      </c>
      <c r="V614" s="28">
        <v>2.1771289280426199E-2</v>
      </c>
      <c r="W614" s="2">
        <v>0</v>
      </c>
      <c r="X614" s="2">
        <v>0</v>
      </c>
      <c r="Y614">
        <f t="shared" si="29"/>
        <v>0</v>
      </c>
      <c r="Z614">
        <f t="shared" si="29"/>
        <v>-6.0832053904295996E-3</v>
      </c>
    </row>
    <row r="615" spans="1:26">
      <c r="A615">
        <v>936</v>
      </c>
      <c r="B615" t="s">
        <v>2494</v>
      </c>
      <c r="C615" t="s">
        <v>2495</v>
      </c>
      <c r="D615" t="s">
        <v>2496</v>
      </c>
      <c r="E615" t="s">
        <v>2497</v>
      </c>
      <c r="F615" t="s">
        <v>2496</v>
      </c>
      <c r="G615" t="s">
        <v>2495</v>
      </c>
      <c r="H615" s="28">
        <v>0</v>
      </c>
      <c r="I615" s="28">
        <v>0</v>
      </c>
      <c r="J615" s="2">
        <v>0</v>
      </c>
      <c r="K615" s="2">
        <v>0</v>
      </c>
      <c r="L615">
        <f t="shared" si="27"/>
        <v>0</v>
      </c>
      <c r="M615">
        <f t="shared" si="27"/>
        <v>0</v>
      </c>
      <c r="N615" s="28">
        <v>0</v>
      </c>
      <c r="O615" s="28">
        <v>0</v>
      </c>
      <c r="P615" s="2">
        <v>0</v>
      </c>
      <c r="Q615" s="2">
        <v>0</v>
      </c>
      <c r="R615" t="s">
        <v>2496</v>
      </c>
      <c r="S615">
        <f t="shared" si="28"/>
        <v>0</v>
      </c>
      <c r="T615">
        <f t="shared" si="28"/>
        <v>0</v>
      </c>
      <c r="U615" s="28">
        <v>0</v>
      </c>
      <c r="V615" s="28">
        <v>0</v>
      </c>
      <c r="W615" s="2">
        <v>0</v>
      </c>
      <c r="X615" s="2">
        <v>0</v>
      </c>
      <c r="Y615">
        <f t="shared" si="29"/>
        <v>0</v>
      </c>
      <c r="Z615">
        <f t="shared" si="29"/>
        <v>0</v>
      </c>
    </row>
    <row r="616" spans="1:26">
      <c r="A616">
        <v>173</v>
      </c>
      <c r="B616" t="s">
        <v>2498</v>
      </c>
      <c r="C616" t="s">
        <v>2499</v>
      </c>
      <c r="D616" t="s">
        <v>2500</v>
      </c>
      <c r="E616" t="s">
        <v>2501</v>
      </c>
      <c r="F616" t="s">
        <v>2500</v>
      </c>
      <c r="G616" t="s">
        <v>2499</v>
      </c>
      <c r="H616" s="28">
        <v>0</v>
      </c>
      <c r="I616" s="28">
        <v>0</v>
      </c>
      <c r="J616" s="2">
        <v>0</v>
      </c>
      <c r="K616" s="2">
        <v>0</v>
      </c>
      <c r="L616">
        <f t="shared" si="27"/>
        <v>0</v>
      </c>
      <c r="M616">
        <f t="shared" si="27"/>
        <v>0</v>
      </c>
      <c r="N616" s="28">
        <v>0</v>
      </c>
      <c r="O616" s="28">
        <v>0</v>
      </c>
      <c r="P616" s="2">
        <v>0</v>
      </c>
      <c r="Q616" s="2">
        <v>0</v>
      </c>
      <c r="R616" t="s">
        <v>2500</v>
      </c>
      <c r="S616">
        <f t="shared" si="28"/>
        <v>0</v>
      </c>
      <c r="T616">
        <f t="shared" si="28"/>
        <v>0</v>
      </c>
      <c r="U616" s="28">
        <v>0</v>
      </c>
      <c r="V616" s="28">
        <v>0</v>
      </c>
      <c r="W616" s="2">
        <v>0</v>
      </c>
      <c r="X616" s="2">
        <v>0</v>
      </c>
      <c r="Y616">
        <f t="shared" si="29"/>
        <v>0</v>
      </c>
      <c r="Z616">
        <f t="shared" si="29"/>
        <v>0</v>
      </c>
    </row>
    <row r="617" spans="1:26">
      <c r="A617">
        <v>158</v>
      </c>
      <c r="B617" t="s">
        <v>2502</v>
      </c>
      <c r="C617" t="s">
        <v>2503</v>
      </c>
      <c r="D617" t="s">
        <v>2504</v>
      </c>
      <c r="E617" t="s">
        <v>2505</v>
      </c>
      <c r="F617" t="s">
        <v>2504</v>
      </c>
      <c r="G617" t="s">
        <v>2503</v>
      </c>
      <c r="H617" s="28">
        <v>0</v>
      </c>
      <c r="I617" s="28">
        <v>0</v>
      </c>
      <c r="J617" s="2">
        <v>0</v>
      </c>
      <c r="K617" s="2">
        <v>0</v>
      </c>
      <c r="L617">
        <f t="shared" si="27"/>
        <v>0</v>
      </c>
      <c r="M617">
        <f t="shared" si="27"/>
        <v>0</v>
      </c>
      <c r="N617" s="28">
        <v>0</v>
      </c>
      <c r="O617" s="28">
        <v>0</v>
      </c>
      <c r="P617" s="2">
        <v>0</v>
      </c>
      <c r="Q617" s="2">
        <v>0</v>
      </c>
      <c r="R617" t="s">
        <v>2504</v>
      </c>
      <c r="S617">
        <f t="shared" si="28"/>
        <v>0</v>
      </c>
      <c r="T617">
        <f t="shared" si="28"/>
        <v>0</v>
      </c>
      <c r="U617" s="28">
        <v>0</v>
      </c>
      <c r="V617" s="28">
        <v>0</v>
      </c>
      <c r="W617" s="2">
        <v>0</v>
      </c>
      <c r="X617" s="2">
        <v>0</v>
      </c>
      <c r="Y617">
        <f t="shared" si="29"/>
        <v>0</v>
      </c>
      <c r="Z617">
        <f t="shared" si="29"/>
        <v>0</v>
      </c>
    </row>
    <row r="618" spans="1:26">
      <c r="A618">
        <v>124</v>
      </c>
      <c r="B618" t="s">
        <v>2506</v>
      </c>
      <c r="C618" t="s">
        <v>2507</v>
      </c>
      <c r="D618" t="s">
        <v>2508</v>
      </c>
      <c r="E618" t="s">
        <v>2509</v>
      </c>
      <c r="F618" t="s">
        <v>2508</v>
      </c>
      <c r="G618" t="s">
        <v>2507</v>
      </c>
      <c r="H618" s="28">
        <v>0</v>
      </c>
      <c r="I618" s="28">
        <v>0</v>
      </c>
      <c r="J618" s="2">
        <v>0</v>
      </c>
      <c r="K618" s="2">
        <v>0</v>
      </c>
      <c r="L618">
        <f t="shared" si="27"/>
        <v>0</v>
      </c>
      <c r="M618">
        <f t="shared" si="27"/>
        <v>0</v>
      </c>
      <c r="N618" s="28">
        <v>0</v>
      </c>
      <c r="O618" s="28">
        <v>0</v>
      </c>
      <c r="P618" s="2">
        <v>0</v>
      </c>
      <c r="Q618" s="2">
        <v>0</v>
      </c>
      <c r="R618" t="s">
        <v>2508</v>
      </c>
      <c r="S618">
        <f t="shared" si="28"/>
        <v>0</v>
      </c>
      <c r="T618">
        <f t="shared" si="28"/>
        <v>0</v>
      </c>
      <c r="U618" s="28">
        <v>0</v>
      </c>
      <c r="V618" s="28">
        <v>0</v>
      </c>
      <c r="W618" s="2">
        <v>0</v>
      </c>
      <c r="X618" s="2">
        <v>0</v>
      </c>
      <c r="Y618">
        <f t="shared" si="29"/>
        <v>0</v>
      </c>
      <c r="Z618">
        <f t="shared" si="29"/>
        <v>0</v>
      </c>
    </row>
    <row r="619" spans="1:26">
      <c r="A619">
        <v>922</v>
      </c>
      <c r="B619" t="s">
        <v>2510</v>
      </c>
      <c r="C619" t="s">
        <v>2511</v>
      </c>
      <c r="D619" t="s">
        <v>2512</v>
      </c>
      <c r="E619" t="s">
        <v>2513</v>
      </c>
      <c r="F619" t="s">
        <v>2512</v>
      </c>
      <c r="G619" t="s">
        <v>2511</v>
      </c>
      <c r="H619" s="28">
        <v>0</v>
      </c>
      <c r="I619" s="28">
        <v>2.6827453759833701E-2</v>
      </c>
      <c r="J619" s="2">
        <v>0</v>
      </c>
      <c r="K619" s="2">
        <v>0</v>
      </c>
      <c r="L619">
        <f t="shared" si="27"/>
        <v>0</v>
      </c>
      <c r="M619">
        <f t="shared" si="27"/>
        <v>2.6827453759833701E-2</v>
      </c>
      <c r="N619" s="28">
        <v>0</v>
      </c>
      <c r="O619" s="28">
        <v>0</v>
      </c>
      <c r="P619" s="2">
        <v>0</v>
      </c>
      <c r="Q619" s="2">
        <v>0</v>
      </c>
      <c r="R619" t="s">
        <v>2512</v>
      </c>
      <c r="S619">
        <f t="shared" si="28"/>
        <v>0</v>
      </c>
      <c r="T619">
        <f t="shared" si="28"/>
        <v>0</v>
      </c>
      <c r="U619" s="28">
        <v>0</v>
      </c>
      <c r="V619" s="28">
        <v>0</v>
      </c>
      <c r="W619" s="2">
        <v>0</v>
      </c>
      <c r="X619" s="2">
        <v>0</v>
      </c>
      <c r="Y619">
        <f t="shared" si="29"/>
        <v>0</v>
      </c>
      <c r="Z619">
        <f t="shared" si="29"/>
        <v>2.6827453759833701E-2</v>
      </c>
    </row>
    <row r="620" spans="1:26">
      <c r="A620">
        <v>931</v>
      </c>
      <c r="B620" t="s">
        <v>2514</v>
      </c>
      <c r="C620" t="s">
        <v>2515</v>
      </c>
      <c r="D620" t="s">
        <v>2516</v>
      </c>
      <c r="E620" t="s">
        <v>2517</v>
      </c>
      <c r="F620" t="s">
        <v>2516</v>
      </c>
      <c r="G620" t="s">
        <v>2515</v>
      </c>
      <c r="H620" s="28">
        <v>0</v>
      </c>
      <c r="I620" s="28">
        <v>0</v>
      </c>
      <c r="J620" s="2">
        <v>0</v>
      </c>
      <c r="K620" s="2">
        <v>0</v>
      </c>
      <c r="L620">
        <f t="shared" si="27"/>
        <v>0</v>
      </c>
      <c r="M620">
        <f t="shared" si="27"/>
        <v>0</v>
      </c>
      <c r="N620" s="28">
        <v>0</v>
      </c>
      <c r="O620" s="28">
        <v>0</v>
      </c>
      <c r="P620" s="2">
        <v>0</v>
      </c>
      <c r="Q620" s="2">
        <v>0</v>
      </c>
      <c r="R620" t="s">
        <v>2516</v>
      </c>
      <c r="S620">
        <f t="shared" si="28"/>
        <v>0</v>
      </c>
      <c r="T620">
        <f t="shared" si="28"/>
        <v>0</v>
      </c>
      <c r="U620" s="28">
        <v>0</v>
      </c>
      <c r="V620" s="28">
        <v>0</v>
      </c>
      <c r="W620" s="2">
        <v>0</v>
      </c>
      <c r="X620" s="2">
        <v>0</v>
      </c>
      <c r="Y620">
        <f t="shared" si="29"/>
        <v>0</v>
      </c>
      <c r="Z620">
        <f t="shared" si="29"/>
        <v>0</v>
      </c>
    </row>
    <row r="621" spans="1:26">
      <c r="A621">
        <v>516</v>
      </c>
      <c r="B621" t="s">
        <v>2518</v>
      </c>
      <c r="C621" t="s">
        <v>2519</v>
      </c>
      <c r="D621" t="s">
        <v>2520</v>
      </c>
      <c r="E621" t="s">
        <v>2521</v>
      </c>
      <c r="F621" t="s">
        <v>2520</v>
      </c>
      <c r="G621" t="s">
        <v>2519</v>
      </c>
      <c r="H621" s="28">
        <v>0</v>
      </c>
      <c r="I621" s="28">
        <v>0</v>
      </c>
      <c r="J621" s="2">
        <v>0</v>
      </c>
      <c r="K621" s="2">
        <v>0</v>
      </c>
      <c r="L621">
        <f t="shared" si="27"/>
        <v>0</v>
      </c>
      <c r="M621">
        <f t="shared" si="27"/>
        <v>0</v>
      </c>
      <c r="N621" s="28">
        <v>0</v>
      </c>
      <c r="O621" s="28">
        <v>0</v>
      </c>
      <c r="P621" s="2">
        <v>0</v>
      </c>
      <c r="Q621" s="2">
        <v>0</v>
      </c>
      <c r="R621" t="s">
        <v>2520</v>
      </c>
      <c r="S621">
        <f t="shared" si="28"/>
        <v>0</v>
      </c>
      <c r="T621">
        <f t="shared" si="28"/>
        <v>0</v>
      </c>
      <c r="U621" s="28">
        <v>0</v>
      </c>
      <c r="V621" s="28">
        <v>0</v>
      </c>
      <c r="W621" s="2">
        <v>0</v>
      </c>
      <c r="X621" s="2">
        <v>0</v>
      </c>
      <c r="Y621">
        <f t="shared" si="29"/>
        <v>0</v>
      </c>
      <c r="Z621">
        <f t="shared" si="29"/>
        <v>0</v>
      </c>
    </row>
    <row r="622" spans="1:26">
      <c r="A622">
        <v>476</v>
      </c>
      <c r="B622" t="s">
        <v>2522</v>
      </c>
      <c r="C622" t="s">
        <v>2523</v>
      </c>
      <c r="D622" t="s">
        <v>2524</v>
      </c>
      <c r="E622" t="s">
        <v>2525</v>
      </c>
      <c r="F622" t="s">
        <v>2524</v>
      </c>
      <c r="G622" t="s">
        <v>2523</v>
      </c>
      <c r="H622" s="28">
        <v>0</v>
      </c>
      <c r="I622" s="28">
        <v>0</v>
      </c>
      <c r="J622" s="2">
        <v>0</v>
      </c>
      <c r="K622" s="2">
        <v>0</v>
      </c>
      <c r="L622">
        <f t="shared" si="27"/>
        <v>0</v>
      </c>
      <c r="M622">
        <f t="shared" si="27"/>
        <v>0</v>
      </c>
      <c r="N622" s="28">
        <v>0</v>
      </c>
      <c r="O622" s="28">
        <v>0</v>
      </c>
      <c r="P622" s="2">
        <v>0</v>
      </c>
      <c r="Q622" s="2">
        <v>0</v>
      </c>
      <c r="R622" t="s">
        <v>2524</v>
      </c>
      <c r="S622">
        <f t="shared" si="28"/>
        <v>0</v>
      </c>
      <c r="T622">
        <f t="shared" si="28"/>
        <v>0</v>
      </c>
      <c r="U622" s="28">
        <v>0</v>
      </c>
      <c r="V622" s="28">
        <v>0</v>
      </c>
      <c r="W622" s="2">
        <v>0</v>
      </c>
      <c r="X622" s="2">
        <v>0</v>
      </c>
      <c r="Y622">
        <f t="shared" si="29"/>
        <v>0</v>
      </c>
      <c r="Z622">
        <f t="shared" si="29"/>
        <v>0</v>
      </c>
    </row>
    <row r="623" spans="1:26">
      <c r="A623">
        <v>767</v>
      </c>
      <c r="B623" t="s">
        <v>2526</v>
      </c>
      <c r="C623" t="s">
        <v>2527</v>
      </c>
      <c r="D623">
        <v>192337</v>
      </c>
      <c r="E623" t="s">
        <v>2528</v>
      </c>
      <c r="F623" s="29">
        <v>192337</v>
      </c>
      <c r="G623" t="s">
        <v>2527</v>
      </c>
      <c r="H623" s="28">
        <v>0</v>
      </c>
      <c r="I623" s="28">
        <v>0</v>
      </c>
      <c r="J623" s="2">
        <v>0</v>
      </c>
      <c r="K623" s="2">
        <v>0</v>
      </c>
      <c r="L623">
        <f t="shared" si="27"/>
        <v>0</v>
      </c>
      <c r="M623">
        <f t="shared" si="27"/>
        <v>0</v>
      </c>
      <c r="N623" s="28">
        <v>0</v>
      </c>
      <c r="O623" s="28">
        <v>0</v>
      </c>
      <c r="P623" s="2">
        <v>0</v>
      </c>
      <c r="Q623" s="2">
        <v>0</v>
      </c>
      <c r="R623" s="29">
        <v>192337</v>
      </c>
      <c r="S623">
        <f t="shared" si="28"/>
        <v>0</v>
      </c>
      <c r="T623">
        <f t="shared" si="28"/>
        <v>0</v>
      </c>
      <c r="U623" s="28">
        <v>0</v>
      </c>
      <c r="V623" s="28">
        <v>0</v>
      </c>
      <c r="W623" s="2">
        <v>0</v>
      </c>
      <c r="X623" s="2">
        <v>0</v>
      </c>
      <c r="Y623">
        <f t="shared" si="29"/>
        <v>0</v>
      </c>
      <c r="Z623">
        <f t="shared" si="29"/>
        <v>0</v>
      </c>
    </row>
    <row r="624" spans="1:26">
      <c r="A624">
        <v>488</v>
      </c>
      <c r="B624" t="s">
        <v>2529</v>
      </c>
      <c r="C624" t="s">
        <v>2530</v>
      </c>
      <c r="D624" t="s">
        <v>2531</v>
      </c>
      <c r="E624" t="s">
        <v>2532</v>
      </c>
      <c r="F624" t="s">
        <v>2531</v>
      </c>
      <c r="G624" t="s">
        <v>2530</v>
      </c>
      <c r="H624" s="28">
        <v>0</v>
      </c>
      <c r="I624" s="28">
        <v>0</v>
      </c>
      <c r="J624" s="2">
        <v>0</v>
      </c>
      <c r="K624" s="2">
        <v>0</v>
      </c>
      <c r="L624">
        <f t="shared" si="27"/>
        <v>0</v>
      </c>
      <c r="M624">
        <f t="shared" si="27"/>
        <v>0</v>
      </c>
      <c r="N624" s="28">
        <v>0</v>
      </c>
      <c r="O624" s="28">
        <v>0</v>
      </c>
      <c r="P624" s="2">
        <v>0</v>
      </c>
      <c r="Q624" s="2">
        <v>0</v>
      </c>
      <c r="R624" t="s">
        <v>2531</v>
      </c>
      <c r="S624">
        <f t="shared" si="28"/>
        <v>0</v>
      </c>
      <c r="T624">
        <f t="shared" si="28"/>
        <v>0</v>
      </c>
      <c r="U624" s="28">
        <v>0</v>
      </c>
      <c r="V624" s="28">
        <v>0</v>
      </c>
      <c r="W624" s="2">
        <v>0</v>
      </c>
      <c r="X624" s="2">
        <v>0</v>
      </c>
      <c r="Y624">
        <f t="shared" si="29"/>
        <v>0</v>
      </c>
      <c r="Z624">
        <f t="shared" si="29"/>
        <v>0</v>
      </c>
    </row>
    <row r="625" spans="1:26">
      <c r="A625">
        <v>687</v>
      </c>
      <c r="B625" t="s">
        <v>2533</v>
      </c>
      <c r="C625" t="s">
        <v>2534</v>
      </c>
      <c r="D625" t="s">
        <v>2535</v>
      </c>
      <c r="E625" t="s">
        <v>2536</v>
      </c>
      <c r="F625" t="s">
        <v>2535</v>
      </c>
      <c r="G625" t="s">
        <v>2534</v>
      </c>
      <c r="H625" s="28">
        <v>0</v>
      </c>
      <c r="I625" s="28">
        <v>0</v>
      </c>
      <c r="J625" s="2">
        <v>0</v>
      </c>
      <c r="K625" s="2">
        <v>0</v>
      </c>
      <c r="L625">
        <f t="shared" si="27"/>
        <v>0</v>
      </c>
      <c r="M625">
        <f t="shared" si="27"/>
        <v>0</v>
      </c>
      <c r="N625" s="28">
        <v>0</v>
      </c>
      <c r="O625" s="28">
        <v>0</v>
      </c>
      <c r="P625" s="2">
        <v>0</v>
      </c>
      <c r="Q625" s="2">
        <v>0</v>
      </c>
      <c r="R625" t="s">
        <v>2535</v>
      </c>
      <c r="S625">
        <f t="shared" si="28"/>
        <v>0</v>
      </c>
      <c r="T625">
        <f t="shared" si="28"/>
        <v>0</v>
      </c>
      <c r="U625" s="28">
        <v>0</v>
      </c>
      <c r="V625" s="28">
        <v>0</v>
      </c>
      <c r="W625" s="2">
        <v>0</v>
      </c>
      <c r="X625" s="2">
        <v>0</v>
      </c>
      <c r="Y625">
        <f t="shared" si="29"/>
        <v>0</v>
      </c>
      <c r="Z625">
        <f t="shared" si="29"/>
        <v>0</v>
      </c>
    </row>
    <row r="626" spans="1:26">
      <c r="A626">
        <v>413</v>
      </c>
      <c r="B626" t="s">
        <v>2537</v>
      </c>
      <c r="C626" t="s">
        <v>2538</v>
      </c>
      <c r="D626" t="s">
        <v>2539</v>
      </c>
      <c r="E626" t="s">
        <v>2540</v>
      </c>
      <c r="F626" t="s">
        <v>2539</v>
      </c>
      <c r="G626" t="s">
        <v>2538</v>
      </c>
      <c r="H626" s="28">
        <v>1.15961296480487E-2</v>
      </c>
      <c r="I626" s="28">
        <v>3.20594922977799E-2</v>
      </c>
      <c r="J626" s="2">
        <v>0</v>
      </c>
      <c r="K626" s="2">
        <v>0</v>
      </c>
      <c r="L626">
        <f t="shared" si="27"/>
        <v>1.15961296480487E-2</v>
      </c>
      <c r="M626">
        <f t="shared" si="27"/>
        <v>3.20594922977799E-2</v>
      </c>
      <c r="N626" s="28">
        <v>0</v>
      </c>
      <c r="O626" s="28">
        <v>0</v>
      </c>
      <c r="P626" s="2">
        <v>0</v>
      </c>
      <c r="Q626" s="2">
        <v>0</v>
      </c>
      <c r="R626" t="s">
        <v>2539</v>
      </c>
      <c r="S626">
        <f t="shared" si="28"/>
        <v>-2.2573472070117898E-2</v>
      </c>
      <c r="T626">
        <f t="shared" si="28"/>
        <v>0</v>
      </c>
      <c r="U626" s="28">
        <v>2.2573472070117898E-2</v>
      </c>
      <c r="V626" s="28">
        <v>0</v>
      </c>
      <c r="W626" s="2">
        <v>0</v>
      </c>
      <c r="X626" s="2">
        <v>0</v>
      </c>
      <c r="Y626">
        <f t="shared" si="29"/>
        <v>-1.0977342422069198E-2</v>
      </c>
      <c r="Z626">
        <f t="shared" si="29"/>
        <v>3.20594922977799E-2</v>
      </c>
    </row>
    <row r="627" spans="1:26">
      <c r="A627">
        <v>999</v>
      </c>
      <c r="B627" t="s">
        <v>2541</v>
      </c>
      <c r="C627" t="s">
        <v>2542</v>
      </c>
      <c r="D627" t="s">
        <v>2543</v>
      </c>
      <c r="E627" t="s">
        <v>2544</v>
      </c>
      <c r="F627" t="s">
        <v>2543</v>
      </c>
      <c r="G627" t="s">
        <v>2542</v>
      </c>
      <c r="H627" s="28">
        <v>0</v>
      </c>
      <c r="I627" s="28">
        <v>0</v>
      </c>
      <c r="J627" s="2">
        <v>0</v>
      </c>
      <c r="K627" s="2">
        <v>0</v>
      </c>
      <c r="L627">
        <f t="shared" si="27"/>
        <v>0</v>
      </c>
      <c r="M627">
        <f t="shared" si="27"/>
        <v>0</v>
      </c>
      <c r="N627" s="28">
        <v>0</v>
      </c>
      <c r="O627" s="28">
        <v>0</v>
      </c>
      <c r="P627" s="2">
        <v>0</v>
      </c>
      <c r="Q627" s="2">
        <v>0</v>
      </c>
      <c r="R627" t="s">
        <v>2543</v>
      </c>
      <c r="S627">
        <f t="shared" si="28"/>
        <v>0</v>
      </c>
      <c r="T627">
        <f t="shared" si="28"/>
        <v>0</v>
      </c>
      <c r="U627" s="28">
        <v>0</v>
      </c>
      <c r="V627" s="28">
        <v>0</v>
      </c>
      <c r="W627" s="2">
        <v>0</v>
      </c>
      <c r="X627" s="2">
        <v>0</v>
      </c>
      <c r="Y627">
        <f t="shared" si="29"/>
        <v>0</v>
      </c>
      <c r="Z627">
        <f t="shared" si="29"/>
        <v>0</v>
      </c>
    </row>
    <row r="628" spans="1:26">
      <c r="A628">
        <v>799</v>
      </c>
      <c r="B628" t="s">
        <v>2545</v>
      </c>
      <c r="C628" t="s">
        <v>2546</v>
      </c>
      <c r="D628" t="s">
        <v>2547</v>
      </c>
      <c r="E628" t="s">
        <v>2548</v>
      </c>
      <c r="F628" t="s">
        <v>2547</v>
      </c>
      <c r="G628" t="s">
        <v>2546</v>
      </c>
      <c r="H628" s="28">
        <v>0</v>
      </c>
      <c r="I628" s="28">
        <v>0</v>
      </c>
      <c r="J628" s="2">
        <v>0</v>
      </c>
      <c r="K628" s="2">
        <v>0</v>
      </c>
      <c r="L628">
        <f t="shared" si="27"/>
        <v>0</v>
      </c>
      <c r="M628">
        <f t="shared" si="27"/>
        <v>0</v>
      </c>
      <c r="N628" s="28">
        <v>0</v>
      </c>
      <c r="O628" s="28">
        <v>0</v>
      </c>
      <c r="P628" s="2">
        <v>0</v>
      </c>
      <c r="Q628" s="2">
        <v>0</v>
      </c>
      <c r="R628" t="s">
        <v>2547</v>
      </c>
      <c r="S628">
        <f t="shared" si="28"/>
        <v>0</v>
      </c>
      <c r="T628">
        <f t="shared" si="28"/>
        <v>0</v>
      </c>
      <c r="U628" s="28">
        <v>0</v>
      </c>
      <c r="V628" s="28">
        <v>0</v>
      </c>
      <c r="W628" s="2">
        <v>0</v>
      </c>
      <c r="X628" s="2">
        <v>0</v>
      </c>
      <c r="Y628">
        <f t="shared" si="29"/>
        <v>0</v>
      </c>
      <c r="Z628">
        <f t="shared" si="29"/>
        <v>0</v>
      </c>
    </row>
    <row r="629" spans="1:26">
      <c r="A629">
        <v>1677</v>
      </c>
      <c r="B629" t="s">
        <v>2549</v>
      </c>
      <c r="C629" t="s">
        <v>2550</v>
      </c>
      <c r="D629" t="s">
        <v>2551</v>
      </c>
      <c r="E629" t="s">
        <v>2552</v>
      </c>
      <c r="F629" t="s">
        <v>2551</v>
      </c>
      <c r="G629" t="s">
        <v>2550</v>
      </c>
      <c r="H629" s="28">
        <v>0</v>
      </c>
      <c r="I629" s="28">
        <v>2.5838714276763899E-2</v>
      </c>
      <c r="J629" s="2">
        <v>0</v>
      </c>
      <c r="K629" s="2">
        <v>0</v>
      </c>
      <c r="L629">
        <f t="shared" si="27"/>
        <v>0</v>
      </c>
      <c r="M629">
        <f t="shared" si="27"/>
        <v>2.5838714276763899E-2</v>
      </c>
      <c r="N629" s="28">
        <v>0</v>
      </c>
      <c r="O629" s="28">
        <v>0</v>
      </c>
      <c r="P629" s="2">
        <v>0</v>
      </c>
      <c r="Q629" s="2">
        <v>0</v>
      </c>
      <c r="R629" t="s">
        <v>2551</v>
      </c>
      <c r="S629">
        <f t="shared" si="28"/>
        <v>0</v>
      </c>
      <c r="T629">
        <f t="shared" si="28"/>
        <v>0</v>
      </c>
      <c r="U629" s="28">
        <v>0</v>
      </c>
      <c r="V629" s="28">
        <v>0</v>
      </c>
      <c r="W629" s="2">
        <v>0</v>
      </c>
      <c r="X629" s="2">
        <v>0</v>
      </c>
      <c r="Y629">
        <f t="shared" si="29"/>
        <v>0</v>
      </c>
      <c r="Z629">
        <f t="shared" si="29"/>
        <v>2.5838714276763899E-2</v>
      </c>
    </row>
    <row r="630" spans="1:26">
      <c r="A630">
        <v>206</v>
      </c>
      <c r="B630" t="s">
        <v>2553</v>
      </c>
      <c r="C630" t="s">
        <v>2554</v>
      </c>
      <c r="D630" t="s">
        <v>2555</v>
      </c>
      <c r="E630" t="s">
        <v>2556</v>
      </c>
      <c r="F630" t="s">
        <v>2555</v>
      </c>
      <c r="G630" t="s">
        <v>2554</v>
      </c>
      <c r="H630" s="28">
        <v>2.2341538341642902E-3</v>
      </c>
      <c r="I630" s="28">
        <v>3.43454569616755E-3</v>
      </c>
      <c r="J630" s="2">
        <v>0</v>
      </c>
      <c r="K630" s="2">
        <v>0</v>
      </c>
      <c r="L630">
        <f t="shared" si="27"/>
        <v>2.2341538341642902E-3</v>
      </c>
      <c r="M630">
        <f t="shared" si="27"/>
        <v>3.43454569616755E-3</v>
      </c>
      <c r="N630" s="28">
        <v>0</v>
      </c>
      <c r="O630" s="28">
        <v>0</v>
      </c>
      <c r="P630" s="2">
        <v>0</v>
      </c>
      <c r="Q630" s="2">
        <v>0</v>
      </c>
      <c r="R630" t="s">
        <v>2555</v>
      </c>
      <c r="S630">
        <f t="shared" si="28"/>
        <v>0</v>
      </c>
      <c r="T630">
        <f t="shared" si="28"/>
        <v>0</v>
      </c>
      <c r="U630" s="28">
        <v>0</v>
      </c>
      <c r="V630" s="28">
        <v>0</v>
      </c>
      <c r="W630" s="2">
        <v>0</v>
      </c>
      <c r="X630" s="2">
        <v>0</v>
      </c>
      <c r="Y630">
        <f t="shared" si="29"/>
        <v>2.2341538341642902E-3</v>
      </c>
      <c r="Z630">
        <f t="shared" si="29"/>
        <v>3.43454569616755E-3</v>
      </c>
    </row>
    <row r="631" spans="1:26">
      <c r="A631">
        <v>1537</v>
      </c>
      <c r="B631" t="s">
        <v>2557</v>
      </c>
      <c r="C631" t="s">
        <v>2558</v>
      </c>
      <c r="D631" t="s">
        <v>2559</v>
      </c>
      <c r="E631" t="s">
        <v>2560</v>
      </c>
      <c r="F631" t="s">
        <v>2559</v>
      </c>
      <c r="G631" t="s">
        <v>2558</v>
      </c>
      <c r="H631" s="28">
        <v>0</v>
      </c>
      <c r="I631" s="28">
        <v>0</v>
      </c>
      <c r="J631" s="2">
        <v>0</v>
      </c>
      <c r="K631" s="2">
        <v>0</v>
      </c>
      <c r="L631">
        <f t="shared" si="27"/>
        <v>0</v>
      </c>
      <c r="M631">
        <f t="shared" si="27"/>
        <v>0</v>
      </c>
      <c r="N631" s="28">
        <v>0</v>
      </c>
      <c r="O631" s="28">
        <v>0</v>
      </c>
      <c r="P631" s="2">
        <v>0</v>
      </c>
      <c r="Q631" s="2">
        <v>0</v>
      </c>
      <c r="R631" t="s">
        <v>2559</v>
      </c>
      <c r="S631">
        <f t="shared" si="28"/>
        <v>0</v>
      </c>
      <c r="T631">
        <f t="shared" si="28"/>
        <v>0</v>
      </c>
      <c r="U631" s="28">
        <v>0</v>
      </c>
      <c r="V631" s="28">
        <v>0</v>
      </c>
      <c r="W631" s="2">
        <v>0</v>
      </c>
      <c r="X631" s="2">
        <v>0</v>
      </c>
      <c r="Y631">
        <f t="shared" si="29"/>
        <v>0</v>
      </c>
      <c r="Z631">
        <f t="shared" si="29"/>
        <v>0</v>
      </c>
    </row>
    <row r="632" spans="1:26">
      <c r="A632">
        <v>854</v>
      </c>
      <c r="B632" t="s">
        <v>2561</v>
      </c>
      <c r="C632" t="s">
        <v>2562</v>
      </c>
      <c r="D632" t="s">
        <v>2563</v>
      </c>
      <c r="E632" t="s">
        <v>2564</v>
      </c>
      <c r="F632" t="s">
        <v>2563</v>
      </c>
      <c r="G632" t="s">
        <v>2562</v>
      </c>
      <c r="H632" s="28">
        <v>0</v>
      </c>
      <c r="I632" s="28">
        <v>5.5806551548006104E-4</v>
      </c>
      <c r="J632" s="2">
        <v>0</v>
      </c>
      <c r="K632" s="2">
        <v>0</v>
      </c>
      <c r="L632">
        <f t="shared" si="27"/>
        <v>0</v>
      </c>
      <c r="M632">
        <f t="shared" si="27"/>
        <v>5.5806551548006104E-4</v>
      </c>
      <c r="N632" s="28">
        <v>0</v>
      </c>
      <c r="O632" s="28">
        <v>5.1399999999999997E-20</v>
      </c>
      <c r="P632" s="2">
        <v>0</v>
      </c>
      <c r="Q632" s="2">
        <v>0</v>
      </c>
      <c r="R632" t="s">
        <v>2563</v>
      </c>
      <c r="S632">
        <f t="shared" si="28"/>
        <v>0</v>
      </c>
      <c r="T632">
        <f t="shared" si="28"/>
        <v>5.1399999999999997E-20</v>
      </c>
      <c r="U632" s="28">
        <v>0</v>
      </c>
      <c r="V632" s="28">
        <v>0</v>
      </c>
      <c r="W632" s="2">
        <v>0</v>
      </c>
      <c r="X632" s="2">
        <v>0</v>
      </c>
      <c r="Y632">
        <f t="shared" si="29"/>
        <v>0</v>
      </c>
      <c r="Z632">
        <f t="shared" si="29"/>
        <v>5.5806551548006104E-4</v>
      </c>
    </row>
    <row r="633" spans="1:26">
      <c r="A633">
        <v>1577</v>
      </c>
      <c r="B633" t="s">
        <v>2565</v>
      </c>
      <c r="C633" t="s">
        <v>2566</v>
      </c>
      <c r="D633" t="s">
        <v>2567</v>
      </c>
      <c r="E633" t="s">
        <v>2568</v>
      </c>
      <c r="F633" t="s">
        <v>2567</v>
      </c>
      <c r="G633" t="s">
        <v>2566</v>
      </c>
      <c r="H633" s="28">
        <v>0</v>
      </c>
      <c r="I633" s="28">
        <v>5.7444428367330403E-3</v>
      </c>
      <c r="J633" s="2">
        <v>0</v>
      </c>
      <c r="K633" s="2">
        <v>0</v>
      </c>
      <c r="L633">
        <f t="shared" si="27"/>
        <v>0</v>
      </c>
      <c r="M633">
        <f t="shared" si="27"/>
        <v>5.7444428367330403E-3</v>
      </c>
      <c r="N633" s="28">
        <v>0</v>
      </c>
      <c r="O633" s="28">
        <v>0</v>
      </c>
      <c r="P633" s="2">
        <v>0</v>
      </c>
      <c r="Q633" s="2">
        <v>0</v>
      </c>
      <c r="R633" t="s">
        <v>2567</v>
      </c>
      <c r="S633">
        <f t="shared" si="28"/>
        <v>0</v>
      </c>
      <c r="T633">
        <f t="shared" si="28"/>
        <v>-7.39787711769697E-3</v>
      </c>
      <c r="U633" s="28">
        <v>0</v>
      </c>
      <c r="V633" s="28">
        <v>7.39787711769697E-3</v>
      </c>
      <c r="W633" s="2">
        <v>0</v>
      </c>
      <c r="X633" s="2">
        <v>0</v>
      </c>
      <c r="Y633">
        <f t="shared" si="29"/>
        <v>0</v>
      </c>
      <c r="Z633">
        <f t="shared" si="29"/>
        <v>-1.6534342809639297E-3</v>
      </c>
    </row>
    <row r="634" spans="1:26">
      <c r="A634">
        <v>675</v>
      </c>
      <c r="B634" t="s">
        <v>2569</v>
      </c>
      <c r="C634" t="s">
        <v>2570</v>
      </c>
      <c r="D634" t="s">
        <v>2571</v>
      </c>
      <c r="E634" t="s">
        <v>2572</v>
      </c>
      <c r="F634" t="s">
        <v>2571</v>
      </c>
      <c r="G634" t="s">
        <v>2570</v>
      </c>
      <c r="H634" s="28">
        <v>0</v>
      </c>
      <c r="I634" s="28">
        <v>0</v>
      </c>
      <c r="J634" s="2">
        <v>0</v>
      </c>
      <c r="K634" s="2">
        <v>0</v>
      </c>
      <c r="L634">
        <f t="shared" si="27"/>
        <v>0</v>
      </c>
      <c r="M634">
        <f t="shared" si="27"/>
        <v>0</v>
      </c>
      <c r="N634" s="28">
        <v>0</v>
      </c>
      <c r="O634" s="28">
        <v>0</v>
      </c>
      <c r="P634" s="2">
        <v>0</v>
      </c>
      <c r="Q634" s="2">
        <v>0</v>
      </c>
      <c r="R634" t="s">
        <v>2571</v>
      </c>
      <c r="S634">
        <f t="shared" si="28"/>
        <v>0</v>
      </c>
      <c r="T634">
        <f t="shared" si="28"/>
        <v>0</v>
      </c>
      <c r="U634" s="28">
        <v>0</v>
      </c>
      <c r="V634" s="28">
        <v>0</v>
      </c>
      <c r="W634" s="2">
        <v>0</v>
      </c>
      <c r="X634" s="2">
        <v>0</v>
      </c>
      <c r="Y634">
        <f t="shared" si="29"/>
        <v>0</v>
      </c>
      <c r="Z634">
        <f t="shared" si="29"/>
        <v>0</v>
      </c>
    </row>
    <row r="635" spans="1:26">
      <c r="A635">
        <v>442</v>
      </c>
      <c r="B635" t="s">
        <v>2573</v>
      </c>
      <c r="C635" t="s">
        <v>2574</v>
      </c>
      <c r="D635" t="s">
        <v>2575</v>
      </c>
      <c r="E635" t="s">
        <v>2576</v>
      </c>
      <c r="F635" t="s">
        <v>2575</v>
      </c>
      <c r="G635" t="s">
        <v>2574</v>
      </c>
      <c r="H635" s="28">
        <v>0</v>
      </c>
      <c r="I635" s="28">
        <v>0</v>
      </c>
      <c r="J635" s="2">
        <v>0</v>
      </c>
      <c r="K635" s="2">
        <v>0</v>
      </c>
      <c r="L635">
        <f t="shared" si="27"/>
        <v>0</v>
      </c>
      <c r="M635">
        <f t="shared" si="27"/>
        <v>0</v>
      </c>
      <c r="N635" s="28">
        <v>0</v>
      </c>
      <c r="O635" s="28">
        <v>0</v>
      </c>
      <c r="P635" s="2">
        <v>0</v>
      </c>
      <c r="Q635" s="2">
        <v>0</v>
      </c>
      <c r="R635" t="s">
        <v>2575</v>
      </c>
      <c r="S635">
        <f t="shared" si="28"/>
        <v>0</v>
      </c>
      <c r="T635">
        <f t="shared" si="28"/>
        <v>0</v>
      </c>
      <c r="U635" s="28">
        <v>0</v>
      </c>
      <c r="V635" s="28">
        <v>0</v>
      </c>
      <c r="W635" s="2">
        <v>0</v>
      </c>
      <c r="X635" s="2">
        <v>0</v>
      </c>
      <c r="Y635">
        <f t="shared" si="29"/>
        <v>0</v>
      </c>
      <c r="Z635">
        <f t="shared" si="29"/>
        <v>0</v>
      </c>
    </row>
    <row r="636" spans="1:26">
      <c r="A636">
        <v>1290</v>
      </c>
      <c r="B636" t="s">
        <v>2577</v>
      </c>
      <c r="C636" t="s">
        <v>2578</v>
      </c>
      <c r="D636" t="s">
        <v>2579</v>
      </c>
      <c r="E636" t="s">
        <v>2580</v>
      </c>
      <c r="F636" t="s">
        <v>2579</v>
      </c>
      <c r="G636" t="s">
        <v>2578</v>
      </c>
      <c r="H636" s="28">
        <v>0</v>
      </c>
      <c r="I636" s="28">
        <v>1.15087267809442E-2</v>
      </c>
      <c r="J636" s="2">
        <v>0</v>
      </c>
      <c r="K636" s="2">
        <v>0</v>
      </c>
      <c r="L636">
        <f t="shared" si="27"/>
        <v>0</v>
      </c>
      <c r="M636">
        <f t="shared" si="27"/>
        <v>1.14661267809442E-2</v>
      </c>
      <c r="N636" s="28">
        <v>0</v>
      </c>
      <c r="O636" s="28">
        <v>4.2599999999999999E-5</v>
      </c>
      <c r="P636" s="2">
        <v>0</v>
      </c>
      <c r="Q636" s="2">
        <v>0</v>
      </c>
      <c r="R636" t="s">
        <v>2579</v>
      </c>
      <c r="S636">
        <f t="shared" si="28"/>
        <v>0</v>
      </c>
      <c r="T636">
        <f t="shared" si="28"/>
        <v>-1.46831775187991E-2</v>
      </c>
      <c r="U636" s="28">
        <v>0</v>
      </c>
      <c r="V636" s="28">
        <v>1.47257775187991E-2</v>
      </c>
      <c r="W636" s="2">
        <v>0</v>
      </c>
      <c r="X636" s="2">
        <v>0</v>
      </c>
      <c r="Y636">
        <f t="shared" si="29"/>
        <v>0</v>
      </c>
      <c r="Z636">
        <f t="shared" si="29"/>
        <v>-3.2170507378548995E-3</v>
      </c>
    </row>
    <row r="637" spans="1:26">
      <c r="A637">
        <v>1204</v>
      </c>
      <c r="B637" t="s">
        <v>2581</v>
      </c>
      <c r="C637" t="s">
        <v>2582</v>
      </c>
      <c r="D637" t="s">
        <v>2583</v>
      </c>
      <c r="E637" t="s">
        <v>2584</v>
      </c>
      <c r="F637" t="s">
        <v>2583</v>
      </c>
      <c r="G637" t="s">
        <v>2582</v>
      </c>
      <c r="H637" s="28">
        <v>3.9804682424501803E-2</v>
      </c>
      <c r="I637" s="28">
        <v>8.7686765497200295E-3</v>
      </c>
      <c r="J637" s="2">
        <v>0</v>
      </c>
      <c r="K637" s="2">
        <v>0</v>
      </c>
      <c r="L637">
        <f t="shared" si="27"/>
        <v>3.9756782424501806E-2</v>
      </c>
      <c r="M637">
        <f t="shared" si="27"/>
        <v>8.7158765497200291E-3</v>
      </c>
      <c r="N637" s="28">
        <v>4.7899999999999999E-5</v>
      </c>
      <c r="O637" s="28">
        <v>5.2800000000000003E-5</v>
      </c>
      <c r="P637" s="2">
        <v>0</v>
      </c>
      <c r="Q637" s="2">
        <v>0</v>
      </c>
      <c r="R637" t="s">
        <v>2583</v>
      </c>
      <c r="S637">
        <f t="shared" si="28"/>
        <v>-2.0553413587191201E-2</v>
      </c>
      <c r="T637">
        <f t="shared" si="28"/>
        <v>5.2800000000000003E-5</v>
      </c>
      <c r="U637" s="28">
        <v>2.0601313587191201E-2</v>
      </c>
      <c r="V637" s="28">
        <v>0</v>
      </c>
      <c r="W637" s="2">
        <v>0</v>
      </c>
      <c r="X637" s="2">
        <v>0</v>
      </c>
      <c r="Y637">
        <f t="shared" si="29"/>
        <v>1.9203368837310601E-2</v>
      </c>
      <c r="Z637">
        <f t="shared" si="29"/>
        <v>8.7686765497200295E-3</v>
      </c>
    </row>
    <row r="638" spans="1:26">
      <c r="A638">
        <v>956</v>
      </c>
      <c r="B638" t="s">
        <v>2585</v>
      </c>
      <c r="C638" t="s">
        <v>2586</v>
      </c>
      <c r="D638" t="s">
        <v>2587</v>
      </c>
      <c r="E638" t="s">
        <v>2588</v>
      </c>
      <c r="F638" t="s">
        <v>2587</v>
      </c>
      <c r="G638" t="s">
        <v>2586</v>
      </c>
      <c r="H638" s="28">
        <v>0</v>
      </c>
      <c r="I638" s="28">
        <v>0</v>
      </c>
      <c r="J638" s="2">
        <v>0</v>
      </c>
      <c r="K638" s="2">
        <v>0</v>
      </c>
      <c r="L638">
        <f t="shared" si="27"/>
        <v>0</v>
      </c>
      <c r="M638">
        <f t="shared" si="27"/>
        <v>0</v>
      </c>
      <c r="N638" s="28">
        <v>0</v>
      </c>
      <c r="O638" s="28">
        <v>0</v>
      </c>
      <c r="P638" s="2">
        <v>0</v>
      </c>
      <c r="Q638" s="2">
        <v>0</v>
      </c>
      <c r="R638" t="s">
        <v>2587</v>
      </c>
      <c r="S638">
        <f t="shared" si="28"/>
        <v>0</v>
      </c>
      <c r="T638">
        <f t="shared" si="28"/>
        <v>0</v>
      </c>
      <c r="U638" s="28">
        <v>0</v>
      </c>
      <c r="V638" s="28">
        <v>0</v>
      </c>
      <c r="W638" s="2">
        <v>0</v>
      </c>
      <c r="X638" s="2">
        <v>0</v>
      </c>
      <c r="Y638">
        <f t="shared" si="29"/>
        <v>0</v>
      </c>
      <c r="Z638">
        <f t="shared" si="29"/>
        <v>0</v>
      </c>
    </row>
    <row r="639" spans="1:26">
      <c r="A639">
        <v>1309</v>
      </c>
      <c r="B639" s="1" t="s">
        <v>2589</v>
      </c>
      <c r="C639" s="1" t="s">
        <v>2590</v>
      </c>
      <c r="D639" t="s">
        <v>2591</v>
      </c>
      <c r="E639" t="s">
        <v>2592</v>
      </c>
      <c r="F639" t="s">
        <v>2591</v>
      </c>
      <c r="G639" t="s">
        <v>2590</v>
      </c>
      <c r="H639" s="28">
        <v>0</v>
      </c>
      <c r="I639" s="28">
        <v>0.11907495396694399</v>
      </c>
      <c r="J639" s="2">
        <v>0</v>
      </c>
      <c r="K639" s="2">
        <v>1</v>
      </c>
      <c r="L639">
        <f t="shared" si="27"/>
        <v>-1.7600000000000001E-5</v>
      </c>
      <c r="M639">
        <f t="shared" si="27"/>
        <v>0.11793495396694399</v>
      </c>
      <c r="N639" s="28">
        <v>1.7600000000000001E-5</v>
      </c>
      <c r="O639" s="28">
        <v>1.14E-3</v>
      </c>
      <c r="P639" s="2">
        <v>0</v>
      </c>
      <c r="Q639" s="2">
        <v>0</v>
      </c>
      <c r="R639" t="s">
        <v>2591</v>
      </c>
      <c r="S639">
        <f t="shared" si="28"/>
        <v>1.7600000000000001E-5</v>
      </c>
      <c r="T639">
        <f t="shared" si="28"/>
        <v>-0.177518556026557</v>
      </c>
      <c r="U639" s="28">
        <v>0</v>
      </c>
      <c r="V639" s="28">
        <v>0.178658556026557</v>
      </c>
      <c r="W639" s="2">
        <v>0</v>
      </c>
      <c r="X639" s="2">
        <v>1</v>
      </c>
      <c r="Y639">
        <f t="shared" si="29"/>
        <v>0</v>
      </c>
      <c r="Z639">
        <f t="shared" si="29"/>
        <v>-5.9583602059613008E-2</v>
      </c>
    </row>
    <row r="640" spans="1:26">
      <c r="A640">
        <v>1325</v>
      </c>
      <c r="B640" t="s">
        <v>2593</v>
      </c>
      <c r="C640" t="s">
        <v>2594</v>
      </c>
      <c r="D640" t="s">
        <v>2595</v>
      </c>
      <c r="E640" t="s">
        <v>2596</v>
      </c>
      <c r="F640" t="s">
        <v>2595</v>
      </c>
      <c r="G640" t="s">
        <v>2594</v>
      </c>
      <c r="H640" s="28">
        <v>0</v>
      </c>
      <c r="I640" s="28">
        <v>0</v>
      </c>
      <c r="J640" s="2">
        <v>0</v>
      </c>
      <c r="K640" s="2">
        <v>0</v>
      </c>
      <c r="L640">
        <f t="shared" si="27"/>
        <v>0</v>
      </c>
      <c r="M640">
        <f t="shared" si="27"/>
        <v>0</v>
      </c>
      <c r="N640" s="28">
        <v>0</v>
      </c>
      <c r="O640" s="28">
        <v>0</v>
      </c>
      <c r="P640" s="2">
        <v>0</v>
      </c>
      <c r="Q640" s="2">
        <v>0</v>
      </c>
      <c r="R640" t="s">
        <v>2595</v>
      </c>
      <c r="S640">
        <f t="shared" si="28"/>
        <v>0</v>
      </c>
      <c r="T640">
        <f t="shared" si="28"/>
        <v>0</v>
      </c>
      <c r="U640" s="28">
        <v>0</v>
      </c>
      <c r="V640" s="28">
        <v>0</v>
      </c>
      <c r="W640" s="2">
        <v>0</v>
      </c>
      <c r="X640" s="2">
        <v>0</v>
      </c>
      <c r="Y640">
        <f t="shared" si="29"/>
        <v>0</v>
      </c>
      <c r="Z640">
        <f t="shared" si="29"/>
        <v>0</v>
      </c>
    </row>
    <row r="641" spans="1:26">
      <c r="A641">
        <v>1296</v>
      </c>
      <c r="B641" t="s">
        <v>2597</v>
      </c>
      <c r="C641" t="s">
        <v>2598</v>
      </c>
      <c r="D641" t="s">
        <v>2599</v>
      </c>
      <c r="E641" t="s">
        <v>2600</v>
      </c>
      <c r="F641" t="s">
        <v>2599</v>
      </c>
      <c r="G641" t="s">
        <v>2598</v>
      </c>
      <c r="H641" s="28">
        <v>0</v>
      </c>
      <c r="I641" s="28">
        <v>0</v>
      </c>
      <c r="J641" s="2">
        <v>0</v>
      </c>
      <c r="K641" s="2">
        <v>0</v>
      </c>
      <c r="L641">
        <f t="shared" si="27"/>
        <v>0</v>
      </c>
      <c r="M641">
        <f t="shared" si="27"/>
        <v>0</v>
      </c>
      <c r="N641" s="28">
        <v>0</v>
      </c>
      <c r="O641" s="28">
        <v>0</v>
      </c>
      <c r="P641" s="2">
        <v>0</v>
      </c>
      <c r="Q641" s="2">
        <v>0</v>
      </c>
      <c r="R641" t="s">
        <v>2599</v>
      </c>
      <c r="S641">
        <f t="shared" si="28"/>
        <v>0</v>
      </c>
      <c r="T641">
        <f t="shared" si="28"/>
        <v>0</v>
      </c>
      <c r="U641" s="28">
        <v>0</v>
      </c>
      <c r="V641" s="28">
        <v>0</v>
      </c>
      <c r="W641" s="2">
        <v>0</v>
      </c>
      <c r="X641" s="2">
        <v>0</v>
      </c>
      <c r="Y641">
        <f t="shared" si="29"/>
        <v>0</v>
      </c>
      <c r="Z641">
        <f t="shared" si="29"/>
        <v>0</v>
      </c>
    </row>
    <row r="642" spans="1:26">
      <c r="A642">
        <v>1506</v>
      </c>
      <c r="B642" t="s">
        <v>2601</v>
      </c>
      <c r="C642" t="s">
        <v>2602</v>
      </c>
      <c r="D642" t="s">
        <v>2603</v>
      </c>
      <c r="E642" t="s">
        <v>2604</v>
      </c>
      <c r="F642" t="s">
        <v>2603</v>
      </c>
      <c r="G642" t="s">
        <v>2602</v>
      </c>
      <c r="H642" s="28">
        <v>0</v>
      </c>
      <c r="I642" s="28">
        <v>0</v>
      </c>
      <c r="J642" s="2">
        <v>0</v>
      </c>
      <c r="K642" s="2">
        <v>0</v>
      </c>
      <c r="L642">
        <f t="shared" ref="L642:M705" si="30">H642-N642</f>
        <v>0</v>
      </c>
      <c r="M642">
        <f t="shared" si="30"/>
        <v>0</v>
      </c>
      <c r="N642" s="28">
        <v>0</v>
      </c>
      <c r="O642" s="28">
        <v>0</v>
      </c>
      <c r="P642" s="2">
        <v>0</v>
      </c>
      <c r="Q642" s="2">
        <v>0</v>
      </c>
      <c r="R642" t="s">
        <v>2603</v>
      </c>
      <c r="S642">
        <f t="shared" ref="S642:T705" si="31">N642-U642</f>
        <v>0</v>
      </c>
      <c r="T642">
        <f t="shared" si="31"/>
        <v>0</v>
      </c>
      <c r="U642" s="28">
        <v>0</v>
      </c>
      <c r="V642" s="28">
        <v>0</v>
      </c>
      <c r="W642" s="2">
        <v>0</v>
      </c>
      <c r="X642" s="2">
        <v>0</v>
      </c>
      <c r="Y642">
        <f t="shared" ref="Y642:Z705" si="32">H642-U642</f>
        <v>0</v>
      </c>
      <c r="Z642">
        <f t="shared" si="32"/>
        <v>0</v>
      </c>
    </row>
    <row r="643" spans="1:26">
      <c r="A643">
        <v>1295</v>
      </c>
      <c r="B643" t="s">
        <v>2605</v>
      </c>
      <c r="C643" t="s">
        <v>2606</v>
      </c>
      <c r="D643" t="s">
        <v>2607</v>
      </c>
      <c r="E643" t="s">
        <v>2608</v>
      </c>
      <c r="F643" t="s">
        <v>2607</v>
      </c>
      <c r="G643" t="s">
        <v>2606</v>
      </c>
      <c r="H643" s="28">
        <v>0</v>
      </c>
      <c r="I643" s="28">
        <v>0</v>
      </c>
      <c r="J643" s="2">
        <v>0</v>
      </c>
      <c r="K643" s="2">
        <v>0</v>
      </c>
      <c r="L643">
        <f t="shared" si="30"/>
        <v>0</v>
      </c>
      <c r="M643">
        <f t="shared" si="30"/>
        <v>0</v>
      </c>
      <c r="N643" s="28">
        <v>0</v>
      </c>
      <c r="O643" s="28">
        <v>0</v>
      </c>
      <c r="P643" s="2">
        <v>0</v>
      </c>
      <c r="Q643" s="2">
        <v>0</v>
      </c>
      <c r="R643" t="s">
        <v>2607</v>
      </c>
      <c r="S643">
        <f t="shared" si="31"/>
        <v>0</v>
      </c>
      <c r="T643">
        <f t="shared" si="31"/>
        <v>0</v>
      </c>
      <c r="U643" s="28">
        <v>0</v>
      </c>
      <c r="V643" s="28">
        <v>0</v>
      </c>
      <c r="W643" s="2">
        <v>0</v>
      </c>
      <c r="X643" s="2">
        <v>0</v>
      </c>
      <c r="Y643">
        <f t="shared" si="32"/>
        <v>0</v>
      </c>
      <c r="Z643">
        <f t="shared" si="32"/>
        <v>0</v>
      </c>
    </row>
    <row r="644" spans="1:26">
      <c r="A644">
        <v>807</v>
      </c>
      <c r="B644" t="s">
        <v>2609</v>
      </c>
      <c r="C644" t="s">
        <v>2610</v>
      </c>
      <c r="D644">
        <v>259636</v>
      </c>
      <c r="E644" t="s">
        <v>2611</v>
      </c>
      <c r="F644" s="29">
        <v>259636</v>
      </c>
      <c r="G644" t="s">
        <v>2610</v>
      </c>
      <c r="H644" s="28">
        <v>0</v>
      </c>
      <c r="I644" s="28">
        <v>1.2396887082246399E-4</v>
      </c>
      <c r="J644" s="2">
        <v>0</v>
      </c>
      <c r="K644" s="2">
        <v>0</v>
      </c>
      <c r="L644">
        <f t="shared" si="30"/>
        <v>0</v>
      </c>
      <c r="M644">
        <f t="shared" si="30"/>
        <v>1.2396887082246399E-4</v>
      </c>
      <c r="N644" s="28">
        <v>0</v>
      </c>
      <c r="O644" s="28">
        <v>0</v>
      </c>
      <c r="P644" s="2">
        <v>0</v>
      </c>
      <c r="Q644" s="2">
        <v>0</v>
      </c>
      <c r="R644" s="29">
        <v>259636</v>
      </c>
      <c r="S644">
        <f t="shared" si="31"/>
        <v>0</v>
      </c>
      <c r="T644">
        <f t="shared" si="31"/>
        <v>0</v>
      </c>
      <c r="U644" s="28">
        <v>0</v>
      </c>
      <c r="V644" s="28">
        <v>0</v>
      </c>
      <c r="W644" s="2">
        <v>0</v>
      </c>
      <c r="X644" s="2">
        <v>0</v>
      </c>
      <c r="Y644">
        <f t="shared" si="32"/>
        <v>0</v>
      </c>
      <c r="Z644">
        <f t="shared" si="32"/>
        <v>1.2396887082246399E-4</v>
      </c>
    </row>
    <row r="645" spans="1:26">
      <c r="A645">
        <v>855</v>
      </c>
      <c r="B645" t="s">
        <v>2612</v>
      </c>
      <c r="C645" t="s">
        <v>2613</v>
      </c>
      <c r="D645" t="s">
        <v>2614</v>
      </c>
      <c r="E645" t="s">
        <v>2615</v>
      </c>
      <c r="F645" t="s">
        <v>2614</v>
      </c>
      <c r="G645" t="s">
        <v>2613</v>
      </c>
      <c r="H645" s="28">
        <v>4.5116989252186303E-2</v>
      </c>
      <c r="I645" s="28">
        <v>0</v>
      </c>
      <c r="J645" s="2">
        <v>0</v>
      </c>
      <c r="K645" s="2">
        <v>0</v>
      </c>
      <c r="L645">
        <f t="shared" si="30"/>
        <v>-2.6483010747813694E-2</v>
      </c>
      <c r="M645">
        <f t="shared" si="30"/>
        <v>-6.7799999999999995E-5</v>
      </c>
      <c r="N645" s="28">
        <v>7.1599999999999997E-2</v>
      </c>
      <c r="O645" s="28">
        <v>6.7799999999999995E-5</v>
      </c>
      <c r="P645" s="2">
        <v>0</v>
      </c>
      <c r="Q645" s="2">
        <v>0</v>
      </c>
      <c r="R645" t="s">
        <v>2614</v>
      </c>
      <c r="S645">
        <f t="shared" si="31"/>
        <v>1.15396058303417E-2</v>
      </c>
      <c r="T645">
        <f t="shared" si="31"/>
        <v>6.7799999999999995E-5</v>
      </c>
      <c r="U645" s="28">
        <v>6.0060394169658297E-2</v>
      </c>
      <c r="V645" s="28">
        <v>0</v>
      </c>
      <c r="W645" s="2">
        <v>0</v>
      </c>
      <c r="X645" s="2">
        <v>0</v>
      </c>
      <c r="Y645">
        <f t="shared" si="32"/>
        <v>-1.4943404917471995E-2</v>
      </c>
      <c r="Z645">
        <f t="shared" si="32"/>
        <v>0</v>
      </c>
    </row>
    <row r="646" spans="1:26">
      <c r="A646">
        <v>450</v>
      </c>
      <c r="B646" t="s">
        <v>2616</v>
      </c>
      <c r="C646" t="s">
        <v>2617</v>
      </c>
      <c r="D646" t="s">
        <v>2618</v>
      </c>
      <c r="E646" t="s">
        <v>2619</v>
      </c>
      <c r="F646" t="s">
        <v>2618</v>
      </c>
      <c r="G646" t="s">
        <v>2617</v>
      </c>
      <c r="H646" s="28">
        <v>0</v>
      </c>
      <c r="I646" s="28">
        <v>6.1539067975424397E-2</v>
      </c>
      <c r="J646" s="2">
        <v>0</v>
      </c>
      <c r="K646" s="2">
        <v>0</v>
      </c>
      <c r="L646">
        <f t="shared" si="30"/>
        <v>-1.35E-2</v>
      </c>
      <c r="M646">
        <f t="shared" si="30"/>
        <v>3.4439067975424398E-2</v>
      </c>
      <c r="N646" s="28">
        <v>1.35E-2</v>
      </c>
      <c r="O646" s="28">
        <v>2.7099999999999999E-2</v>
      </c>
      <c r="P646" s="2">
        <v>0</v>
      </c>
      <c r="Q646" s="2">
        <v>0</v>
      </c>
      <c r="R646" t="s">
        <v>2618</v>
      </c>
      <c r="S646">
        <f t="shared" si="31"/>
        <v>1.35E-2</v>
      </c>
      <c r="T646">
        <f t="shared" si="31"/>
        <v>-6.5200284171424594E-2</v>
      </c>
      <c r="U646" s="28">
        <v>0</v>
      </c>
      <c r="V646" s="28">
        <v>9.2300284171424593E-2</v>
      </c>
      <c r="W646" s="2">
        <v>0</v>
      </c>
      <c r="X646" s="2">
        <v>0</v>
      </c>
      <c r="Y646">
        <f t="shared" si="32"/>
        <v>0</v>
      </c>
      <c r="Z646">
        <f t="shared" si="32"/>
        <v>-3.0761216196000196E-2</v>
      </c>
    </row>
    <row r="647" spans="1:26">
      <c r="A647">
        <v>1560</v>
      </c>
      <c r="B647" t="s">
        <v>2620</v>
      </c>
      <c r="C647" t="s">
        <v>2621</v>
      </c>
      <c r="D647" t="s">
        <v>2622</v>
      </c>
      <c r="E647" t="s">
        <v>2623</v>
      </c>
      <c r="F647" t="s">
        <v>2622</v>
      </c>
      <c r="G647" t="s">
        <v>2621</v>
      </c>
      <c r="H647" s="28">
        <v>6.0461098983343496E-3</v>
      </c>
      <c r="I647" s="28">
        <v>5.3566282623442596E-3</v>
      </c>
      <c r="J647" s="2">
        <v>0</v>
      </c>
      <c r="K647" s="2">
        <v>0</v>
      </c>
      <c r="L647">
        <f t="shared" si="30"/>
        <v>6.0461098983343496E-3</v>
      </c>
      <c r="M647">
        <f t="shared" si="30"/>
        <v>5.3566282623442596E-3</v>
      </c>
      <c r="N647" s="28">
        <v>0</v>
      </c>
      <c r="O647" s="28">
        <v>0</v>
      </c>
      <c r="P647" s="2">
        <v>0</v>
      </c>
      <c r="Q647" s="2">
        <v>0</v>
      </c>
      <c r="R647" t="s">
        <v>2622</v>
      </c>
      <c r="S647">
        <f t="shared" si="31"/>
        <v>0</v>
      </c>
      <c r="T647">
        <f t="shared" si="31"/>
        <v>-1.17052884490116E-2</v>
      </c>
      <c r="U647" s="28">
        <v>0</v>
      </c>
      <c r="V647" s="28">
        <v>1.17052884490116E-2</v>
      </c>
      <c r="W647" s="2">
        <v>0</v>
      </c>
      <c r="X647" s="2">
        <v>0</v>
      </c>
      <c r="Y647">
        <f t="shared" si="32"/>
        <v>6.0461098983343496E-3</v>
      </c>
      <c r="Z647">
        <f t="shared" si="32"/>
        <v>-6.3486601866673403E-3</v>
      </c>
    </row>
    <row r="648" spans="1:26">
      <c r="A648">
        <v>1642</v>
      </c>
      <c r="B648" t="s">
        <v>2624</v>
      </c>
      <c r="C648" t="s">
        <v>2625</v>
      </c>
      <c r="D648" t="s">
        <v>2626</v>
      </c>
      <c r="E648" t="s">
        <v>2627</v>
      </c>
      <c r="F648" t="s">
        <v>2626</v>
      </c>
      <c r="G648" t="s">
        <v>2628</v>
      </c>
      <c r="H648" s="28">
        <v>0</v>
      </c>
      <c r="I648" s="28">
        <v>0</v>
      </c>
      <c r="J648" s="2">
        <v>0</v>
      </c>
      <c r="K648" s="2">
        <v>0</v>
      </c>
      <c r="L648">
        <f t="shared" si="30"/>
        <v>0</v>
      </c>
      <c r="M648">
        <f t="shared" si="30"/>
        <v>0</v>
      </c>
      <c r="N648" s="28">
        <v>0</v>
      </c>
      <c r="O648" s="28">
        <v>0</v>
      </c>
      <c r="P648" s="2">
        <v>0</v>
      </c>
      <c r="Q648" s="2">
        <v>0</v>
      </c>
      <c r="R648" t="s">
        <v>2626</v>
      </c>
      <c r="S648">
        <f t="shared" si="31"/>
        <v>0</v>
      </c>
      <c r="T648">
        <f t="shared" si="31"/>
        <v>0</v>
      </c>
      <c r="U648" s="28">
        <v>0</v>
      </c>
      <c r="V648" s="28">
        <v>0</v>
      </c>
      <c r="W648" s="2">
        <v>0</v>
      </c>
      <c r="X648" s="2">
        <v>0</v>
      </c>
      <c r="Y648">
        <f t="shared" si="32"/>
        <v>0</v>
      </c>
      <c r="Z648">
        <f t="shared" si="32"/>
        <v>0</v>
      </c>
    </row>
    <row r="649" spans="1:26">
      <c r="A649">
        <v>1364</v>
      </c>
      <c r="B649" t="s">
        <v>2629</v>
      </c>
      <c r="C649" t="s">
        <v>2630</v>
      </c>
      <c r="D649" t="s">
        <v>2631</v>
      </c>
      <c r="E649" t="s">
        <v>2632</v>
      </c>
      <c r="F649" t="s">
        <v>2631</v>
      </c>
      <c r="G649" t="s">
        <v>2630</v>
      </c>
      <c r="H649" s="28">
        <v>6.6708921293315401E-4</v>
      </c>
      <c r="I649" s="28">
        <v>8.1649209300206204E-3</v>
      </c>
      <c r="J649" s="2">
        <v>0</v>
      </c>
      <c r="K649" s="2">
        <v>0</v>
      </c>
      <c r="L649">
        <f t="shared" si="30"/>
        <v>6.6708921293315401E-4</v>
      </c>
      <c r="M649">
        <f t="shared" si="30"/>
        <v>8.1649209300206204E-3</v>
      </c>
      <c r="N649" s="28">
        <v>0</v>
      </c>
      <c r="O649" s="28">
        <v>0</v>
      </c>
      <c r="P649" s="2">
        <v>0</v>
      </c>
      <c r="Q649" s="2">
        <v>0</v>
      </c>
      <c r="R649" t="s">
        <v>2631</v>
      </c>
      <c r="S649">
        <f t="shared" si="31"/>
        <v>0</v>
      </c>
      <c r="T649">
        <f t="shared" si="31"/>
        <v>0</v>
      </c>
      <c r="U649" s="28">
        <v>0</v>
      </c>
      <c r="V649" s="28">
        <v>0</v>
      </c>
      <c r="W649" s="2">
        <v>0</v>
      </c>
      <c r="X649" s="2">
        <v>0</v>
      </c>
      <c r="Y649">
        <f t="shared" si="32"/>
        <v>6.6708921293315401E-4</v>
      </c>
      <c r="Z649">
        <f t="shared" si="32"/>
        <v>8.1649209300206204E-3</v>
      </c>
    </row>
    <row r="650" spans="1:26">
      <c r="A650">
        <v>1195</v>
      </c>
      <c r="B650" t="s">
        <v>2633</v>
      </c>
      <c r="C650" t="s">
        <v>2634</v>
      </c>
      <c r="D650" t="s">
        <v>2635</v>
      </c>
      <c r="E650" t="s">
        <v>2636</v>
      </c>
      <c r="F650" t="s">
        <v>2635</v>
      </c>
      <c r="G650" t="s">
        <v>2634</v>
      </c>
      <c r="H650" s="28">
        <v>0</v>
      </c>
      <c r="I650" s="28">
        <v>0</v>
      </c>
      <c r="J650" s="2">
        <v>0</v>
      </c>
      <c r="K650" s="2">
        <v>0</v>
      </c>
      <c r="L650">
        <f t="shared" si="30"/>
        <v>0</v>
      </c>
      <c r="M650">
        <f t="shared" si="30"/>
        <v>0</v>
      </c>
      <c r="N650" s="28">
        <v>0</v>
      </c>
      <c r="O650" s="28">
        <v>0</v>
      </c>
      <c r="P650" s="2">
        <v>0</v>
      </c>
      <c r="Q650" s="2">
        <v>0</v>
      </c>
      <c r="R650" t="s">
        <v>2635</v>
      </c>
      <c r="S650">
        <f t="shared" si="31"/>
        <v>0</v>
      </c>
      <c r="T650">
        <f t="shared" si="31"/>
        <v>0</v>
      </c>
      <c r="U650" s="28">
        <v>0</v>
      </c>
      <c r="V650" s="28">
        <v>0</v>
      </c>
      <c r="W650" s="2">
        <v>0</v>
      </c>
      <c r="X650" s="2">
        <v>0</v>
      </c>
      <c r="Y650">
        <f t="shared" si="32"/>
        <v>0</v>
      </c>
      <c r="Z650">
        <f t="shared" si="32"/>
        <v>0</v>
      </c>
    </row>
    <row r="651" spans="1:26">
      <c r="A651">
        <v>812</v>
      </c>
      <c r="B651" t="s">
        <v>2637</v>
      </c>
      <c r="C651" t="s">
        <v>2638</v>
      </c>
      <c r="D651" t="s">
        <v>2639</v>
      </c>
      <c r="E651" t="s">
        <v>2640</v>
      </c>
      <c r="F651" t="s">
        <v>2639</v>
      </c>
      <c r="G651" t="s">
        <v>2638</v>
      </c>
      <c r="H651" s="28">
        <v>7.1912110540674999E-3</v>
      </c>
      <c r="I651" s="28">
        <v>8.2018592172067195E-2</v>
      </c>
      <c r="J651" s="2">
        <v>0</v>
      </c>
      <c r="K651" s="2">
        <v>0</v>
      </c>
      <c r="L651">
        <f t="shared" si="30"/>
        <v>-2.6208788945932499E-2</v>
      </c>
      <c r="M651">
        <f t="shared" si="30"/>
        <v>1.5218592172067197E-2</v>
      </c>
      <c r="N651" s="28">
        <v>3.3399999999999999E-2</v>
      </c>
      <c r="O651" s="28">
        <v>6.6799999999999998E-2</v>
      </c>
      <c r="P651" s="2">
        <v>0</v>
      </c>
      <c r="Q651" s="2">
        <v>0</v>
      </c>
      <c r="R651" t="s">
        <v>2639</v>
      </c>
      <c r="S651">
        <f t="shared" si="31"/>
        <v>5.3461881601464985E-3</v>
      </c>
      <c r="T651">
        <f t="shared" si="31"/>
        <v>1.0764951491467098E-2</v>
      </c>
      <c r="U651" s="28">
        <v>2.8053811839853501E-2</v>
      </c>
      <c r="V651" s="28">
        <v>5.60350485085329E-2</v>
      </c>
      <c r="W651" s="2">
        <v>0</v>
      </c>
      <c r="X651" s="2">
        <v>0</v>
      </c>
      <c r="Y651">
        <f t="shared" si="32"/>
        <v>-2.0862600785786001E-2</v>
      </c>
      <c r="Z651">
        <f t="shared" si="32"/>
        <v>2.5983543663534295E-2</v>
      </c>
    </row>
    <row r="652" spans="1:26">
      <c r="A652">
        <v>836</v>
      </c>
      <c r="B652" t="s">
        <v>2641</v>
      </c>
      <c r="C652" t="s">
        <v>2642</v>
      </c>
      <c r="D652" t="s">
        <v>2643</v>
      </c>
      <c r="E652" t="s">
        <v>2644</v>
      </c>
      <c r="F652" t="s">
        <v>2643</v>
      </c>
      <c r="G652" t="s">
        <v>2642</v>
      </c>
      <c r="H652" s="28">
        <v>0</v>
      </c>
      <c r="I652" s="28">
        <v>0</v>
      </c>
      <c r="J652" s="2">
        <v>0</v>
      </c>
      <c r="K652" s="2">
        <v>0</v>
      </c>
      <c r="L652">
        <f t="shared" si="30"/>
        <v>0</v>
      </c>
      <c r="M652">
        <f t="shared" si="30"/>
        <v>0</v>
      </c>
      <c r="N652" s="28">
        <v>0</v>
      </c>
      <c r="O652" s="28">
        <v>0</v>
      </c>
      <c r="P652" s="2">
        <v>0</v>
      </c>
      <c r="Q652" s="2">
        <v>0</v>
      </c>
      <c r="R652" t="s">
        <v>2643</v>
      </c>
      <c r="S652">
        <f t="shared" si="31"/>
        <v>0</v>
      </c>
      <c r="T652">
        <f t="shared" si="31"/>
        <v>0</v>
      </c>
      <c r="U652" s="28">
        <v>0</v>
      </c>
      <c r="V652" s="28">
        <v>0</v>
      </c>
      <c r="W652" s="2">
        <v>0</v>
      </c>
      <c r="X652" s="2">
        <v>0</v>
      </c>
      <c r="Y652">
        <f t="shared" si="32"/>
        <v>0</v>
      </c>
      <c r="Z652">
        <f t="shared" si="32"/>
        <v>0</v>
      </c>
    </row>
    <row r="653" spans="1:26">
      <c r="A653">
        <v>1499</v>
      </c>
      <c r="B653" t="s">
        <v>2645</v>
      </c>
      <c r="C653" t="s">
        <v>2646</v>
      </c>
      <c r="D653" t="s">
        <v>2647</v>
      </c>
      <c r="E653" t="s">
        <v>2648</v>
      </c>
      <c r="F653" t="s">
        <v>2647</v>
      </c>
      <c r="G653" t="s">
        <v>2646</v>
      </c>
      <c r="H653" s="28">
        <v>0</v>
      </c>
      <c r="I653" s="28">
        <v>0</v>
      </c>
      <c r="J653" s="2">
        <v>0</v>
      </c>
      <c r="K653" s="2">
        <v>0</v>
      </c>
      <c r="L653">
        <f t="shared" si="30"/>
        <v>0</v>
      </c>
      <c r="M653">
        <f t="shared" si="30"/>
        <v>0</v>
      </c>
      <c r="N653" s="28">
        <v>0</v>
      </c>
      <c r="O653" s="28">
        <v>0</v>
      </c>
      <c r="P653" s="2">
        <v>0</v>
      </c>
      <c r="Q653" s="2">
        <v>0</v>
      </c>
      <c r="R653" t="s">
        <v>2647</v>
      </c>
      <c r="S653">
        <f t="shared" si="31"/>
        <v>0</v>
      </c>
      <c r="T653">
        <f t="shared" si="31"/>
        <v>0</v>
      </c>
      <c r="U653" s="28">
        <v>0</v>
      </c>
      <c r="V653" s="28">
        <v>0</v>
      </c>
      <c r="W653" s="2">
        <v>0</v>
      </c>
      <c r="X653" s="2">
        <v>0</v>
      </c>
      <c r="Y653">
        <f t="shared" si="32"/>
        <v>0</v>
      </c>
      <c r="Z653">
        <f t="shared" si="32"/>
        <v>0</v>
      </c>
    </row>
    <row r="654" spans="1:26">
      <c r="A654">
        <v>80</v>
      </c>
      <c r="B654" t="s">
        <v>2649</v>
      </c>
      <c r="C654" t="s">
        <v>2650</v>
      </c>
      <c r="D654" t="s">
        <v>2651</v>
      </c>
      <c r="E654" t="s">
        <v>2652</v>
      </c>
      <c r="F654" t="s">
        <v>2651</v>
      </c>
      <c r="G654" t="s">
        <v>2650</v>
      </c>
      <c r="H654" s="28">
        <v>0</v>
      </c>
      <c r="I654" s="28">
        <v>0</v>
      </c>
      <c r="J654" s="2">
        <v>0</v>
      </c>
      <c r="K654" s="2">
        <v>0</v>
      </c>
      <c r="L654">
        <f t="shared" si="30"/>
        <v>0</v>
      </c>
      <c r="M654">
        <f t="shared" si="30"/>
        <v>0</v>
      </c>
      <c r="N654" s="28">
        <v>0</v>
      </c>
      <c r="O654" s="28">
        <v>0</v>
      </c>
      <c r="P654" s="2">
        <v>0</v>
      </c>
      <c r="Q654" s="2">
        <v>0</v>
      </c>
      <c r="R654" t="s">
        <v>2651</v>
      </c>
      <c r="S654">
        <f t="shared" si="31"/>
        <v>0</v>
      </c>
      <c r="T654">
        <f t="shared" si="31"/>
        <v>0</v>
      </c>
      <c r="U654" s="28">
        <v>0</v>
      </c>
      <c r="V654" s="28">
        <v>0</v>
      </c>
      <c r="W654" s="2">
        <v>0</v>
      </c>
      <c r="X654" s="2">
        <v>0</v>
      </c>
      <c r="Y654">
        <f t="shared" si="32"/>
        <v>0</v>
      </c>
      <c r="Z654">
        <f t="shared" si="32"/>
        <v>0</v>
      </c>
    </row>
    <row r="655" spans="1:26">
      <c r="A655">
        <v>765</v>
      </c>
      <c r="B655" t="s">
        <v>2653</v>
      </c>
      <c r="C655" t="s">
        <v>2654</v>
      </c>
      <c r="D655">
        <v>191906</v>
      </c>
      <c r="E655" t="s">
        <v>2655</v>
      </c>
      <c r="F655" s="29">
        <v>191906</v>
      </c>
      <c r="G655" t="s">
        <v>2654</v>
      </c>
      <c r="H655" s="28">
        <v>0</v>
      </c>
      <c r="I655" s="28">
        <v>0.33222797229990603</v>
      </c>
      <c r="J655" s="2">
        <v>0</v>
      </c>
      <c r="K655" s="2">
        <v>1</v>
      </c>
      <c r="L655">
        <f t="shared" si="30"/>
        <v>0</v>
      </c>
      <c r="M655">
        <f t="shared" si="30"/>
        <v>4.7227972299906051E-2</v>
      </c>
      <c r="N655" s="28">
        <v>0</v>
      </c>
      <c r="O655" s="28">
        <v>0.28499999999999998</v>
      </c>
      <c r="P655" s="2">
        <v>0</v>
      </c>
      <c r="Q655" s="2">
        <v>1</v>
      </c>
      <c r="R655" s="29">
        <v>191906</v>
      </c>
      <c r="S655">
        <f t="shared" si="31"/>
        <v>0</v>
      </c>
      <c r="T655">
        <f t="shared" si="31"/>
        <v>4.5581011197418975E-2</v>
      </c>
      <c r="U655" s="28">
        <v>0</v>
      </c>
      <c r="V655" s="28">
        <v>0.239418988802581</v>
      </c>
      <c r="W655" s="2">
        <v>0</v>
      </c>
      <c r="X655" s="2">
        <v>1</v>
      </c>
      <c r="Y655">
        <f t="shared" si="32"/>
        <v>0</v>
      </c>
      <c r="Z655">
        <f t="shared" si="32"/>
        <v>9.2808983497325026E-2</v>
      </c>
    </row>
    <row r="656" spans="1:26">
      <c r="A656">
        <v>451</v>
      </c>
      <c r="B656" t="s">
        <v>2656</v>
      </c>
      <c r="C656" t="s">
        <v>2657</v>
      </c>
      <c r="D656" t="s">
        <v>2658</v>
      </c>
      <c r="E656" t="s">
        <v>2659</v>
      </c>
      <c r="F656" t="s">
        <v>2658</v>
      </c>
      <c r="G656" t="s">
        <v>2657</v>
      </c>
      <c r="H656" s="28">
        <v>0</v>
      </c>
      <c r="I656" s="28">
        <v>0.27252162525779899</v>
      </c>
      <c r="J656" s="2">
        <v>0</v>
      </c>
      <c r="K656" s="2">
        <v>1</v>
      </c>
      <c r="L656">
        <f t="shared" si="30"/>
        <v>0</v>
      </c>
      <c r="M656">
        <f t="shared" si="30"/>
        <v>-1.4478374742200983E-2</v>
      </c>
      <c r="N656" s="28">
        <v>0</v>
      </c>
      <c r="O656" s="28">
        <v>0.28699999999999998</v>
      </c>
      <c r="P656" s="2">
        <v>0</v>
      </c>
      <c r="Q656" s="2">
        <v>1</v>
      </c>
      <c r="R656" t="s">
        <v>2658</v>
      </c>
      <c r="S656">
        <f t="shared" si="31"/>
        <v>0</v>
      </c>
      <c r="T656">
        <f t="shared" si="31"/>
        <v>4.6047878235542988E-2</v>
      </c>
      <c r="U656" s="28">
        <v>0</v>
      </c>
      <c r="V656" s="28">
        <v>0.24095212176445699</v>
      </c>
      <c r="W656" s="2">
        <v>0</v>
      </c>
      <c r="X656" s="2">
        <v>1</v>
      </c>
      <c r="Y656">
        <f t="shared" si="32"/>
        <v>0</v>
      </c>
      <c r="Z656">
        <f t="shared" si="32"/>
        <v>3.1569503493342005E-2</v>
      </c>
    </row>
    <row r="657" spans="1:26">
      <c r="A657">
        <v>655</v>
      </c>
      <c r="B657" t="s">
        <v>2660</v>
      </c>
      <c r="C657" t="s">
        <v>2661</v>
      </c>
      <c r="D657" t="s">
        <v>2662</v>
      </c>
      <c r="E657" t="s">
        <v>2663</v>
      </c>
      <c r="F657" t="s">
        <v>2662</v>
      </c>
      <c r="G657" t="s">
        <v>2661</v>
      </c>
      <c r="H657" s="28">
        <v>0</v>
      </c>
      <c r="I657" s="28">
        <v>0</v>
      </c>
      <c r="J657" s="2">
        <v>0</v>
      </c>
      <c r="K657" s="2">
        <v>0</v>
      </c>
      <c r="L657">
        <f t="shared" si="30"/>
        <v>0</v>
      </c>
      <c r="M657">
        <f t="shared" si="30"/>
        <v>0</v>
      </c>
      <c r="N657" s="28">
        <v>0</v>
      </c>
      <c r="O657" s="28">
        <v>0</v>
      </c>
      <c r="P657" s="2">
        <v>0</v>
      </c>
      <c r="Q657" s="2">
        <v>0</v>
      </c>
      <c r="R657" t="s">
        <v>2662</v>
      </c>
      <c r="S657">
        <f t="shared" si="31"/>
        <v>0</v>
      </c>
      <c r="T657">
        <f t="shared" si="31"/>
        <v>0</v>
      </c>
      <c r="U657" s="28">
        <v>0</v>
      </c>
      <c r="V657" s="28">
        <v>0</v>
      </c>
      <c r="W657" s="2">
        <v>0</v>
      </c>
      <c r="X657" s="2">
        <v>0</v>
      </c>
      <c r="Y657">
        <f t="shared" si="32"/>
        <v>0</v>
      </c>
      <c r="Z657">
        <f t="shared" si="32"/>
        <v>0</v>
      </c>
    </row>
    <row r="658" spans="1:26">
      <c r="A658">
        <v>883</v>
      </c>
      <c r="B658" t="s">
        <v>2664</v>
      </c>
      <c r="C658" t="s">
        <v>2665</v>
      </c>
      <c r="D658" t="s">
        <v>2666</v>
      </c>
      <c r="E658" t="s">
        <v>2667</v>
      </c>
      <c r="F658" t="s">
        <v>2666</v>
      </c>
      <c r="G658" t="s">
        <v>2665</v>
      </c>
      <c r="H658" s="28">
        <v>6.7330147862554294E-5</v>
      </c>
      <c r="I658" s="28">
        <v>0</v>
      </c>
      <c r="J658" s="2">
        <v>0</v>
      </c>
      <c r="K658" s="2">
        <v>0</v>
      </c>
      <c r="L658">
        <f t="shared" si="30"/>
        <v>6.7330147862554294E-5</v>
      </c>
      <c r="M658">
        <f t="shared" si="30"/>
        <v>0</v>
      </c>
      <c r="N658" s="28">
        <v>0</v>
      </c>
      <c r="O658" s="28">
        <v>0</v>
      </c>
      <c r="P658" s="2">
        <v>0</v>
      </c>
      <c r="Q658" s="2">
        <v>0</v>
      </c>
      <c r="R658" t="s">
        <v>2666</v>
      </c>
      <c r="S658">
        <f t="shared" si="31"/>
        <v>0</v>
      </c>
      <c r="T658">
        <f t="shared" si="31"/>
        <v>0</v>
      </c>
      <c r="U658" s="28">
        <v>0</v>
      </c>
      <c r="V658" s="28">
        <v>0</v>
      </c>
      <c r="W658" s="2">
        <v>0</v>
      </c>
      <c r="X658" s="2">
        <v>0</v>
      </c>
      <c r="Y658">
        <f t="shared" si="32"/>
        <v>6.7330147862554294E-5</v>
      </c>
      <c r="Z658">
        <f t="shared" si="32"/>
        <v>0</v>
      </c>
    </row>
    <row r="659" spans="1:26">
      <c r="A659">
        <v>1289</v>
      </c>
      <c r="B659" t="s">
        <v>2668</v>
      </c>
      <c r="C659" t="s">
        <v>2669</v>
      </c>
      <c r="D659" t="s">
        <v>2670</v>
      </c>
      <c r="E659" t="s">
        <v>2671</v>
      </c>
      <c r="F659" t="s">
        <v>2670</v>
      </c>
      <c r="G659" t="s">
        <v>2669</v>
      </c>
      <c r="H659" s="28">
        <v>0</v>
      </c>
      <c r="I659" s="28">
        <v>3.2063481822051203E-2</v>
      </c>
      <c r="J659" s="2">
        <v>0</v>
      </c>
      <c r="K659" s="2">
        <v>0</v>
      </c>
      <c r="L659">
        <f t="shared" si="30"/>
        <v>0</v>
      </c>
      <c r="M659">
        <f t="shared" si="30"/>
        <v>3.2063481822051203E-2</v>
      </c>
      <c r="N659" s="28">
        <v>0</v>
      </c>
      <c r="O659" s="28">
        <v>0</v>
      </c>
      <c r="P659" s="2">
        <v>0</v>
      </c>
      <c r="Q659" s="2">
        <v>0</v>
      </c>
      <c r="R659" t="s">
        <v>2670</v>
      </c>
      <c r="S659">
        <f t="shared" si="31"/>
        <v>0</v>
      </c>
      <c r="T659">
        <f t="shared" si="31"/>
        <v>-7.0119049098942097E-3</v>
      </c>
      <c r="U659" s="28">
        <v>0</v>
      </c>
      <c r="V659" s="28">
        <v>7.0119049098942097E-3</v>
      </c>
      <c r="W659" s="2">
        <v>0</v>
      </c>
      <c r="X659" s="2">
        <v>0</v>
      </c>
      <c r="Y659">
        <f t="shared" si="32"/>
        <v>0</v>
      </c>
      <c r="Z659">
        <f t="shared" si="32"/>
        <v>2.5051576912156995E-2</v>
      </c>
    </row>
    <row r="660" spans="1:26">
      <c r="A660">
        <v>85</v>
      </c>
      <c r="B660" t="s">
        <v>2672</v>
      </c>
      <c r="C660" t="s">
        <v>2673</v>
      </c>
      <c r="D660" t="s">
        <v>2674</v>
      </c>
      <c r="E660" t="s">
        <v>2675</v>
      </c>
      <c r="F660" t="s">
        <v>2674</v>
      </c>
      <c r="G660" t="s">
        <v>2673</v>
      </c>
      <c r="H660" s="28">
        <v>1.0333530973637799E-2</v>
      </c>
      <c r="I660" s="28">
        <v>2.1347925685739799E-2</v>
      </c>
      <c r="J660" s="2">
        <v>0</v>
      </c>
      <c r="K660" s="2">
        <v>0</v>
      </c>
      <c r="L660">
        <f t="shared" si="30"/>
        <v>1.0333530973637799E-2</v>
      </c>
      <c r="M660">
        <f t="shared" si="30"/>
        <v>2.1347925685739799E-2</v>
      </c>
      <c r="N660" s="28">
        <v>0</v>
      </c>
      <c r="O660" s="28">
        <v>0</v>
      </c>
      <c r="P660" s="2">
        <v>0</v>
      </c>
      <c r="Q660" s="2">
        <v>0</v>
      </c>
      <c r="R660" t="s">
        <v>2674</v>
      </c>
      <c r="S660">
        <f t="shared" si="31"/>
        <v>-1.0447324464862099E-2</v>
      </c>
      <c r="T660">
        <f t="shared" si="31"/>
        <v>-3.2258734412697297E-2</v>
      </c>
      <c r="U660" s="28">
        <v>1.0447324464862099E-2</v>
      </c>
      <c r="V660" s="28">
        <v>3.2258734412697297E-2</v>
      </c>
      <c r="W660" s="2">
        <v>0</v>
      </c>
      <c r="X660" s="2">
        <v>0</v>
      </c>
      <c r="Y660">
        <f t="shared" si="32"/>
        <v>-1.1379349122430001E-4</v>
      </c>
      <c r="Z660">
        <f t="shared" si="32"/>
        <v>-1.0910808726957499E-2</v>
      </c>
    </row>
    <row r="661" spans="1:26">
      <c r="A661">
        <v>591</v>
      </c>
      <c r="B661" t="s">
        <v>2676</v>
      </c>
      <c r="C661" t="s">
        <v>2677</v>
      </c>
      <c r="D661" t="s">
        <v>2678</v>
      </c>
      <c r="E661" t="s">
        <v>2679</v>
      </c>
      <c r="F661" t="s">
        <v>2678</v>
      </c>
      <c r="G661" t="s">
        <v>2677</v>
      </c>
      <c r="H661" s="28">
        <v>0</v>
      </c>
      <c r="I661" s="28">
        <v>0</v>
      </c>
      <c r="J661" s="2">
        <v>0</v>
      </c>
      <c r="K661" s="2">
        <v>0</v>
      </c>
      <c r="L661">
        <f t="shared" si="30"/>
        <v>0</v>
      </c>
      <c r="M661">
        <f t="shared" si="30"/>
        <v>0</v>
      </c>
      <c r="N661" s="28">
        <v>0</v>
      </c>
      <c r="O661" s="28">
        <v>0</v>
      </c>
      <c r="P661" s="2">
        <v>0</v>
      </c>
      <c r="Q661" s="2">
        <v>0</v>
      </c>
      <c r="R661" t="s">
        <v>2678</v>
      </c>
      <c r="S661">
        <f t="shared" si="31"/>
        <v>0</v>
      </c>
      <c r="T661">
        <f t="shared" si="31"/>
        <v>0</v>
      </c>
      <c r="U661" s="28">
        <v>0</v>
      </c>
      <c r="V661" s="28">
        <v>0</v>
      </c>
      <c r="W661" s="2">
        <v>0</v>
      </c>
      <c r="X661" s="2">
        <v>0</v>
      </c>
      <c r="Y661">
        <f t="shared" si="32"/>
        <v>0</v>
      </c>
      <c r="Z661">
        <f t="shared" si="32"/>
        <v>0</v>
      </c>
    </row>
    <row r="662" spans="1:26">
      <c r="A662">
        <v>1144</v>
      </c>
      <c r="B662" t="s">
        <v>2680</v>
      </c>
      <c r="C662" t="s">
        <v>2681</v>
      </c>
      <c r="D662" t="s">
        <v>2682</v>
      </c>
      <c r="E662" t="s">
        <v>2683</v>
      </c>
      <c r="F662" t="s">
        <v>2682</v>
      </c>
      <c r="G662" t="s">
        <v>2681</v>
      </c>
      <c r="H662" s="28">
        <v>0</v>
      </c>
      <c r="I662" s="28">
        <v>0.100853463295458</v>
      </c>
      <c r="J662" s="2">
        <v>0</v>
      </c>
      <c r="K662" s="2">
        <v>1</v>
      </c>
      <c r="L662">
        <f t="shared" si="30"/>
        <v>0</v>
      </c>
      <c r="M662">
        <f t="shared" si="30"/>
        <v>2.6753463295457997E-2</v>
      </c>
      <c r="N662" s="28">
        <v>0</v>
      </c>
      <c r="O662" s="28">
        <v>7.4099999999999999E-2</v>
      </c>
      <c r="P662" s="2">
        <v>0</v>
      </c>
      <c r="Q662" s="2">
        <v>0</v>
      </c>
      <c r="R662" t="s">
        <v>2682</v>
      </c>
      <c r="S662">
        <f t="shared" si="31"/>
        <v>0</v>
      </c>
      <c r="T662">
        <f t="shared" si="31"/>
        <v>5.3519532363084932E-3</v>
      </c>
      <c r="U662" s="28">
        <v>0</v>
      </c>
      <c r="V662" s="28">
        <v>6.8748046763691506E-2</v>
      </c>
      <c r="W662" s="2">
        <v>0</v>
      </c>
      <c r="X662" s="2">
        <v>0</v>
      </c>
      <c r="Y662">
        <f t="shared" si="32"/>
        <v>0</v>
      </c>
      <c r="Z662">
        <f t="shared" si="32"/>
        <v>3.210541653176649E-2</v>
      </c>
    </row>
    <row r="663" spans="1:26">
      <c r="A663">
        <v>1090</v>
      </c>
      <c r="B663" t="s">
        <v>2684</v>
      </c>
      <c r="C663" t="s">
        <v>2685</v>
      </c>
      <c r="D663" t="s">
        <v>2686</v>
      </c>
      <c r="E663" t="s">
        <v>2687</v>
      </c>
      <c r="F663" t="s">
        <v>2686</v>
      </c>
      <c r="G663" t="s">
        <v>2685</v>
      </c>
      <c r="H663" s="28">
        <v>0</v>
      </c>
      <c r="I663" s="28">
        <v>4.0368309157002803E-3</v>
      </c>
      <c r="J663" s="2">
        <v>0</v>
      </c>
      <c r="K663" s="2">
        <v>0</v>
      </c>
      <c r="L663">
        <f t="shared" si="30"/>
        <v>0</v>
      </c>
      <c r="M663">
        <f t="shared" si="30"/>
        <v>4.0368309157002803E-3</v>
      </c>
      <c r="N663" s="28">
        <v>0</v>
      </c>
      <c r="O663" s="28">
        <v>0</v>
      </c>
      <c r="P663" s="2">
        <v>0</v>
      </c>
      <c r="Q663" s="2">
        <v>0</v>
      </c>
      <c r="R663" t="s">
        <v>2686</v>
      </c>
      <c r="S663">
        <f t="shared" si="31"/>
        <v>0</v>
      </c>
      <c r="T663">
        <f t="shared" si="31"/>
        <v>-5.3128398929974101E-3</v>
      </c>
      <c r="U663" s="28">
        <v>0</v>
      </c>
      <c r="V663" s="28">
        <v>5.3128398929974101E-3</v>
      </c>
      <c r="W663" s="2">
        <v>0</v>
      </c>
      <c r="X663" s="2">
        <v>0</v>
      </c>
      <c r="Y663">
        <f t="shared" si="32"/>
        <v>0</v>
      </c>
      <c r="Z663">
        <f t="shared" si="32"/>
        <v>-1.2760089772971299E-3</v>
      </c>
    </row>
    <row r="664" spans="1:26">
      <c r="A664">
        <v>415</v>
      </c>
      <c r="B664" t="s">
        <v>2688</v>
      </c>
      <c r="C664" t="s">
        <v>2689</v>
      </c>
      <c r="D664" t="s">
        <v>2690</v>
      </c>
      <c r="E664" t="s">
        <v>2691</v>
      </c>
      <c r="F664" t="s">
        <v>2690</v>
      </c>
      <c r="G664" t="s">
        <v>2689</v>
      </c>
      <c r="H664" s="28">
        <v>0</v>
      </c>
      <c r="I664" s="28">
        <v>1.2645264648258599E-2</v>
      </c>
      <c r="J664" s="2">
        <v>0</v>
      </c>
      <c r="K664" s="2">
        <v>0</v>
      </c>
      <c r="L664">
        <f t="shared" si="30"/>
        <v>0</v>
      </c>
      <c r="M664">
        <f t="shared" si="30"/>
        <v>1.2645264648258599E-2</v>
      </c>
      <c r="N664" s="28">
        <v>0</v>
      </c>
      <c r="O664" s="28">
        <v>0</v>
      </c>
      <c r="P664" s="2">
        <v>0</v>
      </c>
      <c r="Q664" s="2">
        <v>0</v>
      </c>
      <c r="R664" t="s">
        <v>2690</v>
      </c>
      <c r="S664">
        <f t="shared" si="31"/>
        <v>0</v>
      </c>
      <c r="T664">
        <f t="shared" si="31"/>
        <v>-1.7288720668656301E-2</v>
      </c>
      <c r="U664" s="28">
        <v>0</v>
      </c>
      <c r="V664" s="28">
        <v>1.7288720668656301E-2</v>
      </c>
      <c r="W664" s="2">
        <v>0</v>
      </c>
      <c r="X664" s="2">
        <v>0</v>
      </c>
      <c r="Y664">
        <f t="shared" si="32"/>
        <v>0</v>
      </c>
      <c r="Z664">
        <f t="shared" si="32"/>
        <v>-4.6434560203977016E-3</v>
      </c>
    </row>
    <row r="665" spans="1:26">
      <c r="A665">
        <v>600</v>
      </c>
      <c r="B665" t="s">
        <v>2692</v>
      </c>
      <c r="C665" t="s">
        <v>2693</v>
      </c>
      <c r="D665" t="s">
        <v>2694</v>
      </c>
      <c r="E665" t="s">
        <v>2695</v>
      </c>
      <c r="F665" t="s">
        <v>2694</v>
      </c>
      <c r="G665" t="s">
        <v>2693</v>
      </c>
      <c r="H665" s="28">
        <v>0</v>
      </c>
      <c r="I665" s="28">
        <v>0</v>
      </c>
      <c r="J665" s="2">
        <v>0</v>
      </c>
      <c r="K665" s="2">
        <v>0</v>
      </c>
      <c r="L665">
        <f t="shared" si="30"/>
        <v>0</v>
      </c>
      <c r="M665">
        <f t="shared" si="30"/>
        <v>0</v>
      </c>
      <c r="N665" s="28">
        <v>0</v>
      </c>
      <c r="O665" s="28">
        <v>0</v>
      </c>
      <c r="P665" s="2">
        <v>0</v>
      </c>
      <c r="Q665" s="2">
        <v>0</v>
      </c>
      <c r="R665" t="s">
        <v>2694</v>
      </c>
      <c r="S665">
        <f t="shared" si="31"/>
        <v>0</v>
      </c>
      <c r="T665">
        <f t="shared" si="31"/>
        <v>0</v>
      </c>
      <c r="U665" s="28">
        <v>0</v>
      </c>
      <c r="V665" s="28">
        <v>0</v>
      </c>
      <c r="W665" s="2">
        <v>0</v>
      </c>
      <c r="X665" s="2">
        <v>0</v>
      </c>
      <c r="Y665">
        <f t="shared" si="32"/>
        <v>0</v>
      </c>
      <c r="Z665">
        <f t="shared" si="32"/>
        <v>0</v>
      </c>
    </row>
    <row r="666" spans="1:26">
      <c r="A666">
        <v>393</v>
      </c>
      <c r="B666" t="s">
        <v>2696</v>
      </c>
      <c r="C666" t="s">
        <v>2697</v>
      </c>
      <c r="D666" t="s">
        <v>2698</v>
      </c>
      <c r="E666" t="s">
        <v>2699</v>
      </c>
      <c r="F666" t="s">
        <v>2698</v>
      </c>
      <c r="G666" t="s">
        <v>2697</v>
      </c>
      <c r="H666" s="28">
        <v>0</v>
      </c>
      <c r="I666" s="28">
        <v>0</v>
      </c>
      <c r="J666" s="2">
        <v>0</v>
      </c>
      <c r="K666" s="2">
        <v>0</v>
      </c>
      <c r="L666">
        <f t="shared" si="30"/>
        <v>0</v>
      </c>
      <c r="M666">
        <f t="shared" si="30"/>
        <v>0</v>
      </c>
      <c r="N666" s="28">
        <v>0</v>
      </c>
      <c r="O666" s="28">
        <v>0</v>
      </c>
      <c r="P666" s="2">
        <v>0</v>
      </c>
      <c r="Q666" s="2">
        <v>0</v>
      </c>
      <c r="R666" t="s">
        <v>2698</v>
      </c>
      <c r="S666">
        <f t="shared" si="31"/>
        <v>0</v>
      </c>
      <c r="T666">
        <f t="shared" si="31"/>
        <v>0</v>
      </c>
      <c r="U666" s="28">
        <v>0</v>
      </c>
      <c r="V666" s="28">
        <v>0</v>
      </c>
      <c r="W666" s="2">
        <v>0</v>
      </c>
      <c r="X666" s="2">
        <v>0</v>
      </c>
      <c r="Y666">
        <f t="shared" si="32"/>
        <v>0</v>
      </c>
      <c r="Z666">
        <f t="shared" si="32"/>
        <v>0</v>
      </c>
    </row>
    <row r="667" spans="1:26">
      <c r="A667">
        <v>322</v>
      </c>
      <c r="B667" t="s">
        <v>2700</v>
      </c>
      <c r="C667" t="s">
        <v>2701</v>
      </c>
      <c r="D667" t="s">
        <v>2702</v>
      </c>
      <c r="E667" t="s">
        <v>2703</v>
      </c>
      <c r="F667" t="s">
        <v>2702</v>
      </c>
      <c r="G667" t="s">
        <v>2701</v>
      </c>
      <c r="H667" s="28">
        <v>0</v>
      </c>
      <c r="I667" s="28">
        <v>0</v>
      </c>
      <c r="J667" s="2">
        <v>0</v>
      </c>
      <c r="K667" s="2">
        <v>0</v>
      </c>
      <c r="L667">
        <f t="shared" si="30"/>
        <v>0</v>
      </c>
      <c r="M667">
        <f t="shared" si="30"/>
        <v>0</v>
      </c>
      <c r="N667" s="28">
        <v>0</v>
      </c>
      <c r="O667" s="28">
        <v>0</v>
      </c>
      <c r="P667" s="2">
        <v>0</v>
      </c>
      <c r="Q667" s="2">
        <v>0</v>
      </c>
      <c r="R667" t="s">
        <v>2702</v>
      </c>
      <c r="S667">
        <f t="shared" si="31"/>
        <v>0</v>
      </c>
      <c r="T667">
        <f t="shared" si="31"/>
        <v>0</v>
      </c>
      <c r="U667" s="28">
        <v>0</v>
      </c>
      <c r="V667" s="28">
        <v>0</v>
      </c>
      <c r="W667" s="2">
        <v>0</v>
      </c>
      <c r="X667" s="2">
        <v>0</v>
      </c>
      <c r="Y667">
        <f t="shared" si="32"/>
        <v>0</v>
      </c>
      <c r="Z667">
        <f t="shared" si="32"/>
        <v>0</v>
      </c>
    </row>
    <row r="668" spans="1:26">
      <c r="A668">
        <v>627</v>
      </c>
      <c r="B668" t="s">
        <v>2704</v>
      </c>
      <c r="C668" t="s">
        <v>2705</v>
      </c>
      <c r="D668" t="s">
        <v>2706</v>
      </c>
      <c r="E668" t="s">
        <v>2707</v>
      </c>
      <c r="F668" t="s">
        <v>2706</v>
      </c>
      <c r="G668" t="s">
        <v>2705</v>
      </c>
      <c r="H668" s="28">
        <v>0</v>
      </c>
      <c r="I668" s="28">
        <v>0.14878676038121799</v>
      </c>
      <c r="J668" s="2">
        <v>0</v>
      </c>
      <c r="K668" s="2">
        <v>1</v>
      </c>
      <c r="L668">
        <f t="shared" si="30"/>
        <v>0</v>
      </c>
      <c r="M668">
        <f t="shared" si="30"/>
        <v>7.4886760381217998E-2</v>
      </c>
      <c r="N668" s="28">
        <v>0</v>
      </c>
      <c r="O668" s="28">
        <v>7.3899999999999993E-2</v>
      </c>
      <c r="P668" s="2">
        <v>0</v>
      </c>
      <c r="Q668" s="2">
        <v>0</v>
      </c>
      <c r="R668" t="s">
        <v>2706</v>
      </c>
      <c r="S668">
        <f t="shared" si="31"/>
        <v>0</v>
      </c>
      <c r="T668">
        <f t="shared" si="31"/>
        <v>-8.7931856493163041E-3</v>
      </c>
      <c r="U668" s="28">
        <v>0</v>
      </c>
      <c r="V668" s="28">
        <v>8.2693185649316298E-2</v>
      </c>
      <c r="W668" s="2">
        <v>0</v>
      </c>
      <c r="X668" s="2">
        <v>0</v>
      </c>
      <c r="Y668">
        <f t="shared" si="32"/>
        <v>0</v>
      </c>
      <c r="Z668">
        <f t="shared" si="32"/>
        <v>6.6093574731901694E-2</v>
      </c>
    </row>
    <row r="669" spans="1:26">
      <c r="A669">
        <v>460</v>
      </c>
      <c r="B669" t="s">
        <v>2708</v>
      </c>
      <c r="C669" t="s">
        <v>2709</v>
      </c>
      <c r="D669" t="s">
        <v>2710</v>
      </c>
      <c r="E669" t="s">
        <v>2711</v>
      </c>
      <c r="F669" t="s">
        <v>2710</v>
      </c>
      <c r="G669" t="s">
        <v>2709</v>
      </c>
      <c r="H669" s="28">
        <v>0</v>
      </c>
      <c r="I669" s="28">
        <v>0</v>
      </c>
      <c r="J669" s="2">
        <v>0</v>
      </c>
      <c r="K669" s="2">
        <v>0</v>
      </c>
      <c r="L669">
        <f t="shared" si="30"/>
        <v>0</v>
      </c>
      <c r="M669">
        <f t="shared" si="30"/>
        <v>0</v>
      </c>
      <c r="N669" s="28">
        <v>0</v>
      </c>
      <c r="O669" s="28">
        <v>0</v>
      </c>
      <c r="P669" s="2">
        <v>0</v>
      </c>
      <c r="Q669" s="2">
        <v>0</v>
      </c>
      <c r="R669" t="s">
        <v>2710</v>
      </c>
      <c r="S669">
        <f t="shared" si="31"/>
        <v>0</v>
      </c>
      <c r="T669">
        <f t="shared" si="31"/>
        <v>0</v>
      </c>
      <c r="U669" s="28">
        <v>0</v>
      </c>
      <c r="V669" s="28">
        <v>0</v>
      </c>
      <c r="W669" s="2">
        <v>0</v>
      </c>
      <c r="X669" s="2">
        <v>0</v>
      </c>
      <c r="Y669">
        <f t="shared" si="32"/>
        <v>0</v>
      </c>
      <c r="Z669">
        <f t="shared" si="32"/>
        <v>0</v>
      </c>
    </row>
    <row r="670" spans="1:26">
      <c r="A670">
        <v>1389</v>
      </c>
      <c r="B670" t="s">
        <v>2712</v>
      </c>
      <c r="C670" t="s">
        <v>2713</v>
      </c>
      <c r="D670" t="s">
        <v>2714</v>
      </c>
      <c r="E670" t="s">
        <v>2715</v>
      </c>
      <c r="F670" t="s">
        <v>2714</v>
      </c>
      <c r="G670" t="s">
        <v>2713</v>
      </c>
      <c r="H670" s="28">
        <v>0</v>
      </c>
      <c r="I670" s="28">
        <v>0</v>
      </c>
      <c r="J670" s="2">
        <v>0</v>
      </c>
      <c r="K670" s="2">
        <v>0</v>
      </c>
      <c r="L670">
        <f t="shared" si="30"/>
        <v>0</v>
      </c>
      <c r="M670">
        <f t="shared" si="30"/>
        <v>0</v>
      </c>
      <c r="N670" s="28">
        <v>0</v>
      </c>
      <c r="O670" s="28">
        <v>0</v>
      </c>
      <c r="P670" s="2">
        <v>0</v>
      </c>
      <c r="Q670" s="2">
        <v>0</v>
      </c>
      <c r="R670" t="s">
        <v>2714</v>
      </c>
      <c r="S670">
        <f t="shared" si="31"/>
        <v>0</v>
      </c>
      <c r="T670">
        <f t="shared" si="31"/>
        <v>0</v>
      </c>
      <c r="U670" s="28">
        <v>0</v>
      </c>
      <c r="V670" s="28">
        <v>0</v>
      </c>
      <c r="W670" s="2">
        <v>0</v>
      </c>
      <c r="X670" s="2">
        <v>0</v>
      </c>
      <c r="Y670">
        <f t="shared" si="32"/>
        <v>0</v>
      </c>
      <c r="Z670">
        <f t="shared" si="32"/>
        <v>0</v>
      </c>
    </row>
    <row r="671" spans="1:26">
      <c r="A671">
        <v>1186</v>
      </c>
      <c r="B671" t="s">
        <v>2716</v>
      </c>
      <c r="C671" t="s">
        <v>2717</v>
      </c>
      <c r="D671" t="s">
        <v>2718</v>
      </c>
      <c r="E671" t="s">
        <v>2719</v>
      </c>
      <c r="F671" t="s">
        <v>2718</v>
      </c>
      <c r="G671" t="s">
        <v>2717</v>
      </c>
      <c r="H671" s="28">
        <v>0</v>
      </c>
      <c r="I671" s="28">
        <v>0.11646590648822901</v>
      </c>
      <c r="J671" s="2">
        <v>0</v>
      </c>
      <c r="K671" s="2">
        <v>1</v>
      </c>
      <c r="L671">
        <f t="shared" si="30"/>
        <v>0</v>
      </c>
      <c r="M671">
        <f t="shared" si="30"/>
        <v>2.2265906488229001E-2</v>
      </c>
      <c r="N671" s="28">
        <v>0</v>
      </c>
      <c r="O671" s="28">
        <v>9.4200000000000006E-2</v>
      </c>
      <c r="P671" s="2">
        <v>0</v>
      </c>
      <c r="Q671" s="2">
        <v>0</v>
      </c>
      <c r="R671" t="s">
        <v>2718</v>
      </c>
      <c r="S671">
        <f t="shared" si="31"/>
        <v>0</v>
      </c>
      <c r="T671">
        <f t="shared" si="31"/>
        <v>1.5308825890857802E-2</v>
      </c>
      <c r="U671" s="28">
        <v>0</v>
      </c>
      <c r="V671" s="28">
        <v>7.8891174109142204E-2</v>
      </c>
      <c r="W671" s="2">
        <v>0</v>
      </c>
      <c r="X671" s="2">
        <v>0</v>
      </c>
      <c r="Y671">
        <f t="shared" si="32"/>
        <v>0</v>
      </c>
      <c r="Z671">
        <f t="shared" si="32"/>
        <v>3.7574732379086803E-2</v>
      </c>
    </row>
    <row r="672" spans="1:26">
      <c r="A672">
        <v>257</v>
      </c>
      <c r="B672" t="s">
        <v>2720</v>
      </c>
      <c r="C672" t="s">
        <v>2721</v>
      </c>
      <c r="D672" t="s">
        <v>2722</v>
      </c>
      <c r="E672" t="s">
        <v>2723</v>
      </c>
      <c r="F672" t="s">
        <v>2722</v>
      </c>
      <c r="G672" t="s">
        <v>2721</v>
      </c>
      <c r="H672" s="28">
        <v>0</v>
      </c>
      <c r="I672" s="28">
        <v>0</v>
      </c>
      <c r="J672" s="2">
        <v>0</v>
      </c>
      <c r="K672" s="2">
        <v>0</v>
      </c>
      <c r="L672">
        <f t="shared" si="30"/>
        <v>0</v>
      </c>
      <c r="M672">
        <f t="shared" si="30"/>
        <v>0</v>
      </c>
      <c r="N672" s="28">
        <v>0</v>
      </c>
      <c r="O672" s="28">
        <v>0</v>
      </c>
      <c r="P672" s="2">
        <v>0</v>
      </c>
      <c r="Q672" s="2">
        <v>0</v>
      </c>
      <c r="R672" t="s">
        <v>2722</v>
      </c>
      <c r="S672">
        <f t="shared" si="31"/>
        <v>0</v>
      </c>
      <c r="T672">
        <f t="shared" si="31"/>
        <v>0</v>
      </c>
      <c r="U672" s="28">
        <v>0</v>
      </c>
      <c r="V672" s="28">
        <v>0</v>
      </c>
      <c r="W672" s="2">
        <v>0</v>
      </c>
      <c r="X672" s="2">
        <v>0</v>
      </c>
      <c r="Y672">
        <f t="shared" si="32"/>
        <v>0</v>
      </c>
      <c r="Z672">
        <f t="shared" si="32"/>
        <v>0</v>
      </c>
    </row>
    <row r="673" spans="1:26">
      <c r="A673">
        <v>1134</v>
      </c>
      <c r="B673" t="s">
        <v>2724</v>
      </c>
      <c r="C673" t="s">
        <v>2725</v>
      </c>
      <c r="D673" t="s">
        <v>2726</v>
      </c>
      <c r="E673" t="s">
        <v>2727</v>
      </c>
      <c r="F673" t="s">
        <v>2726</v>
      </c>
      <c r="G673" t="s">
        <v>2725</v>
      </c>
      <c r="H673" s="28">
        <v>0</v>
      </c>
      <c r="I673" s="28">
        <v>3.0051653788963602E-3</v>
      </c>
      <c r="J673" s="2">
        <v>0</v>
      </c>
      <c r="K673" s="2">
        <v>0</v>
      </c>
      <c r="L673">
        <f t="shared" si="30"/>
        <v>0</v>
      </c>
      <c r="M673">
        <f t="shared" si="30"/>
        <v>3.0051653788963602E-3</v>
      </c>
      <c r="N673" s="28">
        <v>0</v>
      </c>
      <c r="O673" s="28">
        <v>0</v>
      </c>
      <c r="P673" s="2">
        <v>0</v>
      </c>
      <c r="Q673" s="2">
        <v>0</v>
      </c>
      <c r="R673" t="s">
        <v>2726</v>
      </c>
      <c r="S673">
        <f t="shared" si="31"/>
        <v>0</v>
      </c>
      <c r="T673">
        <f t="shared" si="31"/>
        <v>-3.8711791150543998E-3</v>
      </c>
      <c r="U673" s="28">
        <v>0</v>
      </c>
      <c r="V673" s="28">
        <v>3.8711791150543998E-3</v>
      </c>
      <c r="W673" s="2">
        <v>0</v>
      </c>
      <c r="X673" s="2">
        <v>0</v>
      </c>
      <c r="Y673">
        <f t="shared" si="32"/>
        <v>0</v>
      </c>
      <c r="Z673">
        <f t="shared" si="32"/>
        <v>-8.6601373615803959E-4</v>
      </c>
    </row>
    <row r="674" spans="1:26">
      <c r="A674">
        <v>347</v>
      </c>
      <c r="B674" t="s">
        <v>2728</v>
      </c>
      <c r="C674" t="s">
        <v>2729</v>
      </c>
      <c r="D674" t="s">
        <v>2730</v>
      </c>
      <c r="E674" t="s">
        <v>2731</v>
      </c>
      <c r="F674" t="s">
        <v>2730</v>
      </c>
      <c r="G674" t="s">
        <v>2729</v>
      </c>
      <c r="H674" s="28">
        <v>0</v>
      </c>
      <c r="I674" s="28">
        <v>0.19092730152287701</v>
      </c>
      <c r="J674" s="2">
        <v>0</v>
      </c>
      <c r="K674" s="2">
        <v>1</v>
      </c>
      <c r="L674">
        <f t="shared" si="30"/>
        <v>0</v>
      </c>
      <c r="M674">
        <f t="shared" si="30"/>
        <v>7.8927301522877011E-2</v>
      </c>
      <c r="N674" s="28">
        <v>0</v>
      </c>
      <c r="O674" s="28">
        <v>0.112</v>
      </c>
      <c r="P674" s="2">
        <v>0</v>
      </c>
      <c r="Q674" s="2">
        <v>1</v>
      </c>
      <c r="R674" t="s">
        <v>2730</v>
      </c>
      <c r="S674">
        <f t="shared" si="31"/>
        <v>0</v>
      </c>
      <c r="T674">
        <f t="shared" si="31"/>
        <v>-2.9070903555402997E-2</v>
      </c>
      <c r="U674" s="28">
        <v>0</v>
      </c>
      <c r="V674" s="28">
        <v>0.141070903555403</v>
      </c>
      <c r="W674" s="2">
        <v>0</v>
      </c>
      <c r="X674" s="2">
        <v>1</v>
      </c>
      <c r="Y674">
        <f t="shared" si="32"/>
        <v>0</v>
      </c>
      <c r="Z674">
        <f t="shared" si="32"/>
        <v>4.9856397967474014E-2</v>
      </c>
    </row>
    <row r="675" spans="1:26">
      <c r="A675">
        <v>1170</v>
      </c>
      <c r="B675" t="s">
        <v>2732</v>
      </c>
      <c r="C675" t="s">
        <v>2733</v>
      </c>
      <c r="D675" t="s">
        <v>2734</v>
      </c>
      <c r="E675" t="s">
        <v>2735</v>
      </c>
      <c r="F675" t="s">
        <v>2734</v>
      </c>
      <c r="G675" t="s">
        <v>2733</v>
      </c>
      <c r="H675" s="28">
        <v>0</v>
      </c>
      <c r="I675" s="28">
        <v>0.28196600537918398</v>
      </c>
      <c r="J675" s="2">
        <v>0</v>
      </c>
      <c r="K675" s="2">
        <v>1</v>
      </c>
      <c r="L675">
        <f t="shared" si="30"/>
        <v>0</v>
      </c>
      <c r="M675">
        <f t="shared" si="30"/>
        <v>-2.3033994620816012E-2</v>
      </c>
      <c r="N675" s="28">
        <v>0</v>
      </c>
      <c r="O675" s="28">
        <v>0.30499999999999999</v>
      </c>
      <c r="P675" s="2">
        <v>0</v>
      </c>
      <c r="Q675" s="2">
        <v>1</v>
      </c>
      <c r="R675" t="s">
        <v>2734</v>
      </c>
      <c r="S675">
        <f t="shared" si="31"/>
        <v>0</v>
      </c>
      <c r="T675">
        <f t="shared" si="31"/>
        <v>6.330433066414598E-2</v>
      </c>
      <c r="U675" s="28">
        <v>0</v>
      </c>
      <c r="V675" s="28">
        <v>0.24169566933585401</v>
      </c>
      <c r="W675" s="2">
        <v>0</v>
      </c>
      <c r="X675" s="2">
        <v>1</v>
      </c>
      <c r="Y675">
        <f t="shared" si="32"/>
        <v>0</v>
      </c>
      <c r="Z675">
        <f t="shared" si="32"/>
        <v>4.0270336043329968E-2</v>
      </c>
    </row>
    <row r="676" spans="1:26">
      <c r="A676">
        <v>628</v>
      </c>
      <c r="B676" t="s">
        <v>2736</v>
      </c>
      <c r="C676" t="s">
        <v>2737</v>
      </c>
      <c r="D676" t="s">
        <v>2738</v>
      </c>
      <c r="E676" t="s">
        <v>2739</v>
      </c>
      <c r="F676" t="s">
        <v>2738</v>
      </c>
      <c r="G676" t="s">
        <v>2737</v>
      </c>
      <c r="H676" s="28">
        <v>0</v>
      </c>
      <c r="I676" s="28">
        <v>0</v>
      </c>
      <c r="J676" s="2">
        <v>0</v>
      </c>
      <c r="K676" s="2">
        <v>0</v>
      </c>
      <c r="L676">
        <f t="shared" si="30"/>
        <v>0</v>
      </c>
      <c r="M676">
        <f t="shared" si="30"/>
        <v>0</v>
      </c>
      <c r="N676" s="28">
        <v>0</v>
      </c>
      <c r="O676" s="28">
        <v>0</v>
      </c>
      <c r="P676" s="2">
        <v>0</v>
      </c>
      <c r="Q676" s="2">
        <v>0</v>
      </c>
      <c r="R676" t="s">
        <v>2738</v>
      </c>
      <c r="S676">
        <f t="shared" si="31"/>
        <v>0</v>
      </c>
      <c r="T676">
        <f t="shared" si="31"/>
        <v>0</v>
      </c>
      <c r="U676" s="28">
        <v>0</v>
      </c>
      <c r="V676" s="28">
        <v>0</v>
      </c>
      <c r="W676" s="2">
        <v>0</v>
      </c>
      <c r="X676" s="2">
        <v>0</v>
      </c>
      <c r="Y676">
        <f t="shared" si="32"/>
        <v>0</v>
      </c>
      <c r="Z676">
        <f t="shared" si="32"/>
        <v>0</v>
      </c>
    </row>
    <row r="677" spans="1:26">
      <c r="A677">
        <v>111</v>
      </c>
      <c r="B677" t="s">
        <v>2740</v>
      </c>
      <c r="C677" t="s">
        <v>2741</v>
      </c>
      <c r="D677" t="s">
        <v>2742</v>
      </c>
      <c r="E677" t="s">
        <v>2743</v>
      </c>
      <c r="F677" t="s">
        <v>2742</v>
      </c>
      <c r="G677" t="s">
        <v>2741</v>
      </c>
      <c r="H677" s="28">
        <v>0</v>
      </c>
      <c r="I677" s="28">
        <v>1.21599694987419E-2</v>
      </c>
      <c r="J677" s="2">
        <v>0</v>
      </c>
      <c r="K677" s="2">
        <v>0</v>
      </c>
      <c r="L677">
        <f t="shared" si="30"/>
        <v>0</v>
      </c>
      <c r="M677">
        <f t="shared" si="30"/>
        <v>1.21599694987419E-2</v>
      </c>
      <c r="N677" s="28">
        <v>0</v>
      </c>
      <c r="O677" s="28">
        <v>0</v>
      </c>
      <c r="P677" s="2">
        <v>0</v>
      </c>
      <c r="Q677" s="2">
        <v>0</v>
      </c>
      <c r="R677" t="s">
        <v>2742</v>
      </c>
      <c r="S677">
        <f t="shared" si="31"/>
        <v>0</v>
      </c>
      <c r="T677">
        <f t="shared" si="31"/>
        <v>0</v>
      </c>
      <c r="U677" s="28">
        <v>0</v>
      </c>
      <c r="V677" s="28">
        <v>0</v>
      </c>
      <c r="W677" s="2">
        <v>0</v>
      </c>
      <c r="X677" s="2">
        <v>0</v>
      </c>
      <c r="Y677">
        <f t="shared" si="32"/>
        <v>0</v>
      </c>
      <c r="Z677">
        <f t="shared" si="32"/>
        <v>1.21599694987419E-2</v>
      </c>
    </row>
    <row r="678" spans="1:26">
      <c r="A678">
        <v>1064</v>
      </c>
      <c r="B678" t="s">
        <v>2744</v>
      </c>
      <c r="C678" t="s">
        <v>2745</v>
      </c>
      <c r="D678" t="s">
        <v>2746</v>
      </c>
      <c r="E678" t="s">
        <v>2747</v>
      </c>
      <c r="F678" t="s">
        <v>2746</v>
      </c>
      <c r="G678" t="s">
        <v>2745</v>
      </c>
      <c r="H678" s="28">
        <v>0</v>
      </c>
      <c r="I678" s="28">
        <v>0.113768990251436</v>
      </c>
      <c r="J678" s="2">
        <v>0</v>
      </c>
      <c r="K678" s="2">
        <v>1</v>
      </c>
      <c r="L678">
        <f t="shared" si="30"/>
        <v>-1.6899999999999998E-2</v>
      </c>
      <c r="M678">
        <f t="shared" si="30"/>
        <v>8.006899025143599E-2</v>
      </c>
      <c r="N678" s="28">
        <v>1.6899999999999998E-2</v>
      </c>
      <c r="O678" s="28">
        <v>3.3700000000000001E-2</v>
      </c>
      <c r="P678" s="2">
        <v>0</v>
      </c>
      <c r="Q678" s="2">
        <v>0</v>
      </c>
      <c r="R678" t="s">
        <v>2746</v>
      </c>
      <c r="S678">
        <f t="shared" si="31"/>
        <v>1.2104791112148669E-2</v>
      </c>
      <c r="T678">
        <f t="shared" si="31"/>
        <v>-3.6692229601116004E-2</v>
      </c>
      <c r="U678" s="28">
        <v>4.7952088878513302E-3</v>
      </c>
      <c r="V678" s="28">
        <v>7.0392229601116005E-2</v>
      </c>
      <c r="W678" s="2">
        <v>0</v>
      </c>
      <c r="X678" s="2">
        <v>0</v>
      </c>
      <c r="Y678">
        <f t="shared" si="32"/>
        <v>-4.7952088878513302E-3</v>
      </c>
      <c r="Z678">
        <f t="shared" si="32"/>
        <v>4.3376760650319993E-2</v>
      </c>
    </row>
    <row r="679" spans="1:26">
      <c r="A679">
        <v>1058</v>
      </c>
      <c r="B679" t="s">
        <v>2748</v>
      </c>
      <c r="C679" t="s">
        <v>2749</v>
      </c>
      <c r="D679" t="s">
        <v>2750</v>
      </c>
      <c r="E679" t="s">
        <v>2751</v>
      </c>
      <c r="F679" t="s">
        <v>2750</v>
      </c>
      <c r="G679" t="s">
        <v>2749</v>
      </c>
      <c r="H679" s="28">
        <v>0</v>
      </c>
      <c r="I679" s="28">
        <v>0.296699214506845</v>
      </c>
      <c r="J679" s="2">
        <v>0</v>
      </c>
      <c r="K679" s="2">
        <v>1</v>
      </c>
      <c r="L679">
        <f t="shared" si="30"/>
        <v>0</v>
      </c>
      <c r="M679">
        <f t="shared" si="30"/>
        <v>-2.8300785493155012E-2</v>
      </c>
      <c r="N679" s="28">
        <v>0</v>
      </c>
      <c r="O679" s="28">
        <v>0.32500000000000001</v>
      </c>
      <c r="P679" s="2">
        <v>0</v>
      </c>
      <c r="Q679" s="2">
        <v>1</v>
      </c>
      <c r="R679" t="s">
        <v>2750</v>
      </c>
      <c r="S679">
        <f t="shared" si="31"/>
        <v>0</v>
      </c>
      <c r="T679">
        <f t="shared" si="31"/>
        <v>4.5431979537097988E-2</v>
      </c>
      <c r="U679" s="28">
        <v>0</v>
      </c>
      <c r="V679" s="28">
        <v>0.27956802046290202</v>
      </c>
      <c r="W679" s="2">
        <v>0</v>
      </c>
      <c r="X679" s="2">
        <v>1</v>
      </c>
      <c r="Y679">
        <f t="shared" si="32"/>
        <v>0</v>
      </c>
      <c r="Z679">
        <f t="shared" si="32"/>
        <v>1.7131194043942977E-2</v>
      </c>
    </row>
    <row r="680" spans="1:26">
      <c r="A680">
        <v>114</v>
      </c>
      <c r="B680" t="s">
        <v>2752</v>
      </c>
      <c r="C680" t="s">
        <v>2753</v>
      </c>
      <c r="D680" t="s">
        <v>2754</v>
      </c>
      <c r="E680" t="s">
        <v>2755</v>
      </c>
      <c r="F680" t="s">
        <v>2754</v>
      </c>
      <c r="G680" t="s">
        <v>2753</v>
      </c>
      <c r="H680" s="28">
        <v>0</v>
      </c>
      <c r="I680" s="28">
        <v>0</v>
      </c>
      <c r="J680" s="2">
        <v>0</v>
      </c>
      <c r="K680" s="2">
        <v>0</v>
      </c>
      <c r="L680">
        <f t="shared" si="30"/>
        <v>0</v>
      </c>
      <c r="M680">
        <f t="shared" si="30"/>
        <v>0</v>
      </c>
      <c r="N680" s="28">
        <v>0</v>
      </c>
      <c r="O680" s="28">
        <v>0</v>
      </c>
      <c r="P680" s="2">
        <v>0</v>
      </c>
      <c r="Q680" s="2">
        <v>0</v>
      </c>
      <c r="R680" t="s">
        <v>2754</v>
      </c>
      <c r="S680">
        <f t="shared" si="31"/>
        <v>0</v>
      </c>
      <c r="T680">
        <f t="shared" si="31"/>
        <v>0</v>
      </c>
      <c r="U680" s="28">
        <v>0</v>
      </c>
      <c r="V680" s="28">
        <v>0</v>
      </c>
      <c r="W680" s="2">
        <v>0</v>
      </c>
      <c r="X680" s="2">
        <v>0</v>
      </c>
      <c r="Y680">
        <f t="shared" si="32"/>
        <v>0</v>
      </c>
      <c r="Z680">
        <f t="shared" si="32"/>
        <v>0</v>
      </c>
    </row>
    <row r="681" spans="1:26">
      <c r="A681">
        <v>822</v>
      </c>
      <c r="B681" t="s">
        <v>2756</v>
      </c>
      <c r="C681" t="s">
        <v>2757</v>
      </c>
      <c r="D681" t="s">
        <v>2758</v>
      </c>
      <c r="E681" t="s">
        <v>2759</v>
      </c>
      <c r="F681" t="s">
        <v>2758</v>
      </c>
      <c r="G681" t="s">
        <v>2757</v>
      </c>
      <c r="H681" s="28">
        <v>0</v>
      </c>
      <c r="I681" s="28">
        <v>0</v>
      </c>
      <c r="J681" s="2">
        <v>0</v>
      </c>
      <c r="K681" s="2">
        <v>0</v>
      </c>
      <c r="L681">
        <f t="shared" si="30"/>
        <v>0</v>
      </c>
      <c r="M681">
        <f t="shared" si="30"/>
        <v>0</v>
      </c>
      <c r="N681" s="28">
        <v>0</v>
      </c>
      <c r="O681" s="28">
        <v>0</v>
      </c>
      <c r="P681" s="2">
        <v>0</v>
      </c>
      <c r="Q681" s="2">
        <v>0</v>
      </c>
      <c r="R681" t="s">
        <v>2758</v>
      </c>
      <c r="S681">
        <f t="shared" si="31"/>
        <v>0</v>
      </c>
      <c r="T681">
        <f t="shared" si="31"/>
        <v>0</v>
      </c>
      <c r="U681" s="28">
        <v>0</v>
      </c>
      <c r="V681" s="28">
        <v>0</v>
      </c>
      <c r="W681" s="2">
        <v>0</v>
      </c>
      <c r="X681" s="2">
        <v>0</v>
      </c>
      <c r="Y681">
        <f t="shared" si="32"/>
        <v>0</v>
      </c>
      <c r="Z681">
        <f t="shared" si="32"/>
        <v>0</v>
      </c>
    </row>
    <row r="682" spans="1:26">
      <c r="A682">
        <v>954</v>
      </c>
      <c r="B682" t="s">
        <v>2760</v>
      </c>
      <c r="C682" t="s">
        <v>2761</v>
      </c>
      <c r="D682" t="s">
        <v>2762</v>
      </c>
      <c r="E682" t="s">
        <v>2763</v>
      </c>
      <c r="F682" t="s">
        <v>2762</v>
      </c>
      <c r="G682" t="s">
        <v>2761</v>
      </c>
      <c r="H682" s="28">
        <v>0</v>
      </c>
      <c r="I682" s="28">
        <v>0.19354458517617801</v>
      </c>
      <c r="J682" s="2">
        <v>0</v>
      </c>
      <c r="K682" s="2">
        <v>1</v>
      </c>
      <c r="L682">
        <f t="shared" si="30"/>
        <v>0</v>
      </c>
      <c r="M682">
        <f t="shared" si="30"/>
        <v>-9.4554148238220059E-3</v>
      </c>
      <c r="N682" s="28">
        <v>0</v>
      </c>
      <c r="O682" s="28">
        <v>0.20300000000000001</v>
      </c>
      <c r="P682" s="2">
        <v>0</v>
      </c>
      <c r="Q682" s="2">
        <v>1</v>
      </c>
      <c r="R682" t="s">
        <v>2762</v>
      </c>
      <c r="S682">
        <f t="shared" si="31"/>
        <v>0</v>
      </c>
      <c r="T682">
        <f t="shared" si="31"/>
        <v>4.5363810293450046E-3</v>
      </c>
      <c r="U682" s="28">
        <v>0</v>
      </c>
      <c r="V682" s="28">
        <v>0.19846361897065501</v>
      </c>
      <c r="W682" s="2">
        <v>0</v>
      </c>
      <c r="X682" s="2">
        <v>1</v>
      </c>
      <c r="Y682">
        <f t="shared" si="32"/>
        <v>0</v>
      </c>
      <c r="Z682">
        <f t="shared" si="32"/>
        <v>-4.9190337944770013E-3</v>
      </c>
    </row>
    <row r="683" spans="1:26">
      <c r="A683">
        <v>664</v>
      </c>
      <c r="B683" t="s">
        <v>2764</v>
      </c>
      <c r="C683" t="s">
        <v>2765</v>
      </c>
      <c r="D683" t="s">
        <v>2766</v>
      </c>
      <c r="E683" t="s">
        <v>2767</v>
      </c>
      <c r="F683" t="s">
        <v>2766</v>
      </c>
      <c r="G683" t="s">
        <v>2765</v>
      </c>
      <c r="H683" s="28">
        <v>0</v>
      </c>
      <c r="I683" s="28">
        <v>0.51852538668390002</v>
      </c>
      <c r="J683" s="2">
        <v>0</v>
      </c>
      <c r="K683" s="2">
        <v>1</v>
      </c>
      <c r="L683">
        <f t="shared" si="30"/>
        <v>0</v>
      </c>
      <c r="M683">
        <f t="shared" si="30"/>
        <v>3.7525386683900042E-2</v>
      </c>
      <c r="N683" s="28">
        <v>0</v>
      </c>
      <c r="O683" s="28">
        <v>0.48099999999999998</v>
      </c>
      <c r="P683" s="2">
        <v>0</v>
      </c>
      <c r="Q683" s="2">
        <v>1</v>
      </c>
      <c r="R683" t="s">
        <v>2766</v>
      </c>
      <c r="S683">
        <f t="shared" si="31"/>
        <v>0</v>
      </c>
      <c r="T683">
        <f t="shared" si="31"/>
        <v>7.8144184291183971E-2</v>
      </c>
      <c r="U683" s="28">
        <v>0</v>
      </c>
      <c r="V683" s="28">
        <v>0.40285581570881601</v>
      </c>
      <c r="W683" s="2">
        <v>0</v>
      </c>
      <c r="X683" s="2">
        <v>1</v>
      </c>
      <c r="Y683">
        <f t="shared" si="32"/>
        <v>0</v>
      </c>
      <c r="Z683">
        <f t="shared" si="32"/>
        <v>0.11566957097508401</v>
      </c>
    </row>
    <row r="684" spans="1:26">
      <c r="A684">
        <v>787</v>
      </c>
      <c r="B684" t="s">
        <v>2768</v>
      </c>
      <c r="C684" t="s">
        <v>2769</v>
      </c>
      <c r="D684" t="s">
        <v>2770</v>
      </c>
      <c r="E684" t="s">
        <v>2771</v>
      </c>
      <c r="F684" t="s">
        <v>2770</v>
      </c>
      <c r="G684" t="s">
        <v>2769</v>
      </c>
      <c r="H684" s="28">
        <v>0</v>
      </c>
      <c r="I684" s="28">
        <v>0</v>
      </c>
      <c r="J684" s="2">
        <v>0</v>
      </c>
      <c r="K684" s="2">
        <v>0</v>
      </c>
      <c r="L684">
        <f t="shared" si="30"/>
        <v>0</v>
      </c>
      <c r="M684">
        <f t="shared" si="30"/>
        <v>0</v>
      </c>
      <c r="N684" s="28">
        <v>0</v>
      </c>
      <c r="O684" s="28">
        <v>0</v>
      </c>
      <c r="P684" s="2">
        <v>0</v>
      </c>
      <c r="Q684" s="2">
        <v>0</v>
      </c>
      <c r="R684" t="s">
        <v>2770</v>
      </c>
      <c r="S684">
        <f t="shared" si="31"/>
        <v>0</v>
      </c>
      <c r="T684">
        <f t="shared" si="31"/>
        <v>0</v>
      </c>
      <c r="U684" s="28">
        <v>0</v>
      </c>
      <c r="V684" s="28">
        <v>0</v>
      </c>
      <c r="W684" s="2">
        <v>0</v>
      </c>
      <c r="X684" s="2">
        <v>0</v>
      </c>
      <c r="Y684">
        <f t="shared" si="32"/>
        <v>0</v>
      </c>
      <c r="Z684">
        <f t="shared" si="32"/>
        <v>0</v>
      </c>
    </row>
    <row r="685" spans="1:26">
      <c r="A685">
        <v>1371</v>
      </c>
      <c r="B685" t="s">
        <v>2772</v>
      </c>
      <c r="C685" t="s">
        <v>2773</v>
      </c>
      <c r="D685" t="s">
        <v>2774</v>
      </c>
      <c r="E685" t="s">
        <v>2775</v>
      </c>
      <c r="F685" t="s">
        <v>2774</v>
      </c>
      <c r="G685" t="s">
        <v>2773</v>
      </c>
      <c r="H685" s="28">
        <v>2.1130680545202399E-5</v>
      </c>
      <c r="I685" s="28">
        <v>8.1648902983518901E-2</v>
      </c>
      <c r="J685" s="2">
        <v>0</v>
      </c>
      <c r="K685" s="2">
        <v>0</v>
      </c>
      <c r="L685">
        <f t="shared" si="30"/>
        <v>2.1130680545202399E-5</v>
      </c>
      <c r="M685">
        <f t="shared" si="30"/>
        <v>-1.1251097016481096E-2</v>
      </c>
      <c r="N685" s="28">
        <v>0</v>
      </c>
      <c r="O685" s="28">
        <v>9.2899999999999996E-2</v>
      </c>
      <c r="P685" s="2">
        <v>0</v>
      </c>
      <c r="Q685" s="2">
        <v>0</v>
      </c>
      <c r="R685" t="s">
        <v>2774</v>
      </c>
      <c r="S685">
        <f t="shared" si="31"/>
        <v>0</v>
      </c>
      <c r="T685">
        <f t="shared" si="31"/>
        <v>1.50517681330712E-2</v>
      </c>
      <c r="U685" s="28">
        <v>0</v>
      </c>
      <c r="V685" s="28">
        <v>7.7848231866928796E-2</v>
      </c>
      <c r="W685" s="2">
        <v>0</v>
      </c>
      <c r="X685" s="2">
        <v>0</v>
      </c>
      <c r="Y685">
        <f t="shared" si="32"/>
        <v>2.1130680545202399E-5</v>
      </c>
      <c r="Z685">
        <f t="shared" si="32"/>
        <v>3.8006711165901041E-3</v>
      </c>
    </row>
    <row r="686" spans="1:26">
      <c r="A686">
        <v>22</v>
      </c>
      <c r="B686" t="s">
        <v>2776</v>
      </c>
      <c r="C686" t="s">
        <v>2777</v>
      </c>
      <c r="D686" t="s">
        <v>2778</v>
      </c>
      <c r="E686" t="s">
        <v>2779</v>
      </c>
      <c r="F686" t="s">
        <v>2778</v>
      </c>
      <c r="G686" t="s">
        <v>2777</v>
      </c>
      <c r="H686" s="28">
        <v>0</v>
      </c>
      <c r="I686" s="28">
        <v>0.11343304831091899</v>
      </c>
      <c r="J686" s="2">
        <v>0</v>
      </c>
      <c r="K686" s="2">
        <v>1</v>
      </c>
      <c r="L686">
        <f t="shared" si="30"/>
        <v>0</v>
      </c>
      <c r="M686">
        <f t="shared" si="30"/>
        <v>4.6733048310918998E-2</v>
      </c>
      <c r="N686" s="28">
        <v>0</v>
      </c>
      <c r="O686" s="28">
        <v>6.6699999999999995E-2</v>
      </c>
      <c r="P686" s="2">
        <v>0</v>
      </c>
      <c r="Q686" s="2">
        <v>0</v>
      </c>
      <c r="R686" t="s">
        <v>2778</v>
      </c>
      <c r="S686">
        <f t="shared" si="31"/>
        <v>0</v>
      </c>
      <c r="T686">
        <f t="shared" si="31"/>
        <v>-9.4798939185948006E-3</v>
      </c>
      <c r="U686" s="28">
        <v>0</v>
      </c>
      <c r="V686" s="28">
        <v>7.6179893918594796E-2</v>
      </c>
      <c r="W686" s="2">
        <v>0</v>
      </c>
      <c r="X686" s="2">
        <v>0</v>
      </c>
      <c r="Y686">
        <f t="shared" si="32"/>
        <v>0</v>
      </c>
      <c r="Z686">
        <f t="shared" si="32"/>
        <v>3.7253154392324198E-2</v>
      </c>
    </row>
    <row r="687" spans="1:26">
      <c r="A687">
        <v>868</v>
      </c>
      <c r="B687" t="s">
        <v>2780</v>
      </c>
      <c r="C687" t="s">
        <v>2781</v>
      </c>
      <c r="D687" t="s">
        <v>2782</v>
      </c>
      <c r="E687" t="s">
        <v>2783</v>
      </c>
      <c r="F687" t="s">
        <v>2782</v>
      </c>
      <c r="G687" t="s">
        <v>2781</v>
      </c>
      <c r="H687" s="28">
        <v>0</v>
      </c>
      <c r="I687" s="28">
        <v>3.00460478259434E-2</v>
      </c>
      <c r="J687" s="2">
        <v>0</v>
      </c>
      <c r="K687" s="2">
        <v>0</v>
      </c>
      <c r="L687">
        <f t="shared" si="30"/>
        <v>0</v>
      </c>
      <c r="M687">
        <f t="shared" si="30"/>
        <v>3.00460478259434E-2</v>
      </c>
      <c r="N687" s="28">
        <v>0</v>
      </c>
      <c r="O687" s="28">
        <v>0</v>
      </c>
      <c r="P687" s="2">
        <v>0</v>
      </c>
      <c r="Q687" s="2">
        <v>0</v>
      </c>
      <c r="R687" t="s">
        <v>2782</v>
      </c>
      <c r="S687">
        <f t="shared" si="31"/>
        <v>0</v>
      </c>
      <c r="T687">
        <f t="shared" si="31"/>
        <v>-1.25357997520744E-2</v>
      </c>
      <c r="U687" s="28">
        <v>0</v>
      </c>
      <c r="V687" s="28">
        <v>1.25357997520744E-2</v>
      </c>
      <c r="W687" s="2">
        <v>0</v>
      </c>
      <c r="X687" s="2">
        <v>0</v>
      </c>
      <c r="Y687">
        <f t="shared" si="32"/>
        <v>0</v>
      </c>
      <c r="Z687">
        <f t="shared" si="32"/>
        <v>1.7510248073869E-2</v>
      </c>
    </row>
    <row r="688" spans="1:26">
      <c r="A688">
        <v>1161</v>
      </c>
      <c r="B688" t="s">
        <v>2784</v>
      </c>
      <c r="C688" t="s">
        <v>2785</v>
      </c>
      <c r="D688" t="s">
        <v>2786</v>
      </c>
      <c r="E688" t="s">
        <v>2787</v>
      </c>
      <c r="F688" t="s">
        <v>2786</v>
      </c>
      <c r="G688" t="s">
        <v>2785</v>
      </c>
      <c r="H688" s="28">
        <v>0</v>
      </c>
      <c r="I688" s="28">
        <v>5.3129856744559202E-2</v>
      </c>
      <c r="J688" s="2">
        <v>0</v>
      </c>
      <c r="K688" s="2">
        <v>0</v>
      </c>
      <c r="L688">
        <f t="shared" si="30"/>
        <v>0</v>
      </c>
      <c r="M688">
        <f t="shared" si="30"/>
        <v>-1.2701432554407949E-3</v>
      </c>
      <c r="N688" s="28">
        <v>0</v>
      </c>
      <c r="O688" s="28">
        <v>5.4399999999999997E-2</v>
      </c>
      <c r="P688" s="2">
        <v>0</v>
      </c>
      <c r="Q688" s="2">
        <v>0</v>
      </c>
      <c r="R688" t="s">
        <v>2786</v>
      </c>
      <c r="S688">
        <f t="shared" si="31"/>
        <v>0</v>
      </c>
      <c r="T688">
        <f t="shared" si="31"/>
        <v>1.9978085055061962E-3</v>
      </c>
      <c r="U688" s="28">
        <v>0</v>
      </c>
      <c r="V688" s="28">
        <v>5.2402191494493801E-2</v>
      </c>
      <c r="W688" s="2">
        <v>0</v>
      </c>
      <c r="X688" s="2">
        <v>0</v>
      </c>
      <c r="Y688">
        <f t="shared" si="32"/>
        <v>0</v>
      </c>
      <c r="Z688">
        <f t="shared" si="32"/>
        <v>7.2766525006540128E-4</v>
      </c>
    </row>
    <row r="689" spans="1:26">
      <c r="A689">
        <v>1160</v>
      </c>
      <c r="B689" t="s">
        <v>2788</v>
      </c>
      <c r="C689" t="s">
        <v>2789</v>
      </c>
      <c r="D689" t="s">
        <v>2790</v>
      </c>
      <c r="E689" t="s">
        <v>2791</v>
      </c>
      <c r="F689" t="s">
        <v>2790</v>
      </c>
      <c r="G689" t="s">
        <v>2789</v>
      </c>
      <c r="H689" s="28">
        <v>0</v>
      </c>
      <c r="I689" s="28">
        <v>0</v>
      </c>
      <c r="J689" s="2">
        <v>0</v>
      </c>
      <c r="K689" s="2">
        <v>0</v>
      </c>
      <c r="L689">
        <f t="shared" si="30"/>
        <v>0</v>
      </c>
      <c r="M689">
        <f t="shared" si="30"/>
        <v>0</v>
      </c>
      <c r="N689" s="28">
        <v>0</v>
      </c>
      <c r="O689" s="28">
        <v>0</v>
      </c>
      <c r="P689" s="2">
        <v>0</v>
      </c>
      <c r="Q689" s="2">
        <v>0</v>
      </c>
      <c r="R689" t="s">
        <v>2790</v>
      </c>
      <c r="S689">
        <f t="shared" si="31"/>
        <v>0</v>
      </c>
      <c r="T689">
        <f t="shared" si="31"/>
        <v>0</v>
      </c>
      <c r="U689" s="28">
        <v>0</v>
      </c>
      <c r="V689" s="28">
        <v>0</v>
      </c>
      <c r="W689" s="2">
        <v>0</v>
      </c>
      <c r="X689" s="2">
        <v>0</v>
      </c>
      <c r="Y689">
        <f t="shared" si="32"/>
        <v>0</v>
      </c>
      <c r="Z689">
        <f t="shared" si="32"/>
        <v>0</v>
      </c>
    </row>
    <row r="690" spans="1:26">
      <c r="A690">
        <v>656</v>
      </c>
      <c r="B690" t="s">
        <v>2792</v>
      </c>
      <c r="C690" t="s">
        <v>2793</v>
      </c>
      <c r="D690" t="s">
        <v>2794</v>
      </c>
      <c r="E690" t="s">
        <v>2795</v>
      </c>
      <c r="F690" t="s">
        <v>2794</v>
      </c>
      <c r="G690" t="s">
        <v>2793</v>
      </c>
      <c r="H690" s="28">
        <v>3.9705825625024003E-5</v>
      </c>
      <c r="I690" s="28">
        <v>5.2576785676455698E-2</v>
      </c>
      <c r="J690" s="2">
        <v>0</v>
      </c>
      <c r="K690" s="2">
        <v>0</v>
      </c>
      <c r="L690">
        <f t="shared" si="30"/>
        <v>3.9705825625024003E-5</v>
      </c>
      <c r="M690">
        <f t="shared" si="30"/>
        <v>5.2576785676455698E-2</v>
      </c>
      <c r="N690" s="28">
        <v>0</v>
      </c>
      <c r="O690" s="28">
        <v>0</v>
      </c>
      <c r="P690" s="2">
        <v>0</v>
      </c>
      <c r="Q690" s="2">
        <v>0</v>
      </c>
      <c r="R690" t="s">
        <v>2794</v>
      </c>
      <c r="S690">
        <f t="shared" si="31"/>
        <v>0</v>
      </c>
      <c r="T690">
        <f t="shared" si="31"/>
        <v>0</v>
      </c>
      <c r="U690" s="28">
        <v>0</v>
      </c>
      <c r="V690" s="28">
        <v>0</v>
      </c>
      <c r="W690" s="2">
        <v>0</v>
      </c>
      <c r="X690" s="2">
        <v>0</v>
      </c>
      <c r="Y690">
        <f t="shared" si="32"/>
        <v>3.9705825625024003E-5</v>
      </c>
      <c r="Z690">
        <f t="shared" si="32"/>
        <v>5.2576785676455698E-2</v>
      </c>
    </row>
    <row r="691" spans="1:26">
      <c r="A691">
        <v>1024</v>
      </c>
      <c r="B691" t="s">
        <v>2796</v>
      </c>
      <c r="C691" t="s">
        <v>2797</v>
      </c>
      <c r="D691" t="s">
        <v>2798</v>
      </c>
      <c r="E691" t="s">
        <v>2799</v>
      </c>
      <c r="F691" t="s">
        <v>2798</v>
      </c>
      <c r="G691" t="s">
        <v>2797</v>
      </c>
      <c r="H691" s="28">
        <v>1.5508681674167199E-2</v>
      </c>
      <c r="I691" s="28">
        <v>4.23985014511643E-3</v>
      </c>
      <c r="J691" s="2">
        <v>0</v>
      </c>
      <c r="K691" s="2">
        <v>0</v>
      </c>
      <c r="L691">
        <f t="shared" si="30"/>
        <v>1.5508681674167199E-2</v>
      </c>
      <c r="M691">
        <f t="shared" si="30"/>
        <v>4.23985014511643E-3</v>
      </c>
      <c r="N691" s="28">
        <v>0</v>
      </c>
      <c r="O691" s="28">
        <v>0</v>
      </c>
      <c r="P691" s="2">
        <v>0</v>
      </c>
      <c r="Q691" s="2">
        <v>0</v>
      </c>
      <c r="R691" t="s">
        <v>2798</v>
      </c>
      <c r="S691">
        <f t="shared" si="31"/>
        <v>0</v>
      </c>
      <c r="T691">
        <f t="shared" si="31"/>
        <v>-6.73017947972841E-3</v>
      </c>
      <c r="U691" s="28">
        <v>0</v>
      </c>
      <c r="V691" s="28">
        <v>6.73017947972841E-3</v>
      </c>
      <c r="W691" s="2">
        <v>0</v>
      </c>
      <c r="X691" s="2">
        <v>0</v>
      </c>
      <c r="Y691">
        <f t="shared" si="32"/>
        <v>1.5508681674167199E-2</v>
      </c>
      <c r="Z691">
        <f t="shared" si="32"/>
        <v>-2.4903293346119799E-3</v>
      </c>
    </row>
    <row r="692" spans="1:26">
      <c r="A692">
        <v>1783</v>
      </c>
      <c r="B692" t="s">
        <v>2800</v>
      </c>
      <c r="C692" t="s">
        <v>2801</v>
      </c>
      <c r="D692" t="s">
        <v>2802</v>
      </c>
      <c r="E692" t="s">
        <v>2803</v>
      </c>
      <c r="F692" t="s">
        <v>2802</v>
      </c>
      <c r="G692" t="s">
        <v>2801</v>
      </c>
      <c r="H692" s="28">
        <v>0</v>
      </c>
      <c r="I692" s="28">
        <v>6.8082198425505102E-3</v>
      </c>
      <c r="J692" s="2">
        <v>0</v>
      </c>
      <c r="K692" s="2">
        <v>0</v>
      </c>
      <c r="L692">
        <f t="shared" si="30"/>
        <v>0</v>
      </c>
      <c r="M692">
        <f t="shared" si="30"/>
        <v>6.8082198425505102E-3</v>
      </c>
      <c r="N692" s="28">
        <v>0</v>
      </c>
      <c r="O692" s="28">
        <v>0</v>
      </c>
      <c r="P692" s="2">
        <v>0</v>
      </c>
      <c r="Q692" s="2">
        <v>0</v>
      </c>
      <c r="R692" t="s">
        <v>2802</v>
      </c>
      <c r="S692">
        <f t="shared" si="31"/>
        <v>0</v>
      </c>
      <c r="T692">
        <f t="shared" si="31"/>
        <v>-9.0683558455353797E-3</v>
      </c>
      <c r="U692" s="28">
        <v>0</v>
      </c>
      <c r="V692" s="28">
        <v>9.0683558455353797E-3</v>
      </c>
      <c r="W692" s="2">
        <v>0</v>
      </c>
      <c r="X692" s="2">
        <v>0</v>
      </c>
      <c r="Y692">
        <f t="shared" si="32"/>
        <v>0</v>
      </c>
      <c r="Z692">
        <f t="shared" si="32"/>
        <v>-2.2601360029848696E-3</v>
      </c>
    </row>
    <row r="693" spans="1:26">
      <c r="A693">
        <v>700</v>
      </c>
      <c r="B693" t="s">
        <v>2804</v>
      </c>
      <c r="C693" t="s">
        <v>2805</v>
      </c>
      <c r="D693" t="s">
        <v>2806</v>
      </c>
      <c r="E693" t="s">
        <v>2807</v>
      </c>
      <c r="F693" t="s">
        <v>2806</v>
      </c>
      <c r="G693" t="s">
        <v>2805</v>
      </c>
      <c r="H693" s="28">
        <v>0</v>
      </c>
      <c r="I693" s="28">
        <v>1.51320802538467E-2</v>
      </c>
      <c r="J693" s="2">
        <v>0</v>
      </c>
      <c r="K693" s="2">
        <v>0</v>
      </c>
      <c r="L693">
        <f t="shared" si="30"/>
        <v>0</v>
      </c>
      <c r="M693">
        <f t="shared" si="30"/>
        <v>1.51320802538467E-2</v>
      </c>
      <c r="N693" s="28">
        <v>0</v>
      </c>
      <c r="O693" s="28">
        <v>0</v>
      </c>
      <c r="P693" s="2">
        <v>0</v>
      </c>
      <c r="Q693" s="2">
        <v>0</v>
      </c>
      <c r="R693" t="s">
        <v>2806</v>
      </c>
      <c r="S693">
        <f t="shared" si="31"/>
        <v>0</v>
      </c>
      <c r="T693">
        <f t="shared" si="31"/>
        <v>-1.97627820711367E-2</v>
      </c>
      <c r="U693" s="28">
        <v>0</v>
      </c>
      <c r="V693" s="28">
        <v>1.97627820711367E-2</v>
      </c>
      <c r="W693" s="2">
        <v>0</v>
      </c>
      <c r="X693" s="2">
        <v>0</v>
      </c>
      <c r="Y693">
        <f t="shared" si="32"/>
        <v>0</v>
      </c>
      <c r="Z693">
        <f t="shared" si="32"/>
        <v>-4.6307018172900005E-3</v>
      </c>
    </row>
    <row r="694" spans="1:26">
      <c r="A694">
        <v>1787</v>
      </c>
      <c r="B694" t="s">
        <v>2808</v>
      </c>
      <c r="C694" t="s">
        <v>2809</v>
      </c>
      <c r="D694" t="s">
        <v>2810</v>
      </c>
      <c r="E694" t="s">
        <v>2811</v>
      </c>
      <c r="F694" t="s">
        <v>2810</v>
      </c>
      <c r="G694" t="s">
        <v>2809</v>
      </c>
      <c r="H694" s="28">
        <v>0</v>
      </c>
      <c r="I694" s="28">
        <v>0</v>
      </c>
      <c r="J694" s="2">
        <v>0</v>
      </c>
      <c r="K694" s="2">
        <v>0</v>
      </c>
      <c r="L694">
        <f t="shared" si="30"/>
        <v>0</v>
      </c>
      <c r="M694">
        <f t="shared" si="30"/>
        <v>0</v>
      </c>
      <c r="N694" s="28">
        <v>0</v>
      </c>
      <c r="O694" s="28">
        <v>0</v>
      </c>
      <c r="P694" s="2">
        <v>0</v>
      </c>
      <c r="Q694" s="2">
        <v>0</v>
      </c>
      <c r="R694" t="s">
        <v>2810</v>
      </c>
      <c r="S694">
        <f t="shared" si="31"/>
        <v>0</v>
      </c>
      <c r="T694">
        <f t="shared" si="31"/>
        <v>0</v>
      </c>
      <c r="U694" s="28">
        <v>0</v>
      </c>
      <c r="V694" s="28">
        <v>0</v>
      </c>
      <c r="W694" s="2">
        <v>0</v>
      </c>
      <c r="X694" s="2">
        <v>0</v>
      </c>
      <c r="Y694">
        <f t="shared" si="32"/>
        <v>0</v>
      </c>
      <c r="Z694">
        <f t="shared" si="32"/>
        <v>0</v>
      </c>
    </row>
    <row r="695" spans="1:26">
      <c r="A695">
        <v>72</v>
      </c>
      <c r="B695" t="s">
        <v>2812</v>
      </c>
      <c r="C695" t="s">
        <v>2813</v>
      </c>
      <c r="D695" t="s">
        <v>2814</v>
      </c>
      <c r="E695" t="s">
        <v>2815</v>
      </c>
      <c r="F695" t="s">
        <v>2814</v>
      </c>
      <c r="G695" t="s">
        <v>2813</v>
      </c>
      <c r="H695" s="28">
        <v>1.7033353039781699E-3</v>
      </c>
      <c r="I695" s="28">
        <v>5.1912684922142301E-2</v>
      </c>
      <c r="J695" s="2">
        <v>0</v>
      </c>
      <c r="K695" s="2">
        <v>0</v>
      </c>
      <c r="L695">
        <f t="shared" si="30"/>
        <v>1.7033353039781699E-3</v>
      </c>
      <c r="M695">
        <f t="shared" si="30"/>
        <v>5.1912684922142301E-2</v>
      </c>
      <c r="N695" s="28">
        <v>0</v>
      </c>
      <c r="O695" s="28">
        <v>0</v>
      </c>
      <c r="P695" s="2">
        <v>0</v>
      </c>
      <c r="Q695" s="2">
        <v>0</v>
      </c>
      <c r="R695" t="s">
        <v>2814</v>
      </c>
      <c r="S695">
        <f t="shared" si="31"/>
        <v>-2.40601606764878E-2</v>
      </c>
      <c r="T695">
        <f t="shared" si="31"/>
        <v>-1.8900789273069499E-2</v>
      </c>
      <c r="U695" s="28">
        <v>2.40601606764878E-2</v>
      </c>
      <c r="V695" s="28">
        <v>1.8900789273069499E-2</v>
      </c>
      <c r="W695" s="2">
        <v>0</v>
      </c>
      <c r="X695" s="2">
        <v>0</v>
      </c>
      <c r="Y695">
        <f t="shared" si="32"/>
        <v>-2.2356825372509631E-2</v>
      </c>
      <c r="Z695">
        <f t="shared" si="32"/>
        <v>3.3011895649072802E-2</v>
      </c>
    </row>
    <row r="696" spans="1:26">
      <c r="A696">
        <v>1600</v>
      </c>
      <c r="B696" t="s">
        <v>2816</v>
      </c>
      <c r="C696" t="s">
        <v>2817</v>
      </c>
      <c r="D696" t="s">
        <v>2818</v>
      </c>
      <c r="E696" t="s">
        <v>2819</v>
      </c>
      <c r="F696" t="s">
        <v>2818</v>
      </c>
      <c r="G696" t="s">
        <v>2817</v>
      </c>
      <c r="H696" s="28">
        <v>0</v>
      </c>
      <c r="I696" s="28">
        <v>1.67981273517567E-2</v>
      </c>
      <c r="J696" s="2">
        <v>0</v>
      </c>
      <c r="K696" s="2">
        <v>0</v>
      </c>
      <c r="L696">
        <f t="shared" si="30"/>
        <v>0</v>
      </c>
      <c r="M696">
        <f t="shared" si="30"/>
        <v>1.67981273517567E-2</v>
      </c>
      <c r="N696" s="28">
        <v>0</v>
      </c>
      <c r="O696" s="28">
        <v>0</v>
      </c>
      <c r="P696" s="2">
        <v>0</v>
      </c>
      <c r="Q696" s="2">
        <v>0</v>
      </c>
      <c r="R696" t="s">
        <v>2818</v>
      </c>
      <c r="S696">
        <f t="shared" si="31"/>
        <v>0</v>
      </c>
      <c r="T696">
        <f t="shared" si="31"/>
        <v>-2.30517363771825E-2</v>
      </c>
      <c r="U696" s="28">
        <v>0</v>
      </c>
      <c r="V696" s="28">
        <v>2.30517363771825E-2</v>
      </c>
      <c r="W696" s="2">
        <v>0</v>
      </c>
      <c r="X696" s="2">
        <v>0</v>
      </c>
      <c r="Y696">
        <f t="shared" si="32"/>
        <v>0</v>
      </c>
      <c r="Z696">
        <f t="shared" si="32"/>
        <v>-6.2536090254258006E-3</v>
      </c>
    </row>
    <row r="697" spans="1:26">
      <c r="A697">
        <v>1467</v>
      </c>
      <c r="B697" t="s">
        <v>2820</v>
      </c>
      <c r="C697" t="s">
        <v>2821</v>
      </c>
      <c r="D697" t="s">
        <v>2822</v>
      </c>
      <c r="E697" t="s">
        <v>2823</v>
      </c>
      <c r="F697" t="s">
        <v>2822</v>
      </c>
      <c r="G697" t="s">
        <v>2821</v>
      </c>
      <c r="H697" s="28">
        <v>0</v>
      </c>
      <c r="I697" s="28">
        <v>0</v>
      </c>
      <c r="J697" s="2">
        <v>0</v>
      </c>
      <c r="K697" s="2">
        <v>0</v>
      </c>
      <c r="L697">
        <f t="shared" si="30"/>
        <v>0</v>
      </c>
      <c r="M697">
        <f t="shared" si="30"/>
        <v>0</v>
      </c>
      <c r="N697" s="28">
        <v>0</v>
      </c>
      <c r="O697" s="28">
        <v>0</v>
      </c>
      <c r="P697" s="2">
        <v>0</v>
      </c>
      <c r="Q697" s="2">
        <v>0</v>
      </c>
      <c r="R697" t="s">
        <v>2822</v>
      </c>
      <c r="S697">
        <f t="shared" si="31"/>
        <v>0</v>
      </c>
      <c r="T697">
        <f t="shared" si="31"/>
        <v>0</v>
      </c>
      <c r="U697" s="28">
        <v>0</v>
      </c>
      <c r="V697" s="28">
        <v>0</v>
      </c>
      <c r="W697" s="2">
        <v>0</v>
      </c>
      <c r="X697" s="2">
        <v>0</v>
      </c>
      <c r="Y697">
        <f t="shared" si="32"/>
        <v>0</v>
      </c>
      <c r="Z697">
        <f t="shared" si="32"/>
        <v>0</v>
      </c>
    </row>
    <row r="698" spans="1:26">
      <c r="A698">
        <v>89</v>
      </c>
      <c r="B698" t="s">
        <v>2824</v>
      </c>
      <c r="C698" t="s">
        <v>2825</v>
      </c>
      <c r="D698" t="s">
        <v>2826</v>
      </c>
      <c r="E698" t="s">
        <v>2827</v>
      </c>
      <c r="F698" t="s">
        <v>2826</v>
      </c>
      <c r="G698" t="s">
        <v>2825</v>
      </c>
      <c r="H698" s="28">
        <v>0</v>
      </c>
      <c r="I698" s="28">
        <v>0</v>
      </c>
      <c r="J698" s="2">
        <v>0</v>
      </c>
      <c r="K698" s="2">
        <v>0</v>
      </c>
      <c r="L698">
        <f t="shared" si="30"/>
        <v>0</v>
      </c>
      <c r="M698">
        <f t="shared" si="30"/>
        <v>0</v>
      </c>
      <c r="N698" s="28">
        <v>0</v>
      </c>
      <c r="O698" s="28">
        <v>0</v>
      </c>
      <c r="P698" s="2">
        <v>0</v>
      </c>
      <c r="Q698" s="2">
        <v>0</v>
      </c>
      <c r="R698" t="s">
        <v>2826</v>
      </c>
      <c r="S698">
        <f t="shared" si="31"/>
        <v>0</v>
      </c>
      <c r="T698">
        <f t="shared" si="31"/>
        <v>0</v>
      </c>
      <c r="U698" s="28">
        <v>0</v>
      </c>
      <c r="V698" s="28">
        <v>0</v>
      </c>
      <c r="W698" s="2">
        <v>0</v>
      </c>
      <c r="X698" s="2">
        <v>0</v>
      </c>
      <c r="Y698">
        <f t="shared" si="32"/>
        <v>0</v>
      </c>
      <c r="Z698">
        <f t="shared" si="32"/>
        <v>0</v>
      </c>
    </row>
    <row r="699" spans="1:26">
      <c r="A699">
        <v>88</v>
      </c>
      <c r="B699" t="s">
        <v>2828</v>
      </c>
      <c r="C699" t="s">
        <v>2829</v>
      </c>
      <c r="D699" t="s">
        <v>2830</v>
      </c>
      <c r="E699" t="s">
        <v>2831</v>
      </c>
      <c r="F699" t="s">
        <v>2830</v>
      </c>
      <c r="G699" t="s">
        <v>2829</v>
      </c>
      <c r="H699" s="28">
        <v>0</v>
      </c>
      <c r="I699" s="28">
        <v>0</v>
      </c>
      <c r="J699" s="2">
        <v>0</v>
      </c>
      <c r="K699" s="2">
        <v>0</v>
      </c>
      <c r="L699">
        <f t="shared" si="30"/>
        <v>0</v>
      </c>
      <c r="M699">
        <f t="shared" si="30"/>
        <v>0</v>
      </c>
      <c r="N699" s="28">
        <v>0</v>
      </c>
      <c r="O699" s="28">
        <v>0</v>
      </c>
      <c r="P699" s="2">
        <v>0</v>
      </c>
      <c r="Q699" s="2">
        <v>0</v>
      </c>
      <c r="R699" t="s">
        <v>2830</v>
      </c>
      <c r="S699">
        <f t="shared" si="31"/>
        <v>0</v>
      </c>
      <c r="T699">
        <f t="shared" si="31"/>
        <v>0</v>
      </c>
      <c r="U699" s="28">
        <v>0</v>
      </c>
      <c r="V699" s="28">
        <v>0</v>
      </c>
      <c r="W699" s="2">
        <v>0</v>
      </c>
      <c r="X699" s="2">
        <v>0</v>
      </c>
      <c r="Y699">
        <f t="shared" si="32"/>
        <v>0</v>
      </c>
      <c r="Z699">
        <f t="shared" si="32"/>
        <v>0</v>
      </c>
    </row>
    <row r="700" spans="1:26">
      <c r="A700">
        <v>783</v>
      </c>
      <c r="B700" t="s">
        <v>2832</v>
      </c>
      <c r="C700" t="s">
        <v>2833</v>
      </c>
      <c r="D700" t="s">
        <v>2834</v>
      </c>
      <c r="E700" t="s">
        <v>2835</v>
      </c>
      <c r="F700" t="s">
        <v>2834</v>
      </c>
      <c r="G700" t="s">
        <v>2833</v>
      </c>
      <c r="H700" s="28">
        <v>0</v>
      </c>
      <c r="I700" s="28">
        <v>5.4179878395177296E-3</v>
      </c>
      <c r="J700" s="2">
        <v>0</v>
      </c>
      <c r="K700" s="2">
        <v>0</v>
      </c>
      <c r="L700">
        <f t="shared" si="30"/>
        <v>0</v>
      </c>
      <c r="M700">
        <f t="shared" si="30"/>
        <v>4.8999878395177294E-3</v>
      </c>
      <c r="N700" s="28">
        <v>0</v>
      </c>
      <c r="O700" s="28">
        <v>5.1800000000000001E-4</v>
      </c>
      <c r="P700" s="2">
        <v>0</v>
      </c>
      <c r="Q700" s="2">
        <v>0</v>
      </c>
      <c r="R700" t="s">
        <v>2834</v>
      </c>
      <c r="S700">
        <f t="shared" si="31"/>
        <v>0</v>
      </c>
      <c r="T700">
        <f t="shared" si="31"/>
        <v>-6.9363269613049094E-3</v>
      </c>
      <c r="U700" s="28">
        <v>0</v>
      </c>
      <c r="V700" s="28">
        <v>7.4543269613049096E-3</v>
      </c>
      <c r="W700" s="2">
        <v>0</v>
      </c>
      <c r="X700" s="2">
        <v>0</v>
      </c>
      <c r="Y700">
        <f t="shared" si="32"/>
        <v>0</v>
      </c>
      <c r="Z700">
        <f t="shared" si="32"/>
        <v>-2.03633912178718E-3</v>
      </c>
    </row>
    <row r="701" spans="1:26">
      <c r="A701">
        <v>646</v>
      </c>
      <c r="B701" t="s">
        <v>2836</v>
      </c>
      <c r="C701" t="s">
        <v>2837</v>
      </c>
      <c r="D701" t="s">
        <v>2838</v>
      </c>
      <c r="E701" t="s">
        <v>2839</v>
      </c>
      <c r="F701" t="s">
        <v>2838</v>
      </c>
      <c r="G701" t="s">
        <v>2837</v>
      </c>
      <c r="H701" s="28">
        <v>0</v>
      </c>
      <c r="I701" s="28">
        <v>7.3528280305667104E-2</v>
      </c>
      <c r="J701" s="2">
        <v>0</v>
      </c>
      <c r="K701" s="2">
        <v>0</v>
      </c>
      <c r="L701">
        <f t="shared" si="30"/>
        <v>0</v>
      </c>
      <c r="M701">
        <f t="shared" si="30"/>
        <v>4.8928280305667107E-2</v>
      </c>
      <c r="N701" s="28">
        <v>0</v>
      </c>
      <c r="O701" s="28">
        <v>2.46E-2</v>
      </c>
      <c r="P701" s="2">
        <v>0</v>
      </c>
      <c r="Q701" s="2">
        <v>0</v>
      </c>
      <c r="R701" t="s">
        <v>2838</v>
      </c>
      <c r="S701">
        <f t="shared" si="31"/>
        <v>0</v>
      </c>
      <c r="T701">
        <f t="shared" si="31"/>
        <v>-9.2471185283448977E-3</v>
      </c>
      <c r="U701" s="28">
        <v>0</v>
      </c>
      <c r="V701" s="28">
        <v>3.3847118528344898E-2</v>
      </c>
      <c r="W701" s="2">
        <v>0</v>
      </c>
      <c r="X701" s="2">
        <v>0</v>
      </c>
      <c r="Y701">
        <f t="shared" si="32"/>
        <v>0</v>
      </c>
      <c r="Z701">
        <f t="shared" si="32"/>
        <v>3.9681161777322206E-2</v>
      </c>
    </row>
    <row r="702" spans="1:26">
      <c r="A702">
        <v>990</v>
      </c>
      <c r="B702" t="s">
        <v>2840</v>
      </c>
      <c r="C702" t="s">
        <v>2841</v>
      </c>
      <c r="D702" t="s">
        <v>2842</v>
      </c>
      <c r="E702" t="s">
        <v>2843</v>
      </c>
      <c r="F702" t="s">
        <v>2842</v>
      </c>
      <c r="G702" t="s">
        <v>2841</v>
      </c>
      <c r="H702" s="28">
        <v>1.32982616207124E-2</v>
      </c>
      <c r="I702" s="28">
        <v>0</v>
      </c>
      <c r="J702" s="2">
        <v>0</v>
      </c>
      <c r="K702" s="2">
        <v>0</v>
      </c>
      <c r="L702">
        <f t="shared" si="30"/>
        <v>1.32982616207124E-2</v>
      </c>
      <c r="M702">
        <f t="shared" si="30"/>
        <v>0</v>
      </c>
      <c r="N702" s="28">
        <v>0</v>
      </c>
      <c r="O702" s="28">
        <v>0</v>
      </c>
      <c r="P702" s="2">
        <v>0</v>
      </c>
      <c r="Q702" s="2">
        <v>0</v>
      </c>
      <c r="R702" t="s">
        <v>2842</v>
      </c>
      <c r="S702">
        <f t="shared" si="31"/>
        <v>-5.0075584216340901E-3</v>
      </c>
      <c r="T702">
        <f t="shared" si="31"/>
        <v>0</v>
      </c>
      <c r="U702" s="28">
        <v>5.0075584216340901E-3</v>
      </c>
      <c r="V702" s="28">
        <v>0</v>
      </c>
      <c r="W702" s="2">
        <v>0</v>
      </c>
      <c r="X702" s="2">
        <v>0</v>
      </c>
      <c r="Y702">
        <f t="shared" si="32"/>
        <v>8.2907031990783094E-3</v>
      </c>
      <c r="Z702">
        <f t="shared" si="32"/>
        <v>0</v>
      </c>
    </row>
    <row r="703" spans="1:26">
      <c r="A703">
        <v>76</v>
      </c>
      <c r="B703" t="s">
        <v>2844</v>
      </c>
      <c r="C703" t="s">
        <v>2845</v>
      </c>
      <c r="D703" t="s">
        <v>2846</v>
      </c>
      <c r="E703" t="s">
        <v>2847</v>
      </c>
      <c r="F703" t="s">
        <v>2846</v>
      </c>
      <c r="G703" t="s">
        <v>2845</v>
      </c>
      <c r="H703" s="28">
        <v>0</v>
      </c>
      <c r="I703" s="28">
        <v>0</v>
      </c>
      <c r="J703" s="2">
        <v>0</v>
      </c>
      <c r="K703" s="2">
        <v>0</v>
      </c>
      <c r="L703">
        <f t="shared" si="30"/>
        <v>0</v>
      </c>
      <c r="M703">
        <f t="shared" si="30"/>
        <v>0</v>
      </c>
      <c r="N703" s="28">
        <v>0</v>
      </c>
      <c r="O703" s="28">
        <v>0</v>
      </c>
      <c r="P703" s="2">
        <v>0</v>
      </c>
      <c r="Q703" s="2">
        <v>0</v>
      </c>
      <c r="R703" t="s">
        <v>2846</v>
      </c>
      <c r="S703">
        <f t="shared" si="31"/>
        <v>0</v>
      </c>
      <c r="T703">
        <f t="shared" si="31"/>
        <v>0</v>
      </c>
      <c r="U703" s="28">
        <v>0</v>
      </c>
      <c r="V703" s="28">
        <v>0</v>
      </c>
      <c r="W703" s="2">
        <v>0</v>
      </c>
      <c r="X703" s="2">
        <v>0</v>
      </c>
      <c r="Y703">
        <f t="shared" si="32"/>
        <v>0</v>
      </c>
      <c r="Z703">
        <f t="shared" si="32"/>
        <v>0</v>
      </c>
    </row>
    <row r="704" spans="1:26">
      <c r="A704">
        <v>1414</v>
      </c>
      <c r="B704" t="s">
        <v>2848</v>
      </c>
      <c r="C704" t="s">
        <v>2849</v>
      </c>
      <c r="D704" t="s">
        <v>2850</v>
      </c>
      <c r="E704" t="s">
        <v>2851</v>
      </c>
      <c r="F704" t="s">
        <v>2850</v>
      </c>
      <c r="G704" t="s">
        <v>2849</v>
      </c>
      <c r="H704" s="28">
        <v>3.9322458665021799E-3</v>
      </c>
      <c r="I704" s="28">
        <v>0</v>
      </c>
      <c r="J704" s="2">
        <v>0</v>
      </c>
      <c r="K704" s="2">
        <v>0</v>
      </c>
      <c r="L704">
        <f t="shared" si="30"/>
        <v>3.9322458665021799E-3</v>
      </c>
      <c r="M704">
        <f t="shared" si="30"/>
        <v>0</v>
      </c>
      <c r="N704" s="28">
        <v>0</v>
      </c>
      <c r="O704" s="28">
        <v>0</v>
      </c>
      <c r="P704" s="2">
        <v>0</v>
      </c>
      <c r="Q704" s="2">
        <v>0</v>
      </c>
      <c r="R704" t="s">
        <v>2850</v>
      </c>
      <c r="S704">
        <f t="shared" si="31"/>
        <v>0</v>
      </c>
      <c r="T704">
        <f t="shared" si="31"/>
        <v>-5.75694871266291E-3</v>
      </c>
      <c r="U704" s="28">
        <v>0</v>
      </c>
      <c r="V704" s="28">
        <v>5.75694871266291E-3</v>
      </c>
      <c r="W704" s="2">
        <v>0</v>
      </c>
      <c r="X704" s="2">
        <v>0</v>
      </c>
      <c r="Y704">
        <f t="shared" si="32"/>
        <v>3.9322458665021799E-3</v>
      </c>
      <c r="Z704">
        <f t="shared" si="32"/>
        <v>-5.75694871266291E-3</v>
      </c>
    </row>
    <row r="705" spans="1:26">
      <c r="A705">
        <v>1299</v>
      </c>
      <c r="B705" t="s">
        <v>2852</v>
      </c>
      <c r="C705" t="s">
        <v>2853</v>
      </c>
      <c r="D705" t="s">
        <v>2854</v>
      </c>
      <c r="E705" t="s">
        <v>2855</v>
      </c>
      <c r="F705" t="s">
        <v>2854</v>
      </c>
      <c r="G705" t="s">
        <v>2853</v>
      </c>
      <c r="H705" s="28">
        <v>0</v>
      </c>
      <c r="I705" s="28">
        <v>0</v>
      </c>
      <c r="J705" s="2">
        <v>0</v>
      </c>
      <c r="K705" s="2">
        <v>0</v>
      </c>
      <c r="L705">
        <f t="shared" si="30"/>
        <v>0</v>
      </c>
      <c r="M705">
        <f t="shared" si="30"/>
        <v>0</v>
      </c>
      <c r="N705" s="28">
        <v>0</v>
      </c>
      <c r="O705" s="28">
        <v>0</v>
      </c>
      <c r="P705" s="2">
        <v>0</v>
      </c>
      <c r="Q705" s="2">
        <v>0</v>
      </c>
      <c r="R705" t="s">
        <v>2854</v>
      </c>
      <c r="S705">
        <f t="shared" si="31"/>
        <v>0</v>
      </c>
      <c r="T705">
        <f t="shared" si="31"/>
        <v>0</v>
      </c>
      <c r="U705" s="28">
        <v>0</v>
      </c>
      <c r="V705" s="28">
        <v>0</v>
      </c>
      <c r="W705" s="2">
        <v>0</v>
      </c>
      <c r="X705" s="2">
        <v>0</v>
      </c>
      <c r="Y705">
        <f t="shared" si="32"/>
        <v>0</v>
      </c>
      <c r="Z705">
        <f t="shared" si="32"/>
        <v>0</v>
      </c>
    </row>
    <row r="706" spans="1:26">
      <c r="A706">
        <v>1530</v>
      </c>
      <c r="B706" t="s">
        <v>2856</v>
      </c>
      <c r="C706" t="s">
        <v>2857</v>
      </c>
      <c r="D706" t="s">
        <v>2858</v>
      </c>
      <c r="E706" t="s">
        <v>2859</v>
      </c>
      <c r="F706" t="s">
        <v>2858</v>
      </c>
      <c r="G706" t="s">
        <v>2857</v>
      </c>
      <c r="H706" s="28">
        <v>0</v>
      </c>
      <c r="I706" s="28">
        <v>0.12556439322115601</v>
      </c>
      <c r="J706" s="2">
        <v>0</v>
      </c>
      <c r="K706" s="2">
        <v>1</v>
      </c>
      <c r="L706">
        <f t="shared" ref="L706:M769" si="33">H706-N706</f>
        <v>0</v>
      </c>
      <c r="M706">
        <f t="shared" si="33"/>
        <v>5.564393221156011E-3</v>
      </c>
      <c r="N706" s="28">
        <v>0</v>
      </c>
      <c r="O706" s="28">
        <v>0.12</v>
      </c>
      <c r="P706" s="2">
        <v>0</v>
      </c>
      <c r="Q706" s="2">
        <v>1</v>
      </c>
      <c r="R706" t="s">
        <v>2858</v>
      </c>
      <c r="S706">
        <f t="shared" ref="S706:T769" si="34">N706-U706</f>
        <v>0</v>
      </c>
      <c r="T706">
        <f t="shared" si="34"/>
        <v>1.3342425766134994E-2</v>
      </c>
      <c r="U706" s="28">
        <v>0</v>
      </c>
      <c r="V706" s="28">
        <v>0.106657574233865</v>
      </c>
      <c r="W706" s="2">
        <v>0</v>
      </c>
      <c r="X706" s="2">
        <v>1</v>
      </c>
      <c r="Y706">
        <f t="shared" ref="Y706:Z769" si="35">H706-U706</f>
        <v>0</v>
      </c>
      <c r="Z706">
        <f t="shared" si="35"/>
        <v>1.8906818987291005E-2</v>
      </c>
    </row>
    <row r="707" spans="1:26">
      <c r="A707">
        <v>1049</v>
      </c>
      <c r="B707" t="s">
        <v>2860</v>
      </c>
      <c r="C707" t="s">
        <v>2861</v>
      </c>
      <c r="D707" t="s">
        <v>2862</v>
      </c>
      <c r="E707" t="s">
        <v>2863</v>
      </c>
      <c r="F707" t="s">
        <v>2862</v>
      </c>
      <c r="G707" t="s">
        <v>2861</v>
      </c>
      <c r="H707" s="28">
        <v>4.1893175875842799E-2</v>
      </c>
      <c r="I707" s="28">
        <v>0.35507007881693597</v>
      </c>
      <c r="J707" s="2">
        <v>0</v>
      </c>
      <c r="K707" s="2">
        <v>1</v>
      </c>
      <c r="L707">
        <f t="shared" si="33"/>
        <v>4.1893175875842799E-2</v>
      </c>
      <c r="M707">
        <f t="shared" si="33"/>
        <v>4.4070078816935976E-2</v>
      </c>
      <c r="N707" s="28">
        <v>0</v>
      </c>
      <c r="O707" s="28">
        <v>0.311</v>
      </c>
      <c r="P707" s="2">
        <v>0</v>
      </c>
      <c r="Q707" s="2">
        <v>1</v>
      </c>
      <c r="R707" t="s">
        <v>2862</v>
      </c>
      <c r="S707">
        <f t="shared" si="34"/>
        <v>0</v>
      </c>
      <c r="T707">
        <f t="shared" si="34"/>
        <v>4.7391123035761984E-2</v>
      </c>
      <c r="U707" s="28">
        <v>0</v>
      </c>
      <c r="V707" s="28">
        <v>0.26360887696423801</v>
      </c>
      <c r="W707" s="2">
        <v>0</v>
      </c>
      <c r="X707" s="2">
        <v>1</v>
      </c>
      <c r="Y707">
        <f t="shared" si="35"/>
        <v>4.1893175875842799E-2</v>
      </c>
      <c r="Z707">
        <f t="shared" si="35"/>
        <v>9.146120185269796E-2</v>
      </c>
    </row>
    <row r="708" spans="1:26">
      <c r="A708">
        <v>20</v>
      </c>
      <c r="B708" t="s">
        <v>2864</v>
      </c>
      <c r="C708" t="s">
        <v>2865</v>
      </c>
      <c r="D708" t="s">
        <v>2866</v>
      </c>
      <c r="E708" t="s">
        <v>2867</v>
      </c>
      <c r="F708" t="s">
        <v>2866</v>
      </c>
      <c r="G708" t="s">
        <v>2865</v>
      </c>
      <c r="H708" s="28">
        <v>0</v>
      </c>
      <c r="I708" s="28">
        <v>0</v>
      </c>
      <c r="J708" s="2">
        <v>0</v>
      </c>
      <c r="K708" s="2">
        <v>0</v>
      </c>
      <c r="L708">
        <f t="shared" si="33"/>
        <v>0</v>
      </c>
      <c r="M708">
        <f t="shared" si="33"/>
        <v>0</v>
      </c>
      <c r="N708" s="28">
        <v>0</v>
      </c>
      <c r="O708" s="28">
        <v>0</v>
      </c>
      <c r="P708" s="2">
        <v>0</v>
      </c>
      <c r="Q708" s="2">
        <v>0</v>
      </c>
      <c r="R708" t="s">
        <v>2866</v>
      </c>
      <c r="S708">
        <f t="shared" si="34"/>
        <v>0</v>
      </c>
      <c r="T708">
        <f t="shared" si="34"/>
        <v>0</v>
      </c>
      <c r="U708" s="28">
        <v>0</v>
      </c>
      <c r="V708" s="28">
        <v>0</v>
      </c>
      <c r="W708" s="2">
        <v>0</v>
      </c>
      <c r="X708" s="2">
        <v>0</v>
      </c>
      <c r="Y708">
        <f t="shared" si="35"/>
        <v>0</v>
      </c>
      <c r="Z708">
        <f t="shared" si="35"/>
        <v>0</v>
      </c>
    </row>
    <row r="709" spans="1:26">
      <c r="A709">
        <v>629</v>
      </c>
      <c r="B709" t="s">
        <v>2868</v>
      </c>
      <c r="C709" t="s">
        <v>2869</v>
      </c>
      <c r="D709" t="s">
        <v>2870</v>
      </c>
      <c r="E709" t="s">
        <v>2871</v>
      </c>
      <c r="F709" t="s">
        <v>2870</v>
      </c>
      <c r="G709" t="s">
        <v>2869</v>
      </c>
      <c r="H709" s="28">
        <v>0</v>
      </c>
      <c r="I709" s="28">
        <v>0</v>
      </c>
      <c r="J709" s="2">
        <v>0</v>
      </c>
      <c r="K709" s="2">
        <v>0</v>
      </c>
      <c r="L709">
        <f t="shared" si="33"/>
        <v>0</v>
      </c>
      <c r="M709">
        <f t="shared" si="33"/>
        <v>0</v>
      </c>
      <c r="N709" s="28">
        <v>0</v>
      </c>
      <c r="O709" s="28">
        <v>0</v>
      </c>
      <c r="P709" s="2">
        <v>0</v>
      </c>
      <c r="Q709" s="2">
        <v>0</v>
      </c>
      <c r="R709" t="s">
        <v>2870</v>
      </c>
      <c r="S709">
        <f t="shared" si="34"/>
        <v>0</v>
      </c>
      <c r="T709">
        <f t="shared" si="34"/>
        <v>0</v>
      </c>
      <c r="U709" s="28">
        <v>0</v>
      </c>
      <c r="V709" s="28">
        <v>0</v>
      </c>
      <c r="W709" s="2">
        <v>0</v>
      </c>
      <c r="X709" s="2">
        <v>0</v>
      </c>
      <c r="Y709">
        <f t="shared" si="35"/>
        <v>0</v>
      </c>
      <c r="Z709">
        <f t="shared" si="35"/>
        <v>0</v>
      </c>
    </row>
    <row r="710" spans="1:26">
      <c r="A710">
        <v>1187</v>
      </c>
      <c r="B710" t="s">
        <v>2872</v>
      </c>
      <c r="C710" t="s">
        <v>2873</v>
      </c>
      <c r="D710" t="s">
        <v>2874</v>
      </c>
      <c r="E710" t="s">
        <v>2875</v>
      </c>
      <c r="F710" t="s">
        <v>2874</v>
      </c>
      <c r="G710" t="s">
        <v>2873</v>
      </c>
      <c r="H710" s="28">
        <v>0</v>
      </c>
      <c r="I710" s="28">
        <v>0</v>
      </c>
      <c r="J710" s="2">
        <v>0</v>
      </c>
      <c r="K710" s="2">
        <v>0</v>
      </c>
      <c r="L710">
        <f t="shared" si="33"/>
        <v>0</v>
      </c>
      <c r="M710">
        <f t="shared" si="33"/>
        <v>0</v>
      </c>
      <c r="N710" s="28">
        <v>0</v>
      </c>
      <c r="O710" s="28">
        <v>0</v>
      </c>
      <c r="P710" s="2">
        <v>0</v>
      </c>
      <c r="Q710" s="2">
        <v>0</v>
      </c>
      <c r="R710" t="s">
        <v>2874</v>
      </c>
      <c r="S710">
        <f t="shared" si="34"/>
        <v>0</v>
      </c>
      <c r="T710">
        <f t="shared" si="34"/>
        <v>0</v>
      </c>
      <c r="U710" s="28">
        <v>0</v>
      </c>
      <c r="V710" s="28">
        <v>0</v>
      </c>
      <c r="W710" s="2">
        <v>0</v>
      </c>
      <c r="X710" s="2">
        <v>0</v>
      </c>
      <c r="Y710">
        <f t="shared" si="35"/>
        <v>0</v>
      </c>
      <c r="Z710">
        <f t="shared" si="35"/>
        <v>0</v>
      </c>
    </row>
    <row r="711" spans="1:26">
      <c r="A711">
        <v>1766</v>
      </c>
      <c r="B711" t="s">
        <v>2876</v>
      </c>
      <c r="C711" t="s">
        <v>2877</v>
      </c>
      <c r="D711" t="s">
        <v>2878</v>
      </c>
      <c r="E711" t="s">
        <v>2879</v>
      </c>
      <c r="F711" t="s">
        <v>2878</v>
      </c>
      <c r="G711" t="s">
        <v>2877</v>
      </c>
      <c r="H711" s="28">
        <v>0</v>
      </c>
      <c r="I711" s="28">
        <v>3.7704620166290701E-3</v>
      </c>
      <c r="J711" s="2">
        <v>0</v>
      </c>
      <c r="K711" s="2">
        <v>0</v>
      </c>
      <c r="L711">
        <f t="shared" si="33"/>
        <v>0</v>
      </c>
      <c r="M711">
        <f t="shared" si="33"/>
        <v>3.7704620166290701E-3</v>
      </c>
      <c r="N711" s="28">
        <v>0</v>
      </c>
      <c r="O711" s="28">
        <v>0</v>
      </c>
      <c r="P711" s="2">
        <v>0</v>
      </c>
      <c r="Q711" s="2">
        <v>0</v>
      </c>
      <c r="R711" t="s">
        <v>2878</v>
      </c>
      <c r="S711">
        <f t="shared" si="34"/>
        <v>0</v>
      </c>
      <c r="T711">
        <f t="shared" si="34"/>
        <v>-5.2862299847768798E-3</v>
      </c>
      <c r="U711" s="28">
        <v>0</v>
      </c>
      <c r="V711" s="28">
        <v>5.2862299847768798E-3</v>
      </c>
      <c r="W711" s="2">
        <v>0</v>
      </c>
      <c r="X711" s="2">
        <v>0</v>
      </c>
      <c r="Y711">
        <f t="shared" si="35"/>
        <v>0</v>
      </c>
      <c r="Z711">
        <f t="shared" si="35"/>
        <v>-1.5157679681478096E-3</v>
      </c>
    </row>
    <row r="712" spans="1:26">
      <c r="A712">
        <v>310</v>
      </c>
      <c r="B712" t="s">
        <v>2880</v>
      </c>
      <c r="C712" t="s">
        <v>2881</v>
      </c>
      <c r="D712" t="s">
        <v>2882</v>
      </c>
      <c r="E712" t="s">
        <v>2883</v>
      </c>
      <c r="F712" t="s">
        <v>2882</v>
      </c>
      <c r="G712" t="s">
        <v>2881</v>
      </c>
      <c r="H712" s="28">
        <v>0</v>
      </c>
      <c r="I712" s="28">
        <v>0.35802457484112099</v>
      </c>
      <c r="J712" s="2">
        <v>0</v>
      </c>
      <c r="K712" s="2">
        <v>1</v>
      </c>
      <c r="L712">
        <f t="shared" si="33"/>
        <v>0</v>
      </c>
      <c r="M712">
        <f t="shared" si="33"/>
        <v>-3.3975425158879025E-2</v>
      </c>
      <c r="N712" s="28">
        <v>0</v>
      </c>
      <c r="O712" s="28">
        <v>0.39200000000000002</v>
      </c>
      <c r="P712" s="2">
        <v>0</v>
      </c>
      <c r="Q712" s="2">
        <v>1</v>
      </c>
      <c r="R712" t="s">
        <v>2882</v>
      </c>
      <c r="S712">
        <f t="shared" si="34"/>
        <v>0</v>
      </c>
      <c r="T712">
        <f t="shared" si="34"/>
        <v>6.154650688130503E-2</v>
      </c>
      <c r="U712" s="28">
        <v>0</v>
      </c>
      <c r="V712" s="28">
        <v>0.33045349311869499</v>
      </c>
      <c r="W712" s="2">
        <v>0</v>
      </c>
      <c r="X712" s="2">
        <v>1</v>
      </c>
      <c r="Y712">
        <f t="shared" si="35"/>
        <v>0</v>
      </c>
      <c r="Z712">
        <f t="shared" si="35"/>
        <v>2.7571081722426005E-2</v>
      </c>
    </row>
    <row r="713" spans="1:26">
      <c r="A713">
        <v>709</v>
      </c>
      <c r="B713" t="s">
        <v>2884</v>
      </c>
      <c r="C713" t="s">
        <v>2885</v>
      </c>
      <c r="D713" t="s">
        <v>2886</v>
      </c>
      <c r="E713" t="s">
        <v>2887</v>
      </c>
      <c r="F713" t="s">
        <v>2886</v>
      </c>
      <c r="G713" t="s">
        <v>2885</v>
      </c>
      <c r="H713" s="28">
        <v>0</v>
      </c>
      <c r="I713" s="28">
        <v>0</v>
      </c>
      <c r="J713" s="2">
        <v>0</v>
      </c>
      <c r="K713" s="2">
        <v>0</v>
      </c>
      <c r="L713">
        <f t="shared" si="33"/>
        <v>0</v>
      </c>
      <c r="M713">
        <f t="shared" si="33"/>
        <v>0</v>
      </c>
      <c r="N713" s="28">
        <v>0</v>
      </c>
      <c r="O713" s="28">
        <v>0</v>
      </c>
      <c r="P713" s="2">
        <v>0</v>
      </c>
      <c r="Q713" s="2">
        <v>0</v>
      </c>
      <c r="R713" t="s">
        <v>2886</v>
      </c>
      <c r="S713">
        <f t="shared" si="34"/>
        <v>0</v>
      </c>
      <c r="T713">
        <f t="shared" si="34"/>
        <v>0</v>
      </c>
      <c r="U713" s="28">
        <v>0</v>
      </c>
      <c r="V713" s="28">
        <v>0</v>
      </c>
      <c r="W713" s="2">
        <v>0</v>
      </c>
      <c r="X713" s="2">
        <v>0</v>
      </c>
      <c r="Y713">
        <f t="shared" si="35"/>
        <v>0</v>
      </c>
      <c r="Z713">
        <f t="shared" si="35"/>
        <v>0</v>
      </c>
    </row>
    <row r="714" spans="1:26">
      <c r="A714">
        <v>753</v>
      </c>
      <c r="B714" t="s">
        <v>2888</v>
      </c>
      <c r="C714" t="s">
        <v>2889</v>
      </c>
      <c r="D714" t="s">
        <v>2890</v>
      </c>
      <c r="E714" t="s">
        <v>2891</v>
      </c>
      <c r="F714" t="s">
        <v>2890</v>
      </c>
      <c r="G714" t="s">
        <v>2889</v>
      </c>
      <c r="H714" s="28">
        <v>0</v>
      </c>
      <c r="I714" s="28">
        <v>4.4660563237387499E-2</v>
      </c>
      <c r="J714" s="2">
        <v>0</v>
      </c>
      <c r="K714" s="2">
        <v>0</v>
      </c>
      <c r="L714">
        <f t="shared" si="33"/>
        <v>0</v>
      </c>
      <c r="M714">
        <f t="shared" si="33"/>
        <v>-2.6839436762612495E-2</v>
      </c>
      <c r="N714" s="28">
        <v>0</v>
      </c>
      <c r="O714" s="28">
        <v>7.1499999999999994E-2</v>
      </c>
      <c r="P714" s="2">
        <v>0</v>
      </c>
      <c r="Q714" s="2">
        <v>0</v>
      </c>
      <c r="R714" t="s">
        <v>2890</v>
      </c>
      <c r="S714">
        <f t="shared" si="34"/>
        <v>0</v>
      </c>
      <c r="T714">
        <f t="shared" si="34"/>
        <v>8.9816369399015883E-3</v>
      </c>
      <c r="U714" s="28">
        <v>0</v>
      </c>
      <c r="V714" s="28">
        <v>6.2518363060098406E-2</v>
      </c>
      <c r="W714" s="2">
        <v>0</v>
      </c>
      <c r="X714" s="2">
        <v>0</v>
      </c>
      <c r="Y714">
        <f t="shared" si="35"/>
        <v>0</v>
      </c>
      <c r="Z714">
        <f t="shared" si="35"/>
        <v>-1.7857799822710907E-2</v>
      </c>
    </row>
    <row r="715" spans="1:26">
      <c r="A715">
        <v>1503</v>
      </c>
      <c r="B715" t="s">
        <v>2892</v>
      </c>
      <c r="C715" t="s">
        <v>2893</v>
      </c>
      <c r="D715" t="s">
        <v>2894</v>
      </c>
      <c r="E715" t="s">
        <v>2895</v>
      </c>
      <c r="F715" t="s">
        <v>2894</v>
      </c>
      <c r="G715" t="s">
        <v>2893</v>
      </c>
      <c r="H715" s="28">
        <v>1.7773587311284301E-2</v>
      </c>
      <c r="I715" s="28">
        <v>4.0402437382268799E-2</v>
      </c>
      <c r="J715" s="2">
        <v>0</v>
      </c>
      <c r="K715" s="2">
        <v>0</v>
      </c>
      <c r="L715">
        <f t="shared" si="33"/>
        <v>1.7773587311284301E-2</v>
      </c>
      <c r="M715">
        <f t="shared" si="33"/>
        <v>4.0402437382268799E-2</v>
      </c>
      <c r="N715" s="28">
        <v>0</v>
      </c>
      <c r="O715" s="28">
        <v>0</v>
      </c>
      <c r="P715" s="2">
        <v>0</v>
      </c>
      <c r="Q715" s="2">
        <v>0</v>
      </c>
      <c r="R715" t="s">
        <v>2894</v>
      </c>
      <c r="S715">
        <f t="shared" si="34"/>
        <v>0</v>
      </c>
      <c r="T715">
        <f t="shared" si="34"/>
        <v>-6.1072811017997101E-2</v>
      </c>
      <c r="U715" s="28">
        <v>0</v>
      </c>
      <c r="V715" s="28">
        <v>6.1072811017997101E-2</v>
      </c>
      <c r="W715" s="2">
        <v>0</v>
      </c>
      <c r="X715" s="2">
        <v>0</v>
      </c>
      <c r="Y715">
        <f t="shared" si="35"/>
        <v>1.7773587311284301E-2</v>
      </c>
      <c r="Z715">
        <f t="shared" si="35"/>
        <v>-2.0670373635728302E-2</v>
      </c>
    </row>
    <row r="716" spans="1:26">
      <c r="A716">
        <v>928</v>
      </c>
      <c r="B716" t="s">
        <v>2896</v>
      </c>
      <c r="C716" t="s">
        <v>2897</v>
      </c>
      <c r="D716" t="s">
        <v>2898</v>
      </c>
      <c r="E716" t="s">
        <v>2899</v>
      </c>
      <c r="F716" t="s">
        <v>2898</v>
      </c>
      <c r="G716" t="s">
        <v>2897</v>
      </c>
      <c r="H716" s="28">
        <v>0</v>
      </c>
      <c r="I716" s="28">
        <v>5.5443090571030501E-2</v>
      </c>
      <c r="J716" s="2">
        <v>0</v>
      </c>
      <c r="K716" s="2">
        <v>0</v>
      </c>
      <c r="L716">
        <f t="shared" si="33"/>
        <v>0</v>
      </c>
      <c r="M716">
        <f t="shared" si="33"/>
        <v>2.69430905710305E-2</v>
      </c>
      <c r="N716" s="28">
        <v>0</v>
      </c>
      <c r="O716" s="28">
        <v>2.8500000000000001E-2</v>
      </c>
      <c r="P716" s="2">
        <v>0</v>
      </c>
      <c r="Q716" s="2">
        <v>0</v>
      </c>
      <c r="R716" t="s">
        <v>2898</v>
      </c>
      <c r="S716">
        <f t="shared" si="34"/>
        <v>0</v>
      </c>
      <c r="T716">
        <f t="shared" si="34"/>
        <v>3.4151008329054017E-3</v>
      </c>
      <c r="U716" s="28">
        <v>0</v>
      </c>
      <c r="V716" s="28">
        <v>2.5084899167094599E-2</v>
      </c>
      <c r="W716" s="2">
        <v>0</v>
      </c>
      <c r="X716" s="2">
        <v>0</v>
      </c>
      <c r="Y716">
        <f t="shared" si="35"/>
        <v>0</v>
      </c>
      <c r="Z716">
        <f t="shared" si="35"/>
        <v>3.0358191403935902E-2</v>
      </c>
    </row>
    <row r="717" spans="1:26">
      <c r="A717">
        <v>1313</v>
      </c>
      <c r="B717" s="1" t="s">
        <v>2900</v>
      </c>
      <c r="C717" s="1" t="s">
        <v>2901</v>
      </c>
      <c r="D717" t="s">
        <v>2902</v>
      </c>
      <c r="E717" t="s">
        <v>2903</v>
      </c>
      <c r="F717" t="s">
        <v>2902</v>
      </c>
      <c r="G717" t="s">
        <v>2901</v>
      </c>
      <c r="H717" s="28">
        <v>0.15465196191069699</v>
      </c>
      <c r="I717" s="28">
        <v>3.1804407584835499E-2</v>
      </c>
      <c r="J717" s="2">
        <v>1</v>
      </c>
      <c r="K717" s="2">
        <v>0</v>
      </c>
      <c r="L717">
        <f t="shared" si="33"/>
        <v>0.15465196191069699</v>
      </c>
      <c r="M717">
        <f t="shared" si="33"/>
        <v>3.1804407584835499E-2</v>
      </c>
      <c r="N717" s="28">
        <v>0</v>
      </c>
      <c r="O717" s="28">
        <v>0</v>
      </c>
      <c r="P717" s="2">
        <v>0</v>
      </c>
      <c r="Q717" s="2">
        <v>0</v>
      </c>
      <c r="R717" t="s">
        <v>2902</v>
      </c>
      <c r="S717">
        <f t="shared" si="34"/>
        <v>-0.18762979737631499</v>
      </c>
      <c r="T717">
        <f t="shared" si="34"/>
        <v>-2.7725680451781001E-2</v>
      </c>
      <c r="U717" s="28">
        <v>0.18762979737631499</v>
      </c>
      <c r="V717" s="28">
        <v>2.7725680451781001E-2</v>
      </c>
      <c r="W717" s="2">
        <v>1</v>
      </c>
      <c r="X717" s="2">
        <v>0</v>
      </c>
      <c r="Y717">
        <f t="shared" si="35"/>
        <v>-3.2977835465617999E-2</v>
      </c>
      <c r="Z717">
        <f t="shared" si="35"/>
        <v>4.0787271330544987E-3</v>
      </c>
    </row>
    <row r="718" spans="1:26">
      <c r="A718">
        <v>1367</v>
      </c>
      <c r="B718" t="s">
        <v>2904</v>
      </c>
      <c r="C718" t="s">
        <v>2905</v>
      </c>
      <c r="D718" t="s">
        <v>2906</v>
      </c>
      <c r="E718" t="s">
        <v>2907</v>
      </c>
      <c r="F718" t="s">
        <v>2906</v>
      </c>
      <c r="G718" t="s">
        <v>2905</v>
      </c>
      <c r="H718" s="28">
        <v>0</v>
      </c>
      <c r="I718" s="28">
        <v>0</v>
      </c>
      <c r="J718" s="2">
        <v>0</v>
      </c>
      <c r="K718" s="2">
        <v>0</v>
      </c>
      <c r="L718">
        <f t="shared" si="33"/>
        <v>0</v>
      </c>
      <c r="M718">
        <f t="shared" si="33"/>
        <v>0</v>
      </c>
      <c r="N718" s="28">
        <v>0</v>
      </c>
      <c r="O718" s="28">
        <v>0</v>
      </c>
      <c r="P718" s="2">
        <v>0</v>
      </c>
      <c r="Q718" s="2">
        <v>0</v>
      </c>
      <c r="R718" t="s">
        <v>2906</v>
      </c>
      <c r="S718">
        <f t="shared" si="34"/>
        <v>0</v>
      </c>
      <c r="T718">
        <f t="shared" si="34"/>
        <v>0</v>
      </c>
      <c r="U718" s="28">
        <v>0</v>
      </c>
      <c r="V718" s="28">
        <v>0</v>
      </c>
      <c r="W718" s="2">
        <v>0</v>
      </c>
      <c r="X718" s="2">
        <v>0</v>
      </c>
      <c r="Y718">
        <f t="shared" si="35"/>
        <v>0</v>
      </c>
      <c r="Z718">
        <f t="shared" si="35"/>
        <v>0</v>
      </c>
    </row>
    <row r="719" spans="1:26">
      <c r="A719">
        <v>1044</v>
      </c>
      <c r="B719" t="s">
        <v>2908</v>
      </c>
      <c r="C719" t="s">
        <v>2909</v>
      </c>
      <c r="D719" t="s">
        <v>2910</v>
      </c>
      <c r="E719" t="s">
        <v>2911</v>
      </c>
      <c r="F719" t="s">
        <v>2910</v>
      </c>
      <c r="G719" t="s">
        <v>2909</v>
      </c>
      <c r="H719" s="28">
        <v>0.70687558310536402</v>
      </c>
      <c r="I719" s="28">
        <v>0</v>
      </c>
      <c r="J719" s="2">
        <v>1</v>
      </c>
      <c r="K719" s="2">
        <v>0</v>
      </c>
      <c r="L719">
        <f t="shared" si="33"/>
        <v>-0.17412441689463598</v>
      </c>
      <c r="M719">
        <f t="shared" si="33"/>
        <v>0</v>
      </c>
      <c r="N719" s="28">
        <v>0.88100000000000001</v>
      </c>
      <c r="O719" s="28">
        <v>0</v>
      </c>
      <c r="P719" s="2">
        <v>1</v>
      </c>
      <c r="Q719" s="2">
        <v>0</v>
      </c>
      <c r="R719" t="s">
        <v>2910</v>
      </c>
      <c r="S719">
        <f t="shared" si="34"/>
        <v>0.16513673220263703</v>
      </c>
      <c r="T719">
        <f t="shared" si="34"/>
        <v>0</v>
      </c>
      <c r="U719" s="28">
        <v>0.71586326779736298</v>
      </c>
      <c r="V719" s="28">
        <v>0</v>
      </c>
      <c r="W719" s="2">
        <v>1</v>
      </c>
      <c r="X719" s="2">
        <v>0</v>
      </c>
      <c r="Y719">
        <f t="shared" si="35"/>
        <v>-8.9876846919989539E-3</v>
      </c>
      <c r="Z719">
        <f t="shared" si="35"/>
        <v>0</v>
      </c>
    </row>
    <row r="720" spans="1:26">
      <c r="A720">
        <v>1027</v>
      </c>
      <c r="B720" t="s">
        <v>2912</v>
      </c>
      <c r="C720" t="s">
        <v>2913</v>
      </c>
      <c r="D720" t="s">
        <v>2914</v>
      </c>
      <c r="E720" t="s">
        <v>2915</v>
      </c>
      <c r="F720" t="s">
        <v>2914</v>
      </c>
      <c r="G720" t="s">
        <v>2913</v>
      </c>
      <c r="H720" s="28">
        <v>0</v>
      </c>
      <c r="I720" s="28">
        <v>0</v>
      </c>
      <c r="J720" s="2">
        <v>0</v>
      </c>
      <c r="K720" s="2">
        <v>0</v>
      </c>
      <c r="L720">
        <f t="shared" si="33"/>
        <v>0</v>
      </c>
      <c r="M720">
        <f t="shared" si="33"/>
        <v>0</v>
      </c>
      <c r="N720" s="28">
        <v>0</v>
      </c>
      <c r="O720" s="28">
        <v>0</v>
      </c>
      <c r="P720" s="2">
        <v>0</v>
      </c>
      <c r="Q720" s="2">
        <v>0</v>
      </c>
      <c r="R720" t="s">
        <v>2914</v>
      </c>
      <c r="S720">
        <f t="shared" si="34"/>
        <v>0</v>
      </c>
      <c r="T720">
        <f t="shared" si="34"/>
        <v>0</v>
      </c>
      <c r="U720" s="28">
        <v>0</v>
      </c>
      <c r="V720" s="28">
        <v>0</v>
      </c>
      <c r="W720" s="2">
        <v>0</v>
      </c>
      <c r="X720" s="2">
        <v>0</v>
      </c>
      <c r="Y720">
        <f t="shared" si="35"/>
        <v>0</v>
      </c>
      <c r="Z720">
        <f t="shared" si="35"/>
        <v>0</v>
      </c>
    </row>
    <row r="721" spans="1:26">
      <c r="A721">
        <v>1168</v>
      </c>
      <c r="B721" t="s">
        <v>2916</v>
      </c>
      <c r="C721" t="s">
        <v>2917</v>
      </c>
      <c r="D721" t="s">
        <v>2918</v>
      </c>
      <c r="E721" t="s">
        <v>2919</v>
      </c>
      <c r="F721" t="s">
        <v>2918</v>
      </c>
      <c r="G721" t="s">
        <v>2917</v>
      </c>
      <c r="H721" s="28">
        <v>0</v>
      </c>
      <c r="I721" s="28">
        <v>2.6126746341297E-2</v>
      </c>
      <c r="J721" s="2">
        <v>0</v>
      </c>
      <c r="K721" s="2">
        <v>0</v>
      </c>
      <c r="L721">
        <f t="shared" si="33"/>
        <v>0</v>
      </c>
      <c r="M721">
        <f t="shared" si="33"/>
        <v>-1.0773253658703002E-2</v>
      </c>
      <c r="N721" s="28">
        <v>0</v>
      </c>
      <c r="O721" s="28">
        <v>3.6900000000000002E-2</v>
      </c>
      <c r="P721" s="2">
        <v>0</v>
      </c>
      <c r="Q721" s="2">
        <v>0</v>
      </c>
      <c r="R721" t="s">
        <v>2918</v>
      </c>
      <c r="S721">
        <f t="shared" si="34"/>
        <v>0</v>
      </c>
      <c r="T721">
        <f t="shared" si="34"/>
        <v>3.1698601216600258E-4</v>
      </c>
      <c r="U721" s="28">
        <v>0</v>
      </c>
      <c r="V721" s="28">
        <v>3.6583013987834E-2</v>
      </c>
      <c r="W721" s="2">
        <v>0</v>
      </c>
      <c r="X721" s="2">
        <v>0</v>
      </c>
      <c r="Y721">
        <f t="shared" si="35"/>
        <v>0</v>
      </c>
      <c r="Z721">
        <f t="shared" si="35"/>
        <v>-1.0456267646536999E-2</v>
      </c>
    </row>
    <row r="722" spans="1:26">
      <c r="A722">
        <v>1649</v>
      </c>
      <c r="B722" t="s">
        <v>2920</v>
      </c>
      <c r="C722" t="s">
        <v>2921</v>
      </c>
      <c r="D722" t="s">
        <v>2922</v>
      </c>
      <c r="E722" t="s">
        <v>2923</v>
      </c>
      <c r="F722" t="s">
        <v>2922</v>
      </c>
      <c r="G722" t="s">
        <v>2921</v>
      </c>
      <c r="H722" s="28">
        <v>0</v>
      </c>
      <c r="I722" s="28">
        <v>0</v>
      </c>
      <c r="J722" s="2">
        <v>0</v>
      </c>
      <c r="K722" s="2">
        <v>0</v>
      </c>
      <c r="L722">
        <f t="shared" si="33"/>
        <v>0</v>
      </c>
      <c r="M722">
        <f t="shared" si="33"/>
        <v>0</v>
      </c>
      <c r="N722" s="28">
        <v>0</v>
      </c>
      <c r="O722" s="28">
        <v>0</v>
      </c>
      <c r="P722" s="2">
        <v>0</v>
      </c>
      <c r="Q722" s="2">
        <v>0</v>
      </c>
      <c r="R722" t="s">
        <v>2922</v>
      </c>
      <c r="S722">
        <f t="shared" si="34"/>
        <v>0</v>
      </c>
      <c r="T722">
        <f t="shared" si="34"/>
        <v>0</v>
      </c>
      <c r="U722" s="28">
        <v>0</v>
      </c>
      <c r="V722" s="28">
        <v>0</v>
      </c>
      <c r="W722" s="2">
        <v>0</v>
      </c>
      <c r="X722" s="2">
        <v>0</v>
      </c>
      <c r="Y722">
        <f t="shared" si="35"/>
        <v>0</v>
      </c>
      <c r="Z722">
        <f t="shared" si="35"/>
        <v>0</v>
      </c>
    </row>
    <row r="723" spans="1:26">
      <c r="A723">
        <v>461</v>
      </c>
      <c r="B723" t="s">
        <v>2924</v>
      </c>
      <c r="C723" t="s">
        <v>2925</v>
      </c>
      <c r="D723" t="s">
        <v>2926</v>
      </c>
      <c r="E723" t="s">
        <v>2927</v>
      </c>
      <c r="F723" t="s">
        <v>2926</v>
      </c>
      <c r="G723" t="s">
        <v>2925</v>
      </c>
      <c r="H723" s="28">
        <v>1.9155498253725801E-2</v>
      </c>
      <c r="I723" s="28">
        <v>2.9554079841606799E-2</v>
      </c>
      <c r="J723" s="2">
        <v>0</v>
      </c>
      <c r="K723" s="2">
        <v>0</v>
      </c>
      <c r="L723">
        <f t="shared" si="33"/>
        <v>3.4554982537258021E-3</v>
      </c>
      <c r="M723">
        <f t="shared" si="33"/>
        <v>-1.9459201583932016E-3</v>
      </c>
      <c r="N723" s="28">
        <v>1.5699999999999999E-2</v>
      </c>
      <c r="O723" s="28">
        <v>3.15E-2</v>
      </c>
      <c r="P723" s="2">
        <v>0</v>
      </c>
      <c r="Q723" s="2">
        <v>0</v>
      </c>
      <c r="R723" t="s">
        <v>2926</v>
      </c>
      <c r="S723">
        <f t="shared" si="34"/>
        <v>-7.0816807109275008E-3</v>
      </c>
      <c r="T723">
        <f t="shared" si="34"/>
        <v>-1.0788049046604402E-2</v>
      </c>
      <c r="U723" s="28">
        <v>2.2781680710927499E-2</v>
      </c>
      <c r="V723" s="28">
        <v>4.2288049046604402E-2</v>
      </c>
      <c r="W723" s="2">
        <v>0</v>
      </c>
      <c r="X723" s="2">
        <v>0</v>
      </c>
      <c r="Y723">
        <f t="shared" si="35"/>
        <v>-3.6261824572016987E-3</v>
      </c>
      <c r="Z723">
        <f t="shared" si="35"/>
        <v>-1.2733969204997603E-2</v>
      </c>
    </row>
    <row r="724" spans="1:26">
      <c r="A724">
        <v>469</v>
      </c>
      <c r="B724" t="s">
        <v>2928</v>
      </c>
      <c r="C724" t="s">
        <v>2929</v>
      </c>
      <c r="D724" t="s">
        <v>2930</v>
      </c>
      <c r="E724" t="s">
        <v>2931</v>
      </c>
      <c r="F724" t="s">
        <v>2930</v>
      </c>
      <c r="G724" t="s">
        <v>2929</v>
      </c>
      <c r="H724" s="28">
        <v>0</v>
      </c>
      <c r="I724" s="28">
        <v>4.41438798416212E-2</v>
      </c>
      <c r="J724" s="2">
        <v>0</v>
      </c>
      <c r="K724" s="2">
        <v>0</v>
      </c>
      <c r="L724">
        <f t="shared" si="33"/>
        <v>0</v>
      </c>
      <c r="M724">
        <f t="shared" si="33"/>
        <v>-1.88561201583788E-2</v>
      </c>
      <c r="N724" s="28">
        <v>0</v>
      </c>
      <c r="O724" s="28">
        <v>6.3E-2</v>
      </c>
      <c r="P724" s="2">
        <v>0</v>
      </c>
      <c r="Q724" s="2">
        <v>0</v>
      </c>
      <c r="R724" t="s">
        <v>2930</v>
      </c>
      <c r="S724">
        <f t="shared" si="34"/>
        <v>0</v>
      </c>
      <c r="T724">
        <f t="shared" si="34"/>
        <v>3.6884257058079004E-3</v>
      </c>
      <c r="U724" s="28">
        <v>0</v>
      </c>
      <c r="V724" s="28">
        <v>5.93115742941921E-2</v>
      </c>
      <c r="W724" s="2">
        <v>0</v>
      </c>
      <c r="X724" s="2">
        <v>0</v>
      </c>
      <c r="Y724">
        <f t="shared" si="35"/>
        <v>0</v>
      </c>
      <c r="Z724">
        <f t="shared" si="35"/>
        <v>-1.51676944525709E-2</v>
      </c>
    </row>
    <row r="725" spans="1:26">
      <c r="A725">
        <v>598</v>
      </c>
      <c r="B725" t="s">
        <v>2932</v>
      </c>
      <c r="C725" t="s">
        <v>2933</v>
      </c>
      <c r="D725" t="s">
        <v>2934</v>
      </c>
      <c r="E725" t="s">
        <v>2935</v>
      </c>
      <c r="F725" t="s">
        <v>2934</v>
      </c>
      <c r="G725" t="s">
        <v>2933</v>
      </c>
      <c r="H725" s="28">
        <v>0</v>
      </c>
      <c r="I725" s="28">
        <v>1.41175146054511E-2</v>
      </c>
      <c r="J725" s="2">
        <v>0</v>
      </c>
      <c r="K725" s="2">
        <v>0</v>
      </c>
      <c r="L725">
        <f t="shared" si="33"/>
        <v>0</v>
      </c>
      <c r="M725">
        <f t="shared" si="33"/>
        <v>-9.3824853945488999E-3</v>
      </c>
      <c r="N725" s="28">
        <v>0</v>
      </c>
      <c r="O725" s="28">
        <v>2.35E-2</v>
      </c>
      <c r="P725" s="2">
        <v>0</v>
      </c>
      <c r="Q725" s="2">
        <v>0</v>
      </c>
      <c r="R725" t="s">
        <v>2934</v>
      </c>
      <c r="S725">
        <f t="shared" si="34"/>
        <v>0</v>
      </c>
      <c r="T725">
        <f t="shared" si="34"/>
        <v>3.7141210534651012E-3</v>
      </c>
      <c r="U725" s="28">
        <v>0</v>
      </c>
      <c r="V725" s="28">
        <v>1.9785878946534899E-2</v>
      </c>
      <c r="W725" s="2">
        <v>0</v>
      </c>
      <c r="X725" s="2">
        <v>0</v>
      </c>
      <c r="Y725">
        <f t="shared" si="35"/>
        <v>0</v>
      </c>
      <c r="Z725">
        <f t="shared" si="35"/>
        <v>-5.6683643410837987E-3</v>
      </c>
    </row>
    <row r="726" spans="1:26">
      <c r="A726">
        <v>251</v>
      </c>
      <c r="B726" t="s">
        <v>2936</v>
      </c>
      <c r="C726" t="s">
        <v>2937</v>
      </c>
      <c r="D726" t="s">
        <v>2938</v>
      </c>
      <c r="E726" t="s">
        <v>2939</v>
      </c>
      <c r="F726" t="s">
        <v>2938</v>
      </c>
      <c r="G726" t="s">
        <v>2937</v>
      </c>
      <c r="H726" s="28">
        <v>0</v>
      </c>
      <c r="I726" s="28">
        <v>0</v>
      </c>
      <c r="J726" s="2">
        <v>0</v>
      </c>
      <c r="K726" s="2">
        <v>0</v>
      </c>
      <c r="L726">
        <f t="shared" si="33"/>
        <v>0</v>
      </c>
      <c r="M726">
        <f t="shared" si="33"/>
        <v>0</v>
      </c>
      <c r="N726" s="28">
        <v>0</v>
      </c>
      <c r="O726" s="28">
        <v>0</v>
      </c>
      <c r="P726" s="2">
        <v>0</v>
      </c>
      <c r="Q726" s="2">
        <v>0</v>
      </c>
      <c r="R726" t="s">
        <v>2938</v>
      </c>
      <c r="S726">
        <f t="shared" si="34"/>
        <v>0</v>
      </c>
      <c r="T726">
        <f t="shared" si="34"/>
        <v>0</v>
      </c>
      <c r="U726" s="28">
        <v>0</v>
      </c>
      <c r="V726" s="28">
        <v>0</v>
      </c>
      <c r="W726" s="2">
        <v>0</v>
      </c>
      <c r="X726" s="2">
        <v>0</v>
      </c>
      <c r="Y726">
        <f t="shared" si="35"/>
        <v>0</v>
      </c>
      <c r="Z726">
        <f t="shared" si="35"/>
        <v>0</v>
      </c>
    </row>
    <row r="727" spans="1:26">
      <c r="A727">
        <v>544</v>
      </c>
      <c r="B727" t="s">
        <v>2940</v>
      </c>
      <c r="C727" t="s">
        <v>2941</v>
      </c>
      <c r="D727" t="s">
        <v>2942</v>
      </c>
      <c r="E727" t="s">
        <v>2943</v>
      </c>
      <c r="F727" t="s">
        <v>2942</v>
      </c>
      <c r="G727" t="s">
        <v>2941</v>
      </c>
      <c r="H727" s="28">
        <v>5.3157863167529896E-3</v>
      </c>
      <c r="I727" s="28">
        <v>0.106163640897245</v>
      </c>
      <c r="J727" s="2">
        <v>0</v>
      </c>
      <c r="K727" s="2">
        <v>1</v>
      </c>
      <c r="L727">
        <f t="shared" si="33"/>
        <v>4.7037863167529899E-3</v>
      </c>
      <c r="M727">
        <f t="shared" si="33"/>
        <v>-4.1836359102754989E-2</v>
      </c>
      <c r="N727" s="28">
        <v>6.1200000000000002E-4</v>
      </c>
      <c r="O727" s="28">
        <v>0.14799999999999999</v>
      </c>
      <c r="P727" s="2">
        <v>0</v>
      </c>
      <c r="Q727" s="2">
        <v>1</v>
      </c>
      <c r="R727" t="s">
        <v>2942</v>
      </c>
      <c r="S727">
        <f t="shared" si="34"/>
        <v>9.822489106262901E-5</v>
      </c>
      <c r="T727">
        <f t="shared" si="34"/>
        <v>2.348100444203699E-2</v>
      </c>
      <c r="U727" s="28">
        <v>5.1377510893737101E-4</v>
      </c>
      <c r="V727" s="28">
        <v>0.124518995557963</v>
      </c>
      <c r="W727" s="2">
        <v>0</v>
      </c>
      <c r="X727" s="2">
        <v>1</v>
      </c>
      <c r="Y727">
        <f t="shared" si="35"/>
        <v>4.802011207815619E-3</v>
      </c>
      <c r="Z727">
        <f t="shared" si="35"/>
        <v>-1.8355354660717998E-2</v>
      </c>
    </row>
    <row r="728" spans="1:26">
      <c r="A728">
        <v>630</v>
      </c>
      <c r="B728" t="s">
        <v>2944</v>
      </c>
      <c r="C728" t="s">
        <v>2945</v>
      </c>
      <c r="D728" t="s">
        <v>2946</v>
      </c>
      <c r="E728" t="s">
        <v>2947</v>
      </c>
      <c r="F728" t="s">
        <v>2946</v>
      </c>
      <c r="G728" t="s">
        <v>2945</v>
      </c>
      <c r="H728" s="28">
        <v>0</v>
      </c>
      <c r="I728" s="28">
        <v>0</v>
      </c>
      <c r="J728" s="2">
        <v>0</v>
      </c>
      <c r="K728" s="2">
        <v>0</v>
      </c>
      <c r="L728">
        <f t="shared" si="33"/>
        <v>0</v>
      </c>
      <c r="M728">
        <f t="shared" si="33"/>
        <v>0</v>
      </c>
      <c r="N728" s="28">
        <v>0</v>
      </c>
      <c r="O728" s="28">
        <v>0</v>
      </c>
      <c r="P728" s="2">
        <v>0</v>
      </c>
      <c r="Q728" s="2">
        <v>0</v>
      </c>
      <c r="R728" t="s">
        <v>2946</v>
      </c>
      <c r="S728">
        <f t="shared" si="34"/>
        <v>0</v>
      </c>
      <c r="T728">
        <f t="shared" si="34"/>
        <v>0</v>
      </c>
      <c r="U728" s="28">
        <v>0</v>
      </c>
      <c r="V728" s="28">
        <v>0</v>
      </c>
      <c r="W728" s="2">
        <v>0</v>
      </c>
      <c r="X728" s="2">
        <v>0</v>
      </c>
      <c r="Y728">
        <f t="shared" si="35"/>
        <v>0</v>
      </c>
      <c r="Z728">
        <f t="shared" si="35"/>
        <v>0</v>
      </c>
    </row>
    <row r="729" spans="1:26">
      <c r="A729">
        <v>685</v>
      </c>
      <c r="B729" t="s">
        <v>2948</v>
      </c>
      <c r="C729" t="s">
        <v>2949</v>
      </c>
      <c r="D729" t="s">
        <v>2950</v>
      </c>
      <c r="E729" t="s">
        <v>2951</v>
      </c>
      <c r="F729" t="s">
        <v>2950</v>
      </c>
      <c r="G729" t="s">
        <v>2949</v>
      </c>
      <c r="H729" s="28">
        <v>0</v>
      </c>
      <c r="I729" s="28">
        <v>2.32365903347291E-2</v>
      </c>
      <c r="J729" s="2">
        <v>0</v>
      </c>
      <c r="K729" s="2">
        <v>0</v>
      </c>
      <c r="L729">
        <f t="shared" si="33"/>
        <v>0</v>
      </c>
      <c r="M729">
        <f t="shared" si="33"/>
        <v>-9.8634096652708975E-3</v>
      </c>
      <c r="N729" s="28">
        <v>0</v>
      </c>
      <c r="O729" s="28">
        <v>3.3099999999999997E-2</v>
      </c>
      <c r="P729" s="2">
        <v>0</v>
      </c>
      <c r="Q729" s="2">
        <v>0</v>
      </c>
      <c r="R729" t="s">
        <v>2950</v>
      </c>
      <c r="S729">
        <f t="shared" si="34"/>
        <v>0</v>
      </c>
      <c r="T729">
        <f t="shared" si="34"/>
        <v>2.1437695895771963E-3</v>
      </c>
      <c r="U729" s="28">
        <v>0</v>
      </c>
      <c r="V729" s="28">
        <v>3.0956230410422801E-2</v>
      </c>
      <c r="W729" s="2">
        <v>0</v>
      </c>
      <c r="X729" s="2">
        <v>0</v>
      </c>
      <c r="Y729">
        <f t="shared" si="35"/>
        <v>0</v>
      </c>
      <c r="Z729">
        <f t="shared" si="35"/>
        <v>-7.7196400756937011E-3</v>
      </c>
    </row>
    <row r="730" spans="1:26">
      <c r="A730">
        <v>676</v>
      </c>
      <c r="B730" t="s">
        <v>2952</v>
      </c>
      <c r="C730" t="s">
        <v>2953</v>
      </c>
      <c r="D730" t="s">
        <v>2954</v>
      </c>
      <c r="E730" t="s">
        <v>2955</v>
      </c>
      <c r="F730" t="s">
        <v>2954</v>
      </c>
      <c r="G730" t="s">
        <v>2953</v>
      </c>
      <c r="H730" s="28">
        <v>2.6503109426804703E-4</v>
      </c>
      <c r="I730" s="28">
        <v>6.8228109377822398E-4</v>
      </c>
      <c r="J730" s="2">
        <v>0</v>
      </c>
      <c r="K730" s="2">
        <v>0</v>
      </c>
      <c r="L730">
        <f t="shared" si="33"/>
        <v>2.6503109426804703E-4</v>
      </c>
      <c r="M730">
        <f t="shared" si="33"/>
        <v>6.8228109377822398E-4</v>
      </c>
      <c r="N730" s="28">
        <v>0</v>
      </c>
      <c r="O730" s="28">
        <v>0</v>
      </c>
      <c r="P730" s="2">
        <v>0</v>
      </c>
      <c r="Q730" s="2">
        <v>0</v>
      </c>
      <c r="R730" t="s">
        <v>2954</v>
      </c>
      <c r="S730">
        <f t="shared" si="34"/>
        <v>-3.10644469677127E-4</v>
      </c>
      <c r="T730">
        <f t="shared" si="34"/>
        <v>-7.6273737387096401E-4</v>
      </c>
      <c r="U730" s="28">
        <v>3.10644469677127E-4</v>
      </c>
      <c r="V730" s="28">
        <v>7.6273737387096401E-4</v>
      </c>
      <c r="W730" s="2">
        <v>0</v>
      </c>
      <c r="X730" s="2">
        <v>0</v>
      </c>
      <c r="Y730">
        <f t="shared" si="35"/>
        <v>-4.5613375409079974E-5</v>
      </c>
      <c r="Z730">
        <f t="shared" si="35"/>
        <v>-8.0456280092740034E-5</v>
      </c>
    </row>
    <row r="731" spans="1:26">
      <c r="A731">
        <v>1789</v>
      </c>
      <c r="B731" t="s">
        <v>2956</v>
      </c>
      <c r="C731" t="s">
        <v>2957</v>
      </c>
      <c r="D731" t="s">
        <v>2958</v>
      </c>
      <c r="E731" t="s">
        <v>2959</v>
      </c>
      <c r="F731" t="s">
        <v>2958</v>
      </c>
      <c r="G731" t="s">
        <v>2957</v>
      </c>
      <c r="H731" s="28">
        <v>0</v>
      </c>
      <c r="I731" s="28">
        <v>0</v>
      </c>
      <c r="J731" s="2">
        <v>0</v>
      </c>
      <c r="K731" s="2">
        <v>0</v>
      </c>
      <c r="L731">
        <f t="shared" si="33"/>
        <v>0</v>
      </c>
      <c r="M731">
        <f t="shared" si="33"/>
        <v>0</v>
      </c>
      <c r="N731" s="28">
        <v>0</v>
      </c>
      <c r="O731" s="28">
        <v>0</v>
      </c>
      <c r="P731" s="2">
        <v>0</v>
      </c>
      <c r="Q731" s="2">
        <v>0</v>
      </c>
      <c r="R731" t="s">
        <v>2958</v>
      </c>
      <c r="S731">
        <f t="shared" si="34"/>
        <v>0</v>
      </c>
      <c r="T731">
        <f t="shared" si="34"/>
        <v>0</v>
      </c>
      <c r="U731" s="28">
        <v>0</v>
      </c>
      <c r="V731" s="28">
        <v>0</v>
      </c>
      <c r="W731" s="2">
        <v>0</v>
      </c>
      <c r="X731" s="2">
        <v>0</v>
      </c>
      <c r="Y731">
        <f t="shared" si="35"/>
        <v>0</v>
      </c>
      <c r="Z731">
        <f t="shared" si="35"/>
        <v>0</v>
      </c>
    </row>
    <row r="732" spans="1:26">
      <c r="A732">
        <v>707</v>
      </c>
      <c r="B732" t="s">
        <v>2960</v>
      </c>
      <c r="C732" t="s">
        <v>2961</v>
      </c>
      <c r="D732" t="s">
        <v>2962</v>
      </c>
      <c r="E732" t="s">
        <v>2963</v>
      </c>
      <c r="F732" t="s">
        <v>2962</v>
      </c>
      <c r="G732" t="s">
        <v>2961</v>
      </c>
      <c r="H732" s="28">
        <v>0</v>
      </c>
      <c r="I732" s="28">
        <v>1.1899064707369501E-2</v>
      </c>
      <c r="J732" s="2">
        <v>0</v>
      </c>
      <c r="K732" s="2">
        <v>0</v>
      </c>
      <c r="L732">
        <f t="shared" si="33"/>
        <v>0</v>
      </c>
      <c r="M732">
        <f t="shared" si="33"/>
        <v>1.1899064707369501E-2</v>
      </c>
      <c r="N732" s="28">
        <v>0</v>
      </c>
      <c r="O732" s="28">
        <v>0</v>
      </c>
      <c r="P732" s="2">
        <v>0</v>
      </c>
      <c r="Q732" s="2">
        <v>0</v>
      </c>
      <c r="R732" t="s">
        <v>2962</v>
      </c>
      <c r="S732">
        <f t="shared" si="34"/>
        <v>0</v>
      </c>
      <c r="T732">
        <f t="shared" si="34"/>
        <v>0</v>
      </c>
      <c r="U732" s="28">
        <v>0</v>
      </c>
      <c r="V732" s="28">
        <v>0</v>
      </c>
      <c r="W732" s="2">
        <v>0</v>
      </c>
      <c r="X732" s="2">
        <v>0</v>
      </c>
      <c r="Y732">
        <f t="shared" si="35"/>
        <v>0</v>
      </c>
      <c r="Z732">
        <f t="shared" si="35"/>
        <v>1.1899064707369501E-2</v>
      </c>
    </row>
    <row r="733" spans="1:26">
      <c r="A733">
        <v>715</v>
      </c>
      <c r="B733" t="s">
        <v>2964</v>
      </c>
      <c r="C733" t="s">
        <v>2965</v>
      </c>
      <c r="D733" t="s">
        <v>2966</v>
      </c>
      <c r="E733" t="s">
        <v>2967</v>
      </c>
      <c r="F733" t="s">
        <v>2966</v>
      </c>
      <c r="G733" t="s">
        <v>2965</v>
      </c>
      <c r="H733" s="28">
        <v>0</v>
      </c>
      <c r="I733" s="28">
        <v>8.6300915848188595E-3</v>
      </c>
      <c r="J733" s="2">
        <v>0</v>
      </c>
      <c r="K733" s="2">
        <v>0</v>
      </c>
      <c r="L733">
        <f t="shared" si="33"/>
        <v>0</v>
      </c>
      <c r="M733">
        <f t="shared" si="33"/>
        <v>8.6300915848188595E-3</v>
      </c>
      <c r="N733" s="28">
        <v>0</v>
      </c>
      <c r="O733" s="28">
        <v>0</v>
      </c>
      <c r="P733" s="2">
        <v>0</v>
      </c>
      <c r="Q733" s="2">
        <v>0</v>
      </c>
      <c r="R733" t="s">
        <v>2966</v>
      </c>
      <c r="S733">
        <f t="shared" si="34"/>
        <v>0</v>
      </c>
      <c r="T733">
        <f t="shared" si="34"/>
        <v>-1.20817067144147E-2</v>
      </c>
      <c r="U733" s="28">
        <v>0</v>
      </c>
      <c r="V733" s="28">
        <v>1.20817067144147E-2</v>
      </c>
      <c r="W733" s="2">
        <v>0</v>
      </c>
      <c r="X733" s="2">
        <v>0</v>
      </c>
      <c r="Y733">
        <f t="shared" si="35"/>
        <v>0</v>
      </c>
      <c r="Z733">
        <f t="shared" si="35"/>
        <v>-3.4516151295958409E-3</v>
      </c>
    </row>
    <row r="734" spans="1:26">
      <c r="A734">
        <v>725</v>
      </c>
      <c r="B734" t="s">
        <v>2968</v>
      </c>
      <c r="C734" t="s">
        <v>2969</v>
      </c>
      <c r="D734" t="s">
        <v>2970</v>
      </c>
      <c r="E734" t="s">
        <v>2971</v>
      </c>
      <c r="F734" t="s">
        <v>2970</v>
      </c>
      <c r="G734" t="s">
        <v>2969</v>
      </c>
      <c r="H734" s="28">
        <v>0</v>
      </c>
      <c r="I734" s="28">
        <v>0</v>
      </c>
      <c r="J734" s="2">
        <v>0</v>
      </c>
      <c r="K734" s="2">
        <v>0</v>
      </c>
      <c r="L734">
        <f t="shared" si="33"/>
        <v>0</v>
      </c>
      <c r="M734">
        <f t="shared" si="33"/>
        <v>0</v>
      </c>
      <c r="N734" s="28">
        <v>0</v>
      </c>
      <c r="O734" s="28">
        <v>0</v>
      </c>
      <c r="P734" s="2">
        <v>0</v>
      </c>
      <c r="Q734" s="2">
        <v>0</v>
      </c>
      <c r="R734" t="s">
        <v>2970</v>
      </c>
      <c r="S734">
        <f t="shared" si="34"/>
        <v>0</v>
      </c>
      <c r="T734">
        <f t="shared" si="34"/>
        <v>0</v>
      </c>
      <c r="U734" s="28">
        <v>0</v>
      </c>
      <c r="V734" s="28">
        <v>0</v>
      </c>
      <c r="W734" s="2">
        <v>0</v>
      </c>
      <c r="X734" s="2">
        <v>0</v>
      </c>
      <c r="Y734">
        <f t="shared" si="35"/>
        <v>0</v>
      </c>
      <c r="Z734">
        <f t="shared" si="35"/>
        <v>0</v>
      </c>
    </row>
    <row r="735" spans="1:26">
      <c r="A735">
        <v>1784</v>
      </c>
      <c r="B735" t="s">
        <v>2972</v>
      </c>
      <c r="C735" t="s">
        <v>2973</v>
      </c>
      <c r="D735" t="s">
        <v>2974</v>
      </c>
      <c r="E735" t="s">
        <v>2975</v>
      </c>
      <c r="F735" t="s">
        <v>2974</v>
      </c>
      <c r="G735" t="s">
        <v>2973</v>
      </c>
      <c r="H735" s="28">
        <v>0</v>
      </c>
      <c r="I735" s="28">
        <v>0</v>
      </c>
      <c r="J735" s="2">
        <v>0</v>
      </c>
      <c r="K735" s="2">
        <v>0</v>
      </c>
      <c r="L735">
        <f t="shared" si="33"/>
        <v>0</v>
      </c>
      <c r="M735">
        <f t="shared" si="33"/>
        <v>0</v>
      </c>
      <c r="N735" s="28">
        <v>0</v>
      </c>
      <c r="O735" s="28">
        <v>0</v>
      </c>
      <c r="P735" s="2">
        <v>0</v>
      </c>
      <c r="Q735" s="2">
        <v>0</v>
      </c>
      <c r="R735" t="s">
        <v>2974</v>
      </c>
      <c r="S735">
        <f t="shared" si="34"/>
        <v>0</v>
      </c>
      <c r="T735">
        <f t="shared" si="34"/>
        <v>0</v>
      </c>
      <c r="U735" s="28">
        <v>0</v>
      </c>
      <c r="V735" s="28">
        <v>0</v>
      </c>
      <c r="W735" s="2">
        <v>0</v>
      </c>
      <c r="X735" s="2">
        <v>0</v>
      </c>
      <c r="Y735">
        <f t="shared" si="35"/>
        <v>0</v>
      </c>
      <c r="Z735">
        <f t="shared" si="35"/>
        <v>0</v>
      </c>
    </row>
    <row r="736" spans="1:26">
      <c r="A736">
        <v>1785</v>
      </c>
      <c r="B736" t="s">
        <v>2976</v>
      </c>
      <c r="C736" t="s">
        <v>2977</v>
      </c>
      <c r="D736" t="s">
        <v>2978</v>
      </c>
      <c r="E736" t="s">
        <v>2979</v>
      </c>
      <c r="F736" t="s">
        <v>2978</v>
      </c>
      <c r="G736" t="s">
        <v>2977</v>
      </c>
      <c r="H736" s="28">
        <v>0</v>
      </c>
      <c r="I736" s="28">
        <v>0</v>
      </c>
      <c r="J736" s="2">
        <v>0</v>
      </c>
      <c r="K736" s="2">
        <v>0</v>
      </c>
      <c r="L736">
        <f t="shared" si="33"/>
        <v>0</v>
      </c>
      <c r="M736">
        <f t="shared" si="33"/>
        <v>0</v>
      </c>
      <c r="N736" s="28">
        <v>0</v>
      </c>
      <c r="O736" s="28">
        <v>0</v>
      </c>
      <c r="P736" s="2">
        <v>0</v>
      </c>
      <c r="Q736" s="2">
        <v>0</v>
      </c>
      <c r="R736" t="s">
        <v>2978</v>
      </c>
      <c r="S736">
        <f t="shared" si="34"/>
        <v>0</v>
      </c>
      <c r="T736">
        <f t="shared" si="34"/>
        <v>0</v>
      </c>
      <c r="U736" s="28">
        <v>0</v>
      </c>
      <c r="V736" s="28">
        <v>0</v>
      </c>
      <c r="W736" s="2">
        <v>0</v>
      </c>
      <c r="X736" s="2">
        <v>0</v>
      </c>
      <c r="Y736">
        <f t="shared" si="35"/>
        <v>0</v>
      </c>
      <c r="Z736">
        <f t="shared" si="35"/>
        <v>0</v>
      </c>
    </row>
    <row r="737" spans="1:26">
      <c r="A737">
        <v>809</v>
      </c>
      <c r="B737" t="s">
        <v>2980</v>
      </c>
      <c r="C737" t="s">
        <v>2981</v>
      </c>
      <c r="D737" t="s">
        <v>2982</v>
      </c>
      <c r="E737" t="s">
        <v>2983</v>
      </c>
      <c r="F737" t="s">
        <v>2982</v>
      </c>
      <c r="G737" t="s">
        <v>2981</v>
      </c>
      <c r="H737" s="28">
        <v>0</v>
      </c>
      <c r="I737" s="28">
        <v>0</v>
      </c>
      <c r="J737" s="2">
        <v>0</v>
      </c>
      <c r="K737" s="2">
        <v>0</v>
      </c>
      <c r="L737">
        <f t="shared" si="33"/>
        <v>0</v>
      </c>
      <c r="M737">
        <f t="shared" si="33"/>
        <v>0</v>
      </c>
      <c r="N737" s="28">
        <v>0</v>
      </c>
      <c r="O737" s="28">
        <v>0</v>
      </c>
      <c r="P737" s="2">
        <v>0</v>
      </c>
      <c r="Q737" s="2">
        <v>0</v>
      </c>
      <c r="R737" t="s">
        <v>2982</v>
      </c>
      <c r="S737">
        <f t="shared" si="34"/>
        <v>0</v>
      </c>
      <c r="T737">
        <f t="shared" si="34"/>
        <v>0</v>
      </c>
      <c r="U737" s="28">
        <v>0</v>
      </c>
      <c r="V737" s="28">
        <v>0</v>
      </c>
      <c r="W737" s="2">
        <v>0</v>
      </c>
      <c r="X737" s="2">
        <v>0</v>
      </c>
      <c r="Y737">
        <f t="shared" si="35"/>
        <v>0</v>
      </c>
      <c r="Z737">
        <f t="shared" si="35"/>
        <v>0</v>
      </c>
    </row>
    <row r="738" spans="1:26">
      <c r="A738">
        <v>741</v>
      </c>
      <c r="B738" t="s">
        <v>2984</v>
      </c>
      <c r="C738" t="s">
        <v>2985</v>
      </c>
      <c r="D738" t="s">
        <v>2986</v>
      </c>
      <c r="E738" t="s">
        <v>2987</v>
      </c>
      <c r="F738" t="s">
        <v>2986</v>
      </c>
      <c r="G738" t="s">
        <v>2985</v>
      </c>
      <c r="H738" s="28">
        <v>0</v>
      </c>
      <c r="I738" s="28">
        <v>0</v>
      </c>
      <c r="J738" s="2">
        <v>0</v>
      </c>
      <c r="K738" s="2">
        <v>0</v>
      </c>
      <c r="L738">
        <f t="shared" si="33"/>
        <v>0</v>
      </c>
      <c r="M738">
        <f t="shared" si="33"/>
        <v>0</v>
      </c>
      <c r="N738" s="28">
        <v>0</v>
      </c>
      <c r="O738" s="28">
        <v>0</v>
      </c>
      <c r="P738" s="2">
        <v>0</v>
      </c>
      <c r="Q738" s="2">
        <v>0</v>
      </c>
      <c r="R738" t="s">
        <v>2986</v>
      </c>
      <c r="S738">
        <f t="shared" si="34"/>
        <v>0</v>
      </c>
      <c r="T738">
        <f t="shared" si="34"/>
        <v>0</v>
      </c>
      <c r="U738" s="28">
        <v>0</v>
      </c>
      <c r="V738" s="28">
        <v>0</v>
      </c>
      <c r="W738" s="2">
        <v>0</v>
      </c>
      <c r="X738" s="2">
        <v>0</v>
      </c>
      <c r="Y738">
        <f t="shared" si="35"/>
        <v>0</v>
      </c>
      <c r="Z738">
        <f t="shared" si="35"/>
        <v>0</v>
      </c>
    </row>
    <row r="739" spans="1:26">
      <c r="A739">
        <v>861</v>
      </c>
      <c r="B739" t="s">
        <v>2988</v>
      </c>
      <c r="C739" t="s">
        <v>2989</v>
      </c>
      <c r="D739" t="s">
        <v>2990</v>
      </c>
      <c r="E739" t="s">
        <v>2991</v>
      </c>
      <c r="F739" t="s">
        <v>2990</v>
      </c>
      <c r="G739" t="s">
        <v>2989</v>
      </c>
      <c r="H739" s="28">
        <v>0</v>
      </c>
      <c r="I739" s="28">
        <v>0.199801509415135</v>
      </c>
      <c r="J739" s="2">
        <v>0</v>
      </c>
      <c r="K739" s="2">
        <v>1</v>
      </c>
      <c r="L739">
        <f t="shared" si="33"/>
        <v>0</v>
      </c>
      <c r="M739">
        <f t="shared" si="33"/>
        <v>5.680150941513501E-2</v>
      </c>
      <c r="N739" s="28">
        <v>0</v>
      </c>
      <c r="O739" s="28">
        <v>0.14299999999999999</v>
      </c>
      <c r="P739" s="2">
        <v>0</v>
      </c>
      <c r="Q739" s="2">
        <v>1</v>
      </c>
      <c r="R739" t="s">
        <v>2990</v>
      </c>
      <c r="S739">
        <f t="shared" si="34"/>
        <v>-2.69532222161967E-4</v>
      </c>
      <c r="T739">
        <f t="shared" si="34"/>
        <v>2.1822157785460983E-2</v>
      </c>
      <c r="U739" s="28">
        <v>2.69532222161967E-4</v>
      </c>
      <c r="V739" s="28">
        <v>0.12117784221453901</v>
      </c>
      <c r="W739" s="2">
        <v>0</v>
      </c>
      <c r="X739" s="2">
        <v>1</v>
      </c>
      <c r="Y739">
        <f t="shared" si="35"/>
        <v>-2.69532222161967E-4</v>
      </c>
      <c r="Z739">
        <f t="shared" si="35"/>
        <v>7.8623667200595992E-2</v>
      </c>
    </row>
    <row r="740" spans="1:26">
      <c r="A740">
        <v>1790</v>
      </c>
      <c r="B740" t="s">
        <v>2992</v>
      </c>
      <c r="C740" t="s">
        <v>2993</v>
      </c>
      <c r="D740" t="s">
        <v>2994</v>
      </c>
      <c r="E740" t="s">
        <v>2995</v>
      </c>
      <c r="F740" t="s">
        <v>2994</v>
      </c>
      <c r="G740" t="s">
        <v>2993</v>
      </c>
      <c r="H740" s="28">
        <v>0</v>
      </c>
      <c r="I740" s="28">
        <v>0</v>
      </c>
      <c r="J740" s="2">
        <v>0</v>
      </c>
      <c r="K740" s="2">
        <v>0</v>
      </c>
      <c r="L740">
        <f t="shared" si="33"/>
        <v>0</v>
      </c>
      <c r="M740">
        <f t="shared" si="33"/>
        <v>0</v>
      </c>
      <c r="N740" s="28">
        <v>0</v>
      </c>
      <c r="O740" s="28">
        <v>0</v>
      </c>
      <c r="P740" s="2">
        <v>0</v>
      </c>
      <c r="Q740" s="2">
        <v>0</v>
      </c>
      <c r="R740" t="s">
        <v>2994</v>
      </c>
      <c r="S740">
        <f t="shared" si="34"/>
        <v>0</v>
      </c>
      <c r="T740">
        <f t="shared" si="34"/>
        <v>0</v>
      </c>
      <c r="U740" s="28">
        <v>0</v>
      </c>
      <c r="V740" s="28">
        <v>0</v>
      </c>
      <c r="W740" s="2">
        <v>0</v>
      </c>
      <c r="X740" s="2">
        <v>0</v>
      </c>
      <c r="Y740">
        <f t="shared" si="35"/>
        <v>0</v>
      </c>
      <c r="Z740">
        <f t="shared" si="35"/>
        <v>0</v>
      </c>
    </row>
    <row r="741" spans="1:26">
      <c r="A741">
        <v>937</v>
      </c>
      <c r="B741" t="s">
        <v>2996</v>
      </c>
      <c r="C741" t="s">
        <v>2997</v>
      </c>
      <c r="D741" t="s">
        <v>2998</v>
      </c>
      <c r="E741" t="s">
        <v>2999</v>
      </c>
      <c r="F741" t="s">
        <v>2998</v>
      </c>
      <c r="G741" t="s">
        <v>2997</v>
      </c>
      <c r="H741" s="28">
        <v>1.0042623743504999E-2</v>
      </c>
      <c r="I741" s="28">
        <v>1.18760075976686E-2</v>
      </c>
      <c r="J741" s="2">
        <v>0</v>
      </c>
      <c r="K741" s="2">
        <v>0</v>
      </c>
      <c r="L741">
        <f t="shared" si="33"/>
        <v>1.0042623743504999E-2</v>
      </c>
      <c r="M741">
        <f t="shared" si="33"/>
        <v>1.18760075976686E-2</v>
      </c>
      <c r="N741" s="28">
        <v>0</v>
      </c>
      <c r="O741" s="28">
        <v>0</v>
      </c>
      <c r="P741" s="2">
        <v>0</v>
      </c>
      <c r="Q741" s="2">
        <v>0</v>
      </c>
      <c r="R741" t="s">
        <v>2998</v>
      </c>
      <c r="S741">
        <f t="shared" si="34"/>
        <v>0</v>
      </c>
      <c r="T741">
        <f t="shared" si="34"/>
        <v>-1.9364608493708801E-2</v>
      </c>
      <c r="U741" s="28">
        <v>0</v>
      </c>
      <c r="V741" s="28">
        <v>1.9364608493708801E-2</v>
      </c>
      <c r="W741" s="2">
        <v>0</v>
      </c>
      <c r="X741" s="2">
        <v>0</v>
      </c>
      <c r="Y741">
        <f t="shared" si="35"/>
        <v>1.0042623743504999E-2</v>
      </c>
      <c r="Z741">
        <f t="shared" si="35"/>
        <v>-7.4886008960402019E-3</v>
      </c>
    </row>
    <row r="742" spans="1:26">
      <c r="A742">
        <v>862</v>
      </c>
      <c r="B742" t="s">
        <v>3000</v>
      </c>
      <c r="C742" t="s">
        <v>3001</v>
      </c>
      <c r="D742" t="s">
        <v>3002</v>
      </c>
      <c r="E742" t="s">
        <v>3003</v>
      </c>
      <c r="F742" t="s">
        <v>3002</v>
      </c>
      <c r="G742" t="s">
        <v>3001</v>
      </c>
      <c r="H742" s="28">
        <v>0</v>
      </c>
      <c r="I742" s="28">
        <v>0</v>
      </c>
      <c r="J742" s="2">
        <v>0</v>
      </c>
      <c r="K742" s="2">
        <v>0</v>
      </c>
      <c r="L742">
        <f t="shared" si="33"/>
        <v>0</v>
      </c>
      <c r="M742">
        <f t="shared" si="33"/>
        <v>0</v>
      </c>
      <c r="N742" s="28">
        <v>0</v>
      </c>
      <c r="O742" s="28">
        <v>0</v>
      </c>
      <c r="P742" s="2">
        <v>0</v>
      </c>
      <c r="Q742" s="2">
        <v>0</v>
      </c>
      <c r="R742" t="s">
        <v>3002</v>
      </c>
      <c r="S742">
        <f t="shared" si="34"/>
        <v>0</v>
      </c>
      <c r="T742">
        <f t="shared" si="34"/>
        <v>0</v>
      </c>
      <c r="U742" s="28">
        <v>0</v>
      </c>
      <c r="V742" s="28">
        <v>0</v>
      </c>
      <c r="W742" s="2">
        <v>0</v>
      </c>
      <c r="X742" s="2">
        <v>0</v>
      </c>
      <c r="Y742">
        <f t="shared" si="35"/>
        <v>0</v>
      </c>
      <c r="Z742">
        <f t="shared" si="35"/>
        <v>0</v>
      </c>
    </row>
    <row r="743" spans="1:26">
      <c r="A743">
        <v>1786</v>
      </c>
      <c r="B743" t="s">
        <v>3004</v>
      </c>
      <c r="C743" t="s">
        <v>3005</v>
      </c>
      <c r="D743" t="s">
        <v>3006</v>
      </c>
      <c r="E743" t="s">
        <v>3007</v>
      </c>
      <c r="F743" t="s">
        <v>3006</v>
      </c>
      <c r="G743" t="s">
        <v>3005</v>
      </c>
      <c r="H743" s="28">
        <v>0</v>
      </c>
      <c r="I743" s="28">
        <v>0</v>
      </c>
      <c r="J743" s="2">
        <v>0</v>
      </c>
      <c r="K743" s="2">
        <v>0</v>
      </c>
      <c r="L743">
        <f t="shared" si="33"/>
        <v>0</v>
      </c>
      <c r="M743">
        <f t="shared" si="33"/>
        <v>0</v>
      </c>
      <c r="N743" s="28">
        <v>0</v>
      </c>
      <c r="O743" s="28">
        <v>0</v>
      </c>
      <c r="P743" s="2">
        <v>0</v>
      </c>
      <c r="Q743" s="2">
        <v>0</v>
      </c>
      <c r="R743" t="s">
        <v>3006</v>
      </c>
      <c r="S743">
        <f t="shared" si="34"/>
        <v>0</v>
      </c>
      <c r="T743">
        <f t="shared" si="34"/>
        <v>0</v>
      </c>
      <c r="U743" s="28">
        <v>0</v>
      </c>
      <c r="V743" s="28">
        <v>0</v>
      </c>
      <c r="W743" s="2">
        <v>0</v>
      </c>
      <c r="X743" s="2">
        <v>0</v>
      </c>
      <c r="Y743">
        <f t="shared" si="35"/>
        <v>0</v>
      </c>
      <c r="Z743">
        <f t="shared" si="35"/>
        <v>0</v>
      </c>
    </row>
    <row r="744" spans="1:26">
      <c r="A744">
        <v>1001</v>
      </c>
      <c r="B744" t="s">
        <v>3008</v>
      </c>
      <c r="C744" t="s">
        <v>3009</v>
      </c>
      <c r="D744" t="s">
        <v>3010</v>
      </c>
      <c r="E744" t="s">
        <v>3011</v>
      </c>
      <c r="F744" t="s">
        <v>3010</v>
      </c>
      <c r="G744" t="s">
        <v>3009</v>
      </c>
      <c r="H744" s="28">
        <v>0</v>
      </c>
      <c r="I744" s="28">
        <v>0</v>
      </c>
      <c r="J744" s="2">
        <v>0</v>
      </c>
      <c r="K744" s="2">
        <v>0</v>
      </c>
      <c r="L744">
        <f t="shared" si="33"/>
        <v>0</v>
      </c>
      <c r="M744">
        <f t="shared" si="33"/>
        <v>0</v>
      </c>
      <c r="N744" s="28">
        <v>0</v>
      </c>
      <c r="O744" s="28">
        <v>0</v>
      </c>
      <c r="P744" s="2">
        <v>0</v>
      </c>
      <c r="Q744" s="2">
        <v>0</v>
      </c>
      <c r="R744" t="s">
        <v>3010</v>
      </c>
      <c r="S744">
        <f t="shared" si="34"/>
        <v>0</v>
      </c>
      <c r="T744">
        <f t="shared" si="34"/>
        <v>0</v>
      </c>
      <c r="U744" s="28">
        <v>0</v>
      </c>
      <c r="V744" s="28">
        <v>0</v>
      </c>
      <c r="W744" s="2">
        <v>0</v>
      </c>
      <c r="X744" s="2">
        <v>0</v>
      </c>
      <c r="Y744">
        <f t="shared" si="35"/>
        <v>0</v>
      </c>
      <c r="Z744">
        <f t="shared" si="35"/>
        <v>0</v>
      </c>
    </row>
    <row r="745" spans="1:26">
      <c r="A745">
        <v>953</v>
      </c>
      <c r="B745" t="s">
        <v>3012</v>
      </c>
      <c r="C745" t="s">
        <v>3013</v>
      </c>
      <c r="D745" t="s">
        <v>3014</v>
      </c>
      <c r="E745" t="s">
        <v>3015</v>
      </c>
      <c r="F745" t="s">
        <v>3014</v>
      </c>
      <c r="G745" t="s">
        <v>3013</v>
      </c>
      <c r="H745" s="28">
        <v>0</v>
      </c>
      <c r="I745" s="28">
        <v>0.14229203166243801</v>
      </c>
      <c r="J745" s="2">
        <v>0</v>
      </c>
      <c r="K745" s="2">
        <v>1</v>
      </c>
      <c r="L745">
        <f t="shared" si="33"/>
        <v>-3.1600000000000003E-2</v>
      </c>
      <c r="M745">
        <f t="shared" si="33"/>
        <v>0.14229203166243801</v>
      </c>
      <c r="N745" s="28">
        <v>3.1600000000000003E-2</v>
      </c>
      <c r="O745" s="28">
        <v>0</v>
      </c>
      <c r="P745" s="2">
        <v>0</v>
      </c>
      <c r="Q745" s="2">
        <v>0</v>
      </c>
      <c r="R745" t="s">
        <v>3014</v>
      </c>
      <c r="S745">
        <f t="shared" si="34"/>
        <v>1.5957321632032503E-2</v>
      </c>
      <c r="T745">
        <f t="shared" si="34"/>
        <v>-4.6382234069680797E-2</v>
      </c>
      <c r="U745" s="28">
        <v>1.56426783679675E-2</v>
      </c>
      <c r="V745" s="28">
        <v>4.6382234069680797E-2</v>
      </c>
      <c r="W745" s="2">
        <v>0</v>
      </c>
      <c r="X745" s="2">
        <v>0</v>
      </c>
      <c r="Y745">
        <f t="shared" si="35"/>
        <v>-1.56426783679675E-2</v>
      </c>
      <c r="Z745">
        <f t="shared" si="35"/>
        <v>9.5909797592757209E-2</v>
      </c>
    </row>
    <row r="746" spans="1:26">
      <c r="A746">
        <v>1335</v>
      </c>
      <c r="B746" t="s">
        <v>3016</v>
      </c>
      <c r="C746" t="s">
        <v>3017</v>
      </c>
      <c r="D746" t="s">
        <v>3018</v>
      </c>
      <c r="E746" t="s">
        <v>3019</v>
      </c>
      <c r="F746" t="s">
        <v>3018</v>
      </c>
      <c r="G746" t="s">
        <v>3017</v>
      </c>
      <c r="H746" s="28">
        <v>0</v>
      </c>
      <c r="I746" s="28">
        <v>1.2176517308996101E-2</v>
      </c>
      <c r="J746" s="2">
        <v>0</v>
      </c>
      <c r="K746" s="2">
        <v>0</v>
      </c>
      <c r="L746">
        <f t="shared" si="33"/>
        <v>0</v>
      </c>
      <c r="M746">
        <f t="shared" si="33"/>
        <v>1.2176517308996101E-2</v>
      </c>
      <c r="N746" s="28">
        <v>0</v>
      </c>
      <c r="O746" s="28">
        <v>0</v>
      </c>
      <c r="P746" s="2">
        <v>0</v>
      </c>
      <c r="Q746" s="2">
        <v>0</v>
      </c>
      <c r="R746" t="s">
        <v>3018</v>
      </c>
      <c r="S746">
        <f t="shared" si="34"/>
        <v>0</v>
      </c>
      <c r="T746">
        <f t="shared" si="34"/>
        <v>0</v>
      </c>
      <c r="U746" s="28">
        <v>0</v>
      </c>
      <c r="V746" s="28">
        <v>0</v>
      </c>
      <c r="W746" s="2">
        <v>0</v>
      </c>
      <c r="X746" s="2">
        <v>0</v>
      </c>
      <c r="Y746">
        <f t="shared" si="35"/>
        <v>0</v>
      </c>
      <c r="Z746">
        <f t="shared" si="35"/>
        <v>1.2176517308996101E-2</v>
      </c>
    </row>
    <row r="747" spans="1:26">
      <c r="A747">
        <v>1263</v>
      </c>
      <c r="B747" t="s">
        <v>3020</v>
      </c>
      <c r="C747" t="s">
        <v>3021</v>
      </c>
      <c r="D747" t="s">
        <v>3022</v>
      </c>
      <c r="E747" t="s">
        <v>3023</v>
      </c>
      <c r="F747" t="s">
        <v>3022</v>
      </c>
      <c r="G747" t="s">
        <v>3021</v>
      </c>
      <c r="H747" s="28">
        <v>0</v>
      </c>
      <c r="I747" s="28">
        <v>0</v>
      </c>
      <c r="J747" s="2">
        <v>0</v>
      </c>
      <c r="K747" s="2">
        <v>0</v>
      </c>
      <c r="L747">
        <f t="shared" si="33"/>
        <v>0</v>
      </c>
      <c r="M747">
        <f t="shared" si="33"/>
        <v>0</v>
      </c>
      <c r="N747" s="28">
        <v>0</v>
      </c>
      <c r="O747" s="28">
        <v>0</v>
      </c>
      <c r="P747" s="2">
        <v>0</v>
      </c>
      <c r="Q747" s="2">
        <v>0</v>
      </c>
      <c r="R747" t="s">
        <v>3022</v>
      </c>
      <c r="S747">
        <f t="shared" si="34"/>
        <v>0</v>
      </c>
      <c r="T747">
        <f t="shared" si="34"/>
        <v>0</v>
      </c>
      <c r="U747" s="28">
        <v>0</v>
      </c>
      <c r="V747" s="28">
        <v>0</v>
      </c>
      <c r="W747" s="2">
        <v>0</v>
      </c>
      <c r="X747" s="2">
        <v>0</v>
      </c>
      <c r="Y747">
        <f t="shared" si="35"/>
        <v>0</v>
      </c>
      <c r="Z747">
        <f t="shared" si="35"/>
        <v>0</v>
      </c>
    </row>
    <row r="748" spans="1:26">
      <c r="A748">
        <v>1513</v>
      </c>
      <c r="B748" t="s">
        <v>3024</v>
      </c>
      <c r="C748" t="s">
        <v>3025</v>
      </c>
      <c r="D748" t="s">
        <v>3026</v>
      </c>
      <c r="E748" t="s">
        <v>3027</v>
      </c>
      <c r="F748" t="s">
        <v>3026</v>
      </c>
      <c r="G748" t="s">
        <v>3025</v>
      </c>
      <c r="H748" s="28">
        <v>0</v>
      </c>
      <c r="I748" s="28">
        <v>3.5957725444367303E-2</v>
      </c>
      <c r="J748" s="2">
        <v>0</v>
      </c>
      <c r="K748" s="2">
        <v>0</v>
      </c>
      <c r="L748">
        <f t="shared" si="33"/>
        <v>0</v>
      </c>
      <c r="M748">
        <f t="shared" si="33"/>
        <v>3.5957725444367303E-2</v>
      </c>
      <c r="N748" s="28">
        <v>0</v>
      </c>
      <c r="O748" s="28">
        <v>0</v>
      </c>
      <c r="P748" s="2">
        <v>0</v>
      </c>
      <c r="Q748" s="2">
        <v>0</v>
      </c>
      <c r="R748" t="s">
        <v>3026</v>
      </c>
      <c r="S748">
        <f t="shared" si="34"/>
        <v>0</v>
      </c>
      <c r="T748">
        <f t="shared" si="34"/>
        <v>0</v>
      </c>
      <c r="U748" s="28">
        <v>0</v>
      </c>
      <c r="V748" s="28">
        <v>0</v>
      </c>
      <c r="W748" s="2">
        <v>0</v>
      </c>
      <c r="X748" s="2">
        <v>0</v>
      </c>
      <c r="Y748">
        <f t="shared" si="35"/>
        <v>0</v>
      </c>
      <c r="Z748">
        <f t="shared" si="35"/>
        <v>3.5957725444367303E-2</v>
      </c>
    </row>
    <row r="749" spans="1:26">
      <c r="A749">
        <v>472</v>
      </c>
      <c r="B749" t="s">
        <v>3028</v>
      </c>
      <c r="C749" t="s">
        <v>3029</v>
      </c>
      <c r="D749" t="s">
        <v>3030</v>
      </c>
      <c r="E749" t="s">
        <v>3031</v>
      </c>
      <c r="F749" t="s">
        <v>3030</v>
      </c>
      <c r="G749" t="s">
        <v>3029</v>
      </c>
      <c r="H749" s="28">
        <v>0</v>
      </c>
      <c r="I749" s="28">
        <v>0</v>
      </c>
      <c r="J749" s="2">
        <v>0</v>
      </c>
      <c r="K749" s="2">
        <v>0</v>
      </c>
      <c r="L749">
        <f t="shared" si="33"/>
        <v>0</v>
      </c>
      <c r="M749">
        <f t="shared" si="33"/>
        <v>0</v>
      </c>
      <c r="N749" s="28">
        <v>0</v>
      </c>
      <c r="O749" s="28">
        <v>0</v>
      </c>
      <c r="P749" s="2">
        <v>0</v>
      </c>
      <c r="Q749" s="2">
        <v>0</v>
      </c>
      <c r="R749" t="s">
        <v>3030</v>
      </c>
      <c r="S749">
        <f t="shared" si="34"/>
        <v>0</v>
      </c>
      <c r="T749">
        <f t="shared" si="34"/>
        <v>0</v>
      </c>
      <c r="U749" s="28">
        <v>0</v>
      </c>
      <c r="V749" s="28">
        <v>0</v>
      </c>
      <c r="W749" s="2">
        <v>0</v>
      </c>
      <c r="X749" s="2">
        <v>0</v>
      </c>
      <c r="Y749">
        <f t="shared" si="35"/>
        <v>0</v>
      </c>
      <c r="Z749">
        <f t="shared" si="35"/>
        <v>0</v>
      </c>
    </row>
    <row r="750" spans="1:26">
      <c r="A750">
        <v>986</v>
      </c>
      <c r="B750" t="s">
        <v>3032</v>
      </c>
      <c r="C750" t="s">
        <v>3033</v>
      </c>
      <c r="D750" t="s">
        <v>3034</v>
      </c>
      <c r="E750" t="s">
        <v>3035</v>
      </c>
      <c r="F750" t="s">
        <v>3034</v>
      </c>
      <c r="G750" t="s">
        <v>3033</v>
      </c>
      <c r="H750" s="28">
        <v>0</v>
      </c>
      <c r="I750" s="28">
        <v>0</v>
      </c>
      <c r="J750" s="2">
        <v>0</v>
      </c>
      <c r="K750" s="2">
        <v>0</v>
      </c>
      <c r="L750">
        <f t="shared" si="33"/>
        <v>0</v>
      </c>
      <c r="M750">
        <f t="shared" si="33"/>
        <v>0</v>
      </c>
      <c r="N750" s="28">
        <v>0</v>
      </c>
      <c r="O750" s="28">
        <v>0</v>
      </c>
      <c r="P750" s="2">
        <v>0</v>
      </c>
      <c r="Q750" s="2">
        <v>0</v>
      </c>
      <c r="R750" t="s">
        <v>3034</v>
      </c>
      <c r="S750">
        <f t="shared" si="34"/>
        <v>0</v>
      </c>
      <c r="T750">
        <f t="shared" si="34"/>
        <v>0</v>
      </c>
      <c r="U750" s="28">
        <v>0</v>
      </c>
      <c r="V750" s="28">
        <v>0</v>
      </c>
      <c r="W750" s="2">
        <v>0</v>
      </c>
      <c r="X750" s="2">
        <v>0</v>
      </c>
      <c r="Y750">
        <f t="shared" si="35"/>
        <v>0</v>
      </c>
      <c r="Z750">
        <f t="shared" si="35"/>
        <v>0</v>
      </c>
    </row>
    <row r="751" spans="1:26">
      <c r="A751">
        <v>720</v>
      </c>
      <c r="B751" t="s">
        <v>3036</v>
      </c>
      <c r="C751" t="s">
        <v>3037</v>
      </c>
      <c r="D751" t="s">
        <v>3038</v>
      </c>
      <c r="E751" t="s">
        <v>3039</v>
      </c>
      <c r="F751" t="s">
        <v>3038</v>
      </c>
      <c r="G751" t="s">
        <v>3037</v>
      </c>
      <c r="H751" s="28">
        <v>0</v>
      </c>
      <c r="I751" s="28">
        <v>0</v>
      </c>
      <c r="J751" s="2">
        <v>0</v>
      </c>
      <c r="K751" s="2">
        <v>0</v>
      </c>
      <c r="L751">
        <f t="shared" si="33"/>
        <v>0</v>
      </c>
      <c r="M751">
        <f t="shared" si="33"/>
        <v>0</v>
      </c>
      <c r="N751" s="28">
        <v>0</v>
      </c>
      <c r="O751" s="28">
        <v>0</v>
      </c>
      <c r="P751" s="2">
        <v>0</v>
      </c>
      <c r="Q751" s="2">
        <v>0</v>
      </c>
      <c r="R751" t="s">
        <v>3038</v>
      </c>
      <c r="S751">
        <f t="shared" si="34"/>
        <v>0</v>
      </c>
      <c r="T751">
        <f t="shared" si="34"/>
        <v>0</v>
      </c>
      <c r="U751" s="28">
        <v>0</v>
      </c>
      <c r="V751" s="28">
        <v>0</v>
      </c>
      <c r="W751" s="2">
        <v>0</v>
      </c>
      <c r="X751" s="2">
        <v>0</v>
      </c>
      <c r="Y751">
        <f t="shared" si="35"/>
        <v>0</v>
      </c>
      <c r="Z751">
        <f t="shared" si="35"/>
        <v>0</v>
      </c>
    </row>
    <row r="752" spans="1:26">
      <c r="A752">
        <v>1013</v>
      </c>
      <c r="B752" t="s">
        <v>3040</v>
      </c>
      <c r="C752" t="s">
        <v>3041</v>
      </c>
      <c r="D752" t="s">
        <v>3042</v>
      </c>
      <c r="E752" t="s">
        <v>3043</v>
      </c>
      <c r="F752" t="s">
        <v>3042</v>
      </c>
      <c r="G752" t="s">
        <v>3041</v>
      </c>
      <c r="H752" s="28">
        <v>0</v>
      </c>
      <c r="I752" s="28">
        <v>0</v>
      </c>
      <c r="J752" s="2">
        <v>0</v>
      </c>
      <c r="K752" s="2">
        <v>0</v>
      </c>
      <c r="L752">
        <f t="shared" si="33"/>
        <v>0</v>
      </c>
      <c r="M752">
        <f t="shared" si="33"/>
        <v>0</v>
      </c>
      <c r="N752" s="28">
        <v>0</v>
      </c>
      <c r="O752" s="28">
        <v>0</v>
      </c>
      <c r="P752" s="2">
        <v>0</v>
      </c>
      <c r="Q752" s="2">
        <v>0</v>
      </c>
      <c r="R752" t="s">
        <v>3042</v>
      </c>
      <c r="S752">
        <f t="shared" si="34"/>
        <v>0</v>
      </c>
      <c r="T752">
        <f t="shared" si="34"/>
        <v>0</v>
      </c>
      <c r="U752" s="28">
        <v>0</v>
      </c>
      <c r="V752" s="28">
        <v>0</v>
      </c>
      <c r="W752" s="2">
        <v>0</v>
      </c>
      <c r="X752" s="2">
        <v>0</v>
      </c>
      <c r="Y752">
        <f t="shared" si="35"/>
        <v>0</v>
      </c>
      <c r="Z752">
        <f t="shared" si="35"/>
        <v>0</v>
      </c>
    </row>
    <row r="753" spans="1:26">
      <c r="A753">
        <v>140</v>
      </c>
      <c r="B753" t="s">
        <v>3044</v>
      </c>
      <c r="C753" t="s">
        <v>3045</v>
      </c>
      <c r="D753" t="s">
        <v>3046</v>
      </c>
      <c r="E753" t="s">
        <v>3047</v>
      </c>
      <c r="F753" t="s">
        <v>3046</v>
      </c>
      <c r="G753" t="s">
        <v>3045</v>
      </c>
      <c r="H753" s="28">
        <v>0</v>
      </c>
      <c r="I753" s="28">
        <v>0</v>
      </c>
      <c r="J753" s="2">
        <v>0</v>
      </c>
      <c r="K753" s="2">
        <v>0</v>
      </c>
      <c r="L753">
        <f t="shared" si="33"/>
        <v>0</v>
      </c>
      <c r="M753">
        <f t="shared" si="33"/>
        <v>0</v>
      </c>
      <c r="N753" s="28">
        <v>0</v>
      </c>
      <c r="O753" s="28">
        <v>0</v>
      </c>
      <c r="P753" s="2">
        <v>0</v>
      </c>
      <c r="Q753" s="2">
        <v>0</v>
      </c>
      <c r="R753" t="s">
        <v>3046</v>
      </c>
      <c r="S753">
        <f t="shared" si="34"/>
        <v>0</v>
      </c>
      <c r="T753">
        <f t="shared" si="34"/>
        <v>0</v>
      </c>
      <c r="U753" s="28">
        <v>0</v>
      </c>
      <c r="V753" s="28">
        <v>0</v>
      </c>
      <c r="W753" s="2">
        <v>0</v>
      </c>
      <c r="X753" s="2">
        <v>0</v>
      </c>
      <c r="Y753">
        <f t="shared" si="35"/>
        <v>0</v>
      </c>
      <c r="Z753">
        <f t="shared" si="35"/>
        <v>0</v>
      </c>
    </row>
    <row r="754" spans="1:26">
      <c r="A754">
        <v>306</v>
      </c>
      <c r="B754" t="s">
        <v>3048</v>
      </c>
      <c r="C754" t="s">
        <v>3049</v>
      </c>
      <c r="D754" t="s">
        <v>3050</v>
      </c>
      <c r="E754" t="s">
        <v>3051</v>
      </c>
      <c r="F754" t="s">
        <v>3050</v>
      </c>
      <c r="G754" t="s">
        <v>3049</v>
      </c>
      <c r="H754" s="28">
        <v>0</v>
      </c>
      <c r="I754" s="28">
        <v>6.8189712911605804E-2</v>
      </c>
      <c r="J754" s="2">
        <v>0</v>
      </c>
      <c r="K754" s="2">
        <v>0</v>
      </c>
      <c r="L754">
        <f t="shared" si="33"/>
        <v>0</v>
      </c>
      <c r="M754">
        <f t="shared" si="33"/>
        <v>3.2689712911605807E-2</v>
      </c>
      <c r="N754" s="28">
        <v>0</v>
      </c>
      <c r="O754" s="28">
        <v>3.5499999999999997E-2</v>
      </c>
      <c r="P754" s="2">
        <v>0</v>
      </c>
      <c r="Q754" s="2">
        <v>0</v>
      </c>
      <c r="R754" t="s">
        <v>3050</v>
      </c>
      <c r="S754">
        <f t="shared" si="34"/>
        <v>0</v>
      </c>
      <c r="T754">
        <f t="shared" si="34"/>
        <v>-5.7632409728214998E-3</v>
      </c>
      <c r="U754" s="28">
        <v>0</v>
      </c>
      <c r="V754" s="28">
        <v>4.1263240972821497E-2</v>
      </c>
      <c r="W754" s="2">
        <v>0</v>
      </c>
      <c r="X754" s="2">
        <v>0</v>
      </c>
      <c r="Y754">
        <f t="shared" si="35"/>
        <v>0</v>
      </c>
      <c r="Z754">
        <f t="shared" si="35"/>
        <v>2.6926471938784308E-2</v>
      </c>
    </row>
    <row r="755" spans="1:26">
      <c r="A755">
        <v>849</v>
      </c>
      <c r="B755" t="s">
        <v>3052</v>
      </c>
      <c r="C755" t="s">
        <v>3053</v>
      </c>
      <c r="D755" t="s">
        <v>3054</v>
      </c>
      <c r="E755" t="s">
        <v>3055</v>
      </c>
      <c r="F755" t="s">
        <v>3054</v>
      </c>
      <c r="G755" t="s">
        <v>3053</v>
      </c>
      <c r="H755" s="28">
        <v>0</v>
      </c>
      <c r="I755" s="28">
        <v>0</v>
      </c>
      <c r="J755" s="2">
        <v>0</v>
      </c>
      <c r="K755" s="2">
        <v>0</v>
      </c>
      <c r="L755">
        <f t="shared" si="33"/>
        <v>0</v>
      </c>
      <c r="M755">
        <f t="shared" si="33"/>
        <v>0</v>
      </c>
      <c r="N755" s="28">
        <v>0</v>
      </c>
      <c r="O755" s="28">
        <v>0</v>
      </c>
      <c r="P755" s="2">
        <v>0</v>
      </c>
      <c r="Q755" s="2">
        <v>0</v>
      </c>
      <c r="R755" t="s">
        <v>3054</v>
      </c>
      <c r="S755">
        <f t="shared" si="34"/>
        <v>0</v>
      </c>
      <c r="T755">
        <f t="shared" si="34"/>
        <v>0</v>
      </c>
      <c r="U755" s="28">
        <v>0</v>
      </c>
      <c r="V755" s="28">
        <v>0</v>
      </c>
      <c r="W755" s="2">
        <v>0</v>
      </c>
      <c r="X755" s="2">
        <v>0</v>
      </c>
      <c r="Y755">
        <f t="shared" si="35"/>
        <v>0</v>
      </c>
      <c r="Z755">
        <f t="shared" si="35"/>
        <v>0</v>
      </c>
    </row>
    <row r="756" spans="1:26">
      <c r="A756">
        <v>248</v>
      </c>
      <c r="B756" t="s">
        <v>3056</v>
      </c>
      <c r="C756" t="s">
        <v>3057</v>
      </c>
      <c r="D756" t="s">
        <v>3058</v>
      </c>
      <c r="E756" t="s">
        <v>3059</v>
      </c>
      <c r="F756" t="s">
        <v>3058</v>
      </c>
      <c r="G756" t="s">
        <v>3057</v>
      </c>
      <c r="H756" s="28">
        <v>6.0418242866828696E-3</v>
      </c>
      <c r="I756" s="28">
        <v>0</v>
      </c>
      <c r="J756" s="2">
        <v>0</v>
      </c>
      <c r="K756" s="2">
        <v>0</v>
      </c>
      <c r="L756">
        <f t="shared" si="33"/>
        <v>6.0418242866828696E-3</v>
      </c>
      <c r="M756">
        <f t="shared" si="33"/>
        <v>0</v>
      </c>
      <c r="N756" s="28">
        <v>0</v>
      </c>
      <c r="O756" s="28">
        <v>0</v>
      </c>
      <c r="P756" s="2">
        <v>0</v>
      </c>
      <c r="Q756" s="2">
        <v>0</v>
      </c>
      <c r="R756" t="s">
        <v>3058</v>
      </c>
      <c r="S756">
        <f t="shared" si="34"/>
        <v>0</v>
      </c>
      <c r="T756">
        <f t="shared" si="34"/>
        <v>0</v>
      </c>
      <c r="U756" s="28">
        <v>0</v>
      </c>
      <c r="V756" s="28">
        <v>0</v>
      </c>
      <c r="W756" s="2">
        <v>0</v>
      </c>
      <c r="X756" s="2">
        <v>0</v>
      </c>
      <c r="Y756">
        <f t="shared" si="35"/>
        <v>6.0418242866828696E-3</v>
      </c>
      <c r="Z756">
        <f t="shared" si="35"/>
        <v>0</v>
      </c>
    </row>
    <row r="757" spans="1:26">
      <c r="A757">
        <v>249</v>
      </c>
      <c r="B757" t="s">
        <v>3060</v>
      </c>
      <c r="C757" t="s">
        <v>3061</v>
      </c>
      <c r="D757" t="s">
        <v>3062</v>
      </c>
      <c r="E757" t="s">
        <v>3063</v>
      </c>
      <c r="F757" t="s">
        <v>3062</v>
      </c>
      <c r="G757" t="s">
        <v>3061</v>
      </c>
      <c r="H757" s="28">
        <v>0</v>
      </c>
      <c r="I757" s="28">
        <v>0</v>
      </c>
      <c r="J757" s="2">
        <v>0</v>
      </c>
      <c r="K757" s="2">
        <v>0</v>
      </c>
      <c r="L757">
        <f t="shared" si="33"/>
        <v>0</v>
      </c>
      <c r="M757">
        <f t="shared" si="33"/>
        <v>0</v>
      </c>
      <c r="N757" s="28">
        <v>0</v>
      </c>
      <c r="O757" s="28">
        <v>0</v>
      </c>
      <c r="P757" s="2">
        <v>0</v>
      </c>
      <c r="Q757" s="2">
        <v>0</v>
      </c>
      <c r="R757" t="s">
        <v>3062</v>
      </c>
      <c r="S757">
        <f t="shared" si="34"/>
        <v>0</v>
      </c>
      <c r="T757">
        <f t="shared" si="34"/>
        <v>0</v>
      </c>
      <c r="U757" s="28">
        <v>0</v>
      </c>
      <c r="V757" s="28">
        <v>0</v>
      </c>
      <c r="W757" s="2">
        <v>0</v>
      </c>
      <c r="X757" s="2">
        <v>0</v>
      </c>
      <c r="Y757">
        <f t="shared" si="35"/>
        <v>0</v>
      </c>
      <c r="Z757">
        <f t="shared" si="35"/>
        <v>0</v>
      </c>
    </row>
    <row r="758" spans="1:26">
      <c r="A758">
        <v>1126</v>
      </c>
      <c r="B758" t="s">
        <v>3064</v>
      </c>
      <c r="C758" t="s">
        <v>3065</v>
      </c>
      <c r="D758" t="s">
        <v>3066</v>
      </c>
      <c r="E758" t="s">
        <v>3067</v>
      </c>
      <c r="F758" t="s">
        <v>3066</v>
      </c>
      <c r="G758" t="s">
        <v>3065</v>
      </c>
      <c r="H758" s="28">
        <v>0</v>
      </c>
      <c r="I758" s="28">
        <v>0</v>
      </c>
      <c r="J758" s="2">
        <v>0</v>
      </c>
      <c r="K758" s="2">
        <v>0</v>
      </c>
      <c r="L758">
        <f t="shared" si="33"/>
        <v>0</v>
      </c>
      <c r="M758">
        <f t="shared" si="33"/>
        <v>0</v>
      </c>
      <c r="N758" s="28">
        <v>0</v>
      </c>
      <c r="O758" s="28">
        <v>0</v>
      </c>
      <c r="P758" s="2">
        <v>0</v>
      </c>
      <c r="Q758" s="2">
        <v>0</v>
      </c>
      <c r="R758" t="s">
        <v>3066</v>
      </c>
      <c r="S758">
        <f t="shared" si="34"/>
        <v>0</v>
      </c>
      <c r="T758">
        <f t="shared" si="34"/>
        <v>0</v>
      </c>
      <c r="U758" s="28">
        <v>0</v>
      </c>
      <c r="V758" s="28">
        <v>0</v>
      </c>
      <c r="W758" s="2">
        <v>0</v>
      </c>
      <c r="X758" s="2">
        <v>0</v>
      </c>
      <c r="Y758">
        <f t="shared" si="35"/>
        <v>0</v>
      </c>
      <c r="Z758">
        <f t="shared" si="35"/>
        <v>0</v>
      </c>
    </row>
    <row r="759" spans="1:26">
      <c r="A759">
        <v>631</v>
      </c>
      <c r="B759" t="s">
        <v>3068</v>
      </c>
      <c r="C759" t="s">
        <v>3069</v>
      </c>
      <c r="D759" t="s">
        <v>3070</v>
      </c>
      <c r="E759" t="s">
        <v>3071</v>
      </c>
      <c r="F759" t="s">
        <v>3070</v>
      </c>
      <c r="G759" t="s">
        <v>3069</v>
      </c>
      <c r="H759" s="28">
        <v>0</v>
      </c>
      <c r="I759" s="28">
        <v>0</v>
      </c>
      <c r="J759" s="2">
        <v>0</v>
      </c>
      <c r="K759" s="2">
        <v>0</v>
      </c>
      <c r="L759">
        <f t="shared" si="33"/>
        <v>0</v>
      </c>
      <c r="M759">
        <f t="shared" si="33"/>
        <v>0</v>
      </c>
      <c r="N759" s="28">
        <v>0</v>
      </c>
      <c r="O759" s="28">
        <v>0</v>
      </c>
      <c r="P759" s="2">
        <v>0</v>
      </c>
      <c r="Q759" s="2">
        <v>0</v>
      </c>
      <c r="R759" t="s">
        <v>3070</v>
      </c>
      <c r="S759">
        <f t="shared" si="34"/>
        <v>0</v>
      </c>
      <c r="T759">
        <f t="shared" si="34"/>
        <v>0</v>
      </c>
      <c r="U759" s="28">
        <v>0</v>
      </c>
      <c r="V759" s="28">
        <v>0</v>
      </c>
      <c r="W759" s="2">
        <v>0</v>
      </c>
      <c r="X759" s="2">
        <v>0</v>
      </c>
      <c r="Y759">
        <f t="shared" si="35"/>
        <v>0</v>
      </c>
      <c r="Z759">
        <f t="shared" si="35"/>
        <v>0</v>
      </c>
    </row>
    <row r="760" spans="1:26">
      <c r="A760">
        <v>143</v>
      </c>
      <c r="B760" t="s">
        <v>3072</v>
      </c>
      <c r="C760" t="s">
        <v>3073</v>
      </c>
      <c r="D760" t="s">
        <v>3074</v>
      </c>
      <c r="E760" t="s">
        <v>3075</v>
      </c>
      <c r="F760" t="s">
        <v>3074</v>
      </c>
      <c r="G760" t="s">
        <v>3073</v>
      </c>
      <c r="H760" s="28">
        <v>0</v>
      </c>
      <c r="I760" s="28">
        <v>0</v>
      </c>
      <c r="J760" s="2">
        <v>0</v>
      </c>
      <c r="K760" s="2">
        <v>0</v>
      </c>
      <c r="L760">
        <f t="shared" si="33"/>
        <v>0</v>
      </c>
      <c r="M760">
        <f t="shared" si="33"/>
        <v>0</v>
      </c>
      <c r="N760" s="28">
        <v>0</v>
      </c>
      <c r="O760" s="28">
        <v>0</v>
      </c>
      <c r="P760" s="2">
        <v>0</v>
      </c>
      <c r="Q760" s="2">
        <v>0</v>
      </c>
      <c r="R760" t="s">
        <v>3074</v>
      </c>
      <c r="S760">
        <f t="shared" si="34"/>
        <v>0</v>
      </c>
      <c r="T760">
        <f t="shared" si="34"/>
        <v>0</v>
      </c>
      <c r="U760" s="28">
        <v>0</v>
      </c>
      <c r="V760" s="28">
        <v>0</v>
      </c>
      <c r="W760" s="2">
        <v>0</v>
      </c>
      <c r="X760" s="2">
        <v>0</v>
      </c>
      <c r="Y760">
        <f t="shared" si="35"/>
        <v>0</v>
      </c>
      <c r="Z760">
        <f t="shared" si="35"/>
        <v>0</v>
      </c>
    </row>
    <row r="761" spans="1:26">
      <c r="A761">
        <v>144</v>
      </c>
      <c r="B761" t="s">
        <v>3076</v>
      </c>
      <c r="C761" t="s">
        <v>3077</v>
      </c>
      <c r="D761" t="s">
        <v>3078</v>
      </c>
      <c r="E761" t="s">
        <v>3079</v>
      </c>
      <c r="F761" t="s">
        <v>3078</v>
      </c>
      <c r="G761" t="s">
        <v>3077</v>
      </c>
      <c r="H761" s="28">
        <v>0</v>
      </c>
      <c r="I761" s="28">
        <v>0</v>
      </c>
      <c r="J761" s="2">
        <v>0</v>
      </c>
      <c r="K761" s="2">
        <v>0</v>
      </c>
      <c r="L761">
        <f t="shared" si="33"/>
        <v>0</v>
      </c>
      <c r="M761">
        <f t="shared" si="33"/>
        <v>0</v>
      </c>
      <c r="N761" s="28">
        <v>0</v>
      </c>
      <c r="O761" s="28">
        <v>0</v>
      </c>
      <c r="P761" s="2">
        <v>0</v>
      </c>
      <c r="Q761" s="2">
        <v>0</v>
      </c>
      <c r="R761" t="s">
        <v>3078</v>
      </c>
      <c r="S761">
        <f t="shared" si="34"/>
        <v>0</v>
      </c>
      <c r="T761">
        <f t="shared" si="34"/>
        <v>0</v>
      </c>
      <c r="U761" s="28">
        <v>0</v>
      </c>
      <c r="V761" s="28">
        <v>0</v>
      </c>
      <c r="W761" s="2">
        <v>0</v>
      </c>
      <c r="X761" s="2">
        <v>0</v>
      </c>
      <c r="Y761">
        <f t="shared" si="35"/>
        <v>0</v>
      </c>
      <c r="Z761">
        <f t="shared" si="35"/>
        <v>0</v>
      </c>
    </row>
    <row r="762" spans="1:26">
      <c r="A762">
        <v>12</v>
      </c>
      <c r="B762" t="s">
        <v>3080</v>
      </c>
      <c r="C762" t="s">
        <v>3081</v>
      </c>
      <c r="D762" t="s">
        <v>3082</v>
      </c>
      <c r="E762" t="s">
        <v>3083</v>
      </c>
      <c r="F762" t="s">
        <v>3082</v>
      </c>
      <c r="G762" t="s">
        <v>3081</v>
      </c>
      <c r="H762" s="28">
        <v>0</v>
      </c>
      <c r="I762" s="28">
        <v>0</v>
      </c>
      <c r="J762" s="2">
        <v>0</v>
      </c>
      <c r="K762" s="2">
        <v>0</v>
      </c>
      <c r="L762">
        <f t="shared" si="33"/>
        <v>0</v>
      </c>
      <c r="M762">
        <f t="shared" si="33"/>
        <v>0</v>
      </c>
      <c r="N762" s="28">
        <v>0</v>
      </c>
      <c r="O762" s="28">
        <v>0</v>
      </c>
      <c r="P762" s="2">
        <v>0</v>
      </c>
      <c r="Q762" s="2">
        <v>0</v>
      </c>
      <c r="R762" t="s">
        <v>3082</v>
      </c>
      <c r="S762">
        <f t="shared" si="34"/>
        <v>0</v>
      </c>
      <c r="T762">
        <f t="shared" si="34"/>
        <v>0</v>
      </c>
      <c r="U762" s="28">
        <v>0</v>
      </c>
      <c r="V762" s="28">
        <v>0</v>
      </c>
      <c r="W762" s="2">
        <v>0</v>
      </c>
      <c r="X762" s="2">
        <v>0</v>
      </c>
      <c r="Y762">
        <f t="shared" si="35"/>
        <v>0</v>
      </c>
      <c r="Z762">
        <f t="shared" si="35"/>
        <v>0</v>
      </c>
    </row>
    <row r="763" spans="1:26">
      <c r="A763">
        <v>1333</v>
      </c>
      <c r="B763" t="s">
        <v>3084</v>
      </c>
      <c r="C763" t="s">
        <v>3085</v>
      </c>
      <c r="D763" t="s">
        <v>3086</v>
      </c>
      <c r="E763" t="s">
        <v>3087</v>
      </c>
      <c r="F763" t="s">
        <v>3086</v>
      </c>
      <c r="G763" t="s">
        <v>3085</v>
      </c>
      <c r="H763" s="28">
        <v>0</v>
      </c>
      <c r="I763" s="28">
        <v>0.30993567751970802</v>
      </c>
      <c r="J763" s="2">
        <v>0</v>
      </c>
      <c r="K763" s="2">
        <v>1</v>
      </c>
      <c r="L763">
        <f t="shared" si="33"/>
        <v>0</v>
      </c>
      <c r="M763">
        <f t="shared" si="33"/>
        <v>9.4935677519708023E-2</v>
      </c>
      <c r="N763" s="28">
        <v>0</v>
      </c>
      <c r="O763" s="28">
        <v>0.215</v>
      </c>
      <c r="P763" s="2">
        <v>0</v>
      </c>
      <c r="Q763" s="2">
        <v>1</v>
      </c>
      <c r="R763" t="s">
        <v>3086</v>
      </c>
      <c r="S763">
        <f t="shared" si="34"/>
        <v>0</v>
      </c>
      <c r="T763">
        <f t="shared" si="34"/>
        <v>3.9393029194421003E-2</v>
      </c>
      <c r="U763" s="28">
        <v>0</v>
      </c>
      <c r="V763" s="28">
        <v>0.17560697080557899</v>
      </c>
      <c r="W763" s="2">
        <v>0</v>
      </c>
      <c r="X763" s="2">
        <v>1</v>
      </c>
      <c r="Y763">
        <f t="shared" si="35"/>
        <v>0</v>
      </c>
      <c r="Z763">
        <f t="shared" si="35"/>
        <v>0.13432870671412903</v>
      </c>
    </row>
    <row r="764" spans="1:26">
      <c r="A764">
        <v>142</v>
      </c>
      <c r="B764" t="s">
        <v>3088</v>
      </c>
      <c r="C764" t="s">
        <v>3089</v>
      </c>
      <c r="D764" t="s">
        <v>3090</v>
      </c>
      <c r="E764" t="s">
        <v>3091</v>
      </c>
      <c r="F764" t="s">
        <v>3090</v>
      </c>
      <c r="G764" t="s">
        <v>3089</v>
      </c>
      <c r="H764" s="28">
        <v>0</v>
      </c>
      <c r="I764" s="28">
        <v>0</v>
      </c>
      <c r="J764" s="2">
        <v>0</v>
      </c>
      <c r="K764" s="2">
        <v>0</v>
      </c>
      <c r="L764">
        <f t="shared" si="33"/>
        <v>0</v>
      </c>
      <c r="M764">
        <f t="shared" si="33"/>
        <v>0</v>
      </c>
      <c r="N764" s="28">
        <v>0</v>
      </c>
      <c r="O764" s="28">
        <v>0</v>
      </c>
      <c r="P764" s="2">
        <v>0</v>
      </c>
      <c r="Q764" s="2">
        <v>0</v>
      </c>
      <c r="R764" t="s">
        <v>3090</v>
      </c>
      <c r="S764">
        <f t="shared" si="34"/>
        <v>0</v>
      </c>
      <c r="T764">
        <f t="shared" si="34"/>
        <v>0</v>
      </c>
      <c r="U764" s="28">
        <v>0</v>
      </c>
      <c r="V764" s="28">
        <v>0</v>
      </c>
      <c r="W764" s="2">
        <v>0</v>
      </c>
      <c r="X764" s="2">
        <v>0</v>
      </c>
      <c r="Y764">
        <f t="shared" si="35"/>
        <v>0</v>
      </c>
      <c r="Z764">
        <f t="shared" si="35"/>
        <v>0</v>
      </c>
    </row>
    <row r="765" spans="1:26">
      <c r="A765">
        <v>1392</v>
      </c>
      <c r="B765" t="s">
        <v>3092</v>
      </c>
      <c r="C765" t="s">
        <v>3093</v>
      </c>
      <c r="D765" t="s">
        <v>3094</v>
      </c>
      <c r="E765" t="s">
        <v>3095</v>
      </c>
      <c r="F765" t="s">
        <v>3094</v>
      </c>
      <c r="G765" t="s">
        <v>3093</v>
      </c>
      <c r="H765" s="28">
        <v>0</v>
      </c>
      <c r="I765" s="28">
        <v>0</v>
      </c>
      <c r="J765" s="2">
        <v>0</v>
      </c>
      <c r="K765" s="2">
        <v>0</v>
      </c>
      <c r="L765">
        <f t="shared" si="33"/>
        <v>0</v>
      </c>
      <c r="M765">
        <f t="shared" si="33"/>
        <v>0</v>
      </c>
      <c r="N765" s="28">
        <v>0</v>
      </c>
      <c r="O765" s="28">
        <v>0</v>
      </c>
      <c r="P765" s="2">
        <v>0</v>
      </c>
      <c r="Q765" s="2">
        <v>0</v>
      </c>
      <c r="R765" t="s">
        <v>3094</v>
      </c>
      <c r="S765">
        <f t="shared" si="34"/>
        <v>0</v>
      </c>
      <c r="T765">
        <f t="shared" si="34"/>
        <v>0</v>
      </c>
      <c r="U765" s="28">
        <v>0</v>
      </c>
      <c r="V765" s="28">
        <v>0</v>
      </c>
      <c r="W765" s="2">
        <v>0</v>
      </c>
      <c r="X765" s="2">
        <v>0</v>
      </c>
      <c r="Y765">
        <f t="shared" si="35"/>
        <v>0</v>
      </c>
      <c r="Z765">
        <f t="shared" si="35"/>
        <v>0</v>
      </c>
    </row>
    <row r="766" spans="1:26">
      <c r="A766">
        <v>1000</v>
      </c>
      <c r="B766" t="s">
        <v>3096</v>
      </c>
      <c r="C766" t="s">
        <v>3097</v>
      </c>
      <c r="D766" t="s">
        <v>3098</v>
      </c>
      <c r="E766" t="s">
        <v>3099</v>
      </c>
      <c r="F766" t="s">
        <v>3098</v>
      </c>
      <c r="G766" t="s">
        <v>3097</v>
      </c>
      <c r="H766" s="28">
        <v>2.52911574978791E-5</v>
      </c>
      <c r="I766" s="28">
        <v>1.51776186807368E-4</v>
      </c>
      <c r="J766" s="2">
        <v>0</v>
      </c>
      <c r="K766" s="2">
        <v>0</v>
      </c>
      <c r="L766">
        <f t="shared" si="33"/>
        <v>2.52911574978791E-5</v>
      </c>
      <c r="M766">
        <f t="shared" si="33"/>
        <v>1.51776186807368E-4</v>
      </c>
      <c r="N766" s="28">
        <v>0</v>
      </c>
      <c r="O766" s="28">
        <v>0</v>
      </c>
      <c r="P766" s="2">
        <v>0</v>
      </c>
      <c r="Q766" s="2">
        <v>0</v>
      </c>
      <c r="R766" t="s">
        <v>3098</v>
      </c>
      <c r="S766">
        <f t="shared" si="34"/>
        <v>0</v>
      </c>
      <c r="T766">
        <f t="shared" si="34"/>
        <v>0</v>
      </c>
      <c r="U766" s="28">
        <v>0</v>
      </c>
      <c r="V766" s="28">
        <v>0</v>
      </c>
      <c r="W766" s="2">
        <v>0</v>
      </c>
      <c r="X766" s="2">
        <v>0</v>
      </c>
      <c r="Y766">
        <f t="shared" si="35"/>
        <v>2.52911574978791E-5</v>
      </c>
      <c r="Z766">
        <f t="shared" si="35"/>
        <v>1.51776186807368E-4</v>
      </c>
    </row>
    <row r="767" spans="1:26">
      <c r="A767">
        <v>1723</v>
      </c>
      <c r="B767" t="s">
        <v>3100</v>
      </c>
      <c r="C767" t="s">
        <v>3101</v>
      </c>
      <c r="D767" t="s">
        <v>3102</v>
      </c>
      <c r="E767" t="s">
        <v>3103</v>
      </c>
      <c r="F767" t="s">
        <v>3102</v>
      </c>
      <c r="G767" t="s">
        <v>3101</v>
      </c>
      <c r="H767" s="28">
        <v>0</v>
      </c>
      <c r="I767" s="28">
        <v>0</v>
      </c>
      <c r="J767" s="2">
        <v>0</v>
      </c>
      <c r="K767" s="2">
        <v>0</v>
      </c>
      <c r="L767">
        <f t="shared" si="33"/>
        <v>0</v>
      </c>
      <c r="M767">
        <f t="shared" si="33"/>
        <v>0</v>
      </c>
      <c r="N767" s="28">
        <v>0</v>
      </c>
      <c r="O767" s="28">
        <v>0</v>
      </c>
      <c r="P767" s="2">
        <v>0</v>
      </c>
      <c r="Q767" s="2">
        <v>0</v>
      </c>
      <c r="R767" t="s">
        <v>3102</v>
      </c>
      <c r="S767">
        <f t="shared" si="34"/>
        <v>0</v>
      </c>
      <c r="T767">
        <f t="shared" si="34"/>
        <v>0</v>
      </c>
      <c r="U767" s="28">
        <v>0</v>
      </c>
      <c r="V767" s="28">
        <v>0</v>
      </c>
      <c r="W767" s="2">
        <v>0</v>
      </c>
      <c r="X767" s="2">
        <v>0</v>
      </c>
      <c r="Y767">
        <f t="shared" si="35"/>
        <v>0</v>
      </c>
      <c r="Z767">
        <f t="shared" si="35"/>
        <v>0</v>
      </c>
    </row>
    <row r="768" spans="1:26">
      <c r="A768">
        <v>325</v>
      </c>
      <c r="B768" t="s">
        <v>3104</v>
      </c>
      <c r="C768" t="s">
        <v>3105</v>
      </c>
      <c r="D768" t="s">
        <v>3106</v>
      </c>
      <c r="E768" t="s">
        <v>3107</v>
      </c>
      <c r="F768" t="s">
        <v>3106</v>
      </c>
      <c r="G768" t="s">
        <v>3105</v>
      </c>
      <c r="H768" s="28">
        <v>0</v>
      </c>
      <c r="I768" s="28">
        <v>0</v>
      </c>
      <c r="J768" s="2">
        <v>0</v>
      </c>
      <c r="K768" s="2">
        <v>0</v>
      </c>
      <c r="L768">
        <f t="shared" si="33"/>
        <v>0</v>
      </c>
      <c r="M768">
        <f t="shared" si="33"/>
        <v>0</v>
      </c>
      <c r="N768" s="28">
        <v>0</v>
      </c>
      <c r="O768" s="28">
        <v>0</v>
      </c>
      <c r="P768" s="2">
        <v>0</v>
      </c>
      <c r="Q768" s="2">
        <v>0</v>
      </c>
      <c r="R768" t="s">
        <v>3106</v>
      </c>
      <c r="S768">
        <f t="shared" si="34"/>
        <v>0</v>
      </c>
      <c r="T768">
        <f t="shared" si="34"/>
        <v>0</v>
      </c>
      <c r="U768" s="28">
        <v>0</v>
      </c>
      <c r="V768" s="28">
        <v>0</v>
      </c>
      <c r="W768" s="2">
        <v>0</v>
      </c>
      <c r="X768" s="2">
        <v>0</v>
      </c>
      <c r="Y768">
        <f t="shared" si="35"/>
        <v>0</v>
      </c>
      <c r="Z768">
        <f t="shared" si="35"/>
        <v>0</v>
      </c>
    </row>
    <row r="769" spans="1:26">
      <c r="A769">
        <v>1248</v>
      </c>
      <c r="B769" t="s">
        <v>3108</v>
      </c>
      <c r="C769" t="s">
        <v>3109</v>
      </c>
      <c r="D769" t="s">
        <v>3110</v>
      </c>
      <c r="E769" t="s">
        <v>3111</v>
      </c>
      <c r="F769" t="s">
        <v>3110</v>
      </c>
      <c r="G769" t="s">
        <v>3109</v>
      </c>
      <c r="H769" s="28">
        <v>0</v>
      </c>
      <c r="I769" s="28">
        <v>0</v>
      </c>
      <c r="J769" s="2">
        <v>0</v>
      </c>
      <c r="K769" s="2">
        <v>0</v>
      </c>
      <c r="L769">
        <f t="shared" si="33"/>
        <v>0</v>
      </c>
      <c r="M769">
        <f t="shared" si="33"/>
        <v>0</v>
      </c>
      <c r="N769" s="28">
        <v>0</v>
      </c>
      <c r="O769" s="28">
        <v>0</v>
      </c>
      <c r="P769" s="2">
        <v>0</v>
      </c>
      <c r="Q769" s="2">
        <v>0</v>
      </c>
      <c r="R769" t="s">
        <v>3110</v>
      </c>
      <c r="S769">
        <f t="shared" si="34"/>
        <v>0</v>
      </c>
      <c r="T769">
        <f t="shared" si="34"/>
        <v>0</v>
      </c>
      <c r="U769" s="28">
        <v>0</v>
      </c>
      <c r="V769" s="28">
        <v>0</v>
      </c>
      <c r="W769" s="2">
        <v>0</v>
      </c>
      <c r="X769" s="2">
        <v>0</v>
      </c>
      <c r="Y769">
        <f t="shared" si="35"/>
        <v>0</v>
      </c>
      <c r="Z769">
        <f t="shared" si="35"/>
        <v>0</v>
      </c>
    </row>
    <row r="770" spans="1:26">
      <c r="A770">
        <v>1356</v>
      </c>
      <c r="B770" t="s">
        <v>3112</v>
      </c>
      <c r="C770" t="s">
        <v>3113</v>
      </c>
      <c r="D770" t="s">
        <v>3114</v>
      </c>
      <c r="E770" t="s">
        <v>3115</v>
      </c>
      <c r="F770" t="s">
        <v>3114</v>
      </c>
      <c r="G770" t="s">
        <v>3113</v>
      </c>
      <c r="H770" s="28">
        <v>4.0490489978640401E-4</v>
      </c>
      <c r="I770" s="28">
        <v>3.9530170279885504E-3</v>
      </c>
      <c r="J770" s="2">
        <v>0</v>
      </c>
      <c r="K770" s="2">
        <v>0</v>
      </c>
      <c r="L770">
        <f t="shared" ref="L770:M833" si="36">H770-N770</f>
        <v>4.0490489978640401E-4</v>
      </c>
      <c r="M770">
        <f t="shared" si="36"/>
        <v>3.9530170279885504E-3</v>
      </c>
      <c r="N770" s="28">
        <v>0</v>
      </c>
      <c r="O770" s="28">
        <v>0</v>
      </c>
      <c r="P770" s="2">
        <v>0</v>
      </c>
      <c r="Q770" s="2">
        <v>0</v>
      </c>
      <c r="R770" t="s">
        <v>3114</v>
      </c>
      <c r="S770">
        <f t="shared" ref="S770:T833" si="37">N770-U770</f>
        <v>0</v>
      </c>
      <c r="T770">
        <f t="shared" si="37"/>
        <v>-5.8428463245361797E-3</v>
      </c>
      <c r="U770" s="28">
        <v>0</v>
      </c>
      <c r="V770" s="28">
        <v>5.8428463245361797E-3</v>
      </c>
      <c r="W770" s="2">
        <v>0</v>
      </c>
      <c r="X770" s="2">
        <v>0</v>
      </c>
      <c r="Y770">
        <f t="shared" ref="Y770:Z833" si="38">H770-U770</f>
        <v>4.0490489978640401E-4</v>
      </c>
      <c r="Z770">
        <f t="shared" si="38"/>
        <v>-1.8898292965476293E-3</v>
      </c>
    </row>
    <row r="771" spans="1:26">
      <c r="A771">
        <v>340</v>
      </c>
      <c r="B771" t="s">
        <v>3116</v>
      </c>
      <c r="C771" t="s">
        <v>3117</v>
      </c>
      <c r="D771" t="s">
        <v>3118</v>
      </c>
      <c r="E771" t="s">
        <v>3119</v>
      </c>
      <c r="F771" t="s">
        <v>3118</v>
      </c>
      <c r="G771" t="s">
        <v>3117</v>
      </c>
      <c r="H771" s="28">
        <v>0</v>
      </c>
      <c r="I771" s="28">
        <v>3.9153702911073299E-2</v>
      </c>
      <c r="J771" s="2">
        <v>0</v>
      </c>
      <c r="K771" s="2">
        <v>0</v>
      </c>
      <c r="L771">
        <f t="shared" si="36"/>
        <v>0</v>
      </c>
      <c r="M771">
        <f t="shared" si="36"/>
        <v>-2.5546297088926695E-2</v>
      </c>
      <c r="N771" s="28">
        <v>0</v>
      </c>
      <c r="O771" s="28">
        <v>6.4699999999999994E-2</v>
      </c>
      <c r="P771" s="2">
        <v>0</v>
      </c>
      <c r="Q771" s="2">
        <v>0</v>
      </c>
      <c r="R771" t="s">
        <v>3118</v>
      </c>
      <c r="S771">
        <f t="shared" si="37"/>
        <v>0</v>
      </c>
      <c r="T771">
        <f t="shared" si="37"/>
        <v>1.1133628002913391E-2</v>
      </c>
      <c r="U771" s="28">
        <v>0</v>
      </c>
      <c r="V771" s="28">
        <v>5.3566371997086602E-2</v>
      </c>
      <c r="W771" s="2">
        <v>0</v>
      </c>
      <c r="X771" s="2">
        <v>0</v>
      </c>
      <c r="Y771">
        <f t="shared" si="38"/>
        <v>0</v>
      </c>
      <c r="Z771">
        <f t="shared" si="38"/>
        <v>-1.4412669086013304E-2</v>
      </c>
    </row>
    <row r="772" spans="1:26">
      <c r="A772">
        <v>1193</v>
      </c>
      <c r="B772" t="s">
        <v>3120</v>
      </c>
      <c r="C772" t="s">
        <v>3121</v>
      </c>
      <c r="D772" t="s">
        <v>3122</v>
      </c>
      <c r="E772" t="s">
        <v>3123</v>
      </c>
      <c r="F772" t="s">
        <v>3122</v>
      </c>
      <c r="G772" t="s">
        <v>3121</v>
      </c>
      <c r="H772" s="28">
        <v>0</v>
      </c>
      <c r="I772" s="28">
        <v>0</v>
      </c>
      <c r="J772" s="2">
        <v>0</v>
      </c>
      <c r="K772" s="2">
        <v>0</v>
      </c>
      <c r="L772">
        <f t="shared" si="36"/>
        <v>0</v>
      </c>
      <c r="M772">
        <f t="shared" si="36"/>
        <v>0</v>
      </c>
      <c r="N772" s="28">
        <v>0</v>
      </c>
      <c r="O772" s="28">
        <v>0</v>
      </c>
      <c r="P772" s="2">
        <v>0</v>
      </c>
      <c r="Q772" s="2">
        <v>0</v>
      </c>
      <c r="R772" t="s">
        <v>3122</v>
      </c>
      <c r="S772">
        <f t="shared" si="37"/>
        <v>0</v>
      </c>
      <c r="T772">
        <f t="shared" si="37"/>
        <v>0</v>
      </c>
      <c r="U772" s="28">
        <v>0</v>
      </c>
      <c r="V772" s="28">
        <v>0</v>
      </c>
      <c r="W772" s="2">
        <v>0</v>
      </c>
      <c r="X772" s="2">
        <v>0</v>
      </c>
      <c r="Y772">
        <f t="shared" si="38"/>
        <v>0</v>
      </c>
      <c r="Z772">
        <f t="shared" si="38"/>
        <v>0</v>
      </c>
    </row>
    <row r="773" spans="1:26">
      <c r="A773">
        <v>1089</v>
      </c>
      <c r="B773" t="s">
        <v>3124</v>
      </c>
      <c r="C773" t="s">
        <v>3125</v>
      </c>
      <c r="D773" t="s">
        <v>3126</v>
      </c>
      <c r="E773" t="s">
        <v>3127</v>
      </c>
      <c r="F773" t="s">
        <v>3126</v>
      </c>
      <c r="G773" t="s">
        <v>3125</v>
      </c>
      <c r="H773" s="28">
        <v>0</v>
      </c>
      <c r="I773" s="28">
        <v>1.5442529057380999E-2</v>
      </c>
      <c r="J773" s="2">
        <v>0</v>
      </c>
      <c r="K773" s="2">
        <v>0</v>
      </c>
      <c r="L773">
        <f t="shared" si="36"/>
        <v>0</v>
      </c>
      <c r="M773">
        <f t="shared" si="36"/>
        <v>1.5442529057380999E-2</v>
      </c>
      <c r="N773" s="28">
        <v>0</v>
      </c>
      <c r="O773" s="28">
        <v>0</v>
      </c>
      <c r="P773" s="2">
        <v>0</v>
      </c>
      <c r="Q773" s="2">
        <v>0</v>
      </c>
      <c r="R773" t="s">
        <v>3126</v>
      </c>
      <c r="S773">
        <f t="shared" si="37"/>
        <v>0</v>
      </c>
      <c r="T773">
        <f t="shared" si="37"/>
        <v>0</v>
      </c>
      <c r="U773" s="28">
        <v>0</v>
      </c>
      <c r="V773" s="28">
        <v>0</v>
      </c>
      <c r="W773" s="2">
        <v>0</v>
      </c>
      <c r="X773" s="2">
        <v>0</v>
      </c>
      <c r="Y773">
        <f t="shared" si="38"/>
        <v>0</v>
      </c>
      <c r="Z773">
        <f t="shared" si="38"/>
        <v>1.5442529057380999E-2</v>
      </c>
    </row>
    <row r="774" spans="1:26">
      <c r="A774">
        <v>1679</v>
      </c>
      <c r="B774" t="s">
        <v>3128</v>
      </c>
      <c r="C774" t="s">
        <v>3129</v>
      </c>
      <c r="D774" t="s">
        <v>3130</v>
      </c>
      <c r="E774" t="s">
        <v>3131</v>
      </c>
      <c r="F774" t="s">
        <v>3130</v>
      </c>
      <c r="G774" t="s">
        <v>3129</v>
      </c>
      <c r="H774" s="28">
        <v>0</v>
      </c>
      <c r="I774" s="28">
        <v>8.4500393284113101E-2</v>
      </c>
      <c r="J774" s="2">
        <v>0</v>
      </c>
      <c r="K774" s="2">
        <v>0</v>
      </c>
      <c r="L774">
        <f t="shared" si="36"/>
        <v>0</v>
      </c>
      <c r="M774">
        <f t="shared" si="36"/>
        <v>8.4500393284113101E-2</v>
      </c>
      <c r="N774" s="28">
        <v>0</v>
      </c>
      <c r="O774" s="28">
        <v>0</v>
      </c>
      <c r="P774" s="2">
        <v>0</v>
      </c>
      <c r="Q774" s="2">
        <v>0</v>
      </c>
      <c r="R774" t="s">
        <v>3130</v>
      </c>
      <c r="S774">
        <f t="shared" si="37"/>
        <v>0</v>
      </c>
      <c r="T774">
        <f t="shared" si="37"/>
        <v>-6.8031379031235406E-2</v>
      </c>
      <c r="U774" s="28">
        <v>0</v>
      </c>
      <c r="V774" s="28">
        <v>6.8031379031235406E-2</v>
      </c>
      <c r="W774" s="2">
        <v>0</v>
      </c>
      <c r="X774" s="2">
        <v>0</v>
      </c>
      <c r="Y774">
        <f t="shared" si="38"/>
        <v>0</v>
      </c>
      <c r="Z774">
        <f t="shared" si="38"/>
        <v>1.6469014252877695E-2</v>
      </c>
    </row>
    <row r="775" spans="1:26">
      <c r="A775">
        <v>334</v>
      </c>
      <c r="B775" t="s">
        <v>3132</v>
      </c>
      <c r="C775" t="s">
        <v>3133</v>
      </c>
      <c r="D775" t="s">
        <v>3134</v>
      </c>
      <c r="E775" t="s">
        <v>3135</v>
      </c>
      <c r="F775" t="s">
        <v>3134</v>
      </c>
      <c r="G775" t="s">
        <v>3133</v>
      </c>
      <c r="H775" s="28">
        <v>0</v>
      </c>
      <c r="I775" s="28">
        <v>2.7039194304614399E-2</v>
      </c>
      <c r="J775" s="2">
        <v>0</v>
      </c>
      <c r="K775" s="2">
        <v>0</v>
      </c>
      <c r="L775">
        <f t="shared" si="36"/>
        <v>0</v>
      </c>
      <c r="M775">
        <f t="shared" si="36"/>
        <v>2.7039194304614399E-2</v>
      </c>
      <c r="N775" s="28">
        <v>0</v>
      </c>
      <c r="O775" s="28">
        <v>0</v>
      </c>
      <c r="P775" s="2">
        <v>0</v>
      </c>
      <c r="Q775" s="2">
        <v>0</v>
      </c>
      <c r="R775" t="s">
        <v>3134</v>
      </c>
      <c r="S775">
        <f t="shared" si="37"/>
        <v>0</v>
      </c>
      <c r="T775">
        <f t="shared" si="37"/>
        <v>-1.27110122295572E-2</v>
      </c>
      <c r="U775" s="28">
        <v>0</v>
      </c>
      <c r="V775" s="28">
        <v>1.27110122295572E-2</v>
      </c>
      <c r="W775" s="2">
        <v>0</v>
      </c>
      <c r="X775" s="2">
        <v>0</v>
      </c>
      <c r="Y775">
        <f t="shared" si="38"/>
        <v>0</v>
      </c>
      <c r="Z775">
        <f t="shared" si="38"/>
        <v>1.4328182075057198E-2</v>
      </c>
    </row>
    <row r="776" spans="1:26">
      <c r="A776">
        <v>988</v>
      </c>
      <c r="B776" t="s">
        <v>3136</v>
      </c>
      <c r="C776" t="s">
        <v>3137</v>
      </c>
      <c r="D776" t="s">
        <v>3138</v>
      </c>
      <c r="E776" t="s">
        <v>3139</v>
      </c>
      <c r="F776" t="s">
        <v>3138</v>
      </c>
      <c r="G776" t="s">
        <v>3137</v>
      </c>
      <c r="H776" s="28">
        <v>0.285393280117543</v>
      </c>
      <c r="I776" s="28">
        <v>0.289634697747575</v>
      </c>
      <c r="J776" s="2">
        <v>1</v>
      </c>
      <c r="K776" s="2">
        <v>1</v>
      </c>
      <c r="L776">
        <f t="shared" si="36"/>
        <v>-0.20860671988245699</v>
      </c>
      <c r="M776">
        <f t="shared" si="36"/>
        <v>6.0634697747574989E-2</v>
      </c>
      <c r="N776" s="28">
        <v>0.49399999999999999</v>
      </c>
      <c r="O776" s="28">
        <v>0.22900000000000001</v>
      </c>
      <c r="P776" s="2">
        <v>1</v>
      </c>
      <c r="Q776" s="2">
        <v>1</v>
      </c>
      <c r="R776" t="s">
        <v>3138</v>
      </c>
      <c r="S776">
        <f t="shared" si="37"/>
        <v>7.6450935968806977E-2</v>
      </c>
      <c r="T776">
        <f t="shared" si="37"/>
        <v>1.4690196753197021E-2</v>
      </c>
      <c r="U776" s="28">
        <v>0.41754906403119302</v>
      </c>
      <c r="V776" s="28">
        <v>0.21430980324680299</v>
      </c>
      <c r="W776" s="2">
        <v>1</v>
      </c>
      <c r="X776" s="2">
        <v>1</v>
      </c>
      <c r="Y776">
        <f t="shared" si="38"/>
        <v>-0.13215578391365002</v>
      </c>
      <c r="Z776">
        <f t="shared" si="38"/>
        <v>7.5324894500772011E-2</v>
      </c>
    </row>
    <row r="777" spans="1:26">
      <c r="A777">
        <v>1381</v>
      </c>
      <c r="B777" t="s">
        <v>3140</v>
      </c>
      <c r="C777" t="s">
        <v>3141</v>
      </c>
      <c r="D777" t="s">
        <v>3142</v>
      </c>
      <c r="E777" t="s">
        <v>3143</v>
      </c>
      <c r="F777" t="s">
        <v>3142</v>
      </c>
      <c r="G777" t="s">
        <v>3141</v>
      </c>
      <c r="H777" s="28">
        <v>0</v>
      </c>
      <c r="I777" s="28">
        <v>0</v>
      </c>
      <c r="J777" s="2">
        <v>0</v>
      </c>
      <c r="K777" s="2">
        <v>0</v>
      </c>
      <c r="L777">
        <f t="shared" si="36"/>
        <v>0</v>
      </c>
      <c r="M777">
        <f t="shared" si="36"/>
        <v>0</v>
      </c>
      <c r="N777" s="28">
        <v>0</v>
      </c>
      <c r="O777" s="28">
        <v>0</v>
      </c>
      <c r="P777" s="2">
        <v>0</v>
      </c>
      <c r="Q777" s="2">
        <v>0</v>
      </c>
      <c r="R777" t="s">
        <v>3142</v>
      </c>
      <c r="S777">
        <f t="shared" si="37"/>
        <v>0</v>
      </c>
      <c r="T777">
        <f t="shared" si="37"/>
        <v>0</v>
      </c>
      <c r="U777" s="28">
        <v>0</v>
      </c>
      <c r="V777" s="28">
        <v>0</v>
      </c>
      <c r="W777" s="2">
        <v>0</v>
      </c>
      <c r="X777" s="2">
        <v>0</v>
      </c>
      <c r="Y777">
        <f t="shared" si="38"/>
        <v>0</v>
      </c>
      <c r="Z777">
        <f t="shared" si="38"/>
        <v>0</v>
      </c>
    </row>
    <row r="778" spans="1:26">
      <c r="A778">
        <v>1028</v>
      </c>
      <c r="B778" t="s">
        <v>3144</v>
      </c>
      <c r="C778" t="s">
        <v>3145</v>
      </c>
      <c r="D778" t="s">
        <v>3146</v>
      </c>
      <c r="E778" t="s">
        <v>3147</v>
      </c>
      <c r="F778" t="s">
        <v>3146</v>
      </c>
      <c r="G778" t="s">
        <v>3145</v>
      </c>
      <c r="H778" s="28">
        <v>0</v>
      </c>
      <c r="I778" s="28">
        <v>0</v>
      </c>
      <c r="J778" s="2">
        <v>0</v>
      </c>
      <c r="K778" s="2">
        <v>0</v>
      </c>
      <c r="L778">
        <f t="shared" si="36"/>
        <v>0</v>
      </c>
      <c r="M778">
        <f t="shared" si="36"/>
        <v>0</v>
      </c>
      <c r="N778" s="28">
        <v>0</v>
      </c>
      <c r="O778" s="28">
        <v>0</v>
      </c>
      <c r="P778" s="2">
        <v>0</v>
      </c>
      <c r="Q778" s="2">
        <v>0</v>
      </c>
      <c r="R778" t="s">
        <v>3146</v>
      </c>
      <c r="S778">
        <f t="shared" si="37"/>
        <v>0</v>
      </c>
      <c r="T778">
        <f t="shared" si="37"/>
        <v>0</v>
      </c>
      <c r="U778" s="28">
        <v>0</v>
      </c>
      <c r="V778" s="28">
        <v>0</v>
      </c>
      <c r="W778" s="2">
        <v>0</v>
      </c>
      <c r="X778" s="2">
        <v>0</v>
      </c>
      <c r="Y778">
        <f t="shared" si="38"/>
        <v>0</v>
      </c>
      <c r="Z778">
        <f t="shared" si="38"/>
        <v>0</v>
      </c>
    </row>
    <row r="779" spans="1:26">
      <c r="A779">
        <v>1428</v>
      </c>
      <c r="B779" t="s">
        <v>3148</v>
      </c>
      <c r="C779" t="s">
        <v>3149</v>
      </c>
      <c r="D779" t="s">
        <v>3150</v>
      </c>
      <c r="E779" t="s">
        <v>3151</v>
      </c>
      <c r="F779" t="s">
        <v>3150</v>
      </c>
      <c r="G779" t="s">
        <v>3149</v>
      </c>
      <c r="H779" s="28">
        <v>0</v>
      </c>
      <c r="I779" s="28">
        <v>0</v>
      </c>
      <c r="J779" s="2">
        <v>0</v>
      </c>
      <c r="K779" s="2">
        <v>0</v>
      </c>
      <c r="L779">
        <f t="shared" si="36"/>
        <v>0</v>
      </c>
      <c r="M779">
        <f t="shared" si="36"/>
        <v>0</v>
      </c>
      <c r="N779" s="28">
        <v>0</v>
      </c>
      <c r="O779" s="28">
        <v>0</v>
      </c>
      <c r="P779" s="2">
        <v>0</v>
      </c>
      <c r="Q779" s="2">
        <v>0</v>
      </c>
      <c r="R779" t="s">
        <v>3150</v>
      </c>
      <c r="S779">
        <f t="shared" si="37"/>
        <v>0</v>
      </c>
      <c r="T779">
        <f t="shared" si="37"/>
        <v>0</v>
      </c>
      <c r="U779" s="28">
        <v>0</v>
      </c>
      <c r="V779" s="28">
        <v>0</v>
      </c>
      <c r="W779" s="2">
        <v>0</v>
      </c>
      <c r="X779" s="2">
        <v>0</v>
      </c>
      <c r="Y779">
        <f t="shared" si="38"/>
        <v>0</v>
      </c>
      <c r="Z779">
        <f t="shared" si="38"/>
        <v>0</v>
      </c>
    </row>
    <row r="780" spans="1:26">
      <c r="A780">
        <v>601</v>
      </c>
      <c r="B780" t="s">
        <v>3152</v>
      </c>
      <c r="C780" t="s">
        <v>3153</v>
      </c>
      <c r="D780" t="s">
        <v>3154</v>
      </c>
      <c r="E780" t="s">
        <v>3155</v>
      </c>
      <c r="F780" t="s">
        <v>3154</v>
      </c>
      <c r="G780" t="s">
        <v>3153</v>
      </c>
      <c r="H780" s="28">
        <v>0</v>
      </c>
      <c r="I780" s="28">
        <v>0</v>
      </c>
      <c r="J780" s="2">
        <v>0</v>
      </c>
      <c r="K780" s="2">
        <v>0</v>
      </c>
      <c r="L780">
        <f t="shared" si="36"/>
        <v>0</v>
      </c>
      <c r="M780">
        <f t="shared" si="36"/>
        <v>0</v>
      </c>
      <c r="N780" s="28">
        <v>0</v>
      </c>
      <c r="O780" s="28">
        <v>0</v>
      </c>
      <c r="P780" s="2">
        <v>0</v>
      </c>
      <c r="Q780" s="2">
        <v>0</v>
      </c>
      <c r="R780" t="s">
        <v>3154</v>
      </c>
      <c r="S780">
        <f t="shared" si="37"/>
        <v>0</v>
      </c>
      <c r="T780">
        <f t="shared" si="37"/>
        <v>0</v>
      </c>
      <c r="U780" s="28">
        <v>0</v>
      </c>
      <c r="V780" s="28">
        <v>0</v>
      </c>
      <c r="W780" s="2">
        <v>0</v>
      </c>
      <c r="X780" s="2">
        <v>0</v>
      </c>
      <c r="Y780">
        <f t="shared" si="38"/>
        <v>0</v>
      </c>
      <c r="Z780">
        <f t="shared" si="38"/>
        <v>0</v>
      </c>
    </row>
    <row r="781" spans="1:26">
      <c r="A781">
        <v>1511</v>
      </c>
      <c r="B781" t="s">
        <v>3156</v>
      </c>
      <c r="C781" t="s">
        <v>3157</v>
      </c>
      <c r="D781" t="s">
        <v>3158</v>
      </c>
      <c r="E781" t="s">
        <v>3159</v>
      </c>
      <c r="F781" t="s">
        <v>3158</v>
      </c>
      <c r="G781" t="s">
        <v>3157</v>
      </c>
      <c r="H781" s="28">
        <v>0</v>
      </c>
      <c r="I781" s="28">
        <v>0</v>
      </c>
      <c r="J781" s="2">
        <v>0</v>
      </c>
      <c r="K781" s="2">
        <v>0</v>
      </c>
      <c r="L781">
        <f t="shared" si="36"/>
        <v>0</v>
      </c>
      <c r="M781">
        <f t="shared" si="36"/>
        <v>0</v>
      </c>
      <c r="N781" s="28">
        <v>0</v>
      </c>
      <c r="O781" s="28">
        <v>0</v>
      </c>
      <c r="P781" s="2">
        <v>0</v>
      </c>
      <c r="Q781" s="2">
        <v>0</v>
      </c>
      <c r="R781" t="s">
        <v>3158</v>
      </c>
      <c r="S781">
        <f t="shared" si="37"/>
        <v>0</v>
      </c>
      <c r="T781">
        <f t="shared" si="37"/>
        <v>0</v>
      </c>
      <c r="U781" s="28">
        <v>0</v>
      </c>
      <c r="V781" s="28">
        <v>0</v>
      </c>
      <c r="W781" s="2">
        <v>0</v>
      </c>
      <c r="X781" s="2">
        <v>0</v>
      </c>
      <c r="Y781">
        <f t="shared" si="38"/>
        <v>0</v>
      </c>
      <c r="Z781">
        <f t="shared" si="38"/>
        <v>0</v>
      </c>
    </row>
    <row r="782" spans="1:26">
      <c r="A782">
        <v>497</v>
      </c>
      <c r="B782" t="s">
        <v>3160</v>
      </c>
      <c r="C782" t="s">
        <v>3161</v>
      </c>
      <c r="D782" t="s">
        <v>3162</v>
      </c>
      <c r="E782" t="s">
        <v>3163</v>
      </c>
      <c r="F782" t="s">
        <v>3162</v>
      </c>
      <c r="G782" t="s">
        <v>3161</v>
      </c>
      <c r="H782" s="28">
        <v>0</v>
      </c>
      <c r="I782" s="28">
        <v>0.19887507835203699</v>
      </c>
      <c r="J782" s="2">
        <v>0</v>
      </c>
      <c r="K782" s="2">
        <v>1</v>
      </c>
      <c r="L782">
        <f t="shared" si="36"/>
        <v>0</v>
      </c>
      <c r="M782">
        <f t="shared" si="36"/>
        <v>5.0875078352037001E-2</v>
      </c>
      <c r="N782" s="28">
        <v>0</v>
      </c>
      <c r="O782" s="28">
        <v>0.14799999999999999</v>
      </c>
      <c r="P782" s="2">
        <v>0</v>
      </c>
      <c r="Q782" s="2">
        <v>1</v>
      </c>
      <c r="R782" t="s">
        <v>3162</v>
      </c>
      <c r="S782">
        <f t="shared" si="37"/>
        <v>0</v>
      </c>
      <c r="T782">
        <f t="shared" si="37"/>
        <v>-2.6190714032749973E-3</v>
      </c>
      <c r="U782" s="28">
        <v>0</v>
      </c>
      <c r="V782" s="28">
        <v>0.15061907140327499</v>
      </c>
      <c r="W782" s="2">
        <v>0</v>
      </c>
      <c r="X782" s="2">
        <v>1</v>
      </c>
      <c r="Y782">
        <f t="shared" si="38"/>
        <v>0</v>
      </c>
      <c r="Z782">
        <f t="shared" si="38"/>
        <v>4.8256006948762004E-2</v>
      </c>
    </row>
    <row r="783" spans="1:26">
      <c r="A783">
        <v>1114</v>
      </c>
      <c r="B783" t="s">
        <v>3164</v>
      </c>
      <c r="C783" t="s">
        <v>3165</v>
      </c>
      <c r="D783" t="s">
        <v>3166</v>
      </c>
      <c r="E783" t="s">
        <v>3167</v>
      </c>
      <c r="F783" t="s">
        <v>3166</v>
      </c>
      <c r="G783" t="s">
        <v>3165</v>
      </c>
      <c r="H783" s="28">
        <v>0</v>
      </c>
      <c r="I783" s="28">
        <v>9.7776644585007996E-2</v>
      </c>
      <c r="J783" s="2">
        <v>0</v>
      </c>
      <c r="K783" s="2">
        <v>0</v>
      </c>
      <c r="L783">
        <f t="shared" si="36"/>
        <v>0</v>
      </c>
      <c r="M783">
        <f t="shared" si="36"/>
        <v>5.0176644585007993E-2</v>
      </c>
      <c r="N783" s="28">
        <v>0</v>
      </c>
      <c r="O783" s="28">
        <v>4.7600000000000003E-2</v>
      </c>
      <c r="P783" s="2">
        <v>0</v>
      </c>
      <c r="Q783" s="2">
        <v>0</v>
      </c>
      <c r="R783" t="s">
        <v>3166</v>
      </c>
      <c r="S783">
        <f t="shared" si="37"/>
        <v>0</v>
      </c>
      <c r="T783">
        <f t="shared" si="37"/>
        <v>-5.0443995620441939E-3</v>
      </c>
      <c r="U783" s="28">
        <v>0</v>
      </c>
      <c r="V783" s="28">
        <v>5.2644399562044197E-2</v>
      </c>
      <c r="W783" s="2">
        <v>0</v>
      </c>
      <c r="X783" s="2">
        <v>0</v>
      </c>
      <c r="Y783">
        <f t="shared" si="38"/>
        <v>0</v>
      </c>
      <c r="Z783">
        <f t="shared" si="38"/>
        <v>4.5132245022963799E-2</v>
      </c>
    </row>
    <row r="784" spans="1:26">
      <c r="A784">
        <v>1016</v>
      </c>
      <c r="B784" t="s">
        <v>3168</v>
      </c>
      <c r="C784" t="s">
        <v>3169</v>
      </c>
      <c r="D784" t="s">
        <v>3170</v>
      </c>
      <c r="E784" t="s">
        <v>3171</v>
      </c>
      <c r="F784" t="s">
        <v>3170</v>
      </c>
      <c r="G784" t="s">
        <v>3169</v>
      </c>
      <c r="H784" s="28">
        <v>0</v>
      </c>
      <c r="I784" s="28">
        <v>0</v>
      </c>
      <c r="J784" s="2">
        <v>0</v>
      </c>
      <c r="K784" s="2">
        <v>0</v>
      </c>
      <c r="L784">
        <f t="shared" si="36"/>
        <v>0</v>
      </c>
      <c r="M784">
        <f t="shared" si="36"/>
        <v>0</v>
      </c>
      <c r="N784" s="28">
        <v>0</v>
      </c>
      <c r="O784" s="28">
        <v>0</v>
      </c>
      <c r="P784" s="2">
        <v>0</v>
      </c>
      <c r="Q784" s="2">
        <v>0</v>
      </c>
      <c r="R784" t="s">
        <v>3170</v>
      </c>
      <c r="S784">
        <f t="shared" si="37"/>
        <v>0</v>
      </c>
      <c r="T784">
        <f t="shared" si="37"/>
        <v>0</v>
      </c>
      <c r="U784" s="28">
        <v>0</v>
      </c>
      <c r="V784" s="28">
        <v>0</v>
      </c>
      <c r="W784" s="2">
        <v>0</v>
      </c>
      <c r="X784" s="2">
        <v>0</v>
      </c>
      <c r="Y784">
        <f t="shared" si="38"/>
        <v>0</v>
      </c>
      <c r="Z784">
        <f t="shared" si="38"/>
        <v>0</v>
      </c>
    </row>
    <row r="785" spans="1:26">
      <c r="A785">
        <v>1128</v>
      </c>
      <c r="B785" t="s">
        <v>3172</v>
      </c>
      <c r="C785" t="s">
        <v>3173</v>
      </c>
      <c r="D785" t="s">
        <v>3174</v>
      </c>
      <c r="E785" t="s">
        <v>3175</v>
      </c>
      <c r="F785" t="s">
        <v>3174</v>
      </c>
      <c r="G785" t="s">
        <v>3173</v>
      </c>
      <c r="H785" s="28">
        <v>6.6640600663535297E-3</v>
      </c>
      <c r="I785" s="28">
        <v>0</v>
      </c>
      <c r="J785" s="2">
        <v>0</v>
      </c>
      <c r="K785" s="2">
        <v>0</v>
      </c>
      <c r="L785">
        <f t="shared" si="36"/>
        <v>6.6640600663535297E-3</v>
      </c>
      <c r="M785">
        <f t="shared" si="36"/>
        <v>0</v>
      </c>
      <c r="N785" s="28">
        <v>0</v>
      </c>
      <c r="O785" s="28">
        <v>0</v>
      </c>
      <c r="P785" s="2">
        <v>0</v>
      </c>
      <c r="Q785" s="2">
        <v>0</v>
      </c>
      <c r="R785" t="s">
        <v>3174</v>
      </c>
      <c r="S785">
        <f t="shared" si="37"/>
        <v>-8.2313165829166392E-3</v>
      </c>
      <c r="T785">
        <f t="shared" si="37"/>
        <v>0</v>
      </c>
      <c r="U785" s="28">
        <v>8.2313165829166392E-3</v>
      </c>
      <c r="V785" s="28">
        <v>0</v>
      </c>
      <c r="W785" s="2">
        <v>0</v>
      </c>
      <c r="X785" s="2">
        <v>0</v>
      </c>
      <c r="Y785">
        <f t="shared" si="38"/>
        <v>-1.5672565165631095E-3</v>
      </c>
      <c r="Z785">
        <f t="shared" si="38"/>
        <v>0</v>
      </c>
    </row>
    <row r="786" spans="1:26">
      <c r="A786">
        <v>230</v>
      </c>
      <c r="B786" t="s">
        <v>3176</v>
      </c>
      <c r="C786" t="s">
        <v>3177</v>
      </c>
      <c r="D786" t="s">
        <v>3178</v>
      </c>
      <c r="E786" t="s">
        <v>3179</v>
      </c>
      <c r="F786" t="s">
        <v>3178</v>
      </c>
      <c r="G786" t="s">
        <v>3177</v>
      </c>
      <c r="H786" s="28">
        <v>0</v>
      </c>
      <c r="I786" s="28">
        <v>0</v>
      </c>
      <c r="J786" s="2">
        <v>0</v>
      </c>
      <c r="K786" s="2">
        <v>0</v>
      </c>
      <c r="L786">
        <f t="shared" si="36"/>
        <v>-2.3099999999999999E-5</v>
      </c>
      <c r="M786">
        <f t="shared" si="36"/>
        <v>0</v>
      </c>
      <c r="N786" s="28">
        <v>2.3099999999999999E-5</v>
      </c>
      <c r="O786" s="28">
        <v>0</v>
      </c>
      <c r="P786" s="2">
        <v>0</v>
      </c>
      <c r="Q786" s="2">
        <v>0</v>
      </c>
      <c r="R786" t="s">
        <v>3178</v>
      </c>
      <c r="S786">
        <f t="shared" si="37"/>
        <v>2.3099999999999999E-5</v>
      </c>
      <c r="T786">
        <f t="shared" si="37"/>
        <v>0</v>
      </c>
      <c r="U786" s="28">
        <v>0</v>
      </c>
      <c r="V786" s="28">
        <v>0</v>
      </c>
      <c r="W786" s="2">
        <v>0</v>
      </c>
      <c r="X786" s="2">
        <v>0</v>
      </c>
      <c r="Y786">
        <f t="shared" si="38"/>
        <v>0</v>
      </c>
      <c r="Z786">
        <f t="shared" si="38"/>
        <v>0</v>
      </c>
    </row>
    <row r="787" spans="1:26">
      <c r="A787">
        <v>185</v>
      </c>
      <c r="B787" t="s">
        <v>3180</v>
      </c>
      <c r="C787" t="s">
        <v>3181</v>
      </c>
      <c r="D787" t="s">
        <v>3182</v>
      </c>
      <c r="E787" t="s">
        <v>3183</v>
      </c>
      <c r="F787" t="s">
        <v>3182</v>
      </c>
      <c r="G787" t="s">
        <v>3181</v>
      </c>
      <c r="H787" s="28">
        <v>0</v>
      </c>
      <c r="I787" s="28">
        <v>0</v>
      </c>
      <c r="J787" s="2">
        <v>0</v>
      </c>
      <c r="K787" s="2">
        <v>0</v>
      </c>
      <c r="L787">
        <f t="shared" si="36"/>
        <v>0</v>
      </c>
      <c r="M787">
        <f t="shared" si="36"/>
        <v>0</v>
      </c>
      <c r="N787" s="28">
        <v>0</v>
      </c>
      <c r="O787" s="28">
        <v>0</v>
      </c>
      <c r="P787" s="2">
        <v>0</v>
      </c>
      <c r="Q787" s="2">
        <v>0</v>
      </c>
      <c r="R787" t="s">
        <v>3182</v>
      </c>
      <c r="S787">
        <f t="shared" si="37"/>
        <v>0</v>
      </c>
      <c r="T787">
        <f t="shared" si="37"/>
        <v>0</v>
      </c>
      <c r="U787" s="28">
        <v>0</v>
      </c>
      <c r="V787" s="28">
        <v>0</v>
      </c>
      <c r="W787" s="2">
        <v>0</v>
      </c>
      <c r="X787" s="2">
        <v>0</v>
      </c>
      <c r="Y787">
        <f t="shared" si="38"/>
        <v>0</v>
      </c>
      <c r="Z787">
        <f t="shared" si="38"/>
        <v>0</v>
      </c>
    </row>
    <row r="788" spans="1:26">
      <c r="A788">
        <v>920</v>
      </c>
      <c r="B788" t="s">
        <v>3184</v>
      </c>
      <c r="C788" t="s">
        <v>3185</v>
      </c>
      <c r="D788" t="s">
        <v>3186</v>
      </c>
      <c r="E788" t="s">
        <v>3187</v>
      </c>
      <c r="F788" t="s">
        <v>3186</v>
      </c>
      <c r="G788" t="s">
        <v>3185</v>
      </c>
      <c r="H788" s="28">
        <v>0</v>
      </c>
      <c r="I788" s="28">
        <v>0</v>
      </c>
      <c r="J788" s="2">
        <v>0</v>
      </c>
      <c r="K788" s="2">
        <v>0</v>
      </c>
      <c r="L788">
        <f t="shared" si="36"/>
        <v>0</v>
      </c>
      <c r="M788">
        <f t="shared" si="36"/>
        <v>0</v>
      </c>
      <c r="N788" s="28">
        <v>0</v>
      </c>
      <c r="O788" s="28">
        <v>0</v>
      </c>
      <c r="P788" s="2">
        <v>0</v>
      </c>
      <c r="Q788" s="2">
        <v>0</v>
      </c>
      <c r="R788" t="s">
        <v>3186</v>
      </c>
      <c r="S788">
        <f t="shared" si="37"/>
        <v>0</v>
      </c>
      <c r="T788">
        <f t="shared" si="37"/>
        <v>0</v>
      </c>
      <c r="U788" s="28">
        <v>0</v>
      </c>
      <c r="V788" s="28">
        <v>0</v>
      </c>
      <c r="W788" s="2">
        <v>0</v>
      </c>
      <c r="X788" s="2">
        <v>0</v>
      </c>
      <c r="Y788">
        <f t="shared" si="38"/>
        <v>0</v>
      </c>
      <c r="Z788">
        <f t="shared" si="38"/>
        <v>0</v>
      </c>
    </row>
    <row r="789" spans="1:26">
      <c r="A789">
        <v>1214</v>
      </c>
      <c r="B789" t="s">
        <v>3188</v>
      </c>
      <c r="C789" t="s">
        <v>3189</v>
      </c>
      <c r="D789" t="s">
        <v>3190</v>
      </c>
      <c r="E789" t="s">
        <v>3191</v>
      </c>
      <c r="F789" t="s">
        <v>3190</v>
      </c>
      <c r="G789" t="s">
        <v>3189</v>
      </c>
      <c r="H789" s="28">
        <v>5.9233162354859004E-3</v>
      </c>
      <c r="I789" s="28">
        <v>7.1920176535813602E-3</v>
      </c>
      <c r="J789" s="2">
        <v>0</v>
      </c>
      <c r="K789" s="2">
        <v>0</v>
      </c>
      <c r="L789">
        <f t="shared" si="36"/>
        <v>5.9233162354859004E-3</v>
      </c>
      <c r="M789">
        <f t="shared" si="36"/>
        <v>7.1920176535813602E-3</v>
      </c>
      <c r="N789" s="28">
        <v>0</v>
      </c>
      <c r="O789" s="28">
        <v>0</v>
      </c>
      <c r="P789" s="2">
        <v>0</v>
      </c>
      <c r="Q789" s="2">
        <v>0</v>
      </c>
      <c r="R789" t="s">
        <v>3190</v>
      </c>
      <c r="S789">
        <f t="shared" si="37"/>
        <v>-1.0083229517147401E-3</v>
      </c>
      <c r="T789">
        <f t="shared" si="37"/>
        <v>-5.4228049418356796E-3</v>
      </c>
      <c r="U789" s="28">
        <v>1.0083229517147401E-3</v>
      </c>
      <c r="V789" s="28">
        <v>5.4228049418356796E-3</v>
      </c>
      <c r="W789" s="2">
        <v>0</v>
      </c>
      <c r="X789" s="2">
        <v>0</v>
      </c>
      <c r="Y789">
        <f t="shared" si="38"/>
        <v>4.9149932837711605E-3</v>
      </c>
      <c r="Z789">
        <f t="shared" si="38"/>
        <v>1.7692127117456807E-3</v>
      </c>
    </row>
    <row r="790" spans="1:26">
      <c r="A790">
        <v>467</v>
      </c>
      <c r="B790" t="s">
        <v>3192</v>
      </c>
      <c r="C790" t="s">
        <v>3193</v>
      </c>
      <c r="D790" t="s">
        <v>3194</v>
      </c>
      <c r="E790" t="s">
        <v>3195</v>
      </c>
      <c r="F790" t="s">
        <v>3194</v>
      </c>
      <c r="G790" t="s">
        <v>3193</v>
      </c>
      <c r="H790" s="28">
        <v>0</v>
      </c>
      <c r="I790" s="28">
        <v>0</v>
      </c>
      <c r="J790" s="2">
        <v>0</v>
      </c>
      <c r="K790" s="2">
        <v>0</v>
      </c>
      <c r="L790">
        <f t="shared" si="36"/>
        <v>0</v>
      </c>
      <c r="M790">
        <f t="shared" si="36"/>
        <v>0</v>
      </c>
      <c r="N790" s="28">
        <v>0</v>
      </c>
      <c r="O790" s="28">
        <v>0</v>
      </c>
      <c r="P790" s="2">
        <v>0</v>
      </c>
      <c r="Q790" s="2">
        <v>0</v>
      </c>
      <c r="R790" t="s">
        <v>3194</v>
      </c>
      <c r="S790">
        <f t="shared" si="37"/>
        <v>0</v>
      </c>
      <c r="T790">
        <f t="shared" si="37"/>
        <v>0</v>
      </c>
      <c r="U790" s="28">
        <v>0</v>
      </c>
      <c r="V790" s="28">
        <v>0</v>
      </c>
      <c r="W790" s="2">
        <v>0</v>
      </c>
      <c r="X790" s="2">
        <v>0</v>
      </c>
      <c r="Y790">
        <f t="shared" si="38"/>
        <v>0</v>
      </c>
      <c r="Z790">
        <f t="shared" si="38"/>
        <v>0</v>
      </c>
    </row>
    <row r="791" spans="1:26">
      <c r="A791">
        <v>1266</v>
      </c>
      <c r="B791" t="s">
        <v>3196</v>
      </c>
      <c r="C791" t="s">
        <v>3197</v>
      </c>
      <c r="D791" t="s">
        <v>3198</v>
      </c>
      <c r="E791" t="s">
        <v>3199</v>
      </c>
      <c r="F791" t="s">
        <v>3198</v>
      </c>
      <c r="G791" t="s">
        <v>3197</v>
      </c>
      <c r="H791" s="28">
        <v>0</v>
      </c>
      <c r="I791" s="28">
        <v>0</v>
      </c>
      <c r="J791" s="2">
        <v>0</v>
      </c>
      <c r="K791" s="2">
        <v>0</v>
      </c>
      <c r="L791">
        <f t="shared" si="36"/>
        <v>0</v>
      </c>
      <c r="M791">
        <f t="shared" si="36"/>
        <v>0</v>
      </c>
      <c r="N791" s="28">
        <v>0</v>
      </c>
      <c r="O791" s="28">
        <v>0</v>
      </c>
      <c r="P791" s="2">
        <v>0</v>
      </c>
      <c r="Q791" s="2">
        <v>0</v>
      </c>
      <c r="R791" t="s">
        <v>3198</v>
      </c>
      <c r="S791">
        <f t="shared" si="37"/>
        <v>0</v>
      </c>
      <c r="T791">
        <f t="shared" si="37"/>
        <v>0</v>
      </c>
      <c r="U791" s="28">
        <v>0</v>
      </c>
      <c r="V791" s="28">
        <v>0</v>
      </c>
      <c r="W791" s="2">
        <v>0</v>
      </c>
      <c r="X791" s="2">
        <v>0</v>
      </c>
      <c r="Y791">
        <f t="shared" si="38"/>
        <v>0</v>
      </c>
      <c r="Z791">
        <f t="shared" si="38"/>
        <v>0</v>
      </c>
    </row>
    <row r="792" spans="1:26">
      <c r="A792">
        <v>1085</v>
      </c>
      <c r="B792" t="s">
        <v>3200</v>
      </c>
      <c r="C792" t="s">
        <v>3201</v>
      </c>
      <c r="D792" t="s">
        <v>3202</v>
      </c>
      <c r="E792" t="s">
        <v>3203</v>
      </c>
      <c r="F792" t="s">
        <v>3202</v>
      </c>
      <c r="G792" t="s">
        <v>3201</v>
      </c>
      <c r="H792" s="28">
        <v>0</v>
      </c>
      <c r="I792" s="28">
        <v>0</v>
      </c>
      <c r="J792" s="2">
        <v>0</v>
      </c>
      <c r="K792" s="2">
        <v>0</v>
      </c>
      <c r="L792">
        <f t="shared" si="36"/>
        <v>0</v>
      </c>
      <c r="M792">
        <f t="shared" si="36"/>
        <v>0</v>
      </c>
      <c r="N792" s="28">
        <v>0</v>
      </c>
      <c r="O792" s="28">
        <v>0</v>
      </c>
      <c r="P792" s="2">
        <v>0</v>
      </c>
      <c r="Q792" s="2">
        <v>0</v>
      </c>
      <c r="R792" t="s">
        <v>3202</v>
      </c>
      <c r="S792">
        <f t="shared" si="37"/>
        <v>0</v>
      </c>
      <c r="T792">
        <f t="shared" si="37"/>
        <v>0</v>
      </c>
      <c r="U792" s="28">
        <v>0</v>
      </c>
      <c r="V792" s="28">
        <v>0</v>
      </c>
      <c r="W792" s="2">
        <v>0</v>
      </c>
      <c r="X792" s="2">
        <v>0</v>
      </c>
      <c r="Y792">
        <f t="shared" si="38"/>
        <v>0</v>
      </c>
      <c r="Z792">
        <f t="shared" si="38"/>
        <v>0</v>
      </c>
    </row>
    <row r="793" spans="1:26">
      <c r="A793">
        <v>1116</v>
      </c>
      <c r="B793" t="s">
        <v>3204</v>
      </c>
      <c r="C793" t="s">
        <v>3205</v>
      </c>
      <c r="D793" t="s">
        <v>3206</v>
      </c>
      <c r="E793" t="s">
        <v>3207</v>
      </c>
      <c r="F793" t="s">
        <v>3206</v>
      </c>
      <c r="G793" t="s">
        <v>3205</v>
      </c>
      <c r="H793" s="28">
        <v>1.13907151575899E-2</v>
      </c>
      <c r="I793" s="28">
        <v>0.31039340294154499</v>
      </c>
      <c r="J793" s="2">
        <v>0</v>
      </c>
      <c r="K793" s="2">
        <v>1</v>
      </c>
      <c r="L793">
        <f t="shared" si="36"/>
        <v>1.13907151575899E-2</v>
      </c>
      <c r="M793">
        <f t="shared" si="36"/>
        <v>-0.13260659705845501</v>
      </c>
      <c r="N793" s="28">
        <v>0</v>
      </c>
      <c r="O793" s="28">
        <v>0.443</v>
      </c>
      <c r="P793" s="2">
        <v>0</v>
      </c>
      <c r="Q793" s="2">
        <v>1</v>
      </c>
      <c r="R793" t="s">
        <v>3206</v>
      </c>
      <c r="S793">
        <f t="shared" si="37"/>
        <v>-5.5851781194446101E-3</v>
      </c>
      <c r="T793">
        <f t="shared" si="37"/>
        <v>9.0518206912341026E-2</v>
      </c>
      <c r="U793" s="28">
        <v>5.5851781194446101E-3</v>
      </c>
      <c r="V793" s="28">
        <v>0.35248179308765898</v>
      </c>
      <c r="W793" s="2">
        <v>0</v>
      </c>
      <c r="X793" s="2">
        <v>1</v>
      </c>
      <c r="Y793">
        <f t="shared" si="38"/>
        <v>5.8055370381452902E-3</v>
      </c>
      <c r="Z793">
        <f t="shared" si="38"/>
        <v>-4.2088390146113985E-2</v>
      </c>
    </row>
    <row r="794" spans="1:26">
      <c r="A794">
        <v>13</v>
      </c>
      <c r="B794" t="s">
        <v>3208</v>
      </c>
      <c r="C794" t="s">
        <v>3209</v>
      </c>
      <c r="D794" t="s">
        <v>3210</v>
      </c>
      <c r="E794" t="s">
        <v>3211</v>
      </c>
      <c r="F794" t="s">
        <v>3210</v>
      </c>
      <c r="G794" t="s">
        <v>3209</v>
      </c>
      <c r="H794" s="28">
        <v>4.1500659585319899E-2</v>
      </c>
      <c r="I794" s="28">
        <v>6.8918282930450899E-3</v>
      </c>
      <c r="J794" s="2">
        <v>0</v>
      </c>
      <c r="K794" s="2">
        <v>0</v>
      </c>
      <c r="L794">
        <f t="shared" si="36"/>
        <v>4.1500659585319899E-2</v>
      </c>
      <c r="M794">
        <f t="shared" si="36"/>
        <v>6.8918282930450899E-3</v>
      </c>
      <c r="N794" s="28">
        <v>0</v>
      </c>
      <c r="O794" s="28">
        <v>0</v>
      </c>
      <c r="P794" s="2">
        <v>0</v>
      </c>
      <c r="Q794" s="2">
        <v>0</v>
      </c>
      <c r="R794" t="s">
        <v>3210</v>
      </c>
      <c r="S794">
        <f t="shared" si="37"/>
        <v>0</v>
      </c>
      <c r="T794">
        <f t="shared" si="37"/>
        <v>0</v>
      </c>
      <c r="U794" s="28">
        <v>0</v>
      </c>
      <c r="V794" s="28">
        <v>0</v>
      </c>
      <c r="W794" s="2">
        <v>0</v>
      </c>
      <c r="X794" s="2">
        <v>0</v>
      </c>
      <c r="Y794">
        <f t="shared" si="38"/>
        <v>4.1500659585319899E-2</v>
      </c>
      <c r="Z794">
        <f t="shared" si="38"/>
        <v>6.8918282930450899E-3</v>
      </c>
    </row>
    <row r="795" spans="1:26">
      <c r="A795">
        <v>1101</v>
      </c>
      <c r="B795" t="s">
        <v>3212</v>
      </c>
      <c r="C795" t="s">
        <v>3213</v>
      </c>
      <c r="D795" t="s">
        <v>3214</v>
      </c>
      <c r="E795" t="s">
        <v>3215</v>
      </c>
      <c r="F795" t="s">
        <v>3214</v>
      </c>
      <c r="G795" t="s">
        <v>3213</v>
      </c>
      <c r="H795" s="28">
        <v>0</v>
      </c>
      <c r="I795" s="28">
        <v>0</v>
      </c>
      <c r="J795" s="2">
        <v>0</v>
      </c>
      <c r="K795" s="2">
        <v>0</v>
      </c>
      <c r="L795">
        <f t="shared" si="36"/>
        <v>0</v>
      </c>
      <c r="M795">
        <f t="shared" si="36"/>
        <v>0</v>
      </c>
      <c r="N795" s="28">
        <v>0</v>
      </c>
      <c r="O795" s="28">
        <v>0</v>
      </c>
      <c r="P795" s="2">
        <v>0</v>
      </c>
      <c r="Q795" s="2">
        <v>0</v>
      </c>
      <c r="R795" t="s">
        <v>3214</v>
      </c>
      <c r="S795">
        <f t="shared" si="37"/>
        <v>0</v>
      </c>
      <c r="T795">
        <f t="shared" si="37"/>
        <v>0</v>
      </c>
      <c r="U795" s="28">
        <v>0</v>
      </c>
      <c r="V795" s="28">
        <v>0</v>
      </c>
      <c r="W795" s="2">
        <v>0</v>
      </c>
      <c r="X795" s="2">
        <v>0</v>
      </c>
      <c r="Y795">
        <f t="shared" si="38"/>
        <v>0</v>
      </c>
      <c r="Z795">
        <f t="shared" si="38"/>
        <v>0</v>
      </c>
    </row>
    <row r="796" spans="1:26">
      <c r="A796">
        <v>955</v>
      </c>
      <c r="B796" t="s">
        <v>3216</v>
      </c>
      <c r="C796" t="s">
        <v>3217</v>
      </c>
      <c r="D796" t="s">
        <v>3218</v>
      </c>
      <c r="E796" t="s">
        <v>3219</v>
      </c>
      <c r="F796" t="s">
        <v>3218</v>
      </c>
      <c r="G796" t="s">
        <v>3217</v>
      </c>
      <c r="H796" s="28">
        <v>7.2724360453722903E-3</v>
      </c>
      <c r="I796" s="28">
        <v>0</v>
      </c>
      <c r="J796" s="2">
        <v>0</v>
      </c>
      <c r="K796" s="2">
        <v>0</v>
      </c>
      <c r="L796">
        <f t="shared" si="36"/>
        <v>7.2724360453722903E-3</v>
      </c>
      <c r="M796">
        <f t="shared" si="36"/>
        <v>0</v>
      </c>
      <c r="N796" s="28">
        <v>0</v>
      </c>
      <c r="O796" s="28">
        <v>0</v>
      </c>
      <c r="P796" s="2">
        <v>0</v>
      </c>
      <c r="Q796" s="2">
        <v>0</v>
      </c>
      <c r="R796" t="s">
        <v>3218</v>
      </c>
      <c r="S796">
        <f t="shared" si="37"/>
        <v>-9.0739541825915395E-3</v>
      </c>
      <c r="T796">
        <f t="shared" si="37"/>
        <v>0</v>
      </c>
      <c r="U796" s="28">
        <v>9.0739541825915395E-3</v>
      </c>
      <c r="V796" s="28">
        <v>0</v>
      </c>
      <c r="W796" s="2">
        <v>0</v>
      </c>
      <c r="X796" s="2">
        <v>0</v>
      </c>
      <c r="Y796">
        <f t="shared" si="38"/>
        <v>-1.8015181372192492E-3</v>
      </c>
      <c r="Z796">
        <f t="shared" si="38"/>
        <v>0</v>
      </c>
    </row>
    <row r="797" spans="1:26">
      <c r="A797">
        <v>1640</v>
      </c>
      <c r="B797" t="s">
        <v>3220</v>
      </c>
      <c r="C797" t="s">
        <v>3221</v>
      </c>
      <c r="D797" t="s">
        <v>3222</v>
      </c>
      <c r="E797" t="s">
        <v>3223</v>
      </c>
      <c r="F797" t="s">
        <v>3222</v>
      </c>
      <c r="G797" t="s">
        <v>3221</v>
      </c>
      <c r="H797" s="28">
        <v>0</v>
      </c>
      <c r="I797" s="28">
        <v>0</v>
      </c>
      <c r="J797" s="2">
        <v>0</v>
      </c>
      <c r="K797" s="2">
        <v>0</v>
      </c>
      <c r="L797">
        <f t="shared" si="36"/>
        <v>0</v>
      </c>
      <c r="M797">
        <f t="shared" si="36"/>
        <v>0</v>
      </c>
      <c r="N797" s="28">
        <v>0</v>
      </c>
      <c r="O797" s="28">
        <v>0</v>
      </c>
      <c r="P797" s="2">
        <v>0</v>
      </c>
      <c r="Q797" s="2">
        <v>0</v>
      </c>
      <c r="R797" t="s">
        <v>3222</v>
      </c>
      <c r="S797">
        <f t="shared" si="37"/>
        <v>0</v>
      </c>
      <c r="T797">
        <f t="shared" si="37"/>
        <v>0</v>
      </c>
      <c r="U797" s="28">
        <v>0</v>
      </c>
      <c r="V797" s="28">
        <v>0</v>
      </c>
      <c r="W797" s="2">
        <v>0</v>
      </c>
      <c r="X797" s="2">
        <v>0</v>
      </c>
      <c r="Y797">
        <f t="shared" si="38"/>
        <v>0</v>
      </c>
      <c r="Z797">
        <f t="shared" si="38"/>
        <v>0</v>
      </c>
    </row>
    <row r="798" spans="1:26">
      <c r="A798">
        <v>481</v>
      </c>
      <c r="B798" t="s">
        <v>3224</v>
      </c>
      <c r="C798" t="s">
        <v>3225</v>
      </c>
      <c r="D798" t="s">
        <v>3226</v>
      </c>
      <c r="E798" t="s">
        <v>3227</v>
      </c>
      <c r="F798" t="s">
        <v>3226</v>
      </c>
      <c r="G798" t="s">
        <v>3225</v>
      </c>
      <c r="H798" s="28">
        <v>0</v>
      </c>
      <c r="I798" s="28">
        <v>0</v>
      </c>
      <c r="J798" s="2">
        <v>0</v>
      </c>
      <c r="K798" s="2">
        <v>0</v>
      </c>
      <c r="L798">
        <f t="shared" si="36"/>
        <v>0</v>
      </c>
      <c r="M798">
        <f t="shared" si="36"/>
        <v>0</v>
      </c>
      <c r="N798" s="28">
        <v>0</v>
      </c>
      <c r="O798" s="28">
        <v>0</v>
      </c>
      <c r="P798" s="2">
        <v>0</v>
      </c>
      <c r="Q798" s="2">
        <v>0</v>
      </c>
      <c r="R798" t="s">
        <v>3226</v>
      </c>
      <c r="S798">
        <f t="shared" si="37"/>
        <v>0</v>
      </c>
      <c r="T798">
        <f t="shared" si="37"/>
        <v>0</v>
      </c>
      <c r="U798" s="28">
        <v>0</v>
      </c>
      <c r="V798" s="28">
        <v>0</v>
      </c>
      <c r="W798" s="2">
        <v>0</v>
      </c>
      <c r="X798" s="2">
        <v>0</v>
      </c>
      <c r="Y798">
        <f t="shared" si="38"/>
        <v>0</v>
      </c>
      <c r="Z798">
        <f t="shared" si="38"/>
        <v>0</v>
      </c>
    </row>
    <row r="799" spans="1:26">
      <c r="A799">
        <v>758</v>
      </c>
      <c r="B799" t="s">
        <v>3228</v>
      </c>
      <c r="C799" t="s">
        <v>3229</v>
      </c>
      <c r="D799" t="s">
        <v>3230</v>
      </c>
      <c r="E799" t="s">
        <v>3231</v>
      </c>
      <c r="F799" t="s">
        <v>3230</v>
      </c>
      <c r="G799" t="s">
        <v>3229</v>
      </c>
      <c r="H799" s="28">
        <v>0.42496528319576998</v>
      </c>
      <c r="I799" s="28">
        <v>0</v>
      </c>
      <c r="J799" s="2">
        <v>1</v>
      </c>
      <c r="K799" s="2">
        <v>0</v>
      </c>
      <c r="L799">
        <f t="shared" si="36"/>
        <v>8.3965283195769957E-2</v>
      </c>
      <c r="M799">
        <f t="shared" si="36"/>
        <v>0</v>
      </c>
      <c r="N799" s="28">
        <v>0.34100000000000003</v>
      </c>
      <c r="O799" s="28">
        <v>0</v>
      </c>
      <c r="P799" s="2">
        <v>1</v>
      </c>
      <c r="Q799" s="2">
        <v>0</v>
      </c>
      <c r="R799" t="s">
        <v>3230</v>
      </c>
      <c r="S799">
        <f t="shared" si="37"/>
        <v>-6.8321021868149978E-2</v>
      </c>
      <c r="T799">
        <f t="shared" si="37"/>
        <v>0</v>
      </c>
      <c r="U799" s="28">
        <v>0.40932102186815</v>
      </c>
      <c r="V799" s="28">
        <v>0</v>
      </c>
      <c r="W799" s="2">
        <v>1</v>
      </c>
      <c r="X799" s="2">
        <v>0</v>
      </c>
      <c r="Y799">
        <f t="shared" si="38"/>
        <v>1.5644261327619979E-2</v>
      </c>
      <c r="Z799">
        <f t="shared" si="38"/>
        <v>0</v>
      </c>
    </row>
    <row r="800" spans="1:26">
      <c r="A800">
        <v>1054</v>
      </c>
      <c r="B800" t="s">
        <v>3232</v>
      </c>
      <c r="C800" t="s">
        <v>3233</v>
      </c>
      <c r="D800" t="s">
        <v>3234</v>
      </c>
      <c r="E800" t="s">
        <v>3235</v>
      </c>
      <c r="F800" t="s">
        <v>3234</v>
      </c>
      <c r="G800" t="s">
        <v>3233</v>
      </c>
      <c r="H800" s="28">
        <v>0</v>
      </c>
      <c r="I800" s="28">
        <v>0</v>
      </c>
      <c r="J800" s="2">
        <v>0</v>
      </c>
      <c r="K800" s="2">
        <v>0</v>
      </c>
      <c r="L800">
        <f t="shared" si="36"/>
        <v>0</v>
      </c>
      <c r="M800">
        <f t="shared" si="36"/>
        <v>0</v>
      </c>
      <c r="N800" s="28">
        <v>0</v>
      </c>
      <c r="O800" s="28">
        <v>0</v>
      </c>
      <c r="P800" s="2">
        <v>0</v>
      </c>
      <c r="Q800" s="2">
        <v>0</v>
      </c>
      <c r="R800" t="s">
        <v>3234</v>
      </c>
      <c r="S800">
        <f t="shared" si="37"/>
        <v>0</v>
      </c>
      <c r="T800">
        <f t="shared" si="37"/>
        <v>0</v>
      </c>
      <c r="U800" s="28">
        <v>0</v>
      </c>
      <c r="V800" s="28">
        <v>0</v>
      </c>
      <c r="W800" s="2">
        <v>0</v>
      </c>
      <c r="X800" s="2">
        <v>0</v>
      </c>
      <c r="Y800">
        <f t="shared" si="38"/>
        <v>0</v>
      </c>
      <c r="Z800">
        <f t="shared" si="38"/>
        <v>0</v>
      </c>
    </row>
    <row r="801" spans="1:26">
      <c r="A801">
        <v>49</v>
      </c>
      <c r="B801" t="s">
        <v>3236</v>
      </c>
      <c r="C801" t="s">
        <v>3237</v>
      </c>
      <c r="D801" t="s">
        <v>3238</v>
      </c>
      <c r="E801" t="s">
        <v>3239</v>
      </c>
      <c r="F801" t="s">
        <v>3238</v>
      </c>
      <c r="G801" t="s">
        <v>3240</v>
      </c>
      <c r="H801" s="28">
        <v>0</v>
      </c>
      <c r="I801" s="28">
        <v>0</v>
      </c>
      <c r="J801" s="2">
        <v>0</v>
      </c>
      <c r="K801" s="2">
        <v>0</v>
      </c>
      <c r="L801">
        <f t="shared" si="36"/>
        <v>0</v>
      </c>
      <c r="M801">
        <f t="shared" si="36"/>
        <v>0</v>
      </c>
      <c r="N801" s="28">
        <v>0</v>
      </c>
      <c r="O801" s="28">
        <v>0</v>
      </c>
      <c r="P801" s="2">
        <v>0</v>
      </c>
      <c r="Q801" s="2">
        <v>0</v>
      </c>
      <c r="R801" t="s">
        <v>3238</v>
      </c>
      <c r="S801">
        <f t="shared" si="37"/>
        <v>0</v>
      </c>
      <c r="T801">
        <f t="shared" si="37"/>
        <v>0</v>
      </c>
      <c r="U801" s="28">
        <v>0</v>
      </c>
      <c r="V801" s="28">
        <v>0</v>
      </c>
      <c r="W801" s="2">
        <v>0</v>
      </c>
      <c r="X801" s="2">
        <v>0</v>
      </c>
      <c r="Y801">
        <f t="shared" si="38"/>
        <v>0</v>
      </c>
      <c r="Z801">
        <f t="shared" si="38"/>
        <v>0</v>
      </c>
    </row>
    <row r="802" spans="1:26">
      <c r="A802">
        <v>277</v>
      </c>
      <c r="B802" t="s">
        <v>3241</v>
      </c>
      <c r="C802" t="s">
        <v>3242</v>
      </c>
      <c r="D802" t="s">
        <v>3243</v>
      </c>
      <c r="E802" t="s">
        <v>3244</v>
      </c>
      <c r="F802" t="s">
        <v>3243</v>
      </c>
      <c r="G802" t="s">
        <v>3242</v>
      </c>
      <c r="H802" s="28">
        <v>0</v>
      </c>
      <c r="I802" s="28">
        <v>6.7845687420458401E-3</v>
      </c>
      <c r="J802" s="2">
        <v>0</v>
      </c>
      <c r="K802" s="2">
        <v>0</v>
      </c>
      <c r="L802">
        <f t="shared" si="36"/>
        <v>0</v>
      </c>
      <c r="M802">
        <f t="shared" si="36"/>
        <v>6.7845687420458401E-3</v>
      </c>
      <c r="N802" s="28">
        <v>0</v>
      </c>
      <c r="O802" s="28">
        <v>0</v>
      </c>
      <c r="P802" s="2">
        <v>0</v>
      </c>
      <c r="Q802" s="2">
        <v>0</v>
      </c>
      <c r="R802" t="s">
        <v>3243</v>
      </c>
      <c r="S802">
        <f t="shared" si="37"/>
        <v>0</v>
      </c>
      <c r="T802">
        <f t="shared" si="37"/>
        <v>-8.8382278185212895E-3</v>
      </c>
      <c r="U802" s="28">
        <v>0</v>
      </c>
      <c r="V802" s="28">
        <v>8.8382278185212895E-3</v>
      </c>
      <c r="W802" s="2">
        <v>0</v>
      </c>
      <c r="X802" s="2">
        <v>0</v>
      </c>
      <c r="Y802">
        <f t="shared" si="38"/>
        <v>0</v>
      </c>
      <c r="Z802">
        <f t="shared" si="38"/>
        <v>-2.0536590764754495E-3</v>
      </c>
    </row>
    <row r="803" spans="1:26">
      <c r="A803">
        <v>831</v>
      </c>
      <c r="B803" t="s">
        <v>3245</v>
      </c>
      <c r="C803" t="s">
        <v>3246</v>
      </c>
      <c r="D803" t="s">
        <v>3247</v>
      </c>
      <c r="E803" t="s">
        <v>3248</v>
      </c>
      <c r="F803" t="s">
        <v>3247</v>
      </c>
      <c r="G803" t="s">
        <v>3246</v>
      </c>
      <c r="H803" s="28">
        <v>2.93707347154883E-3</v>
      </c>
      <c r="I803" s="28">
        <v>5.8869325379040001E-3</v>
      </c>
      <c r="J803" s="2">
        <v>0</v>
      </c>
      <c r="K803" s="2">
        <v>0</v>
      </c>
      <c r="L803">
        <f t="shared" si="36"/>
        <v>2.93707347154883E-3</v>
      </c>
      <c r="M803">
        <f t="shared" si="36"/>
        <v>-7.0130674620959999E-3</v>
      </c>
      <c r="N803" s="28">
        <v>0</v>
      </c>
      <c r="O803" s="28">
        <v>1.29E-2</v>
      </c>
      <c r="P803" s="2">
        <v>0</v>
      </c>
      <c r="Q803" s="2">
        <v>0</v>
      </c>
      <c r="R803" t="s">
        <v>3247</v>
      </c>
      <c r="S803">
        <f t="shared" si="37"/>
        <v>0</v>
      </c>
      <c r="T803">
        <f t="shared" si="37"/>
        <v>2.0951549202846004E-3</v>
      </c>
      <c r="U803" s="28">
        <v>0</v>
      </c>
      <c r="V803" s="28">
        <v>1.08048450797154E-2</v>
      </c>
      <c r="W803" s="2">
        <v>0</v>
      </c>
      <c r="X803" s="2">
        <v>0</v>
      </c>
      <c r="Y803">
        <f t="shared" si="38"/>
        <v>2.93707347154883E-3</v>
      </c>
      <c r="Z803">
        <f t="shared" si="38"/>
        <v>-4.9179125418113995E-3</v>
      </c>
    </row>
    <row r="804" spans="1:26">
      <c r="A804">
        <v>366</v>
      </c>
      <c r="B804" t="s">
        <v>3249</v>
      </c>
      <c r="C804" t="s">
        <v>3250</v>
      </c>
      <c r="D804" t="s">
        <v>3251</v>
      </c>
      <c r="E804" t="s">
        <v>3252</v>
      </c>
      <c r="F804" t="s">
        <v>3251</v>
      </c>
      <c r="G804" t="s">
        <v>3250</v>
      </c>
      <c r="H804" s="28">
        <v>0</v>
      </c>
      <c r="I804" s="28">
        <v>0</v>
      </c>
      <c r="J804" s="2">
        <v>0</v>
      </c>
      <c r="K804" s="2">
        <v>0</v>
      </c>
      <c r="L804">
        <f t="shared" si="36"/>
        <v>0</v>
      </c>
      <c r="M804">
        <f t="shared" si="36"/>
        <v>0</v>
      </c>
      <c r="N804" s="28">
        <v>0</v>
      </c>
      <c r="O804" s="28">
        <v>0</v>
      </c>
      <c r="P804" s="2">
        <v>0</v>
      </c>
      <c r="Q804" s="2">
        <v>0</v>
      </c>
      <c r="R804" t="s">
        <v>3251</v>
      </c>
      <c r="S804">
        <f t="shared" si="37"/>
        <v>0</v>
      </c>
      <c r="T804">
        <f t="shared" si="37"/>
        <v>0</v>
      </c>
      <c r="U804" s="28">
        <v>0</v>
      </c>
      <c r="V804" s="28">
        <v>0</v>
      </c>
      <c r="W804" s="2">
        <v>0</v>
      </c>
      <c r="X804" s="2">
        <v>0</v>
      </c>
      <c r="Y804">
        <f t="shared" si="38"/>
        <v>0</v>
      </c>
      <c r="Z804">
        <f t="shared" si="38"/>
        <v>0</v>
      </c>
    </row>
    <row r="805" spans="1:26">
      <c r="A805">
        <v>430</v>
      </c>
      <c r="B805" t="s">
        <v>3253</v>
      </c>
      <c r="C805" t="s">
        <v>3254</v>
      </c>
      <c r="D805" t="s">
        <v>3255</v>
      </c>
      <c r="E805" t="s">
        <v>3256</v>
      </c>
      <c r="F805" t="s">
        <v>3255</v>
      </c>
      <c r="G805" t="s">
        <v>3254</v>
      </c>
      <c r="H805" s="28">
        <v>0</v>
      </c>
      <c r="I805" s="28">
        <v>7.8507834557346001E-2</v>
      </c>
      <c r="J805" s="2">
        <v>0</v>
      </c>
      <c r="K805" s="2">
        <v>0</v>
      </c>
      <c r="L805">
        <f t="shared" si="36"/>
        <v>0</v>
      </c>
      <c r="M805">
        <f t="shared" si="36"/>
        <v>-7.1921654426539972E-3</v>
      </c>
      <c r="N805" s="28">
        <v>0</v>
      </c>
      <c r="O805" s="28">
        <v>8.5699999999999998E-2</v>
      </c>
      <c r="P805" s="2">
        <v>0</v>
      </c>
      <c r="Q805" s="2">
        <v>0</v>
      </c>
      <c r="R805" t="s">
        <v>3255</v>
      </c>
      <c r="S805">
        <f t="shared" si="37"/>
        <v>0</v>
      </c>
      <c r="T805">
        <f t="shared" si="37"/>
        <v>1.6291195721982704E-2</v>
      </c>
      <c r="U805" s="28">
        <v>0</v>
      </c>
      <c r="V805" s="28">
        <v>6.9408804278017294E-2</v>
      </c>
      <c r="W805" s="2">
        <v>0</v>
      </c>
      <c r="X805" s="2">
        <v>0</v>
      </c>
      <c r="Y805">
        <f t="shared" si="38"/>
        <v>0</v>
      </c>
      <c r="Z805">
        <f t="shared" si="38"/>
        <v>9.099030279328707E-3</v>
      </c>
    </row>
    <row r="806" spans="1:26">
      <c r="A806">
        <v>918</v>
      </c>
      <c r="B806" t="s">
        <v>3257</v>
      </c>
      <c r="C806" t="s">
        <v>3258</v>
      </c>
      <c r="D806" t="s">
        <v>3259</v>
      </c>
      <c r="E806" t="s">
        <v>3260</v>
      </c>
      <c r="F806" t="s">
        <v>3259</v>
      </c>
      <c r="G806" t="s">
        <v>3258</v>
      </c>
      <c r="H806" s="28">
        <v>0</v>
      </c>
      <c r="I806" s="28">
        <v>2.6485621454478501E-2</v>
      </c>
      <c r="J806" s="2">
        <v>0</v>
      </c>
      <c r="K806" s="2">
        <v>0</v>
      </c>
      <c r="L806">
        <f t="shared" si="36"/>
        <v>0</v>
      </c>
      <c r="M806">
        <f t="shared" si="36"/>
        <v>2.6485621454478501E-2</v>
      </c>
      <c r="N806" s="28">
        <v>0</v>
      </c>
      <c r="O806" s="28">
        <v>0</v>
      </c>
      <c r="P806" s="2">
        <v>0</v>
      </c>
      <c r="Q806" s="2">
        <v>0</v>
      </c>
      <c r="R806" t="s">
        <v>3259</v>
      </c>
      <c r="S806">
        <f t="shared" si="37"/>
        <v>-4.1549120221185502E-3</v>
      </c>
      <c r="T806">
        <f t="shared" si="37"/>
        <v>-8.9105386132802798E-3</v>
      </c>
      <c r="U806" s="28">
        <v>4.1549120221185502E-3</v>
      </c>
      <c r="V806" s="28">
        <v>8.9105386132802798E-3</v>
      </c>
      <c r="W806" s="2">
        <v>0</v>
      </c>
      <c r="X806" s="2">
        <v>0</v>
      </c>
      <c r="Y806">
        <f t="shared" si="38"/>
        <v>-4.1549120221185502E-3</v>
      </c>
      <c r="Z806">
        <f t="shared" si="38"/>
        <v>1.7575082841198221E-2</v>
      </c>
    </row>
    <row r="807" spans="1:26">
      <c r="A807">
        <v>1475</v>
      </c>
      <c r="B807" s="1" t="s">
        <v>3261</v>
      </c>
      <c r="C807" s="1" t="s">
        <v>3262</v>
      </c>
      <c r="D807" t="s">
        <v>3263</v>
      </c>
      <c r="E807" t="s">
        <v>3264</v>
      </c>
      <c r="F807" t="s">
        <v>3263</v>
      </c>
      <c r="G807" t="s">
        <v>3262</v>
      </c>
      <c r="H807" s="28">
        <v>9.6402712800604903E-2</v>
      </c>
      <c r="I807" s="28">
        <v>2.70735517796966E-2</v>
      </c>
      <c r="J807" s="2">
        <v>0</v>
      </c>
      <c r="K807" s="2">
        <v>0</v>
      </c>
      <c r="L807">
        <f t="shared" si="36"/>
        <v>-0.15459728719939508</v>
      </c>
      <c r="M807">
        <f t="shared" si="36"/>
        <v>2.70735517796966E-2</v>
      </c>
      <c r="N807" s="28">
        <v>0.251</v>
      </c>
      <c r="O807" s="28">
        <v>0</v>
      </c>
      <c r="P807" s="2">
        <v>1</v>
      </c>
      <c r="Q807" s="2">
        <v>0</v>
      </c>
      <c r="R807" t="s">
        <v>3263</v>
      </c>
      <c r="S807">
        <f t="shared" si="37"/>
        <v>4.0666729648110994E-2</v>
      </c>
      <c r="T807">
        <f t="shared" si="37"/>
        <v>0</v>
      </c>
      <c r="U807" s="28">
        <v>0.21033327035188901</v>
      </c>
      <c r="V807" s="28">
        <v>0</v>
      </c>
      <c r="W807" s="2">
        <v>1</v>
      </c>
      <c r="X807" s="2">
        <v>0</v>
      </c>
      <c r="Y807">
        <f t="shared" si="38"/>
        <v>-0.1139305575512841</v>
      </c>
      <c r="Z807">
        <f t="shared" si="38"/>
        <v>2.70735517796966E-2</v>
      </c>
    </row>
    <row r="808" spans="1:26">
      <c r="A808">
        <v>1721</v>
      </c>
      <c r="B808" t="s">
        <v>3265</v>
      </c>
      <c r="C808" t="s">
        <v>3266</v>
      </c>
      <c r="D808" t="s">
        <v>3267</v>
      </c>
      <c r="E808" t="s">
        <v>3268</v>
      </c>
      <c r="F808" t="s">
        <v>3267</v>
      </c>
      <c r="G808" t="s">
        <v>3266</v>
      </c>
      <c r="H808" s="28">
        <v>0</v>
      </c>
      <c r="I808" s="28">
        <v>0</v>
      </c>
      <c r="J808" s="2">
        <v>0</v>
      </c>
      <c r="K808" s="2">
        <v>0</v>
      </c>
      <c r="L808">
        <f t="shared" si="36"/>
        <v>0</v>
      </c>
      <c r="M808">
        <f t="shared" si="36"/>
        <v>0</v>
      </c>
      <c r="N808" s="28">
        <v>0</v>
      </c>
      <c r="O808" s="28">
        <v>0</v>
      </c>
      <c r="P808" s="2">
        <v>0</v>
      </c>
      <c r="Q808" s="2">
        <v>0</v>
      </c>
      <c r="R808" t="s">
        <v>3267</v>
      </c>
      <c r="S808">
        <f t="shared" si="37"/>
        <v>0</v>
      </c>
      <c r="T808">
        <f t="shared" si="37"/>
        <v>0</v>
      </c>
      <c r="U808" s="28">
        <v>0</v>
      </c>
      <c r="V808" s="28">
        <v>0</v>
      </c>
      <c r="W808" s="2">
        <v>0</v>
      </c>
      <c r="X808" s="2">
        <v>0</v>
      </c>
      <c r="Y808">
        <f t="shared" si="38"/>
        <v>0</v>
      </c>
      <c r="Z808">
        <f t="shared" si="38"/>
        <v>0</v>
      </c>
    </row>
    <row r="809" spans="1:26">
      <c r="A809">
        <v>1119</v>
      </c>
      <c r="B809" t="s">
        <v>3269</v>
      </c>
      <c r="C809" t="s">
        <v>3270</v>
      </c>
      <c r="D809" t="s">
        <v>3271</v>
      </c>
      <c r="E809" t="s">
        <v>3272</v>
      </c>
      <c r="F809" t="s">
        <v>3271</v>
      </c>
      <c r="G809" t="s">
        <v>3270</v>
      </c>
      <c r="H809" s="28">
        <v>0</v>
      </c>
      <c r="I809" s="28">
        <v>0</v>
      </c>
      <c r="J809" s="2">
        <v>0</v>
      </c>
      <c r="K809" s="2">
        <v>0</v>
      </c>
      <c r="L809">
        <f t="shared" si="36"/>
        <v>0</v>
      </c>
      <c r="M809">
        <f t="shared" si="36"/>
        <v>0</v>
      </c>
      <c r="N809" s="28">
        <v>0</v>
      </c>
      <c r="O809" s="28">
        <v>0</v>
      </c>
      <c r="P809" s="2">
        <v>0</v>
      </c>
      <c r="Q809" s="2">
        <v>0</v>
      </c>
      <c r="R809" t="s">
        <v>3271</v>
      </c>
      <c r="S809">
        <f t="shared" si="37"/>
        <v>0</v>
      </c>
      <c r="T809">
        <f t="shared" si="37"/>
        <v>0</v>
      </c>
      <c r="U809" s="28">
        <v>0</v>
      </c>
      <c r="V809" s="28">
        <v>0</v>
      </c>
      <c r="W809" s="2">
        <v>0</v>
      </c>
      <c r="X809" s="2">
        <v>0</v>
      </c>
      <c r="Y809">
        <f t="shared" si="38"/>
        <v>0</v>
      </c>
      <c r="Z809">
        <f t="shared" si="38"/>
        <v>0</v>
      </c>
    </row>
    <row r="810" spans="1:26">
      <c r="A810">
        <v>447</v>
      </c>
      <c r="B810" t="s">
        <v>3273</v>
      </c>
      <c r="C810" t="s">
        <v>3274</v>
      </c>
      <c r="D810" t="s">
        <v>3275</v>
      </c>
      <c r="E810" t="s">
        <v>3276</v>
      </c>
      <c r="F810" t="s">
        <v>3275</v>
      </c>
      <c r="G810" t="s">
        <v>3274</v>
      </c>
      <c r="H810" s="28">
        <v>0</v>
      </c>
      <c r="I810" s="28">
        <v>0</v>
      </c>
      <c r="J810" s="2">
        <v>0</v>
      </c>
      <c r="K810" s="2">
        <v>0</v>
      </c>
      <c r="L810">
        <f t="shared" si="36"/>
        <v>0</v>
      </c>
      <c r="M810">
        <f t="shared" si="36"/>
        <v>0</v>
      </c>
      <c r="N810" s="28">
        <v>0</v>
      </c>
      <c r="O810" s="28">
        <v>0</v>
      </c>
      <c r="P810" s="2">
        <v>0</v>
      </c>
      <c r="Q810" s="2">
        <v>0</v>
      </c>
      <c r="R810" t="s">
        <v>3275</v>
      </c>
      <c r="S810">
        <f t="shared" si="37"/>
        <v>0</v>
      </c>
      <c r="T810">
        <f t="shared" si="37"/>
        <v>0</v>
      </c>
      <c r="U810" s="28">
        <v>0</v>
      </c>
      <c r="V810" s="28">
        <v>0</v>
      </c>
      <c r="W810" s="2">
        <v>0</v>
      </c>
      <c r="X810" s="2">
        <v>0</v>
      </c>
      <c r="Y810">
        <f t="shared" si="38"/>
        <v>0</v>
      </c>
      <c r="Z810">
        <f t="shared" si="38"/>
        <v>0</v>
      </c>
    </row>
    <row r="811" spans="1:26">
      <c r="A811">
        <v>448</v>
      </c>
      <c r="B811" t="s">
        <v>3277</v>
      </c>
      <c r="C811" t="s">
        <v>3278</v>
      </c>
      <c r="D811" t="s">
        <v>3279</v>
      </c>
      <c r="E811" t="s">
        <v>3280</v>
      </c>
      <c r="F811" t="s">
        <v>3279</v>
      </c>
      <c r="G811" t="s">
        <v>3278</v>
      </c>
      <c r="H811" s="28">
        <v>0</v>
      </c>
      <c r="I811" s="28">
        <v>4.1832807685142602E-2</v>
      </c>
      <c r="J811" s="2">
        <v>0</v>
      </c>
      <c r="K811" s="2">
        <v>0</v>
      </c>
      <c r="L811">
        <f t="shared" si="36"/>
        <v>0</v>
      </c>
      <c r="M811">
        <f t="shared" si="36"/>
        <v>4.1832807685142602E-2</v>
      </c>
      <c r="N811" s="28">
        <v>0</v>
      </c>
      <c r="O811" s="28">
        <v>0</v>
      </c>
      <c r="P811" s="2">
        <v>0</v>
      </c>
      <c r="Q811" s="2">
        <v>0</v>
      </c>
      <c r="R811" t="s">
        <v>3279</v>
      </c>
      <c r="S811">
        <f t="shared" si="37"/>
        <v>0</v>
      </c>
      <c r="T811">
        <f t="shared" si="37"/>
        <v>-1.1079766830469601E-2</v>
      </c>
      <c r="U811" s="28">
        <v>0</v>
      </c>
      <c r="V811" s="28">
        <v>1.1079766830469601E-2</v>
      </c>
      <c r="W811" s="2">
        <v>0</v>
      </c>
      <c r="X811" s="2">
        <v>0</v>
      </c>
      <c r="Y811">
        <f t="shared" si="38"/>
        <v>0</v>
      </c>
      <c r="Z811">
        <f t="shared" si="38"/>
        <v>3.0753040854673001E-2</v>
      </c>
    </row>
    <row r="812" spans="1:26">
      <c r="A812">
        <v>906</v>
      </c>
      <c r="B812" t="s">
        <v>3281</v>
      </c>
      <c r="C812" t="s">
        <v>3282</v>
      </c>
      <c r="D812" t="s">
        <v>3283</v>
      </c>
      <c r="E812" t="s">
        <v>3284</v>
      </c>
      <c r="F812" t="s">
        <v>3283</v>
      </c>
      <c r="G812" t="s">
        <v>3282</v>
      </c>
      <c r="H812" s="28">
        <v>0</v>
      </c>
      <c r="I812" s="28">
        <v>0</v>
      </c>
      <c r="J812" s="2">
        <v>0</v>
      </c>
      <c r="K812" s="2">
        <v>0</v>
      </c>
      <c r="L812">
        <f t="shared" si="36"/>
        <v>0</v>
      </c>
      <c r="M812">
        <f t="shared" si="36"/>
        <v>0</v>
      </c>
      <c r="N812" s="28">
        <v>0</v>
      </c>
      <c r="O812" s="28">
        <v>0</v>
      </c>
      <c r="P812" s="2">
        <v>0</v>
      </c>
      <c r="Q812" s="2">
        <v>0</v>
      </c>
      <c r="R812" t="s">
        <v>3283</v>
      </c>
      <c r="S812">
        <f t="shared" si="37"/>
        <v>0</v>
      </c>
      <c r="T812">
        <f t="shared" si="37"/>
        <v>0</v>
      </c>
      <c r="U812" s="28">
        <v>0</v>
      </c>
      <c r="V812" s="28">
        <v>0</v>
      </c>
      <c r="W812" s="2">
        <v>0</v>
      </c>
      <c r="X812" s="2">
        <v>0</v>
      </c>
      <c r="Y812">
        <f t="shared" si="38"/>
        <v>0</v>
      </c>
      <c r="Z812">
        <f t="shared" si="38"/>
        <v>0</v>
      </c>
    </row>
    <row r="813" spans="1:26">
      <c r="A813">
        <v>149</v>
      </c>
      <c r="B813" t="s">
        <v>3285</v>
      </c>
      <c r="C813" t="s">
        <v>3286</v>
      </c>
      <c r="D813" t="s">
        <v>3287</v>
      </c>
      <c r="E813" t="s">
        <v>3288</v>
      </c>
      <c r="F813" t="s">
        <v>3287</v>
      </c>
      <c r="G813" t="s">
        <v>3286</v>
      </c>
      <c r="H813" s="28">
        <v>0</v>
      </c>
      <c r="I813" s="28">
        <v>0</v>
      </c>
      <c r="J813" s="2">
        <v>0</v>
      </c>
      <c r="K813" s="2">
        <v>0</v>
      </c>
      <c r="L813">
        <f t="shared" si="36"/>
        <v>0</v>
      </c>
      <c r="M813">
        <f t="shared" si="36"/>
        <v>0</v>
      </c>
      <c r="N813" s="28">
        <v>0</v>
      </c>
      <c r="O813" s="28">
        <v>0</v>
      </c>
      <c r="P813" s="2">
        <v>0</v>
      </c>
      <c r="Q813" s="2">
        <v>0</v>
      </c>
      <c r="R813" t="s">
        <v>3287</v>
      </c>
      <c r="S813">
        <f t="shared" si="37"/>
        <v>0</v>
      </c>
      <c r="T813">
        <f t="shared" si="37"/>
        <v>0</v>
      </c>
      <c r="U813" s="28">
        <v>0</v>
      </c>
      <c r="V813" s="28">
        <v>0</v>
      </c>
      <c r="W813" s="2">
        <v>0</v>
      </c>
      <c r="X813" s="2">
        <v>0</v>
      </c>
      <c r="Y813">
        <f t="shared" si="38"/>
        <v>0</v>
      </c>
      <c r="Z813">
        <f t="shared" si="38"/>
        <v>0</v>
      </c>
    </row>
    <row r="814" spans="1:26">
      <c r="A814">
        <v>84</v>
      </c>
      <c r="B814" t="s">
        <v>3289</v>
      </c>
      <c r="C814" t="s">
        <v>3290</v>
      </c>
      <c r="D814" t="s">
        <v>3291</v>
      </c>
      <c r="E814" t="s">
        <v>3292</v>
      </c>
      <c r="F814" t="s">
        <v>3291</v>
      </c>
      <c r="G814" t="s">
        <v>3293</v>
      </c>
      <c r="H814" s="28">
        <v>0</v>
      </c>
      <c r="I814" s="28">
        <v>0</v>
      </c>
      <c r="J814" s="2">
        <v>0</v>
      </c>
      <c r="K814" s="2">
        <v>0</v>
      </c>
      <c r="L814">
        <f t="shared" si="36"/>
        <v>0</v>
      </c>
      <c r="M814">
        <f t="shared" si="36"/>
        <v>0</v>
      </c>
      <c r="N814" s="28">
        <v>0</v>
      </c>
      <c r="O814" s="28">
        <v>0</v>
      </c>
      <c r="P814" s="2">
        <v>0</v>
      </c>
      <c r="Q814" s="2">
        <v>0</v>
      </c>
      <c r="R814" t="s">
        <v>3291</v>
      </c>
      <c r="S814">
        <f t="shared" si="37"/>
        <v>0</v>
      </c>
      <c r="T814">
        <f t="shared" si="37"/>
        <v>0</v>
      </c>
      <c r="U814" s="28">
        <v>0</v>
      </c>
      <c r="V814" s="28">
        <v>0</v>
      </c>
      <c r="W814" s="2">
        <v>0</v>
      </c>
      <c r="X814" s="2">
        <v>0</v>
      </c>
      <c r="Y814">
        <f t="shared" si="38"/>
        <v>0</v>
      </c>
      <c r="Z814">
        <f t="shared" si="38"/>
        <v>0</v>
      </c>
    </row>
    <row r="815" spans="1:26">
      <c r="A815">
        <v>866</v>
      </c>
      <c r="B815" t="s">
        <v>3294</v>
      </c>
      <c r="C815" t="s">
        <v>3295</v>
      </c>
      <c r="D815" t="s">
        <v>3296</v>
      </c>
      <c r="E815" t="s">
        <v>3297</v>
      </c>
      <c r="F815" t="s">
        <v>3296</v>
      </c>
      <c r="G815" t="s">
        <v>3295</v>
      </c>
      <c r="H815" s="28">
        <v>0</v>
      </c>
      <c r="I815" s="28">
        <v>0</v>
      </c>
      <c r="J815" s="2">
        <v>0</v>
      </c>
      <c r="K815" s="2">
        <v>0</v>
      </c>
      <c r="L815">
        <f t="shared" si="36"/>
        <v>0</v>
      </c>
      <c r="M815">
        <f t="shared" si="36"/>
        <v>0</v>
      </c>
      <c r="N815" s="28">
        <v>0</v>
      </c>
      <c r="O815" s="28">
        <v>0</v>
      </c>
      <c r="P815" s="2">
        <v>0</v>
      </c>
      <c r="Q815" s="2">
        <v>0</v>
      </c>
      <c r="R815" t="s">
        <v>3296</v>
      </c>
      <c r="S815">
        <f t="shared" si="37"/>
        <v>0</v>
      </c>
      <c r="T815">
        <f t="shared" si="37"/>
        <v>0</v>
      </c>
      <c r="U815" s="28">
        <v>0</v>
      </c>
      <c r="V815" s="28">
        <v>0</v>
      </c>
      <c r="W815" s="2">
        <v>0</v>
      </c>
      <c r="X815" s="2">
        <v>0</v>
      </c>
      <c r="Y815">
        <f t="shared" si="38"/>
        <v>0</v>
      </c>
      <c r="Z815">
        <f t="shared" si="38"/>
        <v>0</v>
      </c>
    </row>
    <row r="816" spans="1:26">
      <c r="A816">
        <v>1565</v>
      </c>
      <c r="B816" t="s">
        <v>3298</v>
      </c>
      <c r="C816" t="s">
        <v>3299</v>
      </c>
      <c r="D816" t="s">
        <v>3300</v>
      </c>
      <c r="E816" t="s">
        <v>3301</v>
      </c>
      <c r="F816" t="s">
        <v>3300</v>
      </c>
      <c r="G816" t="s">
        <v>3299</v>
      </c>
      <c r="H816" s="28">
        <v>0</v>
      </c>
      <c r="I816" s="28">
        <v>0</v>
      </c>
      <c r="J816" s="2">
        <v>0</v>
      </c>
      <c r="K816" s="2">
        <v>0</v>
      </c>
      <c r="L816">
        <f t="shared" si="36"/>
        <v>0</v>
      </c>
      <c r="M816">
        <f t="shared" si="36"/>
        <v>0</v>
      </c>
      <c r="N816" s="28">
        <v>0</v>
      </c>
      <c r="O816" s="28">
        <v>0</v>
      </c>
      <c r="P816" s="2">
        <v>0</v>
      </c>
      <c r="Q816" s="2">
        <v>0</v>
      </c>
      <c r="R816" t="s">
        <v>3300</v>
      </c>
      <c r="S816">
        <f t="shared" si="37"/>
        <v>0</v>
      </c>
      <c r="T816">
        <f t="shared" si="37"/>
        <v>0</v>
      </c>
      <c r="U816" s="28">
        <v>0</v>
      </c>
      <c r="V816" s="28">
        <v>0</v>
      </c>
      <c r="W816" s="2">
        <v>0</v>
      </c>
      <c r="X816" s="2">
        <v>0</v>
      </c>
      <c r="Y816">
        <f t="shared" si="38"/>
        <v>0</v>
      </c>
      <c r="Z816">
        <f t="shared" si="38"/>
        <v>0</v>
      </c>
    </row>
    <row r="817" spans="1:26">
      <c r="A817">
        <v>1355</v>
      </c>
      <c r="B817" t="s">
        <v>3302</v>
      </c>
      <c r="C817" t="s">
        <v>3303</v>
      </c>
      <c r="D817" t="s">
        <v>3304</v>
      </c>
      <c r="E817" t="s">
        <v>3305</v>
      </c>
      <c r="F817" t="s">
        <v>3304</v>
      </c>
      <c r="G817" t="s">
        <v>3303</v>
      </c>
      <c r="H817" s="28">
        <v>0</v>
      </c>
      <c r="I817" s="28">
        <v>0.69799619700871296</v>
      </c>
      <c r="J817" s="2">
        <v>0</v>
      </c>
      <c r="K817" s="2">
        <v>1</v>
      </c>
      <c r="L817">
        <f t="shared" si="36"/>
        <v>0</v>
      </c>
      <c r="M817">
        <f t="shared" si="36"/>
        <v>0.14699619700871291</v>
      </c>
      <c r="N817" s="28">
        <v>0</v>
      </c>
      <c r="O817" s="28">
        <v>0.55100000000000005</v>
      </c>
      <c r="P817" s="2">
        <v>0</v>
      </c>
      <c r="Q817" s="2">
        <v>1</v>
      </c>
      <c r="R817" t="s">
        <v>3304</v>
      </c>
      <c r="S817">
        <f t="shared" si="37"/>
        <v>0</v>
      </c>
      <c r="T817">
        <f t="shared" si="37"/>
        <v>8.9721217271778064E-2</v>
      </c>
      <c r="U817" s="28">
        <v>0</v>
      </c>
      <c r="V817" s="28">
        <v>0.46127878272822198</v>
      </c>
      <c r="W817" s="2">
        <v>0</v>
      </c>
      <c r="X817" s="2">
        <v>1</v>
      </c>
      <c r="Y817">
        <f t="shared" si="38"/>
        <v>0</v>
      </c>
      <c r="Z817">
        <f t="shared" si="38"/>
        <v>0.23671741428049098</v>
      </c>
    </row>
    <row r="818" spans="1:26">
      <c r="A818">
        <v>668</v>
      </c>
      <c r="B818" t="s">
        <v>3306</v>
      </c>
      <c r="C818" t="s">
        <v>3307</v>
      </c>
      <c r="D818" t="s">
        <v>3308</v>
      </c>
      <c r="E818" t="s">
        <v>3309</v>
      </c>
      <c r="F818" t="s">
        <v>3308</v>
      </c>
      <c r="G818" t="s">
        <v>3307</v>
      </c>
      <c r="H818" s="28">
        <v>0</v>
      </c>
      <c r="I818" s="28">
        <v>0</v>
      </c>
      <c r="J818" s="2">
        <v>0</v>
      </c>
      <c r="K818" s="2">
        <v>0</v>
      </c>
      <c r="L818">
        <f t="shared" si="36"/>
        <v>0</v>
      </c>
      <c r="M818">
        <f t="shared" si="36"/>
        <v>0</v>
      </c>
      <c r="N818" s="28">
        <v>0</v>
      </c>
      <c r="O818" s="28">
        <v>0</v>
      </c>
      <c r="P818" s="2">
        <v>0</v>
      </c>
      <c r="Q818" s="2">
        <v>0</v>
      </c>
      <c r="R818" t="s">
        <v>3308</v>
      </c>
      <c r="S818">
        <f t="shared" si="37"/>
        <v>0</v>
      </c>
      <c r="T818">
        <f t="shared" si="37"/>
        <v>0</v>
      </c>
      <c r="U818" s="28">
        <v>0</v>
      </c>
      <c r="V818" s="28">
        <v>0</v>
      </c>
      <c r="W818" s="2">
        <v>0</v>
      </c>
      <c r="X818" s="2">
        <v>0</v>
      </c>
      <c r="Y818">
        <f t="shared" si="38"/>
        <v>0</v>
      </c>
      <c r="Z818">
        <f t="shared" si="38"/>
        <v>0</v>
      </c>
    </row>
    <row r="819" spans="1:26">
      <c r="A819">
        <v>298</v>
      </c>
      <c r="B819" t="s">
        <v>3310</v>
      </c>
      <c r="C819" t="s">
        <v>3311</v>
      </c>
      <c r="D819" t="s">
        <v>3312</v>
      </c>
      <c r="E819" t="s">
        <v>3313</v>
      </c>
      <c r="F819" t="s">
        <v>3312</v>
      </c>
      <c r="G819" t="s">
        <v>3311</v>
      </c>
      <c r="H819" s="28">
        <v>0</v>
      </c>
      <c r="I819" s="28">
        <v>0</v>
      </c>
      <c r="J819" s="2">
        <v>0</v>
      </c>
      <c r="K819" s="2">
        <v>0</v>
      </c>
      <c r="L819">
        <f t="shared" si="36"/>
        <v>0</v>
      </c>
      <c r="M819">
        <f t="shared" si="36"/>
        <v>0</v>
      </c>
      <c r="N819" s="28">
        <v>0</v>
      </c>
      <c r="O819" s="28">
        <v>0</v>
      </c>
      <c r="P819" s="2">
        <v>0</v>
      </c>
      <c r="Q819" s="2">
        <v>0</v>
      </c>
      <c r="R819" t="s">
        <v>3312</v>
      </c>
      <c r="S819">
        <f t="shared" si="37"/>
        <v>0</v>
      </c>
      <c r="T819">
        <f t="shared" si="37"/>
        <v>0</v>
      </c>
      <c r="U819" s="28">
        <v>0</v>
      </c>
      <c r="V819" s="28">
        <v>0</v>
      </c>
      <c r="W819" s="2">
        <v>0</v>
      </c>
      <c r="X819" s="2">
        <v>0</v>
      </c>
      <c r="Y819">
        <f t="shared" si="38"/>
        <v>0</v>
      </c>
      <c r="Z819">
        <f t="shared" si="38"/>
        <v>0</v>
      </c>
    </row>
    <row r="820" spans="1:26">
      <c r="A820">
        <v>276</v>
      </c>
      <c r="B820" t="s">
        <v>3314</v>
      </c>
      <c r="C820" t="s">
        <v>3315</v>
      </c>
      <c r="D820" t="s">
        <v>3316</v>
      </c>
      <c r="E820" t="s">
        <v>3317</v>
      </c>
      <c r="F820" t="s">
        <v>3316</v>
      </c>
      <c r="G820" t="s">
        <v>3315</v>
      </c>
      <c r="H820" s="28">
        <v>0</v>
      </c>
      <c r="I820" s="28">
        <v>0.38465774285351201</v>
      </c>
      <c r="J820" s="2">
        <v>0</v>
      </c>
      <c r="K820" s="2">
        <v>1</v>
      </c>
      <c r="L820">
        <f t="shared" si="36"/>
        <v>0</v>
      </c>
      <c r="M820">
        <f t="shared" si="36"/>
        <v>5.6657742853511994E-2</v>
      </c>
      <c r="N820" s="28">
        <v>0</v>
      </c>
      <c r="O820" s="28">
        <v>0.32800000000000001</v>
      </c>
      <c r="P820" s="2">
        <v>0</v>
      </c>
      <c r="Q820" s="2">
        <v>1</v>
      </c>
      <c r="R820" t="s">
        <v>3316</v>
      </c>
      <c r="S820">
        <f t="shared" si="37"/>
        <v>0</v>
      </c>
      <c r="T820">
        <f t="shared" si="37"/>
        <v>4.8427028243213988E-2</v>
      </c>
      <c r="U820" s="28">
        <v>0</v>
      </c>
      <c r="V820" s="28">
        <v>0.27957297175678603</v>
      </c>
      <c r="W820" s="2">
        <v>0</v>
      </c>
      <c r="X820" s="2">
        <v>1</v>
      </c>
      <c r="Y820">
        <f t="shared" si="38"/>
        <v>0</v>
      </c>
      <c r="Z820">
        <f t="shared" si="38"/>
        <v>0.10508477109672598</v>
      </c>
    </row>
    <row r="821" spans="1:26">
      <c r="A821">
        <v>960</v>
      </c>
      <c r="B821" t="s">
        <v>3318</v>
      </c>
      <c r="C821" t="s">
        <v>3319</v>
      </c>
      <c r="D821" t="s">
        <v>3320</v>
      </c>
      <c r="E821" t="s">
        <v>3321</v>
      </c>
      <c r="F821" t="s">
        <v>3320</v>
      </c>
      <c r="G821" t="s">
        <v>3319</v>
      </c>
      <c r="H821" s="28">
        <v>0</v>
      </c>
      <c r="I821" s="28">
        <v>0</v>
      </c>
      <c r="J821" s="2">
        <v>0</v>
      </c>
      <c r="K821" s="2">
        <v>0</v>
      </c>
      <c r="L821">
        <f t="shared" si="36"/>
        <v>0</v>
      </c>
      <c r="M821">
        <f t="shared" si="36"/>
        <v>0</v>
      </c>
      <c r="N821" s="28">
        <v>0</v>
      </c>
      <c r="O821" s="28">
        <v>0</v>
      </c>
      <c r="P821" s="2">
        <v>0</v>
      </c>
      <c r="Q821" s="2">
        <v>0</v>
      </c>
      <c r="R821" t="s">
        <v>3320</v>
      </c>
      <c r="S821">
        <f t="shared" si="37"/>
        <v>0</v>
      </c>
      <c r="T821">
        <f t="shared" si="37"/>
        <v>0</v>
      </c>
      <c r="U821" s="28">
        <v>0</v>
      </c>
      <c r="V821" s="28">
        <v>0</v>
      </c>
      <c r="W821" s="2">
        <v>0</v>
      </c>
      <c r="X821" s="2">
        <v>0</v>
      </c>
      <c r="Y821">
        <f t="shared" si="38"/>
        <v>0</v>
      </c>
      <c r="Z821">
        <f t="shared" si="38"/>
        <v>0</v>
      </c>
    </row>
    <row r="822" spans="1:26">
      <c r="A822">
        <v>1493</v>
      </c>
      <c r="B822" t="s">
        <v>3322</v>
      </c>
      <c r="C822" t="s">
        <v>3323</v>
      </c>
      <c r="D822" t="s">
        <v>3324</v>
      </c>
      <c r="E822" t="s">
        <v>3325</v>
      </c>
      <c r="F822" t="s">
        <v>3324</v>
      </c>
      <c r="G822" t="s">
        <v>3323</v>
      </c>
      <c r="H822" s="28">
        <v>0</v>
      </c>
      <c r="I822" s="28">
        <v>0</v>
      </c>
      <c r="J822" s="2">
        <v>0</v>
      </c>
      <c r="K822" s="2">
        <v>0</v>
      </c>
      <c r="L822">
        <f t="shared" si="36"/>
        <v>0</v>
      </c>
      <c r="M822">
        <f t="shared" si="36"/>
        <v>0</v>
      </c>
      <c r="N822" s="28">
        <v>0</v>
      </c>
      <c r="O822" s="28">
        <v>0</v>
      </c>
      <c r="P822" s="2">
        <v>0</v>
      </c>
      <c r="Q822" s="2">
        <v>0</v>
      </c>
      <c r="R822" t="s">
        <v>3324</v>
      </c>
      <c r="S822">
        <f t="shared" si="37"/>
        <v>0</v>
      </c>
      <c r="T822">
        <f t="shared" si="37"/>
        <v>0</v>
      </c>
      <c r="U822" s="28">
        <v>0</v>
      </c>
      <c r="V822" s="28">
        <v>0</v>
      </c>
      <c r="W822" s="2">
        <v>0</v>
      </c>
      <c r="X822" s="2">
        <v>0</v>
      </c>
      <c r="Y822">
        <f t="shared" si="38"/>
        <v>0</v>
      </c>
      <c r="Z822">
        <f t="shared" si="38"/>
        <v>0</v>
      </c>
    </row>
    <row r="823" spans="1:26">
      <c r="A823">
        <v>1731</v>
      </c>
      <c r="B823" t="s">
        <v>3326</v>
      </c>
      <c r="C823" t="s">
        <v>3327</v>
      </c>
      <c r="D823" t="s">
        <v>3328</v>
      </c>
      <c r="E823" t="s">
        <v>3329</v>
      </c>
      <c r="F823" t="s">
        <v>3328</v>
      </c>
      <c r="G823" t="s">
        <v>3327</v>
      </c>
      <c r="H823" s="28">
        <v>5.5173833069344297E-4</v>
      </c>
      <c r="I823" s="28">
        <v>0.366463864695035</v>
      </c>
      <c r="J823" s="2">
        <v>0</v>
      </c>
      <c r="K823" s="2">
        <v>1</v>
      </c>
      <c r="L823">
        <f t="shared" si="36"/>
        <v>5.5173833069344297E-4</v>
      </c>
      <c r="M823">
        <f t="shared" si="36"/>
        <v>2.946386469503498E-2</v>
      </c>
      <c r="N823" s="28">
        <v>0</v>
      </c>
      <c r="O823" s="28">
        <v>0.33700000000000002</v>
      </c>
      <c r="P823" s="2">
        <v>0</v>
      </c>
      <c r="Q823" s="2">
        <v>1</v>
      </c>
      <c r="R823" t="s">
        <v>3328</v>
      </c>
      <c r="S823">
        <f t="shared" si="37"/>
        <v>0</v>
      </c>
      <c r="T823">
        <f t="shared" si="37"/>
        <v>2.5976604504533041E-2</v>
      </c>
      <c r="U823" s="28">
        <v>0</v>
      </c>
      <c r="V823" s="28">
        <v>0.31102339549546698</v>
      </c>
      <c r="W823" s="2">
        <v>0</v>
      </c>
      <c r="X823" s="2">
        <v>1</v>
      </c>
      <c r="Y823">
        <f t="shared" si="38"/>
        <v>5.5173833069344297E-4</v>
      </c>
      <c r="Z823">
        <f t="shared" si="38"/>
        <v>5.5440469199568021E-2</v>
      </c>
    </row>
    <row r="824" spans="1:26">
      <c r="A824">
        <v>311</v>
      </c>
      <c r="B824" t="s">
        <v>3330</v>
      </c>
      <c r="C824" t="s">
        <v>3331</v>
      </c>
      <c r="D824" t="s">
        <v>3332</v>
      </c>
      <c r="E824" t="s">
        <v>3333</v>
      </c>
      <c r="F824" t="s">
        <v>3332</v>
      </c>
      <c r="G824" t="s">
        <v>3331</v>
      </c>
      <c r="H824" s="28">
        <v>0</v>
      </c>
      <c r="I824" s="28">
        <v>0</v>
      </c>
      <c r="J824" s="2">
        <v>0</v>
      </c>
      <c r="K824" s="2">
        <v>0</v>
      </c>
      <c r="L824">
        <f t="shared" si="36"/>
        <v>0</v>
      </c>
      <c r="M824">
        <f t="shared" si="36"/>
        <v>0</v>
      </c>
      <c r="N824" s="28">
        <v>0</v>
      </c>
      <c r="O824" s="28">
        <v>0</v>
      </c>
      <c r="P824" s="2">
        <v>0</v>
      </c>
      <c r="Q824" s="2">
        <v>0</v>
      </c>
      <c r="R824" t="s">
        <v>3332</v>
      </c>
      <c r="S824">
        <f t="shared" si="37"/>
        <v>0</v>
      </c>
      <c r="T824">
        <f t="shared" si="37"/>
        <v>0</v>
      </c>
      <c r="U824" s="28">
        <v>0</v>
      </c>
      <c r="V824" s="28">
        <v>0</v>
      </c>
      <c r="W824" s="2">
        <v>0</v>
      </c>
      <c r="X824" s="2">
        <v>0</v>
      </c>
      <c r="Y824">
        <f t="shared" si="38"/>
        <v>0</v>
      </c>
      <c r="Z824">
        <f t="shared" si="38"/>
        <v>0</v>
      </c>
    </row>
    <row r="825" spans="1:26">
      <c r="A825">
        <v>1278</v>
      </c>
      <c r="B825" t="s">
        <v>3334</v>
      </c>
      <c r="C825" t="s">
        <v>3335</v>
      </c>
      <c r="D825" t="s">
        <v>3336</v>
      </c>
      <c r="E825" t="s">
        <v>3337</v>
      </c>
      <c r="F825" t="s">
        <v>3336</v>
      </c>
      <c r="G825" t="s">
        <v>3335</v>
      </c>
      <c r="H825" s="28">
        <v>7.2359072367010101E-3</v>
      </c>
      <c r="I825" s="28">
        <v>0</v>
      </c>
      <c r="J825" s="2">
        <v>0</v>
      </c>
      <c r="K825" s="2">
        <v>0</v>
      </c>
      <c r="L825">
        <f t="shared" si="36"/>
        <v>7.2359072367010101E-3</v>
      </c>
      <c r="M825">
        <f t="shared" si="36"/>
        <v>0</v>
      </c>
      <c r="N825" s="28">
        <v>0</v>
      </c>
      <c r="O825" s="28">
        <v>0</v>
      </c>
      <c r="P825" s="2">
        <v>0</v>
      </c>
      <c r="Q825" s="2">
        <v>0</v>
      </c>
      <c r="R825" t="s">
        <v>3336</v>
      </c>
      <c r="S825">
        <f t="shared" si="37"/>
        <v>0</v>
      </c>
      <c r="T825">
        <f t="shared" si="37"/>
        <v>0</v>
      </c>
      <c r="U825" s="28">
        <v>0</v>
      </c>
      <c r="V825" s="28">
        <v>0</v>
      </c>
      <c r="W825" s="2">
        <v>0</v>
      </c>
      <c r="X825" s="2">
        <v>0</v>
      </c>
      <c r="Y825">
        <f t="shared" si="38"/>
        <v>7.2359072367010101E-3</v>
      </c>
      <c r="Z825">
        <f t="shared" si="38"/>
        <v>0</v>
      </c>
    </row>
    <row r="826" spans="1:26">
      <c r="A826">
        <v>576</v>
      </c>
      <c r="B826" t="s">
        <v>3338</v>
      </c>
      <c r="C826" t="s">
        <v>3339</v>
      </c>
      <c r="D826" t="s">
        <v>3340</v>
      </c>
      <c r="E826" t="s">
        <v>3341</v>
      </c>
      <c r="F826" t="s">
        <v>3340</v>
      </c>
      <c r="G826" t="s">
        <v>3339</v>
      </c>
      <c r="H826" s="28">
        <v>0</v>
      </c>
      <c r="I826" s="28">
        <v>8.0466676630430705E-3</v>
      </c>
      <c r="J826" s="2">
        <v>0</v>
      </c>
      <c r="K826" s="2">
        <v>0</v>
      </c>
      <c r="L826">
        <f t="shared" si="36"/>
        <v>0</v>
      </c>
      <c r="M826">
        <f t="shared" si="36"/>
        <v>8.0466676630430705E-3</v>
      </c>
      <c r="N826" s="28">
        <v>0</v>
      </c>
      <c r="O826" s="28">
        <v>0</v>
      </c>
      <c r="P826" s="2">
        <v>0</v>
      </c>
      <c r="Q826" s="2">
        <v>0</v>
      </c>
      <c r="R826" t="s">
        <v>3340</v>
      </c>
      <c r="S826">
        <f t="shared" si="37"/>
        <v>0</v>
      </c>
      <c r="T826">
        <f t="shared" si="37"/>
        <v>-1.0722521444786101E-2</v>
      </c>
      <c r="U826" s="28">
        <v>0</v>
      </c>
      <c r="V826" s="28">
        <v>1.0722521444786101E-2</v>
      </c>
      <c r="W826" s="2">
        <v>0</v>
      </c>
      <c r="X826" s="2">
        <v>0</v>
      </c>
      <c r="Y826">
        <f t="shared" si="38"/>
        <v>0</v>
      </c>
      <c r="Z826">
        <f t="shared" si="38"/>
        <v>-2.6758537817430303E-3</v>
      </c>
    </row>
    <row r="827" spans="1:26">
      <c r="A827">
        <v>1071</v>
      </c>
      <c r="B827" t="s">
        <v>3342</v>
      </c>
      <c r="C827" t="s">
        <v>3343</v>
      </c>
      <c r="D827" t="s">
        <v>3344</v>
      </c>
      <c r="E827" t="s">
        <v>3345</v>
      </c>
      <c r="F827" t="s">
        <v>3344</v>
      </c>
      <c r="G827" t="s">
        <v>3346</v>
      </c>
      <c r="H827" s="28">
        <v>0</v>
      </c>
      <c r="I827" s="28">
        <v>8.8374609519259097E-3</v>
      </c>
      <c r="J827" s="2">
        <v>0</v>
      </c>
      <c r="K827" s="2">
        <v>0</v>
      </c>
      <c r="L827">
        <f t="shared" si="36"/>
        <v>0</v>
      </c>
      <c r="M827">
        <f t="shared" si="36"/>
        <v>8.8374609519259097E-3</v>
      </c>
      <c r="N827" s="28">
        <v>0</v>
      </c>
      <c r="O827" s="28">
        <v>0</v>
      </c>
      <c r="P827" s="2">
        <v>0</v>
      </c>
      <c r="Q827" s="2">
        <v>0</v>
      </c>
      <c r="R827" t="s">
        <v>3344</v>
      </c>
      <c r="S827">
        <f t="shared" si="37"/>
        <v>0</v>
      </c>
      <c r="T827">
        <f t="shared" si="37"/>
        <v>-1.18946855118531E-2</v>
      </c>
      <c r="U827" s="28">
        <v>0</v>
      </c>
      <c r="V827" s="28">
        <v>1.18946855118531E-2</v>
      </c>
      <c r="W827" s="2">
        <v>0</v>
      </c>
      <c r="X827" s="2">
        <v>0</v>
      </c>
      <c r="Y827">
        <f t="shared" si="38"/>
        <v>0</v>
      </c>
      <c r="Z827">
        <f t="shared" si="38"/>
        <v>-3.0572245599271904E-3</v>
      </c>
    </row>
    <row r="828" spans="1:26">
      <c r="A828">
        <v>1761</v>
      </c>
      <c r="B828" t="s">
        <v>3347</v>
      </c>
      <c r="C828" t="s">
        <v>3348</v>
      </c>
      <c r="D828" t="s">
        <v>3349</v>
      </c>
      <c r="E828" t="s">
        <v>3350</v>
      </c>
      <c r="F828" t="s">
        <v>3349</v>
      </c>
      <c r="G828" t="s">
        <v>3348</v>
      </c>
      <c r="H828" s="28">
        <v>0</v>
      </c>
      <c r="I828" s="28">
        <v>0.12447672616390799</v>
      </c>
      <c r="J828" s="2">
        <v>0</v>
      </c>
      <c r="K828" s="2">
        <v>1</v>
      </c>
      <c r="L828">
        <f t="shared" si="36"/>
        <v>0</v>
      </c>
      <c r="M828">
        <f t="shared" si="36"/>
        <v>2.9476726163907993E-2</v>
      </c>
      <c r="N828" s="28">
        <v>0</v>
      </c>
      <c r="O828" s="28">
        <v>9.5000000000000001E-2</v>
      </c>
      <c r="P828" s="2">
        <v>0</v>
      </c>
      <c r="Q828" s="2">
        <v>0</v>
      </c>
      <c r="R828" t="s">
        <v>3349</v>
      </c>
      <c r="S828">
        <f t="shared" si="37"/>
        <v>0</v>
      </c>
      <c r="T828">
        <f t="shared" si="37"/>
        <v>-2.0916263701613036E-3</v>
      </c>
      <c r="U828" s="28">
        <v>0</v>
      </c>
      <c r="V828" s="28">
        <v>9.7091626370161305E-2</v>
      </c>
      <c r="W828" s="2">
        <v>0</v>
      </c>
      <c r="X828" s="2">
        <v>0</v>
      </c>
      <c r="Y828">
        <f t="shared" si="38"/>
        <v>0</v>
      </c>
      <c r="Z828">
        <f t="shared" si="38"/>
        <v>2.7385099793746689E-2</v>
      </c>
    </row>
    <row r="829" spans="1:26">
      <c r="A829">
        <v>542</v>
      </c>
      <c r="B829" t="s">
        <v>3351</v>
      </c>
      <c r="C829" t="s">
        <v>3352</v>
      </c>
      <c r="D829" t="s">
        <v>3353</v>
      </c>
      <c r="E829" t="s">
        <v>3354</v>
      </c>
      <c r="F829" t="s">
        <v>3353</v>
      </c>
      <c r="G829" t="s">
        <v>3352</v>
      </c>
      <c r="H829" s="28">
        <v>0</v>
      </c>
      <c r="I829" s="28">
        <v>0</v>
      </c>
      <c r="J829" s="2">
        <v>0</v>
      </c>
      <c r="K829" s="2">
        <v>0</v>
      </c>
      <c r="L829">
        <f t="shared" si="36"/>
        <v>0</v>
      </c>
      <c r="M829">
        <f t="shared" si="36"/>
        <v>0</v>
      </c>
      <c r="N829" s="28">
        <v>0</v>
      </c>
      <c r="O829" s="28">
        <v>0</v>
      </c>
      <c r="P829" s="2">
        <v>0</v>
      </c>
      <c r="Q829" s="2">
        <v>0</v>
      </c>
      <c r="R829" t="s">
        <v>3353</v>
      </c>
      <c r="S829">
        <f t="shared" si="37"/>
        <v>0</v>
      </c>
      <c r="T829">
        <f t="shared" si="37"/>
        <v>0</v>
      </c>
      <c r="U829" s="28">
        <v>0</v>
      </c>
      <c r="V829" s="28">
        <v>0</v>
      </c>
      <c r="W829" s="2">
        <v>0</v>
      </c>
      <c r="X829" s="2">
        <v>0</v>
      </c>
      <c r="Y829">
        <f t="shared" si="38"/>
        <v>0</v>
      </c>
      <c r="Z829">
        <f t="shared" si="38"/>
        <v>0</v>
      </c>
    </row>
    <row r="830" spans="1:26">
      <c r="A830">
        <v>259</v>
      </c>
      <c r="B830" t="s">
        <v>3355</v>
      </c>
      <c r="C830" t="s">
        <v>3356</v>
      </c>
      <c r="D830" t="s">
        <v>3357</v>
      </c>
      <c r="E830" t="s">
        <v>3358</v>
      </c>
      <c r="F830" t="s">
        <v>3357</v>
      </c>
      <c r="G830" t="s">
        <v>3356</v>
      </c>
      <c r="H830" s="28">
        <v>0</v>
      </c>
      <c r="I830" s="28">
        <v>9.3757686019579595E-2</v>
      </c>
      <c r="J830" s="2">
        <v>0</v>
      </c>
      <c r="K830" s="2">
        <v>0</v>
      </c>
      <c r="L830">
        <f t="shared" si="36"/>
        <v>0</v>
      </c>
      <c r="M830">
        <f t="shared" si="36"/>
        <v>1.0457686019579596E-2</v>
      </c>
      <c r="N830" s="28">
        <v>0</v>
      </c>
      <c r="O830" s="28">
        <v>8.3299999999999999E-2</v>
      </c>
      <c r="P830" s="2">
        <v>0</v>
      </c>
      <c r="Q830" s="2">
        <v>0</v>
      </c>
      <c r="R830" t="s">
        <v>3357</v>
      </c>
      <c r="S830">
        <f t="shared" si="37"/>
        <v>0</v>
      </c>
      <c r="T830">
        <f t="shared" si="37"/>
        <v>-4.7468963910998987E-2</v>
      </c>
      <c r="U830" s="28">
        <v>0</v>
      </c>
      <c r="V830" s="28">
        <v>0.13076896391099899</v>
      </c>
      <c r="W830" s="2">
        <v>0</v>
      </c>
      <c r="X830" s="2">
        <v>1</v>
      </c>
      <c r="Y830">
        <f t="shared" si="38"/>
        <v>0</v>
      </c>
      <c r="Z830">
        <f t="shared" si="38"/>
        <v>-3.7011277891419392E-2</v>
      </c>
    </row>
    <row r="831" spans="1:26">
      <c r="A831">
        <v>519</v>
      </c>
      <c r="B831" t="s">
        <v>3359</v>
      </c>
      <c r="C831" t="s">
        <v>3360</v>
      </c>
      <c r="D831" t="s">
        <v>3361</v>
      </c>
      <c r="E831" t="s">
        <v>3362</v>
      </c>
      <c r="F831" t="s">
        <v>3361</v>
      </c>
      <c r="G831" t="s">
        <v>3360</v>
      </c>
      <c r="H831" s="28">
        <v>0</v>
      </c>
      <c r="I831" s="28">
        <v>1.2272110032843199E-7</v>
      </c>
      <c r="J831" s="2">
        <v>0</v>
      </c>
      <c r="K831" s="2">
        <v>0</v>
      </c>
      <c r="L831">
        <f t="shared" si="36"/>
        <v>0</v>
      </c>
      <c r="M831">
        <f t="shared" si="36"/>
        <v>1.2272110032843199E-7</v>
      </c>
      <c r="N831" s="28">
        <v>0</v>
      </c>
      <c r="O831" s="28">
        <v>0</v>
      </c>
      <c r="P831" s="2">
        <v>0</v>
      </c>
      <c r="Q831" s="2">
        <v>0</v>
      </c>
      <c r="R831" t="s">
        <v>3361</v>
      </c>
      <c r="S831">
        <f t="shared" si="37"/>
        <v>0</v>
      </c>
      <c r="T831">
        <f t="shared" si="37"/>
        <v>0</v>
      </c>
      <c r="U831" s="28">
        <v>0</v>
      </c>
      <c r="V831" s="28">
        <v>0</v>
      </c>
      <c r="W831" s="2">
        <v>0</v>
      </c>
      <c r="X831" s="2">
        <v>0</v>
      </c>
      <c r="Y831">
        <f t="shared" si="38"/>
        <v>0</v>
      </c>
      <c r="Z831">
        <f t="shared" si="38"/>
        <v>1.2272110032843199E-7</v>
      </c>
    </row>
    <row r="832" spans="1:26">
      <c r="A832">
        <v>1517</v>
      </c>
      <c r="B832" t="s">
        <v>3363</v>
      </c>
      <c r="C832" t="s">
        <v>3364</v>
      </c>
      <c r="D832" t="s">
        <v>3365</v>
      </c>
      <c r="E832" t="s">
        <v>3366</v>
      </c>
      <c r="F832" t="s">
        <v>3365</v>
      </c>
      <c r="G832" t="s">
        <v>3364</v>
      </c>
      <c r="H832" s="28">
        <v>0</v>
      </c>
      <c r="I832" s="28">
        <v>6.2409048336962002E-2</v>
      </c>
      <c r="J832" s="2">
        <v>0</v>
      </c>
      <c r="K832" s="2">
        <v>0</v>
      </c>
      <c r="L832">
        <f t="shared" si="36"/>
        <v>0</v>
      </c>
      <c r="M832">
        <f t="shared" si="36"/>
        <v>6.2409048336962002E-2</v>
      </c>
      <c r="N832" s="28">
        <v>0</v>
      </c>
      <c r="O832" s="28">
        <v>0</v>
      </c>
      <c r="P832" s="2">
        <v>0</v>
      </c>
      <c r="Q832" s="2">
        <v>0</v>
      </c>
      <c r="R832" t="s">
        <v>3365</v>
      </c>
      <c r="S832">
        <f t="shared" si="37"/>
        <v>-1.0895947561031001E-2</v>
      </c>
      <c r="T832">
        <f t="shared" si="37"/>
        <v>-2.4742255182440599E-2</v>
      </c>
      <c r="U832" s="28">
        <v>1.0895947561031001E-2</v>
      </c>
      <c r="V832" s="28">
        <v>2.4742255182440599E-2</v>
      </c>
      <c r="W832" s="2">
        <v>0</v>
      </c>
      <c r="X832" s="2">
        <v>0</v>
      </c>
      <c r="Y832">
        <f t="shared" si="38"/>
        <v>-1.0895947561031001E-2</v>
      </c>
      <c r="Z832">
        <f t="shared" si="38"/>
        <v>3.76667931545214E-2</v>
      </c>
    </row>
    <row r="833" spans="1:26">
      <c r="A833">
        <v>795</v>
      </c>
      <c r="B833" t="s">
        <v>3367</v>
      </c>
      <c r="C833" t="s">
        <v>3368</v>
      </c>
      <c r="D833" t="s">
        <v>3369</v>
      </c>
      <c r="E833" t="s">
        <v>3370</v>
      </c>
      <c r="F833" t="s">
        <v>3369</v>
      </c>
      <c r="G833" t="s">
        <v>3368</v>
      </c>
      <c r="H833" s="28">
        <v>0</v>
      </c>
      <c r="I833" s="28">
        <v>0</v>
      </c>
      <c r="J833" s="2">
        <v>0</v>
      </c>
      <c r="K833" s="2">
        <v>0</v>
      </c>
      <c r="L833">
        <f t="shared" si="36"/>
        <v>0</v>
      </c>
      <c r="M833">
        <f t="shared" si="36"/>
        <v>0</v>
      </c>
      <c r="N833" s="28">
        <v>0</v>
      </c>
      <c r="O833" s="28">
        <v>0</v>
      </c>
      <c r="P833" s="2">
        <v>0</v>
      </c>
      <c r="Q833" s="2">
        <v>0</v>
      </c>
      <c r="R833" t="s">
        <v>3369</v>
      </c>
      <c r="S833">
        <f t="shared" si="37"/>
        <v>0</v>
      </c>
      <c r="T833">
        <f t="shared" si="37"/>
        <v>0</v>
      </c>
      <c r="U833" s="28">
        <v>0</v>
      </c>
      <c r="V833" s="28">
        <v>0</v>
      </c>
      <c r="W833" s="2">
        <v>0</v>
      </c>
      <c r="X833" s="2">
        <v>0</v>
      </c>
      <c r="Y833">
        <f t="shared" si="38"/>
        <v>0</v>
      </c>
      <c r="Z833">
        <f t="shared" si="38"/>
        <v>0</v>
      </c>
    </row>
    <row r="834" spans="1:26">
      <c r="A834">
        <v>1562</v>
      </c>
      <c r="B834" t="s">
        <v>3371</v>
      </c>
      <c r="C834" t="s">
        <v>3372</v>
      </c>
      <c r="D834" t="s">
        <v>3373</v>
      </c>
      <c r="E834" t="s">
        <v>3374</v>
      </c>
      <c r="F834" t="s">
        <v>3373</v>
      </c>
      <c r="G834" t="s">
        <v>3372</v>
      </c>
      <c r="H834" s="28">
        <v>0</v>
      </c>
      <c r="I834" s="28">
        <v>5.4424005718549502E-2</v>
      </c>
      <c r="J834" s="2">
        <v>0</v>
      </c>
      <c r="K834" s="2">
        <v>0</v>
      </c>
      <c r="L834">
        <f t="shared" ref="L834:M897" si="39">H834-N834</f>
        <v>0</v>
      </c>
      <c r="M834">
        <f t="shared" si="39"/>
        <v>-1.9875994281450503E-2</v>
      </c>
      <c r="N834" s="28">
        <v>0</v>
      </c>
      <c r="O834" s="28">
        <v>7.4300000000000005E-2</v>
      </c>
      <c r="P834" s="2">
        <v>0</v>
      </c>
      <c r="Q834" s="2">
        <v>0</v>
      </c>
      <c r="R834" t="s">
        <v>3373</v>
      </c>
      <c r="S834">
        <f t="shared" ref="S834:T897" si="40">N834-U834</f>
        <v>0</v>
      </c>
      <c r="T834">
        <f t="shared" si="40"/>
        <v>3.6742141719043102E-2</v>
      </c>
      <c r="U834" s="28">
        <v>0</v>
      </c>
      <c r="V834" s="28">
        <v>3.7557858280956903E-2</v>
      </c>
      <c r="W834" s="2">
        <v>0</v>
      </c>
      <c r="X834" s="2">
        <v>0</v>
      </c>
      <c r="Y834">
        <f t="shared" ref="Y834:Z897" si="41">H834-U834</f>
        <v>0</v>
      </c>
      <c r="Z834">
        <f t="shared" si="41"/>
        <v>1.6866147437592599E-2</v>
      </c>
    </row>
    <row r="835" spans="1:26">
      <c r="A835">
        <v>748</v>
      </c>
      <c r="B835" t="s">
        <v>3375</v>
      </c>
      <c r="C835" t="s">
        <v>3376</v>
      </c>
      <c r="D835" t="s">
        <v>3377</v>
      </c>
      <c r="E835" t="s">
        <v>3378</v>
      </c>
      <c r="F835" t="s">
        <v>3377</v>
      </c>
      <c r="G835" t="s">
        <v>3376</v>
      </c>
      <c r="H835" s="28">
        <v>0</v>
      </c>
      <c r="I835" s="28">
        <v>0</v>
      </c>
      <c r="J835" s="2">
        <v>0</v>
      </c>
      <c r="K835" s="2">
        <v>0</v>
      </c>
      <c r="L835">
        <f t="shared" si="39"/>
        <v>0</v>
      </c>
      <c r="M835">
        <f t="shared" si="39"/>
        <v>0</v>
      </c>
      <c r="N835" s="28">
        <v>0</v>
      </c>
      <c r="O835" s="28">
        <v>0</v>
      </c>
      <c r="P835" s="2">
        <v>0</v>
      </c>
      <c r="Q835" s="2">
        <v>0</v>
      </c>
      <c r="R835" t="s">
        <v>3377</v>
      </c>
      <c r="S835">
        <f t="shared" si="40"/>
        <v>0</v>
      </c>
      <c r="T835">
        <f t="shared" si="40"/>
        <v>0</v>
      </c>
      <c r="U835" s="28">
        <v>0</v>
      </c>
      <c r="V835" s="28">
        <v>0</v>
      </c>
      <c r="W835" s="2">
        <v>0</v>
      </c>
      <c r="X835" s="2">
        <v>0</v>
      </c>
      <c r="Y835">
        <f t="shared" si="41"/>
        <v>0</v>
      </c>
      <c r="Z835">
        <f t="shared" si="41"/>
        <v>0</v>
      </c>
    </row>
    <row r="836" spans="1:26">
      <c r="A836">
        <v>33</v>
      </c>
      <c r="B836" t="s">
        <v>3379</v>
      </c>
      <c r="C836" t="s">
        <v>3380</v>
      </c>
      <c r="D836" t="s">
        <v>3381</v>
      </c>
      <c r="E836" t="s">
        <v>3382</v>
      </c>
      <c r="F836" t="s">
        <v>3381</v>
      </c>
      <c r="G836" t="s">
        <v>3380</v>
      </c>
      <c r="H836" s="28">
        <v>0</v>
      </c>
      <c r="I836" s="28">
        <v>0</v>
      </c>
      <c r="J836" s="2">
        <v>0</v>
      </c>
      <c r="K836" s="2">
        <v>0</v>
      </c>
      <c r="L836">
        <f t="shared" si="39"/>
        <v>0</v>
      </c>
      <c r="M836">
        <f t="shared" si="39"/>
        <v>0</v>
      </c>
      <c r="N836" s="28">
        <v>0</v>
      </c>
      <c r="O836" s="28">
        <v>0</v>
      </c>
      <c r="P836" s="2">
        <v>0</v>
      </c>
      <c r="Q836" s="2">
        <v>0</v>
      </c>
      <c r="R836" t="s">
        <v>3381</v>
      </c>
      <c r="S836">
        <f t="shared" si="40"/>
        <v>0</v>
      </c>
      <c r="T836">
        <f t="shared" si="40"/>
        <v>0</v>
      </c>
      <c r="U836" s="28">
        <v>0</v>
      </c>
      <c r="V836" s="28">
        <v>0</v>
      </c>
      <c r="W836" s="2">
        <v>0</v>
      </c>
      <c r="X836" s="2">
        <v>0</v>
      </c>
      <c r="Y836">
        <f t="shared" si="41"/>
        <v>0</v>
      </c>
      <c r="Z836">
        <f t="shared" si="41"/>
        <v>0</v>
      </c>
    </row>
    <row r="837" spans="1:26">
      <c r="A837">
        <v>1457</v>
      </c>
      <c r="B837" t="s">
        <v>3383</v>
      </c>
      <c r="C837" t="s">
        <v>3384</v>
      </c>
      <c r="D837" t="s">
        <v>3385</v>
      </c>
      <c r="E837" t="s">
        <v>3386</v>
      </c>
      <c r="F837" t="s">
        <v>3385</v>
      </c>
      <c r="G837" t="s">
        <v>3384</v>
      </c>
      <c r="H837" s="28">
        <v>0</v>
      </c>
      <c r="I837" s="28">
        <v>0</v>
      </c>
      <c r="J837" s="2">
        <v>0</v>
      </c>
      <c r="K837" s="2">
        <v>0</v>
      </c>
      <c r="L837">
        <f t="shared" si="39"/>
        <v>0</v>
      </c>
      <c r="M837">
        <f t="shared" si="39"/>
        <v>0</v>
      </c>
      <c r="N837" s="28">
        <v>0</v>
      </c>
      <c r="O837" s="28">
        <v>0</v>
      </c>
      <c r="P837" s="2">
        <v>0</v>
      </c>
      <c r="Q837" s="2">
        <v>0</v>
      </c>
      <c r="R837" t="s">
        <v>3385</v>
      </c>
      <c r="S837">
        <f t="shared" si="40"/>
        <v>0</v>
      </c>
      <c r="T837">
        <f t="shared" si="40"/>
        <v>0</v>
      </c>
      <c r="U837" s="28">
        <v>0</v>
      </c>
      <c r="V837" s="28">
        <v>0</v>
      </c>
      <c r="W837" s="2">
        <v>0</v>
      </c>
      <c r="X837" s="2">
        <v>0</v>
      </c>
      <c r="Y837">
        <f t="shared" si="41"/>
        <v>0</v>
      </c>
      <c r="Z837">
        <f t="shared" si="41"/>
        <v>0</v>
      </c>
    </row>
    <row r="838" spans="1:26">
      <c r="A838">
        <v>1395</v>
      </c>
      <c r="B838" t="s">
        <v>3387</v>
      </c>
      <c r="C838" t="s">
        <v>3388</v>
      </c>
      <c r="D838" t="s">
        <v>3389</v>
      </c>
      <c r="E838" t="s">
        <v>3390</v>
      </c>
      <c r="F838" t="s">
        <v>3389</v>
      </c>
      <c r="G838" t="s">
        <v>3388</v>
      </c>
      <c r="H838" s="28">
        <v>1.6865409314922201E-2</v>
      </c>
      <c r="I838" s="28">
        <v>0.328799363916779</v>
      </c>
      <c r="J838" s="2">
        <v>0</v>
      </c>
      <c r="K838" s="2">
        <v>1</v>
      </c>
      <c r="L838">
        <f t="shared" si="39"/>
        <v>-1.3345906850778001E-3</v>
      </c>
      <c r="M838">
        <f t="shared" si="39"/>
        <v>-7.4200636083221028E-2</v>
      </c>
      <c r="N838" s="28">
        <v>1.8200000000000001E-2</v>
      </c>
      <c r="O838" s="28">
        <v>0.40300000000000002</v>
      </c>
      <c r="P838" s="2">
        <v>0</v>
      </c>
      <c r="Q838" s="2">
        <v>1</v>
      </c>
      <c r="R838" t="s">
        <v>3389</v>
      </c>
      <c r="S838">
        <f t="shared" si="40"/>
        <v>-5.0121265057318905E-2</v>
      </c>
      <c r="T838">
        <f t="shared" si="40"/>
        <v>0.26135303308192503</v>
      </c>
      <c r="U838" s="28">
        <v>6.8321265057318906E-2</v>
      </c>
      <c r="V838" s="28">
        <v>0.14164696691807499</v>
      </c>
      <c r="W838" s="2">
        <v>0</v>
      </c>
      <c r="X838" s="2">
        <v>1</v>
      </c>
      <c r="Y838">
        <f t="shared" si="41"/>
        <v>-5.1455855742396708E-2</v>
      </c>
      <c r="Z838">
        <f t="shared" si="41"/>
        <v>0.18715239699870401</v>
      </c>
    </row>
    <row r="839" spans="1:26">
      <c r="A839">
        <v>1250</v>
      </c>
      <c r="B839" t="s">
        <v>3391</v>
      </c>
      <c r="C839" t="s">
        <v>3392</v>
      </c>
      <c r="D839" t="s">
        <v>3393</v>
      </c>
      <c r="E839" t="s">
        <v>3394</v>
      </c>
      <c r="F839" t="s">
        <v>3393</v>
      </c>
      <c r="G839" t="s">
        <v>3392</v>
      </c>
      <c r="H839" s="28">
        <v>0</v>
      </c>
      <c r="I839" s="28">
        <v>8.0426867222552295E-2</v>
      </c>
      <c r="J839" s="2">
        <v>0</v>
      </c>
      <c r="K839" s="2">
        <v>0</v>
      </c>
      <c r="L839">
        <f t="shared" si="39"/>
        <v>0</v>
      </c>
      <c r="M839">
        <f t="shared" si="39"/>
        <v>3.8926867222552293E-2</v>
      </c>
      <c r="N839" s="28">
        <v>0</v>
      </c>
      <c r="O839" s="28">
        <v>4.1500000000000002E-2</v>
      </c>
      <c r="P839" s="2">
        <v>0</v>
      </c>
      <c r="Q839" s="2">
        <v>0</v>
      </c>
      <c r="R839" t="s">
        <v>3393</v>
      </c>
      <c r="S839">
        <f t="shared" si="40"/>
        <v>0</v>
      </c>
      <c r="T839">
        <f t="shared" si="40"/>
        <v>-1.1986209244024201E-2</v>
      </c>
      <c r="U839" s="28">
        <v>0</v>
      </c>
      <c r="V839" s="28">
        <v>5.3486209244024203E-2</v>
      </c>
      <c r="W839" s="2">
        <v>0</v>
      </c>
      <c r="X839" s="2">
        <v>0</v>
      </c>
      <c r="Y839">
        <f t="shared" si="41"/>
        <v>0</v>
      </c>
      <c r="Z839">
        <f t="shared" si="41"/>
        <v>2.6940657978528092E-2</v>
      </c>
    </row>
    <row r="840" spans="1:26">
      <c r="A840">
        <v>191</v>
      </c>
      <c r="B840" t="s">
        <v>3395</v>
      </c>
      <c r="C840" t="s">
        <v>3396</v>
      </c>
      <c r="D840" t="s">
        <v>3397</v>
      </c>
      <c r="E840" t="s">
        <v>3398</v>
      </c>
      <c r="F840" t="s">
        <v>3397</v>
      </c>
      <c r="G840" t="s">
        <v>3396</v>
      </c>
      <c r="H840" s="28">
        <v>0</v>
      </c>
      <c r="I840" s="28">
        <v>0</v>
      </c>
      <c r="J840" s="2">
        <v>0</v>
      </c>
      <c r="K840" s="2">
        <v>0</v>
      </c>
      <c r="L840">
        <f t="shared" si="39"/>
        <v>0</v>
      </c>
      <c r="M840">
        <f t="shared" si="39"/>
        <v>0</v>
      </c>
      <c r="N840" s="28">
        <v>0</v>
      </c>
      <c r="O840" s="28">
        <v>0</v>
      </c>
      <c r="P840" s="2">
        <v>0</v>
      </c>
      <c r="Q840" s="2">
        <v>0</v>
      </c>
      <c r="R840" t="s">
        <v>3397</v>
      </c>
      <c r="S840">
        <f t="shared" si="40"/>
        <v>0</v>
      </c>
      <c r="T840">
        <f t="shared" si="40"/>
        <v>0</v>
      </c>
      <c r="U840" s="28">
        <v>0</v>
      </c>
      <c r="V840" s="28">
        <v>0</v>
      </c>
      <c r="W840" s="2">
        <v>0</v>
      </c>
      <c r="X840" s="2">
        <v>0</v>
      </c>
      <c r="Y840">
        <f t="shared" si="41"/>
        <v>0</v>
      </c>
      <c r="Z840">
        <f t="shared" si="41"/>
        <v>0</v>
      </c>
    </row>
    <row r="841" spans="1:26">
      <c r="A841">
        <v>361</v>
      </c>
      <c r="B841" t="s">
        <v>3399</v>
      </c>
      <c r="C841" t="s">
        <v>3400</v>
      </c>
      <c r="D841" t="s">
        <v>3401</v>
      </c>
      <c r="E841" t="s">
        <v>3402</v>
      </c>
      <c r="F841" t="s">
        <v>3401</v>
      </c>
      <c r="G841" t="s">
        <v>3400</v>
      </c>
      <c r="H841" s="28">
        <v>1.6571669886193501E-2</v>
      </c>
      <c r="I841" s="28">
        <v>0</v>
      </c>
      <c r="J841" s="2">
        <v>0</v>
      </c>
      <c r="K841" s="2">
        <v>0</v>
      </c>
      <c r="L841">
        <f t="shared" si="39"/>
        <v>1.6571669886193501E-2</v>
      </c>
      <c r="M841">
        <f t="shared" si="39"/>
        <v>0</v>
      </c>
      <c r="N841" s="28">
        <v>0</v>
      </c>
      <c r="O841" s="28">
        <v>0</v>
      </c>
      <c r="P841" s="2">
        <v>0</v>
      </c>
      <c r="Q841" s="2">
        <v>0</v>
      </c>
      <c r="R841" t="s">
        <v>3401</v>
      </c>
      <c r="S841">
        <f t="shared" si="40"/>
        <v>-2.0608168156847802E-2</v>
      </c>
      <c r="T841">
        <f t="shared" si="40"/>
        <v>0</v>
      </c>
      <c r="U841" s="28">
        <v>2.0608168156847802E-2</v>
      </c>
      <c r="V841" s="28">
        <v>0</v>
      </c>
      <c r="W841" s="2">
        <v>0</v>
      </c>
      <c r="X841" s="2">
        <v>0</v>
      </c>
      <c r="Y841">
        <f t="shared" si="41"/>
        <v>-4.0364982706543005E-3</v>
      </c>
      <c r="Z841">
        <f t="shared" si="41"/>
        <v>0</v>
      </c>
    </row>
    <row r="842" spans="1:26">
      <c r="A842">
        <v>1431</v>
      </c>
      <c r="B842" t="s">
        <v>3403</v>
      </c>
      <c r="C842" t="s">
        <v>3404</v>
      </c>
      <c r="D842" t="s">
        <v>3405</v>
      </c>
      <c r="E842" t="s">
        <v>3406</v>
      </c>
      <c r="F842" t="s">
        <v>3405</v>
      </c>
      <c r="G842" t="s">
        <v>3404</v>
      </c>
      <c r="H842" s="28">
        <v>0</v>
      </c>
      <c r="I842" s="28">
        <v>0</v>
      </c>
      <c r="J842" s="2">
        <v>0</v>
      </c>
      <c r="K842" s="2">
        <v>0</v>
      </c>
      <c r="L842">
        <f t="shared" si="39"/>
        <v>0</v>
      </c>
      <c r="M842">
        <f t="shared" si="39"/>
        <v>0</v>
      </c>
      <c r="N842" s="28">
        <v>0</v>
      </c>
      <c r="O842" s="28">
        <v>0</v>
      </c>
      <c r="P842" s="2">
        <v>0</v>
      </c>
      <c r="Q842" s="2">
        <v>0</v>
      </c>
      <c r="R842" t="s">
        <v>3405</v>
      </c>
      <c r="S842">
        <f t="shared" si="40"/>
        <v>0</v>
      </c>
      <c r="T842">
        <f t="shared" si="40"/>
        <v>0</v>
      </c>
      <c r="U842" s="28">
        <v>0</v>
      </c>
      <c r="V842" s="28">
        <v>0</v>
      </c>
      <c r="W842" s="2">
        <v>0</v>
      </c>
      <c r="X842" s="2">
        <v>0</v>
      </c>
      <c r="Y842">
        <f t="shared" si="41"/>
        <v>0</v>
      </c>
      <c r="Z842">
        <f t="shared" si="41"/>
        <v>0</v>
      </c>
    </row>
    <row r="843" spans="1:26">
      <c r="A843">
        <v>1563</v>
      </c>
      <c r="B843" t="s">
        <v>3407</v>
      </c>
      <c r="C843" t="s">
        <v>3408</v>
      </c>
      <c r="D843" t="s">
        <v>3409</v>
      </c>
      <c r="E843" t="s">
        <v>3410</v>
      </c>
      <c r="F843" t="s">
        <v>3409</v>
      </c>
      <c r="G843" t="s">
        <v>3408</v>
      </c>
      <c r="H843" s="28">
        <v>0</v>
      </c>
      <c r="I843" s="28">
        <v>0</v>
      </c>
      <c r="J843" s="2">
        <v>0</v>
      </c>
      <c r="K843" s="2">
        <v>0</v>
      </c>
      <c r="L843">
        <f t="shared" si="39"/>
        <v>0</v>
      </c>
      <c r="M843">
        <f t="shared" si="39"/>
        <v>0</v>
      </c>
      <c r="N843" s="28">
        <v>0</v>
      </c>
      <c r="O843" s="28">
        <v>0</v>
      </c>
      <c r="P843" s="2">
        <v>0</v>
      </c>
      <c r="Q843" s="2">
        <v>0</v>
      </c>
      <c r="R843" t="s">
        <v>3409</v>
      </c>
      <c r="S843">
        <f t="shared" si="40"/>
        <v>0</v>
      </c>
      <c r="T843">
        <f t="shared" si="40"/>
        <v>0</v>
      </c>
      <c r="U843" s="28">
        <v>0</v>
      </c>
      <c r="V843" s="28">
        <v>0</v>
      </c>
      <c r="W843" s="2">
        <v>0</v>
      </c>
      <c r="X843" s="2">
        <v>0</v>
      </c>
      <c r="Y843">
        <f t="shared" si="41"/>
        <v>0</v>
      </c>
      <c r="Z843">
        <f t="shared" si="41"/>
        <v>0</v>
      </c>
    </row>
    <row r="844" spans="1:26">
      <c r="A844">
        <v>77</v>
      </c>
      <c r="B844" t="s">
        <v>3411</v>
      </c>
      <c r="C844" t="s">
        <v>3412</v>
      </c>
      <c r="D844" t="s">
        <v>3413</v>
      </c>
      <c r="E844" t="s">
        <v>3414</v>
      </c>
      <c r="F844" t="s">
        <v>3413</v>
      </c>
      <c r="G844" t="s">
        <v>3412</v>
      </c>
      <c r="H844" s="28">
        <v>0</v>
      </c>
      <c r="I844" s="28">
        <v>0</v>
      </c>
      <c r="J844" s="2">
        <v>0</v>
      </c>
      <c r="K844" s="2">
        <v>0</v>
      </c>
      <c r="L844">
        <f t="shared" si="39"/>
        <v>0</v>
      </c>
      <c r="M844">
        <f t="shared" si="39"/>
        <v>0</v>
      </c>
      <c r="N844" s="28">
        <v>0</v>
      </c>
      <c r="O844" s="28">
        <v>0</v>
      </c>
      <c r="P844" s="2">
        <v>0</v>
      </c>
      <c r="Q844" s="2">
        <v>0</v>
      </c>
      <c r="R844" t="s">
        <v>3413</v>
      </c>
      <c r="S844">
        <f t="shared" si="40"/>
        <v>0</v>
      </c>
      <c r="T844">
        <f t="shared" si="40"/>
        <v>0</v>
      </c>
      <c r="U844" s="28">
        <v>0</v>
      </c>
      <c r="V844" s="28">
        <v>0</v>
      </c>
      <c r="W844" s="2">
        <v>0</v>
      </c>
      <c r="X844" s="2">
        <v>0</v>
      </c>
      <c r="Y844">
        <f t="shared" si="41"/>
        <v>0</v>
      </c>
      <c r="Z844">
        <f t="shared" si="41"/>
        <v>0</v>
      </c>
    </row>
    <row r="845" spans="1:26">
      <c r="A845">
        <v>193</v>
      </c>
      <c r="B845" t="s">
        <v>3415</v>
      </c>
      <c r="C845" t="s">
        <v>3416</v>
      </c>
      <c r="D845" t="s">
        <v>3417</v>
      </c>
      <c r="E845" t="s">
        <v>3418</v>
      </c>
      <c r="F845" t="s">
        <v>3417</v>
      </c>
      <c r="G845" t="s">
        <v>3416</v>
      </c>
      <c r="H845" s="28">
        <v>0</v>
      </c>
      <c r="I845" s="28">
        <v>0</v>
      </c>
      <c r="J845" s="2">
        <v>0</v>
      </c>
      <c r="K845" s="2">
        <v>0</v>
      </c>
      <c r="L845">
        <f t="shared" si="39"/>
        <v>0</v>
      </c>
      <c r="M845">
        <f t="shared" si="39"/>
        <v>0</v>
      </c>
      <c r="N845" s="28">
        <v>0</v>
      </c>
      <c r="O845" s="28">
        <v>0</v>
      </c>
      <c r="P845" s="2">
        <v>0</v>
      </c>
      <c r="Q845" s="2">
        <v>0</v>
      </c>
      <c r="R845" t="s">
        <v>3417</v>
      </c>
      <c r="S845">
        <f t="shared" si="40"/>
        <v>0</v>
      </c>
      <c r="T845">
        <f t="shared" si="40"/>
        <v>0</v>
      </c>
      <c r="U845" s="28">
        <v>0</v>
      </c>
      <c r="V845" s="28">
        <v>0</v>
      </c>
      <c r="W845" s="2">
        <v>0</v>
      </c>
      <c r="X845" s="2">
        <v>0</v>
      </c>
      <c r="Y845">
        <f t="shared" si="41"/>
        <v>0</v>
      </c>
      <c r="Z845">
        <f t="shared" si="41"/>
        <v>0</v>
      </c>
    </row>
    <row r="846" spans="1:26">
      <c r="A846">
        <v>316</v>
      </c>
      <c r="B846" t="s">
        <v>3419</v>
      </c>
      <c r="C846" t="s">
        <v>3420</v>
      </c>
      <c r="D846" t="s">
        <v>3421</v>
      </c>
      <c r="E846" t="s">
        <v>3422</v>
      </c>
      <c r="F846" t="s">
        <v>3421</v>
      </c>
      <c r="G846" t="s">
        <v>3420</v>
      </c>
      <c r="H846" s="28">
        <v>0</v>
      </c>
      <c r="I846" s="28">
        <v>0</v>
      </c>
      <c r="J846" s="2">
        <v>0</v>
      </c>
      <c r="K846" s="2">
        <v>0</v>
      </c>
      <c r="L846">
        <f t="shared" si="39"/>
        <v>0</v>
      </c>
      <c r="M846">
        <f t="shared" si="39"/>
        <v>0</v>
      </c>
      <c r="N846" s="28">
        <v>0</v>
      </c>
      <c r="O846" s="28">
        <v>0</v>
      </c>
      <c r="P846" s="2">
        <v>0</v>
      </c>
      <c r="Q846" s="2">
        <v>0</v>
      </c>
      <c r="R846" t="s">
        <v>3421</v>
      </c>
      <c r="S846">
        <f t="shared" si="40"/>
        <v>0</v>
      </c>
      <c r="T846">
        <f t="shared" si="40"/>
        <v>0</v>
      </c>
      <c r="U846" s="28">
        <v>0</v>
      </c>
      <c r="V846" s="28">
        <v>0</v>
      </c>
      <c r="W846" s="2">
        <v>0</v>
      </c>
      <c r="X846" s="2">
        <v>0</v>
      </c>
      <c r="Y846">
        <f t="shared" si="41"/>
        <v>0</v>
      </c>
      <c r="Z846">
        <f t="shared" si="41"/>
        <v>0</v>
      </c>
    </row>
    <row r="847" spans="1:26">
      <c r="A847">
        <v>202</v>
      </c>
      <c r="B847" t="s">
        <v>3423</v>
      </c>
      <c r="C847" t="s">
        <v>3424</v>
      </c>
      <c r="D847" t="s">
        <v>3425</v>
      </c>
      <c r="E847" t="s">
        <v>3426</v>
      </c>
      <c r="F847" t="s">
        <v>3425</v>
      </c>
      <c r="G847" t="s">
        <v>3424</v>
      </c>
      <c r="H847" s="28">
        <v>0</v>
      </c>
      <c r="I847" s="28">
        <v>0</v>
      </c>
      <c r="J847" s="2">
        <v>0</v>
      </c>
      <c r="K847" s="2">
        <v>0</v>
      </c>
      <c r="L847">
        <f t="shared" si="39"/>
        <v>0</v>
      </c>
      <c r="M847">
        <f t="shared" si="39"/>
        <v>0</v>
      </c>
      <c r="N847" s="28">
        <v>0</v>
      </c>
      <c r="O847" s="28">
        <v>0</v>
      </c>
      <c r="P847" s="2">
        <v>0</v>
      </c>
      <c r="Q847" s="2">
        <v>0</v>
      </c>
      <c r="R847" t="s">
        <v>3425</v>
      </c>
      <c r="S847">
        <f t="shared" si="40"/>
        <v>0</v>
      </c>
      <c r="T847">
        <f t="shared" si="40"/>
        <v>0</v>
      </c>
      <c r="U847" s="28">
        <v>0</v>
      </c>
      <c r="V847" s="28">
        <v>0</v>
      </c>
      <c r="W847" s="2">
        <v>0</v>
      </c>
      <c r="X847" s="2">
        <v>0</v>
      </c>
      <c r="Y847">
        <f t="shared" si="41"/>
        <v>0</v>
      </c>
      <c r="Z847">
        <f t="shared" si="41"/>
        <v>0</v>
      </c>
    </row>
    <row r="848" spans="1:26">
      <c r="A848">
        <v>190</v>
      </c>
      <c r="B848" t="s">
        <v>3427</v>
      </c>
      <c r="C848" t="s">
        <v>3428</v>
      </c>
      <c r="D848" t="s">
        <v>3429</v>
      </c>
      <c r="E848" t="s">
        <v>3430</v>
      </c>
      <c r="F848" t="s">
        <v>3429</v>
      </c>
      <c r="G848" t="s">
        <v>3428</v>
      </c>
      <c r="H848" s="28">
        <v>0</v>
      </c>
      <c r="I848" s="28">
        <v>0</v>
      </c>
      <c r="J848" s="2">
        <v>0</v>
      </c>
      <c r="K848" s="2">
        <v>0</v>
      </c>
      <c r="L848">
        <f t="shared" si="39"/>
        <v>0</v>
      </c>
      <c r="M848">
        <f t="shared" si="39"/>
        <v>0</v>
      </c>
      <c r="N848" s="28">
        <v>0</v>
      </c>
      <c r="O848" s="28">
        <v>0</v>
      </c>
      <c r="P848" s="2">
        <v>0</v>
      </c>
      <c r="Q848" s="2">
        <v>0</v>
      </c>
      <c r="R848" t="s">
        <v>3429</v>
      </c>
      <c r="S848">
        <f t="shared" si="40"/>
        <v>0</v>
      </c>
      <c r="T848">
        <f t="shared" si="40"/>
        <v>0</v>
      </c>
      <c r="U848" s="28">
        <v>0</v>
      </c>
      <c r="V848" s="28">
        <v>0</v>
      </c>
      <c r="W848" s="2">
        <v>0</v>
      </c>
      <c r="X848" s="2">
        <v>0</v>
      </c>
      <c r="Y848">
        <f t="shared" si="41"/>
        <v>0</v>
      </c>
      <c r="Z848">
        <f t="shared" si="41"/>
        <v>0</v>
      </c>
    </row>
    <row r="849" spans="1:26">
      <c r="A849">
        <v>1166</v>
      </c>
      <c r="B849" t="s">
        <v>3431</v>
      </c>
      <c r="C849" t="s">
        <v>3432</v>
      </c>
      <c r="D849" t="s">
        <v>3433</v>
      </c>
      <c r="E849" t="s">
        <v>3434</v>
      </c>
      <c r="F849" t="s">
        <v>3433</v>
      </c>
      <c r="G849" t="s">
        <v>3432</v>
      </c>
      <c r="H849" s="28">
        <v>0</v>
      </c>
      <c r="I849" s="28">
        <v>0.26490260343767702</v>
      </c>
      <c r="J849" s="2">
        <v>0</v>
      </c>
      <c r="K849" s="2">
        <v>1</v>
      </c>
      <c r="L849">
        <f t="shared" si="39"/>
        <v>0</v>
      </c>
      <c r="M849">
        <f t="shared" si="39"/>
        <v>-5.4097396562322986E-2</v>
      </c>
      <c r="N849" s="28">
        <v>0</v>
      </c>
      <c r="O849" s="28">
        <v>0.31900000000000001</v>
      </c>
      <c r="P849" s="2">
        <v>0</v>
      </c>
      <c r="Q849" s="2">
        <v>1</v>
      </c>
      <c r="R849" t="s">
        <v>3433</v>
      </c>
      <c r="S849">
        <f t="shared" si="40"/>
        <v>0</v>
      </c>
      <c r="T849">
        <f t="shared" si="40"/>
        <v>5.5151059289603011E-2</v>
      </c>
      <c r="U849" s="28">
        <v>0</v>
      </c>
      <c r="V849" s="28">
        <v>0.263848940710397</v>
      </c>
      <c r="W849" s="2">
        <v>0</v>
      </c>
      <c r="X849" s="2">
        <v>1</v>
      </c>
      <c r="Y849">
        <f t="shared" si="41"/>
        <v>0</v>
      </c>
      <c r="Z849">
        <f t="shared" si="41"/>
        <v>1.0536627272800247E-3</v>
      </c>
    </row>
    <row r="850" spans="1:26">
      <c r="A850">
        <v>297</v>
      </c>
      <c r="B850" s="1" t="s">
        <v>3435</v>
      </c>
      <c r="C850" s="1" t="s">
        <v>3436</v>
      </c>
      <c r="D850" t="s">
        <v>3437</v>
      </c>
      <c r="E850" t="s">
        <v>3438</v>
      </c>
      <c r="F850" t="s">
        <v>3437</v>
      </c>
      <c r="G850" t="s">
        <v>3436</v>
      </c>
      <c r="H850" s="28">
        <v>4.0685847966268297E-3</v>
      </c>
      <c r="I850" s="28">
        <v>9.5481400475991005E-2</v>
      </c>
      <c r="J850" s="2">
        <v>0</v>
      </c>
      <c r="K850" s="2">
        <v>0</v>
      </c>
      <c r="L850">
        <f t="shared" si="39"/>
        <v>5.985847966268297E-4</v>
      </c>
      <c r="M850">
        <f t="shared" si="39"/>
        <v>-6.6518599524009001E-2</v>
      </c>
      <c r="N850" s="28">
        <v>3.47E-3</v>
      </c>
      <c r="O850" s="28">
        <v>0.16200000000000001</v>
      </c>
      <c r="P850" s="2">
        <v>0</v>
      </c>
      <c r="Q850" s="2">
        <v>1</v>
      </c>
      <c r="R850" t="s">
        <v>3437</v>
      </c>
      <c r="S850">
        <f t="shared" si="40"/>
        <v>5.7974721848362987E-4</v>
      </c>
      <c r="T850">
        <f t="shared" si="40"/>
        <v>2.6228528368924003E-2</v>
      </c>
      <c r="U850" s="28">
        <v>2.8902527815163701E-3</v>
      </c>
      <c r="V850" s="28">
        <v>0.135771471631076</v>
      </c>
      <c r="W850" s="2">
        <v>0</v>
      </c>
      <c r="X850" s="2">
        <v>1</v>
      </c>
      <c r="Y850">
        <f t="shared" si="41"/>
        <v>1.1783320151104596E-3</v>
      </c>
      <c r="Z850">
        <f t="shared" si="41"/>
        <v>-4.0290071155084997E-2</v>
      </c>
    </row>
    <row r="851" spans="1:26">
      <c r="A851">
        <v>992</v>
      </c>
      <c r="B851" t="s">
        <v>3439</v>
      </c>
      <c r="C851" t="s">
        <v>3440</v>
      </c>
      <c r="D851" t="s">
        <v>3441</v>
      </c>
      <c r="E851" t="s">
        <v>3442</v>
      </c>
      <c r="F851" t="s">
        <v>3441</v>
      </c>
      <c r="G851" t="s">
        <v>3440</v>
      </c>
      <c r="H851" s="28">
        <v>0</v>
      </c>
      <c r="I851" s="28">
        <v>6.2065730590618297E-2</v>
      </c>
      <c r="J851" s="2">
        <v>0</v>
      </c>
      <c r="K851" s="2">
        <v>0</v>
      </c>
      <c r="L851">
        <f t="shared" si="39"/>
        <v>0</v>
      </c>
      <c r="M851">
        <f t="shared" si="39"/>
        <v>6.2065730590618297E-2</v>
      </c>
      <c r="N851" s="28">
        <v>0</v>
      </c>
      <c r="O851" s="28">
        <v>0</v>
      </c>
      <c r="P851" s="2">
        <v>0</v>
      </c>
      <c r="Q851" s="2">
        <v>0</v>
      </c>
      <c r="R851" t="s">
        <v>3441</v>
      </c>
      <c r="S851">
        <f t="shared" si="40"/>
        <v>0</v>
      </c>
      <c r="T851">
        <f t="shared" si="40"/>
        <v>-1.8434449947550099E-2</v>
      </c>
      <c r="U851" s="28">
        <v>0</v>
      </c>
      <c r="V851" s="28">
        <v>1.8434449947550099E-2</v>
      </c>
      <c r="W851" s="2">
        <v>0</v>
      </c>
      <c r="X851" s="2">
        <v>0</v>
      </c>
      <c r="Y851">
        <f t="shared" si="41"/>
        <v>0</v>
      </c>
      <c r="Z851">
        <f t="shared" si="41"/>
        <v>4.3631280643068197E-2</v>
      </c>
    </row>
    <row r="852" spans="1:26">
      <c r="A852">
        <v>938</v>
      </c>
      <c r="B852" t="s">
        <v>3443</v>
      </c>
      <c r="C852" t="s">
        <v>3444</v>
      </c>
      <c r="D852" t="s">
        <v>3445</v>
      </c>
      <c r="E852" t="s">
        <v>3446</v>
      </c>
      <c r="F852" t="s">
        <v>3445</v>
      </c>
      <c r="G852" t="s">
        <v>3444</v>
      </c>
      <c r="H852" s="28">
        <v>0</v>
      </c>
      <c r="I852" s="28">
        <v>0</v>
      </c>
      <c r="J852" s="2">
        <v>0</v>
      </c>
      <c r="K852" s="2">
        <v>0</v>
      </c>
      <c r="L852">
        <f t="shared" si="39"/>
        <v>0</v>
      </c>
      <c r="M852">
        <f t="shared" si="39"/>
        <v>0</v>
      </c>
      <c r="N852" s="28">
        <v>0</v>
      </c>
      <c r="O852" s="28">
        <v>0</v>
      </c>
      <c r="P852" s="2">
        <v>0</v>
      </c>
      <c r="Q852" s="2">
        <v>0</v>
      </c>
      <c r="R852" t="s">
        <v>3445</v>
      </c>
      <c r="S852">
        <f t="shared" si="40"/>
        <v>0</v>
      </c>
      <c r="T852">
        <f t="shared" si="40"/>
        <v>0</v>
      </c>
      <c r="U852" s="28">
        <v>0</v>
      </c>
      <c r="V852" s="28">
        <v>0</v>
      </c>
      <c r="W852" s="2">
        <v>0</v>
      </c>
      <c r="X852" s="2">
        <v>0</v>
      </c>
      <c r="Y852">
        <f t="shared" si="41"/>
        <v>0</v>
      </c>
      <c r="Z852">
        <f t="shared" si="41"/>
        <v>0</v>
      </c>
    </row>
    <row r="853" spans="1:26">
      <c r="A853">
        <v>703</v>
      </c>
      <c r="B853" t="s">
        <v>3447</v>
      </c>
      <c r="C853" t="s">
        <v>3448</v>
      </c>
      <c r="D853" t="s">
        <v>3449</v>
      </c>
      <c r="E853" t="s">
        <v>3450</v>
      </c>
      <c r="F853" t="s">
        <v>3449</v>
      </c>
      <c r="G853" t="s">
        <v>3448</v>
      </c>
      <c r="H853" s="28">
        <v>4.4972855647542401E-2</v>
      </c>
      <c r="I853" s="28">
        <v>3.2529536569602002E-2</v>
      </c>
      <c r="J853" s="2">
        <v>0</v>
      </c>
      <c r="K853" s="2">
        <v>0</v>
      </c>
      <c r="L853">
        <f t="shared" si="39"/>
        <v>1.92728556475424E-2</v>
      </c>
      <c r="M853">
        <f t="shared" si="39"/>
        <v>3.2529536569602002E-2</v>
      </c>
      <c r="N853" s="28">
        <v>2.5700000000000001E-2</v>
      </c>
      <c r="O853" s="28">
        <v>0</v>
      </c>
      <c r="P853" s="2">
        <v>0</v>
      </c>
      <c r="Q853" s="2">
        <v>0</v>
      </c>
      <c r="R853" t="s">
        <v>3449</v>
      </c>
      <c r="S853">
        <f t="shared" si="40"/>
        <v>-4.0317437259546104E-2</v>
      </c>
      <c r="T853">
        <f t="shared" si="40"/>
        <v>0</v>
      </c>
      <c r="U853" s="28">
        <v>6.6017437259546105E-2</v>
      </c>
      <c r="V853" s="28">
        <v>0</v>
      </c>
      <c r="W853" s="2">
        <v>0</v>
      </c>
      <c r="X853" s="2">
        <v>0</v>
      </c>
      <c r="Y853">
        <f t="shared" si="41"/>
        <v>-2.1044581612003704E-2</v>
      </c>
      <c r="Z853">
        <f t="shared" si="41"/>
        <v>3.2529536569602002E-2</v>
      </c>
    </row>
    <row r="854" spans="1:26">
      <c r="A854">
        <v>165</v>
      </c>
      <c r="B854" t="s">
        <v>3451</v>
      </c>
      <c r="C854" t="s">
        <v>3452</v>
      </c>
      <c r="D854" t="s">
        <v>3453</v>
      </c>
      <c r="E854" t="s">
        <v>3454</v>
      </c>
      <c r="F854" t="s">
        <v>3453</v>
      </c>
      <c r="G854" t="s">
        <v>3452</v>
      </c>
      <c r="H854" s="28">
        <v>0</v>
      </c>
      <c r="I854" s="28">
        <v>0</v>
      </c>
      <c r="J854" s="2">
        <v>0</v>
      </c>
      <c r="K854" s="2">
        <v>0</v>
      </c>
      <c r="L854">
        <f t="shared" si="39"/>
        <v>0</v>
      </c>
      <c r="M854">
        <f t="shared" si="39"/>
        <v>0</v>
      </c>
      <c r="N854" s="28">
        <v>0</v>
      </c>
      <c r="O854" s="28">
        <v>0</v>
      </c>
      <c r="P854" s="2">
        <v>0</v>
      </c>
      <c r="Q854" s="2">
        <v>0</v>
      </c>
      <c r="R854" t="s">
        <v>3453</v>
      </c>
      <c r="S854">
        <f t="shared" si="40"/>
        <v>0</v>
      </c>
      <c r="T854">
        <f t="shared" si="40"/>
        <v>0</v>
      </c>
      <c r="U854" s="28">
        <v>0</v>
      </c>
      <c r="V854" s="28">
        <v>0</v>
      </c>
      <c r="W854" s="2">
        <v>0</v>
      </c>
      <c r="X854" s="2">
        <v>0</v>
      </c>
      <c r="Y854">
        <f t="shared" si="41"/>
        <v>0</v>
      </c>
      <c r="Z854">
        <f t="shared" si="41"/>
        <v>0</v>
      </c>
    </row>
    <row r="855" spans="1:26">
      <c r="A855">
        <v>1566</v>
      </c>
      <c r="B855" t="s">
        <v>3455</v>
      </c>
      <c r="C855" t="s">
        <v>3456</v>
      </c>
      <c r="D855" t="s">
        <v>3457</v>
      </c>
      <c r="E855" t="s">
        <v>3458</v>
      </c>
      <c r="F855" t="s">
        <v>3457</v>
      </c>
      <c r="G855" t="s">
        <v>3456</v>
      </c>
      <c r="H855" s="28">
        <v>0</v>
      </c>
      <c r="I855" s="28">
        <v>0</v>
      </c>
      <c r="J855" s="2">
        <v>0</v>
      </c>
      <c r="K855" s="2">
        <v>0</v>
      </c>
      <c r="L855">
        <f t="shared" si="39"/>
        <v>0</v>
      </c>
      <c r="M855">
        <f t="shared" si="39"/>
        <v>0</v>
      </c>
      <c r="N855" s="28">
        <v>0</v>
      </c>
      <c r="O855" s="28">
        <v>0</v>
      </c>
      <c r="P855" s="2">
        <v>0</v>
      </c>
      <c r="Q855" s="2">
        <v>0</v>
      </c>
      <c r="R855" t="s">
        <v>3457</v>
      </c>
      <c r="S855">
        <f t="shared" si="40"/>
        <v>0</v>
      </c>
      <c r="T855">
        <f t="shared" si="40"/>
        <v>0</v>
      </c>
      <c r="U855" s="28">
        <v>0</v>
      </c>
      <c r="V855" s="28">
        <v>0</v>
      </c>
      <c r="W855" s="2">
        <v>0</v>
      </c>
      <c r="X855" s="2">
        <v>0</v>
      </c>
      <c r="Y855">
        <f t="shared" si="41"/>
        <v>0</v>
      </c>
      <c r="Z855">
        <f t="shared" si="41"/>
        <v>0</v>
      </c>
    </row>
    <row r="856" spans="1:26">
      <c r="A856">
        <v>1384</v>
      </c>
      <c r="B856" t="s">
        <v>3459</v>
      </c>
      <c r="C856" t="s">
        <v>3460</v>
      </c>
      <c r="D856" t="s">
        <v>3461</v>
      </c>
      <c r="E856" t="s">
        <v>3462</v>
      </c>
      <c r="F856" t="s">
        <v>3461</v>
      </c>
      <c r="G856" t="s">
        <v>3460</v>
      </c>
      <c r="H856" s="28">
        <v>0</v>
      </c>
      <c r="I856" s="28">
        <v>0</v>
      </c>
      <c r="J856" s="2">
        <v>0</v>
      </c>
      <c r="K856" s="2">
        <v>0</v>
      </c>
      <c r="L856">
        <f t="shared" si="39"/>
        <v>0</v>
      </c>
      <c r="M856">
        <f t="shared" si="39"/>
        <v>0</v>
      </c>
      <c r="N856" s="28">
        <v>0</v>
      </c>
      <c r="O856" s="28">
        <v>0</v>
      </c>
      <c r="P856" s="2">
        <v>0</v>
      </c>
      <c r="Q856" s="2">
        <v>0</v>
      </c>
      <c r="R856" t="s">
        <v>3461</v>
      </c>
      <c r="S856">
        <f t="shared" si="40"/>
        <v>0</v>
      </c>
      <c r="T856">
        <f t="shared" si="40"/>
        <v>0</v>
      </c>
      <c r="U856" s="28">
        <v>0</v>
      </c>
      <c r="V856" s="28">
        <v>0</v>
      </c>
      <c r="W856" s="2">
        <v>0</v>
      </c>
      <c r="X856" s="2">
        <v>0</v>
      </c>
      <c r="Y856">
        <f t="shared" si="41"/>
        <v>0</v>
      </c>
      <c r="Z856">
        <f t="shared" si="41"/>
        <v>0</v>
      </c>
    </row>
    <row r="857" spans="1:26">
      <c r="A857">
        <v>1108</v>
      </c>
      <c r="B857" t="s">
        <v>3463</v>
      </c>
      <c r="C857" t="s">
        <v>3464</v>
      </c>
      <c r="D857" t="s">
        <v>3465</v>
      </c>
      <c r="E857" t="s">
        <v>3466</v>
      </c>
      <c r="F857" t="s">
        <v>3465</v>
      </c>
      <c r="G857" t="s">
        <v>3464</v>
      </c>
      <c r="H857" s="28">
        <v>0</v>
      </c>
      <c r="I857" s="28">
        <v>0</v>
      </c>
      <c r="J857" s="2">
        <v>0</v>
      </c>
      <c r="K857" s="2">
        <v>0</v>
      </c>
      <c r="L857">
        <f t="shared" si="39"/>
        <v>0</v>
      </c>
      <c r="M857">
        <f t="shared" si="39"/>
        <v>0</v>
      </c>
      <c r="N857" s="28">
        <v>0</v>
      </c>
      <c r="O857" s="28">
        <v>0</v>
      </c>
      <c r="P857" s="2">
        <v>0</v>
      </c>
      <c r="Q857" s="2">
        <v>0</v>
      </c>
      <c r="R857" t="s">
        <v>3465</v>
      </c>
      <c r="S857">
        <f t="shared" si="40"/>
        <v>0</v>
      </c>
      <c r="T857">
        <f t="shared" si="40"/>
        <v>0</v>
      </c>
      <c r="U857" s="28">
        <v>0</v>
      </c>
      <c r="V857" s="28">
        <v>0</v>
      </c>
      <c r="W857" s="2">
        <v>0</v>
      </c>
      <c r="X857" s="2">
        <v>0</v>
      </c>
      <c r="Y857">
        <f t="shared" si="41"/>
        <v>0</v>
      </c>
      <c r="Z857">
        <f t="shared" si="41"/>
        <v>0</v>
      </c>
    </row>
    <row r="858" spans="1:26">
      <c r="A858">
        <v>513</v>
      </c>
      <c r="B858" t="s">
        <v>3467</v>
      </c>
      <c r="C858" t="s">
        <v>3468</v>
      </c>
      <c r="D858" t="s">
        <v>3469</v>
      </c>
      <c r="E858" t="s">
        <v>3470</v>
      </c>
      <c r="F858" t="s">
        <v>3469</v>
      </c>
      <c r="G858" t="s">
        <v>3468</v>
      </c>
      <c r="H858" s="28">
        <v>0</v>
      </c>
      <c r="I858" s="28">
        <v>0</v>
      </c>
      <c r="J858" s="2">
        <v>0</v>
      </c>
      <c r="K858" s="2">
        <v>0</v>
      </c>
      <c r="L858">
        <f t="shared" si="39"/>
        <v>0</v>
      </c>
      <c r="M858">
        <f t="shared" si="39"/>
        <v>0</v>
      </c>
      <c r="N858" s="28">
        <v>0</v>
      </c>
      <c r="O858" s="28">
        <v>0</v>
      </c>
      <c r="P858" s="2">
        <v>0</v>
      </c>
      <c r="Q858" s="2">
        <v>0</v>
      </c>
      <c r="R858" t="s">
        <v>3469</v>
      </c>
      <c r="S858">
        <f t="shared" si="40"/>
        <v>0</v>
      </c>
      <c r="T858">
        <f t="shared" si="40"/>
        <v>0</v>
      </c>
      <c r="U858" s="28">
        <v>0</v>
      </c>
      <c r="V858" s="28">
        <v>0</v>
      </c>
      <c r="W858" s="2">
        <v>0</v>
      </c>
      <c r="X858" s="2">
        <v>0</v>
      </c>
      <c r="Y858">
        <f t="shared" si="41"/>
        <v>0</v>
      </c>
      <c r="Z858">
        <f t="shared" si="41"/>
        <v>0</v>
      </c>
    </row>
    <row r="859" spans="1:26">
      <c r="A859">
        <v>141</v>
      </c>
      <c r="B859" t="s">
        <v>3471</v>
      </c>
      <c r="C859" t="s">
        <v>3472</v>
      </c>
      <c r="D859" t="s">
        <v>3473</v>
      </c>
      <c r="E859" t="s">
        <v>3474</v>
      </c>
      <c r="F859" t="s">
        <v>3473</v>
      </c>
      <c r="G859" t="s">
        <v>3472</v>
      </c>
      <c r="H859" s="28">
        <v>0</v>
      </c>
      <c r="I859" s="28">
        <v>0</v>
      </c>
      <c r="J859" s="2">
        <v>0</v>
      </c>
      <c r="K859" s="2">
        <v>0</v>
      </c>
      <c r="L859">
        <f t="shared" si="39"/>
        <v>0</v>
      </c>
      <c r="M859">
        <f t="shared" si="39"/>
        <v>0</v>
      </c>
      <c r="N859" s="28">
        <v>0</v>
      </c>
      <c r="O859" s="28">
        <v>0</v>
      </c>
      <c r="P859" s="2">
        <v>0</v>
      </c>
      <c r="Q859" s="2">
        <v>0</v>
      </c>
      <c r="R859" t="s">
        <v>3473</v>
      </c>
      <c r="S859">
        <f t="shared" si="40"/>
        <v>0</v>
      </c>
      <c r="T859">
        <f t="shared" si="40"/>
        <v>0</v>
      </c>
      <c r="U859" s="28">
        <v>0</v>
      </c>
      <c r="V859" s="28">
        <v>0</v>
      </c>
      <c r="W859" s="2">
        <v>0</v>
      </c>
      <c r="X859" s="2">
        <v>0</v>
      </c>
      <c r="Y859">
        <f t="shared" si="41"/>
        <v>0</v>
      </c>
      <c r="Z859">
        <f t="shared" si="41"/>
        <v>0</v>
      </c>
    </row>
    <row r="860" spans="1:26">
      <c r="A860">
        <v>1564</v>
      </c>
      <c r="B860" t="s">
        <v>3475</v>
      </c>
      <c r="C860" t="s">
        <v>3476</v>
      </c>
      <c r="D860" t="s">
        <v>3477</v>
      </c>
      <c r="E860" t="s">
        <v>3478</v>
      </c>
      <c r="F860" t="s">
        <v>3477</v>
      </c>
      <c r="G860" t="s">
        <v>3476</v>
      </c>
      <c r="H860" s="28">
        <v>0</v>
      </c>
      <c r="I860" s="28">
        <v>0</v>
      </c>
      <c r="J860" s="2">
        <v>0</v>
      </c>
      <c r="K860" s="2">
        <v>0</v>
      </c>
      <c r="L860">
        <f t="shared" si="39"/>
        <v>0</v>
      </c>
      <c r="M860">
        <f t="shared" si="39"/>
        <v>0</v>
      </c>
      <c r="N860" s="28">
        <v>0</v>
      </c>
      <c r="O860" s="28">
        <v>0</v>
      </c>
      <c r="P860" s="2">
        <v>0</v>
      </c>
      <c r="Q860" s="2">
        <v>0</v>
      </c>
      <c r="R860" t="s">
        <v>3477</v>
      </c>
      <c r="S860">
        <f t="shared" si="40"/>
        <v>0</v>
      </c>
      <c r="T860">
        <f t="shared" si="40"/>
        <v>0</v>
      </c>
      <c r="U860" s="28">
        <v>0</v>
      </c>
      <c r="V860" s="28">
        <v>0</v>
      </c>
      <c r="W860" s="2">
        <v>0</v>
      </c>
      <c r="X860" s="2">
        <v>0</v>
      </c>
      <c r="Y860">
        <f t="shared" si="41"/>
        <v>0</v>
      </c>
      <c r="Z860">
        <f t="shared" si="41"/>
        <v>0</v>
      </c>
    </row>
    <row r="861" spans="1:26">
      <c r="A861">
        <v>833</v>
      </c>
      <c r="B861" t="s">
        <v>3479</v>
      </c>
      <c r="C861" t="s">
        <v>3480</v>
      </c>
      <c r="D861" t="s">
        <v>3481</v>
      </c>
      <c r="E861" t="s">
        <v>3482</v>
      </c>
      <c r="F861" t="s">
        <v>3481</v>
      </c>
      <c r="G861" t="s">
        <v>3480</v>
      </c>
      <c r="H861" s="28">
        <v>0</v>
      </c>
      <c r="I861" s="28">
        <v>0</v>
      </c>
      <c r="J861" s="2">
        <v>0</v>
      </c>
      <c r="K861" s="2">
        <v>0</v>
      </c>
      <c r="L861">
        <f t="shared" si="39"/>
        <v>0</v>
      </c>
      <c r="M861">
        <f t="shared" si="39"/>
        <v>0</v>
      </c>
      <c r="N861" s="28">
        <v>0</v>
      </c>
      <c r="O861" s="28">
        <v>0</v>
      </c>
      <c r="P861" s="2">
        <v>0</v>
      </c>
      <c r="Q861" s="2">
        <v>0</v>
      </c>
      <c r="R861" t="s">
        <v>3481</v>
      </c>
      <c r="S861">
        <f t="shared" si="40"/>
        <v>0</v>
      </c>
      <c r="T861">
        <f t="shared" si="40"/>
        <v>0</v>
      </c>
      <c r="U861" s="28">
        <v>0</v>
      </c>
      <c r="V861" s="28">
        <v>0</v>
      </c>
      <c r="W861" s="2">
        <v>0</v>
      </c>
      <c r="X861" s="2">
        <v>0</v>
      </c>
      <c r="Y861">
        <f t="shared" si="41"/>
        <v>0</v>
      </c>
      <c r="Z861">
        <f t="shared" si="41"/>
        <v>0</v>
      </c>
    </row>
    <row r="862" spans="1:26">
      <c r="A862">
        <v>797</v>
      </c>
      <c r="B862" t="s">
        <v>3483</v>
      </c>
      <c r="C862" t="s">
        <v>3484</v>
      </c>
      <c r="D862" t="s">
        <v>3485</v>
      </c>
      <c r="E862" t="s">
        <v>3486</v>
      </c>
      <c r="F862" t="s">
        <v>3485</v>
      </c>
      <c r="G862" t="s">
        <v>3484</v>
      </c>
      <c r="H862" s="28">
        <v>0</v>
      </c>
      <c r="I862" s="28">
        <v>2.76403731532254E-2</v>
      </c>
      <c r="J862" s="2">
        <v>0</v>
      </c>
      <c r="K862" s="2">
        <v>0</v>
      </c>
      <c r="L862">
        <f t="shared" si="39"/>
        <v>0</v>
      </c>
      <c r="M862">
        <f t="shared" si="39"/>
        <v>2.76403731532254E-2</v>
      </c>
      <c r="N862" s="28">
        <v>0</v>
      </c>
      <c r="O862" s="28">
        <v>0</v>
      </c>
      <c r="P862" s="2">
        <v>0</v>
      </c>
      <c r="Q862" s="2">
        <v>0</v>
      </c>
      <c r="R862" t="s">
        <v>3485</v>
      </c>
      <c r="S862">
        <f t="shared" si="40"/>
        <v>0</v>
      </c>
      <c r="T862">
        <f t="shared" si="40"/>
        <v>0</v>
      </c>
      <c r="U862" s="28">
        <v>0</v>
      </c>
      <c r="V862" s="28">
        <v>0</v>
      </c>
      <c r="W862" s="2">
        <v>0</v>
      </c>
      <c r="X862" s="2">
        <v>0</v>
      </c>
      <c r="Y862">
        <f t="shared" si="41"/>
        <v>0</v>
      </c>
      <c r="Z862">
        <f t="shared" si="41"/>
        <v>2.76403731532254E-2</v>
      </c>
    </row>
    <row r="863" spans="1:26">
      <c r="A863">
        <v>620</v>
      </c>
      <c r="B863" t="s">
        <v>3487</v>
      </c>
      <c r="C863" t="s">
        <v>3488</v>
      </c>
      <c r="D863" t="s">
        <v>3489</v>
      </c>
      <c r="E863" t="s">
        <v>3490</v>
      </c>
      <c r="F863" t="s">
        <v>3489</v>
      </c>
      <c r="G863" t="s">
        <v>3488</v>
      </c>
      <c r="H863" s="28">
        <v>0</v>
      </c>
      <c r="I863" s="28">
        <v>0</v>
      </c>
      <c r="J863" s="2">
        <v>0</v>
      </c>
      <c r="K863" s="2">
        <v>0</v>
      </c>
      <c r="L863">
        <f t="shared" si="39"/>
        <v>0</v>
      </c>
      <c r="M863">
        <f t="shared" si="39"/>
        <v>0</v>
      </c>
      <c r="N863" s="28">
        <v>0</v>
      </c>
      <c r="O863" s="28">
        <v>0</v>
      </c>
      <c r="P863" s="2">
        <v>0</v>
      </c>
      <c r="Q863" s="2">
        <v>0</v>
      </c>
      <c r="R863" t="s">
        <v>3489</v>
      </c>
      <c r="S863">
        <f t="shared" si="40"/>
        <v>0</v>
      </c>
      <c r="T863">
        <f t="shared" si="40"/>
        <v>0</v>
      </c>
      <c r="U863" s="28">
        <v>0</v>
      </c>
      <c r="V863" s="28">
        <v>0</v>
      </c>
      <c r="W863" s="2">
        <v>0</v>
      </c>
      <c r="X863" s="2">
        <v>0</v>
      </c>
      <c r="Y863">
        <f t="shared" si="41"/>
        <v>0</v>
      </c>
      <c r="Z863">
        <f t="shared" si="41"/>
        <v>0</v>
      </c>
    </row>
    <row r="864" spans="1:26">
      <c r="A864">
        <v>454</v>
      </c>
      <c r="B864" t="s">
        <v>3491</v>
      </c>
      <c r="C864" t="s">
        <v>3492</v>
      </c>
      <c r="D864" t="s">
        <v>3493</v>
      </c>
      <c r="E864" t="s">
        <v>3494</v>
      </c>
      <c r="F864" t="s">
        <v>3493</v>
      </c>
      <c r="G864" t="s">
        <v>3492</v>
      </c>
      <c r="H864" s="28">
        <v>0</v>
      </c>
      <c r="I864" s="28">
        <v>0</v>
      </c>
      <c r="J864" s="2">
        <v>0</v>
      </c>
      <c r="K864" s="2">
        <v>0</v>
      </c>
      <c r="L864">
        <f t="shared" si="39"/>
        <v>0</v>
      </c>
      <c r="M864">
        <f t="shared" si="39"/>
        <v>0</v>
      </c>
      <c r="N864" s="28">
        <v>0</v>
      </c>
      <c r="O864" s="28">
        <v>0</v>
      </c>
      <c r="P864" s="2">
        <v>0</v>
      </c>
      <c r="Q864" s="2">
        <v>0</v>
      </c>
      <c r="R864" t="s">
        <v>3493</v>
      </c>
      <c r="S864">
        <f t="shared" si="40"/>
        <v>0</v>
      </c>
      <c r="T864">
        <f t="shared" si="40"/>
        <v>0</v>
      </c>
      <c r="U864" s="28">
        <v>0</v>
      </c>
      <c r="V864" s="28">
        <v>0</v>
      </c>
      <c r="W864" s="2">
        <v>0</v>
      </c>
      <c r="X864" s="2">
        <v>0</v>
      </c>
      <c r="Y864">
        <f t="shared" si="41"/>
        <v>0</v>
      </c>
      <c r="Z864">
        <f t="shared" si="41"/>
        <v>0</v>
      </c>
    </row>
    <row r="865" spans="1:26">
      <c r="A865">
        <v>179</v>
      </c>
      <c r="B865" t="s">
        <v>3495</v>
      </c>
      <c r="C865" t="s">
        <v>3496</v>
      </c>
      <c r="D865" t="s">
        <v>3497</v>
      </c>
      <c r="E865" t="s">
        <v>3498</v>
      </c>
      <c r="F865" t="s">
        <v>3497</v>
      </c>
      <c r="G865" t="s">
        <v>3496</v>
      </c>
      <c r="H865" s="28">
        <v>0</v>
      </c>
      <c r="I865" s="28">
        <v>0</v>
      </c>
      <c r="J865" s="2">
        <v>0</v>
      </c>
      <c r="K865" s="2">
        <v>0</v>
      </c>
      <c r="L865">
        <f t="shared" si="39"/>
        <v>0</v>
      </c>
      <c r="M865">
        <f t="shared" si="39"/>
        <v>0</v>
      </c>
      <c r="N865" s="28">
        <v>0</v>
      </c>
      <c r="O865" s="28">
        <v>0</v>
      </c>
      <c r="P865" s="2">
        <v>0</v>
      </c>
      <c r="Q865" s="2">
        <v>0</v>
      </c>
      <c r="R865" t="s">
        <v>3497</v>
      </c>
      <c r="S865">
        <f t="shared" si="40"/>
        <v>0</v>
      </c>
      <c r="T865">
        <f t="shared" si="40"/>
        <v>0</v>
      </c>
      <c r="U865" s="28">
        <v>0</v>
      </c>
      <c r="V865" s="28">
        <v>0</v>
      </c>
      <c r="W865" s="2">
        <v>0</v>
      </c>
      <c r="X865" s="2">
        <v>0</v>
      </c>
      <c r="Y865">
        <f t="shared" si="41"/>
        <v>0</v>
      </c>
      <c r="Z865">
        <f t="shared" si="41"/>
        <v>0</v>
      </c>
    </row>
    <row r="866" spans="1:26">
      <c r="A866">
        <v>540</v>
      </c>
      <c r="B866" t="s">
        <v>3499</v>
      </c>
      <c r="C866" t="s">
        <v>3500</v>
      </c>
      <c r="D866" t="s">
        <v>3501</v>
      </c>
      <c r="E866" t="s">
        <v>3502</v>
      </c>
      <c r="F866" t="s">
        <v>3501</v>
      </c>
      <c r="G866" t="s">
        <v>3500</v>
      </c>
      <c r="H866" s="28">
        <v>0</v>
      </c>
      <c r="I866" s="28">
        <v>0</v>
      </c>
      <c r="J866" s="2">
        <v>0</v>
      </c>
      <c r="K866" s="2">
        <v>0</v>
      </c>
      <c r="L866">
        <f t="shared" si="39"/>
        <v>0</v>
      </c>
      <c r="M866">
        <f t="shared" si="39"/>
        <v>0</v>
      </c>
      <c r="N866" s="28">
        <v>0</v>
      </c>
      <c r="O866" s="28">
        <v>0</v>
      </c>
      <c r="P866" s="2">
        <v>0</v>
      </c>
      <c r="Q866" s="2">
        <v>0</v>
      </c>
      <c r="R866" t="s">
        <v>3501</v>
      </c>
      <c r="S866">
        <f t="shared" si="40"/>
        <v>0</v>
      </c>
      <c r="T866">
        <f t="shared" si="40"/>
        <v>0</v>
      </c>
      <c r="U866" s="28">
        <v>0</v>
      </c>
      <c r="V866" s="28">
        <v>0</v>
      </c>
      <c r="W866" s="2">
        <v>0</v>
      </c>
      <c r="X866" s="2">
        <v>0</v>
      </c>
      <c r="Y866">
        <f t="shared" si="41"/>
        <v>0</v>
      </c>
      <c r="Z866">
        <f t="shared" si="41"/>
        <v>0</v>
      </c>
    </row>
    <row r="867" spans="1:26">
      <c r="A867">
        <v>1246</v>
      </c>
      <c r="B867" t="s">
        <v>3503</v>
      </c>
      <c r="C867" t="s">
        <v>3504</v>
      </c>
      <c r="D867" t="s">
        <v>3505</v>
      </c>
      <c r="E867" t="s">
        <v>3506</v>
      </c>
      <c r="F867" t="s">
        <v>3505</v>
      </c>
      <c r="G867" t="s">
        <v>3504</v>
      </c>
      <c r="H867" s="28">
        <v>0</v>
      </c>
      <c r="I867" s="28">
        <v>0</v>
      </c>
      <c r="J867" s="2">
        <v>0</v>
      </c>
      <c r="K867" s="2">
        <v>0</v>
      </c>
      <c r="L867">
        <f t="shared" si="39"/>
        <v>0</v>
      </c>
      <c r="M867">
        <f t="shared" si="39"/>
        <v>0</v>
      </c>
      <c r="N867" s="28">
        <v>0</v>
      </c>
      <c r="O867" s="28">
        <v>0</v>
      </c>
      <c r="P867" s="2">
        <v>0</v>
      </c>
      <c r="Q867" s="2">
        <v>0</v>
      </c>
      <c r="R867" t="s">
        <v>3505</v>
      </c>
      <c r="S867">
        <f t="shared" si="40"/>
        <v>0</v>
      </c>
      <c r="T867">
        <f t="shared" si="40"/>
        <v>0</v>
      </c>
      <c r="U867" s="28">
        <v>0</v>
      </c>
      <c r="V867" s="28">
        <v>0</v>
      </c>
      <c r="W867" s="2">
        <v>0</v>
      </c>
      <c r="X867" s="2">
        <v>0</v>
      </c>
      <c r="Y867">
        <f t="shared" si="41"/>
        <v>0</v>
      </c>
      <c r="Z867">
        <f t="shared" si="41"/>
        <v>0</v>
      </c>
    </row>
    <row r="868" spans="1:26">
      <c r="A868">
        <v>1596</v>
      </c>
      <c r="B868" t="s">
        <v>3507</v>
      </c>
      <c r="C868" t="s">
        <v>3508</v>
      </c>
      <c r="D868" t="s">
        <v>3509</v>
      </c>
      <c r="E868" t="s">
        <v>3510</v>
      </c>
      <c r="F868" t="s">
        <v>3509</v>
      </c>
      <c r="G868" t="s">
        <v>3508</v>
      </c>
      <c r="H868" s="28">
        <v>0</v>
      </c>
      <c r="I868" s="28">
        <v>5.03600283148554E-2</v>
      </c>
      <c r="J868" s="2">
        <v>0</v>
      </c>
      <c r="K868" s="2">
        <v>0</v>
      </c>
      <c r="L868">
        <f t="shared" si="39"/>
        <v>0</v>
      </c>
      <c r="M868">
        <f t="shared" si="39"/>
        <v>5.03600283148554E-2</v>
      </c>
      <c r="N868" s="28">
        <v>0</v>
      </c>
      <c r="O868" s="28">
        <v>0</v>
      </c>
      <c r="P868" s="2">
        <v>0</v>
      </c>
      <c r="Q868" s="2">
        <v>0</v>
      </c>
      <c r="R868" t="s">
        <v>3509</v>
      </c>
      <c r="S868">
        <f t="shared" si="40"/>
        <v>0</v>
      </c>
      <c r="T868">
        <f t="shared" si="40"/>
        <v>0</v>
      </c>
      <c r="U868" s="28">
        <v>0</v>
      </c>
      <c r="V868" s="28">
        <v>0</v>
      </c>
      <c r="W868" s="2">
        <v>0</v>
      </c>
      <c r="X868" s="2">
        <v>0</v>
      </c>
      <c r="Y868">
        <f t="shared" si="41"/>
        <v>0</v>
      </c>
      <c r="Z868">
        <f t="shared" si="41"/>
        <v>5.03600283148554E-2</v>
      </c>
    </row>
    <row r="869" spans="1:26">
      <c r="A869">
        <v>1145</v>
      </c>
      <c r="B869" t="s">
        <v>3511</v>
      </c>
      <c r="C869" t="s">
        <v>3512</v>
      </c>
      <c r="D869" t="s">
        <v>3513</v>
      </c>
      <c r="E869" t="s">
        <v>3514</v>
      </c>
      <c r="F869" t="s">
        <v>3513</v>
      </c>
      <c r="G869" t="s">
        <v>3512</v>
      </c>
      <c r="H869" s="28">
        <v>0</v>
      </c>
      <c r="I869" s="28">
        <v>5.0673829248514797E-3</v>
      </c>
      <c r="J869" s="2">
        <v>0</v>
      </c>
      <c r="K869" s="2">
        <v>0</v>
      </c>
      <c r="L869">
        <f t="shared" si="39"/>
        <v>0</v>
      </c>
      <c r="M869">
        <f t="shared" si="39"/>
        <v>5.0673829248514797E-3</v>
      </c>
      <c r="N869" s="28">
        <v>0</v>
      </c>
      <c r="O869" s="28">
        <v>0</v>
      </c>
      <c r="P869" s="2">
        <v>0</v>
      </c>
      <c r="Q869" s="2">
        <v>0</v>
      </c>
      <c r="R869" t="s">
        <v>3513</v>
      </c>
      <c r="S869">
        <f t="shared" si="40"/>
        <v>0</v>
      </c>
      <c r="T869">
        <f t="shared" si="40"/>
        <v>-6.7321526886197402E-3</v>
      </c>
      <c r="U869" s="28">
        <v>0</v>
      </c>
      <c r="V869" s="28">
        <v>6.7321526886197402E-3</v>
      </c>
      <c r="W869" s="2">
        <v>0</v>
      </c>
      <c r="X869" s="2">
        <v>0</v>
      </c>
      <c r="Y869">
        <f t="shared" si="41"/>
        <v>0</v>
      </c>
      <c r="Z869">
        <f t="shared" si="41"/>
        <v>-1.6647697637682604E-3</v>
      </c>
    </row>
    <row r="870" spans="1:26">
      <c r="A870">
        <v>1245</v>
      </c>
      <c r="B870" t="s">
        <v>3515</v>
      </c>
      <c r="C870" t="s">
        <v>3516</v>
      </c>
      <c r="D870" t="s">
        <v>3517</v>
      </c>
      <c r="E870" t="s">
        <v>3518</v>
      </c>
      <c r="F870" t="s">
        <v>3517</v>
      </c>
      <c r="G870" t="s">
        <v>3516</v>
      </c>
      <c r="H870" s="28">
        <v>0</v>
      </c>
      <c r="I870" s="28">
        <v>0</v>
      </c>
      <c r="J870" s="2">
        <v>0</v>
      </c>
      <c r="K870" s="2">
        <v>0</v>
      </c>
      <c r="L870">
        <f t="shared" si="39"/>
        <v>0</v>
      </c>
      <c r="M870">
        <f t="shared" si="39"/>
        <v>0</v>
      </c>
      <c r="N870" s="28">
        <v>0</v>
      </c>
      <c r="O870" s="28">
        <v>0</v>
      </c>
      <c r="P870" s="2">
        <v>0</v>
      </c>
      <c r="Q870" s="2">
        <v>0</v>
      </c>
      <c r="R870" t="s">
        <v>3517</v>
      </c>
      <c r="S870">
        <f t="shared" si="40"/>
        <v>0</v>
      </c>
      <c r="T870">
        <f t="shared" si="40"/>
        <v>0</v>
      </c>
      <c r="U870" s="28">
        <v>0</v>
      </c>
      <c r="V870" s="28">
        <v>0</v>
      </c>
      <c r="W870" s="2">
        <v>0</v>
      </c>
      <c r="X870" s="2">
        <v>0</v>
      </c>
      <c r="Y870">
        <f t="shared" si="41"/>
        <v>0</v>
      </c>
      <c r="Z870">
        <f t="shared" si="41"/>
        <v>0</v>
      </c>
    </row>
    <row r="871" spans="1:26">
      <c r="A871">
        <v>169</v>
      </c>
      <c r="B871" t="s">
        <v>3519</v>
      </c>
      <c r="C871" t="s">
        <v>3520</v>
      </c>
      <c r="D871" t="s">
        <v>3521</v>
      </c>
      <c r="E871" t="s">
        <v>3522</v>
      </c>
      <c r="F871" t="s">
        <v>3521</v>
      </c>
      <c r="G871" t="s">
        <v>3520</v>
      </c>
      <c r="H871" s="28">
        <v>0</v>
      </c>
      <c r="I871" s="28">
        <v>0.369318217720424</v>
      </c>
      <c r="J871" s="2">
        <v>0</v>
      </c>
      <c r="K871" s="2">
        <v>1</v>
      </c>
      <c r="L871">
        <f t="shared" si="39"/>
        <v>0</v>
      </c>
      <c r="M871">
        <f t="shared" si="39"/>
        <v>0.13231821772042401</v>
      </c>
      <c r="N871" s="28">
        <v>0</v>
      </c>
      <c r="O871" s="28">
        <v>0.23699999999999999</v>
      </c>
      <c r="P871" s="2">
        <v>0</v>
      </c>
      <c r="Q871" s="2">
        <v>1</v>
      </c>
      <c r="R871" t="s">
        <v>3521</v>
      </c>
      <c r="S871">
        <f t="shared" si="40"/>
        <v>0</v>
      </c>
      <c r="T871">
        <f t="shared" si="40"/>
        <v>-5.8078022905019011E-2</v>
      </c>
      <c r="U871" s="28">
        <v>0</v>
      </c>
      <c r="V871" s="28">
        <v>0.295078022905019</v>
      </c>
      <c r="W871" s="2">
        <v>0</v>
      </c>
      <c r="X871" s="2">
        <v>1</v>
      </c>
      <c r="Y871">
        <f t="shared" si="41"/>
        <v>0</v>
      </c>
      <c r="Z871">
        <f t="shared" si="41"/>
        <v>7.4240194815405003E-2</v>
      </c>
    </row>
    <row r="872" spans="1:26">
      <c r="A872">
        <v>1547</v>
      </c>
      <c r="B872" t="s">
        <v>3523</v>
      </c>
      <c r="C872" t="s">
        <v>3524</v>
      </c>
      <c r="D872" t="s">
        <v>3525</v>
      </c>
      <c r="E872" t="s">
        <v>3526</v>
      </c>
      <c r="F872" t="s">
        <v>3525</v>
      </c>
      <c r="G872" t="s">
        <v>3524</v>
      </c>
      <c r="H872" s="28">
        <v>0</v>
      </c>
      <c r="I872" s="28">
        <v>0</v>
      </c>
      <c r="J872" s="2">
        <v>0</v>
      </c>
      <c r="K872" s="2">
        <v>0</v>
      </c>
      <c r="L872">
        <f t="shared" si="39"/>
        <v>0</v>
      </c>
      <c r="M872">
        <f t="shared" si="39"/>
        <v>0</v>
      </c>
      <c r="N872" s="28">
        <v>0</v>
      </c>
      <c r="O872" s="28">
        <v>0</v>
      </c>
      <c r="P872" s="2">
        <v>0</v>
      </c>
      <c r="Q872" s="2">
        <v>0</v>
      </c>
      <c r="R872" t="s">
        <v>3525</v>
      </c>
      <c r="S872">
        <f t="shared" si="40"/>
        <v>0</v>
      </c>
      <c r="T872">
        <f t="shared" si="40"/>
        <v>0</v>
      </c>
      <c r="U872" s="28">
        <v>0</v>
      </c>
      <c r="V872" s="28">
        <v>0</v>
      </c>
      <c r="W872" s="2">
        <v>0</v>
      </c>
      <c r="X872" s="2">
        <v>0</v>
      </c>
      <c r="Y872">
        <f t="shared" si="41"/>
        <v>0</v>
      </c>
      <c r="Z872">
        <f t="shared" si="41"/>
        <v>0</v>
      </c>
    </row>
    <row r="873" spans="1:26">
      <c r="A873">
        <v>187</v>
      </c>
      <c r="B873" t="s">
        <v>3527</v>
      </c>
      <c r="C873" t="s">
        <v>3528</v>
      </c>
      <c r="D873" t="s">
        <v>3529</v>
      </c>
      <c r="E873" t="s">
        <v>3530</v>
      </c>
      <c r="F873" t="s">
        <v>3529</v>
      </c>
      <c r="G873" t="s">
        <v>3528</v>
      </c>
      <c r="H873" s="28">
        <v>0</v>
      </c>
      <c r="I873" s="28">
        <v>0</v>
      </c>
      <c r="J873" s="2">
        <v>0</v>
      </c>
      <c r="K873" s="2">
        <v>0</v>
      </c>
      <c r="L873">
        <f t="shared" si="39"/>
        <v>0</v>
      </c>
      <c r="M873">
        <f t="shared" si="39"/>
        <v>0</v>
      </c>
      <c r="N873" s="28">
        <v>0</v>
      </c>
      <c r="O873" s="28">
        <v>0</v>
      </c>
      <c r="P873" s="2">
        <v>0</v>
      </c>
      <c r="Q873" s="2">
        <v>0</v>
      </c>
      <c r="R873" t="s">
        <v>3529</v>
      </c>
      <c r="S873">
        <f t="shared" si="40"/>
        <v>0</v>
      </c>
      <c r="T873">
        <f t="shared" si="40"/>
        <v>0</v>
      </c>
      <c r="U873" s="28">
        <v>0</v>
      </c>
      <c r="V873" s="28">
        <v>0</v>
      </c>
      <c r="W873" s="2">
        <v>0</v>
      </c>
      <c r="X873" s="2">
        <v>0</v>
      </c>
      <c r="Y873">
        <f t="shared" si="41"/>
        <v>0</v>
      </c>
      <c r="Z873">
        <f t="shared" si="41"/>
        <v>0</v>
      </c>
    </row>
    <row r="874" spans="1:26">
      <c r="A874">
        <v>1281</v>
      </c>
      <c r="B874" t="s">
        <v>3531</v>
      </c>
      <c r="C874" t="s">
        <v>3532</v>
      </c>
      <c r="D874" t="s">
        <v>3533</v>
      </c>
      <c r="E874" t="s">
        <v>3534</v>
      </c>
      <c r="F874" t="s">
        <v>3533</v>
      </c>
      <c r="G874" t="s">
        <v>3532</v>
      </c>
      <c r="H874" s="28">
        <v>0</v>
      </c>
      <c r="I874" s="28">
        <v>0</v>
      </c>
      <c r="J874" s="2">
        <v>0</v>
      </c>
      <c r="K874" s="2">
        <v>0</v>
      </c>
      <c r="L874">
        <f t="shared" si="39"/>
        <v>0</v>
      </c>
      <c r="M874">
        <f t="shared" si="39"/>
        <v>0</v>
      </c>
      <c r="N874" s="28">
        <v>0</v>
      </c>
      <c r="O874" s="28">
        <v>0</v>
      </c>
      <c r="P874" s="2">
        <v>0</v>
      </c>
      <c r="Q874" s="2">
        <v>0</v>
      </c>
      <c r="R874" t="s">
        <v>3533</v>
      </c>
      <c r="S874">
        <f t="shared" si="40"/>
        <v>0</v>
      </c>
      <c r="T874">
        <f t="shared" si="40"/>
        <v>0</v>
      </c>
      <c r="U874" s="28">
        <v>0</v>
      </c>
      <c r="V874" s="28">
        <v>0</v>
      </c>
      <c r="W874" s="2">
        <v>0</v>
      </c>
      <c r="X874" s="2">
        <v>0</v>
      </c>
      <c r="Y874">
        <f t="shared" si="41"/>
        <v>0</v>
      </c>
      <c r="Z874">
        <f t="shared" si="41"/>
        <v>0</v>
      </c>
    </row>
    <row r="875" spans="1:26">
      <c r="A875">
        <v>210</v>
      </c>
      <c r="B875" t="s">
        <v>3535</v>
      </c>
      <c r="C875" t="s">
        <v>3536</v>
      </c>
      <c r="D875" t="s">
        <v>3537</v>
      </c>
      <c r="E875" t="s">
        <v>3538</v>
      </c>
      <c r="F875" t="s">
        <v>3537</v>
      </c>
      <c r="G875" t="s">
        <v>3536</v>
      </c>
      <c r="H875" s="28">
        <v>0</v>
      </c>
      <c r="I875" s="28">
        <v>0</v>
      </c>
      <c r="J875" s="2">
        <v>0</v>
      </c>
      <c r="K875" s="2">
        <v>0</v>
      </c>
      <c r="L875">
        <f t="shared" si="39"/>
        <v>0</v>
      </c>
      <c r="M875">
        <f t="shared" si="39"/>
        <v>0</v>
      </c>
      <c r="N875" s="28">
        <v>0</v>
      </c>
      <c r="O875" s="28">
        <v>0</v>
      </c>
      <c r="P875" s="2">
        <v>0</v>
      </c>
      <c r="Q875" s="2">
        <v>0</v>
      </c>
      <c r="R875" t="s">
        <v>3537</v>
      </c>
      <c r="S875">
        <f t="shared" si="40"/>
        <v>0</v>
      </c>
      <c r="T875">
        <f t="shared" si="40"/>
        <v>0</v>
      </c>
      <c r="U875" s="28">
        <v>0</v>
      </c>
      <c r="V875" s="28">
        <v>0</v>
      </c>
      <c r="W875" s="2">
        <v>0</v>
      </c>
      <c r="X875" s="2">
        <v>0</v>
      </c>
      <c r="Y875">
        <f t="shared" si="41"/>
        <v>0</v>
      </c>
      <c r="Z875">
        <f t="shared" si="41"/>
        <v>0</v>
      </c>
    </row>
    <row r="876" spans="1:26">
      <c r="A876">
        <v>1683</v>
      </c>
      <c r="B876" t="s">
        <v>3539</v>
      </c>
      <c r="C876" t="s">
        <v>3540</v>
      </c>
      <c r="D876" t="s">
        <v>3541</v>
      </c>
      <c r="E876" t="s">
        <v>3542</v>
      </c>
      <c r="F876" t="s">
        <v>3541</v>
      </c>
      <c r="G876" t="s">
        <v>3540</v>
      </c>
      <c r="H876" s="28">
        <v>0</v>
      </c>
      <c r="I876" s="28">
        <v>0</v>
      </c>
      <c r="J876" s="2">
        <v>0</v>
      </c>
      <c r="K876" s="2">
        <v>0</v>
      </c>
      <c r="L876">
        <f t="shared" si="39"/>
        <v>0</v>
      </c>
      <c r="M876">
        <f t="shared" si="39"/>
        <v>0</v>
      </c>
      <c r="N876" s="28">
        <v>0</v>
      </c>
      <c r="O876" s="28">
        <v>0</v>
      </c>
      <c r="P876" s="2">
        <v>0</v>
      </c>
      <c r="Q876" s="2">
        <v>0</v>
      </c>
      <c r="R876" t="s">
        <v>3541</v>
      </c>
      <c r="S876">
        <f t="shared" si="40"/>
        <v>0</v>
      </c>
      <c r="T876">
        <f t="shared" si="40"/>
        <v>0</v>
      </c>
      <c r="U876" s="28">
        <v>0</v>
      </c>
      <c r="V876" s="28">
        <v>0</v>
      </c>
      <c r="W876" s="2">
        <v>0</v>
      </c>
      <c r="X876" s="2">
        <v>0</v>
      </c>
      <c r="Y876">
        <f t="shared" si="41"/>
        <v>0</v>
      </c>
      <c r="Z876">
        <f t="shared" si="41"/>
        <v>0</v>
      </c>
    </row>
    <row r="877" spans="1:26">
      <c r="A877">
        <v>1586</v>
      </c>
      <c r="B877" t="s">
        <v>3543</v>
      </c>
      <c r="C877" t="s">
        <v>3544</v>
      </c>
      <c r="D877" t="s">
        <v>3545</v>
      </c>
      <c r="E877" t="s">
        <v>3546</v>
      </c>
      <c r="F877" t="s">
        <v>3545</v>
      </c>
      <c r="G877" t="s">
        <v>3544</v>
      </c>
      <c r="H877" s="28">
        <v>0</v>
      </c>
      <c r="I877" s="28">
        <v>0</v>
      </c>
      <c r="J877" s="2">
        <v>0</v>
      </c>
      <c r="K877" s="2">
        <v>0</v>
      </c>
      <c r="L877">
        <f t="shared" si="39"/>
        <v>0</v>
      </c>
      <c r="M877">
        <f t="shared" si="39"/>
        <v>0</v>
      </c>
      <c r="N877" s="28">
        <v>0</v>
      </c>
      <c r="O877" s="28">
        <v>0</v>
      </c>
      <c r="P877" s="2">
        <v>0</v>
      </c>
      <c r="Q877" s="2">
        <v>0</v>
      </c>
      <c r="R877" t="s">
        <v>3545</v>
      </c>
      <c r="S877">
        <f t="shared" si="40"/>
        <v>0</v>
      </c>
      <c r="T877">
        <f t="shared" si="40"/>
        <v>0</v>
      </c>
      <c r="U877" s="28">
        <v>0</v>
      </c>
      <c r="V877" s="28">
        <v>0</v>
      </c>
      <c r="W877" s="2">
        <v>0</v>
      </c>
      <c r="X877" s="2">
        <v>0</v>
      </c>
      <c r="Y877">
        <f t="shared" si="41"/>
        <v>0</v>
      </c>
      <c r="Z877">
        <f t="shared" si="41"/>
        <v>0</v>
      </c>
    </row>
    <row r="878" spans="1:26">
      <c r="A878">
        <v>545</v>
      </c>
      <c r="B878" t="s">
        <v>3547</v>
      </c>
      <c r="C878" t="s">
        <v>3548</v>
      </c>
      <c r="D878" t="s">
        <v>3549</v>
      </c>
      <c r="E878" t="s">
        <v>3550</v>
      </c>
      <c r="F878" t="s">
        <v>3549</v>
      </c>
      <c r="G878" t="s">
        <v>3548</v>
      </c>
      <c r="H878" s="28">
        <v>0</v>
      </c>
      <c r="I878" s="28">
        <v>0</v>
      </c>
      <c r="J878" s="2">
        <v>0</v>
      </c>
      <c r="K878" s="2">
        <v>0</v>
      </c>
      <c r="L878">
        <f t="shared" si="39"/>
        <v>0</v>
      </c>
      <c r="M878">
        <f t="shared" si="39"/>
        <v>0</v>
      </c>
      <c r="N878" s="28">
        <v>0</v>
      </c>
      <c r="O878" s="28">
        <v>0</v>
      </c>
      <c r="P878" s="2">
        <v>0</v>
      </c>
      <c r="Q878" s="2">
        <v>0</v>
      </c>
      <c r="R878" t="s">
        <v>3549</v>
      </c>
      <c r="S878">
        <f t="shared" si="40"/>
        <v>0</v>
      </c>
      <c r="T878">
        <f t="shared" si="40"/>
        <v>0</v>
      </c>
      <c r="U878" s="28">
        <v>0</v>
      </c>
      <c r="V878" s="28">
        <v>0</v>
      </c>
      <c r="W878" s="2">
        <v>0</v>
      </c>
      <c r="X878" s="2">
        <v>0</v>
      </c>
      <c r="Y878">
        <f t="shared" si="41"/>
        <v>0</v>
      </c>
      <c r="Z878">
        <f t="shared" si="41"/>
        <v>0</v>
      </c>
    </row>
    <row r="879" spans="1:26">
      <c r="A879">
        <v>137</v>
      </c>
      <c r="B879" t="s">
        <v>3551</v>
      </c>
      <c r="C879" t="s">
        <v>3552</v>
      </c>
      <c r="D879" t="s">
        <v>3553</v>
      </c>
      <c r="E879" t="s">
        <v>3554</v>
      </c>
      <c r="F879" t="s">
        <v>3553</v>
      </c>
      <c r="G879" t="s">
        <v>3552</v>
      </c>
      <c r="H879" s="28">
        <v>0</v>
      </c>
      <c r="I879" s="28">
        <v>0</v>
      </c>
      <c r="J879" s="2">
        <v>0</v>
      </c>
      <c r="K879" s="2">
        <v>0</v>
      </c>
      <c r="L879">
        <f t="shared" si="39"/>
        <v>0</v>
      </c>
      <c r="M879">
        <f t="shared" si="39"/>
        <v>0</v>
      </c>
      <c r="N879" s="28">
        <v>0</v>
      </c>
      <c r="O879" s="28">
        <v>0</v>
      </c>
      <c r="P879" s="2">
        <v>0</v>
      </c>
      <c r="Q879" s="2">
        <v>0</v>
      </c>
      <c r="R879" t="s">
        <v>3553</v>
      </c>
      <c r="S879">
        <f t="shared" si="40"/>
        <v>0</v>
      </c>
      <c r="T879">
        <f t="shared" si="40"/>
        <v>0</v>
      </c>
      <c r="U879" s="28">
        <v>0</v>
      </c>
      <c r="V879" s="28">
        <v>0</v>
      </c>
      <c r="W879" s="2">
        <v>0</v>
      </c>
      <c r="X879" s="2">
        <v>0</v>
      </c>
      <c r="Y879">
        <f t="shared" si="41"/>
        <v>0</v>
      </c>
      <c r="Z879">
        <f t="shared" si="41"/>
        <v>0</v>
      </c>
    </row>
    <row r="880" spans="1:26">
      <c r="A880">
        <v>1426</v>
      </c>
      <c r="B880" t="s">
        <v>3555</v>
      </c>
      <c r="C880" t="s">
        <v>3556</v>
      </c>
      <c r="D880" t="s">
        <v>3557</v>
      </c>
      <c r="E880" t="s">
        <v>3558</v>
      </c>
      <c r="F880" t="s">
        <v>3557</v>
      </c>
      <c r="G880" t="s">
        <v>3556</v>
      </c>
      <c r="H880" s="28">
        <v>0</v>
      </c>
      <c r="I880" s="28">
        <v>0</v>
      </c>
      <c r="J880" s="2">
        <v>0</v>
      </c>
      <c r="K880" s="2">
        <v>0</v>
      </c>
      <c r="L880">
        <f t="shared" si="39"/>
        <v>-1.4799999999999999E-4</v>
      </c>
      <c r="M880">
        <f t="shared" si="39"/>
        <v>0</v>
      </c>
      <c r="N880" s="28">
        <v>1.4799999999999999E-4</v>
      </c>
      <c r="O880" s="28">
        <v>0</v>
      </c>
      <c r="P880" s="2">
        <v>0</v>
      </c>
      <c r="Q880" s="2">
        <v>0</v>
      </c>
      <c r="R880" t="s">
        <v>3557</v>
      </c>
      <c r="S880">
        <f t="shared" si="40"/>
        <v>1.4799999999999999E-4</v>
      </c>
      <c r="T880">
        <f t="shared" si="40"/>
        <v>0</v>
      </c>
      <c r="U880" s="28">
        <v>0</v>
      </c>
      <c r="V880" s="28">
        <v>0</v>
      </c>
      <c r="W880" s="2">
        <v>0</v>
      </c>
      <c r="X880" s="2">
        <v>0</v>
      </c>
      <c r="Y880">
        <f t="shared" si="41"/>
        <v>0</v>
      </c>
      <c r="Z880">
        <f t="shared" si="41"/>
        <v>0</v>
      </c>
    </row>
    <row r="881" spans="1:26">
      <c r="A881">
        <v>429</v>
      </c>
      <c r="B881" t="s">
        <v>3559</v>
      </c>
      <c r="C881" t="s">
        <v>3560</v>
      </c>
      <c r="D881" t="s">
        <v>3561</v>
      </c>
      <c r="E881" t="s">
        <v>3562</v>
      </c>
      <c r="F881" t="s">
        <v>3561</v>
      </c>
      <c r="G881" t="s">
        <v>3560</v>
      </c>
      <c r="H881" s="28">
        <v>0</v>
      </c>
      <c r="I881" s="28">
        <v>0</v>
      </c>
      <c r="J881" s="2">
        <v>0</v>
      </c>
      <c r="K881" s="2">
        <v>0</v>
      </c>
      <c r="L881">
        <f t="shared" si="39"/>
        <v>0</v>
      </c>
      <c r="M881">
        <f t="shared" si="39"/>
        <v>0</v>
      </c>
      <c r="N881" s="28">
        <v>0</v>
      </c>
      <c r="O881" s="28">
        <v>0</v>
      </c>
      <c r="P881" s="2">
        <v>0</v>
      </c>
      <c r="Q881" s="2">
        <v>0</v>
      </c>
      <c r="R881" t="s">
        <v>3561</v>
      </c>
      <c r="S881">
        <f t="shared" si="40"/>
        <v>0</v>
      </c>
      <c r="T881">
        <f t="shared" si="40"/>
        <v>0</v>
      </c>
      <c r="U881" s="28">
        <v>0</v>
      </c>
      <c r="V881" s="28">
        <v>0</v>
      </c>
      <c r="W881" s="2">
        <v>0</v>
      </c>
      <c r="X881" s="2">
        <v>0</v>
      </c>
      <c r="Y881">
        <f t="shared" si="41"/>
        <v>0</v>
      </c>
      <c r="Z881">
        <f t="shared" si="41"/>
        <v>0</v>
      </c>
    </row>
    <row r="882" spans="1:26">
      <c r="A882">
        <v>101</v>
      </c>
      <c r="B882" t="s">
        <v>3563</v>
      </c>
      <c r="C882" t="s">
        <v>3564</v>
      </c>
      <c r="D882" t="s">
        <v>3565</v>
      </c>
      <c r="E882" t="s">
        <v>3566</v>
      </c>
      <c r="F882" t="s">
        <v>3565</v>
      </c>
      <c r="G882" t="s">
        <v>3564</v>
      </c>
      <c r="H882" s="28">
        <v>0</v>
      </c>
      <c r="I882" s="28">
        <v>0</v>
      </c>
      <c r="J882" s="2">
        <v>0</v>
      </c>
      <c r="K882" s="2">
        <v>0</v>
      </c>
      <c r="L882">
        <f t="shared" si="39"/>
        <v>0</v>
      </c>
      <c r="M882">
        <f t="shared" si="39"/>
        <v>0</v>
      </c>
      <c r="N882" s="28">
        <v>0</v>
      </c>
      <c r="O882" s="28">
        <v>0</v>
      </c>
      <c r="P882" s="2">
        <v>0</v>
      </c>
      <c r="Q882" s="2">
        <v>0</v>
      </c>
      <c r="R882" t="s">
        <v>3565</v>
      </c>
      <c r="S882">
        <f t="shared" si="40"/>
        <v>0</v>
      </c>
      <c r="T882">
        <f t="shared" si="40"/>
        <v>0</v>
      </c>
      <c r="U882" s="28">
        <v>0</v>
      </c>
      <c r="V882" s="28">
        <v>0</v>
      </c>
      <c r="W882" s="2">
        <v>0</v>
      </c>
      <c r="X882" s="2">
        <v>0</v>
      </c>
      <c r="Y882">
        <f t="shared" si="41"/>
        <v>0</v>
      </c>
      <c r="Z882">
        <f t="shared" si="41"/>
        <v>0</v>
      </c>
    </row>
    <row r="883" spans="1:26">
      <c r="A883">
        <v>1459</v>
      </c>
      <c r="B883" t="s">
        <v>3567</v>
      </c>
      <c r="C883" t="s">
        <v>3568</v>
      </c>
      <c r="D883" t="s">
        <v>3569</v>
      </c>
      <c r="E883" t="s">
        <v>3570</v>
      </c>
      <c r="F883" t="s">
        <v>3569</v>
      </c>
      <c r="G883" t="s">
        <v>3568</v>
      </c>
      <c r="H883" s="28">
        <v>0</v>
      </c>
      <c r="I883" s="28">
        <v>0</v>
      </c>
      <c r="J883" s="2">
        <v>0</v>
      </c>
      <c r="K883" s="2">
        <v>0</v>
      </c>
      <c r="L883">
        <f t="shared" si="39"/>
        <v>0</v>
      </c>
      <c r="M883">
        <f t="shared" si="39"/>
        <v>0</v>
      </c>
      <c r="N883" s="28">
        <v>0</v>
      </c>
      <c r="O883" s="28">
        <v>0</v>
      </c>
      <c r="P883" s="2">
        <v>0</v>
      </c>
      <c r="Q883" s="2">
        <v>0</v>
      </c>
      <c r="R883" t="s">
        <v>3569</v>
      </c>
      <c r="S883">
        <f t="shared" si="40"/>
        <v>0</v>
      </c>
      <c r="T883">
        <f t="shared" si="40"/>
        <v>0</v>
      </c>
      <c r="U883" s="28">
        <v>0</v>
      </c>
      <c r="V883" s="28">
        <v>0</v>
      </c>
      <c r="W883" s="2">
        <v>0</v>
      </c>
      <c r="X883" s="2">
        <v>0</v>
      </c>
      <c r="Y883">
        <f t="shared" si="41"/>
        <v>0</v>
      </c>
      <c r="Z883">
        <f t="shared" si="41"/>
        <v>0</v>
      </c>
    </row>
    <row r="884" spans="1:26">
      <c r="A884">
        <v>1344</v>
      </c>
      <c r="B884" t="s">
        <v>3571</v>
      </c>
      <c r="C884" t="s">
        <v>3572</v>
      </c>
      <c r="D884" t="s">
        <v>3573</v>
      </c>
      <c r="E884" t="s">
        <v>3574</v>
      </c>
      <c r="F884" t="s">
        <v>3573</v>
      </c>
      <c r="G884" t="s">
        <v>3572</v>
      </c>
      <c r="H884" s="28">
        <v>0</v>
      </c>
      <c r="I884" s="28">
        <v>0</v>
      </c>
      <c r="J884" s="2">
        <v>0</v>
      </c>
      <c r="K884" s="2">
        <v>0</v>
      </c>
      <c r="L884">
        <f t="shared" si="39"/>
        <v>0</v>
      </c>
      <c r="M884">
        <f t="shared" si="39"/>
        <v>0</v>
      </c>
      <c r="N884" s="28">
        <v>0</v>
      </c>
      <c r="O884" s="28">
        <v>0</v>
      </c>
      <c r="P884" s="2">
        <v>0</v>
      </c>
      <c r="Q884" s="2">
        <v>0</v>
      </c>
      <c r="R884" t="s">
        <v>3573</v>
      </c>
      <c r="S884">
        <f t="shared" si="40"/>
        <v>0</v>
      </c>
      <c r="T884">
        <f t="shared" si="40"/>
        <v>0</v>
      </c>
      <c r="U884" s="28">
        <v>0</v>
      </c>
      <c r="V884" s="28">
        <v>0</v>
      </c>
      <c r="W884" s="2">
        <v>0</v>
      </c>
      <c r="X884" s="2">
        <v>0</v>
      </c>
      <c r="Y884">
        <f t="shared" si="41"/>
        <v>0</v>
      </c>
      <c r="Z884">
        <f t="shared" si="41"/>
        <v>0</v>
      </c>
    </row>
    <row r="885" spans="1:26">
      <c r="A885">
        <v>318</v>
      </c>
      <c r="B885" t="s">
        <v>3575</v>
      </c>
      <c r="C885" t="s">
        <v>3576</v>
      </c>
      <c r="D885" t="s">
        <v>3577</v>
      </c>
      <c r="E885" t="s">
        <v>3578</v>
      </c>
      <c r="F885" t="s">
        <v>3577</v>
      </c>
      <c r="G885" t="s">
        <v>3576</v>
      </c>
      <c r="H885" s="28">
        <v>0</v>
      </c>
      <c r="I885" s="28">
        <v>2.7615633608940099E-7</v>
      </c>
      <c r="J885" s="2">
        <v>0</v>
      </c>
      <c r="K885" s="2">
        <v>0</v>
      </c>
      <c r="L885">
        <f t="shared" si="39"/>
        <v>0</v>
      </c>
      <c r="M885">
        <f t="shared" si="39"/>
        <v>2.7615633608940099E-7</v>
      </c>
      <c r="N885" s="28">
        <v>0</v>
      </c>
      <c r="O885" s="28">
        <v>0</v>
      </c>
      <c r="P885" s="2">
        <v>0</v>
      </c>
      <c r="Q885" s="2">
        <v>0</v>
      </c>
      <c r="R885" t="s">
        <v>3577</v>
      </c>
      <c r="S885">
        <f t="shared" si="40"/>
        <v>0</v>
      </c>
      <c r="T885">
        <f t="shared" si="40"/>
        <v>0</v>
      </c>
      <c r="U885" s="28">
        <v>0</v>
      </c>
      <c r="V885" s="28">
        <v>0</v>
      </c>
      <c r="W885" s="2">
        <v>0</v>
      </c>
      <c r="X885" s="2">
        <v>0</v>
      </c>
      <c r="Y885">
        <f t="shared" si="41"/>
        <v>0</v>
      </c>
      <c r="Z885">
        <f t="shared" si="41"/>
        <v>2.7615633608940099E-7</v>
      </c>
    </row>
    <row r="886" spans="1:26">
      <c r="A886">
        <v>382</v>
      </c>
      <c r="B886" t="s">
        <v>3579</v>
      </c>
      <c r="C886" t="s">
        <v>3580</v>
      </c>
      <c r="D886" t="s">
        <v>3581</v>
      </c>
      <c r="E886" t="s">
        <v>3582</v>
      </c>
      <c r="F886" t="s">
        <v>3581</v>
      </c>
      <c r="G886" t="s">
        <v>3580</v>
      </c>
      <c r="H886" s="28">
        <v>0</v>
      </c>
      <c r="I886" s="28">
        <v>0</v>
      </c>
      <c r="J886" s="2">
        <v>0</v>
      </c>
      <c r="K886" s="2">
        <v>0</v>
      </c>
      <c r="L886">
        <f t="shared" si="39"/>
        <v>0</v>
      </c>
      <c r="M886">
        <f t="shared" si="39"/>
        <v>0</v>
      </c>
      <c r="N886" s="28">
        <v>0</v>
      </c>
      <c r="O886" s="28">
        <v>0</v>
      </c>
      <c r="P886" s="2">
        <v>0</v>
      </c>
      <c r="Q886" s="2">
        <v>0</v>
      </c>
      <c r="R886" t="s">
        <v>3581</v>
      </c>
      <c r="S886">
        <f t="shared" si="40"/>
        <v>0</v>
      </c>
      <c r="T886">
        <f t="shared" si="40"/>
        <v>0</v>
      </c>
      <c r="U886" s="28">
        <v>0</v>
      </c>
      <c r="V886" s="28">
        <v>0</v>
      </c>
      <c r="W886" s="2">
        <v>0</v>
      </c>
      <c r="X886" s="2">
        <v>0</v>
      </c>
      <c r="Y886">
        <f t="shared" si="41"/>
        <v>0</v>
      </c>
      <c r="Z886">
        <f t="shared" si="41"/>
        <v>0</v>
      </c>
    </row>
    <row r="887" spans="1:26">
      <c r="A887">
        <v>126</v>
      </c>
      <c r="B887" t="s">
        <v>3583</v>
      </c>
      <c r="C887" t="s">
        <v>3584</v>
      </c>
      <c r="D887" t="s">
        <v>3585</v>
      </c>
      <c r="E887" t="s">
        <v>3586</v>
      </c>
      <c r="F887" t="s">
        <v>3585</v>
      </c>
      <c r="G887" t="s">
        <v>3584</v>
      </c>
      <c r="H887" s="28">
        <v>0</v>
      </c>
      <c r="I887" s="28">
        <v>0</v>
      </c>
      <c r="J887" s="2">
        <v>0</v>
      </c>
      <c r="K887" s="2">
        <v>0</v>
      </c>
      <c r="L887">
        <f t="shared" si="39"/>
        <v>0</v>
      </c>
      <c r="M887">
        <f t="shared" si="39"/>
        <v>0</v>
      </c>
      <c r="N887" s="28">
        <v>0</v>
      </c>
      <c r="O887" s="28">
        <v>0</v>
      </c>
      <c r="P887" s="2">
        <v>0</v>
      </c>
      <c r="Q887" s="2">
        <v>0</v>
      </c>
      <c r="R887" t="s">
        <v>3585</v>
      </c>
      <c r="S887">
        <f t="shared" si="40"/>
        <v>0</v>
      </c>
      <c r="T887">
        <f t="shared" si="40"/>
        <v>0</v>
      </c>
      <c r="U887" s="28">
        <v>0</v>
      </c>
      <c r="V887" s="28">
        <v>0</v>
      </c>
      <c r="W887" s="2">
        <v>0</v>
      </c>
      <c r="X887" s="2">
        <v>0</v>
      </c>
      <c r="Y887">
        <f t="shared" si="41"/>
        <v>0</v>
      </c>
      <c r="Z887">
        <f t="shared" si="41"/>
        <v>0</v>
      </c>
    </row>
    <row r="888" spans="1:26">
      <c r="A888">
        <v>425</v>
      </c>
      <c r="B888" t="s">
        <v>3587</v>
      </c>
      <c r="C888" t="s">
        <v>3588</v>
      </c>
      <c r="D888" t="s">
        <v>3589</v>
      </c>
      <c r="E888" t="s">
        <v>3590</v>
      </c>
      <c r="F888" t="s">
        <v>3589</v>
      </c>
      <c r="G888" t="s">
        <v>3588</v>
      </c>
      <c r="H888" s="28">
        <v>0</v>
      </c>
      <c r="I888" s="28">
        <v>0</v>
      </c>
      <c r="J888" s="2">
        <v>0</v>
      </c>
      <c r="K888" s="2">
        <v>0</v>
      </c>
      <c r="L888">
        <f t="shared" si="39"/>
        <v>0</v>
      </c>
      <c r="M888">
        <f t="shared" si="39"/>
        <v>0</v>
      </c>
      <c r="N888" s="28">
        <v>0</v>
      </c>
      <c r="O888" s="28">
        <v>0</v>
      </c>
      <c r="P888" s="2">
        <v>0</v>
      </c>
      <c r="Q888" s="2">
        <v>0</v>
      </c>
      <c r="R888" t="s">
        <v>3589</v>
      </c>
      <c r="S888">
        <f t="shared" si="40"/>
        <v>0</v>
      </c>
      <c r="T888">
        <f t="shared" si="40"/>
        <v>0</v>
      </c>
      <c r="U888" s="28">
        <v>0</v>
      </c>
      <c r="V888" s="28">
        <v>0</v>
      </c>
      <c r="W888" s="2">
        <v>0</v>
      </c>
      <c r="X888" s="2">
        <v>0</v>
      </c>
      <c r="Y888">
        <f t="shared" si="41"/>
        <v>0</v>
      </c>
      <c r="Z888">
        <f t="shared" si="41"/>
        <v>0</v>
      </c>
    </row>
    <row r="889" spans="1:26">
      <c r="A889">
        <v>1424</v>
      </c>
      <c r="B889" t="s">
        <v>3591</v>
      </c>
      <c r="C889" t="s">
        <v>3592</v>
      </c>
      <c r="D889" t="s">
        <v>3593</v>
      </c>
      <c r="E889" t="s">
        <v>3594</v>
      </c>
      <c r="F889" t="s">
        <v>3593</v>
      </c>
      <c r="G889" t="s">
        <v>3592</v>
      </c>
      <c r="H889" s="28">
        <v>0</v>
      </c>
      <c r="I889" s="28">
        <v>0</v>
      </c>
      <c r="J889" s="2">
        <v>0</v>
      </c>
      <c r="K889" s="2">
        <v>0</v>
      </c>
      <c r="L889">
        <f t="shared" si="39"/>
        <v>0</v>
      </c>
      <c r="M889">
        <f t="shared" si="39"/>
        <v>0</v>
      </c>
      <c r="N889" s="28">
        <v>0</v>
      </c>
      <c r="O889" s="28">
        <v>0</v>
      </c>
      <c r="P889" s="2">
        <v>0</v>
      </c>
      <c r="Q889" s="2">
        <v>0</v>
      </c>
      <c r="R889" t="s">
        <v>3593</v>
      </c>
      <c r="S889">
        <f t="shared" si="40"/>
        <v>0</v>
      </c>
      <c r="T889">
        <f t="shared" si="40"/>
        <v>0</v>
      </c>
      <c r="U889" s="28">
        <v>0</v>
      </c>
      <c r="V889" s="28">
        <v>0</v>
      </c>
      <c r="W889" s="2">
        <v>0</v>
      </c>
      <c r="X889" s="2">
        <v>0</v>
      </c>
      <c r="Y889">
        <f t="shared" si="41"/>
        <v>0</v>
      </c>
      <c r="Z889">
        <f t="shared" si="41"/>
        <v>0</v>
      </c>
    </row>
    <row r="890" spans="1:26">
      <c r="A890">
        <v>571</v>
      </c>
      <c r="B890" t="s">
        <v>3595</v>
      </c>
      <c r="C890" t="s">
        <v>3596</v>
      </c>
      <c r="D890" t="s">
        <v>3597</v>
      </c>
      <c r="E890" t="s">
        <v>3598</v>
      </c>
      <c r="F890" t="s">
        <v>3597</v>
      </c>
      <c r="G890" t="s">
        <v>3596</v>
      </c>
      <c r="H890" s="28">
        <v>0</v>
      </c>
      <c r="I890" s="28">
        <v>0</v>
      </c>
      <c r="J890" s="2">
        <v>0</v>
      </c>
      <c r="K890" s="2">
        <v>0</v>
      </c>
      <c r="L890">
        <f t="shared" si="39"/>
        <v>0</v>
      </c>
      <c r="M890">
        <f t="shared" si="39"/>
        <v>0</v>
      </c>
      <c r="N890" s="28">
        <v>0</v>
      </c>
      <c r="O890" s="28">
        <v>0</v>
      </c>
      <c r="P890" s="2">
        <v>0</v>
      </c>
      <c r="Q890" s="2">
        <v>0</v>
      </c>
      <c r="R890" t="s">
        <v>3597</v>
      </c>
      <c r="S890">
        <f t="shared" si="40"/>
        <v>0</v>
      </c>
      <c r="T890">
        <f t="shared" si="40"/>
        <v>0</v>
      </c>
      <c r="U890" s="28">
        <v>0</v>
      </c>
      <c r="V890" s="28">
        <v>0</v>
      </c>
      <c r="W890" s="2">
        <v>0</v>
      </c>
      <c r="X890" s="2">
        <v>0</v>
      </c>
      <c r="Y890">
        <f t="shared" si="41"/>
        <v>0</v>
      </c>
      <c r="Z890">
        <f t="shared" si="41"/>
        <v>0</v>
      </c>
    </row>
    <row r="891" spans="1:26">
      <c r="A891">
        <v>1494</v>
      </c>
      <c r="B891" t="s">
        <v>3599</v>
      </c>
      <c r="C891" t="s">
        <v>3600</v>
      </c>
      <c r="D891" t="s">
        <v>3601</v>
      </c>
      <c r="E891" t="s">
        <v>3602</v>
      </c>
      <c r="F891" t="s">
        <v>3601</v>
      </c>
      <c r="G891" t="s">
        <v>3600</v>
      </c>
      <c r="H891" s="28">
        <v>0</v>
      </c>
      <c r="I891" s="28">
        <v>0</v>
      </c>
      <c r="J891" s="2">
        <v>0</v>
      </c>
      <c r="K891" s="2">
        <v>0</v>
      </c>
      <c r="L891">
        <f t="shared" si="39"/>
        <v>0</v>
      </c>
      <c r="M891">
        <f t="shared" si="39"/>
        <v>0</v>
      </c>
      <c r="N891" s="28">
        <v>0</v>
      </c>
      <c r="O891" s="28">
        <v>0</v>
      </c>
      <c r="P891" s="2">
        <v>0</v>
      </c>
      <c r="Q891" s="2">
        <v>0</v>
      </c>
      <c r="R891" t="s">
        <v>3601</v>
      </c>
      <c r="S891">
        <f t="shared" si="40"/>
        <v>0</v>
      </c>
      <c r="T891">
        <f t="shared" si="40"/>
        <v>0</v>
      </c>
      <c r="U891" s="28">
        <v>0</v>
      </c>
      <c r="V891" s="28">
        <v>0</v>
      </c>
      <c r="W891" s="2">
        <v>0</v>
      </c>
      <c r="X891" s="2">
        <v>0</v>
      </c>
      <c r="Y891">
        <f t="shared" si="41"/>
        <v>0</v>
      </c>
      <c r="Z891">
        <f t="shared" si="41"/>
        <v>0</v>
      </c>
    </row>
    <row r="892" spans="1:26">
      <c r="A892">
        <v>1412</v>
      </c>
      <c r="B892" t="s">
        <v>3603</v>
      </c>
      <c r="C892" t="s">
        <v>3604</v>
      </c>
      <c r="D892" t="s">
        <v>3605</v>
      </c>
      <c r="E892" t="s">
        <v>3606</v>
      </c>
      <c r="F892" t="s">
        <v>3605</v>
      </c>
      <c r="G892" t="s">
        <v>3607</v>
      </c>
      <c r="H892" s="28">
        <v>0</v>
      </c>
      <c r="I892" s="28">
        <v>0</v>
      </c>
      <c r="J892" s="2">
        <v>0</v>
      </c>
      <c r="K892" s="2">
        <v>0</v>
      </c>
      <c r="L892">
        <f t="shared" si="39"/>
        <v>0</v>
      </c>
      <c r="M892">
        <f t="shared" si="39"/>
        <v>0</v>
      </c>
      <c r="N892" s="28">
        <v>0</v>
      </c>
      <c r="O892" s="28">
        <v>0</v>
      </c>
      <c r="P892" s="2">
        <v>0</v>
      </c>
      <c r="Q892" s="2">
        <v>0</v>
      </c>
      <c r="R892" t="s">
        <v>3605</v>
      </c>
      <c r="S892">
        <f t="shared" si="40"/>
        <v>0</v>
      </c>
      <c r="T892">
        <f t="shared" si="40"/>
        <v>0</v>
      </c>
      <c r="U892" s="28">
        <v>0</v>
      </c>
      <c r="V892" s="28">
        <v>0</v>
      </c>
      <c r="W892" s="2">
        <v>0</v>
      </c>
      <c r="X892" s="2">
        <v>0</v>
      </c>
      <c r="Y892">
        <f t="shared" si="41"/>
        <v>0</v>
      </c>
      <c r="Z892">
        <f t="shared" si="41"/>
        <v>0</v>
      </c>
    </row>
    <row r="893" spans="1:26">
      <c r="A893">
        <v>856</v>
      </c>
      <c r="B893" t="s">
        <v>3608</v>
      </c>
      <c r="C893" t="s">
        <v>3609</v>
      </c>
      <c r="D893" t="s">
        <v>3610</v>
      </c>
      <c r="E893" t="s">
        <v>3611</v>
      </c>
      <c r="F893" t="s">
        <v>3610</v>
      </c>
      <c r="G893" t="s">
        <v>3609</v>
      </c>
      <c r="H893" s="28">
        <v>0</v>
      </c>
      <c r="I893" s="28">
        <v>0</v>
      </c>
      <c r="J893" s="2">
        <v>0</v>
      </c>
      <c r="K893" s="2">
        <v>0</v>
      </c>
      <c r="L893">
        <f t="shared" si="39"/>
        <v>0</v>
      </c>
      <c r="M893">
        <f t="shared" si="39"/>
        <v>0</v>
      </c>
      <c r="N893" s="28">
        <v>0</v>
      </c>
      <c r="O893" s="28">
        <v>0</v>
      </c>
      <c r="P893" s="2">
        <v>0</v>
      </c>
      <c r="Q893" s="2">
        <v>0</v>
      </c>
      <c r="R893" t="s">
        <v>3610</v>
      </c>
      <c r="S893">
        <f t="shared" si="40"/>
        <v>0</v>
      </c>
      <c r="T893">
        <f t="shared" si="40"/>
        <v>0</v>
      </c>
      <c r="U893" s="28">
        <v>0</v>
      </c>
      <c r="V893" s="28">
        <v>0</v>
      </c>
      <c r="W893" s="2">
        <v>0</v>
      </c>
      <c r="X893" s="2">
        <v>0</v>
      </c>
      <c r="Y893">
        <f t="shared" si="41"/>
        <v>0</v>
      </c>
      <c r="Z893">
        <f t="shared" si="41"/>
        <v>0</v>
      </c>
    </row>
    <row r="894" spans="1:26">
      <c r="A894">
        <v>512</v>
      </c>
      <c r="B894" t="s">
        <v>3612</v>
      </c>
      <c r="C894" t="s">
        <v>3613</v>
      </c>
      <c r="D894" t="s">
        <v>3614</v>
      </c>
      <c r="E894" t="s">
        <v>3615</v>
      </c>
      <c r="F894" t="s">
        <v>3614</v>
      </c>
      <c r="G894" t="s">
        <v>3616</v>
      </c>
      <c r="H894" s="28">
        <v>0</v>
      </c>
      <c r="I894" s="28">
        <v>0</v>
      </c>
      <c r="J894" s="2">
        <v>0</v>
      </c>
      <c r="K894" s="2">
        <v>0</v>
      </c>
      <c r="L894">
        <f t="shared" si="39"/>
        <v>0</v>
      </c>
      <c r="M894">
        <f t="shared" si="39"/>
        <v>0</v>
      </c>
      <c r="N894" s="28">
        <v>0</v>
      </c>
      <c r="O894" s="28">
        <v>0</v>
      </c>
      <c r="P894" s="2">
        <v>0</v>
      </c>
      <c r="Q894" s="2">
        <v>0</v>
      </c>
      <c r="R894" t="s">
        <v>3614</v>
      </c>
      <c r="S894">
        <f t="shared" si="40"/>
        <v>0</v>
      </c>
      <c r="T894">
        <f t="shared" si="40"/>
        <v>0</v>
      </c>
      <c r="U894" s="28">
        <v>0</v>
      </c>
      <c r="V894" s="28">
        <v>0</v>
      </c>
      <c r="W894" s="2">
        <v>0</v>
      </c>
      <c r="X894" s="2">
        <v>0</v>
      </c>
      <c r="Y894">
        <f t="shared" si="41"/>
        <v>0</v>
      </c>
      <c r="Z894">
        <f t="shared" si="41"/>
        <v>0</v>
      </c>
    </row>
    <row r="895" spans="1:26">
      <c r="A895">
        <v>1421</v>
      </c>
      <c r="B895" t="s">
        <v>3617</v>
      </c>
      <c r="C895" t="s">
        <v>3618</v>
      </c>
      <c r="D895" t="s">
        <v>3619</v>
      </c>
      <c r="E895" t="s">
        <v>3620</v>
      </c>
      <c r="F895" t="s">
        <v>3619</v>
      </c>
      <c r="G895" t="s">
        <v>3618</v>
      </c>
      <c r="H895" s="28">
        <v>0</v>
      </c>
      <c r="I895" s="28">
        <v>8.3112038905473695E-2</v>
      </c>
      <c r="J895" s="2">
        <v>0</v>
      </c>
      <c r="K895" s="2">
        <v>0</v>
      </c>
      <c r="L895">
        <f t="shared" si="39"/>
        <v>0</v>
      </c>
      <c r="M895">
        <f t="shared" si="39"/>
        <v>2.2112038905473697E-2</v>
      </c>
      <c r="N895" s="28">
        <v>0</v>
      </c>
      <c r="O895" s="28">
        <v>6.0999999999999999E-2</v>
      </c>
      <c r="P895" s="2">
        <v>0</v>
      </c>
      <c r="Q895" s="2">
        <v>0</v>
      </c>
      <c r="R895" t="s">
        <v>3619</v>
      </c>
      <c r="S895">
        <f t="shared" si="40"/>
        <v>0</v>
      </c>
      <c r="T895">
        <f t="shared" si="40"/>
        <v>2.124037123484801E-3</v>
      </c>
      <c r="U895" s="28">
        <v>0</v>
      </c>
      <c r="V895" s="28">
        <v>5.8875962876515198E-2</v>
      </c>
      <c r="W895" s="2">
        <v>0</v>
      </c>
      <c r="X895" s="2">
        <v>0</v>
      </c>
      <c r="Y895">
        <f t="shared" si="41"/>
        <v>0</v>
      </c>
      <c r="Z895">
        <f t="shared" si="41"/>
        <v>2.4236076028958498E-2</v>
      </c>
    </row>
    <row r="896" spans="1:26">
      <c r="A896">
        <v>1551</v>
      </c>
      <c r="B896" t="s">
        <v>3621</v>
      </c>
      <c r="C896" t="s">
        <v>3622</v>
      </c>
      <c r="D896" t="s">
        <v>3623</v>
      </c>
      <c r="E896" t="s">
        <v>3624</v>
      </c>
      <c r="F896" t="s">
        <v>3623</v>
      </c>
      <c r="G896" t="s">
        <v>3622</v>
      </c>
      <c r="H896" s="28">
        <v>0</v>
      </c>
      <c r="I896" s="28">
        <v>0.27902970874896899</v>
      </c>
      <c r="J896" s="2">
        <v>0</v>
      </c>
      <c r="K896" s="2">
        <v>1</v>
      </c>
      <c r="L896">
        <f t="shared" si="39"/>
        <v>0</v>
      </c>
      <c r="M896">
        <f t="shared" si="39"/>
        <v>9.702970874896899E-2</v>
      </c>
      <c r="N896" s="28">
        <v>0</v>
      </c>
      <c r="O896" s="28">
        <v>0.182</v>
      </c>
      <c r="P896" s="2">
        <v>0</v>
      </c>
      <c r="Q896" s="2">
        <v>1</v>
      </c>
      <c r="R896" t="s">
        <v>3623</v>
      </c>
      <c r="S896">
        <f t="shared" si="40"/>
        <v>0</v>
      </c>
      <c r="T896">
        <f t="shared" si="40"/>
        <v>-8.6017933435320992E-2</v>
      </c>
      <c r="U896" s="28">
        <v>0</v>
      </c>
      <c r="V896" s="28">
        <v>0.26801793343532099</v>
      </c>
      <c r="W896" s="2">
        <v>0</v>
      </c>
      <c r="X896" s="2">
        <v>1</v>
      </c>
      <c r="Y896">
        <f t="shared" si="41"/>
        <v>0</v>
      </c>
      <c r="Z896">
        <f t="shared" si="41"/>
        <v>1.1011775313647998E-2</v>
      </c>
    </row>
    <row r="897" spans="1:26">
      <c r="A897">
        <v>970</v>
      </c>
      <c r="B897" t="s">
        <v>3625</v>
      </c>
      <c r="C897" t="s">
        <v>3626</v>
      </c>
      <c r="D897" t="s">
        <v>3627</v>
      </c>
      <c r="E897" t="s">
        <v>3628</v>
      </c>
      <c r="F897" t="s">
        <v>3627</v>
      </c>
      <c r="G897" t="s">
        <v>3626</v>
      </c>
      <c r="H897" s="28">
        <v>0</v>
      </c>
      <c r="I897" s="28">
        <v>0.252117929858104</v>
      </c>
      <c r="J897" s="2">
        <v>0</v>
      </c>
      <c r="K897" s="2">
        <v>1</v>
      </c>
      <c r="L897">
        <f t="shared" si="39"/>
        <v>0</v>
      </c>
      <c r="M897">
        <f t="shared" si="39"/>
        <v>-4.8882070141895995E-2</v>
      </c>
      <c r="N897" s="28">
        <v>0</v>
      </c>
      <c r="O897" s="28">
        <v>0.30099999999999999</v>
      </c>
      <c r="P897" s="2">
        <v>0</v>
      </c>
      <c r="Q897" s="2">
        <v>1</v>
      </c>
      <c r="R897" t="s">
        <v>3627</v>
      </c>
      <c r="S897">
        <f t="shared" si="40"/>
        <v>0</v>
      </c>
      <c r="T897">
        <f t="shared" si="40"/>
        <v>4.7342241066183011E-2</v>
      </c>
      <c r="U897" s="28">
        <v>0</v>
      </c>
      <c r="V897" s="28">
        <v>0.25365775893381698</v>
      </c>
      <c r="W897" s="2">
        <v>0</v>
      </c>
      <c r="X897" s="2">
        <v>1</v>
      </c>
      <c r="Y897">
        <f t="shared" si="41"/>
        <v>0</v>
      </c>
      <c r="Z897">
        <f t="shared" si="41"/>
        <v>-1.539829075712984E-3</v>
      </c>
    </row>
    <row r="898" spans="1:26">
      <c r="A898">
        <v>1617</v>
      </c>
      <c r="B898" t="s">
        <v>3629</v>
      </c>
      <c r="C898" t="s">
        <v>3630</v>
      </c>
      <c r="D898" t="s">
        <v>3631</v>
      </c>
      <c r="E898" t="s">
        <v>3632</v>
      </c>
      <c r="F898" t="s">
        <v>3631</v>
      </c>
      <c r="G898" t="s">
        <v>3630</v>
      </c>
      <c r="H898" s="28">
        <v>0</v>
      </c>
      <c r="I898" s="28">
        <v>8.3293141837459395E-2</v>
      </c>
      <c r="J898" s="2">
        <v>0</v>
      </c>
      <c r="K898" s="2">
        <v>0</v>
      </c>
      <c r="L898">
        <f t="shared" ref="L898:M961" si="42">H898-N898</f>
        <v>0</v>
      </c>
      <c r="M898">
        <f t="shared" si="42"/>
        <v>4.0693141837459396E-2</v>
      </c>
      <c r="N898" s="28">
        <v>0</v>
      </c>
      <c r="O898" s="28">
        <v>4.2599999999999999E-2</v>
      </c>
      <c r="P898" s="2">
        <v>0</v>
      </c>
      <c r="Q898" s="2">
        <v>0</v>
      </c>
      <c r="R898" t="s">
        <v>3631</v>
      </c>
      <c r="S898">
        <f t="shared" ref="S898:T961" si="43">N898-U898</f>
        <v>0</v>
      </c>
      <c r="T898">
        <f t="shared" si="43"/>
        <v>1.2809227788251699E-2</v>
      </c>
      <c r="U898" s="28">
        <v>0</v>
      </c>
      <c r="V898" s="28">
        <v>2.97907722117483E-2</v>
      </c>
      <c r="W898" s="2">
        <v>0</v>
      </c>
      <c r="X898" s="2">
        <v>0</v>
      </c>
      <c r="Y898">
        <f t="shared" ref="Y898:Z961" si="44">H898-U898</f>
        <v>0</v>
      </c>
      <c r="Z898">
        <f t="shared" si="44"/>
        <v>5.3502369625711095E-2</v>
      </c>
    </row>
    <row r="899" spans="1:26">
      <c r="A899">
        <v>618</v>
      </c>
      <c r="B899" t="s">
        <v>3633</v>
      </c>
      <c r="C899" t="s">
        <v>3634</v>
      </c>
      <c r="D899" t="s">
        <v>3635</v>
      </c>
      <c r="E899" t="s">
        <v>3636</v>
      </c>
      <c r="F899" t="s">
        <v>3635</v>
      </c>
      <c r="G899" t="s">
        <v>3634</v>
      </c>
      <c r="H899" s="28">
        <v>0</v>
      </c>
      <c r="I899" s="28">
        <v>0</v>
      </c>
      <c r="J899" s="2">
        <v>0</v>
      </c>
      <c r="K899" s="2">
        <v>0</v>
      </c>
      <c r="L899">
        <f t="shared" si="42"/>
        <v>0</v>
      </c>
      <c r="M899">
        <f t="shared" si="42"/>
        <v>0</v>
      </c>
      <c r="N899" s="28">
        <v>0</v>
      </c>
      <c r="O899" s="28">
        <v>0</v>
      </c>
      <c r="P899" s="2">
        <v>0</v>
      </c>
      <c r="Q899" s="2">
        <v>0</v>
      </c>
      <c r="R899" t="s">
        <v>3635</v>
      </c>
      <c r="S899">
        <f t="shared" si="43"/>
        <v>0</v>
      </c>
      <c r="T899">
        <f t="shared" si="43"/>
        <v>0</v>
      </c>
      <c r="U899" s="28">
        <v>0</v>
      </c>
      <c r="V899" s="28">
        <v>0</v>
      </c>
      <c r="W899" s="2">
        <v>0</v>
      </c>
      <c r="X899" s="2">
        <v>0</v>
      </c>
      <c r="Y899">
        <f t="shared" si="44"/>
        <v>0</v>
      </c>
      <c r="Z899">
        <f t="shared" si="44"/>
        <v>0</v>
      </c>
    </row>
    <row r="900" spans="1:26">
      <c r="A900">
        <v>1360</v>
      </c>
      <c r="B900" t="s">
        <v>3637</v>
      </c>
      <c r="C900" t="s">
        <v>3638</v>
      </c>
      <c r="D900" t="s">
        <v>3639</v>
      </c>
      <c r="E900" t="s">
        <v>3640</v>
      </c>
      <c r="F900" t="s">
        <v>3639</v>
      </c>
      <c r="G900" t="s">
        <v>3638</v>
      </c>
      <c r="H900" s="28">
        <v>0</v>
      </c>
      <c r="I900" s="28">
        <v>0</v>
      </c>
      <c r="J900" s="2">
        <v>0</v>
      </c>
      <c r="K900" s="2">
        <v>0</v>
      </c>
      <c r="L900">
        <f t="shared" si="42"/>
        <v>0</v>
      </c>
      <c r="M900">
        <f t="shared" si="42"/>
        <v>0</v>
      </c>
      <c r="N900" s="28">
        <v>0</v>
      </c>
      <c r="O900" s="28">
        <v>0</v>
      </c>
      <c r="P900" s="2">
        <v>0</v>
      </c>
      <c r="Q900" s="2">
        <v>0</v>
      </c>
      <c r="R900" t="s">
        <v>3639</v>
      </c>
      <c r="S900">
        <f t="shared" si="43"/>
        <v>0</v>
      </c>
      <c r="T900">
        <f t="shared" si="43"/>
        <v>0</v>
      </c>
      <c r="U900" s="28">
        <v>0</v>
      </c>
      <c r="V900" s="28">
        <v>0</v>
      </c>
      <c r="W900" s="2">
        <v>0</v>
      </c>
      <c r="X900" s="2">
        <v>0</v>
      </c>
      <c r="Y900">
        <f t="shared" si="44"/>
        <v>0</v>
      </c>
      <c r="Z900">
        <f t="shared" si="44"/>
        <v>0</v>
      </c>
    </row>
    <row r="901" spans="1:26">
      <c r="A901">
        <v>278</v>
      </c>
      <c r="B901" t="s">
        <v>3641</v>
      </c>
      <c r="C901" t="s">
        <v>3642</v>
      </c>
      <c r="D901" t="s">
        <v>3643</v>
      </c>
      <c r="E901" t="s">
        <v>3644</v>
      </c>
      <c r="F901" t="s">
        <v>3643</v>
      </c>
      <c r="G901" t="s">
        <v>3645</v>
      </c>
      <c r="H901" s="28">
        <v>0</v>
      </c>
      <c r="I901" s="28">
        <v>5.1103586776888596E-3</v>
      </c>
      <c r="J901" s="2">
        <v>0</v>
      </c>
      <c r="K901" s="2">
        <v>0</v>
      </c>
      <c r="L901">
        <f t="shared" si="42"/>
        <v>0</v>
      </c>
      <c r="M901">
        <f t="shared" si="42"/>
        <v>5.1103586776888596E-3</v>
      </c>
      <c r="N901" s="28">
        <v>0</v>
      </c>
      <c r="O901" s="28">
        <v>0</v>
      </c>
      <c r="P901" s="2">
        <v>0</v>
      </c>
      <c r="Q901" s="2">
        <v>0</v>
      </c>
      <c r="R901" t="s">
        <v>3643</v>
      </c>
      <c r="S901">
        <f t="shared" si="43"/>
        <v>0</v>
      </c>
      <c r="T901">
        <f t="shared" si="43"/>
        <v>-6.4924023819410799E-3</v>
      </c>
      <c r="U901" s="28">
        <v>0</v>
      </c>
      <c r="V901" s="28">
        <v>6.4924023819410799E-3</v>
      </c>
      <c r="W901" s="2">
        <v>0</v>
      </c>
      <c r="X901" s="2">
        <v>0</v>
      </c>
      <c r="Y901">
        <f t="shared" si="44"/>
        <v>0</v>
      </c>
      <c r="Z901">
        <f t="shared" si="44"/>
        <v>-1.3820437042522202E-3</v>
      </c>
    </row>
    <row r="902" spans="1:26">
      <c r="A902">
        <v>769</v>
      </c>
      <c r="B902" t="s">
        <v>3646</v>
      </c>
      <c r="C902" t="s">
        <v>3647</v>
      </c>
      <c r="D902" t="s">
        <v>3648</v>
      </c>
      <c r="E902" t="s">
        <v>3649</v>
      </c>
      <c r="F902" t="s">
        <v>3648</v>
      </c>
      <c r="G902" t="s">
        <v>3647</v>
      </c>
      <c r="H902" s="28">
        <v>0</v>
      </c>
      <c r="I902" s="28">
        <v>0</v>
      </c>
      <c r="J902" s="2">
        <v>0</v>
      </c>
      <c r="K902" s="2">
        <v>0</v>
      </c>
      <c r="L902">
        <f t="shared" si="42"/>
        <v>0</v>
      </c>
      <c r="M902">
        <f t="shared" si="42"/>
        <v>0</v>
      </c>
      <c r="N902" s="28">
        <v>0</v>
      </c>
      <c r="O902" s="28">
        <v>0</v>
      </c>
      <c r="P902" s="2">
        <v>0</v>
      </c>
      <c r="Q902" s="2">
        <v>0</v>
      </c>
      <c r="R902" t="s">
        <v>3648</v>
      </c>
      <c r="S902">
        <f t="shared" si="43"/>
        <v>0</v>
      </c>
      <c r="T902">
        <f t="shared" si="43"/>
        <v>0</v>
      </c>
      <c r="U902" s="28">
        <v>0</v>
      </c>
      <c r="V902" s="28">
        <v>0</v>
      </c>
      <c r="W902" s="2">
        <v>0</v>
      </c>
      <c r="X902" s="2">
        <v>0</v>
      </c>
      <c r="Y902">
        <f t="shared" si="44"/>
        <v>0</v>
      </c>
      <c r="Z902">
        <f t="shared" si="44"/>
        <v>0</v>
      </c>
    </row>
    <row r="903" spans="1:26">
      <c r="A903">
        <v>431</v>
      </c>
      <c r="B903" t="s">
        <v>3650</v>
      </c>
      <c r="C903" t="s">
        <v>3651</v>
      </c>
      <c r="D903" t="s">
        <v>3652</v>
      </c>
      <c r="E903" t="s">
        <v>3653</v>
      </c>
      <c r="F903" t="s">
        <v>3652</v>
      </c>
      <c r="G903" t="s">
        <v>3651</v>
      </c>
      <c r="H903" s="28">
        <v>0</v>
      </c>
      <c r="I903" s="28">
        <v>0</v>
      </c>
      <c r="J903" s="2">
        <v>0</v>
      </c>
      <c r="K903" s="2">
        <v>0</v>
      </c>
      <c r="L903">
        <f t="shared" si="42"/>
        <v>0</v>
      </c>
      <c r="M903">
        <f t="shared" si="42"/>
        <v>0</v>
      </c>
      <c r="N903" s="28">
        <v>0</v>
      </c>
      <c r="O903" s="28">
        <v>0</v>
      </c>
      <c r="P903" s="2">
        <v>0</v>
      </c>
      <c r="Q903" s="2">
        <v>0</v>
      </c>
      <c r="R903" t="s">
        <v>3652</v>
      </c>
      <c r="S903">
        <f t="shared" si="43"/>
        <v>0</v>
      </c>
      <c r="T903">
        <f t="shared" si="43"/>
        <v>0</v>
      </c>
      <c r="U903" s="28">
        <v>0</v>
      </c>
      <c r="V903" s="28">
        <v>0</v>
      </c>
      <c r="W903" s="2">
        <v>0</v>
      </c>
      <c r="X903" s="2">
        <v>0</v>
      </c>
      <c r="Y903">
        <f t="shared" si="44"/>
        <v>0</v>
      </c>
      <c r="Z903">
        <f t="shared" si="44"/>
        <v>0</v>
      </c>
    </row>
    <row r="904" spans="1:26">
      <c r="A904">
        <v>1706</v>
      </c>
      <c r="B904" t="s">
        <v>3654</v>
      </c>
      <c r="C904" t="s">
        <v>3655</v>
      </c>
      <c r="D904" t="s">
        <v>3656</v>
      </c>
      <c r="E904" t="s">
        <v>3657</v>
      </c>
      <c r="F904" t="s">
        <v>3656</v>
      </c>
      <c r="G904" t="s">
        <v>3655</v>
      </c>
      <c r="H904" s="28">
        <v>0</v>
      </c>
      <c r="I904" s="28">
        <v>0</v>
      </c>
      <c r="J904" s="2">
        <v>0</v>
      </c>
      <c r="K904" s="2">
        <v>0</v>
      </c>
      <c r="L904">
        <f t="shared" si="42"/>
        <v>0</v>
      </c>
      <c r="M904">
        <f t="shared" si="42"/>
        <v>0</v>
      </c>
      <c r="N904" s="28">
        <v>0</v>
      </c>
      <c r="O904" s="28">
        <v>0</v>
      </c>
      <c r="P904" s="2">
        <v>0</v>
      </c>
      <c r="Q904" s="2">
        <v>0</v>
      </c>
      <c r="R904" t="s">
        <v>3656</v>
      </c>
      <c r="S904">
        <f t="shared" si="43"/>
        <v>0</v>
      </c>
      <c r="T904">
        <f t="shared" si="43"/>
        <v>0</v>
      </c>
      <c r="U904" s="28">
        <v>0</v>
      </c>
      <c r="V904" s="28">
        <v>0</v>
      </c>
      <c r="W904" s="2">
        <v>0</v>
      </c>
      <c r="X904" s="2">
        <v>0</v>
      </c>
      <c r="Y904">
        <f t="shared" si="44"/>
        <v>0</v>
      </c>
      <c r="Z904">
        <f t="shared" si="44"/>
        <v>0</v>
      </c>
    </row>
    <row r="905" spans="1:26">
      <c r="A905">
        <v>549</v>
      </c>
      <c r="B905" t="s">
        <v>3658</v>
      </c>
      <c r="C905" t="s">
        <v>3659</v>
      </c>
      <c r="D905" t="s">
        <v>3660</v>
      </c>
      <c r="E905" t="s">
        <v>3661</v>
      </c>
      <c r="F905" t="s">
        <v>3660</v>
      </c>
      <c r="G905" t="s">
        <v>3659</v>
      </c>
      <c r="H905" s="28">
        <v>0</v>
      </c>
      <c r="I905" s="28">
        <v>0</v>
      </c>
      <c r="J905" s="2">
        <v>0</v>
      </c>
      <c r="K905" s="2">
        <v>0</v>
      </c>
      <c r="L905">
        <f t="shared" si="42"/>
        <v>0</v>
      </c>
      <c r="M905">
        <f t="shared" si="42"/>
        <v>0</v>
      </c>
      <c r="N905" s="28">
        <v>0</v>
      </c>
      <c r="O905" s="28">
        <v>0</v>
      </c>
      <c r="P905" s="2">
        <v>0</v>
      </c>
      <c r="Q905" s="2">
        <v>0</v>
      </c>
      <c r="R905" t="s">
        <v>3660</v>
      </c>
      <c r="S905">
        <f t="shared" si="43"/>
        <v>0</v>
      </c>
      <c r="T905">
        <f t="shared" si="43"/>
        <v>0</v>
      </c>
      <c r="U905" s="28">
        <v>0</v>
      </c>
      <c r="V905" s="28">
        <v>0</v>
      </c>
      <c r="W905" s="2">
        <v>0</v>
      </c>
      <c r="X905" s="2">
        <v>0</v>
      </c>
      <c r="Y905">
        <f t="shared" si="44"/>
        <v>0</v>
      </c>
      <c r="Z905">
        <f t="shared" si="44"/>
        <v>0</v>
      </c>
    </row>
    <row r="906" spans="1:26">
      <c r="A906">
        <v>392</v>
      </c>
      <c r="B906" t="s">
        <v>3662</v>
      </c>
      <c r="C906" t="s">
        <v>3663</v>
      </c>
      <c r="D906" t="s">
        <v>3664</v>
      </c>
      <c r="E906" t="s">
        <v>3665</v>
      </c>
      <c r="F906" t="s">
        <v>3664</v>
      </c>
      <c r="G906" t="s">
        <v>3663</v>
      </c>
      <c r="H906" s="28">
        <v>0</v>
      </c>
      <c r="I906" s="28">
        <v>0</v>
      </c>
      <c r="J906" s="2">
        <v>0</v>
      </c>
      <c r="K906" s="2">
        <v>0</v>
      </c>
      <c r="L906">
        <f t="shared" si="42"/>
        <v>0</v>
      </c>
      <c r="M906">
        <f t="shared" si="42"/>
        <v>0</v>
      </c>
      <c r="N906" s="28">
        <v>0</v>
      </c>
      <c r="O906" s="28">
        <v>0</v>
      </c>
      <c r="P906" s="2">
        <v>0</v>
      </c>
      <c r="Q906" s="2">
        <v>0</v>
      </c>
      <c r="R906" t="s">
        <v>3664</v>
      </c>
      <c r="S906">
        <f t="shared" si="43"/>
        <v>0</v>
      </c>
      <c r="T906">
        <f t="shared" si="43"/>
        <v>0</v>
      </c>
      <c r="U906" s="28">
        <v>0</v>
      </c>
      <c r="V906" s="28">
        <v>0</v>
      </c>
      <c r="W906" s="2">
        <v>0</v>
      </c>
      <c r="X906" s="2">
        <v>0</v>
      </c>
      <c r="Y906">
        <f t="shared" si="44"/>
        <v>0</v>
      </c>
      <c r="Z906">
        <f t="shared" si="44"/>
        <v>0</v>
      </c>
    </row>
    <row r="907" spans="1:26">
      <c r="A907">
        <v>1417</v>
      </c>
      <c r="B907" t="s">
        <v>3666</v>
      </c>
      <c r="C907" t="s">
        <v>3667</v>
      </c>
      <c r="D907" t="s">
        <v>3668</v>
      </c>
      <c r="E907" t="s">
        <v>3669</v>
      </c>
      <c r="F907" t="s">
        <v>3668</v>
      </c>
      <c r="G907" t="s">
        <v>3667</v>
      </c>
      <c r="H907" s="28">
        <v>2.6235189451698498E-4</v>
      </c>
      <c r="I907" s="28">
        <v>0</v>
      </c>
      <c r="J907" s="2">
        <v>0</v>
      </c>
      <c r="K907" s="2">
        <v>0</v>
      </c>
      <c r="L907">
        <f t="shared" si="42"/>
        <v>2.6235189451698498E-4</v>
      </c>
      <c r="M907">
        <f t="shared" si="42"/>
        <v>0</v>
      </c>
      <c r="N907" s="28">
        <v>0</v>
      </c>
      <c r="O907" s="28">
        <v>0</v>
      </c>
      <c r="P907" s="2">
        <v>0</v>
      </c>
      <c r="Q907" s="2">
        <v>0</v>
      </c>
      <c r="R907" t="s">
        <v>3668</v>
      </c>
      <c r="S907">
        <f t="shared" si="43"/>
        <v>-2.4245446381326399E-4</v>
      </c>
      <c r="T907">
        <f t="shared" si="43"/>
        <v>0</v>
      </c>
      <c r="U907" s="28">
        <v>2.4245446381326399E-4</v>
      </c>
      <c r="V907" s="28">
        <v>0</v>
      </c>
      <c r="W907" s="2">
        <v>0</v>
      </c>
      <c r="X907" s="2">
        <v>0</v>
      </c>
      <c r="Y907">
        <f t="shared" si="44"/>
        <v>1.9897430703720982E-5</v>
      </c>
      <c r="Z907">
        <f t="shared" si="44"/>
        <v>0</v>
      </c>
    </row>
    <row r="908" spans="1:26">
      <c r="A908">
        <v>34</v>
      </c>
      <c r="B908" t="s">
        <v>3670</v>
      </c>
      <c r="C908" t="s">
        <v>3671</v>
      </c>
      <c r="D908" t="s">
        <v>3672</v>
      </c>
      <c r="E908" t="s">
        <v>3673</v>
      </c>
      <c r="F908" t="s">
        <v>3672</v>
      </c>
      <c r="G908" t="s">
        <v>3671</v>
      </c>
      <c r="H908" s="28">
        <v>0</v>
      </c>
      <c r="I908" s="28">
        <v>0</v>
      </c>
      <c r="J908" s="2">
        <v>0</v>
      </c>
      <c r="K908" s="2">
        <v>0</v>
      </c>
      <c r="L908">
        <f t="shared" si="42"/>
        <v>0</v>
      </c>
      <c r="M908">
        <f t="shared" si="42"/>
        <v>0</v>
      </c>
      <c r="N908" s="28">
        <v>0</v>
      </c>
      <c r="O908" s="28">
        <v>0</v>
      </c>
      <c r="P908" s="2">
        <v>0</v>
      </c>
      <c r="Q908" s="2">
        <v>0</v>
      </c>
      <c r="R908" t="s">
        <v>3672</v>
      </c>
      <c r="S908">
        <f t="shared" si="43"/>
        <v>0</v>
      </c>
      <c r="T908">
        <f t="shared" si="43"/>
        <v>0</v>
      </c>
      <c r="U908" s="28">
        <v>0</v>
      </c>
      <c r="V908" s="28">
        <v>0</v>
      </c>
      <c r="W908" s="2">
        <v>0</v>
      </c>
      <c r="X908" s="2">
        <v>0</v>
      </c>
      <c r="Y908">
        <f t="shared" si="44"/>
        <v>0</v>
      </c>
      <c r="Z908">
        <f t="shared" si="44"/>
        <v>0</v>
      </c>
    </row>
    <row r="909" spans="1:26">
      <c r="A909">
        <v>1556</v>
      </c>
      <c r="B909" t="s">
        <v>3674</v>
      </c>
      <c r="C909" t="s">
        <v>3675</v>
      </c>
      <c r="D909" t="s">
        <v>3676</v>
      </c>
      <c r="E909" t="s">
        <v>3677</v>
      </c>
      <c r="F909" t="s">
        <v>3676</v>
      </c>
      <c r="G909" t="s">
        <v>3675</v>
      </c>
      <c r="H909" s="28">
        <v>0</v>
      </c>
      <c r="I909" s="28">
        <v>0</v>
      </c>
      <c r="J909" s="2">
        <v>0</v>
      </c>
      <c r="K909" s="2">
        <v>0</v>
      </c>
      <c r="L909">
        <f t="shared" si="42"/>
        <v>0</v>
      </c>
      <c r="M909">
        <f t="shared" si="42"/>
        <v>0</v>
      </c>
      <c r="N909" s="28">
        <v>0</v>
      </c>
      <c r="O909" s="28">
        <v>0</v>
      </c>
      <c r="P909" s="2">
        <v>0</v>
      </c>
      <c r="Q909" s="2">
        <v>0</v>
      </c>
      <c r="R909" t="s">
        <v>3676</v>
      </c>
      <c r="S909">
        <f t="shared" si="43"/>
        <v>0</v>
      </c>
      <c r="T909">
        <f t="shared" si="43"/>
        <v>0</v>
      </c>
      <c r="U909" s="28">
        <v>0</v>
      </c>
      <c r="V909" s="28">
        <v>0</v>
      </c>
      <c r="W909" s="2">
        <v>0</v>
      </c>
      <c r="X909" s="2">
        <v>0</v>
      </c>
      <c r="Y909">
        <f t="shared" si="44"/>
        <v>0</v>
      </c>
      <c r="Z909">
        <f t="shared" si="44"/>
        <v>0</v>
      </c>
    </row>
    <row r="910" spans="1:26">
      <c r="A910">
        <v>1019</v>
      </c>
      <c r="B910" t="s">
        <v>3678</v>
      </c>
      <c r="C910" t="s">
        <v>3679</v>
      </c>
      <c r="D910" t="s">
        <v>3680</v>
      </c>
      <c r="E910" t="s">
        <v>3681</v>
      </c>
      <c r="F910" t="s">
        <v>3680</v>
      </c>
      <c r="G910" t="s">
        <v>3679</v>
      </c>
      <c r="H910" s="28">
        <v>0</v>
      </c>
      <c r="I910" s="28">
        <v>0</v>
      </c>
      <c r="J910" s="2">
        <v>0</v>
      </c>
      <c r="K910" s="2">
        <v>0</v>
      </c>
      <c r="L910">
        <f t="shared" si="42"/>
        <v>0</v>
      </c>
      <c r="M910">
        <f t="shared" si="42"/>
        <v>0</v>
      </c>
      <c r="N910" s="28">
        <v>0</v>
      </c>
      <c r="O910" s="28">
        <v>0</v>
      </c>
      <c r="P910" s="2">
        <v>0</v>
      </c>
      <c r="Q910" s="2">
        <v>0</v>
      </c>
      <c r="R910" t="s">
        <v>3680</v>
      </c>
      <c r="S910">
        <f t="shared" si="43"/>
        <v>0</v>
      </c>
      <c r="T910">
        <f t="shared" si="43"/>
        <v>0</v>
      </c>
      <c r="U910" s="28">
        <v>0</v>
      </c>
      <c r="V910" s="28">
        <v>0</v>
      </c>
      <c r="W910" s="2">
        <v>0</v>
      </c>
      <c r="X910" s="2">
        <v>0</v>
      </c>
      <c r="Y910">
        <f t="shared" si="44"/>
        <v>0</v>
      </c>
      <c r="Z910">
        <f t="shared" si="44"/>
        <v>0</v>
      </c>
    </row>
    <row r="911" spans="1:26">
      <c r="A911">
        <v>344</v>
      </c>
      <c r="B911" t="s">
        <v>3682</v>
      </c>
      <c r="C911" t="s">
        <v>3683</v>
      </c>
      <c r="D911" t="s">
        <v>3684</v>
      </c>
      <c r="E911" t="s">
        <v>3685</v>
      </c>
      <c r="F911" t="s">
        <v>3684</v>
      </c>
      <c r="G911" t="s">
        <v>3683</v>
      </c>
      <c r="H911" s="28">
        <v>0</v>
      </c>
      <c r="I911" s="28">
        <v>2.5798736227966499E-2</v>
      </c>
      <c r="J911" s="2">
        <v>0</v>
      </c>
      <c r="K911" s="2">
        <v>0</v>
      </c>
      <c r="L911">
        <f t="shared" si="42"/>
        <v>0</v>
      </c>
      <c r="M911">
        <f t="shared" si="42"/>
        <v>2.5798736227966499E-2</v>
      </c>
      <c r="N911" s="28">
        <v>0</v>
      </c>
      <c r="O911" s="28">
        <v>0</v>
      </c>
      <c r="P911" s="2">
        <v>0</v>
      </c>
      <c r="Q911" s="2">
        <v>0</v>
      </c>
      <c r="R911" t="s">
        <v>3684</v>
      </c>
      <c r="S911">
        <f t="shared" si="43"/>
        <v>0</v>
      </c>
      <c r="T911">
        <f t="shared" si="43"/>
        <v>-6.6780540650423796E-3</v>
      </c>
      <c r="U911" s="28">
        <v>0</v>
      </c>
      <c r="V911" s="28">
        <v>6.6780540650423796E-3</v>
      </c>
      <c r="W911" s="2">
        <v>0</v>
      </c>
      <c r="X911" s="2">
        <v>0</v>
      </c>
      <c r="Y911">
        <f t="shared" si="44"/>
        <v>0</v>
      </c>
      <c r="Z911">
        <f t="shared" si="44"/>
        <v>1.9120682162924119E-2</v>
      </c>
    </row>
    <row r="912" spans="1:26">
      <c r="A912">
        <v>1213</v>
      </c>
      <c r="B912" t="s">
        <v>3686</v>
      </c>
      <c r="C912" t="s">
        <v>3687</v>
      </c>
      <c r="D912" t="s">
        <v>3688</v>
      </c>
      <c r="E912" t="s">
        <v>3689</v>
      </c>
      <c r="F912" t="s">
        <v>3688</v>
      </c>
      <c r="G912" t="s">
        <v>3687</v>
      </c>
      <c r="H912" s="28">
        <v>0</v>
      </c>
      <c r="I912" s="28">
        <v>9.2902461453172394E-2</v>
      </c>
      <c r="J912" s="2">
        <v>0</v>
      </c>
      <c r="K912" s="2">
        <v>0</v>
      </c>
      <c r="L912">
        <f t="shared" si="42"/>
        <v>0</v>
      </c>
      <c r="M912">
        <f t="shared" si="42"/>
        <v>2.3902461453172388E-2</v>
      </c>
      <c r="N912" s="28">
        <v>0</v>
      </c>
      <c r="O912" s="28">
        <v>6.9000000000000006E-2</v>
      </c>
      <c r="P912" s="2">
        <v>0</v>
      </c>
      <c r="Q912" s="2">
        <v>0</v>
      </c>
      <c r="R912" t="s">
        <v>3688</v>
      </c>
      <c r="S912">
        <f t="shared" si="43"/>
        <v>0</v>
      </c>
      <c r="T912">
        <f t="shared" si="43"/>
        <v>2.2569403414396116E-3</v>
      </c>
      <c r="U912" s="28">
        <v>0</v>
      </c>
      <c r="V912" s="28">
        <v>6.6743059658560394E-2</v>
      </c>
      <c r="W912" s="2">
        <v>0</v>
      </c>
      <c r="X912" s="2">
        <v>0</v>
      </c>
      <c r="Y912">
        <f t="shared" si="44"/>
        <v>0</v>
      </c>
      <c r="Z912">
        <f t="shared" si="44"/>
        <v>2.6159401794612E-2</v>
      </c>
    </row>
    <row r="913" spans="1:26">
      <c r="A913">
        <v>32</v>
      </c>
      <c r="B913" t="s">
        <v>3690</v>
      </c>
      <c r="C913" t="s">
        <v>3691</v>
      </c>
      <c r="D913" t="s">
        <v>3692</v>
      </c>
      <c r="E913" t="s">
        <v>3693</v>
      </c>
      <c r="F913" t="s">
        <v>3692</v>
      </c>
      <c r="G913" t="s">
        <v>3691</v>
      </c>
      <c r="H913" s="28">
        <v>0</v>
      </c>
      <c r="I913" s="28">
        <v>0</v>
      </c>
      <c r="J913" s="2">
        <v>0</v>
      </c>
      <c r="K913" s="2">
        <v>0</v>
      </c>
      <c r="L913">
        <f t="shared" si="42"/>
        <v>0</v>
      </c>
      <c r="M913">
        <f t="shared" si="42"/>
        <v>0</v>
      </c>
      <c r="N913" s="28">
        <v>0</v>
      </c>
      <c r="O913" s="28">
        <v>0</v>
      </c>
      <c r="P913" s="2">
        <v>0</v>
      </c>
      <c r="Q913" s="2">
        <v>0</v>
      </c>
      <c r="R913" t="s">
        <v>3692</v>
      </c>
      <c r="S913">
        <f t="shared" si="43"/>
        <v>0</v>
      </c>
      <c r="T913">
        <f t="shared" si="43"/>
        <v>0</v>
      </c>
      <c r="U913" s="28">
        <v>0</v>
      </c>
      <c r="V913" s="28">
        <v>0</v>
      </c>
      <c r="W913" s="2">
        <v>0</v>
      </c>
      <c r="X913" s="2">
        <v>0</v>
      </c>
      <c r="Y913">
        <f t="shared" si="44"/>
        <v>0</v>
      </c>
      <c r="Z913">
        <f t="shared" si="44"/>
        <v>0</v>
      </c>
    </row>
    <row r="914" spans="1:26">
      <c r="A914">
        <v>475</v>
      </c>
      <c r="B914" t="s">
        <v>3694</v>
      </c>
      <c r="C914" t="s">
        <v>3695</v>
      </c>
      <c r="D914" t="s">
        <v>3696</v>
      </c>
      <c r="E914" t="s">
        <v>3697</v>
      </c>
      <c r="F914" t="s">
        <v>3696</v>
      </c>
      <c r="G914" t="s">
        <v>3695</v>
      </c>
      <c r="H914" s="28">
        <v>0</v>
      </c>
      <c r="I914" s="28">
        <v>0</v>
      </c>
      <c r="J914" s="2">
        <v>0</v>
      </c>
      <c r="K914" s="2">
        <v>0</v>
      </c>
      <c r="L914">
        <f t="shared" si="42"/>
        <v>0</v>
      </c>
      <c r="M914">
        <f t="shared" si="42"/>
        <v>0</v>
      </c>
      <c r="N914" s="28">
        <v>0</v>
      </c>
      <c r="O914" s="28">
        <v>0</v>
      </c>
      <c r="P914" s="2">
        <v>0</v>
      </c>
      <c r="Q914" s="2">
        <v>0</v>
      </c>
      <c r="R914" t="s">
        <v>3696</v>
      </c>
      <c r="S914">
        <f t="shared" si="43"/>
        <v>0</v>
      </c>
      <c r="T914">
        <f t="shared" si="43"/>
        <v>0</v>
      </c>
      <c r="U914" s="28">
        <v>0</v>
      </c>
      <c r="V914" s="28">
        <v>0</v>
      </c>
      <c r="W914" s="2">
        <v>0</v>
      </c>
      <c r="X914" s="2">
        <v>0</v>
      </c>
      <c r="Y914">
        <f t="shared" si="44"/>
        <v>0</v>
      </c>
      <c r="Z914">
        <f t="shared" si="44"/>
        <v>0</v>
      </c>
    </row>
    <row r="915" spans="1:26">
      <c r="A915">
        <v>788</v>
      </c>
      <c r="B915" t="s">
        <v>3698</v>
      </c>
      <c r="C915" t="s">
        <v>3699</v>
      </c>
      <c r="D915" t="s">
        <v>3700</v>
      </c>
      <c r="E915" t="s">
        <v>3701</v>
      </c>
      <c r="F915" t="s">
        <v>3700</v>
      </c>
      <c r="G915" t="s">
        <v>3699</v>
      </c>
      <c r="H915" s="28">
        <v>0</v>
      </c>
      <c r="I915" s="28">
        <v>0</v>
      </c>
      <c r="J915" s="2">
        <v>0</v>
      </c>
      <c r="K915" s="2">
        <v>0</v>
      </c>
      <c r="L915">
        <f t="shared" si="42"/>
        <v>0</v>
      </c>
      <c r="M915">
        <f t="shared" si="42"/>
        <v>0</v>
      </c>
      <c r="N915" s="28">
        <v>0</v>
      </c>
      <c r="O915" s="28">
        <v>0</v>
      </c>
      <c r="P915" s="2">
        <v>0</v>
      </c>
      <c r="Q915" s="2">
        <v>0</v>
      </c>
      <c r="R915" t="s">
        <v>3700</v>
      </c>
      <c r="S915">
        <f t="shared" si="43"/>
        <v>0</v>
      </c>
      <c r="T915">
        <f t="shared" si="43"/>
        <v>0</v>
      </c>
      <c r="U915" s="28">
        <v>0</v>
      </c>
      <c r="V915" s="28">
        <v>0</v>
      </c>
      <c r="W915" s="2">
        <v>0</v>
      </c>
      <c r="X915" s="2">
        <v>0</v>
      </c>
      <c r="Y915">
        <f t="shared" si="44"/>
        <v>0</v>
      </c>
      <c r="Z915">
        <f t="shared" si="44"/>
        <v>0</v>
      </c>
    </row>
    <row r="916" spans="1:26">
      <c r="A916">
        <v>934</v>
      </c>
      <c r="B916" t="s">
        <v>3702</v>
      </c>
      <c r="C916" t="s">
        <v>3703</v>
      </c>
      <c r="D916" t="s">
        <v>3704</v>
      </c>
      <c r="E916" t="s">
        <v>3705</v>
      </c>
      <c r="F916" t="s">
        <v>3704</v>
      </c>
      <c r="G916" t="s">
        <v>3703</v>
      </c>
      <c r="H916" s="28">
        <v>0</v>
      </c>
      <c r="I916" s="28">
        <v>0</v>
      </c>
      <c r="J916" s="2">
        <v>0</v>
      </c>
      <c r="K916" s="2">
        <v>0</v>
      </c>
      <c r="L916">
        <f t="shared" si="42"/>
        <v>0</v>
      </c>
      <c r="M916">
        <f t="shared" si="42"/>
        <v>0</v>
      </c>
      <c r="N916" s="28">
        <v>0</v>
      </c>
      <c r="O916" s="28">
        <v>0</v>
      </c>
      <c r="P916" s="2">
        <v>0</v>
      </c>
      <c r="Q916" s="2">
        <v>0</v>
      </c>
      <c r="R916" t="s">
        <v>3704</v>
      </c>
      <c r="S916">
        <f t="shared" si="43"/>
        <v>0</v>
      </c>
      <c r="T916">
        <f t="shared" si="43"/>
        <v>0</v>
      </c>
      <c r="U916" s="28">
        <v>0</v>
      </c>
      <c r="V916" s="28">
        <v>0</v>
      </c>
      <c r="W916" s="2">
        <v>0</v>
      </c>
      <c r="X916" s="2">
        <v>0</v>
      </c>
      <c r="Y916">
        <f t="shared" si="44"/>
        <v>0</v>
      </c>
      <c r="Z916">
        <f t="shared" si="44"/>
        <v>0</v>
      </c>
    </row>
    <row r="917" spans="1:26">
      <c r="A917">
        <v>1369</v>
      </c>
      <c r="B917" t="s">
        <v>3706</v>
      </c>
      <c r="C917" t="s">
        <v>3707</v>
      </c>
      <c r="D917" t="s">
        <v>3708</v>
      </c>
      <c r="E917" t="s">
        <v>3709</v>
      </c>
      <c r="F917" t="s">
        <v>3708</v>
      </c>
      <c r="G917" t="s">
        <v>3707</v>
      </c>
      <c r="H917" s="28">
        <v>0</v>
      </c>
      <c r="I917" s="28">
        <v>0.107570148646334</v>
      </c>
      <c r="J917" s="2">
        <v>0</v>
      </c>
      <c r="K917" s="2">
        <v>1</v>
      </c>
      <c r="L917">
        <f t="shared" si="42"/>
        <v>0</v>
      </c>
      <c r="M917">
        <f t="shared" si="42"/>
        <v>3.1470148646334004E-2</v>
      </c>
      <c r="N917" s="28">
        <v>0</v>
      </c>
      <c r="O917" s="28">
        <v>7.6100000000000001E-2</v>
      </c>
      <c r="P917" s="2">
        <v>0</v>
      </c>
      <c r="Q917" s="2">
        <v>0</v>
      </c>
      <c r="R917" t="s">
        <v>3708</v>
      </c>
      <c r="S917">
        <f t="shared" si="43"/>
        <v>0</v>
      </c>
      <c r="T917">
        <f t="shared" si="43"/>
        <v>5.9973349561109057E-3</v>
      </c>
      <c r="U917" s="28">
        <v>0</v>
      </c>
      <c r="V917" s="28">
        <v>7.0102665043889095E-2</v>
      </c>
      <c r="W917" s="2">
        <v>0</v>
      </c>
      <c r="X917" s="2">
        <v>0</v>
      </c>
      <c r="Y917">
        <f t="shared" si="44"/>
        <v>0</v>
      </c>
      <c r="Z917">
        <f t="shared" si="44"/>
        <v>3.7467483602444909E-2</v>
      </c>
    </row>
    <row r="918" spans="1:26">
      <c r="A918">
        <v>840</v>
      </c>
      <c r="B918" t="s">
        <v>3710</v>
      </c>
      <c r="C918" t="s">
        <v>3711</v>
      </c>
      <c r="D918" t="s">
        <v>3712</v>
      </c>
      <c r="E918" t="s">
        <v>3713</v>
      </c>
      <c r="F918" t="s">
        <v>3712</v>
      </c>
      <c r="G918" t="s">
        <v>3711</v>
      </c>
      <c r="H918" s="28">
        <v>5.7175985669468903E-2</v>
      </c>
      <c r="I918" s="28">
        <v>3.2561768294294999E-3</v>
      </c>
      <c r="J918" s="2">
        <v>0</v>
      </c>
      <c r="K918" s="2">
        <v>0</v>
      </c>
      <c r="L918">
        <f t="shared" si="42"/>
        <v>-2.9124014330531099E-2</v>
      </c>
      <c r="M918">
        <f t="shared" si="42"/>
        <v>3.2561768294294999E-3</v>
      </c>
      <c r="N918" s="28">
        <v>8.6300000000000002E-2</v>
      </c>
      <c r="O918" s="28">
        <v>0</v>
      </c>
      <c r="P918" s="2">
        <v>0</v>
      </c>
      <c r="Q918" s="2">
        <v>0</v>
      </c>
      <c r="R918" t="s">
        <v>3712</v>
      </c>
      <c r="S918">
        <f t="shared" si="43"/>
        <v>1.0016449277338899E-2</v>
      </c>
      <c r="T918">
        <f t="shared" si="43"/>
        <v>0</v>
      </c>
      <c r="U918" s="28">
        <v>7.6283550722661103E-2</v>
      </c>
      <c r="V918" s="28">
        <v>0</v>
      </c>
      <c r="W918" s="2">
        <v>0</v>
      </c>
      <c r="X918" s="2">
        <v>0</v>
      </c>
      <c r="Y918">
        <f t="shared" si="44"/>
        <v>-1.9107565053192201E-2</v>
      </c>
      <c r="Z918">
        <f t="shared" si="44"/>
        <v>3.2561768294294999E-3</v>
      </c>
    </row>
    <row r="919" spans="1:26">
      <c r="A919">
        <v>1738</v>
      </c>
      <c r="B919" t="s">
        <v>3714</v>
      </c>
      <c r="C919" t="s">
        <v>3715</v>
      </c>
      <c r="D919" t="s">
        <v>3716</v>
      </c>
      <c r="E919" t="s">
        <v>3717</v>
      </c>
      <c r="F919" t="s">
        <v>3716</v>
      </c>
      <c r="G919" t="s">
        <v>3715</v>
      </c>
      <c r="H919" s="28">
        <v>0</v>
      </c>
      <c r="I919" s="28">
        <v>0.20915986117035601</v>
      </c>
      <c r="J919" s="2">
        <v>0</v>
      </c>
      <c r="K919" s="2">
        <v>1</v>
      </c>
      <c r="L919">
        <f t="shared" si="42"/>
        <v>0</v>
      </c>
      <c r="M919">
        <f t="shared" si="42"/>
        <v>8.3159861170356009E-2</v>
      </c>
      <c r="N919" s="28">
        <v>0</v>
      </c>
      <c r="O919" s="28">
        <v>0.126</v>
      </c>
      <c r="P919" s="2">
        <v>0</v>
      </c>
      <c r="Q919" s="2">
        <v>1</v>
      </c>
      <c r="R919" t="s">
        <v>3716</v>
      </c>
      <c r="S919">
        <f t="shared" si="43"/>
        <v>0</v>
      </c>
      <c r="T919">
        <f t="shared" si="43"/>
        <v>4.0068505910208607E-2</v>
      </c>
      <c r="U919" s="28">
        <v>0</v>
      </c>
      <c r="V919" s="28">
        <v>8.5931494089791394E-2</v>
      </c>
      <c r="W919" s="2">
        <v>0</v>
      </c>
      <c r="X919" s="2">
        <v>0</v>
      </c>
      <c r="Y919">
        <f t="shared" si="44"/>
        <v>0</v>
      </c>
      <c r="Z919">
        <f t="shared" si="44"/>
        <v>0.12322836708056462</v>
      </c>
    </row>
    <row r="920" spans="1:26">
      <c r="A920">
        <v>879</v>
      </c>
      <c r="B920" t="s">
        <v>3718</v>
      </c>
      <c r="C920" t="s">
        <v>3719</v>
      </c>
      <c r="D920" t="s">
        <v>3720</v>
      </c>
      <c r="E920" t="s">
        <v>3721</v>
      </c>
      <c r="F920" t="s">
        <v>3720</v>
      </c>
      <c r="G920" t="s">
        <v>3719</v>
      </c>
      <c r="H920" s="28">
        <v>0</v>
      </c>
      <c r="I920" s="28">
        <v>0</v>
      </c>
      <c r="J920" s="2">
        <v>0</v>
      </c>
      <c r="K920" s="2">
        <v>0</v>
      </c>
      <c r="L920">
        <f t="shared" si="42"/>
        <v>0</v>
      </c>
      <c r="M920">
        <f t="shared" si="42"/>
        <v>0</v>
      </c>
      <c r="N920" s="28">
        <v>0</v>
      </c>
      <c r="O920" s="28">
        <v>0</v>
      </c>
      <c r="P920" s="2">
        <v>0</v>
      </c>
      <c r="Q920" s="2">
        <v>0</v>
      </c>
      <c r="R920" t="s">
        <v>3720</v>
      </c>
      <c r="S920">
        <f t="shared" si="43"/>
        <v>0</v>
      </c>
      <c r="T920">
        <f t="shared" si="43"/>
        <v>0</v>
      </c>
      <c r="U920" s="28">
        <v>0</v>
      </c>
      <c r="V920" s="28">
        <v>0</v>
      </c>
      <c r="W920" s="2">
        <v>0</v>
      </c>
      <c r="X920" s="2">
        <v>0</v>
      </c>
      <c r="Y920">
        <f t="shared" si="44"/>
        <v>0</v>
      </c>
      <c r="Z920">
        <f t="shared" si="44"/>
        <v>0</v>
      </c>
    </row>
    <row r="921" spans="1:26">
      <c r="A921">
        <v>156</v>
      </c>
      <c r="B921" t="s">
        <v>3722</v>
      </c>
      <c r="C921" t="s">
        <v>3723</v>
      </c>
      <c r="D921" t="s">
        <v>3724</v>
      </c>
      <c r="E921" t="s">
        <v>3725</v>
      </c>
      <c r="F921" t="s">
        <v>3724</v>
      </c>
      <c r="G921" t="s">
        <v>3723</v>
      </c>
      <c r="H921" s="28">
        <v>0</v>
      </c>
      <c r="I921" s="28">
        <v>0</v>
      </c>
      <c r="J921" s="2">
        <v>0</v>
      </c>
      <c r="K921" s="2">
        <v>0</v>
      </c>
      <c r="L921">
        <f t="shared" si="42"/>
        <v>0</v>
      </c>
      <c r="M921">
        <f t="shared" si="42"/>
        <v>0</v>
      </c>
      <c r="N921" s="28">
        <v>0</v>
      </c>
      <c r="O921" s="28">
        <v>0</v>
      </c>
      <c r="P921" s="2">
        <v>0</v>
      </c>
      <c r="Q921" s="2">
        <v>0</v>
      </c>
      <c r="R921" t="s">
        <v>3724</v>
      </c>
      <c r="S921">
        <f t="shared" si="43"/>
        <v>0</v>
      </c>
      <c r="T921">
        <f t="shared" si="43"/>
        <v>0</v>
      </c>
      <c r="U921" s="28">
        <v>0</v>
      </c>
      <c r="V921" s="28">
        <v>0</v>
      </c>
      <c r="W921" s="2">
        <v>0</v>
      </c>
      <c r="X921" s="2">
        <v>0</v>
      </c>
      <c r="Y921">
        <f t="shared" si="44"/>
        <v>0</v>
      </c>
      <c r="Z921">
        <f t="shared" si="44"/>
        <v>0</v>
      </c>
    </row>
    <row r="922" spans="1:26">
      <c r="A922">
        <v>1740</v>
      </c>
      <c r="B922" t="s">
        <v>3726</v>
      </c>
      <c r="C922" t="s">
        <v>3727</v>
      </c>
      <c r="D922" t="s">
        <v>3728</v>
      </c>
      <c r="E922" t="s">
        <v>3729</v>
      </c>
      <c r="F922" t="s">
        <v>3728</v>
      </c>
      <c r="G922" t="s">
        <v>3727</v>
      </c>
      <c r="H922" s="28">
        <v>0</v>
      </c>
      <c r="I922" s="28">
        <v>6.92489375349538E-2</v>
      </c>
      <c r="J922" s="2">
        <v>0</v>
      </c>
      <c r="K922" s="2">
        <v>0</v>
      </c>
      <c r="L922">
        <f t="shared" si="42"/>
        <v>0</v>
      </c>
      <c r="M922">
        <f t="shared" si="42"/>
        <v>6.92489375349538E-2</v>
      </c>
      <c r="N922" s="28">
        <v>0</v>
      </c>
      <c r="O922" s="28">
        <v>0</v>
      </c>
      <c r="P922" s="2">
        <v>0</v>
      </c>
      <c r="Q922" s="2">
        <v>0</v>
      </c>
      <c r="R922" t="s">
        <v>3728</v>
      </c>
      <c r="S922">
        <f t="shared" si="43"/>
        <v>0</v>
      </c>
      <c r="T922">
        <f t="shared" si="43"/>
        <v>-5.5355429456352599E-2</v>
      </c>
      <c r="U922" s="28">
        <v>0</v>
      </c>
      <c r="V922" s="28">
        <v>5.5355429456352599E-2</v>
      </c>
      <c r="W922" s="2">
        <v>0</v>
      </c>
      <c r="X922" s="2">
        <v>0</v>
      </c>
      <c r="Y922">
        <f t="shared" si="44"/>
        <v>0</v>
      </c>
      <c r="Z922">
        <f t="shared" si="44"/>
        <v>1.3893508078601201E-2</v>
      </c>
    </row>
    <row r="923" spans="1:26">
      <c r="A923">
        <v>911</v>
      </c>
      <c r="B923" t="s">
        <v>3730</v>
      </c>
      <c r="C923" t="s">
        <v>3731</v>
      </c>
      <c r="D923" t="s">
        <v>3732</v>
      </c>
      <c r="E923" t="s">
        <v>3733</v>
      </c>
      <c r="F923" t="s">
        <v>3732</v>
      </c>
      <c r="G923" t="s">
        <v>3731</v>
      </c>
      <c r="H923" s="28">
        <v>0</v>
      </c>
      <c r="I923" s="28">
        <v>5.9922957248749499E-2</v>
      </c>
      <c r="J923" s="2">
        <v>0</v>
      </c>
      <c r="K923" s="2">
        <v>0</v>
      </c>
      <c r="L923">
        <f t="shared" si="42"/>
        <v>0</v>
      </c>
      <c r="M923">
        <f t="shared" si="42"/>
        <v>5.9922957248749499E-2</v>
      </c>
      <c r="N923" s="28">
        <v>0</v>
      </c>
      <c r="O923" s="28">
        <v>0</v>
      </c>
      <c r="P923" s="2">
        <v>0</v>
      </c>
      <c r="Q923" s="2">
        <v>0</v>
      </c>
      <c r="R923" t="s">
        <v>3732</v>
      </c>
      <c r="S923">
        <f t="shared" si="43"/>
        <v>0</v>
      </c>
      <c r="T923">
        <f t="shared" si="43"/>
        <v>-4.1452193781261498E-2</v>
      </c>
      <c r="U923" s="28">
        <v>0</v>
      </c>
      <c r="V923" s="28">
        <v>4.1452193781261498E-2</v>
      </c>
      <c r="W923" s="2">
        <v>0</v>
      </c>
      <c r="X923" s="2">
        <v>0</v>
      </c>
      <c r="Y923">
        <f t="shared" si="44"/>
        <v>0</v>
      </c>
      <c r="Z923">
        <f t="shared" si="44"/>
        <v>1.8470763467488001E-2</v>
      </c>
    </row>
    <row r="924" spans="1:26">
      <c r="A924">
        <v>443</v>
      </c>
      <c r="B924" t="s">
        <v>3734</v>
      </c>
      <c r="C924" t="s">
        <v>3735</v>
      </c>
      <c r="D924" t="s">
        <v>3736</v>
      </c>
      <c r="E924" t="s">
        <v>3737</v>
      </c>
      <c r="F924" t="s">
        <v>3736</v>
      </c>
      <c r="G924" t="s">
        <v>3735</v>
      </c>
      <c r="H924" s="28">
        <v>0</v>
      </c>
      <c r="I924" s="28">
        <v>0</v>
      </c>
      <c r="J924" s="2">
        <v>0</v>
      </c>
      <c r="K924" s="2">
        <v>0</v>
      </c>
      <c r="L924">
        <f t="shared" si="42"/>
        <v>0</v>
      </c>
      <c r="M924">
        <f t="shared" si="42"/>
        <v>0</v>
      </c>
      <c r="N924" s="28">
        <v>0</v>
      </c>
      <c r="O924" s="28">
        <v>0</v>
      </c>
      <c r="P924" s="2">
        <v>0</v>
      </c>
      <c r="Q924" s="2">
        <v>0</v>
      </c>
      <c r="R924" t="s">
        <v>3736</v>
      </c>
      <c r="S924">
        <f t="shared" si="43"/>
        <v>0</v>
      </c>
      <c r="T924">
        <f t="shared" si="43"/>
        <v>0</v>
      </c>
      <c r="U924" s="28">
        <v>0</v>
      </c>
      <c r="V924" s="28">
        <v>0</v>
      </c>
      <c r="W924" s="2">
        <v>0</v>
      </c>
      <c r="X924" s="2">
        <v>0</v>
      </c>
      <c r="Y924">
        <f t="shared" si="44"/>
        <v>0</v>
      </c>
      <c r="Z924">
        <f t="shared" si="44"/>
        <v>0</v>
      </c>
    </row>
    <row r="925" spans="1:26">
      <c r="A925">
        <v>1088</v>
      </c>
      <c r="B925" t="s">
        <v>3738</v>
      </c>
      <c r="C925" t="s">
        <v>3739</v>
      </c>
      <c r="D925" t="s">
        <v>3740</v>
      </c>
      <c r="E925" t="s">
        <v>3741</v>
      </c>
      <c r="F925" t="s">
        <v>3740</v>
      </c>
      <c r="G925" t="s">
        <v>3739</v>
      </c>
      <c r="H925" s="28">
        <v>0</v>
      </c>
      <c r="I925" s="28">
        <v>0</v>
      </c>
      <c r="J925" s="2">
        <v>0</v>
      </c>
      <c r="K925" s="2">
        <v>0</v>
      </c>
      <c r="L925">
        <f t="shared" si="42"/>
        <v>0</v>
      </c>
      <c r="M925">
        <f t="shared" si="42"/>
        <v>0</v>
      </c>
      <c r="N925" s="28">
        <v>0</v>
      </c>
      <c r="O925" s="28">
        <v>0</v>
      </c>
      <c r="P925" s="2">
        <v>0</v>
      </c>
      <c r="Q925" s="2">
        <v>0</v>
      </c>
      <c r="R925" t="s">
        <v>3740</v>
      </c>
      <c r="S925">
        <f t="shared" si="43"/>
        <v>0</v>
      </c>
      <c r="T925">
        <f t="shared" si="43"/>
        <v>0</v>
      </c>
      <c r="U925" s="28">
        <v>0</v>
      </c>
      <c r="V925" s="28">
        <v>0</v>
      </c>
      <c r="W925" s="2">
        <v>0</v>
      </c>
      <c r="X925" s="2">
        <v>0</v>
      </c>
      <c r="Y925">
        <f t="shared" si="44"/>
        <v>0</v>
      </c>
      <c r="Z925">
        <f t="shared" si="44"/>
        <v>0</v>
      </c>
    </row>
    <row r="926" spans="1:26">
      <c r="A926">
        <v>1621</v>
      </c>
      <c r="B926" t="s">
        <v>3742</v>
      </c>
      <c r="C926" t="s">
        <v>3743</v>
      </c>
      <c r="D926" t="s">
        <v>3744</v>
      </c>
      <c r="E926" t="s">
        <v>3745</v>
      </c>
      <c r="F926" t="s">
        <v>3744</v>
      </c>
      <c r="G926" t="s">
        <v>3743</v>
      </c>
      <c r="H926" s="28">
        <v>0</v>
      </c>
      <c r="I926" s="28">
        <v>0</v>
      </c>
      <c r="J926" s="2">
        <v>0</v>
      </c>
      <c r="K926" s="2">
        <v>0</v>
      </c>
      <c r="L926">
        <f t="shared" si="42"/>
        <v>0</v>
      </c>
      <c r="M926">
        <f t="shared" si="42"/>
        <v>0</v>
      </c>
      <c r="N926" s="28">
        <v>0</v>
      </c>
      <c r="O926" s="28">
        <v>0</v>
      </c>
      <c r="P926" s="2">
        <v>0</v>
      </c>
      <c r="Q926" s="2">
        <v>0</v>
      </c>
      <c r="R926" t="s">
        <v>3744</v>
      </c>
      <c r="S926">
        <f t="shared" si="43"/>
        <v>0</v>
      </c>
      <c r="T926">
        <f t="shared" si="43"/>
        <v>0</v>
      </c>
      <c r="U926" s="28">
        <v>0</v>
      </c>
      <c r="V926" s="28">
        <v>0</v>
      </c>
      <c r="W926" s="2">
        <v>0</v>
      </c>
      <c r="X926" s="2">
        <v>0</v>
      </c>
      <c r="Y926">
        <f t="shared" si="44"/>
        <v>0</v>
      </c>
      <c r="Z926">
        <f t="shared" si="44"/>
        <v>0</v>
      </c>
    </row>
    <row r="927" spans="1:26">
      <c r="A927">
        <v>1379</v>
      </c>
      <c r="B927" t="s">
        <v>3746</v>
      </c>
      <c r="C927" t="s">
        <v>3747</v>
      </c>
      <c r="D927" t="s">
        <v>3748</v>
      </c>
      <c r="E927" t="s">
        <v>3749</v>
      </c>
      <c r="F927" t="s">
        <v>3748</v>
      </c>
      <c r="G927" t="s">
        <v>3747</v>
      </c>
      <c r="H927" s="28">
        <v>0</v>
      </c>
      <c r="I927" s="28">
        <v>0</v>
      </c>
      <c r="J927" s="2">
        <v>0</v>
      </c>
      <c r="K927" s="2">
        <v>0</v>
      </c>
      <c r="L927">
        <f t="shared" si="42"/>
        <v>0</v>
      </c>
      <c r="M927">
        <f t="shared" si="42"/>
        <v>0</v>
      </c>
      <c r="N927" s="28">
        <v>0</v>
      </c>
      <c r="O927" s="28">
        <v>0</v>
      </c>
      <c r="P927" s="2">
        <v>0</v>
      </c>
      <c r="Q927" s="2">
        <v>0</v>
      </c>
      <c r="R927" t="s">
        <v>3748</v>
      </c>
      <c r="S927">
        <f t="shared" si="43"/>
        <v>0</v>
      </c>
      <c r="T927">
        <f t="shared" si="43"/>
        <v>0</v>
      </c>
      <c r="U927" s="28">
        <v>0</v>
      </c>
      <c r="V927" s="28">
        <v>0</v>
      </c>
      <c r="W927" s="2">
        <v>0</v>
      </c>
      <c r="X927" s="2">
        <v>0</v>
      </c>
      <c r="Y927">
        <f t="shared" si="44"/>
        <v>0</v>
      </c>
      <c r="Z927">
        <f t="shared" si="44"/>
        <v>0</v>
      </c>
    </row>
    <row r="928" spans="1:26">
      <c r="A928">
        <v>1185</v>
      </c>
      <c r="B928" t="s">
        <v>3750</v>
      </c>
      <c r="C928" t="s">
        <v>3751</v>
      </c>
      <c r="D928" t="s">
        <v>3752</v>
      </c>
      <c r="E928" t="s">
        <v>3753</v>
      </c>
      <c r="F928" t="s">
        <v>3752</v>
      </c>
      <c r="G928" t="s">
        <v>3751</v>
      </c>
      <c r="H928" s="28">
        <v>0.132703300987492</v>
      </c>
      <c r="I928" s="28">
        <v>6.9313394099763101E-2</v>
      </c>
      <c r="J928" s="2">
        <v>1</v>
      </c>
      <c r="K928" s="2">
        <v>0</v>
      </c>
      <c r="L928">
        <f t="shared" si="42"/>
        <v>8.703300987492002E-3</v>
      </c>
      <c r="M928">
        <f t="shared" si="42"/>
        <v>6.9313394099763101E-2</v>
      </c>
      <c r="N928" s="28">
        <v>0.124</v>
      </c>
      <c r="O928" s="28">
        <v>0</v>
      </c>
      <c r="P928" s="2">
        <v>1</v>
      </c>
      <c r="Q928" s="2">
        <v>0</v>
      </c>
      <c r="R928" t="s">
        <v>3752</v>
      </c>
      <c r="S928">
        <f t="shared" si="43"/>
        <v>-2.943007514832699E-2</v>
      </c>
      <c r="T928">
        <f t="shared" si="43"/>
        <v>-5.1789768966355404E-4</v>
      </c>
      <c r="U928" s="28">
        <v>0.15343007514832699</v>
      </c>
      <c r="V928" s="28">
        <v>5.1789768966355404E-4</v>
      </c>
      <c r="W928" s="2">
        <v>1</v>
      </c>
      <c r="X928" s="2">
        <v>0</v>
      </c>
      <c r="Y928">
        <f t="shared" si="44"/>
        <v>-2.0726774160834988E-2</v>
      </c>
      <c r="Z928">
        <f t="shared" si="44"/>
        <v>6.8795496410099549E-2</v>
      </c>
    </row>
    <row r="929" spans="1:26">
      <c r="A929">
        <v>529</v>
      </c>
      <c r="B929" t="s">
        <v>3754</v>
      </c>
      <c r="C929" t="s">
        <v>3755</v>
      </c>
      <c r="D929" t="s">
        <v>3756</v>
      </c>
      <c r="E929" t="s">
        <v>3757</v>
      </c>
      <c r="F929" t="s">
        <v>3756</v>
      </c>
      <c r="G929" t="s">
        <v>3755</v>
      </c>
      <c r="H929" s="28">
        <v>0</v>
      </c>
      <c r="I929" s="28">
        <v>0</v>
      </c>
      <c r="J929" s="2">
        <v>0</v>
      </c>
      <c r="K929" s="2">
        <v>0</v>
      </c>
      <c r="L929">
        <f t="shared" si="42"/>
        <v>0</v>
      </c>
      <c r="M929">
        <f t="shared" si="42"/>
        <v>0</v>
      </c>
      <c r="N929" s="28">
        <v>0</v>
      </c>
      <c r="O929" s="28">
        <v>0</v>
      </c>
      <c r="P929" s="2">
        <v>0</v>
      </c>
      <c r="Q929" s="2">
        <v>0</v>
      </c>
      <c r="R929" t="s">
        <v>3756</v>
      </c>
      <c r="S929">
        <f t="shared" si="43"/>
        <v>0</v>
      </c>
      <c r="T929">
        <f t="shared" si="43"/>
        <v>0</v>
      </c>
      <c r="U929" s="28">
        <v>0</v>
      </c>
      <c r="V929" s="28">
        <v>0</v>
      </c>
      <c r="W929" s="2">
        <v>0</v>
      </c>
      <c r="X929" s="2">
        <v>0</v>
      </c>
      <c r="Y929">
        <f t="shared" si="44"/>
        <v>0</v>
      </c>
      <c r="Z929">
        <f t="shared" si="44"/>
        <v>0</v>
      </c>
    </row>
    <row r="930" spans="1:26">
      <c r="A930">
        <v>268</v>
      </c>
      <c r="B930" t="s">
        <v>3758</v>
      </c>
      <c r="C930" t="s">
        <v>3759</v>
      </c>
      <c r="D930" t="s">
        <v>3760</v>
      </c>
      <c r="E930" t="s">
        <v>3761</v>
      </c>
      <c r="F930" t="s">
        <v>3760</v>
      </c>
      <c r="G930" t="s">
        <v>3762</v>
      </c>
      <c r="H930" s="28">
        <v>0</v>
      </c>
      <c r="I930" s="28">
        <v>0.151951755507967</v>
      </c>
      <c r="J930" s="2">
        <v>0</v>
      </c>
      <c r="K930" s="2">
        <v>1</v>
      </c>
      <c r="L930">
        <f t="shared" si="42"/>
        <v>0</v>
      </c>
      <c r="M930">
        <f t="shared" si="42"/>
        <v>-2.5048244492032995E-2</v>
      </c>
      <c r="N930" s="28">
        <v>0</v>
      </c>
      <c r="O930" s="28">
        <v>0.17699999999999999</v>
      </c>
      <c r="P930" s="2">
        <v>0</v>
      </c>
      <c r="Q930" s="2">
        <v>1</v>
      </c>
      <c r="R930" t="s">
        <v>3760</v>
      </c>
      <c r="S930">
        <f t="shared" si="43"/>
        <v>0</v>
      </c>
      <c r="T930">
        <f t="shared" si="43"/>
        <v>2.9017088056248003E-2</v>
      </c>
      <c r="U930" s="28">
        <v>0</v>
      </c>
      <c r="V930" s="28">
        <v>0.14798291194375199</v>
      </c>
      <c r="W930" s="2">
        <v>0</v>
      </c>
      <c r="X930" s="2">
        <v>1</v>
      </c>
      <c r="Y930">
        <f t="shared" si="44"/>
        <v>0</v>
      </c>
      <c r="Z930">
        <f t="shared" si="44"/>
        <v>3.9688435642150077E-3</v>
      </c>
    </row>
    <row r="931" spans="1:26">
      <c r="A931">
        <v>501</v>
      </c>
      <c r="B931" s="1" t="s">
        <v>3763</v>
      </c>
      <c r="C931" s="1" t="s">
        <v>3764</v>
      </c>
      <c r="D931" t="s">
        <v>3765</v>
      </c>
      <c r="E931" t="s">
        <v>3766</v>
      </c>
      <c r="F931" t="s">
        <v>3765</v>
      </c>
      <c r="G931" t="s">
        <v>3764</v>
      </c>
      <c r="H931" s="28">
        <v>9.8228681548110999E-2</v>
      </c>
      <c r="I931" s="28">
        <v>0</v>
      </c>
      <c r="J931" s="2">
        <v>0</v>
      </c>
      <c r="K931" s="2">
        <v>0</v>
      </c>
      <c r="L931">
        <f t="shared" si="42"/>
        <v>-4.8771318451888993E-2</v>
      </c>
      <c r="M931">
        <f t="shared" si="42"/>
        <v>0</v>
      </c>
      <c r="N931" s="28">
        <v>0.14699999999999999</v>
      </c>
      <c r="O931" s="28">
        <v>0</v>
      </c>
      <c r="P931" s="2">
        <v>1</v>
      </c>
      <c r="Q931" s="2">
        <v>0</v>
      </c>
      <c r="R931" t="s">
        <v>3765</v>
      </c>
      <c r="S931">
        <f t="shared" si="43"/>
        <v>2.3798881138201985E-2</v>
      </c>
      <c r="T931">
        <f t="shared" si="43"/>
        <v>0</v>
      </c>
      <c r="U931" s="28">
        <v>0.12320111886179801</v>
      </c>
      <c r="V931" s="28">
        <v>0</v>
      </c>
      <c r="W931" s="2">
        <v>1</v>
      </c>
      <c r="X931" s="2">
        <v>0</v>
      </c>
      <c r="Y931">
        <f t="shared" si="44"/>
        <v>-2.4972437313687007E-2</v>
      </c>
      <c r="Z931">
        <f t="shared" si="44"/>
        <v>0</v>
      </c>
    </row>
    <row r="932" spans="1:26">
      <c r="A932">
        <v>356</v>
      </c>
      <c r="B932" t="s">
        <v>3767</v>
      </c>
      <c r="C932" t="s">
        <v>3768</v>
      </c>
      <c r="D932" t="s">
        <v>3769</v>
      </c>
      <c r="E932" t="s">
        <v>3770</v>
      </c>
      <c r="F932" t="s">
        <v>3769</v>
      </c>
      <c r="G932" t="s">
        <v>3768</v>
      </c>
      <c r="H932" s="28">
        <v>0</v>
      </c>
      <c r="I932" s="28">
        <v>0</v>
      </c>
      <c r="J932" s="2">
        <v>0</v>
      </c>
      <c r="K932" s="2">
        <v>0</v>
      </c>
      <c r="L932">
        <f t="shared" si="42"/>
        <v>0</v>
      </c>
      <c r="M932">
        <f t="shared" si="42"/>
        <v>0</v>
      </c>
      <c r="N932" s="28">
        <v>0</v>
      </c>
      <c r="O932" s="28">
        <v>0</v>
      </c>
      <c r="P932" s="2">
        <v>0</v>
      </c>
      <c r="Q932" s="2">
        <v>0</v>
      </c>
      <c r="R932" t="s">
        <v>3769</v>
      </c>
      <c r="S932">
        <f t="shared" si="43"/>
        <v>0</v>
      </c>
      <c r="T932">
        <f t="shared" si="43"/>
        <v>0</v>
      </c>
      <c r="U932" s="28">
        <v>0</v>
      </c>
      <c r="V932" s="28">
        <v>0</v>
      </c>
      <c r="W932" s="2">
        <v>0</v>
      </c>
      <c r="X932" s="2">
        <v>0</v>
      </c>
      <c r="Y932">
        <f t="shared" si="44"/>
        <v>0</v>
      </c>
      <c r="Z932">
        <f t="shared" si="44"/>
        <v>0</v>
      </c>
    </row>
    <row r="933" spans="1:26">
      <c r="A933">
        <v>839</v>
      </c>
      <c r="B933" t="s">
        <v>3771</v>
      </c>
      <c r="C933" t="s">
        <v>3772</v>
      </c>
      <c r="D933" t="s">
        <v>3773</v>
      </c>
      <c r="E933" t="s">
        <v>3774</v>
      </c>
      <c r="F933" t="s">
        <v>3773</v>
      </c>
      <c r="G933" t="s">
        <v>3772</v>
      </c>
      <c r="H933" s="28">
        <v>4.2361733894431701E-2</v>
      </c>
      <c r="I933" s="28">
        <v>1.62930504737403E-3</v>
      </c>
      <c r="J933" s="2">
        <v>0</v>
      </c>
      <c r="K933" s="2">
        <v>0</v>
      </c>
      <c r="L933">
        <f t="shared" si="42"/>
        <v>4.2347733894431701E-2</v>
      </c>
      <c r="M933">
        <f t="shared" si="42"/>
        <v>1.6039050473740299E-3</v>
      </c>
      <c r="N933" s="28">
        <v>1.4E-5</v>
      </c>
      <c r="O933" s="28">
        <v>2.5400000000000001E-5</v>
      </c>
      <c r="P933" s="2">
        <v>0</v>
      </c>
      <c r="Q933" s="2">
        <v>0</v>
      </c>
      <c r="R933" t="s">
        <v>3773</v>
      </c>
      <c r="S933">
        <f t="shared" si="43"/>
        <v>2.2960690566481999E-6</v>
      </c>
      <c r="T933">
        <f t="shared" si="43"/>
        <v>4.0530216621742008E-6</v>
      </c>
      <c r="U933" s="28">
        <v>1.17039309433518E-5</v>
      </c>
      <c r="V933" s="28">
        <v>2.13469783378258E-5</v>
      </c>
      <c r="W933" s="2">
        <v>0</v>
      </c>
      <c r="X933" s="2">
        <v>0</v>
      </c>
      <c r="Y933">
        <f t="shared" si="44"/>
        <v>4.2350029963488349E-2</v>
      </c>
      <c r="Z933">
        <f t="shared" si="44"/>
        <v>1.6079580690362041E-3</v>
      </c>
    </row>
    <row r="934" spans="1:26">
      <c r="A934">
        <v>832</v>
      </c>
      <c r="B934" t="s">
        <v>3775</v>
      </c>
      <c r="C934" t="s">
        <v>3776</v>
      </c>
      <c r="D934" t="s">
        <v>3777</v>
      </c>
      <c r="E934" t="s">
        <v>3778</v>
      </c>
      <c r="F934" t="s">
        <v>3777</v>
      </c>
      <c r="G934" t="s">
        <v>3776</v>
      </c>
      <c r="H934" s="28">
        <v>4.2118080899879402E-2</v>
      </c>
      <c r="I934" s="28">
        <v>4.82005363728212E-2</v>
      </c>
      <c r="J934" s="2">
        <v>0</v>
      </c>
      <c r="K934" s="2">
        <v>0</v>
      </c>
      <c r="L934">
        <f t="shared" si="42"/>
        <v>3.6158080899879402E-2</v>
      </c>
      <c r="M934">
        <f t="shared" si="42"/>
        <v>3.6700536372821196E-2</v>
      </c>
      <c r="N934" s="28">
        <v>5.96E-3</v>
      </c>
      <c r="O934" s="28">
        <v>1.15E-2</v>
      </c>
      <c r="P934" s="2">
        <v>0</v>
      </c>
      <c r="Q934" s="2">
        <v>0</v>
      </c>
      <c r="R934" t="s">
        <v>3777</v>
      </c>
      <c r="S934">
        <f t="shared" si="43"/>
        <v>-1.54537889104308E-2</v>
      </c>
      <c r="T934">
        <f t="shared" si="43"/>
        <v>1.4621381492869005E-3</v>
      </c>
      <c r="U934" s="28">
        <v>2.14137889104308E-2</v>
      </c>
      <c r="V934" s="28">
        <v>1.0037861850713099E-2</v>
      </c>
      <c r="W934" s="2">
        <v>0</v>
      </c>
      <c r="X934" s="2">
        <v>0</v>
      </c>
      <c r="Y934">
        <f t="shared" si="44"/>
        <v>2.0704291989448603E-2</v>
      </c>
      <c r="Z934">
        <f t="shared" si="44"/>
        <v>3.81626745221081E-2</v>
      </c>
    </row>
    <row r="935" spans="1:26">
      <c r="A935">
        <v>835</v>
      </c>
      <c r="B935" t="s">
        <v>3779</v>
      </c>
      <c r="C935" t="s">
        <v>3780</v>
      </c>
      <c r="D935" t="s">
        <v>3781</v>
      </c>
      <c r="E935" t="s">
        <v>3782</v>
      </c>
      <c r="F935" t="s">
        <v>3781</v>
      </c>
      <c r="G935" t="s">
        <v>3780</v>
      </c>
      <c r="H935" s="28">
        <v>0</v>
      </c>
      <c r="I935" s="28">
        <v>0.197346141361324</v>
      </c>
      <c r="J935" s="2">
        <v>0</v>
      </c>
      <c r="K935" s="2">
        <v>1</v>
      </c>
      <c r="L935">
        <f t="shared" si="42"/>
        <v>0</v>
      </c>
      <c r="M935">
        <f t="shared" si="42"/>
        <v>-2.6538586386760099E-3</v>
      </c>
      <c r="N935" s="28">
        <v>0</v>
      </c>
      <c r="O935" s="28">
        <v>0.2</v>
      </c>
      <c r="P935" s="2">
        <v>0</v>
      </c>
      <c r="Q935" s="2">
        <v>1</v>
      </c>
      <c r="R935" t="s">
        <v>3781</v>
      </c>
      <c r="S935">
        <f t="shared" si="43"/>
        <v>0</v>
      </c>
      <c r="T935">
        <f t="shared" si="43"/>
        <v>3.6618606443095003E-2</v>
      </c>
      <c r="U935" s="28">
        <v>0</v>
      </c>
      <c r="V935" s="28">
        <v>0.16338139355690501</v>
      </c>
      <c r="W935" s="2">
        <v>0</v>
      </c>
      <c r="X935" s="2">
        <v>1</v>
      </c>
      <c r="Y935">
        <f t="shared" si="44"/>
        <v>0</v>
      </c>
      <c r="Z935">
        <f t="shared" si="44"/>
        <v>3.3964747804418993E-2</v>
      </c>
    </row>
    <row r="936" spans="1:26">
      <c r="A936">
        <v>216</v>
      </c>
      <c r="B936" t="s">
        <v>3783</v>
      </c>
      <c r="C936" t="s">
        <v>3784</v>
      </c>
      <c r="D936" t="s">
        <v>3785</v>
      </c>
      <c r="E936" t="s">
        <v>3786</v>
      </c>
      <c r="F936" t="s">
        <v>3785</v>
      </c>
      <c r="G936" t="s">
        <v>3784</v>
      </c>
      <c r="H936" s="28">
        <v>0</v>
      </c>
      <c r="I936" s="28">
        <v>0.15617170354266399</v>
      </c>
      <c r="J936" s="2">
        <v>0</v>
      </c>
      <c r="K936" s="2">
        <v>1</v>
      </c>
      <c r="L936">
        <f t="shared" si="42"/>
        <v>0</v>
      </c>
      <c r="M936">
        <f t="shared" si="42"/>
        <v>-0.10482829645733602</v>
      </c>
      <c r="N936" s="28">
        <v>0</v>
      </c>
      <c r="O936" s="28">
        <v>0.26100000000000001</v>
      </c>
      <c r="P936" s="2">
        <v>0</v>
      </c>
      <c r="Q936" s="2">
        <v>1</v>
      </c>
      <c r="R936" t="s">
        <v>3785</v>
      </c>
      <c r="S936">
        <f t="shared" si="43"/>
        <v>0</v>
      </c>
      <c r="T936">
        <f t="shared" si="43"/>
        <v>4.2498587034299012E-2</v>
      </c>
      <c r="U936" s="28">
        <v>0</v>
      </c>
      <c r="V936" s="28">
        <v>0.218501412965701</v>
      </c>
      <c r="W936" s="2">
        <v>0</v>
      </c>
      <c r="X936" s="2">
        <v>1</v>
      </c>
      <c r="Y936">
        <f t="shared" si="44"/>
        <v>0</v>
      </c>
      <c r="Z936">
        <f t="shared" si="44"/>
        <v>-6.2329709423037005E-2</v>
      </c>
    </row>
    <row r="937" spans="1:26">
      <c r="A937">
        <v>1216</v>
      </c>
      <c r="B937" t="s">
        <v>3787</v>
      </c>
      <c r="C937" t="s">
        <v>3788</v>
      </c>
      <c r="D937" t="s">
        <v>3789</v>
      </c>
      <c r="E937" t="s">
        <v>3790</v>
      </c>
      <c r="F937" t="s">
        <v>3789</v>
      </c>
      <c r="G937" t="s">
        <v>3788</v>
      </c>
      <c r="H937" s="28">
        <v>0</v>
      </c>
      <c r="I937" s="28">
        <v>0</v>
      </c>
      <c r="J937" s="2">
        <v>0</v>
      </c>
      <c r="K937" s="2">
        <v>0</v>
      </c>
      <c r="L937">
        <f t="shared" si="42"/>
        <v>0</v>
      </c>
      <c r="M937">
        <f t="shared" si="42"/>
        <v>0</v>
      </c>
      <c r="N937" s="28">
        <v>0</v>
      </c>
      <c r="O937" s="28">
        <v>0</v>
      </c>
      <c r="P937" s="2">
        <v>0</v>
      </c>
      <c r="Q937" s="2">
        <v>0</v>
      </c>
      <c r="R937" t="s">
        <v>3789</v>
      </c>
      <c r="S937">
        <f t="shared" si="43"/>
        <v>0</v>
      </c>
      <c r="T937">
        <f t="shared" si="43"/>
        <v>0</v>
      </c>
      <c r="U937" s="28">
        <v>0</v>
      </c>
      <c r="V937" s="28">
        <v>0</v>
      </c>
      <c r="W937" s="2">
        <v>0</v>
      </c>
      <c r="X937" s="2">
        <v>0</v>
      </c>
      <c r="Y937">
        <f t="shared" si="44"/>
        <v>0</v>
      </c>
      <c r="Z937">
        <f t="shared" si="44"/>
        <v>0</v>
      </c>
    </row>
    <row r="938" spans="1:26">
      <c r="A938">
        <v>6</v>
      </c>
      <c r="B938" t="s">
        <v>3791</v>
      </c>
      <c r="C938" t="s">
        <v>3792</v>
      </c>
      <c r="D938" t="s">
        <v>3793</v>
      </c>
      <c r="E938" t="s">
        <v>3794</v>
      </c>
      <c r="F938" t="s">
        <v>3793</v>
      </c>
      <c r="G938" t="s">
        <v>3792</v>
      </c>
      <c r="H938" s="28">
        <v>0</v>
      </c>
      <c r="I938" s="28">
        <v>0</v>
      </c>
      <c r="J938" s="2">
        <v>0</v>
      </c>
      <c r="K938" s="2">
        <v>0</v>
      </c>
      <c r="L938">
        <f t="shared" si="42"/>
        <v>0</v>
      </c>
      <c r="M938">
        <f t="shared" si="42"/>
        <v>0</v>
      </c>
      <c r="N938" s="28">
        <v>0</v>
      </c>
      <c r="O938" s="28">
        <v>0</v>
      </c>
      <c r="P938" s="2">
        <v>0</v>
      </c>
      <c r="Q938" s="2">
        <v>0</v>
      </c>
      <c r="R938" t="s">
        <v>3793</v>
      </c>
      <c r="S938">
        <f t="shared" si="43"/>
        <v>0</v>
      </c>
      <c r="T938">
        <f t="shared" si="43"/>
        <v>0</v>
      </c>
      <c r="U938" s="28">
        <v>0</v>
      </c>
      <c r="V938" s="28">
        <v>0</v>
      </c>
      <c r="W938" s="2">
        <v>0</v>
      </c>
      <c r="X938" s="2">
        <v>0</v>
      </c>
      <c r="Y938">
        <f t="shared" si="44"/>
        <v>0</v>
      </c>
      <c r="Z938">
        <f t="shared" si="44"/>
        <v>0</v>
      </c>
    </row>
    <row r="939" spans="1:26">
      <c r="A939">
        <v>503</v>
      </c>
      <c r="B939" t="s">
        <v>3795</v>
      </c>
      <c r="C939" t="s">
        <v>3796</v>
      </c>
      <c r="D939" t="s">
        <v>3797</v>
      </c>
      <c r="E939" t="s">
        <v>3798</v>
      </c>
      <c r="F939" t="s">
        <v>3797</v>
      </c>
      <c r="G939" t="s">
        <v>3796</v>
      </c>
      <c r="H939" s="28">
        <v>0</v>
      </c>
      <c r="I939" s="28">
        <v>0</v>
      </c>
      <c r="J939" s="2">
        <v>0</v>
      </c>
      <c r="K939" s="2">
        <v>0</v>
      </c>
      <c r="L939">
        <f t="shared" si="42"/>
        <v>0</v>
      </c>
      <c r="M939">
        <f t="shared" si="42"/>
        <v>0</v>
      </c>
      <c r="N939" s="28">
        <v>0</v>
      </c>
      <c r="O939" s="28">
        <v>0</v>
      </c>
      <c r="P939" s="2">
        <v>0</v>
      </c>
      <c r="Q939" s="2">
        <v>0</v>
      </c>
      <c r="R939" t="s">
        <v>3797</v>
      </c>
      <c r="S939">
        <f t="shared" si="43"/>
        <v>0</v>
      </c>
      <c r="T939">
        <f t="shared" si="43"/>
        <v>0</v>
      </c>
      <c r="U939" s="28">
        <v>0</v>
      </c>
      <c r="V939" s="28">
        <v>0</v>
      </c>
      <c r="W939" s="2">
        <v>0</v>
      </c>
      <c r="X939" s="2">
        <v>0</v>
      </c>
      <c r="Y939">
        <f t="shared" si="44"/>
        <v>0</v>
      </c>
      <c r="Z939">
        <f t="shared" si="44"/>
        <v>0</v>
      </c>
    </row>
    <row r="940" spans="1:26">
      <c r="A940">
        <v>763</v>
      </c>
      <c r="B940" t="s">
        <v>3799</v>
      </c>
      <c r="C940" t="s">
        <v>3800</v>
      </c>
      <c r="D940" t="s">
        <v>3801</v>
      </c>
      <c r="E940" t="s">
        <v>3802</v>
      </c>
      <c r="F940" t="s">
        <v>3801</v>
      </c>
      <c r="G940" t="s">
        <v>3800</v>
      </c>
      <c r="H940" s="28">
        <v>3.1788638141677997E-2</v>
      </c>
      <c r="I940" s="28">
        <v>0.30064744517271003</v>
      </c>
      <c r="J940" s="2">
        <v>0</v>
      </c>
      <c r="K940" s="2">
        <v>1</v>
      </c>
      <c r="L940">
        <f t="shared" si="42"/>
        <v>3.1788638141677997E-2</v>
      </c>
      <c r="M940">
        <f t="shared" si="42"/>
        <v>-0.10035255482729</v>
      </c>
      <c r="N940" s="28">
        <v>0</v>
      </c>
      <c r="O940" s="28">
        <v>0.40100000000000002</v>
      </c>
      <c r="P940" s="2">
        <v>0</v>
      </c>
      <c r="Q940" s="2">
        <v>1</v>
      </c>
      <c r="R940" t="s">
        <v>3801</v>
      </c>
      <c r="S940">
        <f t="shared" si="43"/>
        <v>0</v>
      </c>
      <c r="T940">
        <f t="shared" si="43"/>
        <v>6.5604165799013014E-2</v>
      </c>
      <c r="U940" s="28">
        <v>0</v>
      </c>
      <c r="V940" s="28">
        <v>0.33539583420098701</v>
      </c>
      <c r="W940" s="2">
        <v>0</v>
      </c>
      <c r="X940" s="2">
        <v>1</v>
      </c>
      <c r="Y940">
        <f t="shared" si="44"/>
        <v>3.1788638141677997E-2</v>
      </c>
      <c r="Z940">
        <f t="shared" si="44"/>
        <v>-3.4748389028276983E-2</v>
      </c>
    </row>
    <row r="941" spans="1:26">
      <c r="A941">
        <v>944</v>
      </c>
      <c r="B941" t="s">
        <v>3803</v>
      </c>
      <c r="C941" t="s">
        <v>3804</v>
      </c>
      <c r="D941" t="s">
        <v>3805</v>
      </c>
      <c r="E941" t="s">
        <v>3806</v>
      </c>
      <c r="F941" t="s">
        <v>3805</v>
      </c>
      <c r="G941" t="s">
        <v>3804</v>
      </c>
      <c r="H941" s="28">
        <v>0</v>
      </c>
      <c r="I941" s="28">
        <v>0.174372154629029</v>
      </c>
      <c r="J941" s="2">
        <v>0</v>
      </c>
      <c r="K941" s="2">
        <v>1</v>
      </c>
      <c r="L941">
        <f t="shared" si="42"/>
        <v>0</v>
      </c>
      <c r="M941">
        <f t="shared" si="42"/>
        <v>5.4372154629029001E-2</v>
      </c>
      <c r="N941" s="28">
        <v>0</v>
      </c>
      <c r="O941" s="28">
        <v>0.12</v>
      </c>
      <c r="P941" s="2">
        <v>0</v>
      </c>
      <c r="Q941" s="2">
        <v>1</v>
      </c>
      <c r="R941" t="s">
        <v>3805</v>
      </c>
      <c r="S941">
        <f t="shared" si="43"/>
        <v>0</v>
      </c>
      <c r="T941">
        <f t="shared" si="43"/>
        <v>-6.2713429308105001E-2</v>
      </c>
      <c r="U941" s="28">
        <v>0</v>
      </c>
      <c r="V941" s="28">
        <v>0.182713429308105</v>
      </c>
      <c r="W941" s="2">
        <v>0</v>
      </c>
      <c r="X941" s="2">
        <v>1</v>
      </c>
      <c r="Y941">
        <f t="shared" si="44"/>
        <v>0</v>
      </c>
      <c r="Z941">
        <f t="shared" si="44"/>
        <v>-8.3412746790759995E-3</v>
      </c>
    </row>
    <row r="942" spans="1:26">
      <c r="A942">
        <v>583</v>
      </c>
      <c r="B942" t="s">
        <v>3807</v>
      </c>
      <c r="C942" t="s">
        <v>3808</v>
      </c>
      <c r="D942" t="s">
        <v>3809</v>
      </c>
      <c r="E942" t="s">
        <v>3810</v>
      </c>
      <c r="F942" t="s">
        <v>3809</v>
      </c>
      <c r="G942" t="s">
        <v>3808</v>
      </c>
      <c r="H942" s="28">
        <v>0</v>
      </c>
      <c r="I942" s="28">
        <v>0.43963256937149597</v>
      </c>
      <c r="J942" s="2">
        <v>0</v>
      </c>
      <c r="K942" s="2">
        <v>1</v>
      </c>
      <c r="L942">
        <f t="shared" si="42"/>
        <v>0</v>
      </c>
      <c r="M942">
        <f t="shared" si="42"/>
        <v>-7.536743062850404E-2</v>
      </c>
      <c r="N942" s="28">
        <v>0</v>
      </c>
      <c r="O942" s="28">
        <v>0.51500000000000001</v>
      </c>
      <c r="P942" s="2">
        <v>0</v>
      </c>
      <c r="Q942" s="2">
        <v>1</v>
      </c>
      <c r="R942" t="s">
        <v>3809</v>
      </c>
      <c r="S942">
        <f t="shared" si="43"/>
        <v>0</v>
      </c>
      <c r="T942">
        <f t="shared" si="43"/>
        <v>8.2523447269388039E-2</v>
      </c>
      <c r="U942" s="28">
        <v>0</v>
      </c>
      <c r="V942" s="28">
        <v>0.43247655273061197</v>
      </c>
      <c r="W942" s="2">
        <v>0</v>
      </c>
      <c r="X942" s="2">
        <v>1</v>
      </c>
      <c r="Y942">
        <f t="shared" si="44"/>
        <v>0</v>
      </c>
      <c r="Z942">
        <f t="shared" si="44"/>
        <v>7.1560166408839998E-3</v>
      </c>
    </row>
    <row r="943" spans="1:26">
      <c r="A943">
        <v>381</v>
      </c>
      <c r="B943" t="s">
        <v>3811</v>
      </c>
      <c r="C943" t="s">
        <v>3812</v>
      </c>
      <c r="D943" t="s">
        <v>3813</v>
      </c>
      <c r="E943" t="s">
        <v>3814</v>
      </c>
      <c r="F943" t="s">
        <v>3813</v>
      </c>
      <c r="G943" t="s">
        <v>3812</v>
      </c>
      <c r="H943" s="28">
        <v>0</v>
      </c>
      <c r="I943" s="28">
        <v>0</v>
      </c>
      <c r="J943" s="2">
        <v>0</v>
      </c>
      <c r="K943" s="2">
        <v>0</v>
      </c>
      <c r="L943">
        <f t="shared" si="42"/>
        <v>0</v>
      </c>
      <c r="M943">
        <f t="shared" si="42"/>
        <v>0</v>
      </c>
      <c r="N943" s="28">
        <v>0</v>
      </c>
      <c r="O943" s="28">
        <v>0</v>
      </c>
      <c r="P943" s="2">
        <v>0</v>
      </c>
      <c r="Q943" s="2">
        <v>0</v>
      </c>
      <c r="R943" t="s">
        <v>3813</v>
      </c>
      <c r="S943">
        <f t="shared" si="43"/>
        <v>0</v>
      </c>
      <c r="T943">
        <f t="shared" si="43"/>
        <v>0</v>
      </c>
      <c r="U943" s="28">
        <v>0</v>
      </c>
      <c r="V943" s="28">
        <v>0</v>
      </c>
      <c r="W943" s="2">
        <v>0</v>
      </c>
      <c r="X943" s="2">
        <v>0</v>
      </c>
      <c r="Y943">
        <f t="shared" si="44"/>
        <v>0</v>
      </c>
      <c r="Z943">
        <f t="shared" si="44"/>
        <v>0</v>
      </c>
    </row>
    <row r="944" spans="1:26">
      <c r="A944">
        <v>258</v>
      </c>
      <c r="B944" s="1" t="s">
        <v>3815</v>
      </c>
      <c r="C944" s="1" t="s">
        <v>3816</v>
      </c>
      <c r="D944" t="s">
        <v>3817</v>
      </c>
      <c r="E944" t="s">
        <v>3818</v>
      </c>
      <c r="F944" t="s">
        <v>3817</v>
      </c>
      <c r="G944" t="s">
        <v>3816</v>
      </c>
      <c r="H944" s="28">
        <v>0</v>
      </c>
      <c r="I944" s="28">
        <v>0.13514703410083201</v>
      </c>
      <c r="J944" s="2">
        <v>0</v>
      </c>
      <c r="K944" s="2">
        <v>1</v>
      </c>
      <c r="L944">
        <f t="shared" si="42"/>
        <v>0</v>
      </c>
      <c r="M944">
        <f t="shared" si="42"/>
        <v>6.1747034100832002E-2</v>
      </c>
      <c r="N944" s="28">
        <v>0</v>
      </c>
      <c r="O944" s="28">
        <v>7.3400000000000007E-2</v>
      </c>
      <c r="P944" s="2">
        <v>0</v>
      </c>
      <c r="Q944" s="2">
        <v>0</v>
      </c>
      <c r="R944" t="s">
        <v>3817</v>
      </c>
      <c r="S944">
        <f t="shared" si="43"/>
        <v>0</v>
      </c>
      <c r="T944">
        <f t="shared" si="43"/>
        <v>-2.8181104961339992E-2</v>
      </c>
      <c r="U944" s="28">
        <v>0</v>
      </c>
      <c r="V944" s="28">
        <v>0.10158110496134</v>
      </c>
      <c r="W944" s="2">
        <v>0</v>
      </c>
      <c r="X944" s="2">
        <v>1</v>
      </c>
      <c r="Y944">
        <f t="shared" si="44"/>
        <v>0</v>
      </c>
      <c r="Z944">
        <f t="shared" si="44"/>
        <v>3.356592913949201E-2</v>
      </c>
    </row>
    <row r="945" spans="1:26">
      <c r="A945">
        <v>1714</v>
      </c>
      <c r="B945" t="s">
        <v>3819</v>
      </c>
      <c r="C945" t="s">
        <v>3820</v>
      </c>
      <c r="D945" t="s">
        <v>3821</v>
      </c>
      <c r="E945" t="s">
        <v>3822</v>
      </c>
      <c r="F945" t="s">
        <v>3821</v>
      </c>
      <c r="G945" t="s">
        <v>3820</v>
      </c>
      <c r="H945" s="28">
        <v>0</v>
      </c>
      <c r="I945" s="28">
        <v>7.05900816621607E-2</v>
      </c>
      <c r="J945" s="2">
        <v>0</v>
      </c>
      <c r="K945" s="2">
        <v>0</v>
      </c>
      <c r="L945">
        <f t="shared" si="42"/>
        <v>0</v>
      </c>
      <c r="M945">
        <f t="shared" si="42"/>
        <v>4.8090081662160701E-2</v>
      </c>
      <c r="N945" s="28">
        <v>0</v>
      </c>
      <c r="O945" s="28">
        <v>2.2499999999999999E-2</v>
      </c>
      <c r="P945" s="2">
        <v>0</v>
      </c>
      <c r="Q945" s="2">
        <v>0</v>
      </c>
      <c r="R945" t="s">
        <v>3821</v>
      </c>
      <c r="S945">
        <f t="shared" si="43"/>
        <v>0</v>
      </c>
      <c r="T945">
        <f t="shared" si="43"/>
        <v>-1.1757610046487302E-2</v>
      </c>
      <c r="U945" s="28">
        <v>0</v>
      </c>
      <c r="V945" s="28">
        <v>3.4257610046487301E-2</v>
      </c>
      <c r="W945" s="2">
        <v>0</v>
      </c>
      <c r="X945" s="2">
        <v>0</v>
      </c>
      <c r="Y945">
        <f t="shared" si="44"/>
        <v>0</v>
      </c>
      <c r="Z945">
        <f t="shared" si="44"/>
        <v>3.6332471615673399E-2</v>
      </c>
    </row>
    <row r="946" spans="1:26">
      <c r="A946">
        <v>47</v>
      </c>
      <c r="B946" t="s">
        <v>3823</v>
      </c>
      <c r="C946" t="s">
        <v>3824</v>
      </c>
      <c r="D946" t="s">
        <v>3825</v>
      </c>
      <c r="E946" t="s">
        <v>3826</v>
      </c>
      <c r="F946" t="s">
        <v>3825</v>
      </c>
      <c r="G946" t="s">
        <v>3824</v>
      </c>
      <c r="H946" s="28">
        <v>0</v>
      </c>
      <c r="I946" s="28">
        <v>7.8013407617809893E-2</v>
      </c>
      <c r="J946" s="2">
        <v>0</v>
      </c>
      <c r="K946" s="2">
        <v>0</v>
      </c>
      <c r="L946">
        <f t="shared" si="42"/>
        <v>0</v>
      </c>
      <c r="M946">
        <f t="shared" si="42"/>
        <v>7.8013407617809893E-2</v>
      </c>
      <c r="N946" s="28">
        <v>0</v>
      </c>
      <c r="O946" s="28">
        <v>0</v>
      </c>
      <c r="P946" s="2">
        <v>0</v>
      </c>
      <c r="Q946" s="2">
        <v>0</v>
      </c>
      <c r="R946" t="s">
        <v>3825</v>
      </c>
      <c r="S946">
        <f t="shared" si="43"/>
        <v>0</v>
      </c>
      <c r="T946">
        <f t="shared" si="43"/>
        <v>-3.4725000001567002E-2</v>
      </c>
      <c r="U946" s="28">
        <v>0</v>
      </c>
      <c r="V946" s="28">
        <v>3.4725000001567002E-2</v>
      </c>
      <c r="W946" s="2">
        <v>0</v>
      </c>
      <c r="X946" s="2">
        <v>0</v>
      </c>
      <c r="Y946">
        <f t="shared" si="44"/>
        <v>0</v>
      </c>
      <c r="Z946">
        <f t="shared" si="44"/>
        <v>4.3288407616242891E-2</v>
      </c>
    </row>
    <row r="947" spans="1:26">
      <c r="A947">
        <v>543</v>
      </c>
      <c r="B947" t="s">
        <v>3827</v>
      </c>
      <c r="C947" t="s">
        <v>3828</v>
      </c>
      <c r="D947" t="s">
        <v>3829</v>
      </c>
      <c r="E947" t="s">
        <v>3830</v>
      </c>
      <c r="F947" t="s">
        <v>3829</v>
      </c>
      <c r="G947" t="s">
        <v>3828</v>
      </c>
      <c r="H947" s="28">
        <v>5.2877625937075802E-3</v>
      </c>
      <c r="I947" s="28">
        <v>5.0263993213743099E-2</v>
      </c>
      <c r="J947" s="2">
        <v>0</v>
      </c>
      <c r="K947" s="2">
        <v>0</v>
      </c>
      <c r="L947">
        <f t="shared" si="42"/>
        <v>5.2877625937075802E-3</v>
      </c>
      <c r="M947">
        <f t="shared" si="42"/>
        <v>-4.4636006786256899E-2</v>
      </c>
      <c r="N947" s="28">
        <v>0</v>
      </c>
      <c r="O947" s="28">
        <v>9.4899999999999998E-2</v>
      </c>
      <c r="P947" s="2">
        <v>0</v>
      </c>
      <c r="Q947" s="2">
        <v>0</v>
      </c>
      <c r="R947" t="s">
        <v>3829</v>
      </c>
      <c r="S947">
        <f t="shared" si="43"/>
        <v>-5.2496582790522899E-3</v>
      </c>
      <c r="T947">
        <f t="shared" si="43"/>
        <v>2.3820756060849699E-2</v>
      </c>
      <c r="U947" s="28">
        <v>5.2496582790522899E-3</v>
      </c>
      <c r="V947" s="28">
        <v>7.1079243939150299E-2</v>
      </c>
      <c r="W947" s="2">
        <v>0</v>
      </c>
      <c r="X947" s="2">
        <v>0</v>
      </c>
      <c r="Y947">
        <f t="shared" si="44"/>
        <v>3.8104314655290281E-5</v>
      </c>
      <c r="Z947">
        <f t="shared" si="44"/>
        <v>-2.08152507254072E-2</v>
      </c>
    </row>
    <row r="948" spans="1:26">
      <c r="A948">
        <v>1400</v>
      </c>
      <c r="B948" t="s">
        <v>3831</v>
      </c>
      <c r="C948" t="s">
        <v>3832</v>
      </c>
      <c r="D948" t="s">
        <v>3833</v>
      </c>
      <c r="E948" t="s">
        <v>3834</v>
      </c>
      <c r="F948" t="s">
        <v>3833</v>
      </c>
      <c r="G948" t="s">
        <v>3832</v>
      </c>
      <c r="H948" s="28">
        <v>0</v>
      </c>
      <c r="I948" s="28">
        <v>1.8581409763205301E-2</v>
      </c>
      <c r="J948" s="2">
        <v>0</v>
      </c>
      <c r="K948" s="2">
        <v>0</v>
      </c>
      <c r="L948">
        <f t="shared" si="42"/>
        <v>0</v>
      </c>
      <c r="M948">
        <f t="shared" si="42"/>
        <v>1.8581409763205301E-2</v>
      </c>
      <c r="N948" s="28">
        <v>0</v>
      </c>
      <c r="O948" s="28">
        <v>0</v>
      </c>
      <c r="P948" s="2">
        <v>0</v>
      </c>
      <c r="Q948" s="2">
        <v>0</v>
      </c>
      <c r="R948" t="s">
        <v>3833</v>
      </c>
      <c r="S948">
        <f t="shared" si="43"/>
        <v>0</v>
      </c>
      <c r="T948">
        <f t="shared" si="43"/>
        <v>0</v>
      </c>
      <c r="U948" s="28">
        <v>0</v>
      </c>
      <c r="V948" s="28">
        <v>0</v>
      </c>
      <c r="W948" s="2">
        <v>0</v>
      </c>
      <c r="X948" s="2">
        <v>0</v>
      </c>
      <c r="Y948">
        <f t="shared" si="44"/>
        <v>0</v>
      </c>
      <c r="Z948">
        <f t="shared" si="44"/>
        <v>1.8581409763205301E-2</v>
      </c>
    </row>
    <row r="949" spans="1:26">
      <c r="A949">
        <v>1473</v>
      </c>
      <c r="B949" t="s">
        <v>3835</v>
      </c>
      <c r="C949" t="s">
        <v>3836</v>
      </c>
      <c r="D949" t="s">
        <v>3837</v>
      </c>
      <c r="E949" t="s">
        <v>3838</v>
      </c>
      <c r="F949" t="s">
        <v>3837</v>
      </c>
      <c r="G949" t="s">
        <v>3836</v>
      </c>
      <c r="H949" s="28">
        <v>3.6433851937651203E-2</v>
      </c>
      <c r="I949" s="28">
        <v>5.7930145026344797E-2</v>
      </c>
      <c r="J949" s="2">
        <v>0</v>
      </c>
      <c r="K949" s="2">
        <v>0</v>
      </c>
      <c r="L949">
        <f t="shared" si="42"/>
        <v>3.6433851937651203E-2</v>
      </c>
      <c r="M949">
        <f t="shared" si="42"/>
        <v>5.7571145026344799E-2</v>
      </c>
      <c r="N949" s="28">
        <v>0</v>
      </c>
      <c r="O949" s="28">
        <v>3.59E-4</v>
      </c>
      <c r="P949" s="2">
        <v>0</v>
      </c>
      <c r="Q949" s="2">
        <v>0</v>
      </c>
      <c r="R949" t="s">
        <v>3837</v>
      </c>
      <c r="S949">
        <f t="shared" si="43"/>
        <v>0</v>
      </c>
      <c r="T949">
        <f t="shared" si="43"/>
        <v>-0.104547883605596</v>
      </c>
      <c r="U949" s="28">
        <v>0</v>
      </c>
      <c r="V949" s="28">
        <v>0.104906883605596</v>
      </c>
      <c r="W949" s="2">
        <v>0</v>
      </c>
      <c r="X949" s="2">
        <v>1</v>
      </c>
      <c r="Y949">
        <f t="shared" si="44"/>
        <v>3.6433851937651203E-2</v>
      </c>
      <c r="Z949">
        <f t="shared" si="44"/>
        <v>-4.69767385792512E-2</v>
      </c>
    </row>
    <row r="950" spans="1:26">
      <c r="A950">
        <v>633</v>
      </c>
      <c r="B950" t="s">
        <v>3839</v>
      </c>
      <c r="C950" t="s">
        <v>3840</v>
      </c>
      <c r="D950" t="s">
        <v>3841</v>
      </c>
      <c r="E950" t="s">
        <v>3842</v>
      </c>
      <c r="F950" t="s">
        <v>3841</v>
      </c>
      <c r="G950" t="s">
        <v>3840</v>
      </c>
      <c r="H950" s="28">
        <v>7.3549807493683603E-2</v>
      </c>
      <c r="I950" s="28">
        <v>0.110411991606662</v>
      </c>
      <c r="J950" s="2">
        <v>0</v>
      </c>
      <c r="K950" s="2">
        <v>1</v>
      </c>
      <c r="L950">
        <f t="shared" si="42"/>
        <v>2.7049807493683603E-2</v>
      </c>
      <c r="M950">
        <f t="shared" si="42"/>
        <v>-5.8588008393338012E-2</v>
      </c>
      <c r="N950" s="28">
        <v>4.65E-2</v>
      </c>
      <c r="O950" s="28">
        <v>0.16900000000000001</v>
      </c>
      <c r="P950" s="2">
        <v>0</v>
      </c>
      <c r="Q950" s="2">
        <v>1</v>
      </c>
      <c r="R950" t="s">
        <v>3841</v>
      </c>
      <c r="S950">
        <f t="shared" si="43"/>
        <v>7.360899487134899E-3</v>
      </c>
      <c r="T950">
        <f t="shared" si="43"/>
        <v>2.8306713799079009E-2</v>
      </c>
      <c r="U950" s="28">
        <v>3.9139100512865101E-2</v>
      </c>
      <c r="V950" s="28">
        <v>0.140693286200921</v>
      </c>
      <c r="W950" s="2">
        <v>0</v>
      </c>
      <c r="X950" s="2">
        <v>1</v>
      </c>
      <c r="Y950">
        <f t="shared" si="44"/>
        <v>3.4410706980818502E-2</v>
      </c>
      <c r="Z950">
        <f t="shared" si="44"/>
        <v>-3.0281294594259003E-2</v>
      </c>
    </row>
    <row r="951" spans="1:26">
      <c r="A951">
        <v>705</v>
      </c>
      <c r="B951" t="s">
        <v>3843</v>
      </c>
      <c r="C951" t="s">
        <v>3844</v>
      </c>
      <c r="D951" t="s">
        <v>3845</v>
      </c>
      <c r="E951" t="s">
        <v>3846</v>
      </c>
      <c r="F951" t="s">
        <v>3845</v>
      </c>
      <c r="G951" t="s">
        <v>3844</v>
      </c>
      <c r="H951" s="28">
        <v>0</v>
      </c>
      <c r="I951" s="28">
        <v>7.4971362718355597E-2</v>
      </c>
      <c r="J951" s="2">
        <v>0</v>
      </c>
      <c r="K951" s="2">
        <v>0</v>
      </c>
      <c r="L951">
        <f t="shared" si="42"/>
        <v>0</v>
      </c>
      <c r="M951">
        <f t="shared" si="42"/>
        <v>7.4971362718355597E-2</v>
      </c>
      <c r="N951" s="28">
        <v>0</v>
      </c>
      <c r="O951" s="28">
        <v>0</v>
      </c>
      <c r="P951" s="2">
        <v>0</v>
      </c>
      <c r="Q951" s="2">
        <v>0</v>
      </c>
      <c r="R951" t="s">
        <v>3845</v>
      </c>
      <c r="S951">
        <f t="shared" si="43"/>
        <v>0</v>
      </c>
      <c r="T951">
        <f t="shared" si="43"/>
        <v>-2.14459814010837E-2</v>
      </c>
      <c r="U951" s="28">
        <v>0</v>
      </c>
      <c r="V951" s="28">
        <v>2.14459814010837E-2</v>
      </c>
      <c r="W951" s="2">
        <v>0</v>
      </c>
      <c r="X951" s="2">
        <v>0</v>
      </c>
      <c r="Y951">
        <f t="shared" si="44"/>
        <v>0</v>
      </c>
      <c r="Z951">
        <f t="shared" si="44"/>
        <v>5.35253813172719E-2</v>
      </c>
    </row>
    <row r="952" spans="1:26">
      <c r="A952">
        <v>459</v>
      </c>
      <c r="B952" t="s">
        <v>3847</v>
      </c>
      <c r="C952" t="s">
        <v>3848</v>
      </c>
      <c r="D952" t="s">
        <v>3849</v>
      </c>
      <c r="E952" t="s">
        <v>3850</v>
      </c>
      <c r="F952" t="s">
        <v>3849</v>
      </c>
      <c r="G952" t="s">
        <v>3848</v>
      </c>
      <c r="H952" s="28">
        <v>0</v>
      </c>
      <c r="I952" s="28">
        <v>2.7039556520212098E-2</v>
      </c>
      <c r="J952" s="2">
        <v>0</v>
      </c>
      <c r="K952" s="2">
        <v>0</v>
      </c>
      <c r="L952">
        <f t="shared" si="42"/>
        <v>0</v>
      </c>
      <c r="M952">
        <f t="shared" si="42"/>
        <v>3.7395565202120971E-3</v>
      </c>
      <c r="N952" s="28">
        <v>0</v>
      </c>
      <c r="O952" s="28">
        <v>2.3300000000000001E-2</v>
      </c>
      <c r="P952" s="2">
        <v>0</v>
      </c>
      <c r="Q952" s="2">
        <v>0</v>
      </c>
      <c r="R952" t="s">
        <v>3849</v>
      </c>
      <c r="S952">
        <f t="shared" si="43"/>
        <v>0</v>
      </c>
      <c r="T952">
        <f t="shared" si="43"/>
        <v>-1.45455971426127E-2</v>
      </c>
      <c r="U952" s="28">
        <v>0</v>
      </c>
      <c r="V952" s="28">
        <v>3.7845597142612701E-2</v>
      </c>
      <c r="W952" s="2">
        <v>0</v>
      </c>
      <c r="X952" s="2">
        <v>0</v>
      </c>
      <c r="Y952">
        <f t="shared" si="44"/>
        <v>0</v>
      </c>
      <c r="Z952">
        <f t="shared" si="44"/>
        <v>-1.0806040622400603E-2</v>
      </c>
    </row>
    <row r="953" spans="1:26">
      <c r="A953">
        <v>1429</v>
      </c>
      <c r="B953" t="s">
        <v>3851</v>
      </c>
      <c r="C953" t="s">
        <v>3852</v>
      </c>
      <c r="D953" t="s">
        <v>3853</v>
      </c>
      <c r="E953" t="s">
        <v>3854</v>
      </c>
      <c r="F953" t="s">
        <v>3853</v>
      </c>
      <c r="G953" t="s">
        <v>3852</v>
      </c>
      <c r="H953" s="28">
        <v>0</v>
      </c>
      <c r="I953" s="28">
        <v>0</v>
      </c>
      <c r="J953" s="2">
        <v>0</v>
      </c>
      <c r="K953" s="2">
        <v>0</v>
      </c>
      <c r="L953">
        <f t="shared" si="42"/>
        <v>0</v>
      </c>
      <c r="M953">
        <f t="shared" si="42"/>
        <v>0</v>
      </c>
      <c r="N953" s="28">
        <v>0</v>
      </c>
      <c r="O953" s="28">
        <v>0</v>
      </c>
      <c r="P953" s="2">
        <v>0</v>
      </c>
      <c r="Q953" s="2">
        <v>0</v>
      </c>
      <c r="R953" t="s">
        <v>3853</v>
      </c>
      <c r="S953">
        <f t="shared" si="43"/>
        <v>0</v>
      </c>
      <c r="T953">
        <f t="shared" si="43"/>
        <v>0</v>
      </c>
      <c r="U953" s="28">
        <v>0</v>
      </c>
      <c r="V953" s="28">
        <v>0</v>
      </c>
      <c r="W953" s="2">
        <v>0</v>
      </c>
      <c r="X953" s="2">
        <v>0</v>
      </c>
      <c r="Y953">
        <f t="shared" si="44"/>
        <v>0</v>
      </c>
      <c r="Z953">
        <f t="shared" si="44"/>
        <v>0</v>
      </c>
    </row>
    <row r="954" spans="1:26">
      <c r="A954">
        <v>1021</v>
      </c>
      <c r="B954" t="s">
        <v>3855</v>
      </c>
      <c r="C954" t="s">
        <v>3856</v>
      </c>
      <c r="D954" t="s">
        <v>3857</v>
      </c>
      <c r="E954" t="s">
        <v>3858</v>
      </c>
      <c r="F954" t="s">
        <v>3857</v>
      </c>
      <c r="G954" t="s">
        <v>3856</v>
      </c>
      <c r="H954" s="28">
        <v>3.3666604872817099E-2</v>
      </c>
      <c r="I954" s="28">
        <v>0.348276415755988</v>
      </c>
      <c r="J954" s="2">
        <v>0</v>
      </c>
      <c r="K954" s="2">
        <v>1</v>
      </c>
      <c r="L954">
        <f t="shared" si="42"/>
        <v>-4.7033395127182895E-2</v>
      </c>
      <c r="M954">
        <f t="shared" si="42"/>
        <v>-0.30872358424401203</v>
      </c>
      <c r="N954" s="28">
        <v>8.0699999999999994E-2</v>
      </c>
      <c r="O954" s="28">
        <v>0.65700000000000003</v>
      </c>
      <c r="P954" s="2">
        <v>0</v>
      </c>
      <c r="Q954" s="2">
        <v>1</v>
      </c>
      <c r="R954" t="s">
        <v>3857</v>
      </c>
      <c r="S954">
        <f t="shared" si="43"/>
        <v>1.1521091654302096E-2</v>
      </c>
      <c r="T954">
        <f t="shared" si="43"/>
        <v>0.48401253157493407</v>
      </c>
      <c r="U954" s="28">
        <v>6.9178908345697898E-2</v>
      </c>
      <c r="V954" s="28">
        <v>0.17298746842506599</v>
      </c>
      <c r="W954" s="2">
        <v>0</v>
      </c>
      <c r="X954" s="2">
        <v>1</v>
      </c>
      <c r="Y954">
        <f t="shared" si="44"/>
        <v>-3.5512303472880799E-2</v>
      </c>
      <c r="Z954">
        <f t="shared" si="44"/>
        <v>0.17528894733092201</v>
      </c>
    </row>
    <row r="955" spans="1:26">
      <c r="A955">
        <v>1042</v>
      </c>
      <c r="B955" s="1" t="s">
        <v>3859</v>
      </c>
      <c r="C955" s="1" t="s">
        <v>3860</v>
      </c>
      <c r="D955" t="s">
        <v>3861</v>
      </c>
      <c r="E955" t="s">
        <v>3862</v>
      </c>
      <c r="F955" t="s">
        <v>3861</v>
      </c>
      <c r="G955" t="s">
        <v>3860</v>
      </c>
      <c r="H955" s="28">
        <v>0</v>
      </c>
      <c r="I955" s="28">
        <v>0.12839697979971201</v>
      </c>
      <c r="J955" s="2">
        <v>0</v>
      </c>
      <c r="K955" s="2">
        <v>1</v>
      </c>
      <c r="L955">
        <f t="shared" si="42"/>
        <v>0</v>
      </c>
      <c r="M955">
        <f t="shared" si="42"/>
        <v>3.7596979799712008E-2</v>
      </c>
      <c r="N955" s="28">
        <v>0</v>
      </c>
      <c r="O955" s="28">
        <v>9.0800000000000006E-2</v>
      </c>
      <c r="P955" s="2">
        <v>0</v>
      </c>
      <c r="Q955" s="2">
        <v>0</v>
      </c>
      <c r="R955" t="s">
        <v>3861</v>
      </c>
      <c r="S955">
        <f t="shared" si="43"/>
        <v>0</v>
      </c>
      <c r="T955">
        <f t="shared" si="43"/>
        <v>-2.3146705890954994E-2</v>
      </c>
      <c r="U955" s="28">
        <v>0</v>
      </c>
      <c r="V955" s="28">
        <v>0.113946705890955</v>
      </c>
      <c r="W955" s="2">
        <v>0</v>
      </c>
      <c r="X955" s="2">
        <v>1</v>
      </c>
      <c r="Y955">
        <f t="shared" si="44"/>
        <v>0</v>
      </c>
      <c r="Z955">
        <f t="shared" si="44"/>
        <v>1.4450273908757014E-2</v>
      </c>
    </row>
    <row r="956" spans="1:26">
      <c r="A956">
        <v>252</v>
      </c>
      <c r="B956" t="s">
        <v>3863</v>
      </c>
      <c r="C956" t="s">
        <v>3864</v>
      </c>
      <c r="D956" t="s">
        <v>3865</v>
      </c>
      <c r="E956" t="s">
        <v>3866</v>
      </c>
      <c r="F956" t="s">
        <v>3865</v>
      </c>
      <c r="G956" t="s">
        <v>3864</v>
      </c>
      <c r="H956" s="28">
        <v>0</v>
      </c>
      <c r="I956" s="28">
        <v>0</v>
      </c>
      <c r="J956" s="2">
        <v>0</v>
      </c>
      <c r="K956" s="2">
        <v>0</v>
      </c>
      <c r="L956">
        <f t="shared" si="42"/>
        <v>0</v>
      </c>
      <c r="M956">
        <f t="shared" si="42"/>
        <v>0</v>
      </c>
      <c r="N956" s="28">
        <v>0</v>
      </c>
      <c r="O956" s="28">
        <v>0</v>
      </c>
      <c r="P956" s="2">
        <v>0</v>
      </c>
      <c r="Q956" s="2">
        <v>0</v>
      </c>
      <c r="R956" t="s">
        <v>3865</v>
      </c>
      <c r="S956">
        <f t="shared" si="43"/>
        <v>0</v>
      </c>
      <c r="T956">
        <f t="shared" si="43"/>
        <v>0</v>
      </c>
      <c r="U956" s="28">
        <v>0</v>
      </c>
      <c r="V956" s="28">
        <v>0</v>
      </c>
      <c r="W956" s="2">
        <v>0</v>
      </c>
      <c r="X956" s="2">
        <v>0</v>
      </c>
      <c r="Y956">
        <f t="shared" si="44"/>
        <v>0</v>
      </c>
      <c r="Z956">
        <f t="shared" si="44"/>
        <v>0</v>
      </c>
    </row>
    <row r="957" spans="1:26">
      <c r="A957">
        <v>1323</v>
      </c>
      <c r="B957" t="s">
        <v>3867</v>
      </c>
      <c r="C957" t="s">
        <v>3868</v>
      </c>
      <c r="D957" t="s">
        <v>3869</v>
      </c>
      <c r="E957" t="s">
        <v>3870</v>
      </c>
      <c r="F957" t="s">
        <v>3869</v>
      </c>
      <c r="G957" t="s">
        <v>3868</v>
      </c>
      <c r="H957" s="28">
        <v>0</v>
      </c>
      <c r="I957" s="28">
        <v>0</v>
      </c>
      <c r="J957" s="2">
        <v>0</v>
      </c>
      <c r="K957" s="2">
        <v>0</v>
      </c>
      <c r="L957">
        <f t="shared" si="42"/>
        <v>0</v>
      </c>
      <c r="M957">
        <f t="shared" si="42"/>
        <v>0</v>
      </c>
      <c r="N957" s="28">
        <v>0</v>
      </c>
      <c r="O957" s="28">
        <v>0</v>
      </c>
      <c r="P957" s="2">
        <v>0</v>
      </c>
      <c r="Q957" s="2">
        <v>0</v>
      </c>
      <c r="R957" t="s">
        <v>3869</v>
      </c>
      <c r="S957">
        <f t="shared" si="43"/>
        <v>0</v>
      </c>
      <c r="T957">
        <f t="shared" si="43"/>
        <v>0</v>
      </c>
      <c r="U957" s="28">
        <v>0</v>
      </c>
      <c r="V957" s="28">
        <v>0</v>
      </c>
      <c r="W957" s="2">
        <v>0</v>
      </c>
      <c r="X957" s="2">
        <v>0</v>
      </c>
      <c r="Y957">
        <f t="shared" si="44"/>
        <v>0</v>
      </c>
      <c r="Z957">
        <f t="shared" si="44"/>
        <v>0</v>
      </c>
    </row>
    <row r="958" spans="1:26">
      <c r="A958">
        <v>511</v>
      </c>
      <c r="B958" t="s">
        <v>3871</v>
      </c>
      <c r="C958" t="s">
        <v>3872</v>
      </c>
      <c r="D958" t="s">
        <v>3873</v>
      </c>
      <c r="E958" t="s">
        <v>3874</v>
      </c>
      <c r="F958" t="s">
        <v>3873</v>
      </c>
      <c r="G958" t="s">
        <v>3872</v>
      </c>
      <c r="H958" s="28">
        <v>0</v>
      </c>
      <c r="I958" s="28">
        <v>0</v>
      </c>
      <c r="J958" s="2">
        <v>0</v>
      </c>
      <c r="K958" s="2">
        <v>0</v>
      </c>
      <c r="L958">
        <f t="shared" si="42"/>
        <v>0</v>
      </c>
      <c r="M958">
        <f t="shared" si="42"/>
        <v>0</v>
      </c>
      <c r="N958" s="28">
        <v>0</v>
      </c>
      <c r="O958" s="28">
        <v>0</v>
      </c>
      <c r="P958" s="2">
        <v>0</v>
      </c>
      <c r="Q958" s="2">
        <v>0</v>
      </c>
      <c r="R958" t="s">
        <v>3873</v>
      </c>
      <c r="S958">
        <f t="shared" si="43"/>
        <v>0</v>
      </c>
      <c r="T958">
        <f t="shared" si="43"/>
        <v>0</v>
      </c>
      <c r="U958" s="28">
        <v>0</v>
      </c>
      <c r="V958" s="28">
        <v>0</v>
      </c>
      <c r="W958" s="2">
        <v>0</v>
      </c>
      <c r="X958" s="2">
        <v>0</v>
      </c>
      <c r="Y958">
        <f t="shared" si="44"/>
        <v>0</v>
      </c>
      <c r="Z958">
        <f t="shared" si="44"/>
        <v>0</v>
      </c>
    </row>
    <row r="959" spans="1:26">
      <c r="A959">
        <v>1045</v>
      </c>
      <c r="B959" t="s">
        <v>3875</v>
      </c>
      <c r="C959" t="s">
        <v>3876</v>
      </c>
      <c r="D959" t="s">
        <v>3877</v>
      </c>
      <c r="E959" t="s">
        <v>3878</v>
      </c>
      <c r="F959" t="s">
        <v>3877</v>
      </c>
      <c r="G959" t="s">
        <v>3876</v>
      </c>
      <c r="H959" s="28">
        <v>0</v>
      </c>
      <c r="I959" s="28">
        <v>0.22727541178573801</v>
      </c>
      <c r="J959" s="2">
        <v>0</v>
      </c>
      <c r="K959" s="2">
        <v>1</v>
      </c>
      <c r="L959">
        <f t="shared" si="42"/>
        <v>0</v>
      </c>
      <c r="M959">
        <f t="shared" si="42"/>
        <v>2.2275411785738025E-2</v>
      </c>
      <c r="N959" s="28">
        <v>0</v>
      </c>
      <c r="O959" s="28">
        <v>0.20499999999999999</v>
      </c>
      <c r="P959" s="2">
        <v>0</v>
      </c>
      <c r="Q959" s="2">
        <v>1</v>
      </c>
      <c r="R959" t="s">
        <v>3877</v>
      </c>
      <c r="S959">
        <f t="shared" si="43"/>
        <v>0</v>
      </c>
      <c r="T959">
        <f t="shared" si="43"/>
        <v>1.1847438987419856E-3</v>
      </c>
      <c r="U959" s="28">
        <v>0</v>
      </c>
      <c r="V959" s="28">
        <v>0.203815256101258</v>
      </c>
      <c r="W959" s="2">
        <v>0</v>
      </c>
      <c r="X959" s="2">
        <v>1</v>
      </c>
      <c r="Y959">
        <f t="shared" si="44"/>
        <v>0</v>
      </c>
      <c r="Z959">
        <f t="shared" si="44"/>
        <v>2.3460155684480011E-2</v>
      </c>
    </row>
    <row r="960" spans="1:26">
      <c r="A960">
        <v>1105</v>
      </c>
      <c r="B960" s="1" t="s">
        <v>3879</v>
      </c>
      <c r="C960" s="1" t="s">
        <v>3880</v>
      </c>
      <c r="D960" t="s">
        <v>3881</v>
      </c>
      <c r="E960" t="s">
        <v>3882</v>
      </c>
      <c r="F960" t="s">
        <v>3881</v>
      </c>
      <c r="G960" t="s">
        <v>3880</v>
      </c>
      <c r="H960" s="28">
        <v>5.7580124782875698E-2</v>
      </c>
      <c r="I960" s="28">
        <v>0.58644075690379605</v>
      </c>
      <c r="J960" s="2">
        <v>0</v>
      </c>
      <c r="K960" s="2">
        <v>1</v>
      </c>
      <c r="L960">
        <f t="shared" si="42"/>
        <v>-0.22641987521712428</v>
      </c>
      <c r="M960">
        <f t="shared" si="42"/>
        <v>0.38144075690379609</v>
      </c>
      <c r="N960" s="28">
        <v>0.28399999999999997</v>
      </c>
      <c r="O960" s="28">
        <v>0.20499999999999999</v>
      </c>
      <c r="P960" s="2">
        <v>1</v>
      </c>
      <c r="Q960" s="2">
        <v>1</v>
      </c>
      <c r="R960" t="s">
        <v>3881</v>
      </c>
      <c r="S960">
        <f t="shared" si="43"/>
        <v>0.18622868273312126</v>
      </c>
      <c r="T960">
        <f t="shared" si="43"/>
        <v>0.15546257555389548</v>
      </c>
      <c r="U960" s="28">
        <v>9.7771317266878696E-2</v>
      </c>
      <c r="V960" s="28">
        <v>4.9537424446104497E-2</v>
      </c>
      <c r="W960" s="2">
        <v>0</v>
      </c>
      <c r="X960" s="2">
        <v>0</v>
      </c>
      <c r="Y960">
        <f t="shared" si="44"/>
        <v>-4.0191192484002998E-2</v>
      </c>
      <c r="Z960">
        <f t="shared" si="44"/>
        <v>0.53690333245769151</v>
      </c>
    </row>
    <row r="961" spans="1:26">
      <c r="A961">
        <v>1143</v>
      </c>
      <c r="B961" t="s">
        <v>3883</v>
      </c>
      <c r="C961" t="s">
        <v>3884</v>
      </c>
      <c r="D961" t="s">
        <v>3885</v>
      </c>
      <c r="E961" t="s">
        <v>3886</v>
      </c>
      <c r="F961" t="s">
        <v>3885</v>
      </c>
      <c r="G961" t="s">
        <v>3884</v>
      </c>
      <c r="H961" s="28">
        <v>0</v>
      </c>
      <c r="I961" s="28">
        <v>7.1428003962503206E-2</v>
      </c>
      <c r="J961" s="2">
        <v>0</v>
      </c>
      <c r="K961" s="2">
        <v>0</v>
      </c>
      <c r="L961">
        <f t="shared" si="42"/>
        <v>0</v>
      </c>
      <c r="M961">
        <f t="shared" si="42"/>
        <v>4.5228003962503205E-2</v>
      </c>
      <c r="N961" s="28">
        <v>0</v>
      </c>
      <c r="O961" s="28">
        <v>2.6200000000000001E-2</v>
      </c>
      <c r="P961" s="2">
        <v>0</v>
      </c>
      <c r="Q961" s="2">
        <v>0</v>
      </c>
      <c r="R961" t="s">
        <v>3885</v>
      </c>
      <c r="S961">
        <f t="shared" si="43"/>
        <v>-5.1563499931972399E-3</v>
      </c>
      <c r="T961">
        <f t="shared" si="43"/>
        <v>-8.7002994519235002E-3</v>
      </c>
      <c r="U961" s="28">
        <v>5.1563499931972399E-3</v>
      </c>
      <c r="V961" s="28">
        <v>3.4900299451923501E-2</v>
      </c>
      <c r="W961" s="2">
        <v>0</v>
      </c>
      <c r="X961" s="2">
        <v>0</v>
      </c>
      <c r="Y961">
        <f t="shared" si="44"/>
        <v>-5.1563499931972399E-3</v>
      </c>
      <c r="Z961">
        <f t="shared" si="44"/>
        <v>3.6527704510579705E-2</v>
      </c>
    </row>
    <row r="962" spans="1:26">
      <c r="A962">
        <v>517</v>
      </c>
      <c r="B962" t="s">
        <v>3887</v>
      </c>
      <c r="C962" t="s">
        <v>3888</v>
      </c>
      <c r="D962" t="s">
        <v>3889</v>
      </c>
      <c r="E962" t="s">
        <v>3890</v>
      </c>
      <c r="F962" t="s">
        <v>3889</v>
      </c>
      <c r="G962" t="s">
        <v>3888</v>
      </c>
      <c r="H962" s="28">
        <v>0</v>
      </c>
      <c r="I962" s="28">
        <v>0</v>
      </c>
      <c r="J962" s="2">
        <v>0</v>
      </c>
      <c r="K962" s="2">
        <v>0</v>
      </c>
      <c r="L962">
        <f t="shared" ref="L962:M1025" si="45">H962-N962</f>
        <v>0</v>
      </c>
      <c r="M962">
        <f t="shared" si="45"/>
        <v>0</v>
      </c>
      <c r="N962" s="28">
        <v>0</v>
      </c>
      <c r="O962" s="28">
        <v>0</v>
      </c>
      <c r="P962" s="2">
        <v>0</v>
      </c>
      <c r="Q962" s="2">
        <v>0</v>
      </c>
      <c r="R962" t="s">
        <v>3889</v>
      </c>
      <c r="S962">
        <f t="shared" ref="S962:T1025" si="46">N962-U962</f>
        <v>0</v>
      </c>
      <c r="T962">
        <f t="shared" si="46"/>
        <v>0</v>
      </c>
      <c r="U962" s="28">
        <v>0</v>
      </c>
      <c r="V962" s="28">
        <v>0</v>
      </c>
      <c r="W962" s="2">
        <v>0</v>
      </c>
      <c r="X962" s="2">
        <v>0</v>
      </c>
      <c r="Y962">
        <f t="shared" ref="Y962:Z1025" si="47">H962-U962</f>
        <v>0</v>
      </c>
      <c r="Z962">
        <f t="shared" si="47"/>
        <v>0</v>
      </c>
    </row>
    <row r="963" spans="1:26">
      <c r="A963">
        <v>621</v>
      </c>
      <c r="B963" t="s">
        <v>3891</v>
      </c>
      <c r="C963" t="s">
        <v>3892</v>
      </c>
      <c r="D963" t="s">
        <v>3893</v>
      </c>
      <c r="E963" t="s">
        <v>3894</v>
      </c>
      <c r="F963" t="s">
        <v>3893</v>
      </c>
      <c r="G963" t="s">
        <v>3892</v>
      </c>
      <c r="H963" s="28">
        <v>0</v>
      </c>
      <c r="I963" s="28">
        <v>0</v>
      </c>
      <c r="J963" s="2">
        <v>0</v>
      </c>
      <c r="K963" s="2">
        <v>0</v>
      </c>
      <c r="L963">
        <f t="shared" si="45"/>
        <v>0</v>
      </c>
      <c r="M963">
        <f t="shared" si="45"/>
        <v>0</v>
      </c>
      <c r="N963" s="28">
        <v>0</v>
      </c>
      <c r="O963" s="28">
        <v>0</v>
      </c>
      <c r="P963" s="2">
        <v>0</v>
      </c>
      <c r="Q963" s="2">
        <v>0</v>
      </c>
      <c r="R963" t="s">
        <v>3893</v>
      </c>
      <c r="S963">
        <f t="shared" si="46"/>
        <v>0</v>
      </c>
      <c r="T963">
        <f t="shared" si="46"/>
        <v>0</v>
      </c>
      <c r="U963" s="28">
        <v>0</v>
      </c>
      <c r="V963" s="28">
        <v>0</v>
      </c>
      <c r="W963" s="2">
        <v>0</v>
      </c>
      <c r="X963" s="2">
        <v>0</v>
      </c>
      <c r="Y963">
        <f t="shared" si="47"/>
        <v>0</v>
      </c>
      <c r="Z963">
        <f t="shared" si="47"/>
        <v>0</v>
      </c>
    </row>
    <row r="964" spans="1:26">
      <c r="A964">
        <v>1163</v>
      </c>
      <c r="B964" t="s">
        <v>3895</v>
      </c>
      <c r="C964" t="s">
        <v>3896</v>
      </c>
      <c r="D964" t="s">
        <v>3897</v>
      </c>
      <c r="E964" t="s">
        <v>3898</v>
      </c>
      <c r="F964" t="s">
        <v>3897</v>
      </c>
      <c r="G964" t="s">
        <v>3896</v>
      </c>
      <c r="H964" s="28">
        <v>0</v>
      </c>
      <c r="I964" s="28">
        <v>5.8147864241923398E-2</v>
      </c>
      <c r="J964" s="2">
        <v>0</v>
      </c>
      <c r="K964" s="2">
        <v>0</v>
      </c>
      <c r="L964">
        <f t="shared" si="45"/>
        <v>0</v>
      </c>
      <c r="M964">
        <f t="shared" si="45"/>
        <v>5.7889864241923397E-2</v>
      </c>
      <c r="N964" s="28">
        <v>0</v>
      </c>
      <c r="O964" s="28">
        <v>2.5799999999999998E-4</v>
      </c>
      <c r="P964" s="2">
        <v>0</v>
      </c>
      <c r="Q964" s="2">
        <v>0</v>
      </c>
      <c r="R964" t="s">
        <v>3897</v>
      </c>
      <c r="S964">
        <f t="shared" si="46"/>
        <v>0</v>
      </c>
      <c r="T964">
        <f t="shared" si="46"/>
        <v>-1.3533484176124001E-2</v>
      </c>
      <c r="U964" s="28">
        <v>0</v>
      </c>
      <c r="V964" s="28">
        <v>1.3791484176124E-2</v>
      </c>
      <c r="W964" s="2">
        <v>0</v>
      </c>
      <c r="X964" s="2">
        <v>0</v>
      </c>
      <c r="Y964">
        <f t="shared" si="47"/>
        <v>0</v>
      </c>
      <c r="Z964">
        <f t="shared" si="47"/>
        <v>4.4356380065799395E-2</v>
      </c>
    </row>
    <row r="965" spans="1:26">
      <c r="A965">
        <v>810</v>
      </c>
      <c r="B965" t="s">
        <v>3899</v>
      </c>
      <c r="C965" t="s">
        <v>3900</v>
      </c>
      <c r="D965" t="s">
        <v>3901</v>
      </c>
      <c r="E965" t="s">
        <v>3902</v>
      </c>
      <c r="F965" t="s">
        <v>3901</v>
      </c>
      <c r="G965" t="s">
        <v>3900</v>
      </c>
      <c r="H965" s="28">
        <v>0</v>
      </c>
      <c r="I965" s="28">
        <v>7.4334599181586801E-3</v>
      </c>
      <c r="J965" s="2">
        <v>0</v>
      </c>
      <c r="K965" s="2">
        <v>0</v>
      </c>
      <c r="L965">
        <f t="shared" si="45"/>
        <v>0</v>
      </c>
      <c r="M965">
        <f t="shared" si="45"/>
        <v>7.4334599181586801E-3</v>
      </c>
      <c r="N965" s="28">
        <v>0</v>
      </c>
      <c r="O965" s="28">
        <v>0</v>
      </c>
      <c r="P965" s="2">
        <v>0</v>
      </c>
      <c r="Q965" s="2">
        <v>0</v>
      </c>
      <c r="R965" t="s">
        <v>3901</v>
      </c>
      <c r="S965">
        <f t="shared" si="46"/>
        <v>0</v>
      </c>
      <c r="T965">
        <f t="shared" si="46"/>
        <v>-1.04448102952965E-2</v>
      </c>
      <c r="U965" s="28">
        <v>0</v>
      </c>
      <c r="V965" s="28">
        <v>1.04448102952965E-2</v>
      </c>
      <c r="W965" s="2">
        <v>0</v>
      </c>
      <c r="X965" s="2">
        <v>0</v>
      </c>
      <c r="Y965">
        <f t="shared" si="47"/>
        <v>0</v>
      </c>
      <c r="Z965">
        <f t="shared" si="47"/>
        <v>-3.0113503771378195E-3</v>
      </c>
    </row>
    <row r="966" spans="1:26">
      <c r="A966">
        <v>440</v>
      </c>
      <c r="B966" t="s">
        <v>3903</v>
      </c>
      <c r="C966" t="s">
        <v>3904</v>
      </c>
      <c r="D966" t="s">
        <v>3905</v>
      </c>
      <c r="E966" t="s">
        <v>3906</v>
      </c>
      <c r="F966" t="s">
        <v>3905</v>
      </c>
      <c r="G966" t="s">
        <v>3904</v>
      </c>
      <c r="H966" s="28">
        <v>0</v>
      </c>
      <c r="I966" s="28">
        <v>0</v>
      </c>
      <c r="J966" s="2">
        <v>0</v>
      </c>
      <c r="K966" s="2">
        <v>0</v>
      </c>
      <c r="L966">
        <f t="shared" si="45"/>
        <v>0</v>
      </c>
      <c r="M966">
        <f t="shared" si="45"/>
        <v>0</v>
      </c>
      <c r="N966" s="28">
        <v>0</v>
      </c>
      <c r="O966" s="28">
        <v>0</v>
      </c>
      <c r="P966" s="2">
        <v>0</v>
      </c>
      <c r="Q966" s="2">
        <v>0</v>
      </c>
      <c r="R966" t="s">
        <v>3905</v>
      </c>
      <c r="S966">
        <f t="shared" si="46"/>
        <v>0</v>
      </c>
      <c r="T966">
        <f t="shared" si="46"/>
        <v>0</v>
      </c>
      <c r="U966" s="28">
        <v>0</v>
      </c>
      <c r="V966" s="28">
        <v>0</v>
      </c>
      <c r="W966" s="2">
        <v>0</v>
      </c>
      <c r="X966" s="2">
        <v>0</v>
      </c>
      <c r="Y966">
        <f t="shared" si="47"/>
        <v>0</v>
      </c>
      <c r="Z966">
        <f t="shared" si="47"/>
        <v>0</v>
      </c>
    </row>
    <row r="967" spans="1:26">
      <c r="A967">
        <v>1646</v>
      </c>
      <c r="B967" t="s">
        <v>3907</v>
      </c>
      <c r="C967" t="s">
        <v>3908</v>
      </c>
      <c r="D967" t="s">
        <v>3909</v>
      </c>
      <c r="E967" t="s">
        <v>3910</v>
      </c>
      <c r="F967" t="s">
        <v>3909</v>
      </c>
      <c r="G967" t="s">
        <v>3908</v>
      </c>
      <c r="H967" s="28">
        <v>0</v>
      </c>
      <c r="I967" s="28">
        <v>1.9304755182220301E-2</v>
      </c>
      <c r="J967" s="2">
        <v>0</v>
      </c>
      <c r="K967" s="2">
        <v>0</v>
      </c>
      <c r="L967">
        <f t="shared" si="45"/>
        <v>0</v>
      </c>
      <c r="M967">
        <f t="shared" si="45"/>
        <v>1.9304755182220301E-2</v>
      </c>
      <c r="N967" s="28">
        <v>0</v>
      </c>
      <c r="O967" s="28">
        <v>0</v>
      </c>
      <c r="P967" s="2">
        <v>0</v>
      </c>
      <c r="Q967" s="2">
        <v>0</v>
      </c>
      <c r="R967" t="s">
        <v>3909</v>
      </c>
      <c r="S967">
        <f t="shared" si="46"/>
        <v>0</v>
      </c>
      <c r="T967">
        <f t="shared" si="46"/>
        <v>0</v>
      </c>
      <c r="U967" s="28">
        <v>0</v>
      </c>
      <c r="V967" s="28">
        <v>0</v>
      </c>
      <c r="W967" s="2">
        <v>0</v>
      </c>
      <c r="X967" s="2">
        <v>0</v>
      </c>
      <c r="Y967">
        <f t="shared" si="47"/>
        <v>0</v>
      </c>
      <c r="Z967">
        <f t="shared" si="47"/>
        <v>1.9304755182220301E-2</v>
      </c>
    </row>
    <row r="968" spans="1:26">
      <c r="A968">
        <v>886</v>
      </c>
      <c r="B968" t="s">
        <v>3911</v>
      </c>
      <c r="C968" t="s">
        <v>3912</v>
      </c>
      <c r="D968" t="s">
        <v>3913</v>
      </c>
      <c r="E968" t="s">
        <v>3914</v>
      </c>
      <c r="F968" t="s">
        <v>3913</v>
      </c>
      <c r="G968" t="s">
        <v>3912</v>
      </c>
      <c r="H968" s="28">
        <v>0</v>
      </c>
      <c r="I968" s="28">
        <v>0.107983284302698</v>
      </c>
      <c r="J968" s="2">
        <v>0</v>
      </c>
      <c r="K968" s="2">
        <v>1</v>
      </c>
      <c r="L968">
        <f t="shared" si="45"/>
        <v>0</v>
      </c>
      <c r="M968">
        <f t="shared" si="45"/>
        <v>4.1183284302698006E-2</v>
      </c>
      <c r="N968" s="28">
        <v>0</v>
      </c>
      <c r="O968" s="28">
        <v>6.6799999999999998E-2</v>
      </c>
      <c r="P968" s="2">
        <v>0</v>
      </c>
      <c r="Q968" s="2">
        <v>0</v>
      </c>
      <c r="R968" t="s">
        <v>3913</v>
      </c>
      <c r="S968">
        <f t="shared" si="46"/>
        <v>0</v>
      </c>
      <c r="T968">
        <f t="shared" si="46"/>
        <v>1.4275091772595901E-2</v>
      </c>
      <c r="U968" s="28">
        <v>0</v>
      </c>
      <c r="V968" s="28">
        <v>5.2524908227404098E-2</v>
      </c>
      <c r="W968" s="2">
        <v>0</v>
      </c>
      <c r="X968" s="2">
        <v>0</v>
      </c>
      <c r="Y968">
        <f t="shared" si="47"/>
        <v>0</v>
      </c>
      <c r="Z968">
        <f t="shared" si="47"/>
        <v>5.5458376075293907E-2</v>
      </c>
    </row>
    <row r="969" spans="1:26">
      <c r="A969">
        <v>712</v>
      </c>
      <c r="B969" t="s">
        <v>3915</v>
      </c>
      <c r="C969" t="s">
        <v>3916</v>
      </c>
      <c r="D969" t="s">
        <v>3917</v>
      </c>
      <c r="E969" t="s">
        <v>3918</v>
      </c>
      <c r="F969" t="s">
        <v>3917</v>
      </c>
      <c r="G969" t="s">
        <v>3916</v>
      </c>
      <c r="H969" s="28">
        <v>0</v>
      </c>
      <c r="I969" s="28">
        <v>3.5609302499727498E-2</v>
      </c>
      <c r="J969" s="2">
        <v>0</v>
      </c>
      <c r="K969" s="2">
        <v>0</v>
      </c>
      <c r="L969">
        <f t="shared" si="45"/>
        <v>0</v>
      </c>
      <c r="M969">
        <f t="shared" si="45"/>
        <v>3.5609302499727498E-2</v>
      </c>
      <c r="N969" s="28">
        <v>0</v>
      </c>
      <c r="O969" s="28">
        <v>0</v>
      </c>
      <c r="P969" s="2">
        <v>0</v>
      </c>
      <c r="Q969" s="2">
        <v>0</v>
      </c>
      <c r="R969" t="s">
        <v>3917</v>
      </c>
      <c r="S969">
        <f t="shared" si="46"/>
        <v>0</v>
      </c>
      <c r="T969">
        <f t="shared" si="46"/>
        <v>0</v>
      </c>
      <c r="U969" s="28">
        <v>0</v>
      </c>
      <c r="V969" s="28">
        <v>0</v>
      </c>
      <c r="W969" s="2">
        <v>0</v>
      </c>
      <c r="X969" s="2">
        <v>0</v>
      </c>
      <c r="Y969">
        <f t="shared" si="47"/>
        <v>0</v>
      </c>
      <c r="Z969">
        <f t="shared" si="47"/>
        <v>3.5609302499727498E-2</v>
      </c>
    </row>
    <row r="970" spans="1:26">
      <c r="A970">
        <v>1589</v>
      </c>
      <c r="B970" t="s">
        <v>3919</v>
      </c>
      <c r="C970" t="s">
        <v>3920</v>
      </c>
      <c r="D970" t="s">
        <v>3921</v>
      </c>
      <c r="E970" t="s">
        <v>3922</v>
      </c>
      <c r="F970" t="s">
        <v>3921</v>
      </c>
      <c r="G970" t="s">
        <v>3920</v>
      </c>
      <c r="H970" s="28">
        <v>0</v>
      </c>
      <c r="I970" s="28">
        <v>0</v>
      </c>
      <c r="J970" s="2">
        <v>0</v>
      </c>
      <c r="K970" s="2">
        <v>0</v>
      </c>
      <c r="L970">
        <f t="shared" si="45"/>
        <v>0</v>
      </c>
      <c r="M970">
        <f t="shared" si="45"/>
        <v>0</v>
      </c>
      <c r="N970" s="28">
        <v>0</v>
      </c>
      <c r="O970" s="28">
        <v>0</v>
      </c>
      <c r="P970" s="2">
        <v>0</v>
      </c>
      <c r="Q970" s="2">
        <v>0</v>
      </c>
      <c r="R970" t="s">
        <v>3921</v>
      </c>
      <c r="S970">
        <f t="shared" si="46"/>
        <v>0</v>
      </c>
      <c r="T970">
        <f t="shared" si="46"/>
        <v>0</v>
      </c>
      <c r="U970" s="28">
        <v>0</v>
      </c>
      <c r="V970" s="28">
        <v>0</v>
      </c>
      <c r="W970" s="2">
        <v>0</v>
      </c>
      <c r="X970" s="2">
        <v>0</v>
      </c>
      <c r="Y970">
        <f t="shared" si="47"/>
        <v>0</v>
      </c>
      <c r="Z970">
        <f t="shared" si="47"/>
        <v>0</v>
      </c>
    </row>
    <row r="971" spans="1:26">
      <c r="A971">
        <v>332</v>
      </c>
      <c r="B971" t="s">
        <v>3923</v>
      </c>
      <c r="C971" t="s">
        <v>3924</v>
      </c>
      <c r="D971" t="s">
        <v>3925</v>
      </c>
      <c r="E971" t="s">
        <v>3926</v>
      </c>
      <c r="F971" t="s">
        <v>3925</v>
      </c>
      <c r="G971" t="s">
        <v>3924</v>
      </c>
      <c r="H971" s="28">
        <v>0</v>
      </c>
      <c r="I971" s="28">
        <v>0</v>
      </c>
      <c r="J971" s="2">
        <v>0</v>
      </c>
      <c r="K971" s="2">
        <v>0</v>
      </c>
      <c r="L971">
        <f t="shared" si="45"/>
        <v>0</v>
      </c>
      <c r="M971">
        <f t="shared" si="45"/>
        <v>0</v>
      </c>
      <c r="N971" s="28">
        <v>0</v>
      </c>
      <c r="O971" s="28">
        <v>0</v>
      </c>
      <c r="P971" s="2">
        <v>0</v>
      </c>
      <c r="Q971" s="2">
        <v>0</v>
      </c>
      <c r="R971" t="s">
        <v>3925</v>
      </c>
      <c r="S971">
        <f t="shared" si="46"/>
        <v>0</v>
      </c>
      <c r="T971">
        <f t="shared" si="46"/>
        <v>0</v>
      </c>
      <c r="U971" s="28">
        <v>0</v>
      </c>
      <c r="V971" s="28">
        <v>0</v>
      </c>
      <c r="W971" s="2">
        <v>0</v>
      </c>
      <c r="X971" s="2">
        <v>0</v>
      </c>
      <c r="Y971">
        <f t="shared" si="47"/>
        <v>0</v>
      </c>
      <c r="Z971">
        <f t="shared" si="47"/>
        <v>0</v>
      </c>
    </row>
    <row r="972" spans="1:26">
      <c r="A972">
        <v>1282</v>
      </c>
      <c r="B972" t="s">
        <v>3927</v>
      </c>
      <c r="C972" t="s">
        <v>3928</v>
      </c>
      <c r="D972">
        <v>1601718</v>
      </c>
      <c r="E972" t="s">
        <v>3929</v>
      </c>
      <c r="F972" s="29">
        <v>1601718</v>
      </c>
      <c r="G972" t="s">
        <v>3928</v>
      </c>
      <c r="H972" s="28">
        <v>0</v>
      </c>
      <c r="I972" s="28">
        <v>0</v>
      </c>
      <c r="J972" s="2">
        <v>0</v>
      </c>
      <c r="K972" s="2">
        <v>0</v>
      </c>
      <c r="L972">
        <f t="shared" si="45"/>
        <v>0</v>
      </c>
      <c r="M972">
        <f t="shared" si="45"/>
        <v>0</v>
      </c>
      <c r="N972" s="28">
        <v>0</v>
      </c>
      <c r="O972" s="28">
        <v>0</v>
      </c>
      <c r="P972" s="2">
        <v>0</v>
      </c>
      <c r="Q972" s="2">
        <v>0</v>
      </c>
      <c r="R972" s="29">
        <v>1601718</v>
      </c>
      <c r="S972">
        <f t="shared" si="46"/>
        <v>0</v>
      </c>
      <c r="T972">
        <f t="shared" si="46"/>
        <v>0</v>
      </c>
      <c r="U972" s="28">
        <v>0</v>
      </c>
      <c r="V972" s="28">
        <v>0</v>
      </c>
      <c r="W972" s="2">
        <v>0</v>
      </c>
      <c r="X972" s="2">
        <v>0</v>
      </c>
      <c r="Y972">
        <f t="shared" si="47"/>
        <v>0</v>
      </c>
      <c r="Z972">
        <f t="shared" si="47"/>
        <v>0</v>
      </c>
    </row>
    <row r="973" spans="1:26">
      <c r="A973">
        <v>1672</v>
      </c>
      <c r="B973" t="s">
        <v>3930</v>
      </c>
      <c r="C973" t="s">
        <v>3931</v>
      </c>
      <c r="D973" t="s">
        <v>3932</v>
      </c>
      <c r="E973" t="s">
        <v>3933</v>
      </c>
      <c r="F973" t="s">
        <v>3932</v>
      </c>
      <c r="G973" t="s">
        <v>3931</v>
      </c>
      <c r="H973" s="28">
        <v>0</v>
      </c>
      <c r="I973" s="28">
        <v>0</v>
      </c>
      <c r="J973" s="2">
        <v>0</v>
      </c>
      <c r="K973" s="2">
        <v>0</v>
      </c>
      <c r="L973">
        <f t="shared" si="45"/>
        <v>0</v>
      </c>
      <c r="M973">
        <f t="shared" si="45"/>
        <v>0</v>
      </c>
      <c r="N973" s="28">
        <v>0</v>
      </c>
      <c r="O973" s="28">
        <v>0</v>
      </c>
      <c r="P973" s="2">
        <v>0</v>
      </c>
      <c r="Q973" s="2">
        <v>0</v>
      </c>
      <c r="R973" t="s">
        <v>3932</v>
      </c>
      <c r="S973">
        <f t="shared" si="46"/>
        <v>0</v>
      </c>
      <c r="T973">
        <f t="shared" si="46"/>
        <v>0</v>
      </c>
      <c r="U973" s="28">
        <v>0</v>
      </c>
      <c r="V973" s="28">
        <v>0</v>
      </c>
      <c r="W973" s="2">
        <v>0</v>
      </c>
      <c r="X973" s="2">
        <v>0</v>
      </c>
      <c r="Y973">
        <f t="shared" si="47"/>
        <v>0</v>
      </c>
      <c r="Z973">
        <f t="shared" si="47"/>
        <v>0</v>
      </c>
    </row>
    <row r="974" spans="1:26">
      <c r="A974">
        <v>1591</v>
      </c>
      <c r="B974" t="s">
        <v>3934</v>
      </c>
      <c r="C974" t="s">
        <v>3935</v>
      </c>
      <c r="D974" t="s">
        <v>3936</v>
      </c>
      <c r="E974" t="s">
        <v>3937</v>
      </c>
      <c r="F974" t="s">
        <v>3936</v>
      </c>
      <c r="G974" t="s">
        <v>3935</v>
      </c>
      <c r="H974" s="28">
        <v>0</v>
      </c>
      <c r="I974" s="28">
        <v>0</v>
      </c>
      <c r="J974" s="2">
        <v>0</v>
      </c>
      <c r="K974" s="2">
        <v>0</v>
      </c>
      <c r="L974">
        <f t="shared" si="45"/>
        <v>0</v>
      </c>
      <c r="M974">
        <f t="shared" si="45"/>
        <v>0</v>
      </c>
      <c r="N974" s="28">
        <v>0</v>
      </c>
      <c r="O974" s="28">
        <v>0</v>
      </c>
      <c r="P974" s="2">
        <v>0</v>
      </c>
      <c r="Q974" s="2">
        <v>0</v>
      </c>
      <c r="R974" t="s">
        <v>3936</v>
      </c>
      <c r="S974">
        <f t="shared" si="46"/>
        <v>0</v>
      </c>
      <c r="T974">
        <f t="shared" si="46"/>
        <v>0</v>
      </c>
      <c r="U974" s="28">
        <v>0</v>
      </c>
      <c r="V974" s="28">
        <v>0</v>
      </c>
      <c r="W974" s="2">
        <v>0</v>
      </c>
      <c r="X974" s="2">
        <v>0</v>
      </c>
      <c r="Y974">
        <f t="shared" si="47"/>
        <v>0</v>
      </c>
      <c r="Z974">
        <f t="shared" si="47"/>
        <v>0</v>
      </c>
    </row>
    <row r="975" spans="1:26">
      <c r="A975">
        <v>1669</v>
      </c>
      <c r="B975" t="s">
        <v>3938</v>
      </c>
      <c r="C975" t="s">
        <v>3939</v>
      </c>
      <c r="D975" t="s">
        <v>3940</v>
      </c>
      <c r="E975" t="s">
        <v>3941</v>
      </c>
      <c r="F975" t="s">
        <v>3940</v>
      </c>
      <c r="G975" t="s">
        <v>3939</v>
      </c>
      <c r="H975" s="28">
        <v>3.3756425969721899E-3</v>
      </c>
      <c r="I975" s="28">
        <v>0</v>
      </c>
      <c r="J975" s="2">
        <v>0</v>
      </c>
      <c r="K975" s="2">
        <v>0</v>
      </c>
      <c r="L975">
        <f t="shared" si="45"/>
        <v>3.3756425969721899E-3</v>
      </c>
      <c r="M975">
        <f t="shared" si="45"/>
        <v>0</v>
      </c>
      <c r="N975" s="28">
        <v>0</v>
      </c>
      <c r="O975" s="28">
        <v>0</v>
      </c>
      <c r="P975" s="2">
        <v>0</v>
      </c>
      <c r="Q975" s="2">
        <v>0</v>
      </c>
      <c r="R975" t="s">
        <v>3940</v>
      </c>
      <c r="S975">
        <f t="shared" si="46"/>
        <v>-4.3005923604467096E-3</v>
      </c>
      <c r="T975">
        <f t="shared" si="46"/>
        <v>0</v>
      </c>
      <c r="U975" s="28">
        <v>4.3005923604467096E-3</v>
      </c>
      <c r="V975" s="28">
        <v>0</v>
      </c>
      <c r="W975" s="2">
        <v>0</v>
      </c>
      <c r="X975" s="2">
        <v>0</v>
      </c>
      <c r="Y975">
        <f t="shared" si="47"/>
        <v>-9.2494976347451971E-4</v>
      </c>
      <c r="Z975">
        <f t="shared" si="47"/>
        <v>0</v>
      </c>
    </row>
    <row r="976" spans="1:26">
      <c r="A976">
        <v>78</v>
      </c>
      <c r="B976" t="s">
        <v>3942</v>
      </c>
      <c r="C976" t="s">
        <v>3943</v>
      </c>
      <c r="D976" t="s">
        <v>3944</v>
      </c>
      <c r="E976" t="s">
        <v>3945</v>
      </c>
      <c r="F976" t="s">
        <v>3944</v>
      </c>
      <c r="G976" t="s">
        <v>3943</v>
      </c>
      <c r="H976" s="28">
        <v>4.60601548903899E-2</v>
      </c>
      <c r="I976" s="28">
        <v>7.6479889695819296E-4</v>
      </c>
      <c r="J976" s="2">
        <v>0</v>
      </c>
      <c r="K976" s="2">
        <v>0</v>
      </c>
      <c r="L976">
        <f t="shared" si="45"/>
        <v>4.60601548903899E-2</v>
      </c>
      <c r="M976">
        <f t="shared" si="45"/>
        <v>7.6479889695819296E-4</v>
      </c>
      <c r="N976" s="28">
        <v>0</v>
      </c>
      <c r="O976" s="28">
        <v>0</v>
      </c>
      <c r="P976" s="2">
        <v>0</v>
      </c>
      <c r="Q976" s="2">
        <v>0</v>
      </c>
      <c r="R976" t="s">
        <v>3944</v>
      </c>
      <c r="S976">
        <f t="shared" si="46"/>
        <v>0</v>
      </c>
      <c r="T976">
        <f t="shared" si="46"/>
        <v>0</v>
      </c>
      <c r="U976" s="28">
        <v>0</v>
      </c>
      <c r="V976" s="28">
        <v>0</v>
      </c>
      <c r="W976" s="2">
        <v>0</v>
      </c>
      <c r="X976" s="2">
        <v>0</v>
      </c>
      <c r="Y976">
        <f t="shared" si="47"/>
        <v>4.60601548903899E-2</v>
      </c>
      <c r="Z976">
        <f t="shared" si="47"/>
        <v>7.6479889695819296E-4</v>
      </c>
    </row>
    <row r="977" spans="1:26">
      <c r="A977">
        <v>499</v>
      </c>
      <c r="B977" t="s">
        <v>3946</v>
      </c>
      <c r="C977" t="s">
        <v>3947</v>
      </c>
      <c r="D977" t="s">
        <v>3948</v>
      </c>
      <c r="E977" t="s">
        <v>3949</v>
      </c>
      <c r="F977" t="s">
        <v>3948</v>
      </c>
      <c r="G977" t="s">
        <v>3947</v>
      </c>
      <c r="H977" s="28">
        <v>0</v>
      </c>
      <c r="I977" s="28">
        <v>0</v>
      </c>
      <c r="J977" s="2">
        <v>0</v>
      </c>
      <c r="K977" s="2">
        <v>0</v>
      </c>
      <c r="L977">
        <f t="shared" si="45"/>
        <v>0</v>
      </c>
      <c r="M977">
        <f t="shared" si="45"/>
        <v>0</v>
      </c>
      <c r="N977" s="28">
        <v>0</v>
      </c>
      <c r="O977" s="28">
        <v>0</v>
      </c>
      <c r="P977" s="2">
        <v>0</v>
      </c>
      <c r="Q977" s="2">
        <v>0</v>
      </c>
      <c r="R977" t="s">
        <v>3948</v>
      </c>
      <c r="S977">
        <f t="shared" si="46"/>
        <v>0</v>
      </c>
      <c r="T977">
        <f t="shared" si="46"/>
        <v>0</v>
      </c>
      <c r="U977" s="28">
        <v>0</v>
      </c>
      <c r="V977" s="28">
        <v>0</v>
      </c>
      <c r="W977" s="2">
        <v>0</v>
      </c>
      <c r="X977" s="2">
        <v>0</v>
      </c>
      <c r="Y977">
        <f t="shared" si="47"/>
        <v>0</v>
      </c>
      <c r="Z977">
        <f t="shared" si="47"/>
        <v>0</v>
      </c>
    </row>
    <row r="978" spans="1:26">
      <c r="A978">
        <v>93</v>
      </c>
      <c r="B978" t="s">
        <v>3950</v>
      </c>
      <c r="C978" t="s">
        <v>3951</v>
      </c>
      <c r="D978" t="s">
        <v>3952</v>
      </c>
      <c r="E978" t="s">
        <v>3953</v>
      </c>
      <c r="F978" t="s">
        <v>3952</v>
      </c>
      <c r="G978" t="s">
        <v>3951</v>
      </c>
      <c r="H978" s="28">
        <v>0</v>
      </c>
      <c r="I978" s="28">
        <v>0</v>
      </c>
      <c r="J978" s="2">
        <v>0</v>
      </c>
      <c r="K978" s="2">
        <v>0</v>
      </c>
      <c r="L978">
        <f t="shared" si="45"/>
        <v>0</v>
      </c>
      <c r="M978">
        <f t="shared" si="45"/>
        <v>0</v>
      </c>
      <c r="N978" s="28">
        <v>0</v>
      </c>
      <c r="O978" s="28">
        <v>0</v>
      </c>
      <c r="P978" s="2">
        <v>0</v>
      </c>
      <c r="Q978" s="2">
        <v>0</v>
      </c>
      <c r="R978" t="s">
        <v>3952</v>
      </c>
      <c r="S978">
        <f t="shared" si="46"/>
        <v>0</v>
      </c>
      <c r="T978">
        <f t="shared" si="46"/>
        <v>0</v>
      </c>
      <c r="U978" s="28">
        <v>0</v>
      </c>
      <c r="V978" s="28">
        <v>0</v>
      </c>
      <c r="W978" s="2">
        <v>0</v>
      </c>
      <c r="X978" s="2">
        <v>0</v>
      </c>
      <c r="Y978">
        <f t="shared" si="47"/>
        <v>0</v>
      </c>
      <c r="Z978">
        <f t="shared" si="47"/>
        <v>0</v>
      </c>
    </row>
    <row r="979" spans="1:26">
      <c r="A979">
        <v>368</v>
      </c>
      <c r="B979" t="s">
        <v>3954</v>
      </c>
      <c r="C979" t="s">
        <v>3955</v>
      </c>
      <c r="D979" t="s">
        <v>3956</v>
      </c>
      <c r="E979" t="s">
        <v>3957</v>
      </c>
      <c r="F979" t="s">
        <v>3956</v>
      </c>
      <c r="G979" t="s">
        <v>3955</v>
      </c>
      <c r="H979" s="28">
        <v>0</v>
      </c>
      <c r="I979" s="28">
        <v>0</v>
      </c>
      <c r="J979" s="2">
        <v>0</v>
      </c>
      <c r="K979" s="2">
        <v>0</v>
      </c>
      <c r="L979">
        <f t="shared" si="45"/>
        <v>0</v>
      </c>
      <c r="M979">
        <f t="shared" si="45"/>
        <v>0</v>
      </c>
      <c r="N979" s="28">
        <v>0</v>
      </c>
      <c r="O979" s="28">
        <v>0</v>
      </c>
      <c r="P979" s="2">
        <v>0</v>
      </c>
      <c r="Q979" s="2">
        <v>0</v>
      </c>
      <c r="R979" t="s">
        <v>3956</v>
      </c>
      <c r="S979">
        <f t="shared" si="46"/>
        <v>0</v>
      </c>
      <c r="T979">
        <f t="shared" si="46"/>
        <v>0</v>
      </c>
      <c r="U979" s="28">
        <v>0</v>
      </c>
      <c r="V979" s="28">
        <v>0</v>
      </c>
      <c r="W979" s="2">
        <v>0</v>
      </c>
      <c r="X979" s="2">
        <v>0</v>
      </c>
      <c r="Y979">
        <f t="shared" si="47"/>
        <v>0</v>
      </c>
      <c r="Z979">
        <f t="shared" si="47"/>
        <v>0</v>
      </c>
    </row>
    <row r="980" spans="1:26">
      <c r="A980">
        <v>1461</v>
      </c>
      <c r="B980" t="s">
        <v>3958</v>
      </c>
      <c r="C980" t="s">
        <v>3959</v>
      </c>
      <c r="D980" t="s">
        <v>3960</v>
      </c>
      <c r="E980" t="s">
        <v>3961</v>
      </c>
      <c r="F980" t="s">
        <v>3960</v>
      </c>
      <c r="G980" t="s">
        <v>3959</v>
      </c>
      <c r="H980" s="28">
        <v>0</v>
      </c>
      <c r="I980" s="28">
        <v>0</v>
      </c>
      <c r="J980" s="2">
        <v>0</v>
      </c>
      <c r="K980" s="2">
        <v>0</v>
      </c>
      <c r="L980">
        <f t="shared" si="45"/>
        <v>0</v>
      </c>
      <c r="M980">
        <f t="shared" si="45"/>
        <v>0</v>
      </c>
      <c r="N980" s="28">
        <v>0</v>
      </c>
      <c r="O980" s="28">
        <v>0</v>
      </c>
      <c r="P980" s="2">
        <v>0</v>
      </c>
      <c r="Q980" s="2">
        <v>0</v>
      </c>
      <c r="R980" t="s">
        <v>3960</v>
      </c>
      <c r="S980">
        <f t="shared" si="46"/>
        <v>0</v>
      </c>
      <c r="T980">
        <f t="shared" si="46"/>
        <v>0</v>
      </c>
      <c r="U980" s="28">
        <v>0</v>
      </c>
      <c r="V980" s="28">
        <v>0</v>
      </c>
      <c r="W980" s="2">
        <v>0</v>
      </c>
      <c r="X980" s="2">
        <v>0</v>
      </c>
      <c r="Y980">
        <f t="shared" si="47"/>
        <v>0</v>
      </c>
      <c r="Z980">
        <f t="shared" si="47"/>
        <v>0</v>
      </c>
    </row>
    <row r="981" spans="1:26">
      <c r="A981">
        <v>197</v>
      </c>
      <c r="B981" t="s">
        <v>3962</v>
      </c>
      <c r="C981" t="s">
        <v>3963</v>
      </c>
      <c r="D981" t="s">
        <v>3964</v>
      </c>
      <c r="E981" t="s">
        <v>3965</v>
      </c>
      <c r="F981" t="s">
        <v>3964</v>
      </c>
      <c r="G981" t="s">
        <v>3963</v>
      </c>
      <c r="H981" s="28">
        <v>0</v>
      </c>
      <c r="I981" s="28">
        <v>0</v>
      </c>
      <c r="J981" s="2">
        <v>0</v>
      </c>
      <c r="K981" s="2">
        <v>0</v>
      </c>
      <c r="L981">
        <f t="shared" si="45"/>
        <v>0</v>
      </c>
      <c r="M981">
        <f t="shared" si="45"/>
        <v>0</v>
      </c>
      <c r="N981" s="28">
        <v>0</v>
      </c>
      <c r="O981" s="28">
        <v>0</v>
      </c>
      <c r="P981" s="2">
        <v>0</v>
      </c>
      <c r="Q981" s="2">
        <v>0</v>
      </c>
      <c r="R981" t="s">
        <v>3964</v>
      </c>
      <c r="S981">
        <f t="shared" si="46"/>
        <v>0</v>
      </c>
      <c r="T981">
        <f t="shared" si="46"/>
        <v>0</v>
      </c>
      <c r="U981" s="28">
        <v>0</v>
      </c>
      <c r="V981" s="28">
        <v>0</v>
      </c>
      <c r="W981" s="2">
        <v>0</v>
      </c>
      <c r="X981" s="2">
        <v>0</v>
      </c>
      <c r="Y981">
        <f t="shared" si="47"/>
        <v>0</v>
      </c>
      <c r="Z981">
        <f t="shared" si="47"/>
        <v>0</v>
      </c>
    </row>
    <row r="982" spans="1:26">
      <c r="A982">
        <v>348</v>
      </c>
      <c r="B982" t="s">
        <v>3966</v>
      </c>
      <c r="C982" t="s">
        <v>3967</v>
      </c>
      <c r="D982" t="s">
        <v>3968</v>
      </c>
      <c r="E982" t="s">
        <v>3969</v>
      </c>
      <c r="F982" t="s">
        <v>3968</v>
      </c>
      <c r="G982" t="s">
        <v>3967</v>
      </c>
      <c r="H982" s="28">
        <v>0</v>
      </c>
      <c r="I982" s="28">
        <v>0</v>
      </c>
      <c r="J982" s="2">
        <v>0</v>
      </c>
      <c r="K982" s="2">
        <v>0</v>
      </c>
      <c r="L982">
        <f t="shared" si="45"/>
        <v>0</v>
      </c>
      <c r="M982">
        <f t="shared" si="45"/>
        <v>0</v>
      </c>
      <c r="N982" s="28">
        <v>0</v>
      </c>
      <c r="O982" s="28">
        <v>0</v>
      </c>
      <c r="P982" s="2">
        <v>0</v>
      </c>
      <c r="Q982" s="2">
        <v>0</v>
      </c>
      <c r="R982" t="s">
        <v>3968</v>
      </c>
      <c r="S982">
        <f t="shared" si="46"/>
        <v>0</v>
      </c>
      <c r="T982">
        <f t="shared" si="46"/>
        <v>0</v>
      </c>
      <c r="U982" s="28">
        <v>0</v>
      </c>
      <c r="V982" s="28">
        <v>0</v>
      </c>
      <c r="W982" s="2">
        <v>0</v>
      </c>
      <c r="X982" s="2">
        <v>0</v>
      </c>
      <c r="Y982">
        <f t="shared" si="47"/>
        <v>0</v>
      </c>
      <c r="Z982">
        <f t="shared" si="47"/>
        <v>0</v>
      </c>
    </row>
    <row r="983" spans="1:26">
      <c r="A983">
        <v>74</v>
      </c>
      <c r="B983" t="s">
        <v>3970</v>
      </c>
      <c r="C983" t="s">
        <v>3971</v>
      </c>
      <c r="D983" t="s">
        <v>3972</v>
      </c>
      <c r="E983" t="s">
        <v>3973</v>
      </c>
      <c r="F983" t="s">
        <v>3972</v>
      </c>
      <c r="G983" t="s">
        <v>3971</v>
      </c>
      <c r="H983" s="28">
        <v>0</v>
      </c>
      <c r="I983" s="28">
        <v>0</v>
      </c>
      <c r="J983" s="2">
        <v>0</v>
      </c>
      <c r="K983" s="2">
        <v>0</v>
      </c>
      <c r="L983">
        <f t="shared" si="45"/>
        <v>0</v>
      </c>
      <c r="M983">
        <f t="shared" si="45"/>
        <v>0</v>
      </c>
      <c r="N983" s="28">
        <v>0</v>
      </c>
      <c r="O983" s="28">
        <v>0</v>
      </c>
      <c r="P983" s="2">
        <v>0</v>
      </c>
      <c r="Q983" s="2">
        <v>0</v>
      </c>
      <c r="R983" t="s">
        <v>3972</v>
      </c>
      <c r="S983">
        <f t="shared" si="46"/>
        <v>0</v>
      </c>
      <c r="T983">
        <f t="shared" si="46"/>
        <v>0</v>
      </c>
      <c r="U983" s="28">
        <v>0</v>
      </c>
      <c r="V983" s="28">
        <v>0</v>
      </c>
      <c r="W983" s="2">
        <v>0</v>
      </c>
      <c r="X983" s="2">
        <v>0</v>
      </c>
      <c r="Y983">
        <f t="shared" si="47"/>
        <v>0</v>
      </c>
      <c r="Z983">
        <f t="shared" si="47"/>
        <v>0</v>
      </c>
    </row>
    <row r="984" spans="1:26">
      <c r="A984">
        <v>1374</v>
      </c>
      <c r="B984" t="s">
        <v>3974</v>
      </c>
      <c r="C984" t="s">
        <v>3975</v>
      </c>
      <c r="D984" t="s">
        <v>3976</v>
      </c>
      <c r="E984" t="s">
        <v>3977</v>
      </c>
      <c r="F984" t="s">
        <v>3976</v>
      </c>
      <c r="G984" t="s">
        <v>3975</v>
      </c>
      <c r="H984" s="28">
        <v>0</v>
      </c>
      <c r="I984" s="28">
        <v>0</v>
      </c>
      <c r="J984" s="2">
        <v>0</v>
      </c>
      <c r="K984" s="2">
        <v>0</v>
      </c>
      <c r="L984">
        <f t="shared" si="45"/>
        <v>0</v>
      </c>
      <c r="M984">
        <f t="shared" si="45"/>
        <v>0</v>
      </c>
      <c r="N984" s="28">
        <v>0</v>
      </c>
      <c r="O984" s="28">
        <v>0</v>
      </c>
      <c r="P984" s="2">
        <v>0</v>
      </c>
      <c r="Q984" s="2">
        <v>0</v>
      </c>
      <c r="R984" t="s">
        <v>3976</v>
      </c>
      <c r="S984">
        <f t="shared" si="46"/>
        <v>0</v>
      </c>
      <c r="T984">
        <f t="shared" si="46"/>
        <v>0</v>
      </c>
      <c r="U984" s="28">
        <v>0</v>
      </c>
      <c r="V984" s="28">
        <v>0</v>
      </c>
      <c r="W984" s="2">
        <v>0</v>
      </c>
      <c r="X984" s="2">
        <v>0</v>
      </c>
      <c r="Y984">
        <f t="shared" si="47"/>
        <v>0</v>
      </c>
      <c r="Z984">
        <f t="shared" si="47"/>
        <v>0</v>
      </c>
    </row>
    <row r="985" spans="1:26">
      <c r="A985">
        <v>112</v>
      </c>
      <c r="B985" t="s">
        <v>3978</v>
      </c>
      <c r="C985" t="s">
        <v>3979</v>
      </c>
      <c r="D985" t="s">
        <v>3980</v>
      </c>
      <c r="E985" t="s">
        <v>3981</v>
      </c>
      <c r="F985" t="s">
        <v>3980</v>
      </c>
      <c r="G985" t="s">
        <v>3979</v>
      </c>
      <c r="H985" s="28">
        <v>0</v>
      </c>
      <c r="I985" s="28">
        <v>0</v>
      </c>
      <c r="J985" s="2">
        <v>0</v>
      </c>
      <c r="K985" s="2">
        <v>0</v>
      </c>
      <c r="L985">
        <f t="shared" si="45"/>
        <v>0</v>
      </c>
      <c r="M985">
        <f t="shared" si="45"/>
        <v>0</v>
      </c>
      <c r="N985" s="28">
        <v>0</v>
      </c>
      <c r="O985" s="28">
        <v>0</v>
      </c>
      <c r="P985" s="2">
        <v>0</v>
      </c>
      <c r="Q985" s="2">
        <v>0</v>
      </c>
      <c r="R985" t="s">
        <v>3980</v>
      </c>
      <c r="S985">
        <f t="shared" si="46"/>
        <v>0</v>
      </c>
      <c r="T985">
        <f t="shared" si="46"/>
        <v>0</v>
      </c>
      <c r="U985" s="28">
        <v>0</v>
      </c>
      <c r="V985" s="28">
        <v>0</v>
      </c>
      <c r="W985" s="2">
        <v>0</v>
      </c>
      <c r="X985" s="2">
        <v>0</v>
      </c>
      <c r="Y985">
        <f t="shared" si="47"/>
        <v>0</v>
      </c>
      <c r="Z985">
        <f t="shared" si="47"/>
        <v>0</v>
      </c>
    </row>
    <row r="986" spans="1:26">
      <c r="A986">
        <v>1724</v>
      </c>
      <c r="B986" t="s">
        <v>3982</v>
      </c>
      <c r="C986" t="s">
        <v>3983</v>
      </c>
      <c r="D986" t="s">
        <v>3984</v>
      </c>
      <c r="E986" t="s">
        <v>3985</v>
      </c>
      <c r="F986" t="s">
        <v>3984</v>
      </c>
      <c r="G986" t="s">
        <v>3983</v>
      </c>
      <c r="H986" s="28">
        <v>0</v>
      </c>
      <c r="I986" s="28">
        <v>0</v>
      </c>
      <c r="J986" s="2">
        <v>0</v>
      </c>
      <c r="K986" s="2">
        <v>0</v>
      </c>
      <c r="L986">
        <f t="shared" si="45"/>
        <v>0</v>
      </c>
      <c r="M986">
        <f t="shared" si="45"/>
        <v>0</v>
      </c>
      <c r="N986" s="28">
        <v>0</v>
      </c>
      <c r="O986" s="28">
        <v>0</v>
      </c>
      <c r="P986" s="2">
        <v>0</v>
      </c>
      <c r="Q986" s="2">
        <v>0</v>
      </c>
      <c r="R986" t="s">
        <v>3984</v>
      </c>
      <c r="S986">
        <f t="shared" si="46"/>
        <v>0</v>
      </c>
      <c r="T986">
        <f t="shared" si="46"/>
        <v>0</v>
      </c>
      <c r="U986" s="28">
        <v>0</v>
      </c>
      <c r="V986" s="28">
        <v>0</v>
      </c>
      <c r="W986" s="2">
        <v>0</v>
      </c>
      <c r="X986" s="2">
        <v>0</v>
      </c>
      <c r="Y986">
        <f t="shared" si="47"/>
        <v>0</v>
      </c>
      <c r="Z986">
        <f t="shared" si="47"/>
        <v>0</v>
      </c>
    </row>
    <row r="987" spans="1:26">
      <c r="A987">
        <v>597</v>
      </c>
      <c r="B987" t="s">
        <v>3986</v>
      </c>
      <c r="C987" t="s">
        <v>3987</v>
      </c>
      <c r="D987" t="s">
        <v>3988</v>
      </c>
      <c r="E987" t="s">
        <v>3989</v>
      </c>
      <c r="F987" t="s">
        <v>3988</v>
      </c>
      <c r="G987" t="s">
        <v>3987</v>
      </c>
      <c r="H987" s="28">
        <v>0</v>
      </c>
      <c r="I987" s="28">
        <v>2.3882302207722101E-2</v>
      </c>
      <c r="J987" s="2">
        <v>0</v>
      </c>
      <c r="K987" s="2">
        <v>0</v>
      </c>
      <c r="L987">
        <f t="shared" si="45"/>
        <v>0</v>
      </c>
      <c r="M987">
        <f t="shared" si="45"/>
        <v>2.3882302207722101E-2</v>
      </c>
      <c r="N987" s="28">
        <v>0</v>
      </c>
      <c r="O987" s="28">
        <v>0</v>
      </c>
      <c r="P987" s="2">
        <v>0</v>
      </c>
      <c r="Q987" s="2">
        <v>0</v>
      </c>
      <c r="R987" t="s">
        <v>3988</v>
      </c>
      <c r="S987">
        <f t="shared" si="46"/>
        <v>0</v>
      </c>
      <c r="T987">
        <f t="shared" si="46"/>
        <v>0</v>
      </c>
      <c r="U987" s="28">
        <v>0</v>
      </c>
      <c r="V987" s="28">
        <v>0</v>
      </c>
      <c r="W987" s="2">
        <v>0</v>
      </c>
      <c r="X987" s="2">
        <v>0</v>
      </c>
      <c r="Y987">
        <f t="shared" si="47"/>
        <v>0</v>
      </c>
      <c r="Z987">
        <f t="shared" si="47"/>
        <v>2.3882302207722101E-2</v>
      </c>
    </row>
    <row r="988" spans="1:26">
      <c r="A988">
        <v>313</v>
      </c>
      <c r="B988" t="s">
        <v>3990</v>
      </c>
      <c r="C988" t="s">
        <v>3991</v>
      </c>
      <c r="D988" t="s">
        <v>3992</v>
      </c>
      <c r="E988" t="s">
        <v>3993</v>
      </c>
      <c r="F988" t="s">
        <v>3992</v>
      </c>
      <c r="G988" t="s">
        <v>3991</v>
      </c>
      <c r="H988" s="28">
        <v>0</v>
      </c>
      <c r="I988" s="28">
        <v>0</v>
      </c>
      <c r="J988" s="2">
        <v>0</v>
      </c>
      <c r="K988" s="2">
        <v>0</v>
      </c>
      <c r="L988">
        <f t="shared" si="45"/>
        <v>0</v>
      </c>
      <c r="M988">
        <f t="shared" si="45"/>
        <v>0</v>
      </c>
      <c r="N988" s="28">
        <v>0</v>
      </c>
      <c r="O988" s="28">
        <v>0</v>
      </c>
      <c r="P988" s="2">
        <v>0</v>
      </c>
      <c r="Q988" s="2">
        <v>0</v>
      </c>
      <c r="R988" t="s">
        <v>3992</v>
      </c>
      <c r="S988">
        <f t="shared" si="46"/>
        <v>0</v>
      </c>
      <c r="T988">
        <f t="shared" si="46"/>
        <v>0</v>
      </c>
      <c r="U988" s="28">
        <v>0</v>
      </c>
      <c r="V988" s="28">
        <v>0</v>
      </c>
      <c r="W988" s="2">
        <v>0</v>
      </c>
      <c r="X988" s="2">
        <v>0</v>
      </c>
      <c r="Y988">
        <f t="shared" si="47"/>
        <v>0</v>
      </c>
      <c r="Z988">
        <f t="shared" si="47"/>
        <v>0</v>
      </c>
    </row>
    <row r="989" spans="1:26">
      <c r="A989">
        <v>1469</v>
      </c>
      <c r="B989" t="s">
        <v>3994</v>
      </c>
      <c r="C989" t="s">
        <v>3995</v>
      </c>
      <c r="D989" t="s">
        <v>3996</v>
      </c>
      <c r="E989" t="s">
        <v>3997</v>
      </c>
      <c r="F989" t="s">
        <v>3996</v>
      </c>
      <c r="G989" t="s">
        <v>3995</v>
      </c>
      <c r="H989" s="28">
        <v>0</v>
      </c>
      <c r="I989" s="28">
        <v>0</v>
      </c>
      <c r="J989" s="2">
        <v>0</v>
      </c>
      <c r="K989" s="2">
        <v>0</v>
      </c>
      <c r="L989">
        <f t="shared" si="45"/>
        <v>0</v>
      </c>
      <c r="M989">
        <f t="shared" si="45"/>
        <v>0</v>
      </c>
      <c r="N989" s="28">
        <v>0</v>
      </c>
      <c r="O989" s="28">
        <v>0</v>
      </c>
      <c r="P989" s="2">
        <v>0</v>
      </c>
      <c r="Q989" s="2">
        <v>0</v>
      </c>
      <c r="R989" t="s">
        <v>3996</v>
      </c>
      <c r="S989">
        <f t="shared" si="46"/>
        <v>0</v>
      </c>
      <c r="T989">
        <f t="shared" si="46"/>
        <v>0</v>
      </c>
      <c r="U989" s="28">
        <v>0</v>
      </c>
      <c r="V989" s="28">
        <v>0</v>
      </c>
      <c r="W989" s="2">
        <v>0</v>
      </c>
      <c r="X989" s="2">
        <v>0</v>
      </c>
      <c r="Y989">
        <f t="shared" si="47"/>
        <v>0</v>
      </c>
      <c r="Z989">
        <f t="shared" si="47"/>
        <v>0</v>
      </c>
    </row>
    <row r="990" spans="1:26">
      <c r="A990">
        <v>1521</v>
      </c>
      <c r="B990" t="s">
        <v>3998</v>
      </c>
      <c r="C990" t="s">
        <v>3999</v>
      </c>
      <c r="D990" t="s">
        <v>4000</v>
      </c>
      <c r="E990" t="s">
        <v>4001</v>
      </c>
      <c r="F990" t="s">
        <v>4000</v>
      </c>
      <c r="G990" t="s">
        <v>3999</v>
      </c>
      <c r="H990" s="28">
        <v>0</v>
      </c>
      <c r="I990" s="28">
        <v>0</v>
      </c>
      <c r="J990" s="2">
        <v>0</v>
      </c>
      <c r="K990" s="2">
        <v>0</v>
      </c>
      <c r="L990">
        <f t="shared" si="45"/>
        <v>0</v>
      </c>
      <c r="M990">
        <f t="shared" si="45"/>
        <v>0</v>
      </c>
      <c r="N990" s="28">
        <v>0</v>
      </c>
      <c r="O990" s="28">
        <v>0</v>
      </c>
      <c r="P990" s="2">
        <v>0</v>
      </c>
      <c r="Q990" s="2">
        <v>0</v>
      </c>
      <c r="R990" t="s">
        <v>4000</v>
      </c>
      <c r="S990">
        <f t="shared" si="46"/>
        <v>0</v>
      </c>
      <c r="T990">
        <f t="shared" si="46"/>
        <v>0</v>
      </c>
      <c r="U990" s="28">
        <v>0</v>
      </c>
      <c r="V990" s="28">
        <v>0</v>
      </c>
      <c r="W990" s="2">
        <v>0</v>
      </c>
      <c r="X990" s="2">
        <v>0</v>
      </c>
      <c r="Y990">
        <f t="shared" si="47"/>
        <v>0</v>
      </c>
      <c r="Z990">
        <f t="shared" si="47"/>
        <v>0</v>
      </c>
    </row>
    <row r="991" spans="1:26">
      <c r="A991">
        <v>578</v>
      </c>
      <c r="B991" t="s">
        <v>4002</v>
      </c>
      <c r="C991" t="s">
        <v>4003</v>
      </c>
      <c r="D991" t="s">
        <v>4004</v>
      </c>
      <c r="E991" t="s">
        <v>4005</v>
      </c>
      <c r="F991" t="s">
        <v>4004</v>
      </c>
      <c r="G991" t="s">
        <v>4003</v>
      </c>
      <c r="H991" s="28">
        <v>0</v>
      </c>
      <c r="I991" s="28">
        <v>2.4473434947519399E-2</v>
      </c>
      <c r="J991" s="2">
        <v>0</v>
      </c>
      <c r="K991" s="2">
        <v>0</v>
      </c>
      <c r="L991">
        <f t="shared" si="45"/>
        <v>0</v>
      </c>
      <c r="M991">
        <f t="shared" si="45"/>
        <v>-5.8726565052480598E-2</v>
      </c>
      <c r="N991" s="28">
        <v>0</v>
      </c>
      <c r="O991" s="28">
        <v>8.3199999999999996E-2</v>
      </c>
      <c r="P991" s="2">
        <v>0</v>
      </c>
      <c r="Q991" s="2">
        <v>0</v>
      </c>
      <c r="R991" t="s">
        <v>4004</v>
      </c>
      <c r="S991">
        <f t="shared" si="46"/>
        <v>0</v>
      </c>
      <c r="T991">
        <f t="shared" si="46"/>
        <v>4.8840772505405798E-2</v>
      </c>
      <c r="U991" s="28">
        <v>0</v>
      </c>
      <c r="V991" s="28">
        <v>3.4359227494594198E-2</v>
      </c>
      <c r="W991" s="2">
        <v>0</v>
      </c>
      <c r="X991" s="2">
        <v>0</v>
      </c>
      <c r="Y991">
        <f t="shared" si="47"/>
        <v>0</v>
      </c>
      <c r="Z991">
        <f t="shared" si="47"/>
        <v>-9.8857925470747995E-3</v>
      </c>
    </row>
    <row r="992" spans="1:26">
      <c r="A992">
        <v>801</v>
      </c>
      <c r="B992" t="s">
        <v>4006</v>
      </c>
      <c r="C992" t="s">
        <v>4007</v>
      </c>
      <c r="D992" t="s">
        <v>4008</v>
      </c>
      <c r="E992" t="s">
        <v>4009</v>
      </c>
      <c r="F992" t="s">
        <v>4008</v>
      </c>
      <c r="G992" t="s">
        <v>4007</v>
      </c>
      <c r="H992" s="28">
        <v>0</v>
      </c>
      <c r="I992" s="28">
        <v>0</v>
      </c>
      <c r="J992" s="2">
        <v>0</v>
      </c>
      <c r="K992" s="2">
        <v>0</v>
      </c>
      <c r="L992">
        <f t="shared" si="45"/>
        <v>0</v>
      </c>
      <c r="M992">
        <f t="shared" si="45"/>
        <v>0</v>
      </c>
      <c r="N992" s="28">
        <v>0</v>
      </c>
      <c r="O992" s="28">
        <v>0</v>
      </c>
      <c r="P992" s="2">
        <v>0</v>
      </c>
      <c r="Q992" s="2">
        <v>0</v>
      </c>
      <c r="R992" t="s">
        <v>4008</v>
      </c>
      <c r="S992">
        <f t="shared" si="46"/>
        <v>0</v>
      </c>
      <c r="T992">
        <f t="shared" si="46"/>
        <v>0</v>
      </c>
      <c r="U992" s="28">
        <v>0</v>
      </c>
      <c r="V992" s="28">
        <v>0</v>
      </c>
      <c r="W992" s="2">
        <v>0</v>
      </c>
      <c r="X992" s="2">
        <v>0</v>
      </c>
      <c r="Y992">
        <f t="shared" si="47"/>
        <v>0</v>
      </c>
      <c r="Z992">
        <f t="shared" si="47"/>
        <v>0</v>
      </c>
    </row>
    <row r="993" spans="1:26">
      <c r="A993">
        <v>1734</v>
      </c>
      <c r="B993" t="s">
        <v>4010</v>
      </c>
      <c r="C993" t="s">
        <v>4011</v>
      </c>
      <c r="D993" t="s">
        <v>4012</v>
      </c>
      <c r="E993" t="s">
        <v>4013</v>
      </c>
      <c r="F993" t="s">
        <v>4012</v>
      </c>
      <c r="G993" t="s">
        <v>4011</v>
      </c>
      <c r="H993" s="28">
        <v>0</v>
      </c>
      <c r="I993" s="28">
        <v>0</v>
      </c>
      <c r="J993" s="2">
        <v>0</v>
      </c>
      <c r="K993" s="2">
        <v>0</v>
      </c>
      <c r="L993">
        <f t="shared" si="45"/>
        <v>0</v>
      </c>
      <c r="M993">
        <f t="shared" si="45"/>
        <v>0</v>
      </c>
      <c r="N993" s="28">
        <v>0</v>
      </c>
      <c r="O993" s="28">
        <v>0</v>
      </c>
      <c r="P993" s="2">
        <v>0</v>
      </c>
      <c r="Q993" s="2">
        <v>0</v>
      </c>
      <c r="R993" t="s">
        <v>4012</v>
      </c>
      <c r="S993">
        <f t="shared" si="46"/>
        <v>0</v>
      </c>
      <c r="T993">
        <f t="shared" si="46"/>
        <v>0</v>
      </c>
      <c r="U993" s="28">
        <v>0</v>
      </c>
      <c r="V993" s="28">
        <v>0</v>
      </c>
      <c r="W993" s="2">
        <v>0</v>
      </c>
      <c r="X993" s="2">
        <v>0</v>
      </c>
      <c r="Y993">
        <f t="shared" si="47"/>
        <v>0</v>
      </c>
      <c r="Z993">
        <f t="shared" si="47"/>
        <v>0</v>
      </c>
    </row>
    <row r="994" spans="1:26">
      <c r="A994">
        <v>421</v>
      </c>
      <c r="B994" s="1" t="s">
        <v>4014</v>
      </c>
      <c r="C994" s="1" t="s">
        <v>4015</v>
      </c>
      <c r="D994" t="s">
        <v>4016</v>
      </c>
      <c r="E994" t="s">
        <v>4017</v>
      </c>
      <c r="F994" t="s">
        <v>4016</v>
      </c>
      <c r="G994" t="s">
        <v>4015</v>
      </c>
      <c r="H994" s="28">
        <v>0</v>
      </c>
      <c r="I994" s="28">
        <v>6.9745344858304803E-2</v>
      </c>
      <c r="J994" s="2">
        <v>0</v>
      </c>
      <c r="K994" s="2">
        <v>0</v>
      </c>
      <c r="L994">
        <f t="shared" si="45"/>
        <v>0</v>
      </c>
      <c r="M994">
        <f t="shared" si="45"/>
        <v>-4.6254655141695203E-2</v>
      </c>
      <c r="N994" s="28">
        <v>0</v>
      </c>
      <c r="O994" s="28">
        <v>0.11600000000000001</v>
      </c>
      <c r="P994" s="2">
        <v>0</v>
      </c>
      <c r="Q994" s="2">
        <v>1</v>
      </c>
      <c r="R994" t="s">
        <v>4016</v>
      </c>
      <c r="S994">
        <f t="shared" si="46"/>
        <v>0</v>
      </c>
      <c r="T994">
        <f t="shared" si="46"/>
        <v>1.8466739706067201E-2</v>
      </c>
      <c r="U994" s="28">
        <v>0</v>
      </c>
      <c r="V994" s="28">
        <v>9.7533260293932805E-2</v>
      </c>
      <c r="W994" s="2">
        <v>0</v>
      </c>
      <c r="X994" s="2">
        <v>0</v>
      </c>
      <c r="Y994">
        <f t="shared" si="47"/>
        <v>0</v>
      </c>
      <c r="Z994">
        <f t="shared" si="47"/>
        <v>-2.7787915435628002E-2</v>
      </c>
    </row>
    <row r="995" spans="1:26">
      <c r="A995">
        <v>42</v>
      </c>
      <c r="B995" t="s">
        <v>4018</v>
      </c>
      <c r="C995" t="s">
        <v>4019</v>
      </c>
      <c r="D995" t="s">
        <v>4020</v>
      </c>
      <c r="E995" t="s">
        <v>4021</v>
      </c>
      <c r="F995" t="s">
        <v>4020</v>
      </c>
      <c r="G995" t="s">
        <v>4019</v>
      </c>
      <c r="H995" s="28">
        <v>0</v>
      </c>
      <c r="I995" s="28">
        <v>0</v>
      </c>
      <c r="J995" s="2">
        <v>0</v>
      </c>
      <c r="K995" s="2">
        <v>0</v>
      </c>
      <c r="L995">
        <f t="shared" si="45"/>
        <v>0</v>
      </c>
      <c r="M995">
        <f t="shared" si="45"/>
        <v>0</v>
      </c>
      <c r="N995" s="28">
        <v>0</v>
      </c>
      <c r="O995" s="28">
        <v>0</v>
      </c>
      <c r="P995" s="2">
        <v>0</v>
      </c>
      <c r="Q995" s="2">
        <v>0</v>
      </c>
      <c r="R995" t="s">
        <v>4020</v>
      </c>
      <c r="S995">
        <f t="shared" si="46"/>
        <v>0</v>
      </c>
      <c r="T995">
        <f t="shared" si="46"/>
        <v>0</v>
      </c>
      <c r="U995" s="28">
        <v>0</v>
      </c>
      <c r="V995" s="28">
        <v>0</v>
      </c>
      <c r="W995" s="2">
        <v>0</v>
      </c>
      <c r="X995" s="2">
        <v>0</v>
      </c>
      <c r="Y995">
        <f t="shared" si="47"/>
        <v>0</v>
      </c>
      <c r="Z995">
        <f t="shared" si="47"/>
        <v>0</v>
      </c>
    </row>
    <row r="996" spans="1:26">
      <c r="A996">
        <v>438</v>
      </c>
      <c r="B996" t="s">
        <v>4022</v>
      </c>
      <c r="C996" t="s">
        <v>4023</v>
      </c>
      <c r="D996" t="s">
        <v>4024</v>
      </c>
      <c r="E996" t="s">
        <v>4025</v>
      </c>
      <c r="F996" t="s">
        <v>4024</v>
      </c>
      <c r="G996" t="s">
        <v>4023</v>
      </c>
      <c r="H996" s="28">
        <v>0</v>
      </c>
      <c r="I996" s="28">
        <v>6.7853820613237095E-2</v>
      </c>
      <c r="J996" s="2">
        <v>0</v>
      </c>
      <c r="K996" s="2">
        <v>0</v>
      </c>
      <c r="L996">
        <f t="shared" si="45"/>
        <v>0</v>
      </c>
      <c r="M996">
        <f t="shared" si="45"/>
        <v>6.7419820613237091E-2</v>
      </c>
      <c r="N996" s="28">
        <v>0</v>
      </c>
      <c r="O996" s="28">
        <v>4.3399999999999998E-4</v>
      </c>
      <c r="P996" s="2">
        <v>0</v>
      </c>
      <c r="Q996" s="2">
        <v>0</v>
      </c>
      <c r="R996" t="s">
        <v>4024</v>
      </c>
      <c r="S996">
        <f t="shared" si="46"/>
        <v>0</v>
      </c>
      <c r="T996">
        <f t="shared" si="46"/>
        <v>-3.97948673732436E-2</v>
      </c>
      <c r="U996" s="28">
        <v>0</v>
      </c>
      <c r="V996" s="28">
        <v>4.0228867373243597E-2</v>
      </c>
      <c r="W996" s="2">
        <v>0</v>
      </c>
      <c r="X996" s="2">
        <v>0</v>
      </c>
      <c r="Y996">
        <f t="shared" si="47"/>
        <v>0</v>
      </c>
      <c r="Z996">
        <f t="shared" si="47"/>
        <v>2.7624953239993498E-2</v>
      </c>
    </row>
    <row r="997" spans="1:26">
      <c r="A997">
        <v>726</v>
      </c>
      <c r="B997" s="1" t="s">
        <v>4026</v>
      </c>
      <c r="C997" s="1" t="s">
        <v>4027</v>
      </c>
      <c r="D997" t="s">
        <v>4028</v>
      </c>
      <c r="E997" t="s">
        <v>4029</v>
      </c>
      <c r="F997" t="s">
        <v>4028</v>
      </c>
      <c r="G997" t="s">
        <v>4027</v>
      </c>
      <c r="H997" s="28">
        <v>0</v>
      </c>
      <c r="I997" s="28">
        <v>9.1952191580145295E-2</v>
      </c>
      <c r="J997" s="2">
        <v>0</v>
      </c>
      <c r="K997" s="2">
        <v>0</v>
      </c>
      <c r="L997">
        <f t="shared" si="45"/>
        <v>0</v>
      </c>
      <c r="M997">
        <f t="shared" si="45"/>
        <v>-2.304780841985471E-2</v>
      </c>
      <c r="N997" s="28">
        <v>0</v>
      </c>
      <c r="O997" s="28">
        <v>0.115</v>
      </c>
      <c r="P997" s="2">
        <v>0</v>
      </c>
      <c r="Q997" s="2">
        <v>1</v>
      </c>
      <c r="R997" t="s">
        <v>4028</v>
      </c>
      <c r="S997">
        <f t="shared" si="46"/>
        <v>0</v>
      </c>
      <c r="T997">
        <f t="shared" si="46"/>
        <v>-2.1731843076214993E-2</v>
      </c>
      <c r="U997" s="28">
        <v>0</v>
      </c>
      <c r="V997" s="28">
        <v>0.136731843076215</v>
      </c>
      <c r="W997" s="2">
        <v>0</v>
      </c>
      <c r="X997" s="2">
        <v>1</v>
      </c>
      <c r="Y997">
        <f t="shared" si="47"/>
        <v>0</v>
      </c>
      <c r="Z997">
        <f t="shared" si="47"/>
        <v>-4.4779651496069703E-2</v>
      </c>
    </row>
    <row r="998" spans="1:26">
      <c r="A998">
        <v>679</v>
      </c>
      <c r="B998" t="s">
        <v>4030</v>
      </c>
      <c r="C998" t="s">
        <v>4031</v>
      </c>
      <c r="D998" t="s">
        <v>4032</v>
      </c>
      <c r="E998" t="s">
        <v>4033</v>
      </c>
      <c r="F998" t="s">
        <v>4032</v>
      </c>
      <c r="G998" t="s">
        <v>4031</v>
      </c>
      <c r="H998" s="28">
        <v>0</v>
      </c>
      <c r="I998" s="28">
        <v>0.17232864961587499</v>
      </c>
      <c r="J998" s="2">
        <v>0</v>
      </c>
      <c r="K998" s="2">
        <v>1</v>
      </c>
      <c r="L998">
        <f t="shared" si="45"/>
        <v>0</v>
      </c>
      <c r="M998">
        <f t="shared" si="45"/>
        <v>-3.3671350384124998E-2</v>
      </c>
      <c r="N998" s="28">
        <v>0</v>
      </c>
      <c r="O998" s="28">
        <v>0.20599999999999999</v>
      </c>
      <c r="P998" s="2">
        <v>0</v>
      </c>
      <c r="Q998" s="2">
        <v>1</v>
      </c>
      <c r="R998" t="s">
        <v>4032</v>
      </c>
      <c r="S998">
        <f t="shared" si="46"/>
        <v>0</v>
      </c>
      <c r="T998">
        <f t="shared" si="46"/>
        <v>2.2979417955406978E-2</v>
      </c>
      <c r="U998" s="28">
        <v>0</v>
      </c>
      <c r="V998" s="28">
        <v>0.18302058204459301</v>
      </c>
      <c r="W998" s="2">
        <v>0</v>
      </c>
      <c r="X998" s="2">
        <v>1</v>
      </c>
      <c r="Y998">
        <f t="shared" si="47"/>
        <v>0</v>
      </c>
      <c r="Z998">
        <f t="shared" si="47"/>
        <v>-1.0691932428718021E-2</v>
      </c>
    </row>
    <row r="999" spans="1:26">
      <c r="A999">
        <v>1012</v>
      </c>
      <c r="B999" t="s">
        <v>4034</v>
      </c>
      <c r="C999" t="s">
        <v>4035</v>
      </c>
      <c r="D999" t="s">
        <v>4036</v>
      </c>
      <c r="E999" t="s">
        <v>4037</v>
      </c>
      <c r="F999" t="s">
        <v>4036</v>
      </c>
      <c r="G999" t="s">
        <v>4035</v>
      </c>
      <c r="H999" s="28">
        <v>0</v>
      </c>
      <c r="I999" s="28">
        <v>5.0436753401544E-2</v>
      </c>
      <c r="J999" s="2">
        <v>0</v>
      </c>
      <c r="K999" s="2">
        <v>0</v>
      </c>
      <c r="L999">
        <f t="shared" si="45"/>
        <v>0</v>
      </c>
      <c r="M999">
        <f t="shared" si="45"/>
        <v>9.1367534015439969E-3</v>
      </c>
      <c r="N999" s="28">
        <v>0</v>
      </c>
      <c r="O999" s="28">
        <v>4.1300000000000003E-2</v>
      </c>
      <c r="P999" s="2">
        <v>0</v>
      </c>
      <c r="Q999" s="2">
        <v>0</v>
      </c>
      <c r="R999" t="s">
        <v>4036</v>
      </c>
      <c r="S999">
        <f t="shared" si="46"/>
        <v>0</v>
      </c>
      <c r="T999">
        <f t="shared" si="46"/>
        <v>1.0888576699380481E-4</v>
      </c>
      <c r="U999" s="28">
        <v>0</v>
      </c>
      <c r="V999" s="28">
        <v>4.1191114233006199E-2</v>
      </c>
      <c r="W999" s="2">
        <v>0</v>
      </c>
      <c r="X999" s="2">
        <v>0</v>
      </c>
      <c r="Y999">
        <f t="shared" si="47"/>
        <v>0</v>
      </c>
      <c r="Z999">
        <f t="shared" si="47"/>
        <v>9.2456391685378017E-3</v>
      </c>
    </row>
    <row r="1000" spans="1:26">
      <c r="A1000">
        <v>964</v>
      </c>
      <c r="B1000" s="1" t="s">
        <v>4038</v>
      </c>
      <c r="C1000" s="1" t="s">
        <v>4039</v>
      </c>
      <c r="D1000" t="s">
        <v>4040</v>
      </c>
      <c r="E1000" t="s">
        <v>4041</v>
      </c>
      <c r="F1000" t="s">
        <v>4040</v>
      </c>
      <c r="G1000" t="s">
        <v>4039</v>
      </c>
      <c r="H1000" s="28">
        <v>2.79187308694519E-3</v>
      </c>
      <c r="I1000" s="28">
        <v>8.8402244440479893E-2</v>
      </c>
      <c r="J1000" s="2">
        <v>0</v>
      </c>
      <c r="K1000" s="2">
        <v>0</v>
      </c>
      <c r="L1000">
        <f t="shared" si="45"/>
        <v>2.79187308694519E-3</v>
      </c>
      <c r="M1000">
        <f t="shared" si="45"/>
        <v>-1.8597755559520104E-2</v>
      </c>
      <c r="N1000" s="28">
        <v>0</v>
      </c>
      <c r="O1000" s="28">
        <v>0.107</v>
      </c>
      <c r="P1000" s="2">
        <v>0</v>
      </c>
      <c r="Q1000" s="2">
        <v>1</v>
      </c>
      <c r="R1000" t="s">
        <v>4040</v>
      </c>
      <c r="S1000">
        <f t="shared" si="46"/>
        <v>0</v>
      </c>
      <c r="T1000">
        <f t="shared" si="46"/>
        <v>-2.5342366762640997E-2</v>
      </c>
      <c r="U1000" s="28">
        <v>0</v>
      </c>
      <c r="V1000" s="28">
        <v>0.13234236676264099</v>
      </c>
      <c r="W1000" s="2">
        <v>0</v>
      </c>
      <c r="X1000" s="2">
        <v>1</v>
      </c>
      <c r="Y1000">
        <f t="shared" si="47"/>
        <v>2.79187308694519E-3</v>
      </c>
      <c r="Z1000">
        <f t="shared" si="47"/>
        <v>-4.3940122322161101E-2</v>
      </c>
    </row>
    <row r="1001" spans="1:26">
      <c r="A1001">
        <v>750</v>
      </c>
      <c r="B1001" t="s">
        <v>4042</v>
      </c>
      <c r="C1001" t="s">
        <v>4043</v>
      </c>
      <c r="D1001" t="s">
        <v>4044</v>
      </c>
      <c r="E1001" t="s">
        <v>4045</v>
      </c>
      <c r="F1001" t="s">
        <v>4044</v>
      </c>
      <c r="G1001" t="s">
        <v>4043</v>
      </c>
      <c r="H1001" s="28">
        <v>6.8556340460316501E-3</v>
      </c>
      <c r="I1001" s="28">
        <v>0.120684430243042</v>
      </c>
      <c r="J1001" s="2">
        <v>0</v>
      </c>
      <c r="K1001" s="2">
        <v>1</v>
      </c>
      <c r="L1001">
        <f t="shared" si="45"/>
        <v>6.8556340460316501E-3</v>
      </c>
      <c r="M1001">
        <f t="shared" si="45"/>
        <v>-8.8315569756957993E-2</v>
      </c>
      <c r="N1001" s="28">
        <v>0</v>
      </c>
      <c r="O1001" s="28">
        <v>0.20899999999999999</v>
      </c>
      <c r="P1001" s="2">
        <v>0</v>
      </c>
      <c r="Q1001" s="2">
        <v>1</v>
      </c>
      <c r="R1001" t="s">
        <v>4044</v>
      </c>
      <c r="S1001">
        <f t="shared" si="46"/>
        <v>0</v>
      </c>
      <c r="T1001">
        <f t="shared" si="46"/>
        <v>2.7765994007756978E-2</v>
      </c>
      <c r="U1001" s="28">
        <v>0</v>
      </c>
      <c r="V1001" s="28">
        <v>0.18123400599224301</v>
      </c>
      <c r="W1001" s="2">
        <v>0</v>
      </c>
      <c r="X1001" s="2">
        <v>1</v>
      </c>
      <c r="Y1001">
        <f t="shared" si="47"/>
        <v>6.8556340460316501E-3</v>
      </c>
      <c r="Z1001">
        <f t="shared" si="47"/>
        <v>-6.0549575749201015E-2</v>
      </c>
    </row>
    <row r="1002" spans="1:26">
      <c r="A1002">
        <v>614</v>
      </c>
      <c r="B1002" t="s">
        <v>4046</v>
      </c>
      <c r="C1002" t="s">
        <v>4047</v>
      </c>
      <c r="D1002" t="s">
        <v>4048</v>
      </c>
      <c r="E1002" t="s">
        <v>4049</v>
      </c>
      <c r="F1002" t="s">
        <v>4048</v>
      </c>
      <c r="G1002" t="s">
        <v>4047</v>
      </c>
      <c r="H1002" s="28">
        <v>6.34488220943909E-2</v>
      </c>
      <c r="I1002" s="28">
        <v>6.1066595321339102E-3</v>
      </c>
      <c r="J1002" s="2">
        <v>0</v>
      </c>
      <c r="K1002" s="2">
        <v>0</v>
      </c>
      <c r="L1002">
        <f t="shared" si="45"/>
        <v>6.3275822094390893E-2</v>
      </c>
      <c r="M1002">
        <f t="shared" si="45"/>
        <v>5.9266595321339106E-3</v>
      </c>
      <c r="N1002" s="28">
        <v>1.73E-4</v>
      </c>
      <c r="O1002" s="28">
        <v>1.8000000000000001E-4</v>
      </c>
      <c r="P1002" s="2">
        <v>0</v>
      </c>
      <c r="Q1002" s="2">
        <v>0</v>
      </c>
      <c r="R1002" t="s">
        <v>4048</v>
      </c>
      <c r="S1002">
        <f t="shared" si="46"/>
        <v>1.73E-4</v>
      </c>
      <c r="T1002">
        <f t="shared" si="46"/>
        <v>-3.4060483524307503E-2</v>
      </c>
      <c r="U1002" s="28">
        <v>0</v>
      </c>
      <c r="V1002" s="28">
        <v>3.4240483524307502E-2</v>
      </c>
      <c r="W1002" s="2">
        <v>0</v>
      </c>
      <c r="X1002" s="2">
        <v>0</v>
      </c>
      <c r="Y1002">
        <f t="shared" si="47"/>
        <v>6.34488220943909E-2</v>
      </c>
      <c r="Z1002">
        <f t="shared" si="47"/>
        <v>-2.8133823992173592E-2</v>
      </c>
    </row>
    <row r="1003" spans="1:26">
      <c r="A1003">
        <v>1007</v>
      </c>
      <c r="B1003" t="s">
        <v>4050</v>
      </c>
      <c r="C1003" t="s">
        <v>4051</v>
      </c>
      <c r="D1003" t="s">
        <v>4052</v>
      </c>
      <c r="E1003" t="s">
        <v>4053</v>
      </c>
      <c r="F1003" t="s">
        <v>4052</v>
      </c>
      <c r="G1003" t="s">
        <v>4051</v>
      </c>
      <c r="H1003" s="28">
        <v>0</v>
      </c>
      <c r="I1003" s="28">
        <v>0</v>
      </c>
      <c r="J1003" s="2">
        <v>0</v>
      </c>
      <c r="K1003" s="2">
        <v>0</v>
      </c>
      <c r="L1003">
        <f t="shared" si="45"/>
        <v>0</v>
      </c>
      <c r="M1003">
        <f t="shared" si="45"/>
        <v>0</v>
      </c>
      <c r="N1003" s="28">
        <v>0</v>
      </c>
      <c r="O1003" s="28">
        <v>0</v>
      </c>
      <c r="P1003" s="2">
        <v>0</v>
      </c>
      <c r="Q1003" s="2">
        <v>0</v>
      </c>
      <c r="R1003" t="s">
        <v>4052</v>
      </c>
      <c r="S1003">
        <f t="shared" si="46"/>
        <v>0</v>
      </c>
      <c r="T1003">
        <f t="shared" si="46"/>
        <v>0</v>
      </c>
      <c r="U1003" s="28">
        <v>0</v>
      </c>
      <c r="V1003" s="28">
        <v>0</v>
      </c>
      <c r="W1003" s="2">
        <v>0</v>
      </c>
      <c r="X1003" s="2">
        <v>0</v>
      </c>
      <c r="Y1003">
        <f t="shared" si="47"/>
        <v>0</v>
      </c>
      <c r="Z1003">
        <f t="shared" si="47"/>
        <v>0</v>
      </c>
    </row>
    <row r="1004" spans="1:26">
      <c r="A1004">
        <v>674</v>
      </c>
      <c r="B1004" t="s">
        <v>4054</v>
      </c>
      <c r="C1004" t="s">
        <v>4055</v>
      </c>
      <c r="D1004" t="s">
        <v>4056</v>
      </c>
      <c r="E1004" t="s">
        <v>4057</v>
      </c>
      <c r="F1004" t="s">
        <v>4056</v>
      </c>
      <c r="G1004" t="s">
        <v>4055</v>
      </c>
      <c r="H1004" s="28">
        <v>0</v>
      </c>
      <c r="I1004" s="28">
        <v>0</v>
      </c>
      <c r="J1004" s="2">
        <v>0</v>
      </c>
      <c r="K1004" s="2">
        <v>0</v>
      </c>
      <c r="L1004">
        <f t="shared" si="45"/>
        <v>0</v>
      </c>
      <c r="M1004">
        <f t="shared" si="45"/>
        <v>0</v>
      </c>
      <c r="N1004" s="28">
        <v>0</v>
      </c>
      <c r="O1004" s="28">
        <v>0</v>
      </c>
      <c r="P1004" s="2">
        <v>0</v>
      </c>
      <c r="Q1004" s="2">
        <v>0</v>
      </c>
      <c r="R1004" t="s">
        <v>4056</v>
      </c>
      <c r="S1004">
        <f t="shared" si="46"/>
        <v>0</v>
      </c>
      <c r="T1004">
        <f t="shared" si="46"/>
        <v>0</v>
      </c>
      <c r="U1004" s="28">
        <v>0</v>
      </c>
      <c r="V1004" s="28">
        <v>0</v>
      </c>
      <c r="W1004" s="2">
        <v>0</v>
      </c>
      <c r="X1004" s="2">
        <v>0</v>
      </c>
      <c r="Y1004">
        <f t="shared" si="47"/>
        <v>0</v>
      </c>
      <c r="Z1004">
        <f t="shared" si="47"/>
        <v>0</v>
      </c>
    </row>
    <row r="1005" spans="1:26">
      <c r="A1005">
        <v>845</v>
      </c>
      <c r="B1005" t="s">
        <v>4058</v>
      </c>
      <c r="C1005" t="s">
        <v>4059</v>
      </c>
      <c r="D1005" t="s">
        <v>4060</v>
      </c>
      <c r="E1005" t="s">
        <v>4061</v>
      </c>
      <c r="F1005" t="s">
        <v>4060</v>
      </c>
      <c r="G1005" t="s">
        <v>4059</v>
      </c>
      <c r="H1005" s="28">
        <v>0</v>
      </c>
      <c r="I1005" s="28">
        <v>0</v>
      </c>
      <c r="J1005" s="2">
        <v>0</v>
      </c>
      <c r="K1005" s="2">
        <v>0</v>
      </c>
      <c r="L1005">
        <f t="shared" si="45"/>
        <v>0</v>
      </c>
      <c r="M1005">
        <f t="shared" si="45"/>
        <v>0</v>
      </c>
      <c r="N1005" s="28">
        <v>0</v>
      </c>
      <c r="O1005" s="28">
        <v>0</v>
      </c>
      <c r="P1005" s="2">
        <v>0</v>
      </c>
      <c r="Q1005" s="2">
        <v>0</v>
      </c>
      <c r="R1005" t="s">
        <v>4060</v>
      </c>
      <c r="S1005">
        <f t="shared" si="46"/>
        <v>0</v>
      </c>
      <c r="T1005">
        <f t="shared" si="46"/>
        <v>0</v>
      </c>
      <c r="U1005" s="28">
        <v>0</v>
      </c>
      <c r="V1005" s="28">
        <v>0</v>
      </c>
      <c r="W1005" s="2">
        <v>0</v>
      </c>
      <c r="X1005" s="2">
        <v>0</v>
      </c>
      <c r="Y1005">
        <f t="shared" si="47"/>
        <v>0</v>
      </c>
      <c r="Z1005">
        <f t="shared" si="47"/>
        <v>0</v>
      </c>
    </row>
    <row r="1006" spans="1:26">
      <c r="A1006">
        <v>606</v>
      </c>
      <c r="B1006" t="s">
        <v>4062</v>
      </c>
      <c r="C1006" t="s">
        <v>4063</v>
      </c>
      <c r="D1006" t="s">
        <v>4064</v>
      </c>
      <c r="E1006" t="s">
        <v>4065</v>
      </c>
      <c r="F1006" t="s">
        <v>4064</v>
      </c>
      <c r="G1006" t="s">
        <v>4063</v>
      </c>
      <c r="H1006" s="28">
        <v>0</v>
      </c>
      <c r="I1006" s="28">
        <v>7.16497577826252E-3</v>
      </c>
      <c r="J1006" s="2">
        <v>0</v>
      </c>
      <c r="K1006" s="2">
        <v>0</v>
      </c>
      <c r="L1006">
        <f t="shared" si="45"/>
        <v>0</v>
      </c>
      <c r="M1006">
        <f t="shared" si="45"/>
        <v>6.62897577826252E-3</v>
      </c>
      <c r="N1006" s="28">
        <v>0</v>
      </c>
      <c r="O1006" s="28">
        <v>5.3600000000000002E-4</v>
      </c>
      <c r="P1006" s="2">
        <v>0</v>
      </c>
      <c r="Q1006" s="2">
        <v>0</v>
      </c>
      <c r="R1006" t="s">
        <v>4064</v>
      </c>
      <c r="S1006">
        <f t="shared" si="46"/>
        <v>0</v>
      </c>
      <c r="T1006">
        <f t="shared" si="46"/>
        <v>-9.0251428575259095E-3</v>
      </c>
      <c r="U1006" s="28">
        <v>0</v>
      </c>
      <c r="V1006" s="28">
        <v>9.5611428575259096E-3</v>
      </c>
      <c r="W1006" s="2">
        <v>0</v>
      </c>
      <c r="X1006" s="2">
        <v>0</v>
      </c>
      <c r="Y1006">
        <f t="shared" si="47"/>
        <v>0</v>
      </c>
      <c r="Z1006">
        <f t="shared" si="47"/>
        <v>-2.3961670792633895E-3</v>
      </c>
    </row>
    <row r="1007" spans="1:26">
      <c r="A1007">
        <v>508</v>
      </c>
      <c r="B1007" t="s">
        <v>4066</v>
      </c>
      <c r="C1007" t="s">
        <v>4067</v>
      </c>
      <c r="D1007" t="s">
        <v>4068</v>
      </c>
      <c r="E1007" t="s">
        <v>4069</v>
      </c>
      <c r="F1007" t="s">
        <v>4068</v>
      </c>
      <c r="G1007" t="s">
        <v>4067</v>
      </c>
      <c r="H1007" s="28">
        <v>1.7126900066914599E-4</v>
      </c>
      <c r="I1007" s="28">
        <v>0</v>
      </c>
      <c r="J1007" s="2">
        <v>0</v>
      </c>
      <c r="K1007" s="2">
        <v>0</v>
      </c>
      <c r="L1007">
        <f t="shared" si="45"/>
        <v>1.7126900066914599E-4</v>
      </c>
      <c r="M1007">
        <f t="shared" si="45"/>
        <v>0</v>
      </c>
      <c r="N1007" s="28">
        <v>0</v>
      </c>
      <c r="O1007" s="28">
        <v>0</v>
      </c>
      <c r="P1007" s="2">
        <v>0</v>
      </c>
      <c r="Q1007" s="2">
        <v>0</v>
      </c>
      <c r="R1007" t="s">
        <v>4068</v>
      </c>
      <c r="S1007">
        <f t="shared" si="46"/>
        <v>0</v>
      </c>
      <c r="T1007">
        <f t="shared" si="46"/>
        <v>0</v>
      </c>
      <c r="U1007" s="28">
        <v>0</v>
      </c>
      <c r="V1007" s="28">
        <v>0</v>
      </c>
      <c r="W1007" s="2">
        <v>0</v>
      </c>
      <c r="X1007" s="2">
        <v>0</v>
      </c>
      <c r="Y1007">
        <f t="shared" si="47"/>
        <v>1.7126900066914599E-4</v>
      </c>
      <c r="Z1007">
        <f t="shared" si="47"/>
        <v>0</v>
      </c>
    </row>
    <row r="1008" spans="1:26">
      <c r="A1008">
        <v>729</v>
      </c>
      <c r="B1008" t="s">
        <v>4070</v>
      </c>
      <c r="C1008" t="s">
        <v>4071</v>
      </c>
      <c r="D1008" t="s">
        <v>4072</v>
      </c>
      <c r="E1008" t="s">
        <v>4073</v>
      </c>
      <c r="F1008" t="s">
        <v>4072</v>
      </c>
      <c r="G1008" t="s">
        <v>4071</v>
      </c>
      <c r="H1008" s="28">
        <v>0</v>
      </c>
      <c r="I1008" s="28">
        <v>5.7542867125403997E-2</v>
      </c>
      <c r="J1008" s="2">
        <v>0</v>
      </c>
      <c r="K1008" s="2">
        <v>0</v>
      </c>
      <c r="L1008">
        <f t="shared" si="45"/>
        <v>0</v>
      </c>
      <c r="M1008">
        <f t="shared" si="45"/>
        <v>5.7542867125403997E-2</v>
      </c>
      <c r="N1008" s="28">
        <v>0</v>
      </c>
      <c r="O1008" s="28">
        <v>0</v>
      </c>
      <c r="P1008" s="2">
        <v>0</v>
      </c>
      <c r="Q1008" s="2">
        <v>0</v>
      </c>
      <c r="R1008" t="s">
        <v>4072</v>
      </c>
      <c r="S1008">
        <f t="shared" si="46"/>
        <v>0</v>
      </c>
      <c r="T1008">
        <f t="shared" si="46"/>
        <v>-3.9916257554119997E-2</v>
      </c>
      <c r="U1008" s="28">
        <v>0</v>
      </c>
      <c r="V1008" s="28">
        <v>3.9916257554119997E-2</v>
      </c>
      <c r="W1008" s="2">
        <v>0</v>
      </c>
      <c r="X1008" s="2">
        <v>0</v>
      </c>
      <c r="Y1008">
        <f t="shared" si="47"/>
        <v>0</v>
      </c>
      <c r="Z1008">
        <f t="shared" si="47"/>
        <v>1.7626609571284001E-2</v>
      </c>
    </row>
    <row r="1009" spans="1:26">
      <c r="A1009">
        <v>1238</v>
      </c>
      <c r="B1009" t="s">
        <v>4074</v>
      </c>
      <c r="C1009" t="s">
        <v>4075</v>
      </c>
      <c r="D1009" t="s">
        <v>4076</v>
      </c>
      <c r="E1009" t="s">
        <v>4077</v>
      </c>
      <c r="F1009" t="s">
        <v>4076</v>
      </c>
      <c r="G1009" t="s">
        <v>4075</v>
      </c>
      <c r="H1009" s="28">
        <v>0</v>
      </c>
      <c r="I1009" s="28">
        <v>6.4615535937799506E-2</v>
      </c>
      <c r="J1009" s="2">
        <v>0</v>
      </c>
      <c r="K1009" s="2">
        <v>0</v>
      </c>
      <c r="L1009">
        <f t="shared" si="45"/>
        <v>0</v>
      </c>
      <c r="M1009">
        <f t="shared" si="45"/>
        <v>2.0015535937799506E-2</v>
      </c>
      <c r="N1009" s="28">
        <v>0</v>
      </c>
      <c r="O1009" s="28">
        <v>4.4600000000000001E-2</v>
      </c>
      <c r="P1009" s="2">
        <v>0</v>
      </c>
      <c r="Q1009" s="2">
        <v>0</v>
      </c>
      <c r="R1009" t="s">
        <v>4076</v>
      </c>
      <c r="S1009">
        <f t="shared" si="46"/>
        <v>0</v>
      </c>
      <c r="T1009">
        <f t="shared" si="46"/>
        <v>-5.7450889426620966E-3</v>
      </c>
      <c r="U1009" s="28">
        <v>0</v>
      </c>
      <c r="V1009" s="28">
        <v>5.0345088942662097E-2</v>
      </c>
      <c r="W1009" s="2">
        <v>0</v>
      </c>
      <c r="X1009" s="2">
        <v>0</v>
      </c>
      <c r="Y1009">
        <f t="shared" si="47"/>
        <v>0</v>
      </c>
      <c r="Z1009">
        <f t="shared" si="47"/>
        <v>1.4270446995137409E-2</v>
      </c>
    </row>
    <row r="1010" spans="1:26">
      <c r="A1010">
        <v>256</v>
      </c>
      <c r="B1010" s="1" t="s">
        <v>4078</v>
      </c>
      <c r="C1010" s="1" t="s">
        <v>4079</v>
      </c>
      <c r="D1010" t="s">
        <v>4080</v>
      </c>
      <c r="E1010" t="s">
        <v>4081</v>
      </c>
      <c r="F1010" t="s">
        <v>4080</v>
      </c>
      <c r="G1010" t="s">
        <v>4079</v>
      </c>
      <c r="H1010" s="28">
        <v>0</v>
      </c>
      <c r="I1010" s="28">
        <v>7.7042020536267602E-2</v>
      </c>
      <c r="J1010" s="2">
        <v>0</v>
      </c>
      <c r="K1010" s="2">
        <v>0</v>
      </c>
      <c r="L1010">
        <f t="shared" si="45"/>
        <v>0</v>
      </c>
      <c r="M1010">
        <f t="shared" si="45"/>
        <v>-5.1957979463732401E-2</v>
      </c>
      <c r="N1010" s="28">
        <v>0</v>
      </c>
      <c r="O1010" s="28">
        <v>0.129</v>
      </c>
      <c r="P1010" s="2">
        <v>0</v>
      </c>
      <c r="Q1010" s="2">
        <v>1</v>
      </c>
      <c r="R1010" t="s">
        <v>4080</v>
      </c>
      <c r="S1010">
        <f t="shared" si="46"/>
        <v>0</v>
      </c>
      <c r="T1010">
        <f t="shared" si="46"/>
        <v>2.1138614408278009E-2</v>
      </c>
      <c r="U1010" s="28">
        <v>0</v>
      </c>
      <c r="V1010" s="28">
        <v>0.10786138559172199</v>
      </c>
      <c r="W1010" s="2">
        <v>0</v>
      </c>
      <c r="X1010" s="2">
        <v>1</v>
      </c>
      <c r="Y1010">
        <f t="shared" si="47"/>
        <v>0</v>
      </c>
      <c r="Z1010">
        <f t="shared" si="47"/>
        <v>-3.0819365055454392E-2</v>
      </c>
    </row>
    <row r="1011" spans="1:26">
      <c r="A1011">
        <v>610</v>
      </c>
      <c r="B1011" t="s">
        <v>4082</v>
      </c>
      <c r="C1011" t="s">
        <v>4083</v>
      </c>
      <c r="D1011" t="s">
        <v>4084</v>
      </c>
      <c r="E1011" t="s">
        <v>4085</v>
      </c>
      <c r="F1011" t="s">
        <v>4084</v>
      </c>
      <c r="G1011" t="s">
        <v>4083</v>
      </c>
      <c r="H1011" s="28">
        <v>0</v>
      </c>
      <c r="I1011" s="28">
        <v>0</v>
      </c>
      <c r="J1011" s="2">
        <v>0</v>
      </c>
      <c r="K1011" s="2">
        <v>0</v>
      </c>
      <c r="L1011">
        <f t="shared" si="45"/>
        <v>0</v>
      </c>
      <c r="M1011">
        <f t="shared" si="45"/>
        <v>0</v>
      </c>
      <c r="N1011" s="28">
        <v>0</v>
      </c>
      <c r="O1011" s="28">
        <v>0</v>
      </c>
      <c r="P1011" s="2">
        <v>0</v>
      </c>
      <c r="Q1011" s="2">
        <v>0</v>
      </c>
      <c r="R1011" t="s">
        <v>4084</v>
      </c>
      <c r="S1011">
        <f t="shared" si="46"/>
        <v>0</v>
      </c>
      <c r="T1011">
        <f t="shared" si="46"/>
        <v>0</v>
      </c>
      <c r="U1011" s="28">
        <v>0</v>
      </c>
      <c r="V1011" s="28">
        <v>0</v>
      </c>
      <c r="W1011" s="2">
        <v>0</v>
      </c>
      <c r="X1011" s="2">
        <v>0</v>
      </c>
      <c r="Y1011">
        <f t="shared" si="47"/>
        <v>0</v>
      </c>
      <c r="Z1011">
        <f t="shared" si="47"/>
        <v>0</v>
      </c>
    </row>
    <row r="1012" spans="1:26">
      <c r="A1012">
        <v>400</v>
      </c>
      <c r="B1012" t="s">
        <v>4086</v>
      </c>
      <c r="C1012" t="s">
        <v>4087</v>
      </c>
      <c r="D1012" t="s">
        <v>4088</v>
      </c>
      <c r="E1012" t="s">
        <v>4089</v>
      </c>
      <c r="F1012" t="s">
        <v>4088</v>
      </c>
      <c r="G1012" t="s">
        <v>4087</v>
      </c>
      <c r="H1012" s="28">
        <v>0</v>
      </c>
      <c r="I1012" s="28">
        <v>0.15449496825152401</v>
      </c>
      <c r="J1012" s="2">
        <v>0</v>
      </c>
      <c r="K1012" s="2">
        <v>1</v>
      </c>
      <c r="L1012">
        <f t="shared" si="45"/>
        <v>0</v>
      </c>
      <c r="M1012">
        <f t="shared" si="45"/>
        <v>-5.9505031748475989E-2</v>
      </c>
      <c r="N1012" s="28">
        <v>0</v>
      </c>
      <c r="O1012" s="28">
        <v>0.214</v>
      </c>
      <c r="P1012" s="2">
        <v>0</v>
      </c>
      <c r="Q1012" s="2">
        <v>1</v>
      </c>
      <c r="R1012" t="s">
        <v>4088</v>
      </c>
      <c r="S1012">
        <f t="shared" si="46"/>
        <v>0</v>
      </c>
      <c r="T1012">
        <f t="shared" si="46"/>
        <v>9.6128326490260999E-2</v>
      </c>
      <c r="U1012" s="28">
        <v>0</v>
      </c>
      <c r="V1012" s="28">
        <v>0.117871673509739</v>
      </c>
      <c r="W1012" s="2">
        <v>0</v>
      </c>
      <c r="X1012" s="2">
        <v>1</v>
      </c>
      <c r="Y1012">
        <f t="shared" si="47"/>
        <v>0</v>
      </c>
      <c r="Z1012">
        <f t="shared" si="47"/>
        <v>3.6623294741785009E-2</v>
      </c>
    </row>
    <row r="1013" spans="1:26">
      <c r="A1013">
        <v>341</v>
      </c>
      <c r="B1013" t="s">
        <v>4090</v>
      </c>
      <c r="C1013" t="s">
        <v>4091</v>
      </c>
      <c r="D1013" t="s">
        <v>4092</v>
      </c>
      <c r="E1013" t="s">
        <v>4093</v>
      </c>
      <c r="F1013" t="s">
        <v>4092</v>
      </c>
      <c r="G1013" t="s">
        <v>4091</v>
      </c>
      <c r="H1013" s="28">
        <v>0</v>
      </c>
      <c r="I1013" s="28">
        <v>0.47832621757952998</v>
      </c>
      <c r="J1013" s="2">
        <v>0</v>
      </c>
      <c r="K1013" s="2">
        <v>1</v>
      </c>
      <c r="L1013">
        <f t="shared" si="45"/>
        <v>0</v>
      </c>
      <c r="M1013">
        <f t="shared" si="45"/>
        <v>-0.15167378242047003</v>
      </c>
      <c r="N1013" s="28">
        <v>0</v>
      </c>
      <c r="O1013" s="28">
        <v>0.63</v>
      </c>
      <c r="P1013" s="2">
        <v>0</v>
      </c>
      <c r="Q1013" s="2">
        <v>1</v>
      </c>
      <c r="R1013" t="s">
        <v>4092</v>
      </c>
      <c r="S1013">
        <f t="shared" si="46"/>
        <v>0</v>
      </c>
      <c r="T1013">
        <f t="shared" si="46"/>
        <v>0.10246915155411496</v>
      </c>
      <c r="U1013" s="28">
        <v>0</v>
      </c>
      <c r="V1013" s="28">
        <v>0.52753084844588505</v>
      </c>
      <c r="W1013" s="2">
        <v>0</v>
      </c>
      <c r="X1013" s="2">
        <v>1</v>
      </c>
      <c r="Y1013">
        <f t="shared" si="47"/>
        <v>0</v>
      </c>
      <c r="Z1013">
        <f t="shared" si="47"/>
        <v>-4.920463086635507E-2</v>
      </c>
    </row>
    <row r="1014" spans="1:26">
      <c r="A1014">
        <v>1035</v>
      </c>
      <c r="B1014" t="s">
        <v>4094</v>
      </c>
      <c r="C1014" t="s">
        <v>4095</v>
      </c>
      <c r="D1014" t="s">
        <v>4096</v>
      </c>
      <c r="E1014" t="s">
        <v>4097</v>
      </c>
      <c r="F1014" t="s">
        <v>4096</v>
      </c>
      <c r="G1014" t="s">
        <v>4095</v>
      </c>
      <c r="H1014" s="28">
        <v>0</v>
      </c>
      <c r="I1014" s="28">
        <v>4.00989205353144E-2</v>
      </c>
      <c r="J1014" s="2">
        <v>0</v>
      </c>
      <c r="K1014" s="2">
        <v>0</v>
      </c>
      <c r="L1014">
        <f t="shared" si="45"/>
        <v>0</v>
      </c>
      <c r="M1014">
        <f t="shared" si="45"/>
        <v>-1.3301079464685603E-2</v>
      </c>
      <c r="N1014" s="28">
        <v>0</v>
      </c>
      <c r="O1014" s="28">
        <v>5.3400000000000003E-2</v>
      </c>
      <c r="P1014" s="2">
        <v>0</v>
      </c>
      <c r="Q1014" s="2">
        <v>0</v>
      </c>
      <c r="R1014" t="s">
        <v>4096</v>
      </c>
      <c r="S1014">
        <f t="shared" si="46"/>
        <v>0</v>
      </c>
      <c r="T1014">
        <f t="shared" si="46"/>
        <v>-2.7374450015705959E-3</v>
      </c>
      <c r="U1014" s="28">
        <v>0</v>
      </c>
      <c r="V1014" s="28">
        <v>5.6137445001570599E-2</v>
      </c>
      <c r="W1014" s="2">
        <v>0</v>
      </c>
      <c r="X1014" s="2">
        <v>0</v>
      </c>
      <c r="Y1014">
        <f t="shared" si="47"/>
        <v>0</v>
      </c>
      <c r="Z1014">
        <f t="shared" si="47"/>
        <v>-1.6038524466256199E-2</v>
      </c>
    </row>
    <row r="1015" spans="1:26">
      <c r="A1015">
        <v>1329</v>
      </c>
      <c r="B1015" t="s">
        <v>4098</v>
      </c>
      <c r="C1015" t="s">
        <v>4099</v>
      </c>
      <c r="D1015" t="s">
        <v>4100</v>
      </c>
      <c r="E1015" t="s">
        <v>4101</v>
      </c>
      <c r="F1015" t="s">
        <v>4100</v>
      </c>
      <c r="G1015" t="s">
        <v>4099</v>
      </c>
      <c r="H1015" s="28">
        <v>0</v>
      </c>
      <c r="I1015" s="28">
        <v>3.7637978150799499E-3</v>
      </c>
      <c r="J1015" s="2">
        <v>0</v>
      </c>
      <c r="K1015" s="2">
        <v>0</v>
      </c>
      <c r="L1015">
        <f t="shared" si="45"/>
        <v>0</v>
      </c>
      <c r="M1015">
        <f t="shared" si="45"/>
        <v>3.7637978150799499E-3</v>
      </c>
      <c r="N1015" s="28">
        <v>0</v>
      </c>
      <c r="O1015" s="28">
        <v>0</v>
      </c>
      <c r="P1015" s="2">
        <v>0</v>
      </c>
      <c r="Q1015" s="2">
        <v>0</v>
      </c>
      <c r="R1015" t="s">
        <v>4100</v>
      </c>
      <c r="S1015">
        <f t="shared" si="46"/>
        <v>0</v>
      </c>
      <c r="T1015">
        <f t="shared" si="46"/>
        <v>-4.8779404693708103E-3</v>
      </c>
      <c r="U1015" s="28">
        <v>0</v>
      </c>
      <c r="V1015" s="28">
        <v>4.8779404693708103E-3</v>
      </c>
      <c r="W1015" s="2">
        <v>0</v>
      </c>
      <c r="X1015" s="2">
        <v>0</v>
      </c>
      <c r="Y1015">
        <f t="shared" si="47"/>
        <v>0</v>
      </c>
      <c r="Z1015">
        <f t="shared" si="47"/>
        <v>-1.1141426542908605E-3</v>
      </c>
    </row>
    <row r="1016" spans="1:26">
      <c r="A1016">
        <v>1393</v>
      </c>
      <c r="B1016" t="s">
        <v>4102</v>
      </c>
      <c r="C1016" t="s">
        <v>4103</v>
      </c>
      <c r="D1016" t="s">
        <v>4104</v>
      </c>
      <c r="E1016" t="s">
        <v>4105</v>
      </c>
      <c r="F1016" t="s">
        <v>4104</v>
      </c>
      <c r="G1016" t="s">
        <v>4103</v>
      </c>
      <c r="H1016" s="28">
        <v>0</v>
      </c>
      <c r="I1016" s="28">
        <v>0</v>
      </c>
      <c r="J1016" s="2">
        <v>0</v>
      </c>
      <c r="K1016" s="2">
        <v>0</v>
      </c>
      <c r="L1016">
        <f t="shared" si="45"/>
        <v>0</v>
      </c>
      <c r="M1016">
        <f t="shared" si="45"/>
        <v>0</v>
      </c>
      <c r="N1016" s="28">
        <v>0</v>
      </c>
      <c r="O1016" s="28">
        <v>0</v>
      </c>
      <c r="P1016" s="2">
        <v>0</v>
      </c>
      <c r="Q1016" s="2">
        <v>0</v>
      </c>
      <c r="R1016" t="s">
        <v>4104</v>
      </c>
      <c r="S1016">
        <f t="shared" si="46"/>
        <v>0</v>
      </c>
      <c r="T1016">
        <f t="shared" si="46"/>
        <v>0</v>
      </c>
      <c r="U1016" s="28">
        <v>0</v>
      </c>
      <c r="V1016" s="28">
        <v>0</v>
      </c>
      <c r="W1016" s="2">
        <v>0</v>
      </c>
      <c r="X1016" s="2">
        <v>0</v>
      </c>
      <c r="Y1016">
        <f t="shared" si="47"/>
        <v>0</v>
      </c>
      <c r="Z1016">
        <f t="shared" si="47"/>
        <v>0</v>
      </c>
    </row>
    <row r="1017" spans="1:26">
      <c r="A1017">
        <v>1403</v>
      </c>
      <c r="B1017" t="s">
        <v>4106</v>
      </c>
      <c r="C1017" t="s">
        <v>4107</v>
      </c>
      <c r="D1017" t="s">
        <v>4108</v>
      </c>
      <c r="E1017" t="s">
        <v>4109</v>
      </c>
      <c r="F1017" t="s">
        <v>4108</v>
      </c>
      <c r="G1017" t="s">
        <v>4107</v>
      </c>
      <c r="H1017" s="28">
        <v>0</v>
      </c>
      <c r="I1017" s="28">
        <v>0.134380853819493</v>
      </c>
      <c r="J1017" s="2">
        <v>0</v>
      </c>
      <c r="K1017" s="2">
        <v>1</v>
      </c>
      <c r="L1017">
        <f t="shared" si="45"/>
        <v>0</v>
      </c>
      <c r="M1017">
        <f t="shared" si="45"/>
        <v>5.8180853819492992E-2</v>
      </c>
      <c r="N1017" s="28">
        <v>0</v>
      </c>
      <c r="O1017" s="28">
        <v>7.6200000000000004E-2</v>
      </c>
      <c r="P1017" s="2">
        <v>0</v>
      </c>
      <c r="Q1017" s="2">
        <v>0</v>
      </c>
      <c r="R1017" t="s">
        <v>4108</v>
      </c>
      <c r="S1017">
        <f t="shared" si="46"/>
        <v>0</v>
      </c>
      <c r="T1017">
        <f t="shared" si="46"/>
        <v>1.2454761558071403E-2</v>
      </c>
      <c r="U1017" s="28">
        <v>0</v>
      </c>
      <c r="V1017" s="28">
        <v>6.3745238441928601E-2</v>
      </c>
      <c r="W1017" s="2">
        <v>0</v>
      </c>
      <c r="X1017" s="2">
        <v>0</v>
      </c>
      <c r="Y1017">
        <f t="shared" si="47"/>
        <v>0</v>
      </c>
      <c r="Z1017">
        <f t="shared" si="47"/>
        <v>7.0635615377564395E-2</v>
      </c>
    </row>
    <row r="1018" spans="1:26">
      <c r="A1018">
        <v>971</v>
      </c>
      <c r="B1018" t="s">
        <v>4110</v>
      </c>
      <c r="C1018" t="s">
        <v>4111</v>
      </c>
      <c r="D1018" t="s">
        <v>4112</v>
      </c>
      <c r="E1018" t="s">
        <v>4113</v>
      </c>
      <c r="F1018" t="s">
        <v>4112</v>
      </c>
      <c r="G1018" t="s">
        <v>4111</v>
      </c>
      <c r="H1018" s="28">
        <v>0</v>
      </c>
      <c r="I1018" s="28">
        <v>2.3897604800662799E-2</v>
      </c>
      <c r="J1018" s="2">
        <v>0</v>
      </c>
      <c r="K1018" s="2">
        <v>0</v>
      </c>
      <c r="L1018">
        <f t="shared" si="45"/>
        <v>0</v>
      </c>
      <c r="M1018">
        <f t="shared" si="45"/>
        <v>2.3897604800662799E-2</v>
      </c>
      <c r="N1018" s="28">
        <v>0</v>
      </c>
      <c r="O1018" s="28">
        <v>0</v>
      </c>
      <c r="P1018" s="2">
        <v>0</v>
      </c>
      <c r="Q1018" s="2">
        <v>0</v>
      </c>
      <c r="R1018" t="s">
        <v>4112</v>
      </c>
      <c r="S1018">
        <f t="shared" si="46"/>
        <v>0</v>
      </c>
      <c r="T1018">
        <f t="shared" si="46"/>
        <v>-1.4543686857230899E-2</v>
      </c>
      <c r="U1018" s="28">
        <v>0</v>
      </c>
      <c r="V1018" s="28">
        <v>1.4543686857230899E-2</v>
      </c>
      <c r="W1018" s="2">
        <v>0</v>
      </c>
      <c r="X1018" s="2">
        <v>0</v>
      </c>
      <c r="Y1018">
        <f t="shared" si="47"/>
        <v>0</v>
      </c>
      <c r="Z1018">
        <f t="shared" si="47"/>
        <v>9.3539179434319001E-3</v>
      </c>
    </row>
    <row r="1019" spans="1:26">
      <c r="A1019">
        <v>203</v>
      </c>
      <c r="B1019" t="s">
        <v>4114</v>
      </c>
      <c r="C1019" t="s">
        <v>4115</v>
      </c>
      <c r="D1019" t="s">
        <v>4116</v>
      </c>
      <c r="E1019" t="s">
        <v>4117</v>
      </c>
      <c r="F1019" t="s">
        <v>4116</v>
      </c>
      <c r="G1019" t="s">
        <v>4115</v>
      </c>
      <c r="H1019" s="28">
        <v>0</v>
      </c>
      <c r="I1019" s="28">
        <v>5.0301081418629101E-2</v>
      </c>
      <c r="J1019" s="2">
        <v>0</v>
      </c>
      <c r="K1019" s="2">
        <v>0</v>
      </c>
      <c r="L1019">
        <f t="shared" si="45"/>
        <v>0</v>
      </c>
      <c r="M1019">
        <f t="shared" si="45"/>
        <v>-4.5798918581370904E-2</v>
      </c>
      <c r="N1019" s="28">
        <v>0</v>
      </c>
      <c r="O1019" s="28">
        <v>9.6100000000000005E-2</v>
      </c>
      <c r="P1019" s="2">
        <v>0</v>
      </c>
      <c r="Q1019" s="2">
        <v>0</v>
      </c>
      <c r="R1019" t="s">
        <v>4116</v>
      </c>
      <c r="S1019">
        <f t="shared" si="46"/>
        <v>0</v>
      </c>
      <c r="T1019">
        <f t="shared" si="46"/>
        <v>2.8915163341855704E-2</v>
      </c>
      <c r="U1019" s="28">
        <v>0</v>
      </c>
      <c r="V1019" s="28">
        <v>6.7184836658144301E-2</v>
      </c>
      <c r="W1019" s="2">
        <v>0</v>
      </c>
      <c r="X1019" s="2">
        <v>0</v>
      </c>
      <c r="Y1019">
        <f t="shared" si="47"/>
        <v>0</v>
      </c>
      <c r="Z1019">
        <f t="shared" si="47"/>
        <v>-1.68837552395152E-2</v>
      </c>
    </row>
    <row r="1020" spans="1:26">
      <c r="A1020">
        <v>1150</v>
      </c>
      <c r="B1020" t="s">
        <v>4118</v>
      </c>
      <c r="C1020" t="s">
        <v>4119</v>
      </c>
      <c r="D1020" t="s">
        <v>4120</v>
      </c>
      <c r="E1020" t="s">
        <v>4121</v>
      </c>
      <c r="F1020" t="s">
        <v>4120</v>
      </c>
      <c r="G1020" t="s">
        <v>4119</v>
      </c>
      <c r="H1020" s="28">
        <v>7.2080844476913599E-4</v>
      </c>
      <c r="I1020" s="28">
        <v>0.16854452404994999</v>
      </c>
      <c r="J1020" s="2">
        <v>0</v>
      </c>
      <c r="K1020" s="2">
        <v>1</v>
      </c>
      <c r="L1020">
        <f t="shared" si="45"/>
        <v>7.2080844476913599E-4</v>
      </c>
      <c r="M1020">
        <f t="shared" si="45"/>
        <v>4.354452404994999E-2</v>
      </c>
      <c r="N1020" s="28">
        <v>0</v>
      </c>
      <c r="O1020" s="28">
        <v>0.125</v>
      </c>
      <c r="P1020" s="2">
        <v>0</v>
      </c>
      <c r="Q1020" s="2">
        <v>1</v>
      </c>
      <c r="R1020" t="s">
        <v>4120</v>
      </c>
      <c r="S1020">
        <f t="shared" si="46"/>
        <v>-9.1556288617769695E-4</v>
      </c>
      <c r="T1020">
        <f t="shared" si="46"/>
        <v>-1.2329472751721998E-2</v>
      </c>
      <c r="U1020" s="28">
        <v>9.1556288617769695E-4</v>
      </c>
      <c r="V1020" s="28">
        <v>0.137329472751722</v>
      </c>
      <c r="W1020" s="2">
        <v>0</v>
      </c>
      <c r="X1020" s="2">
        <v>1</v>
      </c>
      <c r="Y1020">
        <f t="shared" si="47"/>
        <v>-1.9475444140856096E-4</v>
      </c>
      <c r="Z1020">
        <f t="shared" si="47"/>
        <v>3.1215051298227992E-2</v>
      </c>
    </row>
    <row r="1021" spans="1:26">
      <c r="A1021">
        <v>24</v>
      </c>
      <c r="B1021" t="s">
        <v>4122</v>
      </c>
      <c r="C1021" t="s">
        <v>4123</v>
      </c>
      <c r="D1021" t="s">
        <v>4124</v>
      </c>
      <c r="E1021" t="s">
        <v>4125</v>
      </c>
      <c r="F1021" t="s">
        <v>4124</v>
      </c>
      <c r="G1021" t="s">
        <v>4123</v>
      </c>
      <c r="H1021" s="28">
        <v>0</v>
      </c>
      <c r="I1021" s="28">
        <v>0</v>
      </c>
      <c r="J1021" s="2">
        <v>0</v>
      </c>
      <c r="K1021" s="2">
        <v>0</v>
      </c>
      <c r="L1021">
        <f t="shared" si="45"/>
        <v>0</v>
      </c>
      <c r="M1021">
        <f t="shared" si="45"/>
        <v>0</v>
      </c>
      <c r="N1021" s="28">
        <v>0</v>
      </c>
      <c r="O1021" s="28">
        <v>0</v>
      </c>
      <c r="P1021" s="2">
        <v>0</v>
      </c>
      <c r="Q1021" s="2">
        <v>0</v>
      </c>
      <c r="R1021" t="s">
        <v>4124</v>
      </c>
      <c r="S1021">
        <f t="shared" si="46"/>
        <v>0</v>
      </c>
      <c r="T1021">
        <f t="shared" si="46"/>
        <v>0</v>
      </c>
      <c r="U1021" s="28">
        <v>0</v>
      </c>
      <c r="V1021" s="28">
        <v>0</v>
      </c>
      <c r="W1021" s="2">
        <v>0</v>
      </c>
      <c r="X1021" s="2">
        <v>0</v>
      </c>
      <c r="Y1021">
        <f t="shared" si="47"/>
        <v>0</v>
      </c>
      <c r="Z1021">
        <f t="shared" si="47"/>
        <v>0</v>
      </c>
    </row>
    <row r="1022" spans="1:26">
      <c r="A1022">
        <v>1078</v>
      </c>
      <c r="B1022" t="s">
        <v>4126</v>
      </c>
      <c r="C1022" t="s">
        <v>4127</v>
      </c>
      <c r="D1022" t="s">
        <v>4128</v>
      </c>
      <c r="E1022" t="s">
        <v>4129</v>
      </c>
      <c r="F1022" t="s">
        <v>4128</v>
      </c>
      <c r="G1022" t="s">
        <v>4127</v>
      </c>
      <c r="H1022" s="28">
        <v>0</v>
      </c>
      <c r="I1022" s="28">
        <v>0</v>
      </c>
      <c r="J1022" s="2">
        <v>0</v>
      </c>
      <c r="K1022" s="2">
        <v>0</v>
      </c>
      <c r="L1022">
        <f t="shared" si="45"/>
        <v>0</v>
      </c>
      <c r="M1022">
        <f t="shared" si="45"/>
        <v>0</v>
      </c>
      <c r="N1022" s="28">
        <v>0</v>
      </c>
      <c r="O1022" s="28">
        <v>0</v>
      </c>
      <c r="P1022" s="2">
        <v>0</v>
      </c>
      <c r="Q1022" s="2">
        <v>0</v>
      </c>
      <c r="R1022" t="s">
        <v>4128</v>
      </c>
      <c r="S1022">
        <f t="shared" si="46"/>
        <v>0</v>
      </c>
      <c r="T1022">
        <f t="shared" si="46"/>
        <v>0</v>
      </c>
      <c r="U1022" s="28">
        <v>0</v>
      </c>
      <c r="V1022" s="28">
        <v>0</v>
      </c>
      <c r="W1022" s="2">
        <v>0</v>
      </c>
      <c r="X1022" s="2">
        <v>0</v>
      </c>
      <c r="Y1022">
        <f t="shared" si="47"/>
        <v>0</v>
      </c>
      <c r="Z1022">
        <f t="shared" si="47"/>
        <v>0</v>
      </c>
    </row>
    <row r="1023" spans="1:26">
      <c r="A1023">
        <v>1745</v>
      </c>
      <c r="B1023" t="s">
        <v>4130</v>
      </c>
      <c r="C1023" t="s">
        <v>4131</v>
      </c>
      <c r="D1023" t="s">
        <v>4132</v>
      </c>
      <c r="E1023" t="s">
        <v>4133</v>
      </c>
      <c r="F1023" t="s">
        <v>4132</v>
      </c>
      <c r="G1023" t="s">
        <v>4131</v>
      </c>
      <c r="H1023" s="28">
        <v>0</v>
      </c>
      <c r="I1023" s="28">
        <v>8.7252975570860494E-2</v>
      </c>
      <c r="J1023" s="2">
        <v>0</v>
      </c>
      <c r="K1023" s="2">
        <v>0</v>
      </c>
      <c r="L1023">
        <f t="shared" si="45"/>
        <v>0</v>
      </c>
      <c r="M1023">
        <f t="shared" si="45"/>
        <v>8.7252975570860494E-2</v>
      </c>
      <c r="N1023" s="28">
        <v>0</v>
      </c>
      <c r="O1023" s="28">
        <v>0</v>
      </c>
      <c r="P1023" s="2">
        <v>0</v>
      </c>
      <c r="Q1023" s="2">
        <v>0</v>
      </c>
      <c r="R1023" t="s">
        <v>4132</v>
      </c>
      <c r="S1023">
        <f t="shared" si="46"/>
        <v>0</v>
      </c>
      <c r="T1023">
        <f t="shared" si="46"/>
        <v>-1.7054737890682799E-2</v>
      </c>
      <c r="U1023" s="28">
        <v>0</v>
      </c>
      <c r="V1023" s="28">
        <v>1.7054737890682799E-2</v>
      </c>
      <c r="W1023" s="2">
        <v>0</v>
      </c>
      <c r="X1023" s="2">
        <v>0</v>
      </c>
      <c r="Y1023">
        <f t="shared" si="47"/>
        <v>0</v>
      </c>
      <c r="Z1023">
        <f t="shared" si="47"/>
        <v>7.0198237680177689E-2</v>
      </c>
    </row>
    <row r="1024" spans="1:26">
      <c r="A1024">
        <v>305</v>
      </c>
      <c r="B1024" t="s">
        <v>4134</v>
      </c>
      <c r="C1024" t="s">
        <v>4135</v>
      </c>
      <c r="D1024" t="s">
        <v>4136</v>
      </c>
      <c r="E1024" t="s">
        <v>4137</v>
      </c>
      <c r="F1024" t="s">
        <v>4136</v>
      </c>
      <c r="G1024" t="s">
        <v>4135</v>
      </c>
      <c r="H1024" s="28">
        <v>0</v>
      </c>
      <c r="I1024" s="28">
        <v>5.7844165683131402E-2</v>
      </c>
      <c r="J1024" s="2">
        <v>0</v>
      </c>
      <c r="K1024" s="2">
        <v>0</v>
      </c>
      <c r="L1024">
        <f t="shared" si="45"/>
        <v>0</v>
      </c>
      <c r="M1024">
        <f t="shared" si="45"/>
        <v>-4.6558343168685984E-3</v>
      </c>
      <c r="N1024" s="28">
        <v>0</v>
      </c>
      <c r="O1024" s="28">
        <v>6.25E-2</v>
      </c>
      <c r="P1024" s="2">
        <v>0</v>
      </c>
      <c r="Q1024" s="2">
        <v>0</v>
      </c>
      <c r="R1024" t="s">
        <v>4136</v>
      </c>
      <c r="S1024">
        <f t="shared" si="46"/>
        <v>0</v>
      </c>
      <c r="T1024">
        <f t="shared" si="46"/>
        <v>-1.8322258351021303E-2</v>
      </c>
      <c r="U1024" s="28">
        <v>0</v>
      </c>
      <c r="V1024" s="28">
        <v>8.0822258351021303E-2</v>
      </c>
      <c r="W1024" s="2">
        <v>0</v>
      </c>
      <c r="X1024" s="2">
        <v>0</v>
      </c>
      <c r="Y1024">
        <f t="shared" si="47"/>
        <v>0</v>
      </c>
      <c r="Z1024">
        <f t="shared" si="47"/>
        <v>-2.2978092667889902E-2</v>
      </c>
    </row>
    <row r="1025" spans="1:26">
      <c r="A1025">
        <v>1093</v>
      </c>
      <c r="B1025" t="s">
        <v>4138</v>
      </c>
      <c r="C1025" t="s">
        <v>4139</v>
      </c>
      <c r="D1025" t="s">
        <v>4140</v>
      </c>
      <c r="E1025" t="s">
        <v>4141</v>
      </c>
      <c r="F1025" t="s">
        <v>4140</v>
      </c>
      <c r="G1025" t="s">
        <v>4139</v>
      </c>
      <c r="H1025" s="28">
        <v>0</v>
      </c>
      <c r="I1025" s="28">
        <v>8.7801110041302893E-2</v>
      </c>
      <c r="J1025" s="2">
        <v>0</v>
      </c>
      <c r="K1025" s="2">
        <v>0</v>
      </c>
      <c r="L1025">
        <f t="shared" si="45"/>
        <v>0</v>
      </c>
      <c r="M1025">
        <f t="shared" si="45"/>
        <v>8.7801110041302893E-2</v>
      </c>
      <c r="N1025" s="28">
        <v>0</v>
      </c>
      <c r="O1025" s="28">
        <v>0</v>
      </c>
      <c r="P1025" s="2">
        <v>0</v>
      </c>
      <c r="Q1025" s="2">
        <v>0</v>
      </c>
      <c r="R1025" t="s">
        <v>4140</v>
      </c>
      <c r="S1025">
        <f t="shared" si="46"/>
        <v>0</v>
      </c>
      <c r="T1025">
        <f t="shared" si="46"/>
        <v>-1.2612432001935301E-2</v>
      </c>
      <c r="U1025" s="28">
        <v>0</v>
      </c>
      <c r="V1025" s="28">
        <v>1.2612432001935301E-2</v>
      </c>
      <c r="W1025" s="2">
        <v>0</v>
      </c>
      <c r="X1025" s="2">
        <v>0</v>
      </c>
      <c r="Y1025">
        <f t="shared" si="47"/>
        <v>0</v>
      </c>
      <c r="Z1025">
        <f t="shared" si="47"/>
        <v>7.5188678039367587E-2</v>
      </c>
    </row>
    <row r="1026" spans="1:26">
      <c r="A1026">
        <v>1383</v>
      </c>
      <c r="B1026" t="s">
        <v>4142</v>
      </c>
      <c r="C1026" t="s">
        <v>4143</v>
      </c>
      <c r="D1026" t="s">
        <v>4144</v>
      </c>
      <c r="E1026" t="s">
        <v>4145</v>
      </c>
      <c r="F1026" t="s">
        <v>4144</v>
      </c>
      <c r="G1026" t="s">
        <v>4143</v>
      </c>
      <c r="H1026" s="28">
        <v>0</v>
      </c>
      <c r="I1026" s="28">
        <v>5.5189307603452899E-2</v>
      </c>
      <c r="J1026" s="2">
        <v>0</v>
      </c>
      <c r="K1026" s="2">
        <v>0</v>
      </c>
      <c r="L1026">
        <f t="shared" ref="L1026:M1089" si="48">H1026-N1026</f>
        <v>0</v>
      </c>
      <c r="M1026">
        <f t="shared" si="48"/>
        <v>5.5189307603452899E-2</v>
      </c>
      <c r="N1026" s="28">
        <v>0</v>
      </c>
      <c r="O1026" s="28">
        <v>0</v>
      </c>
      <c r="P1026" s="2">
        <v>0</v>
      </c>
      <c r="Q1026" s="2">
        <v>0</v>
      </c>
      <c r="R1026" t="s">
        <v>4144</v>
      </c>
      <c r="S1026">
        <f t="shared" ref="S1026:T1089" si="49">N1026-U1026</f>
        <v>0</v>
      </c>
      <c r="T1026">
        <f t="shared" si="49"/>
        <v>-1.0143274138746499E-2</v>
      </c>
      <c r="U1026" s="28">
        <v>0</v>
      </c>
      <c r="V1026" s="28">
        <v>1.0143274138746499E-2</v>
      </c>
      <c r="W1026" s="2">
        <v>0</v>
      </c>
      <c r="X1026" s="2">
        <v>0</v>
      </c>
      <c r="Y1026">
        <f t="shared" ref="Y1026:Z1089" si="50">H1026-U1026</f>
        <v>0</v>
      </c>
      <c r="Z1026">
        <f t="shared" si="50"/>
        <v>4.5046033464706398E-2</v>
      </c>
    </row>
    <row r="1027" spans="1:26">
      <c r="A1027">
        <v>1489</v>
      </c>
      <c r="B1027" t="s">
        <v>4146</v>
      </c>
      <c r="C1027" t="s">
        <v>4147</v>
      </c>
      <c r="D1027" t="s">
        <v>4148</v>
      </c>
      <c r="E1027" t="s">
        <v>4149</v>
      </c>
      <c r="F1027" t="s">
        <v>4148</v>
      </c>
      <c r="G1027" t="s">
        <v>4147</v>
      </c>
      <c r="H1027" s="28">
        <v>8.0487817794490692E-3</v>
      </c>
      <c r="I1027" s="28">
        <v>1.14365828746109E-2</v>
      </c>
      <c r="J1027" s="2">
        <v>0</v>
      </c>
      <c r="K1027" s="2">
        <v>0</v>
      </c>
      <c r="L1027">
        <f t="shared" si="48"/>
        <v>8.0487817794490692E-3</v>
      </c>
      <c r="M1027">
        <f t="shared" si="48"/>
        <v>1.14365828746109E-2</v>
      </c>
      <c r="N1027" s="28">
        <v>0</v>
      </c>
      <c r="O1027" s="28">
        <v>0</v>
      </c>
      <c r="P1027" s="2">
        <v>0</v>
      </c>
      <c r="Q1027" s="2">
        <v>0</v>
      </c>
      <c r="R1027" t="s">
        <v>4148</v>
      </c>
      <c r="S1027">
        <f t="shared" si="49"/>
        <v>-1.0472093048018201E-2</v>
      </c>
      <c r="T1027">
        <f t="shared" si="49"/>
        <v>-1.4778383788851599E-2</v>
      </c>
      <c r="U1027" s="28">
        <v>1.0472093048018201E-2</v>
      </c>
      <c r="V1027" s="28">
        <v>1.4778383788851599E-2</v>
      </c>
      <c r="W1027" s="2">
        <v>0</v>
      </c>
      <c r="X1027" s="2">
        <v>0</v>
      </c>
      <c r="Y1027">
        <f t="shared" si="50"/>
        <v>-2.4233112685691314E-3</v>
      </c>
      <c r="Z1027">
        <f t="shared" si="50"/>
        <v>-3.3418009142406994E-3</v>
      </c>
    </row>
    <row r="1028" spans="1:26">
      <c r="A1028">
        <v>649</v>
      </c>
      <c r="B1028" t="s">
        <v>4150</v>
      </c>
      <c r="C1028" t="s">
        <v>4151</v>
      </c>
      <c r="D1028" t="s">
        <v>4152</v>
      </c>
      <c r="E1028" t="s">
        <v>4153</v>
      </c>
      <c r="F1028" t="s">
        <v>4152</v>
      </c>
      <c r="G1028" t="s">
        <v>4151</v>
      </c>
      <c r="H1028" s="28">
        <v>0</v>
      </c>
      <c r="I1028" s="28">
        <v>0</v>
      </c>
      <c r="J1028" s="2">
        <v>0</v>
      </c>
      <c r="K1028" s="2">
        <v>0</v>
      </c>
      <c r="L1028">
        <f t="shared" si="48"/>
        <v>0</v>
      </c>
      <c r="M1028">
        <f t="shared" si="48"/>
        <v>0</v>
      </c>
      <c r="N1028" s="28">
        <v>0</v>
      </c>
      <c r="O1028" s="28">
        <v>0</v>
      </c>
      <c r="P1028" s="2">
        <v>0</v>
      </c>
      <c r="Q1028" s="2">
        <v>0</v>
      </c>
      <c r="R1028" t="s">
        <v>4152</v>
      </c>
      <c r="S1028">
        <f t="shared" si="49"/>
        <v>0</v>
      </c>
      <c r="T1028">
        <f t="shared" si="49"/>
        <v>0</v>
      </c>
      <c r="U1028" s="28">
        <v>0</v>
      </c>
      <c r="V1028" s="28">
        <v>0</v>
      </c>
      <c r="W1028" s="2">
        <v>0</v>
      </c>
      <c r="X1028" s="2">
        <v>0</v>
      </c>
      <c r="Y1028">
        <f t="shared" si="50"/>
        <v>0</v>
      </c>
      <c r="Z1028">
        <f t="shared" si="50"/>
        <v>0</v>
      </c>
    </row>
    <row r="1029" spans="1:26">
      <c r="A1029">
        <v>1580</v>
      </c>
      <c r="B1029" t="s">
        <v>4154</v>
      </c>
      <c r="C1029" t="s">
        <v>4155</v>
      </c>
      <c r="D1029" t="s">
        <v>4156</v>
      </c>
      <c r="E1029" t="s">
        <v>4157</v>
      </c>
      <c r="F1029" t="s">
        <v>4156</v>
      </c>
      <c r="G1029" t="s">
        <v>4155</v>
      </c>
      <c r="H1029" s="28">
        <v>0</v>
      </c>
      <c r="I1029" s="28">
        <v>0</v>
      </c>
      <c r="J1029" s="2">
        <v>0</v>
      </c>
      <c r="K1029" s="2">
        <v>0</v>
      </c>
      <c r="L1029">
        <f t="shared" si="48"/>
        <v>0</v>
      </c>
      <c r="M1029">
        <f t="shared" si="48"/>
        <v>0</v>
      </c>
      <c r="N1029" s="28">
        <v>0</v>
      </c>
      <c r="O1029" s="28">
        <v>0</v>
      </c>
      <c r="P1029" s="2">
        <v>0</v>
      </c>
      <c r="Q1029" s="2">
        <v>0</v>
      </c>
      <c r="R1029" t="s">
        <v>4156</v>
      </c>
      <c r="S1029">
        <f t="shared" si="49"/>
        <v>0</v>
      </c>
      <c r="T1029">
        <f t="shared" si="49"/>
        <v>0</v>
      </c>
      <c r="U1029" s="28">
        <v>0</v>
      </c>
      <c r="V1029" s="28">
        <v>0</v>
      </c>
      <c r="W1029" s="2">
        <v>0</v>
      </c>
      <c r="X1029" s="2">
        <v>0</v>
      </c>
      <c r="Y1029">
        <f t="shared" si="50"/>
        <v>0</v>
      </c>
      <c r="Z1029">
        <f t="shared" si="50"/>
        <v>0</v>
      </c>
    </row>
    <row r="1030" spans="1:26">
      <c r="A1030">
        <v>432</v>
      </c>
      <c r="B1030" t="s">
        <v>4158</v>
      </c>
      <c r="C1030" t="s">
        <v>4159</v>
      </c>
      <c r="D1030" t="s">
        <v>4160</v>
      </c>
      <c r="E1030" t="s">
        <v>4161</v>
      </c>
      <c r="F1030" t="s">
        <v>4160</v>
      </c>
      <c r="G1030" t="s">
        <v>4159</v>
      </c>
      <c r="H1030" s="28">
        <v>0</v>
      </c>
      <c r="I1030" s="28">
        <v>0.118253262441471</v>
      </c>
      <c r="J1030" s="2">
        <v>0</v>
      </c>
      <c r="K1030" s="2">
        <v>1</v>
      </c>
      <c r="L1030">
        <f t="shared" si="48"/>
        <v>0</v>
      </c>
      <c r="M1030">
        <f t="shared" si="48"/>
        <v>0.117716262441471</v>
      </c>
      <c r="N1030" s="28">
        <v>0</v>
      </c>
      <c r="O1030" s="28">
        <v>5.3700000000000004E-4</v>
      </c>
      <c r="P1030" s="2">
        <v>0</v>
      </c>
      <c r="Q1030" s="2">
        <v>0</v>
      </c>
      <c r="R1030" t="s">
        <v>4160</v>
      </c>
      <c r="S1030">
        <f t="shared" si="49"/>
        <v>0</v>
      </c>
      <c r="T1030">
        <f t="shared" si="49"/>
        <v>-5.7602998974094897E-2</v>
      </c>
      <c r="U1030" s="28">
        <v>0</v>
      </c>
      <c r="V1030" s="28">
        <v>5.81399989740949E-2</v>
      </c>
      <c r="W1030" s="2">
        <v>0</v>
      </c>
      <c r="X1030" s="2">
        <v>0</v>
      </c>
      <c r="Y1030">
        <f t="shared" si="50"/>
        <v>0</v>
      </c>
      <c r="Z1030">
        <f t="shared" si="50"/>
        <v>6.0113263467376096E-2</v>
      </c>
    </row>
    <row r="1031" spans="1:26">
      <c r="A1031">
        <v>526</v>
      </c>
      <c r="B1031" t="s">
        <v>4162</v>
      </c>
      <c r="C1031" t="s">
        <v>4163</v>
      </c>
      <c r="D1031" t="s">
        <v>4164</v>
      </c>
      <c r="E1031" t="s">
        <v>4165</v>
      </c>
      <c r="F1031" t="s">
        <v>4164</v>
      </c>
      <c r="G1031" t="s">
        <v>4163</v>
      </c>
      <c r="H1031" s="28">
        <v>0</v>
      </c>
      <c r="I1031" s="28">
        <v>5.1163978805038403E-2</v>
      </c>
      <c r="J1031" s="2">
        <v>0</v>
      </c>
      <c r="K1031" s="2">
        <v>0</v>
      </c>
      <c r="L1031">
        <f t="shared" si="48"/>
        <v>0</v>
      </c>
      <c r="M1031">
        <f t="shared" si="48"/>
        <v>5.1163978805038403E-2</v>
      </c>
      <c r="N1031" s="28">
        <v>0</v>
      </c>
      <c r="O1031" s="28">
        <v>0</v>
      </c>
      <c r="P1031" s="2">
        <v>0</v>
      </c>
      <c r="Q1031" s="2">
        <v>0</v>
      </c>
      <c r="R1031" t="s">
        <v>4164</v>
      </c>
      <c r="S1031">
        <f t="shared" si="49"/>
        <v>0</v>
      </c>
      <c r="T1031">
        <f t="shared" si="49"/>
        <v>-7.0093029507554399E-3</v>
      </c>
      <c r="U1031" s="28">
        <v>0</v>
      </c>
      <c r="V1031" s="28">
        <v>7.0093029507554399E-3</v>
      </c>
      <c r="W1031" s="2">
        <v>0</v>
      </c>
      <c r="X1031" s="2">
        <v>0</v>
      </c>
      <c r="Y1031">
        <f t="shared" si="50"/>
        <v>0</v>
      </c>
      <c r="Z1031">
        <f t="shared" si="50"/>
        <v>4.4154675854282961E-2</v>
      </c>
    </row>
    <row r="1032" spans="1:26">
      <c r="A1032">
        <v>25</v>
      </c>
      <c r="B1032" t="s">
        <v>4166</v>
      </c>
      <c r="C1032" t="s">
        <v>4167</v>
      </c>
      <c r="D1032" t="s">
        <v>4168</v>
      </c>
      <c r="E1032" t="s">
        <v>4169</v>
      </c>
      <c r="F1032" t="s">
        <v>4168</v>
      </c>
      <c r="G1032" t="s">
        <v>4167</v>
      </c>
      <c r="H1032" s="28">
        <v>0</v>
      </c>
      <c r="I1032" s="28">
        <v>2.5302201830895899E-4</v>
      </c>
      <c r="J1032" s="2">
        <v>0</v>
      </c>
      <c r="K1032" s="2">
        <v>0</v>
      </c>
      <c r="L1032">
        <f t="shared" si="48"/>
        <v>0</v>
      </c>
      <c r="M1032">
        <f t="shared" si="48"/>
        <v>2.5302201830895899E-4</v>
      </c>
      <c r="N1032" s="28">
        <v>0</v>
      </c>
      <c r="O1032" s="28">
        <v>0</v>
      </c>
      <c r="P1032" s="2">
        <v>0</v>
      </c>
      <c r="Q1032" s="2">
        <v>0</v>
      </c>
      <c r="R1032" t="s">
        <v>4168</v>
      </c>
      <c r="S1032">
        <f t="shared" si="49"/>
        <v>0</v>
      </c>
      <c r="T1032">
        <f t="shared" si="49"/>
        <v>-2.8063009920981899E-4</v>
      </c>
      <c r="U1032" s="28">
        <v>0</v>
      </c>
      <c r="V1032" s="28">
        <v>2.8063009920981899E-4</v>
      </c>
      <c r="W1032" s="2">
        <v>0</v>
      </c>
      <c r="X1032" s="2">
        <v>0</v>
      </c>
      <c r="Y1032">
        <f t="shared" si="50"/>
        <v>0</v>
      </c>
      <c r="Z1032">
        <f t="shared" si="50"/>
        <v>-2.7608080900859997E-5</v>
      </c>
    </row>
    <row r="1033" spans="1:26">
      <c r="A1033">
        <v>661</v>
      </c>
      <c r="B1033" t="s">
        <v>4170</v>
      </c>
      <c r="C1033" t="s">
        <v>4171</v>
      </c>
      <c r="D1033" t="s">
        <v>4172</v>
      </c>
      <c r="E1033" t="s">
        <v>4173</v>
      </c>
      <c r="F1033" t="s">
        <v>4172</v>
      </c>
      <c r="G1033" t="s">
        <v>4171</v>
      </c>
      <c r="H1033" s="28">
        <v>1.4342042623591499E-3</v>
      </c>
      <c r="I1033" s="28">
        <v>0</v>
      </c>
      <c r="J1033" s="2">
        <v>0</v>
      </c>
      <c r="K1033" s="2">
        <v>0</v>
      </c>
      <c r="L1033">
        <f t="shared" si="48"/>
        <v>1.4342042623591499E-3</v>
      </c>
      <c r="M1033">
        <f t="shared" si="48"/>
        <v>0</v>
      </c>
      <c r="N1033" s="28">
        <v>0</v>
      </c>
      <c r="O1033" s="28">
        <v>0</v>
      </c>
      <c r="P1033" s="2">
        <v>0</v>
      </c>
      <c r="Q1033" s="2">
        <v>0</v>
      </c>
      <c r="R1033" t="s">
        <v>4172</v>
      </c>
      <c r="S1033">
        <f t="shared" si="49"/>
        <v>-1.61047920803216E-3</v>
      </c>
      <c r="T1033">
        <f t="shared" si="49"/>
        <v>0</v>
      </c>
      <c r="U1033" s="28">
        <v>1.61047920803216E-3</v>
      </c>
      <c r="V1033" s="28">
        <v>0</v>
      </c>
      <c r="W1033" s="2">
        <v>0</v>
      </c>
      <c r="X1033" s="2">
        <v>0</v>
      </c>
      <c r="Y1033">
        <f t="shared" si="50"/>
        <v>-1.7627494567301009E-4</v>
      </c>
      <c r="Z1033">
        <f t="shared" si="50"/>
        <v>0</v>
      </c>
    </row>
    <row r="1034" spans="1:26">
      <c r="A1034">
        <v>1284</v>
      </c>
      <c r="B1034" t="s">
        <v>4174</v>
      </c>
      <c r="C1034" t="s">
        <v>4175</v>
      </c>
      <c r="D1034" t="s">
        <v>4176</v>
      </c>
      <c r="E1034" t="s">
        <v>4177</v>
      </c>
      <c r="F1034" t="s">
        <v>4176</v>
      </c>
      <c r="G1034" t="s">
        <v>4175</v>
      </c>
      <c r="H1034" s="28">
        <v>0</v>
      </c>
      <c r="I1034" s="28">
        <v>1.79065654554635E-2</v>
      </c>
      <c r="J1034" s="2">
        <v>0</v>
      </c>
      <c r="K1034" s="2">
        <v>0</v>
      </c>
      <c r="L1034">
        <f t="shared" si="48"/>
        <v>0</v>
      </c>
      <c r="M1034">
        <f t="shared" si="48"/>
        <v>1.79065654554635E-2</v>
      </c>
      <c r="N1034" s="28">
        <v>0</v>
      </c>
      <c r="O1034" s="28">
        <v>0</v>
      </c>
      <c r="P1034" s="2">
        <v>0</v>
      </c>
      <c r="Q1034" s="2">
        <v>0</v>
      </c>
      <c r="R1034" t="s">
        <v>4176</v>
      </c>
      <c r="S1034">
        <f t="shared" si="49"/>
        <v>0</v>
      </c>
      <c r="T1034">
        <f t="shared" si="49"/>
        <v>-2.3820692539690099E-2</v>
      </c>
      <c r="U1034" s="28">
        <v>0</v>
      </c>
      <c r="V1034" s="28">
        <v>2.3820692539690099E-2</v>
      </c>
      <c r="W1034" s="2">
        <v>0</v>
      </c>
      <c r="X1034" s="2">
        <v>0</v>
      </c>
      <c r="Y1034">
        <f t="shared" si="50"/>
        <v>0</v>
      </c>
      <c r="Z1034">
        <f t="shared" si="50"/>
        <v>-5.9141270842265996E-3</v>
      </c>
    </row>
    <row r="1035" spans="1:26">
      <c r="A1035">
        <v>1758</v>
      </c>
      <c r="B1035" t="s">
        <v>4178</v>
      </c>
      <c r="C1035" t="s">
        <v>4179</v>
      </c>
      <c r="D1035" t="s">
        <v>4180</v>
      </c>
      <c r="E1035" t="s">
        <v>4181</v>
      </c>
      <c r="F1035" t="s">
        <v>4180</v>
      </c>
      <c r="G1035" t="s">
        <v>4179</v>
      </c>
      <c r="H1035" s="28">
        <v>0</v>
      </c>
      <c r="I1035" s="28">
        <v>0</v>
      </c>
      <c r="J1035" s="2">
        <v>0</v>
      </c>
      <c r="K1035" s="2">
        <v>0</v>
      </c>
      <c r="L1035">
        <f t="shared" si="48"/>
        <v>0</v>
      </c>
      <c r="M1035">
        <f t="shared" si="48"/>
        <v>0</v>
      </c>
      <c r="N1035" s="28">
        <v>0</v>
      </c>
      <c r="O1035" s="28">
        <v>0</v>
      </c>
      <c r="P1035" s="2">
        <v>0</v>
      </c>
      <c r="Q1035" s="2">
        <v>0</v>
      </c>
      <c r="R1035" t="s">
        <v>4180</v>
      </c>
      <c r="S1035">
        <f t="shared" si="49"/>
        <v>0</v>
      </c>
      <c r="T1035">
        <f t="shared" si="49"/>
        <v>0</v>
      </c>
      <c r="U1035" s="28">
        <v>0</v>
      </c>
      <c r="V1035" s="28">
        <v>0</v>
      </c>
      <c r="W1035" s="2">
        <v>0</v>
      </c>
      <c r="X1035" s="2">
        <v>0</v>
      </c>
      <c r="Y1035">
        <f t="shared" si="50"/>
        <v>0</v>
      </c>
      <c r="Z1035">
        <f t="shared" si="50"/>
        <v>0</v>
      </c>
    </row>
    <row r="1036" spans="1:26">
      <c r="A1036">
        <v>1593</v>
      </c>
      <c r="B1036" t="s">
        <v>4182</v>
      </c>
      <c r="C1036" t="s">
        <v>4183</v>
      </c>
      <c r="D1036" t="s">
        <v>4184</v>
      </c>
      <c r="E1036" t="s">
        <v>4185</v>
      </c>
      <c r="F1036" t="s">
        <v>4184</v>
      </c>
      <c r="G1036" t="s">
        <v>4183</v>
      </c>
      <c r="H1036" s="28">
        <v>0</v>
      </c>
      <c r="I1036" s="28">
        <v>3.88455431241047E-3</v>
      </c>
      <c r="J1036" s="2">
        <v>0</v>
      </c>
      <c r="K1036" s="2">
        <v>0</v>
      </c>
      <c r="L1036">
        <f t="shared" si="48"/>
        <v>0</v>
      </c>
      <c r="M1036">
        <f t="shared" si="48"/>
        <v>3.88455431241047E-3</v>
      </c>
      <c r="N1036" s="28">
        <v>0</v>
      </c>
      <c r="O1036" s="28">
        <v>0</v>
      </c>
      <c r="P1036" s="2">
        <v>0</v>
      </c>
      <c r="Q1036" s="2">
        <v>0</v>
      </c>
      <c r="R1036" t="s">
        <v>4184</v>
      </c>
      <c r="S1036">
        <f t="shared" si="49"/>
        <v>-5.4583383300421998E-4</v>
      </c>
      <c r="T1036">
        <f t="shared" si="49"/>
        <v>0</v>
      </c>
      <c r="U1036" s="28">
        <v>5.4583383300421998E-4</v>
      </c>
      <c r="V1036" s="28">
        <v>0</v>
      </c>
      <c r="W1036" s="2">
        <v>0</v>
      </c>
      <c r="X1036" s="2">
        <v>0</v>
      </c>
      <c r="Y1036">
        <f t="shared" si="50"/>
        <v>-5.4583383300421998E-4</v>
      </c>
      <c r="Z1036">
        <f t="shared" si="50"/>
        <v>3.88455431241047E-3</v>
      </c>
    </row>
    <row r="1037" spans="1:26">
      <c r="A1037">
        <v>53</v>
      </c>
      <c r="B1037" t="s">
        <v>4186</v>
      </c>
      <c r="C1037" t="s">
        <v>4187</v>
      </c>
      <c r="D1037" t="s">
        <v>4188</v>
      </c>
      <c r="E1037" t="s">
        <v>4189</v>
      </c>
      <c r="F1037" t="s">
        <v>4188</v>
      </c>
      <c r="G1037" t="s">
        <v>4187</v>
      </c>
      <c r="H1037" s="28">
        <v>0</v>
      </c>
      <c r="I1037" s="28">
        <v>0</v>
      </c>
      <c r="J1037" s="2">
        <v>0</v>
      </c>
      <c r="K1037" s="2">
        <v>0</v>
      </c>
      <c r="L1037">
        <f t="shared" si="48"/>
        <v>0</v>
      </c>
      <c r="M1037">
        <f t="shared" si="48"/>
        <v>0</v>
      </c>
      <c r="N1037" s="28">
        <v>0</v>
      </c>
      <c r="O1037" s="28">
        <v>0</v>
      </c>
      <c r="P1037" s="2">
        <v>0</v>
      </c>
      <c r="Q1037" s="2">
        <v>0</v>
      </c>
      <c r="R1037" t="s">
        <v>4188</v>
      </c>
      <c r="S1037">
        <f t="shared" si="49"/>
        <v>0</v>
      </c>
      <c r="T1037">
        <f t="shared" si="49"/>
        <v>0</v>
      </c>
      <c r="U1037" s="28">
        <v>0</v>
      </c>
      <c r="V1037" s="28">
        <v>0</v>
      </c>
      <c r="W1037" s="2">
        <v>0</v>
      </c>
      <c r="X1037" s="2">
        <v>0</v>
      </c>
      <c r="Y1037">
        <f t="shared" si="50"/>
        <v>0</v>
      </c>
      <c r="Z1037">
        <f t="shared" si="50"/>
        <v>0</v>
      </c>
    </row>
    <row r="1038" spans="1:26">
      <c r="A1038">
        <v>699</v>
      </c>
      <c r="B1038" t="s">
        <v>4190</v>
      </c>
      <c r="C1038" t="s">
        <v>4191</v>
      </c>
      <c r="D1038" t="s">
        <v>4192</v>
      </c>
      <c r="E1038" t="s">
        <v>4193</v>
      </c>
      <c r="F1038" t="s">
        <v>4192</v>
      </c>
      <c r="G1038" t="s">
        <v>4191</v>
      </c>
      <c r="H1038" s="28">
        <v>0</v>
      </c>
      <c r="I1038" s="28">
        <v>0.14503177187726601</v>
      </c>
      <c r="J1038" s="2">
        <v>0</v>
      </c>
      <c r="K1038" s="2">
        <v>1</v>
      </c>
      <c r="L1038">
        <f t="shared" si="48"/>
        <v>0</v>
      </c>
      <c r="M1038">
        <f t="shared" si="48"/>
        <v>4.5531771877266008E-2</v>
      </c>
      <c r="N1038" s="28">
        <v>0</v>
      </c>
      <c r="O1038" s="28">
        <v>9.9500000000000005E-2</v>
      </c>
      <c r="P1038" s="2">
        <v>0</v>
      </c>
      <c r="Q1038" s="2">
        <v>0</v>
      </c>
      <c r="R1038" t="s">
        <v>4192</v>
      </c>
      <c r="S1038">
        <f t="shared" si="49"/>
        <v>0</v>
      </c>
      <c r="T1038">
        <f t="shared" si="49"/>
        <v>1.685027133670991E-2</v>
      </c>
      <c r="U1038" s="28">
        <v>0</v>
      </c>
      <c r="V1038" s="28">
        <v>8.2649728663290095E-2</v>
      </c>
      <c r="W1038" s="2">
        <v>0</v>
      </c>
      <c r="X1038" s="2">
        <v>0</v>
      </c>
      <c r="Y1038">
        <f t="shared" si="50"/>
        <v>0</v>
      </c>
      <c r="Z1038">
        <f t="shared" si="50"/>
        <v>6.2382043213975918E-2</v>
      </c>
    </row>
    <row r="1039" spans="1:26">
      <c r="A1039">
        <v>1584</v>
      </c>
      <c r="B1039" t="s">
        <v>4194</v>
      </c>
      <c r="C1039" t="s">
        <v>4195</v>
      </c>
      <c r="D1039" t="s">
        <v>4196</v>
      </c>
      <c r="E1039" t="s">
        <v>4197</v>
      </c>
      <c r="F1039" t="s">
        <v>4196</v>
      </c>
      <c r="G1039" t="s">
        <v>4195</v>
      </c>
      <c r="H1039" s="28">
        <v>0</v>
      </c>
      <c r="I1039" s="28">
        <v>0</v>
      </c>
      <c r="J1039" s="2">
        <v>0</v>
      </c>
      <c r="K1039" s="2">
        <v>0</v>
      </c>
      <c r="L1039">
        <f t="shared" si="48"/>
        <v>0</v>
      </c>
      <c r="M1039">
        <f t="shared" si="48"/>
        <v>0</v>
      </c>
      <c r="N1039" s="28">
        <v>0</v>
      </c>
      <c r="O1039" s="28">
        <v>0</v>
      </c>
      <c r="P1039" s="2">
        <v>0</v>
      </c>
      <c r="Q1039" s="2">
        <v>0</v>
      </c>
      <c r="R1039" t="s">
        <v>4196</v>
      </c>
      <c r="S1039">
        <f t="shared" si="49"/>
        <v>0</v>
      </c>
      <c r="T1039">
        <f t="shared" si="49"/>
        <v>0</v>
      </c>
      <c r="U1039" s="28">
        <v>0</v>
      </c>
      <c r="V1039" s="28">
        <v>0</v>
      </c>
      <c r="W1039" s="2">
        <v>0</v>
      </c>
      <c r="X1039" s="2">
        <v>0</v>
      </c>
      <c r="Y1039">
        <f t="shared" si="50"/>
        <v>0</v>
      </c>
      <c r="Z1039">
        <f t="shared" si="50"/>
        <v>0</v>
      </c>
    </row>
    <row r="1040" spans="1:26">
      <c r="A1040">
        <v>747</v>
      </c>
      <c r="B1040" t="s">
        <v>4198</v>
      </c>
      <c r="C1040" t="s">
        <v>4199</v>
      </c>
      <c r="D1040">
        <v>153954</v>
      </c>
      <c r="E1040" t="s">
        <v>4200</v>
      </c>
      <c r="F1040" s="29">
        <v>153954</v>
      </c>
      <c r="G1040" t="s">
        <v>4199</v>
      </c>
      <c r="H1040" s="28">
        <v>0</v>
      </c>
      <c r="I1040" s="28">
        <v>0.210730750220397</v>
      </c>
      <c r="J1040" s="2">
        <v>0</v>
      </c>
      <c r="K1040" s="2">
        <v>1</v>
      </c>
      <c r="L1040">
        <f t="shared" si="48"/>
        <v>0</v>
      </c>
      <c r="M1040">
        <f t="shared" si="48"/>
        <v>1.9730750220396998E-2</v>
      </c>
      <c r="N1040" s="28">
        <v>0</v>
      </c>
      <c r="O1040" s="28">
        <v>0.191</v>
      </c>
      <c r="P1040" s="2">
        <v>0</v>
      </c>
      <c r="Q1040" s="2">
        <v>1</v>
      </c>
      <c r="R1040" s="29">
        <v>153954</v>
      </c>
      <c r="S1040">
        <f t="shared" si="49"/>
        <v>0</v>
      </c>
      <c r="T1040">
        <f t="shared" si="49"/>
        <v>-9.6381138989804993E-2</v>
      </c>
      <c r="U1040" s="28">
        <v>0</v>
      </c>
      <c r="V1040" s="28">
        <v>0.287381138989805</v>
      </c>
      <c r="W1040" s="2">
        <v>0</v>
      </c>
      <c r="X1040" s="2">
        <v>1</v>
      </c>
      <c r="Y1040">
        <f t="shared" si="50"/>
        <v>0</v>
      </c>
      <c r="Z1040">
        <f t="shared" si="50"/>
        <v>-7.6650388769407996E-2</v>
      </c>
    </row>
    <row r="1041" spans="1:26">
      <c r="A1041">
        <v>538</v>
      </c>
      <c r="B1041" t="s">
        <v>4201</v>
      </c>
      <c r="C1041" t="s">
        <v>4202</v>
      </c>
      <c r="D1041" t="s">
        <v>4203</v>
      </c>
      <c r="E1041" t="s">
        <v>4204</v>
      </c>
      <c r="F1041" t="s">
        <v>4203</v>
      </c>
      <c r="G1041" t="s">
        <v>4202</v>
      </c>
      <c r="H1041" s="28">
        <v>0</v>
      </c>
      <c r="I1041" s="28">
        <v>0</v>
      </c>
      <c r="J1041" s="2">
        <v>0</v>
      </c>
      <c r="K1041" s="2">
        <v>0</v>
      </c>
      <c r="L1041">
        <f t="shared" si="48"/>
        <v>0</v>
      </c>
      <c r="M1041">
        <f t="shared" si="48"/>
        <v>0</v>
      </c>
      <c r="N1041" s="28">
        <v>0</v>
      </c>
      <c r="O1041" s="28">
        <v>0</v>
      </c>
      <c r="P1041" s="2">
        <v>0</v>
      </c>
      <c r="Q1041" s="2">
        <v>0</v>
      </c>
      <c r="R1041" t="s">
        <v>4203</v>
      </c>
      <c r="S1041">
        <f t="shared" si="49"/>
        <v>0</v>
      </c>
      <c r="T1041">
        <f t="shared" si="49"/>
        <v>0</v>
      </c>
      <c r="U1041" s="28">
        <v>0</v>
      </c>
      <c r="V1041" s="28">
        <v>0</v>
      </c>
      <c r="W1041" s="2">
        <v>0</v>
      </c>
      <c r="X1041" s="2">
        <v>0</v>
      </c>
      <c r="Y1041">
        <f t="shared" si="50"/>
        <v>0</v>
      </c>
      <c r="Z1041">
        <f t="shared" si="50"/>
        <v>0</v>
      </c>
    </row>
    <row r="1042" spans="1:26">
      <c r="A1042">
        <v>945</v>
      </c>
      <c r="B1042" t="s">
        <v>4205</v>
      </c>
      <c r="C1042" t="s">
        <v>4206</v>
      </c>
      <c r="D1042" t="s">
        <v>4207</v>
      </c>
      <c r="E1042" t="s">
        <v>4208</v>
      </c>
      <c r="F1042" t="s">
        <v>4207</v>
      </c>
      <c r="G1042" t="s">
        <v>4206</v>
      </c>
      <c r="H1042" s="28">
        <v>0</v>
      </c>
      <c r="I1042" s="28">
        <v>3.2010719200947398E-2</v>
      </c>
      <c r="J1042" s="2">
        <v>0</v>
      </c>
      <c r="K1042" s="2">
        <v>0</v>
      </c>
      <c r="L1042">
        <f t="shared" si="48"/>
        <v>0</v>
      </c>
      <c r="M1042">
        <f t="shared" si="48"/>
        <v>-6.5892807990526048E-3</v>
      </c>
      <c r="N1042" s="28">
        <v>0</v>
      </c>
      <c r="O1042" s="28">
        <v>3.8600000000000002E-2</v>
      </c>
      <c r="P1042" s="2">
        <v>0</v>
      </c>
      <c r="Q1042" s="2">
        <v>0</v>
      </c>
      <c r="R1042" t="s">
        <v>4207</v>
      </c>
      <c r="S1042">
        <f t="shared" si="49"/>
        <v>0</v>
      </c>
      <c r="T1042">
        <f t="shared" si="49"/>
        <v>-6.2122079295659008E-3</v>
      </c>
      <c r="U1042" s="28">
        <v>0</v>
      </c>
      <c r="V1042" s="28">
        <v>4.4812207929565903E-2</v>
      </c>
      <c r="W1042" s="2">
        <v>0</v>
      </c>
      <c r="X1042" s="2">
        <v>0</v>
      </c>
      <c r="Y1042">
        <f t="shared" si="50"/>
        <v>0</v>
      </c>
      <c r="Z1042">
        <f t="shared" si="50"/>
        <v>-1.2801488728618506E-2</v>
      </c>
    </row>
    <row r="1043" spans="1:26">
      <c r="A1043">
        <v>1231</v>
      </c>
      <c r="B1043" t="s">
        <v>4209</v>
      </c>
      <c r="C1043" t="s">
        <v>4210</v>
      </c>
      <c r="D1043" t="s">
        <v>4211</v>
      </c>
      <c r="E1043" t="s">
        <v>4212</v>
      </c>
      <c r="F1043" t="s">
        <v>4211</v>
      </c>
      <c r="G1043" t="s">
        <v>4210</v>
      </c>
      <c r="H1043" s="28">
        <v>0</v>
      </c>
      <c r="I1043" s="28">
        <v>5.0886471517197799E-3</v>
      </c>
      <c r="J1043" s="2">
        <v>0</v>
      </c>
      <c r="K1043" s="2">
        <v>0</v>
      </c>
      <c r="L1043">
        <f t="shared" si="48"/>
        <v>0</v>
      </c>
      <c r="M1043">
        <f t="shared" si="48"/>
        <v>5.0886471517197799E-3</v>
      </c>
      <c r="N1043" s="28">
        <v>0</v>
      </c>
      <c r="O1043" s="28">
        <v>0</v>
      </c>
      <c r="P1043" s="2">
        <v>0</v>
      </c>
      <c r="Q1043" s="2">
        <v>0</v>
      </c>
      <c r="R1043" t="s">
        <v>4211</v>
      </c>
      <c r="S1043">
        <f t="shared" si="49"/>
        <v>0</v>
      </c>
      <c r="T1043">
        <f t="shared" si="49"/>
        <v>-6.8634861589017002E-3</v>
      </c>
      <c r="U1043" s="28">
        <v>0</v>
      </c>
      <c r="V1043" s="28">
        <v>6.8634861589017002E-3</v>
      </c>
      <c r="W1043" s="2">
        <v>0</v>
      </c>
      <c r="X1043" s="2">
        <v>0</v>
      </c>
      <c r="Y1043">
        <f t="shared" si="50"/>
        <v>0</v>
      </c>
      <c r="Z1043">
        <f t="shared" si="50"/>
        <v>-1.7748390071819203E-3</v>
      </c>
    </row>
    <row r="1044" spans="1:26">
      <c r="A1044">
        <v>1376</v>
      </c>
      <c r="B1044" t="s">
        <v>4213</v>
      </c>
      <c r="C1044" t="s">
        <v>4214</v>
      </c>
      <c r="D1044" t="s">
        <v>4215</v>
      </c>
      <c r="E1044" t="s">
        <v>4216</v>
      </c>
      <c r="F1044" t="s">
        <v>4215</v>
      </c>
      <c r="G1044" t="s">
        <v>4214</v>
      </c>
      <c r="H1044" s="28">
        <v>0</v>
      </c>
      <c r="I1044" s="28">
        <v>0</v>
      </c>
      <c r="J1044" s="2">
        <v>0</v>
      </c>
      <c r="K1044" s="2">
        <v>0</v>
      </c>
      <c r="L1044">
        <f t="shared" si="48"/>
        <v>0</v>
      </c>
      <c r="M1044">
        <f t="shared" si="48"/>
        <v>0</v>
      </c>
      <c r="N1044" s="28">
        <v>0</v>
      </c>
      <c r="O1044" s="28">
        <v>0</v>
      </c>
      <c r="P1044" s="2">
        <v>0</v>
      </c>
      <c r="Q1044" s="2">
        <v>0</v>
      </c>
      <c r="R1044" t="s">
        <v>4215</v>
      </c>
      <c r="S1044">
        <f t="shared" si="49"/>
        <v>0</v>
      </c>
      <c r="T1044">
        <f t="shared" si="49"/>
        <v>0</v>
      </c>
      <c r="U1044" s="28">
        <v>0</v>
      </c>
      <c r="V1044" s="28">
        <v>0</v>
      </c>
      <c r="W1044" s="2">
        <v>0</v>
      </c>
      <c r="X1044" s="2">
        <v>0</v>
      </c>
      <c r="Y1044">
        <f t="shared" si="50"/>
        <v>0</v>
      </c>
      <c r="Z1044">
        <f t="shared" si="50"/>
        <v>0</v>
      </c>
    </row>
    <row r="1045" spans="1:26">
      <c r="A1045">
        <v>1528</v>
      </c>
      <c r="B1045" t="s">
        <v>4217</v>
      </c>
      <c r="C1045" t="s">
        <v>4218</v>
      </c>
      <c r="D1045" t="s">
        <v>4219</v>
      </c>
      <c r="E1045" t="s">
        <v>4220</v>
      </c>
      <c r="F1045" t="s">
        <v>4219</v>
      </c>
      <c r="G1045" t="s">
        <v>4218</v>
      </c>
      <c r="H1045" s="28">
        <v>7.4684802765208596E-3</v>
      </c>
      <c r="I1045" s="28">
        <v>1.2346541489555499E-2</v>
      </c>
      <c r="J1045" s="2">
        <v>0</v>
      </c>
      <c r="K1045" s="2">
        <v>0</v>
      </c>
      <c r="L1045">
        <f t="shared" si="48"/>
        <v>7.4684802765208596E-3</v>
      </c>
      <c r="M1045">
        <f t="shared" si="48"/>
        <v>1.2346541489555499E-2</v>
      </c>
      <c r="N1045" s="28">
        <v>0</v>
      </c>
      <c r="O1045" s="28">
        <v>0</v>
      </c>
      <c r="P1045" s="2">
        <v>0</v>
      </c>
      <c r="Q1045" s="2">
        <v>0</v>
      </c>
      <c r="R1045" t="s">
        <v>4219</v>
      </c>
      <c r="S1045">
        <f t="shared" si="49"/>
        <v>0</v>
      </c>
      <c r="T1045">
        <f t="shared" si="49"/>
        <v>0</v>
      </c>
      <c r="U1045" s="28">
        <v>0</v>
      </c>
      <c r="V1045" s="28">
        <v>0</v>
      </c>
      <c r="W1045" s="2">
        <v>0</v>
      </c>
      <c r="X1045" s="2">
        <v>0</v>
      </c>
      <c r="Y1045">
        <f t="shared" si="50"/>
        <v>7.4684802765208596E-3</v>
      </c>
      <c r="Z1045">
        <f t="shared" si="50"/>
        <v>1.2346541489555499E-2</v>
      </c>
    </row>
    <row r="1046" spans="1:26">
      <c r="A1046">
        <v>1574</v>
      </c>
      <c r="B1046" t="s">
        <v>4221</v>
      </c>
      <c r="C1046" t="s">
        <v>4222</v>
      </c>
      <c r="D1046" t="s">
        <v>4223</v>
      </c>
      <c r="E1046" t="s">
        <v>4224</v>
      </c>
      <c r="F1046" t="s">
        <v>4223</v>
      </c>
      <c r="G1046" t="s">
        <v>4222</v>
      </c>
      <c r="H1046" s="28">
        <v>0</v>
      </c>
      <c r="I1046" s="28">
        <v>0.25350128529997401</v>
      </c>
      <c r="J1046" s="2">
        <v>0</v>
      </c>
      <c r="K1046" s="2">
        <v>1</v>
      </c>
      <c r="L1046">
        <f t="shared" si="48"/>
        <v>0</v>
      </c>
      <c r="M1046">
        <f t="shared" si="48"/>
        <v>5.5012852999740125E-3</v>
      </c>
      <c r="N1046" s="28">
        <v>0</v>
      </c>
      <c r="O1046" s="28">
        <v>0.248</v>
      </c>
      <c r="P1046" s="2">
        <v>0</v>
      </c>
      <c r="Q1046" s="2">
        <v>1</v>
      </c>
      <c r="R1046" t="s">
        <v>4223</v>
      </c>
      <c r="S1046">
        <f t="shared" si="49"/>
        <v>0</v>
      </c>
      <c r="T1046">
        <f t="shared" si="49"/>
        <v>1.0110253349914999E-2</v>
      </c>
      <c r="U1046" s="28">
        <v>0</v>
      </c>
      <c r="V1046" s="28">
        <v>0.237889746650085</v>
      </c>
      <c r="W1046" s="2">
        <v>0</v>
      </c>
      <c r="X1046" s="2">
        <v>1</v>
      </c>
      <c r="Y1046">
        <f t="shared" si="50"/>
        <v>0</v>
      </c>
      <c r="Z1046">
        <f t="shared" si="50"/>
        <v>1.5611538649889012E-2</v>
      </c>
    </row>
    <row r="1047" spans="1:26">
      <c r="A1047">
        <v>455</v>
      </c>
      <c r="B1047" t="s">
        <v>4225</v>
      </c>
      <c r="C1047" t="s">
        <v>4226</v>
      </c>
      <c r="D1047" t="s">
        <v>4227</v>
      </c>
      <c r="E1047" t="s">
        <v>4228</v>
      </c>
      <c r="F1047" t="s">
        <v>4227</v>
      </c>
      <c r="G1047" t="s">
        <v>4226</v>
      </c>
      <c r="H1047" s="28">
        <v>0</v>
      </c>
      <c r="I1047" s="28">
        <v>0.458410383995766</v>
      </c>
      <c r="J1047" s="2">
        <v>0</v>
      </c>
      <c r="K1047" s="2">
        <v>1</v>
      </c>
      <c r="L1047">
        <f t="shared" si="48"/>
        <v>0</v>
      </c>
      <c r="M1047">
        <f t="shared" si="48"/>
        <v>-8.858961600423404E-2</v>
      </c>
      <c r="N1047" s="28">
        <v>0</v>
      </c>
      <c r="O1047" s="28">
        <v>0.54700000000000004</v>
      </c>
      <c r="P1047" s="2">
        <v>0</v>
      </c>
      <c r="Q1047" s="2">
        <v>1</v>
      </c>
      <c r="R1047" t="s">
        <v>4227</v>
      </c>
      <c r="S1047">
        <f t="shared" si="49"/>
        <v>0</v>
      </c>
      <c r="T1047">
        <f t="shared" si="49"/>
        <v>8.6998990402265053E-2</v>
      </c>
      <c r="U1047" s="28">
        <v>0</v>
      </c>
      <c r="V1047" s="28">
        <v>0.46000100959773499</v>
      </c>
      <c r="W1047" s="2">
        <v>0</v>
      </c>
      <c r="X1047" s="2">
        <v>1</v>
      </c>
      <c r="Y1047">
        <f t="shared" si="50"/>
        <v>0</v>
      </c>
      <c r="Z1047">
        <f t="shared" si="50"/>
        <v>-1.5906256019689868E-3</v>
      </c>
    </row>
    <row r="1048" spans="1:26">
      <c r="A1048">
        <v>271</v>
      </c>
      <c r="B1048" t="s">
        <v>4229</v>
      </c>
      <c r="C1048" t="s">
        <v>4230</v>
      </c>
      <c r="D1048" t="s">
        <v>4231</v>
      </c>
      <c r="E1048" t="s">
        <v>4232</v>
      </c>
      <c r="F1048" t="s">
        <v>4231</v>
      </c>
      <c r="G1048" t="s">
        <v>4230</v>
      </c>
      <c r="H1048" s="28">
        <v>4.0809784415372002E-4</v>
      </c>
      <c r="I1048" s="28">
        <v>6.79699007544972E-4</v>
      </c>
      <c r="J1048" s="2">
        <v>0</v>
      </c>
      <c r="K1048" s="2">
        <v>0</v>
      </c>
      <c r="L1048">
        <f t="shared" si="48"/>
        <v>4.0809784415372002E-4</v>
      </c>
      <c r="M1048">
        <f t="shared" si="48"/>
        <v>6.79699007544972E-4</v>
      </c>
      <c r="N1048" s="28">
        <v>0</v>
      </c>
      <c r="O1048" s="28">
        <v>0</v>
      </c>
      <c r="P1048" s="2">
        <v>0</v>
      </c>
      <c r="Q1048" s="2">
        <v>0</v>
      </c>
      <c r="R1048" t="s">
        <v>4231</v>
      </c>
      <c r="S1048">
        <f t="shared" si="49"/>
        <v>0</v>
      </c>
      <c r="T1048">
        <f t="shared" si="49"/>
        <v>0</v>
      </c>
      <c r="U1048" s="28">
        <v>0</v>
      </c>
      <c r="V1048" s="28">
        <v>0</v>
      </c>
      <c r="W1048" s="2">
        <v>0</v>
      </c>
      <c r="X1048" s="2">
        <v>0</v>
      </c>
      <c r="Y1048">
        <f t="shared" si="50"/>
        <v>4.0809784415372002E-4</v>
      </c>
      <c r="Z1048">
        <f t="shared" si="50"/>
        <v>6.79699007544972E-4</v>
      </c>
    </row>
    <row r="1049" spans="1:26">
      <c r="A1049">
        <v>1327</v>
      </c>
      <c r="B1049" t="s">
        <v>4233</v>
      </c>
      <c r="C1049" t="s">
        <v>4234</v>
      </c>
      <c r="D1049" t="s">
        <v>4235</v>
      </c>
      <c r="E1049" t="s">
        <v>4236</v>
      </c>
      <c r="F1049" t="s">
        <v>4235</v>
      </c>
      <c r="G1049" t="s">
        <v>4234</v>
      </c>
      <c r="H1049" s="28">
        <v>0</v>
      </c>
      <c r="I1049" s="28">
        <v>3.64740137309809E-3</v>
      </c>
      <c r="J1049" s="2">
        <v>0</v>
      </c>
      <c r="K1049" s="2">
        <v>0</v>
      </c>
      <c r="L1049">
        <f t="shared" si="48"/>
        <v>0</v>
      </c>
      <c r="M1049">
        <f t="shared" si="48"/>
        <v>3.64740137309809E-3</v>
      </c>
      <c r="N1049" s="28">
        <v>0</v>
      </c>
      <c r="O1049" s="28">
        <v>0</v>
      </c>
      <c r="P1049" s="2">
        <v>0</v>
      </c>
      <c r="Q1049" s="2">
        <v>0</v>
      </c>
      <c r="R1049" t="s">
        <v>4235</v>
      </c>
      <c r="S1049">
        <f t="shared" si="49"/>
        <v>0</v>
      </c>
      <c r="T1049">
        <f t="shared" si="49"/>
        <v>-5.1064896334862397E-3</v>
      </c>
      <c r="U1049" s="28">
        <v>0</v>
      </c>
      <c r="V1049" s="28">
        <v>5.1064896334862397E-3</v>
      </c>
      <c r="W1049" s="2">
        <v>0</v>
      </c>
      <c r="X1049" s="2">
        <v>0</v>
      </c>
      <c r="Y1049">
        <f t="shared" si="50"/>
        <v>0</v>
      </c>
      <c r="Z1049">
        <f t="shared" si="50"/>
        <v>-1.4590882603881497E-3</v>
      </c>
    </row>
    <row r="1050" spans="1:26">
      <c r="A1050">
        <v>1225</v>
      </c>
      <c r="B1050" t="s">
        <v>4237</v>
      </c>
      <c r="C1050" t="s">
        <v>4238</v>
      </c>
      <c r="D1050" t="s">
        <v>4239</v>
      </c>
      <c r="E1050" t="s">
        <v>4240</v>
      </c>
      <c r="F1050" t="s">
        <v>4239</v>
      </c>
      <c r="G1050" t="s">
        <v>4238</v>
      </c>
      <c r="H1050" s="28">
        <v>0</v>
      </c>
      <c r="I1050" s="28">
        <v>0</v>
      </c>
      <c r="J1050" s="2">
        <v>0</v>
      </c>
      <c r="K1050" s="2">
        <v>0</v>
      </c>
      <c r="L1050">
        <f t="shared" si="48"/>
        <v>0</v>
      </c>
      <c r="M1050">
        <f t="shared" si="48"/>
        <v>0</v>
      </c>
      <c r="N1050" s="28">
        <v>0</v>
      </c>
      <c r="O1050" s="28">
        <v>0</v>
      </c>
      <c r="P1050" s="2">
        <v>0</v>
      </c>
      <c r="Q1050" s="2">
        <v>0</v>
      </c>
      <c r="R1050" t="s">
        <v>4239</v>
      </c>
      <c r="S1050">
        <f t="shared" si="49"/>
        <v>0</v>
      </c>
      <c r="T1050">
        <f t="shared" si="49"/>
        <v>0</v>
      </c>
      <c r="U1050" s="28">
        <v>0</v>
      </c>
      <c r="V1050" s="28">
        <v>0</v>
      </c>
      <c r="W1050" s="2">
        <v>0</v>
      </c>
      <c r="X1050" s="2">
        <v>0</v>
      </c>
      <c r="Y1050">
        <f t="shared" si="50"/>
        <v>0</v>
      </c>
      <c r="Z1050">
        <f t="shared" si="50"/>
        <v>0</v>
      </c>
    </row>
    <row r="1051" spans="1:26">
      <c r="A1051">
        <v>452</v>
      </c>
      <c r="B1051" t="s">
        <v>4241</v>
      </c>
      <c r="C1051" t="s">
        <v>4242</v>
      </c>
      <c r="D1051" t="s">
        <v>4243</v>
      </c>
      <c r="E1051" t="s">
        <v>4244</v>
      </c>
      <c r="F1051" t="s">
        <v>4243</v>
      </c>
      <c r="G1051" t="s">
        <v>4242</v>
      </c>
      <c r="H1051" s="28">
        <v>0</v>
      </c>
      <c r="I1051" s="28">
        <v>0.128564386348932</v>
      </c>
      <c r="J1051" s="2">
        <v>0</v>
      </c>
      <c r="K1051" s="2">
        <v>1</v>
      </c>
      <c r="L1051">
        <f t="shared" si="48"/>
        <v>0</v>
      </c>
      <c r="M1051">
        <f t="shared" si="48"/>
        <v>-1.2435613651067989E-2</v>
      </c>
      <c r="N1051" s="28">
        <v>0</v>
      </c>
      <c r="O1051" s="28">
        <v>0.14099999999999999</v>
      </c>
      <c r="P1051" s="2">
        <v>0</v>
      </c>
      <c r="Q1051" s="2">
        <v>1</v>
      </c>
      <c r="R1051" t="s">
        <v>4243</v>
      </c>
      <c r="S1051">
        <f t="shared" si="49"/>
        <v>0</v>
      </c>
      <c r="T1051">
        <f t="shared" si="49"/>
        <v>2.4688975736592983E-2</v>
      </c>
      <c r="U1051" s="28">
        <v>0</v>
      </c>
      <c r="V1051" s="28">
        <v>0.116311024263407</v>
      </c>
      <c r="W1051" s="2">
        <v>0</v>
      </c>
      <c r="X1051" s="2">
        <v>1</v>
      </c>
      <c r="Y1051">
        <f t="shared" si="50"/>
        <v>0</v>
      </c>
      <c r="Z1051">
        <f t="shared" si="50"/>
        <v>1.2253362085524994E-2</v>
      </c>
    </row>
    <row r="1052" spans="1:26">
      <c r="A1052">
        <v>1399</v>
      </c>
      <c r="B1052" t="s">
        <v>4245</v>
      </c>
      <c r="C1052" t="s">
        <v>4246</v>
      </c>
      <c r="D1052" t="s">
        <v>4247</v>
      </c>
      <c r="E1052" t="s">
        <v>4248</v>
      </c>
      <c r="F1052" t="s">
        <v>4247</v>
      </c>
      <c r="G1052" t="s">
        <v>4246</v>
      </c>
      <c r="H1052" s="28">
        <v>0</v>
      </c>
      <c r="I1052" s="28">
        <v>0</v>
      </c>
      <c r="J1052" s="2">
        <v>0</v>
      </c>
      <c r="K1052" s="2">
        <v>0</v>
      </c>
      <c r="L1052">
        <f t="shared" si="48"/>
        <v>0</v>
      </c>
      <c r="M1052">
        <f t="shared" si="48"/>
        <v>0</v>
      </c>
      <c r="N1052" s="28">
        <v>0</v>
      </c>
      <c r="O1052" s="28">
        <v>0</v>
      </c>
      <c r="P1052" s="2">
        <v>0</v>
      </c>
      <c r="Q1052" s="2">
        <v>0</v>
      </c>
      <c r="R1052" t="s">
        <v>4247</v>
      </c>
      <c r="S1052">
        <f t="shared" si="49"/>
        <v>0</v>
      </c>
      <c r="T1052">
        <f t="shared" si="49"/>
        <v>0</v>
      </c>
      <c r="U1052" s="28">
        <v>0</v>
      </c>
      <c r="V1052" s="28">
        <v>0</v>
      </c>
      <c r="W1052" s="2">
        <v>0</v>
      </c>
      <c r="X1052" s="2">
        <v>0</v>
      </c>
      <c r="Y1052">
        <f t="shared" si="50"/>
        <v>0</v>
      </c>
      <c r="Z1052">
        <f t="shared" si="50"/>
        <v>0</v>
      </c>
    </row>
    <row r="1053" spans="1:26">
      <c r="A1053">
        <v>1350</v>
      </c>
      <c r="B1053" t="s">
        <v>4249</v>
      </c>
      <c r="C1053" t="s">
        <v>4250</v>
      </c>
      <c r="D1053" t="s">
        <v>4251</v>
      </c>
      <c r="E1053" t="s">
        <v>4252</v>
      </c>
      <c r="F1053" t="s">
        <v>4251</v>
      </c>
      <c r="G1053" t="s">
        <v>4250</v>
      </c>
      <c r="H1053" s="28">
        <v>0</v>
      </c>
      <c r="I1053" s="28">
        <v>0.15456288167170901</v>
      </c>
      <c r="J1053" s="2">
        <v>0</v>
      </c>
      <c r="K1053" s="2">
        <v>1</v>
      </c>
      <c r="L1053">
        <f t="shared" si="48"/>
        <v>0</v>
      </c>
      <c r="M1053">
        <f t="shared" si="48"/>
        <v>0.15456288167170901</v>
      </c>
      <c r="N1053" s="28">
        <v>0</v>
      </c>
      <c r="O1053" s="28">
        <v>0</v>
      </c>
      <c r="P1053" s="2">
        <v>0</v>
      </c>
      <c r="Q1053" s="2">
        <v>0</v>
      </c>
      <c r="R1053" t="s">
        <v>4251</v>
      </c>
      <c r="S1053">
        <f t="shared" si="49"/>
        <v>0</v>
      </c>
      <c r="T1053">
        <f t="shared" si="49"/>
        <v>-9.3433773945804793E-2</v>
      </c>
      <c r="U1053" s="28">
        <v>0</v>
      </c>
      <c r="V1053" s="28">
        <v>9.3433773945804793E-2</v>
      </c>
      <c r="W1053" s="2">
        <v>0</v>
      </c>
      <c r="X1053" s="2">
        <v>0</v>
      </c>
      <c r="Y1053">
        <f t="shared" si="50"/>
        <v>0</v>
      </c>
      <c r="Z1053">
        <f t="shared" si="50"/>
        <v>6.1129107725904214E-2</v>
      </c>
    </row>
    <row r="1054" spans="1:26">
      <c r="A1054">
        <v>1808</v>
      </c>
      <c r="B1054" t="s">
        <v>4253</v>
      </c>
      <c r="C1054" t="s">
        <v>4254</v>
      </c>
      <c r="D1054" t="s">
        <v>4255</v>
      </c>
      <c r="E1054" t="s">
        <v>4256</v>
      </c>
      <c r="F1054" t="s">
        <v>4255</v>
      </c>
      <c r="G1054" t="s">
        <v>4254</v>
      </c>
      <c r="H1054" s="28">
        <v>0</v>
      </c>
      <c r="I1054" s="28">
        <v>0</v>
      </c>
      <c r="J1054" s="2">
        <v>0</v>
      </c>
      <c r="K1054" s="2">
        <v>0</v>
      </c>
      <c r="L1054">
        <f t="shared" si="48"/>
        <v>0</v>
      </c>
      <c r="M1054">
        <f t="shared" si="48"/>
        <v>0</v>
      </c>
      <c r="N1054" s="28">
        <v>0</v>
      </c>
      <c r="O1054" s="28">
        <v>0</v>
      </c>
      <c r="P1054" s="2">
        <v>0</v>
      </c>
      <c r="Q1054" s="2">
        <v>0</v>
      </c>
      <c r="R1054" t="s">
        <v>4255</v>
      </c>
      <c r="S1054">
        <f t="shared" si="49"/>
        <v>0</v>
      </c>
      <c r="T1054">
        <f t="shared" si="49"/>
        <v>0</v>
      </c>
      <c r="U1054" s="28">
        <v>0</v>
      </c>
      <c r="V1054" s="28">
        <v>0</v>
      </c>
      <c r="W1054" s="2">
        <v>0</v>
      </c>
      <c r="X1054" s="2">
        <v>0</v>
      </c>
      <c r="Y1054">
        <f t="shared" si="50"/>
        <v>0</v>
      </c>
      <c r="Z1054">
        <f t="shared" si="50"/>
        <v>0</v>
      </c>
    </row>
    <row r="1055" spans="1:26">
      <c r="A1055">
        <v>1419</v>
      </c>
      <c r="B1055" t="s">
        <v>4257</v>
      </c>
      <c r="C1055" t="s">
        <v>4258</v>
      </c>
      <c r="D1055" t="s">
        <v>4259</v>
      </c>
      <c r="E1055" t="s">
        <v>4260</v>
      </c>
      <c r="F1055" t="s">
        <v>4259</v>
      </c>
      <c r="G1055" t="s">
        <v>4258</v>
      </c>
      <c r="H1055" s="28">
        <v>1.55291245937304E-2</v>
      </c>
      <c r="I1055" s="28">
        <v>0</v>
      </c>
      <c r="J1055" s="2">
        <v>0</v>
      </c>
      <c r="K1055" s="2">
        <v>0</v>
      </c>
      <c r="L1055">
        <f t="shared" si="48"/>
        <v>-7.4708754062695996E-3</v>
      </c>
      <c r="M1055">
        <f t="shared" si="48"/>
        <v>0</v>
      </c>
      <c r="N1055" s="28">
        <v>2.3E-2</v>
      </c>
      <c r="O1055" s="28">
        <v>0</v>
      </c>
      <c r="P1055" s="2">
        <v>0</v>
      </c>
      <c r="Q1055" s="2">
        <v>0</v>
      </c>
      <c r="R1055" t="s">
        <v>4259</v>
      </c>
      <c r="S1055">
        <f t="shared" si="49"/>
        <v>3.7382499660881009E-3</v>
      </c>
      <c r="T1055">
        <f t="shared" si="49"/>
        <v>0</v>
      </c>
      <c r="U1055" s="28">
        <v>1.9261750033911899E-2</v>
      </c>
      <c r="V1055" s="28">
        <v>0</v>
      </c>
      <c r="W1055" s="2">
        <v>0</v>
      </c>
      <c r="X1055" s="2">
        <v>0</v>
      </c>
      <c r="Y1055">
        <f t="shared" si="50"/>
        <v>-3.7326254401814987E-3</v>
      </c>
      <c r="Z1055">
        <f t="shared" si="50"/>
        <v>0</v>
      </c>
    </row>
    <row r="1056" spans="1:26">
      <c r="A1056">
        <v>749</v>
      </c>
      <c r="B1056" t="s">
        <v>4261</v>
      </c>
      <c r="C1056" t="s">
        <v>4262</v>
      </c>
      <c r="D1056" t="s">
        <v>4263</v>
      </c>
      <c r="E1056" t="s">
        <v>4264</v>
      </c>
      <c r="F1056" t="s">
        <v>4263</v>
      </c>
      <c r="G1056" t="s">
        <v>4262</v>
      </c>
      <c r="H1056" s="28">
        <v>0</v>
      </c>
      <c r="I1056" s="28">
        <v>3.7066948306329101E-3</v>
      </c>
      <c r="J1056" s="2">
        <v>0</v>
      </c>
      <c r="K1056" s="2">
        <v>0</v>
      </c>
      <c r="L1056">
        <f t="shared" si="48"/>
        <v>0</v>
      </c>
      <c r="M1056">
        <f t="shared" si="48"/>
        <v>3.7066948306329101E-3</v>
      </c>
      <c r="N1056" s="28">
        <v>0</v>
      </c>
      <c r="O1056" s="28">
        <v>0</v>
      </c>
      <c r="P1056" s="2">
        <v>0</v>
      </c>
      <c r="Q1056" s="2">
        <v>0</v>
      </c>
      <c r="R1056" t="s">
        <v>4263</v>
      </c>
      <c r="S1056">
        <f t="shared" si="49"/>
        <v>0</v>
      </c>
      <c r="T1056">
        <f t="shared" si="49"/>
        <v>0</v>
      </c>
      <c r="U1056" s="28">
        <v>0</v>
      </c>
      <c r="V1056" s="28">
        <v>0</v>
      </c>
      <c r="W1056" s="2">
        <v>0</v>
      </c>
      <c r="X1056" s="2">
        <v>0</v>
      </c>
      <c r="Y1056">
        <f t="shared" si="50"/>
        <v>0</v>
      </c>
      <c r="Z1056">
        <f t="shared" si="50"/>
        <v>3.7066948306329101E-3</v>
      </c>
    </row>
    <row r="1057" spans="1:26">
      <c r="A1057">
        <v>1331</v>
      </c>
      <c r="B1057" t="s">
        <v>4265</v>
      </c>
      <c r="C1057" t="s">
        <v>4266</v>
      </c>
      <c r="D1057" t="s">
        <v>4267</v>
      </c>
      <c r="E1057" t="s">
        <v>4268</v>
      </c>
      <c r="F1057" t="s">
        <v>4267</v>
      </c>
      <c r="G1057" t="s">
        <v>4266</v>
      </c>
      <c r="H1057" s="28">
        <v>0</v>
      </c>
      <c r="I1057" s="28">
        <v>0</v>
      </c>
      <c r="J1057" s="2">
        <v>0</v>
      </c>
      <c r="K1057" s="2">
        <v>0</v>
      </c>
      <c r="L1057">
        <f t="shared" si="48"/>
        <v>0</v>
      </c>
      <c r="M1057">
        <f t="shared" si="48"/>
        <v>0</v>
      </c>
      <c r="N1057" s="28">
        <v>0</v>
      </c>
      <c r="O1057" s="28">
        <v>0</v>
      </c>
      <c r="P1057" s="2">
        <v>0</v>
      </c>
      <c r="Q1057" s="2">
        <v>0</v>
      </c>
      <c r="R1057" t="s">
        <v>4267</v>
      </c>
      <c r="S1057">
        <f t="shared" si="49"/>
        <v>0</v>
      </c>
      <c r="T1057">
        <f t="shared" si="49"/>
        <v>0</v>
      </c>
      <c r="U1057" s="28">
        <v>0</v>
      </c>
      <c r="V1057" s="28">
        <v>0</v>
      </c>
      <c r="W1057" s="2">
        <v>0</v>
      </c>
      <c r="X1057" s="2">
        <v>0</v>
      </c>
      <c r="Y1057">
        <f t="shared" si="50"/>
        <v>0</v>
      </c>
      <c r="Z1057">
        <f t="shared" si="50"/>
        <v>0</v>
      </c>
    </row>
    <row r="1058" spans="1:26">
      <c r="A1058">
        <v>1754</v>
      </c>
      <c r="B1058" t="s">
        <v>4269</v>
      </c>
      <c r="C1058" t="s">
        <v>4270</v>
      </c>
      <c r="D1058" t="s">
        <v>4271</v>
      </c>
      <c r="E1058" t="s">
        <v>4272</v>
      </c>
      <c r="F1058" t="s">
        <v>4271</v>
      </c>
      <c r="G1058" t="s">
        <v>4270</v>
      </c>
      <c r="H1058" s="28">
        <v>0</v>
      </c>
      <c r="I1058" s="28">
        <v>0</v>
      </c>
      <c r="J1058" s="2">
        <v>0</v>
      </c>
      <c r="K1058" s="2">
        <v>0</v>
      </c>
      <c r="L1058">
        <f t="shared" si="48"/>
        <v>0</v>
      </c>
      <c r="M1058">
        <f t="shared" si="48"/>
        <v>0</v>
      </c>
      <c r="N1058" s="28">
        <v>0</v>
      </c>
      <c r="O1058" s="28">
        <v>0</v>
      </c>
      <c r="P1058" s="2">
        <v>0</v>
      </c>
      <c r="Q1058" s="2">
        <v>0</v>
      </c>
      <c r="R1058" t="s">
        <v>4271</v>
      </c>
      <c r="S1058">
        <f t="shared" si="49"/>
        <v>0</v>
      </c>
      <c r="T1058">
        <f t="shared" si="49"/>
        <v>0</v>
      </c>
      <c r="U1058" s="28">
        <v>0</v>
      </c>
      <c r="V1058" s="28">
        <v>0</v>
      </c>
      <c r="W1058" s="2">
        <v>0</v>
      </c>
      <c r="X1058" s="2">
        <v>0</v>
      </c>
      <c r="Y1058">
        <f t="shared" si="50"/>
        <v>0</v>
      </c>
      <c r="Z1058">
        <f t="shared" si="50"/>
        <v>0</v>
      </c>
    </row>
    <row r="1059" spans="1:26">
      <c r="A1059">
        <v>474</v>
      </c>
      <c r="B1059" t="s">
        <v>4273</v>
      </c>
      <c r="C1059" t="s">
        <v>4274</v>
      </c>
      <c r="D1059" t="s">
        <v>4275</v>
      </c>
      <c r="E1059" t="s">
        <v>4276</v>
      </c>
      <c r="F1059" t="s">
        <v>4275</v>
      </c>
      <c r="G1059" t="s">
        <v>4274</v>
      </c>
      <c r="H1059" s="28">
        <v>0</v>
      </c>
      <c r="I1059" s="28">
        <v>0</v>
      </c>
      <c r="J1059" s="2">
        <v>0</v>
      </c>
      <c r="K1059" s="2">
        <v>0</v>
      </c>
      <c r="L1059">
        <f t="shared" si="48"/>
        <v>0</v>
      </c>
      <c r="M1059">
        <f t="shared" si="48"/>
        <v>0</v>
      </c>
      <c r="N1059" s="28">
        <v>0</v>
      </c>
      <c r="O1059" s="28">
        <v>0</v>
      </c>
      <c r="P1059" s="2">
        <v>0</v>
      </c>
      <c r="Q1059" s="2">
        <v>0</v>
      </c>
      <c r="R1059" t="s">
        <v>4275</v>
      </c>
      <c r="S1059">
        <f t="shared" si="49"/>
        <v>0</v>
      </c>
      <c r="T1059">
        <f t="shared" si="49"/>
        <v>0</v>
      </c>
      <c r="U1059" s="28">
        <v>0</v>
      </c>
      <c r="V1059" s="28">
        <v>0</v>
      </c>
      <c r="W1059" s="2">
        <v>0</v>
      </c>
      <c r="X1059" s="2">
        <v>0</v>
      </c>
      <c r="Y1059">
        <f t="shared" si="50"/>
        <v>0</v>
      </c>
      <c r="Z1059">
        <f t="shared" si="50"/>
        <v>0</v>
      </c>
    </row>
    <row r="1060" spans="1:26">
      <c r="A1060">
        <v>573</v>
      </c>
      <c r="B1060" t="s">
        <v>4277</v>
      </c>
      <c r="C1060" t="s">
        <v>4278</v>
      </c>
      <c r="D1060" t="s">
        <v>4279</v>
      </c>
      <c r="E1060" t="s">
        <v>4280</v>
      </c>
      <c r="F1060" t="s">
        <v>4279</v>
      </c>
      <c r="G1060" t="s">
        <v>4281</v>
      </c>
      <c r="H1060" s="28">
        <v>0</v>
      </c>
      <c r="I1060" s="28">
        <v>0</v>
      </c>
      <c r="J1060" s="2">
        <v>0</v>
      </c>
      <c r="K1060" s="2">
        <v>0</v>
      </c>
      <c r="L1060">
        <f t="shared" si="48"/>
        <v>0</v>
      </c>
      <c r="M1060">
        <f t="shared" si="48"/>
        <v>0</v>
      </c>
      <c r="N1060" s="28">
        <v>0</v>
      </c>
      <c r="O1060" s="28">
        <v>0</v>
      </c>
      <c r="P1060" s="2">
        <v>0</v>
      </c>
      <c r="Q1060" s="2">
        <v>0</v>
      </c>
      <c r="R1060" t="s">
        <v>4279</v>
      </c>
      <c r="S1060">
        <f t="shared" si="49"/>
        <v>0</v>
      </c>
      <c r="T1060">
        <f t="shared" si="49"/>
        <v>0</v>
      </c>
      <c r="U1060" s="28">
        <v>0</v>
      </c>
      <c r="V1060" s="28">
        <v>0</v>
      </c>
      <c r="W1060" s="2">
        <v>0</v>
      </c>
      <c r="X1060" s="2">
        <v>0</v>
      </c>
      <c r="Y1060">
        <f t="shared" si="50"/>
        <v>0</v>
      </c>
      <c r="Z1060">
        <f t="shared" si="50"/>
        <v>0</v>
      </c>
    </row>
    <row r="1061" spans="1:26">
      <c r="A1061">
        <v>546</v>
      </c>
      <c r="B1061" t="s">
        <v>4282</v>
      </c>
      <c r="C1061" t="s">
        <v>4283</v>
      </c>
      <c r="D1061" t="s">
        <v>4284</v>
      </c>
      <c r="E1061" t="s">
        <v>4285</v>
      </c>
      <c r="F1061" t="s">
        <v>4284</v>
      </c>
      <c r="G1061" t="s">
        <v>4283</v>
      </c>
      <c r="H1061" s="28">
        <v>0</v>
      </c>
      <c r="I1061" s="28">
        <v>1.21272374152245E-2</v>
      </c>
      <c r="J1061" s="2">
        <v>0</v>
      </c>
      <c r="K1061" s="2">
        <v>0</v>
      </c>
      <c r="L1061">
        <f t="shared" si="48"/>
        <v>0</v>
      </c>
      <c r="M1061">
        <f t="shared" si="48"/>
        <v>1.21272374152245E-2</v>
      </c>
      <c r="N1061" s="28">
        <v>0</v>
      </c>
      <c r="O1061" s="28">
        <v>0</v>
      </c>
      <c r="P1061" s="2">
        <v>0</v>
      </c>
      <c r="Q1061" s="2">
        <v>0</v>
      </c>
      <c r="R1061" t="s">
        <v>4284</v>
      </c>
      <c r="S1061">
        <f t="shared" si="49"/>
        <v>0</v>
      </c>
      <c r="T1061">
        <f t="shared" si="49"/>
        <v>0</v>
      </c>
      <c r="U1061" s="28">
        <v>0</v>
      </c>
      <c r="V1061" s="28">
        <v>0</v>
      </c>
      <c r="W1061" s="2">
        <v>0</v>
      </c>
      <c r="X1061" s="2">
        <v>0</v>
      </c>
      <c r="Y1061">
        <f t="shared" si="50"/>
        <v>0</v>
      </c>
      <c r="Z1061">
        <f t="shared" si="50"/>
        <v>1.21272374152245E-2</v>
      </c>
    </row>
    <row r="1062" spans="1:26">
      <c r="A1062">
        <v>562</v>
      </c>
      <c r="B1062" t="s">
        <v>4286</v>
      </c>
      <c r="C1062" t="s">
        <v>4287</v>
      </c>
      <c r="D1062" t="s">
        <v>4288</v>
      </c>
      <c r="E1062" t="s">
        <v>4289</v>
      </c>
      <c r="F1062" t="s">
        <v>4288</v>
      </c>
      <c r="G1062" t="s">
        <v>4287</v>
      </c>
      <c r="H1062" s="28">
        <v>1.2161616167090101E-2</v>
      </c>
      <c r="I1062" s="28">
        <v>0.15672757063217099</v>
      </c>
      <c r="J1062" s="2">
        <v>0</v>
      </c>
      <c r="K1062" s="2">
        <v>1</v>
      </c>
      <c r="L1062">
        <f t="shared" si="48"/>
        <v>1.2007616167090101E-2</v>
      </c>
      <c r="M1062">
        <f t="shared" si="48"/>
        <v>2.2727570632170985E-2</v>
      </c>
      <c r="N1062" s="28">
        <v>1.54E-4</v>
      </c>
      <c r="O1062" s="28">
        <v>0.13400000000000001</v>
      </c>
      <c r="P1062" s="2">
        <v>0</v>
      </c>
      <c r="Q1062" s="2">
        <v>1</v>
      </c>
      <c r="R1062" t="s">
        <v>4288</v>
      </c>
      <c r="S1062">
        <f t="shared" si="49"/>
        <v>1.8028253855235997E-5</v>
      </c>
      <c r="T1062">
        <f t="shared" si="49"/>
        <v>9.0997497096910046E-3</v>
      </c>
      <c r="U1062" s="28">
        <v>1.3597174614476401E-4</v>
      </c>
      <c r="V1062" s="28">
        <v>0.124900250290309</v>
      </c>
      <c r="W1062" s="2">
        <v>0</v>
      </c>
      <c r="X1062" s="2">
        <v>1</v>
      </c>
      <c r="Y1062">
        <f t="shared" si="50"/>
        <v>1.2025644420945336E-2</v>
      </c>
      <c r="Z1062">
        <f t="shared" si="50"/>
        <v>3.1827320341861989E-2</v>
      </c>
    </row>
    <row r="1063" spans="1:26">
      <c r="A1063">
        <v>634</v>
      </c>
      <c r="B1063" t="s">
        <v>4290</v>
      </c>
      <c r="C1063" t="s">
        <v>4291</v>
      </c>
      <c r="D1063" t="s">
        <v>4292</v>
      </c>
      <c r="E1063" t="s">
        <v>4293</v>
      </c>
      <c r="F1063" t="s">
        <v>4292</v>
      </c>
      <c r="G1063" t="s">
        <v>4291</v>
      </c>
      <c r="H1063" s="28">
        <v>0</v>
      </c>
      <c r="I1063" s="28">
        <v>2.0005436978431199E-2</v>
      </c>
      <c r="J1063" s="2">
        <v>0</v>
      </c>
      <c r="K1063" s="2">
        <v>0</v>
      </c>
      <c r="L1063">
        <f t="shared" si="48"/>
        <v>0</v>
      </c>
      <c r="M1063">
        <f t="shared" si="48"/>
        <v>-1.1794563021568803E-2</v>
      </c>
      <c r="N1063" s="28">
        <v>0</v>
      </c>
      <c r="O1063" s="28">
        <v>3.1800000000000002E-2</v>
      </c>
      <c r="P1063" s="2">
        <v>0</v>
      </c>
      <c r="Q1063" s="2">
        <v>0</v>
      </c>
      <c r="R1063" t="s">
        <v>4292</v>
      </c>
      <c r="S1063">
        <f t="shared" si="49"/>
        <v>0</v>
      </c>
      <c r="T1063">
        <f t="shared" si="49"/>
        <v>5.1262229591899008E-3</v>
      </c>
      <c r="U1063" s="28">
        <v>0</v>
      </c>
      <c r="V1063" s="28">
        <v>2.6673777040810101E-2</v>
      </c>
      <c r="W1063" s="2">
        <v>0</v>
      </c>
      <c r="X1063" s="2">
        <v>0</v>
      </c>
      <c r="Y1063">
        <f t="shared" si="50"/>
        <v>0</v>
      </c>
      <c r="Z1063">
        <f t="shared" si="50"/>
        <v>-6.6683400623789024E-3</v>
      </c>
    </row>
    <row r="1064" spans="1:26">
      <c r="A1064">
        <v>491</v>
      </c>
      <c r="B1064" t="s">
        <v>4294</v>
      </c>
      <c r="C1064" t="s">
        <v>4295</v>
      </c>
      <c r="D1064" t="s">
        <v>4296</v>
      </c>
      <c r="E1064" t="s">
        <v>4297</v>
      </c>
      <c r="F1064" t="s">
        <v>4296</v>
      </c>
      <c r="G1064" t="s">
        <v>4295</v>
      </c>
      <c r="H1064" s="28">
        <v>0</v>
      </c>
      <c r="I1064" s="28">
        <v>4.83912444667133E-2</v>
      </c>
      <c r="J1064" s="2">
        <v>0</v>
      </c>
      <c r="K1064" s="2">
        <v>0</v>
      </c>
      <c r="L1064">
        <f t="shared" si="48"/>
        <v>0</v>
      </c>
      <c r="M1064">
        <f t="shared" si="48"/>
        <v>4.83912444667133E-2</v>
      </c>
      <c r="N1064" s="28">
        <v>0</v>
      </c>
      <c r="O1064" s="28">
        <v>0</v>
      </c>
      <c r="P1064" s="2">
        <v>0</v>
      </c>
      <c r="Q1064" s="2">
        <v>0</v>
      </c>
      <c r="R1064" t="s">
        <v>4296</v>
      </c>
      <c r="S1064">
        <f t="shared" si="49"/>
        <v>0</v>
      </c>
      <c r="T1064">
        <f t="shared" si="49"/>
        <v>0</v>
      </c>
      <c r="U1064" s="28">
        <v>0</v>
      </c>
      <c r="V1064" s="28">
        <v>0</v>
      </c>
      <c r="W1064" s="2">
        <v>0</v>
      </c>
      <c r="X1064" s="2">
        <v>0</v>
      </c>
      <c r="Y1064">
        <f t="shared" si="50"/>
        <v>0</v>
      </c>
      <c r="Z1064">
        <f t="shared" si="50"/>
        <v>4.83912444667133E-2</v>
      </c>
    </row>
    <row r="1065" spans="1:26">
      <c r="A1065">
        <v>422</v>
      </c>
      <c r="B1065" s="1" t="s">
        <v>4298</v>
      </c>
      <c r="C1065" s="1" t="s">
        <v>4299</v>
      </c>
      <c r="D1065" t="s">
        <v>4300</v>
      </c>
      <c r="E1065" t="s">
        <v>4301</v>
      </c>
      <c r="F1065" t="s">
        <v>4300</v>
      </c>
      <c r="G1065" t="s">
        <v>4299</v>
      </c>
      <c r="H1065" s="28">
        <v>0</v>
      </c>
      <c r="I1065" s="28">
        <v>0.13336581046082599</v>
      </c>
      <c r="J1065" s="2">
        <v>0</v>
      </c>
      <c r="K1065" s="2">
        <v>1</v>
      </c>
      <c r="L1065">
        <f t="shared" si="48"/>
        <v>0</v>
      </c>
      <c r="M1065">
        <f t="shared" si="48"/>
        <v>3.3665810460825993E-2</v>
      </c>
      <c r="N1065" s="28">
        <v>0</v>
      </c>
      <c r="O1065" s="28">
        <v>9.9699999999999997E-2</v>
      </c>
      <c r="P1065" s="2">
        <v>0</v>
      </c>
      <c r="Q1065" s="2">
        <v>0</v>
      </c>
      <c r="R1065" t="s">
        <v>4300</v>
      </c>
      <c r="S1065">
        <f t="shared" si="49"/>
        <v>0</v>
      </c>
      <c r="T1065">
        <f t="shared" si="49"/>
        <v>-6.763118354044001E-3</v>
      </c>
      <c r="U1065" s="28">
        <v>0</v>
      </c>
      <c r="V1065" s="28">
        <v>0.106463118354044</v>
      </c>
      <c r="W1065" s="2">
        <v>0</v>
      </c>
      <c r="X1065" s="2">
        <v>1</v>
      </c>
      <c r="Y1065">
        <f t="shared" si="50"/>
        <v>0</v>
      </c>
      <c r="Z1065">
        <f t="shared" si="50"/>
        <v>2.6902692106781992E-2</v>
      </c>
    </row>
    <row r="1066" spans="1:26">
      <c r="A1066">
        <v>160</v>
      </c>
      <c r="B1066" t="s">
        <v>4302</v>
      </c>
      <c r="C1066" t="s">
        <v>4303</v>
      </c>
      <c r="D1066" t="s">
        <v>4304</v>
      </c>
      <c r="E1066" t="s">
        <v>4305</v>
      </c>
      <c r="F1066" t="s">
        <v>4304</v>
      </c>
      <c r="G1066" t="s">
        <v>4303</v>
      </c>
      <c r="H1066" s="28">
        <v>0</v>
      </c>
      <c r="I1066" s="28">
        <v>0</v>
      </c>
      <c r="J1066" s="2">
        <v>0</v>
      </c>
      <c r="K1066" s="2">
        <v>0</v>
      </c>
      <c r="L1066">
        <f t="shared" si="48"/>
        <v>0</v>
      </c>
      <c r="M1066">
        <f t="shared" si="48"/>
        <v>0</v>
      </c>
      <c r="N1066" s="28">
        <v>0</v>
      </c>
      <c r="O1066" s="28">
        <v>0</v>
      </c>
      <c r="P1066" s="2">
        <v>0</v>
      </c>
      <c r="Q1066" s="2">
        <v>0</v>
      </c>
      <c r="R1066" t="s">
        <v>4304</v>
      </c>
      <c r="S1066">
        <f t="shared" si="49"/>
        <v>0</v>
      </c>
      <c r="T1066">
        <f t="shared" si="49"/>
        <v>0</v>
      </c>
      <c r="U1066" s="28">
        <v>0</v>
      </c>
      <c r="V1066" s="28">
        <v>0</v>
      </c>
      <c r="W1066" s="2">
        <v>0</v>
      </c>
      <c r="X1066" s="2">
        <v>0</v>
      </c>
      <c r="Y1066">
        <f t="shared" si="50"/>
        <v>0</v>
      </c>
      <c r="Z1066">
        <f t="shared" si="50"/>
        <v>0</v>
      </c>
    </row>
    <row r="1067" spans="1:26">
      <c r="A1067">
        <v>1742</v>
      </c>
      <c r="B1067" t="s">
        <v>4306</v>
      </c>
      <c r="C1067" t="s">
        <v>4307</v>
      </c>
      <c r="D1067" t="s">
        <v>4308</v>
      </c>
      <c r="E1067" t="s">
        <v>4309</v>
      </c>
      <c r="F1067" t="s">
        <v>4308</v>
      </c>
      <c r="G1067" t="s">
        <v>4307</v>
      </c>
      <c r="H1067" s="28">
        <v>0</v>
      </c>
      <c r="I1067" s="28">
        <v>0</v>
      </c>
      <c r="J1067" s="2">
        <v>0</v>
      </c>
      <c r="K1067" s="2">
        <v>0</v>
      </c>
      <c r="L1067">
        <f t="shared" si="48"/>
        <v>0</v>
      </c>
      <c r="M1067">
        <f t="shared" si="48"/>
        <v>0</v>
      </c>
      <c r="N1067" s="28">
        <v>0</v>
      </c>
      <c r="O1067" s="28">
        <v>0</v>
      </c>
      <c r="P1067" s="2">
        <v>0</v>
      </c>
      <c r="Q1067" s="2">
        <v>0</v>
      </c>
      <c r="R1067" t="s">
        <v>4308</v>
      </c>
      <c r="S1067">
        <f t="shared" si="49"/>
        <v>0</v>
      </c>
      <c r="T1067">
        <f t="shared" si="49"/>
        <v>0</v>
      </c>
      <c r="U1067" s="28">
        <v>0</v>
      </c>
      <c r="V1067" s="28">
        <v>0</v>
      </c>
      <c r="W1067" s="2">
        <v>0</v>
      </c>
      <c r="X1067" s="2">
        <v>0</v>
      </c>
      <c r="Y1067">
        <f t="shared" si="50"/>
        <v>0</v>
      </c>
      <c r="Z1067">
        <f t="shared" si="50"/>
        <v>0</v>
      </c>
    </row>
    <row r="1068" spans="1:26">
      <c r="A1068">
        <v>1377</v>
      </c>
      <c r="B1068" t="s">
        <v>4310</v>
      </c>
      <c r="C1068" t="s">
        <v>4311</v>
      </c>
      <c r="D1068" t="s">
        <v>4312</v>
      </c>
      <c r="E1068" t="s">
        <v>4313</v>
      </c>
      <c r="F1068" t="s">
        <v>4312</v>
      </c>
      <c r="G1068" t="s">
        <v>4311</v>
      </c>
      <c r="H1068" s="28">
        <v>0</v>
      </c>
      <c r="I1068" s="28">
        <v>0</v>
      </c>
      <c r="J1068" s="2">
        <v>0</v>
      </c>
      <c r="K1068" s="2">
        <v>0</v>
      </c>
      <c r="L1068">
        <f t="shared" si="48"/>
        <v>0</v>
      </c>
      <c r="M1068">
        <f t="shared" si="48"/>
        <v>0</v>
      </c>
      <c r="N1068" s="28">
        <v>0</v>
      </c>
      <c r="O1068" s="28">
        <v>0</v>
      </c>
      <c r="P1068" s="2">
        <v>0</v>
      </c>
      <c r="Q1068" s="2">
        <v>0</v>
      </c>
      <c r="R1068" t="s">
        <v>4312</v>
      </c>
      <c r="S1068">
        <f t="shared" si="49"/>
        <v>0</v>
      </c>
      <c r="T1068">
        <f t="shared" si="49"/>
        <v>0</v>
      </c>
      <c r="U1068" s="28">
        <v>0</v>
      </c>
      <c r="V1068" s="28">
        <v>0</v>
      </c>
      <c r="W1068" s="2">
        <v>0</v>
      </c>
      <c r="X1068" s="2">
        <v>0</v>
      </c>
      <c r="Y1068">
        <f t="shared" si="50"/>
        <v>0</v>
      </c>
      <c r="Z1068">
        <f t="shared" si="50"/>
        <v>0</v>
      </c>
    </row>
    <row r="1069" spans="1:26">
      <c r="A1069">
        <v>636</v>
      </c>
      <c r="B1069" t="s">
        <v>4314</v>
      </c>
      <c r="C1069" t="s">
        <v>4315</v>
      </c>
      <c r="D1069" t="s">
        <v>4316</v>
      </c>
      <c r="E1069" t="s">
        <v>4317</v>
      </c>
      <c r="F1069" t="s">
        <v>4316</v>
      </c>
      <c r="G1069" t="s">
        <v>4315</v>
      </c>
      <c r="H1069" s="28">
        <v>0</v>
      </c>
      <c r="I1069" s="28">
        <v>0</v>
      </c>
      <c r="J1069" s="2">
        <v>0</v>
      </c>
      <c r="K1069" s="2">
        <v>0</v>
      </c>
      <c r="L1069">
        <f t="shared" si="48"/>
        <v>0</v>
      </c>
      <c r="M1069">
        <f t="shared" si="48"/>
        <v>0</v>
      </c>
      <c r="N1069" s="28">
        <v>0</v>
      </c>
      <c r="O1069" s="28">
        <v>0</v>
      </c>
      <c r="P1069" s="2">
        <v>0</v>
      </c>
      <c r="Q1069" s="2">
        <v>0</v>
      </c>
      <c r="R1069" t="s">
        <v>4316</v>
      </c>
      <c r="S1069">
        <f t="shared" si="49"/>
        <v>0</v>
      </c>
      <c r="T1069">
        <f t="shared" si="49"/>
        <v>0</v>
      </c>
      <c r="U1069" s="28">
        <v>0</v>
      </c>
      <c r="V1069" s="28">
        <v>0</v>
      </c>
      <c r="W1069" s="2">
        <v>0</v>
      </c>
      <c r="X1069" s="2">
        <v>0</v>
      </c>
      <c r="Y1069">
        <f t="shared" si="50"/>
        <v>0</v>
      </c>
      <c r="Z1069">
        <f t="shared" si="50"/>
        <v>0</v>
      </c>
    </row>
    <row r="1070" spans="1:26">
      <c r="A1070">
        <v>1388</v>
      </c>
      <c r="B1070" t="s">
        <v>4318</v>
      </c>
      <c r="C1070" t="s">
        <v>4319</v>
      </c>
      <c r="D1070" t="s">
        <v>4320</v>
      </c>
      <c r="E1070" t="s">
        <v>4321</v>
      </c>
      <c r="F1070" t="s">
        <v>4320</v>
      </c>
      <c r="G1070" t="s">
        <v>4319</v>
      </c>
      <c r="H1070" s="28">
        <v>0</v>
      </c>
      <c r="I1070" s="28">
        <v>0</v>
      </c>
      <c r="J1070" s="2">
        <v>0</v>
      </c>
      <c r="K1070" s="2">
        <v>0</v>
      </c>
      <c r="L1070">
        <f t="shared" si="48"/>
        <v>0</v>
      </c>
      <c r="M1070">
        <f t="shared" si="48"/>
        <v>0</v>
      </c>
      <c r="N1070" s="28">
        <v>0</v>
      </c>
      <c r="O1070" s="28">
        <v>0</v>
      </c>
      <c r="P1070" s="2">
        <v>0</v>
      </c>
      <c r="Q1070" s="2">
        <v>0</v>
      </c>
      <c r="R1070" t="s">
        <v>4320</v>
      </c>
      <c r="S1070">
        <f t="shared" si="49"/>
        <v>0</v>
      </c>
      <c r="T1070">
        <f t="shared" si="49"/>
        <v>0</v>
      </c>
      <c r="U1070" s="28">
        <v>0</v>
      </c>
      <c r="V1070" s="28">
        <v>0</v>
      </c>
      <c r="W1070" s="2">
        <v>0</v>
      </c>
      <c r="X1070" s="2">
        <v>0</v>
      </c>
      <c r="Y1070">
        <f t="shared" si="50"/>
        <v>0</v>
      </c>
      <c r="Z1070">
        <f t="shared" si="50"/>
        <v>0</v>
      </c>
    </row>
    <row r="1071" spans="1:26">
      <c r="A1071">
        <v>68</v>
      </c>
      <c r="B1071" t="s">
        <v>4322</v>
      </c>
      <c r="C1071" t="s">
        <v>4323</v>
      </c>
      <c r="D1071" t="s">
        <v>4324</v>
      </c>
      <c r="E1071" t="s">
        <v>4325</v>
      </c>
      <c r="F1071" t="s">
        <v>4324</v>
      </c>
      <c r="G1071" t="s">
        <v>4323</v>
      </c>
      <c r="H1071" s="28">
        <v>0</v>
      </c>
      <c r="I1071" s="28">
        <v>0</v>
      </c>
      <c r="J1071" s="2">
        <v>0</v>
      </c>
      <c r="K1071" s="2">
        <v>0</v>
      </c>
      <c r="L1071">
        <f t="shared" si="48"/>
        <v>0</v>
      </c>
      <c r="M1071">
        <f t="shared" si="48"/>
        <v>0</v>
      </c>
      <c r="N1071" s="28">
        <v>0</v>
      </c>
      <c r="O1071" s="28">
        <v>0</v>
      </c>
      <c r="P1071" s="2">
        <v>0</v>
      </c>
      <c r="Q1071" s="2">
        <v>0</v>
      </c>
      <c r="R1071" t="s">
        <v>4324</v>
      </c>
      <c r="S1071">
        <f t="shared" si="49"/>
        <v>0</v>
      </c>
      <c r="T1071">
        <f t="shared" si="49"/>
        <v>0</v>
      </c>
      <c r="U1071" s="28">
        <v>0</v>
      </c>
      <c r="V1071" s="28">
        <v>0</v>
      </c>
      <c r="W1071" s="2">
        <v>0</v>
      </c>
      <c r="X1071" s="2">
        <v>0</v>
      </c>
      <c r="Y1071">
        <f t="shared" si="50"/>
        <v>0</v>
      </c>
      <c r="Z1071">
        <f t="shared" si="50"/>
        <v>0</v>
      </c>
    </row>
    <row r="1072" spans="1:26">
      <c r="A1072">
        <v>1773</v>
      </c>
      <c r="B1072" t="s">
        <v>4326</v>
      </c>
      <c r="C1072" t="s">
        <v>4327</v>
      </c>
      <c r="D1072" t="s">
        <v>4328</v>
      </c>
      <c r="E1072" t="s">
        <v>4329</v>
      </c>
      <c r="F1072" t="s">
        <v>4328</v>
      </c>
      <c r="G1072" t="s">
        <v>4327</v>
      </c>
      <c r="H1072" s="28">
        <v>0</v>
      </c>
      <c r="I1072" s="28">
        <v>0</v>
      </c>
      <c r="J1072" s="2">
        <v>0</v>
      </c>
      <c r="K1072" s="2">
        <v>0</v>
      </c>
      <c r="L1072">
        <f t="shared" si="48"/>
        <v>0</v>
      </c>
      <c r="M1072">
        <f t="shared" si="48"/>
        <v>0</v>
      </c>
      <c r="N1072" s="28">
        <v>0</v>
      </c>
      <c r="O1072" s="28">
        <v>0</v>
      </c>
      <c r="P1072" s="2">
        <v>0</v>
      </c>
      <c r="Q1072" s="2">
        <v>0</v>
      </c>
      <c r="R1072" t="s">
        <v>4328</v>
      </c>
      <c r="S1072">
        <f t="shared" si="49"/>
        <v>0</v>
      </c>
      <c r="T1072">
        <f t="shared" si="49"/>
        <v>0</v>
      </c>
      <c r="U1072" s="28">
        <v>0</v>
      </c>
      <c r="V1072" s="28">
        <v>0</v>
      </c>
      <c r="W1072" s="2">
        <v>0</v>
      </c>
      <c r="X1072" s="2">
        <v>0</v>
      </c>
      <c r="Y1072">
        <f t="shared" si="50"/>
        <v>0</v>
      </c>
      <c r="Z1072">
        <f t="shared" si="50"/>
        <v>0</v>
      </c>
    </row>
    <row r="1073" spans="1:26">
      <c r="A1073">
        <v>800</v>
      </c>
      <c r="B1073" t="s">
        <v>4330</v>
      </c>
      <c r="C1073" t="s">
        <v>4331</v>
      </c>
      <c r="D1073" t="s">
        <v>4332</v>
      </c>
      <c r="E1073" t="s">
        <v>4333</v>
      </c>
      <c r="F1073" t="s">
        <v>4332</v>
      </c>
      <c r="G1073" t="s">
        <v>4331</v>
      </c>
      <c r="H1073" s="28">
        <v>0</v>
      </c>
      <c r="I1073" s="28">
        <v>0</v>
      </c>
      <c r="J1073" s="2">
        <v>0</v>
      </c>
      <c r="K1073" s="2">
        <v>0</v>
      </c>
      <c r="L1073">
        <f t="shared" si="48"/>
        <v>0</v>
      </c>
      <c r="M1073">
        <f t="shared" si="48"/>
        <v>0</v>
      </c>
      <c r="N1073" s="28">
        <v>0</v>
      </c>
      <c r="O1073" s="28">
        <v>0</v>
      </c>
      <c r="P1073" s="2">
        <v>0</v>
      </c>
      <c r="Q1073" s="2">
        <v>0</v>
      </c>
      <c r="R1073" t="s">
        <v>4332</v>
      </c>
      <c r="S1073">
        <f t="shared" si="49"/>
        <v>0</v>
      </c>
      <c r="T1073">
        <f t="shared" si="49"/>
        <v>0</v>
      </c>
      <c r="U1073" s="28">
        <v>0</v>
      </c>
      <c r="V1073" s="28">
        <v>0</v>
      </c>
      <c r="W1073" s="2">
        <v>0</v>
      </c>
      <c r="X1073" s="2">
        <v>0</v>
      </c>
      <c r="Y1073">
        <f t="shared" si="50"/>
        <v>0</v>
      </c>
      <c r="Z1073">
        <f t="shared" si="50"/>
        <v>0</v>
      </c>
    </row>
    <row r="1074" spans="1:26">
      <c r="A1074">
        <v>1003</v>
      </c>
      <c r="B1074" t="s">
        <v>4334</v>
      </c>
      <c r="C1074" t="s">
        <v>4335</v>
      </c>
      <c r="D1074" t="s">
        <v>4336</v>
      </c>
      <c r="E1074" t="s">
        <v>4337</v>
      </c>
      <c r="F1074" t="s">
        <v>4336</v>
      </c>
      <c r="G1074" t="s">
        <v>4335</v>
      </c>
      <c r="H1074" s="28">
        <v>3.2823128214489699E-3</v>
      </c>
      <c r="I1074" s="28">
        <v>2.5666990378051799E-2</v>
      </c>
      <c r="J1074" s="2">
        <v>0</v>
      </c>
      <c r="K1074" s="2">
        <v>0</v>
      </c>
      <c r="L1074">
        <f t="shared" si="48"/>
        <v>3.2823128214489699E-3</v>
      </c>
      <c r="M1074">
        <f t="shared" si="48"/>
        <v>2.5666990378051799E-2</v>
      </c>
      <c r="N1074" s="28">
        <v>0</v>
      </c>
      <c r="O1074" s="28">
        <v>0</v>
      </c>
      <c r="P1074" s="2">
        <v>0</v>
      </c>
      <c r="Q1074" s="2">
        <v>0</v>
      </c>
      <c r="R1074" t="s">
        <v>4336</v>
      </c>
      <c r="S1074">
        <f t="shared" si="49"/>
        <v>-3.2810100024203898E-3</v>
      </c>
      <c r="T1074">
        <f t="shared" si="49"/>
        <v>-3.4249204176720699E-2</v>
      </c>
      <c r="U1074" s="28">
        <v>3.2810100024203898E-3</v>
      </c>
      <c r="V1074" s="28">
        <v>3.4249204176720699E-2</v>
      </c>
      <c r="W1074" s="2">
        <v>0</v>
      </c>
      <c r="X1074" s="2">
        <v>0</v>
      </c>
      <c r="Y1074">
        <f t="shared" si="50"/>
        <v>1.3028190285801003E-6</v>
      </c>
      <c r="Z1074">
        <f t="shared" si="50"/>
        <v>-8.5822137986689001E-3</v>
      </c>
    </row>
    <row r="1075" spans="1:26">
      <c r="A1075">
        <v>1137</v>
      </c>
      <c r="B1075" t="s">
        <v>4338</v>
      </c>
      <c r="C1075" t="s">
        <v>4339</v>
      </c>
      <c r="D1075" t="s">
        <v>4340</v>
      </c>
      <c r="E1075" t="s">
        <v>4341</v>
      </c>
      <c r="F1075" t="s">
        <v>4340</v>
      </c>
      <c r="G1075" t="s">
        <v>4339</v>
      </c>
      <c r="H1075" s="28">
        <v>0</v>
      </c>
      <c r="I1075" s="28">
        <v>0.58036530658807794</v>
      </c>
      <c r="J1075" s="2">
        <v>0</v>
      </c>
      <c r="K1075" s="2">
        <v>1</v>
      </c>
      <c r="L1075">
        <f t="shared" si="48"/>
        <v>0</v>
      </c>
      <c r="M1075">
        <f t="shared" si="48"/>
        <v>-8.2634693411922089E-2</v>
      </c>
      <c r="N1075" s="28">
        <v>0</v>
      </c>
      <c r="O1075" s="28">
        <v>0.66300000000000003</v>
      </c>
      <c r="P1075" s="2">
        <v>0</v>
      </c>
      <c r="Q1075" s="2">
        <v>1</v>
      </c>
      <c r="R1075" t="s">
        <v>4340</v>
      </c>
      <c r="S1075">
        <f t="shared" si="49"/>
        <v>0</v>
      </c>
      <c r="T1075">
        <f t="shared" si="49"/>
        <v>0.10957992927668403</v>
      </c>
      <c r="U1075" s="28">
        <v>0</v>
      </c>
      <c r="V1075" s="28">
        <v>0.553420070723316</v>
      </c>
      <c r="W1075" s="2">
        <v>0</v>
      </c>
      <c r="X1075" s="2">
        <v>1</v>
      </c>
      <c r="Y1075">
        <f t="shared" si="50"/>
        <v>0</v>
      </c>
      <c r="Z1075">
        <f t="shared" si="50"/>
        <v>2.6945235864761941E-2</v>
      </c>
    </row>
    <row r="1076" spans="1:26">
      <c r="A1076">
        <v>90</v>
      </c>
      <c r="B1076" t="s">
        <v>4342</v>
      </c>
      <c r="C1076" t="s">
        <v>4343</v>
      </c>
      <c r="D1076" t="s">
        <v>4344</v>
      </c>
      <c r="E1076" t="s">
        <v>4345</v>
      </c>
      <c r="F1076" t="s">
        <v>4344</v>
      </c>
      <c r="G1076" t="s">
        <v>4343</v>
      </c>
      <c r="H1076" s="28">
        <v>0</v>
      </c>
      <c r="I1076" s="28">
        <v>0</v>
      </c>
      <c r="J1076" s="2">
        <v>0</v>
      </c>
      <c r="K1076" s="2">
        <v>0</v>
      </c>
      <c r="L1076">
        <f t="shared" si="48"/>
        <v>0</v>
      </c>
      <c r="M1076">
        <f t="shared" si="48"/>
        <v>0</v>
      </c>
      <c r="N1076" s="28">
        <v>0</v>
      </c>
      <c r="O1076" s="28">
        <v>0</v>
      </c>
      <c r="P1076" s="2">
        <v>0</v>
      </c>
      <c r="Q1076" s="2">
        <v>0</v>
      </c>
      <c r="R1076" t="s">
        <v>4344</v>
      </c>
      <c r="S1076">
        <f t="shared" si="49"/>
        <v>0</v>
      </c>
      <c r="T1076">
        <f t="shared" si="49"/>
        <v>0</v>
      </c>
      <c r="U1076" s="28">
        <v>0</v>
      </c>
      <c r="V1076" s="28">
        <v>0</v>
      </c>
      <c r="W1076" s="2">
        <v>0</v>
      </c>
      <c r="X1076" s="2">
        <v>0</v>
      </c>
      <c r="Y1076">
        <f t="shared" si="50"/>
        <v>0</v>
      </c>
      <c r="Z1076">
        <f t="shared" si="50"/>
        <v>0</v>
      </c>
    </row>
    <row r="1077" spans="1:26">
      <c r="A1077">
        <v>83</v>
      </c>
      <c r="B1077" t="s">
        <v>4346</v>
      </c>
      <c r="C1077" t="s">
        <v>4347</v>
      </c>
      <c r="D1077" t="s">
        <v>4348</v>
      </c>
      <c r="E1077" t="s">
        <v>4349</v>
      </c>
      <c r="F1077" t="s">
        <v>4348</v>
      </c>
      <c r="G1077" t="s">
        <v>4347</v>
      </c>
      <c r="H1077" s="28">
        <v>0</v>
      </c>
      <c r="I1077" s="28">
        <v>0</v>
      </c>
      <c r="J1077" s="2">
        <v>0</v>
      </c>
      <c r="K1077" s="2">
        <v>0</v>
      </c>
      <c r="L1077">
        <f t="shared" si="48"/>
        <v>0</v>
      </c>
      <c r="M1077">
        <f t="shared" si="48"/>
        <v>0</v>
      </c>
      <c r="N1077" s="28">
        <v>0</v>
      </c>
      <c r="O1077" s="28">
        <v>0</v>
      </c>
      <c r="P1077" s="2">
        <v>0</v>
      </c>
      <c r="Q1077" s="2">
        <v>0</v>
      </c>
      <c r="R1077" t="s">
        <v>4348</v>
      </c>
      <c r="S1077">
        <f t="shared" si="49"/>
        <v>0</v>
      </c>
      <c r="T1077">
        <f t="shared" si="49"/>
        <v>0</v>
      </c>
      <c r="U1077" s="28">
        <v>0</v>
      </c>
      <c r="V1077" s="28">
        <v>0</v>
      </c>
      <c r="W1077" s="2">
        <v>0</v>
      </c>
      <c r="X1077" s="2">
        <v>0</v>
      </c>
      <c r="Y1077">
        <f t="shared" si="50"/>
        <v>0</v>
      </c>
      <c r="Z1077">
        <f t="shared" si="50"/>
        <v>0</v>
      </c>
    </row>
    <row r="1078" spans="1:26">
      <c r="A1078">
        <v>1446</v>
      </c>
      <c r="B1078" t="s">
        <v>4350</v>
      </c>
      <c r="C1078" t="s">
        <v>4351</v>
      </c>
      <c r="D1078" t="s">
        <v>4352</v>
      </c>
      <c r="E1078" t="s">
        <v>4353</v>
      </c>
      <c r="F1078" t="s">
        <v>4352</v>
      </c>
      <c r="G1078" t="s">
        <v>4351</v>
      </c>
      <c r="H1078" s="28">
        <v>0</v>
      </c>
      <c r="I1078" s="28">
        <v>0</v>
      </c>
      <c r="J1078" s="2">
        <v>0</v>
      </c>
      <c r="K1078" s="2">
        <v>0</v>
      </c>
      <c r="L1078">
        <f t="shared" si="48"/>
        <v>0</v>
      </c>
      <c r="M1078">
        <f t="shared" si="48"/>
        <v>0</v>
      </c>
      <c r="N1078" s="28">
        <v>0</v>
      </c>
      <c r="O1078" s="28">
        <v>0</v>
      </c>
      <c r="P1078" s="2">
        <v>0</v>
      </c>
      <c r="Q1078" s="2">
        <v>0</v>
      </c>
      <c r="R1078" t="s">
        <v>4352</v>
      </c>
      <c r="S1078">
        <f t="shared" si="49"/>
        <v>0</v>
      </c>
      <c r="T1078">
        <f t="shared" si="49"/>
        <v>0</v>
      </c>
      <c r="U1078" s="28">
        <v>0</v>
      </c>
      <c r="V1078" s="28">
        <v>0</v>
      </c>
      <c r="W1078" s="2">
        <v>0</v>
      </c>
      <c r="X1078" s="2">
        <v>0</v>
      </c>
      <c r="Y1078">
        <f t="shared" si="50"/>
        <v>0</v>
      </c>
      <c r="Z1078">
        <f t="shared" si="50"/>
        <v>0</v>
      </c>
    </row>
    <row r="1079" spans="1:26">
      <c r="A1079">
        <v>189</v>
      </c>
      <c r="B1079" t="s">
        <v>4354</v>
      </c>
      <c r="C1079" t="s">
        <v>4355</v>
      </c>
      <c r="D1079" t="s">
        <v>4356</v>
      </c>
      <c r="E1079" t="s">
        <v>4357</v>
      </c>
      <c r="F1079" t="s">
        <v>4356</v>
      </c>
      <c r="G1079" t="s">
        <v>4355</v>
      </c>
      <c r="H1079" s="28">
        <v>2.5198963714723702E-2</v>
      </c>
      <c r="I1079" s="28">
        <v>4.4282582364237599E-2</v>
      </c>
      <c r="J1079" s="2">
        <v>0</v>
      </c>
      <c r="K1079" s="2">
        <v>0</v>
      </c>
      <c r="L1079">
        <f t="shared" si="48"/>
        <v>-2.8001036285276296E-2</v>
      </c>
      <c r="M1079">
        <f t="shared" si="48"/>
        <v>4.4282582364237599E-2</v>
      </c>
      <c r="N1079" s="28">
        <v>5.3199999999999997E-2</v>
      </c>
      <c r="O1079" s="28">
        <v>0</v>
      </c>
      <c r="P1079" s="2">
        <v>0</v>
      </c>
      <c r="Q1079" s="2">
        <v>0</v>
      </c>
      <c r="R1079" t="s">
        <v>4356</v>
      </c>
      <c r="S1079">
        <f t="shared" si="49"/>
        <v>8.5905075991113966E-3</v>
      </c>
      <c r="T1079">
        <f t="shared" si="49"/>
        <v>0</v>
      </c>
      <c r="U1079" s="28">
        <v>4.4609492400888601E-2</v>
      </c>
      <c r="V1079" s="28">
        <v>0</v>
      </c>
      <c r="W1079" s="2">
        <v>0</v>
      </c>
      <c r="X1079" s="2">
        <v>0</v>
      </c>
      <c r="Y1079">
        <f t="shared" si="50"/>
        <v>-1.9410528686164899E-2</v>
      </c>
      <c r="Z1079">
        <f t="shared" si="50"/>
        <v>4.4282582364237599E-2</v>
      </c>
    </row>
    <row r="1080" spans="1:26">
      <c r="A1080">
        <v>1169</v>
      </c>
      <c r="B1080" t="s">
        <v>4358</v>
      </c>
      <c r="C1080" t="s">
        <v>4359</v>
      </c>
      <c r="D1080" t="s">
        <v>4360</v>
      </c>
      <c r="E1080" t="s">
        <v>4361</v>
      </c>
      <c r="F1080" t="s">
        <v>4360</v>
      </c>
      <c r="G1080" t="s">
        <v>4359</v>
      </c>
      <c r="H1080" s="28">
        <v>0</v>
      </c>
      <c r="I1080" s="28">
        <v>0</v>
      </c>
      <c r="J1080" s="2">
        <v>0</v>
      </c>
      <c r="K1080" s="2">
        <v>0</v>
      </c>
      <c r="L1080">
        <f t="shared" si="48"/>
        <v>0</v>
      </c>
      <c r="M1080">
        <f t="shared" si="48"/>
        <v>0</v>
      </c>
      <c r="N1080" s="28">
        <v>0</v>
      </c>
      <c r="O1080" s="28">
        <v>0</v>
      </c>
      <c r="P1080" s="2">
        <v>0</v>
      </c>
      <c r="Q1080" s="2">
        <v>0</v>
      </c>
      <c r="R1080" t="s">
        <v>4360</v>
      </c>
      <c r="S1080">
        <f t="shared" si="49"/>
        <v>0</v>
      </c>
      <c r="T1080">
        <f t="shared" si="49"/>
        <v>0</v>
      </c>
      <c r="U1080" s="28">
        <v>0</v>
      </c>
      <c r="V1080" s="28">
        <v>0</v>
      </c>
      <c r="W1080" s="2">
        <v>0</v>
      </c>
      <c r="X1080" s="2">
        <v>0</v>
      </c>
      <c r="Y1080">
        <f t="shared" si="50"/>
        <v>0</v>
      </c>
      <c r="Z1080">
        <f t="shared" si="50"/>
        <v>0</v>
      </c>
    </row>
    <row r="1081" spans="1:26">
      <c r="A1081">
        <v>816</v>
      </c>
      <c r="B1081" t="s">
        <v>4362</v>
      </c>
      <c r="C1081" t="s">
        <v>4363</v>
      </c>
      <c r="D1081" t="s">
        <v>4364</v>
      </c>
      <c r="E1081" t="s">
        <v>4365</v>
      </c>
      <c r="F1081" t="s">
        <v>4364</v>
      </c>
      <c r="G1081" t="s">
        <v>4363</v>
      </c>
      <c r="H1081" s="28">
        <v>0</v>
      </c>
      <c r="I1081" s="28">
        <v>0</v>
      </c>
      <c r="J1081" s="2">
        <v>0</v>
      </c>
      <c r="K1081" s="2">
        <v>0</v>
      </c>
      <c r="L1081">
        <f t="shared" si="48"/>
        <v>0</v>
      </c>
      <c r="M1081">
        <f t="shared" si="48"/>
        <v>0</v>
      </c>
      <c r="N1081" s="28">
        <v>0</v>
      </c>
      <c r="O1081" s="28">
        <v>0</v>
      </c>
      <c r="P1081" s="2">
        <v>0</v>
      </c>
      <c r="Q1081" s="2">
        <v>0</v>
      </c>
      <c r="R1081" t="s">
        <v>4364</v>
      </c>
      <c r="S1081">
        <f t="shared" si="49"/>
        <v>0</v>
      </c>
      <c r="T1081">
        <f t="shared" si="49"/>
        <v>0</v>
      </c>
      <c r="U1081" s="28">
        <v>0</v>
      </c>
      <c r="V1081" s="28">
        <v>0</v>
      </c>
      <c r="W1081" s="2">
        <v>0</v>
      </c>
      <c r="X1081" s="2">
        <v>0</v>
      </c>
      <c r="Y1081">
        <f t="shared" si="50"/>
        <v>0</v>
      </c>
      <c r="Z1081">
        <f t="shared" si="50"/>
        <v>0</v>
      </c>
    </row>
    <row r="1082" spans="1:26">
      <c r="A1082">
        <v>793</v>
      </c>
      <c r="B1082" t="s">
        <v>4366</v>
      </c>
      <c r="C1082" t="s">
        <v>4367</v>
      </c>
      <c r="D1082" t="s">
        <v>4368</v>
      </c>
      <c r="E1082" t="s">
        <v>4369</v>
      </c>
      <c r="F1082" t="s">
        <v>4368</v>
      </c>
      <c r="G1082" t="s">
        <v>4367</v>
      </c>
      <c r="H1082" s="28">
        <v>3.2600845211267201E-2</v>
      </c>
      <c r="I1082" s="28">
        <v>3.7549118614233598E-3</v>
      </c>
      <c r="J1082" s="2">
        <v>0</v>
      </c>
      <c r="K1082" s="2">
        <v>0</v>
      </c>
      <c r="L1082">
        <f t="shared" si="48"/>
        <v>3.2600845211267201E-2</v>
      </c>
      <c r="M1082">
        <f t="shared" si="48"/>
        <v>3.7549118614233598E-3</v>
      </c>
      <c r="N1082" s="28">
        <v>0</v>
      </c>
      <c r="O1082" s="28">
        <v>0</v>
      </c>
      <c r="P1082" s="2">
        <v>0</v>
      </c>
      <c r="Q1082" s="2">
        <v>0</v>
      </c>
      <c r="R1082" t="s">
        <v>4368</v>
      </c>
      <c r="S1082">
        <f t="shared" si="49"/>
        <v>0</v>
      </c>
      <c r="T1082">
        <f t="shared" si="49"/>
        <v>-2.4309444546902901E-2</v>
      </c>
      <c r="U1082" s="28">
        <v>0</v>
      </c>
      <c r="V1082" s="28">
        <v>2.4309444546902901E-2</v>
      </c>
      <c r="W1082" s="2">
        <v>0</v>
      </c>
      <c r="X1082" s="2">
        <v>0</v>
      </c>
      <c r="Y1082">
        <f t="shared" si="50"/>
        <v>3.2600845211267201E-2</v>
      </c>
      <c r="Z1082">
        <f t="shared" si="50"/>
        <v>-2.0554532685479542E-2</v>
      </c>
    </row>
    <row r="1083" spans="1:26">
      <c r="A1083">
        <v>445</v>
      </c>
      <c r="B1083" t="s">
        <v>4370</v>
      </c>
      <c r="C1083" t="s">
        <v>4371</v>
      </c>
      <c r="D1083" t="s">
        <v>4372</v>
      </c>
      <c r="E1083" t="s">
        <v>4373</v>
      </c>
      <c r="F1083" t="s">
        <v>4372</v>
      </c>
      <c r="G1083" t="s">
        <v>4371</v>
      </c>
      <c r="H1083" s="28">
        <v>0</v>
      </c>
      <c r="I1083" s="28">
        <v>0</v>
      </c>
      <c r="J1083" s="2">
        <v>0</v>
      </c>
      <c r="K1083" s="2">
        <v>0</v>
      </c>
      <c r="L1083">
        <f t="shared" si="48"/>
        <v>0</v>
      </c>
      <c r="M1083">
        <f t="shared" si="48"/>
        <v>0</v>
      </c>
      <c r="N1083" s="28">
        <v>0</v>
      </c>
      <c r="O1083" s="28">
        <v>0</v>
      </c>
      <c r="P1083" s="2">
        <v>0</v>
      </c>
      <c r="Q1083" s="2">
        <v>0</v>
      </c>
      <c r="R1083" t="s">
        <v>4372</v>
      </c>
      <c r="S1083">
        <f t="shared" si="49"/>
        <v>0</v>
      </c>
      <c r="T1083">
        <f t="shared" si="49"/>
        <v>0</v>
      </c>
      <c r="U1083" s="28">
        <v>0</v>
      </c>
      <c r="V1083" s="28">
        <v>0</v>
      </c>
      <c r="W1083" s="2">
        <v>0</v>
      </c>
      <c r="X1083" s="2">
        <v>0</v>
      </c>
      <c r="Y1083">
        <f t="shared" si="50"/>
        <v>0</v>
      </c>
      <c r="Z1083">
        <f t="shared" si="50"/>
        <v>0</v>
      </c>
    </row>
    <row r="1084" spans="1:26">
      <c r="A1084">
        <v>180</v>
      </c>
      <c r="B1084" t="s">
        <v>4374</v>
      </c>
      <c r="C1084" t="s">
        <v>4375</v>
      </c>
      <c r="D1084" t="s">
        <v>4376</v>
      </c>
      <c r="E1084" t="s">
        <v>4377</v>
      </c>
      <c r="F1084" t="s">
        <v>4376</v>
      </c>
      <c r="G1084" t="s">
        <v>4375</v>
      </c>
      <c r="H1084" s="28">
        <v>0</v>
      </c>
      <c r="I1084" s="28">
        <v>0</v>
      </c>
      <c r="J1084" s="2">
        <v>0</v>
      </c>
      <c r="K1084" s="2">
        <v>0</v>
      </c>
      <c r="L1084">
        <f t="shared" si="48"/>
        <v>0</v>
      </c>
      <c r="M1084">
        <f t="shared" si="48"/>
        <v>0</v>
      </c>
      <c r="N1084" s="28">
        <v>0</v>
      </c>
      <c r="O1084" s="28">
        <v>0</v>
      </c>
      <c r="P1084" s="2">
        <v>0</v>
      </c>
      <c r="Q1084" s="2">
        <v>0</v>
      </c>
      <c r="R1084" t="s">
        <v>4376</v>
      </c>
      <c r="S1084">
        <f t="shared" si="49"/>
        <v>0</v>
      </c>
      <c r="T1084">
        <f t="shared" si="49"/>
        <v>0</v>
      </c>
      <c r="U1084" s="28">
        <v>0</v>
      </c>
      <c r="V1084" s="28">
        <v>0</v>
      </c>
      <c r="W1084" s="2">
        <v>0</v>
      </c>
      <c r="X1084" s="2">
        <v>0</v>
      </c>
      <c r="Y1084">
        <f t="shared" si="50"/>
        <v>0</v>
      </c>
      <c r="Z1084">
        <f t="shared" si="50"/>
        <v>0</v>
      </c>
    </row>
    <row r="1085" spans="1:26">
      <c r="A1085">
        <v>1154</v>
      </c>
      <c r="B1085" t="s">
        <v>4378</v>
      </c>
      <c r="C1085" t="s">
        <v>4379</v>
      </c>
      <c r="D1085" t="s">
        <v>4380</v>
      </c>
      <c r="E1085" t="s">
        <v>4381</v>
      </c>
      <c r="F1085" t="s">
        <v>4380</v>
      </c>
      <c r="G1085" t="s">
        <v>4379</v>
      </c>
      <c r="H1085" s="28">
        <v>0</v>
      </c>
      <c r="I1085" s="28">
        <v>0</v>
      </c>
      <c r="J1085" s="2">
        <v>0</v>
      </c>
      <c r="K1085" s="2">
        <v>0</v>
      </c>
      <c r="L1085">
        <f t="shared" si="48"/>
        <v>0</v>
      </c>
      <c r="M1085">
        <f t="shared" si="48"/>
        <v>0</v>
      </c>
      <c r="N1085" s="28">
        <v>0</v>
      </c>
      <c r="O1085" s="28">
        <v>0</v>
      </c>
      <c r="P1085" s="2">
        <v>0</v>
      </c>
      <c r="Q1085" s="2">
        <v>0</v>
      </c>
      <c r="R1085" t="s">
        <v>4380</v>
      </c>
      <c r="S1085">
        <f t="shared" si="49"/>
        <v>0</v>
      </c>
      <c r="T1085">
        <f t="shared" si="49"/>
        <v>0</v>
      </c>
      <c r="U1085" s="28">
        <v>0</v>
      </c>
      <c r="V1085" s="28">
        <v>0</v>
      </c>
      <c r="W1085" s="2">
        <v>0</v>
      </c>
      <c r="X1085" s="2">
        <v>0</v>
      </c>
      <c r="Y1085">
        <f t="shared" si="50"/>
        <v>0</v>
      </c>
      <c r="Z1085">
        <f t="shared" si="50"/>
        <v>0</v>
      </c>
    </row>
    <row r="1086" spans="1:26">
      <c r="A1086">
        <v>1487</v>
      </c>
      <c r="B1086" t="s">
        <v>4382</v>
      </c>
      <c r="C1086" t="s">
        <v>4383</v>
      </c>
      <c r="D1086" t="s">
        <v>4384</v>
      </c>
      <c r="E1086" t="s">
        <v>4385</v>
      </c>
      <c r="F1086" t="s">
        <v>4384</v>
      </c>
      <c r="G1086" t="s">
        <v>4383</v>
      </c>
      <c r="H1086" s="28">
        <v>0</v>
      </c>
      <c r="I1086" s="28">
        <v>0</v>
      </c>
      <c r="J1086" s="2">
        <v>0</v>
      </c>
      <c r="K1086" s="2">
        <v>0</v>
      </c>
      <c r="L1086">
        <f t="shared" si="48"/>
        <v>0</v>
      </c>
      <c r="M1086">
        <f t="shared" si="48"/>
        <v>0</v>
      </c>
      <c r="N1086" s="28">
        <v>0</v>
      </c>
      <c r="O1086" s="28">
        <v>0</v>
      </c>
      <c r="P1086" s="2">
        <v>0</v>
      </c>
      <c r="Q1086" s="2">
        <v>0</v>
      </c>
      <c r="R1086" t="s">
        <v>4384</v>
      </c>
      <c r="S1086">
        <f t="shared" si="49"/>
        <v>0</v>
      </c>
      <c r="T1086">
        <f t="shared" si="49"/>
        <v>0</v>
      </c>
      <c r="U1086" s="28">
        <v>0</v>
      </c>
      <c r="V1086" s="28">
        <v>0</v>
      </c>
      <c r="W1086" s="2">
        <v>0</v>
      </c>
      <c r="X1086" s="2">
        <v>0</v>
      </c>
      <c r="Y1086">
        <f t="shared" si="50"/>
        <v>0</v>
      </c>
      <c r="Z1086">
        <f t="shared" si="50"/>
        <v>0</v>
      </c>
    </row>
    <row r="1087" spans="1:26">
      <c r="A1087">
        <v>1036</v>
      </c>
      <c r="B1087" t="s">
        <v>4386</v>
      </c>
      <c r="C1087" t="s">
        <v>4387</v>
      </c>
      <c r="D1087" t="s">
        <v>4388</v>
      </c>
      <c r="E1087" t="s">
        <v>4389</v>
      </c>
      <c r="F1087" t="s">
        <v>4388</v>
      </c>
      <c r="G1087" t="s">
        <v>4387</v>
      </c>
      <c r="H1087" s="28">
        <v>0</v>
      </c>
      <c r="I1087" s="28">
        <v>0</v>
      </c>
      <c r="J1087" s="2">
        <v>0</v>
      </c>
      <c r="K1087" s="2">
        <v>0</v>
      </c>
      <c r="L1087">
        <f t="shared" si="48"/>
        <v>0</v>
      </c>
      <c r="M1087">
        <f t="shared" si="48"/>
        <v>0</v>
      </c>
      <c r="N1087" s="28">
        <v>0</v>
      </c>
      <c r="O1087" s="28">
        <v>0</v>
      </c>
      <c r="P1087" s="2">
        <v>0</v>
      </c>
      <c r="Q1087" s="2">
        <v>0</v>
      </c>
      <c r="R1087" t="s">
        <v>4388</v>
      </c>
      <c r="S1087">
        <f t="shared" si="49"/>
        <v>0</v>
      </c>
      <c r="T1087">
        <f t="shared" si="49"/>
        <v>0</v>
      </c>
      <c r="U1087" s="28">
        <v>0</v>
      </c>
      <c r="V1087" s="28">
        <v>0</v>
      </c>
      <c r="W1087" s="2">
        <v>0</v>
      </c>
      <c r="X1087" s="2">
        <v>0</v>
      </c>
      <c r="Y1087">
        <f t="shared" si="50"/>
        <v>0</v>
      </c>
      <c r="Z1087">
        <f t="shared" si="50"/>
        <v>0</v>
      </c>
    </row>
    <row r="1088" spans="1:26">
      <c r="A1088">
        <v>1806</v>
      </c>
      <c r="B1088" t="s">
        <v>4390</v>
      </c>
      <c r="C1088" t="s">
        <v>4391</v>
      </c>
      <c r="D1088" t="s">
        <v>4392</v>
      </c>
      <c r="E1088" t="s">
        <v>4393</v>
      </c>
      <c r="F1088" t="s">
        <v>4392</v>
      </c>
      <c r="G1088" t="s">
        <v>4391</v>
      </c>
      <c r="H1088" s="28">
        <v>0</v>
      </c>
      <c r="I1088" s="28">
        <v>0</v>
      </c>
      <c r="J1088" s="2">
        <v>0</v>
      </c>
      <c r="K1088" s="2">
        <v>0</v>
      </c>
      <c r="L1088">
        <f t="shared" si="48"/>
        <v>0</v>
      </c>
      <c r="M1088">
        <f t="shared" si="48"/>
        <v>0</v>
      </c>
      <c r="N1088" s="28">
        <v>0</v>
      </c>
      <c r="O1088" s="28">
        <v>0</v>
      </c>
      <c r="P1088" s="2">
        <v>0</v>
      </c>
      <c r="Q1088" s="2">
        <v>0</v>
      </c>
      <c r="R1088" t="s">
        <v>4392</v>
      </c>
      <c r="S1088">
        <f t="shared" si="49"/>
        <v>0</v>
      </c>
      <c r="T1088">
        <f t="shared" si="49"/>
        <v>0</v>
      </c>
      <c r="U1088" s="28">
        <v>0</v>
      </c>
      <c r="V1088" s="28">
        <v>0</v>
      </c>
      <c r="W1088" s="2">
        <v>0</v>
      </c>
      <c r="X1088" s="2">
        <v>0</v>
      </c>
      <c r="Y1088">
        <f t="shared" si="50"/>
        <v>0</v>
      </c>
      <c r="Z1088">
        <f t="shared" si="50"/>
        <v>0</v>
      </c>
    </row>
    <row r="1089" spans="1:26">
      <c r="A1089">
        <v>1581</v>
      </c>
      <c r="B1089" t="s">
        <v>4394</v>
      </c>
      <c r="C1089" t="s">
        <v>4395</v>
      </c>
      <c r="D1089" t="s">
        <v>4396</v>
      </c>
      <c r="E1089" t="s">
        <v>4397</v>
      </c>
      <c r="F1089" t="s">
        <v>4396</v>
      </c>
      <c r="G1089" t="s">
        <v>4395</v>
      </c>
      <c r="H1089" s="28">
        <v>1.1671274958039499</v>
      </c>
      <c r="I1089" s="28">
        <v>0</v>
      </c>
      <c r="J1089" s="2">
        <v>1</v>
      </c>
      <c r="K1089" s="2">
        <v>0</v>
      </c>
      <c r="L1089">
        <f t="shared" si="48"/>
        <v>-0.16287250419605015</v>
      </c>
      <c r="M1089">
        <f t="shared" si="48"/>
        <v>-1.8800000000000001E-2</v>
      </c>
      <c r="N1089" s="28">
        <v>1.33</v>
      </c>
      <c r="O1089" s="28">
        <v>1.8800000000000001E-2</v>
      </c>
      <c r="P1089" s="2">
        <v>1</v>
      </c>
      <c r="Q1089" s="2">
        <v>0</v>
      </c>
      <c r="R1089" t="s">
        <v>4396</v>
      </c>
      <c r="S1089">
        <f t="shared" si="49"/>
        <v>0.20049231172670012</v>
      </c>
      <c r="T1089">
        <f t="shared" si="49"/>
        <v>1.1249975039185761E-2</v>
      </c>
      <c r="U1089" s="28">
        <v>1.1295076882732999</v>
      </c>
      <c r="V1089" s="28">
        <v>7.5500249608142396E-3</v>
      </c>
      <c r="W1089" s="2">
        <v>1</v>
      </c>
      <c r="X1089" s="2">
        <v>0</v>
      </c>
      <c r="Y1089">
        <f t="shared" si="50"/>
        <v>3.7619807530649974E-2</v>
      </c>
      <c r="Z1089">
        <f t="shared" si="50"/>
        <v>-7.5500249608142396E-3</v>
      </c>
    </row>
    <row r="1090" spans="1:26">
      <c r="A1090">
        <v>815</v>
      </c>
      <c r="B1090" t="s">
        <v>4398</v>
      </c>
      <c r="C1090" t="s">
        <v>4399</v>
      </c>
      <c r="D1090" t="s">
        <v>4400</v>
      </c>
      <c r="E1090" t="s">
        <v>4401</v>
      </c>
      <c r="F1090" t="s">
        <v>4400</v>
      </c>
      <c r="G1090" t="s">
        <v>4399</v>
      </c>
      <c r="H1090" s="28">
        <v>0</v>
      </c>
      <c r="I1090" s="28">
        <v>0</v>
      </c>
      <c r="J1090" s="2">
        <v>0</v>
      </c>
      <c r="K1090" s="2">
        <v>0</v>
      </c>
      <c r="L1090">
        <f t="shared" ref="L1090:M1153" si="51">H1090-N1090</f>
        <v>0</v>
      </c>
      <c r="M1090">
        <f t="shared" si="51"/>
        <v>0</v>
      </c>
      <c r="N1090" s="28">
        <v>0</v>
      </c>
      <c r="O1090" s="28">
        <v>0</v>
      </c>
      <c r="P1090" s="2">
        <v>0</v>
      </c>
      <c r="Q1090" s="2">
        <v>0</v>
      </c>
      <c r="R1090" t="s">
        <v>4400</v>
      </c>
      <c r="S1090">
        <f t="shared" ref="S1090:T1153" si="52">N1090-U1090</f>
        <v>0</v>
      </c>
      <c r="T1090">
        <f t="shared" si="52"/>
        <v>0</v>
      </c>
      <c r="U1090" s="28">
        <v>0</v>
      </c>
      <c r="V1090" s="28">
        <v>0</v>
      </c>
      <c r="W1090" s="2">
        <v>0</v>
      </c>
      <c r="X1090" s="2">
        <v>0</v>
      </c>
      <c r="Y1090">
        <f t="shared" ref="Y1090:Z1153" si="53">H1090-U1090</f>
        <v>0</v>
      </c>
      <c r="Z1090">
        <f t="shared" si="53"/>
        <v>0</v>
      </c>
    </row>
    <row r="1091" spans="1:26">
      <c r="A1091">
        <v>225</v>
      </c>
      <c r="B1091" t="s">
        <v>4402</v>
      </c>
      <c r="C1091" t="s">
        <v>4403</v>
      </c>
      <c r="D1091" t="s">
        <v>4404</v>
      </c>
      <c r="E1091" t="s">
        <v>4405</v>
      </c>
      <c r="F1091" t="s">
        <v>4404</v>
      </c>
      <c r="G1091" t="s">
        <v>4403</v>
      </c>
      <c r="H1091" s="28">
        <v>0</v>
      </c>
      <c r="I1091" s="28">
        <v>7.4897038702465097E-3</v>
      </c>
      <c r="J1091" s="2">
        <v>0</v>
      </c>
      <c r="K1091" s="2">
        <v>0</v>
      </c>
      <c r="L1091">
        <f t="shared" si="51"/>
        <v>0</v>
      </c>
      <c r="M1091">
        <f t="shared" si="51"/>
        <v>7.4897038702465097E-3</v>
      </c>
      <c r="N1091" s="28">
        <v>0</v>
      </c>
      <c r="O1091" s="28">
        <v>0</v>
      </c>
      <c r="P1091" s="2">
        <v>0</v>
      </c>
      <c r="Q1091" s="2">
        <v>0</v>
      </c>
      <c r="R1091" t="s">
        <v>4404</v>
      </c>
      <c r="S1091">
        <f t="shared" si="52"/>
        <v>0</v>
      </c>
      <c r="T1091">
        <f t="shared" si="52"/>
        <v>-9.9906830064583393E-3</v>
      </c>
      <c r="U1091" s="28">
        <v>0</v>
      </c>
      <c r="V1091" s="28">
        <v>9.9906830064583393E-3</v>
      </c>
      <c r="W1091" s="2">
        <v>0</v>
      </c>
      <c r="X1091" s="2">
        <v>0</v>
      </c>
      <c r="Y1091">
        <f t="shared" si="53"/>
        <v>0</v>
      </c>
      <c r="Z1091">
        <f t="shared" si="53"/>
        <v>-2.5009791362118295E-3</v>
      </c>
    </row>
    <row r="1092" spans="1:26">
      <c r="A1092">
        <v>1100</v>
      </c>
      <c r="B1092" t="s">
        <v>4406</v>
      </c>
      <c r="C1092" t="s">
        <v>4407</v>
      </c>
      <c r="D1092" t="s">
        <v>4408</v>
      </c>
      <c r="E1092" t="s">
        <v>4409</v>
      </c>
      <c r="F1092" t="s">
        <v>4408</v>
      </c>
      <c r="G1092" t="s">
        <v>4407</v>
      </c>
      <c r="H1092" s="28">
        <v>7.7757513572326896E-3</v>
      </c>
      <c r="I1092" s="28">
        <v>0</v>
      </c>
      <c r="J1092" s="2">
        <v>0</v>
      </c>
      <c r="K1092" s="2">
        <v>0</v>
      </c>
      <c r="L1092">
        <f t="shared" si="51"/>
        <v>7.7757513572326896E-3</v>
      </c>
      <c r="M1092">
        <f t="shared" si="51"/>
        <v>0</v>
      </c>
      <c r="N1092" s="28">
        <v>0</v>
      </c>
      <c r="O1092" s="28">
        <v>0</v>
      </c>
      <c r="P1092" s="2">
        <v>0</v>
      </c>
      <c r="Q1092" s="2">
        <v>0</v>
      </c>
      <c r="R1092" t="s">
        <v>4408</v>
      </c>
      <c r="S1092">
        <f t="shared" si="52"/>
        <v>-9.8018698140357498E-3</v>
      </c>
      <c r="T1092">
        <f t="shared" si="52"/>
        <v>0</v>
      </c>
      <c r="U1092" s="28">
        <v>9.8018698140357498E-3</v>
      </c>
      <c r="V1092" s="28">
        <v>0</v>
      </c>
      <c r="W1092" s="2">
        <v>0</v>
      </c>
      <c r="X1092" s="2">
        <v>0</v>
      </c>
      <c r="Y1092">
        <f t="shared" si="53"/>
        <v>-2.0261184568030602E-3</v>
      </c>
      <c r="Z1092">
        <f t="shared" si="53"/>
        <v>0</v>
      </c>
    </row>
    <row r="1093" spans="1:26">
      <c r="A1093">
        <v>1382</v>
      </c>
      <c r="B1093" t="s">
        <v>4410</v>
      </c>
      <c r="C1093" t="s">
        <v>4411</v>
      </c>
      <c r="D1093" t="s">
        <v>4412</v>
      </c>
      <c r="E1093" t="s">
        <v>4413</v>
      </c>
      <c r="F1093" t="s">
        <v>4412</v>
      </c>
      <c r="G1093" t="s">
        <v>4411</v>
      </c>
      <c r="H1093" s="28">
        <v>0</v>
      </c>
      <c r="I1093" s="28">
        <v>3.6598903267388498E-3</v>
      </c>
      <c r="J1093" s="2">
        <v>0</v>
      </c>
      <c r="K1093" s="2">
        <v>0</v>
      </c>
      <c r="L1093">
        <f t="shared" si="51"/>
        <v>0</v>
      </c>
      <c r="M1093">
        <f t="shared" si="51"/>
        <v>3.6598903267388498E-3</v>
      </c>
      <c r="N1093" s="28">
        <v>0</v>
      </c>
      <c r="O1093" s="28">
        <v>0</v>
      </c>
      <c r="P1093" s="2">
        <v>0</v>
      </c>
      <c r="Q1093" s="2">
        <v>0</v>
      </c>
      <c r="R1093" t="s">
        <v>4412</v>
      </c>
      <c r="S1093">
        <f t="shared" si="52"/>
        <v>0</v>
      </c>
      <c r="T1093">
        <f t="shared" si="52"/>
        <v>-4.8493472093399997E-3</v>
      </c>
      <c r="U1093" s="28">
        <v>0</v>
      </c>
      <c r="V1093" s="28">
        <v>4.8493472093399997E-3</v>
      </c>
      <c r="W1093" s="2">
        <v>0</v>
      </c>
      <c r="X1093" s="2">
        <v>0</v>
      </c>
      <c r="Y1093">
        <f t="shared" si="53"/>
        <v>0</v>
      </c>
      <c r="Z1093">
        <f t="shared" si="53"/>
        <v>-1.1894568826011499E-3</v>
      </c>
    </row>
    <row r="1094" spans="1:26">
      <c r="A1094">
        <v>1434</v>
      </c>
      <c r="B1094" t="s">
        <v>4414</v>
      </c>
      <c r="C1094" t="s">
        <v>4415</v>
      </c>
      <c r="D1094" t="s">
        <v>4416</v>
      </c>
      <c r="E1094" t="s">
        <v>4417</v>
      </c>
      <c r="F1094" t="s">
        <v>4416</v>
      </c>
      <c r="G1094" t="s">
        <v>4415</v>
      </c>
      <c r="H1094" s="28">
        <v>0</v>
      </c>
      <c r="I1094" s="28">
        <v>5.7567599646072699E-2</v>
      </c>
      <c r="J1094" s="2">
        <v>0</v>
      </c>
      <c r="K1094" s="2">
        <v>0</v>
      </c>
      <c r="L1094">
        <f t="shared" si="51"/>
        <v>-1.15E-2</v>
      </c>
      <c r="M1094">
        <f t="shared" si="51"/>
        <v>1.4667599646072699E-2</v>
      </c>
      <c r="N1094" s="28">
        <v>1.15E-2</v>
      </c>
      <c r="O1094" s="28">
        <v>4.2900000000000001E-2</v>
      </c>
      <c r="P1094" s="2">
        <v>0</v>
      </c>
      <c r="Q1094" s="2">
        <v>0</v>
      </c>
      <c r="R1094" t="s">
        <v>4416</v>
      </c>
      <c r="S1094">
        <f t="shared" si="52"/>
        <v>-7.1171381754095014E-3</v>
      </c>
      <c r="T1094">
        <f t="shared" si="52"/>
        <v>3.11087424581665E-2</v>
      </c>
      <c r="U1094" s="28">
        <v>1.8617138175409501E-2</v>
      </c>
      <c r="V1094" s="28">
        <v>1.1791257541833499E-2</v>
      </c>
      <c r="W1094" s="2">
        <v>0</v>
      </c>
      <c r="X1094" s="2">
        <v>0</v>
      </c>
      <c r="Y1094">
        <f t="shared" si="53"/>
        <v>-1.8617138175409501E-2</v>
      </c>
      <c r="Z1094">
        <f t="shared" si="53"/>
        <v>4.5776342104239198E-2</v>
      </c>
    </row>
    <row r="1095" spans="1:26">
      <c r="A1095">
        <v>39</v>
      </c>
      <c r="B1095" t="s">
        <v>4418</v>
      </c>
      <c r="C1095" t="s">
        <v>4419</v>
      </c>
      <c r="D1095" t="s">
        <v>4420</v>
      </c>
      <c r="E1095" t="s">
        <v>4421</v>
      </c>
      <c r="F1095" t="s">
        <v>4420</v>
      </c>
      <c r="G1095" t="s">
        <v>4419</v>
      </c>
      <c r="H1095" s="28">
        <v>0</v>
      </c>
      <c r="I1095" s="28">
        <v>8.4228928244419396E-2</v>
      </c>
      <c r="J1095" s="2">
        <v>0</v>
      </c>
      <c r="K1095" s="2">
        <v>0</v>
      </c>
      <c r="L1095">
        <f t="shared" si="51"/>
        <v>0</v>
      </c>
      <c r="M1095">
        <f t="shared" si="51"/>
        <v>2.4528928244419393E-2</v>
      </c>
      <c r="N1095" s="28">
        <v>0</v>
      </c>
      <c r="O1095" s="28">
        <v>5.9700000000000003E-2</v>
      </c>
      <c r="P1095" s="2">
        <v>0</v>
      </c>
      <c r="Q1095" s="2">
        <v>0</v>
      </c>
      <c r="R1095" t="s">
        <v>4420</v>
      </c>
      <c r="S1095">
        <f t="shared" si="52"/>
        <v>0</v>
      </c>
      <c r="T1095">
        <f t="shared" si="52"/>
        <v>1.8080599422505506E-2</v>
      </c>
      <c r="U1095" s="28">
        <v>0</v>
      </c>
      <c r="V1095" s="28">
        <v>4.1619400577494498E-2</v>
      </c>
      <c r="W1095" s="2">
        <v>0</v>
      </c>
      <c r="X1095" s="2">
        <v>0</v>
      </c>
      <c r="Y1095">
        <f t="shared" si="53"/>
        <v>0</v>
      </c>
      <c r="Z1095">
        <f t="shared" si="53"/>
        <v>4.2609527666924898E-2</v>
      </c>
    </row>
    <row r="1096" spans="1:26">
      <c r="A1096">
        <v>200</v>
      </c>
      <c r="B1096" t="s">
        <v>4422</v>
      </c>
      <c r="C1096" t="s">
        <v>4423</v>
      </c>
      <c r="D1096" t="s">
        <v>4424</v>
      </c>
      <c r="E1096" t="s">
        <v>4425</v>
      </c>
      <c r="F1096" t="s">
        <v>4424</v>
      </c>
      <c r="G1096" t="s">
        <v>4423</v>
      </c>
      <c r="H1096" s="28">
        <v>0</v>
      </c>
      <c r="I1096" s="28">
        <v>0</v>
      </c>
      <c r="J1096" s="2">
        <v>0</v>
      </c>
      <c r="K1096" s="2">
        <v>0</v>
      </c>
      <c r="L1096">
        <f t="shared" si="51"/>
        <v>0</v>
      </c>
      <c r="M1096">
        <f t="shared" si="51"/>
        <v>0</v>
      </c>
      <c r="N1096" s="28">
        <v>0</v>
      </c>
      <c r="O1096" s="28">
        <v>0</v>
      </c>
      <c r="P1096" s="2">
        <v>0</v>
      </c>
      <c r="Q1096" s="2">
        <v>0</v>
      </c>
      <c r="R1096" t="s">
        <v>4424</v>
      </c>
      <c r="S1096">
        <f t="shared" si="52"/>
        <v>0</v>
      </c>
      <c r="T1096">
        <f t="shared" si="52"/>
        <v>0</v>
      </c>
      <c r="U1096" s="28">
        <v>0</v>
      </c>
      <c r="V1096" s="28">
        <v>0</v>
      </c>
      <c r="W1096" s="2">
        <v>0</v>
      </c>
      <c r="X1096" s="2">
        <v>0</v>
      </c>
      <c r="Y1096">
        <f t="shared" si="53"/>
        <v>0</v>
      </c>
      <c r="Z1096">
        <f t="shared" si="53"/>
        <v>0</v>
      </c>
    </row>
    <row r="1097" spans="1:26">
      <c r="A1097">
        <v>182</v>
      </c>
      <c r="B1097" t="s">
        <v>4426</v>
      </c>
      <c r="C1097" t="s">
        <v>4427</v>
      </c>
      <c r="D1097" t="s">
        <v>4428</v>
      </c>
      <c r="E1097" t="s">
        <v>4429</v>
      </c>
      <c r="F1097" t="s">
        <v>4428</v>
      </c>
      <c r="G1097" t="s">
        <v>4427</v>
      </c>
      <c r="H1097" s="28">
        <v>0</v>
      </c>
      <c r="I1097" s="28">
        <v>0</v>
      </c>
      <c r="J1097" s="2">
        <v>0</v>
      </c>
      <c r="K1097" s="2">
        <v>0</v>
      </c>
      <c r="L1097">
        <f t="shared" si="51"/>
        <v>0</v>
      </c>
      <c r="M1097">
        <f t="shared" si="51"/>
        <v>0</v>
      </c>
      <c r="N1097" s="28">
        <v>0</v>
      </c>
      <c r="O1097" s="28">
        <v>0</v>
      </c>
      <c r="P1097" s="2">
        <v>0</v>
      </c>
      <c r="Q1097" s="2">
        <v>0</v>
      </c>
      <c r="R1097" t="s">
        <v>4428</v>
      </c>
      <c r="S1097">
        <f t="shared" si="52"/>
        <v>0</v>
      </c>
      <c r="T1097">
        <f t="shared" si="52"/>
        <v>0</v>
      </c>
      <c r="U1097" s="28">
        <v>0</v>
      </c>
      <c r="V1097" s="28">
        <v>0</v>
      </c>
      <c r="W1097" s="2">
        <v>0</v>
      </c>
      <c r="X1097" s="2">
        <v>0</v>
      </c>
      <c r="Y1097">
        <f t="shared" si="53"/>
        <v>0</v>
      </c>
      <c r="Z1097">
        <f t="shared" si="53"/>
        <v>0</v>
      </c>
    </row>
    <row r="1098" spans="1:26">
      <c r="A1098">
        <v>622</v>
      </c>
      <c r="B1098" t="s">
        <v>4430</v>
      </c>
      <c r="C1098" t="s">
        <v>4431</v>
      </c>
      <c r="D1098" t="s">
        <v>4432</v>
      </c>
      <c r="E1098" t="s">
        <v>4433</v>
      </c>
      <c r="F1098" t="s">
        <v>4432</v>
      </c>
      <c r="G1098" t="s">
        <v>4431</v>
      </c>
      <c r="H1098" s="28">
        <v>0</v>
      </c>
      <c r="I1098" s="28">
        <v>0</v>
      </c>
      <c r="J1098" s="2">
        <v>0</v>
      </c>
      <c r="K1098" s="2">
        <v>0</v>
      </c>
      <c r="L1098">
        <f t="shared" si="51"/>
        <v>0</v>
      </c>
      <c r="M1098">
        <f t="shared" si="51"/>
        <v>0</v>
      </c>
      <c r="N1098" s="28">
        <v>0</v>
      </c>
      <c r="O1098" s="28">
        <v>0</v>
      </c>
      <c r="P1098" s="2">
        <v>0</v>
      </c>
      <c r="Q1098" s="2">
        <v>0</v>
      </c>
      <c r="R1098" t="s">
        <v>4432</v>
      </c>
      <c r="S1098">
        <f t="shared" si="52"/>
        <v>0</v>
      </c>
      <c r="T1098">
        <f t="shared" si="52"/>
        <v>0</v>
      </c>
      <c r="U1098" s="28">
        <v>0</v>
      </c>
      <c r="V1098" s="28">
        <v>0</v>
      </c>
      <c r="W1098" s="2">
        <v>0</v>
      </c>
      <c r="X1098" s="2">
        <v>0</v>
      </c>
      <c r="Y1098">
        <f t="shared" si="53"/>
        <v>0</v>
      </c>
      <c r="Z1098">
        <f t="shared" si="53"/>
        <v>0</v>
      </c>
    </row>
    <row r="1099" spans="1:26">
      <c r="A1099">
        <v>1209</v>
      </c>
      <c r="B1099" t="s">
        <v>4434</v>
      </c>
      <c r="C1099" t="s">
        <v>4435</v>
      </c>
      <c r="D1099" t="s">
        <v>4436</v>
      </c>
      <c r="E1099" t="s">
        <v>4437</v>
      </c>
      <c r="F1099" t="s">
        <v>4436</v>
      </c>
      <c r="G1099" t="s">
        <v>4435</v>
      </c>
      <c r="H1099" s="28">
        <v>0</v>
      </c>
      <c r="I1099" s="28">
        <v>0</v>
      </c>
      <c r="J1099" s="2">
        <v>0</v>
      </c>
      <c r="K1099" s="2">
        <v>0</v>
      </c>
      <c r="L1099">
        <f t="shared" si="51"/>
        <v>0</v>
      </c>
      <c r="M1099">
        <f t="shared" si="51"/>
        <v>0</v>
      </c>
      <c r="N1099" s="28">
        <v>0</v>
      </c>
      <c r="O1099" s="28">
        <v>0</v>
      </c>
      <c r="P1099" s="2">
        <v>0</v>
      </c>
      <c r="Q1099" s="2">
        <v>0</v>
      </c>
      <c r="R1099" t="s">
        <v>4436</v>
      </c>
      <c r="S1099">
        <f t="shared" si="52"/>
        <v>0</v>
      </c>
      <c r="T1099">
        <f t="shared" si="52"/>
        <v>0</v>
      </c>
      <c r="U1099" s="28">
        <v>0</v>
      </c>
      <c r="V1099" s="28">
        <v>0</v>
      </c>
      <c r="W1099" s="2">
        <v>0</v>
      </c>
      <c r="X1099" s="2">
        <v>0</v>
      </c>
      <c r="Y1099">
        <f t="shared" si="53"/>
        <v>0</v>
      </c>
      <c r="Z1099">
        <f t="shared" si="53"/>
        <v>0</v>
      </c>
    </row>
    <row r="1100" spans="1:26">
      <c r="A1100">
        <v>136</v>
      </c>
      <c r="B1100" t="s">
        <v>4438</v>
      </c>
      <c r="C1100" t="s">
        <v>4439</v>
      </c>
      <c r="D1100" t="s">
        <v>4440</v>
      </c>
      <c r="E1100" t="s">
        <v>4441</v>
      </c>
      <c r="F1100" t="s">
        <v>4440</v>
      </c>
      <c r="G1100" t="s">
        <v>4439</v>
      </c>
      <c r="H1100" s="28">
        <v>0</v>
      </c>
      <c r="I1100" s="28">
        <v>0.12439189094667</v>
      </c>
      <c r="J1100" s="2">
        <v>0</v>
      </c>
      <c r="K1100" s="2">
        <v>1</v>
      </c>
      <c r="L1100">
        <f t="shared" si="51"/>
        <v>0</v>
      </c>
      <c r="M1100">
        <f t="shared" si="51"/>
        <v>0.12439189094667</v>
      </c>
      <c r="N1100" s="28">
        <v>0</v>
      </c>
      <c r="O1100" s="28">
        <v>0</v>
      </c>
      <c r="P1100" s="2">
        <v>0</v>
      </c>
      <c r="Q1100" s="2">
        <v>0</v>
      </c>
      <c r="R1100" t="s">
        <v>4440</v>
      </c>
      <c r="S1100">
        <f t="shared" si="52"/>
        <v>0</v>
      </c>
      <c r="T1100">
        <f t="shared" si="52"/>
        <v>-4.4077149292485601E-2</v>
      </c>
      <c r="U1100" s="28">
        <v>0</v>
      </c>
      <c r="V1100" s="28">
        <v>4.4077149292485601E-2</v>
      </c>
      <c r="W1100" s="2">
        <v>0</v>
      </c>
      <c r="X1100" s="2">
        <v>0</v>
      </c>
      <c r="Y1100">
        <f t="shared" si="53"/>
        <v>0</v>
      </c>
      <c r="Z1100">
        <f t="shared" si="53"/>
        <v>8.0314741654184396E-2</v>
      </c>
    </row>
    <row r="1101" spans="1:26">
      <c r="A1101">
        <v>1597</v>
      </c>
      <c r="B1101" t="s">
        <v>4442</v>
      </c>
      <c r="C1101" t="s">
        <v>4443</v>
      </c>
      <c r="D1101" t="s">
        <v>4444</v>
      </c>
      <c r="E1101" t="s">
        <v>4445</v>
      </c>
      <c r="F1101" t="s">
        <v>4444</v>
      </c>
      <c r="G1101" t="s">
        <v>4443</v>
      </c>
      <c r="H1101" s="28">
        <v>0</v>
      </c>
      <c r="I1101" s="28">
        <v>0</v>
      </c>
      <c r="J1101" s="2">
        <v>0</v>
      </c>
      <c r="K1101" s="2">
        <v>0</v>
      </c>
      <c r="L1101">
        <f t="shared" si="51"/>
        <v>0</v>
      </c>
      <c r="M1101">
        <f t="shared" si="51"/>
        <v>0</v>
      </c>
      <c r="N1101" s="28">
        <v>0</v>
      </c>
      <c r="O1101" s="28">
        <v>0</v>
      </c>
      <c r="P1101" s="2">
        <v>0</v>
      </c>
      <c r="Q1101" s="2">
        <v>0</v>
      </c>
      <c r="R1101" t="s">
        <v>4444</v>
      </c>
      <c r="S1101">
        <f t="shared" si="52"/>
        <v>0</v>
      </c>
      <c r="T1101">
        <f t="shared" si="52"/>
        <v>0</v>
      </c>
      <c r="U1101" s="28">
        <v>0</v>
      </c>
      <c r="V1101" s="28">
        <v>0</v>
      </c>
      <c r="W1101" s="2">
        <v>0</v>
      </c>
      <c r="X1101" s="2">
        <v>0</v>
      </c>
      <c r="Y1101">
        <f t="shared" si="53"/>
        <v>0</v>
      </c>
      <c r="Z1101">
        <f t="shared" si="53"/>
        <v>0</v>
      </c>
    </row>
    <row r="1102" spans="1:26">
      <c r="A1102">
        <v>1450</v>
      </c>
      <c r="B1102" t="s">
        <v>4446</v>
      </c>
      <c r="C1102" t="s">
        <v>4447</v>
      </c>
      <c r="D1102" t="s">
        <v>4448</v>
      </c>
      <c r="E1102" t="s">
        <v>4449</v>
      </c>
      <c r="F1102" t="s">
        <v>4448</v>
      </c>
      <c r="G1102" t="s">
        <v>4447</v>
      </c>
      <c r="H1102" s="28">
        <v>0</v>
      </c>
      <c r="I1102" s="28">
        <v>0.107836731398957</v>
      </c>
      <c r="J1102" s="2">
        <v>0</v>
      </c>
      <c r="K1102" s="2">
        <v>1</v>
      </c>
      <c r="L1102">
        <f t="shared" si="51"/>
        <v>0</v>
      </c>
      <c r="M1102">
        <f t="shared" si="51"/>
        <v>4.0736731398956991E-2</v>
      </c>
      <c r="N1102" s="28">
        <v>0</v>
      </c>
      <c r="O1102" s="28">
        <v>6.7100000000000007E-2</v>
      </c>
      <c r="P1102" s="2">
        <v>0</v>
      </c>
      <c r="Q1102" s="2">
        <v>0</v>
      </c>
      <c r="R1102" t="s">
        <v>4448</v>
      </c>
      <c r="S1102">
        <f t="shared" si="52"/>
        <v>0</v>
      </c>
      <c r="T1102">
        <f t="shared" si="52"/>
        <v>-1.4170117581493294E-2</v>
      </c>
      <c r="U1102" s="28">
        <v>0</v>
      </c>
      <c r="V1102" s="28">
        <v>8.1270117581493301E-2</v>
      </c>
      <c r="W1102" s="2">
        <v>0</v>
      </c>
      <c r="X1102" s="2">
        <v>0</v>
      </c>
      <c r="Y1102">
        <f t="shared" si="53"/>
        <v>0</v>
      </c>
      <c r="Z1102">
        <f t="shared" si="53"/>
        <v>2.6566613817463697E-2</v>
      </c>
    </row>
    <row r="1103" spans="1:26">
      <c r="A1103">
        <v>1502</v>
      </c>
      <c r="B1103" t="s">
        <v>4450</v>
      </c>
      <c r="C1103" t="s">
        <v>4451</v>
      </c>
      <c r="D1103" t="s">
        <v>4452</v>
      </c>
      <c r="E1103" t="s">
        <v>4453</v>
      </c>
      <c r="F1103" t="s">
        <v>4452</v>
      </c>
      <c r="G1103" t="s">
        <v>4451</v>
      </c>
      <c r="H1103" s="28">
        <v>0</v>
      </c>
      <c r="I1103" s="28">
        <v>0.18324188839521099</v>
      </c>
      <c r="J1103" s="2">
        <v>0</v>
      </c>
      <c r="K1103" s="2">
        <v>1</v>
      </c>
      <c r="L1103">
        <f t="shared" si="51"/>
        <v>0</v>
      </c>
      <c r="M1103">
        <f t="shared" si="51"/>
        <v>-4.6758111604789016E-2</v>
      </c>
      <c r="N1103" s="28">
        <v>0</v>
      </c>
      <c r="O1103" s="28">
        <v>0.23</v>
      </c>
      <c r="P1103" s="2">
        <v>0</v>
      </c>
      <c r="Q1103" s="2">
        <v>1</v>
      </c>
      <c r="R1103" t="s">
        <v>4452</v>
      </c>
      <c r="S1103">
        <f t="shared" si="52"/>
        <v>0</v>
      </c>
      <c r="T1103">
        <f t="shared" si="52"/>
        <v>3.3867409031473006E-2</v>
      </c>
      <c r="U1103" s="28">
        <v>0</v>
      </c>
      <c r="V1103" s="28">
        <v>0.196132590968527</v>
      </c>
      <c r="W1103" s="2">
        <v>0</v>
      </c>
      <c r="X1103" s="2">
        <v>1</v>
      </c>
      <c r="Y1103">
        <f t="shared" si="53"/>
        <v>0</v>
      </c>
      <c r="Z1103">
        <f t="shared" si="53"/>
        <v>-1.289070257331601E-2</v>
      </c>
    </row>
    <row r="1104" spans="1:26">
      <c r="A1104">
        <v>1174</v>
      </c>
      <c r="B1104" t="s">
        <v>4454</v>
      </c>
      <c r="C1104" t="s">
        <v>4455</v>
      </c>
      <c r="D1104" t="s">
        <v>4456</v>
      </c>
      <c r="E1104" t="s">
        <v>4457</v>
      </c>
      <c r="F1104" t="s">
        <v>4456</v>
      </c>
      <c r="G1104" t="s">
        <v>4455</v>
      </c>
      <c r="H1104" s="28">
        <v>0</v>
      </c>
      <c r="I1104" s="28">
        <v>9.6661605053120097E-4</v>
      </c>
      <c r="J1104" s="2">
        <v>0</v>
      </c>
      <c r="K1104" s="2">
        <v>0</v>
      </c>
      <c r="L1104">
        <f t="shared" si="51"/>
        <v>0</v>
      </c>
      <c r="M1104">
        <f t="shared" si="51"/>
        <v>9.6661605053120097E-4</v>
      </c>
      <c r="N1104" s="28">
        <v>0</v>
      </c>
      <c r="O1104" s="28">
        <v>0</v>
      </c>
      <c r="P1104" s="2">
        <v>0</v>
      </c>
      <c r="Q1104" s="2">
        <v>0</v>
      </c>
      <c r="R1104" t="s">
        <v>4456</v>
      </c>
      <c r="S1104">
        <f t="shared" si="52"/>
        <v>0</v>
      </c>
      <c r="T1104">
        <f t="shared" si="52"/>
        <v>-9.7676227266111498E-4</v>
      </c>
      <c r="U1104" s="28">
        <v>0</v>
      </c>
      <c r="V1104" s="28">
        <v>9.7676227266111498E-4</v>
      </c>
      <c r="W1104" s="2">
        <v>0</v>
      </c>
      <c r="X1104" s="2">
        <v>0</v>
      </c>
      <c r="Y1104">
        <f t="shared" si="53"/>
        <v>0</v>
      </c>
      <c r="Z1104">
        <f t="shared" si="53"/>
        <v>-1.0146222129914012E-5</v>
      </c>
    </row>
    <row r="1105" spans="1:26">
      <c r="A1105">
        <v>1173</v>
      </c>
      <c r="B1105" t="s">
        <v>4458</v>
      </c>
      <c r="C1105" t="s">
        <v>4459</v>
      </c>
      <c r="D1105" t="s">
        <v>4460</v>
      </c>
      <c r="E1105" t="s">
        <v>4461</v>
      </c>
      <c r="F1105" t="s">
        <v>4460</v>
      </c>
      <c r="G1105" t="s">
        <v>4459</v>
      </c>
      <c r="H1105" s="28">
        <v>1.4217112938153199E-3</v>
      </c>
      <c r="I1105" s="28">
        <v>0.28646910491483801</v>
      </c>
      <c r="J1105" s="2">
        <v>0</v>
      </c>
      <c r="K1105" s="2">
        <v>1</v>
      </c>
      <c r="L1105">
        <f t="shared" si="51"/>
        <v>1.4217112938153199E-3</v>
      </c>
      <c r="M1105">
        <f t="shared" si="51"/>
        <v>5.5469104914838002E-2</v>
      </c>
      <c r="N1105" s="28">
        <v>0</v>
      </c>
      <c r="O1105" s="28">
        <v>0.23100000000000001</v>
      </c>
      <c r="P1105" s="2">
        <v>0</v>
      </c>
      <c r="Q1105" s="2">
        <v>1</v>
      </c>
      <c r="R1105" t="s">
        <v>4460</v>
      </c>
      <c r="S1105">
        <f t="shared" si="52"/>
        <v>-6.6232397480662404E-3</v>
      </c>
      <c r="T1105">
        <f t="shared" si="52"/>
        <v>3.6259265722939998E-2</v>
      </c>
      <c r="U1105" s="28">
        <v>6.6232397480662404E-3</v>
      </c>
      <c r="V1105" s="28">
        <v>0.19474073427706001</v>
      </c>
      <c r="W1105" s="2">
        <v>0</v>
      </c>
      <c r="X1105" s="2">
        <v>1</v>
      </c>
      <c r="Y1105">
        <f t="shared" si="53"/>
        <v>-5.2015284542509203E-3</v>
      </c>
      <c r="Z1105">
        <f t="shared" si="53"/>
        <v>9.1728370637778001E-2</v>
      </c>
    </row>
    <row r="1106" spans="1:26">
      <c r="A1106">
        <v>1582</v>
      </c>
      <c r="B1106" t="s">
        <v>4462</v>
      </c>
      <c r="C1106" t="s">
        <v>4463</v>
      </c>
      <c r="D1106" t="s">
        <v>4464</v>
      </c>
      <c r="E1106" t="s">
        <v>4465</v>
      </c>
      <c r="F1106" t="s">
        <v>4464</v>
      </c>
      <c r="G1106" t="s">
        <v>4463</v>
      </c>
      <c r="H1106" s="28">
        <v>0</v>
      </c>
      <c r="I1106" s="28">
        <v>0</v>
      </c>
      <c r="J1106" s="2">
        <v>0</v>
      </c>
      <c r="K1106" s="2">
        <v>0</v>
      </c>
      <c r="L1106">
        <f t="shared" si="51"/>
        <v>0</v>
      </c>
      <c r="M1106">
        <f t="shared" si="51"/>
        <v>0</v>
      </c>
      <c r="N1106" s="28">
        <v>0</v>
      </c>
      <c r="O1106" s="28">
        <v>0</v>
      </c>
      <c r="P1106" s="2">
        <v>0</v>
      </c>
      <c r="Q1106" s="2">
        <v>0</v>
      </c>
      <c r="R1106" t="s">
        <v>4464</v>
      </c>
      <c r="S1106">
        <f t="shared" si="52"/>
        <v>0</v>
      </c>
      <c r="T1106">
        <f t="shared" si="52"/>
        <v>0</v>
      </c>
      <c r="U1106" s="28">
        <v>0</v>
      </c>
      <c r="V1106" s="28">
        <v>0</v>
      </c>
      <c r="W1106" s="2">
        <v>0</v>
      </c>
      <c r="X1106" s="2">
        <v>0</v>
      </c>
      <c r="Y1106">
        <f t="shared" si="53"/>
        <v>0</v>
      </c>
      <c r="Z1106">
        <f t="shared" si="53"/>
        <v>0</v>
      </c>
    </row>
    <row r="1107" spans="1:26">
      <c r="A1107">
        <v>1781</v>
      </c>
      <c r="B1107" t="s">
        <v>4466</v>
      </c>
      <c r="C1107" t="s">
        <v>4467</v>
      </c>
      <c r="D1107" t="s">
        <v>4468</v>
      </c>
      <c r="E1107" t="s">
        <v>4469</v>
      </c>
      <c r="F1107" t="s">
        <v>4468</v>
      </c>
      <c r="G1107" t="s">
        <v>4467</v>
      </c>
      <c r="H1107" s="28">
        <v>0</v>
      </c>
      <c r="I1107" s="28">
        <v>0</v>
      </c>
      <c r="J1107" s="2">
        <v>0</v>
      </c>
      <c r="K1107" s="2">
        <v>0</v>
      </c>
      <c r="L1107">
        <f t="shared" si="51"/>
        <v>0</v>
      </c>
      <c r="M1107">
        <f t="shared" si="51"/>
        <v>0</v>
      </c>
      <c r="N1107" s="28">
        <v>0</v>
      </c>
      <c r="O1107" s="28">
        <v>0</v>
      </c>
      <c r="P1107" s="2">
        <v>0</v>
      </c>
      <c r="Q1107" s="2">
        <v>0</v>
      </c>
      <c r="R1107" t="s">
        <v>4468</v>
      </c>
      <c r="S1107">
        <f t="shared" si="52"/>
        <v>0</v>
      </c>
      <c r="T1107">
        <f t="shared" si="52"/>
        <v>0</v>
      </c>
      <c r="U1107" s="28">
        <v>0</v>
      </c>
      <c r="V1107" s="28">
        <v>0</v>
      </c>
      <c r="W1107" s="2">
        <v>0</v>
      </c>
      <c r="X1107" s="2">
        <v>0</v>
      </c>
      <c r="Y1107">
        <f t="shared" si="53"/>
        <v>0</v>
      </c>
      <c r="Z1107">
        <f t="shared" si="53"/>
        <v>0</v>
      </c>
    </row>
    <row r="1108" spans="1:26">
      <c r="A1108">
        <v>116</v>
      </c>
      <c r="B1108" t="s">
        <v>4470</v>
      </c>
      <c r="C1108" t="s">
        <v>4471</v>
      </c>
      <c r="D1108" t="s">
        <v>4472</v>
      </c>
      <c r="E1108" t="s">
        <v>4473</v>
      </c>
      <c r="F1108" t="s">
        <v>4472</v>
      </c>
      <c r="G1108" t="s">
        <v>4471</v>
      </c>
      <c r="H1108" s="28">
        <v>0</v>
      </c>
      <c r="I1108" s="28">
        <v>0</v>
      </c>
      <c r="J1108" s="2">
        <v>0</v>
      </c>
      <c r="K1108" s="2">
        <v>0</v>
      </c>
      <c r="L1108">
        <f t="shared" si="51"/>
        <v>0</v>
      </c>
      <c r="M1108">
        <f t="shared" si="51"/>
        <v>0</v>
      </c>
      <c r="N1108" s="28">
        <v>0</v>
      </c>
      <c r="O1108" s="28">
        <v>0</v>
      </c>
      <c r="P1108" s="2">
        <v>0</v>
      </c>
      <c r="Q1108" s="2">
        <v>0</v>
      </c>
      <c r="R1108" t="s">
        <v>4472</v>
      </c>
      <c r="S1108">
        <f t="shared" si="52"/>
        <v>0</v>
      </c>
      <c r="T1108">
        <f t="shared" si="52"/>
        <v>0</v>
      </c>
      <c r="U1108" s="28">
        <v>0</v>
      </c>
      <c r="V1108" s="28">
        <v>0</v>
      </c>
      <c r="W1108" s="2">
        <v>0</v>
      </c>
      <c r="X1108" s="2">
        <v>0</v>
      </c>
      <c r="Y1108">
        <f t="shared" si="53"/>
        <v>0</v>
      </c>
      <c r="Z1108">
        <f t="shared" si="53"/>
        <v>0</v>
      </c>
    </row>
    <row r="1109" spans="1:26">
      <c r="A1109">
        <v>195</v>
      </c>
      <c r="B1109" t="s">
        <v>4474</v>
      </c>
      <c r="C1109" t="s">
        <v>4475</v>
      </c>
      <c r="D1109" t="s">
        <v>4476</v>
      </c>
      <c r="E1109" t="s">
        <v>4477</v>
      </c>
      <c r="F1109" t="s">
        <v>4476</v>
      </c>
      <c r="G1109" t="s">
        <v>4475</v>
      </c>
      <c r="H1109" s="28">
        <v>0</v>
      </c>
      <c r="I1109" s="28">
        <v>0</v>
      </c>
      <c r="J1109" s="2">
        <v>0</v>
      </c>
      <c r="K1109" s="2">
        <v>0</v>
      </c>
      <c r="L1109">
        <f t="shared" si="51"/>
        <v>0</v>
      </c>
      <c r="M1109">
        <f t="shared" si="51"/>
        <v>0</v>
      </c>
      <c r="N1109" s="28">
        <v>0</v>
      </c>
      <c r="O1109" s="28">
        <v>0</v>
      </c>
      <c r="P1109" s="2">
        <v>0</v>
      </c>
      <c r="Q1109" s="2">
        <v>0</v>
      </c>
      <c r="R1109" t="s">
        <v>4476</v>
      </c>
      <c r="S1109">
        <f t="shared" si="52"/>
        <v>0</v>
      </c>
      <c r="T1109">
        <f t="shared" si="52"/>
        <v>0</v>
      </c>
      <c r="U1109" s="28">
        <v>0</v>
      </c>
      <c r="V1109" s="28">
        <v>0</v>
      </c>
      <c r="W1109" s="2">
        <v>0</v>
      </c>
      <c r="X1109" s="2">
        <v>0</v>
      </c>
      <c r="Y1109">
        <f t="shared" si="53"/>
        <v>0</v>
      </c>
      <c r="Z1109">
        <f t="shared" si="53"/>
        <v>0</v>
      </c>
    </row>
    <row r="1110" spans="1:26">
      <c r="A1110">
        <v>737</v>
      </c>
      <c r="B1110" t="s">
        <v>4478</v>
      </c>
      <c r="C1110" t="s">
        <v>4479</v>
      </c>
      <c r="D1110" t="s">
        <v>4480</v>
      </c>
      <c r="E1110" t="s">
        <v>4481</v>
      </c>
      <c r="F1110" t="s">
        <v>4480</v>
      </c>
      <c r="G1110" t="s">
        <v>4479</v>
      </c>
      <c r="H1110" s="28">
        <v>0</v>
      </c>
      <c r="I1110" s="28">
        <v>0</v>
      </c>
      <c r="J1110" s="2">
        <v>0</v>
      </c>
      <c r="K1110" s="2">
        <v>0</v>
      </c>
      <c r="L1110">
        <f t="shared" si="51"/>
        <v>0</v>
      </c>
      <c r="M1110">
        <f t="shared" si="51"/>
        <v>0</v>
      </c>
      <c r="N1110" s="28">
        <v>0</v>
      </c>
      <c r="O1110" s="28">
        <v>0</v>
      </c>
      <c r="P1110" s="2">
        <v>0</v>
      </c>
      <c r="Q1110" s="2">
        <v>0</v>
      </c>
      <c r="R1110" t="s">
        <v>4480</v>
      </c>
      <c r="S1110">
        <f t="shared" si="52"/>
        <v>0</v>
      </c>
      <c r="T1110">
        <f t="shared" si="52"/>
        <v>0</v>
      </c>
      <c r="U1110" s="28">
        <v>0</v>
      </c>
      <c r="V1110" s="28">
        <v>0</v>
      </c>
      <c r="W1110" s="2">
        <v>0</v>
      </c>
      <c r="X1110" s="2">
        <v>0</v>
      </c>
      <c r="Y1110">
        <f t="shared" si="53"/>
        <v>0</v>
      </c>
      <c r="Z1110">
        <f t="shared" si="53"/>
        <v>0</v>
      </c>
    </row>
    <row r="1111" spans="1:26">
      <c r="A1111">
        <v>198</v>
      </c>
      <c r="B1111" t="s">
        <v>4482</v>
      </c>
      <c r="C1111" t="s">
        <v>4483</v>
      </c>
      <c r="D1111" t="s">
        <v>4484</v>
      </c>
      <c r="E1111" t="s">
        <v>4485</v>
      </c>
      <c r="F1111" t="s">
        <v>4484</v>
      </c>
      <c r="G1111" t="s">
        <v>4483</v>
      </c>
      <c r="H1111" s="28">
        <v>0</v>
      </c>
      <c r="I1111" s="28">
        <v>0</v>
      </c>
      <c r="J1111" s="2">
        <v>0</v>
      </c>
      <c r="K1111" s="2">
        <v>0</v>
      </c>
      <c r="L1111">
        <f t="shared" si="51"/>
        <v>0</v>
      </c>
      <c r="M1111">
        <f t="shared" si="51"/>
        <v>0</v>
      </c>
      <c r="N1111" s="28">
        <v>0</v>
      </c>
      <c r="O1111" s="28">
        <v>0</v>
      </c>
      <c r="P1111" s="2">
        <v>0</v>
      </c>
      <c r="Q1111" s="2">
        <v>0</v>
      </c>
      <c r="R1111" t="s">
        <v>4484</v>
      </c>
      <c r="S1111">
        <f t="shared" si="52"/>
        <v>0</v>
      </c>
      <c r="T1111">
        <f t="shared" si="52"/>
        <v>0</v>
      </c>
      <c r="U1111" s="28">
        <v>0</v>
      </c>
      <c r="V1111" s="28">
        <v>0</v>
      </c>
      <c r="W1111" s="2">
        <v>0</v>
      </c>
      <c r="X1111" s="2">
        <v>0</v>
      </c>
      <c r="Y1111">
        <f t="shared" si="53"/>
        <v>0</v>
      </c>
      <c r="Z1111">
        <f t="shared" si="53"/>
        <v>0</v>
      </c>
    </row>
    <row r="1112" spans="1:26">
      <c r="A1112">
        <v>373</v>
      </c>
      <c r="B1112" t="s">
        <v>4486</v>
      </c>
      <c r="C1112" t="s">
        <v>4487</v>
      </c>
      <c r="D1112" t="s">
        <v>4488</v>
      </c>
      <c r="E1112" t="s">
        <v>4489</v>
      </c>
      <c r="F1112" t="s">
        <v>4488</v>
      </c>
      <c r="G1112" t="s">
        <v>4487</v>
      </c>
      <c r="H1112" s="28">
        <v>0</v>
      </c>
      <c r="I1112" s="28">
        <v>0</v>
      </c>
      <c r="J1112" s="2">
        <v>0</v>
      </c>
      <c r="K1112" s="2">
        <v>0</v>
      </c>
      <c r="L1112">
        <f t="shared" si="51"/>
        <v>0</v>
      </c>
      <c r="M1112">
        <f t="shared" si="51"/>
        <v>0</v>
      </c>
      <c r="N1112" s="28">
        <v>0</v>
      </c>
      <c r="O1112" s="28">
        <v>0</v>
      </c>
      <c r="P1112" s="2">
        <v>0</v>
      </c>
      <c r="Q1112" s="2">
        <v>0</v>
      </c>
      <c r="R1112" t="s">
        <v>4488</v>
      </c>
      <c r="S1112">
        <f t="shared" si="52"/>
        <v>0</v>
      </c>
      <c r="T1112">
        <f t="shared" si="52"/>
        <v>0</v>
      </c>
      <c r="U1112" s="28">
        <v>0</v>
      </c>
      <c r="V1112" s="28">
        <v>0</v>
      </c>
      <c r="W1112" s="2">
        <v>0</v>
      </c>
      <c r="X1112" s="2">
        <v>0</v>
      </c>
      <c r="Y1112">
        <f t="shared" si="53"/>
        <v>0</v>
      </c>
      <c r="Z1112">
        <f t="shared" si="53"/>
        <v>0</v>
      </c>
    </row>
    <row r="1113" spans="1:26">
      <c r="A1113">
        <v>1362</v>
      </c>
      <c r="B1113" t="s">
        <v>4490</v>
      </c>
      <c r="C1113" t="s">
        <v>4491</v>
      </c>
      <c r="D1113" t="s">
        <v>4492</v>
      </c>
      <c r="E1113" t="s">
        <v>4493</v>
      </c>
      <c r="F1113" t="s">
        <v>4492</v>
      </c>
      <c r="G1113" t="s">
        <v>4491</v>
      </c>
      <c r="H1113" s="28">
        <v>0</v>
      </c>
      <c r="I1113" s="28">
        <v>0</v>
      </c>
      <c r="J1113" s="2">
        <v>0</v>
      </c>
      <c r="K1113" s="2">
        <v>0</v>
      </c>
      <c r="L1113">
        <f t="shared" si="51"/>
        <v>0</v>
      </c>
      <c r="M1113">
        <f t="shared" si="51"/>
        <v>0</v>
      </c>
      <c r="N1113" s="28">
        <v>0</v>
      </c>
      <c r="O1113" s="28">
        <v>0</v>
      </c>
      <c r="P1113" s="2">
        <v>0</v>
      </c>
      <c r="Q1113" s="2">
        <v>0</v>
      </c>
      <c r="R1113" t="s">
        <v>4492</v>
      </c>
      <c r="S1113">
        <f t="shared" si="52"/>
        <v>0</v>
      </c>
      <c r="T1113">
        <f t="shared" si="52"/>
        <v>0</v>
      </c>
      <c r="U1113" s="28">
        <v>0</v>
      </c>
      <c r="V1113" s="28">
        <v>0</v>
      </c>
      <c r="W1113" s="2">
        <v>0</v>
      </c>
      <c r="X1113" s="2">
        <v>0</v>
      </c>
      <c r="Y1113">
        <f t="shared" si="53"/>
        <v>0</v>
      </c>
      <c r="Z1113">
        <f t="shared" si="53"/>
        <v>0</v>
      </c>
    </row>
    <row r="1114" spans="1:26">
      <c r="A1114">
        <v>923</v>
      </c>
      <c r="B1114" t="s">
        <v>4494</v>
      </c>
      <c r="C1114" t="s">
        <v>4495</v>
      </c>
      <c r="D1114" t="s">
        <v>4496</v>
      </c>
      <c r="E1114" t="s">
        <v>4497</v>
      </c>
      <c r="F1114" t="s">
        <v>4496</v>
      </c>
      <c r="G1114" t="s">
        <v>4495</v>
      </c>
      <c r="H1114" s="28">
        <v>0</v>
      </c>
      <c r="I1114" s="28">
        <v>0</v>
      </c>
      <c r="J1114" s="2">
        <v>0</v>
      </c>
      <c r="K1114" s="2">
        <v>0</v>
      </c>
      <c r="L1114">
        <f t="shared" si="51"/>
        <v>0</v>
      </c>
      <c r="M1114">
        <f t="shared" si="51"/>
        <v>0</v>
      </c>
      <c r="N1114" s="28">
        <v>0</v>
      </c>
      <c r="O1114" s="28">
        <v>0</v>
      </c>
      <c r="P1114" s="2">
        <v>0</v>
      </c>
      <c r="Q1114" s="2">
        <v>0</v>
      </c>
      <c r="R1114" t="s">
        <v>4496</v>
      </c>
      <c r="S1114">
        <f t="shared" si="52"/>
        <v>0</v>
      </c>
      <c r="T1114">
        <f t="shared" si="52"/>
        <v>0</v>
      </c>
      <c r="U1114" s="28">
        <v>0</v>
      </c>
      <c r="V1114" s="28">
        <v>0</v>
      </c>
      <c r="W1114" s="2">
        <v>0</v>
      </c>
      <c r="X1114" s="2">
        <v>0</v>
      </c>
      <c r="Y1114">
        <f t="shared" si="53"/>
        <v>0</v>
      </c>
      <c r="Z1114">
        <f t="shared" si="53"/>
        <v>0</v>
      </c>
    </row>
    <row r="1115" spans="1:26">
      <c r="A1115">
        <v>527</v>
      </c>
      <c r="B1115" t="s">
        <v>4498</v>
      </c>
      <c r="C1115" t="s">
        <v>4499</v>
      </c>
      <c r="D1115" t="s">
        <v>4500</v>
      </c>
      <c r="E1115" t="s">
        <v>4501</v>
      </c>
      <c r="F1115" t="s">
        <v>4500</v>
      </c>
      <c r="G1115" t="s">
        <v>4499</v>
      </c>
      <c r="H1115" s="28">
        <v>0</v>
      </c>
      <c r="I1115" s="28">
        <v>0</v>
      </c>
      <c r="J1115" s="2">
        <v>0</v>
      </c>
      <c r="K1115" s="2">
        <v>0</v>
      </c>
      <c r="L1115">
        <f t="shared" si="51"/>
        <v>0</v>
      </c>
      <c r="M1115">
        <f t="shared" si="51"/>
        <v>0</v>
      </c>
      <c r="N1115" s="28">
        <v>0</v>
      </c>
      <c r="O1115" s="28">
        <v>0</v>
      </c>
      <c r="P1115" s="2">
        <v>0</v>
      </c>
      <c r="Q1115" s="2">
        <v>0</v>
      </c>
      <c r="R1115" t="s">
        <v>4500</v>
      </c>
      <c r="S1115">
        <f t="shared" si="52"/>
        <v>0</v>
      </c>
      <c r="T1115">
        <f t="shared" si="52"/>
        <v>0</v>
      </c>
      <c r="U1115" s="28">
        <v>0</v>
      </c>
      <c r="V1115" s="28">
        <v>0</v>
      </c>
      <c r="W1115" s="2">
        <v>0</v>
      </c>
      <c r="X1115" s="2">
        <v>0</v>
      </c>
      <c r="Y1115">
        <f t="shared" si="53"/>
        <v>0</v>
      </c>
      <c r="Z1115">
        <f t="shared" si="53"/>
        <v>0</v>
      </c>
    </row>
    <row r="1116" spans="1:26">
      <c r="A1116">
        <v>1065</v>
      </c>
      <c r="B1116" t="s">
        <v>4502</v>
      </c>
      <c r="C1116" t="s">
        <v>4503</v>
      </c>
      <c r="D1116" t="s">
        <v>4504</v>
      </c>
      <c r="E1116" t="s">
        <v>4505</v>
      </c>
      <c r="F1116" t="s">
        <v>4504</v>
      </c>
      <c r="G1116" t="s">
        <v>4503</v>
      </c>
      <c r="H1116" s="28">
        <v>5.6617412516235099E-3</v>
      </c>
      <c r="I1116" s="28">
        <v>0</v>
      </c>
      <c r="J1116" s="2">
        <v>0</v>
      </c>
      <c r="K1116" s="2">
        <v>0</v>
      </c>
      <c r="L1116">
        <f t="shared" si="51"/>
        <v>5.6617412516235099E-3</v>
      </c>
      <c r="M1116">
        <f t="shared" si="51"/>
        <v>0</v>
      </c>
      <c r="N1116" s="28">
        <v>0</v>
      </c>
      <c r="O1116" s="28">
        <v>0</v>
      </c>
      <c r="P1116" s="2">
        <v>0</v>
      </c>
      <c r="Q1116" s="2">
        <v>0</v>
      </c>
      <c r="R1116" t="s">
        <v>4504</v>
      </c>
      <c r="S1116">
        <f t="shared" si="52"/>
        <v>-6.7148099876036503E-3</v>
      </c>
      <c r="T1116">
        <f t="shared" si="52"/>
        <v>0</v>
      </c>
      <c r="U1116" s="28">
        <v>6.7148099876036503E-3</v>
      </c>
      <c r="V1116" s="28">
        <v>0</v>
      </c>
      <c r="W1116" s="2">
        <v>0</v>
      </c>
      <c r="X1116" s="2">
        <v>0</v>
      </c>
      <c r="Y1116">
        <f t="shared" si="53"/>
        <v>-1.0530687359801404E-3</v>
      </c>
      <c r="Z1116">
        <f t="shared" si="53"/>
        <v>0</v>
      </c>
    </row>
    <row r="1117" spans="1:26">
      <c r="A1117">
        <v>1348</v>
      </c>
      <c r="B1117" t="s">
        <v>4506</v>
      </c>
      <c r="C1117" t="s">
        <v>4507</v>
      </c>
      <c r="D1117" t="s">
        <v>4508</v>
      </c>
      <c r="E1117" t="s">
        <v>4509</v>
      </c>
      <c r="F1117" t="s">
        <v>4508</v>
      </c>
      <c r="G1117" t="s">
        <v>4507</v>
      </c>
      <c r="H1117" s="28">
        <v>0</v>
      </c>
      <c r="I1117" s="28">
        <v>0</v>
      </c>
      <c r="J1117" s="2">
        <v>0</v>
      </c>
      <c r="K1117" s="2">
        <v>0</v>
      </c>
      <c r="L1117">
        <f t="shared" si="51"/>
        <v>-8.7399999999999993E-6</v>
      </c>
      <c r="M1117">
        <f t="shared" si="51"/>
        <v>0</v>
      </c>
      <c r="N1117" s="28">
        <v>8.7399999999999993E-6</v>
      </c>
      <c r="O1117" s="28">
        <v>0</v>
      </c>
      <c r="P1117" s="2">
        <v>0</v>
      </c>
      <c r="Q1117" s="2">
        <v>0</v>
      </c>
      <c r="R1117" t="s">
        <v>4508</v>
      </c>
      <c r="S1117">
        <f t="shared" si="52"/>
        <v>8.7399999999999993E-6</v>
      </c>
      <c r="T1117">
        <f t="shared" si="52"/>
        <v>0</v>
      </c>
      <c r="U1117" s="28">
        <v>0</v>
      </c>
      <c r="V1117" s="28">
        <v>0</v>
      </c>
      <c r="W1117" s="2">
        <v>0</v>
      </c>
      <c r="X1117" s="2">
        <v>0</v>
      </c>
      <c r="Y1117">
        <f t="shared" si="53"/>
        <v>0</v>
      </c>
      <c r="Z1117">
        <f t="shared" si="53"/>
        <v>0</v>
      </c>
    </row>
    <row r="1118" spans="1:26">
      <c r="A1118">
        <v>1275</v>
      </c>
      <c r="B1118" t="s">
        <v>4510</v>
      </c>
      <c r="C1118" t="s">
        <v>4511</v>
      </c>
      <c r="D1118" t="s">
        <v>4512</v>
      </c>
      <c r="E1118" t="s">
        <v>4513</v>
      </c>
      <c r="F1118" t="s">
        <v>4512</v>
      </c>
      <c r="G1118" t="s">
        <v>4511</v>
      </c>
      <c r="H1118" s="28">
        <v>0</v>
      </c>
      <c r="I1118" s="28">
        <v>0</v>
      </c>
      <c r="J1118" s="2">
        <v>0</v>
      </c>
      <c r="K1118" s="2">
        <v>0</v>
      </c>
      <c r="L1118">
        <f t="shared" si="51"/>
        <v>0</v>
      </c>
      <c r="M1118">
        <f t="shared" si="51"/>
        <v>0</v>
      </c>
      <c r="N1118" s="28">
        <v>0</v>
      </c>
      <c r="O1118" s="28">
        <v>0</v>
      </c>
      <c r="P1118" s="2">
        <v>0</v>
      </c>
      <c r="Q1118" s="2">
        <v>0</v>
      </c>
      <c r="R1118" t="s">
        <v>4512</v>
      </c>
      <c r="S1118">
        <f t="shared" si="52"/>
        <v>0</v>
      </c>
      <c r="T1118">
        <f t="shared" si="52"/>
        <v>0</v>
      </c>
      <c r="U1118" s="28">
        <v>0</v>
      </c>
      <c r="V1118" s="28">
        <v>0</v>
      </c>
      <c r="W1118" s="2">
        <v>0</v>
      </c>
      <c r="X1118" s="2">
        <v>0</v>
      </c>
      <c r="Y1118">
        <f t="shared" si="53"/>
        <v>0</v>
      </c>
      <c r="Z1118">
        <f t="shared" si="53"/>
        <v>0</v>
      </c>
    </row>
    <row r="1119" spans="1:26">
      <c r="A1119">
        <v>1477</v>
      </c>
      <c r="B1119" t="s">
        <v>4514</v>
      </c>
      <c r="C1119" t="s">
        <v>4515</v>
      </c>
      <c r="D1119" t="s">
        <v>4516</v>
      </c>
      <c r="E1119" t="s">
        <v>4517</v>
      </c>
      <c r="F1119" t="s">
        <v>4516</v>
      </c>
      <c r="G1119" t="s">
        <v>4515</v>
      </c>
      <c r="H1119" s="28">
        <v>0</v>
      </c>
      <c r="I1119" s="28">
        <v>7.78977020010133E-2</v>
      </c>
      <c r="J1119" s="2">
        <v>0</v>
      </c>
      <c r="K1119" s="2">
        <v>0</v>
      </c>
      <c r="L1119">
        <f t="shared" si="51"/>
        <v>0</v>
      </c>
      <c r="M1119">
        <f t="shared" si="51"/>
        <v>5.2597702001013297E-2</v>
      </c>
      <c r="N1119" s="28">
        <v>0</v>
      </c>
      <c r="O1119" s="28">
        <v>2.53E-2</v>
      </c>
      <c r="P1119" s="2">
        <v>0</v>
      </c>
      <c r="Q1119" s="2">
        <v>0</v>
      </c>
      <c r="R1119" t="s">
        <v>4516</v>
      </c>
      <c r="S1119">
        <f t="shared" si="52"/>
        <v>0</v>
      </c>
      <c r="T1119">
        <f t="shared" si="52"/>
        <v>-1.7182756489280099E-2</v>
      </c>
      <c r="U1119" s="28">
        <v>0</v>
      </c>
      <c r="V1119" s="28">
        <v>4.2482756489280099E-2</v>
      </c>
      <c r="W1119" s="2">
        <v>0</v>
      </c>
      <c r="X1119" s="2">
        <v>0</v>
      </c>
      <c r="Y1119">
        <f t="shared" si="53"/>
        <v>0</v>
      </c>
      <c r="Z1119">
        <f t="shared" si="53"/>
        <v>3.5414945511733201E-2</v>
      </c>
    </row>
    <row r="1120" spans="1:26">
      <c r="A1120">
        <v>811</v>
      </c>
      <c r="B1120" t="s">
        <v>4518</v>
      </c>
      <c r="C1120" t="s">
        <v>4519</v>
      </c>
      <c r="D1120" t="s">
        <v>4520</v>
      </c>
      <c r="E1120" t="s">
        <v>4521</v>
      </c>
      <c r="F1120" t="s">
        <v>4520</v>
      </c>
      <c r="G1120" t="s">
        <v>4519</v>
      </c>
      <c r="H1120" s="28">
        <v>0</v>
      </c>
      <c r="I1120" s="28">
        <v>4.1726607355356403E-2</v>
      </c>
      <c r="J1120" s="2">
        <v>0</v>
      </c>
      <c r="K1120" s="2">
        <v>0</v>
      </c>
      <c r="L1120">
        <f t="shared" si="51"/>
        <v>0</v>
      </c>
      <c r="M1120">
        <f t="shared" si="51"/>
        <v>4.1726607355356403E-2</v>
      </c>
      <c r="N1120" s="28">
        <v>0</v>
      </c>
      <c r="O1120" s="28">
        <v>0</v>
      </c>
      <c r="P1120" s="2">
        <v>0</v>
      </c>
      <c r="Q1120" s="2">
        <v>0</v>
      </c>
      <c r="R1120" t="s">
        <v>4520</v>
      </c>
      <c r="S1120">
        <f t="shared" si="52"/>
        <v>-8.5826285917802901E-4</v>
      </c>
      <c r="T1120">
        <f t="shared" si="52"/>
        <v>-1.34339928312597E-2</v>
      </c>
      <c r="U1120" s="28">
        <v>8.5826285917802901E-4</v>
      </c>
      <c r="V1120" s="28">
        <v>1.34339928312597E-2</v>
      </c>
      <c r="W1120" s="2">
        <v>0</v>
      </c>
      <c r="X1120" s="2">
        <v>0</v>
      </c>
      <c r="Y1120">
        <f t="shared" si="53"/>
        <v>-8.5826285917802901E-4</v>
      </c>
      <c r="Z1120">
        <f t="shared" si="53"/>
        <v>2.8292614524096704E-2</v>
      </c>
    </row>
    <row r="1121" spans="1:26">
      <c r="A1121">
        <v>1341</v>
      </c>
      <c r="B1121" t="s">
        <v>4522</v>
      </c>
      <c r="C1121" t="s">
        <v>4523</v>
      </c>
      <c r="D1121" t="s">
        <v>4524</v>
      </c>
      <c r="E1121" t="s">
        <v>4525</v>
      </c>
      <c r="F1121" t="s">
        <v>4524</v>
      </c>
      <c r="G1121" t="s">
        <v>4523</v>
      </c>
      <c r="H1121" s="28">
        <v>0</v>
      </c>
      <c r="I1121" s="28">
        <v>0.24222719962183401</v>
      </c>
      <c r="J1121" s="2">
        <v>0</v>
      </c>
      <c r="K1121" s="2">
        <v>1</v>
      </c>
      <c r="L1121">
        <f t="shared" si="51"/>
        <v>0</v>
      </c>
      <c r="M1121">
        <f t="shared" si="51"/>
        <v>6.2271996218340175E-3</v>
      </c>
      <c r="N1121" s="28">
        <v>0</v>
      </c>
      <c r="O1121" s="28">
        <v>0.23599999999999999</v>
      </c>
      <c r="P1121" s="2">
        <v>0</v>
      </c>
      <c r="Q1121" s="2">
        <v>1</v>
      </c>
      <c r="R1121" t="s">
        <v>4524</v>
      </c>
      <c r="S1121">
        <f t="shared" si="52"/>
        <v>-3.2334348807556302E-3</v>
      </c>
      <c r="T1121">
        <f t="shared" si="52"/>
        <v>1.2717109763444978E-2</v>
      </c>
      <c r="U1121" s="28">
        <v>3.2334348807556302E-3</v>
      </c>
      <c r="V1121" s="28">
        <v>0.22328289023655501</v>
      </c>
      <c r="W1121" s="2">
        <v>0</v>
      </c>
      <c r="X1121" s="2">
        <v>1</v>
      </c>
      <c r="Y1121">
        <f t="shared" si="53"/>
        <v>-3.2334348807556302E-3</v>
      </c>
      <c r="Z1121">
        <f t="shared" si="53"/>
        <v>1.8944309385278996E-2</v>
      </c>
    </row>
    <row r="1122" spans="1:26">
      <c r="A1122">
        <v>1219</v>
      </c>
      <c r="B1122" t="s">
        <v>4526</v>
      </c>
      <c r="C1122" t="s">
        <v>4527</v>
      </c>
      <c r="D1122" t="s">
        <v>4528</v>
      </c>
      <c r="E1122" t="s">
        <v>4529</v>
      </c>
      <c r="F1122" t="s">
        <v>4528</v>
      </c>
      <c r="G1122" t="s">
        <v>4527</v>
      </c>
      <c r="H1122" s="28">
        <v>0</v>
      </c>
      <c r="I1122" s="28">
        <v>0</v>
      </c>
      <c r="J1122" s="2">
        <v>0</v>
      </c>
      <c r="K1122" s="2">
        <v>0</v>
      </c>
      <c r="L1122">
        <f t="shared" si="51"/>
        <v>0</v>
      </c>
      <c r="M1122">
        <f t="shared" si="51"/>
        <v>0</v>
      </c>
      <c r="N1122" s="28">
        <v>0</v>
      </c>
      <c r="O1122" s="28">
        <v>0</v>
      </c>
      <c r="P1122" s="2">
        <v>0</v>
      </c>
      <c r="Q1122" s="2">
        <v>0</v>
      </c>
      <c r="R1122" t="s">
        <v>4528</v>
      </c>
      <c r="S1122">
        <f t="shared" si="52"/>
        <v>0</v>
      </c>
      <c r="T1122">
        <f t="shared" si="52"/>
        <v>0</v>
      </c>
      <c r="U1122" s="28">
        <v>0</v>
      </c>
      <c r="V1122" s="28">
        <v>0</v>
      </c>
      <c r="W1122" s="2">
        <v>0</v>
      </c>
      <c r="X1122" s="2">
        <v>0</v>
      </c>
      <c r="Y1122">
        <f t="shared" si="53"/>
        <v>0</v>
      </c>
      <c r="Z1122">
        <f t="shared" si="53"/>
        <v>0</v>
      </c>
    </row>
    <row r="1123" spans="1:26">
      <c r="A1123">
        <v>363</v>
      </c>
      <c r="B1123" t="s">
        <v>4530</v>
      </c>
      <c r="C1123" t="s">
        <v>4531</v>
      </c>
      <c r="D1123" t="s">
        <v>4532</v>
      </c>
      <c r="E1123" t="s">
        <v>4533</v>
      </c>
      <c r="F1123" t="s">
        <v>4532</v>
      </c>
      <c r="G1123" t="s">
        <v>4531</v>
      </c>
      <c r="H1123" s="28">
        <v>0</v>
      </c>
      <c r="I1123" s="28">
        <v>3.5839512527065E-2</v>
      </c>
      <c r="J1123" s="2">
        <v>0</v>
      </c>
      <c r="K1123" s="2">
        <v>0</v>
      </c>
      <c r="L1123">
        <f t="shared" si="51"/>
        <v>0</v>
      </c>
      <c r="M1123">
        <f t="shared" si="51"/>
        <v>3.5839512527065E-2</v>
      </c>
      <c r="N1123" s="28">
        <v>0</v>
      </c>
      <c r="O1123" s="28">
        <v>0</v>
      </c>
      <c r="P1123" s="2">
        <v>0</v>
      </c>
      <c r="Q1123" s="2">
        <v>0</v>
      </c>
      <c r="R1123" t="s">
        <v>4532</v>
      </c>
      <c r="S1123">
        <f t="shared" si="52"/>
        <v>0</v>
      </c>
      <c r="T1123">
        <f t="shared" si="52"/>
        <v>0</v>
      </c>
      <c r="U1123" s="28">
        <v>0</v>
      </c>
      <c r="V1123" s="28">
        <v>0</v>
      </c>
      <c r="W1123" s="2">
        <v>0</v>
      </c>
      <c r="X1123" s="2">
        <v>0</v>
      </c>
      <c r="Y1123">
        <f t="shared" si="53"/>
        <v>0</v>
      </c>
      <c r="Z1123">
        <f t="shared" si="53"/>
        <v>3.5839512527065E-2</v>
      </c>
    </row>
    <row r="1124" spans="1:26">
      <c r="A1124">
        <v>570</v>
      </c>
      <c r="B1124" t="s">
        <v>4534</v>
      </c>
      <c r="C1124" t="s">
        <v>4535</v>
      </c>
      <c r="D1124" t="s">
        <v>4536</v>
      </c>
      <c r="E1124" t="s">
        <v>4537</v>
      </c>
      <c r="F1124" t="s">
        <v>4536</v>
      </c>
      <c r="G1124" t="s">
        <v>4535</v>
      </c>
      <c r="H1124" s="28">
        <v>0</v>
      </c>
      <c r="I1124" s="28">
        <v>0</v>
      </c>
      <c r="J1124" s="2">
        <v>0</v>
      </c>
      <c r="K1124" s="2">
        <v>0</v>
      </c>
      <c r="L1124">
        <f t="shared" si="51"/>
        <v>0</v>
      </c>
      <c r="M1124">
        <f t="shared" si="51"/>
        <v>0</v>
      </c>
      <c r="N1124" s="28">
        <v>0</v>
      </c>
      <c r="O1124" s="28">
        <v>0</v>
      </c>
      <c r="P1124" s="2">
        <v>0</v>
      </c>
      <c r="Q1124" s="2">
        <v>0</v>
      </c>
      <c r="R1124" t="s">
        <v>4536</v>
      </c>
      <c r="S1124">
        <f t="shared" si="52"/>
        <v>0</v>
      </c>
      <c r="T1124">
        <f t="shared" si="52"/>
        <v>0</v>
      </c>
      <c r="U1124" s="28">
        <v>0</v>
      </c>
      <c r="V1124" s="28">
        <v>0</v>
      </c>
      <c r="W1124" s="2">
        <v>0</v>
      </c>
      <c r="X1124" s="2">
        <v>0</v>
      </c>
      <c r="Y1124">
        <f t="shared" si="53"/>
        <v>0</v>
      </c>
      <c r="Z1124">
        <f t="shared" si="53"/>
        <v>0</v>
      </c>
    </row>
    <row r="1125" spans="1:26">
      <c r="A1125">
        <v>1286</v>
      </c>
      <c r="B1125" t="s">
        <v>4538</v>
      </c>
      <c r="C1125" t="s">
        <v>4539</v>
      </c>
      <c r="D1125" t="s">
        <v>4540</v>
      </c>
      <c r="E1125" t="s">
        <v>4541</v>
      </c>
      <c r="F1125" t="s">
        <v>4540</v>
      </c>
      <c r="G1125" t="s">
        <v>4539</v>
      </c>
      <c r="H1125" s="28">
        <v>2.4797484468633501E-3</v>
      </c>
      <c r="I1125" s="28">
        <v>0.36720561016402498</v>
      </c>
      <c r="J1125" s="2">
        <v>0</v>
      </c>
      <c r="K1125" s="2">
        <v>1</v>
      </c>
      <c r="L1125">
        <f t="shared" si="51"/>
        <v>-3.0620251553136649E-2</v>
      </c>
      <c r="M1125">
        <f t="shared" si="51"/>
        <v>3.8205610164024961E-2</v>
      </c>
      <c r="N1125" s="28">
        <v>3.3099999999999997E-2</v>
      </c>
      <c r="O1125" s="28">
        <v>0.32900000000000001</v>
      </c>
      <c r="P1125" s="2">
        <v>0</v>
      </c>
      <c r="Q1125" s="2">
        <v>1</v>
      </c>
      <c r="R1125" t="s">
        <v>4540</v>
      </c>
      <c r="S1125">
        <f t="shared" si="52"/>
        <v>-5.2252248436551046E-3</v>
      </c>
      <c r="T1125">
        <f t="shared" si="52"/>
        <v>4.3787161825402987E-2</v>
      </c>
      <c r="U1125" s="28">
        <v>3.8325224843655102E-2</v>
      </c>
      <c r="V1125" s="28">
        <v>0.28521283817459703</v>
      </c>
      <c r="W1125" s="2">
        <v>0</v>
      </c>
      <c r="X1125" s="2">
        <v>1</v>
      </c>
      <c r="Y1125">
        <f t="shared" si="53"/>
        <v>-3.5845476396791753E-2</v>
      </c>
      <c r="Z1125">
        <f t="shared" si="53"/>
        <v>8.1992771989427948E-2</v>
      </c>
    </row>
    <row r="1126" spans="1:26">
      <c r="A1126">
        <v>404</v>
      </c>
      <c r="B1126" t="s">
        <v>4542</v>
      </c>
      <c r="C1126" t="s">
        <v>4543</v>
      </c>
      <c r="D1126" t="s">
        <v>4544</v>
      </c>
      <c r="E1126" t="s">
        <v>4545</v>
      </c>
      <c r="F1126" t="s">
        <v>4544</v>
      </c>
      <c r="G1126" t="s">
        <v>4543</v>
      </c>
      <c r="H1126" s="28">
        <v>9.53432638429637E-3</v>
      </c>
      <c r="I1126" s="28">
        <v>1.15450862287611E-2</v>
      </c>
      <c r="J1126" s="2">
        <v>0</v>
      </c>
      <c r="K1126" s="2">
        <v>0</v>
      </c>
      <c r="L1126">
        <f t="shared" si="51"/>
        <v>9.53432638429637E-3</v>
      </c>
      <c r="M1126">
        <f t="shared" si="51"/>
        <v>1.15450862287611E-2</v>
      </c>
      <c r="N1126" s="28">
        <v>0</v>
      </c>
      <c r="O1126" s="28">
        <v>0</v>
      </c>
      <c r="P1126" s="2">
        <v>0</v>
      </c>
      <c r="Q1126" s="2">
        <v>0</v>
      </c>
      <c r="R1126" t="s">
        <v>4544</v>
      </c>
      <c r="S1126">
        <f t="shared" si="52"/>
        <v>0</v>
      </c>
      <c r="T1126">
        <f t="shared" si="52"/>
        <v>0</v>
      </c>
      <c r="U1126" s="28">
        <v>0</v>
      </c>
      <c r="V1126" s="28">
        <v>0</v>
      </c>
      <c r="W1126" s="2">
        <v>0</v>
      </c>
      <c r="X1126" s="2">
        <v>0</v>
      </c>
      <c r="Y1126">
        <f t="shared" si="53"/>
        <v>9.53432638429637E-3</v>
      </c>
      <c r="Z1126">
        <f t="shared" si="53"/>
        <v>1.15450862287611E-2</v>
      </c>
    </row>
    <row r="1127" spans="1:26">
      <c r="A1127">
        <v>300</v>
      </c>
      <c r="B1127" t="s">
        <v>4546</v>
      </c>
      <c r="C1127" t="s">
        <v>4547</v>
      </c>
      <c r="D1127" t="s">
        <v>4548</v>
      </c>
      <c r="E1127" t="s">
        <v>4549</v>
      </c>
      <c r="F1127" t="s">
        <v>4548</v>
      </c>
      <c r="G1127" t="s">
        <v>4547</v>
      </c>
      <c r="H1127" s="28">
        <v>0</v>
      </c>
      <c r="I1127" s="28">
        <v>0</v>
      </c>
      <c r="J1127" s="2">
        <v>0</v>
      </c>
      <c r="K1127" s="2">
        <v>0</v>
      </c>
      <c r="L1127">
        <f t="shared" si="51"/>
        <v>0</v>
      </c>
      <c r="M1127">
        <f t="shared" si="51"/>
        <v>0</v>
      </c>
      <c r="N1127" s="28">
        <v>0</v>
      </c>
      <c r="O1127" s="28">
        <v>0</v>
      </c>
      <c r="P1127" s="2">
        <v>0</v>
      </c>
      <c r="Q1127" s="2">
        <v>0</v>
      </c>
      <c r="R1127" t="s">
        <v>4548</v>
      </c>
      <c r="S1127">
        <f t="shared" si="52"/>
        <v>0</v>
      </c>
      <c r="T1127">
        <f t="shared" si="52"/>
        <v>0</v>
      </c>
      <c r="U1127" s="28">
        <v>0</v>
      </c>
      <c r="V1127" s="28">
        <v>0</v>
      </c>
      <c r="W1127" s="2">
        <v>0</v>
      </c>
      <c r="X1127" s="2">
        <v>0</v>
      </c>
      <c r="Y1127">
        <f t="shared" si="53"/>
        <v>0</v>
      </c>
      <c r="Z1127">
        <f t="shared" si="53"/>
        <v>0</v>
      </c>
    </row>
    <row r="1128" spans="1:26">
      <c r="A1128">
        <v>1807</v>
      </c>
      <c r="B1128" t="s">
        <v>4550</v>
      </c>
      <c r="C1128" t="s">
        <v>4551</v>
      </c>
      <c r="D1128" t="s">
        <v>4552</v>
      </c>
      <c r="E1128" t="s">
        <v>4553</v>
      </c>
      <c r="F1128" t="s">
        <v>4552</v>
      </c>
      <c r="G1128" t="s">
        <v>4551</v>
      </c>
      <c r="H1128" s="28">
        <v>0</v>
      </c>
      <c r="I1128" s="28">
        <v>0</v>
      </c>
      <c r="J1128" s="2">
        <v>0</v>
      </c>
      <c r="K1128" s="2">
        <v>0</v>
      </c>
      <c r="L1128">
        <f t="shared" si="51"/>
        <v>0</v>
      </c>
      <c r="M1128">
        <f t="shared" si="51"/>
        <v>0</v>
      </c>
      <c r="N1128" s="28">
        <v>0</v>
      </c>
      <c r="O1128" s="28">
        <v>0</v>
      </c>
      <c r="P1128" s="2">
        <v>0</v>
      </c>
      <c r="Q1128" s="2">
        <v>0</v>
      </c>
      <c r="R1128" t="s">
        <v>4552</v>
      </c>
      <c r="S1128">
        <f t="shared" si="52"/>
        <v>0</v>
      </c>
      <c r="T1128">
        <f t="shared" si="52"/>
        <v>0</v>
      </c>
      <c r="U1128" s="28">
        <v>0</v>
      </c>
      <c r="V1128" s="28">
        <v>0</v>
      </c>
      <c r="W1128" s="2">
        <v>0</v>
      </c>
      <c r="X1128" s="2">
        <v>0</v>
      </c>
      <c r="Y1128">
        <f t="shared" si="53"/>
        <v>0</v>
      </c>
      <c r="Z1128">
        <f t="shared" si="53"/>
        <v>0</v>
      </c>
    </row>
    <row r="1129" spans="1:26">
      <c r="A1129">
        <v>1020</v>
      </c>
      <c r="B1129" t="s">
        <v>4554</v>
      </c>
      <c r="C1129" t="s">
        <v>4555</v>
      </c>
      <c r="D1129" t="s">
        <v>4556</v>
      </c>
      <c r="E1129" t="s">
        <v>4557</v>
      </c>
      <c r="F1129" t="s">
        <v>4556</v>
      </c>
      <c r="G1129" t="s">
        <v>4555</v>
      </c>
      <c r="H1129" s="28">
        <v>0</v>
      </c>
      <c r="I1129" s="28">
        <v>0</v>
      </c>
      <c r="J1129" s="2">
        <v>0</v>
      </c>
      <c r="K1129" s="2">
        <v>0</v>
      </c>
      <c r="L1129">
        <f t="shared" si="51"/>
        <v>0</v>
      </c>
      <c r="M1129">
        <f t="shared" si="51"/>
        <v>0</v>
      </c>
      <c r="N1129" s="28">
        <v>0</v>
      </c>
      <c r="O1129" s="28">
        <v>0</v>
      </c>
      <c r="P1129" s="2">
        <v>0</v>
      </c>
      <c r="Q1129" s="2">
        <v>0</v>
      </c>
      <c r="R1129" t="s">
        <v>4556</v>
      </c>
      <c r="S1129">
        <f t="shared" si="52"/>
        <v>0</v>
      </c>
      <c r="T1129">
        <f t="shared" si="52"/>
        <v>0</v>
      </c>
      <c r="U1129" s="28">
        <v>0</v>
      </c>
      <c r="V1129" s="28">
        <v>0</v>
      </c>
      <c r="W1129" s="2">
        <v>0</v>
      </c>
      <c r="X1129" s="2">
        <v>0</v>
      </c>
      <c r="Y1129">
        <f t="shared" si="53"/>
        <v>0</v>
      </c>
      <c r="Z1129">
        <f t="shared" si="53"/>
        <v>0</v>
      </c>
    </row>
    <row r="1130" spans="1:26">
      <c r="A1130">
        <v>941</v>
      </c>
      <c r="B1130" t="s">
        <v>4558</v>
      </c>
      <c r="C1130" t="s">
        <v>4559</v>
      </c>
      <c r="D1130" t="s">
        <v>4560</v>
      </c>
      <c r="E1130" t="s">
        <v>4561</v>
      </c>
      <c r="F1130" t="s">
        <v>4560</v>
      </c>
      <c r="G1130" t="s">
        <v>4559</v>
      </c>
      <c r="H1130" s="28">
        <v>0</v>
      </c>
      <c r="I1130" s="28">
        <v>0.30236566462845099</v>
      </c>
      <c r="J1130" s="2">
        <v>0</v>
      </c>
      <c r="K1130" s="2">
        <v>1</v>
      </c>
      <c r="L1130">
        <f t="shared" si="51"/>
        <v>0</v>
      </c>
      <c r="M1130">
        <f t="shared" si="51"/>
        <v>-6.3433537154899966E-4</v>
      </c>
      <c r="N1130" s="28">
        <v>0</v>
      </c>
      <c r="O1130" s="28">
        <v>0.30299999999999999</v>
      </c>
      <c r="P1130" s="2">
        <v>0</v>
      </c>
      <c r="Q1130" s="2">
        <v>1</v>
      </c>
      <c r="R1130" t="s">
        <v>4560</v>
      </c>
      <c r="S1130">
        <f t="shared" si="52"/>
        <v>0</v>
      </c>
      <c r="T1130">
        <f t="shared" si="52"/>
        <v>3.5006435152747983E-2</v>
      </c>
      <c r="U1130" s="28">
        <v>0</v>
      </c>
      <c r="V1130" s="28">
        <v>0.26799356484725201</v>
      </c>
      <c r="W1130" s="2">
        <v>0</v>
      </c>
      <c r="X1130" s="2">
        <v>1</v>
      </c>
      <c r="Y1130">
        <f t="shared" si="53"/>
        <v>0</v>
      </c>
      <c r="Z1130">
        <f t="shared" si="53"/>
        <v>3.4372099781198984E-2</v>
      </c>
    </row>
    <row r="1131" spans="1:26">
      <c r="A1131">
        <v>1527</v>
      </c>
      <c r="B1131" t="s">
        <v>4562</v>
      </c>
      <c r="C1131" t="s">
        <v>4563</v>
      </c>
      <c r="D1131" t="s">
        <v>4564</v>
      </c>
      <c r="E1131" t="s">
        <v>4565</v>
      </c>
      <c r="F1131" t="s">
        <v>4564</v>
      </c>
      <c r="G1131" t="s">
        <v>4563</v>
      </c>
      <c r="H1131" s="28">
        <v>0</v>
      </c>
      <c r="I1131" s="28">
        <v>0</v>
      </c>
      <c r="J1131" s="2">
        <v>0</v>
      </c>
      <c r="K1131" s="2">
        <v>0</v>
      </c>
      <c r="L1131">
        <f t="shared" si="51"/>
        <v>0</v>
      </c>
      <c r="M1131">
        <f t="shared" si="51"/>
        <v>0</v>
      </c>
      <c r="N1131" s="28">
        <v>0</v>
      </c>
      <c r="O1131" s="28">
        <v>0</v>
      </c>
      <c r="P1131" s="2">
        <v>0</v>
      </c>
      <c r="Q1131" s="2">
        <v>0</v>
      </c>
      <c r="R1131" t="s">
        <v>4564</v>
      </c>
      <c r="S1131">
        <f t="shared" si="52"/>
        <v>0</v>
      </c>
      <c r="T1131">
        <f t="shared" si="52"/>
        <v>0</v>
      </c>
      <c r="U1131" s="28">
        <v>0</v>
      </c>
      <c r="V1131" s="28">
        <v>0</v>
      </c>
      <c r="W1131" s="2">
        <v>0</v>
      </c>
      <c r="X1131" s="2">
        <v>0</v>
      </c>
      <c r="Y1131">
        <f t="shared" si="53"/>
        <v>0</v>
      </c>
      <c r="Z1131">
        <f t="shared" si="53"/>
        <v>0</v>
      </c>
    </row>
    <row r="1132" spans="1:26">
      <c r="A1132">
        <v>254</v>
      </c>
      <c r="B1132" t="s">
        <v>4566</v>
      </c>
      <c r="C1132" t="s">
        <v>4567</v>
      </c>
      <c r="D1132" t="s">
        <v>4568</v>
      </c>
      <c r="E1132" t="s">
        <v>4569</v>
      </c>
      <c r="F1132" t="s">
        <v>4568</v>
      </c>
      <c r="G1132" t="s">
        <v>4567</v>
      </c>
      <c r="H1132" s="28">
        <v>0</v>
      </c>
      <c r="I1132" s="28">
        <v>0</v>
      </c>
      <c r="J1132" s="2">
        <v>0</v>
      </c>
      <c r="K1132" s="2">
        <v>0</v>
      </c>
      <c r="L1132">
        <f t="shared" si="51"/>
        <v>0</v>
      </c>
      <c r="M1132">
        <f t="shared" si="51"/>
        <v>0</v>
      </c>
      <c r="N1132" s="28">
        <v>0</v>
      </c>
      <c r="O1132" s="28">
        <v>0</v>
      </c>
      <c r="P1132" s="2">
        <v>0</v>
      </c>
      <c r="Q1132" s="2">
        <v>0</v>
      </c>
      <c r="R1132" t="s">
        <v>4568</v>
      </c>
      <c r="S1132">
        <f t="shared" si="52"/>
        <v>0</v>
      </c>
      <c r="T1132">
        <f t="shared" si="52"/>
        <v>0</v>
      </c>
      <c r="U1132" s="28">
        <v>0</v>
      </c>
      <c r="V1132" s="28">
        <v>0</v>
      </c>
      <c r="W1132" s="2">
        <v>0</v>
      </c>
      <c r="X1132" s="2">
        <v>0</v>
      </c>
      <c r="Y1132">
        <f t="shared" si="53"/>
        <v>0</v>
      </c>
      <c r="Z1132">
        <f t="shared" si="53"/>
        <v>0</v>
      </c>
    </row>
    <row r="1133" spans="1:26">
      <c r="A1133">
        <v>60</v>
      </c>
      <c r="B1133" t="s">
        <v>4570</v>
      </c>
      <c r="C1133" t="s">
        <v>4571</v>
      </c>
      <c r="D1133" t="s">
        <v>4572</v>
      </c>
      <c r="E1133" t="s">
        <v>4573</v>
      </c>
      <c r="F1133" t="s">
        <v>4572</v>
      </c>
      <c r="G1133" t="s">
        <v>4571</v>
      </c>
      <c r="H1133" s="28">
        <v>0</v>
      </c>
      <c r="I1133" s="28">
        <v>0</v>
      </c>
      <c r="J1133" s="2">
        <v>0</v>
      </c>
      <c r="K1133" s="2">
        <v>0</v>
      </c>
      <c r="L1133">
        <f t="shared" si="51"/>
        <v>0</v>
      </c>
      <c r="M1133">
        <f t="shared" si="51"/>
        <v>0</v>
      </c>
      <c r="N1133" s="28">
        <v>0</v>
      </c>
      <c r="O1133" s="28">
        <v>0</v>
      </c>
      <c r="P1133" s="2">
        <v>0</v>
      </c>
      <c r="Q1133" s="2">
        <v>0</v>
      </c>
      <c r="R1133" t="s">
        <v>4572</v>
      </c>
      <c r="S1133">
        <f t="shared" si="52"/>
        <v>0</v>
      </c>
      <c r="T1133">
        <f t="shared" si="52"/>
        <v>0</v>
      </c>
      <c r="U1133" s="28">
        <v>0</v>
      </c>
      <c r="V1133" s="28">
        <v>0</v>
      </c>
      <c r="W1133" s="2">
        <v>0</v>
      </c>
      <c r="X1133" s="2">
        <v>0</v>
      </c>
      <c r="Y1133">
        <f t="shared" si="53"/>
        <v>0</v>
      </c>
      <c r="Z1133">
        <f t="shared" si="53"/>
        <v>0</v>
      </c>
    </row>
    <row r="1134" spans="1:26">
      <c r="A1134">
        <v>1524</v>
      </c>
      <c r="B1134" t="s">
        <v>4574</v>
      </c>
      <c r="C1134" t="s">
        <v>4575</v>
      </c>
      <c r="D1134" t="s">
        <v>4576</v>
      </c>
      <c r="E1134" t="s">
        <v>4577</v>
      </c>
      <c r="F1134" t="s">
        <v>4576</v>
      </c>
      <c r="G1134" t="s">
        <v>4575</v>
      </c>
      <c r="H1134" s="28">
        <v>0</v>
      </c>
      <c r="I1134" s="28">
        <v>0</v>
      </c>
      <c r="J1134" s="2">
        <v>0</v>
      </c>
      <c r="K1134" s="2">
        <v>0</v>
      </c>
      <c r="L1134">
        <f t="shared" si="51"/>
        <v>0</v>
      </c>
      <c r="M1134">
        <f t="shared" si="51"/>
        <v>0</v>
      </c>
      <c r="N1134" s="28">
        <v>0</v>
      </c>
      <c r="O1134" s="28">
        <v>0</v>
      </c>
      <c r="P1134" s="2">
        <v>0</v>
      </c>
      <c r="Q1134" s="2">
        <v>0</v>
      </c>
      <c r="R1134" t="s">
        <v>4576</v>
      </c>
      <c r="S1134">
        <f t="shared" si="52"/>
        <v>0</v>
      </c>
      <c r="T1134">
        <f t="shared" si="52"/>
        <v>0</v>
      </c>
      <c r="U1134" s="28">
        <v>0</v>
      </c>
      <c r="V1134" s="28">
        <v>0</v>
      </c>
      <c r="W1134" s="2">
        <v>0</v>
      </c>
      <c r="X1134" s="2">
        <v>0</v>
      </c>
      <c r="Y1134">
        <f t="shared" si="53"/>
        <v>0</v>
      </c>
      <c r="Z1134">
        <f t="shared" si="53"/>
        <v>0</v>
      </c>
    </row>
    <row r="1135" spans="1:26">
      <c r="A1135">
        <v>1525</v>
      </c>
      <c r="B1135" t="s">
        <v>4578</v>
      </c>
      <c r="C1135" t="s">
        <v>4579</v>
      </c>
      <c r="D1135" t="s">
        <v>4580</v>
      </c>
      <c r="E1135" t="s">
        <v>4581</v>
      </c>
      <c r="F1135" t="s">
        <v>4580</v>
      </c>
      <c r="G1135" t="s">
        <v>4579</v>
      </c>
      <c r="H1135" s="28">
        <v>0</v>
      </c>
      <c r="I1135" s="28">
        <v>0</v>
      </c>
      <c r="J1135" s="2">
        <v>0</v>
      </c>
      <c r="K1135" s="2">
        <v>0</v>
      </c>
      <c r="L1135">
        <f t="shared" si="51"/>
        <v>0</v>
      </c>
      <c r="M1135">
        <f t="shared" si="51"/>
        <v>0</v>
      </c>
      <c r="N1135" s="28">
        <v>0</v>
      </c>
      <c r="O1135" s="28">
        <v>0</v>
      </c>
      <c r="P1135" s="2">
        <v>0</v>
      </c>
      <c r="Q1135" s="2">
        <v>0</v>
      </c>
      <c r="R1135" t="s">
        <v>4580</v>
      </c>
      <c r="S1135">
        <f t="shared" si="52"/>
        <v>0</v>
      </c>
      <c r="T1135">
        <f t="shared" si="52"/>
        <v>0</v>
      </c>
      <c r="U1135" s="28">
        <v>0</v>
      </c>
      <c r="V1135" s="28">
        <v>0</v>
      </c>
      <c r="W1135" s="2">
        <v>0</v>
      </c>
      <c r="X1135" s="2">
        <v>0</v>
      </c>
      <c r="Y1135">
        <f t="shared" si="53"/>
        <v>0</v>
      </c>
      <c r="Z1135">
        <f t="shared" si="53"/>
        <v>0</v>
      </c>
    </row>
    <row r="1136" spans="1:26">
      <c r="A1136">
        <v>1526</v>
      </c>
      <c r="B1136" t="s">
        <v>4582</v>
      </c>
      <c r="C1136" t="s">
        <v>4583</v>
      </c>
      <c r="D1136" t="s">
        <v>4584</v>
      </c>
      <c r="E1136" t="s">
        <v>4585</v>
      </c>
      <c r="F1136" t="s">
        <v>4584</v>
      </c>
      <c r="G1136" t="s">
        <v>4583</v>
      </c>
      <c r="H1136" s="28">
        <v>0</v>
      </c>
      <c r="I1136" s="28">
        <v>0</v>
      </c>
      <c r="J1136" s="2">
        <v>0</v>
      </c>
      <c r="K1136" s="2">
        <v>0</v>
      </c>
      <c r="L1136">
        <f t="shared" si="51"/>
        <v>0</v>
      </c>
      <c r="M1136">
        <f t="shared" si="51"/>
        <v>0</v>
      </c>
      <c r="N1136" s="28">
        <v>0</v>
      </c>
      <c r="O1136" s="28">
        <v>0</v>
      </c>
      <c r="P1136" s="2">
        <v>0</v>
      </c>
      <c r="Q1136" s="2">
        <v>0</v>
      </c>
      <c r="R1136" t="s">
        <v>4584</v>
      </c>
      <c r="S1136">
        <f t="shared" si="52"/>
        <v>0</v>
      </c>
      <c r="T1136">
        <f t="shared" si="52"/>
        <v>0</v>
      </c>
      <c r="U1136" s="28">
        <v>0</v>
      </c>
      <c r="V1136" s="28">
        <v>0</v>
      </c>
      <c r="W1136" s="2">
        <v>0</v>
      </c>
      <c r="X1136" s="2">
        <v>0</v>
      </c>
      <c r="Y1136">
        <f t="shared" si="53"/>
        <v>0</v>
      </c>
      <c r="Z1136">
        <f t="shared" si="53"/>
        <v>0</v>
      </c>
    </row>
    <row r="1137" spans="1:26">
      <c r="A1137">
        <v>489</v>
      </c>
      <c r="B1137" t="s">
        <v>4586</v>
      </c>
      <c r="C1137" t="s">
        <v>4587</v>
      </c>
      <c r="D1137" t="s">
        <v>4588</v>
      </c>
      <c r="E1137" t="s">
        <v>4589</v>
      </c>
      <c r="F1137" t="s">
        <v>4588</v>
      </c>
      <c r="G1137" t="s">
        <v>4587</v>
      </c>
      <c r="H1137" s="28">
        <v>0</v>
      </c>
      <c r="I1137" s="28">
        <v>0</v>
      </c>
      <c r="J1137" s="2">
        <v>0</v>
      </c>
      <c r="K1137" s="2">
        <v>0</v>
      </c>
      <c r="L1137">
        <f t="shared" si="51"/>
        <v>0</v>
      </c>
      <c r="M1137">
        <f t="shared" si="51"/>
        <v>0</v>
      </c>
      <c r="N1137" s="28">
        <v>0</v>
      </c>
      <c r="O1137" s="28">
        <v>0</v>
      </c>
      <c r="P1137" s="2">
        <v>0</v>
      </c>
      <c r="Q1137" s="2">
        <v>0</v>
      </c>
      <c r="R1137" t="s">
        <v>4588</v>
      </c>
      <c r="S1137">
        <f t="shared" si="52"/>
        <v>0</v>
      </c>
      <c r="T1137">
        <f t="shared" si="52"/>
        <v>0</v>
      </c>
      <c r="U1137" s="28">
        <v>0</v>
      </c>
      <c r="V1137" s="28">
        <v>0</v>
      </c>
      <c r="W1137" s="2">
        <v>0</v>
      </c>
      <c r="X1137" s="2">
        <v>0</v>
      </c>
      <c r="Y1137">
        <f t="shared" si="53"/>
        <v>0</v>
      </c>
      <c r="Z1137">
        <f t="shared" si="53"/>
        <v>0</v>
      </c>
    </row>
    <row r="1138" spans="1:26">
      <c r="A1138">
        <v>858</v>
      </c>
      <c r="B1138" t="s">
        <v>4590</v>
      </c>
      <c r="C1138" t="s">
        <v>4591</v>
      </c>
      <c r="D1138" t="s">
        <v>4592</v>
      </c>
      <c r="E1138" t="s">
        <v>4593</v>
      </c>
      <c r="F1138" t="s">
        <v>4592</v>
      </c>
      <c r="G1138" t="s">
        <v>4591</v>
      </c>
      <c r="H1138" s="28">
        <v>0</v>
      </c>
      <c r="I1138" s="28">
        <v>0</v>
      </c>
      <c r="J1138" s="2">
        <v>0</v>
      </c>
      <c r="K1138" s="2">
        <v>0</v>
      </c>
      <c r="L1138">
        <f t="shared" si="51"/>
        <v>0</v>
      </c>
      <c r="M1138">
        <f t="shared" si="51"/>
        <v>0</v>
      </c>
      <c r="N1138" s="28">
        <v>0</v>
      </c>
      <c r="O1138" s="28">
        <v>0</v>
      </c>
      <c r="P1138" s="2">
        <v>0</v>
      </c>
      <c r="Q1138" s="2">
        <v>0</v>
      </c>
      <c r="R1138" t="s">
        <v>4592</v>
      </c>
      <c r="S1138">
        <f t="shared" si="52"/>
        <v>0</v>
      </c>
      <c r="T1138">
        <f t="shared" si="52"/>
        <v>0</v>
      </c>
      <c r="U1138" s="28">
        <v>0</v>
      </c>
      <c r="V1138" s="28">
        <v>0</v>
      </c>
      <c r="W1138" s="2">
        <v>0</v>
      </c>
      <c r="X1138" s="2">
        <v>0</v>
      </c>
      <c r="Y1138">
        <f t="shared" si="53"/>
        <v>0</v>
      </c>
      <c r="Z1138">
        <f t="shared" si="53"/>
        <v>0</v>
      </c>
    </row>
    <row r="1139" spans="1:26">
      <c r="A1139">
        <v>968</v>
      </c>
      <c r="B1139" t="s">
        <v>4594</v>
      </c>
      <c r="C1139" t="s">
        <v>4595</v>
      </c>
      <c r="D1139" t="s">
        <v>4596</v>
      </c>
      <c r="E1139" t="s">
        <v>4597</v>
      </c>
      <c r="F1139" t="s">
        <v>4596</v>
      </c>
      <c r="G1139" t="s">
        <v>4595</v>
      </c>
      <c r="H1139" s="28">
        <v>0</v>
      </c>
      <c r="I1139" s="28">
        <v>1.5947680619579001E-4</v>
      </c>
      <c r="J1139" s="2">
        <v>0</v>
      </c>
      <c r="K1139" s="2">
        <v>0</v>
      </c>
      <c r="L1139">
        <f t="shared" si="51"/>
        <v>0</v>
      </c>
      <c r="M1139">
        <f t="shared" si="51"/>
        <v>1.5947680619579001E-4</v>
      </c>
      <c r="N1139" s="28">
        <v>0</v>
      </c>
      <c r="O1139" s="28">
        <v>0</v>
      </c>
      <c r="P1139" s="2">
        <v>0</v>
      </c>
      <c r="Q1139" s="2">
        <v>0</v>
      </c>
      <c r="R1139" t="s">
        <v>4596</v>
      </c>
      <c r="S1139">
        <f t="shared" si="52"/>
        <v>0</v>
      </c>
      <c r="T1139">
        <f t="shared" si="52"/>
        <v>0</v>
      </c>
      <c r="U1139" s="28">
        <v>0</v>
      </c>
      <c r="V1139" s="28">
        <v>0</v>
      </c>
      <c r="W1139" s="2">
        <v>0</v>
      </c>
      <c r="X1139" s="2">
        <v>0</v>
      </c>
      <c r="Y1139">
        <f t="shared" si="53"/>
        <v>0</v>
      </c>
      <c r="Z1139">
        <f t="shared" si="53"/>
        <v>1.5947680619579001E-4</v>
      </c>
    </row>
    <row r="1140" spans="1:26">
      <c r="A1140">
        <v>1693</v>
      </c>
      <c r="B1140" t="s">
        <v>4598</v>
      </c>
      <c r="C1140" t="s">
        <v>4599</v>
      </c>
      <c r="D1140" t="s">
        <v>4600</v>
      </c>
      <c r="E1140" t="s">
        <v>4601</v>
      </c>
      <c r="F1140" t="s">
        <v>4600</v>
      </c>
      <c r="G1140" t="s">
        <v>4599</v>
      </c>
      <c r="H1140" s="28">
        <v>0</v>
      </c>
      <c r="I1140" s="28">
        <v>0</v>
      </c>
      <c r="J1140" s="2">
        <v>0</v>
      </c>
      <c r="K1140" s="2">
        <v>0</v>
      </c>
      <c r="L1140">
        <f t="shared" si="51"/>
        <v>0</v>
      </c>
      <c r="M1140">
        <f t="shared" si="51"/>
        <v>0</v>
      </c>
      <c r="N1140" s="28">
        <v>0</v>
      </c>
      <c r="O1140" s="28">
        <v>0</v>
      </c>
      <c r="P1140" s="2">
        <v>0</v>
      </c>
      <c r="Q1140" s="2">
        <v>0</v>
      </c>
      <c r="R1140" t="s">
        <v>4600</v>
      </c>
      <c r="S1140">
        <f t="shared" si="52"/>
        <v>0</v>
      </c>
      <c r="T1140">
        <f t="shared" si="52"/>
        <v>0</v>
      </c>
      <c r="U1140" s="28">
        <v>0</v>
      </c>
      <c r="V1140" s="28">
        <v>0</v>
      </c>
      <c r="W1140" s="2">
        <v>0</v>
      </c>
      <c r="X1140" s="2">
        <v>0</v>
      </c>
      <c r="Y1140">
        <f t="shared" si="53"/>
        <v>0</v>
      </c>
      <c r="Z1140">
        <f t="shared" si="53"/>
        <v>0</v>
      </c>
    </row>
    <row r="1141" spans="1:26">
      <c r="A1141">
        <v>427</v>
      </c>
      <c r="B1141" t="s">
        <v>4602</v>
      </c>
      <c r="C1141" t="s">
        <v>4603</v>
      </c>
      <c r="D1141" t="s">
        <v>4604</v>
      </c>
      <c r="E1141" t="s">
        <v>4605</v>
      </c>
      <c r="F1141" t="s">
        <v>4604</v>
      </c>
      <c r="G1141" t="s">
        <v>4603</v>
      </c>
      <c r="H1141" s="28">
        <v>0</v>
      </c>
      <c r="I1141" s="28">
        <v>0</v>
      </c>
      <c r="J1141" s="2">
        <v>0</v>
      </c>
      <c r="K1141" s="2">
        <v>0</v>
      </c>
      <c r="L1141">
        <f t="shared" si="51"/>
        <v>0</v>
      </c>
      <c r="M1141">
        <f t="shared" si="51"/>
        <v>0</v>
      </c>
      <c r="N1141" s="28">
        <v>0</v>
      </c>
      <c r="O1141" s="28">
        <v>0</v>
      </c>
      <c r="P1141" s="2">
        <v>0</v>
      </c>
      <c r="Q1141" s="2">
        <v>0</v>
      </c>
      <c r="R1141" t="s">
        <v>4604</v>
      </c>
      <c r="S1141">
        <f t="shared" si="52"/>
        <v>0</v>
      </c>
      <c r="T1141">
        <f t="shared" si="52"/>
        <v>0</v>
      </c>
      <c r="U1141" s="28">
        <v>0</v>
      </c>
      <c r="V1141" s="28">
        <v>0</v>
      </c>
      <c r="W1141" s="2">
        <v>0</v>
      </c>
      <c r="X1141" s="2">
        <v>0</v>
      </c>
      <c r="Y1141">
        <f t="shared" si="53"/>
        <v>0</v>
      </c>
      <c r="Z1141">
        <f t="shared" si="53"/>
        <v>0</v>
      </c>
    </row>
    <row r="1142" spans="1:26">
      <c r="A1142">
        <v>321</v>
      </c>
      <c r="B1142" t="s">
        <v>4606</v>
      </c>
      <c r="C1142" t="s">
        <v>4607</v>
      </c>
      <c r="D1142" t="s">
        <v>4608</v>
      </c>
      <c r="E1142" t="s">
        <v>4609</v>
      </c>
      <c r="F1142" t="s">
        <v>4608</v>
      </c>
      <c r="G1142" t="s">
        <v>4607</v>
      </c>
      <c r="H1142" s="28">
        <v>0</v>
      </c>
      <c r="I1142" s="28">
        <v>0</v>
      </c>
      <c r="J1142" s="2">
        <v>0</v>
      </c>
      <c r="K1142" s="2">
        <v>0</v>
      </c>
      <c r="L1142">
        <f t="shared" si="51"/>
        <v>0</v>
      </c>
      <c r="M1142">
        <f t="shared" si="51"/>
        <v>0</v>
      </c>
      <c r="N1142" s="28">
        <v>0</v>
      </c>
      <c r="O1142" s="28">
        <v>0</v>
      </c>
      <c r="P1142" s="2">
        <v>0</v>
      </c>
      <c r="Q1142" s="2">
        <v>0</v>
      </c>
      <c r="R1142" t="s">
        <v>4608</v>
      </c>
      <c r="S1142">
        <f t="shared" si="52"/>
        <v>0</v>
      </c>
      <c r="T1142">
        <f t="shared" si="52"/>
        <v>0</v>
      </c>
      <c r="U1142" s="28">
        <v>0</v>
      </c>
      <c r="V1142" s="28">
        <v>0</v>
      </c>
      <c r="W1142" s="2">
        <v>0</v>
      </c>
      <c r="X1142" s="2">
        <v>0</v>
      </c>
      <c r="Y1142">
        <f t="shared" si="53"/>
        <v>0</v>
      </c>
      <c r="Z1142">
        <f t="shared" si="53"/>
        <v>0</v>
      </c>
    </row>
    <row r="1143" spans="1:26">
      <c r="A1143">
        <v>1120</v>
      </c>
      <c r="B1143" t="s">
        <v>4610</v>
      </c>
      <c r="C1143" t="s">
        <v>4611</v>
      </c>
      <c r="D1143" t="s">
        <v>4612</v>
      </c>
      <c r="E1143" t="s">
        <v>4613</v>
      </c>
      <c r="F1143" t="s">
        <v>4612</v>
      </c>
      <c r="G1143" t="s">
        <v>4611</v>
      </c>
      <c r="H1143" s="28">
        <v>0</v>
      </c>
      <c r="I1143" s="28">
        <v>0</v>
      </c>
      <c r="J1143" s="2">
        <v>0</v>
      </c>
      <c r="K1143" s="2">
        <v>0</v>
      </c>
      <c r="L1143">
        <f t="shared" si="51"/>
        <v>0</v>
      </c>
      <c r="M1143">
        <f t="shared" si="51"/>
        <v>0</v>
      </c>
      <c r="N1143" s="28">
        <v>0</v>
      </c>
      <c r="O1143" s="28">
        <v>0</v>
      </c>
      <c r="P1143" s="2">
        <v>0</v>
      </c>
      <c r="Q1143" s="2">
        <v>0</v>
      </c>
      <c r="R1143" t="s">
        <v>4612</v>
      </c>
      <c r="S1143">
        <f t="shared" si="52"/>
        <v>0</v>
      </c>
      <c r="T1143">
        <f t="shared" si="52"/>
        <v>0</v>
      </c>
      <c r="U1143" s="28">
        <v>0</v>
      </c>
      <c r="V1143" s="28">
        <v>0</v>
      </c>
      <c r="W1143" s="2">
        <v>0</v>
      </c>
      <c r="X1143" s="2">
        <v>0</v>
      </c>
      <c r="Y1143">
        <f t="shared" si="53"/>
        <v>0</v>
      </c>
      <c r="Z1143">
        <f t="shared" si="53"/>
        <v>0</v>
      </c>
    </row>
    <row r="1144" spans="1:26">
      <c r="A1144">
        <v>632</v>
      </c>
      <c r="B1144" t="s">
        <v>4614</v>
      </c>
      <c r="C1144" t="s">
        <v>4615</v>
      </c>
      <c r="D1144" t="s">
        <v>4616</v>
      </c>
      <c r="E1144" t="s">
        <v>4617</v>
      </c>
      <c r="F1144" t="s">
        <v>4616</v>
      </c>
      <c r="G1144" t="s">
        <v>4615</v>
      </c>
      <c r="H1144" s="28">
        <v>0</v>
      </c>
      <c r="I1144" s="28">
        <v>8.8324001376876501E-3</v>
      </c>
      <c r="J1144" s="2">
        <v>0</v>
      </c>
      <c r="K1144" s="2">
        <v>0</v>
      </c>
      <c r="L1144">
        <f t="shared" si="51"/>
        <v>0</v>
      </c>
      <c r="M1144">
        <f t="shared" si="51"/>
        <v>8.7044001376876505E-3</v>
      </c>
      <c r="N1144" s="28">
        <v>0</v>
      </c>
      <c r="O1144" s="28">
        <v>1.2799999999999999E-4</v>
      </c>
      <c r="P1144" s="2">
        <v>0</v>
      </c>
      <c r="Q1144" s="2">
        <v>0</v>
      </c>
      <c r="R1144" t="s">
        <v>4616</v>
      </c>
      <c r="S1144">
        <f t="shared" si="52"/>
        <v>0</v>
      </c>
      <c r="T1144">
        <f t="shared" si="52"/>
        <v>-1.22344907237703E-2</v>
      </c>
      <c r="U1144" s="28">
        <v>0</v>
      </c>
      <c r="V1144" s="28">
        <v>1.2362490723770299E-2</v>
      </c>
      <c r="W1144" s="2">
        <v>0</v>
      </c>
      <c r="X1144" s="2">
        <v>0</v>
      </c>
      <c r="Y1144">
        <f t="shared" si="53"/>
        <v>0</v>
      </c>
      <c r="Z1144">
        <f t="shared" si="53"/>
        <v>-3.530090586082649E-3</v>
      </c>
    </row>
    <row r="1145" spans="1:26">
      <c r="A1145">
        <v>658</v>
      </c>
      <c r="B1145" t="s">
        <v>4618</v>
      </c>
      <c r="C1145" t="s">
        <v>4619</v>
      </c>
      <c r="D1145" t="s">
        <v>4620</v>
      </c>
      <c r="E1145" t="s">
        <v>4621</v>
      </c>
      <c r="F1145" t="s">
        <v>4620</v>
      </c>
      <c r="G1145" t="s">
        <v>4619</v>
      </c>
      <c r="H1145" s="28">
        <v>0</v>
      </c>
      <c r="I1145" s="28">
        <v>3.0731303082566601E-2</v>
      </c>
      <c r="J1145" s="2">
        <v>0</v>
      </c>
      <c r="K1145" s="2">
        <v>0</v>
      </c>
      <c r="L1145">
        <f t="shared" si="51"/>
        <v>0</v>
      </c>
      <c r="M1145">
        <f t="shared" si="51"/>
        <v>1.30313030825666E-2</v>
      </c>
      <c r="N1145" s="28">
        <v>0</v>
      </c>
      <c r="O1145" s="28">
        <v>1.77E-2</v>
      </c>
      <c r="P1145" s="2">
        <v>0</v>
      </c>
      <c r="Q1145" s="2">
        <v>0</v>
      </c>
      <c r="R1145" t="s">
        <v>4620</v>
      </c>
      <c r="S1145">
        <f t="shared" si="52"/>
        <v>0</v>
      </c>
      <c r="T1145">
        <f t="shared" si="52"/>
        <v>-2.7102871128895992E-3</v>
      </c>
      <c r="U1145" s="28">
        <v>0</v>
      </c>
      <c r="V1145" s="28">
        <v>2.04102871128896E-2</v>
      </c>
      <c r="W1145" s="2">
        <v>0</v>
      </c>
      <c r="X1145" s="2">
        <v>0</v>
      </c>
      <c r="Y1145">
        <f t="shared" si="53"/>
        <v>0</v>
      </c>
      <c r="Z1145">
        <f t="shared" si="53"/>
        <v>1.0321015969677001E-2</v>
      </c>
    </row>
    <row r="1146" spans="1:26">
      <c r="A1146">
        <v>539</v>
      </c>
      <c r="B1146" t="s">
        <v>4622</v>
      </c>
      <c r="C1146" t="s">
        <v>4623</v>
      </c>
      <c r="D1146" t="s">
        <v>4624</v>
      </c>
      <c r="E1146" t="s">
        <v>4625</v>
      </c>
      <c r="F1146" t="s">
        <v>4624</v>
      </c>
      <c r="G1146" t="s">
        <v>4623</v>
      </c>
      <c r="H1146" s="28">
        <v>0</v>
      </c>
      <c r="I1146" s="28">
        <v>0</v>
      </c>
      <c r="J1146" s="2">
        <v>0</v>
      </c>
      <c r="K1146" s="2">
        <v>0</v>
      </c>
      <c r="L1146">
        <f t="shared" si="51"/>
        <v>0</v>
      </c>
      <c r="M1146">
        <f t="shared" si="51"/>
        <v>0</v>
      </c>
      <c r="N1146" s="28">
        <v>0</v>
      </c>
      <c r="O1146" s="28">
        <v>0</v>
      </c>
      <c r="P1146" s="2">
        <v>0</v>
      </c>
      <c r="Q1146" s="2">
        <v>0</v>
      </c>
      <c r="R1146" t="s">
        <v>4624</v>
      </c>
      <c r="S1146">
        <f t="shared" si="52"/>
        <v>0</v>
      </c>
      <c r="T1146">
        <f t="shared" si="52"/>
        <v>0</v>
      </c>
      <c r="U1146" s="28">
        <v>0</v>
      </c>
      <c r="V1146" s="28">
        <v>0</v>
      </c>
      <c r="W1146" s="2">
        <v>0</v>
      </c>
      <c r="X1146" s="2">
        <v>0</v>
      </c>
      <c r="Y1146">
        <f t="shared" si="53"/>
        <v>0</v>
      </c>
      <c r="Z1146">
        <f t="shared" si="53"/>
        <v>0</v>
      </c>
    </row>
    <row r="1147" spans="1:26">
      <c r="A1147">
        <v>1729</v>
      </c>
      <c r="B1147" t="s">
        <v>4626</v>
      </c>
      <c r="C1147" t="s">
        <v>4627</v>
      </c>
      <c r="D1147" t="s">
        <v>4628</v>
      </c>
      <c r="E1147" t="s">
        <v>4629</v>
      </c>
      <c r="F1147" t="s">
        <v>4628</v>
      </c>
      <c r="G1147" t="s">
        <v>4627</v>
      </c>
      <c r="H1147" s="28">
        <v>3.2027846701065598E-3</v>
      </c>
      <c r="I1147" s="28">
        <v>0</v>
      </c>
      <c r="J1147" s="2">
        <v>0</v>
      </c>
      <c r="K1147" s="2">
        <v>0</v>
      </c>
      <c r="L1147">
        <f t="shared" si="51"/>
        <v>3.2027846701065598E-3</v>
      </c>
      <c r="M1147">
        <f t="shared" si="51"/>
        <v>0</v>
      </c>
      <c r="N1147" s="28">
        <v>0</v>
      </c>
      <c r="O1147" s="28">
        <v>0</v>
      </c>
      <c r="P1147" s="2">
        <v>0</v>
      </c>
      <c r="Q1147" s="2">
        <v>0</v>
      </c>
      <c r="R1147" t="s">
        <v>4628</v>
      </c>
      <c r="S1147">
        <f t="shared" si="52"/>
        <v>-4.0037497240990498E-3</v>
      </c>
      <c r="T1147">
        <f t="shared" si="52"/>
        <v>0</v>
      </c>
      <c r="U1147" s="28">
        <v>4.0037497240990498E-3</v>
      </c>
      <c r="V1147" s="28">
        <v>0</v>
      </c>
      <c r="W1147" s="2">
        <v>0</v>
      </c>
      <c r="X1147" s="2">
        <v>0</v>
      </c>
      <c r="Y1147">
        <f t="shared" si="53"/>
        <v>-8.0096505399249E-4</v>
      </c>
      <c r="Z1147">
        <f t="shared" si="53"/>
        <v>0</v>
      </c>
    </row>
    <row r="1148" spans="1:26">
      <c r="A1148">
        <v>389</v>
      </c>
      <c r="B1148" t="s">
        <v>4630</v>
      </c>
      <c r="C1148" t="s">
        <v>4631</v>
      </c>
      <c r="D1148" t="s">
        <v>4632</v>
      </c>
      <c r="E1148" t="s">
        <v>4633</v>
      </c>
      <c r="F1148" t="s">
        <v>4632</v>
      </c>
      <c r="G1148" t="s">
        <v>4631</v>
      </c>
      <c r="H1148" s="28">
        <v>0</v>
      </c>
      <c r="I1148" s="28">
        <v>0.23362585258451701</v>
      </c>
      <c r="J1148" s="2">
        <v>0</v>
      </c>
      <c r="K1148" s="2">
        <v>1</v>
      </c>
      <c r="L1148">
        <f t="shared" si="51"/>
        <v>0</v>
      </c>
      <c r="M1148">
        <f t="shared" si="51"/>
        <v>-3.6374147415483005E-2</v>
      </c>
      <c r="N1148" s="28">
        <v>0</v>
      </c>
      <c r="O1148" s="28">
        <v>0.27</v>
      </c>
      <c r="P1148" s="2">
        <v>0</v>
      </c>
      <c r="Q1148" s="2">
        <v>1</v>
      </c>
      <c r="R1148" t="s">
        <v>4632</v>
      </c>
      <c r="S1148">
        <f t="shared" si="52"/>
        <v>0</v>
      </c>
      <c r="T1148">
        <f t="shared" si="52"/>
        <v>4.8675446241294024E-2</v>
      </c>
      <c r="U1148" s="28">
        <v>0</v>
      </c>
      <c r="V1148" s="28">
        <v>0.22132455375870599</v>
      </c>
      <c r="W1148" s="2">
        <v>0</v>
      </c>
      <c r="X1148" s="2">
        <v>1</v>
      </c>
      <c r="Y1148">
        <f t="shared" si="53"/>
        <v>0</v>
      </c>
      <c r="Z1148">
        <f t="shared" si="53"/>
        <v>1.2301298825811019E-2</v>
      </c>
    </row>
    <row r="1149" spans="1:26">
      <c r="A1149">
        <v>951</v>
      </c>
      <c r="B1149" t="s">
        <v>4634</v>
      </c>
      <c r="C1149" t="s">
        <v>4635</v>
      </c>
      <c r="D1149" t="s">
        <v>4636</v>
      </c>
      <c r="E1149" t="s">
        <v>4637</v>
      </c>
      <c r="F1149" t="s">
        <v>4636</v>
      </c>
      <c r="G1149" t="s">
        <v>4635</v>
      </c>
      <c r="H1149" s="28">
        <v>0</v>
      </c>
      <c r="I1149" s="28">
        <v>0</v>
      </c>
      <c r="J1149" s="2">
        <v>0</v>
      </c>
      <c r="K1149" s="2">
        <v>0</v>
      </c>
      <c r="L1149">
        <f t="shared" si="51"/>
        <v>0</v>
      </c>
      <c r="M1149">
        <f t="shared" si="51"/>
        <v>0</v>
      </c>
      <c r="N1149" s="28">
        <v>0</v>
      </c>
      <c r="O1149" s="28">
        <v>0</v>
      </c>
      <c r="P1149" s="2">
        <v>0</v>
      </c>
      <c r="Q1149" s="2">
        <v>0</v>
      </c>
      <c r="R1149" t="s">
        <v>4636</v>
      </c>
      <c r="S1149">
        <f t="shared" si="52"/>
        <v>0</v>
      </c>
      <c r="T1149">
        <f t="shared" si="52"/>
        <v>0</v>
      </c>
      <c r="U1149" s="28">
        <v>0</v>
      </c>
      <c r="V1149" s="28">
        <v>0</v>
      </c>
      <c r="W1149" s="2">
        <v>0</v>
      </c>
      <c r="X1149" s="2">
        <v>0</v>
      </c>
      <c r="Y1149">
        <f t="shared" si="53"/>
        <v>0</v>
      </c>
      <c r="Z1149">
        <f t="shared" si="53"/>
        <v>0</v>
      </c>
    </row>
    <row r="1150" spans="1:26">
      <c r="A1150">
        <v>1334</v>
      </c>
      <c r="B1150" t="s">
        <v>4638</v>
      </c>
      <c r="C1150" t="s">
        <v>4639</v>
      </c>
      <c r="D1150" t="s">
        <v>4640</v>
      </c>
      <c r="E1150" t="s">
        <v>4641</v>
      </c>
      <c r="F1150" t="s">
        <v>4640</v>
      </c>
      <c r="G1150" t="s">
        <v>4639</v>
      </c>
      <c r="H1150" s="28">
        <v>0</v>
      </c>
      <c r="I1150" s="28">
        <v>0</v>
      </c>
      <c r="J1150" s="2">
        <v>0</v>
      </c>
      <c r="K1150" s="2">
        <v>0</v>
      </c>
      <c r="L1150">
        <f t="shared" si="51"/>
        <v>0</v>
      </c>
      <c r="M1150">
        <f t="shared" si="51"/>
        <v>0</v>
      </c>
      <c r="N1150" s="28">
        <v>0</v>
      </c>
      <c r="O1150" s="28">
        <v>0</v>
      </c>
      <c r="P1150" s="2">
        <v>0</v>
      </c>
      <c r="Q1150" s="2">
        <v>0</v>
      </c>
      <c r="R1150" t="s">
        <v>4640</v>
      </c>
      <c r="S1150">
        <f t="shared" si="52"/>
        <v>0</v>
      </c>
      <c r="T1150">
        <f t="shared" si="52"/>
        <v>0</v>
      </c>
      <c r="U1150" s="28">
        <v>0</v>
      </c>
      <c r="V1150" s="28">
        <v>0</v>
      </c>
      <c r="W1150" s="2">
        <v>0</v>
      </c>
      <c r="X1150" s="2">
        <v>0</v>
      </c>
      <c r="Y1150">
        <f t="shared" si="53"/>
        <v>0</v>
      </c>
      <c r="Z1150">
        <f t="shared" si="53"/>
        <v>0</v>
      </c>
    </row>
    <row r="1151" spans="1:26">
      <c r="A1151">
        <v>987</v>
      </c>
      <c r="B1151" t="s">
        <v>4642</v>
      </c>
      <c r="C1151" t="s">
        <v>4643</v>
      </c>
      <c r="D1151" t="s">
        <v>4644</v>
      </c>
      <c r="E1151" t="s">
        <v>4645</v>
      </c>
      <c r="F1151" t="s">
        <v>4644</v>
      </c>
      <c r="G1151" t="s">
        <v>4643</v>
      </c>
      <c r="H1151" s="28">
        <v>0</v>
      </c>
      <c r="I1151" s="28">
        <v>0</v>
      </c>
      <c r="J1151" s="2">
        <v>0</v>
      </c>
      <c r="K1151" s="2">
        <v>0</v>
      </c>
      <c r="L1151">
        <f t="shared" si="51"/>
        <v>0</v>
      </c>
      <c r="M1151">
        <f t="shared" si="51"/>
        <v>0</v>
      </c>
      <c r="N1151" s="28">
        <v>0</v>
      </c>
      <c r="O1151" s="28">
        <v>0</v>
      </c>
      <c r="P1151" s="2">
        <v>0</v>
      </c>
      <c r="Q1151" s="2">
        <v>0</v>
      </c>
      <c r="R1151" t="s">
        <v>4644</v>
      </c>
      <c r="S1151">
        <f t="shared" si="52"/>
        <v>0</v>
      </c>
      <c r="T1151">
        <f t="shared" si="52"/>
        <v>0</v>
      </c>
      <c r="U1151" s="28">
        <v>0</v>
      </c>
      <c r="V1151" s="28">
        <v>0</v>
      </c>
      <c r="W1151" s="2">
        <v>0</v>
      </c>
      <c r="X1151" s="2">
        <v>0</v>
      </c>
      <c r="Y1151">
        <f t="shared" si="53"/>
        <v>0</v>
      </c>
      <c r="Z1151">
        <f t="shared" si="53"/>
        <v>0</v>
      </c>
    </row>
    <row r="1152" spans="1:26">
      <c r="A1152">
        <v>385</v>
      </c>
      <c r="B1152" t="s">
        <v>4646</v>
      </c>
      <c r="C1152" t="s">
        <v>4647</v>
      </c>
      <c r="D1152" t="s">
        <v>4648</v>
      </c>
      <c r="E1152" t="s">
        <v>4649</v>
      </c>
      <c r="F1152" t="s">
        <v>4648</v>
      </c>
      <c r="G1152" t="s">
        <v>4647</v>
      </c>
      <c r="H1152" s="28">
        <v>0</v>
      </c>
      <c r="I1152" s="28">
        <v>0</v>
      </c>
      <c r="J1152" s="2">
        <v>0</v>
      </c>
      <c r="K1152" s="2">
        <v>0</v>
      </c>
      <c r="L1152">
        <f t="shared" si="51"/>
        <v>0</v>
      </c>
      <c r="M1152">
        <f t="shared" si="51"/>
        <v>0</v>
      </c>
      <c r="N1152" s="28">
        <v>0</v>
      </c>
      <c r="O1152" s="28">
        <v>0</v>
      </c>
      <c r="P1152" s="2">
        <v>0</v>
      </c>
      <c r="Q1152" s="2">
        <v>0</v>
      </c>
      <c r="R1152" t="s">
        <v>4648</v>
      </c>
      <c r="S1152">
        <f t="shared" si="52"/>
        <v>0</v>
      </c>
      <c r="T1152">
        <f t="shared" si="52"/>
        <v>0</v>
      </c>
      <c r="U1152" s="28">
        <v>0</v>
      </c>
      <c r="V1152" s="28">
        <v>0</v>
      </c>
      <c r="W1152" s="2">
        <v>0</v>
      </c>
      <c r="X1152" s="2">
        <v>0</v>
      </c>
      <c r="Y1152">
        <f t="shared" si="53"/>
        <v>0</v>
      </c>
      <c r="Z1152">
        <f t="shared" si="53"/>
        <v>0</v>
      </c>
    </row>
    <row r="1153" spans="1:26">
      <c r="A1153">
        <v>388</v>
      </c>
      <c r="B1153" t="s">
        <v>4650</v>
      </c>
      <c r="C1153" t="s">
        <v>4651</v>
      </c>
      <c r="D1153" t="s">
        <v>4652</v>
      </c>
      <c r="E1153" t="s">
        <v>4653</v>
      </c>
      <c r="F1153" t="s">
        <v>4652</v>
      </c>
      <c r="G1153" t="s">
        <v>4651</v>
      </c>
      <c r="H1153" s="28">
        <v>3.1738318255966597E-2</v>
      </c>
      <c r="I1153" s="28">
        <v>0</v>
      </c>
      <c r="J1153" s="2">
        <v>0</v>
      </c>
      <c r="K1153" s="2">
        <v>0</v>
      </c>
      <c r="L1153">
        <f t="shared" si="51"/>
        <v>3.1738318255966597E-2</v>
      </c>
      <c r="M1153">
        <f t="shared" si="51"/>
        <v>0</v>
      </c>
      <c r="N1153" s="28">
        <v>0</v>
      </c>
      <c r="O1153" s="28">
        <v>0</v>
      </c>
      <c r="P1153" s="2">
        <v>0</v>
      </c>
      <c r="Q1153" s="2">
        <v>0</v>
      </c>
      <c r="R1153" t="s">
        <v>4652</v>
      </c>
      <c r="S1153">
        <f t="shared" si="52"/>
        <v>0</v>
      </c>
      <c r="T1153">
        <f t="shared" si="52"/>
        <v>0</v>
      </c>
      <c r="U1153" s="28">
        <v>0</v>
      </c>
      <c r="V1153" s="28">
        <v>0</v>
      </c>
      <c r="W1153" s="2">
        <v>0</v>
      </c>
      <c r="X1153" s="2">
        <v>0</v>
      </c>
      <c r="Y1153">
        <f t="shared" si="53"/>
        <v>3.1738318255966597E-2</v>
      </c>
      <c r="Z1153">
        <f t="shared" si="53"/>
        <v>0</v>
      </c>
    </row>
    <row r="1154" spans="1:26">
      <c r="A1154">
        <v>841</v>
      </c>
      <c r="B1154" t="s">
        <v>4654</v>
      </c>
      <c r="C1154" t="s">
        <v>4655</v>
      </c>
      <c r="D1154" t="s">
        <v>4656</v>
      </c>
      <c r="E1154" t="s">
        <v>4657</v>
      </c>
      <c r="F1154" t="s">
        <v>4656</v>
      </c>
      <c r="G1154" t="s">
        <v>4655</v>
      </c>
      <c r="H1154" s="28">
        <v>0</v>
      </c>
      <c r="I1154" s="28">
        <v>0</v>
      </c>
      <c r="J1154" s="2">
        <v>0</v>
      </c>
      <c r="K1154" s="2">
        <v>0</v>
      </c>
      <c r="L1154">
        <f t="shared" ref="L1154:M1217" si="54">H1154-N1154</f>
        <v>0</v>
      </c>
      <c r="M1154">
        <f t="shared" si="54"/>
        <v>0</v>
      </c>
      <c r="N1154" s="28">
        <v>0</v>
      </c>
      <c r="O1154" s="28">
        <v>0</v>
      </c>
      <c r="P1154" s="2">
        <v>0</v>
      </c>
      <c r="Q1154" s="2">
        <v>0</v>
      </c>
      <c r="R1154" t="s">
        <v>4656</v>
      </c>
      <c r="S1154">
        <f t="shared" ref="S1154:T1217" si="55">N1154-U1154</f>
        <v>0</v>
      </c>
      <c r="T1154">
        <f t="shared" si="55"/>
        <v>0</v>
      </c>
      <c r="U1154" s="28">
        <v>0</v>
      </c>
      <c r="V1154" s="28">
        <v>0</v>
      </c>
      <c r="W1154" s="2">
        <v>0</v>
      </c>
      <c r="X1154" s="2">
        <v>0</v>
      </c>
      <c r="Y1154">
        <f t="shared" ref="Y1154:Z1217" si="56">H1154-U1154</f>
        <v>0</v>
      </c>
      <c r="Z1154">
        <f t="shared" si="56"/>
        <v>0</v>
      </c>
    </row>
    <row r="1155" spans="1:26">
      <c r="A1155">
        <v>1735</v>
      </c>
      <c r="B1155" t="s">
        <v>4658</v>
      </c>
      <c r="C1155" t="s">
        <v>4659</v>
      </c>
      <c r="D1155" t="s">
        <v>4660</v>
      </c>
      <c r="E1155" t="s">
        <v>4661</v>
      </c>
      <c r="F1155" t="s">
        <v>4660</v>
      </c>
      <c r="G1155" t="s">
        <v>4659</v>
      </c>
      <c r="H1155" s="28">
        <v>0</v>
      </c>
      <c r="I1155" s="28">
        <v>1.7451760095380301E-2</v>
      </c>
      <c r="J1155" s="2">
        <v>0</v>
      </c>
      <c r="K1155" s="2">
        <v>0</v>
      </c>
      <c r="L1155">
        <f t="shared" si="54"/>
        <v>0</v>
      </c>
      <c r="M1155">
        <f t="shared" si="54"/>
        <v>1.7451760095380301E-2</v>
      </c>
      <c r="N1155" s="28">
        <v>0</v>
      </c>
      <c r="O1155" s="28">
        <v>0</v>
      </c>
      <c r="P1155" s="2">
        <v>0</v>
      </c>
      <c r="Q1155" s="2">
        <v>0</v>
      </c>
      <c r="R1155" t="s">
        <v>4660</v>
      </c>
      <c r="S1155">
        <f t="shared" si="55"/>
        <v>0</v>
      </c>
      <c r="T1155">
        <f t="shared" si="55"/>
        <v>0</v>
      </c>
      <c r="U1155" s="28">
        <v>0</v>
      </c>
      <c r="V1155" s="28">
        <v>0</v>
      </c>
      <c r="W1155" s="2">
        <v>0</v>
      </c>
      <c r="X1155" s="2">
        <v>0</v>
      </c>
      <c r="Y1155">
        <f t="shared" si="56"/>
        <v>0</v>
      </c>
      <c r="Z1155">
        <f t="shared" si="56"/>
        <v>1.7451760095380301E-2</v>
      </c>
    </row>
    <row r="1156" spans="1:26">
      <c r="A1156">
        <v>1136</v>
      </c>
      <c r="B1156" t="s">
        <v>4662</v>
      </c>
      <c r="C1156" t="s">
        <v>4663</v>
      </c>
      <c r="D1156" t="s">
        <v>4664</v>
      </c>
      <c r="E1156" t="s">
        <v>4665</v>
      </c>
      <c r="F1156" t="s">
        <v>4664</v>
      </c>
      <c r="G1156" t="s">
        <v>4663</v>
      </c>
      <c r="H1156" s="28">
        <v>0</v>
      </c>
      <c r="I1156" s="28">
        <v>0</v>
      </c>
      <c r="J1156" s="2">
        <v>0</v>
      </c>
      <c r="K1156" s="2">
        <v>0</v>
      </c>
      <c r="L1156">
        <f t="shared" si="54"/>
        <v>0</v>
      </c>
      <c r="M1156">
        <f t="shared" si="54"/>
        <v>0</v>
      </c>
      <c r="N1156" s="28">
        <v>0</v>
      </c>
      <c r="O1156" s="28">
        <v>0</v>
      </c>
      <c r="P1156" s="2">
        <v>0</v>
      </c>
      <c r="Q1156" s="2">
        <v>0</v>
      </c>
      <c r="R1156" t="s">
        <v>4664</v>
      </c>
      <c r="S1156">
        <f t="shared" si="55"/>
        <v>0</v>
      </c>
      <c r="T1156">
        <f t="shared" si="55"/>
        <v>0</v>
      </c>
      <c r="U1156" s="28">
        <v>0</v>
      </c>
      <c r="V1156" s="28">
        <v>0</v>
      </c>
      <c r="W1156" s="2">
        <v>0</v>
      </c>
      <c r="X1156" s="2">
        <v>0</v>
      </c>
      <c r="Y1156">
        <f t="shared" si="56"/>
        <v>0</v>
      </c>
      <c r="Z1156">
        <f t="shared" si="56"/>
        <v>0</v>
      </c>
    </row>
    <row r="1157" spans="1:26">
      <c r="A1157">
        <v>890</v>
      </c>
      <c r="B1157" t="s">
        <v>4666</v>
      </c>
      <c r="C1157" t="s">
        <v>4667</v>
      </c>
      <c r="D1157" t="s">
        <v>4668</v>
      </c>
      <c r="E1157" t="s">
        <v>4669</v>
      </c>
      <c r="F1157" t="s">
        <v>4668</v>
      </c>
      <c r="G1157" t="s">
        <v>4667</v>
      </c>
      <c r="H1157" s="28">
        <v>0</v>
      </c>
      <c r="I1157" s="28">
        <v>0</v>
      </c>
      <c r="J1157" s="2">
        <v>0</v>
      </c>
      <c r="K1157" s="2">
        <v>0</v>
      </c>
      <c r="L1157">
        <f t="shared" si="54"/>
        <v>0</v>
      </c>
      <c r="M1157">
        <f t="shared" si="54"/>
        <v>0</v>
      </c>
      <c r="N1157" s="28">
        <v>0</v>
      </c>
      <c r="O1157" s="28">
        <v>0</v>
      </c>
      <c r="P1157" s="2">
        <v>0</v>
      </c>
      <c r="Q1157" s="2">
        <v>0</v>
      </c>
      <c r="R1157" t="s">
        <v>4668</v>
      </c>
      <c r="S1157">
        <f t="shared" si="55"/>
        <v>0</v>
      </c>
      <c r="T1157">
        <f t="shared" si="55"/>
        <v>0</v>
      </c>
      <c r="U1157" s="28">
        <v>0</v>
      </c>
      <c r="V1157" s="28">
        <v>0</v>
      </c>
      <c r="W1157" s="2">
        <v>0</v>
      </c>
      <c r="X1157" s="2">
        <v>0</v>
      </c>
      <c r="Y1157">
        <f t="shared" si="56"/>
        <v>0</v>
      </c>
      <c r="Z1157">
        <f t="shared" si="56"/>
        <v>0</v>
      </c>
    </row>
    <row r="1158" spans="1:26">
      <c r="A1158">
        <v>875</v>
      </c>
      <c r="B1158" t="s">
        <v>4670</v>
      </c>
      <c r="C1158" t="s">
        <v>4671</v>
      </c>
      <c r="D1158" t="s">
        <v>4672</v>
      </c>
      <c r="E1158" t="s">
        <v>4673</v>
      </c>
      <c r="F1158" t="s">
        <v>4672</v>
      </c>
      <c r="G1158" t="s">
        <v>4671</v>
      </c>
      <c r="H1158" s="28">
        <v>0</v>
      </c>
      <c r="I1158" s="28">
        <v>0</v>
      </c>
      <c r="J1158" s="2">
        <v>0</v>
      </c>
      <c r="K1158" s="2">
        <v>0</v>
      </c>
      <c r="L1158">
        <f t="shared" si="54"/>
        <v>0</v>
      </c>
      <c r="M1158">
        <f t="shared" si="54"/>
        <v>0</v>
      </c>
      <c r="N1158" s="28">
        <v>0</v>
      </c>
      <c r="O1158" s="28">
        <v>0</v>
      </c>
      <c r="P1158" s="2">
        <v>0</v>
      </c>
      <c r="Q1158" s="2">
        <v>0</v>
      </c>
      <c r="R1158" t="s">
        <v>4672</v>
      </c>
      <c r="S1158">
        <f t="shared" si="55"/>
        <v>0</v>
      </c>
      <c r="T1158">
        <f t="shared" si="55"/>
        <v>0</v>
      </c>
      <c r="U1158" s="28">
        <v>0</v>
      </c>
      <c r="V1158" s="28">
        <v>0</v>
      </c>
      <c r="W1158" s="2">
        <v>0</v>
      </c>
      <c r="X1158" s="2">
        <v>0</v>
      </c>
      <c r="Y1158">
        <f t="shared" si="56"/>
        <v>0</v>
      </c>
      <c r="Z1158">
        <f t="shared" si="56"/>
        <v>0</v>
      </c>
    </row>
    <row r="1159" spans="1:26">
      <c r="A1159">
        <v>367</v>
      </c>
      <c r="B1159" t="s">
        <v>4674</v>
      </c>
      <c r="C1159" t="s">
        <v>4675</v>
      </c>
      <c r="D1159" t="s">
        <v>4676</v>
      </c>
      <c r="E1159" t="s">
        <v>4677</v>
      </c>
      <c r="F1159" t="s">
        <v>4676</v>
      </c>
      <c r="G1159" t="s">
        <v>4675</v>
      </c>
      <c r="H1159" s="28">
        <v>0</v>
      </c>
      <c r="I1159" s="28">
        <v>0</v>
      </c>
      <c r="J1159" s="2">
        <v>0</v>
      </c>
      <c r="K1159" s="2">
        <v>0</v>
      </c>
      <c r="L1159">
        <f t="shared" si="54"/>
        <v>0</v>
      </c>
      <c r="M1159">
        <f t="shared" si="54"/>
        <v>0</v>
      </c>
      <c r="N1159" s="28">
        <v>0</v>
      </c>
      <c r="O1159" s="28">
        <v>0</v>
      </c>
      <c r="P1159" s="2">
        <v>0</v>
      </c>
      <c r="Q1159" s="2">
        <v>0</v>
      </c>
      <c r="R1159" t="s">
        <v>4676</v>
      </c>
      <c r="S1159">
        <f t="shared" si="55"/>
        <v>0</v>
      </c>
      <c r="T1159">
        <f t="shared" si="55"/>
        <v>0</v>
      </c>
      <c r="U1159" s="28">
        <v>0</v>
      </c>
      <c r="V1159" s="28">
        <v>0</v>
      </c>
      <c r="W1159" s="2">
        <v>0</v>
      </c>
      <c r="X1159" s="2">
        <v>0</v>
      </c>
      <c r="Y1159">
        <f t="shared" si="56"/>
        <v>0</v>
      </c>
      <c r="Z1159">
        <f t="shared" si="56"/>
        <v>0</v>
      </c>
    </row>
    <row r="1160" spans="1:26">
      <c r="A1160">
        <v>1680</v>
      </c>
      <c r="B1160" t="s">
        <v>4678</v>
      </c>
      <c r="C1160" t="s">
        <v>4679</v>
      </c>
      <c r="D1160" t="s">
        <v>4680</v>
      </c>
      <c r="E1160" t="s">
        <v>4681</v>
      </c>
      <c r="F1160" t="s">
        <v>4680</v>
      </c>
      <c r="G1160" t="s">
        <v>4679</v>
      </c>
      <c r="H1160" s="28">
        <v>0</v>
      </c>
      <c r="I1160" s="28">
        <v>0</v>
      </c>
      <c r="J1160" s="2">
        <v>0</v>
      </c>
      <c r="K1160" s="2">
        <v>0</v>
      </c>
      <c r="L1160">
        <f t="shared" si="54"/>
        <v>0</v>
      </c>
      <c r="M1160">
        <f t="shared" si="54"/>
        <v>0</v>
      </c>
      <c r="N1160" s="28">
        <v>0</v>
      </c>
      <c r="O1160" s="28">
        <v>0</v>
      </c>
      <c r="P1160" s="2">
        <v>0</v>
      </c>
      <c r="Q1160" s="2">
        <v>0</v>
      </c>
      <c r="R1160" t="s">
        <v>4680</v>
      </c>
      <c r="S1160">
        <f t="shared" si="55"/>
        <v>0</v>
      </c>
      <c r="T1160">
        <f t="shared" si="55"/>
        <v>0</v>
      </c>
      <c r="U1160" s="28">
        <v>0</v>
      </c>
      <c r="V1160" s="28">
        <v>0</v>
      </c>
      <c r="W1160" s="2">
        <v>0</v>
      </c>
      <c r="X1160" s="2">
        <v>0</v>
      </c>
      <c r="Y1160">
        <f t="shared" si="56"/>
        <v>0</v>
      </c>
      <c r="Z1160">
        <f t="shared" si="56"/>
        <v>0</v>
      </c>
    </row>
    <row r="1161" spans="1:26">
      <c r="A1161">
        <v>92</v>
      </c>
      <c r="B1161" t="s">
        <v>4682</v>
      </c>
      <c r="C1161" t="s">
        <v>4683</v>
      </c>
      <c r="D1161" t="s">
        <v>4684</v>
      </c>
      <c r="E1161" t="s">
        <v>4685</v>
      </c>
      <c r="F1161" t="s">
        <v>4684</v>
      </c>
      <c r="G1161" t="s">
        <v>4683</v>
      </c>
      <c r="H1161" s="28">
        <v>0</v>
      </c>
      <c r="I1161" s="28">
        <v>0</v>
      </c>
      <c r="J1161" s="2">
        <v>0</v>
      </c>
      <c r="K1161" s="2">
        <v>0</v>
      </c>
      <c r="L1161">
        <f t="shared" si="54"/>
        <v>0</v>
      </c>
      <c r="M1161">
        <f t="shared" si="54"/>
        <v>0</v>
      </c>
      <c r="N1161" s="28">
        <v>0</v>
      </c>
      <c r="O1161" s="28">
        <v>0</v>
      </c>
      <c r="P1161" s="2">
        <v>0</v>
      </c>
      <c r="Q1161" s="2">
        <v>0</v>
      </c>
      <c r="R1161" t="s">
        <v>4684</v>
      </c>
      <c r="S1161">
        <f t="shared" si="55"/>
        <v>0</v>
      </c>
      <c r="T1161">
        <f t="shared" si="55"/>
        <v>0</v>
      </c>
      <c r="U1161" s="28">
        <v>0</v>
      </c>
      <c r="V1161" s="28">
        <v>0</v>
      </c>
      <c r="W1161" s="2">
        <v>0</v>
      </c>
      <c r="X1161" s="2">
        <v>0</v>
      </c>
      <c r="Y1161">
        <f t="shared" si="56"/>
        <v>0</v>
      </c>
      <c r="Z1161">
        <f t="shared" si="56"/>
        <v>0</v>
      </c>
    </row>
    <row r="1162" spans="1:26">
      <c r="A1162">
        <v>1478</v>
      </c>
      <c r="B1162" t="s">
        <v>4686</v>
      </c>
      <c r="C1162" t="s">
        <v>4687</v>
      </c>
      <c r="D1162" t="s">
        <v>4688</v>
      </c>
      <c r="E1162" t="s">
        <v>4689</v>
      </c>
      <c r="F1162" t="s">
        <v>4688</v>
      </c>
      <c r="G1162" t="s">
        <v>4687</v>
      </c>
      <c r="H1162" s="28">
        <v>0</v>
      </c>
      <c r="I1162" s="28">
        <v>0</v>
      </c>
      <c r="J1162" s="2">
        <v>0</v>
      </c>
      <c r="K1162" s="2">
        <v>0</v>
      </c>
      <c r="L1162">
        <f t="shared" si="54"/>
        <v>0</v>
      </c>
      <c r="M1162">
        <f t="shared" si="54"/>
        <v>0</v>
      </c>
      <c r="N1162" s="28">
        <v>0</v>
      </c>
      <c r="O1162" s="28">
        <v>0</v>
      </c>
      <c r="P1162" s="2">
        <v>0</v>
      </c>
      <c r="Q1162" s="2">
        <v>0</v>
      </c>
      <c r="R1162" t="s">
        <v>4688</v>
      </c>
      <c r="S1162">
        <f t="shared" si="55"/>
        <v>0</v>
      </c>
      <c r="T1162">
        <f t="shared" si="55"/>
        <v>0</v>
      </c>
      <c r="U1162" s="28">
        <v>0</v>
      </c>
      <c r="V1162" s="28">
        <v>0</v>
      </c>
      <c r="W1162" s="2">
        <v>0</v>
      </c>
      <c r="X1162" s="2">
        <v>0</v>
      </c>
      <c r="Y1162">
        <f t="shared" si="56"/>
        <v>0</v>
      </c>
      <c r="Z1162">
        <f t="shared" si="56"/>
        <v>0</v>
      </c>
    </row>
    <row r="1163" spans="1:26">
      <c r="A1163">
        <v>977</v>
      </c>
      <c r="B1163" t="s">
        <v>4690</v>
      </c>
      <c r="C1163" t="s">
        <v>4691</v>
      </c>
      <c r="D1163" t="s">
        <v>4692</v>
      </c>
      <c r="E1163" t="s">
        <v>4693</v>
      </c>
      <c r="F1163" t="s">
        <v>4692</v>
      </c>
      <c r="G1163" t="s">
        <v>4691</v>
      </c>
      <c r="H1163" s="28">
        <v>0</v>
      </c>
      <c r="I1163" s="28">
        <v>0</v>
      </c>
      <c r="J1163" s="2">
        <v>0</v>
      </c>
      <c r="K1163" s="2">
        <v>0</v>
      </c>
      <c r="L1163">
        <f t="shared" si="54"/>
        <v>0</v>
      </c>
      <c r="M1163">
        <f t="shared" si="54"/>
        <v>0</v>
      </c>
      <c r="N1163" s="28">
        <v>0</v>
      </c>
      <c r="O1163" s="28">
        <v>0</v>
      </c>
      <c r="P1163" s="2">
        <v>0</v>
      </c>
      <c r="Q1163" s="2">
        <v>0</v>
      </c>
      <c r="R1163" t="s">
        <v>4692</v>
      </c>
      <c r="S1163">
        <f t="shared" si="55"/>
        <v>0</v>
      </c>
      <c r="T1163">
        <f t="shared" si="55"/>
        <v>0</v>
      </c>
      <c r="U1163" s="28">
        <v>0</v>
      </c>
      <c r="V1163" s="28">
        <v>0</v>
      </c>
      <c r="W1163" s="2">
        <v>0</v>
      </c>
      <c r="X1163" s="2">
        <v>0</v>
      </c>
      <c r="Y1163">
        <f t="shared" si="56"/>
        <v>0</v>
      </c>
      <c r="Z1163">
        <f t="shared" si="56"/>
        <v>0</v>
      </c>
    </row>
    <row r="1164" spans="1:26">
      <c r="A1164">
        <v>925</v>
      </c>
      <c r="B1164" t="s">
        <v>4694</v>
      </c>
      <c r="C1164" t="s">
        <v>4695</v>
      </c>
      <c r="D1164" t="s">
        <v>4696</v>
      </c>
      <c r="E1164" t="s">
        <v>4697</v>
      </c>
      <c r="F1164" t="s">
        <v>4696</v>
      </c>
      <c r="G1164" t="s">
        <v>4695</v>
      </c>
      <c r="H1164" s="28">
        <v>2.2616940694376898E-3</v>
      </c>
      <c r="I1164" s="28">
        <v>1.24390627263724E-2</v>
      </c>
      <c r="J1164" s="2">
        <v>0</v>
      </c>
      <c r="K1164" s="2">
        <v>0</v>
      </c>
      <c r="L1164">
        <f t="shared" si="54"/>
        <v>2.2616940694376898E-3</v>
      </c>
      <c r="M1164">
        <f t="shared" si="54"/>
        <v>-5.0260937273627605E-2</v>
      </c>
      <c r="N1164" s="28">
        <v>0</v>
      </c>
      <c r="O1164" s="28">
        <v>6.2700000000000006E-2</v>
      </c>
      <c r="P1164" s="2">
        <v>0</v>
      </c>
      <c r="Q1164" s="2">
        <v>0</v>
      </c>
      <c r="R1164" t="s">
        <v>4696</v>
      </c>
      <c r="S1164">
        <f t="shared" si="55"/>
        <v>-2.5249060877544E-3</v>
      </c>
      <c r="T1164">
        <f t="shared" si="55"/>
        <v>4.4416721404983706E-2</v>
      </c>
      <c r="U1164" s="28">
        <v>2.5249060877544E-3</v>
      </c>
      <c r="V1164" s="28">
        <v>1.82832785950163E-2</v>
      </c>
      <c r="W1164" s="2">
        <v>0</v>
      </c>
      <c r="X1164" s="2">
        <v>0</v>
      </c>
      <c r="Y1164">
        <f t="shared" si="56"/>
        <v>-2.6321201831671021E-4</v>
      </c>
      <c r="Z1164">
        <f t="shared" si="56"/>
        <v>-5.8442158686438997E-3</v>
      </c>
    </row>
    <row r="1165" spans="1:26">
      <c r="A1165">
        <v>128</v>
      </c>
      <c r="B1165" t="s">
        <v>4698</v>
      </c>
      <c r="C1165" t="s">
        <v>4699</v>
      </c>
      <c r="D1165" t="s">
        <v>4700</v>
      </c>
      <c r="E1165" t="s">
        <v>4701</v>
      </c>
      <c r="F1165" t="s">
        <v>4700</v>
      </c>
      <c r="G1165" t="s">
        <v>4699</v>
      </c>
      <c r="H1165" s="28">
        <v>0</v>
      </c>
      <c r="I1165" s="28">
        <v>0</v>
      </c>
      <c r="J1165" s="2">
        <v>0</v>
      </c>
      <c r="K1165" s="2">
        <v>0</v>
      </c>
      <c r="L1165">
        <f t="shared" si="54"/>
        <v>0</v>
      </c>
      <c r="M1165">
        <f t="shared" si="54"/>
        <v>0</v>
      </c>
      <c r="N1165" s="28">
        <v>0</v>
      </c>
      <c r="O1165" s="28">
        <v>0</v>
      </c>
      <c r="P1165" s="2">
        <v>0</v>
      </c>
      <c r="Q1165" s="2">
        <v>0</v>
      </c>
      <c r="R1165" t="s">
        <v>4700</v>
      </c>
      <c r="S1165">
        <f t="shared" si="55"/>
        <v>0</v>
      </c>
      <c r="T1165">
        <f t="shared" si="55"/>
        <v>0</v>
      </c>
      <c r="U1165" s="28">
        <v>0</v>
      </c>
      <c r="V1165" s="28">
        <v>0</v>
      </c>
      <c r="W1165" s="2">
        <v>0</v>
      </c>
      <c r="X1165" s="2">
        <v>0</v>
      </c>
      <c r="Y1165">
        <f t="shared" si="56"/>
        <v>0</v>
      </c>
      <c r="Z1165">
        <f t="shared" si="56"/>
        <v>0</v>
      </c>
    </row>
    <row r="1166" spans="1:26">
      <c r="A1166">
        <v>1273</v>
      </c>
      <c r="B1166" t="s">
        <v>4702</v>
      </c>
      <c r="C1166" t="s">
        <v>4703</v>
      </c>
      <c r="D1166" t="s">
        <v>4704</v>
      </c>
      <c r="E1166" t="s">
        <v>4705</v>
      </c>
      <c r="F1166" t="s">
        <v>4704</v>
      </c>
      <c r="G1166" t="s">
        <v>4703</v>
      </c>
      <c r="H1166" s="28">
        <v>0</v>
      </c>
      <c r="I1166" s="28">
        <v>0</v>
      </c>
      <c r="J1166" s="2">
        <v>0</v>
      </c>
      <c r="K1166" s="2">
        <v>0</v>
      </c>
      <c r="L1166">
        <f t="shared" si="54"/>
        <v>0</v>
      </c>
      <c r="M1166">
        <f t="shared" si="54"/>
        <v>0</v>
      </c>
      <c r="N1166" s="28">
        <v>0</v>
      </c>
      <c r="O1166" s="28">
        <v>0</v>
      </c>
      <c r="P1166" s="2">
        <v>0</v>
      </c>
      <c r="Q1166" s="2">
        <v>0</v>
      </c>
      <c r="R1166" t="s">
        <v>4704</v>
      </c>
      <c r="S1166">
        <f t="shared" si="55"/>
        <v>0</v>
      </c>
      <c r="T1166">
        <f t="shared" si="55"/>
        <v>0</v>
      </c>
      <c r="U1166" s="28">
        <v>0</v>
      </c>
      <c r="V1166" s="28">
        <v>0</v>
      </c>
      <c r="W1166" s="2">
        <v>0</v>
      </c>
      <c r="X1166" s="2">
        <v>0</v>
      </c>
      <c r="Y1166">
        <f t="shared" si="56"/>
        <v>0</v>
      </c>
      <c r="Z1166">
        <f t="shared" si="56"/>
        <v>0</v>
      </c>
    </row>
    <row r="1167" spans="1:26">
      <c r="A1167">
        <v>1255</v>
      </c>
      <c r="B1167" t="s">
        <v>4706</v>
      </c>
      <c r="C1167" t="s">
        <v>4707</v>
      </c>
      <c r="D1167" t="s">
        <v>4708</v>
      </c>
      <c r="E1167" t="s">
        <v>4709</v>
      </c>
      <c r="F1167" t="s">
        <v>4708</v>
      </c>
      <c r="G1167" t="s">
        <v>4707</v>
      </c>
      <c r="H1167" s="28">
        <v>0</v>
      </c>
      <c r="I1167" s="28">
        <v>0</v>
      </c>
      <c r="J1167" s="2">
        <v>0</v>
      </c>
      <c r="K1167" s="2">
        <v>0</v>
      </c>
      <c r="L1167">
        <f t="shared" si="54"/>
        <v>0</v>
      </c>
      <c r="M1167">
        <f t="shared" si="54"/>
        <v>0</v>
      </c>
      <c r="N1167" s="28">
        <v>0</v>
      </c>
      <c r="O1167" s="28">
        <v>0</v>
      </c>
      <c r="P1167" s="2">
        <v>0</v>
      </c>
      <c r="Q1167" s="2">
        <v>0</v>
      </c>
      <c r="R1167" t="s">
        <v>4708</v>
      </c>
      <c r="S1167">
        <f t="shared" si="55"/>
        <v>0</v>
      </c>
      <c r="T1167">
        <f t="shared" si="55"/>
        <v>0</v>
      </c>
      <c r="U1167" s="28">
        <v>0</v>
      </c>
      <c r="V1167" s="28">
        <v>0</v>
      </c>
      <c r="W1167" s="2">
        <v>0</v>
      </c>
      <c r="X1167" s="2">
        <v>0</v>
      </c>
      <c r="Y1167">
        <f t="shared" si="56"/>
        <v>0</v>
      </c>
      <c r="Z1167">
        <f t="shared" si="56"/>
        <v>0</v>
      </c>
    </row>
    <row r="1168" spans="1:26">
      <c r="A1168">
        <v>164</v>
      </c>
      <c r="B1168" t="s">
        <v>4710</v>
      </c>
      <c r="C1168" t="s">
        <v>4711</v>
      </c>
      <c r="D1168" t="s">
        <v>4712</v>
      </c>
      <c r="E1168" t="s">
        <v>4713</v>
      </c>
      <c r="F1168" t="s">
        <v>4712</v>
      </c>
      <c r="G1168" t="s">
        <v>4714</v>
      </c>
      <c r="H1168" s="28">
        <v>0</v>
      </c>
      <c r="I1168" s="28">
        <v>0</v>
      </c>
      <c r="J1168" s="2">
        <v>0</v>
      </c>
      <c r="K1168" s="2">
        <v>0</v>
      </c>
      <c r="L1168">
        <f t="shared" si="54"/>
        <v>0</v>
      </c>
      <c r="M1168">
        <f t="shared" si="54"/>
        <v>0</v>
      </c>
      <c r="N1168" s="28">
        <v>0</v>
      </c>
      <c r="O1168" s="28">
        <v>0</v>
      </c>
      <c r="P1168" s="2">
        <v>0</v>
      </c>
      <c r="Q1168" s="2">
        <v>0</v>
      </c>
      <c r="R1168" t="s">
        <v>4712</v>
      </c>
      <c r="S1168">
        <f t="shared" si="55"/>
        <v>0</v>
      </c>
      <c r="T1168">
        <f t="shared" si="55"/>
        <v>0</v>
      </c>
      <c r="U1168" s="28">
        <v>0</v>
      </c>
      <c r="V1168" s="28">
        <v>0</v>
      </c>
      <c r="W1168" s="2">
        <v>0</v>
      </c>
      <c r="X1168" s="2">
        <v>0</v>
      </c>
      <c r="Y1168">
        <f t="shared" si="56"/>
        <v>0</v>
      </c>
      <c r="Z1168">
        <f t="shared" si="56"/>
        <v>0</v>
      </c>
    </row>
    <row r="1169" spans="1:26">
      <c r="A1169">
        <v>950</v>
      </c>
      <c r="B1169" t="s">
        <v>4715</v>
      </c>
      <c r="C1169" t="s">
        <v>4716</v>
      </c>
      <c r="D1169" t="s">
        <v>4717</v>
      </c>
      <c r="E1169" t="s">
        <v>4718</v>
      </c>
      <c r="F1169" t="s">
        <v>4717</v>
      </c>
      <c r="G1169" t="s">
        <v>4716</v>
      </c>
      <c r="H1169" s="28">
        <v>0</v>
      </c>
      <c r="I1169" s="28">
        <v>0</v>
      </c>
      <c r="J1169" s="2">
        <v>0</v>
      </c>
      <c r="K1169" s="2">
        <v>0</v>
      </c>
      <c r="L1169">
        <f t="shared" si="54"/>
        <v>0</v>
      </c>
      <c r="M1169">
        <f t="shared" si="54"/>
        <v>0</v>
      </c>
      <c r="N1169" s="28">
        <v>0</v>
      </c>
      <c r="O1169" s="28">
        <v>0</v>
      </c>
      <c r="P1169" s="2">
        <v>0</v>
      </c>
      <c r="Q1169" s="2">
        <v>0</v>
      </c>
      <c r="R1169" t="s">
        <v>4717</v>
      </c>
      <c r="S1169">
        <f t="shared" si="55"/>
        <v>0</v>
      </c>
      <c r="T1169">
        <f t="shared" si="55"/>
        <v>0</v>
      </c>
      <c r="U1169" s="28">
        <v>0</v>
      </c>
      <c r="V1169" s="28">
        <v>0</v>
      </c>
      <c r="W1169" s="2">
        <v>0</v>
      </c>
      <c r="X1169" s="2">
        <v>0</v>
      </c>
      <c r="Y1169">
        <f t="shared" si="56"/>
        <v>0</v>
      </c>
      <c r="Z1169">
        <f t="shared" si="56"/>
        <v>0</v>
      </c>
    </row>
    <row r="1170" spans="1:26">
      <c r="A1170">
        <v>1038</v>
      </c>
      <c r="B1170" t="s">
        <v>4719</v>
      </c>
      <c r="C1170" t="s">
        <v>4720</v>
      </c>
      <c r="D1170" t="s">
        <v>4721</v>
      </c>
      <c r="E1170" t="s">
        <v>4722</v>
      </c>
      <c r="F1170" t="s">
        <v>4721</v>
      </c>
      <c r="G1170" t="s">
        <v>4720</v>
      </c>
      <c r="H1170" s="28">
        <v>0</v>
      </c>
      <c r="I1170" s="28">
        <v>1.7964514788663299E-2</v>
      </c>
      <c r="J1170" s="2">
        <v>0</v>
      </c>
      <c r="K1170" s="2">
        <v>0</v>
      </c>
      <c r="L1170">
        <f t="shared" si="54"/>
        <v>0</v>
      </c>
      <c r="M1170">
        <f t="shared" si="54"/>
        <v>1.7964514788663299E-2</v>
      </c>
      <c r="N1170" s="28">
        <v>0</v>
      </c>
      <c r="O1170" s="28">
        <v>0</v>
      </c>
      <c r="P1170" s="2">
        <v>0</v>
      </c>
      <c r="Q1170" s="2">
        <v>0</v>
      </c>
      <c r="R1170" t="s">
        <v>4721</v>
      </c>
      <c r="S1170">
        <f t="shared" si="55"/>
        <v>0</v>
      </c>
      <c r="T1170">
        <f t="shared" si="55"/>
        <v>0</v>
      </c>
      <c r="U1170" s="28">
        <v>0</v>
      </c>
      <c r="V1170" s="28">
        <v>0</v>
      </c>
      <c r="W1170" s="2">
        <v>0</v>
      </c>
      <c r="X1170" s="2">
        <v>0</v>
      </c>
      <c r="Y1170">
        <f t="shared" si="56"/>
        <v>0</v>
      </c>
      <c r="Z1170">
        <f t="shared" si="56"/>
        <v>1.7964514788663299E-2</v>
      </c>
    </row>
    <row r="1171" spans="1:26">
      <c r="A1171">
        <v>1070</v>
      </c>
      <c r="B1171" t="s">
        <v>4723</v>
      </c>
      <c r="C1171" t="s">
        <v>4724</v>
      </c>
      <c r="D1171" t="s">
        <v>4725</v>
      </c>
      <c r="E1171" t="s">
        <v>4726</v>
      </c>
      <c r="F1171" t="s">
        <v>4725</v>
      </c>
      <c r="G1171" t="s">
        <v>4724</v>
      </c>
      <c r="H1171" s="28">
        <v>0</v>
      </c>
      <c r="I1171" s="28">
        <v>0</v>
      </c>
      <c r="J1171" s="2">
        <v>0</v>
      </c>
      <c r="K1171" s="2">
        <v>0</v>
      </c>
      <c r="L1171">
        <f t="shared" si="54"/>
        <v>0</v>
      </c>
      <c r="M1171">
        <f t="shared" si="54"/>
        <v>0</v>
      </c>
      <c r="N1171" s="28">
        <v>0</v>
      </c>
      <c r="O1171" s="28">
        <v>0</v>
      </c>
      <c r="P1171" s="2">
        <v>0</v>
      </c>
      <c r="Q1171" s="2">
        <v>0</v>
      </c>
      <c r="R1171" t="s">
        <v>4725</v>
      </c>
      <c r="S1171">
        <f t="shared" si="55"/>
        <v>0</v>
      </c>
      <c r="T1171">
        <f t="shared" si="55"/>
        <v>0</v>
      </c>
      <c r="U1171" s="28">
        <v>0</v>
      </c>
      <c r="V1171" s="28">
        <v>0</v>
      </c>
      <c r="W1171" s="2">
        <v>0</v>
      </c>
      <c r="X1171" s="2">
        <v>0</v>
      </c>
      <c r="Y1171">
        <f t="shared" si="56"/>
        <v>0</v>
      </c>
      <c r="Z1171">
        <f t="shared" si="56"/>
        <v>0</v>
      </c>
    </row>
    <row r="1172" spans="1:26">
      <c r="A1172">
        <v>1539</v>
      </c>
      <c r="B1172" t="s">
        <v>4727</v>
      </c>
      <c r="C1172" t="s">
        <v>4728</v>
      </c>
      <c r="D1172" t="s">
        <v>4729</v>
      </c>
      <c r="E1172" t="s">
        <v>4730</v>
      </c>
      <c r="F1172" t="s">
        <v>4729</v>
      </c>
      <c r="G1172" t="s">
        <v>4728</v>
      </c>
      <c r="H1172" s="28">
        <v>0</v>
      </c>
      <c r="I1172" s="28">
        <v>5.7005085515284297E-3</v>
      </c>
      <c r="J1172" s="2">
        <v>0</v>
      </c>
      <c r="K1172" s="2">
        <v>0</v>
      </c>
      <c r="L1172">
        <f t="shared" si="54"/>
        <v>0</v>
      </c>
      <c r="M1172">
        <f t="shared" si="54"/>
        <v>5.7005085515284297E-3</v>
      </c>
      <c r="N1172" s="28">
        <v>0</v>
      </c>
      <c r="O1172" s="28">
        <v>0</v>
      </c>
      <c r="P1172" s="2">
        <v>0</v>
      </c>
      <c r="Q1172" s="2">
        <v>0</v>
      </c>
      <c r="R1172" t="s">
        <v>4729</v>
      </c>
      <c r="S1172">
        <f t="shared" si="55"/>
        <v>0</v>
      </c>
      <c r="T1172">
        <f t="shared" si="55"/>
        <v>-7.9940802600014394E-3</v>
      </c>
      <c r="U1172" s="28">
        <v>0</v>
      </c>
      <c r="V1172" s="28">
        <v>7.9940802600014394E-3</v>
      </c>
      <c r="W1172" s="2">
        <v>0</v>
      </c>
      <c r="X1172" s="2">
        <v>0</v>
      </c>
      <c r="Y1172">
        <f t="shared" si="56"/>
        <v>0</v>
      </c>
      <c r="Z1172">
        <f t="shared" si="56"/>
        <v>-2.2935717084730098E-3</v>
      </c>
    </row>
    <row r="1173" spans="1:26">
      <c r="A1173">
        <v>612</v>
      </c>
      <c r="B1173" t="s">
        <v>4731</v>
      </c>
      <c r="C1173" t="s">
        <v>4732</v>
      </c>
      <c r="D1173" t="s">
        <v>4733</v>
      </c>
      <c r="E1173" t="s">
        <v>4734</v>
      </c>
      <c r="F1173" t="s">
        <v>4733</v>
      </c>
      <c r="G1173" t="s">
        <v>4732</v>
      </c>
      <c r="H1173" s="28">
        <v>0</v>
      </c>
      <c r="I1173" s="28">
        <v>0</v>
      </c>
      <c r="J1173" s="2">
        <v>0</v>
      </c>
      <c r="K1173" s="2">
        <v>0</v>
      </c>
      <c r="L1173">
        <f t="shared" si="54"/>
        <v>0</v>
      </c>
      <c r="M1173">
        <f t="shared" si="54"/>
        <v>0</v>
      </c>
      <c r="N1173" s="28">
        <v>0</v>
      </c>
      <c r="O1173" s="28">
        <v>0</v>
      </c>
      <c r="P1173" s="2">
        <v>0</v>
      </c>
      <c r="Q1173" s="2">
        <v>0</v>
      </c>
      <c r="R1173" t="s">
        <v>4733</v>
      </c>
      <c r="S1173">
        <f t="shared" si="55"/>
        <v>0</v>
      </c>
      <c r="T1173">
        <f t="shared" si="55"/>
        <v>0</v>
      </c>
      <c r="U1173" s="28">
        <v>0</v>
      </c>
      <c r="V1173" s="28">
        <v>0</v>
      </c>
      <c r="W1173" s="2">
        <v>0</v>
      </c>
      <c r="X1173" s="2">
        <v>0</v>
      </c>
      <c r="Y1173">
        <f t="shared" si="56"/>
        <v>0</v>
      </c>
      <c r="Z1173">
        <f t="shared" si="56"/>
        <v>0</v>
      </c>
    </row>
    <row r="1174" spans="1:26">
      <c r="A1174">
        <v>514</v>
      </c>
      <c r="B1174" t="s">
        <v>4735</v>
      </c>
      <c r="C1174" t="s">
        <v>4736</v>
      </c>
      <c r="D1174" t="s">
        <v>4737</v>
      </c>
      <c r="E1174" t="s">
        <v>4738</v>
      </c>
      <c r="F1174" t="s">
        <v>4737</v>
      </c>
      <c r="G1174" t="s">
        <v>4736</v>
      </c>
      <c r="H1174" s="28">
        <v>0</v>
      </c>
      <c r="I1174" s="28">
        <v>0</v>
      </c>
      <c r="J1174" s="2">
        <v>0</v>
      </c>
      <c r="K1174" s="2">
        <v>0</v>
      </c>
      <c r="L1174">
        <f t="shared" si="54"/>
        <v>0</v>
      </c>
      <c r="M1174">
        <f t="shared" si="54"/>
        <v>0</v>
      </c>
      <c r="N1174" s="28">
        <v>0</v>
      </c>
      <c r="O1174" s="28">
        <v>0</v>
      </c>
      <c r="P1174" s="2">
        <v>0</v>
      </c>
      <c r="Q1174" s="2">
        <v>0</v>
      </c>
      <c r="R1174" t="s">
        <v>4737</v>
      </c>
      <c r="S1174">
        <f t="shared" si="55"/>
        <v>0</v>
      </c>
      <c r="T1174">
        <f t="shared" si="55"/>
        <v>0</v>
      </c>
      <c r="U1174" s="28">
        <v>0</v>
      </c>
      <c r="V1174" s="28">
        <v>0</v>
      </c>
      <c r="W1174" s="2">
        <v>0</v>
      </c>
      <c r="X1174" s="2">
        <v>0</v>
      </c>
      <c r="Y1174">
        <f t="shared" si="56"/>
        <v>0</v>
      </c>
      <c r="Z1174">
        <f t="shared" si="56"/>
        <v>0</v>
      </c>
    </row>
    <row r="1175" spans="1:26">
      <c r="A1175">
        <v>1083</v>
      </c>
      <c r="B1175" t="s">
        <v>4739</v>
      </c>
      <c r="C1175" t="s">
        <v>4740</v>
      </c>
      <c r="D1175" t="s">
        <v>4741</v>
      </c>
      <c r="E1175" t="s">
        <v>4742</v>
      </c>
      <c r="F1175" t="s">
        <v>4741</v>
      </c>
      <c r="G1175" t="s">
        <v>4740</v>
      </c>
      <c r="H1175" s="28">
        <v>0</v>
      </c>
      <c r="I1175" s="28">
        <v>8.0398246994589598E-2</v>
      </c>
      <c r="J1175" s="2">
        <v>0</v>
      </c>
      <c r="K1175" s="2">
        <v>0</v>
      </c>
      <c r="L1175">
        <f t="shared" si="54"/>
        <v>0</v>
      </c>
      <c r="M1175">
        <f t="shared" si="54"/>
        <v>8.0398246994589598E-2</v>
      </c>
      <c r="N1175" s="28">
        <v>0</v>
      </c>
      <c r="O1175" s="28">
        <v>0</v>
      </c>
      <c r="P1175" s="2">
        <v>0</v>
      </c>
      <c r="Q1175" s="2">
        <v>0</v>
      </c>
      <c r="R1175" t="s">
        <v>4741</v>
      </c>
      <c r="S1175">
        <f t="shared" si="55"/>
        <v>0</v>
      </c>
      <c r="T1175">
        <f t="shared" si="55"/>
        <v>-2.9064864331331701E-2</v>
      </c>
      <c r="U1175" s="28">
        <v>0</v>
      </c>
      <c r="V1175" s="28">
        <v>2.9064864331331701E-2</v>
      </c>
      <c r="W1175" s="2">
        <v>0</v>
      </c>
      <c r="X1175" s="2">
        <v>0</v>
      </c>
      <c r="Y1175">
        <f t="shared" si="56"/>
        <v>0</v>
      </c>
      <c r="Z1175">
        <f t="shared" si="56"/>
        <v>5.1333382663257897E-2</v>
      </c>
    </row>
    <row r="1176" spans="1:26">
      <c r="A1176">
        <v>534</v>
      </c>
      <c r="B1176" t="s">
        <v>4743</v>
      </c>
      <c r="C1176" t="s">
        <v>4744</v>
      </c>
      <c r="D1176" t="s">
        <v>4745</v>
      </c>
      <c r="E1176" t="s">
        <v>4746</v>
      </c>
      <c r="F1176" t="s">
        <v>4745</v>
      </c>
      <c r="G1176" t="s">
        <v>4744</v>
      </c>
      <c r="H1176" s="28">
        <v>0</v>
      </c>
      <c r="I1176" s="28">
        <v>0.31172885651065402</v>
      </c>
      <c r="J1176" s="2">
        <v>0</v>
      </c>
      <c r="K1176" s="2">
        <v>1</v>
      </c>
      <c r="L1176">
        <f t="shared" si="54"/>
        <v>-1.2999999999999999E-3</v>
      </c>
      <c r="M1176">
        <f t="shared" si="54"/>
        <v>4.2728856510654001E-2</v>
      </c>
      <c r="N1176" s="28">
        <v>1.2999999999999999E-3</v>
      </c>
      <c r="O1176" s="28">
        <v>0.26900000000000002</v>
      </c>
      <c r="P1176" s="2">
        <v>0</v>
      </c>
      <c r="Q1176" s="2">
        <v>1</v>
      </c>
      <c r="R1176" t="s">
        <v>4745</v>
      </c>
      <c r="S1176">
        <f t="shared" si="55"/>
        <v>2.6164084705389994E-4</v>
      </c>
      <c r="T1176">
        <f t="shared" si="55"/>
        <v>4.4041431594972008E-2</v>
      </c>
      <c r="U1176" s="28">
        <v>1.0383591529461E-3</v>
      </c>
      <c r="V1176" s="28">
        <v>0.22495856840502801</v>
      </c>
      <c r="W1176" s="2">
        <v>0</v>
      </c>
      <c r="X1176" s="2">
        <v>1</v>
      </c>
      <c r="Y1176">
        <f t="shared" si="56"/>
        <v>-1.0383591529461E-3</v>
      </c>
      <c r="Z1176">
        <f t="shared" si="56"/>
        <v>8.6770288105626009E-2</v>
      </c>
    </row>
    <row r="1177" spans="1:26">
      <c r="A1177">
        <v>1317</v>
      </c>
      <c r="B1177" t="s">
        <v>4747</v>
      </c>
      <c r="C1177" t="s">
        <v>4748</v>
      </c>
      <c r="D1177" t="s">
        <v>4749</v>
      </c>
      <c r="E1177" t="s">
        <v>4750</v>
      </c>
      <c r="F1177" t="s">
        <v>4749</v>
      </c>
      <c r="G1177" t="s">
        <v>4748</v>
      </c>
      <c r="H1177" s="28">
        <v>0</v>
      </c>
      <c r="I1177" s="28">
        <v>0.146488731387864</v>
      </c>
      <c r="J1177" s="2">
        <v>0</v>
      </c>
      <c r="K1177" s="2">
        <v>1</v>
      </c>
      <c r="L1177">
        <f t="shared" si="54"/>
        <v>0</v>
      </c>
      <c r="M1177">
        <f t="shared" si="54"/>
        <v>-5.7511268612135985E-2</v>
      </c>
      <c r="N1177" s="28">
        <v>0</v>
      </c>
      <c r="O1177" s="28">
        <v>0.20399999999999999</v>
      </c>
      <c r="P1177" s="2">
        <v>0</v>
      </c>
      <c r="Q1177" s="2">
        <v>1</v>
      </c>
      <c r="R1177" t="s">
        <v>4749</v>
      </c>
      <c r="S1177">
        <f t="shared" si="55"/>
        <v>0</v>
      </c>
      <c r="T1177">
        <f t="shared" si="55"/>
        <v>3.5666024939682989E-2</v>
      </c>
      <c r="U1177" s="28">
        <v>0</v>
      </c>
      <c r="V1177" s="28">
        <v>0.168333975060317</v>
      </c>
      <c r="W1177" s="2">
        <v>0</v>
      </c>
      <c r="X1177" s="2">
        <v>1</v>
      </c>
      <c r="Y1177">
        <f t="shared" si="56"/>
        <v>0</v>
      </c>
      <c r="Z1177">
        <f t="shared" si="56"/>
        <v>-2.1845243672452996E-2</v>
      </c>
    </row>
    <row r="1178" spans="1:26">
      <c r="A1178">
        <v>1092</v>
      </c>
      <c r="B1178" t="s">
        <v>4751</v>
      </c>
      <c r="C1178" t="s">
        <v>4752</v>
      </c>
      <c r="D1178" t="s">
        <v>4753</v>
      </c>
      <c r="E1178" t="s">
        <v>4754</v>
      </c>
      <c r="F1178" t="s">
        <v>4753</v>
      </c>
      <c r="G1178" t="s">
        <v>4752</v>
      </c>
      <c r="H1178" s="28">
        <v>0</v>
      </c>
      <c r="I1178" s="28">
        <v>2.5355609238393801E-3</v>
      </c>
      <c r="J1178" s="2">
        <v>0</v>
      </c>
      <c r="K1178" s="2">
        <v>0</v>
      </c>
      <c r="L1178">
        <f t="shared" si="54"/>
        <v>0</v>
      </c>
      <c r="M1178">
        <f t="shared" si="54"/>
        <v>2.5355609238393801E-3</v>
      </c>
      <c r="N1178" s="28">
        <v>0</v>
      </c>
      <c r="O1178" s="28">
        <v>0</v>
      </c>
      <c r="P1178" s="2">
        <v>0</v>
      </c>
      <c r="Q1178" s="2">
        <v>0</v>
      </c>
      <c r="R1178" t="s">
        <v>4753</v>
      </c>
      <c r="S1178">
        <f t="shared" si="55"/>
        <v>0</v>
      </c>
      <c r="T1178">
        <f t="shared" si="55"/>
        <v>0</v>
      </c>
      <c r="U1178" s="28">
        <v>0</v>
      </c>
      <c r="V1178" s="28">
        <v>0</v>
      </c>
      <c r="W1178" s="2">
        <v>0</v>
      </c>
      <c r="X1178" s="2">
        <v>0</v>
      </c>
      <c r="Y1178">
        <f t="shared" si="56"/>
        <v>0</v>
      </c>
      <c r="Z1178">
        <f t="shared" si="56"/>
        <v>2.5355609238393801E-3</v>
      </c>
    </row>
    <row r="1179" spans="1:26">
      <c r="A1179">
        <v>532</v>
      </c>
      <c r="B1179" t="s">
        <v>4755</v>
      </c>
      <c r="C1179" t="s">
        <v>4756</v>
      </c>
      <c r="D1179" t="s">
        <v>4757</v>
      </c>
      <c r="E1179" t="s">
        <v>4758</v>
      </c>
      <c r="F1179" t="s">
        <v>4757</v>
      </c>
      <c r="G1179" t="s">
        <v>4756</v>
      </c>
      <c r="H1179" s="28">
        <v>0</v>
      </c>
      <c r="I1179" s="28">
        <v>6.9687633633073402E-3</v>
      </c>
      <c r="J1179" s="2">
        <v>0</v>
      </c>
      <c r="K1179" s="2">
        <v>0</v>
      </c>
      <c r="L1179">
        <f t="shared" si="54"/>
        <v>0</v>
      </c>
      <c r="M1179">
        <f t="shared" si="54"/>
        <v>6.9687633633073402E-3</v>
      </c>
      <c r="N1179" s="28">
        <v>0</v>
      </c>
      <c r="O1179" s="28">
        <v>0</v>
      </c>
      <c r="P1179" s="2">
        <v>0</v>
      </c>
      <c r="Q1179" s="2">
        <v>0</v>
      </c>
      <c r="R1179" t="s">
        <v>4757</v>
      </c>
      <c r="S1179">
        <f t="shared" si="55"/>
        <v>0</v>
      </c>
      <c r="T1179">
        <f t="shared" si="55"/>
        <v>-9.7538447608115E-3</v>
      </c>
      <c r="U1179" s="28">
        <v>0</v>
      </c>
      <c r="V1179" s="28">
        <v>9.7538447608115E-3</v>
      </c>
      <c r="W1179" s="2">
        <v>0</v>
      </c>
      <c r="X1179" s="2">
        <v>0</v>
      </c>
      <c r="Y1179">
        <f t="shared" si="56"/>
        <v>0</v>
      </c>
      <c r="Z1179">
        <f t="shared" si="56"/>
        <v>-2.7850813975041598E-3</v>
      </c>
    </row>
    <row r="1180" spans="1:26">
      <c r="A1180">
        <v>1043</v>
      </c>
      <c r="B1180" t="s">
        <v>4759</v>
      </c>
      <c r="C1180" t="s">
        <v>4760</v>
      </c>
      <c r="D1180" t="s">
        <v>4761</v>
      </c>
      <c r="E1180" t="s">
        <v>4762</v>
      </c>
      <c r="F1180" t="s">
        <v>4761</v>
      </c>
      <c r="G1180" t="s">
        <v>4760</v>
      </c>
      <c r="H1180" s="28">
        <v>0</v>
      </c>
      <c r="I1180" s="28">
        <v>0</v>
      </c>
      <c r="J1180" s="2">
        <v>0</v>
      </c>
      <c r="K1180" s="2">
        <v>0</v>
      </c>
      <c r="L1180">
        <f t="shared" si="54"/>
        <v>0</v>
      </c>
      <c r="M1180">
        <f t="shared" si="54"/>
        <v>0</v>
      </c>
      <c r="N1180" s="28">
        <v>0</v>
      </c>
      <c r="O1180" s="28">
        <v>0</v>
      </c>
      <c r="P1180" s="2">
        <v>0</v>
      </c>
      <c r="Q1180" s="2">
        <v>0</v>
      </c>
      <c r="R1180" t="s">
        <v>4761</v>
      </c>
      <c r="S1180">
        <f t="shared" si="55"/>
        <v>0</v>
      </c>
      <c r="T1180">
        <f t="shared" si="55"/>
        <v>0</v>
      </c>
      <c r="U1180" s="28">
        <v>0</v>
      </c>
      <c r="V1180" s="28">
        <v>0</v>
      </c>
      <c r="W1180" s="2">
        <v>0</v>
      </c>
      <c r="X1180" s="2">
        <v>0</v>
      </c>
      <c r="Y1180">
        <f t="shared" si="56"/>
        <v>0</v>
      </c>
      <c r="Z1180">
        <f t="shared" si="56"/>
        <v>0</v>
      </c>
    </row>
    <row r="1181" spans="1:26">
      <c r="A1181">
        <v>1452</v>
      </c>
      <c r="B1181" t="s">
        <v>4763</v>
      </c>
      <c r="C1181" t="s">
        <v>4764</v>
      </c>
      <c r="D1181" t="s">
        <v>4765</v>
      </c>
      <c r="E1181" t="s">
        <v>4766</v>
      </c>
      <c r="F1181" t="s">
        <v>4765</v>
      </c>
      <c r="G1181" t="s">
        <v>4764</v>
      </c>
      <c r="H1181" s="28">
        <v>0</v>
      </c>
      <c r="I1181" s="28">
        <v>4.0455703225003699E-2</v>
      </c>
      <c r="J1181" s="2">
        <v>0</v>
      </c>
      <c r="K1181" s="2">
        <v>0</v>
      </c>
      <c r="L1181">
        <f t="shared" si="54"/>
        <v>0</v>
      </c>
      <c r="M1181">
        <f t="shared" si="54"/>
        <v>4.0455703225003699E-2</v>
      </c>
      <c r="N1181" s="28">
        <v>0</v>
      </c>
      <c r="O1181" s="28">
        <v>0</v>
      </c>
      <c r="P1181" s="2">
        <v>0</v>
      </c>
      <c r="Q1181" s="2">
        <v>0</v>
      </c>
      <c r="R1181" t="s">
        <v>4765</v>
      </c>
      <c r="S1181">
        <f t="shared" si="55"/>
        <v>0</v>
      </c>
      <c r="T1181">
        <f t="shared" si="55"/>
        <v>-5.63888022211105E-2</v>
      </c>
      <c r="U1181" s="28">
        <v>0</v>
      </c>
      <c r="V1181" s="28">
        <v>5.63888022211105E-2</v>
      </c>
      <c r="W1181" s="2">
        <v>0</v>
      </c>
      <c r="X1181" s="2">
        <v>0</v>
      </c>
      <c r="Y1181">
        <f t="shared" si="56"/>
        <v>0</v>
      </c>
      <c r="Z1181">
        <f t="shared" si="56"/>
        <v>-1.5933098996106801E-2</v>
      </c>
    </row>
    <row r="1182" spans="1:26">
      <c r="A1182">
        <v>1291</v>
      </c>
      <c r="B1182" t="s">
        <v>4767</v>
      </c>
      <c r="C1182" t="s">
        <v>4768</v>
      </c>
      <c r="D1182" t="s">
        <v>4769</v>
      </c>
      <c r="E1182" t="s">
        <v>4770</v>
      </c>
      <c r="F1182" t="s">
        <v>4769</v>
      </c>
      <c r="G1182" t="s">
        <v>4768</v>
      </c>
      <c r="H1182" s="28">
        <v>0</v>
      </c>
      <c r="I1182" s="28">
        <v>0</v>
      </c>
      <c r="J1182" s="2">
        <v>0</v>
      </c>
      <c r="K1182" s="2">
        <v>0</v>
      </c>
      <c r="L1182">
        <f t="shared" si="54"/>
        <v>0</v>
      </c>
      <c r="M1182">
        <f t="shared" si="54"/>
        <v>0</v>
      </c>
      <c r="N1182" s="28">
        <v>0</v>
      </c>
      <c r="O1182" s="28">
        <v>0</v>
      </c>
      <c r="P1182" s="2">
        <v>0</v>
      </c>
      <c r="Q1182" s="2">
        <v>0</v>
      </c>
      <c r="R1182" t="s">
        <v>4769</v>
      </c>
      <c r="S1182">
        <f t="shared" si="55"/>
        <v>0</v>
      </c>
      <c r="T1182">
        <f t="shared" si="55"/>
        <v>0</v>
      </c>
      <c r="U1182" s="28">
        <v>0</v>
      </c>
      <c r="V1182" s="28">
        <v>0</v>
      </c>
      <c r="W1182" s="2">
        <v>0</v>
      </c>
      <c r="X1182" s="2">
        <v>0</v>
      </c>
      <c r="Y1182">
        <f t="shared" si="56"/>
        <v>0</v>
      </c>
      <c r="Z1182">
        <f t="shared" si="56"/>
        <v>0</v>
      </c>
    </row>
    <row r="1183" spans="1:26">
      <c r="A1183">
        <v>1645</v>
      </c>
      <c r="B1183" t="s">
        <v>4771</v>
      </c>
      <c r="C1183" t="s">
        <v>4772</v>
      </c>
      <c r="D1183" t="s">
        <v>4773</v>
      </c>
      <c r="E1183" t="s">
        <v>4774</v>
      </c>
      <c r="F1183" t="s">
        <v>4773</v>
      </c>
      <c r="G1183" t="s">
        <v>4775</v>
      </c>
      <c r="H1183" s="28">
        <v>0</v>
      </c>
      <c r="I1183" s="28">
        <v>0</v>
      </c>
      <c r="J1183" s="2">
        <v>0</v>
      </c>
      <c r="K1183" s="2">
        <v>0</v>
      </c>
      <c r="L1183">
        <f t="shared" si="54"/>
        <v>0</v>
      </c>
      <c r="M1183">
        <f t="shared" si="54"/>
        <v>0</v>
      </c>
      <c r="N1183" s="28">
        <v>0</v>
      </c>
      <c r="O1183" s="28">
        <v>0</v>
      </c>
      <c r="P1183" s="2">
        <v>0</v>
      </c>
      <c r="Q1183" s="2">
        <v>0</v>
      </c>
      <c r="R1183" t="s">
        <v>4773</v>
      </c>
      <c r="S1183">
        <f t="shared" si="55"/>
        <v>0</v>
      </c>
      <c r="T1183">
        <f t="shared" si="55"/>
        <v>0</v>
      </c>
      <c r="U1183" s="28">
        <v>0</v>
      </c>
      <c r="V1183" s="28">
        <v>0</v>
      </c>
      <c r="W1183" s="2">
        <v>0</v>
      </c>
      <c r="X1183" s="2">
        <v>0</v>
      </c>
      <c r="Y1183">
        <f t="shared" si="56"/>
        <v>0</v>
      </c>
      <c r="Z1183">
        <f t="shared" si="56"/>
        <v>0</v>
      </c>
    </row>
    <row r="1184" spans="1:26">
      <c r="A1184">
        <v>1056</v>
      </c>
      <c r="B1184" t="s">
        <v>4776</v>
      </c>
      <c r="C1184" t="s">
        <v>4777</v>
      </c>
      <c r="D1184" t="s">
        <v>4778</v>
      </c>
      <c r="E1184" t="s">
        <v>4779</v>
      </c>
      <c r="F1184" t="s">
        <v>4778</v>
      </c>
      <c r="G1184" t="s">
        <v>4777</v>
      </c>
      <c r="H1184" s="28">
        <v>0</v>
      </c>
      <c r="I1184" s="28">
        <v>0</v>
      </c>
      <c r="J1184" s="2">
        <v>0</v>
      </c>
      <c r="K1184" s="2">
        <v>0</v>
      </c>
      <c r="L1184">
        <f t="shared" si="54"/>
        <v>0</v>
      </c>
      <c r="M1184">
        <f t="shared" si="54"/>
        <v>0</v>
      </c>
      <c r="N1184" s="28">
        <v>0</v>
      </c>
      <c r="O1184" s="28">
        <v>0</v>
      </c>
      <c r="P1184" s="2">
        <v>0</v>
      </c>
      <c r="Q1184" s="2">
        <v>0</v>
      </c>
      <c r="R1184" t="s">
        <v>4778</v>
      </c>
      <c r="S1184">
        <f t="shared" si="55"/>
        <v>0</v>
      </c>
      <c r="T1184">
        <f t="shared" si="55"/>
        <v>0</v>
      </c>
      <c r="U1184" s="28">
        <v>0</v>
      </c>
      <c r="V1184" s="28">
        <v>0</v>
      </c>
      <c r="W1184" s="2">
        <v>0</v>
      </c>
      <c r="X1184" s="2">
        <v>0</v>
      </c>
      <c r="Y1184">
        <f t="shared" si="56"/>
        <v>0</v>
      </c>
      <c r="Z1184">
        <f t="shared" si="56"/>
        <v>0</v>
      </c>
    </row>
    <row r="1185" spans="1:26">
      <c r="A1185">
        <v>1224</v>
      </c>
      <c r="B1185" s="1" t="s">
        <v>4780</v>
      </c>
      <c r="C1185" s="1" t="s">
        <v>4781</v>
      </c>
      <c r="D1185" t="s">
        <v>4782</v>
      </c>
      <c r="E1185" t="s">
        <v>4783</v>
      </c>
      <c r="F1185" t="s">
        <v>4782</v>
      </c>
      <c r="G1185" t="s">
        <v>4781</v>
      </c>
      <c r="H1185" s="28">
        <v>0</v>
      </c>
      <c r="I1185" s="28">
        <v>6.3596468074159196E-2</v>
      </c>
      <c r="J1185" s="2">
        <v>0</v>
      </c>
      <c r="K1185" s="2">
        <v>0</v>
      </c>
      <c r="L1185">
        <f t="shared" si="54"/>
        <v>0</v>
      </c>
      <c r="M1185">
        <f t="shared" si="54"/>
        <v>-4.5403531925840804E-2</v>
      </c>
      <c r="N1185" s="28">
        <v>0</v>
      </c>
      <c r="O1185" s="28">
        <v>0.109</v>
      </c>
      <c r="P1185" s="2">
        <v>0</v>
      </c>
      <c r="Q1185" s="2">
        <v>1</v>
      </c>
      <c r="R1185" t="s">
        <v>4782</v>
      </c>
      <c r="S1185">
        <f t="shared" si="55"/>
        <v>0</v>
      </c>
      <c r="T1185">
        <f t="shared" si="55"/>
        <v>1.8374080912225005E-2</v>
      </c>
      <c r="U1185" s="28">
        <v>0</v>
      </c>
      <c r="V1185" s="28">
        <v>9.0625919087774995E-2</v>
      </c>
      <c r="W1185" s="2">
        <v>0</v>
      </c>
      <c r="X1185" s="2">
        <v>0</v>
      </c>
      <c r="Y1185">
        <f t="shared" si="56"/>
        <v>0</v>
      </c>
      <c r="Z1185">
        <f t="shared" si="56"/>
        <v>-2.7029451013615799E-2</v>
      </c>
    </row>
    <row r="1186" spans="1:26">
      <c r="A1186">
        <v>247</v>
      </c>
      <c r="B1186" t="s">
        <v>4784</v>
      </c>
      <c r="C1186" t="s">
        <v>4785</v>
      </c>
      <c r="D1186" t="s">
        <v>4786</v>
      </c>
      <c r="E1186" t="s">
        <v>4787</v>
      </c>
      <c r="F1186" t="s">
        <v>4786</v>
      </c>
      <c r="G1186" t="s">
        <v>4785</v>
      </c>
      <c r="H1186" s="28">
        <v>2.3001560931910402E-3</v>
      </c>
      <c r="I1186" s="28">
        <v>3.5378977782354402E-2</v>
      </c>
      <c r="J1186" s="2">
        <v>0</v>
      </c>
      <c r="K1186" s="2">
        <v>0</v>
      </c>
      <c r="L1186">
        <f t="shared" si="54"/>
        <v>2.3001560931910402E-3</v>
      </c>
      <c r="M1186">
        <f t="shared" si="54"/>
        <v>3.5378977782354402E-2</v>
      </c>
      <c r="N1186" s="28">
        <v>0</v>
      </c>
      <c r="O1186" s="28">
        <v>0</v>
      </c>
      <c r="P1186" s="2">
        <v>0</v>
      </c>
      <c r="Q1186" s="2">
        <v>0</v>
      </c>
      <c r="R1186" t="s">
        <v>4786</v>
      </c>
      <c r="S1186">
        <f t="shared" si="55"/>
        <v>-2.7087918308318199E-3</v>
      </c>
      <c r="T1186">
        <f t="shared" si="55"/>
        <v>-4.8828734853214997E-2</v>
      </c>
      <c r="U1186" s="28">
        <v>2.7087918308318199E-3</v>
      </c>
      <c r="V1186" s="28">
        <v>4.8828734853214997E-2</v>
      </c>
      <c r="W1186" s="2">
        <v>0</v>
      </c>
      <c r="X1186" s="2">
        <v>0</v>
      </c>
      <c r="Y1186">
        <f t="shared" si="56"/>
        <v>-4.086357376407797E-4</v>
      </c>
      <c r="Z1186">
        <f t="shared" si="56"/>
        <v>-1.3449757070860595E-2</v>
      </c>
    </row>
    <row r="1187" spans="1:26">
      <c r="A1187">
        <v>740</v>
      </c>
      <c r="B1187" t="s">
        <v>4788</v>
      </c>
      <c r="C1187" t="s">
        <v>4789</v>
      </c>
      <c r="D1187" t="s">
        <v>4790</v>
      </c>
      <c r="E1187" t="s">
        <v>4791</v>
      </c>
      <c r="F1187" t="s">
        <v>4790</v>
      </c>
      <c r="G1187" t="s">
        <v>4789</v>
      </c>
      <c r="H1187" s="28">
        <v>0</v>
      </c>
      <c r="I1187" s="28">
        <v>3.9558149438233998E-2</v>
      </c>
      <c r="J1187" s="2">
        <v>0</v>
      </c>
      <c r="K1187" s="2">
        <v>0</v>
      </c>
      <c r="L1187">
        <f t="shared" si="54"/>
        <v>0</v>
      </c>
      <c r="M1187">
        <f t="shared" si="54"/>
        <v>3.9558149438233998E-2</v>
      </c>
      <c r="N1187" s="28">
        <v>0</v>
      </c>
      <c r="O1187" s="28">
        <v>0</v>
      </c>
      <c r="P1187" s="2">
        <v>0</v>
      </c>
      <c r="Q1187" s="2">
        <v>0</v>
      </c>
      <c r="R1187" t="s">
        <v>4790</v>
      </c>
      <c r="S1187">
        <f t="shared" si="55"/>
        <v>0</v>
      </c>
      <c r="T1187">
        <f t="shared" si="55"/>
        <v>-2.66427156000621E-3</v>
      </c>
      <c r="U1187" s="28">
        <v>0</v>
      </c>
      <c r="V1187" s="28">
        <v>2.66427156000621E-3</v>
      </c>
      <c r="W1187" s="2">
        <v>0</v>
      </c>
      <c r="X1187" s="2">
        <v>0</v>
      </c>
      <c r="Y1187">
        <f t="shared" si="56"/>
        <v>0</v>
      </c>
      <c r="Z1187">
        <f t="shared" si="56"/>
        <v>3.6893877878227788E-2</v>
      </c>
    </row>
    <row r="1188" spans="1:26">
      <c r="A1188">
        <v>1336</v>
      </c>
      <c r="B1188" t="s">
        <v>4792</v>
      </c>
      <c r="C1188" t="s">
        <v>4793</v>
      </c>
      <c r="D1188" t="s">
        <v>4794</v>
      </c>
      <c r="E1188" t="s">
        <v>4795</v>
      </c>
      <c r="F1188" t="s">
        <v>4794</v>
      </c>
      <c r="G1188" t="s">
        <v>4793</v>
      </c>
      <c r="H1188" s="28">
        <v>0</v>
      </c>
      <c r="I1188" s="28">
        <v>0</v>
      </c>
      <c r="J1188" s="2">
        <v>0</v>
      </c>
      <c r="K1188" s="2">
        <v>0</v>
      </c>
      <c r="L1188">
        <f t="shared" si="54"/>
        <v>0</v>
      </c>
      <c r="M1188">
        <f t="shared" si="54"/>
        <v>0</v>
      </c>
      <c r="N1188" s="28">
        <v>0</v>
      </c>
      <c r="O1188" s="28">
        <v>0</v>
      </c>
      <c r="P1188" s="2">
        <v>0</v>
      </c>
      <c r="Q1188" s="2">
        <v>0</v>
      </c>
      <c r="R1188" t="s">
        <v>4794</v>
      </c>
      <c r="S1188">
        <f t="shared" si="55"/>
        <v>0</v>
      </c>
      <c r="T1188">
        <f t="shared" si="55"/>
        <v>0</v>
      </c>
      <c r="U1188" s="28">
        <v>0</v>
      </c>
      <c r="V1188" s="28">
        <v>0</v>
      </c>
      <c r="W1188" s="2">
        <v>0</v>
      </c>
      <c r="X1188" s="2">
        <v>0</v>
      </c>
      <c r="Y1188">
        <f t="shared" si="56"/>
        <v>0</v>
      </c>
      <c r="Z1188">
        <f t="shared" si="56"/>
        <v>0</v>
      </c>
    </row>
    <row r="1189" spans="1:26">
      <c r="A1189">
        <v>492</v>
      </c>
      <c r="B1189" t="s">
        <v>4796</v>
      </c>
      <c r="C1189" t="s">
        <v>4797</v>
      </c>
      <c r="D1189" t="s">
        <v>4798</v>
      </c>
      <c r="E1189" t="s">
        <v>4799</v>
      </c>
      <c r="F1189" t="s">
        <v>4798</v>
      </c>
      <c r="G1189" t="s">
        <v>4797</v>
      </c>
      <c r="H1189" s="28">
        <v>0</v>
      </c>
      <c r="I1189" s="28">
        <v>0</v>
      </c>
      <c r="J1189" s="2">
        <v>0</v>
      </c>
      <c r="K1189" s="2">
        <v>0</v>
      </c>
      <c r="L1189">
        <f t="shared" si="54"/>
        <v>0</v>
      </c>
      <c r="M1189">
        <f t="shared" si="54"/>
        <v>0</v>
      </c>
      <c r="N1189" s="28">
        <v>0</v>
      </c>
      <c r="O1189" s="28">
        <v>0</v>
      </c>
      <c r="P1189" s="2">
        <v>0</v>
      </c>
      <c r="Q1189" s="2">
        <v>0</v>
      </c>
      <c r="R1189" t="s">
        <v>4798</v>
      </c>
      <c r="S1189">
        <f t="shared" si="55"/>
        <v>0</v>
      </c>
      <c r="T1189">
        <f t="shared" si="55"/>
        <v>0</v>
      </c>
      <c r="U1189" s="28">
        <v>0</v>
      </c>
      <c r="V1189" s="28">
        <v>0</v>
      </c>
      <c r="W1189" s="2">
        <v>0</v>
      </c>
      <c r="X1189" s="2">
        <v>0</v>
      </c>
      <c r="Y1189">
        <f t="shared" si="56"/>
        <v>0</v>
      </c>
      <c r="Z1189">
        <f t="shared" si="56"/>
        <v>0</v>
      </c>
    </row>
    <row r="1190" spans="1:26">
      <c r="A1190">
        <v>1481</v>
      </c>
      <c r="B1190" t="s">
        <v>4800</v>
      </c>
      <c r="C1190" t="s">
        <v>4801</v>
      </c>
      <c r="D1190" t="s">
        <v>4802</v>
      </c>
      <c r="E1190" t="s">
        <v>4803</v>
      </c>
      <c r="F1190" t="s">
        <v>4802</v>
      </c>
      <c r="G1190" t="s">
        <v>4801</v>
      </c>
      <c r="H1190" s="28">
        <v>0</v>
      </c>
      <c r="I1190" s="28">
        <v>0</v>
      </c>
      <c r="J1190" s="2">
        <v>0</v>
      </c>
      <c r="K1190" s="2">
        <v>0</v>
      </c>
      <c r="L1190">
        <f t="shared" si="54"/>
        <v>0</v>
      </c>
      <c r="M1190">
        <f t="shared" si="54"/>
        <v>0</v>
      </c>
      <c r="N1190" s="28">
        <v>0</v>
      </c>
      <c r="O1190" s="28">
        <v>0</v>
      </c>
      <c r="P1190" s="2">
        <v>0</v>
      </c>
      <c r="Q1190" s="2">
        <v>0</v>
      </c>
      <c r="R1190" t="s">
        <v>4802</v>
      </c>
      <c r="S1190">
        <f t="shared" si="55"/>
        <v>0</v>
      </c>
      <c r="T1190">
        <f t="shared" si="55"/>
        <v>0</v>
      </c>
      <c r="U1190" s="28">
        <v>0</v>
      </c>
      <c r="V1190" s="28">
        <v>0</v>
      </c>
      <c r="W1190" s="2">
        <v>0</v>
      </c>
      <c r="X1190" s="2">
        <v>0</v>
      </c>
      <c r="Y1190">
        <f t="shared" si="56"/>
        <v>0</v>
      </c>
      <c r="Z1190">
        <f t="shared" si="56"/>
        <v>0</v>
      </c>
    </row>
    <row r="1191" spans="1:26">
      <c r="A1191">
        <v>263</v>
      </c>
      <c r="B1191" t="s">
        <v>4804</v>
      </c>
      <c r="C1191" t="s">
        <v>4805</v>
      </c>
      <c r="D1191" t="s">
        <v>4806</v>
      </c>
      <c r="E1191" t="s">
        <v>4807</v>
      </c>
      <c r="F1191" t="s">
        <v>4806</v>
      </c>
      <c r="G1191" t="s">
        <v>4805</v>
      </c>
      <c r="H1191" s="28">
        <v>6.7871762933892896E-2</v>
      </c>
      <c r="I1191" s="28">
        <v>0</v>
      </c>
      <c r="J1191" s="2">
        <v>0</v>
      </c>
      <c r="K1191" s="2">
        <v>0</v>
      </c>
      <c r="L1191">
        <f t="shared" si="54"/>
        <v>6.7871762933892896E-2</v>
      </c>
      <c r="M1191">
        <f t="shared" si="54"/>
        <v>0</v>
      </c>
      <c r="N1191" s="28">
        <v>0</v>
      </c>
      <c r="O1191" s="28">
        <v>0</v>
      </c>
      <c r="P1191" s="2">
        <v>0</v>
      </c>
      <c r="Q1191" s="2">
        <v>0</v>
      </c>
      <c r="R1191" t="s">
        <v>4806</v>
      </c>
      <c r="S1191">
        <f t="shared" si="55"/>
        <v>-2.4706739322528102E-3</v>
      </c>
      <c r="T1191">
        <f t="shared" si="55"/>
        <v>0</v>
      </c>
      <c r="U1191" s="28">
        <v>2.4706739322528102E-3</v>
      </c>
      <c r="V1191" s="28">
        <v>0</v>
      </c>
      <c r="W1191" s="2">
        <v>0</v>
      </c>
      <c r="X1191" s="2">
        <v>0</v>
      </c>
      <c r="Y1191">
        <f t="shared" si="56"/>
        <v>6.5401089001640086E-2</v>
      </c>
      <c r="Z1191">
        <f t="shared" si="56"/>
        <v>0</v>
      </c>
    </row>
    <row r="1192" spans="1:26">
      <c r="A1192">
        <v>1218</v>
      </c>
      <c r="B1192" t="s">
        <v>4808</v>
      </c>
      <c r="C1192" t="s">
        <v>4809</v>
      </c>
      <c r="D1192" t="s">
        <v>4810</v>
      </c>
      <c r="E1192" t="s">
        <v>4811</v>
      </c>
      <c r="F1192" t="s">
        <v>4810</v>
      </c>
      <c r="G1192" t="s">
        <v>4809</v>
      </c>
      <c r="H1192" s="28">
        <v>0</v>
      </c>
      <c r="I1192" s="28">
        <v>0</v>
      </c>
      <c r="J1192" s="2">
        <v>0</v>
      </c>
      <c r="K1192" s="2">
        <v>0</v>
      </c>
      <c r="L1192">
        <f t="shared" si="54"/>
        <v>0</v>
      </c>
      <c r="M1192">
        <f t="shared" si="54"/>
        <v>0</v>
      </c>
      <c r="N1192" s="28">
        <v>0</v>
      </c>
      <c r="O1192" s="28">
        <v>0</v>
      </c>
      <c r="P1192" s="2">
        <v>0</v>
      </c>
      <c r="Q1192" s="2">
        <v>0</v>
      </c>
      <c r="R1192" t="s">
        <v>4810</v>
      </c>
      <c r="S1192">
        <f t="shared" si="55"/>
        <v>0</v>
      </c>
      <c r="T1192">
        <f t="shared" si="55"/>
        <v>0</v>
      </c>
      <c r="U1192" s="28">
        <v>0</v>
      </c>
      <c r="V1192" s="28">
        <v>0</v>
      </c>
      <c r="W1192" s="2">
        <v>0</v>
      </c>
      <c r="X1192" s="2">
        <v>0</v>
      </c>
      <c r="Y1192">
        <f t="shared" si="56"/>
        <v>0</v>
      </c>
      <c r="Z1192">
        <f t="shared" si="56"/>
        <v>0</v>
      </c>
    </row>
    <row r="1193" spans="1:26">
      <c r="A1193">
        <v>1241</v>
      </c>
      <c r="B1193" t="s">
        <v>4812</v>
      </c>
      <c r="C1193" t="s">
        <v>4813</v>
      </c>
      <c r="D1193" t="s">
        <v>4814</v>
      </c>
      <c r="E1193" t="s">
        <v>4815</v>
      </c>
      <c r="F1193" t="s">
        <v>4814</v>
      </c>
      <c r="G1193" t="s">
        <v>4813</v>
      </c>
      <c r="H1193" s="28">
        <v>8.0264940506931403E-4</v>
      </c>
      <c r="I1193" s="28">
        <v>6.4994769399863497E-2</v>
      </c>
      <c r="J1193" s="2">
        <v>0</v>
      </c>
      <c r="K1193" s="2">
        <v>0</v>
      </c>
      <c r="L1193">
        <f t="shared" si="54"/>
        <v>-5.2673505949306859E-3</v>
      </c>
      <c r="M1193">
        <f t="shared" si="54"/>
        <v>5.2894769399863498E-2</v>
      </c>
      <c r="N1193" s="28">
        <v>6.0699999999999999E-3</v>
      </c>
      <c r="O1193" s="28">
        <v>1.21E-2</v>
      </c>
      <c r="P1193" s="2">
        <v>0</v>
      </c>
      <c r="Q1193" s="2">
        <v>0</v>
      </c>
      <c r="R1193" t="s">
        <v>4814</v>
      </c>
      <c r="S1193">
        <f t="shared" si="55"/>
        <v>-1.6751524377895E-2</v>
      </c>
      <c r="T1193">
        <f t="shared" si="55"/>
        <v>5.05892125958444E-3</v>
      </c>
      <c r="U1193" s="28">
        <v>2.2821524377894999E-2</v>
      </c>
      <c r="V1193" s="28">
        <v>7.0410787404155597E-3</v>
      </c>
      <c r="W1193" s="2">
        <v>0</v>
      </c>
      <c r="X1193" s="2">
        <v>0</v>
      </c>
      <c r="Y1193">
        <f t="shared" si="56"/>
        <v>-2.2018874972825685E-2</v>
      </c>
      <c r="Z1193">
        <f t="shared" si="56"/>
        <v>5.7953690659447936E-2</v>
      </c>
    </row>
    <row r="1194" spans="1:26">
      <c r="A1194">
        <v>1014</v>
      </c>
      <c r="B1194" t="s">
        <v>4816</v>
      </c>
      <c r="C1194" t="s">
        <v>4817</v>
      </c>
      <c r="D1194" t="s">
        <v>4818</v>
      </c>
      <c r="E1194" t="s">
        <v>4819</v>
      </c>
      <c r="F1194" t="s">
        <v>4818</v>
      </c>
      <c r="G1194" t="s">
        <v>4817</v>
      </c>
      <c r="H1194" s="28">
        <v>0</v>
      </c>
      <c r="I1194" s="28">
        <v>6.3916707020907598E-2</v>
      </c>
      <c r="J1194" s="2">
        <v>0</v>
      </c>
      <c r="K1194" s="2">
        <v>0</v>
      </c>
      <c r="L1194">
        <f t="shared" si="54"/>
        <v>-5.1700000000000001E-3</v>
      </c>
      <c r="M1194">
        <f t="shared" si="54"/>
        <v>5.3616707020907595E-2</v>
      </c>
      <c r="N1194" s="28">
        <v>5.1700000000000001E-3</v>
      </c>
      <c r="O1194" s="28">
        <v>1.03E-2</v>
      </c>
      <c r="P1194" s="2">
        <v>0</v>
      </c>
      <c r="Q1194" s="2">
        <v>0</v>
      </c>
      <c r="R1194" t="s">
        <v>4818</v>
      </c>
      <c r="S1194">
        <f t="shared" si="55"/>
        <v>-2.4402159896301902E-3</v>
      </c>
      <c r="T1194">
        <f t="shared" si="55"/>
        <v>-4.9433128213459999E-3</v>
      </c>
      <c r="U1194" s="28">
        <v>7.6102159896301903E-3</v>
      </c>
      <c r="V1194" s="28">
        <v>1.5243312821346E-2</v>
      </c>
      <c r="W1194" s="2">
        <v>0</v>
      </c>
      <c r="X1194" s="2">
        <v>0</v>
      </c>
      <c r="Y1194">
        <f t="shared" si="56"/>
        <v>-7.6102159896301903E-3</v>
      </c>
      <c r="Z1194">
        <f t="shared" si="56"/>
        <v>4.8673394199561598E-2</v>
      </c>
    </row>
    <row r="1195" spans="1:26">
      <c r="A1195">
        <v>912</v>
      </c>
      <c r="B1195" t="s">
        <v>4820</v>
      </c>
      <c r="C1195" t="s">
        <v>4821</v>
      </c>
      <c r="D1195" t="s">
        <v>4822</v>
      </c>
      <c r="E1195" t="s">
        <v>4823</v>
      </c>
      <c r="F1195" t="s">
        <v>4822</v>
      </c>
      <c r="G1195" t="s">
        <v>4821</v>
      </c>
      <c r="H1195" s="28">
        <v>0</v>
      </c>
      <c r="I1195" s="28">
        <v>0.27674963622731003</v>
      </c>
      <c r="J1195" s="2">
        <v>0</v>
      </c>
      <c r="K1195" s="2">
        <v>1</v>
      </c>
      <c r="L1195">
        <f t="shared" si="54"/>
        <v>0</v>
      </c>
      <c r="M1195">
        <f t="shared" si="54"/>
        <v>-2.3250363772689964E-2</v>
      </c>
      <c r="N1195" s="28">
        <v>0</v>
      </c>
      <c r="O1195" s="28">
        <v>0.3</v>
      </c>
      <c r="P1195" s="2">
        <v>0</v>
      </c>
      <c r="Q1195" s="2">
        <v>1</v>
      </c>
      <c r="R1195" t="s">
        <v>4822</v>
      </c>
      <c r="S1195">
        <f t="shared" si="55"/>
        <v>0</v>
      </c>
      <c r="T1195">
        <f t="shared" si="55"/>
        <v>3.9664021780819014E-2</v>
      </c>
      <c r="U1195" s="28">
        <v>0</v>
      </c>
      <c r="V1195" s="28">
        <v>0.26033597821918097</v>
      </c>
      <c r="W1195" s="2">
        <v>0</v>
      </c>
      <c r="X1195" s="2">
        <v>1</v>
      </c>
      <c r="Y1195">
        <f t="shared" si="56"/>
        <v>0</v>
      </c>
      <c r="Z1195">
        <f t="shared" si="56"/>
        <v>1.6413658008129051E-2</v>
      </c>
    </row>
    <row r="1196" spans="1:26">
      <c r="A1196">
        <v>1420</v>
      </c>
      <c r="B1196" t="s">
        <v>4824</v>
      </c>
      <c r="C1196" t="s">
        <v>4825</v>
      </c>
      <c r="D1196" t="s">
        <v>4826</v>
      </c>
      <c r="E1196" t="s">
        <v>4827</v>
      </c>
      <c r="F1196" t="s">
        <v>4826</v>
      </c>
      <c r="G1196" t="s">
        <v>4825</v>
      </c>
      <c r="H1196" s="28">
        <v>0</v>
      </c>
      <c r="I1196" s="28">
        <v>5.0346174245668403E-2</v>
      </c>
      <c r="J1196" s="2">
        <v>0</v>
      </c>
      <c r="K1196" s="2">
        <v>0</v>
      </c>
      <c r="L1196">
        <f t="shared" si="54"/>
        <v>0</v>
      </c>
      <c r="M1196">
        <f t="shared" si="54"/>
        <v>-1.5553825754331597E-2</v>
      </c>
      <c r="N1196" s="28">
        <v>0</v>
      </c>
      <c r="O1196" s="28">
        <v>6.59E-2</v>
      </c>
      <c r="P1196" s="2">
        <v>0</v>
      </c>
      <c r="Q1196" s="2">
        <v>0</v>
      </c>
      <c r="R1196" t="s">
        <v>4826</v>
      </c>
      <c r="S1196">
        <f t="shared" si="55"/>
        <v>0</v>
      </c>
      <c r="T1196">
        <f t="shared" si="55"/>
        <v>-1.759798873437704E-3</v>
      </c>
      <c r="U1196" s="28">
        <v>0</v>
      </c>
      <c r="V1196" s="28">
        <v>6.7659798873437704E-2</v>
      </c>
      <c r="W1196" s="2">
        <v>0</v>
      </c>
      <c r="X1196" s="2">
        <v>0</v>
      </c>
      <c r="Y1196">
        <f t="shared" si="56"/>
        <v>0</v>
      </c>
      <c r="Z1196">
        <f t="shared" si="56"/>
        <v>-1.7313624627769302E-2</v>
      </c>
    </row>
    <row r="1197" spans="1:26">
      <c r="A1197">
        <v>1598</v>
      </c>
      <c r="B1197" t="s">
        <v>4828</v>
      </c>
      <c r="C1197" t="s">
        <v>4829</v>
      </c>
      <c r="D1197" t="s">
        <v>4830</v>
      </c>
      <c r="E1197" t="s">
        <v>4831</v>
      </c>
      <c r="F1197" t="s">
        <v>4830</v>
      </c>
      <c r="G1197" t="s">
        <v>4829</v>
      </c>
      <c r="H1197" s="28">
        <v>0</v>
      </c>
      <c r="I1197" s="28">
        <v>0</v>
      </c>
      <c r="J1197" s="2">
        <v>0</v>
      </c>
      <c r="K1197" s="2">
        <v>0</v>
      </c>
      <c r="L1197">
        <f t="shared" si="54"/>
        <v>0</v>
      </c>
      <c r="M1197">
        <f t="shared" si="54"/>
        <v>0</v>
      </c>
      <c r="N1197" s="28">
        <v>0</v>
      </c>
      <c r="O1197" s="28">
        <v>0</v>
      </c>
      <c r="P1197" s="2">
        <v>0</v>
      </c>
      <c r="Q1197" s="2">
        <v>0</v>
      </c>
      <c r="R1197" t="s">
        <v>4830</v>
      </c>
      <c r="S1197">
        <f t="shared" si="55"/>
        <v>0</v>
      </c>
      <c r="T1197">
        <f t="shared" si="55"/>
        <v>0</v>
      </c>
      <c r="U1197" s="28">
        <v>0</v>
      </c>
      <c r="V1197" s="28">
        <v>0</v>
      </c>
      <c r="W1197" s="2">
        <v>0</v>
      </c>
      <c r="X1197" s="2">
        <v>0</v>
      </c>
      <c r="Y1197">
        <f t="shared" si="56"/>
        <v>0</v>
      </c>
      <c r="Z1197">
        <f t="shared" si="56"/>
        <v>0</v>
      </c>
    </row>
    <row r="1198" spans="1:26">
      <c r="A1198">
        <v>1409</v>
      </c>
      <c r="B1198" t="s">
        <v>4832</v>
      </c>
      <c r="C1198" t="s">
        <v>4833</v>
      </c>
      <c r="D1198" t="s">
        <v>4834</v>
      </c>
      <c r="E1198" t="s">
        <v>4835</v>
      </c>
      <c r="F1198" t="s">
        <v>4834</v>
      </c>
      <c r="G1198" t="s">
        <v>4833</v>
      </c>
      <c r="H1198" s="28">
        <v>0</v>
      </c>
      <c r="I1198" s="28">
        <v>0</v>
      </c>
      <c r="J1198" s="2">
        <v>0</v>
      </c>
      <c r="K1198" s="2">
        <v>0</v>
      </c>
      <c r="L1198">
        <f t="shared" si="54"/>
        <v>0</v>
      </c>
      <c r="M1198">
        <f t="shared" si="54"/>
        <v>0</v>
      </c>
      <c r="N1198" s="28">
        <v>0</v>
      </c>
      <c r="O1198" s="28">
        <v>0</v>
      </c>
      <c r="P1198" s="2">
        <v>0</v>
      </c>
      <c r="Q1198" s="2">
        <v>0</v>
      </c>
      <c r="R1198" t="s">
        <v>4834</v>
      </c>
      <c r="S1198">
        <f t="shared" si="55"/>
        <v>0</v>
      </c>
      <c r="T1198">
        <f t="shared" si="55"/>
        <v>0</v>
      </c>
      <c r="U1198" s="28">
        <v>0</v>
      </c>
      <c r="V1198" s="28">
        <v>0</v>
      </c>
      <c r="W1198" s="2">
        <v>0</v>
      </c>
      <c r="X1198" s="2">
        <v>0</v>
      </c>
      <c r="Y1198">
        <f t="shared" si="56"/>
        <v>0</v>
      </c>
      <c r="Z1198">
        <f t="shared" si="56"/>
        <v>0</v>
      </c>
    </row>
    <row r="1199" spans="1:26">
      <c r="A1199">
        <v>45</v>
      </c>
      <c r="B1199" t="s">
        <v>4836</v>
      </c>
      <c r="C1199" t="s">
        <v>4837</v>
      </c>
      <c r="D1199" t="s">
        <v>4838</v>
      </c>
      <c r="E1199" t="s">
        <v>4839</v>
      </c>
      <c r="F1199" t="s">
        <v>4838</v>
      </c>
      <c r="G1199" t="s">
        <v>4837</v>
      </c>
      <c r="H1199" s="28">
        <v>0</v>
      </c>
      <c r="I1199" s="28">
        <v>0</v>
      </c>
      <c r="J1199" s="2">
        <v>0</v>
      </c>
      <c r="K1199" s="2">
        <v>0</v>
      </c>
      <c r="L1199">
        <f t="shared" si="54"/>
        <v>0</v>
      </c>
      <c r="M1199">
        <f t="shared" si="54"/>
        <v>0</v>
      </c>
      <c r="N1199" s="28">
        <v>0</v>
      </c>
      <c r="O1199" s="28">
        <v>0</v>
      </c>
      <c r="P1199" s="2">
        <v>0</v>
      </c>
      <c r="Q1199" s="2">
        <v>0</v>
      </c>
      <c r="R1199" t="s">
        <v>4838</v>
      </c>
      <c r="S1199">
        <f t="shared" si="55"/>
        <v>0</v>
      </c>
      <c r="T1199">
        <f t="shared" si="55"/>
        <v>-7.3328041982242105E-5</v>
      </c>
      <c r="U1199" s="28">
        <v>0</v>
      </c>
      <c r="V1199" s="28">
        <v>7.3328041982242105E-5</v>
      </c>
      <c r="W1199" s="2">
        <v>0</v>
      </c>
      <c r="X1199" s="2">
        <v>0</v>
      </c>
      <c r="Y1199">
        <f t="shared" si="56"/>
        <v>0</v>
      </c>
      <c r="Z1199">
        <f t="shared" si="56"/>
        <v>-7.3328041982242105E-5</v>
      </c>
    </row>
    <row r="1200" spans="1:26">
      <c r="A1200">
        <v>1149</v>
      </c>
      <c r="B1200" t="s">
        <v>4840</v>
      </c>
      <c r="C1200" t="s">
        <v>4841</v>
      </c>
      <c r="D1200" t="s">
        <v>4842</v>
      </c>
      <c r="E1200" t="s">
        <v>4843</v>
      </c>
      <c r="F1200" t="s">
        <v>4842</v>
      </c>
      <c r="G1200" t="s">
        <v>4841</v>
      </c>
      <c r="H1200" s="28">
        <v>0</v>
      </c>
      <c r="I1200" s="28">
        <v>0</v>
      </c>
      <c r="J1200" s="2">
        <v>0</v>
      </c>
      <c r="K1200" s="2">
        <v>0</v>
      </c>
      <c r="L1200">
        <f t="shared" si="54"/>
        <v>0</v>
      </c>
      <c r="M1200">
        <f t="shared" si="54"/>
        <v>0</v>
      </c>
      <c r="N1200" s="28">
        <v>0</v>
      </c>
      <c r="O1200" s="28">
        <v>0</v>
      </c>
      <c r="P1200" s="2">
        <v>0</v>
      </c>
      <c r="Q1200" s="2">
        <v>0</v>
      </c>
      <c r="R1200" t="s">
        <v>4842</v>
      </c>
      <c r="S1200">
        <f t="shared" si="55"/>
        <v>0</v>
      </c>
      <c r="T1200">
        <f t="shared" si="55"/>
        <v>0</v>
      </c>
      <c r="U1200" s="28">
        <v>0</v>
      </c>
      <c r="V1200" s="28">
        <v>0</v>
      </c>
      <c r="W1200" s="2">
        <v>0</v>
      </c>
      <c r="X1200" s="2">
        <v>0</v>
      </c>
      <c r="Y1200">
        <f t="shared" si="56"/>
        <v>0</v>
      </c>
      <c r="Z1200">
        <f t="shared" si="56"/>
        <v>0</v>
      </c>
    </row>
    <row r="1201" spans="1:26">
      <c r="A1201">
        <v>611</v>
      </c>
      <c r="B1201" t="s">
        <v>4844</v>
      </c>
      <c r="C1201" t="s">
        <v>4845</v>
      </c>
      <c r="D1201" t="s">
        <v>4846</v>
      </c>
      <c r="E1201" t="s">
        <v>4847</v>
      </c>
      <c r="F1201" t="s">
        <v>4846</v>
      </c>
      <c r="G1201" t="s">
        <v>4845</v>
      </c>
      <c r="H1201" s="28">
        <v>0</v>
      </c>
      <c r="I1201" s="28">
        <v>0</v>
      </c>
      <c r="J1201" s="2">
        <v>0</v>
      </c>
      <c r="K1201" s="2">
        <v>0</v>
      </c>
      <c r="L1201">
        <f t="shared" si="54"/>
        <v>0</v>
      </c>
      <c r="M1201">
        <f t="shared" si="54"/>
        <v>0</v>
      </c>
      <c r="N1201" s="28">
        <v>0</v>
      </c>
      <c r="O1201" s="28">
        <v>0</v>
      </c>
      <c r="P1201" s="2">
        <v>0</v>
      </c>
      <c r="Q1201" s="2">
        <v>0</v>
      </c>
      <c r="R1201" t="s">
        <v>4846</v>
      </c>
      <c r="S1201">
        <f t="shared" si="55"/>
        <v>0</v>
      </c>
      <c r="T1201">
        <f t="shared" si="55"/>
        <v>0</v>
      </c>
      <c r="U1201" s="28">
        <v>0</v>
      </c>
      <c r="V1201" s="28">
        <v>0</v>
      </c>
      <c r="W1201" s="2">
        <v>0</v>
      </c>
      <c r="X1201" s="2">
        <v>0</v>
      </c>
      <c r="Y1201">
        <f t="shared" si="56"/>
        <v>0</v>
      </c>
      <c r="Z1201">
        <f t="shared" si="56"/>
        <v>0</v>
      </c>
    </row>
    <row r="1202" spans="1:26">
      <c r="A1202">
        <v>336</v>
      </c>
      <c r="B1202" t="s">
        <v>4848</v>
      </c>
      <c r="C1202" t="s">
        <v>4849</v>
      </c>
      <c r="D1202" t="s">
        <v>4850</v>
      </c>
      <c r="E1202" t="s">
        <v>4851</v>
      </c>
      <c r="F1202" t="s">
        <v>4850</v>
      </c>
      <c r="G1202" t="s">
        <v>4849</v>
      </c>
      <c r="H1202" s="28">
        <v>0</v>
      </c>
      <c r="I1202" s="28">
        <v>4.0147711378863402E-2</v>
      </c>
      <c r="J1202" s="2">
        <v>0</v>
      </c>
      <c r="K1202" s="2">
        <v>0</v>
      </c>
      <c r="L1202">
        <f t="shared" si="54"/>
        <v>0</v>
      </c>
      <c r="M1202">
        <f t="shared" si="54"/>
        <v>4.0147711378863402E-2</v>
      </c>
      <c r="N1202" s="28">
        <v>0</v>
      </c>
      <c r="O1202" s="28">
        <v>0</v>
      </c>
      <c r="P1202" s="2">
        <v>0</v>
      </c>
      <c r="Q1202" s="2">
        <v>0</v>
      </c>
      <c r="R1202" t="s">
        <v>4850</v>
      </c>
      <c r="S1202">
        <f t="shared" si="55"/>
        <v>-6.5769122700838597E-3</v>
      </c>
      <c r="T1202">
        <f t="shared" si="55"/>
        <v>-1.3244097143553299E-2</v>
      </c>
      <c r="U1202" s="28">
        <v>6.5769122700838597E-3</v>
      </c>
      <c r="V1202" s="28">
        <v>1.3244097143553299E-2</v>
      </c>
      <c r="W1202" s="2">
        <v>0</v>
      </c>
      <c r="X1202" s="2">
        <v>0</v>
      </c>
      <c r="Y1202">
        <f t="shared" si="56"/>
        <v>-6.5769122700838597E-3</v>
      </c>
      <c r="Z1202">
        <f t="shared" si="56"/>
        <v>2.6903614235310104E-2</v>
      </c>
    </row>
    <row r="1203" spans="1:26">
      <c r="A1203">
        <v>159</v>
      </c>
      <c r="B1203" t="s">
        <v>4852</v>
      </c>
      <c r="C1203" t="s">
        <v>4853</v>
      </c>
      <c r="D1203" t="s">
        <v>4854</v>
      </c>
      <c r="E1203" t="s">
        <v>4855</v>
      </c>
      <c r="F1203" t="s">
        <v>4854</v>
      </c>
      <c r="G1203" t="s">
        <v>4853</v>
      </c>
      <c r="H1203" s="28">
        <v>0</v>
      </c>
      <c r="I1203" s="28">
        <v>0</v>
      </c>
      <c r="J1203" s="2">
        <v>0</v>
      </c>
      <c r="K1203" s="2">
        <v>0</v>
      </c>
      <c r="L1203">
        <f t="shared" si="54"/>
        <v>0</v>
      </c>
      <c r="M1203">
        <f t="shared" si="54"/>
        <v>0</v>
      </c>
      <c r="N1203" s="28">
        <v>0</v>
      </c>
      <c r="O1203" s="28">
        <v>0</v>
      </c>
      <c r="P1203" s="2">
        <v>0</v>
      </c>
      <c r="Q1203" s="2">
        <v>0</v>
      </c>
      <c r="R1203" t="s">
        <v>4854</v>
      </c>
      <c r="S1203">
        <f t="shared" si="55"/>
        <v>0</v>
      </c>
      <c r="T1203">
        <f t="shared" si="55"/>
        <v>0</v>
      </c>
      <c r="U1203" s="28">
        <v>0</v>
      </c>
      <c r="V1203" s="28">
        <v>0</v>
      </c>
      <c r="W1203" s="2">
        <v>0</v>
      </c>
      <c r="X1203" s="2">
        <v>0</v>
      </c>
      <c r="Y1203">
        <f t="shared" si="56"/>
        <v>0</v>
      </c>
      <c r="Z1203">
        <f t="shared" si="56"/>
        <v>0</v>
      </c>
    </row>
    <row r="1204" spans="1:26">
      <c r="A1204">
        <v>1372</v>
      </c>
      <c r="B1204" t="s">
        <v>4856</v>
      </c>
      <c r="C1204" t="s">
        <v>4857</v>
      </c>
      <c r="D1204" t="s">
        <v>4858</v>
      </c>
      <c r="E1204" t="s">
        <v>4859</v>
      </c>
      <c r="F1204" t="s">
        <v>4858</v>
      </c>
      <c r="G1204" t="s">
        <v>4857</v>
      </c>
      <c r="H1204" s="28">
        <v>0</v>
      </c>
      <c r="I1204" s="28">
        <v>0</v>
      </c>
      <c r="J1204" s="2">
        <v>0</v>
      </c>
      <c r="K1204" s="2">
        <v>0</v>
      </c>
      <c r="L1204">
        <f t="shared" si="54"/>
        <v>0</v>
      </c>
      <c r="M1204">
        <f t="shared" si="54"/>
        <v>0</v>
      </c>
      <c r="N1204" s="28">
        <v>0</v>
      </c>
      <c r="O1204" s="28">
        <v>0</v>
      </c>
      <c r="P1204" s="2">
        <v>0</v>
      </c>
      <c r="Q1204" s="2">
        <v>0</v>
      </c>
      <c r="R1204" t="s">
        <v>4858</v>
      </c>
      <c r="S1204">
        <f t="shared" si="55"/>
        <v>0</v>
      </c>
      <c r="T1204">
        <f t="shared" si="55"/>
        <v>0</v>
      </c>
      <c r="U1204" s="28">
        <v>0</v>
      </c>
      <c r="V1204" s="28">
        <v>0</v>
      </c>
      <c r="W1204" s="2">
        <v>0</v>
      </c>
      <c r="X1204" s="2">
        <v>0</v>
      </c>
      <c r="Y1204">
        <f t="shared" si="56"/>
        <v>0</v>
      </c>
      <c r="Z1204">
        <f t="shared" si="56"/>
        <v>0</v>
      </c>
    </row>
    <row r="1205" spans="1:26">
      <c r="A1205">
        <v>286</v>
      </c>
      <c r="B1205" t="s">
        <v>4860</v>
      </c>
      <c r="C1205" t="s">
        <v>4861</v>
      </c>
      <c r="D1205" t="s">
        <v>4862</v>
      </c>
      <c r="E1205" t="s">
        <v>4863</v>
      </c>
      <c r="F1205" t="s">
        <v>4862</v>
      </c>
      <c r="G1205" t="s">
        <v>4861</v>
      </c>
      <c r="H1205" s="28">
        <v>0</v>
      </c>
      <c r="I1205" s="28">
        <v>0</v>
      </c>
      <c r="J1205" s="2">
        <v>0</v>
      </c>
      <c r="K1205" s="2">
        <v>0</v>
      </c>
      <c r="L1205">
        <f t="shared" si="54"/>
        <v>0</v>
      </c>
      <c r="M1205">
        <f t="shared" si="54"/>
        <v>0</v>
      </c>
      <c r="N1205" s="28">
        <v>0</v>
      </c>
      <c r="O1205" s="28">
        <v>0</v>
      </c>
      <c r="P1205" s="2">
        <v>0</v>
      </c>
      <c r="Q1205" s="2">
        <v>0</v>
      </c>
      <c r="R1205" t="s">
        <v>4862</v>
      </c>
      <c r="S1205">
        <f t="shared" si="55"/>
        <v>0</v>
      </c>
      <c r="T1205">
        <f t="shared" si="55"/>
        <v>0</v>
      </c>
      <c r="U1205" s="28">
        <v>0</v>
      </c>
      <c r="V1205" s="28">
        <v>0</v>
      </c>
      <c r="W1205" s="2">
        <v>0</v>
      </c>
      <c r="X1205" s="2">
        <v>0</v>
      </c>
      <c r="Y1205">
        <f t="shared" si="56"/>
        <v>0</v>
      </c>
      <c r="Z1205">
        <f t="shared" si="56"/>
        <v>0</v>
      </c>
    </row>
    <row r="1206" spans="1:26">
      <c r="A1206">
        <v>1514</v>
      </c>
      <c r="B1206" t="s">
        <v>4864</v>
      </c>
      <c r="C1206" t="s">
        <v>4865</v>
      </c>
      <c r="D1206">
        <v>2234562</v>
      </c>
      <c r="E1206" t="s">
        <v>4866</v>
      </c>
      <c r="F1206" s="29">
        <v>2234562</v>
      </c>
      <c r="G1206" t="s">
        <v>4865</v>
      </c>
      <c r="H1206" s="28">
        <v>8.1207824487479097E-2</v>
      </c>
      <c r="I1206" s="28">
        <v>8.6970908090375706E-2</v>
      </c>
      <c r="J1206" s="2">
        <v>0</v>
      </c>
      <c r="K1206" s="2">
        <v>0</v>
      </c>
      <c r="L1206">
        <f t="shared" si="54"/>
        <v>5.5207824487479101E-2</v>
      </c>
      <c r="M1206">
        <f t="shared" si="54"/>
        <v>3.5270908090375704E-2</v>
      </c>
      <c r="N1206" s="28">
        <v>2.5999999999999999E-2</v>
      </c>
      <c r="O1206" s="28">
        <v>5.1700000000000003E-2</v>
      </c>
      <c r="P1206" s="2">
        <v>0</v>
      </c>
      <c r="Q1206" s="2">
        <v>0</v>
      </c>
      <c r="R1206" s="29">
        <v>2234562</v>
      </c>
      <c r="S1206">
        <f t="shared" si="55"/>
        <v>-1.1939251091548499E-2</v>
      </c>
      <c r="T1206">
        <f t="shared" si="55"/>
        <v>-2.4174963646221591E-2</v>
      </c>
      <c r="U1206" s="28">
        <v>3.7939251091548498E-2</v>
      </c>
      <c r="V1206" s="28">
        <v>7.5874963646221594E-2</v>
      </c>
      <c r="W1206" s="2">
        <v>0</v>
      </c>
      <c r="X1206" s="2">
        <v>0</v>
      </c>
      <c r="Y1206">
        <f t="shared" si="56"/>
        <v>4.3268573395930598E-2</v>
      </c>
      <c r="Z1206">
        <f t="shared" si="56"/>
        <v>1.1095944444154113E-2</v>
      </c>
    </row>
    <row r="1207" spans="1:26">
      <c r="A1207">
        <v>380</v>
      </c>
      <c r="B1207" t="s">
        <v>4867</v>
      </c>
      <c r="C1207" t="s">
        <v>4868</v>
      </c>
      <c r="D1207" t="s">
        <v>4869</v>
      </c>
      <c r="E1207" t="s">
        <v>4870</v>
      </c>
      <c r="F1207" t="s">
        <v>4869</v>
      </c>
      <c r="G1207" t="s">
        <v>4868</v>
      </c>
      <c r="H1207" s="28">
        <v>9.6662234117967094E-2</v>
      </c>
      <c r="I1207" s="28">
        <v>4.5611465335324997E-3</v>
      </c>
      <c r="J1207" s="2">
        <v>0</v>
      </c>
      <c r="K1207" s="2">
        <v>0</v>
      </c>
      <c r="L1207">
        <f t="shared" si="54"/>
        <v>8.994223411796709E-2</v>
      </c>
      <c r="M1207">
        <f t="shared" si="54"/>
        <v>-8.3388534664675003E-3</v>
      </c>
      <c r="N1207" s="28">
        <v>6.7200000000000003E-3</v>
      </c>
      <c r="O1207" s="28">
        <v>1.29E-2</v>
      </c>
      <c r="P1207" s="2">
        <v>0</v>
      </c>
      <c r="Q1207" s="2">
        <v>0</v>
      </c>
      <c r="R1207" t="s">
        <v>4869</v>
      </c>
      <c r="S1207">
        <f t="shared" si="55"/>
        <v>-8.9199953741350962E-4</v>
      </c>
      <c r="T1207">
        <f t="shared" si="55"/>
        <v>-1.9670797280322005E-3</v>
      </c>
      <c r="U1207" s="28">
        <v>7.6119995374135099E-3</v>
      </c>
      <c r="V1207" s="28">
        <v>1.4867079728032201E-2</v>
      </c>
      <c r="W1207" s="2">
        <v>0</v>
      </c>
      <c r="X1207" s="2">
        <v>0</v>
      </c>
      <c r="Y1207">
        <f t="shared" si="56"/>
        <v>8.9050234580553583E-2</v>
      </c>
      <c r="Z1207">
        <f t="shared" si="56"/>
        <v>-1.0305933194499701E-2</v>
      </c>
    </row>
    <row r="1208" spans="1:26">
      <c r="A1208">
        <v>1685</v>
      </c>
      <c r="B1208" t="s">
        <v>4871</v>
      </c>
      <c r="C1208" t="s">
        <v>4872</v>
      </c>
      <c r="D1208" t="s">
        <v>4873</v>
      </c>
      <c r="E1208" t="s">
        <v>4874</v>
      </c>
      <c r="F1208" t="s">
        <v>4873</v>
      </c>
      <c r="G1208" t="s">
        <v>4872</v>
      </c>
      <c r="H1208" s="28">
        <v>0</v>
      </c>
      <c r="I1208" s="28">
        <v>0</v>
      </c>
      <c r="J1208" s="2">
        <v>0</v>
      </c>
      <c r="K1208" s="2">
        <v>0</v>
      </c>
      <c r="L1208">
        <f t="shared" si="54"/>
        <v>0</v>
      </c>
      <c r="M1208">
        <f t="shared" si="54"/>
        <v>0</v>
      </c>
      <c r="N1208" s="28">
        <v>0</v>
      </c>
      <c r="O1208" s="28">
        <v>0</v>
      </c>
      <c r="P1208" s="2">
        <v>0</v>
      </c>
      <c r="Q1208" s="2">
        <v>0</v>
      </c>
      <c r="R1208" t="s">
        <v>4873</v>
      </c>
      <c r="S1208">
        <f t="shared" si="55"/>
        <v>0</v>
      </c>
      <c r="T1208">
        <f t="shared" si="55"/>
        <v>0</v>
      </c>
      <c r="U1208" s="28">
        <v>0</v>
      </c>
      <c r="V1208" s="28">
        <v>0</v>
      </c>
      <c r="W1208" s="2">
        <v>0</v>
      </c>
      <c r="X1208" s="2">
        <v>0</v>
      </c>
      <c r="Y1208">
        <f t="shared" si="56"/>
        <v>0</v>
      </c>
      <c r="Z1208">
        <f t="shared" si="56"/>
        <v>0</v>
      </c>
    </row>
    <row r="1209" spans="1:26">
      <c r="A1209">
        <v>947</v>
      </c>
      <c r="B1209" t="s">
        <v>4875</v>
      </c>
      <c r="C1209" t="s">
        <v>4876</v>
      </c>
      <c r="D1209" t="s">
        <v>4877</v>
      </c>
      <c r="E1209" t="s">
        <v>4878</v>
      </c>
      <c r="F1209" t="s">
        <v>4877</v>
      </c>
      <c r="G1209" t="s">
        <v>4876</v>
      </c>
      <c r="H1209" s="28">
        <v>0</v>
      </c>
      <c r="I1209" s="28">
        <v>0</v>
      </c>
      <c r="J1209" s="2">
        <v>0</v>
      </c>
      <c r="K1209" s="2">
        <v>0</v>
      </c>
      <c r="L1209">
        <f t="shared" si="54"/>
        <v>0</v>
      </c>
      <c r="M1209">
        <f t="shared" si="54"/>
        <v>0</v>
      </c>
      <c r="N1209" s="28">
        <v>0</v>
      </c>
      <c r="O1209" s="28">
        <v>0</v>
      </c>
      <c r="P1209" s="2">
        <v>0</v>
      </c>
      <c r="Q1209" s="2">
        <v>0</v>
      </c>
      <c r="R1209" t="s">
        <v>4877</v>
      </c>
      <c r="S1209">
        <f t="shared" si="55"/>
        <v>0</v>
      </c>
      <c r="T1209">
        <f t="shared" si="55"/>
        <v>0</v>
      </c>
      <c r="U1209" s="28">
        <v>0</v>
      </c>
      <c r="V1209" s="28">
        <v>0</v>
      </c>
      <c r="W1209" s="2">
        <v>0</v>
      </c>
      <c r="X1209" s="2">
        <v>0</v>
      </c>
      <c r="Y1209">
        <f t="shared" si="56"/>
        <v>0</v>
      </c>
      <c r="Z1209">
        <f t="shared" si="56"/>
        <v>0</v>
      </c>
    </row>
    <row r="1210" spans="1:26">
      <c r="A1210">
        <v>1688</v>
      </c>
      <c r="B1210" t="s">
        <v>4879</v>
      </c>
      <c r="C1210" t="s">
        <v>4880</v>
      </c>
      <c r="D1210" t="s">
        <v>4881</v>
      </c>
      <c r="E1210" t="s">
        <v>4882</v>
      </c>
      <c r="F1210" t="s">
        <v>4881</v>
      </c>
      <c r="G1210" t="s">
        <v>4880</v>
      </c>
      <c r="H1210" s="28">
        <v>0</v>
      </c>
      <c r="I1210" s="28">
        <v>0</v>
      </c>
      <c r="J1210" s="2">
        <v>0</v>
      </c>
      <c r="K1210" s="2">
        <v>0</v>
      </c>
      <c r="L1210">
        <f t="shared" si="54"/>
        <v>0</v>
      </c>
      <c r="M1210">
        <f t="shared" si="54"/>
        <v>0</v>
      </c>
      <c r="N1210" s="28">
        <v>0</v>
      </c>
      <c r="O1210" s="28">
        <v>0</v>
      </c>
      <c r="P1210" s="2">
        <v>0</v>
      </c>
      <c r="Q1210" s="2">
        <v>0</v>
      </c>
      <c r="R1210" t="s">
        <v>4881</v>
      </c>
      <c r="S1210">
        <f t="shared" si="55"/>
        <v>0</v>
      </c>
      <c r="T1210">
        <f t="shared" si="55"/>
        <v>0</v>
      </c>
      <c r="U1210" s="28">
        <v>0</v>
      </c>
      <c r="V1210" s="28">
        <v>0</v>
      </c>
      <c r="W1210" s="2">
        <v>0</v>
      </c>
      <c r="X1210" s="2">
        <v>0</v>
      </c>
      <c r="Y1210">
        <f t="shared" si="56"/>
        <v>0</v>
      </c>
      <c r="Z1210">
        <f t="shared" si="56"/>
        <v>0</v>
      </c>
    </row>
    <row r="1211" spans="1:26">
      <c r="A1211">
        <v>131</v>
      </c>
      <c r="B1211" t="s">
        <v>4883</v>
      </c>
      <c r="C1211" t="s">
        <v>4884</v>
      </c>
      <c r="D1211" t="s">
        <v>4885</v>
      </c>
      <c r="E1211" t="s">
        <v>4886</v>
      </c>
      <c r="F1211" t="s">
        <v>4885</v>
      </c>
      <c r="G1211" t="s">
        <v>4884</v>
      </c>
      <c r="H1211" s="28">
        <v>0</v>
      </c>
      <c r="I1211" s="28">
        <v>0</v>
      </c>
      <c r="J1211" s="2">
        <v>0</v>
      </c>
      <c r="K1211" s="2">
        <v>0</v>
      </c>
      <c r="L1211">
        <f t="shared" si="54"/>
        <v>0</v>
      </c>
      <c r="M1211">
        <f t="shared" si="54"/>
        <v>0</v>
      </c>
      <c r="N1211" s="28">
        <v>0</v>
      </c>
      <c r="O1211" s="28">
        <v>0</v>
      </c>
      <c r="P1211" s="2">
        <v>0</v>
      </c>
      <c r="Q1211" s="2">
        <v>0</v>
      </c>
      <c r="R1211" t="s">
        <v>4885</v>
      </c>
      <c r="S1211">
        <f t="shared" si="55"/>
        <v>0</v>
      </c>
      <c r="T1211">
        <f t="shared" si="55"/>
        <v>0</v>
      </c>
      <c r="U1211" s="28">
        <v>0</v>
      </c>
      <c r="V1211" s="28">
        <v>0</v>
      </c>
      <c r="W1211" s="2">
        <v>0</v>
      </c>
      <c r="X1211" s="2">
        <v>0</v>
      </c>
      <c r="Y1211">
        <f t="shared" si="56"/>
        <v>0</v>
      </c>
      <c r="Z1211">
        <f t="shared" si="56"/>
        <v>0</v>
      </c>
    </row>
    <row r="1212" spans="1:26">
      <c r="A1212">
        <v>1666</v>
      </c>
      <c r="B1212" t="s">
        <v>4887</v>
      </c>
      <c r="C1212" t="s">
        <v>4888</v>
      </c>
      <c r="D1212" t="s">
        <v>4889</v>
      </c>
      <c r="E1212" t="s">
        <v>4890</v>
      </c>
      <c r="F1212" t="s">
        <v>4889</v>
      </c>
      <c r="G1212" t="s">
        <v>4888</v>
      </c>
      <c r="H1212" s="28">
        <v>0</v>
      </c>
      <c r="I1212" s="28">
        <v>0</v>
      </c>
      <c r="J1212" s="2">
        <v>0</v>
      </c>
      <c r="K1212" s="2">
        <v>0</v>
      </c>
      <c r="L1212">
        <f t="shared" si="54"/>
        <v>0</v>
      </c>
      <c r="M1212">
        <f t="shared" si="54"/>
        <v>0</v>
      </c>
      <c r="N1212" s="28">
        <v>0</v>
      </c>
      <c r="O1212" s="28">
        <v>0</v>
      </c>
      <c r="P1212" s="2">
        <v>0</v>
      </c>
      <c r="Q1212" s="2">
        <v>0</v>
      </c>
      <c r="R1212" t="s">
        <v>4889</v>
      </c>
      <c r="S1212">
        <f t="shared" si="55"/>
        <v>0</v>
      </c>
      <c r="T1212">
        <f t="shared" si="55"/>
        <v>0</v>
      </c>
      <c r="U1212" s="28">
        <v>0</v>
      </c>
      <c r="V1212" s="28">
        <v>0</v>
      </c>
      <c r="W1212" s="2">
        <v>0</v>
      </c>
      <c r="X1212" s="2">
        <v>0</v>
      </c>
      <c r="Y1212">
        <f t="shared" si="56"/>
        <v>0</v>
      </c>
      <c r="Z1212">
        <f t="shared" si="56"/>
        <v>0</v>
      </c>
    </row>
    <row r="1213" spans="1:26">
      <c r="A1213">
        <v>996</v>
      </c>
      <c r="B1213" t="s">
        <v>4891</v>
      </c>
      <c r="C1213" t="s">
        <v>4892</v>
      </c>
      <c r="D1213" t="s">
        <v>4893</v>
      </c>
      <c r="E1213" t="s">
        <v>4894</v>
      </c>
      <c r="F1213" t="s">
        <v>4893</v>
      </c>
      <c r="G1213" t="s">
        <v>4892</v>
      </c>
      <c r="H1213" s="28">
        <v>0</v>
      </c>
      <c r="I1213" s="28">
        <v>0</v>
      </c>
      <c r="J1213" s="2">
        <v>0</v>
      </c>
      <c r="K1213" s="2">
        <v>0</v>
      </c>
      <c r="L1213">
        <f t="shared" si="54"/>
        <v>0</v>
      </c>
      <c r="M1213">
        <f t="shared" si="54"/>
        <v>0</v>
      </c>
      <c r="N1213" s="28">
        <v>0</v>
      </c>
      <c r="O1213" s="28">
        <v>0</v>
      </c>
      <c r="P1213" s="2">
        <v>0</v>
      </c>
      <c r="Q1213" s="2">
        <v>0</v>
      </c>
      <c r="R1213" t="s">
        <v>4893</v>
      </c>
      <c r="S1213">
        <f t="shared" si="55"/>
        <v>0</v>
      </c>
      <c r="T1213">
        <f t="shared" si="55"/>
        <v>0</v>
      </c>
      <c r="U1213" s="28">
        <v>0</v>
      </c>
      <c r="V1213" s="28">
        <v>0</v>
      </c>
      <c r="W1213" s="2">
        <v>0</v>
      </c>
      <c r="X1213" s="2">
        <v>0</v>
      </c>
      <c r="Y1213">
        <f t="shared" si="56"/>
        <v>0</v>
      </c>
      <c r="Z1213">
        <f t="shared" si="56"/>
        <v>0</v>
      </c>
    </row>
    <row r="1214" spans="1:26">
      <c r="A1214">
        <v>1410</v>
      </c>
      <c r="B1214" t="s">
        <v>4895</v>
      </c>
      <c r="C1214" t="s">
        <v>4896</v>
      </c>
      <c r="D1214" t="s">
        <v>4897</v>
      </c>
      <c r="E1214" t="s">
        <v>4898</v>
      </c>
      <c r="F1214" t="s">
        <v>4897</v>
      </c>
      <c r="G1214" t="s">
        <v>4896</v>
      </c>
      <c r="H1214" s="28">
        <v>0</v>
      </c>
      <c r="I1214" s="28">
        <v>0</v>
      </c>
      <c r="J1214" s="2">
        <v>0</v>
      </c>
      <c r="K1214" s="2">
        <v>0</v>
      </c>
      <c r="L1214">
        <f t="shared" si="54"/>
        <v>0</v>
      </c>
      <c r="M1214">
        <f t="shared" si="54"/>
        <v>0</v>
      </c>
      <c r="N1214" s="28">
        <v>0</v>
      </c>
      <c r="O1214" s="28">
        <v>0</v>
      </c>
      <c r="P1214" s="2">
        <v>0</v>
      </c>
      <c r="Q1214" s="2">
        <v>0</v>
      </c>
      <c r="R1214" t="s">
        <v>4897</v>
      </c>
      <c r="S1214">
        <f t="shared" si="55"/>
        <v>0</v>
      </c>
      <c r="T1214">
        <f t="shared" si="55"/>
        <v>0</v>
      </c>
      <c r="U1214" s="28">
        <v>0</v>
      </c>
      <c r="V1214" s="28">
        <v>0</v>
      </c>
      <c r="W1214" s="2">
        <v>0</v>
      </c>
      <c r="X1214" s="2">
        <v>0</v>
      </c>
      <c r="Y1214">
        <f t="shared" si="56"/>
        <v>0</v>
      </c>
      <c r="Z1214">
        <f t="shared" si="56"/>
        <v>0</v>
      </c>
    </row>
    <row r="1215" spans="1:26">
      <c r="A1215">
        <v>867</v>
      </c>
      <c r="B1215" t="s">
        <v>4899</v>
      </c>
      <c r="C1215" t="s">
        <v>4900</v>
      </c>
      <c r="D1215" t="s">
        <v>4901</v>
      </c>
      <c r="E1215" t="s">
        <v>4902</v>
      </c>
      <c r="F1215" t="s">
        <v>4901</v>
      </c>
      <c r="G1215" t="s">
        <v>4900</v>
      </c>
      <c r="H1215" s="28">
        <v>0.219656289410781</v>
      </c>
      <c r="I1215" s="28">
        <v>0.33589661411370503</v>
      </c>
      <c r="J1215" s="2">
        <v>1</v>
      </c>
      <c r="K1215" s="2">
        <v>1</v>
      </c>
      <c r="L1215">
        <f t="shared" si="54"/>
        <v>-0.22534371058921901</v>
      </c>
      <c r="M1215">
        <f t="shared" si="54"/>
        <v>0.16289661411370504</v>
      </c>
      <c r="N1215" s="28">
        <v>0.44500000000000001</v>
      </c>
      <c r="O1215" s="28">
        <v>0.17299999999999999</v>
      </c>
      <c r="P1215" s="2">
        <v>1</v>
      </c>
      <c r="Q1215" s="2">
        <v>1</v>
      </c>
      <c r="R1215" t="s">
        <v>4901</v>
      </c>
      <c r="S1215">
        <f t="shared" si="55"/>
        <v>3.124375707730398E-2</v>
      </c>
      <c r="T1215">
        <f t="shared" si="55"/>
        <v>7.7199931026520383E-2</v>
      </c>
      <c r="U1215" s="28">
        <v>0.41375624292269603</v>
      </c>
      <c r="V1215" s="28">
        <v>9.5800068973479605E-2</v>
      </c>
      <c r="W1215" s="2">
        <v>1</v>
      </c>
      <c r="X1215" s="2">
        <v>0</v>
      </c>
      <c r="Y1215">
        <f t="shared" si="56"/>
        <v>-0.19409995351191503</v>
      </c>
      <c r="Z1215">
        <f t="shared" si="56"/>
        <v>0.24009654514022544</v>
      </c>
    </row>
    <row r="1216" spans="1:26">
      <c r="A1216">
        <v>558</v>
      </c>
      <c r="B1216" t="s">
        <v>4903</v>
      </c>
      <c r="C1216" t="s">
        <v>4904</v>
      </c>
      <c r="D1216" t="s">
        <v>4905</v>
      </c>
      <c r="E1216" t="s">
        <v>4906</v>
      </c>
      <c r="F1216" t="s">
        <v>4905</v>
      </c>
      <c r="G1216" t="s">
        <v>4904</v>
      </c>
      <c r="H1216" s="28">
        <v>1.2512731296650601E-4</v>
      </c>
      <c r="I1216" s="28">
        <v>0</v>
      </c>
      <c r="J1216" s="2">
        <v>0</v>
      </c>
      <c r="K1216" s="2">
        <v>0</v>
      </c>
      <c r="L1216">
        <f t="shared" si="54"/>
        <v>1.2512731296650601E-4</v>
      </c>
      <c r="M1216">
        <f t="shared" si="54"/>
        <v>0</v>
      </c>
      <c r="N1216" s="28">
        <v>0</v>
      </c>
      <c r="O1216" s="28">
        <v>0</v>
      </c>
      <c r="P1216" s="2">
        <v>0</v>
      </c>
      <c r="Q1216" s="2">
        <v>0</v>
      </c>
      <c r="R1216" t="s">
        <v>4905</v>
      </c>
      <c r="S1216">
        <f t="shared" si="55"/>
        <v>0</v>
      </c>
      <c r="T1216">
        <f t="shared" si="55"/>
        <v>0</v>
      </c>
      <c r="U1216" s="28">
        <v>0</v>
      </c>
      <c r="V1216" s="28">
        <v>0</v>
      </c>
      <c r="W1216" s="2">
        <v>0</v>
      </c>
      <c r="X1216" s="2">
        <v>0</v>
      </c>
      <c r="Y1216">
        <f t="shared" si="56"/>
        <v>1.2512731296650601E-4</v>
      </c>
      <c r="Z1216">
        <f t="shared" si="56"/>
        <v>0</v>
      </c>
    </row>
    <row r="1217" spans="1:26">
      <c r="A1217">
        <v>161</v>
      </c>
      <c r="B1217" t="s">
        <v>4907</v>
      </c>
      <c r="C1217" t="s">
        <v>4908</v>
      </c>
      <c r="D1217" t="s">
        <v>4909</v>
      </c>
      <c r="E1217" t="s">
        <v>4910</v>
      </c>
      <c r="F1217" t="s">
        <v>4909</v>
      </c>
      <c r="G1217" t="s">
        <v>4908</v>
      </c>
      <c r="H1217" s="28">
        <v>1.9877569369889601E-5</v>
      </c>
      <c r="I1217" s="28">
        <v>1.73013953011721E-3</v>
      </c>
      <c r="J1217" s="2">
        <v>0</v>
      </c>
      <c r="K1217" s="2">
        <v>0</v>
      </c>
      <c r="L1217">
        <f t="shared" si="54"/>
        <v>1.9877569369889601E-5</v>
      </c>
      <c r="M1217">
        <f t="shared" si="54"/>
        <v>1.73013953011721E-3</v>
      </c>
      <c r="N1217" s="28">
        <v>0</v>
      </c>
      <c r="O1217" s="28">
        <v>0</v>
      </c>
      <c r="P1217" s="2">
        <v>0</v>
      </c>
      <c r="Q1217" s="2">
        <v>0</v>
      </c>
      <c r="R1217" t="s">
        <v>4909</v>
      </c>
      <c r="S1217">
        <f t="shared" si="55"/>
        <v>0</v>
      </c>
      <c r="T1217">
        <f t="shared" si="55"/>
        <v>-2.4463116263987099E-3</v>
      </c>
      <c r="U1217" s="28">
        <v>0</v>
      </c>
      <c r="V1217" s="28">
        <v>2.4463116263987099E-3</v>
      </c>
      <c r="W1217" s="2">
        <v>0</v>
      </c>
      <c r="X1217" s="2">
        <v>0</v>
      </c>
      <c r="Y1217">
        <f t="shared" si="56"/>
        <v>1.9877569369889601E-5</v>
      </c>
      <c r="Z1217">
        <f t="shared" si="56"/>
        <v>-7.1617209628149986E-4</v>
      </c>
    </row>
    <row r="1218" spans="1:26">
      <c r="A1218">
        <v>768</v>
      </c>
      <c r="B1218" t="s">
        <v>4911</v>
      </c>
      <c r="C1218" t="s">
        <v>4912</v>
      </c>
      <c r="D1218" t="s">
        <v>4913</v>
      </c>
      <c r="E1218" t="s">
        <v>4914</v>
      </c>
      <c r="F1218" t="s">
        <v>4913</v>
      </c>
      <c r="G1218" t="s">
        <v>4912</v>
      </c>
      <c r="H1218" s="28">
        <v>0</v>
      </c>
      <c r="I1218" s="28">
        <v>0</v>
      </c>
      <c r="J1218" s="2">
        <v>0</v>
      </c>
      <c r="K1218" s="2">
        <v>0</v>
      </c>
      <c r="L1218">
        <f t="shared" ref="L1218:M1281" si="57">H1218-N1218</f>
        <v>0</v>
      </c>
      <c r="M1218">
        <f t="shared" si="57"/>
        <v>0</v>
      </c>
      <c r="N1218" s="28">
        <v>0</v>
      </c>
      <c r="O1218" s="28">
        <v>0</v>
      </c>
      <c r="P1218" s="2">
        <v>0</v>
      </c>
      <c r="Q1218" s="2">
        <v>0</v>
      </c>
      <c r="R1218" t="s">
        <v>4913</v>
      </c>
      <c r="S1218">
        <f t="shared" ref="S1218:T1281" si="58">N1218-U1218</f>
        <v>0</v>
      </c>
      <c r="T1218">
        <f t="shared" si="58"/>
        <v>0</v>
      </c>
      <c r="U1218" s="28">
        <v>0</v>
      </c>
      <c r="V1218" s="28">
        <v>0</v>
      </c>
      <c r="W1218" s="2">
        <v>0</v>
      </c>
      <c r="X1218" s="2">
        <v>0</v>
      </c>
      <c r="Y1218">
        <f t="shared" ref="Y1218:Z1281" si="59">H1218-U1218</f>
        <v>0</v>
      </c>
      <c r="Z1218">
        <f t="shared" si="59"/>
        <v>0</v>
      </c>
    </row>
    <row r="1219" spans="1:26">
      <c r="A1219">
        <v>1157</v>
      </c>
      <c r="B1219" t="s">
        <v>4915</v>
      </c>
      <c r="C1219" t="s">
        <v>4916</v>
      </c>
      <c r="D1219" t="s">
        <v>4917</v>
      </c>
      <c r="E1219" t="s">
        <v>4918</v>
      </c>
      <c r="F1219" t="s">
        <v>4917</v>
      </c>
      <c r="G1219" t="s">
        <v>4916</v>
      </c>
      <c r="H1219" s="28">
        <v>0</v>
      </c>
      <c r="I1219" s="28">
        <v>0</v>
      </c>
      <c r="J1219" s="2">
        <v>0</v>
      </c>
      <c r="K1219" s="2">
        <v>0</v>
      </c>
      <c r="L1219">
        <f t="shared" si="57"/>
        <v>0</v>
      </c>
      <c r="M1219">
        <f t="shared" si="57"/>
        <v>0</v>
      </c>
      <c r="N1219" s="28">
        <v>0</v>
      </c>
      <c r="O1219" s="28">
        <v>0</v>
      </c>
      <c r="P1219" s="2">
        <v>0</v>
      </c>
      <c r="Q1219" s="2">
        <v>0</v>
      </c>
      <c r="R1219" t="s">
        <v>4917</v>
      </c>
      <c r="S1219">
        <f t="shared" si="58"/>
        <v>0</v>
      </c>
      <c r="T1219">
        <f t="shared" si="58"/>
        <v>0</v>
      </c>
      <c r="U1219" s="28">
        <v>0</v>
      </c>
      <c r="V1219" s="28">
        <v>0</v>
      </c>
      <c r="W1219" s="2">
        <v>0</v>
      </c>
      <c r="X1219" s="2">
        <v>0</v>
      </c>
      <c r="Y1219">
        <f t="shared" si="59"/>
        <v>0</v>
      </c>
      <c r="Z1219">
        <f t="shared" si="59"/>
        <v>0</v>
      </c>
    </row>
    <row r="1220" spans="1:26">
      <c r="A1220">
        <v>1418</v>
      </c>
      <c r="B1220" t="s">
        <v>4919</v>
      </c>
      <c r="C1220" t="s">
        <v>4920</v>
      </c>
      <c r="D1220" t="s">
        <v>4921</v>
      </c>
      <c r="E1220" t="s">
        <v>4922</v>
      </c>
      <c r="F1220" t="s">
        <v>4921</v>
      </c>
      <c r="G1220" t="s">
        <v>4920</v>
      </c>
      <c r="H1220" s="28">
        <v>0</v>
      </c>
      <c r="I1220" s="28">
        <v>0.21107156481733899</v>
      </c>
      <c r="J1220" s="2">
        <v>0</v>
      </c>
      <c r="K1220" s="2">
        <v>1</v>
      </c>
      <c r="L1220">
        <f t="shared" si="57"/>
        <v>0</v>
      </c>
      <c r="M1220">
        <f t="shared" si="57"/>
        <v>0.14457156481733899</v>
      </c>
      <c r="N1220" s="28">
        <v>0</v>
      </c>
      <c r="O1220" s="28">
        <v>6.6500000000000004E-2</v>
      </c>
      <c r="P1220" s="2">
        <v>0</v>
      </c>
      <c r="Q1220" s="2">
        <v>0</v>
      </c>
      <c r="R1220" t="s">
        <v>4921</v>
      </c>
      <c r="S1220">
        <f t="shared" si="58"/>
        <v>-1.4654476643463899E-3</v>
      </c>
      <c r="T1220">
        <f t="shared" si="58"/>
        <v>-1.8461958315733593E-2</v>
      </c>
      <c r="U1220" s="28">
        <v>1.4654476643463899E-3</v>
      </c>
      <c r="V1220" s="28">
        <v>8.4961958315733596E-2</v>
      </c>
      <c r="W1220" s="2">
        <v>0</v>
      </c>
      <c r="X1220" s="2">
        <v>0</v>
      </c>
      <c r="Y1220">
        <f t="shared" si="59"/>
        <v>-1.4654476643463899E-3</v>
      </c>
      <c r="Z1220">
        <f t="shared" si="59"/>
        <v>0.12610960650160541</v>
      </c>
    </row>
    <row r="1221" spans="1:26">
      <c r="A1221">
        <v>1559</v>
      </c>
      <c r="B1221" t="s">
        <v>4923</v>
      </c>
      <c r="C1221" t="s">
        <v>4924</v>
      </c>
      <c r="D1221" t="s">
        <v>4925</v>
      </c>
      <c r="E1221" t="s">
        <v>4926</v>
      </c>
      <c r="F1221" t="s">
        <v>4925</v>
      </c>
      <c r="G1221" t="s">
        <v>4924</v>
      </c>
      <c r="H1221" s="28">
        <v>0</v>
      </c>
      <c r="I1221" s="28">
        <v>0.24831424494034901</v>
      </c>
      <c r="J1221" s="2">
        <v>0</v>
      </c>
      <c r="K1221" s="2">
        <v>1</v>
      </c>
      <c r="L1221">
        <f t="shared" si="57"/>
        <v>0</v>
      </c>
      <c r="M1221">
        <f t="shared" si="57"/>
        <v>-9.1685755059651014E-2</v>
      </c>
      <c r="N1221" s="28">
        <v>0</v>
      </c>
      <c r="O1221" s="28">
        <v>0.34</v>
      </c>
      <c r="P1221" s="2">
        <v>0</v>
      </c>
      <c r="Q1221" s="2">
        <v>1</v>
      </c>
      <c r="R1221" t="s">
        <v>4925</v>
      </c>
      <c r="S1221">
        <f t="shared" si="58"/>
        <v>0</v>
      </c>
      <c r="T1221">
        <f t="shared" si="58"/>
        <v>5.0456061085284998E-2</v>
      </c>
      <c r="U1221" s="28">
        <v>0</v>
      </c>
      <c r="V1221" s="28">
        <v>0.28954393891471503</v>
      </c>
      <c r="W1221" s="2">
        <v>0</v>
      </c>
      <c r="X1221" s="2">
        <v>1</v>
      </c>
      <c r="Y1221">
        <f t="shared" si="59"/>
        <v>0</v>
      </c>
      <c r="Z1221">
        <f t="shared" si="59"/>
        <v>-4.1229693974366016E-2</v>
      </c>
    </row>
    <row r="1222" spans="1:26">
      <c r="A1222">
        <v>62</v>
      </c>
      <c r="B1222" t="s">
        <v>4927</v>
      </c>
      <c r="C1222" t="s">
        <v>4928</v>
      </c>
      <c r="D1222" t="s">
        <v>4929</v>
      </c>
      <c r="E1222" t="s">
        <v>4930</v>
      </c>
      <c r="F1222" t="s">
        <v>4929</v>
      </c>
      <c r="G1222" t="s">
        <v>4928</v>
      </c>
      <c r="H1222" s="28">
        <v>0</v>
      </c>
      <c r="I1222" s="28">
        <v>0</v>
      </c>
      <c r="J1222" s="2">
        <v>0</v>
      </c>
      <c r="K1222" s="2">
        <v>0</v>
      </c>
      <c r="L1222">
        <f t="shared" si="57"/>
        <v>0</v>
      </c>
      <c r="M1222">
        <f t="shared" si="57"/>
        <v>0</v>
      </c>
      <c r="N1222" s="28">
        <v>0</v>
      </c>
      <c r="O1222" s="28">
        <v>0</v>
      </c>
      <c r="P1222" s="2">
        <v>0</v>
      </c>
      <c r="Q1222" s="2">
        <v>0</v>
      </c>
      <c r="R1222" t="s">
        <v>4929</v>
      </c>
      <c r="S1222">
        <f t="shared" si="58"/>
        <v>0</v>
      </c>
      <c r="T1222">
        <f t="shared" si="58"/>
        <v>0</v>
      </c>
      <c r="U1222" s="28">
        <v>0</v>
      </c>
      <c r="V1222" s="28">
        <v>0</v>
      </c>
      <c r="W1222" s="2">
        <v>0</v>
      </c>
      <c r="X1222" s="2">
        <v>0</v>
      </c>
      <c r="Y1222">
        <f t="shared" si="59"/>
        <v>0</v>
      </c>
      <c r="Z1222">
        <f t="shared" si="59"/>
        <v>0</v>
      </c>
    </row>
    <row r="1223" spans="1:26">
      <c r="A1223">
        <v>1401</v>
      </c>
      <c r="B1223" t="s">
        <v>4931</v>
      </c>
      <c r="C1223" t="s">
        <v>4932</v>
      </c>
      <c r="D1223" t="s">
        <v>4933</v>
      </c>
      <c r="E1223" t="s">
        <v>4934</v>
      </c>
      <c r="F1223" t="s">
        <v>4933</v>
      </c>
      <c r="G1223" t="s">
        <v>4932</v>
      </c>
      <c r="H1223" s="28">
        <v>0</v>
      </c>
      <c r="I1223" s="28">
        <v>0.49412881217503801</v>
      </c>
      <c r="J1223" s="2">
        <v>0</v>
      </c>
      <c r="K1223" s="2">
        <v>1</v>
      </c>
      <c r="L1223">
        <f t="shared" si="57"/>
        <v>0</v>
      </c>
      <c r="M1223">
        <f t="shared" si="57"/>
        <v>-0.12187118782496198</v>
      </c>
      <c r="N1223" s="28">
        <v>0</v>
      </c>
      <c r="O1223" s="28">
        <v>0.61599999999999999</v>
      </c>
      <c r="P1223" s="2">
        <v>0</v>
      </c>
      <c r="Q1223" s="2">
        <v>1</v>
      </c>
      <c r="R1223" t="s">
        <v>4933</v>
      </c>
      <c r="S1223">
        <f t="shared" si="58"/>
        <v>0</v>
      </c>
      <c r="T1223">
        <f t="shared" si="58"/>
        <v>8.1147116253114993E-2</v>
      </c>
      <c r="U1223" s="28">
        <v>0</v>
      </c>
      <c r="V1223" s="28">
        <v>0.534852883746885</v>
      </c>
      <c r="W1223" s="2">
        <v>0</v>
      </c>
      <c r="X1223" s="2">
        <v>1</v>
      </c>
      <c r="Y1223">
        <f t="shared" si="59"/>
        <v>0</v>
      </c>
      <c r="Z1223">
        <f t="shared" si="59"/>
        <v>-4.0724071571846987E-2</v>
      </c>
    </row>
    <row r="1224" spans="1:26">
      <c r="A1224">
        <v>1189</v>
      </c>
      <c r="B1224" t="s">
        <v>4935</v>
      </c>
      <c r="C1224" t="s">
        <v>4936</v>
      </c>
      <c r="D1224" t="s">
        <v>4937</v>
      </c>
      <c r="E1224" t="s">
        <v>4938</v>
      </c>
      <c r="F1224" t="s">
        <v>4937</v>
      </c>
      <c r="G1224" t="s">
        <v>4936</v>
      </c>
      <c r="H1224" s="28">
        <v>0</v>
      </c>
      <c r="I1224" s="28">
        <v>0</v>
      </c>
      <c r="J1224" s="2">
        <v>0</v>
      </c>
      <c r="K1224" s="2">
        <v>0</v>
      </c>
      <c r="L1224">
        <f t="shared" si="57"/>
        <v>0</v>
      </c>
      <c r="M1224">
        <f t="shared" si="57"/>
        <v>0</v>
      </c>
      <c r="N1224" s="28">
        <v>0</v>
      </c>
      <c r="O1224" s="28">
        <v>0</v>
      </c>
      <c r="P1224" s="2">
        <v>0</v>
      </c>
      <c r="Q1224" s="2">
        <v>0</v>
      </c>
      <c r="R1224" t="s">
        <v>4937</v>
      </c>
      <c r="S1224">
        <f t="shared" si="58"/>
        <v>0</v>
      </c>
      <c r="T1224">
        <f t="shared" si="58"/>
        <v>0</v>
      </c>
      <c r="U1224" s="28">
        <v>0</v>
      </c>
      <c r="V1224" s="28">
        <v>0</v>
      </c>
      <c r="W1224" s="2">
        <v>0</v>
      </c>
      <c r="X1224" s="2">
        <v>0</v>
      </c>
      <c r="Y1224">
        <f t="shared" si="59"/>
        <v>0</v>
      </c>
      <c r="Z1224">
        <f t="shared" si="59"/>
        <v>0</v>
      </c>
    </row>
    <row r="1225" spans="1:26">
      <c r="A1225">
        <v>485</v>
      </c>
      <c r="B1225" t="s">
        <v>4939</v>
      </c>
      <c r="C1225" t="s">
        <v>4940</v>
      </c>
      <c r="D1225" t="s">
        <v>4941</v>
      </c>
      <c r="E1225" t="s">
        <v>4942</v>
      </c>
      <c r="F1225" t="s">
        <v>4941</v>
      </c>
      <c r="G1225" t="s">
        <v>4940</v>
      </c>
      <c r="H1225" s="28">
        <v>5.2285521292228798E-3</v>
      </c>
      <c r="I1225" s="28">
        <v>0</v>
      </c>
      <c r="J1225" s="2">
        <v>0</v>
      </c>
      <c r="K1225" s="2">
        <v>0</v>
      </c>
      <c r="L1225">
        <f t="shared" si="57"/>
        <v>5.2285521292228798E-3</v>
      </c>
      <c r="M1225">
        <f t="shared" si="57"/>
        <v>0</v>
      </c>
      <c r="N1225" s="28">
        <v>0</v>
      </c>
      <c r="O1225" s="28">
        <v>0</v>
      </c>
      <c r="P1225" s="2">
        <v>0</v>
      </c>
      <c r="Q1225" s="2">
        <v>0</v>
      </c>
      <c r="R1225" t="s">
        <v>4941</v>
      </c>
      <c r="S1225">
        <f t="shared" si="58"/>
        <v>-6.53756178691419E-3</v>
      </c>
      <c r="T1225">
        <f t="shared" si="58"/>
        <v>0</v>
      </c>
      <c r="U1225" s="28">
        <v>6.53756178691419E-3</v>
      </c>
      <c r="V1225" s="28">
        <v>0</v>
      </c>
      <c r="W1225" s="2">
        <v>0</v>
      </c>
      <c r="X1225" s="2">
        <v>0</v>
      </c>
      <c r="Y1225">
        <f t="shared" si="59"/>
        <v>-1.3090096576913101E-3</v>
      </c>
      <c r="Z1225">
        <f t="shared" si="59"/>
        <v>0</v>
      </c>
    </row>
    <row r="1226" spans="1:26">
      <c r="A1226">
        <v>1340</v>
      </c>
      <c r="B1226" t="s">
        <v>4943</v>
      </c>
      <c r="C1226" t="s">
        <v>4944</v>
      </c>
      <c r="D1226" t="s">
        <v>4945</v>
      </c>
      <c r="E1226" t="s">
        <v>4946</v>
      </c>
      <c r="F1226" t="s">
        <v>4945</v>
      </c>
      <c r="G1226" t="s">
        <v>4944</v>
      </c>
      <c r="H1226" s="28">
        <v>0</v>
      </c>
      <c r="I1226" s="28">
        <v>6.4752977979437695E-4</v>
      </c>
      <c r="J1226" s="2">
        <v>0</v>
      </c>
      <c r="K1226" s="2">
        <v>0</v>
      </c>
      <c r="L1226">
        <f t="shared" si="57"/>
        <v>0</v>
      </c>
      <c r="M1226">
        <f t="shared" si="57"/>
        <v>6.4752977979437695E-4</v>
      </c>
      <c r="N1226" s="28">
        <v>0</v>
      </c>
      <c r="O1226" s="28">
        <v>0</v>
      </c>
      <c r="P1226" s="2">
        <v>0</v>
      </c>
      <c r="Q1226" s="2">
        <v>0</v>
      </c>
      <c r="R1226" t="s">
        <v>4945</v>
      </c>
      <c r="S1226">
        <f t="shared" si="58"/>
        <v>0</v>
      </c>
      <c r="T1226">
        <f t="shared" si="58"/>
        <v>-6.8167628343225996E-4</v>
      </c>
      <c r="U1226" s="28">
        <v>0</v>
      </c>
      <c r="V1226" s="28">
        <v>6.8167628343225996E-4</v>
      </c>
      <c r="W1226" s="2">
        <v>0</v>
      </c>
      <c r="X1226" s="2">
        <v>0</v>
      </c>
      <c r="Y1226">
        <f t="shared" si="59"/>
        <v>0</v>
      </c>
      <c r="Z1226">
        <f t="shared" si="59"/>
        <v>-3.4146503637883007E-5</v>
      </c>
    </row>
    <row r="1227" spans="1:26">
      <c r="A1227">
        <v>387</v>
      </c>
      <c r="B1227" t="s">
        <v>4947</v>
      </c>
      <c r="C1227" t="s">
        <v>4948</v>
      </c>
      <c r="D1227" t="s">
        <v>4949</v>
      </c>
      <c r="E1227" t="s">
        <v>4950</v>
      </c>
      <c r="F1227" t="s">
        <v>4949</v>
      </c>
      <c r="G1227" t="s">
        <v>4948</v>
      </c>
      <c r="H1227" s="28">
        <v>0</v>
      </c>
      <c r="I1227" s="28">
        <v>0.22427590150011301</v>
      </c>
      <c r="J1227" s="2">
        <v>0</v>
      </c>
      <c r="K1227" s="2">
        <v>1</v>
      </c>
      <c r="L1227">
        <f t="shared" si="57"/>
        <v>0</v>
      </c>
      <c r="M1227">
        <f t="shared" si="57"/>
        <v>1.1275901500113011E-2</v>
      </c>
      <c r="N1227" s="28">
        <v>0</v>
      </c>
      <c r="O1227" s="28">
        <v>0.21299999999999999</v>
      </c>
      <c r="P1227" s="2">
        <v>0</v>
      </c>
      <c r="Q1227" s="2">
        <v>1</v>
      </c>
      <c r="R1227" t="s">
        <v>4949</v>
      </c>
      <c r="S1227">
        <f t="shared" si="58"/>
        <v>0</v>
      </c>
      <c r="T1227">
        <f t="shared" si="58"/>
        <v>-1.1989095710495001E-2</v>
      </c>
      <c r="U1227" s="28">
        <v>0</v>
      </c>
      <c r="V1227" s="28">
        <v>0.224989095710495</v>
      </c>
      <c r="W1227" s="2">
        <v>0</v>
      </c>
      <c r="X1227" s="2">
        <v>1</v>
      </c>
      <c r="Y1227">
        <f t="shared" si="59"/>
        <v>0</v>
      </c>
      <c r="Z1227">
        <f t="shared" si="59"/>
        <v>-7.1319421038198993E-4</v>
      </c>
    </row>
    <row r="1228" spans="1:26">
      <c r="A1228">
        <v>1492</v>
      </c>
      <c r="B1228" t="s">
        <v>4951</v>
      </c>
      <c r="C1228" t="s">
        <v>4952</v>
      </c>
      <c r="D1228" t="s">
        <v>4953</v>
      </c>
      <c r="E1228" t="s">
        <v>4954</v>
      </c>
      <c r="F1228" t="s">
        <v>4953</v>
      </c>
      <c r="G1228" t="s">
        <v>4952</v>
      </c>
      <c r="H1228" s="28">
        <v>0</v>
      </c>
      <c r="I1228" s="28">
        <v>0</v>
      </c>
      <c r="J1228" s="2">
        <v>0</v>
      </c>
      <c r="K1228" s="2">
        <v>0</v>
      </c>
      <c r="L1228">
        <f t="shared" si="57"/>
        <v>0</v>
      </c>
      <c r="M1228">
        <f t="shared" si="57"/>
        <v>0</v>
      </c>
      <c r="N1228" s="28">
        <v>0</v>
      </c>
      <c r="O1228" s="28">
        <v>0</v>
      </c>
      <c r="P1228" s="2">
        <v>0</v>
      </c>
      <c r="Q1228" s="2">
        <v>0</v>
      </c>
      <c r="R1228" t="s">
        <v>4953</v>
      </c>
      <c r="S1228">
        <f t="shared" si="58"/>
        <v>0</v>
      </c>
      <c r="T1228">
        <f t="shared" si="58"/>
        <v>0</v>
      </c>
      <c r="U1228" s="28">
        <v>0</v>
      </c>
      <c r="V1228" s="28">
        <v>0</v>
      </c>
      <c r="W1228" s="2">
        <v>0</v>
      </c>
      <c r="X1228" s="2">
        <v>0</v>
      </c>
      <c r="Y1228">
        <f t="shared" si="59"/>
        <v>0</v>
      </c>
      <c r="Z1228">
        <f t="shared" si="59"/>
        <v>0</v>
      </c>
    </row>
    <row r="1229" spans="1:26">
      <c r="A1229">
        <v>403</v>
      </c>
      <c r="B1229" t="s">
        <v>4955</v>
      </c>
      <c r="C1229" t="s">
        <v>4956</v>
      </c>
      <c r="D1229" t="s">
        <v>4957</v>
      </c>
      <c r="E1229" t="s">
        <v>4958</v>
      </c>
      <c r="F1229" t="s">
        <v>4957</v>
      </c>
      <c r="G1229" t="s">
        <v>4956</v>
      </c>
      <c r="H1229" s="28">
        <v>0</v>
      </c>
      <c r="I1229" s="28">
        <v>0</v>
      </c>
      <c r="J1229" s="2">
        <v>0</v>
      </c>
      <c r="K1229" s="2">
        <v>0</v>
      </c>
      <c r="L1229">
        <f t="shared" si="57"/>
        <v>0</v>
      </c>
      <c r="M1229">
        <f t="shared" si="57"/>
        <v>0</v>
      </c>
      <c r="N1229" s="28">
        <v>0</v>
      </c>
      <c r="O1229" s="28">
        <v>0</v>
      </c>
      <c r="P1229" s="2">
        <v>0</v>
      </c>
      <c r="Q1229" s="2">
        <v>0</v>
      </c>
      <c r="R1229" t="s">
        <v>4957</v>
      </c>
      <c r="S1229">
        <f t="shared" si="58"/>
        <v>0</v>
      </c>
      <c r="T1229">
        <f t="shared" si="58"/>
        <v>0</v>
      </c>
      <c r="U1229" s="28">
        <v>0</v>
      </c>
      <c r="V1229" s="28">
        <v>0</v>
      </c>
      <c r="W1229" s="2">
        <v>0</v>
      </c>
      <c r="X1229" s="2">
        <v>0</v>
      </c>
      <c r="Y1229">
        <f t="shared" si="59"/>
        <v>0</v>
      </c>
      <c r="Z1229">
        <f t="shared" si="59"/>
        <v>0</v>
      </c>
    </row>
    <row r="1230" spans="1:26">
      <c r="A1230">
        <v>153</v>
      </c>
      <c r="B1230" t="s">
        <v>4959</v>
      </c>
      <c r="C1230" t="s">
        <v>4960</v>
      </c>
      <c r="D1230" t="s">
        <v>4961</v>
      </c>
      <c r="E1230" t="s">
        <v>4962</v>
      </c>
      <c r="F1230" t="s">
        <v>4961</v>
      </c>
      <c r="G1230" t="s">
        <v>4960</v>
      </c>
      <c r="H1230" s="28">
        <v>0</v>
      </c>
      <c r="I1230" s="28">
        <v>1.14028893254161E-7</v>
      </c>
      <c r="J1230" s="2">
        <v>0</v>
      </c>
      <c r="K1230" s="2">
        <v>0</v>
      </c>
      <c r="L1230">
        <f t="shared" si="57"/>
        <v>0</v>
      </c>
      <c r="M1230">
        <f t="shared" si="57"/>
        <v>1.14028893254161E-7</v>
      </c>
      <c r="N1230" s="28">
        <v>0</v>
      </c>
      <c r="O1230" s="28">
        <v>0</v>
      </c>
      <c r="P1230" s="2">
        <v>0</v>
      </c>
      <c r="Q1230" s="2">
        <v>0</v>
      </c>
      <c r="R1230" t="s">
        <v>4961</v>
      </c>
      <c r="S1230">
        <f t="shared" si="58"/>
        <v>0</v>
      </c>
      <c r="T1230">
        <f t="shared" si="58"/>
        <v>0</v>
      </c>
      <c r="U1230" s="28">
        <v>0</v>
      </c>
      <c r="V1230" s="28">
        <v>0</v>
      </c>
      <c r="W1230" s="2">
        <v>0</v>
      </c>
      <c r="X1230" s="2">
        <v>0</v>
      </c>
      <c r="Y1230">
        <f t="shared" si="59"/>
        <v>0</v>
      </c>
      <c r="Z1230">
        <f t="shared" si="59"/>
        <v>1.14028893254161E-7</v>
      </c>
    </row>
    <row r="1231" spans="1:26">
      <c r="A1231">
        <v>41</v>
      </c>
      <c r="B1231" t="s">
        <v>4963</v>
      </c>
      <c r="C1231" t="s">
        <v>4964</v>
      </c>
      <c r="D1231" t="s">
        <v>4965</v>
      </c>
      <c r="E1231" t="s">
        <v>4966</v>
      </c>
      <c r="F1231" t="s">
        <v>4965</v>
      </c>
      <c r="G1231" t="s">
        <v>4964</v>
      </c>
      <c r="H1231" s="28">
        <v>0</v>
      </c>
      <c r="I1231" s="28">
        <v>0</v>
      </c>
      <c r="J1231" s="2">
        <v>0</v>
      </c>
      <c r="K1231" s="2">
        <v>0</v>
      </c>
      <c r="L1231">
        <f t="shared" si="57"/>
        <v>0</v>
      </c>
      <c r="M1231">
        <f t="shared" si="57"/>
        <v>0</v>
      </c>
      <c r="N1231" s="28">
        <v>0</v>
      </c>
      <c r="O1231" s="28">
        <v>0</v>
      </c>
      <c r="P1231" s="2">
        <v>0</v>
      </c>
      <c r="Q1231" s="2">
        <v>0</v>
      </c>
      <c r="R1231" t="s">
        <v>4965</v>
      </c>
      <c r="S1231">
        <f t="shared" si="58"/>
        <v>0</v>
      </c>
      <c r="T1231">
        <f t="shared" si="58"/>
        <v>0</v>
      </c>
      <c r="U1231" s="28">
        <v>0</v>
      </c>
      <c r="V1231" s="28">
        <v>0</v>
      </c>
      <c r="W1231" s="2">
        <v>0</v>
      </c>
      <c r="X1231" s="2">
        <v>0</v>
      </c>
      <c r="Y1231">
        <f t="shared" si="59"/>
        <v>0</v>
      </c>
      <c r="Z1231">
        <f t="shared" si="59"/>
        <v>0</v>
      </c>
    </row>
    <row r="1232" spans="1:26">
      <c r="A1232">
        <v>17</v>
      </c>
      <c r="B1232" t="s">
        <v>4967</v>
      </c>
      <c r="C1232" t="s">
        <v>4968</v>
      </c>
      <c r="D1232" t="s">
        <v>4969</v>
      </c>
      <c r="E1232" t="s">
        <v>4970</v>
      </c>
      <c r="F1232" t="s">
        <v>4969</v>
      </c>
      <c r="G1232" t="s">
        <v>4968</v>
      </c>
      <c r="H1232" s="28">
        <v>0</v>
      </c>
      <c r="I1232" s="28">
        <v>0</v>
      </c>
      <c r="J1232" s="2">
        <v>0</v>
      </c>
      <c r="K1232" s="2">
        <v>0</v>
      </c>
      <c r="L1232">
        <f t="shared" si="57"/>
        <v>0</v>
      </c>
      <c r="M1232">
        <f t="shared" si="57"/>
        <v>0</v>
      </c>
      <c r="N1232" s="28">
        <v>0</v>
      </c>
      <c r="O1232" s="28">
        <v>0</v>
      </c>
      <c r="P1232" s="2">
        <v>0</v>
      </c>
      <c r="Q1232" s="2">
        <v>0</v>
      </c>
      <c r="R1232" t="s">
        <v>4969</v>
      </c>
      <c r="S1232">
        <f t="shared" si="58"/>
        <v>0</v>
      </c>
      <c r="T1232">
        <f t="shared" si="58"/>
        <v>0</v>
      </c>
      <c r="U1232" s="28">
        <v>0</v>
      </c>
      <c r="V1232" s="28">
        <v>0</v>
      </c>
      <c r="W1232" s="2">
        <v>0</v>
      </c>
      <c r="X1232" s="2">
        <v>0</v>
      </c>
      <c r="Y1232">
        <f t="shared" si="59"/>
        <v>0</v>
      </c>
      <c r="Z1232">
        <f t="shared" si="59"/>
        <v>0</v>
      </c>
    </row>
    <row r="1233" spans="1:26">
      <c r="A1233">
        <v>1692</v>
      </c>
      <c r="B1233" t="s">
        <v>4971</v>
      </c>
      <c r="C1233" t="s">
        <v>4972</v>
      </c>
      <c r="D1233" t="s">
        <v>4973</v>
      </c>
      <c r="E1233" t="s">
        <v>4974</v>
      </c>
      <c r="F1233" t="s">
        <v>4973</v>
      </c>
      <c r="G1233" t="s">
        <v>4972</v>
      </c>
      <c r="H1233" s="28">
        <v>0</v>
      </c>
      <c r="I1233" s="28">
        <v>8.6922964250380999E-2</v>
      </c>
      <c r="J1233" s="2">
        <v>0</v>
      </c>
      <c r="K1233" s="2">
        <v>0</v>
      </c>
      <c r="L1233">
        <f t="shared" si="57"/>
        <v>0</v>
      </c>
      <c r="M1233">
        <f t="shared" si="57"/>
        <v>8.6922964250380999E-2</v>
      </c>
      <c r="N1233" s="28">
        <v>0</v>
      </c>
      <c r="O1233" s="28">
        <v>0</v>
      </c>
      <c r="P1233" s="2">
        <v>0</v>
      </c>
      <c r="Q1233" s="2">
        <v>0</v>
      </c>
      <c r="R1233" t="s">
        <v>4973</v>
      </c>
      <c r="S1233">
        <f t="shared" si="58"/>
        <v>0</v>
      </c>
      <c r="T1233">
        <f t="shared" si="58"/>
        <v>-6.4034868900038094E-2</v>
      </c>
      <c r="U1233" s="28">
        <v>0</v>
      </c>
      <c r="V1233" s="28">
        <v>6.4034868900038094E-2</v>
      </c>
      <c r="W1233" s="2">
        <v>0</v>
      </c>
      <c r="X1233" s="2">
        <v>0</v>
      </c>
      <c r="Y1233">
        <f t="shared" si="59"/>
        <v>0</v>
      </c>
      <c r="Z1233">
        <f t="shared" si="59"/>
        <v>2.2888095350342905E-2</v>
      </c>
    </row>
    <row r="1234" spans="1:26">
      <c r="A1234">
        <v>1249</v>
      </c>
      <c r="B1234" t="s">
        <v>4975</v>
      </c>
      <c r="C1234" t="s">
        <v>4976</v>
      </c>
      <c r="D1234" t="s">
        <v>4977</v>
      </c>
      <c r="E1234" t="s">
        <v>4978</v>
      </c>
      <c r="F1234" t="s">
        <v>4977</v>
      </c>
      <c r="G1234" t="s">
        <v>4976</v>
      </c>
      <c r="H1234" s="28">
        <v>2.84632066782015E-2</v>
      </c>
      <c r="I1234" s="28">
        <v>3.0117907022727999E-2</v>
      </c>
      <c r="J1234" s="2">
        <v>0</v>
      </c>
      <c r="K1234" s="2">
        <v>0</v>
      </c>
      <c r="L1234">
        <f t="shared" si="57"/>
        <v>2.84632066782015E-2</v>
      </c>
      <c r="M1234">
        <f t="shared" si="57"/>
        <v>3.0117907022727999E-2</v>
      </c>
      <c r="N1234" s="28">
        <v>0</v>
      </c>
      <c r="O1234" s="28">
        <v>0</v>
      </c>
      <c r="P1234" s="2">
        <v>0</v>
      </c>
      <c r="Q1234" s="2">
        <v>0</v>
      </c>
      <c r="R1234" t="s">
        <v>4977</v>
      </c>
      <c r="S1234">
        <f t="shared" si="58"/>
        <v>0</v>
      </c>
      <c r="T1234">
        <f t="shared" si="58"/>
        <v>0</v>
      </c>
      <c r="U1234" s="28">
        <v>0</v>
      </c>
      <c r="V1234" s="28">
        <v>0</v>
      </c>
      <c r="W1234" s="2">
        <v>0</v>
      </c>
      <c r="X1234" s="2">
        <v>0</v>
      </c>
      <c r="Y1234">
        <f t="shared" si="59"/>
        <v>2.84632066782015E-2</v>
      </c>
      <c r="Z1234">
        <f t="shared" si="59"/>
        <v>3.0117907022727999E-2</v>
      </c>
    </row>
    <row r="1235" spans="1:26">
      <c r="A1235">
        <v>623</v>
      </c>
      <c r="B1235" t="s">
        <v>4979</v>
      </c>
      <c r="C1235" t="s">
        <v>4980</v>
      </c>
      <c r="D1235" t="s">
        <v>4981</v>
      </c>
      <c r="E1235" t="s">
        <v>4982</v>
      </c>
      <c r="F1235" t="s">
        <v>4981</v>
      </c>
      <c r="G1235" t="s">
        <v>4980</v>
      </c>
      <c r="H1235" s="28">
        <v>0</v>
      </c>
      <c r="I1235" s="28">
        <v>0</v>
      </c>
      <c r="J1235" s="2">
        <v>0</v>
      </c>
      <c r="K1235" s="2">
        <v>0</v>
      </c>
      <c r="L1235">
        <f t="shared" si="57"/>
        <v>0</v>
      </c>
      <c r="M1235">
        <f t="shared" si="57"/>
        <v>0</v>
      </c>
      <c r="N1235" s="28">
        <v>0</v>
      </c>
      <c r="O1235" s="28">
        <v>0</v>
      </c>
      <c r="P1235" s="2">
        <v>0</v>
      </c>
      <c r="Q1235" s="2">
        <v>0</v>
      </c>
      <c r="R1235" t="s">
        <v>4981</v>
      </c>
      <c r="S1235">
        <f t="shared" si="58"/>
        <v>0</v>
      </c>
      <c r="T1235">
        <f t="shared" si="58"/>
        <v>0</v>
      </c>
      <c r="U1235" s="28">
        <v>0</v>
      </c>
      <c r="V1235" s="28">
        <v>0</v>
      </c>
      <c r="W1235" s="2">
        <v>0</v>
      </c>
      <c r="X1235" s="2">
        <v>0</v>
      </c>
      <c r="Y1235">
        <f t="shared" si="59"/>
        <v>0</v>
      </c>
      <c r="Z1235">
        <f t="shared" si="59"/>
        <v>0</v>
      </c>
    </row>
    <row r="1236" spans="1:26">
      <c r="A1236">
        <v>1222</v>
      </c>
      <c r="B1236" t="s">
        <v>4983</v>
      </c>
      <c r="C1236" t="s">
        <v>4984</v>
      </c>
      <c r="D1236" t="s">
        <v>4985</v>
      </c>
      <c r="E1236" t="s">
        <v>4986</v>
      </c>
      <c r="F1236" t="s">
        <v>4985</v>
      </c>
      <c r="G1236" t="s">
        <v>4984</v>
      </c>
      <c r="H1236" s="28">
        <v>0</v>
      </c>
      <c r="I1236" s="28">
        <v>4.2207915262310897E-3</v>
      </c>
      <c r="J1236" s="2">
        <v>0</v>
      </c>
      <c r="K1236" s="2">
        <v>0</v>
      </c>
      <c r="L1236">
        <f t="shared" si="57"/>
        <v>0</v>
      </c>
      <c r="M1236">
        <f t="shared" si="57"/>
        <v>4.2207915262310897E-3</v>
      </c>
      <c r="N1236" s="28">
        <v>0</v>
      </c>
      <c r="O1236" s="28">
        <v>0</v>
      </c>
      <c r="P1236" s="2">
        <v>0</v>
      </c>
      <c r="Q1236" s="2">
        <v>0</v>
      </c>
      <c r="R1236" t="s">
        <v>4985</v>
      </c>
      <c r="S1236">
        <f t="shared" si="58"/>
        <v>0</v>
      </c>
      <c r="T1236">
        <f t="shared" si="58"/>
        <v>-4.7142234648623301E-3</v>
      </c>
      <c r="U1236" s="28">
        <v>0</v>
      </c>
      <c r="V1236" s="28">
        <v>4.7142234648623301E-3</v>
      </c>
      <c r="W1236" s="2">
        <v>0</v>
      </c>
      <c r="X1236" s="2">
        <v>0</v>
      </c>
      <c r="Y1236">
        <f t="shared" si="59"/>
        <v>0</v>
      </c>
      <c r="Z1236">
        <f t="shared" si="59"/>
        <v>-4.9343193863124035E-4</v>
      </c>
    </row>
    <row r="1237" spans="1:26">
      <c r="A1237">
        <v>1402</v>
      </c>
      <c r="B1237" t="s">
        <v>4987</v>
      </c>
      <c r="C1237" t="s">
        <v>4988</v>
      </c>
      <c r="D1237" t="s">
        <v>4989</v>
      </c>
      <c r="E1237" t="s">
        <v>4990</v>
      </c>
      <c r="F1237" t="s">
        <v>4989</v>
      </c>
      <c r="G1237" t="s">
        <v>4988</v>
      </c>
      <c r="H1237" s="28">
        <v>0</v>
      </c>
      <c r="I1237" s="28">
        <v>7.4995395077636196E-2</v>
      </c>
      <c r="J1237" s="2">
        <v>0</v>
      </c>
      <c r="K1237" s="2">
        <v>0</v>
      </c>
      <c r="L1237">
        <f t="shared" si="57"/>
        <v>0</v>
      </c>
      <c r="M1237">
        <f t="shared" si="57"/>
        <v>3.2095395077636195E-2</v>
      </c>
      <c r="N1237" s="28">
        <v>0</v>
      </c>
      <c r="O1237" s="28">
        <v>4.2900000000000001E-2</v>
      </c>
      <c r="P1237" s="2">
        <v>0</v>
      </c>
      <c r="Q1237" s="2">
        <v>0</v>
      </c>
      <c r="R1237" t="s">
        <v>4989</v>
      </c>
      <c r="S1237">
        <f t="shared" si="58"/>
        <v>0</v>
      </c>
      <c r="T1237">
        <f t="shared" si="58"/>
        <v>-5.0896913211875006E-3</v>
      </c>
      <c r="U1237" s="28">
        <v>0</v>
      </c>
      <c r="V1237" s="28">
        <v>4.7989691321187501E-2</v>
      </c>
      <c r="W1237" s="2">
        <v>0</v>
      </c>
      <c r="X1237" s="2">
        <v>0</v>
      </c>
      <c r="Y1237">
        <f t="shared" si="59"/>
        <v>0</v>
      </c>
      <c r="Z1237">
        <f t="shared" si="59"/>
        <v>2.7005703756448694E-2</v>
      </c>
    </row>
    <row r="1238" spans="1:26">
      <c r="A1238">
        <v>605</v>
      </c>
      <c r="B1238" t="s">
        <v>4991</v>
      </c>
      <c r="C1238" t="s">
        <v>4992</v>
      </c>
      <c r="D1238" t="s">
        <v>4993</v>
      </c>
      <c r="E1238" t="s">
        <v>4994</v>
      </c>
      <c r="F1238" t="s">
        <v>4993</v>
      </c>
      <c r="G1238" t="s">
        <v>4992</v>
      </c>
      <c r="H1238" s="28">
        <v>6.5014364427074705E-4</v>
      </c>
      <c r="I1238" s="28">
        <v>2.5025872833323599E-3</v>
      </c>
      <c r="J1238" s="2">
        <v>0</v>
      </c>
      <c r="K1238" s="2">
        <v>0</v>
      </c>
      <c r="L1238">
        <f t="shared" si="57"/>
        <v>6.5014364427074705E-4</v>
      </c>
      <c r="M1238">
        <f t="shared" si="57"/>
        <v>2.5025872833323599E-3</v>
      </c>
      <c r="N1238" s="28">
        <v>0</v>
      </c>
      <c r="O1238" s="28">
        <v>0</v>
      </c>
      <c r="P1238" s="2">
        <v>0</v>
      </c>
      <c r="Q1238" s="2">
        <v>0</v>
      </c>
      <c r="R1238" t="s">
        <v>4993</v>
      </c>
      <c r="S1238">
        <f t="shared" si="58"/>
        <v>0</v>
      </c>
      <c r="T1238">
        <f t="shared" si="58"/>
        <v>-2.3249140483123602E-3</v>
      </c>
      <c r="U1238" s="28">
        <v>0</v>
      </c>
      <c r="V1238" s="28">
        <v>2.3249140483123602E-3</v>
      </c>
      <c r="W1238" s="2">
        <v>0</v>
      </c>
      <c r="X1238" s="2">
        <v>0</v>
      </c>
      <c r="Y1238">
        <f t="shared" si="59"/>
        <v>6.5014364427074705E-4</v>
      </c>
      <c r="Z1238">
        <f t="shared" si="59"/>
        <v>1.7767323501999971E-4</v>
      </c>
    </row>
    <row r="1239" spans="1:26">
      <c r="A1239">
        <v>1017</v>
      </c>
      <c r="B1239" t="s">
        <v>4995</v>
      </c>
      <c r="C1239" t="s">
        <v>4996</v>
      </c>
      <c r="D1239" t="s">
        <v>4997</v>
      </c>
      <c r="E1239" t="s">
        <v>4998</v>
      </c>
      <c r="F1239" t="s">
        <v>4997</v>
      </c>
      <c r="G1239" t="s">
        <v>4996</v>
      </c>
      <c r="H1239" s="28">
        <v>5.5950484160525197E-3</v>
      </c>
      <c r="I1239" s="28">
        <v>9.4179418606206794E-2</v>
      </c>
      <c r="J1239" s="2">
        <v>0</v>
      </c>
      <c r="K1239" s="2">
        <v>0</v>
      </c>
      <c r="L1239">
        <f t="shared" si="57"/>
        <v>5.5950484160525197E-3</v>
      </c>
      <c r="M1239">
        <f t="shared" si="57"/>
        <v>9.4179418606206794E-2</v>
      </c>
      <c r="N1239" s="28">
        <v>0</v>
      </c>
      <c r="O1239" s="28">
        <v>0</v>
      </c>
      <c r="P1239" s="2">
        <v>0</v>
      </c>
      <c r="Q1239" s="2">
        <v>0</v>
      </c>
      <c r="R1239" t="s">
        <v>4997</v>
      </c>
      <c r="S1239">
        <f t="shared" si="58"/>
        <v>0</v>
      </c>
      <c r="T1239">
        <f t="shared" si="58"/>
        <v>-6.5662984840908795E-2</v>
      </c>
      <c r="U1239" s="28">
        <v>0</v>
      </c>
      <c r="V1239" s="28">
        <v>6.5662984840908795E-2</v>
      </c>
      <c r="W1239" s="2">
        <v>0</v>
      </c>
      <c r="X1239" s="2">
        <v>0</v>
      </c>
      <c r="Y1239">
        <f t="shared" si="59"/>
        <v>5.5950484160525197E-3</v>
      </c>
      <c r="Z1239">
        <f t="shared" si="59"/>
        <v>2.8516433765297999E-2</v>
      </c>
    </row>
    <row r="1240" spans="1:26">
      <c r="A1240">
        <v>463</v>
      </c>
      <c r="B1240" t="s">
        <v>4999</v>
      </c>
      <c r="C1240" t="s">
        <v>5000</v>
      </c>
      <c r="D1240" t="s">
        <v>5001</v>
      </c>
      <c r="E1240" t="s">
        <v>5002</v>
      </c>
      <c r="F1240" t="s">
        <v>5001</v>
      </c>
      <c r="G1240" t="s">
        <v>5000</v>
      </c>
      <c r="H1240" s="28">
        <v>0</v>
      </c>
      <c r="I1240" s="28">
        <v>0</v>
      </c>
      <c r="J1240" s="2">
        <v>0</v>
      </c>
      <c r="K1240" s="2">
        <v>0</v>
      </c>
      <c r="L1240">
        <f t="shared" si="57"/>
        <v>0</v>
      </c>
      <c r="M1240">
        <f t="shared" si="57"/>
        <v>0</v>
      </c>
      <c r="N1240" s="28">
        <v>0</v>
      </c>
      <c r="O1240" s="28">
        <v>0</v>
      </c>
      <c r="P1240" s="2">
        <v>0</v>
      </c>
      <c r="Q1240" s="2">
        <v>0</v>
      </c>
      <c r="R1240" t="s">
        <v>5001</v>
      </c>
      <c r="S1240">
        <f t="shared" si="58"/>
        <v>0</v>
      </c>
      <c r="T1240">
        <f t="shared" si="58"/>
        <v>0</v>
      </c>
      <c r="U1240" s="28">
        <v>0</v>
      </c>
      <c r="V1240" s="28">
        <v>0</v>
      </c>
      <c r="W1240" s="2">
        <v>0</v>
      </c>
      <c r="X1240" s="2">
        <v>0</v>
      </c>
      <c r="Y1240">
        <f t="shared" si="59"/>
        <v>0</v>
      </c>
      <c r="Z1240">
        <f t="shared" si="59"/>
        <v>0</v>
      </c>
    </row>
    <row r="1241" spans="1:26">
      <c r="A1241">
        <v>1619</v>
      </c>
      <c r="B1241" t="s">
        <v>5003</v>
      </c>
      <c r="C1241" t="s">
        <v>5004</v>
      </c>
      <c r="D1241" t="s">
        <v>5005</v>
      </c>
      <c r="E1241" t="s">
        <v>5006</v>
      </c>
      <c r="F1241" t="s">
        <v>5005</v>
      </c>
      <c r="G1241" t="s">
        <v>5004</v>
      </c>
      <c r="H1241" s="28">
        <v>0</v>
      </c>
      <c r="I1241" s="28">
        <v>0</v>
      </c>
      <c r="J1241" s="2">
        <v>0</v>
      </c>
      <c r="K1241" s="2">
        <v>0</v>
      </c>
      <c r="L1241">
        <f t="shared" si="57"/>
        <v>0</v>
      </c>
      <c r="M1241">
        <f t="shared" si="57"/>
        <v>0</v>
      </c>
      <c r="N1241" s="28">
        <v>0</v>
      </c>
      <c r="O1241" s="28">
        <v>0</v>
      </c>
      <c r="P1241" s="2">
        <v>0</v>
      </c>
      <c r="Q1241" s="2">
        <v>0</v>
      </c>
      <c r="R1241" t="s">
        <v>5005</v>
      </c>
      <c r="S1241">
        <f t="shared" si="58"/>
        <v>0</v>
      </c>
      <c r="T1241">
        <f t="shared" si="58"/>
        <v>0</v>
      </c>
      <c r="U1241" s="28">
        <v>0</v>
      </c>
      <c r="V1241" s="28">
        <v>0</v>
      </c>
      <c r="W1241" s="2">
        <v>0</v>
      </c>
      <c r="X1241" s="2">
        <v>0</v>
      </c>
      <c r="Y1241">
        <f t="shared" si="59"/>
        <v>0</v>
      </c>
      <c r="Z1241">
        <f t="shared" si="59"/>
        <v>0</v>
      </c>
    </row>
    <row r="1242" spans="1:26">
      <c r="A1242">
        <v>406</v>
      </c>
      <c r="B1242" t="s">
        <v>5007</v>
      </c>
      <c r="C1242" t="s">
        <v>5008</v>
      </c>
      <c r="D1242" t="s">
        <v>5009</v>
      </c>
      <c r="E1242" t="s">
        <v>5010</v>
      </c>
      <c r="F1242" t="s">
        <v>5009</v>
      </c>
      <c r="G1242" t="s">
        <v>5008</v>
      </c>
      <c r="H1242" s="28">
        <v>0</v>
      </c>
      <c r="I1242" s="28">
        <v>5.0464677123446898E-2</v>
      </c>
      <c r="J1242" s="2">
        <v>0</v>
      </c>
      <c r="K1242" s="2">
        <v>0</v>
      </c>
      <c r="L1242">
        <f t="shared" si="57"/>
        <v>0</v>
      </c>
      <c r="M1242">
        <f t="shared" si="57"/>
        <v>5.0464677123446898E-2</v>
      </c>
      <c r="N1242" s="28">
        <v>0</v>
      </c>
      <c r="O1242" s="28">
        <v>0</v>
      </c>
      <c r="P1242" s="2">
        <v>0</v>
      </c>
      <c r="Q1242" s="2">
        <v>0</v>
      </c>
      <c r="R1242" t="s">
        <v>5009</v>
      </c>
      <c r="S1242">
        <f t="shared" si="58"/>
        <v>0</v>
      </c>
      <c r="T1242">
        <f t="shared" si="58"/>
        <v>-1.42273279388495E-2</v>
      </c>
      <c r="U1242" s="28">
        <v>0</v>
      </c>
      <c r="V1242" s="28">
        <v>1.42273279388495E-2</v>
      </c>
      <c r="W1242" s="2">
        <v>0</v>
      </c>
      <c r="X1242" s="2">
        <v>0</v>
      </c>
      <c r="Y1242">
        <f t="shared" si="59"/>
        <v>0</v>
      </c>
      <c r="Z1242">
        <f t="shared" si="59"/>
        <v>3.6237349184597395E-2</v>
      </c>
    </row>
    <row r="1243" spans="1:26">
      <c r="A1243">
        <v>1232</v>
      </c>
      <c r="B1243" t="s">
        <v>5011</v>
      </c>
      <c r="C1243" t="s">
        <v>5012</v>
      </c>
      <c r="D1243" t="s">
        <v>5013</v>
      </c>
      <c r="E1243" t="s">
        <v>5014</v>
      </c>
      <c r="F1243" t="s">
        <v>5013</v>
      </c>
      <c r="G1243" t="s">
        <v>5012</v>
      </c>
      <c r="H1243" s="28">
        <v>0</v>
      </c>
      <c r="I1243" s="28">
        <v>0</v>
      </c>
      <c r="J1243" s="2">
        <v>0</v>
      </c>
      <c r="K1243" s="2">
        <v>0</v>
      </c>
      <c r="L1243">
        <f t="shared" si="57"/>
        <v>0</v>
      </c>
      <c r="M1243">
        <f t="shared" si="57"/>
        <v>0</v>
      </c>
      <c r="N1243" s="28">
        <v>0</v>
      </c>
      <c r="O1243" s="28">
        <v>0</v>
      </c>
      <c r="P1243" s="2">
        <v>0</v>
      </c>
      <c r="Q1243" s="2">
        <v>0</v>
      </c>
      <c r="R1243" t="s">
        <v>5013</v>
      </c>
      <c r="S1243">
        <f t="shared" si="58"/>
        <v>0</v>
      </c>
      <c r="T1243">
        <f t="shared" si="58"/>
        <v>0</v>
      </c>
      <c r="U1243" s="28">
        <v>0</v>
      </c>
      <c r="V1243" s="28">
        <v>0</v>
      </c>
      <c r="W1243" s="2">
        <v>0</v>
      </c>
      <c r="X1243" s="2">
        <v>0</v>
      </c>
      <c r="Y1243">
        <f t="shared" si="59"/>
        <v>0</v>
      </c>
      <c r="Z1243">
        <f t="shared" si="59"/>
        <v>0</v>
      </c>
    </row>
    <row r="1244" spans="1:26">
      <c r="A1244">
        <v>166</v>
      </c>
      <c r="B1244" t="s">
        <v>5015</v>
      </c>
      <c r="C1244" t="s">
        <v>5016</v>
      </c>
      <c r="D1244" t="s">
        <v>5017</v>
      </c>
      <c r="E1244" t="s">
        <v>5018</v>
      </c>
      <c r="F1244" t="s">
        <v>5017</v>
      </c>
      <c r="G1244" t="s">
        <v>5016</v>
      </c>
      <c r="H1244" s="28">
        <v>0</v>
      </c>
      <c r="I1244" s="28">
        <v>0</v>
      </c>
      <c r="J1244" s="2">
        <v>0</v>
      </c>
      <c r="K1244" s="2">
        <v>0</v>
      </c>
      <c r="L1244">
        <f t="shared" si="57"/>
        <v>0</v>
      </c>
      <c r="M1244">
        <f t="shared" si="57"/>
        <v>0</v>
      </c>
      <c r="N1244" s="28">
        <v>0</v>
      </c>
      <c r="O1244" s="28">
        <v>0</v>
      </c>
      <c r="P1244" s="2">
        <v>0</v>
      </c>
      <c r="Q1244" s="2">
        <v>0</v>
      </c>
      <c r="R1244" t="s">
        <v>5017</v>
      </c>
      <c r="S1244">
        <f t="shared" si="58"/>
        <v>0</v>
      </c>
      <c r="T1244">
        <f t="shared" si="58"/>
        <v>0</v>
      </c>
      <c r="U1244" s="28">
        <v>0</v>
      </c>
      <c r="V1244" s="28">
        <v>0</v>
      </c>
      <c r="W1244" s="2">
        <v>0</v>
      </c>
      <c r="X1244" s="2">
        <v>0</v>
      </c>
      <c r="Y1244">
        <f t="shared" si="59"/>
        <v>0</v>
      </c>
      <c r="Z1244">
        <f t="shared" si="59"/>
        <v>0</v>
      </c>
    </row>
    <row r="1245" spans="1:26">
      <c r="A1245">
        <v>780</v>
      </c>
      <c r="B1245" t="s">
        <v>5019</v>
      </c>
      <c r="C1245" t="s">
        <v>5020</v>
      </c>
      <c r="D1245" t="s">
        <v>5021</v>
      </c>
      <c r="E1245" t="s">
        <v>5022</v>
      </c>
      <c r="F1245" t="s">
        <v>5021</v>
      </c>
      <c r="G1245" t="s">
        <v>5020</v>
      </c>
      <c r="H1245" s="28">
        <v>1.4898734034555499E-2</v>
      </c>
      <c r="I1245" s="28">
        <v>0</v>
      </c>
      <c r="J1245" s="2">
        <v>0</v>
      </c>
      <c r="K1245" s="2">
        <v>0</v>
      </c>
      <c r="L1245">
        <f t="shared" si="57"/>
        <v>1.4898734034555499E-2</v>
      </c>
      <c r="M1245">
        <f t="shared" si="57"/>
        <v>0</v>
      </c>
      <c r="N1245" s="28">
        <v>0</v>
      </c>
      <c r="O1245" s="28">
        <v>0</v>
      </c>
      <c r="P1245" s="2">
        <v>0</v>
      </c>
      <c r="Q1245" s="2">
        <v>0</v>
      </c>
      <c r="R1245" t="s">
        <v>5021</v>
      </c>
      <c r="S1245">
        <f t="shared" si="58"/>
        <v>0</v>
      </c>
      <c r="T1245">
        <f t="shared" si="58"/>
        <v>0</v>
      </c>
      <c r="U1245" s="28">
        <v>0</v>
      </c>
      <c r="V1245" s="28">
        <v>0</v>
      </c>
      <c r="W1245" s="2">
        <v>0</v>
      </c>
      <c r="X1245" s="2">
        <v>0</v>
      </c>
      <c r="Y1245">
        <f t="shared" si="59"/>
        <v>1.4898734034555499E-2</v>
      </c>
      <c r="Z1245">
        <f t="shared" si="59"/>
        <v>0</v>
      </c>
    </row>
    <row r="1246" spans="1:26">
      <c r="A1246">
        <v>204</v>
      </c>
      <c r="B1246" t="s">
        <v>5023</v>
      </c>
      <c r="C1246" t="s">
        <v>5024</v>
      </c>
      <c r="D1246" t="s">
        <v>5025</v>
      </c>
      <c r="E1246" t="s">
        <v>5026</v>
      </c>
      <c r="F1246" t="s">
        <v>5025</v>
      </c>
      <c r="G1246" t="s">
        <v>5024</v>
      </c>
      <c r="H1246" s="28">
        <v>0</v>
      </c>
      <c r="I1246" s="28">
        <v>0</v>
      </c>
      <c r="J1246" s="2">
        <v>0</v>
      </c>
      <c r="K1246" s="2">
        <v>0</v>
      </c>
      <c r="L1246">
        <f t="shared" si="57"/>
        <v>0</v>
      </c>
      <c r="M1246">
        <f t="shared" si="57"/>
        <v>0</v>
      </c>
      <c r="N1246" s="28">
        <v>0</v>
      </c>
      <c r="O1246" s="28">
        <v>0</v>
      </c>
      <c r="P1246" s="2">
        <v>0</v>
      </c>
      <c r="Q1246" s="2">
        <v>0</v>
      </c>
      <c r="R1246" t="s">
        <v>5025</v>
      </c>
      <c r="S1246">
        <f t="shared" si="58"/>
        <v>0</v>
      </c>
      <c r="T1246">
        <f t="shared" si="58"/>
        <v>0</v>
      </c>
      <c r="U1246" s="28">
        <v>0</v>
      </c>
      <c r="V1246" s="28">
        <v>0</v>
      </c>
      <c r="W1246" s="2">
        <v>0</v>
      </c>
      <c r="X1246" s="2">
        <v>0</v>
      </c>
      <c r="Y1246">
        <f t="shared" si="59"/>
        <v>0</v>
      </c>
      <c r="Z1246">
        <f t="shared" si="59"/>
        <v>0</v>
      </c>
    </row>
    <row r="1247" spans="1:26">
      <c r="A1247">
        <v>1155</v>
      </c>
      <c r="B1247" t="s">
        <v>5027</v>
      </c>
      <c r="C1247" t="s">
        <v>5028</v>
      </c>
      <c r="D1247" t="s">
        <v>5029</v>
      </c>
      <c r="E1247" t="s">
        <v>5030</v>
      </c>
      <c r="F1247" t="s">
        <v>5029</v>
      </c>
      <c r="G1247" t="s">
        <v>5028</v>
      </c>
      <c r="H1247" s="28">
        <v>0</v>
      </c>
      <c r="I1247" s="28">
        <v>0</v>
      </c>
      <c r="J1247" s="2">
        <v>0</v>
      </c>
      <c r="K1247" s="2">
        <v>0</v>
      </c>
      <c r="L1247">
        <f t="shared" si="57"/>
        <v>0</v>
      </c>
      <c r="M1247">
        <f t="shared" si="57"/>
        <v>0</v>
      </c>
      <c r="N1247" s="28">
        <v>0</v>
      </c>
      <c r="O1247" s="28">
        <v>0</v>
      </c>
      <c r="P1247" s="2">
        <v>0</v>
      </c>
      <c r="Q1247" s="2">
        <v>0</v>
      </c>
      <c r="R1247" t="s">
        <v>5029</v>
      </c>
      <c r="S1247">
        <f t="shared" si="58"/>
        <v>0</v>
      </c>
      <c r="T1247">
        <f t="shared" si="58"/>
        <v>0</v>
      </c>
      <c r="U1247" s="28">
        <v>0</v>
      </c>
      <c r="V1247" s="28">
        <v>0</v>
      </c>
      <c r="W1247" s="2">
        <v>0</v>
      </c>
      <c r="X1247" s="2">
        <v>0</v>
      </c>
      <c r="Y1247">
        <f t="shared" si="59"/>
        <v>0</v>
      </c>
      <c r="Z1247">
        <f t="shared" si="59"/>
        <v>0</v>
      </c>
    </row>
    <row r="1248" spans="1:26">
      <c r="A1248">
        <v>242</v>
      </c>
      <c r="B1248" s="1" t="s">
        <v>5031</v>
      </c>
      <c r="C1248" s="1" t="s">
        <v>5032</v>
      </c>
      <c r="D1248" t="s">
        <v>5033</v>
      </c>
      <c r="E1248" t="s">
        <v>5034</v>
      </c>
      <c r="F1248" t="s">
        <v>5033</v>
      </c>
      <c r="G1248" t="s">
        <v>5032</v>
      </c>
      <c r="H1248" s="28">
        <v>9.9677434720300398E-2</v>
      </c>
      <c r="I1248" s="28">
        <v>0.101421103881291</v>
      </c>
      <c r="J1248" s="2">
        <v>0</v>
      </c>
      <c r="K1248" s="2">
        <v>1</v>
      </c>
      <c r="L1248">
        <f t="shared" si="57"/>
        <v>-7.0322565279699614E-2</v>
      </c>
      <c r="M1248">
        <f t="shared" si="57"/>
        <v>2.0121103881291E-2</v>
      </c>
      <c r="N1248" s="28">
        <v>0.17</v>
      </c>
      <c r="O1248" s="28">
        <v>8.1299999999999997E-2</v>
      </c>
      <c r="P1248" s="2">
        <v>1</v>
      </c>
      <c r="Q1248" s="2">
        <v>0</v>
      </c>
      <c r="R1248" t="s">
        <v>5033</v>
      </c>
      <c r="S1248">
        <f t="shared" si="58"/>
        <v>4.4739719284540014E-3</v>
      </c>
      <c r="T1248">
        <f t="shared" si="58"/>
        <v>6.9822094190213596E-2</v>
      </c>
      <c r="U1248" s="28">
        <v>0.16552602807154601</v>
      </c>
      <c r="V1248" s="28">
        <v>1.1477905809786399E-2</v>
      </c>
      <c r="W1248" s="2">
        <v>1</v>
      </c>
      <c r="X1248" s="2">
        <v>0</v>
      </c>
      <c r="Y1248">
        <f t="shared" si="59"/>
        <v>-6.5848593351245613E-2</v>
      </c>
      <c r="Z1248">
        <f t="shared" si="59"/>
        <v>8.9943198071504596E-2</v>
      </c>
    </row>
    <row r="1249" spans="1:26">
      <c r="A1249">
        <v>1326</v>
      </c>
      <c r="B1249" t="s">
        <v>5035</v>
      </c>
      <c r="C1249" t="s">
        <v>5036</v>
      </c>
      <c r="D1249" t="s">
        <v>5037</v>
      </c>
      <c r="E1249" t="s">
        <v>5038</v>
      </c>
      <c r="F1249" t="s">
        <v>5037</v>
      </c>
      <c r="G1249" t="s">
        <v>5036</v>
      </c>
      <c r="H1249" s="28">
        <v>0</v>
      </c>
      <c r="I1249" s="28">
        <v>0</v>
      </c>
      <c r="J1249" s="2">
        <v>0</v>
      </c>
      <c r="K1249" s="2">
        <v>0</v>
      </c>
      <c r="L1249">
        <f t="shared" si="57"/>
        <v>0</v>
      </c>
      <c r="M1249">
        <f t="shared" si="57"/>
        <v>0</v>
      </c>
      <c r="N1249" s="28">
        <v>0</v>
      </c>
      <c r="O1249" s="28">
        <v>0</v>
      </c>
      <c r="P1249" s="2">
        <v>0</v>
      </c>
      <c r="Q1249" s="2">
        <v>0</v>
      </c>
      <c r="R1249" t="s">
        <v>5037</v>
      </c>
      <c r="S1249">
        <f t="shared" si="58"/>
        <v>0</v>
      </c>
      <c r="T1249">
        <f t="shared" si="58"/>
        <v>0</v>
      </c>
      <c r="U1249" s="28">
        <v>0</v>
      </c>
      <c r="V1249" s="28">
        <v>0</v>
      </c>
      <c r="W1249" s="2">
        <v>0</v>
      </c>
      <c r="X1249" s="2">
        <v>0</v>
      </c>
      <c r="Y1249">
        <f t="shared" si="59"/>
        <v>0</v>
      </c>
      <c r="Z1249">
        <f t="shared" si="59"/>
        <v>0</v>
      </c>
    </row>
    <row r="1250" spans="1:26">
      <c r="A1250">
        <v>181</v>
      </c>
      <c r="B1250" t="s">
        <v>5039</v>
      </c>
      <c r="C1250" t="s">
        <v>5040</v>
      </c>
      <c r="D1250" t="s">
        <v>5041</v>
      </c>
      <c r="E1250" t="s">
        <v>5042</v>
      </c>
      <c r="F1250" t="s">
        <v>5041</v>
      </c>
      <c r="G1250" t="s">
        <v>5040</v>
      </c>
      <c r="H1250" s="28">
        <v>0</v>
      </c>
      <c r="I1250" s="28">
        <v>0</v>
      </c>
      <c r="J1250" s="2">
        <v>0</v>
      </c>
      <c r="K1250" s="2">
        <v>0</v>
      </c>
      <c r="L1250">
        <f t="shared" si="57"/>
        <v>0</v>
      </c>
      <c r="M1250">
        <f t="shared" si="57"/>
        <v>0</v>
      </c>
      <c r="N1250" s="28">
        <v>0</v>
      </c>
      <c r="O1250" s="28">
        <v>0</v>
      </c>
      <c r="P1250" s="2">
        <v>0</v>
      </c>
      <c r="Q1250" s="2">
        <v>0</v>
      </c>
      <c r="R1250" t="s">
        <v>5041</v>
      </c>
      <c r="S1250">
        <f t="shared" si="58"/>
        <v>0</v>
      </c>
      <c r="T1250">
        <f t="shared" si="58"/>
        <v>0</v>
      </c>
      <c r="U1250" s="28">
        <v>0</v>
      </c>
      <c r="V1250" s="28">
        <v>0</v>
      </c>
      <c r="W1250" s="2">
        <v>0</v>
      </c>
      <c r="X1250" s="2">
        <v>0</v>
      </c>
      <c r="Y1250">
        <f t="shared" si="59"/>
        <v>0</v>
      </c>
      <c r="Z1250">
        <f t="shared" si="59"/>
        <v>0</v>
      </c>
    </row>
    <row r="1251" spans="1:26">
      <c r="A1251">
        <v>877</v>
      </c>
      <c r="B1251" t="s">
        <v>5043</v>
      </c>
      <c r="C1251" t="s">
        <v>5044</v>
      </c>
      <c r="D1251" t="s">
        <v>5045</v>
      </c>
      <c r="E1251" t="s">
        <v>5046</v>
      </c>
      <c r="F1251" t="s">
        <v>5045</v>
      </c>
      <c r="G1251" t="s">
        <v>5044</v>
      </c>
      <c r="H1251" s="28">
        <v>0</v>
      </c>
      <c r="I1251" s="28">
        <v>0.23368317065678701</v>
      </c>
      <c r="J1251" s="2">
        <v>0</v>
      </c>
      <c r="K1251" s="2">
        <v>1</v>
      </c>
      <c r="L1251">
        <f t="shared" si="57"/>
        <v>0</v>
      </c>
      <c r="M1251">
        <f t="shared" si="57"/>
        <v>7.868317065678701E-2</v>
      </c>
      <c r="N1251" s="28">
        <v>0</v>
      </c>
      <c r="O1251" s="28">
        <v>0.155</v>
      </c>
      <c r="P1251" s="2">
        <v>0</v>
      </c>
      <c r="Q1251" s="2">
        <v>1</v>
      </c>
      <c r="R1251" t="s">
        <v>5045</v>
      </c>
      <c r="S1251">
        <f t="shared" si="58"/>
        <v>0</v>
      </c>
      <c r="T1251">
        <f t="shared" si="58"/>
        <v>-0.11875469041314499</v>
      </c>
      <c r="U1251" s="28">
        <v>0</v>
      </c>
      <c r="V1251" s="28">
        <v>0.27375469041314499</v>
      </c>
      <c r="W1251" s="2">
        <v>0</v>
      </c>
      <c r="X1251" s="2">
        <v>1</v>
      </c>
      <c r="Y1251">
        <f t="shared" si="59"/>
        <v>0</v>
      </c>
      <c r="Z1251">
        <f t="shared" si="59"/>
        <v>-4.0071519756357976E-2</v>
      </c>
    </row>
    <row r="1252" spans="1:26">
      <c r="A1252">
        <v>1033</v>
      </c>
      <c r="B1252" t="s">
        <v>5047</v>
      </c>
      <c r="C1252" t="s">
        <v>5048</v>
      </c>
      <c r="D1252" t="s">
        <v>5049</v>
      </c>
      <c r="E1252" t="s">
        <v>5050</v>
      </c>
      <c r="F1252" t="s">
        <v>5049</v>
      </c>
      <c r="G1252" t="s">
        <v>5048</v>
      </c>
      <c r="H1252" s="28">
        <v>0</v>
      </c>
      <c r="I1252" s="28">
        <v>3.0680701658355201E-2</v>
      </c>
      <c r="J1252" s="2">
        <v>0</v>
      </c>
      <c r="K1252" s="2">
        <v>0</v>
      </c>
      <c r="L1252">
        <f t="shared" si="57"/>
        <v>0</v>
      </c>
      <c r="M1252">
        <f t="shared" si="57"/>
        <v>-7.4192983416448005E-3</v>
      </c>
      <c r="N1252" s="28">
        <v>0</v>
      </c>
      <c r="O1252" s="28">
        <v>3.8100000000000002E-2</v>
      </c>
      <c r="P1252" s="2">
        <v>0</v>
      </c>
      <c r="Q1252" s="2">
        <v>0</v>
      </c>
      <c r="R1252" t="s">
        <v>5049</v>
      </c>
      <c r="S1252">
        <f t="shared" si="58"/>
        <v>0</v>
      </c>
      <c r="T1252">
        <f t="shared" si="58"/>
        <v>-5.2693618004375983E-3</v>
      </c>
      <c r="U1252" s="28">
        <v>0</v>
      </c>
      <c r="V1252" s="28">
        <v>4.33693618004376E-2</v>
      </c>
      <c r="W1252" s="2">
        <v>0</v>
      </c>
      <c r="X1252" s="2">
        <v>0</v>
      </c>
      <c r="Y1252">
        <f t="shared" si="59"/>
        <v>0</v>
      </c>
      <c r="Z1252">
        <f t="shared" si="59"/>
        <v>-1.2688660142082399E-2</v>
      </c>
    </row>
    <row r="1253" spans="1:26">
      <c r="A1253">
        <v>296</v>
      </c>
      <c r="B1253" t="s">
        <v>5051</v>
      </c>
      <c r="C1253" t="s">
        <v>5052</v>
      </c>
      <c r="D1253" t="s">
        <v>5053</v>
      </c>
      <c r="E1253" t="s">
        <v>5054</v>
      </c>
      <c r="F1253" t="s">
        <v>5053</v>
      </c>
      <c r="G1253" t="s">
        <v>5052</v>
      </c>
      <c r="H1253" s="28">
        <v>1.9472788563374099E-2</v>
      </c>
      <c r="I1253" s="28">
        <v>8.0888384740279307E-3</v>
      </c>
      <c r="J1253" s="2">
        <v>0</v>
      </c>
      <c r="K1253" s="2">
        <v>0</v>
      </c>
      <c r="L1253">
        <f t="shared" si="57"/>
        <v>1.9472788563374099E-2</v>
      </c>
      <c r="M1253">
        <f t="shared" si="57"/>
        <v>8.0888384740279307E-3</v>
      </c>
      <c r="N1253" s="28">
        <v>0</v>
      </c>
      <c r="O1253" s="28">
        <v>0</v>
      </c>
      <c r="P1253" s="2">
        <v>0</v>
      </c>
      <c r="Q1253" s="2">
        <v>0</v>
      </c>
      <c r="R1253" t="s">
        <v>5053</v>
      </c>
      <c r="S1253">
        <f t="shared" si="58"/>
        <v>0</v>
      </c>
      <c r="T1253">
        <f t="shared" si="58"/>
        <v>0</v>
      </c>
      <c r="U1253" s="28">
        <v>0</v>
      </c>
      <c r="V1253" s="28">
        <v>0</v>
      </c>
      <c r="W1253" s="2">
        <v>0</v>
      </c>
      <c r="X1253" s="2">
        <v>0</v>
      </c>
      <c r="Y1253">
        <f t="shared" si="59"/>
        <v>1.9472788563374099E-2</v>
      </c>
      <c r="Z1253">
        <f t="shared" si="59"/>
        <v>8.0888384740279307E-3</v>
      </c>
    </row>
    <row r="1254" spans="1:26">
      <c r="A1254">
        <v>349</v>
      </c>
      <c r="B1254" t="s">
        <v>5055</v>
      </c>
      <c r="C1254" t="s">
        <v>5056</v>
      </c>
      <c r="D1254" t="s">
        <v>5057</v>
      </c>
      <c r="E1254" t="s">
        <v>5058</v>
      </c>
      <c r="F1254" t="s">
        <v>5057</v>
      </c>
      <c r="G1254" t="s">
        <v>5056</v>
      </c>
      <c r="H1254" s="28">
        <v>0</v>
      </c>
      <c r="I1254" s="28">
        <v>1.9567506983444401E-2</v>
      </c>
      <c r="J1254" s="2">
        <v>0</v>
      </c>
      <c r="K1254" s="2">
        <v>0</v>
      </c>
      <c r="L1254">
        <f t="shared" si="57"/>
        <v>0</v>
      </c>
      <c r="M1254">
        <f t="shared" si="57"/>
        <v>1.9567506983444401E-2</v>
      </c>
      <c r="N1254" s="28">
        <v>0</v>
      </c>
      <c r="O1254" s="28">
        <v>0</v>
      </c>
      <c r="P1254" s="2">
        <v>0</v>
      </c>
      <c r="Q1254" s="2">
        <v>0</v>
      </c>
      <c r="R1254" t="s">
        <v>5057</v>
      </c>
      <c r="S1254">
        <f t="shared" si="58"/>
        <v>0</v>
      </c>
      <c r="T1254">
        <f t="shared" si="58"/>
        <v>0</v>
      </c>
      <c r="U1254" s="28">
        <v>0</v>
      </c>
      <c r="V1254" s="28">
        <v>0</v>
      </c>
      <c r="W1254" s="2">
        <v>0</v>
      </c>
      <c r="X1254" s="2">
        <v>0</v>
      </c>
      <c r="Y1254">
        <f t="shared" si="59"/>
        <v>0</v>
      </c>
      <c r="Z1254">
        <f t="shared" si="59"/>
        <v>1.9567506983444401E-2</v>
      </c>
    </row>
    <row r="1255" spans="1:26">
      <c r="A1255">
        <v>785</v>
      </c>
      <c r="B1255" t="s">
        <v>5059</v>
      </c>
      <c r="C1255" t="s">
        <v>5060</v>
      </c>
      <c r="D1255" t="s">
        <v>5061</v>
      </c>
      <c r="E1255" t="s">
        <v>5062</v>
      </c>
      <c r="F1255" t="s">
        <v>5061</v>
      </c>
      <c r="G1255" t="s">
        <v>5060</v>
      </c>
      <c r="H1255" s="28">
        <v>3.90117986201245E-3</v>
      </c>
      <c r="I1255" s="28">
        <v>0.17959972806329499</v>
      </c>
      <c r="J1255" s="2">
        <v>0</v>
      </c>
      <c r="K1255" s="2">
        <v>1</v>
      </c>
      <c r="L1255">
        <f t="shared" si="57"/>
        <v>2.3611798620124498E-3</v>
      </c>
      <c r="M1255">
        <f t="shared" si="57"/>
        <v>-0.252400271936705</v>
      </c>
      <c r="N1255" s="28">
        <v>1.5399999999999999E-3</v>
      </c>
      <c r="O1255" s="28">
        <v>0.432</v>
      </c>
      <c r="P1255" s="2">
        <v>0</v>
      </c>
      <c r="Q1255" s="2">
        <v>1</v>
      </c>
      <c r="R1255" t="s">
        <v>5061</v>
      </c>
      <c r="S1255">
        <f t="shared" si="58"/>
        <v>-5.3147175799266103E-2</v>
      </c>
      <c r="T1255">
        <f t="shared" si="58"/>
        <v>0.39685746574845027</v>
      </c>
      <c r="U1255" s="28">
        <v>5.4687175799266102E-2</v>
      </c>
      <c r="V1255" s="28">
        <v>3.5142534251549701E-2</v>
      </c>
      <c r="W1255" s="2">
        <v>0</v>
      </c>
      <c r="X1255" s="2">
        <v>0</v>
      </c>
      <c r="Y1255">
        <f t="shared" si="59"/>
        <v>-5.078599593725365E-2</v>
      </c>
      <c r="Z1255">
        <f t="shared" si="59"/>
        <v>0.14445719381174529</v>
      </c>
    </row>
    <row r="1256" spans="1:26">
      <c r="A1256">
        <v>981</v>
      </c>
      <c r="B1256" t="s">
        <v>5063</v>
      </c>
      <c r="C1256" t="s">
        <v>5064</v>
      </c>
      <c r="D1256" t="s">
        <v>5065</v>
      </c>
      <c r="E1256" t="s">
        <v>5066</v>
      </c>
      <c r="F1256" t="s">
        <v>5065</v>
      </c>
      <c r="G1256" t="s">
        <v>5064</v>
      </c>
      <c r="H1256" s="28">
        <v>0</v>
      </c>
      <c r="I1256" s="28">
        <v>0</v>
      </c>
      <c r="J1256" s="2">
        <v>0</v>
      </c>
      <c r="K1256" s="2">
        <v>0</v>
      </c>
      <c r="L1256">
        <f t="shared" si="57"/>
        <v>0</v>
      </c>
      <c r="M1256">
        <f t="shared" si="57"/>
        <v>0</v>
      </c>
      <c r="N1256" s="28">
        <v>0</v>
      </c>
      <c r="O1256" s="28">
        <v>0</v>
      </c>
      <c r="P1256" s="2">
        <v>0</v>
      </c>
      <c r="Q1256" s="2">
        <v>0</v>
      </c>
      <c r="R1256" t="s">
        <v>5065</v>
      </c>
      <c r="S1256">
        <f t="shared" si="58"/>
        <v>0</v>
      </c>
      <c r="T1256">
        <f t="shared" si="58"/>
        <v>0</v>
      </c>
      <c r="U1256" s="28">
        <v>0</v>
      </c>
      <c r="V1256" s="28">
        <v>0</v>
      </c>
      <c r="W1256" s="2">
        <v>0</v>
      </c>
      <c r="X1256" s="2">
        <v>0</v>
      </c>
      <c r="Y1256">
        <f t="shared" si="59"/>
        <v>0</v>
      </c>
      <c r="Z1256">
        <f t="shared" si="59"/>
        <v>0</v>
      </c>
    </row>
    <row r="1257" spans="1:26">
      <c r="A1257">
        <v>1288</v>
      </c>
      <c r="B1257" t="s">
        <v>5067</v>
      </c>
      <c r="C1257" t="s">
        <v>5068</v>
      </c>
      <c r="D1257" t="s">
        <v>5069</v>
      </c>
      <c r="E1257" t="s">
        <v>5070</v>
      </c>
      <c r="F1257" t="s">
        <v>5069</v>
      </c>
      <c r="G1257" t="s">
        <v>5068</v>
      </c>
      <c r="H1257" s="28">
        <v>4.5532490138042404E-3</v>
      </c>
      <c r="I1257" s="28">
        <v>0.21985381867857401</v>
      </c>
      <c r="J1257" s="2">
        <v>0</v>
      </c>
      <c r="K1257" s="2">
        <v>1</v>
      </c>
      <c r="L1257">
        <f t="shared" si="57"/>
        <v>4.5532490138042404E-3</v>
      </c>
      <c r="M1257">
        <f t="shared" si="57"/>
        <v>0.118853818678574</v>
      </c>
      <c r="N1257" s="28">
        <v>0</v>
      </c>
      <c r="O1257" s="28">
        <v>0.10100000000000001</v>
      </c>
      <c r="P1257" s="2">
        <v>0</v>
      </c>
      <c r="Q1257" s="2">
        <v>1</v>
      </c>
      <c r="R1257" t="s">
        <v>5069</v>
      </c>
      <c r="S1257">
        <f t="shared" si="58"/>
        <v>-8.9472472491035106E-3</v>
      </c>
      <c r="T1257">
        <f t="shared" si="58"/>
        <v>1.7397520058680713E-2</v>
      </c>
      <c r="U1257" s="28">
        <v>8.9472472491035106E-3</v>
      </c>
      <c r="V1257" s="28">
        <v>8.3602479941319294E-2</v>
      </c>
      <c r="W1257" s="2">
        <v>0</v>
      </c>
      <c r="X1257" s="2">
        <v>0</v>
      </c>
      <c r="Y1257">
        <f t="shared" si="59"/>
        <v>-4.3939982352992702E-3</v>
      </c>
      <c r="Z1257">
        <f t="shared" si="59"/>
        <v>0.1362513387372547</v>
      </c>
    </row>
    <row r="1258" spans="1:26">
      <c r="A1258">
        <v>1262</v>
      </c>
      <c r="B1258" t="s">
        <v>5071</v>
      </c>
      <c r="C1258" t="s">
        <v>5072</v>
      </c>
      <c r="D1258" t="s">
        <v>5073</v>
      </c>
      <c r="E1258" t="s">
        <v>5074</v>
      </c>
      <c r="F1258" t="s">
        <v>5073</v>
      </c>
      <c r="G1258" t="s">
        <v>5072</v>
      </c>
      <c r="H1258" s="28">
        <v>0</v>
      </c>
      <c r="I1258" s="28">
        <v>0.23195128419527999</v>
      </c>
      <c r="J1258" s="2">
        <v>0</v>
      </c>
      <c r="K1258" s="2">
        <v>1</v>
      </c>
      <c r="L1258">
        <f t="shared" si="57"/>
        <v>0</v>
      </c>
      <c r="M1258">
        <f t="shared" si="57"/>
        <v>-5.0487158047199943E-3</v>
      </c>
      <c r="N1258" s="28">
        <v>0</v>
      </c>
      <c r="O1258" s="28">
        <v>0.23699999999999999</v>
      </c>
      <c r="P1258" s="2">
        <v>0</v>
      </c>
      <c r="Q1258" s="2">
        <v>1</v>
      </c>
      <c r="R1258" t="s">
        <v>5073</v>
      </c>
      <c r="S1258">
        <f t="shared" si="58"/>
        <v>0</v>
      </c>
      <c r="T1258">
        <f t="shared" si="58"/>
        <v>4.0059316627825997E-2</v>
      </c>
      <c r="U1258" s="28">
        <v>0</v>
      </c>
      <c r="V1258" s="28">
        <v>0.19694068337217399</v>
      </c>
      <c r="W1258" s="2">
        <v>0</v>
      </c>
      <c r="X1258" s="2">
        <v>1</v>
      </c>
      <c r="Y1258">
        <f t="shared" si="59"/>
        <v>0</v>
      </c>
      <c r="Z1258">
        <f t="shared" si="59"/>
        <v>3.5010600823106003E-2</v>
      </c>
    </row>
    <row r="1259" spans="1:26">
      <c r="A1259">
        <v>1664</v>
      </c>
      <c r="B1259" t="s">
        <v>5075</v>
      </c>
      <c r="C1259" t="s">
        <v>5076</v>
      </c>
      <c r="D1259" t="s">
        <v>5077</v>
      </c>
      <c r="E1259" t="s">
        <v>5078</v>
      </c>
      <c r="F1259" t="s">
        <v>5077</v>
      </c>
      <c r="G1259" t="s">
        <v>5076</v>
      </c>
      <c r="H1259" s="28">
        <v>0</v>
      </c>
      <c r="I1259" s="28">
        <v>0</v>
      </c>
      <c r="J1259" s="2">
        <v>0</v>
      </c>
      <c r="K1259" s="2">
        <v>0</v>
      </c>
      <c r="L1259">
        <f t="shared" si="57"/>
        <v>0</v>
      </c>
      <c r="M1259">
        <f t="shared" si="57"/>
        <v>0</v>
      </c>
      <c r="N1259" s="28">
        <v>0</v>
      </c>
      <c r="O1259" s="28">
        <v>0</v>
      </c>
      <c r="P1259" s="2">
        <v>0</v>
      </c>
      <c r="Q1259" s="2">
        <v>0</v>
      </c>
      <c r="R1259" t="s">
        <v>5077</v>
      </c>
      <c r="S1259">
        <f t="shared" si="58"/>
        <v>0</v>
      </c>
      <c r="T1259">
        <f t="shared" si="58"/>
        <v>0</v>
      </c>
      <c r="U1259" s="28">
        <v>0</v>
      </c>
      <c r="V1259" s="28">
        <v>0</v>
      </c>
      <c r="W1259" s="2">
        <v>0</v>
      </c>
      <c r="X1259" s="2">
        <v>0</v>
      </c>
      <c r="Y1259">
        <f t="shared" si="59"/>
        <v>0</v>
      </c>
      <c r="Z1259">
        <f t="shared" si="59"/>
        <v>0</v>
      </c>
    </row>
    <row r="1260" spans="1:26">
      <c r="A1260">
        <v>457</v>
      </c>
      <c r="B1260" t="s">
        <v>5079</v>
      </c>
      <c r="C1260" t="s">
        <v>5080</v>
      </c>
      <c r="D1260" t="s">
        <v>5081</v>
      </c>
      <c r="E1260" t="s">
        <v>5082</v>
      </c>
      <c r="F1260" t="s">
        <v>5081</v>
      </c>
      <c r="G1260" t="s">
        <v>5080</v>
      </c>
      <c r="H1260" s="28">
        <v>0</v>
      </c>
      <c r="I1260" s="28">
        <v>0</v>
      </c>
      <c r="J1260" s="2">
        <v>0</v>
      </c>
      <c r="K1260" s="2">
        <v>0</v>
      </c>
      <c r="L1260">
        <f t="shared" si="57"/>
        <v>0</v>
      </c>
      <c r="M1260">
        <f t="shared" si="57"/>
        <v>0</v>
      </c>
      <c r="N1260" s="28">
        <v>0</v>
      </c>
      <c r="O1260" s="28">
        <v>0</v>
      </c>
      <c r="P1260" s="2">
        <v>0</v>
      </c>
      <c r="Q1260" s="2">
        <v>0</v>
      </c>
      <c r="R1260" t="s">
        <v>5081</v>
      </c>
      <c r="S1260">
        <f t="shared" si="58"/>
        <v>0</v>
      </c>
      <c r="T1260">
        <f t="shared" si="58"/>
        <v>0</v>
      </c>
      <c r="U1260" s="28">
        <v>0</v>
      </c>
      <c r="V1260" s="28">
        <v>0</v>
      </c>
      <c r="W1260" s="2">
        <v>0</v>
      </c>
      <c r="X1260" s="2">
        <v>0</v>
      </c>
      <c r="Y1260">
        <f t="shared" si="59"/>
        <v>0</v>
      </c>
      <c r="Z1260">
        <f t="shared" si="59"/>
        <v>0</v>
      </c>
    </row>
    <row r="1261" spans="1:26">
      <c r="A1261">
        <v>1772</v>
      </c>
      <c r="B1261" t="s">
        <v>5083</v>
      </c>
      <c r="C1261" t="s">
        <v>5084</v>
      </c>
      <c r="D1261" t="s">
        <v>5085</v>
      </c>
      <c r="E1261" t="s">
        <v>5086</v>
      </c>
      <c r="F1261" t="s">
        <v>5085</v>
      </c>
      <c r="G1261" t="s">
        <v>5084</v>
      </c>
      <c r="H1261" s="28">
        <v>0</v>
      </c>
      <c r="I1261" s="28">
        <v>0</v>
      </c>
      <c r="J1261" s="2">
        <v>0</v>
      </c>
      <c r="K1261" s="2">
        <v>0</v>
      </c>
      <c r="L1261">
        <f t="shared" si="57"/>
        <v>0</v>
      </c>
      <c r="M1261">
        <f t="shared" si="57"/>
        <v>0</v>
      </c>
      <c r="N1261" s="28">
        <v>0</v>
      </c>
      <c r="O1261" s="28">
        <v>0</v>
      </c>
      <c r="P1261" s="2">
        <v>0</v>
      </c>
      <c r="Q1261" s="2">
        <v>0</v>
      </c>
      <c r="R1261" t="s">
        <v>5085</v>
      </c>
      <c r="S1261">
        <f t="shared" si="58"/>
        <v>0</v>
      </c>
      <c r="T1261">
        <f t="shared" si="58"/>
        <v>0</v>
      </c>
      <c r="U1261" s="28">
        <v>0</v>
      </c>
      <c r="V1261" s="28">
        <v>0</v>
      </c>
      <c r="W1261" s="2">
        <v>0</v>
      </c>
      <c r="X1261" s="2">
        <v>0</v>
      </c>
      <c r="Y1261">
        <f t="shared" si="59"/>
        <v>0</v>
      </c>
      <c r="Z1261">
        <f t="shared" si="59"/>
        <v>0</v>
      </c>
    </row>
    <row r="1262" spans="1:26">
      <c r="A1262">
        <v>1072</v>
      </c>
      <c r="B1262" t="s">
        <v>5087</v>
      </c>
      <c r="C1262" t="s">
        <v>5088</v>
      </c>
      <c r="D1262" t="s">
        <v>5089</v>
      </c>
      <c r="E1262" t="s">
        <v>5090</v>
      </c>
      <c r="F1262" t="s">
        <v>5089</v>
      </c>
      <c r="G1262" t="s">
        <v>5088</v>
      </c>
      <c r="H1262" s="28">
        <v>2.0954816681398899E-3</v>
      </c>
      <c r="I1262" s="28">
        <v>0.47257188597914201</v>
      </c>
      <c r="J1262" s="2">
        <v>0</v>
      </c>
      <c r="K1262" s="2">
        <v>1</v>
      </c>
      <c r="L1262">
        <f t="shared" si="57"/>
        <v>2.0954816681398899E-3</v>
      </c>
      <c r="M1262">
        <f t="shared" si="57"/>
        <v>-6.642811402085802E-2</v>
      </c>
      <c r="N1262" s="28">
        <v>0</v>
      </c>
      <c r="O1262" s="28">
        <v>0.53900000000000003</v>
      </c>
      <c r="P1262" s="2">
        <v>0</v>
      </c>
      <c r="Q1262" s="2">
        <v>1</v>
      </c>
      <c r="R1262" t="s">
        <v>5089</v>
      </c>
      <c r="S1262">
        <f t="shared" si="58"/>
        <v>-4.3818306022580002E-2</v>
      </c>
      <c r="T1262">
        <f t="shared" si="58"/>
        <v>0.26836227685289304</v>
      </c>
      <c r="U1262" s="28">
        <v>4.3818306022580002E-2</v>
      </c>
      <c r="V1262" s="28">
        <v>0.27063772314710699</v>
      </c>
      <c r="W1262" s="2">
        <v>0</v>
      </c>
      <c r="X1262" s="2">
        <v>1</v>
      </c>
      <c r="Y1262">
        <f t="shared" si="59"/>
        <v>-4.1722824354440115E-2</v>
      </c>
      <c r="Z1262">
        <f t="shared" si="59"/>
        <v>0.20193416283203502</v>
      </c>
    </row>
    <row r="1263" spans="1:26">
      <c r="A1263">
        <v>1063</v>
      </c>
      <c r="B1263" t="s">
        <v>5091</v>
      </c>
      <c r="C1263" t="s">
        <v>5092</v>
      </c>
      <c r="D1263" t="s">
        <v>5093</v>
      </c>
      <c r="E1263" t="s">
        <v>5094</v>
      </c>
      <c r="F1263" t="s">
        <v>5093</v>
      </c>
      <c r="G1263" t="s">
        <v>5092</v>
      </c>
      <c r="H1263" s="28">
        <v>0</v>
      </c>
      <c r="I1263" s="28">
        <v>3.7738347076778402E-2</v>
      </c>
      <c r="J1263" s="2">
        <v>0</v>
      </c>
      <c r="K1263" s="2">
        <v>0</v>
      </c>
      <c r="L1263">
        <f t="shared" si="57"/>
        <v>0</v>
      </c>
      <c r="M1263">
        <f t="shared" si="57"/>
        <v>3.7738347076778402E-2</v>
      </c>
      <c r="N1263" s="28">
        <v>0</v>
      </c>
      <c r="O1263" s="28">
        <v>0</v>
      </c>
      <c r="P1263" s="2">
        <v>0</v>
      </c>
      <c r="Q1263" s="2">
        <v>0</v>
      </c>
      <c r="R1263" t="s">
        <v>5093</v>
      </c>
      <c r="S1263">
        <f t="shared" si="58"/>
        <v>0</v>
      </c>
      <c r="T1263">
        <f t="shared" si="58"/>
        <v>-3.0013575592196398E-3</v>
      </c>
      <c r="U1263" s="28">
        <v>0</v>
      </c>
      <c r="V1263" s="28">
        <v>3.0013575592196398E-3</v>
      </c>
      <c r="W1263" s="2">
        <v>0</v>
      </c>
      <c r="X1263" s="2">
        <v>0</v>
      </c>
      <c r="Y1263">
        <f t="shared" si="59"/>
        <v>0</v>
      </c>
      <c r="Z1263">
        <f t="shared" si="59"/>
        <v>3.4736989517558763E-2</v>
      </c>
    </row>
    <row r="1264" spans="1:26">
      <c r="A1264">
        <v>708</v>
      </c>
      <c r="B1264" t="s">
        <v>5095</v>
      </c>
      <c r="C1264" t="s">
        <v>5096</v>
      </c>
      <c r="D1264" t="s">
        <v>5097</v>
      </c>
      <c r="E1264" t="s">
        <v>5098</v>
      </c>
      <c r="F1264" t="s">
        <v>5097</v>
      </c>
      <c r="G1264" t="s">
        <v>5096</v>
      </c>
      <c r="H1264" s="28">
        <v>0</v>
      </c>
      <c r="I1264" s="28">
        <v>0</v>
      </c>
      <c r="J1264" s="2">
        <v>0</v>
      </c>
      <c r="K1264" s="2">
        <v>0</v>
      </c>
      <c r="L1264">
        <f t="shared" si="57"/>
        <v>0</v>
      </c>
      <c r="M1264">
        <f t="shared" si="57"/>
        <v>0</v>
      </c>
      <c r="N1264" s="28">
        <v>0</v>
      </c>
      <c r="O1264" s="28">
        <v>0</v>
      </c>
      <c r="P1264" s="2">
        <v>0</v>
      </c>
      <c r="Q1264" s="2">
        <v>0</v>
      </c>
      <c r="R1264" t="s">
        <v>5097</v>
      </c>
      <c r="S1264">
        <f t="shared" si="58"/>
        <v>0</v>
      </c>
      <c r="T1264">
        <f t="shared" si="58"/>
        <v>0</v>
      </c>
      <c r="U1264" s="28">
        <v>0</v>
      </c>
      <c r="V1264" s="28">
        <v>0</v>
      </c>
      <c r="W1264" s="2">
        <v>0</v>
      </c>
      <c r="X1264" s="2">
        <v>0</v>
      </c>
      <c r="Y1264">
        <f t="shared" si="59"/>
        <v>0</v>
      </c>
      <c r="Z1264">
        <f t="shared" si="59"/>
        <v>0</v>
      </c>
    </row>
    <row r="1265" spans="1:26">
      <c r="A1265">
        <v>1464</v>
      </c>
      <c r="B1265" t="s">
        <v>5099</v>
      </c>
      <c r="C1265" t="s">
        <v>5100</v>
      </c>
      <c r="D1265" t="s">
        <v>5101</v>
      </c>
      <c r="E1265" t="s">
        <v>5102</v>
      </c>
      <c r="F1265" t="s">
        <v>5101</v>
      </c>
      <c r="G1265" t="s">
        <v>5100</v>
      </c>
      <c r="H1265" s="28">
        <v>3.04810370870334E-2</v>
      </c>
      <c r="I1265" s="28">
        <v>1.52121118263619E-3</v>
      </c>
      <c r="J1265" s="2">
        <v>0</v>
      </c>
      <c r="K1265" s="2">
        <v>0</v>
      </c>
      <c r="L1265">
        <f t="shared" si="57"/>
        <v>3.04810370870334E-2</v>
      </c>
      <c r="M1265">
        <f t="shared" si="57"/>
        <v>1.52121118263619E-3</v>
      </c>
      <c r="N1265" s="28">
        <v>0</v>
      </c>
      <c r="O1265" s="28">
        <v>0</v>
      </c>
      <c r="P1265" s="2">
        <v>0</v>
      </c>
      <c r="Q1265" s="2">
        <v>0</v>
      </c>
      <c r="R1265" t="s">
        <v>5101</v>
      </c>
      <c r="S1265">
        <f t="shared" si="58"/>
        <v>-1.42563870155914E-2</v>
      </c>
      <c r="T1265">
        <f t="shared" si="58"/>
        <v>0</v>
      </c>
      <c r="U1265" s="28">
        <v>1.42563870155914E-2</v>
      </c>
      <c r="V1265" s="28">
        <v>0</v>
      </c>
      <c r="W1265" s="2">
        <v>0</v>
      </c>
      <c r="X1265" s="2">
        <v>0</v>
      </c>
      <c r="Y1265">
        <f t="shared" si="59"/>
        <v>1.6224650071441998E-2</v>
      </c>
      <c r="Z1265">
        <f t="shared" si="59"/>
        <v>1.52121118263619E-3</v>
      </c>
    </row>
    <row r="1266" spans="1:26">
      <c r="A1266">
        <v>250</v>
      </c>
      <c r="B1266" t="s">
        <v>5103</v>
      </c>
      <c r="C1266" t="s">
        <v>5104</v>
      </c>
      <c r="D1266" t="s">
        <v>5105</v>
      </c>
      <c r="E1266" t="s">
        <v>5106</v>
      </c>
      <c r="F1266" t="s">
        <v>5105</v>
      </c>
      <c r="G1266" t="s">
        <v>5107</v>
      </c>
      <c r="H1266" s="28">
        <v>0</v>
      </c>
      <c r="I1266" s="28">
        <v>0.11985296583517099</v>
      </c>
      <c r="J1266" s="2">
        <v>0</v>
      </c>
      <c r="K1266" s="2">
        <v>1</v>
      </c>
      <c r="L1266">
        <f t="shared" si="57"/>
        <v>0</v>
      </c>
      <c r="M1266">
        <f t="shared" si="57"/>
        <v>2.6352965835170994E-2</v>
      </c>
      <c r="N1266" s="28">
        <v>0</v>
      </c>
      <c r="O1266" s="28">
        <v>9.35E-2</v>
      </c>
      <c r="P1266" s="2">
        <v>0</v>
      </c>
      <c r="Q1266" s="2">
        <v>0</v>
      </c>
      <c r="R1266" t="s">
        <v>5105</v>
      </c>
      <c r="S1266">
        <f t="shared" si="58"/>
        <v>0</v>
      </c>
      <c r="T1266">
        <f t="shared" si="58"/>
        <v>1.5018846192668966E-3</v>
      </c>
      <c r="U1266" s="28">
        <v>0</v>
      </c>
      <c r="V1266" s="28">
        <v>9.1998115380733103E-2</v>
      </c>
      <c r="W1266" s="2">
        <v>0</v>
      </c>
      <c r="X1266" s="2">
        <v>0</v>
      </c>
      <c r="Y1266">
        <f t="shared" si="59"/>
        <v>0</v>
      </c>
      <c r="Z1266">
        <f t="shared" si="59"/>
        <v>2.7854850454437891E-2</v>
      </c>
    </row>
    <row r="1267" spans="1:26">
      <c r="A1267">
        <v>1641</v>
      </c>
      <c r="B1267" s="1" t="s">
        <v>5108</v>
      </c>
      <c r="C1267" s="1" t="s">
        <v>5109</v>
      </c>
      <c r="D1267" t="s">
        <v>5110</v>
      </c>
      <c r="E1267" t="s">
        <v>5111</v>
      </c>
      <c r="F1267" t="s">
        <v>5110</v>
      </c>
      <c r="G1267" t="s">
        <v>5109</v>
      </c>
      <c r="H1267" s="28">
        <v>0.10164147388224901</v>
      </c>
      <c r="I1267" s="28">
        <v>1.61032454281443E-2</v>
      </c>
      <c r="J1267" s="2">
        <v>1</v>
      </c>
      <c r="K1267" s="2">
        <v>0</v>
      </c>
      <c r="L1267">
        <f t="shared" si="57"/>
        <v>0.10164147388224901</v>
      </c>
      <c r="M1267">
        <f t="shared" si="57"/>
        <v>-7.0496754571855696E-2</v>
      </c>
      <c r="N1267" s="28">
        <v>0</v>
      </c>
      <c r="O1267" s="28">
        <v>8.6599999999999996E-2</v>
      </c>
      <c r="P1267" s="2">
        <v>0</v>
      </c>
      <c r="Q1267" s="2">
        <v>0</v>
      </c>
      <c r="R1267" t="s">
        <v>5110</v>
      </c>
      <c r="S1267">
        <f t="shared" si="58"/>
        <v>-5.0984092577391902E-3</v>
      </c>
      <c r="T1267">
        <f t="shared" si="58"/>
        <v>-2.4711482645182997E-2</v>
      </c>
      <c r="U1267" s="28">
        <v>5.0984092577391902E-3</v>
      </c>
      <c r="V1267" s="28">
        <v>0.11131148264518299</v>
      </c>
      <c r="W1267" s="2">
        <v>0</v>
      </c>
      <c r="X1267" s="2">
        <v>1</v>
      </c>
      <c r="Y1267">
        <f t="shared" si="59"/>
        <v>9.6543064624509817E-2</v>
      </c>
      <c r="Z1267">
        <f t="shared" si="59"/>
        <v>-9.5208237217038694E-2</v>
      </c>
    </row>
    <row r="1268" spans="1:26">
      <c r="A1268">
        <v>1561</v>
      </c>
      <c r="B1268" t="s">
        <v>5112</v>
      </c>
      <c r="C1268" t="s">
        <v>5113</v>
      </c>
      <c r="D1268" t="s">
        <v>5114</v>
      </c>
      <c r="E1268" t="s">
        <v>5115</v>
      </c>
      <c r="F1268" t="s">
        <v>5114</v>
      </c>
      <c r="G1268" t="s">
        <v>5113</v>
      </c>
      <c r="H1268" s="28">
        <v>1.89449413177353E-2</v>
      </c>
      <c r="I1268" s="28">
        <v>0.99995373374518004</v>
      </c>
      <c r="J1268" s="2">
        <v>0</v>
      </c>
      <c r="K1268" s="2">
        <v>1</v>
      </c>
      <c r="L1268">
        <f t="shared" si="57"/>
        <v>1.7614941317735298E-2</v>
      </c>
      <c r="M1268">
        <f t="shared" si="57"/>
        <v>-0.21004626625481992</v>
      </c>
      <c r="N1268" s="28">
        <v>1.33E-3</v>
      </c>
      <c r="O1268" s="28">
        <v>1.21</v>
      </c>
      <c r="P1268" s="2">
        <v>0</v>
      </c>
      <c r="Q1268" s="2">
        <v>1</v>
      </c>
      <c r="R1268" t="s">
        <v>5114</v>
      </c>
      <c r="S1268">
        <f t="shared" si="58"/>
        <v>1.33E-3</v>
      </c>
      <c r="T1268">
        <f t="shared" si="58"/>
        <v>0.25151024012568302</v>
      </c>
      <c r="U1268" s="28">
        <v>0</v>
      </c>
      <c r="V1268" s="28">
        <v>0.95848975987431695</v>
      </c>
      <c r="W1268" s="2">
        <v>0</v>
      </c>
      <c r="X1268" s="2">
        <v>1</v>
      </c>
      <c r="Y1268">
        <f t="shared" si="59"/>
        <v>1.89449413177353E-2</v>
      </c>
      <c r="Z1268">
        <f t="shared" si="59"/>
        <v>4.1463973870863091E-2</v>
      </c>
    </row>
    <row r="1269" spans="1:26">
      <c r="A1269">
        <v>1782</v>
      </c>
      <c r="B1269" t="s">
        <v>5116</v>
      </c>
      <c r="C1269" t="s">
        <v>5117</v>
      </c>
      <c r="D1269" t="s">
        <v>5118</v>
      </c>
      <c r="E1269" t="s">
        <v>5119</v>
      </c>
      <c r="F1269" t="s">
        <v>5118</v>
      </c>
      <c r="G1269" t="s">
        <v>5117</v>
      </c>
      <c r="H1269" s="28">
        <v>0</v>
      </c>
      <c r="I1269" s="28">
        <v>0.273937673326272</v>
      </c>
      <c r="J1269" s="2">
        <v>0</v>
      </c>
      <c r="K1269" s="2">
        <v>1</v>
      </c>
      <c r="L1269">
        <f t="shared" si="57"/>
        <v>-3.5899999999999999E-3</v>
      </c>
      <c r="M1269">
        <f t="shared" si="57"/>
        <v>3.9376733262719843E-3</v>
      </c>
      <c r="N1269" s="28">
        <v>3.5899999999999999E-3</v>
      </c>
      <c r="O1269" s="28">
        <v>0.27</v>
      </c>
      <c r="P1269" s="2">
        <v>0</v>
      </c>
      <c r="Q1269" s="2">
        <v>1</v>
      </c>
      <c r="R1269" t="s">
        <v>5118</v>
      </c>
      <c r="S1269">
        <f t="shared" si="58"/>
        <v>1.3030068929534098E-3</v>
      </c>
      <c r="T1269">
        <f t="shared" si="58"/>
        <v>4.4061578145807023E-2</v>
      </c>
      <c r="U1269" s="28">
        <v>2.2869931070465901E-3</v>
      </c>
      <c r="V1269" s="28">
        <v>0.22593842185419299</v>
      </c>
      <c r="W1269" s="2">
        <v>0</v>
      </c>
      <c r="X1269" s="2">
        <v>1</v>
      </c>
      <c r="Y1269">
        <f t="shared" si="59"/>
        <v>-2.2869931070465901E-3</v>
      </c>
      <c r="Z1269">
        <f t="shared" si="59"/>
        <v>4.7999251472079008E-2</v>
      </c>
    </row>
    <row r="1270" spans="1:26">
      <c r="A1270">
        <v>755</v>
      </c>
      <c r="B1270" t="s">
        <v>5120</v>
      </c>
      <c r="C1270" t="s">
        <v>5121</v>
      </c>
      <c r="D1270" t="s">
        <v>5122</v>
      </c>
      <c r="E1270" t="s">
        <v>5123</v>
      </c>
      <c r="F1270" t="s">
        <v>5122</v>
      </c>
      <c r="G1270" t="s">
        <v>5121</v>
      </c>
      <c r="H1270" s="28">
        <v>0</v>
      </c>
      <c r="I1270" s="28">
        <v>0</v>
      </c>
      <c r="J1270" s="2">
        <v>0</v>
      </c>
      <c r="K1270" s="2">
        <v>0</v>
      </c>
      <c r="L1270">
        <f t="shared" si="57"/>
        <v>0</v>
      </c>
      <c r="M1270">
        <f t="shared" si="57"/>
        <v>0</v>
      </c>
      <c r="N1270" s="28">
        <v>0</v>
      </c>
      <c r="O1270" s="28">
        <v>0</v>
      </c>
      <c r="P1270" s="2">
        <v>0</v>
      </c>
      <c r="Q1270" s="2">
        <v>0</v>
      </c>
      <c r="R1270" t="s">
        <v>5122</v>
      </c>
      <c r="S1270">
        <f t="shared" si="58"/>
        <v>0</v>
      </c>
      <c r="T1270">
        <f t="shared" si="58"/>
        <v>0</v>
      </c>
      <c r="U1270" s="28">
        <v>0</v>
      </c>
      <c r="V1270" s="28">
        <v>0</v>
      </c>
      <c r="W1270" s="2">
        <v>0</v>
      </c>
      <c r="X1270" s="2">
        <v>0</v>
      </c>
      <c r="Y1270">
        <f t="shared" si="59"/>
        <v>0</v>
      </c>
      <c r="Z1270">
        <f t="shared" si="59"/>
        <v>0</v>
      </c>
    </row>
    <row r="1271" spans="1:26">
      <c r="A1271">
        <v>1792</v>
      </c>
      <c r="B1271" t="s">
        <v>5124</v>
      </c>
      <c r="C1271" t="s">
        <v>5125</v>
      </c>
      <c r="D1271" t="s">
        <v>5126</v>
      </c>
      <c r="E1271" t="s">
        <v>5127</v>
      </c>
      <c r="F1271" t="s">
        <v>5126</v>
      </c>
      <c r="G1271" t="s">
        <v>5125</v>
      </c>
      <c r="H1271" s="28">
        <v>0</v>
      </c>
      <c r="I1271" s="28">
        <v>0.18365965855317301</v>
      </c>
      <c r="J1271" s="2">
        <v>0</v>
      </c>
      <c r="K1271" s="2">
        <v>1</v>
      </c>
      <c r="L1271">
        <f t="shared" si="57"/>
        <v>0</v>
      </c>
      <c r="M1271">
        <f t="shared" si="57"/>
        <v>8.5359658553173012E-2</v>
      </c>
      <c r="N1271" s="28">
        <v>0</v>
      </c>
      <c r="O1271" s="28">
        <v>9.8299999999999998E-2</v>
      </c>
      <c r="P1271" s="2">
        <v>0</v>
      </c>
      <c r="Q1271" s="2">
        <v>0</v>
      </c>
      <c r="R1271" t="s">
        <v>5126</v>
      </c>
      <c r="S1271">
        <f t="shared" si="58"/>
        <v>0</v>
      </c>
      <c r="T1271">
        <f t="shared" si="58"/>
        <v>1.58154680699404E-2</v>
      </c>
      <c r="U1271" s="28">
        <v>0</v>
      </c>
      <c r="V1271" s="28">
        <v>8.2484531930059599E-2</v>
      </c>
      <c r="W1271" s="2">
        <v>0</v>
      </c>
      <c r="X1271" s="2">
        <v>0</v>
      </c>
      <c r="Y1271">
        <f t="shared" si="59"/>
        <v>0</v>
      </c>
      <c r="Z1271">
        <f t="shared" si="59"/>
        <v>0.10117512662311341</v>
      </c>
    </row>
    <row r="1272" spans="1:26">
      <c r="A1272">
        <v>914</v>
      </c>
      <c r="B1272" t="s">
        <v>5128</v>
      </c>
      <c r="C1272" t="s">
        <v>5129</v>
      </c>
      <c r="D1272" t="s">
        <v>5130</v>
      </c>
      <c r="E1272" t="s">
        <v>5131</v>
      </c>
      <c r="F1272" t="s">
        <v>5130</v>
      </c>
      <c r="G1272" t="s">
        <v>5129</v>
      </c>
      <c r="H1272" s="28">
        <v>0</v>
      </c>
      <c r="I1272" s="28">
        <v>0</v>
      </c>
      <c r="J1272" s="2">
        <v>0</v>
      </c>
      <c r="K1272" s="2">
        <v>0</v>
      </c>
      <c r="L1272">
        <f t="shared" si="57"/>
        <v>0</v>
      </c>
      <c r="M1272">
        <f t="shared" si="57"/>
        <v>0</v>
      </c>
      <c r="N1272" s="28">
        <v>0</v>
      </c>
      <c r="O1272" s="28">
        <v>0</v>
      </c>
      <c r="P1272" s="2">
        <v>0</v>
      </c>
      <c r="Q1272" s="2">
        <v>0</v>
      </c>
      <c r="R1272" t="s">
        <v>5130</v>
      </c>
      <c r="S1272">
        <f t="shared" si="58"/>
        <v>0</v>
      </c>
      <c r="T1272">
        <f t="shared" si="58"/>
        <v>0</v>
      </c>
      <c r="U1272" s="28">
        <v>0</v>
      </c>
      <c r="V1272" s="28">
        <v>0</v>
      </c>
      <c r="W1272" s="2">
        <v>0</v>
      </c>
      <c r="X1272" s="2">
        <v>0</v>
      </c>
      <c r="Y1272">
        <f t="shared" si="59"/>
        <v>0</v>
      </c>
      <c r="Z1272">
        <f t="shared" si="59"/>
        <v>0</v>
      </c>
    </row>
    <row r="1273" spans="1:26">
      <c r="A1273">
        <v>898</v>
      </c>
      <c r="B1273" t="s">
        <v>5132</v>
      </c>
      <c r="C1273" t="s">
        <v>5133</v>
      </c>
      <c r="D1273" t="s">
        <v>5134</v>
      </c>
      <c r="E1273" t="s">
        <v>5135</v>
      </c>
      <c r="F1273" t="s">
        <v>5134</v>
      </c>
      <c r="G1273" t="s">
        <v>5133</v>
      </c>
      <c r="H1273" s="28">
        <v>0</v>
      </c>
      <c r="I1273" s="28">
        <v>1.6068087830888499E-2</v>
      </c>
      <c r="J1273" s="2">
        <v>0</v>
      </c>
      <c r="K1273" s="2">
        <v>0</v>
      </c>
      <c r="L1273">
        <f t="shared" si="57"/>
        <v>0</v>
      </c>
      <c r="M1273">
        <f t="shared" si="57"/>
        <v>1.6068087830888499E-2</v>
      </c>
      <c r="N1273" s="28">
        <v>0</v>
      </c>
      <c r="O1273" s="28">
        <v>0</v>
      </c>
      <c r="P1273" s="2">
        <v>0</v>
      </c>
      <c r="Q1273" s="2">
        <v>0</v>
      </c>
      <c r="R1273" t="s">
        <v>5134</v>
      </c>
      <c r="S1273">
        <f t="shared" si="58"/>
        <v>0</v>
      </c>
      <c r="T1273">
        <f t="shared" si="58"/>
        <v>-3.00565562725484E-3</v>
      </c>
      <c r="U1273" s="28">
        <v>0</v>
      </c>
      <c r="V1273" s="28">
        <v>3.00565562725484E-3</v>
      </c>
      <c r="W1273" s="2">
        <v>0</v>
      </c>
      <c r="X1273" s="2">
        <v>0</v>
      </c>
      <c r="Y1273">
        <f t="shared" si="59"/>
        <v>0</v>
      </c>
      <c r="Z1273">
        <f t="shared" si="59"/>
        <v>1.3062432203633659E-2</v>
      </c>
    </row>
    <row r="1274" spans="1:26">
      <c r="A1274">
        <v>1569</v>
      </c>
      <c r="B1274" t="s">
        <v>5136</v>
      </c>
      <c r="C1274" t="s">
        <v>5137</v>
      </c>
      <c r="D1274" t="s">
        <v>5138</v>
      </c>
      <c r="E1274" t="s">
        <v>5139</v>
      </c>
      <c r="F1274" t="s">
        <v>5138</v>
      </c>
      <c r="G1274" t="s">
        <v>5137</v>
      </c>
      <c r="H1274" s="28">
        <v>0</v>
      </c>
      <c r="I1274" s="28">
        <v>0</v>
      </c>
      <c r="J1274" s="2">
        <v>0</v>
      </c>
      <c r="K1274" s="2">
        <v>0</v>
      </c>
      <c r="L1274">
        <f t="shared" si="57"/>
        <v>0</v>
      </c>
      <c r="M1274">
        <f t="shared" si="57"/>
        <v>0</v>
      </c>
      <c r="N1274" s="28">
        <v>0</v>
      </c>
      <c r="O1274" s="28">
        <v>0</v>
      </c>
      <c r="P1274" s="2">
        <v>0</v>
      </c>
      <c r="Q1274" s="2">
        <v>0</v>
      </c>
      <c r="R1274" t="s">
        <v>5138</v>
      </c>
      <c r="S1274">
        <f t="shared" si="58"/>
        <v>0</v>
      </c>
      <c r="T1274">
        <f t="shared" si="58"/>
        <v>0</v>
      </c>
      <c r="U1274" s="28">
        <v>0</v>
      </c>
      <c r="V1274" s="28">
        <v>0</v>
      </c>
      <c r="W1274" s="2">
        <v>0</v>
      </c>
      <c r="X1274" s="2">
        <v>0</v>
      </c>
      <c r="Y1274">
        <f t="shared" si="59"/>
        <v>0</v>
      </c>
      <c r="Z1274">
        <f t="shared" si="59"/>
        <v>0</v>
      </c>
    </row>
    <row r="1275" spans="1:26">
      <c r="A1275">
        <v>1795</v>
      </c>
      <c r="B1275" t="s">
        <v>5140</v>
      </c>
      <c r="C1275" t="s">
        <v>5141</v>
      </c>
      <c r="D1275" t="s">
        <v>5142</v>
      </c>
      <c r="E1275" t="s">
        <v>5143</v>
      </c>
      <c r="F1275" t="s">
        <v>5142</v>
      </c>
      <c r="G1275" t="s">
        <v>5141</v>
      </c>
      <c r="H1275" s="28">
        <v>0</v>
      </c>
      <c r="I1275" s="28">
        <v>0.17632189977537699</v>
      </c>
      <c r="J1275" s="2">
        <v>0</v>
      </c>
      <c r="K1275" s="2">
        <v>1</v>
      </c>
      <c r="L1275">
        <f t="shared" si="57"/>
        <v>0</v>
      </c>
      <c r="M1275">
        <f t="shared" si="57"/>
        <v>1.5321899775376985E-2</v>
      </c>
      <c r="N1275" s="28">
        <v>0</v>
      </c>
      <c r="O1275" s="28">
        <v>0.161</v>
      </c>
      <c r="P1275" s="2">
        <v>0</v>
      </c>
      <c r="Q1275" s="2">
        <v>1</v>
      </c>
      <c r="R1275" t="s">
        <v>5142</v>
      </c>
      <c r="S1275">
        <f t="shared" si="58"/>
        <v>0</v>
      </c>
      <c r="T1275">
        <f t="shared" si="58"/>
        <v>2.7166756211488008E-2</v>
      </c>
      <c r="U1275" s="28">
        <v>0</v>
      </c>
      <c r="V1275" s="28">
        <v>0.133833243788512</v>
      </c>
      <c r="W1275" s="2">
        <v>0</v>
      </c>
      <c r="X1275" s="2">
        <v>1</v>
      </c>
      <c r="Y1275">
        <f t="shared" si="59"/>
        <v>0</v>
      </c>
      <c r="Z1275">
        <f t="shared" si="59"/>
        <v>4.2488655986864993E-2</v>
      </c>
    </row>
    <row r="1276" spans="1:26">
      <c r="A1276">
        <v>727</v>
      </c>
      <c r="B1276" t="s">
        <v>5144</v>
      </c>
      <c r="C1276" t="s">
        <v>5145</v>
      </c>
      <c r="D1276" t="s">
        <v>5146</v>
      </c>
      <c r="E1276" t="s">
        <v>5147</v>
      </c>
      <c r="F1276" t="s">
        <v>5146</v>
      </c>
      <c r="G1276" t="s">
        <v>5145</v>
      </c>
      <c r="H1276" s="28">
        <v>0</v>
      </c>
      <c r="I1276" s="28">
        <v>0</v>
      </c>
      <c r="J1276" s="2">
        <v>0</v>
      </c>
      <c r="K1276" s="2">
        <v>0</v>
      </c>
      <c r="L1276">
        <f t="shared" si="57"/>
        <v>0</v>
      </c>
      <c r="M1276">
        <f t="shared" si="57"/>
        <v>0</v>
      </c>
      <c r="N1276" s="28">
        <v>0</v>
      </c>
      <c r="O1276" s="28">
        <v>0</v>
      </c>
      <c r="P1276" s="2">
        <v>0</v>
      </c>
      <c r="Q1276" s="2">
        <v>0</v>
      </c>
      <c r="R1276" t="s">
        <v>5146</v>
      </c>
      <c r="S1276">
        <f t="shared" si="58"/>
        <v>0</v>
      </c>
      <c r="T1276">
        <f t="shared" si="58"/>
        <v>0</v>
      </c>
      <c r="U1276" s="28">
        <v>0</v>
      </c>
      <c r="V1276" s="28">
        <v>0</v>
      </c>
      <c r="W1276" s="2">
        <v>0</v>
      </c>
      <c r="X1276" s="2">
        <v>0</v>
      </c>
      <c r="Y1276">
        <f t="shared" si="59"/>
        <v>0</v>
      </c>
      <c r="Z1276">
        <f t="shared" si="59"/>
        <v>0</v>
      </c>
    </row>
    <row r="1277" spans="1:26">
      <c r="A1277">
        <v>1394</v>
      </c>
      <c r="B1277" t="s">
        <v>5148</v>
      </c>
      <c r="C1277" t="s">
        <v>5149</v>
      </c>
      <c r="D1277" t="s">
        <v>5150</v>
      </c>
      <c r="E1277" t="s">
        <v>5151</v>
      </c>
      <c r="F1277" t="s">
        <v>5150</v>
      </c>
      <c r="G1277" t="s">
        <v>5149</v>
      </c>
      <c r="H1277" s="28">
        <v>0</v>
      </c>
      <c r="I1277" s="28">
        <v>0</v>
      </c>
      <c r="J1277" s="2">
        <v>0</v>
      </c>
      <c r="K1277" s="2">
        <v>0</v>
      </c>
      <c r="L1277">
        <f t="shared" si="57"/>
        <v>0</v>
      </c>
      <c r="M1277">
        <f t="shared" si="57"/>
        <v>0</v>
      </c>
      <c r="N1277" s="28">
        <v>0</v>
      </c>
      <c r="O1277" s="28">
        <v>0</v>
      </c>
      <c r="P1277" s="2">
        <v>0</v>
      </c>
      <c r="Q1277" s="2">
        <v>0</v>
      </c>
      <c r="R1277" t="s">
        <v>5150</v>
      </c>
      <c r="S1277">
        <f t="shared" si="58"/>
        <v>0</v>
      </c>
      <c r="T1277">
        <f t="shared" si="58"/>
        <v>0</v>
      </c>
      <c r="U1277" s="28">
        <v>0</v>
      </c>
      <c r="V1277" s="28">
        <v>0</v>
      </c>
      <c r="W1277" s="2">
        <v>0</v>
      </c>
      <c r="X1277" s="2">
        <v>0</v>
      </c>
      <c r="Y1277">
        <f t="shared" si="59"/>
        <v>0</v>
      </c>
      <c r="Z1277">
        <f t="shared" si="59"/>
        <v>0</v>
      </c>
    </row>
    <row r="1278" spans="1:26">
      <c r="A1278">
        <v>789</v>
      </c>
      <c r="B1278" t="s">
        <v>5152</v>
      </c>
      <c r="C1278" t="s">
        <v>5153</v>
      </c>
      <c r="D1278" t="s">
        <v>5154</v>
      </c>
      <c r="E1278" t="s">
        <v>5155</v>
      </c>
      <c r="F1278" t="s">
        <v>5154</v>
      </c>
      <c r="G1278" t="s">
        <v>5153</v>
      </c>
      <c r="H1278" s="28">
        <v>0</v>
      </c>
      <c r="I1278" s="28">
        <v>0</v>
      </c>
      <c r="J1278" s="2">
        <v>0</v>
      </c>
      <c r="K1278" s="2">
        <v>0</v>
      </c>
      <c r="L1278">
        <f t="shared" si="57"/>
        <v>0</v>
      </c>
      <c r="M1278">
        <f t="shared" si="57"/>
        <v>0</v>
      </c>
      <c r="N1278" s="28">
        <v>0</v>
      </c>
      <c r="O1278" s="28">
        <v>0</v>
      </c>
      <c r="P1278" s="2">
        <v>0</v>
      </c>
      <c r="Q1278" s="2">
        <v>0</v>
      </c>
      <c r="R1278" t="s">
        <v>5154</v>
      </c>
      <c r="S1278">
        <f t="shared" si="58"/>
        <v>0</v>
      </c>
      <c r="T1278">
        <f t="shared" si="58"/>
        <v>0</v>
      </c>
      <c r="U1278" s="28">
        <v>0</v>
      </c>
      <c r="V1278" s="28">
        <v>0</v>
      </c>
      <c r="W1278" s="2">
        <v>0</v>
      </c>
      <c r="X1278" s="2">
        <v>0</v>
      </c>
      <c r="Y1278">
        <f t="shared" si="59"/>
        <v>0</v>
      </c>
      <c r="Z1278">
        <f t="shared" si="59"/>
        <v>0</v>
      </c>
    </row>
    <row r="1279" spans="1:26">
      <c r="A1279">
        <v>436</v>
      </c>
      <c r="B1279" t="s">
        <v>5156</v>
      </c>
      <c r="C1279" t="s">
        <v>5157</v>
      </c>
      <c r="D1279" t="s">
        <v>5158</v>
      </c>
      <c r="E1279" t="s">
        <v>5159</v>
      </c>
      <c r="F1279" t="s">
        <v>5158</v>
      </c>
      <c r="G1279" t="s">
        <v>5157</v>
      </c>
      <c r="H1279" s="28">
        <v>0</v>
      </c>
      <c r="I1279" s="28">
        <v>0</v>
      </c>
      <c r="J1279" s="2">
        <v>0</v>
      </c>
      <c r="K1279" s="2">
        <v>0</v>
      </c>
      <c r="L1279">
        <f t="shared" si="57"/>
        <v>0</v>
      </c>
      <c r="M1279">
        <f t="shared" si="57"/>
        <v>0</v>
      </c>
      <c r="N1279" s="28">
        <v>0</v>
      </c>
      <c r="O1279" s="28">
        <v>0</v>
      </c>
      <c r="P1279" s="2">
        <v>0</v>
      </c>
      <c r="Q1279" s="2">
        <v>0</v>
      </c>
      <c r="R1279" t="s">
        <v>5158</v>
      </c>
      <c r="S1279">
        <f t="shared" si="58"/>
        <v>0</v>
      </c>
      <c r="T1279">
        <f t="shared" si="58"/>
        <v>0</v>
      </c>
      <c r="U1279" s="28">
        <v>0</v>
      </c>
      <c r="V1279" s="28">
        <v>0</v>
      </c>
      <c r="W1279" s="2">
        <v>0</v>
      </c>
      <c r="X1279" s="2">
        <v>0</v>
      </c>
      <c r="Y1279">
        <f t="shared" si="59"/>
        <v>0</v>
      </c>
      <c r="Z1279">
        <f t="shared" si="59"/>
        <v>0</v>
      </c>
    </row>
    <row r="1280" spans="1:26">
      <c r="A1280">
        <v>1373</v>
      </c>
      <c r="B1280" t="s">
        <v>5160</v>
      </c>
      <c r="C1280" t="s">
        <v>5161</v>
      </c>
      <c r="D1280" t="s">
        <v>5162</v>
      </c>
      <c r="E1280" t="s">
        <v>5163</v>
      </c>
      <c r="F1280" t="s">
        <v>5162</v>
      </c>
      <c r="G1280" t="s">
        <v>5161</v>
      </c>
      <c r="H1280" s="28">
        <v>0</v>
      </c>
      <c r="I1280" s="28">
        <v>0</v>
      </c>
      <c r="J1280" s="2">
        <v>0</v>
      </c>
      <c r="K1280" s="2">
        <v>0</v>
      </c>
      <c r="L1280">
        <f t="shared" si="57"/>
        <v>0</v>
      </c>
      <c r="M1280">
        <f t="shared" si="57"/>
        <v>0</v>
      </c>
      <c r="N1280" s="28">
        <v>0</v>
      </c>
      <c r="O1280" s="28">
        <v>0</v>
      </c>
      <c r="P1280" s="2">
        <v>0</v>
      </c>
      <c r="Q1280" s="2">
        <v>0</v>
      </c>
      <c r="R1280" t="s">
        <v>5162</v>
      </c>
      <c r="S1280">
        <f t="shared" si="58"/>
        <v>0</v>
      </c>
      <c r="T1280">
        <f t="shared" si="58"/>
        <v>0</v>
      </c>
      <c r="U1280" s="28">
        <v>0</v>
      </c>
      <c r="V1280" s="28">
        <v>0</v>
      </c>
      <c r="W1280" s="2">
        <v>0</v>
      </c>
      <c r="X1280" s="2">
        <v>0</v>
      </c>
      <c r="Y1280">
        <f t="shared" si="59"/>
        <v>0</v>
      </c>
      <c r="Z1280">
        <f t="shared" si="59"/>
        <v>0</v>
      </c>
    </row>
    <row r="1281" spans="1:26">
      <c r="A1281">
        <v>995</v>
      </c>
      <c r="B1281" t="s">
        <v>5164</v>
      </c>
      <c r="C1281" t="s">
        <v>5165</v>
      </c>
      <c r="D1281" t="s">
        <v>5166</v>
      </c>
      <c r="E1281" t="s">
        <v>5167</v>
      </c>
      <c r="F1281" t="s">
        <v>5166</v>
      </c>
      <c r="G1281" t="s">
        <v>5165</v>
      </c>
      <c r="H1281" s="28">
        <v>0</v>
      </c>
      <c r="I1281" s="28">
        <v>0</v>
      </c>
      <c r="J1281" s="2">
        <v>0</v>
      </c>
      <c r="K1281" s="2">
        <v>0</v>
      </c>
      <c r="L1281">
        <f t="shared" si="57"/>
        <v>0</v>
      </c>
      <c r="M1281">
        <f t="shared" si="57"/>
        <v>0</v>
      </c>
      <c r="N1281" s="28">
        <v>0</v>
      </c>
      <c r="O1281" s="28">
        <v>0</v>
      </c>
      <c r="P1281" s="2">
        <v>0</v>
      </c>
      <c r="Q1281" s="2">
        <v>0</v>
      </c>
      <c r="R1281" t="s">
        <v>5166</v>
      </c>
      <c r="S1281">
        <f t="shared" si="58"/>
        <v>0</v>
      </c>
      <c r="T1281">
        <f t="shared" si="58"/>
        <v>0</v>
      </c>
      <c r="U1281" s="28">
        <v>0</v>
      </c>
      <c r="V1281" s="28">
        <v>0</v>
      </c>
      <c r="W1281" s="2">
        <v>0</v>
      </c>
      <c r="X1281" s="2">
        <v>0</v>
      </c>
      <c r="Y1281">
        <f t="shared" si="59"/>
        <v>0</v>
      </c>
      <c r="Z1281">
        <f t="shared" si="59"/>
        <v>0</v>
      </c>
    </row>
    <row r="1282" spans="1:26">
      <c r="A1282">
        <v>1599</v>
      </c>
      <c r="B1282" t="s">
        <v>5168</v>
      </c>
      <c r="C1282" t="s">
        <v>5169</v>
      </c>
      <c r="D1282" t="s">
        <v>5170</v>
      </c>
      <c r="E1282" t="s">
        <v>5171</v>
      </c>
      <c r="F1282" t="s">
        <v>5170</v>
      </c>
      <c r="G1282" t="s">
        <v>5169</v>
      </c>
      <c r="H1282" s="28">
        <v>0</v>
      </c>
      <c r="I1282" s="28">
        <v>0</v>
      </c>
      <c r="J1282" s="2">
        <v>0</v>
      </c>
      <c r="K1282" s="2">
        <v>0</v>
      </c>
      <c r="L1282">
        <f t="shared" ref="L1282:M1345" si="60">H1282-N1282</f>
        <v>0</v>
      </c>
      <c r="M1282">
        <f t="shared" si="60"/>
        <v>0</v>
      </c>
      <c r="N1282" s="28">
        <v>0</v>
      </c>
      <c r="O1282" s="28">
        <v>0</v>
      </c>
      <c r="P1282" s="2">
        <v>0</v>
      </c>
      <c r="Q1282" s="2">
        <v>0</v>
      </c>
      <c r="R1282" t="s">
        <v>5170</v>
      </c>
      <c r="S1282">
        <f t="shared" ref="S1282:T1345" si="61">N1282-U1282</f>
        <v>0</v>
      </c>
      <c r="T1282">
        <f t="shared" si="61"/>
        <v>0</v>
      </c>
      <c r="U1282" s="28">
        <v>0</v>
      </c>
      <c r="V1282" s="28">
        <v>0</v>
      </c>
      <c r="W1282" s="2">
        <v>0</v>
      </c>
      <c r="X1282" s="2">
        <v>0</v>
      </c>
      <c r="Y1282">
        <f t="shared" ref="Y1282:Z1345" si="62">H1282-U1282</f>
        <v>0</v>
      </c>
      <c r="Z1282">
        <f t="shared" si="62"/>
        <v>0</v>
      </c>
    </row>
    <row r="1283" spans="1:26">
      <c r="A1283">
        <v>1061</v>
      </c>
      <c r="B1283" s="1" t="s">
        <v>5172</v>
      </c>
      <c r="C1283" s="1" t="s">
        <v>5173</v>
      </c>
      <c r="D1283" t="s">
        <v>5174</v>
      </c>
      <c r="E1283" t="s">
        <v>5175</v>
      </c>
      <c r="F1283" t="s">
        <v>5174</v>
      </c>
      <c r="G1283" t="s">
        <v>5173</v>
      </c>
      <c r="H1283" s="28">
        <v>8.9752383733167296E-2</v>
      </c>
      <c r="I1283" s="28">
        <v>3.1145898422520302E-2</v>
      </c>
      <c r="J1283" s="2">
        <v>0</v>
      </c>
      <c r="K1283" s="2">
        <v>0</v>
      </c>
      <c r="L1283">
        <f t="shared" si="60"/>
        <v>-3.8247616266832707E-2</v>
      </c>
      <c r="M1283">
        <f t="shared" si="60"/>
        <v>-1.7454101577479696E-2</v>
      </c>
      <c r="N1283" s="28">
        <v>0.128</v>
      </c>
      <c r="O1283" s="28">
        <v>4.8599999999999997E-2</v>
      </c>
      <c r="P1283" s="2">
        <v>1</v>
      </c>
      <c r="Q1283" s="2">
        <v>0</v>
      </c>
      <c r="R1283" t="s">
        <v>5174</v>
      </c>
      <c r="S1283">
        <f t="shared" si="61"/>
        <v>1.7251688829651002E-2</v>
      </c>
      <c r="T1283">
        <f t="shared" si="61"/>
        <v>8.691003895733497E-3</v>
      </c>
      <c r="U1283" s="28">
        <v>0.110748311170349</v>
      </c>
      <c r="V1283" s="28">
        <v>3.99089961042665E-2</v>
      </c>
      <c r="W1283" s="2">
        <v>1</v>
      </c>
      <c r="X1283" s="2">
        <v>0</v>
      </c>
      <c r="Y1283">
        <f t="shared" si="62"/>
        <v>-2.0995927437181705E-2</v>
      </c>
      <c r="Z1283">
        <f t="shared" si="62"/>
        <v>-8.7630976817461986E-3</v>
      </c>
    </row>
    <row r="1284" spans="1:26">
      <c r="A1284">
        <v>568</v>
      </c>
      <c r="B1284" t="s">
        <v>5176</v>
      </c>
      <c r="C1284" t="s">
        <v>5177</v>
      </c>
      <c r="D1284" t="s">
        <v>5178</v>
      </c>
      <c r="E1284" t="s">
        <v>5179</v>
      </c>
      <c r="F1284" t="s">
        <v>5178</v>
      </c>
      <c r="G1284" t="s">
        <v>5177</v>
      </c>
      <c r="H1284" s="28">
        <v>0</v>
      </c>
      <c r="I1284" s="28">
        <v>0</v>
      </c>
      <c r="J1284" s="2">
        <v>0</v>
      </c>
      <c r="K1284" s="2">
        <v>0</v>
      </c>
      <c r="L1284">
        <f t="shared" si="60"/>
        <v>0</v>
      </c>
      <c r="M1284">
        <f t="shared" si="60"/>
        <v>0</v>
      </c>
      <c r="N1284" s="28">
        <v>0</v>
      </c>
      <c r="O1284" s="28">
        <v>0</v>
      </c>
      <c r="P1284" s="2">
        <v>0</v>
      </c>
      <c r="Q1284" s="2">
        <v>0</v>
      </c>
      <c r="R1284" t="s">
        <v>5178</v>
      </c>
      <c r="S1284">
        <f t="shared" si="61"/>
        <v>0</v>
      </c>
      <c r="T1284">
        <f t="shared" si="61"/>
        <v>0</v>
      </c>
      <c r="U1284" s="28">
        <v>0</v>
      </c>
      <c r="V1284" s="28">
        <v>0</v>
      </c>
      <c r="W1284" s="2">
        <v>0</v>
      </c>
      <c r="X1284" s="2">
        <v>0</v>
      </c>
      <c r="Y1284">
        <f t="shared" si="62"/>
        <v>0</v>
      </c>
      <c r="Z1284">
        <f t="shared" si="62"/>
        <v>0</v>
      </c>
    </row>
    <row r="1285" spans="1:26">
      <c r="A1285">
        <v>1318</v>
      </c>
      <c r="B1285" t="s">
        <v>5180</v>
      </c>
      <c r="C1285" t="s">
        <v>5181</v>
      </c>
      <c r="D1285" t="s">
        <v>5182</v>
      </c>
      <c r="E1285" t="s">
        <v>5183</v>
      </c>
      <c r="F1285" t="s">
        <v>5182</v>
      </c>
      <c r="G1285" t="s">
        <v>5181</v>
      </c>
      <c r="H1285" s="28">
        <v>0</v>
      </c>
      <c r="I1285" s="28">
        <v>2.30376310013705E-2</v>
      </c>
      <c r="J1285" s="2">
        <v>0</v>
      </c>
      <c r="K1285" s="2">
        <v>0</v>
      </c>
      <c r="L1285">
        <f t="shared" si="60"/>
        <v>0</v>
      </c>
      <c r="M1285">
        <f t="shared" si="60"/>
        <v>2.30376310013705E-2</v>
      </c>
      <c r="N1285" s="28">
        <v>0</v>
      </c>
      <c r="O1285" s="28">
        <v>0</v>
      </c>
      <c r="P1285" s="2">
        <v>0</v>
      </c>
      <c r="Q1285" s="2">
        <v>0</v>
      </c>
      <c r="R1285" t="s">
        <v>5182</v>
      </c>
      <c r="S1285">
        <f t="shared" si="61"/>
        <v>-3.6015496648426502E-4</v>
      </c>
      <c r="T1285">
        <f t="shared" si="61"/>
        <v>-3.1059030052688098E-2</v>
      </c>
      <c r="U1285" s="28">
        <v>3.6015496648426502E-4</v>
      </c>
      <c r="V1285" s="28">
        <v>3.1059030052688098E-2</v>
      </c>
      <c r="W1285" s="2">
        <v>0</v>
      </c>
      <c r="X1285" s="2">
        <v>0</v>
      </c>
      <c r="Y1285">
        <f t="shared" si="62"/>
        <v>-3.6015496648426502E-4</v>
      </c>
      <c r="Z1285">
        <f t="shared" si="62"/>
        <v>-8.021399051317598E-3</v>
      </c>
    </row>
    <row r="1286" spans="1:26">
      <c r="A1286">
        <v>178</v>
      </c>
      <c r="B1286" t="s">
        <v>5184</v>
      </c>
      <c r="C1286" t="s">
        <v>5185</v>
      </c>
      <c r="D1286" t="s">
        <v>5186</v>
      </c>
      <c r="E1286" t="s">
        <v>5187</v>
      </c>
      <c r="F1286" t="s">
        <v>5186</v>
      </c>
      <c r="G1286" t="s">
        <v>5185</v>
      </c>
      <c r="H1286" s="28">
        <v>0</v>
      </c>
      <c r="I1286" s="28">
        <v>0</v>
      </c>
      <c r="J1286" s="2">
        <v>0</v>
      </c>
      <c r="K1286" s="2">
        <v>0</v>
      </c>
      <c r="L1286">
        <f t="shared" si="60"/>
        <v>0</v>
      </c>
      <c r="M1286">
        <f t="shared" si="60"/>
        <v>0</v>
      </c>
      <c r="N1286" s="28">
        <v>0</v>
      </c>
      <c r="O1286" s="28">
        <v>0</v>
      </c>
      <c r="P1286" s="2">
        <v>0</v>
      </c>
      <c r="Q1286" s="2">
        <v>0</v>
      </c>
      <c r="R1286" t="s">
        <v>5186</v>
      </c>
      <c r="S1286">
        <f t="shared" si="61"/>
        <v>0</v>
      </c>
      <c r="T1286">
        <f t="shared" si="61"/>
        <v>0</v>
      </c>
      <c r="U1286" s="28">
        <v>0</v>
      </c>
      <c r="V1286" s="28">
        <v>0</v>
      </c>
      <c r="W1286" s="2">
        <v>0</v>
      </c>
      <c r="X1286" s="2">
        <v>0</v>
      </c>
      <c r="Y1286">
        <f t="shared" si="62"/>
        <v>0</v>
      </c>
      <c r="Z1286">
        <f t="shared" si="62"/>
        <v>0</v>
      </c>
    </row>
    <row r="1287" spans="1:26">
      <c r="A1287">
        <v>130</v>
      </c>
      <c r="B1287" t="s">
        <v>5188</v>
      </c>
      <c r="C1287" t="s">
        <v>5189</v>
      </c>
      <c r="D1287" t="s">
        <v>5190</v>
      </c>
      <c r="E1287" t="s">
        <v>5191</v>
      </c>
      <c r="F1287" t="s">
        <v>5190</v>
      </c>
      <c r="G1287" t="s">
        <v>5189</v>
      </c>
      <c r="H1287" s="28">
        <v>0</v>
      </c>
      <c r="I1287" s="28">
        <v>0</v>
      </c>
      <c r="J1287" s="2">
        <v>0</v>
      </c>
      <c r="K1287" s="2">
        <v>0</v>
      </c>
      <c r="L1287">
        <f t="shared" si="60"/>
        <v>-1.4200000000000001E-4</v>
      </c>
      <c r="M1287">
        <f t="shared" si="60"/>
        <v>0</v>
      </c>
      <c r="N1287" s="28">
        <v>1.4200000000000001E-4</v>
      </c>
      <c r="O1287" s="28">
        <v>0</v>
      </c>
      <c r="P1287" s="2">
        <v>0</v>
      </c>
      <c r="Q1287" s="2">
        <v>0</v>
      </c>
      <c r="R1287" t="s">
        <v>5190</v>
      </c>
      <c r="S1287">
        <f t="shared" si="61"/>
        <v>1.4200000000000001E-4</v>
      </c>
      <c r="T1287">
        <f t="shared" si="61"/>
        <v>0</v>
      </c>
      <c r="U1287" s="28">
        <v>0</v>
      </c>
      <c r="V1287" s="28">
        <v>0</v>
      </c>
      <c r="W1287" s="2">
        <v>0</v>
      </c>
      <c r="X1287" s="2">
        <v>0</v>
      </c>
      <c r="Y1287">
        <f t="shared" si="62"/>
        <v>0</v>
      </c>
      <c r="Z1287">
        <f t="shared" si="62"/>
        <v>0</v>
      </c>
    </row>
    <row r="1288" spans="1:26">
      <c r="A1288">
        <v>1613</v>
      </c>
      <c r="B1288" t="s">
        <v>5192</v>
      </c>
      <c r="C1288" t="s">
        <v>5193</v>
      </c>
      <c r="D1288" t="s">
        <v>5194</v>
      </c>
      <c r="E1288" t="s">
        <v>5195</v>
      </c>
      <c r="F1288" t="s">
        <v>5194</v>
      </c>
      <c r="G1288" t="s">
        <v>5193</v>
      </c>
      <c r="H1288" s="28">
        <v>0</v>
      </c>
      <c r="I1288" s="28">
        <v>2.31551529460335E-2</v>
      </c>
      <c r="J1288" s="2">
        <v>0</v>
      </c>
      <c r="K1288" s="2">
        <v>0</v>
      </c>
      <c r="L1288">
        <f t="shared" si="60"/>
        <v>0</v>
      </c>
      <c r="M1288">
        <f t="shared" si="60"/>
        <v>2.31551529460335E-2</v>
      </c>
      <c r="N1288" s="28">
        <v>0</v>
      </c>
      <c r="O1288" s="28">
        <v>0</v>
      </c>
      <c r="P1288" s="2">
        <v>0</v>
      </c>
      <c r="Q1288" s="2">
        <v>0</v>
      </c>
      <c r="R1288" t="s">
        <v>5194</v>
      </c>
      <c r="S1288">
        <f t="shared" si="61"/>
        <v>0</v>
      </c>
      <c r="T1288">
        <f t="shared" si="61"/>
        <v>-3.1575169002853302E-3</v>
      </c>
      <c r="U1288" s="28">
        <v>0</v>
      </c>
      <c r="V1288" s="28">
        <v>3.1575169002853302E-3</v>
      </c>
      <c r="W1288" s="2">
        <v>0</v>
      </c>
      <c r="X1288" s="2">
        <v>0</v>
      </c>
      <c r="Y1288">
        <f t="shared" si="62"/>
        <v>0</v>
      </c>
      <c r="Z1288">
        <f t="shared" si="62"/>
        <v>1.9997636045748168E-2</v>
      </c>
    </row>
    <row r="1289" spans="1:26">
      <c r="A1289">
        <v>365</v>
      </c>
      <c r="B1289" t="s">
        <v>5196</v>
      </c>
      <c r="C1289" t="s">
        <v>5197</v>
      </c>
      <c r="D1289" t="s">
        <v>5198</v>
      </c>
      <c r="E1289" t="s">
        <v>5199</v>
      </c>
      <c r="F1289" t="s">
        <v>5198</v>
      </c>
      <c r="G1289" t="s">
        <v>5197</v>
      </c>
      <c r="H1289" s="28">
        <v>0</v>
      </c>
      <c r="I1289" s="28">
        <v>0</v>
      </c>
      <c r="J1289" s="2">
        <v>0</v>
      </c>
      <c r="K1289" s="2">
        <v>0</v>
      </c>
      <c r="L1289">
        <f t="shared" si="60"/>
        <v>0</v>
      </c>
      <c r="M1289">
        <f t="shared" si="60"/>
        <v>0</v>
      </c>
      <c r="N1289" s="28">
        <v>0</v>
      </c>
      <c r="O1289" s="28">
        <v>0</v>
      </c>
      <c r="P1289" s="2">
        <v>0</v>
      </c>
      <c r="Q1289" s="2">
        <v>0</v>
      </c>
      <c r="R1289" t="s">
        <v>5198</v>
      </c>
      <c r="S1289">
        <f t="shared" si="61"/>
        <v>0</v>
      </c>
      <c r="T1289">
        <f t="shared" si="61"/>
        <v>0</v>
      </c>
      <c r="U1289" s="28">
        <v>0</v>
      </c>
      <c r="V1289" s="28">
        <v>0</v>
      </c>
      <c r="W1289" s="2">
        <v>0</v>
      </c>
      <c r="X1289" s="2">
        <v>0</v>
      </c>
      <c r="Y1289">
        <f t="shared" si="62"/>
        <v>0</v>
      </c>
      <c r="Z1289">
        <f t="shared" si="62"/>
        <v>0</v>
      </c>
    </row>
    <row r="1290" spans="1:26">
      <c r="A1290">
        <v>1009</v>
      </c>
      <c r="B1290" t="s">
        <v>5200</v>
      </c>
      <c r="C1290" t="s">
        <v>5201</v>
      </c>
      <c r="D1290">
        <v>976753</v>
      </c>
      <c r="E1290" t="s">
        <v>5202</v>
      </c>
      <c r="F1290" s="29">
        <v>976753</v>
      </c>
      <c r="G1290" t="s">
        <v>5201</v>
      </c>
      <c r="H1290" s="28">
        <v>0</v>
      </c>
      <c r="I1290" s="28">
        <v>0.34472330789702799</v>
      </c>
      <c r="J1290" s="2">
        <v>0</v>
      </c>
      <c r="K1290" s="2">
        <v>1</v>
      </c>
      <c r="L1290">
        <f t="shared" si="60"/>
        <v>0</v>
      </c>
      <c r="M1290">
        <f t="shared" si="60"/>
        <v>-5.5276692102972036E-2</v>
      </c>
      <c r="N1290" s="28">
        <v>0</v>
      </c>
      <c r="O1290" s="28">
        <v>0.4</v>
      </c>
      <c r="P1290" s="2">
        <v>0</v>
      </c>
      <c r="Q1290" s="2">
        <v>1</v>
      </c>
      <c r="R1290" s="29">
        <v>976753</v>
      </c>
      <c r="S1290">
        <f t="shared" si="61"/>
        <v>0</v>
      </c>
      <c r="T1290">
        <f t="shared" si="61"/>
        <v>6.9042953493953008E-2</v>
      </c>
      <c r="U1290" s="28">
        <v>0</v>
      </c>
      <c r="V1290" s="28">
        <v>0.33095704650604701</v>
      </c>
      <c r="W1290" s="2">
        <v>0</v>
      </c>
      <c r="X1290" s="2">
        <v>1</v>
      </c>
      <c r="Y1290">
        <f t="shared" si="62"/>
        <v>0</v>
      </c>
      <c r="Z1290">
        <f t="shared" si="62"/>
        <v>1.3766261390980972E-2</v>
      </c>
    </row>
    <row r="1291" spans="1:26">
      <c r="A1291">
        <v>643</v>
      </c>
      <c r="B1291" t="s">
        <v>5203</v>
      </c>
      <c r="C1291" t="s">
        <v>5204</v>
      </c>
      <c r="D1291" t="s">
        <v>5205</v>
      </c>
      <c r="E1291" t="s">
        <v>5206</v>
      </c>
      <c r="F1291" t="s">
        <v>5205</v>
      </c>
      <c r="G1291" t="s">
        <v>5204</v>
      </c>
      <c r="H1291" s="28">
        <v>5.6895352957297904E-3</v>
      </c>
      <c r="I1291" s="28">
        <v>0.119297332058856</v>
      </c>
      <c r="J1291" s="2">
        <v>0</v>
      </c>
      <c r="K1291" s="2">
        <v>1</v>
      </c>
      <c r="L1291">
        <f t="shared" si="60"/>
        <v>-1.1110464704270209E-2</v>
      </c>
      <c r="M1291">
        <f t="shared" si="60"/>
        <v>0.118331332058856</v>
      </c>
      <c r="N1291" s="28">
        <v>1.6799999999999999E-2</v>
      </c>
      <c r="O1291" s="28">
        <v>9.6599999999999995E-4</v>
      </c>
      <c r="P1291" s="2">
        <v>0</v>
      </c>
      <c r="Q1291" s="2">
        <v>0</v>
      </c>
      <c r="R1291" t="s">
        <v>5205</v>
      </c>
      <c r="S1291">
        <f t="shared" si="61"/>
        <v>1.536395409519031E-2</v>
      </c>
      <c r="T1291">
        <f t="shared" si="61"/>
        <v>-4.8878683927827099E-2</v>
      </c>
      <c r="U1291" s="28">
        <v>1.43604590480969E-3</v>
      </c>
      <c r="V1291" s="28">
        <v>4.9844683927827101E-2</v>
      </c>
      <c r="W1291" s="2">
        <v>0</v>
      </c>
      <c r="X1291" s="2">
        <v>0</v>
      </c>
      <c r="Y1291">
        <f t="shared" si="62"/>
        <v>4.2534893909201002E-3</v>
      </c>
      <c r="Z1291">
        <f t="shared" si="62"/>
        <v>6.9452648131028888E-2</v>
      </c>
    </row>
    <row r="1292" spans="1:26">
      <c r="A1292">
        <v>1779</v>
      </c>
      <c r="B1292" t="s">
        <v>5207</v>
      </c>
      <c r="C1292" t="s">
        <v>5208</v>
      </c>
      <c r="D1292" t="s">
        <v>5209</v>
      </c>
      <c r="E1292" t="s">
        <v>5210</v>
      </c>
      <c r="F1292" t="s">
        <v>5209</v>
      </c>
      <c r="G1292" t="s">
        <v>5208</v>
      </c>
      <c r="H1292" s="28">
        <v>0</v>
      </c>
      <c r="I1292" s="28">
        <v>0</v>
      </c>
      <c r="J1292" s="2">
        <v>0</v>
      </c>
      <c r="K1292" s="2">
        <v>0</v>
      </c>
      <c r="L1292">
        <f t="shared" si="60"/>
        <v>0</v>
      </c>
      <c r="M1292">
        <f t="shared" si="60"/>
        <v>0</v>
      </c>
      <c r="N1292" s="28">
        <v>0</v>
      </c>
      <c r="O1292" s="28">
        <v>0</v>
      </c>
      <c r="P1292" s="2">
        <v>0</v>
      </c>
      <c r="Q1292" s="2">
        <v>0</v>
      </c>
      <c r="R1292" t="s">
        <v>5209</v>
      </c>
      <c r="S1292">
        <f t="shared" si="61"/>
        <v>0</v>
      </c>
      <c r="T1292">
        <f t="shared" si="61"/>
        <v>0</v>
      </c>
      <c r="U1292" s="28">
        <v>0</v>
      </c>
      <c r="V1292" s="28">
        <v>0</v>
      </c>
      <c r="W1292" s="2">
        <v>0</v>
      </c>
      <c r="X1292" s="2">
        <v>0</v>
      </c>
      <c r="Y1292">
        <f t="shared" si="62"/>
        <v>0</v>
      </c>
      <c r="Z1292">
        <f t="shared" si="62"/>
        <v>0</v>
      </c>
    </row>
    <row r="1293" spans="1:26">
      <c r="A1293">
        <v>830</v>
      </c>
      <c r="B1293" t="s">
        <v>5211</v>
      </c>
      <c r="C1293" t="s">
        <v>5212</v>
      </c>
      <c r="D1293" t="s">
        <v>5213</v>
      </c>
      <c r="E1293" t="s">
        <v>5214</v>
      </c>
      <c r="F1293" t="s">
        <v>5213</v>
      </c>
      <c r="G1293" t="s">
        <v>5212</v>
      </c>
      <c r="H1293" s="28">
        <v>0</v>
      </c>
      <c r="I1293" s="28">
        <v>0</v>
      </c>
      <c r="J1293" s="2">
        <v>0</v>
      </c>
      <c r="K1293" s="2">
        <v>0</v>
      </c>
      <c r="L1293">
        <f t="shared" si="60"/>
        <v>0</v>
      </c>
      <c r="M1293">
        <f t="shared" si="60"/>
        <v>0</v>
      </c>
      <c r="N1293" s="28">
        <v>0</v>
      </c>
      <c r="O1293" s="28">
        <v>0</v>
      </c>
      <c r="P1293" s="2">
        <v>0</v>
      </c>
      <c r="Q1293" s="2">
        <v>0</v>
      </c>
      <c r="R1293" t="s">
        <v>5213</v>
      </c>
      <c r="S1293">
        <f t="shared" si="61"/>
        <v>0</v>
      </c>
      <c r="T1293">
        <f t="shared" si="61"/>
        <v>0</v>
      </c>
      <c r="U1293" s="28">
        <v>0</v>
      </c>
      <c r="V1293" s="28">
        <v>0</v>
      </c>
      <c r="W1293" s="2">
        <v>0</v>
      </c>
      <c r="X1293" s="2">
        <v>0</v>
      </c>
      <c r="Y1293">
        <f t="shared" si="62"/>
        <v>0</v>
      </c>
      <c r="Z1293">
        <f t="shared" si="62"/>
        <v>0</v>
      </c>
    </row>
    <row r="1294" spans="1:26">
      <c r="A1294">
        <v>40</v>
      </c>
      <c r="B1294" t="s">
        <v>5215</v>
      </c>
      <c r="C1294" t="s">
        <v>5216</v>
      </c>
      <c r="D1294" t="s">
        <v>5217</v>
      </c>
      <c r="E1294" t="s">
        <v>5218</v>
      </c>
      <c r="F1294" t="s">
        <v>5217</v>
      </c>
      <c r="G1294" t="s">
        <v>5216</v>
      </c>
      <c r="H1294" s="28">
        <v>0</v>
      </c>
      <c r="I1294" s="28">
        <v>0</v>
      </c>
      <c r="J1294" s="2">
        <v>0</v>
      </c>
      <c r="K1294" s="2">
        <v>0</v>
      </c>
      <c r="L1294">
        <f t="shared" si="60"/>
        <v>0</v>
      </c>
      <c r="M1294">
        <f t="shared" si="60"/>
        <v>0</v>
      </c>
      <c r="N1294" s="28">
        <v>0</v>
      </c>
      <c r="O1294" s="28">
        <v>0</v>
      </c>
      <c r="P1294" s="2">
        <v>0</v>
      </c>
      <c r="Q1294" s="2">
        <v>0</v>
      </c>
      <c r="R1294" t="s">
        <v>5217</v>
      </c>
      <c r="S1294">
        <f t="shared" si="61"/>
        <v>0</v>
      </c>
      <c r="T1294">
        <f t="shared" si="61"/>
        <v>0</v>
      </c>
      <c r="U1294" s="28">
        <v>0</v>
      </c>
      <c r="V1294" s="28">
        <v>0</v>
      </c>
      <c r="W1294" s="2">
        <v>0</v>
      </c>
      <c r="X1294" s="2">
        <v>0</v>
      </c>
      <c r="Y1294">
        <f t="shared" si="62"/>
        <v>0</v>
      </c>
      <c r="Z1294">
        <f t="shared" si="62"/>
        <v>0</v>
      </c>
    </row>
    <row r="1295" spans="1:26">
      <c r="A1295">
        <v>889</v>
      </c>
      <c r="B1295" t="s">
        <v>5219</v>
      </c>
      <c r="C1295" t="s">
        <v>5220</v>
      </c>
      <c r="D1295" t="s">
        <v>5221</v>
      </c>
      <c r="E1295" t="s">
        <v>5222</v>
      </c>
      <c r="F1295" t="s">
        <v>5221</v>
      </c>
      <c r="G1295" t="s">
        <v>5223</v>
      </c>
      <c r="H1295" s="28">
        <v>0</v>
      </c>
      <c r="I1295" s="28">
        <v>0</v>
      </c>
      <c r="J1295" s="2">
        <v>0</v>
      </c>
      <c r="K1295" s="2">
        <v>0</v>
      </c>
      <c r="L1295">
        <f t="shared" si="60"/>
        <v>0</v>
      </c>
      <c r="M1295">
        <f t="shared" si="60"/>
        <v>0</v>
      </c>
      <c r="N1295" s="28">
        <v>0</v>
      </c>
      <c r="O1295" s="28">
        <v>0</v>
      </c>
      <c r="P1295" s="2">
        <v>0</v>
      </c>
      <c r="Q1295" s="2">
        <v>0</v>
      </c>
      <c r="R1295" t="s">
        <v>5221</v>
      </c>
      <c r="S1295">
        <f t="shared" si="61"/>
        <v>0</v>
      </c>
      <c r="T1295">
        <f t="shared" si="61"/>
        <v>0</v>
      </c>
      <c r="U1295" s="28">
        <v>0</v>
      </c>
      <c r="V1295" s="28">
        <v>0</v>
      </c>
      <c r="W1295" s="2">
        <v>0</v>
      </c>
      <c r="X1295" s="2">
        <v>0</v>
      </c>
      <c r="Y1295">
        <f t="shared" si="62"/>
        <v>0</v>
      </c>
      <c r="Z1295">
        <f t="shared" si="62"/>
        <v>0</v>
      </c>
    </row>
    <row r="1296" spans="1:26">
      <c r="A1296">
        <v>1164</v>
      </c>
      <c r="B1296" t="s">
        <v>5224</v>
      </c>
      <c r="C1296" t="s">
        <v>5225</v>
      </c>
      <c r="D1296" t="s">
        <v>5226</v>
      </c>
      <c r="E1296" t="s">
        <v>5227</v>
      </c>
      <c r="F1296" t="s">
        <v>5226</v>
      </c>
      <c r="G1296" t="s">
        <v>5225</v>
      </c>
      <c r="H1296" s="28">
        <v>0</v>
      </c>
      <c r="I1296" s="28">
        <v>0</v>
      </c>
      <c r="J1296" s="2">
        <v>0</v>
      </c>
      <c r="K1296" s="2">
        <v>0</v>
      </c>
      <c r="L1296">
        <f t="shared" si="60"/>
        <v>0</v>
      </c>
      <c r="M1296">
        <f t="shared" si="60"/>
        <v>0</v>
      </c>
      <c r="N1296" s="28">
        <v>0</v>
      </c>
      <c r="O1296" s="28">
        <v>0</v>
      </c>
      <c r="P1296" s="2">
        <v>0</v>
      </c>
      <c r="Q1296" s="2">
        <v>0</v>
      </c>
      <c r="R1296" t="s">
        <v>5226</v>
      </c>
      <c r="S1296">
        <f t="shared" si="61"/>
        <v>0</v>
      </c>
      <c r="T1296">
        <f t="shared" si="61"/>
        <v>0</v>
      </c>
      <c r="U1296" s="28">
        <v>0</v>
      </c>
      <c r="V1296" s="28">
        <v>0</v>
      </c>
      <c r="W1296" s="2">
        <v>0</v>
      </c>
      <c r="X1296" s="2">
        <v>0</v>
      </c>
      <c r="Y1296">
        <f t="shared" si="62"/>
        <v>0</v>
      </c>
      <c r="Z1296">
        <f t="shared" si="62"/>
        <v>0</v>
      </c>
    </row>
    <row r="1297" spans="1:26">
      <c r="A1297">
        <v>150</v>
      </c>
      <c r="B1297" t="s">
        <v>5228</v>
      </c>
      <c r="C1297" t="s">
        <v>5229</v>
      </c>
      <c r="D1297" t="s">
        <v>5230</v>
      </c>
      <c r="E1297" t="s">
        <v>5231</v>
      </c>
      <c r="F1297" t="s">
        <v>5230</v>
      </c>
      <c r="G1297" t="s">
        <v>5229</v>
      </c>
      <c r="H1297" s="28">
        <v>0</v>
      </c>
      <c r="I1297" s="28">
        <v>0</v>
      </c>
      <c r="J1297" s="2">
        <v>0</v>
      </c>
      <c r="K1297" s="2">
        <v>0</v>
      </c>
      <c r="L1297">
        <f t="shared" si="60"/>
        <v>0</v>
      </c>
      <c r="M1297">
        <f t="shared" si="60"/>
        <v>0</v>
      </c>
      <c r="N1297" s="28">
        <v>0</v>
      </c>
      <c r="O1297" s="28">
        <v>0</v>
      </c>
      <c r="P1297" s="2">
        <v>0</v>
      </c>
      <c r="Q1297" s="2">
        <v>0</v>
      </c>
      <c r="R1297" t="s">
        <v>5230</v>
      </c>
      <c r="S1297">
        <f t="shared" si="61"/>
        <v>0</v>
      </c>
      <c r="T1297">
        <f t="shared" si="61"/>
        <v>0</v>
      </c>
      <c r="U1297" s="28">
        <v>0</v>
      </c>
      <c r="V1297" s="28">
        <v>0</v>
      </c>
      <c r="W1297" s="2">
        <v>0</v>
      </c>
      <c r="X1297" s="2">
        <v>0</v>
      </c>
      <c r="Y1297">
        <f t="shared" si="62"/>
        <v>0</v>
      </c>
      <c r="Z1297">
        <f t="shared" si="62"/>
        <v>0</v>
      </c>
    </row>
    <row r="1298" spans="1:26">
      <c r="A1298">
        <v>1650</v>
      </c>
      <c r="B1298" t="s">
        <v>5232</v>
      </c>
      <c r="C1298" t="s">
        <v>5233</v>
      </c>
      <c r="D1298" t="s">
        <v>5234</v>
      </c>
      <c r="E1298" t="s">
        <v>5235</v>
      </c>
      <c r="F1298" t="s">
        <v>5234</v>
      </c>
      <c r="G1298" t="s">
        <v>5233</v>
      </c>
      <c r="H1298" s="28">
        <v>0</v>
      </c>
      <c r="I1298" s="28">
        <v>0</v>
      </c>
      <c r="J1298" s="2">
        <v>0</v>
      </c>
      <c r="K1298" s="2">
        <v>0</v>
      </c>
      <c r="L1298">
        <f t="shared" si="60"/>
        <v>0</v>
      </c>
      <c r="M1298">
        <f t="shared" si="60"/>
        <v>0</v>
      </c>
      <c r="N1298" s="28">
        <v>0</v>
      </c>
      <c r="O1298" s="28">
        <v>0</v>
      </c>
      <c r="P1298" s="2">
        <v>0</v>
      </c>
      <c r="Q1298" s="2">
        <v>0</v>
      </c>
      <c r="R1298" t="s">
        <v>5234</v>
      </c>
      <c r="S1298">
        <f t="shared" si="61"/>
        <v>0</v>
      </c>
      <c r="T1298">
        <f t="shared" si="61"/>
        <v>0</v>
      </c>
      <c r="U1298" s="28">
        <v>0</v>
      </c>
      <c r="V1298" s="28">
        <v>0</v>
      </c>
      <c r="W1298" s="2">
        <v>0</v>
      </c>
      <c r="X1298" s="2">
        <v>0</v>
      </c>
      <c r="Y1298">
        <f t="shared" si="62"/>
        <v>0</v>
      </c>
      <c r="Z1298">
        <f t="shared" si="62"/>
        <v>0</v>
      </c>
    </row>
    <row r="1299" spans="1:26">
      <c r="A1299">
        <v>7</v>
      </c>
      <c r="B1299" t="s">
        <v>5236</v>
      </c>
      <c r="C1299" t="s">
        <v>5237</v>
      </c>
      <c r="D1299" t="s">
        <v>5238</v>
      </c>
      <c r="E1299" t="s">
        <v>5239</v>
      </c>
      <c r="F1299" t="s">
        <v>5238</v>
      </c>
      <c r="G1299" t="s">
        <v>5237</v>
      </c>
      <c r="H1299" s="28">
        <v>0</v>
      </c>
      <c r="I1299" s="28">
        <v>0</v>
      </c>
      <c r="J1299" s="2">
        <v>0</v>
      </c>
      <c r="K1299" s="2">
        <v>0</v>
      </c>
      <c r="L1299">
        <f t="shared" si="60"/>
        <v>0</v>
      </c>
      <c r="M1299">
        <f t="shared" si="60"/>
        <v>0</v>
      </c>
      <c r="N1299" s="28">
        <v>0</v>
      </c>
      <c r="O1299" s="28">
        <v>0</v>
      </c>
      <c r="P1299" s="2">
        <v>0</v>
      </c>
      <c r="Q1299" s="2">
        <v>0</v>
      </c>
      <c r="R1299" t="s">
        <v>5238</v>
      </c>
      <c r="S1299">
        <f t="shared" si="61"/>
        <v>0</v>
      </c>
      <c r="T1299">
        <f t="shared" si="61"/>
        <v>0</v>
      </c>
      <c r="U1299" s="28">
        <v>0</v>
      </c>
      <c r="V1299" s="28">
        <v>0</v>
      </c>
      <c r="W1299" s="2">
        <v>0</v>
      </c>
      <c r="X1299" s="2">
        <v>0</v>
      </c>
      <c r="Y1299">
        <f t="shared" si="62"/>
        <v>0</v>
      </c>
      <c r="Z1299">
        <f t="shared" si="62"/>
        <v>0</v>
      </c>
    </row>
    <row r="1300" spans="1:26">
      <c r="A1300">
        <v>79</v>
      </c>
      <c r="B1300" t="s">
        <v>5240</v>
      </c>
      <c r="C1300" t="s">
        <v>5241</v>
      </c>
      <c r="D1300" t="s">
        <v>5242</v>
      </c>
      <c r="E1300" t="s">
        <v>5243</v>
      </c>
      <c r="F1300" t="s">
        <v>5242</v>
      </c>
      <c r="G1300" t="s">
        <v>5241</v>
      </c>
      <c r="H1300" s="28">
        <v>0</v>
      </c>
      <c r="I1300" s="28">
        <v>0</v>
      </c>
      <c r="J1300" s="2">
        <v>0</v>
      </c>
      <c r="K1300" s="2">
        <v>0</v>
      </c>
      <c r="L1300">
        <f t="shared" si="60"/>
        <v>0</v>
      </c>
      <c r="M1300">
        <f t="shared" si="60"/>
        <v>0</v>
      </c>
      <c r="N1300" s="28">
        <v>0</v>
      </c>
      <c r="O1300" s="28">
        <v>0</v>
      </c>
      <c r="P1300" s="2">
        <v>0</v>
      </c>
      <c r="Q1300" s="2">
        <v>0</v>
      </c>
      <c r="R1300" t="s">
        <v>5242</v>
      </c>
      <c r="S1300">
        <f t="shared" si="61"/>
        <v>0</v>
      </c>
      <c r="T1300">
        <f t="shared" si="61"/>
        <v>0</v>
      </c>
      <c r="U1300" s="28">
        <v>0</v>
      </c>
      <c r="V1300" s="28">
        <v>0</v>
      </c>
      <c r="W1300" s="2">
        <v>0</v>
      </c>
      <c r="X1300" s="2">
        <v>0</v>
      </c>
      <c r="Y1300">
        <f t="shared" si="62"/>
        <v>0</v>
      </c>
      <c r="Z1300">
        <f t="shared" si="62"/>
        <v>0</v>
      </c>
    </row>
    <row r="1301" spans="1:26">
      <c r="A1301">
        <v>978</v>
      </c>
      <c r="B1301" t="s">
        <v>5244</v>
      </c>
      <c r="C1301" t="s">
        <v>5245</v>
      </c>
      <c r="D1301" t="s">
        <v>5246</v>
      </c>
      <c r="E1301" t="s">
        <v>5247</v>
      </c>
      <c r="F1301" t="s">
        <v>5246</v>
      </c>
      <c r="G1301" t="s">
        <v>5245</v>
      </c>
      <c r="H1301" s="28">
        <v>0</v>
      </c>
      <c r="I1301" s="28">
        <v>0</v>
      </c>
      <c r="J1301" s="2">
        <v>0</v>
      </c>
      <c r="K1301" s="2">
        <v>0</v>
      </c>
      <c r="L1301">
        <f t="shared" si="60"/>
        <v>0</v>
      </c>
      <c r="M1301">
        <f t="shared" si="60"/>
        <v>0</v>
      </c>
      <c r="N1301" s="28">
        <v>0</v>
      </c>
      <c r="O1301" s="28">
        <v>0</v>
      </c>
      <c r="P1301" s="2">
        <v>0</v>
      </c>
      <c r="Q1301" s="2">
        <v>0</v>
      </c>
      <c r="R1301" t="s">
        <v>5246</v>
      </c>
      <c r="S1301">
        <f t="shared" si="61"/>
        <v>0</v>
      </c>
      <c r="T1301">
        <f t="shared" si="61"/>
        <v>0</v>
      </c>
      <c r="U1301" s="28">
        <v>0</v>
      </c>
      <c r="V1301" s="28">
        <v>0</v>
      </c>
      <c r="W1301" s="2">
        <v>0</v>
      </c>
      <c r="X1301" s="2">
        <v>0</v>
      </c>
      <c r="Y1301">
        <f t="shared" si="62"/>
        <v>0</v>
      </c>
      <c r="Z1301">
        <f t="shared" si="62"/>
        <v>0</v>
      </c>
    </row>
    <row r="1302" spans="1:26">
      <c r="A1302">
        <v>405</v>
      </c>
      <c r="B1302" t="s">
        <v>5248</v>
      </c>
      <c r="C1302" t="s">
        <v>5249</v>
      </c>
      <c r="D1302" t="s">
        <v>5250</v>
      </c>
      <c r="E1302" t="s">
        <v>5251</v>
      </c>
      <c r="F1302" t="s">
        <v>5250</v>
      </c>
      <c r="G1302" t="s">
        <v>5249</v>
      </c>
      <c r="H1302" s="28">
        <v>0</v>
      </c>
      <c r="I1302" s="28">
        <v>0</v>
      </c>
      <c r="J1302" s="2">
        <v>0</v>
      </c>
      <c r="K1302" s="2">
        <v>0</v>
      </c>
      <c r="L1302">
        <f t="shared" si="60"/>
        <v>0</v>
      </c>
      <c r="M1302">
        <f t="shared" si="60"/>
        <v>0</v>
      </c>
      <c r="N1302" s="28">
        <v>0</v>
      </c>
      <c r="O1302" s="28">
        <v>0</v>
      </c>
      <c r="P1302" s="2">
        <v>0</v>
      </c>
      <c r="Q1302" s="2">
        <v>0</v>
      </c>
      <c r="R1302" t="s">
        <v>5250</v>
      </c>
      <c r="S1302">
        <f t="shared" si="61"/>
        <v>0</v>
      </c>
      <c r="T1302">
        <f t="shared" si="61"/>
        <v>0</v>
      </c>
      <c r="U1302" s="28">
        <v>0</v>
      </c>
      <c r="V1302" s="28">
        <v>0</v>
      </c>
      <c r="W1302" s="2">
        <v>0</v>
      </c>
      <c r="X1302" s="2">
        <v>0</v>
      </c>
      <c r="Y1302">
        <f t="shared" si="62"/>
        <v>0</v>
      </c>
      <c r="Z1302">
        <f t="shared" si="62"/>
        <v>0</v>
      </c>
    </row>
    <row r="1303" spans="1:26">
      <c r="A1303">
        <v>695</v>
      </c>
      <c r="B1303" t="s">
        <v>5252</v>
      </c>
      <c r="C1303" t="s">
        <v>5253</v>
      </c>
      <c r="D1303" t="s">
        <v>5254</v>
      </c>
      <c r="E1303" t="s">
        <v>5255</v>
      </c>
      <c r="F1303" t="s">
        <v>5254</v>
      </c>
      <c r="G1303" t="s">
        <v>5253</v>
      </c>
      <c r="H1303" s="28">
        <v>0</v>
      </c>
      <c r="I1303" s="28">
        <v>0</v>
      </c>
      <c r="J1303" s="2">
        <v>0</v>
      </c>
      <c r="K1303" s="2">
        <v>0</v>
      </c>
      <c r="L1303">
        <f t="shared" si="60"/>
        <v>0</v>
      </c>
      <c r="M1303">
        <f t="shared" si="60"/>
        <v>0</v>
      </c>
      <c r="N1303" s="28">
        <v>0</v>
      </c>
      <c r="O1303" s="28">
        <v>0</v>
      </c>
      <c r="P1303" s="2">
        <v>0</v>
      </c>
      <c r="Q1303" s="2">
        <v>0</v>
      </c>
      <c r="R1303" t="s">
        <v>5254</v>
      </c>
      <c r="S1303">
        <f t="shared" si="61"/>
        <v>0</v>
      </c>
      <c r="T1303">
        <f t="shared" si="61"/>
        <v>0</v>
      </c>
      <c r="U1303" s="28">
        <v>0</v>
      </c>
      <c r="V1303" s="28">
        <v>0</v>
      </c>
      <c r="W1303" s="2">
        <v>0</v>
      </c>
      <c r="X1303" s="2">
        <v>0</v>
      </c>
      <c r="Y1303">
        <f t="shared" si="62"/>
        <v>0</v>
      </c>
      <c r="Z1303">
        <f t="shared" si="62"/>
        <v>0</v>
      </c>
    </row>
    <row r="1304" spans="1:26">
      <c r="A1304">
        <v>335</v>
      </c>
      <c r="B1304" t="s">
        <v>5256</v>
      </c>
      <c r="C1304" t="s">
        <v>5257</v>
      </c>
      <c r="D1304" t="s">
        <v>5258</v>
      </c>
      <c r="E1304" t="s">
        <v>5259</v>
      </c>
      <c r="F1304" t="s">
        <v>5258</v>
      </c>
      <c r="G1304" t="s">
        <v>5257</v>
      </c>
      <c r="H1304" s="28">
        <v>0</v>
      </c>
      <c r="I1304" s="28">
        <v>0</v>
      </c>
      <c r="J1304" s="2">
        <v>0</v>
      </c>
      <c r="K1304" s="2">
        <v>0</v>
      </c>
      <c r="L1304">
        <f t="shared" si="60"/>
        <v>0</v>
      </c>
      <c r="M1304">
        <f t="shared" si="60"/>
        <v>0</v>
      </c>
      <c r="N1304" s="28">
        <v>0</v>
      </c>
      <c r="O1304" s="28">
        <v>0</v>
      </c>
      <c r="P1304" s="2">
        <v>0</v>
      </c>
      <c r="Q1304" s="2">
        <v>0</v>
      </c>
      <c r="R1304" t="s">
        <v>5258</v>
      </c>
      <c r="S1304">
        <f t="shared" si="61"/>
        <v>0</v>
      </c>
      <c r="T1304">
        <f t="shared" si="61"/>
        <v>0</v>
      </c>
      <c r="U1304" s="28">
        <v>0</v>
      </c>
      <c r="V1304" s="28">
        <v>0</v>
      </c>
      <c r="W1304" s="2">
        <v>0</v>
      </c>
      <c r="X1304" s="2">
        <v>0</v>
      </c>
      <c r="Y1304">
        <f t="shared" si="62"/>
        <v>0</v>
      </c>
      <c r="Z1304">
        <f t="shared" si="62"/>
        <v>0</v>
      </c>
    </row>
    <row r="1305" spans="1:26">
      <c r="A1305">
        <v>806</v>
      </c>
      <c r="B1305" t="s">
        <v>5260</v>
      </c>
      <c r="C1305" t="s">
        <v>5261</v>
      </c>
      <c r="D1305" t="s">
        <v>5262</v>
      </c>
      <c r="E1305" t="s">
        <v>5263</v>
      </c>
      <c r="F1305" t="s">
        <v>5262</v>
      </c>
      <c r="G1305" t="s">
        <v>5261</v>
      </c>
      <c r="H1305" s="28">
        <v>0</v>
      </c>
      <c r="I1305" s="28">
        <v>0</v>
      </c>
      <c r="J1305" s="2">
        <v>0</v>
      </c>
      <c r="K1305" s="2">
        <v>0</v>
      </c>
      <c r="L1305">
        <f t="shared" si="60"/>
        <v>0</v>
      </c>
      <c r="M1305">
        <f t="shared" si="60"/>
        <v>0</v>
      </c>
      <c r="N1305" s="28">
        <v>0</v>
      </c>
      <c r="O1305" s="28">
        <v>0</v>
      </c>
      <c r="P1305" s="2">
        <v>0</v>
      </c>
      <c r="Q1305" s="2">
        <v>0</v>
      </c>
      <c r="R1305" t="s">
        <v>5262</v>
      </c>
      <c r="S1305">
        <f t="shared" si="61"/>
        <v>0</v>
      </c>
      <c r="T1305">
        <f t="shared" si="61"/>
        <v>0</v>
      </c>
      <c r="U1305" s="28">
        <v>0</v>
      </c>
      <c r="V1305" s="28">
        <v>0</v>
      </c>
      <c r="W1305" s="2">
        <v>0</v>
      </c>
      <c r="X1305" s="2">
        <v>0</v>
      </c>
      <c r="Y1305">
        <f t="shared" si="62"/>
        <v>0</v>
      </c>
      <c r="Z1305">
        <f t="shared" si="62"/>
        <v>0</v>
      </c>
    </row>
    <row r="1306" spans="1:26">
      <c r="A1306">
        <v>224</v>
      </c>
      <c r="B1306" t="s">
        <v>5264</v>
      </c>
      <c r="C1306" t="s">
        <v>5265</v>
      </c>
      <c r="D1306" t="s">
        <v>5266</v>
      </c>
      <c r="E1306" t="s">
        <v>5267</v>
      </c>
      <c r="F1306" t="s">
        <v>5266</v>
      </c>
      <c r="G1306" t="s">
        <v>5265</v>
      </c>
      <c r="H1306" s="28">
        <v>6.63457293940757E-3</v>
      </c>
      <c r="I1306" s="28">
        <v>1.1036004137908E-2</v>
      </c>
      <c r="J1306" s="2">
        <v>0</v>
      </c>
      <c r="K1306" s="2">
        <v>0</v>
      </c>
      <c r="L1306">
        <f t="shared" si="60"/>
        <v>6.63457293940757E-3</v>
      </c>
      <c r="M1306">
        <f t="shared" si="60"/>
        <v>1.1036004137908E-2</v>
      </c>
      <c r="N1306" s="28">
        <v>0</v>
      </c>
      <c r="O1306" s="28">
        <v>0</v>
      </c>
      <c r="P1306" s="2">
        <v>0</v>
      </c>
      <c r="Q1306" s="2">
        <v>0</v>
      </c>
      <c r="R1306" t="s">
        <v>5266</v>
      </c>
      <c r="S1306">
        <f t="shared" si="61"/>
        <v>-7.5448561975246702E-3</v>
      </c>
      <c r="T1306">
        <f t="shared" si="61"/>
        <v>-1.51102001086654E-2</v>
      </c>
      <c r="U1306" s="28">
        <v>7.5448561975246702E-3</v>
      </c>
      <c r="V1306" s="28">
        <v>1.51102001086654E-2</v>
      </c>
      <c r="W1306" s="2">
        <v>0</v>
      </c>
      <c r="X1306" s="2">
        <v>0</v>
      </c>
      <c r="Y1306">
        <f t="shared" si="62"/>
        <v>-9.1028325811710019E-4</v>
      </c>
      <c r="Z1306">
        <f t="shared" si="62"/>
        <v>-4.0741959707574008E-3</v>
      </c>
    </row>
    <row r="1307" spans="1:26">
      <c r="A1307">
        <v>208</v>
      </c>
      <c r="B1307" t="s">
        <v>5268</v>
      </c>
      <c r="C1307" t="s">
        <v>5269</v>
      </c>
      <c r="D1307" t="s">
        <v>5270</v>
      </c>
      <c r="E1307" t="s">
        <v>5271</v>
      </c>
      <c r="F1307" t="s">
        <v>5270</v>
      </c>
      <c r="G1307" t="s">
        <v>5269</v>
      </c>
      <c r="H1307" s="28">
        <v>0</v>
      </c>
      <c r="I1307" s="28">
        <v>0</v>
      </c>
      <c r="J1307" s="2">
        <v>0</v>
      </c>
      <c r="K1307" s="2">
        <v>0</v>
      </c>
      <c r="L1307">
        <f t="shared" si="60"/>
        <v>0</v>
      </c>
      <c r="M1307">
        <f t="shared" si="60"/>
        <v>0</v>
      </c>
      <c r="N1307" s="28">
        <v>0</v>
      </c>
      <c r="O1307" s="28">
        <v>0</v>
      </c>
      <c r="P1307" s="2">
        <v>0</v>
      </c>
      <c r="Q1307" s="2">
        <v>0</v>
      </c>
      <c r="R1307" t="s">
        <v>5270</v>
      </c>
      <c r="S1307">
        <f t="shared" si="61"/>
        <v>0</v>
      </c>
      <c r="T1307">
        <f t="shared" si="61"/>
        <v>0</v>
      </c>
      <c r="U1307" s="28">
        <v>0</v>
      </c>
      <c r="V1307" s="28">
        <v>0</v>
      </c>
      <c r="W1307" s="2">
        <v>0</v>
      </c>
      <c r="X1307" s="2">
        <v>0</v>
      </c>
      <c r="Y1307">
        <f t="shared" si="62"/>
        <v>0</v>
      </c>
      <c r="Z1307">
        <f t="shared" si="62"/>
        <v>0</v>
      </c>
    </row>
    <row r="1308" spans="1:26">
      <c r="A1308">
        <v>1411</v>
      </c>
      <c r="B1308" t="s">
        <v>5272</v>
      </c>
      <c r="C1308" t="s">
        <v>5273</v>
      </c>
      <c r="D1308" t="s">
        <v>5274</v>
      </c>
      <c r="E1308" t="s">
        <v>5275</v>
      </c>
      <c r="F1308" t="s">
        <v>5274</v>
      </c>
      <c r="G1308" t="s">
        <v>5273</v>
      </c>
      <c r="H1308" s="28">
        <v>0</v>
      </c>
      <c r="I1308" s="28">
        <v>0</v>
      </c>
      <c r="J1308" s="2">
        <v>0</v>
      </c>
      <c r="K1308" s="2">
        <v>0</v>
      </c>
      <c r="L1308">
        <f t="shared" si="60"/>
        <v>0</v>
      </c>
      <c r="M1308">
        <f t="shared" si="60"/>
        <v>0</v>
      </c>
      <c r="N1308" s="28">
        <v>0</v>
      </c>
      <c r="O1308" s="28">
        <v>0</v>
      </c>
      <c r="P1308" s="2">
        <v>0</v>
      </c>
      <c r="Q1308" s="2">
        <v>0</v>
      </c>
      <c r="R1308" t="s">
        <v>5274</v>
      </c>
      <c r="S1308">
        <f t="shared" si="61"/>
        <v>0</v>
      </c>
      <c r="T1308">
        <f t="shared" si="61"/>
        <v>0</v>
      </c>
      <c r="U1308" s="28">
        <v>0</v>
      </c>
      <c r="V1308" s="28">
        <v>0</v>
      </c>
      <c r="W1308" s="2">
        <v>0</v>
      </c>
      <c r="X1308" s="2">
        <v>0</v>
      </c>
      <c r="Y1308">
        <f t="shared" si="62"/>
        <v>0</v>
      </c>
      <c r="Z1308">
        <f t="shared" si="62"/>
        <v>0</v>
      </c>
    </row>
    <row r="1309" spans="1:26">
      <c r="A1309">
        <v>1115</v>
      </c>
      <c r="B1309" t="s">
        <v>5276</v>
      </c>
      <c r="C1309" t="s">
        <v>5277</v>
      </c>
      <c r="D1309" t="s">
        <v>5278</v>
      </c>
      <c r="E1309" t="s">
        <v>5279</v>
      </c>
      <c r="F1309" t="s">
        <v>5278</v>
      </c>
      <c r="G1309" t="s">
        <v>5277</v>
      </c>
      <c r="H1309" s="28">
        <v>0</v>
      </c>
      <c r="I1309" s="28">
        <v>0</v>
      </c>
      <c r="J1309" s="2">
        <v>0</v>
      </c>
      <c r="K1309" s="2">
        <v>0</v>
      </c>
      <c r="L1309">
        <f t="shared" si="60"/>
        <v>0</v>
      </c>
      <c r="M1309">
        <f t="shared" si="60"/>
        <v>0</v>
      </c>
      <c r="N1309" s="28">
        <v>0</v>
      </c>
      <c r="O1309" s="28">
        <v>0</v>
      </c>
      <c r="P1309" s="2">
        <v>0</v>
      </c>
      <c r="Q1309" s="2">
        <v>0</v>
      </c>
      <c r="R1309" t="s">
        <v>5278</v>
      </c>
      <c r="S1309">
        <f t="shared" si="61"/>
        <v>0</v>
      </c>
      <c r="T1309">
        <f t="shared" si="61"/>
        <v>0</v>
      </c>
      <c r="U1309" s="28">
        <v>0</v>
      </c>
      <c r="V1309" s="28">
        <v>0</v>
      </c>
      <c r="W1309" s="2">
        <v>0</v>
      </c>
      <c r="X1309" s="2">
        <v>0</v>
      </c>
      <c r="Y1309">
        <f t="shared" si="62"/>
        <v>0</v>
      </c>
      <c r="Z1309">
        <f t="shared" si="62"/>
        <v>0</v>
      </c>
    </row>
    <row r="1310" spans="1:26">
      <c r="A1310">
        <v>1690</v>
      </c>
      <c r="B1310" t="s">
        <v>5280</v>
      </c>
      <c r="C1310" t="s">
        <v>5281</v>
      </c>
      <c r="D1310" t="s">
        <v>5282</v>
      </c>
      <c r="E1310" t="s">
        <v>5283</v>
      </c>
      <c r="F1310" t="s">
        <v>5282</v>
      </c>
      <c r="G1310" t="s">
        <v>5281</v>
      </c>
      <c r="H1310" s="28">
        <v>0</v>
      </c>
      <c r="I1310" s="28">
        <v>0</v>
      </c>
      <c r="J1310" s="2">
        <v>0</v>
      </c>
      <c r="K1310" s="2">
        <v>0</v>
      </c>
      <c r="L1310">
        <f t="shared" si="60"/>
        <v>0</v>
      </c>
      <c r="M1310">
        <f t="shared" si="60"/>
        <v>0</v>
      </c>
      <c r="N1310" s="28">
        <v>0</v>
      </c>
      <c r="O1310" s="28">
        <v>0</v>
      </c>
      <c r="P1310" s="2">
        <v>0</v>
      </c>
      <c r="Q1310" s="2">
        <v>0</v>
      </c>
      <c r="R1310" t="s">
        <v>5282</v>
      </c>
      <c r="S1310">
        <f t="shared" si="61"/>
        <v>0</v>
      </c>
      <c r="T1310">
        <f t="shared" si="61"/>
        <v>0</v>
      </c>
      <c r="U1310" s="28">
        <v>0</v>
      </c>
      <c r="V1310" s="28">
        <v>0</v>
      </c>
      <c r="W1310" s="2">
        <v>0</v>
      </c>
      <c r="X1310" s="2">
        <v>0</v>
      </c>
      <c r="Y1310">
        <f t="shared" si="62"/>
        <v>0</v>
      </c>
      <c r="Z1310">
        <f t="shared" si="62"/>
        <v>0</v>
      </c>
    </row>
    <row r="1311" spans="1:26">
      <c r="A1311">
        <v>163</v>
      </c>
      <c r="B1311" t="s">
        <v>5284</v>
      </c>
      <c r="C1311" t="s">
        <v>5285</v>
      </c>
      <c r="D1311" t="s">
        <v>5286</v>
      </c>
      <c r="E1311" t="s">
        <v>5287</v>
      </c>
      <c r="F1311" t="s">
        <v>5286</v>
      </c>
      <c r="G1311" t="s">
        <v>5285</v>
      </c>
      <c r="H1311" s="28">
        <v>0</v>
      </c>
      <c r="I1311" s="28">
        <v>0</v>
      </c>
      <c r="J1311" s="2">
        <v>0</v>
      </c>
      <c r="K1311" s="2">
        <v>0</v>
      </c>
      <c r="L1311">
        <f t="shared" si="60"/>
        <v>0</v>
      </c>
      <c r="M1311">
        <f t="shared" si="60"/>
        <v>0</v>
      </c>
      <c r="N1311" s="28">
        <v>0</v>
      </c>
      <c r="O1311" s="28">
        <v>0</v>
      </c>
      <c r="P1311" s="2">
        <v>0</v>
      </c>
      <c r="Q1311" s="2">
        <v>0</v>
      </c>
      <c r="R1311" t="s">
        <v>5286</v>
      </c>
      <c r="S1311">
        <f t="shared" si="61"/>
        <v>0</v>
      </c>
      <c r="T1311">
        <f t="shared" si="61"/>
        <v>0</v>
      </c>
      <c r="U1311" s="28">
        <v>0</v>
      </c>
      <c r="V1311" s="28">
        <v>0</v>
      </c>
      <c r="W1311" s="2">
        <v>0</v>
      </c>
      <c r="X1311" s="2">
        <v>0</v>
      </c>
      <c r="Y1311">
        <f t="shared" si="62"/>
        <v>0</v>
      </c>
      <c r="Z1311">
        <f t="shared" si="62"/>
        <v>0</v>
      </c>
    </row>
    <row r="1312" spans="1:26">
      <c r="A1312">
        <v>638</v>
      </c>
      <c r="B1312" t="s">
        <v>5288</v>
      </c>
      <c r="C1312" t="s">
        <v>5289</v>
      </c>
      <c r="D1312" t="s">
        <v>5290</v>
      </c>
      <c r="E1312" t="s">
        <v>5291</v>
      </c>
      <c r="F1312" t="s">
        <v>5290</v>
      </c>
      <c r="G1312" t="s">
        <v>5289</v>
      </c>
      <c r="H1312" s="28">
        <v>0</v>
      </c>
      <c r="I1312" s="28">
        <v>0</v>
      </c>
      <c r="J1312" s="2">
        <v>0</v>
      </c>
      <c r="K1312" s="2">
        <v>0</v>
      </c>
      <c r="L1312">
        <f t="shared" si="60"/>
        <v>0</v>
      </c>
      <c r="M1312">
        <f t="shared" si="60"/>
        <v>0</v>
      </c>
      <c r="N1312" s="28">
        <v>0</v>
      </c>
      <c r="O1312" s="28">
        <v>0</v>
      </c>
      <c r="P1312" s="2">
        <v>0</v>
      </c>
      <c r="Q1312" s="2">
        <v>0</v>
      </c>
      <c r="R1312" t="s">
        <v>5290</v>
      </c>
      <c r="S1312">
        <f t="shared" si="61"/>
        <v>0</v>
      </c>
      <c r="T1312">
        <f t="shared" si="61"/>
        <v>0</v>
      </c>
      <c r="U1312" s="28">
        <v>0</v>
      </c>
      <c r="V1312" s="28">
        <v>0</v>
      </c>
      <c r="W1312" s="2">
        <v>0</v>
      </c>
      <c r="X1312" s="2">
        <v>0</v>
      </c>
      <c r="Y1312">
        <f t="shared" si="62"/>
        <v>0</v>
      </c>
      <c r="Z1312">
        <f t="shared" si="62"/>
        <v>0</v>
      </c>
    </row>
    <row r="1313" spans="1:26">
      <c r="A1313">
        <v>885</v>
      </c>
      <c r="B1313" t="s">
        <v>5292</v>
      </c>
      <c r="C1313" t="s">
        <v>5293</v>
      </c>
      <c r="D1313" t="s">
        <v>5294</v>
      </c>
      <c r="E1313" t="s">
        <v>5295</v>
      </c>
      <c r="F1313" t="s">
        <v>5294</v>
      </c>
      <c r="G1313" t="s">
        <v>5293</v>
      </c>
      <c r="H1313" s="28">
        <v>0</v>
      </c>
      <c r="I1313" s="28">
        <v>8.76388071587242E-2</v>
      </c>
      <c r="J1313" s="2">
        <v>0</v>
      </c>
      <c r="K1313" s="2">
        <v>0</v>
      </c>
      <c r="L1313">
        <f t="shared" si="60"/>
        <v>0</v>
      </c>
      <c r="M1313">
        <f t="shared" si="60"/>
        <v>4.7838807158724198E-2</v>
      </c>
      <c r="N1313" s="28">
        <v>0</v>
      </c>
      <c r="O1313" s="28">
        <v>3.9800000000000002E-2</v>
      </c>
      <c r="P1313" s="2">
        <v>0</v>
      </c>
      <c r="Q1313" s="2">
        <v>0</v>
      </c>
      <c r="R1313" t="s">
        <v>5294</v>
      </c>
      <c r="S1313">
        <f t="shared" si="61"/>
        <v>-4.2846078460417403E-3</v>
      </c>
      <c r="T1313">
        <f t="shared" si="61"/>
        <v>1.772636035397103E-3</v>
      </c>
      <c r="U1313" s="28">
        <v>4.2846078460417403E-3</v>
      </c>
      <c r="V1313" s="28">
        <v>3.8027363964602899E-2</v>
      </c>
      <c r="W1313" s="2">
        <v>0</v>
      </c>
      <c r="X1313" s="2">
        <v>0</v>
      </c>
      <c r="Y1313">
        <f t="shared" si="62"/>
        <v>-4.2846078460417403E-3</v>
      </c>
      <c r="Z1313">
        <f t="shared" si="62"/>
        <v>4.96114431941213E-2</v>
      </c>
    </row>
    <row r="1314" spans="1:26">
      <c r="A1314">
        <v>1643</v>
      </c>
      <c r="B1314" t="s">
        <v>5296</v>
      </c>
      <c r="C1314" t="s">
        <v>5297</v>
      </c>
      <c r="D1314" t="s">
        <v>5298</v>
      </c>
      <c r="E1314" t="s">
        <v>5299</v>
      </c>
      <c r="F1314" t="s">
        <v>5298</v>
      </c>
      <c r="G1314" t="s">
        <v>5297</v>
      </c>
      <c r="H1314" s="28">
        <v>0</v>
      </c>
      <c r="I1314" s="28">
        <v>0</v>
      </c>
      <c r="J1314" s="2">
        <v>0</v>
      </c>
      <c r="K1314" s="2">
        <v>0</v>
      </c>
      <c r="L1314">
        <f t="shared" si="60"/>
        <v>0</v>
      </c>
      <c r="M1314">
        <f t="shared" si="60"/>
        <v>0</v>
      </c>
      <c r="N1314" s="28">
        <v>0</v>
      </c>
      <c r="O1314" s="28">
        <v>0</v>
      </c>
      <c r="P1314" s="2">
        <v>0</v>
      </c>
      <c r="Q1314" s="2">
        <v>0</v>
      </c>
      <c r="R1314" t="s">
        <v>5298</v>
      </c>
      <c r="S1314">
        <f t="shared" si="61"/>
        <v>0</v>
      </c>
      <c r="T1314">
        <f t="shared" si="61"/>
        <v>0</v>
      </c>
      <c r="U1314" s="28">
        <v>0</v>
      </c>
      <c r="V1314" s="28">
        <v>0</v>
      </c>
      <c r="W1314" s="2">
        <v>0</v>
      </c>
      <c r="X1314" s="2">
        <v>0</v>
      </c>
      <c r="Y1314">
        <f t="shared" si="62"/>
        <v>0</v>
      </c>
      <c r="Z1314">
        <f t="shared" si="62"/>
        <v>0</v>
      </c>
    </row>
    <row r="1315" spans="1:26">
      <c r="A1315">
        <v>309</v>
      </c>
      <c r="B1315" t="s">
        <v>5300</v>
      </c>
      <c r="C1315" t="s">
        <v>5301</v>
      </c>
      <c r="D1315" t="s">
        <v>5302</v>
      </c>
      <c r="E1315" t="s">
        <v>5303</v>
      </c>
      <c r="F1315" t="s">
        <v>5302</v>
      </c>
      <c r="G1315" t="s">
        <v>5301</v>
      </c>
      <c r="H1315" s="28">
        <v>0</v>
      </c>
      <c r="I1315" s="28">
        <v>0</v>
      </c>
      <c r="J1315" s="2">
        <v>0</v>
      </c>
      <c r="K1315" s="2">
        <v>0</v>
      </c>
      <c r="L1315">
        <f t="shared" si="60"/>
        <v>0</v>
      </c>
      <c r="M1315">
        <f t="shared" si="60"/>
        <v>0</v>
      </c>
      <c r="N1315" s="28">
        <v>0</v>
      </c>
      <c r="O1315" s="28">
        <v>0</v>
      </c>
      <c r="P1315" s="2">
        <v>0</v>
      </c>
      <c r="Q1315" s="2">
        <v>0</v>
      </c>
      <c r="R1315" t="s">
        <v>5302</v>
      </c>
      <c r="S1315">
        <f t="shared" si="61"/>
        <v>0</v>
      </c>
      <c r="T1315">
        <f t="shared" si="61"/>
        <v>0</v>
      </c>
      <c r="U1315" s="28">
        <v>0</v>
      </c>
      <c r="V1315" s="28">
        <v>0</v>
      </c>
      <c r="W1315" s="2">
        <v>0</v>
      </c>
      <c r="X1315" s="2">
        <v>0</v>
      </c>
      <c r="Y1315">
        <f t="shared" si="62"/>
        <v>0</v>
      </c>
      <c r="Z1315">
        <f t="shared" si="62"/>
        <v>0</v>
      </c>
    </row>
    <row r="1316" spans="1:26">
      <c r="A1316">
        <v>575</v>
      </c>
      <c r="B1316" t="s">
        <v>5304</v>
      </c>
      <c r="C1316" t="s">
        <v>5305</v>
      </c>
      <c r="D1316" t="s">
        <v>5306</v>
      </c>
      <c r="E1316" t="s">
        <v>5307</v>
      </c>
      <c r="F1316" t="s">
        <v>5306</v>
      </c>
      <c r="G1316" t="s">
        <v>5305</v>
      </c>
      <c r="H1316" s="28">
        <v>0</v>
      </c>
      <c r="I1316" s="28">
        <v>0.31528582383411302</v>
      </c>
      <c r="J1316" s="2">
        <v>0</v>
      </c>
      <c r="K1316" s="2">
        <v>1</v>
      </c>
      <c r="L1316">
        <f t="shared" si="60"/>
        <v>0</v>
      </c>
      <c r="M1316">
        <f t="shared" si="60"/>
        <v>1.2858238341130201E-3</v>
      </c>
      <c r="N1316" s="28">
        <v>0</v>
      </c>
      <c r="O1316" s="28">
        <v>0.314</v>
      </c>
      <c r="P1316" s="2">
        <v>0</v>
      </c>
      <c r="Q1316" s="2">
        <v>1</v>
      </c>
      <c r="R1316" t="s">
        <v>5306</v>
      </c>
      <c r="S1316">
        <f t="shared" si="61"/>
        <v>0</v>
      </c>
      <c r="T1316">
        <f t="shared" si="61"/>
        <v>4.0109930395826998E-2</v>
      </c>
      <c r="U1316" s="28">
        <v>0</v>
      </c>
      <c r="V1316" s="28">
        <v>0.273890069604173</v>
      </c>
      <c r="W1316" s="2">
        <v>0</v>
      </c>
      <c r="X1316" s="2">
        <v>1</v>
      </c>
      <c r="Y1316">
        <f t="shared" si="62"/>
        <v>0</v>
      </c>
      <c r="Z1316">
        <f t="shared" si="62"/>
        <v>4.1395754229940018E-2</v>
      </c>
    </row>
    <row r="1317" spans="1:26">
      <c r="A1317">
        <v>333</v>
      </c>
      <c r="B1317" t="s">
        <v>5308</v>
      </c>
      <c r="C1317" t="s">
        <v>5309</v>
      </c>
      <c r="D1317" t="s">
        <v>5310</v>
      </c>
      <c r="E1317" t="s">
        <v>5311</v>
      </c>
      <c r="F1317" t="s">
        <v>5310</v>
      </c>
      <c r="G1317" t="s">
        <v>5309</v>
      </c>
      <c r="H1317" s="28">
        <v>0</v>
      </c>
      <c r="I1317" s="28">
        <v>2.1736761170564499E-3</v>
      </c>
      <c r="J1317" s="2">
        <v>0</v>
      </c>
      <c r="K1317" s="2">
        <v>0</v>
      </c>
      <c r="L1317">
        <f t="shared" si="60"/>
        <v>0</v>
      </c>
      <c r="M1317">
        <f t="shared" si="60"/>
        <v>2.1736761170564499E-3</v>
      </c>
      <c r="N1317" s="28">
        <v>0</v>
      </c>
      <c r="O1317" s="28">
        <v>0</v>
      </c>
      <c r="P1317" s="2">
        <v>0</v>
      </c>
      <c r="Q1317" s="2">
        <v>0</v>
      </c>
      <c r="R1317" t="s">
        <v>5310</v>
      </c>
      <c r="S1317">
        <f t="shared" si="61"/>
        <v>0</v>
      </c>
      <c r="T1317">
        <f t="shared" si="61"/>
        <v>-3.11960066388349E-3</v>
      </c>
      <c r="U1317" s="28">
        <v>0</v>
      </c>
      <c r="V1317" s="28">
        <v>3.11960066388349E-3</v>
      </c>
      <c r="W1317" s="2">
        <v>0</v>
      </c>
      <c r="X1317" s="2">
        <v>0</v>
      </c>
      <c r="Y1317">
        <f t="shared" si="62"/>
        <v>0</v>
      </c>
      <c r="Z1317">
        <f t="shared" si="62"/>
        <v>-9.4592454682704014E-4</v>
      </c>
    </row>
    <row r="1318" spans="1:26">
      <c r="A1318">
        <v>946</v>
      </c>
      <c r="B1318" t="s">
        <v>5312</v>
      </c>
      <c r="C1318" t="s">
        <v>5313</v>
      </c>
      <c r="D1318" t="s">
        <v>5314</v>
      </c>
      <c r="E1318" t="s">
        <v>5315</v>
      </c>
      <c r="F1318" t="s">
        <v>5314</v>
      </c>
      <c r="G1318" t="s">
        <v>5313</v>
      </c>
      <c r="H1318" s="28">
        <v>0</v>
      </c>
      <c r="I1318" s="28">
        <v>0</v>
      </c>
      <c r="J1318" s="2">
        <v>0</v>
      </c>
      <c r="K1318" s="2">
        <v>0</v>
      </c>
      <c r="L1318">
        <f t="shared" si="60"/>
        <v>0</v>
      </c>
      <c r="M1318">
        <f t="shared" si="60"/>
        <v>0</v>
      </c>
      <c r="N1318" s="28">
        <v>0</v>
      </c>
      <c r="O1318" s="28">
        <v>0</v>
      </c>
      <c r="P1318" s="2">
        <v>0</v>
      </c>
      <c r="Q1318" s="2">
        <v>0</v>
      </c>
      <c r="R1318" t="s">
        <v>5314</v>
      </c>
      <c r="S1318">
        <f t="shared" si="61"/>
        <v>0</v>
      </c>
      <c r="T1318">
        <f t="shared" si="61"/>
        <v>0</v>
      </c>
      <c r="U1318" s="28">
        <v>0</v>
      </c>
      <c r="V1318" s="28">
        <v>0</v>
      </c>
      <c r="W1318" s="2">
        <v>0</v>
      </c>
      <c r="X1318" s="2">
        <v>0</v>
      </c>
      <c r="Y1318">
        <f t="shared" si="62"/>
        <v>0</v>
      </c>
      <c r="Z1318">
        <f t="shared" si="62"/>
        <v>0</v>
      </c>
    </row>
    <row r="1319" spans="1:26">
      <c r="A1319">
        <v>666</v>
      </c>
      <c r="B1319" t="s">
        <v>5316</v>
      </c>
      <c r="C1319" t="s">
        <v>5317</v>
      </c>
      <c r="D1319" t="s">
        <v>5318</v>
      </c>
      <c r="E1319" t="s">
        <v>5319</v>
      </c>
      <c r="F1319" t="s">
        <v>5318</v>
      </c>
      <c r="G1319" t="s">
        <v>5317</v>
      </c>
      <c r="H1319" s="28">
        <v>0</v>
      </c>
      <c r="I1319" s="28">
        <v>0</v>
      </c>
      <c r="J1319" s="2">
        <v>0</v>
      </c>
      <c r="K1319" s="2">
        <v>0</v>
      </c>
      <c r="L1319">
        <f t="shared" si="60"/>
        <v>0</v>
      </c>
      <c r="M1319">
        <f t="shared" si="60"/>
        <v>0</v>
      </c>
      <c r="N1319" s="28">
        <v>0</v>
      </c>
      <c r="O1319" s="28">
        <v>0</v>
      </c>
      <c r="P1319" s="2">
        <v>0</v>
      </c>
      <c r="Q1319" s="2">
        <v>0</v>
      </c>
      <c r="R1319" t="s">
        <v>5318</v>
      </c>
      <c r="S1319">
        <f t="shared" si="61"/>
        <v>0</v>
      </c>
      <c r="T1319">
        <f t="shared" si="61"/>
        <v>0</v>
      </c>
      <c r="U1319" s="28">
        <v>0</v>
      </c>
      <c r="V1319" s="28">
        <v>0</v>
      </c>
      <c r="W1319" s="2">
        <v>0</v>
      </c>
      <c r="X1319" s="2">
        <v>0</v>
      </c>
      <c r="Y1319">
        <f t="shared" si="62"/>
        <v>0</v>
      </c>
      <c r="Z1319">
        <f t="shared" si="62"/>
        <v>0</v>
      </c>
    </row>
    <row r="1320" spans="1:26">
      <c r="A1320">
        <v>1739</v>
      </c>
      <c r="B1320" t="s">
        <v>5320</v>
      </c>
      <c r="C1320" t="s">
        <v>5321</v>
      </c>
      <c r="D1320" t="s">
        <v>5322</v>
      </c>
      <c r="E1320" t="s">
        <v>5323</v>
      </c>
      <c r="F1320" t="s">
        <v>5322</v>
      </c>
      <c r="G1320" t="s">
        <v>5321</v>
      </c>
      <c r="H1320" s="28">
        <v>6.3947553999746105E-5</v>
      </c>
      <c r="I1320" s="28">
        <v>0</v>
      </c>
      <c r="J1320" s="2">
        <v>0</v>
      </c>
      <c r="K1320" s="2">
        <v>0</v>
      </c>
      <c r="L1320">
        <f t="shared" si="60"/>
        <v>6.3947553999746105E-5</v>
      </c>
      <c r="M1320">
        <f t="shared" si="60"/>
        <v>0</v>
      </c>
      <c r="N1320" s="28">
        <v>0</v>
      </c>
      <c r="O1320" s="28">
        <v>0</v>
      </c>
      <c r="P1320" s="2">
        <v>0</v>
      </c>
      <c r="Q1320" s="2">
        <v>0</v>
      </c>
      <c r="R1320" t="s">
        <v>5322</v>
      </c>
      <c r="S1320">
        <f t="shared" si="61"/>
        <v>0</v>
      </c>
      <c r="T1320">
        <f t="shared" si="61"/>
        <v>0</v>
      </c>
      <c r="U1320" s="28">
        <v>0</v>
      </c>
      <c r="V1320" s="28">
        <v>0</v>
      </c>
      <c r="W1320" s="2">
        <v>0</v>
      </c>
      <c r="X1320" s="2">
        <v>0</v>
      </c>
      <c r="Y1320">
        <f t="shared" si="62"/>
        <v>6.3947553999746105E-5</v>
      </c>
      <c r="Z1320">
        <f t="shared" si="62"/>
        <v>0</v>
      </c>
    </row>
    <row r="1321" spans="1:26">
      <c r="A1321">
        <v>997</v>
      </c>
      <c r="B1321" t="s">
        <v>5324</v>
      </c>
      <c r="C1321" t="s">
        <v>5325</v>
      </c>
      <c r="D1321" t="s">
        <v>5326</v>
      </c>
      <c r="E1321" t="s">
        <v>5327</v>
      </c>
      <c r="F1321" t="s">
        <v>5326</v>
      </c>
      <c r="G1321" t="s">
        <v>5325</v>
      </c>
      <c r="H1321" s="28">
        <v>2.8820320169317798E-3</v>
      </c>
      <c r="I1321" s="28">
        <v>0.124096727105033</v>
      </c>
      <c r="J1321" s="2">
        <v>0</v>
      </c>
      <c r="K1321" s="2">
        <v>1</v>
      </c>
      <c r="L1321">
        <f t="shared" si="60"/>
        <v>-2.0117967983068221E-2</v>
      </c>
      <c r="M1321">
        <f t="shared" si="60"/>
        <v>5.7596727105032997E-2</v>
      </c>
      <c r="N1321" s="28">
        <v>2.3E-2</v>
      </c>
      <c r="O1321" s="28">
        <v>6.6500000000000004E-2</v>
      </c>
      <c r="P1321" s="2">
        <v>0</v>
      </c>
      <c r="Q1321" s="2">
        <v>0</v>
      </c>
      <c r="R1321" t="s">
        <v>5326</v>
      </c>
      <c r="S1321">
        <f t="shared" si="61"/>
        <v>-1.6734857175723199E-2</v>
      </c>
      <c r="T1321">
        <f t="shared" si="61"/>
        <v>-1.955545230020439E-2</v>
      </c>
      <c r="U1321" s="28">
        <v>3.9734857175723198E-2</v>
      </c>
      <c r="V1321" s="28">
        <v>8.6055452300204394E-2</v>
      </c>
      <c r="W1321" s="2">
        <v>0</v>
      </c>
      <c r="X1321" s="2">
        <v>0</v>
      </c>
      <c r="Y1321">
        <f t="shared" si="62"/>
        <v>-3.6852825158791416E-2</v>
      </c>
      <c r="Z1321">
        <f t="shared" si="62"/>
        <v>3.8041274804828606E-2</v>
      </c>
    </row>
    <row r="1322" spans="1:26">
      <c r="A1322">
        <v>826</v>
      </c>
      <c r="B1322" t="s">
        <v>5328</v>
      </c>
      <c r="C1322" t="s">
        <v>5329</v>
      </c>
      <c r="D1322" t="s">
        <v>5330</v>
      </c>
      <c r="E1322" t="s">
        <v>5331</v>
      </c>
      <c r="F1322" t="s">
        <v>5330</v>
      </c>
      <c r="G1322" t="s">
        <v>5329</v>
      </c>
      <c r="H1322" s="28">
        <v>0</v>
      </c>
      <c r="I1322" s="28">
        <v>0</v>
      </c>
      <c r="J1322" s="2">
        <v>0</v>
      </c>
      <c r="K1322" s="2">
        <v>0</v>
      </c>
      <c r="L1322">
        <f t="shared" si="60"/>
        <v>0</v>
      </c>
      <c r="M1322">
        <f t="shared" si="60"/>
        <v>0</v>
      </c>
      <c r="N1322" s="28">
        <v>0</v>
      </c>
      <c r="O1322" s="28">
        <v>0</v>
      </c>
      <c r="P1322" s="2">
        <v>0</v>
      </c>
      <c r="Q1322" s="2">
        <v>0</v>
      </c>
      <c r="R1322" t="s">
        <v>5330</v>
      </c>
      <c r="S1322">
        <f t="shared" si="61"/>
        <v>0</v>
      </c>
      <c r="T1322">
        <f t="shared" si="61"/>
        <v>0</v>
      </c>
      <c r="U1322" s="28">
        <v>0</v>
      </c>
      <c r="V1322" s="28">
        <v>0</v>
      </c>
      <c r="W1322" s="2">
        <v>0</v>
      </c>
      <c r="X1322" s="2">
        <v>0</v>
      </c>
      <c r="Y1322">
        <f t="shared" si="62"/>
        <v>0</v>
      </c>
      <c r="Z1322">
        <f t="shared" si="62"/>
        <v>0</v>
      </c>
    </row>
    <row r="1323" spans="1:26">
      <c r="A1323">
        <v>1398</v>
      </c>
      <c r="B1323" t="s">
        <v>5332</v>
      </c>
      <c r="C1323" t="s">
        <v>5333</v>
      </c>
      <c r="D1323" t="s">
        <v>5334</v>
      </c>
      <c r="E1323" t="s">
        <v>5335</v>
      </c>
      <c r="F1323" t="s">
        <v>5334</v>
      </c>
      <c r="G1323" t="s">
        <v>5333</v>
      </c>
      <c r="H1323" s="28">
        <v>0</v>
      </c>
      <c r="I1323" s="28">
        <v>3.2929983397986098E-2</v>
      </c>
      <c r="J1323" s="2">
        <v>0</v>
      </c>
      <c r="K1323" s="2">
        <v>0</v>
      </c>
      <c r="L1323">
        <f t="shared" si="60"/>
        <v>0</v>
      </c>
      <c r="M1323">
        <f t="shared" si="60"/>
        <v>3.2929983397986098E-2</v>
      </c>
      <c r="N1323" s="28">
        <v>0</v>
      </c>
      <c r="O1323" s="28">
        <v>0</v>
      </c>
      <c r="P1323" s="2">
        <v>0</v>
      </c>
      <c r="Q1323" s="2">
        <v>0</v>
      </c>
      <c r="R1323" t="s">
        <v>5334</v>
      </c>
      <c r="S1323">
        <f t="shared" si="61"/>
        <v>0</v>
      </c>
      <c r="T1323">
        <f t="shared" si="61"/>
        <v>0</v>
      </c>
      <c r="U1323" s="28">
        <v>0</v>
      </c>
      <c r="V1323" s="28">
        <v>0</v>
      </c>
      <c r="W1323" s="2">
        <v>0</v>
      </c>
      <c r="X1323" s="2">
        <v>0</v>
      </c>
      <c r="Y1323">
        <f t="shared" si="62"/>
        <v>0</v>
      </c>
      <c r="Z1323">
        <f t="shared" si="62"/>
        <v>3.2929983397986098E-2</v>
      </c>
    </row>
    <row r="1324" spans="1:26">
      <c r="A1324">
        <v>38</v>
      </c>
      <c r="B1324" t="s">
        <v>5336</v>
      </c>
      <c r="C1324" t="s">
        <v>5337</v>
      </c>
      <c r="D1324" t="s">
        <v>5338</v>
      </c>
      <c r="E1324" t="s">
        <v>5339</v>
      </c>
      <c r="F1324" t="s">
        <v>5338</v>
      </c>
      <c r="G1324" t="s">
        <v>5337</v>
      </c>
      <c r="H1324" s="28">
        <v>0</v>
      </c>
      <c r="I1324" s="28">
        <v>0</v>
      </c>
      <c r="J1324" s="2">
        <v>0</v>
      </c>
      <c r="K1324" s="2">
        <v>0</v>
      </c>
      <c r="L1324">
        <f t="shared" si="60"/>
        <v>0</v>
      </c>
      <c r="M1324">
        <f t="shared" si="60"/>
        <v>0</v>
      </c>
      <c r="N1324" s="28">
        <v>0</v>
      </c>
      <c r="O1324" s="28">
        <v>0</v>
      </c>
      <c r="P1324" s="2">
        <v>0</v>
      </c>
      <c r="Q1324" s="2">
        <v>0</v>
      </c>
      <c r="R1324" t="s">
        <v>5338</v>
      </c>
      <c r="S1324">
        <f t="shared" si="61"/>
        <v>0</v>
      </c>
      <c r="T1324">
        <f t="shared" si="61"/>
        <v>0</v>
      </c>
      <c r="U1324" s="28">
        <v>0</v>
      </c>
      <c r="V1324" s="28">
        <v>0</v>
      </c>
      <c r="W1324" s="2">
        <v>0</v>
      </c>
      <c r="X1324" s="2">
        <v>0</v>
      </c>
      <c r="Y1324">
        <f t="shared" si="62"/>
        <v>0</v>
      </c>
      <c r="Z1324">
        <f t="shared" si="62"/>
        <v>0</v>
      </c>
    </row>
    <row r="1325" spans="1:26">
      <c r="A1325">
        <v>57</v>
      </c>
      <c r="B1325" t="s">
        <v>5340</v>
      </c>
      <c r="C1325" t="s">
        <v>5341</v>
      </c>
      <c r="D1325" t="s">
        <v>5342</v>
      </c>
      <c r="E1325" t="s">
        <v>5343</v>
      </c>
      <c r="F1325" t="s">
        <v>5342</v>
      </c>
      <c r="G1325" t="s">
        <v>5341</v>
      </c>
      <c r="H1325" s="28">
        <v>0</v>
      </c>
      <c r="I1325" s="28">
        <v>0</v>
      </c>
      <c r="J1325" s="2">
        <v>0</v>
      </c>
      <c r="K1325" s="2">
        <v>0</v>
      </c>
      <c r="L1325">
        <f t="shared" si="60"/>
        <v>0</v>
      </c>
      <c r="M1325">
        <f t="shared" si="60"/>
        <v>0</v>
      </c>
      <c r="N1325" s="28">
        <v>0</v>
      </c>
      <c r="O1325" s="28">
        <v>0</v>
      </c>
      <c r="P1325" s="2">
        <v>0</v>
      </c>
      <c r="Q1325" s="2">
        <v>0</v>
      </c>
      <c r="R1325" t="s">
        <v>5342</v>
      </c>
      <c r="S1325">
        <f t="shared" si="61"/>
        <v>0</v>
      </c>
      <c r="T1325">
        <f t="shared" si="61"/>
        <v>0</v>
      </c>
      <c r="U1325" s="28">
        <v>0</v>
      </c>
      <c r="V1325" s="28">
        <v>0</v>
      </c>
      <c r="W1325" s="2">
        <v>0</v>
      </c>
      <c r="X1325" s="2">
        <v>0</v>
      </c>
      <c r="Y1325">
        <f t="shared" si="62"/>
        <v>0</v>
      </c>
      <c r="Z1325">
        <f t="shared" si="62"/>
        <v>0</v>
      </c>
    </row>
    <row r="1326" spans="1:26">
      <c r="A1326">
        <v>1755</v>
      </c>
      <c r="B1326" t="s">
        <v>5344</v>
      </c>
      <c r="C1326" t="s">
        <v>5345</v>
      </c>
      <c r="D1326" t="s">
        <v>5346</v>
      </c>
      <c r="E1326" t="s">
        <v>5347</v>
      </c>
      <c r="F1326" t="s">
        <v>5346</v>
      </c>
      <c r="G1326" t="s">
        <v>5345</v>
      </c>
      <c r="H1326" s="28">
        <v>0</v>
      </c>
      <c r="I1326" s="28">
        <v>0</v>
      </c>
      <c r="J1326" s="2">
        <v>0</v>
      </c>
      <c r="K1326" s="2">
        <v>0</v>
      </c>
      <c r="L1326">
        <f t="shared" si="60"/>
        <v>0</v>
      </c>
      <c r="M1326">
        <f t="shared" si="60"/>
        <v>0</v>
      </c>
      <c r="N1326" s="28">
        <v>0</v>
      </c>
      <c r="O1326" s="28">
        <v>0</v>
      </c>
      <c r="P1326" s="2">
        <v>0</v>
      </c>
      <c r="Q1326" s="2">
        <v>0</v>
      </c>
      <c r="R1326" t="s">
        <v>5346</v>
      </c>
      <c r="S1326">
        <f t="shared" si="61"/>
        <v>0</v>
      </c>
      <c r="T1326">
        <f t="shared" si="61"/>
        <v>0</v>
      </c>
      <c r="U1326" s="28">
        <v>0</v>
      </c>
      <c r="V1326" s="28">
        <v>0</v>
      </c>
      <c r="W1326" s="2">
        <v>0</v>
      </c>
      <c r="X1326" s="2">
        <v>0</v>
      </c>
      <c r="Y1326">
        <f t="shared" si="62"/>
        <v>0</v>
      </c>
      <c r="Z1326">
        <f t="shared" si="62"/>
        <v>0</v>
      </c>
    </row>
    <row r="1327" spans="1:26">
      <c r="A1327">
        <v>1053</v>
      </c>
      <c r="B1327" t="s">
        <v>5348</v>
      </c>
      <c r="C1327" t="s">
        <v>5349</v>
      </c>
      <c r="D1327" t="s">
        <v>5350</v>
      </c>
      <c r="E1327" t="s">
        <v>5351</v>
      </c>
      <c r="F1327" t="s">
        <v>5350</v>
      </c>
      <c r="G1327" t="s">
        <v>5349</v>
      </c>
      <c r="H1327" s="28">
        <v>0</v>
      </c>
      <c r="I1327" s="28">
        <v>0.14989390354625601</v>
      </c>
      <c r="J1327" s="2">
        <v>0</v>
      </c>
      <c r="K1327" s="2">
        <v>1</v>
      </c>
      <c r="L1327">
        <f t="shared" si="60"/>
        <v>0</v>
      </c>
      <c r="M1327">
        <f t="shared" si="60"/>
        <v>0.14989390354625601</v>
      </c>
      <c r="N1327" s="28">
        <v>0</v>
      </c>
      <c r="O1327" s="28">
        <v>0</v>
      </c>
      <c r="P1327" s="2">
        <v>0</v>
      </c>
      <c r="Q1327" s="2">
        <v>0</v>
      </c>
      <c r="R1327" t="s">
        <v>5350</v>
      </c>
      <c r="S1327">
        <f t="shared" si="61"/>
        <v>0</v>
      </c>
      <c r="T1327">
        <f t="shared" si="61"/>
        <v>-4.8769202328807E-2</v>
      </c>
      <c r="U1327" s="28">
        <v>0</v>
      </c>
      <c r="V1327" s="28">
        <v>4.8769202328807E-2</v>
      </c>
      <c r="W1327" s="2">
        <v>0</v>
      </c>
      <c r="X1327" s="2">
        <v>0</v>
      </c>
      <c r="Y1327">
        <f t="shared" si="62"/>
        <v>0</v>
      </c>
      <c r="Z1327">
        <f t="shared" si="62"/>
        <v>0.10112470121744901</v>
      </c>
    </row>
    <row r="1328" spans="1:26">
      <c r="A1328">
        <v>213</v>
      </c>
      <c r="B1328" t="s">
        <v>5352</v>
      </c>
      <c r="C1328" t="s">
        <v>5353</v>
      </c>
      <c r="D1328" t="s">
        <v>5354</v>
      </c>
      <c r="E1328" t="s">
        <v>5355</v>
      </c>
      <c r="F1328" t="s">
        <v>5354</v>
      </c>
      <c r="G1328" t="s">
        <v>5353</v>
      </c>
      <c r="H1328" s="28">
        <v>0</v>
      </c>
      <c r="I1328" s="28">
        <v>0</v>
      </c>
      <c r="J1328" s="2">
        <v>0</v>
      </c>
      <c r="K1328" s="2">
        <v>0</v>
      </c>
      <c r="L1328">
        <f t="shared" si="60"/>
        <v>0</v>
      </c>
      <c r="M1328">
        <f t="shared" si="60"/>
        <v>0</v>
      </c>
      <c r="N1328" s="28">
        <v>0</v>
      </c>
      <c r="O1328" s="28">
        <v>0</v>
      </c>
      <c r="P1328" s="2">
        <v>0</v>
      </c>
      <c r="Q1328" s="2">
        <v>0</v>
      </c>
      <c r="R1328" t="s">
        <v>5354</v>
      </c>
      <c r="S1328">
        <f t="shared" si="61"/>
        <v>0</v>
      </c>
      <c r="T1328">
        <f t="shared" si="61"/>
        <v>0</v>
      </c>
      <c r="U1328" s="28">
        <v>0</v>
      </c>
      <c r="V1328" s="28">
        <v>0</v>
      </c>
      <c r="W1328" s="2">
        <v>0</v>
      </c>
      <c r="X1328" s="2">
        <v>0</v>
      </c>
      <c r="Y1328">
        <f t="shared" si="62"/>
        <v>0</v>
      </c>
      <c r="Z1328">
        <f t="shared" si="62"/>
        <v>0</v>
      </c>
    </row>
    <row r="1329" spans="1:26">
      <c r="A1329">
        <v>1129</v>
      </c>
      <c r="B1329" t="s">
        <v>5356</v>
      </c>
      <c r="C1329" t="s">
        <v>5357</v>
      </c>
      <c r="D1329" t="s">
        <v>5358</v>
      </c>
      <c r="E1329" t="s">
        <v>5359</v>
      </c>
      <c r="F1329" t="s">
        <v>5358</v>
      </c>
      <c r="G1329" t="s">
        <v>5357</v>
      </c>
      <c r="H1329" s="28">
        <v>0</v>
      </c>
      <c r="I1329" s="28">
        <v>0</v>
      </c>
      <c r="J1329" s="2">
        <v>0</v>
      </c>
      <c r="K1329" s="2">
        <v>0</v>
      </c>
      <c r="L1329">
        <f t="shared" si="60"/>
        <v>0</v>
      </c>
      <c r="M1329">
        <f t="shared" si="60"/>
        <v>0</v>
      </c>
      <c r="N1329" s="28">
        <v>0</v>
      </c>
      <c r="O1329" s="28">
        <v>0</v>
      </c>
      <c r="P1329" s="2">
        <v>0</v>
      </c>
      <c r="Q1329" s="2">
        <v>0</v>
      </c>
      <c r="R1329" t="s">
        <v>5358</v>
      </c>
      <c r="S1329">
        <f t="shared" si="61"/>
        <v>0</v>
      </c>
      <c r="T1329">
        <f t="shared" si="61"/>
        <v>0</v>
      </c>
      <c r="U1329" s="28">
        <v>0</v>
      </c>
      <c r="V1329" s="28">
        <v>0</v>
      </c>
      <c r="W1329" s="2">
        <v>0</v>
      </c>
      <c r="X1329" s="2">
        <v>0</v>
      </c>
      <c r="Y1329">
        <f t="shared" si="62"/>
        <v>0</v>
      </c>
      <c r="Z1329">
        <f t="shared" si="62"/>
        <v>0</v>
      </c>
    </row>
    <row r="1330" spans="1:26">
      <c r="A1330">
        <v>1230</v>
      </c>
      <c r="B1330" t="s">
        <v>5360</v>
      </c>
      <c r="C1330" t="s">
        <v>5361</v>
      </c>
      <c r="D1330" t="s">
        <v>5362</v>
      </c>
      <c r="E1330" t="s">
        <v>5363</v>
      </c>
      <c r="F1330" t="s">
        <v>5362</v>
      </c>
      <c r="G1330" t="s">
        <v>5361</v>
      </c>
      <c r="H1330" s="28">
        <v>0</v>
      </c>
      <c r="I1330" s="28">
        <v>0</v>
      </c>
      <c r="J1330" s="2">
        <v>0</v>
      </c>
      <c r="K1330" s="2">
        <v>0</v>
      </c>
      <c r="L1330">
        <f t="shared" si="60"/>
        <v>0</v>
      </c>
      <c r="M1330">
        <f t="shared" si="60"/>
        <v>0</v>
      </c>
      <c r="N1330" s="28">
        <v>0</v>
      </c>
      <c r="O1330" s="28">
        <v>0</v>
      </c>
      <c r="P1330" s="2">
        <v>0</v>
      </c>
      <c r="Q1330" s="2">
        <v>0</v>
      </c>
      <c r="R1330" t="s">
        <v>5362</v>
      </c>
      <c r="S1330">
        <f t="shared" si="61"/>
        <v>0</v>
      </c>
      <c r="T1330">
        <f t="shared" si="61"/>
        <v>0</v>
      </c>
      <c r="U1330" s="28">
        <v>0</v>
      </c>
      <c r="V1330" s="28">
        <v>0</v>
      </c>
      <c r="W1330" s="2">
        <v>0</v>
      </c>
      <c r="X1330" s="2">
        <v>0</v>
      </c>
      <c r="Y1330">
        <f t="shared" si="62"/>
        <v>0</v>
      </c>
      <c r="Z1330">
        <f t="shared" si="62"/>
        <v>0</v>
      </c>
    </row>
    <row r="1331" spans="1:26">
      <c r="A1331">
        <v>1297</v>
      </c>
      <c r="B1331" t="s">
        <v>5364</v>
      </c>
      <c r="C1331" t="s">
        <v>5365</v>
      </c>
      <c r="D1331" t="s">
        <v>5366</v>
      </c>
      <c r="E1331" t="s">
        <v>5367</v>
      </c>
      <c r="F1331" t="s">
        <v>5366</v>
      </c>
      <c r="G1331" t="s">
        <v>5365</v>
      </c>
      <c r="H1331" s="28">
        <v>0</v>
      </c>
      <c r="I1331" s="28">
        <v>0.71118177246271697</v>
      </c>
      <c r="J1331" s="2">
        <v>0</v>
      </c>
      <c r="K1331" s="2">
        <v>1</v>
      </c>
      <c r="L1331">
        <f t="shared" si="60"/>
        <v>0</v>
      </c>
      <c r="M1331">
        <f t="shared" si="60"/>
        <v>-0.13481822753728301</v>
      </c>
      <c r="N1331" s="28">
        <v>0</v>
      </c>
      <c r="O1331" s="28">
        <v>0.84599999999999997</v>
      </c>
      <c r="P1331" s="2">
        <v>0</v>
      </c>
      <c r="Q1331" s="2">
        <v>1</v>
      </c>
      <c r="R1331" t="s">
        <v>5366</v>
      </c>
      <c r="S1331">
        <f t="shared" si="61"/>
        <v>0</v>
      </c>
      <c r="T1331">
        <f t="shared" si="61"/>
        <v>0.15645512700896602</v>
      </c>
      <c r="U1331" s="28">
        <v>0</v>
      </c>
      <c r="V1331" s="28">
        <v>0.68954487299103395</v>
      </c>
      <c r="W1331" s="2">
        <v>0</v>
      </c>
      <c r="X1331" s="2">
        <v>1</v>
      </c>
      <c r="Y1331">
        <f t="shared" si="62"/>
        <v>0</v>
      </c>
      <c r="Z1331">
        <f t="shared" si="62"/>
        <v>2.1636899471683013E-2</v>
      </c>
    </row>
    <row r="1332" spans="1:26">
      <c r="A1332">
        <v>673</v>
      </c>
      <c r="B1332" t="s">
        <v>5368</v>
      </c>
      <c r="C1332" t="s">
        <v>5369</v>
      </c>
      <c r="D1332" t="s">
        <v>5370</v>
      </c>
      <c r="E1332" t="s">
        <v>5371</v>
      </c>
      <c r="F1332" t="s">
        <v>5370</v>
      </c>
      <c r="G1332" t="s">
        <v>5369</v>
      </c>
      <c r="H1332" s="28">
        <v>0</v>
      </c>
      <c r="I1332" s="28">
        <v>0</v>
      </c>
      <c r="J1332" s="2">
        <v>0</v>
      </c>
      <c r="K1332" s="2">
        <v>0</v>
      </c>
      <c r="L1332">
        <f t="shared" si="60"/>
        <v>0</v>
      </c>
      <c r="M1332">
        <f t="shared" si="60"/>
        <v>0</v>
      </c>
      <c r="N1332" s="28">
        <v>0</v>
      </c>
      <c r="O1332" s="28">
        <v>0</v>
      </c>
      <c r="P1332" s="2">
        <v>0</v>
      </c>
      <c r="Q1332" s="2">
        <v>0</v>
      </c>
      <c r="R1332" t="s">
        <v>5370</v>
      </c>
      <c r="S1332">
        <f t="shared" si="61"/>
        <v>0</v>
      </c>
      <c r="T1332">
        <f t="shared" si="61"/>
        <v>0</v>
      </c>
      <c r="U1332" s="28">
        <v>0</v>
      </c>
      <c r="V1332" s="28">
        <v>0</v>
      </c>
      <c r="W1332" s="2">
        <v>0</v>
      </c>
      <c r="X1332" s="2">
        <v>0</v>
      </c>
      <c r="Y1332">
        <f t="shared" si="62"/>
        <v>0</v>
      </c>
      <c r="Z1332">
        <f t="shared" si="62"/>
        <v>0</v>
      </c>
    </row>
    <row r="1333" spans="1:26">
      <c r="A1333">
        <v>494</v>
      </c>
      <c r="B1333" t="s">
        <v>5372</v>
      </c>
      <c r="C1333" t="s">
        <v>5373</v>
      </c>
      <c r="D1333" t="s">
        <v>5374</v>
      </c>
      <c r="E1333" t="s">
        <v>5375</v>
      </c>
      <c r="F1333" t="s">
        <v>5374</v>
      </c>
      <c r="G1333" t="s">
        <v>5373</v>
      </c>
      <c r="H1333" s="28">
        <v>0</v>
      </c>
      <c r="I1333" s="28">
        <v>0</v>
      </c>
      <c r="J1333" s="2">
        <v>0</v>
      </c>
      <c r="K1333" s="2">
        <v>0</v>
      </c>
      <c r="L1333">
        <f t="shared" si="60"/>
        <v>0</v>
      </c>
      <c r="M1333">
        <f t="shared" si="60"/>
        <v>0</v>
      </c>
      <c r="N1333" s="28">
        <v>0</v>
      </c>
      <c r="O1333" s="28">
        <v>0</v>
      </c>
      <c r="P1333" s="2">
        <v>0</v>
      </c>
      <c r="Q1333" s="2">
        <v>0</v>
      </c>
      <c r="R1333" t="s">
        <v>5374</v>
      </c>
      <c r="S1333">
        <f t="shared" si="61"/>
        <v>0</v>
      </c>
      <c r="T1333">
        <f t="shared" si="61"/>
        <v>0</v>
      </c>
      <c r="U1333" s="28">
        <v>0</v>
      </c>
      <c r="V1333" s="28">
        <v>0</v>
      </c>
      <c r="W1333" s="2">
        <v>0</v>
      </c>
      <c r="X1333" s="2">
        <v>0</v>
      </c>
      <c r="Y1333">
        <f t="shared" si="62"/>
        <v>0</v>
      </c>
      <c r="Z1333">
        <f t="shared" si="62"/>
        <v>0</v>
      </c>
    </row>
    <row r="1334" spans="1:26">
      <c r="A1334">
        <v>1757</v>
      </c>
      <c r="B1334" t="s">
        <v>5376</v>
      </c>
      <c r="C1334" t="s">
        <v>5377</v>
      </c>
      <c r="D1334" t="s">
        <v>5378</v>
      </c>
      <c r="E1334" t="s">
        <v>5379</v>
      </c>
      <c r="F1334" t="s">
        <v>5378</v>
      </c>
      <c r="G1334" t="s">
        <v>5377</v>
      </c>
      <c r="H1334" s="28">
        <v>2.8387794050569498E-3</v>
      </c>
      <c r="I1334" s="28">
        <v>0</v>
      </c>
      <c r="J1334" s="2">
        <v>0</v>
      </c>
      <c r="K1334" s="2">
        <v>0</v>
      </c>
      <c r="L1334">
        <f t="shared" si="60"/>
        <v>2.8387794050569498E-3</v>
      </c>
      <c r="M1334">
        <f t="shared" si="60"/>
        <v>0</v>
      </c>
      <c r="N1334" s="28">
        <v>0</v>
      </c>
      <c r="O1334" s="28">
        <v>0</v>
      </c>
      <c r="P1334" s="2">
        <v>0</v>
      </c>
      <c r="Q1334" s="2">
        <v>0</v>
      </c>
      <c r="R1334" t="s">
        <v>5378</v>
      </c>
      <c r="S1334">
        <f t="shared" si="61"/>
        <v>0</v>
      </c>
      <c r="T1334">
        <f t="shared" si="61"/>
        <v>0</v>
      </c>
      <c r="U1334" s="28">
        <v>0</v>
      </c>
      <c r="V1334" s="28">
        <v>0</v>
      </c>
      <c r="W1334" s="2">
        <v>0</v>
      </c>
      <c r="X1334" s="2">
        <v>0</v>
      </c>
      <c r="Y1334">
        <f t="shared" si="62"/>
        <v>2.8387794050569498E-3</v>
      </c>
      <c r="Z1334">
        <f t="shared" si="62"/>
        <v>0</v>
      </c>
    </row>
    <row r="1335" spans="1:26">
      <c r="A1335">
        <v>1490</v>
      </c>
      <c r="B1335" t="s">
        <v>5380</v>
      </c>
      <c r="C1335" t="s">
        <v>5381</v>
      </c>
      <c r="D1335" t="s">
        <v>5382</v>
      </c>
      <c r="E1335" t="s">
        <v>5383</v>
      </c>
      <c r="F1335" t="s">
        <v>5382</v>
      </c>
      <c r="G1335" t="s">
        <v>5381</v>
      </c>
      <c r="H1335" s="28">
        <v>7.5162184507815394E-2</v>
      </c>
      <c r="I1335" s="28">
        <v>0</v>
      </c>
      <c r="J1335" s="2">
        <v>0</v>
      </c>
      <c r="K1335" s="2">
        <v>0</v>
      </c>
      <c r="L1335">
        <f t="shared" si="60"/>
        <v>7.5162184507815394E-2</v>
      </c>
      <c r="M1335">
        <f t="shared" si="60"/>
        <v>0</v>
      </c>
      <c r="N1335" s="28">
        <v>0</v>
      </c>
      <c r="O1335" s="28">
        <v>0</v>
      </c>
      <c r="P1335" s="2">
        <v>0</v>
      </c>
      <c r="Q1335" s="2">
        <v>0</v>
      </c>
      <c r="R1335" t="s">
        <v>5382</v>
      </c>
      <c r="S1335">
        <f t="shared" si="61"/>
        <v>0</v>
      </c>
      <c r="T1335">
        <f t="shared" si="61"/>
        <v>0</v>
      </c>
      <c r="U1335" s="28">
        <v>0</v>
      </c>
      <c r="V1335" s="28">
        <v>0</v>
      </c>
      <c r="W1335" s="2">
        <v>0</v>
      </c>
      <c r="X1335" s="2">
        <v>0</v>
      </c>
      <c r="Y1335">
        <f t="shared" si="62"/>
        <v>7.5162184507815394E-2</v>
      </c>
      <c r="Z1335">
        <f t="shared" si="62"/>
        <v>0</v>
      </c>
    </row>
    <row r="1336" spans="1:26">
      <c r="A1336">
        <v>653</v>
      </c>
      <c r="B1336" t="s">
        <v>5384</v>
      </c>
      <c r="C1336" t="s">
        <v>5385</v>
      </c>
      <c r="D1336" t="s">
        <v>5386</v>
      </c>
      <c r="E1336" t="s">
        <v>5387</v>
      </c>
      <c r="F1336" t="s">
        <v>5386</v>
      </c>
      <c r="G1336" t="s">
        <v>5385</v>
      </c>
      <c r="H1336" s="28">
        <v>0</v>
      </c>
      <c r="I1336" s="28">
        <v>0.21250985981841</v>
      </c>
      <c r="J1336" s="2">
        <v>0</v>
      </c>
      <c r="K1336" s="2">
        <v>1</v>
      </c>
      <c r="L1336">
        <f t="shared" si="60"/>
        <v>0</v>
      </c>
      <c r="M1336">
        <f t="shared" si="60"/>
        <v>8.2509859818409997E-2</v>
      </c>
      <c r="N1336" s="28">
        <v>0</v>
      </c>
      <c r="O1336" s="28">
        <v>0.13</v>
      </c>
      <c r="P1336" s="2">
        <v>0</v>
      </c>
      <c r="Q1336" s="2">
        <v>1</v>
      </c>
      <c r="R1336" t="s">
        <v>5386</v>
      </c>
      <c r="S1336">
        <f t="shared" si="61"/>
        <v>0</v>
      </c>
      <c r="T1336">
        <f t="shared" si="61"/>
        <v>2.1101847367606008E-2</v>
      </c>
      <c r="U1336" s="28">
        <v>0</v>
      </c>
      <c r="V1336" s="28">
        <v>0.108898152632394</v>
      </c>
      <c r="W1336" s="2">
        <v>0</v>
      </c>
      <c r="X1336" s="2">
        <v>1</v>
      </c>
      <c r="Y1336">
        <f t="shared" si="62"/>
        <v>0</v>
      </c>
      <c r="Z1336">
        <f t="shared" si="62"/>
        <v>0.10361170718601601</v>
      </c>
    </row>
    <row r="1337" spans="1:26">
      <c r="A1337">
        <v>1337</v>
      </c>
      <c r="B1337" t="s">
        <v>5388</v>
      </c>
      <c r="C1337" t="s">
        <v>5389</v>
      </c>
      <c r="D1337" t="s">
        <v>5390</v>
      </c>
      <c r="E1337" t="s">
        <v>5391</v>
      </c>
      <c r="F1337" t="s">
        <v>5390</v>
      </c>
      <c r="G1337" t="s">
        <v>5389</v>
      </c>
      <c r="H1337" s="28">
        <v>6.21841352429401E-3</v>
      </c>
      <c r="I1337" s="28">
        <v>6.9913647179381394E-2</v>
      </c>
      <c r="J1337" s="2">
        <v>0</v>
      </c>
      <c r="K1337" s="2">
        <v>0</v>
      </c>
      <c r="L1337">
        <f t="shared" si="60"/>
        <v>6.21841352429401E-3</v>
      </c>
      <c r="M1337">
        <f t="shared" si="60"/>
        <v>6.9913647179381394E-2</v>
      </c>
      <c r="N1337" s="28">
        <v>0</v>
      </c>
      <c r="O1337" s="28">
        <v>0</v>
      </c>
      <c r="P1337" s="2">
        <v>0</v>
      </c>
      <c r="Q1337" s="2">
        <v>0</v>
      </c>
      <c r="R1337" t="s">
        <v>5390</v>
      </c>
      <c r="S1337">
        <f t="shared" si="61"/>
        <v>0</v>
      </c>
      <c r="T1337">
        <f t="shared" si="61"/>
        <v>-7.1537953943390598E-3</v>
      </c>
      <c r="U1337" s="28">
        <v>0</v>
      </c>
      <c r="V1337" s="28">
        <v>7.1537953943390598E-3</v>
      </c>
      <c r="W1337" s="2">
        <v>0</v>
      </c>
      <c r="X1337" s="2">
        <v>0</v>
      </c>
      <c r="Y1337">
        <f t="shared" si="62"/>
        <v>6.21841352429401E-3</v>
      </c>
      <c r="Z1337">
        <f t="shared" si="62"/>
        <v>6.2759851785042328E-2</v>
      </c>
    </row>
    <row r="1338" spans="1:26">
      <c r="A1338">
        <v>1233</v>
      </c>
      <c r="B1338" t="s">
        <v>5392</v>
      </c>
      <c r="C1338" t="s">
        <v>5393</v>
      </c>
      <c r="D1338" t="s">
        <v>5394</v>
      </c>
      <c r="E1338" t="s">
        <v>5395</v>
      </c>
      <c r="F1338" t="s">
        <v>5394</v>
      </c>
      <c r="G1338" t="s">
        <v>5393</v>
      </c>
      <c r="H1338" s="28">
        <v>2.56579530341575E-2</v>
      </c>
      <c r="I1338" s="28">
        <v>0</v>
      </c>
      <c r="J1338" s="2">
        <v>0</v>
      </c>
      <c r="K1338" s="2">
        <v>0</v>
      </c>
      <c r="L1338">
        <f t="shared" si="60"/>
        <v>2.56579530341575E-2</v>
      </c>
      <c r="M1338">
        <f t="shared" si="60"/>
        <v>0</v>
      </c>
      <c r="N1338" s="28">
        <v>0</v>
      </c>
      <c r="O1338" s="28">
        <v>0</v>
      </c>
      <c r="P1338" s="2">
        <v>0</v>
      </c>
      <c r="Q1338" s="2">
        <v>0</v>
      </c>
      <c r="R1338" t="s">
        <v>5394</v>
      </c>
      <c r="S1338">
        <f t="shared" si="61"/>
        <v>0</v>
      </c>
      <c r="T1338">
        <f t="shared" si="61"/>
        <v>-6.9705743072104196E-3</v>
      </c>
      <c r="U1338" s="28">
        <v>0</v>
      </c>
      <c r="V1338" s="28">
        <v>6.9705743072104196E-3</v>
      </c>
      <c r="W1338" s="2">
        <v>0</v>
      </c>
      <c r="X1338" s="2">
        <v>0</v>
      </c>
      <c r="Y1338">
        <f t="shared" si="62"/>
        <v>2.56579530341575E-2</v>
      </c>
      <c r="Z1338">
        <f t="shared" si="62"/>
        <v>-6.9705743072104196E-3</v>
      </c>
    </row>
    <row r="1339" spans="1:26">
      <c r="A1339">
        <v>1590</v>
      </c>
      <c r="B1339" t="s">
        <v>5396</v>
      </c>
      <c r="C1339" t="s">
        <v>5397</v>
      </c>
      <c r="D1339" t="s">
        <v>5398</v>
      </c>
      <c r="E1339" t="s">
        <v>5399</v>
      </c>
      <c r="F1339" t="s">
        <v>5398</v>
      </c>
      <c r="G1339" t="s">
        <v>5397</v>
      </c>
      <c r="H1339" s="28">
        <v>0</v>
      </c>
      <c r="I1339" s="28">
        <v>0</v>
      </c>
      <c r="J1339" s="2">
        <v>0</v>
      </c>
      <c r="K1339" s="2">
        <v>0</v>
      </c>
      <c r="L1339">
        <f t="shared" si="60"/>
        <v>0</v>
      </c>
      <c r="M1339">
        <f t="shared" si="60"/>
        <v>0</v>
      </c>
      <c r="N1339" s="28">
        <v>0</v>
      </c>
      <c r="O1339" s="28">
        <v>0</v>
      </c>
      <c r="P1339" s="2">
        <v>0</v>
      </c>
      <c r="Q1339" s="2">
        <v>0</v>
      </c>
      <c r="R1339" t="s">
        <v>5398</v>
      </c>
      <c r="S1339">
        <f t="shared" si="61"/>
        <v>0</v>
      </c>
      <c r="T1339">
        <f t="shared" si="61"/>
        <v>0</v>
      </c>
      <c r="U1339" s="28">
        <v>0</v>
      </c>
      <c r="V1339" s="28">
        <v>0</v>
      </c>
      <c r="W1339" s="2">
        <v>0</v>
      </c>
      <c r="X1339" s="2">
        <v>0</v>
      </c>
      <c r="Y1339">
        <f t="shared" si="62"/>
        <v>0</v>
      </c>
      <c r="Z1339">
        <f t="shared" si="62"/>
        <v>0</v>
      </c>
    </row>
    <row r="1340" spans="1:26">
      <c r="A1340">
        <v>1488</v>
      </c>
      <c r="B1340" t="s">
        <v>5400</v>
      </c>
      <c r="C1340" t="s">
        <v>5401</v>
      </c>
      <c r="D1340" t="s">
        <v>5402</v>
      </c>
      <c r="E1340" t="s">
        <v>5403</v>
      </c>
      <c r="F1340" t="s">
        <v>5402</v>
      </c>
      <c r="G1340" t="s">
        <v>5401</v>
      </c>
      <c r="H1340" s="28">
        <v>2.5902579935347399E-2</v>
      </c>
      <c r="I1340" s="28">
        <v>0</v>
      </c>
      <c r="J1340" s="2">
        <v>0</v>
      </c>
      <c r="K1340" s="2">
        <v>0</v>
      </c>
      <c r="L1340">
        <f t="shared" si="60"/>
        <v>2.5902579935347399E-2</v>
      </c>
      <c r="M1340">
        <f t="shared" si="60"/>
        <v>0</v>
      </c>
      <c r="N1340" s="28">
        <v>0</v>
      </c>
      <c r="O1340" s="28">
        <v>0</v>
      </c>
      <c r="P1340" s="2">
        <v>0</v>
      </c>
      <c r="Q1340" s="2">
        <v>0</v>
      </c>
      <c r="R1340" t="s">
        <v>5402</v>
      </c>
      <c r="S1340">
        <f t="shared" si="61"/>
        <v>-3.1966258666653598E-2</v>
      </c>
      <c r="T1340">
        <f t="shared" si="61"/>
        <v>0</v>
      </c>
      <c r="U1340" s="28">
        <v>3.1966258666653598E-2</v>
      </c>
      <c r="V1340" s="28">
        <v>0</v>
      </c>
      <c r="W1340" s="2">
        <v>0</v>
      </c>
      <c r="X1340" s="2">
        <v>0</v>
      </c>
      <c r="Y1340">
        <f t="shared" si="62"/>
        <v>-6.0636787313061991E-3</v>
      </c>
      <c r="Z1340">
        <f t="shared" si="62"/>
        <v>0</v>
      </c>
    </row>
    <row r="1341" spans="1:26">
      <c r="A1341">
        <v>1002</v>
      </c>
      <c r="B1341" t="s">
        <v>5404</v>
      </c>
      <c r="C1341" t="s">
        <v>5405</v>
      </c>
      <c r="D1341" t="s">
        <v>5406</v>
      </c>
      <c r="E1341" t="s">
        <v>5407</v>
      </c>
      <c r="F1341" t="s">
        <v>5406</v>
      </c>
      <c r="G1341" t="s">
        <v>5405</v>
      </c>
      <c r="H1341" s="28">
        <v>0</v>
      </c>
      <c r="I1341" s="28">
        <v>0</v>
      </c>
      <c r="J1341" s="2">
        <v>0</v>
      </c>
      <c r="K1341" s="2">
        <v>0</v>
      </c>
      <c r="L1341">
        <f t="shared" si="60"/>
        <v>0</v>
      </c>
      <c r="M1341">
        <f t="shared" si="60"/>
        <v>0</v>
      </c>
      <c r="N1341" s="28">
        <v>0</v>
      </c>
      <c r="O1341" s="28">
        <v>0</v>
      </c>
      <c r="P1341" s="2">
        <v>0</v>
      </c>
      <c r="Q1341" s="2">
        <v>0</v>
      </c>
      <c r="R1341" t="s">
        <v>5406</v>
      </c>
      <c r="S1341">
        <f t="shared" si="61"/>
        <v>0</v>
      </c>
      <c r="T1341">
        <f t="shared" si="61"/>
        <v>0</v>
      </c>
      <c r="U1341" s="28">
        <v>0</v>
      </c>
      <c r="V1341" s="28">
        <v>0</v>
      </c>
      <c r="W1341" s="2">
        <v>0</v>
      </c>
      <c r="X1341" s="2">
        <v>0</v>
      </c>
      <c r="Y1341">
        <f t="shared" si="62"/>
        <v>0</v>
      </c>
      <c r="Z1341">
        <f t="shared" si="62"/>
        <v>0</v>
      </c>
    </row>
    <row r="1342" spans="1:26">
      <c r="A1342">
        <v>1322</v>
      </c>
      <c r="B1342" t="s">
        <v>5408</v>
      </c>
      <c r="C1342" t="s">
        <v>5409</v>
      </c>
      <c r="D1342" t="s">
        <v>5410</v>
      </c>
      <c r="E1342" t="s">
        <v>5411</v>
      </c>
      <c r="F1342" t="s">
        <v>5410</v>
      </c>
      <c r="G1342" t="s">
        <v>5409</v>
      </c>
      <c r="H1342" s="28">
        <v>0</v>
      </c>
      <c r="I1342" s="28">
        <v>0</v>
      </c>
      <c r="J1342" s="2">
        <v>0</v>
      </c>
      <c r="K1342" s="2">
        <v>0</v>
      </c>
      <c r="L1342">
        <f t="shared" si="60"/>
        <v>0</v>
      </c>
      <c r="M1342">
        <f t="shared" si="60"/>
        <v>0</v>
      </c>
      <c r="N1342" s="28">
        <v>0</v>
      </c>
      <c r="O1342" s="28">
        <v>0</v>
      </c>
      <c r="P1342" s="2">
        <v>0</v>
      </c>
      <c r="Q1342" s="2">
        <v>0</v>
      </c>
      <c r="R1342" t="s">
        <v>5410</v>
      </c>
      <c r="S1342">
        <f t="shared" si="61"/>
        <v>0</v>
      </c>
      <c r="T1342">
        <f t="shared" si="61"/>
        <v>0</v>
      </c>
      <c r="U1342" s="28">
        <v>0</v>
      </c>
      <c r="V1342" s="28">
        <v>0</v>
      </c>
      <c r="W1342" s="2">
        <v>0</v>
      </c>
      <c r="X1342" s="2">
        <v>0</v>
      </c>
      <c r="Y1342">
        <f t="shared" si="62"/>
        <v>0</v>
      </c>
      <c r="Z1342">
        <f t="shared" si="62"/>
        <v>0</v>
      </c>
    </row>
    <row r="1343" spans="1:26">
      <c r="A1343">
        <v>1139</v>
      </c>
      <c r="B1343" t="s">
        <v>5412</v>
      </c>
      <c r="C1343" t="s">
        <v>5413</v>
      </c>
      <c r="D1343" t="s">
        <v>5414</v>
      </c>
      <c r="E1343" t="s">
        <v>5415</v>
      </c>
      <c r="F1343" t="s">
        <v>5414</v>
      </c>
      <c r="G1343" t="s">
        <v>5413</v>
      </c>
      <c r="H1343" s="28">
        <v>0</v>
      </c>
      <c r="I1343" s="28">
        <v>0</v>
      </c>
      <c r="J1343" s="2">
        <v>0</v>
      </c>
      <c r="K1343" s="2">
        <v>0</v>
      </c>
      <c r="L1343">
        <f t="shared" si="60"/>
        <v>0</v>
      </c>
      <c r="M1343">
        <f t="shared" si="60"/>
        <v>0</v>
      </c>
      <c r="N1343" s="28">
        <v>0</v>
      </c>
      <c r="O1343" s="28">
        <v>0</v>
      </c>
      <c r="P1343" s="2">
        <v>0</v>
      </c>
      <c r="Q1343" s="2">
        <v>0</v>
      </c>
      <c r="R1343" t="s">
        <v>5414</v>
      </c>
      <c r="S1343">
        <f t="shared" si="61"/>
        <v>0</v>
      </c>
      <c r="T1343">
        <f t="shared" si="61"/>
        <v>0</v>
      </c>
      <c r="U1343" s="28">
        <v>0</v>
      </c>
      <c r="V1343" s="28">
        <v>0</v>
      </c>
      <c r="W1343" s="2">
        <v>0</v>
      </c>
      <c r="X1343" s="2">
        <v>0</v>
      </c>
      <c r="Y1343">
        <f t="shared" si="62"/>
        <v>0</v>
      </c>
      <c r="Z1343">
        <f t="shared" si="62"/>
        <v>0</v>
      </c>
    </row>
    <row r="1344" spans="1:26">
      <c r="A1344">
        <v>1653</v>
      </c>
      <c r="B1344" t="s">
        <v>5416</v>
      </c>
      <c r="C1344" t="s">
        <v>5417</v>
      </c>
      <c r="D1344" t="s">
        <v>5418</v>
      </c>
      <c r="E1344" t="s">
        <v>5419</v>
      </c>
      <c r="F1344" t="s">
        <v>5418</v>
      </c>
      <c r="G1344" t="s">
        <v>5417</v>
      </c>
      <c r="H1344" s="28">
        <v>0</v>
      </c>
      <c r="I1344" s="28">
        <v>0</v>
      </c>
      <c r="J1344" s="2">
        <v>0</v>
      </c>
      <c r="K1344" s="2">
        <v>0</v>
      </c>
      <c r="L1344">
        <f t="shared" si="60"/>
        <v>0</v>
      </c>
      <c r="M1344">
        <f t="shared" si="60"/>
        <v>0</v>
      </c>
      <c r="N1344" s="28">
        <v>0</v>
      </c>
      <c r="O1344" s="28">
        <v>0</v>
      </c>
      <c r="P1344" s="2">
        <v>0</v>
      </c>
      <c r="Q1344" s="2">
        <v>0</v>
      </c>
      <c r="R1344" t="s">
        <v>5418</v>
      </c>
      <c r="S1344">
        <f t="shared" si="61"/>
        <v>0</v>
      </c>
      <c r="T1344">
        <f t="shared" si="61"/>
        <v>0</v>
      </c>
      <c r="U1344" s="28">
        <v>0</v>
      </c>
      <c r="V1344" s="28">
        <v>0</v>
      </c>
      <c r="W1344" s="2">
        <v>0</v>
      </c>
      <c r="X1344" s="2">
        <v>0</v>
      </c>
      <c r="Y1344">
        <f t="shared" si="62"/>
        <v>0</v>
      </c>
      <c r="Z1344">
        <f t="shared" si="62"/>
        <v>0</v>
      </c>
    </row>
    <row r="1345" spans="1:26">
      <c r="A1345">
        <v>1140</v>
      </c>
      <c r="B1345" t="s">
        <v>5420</v>
      </c>
      <c r="C1345" t="s">
        <v>5421</v>
      </c>
      <c r="D1345" t="s">
        <v>5422</v>
      </c>
      <c r="E1345" t="s">
        <v>5423</v>
      </c>
      <c r="F1345" t="s">
        <v>5422</v>
      </c>
      <c r="G1345" t="s">
        <v>5421</v>
      </c>
      <c r="H1345" s="28">
        <v>0</v>
      </c>
      <c r="I1345" s="28">
        <v>0</v>
      </c>
      <c r="J1345" s="2">
        <v>0</v>
      </c>
      <c r="K1345" s="2">
        <v>0</v>
      </c>
      <c r="L1345">
        <f t="shared" si="60"/>
        <v>0</v>
      </c>
      <c r="M1345">
        <f t="shared" si="60"/>
        <v>0</v>
      </c>
      <c r="N1345" s="28">
        <v>0</v>
      </c>
      <c r="O1345" s="28">
        <v>0</v>
      </c>
      <c r="P1345" s="2">
        <v>0</v>
      </c>
      <c r="Q1345" s="2">
        <v>0</v>
      </c>
      <c r="R1345" t="s">
        <v>5422</v>
      </c>
      <c r="S1345">
        <f t="shared" si="61"/>
        <v>0</v>
      </c>
      <c r="T1345">
        <f t="shared" si="61"/>
        <v>0</v>
      </c>
      <c r="U1345" s="28">
        <v>0</v>
      </c>
      <c r="V1345" s="28">
        <v>0</v>
      </c>
      <c r="W1345" s="2">
        <v>0</v>
      </c>
      <c r="X1345" s="2">
        <v>0</v>
      </c>
      <c r="Y1345">
        <f t="shared" si="62"/>
        <v>0</v>
      </c>
      <c r="Z1345">
        <f t="shared" si="62"/>
        <v>0</v>
      </c>
    </row>
    <row r="1346" spans="1:26">
      <c r="A1346">
        <v>1280</v>
      </c>
      <c r="B1346" t="s">
        <v>5424</v>
      </c>
      <c r="C1346" t="s">
        <v>5425</v>
      </c>
      <c r="D1346" t="s">
        <v>5426</v>
      </c>
      <c r="E1346" t="s">
        <v>5427</v>
      </c>
      <c r="F1346" t="s">
        <v>5426</v>
      </c>
      <c r="G1346" t="s">
        <v>5425</v>
      </c>
      <c r="H1346" s="28">
        <v>0</v>
      </c>
      <c r="I1346" s="28">
        <v>0</v>
      </c>
      <c r="J1346" s="2">
        <v>0</v>
      </c>
      <c r="K1346" s="2">
        <v>0</v>
      </c>
      <c r="L1346">
        <f t="shared" ref="L1346:M1409" si="63">H1346-N1346</f>
        <v>0</v>
      </c>
      <c r="M1346">
        <f t="shared" si="63"/>
        <v>0</v>
      </c>
      <c r="N1346" s="28">
        <v>0</v>
      </c>
      <c r="O1346" s="28">
        <v>0</v>
      </c>
      <c r="P1346" s="2">
        <v>0</v>
      </c>
      <c r="Q1346" s="2">
        <v>0</v>
      </c>
      <c r="R1346" t="s">
        <v>5426</v>
      </c>
      <c r="S1346">
        <f t="shared" ref="S1346:T1409" si="64">N1346-U1346</f>
        <v>0</v>
      </c>
      <c r="T1346">
        <f t="shared" si="64"/>
        <v>0</v>
      </c>
      <c r="U1346" s="28">
        <v>0</v>
      </c>
      <c r="V1346" s="28">
        <v>0</v>
      </c>
      <c r="W1346" s="2">
        <v>0</v>
      </c>
      <c r="X1346" s="2">
        <v>0</v>
      </c>
      <c r="Y1346">
        <f t="shared" ref="Y1346:Z1409" si="65">H1346-U1346</f>
        <v>0</v>
      </c>
      <c r="Z1346">
        <f t="shared" si="65"/>
        <v>0</v>
      </c>
    </row>
    <row r="1347" spans="1:26">
      <c r="A1347">
        <v>1579</v>
      </c>
      <c r="B1347" t="s">
        <v>5428</v>
      </c>
      <c r="C1347" t="s">
        <v>5429</v>
      </c>
      <c r="D1347" t="s">
        <v>5430</v>
      </c>
      <c r="E1347" t="s">
        <v>5431</v>
      </c>
      <c r="F1347" t="s">
        <v>5430</v>
      </c>
      <c r="G1347" t="s">
        <v>5429</v>
      </c>
      <c r="H1347" s="28">
        <v>0</v>
      </c>
      <c r="I1347" s="28">
        <v>1.3132626379903501E-2</v>
      </c>
      <c r="J1347" s="2">
        <v>0</v>
      </c>
      <c r="K1347" s="2">
        <v>0</v>
      </c>
      <c r="L1347">
        <f t="shared" si="63"/>
        <v>0</v>
      </c>
      <c r="M1347">
        <f t="shared" si="63"/>
        <v>1.3132626379903501E-2</v>
      </c>
      <c r="N1347" s="28">
        <v>0</v>
      </c>
      <c r="O1347" s="28">
        <v>0</v>
      </c>
      <c r="P1347" s="2">
        <v>0</v>
      </c>
      <c r="Q1347" s="2">
        <v>0</v>
      </c>
      <c r="R1347" t="s">
        <v>5430</v>
      </c>
      <c r="S1347">
        <f t="shared" si="64"/>
        <v>0</v>
      </c>
      <c r="T1347">
        <f t="shared" si="64"/>
        <v>0</v>
      </c>
      <c r="U1347" s="28">
        <v>0</v>
      </c>
      <c r="V1347" s="28">
        <v>0</v>
      </c>
      <c r="W1347" s="2">
        <v>0</v>
      </c>
      <c r="X1347" s="2">
        <v>0</v>
      </c>
      <c r="Y1347">
        <f t="shared" si="65"/>
        <v>0</v>
      </c>
      <c r="Z1347">
        <f t="shared" si="65"/>
        <v>1.3132626379903501E-2</v>
      </c>
    </row>
    <row r="1348" spans="1:26">
      <c r="A1348">
        <v>1268</v>
      </c>
      <c r="B1348" t="s">
        <v>5432</v>
      </c>
      <c r="C1348" t="s">
        <v>5433</v>
      </c>
      <c r="D1348" t="s">
        <v>5434</v>
      </c>
      <c r="E1348" t="s">
        <v>5435</v>
      </c>
      <c r="F1348" t="s">
        <v>5434</v>
      </c>
      <c r="G1348" t="s">
        <v>5433</v>
      </c>
      <c r="H1348" s="28">
        <v>0</v>
      </c>
      <c r="I1348" s="28">
        <v>0</v>
      </c>
      <c r="J1348" s="2">
        <v>0</v>
      </c>
      <c r="K1348" s="2">
        <v>0</v>
      </c>
      <c r="L1348">
        <f t="shared" si="63"/>
        <v>0</v>
      </c>
      <c r="M1348">
        <f t="shared" si="63"/>
        <v>0</v>
      </c>
      <c r="N1348" s="28">
        <v>0</v>
      </c>
      <c r="O1348" s="28">
        <v>0</v>
      </c>
      <c r="P1348" s="2">
        <v>0</v>
      </c>
      <c r="Q1348" s="2">
        <v>0</v>
      </c>
      <c r="R1348" t="s">
        <v>5434</v>
      </c>
      <c r="S1348">
        <f t="shared" si="64"/>
        <v>0</v>
      </c>
      <c r="T1348">
        <f t="shared" si="64"/>
        <v>0</v>
      </c>
      <c r="U1348" s="28">
        <v>0</v>
      </c>
      <c r="V1348" s="28">
        <v>0</v>
      </c>
      <c r="W1348" s="2">
        <v>0</v>
      </c>
      <c r="X1348" s="2">
        <v>0</v>
      </c>
      <c r="Y1348">
        <f t="shared" si="65"/>
        <v>0</v>
      </c>
      <c r="Z1348">
        <f t="shared" si="65"/>
        <v>0</v>
      </c>
    </row>
    <row r="1349" spans="1:26">
      <c r="A1349">
        <v>1359</v>
      </c>
      <c r="B1349" t="s">
        <v>5436</v>
      </c>
      <c r="C1349" t="s">
        <v>5437</v>
      </c>
      <c r="D1349" t="s">
        <v>5438</v>
      </c>
      <c r="E1349" t="s">
        <v>5439</v>
      </c>
      <c r="F1349" t="s">
        <v>5438</v>
      </c>
      <c r="G1349" t="s">
        <v>5437</v>
      </c>
      <c r="H1349" s="28">
        <v>0</v>
      </c>
      <c r="I1349" s="28">
        <v>0</v>
      </c>
      <c r="J1349" s="2">
        <v>0</v>
      </c>
      <c r="K1349" s="2">
        <v>0</v>
      </c>
      <c r="L1349">
        <f t="shared" si="63"/>
        <v>0</v>
      </c>
      <c r="M1349">
        <f t="shared" si="63"/>
        <v>0</v>
      </c>
      <c r="N1349" s="28">
        <v>0</v>
      </c>
      <c r="O1349" s="28">
        <v>0</v>
      </c>
      <c r="P1349" s="2">
        <v>0</v>
      </c>
      <c r="Q1349" s="2">
        <v>0</v>
      </c>
      <c r="R1349" t="s">
        <v>5438</v>
      </c>
      <c r="S1349">
        <f t="shared" si="64"/>
        <v>0</v>
      </c>
      <c r="T1349">
        <f t="shared" si="64"/>
        <v>0</v>
      </c>
      <c r="U1349" s="28">
        <v>0</v>
      </c>
      <c r="V1349" s="28">
        <v>0</v>
      </c>
      <c r="W1349" s="2">
        <v>0</v>
      </c>
      <c r="X1349" s="2">
        <v>0</v>
      </c>
      <c r="Y1349">
        <f t="shared" si="65"/>
        <v>0</v>
      </c>
      <c r="Z1349">
        <f t="shared" si="65"/>
        <v>0</v>
      </c>
    </row>
    <row r="1350" spans="1:26">
      <c r="A1350">
        <v>1662</v>
      </c>
      <c r="B1350" t="s">
        <v>5440</v>
      </c>
      <c r="C1350" t="s">
        <v>5441</v>
      </c>
      <c r="D1350" t="s">
        <v>5442</v>
      </c>
      <c r="E1350" t="s">
        <v>5443</v>
      </c>
      <c r="F1350" t="s">
        <v>5442</v>
      </c>
      <c r="G1350" t="s">
        <v>5441</v>
      </c>
      <c r="H1350" s="28">
        <v>1.42365413629728E-2</v>
      </c>
      <c r="I1350" s="28">
        <v>0</v>
      </c>
      <c r="J1350" s="2">
        <v>0</v>
      </c>
      <c r="K1350" s="2">
        <v>0</v>
      </c>
      <c r="L1350">
        <f t="shared" si="63"/>
        <v>1.42365413629728E-2</v>
      </c>
      <c r="M1350">
        <f t="shared" si="63"/>
        <v>0</v>
      </c>
      <c r="N1350" s="28">
        <v>0</v>
      </c>
      <c r="O1350" s="28">
        <v>0</v>
      </c>
      <c r="P1350" s="2">
        <v>0</v>
      </c>
      <c r="Q1350" s="2">
        <v>0</v>
      </c>
      <c r="R1350" t="s">
        <v>5442</v>
      </c>
      <c r="S1350">
        <f t="shared" si="64"/>
        <v>-1.77946237266546E-2</v>
      </c>
      <c r="T1350">
        <f t="shared" si="64"/>
        <v>0</v>
      </c>
      <c r="U1350" s="28">
        <v>1.77946237266546E-2</v>
      </c>
      <c r="V1350" s="28">
        <v>0</v>
      </c>
      <c r="W1350" s="2">
        <v>0</v>
      </c>
      <c r="X1350" s="2">
        <v>0</v>
      </c>
      <c r="Y1350">
        <f t="shared" si="65"/>
        <v>-3.5580823636818006E-3</v>
      </c>
      <c r="Z1350">
        <f t="shared" si="65"/>
        <v>0</v>
      </c>
    </row>
    <row r="1351" spans="1:26">
      <c r="A1351">
        <v>824</v>
      </c>
      <c r="B1351" t="s">
        <v>5444</v>
      </c>
      <c r="C1351" t="s">
        <v>5445</v>
      </c>
      <c r="D1351" t="s">
        <v>5446</v>
      </c>
      <c r="E1351" t="s">
        <v>5447</v>
      </c>
      <c r="F1351" t="s">
        <v>5446</v>
      </c>
      <c r="G1351" t="s">
        <v>5448</v>
      </c>
      <c r="H1351" s="28">
        <v>0</v>
      </c>
      <c r="I1351" s="28">
        <v>0</v>
      </c>
      <c r="J1351" s="2">
        <v>0</v>
      </c>
      <c r="K1351" s="2">
        <v>0</v>
      </c>
      <c r="L1351">
        <f t="shared" si="63"/>
        <v>0</v>
      </c>
      <c r="M1351">
        <f t="shared" si="63"/>
        <v>0</v>
      </c>
      <c r="N1351" s="28">
        <v>0</v>
      </c>
      <c r="O1351" s="28">
        <v>0</v>
      </c>
      <c r="P1351" s="2">
        <v>0</v>
      </c>
      <c r="Q1351" s="2">
        <v>0</v>
      </c>
      <c r="R1351" t="s">
        <v>5446</v>
      </c>
      <c r="S1351">
        <f t="shared" si="64"/>
        <v>0</v>
      </c>
      <c r="T1351">
        <f t="shared" si="64"/>
        <v>0</v>
      </c>
      <c r="U1351" s="28">
        <v>0</v>
      </c>
      <c r="V1351" s="28">
        <v>0</v>
      </c>
      <c r="W1351" s="2">
        <v>0</v>
      </c>
      <c r="X1351" s="2">
        <v>0</v>
      </c>
      <c r="Y1351">
        <f t="shared" si="65"/>
        <v>0</v>
      </c>
      <c r="Z1351">
        <f t="shared" si="65"/>
        <v>0</v>
      </c>
    </row>
    <row r="1352" spans="1:26">
      <c r="A1352">
        <v>378</v>
      </c>
      <c r="B1352" t="s">
        <v>5449</v>
      </c>
      <c r="C1352" t="s">
        <v>5450</v>
      </c>
      <c r="D1352" t="s">
        <v>5451</v>
      </c>
      <c r="E1352" t="s">
        <v>5452</v>
      </c>
      <c r="F1352" t="s">
        <v>5451</v>
      </c>
      <c r="G1352" t="s">
        <v>5450</v>
      </c>
      <c r="H1352" s="28">
        <v>0</v>
      </c>
      <c r="I1352" s="28">
        <v>0</v>
      </c>
      <c r="J1352" s="2">
        <v>0</v>
      </c>
      <c r="K1352" s="2">
        <v>0</v>
      </c>
      <c r="L1352">
        <f t="shared" si="63"/>
        <v>0</v>
      </c>
      <c r="M1352">
        <f t="shared" si="63"/>
        <v>0</v>
      </c>
      <c r="N1352" s="28">
        <v>0</v>
      </c>
      <c r="O1352" s="28">
        <v>0</v>
      </c>
      <c r="P1352" s="2">
        <v>0</v>
      </c>
      <c r="Q1352" s="2">
        <v>0</v>
      </c>
      <c r="R1352" t="s">
        <v>5451</v>
      </c>
      <c r="S1352">
        <f t="shared" si="64"/>
        <v>0</v>
      </c>
      <c r="T1352">
        <f t="shared" si="64"/>
        <v>0</v>
      </c>
      <c r="U1352" s="28">
        <v>0</v>
      </c>
      <c r="V1352" s="28">
        <v>0</v>
      </c>
      <c r="W1352" s="2">
        <v>0</v>
      </c>
      <c r="X1352" s="2">
        <v>0</v>
      </c>
      <c r="Y1352">
        <f t="shared" si="65"/>
        <v>0</v>
      </c>
      <c r="Z1352">
        <f t="shared" si="65"/>
        <v>0</v>
      </c>
    </row>
    <row r="1353" spans="1:26">
      <c r="A1353">
        <v>205</v>
      </c>
      <c r="B1353" t="s">
        <v>5453</v>
      </c>
      <c r="C1353" t="s">
        <v>5454</v>
      </c>
      <c r="D1353" t="s">
        <v>5455</v>
      </c>
      <c r="E1353" t="s">
        <v>5456</v>
      </c>
      <c r="F1353" t="s">
        <v>5455</v>
      </c>
      <c r="G1353" t="s">
        <v>5454</v>
      </c>
      <c r="H1353" s="28">
        <v>0</v>
      </c>
      <c r="I1353" s="28">
        <v>0</v>
      </c>
      <c r="J1353" s="2">
        <v>0</v>
      </c>
      <c r="K1353" s="2">
        <v>0</v>
      </c>
      <c r="L1353">
        <f t="shared" si="63"/>
        <v>0</v>
      </c>
      <c r="M1353">
        <f t="shared" si="63"/>
        <v>0</v>
      </c>
      <c r="N1353" s="28">
        <v>0</v>
      </c>
      <c r="O1353" s="28">
        <v>0</v>
      </c>
      <c r="P1353" s="2">
        <v>0</v>
      </c>
      <c r="Q1353" s="2">
        <v>0</v>
      </c>
      <c r="R1353" t="s">
        <v>5455</v>
      </c>
      <c r="S1353">
        <f t="shared" si="64"/>
        <v>0</v>
      </c>
      <c r="T1353">
        <f t="shared" si="64"/>
        <v>0</v>
      </c>
      <c r="U1353" s="28">
        <v>0</v>
      </c>
      <c r="V1353" s="28">
        <v>0</v>
      </c>
      <c r="W1353" s="2">
        <v>0</v>
      </c>
      <c r="X1353" s="2">
        <v>0</v>
      </c>
      <c r="Y1353">
        <f t="shared" si="65"/>
        <v>0</v>
      </c>
      <c r="Z1353">
        <f t="shared" si="65"/>
        <v>0</v>
      </c>
    </row>
    <row r="1354" spans="1:26">
      <c r="A1354">
        <v>372</v>
      </c>
      <c r="B1354" t="s">
        <v>5457</v>
      </c>
      <c r="C1354" t="s">
        <v>5458</v>
      </c>
      <c r="D1354" t="s">
        <v>5459</v>
      </c>
      <c r="E1354" t="s">
        <v>5460</v>
      </c>
      <c r="F1354" t="s">
        <v>5459</v>
      </c>
      <c r="G1354" t="s">
        <v>5458</v>
      </c>
      <c r="H1354" s="28">
        <v>0</v>
      </c>
      <c r="I1354" s="28">
        <v>0</v>
      </c>
      <c r="J1354" s="2">
        <v>0</v>
      </c>
      <c r="K1354" s="2">
        <v>0</v>
      </c>
      <c r="L1354">
        <f t="shared" si="63"/>
        <v>0</v>
      </c>
      <c r="M1354">
        <f t="shared" si="63"/>
        <v>0</v>
      </c>
      <c r="N1354" s="28">
        <v>0</v>
      </c>
      <c r="O1354" s="28">
        <v>0</v>
      </c>
      <c r="P1354" s="2">
        <v>0</v>
      </c>
      <c r="Q1354" s="2">
        <v>0</v>
      </c>
      <c r="R1354" t="s">
        <v>5459</v>
      </c>
      <c r="S1354">
        <f t="shared" si="64"/>
        <v>0</v>
      </c>
      <c r="T1354">
        <f t="shared" si="64"/>
        <v>0</v>
      </c>
      <c r="U1354" s="28">
        <v>0</v>
      </c>
      <c r="V1354" s="28">
        <v>0</v>
      </c>
      <c r="W1354" s="2">
        <v>0</v>
      </c>
      <c r="X1354" s="2">
        <v>0</v>
      </c>
      <c r="Y1354">
        <f t="shared" si="65"/>
        <v>0</v>
      </c>
      <c r="Z1354">
        <f t="shared" si="65"/>
        <v>0</v>
      </c>
    </row>
    <row r="1355" spans="1:26">
      <c r="A1355">
        <v>219</v>
      </c>
      <c r="B1355" t="s">
        <v>5461</v>
      </c>
      <c r="C1355" t="s">
        <v>5462</v>
      </c>
      <c r="D1355" t="s">
        <v>5463</v>
      </c>
      <c r="E1355" t="s">
        <v>5464</v>
      </c>
      <c r="F1355" t="s">
        <v>5463</v>
      </c>
      <c r="G1355" t="s">
        <v>5462</v>
      </c>
      <c r="H1355" s="28">
        <v>0</v>
      </c>
      <c r="I1355" s="28">
        <v>0</v>
      </c>
      <c r="J1355" s="2">
        <v>0</v>
      </c>
      <c r="K1355" s="2">
        <v>0</v>
      </c>
      <c r="L1355">
        <f t="shared" si="63"/>
        <v>0</v>
      </c>
      <c r="M1355">
        <f t="shared" si="63"/>
        <v>0</v>
      </c>
      <c r="N1355" s="28">
        <v>0</v>
      </c>
      <c r="O1355" s="28">
        <v>0</v>
      </c>
      <c r="P1355" s="2">
        <v>0</v>
      </c>
      <c r="Q1355" s="2">
        <v>0</v>
      </c>
      <c r="R1355" t="s">
        <v>5463</v>
      </c>
      <c r="S1355">
        <f t="shared" si="64"/>
        <v>0</v>
      </c>
      <c r="T1355">
        <f t="shared" si="64"/>
        <v>0</v>
      </c>
      <c r="U1355" s="28">
        <v>0</v>
      </c>
      <c r="V1355" s="28">
        <v>0</v>
      </c>
      <c r="W1355" s="2">
        <v>0</v>
      </c>
      <c r="X1355" s="2">
        <v>0</v>
      </c>
      <c r="Y1355">
        <f t="shared" si="65"/>
        <v>0</v>
      </c>
      <c r="Z1355">
        <f t="shared" si="65"/>
        <v>0</v>
      </c>
    </row>
    <row r="1356" spans="1:26">
      <c r="A1356">
        <v>1040</v>
      </c>
      <c r="B1356" t="s">
        <v>5465</v>
      </c>
      <c r="C1356" t="s">
        <v>5466</v>
      </c>
      <c r="D1356" t="s">
        <v>5467</v>
      </c>
      <c r="E1356" t="s">
        <v>5468</v>
      </c>
      <c r="F1356" t="s">
        <v>5467</v>
      </c>
      <c r="G1356" t="s">
        <v>5466</v>
      </c>
      <c r="H1356" s="28">
        <v>0</v>
      </c>
      <c r="I1356" s="28">
        <v>0.20840812160029601</v>
      </c>
      <c r="J1356" s="2">
        <v>0</v>
      </c>
      <c r="K1356" s="2">
        <v>1</v>
      </c>
      <c r="L1356">
        <f t="shared" si="63"/>
        <v>-1.2E-4</v>
      </c>
      <c r="M1356">
        <f t="shared" si="63"/>
        <v>-9.5918783997039903E-3</v>
      </c>
      <c r="N1356" s="28">
        <v>1.2E-4</v>
      </c>
      <c r="O1356" s="28">
        <v>0.218</v>
      </c>
      <c r="P1356" s="2">
        <v>0</v>
      </c>
      <c r="Q1356" s="2">
        <v>1</v>
      </c>
      <c r="R1356" t="s">
        <v>5467</v>
      </c>
      <c r="S1356">
        <f t="shared" si="64"/>
        <v>1.2E-4</v>
      </c>
      <c r="T1356">
        <f t="shared" si="64"/>
        <v>3.6640143742166009E-2</v>
      </c>
      <c r="U1356" s="28">
        <v>0</v>
      </c>
      <c r="V1356" s="28">
        <v>0.18135985625783399</v>
      </c>
      <c r="W1356" s="2">
        <v>0</v>
      </c>
      <c r="X1356" s="2">
        <v>1</v>
      </c>
      <c r="Y1356">
        <f t="shared" si="65"/>
        <v>0</v>
      </c>
      <c r="Z1356">
        <f t="shared" si="65"/>
        <v>2.7048265342462019E-2</v>
      </c>
    </row>
    <row r="1357" spans="1:26">
      <c r="A1357">
        <v>1353</v>
      </c>
      <c r="B1357" t="s">
        <v>5469</v>
      </c>
      <c r="C1357" t="s">
        <v>5470</v>
      </c>
      <c r="D1357" t="s">
        <v>5471</v>
      </c>
      <c r="E1357" t="s">
        <v>5472</v>
      </c>
      <c r="F1357" t="s">
        <v>5471</v>
      </c>
      <c r="G1357" t="s">
        <v>5470</v>
      </c>
      <c r="H1357" s="28">
        <v>1.26130781471756</v>
      </c>
      <c r="I1357" s="28">
        <v>0</v>
      </c>
      <c r="J1357" s="2">
        <v>1</v>
      </c>
      <c r="K1357" s="2">
        <v>0</v>
      </c>
      <c r="L1357">
        <f t="shared" si="63"/>
        <v>-0.25869218528243998</v>
      </c>
      <c r="M1357">
        <f t="shared" si="63"/>
        <v>0</v>
      </c>
      <c r="N1357" s="28">
        <v>1.52</v>
      </c>
      <c r="O1357" s="28">
        <v>0</v>
      </c>
      <c r="P1357" s="2">
        <v>1</v>
      </c>
      <c r="Q1357" s="2">
        <v>0</v>
      </c>
      <c r="R1357" t="s">
        <v>5471</v>
      </c>
      <c r="S1357">
        <f t="shared" si="64"/>
        <v>0.2228679093402901</v>
      </c>
      <c r="T1357">
        <f t="shared" si="64"/>
        <v>0</v>
      </c>
      <c r="U1357" s="28">
        <v>1.2971320906597099</v>
      </c>
      <c r="V1357" s="28">
        <v>0</v>
      </c>
      <c r="W1357" s="2">
        <v>1</v>
      </c>
      <c r="X1357" s="2">
        <v>0</v>
      </c>
      <c r="Y1357">
        <f t="shared" si="65"/>
        <v>-3.5824275942149875E-2</v>
      </c>
      <c r="Z1357">
        <f t="shared" si="65"/>
        <v>0</v>
      </c>
    </row>
    <row r="1358" spans="1:26">
      <c r="A1358">
        <v>838</v>
      </c>
      <c r="B1358" t="s">
        <v>5473</v>
      </c>
      <c r="C1358" t="s">
        <v>5474</v>
      </c>
      <c r="D1358" t="s">
        <v>5475</v>
      </c>
      <c r="E1358" t="s">
        <v>5476</v>
      </c>
      <c r="F1358" t="s">
        <v>5475</v>
      </c>
      <c r="G1358" t="s">
        <v>5474</v>
      </c>
      <c r="H1358" s="28">
        <v>0</v>
      </c>
      <c r="I1358" s="28">
        <v>0</v>
      </c>
      <c r="J1358" s="2">
        <v>0</v>
      </c>
      <c r="K1358" s="2">
        <v>0</v>
      </c>
      <c r="L1358">
        <f t="shared" si="63"/>
        <v>0</v>
      </c>
      <c r="M1358">
        <f t="shared" si="63"/>
        <v>0</v>
      </c>
      <c r="N1358" s="28">
        <v>0</v>
      </c>
      <c r="O1358" s="28">
        <v>0</v>
      </c>
      <c r="P1358" s="2">
        <v>0</v>
      </c>
      <c r="Q1358" s="2">
        <v>0</v>
      </c>
      <c r="R1358" t="s">
        <v>5475</v>
      </c>
      <c r="S1358">
        <f t="shared" si="64"/>
        <v>0</v>
      </c>
      <c r="T1358">
        <f t="shared" si="64"/>
        <v>0</v>
      </c>
      <c r="U1358" s="28">
        <v>0</v>
      </c>
      <c r="V1358" s="28">
        <v>0</v>
      </c>
      <c r="W1358" s="2">
        <v>0</v>
      </c>
      <c r="X1358" s="2">
        <v>0</v>
      </c>
      <c r="Y1358">
        <f t="shared" si="65"/>
        <v>0</v>
      </c>
      <c r="Z1358">
        <f t="shared" si="65"/>
        <v>0</v>
      </c>
    </row>
    <row r="1359" spans="1:26">
      <c r="A1359">
        <v>1497</v>
      </c>
      <c r="B1359" t="s">
        <v>5477</v>
      </c>
      <c r="C1359" t="s">
        <v>5478</v>
      </c>
      <c r="D1359" t="s">
        <v>5479</v>
      </c>
      <c r="E1359" t="s">
        <v>5480</v>
      </c>
      <c r="F1359" t="s">
        <v>5479</v>
      </c>
      <c r="G1359" t="s">
        <v>5481</v>
      </c>
      <c r="H1359" s="28">
        <v>1.25916932221638</v>
      </c>
      <c r="I1359" s="28">
        <v>0</v>
      </c>
      <c r="J1359" s="2">
        <v>1</v>
      </c>
      <c r="K1359" s="2">
        <v>0</v>
      </c>
      <c r="L1359">
        <f t="shared" si="63"/>
        <v>-0.22083067778361998</v>
      </c>
      <c r="M1359">
        <f t="shared" si="63"/>
        <v>0</v>
      </c>
      <c r="N1359" s="28">
        <v>1.48</v>
      </c>
      <c r="O1359" s="28">
        <v>0</v>
      </c>
      <c r="P1359" s="2">
        <v>1</v>
      </c>
      <c r="Q1359" s="2">
        <v>0</v>
      </c>
      <c r="R1359" t="s">
        <v>5479</v>
      </c>
      <c r="S1359">
        <f t="shared" si="64"/>
        <v>0.19225071103041991</v>
      </c>
      <c r="T1359">
        <f t="shared" si="64"/>
        <v>0</v>
      </c>
      <c r="U1359" s="28">
        <v>1.2877492889695801</v>
      </c>
      <c r="V1359" s="28">
        <v>0</v>
      </c>
      <c r="W1359" s="2">
        <v>1</v>
      </c>
      <c r="X1359" s="2">
        <v>0</v>
      </c>
      <c r="Y1359">
        <f t="shared" si="65"/>
        <v>-2.857996675320007E-2</v>
      </c>
      <c r="Z1359">
        <f t="shared" si="65"/>
        <v>0</v>
      </c>
    </row>
    <row r="1360" spans="1:26">
      <c r="A1360">
        <v>269</v>
      </c>
      <c r="B1360" t="s">
        <v>5482</v>
      </c>
      <c r="C1360" t="s">
        <v>5483</v>
      </c>
      <c r="D1360" t="s">
        <v>5484</v>
      </c>
      <c r="E1360" t="s">
        <v>5485</v>
      </c>
      <c r="F1360" t="s">
        <v>5484</v>
      </c>
      <c r="G1360" t="s">
        <v>5483</v>
      </c>
      <c r="H1360" s="28">
        <v>0</v>
      </c>
      <c r="I1360" s="28">
        <v>0</v>
      </c>
      <c r="J1360" s="2">
        <v>0</v>
      </c>
      <c r="K1360" s="2">
        <v>0</v>
      </c>
      <c r="L1360">
        <f t="shared" si="63"/>
        <v>0</v>
      </c>
      <c r="M1360">
        <f t="shared" si="63"/>
        <v>0</v>
      </c>
      <c r="N1360" s="28">
        <v>0</v>
      </c>
      <c r="O1360" s="28">
        <v>0</v>
      </c>
      <c r="P1360" s="2">
        <v>0</v>
      </c>
      <c r="Q1360" s="2">
        <v>0</v>
      </c>
      <c r="R1360" t="s">
        <v>5484</v>
      </c>
      <c r="S1360">
        <f t="shared" si="64"/>
        <v>0</v>
      </c>
      <c r="T1360">
        <f t="shared" si="64"/>
        <v>0</v>
      </c>
      <c r="U1360" s="28">
        <v>0</v>
      </c>
      <c r="V1360" s="28">
        <v>0</v>
      </c>
      <c r="W1360" s="2">
        <v>0</v>
      </c>
      <c r="X1360" s="2">
        <v>0</v>
      </c>
      <c r="Y1360">
        <f t="shared" si="65"/>
        <v>0</v>
      </c>
      <c r="Z1360">
        <f t="shared" si="65"/>
        <v>0</v>
      </c>
    </row>
    <row r="1361" spans="1:26">
      <c r="A1361">
        <v>26</v>
      </c>
      <c r="B1361" t="s">
        <v>5486</v>
      </c>
      <c r="C1361" t="s">
        <v>5487</v>
      </c>
      <c r="D1361" t="s">
        <v>5488</v>
      </c>
      <c r="E1361" t="s">
        <v>5489</v>
      </c>
      <c r="F1361" t="s">
        <v>5488</v>
      </c>
      <c r="G1361" t="s">
        <v>5487</v>
      </c>
      <c r="H1361" s="28">
        <v>0</v>
      </c>
      <c r="I1361" s="28">
        <v>6.1743267288133098E-2</v>
      </c>
      <c r="J1361" s="2">
        <v>0</v>
      </c>
      <c r="K1361" s="2">
        <v>0</v>
      </c>
      <c r="L1361">
        <f t="shared" si="63"/>
        <v>0</v>
      </c>
      <c r="M1361">
        <f t="shared" si="63"/>
        <v>6.1743267288133098E-2</v>
      </c>
      <c r="N1361" s="28">
        <v>0</v>
      </c>
      <c r="O1361" s="28">
        <v>0</v>
      </c>
      <c r="P1361" s="2">
        <v>0</v>
      </c>
      <c r="Q1361" s="2">
        <v>0</v>
      </c>
      <c r="R1361" t="s">
        <v>5488</v>
      </c>
      <c r="S1361">
        <f t="shared" si="64"/>
        <v>0</v>
      </c>
      <c r="T1361">
        <f t="shared" si="64"/>
        <v>-9.9595863862109602E-3</v>
      </c>
      <c r="U1361" s="28">
        <v>0</v>
      </c>
      <c r="V1361" s="28">
        <v>9.9595863862109602E-3</v>
      </c>
      <c r="W1361" s="2">
        <v>0</v>
      </c>
      <c r="X1361" s="2">
        <v>0</v>
      </c>
      <c r="Y1361">
        <f t="shared" si="65"/>
        <v>0</v>
      </c>
      <c r="Z1361">
        <f t="shared" si="65"/>
        <v>5.178368090192214E-2</v>
      </c>
    </row>
    <row r="1362" spans="1:26">
      <c r="A1362">
        <v>1636</v>
      </c>
      <c r="B1362" t="s">
        <v>5490</v>
      </c>
      <c r="C1362" t="s">
        <v>5491</v>
      </c>
      <c r="D1362" t="s">
        <v>5492</v>
      </c>
      <c r="E1362" t="s">
        <v>5493</v>
      </c>
      <c r="F1362" t="s">
        <v>5492</v>
      </c>
      <c r="G1362" t="s">
        <v>5491</v>
      </c>
      <c r="H1362" s="28">
        <v>0</v>
      </c>
      <c r="I1362" s="28">
        <v>8.0227834673055803E-2</v>
      </c>
      <c r="J1362" s="2">
        <v>0</v>
      </c>
      <c r="K1362" s="2">
        <v>0</v>
      </c>
      <c r="L1362">
        <f t="shared" si="63"/>
        <v>0</v>
      </c>
      <c r="M1362">
        <f t="shared" si="63"/>
        <v>5.4027834673055802E-2</v>
      </c>
      <c r="N1362" s="28">
        <v>0</v>
      </c>
      <c r="O1362" s="28">
        <v>2.6200000000000001E-2</v>
      </c>
      <c r="P1362" s="2">
        <v>0</v>
      </c>
      <c r="Q1362" s="2">
        <v>0</v>
      </c>
      <c r="R1362" t="s">
        <v>5492</v>
      </c>
      <c r="S1362">
        <f t="shared" si="64"/>
        <v>0</v>
      </c>
      <c r="T1362">
        <f t="shared" si="64"/>
        <v>-3.0350713129874973E-3</v>
      </c>
      <c r="U1362" s="28">
        <v>0</v>
      </c>
      <c r="V1362" s="28">
        <v>2.9235071312987498E-2</v>
      </c>
      <c r="W1362" s="2">
        <v>0</v>
      </c>
      <c r="X1362" s="2">
        <v>0</v>
      </c>
      <c r="Y1362">
        <f t="shared" si="65"/>
        <v>0</v>
      </c>
      <c r="Z1362">
        <f t="shared" si="65"/>
        <v>5.0992763360068305E-2</v>
      </c>
    </row>
    <row r="1363" spans="1:26">
      <c r="A1363">
        <v>1606</v>
      </c>
      <c r="B1363" t="s">
        <v>5494</v>
      </c>
      <c r="C1363" t="s">
        <v>5495</v>
      </c>
      <c r="D1363" t="s">
        <v>5496</v>
      </c>
      <c r="E1363" t="s">
        <v>5497</v>
      </c>
      <c r="F1363" t="s">
        <v>5496</v>
      </c>
      <c r="G1363" t="s">
        <v>5495</v>
      </c>
      <c r="H1363" s="28">
        <v>0</v>
      </c>
      <c r="I1363" s="28">
        <v>0</v>
      </c>
      <c r="J1363" s="2">
        <v>0</v>
      </c>
      <c r="K1363" s="2">
        <v>0</v>
      </c>
      <c r="L1363">
        <f t="shared" si="63"/>
        <v>0</v>
      </c>
      <c r="M1363">
        <f t="shared" si="63"/>
        <v>0</v>
      </c>
      <c r="N1363" s="28">
        <v>0</v>
      </c>
      <c r="O1363" s="28">
        <v>0</v>
      </c>
      <c r="P1363" s="2">
        <v>0</v>
      </c>
      <c r="Q1363" s="2">
        <v>0</v>
      </c>
      <c r="R1363" t="s">
        <v>5496</v>
      </c>
      <c r="S1363">
        <f t="shared" si="64"/>
        <v>0</v>
      </c>
      <c r="T1363">
        <f t="shared" si="64"/>
        <v>0</v>
      </c>
      <c r="U1363" s="28">
        <v>0</v>
      </c>
      <c r="V1363" s="28">
        <v>0</v>
      </c>
      <c r="W1363" s="2">
        <v>0</v>
      </c>
      <c r="X1363" s="2">
        <v>0</v>
      </c>
      <c r="Y1363">
        <f t="shared" si="65"/>
        <v>0</v>
      </c>
      <c r="Z1363">
        <f t="shared" si="65"/>
        <v>0</v>
      </c>
    </row>
    <row r="1364" spans="1:26">
      <c r="A1364">
        <v>1106</v>
      </c>
      <c r="B1364" t="s">
        <v>5498</v>
      </c>
      <c r="C1364" t="s">
        <v>5499</v>
      </c>
      <c r="D1364" t="s">
        <v>5500</v>
      </c>
      <c r="E1364" t="s">
        <v>5501</v>
      </c>
      <c r="F1364" t="s">
        <v>5500</v>
      </c>
      <c r="G1364" t="s">
        <v>5499</v>
      </c>
      <c r="H1364" s="28">
        <v>0</v>
      </c>
      <c r="I1364" s="28">
        <v>0.12942421381775401</v>
      </c>
      <c r="J1364" s="2">
        <v>0</v>
      </c>
      <c r="K1364" s="2">
        <v>1</v>
      </c>
      <c r="L1364">
        <f t="shared" si="63"/>
        <v>0</v>
      </c>
      <c r="M1364">
        <f t="shared" si="63"/>
        <v>4.4924213817754008E-2</v>
      </c>
      <c r="N1364" s="28">
        <v>0</v>
      </c>
      <c r="O1364" s="28">
        <v>8.4500000000000006E-2</v>
      </c>
      <c r="P1364" s="2">
        <v>0</v>
      </c>
      <c r="Q1364" s="2">
        <v>0</v>
      </c>
      <c r="R1364" t="s">
        <v>5500</v>
      </c>
      <c r="S1364">
        <f t="shared" si="64"/>
        <v>0</v>
      </c>
      <c r="T1364">
        <f t="shared" si="64"/>
        <v>-1.2808178285882391E-2</v>
      </c>
      <c r="U1364" s="28">
        <v>0</v>
      </c>
      <c r="V1364" s="28">
        <v>9.7308178285882396E-2</v>
      </c>
      <c r="W1364" s="2">
        <v>0</v>
      </c>
      <c r="X1364" s="2">
        <v>0</v>
      </c>
      <c r="Y1364">
        <f t="shared" si="65"/>
        <v>0</v>
      </c>
      <c r="Z1364">
        <f t="shared" si="65"/>
        <v>3.2116035531871617E-2</v>
      </c>
    </row>
    <row r="1365" spans="1:26">
      <c r="A1365">
        <v>1483</v>
      </c>
      <c r="B1365" t="s">
        <v>5502</v>
      </c>
      <c r="C1365" t="s">
        <v>5503</v>
      </c>
      <c r="D1365" t="s">
        <v>5504</v>
      </c>
      <c r="E1365" t="s">
        <v>5505</v>
      </c>
      <c r="F1365" t="s">
        <v>5504</v>
      </c>
      <c r="G1365" t="s">
        <v>5503</v>
      </c>
      <c r="H1365" s="28">
        <v>0</v>
      </c>
      <c r="I1365" s="28">
        <v>0.14950182845082599</v>
      </c>
      <c r="J1365" s="2">
        <v>0</v>
      </c>
      <c r="K1365" s="2">
        <v>1</v>
      </c>
      <c r="L1365">
        <f t="shared" si="63"/>
        <v>0</v>
      </c>
      <c r="M1365">
        <f t="shared" si="63"/>
        <v>-2.4981715491740053E-3</v>
      </c>
      <c r="N1365" s="28">
        <v>0</v>
      </c>
      <c r="O1365" s="28">
        <v>0.152</v>
      </c>
      <c r="P1365" s="2">
        <v>0</v>
      </c>
      <c r="Q1365" s="2">
        <v>1</v>
      </c>
      <c r="R1365" t="s">
        <v>5504</v>
      </c>
      <c r="S1365">
        <f t="shared" si="64"/>
        <v>0</v>
      </c>
      <c r="T1365">
        <f t="shared" si="64"/>
        <v>6.4097616270205396E-2</v>
      </c>
      <c r="U1365" s="28">
        <v>0</v>
      </c>
      <c r="V1365" s="28">
        <v>8.79023837297946E-2</v>
      </c>
      <c r="W1365" s="2">
        <v>0</v>
      </c>
      <c r="X1365" s="2">
        <v>0</v>
      </c>
      <c r="Y1365">
        <f t="shared" si="65"/>
        <v>0</v>
      </c>
      <c r="Z1365">
        <f t="shared" si="65"/>
        <v>6.1599444721031391E-2</v>
      </c>
    </row>
    <row r="1366" spans="1:26">
      <c r="A1366">
        <v>1698</v>
      </c>
      <c r="B1366" t="s">
        <v>5506</v>
      </c>
      <c r="C1366" t="s">
        <v>5507</v>
      </c>
      <c r="D1366" t="s">
        <v>5508</v>
      </c>
      <c r="E1366" t="s">
        <v>5509</v>
      </c>
      <c r="F1366" t="s">
        <v>5508</v>
      </c>
      <c r="G1366" t="s">
        <v>5507</v>
      </c>
      <c r="H1366" s="28">
        <v>0</v>
      </c>
      <c r="I1366" s="28">
        <v>0</v>
      </c>
      <c r="J1366" s="2">
        <v>0</v>
      </c>
      <c r="K1366" s="2">
        <v>0</v>
      </c>
      <c r="L1366">
        <f t="shared" si="63"/>
        <v>0</v>
      </c>
      <c r="M1366">
        <f t="shared" si="63"/>
        <v>0</v>
      </c>
      <c r="N1366" s="28">
        <v>0</v>
      </c>
      <c r="O1366" s="28">
        <v>0</v>
      </c>
      <c r="P1366" s="2">
        <v>0</v>
      </c>
      <c r="Q1366" s="2">
        <v>0</v>
      </c>
      <c r="R1366" t="s">
        <v>5508</v>
      </c>
      <c r="S1366">
        <f t="shared" si="64"/>
        <v>0</v>
      </c>
      <c r="T1366">
        <f t="shared" si="64"/>
        <v>0</v>
      </c>
      <c r="U1366" s="28">
        <v>0</v>
      </c>
      <c r="V1366" s="28">
        <v>0</v>
      </c>
      <c r="W1366" s="2">
        <v>0</v>
      </c>
      <c r="X1366" s="2">
        <v>0</v>
      </c>
      <c r="Y1366">
        <f t="shared" si="65"/>
        <v>0</v>
      </c>
      <c r="Z1366">
        <f t="shared" si="65"/>
        <v>0</v>
      </c>
    </row>
    <row r="1367" spans="1:26">
      <c r="A1367">
        <v>654</v>
      </c>
      <c r="B1367" t="s">
        <v>5510</v>
      </c>
      <c r="C1367" t="s">
        <v>5511</v>
      </c>
      <c r="D1367" t="s">
        <v>5512</v>
      </c>
      <c r="E1367" t="s">
        <v>5513</v>
      </c>
      <c r="F1367" t="s">
        <v>5512</v>
      </c>
      <c r="G1367" t="s">
        <v>5511</v>
      </c>
      <c r="H1367" s="28">
        <v>3.8167496807788698E-3</v>
      </c>
      <c r="I1367" s="28">
        <v>6.5375396168738404E-3</v>
      </c>
      <c r="J1367" s="2">
        <v>0</v>
      </c>
      <c r="K1367" s="2">
        <v>0</v>
      </c>
      <c r="L1367">
        <f t="shared" si="63"/>
        <v>3.8167496807788698E-3</v>
      </c>
      <c r="M1367">
        <f t="shared" si="63"/>
        <v>6.5375396168738404E-3</v>
      </c>
      <c r="N1367" s="28">
        <v>0</v>
      </c>
      <c r="O1367" s="28">
        <v>0</v>
      </c>
      <c r="P1367" s="2">
        <v>0</v>
      </c>
      <c r="Q1367" s="2">
        <v>0</v>
      </c>
      <c r="R1367" t="s">
        <v>5512</v>
      </c>
      <c r="S1367">
        <f t="shared" si="64"/>
        <v>0</v>
      </c>
      <c r="T1367">
        <f t="shared" si="64"/>
        <v>0</v>
      </c>
      <c r="U1367" s="28">
        <v>0</v>
      </c>
      <c r="V1367" s="28">
        <v>0</v>
      </c>
      <c r="W1367" s="2">
        <v>0</v>
      </c>
      <c r="X1367" s="2">
        <v>0</v>
      </c>
      <c r="Y1367">
        <f t="shared" si="65"/>
        <v>3.8167496807788698E-3</v>
      </c>
      <c r="Z1367">
        <f t="shared" si="65"/>
        <v>6.5375396168738404E-3</v>
      </c>
    </row>
    <row r="1368" spans="1:26">
      <c r="A1368">
        <v>1175</v>
      </c>
      <c r="B1368" t="s">
        <v>5514</v>
      </c>
      <c r="C1368" t="s">
        <v>5515</v>
      </c>
      <c r="D1368" t="s">
        <v>5516</v>
      </c>
      <c r="E1368" t="s">
        <v>5517</v>
      </c>
      <c r="F1368" t="s">
        <v>5516</v>
      </c>
      <c r="G1368" t="s">
        <v>5515</v>
      </c>
      <c r="H1368" s="28">
        <v>0</v>
      </c>
      <c r="I1368" s="28">
        <v>0</v>
      </c>
      <c r="J1368" s="2">
        <v>0</v>
      </c>
      <c r="K1368" s="2">
        <v>0</v>
      </c>
      <c r="L1368">
        <f t="shared" si="63"/>
        <v>0</v>
      </c>
      <c r="M1368">
        <f t="shared" si="63"/>
        <v>0</v>
      </c>
      <c r="N1368" s="28">
        <v>0</v>
      </c>
      <c r="O1368" s="28">
        <v>0</v>
      </c>
      <c r="P1368" s="2">
        <v>0</v>
      </c>
      <c r="Q1368" s="2">
        <v>0</v>
      </c>
      <c r="R1368" t="s">
        <v>5516</v>
      </c>
      <c r="S1368">
        <f t="shared" si="64"/>
        <v>0</v>
      </c>
      <c r="T1368">
        <f t="shared" si="64"/>
        <v>0</v>
      </c>
      <c r="U1368" s="28">
        <v>0</v>
      </c>
      <c r="V1368" s="28">
        <v>0</v>
      </c>
      <c r="W1368" s="2">
        <v>0</v>
      </c>
      <c r="X1368" s="2">
        <v>0</v>
      </c>
      <c r="Y1368">
        <f t="shared" si="65"/>
        <v>0</v>
      </c>
      <c r="Z1368">
        <f t="shared" si="65"/>
        <v>0</v>
      </c>
    </row>
    <row r="1369" spans="1:26">
      <c r="A1369">
        <v>215</v>
      </c>
      <c r="B1369" t="s">
        <v>5518</v>
      </c>
      <c r="C1369" t="s">
        <v>5519</v>
      </c>
      <c r="D1369" t="s">
        <v>5520</v>
      </c>
      <c r="E1369" t="s">
        <v>5521</v>
      </c>
      <c r="F1369" t="s">
        <v>5520</v>
      </c>
      <c r="G1369" t="s">
        <v>5519</v>
      </c>
      <c r="H1369" s="28">
        <v>0</v>
      </c>
      <c r="I1369" s="28">
        <v>2.5642494762557599E-2</v>
      </c>
      <c r="J1369" s="2">
        <v>0</v>
      </c>
      <c r="K1369" s="2">
        <v>0</v>
      </c>
      <c r="L1369">
        <f t="shared" si="63"/>
        <v>0</v>
      </c>
      <c r="M1369">
        <f t="shared" si="63"/>
        <v>2.5642494762557599E-2</v>
      </c>
      <c r="N1369" s="28">
        <v>0</v>
      </c>
      <c r="O1369" s="28">
        <v>0</v>
      </c>
      <c r="P1369" s="2">
        <v>0</v>
      </c>
      <c r="Q1369" s="2">
        <v>0</v>
      </c>
      <c r="R1369" t="s">
        <v>5520</v>
      </c>
      <c r="S1369">
        <f t="shared" si="64"/>
        <v>0</v>
      </c>
      <c r="T1369">
        <f t="shared" si="64"/>
        <v>0</v>
      </c>
      <c r="U1369" s="28">
        <v>0</v>
      </c>
      <c r="V1369" s="28">
        <v>0</v>
      </c>
      <c r="W1369" s="2">
        <v>0</v>
      </c>
      <c r="X1369" s="2">
        <v>0</v>
      </c>
      <c r="Y1369">
        <f t="shared" si="65"/>
        <v>0</v>
      </c>
      <c r="Z1369">
        <f t="shared" si="65"/>
        <v>2.5642494762557599E-2</v>
      </c>
    </row>
    <row r="1370" spans="1:26">
      <c r="A1370">
        <v>1156</v>
      </c>
      <c r="B1370" t="s">
        <v>5522</v>
      </c>
      <c r="C1370" t="s">
        <v>5523</v>
      </c>
      <c r="D1370" t="s">
        <v>5524</v>
      </c>
      <c r="E1370" t="s">
        <v>5525</v>
      </c>
      <c r="F1370" t="s">
        <v>5524</v>
      </c>
      <c r="G1370" t="s">
        <v>5523</v>
      </c>
      <c r="H1370" s="28">
        <v>0</v>
      </c>
      <c r="I1370" s="28">
        <v>0</v>
      </c>
      <c r="J1370" s="2">
        <v>0</v>
      </c>
      <c r="K1370" s="2">
        <v>0</v>
      </c>
      <c r="L1370">
        <f t="shared" si="63"/>
        <v>0</v>
      </c>
      <c r="M1370">
        <f t="shared" si="63"/>
        <v>0</v>
      </c>
      <c r="N1370" s="28">
        <v>0</v>
      </c>
      <c r="O1370" s="28">
        <v>0</v>
      </c>
      <c r="P1370" s="2">
        <v>0</v>
      </c>
      <c r="Q1370" s="2">
        <v>0</v>
      </c>
      <c r="R1370" t="s">
        <v>5524</v>
      </c>
      <c r="S1370">
        <f t="shared" si="64"/>
        <v>0</v>
      </c>
      <c r="T1370">
        <f t="shared" si="64"/>
        <v>0</v>
      </c>
      <c r="U1370" s="28">
        <v>0</v>
      </c>
      <c r="V1370" s="28">
        <v>0</v>
      </c>
      <c r="W1370" s="2">
        <v>0</v>
      </c>
      <c r="X1370" s="2">
        <v>0</v>
      </c>
      <c r="Y1370">
        <f t="shared" si="65"/>
        <v>0</v>
      </c>
      <c r="Z1370">
        <f t="shared" si="65"/>
        <v>0</v>
      </c>
    </row>
    <row r="1371" spans="1:26">
      <c r="A1371">
        <v>117</v>
      </c>
      <c r="B1371" t="s">
        <v>5526</v>
      </c>
      <c r="C1371" t="s">
        <v>5527</v>
      </c>
      <c r="D1371" t="s">
        <v>5528</v>
      </c>
      <c r="E1371" t="s">
        <v>5529</v>
      </c>
      <c r="F1371" t="s">
        <v>5528</v>
      </c>
      <c r="G1371" t="s">
        <v>5527</v>
      </c>
      <c r="H1371" s="28">
        <v>0</v>
      </c>
      <c r="I1371" s="28">
        <v>0</v>
      </c>
      <c r="J1371" s="2">
        <v>0</v>
      </c>
      <c r="K1371" s="2">
        <v>0</v>
      </c>
      <c r="L1371">
        <f t="shared" si="63"/>
        <v>0</v>
      </c>
      <c r="M1371">
        <f t="shared" si="63"/>
        <v>0</v>
      </c>
      <c r="N1371" s="28">
        <v>0</v>
      </c>
      <c r="O1371" s="28">
        <v>0</v>
      </c>
      <c r="P1371" s="2">
        <v>0</v>
      </c>
      <c r="Q1371" s="2">
        <v>0</v>
      </c>
      <c r="R1371" t="s">
        <v>5528</v>
      </c>
      <c r="S1371">
        <f t="shared" si="64"/>
        <v>0</v>
      </c>
      <c r="T1371">
        <f t="shared" si="64"/>
        <v>0</v>
      </c>
      <c r="U1371" s="28">
        <v>0</v>
      </c>
      <c r="V1371" s="28">
        <v>0</v>
      </c>
      <c r="W1371" s="2">
        <v>0</v>
      </c>
      <c r="X1371" s="2">
        <v>0</v>
      </c>
      <c r="Y1371">
        <f t="shared" si="65"/>
        <v>0</v>
      </c>
      <c r="Z1371">
        <f t="shared" si="65"/>
        <v>0</v>
      </c>
    </row>
    <row r="1372" spans="1:26">
      <c r="A1372">
        <v>376</v>
      </c>
      <c r="B1372" t="s">
        <v>5530</v>
      </c>
      <c r="C1372" t="s">
        <v>5531</v>
      </c>
      <c r="D1372" t="s">
        <v>5532</v>
      </c>
      <c r="E1372" t="s">
        <v>5533</v>
      </c>
      <c r="F1372" t="s">
        <v>5532</v>
      </c>
      <c r="G1372" t="s">
        <v>5531</v>
      </c>
      <c r="H1372" s="28">
        <v>0</v>
      </c>
      <c r="I1372" s="28">
        <v>0</v>
      </c>
      <c r="J1372" s="2">
        <v>0</v>
      </c>
      <c r="K1372" s="2">
        <v>0</v>
      </c>
      <c r="L1372">
        <f t="shared" si="63"/>
        <v>0</v>
      </c>
      <c r="M1372">
        <f t="shared" si="63"/>
        <v>0</v>
      </c>
      <c r="N1372" s="28">
        <v>0</v>
      </c>
      <c r="O1372" s="28">
        <v>0</v>
      </c>
      <c r="P1372" s="2">
        <v>0</v>
      </c>
      <c r="Q1372" s="2">
        <v>0</v>
      </c>
      <c r="R1372" t="s">
        <v>5532</v>
      </c>
      <c r="S1372">
        <f t="shared" si="64"/>
        <v>0</v>
      </c>
      <c r="T1372">
        <f t="shared" si="64"/>
        <v>0</v>
      </c>
      <c r="U1372" s="28">
        <v>0</v>
      </c>
      <c r="V1372" s="28">
        <v>0</v>
      </c>
      <c r="W1372" s="2">
        <v>0</v>
      </c>
      <c r="X1372" s="2">
        <v>0</v>
      </c>
      <c r="Y1372">
        <f t="shared" si="65"/>
        <v>0</v>
      </c>
      <c r="Z1372">
        <f t="shared" si="65"/>
        <v>0</v>
      </c>
    </row>
    <row r="1373" spans="1:26">
      <c r="A1373">
        <v>374</v>
      </c>
      <c r="B1373" t="s">
        <v>5534</v>
      </c>
      <c r="C1373" t="s">
        <v>5535</v>
      </c>
      <c r="D1373" t="s">
        <v>5536</v>
      </c>
      <c r="E1373" t="s">
        <v>5537</v>
      </c>
      <c r="F1373" t="s">
        <v>5536</v>
      </c>
      <c r="G1373" t="s">
        <v>5535</v>
      </c>
      <c r="H1373" s="28">
        <v>0</v>
      </c>
      <c r="I1373" s="28">
        <v>0</v>
      </c>
      <c r="J1373" s="2">
        <v>0</v>
      </c>
      <c r="K1373" s="2">
        <v>0</v>
      </c>
      <c r="L1373">
        <f t="shared" si="63"/>
        <v>0</v>
      </c>
      <c r="M1373">
        <f t="shared" si="63"/>
        <v>0</v>
      </c>
      <c r="N1373" s="28">
        <v>0</v>
      </c>
      <c r="O1373" s="28">
        <v>0</v>
      </c>
      <c r="P1373" s="2">
        <v>0</v>
      </c>
      <c r="Q1373" s="2">
        <v>0</v>
      </c>
      <c r="R1373" t="s">
        <v>5536</v>
      </c>
      <c r="S1373">
        <f t="shared" si="64"/>
        <v>0</v>
      </c>
      <c r="T1373">
        <f t="shared" si="64"/>
        <v>0</v>
      </c>
      <c r="U1373" s="28">
        <v>0</v>
      </c>
      <c r="V1373" s="28">
        <v>0</v>
      </c>
      <c r="W1373" s="2">
        <v>0</v>
      </c>
      <c r="X1373" s="2">
        <v>0</v>
      </c>
      <c r="Y1373">
        <f t="shared" si="65"/>
        <v>0</v>
      </c>
      <c r="Z1373">
        <f t="shared" si="65"/>
        <v>0</v>
      </c>
    </row>
    <row r="1374" spans="1:26">
      <c r="A1374">
        <v>819</v>
      </c>
      <c r="B1374" t="s">
        <v>5538</v>
      </c>
      <c r="C1374" t="s">
        <v>5539</v>
      </c>
      <c r="D1374" t="s">
        <v>5540</v>
      </c>
      <c r="E1374" t="s">
        <v>5541</v>
      </c>
      <c r="F1374" t="s">
        <v>5540</v>
      </c>
      <c r="G1374" t="s">
        <v>5539</v>
      </c>
      <c r="H1374" s="28">
        <v>0</v>
      </c>
      <c r="I1374" s="28">
        <v>0.33004994463644699</v>
      </c>
      <c r="J1374" s="2">
        <v>0</v>
      </c>
      <c r="K1374" s="2">
        <v>1</v>
      </c>
      <c r="L1374">
        <f t="shared" si="63"/>
        <v>0</v>
      </c>
      <c r="M1374">
        <f t="shared" si="63"/>
        <v>0.13704994463644699</v>
      </c>
      <c r="N1374" s="28">
        <v>0</v>
      </c>
      <c r="O1374" s="28">
        <v>0.193</v>
      </c>
      <c r="P1374" s="2">
        <v>0</v>
      </c>
      <c r="Q1374" s="2">
        <v>1</v>
      </c>
      <c r="R1374" t="s">
        <v>5540</v>
      </c>
      <c r="S1374">
        <f t="shared" si="64"/>
        <v>0</v>
      </c>
      <c r="T1374">
        <f t="shared" si="64"/>
        <v>-7.5638790865344974E-2</v>
      </c>
      <c r="U1374" s="28">
        <v>0</v>
      </c>
      <c r="V1374" s="28">
        <v>0.26863879086534498</v>
      </c>
      <c r="W1374" s="2">
        <v>0</v>
      </c>
      <c r="X1374" s="2">
        <v>1</v>
      </c>
      <c r="Y1374">
        <f t="shared" si="65"/>
        <v>0</v>
      </c>
      <c r="Z1374">
        <f t="shared" si="65"/>
        <v>6.1411153771102012E-2</v>
      </c>
    </row>
    <row r="1375" spans="1:26">
      <c r="A1375">
        <v>900</v>
      </c>
      <c r="B1375" t="s">
        <v>5542</v>
      </c>
      <c r="C1375" t="s">
        <v>5543</v>
      </c>
      <c r="D1375" t="s">
        <v>5544</v>
      </c>
      <c r="E1375" t="s">
        <v>5545</v>
      </c>
      <c r="F1375" t="s">
        <v>5544</v>
      </c>
      <c r="G1375" t="s">
        <v>5543</v>
      </c>
      <c r="H1375" s="28">
        <v>0</v>
      </c>
      <c r="I1375" s="28">
        <v>0</v>
      </c>
      <c r="J1375" s="2">
        <v>0</v>
      </c>
      <c r="K1375" s="2">
        <v>0</v>
      </c>
      <c r="L1375">
        <f t="shared" si="63"/>
        <v>0</v>
      </c>
      <c r="M1375">
        <f t="shared" si="63"/>
        <v>0</v>
      </c>
      <c r="N1375" s="28">
        <v>0</v>
      </c>
      <c r="O1375" s="28">
        <v>0</v>
      </c>
      <c r="P1375" s="2">
        <v>0</v>
      </c>
      <c r="Q1375" s="2">
        <v>0</v>
      </c>
      <c r="R1375" t="s">
        <v>5544</v>
      </c>
      <c r="S1375">
        <f t="shared" si="64"/>
        <v>0</v>
      </c>
      <c r="T1375">
        <f t="shared" si="64"/>
        <v>0</v>
      </c>
      <c r="U1375" s="28">
        <v>0</v>
      </c>
      <c r="V1375" s="28">
        <v>0</v>
      </c>
      <c r="W1375" s="2">
        <v>0</v>
      </c>
      <c r="X1375" s="2">
        <v>0</v>
      </c>
      <c r="Y1375">
        <f t="shared" si="65"/>
        <v>0</v>
      </c>
      <c r="Z1375">
        <f t="shared" si="65"/>
        <v>0</v>
      </c>
    </row>
    <row r="1376" spans="1:26">
      <c r="A1376">
        <v>223</v>
      </c>
      <c r="B1376" t="s">
        <v>5546</v>
      </c>
      <c r="C1376" t="s">
        <v>5547</v>
      </c>
      <c r="D1376" t="s">
        <v>5548</v>
      </c>
      <c r="E1376" t="s">
        <v>5549</v>
      </c>
      <c r="F1376" t="s">
        <v>5548</v>
      </c>
      <c r="G1376" t="s">
        <v>5547</v>
      </c>
      <c r="H1376" s="28">
        <v>0</v>
      </c>
      <c r="I1376" s="28">
        <v>0</v>
      </c>
      <c r="J1376" s="2">
        <v>0</v>
      </c>
      <c r="K1376" s="2">
        <v>0</v>
      </c>
      <c r="L1376">
        <f t="shared" si="63"/>
        <v>0</v>
      </c>
      <c r="M1376">
        <f t="shared" si="63"/>
        <v>0</v>
      </c>
      <c r="N1376" s="28">
        <v>0</v>
      </c>
      <c r="O1376" s="28">
        <v>0</v>
      </c>
      <c r="P1376" s="2">
        <v>0</v>
      </c>
      <c r="Q1376" s="2">
        <v>0</v>
      </c>
      <c r="R1376" t="s">
        <v>5548</v>
      </c>
      <c r="S1376">
        <f t="shared" si="64"/>
        <v>0</v>
      </c>
      <c r="T1376">
        <f t="shared" si="64"/>
        <v>0</v>
      </c>
      <c r="U1376" s="28">
        <v>0</v>
      </c>
      <c r="V1376" s="28">
        <v>0</v>
      </c>
      <c r="W1376" s="2">
        <v>0</v>
      </c>
      <c r="X1376" s="2">
        <v>0</v>
      </c>
      <c r="Y1376">
        <f t="shared" si="65"/>
        <v>0</v>
      </c>
      <c r="Z1376">
        <f t="shared" si="65"/>
        <v>0</v>
      </c>
    </row>
    <row r="1377" spans="1:26">
      <c r="A1377">
        <v>882</v>
      </c>
      <c r="B1377" t="s">
        <v>5550</v>
      </c>
      <c r="C1377" t="s">
        <v>5551</v>
      </c>
      <c r="D1377" t="s">
        <v>5552</v>
      </c>
      <c r="E1377" t="s">
        <v>5553</v>
      </c>
      <c r="F1377" t="s">
        <v>5552</v>
      </c>
      <c r="G1377" t="s">
        <v>5551</v>
      </c>
      <c r="H1377" s="28">
        <v>0</v>
      </c>
      <c r="I1377" s="28">
        <v>0</v>
      </c>
      <c r="J1377" s="2">
        <v>0</v>
      </c>
      <c r="K1377" s="2">
        <v>0</v>
      </c>
      <c r="L1377">
        <f t="shared" si="63"/>
        <v>0</v>
      </c>
      <c r="M1377">
        <f t="shared" si="63"/>
        <v>0</v>
      </c>
      <c r="N1377" s="28">
        <v>0</v>
      </c>
      <c r="O1377" s="28">
        <v>0</v>
      </c>
      <c r="P1377" s="2">
        <v>0</v>
      </c>
      <c r="Q1377" s="2">
        <v>0</v>
      </c>
      <c r="R1377" t="s">
        <v>5552</v>
      </c>
      <c r="S1377">
        <f t="shared" si="64"/>
        <v>0</v>
      </c>
      <c r="T1377">
        <f t="shared" si="64"/>
        <v>0</v>
      </c>
      <c r="U1377" s="28">
        <v>0</v>
      </c>
      <c r="V1377" s="28">
        <v>0</v>
      </c>
      <c r="W1377" s="2">
        <v>0</v>
      </c>
      <c r="X1377" s="2">
        <v>0</v>
      </c>
      <c r="Y1377">
        <f t="shared" si="65"/>
        <v>0</v>
      </c>
      <c r="Z1377">
        <f t="shared" si="65"/>
        <v>0</v>
      </c>
    </row>
    <row r="1378" spans="1:26">
      <c r="A1378">
        <v>291</v>
      </c>
      <c r="B1378" t="s">
        <v>5554</v>
      </c>
      <c r="C1378" t="s">
        <v>5555</v>
      </c>
      <c r="D1378" t="s">
        <v>5556</v>
      </c>
      <c r="E1378" t="s">
        <v>5557</v>
      </c>
      <c r="F1378" t="s">
        <v>5556</v>
      </c>
      <c r="G1378" t="s">
        <v>5555</v>
      </c>
      <c r="H1378" s="28">
        <v>0</v>
      </c>
      <c r="I1378" s="28">
        <v>0</v>
      </c>
      <c r="J1378" s="2">
        <v>0</v>
      </c>
      <c r="K1378" s="2">
        <v>0</v>
      </c>
      <c r="L1378">
        <f t="shared" si="63"/>
        <v>0</v>
      </c>
      <c r="M1378">
        <f t="shared" si="63"/>
        <v>0</v>
      </c>
      <c r="N1378" s="28">
        <v>0</v>
      </c>
      <c r="O1378" s="28">
        <v>0</v>
      </c>
      <c r="P1378" s="2">
        <v>0</v>
      </c>
      <c r="Q1378" s="2">
        <v>0</v>
      </c>
      <c r="R1378" t="s">
        <v>5556</v>
      </c>
      <c r="S1378">
        <f t="shared" si="64"/>
        <v>0</v>
      </c>
      <c r="T1378">
        <f t="shared" si="64"/>
        <v>0</v>
      </c>
      <c r="U1378" s="28">
        <v>0</v>
      </c>
      <c r="V1378" s="28">
        <v>0</v>
      </c>
      <c r="W1378" s="2">
        <v>0</v>
      </c>
      <c r="X1378" s="2">
        <v>0</v>
      </c>
      <c r="Y1378">
        <f t="shared" si="65"/>
        <v>0</v>
      </c>
      <c r="Z1378">
        <f t="shared" si="65"/>
        <v>0</v>
      </c>
    </row>
    <row r="1379" spans="1:26">
      <c r="A1379">
        <v>54</v>
      </c>
      <c r="B1379" t="s">
        <v>5558</v>
      </c>
      <c r="C1379" t="s">
        <v>5559</v>
      </c>
      <c r="D1379" t="s">
        <v>5560</v>
      </c>
      <c r="E1379" t="s">
        <v>5561</v>
      </c>
      <c r="F1379" t="s">
        <v>5560</v>
      </c>
      <c r="G1379" t="s">
        <v>5559</v>
      </c>
      <c r="H1379" s="28">
        <v>0</v>
      </c>
      <c r="I1379" s="28">
        <v>0.33619726611051098</v>
      </c>
      <c r="J1379" s="2">
        <v>0</v>
      </c>
      <c r="K1379" s="2">
        <v>1</v>
      </c>
      <c r="L1379">
        <f t="shared" si="63"/>
        <v>0</v>
      </c>
      <c r="M1379">
        <f t="shared" si="63"/>
        <v>-3.2802733889489011E-2</v>
      </c>
      <c r="N1379" s="28">
        <v>0</v>
      </c>
      <c r="O1379" s="28">
        <v>0.36899999999999999</v>
      </c>
      <c r="P1379" s="2">
        <v>0</v>
      </c>
      <c r="Q1379" s="2">
        <v>1</v>
      </c>
      <c r="R1379" t="s">
        <v>5560</v>
      </c>
      <c r="S1379">
        <f t="shared" si="64"/>
        <v>0</v>
      </c>
      <c r="T1379">
        <f t="shared" si="64"/>
        <v>5.7162484977810013E-2</v>
      </c>
      <c r="U1379" s="28">
        <v>0</v>
      </c>
      <c r="V1379" s="28">
        <v>0.31183751502218998</v>
      </c>
      <c r="W1379" s="2">
        <v>0</v>
      </c>
      <c r="X1379" s="2">
        <v>1</v>
      </c>
      <c r="Y1379">
        <f t="shared" si="65"/>
        <v>0</v>
      </c>
      <c r="Z1379">
        <f t="shared" si="65"/>
        <v>2.4359751088321002E-2</v>
      </c>
    </row>
    <row r="1380" spans="1:26">
      <c r="A1380">
        <v>339</v>
      </c>
      <c r="B1380" t="s">
        <v>5562</v>
      </c>
      <c r="C1380" t="s">
        <v>5563</v>
      </c>
      <c r="D1380" t="s">
        <v>5564</v>
      </c>
      <c r="E1380" t="s">
        <v>5565</v>
      </c>
      <c r="F1380" t="s">
        <v>5564</v>
      </c>
      <c r="G1380" t="s">
        <v>5563</v>
      </c>
      <c r="H1380" s="28">
        <v>0</v>
      </c>
      <c r="I1380" s="28">
        <v>0.12412089711261</v>
      </c>
      <c r="J1380" s="2">
        <v>0</v>
      </c>
      <c r="K1380" s="2">
        <v>1</v>
      </c>
      <c r="L1380">
        <f t="shared" si="63"/>
        <v>0</v>
      </c>
      <c r="M1380">
        <f t="shared" si="63"/>
        <v>0.12412089711261</v>
      </c>
      <c r="N1380" s="28">
        <v>0</v>
      </c>
      <c r="O1380" s="28">
        <v>0</v>
      </c>
      <c r="P1380" s="2">
        <v>0</v>
      </c>
      <c r="Q1380" s="2">
        <v>0</v>
      </c>
      <c r="R1380" t="s">
        <v>5564</v>
      </c>
      <c r="S1380">
        <f t="shared" si="64"/>
        <v>0</v>
      </c>
      <c r="T1380">
        <f t="shared" si="64"/>
        <v>-4.7100453198962597E-2</v>
      </c>
      <c r="U1380" s="28">
        <v>0</v>
      </c>
      <c r="V1380" s="28">
        <v>4.7100453198962597E-2</v>
      </c>
      <c r="W1380" s="2">
        <v>0</v>
      </c>
      <c r="X1380" s="2">
        <v>0</v>
      </c>
      <c r="Y1380">
        <f t="shared" si="65"/>
        <v>0</v>
      </c>
      <c r="Z1380">
        <f t="shared" si="65"/>
        <v>7.7020443913647402E-2</v>
      </c>
    </row>
    <row r="1381" spans="1:26">
      <c r="A1381">
        <v>246</v>
      </c>
      <c r="B1381" t="s">
        <v>5566</v>
      </c>
      <c r="C1381" t="s">
        <v>5567</v>
      </c>
      <c r="D1381" t="s">
        <v>5568</v>
      </c>
      <c r="E1381" t="s">
        <v>5569</v>
      </c>
      <c r="F1381" t="s">
        <v>5568</v>
      </c>
      <c r="G1381" t="s">
        <v>5567</v>
      </c>
      <c r="H1381" s="28">
        <v>0</v>
      </c>
      <c r="I1381" s="28">
        <v>0</v>
      </c>
      <c r="J1381" s="2">
        <v>0</v>
      </c>
      <c r="K1381" s="2">
        <v>0</v>
      </c>
      <c r="L1381">
        <f t="shared" si="63"/>
        <v>0</v>
      </c>
      <c r="M1381">
        <f t="shared" si="63"/>
        <v>0</v>
      </c>
      <c r="N1381" s="28">
        <v>0</v>
      </c>
      <c r="O1381" s="28">
        <v>0</v>
      </c>
      <c r="P1381" s="2">
        <v>0</v>
      </c>
      <c r="Q1381" s="2">
        <v>0</v>
      </c>
      <c r="R1381" t="s">
        <v>5568</v>
      </c>
      <c r="S1381">
        <f t="shared" si="64"/>
        <v>0</v>
      </c>
      <c r="T1381">
        <f t="shared" si="64"/>
        <v>0</v>
      </c>
      <c r="U1381" s="28">
        <v>0</v>
      </c>
      <c r="V1381" s="28">
        <v>0</v>
      </c>
      <c r="W1381" s="2">
        <v>0</v>
      </c>
      <c r="X1381" s="2">
        <v>0</v>
      </c>
      <c r="Y1381">
        <f t="shared" si="65"/>
        <v>0</v>
      </c>
      <c r="Z1381">
        <f t="shared" si="65"/>
        <v>0</v>
      </c>
    </row>
    <row r="1382" spans="1:26">
      <c r="A1382">
        <v>162</v>
      </c>
      <c r="B1382" t="s">
        <v>5570</v>
      </c>
      <c r="C1382" t="s">
        <v>5571</v>
      </c>
      <c r="D1382" t="s">
        <v>5572</v>
      </c>
      <c r="E1382" t="s">
        <v>5573</v>
      </c>
      <c r="F1382" t="s">
        <v>5572</v>
      </c>
      <c r="G1382" t="s">
        <v>5571</v>
      </c>
      <c r="H1382" s="28">
        <v>0</v>
      </c>
      <c r="I1382" s="28">
        <v>4.9852096960291199E-2</v>
      </c>
      <c r="J1382" s="2">
        <v>0</v>
      </c>
      <c r="K1382" s="2">
        <v>0</v>
      </c>
      <c r="L1382">
        <f t="shared" si="63"/>
        <v>-6.02E-5</v>
      </c>
      <c r="M1382">
        <f t="shared" si="63"/>
        <v>4.9746096960291197E-2</v>
      </c>
      <c r="N1382" s="28">
        <v>6.02E-5</v>
      </c>
      <c r="O1382" s="28">
        <v>1.06E-4</v>
      </c>
      <c r="P1382" s="2">
        <v>0</v>
      </c>
      <c r="Q1382" s="2">
        <v>0</v>
      </c>
      <c r="R1382" t="s">
        <v>5572</v>
      </c>
      <c r="S1382">
        <f t="shared" si="64"/>
        <v>-6.8793285297856005E-3</v>
      </c>
      <c r="T1382">
        <f t="shared" si="64"/>
        <v>-1.3778472026847999E-2</v>
      </c>
      <c r="U1382" s="28">
        <v>6.9395285297856003E-3</v>
      </c>
      <c r="V1382" s="28">
        <v>1.3884472026848E-2</v>
      </c>
      <c r="W1382" s="2">
        <v>0</v>
      </c>
      <c r="X1382" s="2">
        <v>0</v>
      </c>
      <c r="Y1382">
        <f t="shared" si="65"/>
        <v>-6.9395285297856003E-3</v>
      </c>
      <c r="Z1382">
        <f t="shared" si="65"/>
        <v>3.5967624933443201E-2</v>
      </c>
    </row>
    <row r="1383" spans="1:26">
      <c r="A1383">
        <v>678</v>
      </c>
      <c r="B1383" t="s">
        <v>5574</v>
      </c>
      <c r="C1383" t="s">
        <v>5575</v>
      </c>
      <c r="D1383" t="s">
        <v>5576</v>
      </c>
      <c r="E1383" t="s">
        <v>5577</v>
      </c>
      <c r="F1383" t="s">
        <v>5576</v>
      </c>
      <c r="G1383" t="s">
        <v>5575</v>
      </c>
      <c r="H1383" s="28">
        <v>0</v>
      </c>
      <c r="I1383" s="28">
        <v>6.7411059527792597E-2</v>
      </c>
      <c r="J1383" s="2">
        <v>0</v>
      </c>
      <c r="K1383" s="2">
        <v>0</v>
      </c>
      <c r="L1383">
        <f t="shared" si="63"/>
        <v>0</v>
      </c>
      <c r="M1383">
        <f t="shared" si="63"/>
        <v>3.02110595277926E-2</v>
      </c>
      <c r="N1383" s="28">
        <v>0</v>
      </c>
      <c r="O1383" s="28">
        <v>3.7199999999999997E-2</v>
      </c>
      <c r="P1383" s="2">
        <v>0</v>
      </c>
      <c r="Q1383" s="2">
        <v>0</v>
      </c>
      <c r="R1383" t="s">
        <v>5576</v>
      </c>
      <c r="S1383">
        <f t="shared" si="64"/>
        <v>0</v>
      </c>
      <c r="T1383">
        <f t="shared" si="64"/>
        <v>-1.29768050050455E-2</v>
      </c>
      <c r="U1383" s="28">
        <v>0</v>
      </c>
      <c r="V1383" s="28">
        <v>5.0176805005045497E-2</v>
      </c>
      <c r="W1383" s="2">
        <v>0</v>
      </c>
      <c r="X1383" s="2">
        <v>0</v>
      </c>
      <c r="Y1383">
        <f t="shared" si="65"/>
        <v>0</v>
      </c>
      <c r="Z1383">
        <f t="shared" si="65"/>
        <v>1.72342545227471E-2</v>
      </c>
    </row>
    <row r="1384" spans="1:26">
      <c r="A1384">
        <v>541</v>
      </c>
      <c r="B1384" t="s">
        <v>5578</v>
      </c>
      <c r="C1384" t="s">
        <v>5579</v>
      </c>
      <c r="D1384" t="s">
        <v>5580</v>
      </c>
      <c r="E1384" t="s">
        <v>5581</v>
      </c>
      <c r="F1384" t="s">
        <v>5580</v>
      </c>
      <c r="G1384" t="s">
        <v>5579</v>
      </c>
      <c r="H1384" s="28">
        <v>0</v>
      </c>
      <c r="I1384" s="28">
        <v>0</v>
      </c>
      <c r="J1384" s="2">
        <v>0</v>
      </c>
      <c r="K1384" s="2">
        <v>0</v>
      </c>
      <c r="L1384">
        <f t="shared" si="63"/>
        <v>0</v>
      </c>
      <c r="M1384">
        <f t="shared" si="63"/>
        <v>0</v>
      </c>
      <c r="N1384" s="28">
        <v>0</v>
      </c>
      <c r="O1384" s="28">
        <v>0</v>
      </c>
      <c r="P1384" s="2">
        <v>0</v>
      </c>
      <c r="Q1384" s="2">
        <v>0</v>
      </c>
      <c r="R1384" t="s">
        <v>5580</v>
      </c>
      <c r="S1384">
        <f t="shared" si="64"/>
        <v>0</v>
      </c>
      <c r="T1384">
        <f t="shared" si="64"/>
        <v>0</v>
      </c>
      <c r="U1384" s="28">
        <v>0</v>
      </c>
      <c r="V1384" s="28">
        <v>0</v>
      </c>
      <c r="W1384" s="2">
        <v>0</v>
      </c>
      <c r="X1384" s="2">
        <v>0</v>
      </c>
      <c r="Y1384">
        <f t="shared" si="65"/>
        <v>0</v>
      </c>
      <c r="Z1384">
        <f t="shared" si="65"/>
        <v>0</v>
      </c>
    </row>
    <row r="1385" spans="1:26">
      <c r="A1385">
        <v>745</v>
      </c>
      <c r="B1385" t="s">
        <v>5582</v>
      </c>
      <c r="C1385" t="s">
        <v>5583</v>
      </c>
      <c r="D1385" t="s">
        <v>5584</v>
      </c>
      <c r="E1385" t="s">
        <v>5585</v>
      </c>
      <c r="F1385" t="s">
        <v>5584</v>
      </c>
      <c r="G1385" t="s">
        <v>5583</v>
      </c>
      <c r="H1385" s="28">
        <v>0</v>
      </c>
      <c r="I1385" s="28">
        <v>0</v>
      </c>
      <c r="J1385" s="2">
        <v>0</v>
      </c>
      <c r="K1385" s="2">
        <v>0</v>
      </c>
      <c r="L1385">
        <f t="shared" si="63"/>
        <v>0</v>
      </c>
      <c r="M1385">
        <f t="shared" si="63"/>
        <v>0</v>
      </c>
      <c r="N1385" s="28">
        <v>0</v>
      </c>
      <c r="O1385" s="28">
        <v>0</v>
      </c>
      <c r="P1385" s="2">
        <v>0</v>
      </c>
      <c r="Q1385" s="2">
        <v>0</v>
      </c>
      <c r="R1385" t="s">
        <v>5584</v>
      </c>
      <c r="S1385">
        <f t="shared" si="64"/>
        <v>0</v>
      </c>
      <c r="T1385">
        <f t="shared" si="64"/>
        <v>0</v>
      </c>
      <c r="U1385" s="28">
        <v>0</v>
      </c>
      <c r="V1385" s="28">
        <v>0</v>
      </c>
      <c r="W1385" s="2">
        <v>0</v>
      </c>
      <c r="X1385" s="2">
        <v>0</v>
      </c>
      <c r="Y1385">
        <f t="shared" si="65"/>
        <v>0</v>
      </c>
      <c r="Z1385">
        <f t="shared" si="65"/>
        <v>0</v>
      </c>
    </row>
    <row r="1386" spans="1:26">
      <c r="A1386">
        <v>1244</v>
      </c>
      <c r="B1386" s="1" t="s">
        <v>5586</v>
      </c>
      <c r="C1386" s="1" t="s">
        <v>5587</v>
      </c>
      <c r="D1386" t="s">
        <v>5588</v>
      </c>
      <c r="E1386" t="s">
        <v>5589</v>
      </c>
      <c r="F1386" t="s">
        <v>5588</v>
      </c>
      <c r="G1386" t="s">
        <v>5587</v>
      </c>
      <c r="H1386" s="28">
        <v>1.3906465336365E-2</v>
      </c>
      <c r="I1386" s="28">
        <v>0.31339244503208002</v>
      </c>
      <c r="J1386" s="2">
        <v>0</v>
      </c>
      <c r="K1386" s="2">
        <v>1</v>
      </c>
      <c r="L1386">
        <f t="shared" si="63"/>
        <v>-0.14709353466363501</v>
      </c>
      <c r="M1386">
        <f t="shared" si="63"/>
        <v>0.22379244503208001</v>
      </c>
      <c r="N1386" s="28">
        <v>0.161</v>
      </c>
      <c r="O1386" s="28">
        <v>8.9599999999999999E-2</v>
      </c>
      <c r="P1386" s="2">
        <v>1</v>
      </c>
      <c r="Q1386" s="2">
        <v>0</v>
      </c>
      <c r="R1386" t="s">
        <v>5588</v>
      </c>
      <c r="S1386">
        <f t="shared" si="64"/>
        <v>8.8307782856933206E-2</v>
      </c>
      <c r="T1386">
        <f t="shared" si="64"/>
        <v>-0.128052246785752</v>
      </c>
      <c r="U1386" s="28">
        <v>7.2692217143066798E-2</v>
      </c>
      <c r="V1386" s="28">
        <v>0.21765224678575201</v>
      </c>
      <c r="W1386" s="2">
        <v>0</v>
      </c>
      <c r="X1386" s="2">
        <v>1</v>
      </c>
      <c r="Y1386">
        <f t="shared" si="65"/>
        <v>-5.87857518067018E-2</v>
      </c>
      <c r="Z1386">
        <f t="shared" si="65"/>
        <v>9.5740198246328012E-2</v>
      </c>
    </row>
    <row r="1387" spans="1:26">
      <c r="A1387">
        <v>989</v>
      </c>
      <c r="B1387" t="s">
        <v>5590</v>
      </c>
      <c r="C1387" t="s">
        <v>5591</v>
      </c>
      <c r="D1387" t="s">
        <v>5592</v>
      </c>
      <c r="E1387" t="s">
        <v>5593</v>
      </c>
      <c r="F1387" t="s">
        <v>5592</v>
      </c>
      <c r="G1387" t="s">
        <v>5591</v>
      </c>
      <c r="H1387" s="28">
        <v>0</v>
      </c>
      <c r="I1387" s="28">
        <v>8.7374926269169095E-2</v>
      </c>
      <c r="J1387" s="2">
        <v>0</v>
      </c>
      <c r="K1387" s="2">
        <v>0</v>
      </c>
      <c r="L1387">
        <f t="shared" si="63"/>
        <v>0</v>
      </c>
      <c r="M1387">
        <f t="shared" si="63"/>
        <v>8.7374926269169095E-2</v>
      </c>
      <c r="N1387" s="28">
        <v>0</v>
      </c>
      <c r="O1387" s="28">
        <v>0</v>
      </c>
      <c r="P1387" s="2">
        <v>0</v>
      </c>
      <c r="Q1387" s="2">
        <v>0</v>
      </c>
      <c r="R1387" t="s">
        <v>5592</v>
      </c>
      <c r="S1387">
        <f t="shared" si="64"/>
        <v>0</v>
      </c>
      <c r="T1387">
        <f t="shared" si="64"/>
        <v>-1.41343386423516E-2</v>
      </c>
      <c r="U1387" s="28">
        <v>0</v>
      </c>
      <c r="V1387" s="28">
        <v>1.41343386423516E-2</v>
      </c>
      <c r="W1387" s="2">
        <v>0</v>
      </c>
      <c r="X1387" s="2">
        <v>0</v>
      </c>
      <c r="Y1387">
        <f t="shared" si="65"/>
        <v>0</v>
      </c>
      <c r="Z1387">
        <f t="shared" si="65"/>
        <v>7.3240587626817497E-2</v>
      </c>
    </row>
    <row r="1388" spans="1:26">
      <c r="A1388">
        <v>1496</v>
      </c>
      <c r="B1388" t="s">
        <v>5594</v>
      </c>
      <c r="C1388" t="s">
        <v>5595</v>
      </c>
      <c r="D1388" t="s">
        <v>5596</v>
      </c>
      <c r="E1388" t="s">
        <v>5597</v>
      </c>
      <c r="F1388" t="s">
        <v>5596</v>
      </c>
      <c r="G1388" t="s">
        <v>5595</v>
      </c>
      <c r="H1388" s="28">
        <v>0</v>
      </c>
      <c r="I1388" s="28">
        <v>0</v>
      </c>
      <c r="J1388" s="2">
        <v>0</v>
      </c>
      <c r="K1388" s="2">
        <v>0</v>
      </c>
      <c r="L1388">
        <f t="shared" si="63"/>
        <v>0</v>
      </c>
      <c r="M1388">
        <f t="shared" si="63"/>
        <v>0</v>
      </c>
      <c r="N1388" s="28">
        <v>0</v>
      </c>
      <c r="O1388" s="28">
        <v>0</v>
      </c>
      <c r="P1388" s="2">
        <v>0</v>
      </c>
      <c r="Q1388" s="2">
        <v>0</v>
      </c>
      <c r="R1388" t="s">
        <v>5596</v>
      </c>
      <c r="S1388">
        <f t="shared" si="64"/>
        <v>0</v>
      </c>
      <c r="T1388">
        <f t="shared" si="64"/>
        <v>0</v>
      </c>
      <c r="U1388" s="28">
        <v>0</v>
      </c>
      <c r="V1388" s="28">
        <v>0</v>
      </c>
      <c r="W1388" s="2">
        <v>0</v>
      </c>
      <c r="X1388" s="2">
        <v>0</v>
      </c>
      <c r="Y1388">
        <f t="shared" si="65"/>
        <v>0</v>
      </c>
      <c r="Z1388">
        <f t="shared" si="65"/>
        <v>0</v>
      </c>
    </row>
    <row r="1389" spans="1:26">
      <c r="A1389">
        <v>1260</v>
      </c>
      <c r="B1389" t="s">
        <v>5598</v>
      </c>
      <c r="C1389" t="s">
        <v>5599</v>
      </c>
      <c r="D1389" t="s">
        <v>5600</v>
      </c>
      <c r="E1389" t="s">
        <v>5601</v>
      </c>
      <c r="F1389" t="s">
        <v>5600</v>
      </c>
      <c r="G1389" t="s">
        <v>5599</v>
      </c>
      <c r="H1389" s="28">
        <v>3.7520172103105098E-2</v>
      </c>
      <c r="I1389" s="28">
        <v>0</v>
      </c>
      <c r="J1389" s="2">
        <v>0</v>
      </c>
      <c r="K1389" s="2">
        <v>0</v>
      </c>
      <c r="L1389">
        <f t="shared" si="63"/>
        <v>3.7520172103105098E-2</v>
      </c>
      <c r="M1389">
        <f t="shared" si="63"/>
        <v>-5.1600000000000001E-5</v>
      </c>
      <c r="N1389" s="28">
        <v>0</v>
      </c>
      <c r="O1389" s="28">
        <v>5.1600000000000001E-5</v>
      </c>
      <c r="P1389" s="2">
        <v>0</v>
      </c>
      <c r="Q1389" s="2">
        <v>0</v>
      </c>
      <c r="R1389" t="s">
        <v>5600</v>
      </c>
      <c r="S1389">
        <f t="shared" si="64"/>
        <v>-7.2220200705506096E-3</v>
      </c>
      <c r="T1389">
        <f t="shared" si="64"/>
        <v>-1.4256048832080799E-2</v>
      </c>
      <c r="U1389" s="28">
        <v>7.2220200705506096E-3</v>
      </c>
      <c r="V1389" s="28">
        <v>1.4307648832080799E-2</v>
      </c>
      <c r="W1389" s="2">
        <v>0</v>
      </c>
      <c r="X1389" s="2">
        <v>0</v>
      </c>
      <c r="Y1389">
        <f t="shared" si="65"/>
        <v>3.0298152032554489E-2</v>
      </c>
      <c r="Z1389">
        <f t="shared" si="65"/>
        <v>-1.4307648832080799E-2</v>
      </c>
    </row>
    <row r="1390" spans="1:26">
      <c r="A1390">
        <v>696</v>
      </c>
      <c r="B1390" t="s">
        <v>5602</v>
      </c>
      <c r="C1390" t="s">
        <v>5603</v>
      </c>
      <c r="D1390" t="s">
        <v>5604</v>
      </c>
      <c r="E1390" t="s">
        <v>5605</v>
      </c>
      <c r="F1390" t="s">
        <v>5604</v>
      </c>
      <c r="G1390" t="s">
        <v>5603</v>
      </c>
      <c r="H1390" s="28">
        <v>0</v>
      </c>
      <c r="I1390" s="28">
        <v>4.2268953161719598E-3</v>
      </c>
      <c r="J1390" s="2">
        <v>0</v>
      </c>
      <c r="K1390" s="2">
        <v>0</v>
      </c>
      <c r="L1390">
        <f t="shared" si="63"/>
        <v>0</v>
      </c>
      <c r="M1390">
        <f t="shared" si="63"/>
        <v>4.2268953161719598E-3</v>
      </c>
      <c r="N1390" s="28">
        <v>0</v>
      </c>
      <c r="O1390" s="28">
        <v>0</v>
      </c>
      <c r="P1390" s="2">
        <v>0</v>
      </c>
      <c r="Q1390" s="2">
        <v>0</v>
      </c>
      <c r="R1390" t="s">
        <v>5604</v>
      </c>
      <c r="S1390">
        <f t="shared" si="64"/>
        <v>0</v>
      </c>
      <c r="T1390">
        <f t="shared" si="64"/>
        <v>-5.75837068710028E-3</v>
      </c>
      <c r="U1390" s="28">
        <v>0</v>
      </c>
      <c r="V1390" s="28">
        <v>5.75837068710028E-3</v>
      </c>
      <c r="W1390" s="2">
        <v>0</v>
      </c>
      <c r="X1390" s="2">
        <v>0</v>
      </c>
      <c r="Y1390">
        <f t="shared" si="65"/>
        <v>0</v>
      </c>
      <c r="Z1390">
        <f t="shared" si="65"/>
        <v>-1.5314753709283202E-3</v>
      </c>
    </row>
    <row r="1391" spans="1:26">
      <c r="A1391">
        <v>1405</v>
      </c>
      <c r="B1391" t="s">
        <v>5606</v>
      </c>
      <c r="C1391" t="s">
        <v>5607</v>
      </c>
      <c r="D1391" t="s">
        <v>5608</v>
      </c>
      <c r="E1391" t="s">
        <v>5609</v>
      </c>
      <c r="F1391" t="s">
        <v>5608</v>
      </c>
      <c r="G1391" t="s">
        <v>5607</v>
      </c>
      <c r="H1391" s="28">
        <v>0</v>
      </c>
      <c r="I1391" s="28">
        <v>0.111938368794365</v>
      </c>
      <c r="J1391" s="2">
        <v>0</v>
      </c>
      <c r="K1391" s="2">
        <v>1</v>
      </c>
      <c r="L1391">
        <f t="shared" si="63"/>
        <v>0</v>
      </c>
      <c r="M1391">
        <f t="shared" si="63"/>
        <v>1.4638368794365003E-2</v>
      </c>
      <c r="N1391" s="28">
        <v>0</v>
      </c>
      <c r="O1391" s="28">
        <v>9.7299999999999998E-2</v>
      </c>
      <c r="P1391" s="2">
        <v>0</v>
      </c>
      <c r="Q1391" s="2">
        <v>0</v>
      </c>
      <c r="R1391" t="s">
        <v>5608</v>
      </c>
      <c r="S1391">
        <f t="shared" si="64"/>
        <v>0</v>
      </c>
      <c r="T1391">
        <f t="shared" si="64"/>
        <v>1.5697534516091197E-2</v>
      </c>
      <c r="U1391" s="28">
        <v>0</v>
      </c>
      <c r="V1391" s="28">
        <v>8.1602465483908801E-2</v>
      </c>
      <c r="W1391" s="2">
        <v>0</v>
      </c>
      <c r="X1391" s="2">
        <v>0</v>
      </c>
      <c r="Y1391">
        <f t="shared" si="65"/>
        <v>0</v>
      </c>
      <c r="Z1391">
        <f t="shared" si="65"/>
        <v>3.03359033104562E-2</v>
      </c>
    </row>
    <row r="1392" spans="1:26">
      <c r="A1392">
        <v>1406</v>
      </c>
      <c r="B1392" t="s">
        <v>5610</v>
      </c>
      <c r="C1392" t="s">
        <v>5611</v>
      </c>
      <c r="D1392" t="s">
        <v>5612</v>
      </c>
      <c r="E1392" t="s">
        <v>5613</v>
      </c>
      <c r="F1392" t="s">
        <v>5612</v>
      </c>
      <c r="G1392" t="s">
        <v>5611</v>
      </c>
      <c r="H1392" s="28">
        <v>0</v>
      </c>
      <c r="I1392" s="28">
        <v>0.25171593342784798</v>
      </c>
      <c r="J1392" s="2">
        <v>0</v>
      </c>
      <c r="K1392" s="2">
        <v>1</v>
      </c>
      <c r="L1392">
        <f t="shared" si="63"/>
        <v>0</v>
      </c>
      <c r="M1392">
        <f t="shared" si="63"/>
        <v>7.159334278479812E-4</v>
      </c>
      <c r="N1392" s="28">
        <v>0</v>
      </c>
      <c r="O1392" s="28">
        <v>0.251</v>
      </c>
      <c r="P1392" s="2">
        <v>0</v>
      </c>
      <c r="Q1392" s="2">
        <v>1</v>
      </c>
      <c r="R1392" t="s">
        <v>5612</v>
      </c>
      <c r="S1392">
        <f t="shared" si="64"/>
        <v>0</v>
      </c>
      <c r="T1392">
        <f t="shared" si="64"/>
        <v>2.5185629989117997E-2</v>
      </c>
      <c r="U1392" s="28">
        <v>0</v>
      </c>
      <c r="V1392" s="28">
        <v>0.225814370010882</v>
      </c>
      <c r="W1392" s="2">
        <v>0</v>
      </c>
      <c r="X1392" s="2">
        <v>1</v>
      </c>
      <c r="Y1392">
        <f t="shared" si="65"/>
        <v>0</v>
      </c>
      <c r="Z1392">
        <f t="shared" si="65"/>
        <v>2.5901563416965978E-2</v>
      </c>
    </row>
    <row r="1393" spans="1:26">
      <c r="A1393">
        <v>1047</v>
      </c>
      <c r="B1393" t="s">
        <v>5614</v>
      </c>
      <c r="C1393" t="s">
        <v>5615</v>
      </c>
      <c r="D1393" t="s">
        <v>5616</v>
      </c>
      <c r="E1393" t="s">
        <v>5617</v>
      </c>
      <c r="F1393" t="s">
        <v>5616</v>
      </c>
      <c r="G1393" t="s">
        <v>5618</v>
      </c>
      <c r="H1393" s="28">
        <v>0</v>
      </c>
      <c r="I1393" s="28">
        <v>0.116576935989119</v>
      </c>
      <c r="J1393" s="2">
        <v>0</v>
      </c>
      <c r="K1393" s="2">
        <v>1</v>
      </c>
      <c r="L1393">
        <f t="shared" si="63"/>
        <v>0</v>
      </c>
      <c r="M1393">
        <f t="shared" si="63"/>
        <v>5.2376935989119008E-2</v>
      </c>
      <c r="N1393" s="28">
        <v>0</v>
      </c>
      <c r="O1393" s="28">
        <v>6.4199999999999993E-2</v>
      </c>
      <c r="P1393" s="2">
        <v>0</v>
      </c>
      <c r="Q1393" s="2">
        <v>0</v>
      </c>
      <c r="R1393" t="s">
        <v>5616</v>
      </c>
      <c r="S1393">
        <f t="shared" si="64"/>
        <v>0</v>
      </c>
      <c r="T1393">
        <f t="shared" si="64"/>
        <v>3.527513546194988E-4</v>
      </c>
      <c r="U1393" s="28">
        <v>0</v>
      </c>
      <c r="V1393" s="28">
        <v>6.3847248645380494E-2</v>
      </c>
      <c r="W1393" s="2">
        <v>0</v>
      </c>
      <c r="X1393" s="2">
        <v>0</v>
      </c>
      <c r="Y1393">
        <f t="shared" si="65"/>
        <v>0</v>
      </c>
      <c r="Z1393">
        <f t="shared" si="65"/>
        <v>5.2729687343738507E-2</v>
      </c>
    </row>
    <row r="1394" spans="1:26">
      <c r="A1394">
        <v>1439</v>
      </c>
      <c r="B1394" t="s">
        <v>5619</v>
      </c>
      <c r="C1394" t="s">
        <v>5620</v>
      </c>
      <c r="D1394" t="s">
        <v>5621</v>
      </c>
      <c r="E1394" t="s">
        <v>5622</v>
      </c>
      <c r="F1394" t="s">
        <v>5621</v>
      </c>
      <c r="G1394" t="s">
        <v>5620</v>
      </c>
      <c r="H1394" s="28">
        <v>0</v>
      </c>
      <c r="I1394" s="28">
        <v>2.9801777813088199E-2</v>
      </c>
      <c r="J1394" s="2">
        <v>0</v>
      </c>
      <c r="K1394" s="2">
        <v>0</v>
      </c>
      <c r="L1394">
        <f t="shared" si="63"/>
        <v>0</v>
      </c>
      <c r="M1394">
        <f t="shared" si="63"/>
        <v>2.9801777813088199E-2</v>
      </c>
      <c r="N1394" s="28">
        <v>0</v>
      </c>
      <c r="O1394" s="28">
        <v>0</v>
      </c>
      <c r="P1394" s="2">
        <v>0</v>
      </c>
      <c r="Q1394" s="2">
        <v>0</v>
      </c>
      <c r="R1394" t="s">
        <v>5621</v>
      </c>
      <c r="S1394">
        <f t="shared" si="64"/>
        <v>0</v>
      </c>
      <c r="T1394">
        <f t="shared" si="64"/>
        <v>-4.06212653854649E-2</v>
      </c>
      <c r="U1394" s="28">
        <v>0</v>
      </c>
      <c r="V1394" s="28">
        <v>4.06212653854649E-2</v>
      </c>
      <c r="W1394" s="2">
        <v>0</v>
      </c>
      <c r="X1394" s="2">
        <v>0</v>
      </c>
      <c r="Y1394">
        <f t="shared" si="65"/>
        <v>0</v>
      </c>
      <c r="Z1394">
        <f t="shared" si="65"/>
        <v>-1.0819487572376701E-2</v>
      </c>
    </row>
    <row r="1395" spans="1:26">
      <c r="A1395">
        <v>896</v>
      </c>
      <c r="B1395" t="s">
        <v>5623</v>
      </c>
      <c r="C1395" t="s">
        <v>5624</v>
      </c>
      <c r="D1395" t="s">
        <v>5625</v>
      </c>
      <c r="E1395" t="s">
        <v>5626</v>
      </c>
      <c r="F1395" t="s">
        <v>5625</v>
      </c>
      <c r="G1395" t="s">
        <v>5624</v>
      </c>
      <c r="H1395" s="28">
        <v>0</v>
      </c>
      <c r="I1395" s="28">
        <v>0</v>
      </c>
      <c r="J1395" s="2">
        <v>0</v>
      </c>
      <c r="K1395" s="2">
        <v>0</v>
      </c>
      <c r="L1395">
        <f t="shared" si="63"/>
        <v>0</v>
      </c>
      <c r="M1395">
        <f t="shared" si="63"/>
        <v>0</v>
      </c>
      <c r="N1395" s="28">
        <v>0</v>
      </c>
      <c r="O1395" s="28">
        <v>0</v>
      </c>
      <c r="P1395" s="2">
        <v>0</v>
      </c>
      <c r="Q1395" s="2">
        <v>0</v>
      </c>
      <c r="R1395" t="s">
        <v>5625</v>
      </c>
      <c r="S1395">
        <f t="shared" si="64"/>
        <v>0</v>
      </c>
      <c r="T1395">
        <f t="shared" si="64"/>
        <v>0</v>
      </c>
      <c r="U1395" s="28">
        <v>0</v>
      </c>
      <c r="V1395" s="28">
        <v>0</v>
      </c>
      <c r="W1395" s="2">
        <v>0</v>
      </c>
      <c r="X1395" s="2">
        <v>0</v>
      </c>
      <c r="Y1395">
        <f t="shared" si="65"/>
        <v>0</v>
      </c>
      <c r="Z1395">
        <f t="shared" si="65"/>
        <v>0</v>
      </c>
    </row>
    <row r="1396" spans="1:26">
      <c r="A1396">
        <v>1165</v>
      </c>
      <c r="B1396" t="s">
        <v>5627</v>
      </c>
      <c r="C1396" t="s">
        <v>5628</v>
      </c>
      <c r="D1396" t="s">
        <v>5629</v>
      </c>
      <c r="E1396" t="s">
        <v>5630</v>
      </c>
      <c r="F1396" t="s">
        <v>5629</v>
      </c>
      <c r="G1396" t="s">
        <v>5628</v>
      </c>
      <c r="H1396" s="28">
        <v>0</v>
      </c>
      <c r="I1396" s="28">
        <v>0.16681205852650499</v>
      </c>
      <c r="J1396" s="2">
        <v>0</v>
      </c>
      <c r="K1396" s="2">
        <v>1</v>
      </c>
      <c r="L1396">
        <f t="shared" si="63"/>
        <v>0</v>
      </c>
      <c r="M1396">
        <f t="shared" si="63"/>
        <v>2.0812058526505001E-2</v>
      </c>
      <c r="N1396" s="28">
        <v>0</v>
      </c>
      <c r="O1396" s="28">
        <v>0.14599999999999999</v>
      </c>
      <c r="P1396" s="2">
        <v>0</v>
      </c>
      <c r="Q1396" s="2">
        <v>1</v>
      </c>
      <c r="R1396" t="s">
        <v>5629</v>
      </c>
      <c r="S1396">
        <f t="shared" si="64"/>
        <v>0</v>
      </c>
      <c r="T1396">
        <f t="shared" si="64"/>
        <v>1.9720566311633991E-2</v>
      </c>
      <c r="U1396" s="28">
        <v>0</v>
      </c>
      <c r="V1396" s="28">
        <v>0.126279433688366</v>
      </c>
      <c r="W1396" s="2">
        <v>0</v>
      </c>
      <c r="X1396" s="2">
        <v>1</v>
      </c>
      <c r="Y1396">
        <f t="shared" si="65"/>
        <v>0</v>
      </c>
      <c r="Z1396">
        <f t="shared" si="65"/>
        <v>4.0532624838138992E-2</v>
      </c>
    </row>
    <row r="1397" spans="1:26">
      <c r="A1397">
        <v>27</v>
      </c>
      <c r="B1397" t="s">
        <v>5631</v>
      </c>
      <c r="C1397" t="s">
        <v>5632</v>
      </c>
      <c r="D1397" t="s">
        <v>5633</v>
      </c>
      <c r="E1397" t="s">
        <v>5634</v>
      </c>
      <c r="F1397" t="s">
        <v>5633</v>
      </c>
      <c r="G1397" t="s">
        <v>5632</v>
      </c>
      <c r="H1397" s="28">
        <v>0</v>
      </c>
      <c r="I1397" s="28">
        <v>0</v>
      </c>
      <c r="J1397" s="2">
        <v>0</v>
      </c>
      <c r="K1397" s="2">
        <v>0</v>
      </c>
      <c r="L1397">
        <f t="shared" si="63"/>
        <v>0</v>
      </c>
      <c r="M1397">
        <f t="shared" si="63"/>
        <v>0</v>
      </c>
      <c r="N1397" s="28">
        <v>0</v>
      </c>
      <c r="O1397" s="28">
        <v>0</v>
      </c>
      <c r="P1397" s="2">
        <v>0</v>
      </c>
      <c r="Q1397" s="2">
        <v>0</v>
      </c>
      <c r="R1397" t="s">
        <v>5633</v>
      </c>
      <c r="S1397">
        <f t="shared" si="64"/>
        <v>0</v>
      </c>
      <c r="T1397">
        <f t="shared" si="64"/>
        <v>0</v>
      </c>
      <c r="U1397" s="28">
        <v>0</v>
      </c>
      <c r="V1397" s="28">
        <v>0</v>
      </c>
      <c r="W1397" s="2">
        <v>0</v>
      </c>
      <c r="X1397" s="2">
        <v>0</v>
      </c>
      <c r="Y1397">
        <f t="shared" si="65"/>
        <v>0</v>
      </c>
      <c r="Z1397">
        <f t="shared" si="65"/>
        <v>0</v>
      </c>
    </row>
    <row r="1398" spans="1:26">
      <c r="A1398">
        <v>94</v>
      </c>
      <c r="B1398" t="s">
        <v>5635</v>
      </c>
      <c r="C1398" t="s">
        <v>5636</v>
      </c>
      <c r="D1398" t="s">
        <v>5637</v>
      </c>
      <c r="E1398" t="s">
        <v>5638</v>
      </c>
      <c r="F1398" t="s">
        <v>5637</v>
      </c>
      <c r="G1398" t="s">
        <v>5636</v>
      </c>
      <c r="H1398" s="28">
        <v>0</v>
      </c>
      <c r="I1398" s="28">
        <v>0</v>
      </c>
      <c r="J1398" s="2">
        <v>0</v>
      </c>
      <c r="K1398" s="2">
        <v>0</v>
      </c>
      <c r="L1398">
        <f t="shared" si="63"/>
        <v>0</v>
      </c>
      <c r="M1398">
        <f t="shared" si="63"/>
        <v>0</v>
      </c>
      <c r="N1398" s="28">
        <v>0</v>
      </c>
      <c r="O1398" s="28">
        <v>0</v>
      </c>
      <c r="P1398" s="2">
        <v>0</v>
      </c>
      <c r="Q1398" s="2">
        <v>0</v>
      </c>
      <c r="R1398" t="s">
        <v>5637</v>
      </c>
      <c r="S1398">
        <f t="shared" si="64"/>
        <v>0</v>
      </c>
      <c r="T1398">
        <f t="shared" si="64"/>
        <v>0</v>
      </c>
      <c r="U1398" s="28">
        <v>0</v>
      </c>
      <c r="V1398" s="28">
        <v>0</v>
      </c>
      <c r="W1398" s="2">
        <v>0</v>
      </c>
      <c r="X1398" s="2">
        <v>0</v>
      </c>
      <c r="Y1398">
        <f t="shared" si="65"/>
        <v>0</v>
      </c>
      <c r="Z1398">
        <f t="shared" si="65"/>
        <v>0</v>
      </c>
    </row>
    <row r="1399" spans="1:26">
      <c r="A1399">
        <v>1775</v>
      </c>
      <c r="B1399" t="s">
        <v>5639</v>
      </c>
      <c r="C1399" t="s">
        <v>5640</v>
      </c>
      <c r="D1399" t="s">
        <v>5641</v>
      </c>
      <c r="E1399" t="s">
        <v>5642</v>
      </c>
      <c r="F1399" t="s">
        <v>5641</v>
      </c>
      <c r="G1399" t="s">
        <v>5640</v>
      </c>
      <c r="H1399" s="28">
        <v>0</v>
      </c>
      <c r="I1399" s="28">
        <v>0</v>
      </c>
      <c r="J1399" s="2">
        <v>0</v>
      </c>
      <c r="K1399" s="2">
        <v>0</v>
      </c>
      <c r="L1399">
        <f t="shared" si="63"/>
        <v>0</v>
      </c>
      <c r="M1399">
        <f t="shared" si="63"/>
        <v>0</v>
      </c>
      <c r="N1399" s="28">
        <v>0</v>
      </c>
      <c r="O1399" s="28">
        <v>0</v>
      </c>
      <c r="P1399" s="2">
        <v>0</v>
      </c>
      <c r="Q1399" s="2">
        <v>0</v>
      </c>
      <c r="R1399" t="s">
        <v>5641</v>
      </c>
      <c r="S1399">
        <f t="shared" si="64"/>
        <v>0</v>
      </c>
      <c r="T1399">
        <f t="shared" si="64"/>
        <v>0</v>
      </c>
      <c r="U1399" s="28">
        <v>0</v>
      </c>
      <c r="V1399" s="28">
        <v>0</v>
      </c>
      <c r="W1399" s="2">
        <v>0</v>
      </c>
      <c r="X1399" s="2">
        <v>0</v>
      </c>
      <c r="Y1399">
        <f t="shared" si="65"/>
        <v>0</v>
      </c>
      <c r="Z1399">
        <f t="shared" si="65"/>
        <v>0</v>
      </c>
    </row>
    <row r="1400" spans="1:26">
      <c r="A1400">
        <v>1788</v>
      </c>
      <c r="B1400" t="s">
        <v>5643</v>
      </c>
      <c r="C1400" t="s">
        <v>5644</v>
      </c>
      <c r="D1400" t="s">
        <v>5645</v>
      </c>
      <c r="E1400" t="s">
        <v>5646</v>
      </c>
      <c r="F1400" t="s">
        <v>5645</v>
      </c>
      <c r="G1400" t="s">
        <v>5644</v>
      </c>
      <c r="H1400" s="28">
        <v>0</v>
      </c>
      <c r="I1400" s="28">
        <v>0</v>
      </c>
      <c r="J1400" s="2">
        <v>0</v>
      </c>
      <c r="K1400" s="2">
        <v>0</v>
      </c>
      <c r="L1400">
        <f t="shared" si="63"/>
        <v>0</v>
      </c>
      <c r="M1400">
        <f t="shared" si="63"/>
        <v>0</v>
      </c>
      <c r="N1400" s="28">
        <v>0</v>
      </c>
      <c r="O1400" s="28">
        <v>0</v>
      </c>
      <c r="P1400" s="2">
        <v>0</v>
      </c>
      <c r="Q1400" s="2">
        <v>0</v>
      </c>
      <c r="R1400" t="s">
        <v>5645</v>
      </c>
      <c r="S1400">
        <f t="shared" si="64"/>
        <v>0</v>
      </c>
      <c r="T1400">
        <f t="shared" si="64"/>
        <v>0</v>
      </c>
      <c r="U1400" s="28">
        <v>0</v>
      </c>
      <c r="V1400" s="28">
        <v>0</v>
      </c>
      <c r="W1400" s="2">
        <v>0</v>
      </c>
      <c r="X1400" s="2">
        <v>0</v>
      </c>
      <c r="Y1400">
        <f t="shared" si="65"/>
        <v>0</v>
      </c>
      <c r="Z1400">
        <f t="shared" si="65"/>
        <v>0</v>
      </c>
    </row>
    <row r="1401" spans="1:26">
      <c r="A1401">
        <v>1343</v>
      </c>
      <c r="B1401" t="s">
        <v>5647</v>
      </c>
      <c r="C1401" t="s">
        <v>5648</v>
      </c>
      <c r="D1401" t="s">
        <v>5649</v>
      </c>
      <c r="E1401" t="s">
        <v>5650</v>
      </c>
      <c r="F1401" t="s">
        <v>5649</v>
      </c>
      <c r="G1401" t="s">
        <v>5648</v>
      </c>
      <c r="H1401" s="28">
        <v>0</v>
      </c>
      <c r="I1401" s="28">
        <v>0.20038561973500801</v>
      </c>
      <c r="J1401" s="2">
        <v>0</v>
      </c>
      <c r="K1401" s="2">
        <v>1</v>
      </c>
      <c r="L1401">
        <f t="shared" si="63"/>
        <v>0</v>
      </c>
      <c r="M1401">
        <f t="shared" si="63"/>
        <v>-4.261438026499198E-2</v>
      </c>
      <c r="N1401" s="28">
        <v>0</v>
      </c>
      <c r="O1401" s="28">
        <v>0.24299999999999999</v>
      </c>
      <c r="P1401" s="2">
        <v>0</v>
      </c>
      <c r="Q1401" s="2">
        <v>1</v>
      </c>
      <c r="R1401" t="s">
        <v>5649</v>
      </c>
      <c r="S1401">
        <f t="shared" si="64"/>
        <v>0</v>
      </c>
      <c r="T1401">
        <f t="shared" si="64"/>
        <v>3.9744975304266988E-2</v>
      </c>
      <c r="U1401" s="28">
        <v>0</v>
      </c>
      <c r="V1401" s="28">
        <v>0.20325502469573301</v>
      </c>
      <c r="W1401" s="2">
        <v>0</v>
      </c>
      <c r="X1401" s="2">
        <v>1</v>
      </c>
      <c r="Y1401">
        <f t="shared" si="65"/>
        <v>0</v>
      </c>
      <c r="Z1401">
        <f t="shared" si="65"/>
        <v>-2.8694049607249916E-3</v>
      </c>
    </row>
    <row r="1402" spans="1:26">
      <c r="A1402">
        <v>1041</v>
      </c>
      <c r="B1402" t="s">
        <v>5651</v>
      </c>
      <c r="C1402" t="s">
        <v>5652</v>
      </c>
      <c r="D1402" t="s">
        <v>5653</v>
      </c>
      <c r="E1402" t="s">
        <v>5654</v>
      </c>
      <c r="F1402" t="s">
        <v>5653</v>
      </c>
      <c r="G1402" t="s">
        <v>5652</v>
      </c>
      <c r="H1402" s="28">
        <v>0</v>
      </c>
      <c r="I1402" s="28">
        <v>1.33660818219499E-3</v>
      </c>
      <c r="J1402" s="2">
        <v>0</v>
      </c>
      <c r="K1402" s="2">
        <v>0</v>
      </c>
      <c r="L1402">
        <f t="shared" si="63"/>
        <v>0</v>
      </c>
      <c r="M1402">
        <f t="shared" si="63"/>
        <v>1.33660818219499E-3</v>
      </c>
      <c r="N1402" s="28">
        <v>0</v>
      </c>
      <c r="O1402" s="28">
        <v>0</v>
      </c>
      <c r="P1402" s="2">
        <v>0</v>
      </c>
      <c r="Q1402" s="2">
        <v>0</v>
      </c>
      <c r="R1402" t="s">
        <v>5653</v>
      </c>
      <c r="S1402">
        <f t="shared" si="64"/>
        <v>0</v>
      </c>
      <c r="T1402">
        <f t="shared" si="64"/>
        <v>-1.63531387480755E-3</v>
      </c>
      <c r="U1402" s="28">
        <v>0</v>
      </c>
      <c r="V1402" s="28">
        <v>1.63531387480755E-3</v>
      </c>
      <c r="W1402" s="2">
        <v>0</v>
      </c>
      <c r="X1402" s="2">
        <v>0</v>
      </c>
      <c r="Y1402">
        <f t="shared" si="65"/>
        <v>0</v>
      </c>
      <c r="Z1402">
        <f t="shared" si="65"/>
        <v>-2.9870569261255999E-4</v>
      </c>
    </row>
    <row r="1403" spans="1:26">
      <c r="A1403">
        <v>194</v>
      </c>
      <c r="B1403" t="s">
        <v>5655</v>
      </c>
      <c r="C1403" t="s">
        <v>5656</v>
      </c>
      <c r="D1403" t="s">
        <v>5657</v>
      </c>
      <c r="E1403" t="s">
        <v>5658</v>
      </c>
      <c r="F1403" t="s">
        <v>5657</v>
      </c>
      <c r="G1403" t="s">
        <v>5656</v>
      </c>
      <c r="H1403" s="28">
        <v>0</v>
      </c>
      <c r="I1403" s="28">
        <v>0</v>
      </c>
      <c r="J1403" s="2">
        <v>0</v>
      </c>
      <c r="K1403" s="2">
        <v>0</v>
      </c>
      <c r="L1403">
        <f t="shared" si="63"/>
        <v>0</v>
      </c>
      <c r="M1403">
        <f t="shared" si="63"/>
        <v>0</v>
      </c>
      <c r="N1403" s="28">
        <v>0</v>
      </c>
      <c r="O1403" s="28">
        <v>0</v>
      </c>
      <c r="P1403" s="2">
        <v>0</v>
      </c>
      <c r="Q1403" s="2">
        <v>0</v>
      </c>
      <c r="R1403" t="s">
        <v>5657</v>
      </c>
      <c r="S1403">
        <f t="shared" si="64"/>
        <v>0</v>
      </c>
      <c r="T1403">
        <f t="shared" si="64"/>
        <v>0</v>
      </c>
      <c r="U1403" s="28">
        <v>0</v>
      </c>
      <c r="V1403" s="28">
        <v>0</v>
      </c>
      <c r="W1403" s="2">
        <v>0</v>
      </c>
      <c r="X1403" s="2">
        <v>0</v>
      </c>
      <c r="Y1403">
        <f t="shared" si="65"/>
        <v>0</v>
      </c>
      <c r="Z1403">
        <f t="shared" si="65"/>
        <v>0</v>
      </c>
    </row>
    <row r="1404" spans="1:26">
      <c r="A1404">
        <v>974</v>
      </c>
      <c r="B1404" t="s">
        <v>5659</v>
      </c>
      <c r="C1404" t="s">
        <v>5660</v>
      </c>
      <c r="D1404" t="s">
        <v>5661</v>
      </c>
      <c r="E1404" t="s">
        <v>5662</v>
      </c>
      <c r="F1404" t="s">
        <v>5661</v>
      </c>
      <c r="G1404" t="s">
        <v>5660</v>
      </c>
      <c r="H1404" s="28">
        <v>0</v>
      </c>
      <c r="I1404" s="28">
        <v>0.119929534519193</v>
      </c>
      <c r="J1404" s="2">
        <v>0</v>
      </c>
      <c r="K1404" s="2">
        <v>1</v>
      </c>
      <c r="L1404">
        <f t="shared" si="63"/>
        <v>0</v>
      </c>
      <c r="M1404">
        <f t="shared" si="63"/>
        <v>3.7829534519192992E-2</v>
      </c>
      <c r="N1404" s="28">
        <v>0</v>
      </c>
      <c r="O1404" s="28">
        <v>8.2100000000000006E-2</v>
      </c>
      <c r="P1404" s="2">
        <v>0</v>
      </c>
      <c r="Q1404" s="2">
        <v>0</v>
      </c>
      <c r="R1404" t="s">
        <v>5661</v>
      </c>
      <c r="S1404">
        <f t="shared" si="64"/>
        <v>0</v>
      </c>
      <c r="T1404">
        <f t="shared" si="64"/>
        <v>1.9815831263137608E-2</v>
      </c>
      <c r="U1404" s="28">
        <v>0</v>
      </c>
      <c r="V1404" s="28">
        <v>6.2284168736862398E-2</v>
      </c>
      <c r="W1404" s="2">
        <v>0</v>
      </c>
      <c r="X1404" s="2">
        <v>0</v>
      </c>
      <c r="Y1404">
        <f t="shared" si="65"/>
        <v>0</v>
      </c>
      <c r="Z1404">
        <f t="shared" si="65"/>
        <v>5.76453657823306E-2</v>
      </c>
    </row>
    <row r="1405" spans="1:26">
      <c r="A1405">
        <v>722</v>
      </c>
      <c r="B1405" t="s">
        <v>5663</v>
      </c>
      <c r="C1405" t="s">
        <v>5664</v>
      </c>
      <c r="D1405" t="s">
        <v>5665</v>
      </c>
      <c r="E1405" t="s">
        <v>5666</v>
      </c>
      <c r="F1405" t="s">
        <v>5665</v>
      </c>
      <c r="G1405" t="s">
        <v>5664</v>
      </c>
      <c r="H1405" s="28">
        <v>0</v>
      </c>
      <c r="I1405" s="28">
        <v>0</v>
      </c>
      <c r="J1405" s="2">
        <v>0</v>
      </c>
      <c r="K1405" s="2">
        <v>0</v>
      </c>
      <c r="L1405">
        <f t="shared" si="63"/>
        <v>0</v>
      </c>
      <c r="M1405">
        <f t="shared" si="63"/>
        <v>0</v>
      </c>
      <c r="N1405" s="28">
        <v>0</v>
      </c>
      <c r="O1405" s="28">
        <v>0</v>
      </c>
      <c r="P1405" s="2">
        <v>0</v>
      </c>
      <c r="Q1405" s="2">
        <v>0</v>
      </c>
      <c r="R1405" t="s">
        <v>5665</v>
      </c>
      <c r="S1405">
        <f t="shared" si="64"/>
        <v>0</v>
      </c>
      <c r="T1405">
        <f t="shared" si="64"/>
        <v>0</v>
      </c>
      <c r="U1405" s="28">
        <v>0</v>
      </c>
      <c r="V1405" s="28">
        <v>0</v>
      </c>
      <c r="W1405" s="2">
        <v>0</v>
      </c>
      <c r="X1405" s="2">
        <v>0</v>
      </c>
      <c r="Y1405">
        <f t="shared" si="65"/>
        <v>0</v>
      </c>
      <c r="Z1405">
        <f t="shared" si="65"/>
        <v>0</v>
      </c>
    </row>
    <row r="1406" spans="1:26">
      <c r="A1406">
        <v>652</v>
      </c>
      <c r="B1406" t="s">
        <v>5667</v>
      </c>
      <c r="C1406" t="s">
        <v>5668</v>
      </c>
      <c r="D1406" t="s">
        <v>5669</v>
      </c>
      <c r="E1406" t="s">
        <v>5670</v>
      </c>
      <c r="F1406" t="s">
        <v>5669</v>
      </c>
      <c r="G1406" t="s">
        <v>5668</v>
      </c>
      <c r="H1406" s="28">
        <v>0</v>
      </c>
      <c r="I1406" s="28">
        <v>0</v>
      </c>
      <c r="J1406" s="2">
        <v>0</v>
      </c>
      <c r="K1406" s="2">
        <v>0</v>
      </c>
      <c r="L1406">
        <f t="shared" si="63"/>
        <v>0</v>
      </c>
      <c r="M1406">
        <f t="shared" si="63"/>
        <v>0</v>
      </c>
      <c r="N1406" s="28">
        <v>0</v>
      </c>
      <c r="O1406" s="28">
        <v>0</v>
      </c>
      <c r="P1406" s="2">
        <v>0</v>
      </c>
      <c r="Q1406" s="2">
        <v>0</v>
      </c>
      <c r="R1406" t="s">
        <v>5669</v>
      </c>
      <c r="S1406">
        <f t="shared" si="64"/>
        <v>0</v>
      </c>
      <c r="T1406">
        <f t="shared" si="64"/>
        <v>0</v>
      </c>
      <c r="U1406" s="28">
        <v>0</v>
      </c>
      <c r="V1406" s="28">
        <v>0</v>
      </c>
      <c r="W1406" s="2">
        <v>0</v>
      </c>
      <c r="X1406" s="2">
        <v>0</v>
      </c>
      <c r="Y1406">
        <f t="shared" si="65"/>
        <v>0</v>
      </c>
      <c r="Z1406">
        <f t="shared" si="65"/>
        <v>0</v>
      </c>
    </row>
    <row r="1407" spans="1:26">
      <c r="A1407">
        <v>1544</v>
      </c>
      <c r="B1407" t="s">
        <v>5671</v>
      </c>
      <c r="C1407" t="s">
        <v>5672</v>
      </c>
      <c r="D1407" t="s">
        <v>5673</v>
      </c>
      <c r="E1407" t="s">
        <v>5674</v>
      </c>
      <c r="F1407" t="s">
        <v>5673</v>
      </c>
      <c r="G1407" t="s">
        <v>5672</v>
      </c>
      <c r="H1407" s="28">
        <v>0</v>
      </c>
      <c r="I1407" s="28">
        <v>5.1562440741872398E-2</v>
      </c>
      <c r="J1407" s="2">
        <v>0</v>
      </c>
      <c r="K1407" s="2">
        <v>0</v>
      </c>
      <c r="L1407">
        <f t="shared" si="63"/>
        <v>0</v>
      </c>
      <c r="M1407">
        <f t="shared" si="63"/>
        <v>5.1562440741872398E-2</v>
      </c>
      <c r="N1407" s="28">
        <v>0</v>
      </c>
      <c r="O1407" s="28">
        <v>0</v>
      </c>
      <c r="P1407" s="2">
        <v>0</v>
      </c>
      <c r="Q1407" s="2">
        <v>0</v>
      </c>
      <c r="R1407" t="s">
        <v>5673</v>
      </c>
      <c r="S1407">
        <f t="shared" si="64"/>
        <v>0</v>
      </c>
      <c r="T1407">
        <f t="shared" si="64"/>
        <v>-3.5671147150315901E-3</v>
      </c>
      <c r="U1407" s="28">
        <v>0</v>
      </c>
      <c r="V1407" s="28">
        <v>3.5671147150315901E-3</v>
      </c>
      <c r="W1407" s="2">
        <v>0</v>
      </c>
      <c r="X1407" s="2">
        <v>0</v>
      </c>
      <c r="Y1407">
        <f t="shared" si="65"/>
        <v>0</v>
      </c>
      <c r="Z1407">
        <f t="shared" si="65"/>
        <v>4.7995326026840805E-2</v>
      </c>
    </row>
    <row r="1408" spans="1:26">
      <c r="A1408">
        <v>1602</v>
      </c>
      <c r="B1408" t="s">
        <v>5675</v>
      </c>
      <c r="C1408" t="s">
        <v>5676</v>
      </c>
      <c r="D1408" t="s">
        <v>5677</v>
      </c>
      <c r="E1408" t="s">
        <v>5678</v>
      </c>
      <c r="F1408" t="s">
        <v>5677</v>
      </c>
      <c r="G1408" t="s">
        <v>5676</v>
      </c>
      <c r="H1408" s="28">
        <v>0</v>
      </c>
      <c r="I1408" s="28">
        <v>7.3674250303113102E-3</v>
      </c>
      <c r="J1408" s="2">
        <v>0</v>
      </c>
      <c r="K1408" s="2">
        <v>0</v>
      </c>
      <c r="L1408">
        <f t="shared" si="63"/>
        <v>0</v>
      </c>
      <c r="M1408">
        <f t="shared" si="63"/>
        <v>7.3674250303113102E-3</v>
      </c>
      <c r="N1408" s="28">
        <v>0</v>
      </c>
      <c r="O1408" s="28">
        <v>0</v>
      </c>
      <c r="P1408" s="2">
        <v>0</v>
      </c>
      <c r="Q1408" s="2">
        <v>0</v>
      </c>
      <c r="R1408" t="s">
        <v>5677</v>
      </c>
      <c r="S1408">
        <f t="shared" si="64"/>
        <v>0</v>
      </c>
      <c r="T1408">
        <f t="shared" si="64"/>
        <v>-9.8607734132017105E-3</v>
      </c>
      <c r="U1408" s="28">
        <v>0</v>
      </c>
      <c r="V1408" s="28">
        <v>9.8607734132017105E-3</v>
      </c>
      <c r="W1408" s="2">
        <v>0</v>
      </c>
      <c r="X1408" s="2">
        <v>0</v>
      </c>
      <c r="Y1408">
        <f t="shared" si="65"/>
        <v>0</v>
      </c>
      <c r="Z1408">
        <f t="shared" si="65"/>
        <v>-2.4933483828904002E-3</v>
      </c>
    </row>
    <row r="1409" spans="1:26">
      <c r="A1409">
        <v>721</v>
      </c>
      <c r="B1409" t="s">
        <v>5679</v>
      </c>
      <c r="C1409" t="s">
        <v>5680</v>
      </c>
      <c r="D1409" t="s">
        <v>5681</v>
      </c>
      <c r="E1409" t="s">
        <v>5682</v>
      </c>
      <c r="F1409" t="s">
        <v>5681</v>
      </c>
      <c r="G1409" t="s">
        <v>5680</v>
      </c>
      <c r="H1409" s="28">
        <v>0</v>
      </c>
      <c r="I1409" s="28">
        <v>1.5935503383484199E-2</v>
      </c>
      <c r="J1409" s="2">
        <v>0</v>
      </c>
      <c r="K1409" s="2">
        <v>0</v>
      </c>
      <c r="L1409">
        <f t="shared" si="63"/>
        <v>0</v>
      </c>
      <c r="M1409">
        <f t="shared" si="63"/>
        <v>1.5935503383484199E-2</v>
      </c>
      <c r="N1409" s="28">
        <v>0</v>
      </c>
      <c r="O1409" s="28">
        <v>0</v>
      </c>
      <c r="P1409" s="2">
        <v>0</v>
      </c>
      <c r="Q1409" s="2">
        <v>0</v>
      </c>
      <c r="R1409" t="s">
        <v>5681</v>
      </c>
      <c r="S1409">
        <f t="shared" si="64"/>
        <v>0</v>
      </c>
      <c r="T1409">
        <f t="shared" si="64"/>
        <v>-2.1255976733083101E-2</v>
      </c>
      <c r="U1409" s="28">
        <v>0</v>
      </c>
      <c r="V1409" s="28">
        <v>2.1255976733083101E-2</v>
      </c>
      <c r="W1409" s="2">
        <v>0</v>
      </c>
      <c r="X1409" s="2">
        <v>0</v>
      </c>
      <c r="Y1409">
        <f t="shared" si="65"/>
        <v>0</v>
      </c>
      <c r="Z1409">
        <f t="shared" si="65"/>
        <v>-5.3204733495989011E-3</v>
      </c>
    </row>
    <row r="1410" spans="1:26">
      <c r="A1410">
        <v>262</v>
      </c>
      <c r="B1410" t="s">
        <v>5683</v>
      </c>
      <c r="C1410" t="s">
        <v>5684</v>
      </c>
      <c r="D1410" t="s">
        <v>5685</v>
      </c>
      <c r="E1410" t="s">
        <v>5686</v>
      </c>
      <c r="F1410" t="s">
        <v>5685</v>
      </c>
      <c r="G1410" t="s">
        <v>5684</v>
      </c>
      <c r="H1410" s="28">
        <v>0</v>
      </c>
      <c r="I1410" s="28">
        <v>0</v>
      </c>
      <c r="J1410" s="2">
        <v>0</v>
      </c>
      <c r="K1410" s="2">
        <v>0</v>
      </c>
      <c r="L1410">
        <f t="shared" ref="L1410:M1473" si="66">H1410-N1410</f>
        <v>0</v>
      </c>
      <c r="M1410">
        <f t="shared" si="66"/>
        <v>0</v>
      </c>
      <c r="N1410" s="28">
        <v>0</v>
      </c>
      <c r="O1410" s="28">
        <v>0</v>
      </c>
      <c r="P1410" s="2">
        <v>0</v>
      </c>
      <c r="Q1410" s="2">
        <v>0</v>
      </c>
      <c r="R1410" t="s">
        <v>5685</v>
      </c>
      <c r="S1410">
        <f t="shared" ref="S1410:T1473" si="67">N1410-U1410</f>
        <v>0</v>
      </c>
      <c r="T1410">
        <f t="shared" si="67"/>
        <v>0</v>
      </c>
      <c r="U1410" s="28">
        <v>0</v>
      </c>
      <c r="V1410" s="28">
        <v>0</v>
      </c>
      <c r="W1410" s="2">
        <v>0</v>
      </c>
      <c r="X1410" s="2">
        <v>0</v>
      </c>
      <c r="Y1410">
        <f t="shared" ref="Y1410:Z1473" si="68">H1410-U1410</f>
        <v>0</v>
      </c>
      <c r="Z1410">
        <f t="shared" si="68"/>
        <v>0</v>
      </c>
    </row>
    <row r="1411" spans="1:26">
      <c r="A1411">
        <v>1470</v>
      </c>
      <c r="B1411" t="s">
        <v>5687</v>
      </c>
      <c r="C1411" t="s">
        <v>5688</v>
      </c>
      <c r="D1411" t="s">
        <v>5689</v>
      </c>
      <c r="E1411" t="s">
        <v>5690</v>
      </c>
      <c r="F1411" t="s">
        <v>5689</v>
      </c>
      <c r="G1411" t="s">
        <v>5688</v>
      </c>
      <c r="H1411" s="28">
        <v>0</v>
      </c>
      <c r="I1411" s="28">
        <v>0</v>
      </c>
      <c r="J1411" s="2">
        <v>0</v>
      </c>
      <c r="K1411" s="2">
        <v>0</v>
      </c>
      <c r="L1411">
        <f t="shared" si="66"/>
        <v>0</v>
      </c>
      <c r="M1411">
        <f t="shared" si="66"/>
        <v>0</v>
      </c>
      <c r="N1411" s="28">
        <v>0</v>
      </c>
      <c r="O1411" s="28">
        <v>0</v>
      </c>
      <c r="P1411" s="2">
        <v>0</v>
      </c>
      <c r="Q1411" s="2">
        <v>0</v>
      </c>
      <c r="R1411" t="s">
        <v>5689</v>
      </c>
      <c r="S1411">
        <f t="shared" si="67"/>
        <v>0</v>
      </c>
      <c r="T1411">
        <f t="shared" si="67"/>
        <v>0</v>
      </c>
      <c r="U1411" s="28">
        <v>0</v>
      </c>
      <c r="V1411" s="28">
        <v>0</v>
      </c>
      <c r="W1411" s="2">
        <v>0</v>
      </c>
      <c r="X1411" s="2">
        <v>0</v>
      </c>
      <c r="Y1411">
        <f t="shared" si="68"/>
        <v>0</v>
      </c>
      <c r="Z1411">
        <f t="shared" si="68"/>
        <v>0</v>
      </c>
    </row>
    <row r="1412" spans="1:26">
      <c r="A1412">
        <v>509</v>
      </c>
      <c r="B1412" t="s">
        <v>5691</v>
      </c>
      <c r="C1412" t="s">
        <v>5692</v>
      </c>
      <c r="D1412" t="s">
        <v>5693</v>
      </c>
      <c r="E1412" t="s">
        <v>5694</v>
      </c>
      <c r="F1412" t="s">
        <v>5693</v>
      </c>
      <c r="G1412" t="s">
        <v>5692</v>
      </c>
      <c r="H1412" s="28">
        <v>0</v>
      </c>
      <c r="I1412" s="28">
        <v>7.4810684883686801E-3</v>
      </c>
      <c r="J1412" s="2">
        <v>0</v>
      </c>
      <c r="K1412" s="2">
        <v>0</v>
      </c>
      <c r="L1412">
        <f t="shared" si="66"/>
        <v>0</v>
      </c>
      <c r="M1412">
        <f t="shared" si="66"/>
        <v>7.4810684883686801E-3</v>
      </c>
      <c r="N1412" s="28">
        <v>0</v>
      </c>
      <c r="O1412" s="28">
        <v>0</v>
      </c>
      <c r="P1412" s="2">
        <v>0</v>
      </c>
      <c r="Q1412" s="2">
        <v>0</v>
      </c>
      <c r="R1412" t="s">
        <v>5693</v>
      </c>
      <c r="S1412">
        <f t="shared" si="67"/>
        <v>0</v>
      </c>
      <c r="T1412">
        <f t="shared" si="67"/>
        <v>-1.04819320091623E-2</v>
      </c>
      <c r="U1412" s="28">
        <v>0</v>
      </c>
      <c r="V1412" s="28">
        <v>1.04819320091623E-2</v>
      </c>
      <c r="W1412" s="2">
        <v>0</v>
      </c>
      <c r="X1412" s="2">
        <v>0</v>
      </c>
      <c r="Y1412">
        <f t="shared" si="68"/>
        <v>0</v>
      </c>
      <c r="Z1412">
        <f t="shared" si="68"/>
        <v>-3.0008635207936203E-3</v>
      </c>
    </row>
    <row r="1413" spans="1:26">
      <c r="A1413">
        <v>170</v>
      </c>
      <c r="B1413" t="s">
        <v>5695</v>
      </c>
      <c r="C1413" t="s">
        <v>5696</v>
      </c>
      <c r="D1413" t="s">
        <v>5697</v>
      </c>
      <c r="E1413" t="s">
        <v>5698</v>
      </c>
      <c r="F1413" t="s">
        <v>5697</v>
      </c>
      <c r="G1413" t="s">
        <v>5696</v>
      </c>
      <c r="H1413" s="28">
        <v>0</v>
      </c>
      <c r="I1413" s="28">
        <v>0</v>
      </c>
      <c r="J1413" s="2">
        <v>0</v>
      </c>
      <c r="K1413" s="2">
        <v>0</v>
      </c>
      <c r="L1413">
        <f t="shared" si="66"/>
        <v>0</v>
      </c>
      <c r="M1413">
        <f t="shared" si="66"/>
        <v>0</v>
      </c>
      <c r="N1413" s="28">
        <v>0</v>
      </c>
      <c r="O1413" s="28">
        <v>0</v>
      </c>
      <c r="P1413" s="2">
        <v>0</v>
      </c>
      <c r="Q1413" s="2">
        <v>0</v>
      </c>
      <c r="R1413" t="s">
        <v>5697</v>
      </c>
      <c r="S1413">
        <f t="shared" si="67"/>
        <v>0</v>
      </c>
      <c r="T1413">
        <f t="shared" si="67"/>
        <v>0</v>
      </c>
      <c r="U1413" s="28">
        <v>0</v>
      </c>
      <c r="V1413" s="28">
        <v>0</v>
      </c>
      <c r="W1413" s="2">
        <v>0</v>
      </c>
      <c r="X1413" s="2">
        <v>0</v>
      </c>
      <c r="Y1413">
        <f t="shared" si="68"/>
        <v>0</v>
      </c>
      <c r="Z1413">
        <f t="shared" si="68"/>
        <v>0</v>
      </c>
    </row>
    <row r="1414" spans="1:26">
      <c r="A1414">
        <v>1324</v>
      </c>
      <c r="B1414" t="s">
        <v>5699</v>
      </c>
      <c r="C1414" t="s">
        <v>5700</v>
      </c>
      <c r="D1414" t="s">
        <v>5701</v>
      </c>
      <c r="E1414" t="s">
        <v>5702</v>
      </c>
      <c r="F1414" t="s">
        <v>5701</v>
      </c>
      <c r="G1414" t="s">
        <v>5700</v>
      </c>
      <c r="H1414" s="28">
        <v>0</v>
      </c>
      <c r="I1414" s="28">
        <v>0</v>
      </c>
      <c r="J1414" s="2">
        <v>0</v>
      </c>
      <c r="K1414" s="2">
        <v>0</v>
      </c>
      <c r="L1414">
        <f t="shared" si="66"/>
        <v>0</v>
      </c>
      <c r="M1414">
        <f t="shared" si="66"/>
        <v>0</v>
      </c>
      <c r="N1414" s="28">
        <v>0</v>
      </c>
      <c r="O1414" s="28">
        <v>0</v>
      </c>
      <c r="P1414" s="2">
        <v>0</v>
      </c>
      <c r="Q1414" s="2">
        <v>0</v>
      </c>
      <c r="R1414" t="s">
        <v>5701</v>
      </c>
      <c r="S1414">
        <f t="shared" si="67"/>
        <v>0</v>
      </c>
      <c r="T1414">
        <f t="shared" si="67"/>
        <v>0</v>
      </c>
      <c r="U1414" s="28">
        <v>0</v>
      </c>
      <c r="V1414" s="28">
        <v>0</v>
      </c>
      <c r="W1414" s="2">
        <v>0</v>
      </c>
      <c r="X1414" s="2">
        <v>0</v>
      </c>
      <c r="Y1414">
        <f t="shared" si="68"/>
        <v>0</v>
      </c>
      <c r="Z1414">
        <f t="shared" si="68"/>
        <v>0</v>
      </c>
    </row>
    <row r="1415" spans="1:26">
      <c r="A1415">
        <v>151</v>
      </c>
      <c r="B1415" t="s">
        <v>5703</v>
      </c>
      <c r="C1415" t="s">
        <v>5704</v>
      </c>
      <c r="D1415" t="s">
        <v>5705</v>
      </c>
      <c r="E1415" t="s">
        <v>5706</v>
      </c>
      <c r="F1415" t="s">
        <v>5705</v>
      </c>
      <c r="G1415" t="s">
        <v>5704</v>
      </c>
      <c r="H1415" s="28">
        <v>0</v>
      </c>
      <c r="I1415" s="28">
        <v>0</v>
      </c>
      <c r="J1415" s="2">
        <v>0</v>
      </c>
      <c r="K1415" s="2">
        <v>0</v>
      </c>
      <c r="L1415">
        <f t="shared" si="66"/>
        <v>0</v>
      </c>
      <c r="M1415">
        <f t="shared" si="66"/>
        <v>0</v>
      </c>
      <c r="N1415" s="28">
        <v>0</v>
      </c>
      <c r="O1415" s="28">
        <v>0</v>
      </c>
      <c r="P1415" s="2">
        <v>0</v>
      </c>
      <c r="Q1415" s="2">
        <v>0</v>
      </c>
      <c r="R1415" t="s">
        <v>5705</v>
      </c>
      <c r="S1415">
        <f t="shared" si="67"/>
        <v>0</v>
      </c>
      <c r="T1415">
        <f t="shared" si="67"/>
        <v>0</v>
      </c>
      <c r="U1415" s="28">
        <v>0</v>
      </c>
      <c r="V1415" s="28">
        <v>0</v>
      </c>
      <c r="W1415" s="2">
        <v>0</v>
      </c>
      <c r="X1415" s="2">
        <v>0</v>
      </c>
      <c r="Y1415">
        <f t="shared" si="68"/>
        <v>0</v>
      </c>
      <c r="Z1415">
        <f t="shared" si="68"/>
        <v>0</v>
      </c>
    </row>
    <row r="1416" spans="1:26">
      <c r="A1416">
        <v>1283</v>
      </c>
      <c r="B1416" t="s">
        <v>5707</v>
      </c>
      <c r="C1416" t="s">
        <v>5708</v>
      </c>
      <c r="D1416" t="s">
        <v>5709</v>
      </c>
      <c r="E1416" t="s">
        <v>5710</v>
      </c>
      <c r="F1416" t="s">
        <v>5709</v>
      </c>
      <c r="G1416" t="s">
        <v>5708</v>
      </c>
      <c r="H1416" s="28">
        <v>0</v>
      </c>
      <c r="I1416" s="28">
        <v>0</v>
      </c>
      <c r="J1416" s="2">
        <v>0</v>
      </c>
      <c r="K1416" s="2">
        <v>0</v>
      </c>
      <c r="L1416">
        <f t="shared" si="66"/>
        <v>0</v>
      </c>
      <c r="M1416">
        <f t="shared" si="66"/>
        <v>0</v>
      </c>
      <c r="N1416" s="28">
        <v>0</v>
      </c>
      <c r="O1416" s="28">
        <v>0</v>
      </c>
      <c r="P1416" s="2">
        <v>0</v>
      </c>
      <c r="Q1416" s="2">
        <v>0</v>
      </c>
      <c r="R1416" t="s">
        <v>5709</v>
      </c>
      <c r="S1416">
        <f t="shared" si="67"/>
        <v>0</v>
      </c>
      <c r="T1416">
        <f t="shared" si="67"/>
        <v>0</v>
      </c>
      <c r="U1416" s="28">
        <v>0</v>
      </c>
      <c r="V1416" s="28">
        <v>0</v>
      </c>
      <c r="W1416" s="2">
        <v>0</v>
      </c>
      <c r="X1416" s="2">
        <v>0</v>
      </c>
      <c r="Y1416">
        <f t="shared" si="68"/>
        <v>0</v>
      </c>
      <c r="Z1416">
        <f t="shared" si="68"/>
        <v>0</v>
      </c>
    </row>
    <row r="1417" spans="1:26">
      <c r="A1417">
        <v>1125</v>
      </c>
      <c r="B1417" t="s">
        <v>5711</v>
      </c>
      <c r="C1417" t="s">
        <v>5712</v>
      </c>
      <c r="D1417" t="s">
        <v>5713</v>
      </c>
      <c r="E1417" t="s">
        <v>5714</v>
      </c>
      <c r="F1417" t="s">
        <v>5713</v>
      </c>
      <c r="G1417" t="s">
        <v>5712</v>
      </c>
      <c r="H1417" s="28">
        <v>0</v>
      </c>
      <c r="I1417" s="28">
        <v>0</v>
      </c>
      <c r="J1417" s="2">
        <v>0</v>
      </c>
      <c r="K1417" s="2">
        <v>0</v>
      </c>
      <c r="L1417">
        <f t="shared" si="66"/>
        <v>0</v>
      </c>
      <c r="M1417">
        <f t="shared" si="66"/>
        <v>0</v>
      </c>
      <c r="N1417" s="28">
        <v>0</v>
      </c>
      <c r="O1417" s="28">
        <v>0</v>
      </c>
      <c r="P1417" s="2">
        <v>0</v>
      </c>
      <c r="Q1417" s="2">
        <v>0</v>
      </c>
      <c r="R1417" t="s">
        <v>5713</v>
      </c>
      <c r="S1417">
        <f t="shared" si="67"/>
        <v>0</v>
      </c>
      <c r="T1417">
        <f t="shared" si="67"/>
        <v>0</v>
      </c>
      <c r="U1417" s="28">
        <v>0</v>
      </c>
      <c r="V1417" s="28">
        <v>0</v>
      </c>
      <c r="W1417" s="2">
        <v>0</v>
      </c>
      <c r="X1417" s="2">
        <v>0</v>
      </c>
      <c r="Y1417">
        <f t="shared" si="68"/>
        <v>0</v>
      </c>
      <c r="Z1417">
        <f t="shared" si="68"/>
        <v>0</v>
      </c>
    </row>
    <row r="1418" spans="1:26">
      <c r="A1418">
        <v>345</v>
      </c>
      <c r="B1418" t="s">
        <v>5715</v>
      </c>
      <c r="C1418" t="s">
        <v>5716</v>
      </c>
      <c r="D1418" t="s">
        <v>5717</v>
      </c>
      <c r="E1418" t="s">
        <v>5718</v>
      </c>
      <c r="F1418" t="s">
        <v>5717</v>
      </c>
      <c r="G1418" t="s">
        <v>5719</v>
      </c>
      <c r="H1418" s="28">
        <v>0</v>
      </c>
      <c r="I1418" s="28">
        <v>0</v>
      </c>
      <c r="J1418" s="2">
        <v>0</v>
      </c>
      <c r="K1418" s="2">
        <v>0</v>
      </c>
      <c r="L1418">
        <f t="shared" si="66"/>
        <v>0</v>
      </c>
      <c r="M1418">
        <f t="shared" si="66"/>
        <v>0</v>
      </c>
      <c r="N1418" s="28">
        <v>0</v>
      </c>
      <c r="O1418" s="28">
        <v>0</v>
      </c>
      <c r="P1418" s="2">
        <v>0</v>
      </c>
      <c r="Q1418" s="2">
        <v>0</v>
      </c>
      <c r="R1418" t="s">
        <v>5717</v>
      </c>
      <c r="S1418">
        <f t="shared" si="67"/>
        <v>0</v>
      </c>
      <c r="T1418">
        <f t="shared" si="67"/>
        <v>0</v>
      </c>
      <c r="U1418" s="28">
        <v>0</v>
      </c>
      <c r="V1418" s="28">
        <v>0</v>
      </c>
      <c r="W1418" s="2">
        <v>0</v>
      </c>
      <c r="X1418" s="2">
        <v>0</v>
      </c>
      <c r="Y1418">
        <f t="shared" si="68"/>
        <v>0</v>
      </c>
      <c r="Z1418">
        <f t="shared" si="68"/>
        <v>0</v>
      </c>
    </row>
    <row r="1419" spans="1:26">
      <c r="A1419">
        <v>1508</v>
      </c>
      <c r="B1419" t="s">
        <v>5720</v>
      </c>
      <c r="C1419" t="s">
        <v>5721</v>
      </c>
      <c r="D1419" t="s">
        <v>5722</v>
      </c>
      <c r="E1419" t="s">
        <v>5723</v>
      </c>
      <c r="F1419" t="s">
        <v>5722</v>
      </c>
      <c r="G1419" t="s">
        <v>5721</v>
      </c>
      <c r="H1419" s="28">
        <v>0</v>
      </c>
      <c r="I1419" s="28">
        <v>0</v>
      </c>
      <c r="J1419" s="2">
        <v>0</v>
      </c>
      <c r="K1419" s="2">
        <v>0</v>
      </c>
      <c r="L1419">
        <f t="shared" si="66"/>
        <v>0</v>
      </c>
      <c r="M1419">
        <f t="shared" si="66"/>
        <v>0</v>
      </c>
      <c r="N1419" s="28">
        <v>0</v>
      </c>
      <c r="O1419" s="28">
        <v>0</v>
      </c>
      <c r="P1419" s="2">
        <v>0</v>
      </c>
      <c r="Q1419" s="2">
        <v>0</v>
      </c>
      <c r="R1419" t="s">
        <v>5722</v>
      </c>
      <c r="S1419">
        <f t="shared" si="67"/>
        <v>0</v>
      </c>
      <c r="T1419">
        <f t="shared" si="67"/>
        <v>0</v>
      </c>
      <c r="U1419" s="28">
        <v>0</v>
      </c>
      <c r="V1419" s="28">
        <v>0</v>
      </c>
      <c r="W1419" s="2">
        <v>0</v>
      </c>
      <c r="X1419" s="2">
        <v>0</v>
      </c>
      <c r="Y1419">
        <f t="shared" si="68"/>
        <v>0</v>
      </c>
      <c r="Z1419">
        <f t="shared" si="68"/>
        <v>0</v>
      </c>
    </row>
    <row r="1420" spans="1:26">
      <c r="A1420">
        <v>958</v>
      </c>
      <c r="B1420" t="s">
        <v>5724</v>
      </c>
      <c r="C1420" t="s">
        <v>5725</v>
      </c>
      <c r="D1420" t="s">
        <v>5726</v>
      </c>
      <c r="E1420" t="s">
        <v>5727</v>
      </c>
      <c r="F1420" t="s">
        <v>5726</v>
      </c>
      <c r="G1420" t="s">
        <v>5725</v>
      </c>
      <c r="H1420" s="28">
        <v>0</v>
      </c>
      <c r="I1420" s="28">
        <v>0</v>
      </c>
      <c r="J1420" s="2">
        <v>0</v>
      </c>
      <c r="K1420" s="2">
        <v>0</v>
      </c>
      <c r="L1420">
        <f t="shared" si="66"/>
        <v>0</v>
      </c>
      <c r="M1420">
        <f t="shared" si="66"/>
        <v>0</v>
      </c>
      <c r="N1420" s="28">
        <v>0</v>
      </c>
      <c r="O1420" s="28">
        <v>0</v>
      </c>
      <c r="P1420" s="2">
        <v>0</v>
      </c>
      <c r="Q1420" s="2">
        <v>0</v>
      </c>
      <c r="R1420" t="s">
        <v>5726</v>
      </c>
      <c r="S1420">
        <f t="shared" si="67"/>
        <v>0</v>
      </c>
      <c r="T1420">
        <f t="shared" si="67"/>
        <v>0</v>
      </c>
      <c r="U1420" s="28">
        <v>0</v>
      </c>
      <c r="V1420" s="28">
        <v>0</v>
      </c>
      <c r="W1420" s="2">
        <v>0</v>
      </c>
      <c r="X1420" s="2">
        <v>0</v>
      </c>
      <c r="Y1420">
        <f t="shared" si="68"/>
        <v>0</v>
      </c>
      <c r="Z1420">
        <f t="shared" si="68"/>
        <v>0</v>
      </c>
    </row>
    <row r="1421" spans="1:26">
      <c r="A1421">
        <v>697</v>
      </c>
      <c r="B1421" t="s">
        <v>5728</v>
      </c>
      <c r="C1421" t="s">
        <v>5729</v>
      </c>
      <c r="D1421" t="s">
        <v>5730</v>
      </c>
      <c r="E1421" t="s">
        <v>5731</v>
      </c>
      <c r="F1421" t="s">
        <v>5730</v>
      </c>
      <c r="G1421" t="s">
        <v>5729</v>
      </c>
      <c r="H1421" s="28">
        <v>0</v>
      </c>
      <c r="I1421" s="28">
        <v>0</v>
      </c>
      <c r="J1421" s="2">
        <v>0</v>
      </c>
      <c r="K1421" s="2">
        <v>0</v>
      </c>
      <c r="L1421">
        <f t="shared" si="66"/>
        <v>0</v>
      </c>
      <c r="M1421">
        <f t="shared" si="66"/>
        <v>0</v>
      </c>
      <c r="N1421" s="28">
        <v>0</v>
      </c>
      <c r="O1421" s="28">
        <v>0</v>
      </c>
      <c r="P1421" s="2">
        <v>0</v>
      </c>
      <c r="Q1421" s="2">
        <v>0</v>
      </c>
      <c r="R1421" t="s">
        <v>5730</v>
      </c>
      <c r="S1421">
        <f t="shared" si="67"/>
        <v>0</v>
      </c>
      <c r="T1421">
        <f t="shared" si="67"/>
        <v>0</v>
      </c>
      <c r="U1421" s="28">
        <v>0</v>
      </c>
      <c r="V1421" s="28">
        <v>0</v>
      </c>
      <c r="W1421" s="2">
        <v>0</v>
      </c>
      <c r="X1421" s="2">
        <v>0</v>
      </c>
      <c r="Y1421">
        <f t="shared" si="68"/>
        <v>0</v>
      </c>
      <c r="Z1421">
        <f t="shared" si="68"/>
        <v>0</v>
      </c>
    </row>
    <row r="1422" spans="1:26">
      <c r="A1422">
        <v>1094</v>
      </c>
      <c r="B1422" t="s">
        <v>5732</v>
      </c>
      <c r="C1422" t="s">
        <v>5733</v>
      </c>
      <c r="D1422" t="s">
        <v>5734</v>
      </c>
      <c r="E1422" t="s">
        <v>5735</v>
      </c>
      <c r="F1422" t="s">
        <v>5734</v>
      </c>
      <c r="G1422" t="s">
        <v>5733</v>
      </c>
      <c r="H1422" s="28">
        <v>1.15959675877375E-2</v>
      </c>
      <c r="I1422" s="28">
        <v>0</v>
      </c>
      <c r="J1422" s="2">
        <v>0</v>
      </c>
      <c r="K1422" s="2">
        <v>0</v>
      </c>
      <c r="L1422">
        <f t="shared" si="66"/>
        <v>1.15959675877375E-2</v>
      </c>
      <c r="M1422">
        <f t="shared" si="66"/>
        <v>0</v>
      </c>
      <c r="N1422" s="28">
        <v>0</v>
      </c>
      <c r="O1422" s="28">
        <v>0</v>
      </c>
      <c r="P1422" s="2">
        <v>0</v>
      </c>
      <c r="Q1422" s="2">
        <v>0</v>
      </c>
      <c r="R1422" t="s">
        <v>5734</v>
      </c>
      <c r="S1422">
        <f t="shared" si="67"/>
        <v>-1.4725048045061801E-2</v>
      </c>
      <c r="T1422">
        <f t="shared" si="67"/>
        <v>0</v>
      </c>
      <c r="U1422" s="28">
        <v>1.4725048045061801E-2</v>
      </c>
      <c r="V1422" s="28">
        <v>0</v>
      </c>
      <c r="W1422" s="2">
        <v>0</v>
      </c>
      <c r="X1422" s="2">
        <v>0</v>
      </c>
      <c r="Y1422">
        <f t="shared" si="68"/>
        <v>-3.1290804573243011E-3</v>
      </c>
      <c r="Z1422">
        <f t="shared" si="68"/>
        <v>0</v>
      </c>
    </row>
    <row r="1423" spans="1:26">
      <c r="A1423">
        <v>873</v>
      </c>
      <c r="B1423" t="s">
        <v>5736</v>
      </c>
      <c r="C1423" t="s">
        <v>5737</v>
      </c>
      <c r="D1423" t="s">
        <v>5738</v>
      </c>
      <c r="E1423" t="s">
        <v>5739</v>
      </c>
      <c r="F1423" t="s">
        <v>5738</v>
      </c>
      <c r="G1423" t="s">
        <v>5740</v>
      </c>
      <c r="H1423" s="28">
        <v>0</v>
      </c>
      <c r="I1423" s="28">
        <v>0</v>
      </c>
      <c r="J1423" s="2">
        <v>0</v>
      </c>
      <c r="K1423" s="2">
        <v>0</v>
      </c>
      <c r="L1423">
        <f t="shared" si="66"/>
        <v>0</v>
      </c>
      <c r="M1423">
        <f t="shared" si="66"/>
        <v>0</v>
      </c>
      <c r="N1423" s="28">
        <v>0</v>
      </c>
      <c r="O1423" s="28">
        <v>0</v>
      </c>
      <c r="P1423" s="2">
        <v>0</v>
      </c>
      <c r="Q1423" s="2">
        <v>0</v>
      </c>
      <c r="R1423" t="s">
        <v>5738</v>
      </c>
      <c r="S1423">
        <f t="shared" si="67"/>
        <v>0</v>
      </c>
      <c r="T1423">
        <f t="shared" si="67"/>
        <v>0</v>
      </c>
      <c r="U1423" s="28">
        <v>0</v>
      </c>
      <c r="V1423" s="28">
        <v>0</v>
      </c>
      <c r="W1423" s="2">
        <v>0</v>
      </c>
      <c r="X1423" s="2">
        <v>0</v>
      </c>
      <c r="Y1423">
        <f t="shared" si="68"/>
        <v>0</v>
      </c>
      <c r="Z1423">
        <f t="shared" si="68"/>
        <v>0</v>
      </c>
    </row>
    <row r="1424" spans="1:26">
      <c r="A1424">
        <v>921</v>
      </c>
      <c r="B1424" t="s">
        <v>5741</v>
      </c>
      <c r="C1424" t="s">
        <v>5742</v>
      </c>
      <c r="D1424" t="s">
        <v>5743</v>
      </c>
      <c r="E1424" t="s">
        <v>5744</v>
      </c>
      <c r="F1424" t="s">
        <v>5743</v>
      </c>
      <c r="G1424" t="s">
        <v>5745</v>
      </c>
      <c r="H1424" s="28">
        <v>7.0456907448817902E-3</v>
      </c>
      <c r="I1424" s="28">
        <v>1.80450676370886E-3</v>
      </c>
      <c r="J1424" s="2">
        <v>0</v>
      </c>
      <c r="K1424" s="2">
        <v>0</v>
      </c>
      <c r="L1424">
        <f t="shared" si="66"/>
        <v>7.0456907448817902E-3</v>
      </c>
      <c r="M1424">
        <f t="shared" si="66"/>
        <v>1.80450676370886E-3</v>
      </c>
      <c r="N1424" s="28">
        <v>0</v>
      </c>
      <c r="O1424" s="28">
        <v>0</v>
      </c>
      <c r="P1424" s="2">
        <v>0</v>
      </c>
      <c r="Q1424" s="2">
        <v>0</v>
      </c>
      <c r="R1424" t="s">
        <v>5743</v>
      </c>
      <c r="S1424">
        <f t="shared" si="67"/>
        <v>-8.6349918085395008E-3</v>
      </c>
      <c r="T1424">
        <f t="shared" si="67"/>
        <v>-2.46900550808334E-3</v>
      </c>
      <c r="U1424" s="28">
        <v>8.6349918085395008E-3</v>
      </c>
      <c r="V1424" s="28">
        <v>2.46900550808334E-3</v>
      </c>
      <c r="W1424" s="2">
        <v>0</v>
      </c>
      <c r="X1424" s="2">
        <v>0</v>
      </c>
      <c r="Y1424">
        <f t="shared" si="68"/>
        <v>-1.5893010636577106E-3</v>
      </c>
      <c r="Z1424">
        <f t="shared" si="68"/>
        <v>-6.6449874437447994E-4</v>
      </c>
    </row>
    <row r="1425" spans="1:26">
      <c r="A1425">
        <v>966</v>
      </c>
      <c r="B1425" t="s">
        <v>5746</v>
      </c>
      <c r="C1425" t="s">
        <v>5747</v>
      </c>
      <c r="D1425" t="s">
        <v>5748</v>
      </c>
      <c r="E1425" t="s">
        <v>5749</v>
      </c>
      <c r="F1425" t="s">
        <v>5748</v>
      </c>
      <c r="G1425" t="s">
        <v>5750</v>
      </c>
      <c r="H1425" s="28">
        <v>0</v>
      </c>
      <c r="I1425" s="28">
        <v>0</v>
      </c>
      <c r="J1425" s="2">
        <v>0</v>
      </c>
      <c r="K1425" s="2">
        <v>0</v>
      </c>
      <c r="L1425">
        <f t="shared" si="66"/>
        <v>0</v>
      </c>
      <c r="M1425">
        <f t="shared" si="66"/>
        <v>0</v>
      </c>
      <c r="N1425" s="28">
        <v>0</v>
      </c>
      <c r="O1425" s="28">
        <v>0</v>
      </c>
      <c r="P1425" s="2">
        <v>0</v>
      </c>
      <c r="Q1425" s="2">
        <v>0</v>
      </c>
      <c r="R1425" t="s">
        <v>5748</v>
      </c>
      <c r="S1425">
        <f t="shared" si="67"/>
        <v>0</v>
      </c>
      <c r="T1425">
        <f t="shared" si="67"/>
        <v>0</v>
      </c>
      <c r="U1425" s="28">
        <v>0</v>
      </c>
      <c r="V1425" s="28">
        <v>0</v>
      </c>
      <c r="W1425" s="2">
        <v>0</v>
      </c>
      <c r="X1425" s="2">
        <v>0</v>
      </c>
      <c r="Y1425">
        <f t="shared" si="68"/>
        <v>0</v>
      </c>
      <c r="Z1425">
        <f t="shared" si="68"/>
        <v>0</v>
      </c>
    </row>
    <row r="1426" spans="1:26">
      <c r="A1426">
        <v>894</v>
      </c>
      <c r="B1426" t="s">
        <v>5751</v>
      </c>
      <c r="C1426" t="s">
        <v>5752</v>
      </c>
      <c r="D1426" t="s">
        <v>5753</v>
      </c>
      <c r="E1426" t="s">
        <v>5754</v>
      </c>
      <c r="F1426" t="s">
        <v>5753</v>
      </c>
      <c r="G1426" t="s">
        <v>5755</v>
      </c>
      <c r="H1426" s="28">
        <v>0</v>
      </c>
      <c r="I1426" s="28">
        <v>0</v>
      </c>
      <c r="J1426" s="2">
        <v>0</v>
      </c>
      <c r="K1426" s="2">
        <v>0</v>
      </c>
      <c r="L1426">
        <f t="shared" si="66"/>
        <v>0</v>
      </c>
      <c r="M1426">
        <f t="shared" si="66"/>
        <v>0</v>
      </c>
      <c r="N1426" s="28">
        <v>0</v>
      </c>
      <c r="O1426" s="28">
        <v>0</v>
      </c>
      <c r="P1426" s="2">
        <v>0</v>
      </c>
      <c r="Q1426" s="2">
        <v>0</v>
      </c>
      <c r="R1426" t="s">
        <v>5753</v>
      </c>
      <c r="S1426">
        <f t="shared" si="67"/>
        <v>0</v>
      </c>
      <c r="T1426">
        <f t="shared" si="67"/>
        <v>0</v>
      </c>
      <c r="U1426" s="28">
        <v>0</v>
      </c>
      <c r="V1426" s="28">
        <v>0</v>
      </c>
      <c r="W1426" s="2">
        <v>0</v>
      </c>
      <c r="X1426" s="2">
        <v>0</v>
      </c>
      <c r="Y1426">
        <f t="shared" si="68"/>
        <v>0</v>
      </c>
      <c r="Z1426">
        <f t="shared" si="68"/>
        <v>0</v>
      </c>
    </row>
    <row r="1427" spans="1:26">
      <c r="A1427">
        <v>959</v>
      </c>
      <c r="B1427" t="s">
        <v>5756</v>
      </c>
      <c r="C1427" t="s">
        <v>5757</v>
      </c>
      <c r="D1427" t="s">
        <v>5758</v>
      </c>
      <c r="E1427" t="s">
        <v>5759</v>
      </c>
      <c r="F1427" t="s">
        <v>5758</v>
      </c>
      <c r="G1427" t="s">
        <v>5760</v>
      </c>
      <c r="H1427" s="28">
        <v>0</v>
      </c>
      <c r="I1427" s="28">
        <v>2.0834267681586301E-2</v>
      </c>
      <c r="J1427" s="2">
        <v>0</v>
      </c>
      <c r="K1427" s="2">
        <v>0</v>
      </c>
      <c r="L1427">
        <f t="shared" si="66"/>
        <v>0</v>
      </c>
      <c r="M1427">
        <f t="shared" si="66"/>
        <v>2.0834267681586301E-2</v>
      </c>
      <c r="N1427" s="28">
        <v>0</v>
      </c>
      <c r="O1427" s="28">
        <v>0</v>
      </c>
      <c r="P1427" s="2">
        <v>0</v>
      </c>
      <c r="Q1427" s="2">
        <v>0</v>
      </c>
      <c r="R1427" t="s">
        <v>5758</v>
      </c>
      <c r="S1427">
        <f t="shared" si="67"/>
        <v>0</v>
      </c>
      <c r="T1427">
        <f t="shared" si="67"/>
        <v>-3.15050378965075E-2</v>
      </c>
      <c r="U1427" s="28">
        <v>0</v>
      </c>
      <c r="V1427" s="28">
        <v>3.15050378965075E-2</v>
      </c>
      <c r="W1427" s="2">
        <v>0</v>
      </c>
      <c r="X1427" s="2">
        <v>0</v>
      </c>
      <c r="Y1427">
        <f t="shared" si="68"/>
        <v>0</v>
      </c>
      <c r="Z1427">
        <f t="shared" si="68"/>
        <v>-1.0670770214921198E-2</v>
      </c>
    </row>
    <row r="1428" spans="1:26">
      <c r="A1428">
        <v>963</v>
      </c>
      <c r="B1428" t="s">
        <v>5761</v>
      </c>
      <c r="C1428" t="s">
        <v>5762</v>
      </c>
      <c r="D1428" t="s">
        <v>5763</v>
      </c>
      <c r="E1428" t="s">
        <v>5764</v>
      </c>
      <c r="F1428" t="s">
        <v>5763</v>
      </c>
      <c r="G1428" t="s">
        <v>5765</v>
      </c>
      <c r="H1428" s="28">
        <v>0</v>
      </c>
      <c r="I1428" s="28">
        <v>2.6429326697178401E-2</v>
      </c>
      <c r="J1428" s="2">
        <v>0</v>
      </c>
      <c r="K1428" s="2">
        <v>0</v>
      </c>
      <c r="L1428">
        <f t="shared" si="66"/>
        <v>0</v>
      </c>
      <c r="M1428">
        <f t="shared" si="66"/>
        <v>2.6429326697178401E-2</v>
      </c>
      <c r="N1428" s="28">
        <v>0</v>
      </c>
      <c r="O1428" s="28">
        <v>0</v>
      </c>
      <c r="P1428" s="2">
        <v>0</v>
      </c>
      <c r="Q1428" s="2">
        <v>0</v>
      </c>
      <c r="R1428" t="s">
        <v>5763</v>
      </c>
      <c r="S1428">
        <f t="shared" si="67"/>
        <v>0</v>
      </c>
      <c r="T1428">
        <f t="shared" si="67"/>
        <v>-3.5235331789773103E-2</v>
      </c>
      <c r="U1428" s="28">
        <v>0</v>
      </c>
      <c r="V1428" s="28">
        <v>3.5235331789773103E-2</v>
      </c>
      <c r="W1428" s="2">
        <v>0</v>
      </c>
      <c r="X1428" s="2">
        <v>0</v>
      </c>
      <c r="Y1428">
        <f t="shared" si="68"/>
        <v>0</v>
      </c>
      <c r="Z1428">
        <f t="shared" si="68"/>
        <v>-8.8060050925947014E-3</v>
      </c>
    </row>
    <row r="1429" spans="1:26">
      <c r="A1429">
        <v>640</v>
      </c>
      <c r="B1429" t="s">
        <v>5766</v>
      </c>
      <c r="C1429" t="s">
        <v>5767</v>
      </c>
      <c r="D1429" t="s">
        <v>5768</v>
      </c>
      <c r="E1429" t="s">
        <v>5769</v>
      </c>
      <c r="F1429" t="s">
        <v>5768</v>
      </c>
      <c r="G1429" t="s">
        <v>5770</v>
      </c>
      <c r="H1429" s="28">
        <v>2.5171393730136302E-4</v>
      </c>
      <c r="I1429" s="28">
        <v>2.5696442896558797E-4</v>
      </c>
      <c r="J1429" s="2">
        <v>0</v>
      </c>
      <c r="K1429" s="2">
        <v>0</v>
      </c>
      <c r="L1429">
        <f t="shared" si="66"/>
        <v>1.8261393730136302E-4</v>
      </c>
      <c r="M1429">
        <f t="shared" si="66"/>
        <v>6.2964428965587974E-5</v>
      </c>
      <c r="N1429" s="28">
        <v>6.9099999999999999E-5</v>
      </c>
      <c r="O1429" s="28">
        <v>1.94E-4</v>
      </c>
      <c r="P1429" s="2">
        <v>0</v>
      </c>
      <c r="Q1429" s="2">
        <v>0</v>
      </c>
      <c r="R1429" t="s">
        <v>5768</v>
      </c>
      <c r="S1429">
        <f t="shared" si="67"/>
        <v>6.9099999999999999E-5</v>
      </c>
      <c r="T1429">
        <f t="shared" si="67"/>
        <v>5.0302536983620012E-5</v>
      </c>
      <c r="U1429" s="28">
        <v>0</v>
      </c>
      <c r="V1429" s="28">
        <v>1.4369746301637999E-4</v>
      </c>
      <c r="W1429" s="2">
        <v>0</v>
      </c>
      <c r="X1429" s="2">
        <v>0</v>
      </c>
      <c r="Y1429">
        <f t="shared" si="68"/>
        <v>2.5171393730136302E-4</v>
      </c>
      <c r="Z1429">
        <f t="shared" si="68"/>
        <v>1.1326696594920799E-4</v>
      </c>
    </row>
    <row r="1430" spans="1:26">
      <c r="A1430">
        <v>846</v>
      </c>
      <c r="B1430" t="s">
        <v>5771</v>
      </c>
      <c r="C1430" t="s">
        <v>5772</v>
      </c>
      <c r="D1430" t="s">
        <v>5773</v>
      </c>
      <c r="E1430" t="s">
        <v>5774</v>
      </c>
      <c r="F1430" t="s">
        <v>5773</v>
      </c>
      <c r="G1430" t="s">
        <v>5775</v>
      </c>
      <c r="H1430" s="28">
        <v>1.11482577718186E-2</v>
      </c>
      <c r="I1430" s="28">
        <v>0</v>
      </c>
      <c r="J1430" s="2">
        <v>0</v>
      </c>
      <c r="K1430" s="2">
        <v>0</v>
      </c>
      <c r="L1430">
        <f t="shared" si="66"/>
        <v>1.10522577718186E-2</v>
      </c>
      <c r="M1430">
        <f t="shared" si="66"/>
        <v>-2.04E-4</v>
      </c>
      <c r="N1430" s="28">
        <v>9.6000000000000002E-5</v>
      </c>
      <c r="O1430" s="28">
        <v>2.04E-4</v>
      </c>
      <c r="P1430" s="2">
        <v>0</v>
      </c>
      <c r="Q1430" s="2">
        <v>0</v>
      </c>
      <c r="R1430" t="s">
        <v>5773</v>
      </c>
      <c r="S1430">
        <f t="shared" si="67"/>
        <v>-1.4761717129134799E-2</v>
      </c>
      <c r="T1430">
        <f t="shared" si="67"/>
        <v>2.04E-4</v>
      </c>
      <c r="U1430" s="28">
        <v>1.48577171291348E-2</v>
      </c>
      <c r="V1430" s="28">
        <v>0</v>
      </c>
      <c r="W1430" s="2">
        <v>0</v>
      </c>
      <c r="X1430" s="2">
        <v>0</v>
      </c>
      <c r="Y1430">
        <f t="shared" si="68"/>
        <v>-3.7094593573161992E-3</v>
      </c>
      <c r="Z1430">
        <f t="shared" si="68"/>
        <v>0</v>
      </c>
    </row>
    <row r="1431" spans="1:26">
      <c r="A1431">
        <v>1022</v>
      </c>
      <c r="B1431" t="s">
        <v>5776</v>
      </c>
      <c r="C1431" t="s">
        <v>5777</v>
      </c>
      <c r="D1431" t="s">
        <v>5778</v>
      </c>
      <c r="E1431" t="s">
        <v>5779</v>
      </c>
      <c r="F1431" t="s">
        <v>5778</v>
      </c>
      <c r="G1431" t="s">
        <v>5777</v>
      </c>
      <c r="H1431" s="28">
        <v>0</v>
      </c>
      <c r="I1431" s="28">
        <v>0</v>
      </c>
      <c r="J1431" s="2">
        <v>0</v>
      </c>
      <c r="K1431" s="2">
        <v>0</v>
      </c>
      <c r="L1431">
        <f t="shared" si="66"/>
        <v>0</v>
      </c>
      <c r="M1431">
        <f t="shared" si="66"/>
        <v>0</v>
      </c>
      <c r="N1431" s="28">
        <v>0</v>
      </c>
      <c r="O1431" s="28">
        <v>0</v>
      </c>
      <c r="P1431" s="2">
        <v>0</v>
      </c>
      <c r="Q1431" s="2">
        <v>0</v>
      </c>
      <c r="R1431" t="s">
        <v>5778</v>
      </c>
      <c r="S1431">
        <f t="shared" si="67"/>
        <v>0</v>
      </c>
      <c r="T1431">
        <f t="shared" si="67"/>
        <v>0</v>
      </c>
      <c r="U1431" s="28">
        <v>0</v>
      </c>
      <c r="V1431" s="28">
        <v>0</v>
      </c>
      <c r="W1431" s="2">
        <v>0</v>
      </c>
      <c r="X1431" s="2">
        <v>0</v>
      </c>
      <c r="Y1431">
        <f t="shared" si="68"/>
        <v>0</v>
      </c>
      <c r="Z1431">
        <f t="shared" si="68"/>
        <v>0</v>
      </c>
    </row>
    <row r="1432" spans="1:26">
      <c r="A1432">
        <v>1098</v>
      </c>
      <c r="B1432" t="s">
        <v>5780</v>
      </c>
      <c r="C1432" t="s">
        <v>5781</v>
      </c>
      <c r="D1432" t="s">
        <v>5782</v>
      </c>
      <c r="E1432" t="s">
        <v>5783</v>
      </c>
      <c r="F1432" t="s">
        <v>5782</v>
      </c>
      <c r="G1432" t="s">
        <v>5781</v>
      </c>
      <c r="H1432" s="28">
        <v>0</v>
      </c>
      <c r="I1432" s="28">
        <v>0</v>
      </c>
      <c r="J1432" s="2">
        <v>0</v>
      </c>
      <c r="K1432" s="2">
        <v>0</v>
      </c>
      <c r="L1432">
        <f t="shared" si="66"/>
        <v>0</v>
      </c>
      <c r="M1432">
        <f t="shared" si="66"/>
        <v>0</v>
      </c>
      <c r="N1432" s="28">
        <v>0</v>
      </c>
      <c r="O1432" s="28">
        <v>0</v>
      </c>
      <c r="P1432" s="2">
        <v>0</v>
      </c>
      <c r="Q1432" s="2">
        <v>0</v>
      </c>
      <c r="R1432" t="s">
        <v>5782</v>
      </c>
      <c r="S1432">
        <f t="shared" si="67"/>
        <v>0</v>
      </c>
      <c r="T1432">
        <f t="shared" si="67"/>
        <v>0</v>
      </c>
      <c r="U1432" s="28">
        <v>0</v>
      </c>
      <c r="V1432" s="28">
        <v>0</v>
      </c>
      <c r="W1432" s="2">
        <v>0</v>
      </c>
      <c r="X1432" s="2">
        <v>0</v>
      </c>
      <c r="Y1432">
        <f t="shared" si="68"/>
        <v>0</v>
      </c>
      <c r="Z1432">
        <f t="shared" si="68"/>
        <v>0</v>
      </c>
    </row>
    <row r="1433" spans="1:26">
      <c r="A1433">
        <v>560</v>
      </c>
      <c r="B1433" t="s">
        <v>5784</v>
      </c>
      <c r="C1433" t="s">
        <v>5785</v>
      </c>
      <c r="D1433" t="s">
        <v>5786</v>
      </c>
      <c r="E1433" t="s">
        <v>5787</v>
      </c>
      <c r="F1433" t="s">
        <v>5786</v>
      </c>
      <c r="G1433" t="s">
        <v>5788</v>
      </c>
      <c r="H1433" s="28">
        <v>5.9791287313968003E-2</v>
      </c>
      <c r="I1433" s="28">
        <v>2.6143494981976299E-2</v>
      </c>
      <c r="J1433" s="2">
        <v>0</v>
      </c>
      <c r="K1433" s="2">
        <v>0</v>
      </c>
      <c r="L1433">
        <f t="shared" si="66"/>
        <v>5.9612287313968004E-2</v>
      </c>
      <c r="M1433">
        <f t="shared" si="66"/>
        <v>2.6143494981976299E-2</v>
      </c>
      <c r="N1433" s="28">
        <v>1.7899999999999999E-4</v>
      </c>
      <c r="O1433" s="28">
        <v>0</v>
      </c>
      <c r="P1433" s="2">
        <v>0</v>
      </c>
      <c r="Q1433" s="2">
        <v>0</v>
      </c>
      <c r="R1433" t="s">
        <v>5786</v>
      </c>
      <c r="S1433">
        <f t="shared" si="67"/>
        <v>-5.1298032798125198E-2</v>
      </c>
      <c r="T1433">
        <f t="shared" si="67"/>
        <v>-4.2369564979294902E-4</v>
      </c>
      <c r="U1433" s="28">
        <v>5.1477032798125197E-2</v>
      </c>
      <c r="V1433" s="28">
        <v>4.2369564979294902E-4</v>
      </c>
      <c r="W1433" s="2">
        <v>0</v>
      </c>
      <c r="X1433" s="2">
        <v>0</v>
      </c>
      <c r="Y1433">
        <f t="shared" si="68"/>
        <v>8.3142545158428061E-3</v>
      </c>
      <c r="Z1433">
        <f t="shared" si="68"/>
        <v>2.5719799332183348E-2</v>
      </c>
    </row>
    <row r="1434" spans="1:26">
      <c r="A1434">
        <v>642</v>
      </c>
      <c r="B1434" t="s">
        <v>5789</v>
      </c>
      <c r="C1434" t="s">
        <v>5790</v>
      </c>
      <c r="D1434" t="s">
        <v>5791</v>
      </c>
      <c r="E1434" t="s">
        <v>5792</v>
      </c>
      <c r="F1434" t="s">
        <v>5791</v>
      </c>
      <c r="G1434" t="s">
        <v>5793</v>
      </c>
      <c r="H1434" s="28">
        <v>9.1858686865149805E-4</v>
      </c>
      <c r="I1434" s="28">
        <v>0</v>
      </c>
      <c r="J1434" s="2">
        <v>0</v>
      </c>
      <c r="K1434" s="2">
        <v>0</v>
      </c>
      <c r="L1434">
        <f t="shared" si="66"/>
        <v>9.1858686865149805E-4</v>
      </c>
      <c r="M1434">
        <f t="shared" si="66"/>
        <v>0</v>
      </c>
      <c r="N1434" s="28">
        <v>0</v>
      </c>
      <c r="O1434" s="28">
        <v>0</v>
      </c>
      <c r="P1434" s="2">
        <v>0</v>
      </c>
      <c r="Q1434" s="2">
        <v>0</v>
      </c>
      <c r="R1434" t="s">
        <v>5791</v>
      </c>
      <c r="S1434">
        <f t="shared" si="67"/>
        <v>-9.9999877750355502E-4</v>
      </c>
      <c r="T1434">
        <f t="shared" si="67"/>
        <v>0</v>
      </c>
      <c r="U1434" s="28">
        <v>9.9999877750355502E-4</v>
      </c>
      <c r="V1434" s="28">
        <v>0</v>
      </c>
      <c r="W1434" s="2">
        <v>0</v>
      </c>
      <c r="X1434" s="2">
        <v>0</v>
      </c>
      <c r="Y1434">
        <f t="shared" si="68"/>
        <v>-8.1411908852056965E-5</v>
      </c>
      <c r="Z1434">
        <f t="shared" si="68"/>
        <v>0</v>
      </c>
    </row>
    <row r="1435" spans="1:26">
      <c r="A1435">
        <v>935</v>
      </c>
      <c r="B1435" t="s">
        <v>5794</v>
      </c>
      <c r="C1435" t="s">
        <v>5795</v>
      </c>
      <c r="D1435" t="s">
        <v>5796</v>
      </c>
      <c r="E1435" t="s">
        <v>5797</v>
      </c>
      <c r="F1435" t="s">
        <v>5796</v>
      </c>
      <c r="G1435" t="s">
        <v>5795</v>
      </c>
      <c r="H1435" s="28">
        <v>0</v>
      </c>
      <c r="I1435" s="28">
        <v>0</v>
      </c>
      <c r="J1435" s="2">
        <v>0</v>
      </c>
      <c r="K1435" s="2">
        <v>0</v>
      </c>
      <c r="L1435">
        <f t="shared" si="66"/>
        <v>0</v>
      </c>
      <c r="M1435">
        <f t="shared" si="66"/>
        <v>-1.3999999999999999E-4</v>
      </c>
      <c r="N1435" s="28">
        <v>0</v>
      </c>
      <c r="O1435" s="28">
        <v>1.3999999999999999E-4</v>
      </c>
      <c r="P1435" s="2">
        <v>0</v>
      </c>
      <c r="Q1435" s="2">
        <v>0</v>
      </c>
      <c r="R1435" t="s">
        <v>5796</v>
      </c>
      <c r="S1435">
        <f t="shared" si="67"/>
        <v>0</v>
      </c>
      <c r="T1435">
        <f t="shared" si="67"/>
        <v>1.3999999999999999E-4</v>
      </c>
      <c r="U1435" s="28">
        <v>0</v>
      </c>
      <c r="V1435" s="28">
        <v>0</v>
      </c>
      <c r="W1435" s="2">
        <v>0</v>
      </c>
      <c r="X1435" s="2">
        <v>0</v>
      </c>
      <c r="Y1435">
        <f t="shared" si="68"/>
        <v>0</v>
      </c>
      <c r="Z1435">
        <f t="shared" si="68"/>
        <v>0</v>
      </c>
    </row>
    <row r="1436" spans="1:26">
      <c r="A1436">
        <v>1793</v>
      </c>
      <c r="B1436" t="s">
        <v>5798</v>
      </c>
      <c r="C1436" t="s">
        <v>5799</v>
      </c>
      <c r="D1436" t="s">
        <v>5800</v>
      </c>
      <c r="E1436" t="s">
        <v>5801</v>
      </c>
      <c r="F1436" t="s">
        <v>5800</v>
      </c>
      <c r="G1436" t="s">
        <v>5799</v>
      </c>
      <c r="H1436" s="28">
        <v>0</v>
      </c>
      <c r="I1436" s="28">
        <v>2.8143623075155999E-2</v>
      </c>
      <c r="J1436" s="2">
        <v>0</v>
      </c>
      <c r="K1436" s="2">
        <v>0</v>
      </c>
      <c r="L1436">
        <f t="shared" si="66"/>
        <v>0</v>
      </c>
      <c r="M1436">
        <f t="shared" si="66"/>
        <v>-7.4563769248440007E-3</v>
      </c>
      <c r="N1436" s="28">
        <v>0</v>
      </c>
      <c r="O1436" s="28">
        <v>3.56E-2</v>
      </c>
      <c r="P1436" s="2">
        <v>0</v>
      </c>
      <c r="Q1436" s="2">
        <v>0</v>
      </c>
      <c r="R1436" t="s">
        <v>5800</v>
      </c>
      <c r="S1436">
        <f t="shared" si="67"/>
        <v>0</v>
      </c>
      <c r="T1436">
        <f t="shared" si="67"/>
        <v>-1.9274049978287022E-3</v>
      </c>
      <c r="U1436" s="28">
        <v>0</v>
      </c>
      <c r="V1436" s="28">
        <v>3.7527404997828702E-2</v>
      </c>
      <c r="W1436" s="2">
        <v>0</v>
      </c>
      <c r="X1436" s="2">
        <v>0</v>
      </c>
      <c r="Y1436">
        <f t="shared" si="68"/>
        <v>0</v>
      </c>
      <c r="Z1436">
        <f t="shared" si="68"/>
        <v>-9.3837819226727029E-3</v>
      </c>
    </row>
    <row r="1437" spans="1:26">
      <c r="A1437">
        <v>1794</v>
      </c>
      <c r="B1437" s="1" t="s">
        <v>5802</v>
      </c>
      <c r="C1437" s="1" t="s">
        <v>5803</v>
      </c>
      <c r="D1437" t="s">
        <v>5804</v>
      </c>
      <c r="E1437" t="s">
        <v>5805</v>
      </c>
      <c r="F1437" t="s">
        <v>5804</v>
      </c>
      <c r="G1437" t="s">
        <v>5803</v>
      </c>
      <c r="H1437" s="28">
        <v>0.14829136693768899</v>
      </c>
      <c r="I1437" s="28">
        <v>5.1586324605774898E-2</v>
      </c>
      <c r="J1437" s="2">
        <v>1</v>
      </c>
      <c r="K1437" s="2">
        <v>0</v>
      </c>
      <c r="L1437">
        <f t="shared" si="66"/>
        <v>0.14829136693768899</v>
      </c>
      <c r="M1437">
        <f t="shared" si="66"/>
        <v>5.0867324605774901E-2</v>
      </c>
      <c r="N1437" s="28">
        <v>0</v>
      </c>
      <c r="O1437" s="28">
        <v>7.1900000000000002E-4</v>
      </c>
      <c r="P1437" s="2">
        <v>0</v>
      </c>
      <c r="Q1437" s="2">
        <v>0</v>
      </c>
      <c r="R1437" t="s">
        <v>5804</v>
      </c>
      <c r="S1437">
        <f t="shared" si="67"/>
        <v>-0.15288170760901301</v>
      </c>
      <c r="T1437">
        <f t="shared" si="67"/>
        <v>-1.5318441008282599E-2</v>
      </c>
      <c r="U1437" s="28">
        <v>0.15288170760901301</v>
      </c>
      <c r="V1437" s="28">
        <v>1.60374410082826E-2</v>
      </c>
      <c r="W1437" s="2">
        <v>1</v>
      </c>
      <c r="X1437" s="2">
        <v>0</v>
      </c>
      <c r="Y1437">
        <f t="shared" si="68"/>
        <v>-4.5903406713240225E-3</v>
      </c>
      <c r="Z1437">
        <f t="shared" si="68"/>
        <v>3.5548883597492295E-2</v>
      </c>
    </row>
    <row r="1438" spans="1:26">
      <c r="A1438">
        <v>86</v>
      </c>
      <c r="B1438" t="s">
        <v>5806</v>
      </c>
      <c r="C1438" t="s">
        <v>5807</v>
      </c>
      <c r="D1438" t="s">
        <v>5808</v>
      </c>
      <c r="E1438" t="s">
        <v>5809</v>
      </c>
      <c r="F1438" t="s">
        <v>5808</v>
      </c>
      <c r="G1438" t="s">
        <v>5807</v>
      </c>
      <c r="H1438" s="28">
        <v>1.7033133317072E-2</v>
      </c>
      <c r="I1438" s="28">
        <v>8.7171367340613398E-2</v>
      </c>
      <c r="J1438" s="2">
        <v>0</v>
      </c>
      <c r="K1438" s="2">
        <v>0</v>
      </c>
      <c r="L1438">
        <f t="shared" si="66"/>
        <v>-3.8668666829279989E-3</v>
      </c>
      <c r="M1438">
        <f t="shared" si="66"/>
        <v>4.4771367340613398E-2</v>
      </c>
      <c r="N1438" s="28">
        <v>2.0899999999999998E-2</v>
      </c>
      <c r="O1438" s="28">
        <v>4.24E-2</v>
      </c>
      <c r="P1438" s="2">
        <v>0</v>
      </c>
      <c r="Q1438" s="2">
        <v>0</v>
      </c>
      <c r="R1438" t="s">
        <v>5808</v>
      </c>
      <c r="S1438">
        <f t="shared" si="67"/>
        <v>-1.5801884607590699E-2</v>
      </c>
      <c r="T1438">
        <f t="shared" si="67"/>
        <v>-3.1567671803786203E-2</v>
      </c>
      <c r="U1438" s="28">
        <v>3.6701884607590697E-2</v>
      </c>
      <c r="V1438" s="28">
        <v>7.3967671803786203E-2</v>
      </c>
      <c r="W1438" s="2">
        <v>0</v>
      </c>
      <c r="X1438" s="2">
        <v>0</v>
      </c>
      <c r="Y1438">
        <f t="shared" si="68"/>
        <v>-1.9668751290518698E-2</v>
      </c>
      <c r="Z1438">
        <f t="shared" si="68"/>
        <v>1.3203695536827195E-2</v>
      </c>
    </row>
    <row r="1439" spans="1:26">
      <c r="A1439">
        <v>1810</v>
      </c>
      <c r="B1439" t="s">
        <v>5810</v>
      </c>
      <c r="C1439" t="s">
        <v>5811</v>
      </c>
      <c r="D1439" t="s">
        <v>5812</v>
      </c>
      <c r="E1439" t="s">
        <v>5813</v>
      </c>
      <c r="F1439" t="s">
        <v>5812</v>
      </c>
      <c r="G1439" t="s">
        <v>5811</v>
      </c>
      <c r="H1439" s="28">
        <v>0</v>
      </c>
      <c r="I1439" s="28">
        <v>6.3962247368676201E-2</v>
      </c>
      <c r="J1439" s="2">
        <v>0</v>
      </c>
      <c r="K1439" s="2">
        <v>0</v>
      </c>
      <c r="L1439">
        <f t="shared" si="66"/>
        <v>0</v>
      </c>
      <c r="M1439">
        <f t="shared" si="66"/>
        <v>3.7162247368676196E-2</v>
      </c>
      <c r="N1439" s="28">
        <v>0</v>
      </c>
      <c r="O1439" s="28">
        <v>2.6800000000000001E-2</v>
      </c>
      <c r="P1439" s="2">
        <v>0</v>
      </c>
      <c r="Q1439" s="2">
        <v>0</v>
      </c>
      <c r="R1439" t="s">
        <v>5812</v>
      </c>
      <c r="S1439">
        <f t="shared" si="67"/>
        <v>0</v>
      </c>
      <c r="T1439">
        <f t="shared" si="67"/>
        <v>-4.0621019065769856E-4</v>
      </c>
      <c r="U1439" s="28">
        <v>0</v>
      </c>
      <c r="V1439" s="28">
        <v>2.7206210190657699E-2</v>
      </c>
      <c r="W1439" s="2">
        <v>0</v>
      </c>
      <c r="X1439" s="2">
        <v>0</v>
      </c>
      <c r="Y1439">
        <f t="shared" si="68"/>
        <v>0</v>
      </c>
      <c r="Z1439">
        <f t="shared" si="68"/>
        <v>3.6756037178018501E-2</v>
      </c>
    </row>
    <row r="1440" spans="1:26">
      <c r="A1440">
        <v>1812</v>
      </c>
      <c r="B1440" s="1" t="s">
        <v>5814</v>
      </c>
      <c r="C1440" s="1" t="s">
        <v>5815</v>
      </c>
      <c r="D1440" t="s">
        <v>5816</v>
      </c>
      <c r="E1440" t="s">
        <v>5817</v>
      </c>
      <c r="F1440" t="s">
        <v>5816</v>
      </c>
      <c r="G1440" t="s">
        <v>5815</v>
      </c>
      <c r="H1440" s="28">
        <v>0</v>
      </c>
      <c r="I1440" s="28">
        <v>9.5909045679156896E-2</v>
      </c>
      <c r="J1440" s="2">
        <v>0</v>
      </c>
      <c r="K1440" s="2">
        <v>0</v>
      </c>
      <c r="L1440">
        <f t="shared" si="66"/>
        <v>0</v>
      </c>
      <c r="M1440">
        <f t="shared" si="66"/>
        <v>-4.9090954320843094E-2</v>
      </c>
      <c r="N1440" s="28">
        <v>0</v>
      </c>
      <c r="O1440" s="28">
        <v>0.14499999999999999</v>
      </c>
      <c r="P1440" s="2">
        <v>0</v>
      </c>
      <c r="Q1440" s="2">
        <v>1</v>
      </c>
      <c r="R1440" t="s">
        <v>5816</v>
      </c>
      <c r="S1440">
        <f t="shared" si="67"/>
        <v>0</v>
      </c>
      <c r="T1440">
        <f t="shared" si="67"/>
        <v>1.2034369001435979E-2</v>
      </c>
      <c r="U1440" s="28">
        <v>0</v>
      </c>
      <c r="V1440" s="28">
        <v>0.13296563099856401</v>
      </c>
      <c r="W1440" s="2">
        <v>0</v>
      </c>
      <c r="X1440" s="2">
        <v>1</v>
      </c>
      <c r="Y1440">
        <f t="shared" si="68"/>
        <v>0</v>
      </c>
      <c r="Z1440">
        <f t="shared" si="68"/>
        <v>-3.7056585319407115E-2</v>
      </c>
    </row>
    <row r="1441" spans="1:26">
      <c r="A1441">
        <v>1217</v>
      </c>
      <c r="B1441" t="s">
        <v>5818</v>
      </c>
      <c r="C1441" t="s">
        <v>5819</v>
      </c>
      <c r="D1441" t="s">
        <v>5820</v>
      </c>
      <c r="E1441" t="s">
        <v>5821</v>
      </c>
      <c r="F1441" t="s">
        <v>5820</v>
      </c>
      <c r="G1441" t="s">
        <v>5819</v>
      </c>
      <c r="H1441" s="28">
        <v>0</v>
      </c>
      <c r="I1441" s="28">
        <v>0.127062572411516</v>
      </c>
      <c r="J1441" s="2">
        <v>0</v>
      </c>
      <c r="K1441" s="2">
        <v>1</v>
      </c>
      <c r="L1441">
        <f t="shared" si="66"/>
        <v>0</v>
      </c>
      <c r="M1441">
        <f t="shared" si="66"/>
        <v>-4.993742758848399E-2</v>
      </c>
      <c r="N1441" s="28">
        <v>0</v>
      </c>
      <c r="O1441" s="28">
        <v>0.17699999999999999</v>
      </c>
      <c r="P1441" s="2">
        <v>0</v>
      </c>
      <c r="Q1441" s="2">
        <v>1</v>
      </c>
      <c r="R1441" t="s">
        <v>5820</v>
      </c>
      <c r="S1441">
        <f t="shared" si="67"/>
        <v>0</v>
      </c>
      <c r="T1441">
        <f t="shared" si="67"/>
        <v>9.2715405023469921E-3</v>
      </c>
      <c r="U1441" s="28">
        <v>0</v>
      </c>
      <c r="V1441" s="28">
        <v>0.167728459497653</v>
      </c>
      <c r="W1441" s="2">
        <v>0</v>
      </c>
      <c r="X1441" s="2">
        <v>1</v>
      </c>
      <c r="Y1441">
        <f t="shared" si="68"/>
        <v>0</v>
      </c>
      <c r="Z1441">
        <f t="shared" si="68"/>
        <v>-4.0665887086136998E-2</v>
      </c>
    </row>
    <row r="1442" spans="1:26">
      <c r="A1442">
        <v>1813</v>
      </c>
      <c r="B1442" t="s">
        <v>5822</v>
      </c>
      <c r="C1442" t="s">
        <v>5823</v>
      </c>
      <c r="D1442" t="s">
        <v>5824</v>
      </c>
      <c r="E1442" t="s">
        <v>5825</v>
      </c>
      <c r="F1442" t="s">
        <v>5824</v>
      </c>
      <c r="G1442" t="s">
        <v>5823</v>
      </c>
      <c r="H1442" s="28">
        <v>4.0355437305817602E-4</v>
      </c>
      <c r="I1442" s="28">
        <v>4.7217544090532096E-3</v>
      </c>
      <c r="J1442" s="2">
        <v>0</v>
      </c>
      <c r="K1442" s="2">
        <v>0</v>
      </c>
      <c r="L1442">
        <f t="shared" si="66"/>
        <v>4.0355437305817602E-4</v>
      </c>
      <c r="M1442">
        <f t="shared" si="66"/>
        <v>4.7217544090532096E-3</v>
      </c>
      <c r="N1442" s="28">
        <v>0</v>
      </c>
      <c r="O1442" s="28">
        <v>0</v>
      </c>
      <c r="P1442" s="2">
        <v>0</v>
      </c>
      <c r="Q1442" s="2">
        <v>0</v>
      </c>
      <c r="R1442" t="s">
        <v>5824</v>
      </c>
      <c r="S1442">
        <f t="shared" si="67"/>
        <v>0</v>
      </c>
      <c r="T1442">
        <f t="shared" si="67"/>
        <v>-6.8059000478657601E-3</v>
      </c>
      <c r="U1442" s="28">
        <v>0</v>
      </c>
      <c r="V1442" s="28">
        <v>6.8059000478657601E-3</v>
      </c>
      <c r="W1442" s="2">
        <v>0</v>
      </c>
      <c r="X1442" s="2">
        <v>0</v>
      </c>
      <c r="Y1442">
        <f t="shared" si="68"/>
        <v>4.0355437305817602E-4</v>
      </c>
      <c r="Z1442">
        <f t="shared" si="68"/>
        <v>-2.0841456388125505E-3</v>
      </c>
    </row>
    <row r="1443" spans="1:26">
      <c r="A1443">
        <v>1814</v>
      </c>
      <c r="B1443" t="s">
        <v>5826</v>
      </c>
      <c r="C1443" t="s">
        <v>5827</v>
      </c>
      <c r="D1443" t="s">
        <v>5828</v>
      </c>
      <c r="E1443" t="s">
        <v>5829</v>
      </c>
      <c r="F1443" t="s">
        <v>5828</v>
      </c>
      <c r="G1443" t="s">
        <v>5827</v>
      </c>
      <c r="H1443" s="28">
        <v>0</v>
      </c>
      <c r="I1443" s="28">
        <v>1.17283470866378E-3</v>
      </c>
      <c r="J1443" s="2">
        <v>0</v>
      </c>
      <c r="K1443" s="2">
        <v>0</v>
      </c>
      <c r="L1443">
        <f t="shared" si="66"/>
        <v>0</v>
      </c>
      <c r="M1443">
        <f t="shared" si="66"/>
        <v>1.17283470866378E-3</v>
      </c>
      <c r="N1443" s="28">
        <v>0</v>
      </c>
      <c r="O1443" s="28">
        <v>0</v>
      </c>
      <c r="P1443" s="2">
        <v>0</v>
      </c>
      <c r="Q1443" s="2">
        <v>0</v>
      </c>
      <c r="R1443" t="s">
        <v>5828</v>
      </c>
      <c r="S1443">
        <f t="shared" si="67"/>
        <v>0</v>
      </c>
      <c r="T1443">
        <f t="shared" si="67"/>
        <v>0</v>
      </c>
      <c r="U1443" s="28">
        <v>0</v>
      </c>
      <c r="V1443" s="28">
        <v>0</v>
      </c>
      <c r="W1443" s="2">
        <v>0</v>
      </c>
      <c r="X1443" s="2">
        <v>0</v>
      </c>
      <c r="Y1443">
        <f t="shared" si="68"/>
        <v>0</v>
      </c>
      <c r="Z1443">
        <f t="shared" si="68"/>
        <v>1.17283470866378E-3</v>
      </c>
    </row>
    <row r="1444" spans="1:26">
      <c r="A1444">
        <v>1011</v>
      </c>
      <c r="B1444" t="s">
        <v>5830</v>
      </c>
      <c r="C1444" t="s">
        <v>5831</v>
      </c>
      <c r="D1444" t="s">
        <v>5832</v>
      </c>
      <c r="E1444" t="s">
        <v>5833</v>
      </c>
      <c r="F1444" t="s">
        <v>5832</v>
      </c>
      <c r="G1444" t="s">
        <v>5831</v>
      </c>
      <c r="H1444" s="28">
        <v>8.6332373314718294E-3</v>
      </c>
      <c r="I1444" s="28">
        <v>0.23670854666683699</v>
      </c>
      <c r="J1444" s="2">
        <v>0</v>
      </c>
      <c r="K1444" s="2">
        <v>1</v>
      </c>
      <c r="L1444">
        <f t="shared" si="66"/>
        <v>4.2632373314718296E-3</v>
      </c>
      <c r="M1444">
        <f t="shared" si="66"/>
        <v>-3.4291453333163024E-2</v>
      </c>
      <c r="N1444" s="28">
        <v>4.3699999999999998E-3</v>
      </c>
      <c r="O1444" s="28">
        <v>0.27100000000000002</v>
      </c>
      <c r="P1444" s="2">
        <v>0</v>
      </c>
      <c r="Q1444" s="2">
        <v>1</v>
      </c>
      <c r="R1444" t="s">
        <v>5832</v>
      </c>
      <c r="S1444">
        <f t="shared" si="67"/>
        <v>7.772725908822397E-4</v>
      </c>
      <c r="T1444">
        <f t="shared" si="67"/>
        <v>4.1441574393756009E-2</v>
      </c>
      <c r="U1444" s="28">
        <v>3.5927274091177601E-3</v>
      </c>
      <c r="V1444" s="28">
        <v>0.22955842560624401</v>
      </c>
      <c r="W1444" s="2">
        <v>0</v>
      </c>
      <c r="X1444" s="2">
        <v>1</v>
      </c>
      <c r="Y1444">
        <f t="shared" si="68"/>
        <v>5.0405099223540693E-3</v>
      </c>
      <c r="Z1444">
        <f t="shared" si="68"/>
        <v>7.1501210605929844E-3</v>
      </c>
    </row>
    <row r="1445" spans="1:26">
      <c r="A1445">
        <v>87</v>
      </c>
      <c r="B1445" t="s">
        <v>5834</v>
      </c>
      <c r="C1445" t="s">
        <v>5835</v>
      </c>
      <c r="D1445" t="s">
        <v>5836</v>
      </c>
      <c r="E1445" t="s">
        <v>5837</v>
      </c>
      <c r="F1445" t="s">
        <v>5836</v>
      </c>
      <c r="G1445" t="s">
        <v>5835</v>
      </c>
      <c r="H1445" s="28">
        <v>2.16892515320829E-4</v>
      </c>
      <c r="I1445" s="28">
        <v>0.16827598070517999</v>
      </c>
      <c r="J1445" s="2">
        <v>0</v>
      </c>
      <c r="K1445" s="2">
        <v>1</v>
      </c>
      <c r="L1445">
        <f t="shared" si="66"/>
        <v>2.16892515320829E-4</v>
      </c>
      <c r="M1445">
        <f t="shared" si="66"/>
        <v>6.8275980705179984E-2</v>
      </c>
      <c r="N1445" s="28">
        <v>0</v>
      </c>
      <c r="O1445" s="28">
        <v>0.1</v>
      </c>
      <c r="P1445" s="2">
        <v>0</v>
      </c>
      <c r="Q1445" s="2">
        <v>1</v>
      </c>
      <c r="R1445" t="s">
        <v>5836</v>
      </c>
      <c r="S1445">
        <f t="shared" si="67"/>
        <v>0</v>
      </c>
      <c r="T1445">
        <f t="shared" si="67"/>
        <v>-1.9077596653339995E-2</v>
      </c>
      <c r="U1445" s="28">
        <v>0</v>
      </c>
      <c r="V1445" s="28">
        <v>0.11907759665334</v>
      </c>
      <c r="W1445" s="2">
        <v>0</v>
      </c>
      <c r="X1445" s="2">
        <v>1</v>
      </c>
      <c r="Y1445">
        <f t="shared" si="68"/>
        <v>2.16892515320829E-4</v>
      </c>
      <c r="Z1445">
        <f t="shared" si="68"/>
        <v>4.9198384051839988E-2</v>
      </c>
    </row>
    <row r="1446" spans="1:26">
      <c r="A1446">
        <v>1540</v>
      </c>
      <c r="B1446" t="s">
        <v>5838</v>
      </c>
      <c r="C1446" t="s">
        <v>5839</v>
      </c>
      <c r="D1446" t="s">
        <v>5840</v>
      </c>
      <c r="E1446" t="s">
        <v>5841</v>
      </c>
      <c r="F1446" t="s">
        <v>5840</v>
      </c>
      <c r="G1446" t="s">
        <v>5839</v>
      </c>
      <c r="H1446" s="28">
        <v>0</v>
      </c>
      <c r="I1446" s="28">
        <v>0.217772698768187</v>
      </c>
      <c r="J1446" s="2">
        <v>0</v>
      </c>
      <c r="K1446" s="2">
        <v>1</v>
      </c>
      <c r="L1446">
        <f t="shared" si="66"/>
        <v>0</v>
      </c>
      <c r="M1446">
        <f t="shared" si="66"/>
        <v>-8.3227301231812989E-2</v>
      </c>
      <c r="N1446" s="28">
        <v>0</v>
      </c>
      <c r="O1446" s="28">
        <v>0.30099999999999999</v>
      </c>
      <c r="P1446" s="2">
        <v>0</v>
      </c>
      <c r="Q1446" s="2">
        <v>1</v>
      </c>
      <c r="R1446" t="s">
        <v>5840</v>
      </c>
      <c r="S1446">
        <f t="shared" si="67"/>
        <v>0</v>
      </c>
      <c r="T1446">
        <f t="shared" si="67"/>
        <v>6.1141422562230985E-2</v>
      </c>
      <c r="U1446" s="28">
        <v>0</v>
      </c>
      <c r="V1446" s="28">
        <v>0.239858577437769</v>
      </c>
      <c r="W1446" s="2">
        <v>0</v>
      </c>
      <c r="X1446" s="2">
        <v>1</v>
      </c>
      <c r="Y1446">
        <f t="shared" si="68"/>
        <v>0</v>
      </c>
      <c r="Z1446">
        <f t="shared" si="68"/>
        <v>-2.2085878669582004E-2</v>
      </c>
    </row>
    <row r="1447" spans="1:26">
      <c r="A1447">
        <v>1815</v>
      </c>
      <c r="B1447" t="s">
        <v>5842</v>
      </c>
      <c r="C1447" t="s">
        <v>5843</v>
      </c>
      <c r="D1447" t="s">
        <v>5844</v>
      </c>
      <c r="E1447" t="s">
        <v>5845</v>
      </c>
      <c r="F1447" t="s">
        <v>5844</v>
      </c>
      <c r="G1447" t="s">
        <v>5843</v>
      </c>
      <c r="H1447" s="28">
        <v>0</v>
      </c>
      <c r="I1447" s="28">
        <v>0</v>
      </c>
      <c r="J1447" s="2">
        <v>0</v>
      </c>
      <c r="K1447" s="2">
        <v>0</v>
      </c>
      <c r="L1447">
        <f t="shared" si="66"/>
        <v>0</v>
      </c>
      <c r="M1447">
        <f t="shared" si="66"/>
        <v>0</v>
      </c>
      <c r="N1447" s="28">
        <v>0</v>
      </c>
      <c r="O1447" s="28">
        <v>0</v>
      </c>
      <c r="P1447" s="2">
        <v>0</v>
      </c>
      <c r="Q1447" s="2">
        <v>0</v>
      </c>
      <c r="R1447" t="s">
        <v>5844</v>
      </c>
      <c r="S1447">
        <f t="shared" si="67"/>
        <v>0</v>
      </c>
      <c r="T1447">
        <f t="shared" si="67"/>
        <v>0</v>
      </c>
      <c r="U1447" s="28">
        <v>0</v>
      </c>
      <c r="V1447" s="28">
        <v>0</v>
      </c>
      <c r="W1447" s="2">
        <v>0</v>
      </c>
      <c r="X1447" s="2">
        <v>0</v>
      </c>
      <c r="Y1447">
        <f t="shared" si="68"/>
        <v>0</v>
      </c>
      <c r="Z1447">
        <f t="shared" si="68"/>
        <v>0</v>
      </c>
    </row>
    <row r="1448" spans="1:26">
      <c r="A1448">
        <v>1816</v>
      </c>
      <c r="B1448" t="s">
        <v>5846</v>
      </c>
      <c r="C1448" t="s">
        <v>5847</v>
      </c>
      <c r="D1448" t="s">
        <v>5848</v>
      </c>
      <c r="E1448" t="s">
        <v>5849</v>
      </c>
      <c r="F1448" t="s">
        <v>5848</v>
      </c>
      <c r="G1448" t="s">
        <v>5847</v>
      </c>
      <c r="H1448" s="28">
        <v>4.14724023043451E-3</v>
      </c>
      <c r="I1448" s="28">
        <v>0</v>
      </c>
      <c r="J1448" s="2">
        <v>0</v>
      </c>
      <c r="K1448" s="2">
        <v>0</v>
      </c>
      <c r="L1448">
        <f t="shared" si="66"/>
        <v>4.14724023043451E-3</v>
      </c>
      <c r="M1448">
        <f t="shared" si="66"/>
        <v>0</v>
      </c>
      <c r="N1448" s="28">
        <v>0</v>
      </c>
      <c r="O1448" s="28">
        <v>0</v>
      </c>
      <c r="P1448" s="2">
        <v>0</v>
      </c>
      <c r="Q1448" s="2">
        <v>0</v>
      </c>
      <c r="R1448" t="s">
        <v>5848</v>
      </c>
      <c r="S1448">
        <f t="shared" si="67"/>
        <v>-5.5999862322590301E-3</v>
      </c>
      <c r="T1448">
        <f t="shared" si="67"/>
        <v>0</v>
      </c>
      <c r="U1448" s="28">
        <v>5.5999862322590301E-3</v>
      </c>
      <c r="V1448" s="28">
        <v>0</v>
      </c>
      <c r="W1448" s="2">
        <v>0</v>
      </c>
      <c r="X1448" s="2">
        <v>0</v>
      </c>
      <c r="Y1448">
        <f t="shared" si="68"/>
        <v>-1.4527460018245201E-3</v>
      </c>
      <c r="Z1448">
        <f t="shared" si="68"/>
        <v>0</v>
      </c>
    </row>
    <row r="1449" spans="1:26">
      <c r="A1449">
        <v>1817</v>
      </c>
      <c r="B1449" t="s">
        <v>5850</v>
      </c>
      <c r="C1449" t="s">
        <v>5851</v>
      </c>
      <c r="D1449" t="s">
        <v>5852</v>
      </c>
      <c r="E1449" t="s">
        <v>5853</v>
      </c>
      <c r="F1449" t="s">
        <v>5852</v>
      </c>
      <c r="G1449" t="s">
        <v>5851</v>
      </c>
      <c r="H1449" s="28">
        <v>8.2700474491747097E-2</v>
      </c>
      <c r="I1449" s="28">
        <v>0</v>
      </c>
      <c r="J1449" s="2">
        <v>0</v>
      </c>
      <c r="K1449" s="2">
        <v>0</v>
      </c>
      <c r="L1449">
        <f t="shared" si="66"/>
        <v>8.2700474491747097E-2</v>
      </c>
      <c r="M1449">
        <f t="shared" si="66"/>
        <v>0</v>
      </c>
      <c r="N1449" s="28">
        <v>0</v>
      </c>
      <c r="O1449" s="28">
        <v>0</v>
      </c>
      <c r="P1449" s="2">
        <v>0</v>
      </c>
      <c r="Q1449" s="2">
        <v>0</v>
      </c>
      <c r="R1449" t="s">
        <v>5852</v>
      </c>
      <c r="S1449">
        <f t="shared" si="67"/>
        <v>-1.0575659631551E-2</v>
      </c>
      <c r="T1449">
        <f t="shared" si="67"/>
        <v>0</v>
      </c>
      <c r="U1449" s="28">
        <v>1.0575659631551E-2</v>
      </c>
      <c r="V1449" s="28">
        <v>0</v>
      </c>
      <c r="W1449" s="2">
        <v>0</v>
      </c>
      <c r="X1449" s="2">
        <v>0</v>
      </c>
      <c r="Y1449">
        <f t="shared" si="68"/>
        <v>7.212481486019609E-2</v>
      </c>
      <c r="Z1449">
        <f t="shared" si="68"/>
        <v>0</v>
      </c>
    </row>
    <row r="1450" spans="1:26">
      <c r="A1450">
        <v>1365</v>
      </c>
      <c r="B1450" t="s">
        <v>5854</v>
      </c>
      <c r="C1450" t="s">
        <v>5855</v>
      </c>
      <c r="D1450" t="s">
        <v>5856</v>
      </c>
      <c r="E1450" t="s">
        <v>5857</v>
      </c>
      <c r="F1450" t="s">
        <v>5856</v>
      </c>
      <c r="G1450" t="s">
        <v>5855</v>
      </c>
      <c r="H1450" s="28">
        <v>4.3401431531636801E-2</v>
      </c>
      <c r="I1450" s="28">
        <v>0.174534691963697</v>
      </c>
      <c r="J1450" s="2">
        <v>0</v>
      </c>
      <c r="K1450" s="2">
        <v>1</v>
      </c>
      <c r="L1450">
        <f t="shared" si="66"/>
        <v>4.3401431531636801E-2</v>
      </c>
      <c r="M1450">
        <f t="shared" si="66"/>
        <v>-0.139465308036303</v>
      </c>
      <c r="N1450" s="28">
        <v>0</v>
      </c>
      <c r="O1450" s="28">
        <v>0.314</v>
      </c>
      <c r="P1450" s="2">
        <v>0</v>
      </c>
      <c r="Q1450" s="2">
        <v>1</v>
      </c>
      <c r="R1450" t="s">
        <v>5856</v>
      </c>
      <c r="S1450">
        <f t="shared" si="67"/>
        <v>-1.2831974237250399E-2</v>
      </c>
      <c r="T1450">
        <f t="shared" si="67"/>
        <v>5.0262399920384004E-2</v>
      </c>
      <c r="U1450" s="28">
        <v>1.2831974237250399E-2</v>
      </c>
      <c r="V1450" s="28">
        <v>0.263737600079616</v>
      </c>
      <c r="W1450" s="2">
        <v>0</v>
      </c>
      <c r="X1450" s="2">
        <v>1</v>
      </c>
      <c r="Y1450">
        <f t="shared" si="68"/>
        <v>3.0569457294386402E-2</v>
      </c>
      <c r="Z1450">
        <f t="shared" si="68"/>
        <v>-8.9202908115918994E-2</v>
      </c>
    </row>
    <row r="1451" spans="1:26">
      <c r="A1451">
        <v>294</v>
      </c>
      <c r="B1451" t="s">
        <v>5858</v>
      </c>
      <c r="C1451" t="s">
        <v>5859</v>
      </c>
      <c r="D1451" t="s">
        <v>5860</v>
      </c>
      <c r="E1451" t="s">
        <v>5861</v>
      </c>
      <c r="F1451" t="s">
        <v>5860</v>
      </c>
      <c r="G1451" t="s">
        <v>5859</v>
      </c>
      <c r="H1451" s="28">
        <v>2.3708407029476299E-4</v>
      </c>
      <c r="I1451" s="28">
        <v>0</v>
      </c>
      <c r="J1451" s="2">
        <v>0</v>
      </c>
      <c r="K1451" s="2">
        <v>0</v>
      </c>
      <c r="L1451">
        <f t="shared" si="66"/>
        <v>2.3708407029476299E-4</v>
      </c>
      <c r="M1451">
        <f t="shared" si="66"/>
        <v>0</v>
      </c>
      <c r="N1451" s="28">
        <v>0</v>
      </c>
      <c r="O1451" s="28">
        <v>0</v>
      </c>
      <c r="P1451" s="2">
        <v>0</v>
      </c>
      <c r="Q1451" s="2">
        <v>0</v>
      </c>
      <c r="R1451" t="s">
        <v>5860</v>
      </c>
      <c r="S1451">
        <f t="shared" si="67"/>
        <v>0</v>
      </c>
      <c r="T1451">
        <f t="shared" si="67"/>
        <v>0</v>
      </c>
      <c r="U1451" s="28">
        <v>0</v>
      </c>
      <c r="V1451" s="28">
        <v>0</v>
      </c>
      <c r="W1451" s="2">
        <v>0</v>
      </c>
      <c r="X1451" s="2">
        <v>0</v>
      </c>
      <c r="Y1451">
        <f t="shared" si="68"/>
        <v>2.3708407029476299E-4</v>
      </c>
      <c r="Z1451">
        <f t="shared" si="68"/>
        <v>0</v>
      </c>
    </row>
    <row r="1452" spans="1:26">
      <c r="A1452">
        <v>1568</v>
      </c>
      <c r="B1452" t="s">
        <v>5862</v>
      </c>
      <c r="C1452" t="s">
        <v>5863</v>
      </c>
      <c r="D1452" t="s">
        <v>5864</v>
      </c>
      <c r="E1452" t="s">
        <v>5865</v>
      </c>
      <c r="F1452" t="s">
        <v>5864</v>
      </c>
      <c r="G1452" t="s">
        <v>5863</v>
      </c>
      <c r="H1452" s="28">
        <v>0</v>
      </c>
      <c r="I1452" s="28">
        <v>5.39659991770126E-2</v>
      </c>
      <c r="J1452" s="2">
        <v>0</v>
      </c>
      <c r="K1452" s="2">
        <v>0</v>
      </c>
      <c r="L1452">
        <f t="shared" si="66"/>
        <v>0</v>
      </c>
      <c r="M1452">
        <f t="shared" si="66"/>
        <v>5.39659991770126E-2</v>
      </c>
      <c r="N1452" s="28">
        <v>0</v>
      </c>
      <c r="O1452" s="28">
        <v>0</v>
      </c>
      <c r="P1452" s="2">
        <v>0</v>
      </c>
      <c r="Q1452" s="2">
        <v>0</v>
      </c>
      <c r="R1452" t="s">
        <v>5864</v>
      </c>
      <c r="S1452">
        <f t="shared" si="67"/>
        <v>-2.67388642255244E-3</v>
      </c>
      <c r="T1452">
        <f t="shared" si="67"/>
        <v>-1.2032488460376399E-2</v>
      </c>
      <c r="U1452" s="28">
        <v>2.67388642255244E-3</v>
      </c>
      <c r="V1452" s="28">
        <v>1.2032488460376399E-2</v>
      </c>
      <c r="W1452" s="2">
        <v>0</v>
      </c>
      <c r="X1452" s="2">
        <v>0</v>
      </c>
      <c r="Y1452">
        <f t="shared" si="68"/>
        <v>-2.67388642255244E-3</v>
      </c>
      <c r="Z1452">
        <f t="shared" si="68"/>
        <v>4.1933510716636202E-2</v>
      </c>
    </row>
    <row r="1453" spans="1:26">
      <c r="A1453">
        <v>482</v>
      </c>
      <c r="B1453" t="s">
        <v>5866</v>
      </c>
      <c r="C1453" t="s">
        <v>5867</v>
      </c>
      <c r="D1453" t="s">
        <v>5868</v>
      </c>
      <c r="E1453" t="s">
        <v>5869</v>
      </c>
      <c r="F1453" t="s">
        <v>5868</v>
      </c>
      <c r="G1453" t="s">
        <v>5867</v>
      </c>
      <c r="H1453" s="28">
        <v>0</v>
      </c>
      <c r="I1453" s="28">
        <v>0</v>
      </c>
      <c r="J1453" s="2">
        <v>0</v>
      </c>
      <c r="K1453" s="2">
        <v>0</v>
      </c>
      <c r="L1453">
        <f t="shared" si="66"/>
        <v>0</v>
      </c>
      <c r="M1453">
        <f t="shared" si="66"/>
        <v>0</v>
      </c>
      <c r="N1453" s="28">
        <v>0</v>
      </c>
      <c r="O1453" s="28">
        <v>0</v>
      </c>
      <c r="P1453" s="2">
        <v>0</v>
      </c>
      <c r="Q1453" s="2">
        <v>0</v>
      </c>
      <c r="R1453" t="s">
        <v>5868</v>
      </c>
      <c r="S1453">
        <f t="shared" si="67"/>
        <v>0</v>
      </c>
      <c r="T1453">
        <f t="shared" si="67"/>
        <v>0</v>
      </c>
      <c r="U1453" s="28">
        <v>0</v>
      </c>
      <c r="V1453" s="28">
        <v>0</v>
      </c>
      <c r="W1453" s="2">
        <v>0</v>
      </c>
      <c r="X1453" s="2">
        <v>0</v>
      </c>
      <c r="Y1453">
        <f t="shared" si="68"/>
        <v>0</v>
      </c>
      <c r="Z1453">
        <f t="shared" si="68"/>
        <v>0</v>
      </c>
    </row>
    <row r="1454" spans="1:26">
      <c r="A1454">
        <v>1179</v>
      </c>
      <c r="B1454" t="s">
        <v>5870</v>
      </c>
      <c r="C1454" t="s">
        <v>5871</v>
      </c>
      <c r="D1454" t="s">
        <v>5872</v>
      </c>
      <c r="E1454" t="s">
        <v>5873</v>
      </c>
      <c r="F1454" t="s">
        <v>5872</v>
      </c>
      <c r="G1454" t="s">
        <v>5871</v>
      </c>
      <c r="H1454" s="28">
        <v>0</v>
      </c>
      <c r="I1454" s="28">
        <v>0</v>
      </c>
      <c r="J1454" s="2">
        <v>0</v>
      </c>
      <c r="K1454" s="2">
        <v>0</v>
      </c>
      <c r="L1454">
        <f t="shared" si="66"/>
        <v>0</v>
      </c>
      <c r="M1454">
        <f t="shared" si="66"/>
        <v>0</v>
      </c>
      <c r="N1454" s="28">
        <v>0</v>
      </c>
      <c r="O1454" s="28">
        <v>0</v>
      </c>
      <c r="P1454" s="2">
        <v>0</v>
      </c>
      <c r="Q1454" s="2">
        <v>0</v>
      </c>
      <c r="R1454" t="s">
        <v>5872</v>
      </c>
      <c r="S1454">
        <f t="shared" si="67"/>
        <v>0</v>
      </c>
      <c r="T1454">
        <f t="shared" si="67"/>
        <v>0</v>
      </c>
      <c r="U1454" s="28">
        <v>0</v>
      </c>
      <c r="V1454" s="28">
        <v>0</v>
      </c>
      <c r="W1454" s="2">
        <v>0</v>
      </c>
      <c r="X1454" s="2">
        <v>0</v>
      </c>
      <c r="Y1454">
        <f t="shared" si="68"/>
        <v>0</v>
      </c>
      <c r="Z1454">
        <f t="shared" si="68"/>
        <v>0</v>
      </c>
    </row>
    <row r="1455" spans="1:26">
      <c r="A1455">
        <v>145</v>
      </c>
      <c r="B1455" t="s">
        <v>5874</v>
      </c>
      <c r="C1455" t="s">
        <v>5875</v>
      </c>
      <c r="D1455" t="s">
        <v>5876</v>
      </c>
      <c r="E1455" t="s">
        <v>5877</v>
      </c>
      <c r="F1455" t="s">
        <v>5876</v>
      </c>
      <c r="G1455" t="s">
        <v>5875</v>
      </c>
      <c r="H1455" s="28">
        <v>0</v>
      </c>
      <c r="I1455" s="28">
        <v>0</v>
      </c>
      <c r="J1455" s="2">
        <v>0</v>
      </c>
      <c r="K1455" s="2">
        <v>0</v>
      </c>
      <c r="L1455">
        <f t="shared" si="66"/>
        <v>0</v>
      </c>
      <c r="M1455">
        <f t="shared" si="66"/>
        <v>0</v>
      </c>
      <c r="N1455" s="28">
        <v>0</v>
      </c>
      <c r="O1455" s="28">
        <v>0</v>
      </c>
      <c r="P1455" s="2">
        <v>0</v>
      </c>
      <c r="Q1455" s="2">
        <v>0</v>
      </c>
      <c r="R1455" t="s">
        <v>5876</v>
      </c>
      <c r="S1455">
        <f t="shared" si="67"/>
        <v>0</v>
      </c>
      <c r="T1455">
        <f t="shared" si="67"/>
        <v>0</v>
      </c>
      <c r="U1455" s="28">
        <v>0</v>
      </c>
      <c r="V1455" s="28">
        <v>0</v>
      </c>
      <c r="W1455" s="2">
        <v>0</v>
      </c>
      <c r="X1455" s="2">
        <v>0</v>
      </c>
      <c r="Y1455">
        <f t="shared" si="68"/>
        <v>0</v>
      </c>
      <c r="Z1455">
        <f t="shared" si="68"/>
        <v>0</v>
      </c>
    </row>
    <row r="1456" spans="1:26">
      <c r="A1456">
        <v>537</v>
      </c>
      <c r="B1456" t="s">
        <v>5878</v>
      </c>
      <c r="C1456" t="s">
        <v>5879</v>
      </c>
      <c r="D1456" t="s">
        <v>5880</v>
      </c>
      <c r="E1456" t="s">
        <v>5881</v>
      </c>
      <c r="F1456" t="s">
        <v>5880</v>
      </c>
      <c r="G1456" t="s">
        <v>5879</v>
      </c>
      <c r="H1456" s="28">
        <v>0</v>
      </c>
      <c r="I1456" s="28">
        <v>0</v>
      </c>
      <c r="J1456" s="2">
        <v>0</v>
      </c>
      <c r="K1456" s="2">
        <v>0</v>
      </c>
      <c r="L1456">
        <f t="shared" si="66"/>
        <v>0</v>
      </c>
      <c r="M1456">
        <f t="shared" si="66"/>
        <v>0</v>
      </c>
      <c r="N1456" s="28">
        <v>0</v>
      </c>
      <c r="O1456" s="28">
        <v>0</v>
      </c>
      <c r="P1456" s="2">
        <v>0</v>
      </c>
      <c r="Q1456" s="2">
        <v>0</v>
      </c>
      <c r="R1456" t="s">
        <v>5880</v>
      </c>
      <c r="S1456">
        <f t="shared" si="67"/>
        <v>0</v>
      </c>
      <c r="T1456">
        <f t="shared" si="67"/>
        <v>0</v>
      </c>
      <c r="U1456" s="28">
        <v>0</v>
      </c>
      <c r="V1456" s="28">
        <v>0</v>
      </c>
      <c r="W1456" s="2">
        <v>0</v>
      </c>
      <c r="X1456" s="2">
        <v>0</v>
      </c>
      <c r="Y1456">
        <f t="shared" si="68"/>
        <v>0</v>
      </c>
      <c r="Z1456">
        <f t="shared" si="68"/>
        <v>0</v>
      </c>
    </row>
    <row r="1457" spans="1:26">
      <c r="A1457">
        <v>1447</v>
      </c>
      <c r="B1457" t="s">
        <v>5882</v>
      </c>
      <c r="C1457" t="s">
        <v>5883</v>
      </c>
      <c r="D1457" t="s">
        <v>5884</v>
      </c>
      <c r="E1457" t="s">
        <v>5885</v>
      </c>
      <c r="F1457" t="s">
        <v>5884</v>
      </c>
      <c r="G1457" t="s">
        <v>5883</v>
      </c>
      <c r="H1457" s="28">
        <v>0</v>
      </c>
      <c r="I1457" s="28">
        <v>0.143692892955711</v>
      </c>
      <c r="J1457" s="2">
        <v>0</v>
      </c>
      <c r="K1457" s="2">
        <v>1</v>
      </c>
      <c r="L1457">
        <f t="shared" si="66"/>
        <v>0</v>
      </c>
      <c r="M1457">
        <f t="shared" si="66"/>
        <v>-3.0307107044288989E-2</v>
      </c>
      <c r="N1457" s="28">
        <v>0</v>
      </c>
      <c r="O1457" s="28">
        <v>0.17399999999999999</v>
      </c>
      <c r="P1457" s="2">
        <v>0</v>
      </c>
      <c r="Q1457" s="2">
        <v>1</v>
      </c>
      <c r="R1457" t="s">
        <v>5884</v>
      </c>
      <c r="S1457">
        <f t="shared" si="67"/>
        <v>0</v>
      </c>
      <c r="T1457">
        <f t="shared" si="67"/>
        <v>1.1583631535771993E-2</v>
      </c>
      <c r="U1457" s="28">
        <v>0</v>
      </c>
      <c r="V1457" s="28">
        <v>0.16241636846422799</v>
      </c>
      <c r="W1457" s="2">
        <v>0</v>
      </c>
      <c r="X1457" s="2">
        <v>1</v>
      </c>
      <c r="Y1457">
        <f t="shared" si="68"/>
        <v>0</v>
      </c>
      <c r="Z1457">
        <f t="shared" si="68"/>
        <v>-1.8723475508516996E-2</v>
      </c>
    </row>
    <row r="1458" spans="1:26">
      <c r="A1458">
        <v>1534</v>
      </c>
      <c r="B1458" t="s">
        <v>5886</v>
      </c>
      <c r="C1458" t="s">
        <v>5887</v>
      </c>
      <c r="D1458" t="s">
        <v>5888</v>
      </c>
      <c r="E1458" t="s">
        <v>5889</v>
      </c>
      <c r="F1458" t="s">
        <v>5888</v>
      </c>
      <c r="G1458" t="s">
        <v>5887</v>
      </c>
      <c r="H1458" s="28">
        <v>0</v>
      </c>
      <c r="I1458" s="28">
        <v>0</v>
      </c>
      <c r="J1458" s="2">
        <v>0</v>
      </c>
      <c r="K1458" s="2">
        <v>0</v>
      </c>
      <c r="L1458">
        <f t="shared" si="66"/>
        <v>0</v>
      </c>
      <c r="M1458">
        <f t="shared" si="66"/>
        <v>0</v>
      </c>
      <c r="N1458" s="28">
        <v>0</v>
      </c>
      <c r="O1458" s="28">
        <v>0</v>
      </c>
      <c r="P1458" s="2">
        <v>0</v>
      </c>
      <c r="Q1458" s="2">
        <v>0</v>
      </c>
      <c r="R1458" t="s">
        <v>5888</v>
      </c>
      <c r="S1458">
        <f t="shared" si="67"/>
        <v>0</v>
      </c>
      <c r="T1458">
        <f t="shared" si="67"/>
        <v>0</v>
      </c>
      <c r="U1458" s="28">
        <v>0</v>
      </c>
      <c r="V1458" s="28">
        <v>0</v>
      </c>
      <c r="W1458" s="2">
        <v>0</v>
      </c>
      <c r="X1458" s="2">
        <v>0</v>
      </c>
      <c r="Y1458">
        <f t="shared" si="68"/>
        <v>0</v>
      </c>
      <c r="Z1458">
        <f t="shared" si="68"/>
        <v>0</v>
      </c>
    </row>
    <row r="1459" spans="1:26">
      <c r="A1459">
        <v>456</v>
      </c>
      <c r="B1459" t="s">
        <v>5890</v>
      </c>
      <c r="C1459" t="s">
        <v>5891</v>
      </c>
      <c r="D1459" t="s">
        <v>5892</v>
      </c>
      <c r="E1459" t="s">
        <v>5893</v>
      </c>
      <c r="F1459" t="s">
        <v>5892</v>
      </c>
      <c r="G1459" t="s">
        <v>5891</v>
      </c>
      <c r="H1459" s="28">
        <v>1.7554731927270601E-2</v>
      </c>
      <c r="I1459" s="28">
        <v>0</v>
      </c>
      <c r="J1459" s="2">
        <v>0</v>
      </c>
      <c r="K1459" s="2">
        <v>0</v>
      </c>
      <c r="L1459">
        <f t="shared" si="66"/>
        <v>1.7554731927270601E-2</v>
      </c>
      <c r="M1459">
        <f t="shared" si="66"/>
        <v>0</v>
      </c>
      <c r="N1459" s="28">
        <v>0</v>
      </c>
      <c r="O1459" s="28">
        <v>0</v>
      </c>
      <c r="P1459" s="2">
        <v>0</v>
      </c>
      <c r="Q1459" s="2">
        <v>0</v>
      </c>
      <c r="R1459" t="s">
        <v>5892</v>
      </c>
      <c r="S1459">
        <f t="shared" si="67"/>
        <v>0</v>
      </c>
      <c r="T1459">
        <f t="shared" si="67"/>
        <v>0</v>
      </c>
      <c r="U1459" s="28">
        <v>0</v>
      </c>
      <c r="V1459" s="28">
        <v>0</v>
      </c>
      <c r="W1459" s="2">
        <v>0</v>
      </c>
      <c r="X1459" s="2">
        <v>0</v>
      </c>
      <c r="Y1459">
        <f t="shared" si="68"/>
        <v>1.7554731927270601E-2</v>
      </c>
      <c r="Z1459">
        <f t="shared" si="68"/>
        <v>0</v>
      </c>
    </row>
    <row r="1460" spans="1:26">
      <c r="A1460">
        <v>1657</v>
      </c>
      <c r="B1460" t="s">
        <v>5894</v>
      </c>
      <c r="C1460" t="s">
        <v>5895</v>
      </c>
      <c r="D1460" t="s">
        <v>5896</v>
      </c>
      <c r="E1460" t="s">
        <v>5897</v>
      </c>
      <c r="F1460" t="s">
        <v>5896</v>
      </c>
      <c r="G1460" t="s">
        <v>5895</v>
      </c>
      <c r="H1460" s="28">
        <v>0</v>
      </c>
      <c r="I1460" s="28">
        <v>5.9121635892632099E-2</v>
      </c>
      <c r="J1460" s="2">
        <v>0</v>
      </c>
      <c r="K1460" s="2">
        <v>0</v>
      </c>
      <c r="L1460">
        <f t="shared" si="66"/>
        <v>0</v>
      </c>
      <c r="M1460">
        <f t="shared" si="66"/>
        <v>5.9121635892632099E-2</v>
      </c>
      <c r="N1460" s="28">
        <v>0</v>
      </c>
      <c r="O1460" s="28">
        <v>0</v>
      </c>
      <c r="P1460" s="2">
        <v>0</v>
      </c>
      <c r="Q1460" s="2">
        <v>0</v>
      </c>
      <c r="R1460" t="s">
        <v>5896</v>
      </c>
      <c r="S1460">
        <f t="shared" si="67"/>
        <v>0</v>
      </c>
      <c r="T1460">
        <f t="shared" si="67"/>
        <v>0</v>
      </c>
      <c r="U1460" s="28">
        <v>0</v>
      </c>
      <c r="V1460" s="28">
        <v>0</v>
      </c>
      <c r="W1460" s="2">
        <v>0</v>
      </c>
      <c r="X1460" s="2">
        <v>0</v>
      </c>
      <c r="Y1460">
        <f t="shared" si="68"/>
        <v>0</v>
      </c>
      <c r="Z1460">
        <f t="shared" si="68"/>
        <v>5.9121635892632099E-2</v>
      </c>
    </row>
    <row r="1461" spans="1:26">
      <c r="A1461">
        <v>803</v>
      </c>
      <c r="B1461" t="s">
        <v>5898</v>
      </c>
      <c r="C1461" t="s">
        <v>5899</v>
      </c>
      <c r="D1461" t="s">
        <v>5900</v>
      </c>
      <c r="E1461" t="s">
        <v>5901</v>
      </c>
      <c r="F1461" t="s">
        <v>5900</v>
      </c>
      <c r="G1461" t="s">
        <v>5899</v>
      </c>
      <c r="H1461" s="28">
        <v>1.9213873320174601E-2</v>
      </c>
      <c r="I1461" s="28">
        <v>0</v>
      </c>
      <c r="J1461" s="2">
        <v>0</v>
      </c>
      <c r="K1461" s="2">
        <v>0</v>
      </c>
      <c r="L1461">
        <f t="shared" si="66"/>
        <v>1.9213873320174601E-2</v>
      </c>
      <c r="M1461">
        <f t="shared" si="66"/>
        <v>0</v>
      </c>
      <c r="N1461" s="28">
        <v>0</v>
      </c>
      <c r="O1461" s="28">
        <v>0</v>
      </c>
      <c r="P1461" s="2">
        <v>0</v>
      </c>
      <c r="Q1461" s="2">
        <v>0</v>
      </c>
      <c r="R1461" t="s">
        <v>5900</v>
      </c>
      <c r="S1461">
        <f t="shared" si="67"/>
        <v>0</v>
      </c>
      <c r="T1461">
        <f t="shared" si="67"/>
        <v>0</v>
      </c>
      <c r="U1461" s="28">
        <v>0</v>
      </c>
      <c r="V1461" s="28">
        <v>0</v>
      </c>
      <c r="W1461" s="2">
        <v>0</v>
      </c>
      <c r="X1461" s="2">
        <v>0</v>
      </c>
      <c r="Y1461">
        <f t="shared" si="68"/>
        <v>1.9213873320174601E-2</v>
      </c>
      <c r="Z1461">
        <f t="shared" si="68"/>
        <v>0</v>
      </c>
    </row>
    <row r="1462" spans="1:26">
      <c r="A1462">
        <v>1671</v>
      </c>
      <c r="B1462" t="s">
        <v>5902</v>
      </c>
      <c r="C1462" t="s">
        <v>5903</v>
      </c>
      <c r="D1462" t="s">
        <v>5904</v>
      </c>
      <c r="E1462" t="s">
        <v>5905</v>
      </c>
      <c r="F1462" t="s">
        <v>5904</v>
      </c>
      <c r="G1462" t="s">
        <v>5903</v>
      </c>
      <c r="H1462" s="28">
        <v>0</v>
      </c>
      <c r="I1462" s="28">
        <v>0</v>
      </c>
      <c r="J1462" s="2">
        <v>0</v>
      </c>
      <c r="K1462" s="2">
        <v>0</v>
      </c>
      <c r="L1462">
        <f t="shared" si="66"/>
        <v>0</v>
      </c>
      <c r="M1462">
        <f t="shared" si="66"/>
        <v>0</v>
      </c>
      <c r="N1462" s="28">
        <v>0</v>
      </c>
      <c r="O1462" s="28">
        <v>0</v>
      </c>
      <c r="P1462" s="2">
        <v>0</v>
      </c>
      <c r="Q1462" s="2">
        <v>0</v>
      </c>
      <c r="R1462" t="s">
        <v>5904</v>
      </c>
      <c r="S1462">
        <f t="shared" si="67"/>
        <v>0</v>
      </c>
      <c r="T1462">
        <f t="shared" si="67"/>
        <v>0</v>
      </c>
      <c r="U1462" s="28">
        <v>0</v>
      </c>
      <c r="V1462" s="28">
        <v>0</v>
      </c>
      <c r="W1462" s="2">
        <v>0</v>
      </c>
      <c r="X1462" s="2">
        <v>0</v>
      </c>
      <c r="Y1462">
        <f t="shared" si="68"/>
        <v>0</v>
      </c>
      <c r="Z1462">
        <f t="shared" si="68"/>
        <v>0</v>
      </c>
    </row>
    <row r="1463" spans="1:26">
      <c r="A1463">
        <v>1306</v>
      </c>
      <c r="B1463" t="s">
        <v>5906</v>
      </c>
      <c r="C1463" t="s">
        <v>5907</v>
      </c>
      <c r="D1463" t="s">
        <v>5908</v>
      </c>
      <c r="E1463" t="s">
        <v>5909</v>
      </c>
      <c r="F1463" t="s">
        <v>5908</v>
      </c>
      <c r="G1463" t="s">
        <v>5907</v>
      </c>
      <c r="H1463" s="28">
        <v>0</v>
      </c>
      <c r="I1463" s="28">
        <v>0</v>
      </c>
      <c r="J1463" s="2">
        <v>0</v>
      </c>
      <c r="K1463" s="2">
        <v>0</v>
      </c>
      <c r="L1463">
        <f t="shared" si="66"/>
        <v>0</v>
      </c>
      <c r="M1463">
        <f t="shared" si="66"/>
        <v>0</v>
      </c>
      <c r="N1463" s="28">
        <v>0</v>
      </c>
      <c r="O1463" s="28">
        <v>0</v>
      </c>
      <c r="P1463" s="2">
        <v>0</v>
      </c>
      <c r="Q1463" s="2">
        <v>0</v>
      </c>
      <c r="R1463" t="s">
        <v>5908</v>
      </c>
      <c r="S1463">
        <f t="shared" si="67"/>
        <v>0</v>
      </c>
      <c r="T1463">
        <f t="shared" si="67"/>
        <v>0</v>
      </c>
      <c r="U1463" s="28">
        <v>0</v>
      </c>
      <c r="V1463" s="28">
        <v>0</v>
      </c>
      <c r="W1463" s="2">
        <v>0</v>
      </c>
      <c r="X1463" s="2">
        <v>0</v>
      </c>
      <c r="Y1463">
        <f t="shared" si="68"/>
        <v>0</v>
      </c>
      <c r="Z1463">
        <f t="shared" si="68"/>
        <v>0</v>
      </c>
    </row>
    <row r="1464" spans="1:26">
      <c r="A1464">
        <v>283</v>
      </c>
      <c r="B1464" t="s">
        <v>5910</v>
      </c>
      <c r="C1464" t="s">
        <v>5911</v>
      </c>
      <c r="D1464" t="s">
        <v>5912</v>
      </c>
      <c r="E1464" t="s">
        <v>5913</v>
      </c>
      <c r="F1464" t="s">
        <v>5912</v>
      </c>
      <c r="G1464" t="s">
        <v>5911</v>
      </c>
      <c r="H1464" s="28">
        <v>0</v>
      </c>
      <c r="I1464" s="28">
        <v>0</v>
      </c>
      <c r="J1464" s="2">
        <v>0</v>
      </c>
      <c r="K1464" s="2">
        <v>0</v>
      </c>
      <c r="L1464">
        <f t="shared" si="66"/>
        <v>0</v>
      </c>
      <c r="M1464">
        <f t="shared" si="66"/>
        <v>0</v>
      </c>
      <c r="N1464" s="28">
        <v>0</v>
      </c>
      <c r="O1464" s="28">
        <v>0</v>
      </c>
      <c r="P1464" s="2">
        <v>0</v>
      </c>
      <c r="Q1464" s="2">
        <v>0</v>
      </c>
      <c r="R1464" t="s">
        <v>5912</v>
      </c>
      <c r="S1464">
        <f t="shared" si="67"/>
        <v>0</v>
      </c>
      <c r="T1464">
        <f t="shared" si="67"/>
        <v>0</v>
      </c>
      <c r="U1464" s="28">
        <v>0</v>
      </c>
      <c r="V1464" s="28">
        <v>0</v>
      </c>
      <c r="W1464" s="2">
        <v>0</v>
      </c>
      <c r="X1464" s="2">
        <v>0</v>
      </c>
      <c r="Y1464">
        <f t="shared" si="68"/>
        <v>0</v>
      </c>
      <c r="Z1464">
        <f t="shared" si="68"/>
        <v>0</v>
      </c>
    </row>
    <row r="1465" spans="1:26">
      <c r="A1465">
        <v>351</v>
      </c>
      <c r="B1465" t="s">
        <v>5914</v>
      </c>
      <c r="C1465" t="s">
        <v>5915</v>
      </c>
      <c r="D1465" t="s">
        <v>5916</v>
      </c>
      <c r="E1465" t="s">
        <v>5917</v>
      </c>
      <c r="F1465" t="s">
        <v>5916</v>
      </c>
      <c r="G1465" t="s">
        <v>5915</v>
      </c>
      <c r="H1465" s="28">
        <v>0</v>
      </c>
      <c r="I1465" s="28">
        <v>1.9597738329743299E-2</v>
      </c>
      <c r="J1465" s="2">
        <v>0</v>
      </c>
      <c r="K1465" s="2">
        <v>0</v>
      </c>
      <c r="L1465">
        <f t="shared" si="66"/>
        <v>0</v>
      </c>
      <c r="M1465">
        <f t="shared" si="66"/>
        <v>1.9597738329743299E-2</v>
      </c>
      <c r="N1465" s="28">
        <v>0</v>
      </c>
      <c r="O1465" s="28">
        <v>0</v>
      </c>
      <c r="P1465" s="2">
        <v>0</v>
      </c>
      <c r="Q1465" s="2">
        <v>0</v>
      </c>
      <c r="R1465" t="s">
        <v>5916</v>
      </c>
      <c r="S1465">
        <f t="shared" si="67"/>
        <v>0</v>
      </c>
      <c r="T1465">
        <f t="shared" si="67"/>
        <v>-3.0037300071027598E-3</v>
      </c>
      <c r="U1465" s="28">
        <v>0</v>
      </c>
      <c r="V1465" s="28">
        <v>3.0037300071027598E-3</v>
      </c>
      <c r="W1465" s="2">
        <v>0</v>
      </c>
      <c r="X1465" s="2">
        <v>0</v>
      </c>
      <c r="Y1465">
        <f t="shared" si="68"/>
        <v>0</v>
      </c>
      <c r="Z1465">
        <f t="shared" si="68"/>
        <v>1.659400832264054E-2</v>
      </c>
    </row>
    <row r="1466" spans="1:26">
      <c r="A1466">
        <v>1271</v>
      </c>
      <c r="B1466" t="s">
        <v>5918</v>
      </c>
      <c r="C1466" t="s">
        <v>5919</v>
      </c>
      <c r="D1466" t="s">
        <v>5920</v>
      </c>
      <c r="E1466" t="s">
        <v>5921</v>
      </c>
      <c r="F1466" t="s">
        <v>5920</v>
      </c>
      <c r="G1466" t="s">
        <v>5919</v>
      </c>
      <c r="H1466" s="28">
        <v>0</v>
      </c>
      <c r="I1466" s="28">
        <v>0.53447704309269295</v>
      </c>
      <c r="J1466" s="2">
        <v>0</v>
      </c>
      <c r="K1466" s="2">
        <v>1</v>
      </c>
      <c r="L1466">
        <f t="shared" si="66"/>
        <v>0</v>
      </c>
      <c r="M1466">
        <f t="shared" si="66"/>
        <v>2.347704309269294E-2</v>
      </c>
      <c r="N1466" s="28">
        <v>0</v>
      </c>
      <c r="O1466" s="28">
        <v>0.51100000000000001</v>
      </c>
      <c r="P1466" s="2">
        <v>0</v>
      </c>
      <c r="Q1466" s="2">
        <v>1</v>
      </c>
      <c r="R1466" t="s">
        <v>5920</v>
      </c>
      <c r="S1466">
        <f t="shared" si="67"/>
        <v>-1.7526796254590301E-2</v>
      </c>
      <c r="T1466">
        <f t="shared" si="67"/>
        <v>0.10068442664622501</v>
      </c>
      <c r="U1466" s="28">
        <v>1.7526796254590301E-2</v>
      </c>
      <c r="V1466" s="28">
        <v>0.410315573353775</v>
      </c>
      <c r="W1466" s="2">
        <v>0</v>
      </c>
      <c r="X1466" s="2">
        <v>1</v>
      </c>
      <c r="Y1466">
        <f t="shared" si="68"/>
        <v>-1.7526796254590301E-2</v>
      </c>
      <c r="Z1466">
        <f t="shared" si="68"/>
        <v>0.12416146973891795</v>
      </c>
    </row>
    <row r="1467" spans="1:26">
      <c r="A1467">
        <v>641</v>
      </c>
      <c r="B1467" t="s">
        <v>5922</v>
      </c>
      <c r="C1467" t="s">
        <v>5923</v>
      </c>
      <c r="D1467" t="s">
        <v>5924</v>
      </c>
      <c r="E1467" t="s">
        <v>5925</v>
      </c>
      <c r="F1467" t="s">
        <v>5924</v>
      </c>
      <c r="G1467" t="s">
        <v>5923</v>
      </c>
      <c r="H1467" s="28">
        <v>0</v>
      </c>
      <c r="I1467" s="28">
        <v>4.768170267526E-2</v>
      </c>
      <c r="J1467" s="2">
        <v>0</v>
      </c>
      <c r="K1467" s="2">
        <v>0</v>
      </c>
      <c r="L1467">
        <f t="shared" si="66"/>
        <v>0</v>
      </c>
      <c r="M1467">
        <f t="shared" si="66"/>
        <v>4.768170267526E-2</v>
      </c>
      <c r="N1467" s="28">
        <v>0</v>
      </c>
      <c r="O1467" s="28">
        <v>0</v>
      </c>
      <c r="P1467" s="2">
        <v>0</v>
      </c>
      <c r="Q1467" s="2">
        <v>0</v>
      </c>
      <c r="R1467" t="s">
        <v>5924</v>
      </c>
      <c r="S1467">
        <f t="shared" si="67"/>
        <v>0</v>
      </c>
      <c r="T1467">
        <f t="shared" si="67"/>
        <v>-8.2134067155822596E-3</v>
      </c>
      <c r="U1467" s="28">
        <v>0</v>
      </c>
      <c r="V1467" s="28">
        <v>8.2134067155822596E-3</v>
      </c>
      <c r="W1467" s="2">
        <v>0</v>
      </c>
      <c r="X1467" s="2">
        <v>0</v>
      </c>
      <c r="Y1467">
        <f t="shared" si="68"/>
        <v>0</v>
      </c>
      <c r="Z1467">
        <f t="shared" si="68"/>
        <v>3.9468295959677741E-2</v>
      </c>
    </row>
    <row r="1468" spans="1:26">
      <c r="A1468">
        <v>878</v>
      </c>
      <c r="B1468" t="s">
        <v>5926</v>
      </c>
      <c r="C1468" t="s">
        <v>5927</v>
      </c>
      <c r="D1468" t="s">
        <v>5928</v>
      </c>
      <c r="E1468" t="s">
        <v>5929</v>
      </c>
      <c r="F1468" t="s">
        <v>5928</v>
      </c>
      <c r="G1468" t="s">
        <v>5927</v>
      </c>
      <c r="H1468" s="28">
        <v>0</v>
      </c>
      <c r="I1468" s="28">
        <v>0</v>
      </c>
      <c r="J1468" s="2">
        <v>0</v>
      </c>
      <c r="K1468" s="2">
        <v>0</v>
      </c>
      <c r="L1468">
        <f t="shared" si="66"/>
        <v>0</v>
      </c>
      <c r="M1468">
        <f t="shared" si="66"/>
        <v>0</v>
      </c>
      <c r="N1468" s="28">
        <v>0</v>
      </c>
      <c r="O1468" s="28">
        <v>0</v>
      </c>
      <c r="P1468" s="2">
        <v>0</v>
      </c>
      <c r="Q1468" s="2">
        <v>0</v>
      </c>
      <c r="R1468" t="s">
        <v>5928</v>
      </c>
      <c r="S1468">
        <f t="shared" si="67"/>
        <v>0</v>
      </c>
      <c r="T1468">
        <f t="shared" si="67"/>
        <v>0</v>
      </c>
      <c r="U1468" s="28">
        <v>0</v>
      </c>
      <c r="V1468" s="28">
        <v>0</v>
      </c>
      <c r="W1468" s="2">
        <v>0</v>
      </c>
      <c r="X1468" s="2">
        <v>0</v>
      </c>
      <c r="Y1468">
        <f t="shared" si="68"/>
        <v>0</v>
      </c>
      <c r="Z1468">
        <f t="shared" si="68"/>
        <v>0</v>
      </c>
    </row>
    <row r="1469" spans="1:26">
      <c r="A1469">
        <v>742</v>
      </c>
      <c r="B1469" t="s">
        <v>5930</v>
      </c>
      <c r="C1469" t="s">
        <v>5931</v>
      </c>
      <c r="D1469" t="s">
        <v>5932</v>
      </c>
      <c r="E1469" t="s">
        <v>5933</v>
      </c>
      <c r="F1469" t="s">
        <v>5932</v>
      </c>
      <c r="G1469" t="s">
        <v>5931</v>
      </c>
      <c r="H1469" s="28">
        <v>0</v>
      </c>
      <c r="I1469" s="28">
        <v>8.2799497492669696E-2</v>
      </c>
      <c r="J1469" s="2">
        <v>0</v>
      </c>
      <c r="K1469" s="2">
        <v>0</v>
      </c>
      <c r="L1469">
        <f t="shared" si="66"/>
        <v>-5.7600000000000004E-3</v>
      </c>
      <c r="M1469">
        <f t="shared" si="66"/>
        <v>4.4099497492669698E-2</v>
      </c>
      <c r="N1469" s="28">
        <v>5.7600000000000004E-3</v>
      </c>
      <c r="O1469" s="28">
        <v>3.8699999999999998E-2</v>
      </c>
      <c r="P1469" s="2">
        <v>0</v>
      </c>
      <c r="Q1469" s="2">
        <v>0</v>
      </c>
      <c r="R1469" t="s">
        <v>5932</v>
      </c>
      <c r="S1469">
        <f t="shared" si="67"/>
        <v>2.8183078761771603E-3</v>
      </c>
      <c r="T1469">
        <f t="shared" si="67"/>
        <v>2.366242875019596E-3</v>
      </c>
      <c r="U1469" s="28">
        <v>2.9416921238228401E-3</v>
      </c>
      <c r="V1469" s="28">
        <v>3.6333757124980402E-2</v>
      </c>
      <c r="W1469" s="2">
        <v>0</v>
      </c>
      <c r="X1469" s="2">
        <v>0</v>
      </c>
      <c r="Y1469">
        <f t="shared" si="68"/>
        <v>-2.9416921238228401E-3</v>
      </c>
      <c r="Z1469">
        <f t="shared" si="68"/>
        <v>4.6465740367689294E-2</v>
      </c>
    </row>
    <row r="1470" spans="1:26">
      <c r="A1470">
        <v>1408</v>
      </c>
      <c r="B1470" t="s">
        <v>5934</v>
      </c>
      <c r="C1470" t="s">
        <v>5935</v>
      </c>
      <c r="D1470" t="s">
        <v>5936</v>
      </c>
      <c r="E1470" t="s">
        <v>5937</v>
      </c>
      <c r="F1470" t="s">
        <v>5936</v>
      </c>
      <c r="G1470" t="s">
        <v>5935</v>
      </c>
      <c r="H1470" s="28">
        <v>0</v>
      </c>
      <c r="I1470" s="28">
        <v>8.9894936812245599E-2</v>
      </c>
      <c r="J1470" s="2">
        <v>0</v>
      </c>
      <c r="K1470" s="2">
        <v>0</v>
      </c>
      <c r="L1470">
        <f t="shared" si="66"/>
        <v>0</v>
      </c>
      <c r="M1470">
        <f t="shared" si="66"/>
        <v>8.9894936812245599E-2</v>
      </c>
      <c r="N1470" s="28">
        <v>0</v>
      </c>
      <c r="O1470" s="28">
        <v>0</v>
      </c>
      <c r="P1470" s="2">
        <v>0</v>
      </c>
      <c r="Q1470" s="2">
        <v>0</v>
      </c>
      <c r="R1470" t="s">
        <v>5936</v>
      </c>
      <c r="S1470">
        <f t="shared" si="67"/>
        <v>0</v>
      </c>
      <c r="T1470">
        <f t="shared" si="67"/>
        <v>-5.5412301711971403E-2</v>
      </c>
      <c r="U1470" s="28">
        <v>0</v>
      </c>
      <c r="V1470" s="28">
        <v>5.5412301711971403E-2</v>
      </c>
      <c r="W1470" s="2">
        <v>0</v>
      </c>
      <c r="X1470" s="2">
        <v>0</v>
      </c>
      <c r="Y1470">
        <f t="shared" si="68"/>
        <v>0</v>
      </c>
      <c r="Z1470">
        <f t="shared" si="68"/>
        <v>3.4482635100274196E-2</v>
      </c>
    </row>
    <row r="1471" spans="1:26">
      <c r="A1471">
        <v>1438</v>
      </c>
      <c r="B1471" t="s">
        <v>5938</v>
      </c>
      <c r="C1471" t="s">
        <v>5939</v>
      </c>
      <c r="D1471" t="s">
        <v>5940</v>
      </c>
      <c r="E1471" t="s">
        <v>5941</v>
      </c>
      <c r="F1471" t="s">
        <v>5940</v>
      </c>
      <c r="G1471" t="s">
        <v>5939</v>
      </c>
      <c r="H1471" s="28">
        <v>0</v>
      </c>
      <c r="I1471" s="28">
        <v>0</v>
      </c>
      <c r="J1471" s="2">
        <v>0</v>
      </c>
      <c r="K1471" s="2">
        <v>0</v>
      </c>
      <c r="L1471">
        <f t="shared" si="66"/>
        <v>0</v>
      </c>
      <c r="M1471">
        <f t="shared" si="66"/>
        <v>0</v>
      </c>
      <c r="N1471" s="28">
        <v>0</v>
      </c>
      <c r="O1471" s="28">
        <v>0</v>
      </c>
      <c r="P1471" s="2">
        <v>0</v>
      </c>
      <c r="Q1471" s="2">
        <v>0</v>
      </c>
      <c r="R1471" t="s">
        <v>5940</v>
      </c>
      <c r="S1471">
        <f t="shared" si="67"/>
        <v>0</v>
      </c>
      <c r="T1471">
        <f t="shared" si="67"/>
        <v>0</v>
      </c>
      <c r="U1471" s="28">
        <v>0</v>
      </c>
      <c r="V1471" s="28">
        <v>0</v>
      </c>
      <c r="W1471" s="2">
        <v>0</v>
      </c>
      <c r="X1471" s="2">
        <v>0</v>
      </c>
      <c r="Y1471">
        <f t="shared" si="68"/>
        <v>0</v>
      </c>
      <c r="Z1471">
        <f t="shared" si="68"/>
        <v>0</v>
      </c>
    </row>
    <row r="1472" spans="1:26">
      <c r="A1472">
        <v>554</v>
      </c>
      <c r="B1472" t="s">
        <v>5942</v>
      </c>
      <c r="C1472" t="s">
        <v>5943</v>
      </c>
      <c r="D1472" t="s">
        <v>5944</v>
      </c>
      <c r="E1472" t="s">
        <v>5945</v>
      </c>
      <c r="F1472" t="s">
        <v>5944</v>
      </c>
      <c r="G1472" t="s">
        <v>5943</v>
      </c>
      <c r="H1472" s="28">
        <v>0</v>
      </c>
      <c r="I1472" s="28">
        <v>0</v>
      </c>
      <c r="J1472" s="2">
        <v>0</v>
      </c>
      <c r="K1472" s="2">
        <v>0</v>
      </c>
      <c r="L1472">
        <f t="shared" si="66"/>
        <v>0</v>
      </c>
      <c r="M1472">
        <f t="shared" si="66"/>
        <v>0</v>
      </c>
      <c r="N1472" s="28">
        <v>0</v>
      </c>
      <c r="O1472" s="28">
        <v>0</v>
      </c>
      <c r="P1472" s="2">
        <v>0</v>
      </c>
      <c r="Q1472" s="2">
        <v>0</v>
      </c>
      <c r="R1472" t="s">
        <v>5944</v>
      </c>
      <c r="S1472">
        <f t="shared" si="67"/>
        <v>0</v>
      </c>
      <c r="T1472">
        <f t="shared" si="67"/>
        <v>0</v>
      </c>
      <c r="U1472" s="28">
        <v>0</v>
      </c>
      <c r="V1472" s="28">
        <v>0</v>
      </c>
      <c r="W1472" s="2">
        <v>0</v>
      </c>
      <c r="X1472" s="2">
        <v>0</v>
      </c>
      <c r="Y1472">
        <f t="shared" si="68"/>
        <v>0</v>
      </c>
      <c r="Z1472">
        <f t="shared" si="68"/>
        <v>0</v>
      </c>
    </row>
    <row r="1473" spans="1:26">
      <c r="A1473">
        <v>1573</v>
      </c>
      <c r="B1473" t="s">
        <v>5946</v>
      </c>
      <c r="C1473" t="s">
        <v>5947</v>
      </c>
      <c r="D1473" t="s">
        <v>5948</v>
      </c>
      <c r="E1473" t="s">
        <v>5949</v>
      </c>
      <c r="F1473" t="s">
        <v>5948</v>
      </c>
      <c r="G1473" t="s">
        <v>5947</v>
      </c>
      <c r="H1473" s="28">
        <v>0</v>
      </c>
      <c r="I1473" s="28">
        <v>0</v>
      </c>
      <c r="J1473" s="2">
        <v>0</v>
      </c>
      <c r="K1473" s="2">
        <v>0</v>
      </c>
      <c r="L1473">
        <f t="shared" si="66"/>
        <v>0</v>
      </c>
      <c r="M1473">
        <f t="shared" si="66"/>
        <v>0</v>
      </c>
      <c r="N1473" s="28">
        <v>0</v>
      </c>
      <c r="O1473" s="28">
        <v>0</v>
      </c>
      <c r="P1473" s="2">
        <v>0</v>
      </c>
      <c r="Q1473" s="2">
        <v>0</v>
      </c>
      <c r="R1473" t="s">
        <v>5948</v>
      </c>
      <c r="S1473">
        <f t="shared" si="67"/>
        <v>0</v>
      </c>
      <c r="T1473">
        <f t="shared" si="67"/>
        <v>0</v>
      </c>
      <c r="U1473" s="28">
        <v>0</v>
      </c>
      <c r="V1473" s="28">
        <v>0</v>
      </c>
      <c r="W1473" s="2">
        <v>0</v>
      </c>
      <c r="X1473" s="2">
        <v>0</v>
      </c>
      <c r="Y1473">
        <f t="shared" si="68"/>
        <v>0</v>
      </c>
      <c r="Z1473">
        <f t="shared" si="68"/>
        <v>0</v>
      </c>
    </row>
    <row r="1474" spans="1:26">
      <c r="A1474">
        <v>1572</v>
      </c>
      <c r="B1474" t="s">
        <v>5950</v>
      </c>
      <c r="C1474" t="s">
        <v>5951</v>
      </c>
      <c r="D1474" t="s">
        <v>5952</v>
      </c>
      <c r="E1474" t="s">
        <v>5953</v>
      </c>
      <c r="F1474" t="s">
        <v>5952</v>
      </c>
      <c r="G1474" t="s">
        <v>5951</v>
      </c>
      <c r="H1474" s="28">
        <v>0</v>
      </c>
      <c r="I1474" s="28">
        <v>0</v>
      </c>
      <c r="J1474" s="2">
        <v>0</v>
      </c>
      <c r="K1474" s="2">
        <v>0</v>
      </c>
      <c r="L1474">
        <f t="shared" ref="L1474:M1537" si="69">H1474-N1474</f>
        <v>0</v>
      </c>
      <c r="M1474">
        <f t="shared" si="69"/>
        <v>0</v>
      </c>
      <c r="N1474" s="28">
        <v>0</v>
      </c>
      <c r="O1474" s="28">
        <v>0</v>
      </c>
      <c r="P1474" s="2">
        <v>0</v>
      </c>
      <c r="Q1474" s="2">
        <v>0</v>
      </c>
      <c r="R1474" t="s">
        <v>5952</v>
      </c>
      <c r="S1474">
        <f t="shared" ref="S1474:T1537" si="70">N1474-U1474</f>
        <v>0</v>
      </c>
      <c r="T1474">
        <f t="shared" si="70"/>
        <v>0</v>
      </c>
      <c r="U1474" s="28">
        <v>0</v>
      </c>
      <c r="V1474" s="28">
        <v>0</v>
      </c>
      <c r="W1474" s="2">
        <v>0</v>
      </c>
      <c r="X1474" s="2">
        <v>0</v>
      </c>
      <c r="Y1474">
        <f t="shared" ref="Y1474:Z1537" si="71">H1474-U1474</f>
        <v>0</v>
      </c>
      <c r="Z1474">
        <f t="shared" si="71"/>
        <v>0</v>
      </c>
    </row>
    <row r="1475" spans="1:26">
      <c r="A1475">
        <v>669</v>
      </c>
      <c r="B1475" t="s">
        <v>5954</v>
      </c>
      <c r="C1475" t="s">
        <v>5955</v>
      </c>
      <c r="D1475">
        <v>6607</v>
      </c>
      <c r="E1475" t="s">
        <v>5956</v>
      </c>
      <c r="F1475" s="29">
        <v>6607</v>
      </c>
      <c r="G1475" t="s">
        <v>5955</v>
      </c>
      <c r="H1475" s="28">
        <v>0</v>
      </c>
      <c r="I1475" s="28">
        <v>0</v>
      </c>
      <c r="J1475" s="2">
        <v>0</v>
      </c>
      <c r="K1475" s="2">
        <v>0</v>
      </c>
      <c r="L1475">
        <f t="shared" si="69"/>
        <v>0</v>
      </c>
      <c r="M1475">
        <f t="shared" si="69"/>
        <v>0</v>
      </c>
      <c r="N1475" s="28">
        <v>0</v>
      </c>
      <c r="O1475" s="28">
        <v>0</v>
      </c>
      <c r="P1475" s="2">
        <v>0</v>
      </c>
      <c r="Q1475" s="2">
        <v>0</v>
      </c>
      <c r="R1475" s="29">
        <v>6607</v>
      </c>
      <c r="S1475">
        <f t="shared" si="70"/>
        <v>0</v>
      </c>
      <c r="T1475">
        <f t="shared" si="70"/>
        <v>0</v>
      </c>
      <c r="U1475" s="28">
        <v>0</v>
      </c>
      <c r="V1475" s="28">
        <v>0</v>
      </c>
      <c r="W1475" s="2">
        <v>0</v>
      </c>
      <c r="X1475" s="2">
        <v>0</v>
      </c>
      <c r="Y1475">
        <f t="shared" si="71"/>
        <v>0</v>
      </c>
      <c r="Z1475">
        <f t="shared" si="71"/>
        <v>0</v>
      </c>
    </row>
    <row r="1476" spans="1:26">
      <c r="A1476">
        <v>273</v>
      </c>
      <c r="B1476" t="s">
        <v>5957</v>
      </c>
      <c r="C1476" t="s">
        <v>5958</v>
      </c>
      <c r="D1476" t="s">
        <v>5959</v>
      </c>
      <c r="E1476" t="s">
        <v>5960</v>
      </c>
      <c r="F1476" t="s">
        <v>5959</v>
      </c>
      <c r="G1476" t="s">
        <v>5958</v>
      </c>
      <c r="H1476" s="28">
        <v>0</v>
      </c>
      <c r="I1476" s="28">
        <v>9.5723167041331398E-3</v>
      </c>
      <c r="J1476" s="2">
        <v>0</v>
      </c>
      <c r="K1476" s="2">
        <v>0</v>
      </c>
      <c r="L1476">
        <f t="shared" si="69"/>
        <v>0</v>
      </c>
      <c r="M1476">
        <f t="shared" si="69"/>
        <v>8.69831670413314E-3</v>
      </c>
      <c r="N1476" s="28">
        <v>0</v>
      </c>
      <c r="O1476" s="28">
        <v>8.7399999999999999E-4</v>
      </c>
      <c r="P1476" s="2">
        <v>0</v>
      </c>
      <c r="Q1476" s="2">
        <v>0</v>
      </c>
      <c r="R1476" t="s">
        <v>5959</v>
      </c>
      <c r="S1476">
        <f t="shared" si="70"/>
        <v>0</v>
      </c>
      <c r="T1476">
        <f t="shared" si="70"/>
        <v>-1.3043023474592E-2</v>
      </c>
      <c r="U1476" s="28">
        <v>0</v>
      </c>
      <c r="V1476" s="28">
        <v>1.3917023474592E-2</v>
      </c>
      <c r="W1476" s="2">
        <v>0</v>
      </c>
      <c r="X1476" s="2">
        <v>0</v>
      </c>
      <c r="Y1476">
        <f t="shared" si="71"/>
        <v>0</v>
      </c>
      <c r="Z1476">
        <f t="shared" si="71"/>
        <v>-4.3447067704588602E-3</v>
      </c>
    </row>
    <row r="1477" spans="1:26">
      <c r="A1477">
        <v>238</v>
      </c>
      <c r="B1477" t="s">
        <v>5961</v>
      </c>
      <c r="C1477" t="s">
        <v>5962</v>
      </c>
      <c r="D1477" t="s">
        <v>5963</v>
      </c>
      <c r="E1477" t="s">
        <v>5964</v>
      </c>
      <c r="F1477" t="s">
        <v>5963</v>
      </c>
      <c r="G1477" t="s">
        <v>5962</v>
      </c>
      <c r="H1477" s="28">
        <v>0</v>
      </c>
      <c r="I1477" s="28">
        <v>0</v>
      </c>
      <c r="J1477" s="2">
        <v>0</v>
      </c>
      <c r="K1477" s="2">
        <v>0</v>
      </c>
      <c r="L1477">
        <f t="shared" si="69"/>
        <v>0</v>
      </c>
      <c r="M1477">
        <f t="shared" si="69"/>
        <v>0</v>
      </c>
      <c r="N1477" s="28">
        <v>0</v>
      </c>
      <c r="O1477" s="28">
        <v>0</v>
      </c>
      <c r="P1477" s="2">
        <v>0</v>
      </c>
      <c r="Q1477" s="2">
        <v>0</v>
      </c>
      <c r="R1477" t="s">
        <v>5963</v>
      </c>
      <c r="S1477">
        <f t="shared" si="70"/>
        <v>0</v>
      </c>
      <c r="T1477">
        <f t="shared" si="70"/>
        <v>0</v>
      </c>
      <c r="U1477" s="28">
        <v>0</v>
      </c>
      <c r="V1477" s="28">
        <v>0</v>
      </c>
      <c r="W1477" s="2">
        <v>0</v>
      </c>
      <c r="X1477" s="2">
        <v>0</v>
      </c>
      <c r="Y1477">
        <f t="shared" si="71"/>
        <v>0</v>
      </c>
      <c r="Z1477">
        <f t="shared" si="71"/>
        <v>0</v>
      </c>
    </row>
    <row r="1478" spans="1:26">
      <c r="A1478">
        <v>176</v>
      </c>
      <c r="B1478" t="s">
        <v>5965</v>
      </c>
      <c r="C1478" t="s">
        <v>5966</v>
      </c>
      <c r="D1478" t="s">
        <v>5967</v>
      </c>
      <c r="E1478" t="s">
        <v>5968</v>
      </c>
      <c r="F1478" t="s">
        <v>5967</v>
      </c>
      <c r="G1478" t="s">
        <v>5966</v>
      </c>
      <c r="H1478" s="28">
        <v>0</v>
      </c>
      <c r="I1478" s="28">
        <v>0</v>
      </c>
      <c r="J1478" s="2">
        <v>0</v>
      </c>
      <c r="K1478" s="2">
        <v>0</v>
      </c>
      <c r="L1478">
        <f t="shared" si="69"/>
        <v>0</v>
      </c>
      <c r="M1478">
        <f t="shared" si="69"/>
        <v>0</v>
      </c>
      <c r="N1478" s="28">
        <v>0</v>
      </c>
      <c r="O1478" s="28">
        <v>0</v>
      </c>
      <c r="P1478" s="2">
        <v>0</v>
      </c>
      <c r="Q1478" s="2">
        <v>0</v>
      </c>
      <c r="R1478" t="s">
        <v>5967</v>
      </c>
      <c r="S1478">
        <f t="shared" si="70"/>
        <v>0</v>
      </c>
      <c r="T1478">
        <f t="shared" si="70"/>
        <v>0</v>
      </c>
      <c r="U1478" s="28">
        <v>0</v>
      </c>
      <c r="V1478" s="28">
        <v>0</v>
      </c>
      <c r="W1478" s="2">
        <v>0</v>
      </c>
      <c r="X1478" s="2">
        <v>0</v>
      </c>
      <c r="Y1478">
        <f t="shared" si="71"/>
        <v>0</v>
      </c>
      <c r="Z1478">
        <f t="shared" si="71"/>
        <v>0</v>
      </c>
    </row>
    <row r="1479" spans="1:26">
      <c r="A1479">
        <v>1059</v>
      </c>
      <c r="B1479" t="s">
        <v>5969</v>
      </c>
      <c r="C1479" t="s">
        <v>5970</v>
      </c>
      <c r="D1479" t="s">
        <v>5971</v>
      </c>
      <c r="E1479" t="s">
        <v>5972</v>
      </c>
      <c r="F1479" t="s">
        <v>5971</v>
      </c>
      <c r="G1479" t="s">
        <v>5970</v>
      </c>
      <c r="H1479" s="28">
        <v>0</v>
      </c>
      <c r="I1479" s="28">
        <v>4.6328072769597096E-3</v>
      </c>
      <c r="J1479" s="2">
        <v>0</v>
      </c>
      <c r="K1479" s="2">
        <v>0</v>
      </c>
      <c r="L1479">
        <f t="shared" si="69"/>
        <v>0</v>
      </c>
      <c r="M1479">
        <f t="shared" si="69"/>
        <v>4.6328072769597096E-3</v>
      </c>
      <c r="N1479" s="28">
        <v>0</v>
      </c>
      <c r="O1479" s="28">
        <v>0</v>
      </c>
      <c r="P1479" s="2">
        <v>0</v>
      </c>
      <c r="Q1479" s="2">
        <v>0</v>
      </c>
      <c r="R1479" t="s">
        <v>5971</v>
      </c>
      <c r="S1479">
        <f t="shared" si="70"/>
        <v>0</v>
      </c>
      <c r="T1479">
        <f t="shared" si="70"/>
        <v>-6.0285330208045803E-3</v>
      </c>
      <c r="U1479" s="28">
        <v>0</v>
      </c>
      <c r="V1479" s="28">
        <v>6.0285330208045803E-3</v>
      </c>
      <c r="W1479" s="2">
        <v>0</v>
      </c>
      <c r="X1479" s="2">
        <v>0</v>
      </c>
      <c r="Y1479">
        <f t="shared" si="71"/>
        <v>0</v>
      </c>
      <c r="Z1479">
        <f t="shared" si="71"/>
        <v>-1.3957257438448707E-3</v>
      </c>
    </row>
    <row r="1480" spans="1:26">
      <c r="A1480">
        <v>1272</v>
      </c>
      <c r="B1480" t="s">
        <v>5973</v>
      </c>
      <c r="C1480" t="s">
        <v>5974</v>
      </c>
      <c r="D1480" t="s">
        <v>5975</v>
      </c>
      <c r="E1480" t="s">
        <v>5976</v>
      </c>
      <c r="F1480" t="s">
        <v>5975</v>
      </c>
      <c r="G1480" t="s">
        <v>5974</v>
      </c>
      <c r="H1480" s="28">
        <v>0</v>
      </c>
      <c r="I1480" s="28">
        <v>0</v>
      </c>
      <c r="J1480" s="2">
        <v>0</v>
      </c>
      <c r="K1480" s="2">
        <v>0</v>
      </c>
      <c r="L1480">
        <f t="shared" si="69"/>
        <v>0</v>
      </c>
      <c r="M1480">
        <f t="shared" si="69"/>
        <v>0</v>
      </c>
      <c r="N1480" s="28">
        <v>0</v>
      </c>
      <c r="O1480" s="28">
        <v>0</v>
      </c>
      <c r="P1480" s="2">
        <v>0</v>
      </c>
      <c r="Q1480" s="2">
        <v>0</v>
      </c>
      <c r="R1480" t="s">
        <v>5975</v>
      </c>
      <c r="S1480">
        <f t="shared" si="70"/>
        <v>0</v>
      </c>
      <c r="T1480">
        <f t="shared" si="70"/>
        <v>0</v>
      </c>
      <c r="U1480" s="28">
        <v>0</v>
      </c>
      <c r="V1480" s="28">
        <v>0</v>
      </c>
      <c r="W1480" s="2">
        <v>0</v>
      </c>
      <c r="X1480" s="2">
        <v>0</v>
      </c>
      <c r="Y1480">
        <f t="shared" si="71"/>
        <v>0</v>
      </c>
      <c r="Z1480">
        <f t="shared" si="71"/>
        <v>0</v>
      </c>
    </row>
    <row r="1481" spans="1:26">
      <c r="A1481">
        <v>743</v>
      </c>
      <c r="B1481" t="s">
        <v>5977</v>
      </c>
      <c r="C1481" t="s">
        <v>5978</v>
      </c>
      <c r="D1481" t="s">
        <v>5979</v>
      </c>
      <c r="E1481" t="s">
        <v>5980</v>
      </c>
      <c r="F1481" t="s">
        <v>5979</v>
      </c>
      <c r="G1481" t="s">
        <v>5978</v>
      </c>
      <c r="H1481" s="28">
        <v>0</v>
      </c>
      <c r="I1481" s="28">
        <v>0</v>
      </c>
      <c r="J1481" s="2">
        <v>0</v>
      </c>
      <c r="K1481" s="2">
        <v>0</v>
      </c>
      <c r="L1481">
        <f t="shared" si="69"/>
        <v>0</v>
      </c>
      <c r="M1481">
        <f t="shared" si="69"/>
        <v>0</v>
      </c>
      <c r="N1481" s="28">
        <v>0</v>
      </c>
      <c r="O1481" s="28">
        <v>0</v>
      </c>
      <c r="P1481" s="2">
        <v>0</v>
      </c>
      <c r="Q1481" s="2">
        <v>0</v>
      </c>
      <c r="R1481" t="s">
        <v>5979</v>
      </c>
      <c r="S1481">
        <f t="shared" si="70"/>
        <v>0</v>
      </c>
      <c r="T1481">
        <f t="shared" si="70"/>
        <v>0</v>
      </c>
      <c r="U1481" s="28">
        <v>0</v>
      </c>
      <c r="V1481" s="28">
        <v>0</v>
      </c>
      <c r="W1481" s="2">
        <v>0</v>
      </c>
      <c r="X1481" s="2">
        <v>0</v>
      </c>
      <c r="Y1481">
        <f t="shared" si="71"/>
        <v>0</v>
      </c>
      <c r="Z1481">
        <f t="shared" si="71"/>
        <v>0</v>
      </c>
    </row>
    <row r="1482" spans="1:26">
      <c r="A1482">
        <v>869</v>
      </c>
      <c r="B1482" t="s">
        <v>5981</v>
      </c>
      <c r="C1482" t="s">
        <v>5982</v>
      </c>
      <c r="D1482" t="s">
        <v>5983</v>
      </c>
      <c r="E1482" t="s">
        <v>5984</v>
      </c>
      <c r="F1482" t="s">
        <v>5983</v>
      </c>
      <c r="G1482" t="s">
        <v>5982</v>
      </c>
      <c r="H1482" s="28">
        <v>0</v>
      </c>
      <c r="I1482" s="28">
        <v>5.7342540409928797E-2</v>
      </c>
      <c r="J1482" s="2">
        <v>0</v>
      </c>
      <c r="K1482" s="2">
        <v>0</v>
      </c>
      <c r="L1482">
        <f t="shared" si="69"/>
        <v>0</v>
      </c>
      <c r="M1482">
        <f t="shared" si="69"/>
        <v>5.7342540409928797E-2</v>
      </c>
      <c r="N1482" s="28">
        <v>0</v>
      </c>
      <c r="O1482" s="28">
        <v>0</v>
      </c>
      <c r="P1482" s="2">
        <v>0</v>
      </c>
      <c r="Q1482" s="2">
        <v>0</v>
      </c>
      <c r="R1482" t="s">
        <v>5983</v>
      </c>
      <c r="S1482">
        <f t="shared" si="70"/>
        <v>0</v>
      </c>
      <c r="T1482">
        <f t="shared" si="70"/>
        <v>-2.14759487651115E-2</v>
      </c>
      <c r="U1482" s="28">
        <v>0</v>
      </c>
      <c r="V1482" s="28">
        <v>2.14759487651115E-2</v>
      </c>
      <c r="W1482" s="2">
        <v>0</v>
      </c>
      <c r="X1482" s="2">
        <v>0</v>
      </c>
      <c r="Y1482">
        <f t="shared" si="71"/>
        <v>0</v>
      </c>
      <c r="Z1482">
        <f t="shared" si="71"/>
        <v>3.58665916448173E-2</v>
      </c>
    </row>
    <row r="1483" spans="1:26">
      <c r="A1483">
        <v>1057</v>
      </c>
      <c r="B1483" t="s">
        <v>5985</v>
      </c>
      <c r="C1483" t="s">
        <v>5986</v>
      </c>
      <c r="D1483" t="s">
        <v>5987</v>
      </c>
      <c r="E1483" t="s">
        <v>5988</v>
      </c>
      <c r="F1483" t="s">
        <v>5987</v>
      </c>
      <c r="G1483" t="s">
        <v>5986</v>
      </c>
      <c r="H1483" s="28">
        <v>0</v>
      </c>
      <c r="I1483" s="28">
        <v>0</v>
      </c>
      <c r="J1483" s="2">
        <v>0</v>
      </c>
      <c r="K1483" s="2">
        <v>0</v>
      </c>
      <c r="L1483">
        <f t="shared" si="69"/>
        <v>0</v>
      </c>
      <c r="M1483">
        <f t="shared" si="69"/>
        <v>0</v>
      </c>
      <c r="N1483" s="28">
        <v>0</v>
      </c>
      <c r="O1483" s="28">
        <v>0</v>
      </c>
      <c r="P1483" s="2">
        <v>0</v>
      </c>
      <c r="Q1483" s="2">
        <v>0</v>
      </c>
      <c r="R1483" t="s">
        <v>5987</v>
      </c>
      <c r="S1483">
        <f t="shared" si="70"/>
        <v>0</v>
      </c>
      <c r="T1483">
        <f t="shared" si="70"/>
        <v>0</v>
      </c>
      <c r="U1483" s="28">
        <v>0</v>
      </c>
      <c r="V1483" s="28">
        <v>0</v>
      </c>
      <c r="W1483" s="2">
        <v>0</v>
      </c>
      <c r="X1483" s="2">
        <v>0</v>
      </c>
      <c r="Y1483">
        <f t="shared" si="71"/>
        <v>0</v>
      </c>
      <c r="Z1483">
        <f t="shared" si="71"/>
        <v>0</v>
      </c>
    </row>
    <row r="1484" spans="1:26">
      <c r="A1484">
        <v>1575</v>
      </c>
      <c r="B1484" t="s">
        <v>5989</v>
      </c>
      <c r="C1484" t="s">
        <v>5990</v>
      </c>
      <c r="D1484" t="s">
        <v>5991</v>
      </c>
      <c r="E1484" t="s">
        <v>5992</v>
      </c>
      <c r="F1484" t="s">
        <v>5991</v>
      </c>
      <c r="G1484" t="s">
        <v>5990</v>
      </c>
      <c r="H1484" s="28">
        <v>0</v>
      </c>
      <c r="I1484" s="28">
        <v>4.8666685654252202E-2</v>
      </c>
      <c r="J1484" s="2">
        <v>0</v>
      </c>
      <c r="K1484" s="2">
        <v>0</v>
      </c>
      <c r="L1484">
        <f t="shared" si="69"/>
        <v>0</v>
      </c>
      <c r="M1484">
        <f t="shared" si="69"/>
        <v>-1.0333314345747795E-2</v>
      </c>
      <c r="N1484" s="28">
        <v>0</v>
      </c>
      <c r="O1484" s="28">
        <v>5.8999999999999997E-2</v>
      </c>
      <c r="P1484" s="2">
        <v>0</v>
      </c>
      <c r="Q1484" s="2">
        <v>0</v>
      </c>
      <c r="R1484" t="s">
        <v>5991</v>
      </c>
      <c r="S1484">
        <f t="shared" si="70"/>
        <v>0</v>
      </c>
      <c r="T1484">
        <f t="shared" si="70"/>
        <v>-9.4979291833134083E-3</v>
      </c>
      <c r="U1484" s="28">
        <v>0</v>
      </c>
      <c r="V1484" s="28">
        <v>6.8497929183313405E-2</v>
      </c>
      <c r="W1484" s="2">
        <v>0</v>
      </c>
      <c r="X1484" s="2">
        <v>0</v>
      </c>
      <c r="Y1484">
        <f t="shared" si="71"/>
        <v>0</v>
      </c>
      <c r="Z1484">
        <f t="shared" si="71"/>
        <v>-1.9831243529061203E-2</v>
      </c>
    </row>
    <row r="1485" spans="1:26">
      <c r="A1485">
        <v>1626</v>
      </c>
      <c r="B1485" t="s">
        <v>5993</v>
      </c>
      <c r="C1485" t="s">
        <v>5994</v>
      </c>
      <c r="D1485">
        <v>2594628</v>
      </c>
      <c r="E1485" t="s">
        <v>5995</v>
      </c>
      <c r="F1485" s="29">
        <v>2594628</v>
      </c>
      <c r="G1485" t="s">
        <v>5994</v>
      </c>
      <c r="H1485" s="28">
        <v>0</v>
      </c>
      <c r="I1485" s="28">
        <v>0</v>
      </c>
      <c r="J1485" s="2">
        <v>0</v>
      </c>
      <c r="K1485" s="2">
        <v>0</v>
      </c>
      <c r="L1485">
        <f t="shared" si="69"/>
        <v>0</v>
      </c>
      <c r="M1485">
        <f t="shared" si="69"/>
        <v>0</v>
      </c>
      <c r="N1485" s="28">
        <v>0</v>
      </c>
      <c r="O1485" s="28">
        <v>0</v>
      </c>
      <c r="P1485" s="2">
        <v>0</v>
      </c>
      <c r="Q1485" s="2">
        <v>0</v>
      </c>
      <c r="R1485" s="29">
        <v>2594628</v>
      </c>
      <c r="S1485">
        <f t="shared" si="70"/>
        <v>0</v>
      </c>
      <c r="T1485">
        <f t="shared" si="70"/>
        <v>0</v>
      </c>
      <c r="U1485" s="28">
        <v>0</v>
      </c>
      <c r="V1485" s="28">
        <v>0</v>
      </c>
      <c r="W1485" s="2">
        <v>0</v>
      </c>
      <c r="X1485" s="2">
        <v>0</v>
      </c>
      <c r="Y1485">
        <f t="shared" si="71"/>
        <v>0</v>
      </c>
      <c r="Z1485">
        <f t="shared" si="71"/>
        <v>0</v>
      </c>
    </row>
    <row r="1486" spans="1:26">
      <c r="A1486">
        <v>1634</v>
      </c>
      <c r="B1486" t="s">
        <v>5996</v>
      </c>
      <c r="C1486" t="s">
        <v>5997</v>
      </c>
      <c r="D1486" t="s">
        <v>5998</v>
      </c>
      <c r="E1486" t="s">
        <v>5999</v>
      </c>
      <c r="F1486" t="s">
        <v>5998</v>
      </c>
      <c r="G1486" t="s">
        <v>5997</v>
      </c>
      <c r="H1486" s="28">
        <v>0</v>
      </c>
      <c r="I1486" s="28">
        <v>0</v>
      </c>
      <c r="J1486" s="2">
        <v>0</v>
      </c>
      <c r="K1486" s="2">
        <v>0</v>
      </c>
      <c r="L1486">
        <f t="shared" si="69"/>
        <v>0</v>
      </c>
      <c r="M1486">
        <f t="shared" si="69"/>
        <v>0</v>
      </c>
      <c r="N1486" s="28">
        <v>0</v>
      </c>
      <c r="O1486" s="28">
        <v>0</v>
      </c>
      <c r="P1486" s="2">
        <v>0</v>
      </c>
      <c r="Q1486" s="2">
        <v>0</v>
      </c>
      <c r="R1486" t="s">
        <v>5998</v>
      </c>
      <c r="S1486">
        <f t="shared" si="70"/>
        <v>0</v>
      </c>
      <c r="T1486">
        <f t="shared" si="70"/>
        <v>0</v>
      </c>
      <c r="U1486" s="28">
        <v>0</v>
      </c>
      <c r="V1486" s="28">
        <v>0</v>
      </c>
      <c r="W1486" s="2">
        <v>0</v>
      </c>
      <c r="X1486" s="2">
        <v>0</v>
      </c>
      <c r="Y1486">
        <f t="shared" si="71"/>
        <v>0</v>
      </c>
      <c r="Z1486">
        <f t="shared" si="71"/>
        <v>0</v>
      </c>
    </row>
    <row r="1487" spans="1:26">
      <c r="A1487">
        <v>1635</v>
      </c>
      <c r="B1487" t="s">
        <v>6000</v>
      </c>
      <c r="C1487" t="s">
        <v>6001</v>
      </c>
      <c r="D1487" t="s">
        <v>6002</v>
      </c>
      <c r="E1487" t="s">
        <v>6003</v>
      </c>
      <c r="F1487" t="s">
        <v>6002</v>
      </c>
      <c r="G1487" t="s">
        <v>6001</v>
      </c>
      <c r="H1487" s="28">
        <v>0</v>
      </c>
      <c r="I1487" s="28">
        <v>0</v>
      </c>
      <c r="J1487" s="2">
        <v>0</v>
      </c>
      <c r="K1487" s="2">
        <v>0</v>
      </c>
      <c r="L1487">
        <f t="shared" si="69"/>
        <v>0</v>
      </c>
      <c r="M1487">
        <f t="shared" si="69"/>
        <v>0</v>
      </c>
      <c r="N1487" s="28">
        <v>0</v>
      </c>
      <c r="O1487" s="28">
        <v>0</v>
      </c>
      <c r="P1487" s="2">
        <v>0</v>
      </c>
      <c r="Q1487" s="2">
        <v>0</v>
      </c>
      <c r="R1487" t="s">
        <v>6002</v>
      </c>
      <c r="S1487">
        <f t="shared" si="70"/>
        <v>0</v>
      </c>
      <c r="T1487">
        <f t="shared" si="70"/>
        <v>0</v>
      </c>
      <c r="U1487" s="28">
        <v>0</v>
      </c>
      <c r="V1487" s="28">
        <v>0</v>
      </c>
      <c r="W1487" s="2">
        <v>0</v>
      </c>
      <c r="X1487" s="2">
        <v>0</v>
      </c>
      <c r="Y1487">
        <f t="shared" si="71"/>
        <v>0</v>
      </c>
      <c r="Z1487">
        <f t="shared" si="71"/>
        <v>0</v>
      </c>
    </row>
    <row r="1488" spans="1:26">
      <c r="A1488">
        <v>1629</v>
      </c>
      <c r="B1488" s="1" t="s">
        <v>6004</v>
      </c>
      <c r="C1488" s="1" t="s">
        <v>6005</v>
      </c>
      <c r="D1488" t="s">
        <v>6006</v>
      </c>
      <c r="E1488" t="s">
        <v>6007</v>
      </c>
      <c r="F1488" t="s">
        <v>6006</v>
      </c>
      <c r="G1488" t="s">
        <v>6005</v>
      </c>
      <c r="H1488" s="28">
        <v>8.1934414695412905E-2</v>
      </c>
      <c r="I1488" s="28">
        <v>0</v>
      </c>
      <c r="J1488" s="2">
        <v>0</v>
      </c>
      <c r="K1488" s="2">
        <v>0</v>
      </c>
      <c r="L1488">
        <f t="shared" si="69"/>
        <v>-2.206558530458709E-2</v>
      </c>
      <c r="M1488">
        <f t="shared" si="69"/>
        <v>0</v>
      </c>
      <c r="N1488" s="28">
        <v>0.104</v>
      </c>
      <c r="O1488" s="28">
        <v>0</v>
      </c>
      <c r="P1488" s="2">
        <v>1</v>
      </c>
      <c r="Q1488" s="2">
        <v>0</v>
      </c>
      <c r="R1488" t="s">
        <v>6006</v>
      </c>
      <c r="S1488">
        <f t="shared" si="70"/>
        <v>1.1985164074889976E-3</v>
      </c>
      <c r="T1488">
        <f t="shared" si="70"/>
        <v>0</v>
      </c>
      <c r="U1488" s="28">
        <v>0.102801483592511</v>
      </c>
      <c r="V1488" s="28">
        <v>0</v>
      </c>
      <c r="W1488" s="2">
        <v>1</v>
      </c>
      <c r="X1488" s="2">
        <v>0</v>
      </c>
      <c r="Y1488">
        <f t="shared" si="71"/>
        <v>-2.0867068897098093E-2</v>
      </c>
      <c r="Z1488">
        <f t="shared" si="71"/>
        <v>0</v>
      </c>
    </row>
    <row r="1489" spans="1:26">
      <c r="A1489">
        <v>804</v>
      </c>
      <c r="B1489" t="s">
        <v>6008</v>
      </c>
      <c r="C1489" t="s">
        <v>6009</v>
      </c>
      <c r="D1489" t="s">
        <v>6010</v>
      </c>
      <c r="E1489" t="s">
        <v>6011</v>
      </c>
      <c r="F1489" t="s">
        <v>6010</v>
      </c>
      <c r="G1489" t="s">
        <v>6012</v>
      </c>
      <c r="H1489" s="28">
        <v>0</v>
      </c>
      <c r="I1489" s="28">
        <v>0.14564102188870801</v>
      </c>
      <c r="J1489" s="2">
        <v>0</v>
      </c>
      <c r="K1489" s="2">
        <v>1</v>
      </c>
      <c r="L1489">
        <f t="shared" si="69"/>
        <v>0</v>
      </c>
      <c r="M1489">
        <f t="shared" si="69"/>
        <v>-4.9358978111292001E-2</v>
      </c>
      <c r="N1489" s="28">
        <v>0</v>
      </c>
      <c r="O1489" s="28">
        <v>0.19500000000000001</v>
      </c>
      <c r="P1489" s="2">
        <v>0</v>
      </c>
      <c r="Q1489" s="2">
        <v>1</v>
      </c>
      <c r="R1489" t="s">
        <v>6010</v>
      </c>
      <c r="S1489">
        <f t="shared" si="70"/>
        <v>0</v>
      </c>
      <c r="T1489">
        <f t="shared" si="70"/>
        <v>3.1743173750994003E-2</v>
      </c>
      <c r="U1489" s="28">
        <v>0</v>
      </c>
      <c r="V1489" s="28">
        <v>0.163256826249006</v>
      </c>
      <c r="W1489" s="2">
        <v>0</v>
      </c>
      <c r="X1489" s="2">
        <v>1</v>
      </c>
      <c r="Y1489">
        <f t="shared" si="71"/>
        <v>0</v>
      </c>
      <c r="Z1489">
        <f t="shared" si="71"/>
        <v>-1.7615804360297999E-2</v>
      </c>
    </row>
    <row r="1490" spans="1:26">
      <c r="A1490">
        <v>790</v>
      </c>
      <c r="B1490" t="s">
        <v>6013</v>
      </c>
      <c r="C1490" t="s">
        <v>6014</v>
      </c>
      <c r="D1490" t="s">
        <v>6015</v>
      </c>
      <c r="E1490" t="s">
        <v>6016</v>
      </c>
      <c r="F1490" t="s">
        <v>6015</v>
      </c>
      <c r="G1490" t="s">
        <v>6014</v>
      </c>
      <c r="H1490" s="28">
        <v>0</v>
      </c>
      <c r="I1490" s="28">
        <v>0</v>
      </c>
      <c r="J1490" s="2">
        <v>0</v>
      </c>
      <c r="K1490" s="2">
        <v>0</v>
      </c>
      <c r="L1490">
        <f t="shared" si="69"/>
        <v>0</v>
      </c>
      <c r="M1490">
        <f t="shared" si="69"/>
        <v>0</v>
      </c>
      <c r="N1490" s="28">
        <v>0</v>
      </c>
      <c r="O1490" s="28">
        <v>0</v>
      </c>
      <c r="P1490" s="2">
        <v>0</v>
      </c>
      <c r="Q1490" s="2">
        <v>0</v>
      </c>
      <c r="R1490" t="s">
        <v>6015</v>
      </c>
      <c r="S1490">
        <f t="shared" si="70"/>
        <v>0</v>
      </c>
      <c r="T1490">
        <f t="shared" si="70"/>
        <v>0</v>
      </c>
      <c r="U1490" s="28">
        <v>0</v>
      </c>
      <c r="V1490" s="28">
        <v>0</v>
      </c>
      <c r="W1490" s="2">
        <v>0</v>
      </c>
      <c r="X1490" s="2">
        <v>0</v>
      </c>
      <c r="Y1490">
        <f t="shared" si="71"/>
        <v>0</v>
      </c>
      <c r="Z1490">
        <f t="shared" si="71"/>
        <v>0</v>
      </c>
    </row>
    <row r="1491" spans="1:26">
      <c r="A1491">
        <v>1631</v>
      </c>
      <c r="B1491" t="s">
        <v>6017</v>
      </c>
      <c r="C1491" t="s">
        <v>6018</v>
      </c>
      <c r="D1491" t="s">
        <v>6019</v>
      </c>
      <c r="E1491" t="s">
        <v>6020</v>
      </c>
      <c r="F1491" t="s">
        <v>6019</v>
      </c>
      <c r="G1491" t="s">
        <v>6018</v>
      </c>
      <c r="H1491" s="28">
        <v>3.4618911901332801E-3</v>
      </c>
      <c r="I1491" s="28">
        <v>0</v>
      </c>
      <c r="J1491" s="2">
        <v>0</v>
      </c>
      <c r="K1491" s="2">
        <v>0</v>
      </c>
      <c r="L1491">
        <f t="shared" si="69"/>
        <v>3.4618911901332801E-3</v>
      </c>
      <c r="M1491">
        <f t="shared" si="69"/>
        <v>0</v>
      </c>
      <c r="N1491" s="28">
        <v>0</v>
      </c>
      <c r="O1491" s="28">
        <v>0</v>
      </c>
      <c r="P1491" s="2">
        <v>0</v>
      </c>
      <c r="Q1491" s="2">
        <v>0</v>
      </c>
      <c r="R1491" t="s">
        <v>6019</v>
      </c>
      <c r="S1491">
        <f t="shared" si="70"/>
        <v>-3.9959891797843004E-3</v>
      </c>
      <c r="T1491">
        <f t="shared" si="70"/>
        <v>0</v>
      </c>
      <c r="U1491" s="28">
        <v>3.9959891797843004E-3</v>
      </c>
      <c r="V1491" s="28">
        <v>0</v>
      </c>
      <c r="W1491" s="2">
        <v>0</v>
      </c>
      <c r="X1491" s="2">
        <v>0</v>
      </c>
      <c r="Y1491">
        <f t="shared" si="71"/>
        <v>-5.3409798965102029E-4</v>
      </c>
      <c r="Z1491">
        <f t="shared" si="71"/>
        <v>0</v>
      </c>
    </row>
    <row r="1492" spans="1:26">
      <c r="A1492">
        <v>902</v>
      </c>
      <c r="B1492" t="s">
        <v>6021</v>
      </c>
      <c r="C1492" t="s">
        <v>6022</v>
      </c>
      <c r="D1492" t="s">
        <v>6023</v>
      </c>
      <c r="E1492" t="s">
        <v>6024</v>
      </c>
      <c r="F1492" t="s">
        <v>6023</v>
      </c>
      <c r="G1492" t="s">
        <v>6022</v>
      </c>
      <c r="H1492" s="28">
        <v>0</v>
      </c>
      <c r="I1492" s="28">
        <v>0</v>
      </c>
      <c r="J1492" s="2">
        <v>0</v>
      </c>
      <c r="K1492" s="2">
        <v>0</v>
      </c>
      <c r="L1492">
        <f t="shared" si="69"/>
        <v>0</v>
      </c>
      <c r="M1492">
        <f t="shared" si="69"/>
        <v>0</v>
      </c>
      <c r="N1492" s="28">
        <v>0</v>
      </c>
      <c r="O1492" s="28">
        <v>0</v>
      </c>
      <c r="P1492" s="2">
        <v>0</v>
      </c>
      <c r="Q1492" s="2">
        <v>0</v>
      </c>
      <c r="R1492" t="s">
        <v>6023</v>
      </c>
      <c r="S1492">
        <f t="shared" si="70"/>
        <v>0</v>
      </c>
      <c r="T1492">
        <f t="shared" si="70"/>
        <v>0</v>
      </c>
      <c r="U1492" s="28">
        <v>0</v>
      </c>
      <c r="V1492" s="28">
        <v>0</v>
      </c>
      <c r="W1492" s="2">
        <v>0</v>
      </c>
      <c r="X1492" s="2">
        <v>0</v>
      </c>
      <c r="Y1492">
        <f t="shared" si="71"/>
        <v>0</v>
      </c>
      <c r="Z1492">
        <f t="shared" si="71"/>
        <v>0</v>
      </c>
    </row>
    <row r="1493" spans="1:26">
      <c r="A1493">
        <v>961</v>
      </c>
      <c r="B1493" t="s">
        <v>6025</v>
      </c>
      <c r="C1493" t="s">
        <v>6026</v>
      </c>
      <c r="D1493">
        <v>698078</v>
      </c>
      <c r="E1493" t="s">
        <v>6027</v>
      </c>
      <c r="F1493" s="29">
        <v>698078</v>
      </c>
      <c r="G1493" t="s">
        <v>6026</v>
      </c>
      <c r="H1493" s="28">
        <v>0</v>
      </c>
      <c r="I1493" s="28">
        <v>0</v>
      </c>
      <c r="J1493" s="2">
        <v>0</v>
      </c>
      <c r="K1493" s="2">
        <v>0</v>
      </c>
      <c r="L1493">
        <f t="shared" si="69"/>
        <v>0</v>
      </c>
      <c r="M1493">
        <f t="shared" si="69"/>
        <v>0</v>
      </c>
      <c r="N1493" s="28">
        <v>0</v>
      </c>
      <c r="O1493" s="28">
        <v>0</v>
      </c>
      <c r="P1493" s="2">
        <v>0</v>
      </c>
      <c r="Q1493" s="2">
        <v>0</v>
      </c>
      <c r="R1493" s="29">
        <v>698078</v>
      </c>
      <c r="S1493">
        <f t="shared" si="70"/>
        <v>0</v>
      </c>
      <c r="T1493">
        <f t="shared" si="70"/>
        <v>0</v>
      </c>
      <c r="U1493" s="28">
        <v>0</v>
      </c>
      <c r="V1493" s="28">
        <v>0</v>
      </c>
      <c r="W1493" s="2">
        <v>0</v>
      </c>
      <c r="X1493" s="2">
        <v>0</v>
      </c>
      <c r="Y1493">
        <f t="shared" si="71"/>
        <v>0</v>
      </c>
      <c r="Z1493">
        <f t="shared" si="71"/>
        <v>0</v>
      </c>
    </row>
    <row r="1494" spans="1:26">
      <c r="A1494">
        <v>734</v>
      </c>
      <c r="B1494" t="s">
        <v>6028</v>
      </c>
      <c r="C1494" t="s">
        <v>6029</v>
      </c>
      <c r="D1494" t="s">
        <v>6030</v>
      </c>
      <c r="E1494" t="s">
        <v>6031</v>
      </c>
      <c r="F1494" t="s">
        <v>6030</v>
      </c>
      <c r="G1494" t="s">
        <v>6029</v>
      </c>
      <c r="H1494" s="28">
        <v>0</v>
      </c>
      <c r="I1494" s="28">
        <v>0</v>
      </c>
      <c r="J1494" s="2">
        <v>0</v>
      </c>
      <c r="K1494" s="2">
        <v>0</v>
      </c>
      <c r="L1494">
        <f t="shared" si="69"/>
        <v>0</v>
      </c>
      <c r="M1494">
        <f t="shared" si="69"/>
        <v>0</v>
      </c>
      <c r="N1494" s="28">
        <v>0</v>
      </c>
      <c r="O1494" s="28">
        <v>0</v>
      </c>
      <c r="P1494" s="2">
        <v>0</v>
      </c>
      <c r="Q1494" s="2">
        <v>0</v>
      </c>
      <c r="R1494" t="s">
        <v>6030</v>
      </c>
      <c r="S1494">
        <f t="shared" si="70"/>
        <v>0</v>
      </c>
      <c r="T1494">
        <f t="shared" si="70"/>
        <v>0</v>
      </c>
      <c r="U1494" s="28">
        <v>0</v>
      </c>
      <c r="V1494" s="28">
        <v>0</v>
      </c>
      <c r="W1494" s="2">
        <v>0</v>
      </c>
      <c r="X1494" s="2">
        <v>0</v>
      </c>
      <c r="Y1494">
        <f t="shared" si="71"/>
        <v>0</v>
      </c>
      <c r="Z1494">
        <f t="shared" si="71"/>
        <v>0</v>
      </c>
    </row>
    <row r="1495" spans="1:26">
      <c r="A1495">
        <v>1453</v>
      </c>
      <c r="B1495" t="s">
        <v>6032</v>
      </c>
      <c r="C1495" t="s">
        <v>6033</v>
      </c>
      <c r="D1495" t="s">
        <v>6034</v>
      </c>
      <c r="E1495" t="s">
        <v>6035</v>
      </c>
      <c r="F1495" t="s">
        <v>6034</v>
      </c>
      <c r="G1495" t="s">
        <v>6033</v>
      </c>
      <c r="H1495" s="28">
        <v>0</v>
      </c>
      <c r="I1495" s="28">
        <v>0</v>
      </c>
      <c r="J1495" s="2">
        <v>0</v>
      </c>
      <c r="K1495" s="2">
        <v>0</v>
      </c>
      <c r="L1495">
        <f t="shared" si="69"/>
        <v>0</v>
      </c>
      <c r="M1495">
        <f t="shared" si="69"/>
        <v>0</v>
      </c>
      <c r="N1495" s="28">
        <v>0</v>
      </c>
      <c r="O1495" s="28">
        <v>0</v>
      </c>
      <c r="P1495" s="2">
        <v>0</v>
      </c>
      <c r="Q1495" s="2">
        <v>0</v>
      </c>
      <c r="R1495" t="s">
        <v>6034</v>
      </c>
      <c r="S1495">
        <f t="shared" si="70"/>
        <v>0</v>
      </c>
      <c r="T1495">
        <f t="shared" si="70"/>
        <v>0</v>
      </c>
      <c r="U1495" s="28">
        <v>0</v>
      </c>
      <c r="V1495" s="28">
        <v>0</v>
      </c>
      <c r="W1495" s="2">
        <v>0</v>
      </c>
      <c r="X1495" s="2">
        <v>0</v>
      </c>
      <c r="Y1495">
        <f t="shared" si="71"/>
        <v>0</v>
      </c>
      <c r="Z1495">
        <f t="shared" si="71"/>
        <v>0</v>
      </c>
    </row>
    <row r="1496" spans="1:26">
      <c r="A1496">
        <v>738</v>
      </c>
      <c r="B1496" t="s">
        <v>6036</v>
      </c>
      <c r="C1496" t="s">
        <v>6037</v>
      </c>
      <c r="D1496" t="s">
        <v>6038</v>
      </c>
      <c r="E1496" t="s">
        <v>6039</v>
      </c>
      <c r="F1496" t="s">
        <v>6038</v>
      </c>
      <c r="G1496" t="s">
        <v>6037</v>
      </c>
      <c r="H1496" s="28">
        <v>0</v>
      </c>
      <c r="I1496" s="28">
        <v>0.163847982207799</v>
      </c>
      <c r="J1496" s="2">
        <v>0</v>
      </c>
      <c r="K1496" s="2">
        <v>1</v>
      </c>
      <c r="L1496">
        <f t="shared" si="69"/>
        <v>0</v>
      </c>
      <c r="M1496">
        <f t="shared" si="69"/>
        <v>-5.152017792201008E-3</v>
      </c>
      <c r="N1496" s="28">
        <v>0</v>
      </c>
      <c r="O1496" s="28">
        <v>0.16900000000000001</v>
      </c>
      <c r="P1496" s="2">
        <v>0</v>
      </c>
      <c r="Q1496" s="2">
        <v>1</v>
      </c>
      <c r="R1496" t="s">
        <v>6038</v>
      </c>
      <c r="S1496">
        <f t="shared" si="70"/>
        <v>0</v>
      </c>
      <c r="T1496">
        <f t="shared" si="70"/>
        <v>3.3106955595662013E-2</v>
      </c>
      <c r="U1496" s="28">
        <v>0</v>
      </c>
      <c r="V1496" s="28">
        <v>0.135893044404338</v>
      </c>
      <c r="W1496" s="2">
        <v>0</v>
      </c>
      <c r="X1496" s="2">
        <v>1</v>
      </c>
      <c r="Y1496">
        <f t="shared" si="71"/>
        <v>0</v>
      </c>
      <c r="Z1496">
        <f t="shared" si="71"/>
        <v>2.7954937803461005E-2</v>
      </c>
    </row>
    <row r="1497" spans="1:26">
      <c r="A1497">
        <v>1523</v>
      </c>
      <c r="B1497" t="s">
        <v>6040</v>
      </c>
      <c r="C1497" t="s">
        <v>6041</v>
      </c>
      <c r="D1497" t="s">
        <v>6042</v>
      </c>
      <c r="E1497" t="s">
        <v>6043</v>
      </c>
      <c r="F1497" t="s">
        <v>6042</v>
      </c>
      <c r="G1497" t="s">
        <v>6041</v>
      </c>
      <c r="H1497" s="28">
        <v>0</v>
      </c>
      <c r="I1497" s="28">
        <v>0</v>
      </c>
      <c r="J1497" s="2">
        <v>0</v>
      </c>
      <c r="K1497" s="2">
        <v>0</v>
      </c>
      <c r="L1497">
        <f t="shared" si="69"/>
        <v>0</v>
      </c>
      <c r="M1497">
        <f t="shared" si="69"/>
        <v>0</v>
      </c>
      <c r="N1497" s="28">
        <v>0</v>
      </c>
      <c r="O1497" s="28">
        <v>0</v>
      </c>
      <c r="P1497" s="2">
        <v>0</v>
      </c>
      <c r="Q1497" s="2">
        <v>0</v>
      </c>
      <c r="R1497" t="s">
        <v>6042</v>
      </c>
      <c r="S1497">
        <f t="shared" si="70"/>
        <v>0</v>
      </c>
      <c r="T1497">
        <f t="shared" si="70"/>
        <v>0</v>
      </c>
      <c r="U1497" s="28">
        <v>0</v>
      </c>
      <c r="V1497" s="28">
        <v>0</v>
      </c>
      <c r="W1497" s="2">
        <v>0</v>
      </c>
      <c r="X1497" s="2">
        <v>0</v>
      </c>
      <c r="Y1497">
        <f t="shared" si="71"/>
        <v>0</v>
      </c>
      <c r="Z1497">
        <f t="shared" si="71"/>
        <v>0</v>
      </c>
    </row>
    <row r="1498" spans="1:26">
      <c r="A1498">
        <v>1102</v>
      </c>
      <c r="B1498" t="s">
        <v>6044</v>
      </c>
      <c r="C1498" t="s">
        <v>6045</v>
      </c>
      <c r="D1498" t="s">
        <v>6046</v>
      </c>
      <c r="E1498" t="s">
        <v>6047</v>
      </c>
      <c r="F1498" t="s">
        <v>6046</v>
      </c>
      <c r="G1498" t="s">
        <v>6045</v>
      </c>
      <c r="H1498" s="28">
        <v>0.42446368224686898</v>
      </c>
      <c r="I1498" s="28">
        <v>1.1010373668066001E-3</v>
      </c>
      <c r="J1498" s="2">
        <v>1</v>
      </c>
      <c r="K1498" s="2">
        <v>0</v>
      </c>
      <c r="L1498">
        <f t="shared" si="69"/>
        <v>9.6463682246868965E-2</v>
      </c>
      <c r="M1498">
        <f t="shared" si="69"/>
        <v>1.1010373668066001E-3</v>
      </c>
      <c r="N1498" s="28">
        <v>0.32800000000000001</v>
      </c>
      <c r="O1498" s="28">
        <v>0</v>
      </c>
      <c r="P1498" s="2">
        <v>1</v>
      </c>
      <c r="Q1498" s="2">
        <v>0</v>
      </c>
      <c r="R1498" t="s">
        <v>6046</v>
      </c>
      <c r="S1498">
        <f t="shared" si="70"/>
        <v>7.75296038588702E-3</v>
      </c>
      <c r="T1498">
        <f t="shared" si="70"/>
        <v>-4.26223307828271E-3</v>
      </c>
      <c r="U1498" s="28">
        <v>0.32024703961411299</v>
      </c>
      <c r="V1498" s="28">
        <v>4.26223307828271E-3</v>
      </c>
      <c r="W1498" s="2">
        <v>1</v>
      </c>
      <c r="X1498" s="2">
        <v>0</v>
      </c>
      <c r="Y1498">
        <f t="shared" si="71"/>
        <v>0.10421664263275598</v>
      </c>
      <c r="Z1498">
        <f t="shared" si="71"/>
        <v>-3.1611957114761101E-3</v>
      </c>
    </row>
    <row r="1499" spans="1:26">
      <c r="A1499">
        <v>533</v>
      </c>
      <c r="B1499" t="s">
        <v>6048</v>
      </c>
      <c r="C1499" t="s">
        <v>6049</v>
      </c>
      <c r="D1499" t="s">
        <v>6050</v>
      </c>
      <c r="E1499" t="s">
        <v>6051</v>
      </c>
      <c r="F1499" t="s">
        <v>6050</v>
      </c>
      <c r="G1499" t="s">
        <v>6049</v>
      </c>
      <c r="H1499" s="28">
        <v>3.3469459709412501E-2</v>
      </c>
      <c r="I1499" s="28">
        <v>0</v>
      </c>
      <c r="J1499" s="2">
        <v>0</v>
      </c>
      <c r="K1499" s="2">
        <v>0</v>
      </c>
      <c r="L1499">
        <f t="shared" si="69"/>
        <v>3.3469459709412501E-2</v>
      </c>
      <c r="M1499">
        <f t="shared" si="69"/>
        <v>0</v>
      </c>
      <c r="N1499" s="28">
        <v>0</v>
      </c>
      <c r="O1499" s="28">
        <v>0</v>
      </c>
      <c r="P1499" s="2">
        <v>0</v>
      </c>
      <c r="Q1499" s="2">
        <v>0</v>
      </c>
      <c r="R1499" t="s">
        <v>6050</v>
      </c>
      <c r="S1499">
        <f t="shared" si="70"/>
        <v>0</v>
      </c>
      <c r="T1499">
        <f t="shared" si="70"/>
        <v>0</v>
      </c>
      <c r="U1499" s="28">
        <v>0</v>
      </c>
      <c r="V1499" s="28">
        <v>0</v>
      </c>
      <c r="W1499" s="2">
        <v>0</v>
      </c>
      <c r="X1499" s="2">
        <v>0</v>
      </c>
      <c r="Y1499">
        <f t="shared" si="71"/>
        <v>3.3469459709412501E-2</v>
      </c>
      <c r="Z1499">
        <f t="shared" si="71"/>
        <v>0</v>
      </c>
    </row>
    <row r="1500" spans="1:26">
      <c r="A1500">
        <v>1060</v>
      </c>
      <c r="B1500" t="s">
        <v>6052</v>
      </c>
      <c r="C1500" t="s">
        <v>6053</v>
      </c>
      <c r="D1500" t="s">
        <v>6054</v>
      </c>
      <c r="E1500" t="s">
        <v>6055</v>
      </c>
      <c r="F1500" t="s">
        <v>6054</v>
      </c>
      <c r="G1500" t="s">
        <v>6053</v>
      </c>
      <c r="H1500" s="28">
        <v>0</v>
      </c>
      <c r="I1500" s="28">
        <v>0</v>
      </c>
      <c r="J1500" s="2">
        <v>0</v>
      </c>
      <c r="K1500" s="2">
        <v>0</v>
      </c>
      <c r="L1500">
        <f t="shared" si="69"/>
        <v>0</v>
      </c>
      <c r="M1500">
        <f t="shared" si="69"/>
        <v>0</v>
      </c>
      <c r="N1500" s="28">
        <v>0</v>
      </c>
      <c r="O1500" s="28">
        <v>0</v>
      </c>
      <c r="P1500" s="2">
        <v>0</v>
      </c>
      <c r="Q1500" s="2">
        <v>0</v>
      </c>
      <c r="R1500" t="s">
        <v>6054</v>
      </c>
      <c r="S1500">
        <f t="shared" si="70"/>
        <v>0</v>
      </c>
      <c r="T1500">
        <f t="shared" si="70"/>
        <v>0</v>
      </c>
      <c r="U1500" s="28">
        <v>0</v>
      </c>
      <c r="V1500" s="28">
        <v>0</v>
      </c>
      <c r="W1500" s="2">
        <v>0</v>
      </c>
      <c r="X1500" s="2">
        <v>0</v>
      </c>
      <c r="Y1500">
        <f t="shared" si="71"/>
        <v>0</v>
      </c>
      <c r="Z1500">
        <f t="shared" si="71"/>
        <v>0</v>
      </c>
    </row>
    <row r="1501" spans="1:26">
      <c r="A1501">
        <v>1345</v>
      </c>
      <c r="B1501" t="s">
        <v>6056</v>
      </c>
      <c r="C1501" t="s">
        <v>6057</v>
      </c>
      <c r="D1501" t="s">
        <v>6058</v>
      </c>
      <c r="E1501" t="s">
        <v>6059</v>
      </c>
      <c r="F1501" t="s">
        <v>6058</v>
      </c>
      <c r="G1501" t="s">
        <v>6057</v>
      </c>
      <c r="H1501" s="28">
        <v>4.7664221834266398E-4</v>
      </c>
      <c r="I1501" s="28">
        <v>0.30585187066944303</v>
      </c>
      <c r="J1501" s="2">
        <v>0</v>
      </c>
      <c r="K1501" s="2">
        <v>1</v>
      </c>
      <c r="L1501">
        <f t="shared" si="69"/>
        <v>4.7664221834266398E-4</v>
      </c>
      <c r="M1501">
        <f t="shared" si="69"/>
        <v>1.0851870669443042E-2</v>
      </c>
      <c r="N1501" s="28">
        <v>0</v>
      </c>
      <c r="O1501" s="28">
        <v>0.29499999999999998</v>
      </c>
      <c r="P1501" s="2">
        <v>0</v>
      </c>
      <c r="Q1501" s="2">
        <v>1</v>
      </c>
      <c r="R1501" t="s">
        <v>6058</v>
      </c>
      <c r="S1501">
        <f t="shared" si="70"/>
        <v>0</v>
      </c>
      <c r="T1501">
        <f t="shared" si="70"/>
        <v>4.3275242368121969E-2</v>
      </c>
      <c r="U1501" s="28">
        <v>0</v>
      </c>
      <c r="V1501" s="28">
        <v>0.25172475763187802</v>
      </c>
      <c r="W1501" s="2">
        <v>0</v>
      </c>
      <c r="X1501" s="2">
        <v>1</v>
      </c>
      <c r="Y1501">
        <f t="shared" si="71"/>
        <v>4.7664221834266398E-4</v>
      </c>
      <c r="Z1501">
        <f t="shared" si="71"/>
        <v>5.4127113037565011E-2</v>
      </c>
    </row>
    <row r="1502" spans="1:26">
      <c r="A1502">
        <v>908</v>
      </c>
      <c r="B1502" t="s">
        <v>6060</v>
      </c>
      <c r="C1502" t="s">
        <v>6061</v>
      </c>
      <c r="D1502" t="s">
        <v>6062</v>
      </c>
      <c r="E1502" t="s">
        <v>6063</v>
      </c>
      <c r="F1502" t="s">
        <v>6062</v>
      </c>
      <c r="G1502" t="s">
        <v>6061</v>
      </c>
      <c r="H1502" s="28">
        <v>0</v>
      </c>
      <c r="I1502" s="28">
        <v>0.345770451595103</v>
      </c>
      <c r="J1502" s="2">
        <v>0</v>
      </c>
      <c r="K1502" s="2">
        <v>1</v>
      </c>
      <c r="L1502">
        <f t="shared" si="69"/>
        <v>0</v>
      </c>
      <c r="M1502">
        <f t="shared" si="69"/>
        <v>2.9770451595102998E-2</v>
      </c>
      <c r="N1502" s="28">
        <v>0</v>
      </c>
      <c r="O1502" s="28">
        <v>0.316</v>
      </c>
      <c r="P1502" s="2">
        <v>0</v>
      </c>
      <c r="Q1502" s="2">
        <v>1</v>
      </c>
      <c r="R1502" t="s">
        <v>6062</v>
      </c>
      <c r="S1502">
        <f t="shared" si="70"/>
        <v>0</v>
      </c>
      <c r="T1502">
        <f t="shared" si="70"/>
        <v>5.9618445843325985E-2</v>
      </c>
      <c r="U1502" s="28">
        <v>0</v>
      </c>
      <c r="V1502" s="28">
        <v>0.25638155415667402</v>
      </c>
      <c r="W1502" s="2">
        <v>0</v>
      </c>
      <c r="X1502" s="2">
        <v>1</v>
      </c>
      <c r="Y1502">
        <f t="shared" si="71"/>
        <v>0</v>
      </c>
      <c r="Z1502">
        <f t="shared" si="71"/>
        <v>8.9388897438428983E-2</v>
      </c>
    </row>
    <row r="1503" spans="1:26">
      <c r="A1503">
        <v>863</v>
      </c>
      <c r="B1503" t="s">
        <v>6064</v>
      </c>
      <c r="C1503" t="s">
        <v>6065</v>
      </c>
      <c r="D1503" t="s">
        <v>6066</v>
      </c>
      <c r="E1503" t="s">
        <v>6067</v>
      </c>
      <c r="F1503" t="s">
        <v>6066</v>
      </c>
      <c r="G1503" t="s">
        <v>6065</v>
      </c>
      <c r="H1503" s="28">
        <v>0</v>
      </c>
      <c r="I1503" s="28">
        <v>0.104919847344463</v>
      </c>
      <c r="J1503" s="2">
        <v>0</v>
      </c>
      <c r="K1503" s="2">
        <v>1</v>
      </c>
      <c r="L1503">
        <f t="shared" si="69"/>
        <v>0</v>
      </c>
      <c r="M1503">
        <f t="shared" si="69"/>
        <v>9.198473444630012E-4</v>
      </c>
      <c r="N1503" s="28">
        <v>0</v>
      </c>
      <c r="O1503" s="28">
        <v>0.104</v>
      </c>
      <c r="P1503" s="2">
        <v>0</v>
      </c>
      <c r="Q1503" s="2">
        <v>1</v>
      </c>
      <c r="R1503" t="s">
        <v>6066</v>
      </c>
      <c r="S1503">
        <f t="shared" si="70"/>
        <v>0</v>
      </c>
      <c r="T1503">
        <f t="shared" si="70"/>
        <v>1.6929042426179999E-2</v>
      </c>
      <c r="U1503" s="28">
        <v>0</v>
      </c>
      <c r="V1503" s="28">
        <v>8.7070957573819996E-2</v>
      </c>
      <c r="W1503" s="2">
        <v>0</v>
      </c>
      <c r="X1503" s="2">
        <v>0</v>
      </c>
      <c r="Y1503">
        <f t="shared" si="71"/>
        <v>0</v>
      </c>
      <c r="Z1503">
        <f t="shared" si="71"/>
        <v>1.7848889770643001E-2</v>
      </c>
    </row>
    <row r="1504" spans="1:26">
      <c r="A1504">
        <v>979</v>
      </c>
      <c r="B1504" t="s">
        <v>6068</v>
      </c>
      <c r="C1504" t="s">
        <v>6069</v>
      </c>
      <c r="D1504" t="s">
        <v>6070</v>
      </c>
      <c r="E1504" t="s">
        <v>6071</v>
      </c>
      <c r="F1504" t="s">
        <v>6070</v>
      </c>
      <c r="G1504" t="s">
        <v>6069</v>
      </c>
      <c r="H1504" s="28">
        <v>0</v>
      </c>
      <c r="I1504" s="28">
        <v>2.6824591958658901E-2</v>
      </c>
      <c r="J1504" s="2">
        <v>0</v>
      </c>
      <c r="K1504" s="2">
        <v>0</v>
      </c>
      <c r="L1504">
        <f t="shared" si="69"/>
        <v>0</v>
      </c>
      <c r="M1504">
        <f t="shared" si="69"/>
        <v>3.9245919586589004E-3</v>
      </c>
      <c r="N1504" s="28">
        <v>0</v>
      </c>
      <c r="O1504" s="28">
        <v>2.29E-2</v>
      </c>
      <c r="P1504" s="2">
        <v>0</v>
      </c>
      <c r="Q1504" s="2">
        <v>0</v>
      </c>
      <c r="R1504" t="s">
        <v>6070</v>
      </c>
      <c r="S1504">
        <f t="shared" si="70"/>
        <v>0</v>
      </c>
      <c r="T1504">
        <f t="shared" si="70"/>
        <v>-1.4559802437346499E-2</v>
      </c>
      <c r="U1504" s="28">
        <v>0</v>
      </c>
      <c r="V1504" s="28">
        <v>3.74598024373465E-2</v>
      </c>
      <c r="W1504" s="2">
        <v>0</v>
      </c>
      <c r="X1504" s="2">
        <v>0</v>
      </c>
      <c r="Y1504">
        <f t="shared" si="71"/>
        <v>0</v>
      </c>
      <c r="Z1504">
        <f t="shared" si="71"/>
        <v>-1.0635210478687599E-2</v>
      </c>
    </row>
    <row r="1505" spans="1:26">
      <c r="A1505">
        <v>1188</v>
      </c>
      <c r="B1505" t="s">
        <v>6072</v>
      </c>
      <c r="C1505" t="s">
        <v>6073</v>
      </c>
      <c r="D1505" t="s">
        <v>6074</v>
      </c>
      <c r="E1505" t="s">
        <v>6075</v>
      </c>
      <c r="F1505" t="s">
        <v>6074</v>
      </c>
      <c r="G1505" t="s">
        <v>6073</v>
      </c>
      <c r="H1505" s="28">
        <v>0.54679181785589503</v>
      </c>
      <c r="I1505" s="28">
        <v>8.1818126683769907E-2</v>
      </c>
      <c r="J1505" s="2">
        <v>1</v>
      </c>
      <c r="K1505" s="2">
        <v>0</v>
      </c>
      <c r="L1505">
        <f t="shared" si="69"/>
        <v>-0.71320818214410497</v>
      </c>
      <c r="M1505">
        <f t="shared" si="69"/>
        <v>8.1818126683769907E-2</v>
      </c>
      <c r="N1505" s="28">
        <v>1.26</v>
      </c>
      <c r="O1505" s="28">
        <v>0</v>
      </c>
      <c r="P1505" s="2">
        <v>1</v>
      </c>
      <c r="Q1505" s="2">
        <v>0</v>
      </c>
      <c r="R1505" t="s">
        <v>6074</v>
      </c>
      <c r="S1505">
        <f t="shared" si="70"/>
        <v>0.22462352568389998</v>
      </c>
      <c r="T1505">
        <f t="shared" si="70"/>
        <v>0</v>
      </c>
      <c r="U1505" s="28">
        <v>1.0353764743161</v>
      </c>
      <c r="V1505" s="28">
        <v>0</v>
      </c>
      <c r="W1505" s="2">
        <v>1</v>
      </c>
      <c r="X1505" s="2">
        <v>0</v>
      </c>
      <c r="Y1505">
        <f t="shared" si="71"/>
        <v>-0.48858465646020499</v>
      </c>
      <c r="Z1505">
        <f t="shared" si="71"/>
        <v>8.1818126683769907E-2</v>
      </c>
    </row>
    <row r="1506" spans="1:26">
      <c r="A1506">
        <v>604</v>
      </c>
      <c r="B1506" t="s">
        <v>6076</v>
      </c>
      <c r="C1506" t="s">
        <v>6077</v>
      </c>
      <c r="D1506" t="s">
        <v>6078</v>
      </c>
      <c r="E1506" t="s">
        <v>6079</v>
      </c>
      <c r="F1506" t="s">
        <v>6078</v>
      </c>
      <c r="G1506" t="s">
        <v>6077</v>
      </c>
      <c r="H1506" s="28">
        <v>0</v>
      </c>
      <c r="I1506" s="28">
        <v>0</v>
      </c>
      <c r="J1506" s="2">
        <v>0</v>
      </c>
      <c r="K1506" s="2">
        <v>0</v>
      </c>
      <c r="L1506">
        <f t="shared" si="69"/>
        <v>0</v>
      </c>
      <c r="M1506">
        <f t="shared" si="69"/>
        <v>0</v>
      </c>
      <c r="N1506" s="28">
        <v>0</v>
      </c>
      <c r="O1506" s="28">
        <v>0</v>
      </c>
      <c r="P1506" s="2">
        <v>0</v>
      </c>
      <c r="Q1506" s="2">
        <v>0</v>
      </c>
      <c r="R1506" t="s">
        <v>6078</v>
      </c>
      <c r="S1506">
        <f t="shared" si="70"/>
        <v>0</v>
      </c>
      <c r="T1506">
        <f t="shared" si="70"/>
        <v>0</v>
      </c>
      <c r="U1506" s="28">
        <v>0</v>
      </c>
      <c r="V1506" s="28">
        <v>0</v>
      </c>
      <c r="W1506" s="2">
        <v>0</v>
      </c>
      <c r="X1506" s="2">
        <v>0</v>
      </c>
      <c r="Y1506">
        <f t="shared" si="71"/>
        <v>0</v>
      </c>
      <c r="Z1506">
        <f t="shared" si="71"/>
        <v>0</v>
      </c>
    </row>
    <row r="1507" spans="1:26">
      <c r="A1507">
        <v>1407</v>
      </c>
      <c r="B1507" t="s">
        <v>6080</v>
      </c>
      <c r="C1507" t="s">
        <v>6081</v>
      </c>
      <c r="D1507" t="s">
        <v>6082</v>
      </c>
      <c r="E1507" t="s">
        <v>6083</v>
      </c>
      <c r="F1507" t="s">
        <v>6082</v>
      </c>
      <c r="G1507" t="s">
        <v>6081</v>
      </c>
      <c r="H1507" s="28">
        <v>0</v>
      </c>
      <c r="I1507" s="28">
        <v>0</v>
      </c>
      <c r="J1507" s="2">
        <v>0</v>
      </c>
      <c r="K1507" s="2">
        <v>0</v>
      </c>
      <c r="L1507">
        <f t="shared" si="69"/>
        <v>0</v>
      </c>
      <c r="M1507">
        <f t="shared" si="69"/>
        <v>0</v>
      </c>
      <c r="N1507" s="28">
        <v>0</v>
      </c>
      <c r="O1507" s="28">
        <v>0</v>
      </c>
      <c r="P1507" s="2">
        <v>0</v>
      </c>
      <c r="Q1507" s="2">
        <v>0</v>
      </c>
      <c r="R1507" t="s">
        <v>6082</v>
      </c>
      <c r="S1507">
        <f t="shared" si="70"/>
        <v>0</v>
      </c>
      <c r="T1507">
        <f t="shared" si="70"/>
        <v>0</v>
      </c>
      <c r="U1507" s="28">
        <v>0</v>
      </c>
      <c r="V1507" s="28">
        <v>0</v>
      </c>
      <c r="W1507" s="2">
        <v>0</v>
      </c>
      <c r="X1507" s="2">
        <v>0</v>
      </c>
      <c r="Y1507">
        <f t="shared" si="71"/>
        <v>0</v>
      </c>
      <c r="Z1507">
        <f t="shared" si="71"/>
        <v>0</v>
      </c>
    </row>
    <row r="1508" spans="1:26">
      <c r="A1508">
        <v>670</v>
      </c>
      <c r="B1508" t="s">
        <v>6084</v>
      </c>
      <c r="C1508" t="s">
        <v>6085</v>
      </c>
      <c r="D1508" t="s">
        <v>6086</v>
      </c>
      <c r="E1508" t="s">
        <v>6087</v>
      </c>
      <c r="F1508" t="s">
        <v>6086</v>
      </c>
      <c r="G1508" t="s">
        <v>6085</v>
      </c>
      <c r="H1508" s="28">
        <v>0</v>
      </c>
      <c r="I1508" s="28">
        <v>0.16759193245547599</v>
      </c>
      <c r="J1508" s="2">
        <v>0</v>
      </c>
      <c r="K1508" s="2">
        <v>1</v>
      </c>
      <c r="L1508">
        <f t="shared" si="69"/>
        <v>0</v>
      </c>
      <c r="M1508">
        <f t="shared" si="69"/>
        <v>0.10029193245547599</v>
      </c>
      <c r="N1508" s="28">
        <v>0</v>
      </c>
      <c r="O1508" s="28">
        <v>6.7299999999999999E-2</v>
      </c>
      <c r="P1508" s="2">
        <v>0</v>
      </c>
      <c r="Q1508" s="2">
        <v>0</v>
      </c>
      <c r="R1508" t="s">
        <v>6086</v>
      </c>
      <c r="S1508">
        <f t="shared" si="70"/>
        <v>0</v>
      </c>
      <c r="T1508">
        <f t="shared" si="70"/>
        <v>-5.5353378197368075E-3</v>
      </c>
      <c r="U1508" s="28">
        <v>0</v>
      </c>
      <c r="V1508" s="28">
        <v>7.2835337819736806E-2</v>
      </c>
      <c r="W1508" s="2">
        <v>0</v>
      </c>
      <c r="X1508" s="2">
        <v>0</v>
      </c>
      <c r="Y1508">
        <f t="shared" si="71"/>
        <v>0</v>
      </c>
      <c r="Z1508">
        <f t="shared" si="71"/>
        <v>9.4756594635739183E-2</v>
      </c>
    </row>
    <row r="1509" spans="1:26">
      <c r="A1509">
        <v>798</v>
      </c>
      <c r="B1509" t="s">
        <v>6088</v>
      </c>
      <c r="C1509" t="s">
        <v>6089</v>
      </c>
      <c r="D1509" t="s">
        <v>6090</v>
      </c>
      <c r="E1509" t="s">
        <v>6091</v>
      </c>
      <c r="F1509" t="s">
        <v>6090</v>
      </c>
      <c r="G1509" t="s">
        <v>6089</v>
      </c>
      <c r="H1509" s="28">
        <v>0</v>
      </c>
      <c r="I1509" s="28">
        <v>0</v>
      </c>
      <c r="J1509" s="2">
        <v>0</v>
      </c>
      <c r="K1509" s="2">
        <v>0</v>
      </c>
      <c r="L1509">
        <f t="shared" si="69"/>
        <v>0</v>
      </c>
      <c r="M1509">
        <f t="shared" si="69"/>
        <v>0</v>
      </c>
      <c r="N1509" s="28">
        <v>0</v>
      </c>
      <c r="O1509" s="28">
        <v>0</v>
      </c>
      <c r="P1509" s="2">
        <v>0</v>
      </c>
      <c r="Q1509" s="2">
        <v>0</v>
      </c>
      <c r="R1509" t="s">
        <v>6090</v>
      </c>
      <c r="S1509">
        <f t="shared" si="70"/>
        <v>0</v>
      </c>
      <c r="T1509">
        <f t="shared" si="70"/>
        <v>0</v>
      </c>
      <c r="U1509" s="28">
        <v>0</v>
      </c>
      <c r="V1509" s="28">
        <v>0</v>
      </c>
      <c r="W1509" s="2">
        <v>0</v>
      </c>
      <c r="X1509" s="2">
        <v>0</v>
      </c>
      <c r="Y1509">
        <f t="shared" si="71"/>
        <v>0</v>
      </c>
      <c r="Z1509">
        <f t="shared" si="71"/>
        <v>0</v>
      </c>
    </row>
    <row r="1510" spans="1:26">
      <c r="A1510">
        <v>154</v>
      </c>
      <c r="B1510" t="s">
        <v>6092</v>
      </c>
      <c r="C1510" t="s">
        <v>6093</v>
      </c>
      <c r="D1510" t="s">
        <v>6094</v>
      </c>
      <c r="E1510" t="s">
        <v>6095</v>
      </c>
      <c r="F1510" t="s">
        <v>6094</v>
      </c>
      <c r="G1510" t="s">
        <v>6093</v>
      </c>
      <c r="H1510" s="28">
        <v>0</v>
      </c>
      <c r="I1510" s="28">
        <v>0</v>
      </c>
      <c r="J1510" s="2">
        <v>0</v>
      </c>
      <c r="K1510" s="2">
        <v>0</v>
      </c>
      <c r="L1510">
        <f t="shared" si="69"/>
        <v>0</v>
      </c>
      <c r="M1510">
        <f t="shared" si="69"/>
        <v>0</v>
      </c>
      <c r="N1510" s="28">
        <v>0</v>
      </c>
      <c r="O1510" s="28">
        <v>0</v>
      </c>
      <c r="P1510" s="2">
        <v>0</v>
      </c>
      <c r="Q1510" s="2">
        <v>0</v>
      </c>
      <c r="R1510" t="s">
        <v>6094</v>
      </c>
      <c r="S1510">
        <f t="shared" si="70"/>
        <v>0</v>
      </c>
      <c r="T1510">
        <f t="shared" si="70"/>
        <v>0</v>
      </c>
      <c r="U1510" s="28">
        <v>0</v>
      </c>
      <c r="V1510" s="28">
        <v>0</v>
      </c>
      <c r="W1510" s="2">
        <v>0</v>
      </c>
      <c r="X1510" s="2">
        <v>0</v>
      </c>
      <c r="Y1510">
        <f t="shared" si="71"/>
        <v>0</v>
      </c>
      <c r="Z1510">
        <f t="shared" si="71"/>
        <v>0</v>
      </c>
    </row>
    <row r="1511" spans="1:26">
      <c r="A1511">
        <v>1390</v>
      </c>
      <c r="B1511" t="s">
        <v>6096</v>
      </c>
      <c r="C1511" t="s">
        <v>6097</v>
      </c>
      <c r="D1511" t="s">
        <v>6098</v>
      </c>
      <c r="E1511" t="s">
        <v>6099</v>
      </c>
      <c r="F1511" t="s">
        <v>6098</v>
      </c>
      <c r="G1511" t="s">
        <v>6097</v>
      </c>
      <c r="H1511" s="28">
        <v>0</v>
      </c>
      <c r="I1511" s="28">
        <v>0.29260765465208999</v>
      </c>
      <c r="J1511" s="2">
        <v>0</v>
      </c>
      <c r="K1511" s="2">
        <v>1</v>
      </c>
      <c r="L1511">
        <f t="shared" si="69"/>
        <v>0</v>
      </c>
      <c r="M1511">
        <f t="shared" si="69"/>
        <v>-4.8392345347910037E-2</v>
      </c>
      <c r="N1511" s="28">
        <v>0</v>
      </c>
      <c r="O1511" s="28">
        <v>0.34100000000000003</v>
      </c>
      <c r="P1511" s="2">
        <v>0</v>
      </c>
      <c r="Q1511" s="2">
        <v>1</v>
      </c>
      <c r="R1511" t="s">
        <v>6098</v>
      </c>
      <c r="S1511">
        <f t="shared" si="70"/>
        <v>0</v>
      </c>
      <c r="T1511">
        <f t="shared" si="70"/>
        <v>4.8480295132453E-2</v>
      </c>
      <c r="U1511" s="28">
        <v>0</v>
      </c>
      <c r="V1511" s="28">
        <v>0.29251970486754703</v>
      </c>
      <c r="W1511" s="2">
        <v>0</v>
      </c>
      <c r="X1511" s="2">
        <v>1</v>
      </c>
      <c r="Y1511">
        <f t="shared" si="71"/>
        <v>0</v>
      </c>
      <c r="Z1511">
        <f t="shared" si="71"/>
        <v>8.7949784542962206E-5</v>
      </c>
    </row>
    <row r="1512" spans="1:26">
      <c r="A1512">
        <v>744</v>
      </c>
      <c r="B1512" t="s">
        <v>6100</v>
      </c>
      <c r="C1512" t="s">
        <v>6101</v>
      </c>
      <c r="D1512" t="s">
        <v>6102</v>
      </c>
      <c r="E1512" t="s">
        <v>6103</v>
      </c>
      <c r="F1512" t="s">
        <v>6102</v>
      </c>
      <c r="G1512" t="s">
        <v>6101</v>
      </c>
      <c r="H1512" s="28">
        <v>0</v>
      </c>
      <c r="I1512" s="28">
        <v>0.115649316799073</v>
      </c>
      <c r="J1512" s="2">
        <v>0</v>
      </c>
      <c r="K1512" s="2">
        <v>1</v>
      </c>
      <c r="L1512">
        <f t="shared" si="69"/>
        <v>0</v>
      </c>
      <c r="M1512">
        <f t="shared" si="69"/>
        <v>-7.1350683200926995E-2</v>
      </c>
      <c r="N1512" s="28">
        <v>0</v>
      </c>
      <c r="O1512" s="28">
        <v>0.187</v>
      </c>
      <c r="P1512" s="2">
        <v>0</v>
      </c>
      <c r="Q1512" s="2">
        <v>1</v>
      </c>
      <c r="R1512" t="s">
        <v>6102</v>
      </c>
      <c r="S1512">
        <f t="shared" si="70"/>
        <v>0</v>
      </c>
      <c r="T1512">
        <f t="shared" si="70"/>
        <v>3.2583313746270992E-2</v>
      </c>
      <c r="U1512" s="28">
        <v>0</v>
      </c>
      <c r="V1512" s="28">
        <v>0.15441668625372901</v>
      </c>
      <c r="W1512" s="2">
        <v>0</v>
      </c>
      <c r="X1512" s="2">
        <v>1</v>
      </c>
      <c r="Y1512">
        <f t="shared" si="71"/>
        <v>0</v>
      </c>
      <c r="Z1512">
        <f t="shared" si="71"/>
        <v>-3.8767369454656003E-2</v>
      </c>
    </row>
    <row r="1513" spans="1:26">
      <c r="A1513">
        <v>498</v>
      </c>
      <c r="B1513" t="s">
        <v>6104</v>
      </c>
      <c r="C1513" t="s">
        <v>6105</v>
      </c>
      <c r="D1513" t="s">
        <v>6106</v>
      </c>
      <c r="E1513" t="s">
        <v>6107</v>
      </c>
      <c r="F1513" t="s">
        <v>6106</v>
      </c>
      <c r="G1513" t="s">
        <v>6105</v>
      </c>
      <c r="H1513" s="28">
        <v>0</v>
      </c>
      <c r="I1513" s="28">
        <v>0</v>
      </c>
      <c r="J1513" s="2">
        <v>0</v>
      </c>
      <c r="K1513" s="2">
        <v>0</v>
      </c>
      <c r="L1513">
        <f t="shared" si="69"/>
        <v>0</v>
      </c>
      <c r="M1513">
        <f t="shared" si="69"/>
        <v>0</v>
      </c>
      <c r="N1513" s="28">
        <v>0</v>
      </c>
      <c r="O1513" s="28">
        <v>0</v>
      </c>
      <c r="P1513" s="2">
        <v>0</v>
      </c>
      <c r="Q1513" s="2">
        <v>0</v>
      </c>
      <c r="R1513" t="s">
        <v>6106</v>
      </c>
      <c r="S1513">
        <f t="shared" si="70"/>
        <v>0</v>
      </c>
      <c r="T1513">
        <f t="shared" si="70"/>
        <v>0</v>
      </c>
      <c r="U1513" s="28">
        <v>0</v>
      </c>
      <c r="V1513" s="28">
        <v>0</v>
      </c>
      <c r="W1513" s="2">
        <v>0</v>
      </c>
      <c r="X1513" s="2">
        <v>0</v>
      </c>
      <c r="Y1513">
        <f t="shared" si="71"/>
        <v>0</v>
      </c>
      <c r="Z1513">
        <f t="shared" si="71"/>
        <v>0</v>
      </c>
    </row>
    <row r="1514" spans="1:26">
      <c r="A1514">
        <v>897</v>
      </c>
      <c r="B1514" t="s">
        <v>6108</v>
      </c>
      <c r="C1514" t="s">
        <v>6109</v>
      </c>
      <c r="D1514" t="s">
        <v>6110</v>
      </c>
      <c r="E1514" t="s">
        <v>6111</v>
      </c>
      <c r="F1514" t="s">
        <v>6110</v>
      </c>
      <c r="G1514" t="s">
        <v>6109</v>
      </c>
      <c r="H1514" s="28">
        <v>0</v>
      </c>
      <c r="I1514" s="28">
        <v>0</v>
      </c>
      <c r="J1514" s="2">
        <v>0</v>
      </c>
      <c r="K1514" s="2">
        <v>0</v>
      </c>
      <c r="L1514">
        <f t="shared" si="69"/>
        <v>0</v>
      </c>
      <c r="M1514">
        <f t="shared" si="69"/>
        <v>0</v>
      </c>
      <c r="N1514" s="28">
        <v>0</v>
      </c>
      <c r="O1514" s="28">
        <v>0</v>
      </c>
      <c r="P1514" s="2">
        <v>0</v>
      </c>
      <c r="Q1514" s="2">
        <v>0</v>
      </c>
      <c r="R1514" t="s">
        <v>6110</v>
      </c>
      <c r="S1514">
        <f t="shared" si="70"/>
        <v>0</v>
      </c>
      <c r="T1514">
        <f t="shared" si="70"/>
        <v>0</v>
      </c>
      <c r="U1514" s="28">
        <v>0</v>
      </c>
      <c r="V1514" s="28">
        <v>0</v>
      </c>
      <c r="W1514" s="2">
        <v>0</v>
      </c>
      <c r="X1514" s="2">
        <v>0</v>
      </c>
      <c r="Y1514">
        <f t="shared" si="71"/>
        <v>0</v>
      </c>
      <c r="Z1514">
        <f t="shared" si="71"/>
        <v>0</v>
      </c>
    </row>
    <row r="1515" spans="1:26">
      <c r="A1515">
        <v>346</v>
      </c>
      <c r="B1515" t="s">
        <v>6112</v>
      </c>
      <c r="C1515" t="s">
        <v>6113</v>
      </c>
      <c r="D1515" t="s">
        <v>6114</v>
      </c>
      <c r="E1515" t="s">
        <v>6115</v>
      </c>
      <c r="F1515" t="s">
        <v>6114</v>
      </c>
      <c r="G1515" t="s">
        <v>6113</v>
      </c>
      <c r="H1515" s="28">
        <v>0</v>
      </c>
      <c r="I1515" s="28">
        <v>0</v>
      </c>
      <c r="J1515" s="2">
        <v>0</v>
      </c>
      <c r="K1515" s="2">
        <v>0</v>
      </c>
      <c r="L1515">
        <f t="shared" si="69"/>
        <v>0</v>
      </c>
      <c r="M1515">
        <f t="shared" si="69"/>
        <v>0</v>
      </c>
      <c r="N1515" s="28">
        <v>0</v>
      </c>
      <c r="O1515" s="28">
        <v>0</v>
      </c>
      <c r="P1515" s="2">
        <v>0</v>
      </c>
      <c r="Q1515" s="2">
        <v>0</v>
      </c>
      <c r="R1515" t="s">
        <v>6114</v>
      </c>
      <c r="S1515">
        <f t="shared" si="70"/>
        <v>0</v>
      </c>
      <c r="T1515">
        <f t="shared" si="70"/>
        <v>0</v>
      </c>
      <c r="U1515" s="28">
        <v>0</v>
      </c>
      <c r="V1515" s="28">
        <v>0</v>
      </c>
      <c r="W1515" s="2">
        <v>0</v>
      </c>
      <c r="X1515" s="2">
        <v>0</v>
      </c>
      <c r="Y1515">
        <f t="shared" si="71"/>
        <v>0</v>
      </c>
      <c r="Z1515">
        <f t="shared" si="71"/>
        <v>0</v>
      </c>
    </row>
    <row r="1516" spans="1:26">
      <c r="A1516">
        <v>1240</v>
      </c>
      <c r="B1516" t="s">
        <v>6116</v>
      </c>
      <c r="C1516" t="s">
        <v>6117</v>
      </c>
      <c r="D1516" t="s">
        <v>6118</v>
      </c>
      <c r="E1516" t="s">
        <v>6119</v>
      </c>
      <c r="F1516" t="s">
        <v>6118</v>
      </c>
      <c r="G1516" t="s">
        <v>6117</v>
      </c>
      <c r="H1516" s="28">
        <v>0</v>
      </c>
      <c r="I1516" s="28">
        <v>0.162928146671872</v>
      </c>
      <c r="J1516" s="2">
        <v>0</v>
      </c>
      <c r="K1516" s="2">
        <v>1</v>
      </c>
      <c r="L1516">
        <f t="shared" si="69"/>
        <v>0</v>
      </c>
      <c r="M1516">
        <f t="shared" si="69"/>
        <v>-4.0718533281280112E-3</v>
      </c>
      <c r="N1516" s="28">
        <v>0</v>
      </c>
      <c r="O1516" s="28">
        <v>0.16700000000000001</v>
      </c>
      <c r="P1516" s="2">
        <v>0</v>
      </c>
      <c r="Q1516" s="2">
        <v>1</v>
      </c>
      <c r="R1516" t="s">
        <v>6118</v>
      </c>
      <c r="S1516">
        <f t="shared" si="70"/>
        <v>0</v>
      </c>
      <c r="T1516">
        <f t="shared" si="70"/>
        <v>1.2745799159996629E-6</v>
      </c>
      <c r="U1516" s="28">
        <v>0</v>
      </c>
      <c r="V1516" s="28">
        <v>0.16699872542008401</v>
      </c>
      <c r="W1516" s="2">
        <v>0</v>
      </c>
      <c r="X1516" s="2">
        <v>1</v>
      </c>
      <c r="Y1516">
        <f t="shared" si="71"/>
        <v>0</v>
      </c>
      <c r="Z1516">
        <f t="shared" si="71"/>
        <v>-4.0705787482120115E-3</v>
      </c>
    </row>
    <row r="1517" spans="1:26">
      <c r="A1517">
        <v>702</v>
      </c>
      <c r="B1517" t="s">
        <v>6120</v>
      </c>
      <c r="C1517" t="s">
        <v>6121</v>
      </c>
      <c r="D1517" t="s">
        <v>6122</v>
      </c>
      <c r="E1517" t="s">
        <v>6123</v>
      </c>
      <c r="F1517" t="s">
        <v>6122</v>
      </c>
      <c r="G1517" t="s">
        <v>6121</v>
      </c>
      <c r="H1517" s="28">
        <v>0</v>
      </c>
      <c r="I1517" s="28">
        <v>5.6121462525149197E-3</v>
      </c>
      <c r="J1517" s="2">
        <v>0</v>
      </c>
      <c r="K1517" s="2">
        <v>0</v>
      </c>
      <c r="L1517">
        <f t="shared" si="69"/>
        <v>0</v>
      </c>
      <c r="M1517">
        <f t="shared" si="69"/>
        <v>5.6121462525149197E-3</v>
      </c>
      <c r="N1517" s="28">
        <v>0</v>
      </c>
      <c r="O1517" s="28">
        <v>0</v>
      </c>
      <c r="P1517" s="2">
        <v>0</v>
      </c>
      <c r="Q1517" s="2">
        <v>0</v>
      </c>
      <c r="R1517" t="s">
        <v>6122</v>
      </c>
      <c r="S1517">
        <f t="shared" si="70"/>
        <v>0</v>
      </c>
      <c r="T1517">
        <f t="shared" si="70"/>
        <v>0</v>
      </c>
      <c r="U1517" s="28">
        <v>0</v>
      </c>
      <c r="V1517" s="28">
        <v>0</v>
      </c>
      <c r="W1517" s="2">
        <v>0</v>
      </c>
      <c r="X1517" s="2">
        <v>0</v>
      </c>
      <c r="Y1517">
        <f t="shared" si="71"/>
        <v>0</v>
      </c>
      <c r="Z1517">
        <f t="shared" si="71"/>
        <v>5.6121462525149197E-3</v>
      </c>
    </row>
    <row r="1518" spans="1:26">
      <c r="A1518">
        <v>253</v>
      </c>
      <c r="B1518" t="s">
        <v>6124</v>
      </c>
      <c r="C1518" t="s">
        <v>6125</v>
      </c>
      <c r="D1518" t="s">
        <v>6126</v>
      </c>
      <c r="E1518" t="s">
        <v>6127</v>
      </c>
      <c r="F1518" t="s">
        <v>6126</v>
      </c>
      <c r="G1518" t="s">
        <v>6125</v>
      </c>
      <c r="H1518" s="28">
        <v>0</v>
      </c>
      <c r="I1518" s="28">
        <v>0</v>
      </c>
      <c r="J1518" s="2">
        <v>0</v>
      </c>
      <c r="K1518" s="2">
        <v>0</v>
      </c>
      <c r="L1518">
        <f t="shared" si="69"/>
        <v>0</v>
      </c>
      <c r="M1518">
        <f t="shared" si="69"/>
        <v>0</v>
      </c>
      <c r="N1518" s="28">
        <v>0</v>
      </c>
      <c r="O1518" s="28">
        <v>0</v>
      </c>
      <c r="P1518" s="2">
        <v>0</v>
      </c>
      <c r="Q1518" s="2">
        <v>0</v>
      </c>
      <c r="R1518" t="s">
        <v>6126</v>
      </c>
      <c r="S1518">
        <f t="shared" si="70"/>
        <v>0</v>
      </c>
      <c r="T1518">
        <f t="shared" si="70"/>
        <v>0</v>
      </c>
      <c r="U1518" s="28">
        <v>0</v>
      </c>
      <c r="V1518" s="28">
        <v>0</v>
      </c>
      <c r="W1518" s="2">
        <v>0</v>
      </c>
      <c r="X1518" s="2">
        <v>0</v>
      </c>
      <c r="Y1518">
        <f t="shared" si="71"/>
        <v>0</v>
      </c>
      <c r="Z1518">
        <f t="shared" si="71"/>
        <v>0</v>
      </c>
    </row>
    <row r="1519" spans="1:26">
      <c r="A1519">
        <v>648</v>
      </c>
      <c r="B1519" t="s">
        <v>6128</v>
      </c>
      <c r="C1519" t="s">
        <v>6129</v>
      </c>
      <c r="D1519" t="s">
        <v>6130</v>
      </c>
      <c r="E1519" t="s">
        <v>6131</v>
      </c>
      <c r="F1519" t="s">
        <v>6130</v>
      </c>
      <c r="G1519" t="s">
        <v>6129</v>
      </c>
      <c r="H1519" s="28">
        <v>0</v>
      </c>
      <c r="I1519" s="28">
        <v>0</v>
      </c>
      <c r="J1519" s="2">
        <v>0</v>
      </c>
      <c r="K1519" s="2">
        <v>0</v>
      </c>
      <c r="L1519">
        <f t="shared" si="69"/>
        <v>0</v>
      </c>
      <c r="M1519">
        <f t="shared" si="69"/>
        <v>0</v>
      </c>
      <c r="N1519" s="28">
        <v>0</v>
      </c>
      <c r="O1519" s="28">
        <v>0</v>
      </c>
      <c r="P1519" s="2">
        <v>0</v>
      </c>
      <c r="Q1519" s="2">
        <v>0</v>
      </c>
      <c r="R1519" t="s">
        <v>6130</v>
      </c>
      <c r="S1519">
        <f t="shared" si="70"/>
        <v>0</v>
      </c>
      <c r="T1519">
        <f t="shared" si="70"/>
        <v>0</v>
      </c>
      <c r="U1519" s="28">
        <v>0</v>
      </c>
      <c r="V1519" s="28">
        <v>0</v>
      </c>
      <c r="W1519" s="2">
        <v>0</v>
      </c>
      <c r="X1519" s="2">
        <v>0</v>
      </c>
      <c r="Y1519">
        <f t="shared" si="71"/>
        <v>0</v>
      </c>
      <c r="Z1519">
        <f t="shared" si="71"/>
        <v>0</v>
      </c>
    </row>
    <row r="1520" spans="1:26">
      <c r="A1520">
        <v>337</v>
      </c>
      <c r="B1520" t="s">
        <v>6132</v>
      </c>
      <c r="C1520" t="s">
        <v>6133</v>
      </c>
      <c r="D1520" t="s">
        <v>6134</v>
      </c>
      <c r="E1520" t="s">
        <v>6135</v>
      </c>
      <c r="F1520" t="s">
        <v>6134</v>
      </c>
      <c r="G1520" t="s">
        <v>6133</v>
      </c>
      <c r="H1520" s="28">
        <v>0</v>
      </c>
      <c r="I1520" s="28">
        <v>0</v>
      </c>
      <c r="J1520" s="2">
        <v>0</v>
      </c>
      <c r="K1520" s="2">
        <v>0</v>
      </c>
      <c r="L1520">
        <f t="shared" si="69"/>
        <v>0</v>
      </c>
      <c r="M1520">
        <f t="shared" si="69"/>
        <v>0</v>
      </c>
      <c r="N1520" s="28">
        <v>0</v>
      </c>
      <c r="O1520" s="28">
        <v>0</v>
      </c>
      <c r="P1520" s="2">
        <v>0</v>
      </c>
      <c r="Q1520" s="2">
        <v>0</v>
      </c>
      <c r="R1520" t="s">
        <v>6134</v>
      </c>
      <c r="S1520">
        <f t="shared" si="70"/>
        <v>0</v>
      </c>
      <c r="T1520">
        <f t="shared" si="70"/>
        <v>0</v>
      </c>
      <c r="U1520" s="28">
        <v>0</v>
      </c>
      <c r="V1520" s="28">
        <v>0</v>
      </c>
      <c r="W1520" s="2">
        <v>0</v>
      </c>
      <c r="X1520" s="2">
        <v>0</v>
      </c>
      <c r="Y1520">
        <f t="shared" si="71"/>
        <v>0</v>
      </c>
      <c r="Z1520">
        <f t="shared" si="71"/>
        <v>0</v>
      </c>
    </row>
    <row r="1521" spans="1:26">
      <c r="A1521">
        <v>56</v>
      </c>
      <c r="B1521" t="s">
        <v>6136</v>
      </c>
      <c r="C1521" t="s">
        <v>6137</v>
      </c>
      <c r="D1521" t="s">
        <v>6138</v>
      </c>
      <c r="E1521" t="s">
        <v>6139</v>
      </c>
      <c r="F1521" t="s">
        <v>6138</v>
      </c>
      <c r="G1521" t="s">
        <v>6137</v>
      </c>
      <c r="H1521" s="28">
        <v>0</v>
      </c>
      <c r="I1521" s="28">
        <v>0</v>
      </c>
      <c r="J1521" s="2">
        <v>0</v>
      </c>
      <c r="K1521" s="2">
        <v>0</v>
      </c>
      <c r="L1521">
        <f t="shared" si="69"/>
        <v>0</v>
      </c>
      <c r="M1521">
        <f t="shared" si="69"/>
        <v>0</v>
      </c>
      <c r="N1521" s="28">
        <v>0</v>
      </c>
      <c r="O1521" s="28">
        <v>0</v>
      </c>
      <c r="P1521" s="2">
        <v>0</v>
      </c>
      <c r="Q1521" s="2">
        <v>0</v>
      </c>
      <c r="R1521" t="s">
        <v>6138</v>
      </c>
      <c r="S1521">
        <f t="shared" si="70"/>
        <v>0</v>
      </c>
      <c r="T1521">
        <f t="shared" si="70"/>
        <v>0</v>
      </c>
      <c r="U1521" s="28">
        <v>0</v>
      </c>
      <c r="V1521" s="28">
        <v>0</v>
      </c>
      <c r="W1521" s="2">
        <v>0</v>
      </c>
      <c r="X1521" s="2">
        <v>0</v>
      </c>
      <c r="Y1521">
        <f t="shared" si="71"/>
        <v>0</v>
      </c>
      <c r="Z1521">
        <f t="shared" si="71"/>
        <v>0</v>
      </c>
    </row>
    <row r="1522" spans="1:26">
      <c r="A1522">
        <v>129</v>
      </c>
      <c r="B1522" t="s">
        <v>6140</v>
      </c>
      <c r="C1522" t="s">
        <v>6141</v>
      </c>
      <c r="D1522" t="s">
        <v>6142</v>
      </c>
      <c r="E1522" t="s">
        <v>6143</v>
      </c>
      <c r="F1522" t="s">
        <v>6142</v>
      </c>
      <c r="G1522" t="s">
        <v>6141</v>
      </c>
      <c r="H1522" s="28">
        <v>0</v>
      </c>
      <c r="I1522" s="28">
        <v>0</v>
      </c>
      <c r="J1522" s="2">
        <v>0</v>
      </c>
      <c r="K1522" s="2">
        <v>0</v>
      </c>
      <c r="L1522">
        <f t="shared" si="69"/>
        <v>0</v>
      </c>
      <c r="M1522">
        <f t="shared" si="69"/>
        <v>0</v>
      </c>
      <c r="N1522" s="28">
        <v>0</v>
      </c>
      <c r="O1522" s="28">
        <v>0</v>
      </c>
      <c r="P1522" s="2">
        <v>0</v>
      </c>
      <c r="Q1522" s="2">
        <v>0</v>
      </c>
      <c r="R1522" t="s">
        <v>6142</v>
      </c>
      <c r="S1522">
        <f t="shared" si="70"/>
        <v>0</v>
      </c>
      <c r="T1522">
        <f t="shared" si="70"/>
        <v>0</v>
      </c>
      <c r="U1522" s="28">
        <v>0</v>
      </c>
      <c r="V1522" s="28">
        <v>0</v>
      </c>
      <c r="W1522" s="2">
        <v>0</v>
      </c>
      <c r="X1522" s="2">
        <v>0</v>
      </c>
      <c r="Y1522">
        <f t="shared" si="71"/>
        <v>0</v>
      </c>
      <c r="Z1522">
        <f t="shared" si="71"/>
        <v>0</v>
      </c>
    </row>
    <row r="1523" spans="1:26">
      <c r="A1523">
        <v>872</v>
      </c>
      <c r="B1523" t="s">
        <v>6144</v>
      </c>
      <c r="C1523" t="s">
        <v>6145</v>
      </c>
      <c r="D1523" t="s">
        <v>6146</v>
      </c>
      <c r="E1523" t="s">
        <v>6147</v>
      </c>
      <c r="F1523" t="s">
        <v>6146</v>
      </c>
      <c r="G1523" t="s">
        <v>6145</v>
      </c>
      <c r="H1523" s="28">
        <v>0</v>
      </c>
      <c r="I1523" s="28">
        <v>0</v>
      </c>
      <c r="J1523" s="2">
        <v>0</v>
      </c>
      <c r="K1523" s="2">
        <v>0</v>
      </c>
      <c r="L1523">
        <f t="shared" si="69"/>
        <v>0</v>
      </c>
      <c r="M1523">
        <f t="shared" si="69"/>
        <v>0</v>
      </c>
      <c r="N1523" s="28">
        <v>0</v>
      </c>
      <c r="O1523" s="28">
        <v>0</v>
      </c>
      <c r="P1523" s="2">
        <v>0</v>
      </c>
      <c r="Q1523" s="2">
        <v>0</v>
      </c>
      <c r="R1523" t="s">
        <v>6146</v>
      </c>
      <c r="S1523">
        <f t="shared" si="70"/>
        <v>0</v>
      </c>
      <c r="T1523">
        <f t="shared" si="70"/>
        <v>0</v>
      </c>
      <c r="U1523" s="28">
        <v>0</v>
      </c>
      <c r="V1523" s="28">
        <v>0</v>
      </c>
      <c r="W1523" s="2">
        <v>0</v>
      </c>
      <c r="X1523" s="2">
        <v>0</v>
      </c>
      <c r="Y1523">
        <f t="shared" si="71"/>
        <v>0</v>
      </c>
      <c r="Z1523">
        <f t="shared" si="71"/>
        <v>0</v>
      </c>
    </row>
    <row r="1524" spans="1:26">
      <c r="A1524">
        <v>1674</v>
      </c>
      <c r="B1524" t="s">
        <v>6148</v>
      </c>
      <c r="C1524" t="s">
        <v>6149</v>
      </c>
      <c r="D1524" t="s">
        <v>6150</v>
      </c>
      <c r="E1524" t="s">
        <v>6151</v>
      </c>
      <c r="F1524" t="s">
        <v>6150</v>
      </c>
      <c r="G1524" t="s">
        <v>6149</v>
      </c>
      <c r="H1524" s="28">
        <v>0</v>
      </c>
      <c r="I1524" s="28">
        <v>1.0385460832209399E-2</v>
      </c>
      <c r="J1524" s="2">
        <v>0</v>
      </c>
      <c r="K1524" s="2">
        <v>0</v>
      </c>
      <c r="L1524">
        <f t="shared" si="69"/>
        <v>0</v>
      </c>
      <c r="M1524">
        <f t="shared" si="69"/>
        <v>1.0385460832209399E-2</v>
      </c>
      <c r="N1524" s="28">
        <v>0</v>
      </c>
      <c r="O1524" s="28">
        <v>0</v>
      </c>
      <c r="P1524" s="2">
        <v>0</v>
      </c>
      <c r="Q1524" s="2">
        <v>0</v>
      </c>
      <c r="R1524" t="s">
        <v>6150</v>
      </c>
      <c r="S1524">
        <f t="shared" si="70"/>
        <v>0</v>
      </c>
      <c r="T1524">
        <f t="shared" si="70"/>
        <v>-1.42145524846976E-2</v>
      </c>
      <c r="U1524" s="28">
        <v>0</v>
      </c>
      <c r="V1524" s="28">
        <v>1.42145524846976E-2</v>
      </c>
      <c r="W1524" s="2">
        <v>0</v>
      </c>
      <c r="X1524" s="2">
        <v>0</v>
      </c>
      <c r="Y1524">
        <f t="shared" si="71"/>
        <v>0</v>
      </c>
      <c r="Z1524">
        <f t="shared" si="71"/>
        <v>-3.8290916524882004E-3</v>
      </c>
    </row>
    <row r="1525" spans="1:26">
      <c r="A1525">
        <v>759</v>
      </c>
      <c r="B1525" t="s">
        <v>6152</v>
      </c>
      <c r="C1525" t="s">
        <v>6153</v>
      </c>
      <c r="D1525" t="s">
        <v>6154</v>
      </c>
      <c r="E1525" t="s">
        <v>6155</v>
      </c>
      <c r="F1525" t="s">
        <v>6154</v>
      </c>
      <c r="G1525" t="s">
        <v>6153</v>
      </c>
      <c r="H1525" s="28">
        <v>0</v>
      </c>
      <c r="I1525" s="28">
        <v>0</v>
      </c>
      <c r="J1525" s="2">
        <v>0</v>
      </c>
      <c r="K1525" s="2">
        <v>0</v>
      </c>
      <c r="L1525">
        <f t="shared" si="69"/>
        <v>0</v>
      </c>
      <c r="M1525">
        <f t="shared" si="69"/>
        <v>0</v>
      </c>
      <c r="N1525" s="28">
        <v>0</v>
      </c>
      <c r="O1525" s="28">
        <v>0</v>
      </c>
      <c r="P1525" s="2">
        <v>0</v>
      </c>
      <c r="Q1525" s="2">
        <v>0</v>
      </c>
      <c r="R1525" t="s">
        <v>6154</v>
      </c>
      <c r="S1525">
        <f t="shared" si="70"/>
        <v>0</v>
      </c>
      <c r="T1525">
        <f t="shared" si="70"/>
        <v>0</v>
      </c>
      <c r="U1525" s="28">
        <v>0</v>
      </c>
      <c r="V1525" s="28">
        <v>0</v>
      </c>
      <c r="W1525" s="2">
        <v>0</v>
      </c>
      <c r="X1525" s="2">
        <v>0</v>
      </c>
      <c r="Y1525">
        <f t="shared" si="71"/>
        <v>0</v>
      </c>
      <c r="Z1525">
        <f t="shared" si="71"/>
        <v>0</v>
      </c>
    </row>
    <row r="1526" spans="1:26">
      <c r="A1526">
        <v>362</v>
      </c>
      <c r="B1526" t="s">
        <v>6156</v>
      </c>
      <c r="C1526" t="s">
        <v>6157</v>
      </c>
      <c r="D1526" t="s">
        <v>6158</v>
      </c>
      <c r="E1526" t="s">
        <v>6159</v>
      </c>
      <c r="F1526" t="s">
        <v>6158</v>
      </c>
      <c r="G1526" t="s">
        <v>6157</v>
      </c>
      <c r="H1526" s="28">
        <v>0</v>
      </c>
      <c r="I1526" s="28">
        <v>0</v>
      </c>
      <c r="J1526" s="2">
        <v>0</v>
      </c>
      <c r="K1526" s="2">
        <v>0</v>
      </c>
      <c r="L1526">
        <f t="shared" si="69"/>
        <v>0</v>
      </c>
      <c r="M1526">
        <f t="shared" si="69"/>
        <v>0</v>
      </c>
      <c r="N1526" s="28">
        <v>0</v>
      </c>
      <c r="O1526" s="28">
        <v>0</v>
      </c>
      <c r="P1526" s="2">
        <v>0</v>
      </c>
      <c r="Q1526" s="2">
        <v>0</v>
      </c>
      <c r="R1526" t="s">
        <v>6158</v>
      </c>
      <c r="S1526">
        <f t="shared" si="70"/>
        <v>0</v>
      </c>
      <c r="T1526">
        <f t="shared" si="70"/>
        <v>0</v>
      </c>
      <c r="U1526" s="28">
        <v>0</v>
      </c>
      <c r="V1526" s="28">
        <v>0</v>
      </c>
      <c r="W1526" s="2">
        <v>0</v>
      </c>
      <c r="X1526" s="2">
        <v>0</v>
      </c>
      <c r="Y1526">
        <f t="shared" si="71"/>
        <v>0</v>
      </c>
      <c r="Z1526">
        <f t="shared" si="71"/>
        <v>0</v>
      </c>
    </row>
    <row r="1527" spans="1:26">
      <c r="A1527">
        <v>637</v>
      </c>
      <c r="B1527" t="s">
        <v>6160</v>
      </c>
      <c r="C1527" t="s">
        <v>6161</v>
      </c>
      <c r="D1527" t="s">
        <v>6162</v>
      </c>
      <c r="E1527" t="s">
        <v>6163</v>
      </c>
      <c r="F1527" t="s">
        <v>6162</v>
      </c>
      <c r="G1527" t="s">
        <v>6161</v>
      </c>
      <c r="H1527" s="28">
        <v>0</v>
      </c>
      <c r="I1527" s="28">
        <v>1.7994007586081599E-2</v>
      </c>
      <c r="J1527" s="2">
        <v>0</v>
      </c>
      <c r="K1527" s="2">
        <v>0</v>
      </c>
      <c r="L1527">
        <f t="shared" si="69"/>
        <v>0</v>
      </c>
      <c r="M1527">
        <f t="shared" si="69"/>
        <v>1.7994007586081599E-2</v>
      </c>
      <c r="N1527" s="28">
        <v>0</v>
      </c>
      <c r="O1527" s="28">
        <v>0</v>
      </c>
      <c r="P1527" s="2">
        <v>0</v>
      </c>
      <c r="Q1527" s="2">
        <v>0</v>
      </c>
      <c r="R1527" t="s">
        <v>6162</v>
      </c>
      <c r="S1527">
        <f t="shared" si="70"/>
        <v>0</v>
      </c>
      <c r="T1527">
        <f t="shared" si="70"/>
        <v>-2.4093665111070299E-2</v>
      </c>
      <c r="U1527" s="28">
        <v>0</v>
      </c>
      <c r="V1527" s="28">
        <v>2.4093665111070299E-2</v>
      </c>
      <c r="W1527" s="2">
        <v>0</v>
      </c>
      <c r="X1527" s="2">
        <v>0</v>
      </c>
      <c r="Y1527">
        <f t="shared" si="71"/>
        <v>0</v>
      </c>
      <c r="Z1527">
        <f t="shared" si="71"/>
        <v>-6.0996575249886997E-3</v>
      </c>
    </row>
    <row r="1528" spans="1:26">
      <c r="A1528">
        <v>423</v>
      </c>
      <c r="B1528" t="s">
        <v>6164</v>
      </c>
      <c r="C1528" t="s">
        <v>6165</v>
      </c>
      <c r="D1528" t="s">
        <v>6166</v>
      </c>
      <c r="E1528" t="s">
        <v>6167</v>
      </c>
      <c r="F1528" t="s">
        <v>6166</v>
      </c>
      <c r="G1528" t="s">
        <v>6165</v>
      </c>
      <c r="H1528" s="28">
        <v>0</v>
      </c>
      <c r="I1528" s="28">
        <v>0</v>
      </c>
      <c r="J1528" s="2">
        <v>0</v>
      </c>
      <c r="K1528" s="2">
        <v>0</v>
      </c>
      <c r="L1528">
        <f t="shared" si="69"/>
        <v>0</v>
      </c>
      <c r="M1528">
        <f t="shared" si="69"/>
        <v>0</v>
      </c>
      <c r="N1528" s="28">
        <v>0</v>
      </c>
      <c r="O1528" s="28">
        <v>0</v>
      </c>
      <c r="P1528" s="2">
        <v>0</v>
      </c>
      <c r="Q1528" s="2">
        <v>0</v>
      </c>
      <c r="R1528" t="s">
        <v>6166</v>
      </c>
      <c r="S1528">
        <f t="shared" si="70"/>
        <v>0</v>
      </c>
      <c r="T1528">
        <f t="shared" si="70"/>
        <v>0</v>
      </c>
      <c r="U1528" s="28">
        <v>0</v>
      </c>
      <c r="V1528" s="28">
        <v>0</v>
      </c>
      <c r="W1528" s="2">
        <v>0</v>
      </c>
      <c r="X1528" s="2">
        <v>0</v>
      </c>
      <c r="Y1528">
        <f t="shared" si="71"/>
        <v>0</v>
      </c>
      <c r="Z1528">
        <f t="shared" si="71"/>
        <v>0</v>
      </c>
    </row>
    <row r="1529" spans="1:26">
      <c r="A1529">
        <v>281</v>
      </c>
      <c r="B1529" t="s">
        <v>6168</v>
      </c>
      <c r="C1529" t="s">
        <v>6169</v>
      </c>
      <c r="D1529" t="s">
        <v>6170</v>
      </c>
      <c r="E1529" t="s">
        <v>6171</v>
      </c>
      <c r="F1529" t="s">
        <v>6170</v>
      </c>
      <c r="G1529" t="s">
        <v>6169</v>
      </c>
      <c r="H1529" s="28">
        <v>0</v>
      </c>
      <c r="I1529" s="28">
        <v>0</v>
      </c>
      <c r="J1529" s="2">
        <v>0</v>
      </c>
      <c r="K1529" s="2">
        <v>0</v>
      </c>
      <c r="L1529">
        <f t="shared" si="69"/>
        <v>0</v>
      </c>
      <c r="M1529">
        <f t="shared" si="69"/>
        <v>0</v>
      </c>
      <c r="N1529" s="28">
        <v>0</v>
      </c>
      <c r="O1529" s="28">
        <v>0</v>
      </c>
      <c r="P1529" s="2">
        <v>0</v>
      </c>
      <c r="Q1529" s="2">
        <v>0</v>
      </c>
      <c r="R1529" t="s">
        <v>6170</v>
      </c>
      <c r="S1529">
        <f t="shared" si="70"/>
        <v>0</v>
      </c>
      <c r="T1529">
        <f t="shared" si="70"/>
        <v>0</v>
      </c>
      <c r="U1529" s="28">
        <v>0</v>
      </c>
      <c r="V1529" s="28">
        <v>0</v>
      </c>
      <c r="W1529" s="2">
        <v>0</v>
      </c>
      <c r="X1529" s="2">
        <v>0</v>
      </c>
      <c r="Y1529">
        <f t="shared" si="71"/>
        <v>0</v>
      </c>
      <c r="Z1529">
        <f t="shared" si="71"/>
        <v>0</v>
      </c>
    </row>
    <row r="1530" spans="1:26">
      <c r="A1530">
        <v>417</v>
      </c>
      <c r="B1530" t="s">
        <v>6172</v>
      </c>
      <c r="C1530" t="s">
        <v>6173</v>
      </c>
      <c r="D1530" t="s">
        <v>6174</v>
      </c>
      <c r="E1530" t="s">
        <v>6175</v>
      </c>
      <c r="F1530" t="s">
        <v>6174</v>
      </c>
      <c r="G1530" t="s">
        <v>6173</v>
      </c>
      <c r="H1530" s="28">
        <v>0</v>
      </c>
      <c r="I1530" s="28">
        <v>3.7974646328471702E-2</v>
      </c>
      <c r="J1530" s="2">
        <v>0</v>
      </c>
      <c r="K1530" s="2">
        <v>0</v>
      </c>
      <c r="L1530">
        <f t="shared" si="69"/>
        <v>0</v>
      </c>
      <c r="M1530">
        <f t="shared" si="69"/>
        <v>3.7974646328471702E-2</v>
      </c>
      <c r="N1530" s="28">
        <v>0</v>
      </c>
      <c r="O1530" s="28">
        <v>0</v>
      </c>
      <c r="P1530" s="2">
        <v>0</v>
      </c>
      <c r="Q1530" s="2">
        <v>0</v>
      </c>
      <c r="R1530" t="s">
        <v>6174</v>
      </c>
      <c r="S1530">
        <f t="shared" si="70"/>
        <v>0</v>
      </c>
      <c r="T1530">
        <f t="shared" si="70"/>
        <v>-8.2741837844293505E-3</v>
      </c>
      <c r="U1530" s="28">
        <v>0</v>
      </c>
      <c r="V1530" s="28">
        <v>8.2741837844293505E-3</v>
      </c>
      <c r="W1530" s="2">
        <v>0</v>
      </c>
      <c r="X1530" s="2">
        <v>0</v>
      </c>
      <c r="Y1530">
        <f t="shared" si="71"/>
        <v>0</v>
      </c>
      <c r="Z1530">
        <f t="shared" si="71"/>
        <v>2.970046254404235E-2</v>
      </c>
    </row>
    <row r="1531" spans="1:26">
      <c r="A1531">
        <v>1726</v>
      </c>
      <c r="B1531" t="s">
        <v>6176</v>
      </c>
      <c r="C1531" t="s">
        <v>6177</v>
      </c>
      <c r="D1531" t="s">
        <v>6178</v>
      </c>
      <c r="E1531" t="s">
        <v>6179</v>
      </c>
      <c r="F1531" t="s">
        <v>6178</v>
      </c>
      <c r="G1531" t="s">
        <v>6177</v>
      </c>
      <c r="H1531" s="28">
        <v>0</v>
      </c>
      <c r="I1531" s="28">
        <v>2.7578524433493699E-2</v>
      </c>
      <c r="J1531" s="2">
        <v>0</v>
      </c>
      <c r="K1531" s="2">
        <v>0</v>
      </c>
      <c r="L1531">
        <f t="shared" si="69"/>
        <v>0</v>
      </c>
      <c r="M1531">
        <f t="shared" si="69"/>
        <v>-2.6321475566506304E-2</v>
      </c>
      <c r="N1531" s="28">
        <v>0</v>
      </c>
      <c r="O1531" s="28">
        <v>5.3900000000000003E-2</v>
      </c>
      <c r="P1531" s="2">
        <v>0</v>
      </c>
      <c r="Q1531" s="2">
        <v>0</v>
      </c>
      <c r="R1531" t="s">
        <v>6178</v>
      </c>
      <c r="S1531">
        <f t="shared" si="70"/>
        <v>0</v>
      </c>
      <c r="T1531">
        <f t="shared" si="70"/>
        <v>1.6430812598684903E-2</v>
      </c>
      <c r="U1531" s="28">
        <v>0</v>
      </c>
      <c r="V1531" s="28">
        <v>3.74691874013151E-2</v>
      </c>
      <c r="W1531" s="2">
        <v>0</v>
      </c>
      <c r="X1531" s="2">
        <v>0</v>
      </c>
      <c r="Y1531">
        <f t="shared" si="71"/>
        <v>0</v>
      </c>
      <c r="Z1531">
        <f t="shared" si="71"/>
        <v>-9.8906629678214009E-3</v>
      </c>
    </row>
    <row r="1532" spans="1:26">
      <c r="A1532">
        <v>1152</v>
      </c>
      <c r="B1532" t="s">
        <v>6180</v>
      </c>
      <c r="C1532" t="s">
        <v>6181</v>
      </c>
      <c r="D1532" t="s">
        <v>6182</v>
      </c>
      <c r="E1532" t="s">
        <v>6183</v>
      </c>
      <c r="F1532" t="s">
        <v>6182</v>
      </c>
      <c r="G1532" t="s">
        <v>6181</v>
      </c>
      <c r="H1532" s="28">
        <v>0</v>
      </c>
      <c r="I1532" s="28">
        <v>0</v>
      </c>
      <c r="J1532" s="2">
        <v>0</v>
      </c>
      <c r="K1532" s="2">
        <v>0</v>
      </c>
      <c r="L1532">
        <f t="shared" si="69"/>
        <v>0</v>
      </c>
      <c r="M1532">
        <f t="shared" si="69"/>
        <v>0</v>
      </c>
      <c r="N1532" s="28">
        <v>0</v>
      </c>
      <c r="O1532" s="28">
        <v>0</v>
      </c>
      <c r="P1532" s="2">
        <v>0</v>
      </c>
      <c r="Q1532" s="2">
        <v>0</v>
      </c>
      <c r="R1532" t="s">
        <v>6182</v>
      </c>
      <c r="S1532">
        <f t="shared" si="70"/>
        <v>0</v>
      </c>
      <c r="T1532">
        <f t="shared" si="70"/>
        <v>0</v>
      </c>
      <c r="U1532" s="28">
        <v>0</v>
      </c>
      <c r="V1532" s="28">
        <v>0</v>
      </c>
      <c r="W1532" s="2">
        <v>0</v>
      </c>
      <c r="X1532" s="2">
        <v>0</v>
      </c>
      <c r="Y1532">
        <f t="shared" si="71"/>
        <v>0</v>
      </c>
      <c r="Z1532">
        <f t="shared" si="71"/>
        <v>0</v>
      </c>
    </row>
    <row r="1533" spans="1:26">
      <c r="A1533">
        <v>1316</v>
      </c>
      <c r="B1533" t="s">
        <v>6184</v>
      </c>
      <c r="C1533" t="s">
        <v>6185</v>
      </c>
      <c r="D1533" t="s">
        <v>6186</v>
      </c>
      <c r="E1533" t="s">
        <v>6187</v>
      </c>
      <c r="F1533" t="s">
        <v>6186</v>
      </c>
      <c r="G1533" t="s">
        <v>6185</v>
      </c>
      <c r="H1533" s="28">
        <v>0</v>
      </c>
      <c r="I1533" s="28">
        <v>0</v>
      </c>
      <c r="J1533" s="2">
        <v>0</v>
      </c>
      <c r="K1533" s="2">
        <v>0</v>
      </c>
      <c r="L1533">
        <f t="shared" si="69"/>
        <v>0</v>
      </c>
      <c r="M1533">
        <f t="shared" si="69"/>
        <v>0</v>
      </c>
      <c r="N1533" s="28">
        <v>0</v>
      </c>
      <c r="O1533" s="28">
        <v>0</v>
      </c>
      <c r="P1533" s="2">
        <v>0</v>
      </c>
      <c r="Q1533" s="2">
        <v>0</v>
      </c>
      <c r="R1533" t="s">
        <v>6186</v>
      </c>
      <c r="S1533">
        <f t="shared" si="70"/>
        <v>0</v>
      </c>
      <c r="T1533">
        <f t="shared" si="70"/>
        <v>0</v>
      </c>
      <c r="U1533" s="28">
        <v>0</v>
      </c>
      <c r="V1533" s="28">
        <v>0</v>
      </c>
      <c r="W1533" s="2">
        <v>0</v>
      </c>
      <c r="X1533" s="2">
        <v>0</v>
      </c>
      <c r="Y1533">
        <f t="shared" si="71"/>
        <v>0</v>
      </c>
      <c r="Z1533">
        <f t="shared" si="71"/>
        <v>0</v>
      </c>
    </row>
    <row r="1534" spans="1:26">
      <c r="A1534">
        <v>1207</v>
      </c>
      <c r="B1534" t="s">
        <v>6188</v>
      </c>
      <c r="C1534" t="s">
        <v>6189</v>
      </c>
      <c r="D1534" t="s">
        <v>6190</v>
      </c>
      <c r="E1534" t="s">
        <v>6191</v>
      </c>
      <c r="F1534" t="s">
        <v>6190</v>
      </c>
      <c r="G1534" t="s">
        <v>6189</v>
      </c>
      <c r="H1534" s="28">
        <v>0</v>
      </c>
      <c r="I1534" s="28">
        <v>0</v>
      </c>
      <c r="J1534" s="2">
        <v>0</v>
      </c>
      <c r="K1534" s="2">
        <v>0</v>
      </c>
      <c r="L1534">
        <f t="shared" si="69"/>
        <v>0</v>
      </c>
      <c r="M1534">
        <f t="shared" si="69"/>
        <v>0</v>
      </c>
      <c r="N1534" s="28">
        <v>0</v>
      </c>
      <c r="O1534" s="28">
        <v>0</v>
      </c>
      <c r="P1534" s="2">
        <v>0</v>
      </c>
      <c r="Q1534" s="2">
        <v>0</v>
      </c>
      <c r="R1534" t="s">
        <v>6190</v>
      </c>
      <c r="S1534">
        <f t="shared" si="70"/>
        <v>0</v>
      </c>
      <c r="T1534">
        <f t="shared" si="70"/>
        <v>0</v>
      </c>
      <c r="U1534" s="28">
        <v>0</v>
      </c>
      <c r="V1534" s="28">
        <v>0</v>
      </c>
      <c r="W1534" s="2">
        <v>0</v>
      </c>
      <c r="X1534" s="2">
        <v>0</v>
      </c>
      <c r="Y1534">
        <f t="shared" si="71"/>
        <v>0</v>
      </c>
      <c r="Z1534">
        <f t="shared" si="71"/>
        <v>0</v>
      </c>
    </row>
    <row r="1535" spans="1:26">
      <c r="A1535">
        <v>1196</v>
      </c>
      <c r="B1535" t="s">
        <v>6192</v>
      </c>
      <c r="C1535" t="s">
        <v>6193</v>
      </c>
      <c r="D1535" t="s">
        <v>6194</v>
      </c>
      <c r="E1535" t="s">
        <v>6195</v>
      </c>
      <c r="F1535" t="s">
        <v>6194</v>
      </c>
      <c r="G1535" t="s">
        <v>6193</v>
      </c>
      <c r="H1535" s="28">
        <v>0</v>
      </c>
      <c r="I1535" s="28">
        <v>3.7855159404919102E-3</v>
      </c>
      <c r="J1535" s="2">
        <v>0</v>
      </c>
      <c r="K1535" s="2">
        <v>0</v>
      </c>
      <c r="L1535">
        <f t="shared" si="69"/>
        <v>0</v>
      </c>
      <c r="M1535">
        <f t="shared" si="69"/>
        <v>3.7855159404919102E-3</v>
      </c>
      <c r="N1535" s="28">
        <v>0</v>
      </c>
      <c r="O1535" s="28">
        <v>0</v>
      </c>
      <c r="P1535" s="2">
        <v>0</v>
      </c>
      <c r="Q1535" s="2">
        <v>0</v>
      </c>
      <c r="R1535" t="s">
        <v>6194</v>
      </c>
      <c r="S1535">
        <f t="shared" si="70"/>
        <v>0</v>
      </c>
      <c r="T1535">
        <f t="shared" si="70"/>
        <v>-4.8272733427445298E-3</v>
      </c>
      <c r="U1535" s="28">
        <v>0</v>
      </c>
      <c r="V1535" s="28">
        <v>4.8272733427445298E-3</v>
      </c>
      <c r="W1535" s="2">
        <v>0</v>
      </c>
      <c r="X1535" s="2">
        <v>0</v>
      </c>
      <c r="Y1535">
        <f t="shared" si="71"/>
        <v>0</v>
      </c>
      <c r="Z1535">
        <f t="shared" si="71"/>
        <v>-1.0417574022526196E-3</v>
      </c>
    </row>
    <row r="1536" spans="1:26">
      <c r="A1536">
        <v>1103</v>
      </c>
      <c r="B1536" t="s">
        <v>6196</v>
      </c>
      <c r="C1536" t="s">
        <v>6197</v>
      </c>
      <c r="D1536" t="s">
        <v>6198</v>
      </c>
      <c r="E1536" t="s">
        <v>6199</v>
      </c>
      <c r="F1536" t="s">
        <v>6198</v>
      </c>
      <c r="G1536" t="s">
        <v>6197</v>
      </c>
      <c r="H1536" s="28">
        <v>0</v>
      </c>
      <c r="I1536" s="28">
        <v>1.32091854982048E-2</v>
      </c>
      <c r="J1536" s="2">
        <v>0</v>
      </c>
      <c r="K1536" s="2">
        <v>0</v>
      </c>
      <c r="L1536">
        <f t="shared" si="69"/>
        <v>0</v>
      </c>
      <c r="M1536">
        <f t="shared" si="69"/>
        <v>1.32091854982048E-2</v>
      </c>
      <c r="N1536" s="28">
        <v>0</v>
      </c>
      <c r="O1536" s="28">
        <v>0</v>
      </c>
      <c r="P1536" s="2">
        <v>0</v>
      </c>
      <c r="Q1536" s="2">
        <v>0</v>
      </c>
      <c r="R1536" t="s">
        <v>6198</v>
      </c>
      <c r="S1536">
        <f t="shared" si="70"/>
        <v>0</v>
      </c>
      <c r="T1536">
        <f t="shared" si="70"/>
        <v>0</v>
      </c>
      <c r="U1536" s="28">
        <v>0</v>
      </c>
      <c r="V1536" s="28">
        <v>0</v>
      </c>
      <c r="W1536" s="2">
        <v>0</v>
      </c>
      <c r="X1536" s="2">
        <v>0</v>
      </c>
      <c r="Y1536">
        <f t="shared" si="71"/>
        <v>0</v>
      </c>
      <c r="Z1536">
        <f t="shared" si="71"/>
        <v>1.32091854982048E-2</v>
      </c>
    </row>
    <row r="1537" spans="1:26">
      <c r="A1537">
        <v>1704</v>
      </c>
      <c r="B1537" t="s">
        <v>6200</v>
      </c>
      <c r="C1537" t="s">
        <v>6201</v>
      </c>
      <c r="D1537" t="s">
        <v>6202</v>
      </c>
      <c r="E1537" t="s">
        <v>6203</v>
      </c>
      <c r="F1537" t="s">
        <v>6202</v>
      </c>
      <c r="G1537" t="s">
        <v>6201</v>
      </c>
      <c r="H1537" s="28">
        <v>0</v>
      </c>
      <c r="I1537" s="28">
        <v>1.0833409271032501E-2</v>
      </c>
      <c r="J1537" s="2">
        <v>0</v>
      </c>
      <c r="K1537" s="2">
        <v>0</v>
      </c>
      <c r="L1537">
        <f t="shared" si="69"/>
        <v>0</v>
      </c>
      <c r="M1537">
        <f t="shared" si="69"/>
        <v>1.0833409271032501E-2</v>
      </c>
      <c r="N1537" s="28">
        <v>0</v>
      </c>
      <c r="O1537" s="28">
        <v>0</v>
      </c>
      <c r="P1537" s="2">
        <v>0</v>
      </c>
      <c r="Q1537" s="2">
        <v>0</v>
      </c>
      <c r="R1537" t="s">
        <v>6202</v>
      </c>
      <c r="S1537">
        <f t="shared" si="70"/>
        <v>0</v>
      </c>
      <c r="T1537">
        <f t="shared" si="70"/>
        <v>-1.4569267760711E-2</v>
      </c>
      <c r="U1537" s="28">
        <v>0</v>
      </c>
      <c r="V1537" s="28">
        <v>1.4569267760711E-2</v>
      </c>
      <c r="W1537" s="2">
        <v>0</v>
      </c>
      <c r="X1537" s="2">
        <v>0</v>
      </c>
      <c r="Y1537">
        <f t="shared" si="71"/>
        <v>0</v>
      </c>
      <c r="Z1537">
        <f t="shared" si="71"/>
        <v>-3.735858489678499E-3</v>
      </c>
    </row>
    <row r="1538" spans="1:26">
      <c r="A1538">
        <v>364</v>
      </c>
      <c r="B1538" t="s">
        <v>6204</v>
      </c>
      <c r="C1538" t="s">
        <v>6205</v>
      </c>
      <c r="D1538" t="s">
        <v>6206</v>
      </c>
      <c r="E1538" t="s">
        <v>6207</v>
      </c>
      <c r="F1538" t="s">
        <v>6206</v>
      </c>
      <c r="G1538" t="s">
        <v>6205</v>
      </c>
      <c r="H1538" s="28">
        <v>0</v>
      </c>
      <c r="I1538" s="28">
        <v>0</v>
      </c>
      <c r="J1538" s="2">
        <v>0</v>
      </c>
      <c r="K1538" s="2">
        <v>0</v>
      </c>
      <c r="L1538">
        <f t="shared" ref="L1538:M1601" si="72">H1538-N1538</f>
        <v>0</v>
      </c>
      <c r="M1538">
        <f t="shared" si="72"/>
        <v>0</v>
      </c>
      <c r="N1538" s="28">
        <v>0</v>
      </c>
      <c r="O1538" s="28">
        <v>0</v>
      </c>
      <c r="P1538" s="2">
        <v>0</v>
      </c>
      <c r="Q1538" s="2">
        <v>0</v>
      </c>
      <c r="R1538" t="s">
        <v>6206</v>
      </c>
      <c r="S1538">
        <f t="shared" ref="S1538:T1601" si="73">N1538-U1538</f>
        <v>0</v>
      </c>
      <c r="T1538">
        <f t="shared" si="73"/>
        <v>0</v>
      </c>
      <c r="U1538" s="28">
        <v>0</v>
      </c>
      <c r="V1538" s="28">
        <v>0</v>
      </c>
      <c r="W1538" s="2">
        <v>0</v>
      </c>
      <c r="X1538" s="2">
        <v>0</v>
      </c>
      <c r="Y1538">
        <f t="shared" ref="Y1538:Z1601" si="74">H1538-U1538</f>
        <v>0</v>
      </c>
      <c r="Z1538">
        <f t="shared" si="74"/>
        <v>0</v>
      </c>
    </row>
    <row r="1539" spans="1:26">
      <c r="A1539">
        <v>272</v>
      </c>
      <c r="B1539" t="s">
        <v>6208</v>
      </c>
      <c r="C1539" t="s">
        <v>6209</v>
      </c>
      <c r="D1539" t="s">
        <v>6210</v>
      </c>
      <c r="E1539" t="s">
        <v>6211</v>
      </c>
      <c r="F1539" t="s">
        <v>6210</v>
      </c>
      <c r="G1539" t="s">
        <v>6209</v>
      </c>
      <c r="H1539" s="28">
        <v>0</v>
      </c>
      <c r="I1539" s="28">
        <v>4.3122858821987103E-2</v>
      </c>
      <c r="J1539" s="2">
        <v>0</v>
      </c>
      <c r="K1539" s="2">
        <v>0</v>
      </c>
      <c r="L1539">
        <f t="shared" si="72"/>
        <v>0</v>
      </c>
      <c r="M1539">
        <f t="shared" si="72"/>
        <v>4.3122858821987103E-2</v>
      </c>
      <c r="N1539" s="28">
        <v>0</v>
      </c>
      <c r="O1539" s="28">
        <v>0</v>
      </c>
      <c r="P1539" s="2">
        <v>0</v>
      </c>
      <c r="Q1539" s="2">
        <v>0</v>
      </c>
      <c r="R1539" t="s">
        <v>6210</v>
      </c>
      <c r="S1539">
        <f t="shared" si="73"/>
        <v>0</v>
      </c>
      <c r="T1539">
        <f t="shared" si="73"/>
        <v>-5.9612405440527497E-2</v>
      </c>
      <c r="U1539" s="28">
        <v>0</v>
      </c>
      <c r="V1539" s="28">
        <v>5.9612405440527497E-2</v>
      </c>
      <c r="W1539" s="2">
        <v>0</v>
      </c>
      <c r="X1539" s="2">
        <v>0</v>
      </c>
      <c r="Y1539">
        <f t="shared" si="74"/>
        <v>0</v>
      </c>
      <c r="Z1539">
        <f t="shared" si="74"/>
        <v>-1.6489546618540393E-2</v>
      </c>
    </row>
    <row r="1540" spans="1:26">
      <c r="A1540">
        <v>1558</v>
      </c>
      <c r="B1540" t="s">
        <v>6212</v>
      </c>
      <c r="C1540" t="s">
        <v>6213</v>
      </c>
      <c r="D1540" t="s">
        <v>6214</v>
      </c>
      <c r="E1540" t="s">
        <v>6215</v>
      </c>
      <c r="F1540" t="s">
        <v>6214</v>
      </c>
      <c r="G1540" t="s">
        <v>6213</v>
      </c>
      <c r="H1540" s="28">
        <v>0</v>
      </c>
      <c r="I1540" s="28">
        <v>0</v>
      </c>
      <c r="J1540" s="2">
        <v>0</v>
      </c>
      <c r="K1540" s="2">
        <v>0</v>
      </c>
      <c r="L1540">
        <f t="shared" si="72"/>
        <v>0</v>
      </c>
      <c r="M1540">
        <f t="shared" si="72"/>
        <v>0</v>
      </c>
      <c r="N1540" s="28">
        <v>0</v>
      </c>
      <c r="O1540" s="28">
        <v>0</v>
      </c>
      <c r="P1540" s="2">
        <v>0</v>
      </c>
      <c r="Q1540" s="2">
        <v>0</v>
      </c>
      <c r="R1540" t="s">
        <v>6214</v>
      </c>
      <c r="S1540">
        <f t="shared" si="73"/>
        <v>0</v>
      </c>
      <c r="T1540">
        <f t="shared" si="73"/>
        <v>0</v>
      </c>
      <c r="U1540" s="28">
        <v>0</v>
      </c>
      <c r="V1540" s="28">
        <v>0</v>
      </c>
      <c r="W1540" s="2">
        <v>0</v>
      </c>
      <c r="X1540" s="2">
        <v>0</v>
      </c>
      <c r="Y1540">
        <f t="shared" si="74"/>
        <v>0</v>
      </c>
      <c r="Z1540">
        <f t="shared" si="74"/>
        <v>0</v>
      </c>
    </row>
    <row r="1541" spans="1:26">
      <c r="A1541">
        <v>1644</v>
      </c>
      <c r="B1541" t="s">
        <v>6216</v>
      </c>
      <c r="C1541" t="s">
        <v>6217</v>
      </c>
      <c r="D1541" t="s">
        <v>6218</v>
      </c>
      <c r="E1541" t="s">
        <v>6219</v>
      </c>
      <c r="F1541" t="s">
        <v>6218</v>
      </c>
      <c r="G1541" t="s">
        <v>6217</v>
      </c>
      <c r="H1541" s="28">
        <v>0</v>
      </c>
      <c r="I1541" s="28">
        <v>0</v>
      </c>
      <c r="J1541" s="2">
        <v>0</v>
      </c>
      <c r="K1541" s="2">
        <v>0</v>
      </c>
      <c r="L1541">
        <f t="shared" si="72"/>
        <v>0</v>
      </c>
      <c r="M1541">
        <f t="shared" si="72"/>
        <v>0</v>
      </c>
      <c r="N1541" s="28">
        <v>0</v>
      </c>
      <c r="O1541" s="28">
        <v>0</v>
      </c>
      <c r="P1541" s="2">
        <v>0</v>
      </c>
      <c r="Q1541" s="2">
        <v>0</v>
      </c>
      <c r="R1541" t="s">
        <v>6218</v>
      </c>
      <c r="S1541">
        <f t="shared" si="73"/>
        <v>0</v>
      </c>
      <c r="T1541">
        <f t="shared" si="73"/>
        <v>0</v>
      </c>
      <c r="U1541" s="28">
        <v>0</v>
      </c>
      <c r="V1541" s="28">
        <v>0</v>
      </c>
      <c r="W1541" s="2">
        <v>0</v>
      </c>
      <c r="X1541" s="2">
        <v>0</v>
      </c>
      <c r="Y1541">
        <f t="shared" si="74"/>
        <v>0</v>
      </c>
      <c r="Z1541">
        <f t="shared" si="74"/>
        <v>0</v>
      </c>
    </row>
    <row r="1542" spans="1:26">
      <c r="A1542">
        <v>383</v>
      </c>
      <c r="B1542" t="s">
        <v>6220</v>
      </c>
      <c r="C1542" t="s">
        <v>6221</v>
      </c>
      <c r="D1542" t="s">
        <v>6222</v>
      </c>
      <c r="E1542" t="s">
        <v>6223</v>
      </c>
      <c r="F1542" t="s">
        <v>6222</v>
      </c>
      <c r="G1542" t="s">
        <v>6221</v>
      </c>
      <c r="H1542" s="28">
        <v>0</v>
      </c>
      <c r="I1542" s="28">
        <v>0.108553888509169</v>
      </c>
      <c r="J1542" s="2">
        <v>0</v>
      </c>
      <c r="K1542" s="2">
        <v>1</v>
      </c>
      <c r="L1542">
        <f t="shared" si="72"/>
        <v>0</v>
      </c>
      <c r="M1542">
        <f t="shared" si="72"/>
        <v>7.6053888509168999E-2</v>
      </c>
      <c r="N1542" s="28">
        <v>0</v>
      </c>
      <c r="O1542" s="28">
        <v>3.2500000000000001E-2</v>
      </c>
      <c r="P1542" s="2">
        <v>0</v>
      </c>
      <c r="Q1542" s="2">
        <v>0</v>
      </c>
      <c r="R1542" t="s">
        <v>6222</v>
      </c>
      <c r="S1542">
        <f t="shared" si="73"/>
        <v>0</v>
      </c>
      <c r="T1542">
        <f t="shared" si="73"/>
        <v>-9.4759724775759016E-3</v>
      </c>
      <c r="U1542" s="28">
        <v>0</v>
      </c>
      <c r="V1542" s="28">
        <v>4.1975972477575903E-2</v>
      </c>
      <c r="W1542" s="2">
        <v>0</v>
      </c>
      <c r="X1542" s="2">
        <v>0</v>
      </c>
      <c r="Y1542">
        <f t="shared" si="74"/>
        <v>0</v>
      </c>
      <c r="Z1542">
        <f t="shared" si="74"/>
        <v>6.6577916031593104E-2</v>
      </c>
    </row>
    <row r="1543" spans="1:26">
      <c r="A1543">
        <v>1436</v>
      </c>
      <c r="B1543" t="s">
        <v>6224</v>
      </c>
      <c r="C1543" t="s">
        <v>6225</v>
      </c>
      <c r="D1543" t="s">
        <v>6226</v>
      </c>
      <c r="E1543" t="s">
        <v>6227</v>
      </c>
      <c r="F1543" t="s">
        <v>6226</v>
      </c>
      <c r="G1543" t="s">
        <v>6225</v>
      </c>
      <c r="H1543" s="28">
        <v>0</v>
      </c>
      <c r="I1543" s="28">
        <v>0</v>
      </c>
      <c r="J1543" s="2">
        <v>0</v>
      </c>
      <c r="K1543" s="2">
        <v>0</v>
      </c>
      <c r="L1543">
        <f t="shared" si="72"/>
        <v>0</v>
      </c>
      <c r="M1543">
        <f t="shared" si="72"/>
        <v>0</v>
      </c>
      <c r="N1543" s="28">
        <v>0</v>
      </c>
      <c r="O1543" s="28">
        <v>0</v>
      </c>
      <c r="P1543" s="2">
        <v>0</v>
      </c>
      <c r="Q1543" s="2">
        <v>0</v>
      </c>
      <c r="R1543" t="s">
        <v>6226</v>
      </c>
      <c r="S1543">
        <f t="shared" si="73"/>
        <v>0</v>
      </c>
      <c r="T1543">
        <f t="shared" si="73"/>
        <v>0</v>
      </c>
      <c r="U1543" s="28">
        <v>0</v>
      </c>
      <c r="V1543" s="28">
        <v>0</v>
      </c>
      <c r="W1543" s="2">
        <v>0</v>
      </c>
      <c r="X1543" s="2">
        <v>0</v>
      </c>
      <c r="Y1543">
        <f t="shared" si="74"/>
        <v>0</v>
      </c>
      <c r="Z1543">
        <f t="shared" si="74"/>
        <v>0</v>
      </c>
    </row>
    <row r="1544" spans="1:26">
      <c r="A1544">
        <v>1312</v>
      </c>
      <c r="B1544" t="s">
        <v>6228</v>
      </c>
      <c r="C1544" t="s">
        <v>6229</v>
      </c>
      <c r="D1544" t="s">
        <v>6230</v>
      </c>
      <c r="E1544" t="s">
        <v>6231</v>
      </c>
      <c r="F1544" t="s">
        <v>6230</v>
      </c>
      <c r="G1544" t="s">
        <v>6229</v>
      </c>
      <c r="H1544" s="28">
        <v>0</v>
      </c>
      <c r="I1544" s="28">
        <v>0</v>
      </c>
      <c r="J1544" s="2">
        <v>0</v>
      </c>
      <c r="K1544" s="2">
        <v>0</v>
      </c>
      <c r="L1544">
        <f t="shared" si="72"/>
        <v>0</v>
      </c>
      <c r="M1544">
        <f t="shared" si="72"/>
        <v>0</v>
      </c>
      <c r="N1544" s="28">
        <v>0</v>
      </c>
      <c r="O1544" s="28">
        <v>0</v>
      </c>
      <c r="P1544" s="2">
        <v>0</v>
      </c>
      <c r="Q1544" s="2">
        <v>0</v>
      </c>
      <c r="R1544" t="s">
        <v>6230</v>
      </c>
      <c r="S1544">
        <f t="shared" si="73"/>
        <v>0</v>
      </c>
      <c r="T1544">
        <f t="shared" si="73"/>
        <v>0</v>
      </c>
      <c r="U1544" s="28">
        <v>0</v>
      </c>
      <c r="V1544" s="28">
        <v>0</v>
      </c>
      <c r="W1544" s="2">
        <v>0</v>
      </c>
      <c r="X1544" s="2">
        <v>0</v>
      </c>
      <c r="Y1544">
        <f t="shared" si="74"/>
        <v>0</v>
      </c>
      <c r="Z1544">
        <f t="shared" si="74"/>
        <v>0</v>
      </c>
    </row>
    <row r="1545" spans="1:26">
      <c r="A1545">
        <v>1541</v>
      </c>
      <c r="B1545" t="s">
        <v>6232</v>
      </c>
      <c r="C1545" t="s">
        <v>6233</v>
      </c>
      <c r="D1545" t="s">
        <v>6234</v>
      </c>
      <c r="E1545" t="s">
        <v>6235</v>
      </c>
      <c r="F1545" t="s">
        <v>6234</v>
      </c>
      <c r="G1545" t="s">
        <v>6233</v>
      </c>
      <c r="H1545" s="28">
        <v>1.7351957435459801E-2</v>
      </c>
      <c r="I1545" s="28">
        <v>0.144950593757736</v>
      </c>
      <c r="J1545" s="2">
        <v>0</v>
      </c>
      <c r="K1545" s="2">
        <v>1</v>
      </c>
      <c r="L1545">
        <f t="shared" si="72"/>
        <v>1.7351957435459801E-2</v>
      </c>
      <c r="M1545">
        <f t="shared" si="72"/>
        <v>-7.2049406242263997E-2</v>
      </c>
      <c r="N1545" s="28">
        <v>0</v>
      </c>
      <c r="O1545" s="28">
        <v>0.217</v>
      </c>
      <c r="P1545" s="2">
        <v>0</v>
      </c>
      <c r="Q1545" s="2">
        <v>1</v>
      </c>
      <c r="R1545" t="s">
        <v>6234</v>
      </c>
      <c r="S1545">
        <f t="shared" si="73"/>
        <v>0</v>
      </c>
      <c r="T1545">
        <f t="shared" si="73"/>
        <v>3.5433453385953995E-2</v>
      </c>
      <c r="U1545" s="28">
        <v>0</v>
      </c>
      <c r="V1545" s="28">
        <v>0.181566546614046</v>
      </c>
      <c r="W1545" s="2">
        <v>0</v>
      </c>
      <c r="X1545" s="2">
        <v>1</v>
      </c>
      <c r="Y1545">
        <f t="shared" si="74"/>
        <v>1.7351957435459801E-2</v>
      </c>
      <c r="Z1545">
        <f t="shared" si="74"/>
        <v>-3.6615952856310002E-2</v>
      </c>
    </row>
    <row r="1546" spans="1:26">
      <c r="A1546">
        <v>1328</v>
      </c>
      <c r="B1546" t="s">
        <v>6236</v>
      </c>
      <c r="C1546" t="s">
        <v>6237</v>
      </c>
      <c r="D1546" t="s">
        <v>6238</v>
      </c>
      <c r="E1546" t="s">
        <v>6239</v>
      </c>
      <c r="F1546" t="s">
        <v>6238</v>
      </c>
      <c r="G1546" t="s">
        <v>6237</v>
      </c>
      <c r="H1546" s="28">
        <v>0</v>
      </c>
      <c r="I1546" s="28">
        <v>0</v>
      </c>
      <c r="J1546" s="2">
        <v>0</v>
      </c>
      <c r="K1546" s="2">
        <v>0</v>
      </c>
      <c r="L1546">
        <f t="shared" si="72"/>
        <v>-3.0600000000000001E-4</v>
      </c>
      <c r="M1546">
        <f t="shared" si="72"/>
        <v>0</v>
      </c>
      <c r="N1546" s="28">
        <v>3.0600000000000001E-4</v>
      </c>
      <c r="O1546" s="28">
        <v>0</v>
      </c>
      <c r="P1546" s="2">
        <v>0</v>
      </c>
      <c r="Q1546" s="2">
        <v>0</v>
      </c>
      <c r="R1546" t="s">
        <v>6238</v>
      </c>
      <c r="S1546">
        <f t="shared" si="73"/>
        <v>3.0600000000000001E-4</v>
      </c>
      <c r="T1546">
        <f t="shared" si="73"/>
        <v>0</v>
      </c>
      <c r="U1546" s="28">
        <v>0</v>
      </c>
      <c r="V1546" s="28">
        <v>0</v>
      </c>
      <c r="W1546" s="2">
        <v>0</v>
      </c>
      <c r="X1546" s="2">
        <v>0</v>
      </c>
      <c r="Y1546">
        <f t="shared" si="74"/>
        <v>0</v>
      </c>
      <c r="Z1546">
        <f t="shared" si="74"/>
        <v>0</v>
      </c>
    </row>
    <row r="1547" spans="1:26">
      <c r="A1547">
        <v>1051</v>
      </c>
      <c r="B1547" t="s">
        <v>6240</v>
      </c>
      <c r="C1547" t="s">
        <v>6241</v>
      </c>
      <c r="D1547" t="s">
        <v>6242</v>
      </c>
      <c r="E1547" t="s">
        <v>6243</v>
      </c>
      <c r="F1547" t="s">
        <v>6242</v>
      </c>
      <c r="G1547" t="s">
        <v>6241</v>
      </c>
      <c r="H1547" s="28">
        <v>0</v>
      </c>
      <c r="I1547" s="28">
        <v>0.22887834329846801</v>
      </c>
      <c r="J1547" s="2">
        <v>0</v>
      </c>
      <c r="K1547" s="2">
        <v>1</v>
      </c>
      <c r="L1547">
        <f t="shared" si="72"/>
        <v>0</v>
      </c>
      <c r="M1547">
        <f t="shared" si="72"/>
        <v>-9.8121656701532001E-2</v>
      </c>
      <c r="N1547" s="28">
        <v>0</v>
      </c>
      <c r="O1547" s="28">
        <v>0.32700000000000001</v>
      </c>
      <c r="P1547" s="2">
        <v>0</v>
      </c>
      <c r="Q1547" s="2">
        <v>1</v>
      </c>
      <c r="R1547" t="s">
        <v>6242</v>
      </c>
      <c r="S1547">
        <f t="shared" si="73"/>
        <v>0</v>
      </c>
      <c r="T1547">
        <f t="shared" si="73"/>
        <v>5.6983343898238004E-2</v>
      </c>
      <c r="U1547" s="28">
        <v>0</v>
      </c>
      <c r="V1547" s="28">
        <v>0.27001665610176201</v>
      </c>
      <c r="W1547" s="2">
        <v>0</v>
      </c>
      <c r="X1547" s="2">
        <v>1</v>
      </c>
      <c r="Y1547">
        <f t="shared" si="74"/>
        <v>0</v>
      </c>
      <c r="Z1547">
        <f t="shared" si="74"/>
        <v>-4.1138312803293997E-2</v>
      </c>
    </row>
    <row r="1548" spans="1:26">
      <c r="A1548">
        <v>66</v>
      </c>
      <c r="B1548" t="s">
        <v>6244</v>
      </c>
      <c r="C1548" t="s">
        <v>6245</v>
      </c>
      <c r="D1548" t="s">
        <v>6246</v>
      </c>
      <c r="E1548" t="s">
        <v>6247</v>
      </c>
      <c r="F1548" t="s">
        <v>6246</v>
      </c>
      <c r="G1548" t="s">
        <v>6245</v>
      </c>
      <c r="H1548" s="28">
        <v>0</v>
      </c>
      <c r="I1548" s="28">
        <v>0.13126035604624101</v>
      </c>
      <c r="J1548" s="2">
        <v>0</v>
      </c>
      <c r="K1548" s="2">
        <v>1</v>
      </c>
      <c r="L1548">
        <f t="shared" si="72"/>
        <v>0</v>
      </c>
      <c r="M1548">
        <f t="shared" si="72"/>
        <v>-1.6739643953758987E-2</v>
      </c>
      <c r="N1548" s="28">
        <v>0</v>
      </c>
      <c r="O1548" s="28">
        <v>0.14799999999999999</v>
      </c>
      <c r="P1548" s="2">
        <v>0</v>
      </c>
      <c r="Q1548" s="2">
        <v>1</v>
      </c>
      <c r="R1548" t="s">
        <v>6246</v>
      </c>
      <c r="S1548">
        <f t="shared" si="73"/>
        <v>0</v>
      </c>
      <c r="T1548">
        <f t="shared" si="73"/>
        <v>2.9448666236844986E-2</v>
      </c>
      <c r="U1548" s="28">
        <v>0</v>
      </c>
      <c r="V1548" s="28">
        <v>0.11855133376315501</v>
      </c>
      <c r="W1548" s="2">
        <v>0</v>
      </c>
      <c r="X1548" s="2">
        <v>1</v>
      </c>
      <c r="Y1548">
        <f t="shared" si="74"/>
        <v>0</v>
      </c>
      <c r="Z1548">
        <f t="shared" si="74"/>
        <v>1.2709022283085999E-2</v>
      </c>
    </row>
    <row r="1549" spans="1:26">
      <c r="A1549">
        <v>135</v>
      </c>
      <c r="B1549" t="s">
        <v>6248</v>
      </c>
      <c r="C1549" t="s">
        <v>6249</v>
      </c>
      <c r="D1549" t="s">
        <v>6250</v>
      </c>
      <c r="E1549" t="s">
        <v>6251</v>
      </c>
      <c r="F1549" t="s">
        <v>6250</v>
      </c>
      <c r="G1549" t="s">
        <v>6249</v>
      </c>
      <c r="H1549" s="28">
        <v>0</v>
      </c>
      <c r="I1549" s="28">
        <v>0</v>
      </c>
      <c r="J1549" s="2">
        <v>0</v>
      </c>
      <c r="K1549" s="2">
        <v>0</v>
      </c>
      <c r="L1549">
        <f t="shared" si="72"/>
        <v>0</v>
      </c>
      <c r="M1549">
        <f t="shared" si="72"/>
        <v>0</v>
      </c>
      <c r="N1549" s="28">
        <v>0</v>
      </c>
      <c r="O1549" s="28">
        <v>0</v>
      </c>
      <c r="P1549" s="2">
        <v>0</v>
      </c>
      <c r="Q1549" s="2">
        <v>0</v>
      </c>
      <c r="R1549" t="s">
        <v>6250</v>
      </c>
      <c r="S1549">
        <f t="shared" si="73"/>
        <v>0</v>
      </c>
      <c r="T1549">
        <f t="shared" si="73"/>
        <v>0</v>
      </c>
      <c r="U1549" s="28">
        <v>0</v>
      </c>
      <c r="V1549" s="28">
        <v>0</v>
      </c>
      <c r="W1549" s="2">
        <v>0</v>
      </c>
      <c r="X1549" s="2">
        <v>0</v>
      </c>
      <c r="Y1549">
        <f t="shared" si="74"/>
        <v>0</v>
      </c>
      <c r="Z1549">
        <f t="shared" si="74"/>
        <v>0</v>
      </c>
    </row>
    <row r="1550" spans="1:26">
      <c r="A1550">
        <v>1354</v>
      </c>
      <c r="B1550" t="s">
        <v>6252</v>
      </c>
      <c r="C1550" t="s">
        <v>6253</v>
      </c>
      <c r="D1550" t="s">
        <v>6254</v>
      </c>
      <c r="E1550" t="s">
        <v>6255</v>
      </c>
      <c r="F1550" t="s">
        <v>6254</v>
      </c>
      <c r="G1550" t="s">
        <v>6253</v>
      </c>
      <c r="H1550" s="28">
        <v>0</v>
      </c>
      <c r="I1550" s="28">
        <v>8.9407874542805105E-2</v>
      </c>
      <c r="J1550" s="2">
        <v>0</v>
      </c>
      <c r="K1550" s="2">
        <v>0</v>
      </c>
      <c r="L1550">
        <f t="shared" si="72"/>
        <v>0</v>
      </c>
      <c r="M1550">
        <f t="shared" si="72"/>
        <v>3.3007874542805106E-2</v>
      </c>
      <c r="N1550" s="28">
        <v>0</v>
      </c>
      <c r="O1550" s="28">
        <v>5.6399999999999999E-2</v>
      </c>
      <c r="P1550" s="2">
        <v>0</v>
      </c>
      <c r="Q1550" s="2">
        <v>0</v>
      </c>
      <c r="R1550" t="s">
        <v>6254</v>
      </c>
      <c r="S1550">
        <f t="shared" si="73"/>
        <v>0</v>
      </c>
      <c r="T1550">
        <f t="shared" si="73"/>
        <v>-3.143230277269024E-4</v>
      </c>
      <c r="U1550" s="28">
        <v>0</v>
      </c>
      <c r="V1550" s="28">
        <v>5.6714323027726901E-2</v>
      </c>
      <c r="W1550" s="2">
        <v>0</v>
      </c>
      <c r="X1550" s="2">
        <v>0</v>
      </c>
      <c r="Y1550">
        <f t="shared" si="74"/>
        <v>0</v>
      </c>
      <c r="Z1550">
        <f t="shared" si="74"/>
        <v>3.2693551515078204E-2</v>
      </c>
    </row>
    <row r="1551" spans="1:26">
      <c r="A1551">
        <v>410</v>
      </c>
      <c r="B1551" t="s">
        <v>6256</v>
      </c>
      <c r="C1551" t="s">
        <v>6257</v>
      </c>
      <c r="D1551" t="s">
        <v>6258</v>
      </c>
      <c r="E1551" t="s">
        <v>6259</v>
      </c>
      <c r="F1551" t="s">
        <v>6258</v>
      </c>
      <c r="G1551" t="s">
        <v>6257</v>
      </c>
      <c r="H1551" s="28">
        <v>4.1001672138974796E-3</v>
      </c>
      <c r="I1551" s="28">
        <v>5.3666057288375299E-2</v>
      </c>
      <c r="J1551" s="2">
        <v>0</v>
      </c>
      <c r="K1551" s="2">
        <v>0</v>
      </c>
      <c r="L1551">
        <f t="shared" si="72"/>
        <v>4.1001672138974796E-3</v>
      </c>
      <c r="M1551">
        <f t="shared" si="72"/>
        <v>-1.12339427116247E-2</v>
      </c>
      <c r="N1551" s="28">
        <v>0</v>
      </c>
      <c r="O1551" s="28">
        <v>6.4899999999999999E-2</v>
      </c>
      <c r="P1551" s="2">
        <v>0</v>
      </c>
      <c r="Q1551" s="2">
        <v>0</v>
      </c>
      <c r="R1551" t="s">
        <v>6258</v>
      </c>
      <c r="S1551">
        <f t="shared" si="73"/>
        <v>0</v>
      </c>
      <c r="T1551">
        <f t="shared" si="73"/>
        <v>3.5926593090869097E-2</v>
      </c>
      <c r="U1551" s="28">
        <v>0</v>
      </c>
      <c r="V1551" s="28">
        <v>2.8973406909130899E-2</v>
      </c>
      <c r="W1551" s="2">
        <v>0</v>
      </c>
      <c r="X1551" s="2">
        <v>0</v>
      </c>
      <c r="Y1551">
        <f t="shared" si="74"/>
        <v>4.1001672138974796E-3</v>
      </c>
      <c r="Z1551">
        <f t="shared" si="74"/>
        <v>2.46926503792444E-2</v>
      </c>
    </row>
    <row r="1552" spans="1:26">
      <c r="A1552">
        <v>1756</v>
      </c>
      <c r="B1552" t="s">
        <v>6260</v>
      </c>
      <c r="C1552" t="s">
        <v>6261</v>
      </c>
      <c r="D1552" t="s">
        <v>6262</v>
      </c>
      <c r="E1552" t="s">
        <v>6263</v>
      </c>
      <c r="F1552" t="s">
        <v>6262</v>
      </c>
      <c r="G1552" t="s">
        <v>6261</v>
      </c>
      <c r="H1552" s="28">
        <v>0</v>
      </c>
      <c r="I1552" s="28">
        <v>0.42331882716515401</v>
      </c>
      <c r="J1552" s="2">
        <v>0</v>
      </c>
      <c r="K1552" s="2">
        <v>1</v>
      </c>
      <c r="L1552">
        <f t="shared" si="72"/>
        <v>0</v>
      </c>
      <c r="M1552">
        <f t="shared" si="72"/>
        <v>-0.10468117283484601</v>
      </c>
      <c r="N1552" s="28">
        <v>0</v>
      </c>
      <c r="O1552" s="28">
        <v>0.52800000000000002</v>
      </c>
      <c r="P1552" s="2">
        <v>0</v>
      </c>
      <c r="Q1552" s="2">
        <v>1</v>
      </c>
      <c r="R1552" t="s">
        <v>6262</v>
      </c>
      <c r="S1552">
        <f t="shared" si="73"/>
        <v>0</v>
      </c>
      <c r="T1552">
        <f t="shared" si="73"/>
        <v>8.5933589856943049E-2</v>
      </c>
      <c r="U1552" s="28">
        <v>0</v>
      </c>
      <c r="V1552" s="28">
        <v>0.44206641014305698</v>
      </c>
      <c r="W1552" s="2">
        <v>0</v>
      </c>
      <c r="X1552" s="2">
        <v>1</v>
      </c>
      <c r="Y1552">
        <f t="shared" si="74"/>
        <v>0</v>
      </c>
      <c r="Z1552">
        <f t="shared" si="74"/>
        <v>-1.8747582977902966E-2</v>
      </c>
    </row>
    <row r="1553" spans="1:26">
      <c r="A1553">
        <v>1533</v>
      </c>
      <c r="B1553" t="s">
        <v>6264</v>
      </c>
      <c r="C1553" t="s">
        <v>6265</v>
      </c>
      <c r="D1553" t="s">
        <v>6266</v>
      </c>
      <c r="E1553" t="s">
        <v>6267</v>
      </c>
      <c r="F1553" t="s">
        <v>6266</v>
      </c>
      <c r="G1553" t="s">
        <v>6265</v>
      </c>
      <c r="H1553" s="28">
        <v>0</v>
      </c>
      <c r="I1553" s="28">
        <v>5.9441301454984601E-2</v>
      </c>
      <c r="J1553" s="2">
        <v>0</v>
      </c>
      <c r="K1553" s="2">
        <v>0</v>
      </c>
      <c r="L1553">
        <f t="shared" si="72"/>
        <v>0</v>
      </c>
      <c r="M1553">
        <f t="shared" si="72"/>
        <v>1.7541301454984601E-2</v>
      </c>
      <c r="N1553" s="28">
        <v>0</v>
      </c>
      <c r="O1553" s="28">
        <v>4.19E-2</v>
      </c>
      <c r="P1553" s="2">
        <v>0</v>
      </c>
      <c r="Q1553" s="2">
        <v>0</v>
      </c>
      <c r="R1553" t="s">
        <v>6266</v>
      </c>
      <c r="S1553">
        <f t="shared" si="73"/>
        <v>0</v>
      </c>
      <c r="T1553">
        <f t="shared" si="73"/>
        <v>6.9791084626720026E-3</v>
      </c>
      <c r="U1553" s="28">
        <v>0</v>
      </c>
      <c r="V1553" s="28">
        <v>3.4920891537327997E-2</v>
      </c>
      <c r="W1553" s="2">
        <v>0</v>
      </c>
      <c r="X1553" s="2">
        <v>0</v>
      </c>
      <c r="Y1553">
        <f t="shared" si="74"/>
        <v>0</v>
      </c>
      <c r="Z1553">
        <f t="shared" si="74"/>
        <v>2.4520409917656603E-2</v>
      </c>
    </row>
    <row r="1554" spans="1:26">
      <c r="A1554">
        <v>1555</v>
      </c>
      <c r="B1554" t="s">
        <v>6268</v>
      </c>
      <c r="C1554" t="s">
        <v>6269</v>
      </c>
      <c r="D1554" t="s">
        <v>6270</v>
      </c>
      <c r="E1554" t="s">
        <v>6271</v>
      </c>
      <c r="F1554" t="s">
        <v>6270</v>
      </c>
      <c r="G1554" t="s">
        <v>6269</v>
      </c>
      <c r="H1554" s="28">
        <v>0</v>
      </c>
      <c r="I1554" s="28">
        <v>1.8726510691658101E-2</v>
      </c>
      <c r="J1554" s="2">
        <v>0</v>
      </c>
      <c r="K1554" s="2">
        <v>0</v>
      </c>
      <c r="L1554">
        <f t="shared" si="72"/>
        <v>0</v>
      </c>
      <c r="M1554">
        <f t="shared" si="72"/>
        <v>1.8726510691658101E-2</v>
      </c>
      <c r="N1554" s="28">
        <v>0</v>
      </c>
      <c r="O1554" s="28">
        <v>0</v>
      </c>
      <c r="P1554" s="2">
        <v>0</v>
      </c>
      <c r="Q1554" s="2">
        <v>0</v>
      </c>
      <c r="R1554" t="s">
        <v>6270</v>
      </c>
      <c r="S1554">
        <f t="shared" si="73"/>
        <v>0</v>
      </c>
      <c r="T1554">
        <f t="shared" si="73"/>
        <v>-2.46232348383277E-2</v>
      </c>
      <c r="U1554" s="28">
        <v>0</v>
      </c>
      <c r="V1554" s="28">
        <v>2.46232348383277E-2</v>
      </c>
      <c r="W1554" s="2">
        <v>0</v>
      </c>
      <c r="X1554" s="2">
        <v>0</v>
      </c>
      <c r="Y1554">
        <f t="shared" si="74"/>
        <v>0</v>
      </c>
      <c r="Z1554">
        <f t="shared" si="74"/>
        <v>-5.8967241466695991E-3</v>
      </c>
    </row>
    <row r="1555" spans="1:26">
      <c r="A1555">
        <v>449</v>
      </c>
      <c r="B1555" t="s">
        <v>6272</v>
      </c>
      <c r="C1555" t="s">
        <v>6273</v>
      </c>
      <c r="D1555" t="s">
        <v>6274</v>
      </c>
      <c r="E1555" t="s">
        <v>6275</v>
      </c>
      <c r="F1555" t="s">
        <v>6274</v>
      </c>
      <c r="G1555" t="s">
        <v>6273</v>
      </c>
      <c r="H1555" s="28">
        <v>0</v>
      </c>
      <c r="I1555" s="28">
        <v>6.2202898923570896E-3</v>
      </c>
      <c r="J1555" s="2">
        <v>0</v>
      </c>
      <c r="K1555" s="2">
        <v>0</v>
      </c>
      <c r="L1555">
        <f t="shared" si="72"/>
        <v>0</v>
      </c>
      <c r="M1555">
        <f t="shared" si="72"/>
        <v>6.2202898923570896E-3</v>
      </c>
      <c r="N1555" s="28">
        <v>0</v>
      </c>
      <c r="O1555" s="28">
        <v>0</v>
      </c>
      <c r="P1555" s="2">
        <v>0</v>
      </c>
      <c r="Q1555" s="2">
        <v>0</v>
      </c>
      <c r="R1555" t="s">
        <v>6274</v>
      </c>
      <c r="S1555">
        <f t="shared" si="73"/>
        <v>0</v>
      </c>
      <c r="T1555">
        <f t="shared" si="73"/>
        <v>-8.3005063644359892E-3</v>
      </c>
      <c r="U1555" s="28">
        <v>0</v>
      </c>
      <c r="V1555" s="28">
        <v>8.3005063644359892E-3</v>
      </c>
      <c r="W1555" s="2">
        <v>0</v>
      </c>
      <c r="X1555" s="2">
        <v>0</v>
      </c>
      <c r="Y1555">
        <f t="shared" si="74"/>
        <v>0</v>
      </c>
      <c r="Z1555">
        <f t="shared" si="74"/>
        <v>-2.0802164720788996E-3</v>
      </c>
    </row>
    <row r="1556" spans="1:26">
      <c r="A1556">
        <v>108</v>
      </c>
      <c r="B1556" t="s">
        <v>6276</v>
      </c>
      <c r="C1556" t="s">
        <v>6277</v>
      </c>
      <c r="D1556" t="s">
        <v>6278</v>
      </c>
      <c r="E1556" t="s">
        <v>6279</v>
      </c>
      <c r="F1556" t="s">
        <v>6278</v>
      </c>
      <c r="G1556" t="s">
        <v>6277</v>
      </c>
      <c r="H1556" s="28">
        <v>0</v>
      </c>
      <c r="I1556" s="28">
        <v>2.76679135267144E-2</v>
      </c>
      <c r="J1556" s="2">
        <v>0</v>
      </c>
      <c r="K1556" s="2">
        <v>0</v>
      </c>
      <c r="L1556">
        <f t="shared" si="72"/>
        <v>0</v>
      </c>
      <c r="M1556">
        <f t="shared" si="72"/>
        <v>-9.3320864732855981E-3</v>
      </c>
      <c r="N1556" s="28">
        <v>0</v>
      </c>
      <c r="O1556" s="28">
        <v>3.6999999999999998E-2</v>
      </c>
      <c r="P1556" s="2">
        <v>0</v>
      </c>
      <c r="Q1556" s="2">
        <v>0</v>
      </c>
      <c r="R1556" t="s">
        <v>6278</v>
      </c>
      <c r="S1556">
        <f t="shared" si="73"/>
        <v>0</v>
      </c>
      <c r="T1556">
        <f t="shared" si="73"/>
        <v>-6.7778415173101736E-5</v>
      </c>
      <c r="U1556" s="28">
        <v>0</v>
      </c>
      <c r="V1556" s="28">
        <v>3.70677784151731E-2</v>
      </c>
      <c r="W1556" s="2">
        <v>0</v>
      </c>
      <c r="X1556" s="2">
        <v>0</v>
      </c>
      <c r="Y1556">
        <f t="shared" si="74"/>
        <v>0</v>
      </c>
      <c r="Z1556">
        <f t="shared" si="74"/>
        <v>-9.3998648884586998E-3</v>
      </c>
    </row>
    <row r="1557" spans="1:26">
      <c r="A1557">
        <v>1440</v>
      </c>
      <c r="B1557" t="s">
        <v>6280</v>
      </c>
      <c r="C1557" t="s">
        <v>6281</v>
      </c>
      <c r="D1557" t="s">
        <v>6282</v>
      </c>
      <c r="E1557" t="s">
        <v>6283</v>
      </c>
      <c r="F1557" t="s">
        <v>6282</v>
      </c>
      <c r="G1557" t="s">
        <v>6281</v>
      </c>
      <c r="H1557" s="28">
        <v>0</v>
      </c>
      <c r="I1557" s="28">
        <v>0</v>
      </c>
      <c r="J1557" s="2">
        <v>0</v>
      </c>
      <c r="K1557" s="2">
        <v>0</v>
      </c>
      <c r="L1557">
        <f t="shared" si="72"/>
        <v>0</v>
      </c>
      <c r="M1557">
        <f t="shared" si="72"/>
        <v>0</v>
      </c>
      <c r="N1557" s="28">
        <v>0</v>
      </c>
      <c r="O1557" s="28">
        <v>0</v>
      </c>
      <c r="P1557" s="2">
        <v>0</v>
      </c>
      <c r="Q1557" s="2">
        <v>0</v>
      </c>
      <c r="R1557" t="s">
        <v>6282</v>
      </c>
      <c r="S1557">
        <f t="shared" si="73"/>
        <v>0</v>
      </c>
      <c r="T1557">
        <f t="shared" si="73"/>
        <v>0</v>
      </c>
      <c r="U1557" s="28">
        <v>0</v>
      </c>
      <c r="V1557" s="28">
        <v>0</v>
      </c>
      <c r="W1557" s="2">
        <v>0</v>
      </c>
      <c r="X1557" s="2">
        <v>0</v>
      </c>
      <c r="Y1557">
        <f t="shared" si="74"/>
        <v>0</v>
      </c>
      <c r="Z1557">
        <f t="shared" si="74"/>
        <v>0</v>
      </c>
    </row>
    <row r="1558" spans="1:26">
      <c r="A1558">
        <v>1553</v>
      </c>
      <c r="B1558" t="s">
        <v>6284</v>
      </c>
      <c r="C1558" t="s">
        <v>6285</v>
      </c>
      <c r="D1558" t="s">
        <v>6286</v>
      </c>
      <c r="E1558" t="s">
        <v>6287</v>
      </c>
      <c r="F1558" t="s">
        <v>6286</v>
      </c>
      <c r="G1558" t="s">
        <v>6285</v>
      </c>
      <c r="H1558" s="28">
        <v>0</v>
      </c>
      <c r="I1558" s="28">
        <v>0.156152948581573</v>
      </c>
      <c r="J1558" s="2">
        <v>0</v>
      </c>
      <c r="K1558" s="2">
        <v>1</v>
      </c>
      <c r="L1558">
        <f t="shared" si="72"/>
        <v>0</v>
      </c>
      <c r="M1558">
        <f t="shared" si="72"/>
        <v>-4.7847051418426989E-2</v>
      </c>
      <c r="N1558" s="28">
        <v>0</v>
      </c>
      <c r="O1558" s="28">
        <v>0.20399999999999999</v>
      </c>
      <c r="P1558" s="2">
        <v>0</v>
      </c>
      <c r="Q1558" s="2">
        <v>1</v>
      </c>
      <c r="R1558" t="s">
        <v>6286</v>
      </c>
      <c r="S1558">
        <f t="shared" si="73"/>
        <v>0</v>
      </c>
      <c r="T1558">
        <f t="shared" si="73"/>
        <v>3.2640593562034997E-2</v>
      </c>
      <c r="U1558" s="28">
        <v>0</v>
      </c>
      <c r="V1558" s="28">
        <v>0.17135940643796499</v>
      </c>
      <c r="W1558" s="2">
        <v>0</v>
      </c>
      <c r="X1558" s="2">
        <v>1</v>
      </c>
      <c r="Y1558">
        <f t="shared" si="74"/>
        <v>0</v>
      </c>
      <c r="Z1558">
        <f t="shared" si="74"/>
        <v>-1.5206457856391992E-2</v>
      </c>
    </row>
    <row r="1559" spans="1:26">
      <c r="A1559">
        <v>1522</v>
      </c>
      <c r="B1559" t="s">
        <v>6288</v>
      </c>
      <c r="C1559" t="s">
        <v>6289</v>
      </c>
      <c r="D1559" t="s">
        <v>6290</v>
      </c>
      <c r="E1559" t="s">
        <v>6291</v>
      </c>
      <c r="F1559" t="s">
        <v>6290</v>
      </c>
      <c r="G1559" t="s">
        <v>6289</v>
      </c>
      <c r="H1559" s="28">
        <v>0</v>
      </c>
      <c r="I1559" s="28">
        <v>0</v>
      </c>
      <c r="J1559" s="2">
        <v>0</v>
      </c>
      <c r="K1559" s="2">
        <v>0</v>
      </c>
      <c r="L1559">
        <f t="shared" si="72"/>
        <v>0</v>
      </c>
      <c r="M1559">
        <f t="shared" si="72"/>
        <v>0</v>
      </c>
      <c r="N1559" s="28">
        <v>0</v>
      </c>
      <c r="O1559" s="28">
        <v>0</v>
      </c>
      <c r="P1559" s="2">
        <v>0</v>
      </c>
      <c r="Q1559" s="2">
        <v>0</v>
      </c>
      <c r="R1559" t="s">
        <v>6290</v>
      </c>
      <c r="S1559">
        <f t="shared" si="73"/>
        <v>0</v>
      </c>
      <c r="T1559">
        <f t="shared" si="73"/>
        <v>0</v>
      </c>
      <c r="U1559" s="28">
        <v>0</v>
      </c>
      <c r="V1559" s="28">
        <v>0</v>
      </c>
      <c r="W1559" s="2">
        <v>0</v>
      </c>
      <c r="X1559" s="2">
        <v>0</v>
      </c>
      <c r="Y1559">
        <f t="shared" si="74"/>
        <v>0</v>
      </c>
      <c r="Z1559">
        <f t="shared" si="74"/>
        <v>0</v>
      </c>
    </row>
    <row r="1560" spans="1:26">
      <c r="A1560">
        <v>1682</v>
      </c>
      <c r="B1560" t="s">
        <v>6292</v>
      </c>
      <c r="C1560" t="s">
        <v>6293</v>
      </c>
      <c r="D1560" t="s">
        <v>6294</v>
      </c>
      <c r="E1560" t="s">
        <v>6295</v>
      </c>
      <c r="F1560" t="s">
        <v>6294</v>
      </c>
      <c r="G1560" t="s">
        <v>6293</v>
      </c>
      <c r="H1560" s="28">
        <v>0</v>
      </c>
      <c r="I1560" s="28">
        <v>0</v>
      </c>
      <c r="J1560" s="2">
        <v>0</v>
      </c>
      <c r="K1560" s="2">
        <v>0</v>
      </c>
      <c r="L1560">
        <f t="shared" si="72"/>
        <v>0</v>
      </c>
      <c r="M1560">
        <f t="shared" si="72"/>
        <v>0</v>
      </c>
      <c r="N1560" s="28">
        <v>0</v>
      </c>
      <c r="O1560" s="28">
        <v>0</v>
      </c>
      <c r="P1560" s="2">
        <v>0</v>
      </c>
      <c r="Q1560" s="2">
        <v>0</v>
      </c>
      <c r="R1560" t="s">
        <v>6294</v>
      </c>
      <c r="S1560">
        <f t="shared" si="73"/>
        <v>0</v>
      </c>
      <c r="T1560">
        <f t="shared" si="73"/>
        <v>0</v>
      </c>
      <c r="U1560" s="28">
        <v>0</v>
      </c>
      <c r="V1560" s="28">
        <v>0</v>
      </c>
      <c r="W1560" s="2">
        <v>0</v>
      </c>
      <c r="X1560" s="2">
        <v>0</v>
      </c>
      <c r="Y1560">
        <f t="shared" si="74"/>
        <v>0</v>
      </c>
      <c r="Z1560">
        <f t="shared" si="74"/>
        <v>0</v>
      </c>
    </row>
    <row r="1561" spans="1:26">
      <c r="A1561">
        <v>1625</v>
      </c>
      <c r="B1561" t="s">
        <v>6296</v>
      </c>
      <c r="C1561" t="s">
        <v>6297</v>
      </c>
      <c r="D1561" t="s">
        <v>6298</v>
      </c>
      <c r="E1561" t="s">
        <v>6299</v>
      </c>
      <c r="F1561" t="s">
        <v>6298</v>
      </c>
      <c r="G1561" t="s">
        <v>6297</v>
      </c>
      <c r="H1561" s="28">
        <v>0</v>
      </c>
      <c r="I1561" s="28">
        <v>0</v>
      </c>
      <c r="J1561" s="2">
        <v>0</v>
      </c>
      <c r="K1561" s="2">
        <v>0</v>
      </c>
      <c r="L1561">
        <f t="shared" si="72"/>
        <v>0</v>
      </c>
      <c r="M1561">
        <f t="shared" si="72"/>
        <v>0</v>
      </c>
      <c r="N1561" s="28">
        <v>0</v>
      </c>
      <c r="O1561" s="28">
        <v>0</v>
      </c>
      <c r="P1561" s="2">
        <v>0</v>
      </c>
      <c r="Q1561" s="2">
        <v>0</v>
      </c>
      <c r="R1561" t="s">
        <v>6298</v>
      </c>
      <c r="S1561">
        <f t="shared" si="73"/>
        <v>0</v>
      </c>
      <c r="T1561">
        <f t="shared" si="73"/>
        <v>0</v>
      </c>
      <c r="U1561" s="28">
        <v>0</v>
      </c>
      <c r="V1561" s="28">
        <v>0</v>
      </c>
      <c r="W1561" s="2">
        <v>0</v>
      </c>
      <c r="X1561" s="2">
        <v>0</v>
      </c>
      <c r="Y1561">
        <f t="shared" si="74"/>
        <v>0</v>
      </c>
      <c r="Z1561">
        <f t="shared" si="74"/>
        <v>0</v>
      </c>
    </row>
    <row r="1562" spans="1:26">
      <c r="A1562">
        <v>1319</v>
      </c>
      <c r="B1562" t="s">
        <v>6300</v>
      </c>
      <c r="C1562" t="s">
        <v>6301</v>
      </c>
      <c r="D1562" t="s">
        <v>6302</v>
      </c>
      <c r="E1562" t="s">
        <v>6303</v>
      </c>
      <c r="F1562" t="s">
        <v>6302</v>
      </c>
      <c r="G1562" t="s">
        <v>6301</v>
      </c>
      <c r="H1562" s="28">
        <v>0</v>
      </c>
      <c r="I1562" s="28">
        <v>0</v>
      </c>
      <c r="J1562" s="2">
        <v>0</v>
      </c>
      <c r="K1562" s="2">
        <v>0</v>
      </c>
      <c r="L1562">
        <f t="shared" si="72"/>
        <v>0</v>
      </c>
      <c r="M1562">
        <f t="shared" si="72"/>
        <v>0</v>
      </c>
      <c r="N1562" s="28">
        <v>0</v>
      </c>
      <c r="O1562" s="28">
        <v>0</v>
      </c>
      <c r="P1562" s="2">
        <v>0</v>
      </c>
      <c r="Q1562" s="2">
        <v>0</v>
      </c>
      <c r="R1562" t="s">
        <v>6302</v>
      </c>
      <c r="S1562">
        <f t="shared" si="73"/>
        <v>0</v>
      </c>
      <c r="T1562">
        <f t="shared" si="73"/>
        <v>0</v>
      </c>
      <c r="U1562" s="28">
        <v>0</v>
      </c>
      <c r="V1562" s="28">
        <v>0</v>
      </c>
      <c r="W1562" s="2">
        <v>0</v>
      </c>
      <c r="X1562" s="2">
        <v>0</v>
      </c>
      <c r="Y1562">
        <f t="shared" si="74"/>
        <v>0</v>
      </c>
      <c r="Z1562">
        <f t="shared" si="74"/>
        <v>0</v>
      </c>
    </row>
    <row r="1563" spans="1:26">
      <c r="A1563">
        <v>1380</v>
      </c>
      <c r="B1563" t="s">
        <v>6304</v>
      </c>
      <c r="C1563" t="s">
        <v>6305</v>
      </c>
      <c r="D1563" t="s">
        <v>6306</v>
      </c>
      <c r="E1563" t="s">
        <v>6307</v>
      </c>
      <c r="F1563" t="s">
        <v>6306</v>
      </c>
      <c r="G1563" t="s">
        <v>6305</v>
      </c>
      <c r="H1563" s="28">
        <v>0</v>
      </c>
      <c r="I1563" s="28">
        <v>0</v>
      </c>
      <c r="J1563" s="2">
        <v>0</v>
      </c>
      <c r="K1563" s="2">
        <v>0</v>
      </c>
      <c r="L1563">
        <f t="shared" si="72"/>
        <v>0</v>
      </c>
      <c r="M1563">
        <f t="shared" si="72"/>
        <v>0</v>
      </c>
      <c r="N1563" s="28">
        <v>0</v>
      </c>
      <c r="O1563" s="28">
        <v>0</v>
      </c>
      <c r="P1563" s="2">
        <v>0</v>
      </c>
      <c r="Q1563" s="2">
        <v>0</v>
      </c>
      <c r="R1563" t="s">
        <v>6306</v>
      </c>
      <c r="S1563">
        <f t="shared" si="73"/>
        <v>0</v>
      </c>
      <c r="T1563">
        <f t="shared" si="73"/>
        <v>0</v>
      </c>
      <c r="U1563" s="28">
        <v>0</v>
      </c>
      <c r="V1563" s="28">
        <v>0</v>
      </c>
      <c r="W1563" s="2">
        <v>0</v>
      </c>
      <c r="X1563" s="2">
        <v>0</v>
      </c>
      <c r="Y1563">
        <f t="shared" si="74"/>
        <v>0</v>
      </c>
      <c r="Z1563">
        <f t="shared" si="74"/>
        <v>0</v>
      </c>
    </row>
    <row r="1564" spans="1:26">
      <c r="A1564">
        <v>106</v>
      </c>
      <c r="B1564" t="s">
        <v>6308</v>
      </c>
      <c r="C1564" t="s">
        <v>6309</v>
      </c>
      <c r="D1564" t="s">
        <v>6310</v>
      </c>
      <c r="E1564" t="s">
        <v>6311</v>
      </c>
      <c r="F1564" t="s">
        <v>6310</v>
      </c>
      <c r="G1564" t="s">
        <v>6309</v>
      </c>
      <c r="H1564" s="28">
        <v>5.7354184852997604E-3</v>
      </c>
      <c r="I1564" s="28">
        <v>1.10629309989544E-2</v>
      </c>
      <c r="J1564" s="2">
        <v>0</v>
      </c>
      <c r="K1564" s="2">
        <v>0</v>
      </c>
      <c r="L1564">
        <f t="shared" si="72"/>
        <v>5.7354184852997604E-3</v>
      </c>
      <c r="M1564">
        <f t="shared" si="72"/>
        <v>1.10629309989544E-2</v>
      </c>
      <c r="N1564" s="28">
        <v>0</v>
      </c>
      <c r="O1564" s="28">
        <v>0</v>
      </c>
      <c r="P1564" s="2">
        <v>0</v>
      </c>
      <c r="Q1564" s="2">
        <v>0</v>
      </c>
      <c r="R1564" t="s">
        <v>6310</v>
      </c>
      <c r="S1564">
        <f t="shared" si="73"/>
        <v>0</v>
      </c>
      <c r="T1564">
        <f t="shared" si="73"/>
        <v>-1.8947950699854301E-2</v>
      </c>
      <c r="U1564" s="28">
        <v>0</v>
      </c>
      <c r="V1564" s="28">
        <v>1.8947950699854301E-2</v>
      </c>
      <c r="W1564" s="2">
        <v>0</v>
      </c>
      <c r="X1564" s="2">
        <v>0</v>
      </c>
      <c r="Y1564">
        <f t="shared" si="74"/>
        <v>5.7354184852997604E-3</v>
      </c>
      <c r="Z1564">
        <f t="shared" si="74"/>
        <v>-7.8850197008999007E-3</v>
      </c>
    </row>
    <row r="1565" spans="1:26">
      <c r="A1565">
        <v>1805</v>
      </c>
      <c r="B1565" t="s">
        <v>6312</v>
      </c>
      <c r="C1565" t="s">
        <v>6313</v>
      </c>
      <c r="D1565" t="s">
        <v>6314</v>
      </c>
      <c r="E1565" t="s">
        <v>6315</v>
      </c>
      <c r="F1565" t="s">
        <v>6314</v>
      </c>
      <c r="G1565" t="s">
        <v>6313</v>
      </c>
      <c r="H1565" s="28">
        <v>0</v>
      </c>
      <c r="I1565" s="28">
        <v>0.160078349605489</v>
      </c>
      <c r="J1565" s="2">
        <v>0</v>
      </c>
      <c r="K1565" s="2">
        <v>1</v>
      </c>
      <c r="L1565">
        <f t="shared" si="72"/>
        <v>0</v>
      </c>
      <c r="M1565">
        <f t="shared" si="72"/>
        <v>-3.7921650394511008E-2</v>
      </c>
      <c r="N1565" s="28">
        <v>0</v>
      </c>
      <c r="O1565" s="28">
        <v>0.19800000000000001</v>
      </c>
      <c r="P1565" s="2">
        <v>0</v>
      </c>
      <c r="Q1565" s="2">
        <v>1</v>
      </c>
      <c r="R1565" t="s">
        <v>6314</v>
      </c>
      <c r="S1565">
        <f t="shared" si="73"/>
        <v>-1.9067525604124099E-3</v>
      </c>
      <c r="T1565">
        <f t="shared" si="73"/>
        <v>3.7296554891877998E-2</v>
      </c>
      <c r="U1565" s="28">
        <v>1.9067525604124099E-3</v>
      </c>
      <c r="V1565" s="28">
        <v>0.16070344510812201</v>
      </c>
      <c r="W1565" s="2">
        <v>0</v>
      </c>
      <c r="X1565" s="2">
        <v>1</v>
      </c>
      <c r="Y1565">
        <f t="shared" si="74"/>
        <v>-1.9067525604124099E-3</v>
      </c>
      <c r="Z1565">
        <f t="shared" si="74"/>
        <v>-6.2509550263301072E-4</v>
      </c>
    </row>
    <row r="1566" spans="1:26">
      <c r="A1566">
        <v>1799</v>
      </c>
      <c r="B1566" t="s">
        <v>6316</v>
      </c>
      <c r="C1566" t="s">
        <v>6317</v>
      </c>
      <c r="D1566" t="s">
        <v>6318</v>
      </c>
      <c r="E1566" t="s">
        <v>6319</v>
      </c>
      <c r="F1566" t="s">
        <v>6318</v>
      </c>
      <c r="G1566" t="s">
        <v>6317</v>
      </c>
      <c r="H1566" s="28">
        <v>0</v>
      </c>
      <c r="I1566" s="28">
        <v>0.11474361565035</v>
      </c>
      <c r="J1566" s="2">
        <v>0</v>
      </c>
      <c r="K1566" s="2">
        <v>1</v>
      </c>
      <c r="L1566">
        <f t="shared" si="72"/>
        <v>0</v>
      </c>
      <c r="M1566">
        <f t="shared" si="72"/>
        <v>2.9443615650350002E-2</v>
      </c>
      <c r="N1566" s="28">
        <v>0</v>
      </c>
      <c r="O1566" s="28">
        <v>8.5300000000000001E-2</v>
      </c>
      <c r="P1566" s="2">
        <v>0</v>
      </c>
      <c r="Q1566" s="2">
        <v>0</v>
      </c>
      <c r="R1566" t="s">
        <v>6318</v>
      </c>
      <c r="S1566">
        <f t="shared" si="73"/>
        <v>0</v>
      </c>
      <c r="T1566">
        <f t="shared" si="73"/>
        <v>-2.0801134297536022E-3</v>
      </c>
      <c r="U1566" s="28">
        <v>0</v>
      </c>
      <c r="V1566" s="28">
        <v>8.7380113429753603E-2</v>
      </c>
      <c r="W1566" s="2">
        <v>0</v>
      </c>
      <c r="X1566" s="2">
        <v>0</v>
      </c>
      <c r="Y1566">
        <f t="shared" si="74"/>
        <v>0</v>
      </c>
      <c r="Z1566">
        <f t="shared" si="74"/>
        <v>2.73635022205964E-2</v>
      </c>
    </row>
    <row r="1567" spans="1:26">
      <c r="A1567">
        <v>1804</v>
      </c>
      <c r="B1567" t="s">
        <v>6320</v>
      </c>
      <c r="C1567" t="s">
        <v>6321</v>
      </c>
      <c r="D1567" t="s">
        <v>6322</v>
      </c>
      <c r="E1567" t="s">
        <v>6323</v>
      </c>
      <c r="F1567" t="s">
        <v>6322</v>
      </c>
      <c r="G1567" t="s">
        <v>6321</v>
      </c>
      <c r="H1567" s="28">
        <v>0</v>
      </c>
      <c r="I1567" s="28">
        <v>0</v>
      </c>
      <c r="J1567" s="2">
        <v>0</v>
      </c>
      <c r="K1567" s="2">
        <v>0</v>
      </c>
      <c r="L1567">
        <f t="shared" si="72"/>
        <v>0</v>
      </c>
      <c r="M1567">
        <f t="shared" si="72"/>
        <v>0</v>
      </c>
      <c r="N1567" s="28">
        <v>0</v>
      </c>
      <c r="O1567" s="28">
        <v>0</v>
      </c>
      <c r="P1567" s="2">
        <v>0</v>
      </c>
      <c r="Q1567" s="2">
        <v>0</v>
      </c>
      <c r="R1567" t="s">
        <v>6322</v>
      </c>
      <c r="S1567">
        <f t="shared" si="73"/>
        <v>0</v>
      </c>
      <c r="T1567">
        <f t="shared" si="73"/>
        <v>0</v>
      </c>
      <c r="U1567" s="28">
        <v>0</v>
      </c>
      <c r="V1567" s="28">
        <v>0</v>
      </c>
      <c r="W1567" s="2">
        <v>0</v>
      </c>
      <c r="X1567" s="2">
        <v>0</v>
      </c>
      <c r="Y1567">
        <f t="shared" si="74"/>
        <v>0</v>
      </c>
      <c r="Z1567">
        <f t="shared" si="74"/>
        <v>0</v>
      </c>
    </row>
    <row r="1568" spans="1:26">
      <c r="A1568">
        <v>495</v>
      </c>
      <c r="B1568" t="s">
        <v>6324</v>
      </c>
      <c r="C1568" t="s">
        <v>6325</v>
      </c>
      <c r="D1568" t="s">
        <v>6326</v>
      </c>
      <c r="E1568" t="s">
        <v>6327</v>
      </c>
      <c r="F1568" t="s">
        <v>6326</v>
      </c>
      <c r="G1568" t="s">
        <v>6325</v>
      </c>
      <c r="H1568" s="28">
        <v>0</v>
      </c>
      <c r="I1568" s="28">
        <v>0</v>
      </c>
      <c r="J1568" s="2">
        <v>0</v>
      </c>
      <c r="K1568" s="2">
        <v>0</v>
      </c>
      <c r="L1568">
        <f t="shared" si="72"/>
        <v>0</v>
      </c>
      <c r="M1568">
        <f t="shared" si="72"/>
        <v>0</v>
      </c>
      <c r="N1568" s="28">
        <v>0</v>
      </c>
      <c r="O1568" s="28">
        <v>0</v>
      </c>
      <c r="P1568" s="2">
        <v>0</v>
      </c>
      <c r="Q1568" s="2">
        <v>0</v>
      </c>
      <c r="R1568" t="s">
        <v>6326</v>
      </c>
      <c r="S1568">
        <f t="shared" si="73"/>
        <v>-2.69365351856525E-5</v>
      </c>
      <c r="T1568">
        <f t="shared" si="73"/>
        <v>0</v>
      </c>
      <c r="U1568" s="28">
        <v>2.69365351856525E-5</v>
      </c>
      <c r="V1568" s="28">
        <v>0</v>
      </c>
      <c r="W1568" s="2">
        <v>0</v>
      </c>
      <c r="X1568" s="2">
        <v>0</v>
      </c>
      <c r="Y1568">
        <f t="shared" si="74"/>
        <v>-2.69365351856525E-5</v>
      </c>
      <c r="Z1568">
        <f t="shared" si="74"/>
        <v>0</v>
      </c>
    </row>
    <row r="1569" spans="1:26">
      <c r="A1569">
        <v>688</v>
      </c>
      <c r="B1569" t="s">
        <v>6328</v>
      </c>
      <c r="C1569" t="s">
        <v>6329</v>
      </c>
      <c r="D1569" t="s">
        <v>6330</v>
      </c>
      <c r="E1569" t="s">
        <v>6331</v>
      </c>
      <c r="F1569" t="s">
        <v>6330</v>
      </c>
      <c r="G1569" t="s">
        <v>6329</v>
      </c>
      <c r="H1569" s="28">
        <v>0</v>
      </c>
      <c r="I1569" s="28">
        <v>3.5162698027542898E-2</v>
      </c>
      <c r="J1569" s="2">
        <v>0</v>
      </c>
      <c r="K1569" s="2">
        <v>0</v>
      </c>
      <c r="L1569">
        <f t="shared" si="72"/>
        <v>0</v>
      </c>
      <c r="M1569">
        <f t="shared" si="72"/>
        <v>3.4735698027542901E-2</v>
      </c>
      <c r="N1569" s="28">
        <v>0</v>
      </c>
      <c r="O1569" s="28">
        <v>4.2700000000000002E-4</v>
      </c>
      <c r="P1569" s="2">
        <v>0</v>
      </c>
      <c r="Q1569" s="2">
        <v>0</v>
      </c>
      <c r="R1569" t="s">
        <v>6330</v>
      </c>
      <c r="S1569">
        <f t="shared" si="73"/>
        <v>0</v>
      </c>
      <c r="T1569">
        <f t="shared" si="73"/>
        <v>-4.8429146666058201E-2</v>
      </c>
      <c r="U1569" s="28">
        <v>0</v>
      </c>
      <c r="V1569" s="28">
        <v>4.8856146666058198E-2</v>
      </c>
      <c r="W1569" s="2">
        <v>0</v>
      </c>
      <c r="X1569" s="2">
        <v>0</v>
      </c>
      <c r="Y1569">
        <f t="shared" si="74"/>
        <v>0</v>
      </c>
      <c r="Z1569">
        <f t="shared" si="74"/>
        <v>-1.36934486385153E-2</v>
      </c>
    </row>
    <row r="1570" spans="1:26">
      <c r="A1570">
        <v>723</v>
      </c>
      <c r="B1570" t="s">
        <v>6332</v>
      </c>
      <c r="C1570" t="s">
        <v>6333</v>
      </c>
      <c r="D1570" t="s">
        <v>6334</v>
      </c>
      <c r="E1570" t="s">
        <v>6335</v>
      </c>
      <c r="F1570" t="s">
        <v>6334</v>
      </c>
      <c r="G1570" t="s">
        <v>6333</v>
      </c>
      <c r="H1570" s="28">
        <v>0</v>
      </c>
      <c r="I1570" s="28">
        <v>3.5387503146464198E-3</v>
      </c>
      <c r="J1570" s="2">
        <v>0</v>
      </c>
      <c r="K1570" s="2">
        <v>0</v>
      </c>
      <c r="L1570">
        <f t="shared" si="72"/>
        <v>0</v>
      </c>
      <c r="M1570">
        <f t="shared" si="72"/>
        <v>3.5387503146464198E-3</v>
      </c>
      <c r="N1570" s="28">
        <v>0</v>
      </c>
      <c r="O1570" s="28">
        <v>0</v>
      </c>
      <c r="P1570" s="2">
        <v>0</v>
      </c>
      <c r="Q1570" s="2">
        <v>0</v>
      </c>
      <c r="R1570" t="s">
        <v>6334</v>
      </c>
      <c r="S1570">
        <f t="shared" si="73"/>
        <v>0</v>
      </c>
      <c r="T1570">
        <f t="shared" si="73"/>
        <v>-4.7209342574272397E-3</v>
      </c>
      <c r="U1570" s="28">
        <v>0</v>
      </c>
      <c r="V1570" s="28">
        <v>4.7209342574272397E-3</v>
      </c>
      <c r="W1570" s="2">
        <v>0</v>
      </c>
      <c r="X1570" s="2">
        <v>0</v>
      </c>
      <c r="Y1570">
        <f t="shared" si="74"/>
        <v>0</v>
      </c>
      <c r="Z1570">
        <f t="shared" si="74"/>
        <v>-1.1821839427808198E-3</v>
      </c>
    </row>
    <row r="1571" spans="1:26">
      <c r="A1571">
        <v>1791</v>
      </c>
      <c r="B1571" t="s">
        <v>6336</v>
      </c>
      <c r="C1571" t="s">
        <v>6337</v>
      </c>
      <c r="D1571" t="s">
        <v>6338</v>
      </c>
      <c r="E1571" t="s">
        <v>6339</v>
      </c>
      <c r="F1571" t="s">
        <v>6338</v>
      </c>
      <c r="G1571" t="s">
        <v>6337</v>
      </c>
      <c r="H1571" s="28">
        <v>0</v>
      </c>
      <c r="I1571" s="28">
        <v>0</v>
      </c>
      <c r="J1571" s="2">
        <v>0</v>
      </c>
      <c r="K1571" s="2">
        <v>0</v>
      </c>
      <c r="L1571">
        <f t="shared" si="72"/>
        <v>0</v>
      </c>
      <c r="M1571">
        <f t="shared" si="72"/>
        <v>0</v>
      </c>
      <c r="N1571" s="28">
        <v>0</v>
      </c>
      <c r="O1571" s="28">
        <v>0</v>
      </c>
      <c r="P1571" s="2">
        <v>0</v>
      </c>
      <c r="Q1571" s="2">
        <v>0</v>
      </c>
      <c r="R1571" t="s">
        <v>6338</v>
      </c>
      <c r="S1571">
        <f t="shared" si="73"/>
        <v>0</v>
      </c>
      <c r="T1571">
        <f t="shared" si="73"/>
        <v>0</v>
      </c>
      <c r="U1571" s="28">
        <v>0</v>
      </c>
      <c r="V1571" s="28">
        <v>0</v>
      </c>
      <c r="W1571" s="2">
        <v>0</v>
      </c>
      <c r="X1571" s="2">
        <v>0</v>
      </c>
      <c r="Y1571">
        <f t="shared" si="74"/>
        <v>0</v>
      </c>
      <c r="Z1571">
        <f t="shared" si="74"/>
        <v>0</v>
      </c>
    </row>
    <row r="1572" spans="1:26">
      <c r="A1572">
        <v>853</v>
      </c>
      <c r="B1572" s="1" t="s">
        <v>6340</v>
      </c>
      <c r="C1572" s="1" t="s">
        <v>6341</v>
      </c>
      <c r="D1572" t="s">
        <v>6342</v>
      </c>
      <c r="E1572" t="s">
        <v>6343</v>
      </c>
      <c r="F1572" t="s">
        <v>6342</v>
      </c>
      <c r="G1572" t="s">
        <v>6341</v>
      </c>
      <c r="H1572" s="28">
        <v>0</v>
      </c>
      <c r="I1572" s="28">
        <v>9.0206990852239793E-2</v>
      </c>
      <c r="J1572" s="2">
        <v>0</v>
      </c>
      <c r="K1572" s="2">
        <v>0</v>
      </c>
      <c r="L1572">
        <f t="shared" si="72"/>
        <v>0</v>
      </c>
      <c r="M1572">
        <f t="shared" si="72"/>
        <v>-2.0793009147760208E-2</v>
      </c>
      <c r="N1572" s="28">
        <v>0</v>
      </c>
      <c r="O1572" s="28">
        <v>0.111</v>
      </c>
      <c r="P1572" s="2">
        <v>0</v>
      </c>
      <c r="Q1572" s="2">
        <v>1</v>
      </c>
      <c r="R1572" t="s">
        <v>6342</v>
      </c>
      <c r="S1572">
        <f t="shared" si="73"/>
        <v>0</v>
      </c>
      <c r="T1572">
        <f t="shared" si="73"/>
        <v>5.8213974580123402E-2</v>
      </c>
      <c r="U1572" s="28">
        <v>0</v>
      </c>
      <c r="V1572" s="28">
        <v>5.2786025419876599E-2</v>
      </c>
      <c r="W1572" s="2">
        <v>0</v>
      </c>
      <c r="X1572" s="2">
        <v>0</v>
      </c>
      <c r="Y1572">
        <f t="shared" si="74"/>
        <v>0</v>
      </c>
      <c r="Z1572">
        <f t="shared" si="74"/>
        <v>3.7420965432363194E-2</v>
      </c>
    </row>
    <row r="1573" spans="1:26">
      <c r="A1573">
        <v>1413</v>
      </c>
      <c r="B1573" t="s">
        <v>6344</v>
      </c>
      <c r="C1573" t="s">
        <v>6345</v>
      </c>
      <c r="D1573" t="s">
        <v>6346</v>
      </c>
      <c r="E1573" t="s">
        <v>6347</v>
      </c>
      <c r="F1573" t="s">
        <v>6346</v>
      </c>
      <c r="G1573" t="s">
        <v>6345</v>
      </c>
      <c r="H1573" s="28">
        <v>0</v>
      </c>
      <c r="I1573" s="28">
        <v>0</v>
      </c>
      <c r="J1573" s="2">
        <v>0</v>
      </c>
      <c r="K1573" s="2">
        <v>0</v>
      </c>
      <c r="L1573">
        <f t="shared" si="72"/>
        <v>0</v>
      </c>
      <c r="M1573">
        <f t="shared" si="72"/>
        <v>0</v>
      </c>
      <c r="N1573" s="28">
        <v>0</v>
      </c>
      <c r="O1573" s="28">
        <v>0</v>
      </c>
      <c r="P1573" s="2">
        <v>0</v>
      </c>
      <c r="Q1573" s="2">
        <v>0</v>
      </c>
      <c r="R1573" t="s">
        <v>6346</v>
      </c>
      <c r="S1573">
        <f t="shared" si="73"/>
        <v>0</v>
      </c>
      <c r="T1573">
        <f t="shared" si="73"/>
        <v>0</v>
      </c>
      <c r="U1573" s="28">
        <v>0</v>
      </c>
      <c r="V1573" s="28">
        <v>0</v>
      </c>
      <c r="W1573" s="2">
        <v>0</v>
      </c>
      <c r="X1573" s="2">
        <v>0</v>
      </c>
      <c r="Y1573">
        <f t="shared" si="74"/>
        <v>0</v>
      </c>
      <c r="Z1573">
        <f t="shared" si="74"/>
        <v>0</v>
      </c>
    </row>
    <row r="1574" spans="1:26">
      <c r="A1574">
        <v>1432</v>
      </c>
      <c r="B1574" t="s">
        <v>6348</v>
      </c>
      <c r="C1574" t="s">
        <v>6349</v>
      </c>
      <c r="D1574" t="s">
        <v>6350</v>
      </c>
      <c r="E1574" t="s">
        <v>6351</v>
      </c>
      <c r="F1574" t="s">
        <v>6350</v>
      </c>
      <c r="G1574" t="s">
        <v>6349</v>
      </c>
      <c r="H1574" s="28">
        <v>9.0317500604038606E-5</v>
      </c>
      <c r="I1574" s="28">
        <v>0</v>
      </c>
      <c r="J1574" s="2">
        <v>0</v>
      </c>
      <c r="K1574" s="2">
        <v>0</v>
      </c>
      <c r="L1574">
        <f t="shared" si="72"/>
        <v>1.5417500604038601E-5</v>
      </c>
      <c r="M1574">
        <f t="shared" si="72"/>
        <v>0</v>
      </c>
      <c r="N1574" s="28">
        <v>7.4900000000000005E-5</v>
      </c>
      <c r="O1574" s="28">
        <v>0</v>
      </c>
      <c r="P1574" s="2">
        <v>0</v>
      </c>
      <c r="Q1574" s="2">
        <v>0</v>
      </c>
      <c r="R1574" t="s">
        <v>6350</v>
      </c>
      <c r="S1574">
        <f t="shared" si="73"/>
        <v>7.4900000000000005E-5</v>
      </c>
      <c r="T1574">
        <f t="shared" si="73"/>
        <v>0</v>
      </c>
      <c r="U1574" s="28">
        <v>0</v>
      </c>
      <c r="V1574" s="28">
        <v>0</v>
      </c>
      <c r="W1574" s="2">
        <v>0</v>
      </c>
      <c r="X1574" s="2">
        <v>0</v>
      </c>
      <c r="Y1574">
        <f t="shared" si="74"/>
        <v>9.0317500604038606E-5</v>
      </c>
      <c r="Z1574">
        <f t="shared" si="74"/>
        <v>0</v>
      </c>
    </row>
    <row r="1575" spans="1:26">
      <c r="A1575">
        <v>837</v>
      </c>
      <c r="B1575" t="s">
        <v>6352</v>
      </c>
      <c r="C1575" t="s">
        <v>6353</v>
      </c>
      <c r="D1575" t="s">
        <v>6354</v>
      </c>
      <c r="E1575" t="s">
        <v>6355</v>
      </c>
      <c r="F1575" t="s">
        <v>6354</v>
      </c>
      <c r="G1575" t="s">
        <v>6356</v>
      </c>
      <c r="H1575" s="28">
        <v>0</v>
      </c>
      <c r="I1575" s="28">
        <v>0.102139216040092</v>
      </c>
      <c r="J1575" s="2">
        <v>0</v>
      </c>
      <c r="K1575" s="2">
        <v>1</v>
      </c>
      <c r="L1575">
        <f t="shared" si="72"/>
        <v>0</v>
      </c>
      <c r="M1575">
        <f t="shared" si="72"/>
        <v>5.2539216040092006E-2</v>
      </c>
      <c r="N1575" s="28">
        <v>0</v>
      </c>
      <c r="O1575" s="28">
        <v>4.9599999999999998E-2</v>
      </c>
      <c r="P1575" s="2">
        <v>0</v>
      </c>
      <c r="Q1575" s="2">
        <v>0</v>
      </c>
      <c r="R1575" t="s">
        <v>6354</v>
      </c>
      <c r="S1575">
        <f t="shared" si="73"/>
        <v>0</v>
      </c>
      <c r="T1575">
        <f t="shared" si="73"/>
        <v>-1.93076849785365E-2</v>
      </c>
      <c r="U1575" s="28">
        <v>0</v>
      </c>
      <c r="V1575" s="28">
        <v>6.8907684978536499E-2</v>
      </c>
      <c r="W1575" s="2">
        <v>0</v>
      </c>
      <c r="X1575" s="2">
        <v>0</v>
      </c>
      <c r="Y1575">
        <f t="shared" si="74"/>
        <v>0</v>
      </c>
      <c r="Z1575">
        <f t="shared" si="74"/>
        <v>3.3231531061555505E-2</v>
      </c>
    </row>
    <row r="1576" spans="1:26">
      <c r="A1576">
        <v>343</v>
      </c>
      <c r="B1576" t="s">
        <v>6357</v>
      </c>
      <c r="C1576" t="s">
        <v>6358</v>
      </c>
      <c r="D1576" t="s">
        <v>6359</v>
      </c>
      <c r="E1576" t="s">
        <v>6360</v>
      </c>
      <c r="F1576" t="s">
        <v>6359</v>
      </c>
      <c r="G1576" t="s">
        <v>6358</v>
      </c>
      <c r="H1576" s="28">
        <v>0</v>
      </c>
      <c r="I1576" s="28">
        <v>0</v>
      </c>
      <c r="J1576" s="2">
        <v>0</v>
      </c>
      <c r="K1576" s="2">
        <v>0</v>
      </c>
      <c r="L1576">
        <f t="shared" si="72"/>
        <v>0</v>
      </c>
      <c r="M1576">
        <f t="shared" si="72"/>
        <v>0</v>
      </c>
      <c r="N1576" s="28">
        <v>0</v>
      </c>
      <c r="O1576" s="28">
        <v>0</v>
      </c>
      <c r="P1576" s="2">
        <v>0</v>
      </c>
      <c r="Q1576" s="2">
        <v>0</v>
      </c>
      <c r="R1576" t="s">
        <v>6359</v>
      </c>
      <c r="S1576">
        <f t="shared" si="73"/>
        <v>0</v>
      </c>
      <c r="T1576">
        <f t="shared" si="73"/>
        <v>0</v>
      </c>
      <c r="U1576" s="28">
        <v>0</v>
      </c>
      <c r="V1576" s="28">
        <v>0</v>
      </c>
      <c r="W1576" s="2">
        <v>0</v>
      </c>
      <c r="X1576" s="2">
        <v>0</v>
      </c>
      <c r="Y1576">
        <f t="shared" si="74"/>
        <v>0</v>
      </c>
      <c r="Z1576">
        <f t="shared" si="74"/>
        <v>0</v>
      </c>
    </row>
    <row r="1577" spans="1:26">
      <c r="A1577">
        <v>1498</v>
      </c>
      <c r="B1577" t="s">
        <v>6361</v>
      </c>
      <c r="C1577" t="s">
        <v>6362</v>
      </c>
      <c r="D1577" t="s">
        <v>6363</v>
      </c>
      <c r="E1577" t="s">
        <v>6364</v>
      </c>
      <c r="F1577" t="s">
        <v>6363</v>
      </c>
      <c r="G1577" t="s">
        <v>6362</v>
      </c>
      <c r="H1577" s="28">
        <v>1.39576435993357E-2</v>
      </c>
      <c r="I1577" s="28">
        <v>8.2929996120177098E-4</v>
      </c>
      <c r="J1577" s="2">
        <v>0</v>
      </c>
      <c r="K1577" s="2">
        <v>0</v>
      </c>
      <c r="L1577">
        <f t="shared" si="72"/>
        <v>2.7576435993356997E-3</v>
      </c>
      <c r="M1577">
        <f t="shared" si="72"/>
        <v>-1.5970700038798229E-2</v>
      </c>
      <c r="N1577" s="28">
        <v>1.12E-2</v>
      </c>
      <c r="O1577" s="28">
        <v>1.6799999999999999E-2</v>
      </c>
      <c r="P1577" s="2">
        <v>0</v>
      </c>
      <c r="Q1577" s="2">
        <v>0</v>
      </c>
      <c r="R1577" t="s">
        <v>6363</v>
      </c>
      <c r="S1577">
        <f t="shared" si="73"/>
        <v>-5.7957395496470009E-3</v>
      </c>
      <c r="T1577">
        <f t="shared" si="73"/>
        <v>1.4980125234433948E-2</v>
      </c>
      <c r="U1577" s="28">
        <v>1.6995739549647001E-2</v>
      </c>
      <c r="V1577" s="28">
        <v>1.81987476556605E-3</v>
      </c>
      <c r="W1577" s="2">
        <v>0</v>
      </c>
      <c r="X1577" s="2">
        <v>0</v>
      </c>
      <c r="Y1577">
        <f t="shared" si="74"/>
        <v>-3.0380959503113012E-3</v>
      </c>
      <c r="Z1577">
        <f t="shared" si="74"/>
        <v>-9.9057480436427888E-4</v>
      </c>
    </row>
    <row r="1578" spans="1:26">
      <c r="A1578">
        <v>1592</v>
      </c>
      <c r="B1578" t="s">
        <v>6365</v>
      </c>
      <c r="C1578" t="s">
        <v>6366</v>
      </c>
      <c r="D1578" t="s">
        <v>6367</v>
      </c>
      <c r="E1578" t="s">
        <v>6368</v>
      </c>
      <c r="F1578" t="s">
        <v>6367</v>
      </c>
      <c r="G1578" t="s">
        <v>6366</v>
      </c>
      <c r="H1578" s="28">
        <v>0</v>
      </c>
      <c r="I1578" s="28">
        <v>2.89251740535608E-2</v>
      </c>
      <c r="J1578" s="2">
        <v>0</v>
      </c>
      <c r="K1578" s="2">
        <v>0</v>
      </c>
      <c r="L1578">
        <f t="shared" si="72"/>
        <v>0</v>
      </c>
      <c r="M1578">
        <f t="shared" si="72"/>
        <v>2.89251740535608E-2</v>
      </c>
      <c r="N1578" s="28">
        <v>0</v>
      </c>
      <c r="O1578" s="28">
        <v>0</v>
      </c>
      <c r="P1578" s="2">
        <v>0</v>
      </c>
      <c r="Q1578" s="2">
        <v>0</v>
      </c>
      <c r="R1578" t="s">
        <v>6367</v>
      </c>
      <c r="S1578">
        <f t="shared" si="73"/>
        <v>0</v>
      </c>
      <c r="T1578">
        <f t="shared" si="73"/>
        <v>0</v>
      </c>
      <c r="U1578" s="28">
        <v>0</v>
      </c>
      <c r="V1578" s="28">
        <v>0</v>
      </c>
      <c r="W1578" s="2">
        <v>0</v>
      </c>
      <c r="X1578" s="2">
        <v>0</v>
      </c>
      <c r="Y1578">
        <f t="shared" si="74"/>
        <v>0</v>
      </c>
      <c r="Z1578">
        <f t="shared" si="74"/>
        <v>2.89251740535608E-2</v>
      </c>
    </row>
    <row r="1579" spans="1:26">
      <c r="A1579">
        <v>962</v>
      </c>
      <c r="B1579" t="s">
        <v>6369</v>
      </c>
      <c r="C1579" t="s">
        <v>6370</v>
      </c>
      <c r="D1579" t="s">
        <v>6371</v>
      </c>
      <c r="E1579" t="s">
        <v>6372</v>
      </c>
      <c r="F1579" t="s">
        <v>6371</v>
      </c>
      <c r="G1579" t="s">
        <v>6370</v>
      </c>
      <c r="H1579" s="28">
        <v>0</v>
      </c>
      <c r="I1579" s="28">
        <v>0.115518026602128</v>
      </c>
      <c r="J1579" s="2">
        <v>0</v>
      </c>
      <c r="K1579" s="2">
        <v>1</v>
      </c>
      <c r="L1579">
        <f t="shared" si="72"/>
        <v>0</v>
      </c>
      <c r="M1579">
        <f t="shared" si="72"/>
        <v>0.114518026602128</v>
      </c>
      <c r="N1579" s="28">
        <v>0</v>
      </c>
      <c r="O1579" s="28">
        <v>1E-3</v>
      </c>
      <c r="P1579" s="2">
        <v>0</v>
      </c>
      <c r="Q1579" s="2">
        <v>0</v>
      </c>
      <c r="R1579" t="s">
        <v>6371</v>
      </c>
      <c r="S1579">
        <f t="shared" si="73"/>
        <v>0</v>
      </c>
      <c r="T1579">
        <f t="shared" si="73"/>
        <v>-1.4974928401219598E-2</v>
      </c>
      <c r="U1579" s="28">
        <v>0</v>
      </c>
      <c r="V1579" s="28">
        <v>1.5974928401219599E-2</v>
      </c>
      <c r="W1579" s="2">
        <v>0</v>
      </c>
      <c r="X1579" s="2">
        <v>0</v>
      </c>
      <c r="Y1579">
        <f t="shared" si="74"/>
        <v>0</v>
      </c>
      <c r="Z1579">
        <f t="shared" si="74"/>
        <v>9.9543098200908398E-2</v>
      </c>
    </row>
    <row r="1580" spans="1:26">
      <c r="A1580">
        <v>408</v>
      </c>
      <c r="B1580" t="s">
        <v>6373</v>
      </c>
      <c r="C1580" t="s">
        <v>6374</v>
      </c>
      <c r="D1580" t="s">
        <v>6375</v>
      </c>
      <c r="E1580" t="s">
        <v>6376</v>
      </c>
      <c r="F1580" t="s">
        <v>6375</v>
      </c>
      <c r="G1580" t="s">
        <v>6374</v>
      </c>
      <c r="H1580" s="28">
        <v>0</v>
      </c>
      <c r="I1580" s="28">
        <v>0</v>
      </c>
      <c r="J1580" s="2">
        <v>0</v>
      </c>
      <c r="K1580" s="2">
        <v>0</v>
      </c>
      <c r="L1580">
        <f t="shared" si="72"/>
        <v>0</v>
      </c>
      <c r="M1580">
        <f t="shared" si="72"/>
        <v>0</v>
      </c>
      <c r="N1580" s="28">
        <v>0</v>
      </c>
      <c r="O1580" s="28">
        <v>0</v>
      </c>
      <c r="P1580" s="2">
        <v>0</v>
      </c>
      <c r="Q1580" s="2">
        <v>0</v>
      </c>
      <c r="R1580" t="s">
        <v>6375</v>
      </c>
      <c r="S1580">
        <f t="shared" si="73"/>
        <v>0</v>
      </c>
      <c r="T1580">
        <f t="shared" si="73"/>
        <v>0</v>
      </c>
      <c r="U1580" s="28">
        <v>0</v>
      </c>
      <c r="V1580" s="28">
        <v>0</v>
      </c>
      <c r="W1580" s="2">
        <v>0</v>
      </c>
      <c r="X1580" s="2">
        <v>0</v>
      </c>
      <c r="Y1580">
        <f t="shared" si="74"/>
        <v>0</v>
      </c>
      <c r="Z1580">
        <f t="shared" si="74"/>
        <v>0</v>
      </c>
    </row>
    <row r="1581" spans="1:26">
      <c r="A1581">
        <v>426</v>
      </c>
      <c r="B1581" t="s">
        <v>6377</v>
      </c>
      <c r="C1581" t="s">
        <v>6378</v>
      </c>
      <c r="D1581" t="s">
        <v>6379</v>
      </c>
      <c r="E1581" t="s">
        <v>6380</v>
      </c>
      <c r="F1581" t="s">
        <v>6379</v>
      </c>
      <c r="G1581" t="s">
        <v>6378</v>
      </c>
      <c r="H1581" s="28">
        <v>0</v>
      </c>
      <c r="I1581" s="28">
        <v>0</v>
      </c>
      <c r="J1581" s="2">
        <v>0</v>
      </c>
      <c r="K1581" s="2">
        <v>0</v>
      </c>
      <c r="L1581">
        <f t="shared" si="72"/>
        <v>0</v>
      </c>
      <c r="M1581">
        <f t="shared" si="72"/>
        <v>0</v>
      </c>
      <c r="N1581" s="28">
        <v>0</v>
      </c>
      <c r="O1581" s="28">
        <v>0</v>
      </c>
      <c r="P1581" s="2">
        <v>0</v>
      </c>
      <c r="Q1581" s="2">
        <v>0</v>
      </c>
      <c r="R1581" t="s">
        <v>6379</v>
      </c>
      <c r="S1581">
        <f t="shared" si="73"/>
        <v>0</v>
      </c>
      <c r="T1581">
        <f t="shared" si="73"/>
        <v>0</v>
      </c>
      <c r="U1581" s="28">
        <v>0</v>
      </c>
      <c r="V1581" s="28">
        <v>0</v>
      </c>
      <c r="W1581" s="2">
        <v>0</v>
      </c>
      <c r="X1581" s="2">
        <v>0</v>
      </c>
      <c r="Y1581">
        <f t="shared" si="74"/>
        <v>0</v>
      </c>
      <c r="Z1581">
        <f t="shared" si="74"/>
        <v>0</v>
      </c>
    </row>
    <row r="1582" spans="1:26">
      <c r="A1582">
        <v>1545</v>
      </c>
      <c r="B1582" t="s">
        <v>6381</v>
      </c>
      <c r="C1582" t="s">
        <v>6382</v>
      </c>
      <c r="D1582" t="s">
        <v>6383</v>
      </c>
      <c r="E1582" t="s">
        <v>6384</v>
      </c>
      <c r="F1582" t="s">
        <v>6383</v>
      </c>
      <c r="G1582" t="s">
        <v>6382</v>
      </c>
      <c r="H1582" s="28">
        <v>0</v>
      </c>
      <c r="I1582" s="28">
        <v>0</v>
      </c>
      <c r="J1582" s="2">
        <v>0</v>
      </c>
      <c r="K1582" s="2">
        <v>0</v>
      </c>
      <c r="L1582">
        <f t="shared" si="72"/>
        <v>0</v>
      </c>
      <c r="M1582">
        <f t="shared" si="72"/>
        <v>0</v>
      </c>
      <c r="N1582" s="28">
        <v>0</v>
      </c>
      <c r="O1582" s="28">
        <v>0</v>
      </c>
      <c r="P1582" s="2">
        <v>0</v>
      </c>
      <c r="Q1582" s="2">
        <v>0</v>
      </c>
      <c r="R1582" t="s">
        <v>6383</v>
      </c>
      <c r="S1582">
        <f t="shared" si="73"/>
        <v>0</v>
      </c>
      <c r="T1582">
        <f t="shared" si="73"/>
        <v>0</v>
      </c>
      <c r="U1582" s="28">
        <v>0</v>
      </c>
      <c r="V1582" s="28">
        <v>0</v>
      </c>
      <c r="W1582" s="2">
        <v>0</v>
      </c>
      <c r="X1582" s="2">
        <v>0</v>
      </c>
      <c r="Y1582">
        <f t="shared" si="74"/>
        <v>0</v>
      </c>
      <c r="Z1582">
        <f t="shared" si="74"/>
        <v>0</v>
      </c>
    </row>
    <row r="1583" spans="1:26">
      <c r="A1583">
        <v>15</v>
      </c>
      <c r="B1583" t="s">
        <v>6385</v>
      </c>
      <c r="C1583" t="s">
        <v>6386</v>
      </c>
      <c r="D1583" t="s">
        <v>6387</v>
      </c>
      <c r="E1583" t="s">
        <v>6388</v>
      </c>
      <c r="F1583" t="s">
        <v>6387</v>
      </c>
      <c r="G1583" t="s">
        <v>6386</v>
      </c>
      <c r="H1583" s="28">
        <v>0</v>
      </c>
      <c r="I1583" s="28">
        <v>0</v>
      </c>
      <c r="J1583" s="2">
        <v>0</v>
      </c>
      <c r="K1583" s="2">
        <v>0</v>
      </c>
      <c r="L1583">
        <f t="shared" si="72"/>
        <v>0</v>
      </c>
      <c r="M1583">
        <f t="shared" si="72"/>
        <v>0</v>
      </c>
      <c r="N1583" s="28">
        <v>0</v>
      </c>
      <c r="O1583" s="28">
        <v>0</v>
      </c>
      <c r="P1583" s="2">
        <v>0</v>
      </c>
      <c r="Q1583" s="2">
        <v>0</v>
      </c>
      <c r="R1583" t="s">
        <v>6387</v>
      </c>
      <c r="S1583">
        <f t="shared" si="73"/>
        <v>0</v>
      </c>
      <c r="T1583">
        <f t="shared" si="73"/>
        <v>0</v>
      </c>
      <c r="U1583" s="28">
        <v>0</v>
      </c>
      <c r="V1583" s="28">
        <v>0</v>
      </c>
      <c r="W1583" s="2">
        <v>0</v>
      </c>
      <c r="X1583" s="2">
        <v>0</v>
      </c>
      <c r="Y1583">
        <f t="shared" si="74"/>
        <v>0</v>
      </c>
      <c r="Z1583">
        <f t="shared" si="74"/>
        <v>0</v>
      </c>
    </row>
    <row r="1584" spans="1:26">
      <c r="A1584">
        <v>782</v>
      </c>
      <c r="B1584" t="s">
        <v>6389</v>
      </c>
      <c r="C1584" t="s">
        <v>6390</v>
      </c>
      <c r="D1584" t="s">
        <v>6391</v>
      </c>
      <c r="E1584" t="s">
        <v>6392</v>
      </c>
      <c r="F1584" t="s">
        <v>6391</v>
      </c>
      <c r="G1584" t="s">
        <v>6390</v>
      </c>
      <c r="H1584" s="28">
        <v>0</v>
      </c>
      <c r="I1584" s="28">
        <v>0</v>
      </c>
      <c r="J1584" s="2">
        <v>0</v>
      </c>
      <c r="K1584" s="2">
        <v>0</v>
      </c>
      <c r="L1584">
        <f t="shared" si="72"/>
        <v>0</v>
      </c>
      <c r="M1584">
        <f t="shared" si="72"/>
        <v>0</v>
      </c>
      <c r="N1584" s="28">
        <v>0</v>
      </c>
      <c r="O1584" s="28">
        <v>0</v>
      </c>
      <c r="P1584" s="2">
        <v>0</v>
      </c>
      <c r="Q1584" s="2">
        <v>0</v>
      </c>
      <c r="R1584" t="s">
        <v>6391</v>
      </c>
      <c r="S1584">
        <f t="shared" si="73"/>
        <v>0</v>
      </c>
      <c r="T1584">
        <f t="shared" si="73"/>
        <v>0</v>
      </c>
      <c r="U1584" s="28">
        <v>0</v>
      </c>
      <c r="V1584" s="28">
        <v>0</v>
      </c>
      <c r="W1584" s="2">
        <v>0</v>
      </c>
      <c r="X1584" s="2">
        <v>0</v>
      </c>
      <c r="Y1584">
        <f t="shared" si="74"/>
        <v>0</v>
      </c>
      <c r="Z1584">
        <f t="shared" si="74"/>
        <v>0</v>
      </c>
    </row>
    <row r="1585" spans="1:26">
      <c r="A1585">
        <v>567</v>
      </c>
      <c r="B1585" t="s">
        <v>6393</v>
      </c>
      <c r="C1585" t="s">
        <v>6394</v>
      </c>
      <c r="D1585" t="s">
        <v>6395</v>
      </c>
      <c r="E1585" t="s">
        <v>6396</v>
      </c>
      <c r="F1585" t="s">
        <v>6395</v>
      </c>
      <c r="G1585" t="s">
        <v>6394</v>
      </c>
      <c r="H1585" s="28">
        <v>0</v>
      </c>
      <c r="I1585" s="28">
        <v>0</v>
      </c>
      <c r="J1585" s="2">
        <v>0</v>
      </c>
      <c r="K1585" s="2">
        <v>0</v>
      </c>
      <c r="L1585">
        <f t="shared" si="72"/>
        <v>0</v>
      </c>
      <c r="M1585">
        <f t="shared" si="72"/>
        <v>0</v>
      </c>
      <c r="N1585" s="28">
        <v>0</v>
      </c>
      <c r="O1585" s="28">
        <v>0</v>
      </c>
      <c r="P1585" s="2">
        <v>0</v>
      </c>
      <c r="Q1585" s="2">
        <v>0</v>
      </c>
      <c r="R1585" t="s">
        <v>6395</v>
      </c>
      <c r="S1585">
        <f t="shared" si="73"/>
        <v>0</v>
      </c>
      <c r="T1585">
        <f t="shared" si="73"/>
        <v>0</v>
      </c>
      <c r="U1585" s="28">
        <v>0</v>
      </c>
      <c r="V1585" s="28">
        <v>0</v>
      </c>
      <c r="W1585" s="2">
        <v>0</v>
      </c>
      <c r="X1585" s="2">
        <v>0</v>
      </c>
      <c r="Y1585">
        <f t="shared" si="74"/>
        <v>0</v>
      </c>
      <c r="Z1585">
        <f t="shared" si="74"/>
        <v>0</v>
      </c>
    </row>
    <row r="1586" spans="1:26">
      <c r="A1586">
        <v>1107</v>
      </c>
      <c r="B1586" t="s">
        <v>6397</v>
      </c>
      <c r="C1586" t="s">
        <v>6398</v>
      </c>
      <c r="D1586" t="s">
        <v>6399</v>
      </c>
      <c r="E1586" t="s">
        <v>6400</v>
      </c>
      <c r="F1586" t="s">
        <v>6399</v>
      </c>
      <c r="G1586" t="s">
        <v>6398</v>
      </c>
      <c r="H1586" s="28">
        <v>0</v>
      </c>
      <c r="I1586" s="28">
        <v>0</v>
      </c>
      <c r="J1586" s="2">
        <v>0</v>
      </c>
      <c r="K1586" s="2">
        <v>0</v>
      </c>
      <c r="L1586">
        <f t="shared" si="72"/>
        <v>0</v>
      </c>
      <c r="M1586">
        <f t="shared" si="72"/>
        <v>0</v>
      </c>
      <c r="N1586" s="28">
        <v>0</v>
      </c>
      <c r="O1586" s="28">
        <v>0</v>
      </c>
      <c r="P1586" s="2">
        <v>0</v>
      </c>
      <c r="Q1586" s="2">
        <v>0</v>
      </c>
      <c r="R1586" t="s">
        <v>6399</v>
      </c>
      <c r="S1586">
        <f t="shared" si="73"/>
        <v>0</v>
      </c>
      <c r="T1586">
        <f t="shared" si="73"/>
        <v>0</v>
      </c>
      <c r="U1586" s="28">
        <v>0</v>
      </c>
      <c r="V1586" s="28">
        <v>0</v>
      </c>
      <c r="W1586" s="2">
        <v>0</v>
      </c>
      <c r="X1586" s="2">
        <v>0</v>
      </c>
      <c r="Y1586">
        <f t="shared" si="74"/>
        <v>0</v>
      </c>
      <c r="Z1586">
        <f t="shared" si="74"/>
        <v>0</v>
      </c>
    </row>
    <row r="1587" spans="1:26">
      <c r="A1587">
        <v>1536</v>
      </c>
      <c r="B1587" t="s">
        <v>6401</v>
      </c>
      <c r="C1587" t="s">
        <v>6402</v>
      </c>
      <c r="D1587" t="s">
        <v>6403</v>
      </c>
      <c r="E1587" t="s">
        <v>6404</v>
      </c>
      <c r="F1587" t="s">
        <v>6403</v>
      </c>
      <c r="G1587" t="s">
        <v>6402</v>
      </c>
      <c r="H1587" s="28">
        <v>0</v>
      </c>
      <c r="I1587" s="28">
        <v>0</v>
      </c>
      <c r="J1587" s="2">
        <v>0</v>
      </c>
      <c r="K1587" s="2">
        <v>0</v>
      </c>
      <c r="L1587">
        <f t="shared" si="72"/>
        <v>0</v>
      </c>
      <c r="M1587">
        <f t="shared" si="72"/>
        <v>0</v>
      </c>
      <c r="N1587" s="28">
        <v>0</v>
      </c>
      <c r="O1587" s="28">
        <v>0</v>
      </c>
      <c r="P1587" s="2">
        <v>0</v>
      </c>
      <c r="Q1587" s="2">
        <v>0</v>
      </c>
      <c r="R1587" t="s">
        <v>6403</v>
      </c>
      <c r="S1587">
        <f t="shared" si="73"/>
        <v>0</v>
      </c>
      <c r="T1587">
        <f t="shared" si="73"/>
        <v>0</v>
      </c>
      <c r="U1587" s="28">
        <v>0</v>
      </c>
      <c r="V1587" s="28">
        <v>0</v>
      </c>
      <c r="W1587" s="2">
        <v>0</v>
      </c>
      <c r="X1587" s="2">
        <v>0</v>
      </c>
      <c r="Y1587">
        <f t="shared" si="74"/>
        <v>0</v>
      </c>
      <c r="Z1587">
        <f t="shared" si="74"/>
        <v>0</v>
      </c>
    </row>
    <row r="1588" spans="1:26">
      <c r="A1588">
        <v>1259</v>
      </c>
      <c r="B1588" t="s">
        <v>6405</v>
      </c>
      <c r="C1588" t="s">
        <v>6406</v>
      </c>
      <c r="D1588" t="s">
        <v>6407</v>
      </c>
      <c r="E1588" t="s">
        <v>6408</v>
      </c>
      <c r="F1588" t="s">
        <v>6407</v>
      </c>
      <c r="G1588" t="s">
        <v>6406</v>
      </c>
      <c r="H1588" s="28">
        <v>0</v>
      </c>
      <c r="I1588" s="28">
        <v>0.111112424324769</v>
      </c>
      <c r="J1588" s="2">
        <v>0</v>
      </c>
      <c r="K1588" s="2">
        <v>1</v>
      </c>
      <c r="L1588">
        <f t="shared" si="72"/>
        <v>0</v>
      </c>
      <c r="M1588">
        <f t="shared" si="72"/>
        <v>0.111112424324769</v>
      </c>
      <c r="N1588" s="28">
        <v>0</v>
      </c>
      <c r="O1588" s="28">
        <v>0</v>
      </c>
      <c r="P1588" s="2">
        <v>0</v>
      </c>
      <c r="Q1588" s="2">
        <v>0</v>
      </c>
      <c r="R1588" t="s">
        <v>6407</v>
      </c>
      <c r="S1588">
        <f t="shared" si="73"/>
        <v>0</v>
      </c>
      <c r="T1588">
        <f t="shared" si="73"/>
        <v>-7.9815566754080802E-2</v>
      </c>
      <c r="U1588" s="28">
        <v>0</v>
      </c>
      <c r="V1588" s="28">
        <v>7.9815566754080802E-2</v>
      </c>
      <c r="W1588" s="2">
        <v>0</v>
      </c>
      <c r="X1588" s="2">
        <v>0</v>
      </c>
      <c r="Y1588">
        <f t="shared" si="74"/>
        <v>0</v>
      </c>
      <c r="Z1588">
        <f t="shared" si="74"/>
        <v>3.1296857570688202E-2</v>
      </c>
    </row>
    <row r="1589" spans="1:26">
      <c r="A1589">
        <v>1320</v>
      </c>
      <c r="B1589" t="s">
        <v>6409</v>
      </c>
      <c r="C1589" t="s">
        <v>6410</v>
      </c>
      <c r="D1589" t="s">
        <v>6411</v>
      </c>
      <c r="E1589" t="s">
        <v>6412</v>
      </c>
      <c r="F1589" t="s">
        <v>6411</v>
      </c>
      <c r="G1589" t="s">
        <v>6410</v>
      </c>
      <c r="H1589" s="28">
        <v>0</v>
      </c>
      <c r="I1589" s="28">
        <v>0</v>
      </c>
      <c r="J1589" s="2">
        <v>0</v>
      </c>
      <c r="K1589" s="2">
        <v>0</v>
      </c>
      <c r="L1589">
        <f t="shared" si="72"/>
        <v>0</v>
      </c>
      <c r="M1589">
        <f t="shared" si="72"/>
        <v>0</v>
      </c>
      <c r="N1589" s="28">
        <v>0</v>
      </c>
      <c r="O1589" s="28">
        <v>0</v>
      </c>
      <c r="P1589" s="2">
        <v>0</v>
      </c>
      <c r="Q1589" s="2">
        <v>0</v>
      </c>
      <c r="R1589" t="s">
        <v>6411</v>
      </c>
      <c r="S1589">
        <f t="shared" si="73"/>
        <v>0</v>
      </c>
      <c r="T1589">
        <f t="shared" si="73"/>
        <v>0</v>
      </c>
      <c r="U1589" s="28">
        <v>0</v>
      </c>
      <c r="V1589" s="28">
        <v>0</v>
      </c>
      <c r="W1589" s="2">
        <v>0</v>
      </c>
      <c r="X1589" s="2">
        <v>0</v>
      </c>
      <c r="Y1589">
        <f t="shared" si="74"/>
        <v>0</v>
      </c>
      <c r="Z1589">
        <f t="shared" si="74"/>
        <v>0</v>
      </c>
    </row>
    <row r="1590" spans="1:26">
      <c r="A1590">
        <v>1538</v>
      </c>
      <c r="B1590" t="s">
        <v>6413</v>
      </c>
      <c r="C1590" t="s">
        <v>6414</v>
      </c>
      <c r="D1590" t="s">
        <v>6415</v>
      </c>
      <c r="E1590" t="s">
        <v>6416</v>
      </c>
      <c r="F1590" t="s">
        <v>6415</v>
      </c>
      <c r="G1590" t="s">
        <v>6414</v>
      </c>
      <c r="H1590" s="28">
        <v>0</v>
      </c>
      <c r="I1590" s="28">
        <v>0</v>
      </c>
      <c r="J1590" s="2">
        <v>0</v>
      </c>
      <c r="K1590" s="2">
        <v>0</v>
      </c>
      <c r="L1590">
        <f t="shared" si="72"/>
        <v>0</v>
      </c>
      <c r="M1590">
        <f t="shared" si="72"/>
        <v>0</v>
      </c>
      <c r="N1590" s="28">
        <v>0</v>
      </c>
      <c r="O1590" s="28">
        <v>0</v>
      </c>
      <c r="P1590" s="2">
        <v>0</v>
      </c>
      <c r="Q1590" s="2">
        <v>0</v>
      </c>
      <c r="R1590" t="s">
        <v>6415</v>
      </c>
      <c r="S1590">
        <f t="shared" si="73"/>
        <v>0</v>
      </c>
      <c r="T1590">
        <f t="shared" si="73"/>
        <v>0</v>
      </c>
      <c r="U1590" s="28">
        <v>0</v>
      </c>
      <c r="V1590" s="28">
        <v>0</v>
      </c>
      <c r="W1590" s="2">
        <v>0</v>
      </c>
      <c r="X1590" s="2">
        <v>0</v>
      </c>
      <c r="Y1590">
        <f t="shared" si="74"/>
        <v>0</v>
      </c>
      <c r="Z1590">
        <f t="shared" si="74"/>
        <v>0</v>
      </c>
    </row>
    <row r="1591" spans="1:26">
      <c r="A1591">
        <v>1258</v>
      </c>
      <c r="B1591" t="s">
        <v>6417</v>
      </c>
      <c r="C1591" t="s">
        <v>6418</v>
      </c>
      <c r="D1591">
        <v>1551983</v>
      </c>
      <c r="E1591" t="s">
        <v>6419</v>
      </c>
      <c r="F1591" s="29">
        <v>1551983</v>
      </c>
      <c r="G1591" t="s">
        <v>6418</v>
      </c>
      <c r="H1591" s="28">
        <v>0</v>
      </c>
      <c r="I1591" s="28">
        <v>1.4451384136810699E-2</v>
      </c>
      <c r="J1591" s="2">
        <v>0</v>
      </c>
      <c r="K1591" s="2">
        <v>0</v>
      </c>
      <c r="L1591">
        <f t="shared" si="72"/>
        <v>0</v>
      </c>
      <c r="M1591">
        <f t="shared" si="72"/>
        <v>1.4411684136810699E-2</v>
      </c>
      <c r="N1591" s="28">
        <v>0</v>
      </c>
      <c r="O1591" s="28">
        <v>3.9700000000000003E-5</v>
      </c>
      <c r="P1591" s="2">
        <v>0</v>
      </c>
      <c r="Q1591" s="2">
        <v>0</v>
      </c>
      <c r="R1591" s="29">
        <v>1551983</v>
      </c>
      <c r="S1591">
        <f t="shared" si="73"/>
        <v>0</v>
      </c>
      <c r="T1591">
        <f t="shared" si="73"/>
        <v>-1.9084085075713599E-2</v>
      </c>
      <c r="U1591" s="28">
        <v>0</v>
      </c>
      <c r="V1591" s="28">
        <v>1.9123785075713599E-2</v>
      </c>
      <c r="W1591" s="2">
        <v>0</v>
      </c>
      <c r="X1591" s="2">
        <v>0</v>
      </c>
      <c r="Y1591">
        <f t="shared" si="74"/>
        <v>0</v>
      </c>
      <c r="Z1591">
        <f t="shared" si="74"/>
        <v>-4.6724009389029E-3</v>
      </c>
    </row>
    <row r="1592" spans="1:26">
      <c r="A1592">
        <v>535</v>
      </c>
      <c r="B1592" t="s">
        <v>6420</v>
      </c>
      <c r="C1592" t="s">
        <v>6421</v>
      </c>
      <c r="D1592" t="s">
        <v>6422</v>
      </c>
      <c r="E1592" t="s">
        <v>6423</v>
      </c>
      <c r="F1592" t="s">
        <v>6422</v>
      </c>
      <c r="G1592" t="s">
        <v>6421</v>
      </c>
      <c r="H1592" s="28">
        <v>8.4632024388212897E-5</v>
      </c>
      <c r="I1592" s="28">
        <v>3.1524174910697901E-2</v>
      </c>
      <c r="J1592" s="2">
        <v>0</v>
      </c>
      <c r="K1592" s="2">
        <v>0</v>
      </c>
      <c r="L1592">
        <f t="shared" si="72"/>
        <v>8.4632024388212897E-5</v>
      </c>
      <c r="M1592">
        <f t="shared" si="72"/>
        <v>3.1524174910697901E-2</v>
      </c>
      <c r="N1592" s="28">
        <v>0</v>
      </c>
      <c r="O1592" s="28">
        <v>0</v>
      </c>
      <c r="P1592" s="2">
        <v>0</v>
      </c>
      <c r="Q1592" s="2">
        <v>0</v>
      </c>
      <c r="R1592" t="s">
        <v>6422</v>
      </c>
      <c r="S1592">
        <f t="shared" si="73"/>
        <v>0</v>
      </c>
      <c r="T1592">
        <f t="shared" si="73"/>
        <v>-1.5473057946386599E-2</v>
      </c>
      <c r="U1592" s="28">
        <v>0</v>
      </c>
      <c r="V1592" s="28">
        <v>1.5473057946386599E-2</v>
      </c>
      <c r="W1592" s="2">
        <v>0</v>
      </c>
      <c r="X1592" s="2">
        <v>0</v>
      </c>
      <c r="Y1592">
        <f t="shared" si="74"/>
        <v>8.4632024388212897E-5</v>
      </c>
      <c r="Z1592">
        <f t="shared" si="74"/>
        <v>1.6051116964311302E-2</v>
      </c>
    </row>
    <row r="1593" spans="1:26">
      <c r="A1593">
        <v>820</v>
      </c>
      <c r="B1593" t="s">
        <v>6424</v>
      </c>
      <c r="C1593" t="s">
        <v>6425</v>
      </c>
      <c r="D1593" t="s">
        <v>6426</v>
      </c>
      <c r="E1593" t="s">
        <v>6427</v>
      </c>
      <c r="F1593" t="s">
        <v>6426</v>
      </c>
      <c r="G1593" t="s">
        <v>6425</v>
      </c>
      <c r="H1593" s="28">
        <v>0</v>
      </c>
      <c r="I1593" s="28">
        <v>0</v>
      </c>
      <c r="J1593" s="2">
        <v>0</v>
      </c>
      <c r="K1593" s="2">
        <v>0</v>
      </c>
      <c r="L1593">
        <f t="shared" si="72"/>
        <v>0</v>
      </c>
      <c r="M1593">
        <f t="shared" si="72"/>
        <v>0</v>
      </c>
      <c r="N1593" s="28">
        <v>0</v>
      </c>
      <c r="O1593" s="28">
        <v>0</v>
      </c>
      <c r="P1593" s="2">
        <v>0</v>
      </c>
      <c r="Q1593" s="2">
        <v>0</v>
      </c>
      <c r="R1593" t="s">
        <v>6426</v>
      </c>
      <c r="S1593">
        <f t="shared" si="73"/>
        <v>0</v>
      </c>
      <c r="T1593">
        <f t="shared" si="73"/>
        <v>0</v>
      </c>
      <c r="U1593" s="28">
        <v>0</v>
      </c>
      <c r="V1593" s="28">
        <v>0</v>
      </c>
      <c r="W1593" s="2">
        <v>0</v>
      </c>
      <c r="X1593" s="2">
        <v>0</v>
      </c>
      <c r="Y1593">
        <f t="shared" si="74"/>
        <v>0</v>
      </c>
      <c r="Z1593">
        <f t="shared" si="74"/>
        <v>0</v>
      </c>
    </row>
    <row r="1594" spans="1:26">
      <c r="A1594">
        <v>1110</v>
      </c>
      <c r="B1594" t="s">
        <v>6428</v>
      </c>
      <c r="C1594" t="s">
        <v>6429</v>
      </c>
      <c r="D1594" t="s">
        <v>6430</v>
      </c>
      <c r="E1594" t="s">
        <v>6431</v>
      </c>
      <c r="F1594" t="s">
        <v>6430</v>
      </c>
      <c r="G1594" t="s">
        <v>6429</v>
      </c>
      <c r="H1594" s="28">
        <v>0</v>
      </c>
      <c r="I1594" s="28">
        <v>0</v>
      </c>
      <c r="J1594" s="2">
        <v>0</v>
      </c>
      <c r="K1594" s="2">
        <v>0</v>
      </c>
      <c r="L1594">
        <f t="shared" si="72"/>
        <v>0</v>
      </c>
      <c r="M1594">
        <f t="shared" si="72"/>
        <v>0</v>
      </c>
      <c r="N1594" s="28">
        <v>0</v>
      </c>
      <c r="O1594" s="28">
        <v>0</v>
      </c>
      <c r="P1594" s="2">
        <v>0</v>
      </c>
      <c r="Q1594" s="2">
        <v>0</v>
      </c>
      <c r="R1594" t="s">
        <v>6430</v>
      </c>
      <c r="S1594">
        <f t="shared" si="73"/>
        <v>0</v>
      </c>
      <c r="T1594">
        <f t="shared" si="73"/>
        <v>0</v>
      </c>
      <c r="U1594" s="28">
        <v>0</v>
      </c>
      <c r="V1594" s="28">
        <v>0</v>
      </c>
      <c r="W1594" s="2">
        <v>0</v>
      </c>
      <c r="X1594" s="2">
        <v>0</v>
      </c>
      <c r="Y1594">
        <f t="shared" si="74"/>
        <v>0</v>
      </c>
      <c r="Z1594">
        <f t="shared" si="74"/>
        <v>0</v>
      </c>
    </row>
    <row r="1595" spans="1:26">
      <c r="A1595">
        <v>1454</v>
      </c>
      <c r="B1595" t="s">
        <v>6432</v>
      </c>
      <c r="C1595" t="s">
        <v>6433</v>
      </c>
      <c r="D1595" t="s">
        <v>6434</v>
      </c>
      <c r="E1595" t="s">
        <v>6435</v>
      </c>
      <c r="F1595" t="s">
        <v>6434</v>
      </c>
      <c r="G1595" t="s">
        <v>6433</v>
      </c>
      <c r="H1595" s="28">
        <v>0</v>
      </c>
      <c r="I1595" s="28">
        <v>0</v>
      </c>
      <c r="J1595" s="2">
        <v>0</v>
      </c>
      <c r="K1595" s="2">
        <v>0</v>
      </c>
      <c r="L1595">
        <f t="shared" si="72"/>
        <v>0</v>
      </c>
      <c r="M1595">
        <f t="shared" si="72"/>
        <v>0</v>
      </c>
      <c r="N1595" s="28">
        <v>0</v>
      </c>
      <c r="O1595" s="28">
        <v>0</v>
      </c>
      <c r="P1595" s="2">
        <v>0</v>
      </c>
      <c r="Q1595" s="2">
        <v>0</v>
      </c>
      <c r="R1595" t="s">
        <v>6434</v>
      </c>
      <c r="S1595">
        <f t="shared" si="73"/>
        <v>0</v>
      </c>
      <c r="T1595">
        <f t="shared" si="73"/>
        <v>0</v>
      </c>
      <c r="U1595" s="28">
        <v>0</v>
      </c>
      <c r="V1595" s="28">
        <v>0</v>
      </c>
      <c r="W1595" s="2">
        <v>0</v>
      </c>
      <c r="X1595" s="2">
        <v>0</v>
      </c>
      <c r="Y1595">
        <f t="shared" si="74"/>
        <v>0</v>
      </c>
      <c r="Z1595">
        <f t="shared" si="74"/>
        <v>0</v>
      </c>
    </row>
    <row r="1596" spans="1:26">
      <c r="A1596">
        <v>969</v>
      </c>
      <c r="B1596" t="s">
        <v>6436</v>
      </c>
      <c r="C1596" t="s">
        <v>6437</v>
      </c>
      <c r="D1596" t="s">
        <v>6438</v>
      </c>
      <c r="E1596" t="s">
        <v>6439</v>
      </c>
      <c r="F1596" t="s">
        <v>6438</v>
      </c>
      <c r="G1596" t="s">
        <v>6437</v>
      </c>
      <c r="H1596" s="28">
        <v>0</v>
      </c>
      <c r="I1596" s="28">
        <v>0</v>
      </c>
      <c r="J1596" s="2">
        <v>0</v>
      </c>
      <c r="K1596" s="2">
        <v>0</v>
      </c>
      <c r="L1596">
        <f t="shared" si="72"/>
        <v>0</v>
      </c>
      <c r="M1596">
        <f t="shared" si="72"/>
        <v>0</v>
      </c>
      <c r="N1596" s="28">
        <v>0</v>
      </c>
      <c r="O1596" s="28">
        <v>0</v>
      </c>
      <c r="P1596" s="2">
        <v>0</v>
      </c>
      <c r="Q1596" s="2">
        <v>0</v>
      </c>
      <c r="R1596" t="s">
        <v>6438</v>
      </c>
      <c r="S1596">
        <f t="shared" si="73"/>
        <v>0</v>
      </c>
      <c r="T1596">
        <f t="shared" si="73"/>
        <v>0</v>
      </c>
      <c r="U1596" s="28">
        <v>0</v>
      </c>
      <c r="V1596" s="28">
        <v>0</v>
      </c>
      <c r="W1596" s="2">
        <v>0</v>
      </c>
      <c r="X1596" s="2">
        <v>0</v>
      </c>
      <c r="Y1596">
        <f t="shared" si="74"/>
        <v>0</v>
      </c>
      <c r="Z1596">
        <f t="shared" si="74"/>
        <v>0</v>
      </c>
    </row>
    <row r="1597" spans="1:26">
      <c r="A1597">
        <v>528</v>
      </c>
      <c r="B1597" t="s">
        <v>6440</v>
      </c>
      <c r="C1597" t="s">
        <v>6441</v>
      </c>
      <c r="D1597" t="s">
        <v>6442</v>
      </c>
      <c r="E1597" t="s">
        <v>6443</v>
      </c>
      <c r="F1597" t="s">
        <v>6442</v>
      </c>
      <c r="G1597" t="s">
        <v>6441</v>
      </c>
      <c r="H1597" s="28">
        <v>0</v>
      </c>
      <c r="I1597" s="28">
        <v>0</v>
      </c>
      <c r="J1597" s="2">
        <v>0</v>
      </c>
      <c r="K1597" s="2">
        <v>0</v>
      </c>
      <c r="L1597">
        <f t="shared" si="72"/>
        <v>0</v>
      </c>
      <c r="M1597">
        <f t="shared" si="72"/>
        <v>0</v>
      </c>
      <c r="N1597" s="28">
        <v>0</v>
      </c>
      <c r="O1597" s="28">
        <v>0</v>
      </c>
      <c r="P1597" s="2">
        <v>0</v>
      </c>
      <c r="Q1597" s="2">
        <v>0</v>
      </c>
      <c r="R1597" t="s">
        <v>6442</v>
      </c>
      <c r="S1597">
        <f t="shared" si="73"/>
        <v>0</v>
      </c>
      <c r="T1597">
        <f t="shared" si="73"/>
        <v>0</v>
      </c>
      <c r="U1597" s="28">
        <v>0</v>
      </c>
      <c r="V1597" s="28">
        <v>0</v>
      </c>
      <c r="W1597" s="2">
        <v>0</v>
      </c>
      <c r="X1597" s="2">
        <v>0</v>
      </c>
      <c r="Y1597">
        <f t="shared" si="74"/>
        <v>0</v>
      </c>
      <c r="Z1597">
        <f t="shared" si="74"/>
        <v>0</v>
      </c>
    </row>
    <row r="1598" spans="1:26">
      <c r="A1598">
        <v>998</v>
      </c>
      <c r="B1598" t="s">
        <v>6444</v>
      </c>
      <c r="C1598" t="s">
        <v>6445</v>
      </c>
      <c r="D1598" t="s">
        <v>6446</v>
      </c>
      <c r="E1598" t="s">
        <v>6447</v>
      </c>
      <c r="F1598" t="s">
        <v>6446</v>
      </c>
      <c r="G1598" t="s">
        <v>6445</v>
      </c>
      <c r="H1598" s="28">
        <v>0</v>
      </c>
      <c r="I1598" s="28">
        <v>0</v>
      </c>
      <c r="J1598" s="2">
        <v>0</v>
      </c>
      <c r="K1598" s="2">
        <v>0</v>
      </c>
      <c r="L1598">
        <f t="shared" si="72"/>
        <v>0</v>
      </c>
      <c r="M1598">
        <f t="shared" si="72"/>
        <v>0</v>
      </c>
      <c r="N1598" s="28">
        <v>0</v>
      </c>
      <c r="O1598" s="28">
        <v>0</v>
      </c>
      <c r="P1598" s="2">
        <v>0</v>
      </c>
      <c r="Q1598" s="2">
        <v>0</v>
      </c>
      <c r="R1598" t="s">
        <v>6446</v>
      </c>
      <c r="S1598">
        <f t="shared" si="73"/>
        <v>0</v>
      </c>
      <c r="T1598">
        <f t="shared" si="73"/>
        <v>0</v>
      </c>
      <c r="U1598" s="28">
        <v>0</v>
      </c>
      <c r="V1598" s="28">
        <v>0</v>
      </c>
      <c r="W1598" s="2">
        <v>0</v>
      </c>
      <c r="X1598" s="2">
        <v>0</v>
      </c>
      <c r="Y1598">
        <f t="shared" si="74"/>
        <v>0</v>
      </c>
      <c r="Z1598">
        <f t="shared" si="74"/>
        <v>0</v>
      </c>
    </row>
    <row r="1599" spans="1:26">
      <c r="A1599">
        <v>860</v>
      </c>
      <c r="B1599" t="s">
        <v>6448</v>
      </c>
      <c r="C1599" t="s">
        <v>6449</v>
      </c>
      <c r="D1599" t="s">
        <v>6450</v>
      </c>
      <c r="E1599" t="s">
        <v>6451</v>
      </c>
      <c r="F1599" t="s">
        <v>6450</v>
      </c>
      <c r="G1599" t="s">
        <v>6449</v>
      </c>
      <c r="H1599" s="28">
        <v>0</v>
      </c>
      <c r="I1599" s="28">
        <v>0</v>
      </c>
      <c r="J1599" s="2">
        <v>0</v>
      </c>
      <c r="K1599" s="2">
        <v>0</v>
      </c>
      <c r="L1599">
        <f t="shared" si="72"/>
        <v>0</v>
      </c>
      <c r="M1599">
        <f t="shared" si="72"/>
        <v>0</v>
      </c>
      <c r="N1599" s="28">
        <v>0</v>
      </c>
      <c r="O1599" s="28">
        <v>0</v>
      </c>
      <c r="P1599" s="2">
        <v>0</v>
      </c>
      <c r="Q1599" s="2">
        <v>0</v>
      </c>
      <c r="R1599" t="s">
        <v>6450</v>
      </c>
      <c r="S1599">
        <f t="shared" si="73"/>
        <v>0</v>
      </c>
      <c r="T1599">
        <f t="shared" si="73"/>
        <v>0</v>
      </c>
      <c r="U1599" s="28">
        <v>0</v>
      </c>
      <c r="V1599" s="28">
        <v>0</v>
      </c>
      <c r="W1599" s="2">
        <v>0</v>
      </c>
      <c r="X1599" s="2">
        <v>0</v>
      </c>
      <c r="Y1599">
        <f t="shared" si="74"/>
        <v>0</v>
      </c>
      <c r="Z1599">
        <f t="shared" si="74"/>
        <v>0</v>
      </c>
    </row>
    <row r="1600" spans="1:26">
      <c r="A1600">
        <v>1077</v>
      </c>
      <c r="B1600" t="s">
        <v>6452</v>
      </c>
      <c r="C1600" t="s">
        <v>6453</v>
      </c>
      <c r="D1600" t="s">
        <v>6454</v>
      </c>
      <c r="E1600" t="s">
        <v>6455</v>
      </c>
      <c r="F1600" t="s">
        <v>6454</v>
      </c>
      <c r="G1600" t="s">
        <v>6453</v>
      </c>
      <c r="H1600" s="28">
        <v>0</v>
      </c>
      <c r="I1600" s="28">
        <v>0</v>
      </c>
      <c r="J1600" s="2">
        <v>0</v>
      </c>
      <c r="K1600" s="2">
        <v>0</v>
      </c>
      <c r="L1600">
        <f t="shared" si="72"/>
        <v>0</v>
      </c>
      <c r="M1600">
        <f t="shared" si="72"/>
        <v>0</v>
      </c>
      <c r="N1600" s="28">
        <v>0</v>
      </c>
      <c r="O1600" s="28">
        <v>0</v>
      </c>
      <c r="P1600" s="2">
        <v>0</v>
      </c>
      <c r="Q1600" s="2">
        <v>0</v>
      </c>
      <c r="R1600" t="s">
        <v>6454</v>
      </c>
      <c r="S1600">
        <f t="shared" si="73"/>
        <v>0</v>
      </c>
      <c r="T1600">
        <f t="shared" si="73"/>
        <v>0</v>
      </c>
      <c r="U1600" s="28">
        <v>0</v>
      </c>
      <c r="V1600" s="28">
        <v>0</v>
      </c>
      <c r="W1600" s="2">
        <v>0</v>
      </c>
      <c r="X1600" s="2">
        <v>0</v>
      </c>
      <c r="Y1600">
        <f t="shared" si="74"/>
        <v>0</v>
      </c>
      <c r="Z1600">
        <f t="shared" si="74"/>
        <v>0</v>
      </c>
    </row>
    <row r="1601" spans="1:26">
      <c r="A1601">
        <v>412</v>
      </c>
      <c r="B1601" t="s">
        <v>6456</v>
      </c>
      <c r="C1601" t="s">
        <v>6457</v>
      </c>
      <c r="D1601" t="s">
        <v>6458</v>
      </c>
      <c r="E1601" t="s">
        <v>6459</v>
      </c>
      <c r="F1601" t="s">
        <v>6458</v>
      </c>
      <c r="G1601" t="s">
        <v>6457</v>
      </c>
      <c r="H1601" s="28">
        <v>0</v>
      </c>
      <c r="I1601" s="28">
        <v>4.8544670612015398E-3</v>
      </c>
      <c r="J1601" s="2">
        <v>0</v>
      </c>
      <c r="K1601" s="2">
        <v>0</v>
      </c>
      <c r="L1601">
        <f t="shared" si="72"/>
        <v>0</v>
      </c>
      <c r="M1601">
        <f t="shared" si="72"/>
        <v>4.8544670612015398E-3</v>
      </c>
      <c r="N1601" s="28">
        <v>0</v>
      </c>
      <c r="O1601" s="28">
        <v>0</v>
      </c>
      <c r="P1601" s="2">
        <v>0</v>
      </c>
      <c r="Q1601" s="2">
        <v>0</v>
      </c>
      <c r="R1601" t="s">
        <v>6458</v>
      </c>
      <c r="S1601">
        <f t="shared" si="73"/>
        <v>0</v>
      </c>
      <c r="T1601">
        <f t="shared" si="73"/>
        <v>-7.13067312636044E-3</v>
      </c>
      <c r="U1601" s="28">
        <v>0</v>
      </c>
      <c r="V1601" s="28">
        <v>7.13067312636044E-3</v>
      </c>
      <c r="W1601" s="2">
        <v>0</v>
      </c>
      <c r="X1601" s="2">
        <v>0</v>
      </c>
      <c r="Y1601">
        <f t="shared" si="74"/>
        <v>0</v>
      </c>
      <c r="Z1601">
        <f t="shared" si="74"/>
        <v>-2.2762060651589002E-3</v>
      </c>
    </row>
    <row r="1602" spans="1:26">
      <c r="A1602">
        <v>572</v>
      </c>
      <c r="B1602" t="s">
        <v>6460</v>
      </c>
      <c r="C1602" t="s">
        <v>6461</v>
      </c>
      <c r="D1602" t="s">
        <v>6462</v>
      </c>
      <c r="E1602" t="s">
        <v>6463</v>
      </c>
      <c r="F1602" t="s">
        <v>6462</v>
      </c>
      <c r="G1602" t="s">
        <v>6461</v>
      </c>
      <c r="H1602" s="28">
        <v>7.8151862158750904E-3</v>
      </c>
      <c r="I1602" s="28">
        <v>1.0597128229306601E-2</v>
      </c>
      <c r="J1602" s="2">
        <v>0</v>
      </c>
      <c r="K1602" s="2">
        <v>0</v>
      </c>
      <c r="L1602">
        <f t="shared" ref="L1602:M1665" si="75">H1602-N1602</f>
        <v>7.8151862158750904E-3</v>
      </c>
      <c r="M1602">
        <f t="shared" si="75"/>
        <v>1.05422282293066E-2</v>
      </c>
      <c r="N1602" s="28">
        <v>0</v>
      </c>
      <c r="O1602" s="28">
        <v>5.49E-5</v>
      </c>
      <c r="P1602" s="2">
        <v>0</v>
      </c>
      <c r="Q1602" s="2">
        <v>0</v>
      </c>
      <c r="R1602" t="s">
        <v>6462</v>
      </c>
      <c r="S1602">
        <f t="shared" ref="S1602:T1665" si="76">N1602-U1602</f>
        <v>-3.6705544047216203E-2</v>
      </c>
      <c r="T1602">
        <f t="shared" si="76"/>
        <v>5.49E-5</v>
      </c>
      <c r="U1602" s="28">
        <v>3.6705544047216203E-2</v>
      </c>
      <c r="V1602" s="28">
        <v>0</v>
      </c>
      <c r="W1602" s="2">
        <v>0</v>
      </c>
      <c r="X1602" s="2">
        <v>0</v>
      </c>
      <c r="Y1602">
        <f t="shared" ref="Y1602:Z1665" si="77">H1602-U1602</f>
        <v>-2.8890357831341112E-2</v>
      </c>
      <c r="Z1602">
        <f t="shared" si="77"/>
        <v>1.0597128229306601E-2</v>
      </c>
    </row>
    <row r="1603" spans="1:26">
      <c r="A1603">
        <v>786</v>
      </c>
      <c r="B1603" t="s">
        <v>6464</v>
      </c>
      <c r="C1603" t="s">
        <v>6465</v>
      </c>
      <c r="D1603" t="s">
        <v>6466</v>
      </c>
      <c r="E1603" t="s">
        <v>6467</v>
      </c>
      <c r="F1603" t="s">
        <v>6466</v>
      </c>
      <c r="G1603" t="s">
        <v>6465</v>
      </c>
      <c r="H1603" s="28">
        <v>2.0379925456547199E-2</v>
      </c>
      <c r="I1603" s="28">
        <v>4.9457259369031503E-2</v>
      </c>
      <c r="J1603" s="2">
        <v>0</v>
      </c>
      <c r="K1603" s="2">
        <v>0</v>
      </c>
      <c r="L1603">
        <f t="shared" si="75"/>
        <v>2.0379925456547199E-2</v>
      </c>
      <c r="M1603">
        <f t="shared" si="75"/>
        <v>4.9457259369031503E-2</v>
      </c>
      <c r="N1603" s="28">
        <v>0</v>
      </c>
      <c r="O1603" s="28">
        <v>0</v>
      </c>
      <c r="P1603" s="2">
        <v>0</v>
      </c>
      <c r="Q1603" s="2">
        <v>0</v>
      </c>
      <c r="R1603" t="s">
        <v>6466</v>
      </c>
      <c r="S1603">
        <f t="shared" si="76"/>
        <v>-2.4238098725483801E-2</v>
      </c>
      <c r="T1603">
        <f t="shared" si="76"/>
        <v>-3.0062355050897199E-3</v>
      </c>
      <c r="U1603" s="28">
        <v>2.4238098725483801E-2</v>
      </c>
      <c r="V1603" s="28">
        <v>3.0062355050897199E-3</v>
      </c>
      <c r="W1603" s="2">
        <v>0</v>
      </c>
      <c r="X1603" s="2">
        <v>0</v>
      </c>
      <c r="Y1603">
        <f t="shared" si="77"/>
        <v>-3.8581732689366016E-3</v>
      </c>
      <c r="Z1603">
        <f t="shared" si="77"/>
        <v>4.645102386394178E-2</v>
      </c>
    </row>
    <row r="1604" spans="1:26">
      <c r="A1604">
        <v>1300</v>
      </c>
      <c r="B1604" t="s">
        <v>6468</v>
      </c>
      <c r="C1604" t="s">
        <v>6469</v>
      </c>
      <c r="D1604" t="s">
        <v>6470</v>
      </c>
      <c r="E1604" t="s">
        <v>6471</v>
      </c>
      <c r="F1604" t="s">
        <v>6470</v>
      </c>
      <c r="G1604" t="s">
        <v>6469</v>
      </c>
      <c r="H1604" s="28">
        <v>0</v>
      </c>
      <c r="I1604" s="28">
        <v>0</v>
      </c>
      <c r="J1604" s="2">
        <v>0</v>
      </c>
      <c r="K1604" s="2">
        <v>0</v>
      </c>
      <c r="L1604">
        <f t="shared" si="75"/>
        <v>0</v>
      </c>
      <c r="M1604">
        <f t="shared" si="75"/>
        <v>0</v>
      </c>
      <c r="N1604" s="28">
        <v>0</v>
      </c>
      <c r="O1604" s="28">
        <v>0</v>
      </c>
      <c r="P1604" s="2">
        <v>0</v>
      </c>
      <c r="Q1604" s="2">
        <v>0</v>
      </c>
      <c r="R1604" t="s">
        <v>6470</v>
      </c>
      <c r="S1604">
        <f t="shared" si="76"/>
        <v>0</v>
      </c>
      <c r="T1604">
        <f t="shared" si="76"/>
        <v>0</v>
      </c>
      <c r="U1604" s="28">
        <v>0</v>
      </c>
      <c r="V1604" s="28">
        <v>0</v>
      </c>
      <c r="W1604" s="2">
        <v>0</v>
      </c>
      <c r="X1604" s="2">
        <v>0</v>
      </c>
      <c r="Y1604">
        <f t="shared" si="77"/>
        <v>0</v>
      </c>
      <c r="Z1604">
        <f t="shared" si="77"/>
        <v>0</v>
      </c>
    </row>
    <row r="1605" spans="1:26">
      <c r="A1605">
        <v>402</v>
      </c>
      <c r="B1605" t="s">
        <v>6472</v>
      </c>
      <c r="C1605" t="s">
        <v>6473</v>
      </c>
      <c r="D1605" t="s">
        <v>6474</v>
      </c>
      <c r="E1605" t="s">
        <v>6475</v>
      </c>
      <c r="F1605" t="s">
        <v>6474</v>
      </c>
      <c r="G1605" t="s">
        <v>6473</v>
      </c>
      <c r="H1605" s="28">
        <v>6.8963186048169797E-3</v>
      </c>
      <c r="I1605" s="28">
        <v>0</v>
      </c>
      <c r="J1605" s="2">
        <v>0</v>
      </c>
      <c r="K1605" s="2">
        <v>0</v>
      </c>
      <c r="L1605">
        <f t="shared" si="75"/>
        <v>6.83171860481698E-3</v>
      </c>
      <c r="M1605">
        <f t="shared" si="75"/>
        <v>0</v>
      </c>
      <c r="N1605" s="28">
        <v>6.4599999999999998E-5</v>
      </c>
      <c r="O1605" s="28">
        <v>0</v>
      </c>
      <c r="P1605" s="2">
        <v>0</v>
      </c>
      <c r="Q1605" s="2">
        <v>0</v>
      </c>
      <c r="R1605" t="s">
        <v>6474</v>
      </c>
      <c r="S1605">
        <f t="shared" si="76"/>
        <v>6.4599999999999998E-5</v>
      </c>
      <c r="T1605">
        <f t="shared" si="76"/>
        <v>0</v>
      </c>
      <c r="U1605" s="28">
        <v>0</v>
      </c>
      <c r="V1605" s="28">
        <v>0</v>
      </c>
      <c r="W1605" s="2">
        <v>0</v>
      </c>
      <c r="X1605" s="2">
        <v>0</v>
      </c>
      <c r="Y1605">
        <f t="shared" si="77"/>
        <v>6.8963186048169797E-3</v>
      </c>
      <c r="Z1605">
        <f t="shared" si="77"/>
        <v>0</v>
      </c>
    </row>
    <row r="1606" spans="1:26">
      <c r="A1606">
        <v>1279</v>
      </c>
      <c r="B1606" t="s">
        <v>6476</v>
      </c>
      <c r="C1606" t="s">
        <v>6477</v>
      </c>
      <c r="D1606" t="s">
        <v>6478</v>
      </c>
      <c r="E1606" t="s">
        <v>6479</v>
      </c>
      <c r="F1606" t="s">
        <v>6478</v>
      </c>
      <c r="G1606" t="s">
        <v>6477</v>
      </c>
      <c r="H1606" s="28">
        <v>0</v>
      </c>
      <c r="I1606" s="28">
        <v>0</v>
      </c>
      <c r="J1606" s="2">
        <v>0</v>
      </c>
      <c r="K1606" s="2">
        <v>0</v>
      </c>
      <c r="L1606">
        <f t="shared" si="75"/>
        <v>0</v>
      </c>
      <c r="M1606">
        <f t="shared" si="75"/>
        <v>0</v>
      </c>
      <c r="N1606" s="28">
        <v>0</v>
      </c>
      <c r="O1606" s="28">
        <v>0</v>
      </c>
      <c r="P1606" s="2">
        <v>0</v>
      </c>
      <c r="Q1606" s="2">
        <v>0</v>
      </c>
      <c r="R1606" t="s">
        <v>6478</v>
      </c>
      <c r="S1606">
        <f t="shared" si="76"/>
        <v>0</v>
      </c>
      <c r="T1606">
        <f t="shared" si="76"/>
        <v>0</v>
      </c>
      <c r="U1606" s="28">
        <v>0</v>
      </c>
      <c r="V1606" s="28">
        <v>0</v>
      </c>
      <c r="W1606" s="2">
        <v>0</v>
      </c>
      <c r="X1606" s="2">
        <v>0</v>
      </c>
      <c r="Y1606">
        <f t="shared" si="77"/>
        <v>0</v>
      </c>
      <c r="Z1606">
        <f t="shared" si="77"/>
        <v>0</v>
      </c>
    </row>
    <row r="1607" spans="1:26">
      <c r="A1607">
        <v>625</v>
      </c>
      <c r="B1607" t="s">
        <v>6480</v>
      </c>
      <c r="C1607" t="s">
        <v>6481</v>
      </c>
      <c r="D1607" t="s">
        <v>6482</v>
      </c>
      <c r="E1607" t="s">
        <v>6483</v>
      </c>
      <c r="F1607" t="s">
        <v>6482</v>
      </c>
      <c r="G1607" t="s">
        <v>6481</v>
      </c>
      <c r="H1607" s="28">
        <v>0</v>
      </c>
      <c r="I1607" s="28">
        <v>0</v>
      </c>
      <c r="J1607" s="2">
        <v>0</v>
      </c>
      <c r="K1607" s="2">
        <v>0</v>
      </c>
      <c r="L1607">
        <f t="shared" si="75"/>
        <v>0</v>
      </c>
      <c r="M1607">
        <f t="shared" si="75"/>
        <v>0</v>
      </c>
      <c r="N1607" s="28">
        <v>0</v>
      </c>
      <c r="O1607" s="28">
        <v>0</v>
      </c>
      <c r="P1607" s="2">
        <v>0</v>
      </c>
      <c r="Q1607" s="2">
        <v>0</v>
      </c>
      <c r="R1607" t="s">
        <v>6482</v>
      </c>
      <c r="S1607">
        <f t="shared" si="76"/>
        <v>0</v>
      </c>
      <c r="T1607">
        <f t="shared" si="76"/>
        <v>0</v>
      </c>
      <c r="U1607" s="28">
        <v>0</v>
      </c>
      <c r="V1607" s="28">
        <v>0</v>
      </c>
      <c r="W1607" s="2">
        <v>0</v>
      </c>
      <c r="X1607" s="2">
        <v>0</v>
      </c>
      <c r="Y1607">
        <f t="shared" si="77"/>
        <v>0</v>
      </c>
      <c r="Z1607">
        <f t="shared" si="77"/>
        <v>0</v>
      </c>
    </row>
    <row r="1608" spans="1:26">
      <c r="A1608">
        <v>214</v>
      </c>
      <c r="B1608" t="s">
        <v>6484</v>
      </c>
      <c r="C1608" t="s">
        <v>6485</v>
      </c>
      <c r="D1608" t="s">
        <v>6486</v>
      </c>
      <c r="E1608" t="s">
        <v>6487</v>
      </c>
      <c r="F1608" t="s">
        <v>6486</v>
      </c>
      <c r="G1608" t="s">
        <v>6485</v>
      </c>
      <c r="H1608" s="28">
        <v>0</v>
      </c>
      <c r="I1608" s="28">
        <v>0</v>
      </c>
      <c r="J1608" s="2">
        <v>0</v>
      </c>
      <c r="K1608" s="2">
        <v>0</v>
      </c>
      <c r="L1608">
        <f t="shared" si="75"/>
        <v>0</v>
      </c>
      <c r="M1608">
        <f t="shared" si="75"/>
        <v>0</v>
      </c>
      <c r="N1608" s="28">
        <v>0</v>
      </c>
      <c r="O1608" s="28">
        <v>0</v>
      </c>
      <c r="P1608" s="2">
        <v>0</v>
      </c>
      <c r="Q1608" s="2">
        <v>0</v>
      </c>
      <c r="R1608" t="s">
        <v>6486</v>
      </c>
      <c r="S1608">
        <f t="shared" si="76"/>
        <v>0</v>
      </c>
      <c r="T1608">
        <f t="shared" si="76"/>
        <v>0</v>
      </c>
      <c r="U1608" s="28">
        <v>0</v>
      </c>
      <c r="V1608" s="28">
        <v>0</v>
      </c>
      <c r="W1608" s="2">
        <v>0</v>
      </c>
      <c r="X1608" s="2">
        <v>0</v>
      </c>
      <c r="Y1608">
        <f t="shared" si="77"/>
        <v>0</v>
      </c>
      <c r="Z1608">
        <f t="shared" si="77"/>
        <v>0</v>
      </c>
    </row>
    <row r="1609" spans="1:26">
      <c r="A1609">
        <v>1441</v>
      </c>
      <c r="B1609" t="s">
        <v>6488</v>
      </c>
      <c r="C1609" t="s">
        <v>6489</v>
      </c>
      <c r="D1609" t="s">
        <v>6490</v>
      </c>
      <c r="E1609" t="s">
        <v>6491</v>
      </c>
      <c r="F1609" t="s">
        <v>6490</v>
      </c>
      <c r="G1609" t="s">
        <v>6489</v>
      </c>
      <c r="H1609" s="28">
        <v>0</v>
      </c>
      <c r="I1609" s="28">
        <v>0</v>
      </c>
      <c r="J1609" s="2">
        <v>0</v>
      </c>
      <c r="K1609" s="2">
        <v>0</v>
      </c>
      <c r="L1609">
        <f t="shared" si="75"/>
        <v>0</v>
      </c>
      <c r="M1609">
        <f t="shared" si="75"/>
        <v>0</v>
      </c>
      <c r="N1609" s="28">
        <v>0</v>
      </c>
      <c r="O1609" s="28">
        <v>0</v>
      </c>
      <c r="P1609" s="2">
        <v>0</v>
      </c>
      <c r="Q1609" s="2">
        <v>0</v>
      </c>
      <c r="R1609" t="s">
        <v>6490</v>
      </c>
      <c r="S1609">
        <f t="shared" si="76"/>
        <v>0</v>
      </c>
      <c r="T1609">
        <f t="shared" si="76"/>
        <v>0</v>
      </c>
      <c r="U1609" s="28">
        <v>0</v>
      </c>
      <c r="V1609" s="28">
        <v>0</v>
      </c>
      <c r="W1609" s="2">
        <v>0</v>
      </c>
      <c r="X1609" s="2">
        <v>0</v>
      </c>
      <c r="Y1609">
        <f t="shared" si="77"/>
        <v>0</v>
      </c>
      <c r="Z1609">
        <f t="shared" si="77"/>
        <v>0</v>
      </c>
    </row>
    <row r="1610" spans="1:26">
      <c r="A1610">
        <v>462</v>
      </c>
      <c r="B1610" t="s">
        <v>6492</v>
      </c>
      <c r="C1610" t="s">
        <v>6493</v>
      </c>
      <c r="D1610" t="s">
        <v>6494</v>
      </c>
      <c r="E1610" t="s">
        <v>6495</v>
      </c>
      <c r="F1610" t="s">
        <v>6494</v>
      </c>
      <c r="G1610" t="s">
        <v>6493</v>
      </c>
      <c r="H1610" s="28">
        <v>0</v>
      </c>
      <c r="I1610" s="28">
        <v>0</v>
      </c>
      <c r="J1610" s="2">
        <v>0</v>
      </c>
      <c r="K1610" s="2">
        <v>0</v>
      </c>
      <c r="L1610">
        <f t="shared" si="75"/>
        <v>0</v>
      </c>
      <c r="M1610">
        <f t="shared" si="75"/>
        <v>0</v>
      </c>
      <c r="N1610" s="28">
        <v>0</v>
      </c>
      <c r="O1610" s="28">
        <v>0</v>
      </c>
      <c r="P1610" s="2">
        <v>0</v>
      </c>
      <c r="Q1610" s="2">
        <v>0</v>
      </c>
      <c r="R1610" t="s">
        <v>6494</v>
      </c>
      <c r="S1610">
        <f t="shared" si="76"/>
        <v>0</v>
      </c>
      <c r="T1610">
        <f t="shared" si="76"/>
        <v>0</v>
      </c>
      <c r="U1610" s="28">
        <v>0</v>
      </c>
      <c r="V1610" s="28">
        <v>0</v>
      </c>
      <c r="W1610" s="2">
        <v>0</v>
      </c>
      <c r="X1610" s="2">
        <v>0</v>
      </c>
      <c r="Y1610">
        <f t="shared" si="77"/>
        <v>0</v>
      </c>
      <c r="Z1610">
        <f t="shared" si="77"/>
        <v>0</v>
      </c>
    </row>
    <row r="1611" spans="1:26">
      <c r="A1611">
        <v>1628</v>
      </c>
      <c r="B1611" t="s">
        <v>6496</v>
      </c>
      <c r="C1611" t="s">
        <v>6497</v>
      </c>
      <c r="D1611" t="s">
        <v>6498</v>
      </c>
      <c r="E1611" t="s">
        <v>6499</v>
      </c>
      <c r="F1611" t="s">
        <v>6498</v>
      </c>
      <c r="G1611" t="s">
        <v>6497</v>
      </c>
      <c r="H1611" s="28">
        <v>0</v>
      </c>
      <c r="I1611" s="28">
        <v>3.15988823419402E-2</v>
      </c>
      <c r="J1611" s="2">
        <v>0</v>
      </c>
      <c r="K1611" s="2">
        <v>0</v>
      </c>
      <c r="L1611">
        <f t="shared" si="75"/>
        <v>0</v>
      </c>
      <c r="M1611">
        <f t="shared" si="75"/>
        <v>3.1554782341940202E-2</v>
      </c>
      <c r="N1611" s="28">
        <v>0</v>
      </c>
      <c r="O1611" s="28">
        <v>4.4100000000000001E-5</v>
      </c>
      <c r="P1611" s="2">
        <v>0</v>
      </c>
      <c r="Q1611" s="2">
        <v>0</v>
      </c>
      <c r="R1611" t="s">
        <v>6498</v>
      </c>
      <c r="S1611">
        <f t="shared" si="76"/>
        <v>0</v>
      </c>
      <c r="T1611">
        <f t="shared" si="76"/>
        <v>-4.2414308509536702E-2</v>
      </c>
      <c r="U1611" s="28">
        <v>0</v>
      </c>
      <c r="V1611" s="28">
        <v>4.2458408509536701E-2</v>
      </c>
      <c r="W1611" s="2">
        <v>0</v>
      </c>
      <c r="X1611" s="2">
        <v>0</v>
      </c>
      <c r="Y1611">
        <f t="shared" si="77"/>
        <v>0</v>
      </c>
      <c r="Z1611">
        <f t="shared" si="77"/>
        <v>-1.08595261675965E-2</v>
      </c>
    </row>
    <row r="1612" spans="1:26">
      <c r="A1612">
        <v>1148</v>
      </c>
      <c r="B1612" t="s">
        <v>6500</v>
      </c>
      <c r="C1612" t="s">
        <v>6501</v>
      </c>
      <c r="D1612" t="s">
        <v>6502</v>
      </c>
      <c r="E1612" t="s">
        <v>6503</v>
      </c>
      <c r="F1612" t="s">
        <v>6502</v>
      </c>
      <c r="G1612" t="s">
        <v>6501</v>
      </c>
      <c r="H1612" s="28">
        <v>0</v>
      </c>
      <c r="I1612" s="28">
        <v>0</v>
      </c>
      <c r="J1612" s="2">
        <v>0</v>
      </c>
      <c r="K1612" s="2">
        <v>0</v>
      </c>
      <c r="L1612">
        <f t="shared" si="75"/>
        <v>0</v>
      </c>
      <c r="M1612">
        <f t="shared" si="75"/>
        <v>0</v>
      </c>
      <c r="N1612" s="28">
        <v>0</v>
      </c>
      <c r="O1612" s="28">
        <v>0</v>
      </c>
      <c r="P1612" s="2">
        <v>0</v>
      </c>
      <c r="Q1612" s="2">
        <v>0</v>
      </c>
      <c r="R1612" t="s">
        <v>6502</v>
      </c>
      <c r="S1612">
        <f t="shared" si="76"/>
        <v>0</v>
      </c>
      <c r="T1612">
        <f t="shared" si="76"/>
        <v>0</v>
      </c>
      <c r="U1612" s="28">
        <v>0</v>
      </c>
      <c r="V1612" s="28">
        <v>0</v>
      </c>
      <c r="W1612" s="2">
        <v>0</v>
      </c>
      <c r="X1612" s="2">
        <v>0</v>
      </c>
      <c r="Y1612">
        <f t="shared" si="77"/>
        <v>0</v>
      </c>
      <c r="Z1612">
        <f t="shared" si="77"/>
        <v>0</v>
      </c>
    </row>
    <row r="1613" spans="1:26">
      <c r="A1613">
        <v>1067</v>
      </c>
      <c r="B1613" t="s">
        <v>6504</v>
      </c>
      <c r="C1613" t="s">
        <v>6505</v>
      </c>
      <c r="D1613" t="s">
        <v>6506</v>
      </c>
      <c r="E1613" t="s">
        <v>6507</v>
      </c>
      <c r="F1613" t="s">
        <v>6506</v>
      </c>
      <c r="G1613" t="s">
        <v>6505</v>
      </c>
      <c r="H1613" s="28">
        <v>0</v>
      </c>
      <c r="I1613" s="28">
        <v>0</v>
      </c>
      <c r="J1613" s="2">
        <v>0</v>
      </c>
      <c r="K1613" s="2">
        <v>0</v>
      </c>
      <c r="L1613">
        <f t="shared" si="75"/>
        <v>0</v>
      </c>
      <c r="M1613">
        <f t="shared" si="75"/>
        <v>0</v>
      </c>
      <c r="N1613" s="28">
        <v>0</v>
      </c>
      <c r="O1613" s="28">
        <v>0</v>
      </c>
      <c r="P1613" s="2">
        <v>0</v>
      </c>
      <c r="Q1613" s="2">
        <v>0</v>
      </c>
      <c r="R1613" t="s">
        <v>6506</v>
      </c>
      <c r="S1613">
        <f t="shared" si="76"/>
        <v>0</v>
      </c>
      <c r="T1613">
        <f t="shared" si="76"/>
        <v>0</v>
      </c>
      <c r="U1613" s="28">
        <v>0</v>
      </c>
      <c r="V1613" s="28">
        <v>0</v>
      </c>
      <c r="W1613" s="2">
        <v>0</v>
      </c>
      <c r="X1613" s="2">
        <v>0</v>
      </c>
      <c r="Y1613">
        <f t="shared" si="77"/>
        <v>0</v>
      </c>
      <c r="Z1613">
        <f t="shared" si="77"/>
        <v>0</v>
      </c>
    </row>
    <row r="1614" spans="1:26">
      <c r="A1614">
        <v>1546</v>
      </c>
      <c r="B1614" t="s">
        <v>6508</v>
      </c>
      <c r="C1614" t="s">
        <v>6509</v>
      </c>
      <c r="D1614" t="s">
        <v>6510</v>
      </c>
      <c r="E1614" t="s">
        <v>6511</v>
      </c>
      <c r="F1614" t="s">
        <v>6510</v>
      </c>
      <c r="G1614" t="s">
        <v>6509</v>
      </c>
      <c r="H1614" s="28">
        <v>0</v>
      </c>
      <c r="I1614" s="28">
        <v>0</v>
      </c>
      <c r="J1614" s="2">
        <v>0</v>
      </c>
      <c r="K1614" s="2">
        <v>0</v>
      </c>
      <c r="L1614">
        <f t="shared" si="75"/>
        <v>0</v>
      </c>
      <c r="M1614">
        <f t="shared" si="75"/>
        <v>0</v>
      </c>
      <c r="N1614" s="28">
        <v>0</v>
      </c>
      <c r="O1614" s="28">
        <v>0</v>
      </c>
      <c r="P1614" s="2">
        <v>0</v>
      </c>
      <c r="Q1614" s="2">
        <v>0</v>
      </c>
      <c r="R1614" t="s">
        <v>6510</v>
      </c>
      <c r="S1614">
        <f t="shared" si="76"/>
        <v>0</v>
      </c>
      <c r="T1614">
        <f t="shared" si="76"/>
        <v>0</v>
      </c>
      <c r="U1614" s="28">
        <v>0</v>
      </c>
      <c r="V1614" s="28">
        <v>0</v>
      </c>
      <c r="W1614" s="2">
        <v>0</v>
      </c>
      <c r="X1614" s="2">
        <v>0</v>
      </c>
      <c r="Y1614">
        <f t="shared" si="77"/>
        <v>0</v>
      </c>
      <c r="Z1614">
        <f t="shared" si="77"/>
        <v>0</v>
      </c>
    </row>
    <row r="1615" spans="1:26">
      <c r="A1615">
        <v>292</v>
      </c>
      <c r="B1615" t="s">
        <v>6512</v>
      </c>
      <c r="C1615" t="s">
        <v>6513</v>
      </c>
      <c r="D1615" t="s">
        <v>6514</v>
      </c>
      <c r="E1615" t="s">
        <v>6515</v>
      </c>
      <c r="F1615" t="s">
        <v>6514</v>
      </c>
      <c r="G1615" t="s">
        <v>6513</v>
      </c>
      <c r="H1615" s="28">
        <v>0</v>
      </c>
      <c r="I1615" s="28">
        <v>5.1068394759059603E-2</v>
      </c>
      <c r="J1615" s="2">
        <v>0</v>
      </c>
      <c r="K1615" s="2">
        <v>0</v>
      </c>
      <c r="L1615">
        <f t="shared" si="75"/>
        <v>-6.4900000000000001E-3</v>
      </c>
      <c r="M1615">
        <f t="shared" si="75"/>
        <v>4.2008394759059604E-2</v>
      </c>
      <c r="N1615" s="28">
        <v>6.4900000000000001E-3</v>
      </c>
      <c r="O1615" s="28">
        <v>9.0600000000000003E-3</v>
      </c>
      <c r="P1615" s="2">
        <v>0</v>
      </c>
      <c r="Q1615" s="2">
        <v>0</v>
      </c>
      <c r="R1615" t="s">
        <v>6514</v>
      </c>
      <c r="S1615">
        <f t="shared" si="76"/>
        <v>-4.4621712510328993E-3</v>
      </c>
      <c r="T1615">
        <f t="shared" si="76"/>
        <v>-1.61360699661207E-2</v>
      </c>
      <c r="U1615" s="28">
        <v>1.0952171251032899E-2</v>
      </c>
      <c r="V1615" s="28">
        <v>2.5196069966120699E-2</v>
      </c>
      <c r="W1615" s="2">
        <v>0</v>
      </c>
      <c r="X1615" s="2">
        <v>0</v>
      </c>
      <c r="Y1615">
        <f t="shared" si="77"/>
        <v>-1.0952171251032899E-2</v>
      </c>
      <c r="Z1615">
        <f t="shared" si="77"/>
        <v>2.5872324792938904E-2</v>
      </c>
    </row>
    <row r="1616" spans="1:26">
      <c r="A1616">
        <v>1433</v>
      </c>
      <c r="B1616" t="s">
        <v>6516</v>
      </c>
      <c r="C1616" t="s">
        <v>6517</v>
      </c>
      <c r="D1616" t="s">
        <v>6518</v>
      </c>
      <c r="E1616" t="s">
        <v>6519</v>
      </c>
      <c r="F1616" t="s">
        <v>6518</v>
      </c>
      <c r="G1616" t="s">
        <v>6517</v>
      </c>
      <c r="H1616" s="28">
        <v>0</v>
      </c>
      <c r="I1616" s="28">
        <v>0</v>
      </c>
      <c r="J1616" s="2">
        <v>0</v>
      </c>
      <c r="K1616" s="2">
        <v>0</v>
      </c>
      <c r="L1616">
        <f t="shared" si="75"/>
        <v>0</v>
      </c>
      <c r="M1616">
        <f t="shared" si="75"/>
        <v>0</v>
      </c>
      <c r="N1616" s="28">
        <v>0</v>
      </c>
      <c r="O1616" s="28">
        <v>0</v>
      </c>
      <c r="P1616" s="2">
        <v>0</v>
      </c>
      <c r="Q1616" s="2">
        <v>0</v>
      </c>
      <c r="R1616" t="s">
        <v>6518</v>
      </c>
      <c r="S1616">
        <f t="shared" si="76"/>
        <v>0</v>
      </c>
      <c r="T1616">
        <f t="shared" si="76"/>
        <v>0</v>
      </c>
      <c r="U1616" s="28">
        <v>0</v>
      </c>
      <c r="V1616" s="28">
        <v>0</v>
      </c>
      <c r="W1616" s="2">
        <v>0</v>
      </c>
      <c r="X1616" s="2">
        <v>0</v>
      </c>
      <c r="Y1616">
        <f t="shared" si="77"/>
        <v>0</v>
      </c>
      <c r="Z1616">
        <f t="shared" si="77"/>
        <v>0</v>
      </c>
    </row>
    <row r="1617" spans="1:26">
      <c r="A1617">
        <v>524</v>
      </c>
      <c r="B1617" t="s">
        <v>6520</v>
      </c>
      <c r="C1617" t="s">
        <v>6521</v>
      </c>
      <c r="D1617" t="s">
        <v>6522</v>
      </c>
      <c r="E1617" t="s">
        <v>6523</v>
      </c>
      <c r="F1617" t="s">
        <v>6522</v>
      </c>
      <c r="G1617" t="s">
        <v>6521</v>
      </c>
      <c r="H1617" s="28">
        <v>0</v>
      </c>
      <c r="I1617" s="28">
        <v>0</v>
      </c>
      <c r="J1617" s="2">
        <v>0</v>
      </c>
      <c r="K1617" s="2">
        <v>0</v>
      </c>
      <c r="L1617">
        <f t="shared" si="75"/>
        <v>0</v>
      </c>
      <c r="M1617">
        <f t="shared" si="75"/>
        <v>0</v>
      </c>
      <c r="N1617" s="28">
        <v>0</v>
      </c>
      <c r="O1617" s="28">
        <v>0</v>
      </c>
      <c r="P1617" s="2">
        <v>0</v>
      </c>
      <c r="Q1617" s="2">
        <v>0</v>
      </c>
      <c r="R1617" t="s">
        <v>6522</v>
      </c>
      <c r="S1617">
        <f t="shared" si="76"/>
        <v>0</v>
      </c>
      <c r="T1617">
        <f t="shared" si="76"/>
        <v>0</v>
      </c>
      <c r="U1617" s="28">
        <v>0</v>
      </c>
      <c r="V1617" s="28">
        <v>0</v>
      </c>
      <c r="W1617" s="2">
        <v>0</v>
      </c>
      <c r="X1617" s="2">
        <v>0</v>
      </c>
      <c r="Y1617">
        <f t="shared" si="77"/>
        <v>0</v>
      </c>
      <c r="Z1617">
        <f t="shared" si="77"/>
        <v>0</v>
      </c>
    </row>
    <row r="1618" spans="1:26">
      <c r="A1618">
        <v>1458</v>
      </c>
      <c r="B1618" t="s">
        <v>6524</v>
      </c>
      <c r="C1618" t="s">
        <v>6525</v>
      </c>
      <c r="D1618" t="s">
        <v>6526</v>
      </c>
      <c r="E1618" t="s">
        <v>6527</v>
      </c>
      <c r="F1618" t="s">
        <v>6526</v>
      </c>
      <c r="G1618" t="s">
        <v>6525</v>
      </c>
      <c r="H1618" s="28">
        <v>0</v>
      </c>
      <c r="I1618" s="28">
        <v>0</v>
      </c>
      <c r="J1618" s="2">
        <v>0</v>
      </c>
      <c r="K1618" s="2">
        <v>0</v>
      </c>
      <c r="L1618">
        <f t="shared" si="75"/>
        <v>0</v>
      </c>
      <c r="M1618">
        <f t="shared" si="75"/>
        <v>0</v>
      </c>
      <c r="N1618" s="28">
        <v>0</v>
      </c>
      <c r="O1618" s="28">
        <v>0</v>
      </c>
      <c r="P1618" s="2">
        <v>0</v>
      </c>
      <c r="Q1618" s="2">
        <v>0</v>
      </c>
      <c r="R1618" t="s">
        <v>6526</v>
      </c>
      <c r="S1618">
        <f t="shared" si="76"/>
        <v>0</v>
      </c>
      <c r="T1618">
        <f t="shared" si="76"/>
        <v>0</v>
      </c>
      <c r="U1618" s="28">
        <v>0</v>
      </c>
      <c r="V1618" s="28">
        <v>0</v>
      </c>
      <c r="W1618" s="2">
        <v>0</v>
      </c>
      <c r="X1618" s="2">
        <v>0</v>
      </c>
      <c r="Y1618">
        <f t="shared" si="77"/>
        <v>0</v>
      </c>
      <c r="Z1618">
        <f t="shared" si="77"/>
        <v>0</v>
      </c>
    </row>
    <row r="1619" spans="1:26">
      <c r="A1619">
        <v>493</v>
      </c>
      <c r="B1619" t="s">
        <v>6528</v>
      </c>
      <c r="C1619" t="s">
        <v>6529</v>
      </c>
      <c r="D1619" t="s">
        <v>6530</v>
      </c>
      <c r="E1619" t="s">
        <v>6531</v>
      </c>
      <c r="F1619" t="s">
        <v>6530</v>
      </c>
      <c r="G1619" t="s">
        <v>6529</v>
      </c>
      <c r="H1619" s="28">
        <v>0</v>
      </c>
      <c r="I1619" s="28">
        <v>0</v>
      </c>
      <c r="J1619" s="2">
        <v>0</v>
      </c>
      <c r="K1619" s="2">
        <v>0</v>
      </c>
      <c r="L1619">
        <f t="shared" si="75"/>
        <v>0</v>
      </c>
      <c r="M1619">
        <f t="shared" si="75"/>
        <v>0</v>
      </c>
      <c r="N1619" s="28">
        <v>0</v>
      </c>
      <c r="O1619" s="28">
        <v>0</v>
      </c>
      <c r="P1619" s="2">
        <v>0</v>
      </c>
      <c r="Q1619" s="2">
        <v>0</v>
      </c>
      <c r="R1619" t="s">
        <v>6530</v>
      </c>
      <c r="S1619">
        <f t="shared" si="76"/>
        <v>0</v>
      </c>
      <c r="T1619">
        <f t="shared" si="76"/>
        <v>0</v>
      </c>
      <c r="U1619" s="28">
        <v>0</v>
      </c>
      <c r="V1619" s="28">
        <v>0</v>
      </c>
      <c r="W1619" s="2">
        <v>0</v>
      </c>
      <c r="X1619" s="2">
        <v>0</v>
      </c>
      <c r="Y1619">
        <f t="shared" si="77"/>
        <v>0</v>
      </c>
      <c r="Z1619">
        <f t="shared" si="77"/>
        <v>0</v>
      </c>
    </row>
    <row r="1620" spans="1:26">
      <c r="A1620">
        <v>1535</v>
      </c>
      <c r="B1620" t="s">
        <v>6532</v>
      </c>
      <c r="C1620" t="s">
        <v>6533</v>
      </c>
      <c r="D1620" t="s">
        <v>6534</v>
      </c>
      <c r="E1620" t="s">
        <v>6535</v>
      </c>
      <c r="F1620" t="s">
        <v>6534</v>
      </c>
      <c r="G1620" t="s">
        <v>6533</v>
      </c>
      <c r="H1620" s="28">
        <v>0</v>
      </c>
      <c r="I1620" s="28">
        <v>0</v>
      </c>
      <c r="J1620" s="2">
        <v>0</v>
      </c>
      <c r="K1620" s="2">
        <v>0</v>
      </c>
      <c r="L1620">
        <f t="shared" si="75"/>
        <v>0</v>
      </c>
      <c r="M1620">
        <f t="shared" si="75"/>
        <v>0</v>
      </c>
      <c r="N1620" s="28">
        <v>0</v>
      </c>
      <c r="O1620" s="28">
        <v>0</v>
      </c>
      <c r="P1620" s="2">
        <v>0</v>
      </c>
      <c r="Q1620" s="2">
        <v>0</v>
      </c>
      <c r="R1620" t="s">
        <v>6534</v>
      </c>
      <c r="S1620">
        <f t="shared" si="76"/>
        <v>0</v>
      </c>
      <c r="T1620">
        <f t="shared" si="76"/>
        <v>0</v>
      </c>
      <c r="U1620" s="28">
        <v>0</v>
      </c>
      <c r="V1620" s="28">
        <v>0</v>
      </c>
      <c r="W1620" s="2">
        <v>0</v>
      </c>
      <c r="X1620" s="2">
        <v>0</v>
      </c>
      <c r="Y1620">
        <f t="shared" si="77"/>
        <v>0</v>
      </c>
      <c r="Z1620">
        <f t="shared" si="77"/>
        <v>0</v>
      </c>
    </row>
    <row r="1621" spans="1:26">
      <c r="A1621">
        <v>486</v>
      </c>
      <c r="B1621" t="s">
        <v>6536</v>
      </c>
      <c r="C1621" t="s">
        <v>6537</v>
      </c>
      <c r="D1621" t="s">
        <v>6538</v>
      </c>
      <c r="E1621" t="s">
        <v>6539</v>
      </c>
      <c r="F1621" t="s">
        <v>6538</v>
      </c>
      <c r="G1621" t="s">
        <v>6537</v>
      </c>
      <c r="H1621" s="28">
        <v>0</v>
      </c>
      <c r="I1621" s="28">
        <v>0</v>
      </c>
      <c r="J1621" s="2">
        <v>0</v>
      </c>
      <c r="K1621" s="2">
        <v>0</v>
      </c>
      <c r="L1621">
        <f t="shared" si="75"/>
        <v>0</v>
      </c>
      <c r="M1621">
        <f t="shared" si="75"/>
        <v>0</v>
      </c>
      <c r="N1621" s="28">
        <v>0</v>
      </c>
      <c r="O1621" s="28">
        <v>0</v>
      </c>
      <c r="P1621" s="2">
        <v>0</v>
      </c>
      <c r="Q1621" s="2">
        <v>0</v>
      </c>
      <c r="R1621" t="s">
        <v>6538</v>
      </c>
      <c r="S1621">
        <f t="shared" si="76"/>
        <v>0</v>
      </c>
      <c r="T1621">
        <f t="shared" si="76"/>
        <v>0</v>
      </c>
      <c r="U1621" s="28">
        <v>0</v>
      </c>
      <c r="V1621" s="28">
        <v>0</v>
      </c>
      <c r="W1621" s="2">
        <v>0</v>
      </c>
      <c r="X1621" s="2">
        <v>0</v>
      </c>
      <c r="Y1621">
        <f t="shared" si="77"/>
        <v>0</v>
      </c>
      <c r="Z1621">
        <f t="shared" si="77"/>
        <v>0</v>
      </c>
    </row>
    <row r="1622" spans="1:26">
      <c r="A1622">
        <v>1315</v>
      </c>
      <c r="B1622" t="s">
        <v>6540</v>
      </c>
      <c r="C1622" t="s">
        <v>6541</v>
      </c>
      <c r="D1622" t="s">
        <v>6542</v>
      </c>
      <c r="E1622" t="s">
        <v>6543</v>
      </c>
      <c r="F1622" t="s">
        <v>6542</v>
      </c>
      <c r="G1622" t="s">
        <v>6541</v>
      </c>
      <c r="H1622" s="28">
        <v>0</v>
      </c>
      <c r="I1622" s="28">
        <v>0</v>
      </c>
      <c r="J1622" s="2">
        <v>0</v>
      </c>
      <c r="K1622" s="2">
        <v>0</v>
      </c>
      <c r="L1622">
        <f t="shared" si="75"/>
        <v>0</v>
      </c>
      <c r="M1622">
        <f t="shared" si="75"/>
        <v>0</v>
      </c>
      <c r="N1622" s="28">
        <v>0</v>
      </c>
      <c r="O1622" s="28">
        <v>0</v>
      </c>
      <c r="P1622" s="2">
        <v>0</v>
      </c>
      <c r="Q1622" s="2">
        <v>0</v>
      </c>
      <c r="R1622" t="s">
        <v>6542</v>
      </c>
      <c r="S1622">
        <f t="shared" si="76"/>
        <v>0</v>
      </c>
      <c r="T1622">
        <f t="shared" si="76"/>
        <v>0</v>
      </c>
      <c r="U1622" s="28">
        <v>0</v>
      </c>
      <c r="V1622" s="28">
        <v>0</v>
      </c>
      <c r="W1622" s="2">
        <v>0</v>
      </c>
      <c r="X1622" s="2">
        <v>0</v>
      </c>
      <c r="Y1622">
        <f t="shared" si="77"/>
        <v>0</v>
      </c>
      <c r="Z1622">
        <f t="shared" si="77"/>
        <v>0</v>
      </c>
    </row>
    <row r="1623" spans="1:26">
      <c r="A1623">
        <v>887</v>
      </c>
      <c r="B1623" t="s">
        <v>6544</v>
      </c>
      <c r="C1623" t="s">
        <v>6545</v>
      </c>
      <c r="D1623" t="s">
        <v>6546</v>
      </c>
      <c r="E1623" t="s">
        <v>6547</v>
      </c>
      <c r="F1623" t="s">
        <v>6546</v>
      </c>
      <c r="G1623" t="s">
        <v>6545</v>
      </c>
      <c r="H1623" s="28">
        <v>4.1577082931012303E-2</v>
      </c>
      <c r="I1623" s="28">
        <v>1.44209208866601E-2</v>
      </c>
      <c r="J1623" s="2">
        <v>0</v>
      </c>
      <c r="K1623" s="2">
        <v>0</v>
      </c>
      <c r="L1623">
        <f t="shared" si="75"/>
        <v>4.1577082931012303E-2</v>
      </c>
      <c r="M1623">
        <f t="shared" si="75"/>
        <v>1.4362320886660099E-2</v>
      </c>
      <c r="N1623" s="28">
        <v>0</v>
      </c>
      <c r="O1623" s="28">
        <v>5.8600000000000001E-5</v>
      </c>
      <c r="P1623" s="2">
        <v>0</v>
      </c>
      <c r="Q1623" s="2">
        <v>0</v>
      </c>
      <c r="R1623" t="s">
        <v>6546</v>
      </c>
      <c r="S1623">
        <f t="shared" si="76"/>
        <v>-2.0387526383394802E-2</v>
      </c>
      <c r="T1623">
        <f t="shared" si="76"/>
        <v>5.8600000000000001E-5</v>
      </c>
      <c r="U1623" s="28">
        <v>2.0387526383394802E-2</v>
      </c>
      <c r="V1623" s="28">
        <v>0</v>
      </c>
      <c r="W1623" s="2">
        <v>0</v>
      </c>
      <c r="X1623" s="2">
        <v>0</v>
      </c>
      <c r="Y1623">
        <f t="shared" si="77"/>
        <v>2.1189556547617502E-2</v>
      </c>
      <c r="Z1623">
        <f t="shared" si="77"/>
        <v>1.44209208866601E-2</v>
      </c>
    </row>
    <row r="1624" spans="1:26">
      <c r="A1624">
        <v>444</v>
      </c>
      <c r="B1624" t="s">
        <v>6548</v>
      </c>
      <c r="C1624" t="s">
        <v>6549</v>
      </c>
      <c r="D1624" t="s">
        <v>6550</v>
      </c>
      <c r="E1624" t="s">
        <v>6551</v>
      </c>
      <c r="F1624" t="s">
        <v>6550</v>
      </c>
      <c r="G1624" t="s">
        <v>6549</v>
      </c>
      <c r="H1624" s="28">
        <v>0</v>
      </c>
      <c r="I1624" s="28">
        <v>0</v>
      </c>
      <c r="J1624" s="2">
        <v>0</v>
      </c>
      <c r="K1624" s="2">
        <v>0</v>
      </c>
      <c r="L1624">
        <f t="shared" si="75"/>
        <v>0</v>
      </c>
      <c r="M1624">
        <f t="shared" si="75"/>
        <v>0</v>
      </c>
      <c r="N1624" s="28">
        <v>0</v>
      </c>
      <c r="O1624" s="28">
        <v>0</v>
      </c>
      <c r="P1624" s="2">
        <v>0</v>
      </c>
      <c r="Q1624" s="2">
        <v>0</v>
      </c>
      <c r="R1624" t="s">
        <v>6550</v>
      </c>
      <c r="S1624">
        <f t="shared" si="76"/>
        <v>0</v>
      </c>
      <c r="T1624">
        <f t="shared" si="76"/>
        <v>0</v>
      </c>
      <c r="U1624" s="28">
        <v>0</v>
      </c>
      <c r="V1624" s="28">
        <v>0</v>
      </c>
      <c r="W1624" s="2">
        <v>0</v>
      </c>
      <c r="X1624" s="2">
        <v>0</v>
      </c>
      <c r="Y1624">
        <f t="shared" si="77"/>
        <v>0</v>
      </c>
      <c r="Z1624">
        <f t="shared" si="77"/>
        <v>0</v>
      </c>
    </row>
    <row r="1625" spans="1:26">
      <c r="A1625">
        <v>418</v>
      </c>
      <c r="B1625" t="s">
        <v>6552</v>
      </c>
      <c r="C1625" t="s">
        <v>6553</v>
      </c>
      <c r="D1625" t="s">
        <v>6554</v>
      </c>
      <c r="E1625" t="s">
        <v>6555</v>
      </c>
      <c r="F1625" t="s">
        <v>6554</v>
      </c>
      <c r="G1625" t="s">
        <v>6553</v>
      </c>
      <c r="H1625" s="28">
        <v>4.6204217561198503E-2</v>
      </c>
      <c r="I1625" s="28">
        <v>0</v>
      </c>
      <c r="J1625" s="2">
        <v>0</v>
      </c>
      <c r="K1625" s="2">
        <v>0</v>
      </c>
      <c r="L1625">
        <f t="shared" si="75"/>
        <v>4.6204217561198503E-2</v>
      </c>
      <c r="M1625">
        <f t="shared" si="75"/>
        <v>0</v>
      </c>
      <c r="N1625" s="28">
        <v>0</v>
      </c>
      <c r="O1625" s="28">
        <v>0</v>
      </c>
      <c r="P1625" s="2">
        <v>0</v>
      </c>
      <c r="Q1625" s="2">
        <v>0</v>
      </c>
      <c r="R1625" t="s">
        <v>6554</v>
      </c>
      <c r="S1625">
        <f t="shared" si="76"/>
        <v>0</v>
      </c>
      <c r="T1625">
        <f t="shared" si="76"/>
        <v>0</v>
      </c>
      <c r="U1625" s="28">
        <v>0</v>
      </c>
      <c r="V1625" s="28">
        <v>0</v>
      </c>
      <c r="W1625" s="2">
        <v>0</v>
      </c>
      <c r="X1625" s="2">
        <v>0</v>
      </c>
      <c r="Y1625">
        <f t="shared" si="77"/>
        <v>4.6204217561198503E-2</v>
      </c>
      <c r="Z1625">
        <f t="shared" si="77"/>
        <v>0</v>
      </c>
    </row>
    <row r="1626" spans="1:26">
      <c r="A1626">
        <v>424</v>
      </c>
      <c r="B1626" t="s">
        <v>6556</v>
      </c>
      <c r="C1626" t="s">
        <v>6557</v>
      </c>
      <c r="D1626" t="s">
        <v>6558</v>
      </c>
      <c r="E1626" t="s">
        <v>6559</v>
      </c>
      <c r="F1626" t="s">
        <v>6558</v>
      </c>
      <c r="G1626" t="s">
        <v>6557</v>
      </c>
      <c r="H1626" s="28">
        <v>0</v>
      </c>
      <c r="I1626" s="28">
        <v>0</v>
      </c>
      <c r="J1626" s="2">
        <v>0</v>
      </c>
      <c r="K1626" s="2">
        <v>0</v>
      </c>
      <c r="L1626">
        <f t="shared" si="75"/>
        <v>0</v>
      </c>
      <c r="M1626">
        <f t="shared" si="75"/>
        <v>0</v>
      </c>
      <c r="N1626" s="28">
        <v>0</v>
      </c>
      <c r="O1626" s="28">
        <v>0</v>
      </c>
      <c r="P1626" s="2">
        <v>0</v>
      </c>
      <c r="Q1626" s="2">
        <v>0</v>
      </c>
      <c r="R1626" t="s">
        <v>6558</v>
      </c>
      <c r="S1626">
        <f t="shared" si="76"/>
        <v>0</v>
      </c>
      <c r="T1626">
        <f t="shared" si="76"/>
        <v>0</v>
      </c>
      <c r="U1626" s="28">
        <v>0</v>
      </c>
      <c r="V1626" s="28">
        <v>0</v>
      </c>
      <c r="W1626" s="2">
        <v>0</v>
      </c>
      <c r="X1626" s="2">
        <v>0</v>
      </c>
      <c r="Y1626">
        <f t="shared" si="77"/>
        <v>0</v>
      </c>
      <c r="Z1626">
        <f t="shared" si="77"/>
        <v>0</v>
      </c>
    </row>
    <row r="1627" spans="1:26">
      <c r="A1627">
        <v>168</v>
      </c>
      <c r="B1627" t="s">
        <v>6560</v>
      </c>
      <c r="C1627" t="s">
        <v>6561</v>
      </c>
      <c r="D1627" t="s">
        <v>6562</v>
      </c>
      <c r="E1627" t="s">
        <v>6563</v>
      </c>
      <c r="F1627" t="s">
        <v>6562</v>
      </c>
      <c r="G1627" t="s">
        <v>6564</v>
      </c>
      <c r="H1627" s="28">
        <v>0</v>
      </c>
      <c r="I1627" s="28">
        <v>0</v>
      </c>
      <c r="J1627" s="2">
        <v>0</v>
      </c>
      <c r="K1627" s="2">
        <v>0</v>
      </c>
      <c r="L1627">
        <f t="shared" si="75"/>
        <v>0</v>
      </c>
      <c r="M1627">
        <f t="shared" si="75"/>
        <v>0</v>
      </c>
      <c r="N1627" s="28">
        <v>0</v>
      </c>
      <c r="O1627" s="28">
        <v>0</v>
      </c>
      <c r="P1627" s="2">
        <v>0</v>
      </c>
      <c r="Q1627" s="2">
        <v>0</v>
      </c>
      <c r="R1627" t="s">
        <v>6562</v>
      </c>
      <c r="S1627">
        <f t="shared" si="76"/>
        <v>0</v>
      </c>
      <c r="T1627">
        <f t="shared" si="76"/>
        <v>0</v>
      </c>
      <c r="U1627" s="28">
        <v>0</v>
      </c>
      <c r="V1627" s="28">
        <v>0</v>
      </c>
      <c r="W1627" s="2">
        <v>0</v>
      </c>
      <c r="X1627" s="2">
        <v>0</v>
      </c>
      <c r="Y1627">
        <f t="shared" si="77"/>
        <v>0</v>
      </c>
      <c r="Z1627">
        <f t="shared" si="77"/>
        <v>0</v>
      </c>
    </row>
    <row r="1628" spans="1:26">
      <c r="A1628">
        <v>458</v>
      </c>
      <c r="B1628" t="s">
        <v>6565</v>
      </c>
      <c r="C1628" t="s">
        <v>6566</v>
      </c>
      <c r="D1628" t="s">
        <v>6567</v>
      </c>
      <c r="E1628" t="s">
        <v>6568</v>
      </c>
      <c r="F1628" t="s">
        <v>6567</v>
      </c>
      <c r="G1628" t="s">
        <v>6566</v>
      </c>
      <c r="H1628" s="28">
        <v>1.09815542845541E-2</v>
      </c>
      <c r="I1628" s="28">
        <v>9.4876625173101505E-3</v>
      </c>
      <c r="J1628" s="2">
        <v>0</v>
      </c>
      <c r="K1628" s="2">
        <v>0</v>
      </c>
      <c r="L1628">
        <f t="shared" si="75"/>
        <v>1.09815542845541E-2</v>
      </c>
      <c r="M1628">
        <f t="shared" si="75"/>
        <v>9.4876625173101505E-3</v>
      </c>
      <c r="N1628" s="28">
        <v>0</v>
      </c>
      <c r="O1628" s="28">
        <v>0</v>
      </c>
      <c r="P1628" s="2">
        <v>0</v>
      </c>
      <c r="Q1628" s="2">
        <v>0</v>
      </c>
      <c r="R1628" t="s">
        <v>6567</v>
      </c>
      <c r="S1628">
        <f t="shared" si="76"/>
        <v>-2.3188670785455798E-3</v>
      </c>
      <c r="T1628">
        <f t="shared" si="76"/>
        <v>0</v>
      </c>
      <c r="U1628" s="28">
        <v>2.3188670785455798E-3</v>
      </c>
      <c r="V1628" s="28">
        <v>0</v>
      </c>
      <c r="W1628" s="2">
        <v>0</v>
      </c>
      <c r="X1628" s="2">
        <v>0</v>
      </c>
      <c r="Y1628">
        <f t="shared" si="77"/>
        <v>8.6626872060085198E-3</v>
      </c>
      <c r="Z1628">
        <f t="shared" si="77"/>
        <v>9.4876625173101505E-3</v>
      </c>
    </row>
    <row r="1629" spans="1:26">
      <c r="A1629">
        <v>556</v>
      </c>
      <c r="B1629" t="s">
        <v>6569</v>
      </c>
      <c r="C1629" t="s">
        <v>6570</v>
      </c>
      <c r="D1629" t="s">
        <v>6571</v>
      </c>
      <c r="E1629" t="s">
        <v>6572</v>
      </c>
      <c r="F1629" t="s">
        <v>6571</v>
      </c>
      <c r="G1629" t="s">
        <v>6570</v>
      </c>
      <c r="H1629" s="28">
        <v>2.08917624080054E-3</v>
      </c>
      <c r="I1629" s="28">
        <v>2.3069527583287699E-2</v>
      </c>
      <c r="J1629" s="2">
        <v>0</v>
      </c>
      <c r="K1629" s="2">
        <v>0</v>
      </c>
      <c r="L1629">
        <f t="shared" si="75"/>
        <v>2.08917624080054E-3</v>
      </c>
      <c r="M1629">
        <f t="shared" si="75"/>
        <v>2.3069527583287699E-2</v>
      </c>
      <c r="N1629" s="28">
        <v>0</v>
      </c>
      <c r="O1629" s="28">
        <v>0</v>
      </c>
      <c r="P1629" s="2">
        <v>0</v>
      </c>
      <c r="Q1629" s="2">
        <v>0</v>
      </c>
      <c r="R1629" t="s">
        <v>6571</v>
      </c>
      <c r="S1629">
        <f t="shared" si="76"/>
        <v>-6.0797244518657201E-3</v>
      </c>
      <c r="T1629">
        <f t="shared" si="76"/>
        <v>0</v>
      </c>
      <c r="U1629" s="28">
        <v>6.0797244518657201E-3</v>
      </c>
      <c r="V1629" s="28">
        <v>0</v>
      </c>
      <c r="W1629" s="2">
        <v>0</v>
      </c>
      <c r="X1629" s="2">
        <v>0</v>
      </c>
      <c r="Y1629">
        <f t="shared" si="77"/>
        <v>-3.9905482110651801E-3</v>
      </c>
      <c r="Z1629">
        <f t="shared" si="77"/>
        <v>2.3069527583287699E-2</v>
      </c>
    </row>
    <row r="1630" spans="1:26">
      <c r="A1630">
        <v>851</v>
      </c>
      <c r="B1630" t="s">
        <v>6573</v>
      </c>
      <c r="C1630" t="s">
        <v>6574</v>
      </c>
      <c r="D1630" t="s">
        <v>6575</v>
      </c>
      <c r="E1630" t="s">
        <v>6576</v>
      </c>
      <c r="F1630" t="s">
        <v>6575</v>
      </c>
      <c r="G1630" t="s">
        <v>6574</v>
      </c>
      <c r="H1630" s="28">
        <v>0</v>
      </c>
      <c r="I1630" s="28">
        <v>0</v>
      </c>
      <c r="J1630" s="2">
        <v>0</v>
      </c>
      <c r="K1630" s="2">
        <v>0</v>
      </c>
      <c r="L1630">
        <f t="shared" si="75"/>
        <v>0</v>
      </c>
      <c r="M1630">
        <f t="shared" si="75"/>
        <v>0</v>
      </c>
      <c r="N1630" s="28">
        <v>0</v>
      </c>
      <c r="O1630" s="28">
        <v>0</v>
      </c>
      <c r="P1630" s="2">
        <v>0</v>
      </c>
      <c r="Q1630" s="2">
        <v>0</v>
      </c>
      <c r="R1630" t="s">
        <v>6575</v>
      </c>
      <c r="S1630">
        <f t="shared" si="76"/>
        <v>0</v>
      </c>
      <c r="T1630">
        <f t="shared" si="76"/>
        <v>0</v>
      </c>
      <c r="U1630" s="28">
        <v>0</v>
      </c>
      <c r="V1630" s="28">
        <v>0</v>
      </c>
      <c r="W1630" s="2">
        <v>0</v>
      </c>
      <c r="X1630" s="2">
        <v>0</v>
      </c>
      <c r="Y1630">
        <f t="shared" si="77"/>
        <v>0</v>
      </c>
      <c r="Z1630">
        <f t="shared" si="77"/>
        <v>0</v>
      </c>
    </row>
    <row r="1631" spans="1:26">
      <c r="A1631">
        <v>1082</v>
      </c>
      <c r="B1631" t="s">
        <v>6577</v>
      </c>
      <c r="C1631" t="s">
        <v>6578</v>
      </c>
      <c r="D1631" t="s">
        <v>6579</v>
      </c>
      <c r="E1631" t="s">
        <v>6580</v>
      </c>
      <c r="F1631" t="s">
        <v>6579</v>
      </c>
      <c r="G1631" t="s">
        <v>6578</v>
      </c>
      <c r="H1631" s="28">
        <v>0</v>
      </c>
      <c r="I1631" s="28">
        <v>0.37697306663735602</v>
      </c>
      <c r="J1631" s="2">
        <v>0</v>
      </c>
      <c r="K1631" s="2">
        <v>1</v>
      </c>
      <c r="L1631">
        <f t="shared" si="75"/>
        <v>0</v>
      </c>
      <c r="M1631">
        <f t="shared" si="75"/>
        <v>0.18597306663735602</v>
      </c>
      <c r="N1631" s="28">
        <v>0</v>
      </c>
      <c r="O1631" s="28">
        <v>0.191</v>
      </c>
      <c r="P1631" s="2">
        <v>0</v>
      </c>
      <c r="Q1631" s="2">
        <v>1</v>
      </c>
      <c r="R1631" t="s">
        <v>6579</v>
      </c>
      <c r="S1631">
        <f t="shared" si="76"/>
        <v>0</v>
      </c>
      <c r="T1631">
        <f t="shared" si="76"/>
        <v>-0.12572693874972202</v>
      </c>
      <c r="U1631" s="28">
        <v>0</v>
      </c>
      <c r="V1631" s="28">
        <v>0.31672693874972202</v>
      </c>
      <c r="W1631" s="2">
        <v>0</v>
      </c>
      <c r="X1631" s="2">
        <v>1</v>
      </c>
      <c r="Y1631">
        <f t="shared" si="77"/>
        <v>0</v>
      </c>
      <c r="Z1631">
        <f t="shared" si="77"/>
        <v>6.0246127887634005E-2</v>
      </c>
    </row>
    <row r="1632" spans="1:26">
      <c r="A1632">
        <v>280</v>
      </c>
      <c r="B1632" t="s">
        <v>6581</v>
      </c>
      <c r="C1632" t="s">
        <v>6582</v>
      </c>
      <c r="D1632" t="s">
        <v>6583</v>
      </c>
      <c r="E1632" t="s">
        <v>6584</v>
      </c>
      <c r="F1632" t="s">
        <v>6583</v>
      </c>
      <c r="G1632" t="s">
        <v>6582</v>
      </c>
      <c r="H1632" s="28">
        <v>0</v>
      </c>
      <c r="I1632" s="28">
        <v>0</v>
      </c>
      <c r="J1632" s="2">
        <v>0</v>
      </c>
      <c r="K1632" s="2">
        <v>0</v>
      </c>
      <c r="L1632">
        <f t="shared" si="75"/>
        <v>0</v>
      </c>
      <c r="M1632">
        <f t="shared" si="75"/>
        <v>0</v>
      </c>
      <c r="N1632" s="28">
        <v>0</v>
      </c>
      <c r="O1632" s="28">
        <v>0</v>
      </c>
      <c r="P1632" s="2">
        <v>0</v>
      </c>
      <c r="Q1632" s="2">
        <v>0</v>
      </c>
      <c r="R1632" t="s">
        <v>6583</v>
      </c>
      <c r="S1632">
        <f t="shared" si="76"/>
        <v>0</v>
      </c>
      <c r="T1632">
        <f t="shared" si="76"/>
        <v>0</v>
      </c>
      <c r="U1632" s="28">
        <v>0</v>
      </c>
      <c r="V1632" s="28">
        <v>0</v>
      </c>
      <c r="W1632" s="2">
        <v>0</v>
      </c>
      <c r="X1632" s="2">
        <v>0</v>
      </c>
      <c r="Y1632">
        <f t="shared" si="77"/>
        <v>0</v>
      </c>
      <c r="Z1632">
        <f t="shared" si="77"/>
        <v>0</v>
      </c>
    </row>
    <row r="1633" spans="1:26">
      <c r="A1633">
        <v>1796</v>
      </c>
      <c r="B1633" t="s">
        <v>6585</v>
      </c>
      <c r="C1633" t="s">
        <v>6586</v>
      </c>
      <c r="D1633" t="s">
        <v>6587</v>
      </c>
      <c r="E1633" t="s">
        <v>6588</v>
      </c>
      <c r="F1633" t="s">
        <v>6587</v>
      </c>
      <c r="G1633" t="s">
        <v>6586</v>
      </c>
      <c r="H1633" s="28">
        <v>0</v>
      </c>
      <c r="I1633" s="28">
        <v>6.7940539432066696E-2</v>
      </c>
      <c r="J1633" s="2">
        <v>0</v>
      </c>
      <c r="K1633" s="2">
        <v>0</v>
      </c>
      <c r="L1633">
        <f t="shared" si="75"/>
        <v>0</v>
      </c>
      <c r="M1633">
        <f t="shared" si="75"/>
        <v>6.7405394320666986E-3</v>
      </c>
      <c r="N1633" s="28">
        <v>0</v>
      </c>
      <c r="O1633" s="28">
        <v>6.1199999999999997E-2</v>
      </c>
      <c r="P1633" s="2">
        <v>0</v>
      </c>
      <c r="Q1633" s="2">
        <v>0</v>
      </c>
      <c r="R1633" t="s">
        <v>6587</v>
      </c>
      <c r="S1633">
        <f t="shared" si="76"/>
        <v>0</v>
      </c>
      <c r="T1633">
        <f t="shared" si="76"/>
        <v>1.7350720559265398E-2</v>
      </c>
      <c r="U1633" s="28">
        <v>0</v>
      </c>
      <c r="V1633" s="28">
        <v>4.38492794407346E-2</v>
      </c>
      <c r="W1633" s="2">
        <v>0</v>
      </c>
      <c r="X1633" s="2">
        <v>0</v>
      </c>
      <c r="Y1633">
        <f t="shared" si="77"/>
        <v>0</v>
      </c>
      <c r="Z1633">
        <f t="shared" si="77"/>
        <v>2.4091259991332097E-2</v>
      </c>
    </row>
    <row r="1634" spans="1:26">
      <c r="A1634">
        <v>650</v>
      </c>
      <c r="B1634" t="s">
        <v>6589</v>
      </c>
      <c r="C1634" t="s">
        <v>6590</v>
      </c>
      <c r="D1634" t="s">
        <v>6591</v>
      </c>
      <c r="E1634" t="s">
        <v>6592</v>
      </c>
      <c r="F1634" t="s">
        <v>6591</v>
      </c>
      <c r="G1634" t="s">
        <v>6590</v>
      </c>
      <c r="H1634" s="28">
        <v>0</v>
      </c>
      <c r="I1634" s="28">
        <v>1.1052777882895E-2</v>
      </c>
      <c r="J1634" s="2">
        <v>0</v>
      </c>
      <c r="K1634" s="2">
        <v>0</v>
      </c>
      <c r="L1634">
        <f t="shared" si="75"/>
        <v>0</v>
      </c>
      <c r="M1634">
        <f t="shared" si="75"/>
        <v>1.1052777882895E-2</v>
      </c>
      <c r="N1634" s="28">
        <v>0</v>
      </c>
      <c r="O1634" s="28">
        <v>0</v>
      </c>
      <c r="P1634" s="2">
        <v>0</v>
      </c>
      <c r="Q1634" s="2">
        <v>0</v>
      </c>
      <c r="R1634" t="s">
        <v>6591</v>
      </c>
      <c r="S1634">
        <f t="shared" si="76"/>
        <v>0</v>
      </c>
      <c r="T1634">
        <f t="shared" si="76"/>
        <v>0</v>
      </c>
      <c r="U1634" s="28">
        <v>0</v>
      </c>
      <c r="V1634" s="28">
        <v>0</v>
      </c>
      <c r="W1634" s="2">
        <v>0</v>
      </c>
      <c r="X1634" s="2">
        <v>0</v>
      </c>
      <c r="Y1634">
        <f t="shared" si="77"/>
        <v>0</v>
      </c>
      <c r="Z1634">
        <f t="shared" si="77"/>
        <v>1.1052777882895E-2</v>
      </c>
    </row>
    <row r="1635" spans="1:26">
      <c r="A1635">
        <v>728</v>
      </c>
      <c r="B1635" t="s">
        <v>6593</v>
      </c>
      <c r="C1635" t="s">
        <v>6594</v>
      </c>
      <c r="D1635" t="s">
        <v>6595</v>
      </c>
      <c r="E1635" t="s">
        <v>6596</v>
      </c>
      <c r="F1635" t="s">
        <v>6595</v>
      </c>
      <c r="G1635" t="s">
        <v>6597</v>
      </c>
      <c r="H1635" s="28">
        <v>7.7269875673386399E-3</v>
      </c>
      <c r="I1635" s="28">
        <v>7.6724943794642203E-2</v>
      </c>
      <c r="J1635" s="2">
        <v>0</v>
      </c>
      <c r="K1635" s="2">
        <v>0</v>
      </c>
      <c r="L1635">
        <f t="shared" si="75"/>
        <v>-1.1430124326613595E-3</v>
      </c>
      <c r="M1635">
        <f t="shared" si="75"/>
        <v>8.3249437946422006E-3</v>
      </c>
      <c r="N1635" s="28">
        <v>8.8699999999999994E-3</v>
      </c>
      <c r="O1635" s="28">
        <v>6.8400000000000002E-2</v>
      </c>
      <c r="P1635" s="2">
        <v>0</v>
      </c>
      <c r="Q1635" s="2">
        <v>0</v>
      </c>
      <c r="R1635" t="s">
        <v>6595</v>
      </c>
      <c r="S1635">
        <f t="shared" si="76"/>
        <v>-1.52737713793153E-2</v>
      </c>
      <c r="T1635">
        <f t="shared" si="76"/>
        <v>2.0732710116666969E-3</v>
      </c>
      <c r="U1635" s="28">
        <v>2.4143771379315299E-2</v>
      </c>
      <c r="V1635" s="28">
        <v>6.6326728988333306E-2</v>
      </c>
      <c r="W1635" s="2">
        <v>0</v>
      </c>
      <c r="X1635" s="2">
        <v>0</v>
      </c>
      <c r="Y1635">
        <f t="shared" si="77"/>
        <v>-1.641678381197666E-2</v>
      </c>
      <c r="Z1635">
        <f t="shared" si="77"/>
        <v>1.0398214806308897E-2</v>
      </c>
    </row>
    <row r="1636" spans="1:26">
      <c r="A1636">
        <v>586</v>
      </c>
      <c r="B1636" s="1" t="s">
        <v>6598</v>
      </c>
      <c r="C1636" s="1" t="s">
        <v>6599</v>
      </c>
      <c r="D1636" t="s">
        <v>6600</v>
      </c>
      <c r="E1636" t="s">
        <v>6601</v>
      </c>
      <c r="F1636" t="s">
        <v>6600</v>
      </c>
      <c r="G1636" t="s">
        <v>6599</v>
      </c>
      <c r="H1636" s="28">
        <v>0.17828733808972699</v>
      </c>
      <c r="I1636" s="28">
        <v>0</v>
      </c>
      <c r="J1636" s="2">
        <v>1</v>
      </c>
      <c r="K1636" s="2">
        <v>0</v>
      </c>
      <c r="L1636">
        <f t="shared" si="75"/>
        <v>9.8687338089726989E-2</v>
      </c>
      <c r="M1636">
        <f t="shared" si="75"/>
        <v>0</v>
      </c>
      <c r="N1636" s="28">
        <v>7.9600000000000004E-2</v>
      </c>
      <c r="O1636" s="28">
        <v>0</v>
      </c>
      <c r="P1636" s="2">
        <v>0</v>
      </c>
      <c r="Q1636" s="2">
        <v>0</v>
      </c>
      <c r="R1636" t="s">
        <v>6600</v>
      </c>
      <c r="S1636">
        <f t="shared" si="76"/>
        <v>-8.6250887051668002E-2</v>
      </c>
      <c r="T1636">
        <f t="shared" si="76"/>
        <v>0</v>
      </c>
      <c r="U1636" s="28">
        <v>0.16585088705166801</v>
      </c>
      <c r="V1636" s="28">
        <v>0</v>
      </c>
      <c r="W1636" s="2">
        <v>1</v>
      </c>
      <c r="X1636" s="2">
        <v>0</v>
      </c>
      <c r="Y1636">
        <f t="shared" si="77"/>
        <v>1.2436451038058988E-2</v>
      </c>
      <c r="Z1636">
        <f t="shared" si="77"/>
        <v>0</v>
      </c>
    </row>
    <row r="1637" spans="1:26">
      <c r="A1637">
        <v>1661</v>
      </c>
      <c r="B1637" t="s">
        <v>6602</v>
      </c>
      <c r="C1637" t="s">
        <v>6603</v>
      </c>
      <c r="D1637" t="s">
        <v>6604</v>
      </c>
      <c r="E1637" t="s">
        <v>6605</v>
      </c>
      <c r="F1637" t="s">
        <v>6604</v>
      </c>
      <c r="G1637" t="s">
        <v>6603</v>
      </c>
      <c r="H1637" s="28">
        <v>0</v>
      </c>
      <c r="I1637" s="28">
        <v>7.5064196861505297E-2</v>
      </c>
      <c r="J1637" s="2">
        <v>0</v>
      </c>
      <c r="K1637" s="2">
        <v>0</v>
      </c>
      <c r="L1637">
        <f t="shared" si="75"/>
        <v>-3.9100000000000002E-4</v>
      </c>
      <c r="M1637">
        <f t="shared" si="75"/>
        <v>7.5064196861505297E-2</v>
      </c>
      <c r="N1637" s="28">
        <v>3.9100000000000002E-4</v>
      </c>
      <c r="O1637" s="28">
        <v>0</v>
      </c>
      <c r="P1637" s="2">
        <v>0</v>
      </c>
      <c r="Q1637" s="2">
        <v>0</v>
      </c>
      <c r="R1637" t="s">
        <v>6604</v>
      </c>
      <c r="S1637">
        <f t="shared" si="76"/>
        <v>3.9100000000000002E-4</v>
      </c>
      <c r="T1637">
        <f t="shared" si="76"/>
        <v>-1.7852092448317099E-2</v>
      </c>
      <c r="U1637" s="28">
        <v>0</v>
      </c>
      <c r="V1637" s="28">
        <v>1.7852092448317099E-2</v>
      </c>
      <c r="W1637" s="2">
        <v>0</v>
      </c>
      <c r="X1637" s="2">
        <v>0</v>
      </c>
      <c r="Y1637">
        <f t="shared" si="77"/>
        <v>0</v>
      </c>
      <c r="Z1637">
        <f t="shared" si="77"/>
        <v>5.7212104413188199E-2</v>
      </c>
    </row>
    <row r="1638" spans="1:26">
      <c r="A1638">
        <v>1802</v>
      </c>
      <c r="B1638" t="s">
        <v>6606</v>
      </c>
      <c r="C1638" t="s">
        <v>6607</v>
      </c>
      <c r="D1638" t="s">
        <v>6608</v>
      </c>
      <c r="E1638" t="s">
        <v>6609</v>
      </c>
      <c r="F1638" t="s">
        <v>6608</v>
      </c>
      <c r="G1638" t="s">
        <v>6607</v>
      </c>
      <c r="H1638" s="28">
        <v>5.4462399370980795E-4</v>
      </c>
      <c r="I1638" s="28">
        <v>0.15123711550577901</v>
      </c>
      <c r="J1638" s="2">
        <v>0</v>
      </c>
      <c r="K1638" s="2">
        <v>1</v>
      </c>
      <c r="L1638">
        <f t="shared" si="75"/>
        <v>-8.3760062901920432E-6</v>
      </c>
      <c r="M1638">
        <f t="shared" si="75"/>
        <v>-6.5762884494220991E-2</v>
      </c>
      <c r="N1638" s="28">
        <v>5.53E-4</v>
      </c>
      <c r="O1638" s="28">
        <v>0.217</v>
      </c>
      <c r="P1638" s="2">
        <v>0</v>
      </c>
      <c r="Q1638" s="2">
        <v>1</v>
      </c>
      <c r="R1638" t="s">
        <v>6608</v>
      </c>
      <c r="S1638">
        <f t="shared" si="76"/>
        <v>-4.1960651171768048E-5</v>
      </c>
      <c r="T1638">
        <f t="shared" si="76"/>
        <v>6.5725576733519919E-3</v>
      </c>
      <c r="U1638" s="28">
        <v>5.9496065117176805E-4</v>
      </c>
      <c r="V1638" s="28">
        <v>0.21042744232664801</v>
      </c>
      <c r="W1638" s="2">
        <v>0</v>
      </c>
      <c r="X1638" s="2">
        <v>1</v>
      </c>
      <c r="Y1638">
        <f t="shared" si="77"/>
        <v>-5.0336657461960092E-5</v>
      </c>
      <c r="Z1638">
        <f t="shared" si="77"/>
        <v>-5.9190326820868999E-2</v>
      </c>
    </row>
    <row r="1639" spans="1:26">
      <c r="A1639">
        <v>818</v>
      </c>
      <c r="B1639" t="s">
        <v>6610</v>
      </c>
      <c r="C1639" t="s">
        <v>6611</v>
      </c>
      <c r="D1639" t="s">
        <v>6612</v>
      </c>
      <c r="E1639" t="s">
        <v>6613</v>
      </c>
      <c r="F1639" t="s">
        <v>6612</v>
      </c>
      <c r="G1639" t="s">
        <v>6611</v>
      </c>
      <c r="H1639" s="28">
        <v>4.8163494579812997E-2</v>
      </c>
      <c r="I1639" s="28">
        <v>8.4295590093270002E-4</v>
      </c>
      <c r="J1639" s="2">
        <v>0</v>
      </c>
      <c r="K1639" s="2">
        <v>0</v>
      </c>
      <c r="L1639">
        <f t="shared" si="75"/>
        <v>4.8163494579812997E-2</v>
      </c>
      <c r="M1639">
        <f t="shared" si="75"/>
        <v>8.4295590093270002E-4</v>
      </c>
      <c r="N1639" s="28">
        <v>0</v>
      </c>
      <c r="O1639" s="28">
        <v>0</v>
      </c>
      <c r="P1639" s="2">
        <v>0</v>
      </c>
      <c r="Q1639" s="2">
        <v>0</v>
      </c>
      <c r="R1639" t="s">
        <v>6612</v>
      </c>
      <c r="S1639">
        <f t="shared" si="76"/>
        <v>-3.8279645593172797E-2</v>
      </c>
      <c r="T1639">
        <f t="shared" si="76"/>
        <v>0</v>
      </c>
      <c r="U1639" s="28">
        <v>3.8279645593172797E-2</v>
      </c>
      <c r="V1639" s="28">
        <v>0</v>
      </c>
      <c r="W1639" s="2">
        <v>0</v>
      </c>
      <c r="X1639" s="2">
        <v>0</v>
      </c>
      <c r="Y1639">
        <f t="shared" si="77"/>
        <v>9.8838489866402007E-3</v>
      </c>
      <c r="Z1639">
        <f t="shared" si="77"/>
        <v>8.4295590093270002E-4</v>
      </c>
    </row>
    <row r="1640" spans="1:26">
      <c r="A1640">
        <v>1798</v>
      </c>
      <c r="B1640" t="s">
        <v>6614</v>
      </c>
      <c r="C1640" t="s">
        <v>6615</v>
      </c>
      <c r="D1640" t="s">
        <v>6616</v>
      </c>
      <c r="E1640" t="s">
        <v>6617</v>
      </c>
      <c r="F1640" t="s">
        <v>6616</v>
      </c>
      <c r="G1640" t="s">
        <v>6615</v>
      </c>
      <c r="H1640" s="28">
        <v>0</v>
      </c>
      <c r="I1640" s="28">
        <v>1.6733024393099601E-2</v>
      </c>
      <c r="J1640" s="2">
        <v>0</v>
      </c>
      <c r="K1640" s="2">
        <v>0</v>
      </c>
      <c r="L1640">
        <f t="shared" si="75"/>
        <v>0</v>
      </c>
      <c r="M1640">
        <f t="shared" si="75"/>
        <v>6.7330243930996004E-3</v>
      </c>
      <c r="N1640" s="28">
        <v>0</v>
      </c>
      <c r="O1640" s="28">
        <v>0.01</v>
      </c>
      <c r="P1640" s="2">
        <v>0</v>
      </c>
      <c r="Q1640" s="2">
        <v>0</v>
      </c>
      <c r="R1640" t="s">
        <v>6616</v>
      </c>
      <c r="S1640">
        <f t="shared" si="76"/>
        <v>0</v>
      </c>
      <c r="T1640">
        <f t="shared" si="76"/>
        <v>0.01</v>
      </c>
      <c r="U1640" s="28">
        <v>0</v>
      </c>
      <c r="V1640" s="28">
        <v>0</v>
      </c>
      <c r="W1640" s="2">
        <v>0</v>
      </c>
      <c r="X1640" s="2">
        <v>0</v>
      </c>
      <c r="Y1640">
        <f t="shared" si="77"/>
        <v>0</v>
      </c>
      <c r="Z1640">
        <f t="shared" si="77"/>
        <v>1.6733024393099601E-2</v>
      </c>
    </row>
    <row r="1641" spans="1:26">
      <c r="A1641">
        <v>1800</v>
      </c>
      <c r="B1641" t="s">
        <v>6618</v>
      </c>
      <c r="C1641" t="s">
        <v>6619</v>
      </c>
      <c r="D1641" t="s">
        <v>6620</v>
      </c>
      <c r="E1641" t="s">
        <v>6621</v>
      </c>
      <c r="F1641" t="s">
        <v>6620</v>
      </c>
      <c r="G1641" t="s">
        <v>6619</v>
      </c>
      <c r="H1641" s="28">
        <v>0</v>
      </c>
      <c r="I1641" s="28">
        <v>1.6910268653002301E-2</v>
      </c>
      <c r="J1641" s="2">
        <v>0</v>
      </c>
      <c r="K1641" s="2">
        <v>0</v>
      </c>
      <c r="L1641">
        <f t="shared" si="75"/>
        <v>0</v>
      </c>
      <c r="M1641">
        <f t="shared" si="75"/>
        <v>3.1102686530023009E-3</v>
      </c>
      <c r="N1641" s="28">
        <v>0</v>
      </c>
      <c r="O1641" s="28">
        <v>1.38E-2</v>
      </c>
      <c r="P1641" s="2">
        <v>0</v>
      </c>
      <c r="Q1641" s="2">
        <v>0</v>
      </c>
      <c r="R1641" t="s">
        <v>6620</v>
      </c>
      <c r="S1641">
        <f t="shared" si="76"/>
        <v>0</v>
      </c>
      <c r="T1641">
        <f t="shared" si="76"/>
        <v>-9.8393000094192003E-3</v>
      </c>
      <c r="U1641" s="28">
        <v>0</v>
      </c>
      <c r="V1641" s="28">
        <v>2.36393000094192E-2</v>
      </c>
      <c r="W1641" s="2">
        <v>0</v>
      </c>
      <c r="X1641" s="2">
        <v>0</v>
      </c>
      <c r="Y1641">
        <f t="shared" si="77"/>
        <v>0</v>
      </c>
      <c r="Z1641">
        <f t="shared" si="77"/>
        <v>-6.7290313564168994E-3</v>
      </c>
    </row>
    <row r="1642" spans="1:26">
      <c r="A1642">
        <v>1797</v>
      </c>
      <c r="B1642" t="s">
        <v>6622</v>
      </c>
      <c r="C1642" t="s">
        <v>6623</v>
      </c>
      <c r="D1642" t="s">
        <v>6624</v>
      </c>
      <c r="E1642" t="s">
        <v>6625</v>
      </c>
      <c r="F1642" t="s">
        <v>6624</v>
      </c>
      <c r="G1642" t="s">
        <v>6623</v>
      </c>
      <c r="H1642" s="28">
        <v>0</v>
      </c>
      <c r="I1642" s="28">
        <v>0</v>
      </c>
      <c r="J1642" s="2">
        <v>0</v>
      </c>
      <c r="K1642" s="2">
        <v>0</v>
      </c>
      <c r="L1642">
        <f t="shared" si="75"/>
        <v>0</v>
      </c>
      <c r="M1642">
        <f t="shared" si="75"/>
        <v>0</v>
      </c>
      <c r="N1642" s="28">
        <v>0</v>
      </c>
      <c r="O1642" s="28">
        <v>0</v>
      </c>
      <c r="P1642" s="2">
        <v>0</v>
      </c>
      <c r="Q1642" s="2">
        <v>0</v>
      </c>
      <c r="R1642" t="s">
        <v>6624</v>
      </c>
      <c r="S1642">
        <f t="shared" si="76"/>
        <v>0</v>
      </c>
      <c r="T1642">
        <f t="shared" si="76"/>
        <v>0</v>
      </c>
      <c r="U1642" s="28">
        <v>0</v>
      </c>
      <c r="V1642" s="28">
        <v>0</v>
      </c>
      <c r="W1642" s="2">
        <v>0</v>
      </c>
      <c r="X1642" s="2">
        <v>0</v>
      </c>
      <c r="Y1642">
        <f t="shared" si="77"/>
        <v>0</v>
      </c>
      <c r="Z1642">
        <f t="shared" si="77"/>
        <v>0</v>
      </c>
    </row>
    <row r="1643" spans="1:26">
      <c r="A1643">
        <v>881</v>
      </c>
      <c r="B1643" t="s">
        <v>6626</v>
      </c>
      <c r="C1643" t="s">
        <v>6627</v>
      </c>
      <c r="D1643" t="s">
        <v>6628</v>
      </c>
      <c r="E1643" t="s">
        <v>6629</v>
      </c>
      <c r="F1643" t="s">
        <v>6628</v>
      </c>
      <c r="G1643" t="s">
        <v>6627</v>
      </c>
      <c r="H1643" s="28">
        <v>0</v>
      </c>
      <c r="I1643" s="28">
        <v>0</v>
      </c>
      <c r="J1643" s="2">
        <v>0</v>
      </c>
      <c r="K1643" s="2">
        <v>0</v>
      </c>
      <c r="L1643">
        <f t="shared" si="75"/>
        <v>0</v>
      </c>
      <c r="M1643">
        <f t="shared" si="75"/>
        <v>0</v>
      </c>
      <c r="N1643" s="28">
        <v>0</v>
      </c>
      <c r="O1643" s="28">
        <v>0</v>
      </c>
      <c r="P1643" s="2">
        <v>0</v>
      </c>
      <c r="Q1643" s="2">
        <v>0</v>
      </c>
      <c r="R1643" t="s">
        <v>6628</v>
      </c>
      <c r="S1643">
        <f t="shared" si="76"/>
        <v>0</v>
      </c>
      <c r="T1643">
        <f t="shared" si="76"/>
        <v>0</v>
      </c>
      <c r="U1643" s="28">
        <v>0</v>
      </c>
      <c r="V1643" s="28">
        <v>0</v>
      </c>
      <c r="W1643" s="2">
        <v>0</v>
      </c>
      <c r="X1643" s="2">
        <v>0</v>
      </c>
      <c r="Y1643">
        <f t="shared" si="77"/>
        <v>0</v>
      </c>
      <c r="Z1643">
        <f t="shared" si="77"/>
        <v>0</v>
      </c>
    </row>
    <row r="1644" spans="1:26">
      <c r="A1644">
        <v>1416</v>
      </c>
      <c r="B1644" t="s">
        <v>6630</v>
      </c>
      <c r="C1644" t="s">
        <v>6631</v>
      </c>
      <c r="D1644" t="s">
        <v>6632</v>
      </c>
      <c r="E1644" t="s">
        <v>6633</v>
      </c>
      <c r="F1644" t="s">
        <v>6632</v>
      </c>
      <c r="G1644" t="s">
        <v>6631</v>
      </c>
      <c r="H1644" s="28">
        <v>0</v>
      </c>
      <c r="I1644" s="28">
        <v>0.170630442719964</v>
      </c>
      <c r="J1644" s="2">
        <v>0</v>
      </c>
      <c r="K1644" s="2">
        <v>1</v>
      </c>
      <c r="L1644">
        <f t="shared" si="75"/>
        <v>0</v>
      </c>
      <c r="M1644">
        <f t="shared" si="75"/>
        <v>-6.3695572800359923E-3</v>
      </c>
      <c r="N1644" s="28">
        <v>0</v>
      </c>
      <c r="O1644" s="28">
        <v>0.17699999999999999</v>
      </c>
      <c r="P1644" s="2">
        <v>0</v>
      </c>
      <c r="Q1644" s="2">
        <v>1</v>
      </c>
      <c r="R1644" t="s">
        <v>6632</v>
      </c>
      <c r="S1644">
        <f t="shared" si="76"/>
        <v>0</v>
      </c>
      <c r="T1644">
        <f t="shared" si="76"/>
        <v>2.8845820599162991E-2</v>
      </c>
      <c r="U1644" s="28">
        <v>0</v>
      </c>
      <c r="V1644" s="28">
        <v>0.148154179400837</v>
      </c>
      <c r="W1644" s="2">
        <v>0</v>
      </c>
      <c r="X1644" s="2">
        <v>1</v>
      </c>
      <c r="Y1644">
        <f t="shared" si="77"/>
        <v>0</v>
      </c>
      <c r="Z1644">
        <f t="shared" si="77"/>
        <v>2.2476263319126999E-2</v>
      </c>
    </row>
    <row r="1645" spans="1:26">
      <c r="A1645">
        <v>932</v>
      </c>
      <c r="B1645" t="s">
        <v>6634</v>
      </c>
      <c r="C1645" t="s">
        <v>6635</v>
      </c>
      <c r="D1645" t="s">
        <v>6636</v>
      </c>
      <c r="E1645" t="s">
        <v>6637</v>
      </c>
      <c r="F1645" t="s">
        <v>6636</v>
      </c>
      <c r="G1645" t="s">
        <v>6635</v>
      </c>
      <c r="H1645" s="28">
        <v>0</v>
      </c>
      <c r="I1645" s="28">
        <v>0.137594748231505</v>
      </c>
      <c r="J1645" s="2">
        <v>0</v>
      </c>
      <c r="K1645" s="2">
        <v>1</v>
      </c>
      <c r="L1645">
        <f t="shared" si="75"/>
        <v>-3.0000000000000001E-5</v>
      </c>
      <c r="M1645">
        <f t="shared" si="75"/>
        <v>0.13718574823150501</v>
      </c>
      <c r="N1645" s="28">
        <v>3.0000000000000001E-5</v>
      </c>
      <c r="O1645" s="28">
        <v>4.0900000000000002E-4</v>
      </c>
      <c r="P1645" s="2">
        <v>0</v>
      </c>
      <c r="Q1645" s="2">
        <v>0</v>
      </c>
      <c r="R1645" t="s">
        <v>6636</v>
      </c>
      <c r="S1645">
        <f t="shared" si="76"/>
        <v>-3.7296916744445199E-2</v>
      </c>
      <c r="T1645">
        <f t="shared" si="76"/>
        <v>-5.4515341812929104E-3</v>
      </c>
      <c r="U1645" s="28">
        <v>3.7326916744445202E-2</v>
      </c>
      <c r="V1645" s="28">
        <v>5.8605341812929101E-3</v>
      </c>
      <c r="W1645" s="2">
        <v>0</v>
      </c>
      <c r="X1645" s="2">
        <v>0</v>
      </c>
      <c r="Y1645">
        <f t="shared" si="77"/>
        <v>-3.7326916744445202E-2</v>
      </c>
      <c r="Z1645">
        <f t="shared" si="77"/>
        <v>0.1317342140502121</v>
      </c>
    </row>
    <row r="1646" spans="1:26">
      <c r="A1646">
        <v>893</v>
      </c>
      <c r="B1646" t="s">
        <v>6638</v>
      </c>
      <c r="C1646" t="s">
        <v>6639</v>
      </c>
      <c r="D1646" t="s">
        <v>6640</v>
      </c>
      <c r="E1646" t="s">
        <v>6641</v>
      </c>
      <c r="F1646" t="s">
        <v>6640</v>
      </c>
      <c r="G1646" t="s">
        <v>6639</v>
      </c>
      <c r="H1646" s="28">
        <v>0</v>
      </c>
      <c r="I1646" s="28">
        <v>0</v>
      </c>
      <c r="J1646" s="2">
        <v>0</v>
      </c>
      <c r="K1646" s="2">
        <v>0</v>
      </c>
      <c r="L1646">
        <f t="shared" si="75"/>
        <v>0</v>
      </c>
      <c r="M1646">
        <f t="shared" si="75"/>
        <v>0</v>
      </c>
      <c r="N1646" s="28">
        <v>0</v>
      </c>
      <c r="O1646" s="28">
        <v>0</v>
      </c>
      <c r="P1646" s="2">
        <v>0</v>
      </c>
      <c r="Q1646" s="2">
        <v>0</v>
      </c>
      <c r="R1646" t="s">
        <v>6640</v>
      </c>
      <c r="S1646">
        <f t="shared" si="76"/>
        <v>0</v>
      </c>
      <c r="T1646">
        <f t="shared" si="76"/>
        <v>0</v>
      </c>
      <c r="U1646" s="28">
        <v>0</v>
      </c>
      <c r="V1646" s="28">
        <v>0</v>
      </c>
      <c r="W1646" s="2">
        <v>0</v>
      </c>
      <c r="X1646" s="2">
        <v>0</v>
      </c>
      <c r="Y1646">
        <f t="shared" si="77"/>
        <v>0</v>
      </c>
      <c r="Z1646">
        <f t="shared" si="77"/>
        <v>0</v>
      </c>
    </row>
    <row r="1647" spans="1:26">
      <c r="A1647">
        <v>1665</v>
      </c>
      <c r="B1647" t="s">
        <v>6642</v>
      </c>
      <c r="C1647" t="s">
        <v>6643</v>
      </c>
      <c r="D1647" t="s">
        <v>6644</v>
      </c>
      <c r="E1647" t="s">
        <v>6645</v>
      </c>
      <c r="F1647" t="s">
        <v>6644</v>
      </c>
      <c r="G1647" t="s">
        <v>6643</v>
      </c>
      <c r="H1647" s="28">
        <v>0</v>
      </c>
      <c r="I1647" s="28">
        <v>0</v>
      </c>
      <c r="J1647" s="2">
        <v>0</v>
      </c>
      <c r="K1647" s="2">
        <v>0</v>
      </c>
      <c r="L1647">
        <f t="shared" si="75"/>
        <v>0</v>
      </c>
      <c r="M1647">
        <f t="shared" si="75"/>
        <v>0</v>
      </c>
      <c r="N1647" s="28">
        <v>0</v>
      </c>
      <c r="O1647" s="28">
        <v>0</v>
      </c>
      <c r="P1647" s="2">
        <v>0</v>
      </c>
      <c r="Q1647" s="2">
        <v>0</v>
      </c>
      <c r="R1647" t="s">
        <v>6644</v>
      </c>
      <c r="S1647">
        <f t="shared" si="76"/>
        <v>0</v>
      </c>
      <c r="T1647">
        <f t="shared" si="76"/>
        <v>0</v>
      </c>
      <c r="U1647" s="28">
        <v>0</v>
      </c>
      <c r="V1647" s="28">
        <v>0</v>
      </c>
      <c r="W1647" s="2">
        <v>0</v>
      </c>
      <c r="X1647" s="2">
        <v>0</v>
      </c>
      <c r="Y1647">
        <f t="shared" si="77"/>
        <v>0</v>
      </c>
      <c r="Z1647">
        <f t="shared" si="77"/>
        <v>0</v>
      </c>
    </row>
    <row r="1648" spans="1:26">
      <c r="A1648">
        <v>1716</v>
      </c>
      <c r="B1648" t="s">
        <v>6646</v>
      </c>
      <c r="C1648" t="s">
        <v>6647</v>
      </c>
      <c r="D1648" t="s">
        <v>6648</v>
      </c>
      <c r="E1648" t="s">
        <v>6649</v>
      </c>
      <c r="F1648" t="s">
        <v>6648</v>
      </c>
      <c r="G1648" t="s">
        <v>6647</v>
      </c>
      <c r="H1648" s="28">
        <v>0</v>
      </c>
      <c r="I1648" s="28">
        <v>2.98609425639371E-2</v>
      </c>
      <c r="J1648" s="2">
        <v>0</v>
      </c>
      <c r="K1648" s="2">
        <v>0</v>
      </c>
      <c r="L1648">
        <f t="shared" si="75"/>
        <v>0</v>
      </c>
      <c r="M1648">
        <f t="shared" si="75"/>
        <v>2.98609425639371E-2</v>
      </c>
      <c r="N1648" s="28">
        <v>0</v>
      </c>
      <c r="O1648" s="28">
        <v>0</v>
      </c>
      <c r="P1648" s="2">
        <v>0</v>
      </c>
      <c r="Q1648" s="2">
        <v>0</v>
      </c>
      <c r="R1648" t="s">
        <v>6648</v>
      </c>
      <c r="S1648">
        <f t="shared" si="76"/>
        <v>0</v>
      </c>
      <c r="T1648">
        <f t="shared" si="76"/>
        <v>0</v>
      </c>
      <c r="U1648" s="28">
        <v>0</v>
      </c>
      <c r="V1648" s="28">
        <v>0</v>
      </c>
      <c r="W1648" s="2">
        <v>0</v>
      </c>
      <c r="X1648" s="2">
        <v>0</v>
      </c>
      <c r="Y1648">
        <f t="shared" si="77"/>
        <v>0</v>
      </c>
      <c r="Z1648">
        <f t="shared" si="77"/>
        <v>2.98609425639371E-2</v>
      </c>
    </row>
    <row r="1649" spans="1:26">
      <c r="A1649">
        <v>1181</v>
      </c>
      <c r="B1649" t="s">
        <v>6650</v>
      </c>
      <c r="C1649" t="s">
        <v>6651</v>
      </c>
      <c r="D1649" t="s">
        <v>6652</v>
      </c>
      <c r="E1649" t="s">
        <v>6653</v>
      </c>
      <c r="F1649" t="s">
        <v>6652</v>
      </c>
      <c r="G1649" t="s">
        <v>6651</v>
      </c>
      <c r="H1649" s="28">
        <v>0</v>
      </c>
      <c r="I1649" s="28">
        <v>0</v>
      </c>
      <c r="J1649" s="2">
        <v>0</v>
      </c>
      <c r="K1649" s="2">
        <v>0</v>
      </c>
      <c r="L1649">
        <f t="shared" si="75"/>
        <v>0</v>
      </c>
      <c r="M1649">
        <f t="shared" si="75"/>
        <v>0</v>
      </c>
      <c r="N1649" s="28">
        <v>0</v>
      </c>
      <c r="O1649" s="28">
        <v>0</v>
      </c>
      <c r="P1649" s="2">
        <v>0</v>
      </c>
      <c r="Q1649" s="2">
        <v>0</v>
      </c>
      <c r="R1649" t="s">
        <v>6652</v>
      </c>
      <c r="S1649">
        <f t="shared" si="76"/>
        <v>0</v>
      </c>
      <c r="T1649">
        <f t="shared" si="76"/>
        <v>0</v>
      </c>
      <c r="U1649" s="28">
        <v>0</v>
      </c>
      <c r="V1649" s="28">
        <v>0</v>
      </c>
      <c r="W1649" s="2">
        <v>0</v>
      </c>
      <c r="X1649" s="2">
        <v>0</v>
      </c>
      <c r="Y1649">
        <f t="shared" si="77"/>
        <v>0</v>
      </c>
      <c r="Z1649">
        <f t="shared" si="77"/>
        <v>0</v>
      </c>
    </row>
    <row r="1650" spans="1:26">
      <c r="A1650">
        <v>396</v>
      </c>
      <c r="B1650" t="s">
        <v>6654</v>
      </c>
      <c r="C1650" t="s">
        <v>6655</v>
      </c>
      <c r="D1650" t="s">
        <v>6656</v>
      </c>
      <c r="E1650" t="s">
        <v>6657</v>
      </c>
      <c r="F1650" t="s">
        <v>6656</v>
      </c>
      <c r="G1650" t="s">
        <v>6655</v>
      </c>
      <c r="H1650" s="28">
        <v>0</v>
      </c>
      <c r="I1650" s="28">
        <v>0</v>
      </c>
      <c r="J1650" s="2">
        <v>0</v>
      </c>
      <c r="K1650" s="2">
        <v>0</v>
      </c>
      <c r="L1650">
        <f t="shared" si="75"/>
        <v>0</v>
      </c>
      <c r="M1650">
        <f t="shared" si="75"/>
        <v>0</v>
      </c>
      <c r="N1650" s="28">
        <v>0</v>
      </c>
      <c r="O1650" s="28">
        <v>0</v>
      </c>
      <c r="P1650" s="2">
        <v>0</v>
      </c>
      <c r="Q1650" s="2">
        <v>0</v>
      </c>
      <c r="R1650" t="s">
        <v>6656</v>
      </c>
      <c r="S1650">
        <f t="shared" si="76"/>
        <v>0</v>
      </c>
      <c r="T1650">
        <f t="shared" si="76"/>
        <v>0</v>
      </c>
      <c r="U1650" s="28">
        <v>0</v>
      </c>
      <c r="V1650" s="28">
        <v>0</v>
      </c>
      <c r="W1650" s="2">
        <v>0</v>
      </c>
      <c r="X1650" s="2">
        <v>0</v>
      </c>
      <c r="Y1650">
        <f t="shared" si="77"/>
        <v>0</v>
      </c>
      <c r="Z1650">
        <f t="shared" si="77"/>
        <v>0</v>
      </c>
    </row>
    <row r="1651" spans="1:26">
      <c r="A1651">
        <v>1111</v>
      </c>
      <c r="B1651" t="s">
        <v>6658</v>
      </c>
      <c r="C1651" t="s">
        <v>6659</v>
      </c>
      <c r="D1651" t="s">
        <v>6660</v>
      </c>
      <c r="E1651" t="s">
        <v>6661</v>
      </c>
      <c r="F1651" t="s">
        <v>6660</v>
      </c>
      <c r="G1651" t="s">
        <v>6659</v>
      </c>
      <c r="H1651" s="28">
        <v>0</v>
      </c>
      <c r="I1651" s="28">
        <v>0</v>
      </c>
      <c r="J1651" s="2">
        <v>0</v>
      </c>
      <c r="K1651" s="2">
        <v>0</v>
      </c>
      <c r="L1651">
        <f t="shared" si="75"/>
        <v>0</v>
      </c>
      <c r="M1651">
        <f t="shared" si="75"/>
        <v>0</v>
      </c>
      <c r="N1651" s="28">
        <v>0</v>
      </c>
      <c r="O1651" s="28">
        <v>0</v>
      </c>
      <c r="P1651" s="2">
        <v>0</v>
      </c>
      <c r="Q1651" s="2">
        <v>0</v>
      </c>
      <c r="R1651" t="s">
        <v>6660</v>
      </c>
      <c r="S1651">
        <f t="shared" si="76"/>
        <v>0</v>
      </c>
      <c r="T1651">
        <f t="shared" si="76"/>
        <v>0</v>
      </c>
      <c r="U1651" s="28">
        <v>0</v>
      </c>
      <c r="V1651" s="28">
        <v>0</v>
      </c>
      <c r="W1651" s="2">
        <v>0</v>
      </c>
      <c r="X1651" s="2">
        <v>0</v>
      </c>
      <c r="Y1651">
        <f t="shared" si="77"/>
        <v>0</v>
      </c>
      <c r="Z1651">
        <f t="shared" si="77"/>
        <v>0</v>
      </c>
    </row>
    <row r="1652" spans="1:26">
      <c r="A1652">
        <v>419</v>
      </c>
      <c r="B1652" t="s">
        <v>6662</v>
      </c>
      <c r="C1652" t="s">
        <v>6663</v>
      </c>
      <c r="D1652" t="s">
        <v>6664</v>
      </c>
      <c r="E1652" t="s">
        <v>6665</v>
      </c>
      <c r="F1652" t="s">
        <v>6664</v>
      </c>
      <c r="G1652" t="s">
        <v>6663</v>
      </c>
      <c r="H1652" s="28">
        <v>9.2181250653544308E-3</v>
      </c>
      <c r="I1652" s="28">
        <v>5.4234293935527103E-2</v>
      </c>
      <c r="J1652" s="2">
        <v>0</v>
      </c>
      <c r="K1652" s="2">
        <v>0</v>
      </c>
      <c r="L1652">
        <f t="shared" si="75"/>
        <v>9.2181250653544308E-3</v>
      </c>
      <c r="M1652">
        <f t="shared" si="75"/>
        <v>5.4234293935527103E-2</v>
      </c>
      <c r="N1652" s="28">
        <v>0</v>
      </c>
      <c r="O1652" s="28">
        <v>0</v>
      </c>
      <c r="P1652" s="2">
        <v>0</v>
      </c>
      <c r="Q1652" s="2">
        <v>0</v>
      </c>
      <c r="R1652" t="s">
        <v>6664</v>
      </c>
      <c r="S1652">
        <f t="shared" si="76"/>
        <v>-1.2033587422611E-2</v>
      </c>
      <c r="T1652">
        <f t="shared" si="76"/>
        <v>-7.6991522561407899E-2</v>
      </c>
      <c r="U1652" s="28">
        <v>1.2033587422611E-2</v>
      </c>
      <c r="V1652" s="28">
        <v>7.6991522561407899E-2</v>
      </c>
      <c r="W1652" s="2">
        <v>0</v>
      </c>
      <c r="X1652" s="2">
        <v>0</v>
      </c>
      <c r="Y1652">
        <f t="shared" si="77"/>
        <v>-2.8154623572565693E-3</v>
      </c>
      <c r="Z1652">
        <f t="shared" si="77"/>
        <v>-2.2757228625880796E-2</v>
      </c>
    </row>
    <row r="1653" spans="1:26">
      <c r="A1653">
        <v>1226</v>
      </c>
      <c r="B1653" t="s">
        <v>6666</v>
      </c>
      <c r="C1653" t="s">
        <v>6667</v>
      </c>
      <c r="D1653" t="s">
        <v>6668</v>
      </c>
      <c r="E1653" t="s">
        <v>6669</v>
      </c>
      <c r="F1653" t="s">
        <v>6668</v>
      </c>
      <c r="G1653" t="s">
        <v>6667</v>
      </c>
      <c r="H1653" s="28">
        <v>0</v>
      </c>
      <c r="I1653" s="28">
        <v>0</v>
      </c>
      <c r="J1653" s="2">
        <v>0</v>
      </c>
      <c r="K1653" s="2">
        <v>0</v>
      </c>
      <c r="L1653">
        <f t="shared" si="75"/>
        <v>0</v>
      </c>
      <c r="M1653">
        <f t="shared" si="75"/>
        <v>0</v>
      </c>
      <c r="N1653" s="28">
        <v>0</v>
      </c>
      <c r="O1653" s="28">
        <v>0</v>
      </c>
      <c r="P1653" s="2">
        <v>0</v>
      </c>
      <c r="Q1653" s="2">
        <v>0</v>
      </c>
      <c r="R1653" t="s">
        <v>6668</v>
      </c>
      <c r="S1653">
        <f t="shared" si="76"/>
        <v>0</v>
      </c>
      <c r="T1653">
        <f t="shared" si="76"/>
        <v>0</v>
      </c>
      <c r="U1653" s="28">
        <v>0</v>
      </c>
      <c r="V1653" s="28">
        <v>0</v>
      </c>
      <c r="W1653" s="2">
        <v>0</v>
      </c>
      <c r="X1653" s="2">
        <v>0</v>
      </c>
      <c r="Y1653">
        <f t="shared" si="77"/>
        <v>0</v>
      </c>
      <c r="Z1653">
        <f t="shared" si="77"/>
        <v>0</v>
      </c>
    </row>
    <row r="1654" spans="1:26">
      <c r="A1654">
        <v>1235</v>
      </c>
      <c r="B1654" t="s">
        <v>6670</v>
      </c>
      <c r="C1654" t="s">
        <v>6671</v>
      </c>
      <c r="D1654" t="s">
        <v>6672</v>
      </c>
      <c r="E1654" t="s">
        <v>6673</v>
      </c>
      <c r="F1654" t="s">
        <v>6672</v>
      </c>
      <c r="G1654" t="s">
        <v>6671</v>
      </c>
      <c r="H1654" s="28">
        <v>3.7199201422127798E-5</v>
      </c>
      <c r="I1654" s="28">
        <v>1.0388743804316E-4</v>
      </c>
      <c r="J1654" s="2">
        <v>0</v>
      </c>
      <c r="K1654" s="2">
        <v>0</v>
      </c>
      <c r="L1654">
        <f t="shared" si="75"/>
        <v>3.7199201422127798E-5</v>
      </c>
      <c r="M1654">
        <f t="shared" si="75"/>
        <v>6.8787438043160003E-5</v>
      </c>
      <c r="N1654" s="28">
        <v>0</v>
      </c>
      <c r="O1654" s="28">
        <v>3.5099999999999999E-5</v>
      </c>
      <c r="P1654" s="2">
        <v>0</v>
      </c>
      <c r="Q1654" s="2">
        <v>0</v>
      </c>
      <c r="R1654" t="s">
        <v>6672</v>
      </c>
      <c r="S1654">
        <f t="shared" si="76"/>
        <v>0</v>
      </c>
      <c r="T1654">
        <f t="shared" si="76"/>
        <v>-9.259911003114099E-5</v>
      </c>
      <c r="U1654" s="28">
        <v>0</v>
      </c>
      <c r="V1654" s="28">
        <v>1.2769911003114099E-4</v>
      </c>
      <c r="W1654" s="2">
        <v>0</v>
      </c>
      <c r="X1654" s="2">
        <v>0</v>
      </c>
      <c r="Y1654">
        <f t="shared" si="77"/>
        <v>3.7199201422127798E-5</v>
      </c>
      <c r="Z1654">
        <f t="shared" si="77"/>
        <v>-2.3811671987980986E-5</v>
      </c>
    </row>
    <row r="1655" spans="1:26">
      <c r="A1655">
        <v>352</v>
      </c>
      <c r="B1655" t="s">
        <v>6674</v>
      </c>
      <c r="C1655" t="s">
        <v>6675</v>
      </c>
      <c r="D1655" t="s">
        <v>6676</v>
      </c>
      <c r="E1655" t="s">
        <v>6677</v>
      </c>
      <c r="F1655" t="s">
        <v>6676</v>
      </c>
      <c r="G1655" t="s">
        <v>6675</v>
      </c>
      <c r="H1655" s="28">
        <v>0</v>
      </c>
      <c r="I1655" s="28">
        <v>0</v>
      </c>
      <c r="J1655" s="2">
        <v>0</v>
      </c>
      <c r="K1655" s="2">
        <v>0</v>
      </c>
      <c r="L1655">
        <f t="shared" si="75"/>
        <v>0</v>
      </c>
      <c r="M1655">
        <f t="shared" si="75"/>
        <v>0</v>
      </c>
      <c r="N1655" s="28">
        <v>0</v>
      </c>
      <c r="O1655" s="28">
        <v>0</v>
      </c>
      <c r="P1655" s="2">
        <v>0</v>
      </c>
      <c r="Q1655" s="2">
        <v>0</v>
      </c>
      <c r="R1655" t="s">
        <v>6676</v>
      </c>
      <c r="S1655">
        <f t="shared" si="76"/>
        <v>0</v>
      </c>
      <c r="T1655">
        <f t="shared" si="76"/>
        <v>0</v>
      </c>
      <c r="U1655" s="28">
        <v>0</v>
      </c>
      <c r="V1655" s="28">
        <v>0</v>
      </c>
      <c r="W1655" s="2">
        <v>0</v>
      </c>
      <c r="X1655" s="2">
        <v>0</v>
      </c>
      <c r="Y1655">
        <f t="shared" si="77"/>
        <v>0</v>
      </c>
      <c r="Z1655">
        <f t="shared" si="77"/>
        <v>0</v>
      </c>
    </row>
    <row r="1656" spans="1:26">
      <c r="A1656">
        <v>984</v>
      </c>
      <c r="B1656" t="s">
        <v>6678</v>
      </c>
      <c r="C1656" t="s">
        <v>6679</v>
      </c>
      <c r="D1656" t="s">
        <v>6680</v>
      </c>
      <c r="E1656" t="s">
        <v>6681</v>
      </c>
      <c r="F1656" t="s">
        <v>6680</v>
      </c>
      <c r="G1656" t="s">
        <v>6682</v>
      </c>
      <c r="H1656" s="28">
        <v>8.4027057746913197E-3</v>
      </c>
      <c r="I1656" s="28">
        <v>4.6446976946549999E-3</v>
      </c>
      <c r="J1656" s="2">
        <v>0</v>
      </c>
      <c r="K1656" s="2">
        <v>0</v>
      </c>
      <c r="L1656">
        <f t="shared" si="75"/>
        <v>8.4027057746913197E-3</v>
      </c>
      <c r="M1656">
        <f t="shared" si="75"/>
        <v>4.6446976946549999E-3</v>
      </c>
      <c r="N1656" s="28">
        <v>0</v>
      </c>
      <c r="O1656" s="28">
        <v>0</v>
      </c>
      <c r="P1656" s="2">
        <v>0</v>
      </c>
      <c r="Q1656" s="2">
        <v>0</v>
      </c>
      <c r="R1656" t="s">
        <v>6680</v>
      </c>
      <c r="S1656">
        <f t="shared" si="76"/>
        <v>0</v>
      </c>
      <c r="T1656">
        <f t="shared" si="76"/>
        <v>-1.35094137577823E-2</v>
      </c>
      <c r="U1656" s="28">
        <v>0</v>
      </c>
      <c r="V1656" s="28">
        <v>1.35094137577823E-2</v>
      </c>
      <c r="W1656" s="2">
        <v>0</v>
      </c>
      <c r="X1656" s="2">
        <v>0</v>
      </c>
      <c r="Y1656">
        <f t="shared" si="77"/>
        <v>8.4027057746913197E-3</v>
      </c>
      <c r="Z1656">
        <f t="shared" si="77"/>
        <v>-8.8647160631273002E-3</v>
      </c>
    </row>
    <row r="1657" spans="1:26">
      <c r="A1657">
        <v>1073</v>
      </c>
      <c r="B1657" t="s">
        <v>6683</v>
      </c>
      <c r="C1657" t="s">
        <v>6684</v>
      </c>
      <c r="D1657" t="s">
        <v>6685</v>
      </c>
      <c r="E1657" t="s">
        <v>6686</v>
      </c>
      <c r="F1657" t="s">
        <v>6685</v>
      </c>
      <c r="G1657" t="s">
        <v>6684</v>
      </c>
      <c r="H1657" s="28">
        <v>0</v>
      </c>
      <c r="I1657" s="28">
        <v>0</v>
      </c>
      <c r="J1657" s="2">
        <v>0</v>
      </c>
      <c r="K1657" s="2">
        <v>0</v>
      </c>
      <c r="L1657">
        <f t="shared" si="75"/>
        <v>0</v>
      </c>
      <c r="M1657">
        <f t="shared" si="75"/>
        <v>0</v>
      </c>
      <c r="N1657" s="28">
        <v>0</v>
      </c>
      <c r="O1657" s="28">
        <v>0</v>
      </c>
      <c r="P1657" s="2">
        <v>0</v>
      </c>
      <c r="Q1657" s="2">
        <v>0</v>
      </c>
      <c r="R1657" t="s">
        <v>6685</v>
      </c>
      <c r="S1657">
        <f t="shared" si="76"/>
        <v>0</v>
      </c>
      <c r="T1657">
        <f t="shared" si="76"/>
        <v>0</v>
      </c>
      <c r="U1657" s="28">
        <v>0</v>
      </c>
      <c r="V1657" s="28">
        <v>0</v>
      </c>
      <c r="W1657" s="2">
        <v>0</v>
      </c>
      <c r="X1657" s="2">
        <v>0</v>
      </c>
      <c r="Y1657">
        <f t="shared" si="77"/>
        <v>0</v>
      </c>
      <c r="Z1657">
        <f t="shared" si="77"/>
        <v>0</v>
      </c>
    </row>
    <row r="1658" spans="1:26">
      <c r="A1658">
        <v>113</v>
      </c>
      <c r="B1658" t="s">
        <v>6687</v>
      </c>
      <c r="C1658" t="s">
        <v>6688</v>
      </c>
      <c r="D1658" t="s">
        <v>6689</v>
      </c>
      <c r="E1658" t="s">
        <v>6690</v>
      </c>
      <c r="F1658" t="s">
        <v>6689</v>
      </c>
      <c r="G1658" t="s">
        <v>6688</v>
      </c>
      <c r="H1658" s="28">
        <v>0</v>
      </c>
      <c r="I1658" s="28">
        <v>0</v>
      </c>
      <c r="J1658" s="2">
        <v>0</v>
      </c>
      <c r="K1658" s="2">
        <v>0</v>
      </c>
      <c r="L1658">
        <f t="shared" si="75"/>
        <v>0</v>
      </c>
      <c r="M1658">
        <f t="shared" si="75"/>
        <v>0</v>
      </c>
      <c r="N1658" s="28">
        <v>0</v>
      </c>
      <c r="O1658" s="28">
        <v>0</v>
      </c>
      <c r="P1658" s="2">
        <v>0</v>
      </c>
      <c r="Q1658" s="2">
        <v>0</v>
      </c>
      <c r="R1658" t="s">
        <v>6689</v>
      </c>
      <c r="S1658">
        <f t="shared" si="76"/>
        <v>0</v>
      </c>
      <c r="T1658">
        <f t="shared" si="76"/>
        <v>0</v>
      </c>
      <c r="U1658" s="28">
        <v>0</v>
      </c>
      <c r="V1658" s="28">
        <v>0</v>
      </c>
      <c r="W1658" s="2">
        <v>0</v>
      </c>
      <c r="X1658" s="2">
        <v>0</v>
      </c>
      <c r="Y1658">
        <f t="shared" si="77"/>
        <v>0</v>
      </c>
      <c r="Z1658">
        <f t="shared" si="77"/>
        <v>0</v>
      </c>
    </row>
    <row r="1659" spans="1:26">
      <c r="A1659">
        <v>976</v>
      </c>
      <c r="B1659" t="s">
        <v>6691</v>
      </c>
      <c r="C1659" t="s">
        <v>6692</v>
      </c>
      <c r="D1659" t="s">
        <v>6693</v>
      </c>
      <c r="E1659" t="s">
        <v>6694</v>
      </c>
      <c r="F1659" t="s">
        <v>6693</v>
      </c>
      <c r="G1659" t="s">
        <v>6692</v>
      </c>
      <c r="H1659" s="28">
        <v>0</v>
      </c>
      <c r="I1659" s="28">
        <v>0</v>
      </c>
      <c r="J1659" s="2">
        <v>0</v>
      </c>
      <c r="K1659" s="2">
        <v>0</v>
      </c>
      <c r="L1659">
        <f t="shared" si="75"/>
        <v>0</v>
      </c>
      <c r="M1659">
        <f t="shared" si="75"/>
        <v>0</v>
      </c>
      <c r="N1659" s="28">
        <v>0</v>
      </c>
      <c r="O1659" s="28">
        <v>0</v>
      </c>
      <c r="P1659" s="2">
        <v>0</v>
      </c>
      <c r="Q1659" s="2">
        <v>0</v>
      </c>
      <c r="R1659" t="s">
        <v>6693</v>
      </c>
      <c r="S1659">
        <f t="shared" si="76"/>
        <v>0</v>
      </c>
      <c r="T1659">
        <f t="shared" si="76"/>
        <v>0</v>
      </c>
      <c r="U1659" s="28">
        <v>0</v>
      </c>
      <c r="V1659" s="28">
        <v>0</v>
      </c>
      <c r="W1659" s="2">
        <v>0</v>
      </c>
      <c r="X1659" s="2">
        <v>0</v>
      </c>
      <c r="Y1659">
        <f t="shared" si="77"/>
        <v>0</v>
      </c>
      <c r="Z1659">
        <f t="shared" si="77"/>
        <v>0</v>
      </c>
    </row>
    <row r="1660" spans="1:26">
      <c r="A1660">
        <v>939</v>
      </c>
      <c r="B1660" t="s">
        <v>6695</v>
      </c>
      <c r="C1660" t="s">
        <v>6696</v>
      </c>
      <c r="D1660" t="s">
        <v>6697</v>
      </c>
      <c r="E1660" t="s">
        <v>6698</v>
      </c>
      <c r="F1660" t="s">
        <v>6697</v>
      </c>
      <c r="G1660" t="s">
        <v>6696</v>
      </c>
      <c r="H1660" s="28">
        <v>0</v>
      </c>
      <c r="I1660" s="28">
        <v>8.6386143688975993E-3</v>
      </c>
      <c r="J1660" s="2">
        <v>0</v>
      </c>
      <c r="K1660" s="2">
        <v>0</v>
      </c>
      <c r="L1660">
        <f t="shared" si="75"/>
        <v>0</v>
      </c>
      <c r="M1660">
        <f t="shared" si="75"/>
        <v>8.6386143688975993E-3</v>
      </c>
      <c r="N1660" s="28">
        <v>0</v>
      </c>
      <c r="O1660" s="28">
        <v>0</v>
      </c>
      <c r="P1660" s="2">
        <v>0</v>
      </c>
      <c r="Q1660" s="2">
        <v>0</v>
      </c>
      <c r="R1660" t="s">
        <v>6697</v>
      </c>
      <c r="S1660">
        <f t="shared" si="76"/>
        <v>0</v>
      </c>
      <c r="T1660">
        <f t="shared" si="76"/>
        <v>0</v>
      </c>
      <c r="U1660" s="28">
        <v>0</v>
      </c>
      <c r="V1660" s="28">
        <v>0</v>
      </c>
      <c r="W1660" s="2">
        <v>0</v>
      </c>
      <c r="X1660" s="2">
        <v>0</v>
      </c>
      <c r="Y1660">
        <f t="shared" si="77"/>
        <v>0</v>
      </c>
      <c r="Z1660">
        <f t="shared" si="77"/>
        <v>8.6386143688975993E-3</v>
      </c>
    </row>
    <row r="1661" spans="1:26">
      <c r="A1661">
        <v>857</v>
      </c>
      <c r="B1661" t="s">
        <v>6699</v>
      </c>
      <c r="C1661" t="s">
        <v>6700</v>
      </c>
      <c r="D1661" t="s">
        <v>6701</v>
      </c>
      <c r="E1661" t="s">
        <v>6702</v>
      </c>
      <c r="F1661" t="s">
        <v>6701</v>
      </c>
      <c r="G1661" t="s">
        <v>6700</v>
      </c>
      <c r="H1661" s="28">
        <v>0</v>
      </c>
      <c r="I1661" s="28">
        <v>4.2964579777062001E-2</v>
      </c>
      <c r="J1661" s="2">
        <v>0</v>
      </c>
      <c r="K1661" s="2">
        <v>0</v>
      </c>
      <c r="L1661">
        <f t="shared" si="75"/>
        <v>0</v>
      </c>
      <c r="M1661">
        <f t="shared" si="75"/>
        <v>-9.5354202229379972E-3</v>
      </c>
      <c r="N1661" s="28">
        <v>0</v>
      </c>
      <c r="O1661" s="28">
        <v>5.2499999999999998E-2</v>
      </c>
      <c r="P1661" s="2">
        <v>0</v>
      </c>
      <c r="Q1661" s="2">
        <v>0</v>
      </c>
      <c r="R1661" t="s">
        <v>6701</v>
      </c>
      <c r="S1661">
        <f t="shared" si="76"/>
        <v>0</v>
      </c>
      <c r="T1661">
        <f t="shared" si="76"/>
        <v>-7.4137020236763052E-3</v>
      </c>
      <c r="U1661" s="28">
        <v>0</v>
      </c>
      <c r="V1661" s="28">
        <v>5.9913702023676303E-2</v>
      </c>
      <c r="W1661" s="2">
        <v>0</v>
      </c>
      <c r="X1661" s="2">
        <v>0</v>
      </c>
      <c r="Y1661">
        <f t="shared" si="77"/>
        <v>0</v>
      </c>
      <c r="Z1661">
        <f t="shared" si="77"/>
        <v>-1.6949122246614302E-2</v>
      </c>
    </row>
    <row r="1662" spans="1:26">
      <c r="A1662">
        <v>1603</v>
      </c>
      <c r="B1662" t="s">
        <v>6703</v>
      </c>
      <c r="C1662" t="s">
        <v>6704</v>
      </c>
      <c r="D1662" t="s">
        <v>6705</v>
      </c>
      <c r="E1662" t="s">
        <v>6706</v>
      </c>
      <c r="F1662" t="s">
        <v>6705</v>
      </c>
      <c r="G1662" t="s">
        <v>6704</v>
      </c>
      <c r="H1662" s="28">
        <v>0</v>
      </c>
      <c r="I1662" s="28">
        <v>0</v>
      </c>
      <c r="J1662" s="2">
        <v>0</v>
      </c>
      <c r="K1662" s="2">
        <v>0</v>
      </c>
      <c r="L1662">
        <f t="shared" si="75"/>
        <v>0</v>
      </c>
      <c r="M1662">
        <f t="shared" si="75"/>
        <v>0</v>
      </c>
      <c r="N1662" s="28">
        <v>0</v>
      </c>
      <c r="O1662" s="28">
        <v>0</v>
      </c>
      <c r="P1662" s="2">
        <v>0</v>
      </c>
      <c r="Q1662" s="2">
        <v>0</v>
      </c>
      <c r="R1662" t="s">
        <v>6705</v>
      </c>
      <c r="S1662">
        <f t="shared" si="76"/>
        <v>0</v>
      </c>
      <c r="T1662">
        <f t="shared" si="76"/>
        <v>0</v>
      </c>
      <c r="U1662" s="28">
        <v>0</v>
      </c>
      <c r="V1662" s="28">
        <v>0</v>
      </c>
      <c r="W1662" s="2">
        <v>0</v>
      </c>
      <c r="X1662" s="2">
        <v>0</v>
      </c>
      <c r="Y1662">
        <f t="shared" si="77"/>
        <v>0</v>
      </c>
      <c r="Z1662">
        <f t="shared" si="77"/>
        <v>0</v>
      </c>
    </row>
    <row r="1663" spans="1:26">
      <c r="A1663">
        <v>75</v>
      </c>
      <c r="B1663" t="s">
        <v>6707</v>
      </c>
      <c r="C1663" t="s">
        <v>6708</v>
      </c>
      <c r="D1663" t="s">
        <v>6709</v>
      </c>
      <c r="E1663" t="s">
        <v>6710</v>
      </c>
      <c r="F1663" t="s">
        <v>6709</v>
      </c>
      <c r="G1663" t="s">
        <v>6708</v>
      </c>
      <c r="H1663" s="28">
        <v>6.3160670629872004E-3</v>
      </c>
      <c r="I1663" s="28">
        <v>0.17133984230976201</v>
      </c>
      <c r="J1663" s="2">
        <v>0</v>
      </c>
      <c r="K1663" s="2">
        <v>1</v>
      </c>
      <c r="L1663">
        <f t="shared" si="75"/>
        <v>-2.7183932937012802E-2</v>
      </c>
      <c r="M1663">
        <f t="shared" si="75"/>
        <v>0.12953984230976201</v>
      </c>
      <c r="N1663" s="28">
        <v>3.3500000000000002E-2</v>
      </c>
      <c r="O1663" s="28">
        <v>4.1799999999999997E-2</v>
      </c>
      <c r="P1663" s="2">
        <v>0</v>
      </c>
      <c r="Q1663" s="2">
        <v>0</v>
      </c>
      <c r="R1663" t="s">
        <v>6709</v>
      </c>
      <c r="S1663">
        <f t="shared" si="76"/>
        <v>-1.9799845279430801E-2</v>
      </c>
      <c r="T1663">
        <f t="shared" si="76"/>
        <v>1.3970068528800596E-2</v>
      </c>
      <c r="U1663" s="28">
        <v>5.3299845279430803E-2</v>
      </c>
      <c r="V1663" s="28">
        <v>2.7829931471199401E-2</v>
      </c>
      <c r="W1663" s="2">
        <v>0</v>
      </c>
      <c r="X1663" s="2">
        <v>0</v>
      </c>
      <c r="Y1663">
        <f t="shared" si="77"/>
        <v>-4.6983778216443603E-2</v>
      </c>
      <c r="Z1663">
        <f t="shared" si="77"/>
        <v>0.14350991083856263</v>
      </c>
    </row>
    <row r="1664" spans="1:26">
      <c r="A1664">
        <v>1138</v>
      </c>
      <c r="B1664" t="s">
        <v>6711</v>
      </c>
      <c r="C1664" t="s">
        <v>6712</v>
      </c>
      <c r="D1664" t="s">
        <v>6713</v>
      </c>
      <c r="E1664" t="s">
        <v>6714</v>
      </c>
      <c r="F1664" t="s">
        <v>6713</v>
      </c>
      <c r="G1664" t="s">
        <v>6712</v>
      </c>
      <c r="H1664" s="28">
        <v>7.2753574258083806E-2</v>
      </c>
      <c r="I1664" s="28">
        <v>0.100933764441635</v>
      </c>
      <c r="J1664" s="2">
        <v>0</v>
      </c>
      <c r="K1664" s="2">
        <v>1</v>
      </c>
      <c r="L1664">
        <f t="shared" si="75"/>
        <v>4.8153574258083809E-2</v>
      </c>
      <c r="M1664">
        <f t="shared" si="75"/>
        <v>3.0333764441635006E-2</v>
      </c>
      <c r="N1664" s="28">
        <v>2.46E-2</v>
      </c>
      <c r="O1664" s="28">
        <v>7.0599999999999996E-2</v>
      </c>
      <c r="P1664" s="2">
        <v>0</v>
      </c>
      <c r="Q1664" s="2">
        <v>0</v>
      </c>
      <c r="R1664" t="s">
        <v>6713</v>
      </c>
      <c r="S1664">
        <f t="shared" si="76"/>
        <v>-5.095904929388001E-2</v>
      </c>
      <c r="T1664">
        <f t="shared" si="76"/>
        <v>1.1650377857400696E-2</v>
      </c>
      <c r="U1664" s="28">
        <v>7.5559049293880007E-2</v>
      </c>
      <c r="V1664" s="28">
        <v>5.8949622142599301E-2</v>
      </c>
      <c r="W1664" s="2">
        <v>0</v>
      </c>
      <c r="X1664" s="2">
        <v>0</v>
      </c>
      <c r="Y1664">
        <f t="shared" si="77"/>
        <v>-2.8054750357962011E-3</v>
      </c>
      <c r="Z1664">
        <f t="shared" si="77"/>
        <v>4.1984142299035701E-2</v>
      </c>
    </row>
    <row r="1665" spans="1:26">
      <c r="A1665">
        <v>505</v>
      </c>
      <c r="B1665" t="s">
        <v>6715</v>
      </c>
      <c r="C1665" t="s">
        <v>6716</v>
      </c>
      <c r="D1665" t="s">
        <v>6717</v>
      </c>
      <c r="E1665" t="s">
        <v>6718</v>
      </c>
      <c r="F1665" t="s">
        <v>6717</v>
      </c>
      <c r="G1665" t="s">
        <v>6716</v>
      </c>
      <c r="H1665" s="28">
        <v>0.103737323932136</v>
      </c>
      <c r="I1665" s="28">
        <v>0.13092589709375099</v>
      </c>
      <c r="J1665" s="2">
        <v>1</v>
      </c>
      <c r="K1665" s="2">
        <v>1</v>
      </c>
      <c r="L1665">
        <f t="shared" si="75"/>
        <v>-4.2262676067863991E-2</v>
      </c>
      <c r="M1665">
        <f t="shared" si="75"/>
        <v>8.382589709375099E-2</v>
      </c>
      <c r="N1665" s="28">
        <v>0.14599999999999999</v>
      </c>
      <c r="O1665" s="28">
        <v>4.7100000000000003E-2</v>
      </c>
      <c r="P1665" s="2">
        <v>1</v>
      </c>
      <c r="Q1665" s="2">
        <v>0</v>
      </c>
      <c r="R1665" t="s">
        <v>6717</v>
      </c>
      <c r="S1665">
        <f t="shared" si="76"/>
        <v>-1.7380658191516019E-2</v>
      </c>
      <c r="T1665">
        <f t="shared" si="76"/>
        <v>4.7100000000000003E-2</v>
      </c>
      <c r="U1665" s="28">
        <v>0.16338065819151601</v>
      </c>
      <c r="V1665" s="28">
        <v>0</v>
      </c>
      <c r="W1665" s="2">
        <v>1</v>
      </c>
      <c r="X1665" s="2">
        <v>0</v>
      </c>
      <c r="Y1665">
        <f t="shared" si="77"/>
        <v>-5.964333425938001E-2</v>
      </c>
      <c r="Z1665">
        <f t="shared" si="77"/>
        <v>0.13092589709375099</v>
      </c>
    </row>
    <row r="1666" spans="1:26">
      <c r="A1666">
        <v>478</v>
      </c>
      <c r="B1666" t="s">
        <v>6719</v>
      </c>
      <c r="C1666" t="s">
        <v>6720</v>
      </c>
      <c r="D1666" t="s">
        <v>6721</v>
      </c>
      <c r="E1666" t="s">
        <v>6722</v>
      </c>
      <c r="F1666" t="s">
        <v>6721</v>
      </c>
      <c r="G1666" t="s">
        <v>6723</v>
      </c>
      <c r="H1666" s="28">
        <v>1.73460487994875E-3</v>
      </c>
      <c r="I1666" s="28">
        <v>0.24732335929424901</v>
      </c>
      <c r="J1666" s="2">
        <v>0</v>
      </c>
      <c r="K1666" s="2">
        <v>1</v>
      </c>
      <c r="L1666">
        <f t="shared" ref="L1666:M1729" si="78">H1666-N1666</f>
        <v>1.73460487994875E-3</v>
      </c>
      <c r="M1666">
        <f t="shared" si="78"/>
        <v>-4.2676640705750973E-2</v>
      </c>
      <c r="N1666" s="28">
        <v>0</v>
      </c>
      <c r="O1666" s="28">
        <v>0.28999999999999998</v>
      </c>
      <c r="P1666" s="2">
        <v>0</v>
      </c>
      <c r="Q1666" s="2">
        <v>1</v>
      </c>
      <c r="R1666" t="s">
        <v>6721</v>
      </c>
      <c r="S1666">
        <f t="shared" ref="S1666:T1729" si="79">N1666-U1666</f>
        <v>0</v>
      </c>
      <c r="T1666">
        <f t="shared" si="79"/>
        <v>3.0331090967212981E-2</v>
      </c>
      <c r="U1666" s="28">
        <v>0</v>
      </c>
      <c r="V1666" s="28">
        <v>0.259668909032787</v>
      </c>
      <c r="W1666" s="2">
        <v>0</v>
      </c>
      <c r="X1666" s="2">
        <v>1</v>
      </c>
      <c r="Y1666">
        <f t="shared" ref="Y1666:Z1729" si="80">H1666-U1666</f>
        <v>1.73460487994875E-3</v>
      </c>
      <c r="Z1666">
        <f t="shared" si="80"/>
        <v>-1.2345549738537992E-2</v>
      </c>
    </row>
    <row r="1667" spans="1:26">
      <c r="A1667">
        <v>118</v>
      </c>
      <c r="B1667" t="s">
        <v>6724</v>
      </c>
      <c r="C1667" t="s">
        <v>6725</v>
      </c>
      <c r="D1667" t="s">
        <v>6726</v>
      </c>
      <c r="E1667" t="s">
        <v>6727</v>
      </c>
      <c r="F1667" t="s">
        <v>6726</v>
      </c>
      <c r="G1667" t="s">
        <v>6725</v>
      </c>
      <c r="H1667" s="28">
        <v>0</v>
      </c>
      <c r="I1667" s="28">
        <v>0.21647566783626099</v>
      </c>
      <c r="J1667" s="2">
        <v>0</v>
      </c>
      <c r="K1667" s="2">
        <v>1</v>
      </c>
      <c r="L1667">
        <f t="shared" si="78"/>
        <v>0</v>
      </c>
      <c r="M1667">
        <f t="shared" si="78"/>
        <v>-8.6524332163739004E-2</v>
      </c>
      <c r="N1667" s="28">
        <v>0</v>
      </c>
      <c r="O1667" s="28">
        <v>0.30299999999999999</v>
      </c>
      <c r="P1667" s="2">
        <v>0</v>
      </c>
      <c r="Q1667" s="2">
        <v>1</v>
      </c>
      <c r="R1667" t="s">
        <v>6726</v>
      </c>
      <c r="S1667">
        <f t="shared" si="79"/>
        <v>0</v>
      </c>
      <c r="T1667">
        <f t="shared" si="79"/>
        <v>0.101677212974874</v>
      </c>
      <c r="U1667" s="28">
        <v>0</v>
      </c>
      <c r="V1667" s="28">
        <v>0.20132278702512599</v>
      </c>
      <c r="W1667" s="2">
        <v>0</v>
      </c>
      <c r="X1667" s="2">
        <v>1</v>
      </c>
      <c r="Y1667">
        <f t="shared" si="80"/>
        <v>0</v>
      </c>
      <c r="Z1667">
        <f t="shared" si="80"/>
        <v>1.5152880811135E-2</v>
      </c>
    </row>
    <row r="1668" spans="1:26">
      <c r="A1668">
        <v>234</v>
      </c>
      <c r="B1668" t="s">
        <v>6728</v>
      </c>
      <c r="C1668" t="s">
        <v>6729</v>
      </c>
      <c r="D1668" t="s">
        <v>6730</v>
      </c>
      <c r="E1668" t="s">
        <v>6731</v>
      </c>
      <c r="F1668" t="s">
        <v>6730</v>
      </c>
      <c r="G1668" t="s">
        <v>6729</v>
      </c>
      <c r="H1668" s="28">
        <v>0</v>
      </c>
      <c r="I1668" s="28">
        <v>9.8895721923410694E-3</v>
      </c>
      <c r="J1668" s="2">
        <v>0</v>
      </c>
      <c r="K1668" s="2">
        <v>0</v>
      </c>
      <c r="L1668">
        <f t="shared" si="78"/>
        <v>0</v>
      </c>
      <c r="M1668">
        <f t="shared" si="78"/>
        <v>9.8895721923410694E-3</v>
      </c>
      <c r="N1668" s="28">
        <v>0</v>
      </c>
      <c r="O1668" s="28">
        <v>0</v>
      </c>
      <c r="P1668" s="2">
        <v>0</v>
      </c>
      <c r="Q1668" s="2">
        <v>0</v>
      </c>
      <c r="R1668" t="s">
        <v>6730</v>
      </c>
      <c r="S1668">
        <f t="shared" si="79"/>
        <v>0</v>
      </c>
      <c r="T1668">
        <f t="shared" si="79"/>
        <v>-1.3769069391728801E-2</v>
      </c>
      <c r="U1668" s="28">
        <v>0</v>
      </c>
      <c r="V1668" s="28">
        <v>1.3769069391728801E-2</v>
      </c>
      <c r="W1668" s="2">
        <v>0</v>
      </c>
      <c r="X1668" s="2">
        <v>0</v>
      </c>
      <c r="Y1668">
        <f t="shared" si="80"/>
        <v>0</v>
      </c>
      <c r="Z1668">
        <f t="shared" si="80"/>
        <v>-3.8794971993877311E-3</v>
      </c>
    </row>
    <row r="1669" spans="1:26">
      <c r="A1669">
        <v>293</v>
      </c>
      <c r="B1669" t="s">
        <v>6732</v>
      </c>
      <c r="C1669" t="s">
        <v>6733</v>
      </c>
      <c r="D1669" t="s">
        <v>6734</v>
      </c>
      <c r="E1669" t="s">
        <v>6735</v>
      </c>
      <c r="F1669" t="s">
        <v>6734</v>
      </c>
      <c r="G1669" t="s">
        <v>6733</v>
      </c>
      <c r="H1669" s="28">
        <v>0</v>
      </c>
      <c r="I1669" s="28">
        <v>5.9662327964600401E-2</v>
      </c>
      <c r="J1669" s="2">
        <v>0</v>
      </c>
      <c r="K1669" s="2">
        <v>0</v>
      </c>
      <c r="L1669">
        <f t="shared" si="78"/>
        <v>0</v>
      </c>
      <c r="M1669">
        <f t="shared" si="78"/>
        <v>-1.6837672035399598E-2</v>
      </c>
      <c r="N1669" s="28">
        <v>0</v>
      </c>
      <c r="O1669" s="28">
        <v>7.6499999999999999E-2</v>
      </c>
      <c r="P1669" s="2">
        <v>0</v>
      </c>
      <c r="Q1669" s="2">
        <v>0</v>
      </c>
      <c r="R1669" t="s">
        <v>6734</v>
      </c>
      <c r="S1669">
        <f t="shared" si="79"/>
        <v>0</v>
      </c>
      <c r="T1669">
        <f t="shared" si="79"/>
        <v>-3.034030931459708E-3</v>
      </c>
      <c r="U1669" s="28">
        <v>0</v>
      </c>
      <c r="V1669" s="28">
        <v>7.9534030931459707E-2</v>
      </c>
      <c r="W1669" s="2">
        <v>0</v>
      </c>
      <c r="X1669" s="2">
        <v>0</v>
      </c>
      <c r="Y1669">
        <f t="shared" si="80"/>
        <v>0</v>
      </c>
      <c r="Z1669">
        <f t="shared" si="80"/>
        <v>-1.9871702966859306E-2</v>
      </c>
    </row>
    <row r="1670" spans="1:26">
      <c r="A1670">
        <v>1717</v>
      </c>
      <c r="B1670" t="s">
        <v>6736</v>
      </c>
      <c r="C1670" t="s">
        <v>6737</v>
      </c>
      <c r="D1670" t="s">
        <v>6738</v>
      </c>
      <c r="E1670" t="s">
        <v>6739</v>
      </c>
      <c r="F1670" t="s">
        <v>6738</v>
      </c>
      <c r="G1670" t="s">
        <v>6737</v>
      </c>
      <c r="H1670" s="28">
        <v>1.50373951362453E-2</v>
      </c>
      <c r="I1670" s="28">
        <v>4.4548032243693102E-2</v>
      </c>
      <c r="J1670" s="2">
        <v>0</v>
      </c>
      <c r="K1670" s="2">
        <v>0</v>
      </c>
      <c r="L1670">
        <f t="shared" si="78"/>
        <v>1.50373951362453E-2</v>
      </c>
      <c r="M1670">
        <f t="shared" si="78"/>
        <v>4.4548032243693102E-2</v>
      </c>
      <c r="N1670" s="28">
        <v>0</v>
      </c>
      <c r="O1670" s="28">
        <v>0</v>
      </c>
      <c r="P1670" s="2">
        <v>0</v>
      </c>
      <c r="Q1670" s="2">
        <v>0</v>
      </c>
      <c r="R1670" t="s">
        <v>6738</v>
      </c>
      <c r="S1670">
        <f t="shared" si="79"/>
        <v>-1.15329176950831E-4</v>
      </c>
      <c r="T1670">
        <f t="shared" si="79"/>
        <v>-2.3920282332769601E-2</v>
      </c>
      <c r="U1670" s="28">
        <v>1.15329176950831E-4</v>
      </c>
      <c r="V1670" s="28">
        <v>2.3920282332769601E-2</v>
      </c>
      <c r="W1670" s="2">
        <v>0</v>
      </c>
      <c r="X1670" s="2">
        <v>0</v>
      </c>
      <c r="Y1670">
        <f t="shared" si="80"/>
        <v>1.4922065959294468E-2</v>
      </c>
      <c r="Z1670">
        <f t="shared" si="80"/>
        <v>2.0627749910923501E-2</v>
      </c>
    </row>
    <row r="1671" spans="1:26">
      <c r="A1671">
        <v>929</v>
      </c>
      <c r="B1671" t="s">
        <v>6740</v>
      </c>
      <c r="C1671" t="s">
        <v>6741</v>
      </c>
      <c r="D1671" t="s">
        <v>6742</v>
      </c>
      <c r="E1671" t="s">
        <v>6743</v>
      </c>
      <c r="F1671" t="s">
        <v>6742</v>
      </c>
      <c r="G1671" t="s">
        <v>6741</v>
      </c>
      <c r="H1671" s="28">
        <v>0</v>
      </c>
      <c r="I1671" s="28">
        <v>0</v>
      </c>
      <c r="J1671" s="2">
        <v>0</v>
      </c>
      <c r="K1671" s="2">
        <v>0</v>
      </c>
      <c r="L1671">
        <f t="shared" si="78"/>
        <v>0</v>
      </c>
      <c r="M1671">
        <f t="shared" si="78"/>
        <v>0</v>
      </c>
      <c r="N1671" s="28">
        <v>0</v>
      </c>
      <c r="O1671" s="28">
        <v>0</v>
      </c>
      <c r="P1671" s="2">
        <v>0</v>
      </c>
      <c r="Q1671" s="2">
        <v>0</v>
      </c>
      <c r="R1671" t="s">
        <v>6742</v>
      </c>
      <c r="S1671">
        <f t="shared" si="79"/>
        <v>0</v>
      </c>
      <c r="T1671">
        <f t="shared" si="79"/>
        <v>0</v>
      </c>
      <c r="U1671" s="28">
        <v>0</v>
      </c>
      <c r="V1671" s="28">
        <v>0</v>
      </c>
      <c r="W1671" s="2">
        <v>0</v>
      </c>
      <c r="X1671" s="2">
        <v>0</v>
      </c>
      <c r="Y1671">
        <f t="shared" si="80"/>
        <v>0</v>
      </c>
      <c r="Z1671">
        <f t="shared" si="80"/>
        <v>0</v>
      </c>
    </row>
    <row r="1672" spans="1:26">
      <c r="A1672">
        <v>1495</v>
      </c>
      <c r="B1672" t="s">
        <v>6744</v>
      </c>
      <c r="C1672" t="s">
        <v>6745</v>
      </c>
      <c r="D1672" t="s">
        <v>6746</v>
      </c>
      <c r="E1672" t="s">
        <v>6747</v>
      </c>
      <c r="F1672" t="s">
        <v>6746</v>
      </c>
      <c r="G1672" t="s">
        <v>6745</v>
      </c>
      <c r="H1672" s="28">
        <v>0</v>
      </c>
      <c r="I1672" s="28">
        <v>0</v>
      </c>
      <c r="J1672" s="2">
        <v>0</v>
      </c>
      <c r="K1672" s="2">
        <v>0</v>
      </c>
      <c r="L1672">
        <f t="shared" si="78"/>
        <v>0</v>
      </c>
      <c r="M1672">
        <f t="shared" si="78"/>
        <v>0</v>
      </c>
      <c r="N1672" s="28">
        <v>0</v>
      </c>
      <c r="O1672" s="28">
        <v>0</v>
      </c>
      <c r="P1672" s="2">
        <v>0</v>
      </c>
      <c r="Q1672" s="2">
        <v>0</v>
      </c>
      <c r="R1672" t="s">
        <v>6746</v>
      </c>
      <c r="S1672">
        <f t="shared" si="79"/>
        <v>0</v>
      </c>
      <c r="T1672">
        <f t="shared" si="79"/>
        <v>0</v>
      </c>
      <c r="U1672" s="28">
        <v>0</v>
      </c>
      <c r="V1672" s="28">
        <v>0</v>
      </c>
      <c r="W1672" s="2">
        <v>0</v>
      </c>
      <c r="X1672" s="2">
        <v>0</v>
      </c>
      <c r="Y1672">
        <f t="shared" si="80"/>
        <v>0</v>
      </c>
      <c r="Z1672">
        <f t="shared" si="80"/>
        <v>0</v>
      </c>
    </row>
    <row r="1673" spans="1:26">
      <c r="A1673">
        <v>926</v>
      </c>
      <c r="B1673" t="s">
        <v>6748</v>
      </c>
      <c r="C1673" t="s">
        <v>6749</v>
      </c>
      <c r="D1673" t="s">
        <v>6750</v>
      </c>
      <c r="E1673" t="s">
        <v>6751</v>
      </c>
      <c r="F1673" t="s">
        <v>6750</v>
      </c>
      <c r="G1673" t="s">
        <v>6749</v>
      </c>
      <c r="H1673" s="28">
        <v>0</v>
      </c>
      <c r="I1673" s="28">
        <v>6.5896182203505002E-2</v>
      </c>
      <c r="J1673" s="2">
        <v>0</v>
      </c>
      <c r="K1673" s="2">
        <v>0</v>
      </c>
      <c r="L1673">
        <f t="shared" si="78"/>
        <v>0</v>
      </c>
      <c r="M1673">
        <f t="shared" si="78"/>
        <v>-8.9038177964950033E-3</v>
      </c>
      <c r="N1673" s="28">
        <v>0</v>
      </c>
      <c r="O1673" s="28">
        <v>7.4800000000000005E-2</v>
      </c>
      <c r="P1673" s="2">
        <v>0</v>
      </c>
      <c r="Q1673" s="2">
        <v>0</v>
      </c>
      <c r="R1673" t="s">
        <v>6750</v>
      </c>
      <c r="S1673">
        <f t="shared" si="79"/>
        <v>0</v>
      </c>
      <c r="T1673">
        <f t="shared" si="79"/>
        <v>-1.9868153109154893E-2</v>
      </c>
      <c r="U1673" s="28">
        <v>0</v>
      </c>
      <c r="V1673" s="28">
        <v>9.4668153109154898E-2</v>
      </c>
      <c r="W1673" s="2">
        <v>0</v>
      </c>
      <c r="X1673" s="2">
        <v>0</v>
      </c>
      <c r="Y1673">
        <f t="shared" si="80"/>
        <v>0</v>
      </c>
      <c r="Z1673">
        <f t="shared" si="80"/>
        <v>-2.8771970905649896E-2</v>
      </c>
    </row>
    <row r="1674" spans="1:26">
      <c r="A1674">
        <v>565</v>
      </c>
      <c r="B1674" t="s">
        <v>6752</v>
      </c>
      <c r="C1674" t="s">
        <v>6753</v>
      </c>
      <c r="D1674" t="s">
        <v>6754</v>
      </c>
      <c r="E1674" t="s">
        <v>6755</v>
      </c>
      <c r="F1674" t="s">
        <v>6754</v>
      </c>
      <c r="G1674" t="s">
        <v>6753</v>
      </c>
      <c r="H1674" s="28">
        <v>0</v>
      </c>
      <c r="I1674" s="28">
        <v>0</v>
      </c>
      <c r="J1674" s="2">
        <v>0</v>
      </c>
      <c r="K1674" s="2">
        <v>0</v>
      </c>
      <c r="L1674">
        <f t="shared" si="78"/>
        <v>0</v>
      </c>
      <c r="M1674">
        <f t="shared" si="78"/>
        <v>0</v>
      </c>
      <c r="N1674" s="28">
        <v>0</v>
      </c>
      <c r="O1674" s="28">
        <v>0</v>
      </c>
      <c r="P1674" s="2">
        <v>0</v>
      </c>
      <c r="Q1674" s="2">
        <v>0</v>
      </c>
      <c r="R1674" t="s">
        <v>6754</v>
      </c>
      <c r="S1674">
        <f t="shared" si="79"/>
        <v>0</v>
      </c>
      <c r="T1674">
        <f t="shared" si="79"/>
        <v>0</v>
      </c>
      <c r="U1674" s="28">
        <v>0</v>
      </c>
      <c r="V1674" s="28">
        <v>0</v>
      </c>
      <c r="W1674" s="2">
        <v>0</v>
      </c>
      <c r="X1674" s="2">
        <v>0</v>
      </c>
      <c r="Y1674">
        <f t="shared" si="80"/>
        <v>0</v>
      </c>
      <c r="Z1674">
        <f t="shared" si="80"/>
        <v>0</v>
      </c>
    </row>
    <row r="1675" spans="1:26">
      <c r="A1675">
        <v>1221</v>
      </c>
      <c r="B1675" t="s">
        <v>6756</v>
      </c>
      <c r="C1675" t="s">
        <v>6757</v>
      </c>
      <c r="D1675" t="s">
        <v>6758</v>
      </c>
      <c r="E1675" t="s">
        <v>6759</v>
      </c>
      <c r="F1675" t="s">
        <v>6758</v>
      </c>
      <c r="G1675" t="s">
        <v>6757</v>
      </c>
      <c r="H1675" s="28">
        <v>0</v>
      </c>
      <c r="I1675" s="28">
        <v>0</v>
      </c>
      <c r="J1675" s="2">
        <v>0</v>
      </c>
      <c r="K1675" s="2">
        <v>0</v>
      </c>
      <c r="L1675">
        <f t="shared" si="78"/>
        <v>0</v>
      </c>
      <c r="M1675">
        <f t="shared" si="78"/>
        <v>0</v>
      </c>
      <c r="N1675" s="28">
        <v>0</v>
      </c>
      <c r="O1675" s="28">
        <v>0</v>
      </c>
      <c r="P1675" s="2">
        <v>0</v>
      </c>
      <c r="Q1675" s="2">
        <v>0</v>
      </c>
      <c r="R1675" t="s">
        <v>6758</v>
      </c>
      <c r="S1675">
        <f t="shared" si="79"/>
        <v>0</v>
      </c>
      <c r="T1675">
        <f t="shared" si="79"/>
        <v>0</v>
      </c>
      <c r="U1675" s="28">
        <v>0</v>
      </c>
      <c r="V1675" s="28">
        <v>0</v>
      </c>
      <c r="W1675" s="2">
        <v>0</v>
      </c>
      <c r="X1675" s="2">
        <v>0</v>
      </c>
      <c r="Y1675">
        <f t="shared" si="80"/>
        <v>0</v>
      </c>
      <c r="Z1675">
        <f t="shared" si="80"/>
        <v>0</v>
      </c>
    </row>
    <row r="1676" spans="1:26">
      <c r="A1676">
        <v>428</v>
      </c>
      <c r="B1676" t="s">
        <v>6760</v>
      </c>
      <c r="C1676" t="s">
        <v>6761</v>
      </c>
      <c r="D1676" t="s">
        <v>6762</v>
      </c>
      <c r="E1676" t="s">
        <v>6763</v>
      </c>
      <c r="F1676" t="s">
        <v>6762</v>
      </c>
      <c r="G1676" t="s">
        <v>6761</v>
      </c>
      <c r="H1676" s="28">
        <v>0</v>
      </c>
      <c r="I1676" s="28">
        <v>0</v>
      </c>
      <c r="J1676" s="2">
        <v>0</v>
      </c>
      <c r="K1676" s="2">
        <v>0</v>
      </c>
      <c r="L1676">
        <f t="shared" si="78"/>
        <v>0</v>
      </c>
      <c r="M1676">
        <f t="shared" si="78"/>
        <v>0</v>
      </c>
      <c r="N1676" s="28">
        <v>0</v>
      </c>
      <c r="O1676" s="28">
        <v>0</v>
      </c>
      <c r="P1676" s="2">
        <v>0</v>
      </c>
      <c r="Q1676" s="2">
        <v>0</v>
      </c>
      <c r="R1676" t="s">
        <v>6762</v>
      </c>
      <c r="S1676">
        <f t="shared" si="79"/>
        <v>0</v>
      </c>
      <c r="T1676">
        <f t="shared" si="79"/>
        <v>0</v>
      </c>
      <c r="U1676" s="28">
        <v>0</v>
      </c>
      <c r="V1676" s="28">
        <v>0</v>
      </c>
      <c r="W1676" s="2">
        <v>0</v>
      </c>
      <c r="X1676" s="2">
        <v>0</v>
      </c>
      <c r="Y1676">
        <f t="shared" si="80"/>
        <v>0</v>
      </c>
      <c r="Z1676">
        <f t="shared" si="80"/>
        <v>0</v>
      </c>
    </row>
    <row r="1677" spans="1:26">
      <c r="A1677">
        <v>1223</v>
      </c>
      <c r="B1677" t="s">
        <v>6764</v>
      </c>
      <c r="C1677" t="s">
        <v>6765</v>
      </c>
      <c r="D1677" t="s">
        <v>6766</v>
      </c>
      <c r="E1677" t="s">
        <v>6767</v>
      </c>
      <c r="F1677" t="s">
        <v>6766</v>
      </c>
      <c r="G1677" t="s">
        <v>6768</v>
      </c>
      <c r="H1677" s="28">
        <v>0</v>
      </c>
      <c r="I1677" s="28">
        <v>0</v>
      </c>
      <c r="J1677" s="2">
        <v>0</v>
      </c>
      <c r="K1677" s="2">
        <v>0</v>
      </c>
      <c r="L1677">
        <f t="shared" si="78"/>
        <v>0</v>
      </c>
      <c r="M1677">
        <f t="shared" si="78"/>
        <v>0</v>
      </c>
      <c r="N1677" s="28">
        <v>0</v>
      </c>
      <c r="O1677" s="28">
        <v>0</v>
      </c>
      <c r="P1677" s="2">
        <v>0</v>
      </c>
      <c r="Q1677" s="2">
        <v>0</v>
      </c>
      <c r="R1677" t="s">
        <v>6766</v>
      </c>
      <c r="S1677">
        <f t="shared" si="79"/>
        <v>0</v>
      </c>
      <c r="T1677">
        <f t="shared" si="79"/>
        <v>0</v>
      </c>
      <c r="U1677" s="28">
        <v>0</v>
      </c>
      <c r="V1677" s="28">
        <v>0</v>
      </c>
      <c r="W1677" s="2">
        <v>0</v>
      </c>
      <c r="X1677" s="2">
        <v>0</v>
      </c>
      <c r="Y1677">
        <f t="shared" si="80"/>
        <v>0</v>
      </c>
      <c r="Z1677">
        <f t="shared" si="80"/>
        <v>0</v>
      </c>
    </row>
    <row r="1678" spans="1:26">
      <c r="A1678">
        <v>5</v>
      </c>
      <c r="B1678" t="s">
        <v>6769</v>
      </c>
      <c r="C1678" t="s">
        <v>6770</v>
      </c>
      <c r="D1678" t="s">
        <v>6771</v>
      </c>
      <c r="E1678" t="s">
        <v>6772</v>
      </c>
      <c r="F1678" t="s">
        <v>6771</v>
      </c>
      <c r="G1678" t="s">
        <v>6770</v>
      </c>
      <c r="H1678" s="28">
        <v>2.6126477713991799E-4</v>
      </c>
      <c r="I1678" s="28">
        <v>0</v>
      </c>
      <c r="J1678" s="2">
        <v>0</v>
      </c>
      <c r="K1678" s="2">
        <v>0</v>
      </c>
      <c r="L1678">
        <f t="shared" si="78"/>
        <v>2.6126477713991799E-4</v>
      </c>
      <c r="M1678">
        <f t="shared" si="78"/>
        <v>0</v>
      </c>
      <c r="N1678" s="28">
        <v>0</v>
      </c>
      <c r="O1678" s="28">
        <v>0</v>
      </c>
      <c r="P1678" s="2">
        <v>0</v>
      </c>
      <c r="Q1678" s="2">
        <v>0</v>
      </c>
      <c r="R1678" t="s">
        <v>6771</v>
      </c>
      <c r="S1678">
        <f t="shared" si="79"/>
        <v>0</v>
      </c>
      <c r="T1678">
        <f t="shared" si="79"/>
        <v>0</v>
      </c>
      <c r="U1678" s="28">
        <v>0</v>
      </c>
      <c r="V1678" s="28">
        <v>0</v>
      </c>
      <c r="W1678" s="2">
        <v>0</v>
      </c>
      <c r="X1678" s="2">
        <v>0</v>
      </c>
      <c r="Y1678">
        <f t="shared" si="80"/>
        <v>2.6126477713991799E-4</v>
      </c>
      <c r="Z1678">
        <f t="shared" si="80"/>
        <v>0</v>
      </c>
    </row>
    <row r="1679" spans="1:26">
      <c r="A1679">
        <v>1504</v>
      </c>
      <c r="B1679" t="s">
        <v>6773</v>
      </c>
      <c r="C1679" t="s">
        <v>6774</v>
      </c>
      <c r="D1679" t="s">
        <v>6775</v>
      </c>
      <c r="E1679" t="s">
        <v>6776</v>
      </c>
      <c r="F1679" t="s">
        <v>6775</v>
      </c>
      <c r="G1679" t="s">
        <v>6774</v>
      </c>
      <c r="H1679" s="28">
        <v>0</v>
      </c>
      <c r="I1679" s="28">
        <v>0</v>
      </c>
      <c r="J1679" s="2">
        <v>0</v>
      </c>
      <c r="K1679" s="2">
        <v>0</v>
      </c>
      <c r="L1679">
        <f t="shared" si="78"/>
        <v>0</v>
      </c>
      <c r="M1679">
        <f t="shared" si="78"/>
        <v>0</v>
      </c>
      <c r="N1679" s="28">
        <v>0</v>
      </c>
      <c r="O1679" s="28">
        <v>0</v>
      </c>
      <c r="P1679" s="2">
        <v>0</v>
      </c>
      <c r="Q1679" s="2">
        <v>0</v>
      </c>
      <c r="R1679" t="s">
        <v>6775</v>
      </c>
      <c r="S1679">
        <f t="shared" si="79"/>
        <v>0</v>
      </c>
      <c r="T1679">
        <f t="shared" si="79"/>
        <v>0</v>
      </c>
      <c r="U1679" s="28">
        <v>0</v>
      </c>
      <c r="V1679" s="28">
        <v>0</v>
      </c>
      <c r="W1679" s="2">
        <v>0</v>
      </c>
      <c r="X1679" s="2">
        <v>0</v>
      </c>
      <c r="Y1679">
        <f t="shared" si="80"/>
        <v>0</v>
      </c>
      <c r="Z1679">
        <f t="shared" si="80"/>
        <v>0</v>
      </c>
    </row>
    <row r="1680" spans="1:26">
      <c r="A1680">
        <v>1208</v>
      </c>
      <c r="B1680" t="s">
        <v>6777</v>
      </c>
      <c r="C1680" t="s">
        <v>6778</v>
      </c>
      <c r="D1680" t="s">
        <v>6779</v>
      </c>
      <c r="E1680" t="s">
        <v>6780</v>
      </c>
      <c r="F1680" t="s">
        <v>6779</v>
      </c>
      <c r="G1680" t="s">
        <v>6778</v>
      </c>
      <c r="H1680" s="28">
        <v>0</v>
      </c>
      <c r="I1680" s="28">
        <v>0</v>
      </c>
      <c r="J1680" s="2">
        <v>0</v>
      </c>
      <c r="K1680" s="2">
        <v>0</v>
      </c>
      <c r="L1680">
        <f t="shared" si="78"/>
        <v>0</v>
      </c>
      <c r="M1680">
        <f t="shared" si="78"/>
        <v>0</v>
      </c>
      <c r="N1680" s="28">
        <v>0</v>
      </c>
      <c r="O1680" s="28">
        <v>0</v>
      </c>
      <c r="P1680" s="2">
        <v>0</v>
      </c>
      <c r="Q1680" s="2">
        <v>0</v>
      </c>
      <c r="R1680" t="s">
        <v>6779</v>
      </c>
      <c r="S1680">
        <f t="shared" si="79"/>
        <v>0</v>
      </c>
      <c r="T1680">
        <f t="shared" si="79"/>
        <v>0</v>
      </c>
      <c r="U1680" s="28">
        <v>0</v>
      </c>
      <c r="V1680" s="28">
        <v>0</v>
      </c>
      <c r="W1680" s="2">
        <v>0</v>
      </c>
      <c r="X1680" s="2">
        <v>0</v>
      </c>
      <c r="Y1680">
        <f t="shared" si="80"/>
        <v>0</v>
      </c>
      <c r="Z1680">
        <f t="shared" si="80"/>
        <v>0</v>
      </c>
    </row>
    <row r="1681" spans="1:26">
      <c r="A1681">
        <v>1516</v>
      </c>
      <c r="B1681" t="s">
        <v>6781</v>
      </c>
      <c r="C1681" t="s">
        <v>6782</v>
      </c>
      <c r="D1681" t="s">
        <v>6783</v>
      </c>
      <c r="E1681" t="s">
        <v>6784</v>
      </c>
      <c r="F1681" t="s">
        <v>6783</v>
      </c>
      <c r="G1681" t="s">
        <v>6782</v>
      </c>
      <c r="H1681" s="28">
        <v>0</v>
      </c>
      <c r="I1681" s="28">
        <v>0</v>
      </c>
      <c r="J1681" s="2">
        <v>0</v>
      </c>
      <c r="K1681" s="2">
        <v>0</v>
      </c>
      <c r="L1681">
        <f t="shared" si="78"/>
        <v>0</v>
      </c>
      <c r="M1681">
        <f t="shared" si="78"/>
        <v>0</v>
      </c>
      <c r="N1681" s="28">
        <v>0</v>
      </c>
      <c r="O1681" s="28">
        <v>0</v>
      </c>
      <c r="P1681" s="2">
        <v>0</v>
      </c>
      <c r="Q1681" s="2">
        <v>0</v>
      </c>
      <c r="R1681" t="s">
        <v>6783</v>
      </c>
      <c r="S1681">
        <f t="shared" si="79"/>
        <v>0</v>
      </c>
      <c r="T1681">
        <f t="shared" si="79"/>
        <v>0</v>
      </c>
      <c r="U1681" s="28">
        <v>0</v>
      </c>
      <c r="V1681" s="28">
        <v>0</v>
      </c>
      <c r="W1681" s="2">
        <v>0</v>
      </c>
      <c r="X1681" s="2">
        <v>0</v>
      </c>
      <c r="Y1681">
        <f t="shared" si="80"/>
        <v>0</v>
      </c>
      <c r="Z1681">
        <f t="shared" si="80"/>
        <v>0</v>
      </c>
    </row>
    <row r="1682" spans="1:26">
      <c r="A1682">
        <v>1127</v>
      </c>
      <c r="B1682" t="s">
        <v>6785</v>
      </c>
      <c r="C1682" t="s">
        <v>6786</v>
      </c>
      <c r="D1682" t="s">
        <v>6787</v>
      </c>
      <c r="E1682" t="s">
        <v>6788</v>
      </c>
      <c r="F1682" t="s">
        <v>6787</v>
      </c>
      <c r="G1682" t="s">
        <v>6786</v>
      </c>
      <c r="H1682" s="28">
        <v>0</v>
      </c>
      <c r="I1682" s="28">
        <v>0</v>
      </c>
      <c r="J1682" s="2">
        <v>0</v>
      </c>
      <c r="K1682" s="2">
        <v>0</v>
      </c>
      <c r="L1682">
        <f t="shared" si="78"/>
        <v>0</v>
      </c>
      <c r="M1682">
        <f t="shared" si="78"/>
        <v>0</v>
      </c>
      <c r="N1682" s="28">
        <v>0</v>
      </c>
      <c r="O1682" s="28">
        <v>0</v>
      </c>
      <c r="P1682" s="2">
        <v>0</v>
      </c>
      <c r="Q1682" s="2">
        <v>0</v>
      </c>
      <c r="R1682" t="s">
        <v>6787</v>
      </c>
      <c r="S1682">
        <f t="shared" si="79"/>
        <v>0</v>
      </c>
      <c r="T1682">
        <f t="shared" si="79"/>
        <v>0</v>
      </c>
      <c r="U1682" s="28">
        <v>0</v>
      </c>
      <c r="V1682" s="28">
        <v>0</v>
      </c>
      <c r="W1682" s="2">
        <v>0</v>
      </c>
      <c r="X1682" s="2">
        <v>0</v>
      </c>
      <c r="Y1682">
        <f t="shared" si="80"/>
        <v>0</v>
      </c>
      <c r="Z1682">
        <f t="shared" si="80"/>
        <v>0</v>
      </c>
    </row>
    <row r="1683" spans="1:26">
      <c r="A1683">
        <v>1257</v>
      </c>
      <c r="B1683" t="s">
        <v>6789</v>
      </c>
      <c r="C1683" t="s">
        <v>6790</v>
      </c>
      <c r="D1683" t="s">
        <v>6791</v>
      </c>
      <c r="E1683" t="s">
        <v>6792</v>
      </c>
      <c r="F1683" t="s">
        <v>6791</v>
      </c>
      <c r="G1683" t="s">
        <v>6790</v>
      </c>
      <c r="H1683" s="28">
        <v>0</v>
      </c>
      <c r="I1683" s="28">
        <v>0</v>
      </c>
      <c r="J1683" s="2">
        <v>0</v>
      </c>
      <c r="K1683" s="2">
        <v>0</v>
      </c>
      <c r="L1683">
        <f t="shared" si="78"/>
        <v>0</v>
      </c>
      <c r="M1683">
        <f t="shared" si="78"/>
        <v>0</v>
      </c>
      <c r="N1683" s="28">
        <v>0</v>
      </c>
      <c r="O1683" s="28">
        <v>0</v>
      </c>
      <c r="P1683" s="2">
        <v>0</v>
      </c>
      <c r="Q1683" s="2">
        <v>0</v>
      </c>
      <c r="R1683" t="s">
        <v>6791</v>
      </c>
      <c r="S1683">
        <f t="shared" si="79"/>
        <v>0</v>
      </c>
      <c r="T1683">
        <f t="shared" si="79"/>
        <v>0</v>
      </c>
      <c r="U1683" s="28">
        <v>0</v>
      </c>
      <c r="V1683" s="28">
        <v>0</v>
      </c>
      <c r="W1683" s="2">
        <v>0</v>
      </c>
      <c r="X1683" s="2">
        <v>0</v>
      </c>
      <c r="Y1683">
        <f t="shared" si="80"/>
        <v>0</v>
      </c>
      <c r="Z1683">
        <f t="shared" si="80"/>
        <v>0</v>
      </c>
    </row>
    <row r="1684" spans="1:26">
      <c r="A1684">
        <v>1668</v>
      </c>
      <c r="B1684" t="s">
        <v>6793</v>
      </c>
      <c r="C1684" t="s">
        <v>6794</v>
      </c>
      <c r="D1684" t="s">
        <v>6795</v>
      </c>
      <c r="E1684" t="s">
        <v>6796</v>
      </c>
      <c r="F1684" t="s">
        <v>6795</v>
      </c>
      <c r="G1684" t="s">
        <v>6794</v>
      </c>
      <c r="H1684" s="28">
        <v>0</v>
      </c>
      <c r="I1684" s="28">
        <v>0</v>
      </c>
      <c r="J1684" s="2">
        <v>0</v>
      </c>
      <c r="K1684" s="2">
        <v>0</v>
      </c>
      <c r="L1684">
        <f t="shared" si="78"/>
        <v>0</v>
      </c>
      <c r="M1684">
        <f t="shared" si="78"/>
        <v>0</v>
      </c>
      <c r="N1684" s="28">
        <v>0</v>
      </c>
      <c r="O1684" s="28">
        <v>0</v>
      </c>
      <c r="P1684" s="2">
        <v>0</v>
      </c>
      <c r="Q1684" s="2">
        <v>0</v>
      </c>
      <c r="R1684" t="s">
        <v>6795</v>
      </c>
      <c r="S1684">
        <f t="shared" si="79"/>
        <v>0</v>
      </c>
      <c r="T1684">
        <f t="shared" si="79"/>
        <v>0</v>
      </c>
      <c r="U1684" s="28">
        <v>0</v>
      </c>
      <c r="V1684" s="28">
        <v>0</v>
      </c>
      <c r="W1684" s="2">
        <v>0</v>
      </c>
      <c r="X1684" s="2">
        <v>0</v>
      </c>
      <c r="Y1684">
        <f t="shared" si="80"/>
        <v>0</v>
      </c>
      <c r="Z1684">
        <f t="shared" si="80"/>
        <v>0</v>
      </c>
    </row>
    <row r="1685" spans="1:26">
      <c r="A1685">
        <v>1425</v>
      </c>
      <c r="B1685" t="s">
        <v>6797</v>
      </c>
      <c r="C1685" t="s">
        <v>6798</v>
      </c>
      <c r="D1685" t="s">
        <v>6799</v>
      </c>
      <c r="E1685" t="s">
        <v>6800</v>
      </c>
      <c r="F1685" t="s">
        <v>6799</v>
      </c>
      <c r="G1685" t="s">
        <v>6798</v>
      </c>
      <c r="H1685" s="28">
        <v>0</v>
      </c>
      <c r="I1685" s="28">
        <v>0</v>
      </c>
      <c r="J1685" s="2">
        <v>0</v>
      </c>
      <c r="K1685" s="2">
        <v>0</v>
      </c>
      <c r="L1685">
        <f t="shared" si="78"/>
        <v>0</v>
      </c>
      <c r="M1685">
        <f t="shared" si="78"/>
        <v>0</v>
      </c>
      <c r="N1685" s="28">
        <v>0</v>
      </c>
      <c r="O1685" s="28">
        <v>0</v>
      </c>
      <c r="P1685" s="2">
        <v>0</v>
      </c>
      <c r="Q1685" s="2">
        <v>0</v>
      </c>
      <c r="R1685" t="s">
        <v>6799</v>
      </c>
      <c r="S1685">
        <f t="shared" si="79"/>
        <v>0</v>
      </c>
      <c r="T1685">
        <f t="shared" si="79"/>
        <v>0</v>
      </c>
      <c r="U1685" s="28">
        <v>0</v>
      </c>
      <c r="V1685" s="28">
        <v>0</v>
      </c>
      <c r="W1685" s="2">
        <v>0</v>
      </c>
      <c r="X1685" s="2">
        <v>0</v>
      </c>
      <c r="Y1685">
        <f t="shared" si="80"/>
        <v>0</v>
      </c>
      <c r="Z1685">
        <f t="shared" si="80"/>
        <v>0</v>
      </c>
    </row>
    <row r="1686" spans="1:26">
      <c r="A1686">
        <v>1743</v>
      </c>
      <c r="B1686" t="s">
        <v>6801</v>
      </c>
      <c r="C1686" t="s">
        <v>6802</v>
      </c>
      <c r="D1686" t="s">
        <v>6803</v>
      </c>
      <c r="E1686" t="s">
        <v>6804</v>
      </c>
      <c r="F1686" t="s">
        <v>6803</v>
      </c>
      <c r="G1686" t="s">
        <v>6802</v>
      </c>
      <c r="H1686" s="28">
        <v>0</v>
      </c>
      <c r="I1686" s="28">
        <v>0</v>
      </c>
      <c r="J1686" s="2">
        <v>0</v>
      </c>
      <c r="K1686" s="2">
        <v>0</v>
      </c>
      <c r="L1686">
        <f t="shared" si="78"/>
        <v>0</v>
      </c>
      <c r="M1686">
        <f t="shared" si="78"/>
        <v>0</v>
      </c>
      <c r="N1686" s="28">
        <v>0</v>
      </c>
      <c r="O1686" s="28">
        <v>0</v>
      </c>
      <c r="P1686" s="2">
        <v>0</v>
      </c>
      <c r="Q1686" s="2">
        <v>0</v>
      </c>
      <c r="R1686" t="s">
        <v>6803</v>
      </c>
      <c r="S1686">
        <f t="shared" si="79"/>
        <v>0</v>
      </c>
      <c r="T1686">
        <f t="shared" si="79"/>
        <v>0</v>
      </c>
      <c r="U1686" s="28">
        <v>0</v>
      </c>
      <c r="V1686" s="28">
        <v>0</v>
      </c>
      <c r="W1686" s="2">
        <v>0</v>
      </c>
      <c r="X1686" s="2">
        <v>0</v>
      </c>
      <c r="Y1686">
        <f t="shared" si="80"/>
        <v>0</v>
      </c>
      <c r="Z1686">
        <f t="shared" si="80"/>
        <v>0</v>
      </c>
    </row>
    <row r="1687" spans="1:26">
      <c r="A1687">
        <v>677</v>
      </c>
      <c r="B1687" t="s">
        <v>6805</v>
      </c>
      <c r="C1687" t="s">
        <v>6806</v>
      </c>
      <c r="D1687" t="s">
        <v>6807</v>
      </c>
      <c r="E1687" t="s">
        <v>6808</v>
      </c>
      <c r="F1687" t="s">
        <v>6807</v>
      </c>
      <c r="G1687" t="s">
        <v>6806</v>
      </c>
      <c r="H1687" s="28">
        <v>0</v>
      </c>
      <c r="I1687" s="28">
        <v>0.113407615276476</v>
      </c>
      <c r="J1687" s="2">
        <v>0</v>
      </c>
      <c r="K1687" s="2">
        <v>1</v>
      </c>
      <c r="L1687">
        <f t="shared" si="78"/>
        <v>0</v>
      </c>
      <c r="M1687">
        <f t="shared" si="78"/>
        <v>9.7007615276476E-2</v>
      </c>
      <c r="N1687" s="28">
        <v>0</v>
      </c>
      <c r="O1687" s="28">
        <v>1.6400000000000001E-2</v>
      </c>
      <c r="P1687" s="2">
        <v>0</v>
      </c>
      <c r="Q1687" s="2">
        <v>0</v>
      </c>
      <c r="R1687" t="s">
        <v>6807</v>
      </c>
      <c r="S1687">
        <f t="shared" si="79"/>
        <v>0</v>
      </c>
      <c r="T1687">
        <f t="shared" si="79"/>
        <v>-8.0975148984250983E-3</v>
      </c>
      <c r="U1687" s="28">
        <v>0</v>
      </c>
      <c r="V1687" s="28">
        <v>2.44975148984251E-2</v>
      </c>
      <c r="W1687" s="2">
        <v>0</v>
      </c>
      <c r="X1687" s="2">
        <v>0</v>
      </c>
      <c r="Y1687">
        <f t="shared" si="80"/>
        <v>0</v>
      </c>
      <c r="Z1687">
        <f t="shared" si="80"/>
        <v>8.8910100378050902E-2</v>
      </c>
    </row>
    <row r="1688" spans="1:26">
      <c r="A1688">
        <v>792</v>
      </c>
      <c r="B1688" t="s">
        <v>6809</v>
      </c>
      <c r="C1688" t="s">
        <v>6810</v>
      </c>
      <c r="D1688" t="s">
        <v>6811</v>
      </c>
      <c r="E1688" t="s">
        <v>6812</v>
      </c>
      <c r="F1688" t="s">
        <v>6811</v>
      </c>
      <c r="G1688" t="s">
        <v>6810</v>
      </c>
      <c r="H1688" s="28">
        <v>0</v>
      </c>
      <c r="I1688" s="28">
        <v>0</v>
      </c>
      <c r="J1688" s="2">
        <v>0</v>
      </c>
      <c r="K1688" s="2">
        <v>0</v>
      </c>
      <c r="L1688">
        <f t="shared" si="78"/>
        <v>0</v>
      </c>
      <c r="M1688">
        <f t="shared" si="78"/>
        <v>0</v>
      </c>
      <c r="N1688" s="28">
        <v>0</v>
      </c>
      <c r="O1688" s="28">
        <v>0</v>
      </c>
      <c r="P1688" s="2">
        <v>0</v>
      </c>
      <c r="Q1688" s="2">
        <v>0</v>
      </c>
      <c r="R1688" t="s">
        <v>6811</v>
      </c>
      <c r="S1688">
        <f t="shared" si="79"/>
        <v>0</v>
      </c>
      <c r="T1688">
        <f t="shared" si="79"/>
        <v>0</v>
      </c>
      <c r="U1688" s="28">
        <v>0</v>
      </c>
      <c r="V1688" s="28">
        <v>0</v>
      </c>
      <c r="W1688" s="2">
        <v>0</v>
      </c>
      <c r="X1688" s="2">
        <v>0</v>
      </c>
      <c r="Y1688">
        <f t="shared" si="80"/>
        <v>0</v>
      </c>
      <c r="Z1688">
        <f t="shared" si="80"/>
        <v>0</v>
      </c>
    </row>
    <row r="1689" spans="1:26">
      <c r="A1689">
        <v>1190</v>
      </c>
      <c r="B1689" t="s">
        <v>6813</v>
      </c>
      <c r="C1689" t="s">
        <v>6814</v>
      </c>
      <c r="D1689" t="s">
        <v>6815</v>
      </c>
      <c r="E1689" t="s">
        <v>6816</v>
      </c>
      <c r="F1689" t="s">
        <v>6815</v>
      </c>
      <c r="G1689" t="s">
        <v>6814</v>
      </c>
      <c r="H1689" s="28">
        <v>1.22673532162982</v>
      </c>
      <c r="I1689" s="28">
        <v>0</v>
      </c>
      <c r="J1689" s="2">
        <v>1</v>
      </c>
      <c r="K1689" s="2">
        <v>0</v>
      </c>
      <c r="L1689">
        <f t="shared" si="78"/>
        <v>-0.30326467837018001</v>
      </c>
      <c r="M1689">
        <f t="shared" si="78"/>
        <v>0</v>
      </c>
      <c r="N1689" s="28">
        <v>1.53</v>
      </c>
      <c r="O1689" s="28">
        <v>0</v>
      </c>
      <c r="P1689" s="2">
        <v>1</v>
      </c>
      <c r="Q1689" s="2">
        <v>0</v>
      </c>
      <c r="R1689" t="s">
        <v>6815</v>
      </c>
      <c r="S1689">
        <f t="shared" si="79"/>
        <v>0.26715603980170011</v>
      </c>
      <c r="T1689">
        <f t="shared" si="79"/>
        <v>0</v>
      </c>
      <c r="U1689" s="28">
        <v>1.2628439601982999</v>
      </c>
      <c r="V1689" s="28">
        <v>0</v>
      </c>
      <c r="W1689" s="2">
        <v>1</v>
      </c>
      <c r="X1689" s="2">
        <v>0</v>
      </c>
      <c r="Y1689">
        <f t="shared" si="80"/>
        <v>-3.61086385684799E-2</v>
      </c>
      <c r="Z1689">
        <f t="shared" si="80"/>
        <v>0</v>
      </c>
    </row>
    <row r="1690" spans="1:26">
      <c r="A1690">
        <v>548</v>
      </c>
      <c r="B1690" t="s">
        <v>6817</v>
      </c>
      <c r="C1690" t="s">
        <v>6818</v>
      </c>
      <c r="D1690" t="s">
        <v>6819</v>
      </c>
      <c r="E1690" t="s">
        <v>6820</v>
      </c>
      <c r="F1690" t="s">
        <v>6819</v>
      </c>
      <c r="G1690" t="s">
        <v>6818</v>
      </c>
      <c r="H1690" s="28">
        <v>8.2095945157127103E-5</v>
      </c>
      <c r="I1690" s="28">
        <v>0.261544974660816</v>
      </c>
      <c r="J1690" s="2">
        <v>0</v>
      </c>
      <c r="K1690" s="2">
        <v>1</v>
      </c>
      <c r="L1690">
        <f t="shared" si="78"/>
        <v>8.2095945157127103E-5</v>
      </c>
      <c r="M1690">
        <f t="shared" si="78"/>
        <v>-2.0455025339183974E-2</v>
      </c>
      <c r="N1690" s="28">
        <v>0</v>
      </c>
      <c r="O1690" s="28">
        <v>0.28199999999999997</v>
      </c>
      <c r="P1690" s="2">
        <v>0</v>
      </c>
      <c r="Q1690" s="2">
        <v>1</v>
      </c>
      <c r="R1690" t="s">
        <v>6819</v>
      </c>
      <c r="S1690">
        <f t="shared" si="79"/>
        <v>0</v>
      </c>
      <c r="T1690">
        <f t="shared" si="79"/>
        <v>4.5246663639688961E-2</v>
      </c>
      <c r="U1690" s="28">
        <v>0</v>
      </c>
      <c r="V1690" s="28">
        <v>0.23675333636031101</v>
      </c>
      <c r="W1690" s="2">
        <v>0</v>
      </c>
      <c r="X1690" s="2">
        <v>1</v>
      </c>
      <c r="Y1690">
        <f t="shared" si="80"/>
        <v>8.2095945157127103E-5</v>
      </c>
      <c r="Z1690">
        <f t="shared" si="80"/>
        <v>2.4791638300504987E-2</v>
      </c>
    </row>
    <row r="1691" spans="1:26">
      <c r="A1691">
        <v>1339</v>
      </c>
      <c r="B1691" t="s">
        <v>6821</v>
      </c>
      <c r="C1691" t="s">
        <v>6822</v>
      </c>
      <c r="D1691" t="s">
        <v>6823</v>
      </c>
      <c r="E1691" t="s">
        <v>6824</v>
      </c>
      <c r="F1691" t="s">
        <v>6823</v>
      </c>
      <c r="G1691" t="s">
        <v>6822</v>
      </c>
      <c r="H1691" s="28">
        <v>0</v>
      </c>
      <c r="I1691" s="28">
        <v>4.6681414111226401E-3</v>
      </c>
      <c r="J1691" s="2">
        <v>0</v>
      </c>
      <c r="K1691" s="2">
        <v>0</v>
      </c>
      <c r="L1691">
        <f t="shared" si="78"/>
        <v>0</v>
      </c>
      <c r="M1691">
        <f t="shared" si="78"/>
        <v>4.6681414111226401E-3</v>
      </c>
      <c r="N1691" s="28">
        <v>0</v>
      </c>
      <c r="O1691" s="28">
        <v>0</v>
      </c>
      <c r="P1691" s="2">
        <v>0</v>
      </c>
      <c r="Q1691" s="2">
        <v>0</v>
      </c>
      <c r="R1691" t="s">
        <v>6823</v>
      </c>
      <c r="S1691">
        <f t="shared" si="79"/>
        <v>0</v>
      </c>
      <c r="T1691">
        <f t="shared" si="79"/>
        <v>-6.5229003352745597E-3</v>
      </c>
      <c r="U1691" s="28">
        <v>0</v>
      </c>
      <c r="V1691" s="28">
        <v>6.5229003352745597E-3</v>
      </c>
      <c r="W1691" s="2">
        <v>0</v>
      </c>
      <c r="X1691" s="2">
        <v>0</v>
      </c>
      <c r="Y1691">
        <f t="shared" si="80"/>
        <v>0</v>
      </c>
      <c r="Z1691">
        <f t="shared" si="80"/>
        <v>-1.8547589241519197E-3</v>
      </c>
    </row>
    <row r="1692" spans="1:26">
      <c r="A1692">
        <v>270</v>
      </c>
      <c r="B1692" t="s">
        <v>6825</v>
      </c>
      <c r="C1692" t="s">
        <v>6826</v>
      </c>
      <c r="D1692" t="s">
        <v>6827</v>
      </c>
      <c r="E1692" t="s">
        <v>6828</v>
      </c>
      <c r="F1692" t="s">
        <v>6827</v>
      </c>
      <c r="G1692" t="s">
        <v>6826</v>
      </c>
      <c r="H1692" s="28">
        <v>0</v>
      </c>
      <c r="I1692" s="28">
        <v>0</v>
      </c>
      <c r="J1692" s="2">
        <v>0</v>
      </c>
      <c r="K1692" s="2">
        <v>0</v>
      </c>
      <c r="L1692">
        <f t="shared" si="78"/>
        <v>0</v>
      </c>
      <c r="M1692">
        <f t="shared" si="78"/>
        <v>0</v>
      </c>
      <c r="N1692" s="28">
        <v>0</v>
      </c>
      <c r="O1692" s="28">
        <v>0</v>
      </c>
      <c r="P1692" s="2">
        <v>0</v>
      </c>
      <c r="Q1692" s="2">
        <v>0</v>
      </c>
      <c r="R1692" t="s">
        <v>6827</v>
      </c>
      <c r="S1692">
        <f t="shared" si="79"/>
        <v>0</v>
      </c>
      <c r="T1692">
        <f t="shared" si="79"/>
        <v>0</v>
      </c>
      <c r="U1692" s="28">
        <v>0</v>
      </c>
      <c r="V1692" s="28">
        <v>0</v>
      </c>
      <c r="W1692" s="2">
        <v>0</v>
      </c>
      <c r="X1692" s="2">
        <v>0</v>
      </c>
      <c r="Y1692">
        <f t="shared" si="80"/>
        <v>0</v>
      </c>
      <c r="Z1692">
        <f t="shared" si="80"/>
        <v>0</v>
      </c>
    </row>
    <row r="1693" spans="1:26">
      <c r="A1693">
        <v>228</v>
      </c>
      <c r="B1693" t="s">
        <v>6829</v>
      </c>
      <c r="C1693" t="s">
        <v>6830</v>
      </c>
      <c r="D1693" t="s">
        <v>6831</v>
      </c>
      <c r="E1693" t="s">
        <v>6832</v>
      </c>
      <c r="F1693" t="s">
        <v>6831</v>
      </c>
      <c r="G1693" t="s">
        <v>6830</v>
      </c>
      <c r="H1693" s="28">
        <v>0</v>
      </c>
      <c r="I1693" s="28">
        <v>0.34895804437095201</v>
      </c>
      <c r="J1693" s="2">
        <v>0</v>
      </c>
      <c r="K1693" s="2">
        <v>1</v>
      </c>
      <c r="L1693">
        <f t="shared" si="78"/>
        <v>0</v>
      </c>
      <c r="M1693">
        <f t="shared" si="78"/>
        <v>-6.0041955629047961E-2</v>
      </c>
      <c r="N1693" s="28">
        <v>0</v>
      </c>
      <c r="O1693" s="28">
        <v>0.40899999999999997</v>
      </c>
      <c r="P1693" s="2">
        <v>0</v>
      </c>
      <c r="Q1693" s="2">
        <v>1</v>
      </c>
      <c r="R1693" t="s">
        <v>6831</v>
      </c>
      <c r="S1693">
        <f t="shared" si="79"/>
        <v>0</v>
      </c>
      <c r="T1693">
        <f t="shared" si="79"/>
        <v>7.5355696991242949E-2</v>
      </c>
      <c r="U1693" s="28">
        <v>0</v>
      </c>
      <c r="V1693" s="28">
        <v>0.33364430300875703</v>
      </c>
      <c r="W1693" s="2">
        <v>0</v>
      </c>
      <c r="X1693" s="2">
        <v>1</v>
      </c>
      <c r="Y1693">
        <f t="shared" si="80"/>
        <v>0</v>
      </c>
      <c r="Z1693">
        <f t="shared" si="80"/>
        <v>1.5313741362194988E-2</v>
      </c>
    </row>
    <row r="1694" spans="1:26">
      <c r="A1694">
        <v>1247</v>
      </c>
      <c r="B1694" t="s">
        <v>6833</v>
      </c>
      <c r="C1694" t="s">
        <v>6834</v>
      </c>
      <c r="D1694" t="s">
        <v>6835</v>
      </c>
      <c r="E1694" t="s">
        <v>6836</v>
      </c>
      <c r="F1694" t="s">
        <v>6835</v>
      </c>
      <c r="G1694" t="s">
        <v>6834</v>
      </c>
      <c r="H1694" s="28">
        <v>5.5822286628499002E-2</v>
      </c>
      <c r="I1694" s="28">
        <v>0</v>
      </c>
      <c r="J1694" s="2">
        <v>0</v>
      </c>
      <c r="K1694" s="2">
        <v>0</v>
      </c>
      <c r="L1694">
        <f t="shared" si="78"/>
        <v>5.5822286628499002E-2</v>
      </c>
      <c r="M1694">
        <f t="shared" si="78"/>
        <v>0</v>
      </c>
      <c r="N1694" s="28">
        <v>0</v>
      </c>
      <c r="O1694" s="28">
        <v>0</v>
      </c>
      <c r="P1694" s="2">
        <v>0</v>
      </c>
      <c r="Q1694" s="2">
        <v>0</v>
      </c>
      <c r="R1694" t="s">
        <v>6835</v>
      </c>
      <c r="S1694">
        <f t="shared" si="79"/>
        <v>0</v>
      </c>
      <c r="T1694">
        <f t="shared" si="79"/>
        <v>-2.21365082123645E-2</v>
      </c>
      <c r="U1694" s="28">
        <v>0</v>
      </c>
      <c r="V1694" s="28">
        <v>2.21365082123645E-2</v>
      </c>
      <c r="W1694" s="2">
        <v>0</v>
      </c>
      <c r="X1694" s="2">
        <v>0</v>
      </c>
      <c r="Y1694">
        <f t="shared" si="80"/>
        <v>5.5822286628499002E-2</v>
      </c>
      <c r="Z1694">
        <f t="shared" si="80"/>
        <v>-2.21365082123645E-2</v>
      </c>
    </row>
    <row r="1695" spans="1:26">
      <c r="A1695">
        <v>1133</v>
      </c>
      <c r="B1695" t="s">
        <v>6837</v>
      </c>
      <c r="C1695" t="s">
        <v>6838</v>
      </c>
      <c r="D1695" t="s">
        <v>6839</v>
      </c>
      <c r="E1695" t="s">
        <v>6840</v>
      </c>
      <c r="F1695" t="s">
        <v>6839</v>
      </c>
      <c r="G1695" t="s">
        <v>6838</v>
      </c>
      <c r="H1695" s="28">
        <v>0</v>
      </c>
      <c r="I1695" s="28">
        <v>0</v>
      </c>
      <c r="J1695" s="2">
        <v>0</v>
      </c>
      <c r="K1695" s="2">
        <v>0</v>
      </c>
      <c r="L1695">
        <f t="shared" si="78"/>
        <v>0</v>
      </c>
      <c r="M1695">
        <f t="shared" si="78"/>
        <v>0</v>
      </c>
      <c r="N1695" s="28">
        <v>0</v>
      </c>
      <c r="O1695" s="28">
        <v>0</v>
      </c>
      <c r="P1695" s="2">
        <v>0</v>
      </c>
      <c r="Q1695" s="2">
        <v>0</v>
      </c>
      <c r="R1695" t="s">
        <v>6839</v>
      </c>
      <c r="S1695">
        <f t="shared" si="79"/>
        <v>0</v>
      </c>
      <c r="T1695">
        <f t="shared" si="79"/>
        <v>0</v>
      </c>
      <c r="U1695" s="28">
        <v>0</v>
      </c>
      <c r="V1695" s="28">
        <v>0</v>
      </c>
      <c r="W1695" s="2">
        <v>0</v>
      </c>
      <c r="X1695" s="2">
        <v>0</v>
      </c>
      <c r="Y1695">
        <f t="shared" si="80"/>
        <v>0</v>
      </c>
      <c r="Z1695">
        <f t="shared" si="80"/>
        <v>0</v>
      </c>
    </row>
    <row r="1696" spans="1:26">
      <c r="A1696">
        <v>1220</v>
      </c>
      <c r="B1696" t="s">
        <v>6841</v>
      </c>
      <c r="C1696" t="s">
        <v>6842</v>
      </c>
      <c r="D1696" t="s">
        <v>6843</v>
      </c>
      <c r="E1696" t="s">
        <v>6844</v>
      </c>
      <c r="F1696" t="s">
        <v>6843</v>
      </c>
      <c r="G1696" t="s">
        <v>6842</v>
      </c>
      <c r="H1696" s="28">
        <v>0</v>
      </c>
      <c r="I1696" s="28">
        <v>0</v>
      </c>
      <c r="J1696" s="2">
        <v>0</v>
      </c>
      <c r="K1696" s="2">
        <v>0</v>
      </c>
      <c r="L1696">
        <f t="shared" si="78"/>
        <v>0</v>
      </c>
      <c r="M1696">
        <f t="shared" si="78"/>
        <v>0</v>
      </c>
      <c r="N1696" s="28">
        <v>0</v>
      </c>
      <c r="O1696" s="28">
        <v>0</v>
      </c>
      <c r="P1696" s="2">
        <v>0</v>
      </c>
      <c r="Q1696" s="2">
        <v>0</v>
      </c>
      <c r="R1696" t="s">
        <v>6843</v>
      </c>
      <c r="S1696">
        <f t="shared" si="79"/>
        <v>0</v>
      </c>
      <c r="T1696">
        <f t="shared" si="79"/>
        <v>0</v>
      </c>
      <c r="U1696" s="28">
        <v>0</v>
      </c>
      <c r="V1696" s="28">
        <v>0</v>
      </c>
      <c r="W1696" s="2">
        <v>0</v>
      </c>
      <c r="X1696" s="2">
        <v>0</v>
      </c>
      <c r="Y1696">
        <f t="shared" si="80"/>
        <v>0</v>
      </c>
      <c r="Z1696">
        <f t="shared" si="80"/>
        <v>0</v>
      </c>
    </row>
    <row r="1697" spans="1:26">
      <c r="A1697">
        <v>241</v>
      </c>
      <c r="B1697" t="s">
        <v>6845</v>
      </c>
      <c r="C1697" t="s">
        <v>6846</v>
      </c>
      <c r="D1697" t="s">
        <v>6847</v>
      </c>
      <c r="E1697" t="s">
        <v>6848</v>
      </c>
      <c r="F1697" t="s">
        <v>6847</v>
      </c>
      <c r="G1697" t="s">
        <v>6846</v>
      </c>
      <c r="H1697" s="28">
        <v>0</v>
      </c>
      <c r="I1697" s="28">
        <v>0</v>
      </c>
      <c r="J1697" s="2">
        <v>0</v>
      </c>
      <c r="K1697" s="2">
        <v>0</v>
      </c>
      <c r="L1697">
        <f t="shared" si="78"/>
        <v>0</v>
      </c>
      <c r="M1697">
        <f t="shared" si="78"/>
        <v>0</v>
      </c>
      <c r="N1697" s="28">
        <v>0</v>
      </c>
      <c r="O1697" s="28">
        <v>0</v>
      </c>
      <c r="P1697" s="2">
        <v>0</v>
      </c>
      <c r="Q1697" s="2">
        <v>0</v>
      </c>
      <c r="R1697" t="s">
        <v>6847</v>
      </c>
      <c r="S1697">
        <f t="shared" si="79"/>
        <v>0</v>
      </c>
      <c r="T1697">
        <f t="shared" si="79"/>
        <v>0</v>
      </c>
      <c r="U1697" s="28">
        <v>0</v>
      </c>
      <c r="V1697" s="28">
        <v>0</v>
      </c>
      <c r="W1697" s="2">
        <v>0</v>
      </c>
      <c r="X1697" s="2">
        <v>0</v>
      </c>
      <c r="Y1697">
        <f t="shared" si="80"/>
        <v>0</v>
      </c>
      <c r="Z1697">
        <f t="shared" si="80"/>
        <v>0</v>
      </c>
    </row>
    <row r="1698" spans="1:26">
      <c r="A1698">
        <v>1741</v>
      </c>
      <c r="B1698" t="s">
        <v>6849</v>
      </c>
      <c r="C1698" t="s">
        <v>6850</v>
      </c>
      <c r="D1698" t="s">
        <v>6851</v>
      </c>
      <c r="E1698" t="s">
        <v>6852</v>
      </c>
      <c r="F1698" t="s">
        <v>6851</v>
      </c>
      <c r="G1698" t="s">
        <v>6850</v>
      </c>
      <c r="H1698" s="28">
        <v>0</v>
      </c>
      <c r="I1698" s="28">
        <v>0</v>
      </c>
      <c r="J1698" s="2">
        <v>0</v>
      </c>
      <c r="K1698" s="2">
        <v>0</v>
      </c>
      <c r="L1698">
        <f t="shared" si="78"/>
        <v>0</v>
      </c>
      <c r="M1698">
        <f t="shared" si="78"/>
        <v>0</v>
      </c>
      <c r="N1698" s="28">
        <v>0</v>
      </c>
      <c r="O1698" s="28">
        <v>0</v>
      </c>
      <c r="P1698" s="2">
        <v>0</v>
      </c>
      <c r="Q1698" s="2">
        <v>0</v>
      </c>
      <c r="R1698" t="s">
        <v>6851</v>
      </c>
      <c r="S1698">
        <f t="shared" si="79"/>
        <v>0</v>
      </c>
      <c r="T1698">
        <f t="shared" si="79"/>
        <v>0</v>
      </c>
      <c r="U1698" s="28">
        <v>0</v>
      </c>
      <c r="V1698" s="28">
        <v>0</v>
      </c>
      <c r="W1698" s="2">
        <v>0</v>
      </c>
      <c r="X1698" s="2">
        <v>0</v>
      </c>
      <c r="Y1698">
        <f t="shared" si="80"/>
        <v>0</v>
      </c>
      <c r="Z1698">
        <f t="shared" si="80"/>
        <v>0</v>
      </c>
    </row>
    <row r="1699" spans="1:26">
      <c r="A1699">
        <v>303</v>
      </c>
      <c r="B1699" t="s">
        <v>6853</v>
      </c>
      <c r="C1699" t="s">
        <v>6854</v>
      </c>
      <c r="D1699" t="s">
        <v>6855</v>
      </c>
      <c r="E1699" t="s">
        <v>6856</v>
      </c>
      <c r="F1699" t="s">
        <v>6855</v>
      </c>
      <c r="G1699" t="s">
        <v>6854</v>
      </c>
      <c r="H1699" s="28">
        <v>0</v>
      </c>
      <c r="I1699" s="28">
        <v>0</v>
      </c>
      <c r="J1699" s="2">
        <v>0</v>
      </c>
      <c r="K1699" s="2">
        <v>0</v>
      </c>
      <c r="L1699">
        <f t="shared" si="78"/>
        <v>0</v>
      </c>
      <c r="M1699">
        <f t="shared" si="78"/>
        <v>0</v>
      </c>
      <c r="N1699" s="28">
        <v>0</v>
      </c>
      <c r="O1699" s="28">
        <v>0</v>
      </c>
      <c r="P1699" s="2">
        <v>0</v>
      </c>
      <c r="Q1699" s="2">
        <v>0</v>
      </c>
      <c r="R1699" t="s">
        <v>6855</v>
      </c>
      <c r="S1699">
        <f t="shared" si="79"/>
        <v>0</v>
      </c>
      <c r="T1699">
        <f t="shared" si="79"/>
        <v>0</v>
      </c>
      <c r="U1699" s="28">
        <v>0</v>
      </c>
      <c r="V1699" s="28">
        <v>0</v>
      </c>
      <c r="W1699" s="2">
        <v>0</v>
      </c>
      <c r="X1699" s="2">
        <v>0</v>
      </c>
      <c r="Y1699">
        <f t="shared" si="80"/>
        <v>0</v>
      </c>
      <c r="Z1699">
        <f t="shared" si="80"/>
        <v>0</v>
      </c>
    </row>
    <row r="1700" spans="1:26">
      <c r="A1700">
        <v>1443</v>
      </c>
      <c r="B1700" t="s">
        <v>6857</v>
      </c>
      <c r="C1700" t="s">
        <v>6858</v>
      </c>
      <c r="D1700" t="s">
        <v>6859</v>
      </c>
      <c r="E1700" t="s">
        <v>6860</v>
      </c>
      <c r="F1700" t="s">
        <v>6859</v>
      </c>
      <c r="G1700" t="s">
        <v>6858</v>
      </c>
      <c r="H1700" s="28">
        <v>0</v>
      </c>
      <c r="I1700" s="28">
        <v>2.7066597359150901E-2</v>
      </c>
      <c r="J1700" s="2">
        <v>0</v>
      </c>
      <c r="K1700" s="2">
        <v>0</v>
      </c>
      <c r="L1700">
        <f t="shared" si="78"/>
        <v>0</v>
      </c>
      <c r="M1700">
        <f t="shared" si="78"/>
        <v>-2.0433402640849099E-2</v>
      </c>
      <c r="N1700" s="28">
        <v>0</v>
      </c>
      <c r="O1700" s="28">
        <v>4.7500000000000001E-2</v>
      </c>
      <c r="P1700" s="2">
        <v>0</v>
      </c>
      <c r="Q1700" s="2">
        <v>0</v>
      </c>
      <c r="R1700" t="s">
        <v>6859</v>
      </c>
      <c r="S1700">
        <f t="shared" si="79"/>
        <v>0</v>
      </c>
      <c r="T1700">
        <f t="shared" si="79"/>
        <v>9.7599918669351027E-3</v>
      </c>
      <c r="U1700" s="28">
        <v>0</v>
      </c>
      <c r="V1700" s="28">
        <v>3.7740008133064898E-2</v>
      </c>
      <c r="W1700" s="2">
        <v>0</v>
      </c>
      <c r="X1700" s="2">
        <v>0</v>
      </c>
      <c r="Y1700">
        <f t="shared" si="80"/>
        <v>0</v>
      </c>
      <c r="Z1700">
        <f t="shared" si="80"/>
        <v>-1.0673410773913997E-2</v>
      </c>
    </row>
    <row r="1701" spans="1:26">
      <c r="A1701">
        <v>1352</v>
      </c>
      <c r="B1701" t="s">
        <v>6861</v>
      </c>
      <c r="C1701" t="s">
        <v>6862</v>
      </c>
      <c r="D1701" t="s">
        <v>6863</v>
      </c>
      <c r="E1701" t="s">
        <v>6864</v>
      </c>
      <c r="F1701" t="s">
        <v>6863</v>
      </c>
      <c r="G1701" t="s">
        <v>6862</v>
      </c>
      <c r="H1701" s="28">
        <v>0</v>
      </c>
      <c r="I1701" s="28">
        <v>0</v>
      </c>
      <c r="J1701" s="2">
        <v>0</v>
      </c>
      <c r="K1701" s="2">
        <v>0</v>
      </c>
      <c r="L1701">
        <f t="shared" si="78"/>
        <v>0</v>
      </c>
      <c r="M1701">
        <f t="shared" si="78"/>
        <v>0</v>
      </c>
      <c r="N1701" s="28">
        <v>0</v>
      </c>
      <c r="O1701" s="28">
        <v>0</v>
      </c>
      <c r="P1701" s="2">
        <v>0</v>
      </c>
      <c r="Q1701" s="2">
        <v>0</v>
      </c>
      <c r="R1701" t="s">
        <v>6863</v>
      </c>
      <c r="S1701">
        <f t="shared" si="79"/>
        <v>0</v>
      </c>
      <c r="T1701">
        <f t="shared" si="79"/>
        <v>0</v>
      </c>
      <c r="U1701" s="28">
        <v>0</v>
      </c>
      <c r="V1701" s="28">
        <v>0</v>
      </c>
      <c r="W1701" s="2">
        <v>0</v>
      </c>
      <c r="X1701" s="2">
        <v>0</v>
      </c>
      <c r="Y1701">
        <f t="shared" si="80"/>
        <v>0</v>
      </c>
      <c r="Z1701">
        <f t="shared" si="80"/>
        <v>0</v>
      </c>
    </row>
    <row r="1702" spans="1:26">
      <c r="A1702">
        <v>1048</v>
      </c>
      <c r="B1702" t="s">
        <v>6865</v>
      </c>
      <c r="C1702" t="s">
        <v>6866</v>
      </c>
      <c r="D1702" t="s">
        <v>6867</v>
      </c>
      <c r="E1702" t="s">
        <v>6868</v>
      </c>
      <c r="F1702" t="s">
        <v>6867</v>
      </c>
      <c r="G1702" t="s">
        <v>6866</v>
      </c>
      <c r="H1702" s="28">
        <v>0</v>
      </c>
      <c r="I1702" s="28">
        <v>0</v>
      </c>
      <c r="J1702" s="2">
        <v>0</v>
      </c>
      <c r="K1702" s="2">
        <v>0</v>
      </c>
      <c r="L1702">
        <f t="shared" si="78"/>
        <v>0</v>
      </c>
      <c r="M1702">
        <f t="shared" si="78"/>
        <v>0</v>
      </c>
      <c r="N1702" s="28">
        <v>0</v>
      </c>
      <c r="O1702" s="28">
        <v>0</v>
      </c>
      <c r="P1702" s="2">
        <v>0</v>
      </c>
      <c r="Q1702" s="2">
        <v>0</v>
      </c>
      <c r="R1702" t="s">
        <v>6867</v>
      </c>
      <c r="S1702">
        <f t="shared" si="79"/>
        <v>0</v>
      </c>
      <c r="T1702">
        <f t="shared" si="79"/>
        <v>0</v>
      </c>
      <c r="U1702" s="28">
        <v>0</v>
      </c>
      <c r="V1702" s="28">
        <v>0</v>
      </c>
      <c r="W1702" s="2">
        <v>0</v>
      </c>
      <c r="X1702" s="2">
        <v>0</v>
      </c>
      <c r="Y1702">
        <f t="shared" si="80"/>
        <v>0</v>
      </c>
      <c r="Z1702">
        <f t="shared" si="80"/>
        <v>0</v>
      </c>
    </row>
    <row r="1703" spans="1:26">
      <c r="A1703">
        <v>1552</v>
      </c>
      <c r="B1703" t="s">
        <v>6869</v>
      </c>
      <c r="C1703" t="s">
        <v>6870</v>
      </c>
      <c r="D1703" t="s">
        <v>6871</v>
      </c>
      <c r="E1703" t="s">
        <v>6872</v>
      </c>
      <c r="F1703" t="s">
        <v>6871</v>
      </c>
      <c r="G1703" t="s">
        <v>6870</v>
      </c>
      <c r="H1703" s="28">
        <v>0</v>
      </c>
      <c r="I1703" s="28">
        <v>0</v>
      </c>
      <c r="J1703" s="2">
        <v>0</v>
      </c>
      <c r="K1703" s="2">
        <v>0</v>
      </c>
      <c r="L1703">
        <f t="shared" si="78"/>
        <v>0</v>
      </c>
      <c r="M1703">
        <f t="shared" si="78"/>
        <v>0</v>
      </c>
      <c r="N1703" s="28">
        <v>0</v>
      </c>
      <c r="O1703" s="28">
        <v>0</v>
      </c>
      <c r="P1703" s="2">
        <v>0</v>
      </c>
      <c r="Q1703" s="2">
        <v>0</v>
      </c>
      <c r="R1703" t="s">
        <v>6871</v>
      </c>
      <c r="S1703">
        <f t="shared" si="79"/>
        <v>0</v>
      </c>
      <c r="T1703">
        <f t="shared" si="79"/>
        <v>0</v>
      </c>
      <c r="U1703" s="28">
        <v>0</v>
      </c>
      <c r="V1703" s="28">
        <v>0</v>
      </c>
      <c r="W1703" s="2">
        <v>0</v>
      </c>
      <c r="X1703" s="2">
        <v>0</v>
      </c>
      <c r="Y1703">
        <f t="shared" si="80"/>
        <v>0</v>
      </c>
      <c r="Z1703">
        <f t="shared" si="80"/>
        <v>0</v>
      </c>
    </row>
    <row r="1704" spans="1:26">
      <c r="A1704">
        <v>1206</v>
      </c>
      <c r="B1704" t="s">
        <v>6873</v>
      </c>
      <c r="C1704" t="s">
        <v>6874</v>
      </c>
      <c r="D1704" t="s">
        <v>6875</v>
      </c>
      <c r="E1704" t="s">
        <v>6876</v>
      </c>
      <c r="F1704" t="s">
        <v>6875</v>
      </c>
      <c r="G1704" t="s">
        <v>6874</v>
      </c>
      <c r="H1704" s="28">
        <v>0</v>
      </c>
      <c r="I1704" s="28">
        <v>0</v>
      </c>
      <c r="J1704" s="2">
        <v>0</v>
      </c>
      <c r="K1704" s="2">
        <v>0</v>
      </c>
      <c r="L1704">
        <f t="shared" si="78"/>
        <v>0</v>
      </c>
      <c r="M1704">
        <f t="shared" si="78"/>
        <v>0</v>
      </c>
      <c r="N1704" s="28">
        <v>0</v>
      </c>
      <c r="O1704" s="28">
        <v>0</v>
      </c>
      <c r="P1704" s="2">
        <v>0</v>
      </c>
      <c r="Q1704" s="2">
        <v>0</v>
      </c>
      <c r="R1704" t="s">
        <v>6875</v>
      </c>
      <c r="S1704">
        <f t="shared" si="79"/>
        <v>0</v>
      </c>
      <c r="T1704">
        <f t="shared" si="79"/>
        <v>0</v>
      </c>
      <c r="U1704" s="28">
        <v>0</v>
      </c>
      <c r="V1704" s="28">
        <v>0</v>
      </c>
      <c r="W1704" s="2">
        <v>0</v>
      </c>
      <c r="X1704" s="2">
        <v>0</v>
      </c>
      <c r="Y1704">
        <f t="shared" si="80"/>
        <v>0</v>
      </c>
      <c r="Z1704">
        <f t="shared" si="80"/>
        <v>0</v>
      </c>
    </row>
    <row r="1705" spans="1:26">
      <c r="A1705">
        <v>557</v>
      </c>
      <c r="B1705" t="s">
        <v>6877</v>
      </c>
      <c r="C1705" t="s">
        <v>6878</v>
      </c>
      <c r="D1705" t="s">
        <v>6879</v>
      </c>
      <c r="E1705" t="s">
        <v>6880</v>
      </c>
      <c r="F1705" t="s">
        <v>6879</v>
      </c>
      <c r="G1705" t="s">
        <v>6878</v>
      </c>
      <c r="H1705" s="28">
        <v>0</v>
      </c>
      <c r="I1705" s="28">
        <v>0</v>
      </c>
      <c r="J1705" s="2">
        <v>0</v>
      </c>
      <c r="K1705" s="2">
        <v>0</v>
      </c>
      <c r="L1705">
        <f t="shared" si="78"/>
        <v>0</v>
      </c>
      <c r="M1705">
        <f t="shared" si="78"/>
        <v>0</v>
      </c>
      <c r="N1705" s="28">
        <v>0</v>
      </c>
      <c r="O1705" s="28">
        <v>0</v>
      </c>
      <c r="P1705" s="2">
        <v>0</v>
      </c>
      <c r="Q1705" s="2">
        <v>0</v>
      </c>
      <c r="R1705" t="s">
        <v>6879</v>
      </c>
      <c r="S1705">
        <f t="shared" si="79"/>
        <v>0</v>
      </c>
      <c r="T1705">
        <f t="shared" si="79"/>
        <v>0</v>
      </c>
      <c r="U1705" s="28">
        <v>0</v>
      </c>
      <c r="V1705" s="28">
        <v>0</v>
      </c>
      <c r="W1705" s="2">
        <v>0</v>
      </c>
      <c r="X1705" s="2">
        <v>0</v>
      </c>
      <c r="Y1705">
        <f t="shared" si="80"/>
        <v>0</v>
      </c>
      <c r="Z1705">
        <f t="shared" si="80"/>
        <v>0</v>
      </c>
    </row>
    <row r="1706" spans="1:26">
      <c r="A1706">
        <v>212</v>
      </c>
      <c r="B1706" t="s">
        <v>6881</v>
      </c>
      <c r="C1706" t="s">
        <v>6882</v>
      </c>
      <c r="D1706" t="s">
        <v>6883</v>
      </c>
      <c r="E1706" t="s">
        <v>6884</v>
      </c>
      <c r="F1706" t="s">
        <v>6883</v>
      </c>
      <c r="G1706" t="s">
        <v>6882</v>
      </c>
      <c r="H1706" s="28">
        <v>0</v>
      </c>
      <c r="I1706" s="28">
        <v>0</v>
      </c>
      <c r="J1706" s="2">
        <v>0</v>
      </c>
      <c r="K1706" s="2">
        <v>0</v>
      </c>
      <c r="L1706">
        <f t="shared" si="78"/>
        <v>0</v>
      </c>
      <c r="M1706">
        <f t="shared" si="78"/>
        <v>0</v>
      </c>
      <c r="N1706" s="28">
        <v>0</v>
      </c>
      <c r="O1706" s="28">
        <v>0</v>
      </c>
      <c r="P1706" s="2">
        <v>0</v>
      </c>
      <c r="Q1706" s="2">
        <v>0</v>
      </c>
      <c r="R1706" t="s">
        <v>6883</v>
      </c>
      <c r="S1706">
        <f t="shared" si="79"/>
        <v>0</v>
      </c>
      <c r="T1706">
        <f t="shared" si="79"/>
        <v>0</v>
      </c>
      <c r="U1706" s="28">
        <v>0</v>
      </c>
      <c r="V1706" s="28">
        <v>0</v>
      </c>
      <c r="W1706" s="2">
        <v>0</v>
      </c>
      <c r="X1706" s="2">
        <v>0</v>
      </c>
      <c r="Y1706">
        <f t="shared" si="80"/>
        <v>0</v>
      </c>
      <c r="Z1706">
        <f t="shared" si="80"/>
        <v>0</v>
      </c>
    </row>
    <row r="1707" spans="1:26">
      <c r="A1707">
        <v>579</v>
      </c>
      <c r="B1707" t="s">
        <v>6885</v>
      </c>
      <c r="C1707" t="s">
        <v>6886</v>
      </c>
      <c r="D1707" t="s">
        <v>6887</v>
      </c>
      <c r="E1707" t="s">
        <v>6888</v>
      </c>
      <c r="F1707" t="s">
        <v>6887</v>
      </c>
      <c r="G1707" t="s">
        <v>6886</v>
      </c>
      <c r="H1707" s="28">
        <v>0</v>
      </c>
      <c r="I1707" s="28">
        <v>0</v>
      </c>
      <c r="J1707" s="2">
        <v>0</v>
      </c>
      <c r="K1707" s="2">
        <v>0</v>
      </c>
      <c r="L1707">
        <f t="shared" si="78"/>
        <v>0</v>
      </c>
      <c r="M1707">
        <f t="shared" si="78"/>
        <v>0</v>
      </c>
      <c r="N1707" s="28">
        <v>0</v>
      </c>
      <c r="O1707" s="28">
        <v>0</v>
      </c>
      <c r="P1707" s="2">
        <v>0</v>
      </c>
      <c r="Q1707" s="2">
        <v>0</v>
      </c>
      <c r="R1707" t="s">
        <v>6887</v>
      </c>
      <c r="S1707">
        <f t="shared" si="79"/>
        <v>0</v>
      </c>
      <c r="T1707">
        <f t="shared" si="79"/>
        <v>0</v>
      </c>
      <c r="U1707" s="28">
        <v>0</v>
      </c>
      <c r="V1707" s="28">
        <v>0</v>
      </c>
      <c r="W1707" s="2">
        <v>0</v>
      </c>
      <c r="X1707" s="2">
        <v>0</v>
      </c>
      <c r="Y1707">
        <f t="shared" si="80"/>
        <v>0</v>
      </c>
      <c r="Z1707">
        <f t="shared" si="80"/>
        <v>0</v>
      </c>
    </row>
    <row r="1708" spans="1:26">
      <c r="A1708">
        <v>274</v>
      </c>
      <c r="B1708" t="s">
        <v>6889</v>
      </c>
      <c r="C1708" t="s">
        <v>6890</v>
      </c>
      <c r="D1708" t="s">
        <v>6891</v>
      </c>
      <c r="E1708" t="s">
        <v>6892</v>
      </c>
      <c r="F1708" t="s">
        <v>6891</v>
      </c>
      <c r="G1708" t="s">
        <v>6890</v>
      </c>
      <c r="H1708" s="28">
        <v>0</v>
      </c>
      <c r="I1708" s="28">
        <v>4.1506970316742102E-3</v>
      </c>
      <c r="J1708" s="2">
        <v>0</v>
      </c>
      <c r="K1708" s="2">
        <v>0</v>
      </c>
      <c r="L1708">
        <f t="shared" si="78"/>
        <v>0</v>
      </c>
      <c r="M1708">
        <f t="shared" si="78"/>
        <v>3.4896970316742101E-3</v>
      </c>
      <c r="N1708" s="28">
        <v>0</v>
      </c>
      <c r="O1708" s="28">
        <v>6.6100000000000002E-4</v>
      </c>
      <c r="P1708" s="2">
        <v>0</v>
      </c>
      <c r="Q1708" s="2">
        <v>0</v>
      </c>
      <c r="R1708" t="s">
        <v>6891</v>
      </c>
      <c r="S1708">
        <f t="shared" si="79"/>
        <v>0</v>
      </c>
      <c r="T1708">
        <f t="shared" si="79"/>
        <v>-4.5899103172175795E-3</v>
      </c>
      <c r="U1708" s="28">
        <v>0</v>
      </c>
      <c r="V1708" s="28">
        <v>5.2509103172175796E-3</v>
      </c>
      <c r="W1708" s="2">
        <v>0</v>
      </c>
      <c r="X1708" s="2">
        <v>0</v>
      </c>
      <c r="Y1708">
        <f t="shared" si="80"/>
        <v>0</v>
      </c>
      <c r="Z1708">
        <f t="shared" si="80"/>
        <v>-1.1002132855433694E-3</v>
      </c>
    </row>
    <row r="1709" spans="1:26">
      <c r="A1709">
        <v>1080</v>
      </c>
      <c r="B1709" t="s">
        <v>6893</v>
      </c>
      <c r="C1709" t="s">
        <v>6894</v>
      </c>
      <c r="D1709" t="s">
        <v>6895</v>
      </c>
      <c r="E1709" t="s">
        <v>6896</v>
      </c>
      <c r="F1709" t="s">
        <v>6895</v>
      </c>
      <c r="G1709" t="s">
        <v>6894</v>
      </c>
      <c r="H1709" s="28">
        <v>0</v>
      </c>
      <c r="I1709" s="28">
        <v>1.8656814987738898E-2</v>
      </c>
      <c r="J1709" s="2">
        <v>0</v>
      </c>
      <c r="K1709" s="2">
        <v>0</v>
      </c>
      <c r="L1709">
        <f t="shared" si="78"/>
        <v>0</v>
      </c>
      <c r="M1709">
        <f t="shared" si="78"/>
        <v>1.8656814987738898E-2</v>
      </c>
      <c r="N1709" s="28">
        <v>0</v>
      </c>
      <c r="O1709" s="28">
        <v>0</v>
      </c>
      <c r="P1709" s="2">
        <v>0</v>
      </c>
      <c r="Q1709" s="2">
        <v>0</v>
      </c>
      <c r="R1709" t="s">
        <v>6895</v>
      </c>
      <c r="S1709">
        <f t="shared" si="79"/>
        <v>0</v>
      </c>
      <c r="T1709">
        <f t="shared" si="79"/>
        <v>0</v>
      </c>
      <c r="U1709" s="28">
        <v>0</v>
      </c>
      <c r="V1709" s="28">
        <v>0</v>
      </c>
      <c r="W1709" s="2">
        <v>0</v>
      </c>
      <c r="X1709" s="2">
        <v>0</v>
      </c>
      <c r="Y1709">
        <f t="shared" si="80"/>
        <v>0</v>
      </c>
      <c r="Z1709">
        <f t="shared" si="80"/>
        <v>1.8656814987738898E-2</v>
      </c>
    </row>
    <row r="1710" spans="1:26">
      <c r="A1710">
        <v>1491</v>
      </c>
      <c r="B1710" t="s">
        <v>6897</v>
      </c>
      <c r="C1710" t="s">
        <v>6898</v>
      </c>
      <c r="D1710" t="s">
        <v>6899</v>
      </c>
      <c r="E1710" t="s">
        <v>6900</v>
      </c>
      <c r="F1710" t="s">
        <v>6899</v>
      </c>
      <c r="G1710" t="s">
        <v>6901</v>
      </c>
      <c r="H1710" s="28">
        <v>0</v>
      </c>
      <c r="I1710" s="28">
        <v>0</v>
      </c>
      <c r="J1710" s="2">
        <v>0</v>
      </c>
      <c r="K1710" s="2">
        <v>0</v>
      </c>
      <c r="L1710">
        <f t="shared" si="78"/>
        <v>0</v>
      </c>
      <c r="M1710">
        <f t="shared" si="78"/>
        <v>0</v>
      </c>
      <c r="N1710" s="28">
        <v>0</v>
      </c>
      <c r="O1710" s="28">
        <v>0</v>
      </c>
      <c r="P1710" s="2">
        <v>0</v>
      </c>
      <c r="Q1710" s="2">
        <v>0</v>
      </c>
      <c r="R1710" t="s">
        <v>6899</v>
      </c>
      <c r="S1710">
        <f t="shared" si="79"/>
        <v>0</v>
      </c>
      <c r="T1710">
        <f t="shared" si="79"/>
        <v>0</v>
      </c>
      <c r="U1710" s="28">
        <v>0</v>
      </c>
      <c r="V1710" s="28">
        <v>0</v>
      </c>
      <c r="W1710" s="2">
        <v>0</v>
      </c>
      <c r="X1710" s="2">
        <v>0</v>
      </c>
      <c r="Y1710">
        <f t="shared" si="80"/>
        <v>0</v>
      </c>
      <c r="Z1710">
        <f t="shared" si="80"/>
        <v>0</v>
      </c>
    </row>
    <row r="1711" spans="1:26">
      <c r="A1711">
        <v>850</v>
      </c>
      <c r="B1711" t="s">
        <v>6902</v>
      </c>
      <c r="C1711" t="s">
        <v>6903</v>
      </c>
      <c r="D1711" t="s">
        <v>6904</v>
      </c>
      <c r="E1711" t="s">
        <v>6905</v>
      </c>
      <c r="F1711" t="s">
        <v>6904</v>
      </c>
      <c r="G1711" t="s">
        <v>6903</v>
      </c>
      <c r="H1711" s="28">
        <v>0</v>
      </c>
      <c r="I1711" s="28">
        <v>4.0442777080182998E-2</v>
      </c>
      <c r="J1711" s="2">
        <v>0</v>
      </c>
      <c r="K1711" s="2">
        <v>0</v>
      </c>
      <c r="L1711">
        <f t="shared" si="78"/>
        <v>0</v>
      </c>
      <c r="M1711">
        <f t="shared" si="78"/>
        <v>4.0442777080182998E-2</v>
      </c>
      <c r="N1711" s="28">
        <v>0</v>
      </c>
      <c r="O1711" s="28">
        <v>0</v>
      </c>
      <c r="P1711" s="2">
        <v>0</v>
      </c>
      <c r="Q1711" s="2">
        <v>0</v>
      </c>
      <c r="R1711" t="s">
        <v>6904</v>
      </c>
      <c r="S1711">
        <f t="shared" si="79"/>
        <v>0</v>
      </c>
      <c r="T1711">
        <f t="shared" si="79"/>
        <v>-1.23927420001282E-2</v>
      </c>
      <c r="U1711" s="28">
        <v>0</v>
      </c>
      <c r="V1711" s="28">
        <v>1.23927420001282E-2</v>
      </c>
      <c r="W1711" s="2">
        <v>0</v>
      </c>
      <c r="X1711" s="2">
        <v>0</v>
      </c>
      <c r="Y1711">
        <f t="shared" si="80"/>
        <v>0</v>
      </c>
      <c r="Z1711">
        <f t="shared" si="80"/>
        <v>2.8050035080054797E-2</v>
      </c>
    </row>
    <row r="1712" spans="1:26">
      <c r="A1712">
        <v>732</v>
      </c>
      <c r="B1712" t="s">
        <v>6906</v>
      </c>
      <c r="C1712" t="s">
        <v>6907</v>
      </c>
      <c r="D1712" t="s">
        <v>6908</v>
      </c>
      <c r="E1712" t="s">
        <v>6909</v>
      </c>
      <c r="F1712" t="s">
        <v>6908</v>
      </c>
      <c r="G1712" t="s">
        <v>6907</v>
      </c>
      <c r="H1712" s="28">
        <v>0</v>
      </c>
      <c r="I1712" s="28">
        <v>1.05954014978299E-2</v>
      </c>
      <c r="J1712" s="2">
        <v>0</v>
      </c>
      <c r="K1712" s="2">
        <v>0</v>
      </c>
      <c r="L1712">
        <f t="shared" si="78"/>
        <v>0</v>
      </c>
      <c r="M1712">
        <f t="shared" si="78"/>
        <v>1.05954014978299E-2</v>
      </c>
      <c r="N1712" s="28">
        <v>0</v>
      </c>
      <c r="O1712" s="28">
        <v>0</v>
      </c>
      <c r="P1712" s="2">
        <v>0</v>
      </c>
      <c r="Q1712" s="2">
        <v>0</v>
      </c>
      <c r="R1712" t="s">
        <v>6908</v>
      </c>
      <c r="S1712">
        <f t="shared" si="79"/>
        <v>0</v>
      </c>
      <c r="T1712">
        <f t="shared" si="79"/>
        <v>0</v>
      </c>
      <c r="U1712" s="28">
        <v>0</v>
      </c>
      <c r="V1712" s="28">
        <v>0</v>
      </c>
      <c r="W1712" s="2">
        <v>0</v>
      </c>
      <c r="X1712" s="2">
        <v>0</v>
      </c>
      <c r="Y1712">
        <f t="shared" si="80"/>
        <v>0</v>
      </c>
      <c r="Z1712">
        <f t="shared" si="80"/>
        <v>1.05954014978299E-2</v>
      </c>
    </row>
    <row r="1713" spans="1:26">
      <c r="A1713">
        <v>639</v>
      </c>
      <c r="B1713" t="s">
        <v>6910</v>
      </c>
      <c r="C1713" t="s">
        <v>6911</v>
      </c>
      <c r="D1713" t="s">
        <v>6912</v>
      </c>
      <c r="E1713" t="s">
        <v>6913</v>
      </c>
      <c r="F1713" t="s">
        <v>6912</v>
      </c>
      <c r="G1713" t="s">
        <v>6911</v>
      </c>
      <c r="H1713" s="28">
        <v>0</v>
      </c>
      <c r="I1713" s="28">
        <v>0</v>
      </c>
      <c r="J1713" s="2">
        <v>0</v>
      </c>
      <c r="K1713" s="2">
        <v>0</v>
      </c>
      <c r="L1713">
        <f t="shared" si="78"/>
        <v>0</v>
      </c>
      <c r="M1713">
        <f t="shared" si="78"/>
        <v>0</v>
      </c>
      <c r="N1713" s="28">
        <v>0</v>
      </c>
      <c r="O1713" s="28">
        <v>0</v>
      </c>
      <c r="P1713" s="2">
        <v>0</v>
      </c>
      <c r="Q1713" s="2">
        <v>0</v>
      </c>
      <c r="R1713" t="s">
        <v>6912</v>
      </c>
      <c r="S1713">
        <f t="shared" si="79"/>
        <v>0</v>
      </c>
      <c r="T1713">
        <f t="shared" si="79"/>
        <v>0</v>
      </c>
      <c r="U1713" s="28">
        <v>0</v>
      </c>
      <c r="V1713" s="28">
        <v>0</v>
      </c>
      <c r="W1713" s="2">
        <v>0</v>
      </c>
      <c r="X1713" s="2">
        <v>0</v>
      </c>
      <c r="Y1713">
        <f t="shared" si="80"/>
        <v>0</v>
      </c>
      <c r="Z1713">
        <f t="shared" si="80"/>
        <v>0</v>
      </c>
    </row>
    <row r="1714" spans="1:26">
      <c r="A1714">
        <v>1229</v>
      </c>
      <c r="B1714" t="s">
        <v>6914</v>
      </c>
      <c r="C1714" t="s">
        <v>6915</v>
      </c>
      <c r="D1714" t="s">
        <v>6916</v>
      </c>
      <c r="E1714" t="s">
        <v>6917</v>
      </c>
      <c r="F1714" t="s">
        <v>6916</v>
      </c>
      <c r="G1714" t="s">
        <v>6915</v>
      </c>
      <c r="H1714" s="28">
        <v>0</v>
      </c>
      <c r="I1714" s="28">
        <v>6.9559181687247701E-2</v>
      </c>
      <c r="J1714" s="2">
        <v>0</v>
      </c>
      <c r="K1714" s="2">
        <v>0</v>
      </c>
      <c r="L1714">
        <f t="shared" si="78"/>
        <v>0</v>
      </c>
      <c r="M1714">
        <f t="shared" si="78"/>
        <v>6.9559181687247701E-2</v>
      </c>
      <c r="N1714" s="28">
        <v>0</v>
      </c>
      <c r="O1714" s="28">
        <v>0</v>
      </c>
      <c r="P1714" s="2">
        <v>0</v>
      </c>
      <c r="Q1714" s="2">
        <v>0</v>
      </c>
      <c r="R1714" t="s">
        <v>6916</v>
      </c>
      <c r="S1714">
        <f t="shared" si="79"/>
        <v>0</v>
      </c>
      <c r="T1714">
        <f t="shared" si="79"/>
        <v>0</v>
      </c>
      <c r="U1714" s="28">
        <v>0</v>
      </c>
      <c r="V1714" s="28">
        <v>0</v>
      </c>
      <c r="W1714" s="2">
        <v>0</v>
      </c>
      <c r="X1714" s="2">
        <v>0</v>
      </c>
      <c r="Y1714">
        <f t="shared" si="80"/>
        <v>0</v>
      </c>
      <c r="Z1714">
        <f t="shared" si="80"/>
        <v>6.9559181687247701E-2</v>
      </c>
    </row>
    <row r="1715" spans="1:26">
      <c r="A1715">
        <v>1349</v>
      </c>
      <c r="B1715" t="s">
        <v>6918</v>
      </c>
      <c r="C1715" t="s">
        <v>6919</v>
      </c>
      <c r="D1715" t="s">
        <v>6920</v>
      </c>
      <c r="E1715" t="s">
        <v>6921</v>
      </c>
      <c r="F1715" t="s">
        <v>6920</v>
      </c>
      <c r="G1715" t="s">
        <v>6919</v>
      </c>
      <c r="H1715" s="28">
        <v>0</v>
      </c>
      <c r="I1715" s="28">
        <v>0</v>
      </c>
      <c r="J1715" s="2">
        <v>0</v>
      </c>
      <c r="K1715" s="2">
        <v>0</v>
      </c>
      <c r="L1715">
        <f t="shared" si="78"/>
        <v>0</v>
      </c>
      <c r="M1715">
        <f t="shared" si="78"/>
        <v>0</v>
      </c>
      <c r="N1715" s="28">
        <v>0</v>
      </c>
      <c r="O1715" s="28">
        <v>0</v>
      </c>
      <c r="P1715" s="2">
        <v>0</v>
      </c>
      <c r="Q1715" s="2">
        <v>0</v>
      </c>
      <c r="R1715" t="s">
        <v>6920</v>
      </c>
      <c r="S1715">
        <f t="shared" si="79"/>
        <v>0</v>
      </c>
      <c r="T1715">
        <f t="shared" si="79"/>
        <v>0</v>
      </c>
      <c r="U1715" s="28">
        <v>0</v>
      </c>
      <c r="V1715" s="28">
        <v>0</v>
      </c>
      <c r="W1715" s="2">
        <v>0</v>
      </c>
      <c r="X1715" s="2">
        <v>0</v>
      </c>
      <c r="Y1715">
        <f t="shared" si="80"/>
        <v>0</v>
      </c>
      <c r="Z1715">
        <f t="shared" si="80"/>
        <v>0</v>
      </c>
    </row>
    <row r="1716" spans="1:26">
      <c r="A1716">
        <v>752</v>
      </c>
      <c r="B1716" t="s">
        <v>6922</v>
      </c>
      <c r="C1716" t="s">
        <v>6923</v>
      </c>
      <c r="D1716" t="s">
        <v>6924</v>
      </c>
      <c r="E1716" t="s">
        <v>6925</v>
      </c>
      <c r="F1716" t="s">
        <v>6924</v>
      </c>
      <c r="G1716" t="s">
        <v>6923</v>
      </c>
      <c r="H1716" s="28">
        <v>0</v>
      </c>
      <c r="I1716" s="28">
        <v>6.4277741012599404E-3</v>
      </c>
      <c r="J1716" s="2">
        <v>0</v>
      </c>
      <c r="K1716" s="2">
        <v>0</v>
      </c>
      <c r="L1716">
        <f t="shared" si="78"/>
        <v>0</v>
      </c>
      <c r="M1716">
        <f t="shared" si="78"/>
        <v>6.4277741012599404E-3</v>
      </c>
      <c r="N1716" s="28">
        <v>0</v>
      </c>
      <c r="O1716" s="28">
        <v>0</v>
      </c>
      <c r="P1716" s="2">
        <v>0</v>
      </c>
      <c r="Q1716" s="2">
        <v>0</v>
      </c>
      <c r="R1716" t="s">
        <v>6924</v>
      </c>
      <c r="S1716">
        <f t="shared" si="79"/>
        <v>0</v>
      </c>
      <c r="T1716">
        <f t="shared" si="79"/>
        <v>-8.3259996766067608E-3</v>
      </c>
      <c r="U1716" s="28">
        <v>0</v>
      </c>
      <c r="V1716" s="28">
        <v>8.3259996766067608E-3</v>
      </c>
      <c r="W1716" s="2">
        <v>0</v>
      </c>
      <c r="X1716" s="2">
        <v>0</v>
      </c>
      <c r="Y1716">
        <f t="shared" si="80"/>
        <v>0</v>
      </c>
      <c r="Z1716">
        <f t="shared" si="80"/>
        <v>-1.8982255753468204E-3</v>
      </c>
    </row>
    <row r="1717" spans="1:26">
      <c r="A1717">
        <v>751</v>
      </c>
      <c r="B1717" t="s">
        <v>6926</v>
      </c>
      <c r="C1717" t="s">
        <v>6927</v>
      </c>
      <c r="D1717" t="s">
        <v>6928</v>
      </c>
      <c r="E1717" t="s">
        <v>6929</v>
      </c>
      <c r="F1717" t="s">
        <v>6928</v>
      </c>
      <c r="G1717" t="s">
        <v>6927</v>
      </c>
      <c r="H1717" s="28">
        <v>0</v>
      </c>
      <c r="I1717" s="28">
        <v>0</v>
      </c>
      <c r="J1717" s="2">
        <v>0</v>
      </c>
      <c r="K1717" s="2">
        <v>0</v>
      </c>
      <c r="L1717">
        <f t="shared" si="78"/>
        <v>0</v>
      </c>
      <c r="M1717">
        <f t="shared" si="78"/>
        <v>0</v>
      </c>
      <c r="N1717" s="28">
        <v>0</v>
      </c>
      <c r="O1717" s="28">
        <v>0</v>
      </c>
      <c r="P1717" s="2">
        <v>0</v>
      </c>
      <c r="Q1717" s="2">
        <v>0</v>
      </c>
      <c r="R1717" t="s">
        <v>6928</v>
      </c>
      <c r="S1717">
        <f t="shared" si="79"/>
        <v>0</v>
      </c>
      <c r="T1717">
        <f t="shared" si="79"/>
        <v>0</v>
      </c>
      <c r="U1717" s="28">
        <v>0</v>
      </c>
      <c r="V1717" s="28">
        <v>0</v>
      </c>
      <c r="W1717" s="2">
        <v>0</v>
      </c>
      <c r="X1717" s="2">
        <v>0</v>
      </c>
      <c r="Y1717">
        <f t="shared" si="80"/>
        <v>0</v>
      </c>
      <c r="Z1717">
        <f t="shared" si="80"/>
        <v>0</v>
      </c>
    </row>
    <row r="1718" spans="1:26">
      <c r="A1718">
        <v>1274</v>
      </c>
      <c r="B1718" t="s">
        <v>6930</v>
      </c>
      <c r="C1718" t="s">
        <v>6931</v>
      </c>
      <c r="D1718" t="s">
        <v>6932</v>
      </c>
      <c r="E1718" t="s">
        <v>6933</v>
      </c>
      <c r="F1718" t="s">
        <v>6932</v>
      </c>
      <c r="G1718" t="s">
        <v>6931</v>
      </c>
      <c r="H1718" s="28">
        <v>0</v>
      </c>
      <c r="I1718" s="28">
        <v>0</v>
      </c>
      <c r="J1718" s="2">
        <v>0</v>
      </c>
      <c r="K1718" s="2">
        <v>0</v>
      </c>
      <c r="L1718">
        <f t="shared" si="78"/>
        <v>0</v>
      </c>
      <c r="M1718">
        <f t="shared" si="78"/>
        <v>0</v>
      </c>
      <c r="N1718" s="28">
        <v>0</v>
      </c>
      <c r="O1718" s="28">
        <v>0</v>
      </c>
      <c r="P1718" s="2">
        <v>0</v>
      </c>
      <c r="Q1718" s="2">
        <v>0</v>
      </c>
      <c r="R1718" t="s">
        <v>6932</v>
      </c>
      <c r="S1718">
        <f t="shared" si="79"/>
        <v>0</v>
      </c>
      <c r="T1718">
        <f t="shared" si="79"/>
        <v>0</v>
      </c>
      <c r="U1718" s="28">
        <v>0</v>
      </c>
      <c r="V1718" s="28">
        <v>0</v>
      </c>
      <c r="W1718" s="2">
        <v>0</v>
      </c>
      <c r="X1718" s="2">
        <v>0</v>
      </c>
      <c r="Y1718">
        <f t="shared" si="80"/>
        <v>0</v>
      </c>
      <c r="Z1718">
        <f t="shared" si="80"/>
        <v>0</v>
      </c>
    </row>
    <row r="1719" spans="1:26">
      <c r="A1719">
        <v>483</v>
      </c>
      <c r="B1719" t="s">
        <v>6934</v>
      </c>
      <c r="C1719" t="s">
        <v>6935</v>
      </c>
      <c r="D1719" t="s">
        <v>6936</v>
      </c>
      <c r="E1719" t="s">
        <v>6937</v>
      </c>
      <c r="F1719" t="s">
        <v>6936</v>
      </c>
      <c r="G1719" t="s">
        <v>6935</v>
      </c>
      <c r="H1719" s="28">
        <v>0</v>
      </c>
      <c r="I1719" s="28">
        <v>0.25726719306562601</v>
      </c>
      <c r="J1719" s="2">
        <v>0</v>
      </c>
      <c r="K1719" s="2">
        <v>1</v>
      </c>
      <c r="L1719">
        <f t="shared" si="78"/>
        <v>0</v>
      </c>
      <c r="M1719">
        <f t="shared" si="78"/>
        <v>0.18416719306562601</v>
      </c>
      <c r="N1719" s="28">
        <v>0</v>
      </c>
      <c r="O1719" s="28">
        <v>7.3099999999999998E-2</v>
      </c>
      <c r="P1719" s="2">
        <v>0</v>
      </c>
      <c r="Q1719" s="2">
        <v>0</v>
      </c>
      <c r="R1719" t="s">
        <v>6936</v>
      </c>
      <c r="S1719">
        <f t="shared" si="79"/>
        <v>0</v>
      </c>
      <c r="T1719">
        <f t="shared" si="79"/>
        <v>-5.0190291065470294E-4</v>
      </c>
      <c r="U1719" s="28">
        <v>0</v>
      </c>
      <c r="V1719" s="28">
        <v>7.3601902910654701E-2</v>
      </c>
      <c r="W1719" s="2">
        <v>0</v>
      </c>
      <c r="X1719" s="2">
        <v>0</v>
      </c>
      <c r="Y1719">
        <f t="shared" si="80"/>
        <v>0</v>
      </c>
      <c r="Z1719">
        <f t="shared" si="80"/>
        <v>0.18366529015497129</v>
      </c>
    </row>
    <row r="1720" spans="1:26">
      <c r="A1720">
        <v>1622</v>
      </c>
      <c r="B1720" t="s">
        <v>6938</v>
      </c>
      <c r="C1720" t="s">
        <v>6939</v>
      </c>
      <c r="D1720" t="s">
        <v>6940</v>
      </c>
      <c r="E1720" t="s">
        <v>6941</v>
      </c>
      <c r="F1720" t="s">
        <v>6940</v>
      </c>
      <c r="G1720" t="s">
        <v>6939</v>
      </c>
      <c r="H1720" s="28">
        <v>0</v>
      </c>
      <c r="I1720" s="28">
        <v>0</v>
      </c>
      <c r="J1720" s="2">
        <v>0</v>
      </c>
      <c r="K1720" s="2">
        <v>0</v>
      </c>
      <c r="L1720">
        <f t="shared" si="78"/>
        <v>0</v>
      </c>
      <c r="M1720">
        <f t="shared" si="78"/>
        <v>0</v>
      </c>
      <c r="N1720" s="28">
        <v>0</v>
      </c>
      <c r="O1720" s="28">
        <v>0</v>
      </c>
      <c r="P1720" s="2">
        <v>0</v>
      </c>
      <c r="Q1720" s="2">
        <v>0</v>
      </c>
      <c r="R1720" t="s">
        <v>6940</v>
      </c>
      <c r="S1720">
        <f t="shared" si="79"/>
        <v>0</v>
      </c>
      <c r="T1720">
        <f t="shared" si="79"/>
        <v>0</v>
      </c>
      <c r="U1720" s="28">
        <v>0</v>
      </c>
      <c r="V1720" s="28">
        <v>0</v>
      </c>
      <c r="W1720" s="2">
        <v>0</v>
      </c>
      <c r="X1720" s="2">
        <v>0</v>
      </c>
      <c r="Y1720">
        <f t="shared" si="80"/>
        <v>0</v>
      </c>
      <c r="Z1720">
        <f t="shared" si="80"/>
        <v>0</v>
      </c>
    </row>
    <row r="1721" spans="1:26">
      <c r="A1721">
        <v>1066</v>
      </c>
      <c r="B1721" t="s">
        <v>6942</v>
      </c>
      <c r="C1721" t="s">
        <v>6943</v>
      </c>
      <c r="D1721" t="s">
        <v>6944</v>
      </c>
      <c r="E1721" t="s">
        <v>6945</v>
      </c>
      <c r="F1721" t="s">
        <v>6944</v>
      </c>
      <c r="G1721" t="s">
        <v>6943</v>
      </c>
      <c r="H1721" s="28">
        <v>0</v>
      </c>
      <c r="I1721" s="28">
        <v>0.115282122764303</v>
      </c>
      <c r="J1721" s="2">
        <v>0</v>
      </c>
      <c r="K1721" s="2">
        <v>1</v>
      </c>
      <c r="L1721">
        <f t="shared" si="78"/>
        <v>0</v>
      </c>
      <c r="M1721">
        <f t="shared" si="78"/>
        <v>6.0382122764302999E-2</v>
      </c>
      <c r="N1721" s="28">
        <v>0</v>
      </c>
      <c r="O1721" s="28">
        <v>5.4899999999999997E-2</v>
      </c>
      <c r="P1721" s="2">
        <v>0</v>
      </c>
      <c r="Q1721" s="2">
        <v>0</v>
      </c>
      <c r="R1721" t="s">
        <v>6944</v>
      </c>
      <c r="S1721">
        <f t="shared" si="79"/>
        <v>0</v>
      </c>
      <c r="T1721">
        <f t="shared" si="79"/>
        <v>-3.5022082561872496E-2</v>
      </c>
      <c r="U1721" s="28">
        <v>0</v>
      </c>
      <c r="V1721" s="28">
        <v>8.9922082561872493E-2</v>
      </c>
      <c r="W1721" s="2">
        <v>0</v>
      </c>
      <c r="X1721" s="2">
        <v>0</v>
      </c>
      <c r="Y1721">
        <f t="shared" si="80"/>
        <v>0</v>
      </c>
      <c r="Z1721">
        <f t="shared" si="80"/>
        <v>2.5360040202430503E-2</v>
      </c>
    </row>
    <row r="1722" spans="1:26">
      <c r="A1722">
        <v>420</v>
      </c>
      <c r="B1722" t="s">
        <v>6946</v>
      </c>
      <c r="C1722" t="s">
        <v>6947</v>
      </c>
      <c r="D1722" t="s">
        <v>6948</v>
      </c>
      <c r="E1722" t="s">
        <v>6949</v>
      </c>
      <c r="F1722" t="s">
        <v>6948</v>
      </c>
      <c r="G1722" t="s">
        <v>6950</v>
      </c>
      <c r="H1722" s="28">
        <v>0</v>
      </c>
      <c r="I1722" s="28">
        <v>0.161260277385877</v>
      </c>
      <c r="J1722" s="2">
        <v>0</v>
      </c>
      <c r="K1722" s="2">
        <v>1</v>
      </c>
      <c r="L1722">
        <f t="shared" si="78"/>
        <v>0</v>
      </c>
      <c r="M1722">
        <f t="shared" si="78"/>
        <v>0.161260277385877</v>
      </c>
      <c r="N1722" s="28">
        <v>0</v>
      </c>
      <c r="O1722" s="28">
        <v>0</v>
      </c>
      <c r="P1722" s="2">
        <v>0</v>
      </c>
      <c r="Q1722" s="2">
        <v>0</v>
      </c>
      <c r="R1722" t="s">
        <v>6948</v>
      </c>
      <c r="S1722">
        <f t="shared" si="79"/>
        <v>-2.97361633056442E-2</v>
      </c>
      <c r="T1722">
        <f t="shared" si="79"/>
        <v>-3.8954417757514702E-2</v>
      </c>
      <c r="U1722" s="28">
        <v>2.97361633056442E-2</v>
      </c>
      <c r="V1722" s="28">
        <v>3.8954417757514702E-2</v>
      </c>
      <c r="W1722" s="2">
        <v>0</v>
      </c>
      <c r="X1722" s="2">
        <v>0</v>
      </c>
      <c r="Y1722">
        <f t="shared" si="80"/>
        <v>-2.97361633056442E-2</v>
      </c>
      <c r="Z1722">
        <f t="shared" si="80"/>
        <v>0.1223058596283623</v>
      </c>
    </row>
    <row r="1723" spans="1:26">
      <c r="A1723">
        <v>261</v>
      </c>
      <c r="B1723" t="s">
        <v>6951</v>
      </c>
      <c r="C1723" t="s">
        <v>6952</v>
      </c>
      <c r="D1723" t="s">
        <v>6953</v>
      </c>
      <c r="E1723" t="s">
        <v>6954</v>
      </c>
      <c r="F1723" t="s">
        <v>6953</v>
      </c>
      <c r="G1723" t="s">
        <v>6952</v>
      </c>
      <c r="H1723" s="28">
        <v>0</v>
      </c>
      <c r="I1723" s="28">
        <v>0</v>
      </c>
      <c r="J1723" s="2">
        <v>0</v>
      </c>
      <c r="K1723" s="2">
        <v>0</v>
      </c>
      <c r="L1723">
        <f t="shared" si="78"/>
        <v>0</v>
      </c>
      <c r="M1723">
        <f t="shared" si="78"/>
        <v>0</v>
      </c>
      <c r="N1723" s="28">
        <v>0</v>
      </c>
      <c r="O1723" s="28">
        <v>0</v>
      </c>
      <c r="P1723" s="2">
        <v>0</v>
      </c>
      <c r="Q1723" s="2">
        <v>0</v>
      </c>
      <c r="R1723" t="s">
        <v>6953</v>
      </c>
      <c r="S1723">
        <f t="shared" si="79"/>
        <v>0</v>
      </c>
      <c r="T1723">
        <f t="shared" si="79"/>
        <v>0</v>
      </c>
      <c r="U1723" s="28">
        <v>0</v>
      </c>
      <c r="V1723" s="28">
        <v>0</v>
      </c>
      <c r="W1723" s="2">
        <v>0</v>
      </c>
      <c r="X1723" s="2">
        <v>0</v>
      </c>
      <c r="Y1723">
        <f t="shared" si="80"/>
        <v>0</v>
      </c>
      <c r="Z1723">
        <f t="shared" si="80"/>
        <v>0</v>
      </c>
    </row>
    <row r="1724" spans="1:26">
      <c r="A1724">
        <v>1203</v>
      </c>
      <c r="B1724" t="s">
        <v>6955</v>
      </c>
      <c r="C1724" t="s">
        <v>6956</v>
      </c>
      <c r="D1724" t="s">
        <v>6957</v>
      </c>
      <c r="E1724" t="s">
        <v>6958</v>
      </c>
      <c r="F1724" t="s">
        <v>6957</v>
      </c>
      <c r="G1724" t="s">
        <v>6956</v>
      </c>
      <c r="H1724" s="28">
        <v>0</v>
      </c>
      <c r="I1724" s="28">
        <v>0</v>
      </c>
      <c r="J1724" s="2">
        <v>0</v>
      </c>
      <c r="K1724" s="2">
        <v>0</v>
      </c>
      <c r="L1724">
        <f t="shared" si="78"/>
        <v>0</v>
      </c>
      <c r="M1724">
        <f t="shared" si="78"/>
        <v>0</v>
      </c>
      <c r="N1724" s="28">
        <v>0</v>
      </c>
      <c r="O1724" s="28">
        <v>0</v>
      </c>
      <c r="P1724" s="2">
        <v>0</v>
      </c>
      <c r="Q1724" s="2">
        <v>0</v>
      </c>
      <c r="R1724" t="s">
        <v>6957</v>
      </c>
      <c r="S1724">
        <f t="shared" si="79"/>
        <v>0</v>
      </c>
      <c r="T1724">
        <f t="shared" si="79"/>
        <v>0</v>
      </c>
      <c r="U1724" s="28">
        <v>0</v>
      </c>
      <c r="V1724" s="28">
        <v>0</v>
      </c>
      <c r="W1724" s="2">
        <v>0</v>
      </c>
      <c r="X1724" s="2">
        <v>0</v>
      </c>
      <c r="Y1724">
        <f t="shared" si="80"/>
        <v>0</v>
      </c>
      <c r="Z1724">
        <f t="shared" si="80"/>
        <v>0</v>
      </c>
    </row>
    <row r="1725" spans="1:26">
      <c r="A1725">
        <v>871</v>
      </c>
      <c r="B1725" t="s">
        <v>6959</v>
      </c>
      <c r="C1725" t="s">
        <v>6960</v>
      </c>
      <c r="D1725" t="s">
        <v>6961</v>
      </c>
      <c r="E1725" t="s">
        <v>6962</v>
      </c>
      <c r="F1725" t="s">
        <v>6961</v>
      </c>
      <c r="G1725" t="s">
        <v>6960</v>
      </c>
      <c r="H1725" s="28">
        <v>0</v>
      </c>
      <c r="I1725" s="28">
        <v>0</v>
      </c>
      <c r="J1725" s="2">
        <v>0</v>
      </c>
      <c r="K1725" s="2">
        <v>0</v>
      </c>
      <c r="L1725">
        <f t="shared" si="78"/>
        <v>0</v>
      </c>
      <c r="M1725">
        <f t="shared" si="78"/>
        <v>0</v>
      </c>
      <c r="N1725" s="28">
        <v>0</v>
      </c>
      <c r="O1725" s="28">
        <v>0</v>
      </c>
      <c r="P1725" s="2">
        <v>0</v>
      </c>
      <c r="Q1725" s="2">
        <v>0</v>
      </c>
      <c r="R1725" t="s">
        <v>6961</v>
      </c>
      <c r="S1725">
        <f t="shared" si="79"/>
        <v>0</v>
      </c>
      <c r="T1725">
        <f t="shared" si="79"/>
        <v>0</v>
      </c>
      <c r="U1725" s="28">
        <v>0</v>
      </c>
      <c r="V1725" s="28">
        <v>0</v>
      </c>
      <c r="W1725" s="2">
        <v>0</v>
      </c>
      <c r="X1725" s="2">
        <v>0</v>
      </c>
      <c r="Y1725">
        <f t="shared" si="80"/>
        <v>0</v>
      </c>
      <c r="Z1725">
        <f t="shared" si="80"/>
        <v>0</v>
      </c>
    </row>
    <row r="1726" spans="1:26">
      <c r="A1726">
        <v>706</v>
      </c>
      <c r="B1726" t="s">
        <v>6963</v>
      </c>
      <c r="C1726" t="s">
        <v>6964</v>
      </c>
      <c r="D1726" t="s">
        <v>6965</v>
      </c>
      <c r="E1726" t="s">
        <v>6966</v>
      </c>
      <c r="F1726" t="s">
        <v>6965</v>
      </c>
      <c r="G1726" t="s">
        <v>6964</v>
      </c>
      <c r="H1726" s="28">
        <v>0</v>
      </c>
      <c r="I1726" s="28">
        <v>0</v>
      </c>
      <c r="J1726" s="2">
        <v>0</v>
      </c>
      <c r="K1726" s="2">
        <v>0</v>
      </c>
      <c r="L1726">
        <f t="shared" si="78"/>
        <v>0</v>
      </c>
      <c r="M1726">
        <f t="shared" si="78"/>
        <v>0</v>
      </c>
      <c r="N1726" s="28">
        <v>0</v>
      </c>
      <c r="O1726" s="28">
        <v>0</v>
      </c>
      <c r="P1726" s="2">
        <v>0</v>
      </c>
      <c r="Q1726" s="2">
        <v>0</v>
      </c>
      <c r="R1726" t="s">
        <v>6965</v>
      </c>
      <c r="S1726">
        <f t="shared" si="79"/>
        <v>0</v>
      </c>
      <c r="T1726">
        <f t="shared" si="79"/>
        <v>0</v>
      </c>
      <c r="U1726" s="28">
        <v>0</v>
      </c>
      <c r="V1726" s="28">
        <v>0</v>
      </c>
      <c r="W1726" s="2">
        <v>0</v>
      </c>
      <c r="X1726" s="2">
        <v>0</v>
      </c>
      <c r="Y1726">
        <f t="shared" si="80"/>
        <v>0</v>
      </c>
      <c r="Z1726">
        <f t="shared" si="80"/>
        <v>0</v>
      </c>
    </row>
    <row r="1727" spans="1:26">
      <c r="A1727">
        <v>1601</v>
      </c>
      <c r="B1727" t="s">
        <v>6967</v>
      </c>
      <c r="C1727" t="s">
        <v>6968</v>
      </c>
      <c r="D1727" t="s">
        <v>6969</v>
      </c>
      <c r="E1727" t="s">
        <v>6970</v>
      </c>
      <c r="F1727" t="s">
        <v>6969</v>
      </c>
      <c r="G1727" t="s">
        <v>6968</v>
      </c>
      <c r="H1727" s="28">
        <v>0</v>
      </c>
      <c r="I1727" s="28">
        <v>9.0460196637227406E-3</v>
      </c>
      <c r="J1727" s="2">
        <v>0</v>
      </c>
      <c r="K1727" s="2">
        <v>0</v>
      </c>
      <c r="L1727">
        <f t="shared" si="78"/>
        <v>0</v>
      </c>
      <c r="M1727">
        <f t="shared" si="78"/>
        <v>9.0460196637227406E-3</v>
      </c>
      <c r="N1727" s="28">
        <v>0</v>
      </c>
      <c r="O1727" s="28">
        <v>0</v>
      </c>
      <c r="P1727" s="2">
        <v>0</v>
      </c>
      <c r="Q1727" s="2">
        <v>0</v>
      </c>
      <c r="R1727" t="s">
        <v>6969</v>
      </c>
      <c r="S1727">
        <f t="shared" si="79"/>
        <v>0</v>
      </c>
      <c r="T1727">
        <f t="shared" si="79"/>
        <v>0</v>
      </c>
      <c r="U1727" s="28">
        <v>0</v>
      </c>
      <c r="V1727" s="28">
        <v>0</v>
      </c>
      <c r="W1727" s="2">
        <v>0</v>
      </c>
      <c r="X1727" s="2">
        <v>0</v>
      </c>
      <c r="Y1727">
        <f t="shared" si="80"/>
        <v>0</v>
      </c>
      <c r="Z1727">
        <f t="shared" si="80"/>
        <v>9.0460196637227406E-3</v>
      </c>
    </row>
    <row r="1728" spans="1:26">
      <c r="A1728">
        <v>662</v>
      </c>
      <c r="B1728" t="s">
        <v>6971</v>
      </c>
      <c r="C1728" t="s">
        <v>6972</v>
      </c>
      <c r="D1728" t="s">
        <v>6973</v>
      </c>
      <c r="E1728" t="s">
        <v>6974</v>
      </c>
      <c r="F1728" t="s">
        <v>6973</v>
      </c>
      <c r="G1728" t="s">
        <v>6972</v>
      </c>
      <c r="H1728" s="28">
        <v>0</v>
      </c>
      <c r="I1728" s="28">
        <v>0</v>
      </c>
      <c r="J1728" s="2">
        <v>0</v>
      </c>
      <c r="K1728" s="2">
        <v>0</v>
      </c>
      <c r="L1728">
        <f t="shared" si="78"/>
        <v>0</v>
      </c>
      <c r="M1728">
        <f t="shared" si="78"/>
        <v>-2.86E-2</v>
      </c>
      <c r="N1728" s="28">
        <v>0</v>
      </c>
      <c r="O1728" s="28">
        <v>2.86E-2</v>
      </c>
      <c r="P1728" s="2">
        <v>0</v>
      </c>
      <c r="Q1728" s="2">
        <v>0</v>
      </c>
      <c r="R1728" t="s">
        <v>6973</v>
      </c>
      <c r="S1728">
        <f t="shared" si="79"/>
        <v>0</v>
      </c>
      <c r="T1728">
        <f t="shared" si="79"/>
        <v>2.86E-2</v>
      </c>
      <c r="U1728" s="28">
        <v>0</v>
      </c>
      <c r="V1728" s="28">
        <v>0</v>
      </c>
      <c r="W1728" s="2">
        <v>0</v>
      </c>
      <c r="X1728" s="2">
        <v>0</v>
      </c>
      <c r="Y1728">
        <f t="shared" si="80"/>
        <v>0</v>
      </c>
      <c r="Z1728">
        <f t="shared" si="80"/>
        <v>0</v>
      </c>
    </row>
    <row r="1729" spans="1:26">
      <c r="A1729">
        <v>44</v>
      </c>
      <c r="B1729" t="s">
        <v>6975</v>
      </c>
      <c r="C1729" t="s">
        <v>6976</v>
      </c>
      <c r="D1729" t="s">
        <v>6977</v>
      </c>
      <c r="E1729" t="s">
        <v>6978</v>
      </c>
      <c r="F1729" t="s">
        <v>6977</v>
      </c>
      <c r="G1729" t="s">
        <v>6976</v>
      </c>
      <c r="H1729" s="28">
        <v>0</v>
      </c>
      <c r="I1729" s="28">
        <v>0</v>
      </c>
      <c r="J1729" s="2">
        <v>0</v>
      </c>
      <c r="K1729" s="2">
        <v>0</v>
      </c>
      <c r="L1729">
        <f t="shared" si="78"/>
        <v>0</v>
      </c>
      <c r="M1729">
        <f t="shared" si="78"/>
        <v>0</v>
      </c>
      <c r="N1729" s="28">
        <v>0</v>
      </c>
      <c r="O1729" s="28">
        <v>0</v>
      </c>
      <c r="P1729" s="2">
        <v>0</v>
      </c>
      <c r="Q1729" s="2">
        <v>0</v>
      </c>
      <c r="R1729" t="s">
        <v>6977</v>
      </c>
      <c r="S1729">
        <f t="shared" si="79"/>
        <v>0</v>
      </c>
      <c r="T1729">
        <f t="shared" si="79"/>
        <v>0</v>
      </c>
      <c r="U1729" s="28">
        <v>0</v>
      </c>
      <c r="V1729" s="28">
        <v>0</v>
      </c>
      <c r="W1729" s="2">
        <v>0</v>
      </c>
      <c r="X1729" s="2">
        <v>0</v>
      </c>
      <c r="Y1729">
        <f t="shared" si="80"/>
        <v>0</v>
      </c>
      <c r="Z1729">
        <f t="shared" si="80"/>
        <v>0</v>
      </c>
    </row>
    <row r="1730" spans="1:26">
      <c r="A1730">
        <v>991</v>
      </c>
      <c r="B1730" t="s">
        <v>6979</v>
      </c>
      <c r="C1730" t="s">
        <v>6980</v>
      </c>
      <c r="D1730" t="s">
        <v>6981</v>
      </c>
      <c r="E1730" t="s">
        <v>6982</v>
      </c>
      <c r="F1730" t="s">
        <v>6981</v>
      </c>
      <c r="G1730" t="s">
        <v>6980</v>
      </c>
      <c r="H1730" s="28">
        <v>0</v>
      </c>
      <c r="I1730" s="28">
        <v>5.7200779370983702E-2</v>
      </c>
      <c r="J1730" s="2">
        <v>0</v>
      </c>
      <c r="K1730" s="2">
        <v>0</v>
      </c>
      <c r="L1730">
        <f t="shared" ref="L1730:M1793" si="81">H1730-N1730</f>
        <v>0</v>
      </c>
      <c r="M1730">
        <f t="shared" si="81"/>
        <v>5.7200779370983702E-2</v>
      </c>
      <c r="N1730" s="28">
        <v>0</v>
      </c>
      <c r="O1730" s="28">
        <v>0</v>
      </c>
      <c r="P1730" s="2">
        <v>0</v>
      </c>
      <c r="Q1730" s="2">
        <v>0</v>
      </c>
      <c r="R1730" t="s">
        <v>6981</v>
      </c>
      <c r="S1730">
        <f t="shared" ref="S1730:T1793" si="82">N1730-U1730</f>
        <v>0</v>
      </c>
      <c r="T1730">
        <f t="shared" si="82"/>
        <v>-8.3697653775391095E-2</v>
      </c>
      <c r="U1730" s="28">
        <v>0</v>
      </c>
      <c r="V1730" s="28">
        <v>8.3697653775391095E-2</v>
      </c>
      <c r="W1730" s="2">
        <v>0</v>
      </c>
      <c r="X1730" s="2">
        <v>0</v>
      </c>
      <c r="Y1730">
        <f t="shared" ref="Y1730:Z1793" si="83">H1730-U1730</f>
        <v>0</v>
      </c>
      <c r="Z1730">
        <f t="shared" si="83"/>
        <v>-2.6496874404407393E-2</v>
      </c>
    </row>
    <row r="1731" spans="1:26">
      <c r="A1731">
        <v>1141</v>
      </c>
      <c r="B1731" t="s">
        <v>6983</v>
      </c>
      <c r="C1731" t="s">
        <v>6984</v>
      </c>
      <c r="D1731" t="s">
        <v>6985</v>
      </c>
      <c r="E1731" t="s">
        <v>6986</v>
      </c>
      <c r="F1731" t="s">
        <v>6985</v>
      </c>
      <c r="G1731" t="s">
        <v>6984</v>
      </c>
      <c r="H1731" s="28">
        <v>0</v>
      </c>
      <c r="I1731" s="28">
        <v>6.9907162668980893E-2</v>
      </c>
      <c r="J1731" s="2">
        <v>0</v>
      </c>
      <c r="K1731" s="2">
        <v>0</v>
      </c>
      <c r="L1731">
        <f t="shared" si="81"/>
        <v>0</v>
      </c>
      <c r="M1731">
        <f t="shared" si="81"/>
        <v>6.9907162668980893E-2</v>
      </c>
      <c r="N1731" s="28">
        <v>0</v>
      </c>
      <c r="O1731" s="28">
        <v>0</v>
      </c>
      <c r="P1731" s="2">
        <v>0</v>
      </c>
      <c r="Q1731" s="2">
        <v>0</v>
      </c>
      <c r="R1731" t="s">
        <v>6985</v>
      </c>
      <c r="S1731">
        <f t="shared" si="82"/>
        <v>0</v>
      </c>
      <c r="T1731">
        <f t="shared" si="82"/>
        <v>-0.105078354313335</v>
      </c>
      <c r="U1731" s="28">
        <v>0</v>
      </c>
      <c r="V1731" s="28">
        <v>0.105078354313335</v>
      </c>
      <c r="W1731" s="2">
        <v>0</v>
      </c>
      <c r="X1731" s="2">
        <v>1</v>
      </c>
      <c r="Y1731">
        <f t="shared" si="83"/>
        <v>0</v>
      </c>
      <c r="Z1731">
        <f t="shared" si="83"/>
        <v>-3.5171191644354102E-2</v>
      </c>
    </row>
    <row r="1732" spans="1:26">
      <c r="A1732">
        <v>739</v>
      </c>
      <c r="B1732" t="s">
        <v>6987</v>
      </c>
      <c r="C1732" t="s">
        <v>6988</v>
      </c>
      <c r="D1732" t="s">
        <v>6989</v>
      </c>
      <c r="E1732" t="s">
        <v>6990</v>
      </c>
      <c r="F1732" t="s">
        <v>6989</v>
      </c>
      <c r="G1732" t="s">
        <v>6988</v>
      </c>
      <c r="H1732" s="28">
        <v>0</v>
      </c>
      <c r="I1732" s="28">
        <v>6.8453665846941195E-2</v>
      </c>
      <c r="J1732" s="2">
        <v>0</v>
      </c>
      <c r="K1732" s="2">
        <v>0</v>
      </c>
      <c r="L1732">
        <f t="shared" si="81"/>
        <v>-6.0000000000000001E-3</v>
      </c>
      <c r="M1732">
        <f t="shared" si="81"/>
        <v>5.6553665846941194E-2</v>
      </c>
      <c r="N1732" s="28">
        <v>6.0000000000000001E-3</v>
      </c>
      <c r="O1732" s="28">
        <v>1.1900000000000001E-2</v>
      </c>
      <c r="P1732" s="2">
        <v>0</v>
      </c>
      <c r="Q1732" s="2">
        <v>0</v>
      </c>
      <c r="R1732" t="s">
        <v>6989</v>
      </c>
      <c r="S1732">
        <f t="shared" si="82"/>
        <v>6.0000000000000001E-3</v>
      </c>
      <c r="T1732">
        <f t="shared" si="82"/>
        <v>-2.6293775796039399E-2</v>
      </c>
      <c r="U1732" s="28">
        <v>0</v>
      </c>
      <c r="V1732" s="28">
        <v>3.81937757960394E-2</v>
      </c>
      <c r="W1732" s="2">
        <v>0</v>
      </c>
      <c r="X1732" s="2">
        <v>0</v>
      </c>
      <c r="Y1732">
        <f t="shared" si="83"/>
        <v>0</v>
      </c>
      <c r="Z1732">
        <f t="shared" si="83"/>
        <v>3.0259890050901794E-2</v>
      </c>
    </row>
    <row r="1733" spans="1:26">
      <c r="A1733">
        <v>827</v>
      </c>
      <c r="B1733" t="s">
        <v>6991</v>
      </c>
      <c r="C1733" t="s">
        <v>6992</v>
      </c>
      <c r="D1733" t="s">
        <v>6993</v>
      </c>
      <c r="E1733" t="s">
        <v>6994</v>
      </c>
      <c r="F1733" t="s">
        <v>6993</v>
      </c>
      <c r="G1733" t="s">
        <v>6992</v>
      </c>
      <c r="H1733" s="28">
        <v>1.48282879431214E-3</v>
      </c>
      <c r="I1733" s="28">
        <v>0</v>
      </c>
      <c r="J1733" s="2">
        <v>0</v>
      </c>
      <c r="K1733" s="2">
        <v>0</v>
      </c>
      <c r="L1733">
        <f t="shared" si="81"/>
        <v>1.48282879431214E-3</v>
      </c>
      <c r="M1733">
        <f t="shared" si="81"/>
        <v>0</v>
      </c>
      <c r="N1733" s="28">
        <v>0</v>
      </c>
      <c r="O1733" s="28">
        <v>0</v>
      </c>
      <c r="P1733" s="2">
        <v>0</v>
      </c>
      <c r="Q1733" s="2">
        <v>0</v>
      </c>
      <c r="R1733" t="s">
        <v>6993</v>
      </c>
      <c r="S1733">
        <f t="shared" si="82"/>
        <v>0</v>
      </c>
      <c r="T1733">
        <f t="shared" si="82"/>
        <v>0</v>
      </c>
      <c r="U1733" s="28">
        <v>0</v>
      </c>
      <c r="V1733" s="28">
        <v>0</v>
      </c>
      <c r="W1733" s="2">
        <v>0</v>
      </c>
      <c r="X1733" s="2">
        <v>0</v>
      </c>
      <c r="Y1733">
        <f t="shared" si="83"/>
        <v>1.48282879431214E-3</v>
      </c>
      <c r="Z1733">
        <f t="shared" si="83"/>
        <v>0</v>
      </c>
    </row>
    <row r="1734" spans="1:26">
      <c r="A1734">
        <v>386</v>
      </c>
      <c r="B1734" t="s">
        <v>6995</v>
      </c>
      <c r="C1734" t="s">
        <v>6996</v>
      </c>
      <c r="D1734" t="s">
        <v>6997</v>
      </c>
      <c r="E1734" t="s">
        <v>6998</v>
      </c>
      <c r="F1734" t="s">
        <v>6997</v>
      </c>
      <c r="G1734" t="s">
        <v>6996</v>
      </c>
      <c r="H1734" s="28">
        <v>0.140763538733539</v>
      </c>
      <c r="I1734" s="28">
        <v>0</v>
      </c>
      <c r="J1734" s="2">
        <v>1</v>
      </c>
      <c r="K1734" s="2">
        <v>0</v>
      </c>
      <c r="L1734">
        <f t="shared" si="81"/>
        <v>-4.4236461266460997E-2</v>
      </c>
      <c r="M1734">
        <f t="shared" si="81"/>
        <v>0</v>
      </c>
      <c r="N1734" s="28">
        <v>0.185</v>
      </c>
      <c r="O1734" s="28">
        <v>0</v>
      </c>
      <c r="P1734" s="2">
        <v>1</v>
      </c>
      <c r="Q1734" s="2">
        <v>0</v>
      </c>
      <c r="R1734" t="s">
        <v>6997</v>
      </c>
      <c r="S1734">
        <f t="shared" si="82"/>
        <v>7.6295289029159885E-3</v>
      </c>
      <c r="T1734">
        <f t="shared" si="82"/>
        <v>0</v>
      </c>
      <c r="U1734" s="28">
        <v>0.17737047109708401</v>
      </c>
      <c r="V1734" s="28">
        <v>0</v>
      </c>
      <c r="W1734" s="2">
        <v>1</v>
      </c>
      <c r="X1734" s="2">
        <v>0</v>
      </c>
      <c r="Y1734">
        <f t="shared" si="83"/>
        <v>-3.6606932363545008E-2</v>
      </c>
      <c r="Z1734">
        <f t="shared" si="83"/>
        <v>0</v>
      </c>
    </row>
    <row r="1735" spans="1:26">
      <c r="A1735">
        <v>1474</v>
      </c>
      <c r="B1735" t="s">
        <v>6999</v>
      </c>
      <c r="C1735" t="s">
        <v>7000</v>
      </c>
      <c r="D1735" t="s">
        <v>7001</v>
      </c>
      <c r="E1735" t="s">
        <v>7002</v>
      </c>
      <c r="F1735" t="s">
        <v>7001</v>
      </c>
      <c r="G1735" t="s">
        <v>7000</v>
      </c>
      <c r="H1735" s="28">
        <v>4.7467379974908503E-3</v>
      </c>
      <c r="I1735" s="28">
        <v>1.0177986803043699E-2</v>
      </c>
      <c r="J1735" s="2">
        <v>0</v>
      </c>
      <c r="K1735" s="2">
        <v>0</v>
      </c>
      <c r="L1735">
        <f t="shared" si="81"/>
        <v>4.7467379974908503E-3</v>
      </c>
      <c r="M1735">
        <f t="shared" si="81"/>
        <v>1.0177986803043699E-2</v>
      </c>
      <c r="N1735" s="28">
        <v>0</v>
      </c>
      <c r="O1735" s="28">
        <v>0</v>
      </c>
      <c r="P1735" s="2">
        <v>0</v>
      </c>
      <c r="Q1735" s="2">
        <v>0</v>
      </c>
      <c r="R1735" t="s">
        <v>7001</v>
      </c>
      <c r="S1735">
        <f t="shared" si="82"/>
        <v>-4.9371623158809101E-3</v>
      </c>
      <c r="T1735">
        <f t="shared" si="82"/>
        <v>-1.5286512160468399E-2</v>
      </c>
      <c r="U1735" s="28">
        <v>4.9371623158809101E-3</v>
      </c>
      <c r="V1735" s="28">
        <v>1.5286512160468399E-2</v>
      </c>
      <c r="W1735" s="2">
        <v>0</v>
      </c>
      <c r="X1735" s="2">
        <v>0</v>
      </c>
      <c r="Y1735">
        <f t="shared" si="83"/>
        <v>-1.9042431839005978E-4</v>
      </c>
      <c r="Z1735">
        <f t="shared" si="83"/>
        <v>-5.1085253574247001E-3</v>
      </c>
    </row>
    <row r="1736" spans="1:26">
      <c r="A1736">
        <v>399</v>
      </c>
      <c r="B1736" t="s">
        <v>7003</v>
      </c>
      <c r="C1736" t="s">
        <v>7004</v>
      </c>
      <c r="D1736" t="s">
        <v>7005</v>
      </c>
      <c r="E1736" t="s">
        <v>7006</v>
      </c>
      <c r="F1736" t="s">
        <v>7005</v>
      </c>
      <c r="G1736" t="s">
        <v>7004</v>
      </c>
      <c r="H1736" s="28">
        <v>9.7765203849717905E-4</v>
      </c>
      <c r="I1736" s="28">
        <v>0</v>
      </c>
      <c r="J1736" s="2">
        <v>0</v>
      </c>
      <c r="K1736" s="2">
        <v>0</v>
      </c>
      <c r="L1736">
        <f t="shared" si="81"/>
        <v>9.7765203849717905E-4</v>
      </c>
      <c r="M1736">
        <f t="shared" si="81"/>
        <v>0</v>
      </c>
      <c r="N1736" s="28">
        <v>0</v>
      </c>
      <c r="O1736" s="28">
        <v>0</v>
      </c>
      <c r="P1736" s="2">
        <v>0</v>
      </c>
      <c r="Q1736" s="2">
        <v>0</v>
      </c>
      <c r="R1736" t="s">
        <v>7005</v>
      </c>
      <c r="S1736">
        <f t="shared" si="82"/>
        <v>-1.14438967813874E-3</v>
      </c>
      <c r="T1736">
        <f t="shared" si="82"/>
        <v>0</v>
      </c>
      <c r="U1736" s="28">
        <v>1.14438967813874E-3</v>
      </c>
      <c r="V1736" s="28">
        <v>0</v>
      </c>
      <c r="W1736" s="2">
        <v>0</v>
      </c>
      <c r="X1736" s="2">
        <v>0</v>
      </c>
      <c r="Y1736">
        <f t="shared" si="83"/>
        <v>-1.6673763964156099E-4</v>
      </c>
      <c r="Z1736">
        <f t="shared" si="83"/>
        <v>0</v>
      </c>
    </row>
    <row r="1737" spans="1:26">
      <c r="A1737">
        <v>1529</v>
      </c>
      <c r="B1737" t="s">
        <v>7007</v>
      </c>
      <c r="C1737" t="s">
        <v>7008</v>
      </c>
      <c r="D1737" t="s">
        <v>7009</v>
      </c>
      <c r="E1737" t="s">
        <v>7010</v>
      </c>
      <c r="F1737" t="s">
        <v>7009</v>
      </c>
      <c r="G1737" t="s">
        <v>7008</v>
      </c>
      <c r="H1737" s="28">
        <v>1.24135548686249E-3</v>
      </c>
      <c r="I1737" s="28">
        <v>0.41977531818985597</v>
      </c>
      <c r="J1737" s="2">
        <v>0</v>
      </c>
      <c r="K1737" s="2">
        <v>1</v>
      </c>
      <c r="L1737">
        <f t="shared" si="81"/>
        <v>1.24135548686249E-3</v>
      </c>
      <c r="M1737">
        <f t="shared" si="81"/>
        <v>-0.10522468181014405</v>
      </c>
      <c r="N1737" s="28">
        <v>0</v>
      </c>
      <c r="O1737" s="28">
        <v>0.52500000000000002</v>
      </c>
      <c r="P1737" s="2">
        <v>0</v>
      </c>
      <c r="Q1737" s="2">
        <v>1</v>
      </c>
      <c r="R1737" t="s">
        <v>7009</v>
      </c>
      <c r="S1737">
        <f t="shared" si="82"/>
        <v>-5.4961936014517702E-2</v>
      </c>
      <c r="T1737">
        <f t="shared" si="82"/>
        <v>0.41384298567321004</v>
      </c>
      <c r="U1737" s="28">
        <v>5.4961936014517702E-2</v>
      </c>
      <c r="V1737" s="28">
        <v>0.11115701432679</v>
      </c>
      <c r="W1737" s="2">
        <v>0</v>
      </c>
      <c r="X1737" s="2">
        <v>1</v>
      </c>
      <c r="Y1737">
        <f t="shared" si="83"/>
        <v>-5.3720580527655215E-2</v>
      </c>
      <c r="Z1737">
        <f t="shared" si="83"/>
        <v>0.30861830386306599</v>
      </c>
    </row>
    <row r="1738" spans="1:26">
      <c r="A1738">
        <v>993</v>
      </c>
      <c r="B1738" t="s">
        <v>7011</v>
      </c>
      <c r="C1738" t="s">
        <v>7012</v>
      </c>
      <c r="D1738" t="s">
        <v>7013</v>
      </c>
      <c r="E1738" t="s">
        <v>7014</v>
      </c>
      <c r="F1738" t="s">
        <v>7013</v>
      </c>
      <c r="G1738" t="s">
        <v>7012</v>
      </c>
      <c r="H1738" s="28">
        <v>0</v>
      </c>
      <c r="I1738" s="28">
        <v>0.669218151547046</v>
      </c>
      <c r="J1738" s="2">
        <v>0</v>
      </c>
      <c r="K1738" s="2">
        <v>1</v>
      </c>
      <c r="L1738">
        <f t="shared" si="81"/>
        <v>0</v>
      </c>
      <c r="M1738">
        <f t="shared" si="81"/>
        <v>-2.1781848452953945E-2</v>
      </c>
      <c r="N1738" s="28">
        <v>0</v>
      </c>
      <c r="O1738" s="28">
        <v>0.69099999999999995</v>
      </c>
      <c r="P1738" s="2">
        <v>0</v>
      </c>
      <c r="Q1738" s="2">
        <v>1</v>
      </c>
      <c r="R1738" t="s">
        <v>7013</v>
      </c>
      <c r="S1738">
        <f t="shared" si="82"/>
        <v>0</v>
      </c>
      <c r="T1738">
        <f t="shared" si="82"/>
        <v>0.1106413281819959</v>
      </c>
      <c r="U1738" s="28">
        <v>0</v>
      </c>
      <c r="V1738" s="28">
        <v>0.58035867181800405</v>
      </c>
      <c r="W1738" s="2">
        <v>0</v>
      </c>
      <c r="X1738" s="2">
        <v>1</v>
      </c>
      <c r="Y1738">
        <f t="shared" si="83"/>
        <v>0</v>
      </c>
      <c r="Z1738">
        <f t="shared" si="83"/>
        <v>8.8859479729041957E-2</v>
      </c>
    </row>
    <row r="1739" spans="1:26">
      <c r="A1739">
        <v>547</v>
      </c>
      <c r="B1739" t="s">
        <v>7015</v>
      </c>
      <c r="C1739" t="s">
        <v>7016</v>
      </c>
      <c r="D1739" t="s">
        <v>7017</v>
      </c>
      <c r="E1739" t="s">
        <v>7018</v>
      </c>
      <c r="F1739" t="s">
        <v>7017</v>
      </c>
      <c r="G1739" t="s">
        <v>7016</v>
      </c>
      <c r="H1739" s="28">
        <v>1.4773967455259201E-2</v>
      </c>
      <c r="I1739" s="28">
        <v>0.631841866503699</v>
      </c>
      <c r="J1739" s="2">
        <v>0</v>
      </c>
      <c r="K1739" s="2">
        <v>1</v>
      </c>
      <c r="L1739">
        <f t="shared" si="81"/>
        <v>3.9739674552592003E-3</v>
      </c>
      <c r="M1739">
        <f t="shared" si="81"/>
        <v>0.40984186650369903</v>
      </c>
      <c r="N1739" s="28">
        <v>1.0800000000000001E-2</v>
      </c>
      <c r="O1739" s="28">
        <v>0.222</v>
      </c>
      <c r="P1739" s="2">
        <v>0</v>
      </c>
      <c r="Q1739" s="2">
        <v>1</v>
      </c>
      <c r="R1739" t="s">
        <v>7017</v>
      </c>
      <c r="S1739">
        <f t="shared" si="82"/>
        <v>-6.4999969952419689E-2</v>
      </c>
      <c r="T1739">
        <f t="shared" si="82"/>
        <v>0.1367855075065576</v>
      </c>
      <c r="U1739" s="28">
        <v>7.5799969952419693E-2</v>
      </c>
      <c r="V1739" s="28">
        <v>8.5214492493442401E-2</v>
      </c>
      <c r="W1739" s="2">
        <v>0</v>
      </c>
      <c r="X1739" s="2">
        <v>0</v>
      </c>
      <c r="Y1739">
        <f t="shared" si="83"/>
        <v>-6.1026002497160489E-2</v>
      </c>
      <c r="Z1739">
        <f t="shared" si="83"/>
        <v>0.54662737401025663</v>
      </c>
    </row>
    <row r="1740" spans="1:26">
      <c r="A1740">
        <v>717</v>
      </c>
      <c r="B1740" t="s">
        <v>7019</v>
      </c>
      <c r="C1740" t="s">
        <v>7020</v>
      </c>
      <c r="D1740" t="s">
        <v>7021</v>
      </c>
      <c r="E1740" t="s">
        <v>7022</v>
      </c>
      <c r="F1740" t="s">
        <v>7021</v>
      </c>
      <c r="G1740" t="s">
        <v>7020</v>
      </c>
      <c r="H1740" s="28">
        <v>0</v>
      </c>
      <c r="I1740" s="28">
        <v>0.71481898441811298</v>
      </c>
      <c r="J1740" s="2">
        <v>0</v>
      </c>
      <c r="K1740" s="2">
        <v>1</v>
      </c>
      <c r="L1740">
        <f t="shared" si="81"/>
        <v>0</v>
      </c>
      <c r="M1740">
        <f t="shared" si="81"/>
        <v>0.109818984418113</v>
      </c>
      <c r="N1740" s="28">
        <v>0</v>
      </c>
      <c r="O1740" s="28">
        <v>0.60499999999999998</v>
      </c>
      <c r="P1740" s="2">
        <v>0</v>
      </c>
      <c r="Q1740" s="2">
        <v>1</v>
      </c>
      <c r="R1740" t="s">
        <v>7021</v>
      </c>
      <c r="S1740">
        <f t="shared" si="82"/>
        <v>0</v>
      </c>
      <c r="T1740">
        <f t="shared" si="82"/>
        <v>9.9692345366842017E-2</v>
      </c>
      <c r="U1740" s="28">
        <v>0</v>
      </c>
      <c r="V1740" s="28">
        <v>0.50530765463315797</v>
      </c>
      <c r="W1740" s="2">
        <v>0</v>
      </c>
      <c r="X1740" s="2">
        <v>1</v>
      </c>
      <c r="Y1740">
        <f t="shared" si="83"/>
        <v>0</v>
      </c>
      <c r="Z1740">
        <f t="shared" si="83"/>
        <v>0.20951132978495501</v>
      </c>
    </row>
    <row r="1741" spans="1:26">
      <c r="A1741">
        <v>1096</v>
      </c>
      <c r="B1741" t="s">
        <v>7023</v>
      </c>
      <c r="C1741" t="s">
        <v>7024</v>
      </c>
      <c r="D1741" t="s">
        <v>7025</v>
      </c>
      <c r="E1741" t="s">
        <v>7026</v>
      </c>
      <c r="F1741" t="s">
        <v>7025</v>
      </c>
      <c r="G1741" t="s">
        <v>7024</v>
      </c>
      <c r="H1741" s="28">
        <v>7.7907510550268596E-4</v>
      </c>
      <c r="I1741" s="28">
        <v>1.5421646378562901E-3</v>
      </c>
      <c r="J1741" s="2">
        <v>0</v>
      </c>
      <c r="K1741" s="2">
        <v>0</v>
      </c>
      <c r="L1741">
        <f t="shared" si="81"/>
        <v>7.7907510550268596E-4</v>
      </c>
      <c r="M1741">
        <f t="shared" si="81"/>
        <v>1.5421646378562901E-3</v>
      </c>
      <c r="N1741" s="28">
        <v>0</v>
      </c>
      <c r="O1741" s="28">
        <v>0</v>
      </c>
      <c r="P1741" s="2">
        <v>0</v>
      </c>
      <c r="Q1741" s="2">
        <v>0</v>
      </c>
      <c r="R1741" t="s">
        <v>7025</v>
      </c>
      <c r="S1741">
        <f t="shared" si="82"/>
        <v>-7.3980806515435696E-4</v>
      </c>
      <c r="T1741">
        <f t="shared" si="82"/>
        <v>-2.2379416273901899E-3</v>
      </c>
      <c r="U1741" s="28">
        <v>7.3980806515435696E-4</v>
      </c>
      <c r="V1741" s="28">
        <v>2.2379416273901899E-3</v>
      </c>
      <c r="W1741" s="2">
        <v>0</v>
      </c>
      <c r="X1741" s="2">
        <v>0</v>
      </c>
      <c r="Y1741">
        <f t="shared" si="83"/>
        <v>3.9267040348329009E-5</v>
      </c>
      <c r="Z1741">
        <f t="shared" si="83"/>
        <v>-6.9577698953389986E-4</v>
      </c>
    </row>
    <row r="1742" spans="1:26">
      <c r="A1742">
        <v>21</v>
      </c>
      <c r="B1742" t="s">
        <v>7027</v>
      </c>
      <c r="C1742" t="s">
        <v>7028</v>
      </c>
      <c r="D1742" t="s">
        <v>7029</v>
      </c>
      <c r="E1742" t="s">
        <v>7030</v>
      </c>
      <c r="F1742" t="s">
        <v>7029</v>
      </c>
      <c r="G1742" t="s">
        <v>7028</v>
      </c>
      <c r="H1742" s="28">
        <v>8.9995626359688895E-3</v>
      </c>
      <c r="I1742" s="28">
        <v>7.9734692266756099E-2</v>
      </c>
      <c r="J1742" s="2">
        <v>0</v>
      </c>
      <c r="K1742" s="2">
        <v>0</v>
      </c>
      <c r="L1742">
        <f t="shared" si="81"/>
        <v>-1.0400437364031111E-2</v>
      </c>
      <c r="M1742">
        <f t="shared" si="81"/>
        <v>5.4934692266756097E-2</v>
      </c>
      <c r="N1742" s="28">
        <v>1.9400000000000001E-2</v>
      </c>
      <c r="O1742" s="28">
        <v>2.4799999999999999E-2</v>
      </c>
      <c r="P1742" s="2">
        <v>0</v>
      </c>
      <c r="Q1742" s="2">
        <v>0</v>
      </c>
      <c r="R1742" t="s">
        <v>7029</v>
      </c>
      <c r="S1742">
        <f t="shared" si="82"/>
        <v>-6.9921928329992993E-3</v>
      </c>
      <c r="T1742">
        <f t="shared" si="82"/>
        <v>-5.4451363702859024E-3</v>
      </c>
      <c r="U1742" s="28">
        <v>2.63921928329993E-2</v>
      </c>
      <c r="V1742" s="28">
        <v>3.0245136370285901E-2</v>
      </c>
      <c r="W1742" s="2">
        <v>0</v>
      </c>
      <c r="X1742" s="2">
        <v>0</v>
      </c>
      <c r="Y1742">
        <f t="shared" si="83"/>
        <v>-1.7392630197030412E-2</v>
      </c>
      <c r="Z1742">
        <f t="shared" si="83"/>
        <v>4.9489555896470194E-2</v>
      </c>
    </row>
    <row r="1743" spans="1:26">
      <c r="A1743">
        <v>1147</v>
      </c>
      <c r="B1743" t="s">
        <v>7031</v>
      </c>
      <c r="C1743" t="s">
        <v>7032</v>
      </c>
      <c r="D1743" t="s">
        <v>7033</v>
      </c>
      <c r="E1743" t="s">
        <v>7034</v>
      </c>
      <c r="F1743" t="s">
        <v>7033</v>
      </c>
      <c r="G1743" t="s">
        <v>7032</v>
      </c>
      <c r="H1743" s="28">
        <v>0</v>
      </c>
      <c r="I1743" s="28">
        <v>0</v>
      </c>
      <c r="J1743" s="2">
        <v>0</v>
      </c>
      <c r="K1743" s="2">
        <v>0</v>
      </c>
      <c r="L1743">
        <f t="shared" si="81"/>
        <v>0</v>
      </c>
      <c r="M1743">
        <f t="shared" si="81"/>
        <v>0</v>
      </c>
      <c r="N1743" s="28">
        <v>0</v>
      </c>
      <c r="O1743" s="28">
        <v>0</v>
      </c>
      <c r="P1743" s="2">
        <v>0</v>
      </c>
      <c r="Q1743" s="2">
        <v>0</v>
      </c>
      <c r="R1743" t="s">
        <v>7033</v>
      </c>
      <c r="S1743">
        <f t="shared" si="82"/>
        <v>0</v>
      </c>
      <c r="T1743">
        <f t="shared" si="82"/>
        <v>0</v>
      </c>
      <c r="U1743" s="28">
        <v>0</v>
      </c>
      <c r="V1743" s="28">
        <v>0</v>
      </c>
      <c r="W1743" s="2">
        <v>0</v>
      </c>
      <c r="X1743" s="2">
        <v>0</v>
      </c>
      <c r="Y1743">
        <f t="shared" si="83"/>
        <v>0</v>
      </c>
      <c r="Z1743">
        <f t="shared" si="83"/>
        <v>0</v>
      </c>
    </row>
    <row r="1744" spans="1:26">
      <c r="A1744">
        <v>1310</v>
      </c>
      <c r="B1744" t="s">
        <v>7035</v>
      </c>
      <c r="C1744" t="s">
        <v>7036</v>
      </c>
      <c r="D1744" t="s">
        <v>7037</v>
      </c>
      <c r="E1744" t="s">
        <v>7038</v>
      </c>
      <c r="F1744" t="s">
        <v>7037</v>
      </c>
      <c r="G1744" t="s">
        <v>7039</v>
      </c>
      <c r="H1744" s="28">
        <v>0</v>
      </c>
      <c r="I1744" s="28">
        <v>0</v>
      </c>
      <c r="J1744" s="2">
        <v>0</v>
      </c>
      <c r="K1744" s="2">
        <v>0</v>
      </c>
      <c r="L1744">
        <f t="shared" si="81"/>
        <v>0</v>
      </c>
      <c r="M1744">
        <f t="shared" si="81"/>
        <v>0</v>
      </c>
      <c r="N1744" s="28">
        <v>0</v>
      </c>
      <c r="O1744" s="28">
        <v>0</v>
      </c>
      <c r="P1744" s="2">
        <v>0</v>
      </c>
      <c r="Q1744" s="2">
        <v>0</v>
      </c>
      <c r="R1744" t="s">
        <v>7037</v>
      </c>
      <c r="S1744">
        <f t="shared" si="82"/>
        <v>0</v>
      </c>
      <c r="T1744">
        <f t="shared" si="82"/>
        <v>0</v>
      </c>
      <c r="U1744" s="28">
        <v>0</v>
      </c>
      <c r="V1744" s="28">
        <v>0</v>
      </c>
      <c r="W1744" s="2">
        <v>0</v>
      </c>
      <c r="X1744" s="2">
        <v>0</v>
      </c>
      <c r="Y1744">
        <f t="shared" si="83"/>
        <v>0</v>
      </c>
      <c r="Z1744">
        <f t="shared" si="83"/>
        <v>0</v>
      </c>
    </row>
    <row r="1745" spans="1:26">
      <c r="A1745">
        <v>924</v>
      </c>
      <c r="B1745" t="s">
        <v>7040</v>
      </c>
      <c r="C1745" t="s">
        <v>7041</v>
      </c>
      <c r="D1745" t="s">
        <v>7042</v>
      </c>
      <c r="E1745" t="s">
        <v>7043</v>
      </c>
      <c r="F1745" t="s">
        <v>7042</v>
      </c>
      <c r="G1745" t="s">
        <v>7041</v>
      </c>
      <c r="H1745" s="28">
        <v>0</v>
      </c>
      <c r="I1745" s="28">
        <v>0.37687973006064701</v>
      </c>
      <c r="J1745" s="2">
        <v>0</v>
      </c>
      <c r="K1745" s="2">
        <v>1</v>
      </c>
      <c r="L1745">
        <f t="shared" si="81"/>
        <v>-3.8899999999999997E-2</v>
      </c>
      <c r="M1745">
        <f t="shared" si="81"/>
        <v>0.10387973006064699</v>
      </c>
      <c r="N1745" s="28">
        <v>3.8899999999999997E-2</v>
      </c>
      <c r="O1745" s="28">
        <v>0.27300000000000002</v>
      </c>
      <c r="P1745" s="2">
        <v>0</v>
      </c>
      <c r="Q1745" s="2">
        <v>1</v>
      </c>
      <c r="R1745" t="s">
        <v>7042</v>
      </c>
      <c r="S1745">
        <f t="shared" si="82"/>
        <v>2.0437741848102296E-2</v>
      </c>
      <c r="T1745">
        <f t="shared" si="82"/>
        <v>6.3785678514734018E-2</v>
      </c>
      <c r="U1745" s="28">
        <v>1.8462258151897702E-2</v>
      </c>
      <c r="V1745" s="28">
        <v>0.209214321485266</v>
      </c>
      <c r="W1745" s="2">
        <v>0</v>
      </c>
      <c r="X1745" s="2">
        <v>1</v>
      </c>
      <c r="Y1745">
        <f t="shared" si="83"/>
        <v>-1.8462258151897702E-2</v>
      </c>
      <c r="Z1745">
        <f t="shared" si="83"/>
        <v>0.16766540857538101</v>
      </c>
    </row>
    <row r="1746" spans="1:26">
      <c r="A1746">
        <v>453</v>
      </c>
      <c r="B1746" t="s">
        <v>7044</v>
      </c>
      <c r="C1746" t="s">
        <v>7045</v>
      </c>
      <c r="D1746" t="s">
        <v>7046</v>
      </c>
      <c r="E1746" t="s">
        <v>7047</v>
      </c>
      <c r="F1746" t="s">
        <v>7046</v>
      </c>
      <c r="G1746" t="s">
        <v>7048</v>
      </c>
      <c r="H1746" s="28">
        <v>0</v>
      </c>
      <c r="I1746" s="28">
        <v>5.3949111658563399E-2</v>
      </c>
      <c r="J1746" s="2">
        <v>0</v>
      </c>
      <c r="K1746" s="2">
        <v>0</v>
      </c>
      <c r="L1746">
        <f t="shared" si="81"/>
        <v>0</v>
      </c>
      <c r="M1746">
        <f t="shared" si="81"/>
        <v>3.6849111658563402E-2</v>
      </c>
      <c r="N1746" s="28">
        <v>0</v>
      </c>
      <c r="O1746" s="28">
        <v>1.7100000000000001E-2</v>
      </c>
      <c r="P1746" s="2">
        <v>0</v>
      </c>
      <c r="Q1746" s="2">
        <v>0</v>
      </c>
      <c r="R1746" t="s">
        <v>7046</v>
      </c>
      <c r="S1746">
        <f t="shared" si="82"/>
        <v>0</v>
      </c>
      <c r="T1746">
        <f t="shared" si="82"/>
        <v>-1.9852533181832985E-3</v>
      </c>
      <c r="U1746" s="28">
        <v>0</v>
      </c>
      <c r="V1746" s="28">
        <v>1.9085253318183299E-2</v>
      </c>
      <c r="W1746" s="2">
        <v>0</v>
      </c>
      <c r="X1746" s="2">
        <v>0</v>
      </c>
      <c r="Y1746">
        <f t="shared" si="83"/>
        <v>0</v>
      </c>
      <c r="Z1746">
        <f t="shared" si="83"/>
        <v>3.4863858340380097E-2</v>
      </c>
    </row>
    <row r="1747" spans="1:26">
      <c r="A1747">
        <v>714</v>
      </c>
      <c r="B1747" t="s">
        <v>7049</v>
      </c>
      <c r="C1747" t="s">
        <v>7050</v>
      </c>
      <c r="D1747" t="s">
        <v>7051</v>
      </c>
      <c r="E1747" t="s">
        <v>7052</v>
      </c>
      <c r="F1747" t="s">
        <v>7051</v>
      </c>
      <c r="G1747" t="s">
        <v>7053</v>
      </c>
      <c r="H1747" s="28">
        <v>0</v>
      </c>
      <c r="I1747" s="28">
        <v>0</v>
      </c>
      <c r="J1747" s="2">
        <v>0</v>
      </c>
      <c r="K1747" s="2">
        <v>0</v>
      </c>
      <c r="L1747">
        <f t="shared" si="81"/>
        <v>0</v>
      </c>
      <c r="M1747">
        <f t="shared" si="81"/>
        <v>0</v>
      </c>
      <c r="N1747" s="28">
        <v>0</v>
      </c>
      <c r="O1747" s="28">
        <v>0</v>
      </c>
      <c r="P1747" s="2">
        <v>0</v>
      </c>
      <c r="Q1747" s="2">
        <v>0</v>
      </c>
      <c r="R1747" t="s">
        <v>7051</v>
      </c>
      <c r="S1747">
        <f t="shared" si="82"/>
        <v>0</v>
      </c>
      <c r="T1747">
        <f t="shared" si="82"/>
        <v>0</v>
      </c>
      <c r="U1747" s="28">
        <v>0</v>
      </c>
      <c r="V1747" s="28">
        <v>0</v>
      </c>
      <c r="W1747" s="2">
        <v>0</v>
      </c>
      <c r="X1747" s="2">
        <v>0</v>
      </c>
      <c r="Y1747">
        <f t="shared" si="83"/>
        <v>0</v>
      </c>
      <c r="Z1747">
        <f t="shared" si="83"/>
        <v>0</v>
      </c>
    </row>
    <row r="1748" spans="1:26">
      <c r="A1748">
        <v>776</v>
      </c>
      <c r="B1748" t="s">
        <v>7054</v>
      </c>
      <c r="C1748" t="s">
        <v>7055</v>
      </c>
      <c r="D1748" t="s">
        <v>7056</v>
      </c>
      <c r="E1748" t="s">
        <v>7057</v>
      </c>
      <c r="F1748" t="s">
        <v>7056</v>
      </c>
      <c r="G1748" t="s">
        <v>7055</v>
      </c>
      <c r="H1748" s="28">
        <v>1.63238875697255E-3</v>
      </c>
      <c r="I1748" s="28">
        <v>0</v>
      </c>
      <c r="J1748" s="2">
        <v>0</v>
      </c>
      <c r="K1748" s="2">
        <v>0</v>
      </c>
      <c r="L1748">
        <f t="shared" si="81"/>
        <v>1.63238875697255E-3</v>
      </c>
      <c r="M1748">
        <f t="shared" si="81"/>
        <v>0</v>
      </c>
      <c r="N1748" s="28">
        <v>0</v>
      </c>
      <c r="O1748" s="28">
        <v>0</v>
      </c>
      <c r="P1748" s="2">
        <v>0</v>
      </c>
      <c r="Q1748" s="2">
        <v>0</v>
      </c>
      <c r="R1748" t="s">
        <v>7056</v>
      </c>
      <c r="S1748">
        <f t="shared" si="82"/>
        <v>-2.0032968464562101E-3</v>
      </c>
      <c r="T1748">
        <f t="shared" si="82"/>
        <v>0</v>
      </c>
      <c r="U1748" s="28">
        <v>2.0032968464562101E-3</v>
      </c>
      <c r="V1748" s="28">
        <v>0</v>
      </c>
      <c r="W1748" s="2">
        <v>0</v>
      </c>
      <c r="X1748" s="2">
        <v>0</v>
      </c>
      <c r="Y1748">
        <f t="shared" si="83"/>
        <v>-3.7090808948366015E-4</v>
      </c>
      <c r="Z1748">
        <f t="shared" si="83"/>
        <v>0</v>
      </c>
    </row>
    <row r="1749" spans="1:26">
      <c r="A1749">
        <v>43</v>
      </c>
      <c r="B1749" t="s">
        <v>7058</v>
      </c>
      <c r="C1749" t="s">
        <v>7059</v>
      </c>
      <c r="D1749" t="s">
        <v>7060</v>
      </c>
      <c r="E1749" t="s">
        <v>7061</v>
      </c>
      <c r="F1749" t="s">
        <v>7060</v>
      </c>
      <c r="G1749" t="s">
        <v>7059</v>
      </c>
      <c r="H1749" s="28">
        <v>0</v>
      </c>
      <c r="I1749" s="28">
        <v>0</v>
      </c>
      <c r="J1749" s="2">
        <v>0</v>
      </c>
      <c r="K1749" s="2">
        <v>0</v>
      </c>
      <c r="L1749">
        <f t="shared" si="81"/>
        <v>0</v>
      </c>
      <c r="M1749">
        <f t="shared" si="81"/>
        <v>0</v>
      </c>
      <c r="N1749" s="28">
        <v>0</v>
      </c>
      <c r="O1749" s="28">
        <v>0</v>
      </c>
      <c r="P1749" s="2">
        <v>0</v>
      </c>
      <c r="Q1749" s="2">
        <v>0</v>
      </c>
      <c r="R1749" t="s">
        <v>7060</v>
      </c>
      <c r="S1749">
        <f t="shared" si="82"/>
        <v>0</v>
      </c>
      <c r="T1749">
        <f t="shared" si="82"/>
        <v>0</v>
      </c>
      <c r="U1749" s="28">
        <v>0</v>
      </c>
      <c r="V1749" s="28">
        <v>0</v>
      </c>
      <c r="W1749" s="2">
        <v>0</v>
      </c>
      <c r="X1749" s="2">
        <v>0</v>
      </c>
      <c r="Y1749">
        <f t="shared" si="83"/>
        <v>0</v>
      </c>
      <c r="Z1749">
        <f t="shared" si="83"/>
        <v>0</v>
      </c>
    </row>
    <row r="1750" spans="1:26">
      <c r="A1750">
        <v>691</v>
      </c>
      <c r="B1750" t="s">
        <v>7062</v>
      </c>
      <c r="C1750" t="s">
        <v>7063</v>
      </c>
      <c r="D1750" t="s">
        <v>7064</v>
      </c>
      <c r="E1750" t="s">
        <v>7065</v>
      </c>
      <c r="F1750" t="s">
        <v>7064</v>
      </c>
      <c r="G1750" t="s">
        <v>7063</v>
      </c>
      <c r="H1750" s="28">
        <v>0</v>
      </c>
      <c r="I1750" s="28">
        <v>0</v>
      </c>
      <c r="J1750" s="2">
        <v>0</v>
      </c>
      <c r="K1750" s="2">
        <v>0</v>
      </c>
      <c r="L1750">
        <f t="shared" si="81"/>
        <v>0</v>
      </c>
      <c r="M1750">
        <f t="shared" si="81"/>
        <v>0</v>
      </c>
      <c r="N1750" s="28">
        <v>0</v>
      </c>
      <c r="O1750" s="28">
        <v>0</v>
      </c>
      <c r="P1750" s="2">
        <v>0</v>
      </c>
      <c r="Q1750" s="2">
        <v>0</v>
      </c>
      <c r="R1750" t="s">
        <v>7064</v>
      </c>
      <c r="S1750">
        <f t="shared" si="82"/>
        <v>0</v>
      </c>
      <c r="T1750">
        <f t="shared" si="82"/>
        <v>0</v>
      </c>
      <c r="U1750" s="28">
        <v>0</v>
      </c>
      <c r="V1750" s="28">
        <v>0</v>
      </c>
      <c r="W1750" s="2">
        <v>0</v>
      </c>
      <c r="X1750" s="2">
        <v>0</v>
      </c>
      <c r="Y1750">
        <f t="shared" si="83"/>
        <v>0</v>
      </c>
      <c r="Z1750">
        <f t="shared" si="83"/>
        <v>0</v>
      </c>
    </row>
    <row r="1751" spans="1:26">
      <c r="A1751">
        <v>874</v>
      </c>
      <c r="B1751" t="s">
        <v>7066</v>
      </c>
      <c r="C1751" t="s">
        <v>7067</v>
      </c>
      <c r="D1751" t="s">
        <v>7068</v>
      </c>
      <c r="E1751" t="s">
        <v>7069</v>
      </c>
      <c r="F1751" t="s">
        <v>7068</v>
      </c>
      <c r="G1751" t="s">
        <v>7067</v>
      </c>
      <c r="H1751" s="28">
        <v>0</v>
      </c>
      <c r="I1751" s="28">
        <v>0</v>
      </c>
      <c r="J1751" s="2">
        <v>0</v>
      </c>
      <c r="K1751" s="2">
        <v>0</v>
      </c>
      <c r="L1751">
        <f t="shared" si="81"/>
        <v>0</v>
      </c>
      <c r="M1751">
        <f t="shared" si="81"/>
        <v>0</v>
      </c>
      <c r="N1751" s="28">
        <v>0</v>
      </c>
      <c r="O1751" s="28">
        <v>0</v>
      </c>
      <c r="P1751" s="2">
        <v>0</v>
      </c>
      <c r="Q1751" s="2">
        <v>0</v>
      </c>
      <c r="R1751" t="s">
        <v>7068</v>
      </c>
      <c r="S1751">
        <f t="shared" si="82"/>
        <v>0</v>
      </c>
      <c r="T1751">
        <f t="shared" si="82"/>
        <v>0</v>
      </c>
      <c r="U1751" s="28">
        <v>0</v>
      </c>
      <c r="V1751" s="28">
        <v>0</v>
      </c>
      <c r="W1751" s="2">
        <v>0</v>
      </c>
      <c r="X1751" s="2">
        <v>0</v>
      </c>
      <c r="Y1751">
        <f t="shared" si="83"/>
        <v>0</v>
      </c>
      <c r="Z1751">
        <f t="shared" si="83"/>
        <v>0</v>
      </c>
    </row>
    <row r="1752" spans="1:26">
      <c r="A1752">
        <v>842</v>
      </c>
      <c r="B1752" t="s">
        <v>7070</v>
      </c>
      <c r="C1752" t="s">
        <v>7071</v>
      </c>
      <c r="D1752" t="s">
        <v>7072</v>
      </c>
      <c r="E1752" t="s">
        <v>7073</v>
      </c>
      <c r="F1752" t="s">
        <v>7072</v>
      </c>
      <c r="G1752" t="s">
        <v>7071</v>
      </c>
      <c r="H1752" s="28">
        <v>0</v>
      </c>
      <c r="I1752" s="28">
        <v>0</v>
      </c>
      <c r="J1752" s="2">
        <v>0</v>
      </c>
      <c r="K1752" s="2">
        <v>0</v>
      </c>
      <c r="L1752">
        <f t="shared" si="81"/>
        <v>0</v>
      </c>
      <c r="M1752">
        <f t="shared" si="81"/>
        <v>0</v>
      </c>
      <c r="N1752" s="28">
        <v>0</v>
      </c>
      <c r="O1752" s="28">
        <v>0</v>
      </c>
      <c r="P1752" s="2">
        <v>0</v>
      </c>
      <c r="Q1752" s="2">
        <v>0</v>
      </c>
      <c r="R1752" t="s">
        <v>7072</v>
      </c>
      <c r="S1752">
        <f t="shared" si="82"/>
        <v>0</v>
      </c>
      <c r="T1752">
        <f t="shared" si="82"/>
        <v>0</v>
      </c>
      <c r="U1752" s="28">
        <v>0</v>
      </c>
      <c r="V1752" s="28">
        <v>0</v>
      </c>
      <c r="W1752" s="2">
        <v>0</v>
      </c>
      <c r="X1752" s="2">
        <v>0</v>
      </c>
      <c r="Y1752">
        <f t="shared" si="83"/>
        <v>0</v>
      </c>
      <c r="Z1752">
        <f t="shared" si="83"/>
        <v>0</v>
      </c>
    </row>
    <row r="1753" spans="1:26">
      <c r="A1753">
        <v>1468</v>
      </c>
      <c r="B1753" t="s">
        <v>7074</v>
      </c>
      <c r="C1753" t="s">
        <v>7075</v>
      </c>
      <c r="D1753" t="s">
        <v>7076</v>
      </c>
      <c r="E1753" t="s">
        <v>7077</v>
      </c>
      <c r="F1753" t="s">
        <v>7076</v>
      </c>
      <c r="G1753" t="s">
        <v>7075</v>
      </c>
      <c r="H1753" s="28">
        <v>0</v>
      </c>
      <c r="I1753" s="28">
        <v>0</v>
      </c>
      <c r="J1753" s="2">
        <v>0</v>
      </c>
      <c r="K1753" s="2">
        <v>0</v>
      </c>
      <c r="L1753">
        <f t="shared" si="81"/>
        <v>0</v>
      </c>
      <c r="M1753">
        <f t="shared" si="81"/>
        <v>0</v>
      </c>
      <c r="N1753" s="28">
        <v>0</v>
      </c>
      <c r="O1753" s="28">
        <v>0</v>
      </c>
      <c r="P1753" s="2">
        <v>0</v>
      </c>
      <c r="Q1753" s="2">
        <v>0</v>
      </c>
      <c r="R1753" t="s">
        <v>7076</v>
      </c>
      <c r="S1753">
        <f t="shared" si="82"/>
        <v>0</v>
      </c>
      <c r="T1753">
        <f t="shared" si="82"/>
        <v>0</v>
      </c>
      <c r="U1753" s="28">
        <v>0</v>
      </c>
      <c r="V1753" s="28">
        <v>0</v>
      </c>
      <c r="W1753" s="2">
        <v>0</v>
      </c>
      <c r="X1753" s="2">
        <v>0</v>
      </c>
      <c r="Y1753">
        <f t="shared" si="83"/>
        <v>0</v>
      </c>
      <c r="Z1753">
        <f t="shared" si="83"/>
        <v>0</v>
      </c>
    </row>
    <row r="1754" spans="1:26">
      <c r="A1754">
        <v>1471</v>
      </c>
      <c r="B1754" t="s">
        <v>7078</v>
      </c>
      <c r="C1754" t="s">
        <v>7079</v>
      </c>
      <c r="D1754" t="s">
        <v>7080</v>
      </c>
      <c r="E1754" t="s">
        <v>7081</v>
      </c>
      <c r="F1754" t="s">
        <v>7080</v>
      </c>
      <c r="G1754" t="s">
        <v>7079</v>
      </c>
      <c r="H1754" s="28">
        <v>0</v>
      </c>
      <c r="I1754" s="28">
        <v>0</v>
      </c>
      <c r="J1754" s="2">
        <v>0</v>
      </c>
      <c r="K1754" s="2">
        <v>0</v>
      </c>
      <c r="L1754">
        <f t="shared" si="81"/>
        <v>0</v>
      </c>
      <c r="M1754">
        <f t="shared" si="81"/>
        <v>0</v>
      </c>
      <c r="N1754" s="28">
        <v>0</v>
      </c>
      <c r="O1754" s="28">
        <v>0</v>
      </c>
      <c r="P1754" s="2">
        <v>0</v>
      </c>
      <c r="Q1754" s="2">
        <v>0</v>
      </c>
      <c r="R1754" t="s">
        <v>7080</v>
      </c>
      <c r="S1754">
        <f t="shared" si="82"/>
        <v>0</v>
      </c>
      <c r="T1754">
        <f t="shared" si="82"/>
        <v>0</v>
      </c>
      <c r="U1754" s="28">
        <v>0</v>
      </c>
      <c r="V1754" s="28">
        <v>0</v>
      </c>
      <c r="W1754" s="2">
        <v>0</v>
      </c>
      <c r="X1754" s="2">
        <v>0</v>
      </c>
      <c r="Y1754">
        <f t="shared" si="83"/>
        <v>0</v>
      </c>
      <c r="Z1754">
        <f t="shared" si="83"/>
        <v>0</v>
      </c>
    </row>
    <row r="1755" spans="1:26">
      <c r="A1755">
        <v>227</v>
      </c>
      <c r="B1755" t="s">
        <v>7082</v>
      </c>
      <c r="C1755" t="s">
        <v>7083</v>
      </c>
      <c r="D1755" t="s">
        <v>7084</v>
      </c>
      <c r="E1755" t="s">
        <v>7085</v>
      </c>
      <c r="F1755" t="s">
        <v>7084</v>
      </c>
      <c r="G1755" t="s">
        <v>7083</v>
      </c>
      <c r="H1755" s="28">
        <v>0</v>
      </c>
      <c r="I1755" s="28">
        <v>0</v>
      </c>
      <c r="J1755" s="2">
        <v>0</v>
      </c>
      <c r="K1755" s="2">
        <v>0</v>
      </c>
      <c r="L1755">
        <f t="shared" si="81"/>
        <v>0</v>
      </c>
      <c r="M1755">
        <f t="shared" si="81"/>
        <v>0</v>
      </c>
      <c r="N1755" s="28">
        <v>0</v>
      </c>
      <c r="O1755" s="28">
        <v>0</v>
      </c>
      <c r="P1755" s="2">
        <v>0</v>
      </c>
      <c r="Q1755" s="2">
        <v>0</v>
      </c>
      <c r="R1755" t="s">
        <v>7084</v>
      </c>
      <c r="S1755">
        <f t="shared" si="82"/>
        <v>0</v>
      </c>
      <c r="T1755">
        <f t="shared" si="82"/>
        <v>0</v>
      </c>
      <c r="U1755" s="28">
        <v>0</v>
      </c>
      <c r="V1755" s="28">
        <v>0</v>
      </c>
      <c r="W1755" s="2">
        <v>0</v>
      </c>
      <c r="X1755" s="2">
        <v>0</v>
      </c>
      <c r="Y1755">
        <f t="shared" si="83"/>
        <v>0</v>
      </c>
      <c r="Z1755">
        <f t="shared" si="83"/>
        <v>0</v>
      </c>
    </row>
    <row r="1756" spans="1:26">
      <c r="A1756">
        <v>1678</v>
      </c>
      <c r="B1756" t="s">
        <v>7086</v>
      </c>
      <c r="C1756" t="s">
        <v>7087</v>
      </c>
      <c r="D1756" t="s">
        <v>7088</v>
      </c>
      <c r="E1756" t="s">
        <v>7089</v>
      </c>
      <c r="F1756" t="s">
        <v>7088</v>
      </c>
      <c r="G1756" t="s">
        <v>7087</v>
      </c>
      <c r="H1756" s="28">
        <v>0</v>
      </c>
      <c r="I1756" s="28">
        <v>0</v>
      </c>
      <c r="J1756" s="2">
        <v>0</v>
      </c>
      <c r="K1756" s="2">
        <v>0</v>
      </c>
      <c r="L1756">
        <f t="shared" si="81"/>
        <v>0</v>
      </c>
      <c r="M1756">
        <f t="shared" si="81"/>
        <v>0</v>
      </c>
      <c r="N1756" s="28">
        <v>0</v>
      </c>
      <c r="O1756" s="28">
        <v>0</v>
      </c>
      <c r="P1756" s="2">
        <v>0</v>
      </c>
      <c r="Q1756" s="2">
        <v>0</v>
      </c>
      <c r="R1756" t="s">
        <v>7088</v>
      </c>
      <c r="S1756">
        <f t="shared" si="82"/>
        <v>0</v>
      </c>
      <c r="T1756">
        <f t="shared" si="82"/>
        <v>0</v>
      </c>
      <c r="U1756" s="28">
        <v>0</v>
      </c>
      <c r="V1756" s="28">
        <v>0</v>
      </c>
      <c r="W1756" s="2">
        <v>0</v>
      </c>
      <c r="X1756" s="2">
        <v>0</v>
      </c>
      <c r="Y1756">
        <f t="shared" si="83"/>
        <v>0</v>
      </c>
      <c r="Z1756">
        <f t="shared" si="83"/>
        <v>0</v>
      </c>
    </row>
    <row r="1757" spans="1:26">
      <c r="A1757">
        <v>186</v>
      </c>
      <c r="B1757" t="s">
        <v>7090</v>
      </c>
      <c r="C1757" t="s">
        <v>7091</v>
      </c>
      <c r="D1757" t="s">
        <v>7092</v>
      </c>
      <c r="E1757" t="s">
        <v>7093</v>
      </c>
      <c r="F1757" t="s">
        <v>7092</v>
      </c>
      <c r="G1757" t="s">
        <v>7091</v>
      </c>
      <c r="H1757" s="28">
        <v>0</v>
      </c>
      <c r="I1757" s="28">
        <v>0</v>
      </c>
      <c r="J1757" s="2">
        <v>0</v>
      </c>
      <c r="K1757" s="2">
        <v>0</v>
      </c>
      <c r="L1757">
        <f t="shared" si="81"/>
        <v>0</v>
      </c>
      <c r="M1757">
        <f t="shared" si="81"/>
        <v>0</v>
      </c>
      <c r="N1757" s="28">
        <v>0</v>
      </c>
      <c r="O1757" s="28">
        <v>0</v>
      </c>
      <c r="P1757" s="2">
        <v>0</v>
      </c>
      <c r="Q1757" s="2">
        <v>0</v>
      </c>
      <c r="R1757" t="s">
        <v>7092</v>
      </c>
      <c r="S1757">
        <f t="shared" si="82"/>
        <v>0</v>
      </c>
      <c r="T1757">
        <f t="shared" si="82"/>
        <v>0</v>
      </c>
      <c r="U1757" s="28">
        <v>0</v>
      </c>
      <c r="V1757" s="28">
        <v>0</v>
      </c>
      <c r="W1757" s="2">
        <v>0</v>
      </c>
      <c r="X1757" s="2">
        <v>0</v>
      </c>
      <c r="Y1757">
        <f t="shared" si="83"/>
        <v>0</v>
      </c>
      <c r="Z1757">
        <f t="shared" si="83"/>
        <v>0</v>
      </c>
    </row>
    <row r="1758" spans="1:26">
      <c r="A1758">
        <v>317</v>
      </c>
      <c r="B1758" t="s">
        <v>7094</v>
      </c>
      <c r="C1758" t="s">
        <v>7095</v>
      </c>
      <c r="D1758" t="s">
        <v>7096</v>
      </c>
      <c r="E1758" t="s">
        <v>7097</v>
      </c>
      <c r="F1758" t="s">
        <v>7096</v>
      </c>
      <c r="G1758" t="s">
        <v>7095</v>
      </c>
      <c r="H1758" s="28">
        <v>1.28864937858039E-4</v>
      </c>
      <c r="I1758" s="28">
        <v>0</v>
      </c>
      <c r="J1758" s="2">
        <v>0</v>
      </c>
      <c r="K1758" s="2">
        <v>0</v>
      </c>
      <c r="L1758">
        <f t="shared" si="81"/>
        <v>1.28864937858039E-4</v>
      </c>
      <c r="M1758">
        <f t="shared" si="81"/>
        <v>0</v>
      </c>
      <c r="N1758" s="28">
        <v>0</v>
      </c>
      <c r="O1758" s="28">
        <v>0</v>
      </c>
      <c r="P1758" s="2">
        <v>0</v>
      </c>
      <c r="Q1758" s="2">
        <v>0</v>
      </c>
      <c r="R1758" t="s">
        <v>7096</v>
      </c>
      <c r="S1758">
        <f t="shared" si="82"/>
        <v>-8.9667830381987096E-5</v>
      </c>
      <c r="T1758">
        <f t="shared" si="82"/>
        <v>0</v>
      </c>
      <c r="U1758" s="28">
        <v>8.9667830381987096E-5</v>
      </c>
      <c r="V1758" s="28">
        <v>0</v>
      </c>
      <c r="W1758" s="2">
        <v>0</v>
      </c>
      <c r="X1758" s="2">
        <v>0</v>
      </c>
      <c r="Y1758">
        <f t="shared" si="83"/>
        <v>3.91971074760519E-5</v>
      </c>
      <c r="Z1758">
        <f t="shared" si="83"/>
        <v>0</v>
      </c>
    </row>
    <row r="1759" spans="1:26">
      <c r="A1759">
        <v>236</v>
      </c>
      <c r="B1759" t="s">
        <v>7098</v>
      </c>
      <c r="C1759" t="s">
        <v>7099</v>
      </c>
      <c r="D1759" t="s">
        <v>7100</v>
      </c>
      <c r="E1759" t="s">
        <v>7101</v>
      </c>
      <c r="F1759" t="s">
        <v>7100</v>
      </c>
      <c r="G1759" t="s">
        <v>7099</v>
      </c>
      <c r="H1759" s="28">
        <v>0</v>
      </c>
      <c r="I1759" s="28">
        <v>0</v>
      </c>
      <c r="J1759" s="2">
        <v>0</v>
      </c>
      <c r="K1759" s="2">
        <v>0</v>
      </c>
      <c r="L1759">
        <f t="shared" si="81"/>
        <v>0</v>
      </c>
      <c r="M1759">
        <f t="shared" si="81"/>
        <v>0</v>
      </c>
      <c r="N1759" s="28">
        <v>0</v>
      </c>
      <c r="O1759" s="28">
        <v>0</v>
      </c>
      <c r="P1759" s="2">
        <v>0</v>
      </c>
      <c r="Q1759" s="2">
        <v>0</v>
      </c>
      <c r="R1759" t="s">
        <v>7100</v>
      </c>
      <c r="S1759">
        <f t="shared" si="82"/>
        <v>0</v>
      </c>
      <c r="T1759">
        <f t="shared" si="82"/>
        <v>0</v>
      </c>
      <c r="U1759" s="28">
        <v>0</v>
      </c>
      <c r="V1759" s="28">
        <v>0</v>
      </c>
      <c r="W1759" s="2">
        <v>0</v>
      </c>
      <c r="X1759" s="2">
        <v>0</v>
      </c>
      <c r="Y1759">
        <f t="shared" si="83"/>
        <v>0</v>
      </c>
      <c r="Z1759">
        <f t="shared" si="83"/>
        <v>0</v>
      </c>
    </row>
    <row r="1760" spans="1:26">
      <c r="A1760">
        <v>518</v>
      </c>
      <c r="B1760" t="s">
        <v>7102</v>
      </c>
      <c r="C1760" t="s">
        <v>7103</v>
      </c>
      <c r="D1760" t="s">
        <v>7104</v>
      </c>
      <c r="E1760" t="s">
        <v>7105</v>
      </c>
      <c r="F1760" t="s">
        <v>7104</v>
      </c>
      <c r="G1760" t="s">
        <v>7103</v>
      </c>
      <c r="H1760" s="28">
        <v>0</v>
      </c>
      <c r="I1760" s="28">
        <v>5.7813723136383097E-2</v>
      </c>
      <c r="J1760" s="2">
        <v>0</v>
      </c>
      <c r="K1760" s="2">
        <v>0</v>
      </c>
      <c r="L1760">
        <f t="shared" si="81"/>
        <v>0</v>
      </c>
      <c r="M1760">
        <f t="shared" si="81"/>
        <v>5.7593723136383099E-2</v>
      </c>
      <c r="N1760" s="28">
        <v>0</v>
      </c>
      <c r="O1760" s="28">
        <v>2.2000000000000001E-4</v>
      </c>
      <c r="P1760" s="2">
        <v>0</v>
      </c>
      <c r="Q1760" s="2">
        <v>0</v>
      </c>
      <c r="R1760" t="s">
        <v>7104</v>
      </c>
      <c r="S1760">
        <f t="shared" si="82"/>
        <v>0</v>
      </c>
      <c r="T1760">
        <f t="shared" si="82"/>
        <v>-1.2840915177244599E-4</v>
      </c>
      <c r="U1760" s="28">
        <v>0</v>
      </c>
      <c r="V1760" s="28">
        <v>3.48409151772446E-4</v>
      </c>
      <c r="W1760" s="2">
        <v>0</v>
      </c>
      <c r="X1760" s="2">
        <v>0</v>
      </c>
      <c r="Y1760">
        <f t="shared" si="83"/>
        <v>0</v>
      </c>
      <c r="Z1760">
        <f t="shared" si="83"/>
        <v>5.7465313984610654E-2</v>
      </c>
    </row>
    <row r="1761" spans="1:26">
      <c r="A1761">
        <v>684</v>
      </c>
      <c r="B1761" t="s">
        <v>7106</v>
      </c>
      <c r="C1761" t="s">
        <v>7107</v>
      </c>
      <c r="D1761" t="s">
        <v>7108</v>
      </c>
      <c r="E1761" t="s">
        <v>7109</v>
      </c>
      <c r="F1761" t="s">
        <v>7108</v>
      </c>
      <c r="G1761" t="s">
        <v>7107</v>
      </c>
      <c r="H1761" s="28">
        <v>0</v>
      </c>
      <c r="I1761" s="28">
        <v>0</v>
      </c>
      <c r="J1761" s="2">
        <v>0</v>
      </c>
      <c r="K1761" s="2">
        <v>0</v>
      </c>
      <c r="L1761">
        <f t="shared" si="81"/>
        <v>0</v>
      </c>
      <c r="M1761">
        <f t="shared" si="81"/>
        <v>0</v>
      </c>
      <c r="N1761" s="28">
        <v>0</v>
      </c>
      <c r="O1761" s="28">
        <v>0</v>
      </c>
      <c r="P1761" s="2">
        <v>0</v>
      </c>
      <c r="Q1761" s="2">
        <v>0</v>
      </c>
      <c r="R1761" t="s">
        <v>7108</v>
      </c>
      <c r="S1761">
        <f t="shared" si="82"/>
        <v>0</v>
      </c>
      <c r="T1761">
        <f t="shared" si="82"/>
        <v>0</v>
      </c>
      <c r="U1761" s="28">
        <v>0</v>
      </c>
      <c r="V1761" s="28">
        <v>0</v>
      </c>
      <c r="W1761" s="2">
        <v>0</v>
      </c>
      <c r="X1761" s="2">
        <v>0</v>
      </c>
      <c r="Y1761">
        <f t="shared" si="83"/>
        <v>0</v>
      </c>
      <c r="Z1761">
        <f t="shared" si="83"/>
        <v>0</v>
      </c>
    </row>
    <row r="1762" spans="1:26">
      <c r="A1762">
        <v>1366</v>
      </c>
      <c r="B1762" t="s">
        <v>7110</v>
      </c>
      <c r="C1762" t="s">
        <v>7111</v>
      </c>
      <c r="D1762" t="s">
        <v>7112</v>
      </c>
      <c r="E1762" t="s">
        <v>7113</v>
      </c>
      <c r="F1762" t="s">
        <v>7112</v>
      </c>
      <c r="G1762" t="s">
        <v>7111</v>
      </c>
      <c r="H1762" s="28">
        <v>0</v>
      </c>
      <c r="I1762" s="28">
        <v>0.28370789872770502</v>
      </c>
      <c r="J1762" s="2">
        <v>0</v>
      </c>
      <c r="K1762" s="2">
        <v>1</v>
      </c>
      <c r="L1762">
        <f t="shared" si="81"/>
        <v>0</v>
      </c>
      <c r="M1762">
        <f t="shared" si="81"/>
        <v>7.1707898727705027E-2</v>
      </c>
      <c r="N1762" s="28">
        <v>0</v>
      </c>
      <c r="O1762" s="28">
        <v>0.21199999999999999</v>
      </c>
      <c r="P1762" s="2">
        <v>0</v>
      </c>
      <c r="Q1762" s="2">
        <v>1</v>
      </c>
      <c r="R1762" t="s">
        <v>7112</v>
      </c>
      <c r="S1762">
        <f t="shared" si="82"/>
        <v>0</v>
      </c>
      <c r="T1762">
        <f t="shared" si="82"/>
        <v>-5.8815634513746023E-2</v>
      </c>
      <c r="U1762" s="28">
        <v>0</v>
      </c>
      <c r="V1762" s="28">
        <v>0.27081563451374602</v>
      </c>
      <c r="W1762" s="2">
        <v>0</v>
      </c>
      <c r="X1762" s="2">
        <v>1</v>
      </c>
      <c r="Y1762">
        <f t="shared" si="83"/>
        <v>0</v>
      </c>
      <c r="Z1762">
        <f t="shared" si="83"/>
        <v>1.2892264213959004E-2</v>
      </c>
    </row>
    <row r="1763" spans="1:26">
      <c r="A1763">
        <v>599</v>
      </c>
      <c r="B1763" t="s">
        <v>7114</v>
      </c>
      <c r="C1763" t="s">
        <v>7115</v>
      </c>
      <c r="D1763" t="s">
        <v>7116</v>
      </c>
      <c r="E1763" t="s">
        <v>7117</v>
      </c>
      <c r="F1763" t="s">
        <v>7116</v>
      </c>
      <c r="G1763" t="s">
        <v>7115</v>
      </c>
      <c r="H1763" s="28">
        <v>0</v>
      </c>
      <c r="I1763" s="28">
        <v>3.7364391118813399E-3</v>
      </c>
      <c r="J1763" s="2">
        <v>0</v>
      </c>
      <c r="K1763" s="2">
        <v>0</v>
      </c>
      <c r="L1763">
        <f t="shared" si="81"/>
        <v>0</v>
      </c>
      <c r="M1763">
        <f t="shared" si="81"/>
        <v>3.7364391118813399E-3</v>
      </c>
      <c r="N1763" s="28">
        <v>0</v>
      </c>
      <c r="O1763" s="28">
        <v>0</v>
      </c>
      <c r="P1763" s="2">
        <v>0</v>
      </c>
      <c r="Q1763" s="2">
        <v>0</v>
      </c>
      <c r="R1763" t="s">
        <v>7116</v>
      </c>
      <c r="S1763">
        <f t="shared" si="82"/>
        <v>0</v>
      </c>
      <c r="T1763">
        <f t="shared" si="82"/>
        <v>-4.9314881294179203E-3</v>
      </c>
      <c r="U1763" s="28">
        <v>0</v>
      </c>
      <c r="V1763" s="28">
        <v>4.9314881294179203E-3</v>
      </c>
      <c r="W1763" s="2">
        <v>0</v>
      </c>
      <c r="X1763" s="2">
        <v>0</v>
      </c>
      <c r="Y1763">
        <f t="shared" si="83"/>
        <v>0</v>
      </c>
      <c r="Z1763">
        <f t="shared" si="83"/>
        <v>-1.1950490175365804E-3</v>
      </c>
    </row>
    <row r="1764" spans="1:26">
      <c r="A1764">
        <v>821</v>
      </c>
      <c r="B1764" t="s">
        <v>7118</v>
      </c>
      <c r="C1764" t="s">
        <v>7119</v>
      </c>
      <c r="D1764" t="s">
        <v>7120</v>
      </c>
      <c r="E1764" t="s">
        <v>7121</v>
      </c>
      <c r="F1764" t="s">
        <v>7120</v>
      </c>
      <c r="G1764" t="s">
        <v>7119</v>
      </c>
      <c r="H1764" s="28">
        <v>0</v>
      </c>
      <c r="I1764" s="28">
        <v>1.0852628224568599E-2</v>
      </c>
      <c r="J1764" s="2">
        <v>0</v>
      </c>
      <c r="K1764" s="2">
        <v>0</v>
      </c>
      <c r="L1764">
        <f t="shared" si="81"/>
        <v>0</v>
      </c>
      <c r="M1764">
        <f t="shared" si="81"/>
        <v>1.0852628224568599E-2</v>
      </c>
      <c r="N1764" s="28">
        <v>0</v>
      </c>
      <c r="O1764" s="28">
        <v>0</v>
      </c>
      <c r="P1764" s="2">
        <v>0</v>
      </c>
      <c r="Q1764" s="2">
        <v>0</v>
      </c>
      <c r="R1764" t="s">
        <v>7120</v>
      </c>
      <c r="S1764">
        <f t="shared" si="82"/>
        <v>0</v>
      </c>
      <c r="T1764">
        <f t="shared" si="82"/>
        <v>-1.5307201964119299E-2</v>
      </c>
      <c r="U1764" s="28">
        <v>0</v>
      </c>
      <c r="V1764" s="28">
        <v>1.5307201964119299E-2</v>
      </c>
      <c r="W1764" s="2">
        <v>0</v>
      </c>
      <c r="X1764" s="2">
        <v>0</v>
      </c>
      <c r="Y1764">
        <f t="shared" si="83"/>
        <v>0</v>
      </c>
      <c r="Z1764">
        <f t="shared" si="83"/>
        <v>-4.4545737395507001E-3</v>
      </c>
    </row>
    <row r="1765" spans="1:26">
      <c r="A1765">
        <v>773</v>
      </c>
      <c r="B1765" t="s">
        <v>7122</v>
      </c>
      <c r="C1765" t="s">
        <v>7123</v>
      </c>
      <c r="D1765" t="s">
        <v>7124</v>
      </c>
      <c r="E1765" t="s">
        <v>7125</v>
      </c>
      <c r="F1765" t="s">
        <v>7124</v>
      </c>
      <c r="G1765" t="s">
        <v>7123</v>
      </c>
      <c r="H1765" s="28">
        <v>0</v>
      </c>
      <c r="I1765" s="28">
        <v>1.85381126587582E-2</v>
      </c>
      <c r="J1765" s="2">
        <v>0</v>
      </c>
      <c r="K1765" s="2">
        <v>0</v>
      </c>
      <c r="L1765">
        <f t="shared" si="81"/>
        <v>0</v>
      </c>
      <c r="M1765">
        <f t="shared" si="81"/>
        <v>-2.0618873412418005E-3</v>
      </c>
      <c r="N1765" s="28">
        <v>0</v>
      </c>
      <c r="O1765" s="28">
        <v>2.06E-2</v>
      </c>
      <c r="P1765" s="2">
        <v>0</v>
      </c>
      <c r="Q1765" s="2">
        <v>0</v>
      </c>
      <c r="R1765" t="s">
        <v>7124</v>
      </c>
      <c r="S1765">
        <f t="shared" si="82"/>
        <v>0</v>
      </c>
      <c r="T1765">
        <f t="shared" si="82"/>
        <v>-5.3538608092841E-3</v>
      </c>
      <c r="U1765" s="28">
        <v>0</v>
      </c>
      <c r="V1765" s="28">
        <v>2.59538608092841E-2</v>
      </c>
      <c r="W1765" s="2">
        <v>0</v>
      </c>
      <c r="X1765" s="2">
        <v>0</v>
      </c>
      <c r="Y1765">
        <f t="shared" si="83"/>
        <v>0</v>
      </c>
      <c r="Z1765">
        <f t="shared" si="83"/>
        <v>-7.4157481505259006E-3</v>
      </c>
    </row>
    <row r="1766" spans="1:26">
      <c r="A1766">
        <v>948</v>
      </c>
      <c r="B1766" t="s">
        <v>7126</v>
      </c>
      <c r="C1766" t="s">
        <v>7127</v>
      </c>
      <c r="D1766" t="s">
        <v>7128</v>
      </c>
      <c r="E1766" t="s">
        <v>7129</v>
      </c>
      <c r="F1766" t="s">
        <v>7128</v>
      </c>
      <c r="G1766" t="s">
        <v>7127</v>
      </c>
      <c r="H1766" s="28">
        <v>0</v>
      </c>
      <c r="I1766" s="28">
        <v>0</v>
      </c>
      <c r="J1766" s="2">
        <v>0</v>
      </c>
      <c r="K1766" s="2">
        <v>0</v>
      </c>
      <c r="L1766">
        <f t="shared" si="81"/>
        <v>0</v>
      </c>
      <c r="M1766">
        <f t="shared" si="81"/>
        <v>0</v>
      </c>
      <c r="N1766" s="28">
        <v>0</v>
      </c>
      <c r="O1766" s="28">
        <v>0</v>
      </c>
      <c r="P1766" s="2">
        <v>0</v>
      </c>
      <c r="Q1766" s="2">
        <v>0</v>
      </c>
      <c r="R1766" t="s">
        <v>7128</v>
      </c>
      <c r="S1766">
        <f t="shared" si="82"/>
        <v>0</v>
      </c>
      <c r="T1766">
        <f t="shared" si="82"/>
        <v>0</v>
      </c>
      <c r="U1766" s="28">
        <v>0</v>
      </c>
      <c r="V1766" s="28">
        <v>0</v>
      </c>
      <c r="W1766" s="2">
        <v>0</v>
      </c>
      <c r="X1766" s="2">
        <v>0</v>
      </c>
      <c r="Y1766">
        <f t="shared" si="83"/>
        <v>0</v>
      </c>
      <c r="Z1766">
        <f t="shared" si="83"/>
        <v>0</v>
      </c>
    </row>
    <row r="1767" spans="1:26">
      <c r="A1767">
        <v>1121</v>
      </c>
      <c r="B1767" t="s">
        <v>7130</v>
      </c>
      <c r="C1767" t="s">
        <v>7131</v>
      </c>
      <c r="D1767" t="s">
        <v>7132</v>
      </c>
      <c r="E1767" t="s">
        <v>7133</v>
      </c>
      <c r="F1767" t="s">
        <v>7132</v>
      </c>
      <c r="G1767" t="s">
        <v>7131</v>
      </c>
      <c r="H1767" s="28">
        <v>0</v>
      </c>
      <c r="I1767" s="28">
        <v>0</v>
      </c>
      <c r="J1767" s="2">
        <v>0</v>
      </c>
      <c r="K1767" s="2">
        <v>0</v>
      </c>
      <c r="L1767">
        <f t="shared" si="81"/>
        <v>0</v>
      </c>
      <c r="M1767">
        <f t="shared" si="81"/>
        <v>0</v>
      </c>
      <c r="N1767" s="28">
        <v>0</v>
      </c>
      <c r="O1767" s="28">
        <v>0</v>
      </c>
      <c r="P1767" s="2">
        <v>0</v>
      </c>
      <c r="Q1767" s="2">
        <v>0</v>
      </c>
      <c r="R1767" t="s">
        <v>7132</v>
      </c>
      <c r="S1767">
        <f t="shared" si="82"/>
        <v>0</v>
      </c>
      <c r="T1767">
        <f t="shared" si="82"/>
        <v>0</v>
      </c>
      <c r="U1767" s="28">
        <v>0</v>
      </c>
      <c r="V1767" s="28">
        <v>0</v>
      </c>
      <c r="W1767" s="2">
        <v>0</v>
      </c>
      <c r="X1767" s="2">
        <v>0</v>
      </c>
      <c r="Y1767">
        <f t="shared" si="83"/>
        <v>0</v>
      </c>
      <c r="Z1767">
        <f t="shared" si="83"/>
        <v>0</v>
      </c>
    </row>
    <row r="1768" spans="1:26">
      <c r="A1768">
        <v>342</v>
      </c>
      <c r="B1768" t="s">
        <v>7134</v>
      </c>
      <c r="C1768" t="s">
        <v>7135</v>
      </c>
      <c r="D1768" t="s">
        <v>7136</v>
      </c>
      <c r="E1768" t="s">
        <v>7137</v>
      </c>
      <c r="F1768" t="s">
        <v>7136</v>
      </c>
      <c r="G1768" t="s">
        <v>7135</v>
      </c>
      <c r="H1768" s="28">
        <v>0</v>
      </c>
      <c r="I1768" s="28">
        <v>0</v>
      </c>
      <c r="J1768" s="2">
        <v>0</v>
      </c>
      <c r="K1768" s="2">
        <v>0</v>
      </c>
      <c r="L1768">
        <f t="shared" si="81"/>
        <v>0</v>
      </c>
      <c r="M1768">
        <f t="shared" si="81"/>
        <v>0</v>
      </c>
      <c r="N1768" s="28">
        <v>0</v>
      </c>
      <c r="O1768" s="28">
        <v>0</v>
      </c>
      <c r="P1768" s="2">
        <v>0</v>
      </c>
      <c r="Q1768" s="2">
        <v>0</v>
      </c>
      <c r="R1768" t="s">
        <v>7136</v>
      </c>
      <c r="S1768">
        <f t="shared" si="82"/>
        <v>0</v>
      </c>
      <c r="T1768">
        <f t="shared" si="82"/>
        <v>0</v>
      </c>
      <c r="U1768" s="28">
        <v>0</v>
      </c>
      <c r="V1768" s="28">
        <v>0</v>
      </c>
      <c r="W1768" s="2">
        <v>0</v>
      </c>
      <c r="X1768" s="2">
        <v>0</v>
      </c>
      <c r="Y1768">
        <f t="shared" si="83"/>
        <v>0</v>
      </c>
      <c r="Z1768">
        <f t="shared" si="83"/>
        <v>0</v>
      </c>
    </row>
    <row r="1769" spans="1:26">
      <c r="A1769">
        <v>1142</v>
      </c>
      <c r="B1769" t="s">
        <v>7138</v>
      </c>
      <c r="C1769" t="s">
        <v>7139</v>
      </c>
      <c r="D1769" t="s">
        <v>7140</v>
      </c>
      <c r="E1769" t="s">
        <v>7141</v>
      </c>
      <c r="F1769" t="s">
        <v>7140</v>
      </c>
      <c r="G1769" t="s">
        <v>7139</v>
      </c>
      <c r="H1769" s="28">
        <v>0</v>
      </c>
      <c r="I1769" s="28">
        <v>0</v>
      </c>
      <c r="J1769" s="2">
        <v>0</v>
      </c>
      <c r="K1769" s="2">
        <v>0</v>
      </c>
      <c r="L1769">
        <f t="shared" si="81"/>
        <v>0</v>
      </c>
      <c r="M1769">
        <f t="shared" si="81"/>
        <v>0</v>
      </c>
      <c r="N1769" s="28">
        <v>0</v>
      </c>
      <c r="O1769" s="28">
        <v>0</v>
      </c>
      <c r="P1769" s="2">
        <v>0</v>
      </c>
      <c r="Q1769" s="2">
        <v>0</v>
      </c>
      <c r="R1769" t="s">
        <v>7140</v>
      </c>
      <c r="S1769">
        <f t="shared" si="82"/>
        <v>0</v>
      </c>
      <c r="T1769">
        <f t="shared" si="82"/>
        <v>0</v>
      </c>
      <c r="U1769" s="28">
        <v>0</v>
      </c>
      <c r="V1769" s="28">
        <v>0</v>
      </c>
      <c r="W1769" s="2">
        <v>0</v>
      </c>
      <c r="X1769" s="2">
        <v>0</v>
      </c>
      <c r="Y1769">
        <f t="shared" si="83"/>
        <v>0</v>
      </c>
      <c r="Z1769">
        <f t="shared" si="83"/>
        <v>0</v>
      </c>
    </row>
    <row r="1770" spans="1:26">
      <c r="A1770">
        <v>884</v>
      </c>
      <c r="B1770" t="s">
        <v>7142</v>
      </c>
      <c r="C1770" t="s">
        <v>7143</v>
      </c>
      <c r="D1770" t="s">
        <v>7144</v>
      </c>
      <c r="E1770" t="s">
        <v>7145</v>
      </c>
      <c r="F1770" t="s">
        <v>7144</v>
      </c>
      <c r="G1770" t="s">
        <v>7143</v>
      </c>
      <c r="H1770" s="28">
        <v>0</v>
      </c>
      <c r="I1770" s="28">
        <v>0</v>
      </c>
      <c r="J1770" s="2">
        <v>0</v>
      </c>
      <c r="K1770" s="2">
        <v>0</v>
      </c>
      <c r="L1770">
        <f t="shared" si="81"/>
        <v>0</v>
      </c>
      <c r="M1770">
        <f t="shared" si="81"/>
        <v>0</v>
      </c>
      <c r="N1770" s="28">
        <v>0</v>
      </c>
      <c r="O1770" s="28">
        <v>0</v>
      </c>
      <c r="P1770" s="2">
        <v>0</v>
      </c>
      <c r="Q1770" s="2">
        <v>0</v>
      </c>
      <c r="R1770" t="s">
        <v>7144</v>
      </c>
      <c r="S1770">
        <f t="shared" si="82"/>
        <v>0</v>
      </c>
      <c r="T1770">
        <f t="shared" si="82"/>
        <v>0</v>
      </c>
      <c r="U1770" s="28">
        <v>0</v>
      </c>
      <c r="V1770" s="28">
        <v>0</v>
      </c>
      <c r="W1770" s="2">
        <v>0</v>
      </c>
      <c r="X1770" s="2">
        <v>0</v>
      </c>
      <c r="Y1770">
        <f t="shared" si="83"/>
        <v>0</v>
      </c>
      <c r="Z1770">
        <f t="shared" si="83"/>
        <v>0</v>
      </c>
    </row>
    <row r="1771" spans="1:26">
      <c r="A1771">
        <v>103</v>
      </c>
      <c r="B1771" t="s">
        <v>7146</v>
      </c>
      <c r="C1771" t="s">
        <v>7147</v>
      </c>
      <c r="D1771" t="s">
        <v>7148</v>
      </c>
      <c r="E1771" t="s">
        <v>7149</v>
      </c>
      <c r="F1771" t="s">
        <v>7148</v>
      </c>
      <c r="G1771" t="s">
        <v>7147</v>
      </c>
      <c r="H1771" s="28">
        <v>0</v>
      </c>
      <c r="I1771" s="28">
        <v>0</v>
      </c>
      <c r="J1771" s="2">
        <v>0</v>
      </c>
      <c r="K1771" s="2">
        <v>0</v>
      </c>
      <c r="L1771">
        <f t="shared" si="81"/>
        <v>0</v>
      </c>
      <c r="M1771">
        <f t="shared" si="81"/>
        <v>0</v>
      </c>
      <c r="N1771" s="28">
        <v>0</v>
      </c>
      <c r="O1771" s="28">
        <v>0</v>
      </c>
      <c r="P1771" s="2">
        <v>0</v>
      </c>
      <c r="Q1771" s="2">
        <v>0</v>
      </c>
      <c r="R1771" t="s">
        <v>7148</v>
      </c>
      <c r="S1771">
        <f t="shared" si="82"/>
        <v>0</v>
      </c>
      <c r="T1771">
        <f t="shared" si="82"/>
        <v>0</v>
      </c>
      <c r="U1771" s="28">
        <v>0</v>
      </c>
      <c r="V1771" s="28">
        <v>0</v>
      </c>
      <c r="W1771" s="2">
        <v>0</v>
      </c>
      <c r="X1771" s="2">
        <v>0</v>
      </c>
      <c r="Y1771">
        <f t="shared" si="83"/>
        <v>0</v>
      </c>
      <c r="Z1771">
        <f t="shared" si="83"/>
        <v>0</v>
      </c>
    </row>
    <row r="1772" spans="1:26">
      <c r="A1772">
        <v>1068</v>
      </c>
      <c r="B1772" t="s">
        <v>7150</v>
      </c>
      <c r="C1772" t="s">
        <v>7151</v>
      </c>
      <c r="D1772" t="s">
        <v>7152</v>
      </c>
      <c r="E1772" t="s">
        <v>7153</v>
      </c>
      <c r="F1772" t="s">
        <v>7152</v>
      </c>
      <c r="G1772" t="s">
        <v>7151</v>
      </c>
      <c r="H1772" s="28">
        <v>0</v>
      </c>
      <c r="I1772" s="28">
        <v>0</v>
      </c>
      <c r="J1772" s="2">
        <v>0</v>
      </c>
      <c r="K1772" s="2">
        <v>0</v>
      </c>
      <c r="L1772">
        <f t="shared" si="81"/>
        <v>0</v>
      </c>
      <c r="M1772">
        <f t="shared" si="81"/>
        <v>0</v>
      </c>
      <c r="N1772" s="28">
        <v>0</v>
      </c>
      <c r="O1772" s="28">
        <v>0</v>
      </c>
      <c r="P1772" s="2">
        <v>0</v>
      </c>
      <c r="Q1772" s="2">
        <v>0</v>
      </c>
      <c r="R1772" t="s">
        <v>7152</v>
      </c>
      <c r="S1772">
        <f t="shared" si="82"/>
        <v>0</v>
      </c>
      <c r="T1772">
        <f t="shared" si="82"/>
        <v>0</v>
      </c>
      <c r="U1772" s="28">
        <v>0</v>
      </c>
      <c r="V1772" s="28">
        <v>0</v>
      </c>
      <c r="W1772" s="2">
        <v>0</v>
      </c>
      <c r="X1772" s="2">
        <v>0</v>
      </c>
      <c r="Y1772">
        <f t="shared" si="83"/>
        <v>0</v>
      </c>
      <c r="Z1772">
        <f t="shared" si="83"/>
        <v>0</v>
      </c>
    </row>
    <row r="1773" spans="1:26">
      <c r="A1773">
        <v>1423</v>
      </c>
      <c r="B1773" t="s">
        <v>7154</v>
      </c>
      <c r="C1773" t="s">
        <v>7155</v>
      </c>
      <c r="D1773" t="s">
        <v>7156</v>
      </c>
      <c r="E1773" t="s">
        <v>7157</v>
      </c>
      <c r="F1773" t="s">
        <v>7156</v>
      </c>
      <c r="G1773" t="s">
        <v>7155</v>
      </c>
      <c r="H1773" s="28">
        <v>0</v>
      </c>
      <c r="I1773" s="28">
        <v>0</v>
      </c>
      <c r="J1773" s="2">
        <v>0</v>
      </c>
      <c r="K1773" s="2">
        <v>0</v>
      </c>
      <c r="L1773">
        <f t="shared" si="81"/>
        <v>0</v>
      </c>
      <c r="M1773">
        <f t="shared" si="81"/>
        <v>0</v>
      </c>
      <c r="N1773" s="28">
        <v>0</v>
      </c>
      <c r="O1773" s="28">
        <v>0</v>
      </c>
      <c r="P1773" s="2">
        <v>0</v>
      </c>
      <c r="Q1773" s="2">
        <v>0</v>
      </c>
      <c r="R1773" t="s">
        <v>7156</v>
      </c>
      <c r="S1773">
        <f t="shared" si="82"/>
        <v>0</v>
      </c>
      <c r="T1773">
        <f t="shared" si="82"/>
        <v>0</v>
      </c>
      <c r="U1773" s="28">
        <v>0</v>
      </c>
      <c r="V1773" s="28">
        <v>0</v>
      </c>
      <c r="W1773" s="2">
        <v>0</v>
      </c>
      <c r="X1773" s="2">
        <v>0</v>
      </c>
      <c r="Y1773">
        <f t="shared" si="83"/>
        <v>0</v>
      </c>
      <c r="Z1773">
        <f t="shared" si="83"/>
        <v>0</v>
      </c>
    </row>
    <row r="1774" spans="1:26">
      <c r="A1774">
        <v>1696</v>
      </c>
      <c r="B1774" t="s">
        <v>7158</v>
      </c>
      <c r="C1774" t="s">
        <v>7159</v>
      </c>
      <c r="D1774" t="s">
        <v>7160</v>
      </c>
      <c r="E1774" t="s">
        <v>7161</v>
      </c>
      <c r="F1774" t="s">
        <v>7160</v>
      </c>
      <c r="G1774" t="s">
        <v>7159</v>
      </c>
      <c r="H1774" s="28">
        <v>0</v>
      </c>
      <c r="I1774" s="28">
        <v>0</v>
      </c>
      <c r="J1774" s="2">
        <v>0</v>
      </c>
      <c r="K1774" s="2">
        <v>0</v>
      </c>
      <c r="L1774">
        <f t="shared" si="81"/>
        <v>0</v>
      </c>
      <c r="M1774">
        <f t="shared" si="81"/>
        <v>0</v>
      </c>
      <c r="N1774" s="28">
        <v>0</v>
      </c>
      <c r="O1774" s="28">
        <v>0</v>
      </c>
      <c r="P1774" s="2">
        <v>0</v>
      </c>
      <c r="Q1774" s="2">
        <v>0</v>
      </c>
      <c r="R1774" t="s">
        <v>7160</v>
      </c>
      <c r="S1774">
        <f t="shared" si="82"/>
        <v>0</v>
      </c>
      <c r="T1774">
        <f t="shared" si="82"/>
        <v>0</v>
      </c>
      <c r="U1774" s="28">
        <v>0</v>
      </c>
      <c r="V1774" s="28">
        <v>0</v>
      </c>
      <c r="W1774" s="2">
        <v>0</v>
      </c>
      <c r="X1774" s="2">
        <v>0</v>
      </c>
      <c r="Y1774">
        <f t="shared" si="83"/>
        <v>0</v>
      </c>
      <c r="Z1774">
        <f t="shared" si="83"/>
        <v>0</v>
      </c>
    </row>
    <row r="1775" spans="1:26">
      <c r="A1775">
        <v>1618</v>
      </c>
      <c r="B1775" t="s">
        <v>7162</v>
      </c>
      <c r="C1775" t="s">
        <v>7163</v>
      </c>
      <c r="D1775" t="s">
        <v>7164</v>
      </c>
      <c r="E1775" t="s">
        <v>7165</v>
      </c>
      <c r="F1775" t="s">
        <v>7164</v>
      </c>
      <c r="G1775" t="s">
        <v>7163</v>
      </c>
      <c r="H1775" s="28">
        <v>0</v>
      </c>
      <c r="I1775" s="28">
        <v>0</v>
      </c>
      <c r="J1775" s="2">
        <v>0</v>
      </c>
      <c r="K1775" s="2">
        <v>0</v>
      </c>
      <c r="L1775">
        <f t="shared" si="81"/>
        <v>0</v>
      </c>
      <c r="M1775">
        <f t="shared" si="81"/>
        <v>0</v>
      </c>
      <c r="N1775" s="28">
        <v>0</v>
      </c>
      <c r="O1775" s="28">
        <v>0</v>
      </c>
      <c r="P1775" s="2">
        <v>0</v>
      </c>
      <c r="Q1775" s="2">
        <v>0</v>
      </c>
      <c r="R1775" t="s">
        <v>7164</v>
      </c>
      <c r="S1775">
        <f t="shared" si="82"/>
        <v>0</v>
      </c>
      <c r="T1775">
        <f t="shared" si="82"/>
        <v>0</v>
      </c>
      <c r="U1775" s="28">
        <v>0</v>
      </c>
      <c r="V1775" s="28">
        <v>0</v>
      </c>
      <c r="W1775" s="2">
        <v>0</v>
      </c>
      <c r="X1775" s="2">
        <v>0</v>
      </c>
      <c r="Y1775">
        <f t="shared" si="83"/>
        <v>0</v>
      </c>
      <c r="Z1775">
        <f t="shared" si="83"/>
        <v>0</v>
      </c>
    </row>
    <row r="1776" spans="1:26">
      <c r="A1776">
        <v>18</v>
      </c>
      <c r="B1776" t="s">
        <v>7166</v>
      </c>
      <c r="C1776" t="s">
        <v>7167</v>
      </c>
      <c r="D1776" t="s">
        <v>7168</v>
      </c>
      <c r="E1776" t="s">
        <v>7169</v>
      </c>
      <c r="F1776" t="s">
        <v>7168</v>
      </c>
      <c r="G1776" t="s">
        <v>7167</v>
      </c>
      <c r="H1776" s="28">
        <v>0</v>
      </c>
      <c r="I1776" s="28">
        <v>0</v>
      </c>
      <c r="J1776" s="2">
        <v>0</v>
      </c>
      <c r="K1776" s="2">
        <v>0</v>
      </c>
      <c r="L1776">
        <f t="shared" si="81"/>
        <v>0</v>
      </c>
      <c r="M1776">
        <f t="shared" si="81"/>
        <v>0</v>
      </c>
      <c r="N1776" s="28">
        <v>0</v>
      </c>
      <c r="O1776" s="28">
        <v>0</v>
      </c>
      <c r="P1776" s="2">
        <v>0</v>
      </c>
      <c r="Q1776" s="2">
        <v>0</v>
      </c>
      <c r="R1776" t="s">
        <v>7168</v>
      </c>
      <c r="S1776">
        <f t="shared" si="82"/>
        <v>0</v>
      </c>
      <c r="T1776">
        <f t="shared" si="82"/>
        <v>0</v>
      </c>
      <c r="U1776" s="28">
        <v>0</v>
      </c>
      <c r="V1776" s="28">
        <v>0</v>
      </c>
      <c r="W1776" s="2">
        <v>0</v>
      </c>
      <c r="X1776" s="2">
        <v>0</v>
      </c>
      <c r="Y1776">
        <f t="shared" si="83"/>
        <v>0</v>
      </c>
      <c r="Z1776">
        <f t="shared" si="83"/>
        <v>0</v>
      </c>
    </row>
    <row r="1777" spans="1:26">
      <c r="A1777">
        <v>1715</v>
      </c>
      <c r="B1777" t="s">
        <v>7170</v>
      </c>
      <c r="C1777" t="s">
        <v>7171</v>
      </c>
      <c r="D1777" t="s">
        <v>7172</v>
      </c>
      <c r="E1777" t="s">
        <v>7173</v>
      </c>
      <c r="F1777" t="s">
        <v>7172</v>
      </c>
      <c r="G1777" t="s">
        <v>7171</v>
      </c>
      <c r="H1777" s="28">
        <v>0</v>
      </c>
      <c r="I1777" s="28">
        <v>5.79984457065649E-2</v>
      </c>
      <c r="J1777" s="2">
        <v>0</v>
      </c>
      <c r="K1777" s="2">
        <v>0</v>
      </c>
      <c r="L1777">
        <f t="shared" si="81"/>
        <v>0</v>
      </c>
      <c r="M1777">
        <f t="shared" si="81"/>
        <v>5.79984457065649E-2</v>
      </c>
      <c r="N1777" s="28">
        <v>0</v>
      </c>
      <c r="O1777" s="28">
        <v>0</v>
      </c>
      <c r="P1777" s="2">
        <v>0</v>
      </c>
      <c r="Q1777" s="2">
        <v>0</v>
      </c>
      <c r="R1777" t="s">
        <v>7172</v>
      </c>
      <c r="S1777">
        <f t="shared" si="82"/>
        <v>0</v>
      </c>
      <c r="T1777">
        <f t="shared" si="82"/>
        <v>-3.1716335817425702E-2</v>
      </c>
      <c r="U1777" s="28">
        <v>0</v>
      </c>
      <c r="V1777" s="28">
        <v>3.1716335817425702E-2</v>
      </c>
      <c r="W1777" s="2">
        <v>0</v>
      </c>
      <c r="X1777" s="2">
        <v>0</v>
      </c>
      <c r="Y1777">
        <f t="shared" si="83"/>
        <v>0</v>
      </c>
      <c r="Z1777">
        <f t="shared" si="83"/>
        <v>2.6282109889139198E-2</v>
      </c>
    </row>
    <row r="1778" spans="1:26">
      <c r="A1778">
        <v>1210</v>
      </c>
      <c r="B1778" t="s">
        <v>7174</v>
      </c>
      <c r="C1778" t="s">
        <v>7175</v>
      </c>
      <c r="D1778" t="s">
        <v>7176</v>
      </c>
      <c r="E1778" t="s">
        <v>7177</v>
      </c>
      <c r="F1778" t="s">
        <v>7176</v>
      </c>
      <c r="G1778" t="s">
        <v>7175</v>
      </c>
      <c r="H1778" s="28">
        <v>0</v>
      </c>
      <c r="I1778" s="28">
        <v>5.43009708892443E-2</v>
      </c>
      <c r="J1778" s="2">
        <v>0</v>
      </c>
      <c r="K1778" s="2">
        <v>0</v>
      </c>
      <c r="L1778">
        <f t="shared" si="81"/>
        <v>0</v>
      </c>
      <c r="M1778">
        <f t="shared" si="81"/>
        <v>1.0400970889244299E-2</v>
      </c>
      <c r="N1778" s="28">
        <v>0</v>
      </c>
      <c r="O1778" s="28">
        <v>4.3900000000000002E-2</v>
      </c>
      <c r="P1778" s="2">
        <v>0</v>
      </c>
      <c r="Q1778" s="2">
        <v>0</v>
      </c>
      <c r="R1778" t="s">
        <v>7176</v>
      </c>
      <c r="S1778">
        <f t="shared" si="82"/>
        <v>0</v>
      </c>
      <c r="T1778">
        <f t="shared" si="82"/>
        <v>9.8829546745414984E-3</v>
      </c>
      <c r="U1778" s="28">
        <v>0</v>
      </c>
      <c r="V1778" s="28">
        <v>3.4017045325458503E-2</v>
      </c>
      <c r="W1778" s="2">
        <v>0</v>
      </c>
      <c r="X1778" s="2">
        <v>0</v>
      </c>
      <c r="Y1778">
        <f t="shared" si="83"/>
        <v>0</v>
      </c>
      <c r="Z1778">
        <f t="shared" si="83"/>
        <v>2.0283925563785797E-2</v>
      </c>
    </row>
    <row r="1779" spans="1:26">
      <c r="A1779">
        <v>1242</v>
      </c>
      <c r="B1779" t="s">
        <v>7178</v>
      </c>
      <c r="C1779" t="s">
        <v>7179</v>
      </c>
      <c r="D1779" t="s">
        <v>7180</v>
      </c>
      <c r="E1779" t="s">
        <v>7181</v>
      </c>
      <c r="F1779" t="s">
        <v>7180</v>
      </c>
      <c r="G1779" t="s">
        <v>7179</v>
      </c>
      <c r="H1779" s="28">
        <v>0</v>
      </c>
      <c r="I1779" s="28">
        <v>1.53177719391951E-3</v>
      </c>
      <c r="J1779" s="2">
        <v>0</v>
      </c>
      <c r="K1779" s="2">
        <v>0</v>
      </c>
      <c r="L1779">
        <f t="shared" si="81"/>
        <v>0</v>
      </c>
      <c r="M1779">
        <f t="shared" si="81"/>
        <v>1.53177719391951E-3</v>
      </c>
      <c r="N1779" s="28">
        <v>0</v>
      </c>
      <c r="O1779" s="28">
        <v>0</v>
      </c>
      <c r="P1779" s="2">
        <v>0</v>
      </c>
      <c r="Q1779" s="2">
        <v>0</v>
      </c>
      <c r="R1779" t="s">
        <v>7180</v>
      </c>
      <c r="S1779">
        <f t="shared" si="82"/>
        <v>0</v>
      </c>
      <c r="T1779">
        <f t="shared" si="82"/>
        <v>-1.92014068533449E-3</v>
      </c>
      <c r="U1779" s="28">
        <v>0</v>
      </c>
      <c r="V1779" s="28">
        <v>1.92014068533449E-3</v>
      </c>
      <c r="W1779" s="2">
        <v>0</v>
      </c>
      <c r="X1779" s="2">
        <v>0</v>
      </c>
      <c r="Y1779">
        <f t="shared" si="83"/>
        <v>0</v>
      </c>
      <c r="Z1779">
        <f t="shared" si="83"/>
        <v>-3.8836349141497997E-4</v>
      </c>
    </row>
    <row r="1780" spans="1:26">
      <c r="A1780">
        <v>1442</v>
      </c>
      <c r="B1780" t="s">
        <v>7182</v>
      </c>
      <c r="C1780" t="s">
        <v>7183</v>
      </c>
      <c r="D1780" t="s">
        <v>7184</v>
      </c>
      <c r="E1780" t="s">
        <v>7185</v>
      </c>
      <c r="F1780" t="s">
        <v>7184</v>
      </c>
      <c r="G1780" t="s">
        <v>7183</v>
      </c>
      <c r="H1780" s="28">
        <v>0</v>
      </c>
      <c r="I1780" s="28">
        <v>0.81816570743667405</v>
      </c>
      <c r="J1780" s="2">
        <v>0</v>
      </c>
      <c r="K1780" s="2">
        <v>1</v>
      </c>
      <c r="L1780">
        <f t="shared" si="81"/>
        <v>0</v>
      </c>
      <c r="M1780">
        <f t="shared" si="81"/>
        <v>3.2165707436674018E-2</v>
      </c>
      <c r="N1780" s="28">
        <v>0</v>
      </c>
      <c r="O1780" s="28">
        <v>0.78600000000000003</v>
      </c>
      <c r="P1780" s="2">
        <v>0</v>
      </c>
      <c r="Q1780" s="2">
        <v>1</v>
      </c>
      <c r="R1780" t="s">
        <v>7184</v>
      </c>
      <c r="S1780">
        <f t="shared" si="82"/>
        <v>0</v>
      </c>
      <c r="T1780">
        <f t="shared" si="82"/>
        <v>0.13199058162377308</v>
      </c>
      <c r="U1780" s="28">
        <v>0</v>
      </c>
      <c r="V1780" s="28">
        <v>0.65400941837622695</v>
      </c>
      <c r="W1780" s="2">
        <v>0</v>
      </c>
      <c r="X1780" s="2">
        <v>1</v>
      </c>
      <c r="Y1780">
        <f t="shared" si="83"/>
        <v>0</v>
      </c>
      <c r="Z1780">
        <f t="shared" si="83"/>
        <v>0.1641562890604471</v>
      </c>
    </row>
    <row r="1781" spans="1:26">
      <c r="A1781">
        <v>779</v>
      </c>
      <c r="B1781" t="s">
        <v>7186</v>
      </c>
      <c r="C1781" t="s">
        <v>7187</v>
      </c>
      <c r="D1781" t="s">
        <v>7188</v>
      </c>
      <c r="E1781" t="s">
        <v>7189</v>
      </c>
      <c r="F1781" t="s">
        <v>7188</v>
      </c>
      <c r="G1781" t="s">
        <v>7187</v>
      </c>
      <c r="H1781" s="28">
        <v>0</v>
      </c>
      <c r="I1781" s="28">
        <v>0</v>
      </c>
      <c r="J1781" s="2">
        <v>0</v>
      </c>
      <c r="K1781" s="2">
        <v>0</v>
      </c>
      <c r="L1781">
        <f t="shared" si="81"/>
        <v>0</v>
      </c>
      <c r="M1781">
        <f t="shared" si="81"/>
        <v>0</v>
      </c>
      <c r="N1781" s="28">
        <v>0</v>
      </c>
      <c r="O1781" s="28">
        <v>0</v>
      </c>
      <c r="P1781" s="2">
        <v>0</v>
      </c>
      <c r="Q1781" s="2">
        <v>0</v>
      </c>
      <c r="R1781" t="s">
        <v>7188</v>
      </c>
      <c r="S1781">
        <f t="shared" si="82"/>
        <v>0</v>
      </c>
      <c r="T1781">
        <f t="shared" si="82"/>
        <v>0</v>
      </c>
      <c r="U1781" s="28">
        <v>0</v>
      </c>
      <c r="V1781" s="28">
        <v>0</v>
      </c>
      <c r="W1781" s="2">
        <v>0</v>
      </c>
      <c r="X1781" s="2">
        <v>0</v>
      </c>
      <c r="Y1781">
        <f t="shared" si="83"/>
        <v>0</v>
      </c>
      <c r="Z1781">
        <f t="shared" si="83"/>
        <v>0</v>
      </c>
    </row>
    <row r="1782" spans="1:26">
      <c r="A1782">
        <v>1158</v>
      </c>
      <c r="B1782" t="s">
        <v>7190</v>
      </c>
      <c r="C1782" t="s">
        <v>7191</v>
      </c>
      <c r="D1782" t="s">
        <v>7192</v>
      </c>
      <c r="E1782" t="s">
        <v>7193</v>
      </c>
      <c r="F1782" t="s">
        <v>7192</v>
      </c>
      <c r="G1782" t="s">
        <v>7191</v>
      </c>
      <c r="H1782" s="28">
        <v>0</v>
      </c>
      <c r="I1782" s="28">
        <v>0</v>
      </c>
      <c r="J1782" s="2">
        <v>0</v>
      </c>
      <c r="K1782" s="2">
        <v>0</v>
      </c>
      <c r="L1782">
        <f t="shared" si="81"/>
        <v>0</v>
      </c>
      <c r="M1782">
        <f t="shared" si="81"/>
        <v>0</v>
      </c>
      <c r="N1782" s="28">
        <v>0</v>
      </c>
      <c r="O1782" s="28">
        <v>0</v>
      </c>
      <c r="P1782" s="2">
        <v>0</v>
      </c>
      <c r="Q1782" s="2">
        <v>0</v>
      </c>
      <c r="R1782" t="s">
        <v>7192</v>
      </c>
      <c r="S1782">
        <f t="shared" si="82"/>
        <v>0</v>
      </c>
      <c r="T1782">
        <f t="shared" si="82"/>
        <v>0</v>
      </c>
      <c r="U1782" s="28">
        <v>0</v>
      </c>
      <c r="V1782" s="28">
        <v>0</v>
      </c>
      <c r="W1782" s="2">
        <v>0</v>
      </c>
      <c r="X1782" s="2">
        <v>0</v>
      </c>
      <c r="Y1782">
        <f t="shared" si="83"/>
        <v>0</v>
      </c>
      <c r="Z1782">
        <f t="shared" si="83"/>
        <v>0</v>
      </c>
    </row>
    <row r="1783" spans="1:26">
      <c r="A1783">
        <v>794</v>
      </c>
      <c r="B1783" t="s">
        <v>7194</v>
      </c>
      <c r="C1783" t="s">
        <v>7195</v>
      </c>
      <c r="D1783" t="s">
        <v>7196</v>
      </c>
      <c r="E1783" t="s">
        <v>7197</v>
      </c>
      <c r="F1783" t="s">
        <v>7196</v>
      </c>
      <c r="G1783" t="s">
        <v>7195</v>
      </c>
      <c r="H1783" s="28">
        <v>0</v>
      </c>
      <c r="I1783" s="28">
        <v>0</v>
      </c>
      <c r="J1783" s="2">
        <v>0</v>
      </c>
      <c r="K1783" s="2">
        <v>0</v>
      </c>
      <c r="L1783">
        <f t="shared" si="81"/>
        <v>0</v>
      </c>
      <c r="M1783">
        <f t="shared" si="81"/>
        <v>0</v>
      </c>
      <c r="N1783" s="28">
        <v>0</v>
      </c>
      <c r="O1783" s="28">
        <v>0</v>
      </c>
      <c r="P1783" s="2">
        <v>0</v>
      </c>
      <c r="Q1783" s="2">
        <v>0</v>
      </c>
      <c r="R1783" t="s">
        <v>7196</v>
      </c>
      <c r="S1783">
        <f t="shared" si="82"/>
        <v>0</v>
      </c>
      <c r="T1783">
        <f t="shared" si="82"/>
        <v>0</v>
      </c>
      <c r="U1783" s="28">
        <v>0</v>
      </c>
      <c r="V1783" s="28">
        <v>0</v>
      </c>
      <c r="W1783" s="2">
        <v>0</v>
      </c>
      <c r="X1783" s="2">
        <v>0</v>
      </c>
      <c r="Y1783">
        <f t="shared" si="83"/>
        <v>0</v>
      </c>
      <c r="Z1783">
        <f t="shared" si="83"/>
        <v>0</v>
      </c>
    </row>
    <row r="1784" spans="1:26">
      <c r="A1784">
        <v>398</v>
      </c>
      <c r="B1784" t="s">
        <v>7198</v>
      </c>
      <c r="C1784" t="s">
        <v>7199</v>
      </c>
      <c r="D1784" t="s">
        <v>7200</v>
      </c>
      <c r="E1784" t="s">
        <v>7201</v>
      </c>
      <c r="F1784" t="s">
        <v>7200</v>
      </c>
      <c r="G1784" t="s">
        <v>7199</v>
      </c>
      <c r="H1784" s="28">
        <v>0</v>
      </c>
      <c r="I1784" s="28">
        <v>0.17061955138290799</v>
      </c>
      <c r="J1784" s="2">
        <v>0</v>
      </c>
      <c r="K1784" s="2">
        <v>1</v>
      </c>
      <c r="L1784">
        <f t="shared" si="81"/>
        <v>0</v>
      </c>
      <c r="M1784">
        <f t="shared" si="81"/>
        <v>-2.3380448617092014E-2</v>
      </c>
      <c r="N1784" s="28">
        <v>0</v>
      </c>
      <c r="O1784" s="28">
        <v>0.19400000000000001</v>
      </c>
      <c r="P1784" s="2">
        <v>0</v>
      </c>
      <c r="Q1784" s="2">
        <v>1</v>
      </c>
      <c r="R1784" t="s">
        <v>7200</v>
      </c>
      <c r="S1784">
        <f t="shared" si="82"/>
        <v>0</v>
      </c>
      <c r="T1784">
        <f t="shared" si="82"/>
        <v>-4.5101196015591982E-2</v>
      </c>
      <c r="U1784" s="28">
        <v>0</v>
      </c>
      <c r="V1784" s="28">
        <v>0.23910119601559199</v>
      </c>
      <c r="W1784" s="2">
        <v>0</v>
      </c>
      <c r="X1784" s="2">
        <v>1</v>
      </c>
      <c r="Y1784">
        <f t="shared" si="83"/>
        <v>0</v>
      </c>
      <c r="Z1784">
        <f t="shared" si="83"/>
        <v>-6.8481644632683997E-2</v>
      </c>
    </row>
    <row r="1785" spans="1:26">
      <c r="A1785">
        <v>1476</v>
      </c>
      <c r="B1785" t="s">
        <v>7202</v>
      </c>
      <c r="C1785" t="s">
        <v>7203</v>
      </c>
      <c r="D1785" t="s">
        <v>7204</v>
      </c>
      <c r="E1785" t="s">
        <v>7205</v>
      </c>
      <c r="F1785" t="s">
        <v>7204</v>
      </c>
      <c r="G1785" t="s">
        <v>7203</v>
      </c>
      <c r="H1785" s="28">
        <v>0</v>
      </c>
      <c r="I1785" s="28">
        <v>0</v>
      </c>
      <c r="J1785" s="2">
        <v>0</v>
      </c>
      <c r="K1785" s="2">
        <v>0</v>
      </c>
      <c r="L1785">
        <f t="shared" si="81"/>
        <v>0</v>
      </c>
      <c r="M1785">
        <f t="shared" si="81"/>
        <v>0</v>
      </c>
      <c r="N1785" s="28">
        <v>0</v>
      </c>
      <c r="O1785" s="28">
        <v>0</v>
      </c>
      <c r="P1785" s="2">
        <v>0</v>
      </c>
      <c r="Q1785" s="2">
        <v>0</v>
      </c>
      <c r="R1785" t="s">
        <v>7204</v>
      </c>
      <c r="S1785">
        <f t="shared" si="82"/>
        <v>0</v>
      </c>
      <c r="T1785">
        <f t="shared" si="82"/>
        <v>0</v>
      </c>
      <c r="U1785" s="28">
        <v>0</v>
      </c>
      <c r="V1785" s="28">
        <v>0</v>
      </c>
      <c r="W1785" s="2">
        <v>0</v>
      </c>
      <c r="X1785" s="2">
        <v>0</v>
      </c>
      <c r="Y1785">
        <f t="shared" si="83"/>
        <v>0</v>
      </c>
      <c r="Z1785">
        <f t="shared" si="83"/>
        <v>0</v>
      </c>
    </row>
    <row r="1786" spans="1:26">
      <c r="A1786">
        <v>502</v>
      </c>
      <c r="B1786" t="s">
        <v>7206</v>
      </c>
      <c r="C1786" t="s">
        <v>7207</v>
      </c>
      <c r="D1786" t="s">
        <v>7208</v>
      </c>
      <c r="E1786" t="s">
        <v>7209</v>
      </c>
      <c r="F1786" t="s">
        <v>7208</v>
      </c>
      <c r="G1786" t="s">
        <v>7207</v>
      </c>
      <c r="H1786" s="28">
        <v>0</v>
      </c>
      <c r="I1786" s="28">
        <v>0</v>
      </c>
      <c r="J1786" s="2">
        <v>0</v>
      </c>
      <c r="K1786" s="2">
        <v>0</v>
      </c>
      <c r="L1786">
        <f t="shared" si="81"/>
        <v>0</v>
      </c>
      <c r="M1786">
        <f t="shared" si="81"/>
        <v>0</v>
      </c>
      <c r="N1786" s="28">
        <v>0</v>
      </c>
      <c r="O1786" s="28">
        <v>0</v>
      </c>
      <c r="P1786" s="2">
        <v>0</v>
      </c>
      <c r="Q1786" s="2">
        <v>0</v>
      </c>
      <c r="R1786" t="s">
        <v>7208</v>
      </c>
      <c r="S1786">
        <f t="shared" si="82"/>
        <v>0</v>
      </c>
      <c r="T1786">
        <f t="shared" si="82"/>
        <v>0</v>
      </c>
      <c r="U1786" s="28">
        <v>0</v>
      </c>
      <c r="V1786" s="28">
        <v>0</v>
      </c>
      <c r="W1786" s="2">
        <v>0</v>
      </c>
      <c r="X1786" s="2">
        <v>0</v>
      </c>
      <c r="Y1786">
        <f t="shared" si="83"/>
        <v>0</v>
      </c>
      <c r="Z1786">
        <f t="shared" si="83"/>
        <v>0</v>
      </c>
    </row>
    <row r="1787" spans="1:26">
      <c r="A1787">
        <v>477</v>
      </c>
      <c r="B1787" t="s">
        <v>7210</v>
      </c>
      <c r="C1787" t="s">
        <v>7211</v>
      </c>
      <c r="D1787" t="s">
        <v>7212</v>
      </c>
      <c r="E1787" t="s">
        <v>7213</v>
      </c>
      <c r="F1787" t="s">
        <v>7212</v>
      </c>
      <c r="G1787" t="s">
        <v>7211</v>
      </c>
      <c r="H1787" s="28">
        <v>0</v>
      </c>
      <c r="I1787" s="28">
        <v>0</v>
      </c>
      <c r="J1787" s="2">
        <v>0</v>
      </c>
      <c r="K1787" s="2">
        <v>0</v>
      </c>
      <c r="L1787">
        <f t="shared" si="81"/>
        <v>0</v>
      </c>
      <c r="M1787">
        <f t="shared" si="81"/>
        <v>0</v>
      </c>
      <c r="N1787" s="28">
        <v>0</v>
      </c>
      <c r="O1787" s="28">
        <v>0</v>
      </c>
      <c r="P1787" s="2">
        <v>0</v>
      </c>
      <c r="Q1787" s="2">
        <v>0</v>
      </c>
      <c r="R1787" t="s">
        <v>7212</v>
      </c>
      <c r="S1787">
        <f t="shared" si="82"/>
        <v>0</v>
      </c>
      <c r="T1787">
        <f t="shared" si="82"/>
        <v>0</v>
      </c>
      <c r="U1787" s="28">
        <v>0</v>
      </c>
      <c r="V1787" s="28">
        <v>0</v>
      </c>
      <c r="W1787" s="2">
        <v>0</v>
      </c>
      <c r="X1787" s="2">
        <v>0</v>
      </c>
      <c r="Y1787">
        <f t="shared" si="83"/>
        <v>0</v>
      </c>
      <c r="Z1787">
        <f t="shared" si="83"/>
        <v>0</v>
      </c>
    </row>
    <row r="1788" spans="1:26">
      <c r="A1788">
        <v>1472</v>
      </c>
      <c r="B1788" t="s">
        <v>7214</v>
      </c>
      <c r="C1788" t="s">
        <v>7215</v>
      </c>
      <c r="D1788" t="s">
        <v>7216</v>
      </c>
      <c r="E1788" t="s">
        <v>7217</v>
      </c>
      <c r="F1788" t="s">
        <v>7216</v>
      </c>
      <c r="G1788" t="s">
        <v>7215</v>
      </c>
      <c r="H1788" s="28">
        <v>5.7244703545645599E-2</v>
      </c>
      <c r="I1788" s="28">
        <v>0</v>
      </c>
      <c r="J1788" s="2">
        <v>0</v>
      </c>
      <c r="K1788" s="2">
        <v>0</v>
      </c>
      <c r="L1788">
        <f t="shared" si="81"/>
        <v>9.6447035456455957E-3</v>
      </c>
      <c r="M1788">
        <f t="shared" si="81"/>
        <v>0</v>
      </c>
      <c r="N1788" s="28">
        <v>4.7600000000000003E-2</v>
      </c>
      <c r="O1788" s="28">
        <v>0</v>
      </c>
      <c r="P1788" s="2">
        <v>0</v>
      </c>
      <c r="Q1788" s="2">
        <v>0</v>
      </c>
      <c r="R1788" t="s">
        <v>7216</v>
      </c>
      <c r="S1788">
        <f t="shared" si="82"/>
        <v>-2.8725184994706998E-2</v>
      </c>
      <c r="T1788">
        <f t="shared" si="82"/>
        <v>0</v>
      </c>
      <c r="U1788" s="28">
        <v>7.6325184994707002E-2</v>
      </c>
      <c r="V1788" s="28">
        <v>0</v>
      </c>
      <c r="W1788" s="2">
        <v>0</v>
      </c>
      <c r="X1788" s="2">
        <v>0</v>
      </c>
      <c r="Y1788">
        <f t="shared" si="83"/>
        <v>-1.9080481449061402E-2</v>
      </c>
      <c r="Z1788">
        <f t="shared" si="83"/>
        <v>0</v>
      </c>
    </row>
    <row r="1789" spans="1:26">
      <c r="A1789">
        <v>915</v>
      </c>
      <c r="B1789" t="s">
        <v>7218</v>
      </c>
      <c r="C1789" t="s">
        <v>7219</v>
      </c>
      <c r="D1789" t="s">
        <v>7220</v>
      </c>
      <c r="E1789" t="s">
        <v>7221</v>
      </c>
      <c r="F1789" t="s">
        <v>7220</v>
      </c>
      <c r="G1789" t="s">
        <v>7219</v>
      </c>
      <c r="H1789" s="28">
        <v>0</v>
      </c>
      <c r="I1789" s="28">
        <v>0</v>
      </c>
      <c r="J1789" s="2">
        <v>0</v>
      </c>
      <c r="K1789" s="2">
        <v>0</v>
      </c>
      <c r="L1789">
        <f t="shared" si="81"/>
        <v>0</v>
      </c>
      <c r="M1789">
        <f t="shared" si="81"/>
        <v>0</v>
      </c>
      <c r="N1789" s="28">
        <v>0</v>
      </c>
      <c r="O1789" s="28">
        <v>0</v>
      </c>
      <c r="P1789" s="2">
        <v>0</v>
      </c>
      <c r="Q1789" s="2">
        <v>0</v>
      </c>
      <c r="R1789" t="s">
        <v>7220</v>
      </c>
      <c r="S1789">
        <f t="shared" si="82"/>
        <v>0</v>
      </c>
      <c r="T1789">
        <f t="shared" si="82"/>
        <v>0</v>
      </c>
      <c r="U1789" s="28">
        <v>0</v>
      </c>
      <c r="V1789" s="28">
        <v>0</v>
      </c>
      <c r="W1789" s="2">
        <v>0</v>
      </c>
      <c r="X1789" s="2">
        <v>0</v>
      </c>
      <c r="Y1789">
        <f t="shared" si="83"/>
        <v>0</v>
      </c>
      <c r="Z1789">
        <f t="shared" si="83"/>
        <v>0</v>
      </c>
    </row>
    <row r="1790" spans="1:26">
      <c r="A1790">
        <v>104</v>
      </c>
      <c r="B1790" t="s">
        <v>7222</v>
      </c>
      <c r="C1790" t="s">
        <v>7223</v>
      </c>
      <c r="D1790" t="s">
        <v>7224</v>
      </c>
      <c r="E1790" t="s">
        <v>7225</v>
      </c>
      <c r="F1790" t="s">
        <v>7224</v>
      </c>
      <c r="G1790" t="s">
        <v>7223</v>
      </c>
      <c r="H1790" s="28">
        <v>0</v>
      </c>
      <c r="I1790" s="28">
        <v>0</v>
      </c>
      <c r="J1790" s="2">
        <v>0</v>
      </c>
      <c r="K1790" s="2">
        <v>0</v>
      </c>
      <c r="L1790">
        <f t="shared" si="81"/>
        <v>0</v>
      </c>
      <c r="M1790">
        <f t="shared" si="81"/>
        <v>0</v>
      </c>
      <c r="N1790" s="28">
        <v>0</v>
      </c>
      <c r="O1790" s="28">
        <v>0</v>
      </c>
      <c r="P1790" s="2">
        <v>0</v>
      </c>
      <c r="Q1790" s="2">
        <v>0</v>
      </c>
      <c r="R1790" t="s">
        <v>7224</v>
      </c>
      <c r="S1790">
        <f t="shared" si="82"/>
        <v>0</v>
      </c>
      <c r="T1790">
        <f t="shared" si="82"/>
        <v>0</v>
      </c>
      <c r="U1790" s="28">
        <v>0</v>
      </c>
      <c r="V1790" s="28">
        <v>0</v>
      </c>
      <c r="W1790" s="2">
        <v>0</v>
      </c>
      <c r="X1790" s="2">
        <v>0</v>
      </c>
      <c r="Y1790">
        <f t="shared" si="83"/>
        <v>0</v>
      </c>
      <c r="Z1790">
        <f t="shared" si="83"/>
        <v>0</v>
      </c>
    </row>
    <row r="1791" spans="1:26">
      <c r="A1791">
        <v>441</v>
      </c>
      <c r="B1791" t="s">
        <v>7226</v>
      </c>
      <c r="C1791" t="s">
        <v>7227</v>
      </c>
      <c r="D1791" t="s">
        <v>7228</v>
      </c>
      <c r="E1791" t="s">
        <v>7229</v>
      </c>
      <c r="F1791" t="s">
        <v>7228</v>
      </c>
      <c r="G1791" t="s">
        <v>7227</v>
      </c>
      <c r="H1791" s="28">
        <v>0</v>
      </c>
      <c r="I1791" s="28">
        <v>0.54427885335635096</v>
      </c>
      <c r="J1791" s="2">
        <v>0</v>
      </c>
      <c r="K1791" s="2">
        <v>1</v>
      </c>
      <c r="L1791">
        <f t="shared" si="81"/>
        <v>-7.2800000000000002E-4</v>
      </c>
      <c r="M1791">
        <f t="shared" si="81"/>
        <v>-8.9721146643649052E-2</v>
      </c>
      <c r="N1791" s="28">
        <v>7.2800000000000002E-4</v>
      </c>
      <c r="O1791" s="28">
        <v>0.63400000000000001</v>
      </c>
      <c r="P1791" s="2">
        <v>0</v>
      </c>
      <c r="Q1791" s="2">
        <v>1</v>
      </c>
      <c r="R1791" t="s">
        <v>7228</v>
      </c>
      <c r="S1791">
        <f t="shared" si="82"/>
        <v>-1.24282353963654E-2</v>
      </c>
      <c r="T1791">
        <f t="shared" si="82"/>
        <v>0.29751359155786899</v>
      </c>
      <c r="U1791" s="28">
        <v>1.3156235396365399E-2</v>
      </c>
      <c r="V1791" s="28">
        <v>0.33648640844213101</v>
      </c>
      <c r="W1791" s="2">
        <v>0</v>
      </c>
      <c r="X1791" s="2">
        <v>1</v>
      </c>
      <c r="Y1791">
        <f t="shared" si="83"/>
        <v>-1.3156235396365399E-2</v>
      </c>
      <c r="Z1791">
        <f t="shared" si="83"/>
        <v>0.20779244491421994</v>
      </c>
    </row>
    <row r="1792" spans="1:26">
      <c r="A1792">
        <v>844</v>
      </c>
      <c r="B1792" t="s">
        <v>7230</v>
      </c>
      <c r="C1792" t="s">
        <v>7231</v>
      </c>
      <c r="D1792" t="s">
        <v>7232</v>
      </c>
      <c r="E1792" t="s">
        <v>7233</v>
      </c>
      <c r="F1792" t="s">
        <v>7232</v>
      </c>
      <c r="G1792" t="s">
        <v>7231</v>
      </c>
      <c r="H1792" s="28">
        <v>0</v>
      </c>
      <c r="I1792" s="28">
        <v>0</v>
      </c>
      <c r="J1792" s="2">
        <v>0</v>
      </c>
      <c r="K1792" s="2">
        <v>0</v>
      </c>
      <c r="L1792">
        <f t="shared" si="81"/>
        <v>0</v>
      </c>
      <c r="M1792">
        <f t="shared" si="81"/>
        <v>0</v>
      </c>
      <c r="N1792" s="28">
        <v>0</v>
      </c>
      <c r="O1792" s="28">
        <v>0</v>
      </c>
      <c r="P1792" s="2">
        <v>0</v>
      </c>
      <c r="Q1792" s="2">
        <v>0</v>
      </c>
      <c r="R1792" t="s">
        <v>7232</v>
      </c>
      <c r="S1792">
        <f t="shared" si="82"/>
        <v>0</v>
      </c>
      <c r="T1792">
        <f t="shared" si="82"/>
        <v>0</v>
      </c>
      <c r="U1792" s="28">
        <v>0</v>
      </c>
      <c r="V1792" s="28">
        <v>0</v>
      </c>
      <c r="W1792" s="2">
        <v>0</v>
      </c>
      <c r="X1792" s="2">
        <v>0</v>
      </c>
      <c r="Y1792">
        <f t="shared" si="83"/>
        <v>0</v>
      </c>
      <c r="Z1792">
        <f t="shared" si="83"/>
        <v>0</v>
      </c>
    </row>
    <row r="1793" spans="1:26">
      <c r="A1793">
        <v>1732</v>
      </c>
      <c r="B1793" t="s">
        <v>7234</v>
      </c>
      <c r="C1793" t="s">
        <v>7235</v>
      </c>
      <c r="D1793" t="s">
        <v>7236</v>
      </c>
      <c r="E1793" t="s">
        <v>7237</v>
      </c>
      <c r="F1793" t="s">
        <v>7236</v>
      </c>
      <c r="G1793" t="s">
        <v>7235</v>
      </c>
      <c r="H1793" s="28">
        <v>0</v>
      </c>
      <c r="I1793" s="28">
        <v>3.25365697925084E-2</v>
      </c>
      <c r="J1793" s="2">
        <v>0</v>
      </c>
      <c r="K1793" s="2">
        <v>0</v>
      </c>
      <c r="L1793">
        <f t="shared" si="81"/>
        <v>0</v>
      </c>
      <c r="M1793">
        <f t="shared" si="81"/>
        <v>-3.5634302074915997E-3</v>
      </c>
      <c r="N1793" s="28">
        <v>0</v>
      </c>
      <c r="O1793" s="28">
        <v>3.61E-2</v>
      </c>
      <c r="P1793" s="2">
        <v>0</v>
      </c>
      <c r="Q1793" s="2">
        <v>0</v>
      </c>
      <c r="R1793" t="s">
        <v>7236</v>
      </c>
      <c r="S1793">
        <f t="shared" si="82"/>
        <v>0</v>
      </c>
      <c r="T1793">
        <f t="shared" si="82"/>
        <v>-9.3879063750677977E-3</v>
      </c>
      <c r="U1793" s="28">
        <v>0</v>
      </c>
      <c r="V1793" s="28">
        <v>4.5487906375067798E-2</v>
      </c>
      <c r="W1793" s="2">
        <v>0</v>
      </c>
      <c r="X1793" s="2">
        <v>0</v>
      </c>
      <c r="Y1793">
        <f t="shared" si="83"/>
        <v>0</v>
      </c>
      <c r="Z1793">
        <f t="shared" si="83"/>
        <v>-1.2951336582559397E-2</v>
      </c>
    </row>
    <row r="1794" spans="1:26">
      <c r="A1794">
        <v>1463</v>
      </c>
      <c r="B1794" t="s">
        <v>7238</v>
      </c>
      <c r="C1794" t="s">
        <v>7239</v>
      </c>
      <c r="D1794" t="s">
        <v>7240</v>
      </c>
      <c r="E1794" t="s">
        <v>7241</v>
      </c>
      <c r="F1794" t="s">
        <v>7240</v>
      </c>
      <c r="G1794" t="s">
        <v>7239</v>
      </c>
      <c r="H1794" s="28">
        <v>0</v>
      </c>
      <c r="I1794" s="28">
        <v>0</v>
      </c>
      <c r="J1794" s="2">
        <v>0</v>
      </c>
      <c r="K1794" s="2">
        <v>0</v>
      </c>
      <c r="L1794">
        <f t="shared" ref="L1794:M1818" si="84">H1794-N1794</f>
        <v>0</v>
      </c>
      <c r="M1794">
        <f t="shared" si="84"/>
        <v>0</v>
      </c>
      <c r="N1794" s="28">
        <v>0</v>
      </c>
      <c r="O1794" s="28">
        <v>0</v>
      </c>
      <c r="P1794" s="2">
        <v>0</v>
      </c>
      <c r="Q1794" s="2">
        <v>0</v>
      </c>
      <c r="R1794" t="s">
        <v>7240</v>
      </c>
      <c r="S1794">
        <f t="shared" ref="S1794:T1818" si="85">N1794-U1794</f>
        <v>0</v>
      </c>
      <c r="T1794">
        <f t="shared" si="85"/>
        <v>0</v>
      </c>
      <c r="U1794" s="28">
        <v>0</v>
      </c>
      <c r="V1794" s="28">
        <v>0</v>
      </c>
      <c r="W1794" s="2">
        <v>0</v>
      </c>
      <c r="X1794" s="2">
        <v>0</v>
      </c>
      <c r="Y1794">
        <f t="shared" ref="Y1794:Z1818" si="86">H1794-U1794</f>
        <v>0</v>
      </c>
      <c r="Z1794">
        <f t="shared" si="86"/>
        <v>0</v>
      </c>
    </row>
    <row r="1795" spans="1:26">
      <c r="A1795">
        <v>609</v>
      </c>
      <c r="B1795" t="s">
        <v>7242</v>
      </c>
      <c r="C1795" t="s">
        <v>7243</v>
      </c>
      <c r="D1795" t="s">
        <v>7244</v>
      </c>
      <c r="E1795" t="s">
        <v>7245</v>
      </c>
      <c r="F1795" t="s">
        <v>7244</v>
      </c>
      <c r="G1795" t="s">
        <v>7243</v>
      </c>
      <c r="H1795" s="28">
        <v>1.5247333647973701E-2</v>
      </c>
      <c r="I1795" s="28">
        <v>5.2661171517364297E-2</v>
      </c>
      <c r="J1795" s="2">
        <v>0</v>
      </c>
      <c r="K1795" s="2">
        <v>0</v>
      </c>
      <c r="L1795">
        <f t="shared" si="84"/>
        <v>1.5247333647973701E-2</v>
      </c>
      <c r="M1795">
        <f t="shared" si="84"/>
        <v>5.2661171517364297E-2</v>
      </c>
      <c r="N1795" s="28">
        <v>0</v>
      </c>
      <c r="O1795" s="28">
        <v>0</v>
      </c>
      <c r="P1795" s="2">
        <v>0</v>
      </c>
      <c r="Q1795" s="2">
        <v>0</v>
      </c>
      <c r="R1795" t="s">
        <v>7244</v>
      </c>
      <c r="S1795">
        <f t="shared" si="85"/>
        <v>-5.5650888569137001E-4</v>
      </c>
      <c r="T1795">
        <f t="shared" si="85"/>
        <v>-4.1057993541372198E-2</v>
      </c>
      <c r="U1795" s="28">
        <v>5.5650888569137001E-4</v>
      </c>
      <c r="V1795" s="28">
        <v>4.1057993541372198E-2</v>
      </c>
      <c r="W1795" s="2">
        <v>0</v>
      </c>
      <c r="X1795" s="2">
        <v>0</v>
      </c>
      <c r="Y1795">
        <f t="shared" si="86"/>
        <v>1.4690824762282331E-2</v>
      </c>
      <c r="Z1795">
        <f t="shared" si="86"/>
        <v>1.1603177975992099E-2</v>
      </c>
    </row>
    <row r="1796" spans="1:26">
      <c r="A1796">
        <v>680</v>
      </c>
      <c r="B1796" t="s">
        <v>7246</v>
      </c>
      <c r="C1796" t="s">
        <v>7247</v>
      </c>
      <c r="D1796" t="s">
        <v>7248</v>
      </c>
      <c r="E1796" t="s">
        <v>7249</v>
      </c>
      <c r="F1796" t="s">
        <v>7248</v>
      </c>
      <c r="G1796" t="s">
        <v>7247</v>
      </c>
      <c r="H1796" s="28">
        <v>0</v>
      </c>
      <c r="I1796" s="28">
        <v>0</v>
      </c>
      <c r="J1796" s="2">
        <v>0</v>
      </c>
      <c r="K1796" s="2">
        <v>0</v>
      </c>
      <c r="L1796">
        <f t="shared" si="84"/>
        <v>0</v>
      </c>
      <c r="M1796">
        <f t="shared" si="84"/>
        <v>0</v>
      </c>
      <c r="N1796" s="28">
        <v>0</v>
      </c>
      <c r="O1796" s="28">
        <v>0</v>
      </c>
      <c r="P1796" s="2">
        <v>0</v>
      </c>
      <c r="Q1796" s="2">
        <v>0</v>
      </c>
      <c r="R1796" t="s">
        <v>7248</v>
      </c>
      <c r="S1796">
        <f t="shared" si="85"/>
        <v>0</v>
      </c>
      <c r="T1796">
        <f t="shared" si="85"/>
        <v>0</v>
      </c>
      <c r="U1796" s="28">
        <v>0</v>
      </c>
      <c r="V1796" s="28">
        <v>0</v>
      </c>
      <c r="W1796" s="2">
        <v>0</v>
      </c>
      <c r="X1796" s="2">
        <v>0</v>
      </c>
      <c r="Y1796">
        <f t="shared" si="86"/>
        <v>0</v>
      </c>
      <c r="Z1796">
        <f t="shared" si="86"/>
        <v>0</v>
      </c>
    </row>
    <row r="1797" spans="1:26">
      <c r="A1797">
        <v>693</v>
      </c>
      <c r="B1797" t="s">
        <v>7250</v>
      </c>
      <c r="C1797" t="s">
        <v>7251</v>
      </c>
      <c r="D1797" t="s">
        <v>7252</v>
      </c>
      <c r="E1797" t="s">
        <v>7253</v>
      </c>
      <c r="F1797" t="s">
        <v>7252</v>
      </c>
      <c r="G1797" t="s">
        <v>7251</v>
      </c>
      <c r="H1797" s="28">
        <v>1.3711927295765199E-2</v>
      </c>
      <c r="I1797" s="28">
        <v>0.19672321570142601</v>
      </c>
      <c r="J1797" s="2">
        <v>0</v>
      </c>
      <c r="K1797" s="2">
        <v>1</v>
      </c>
      <c r="L1797">
        <f t="shared" si="84"/>
        <v>1.1581927295765199E-2</v>
      </c>
      <c r="M1797">
        <f t="shared" si="84"/>
        <v>0.127223215701426</v>
      </c>
      <c r="N1797" s="28">
        <v>2.1299999999999999E-3</v>
      </c>
      <c r="O1797" s="28">
        <v>6.9500000000000006E-2</v>
      </c>
      <c r="P1797" s="2">
        <v>0</v>
      </c>
      <c r="Q1797" s="2">
        <v>0</v>
      </c>
      <c r="R1797" t="s">
        <v>7252</v>
      </c>
      <c r="S1797">
        <f t="shared" si="85"/>
        <v>-1.38058157139949E-2</v>
      </c>
      <c r="T1797">
        <f t="shared" si="85"/>
        <v>-1.1943687129288394E-2</v>
      </c>
      <c r="U1797" s="28">
        <v>1.59358157139949E-2</v>
      </c>
      <c r="V1797" s="28">
        <v>8.14436871292884E-2</v>
      </c>
      <c r="W1797" s="2">
        <v>0</v>
      </c>
      <c r="X1797" s="2">
        <v>0</v>
      </c>
      <c r="Y1797">
        <f t="shared" si="86"/>
        <v>-2.2238884182297011E-3</v>
      </c>
      <c r="Z1797">
        <f t="shared" si="86"/>
        <v>0.11527952857213761</v>
      </c>
    </row>
    <row r="1798" spans="1:26">
      <c r="A1798">
        <v>716</v>
      </c>
      <c r="B1798" t="s">
        <v>7254</v>
      </c>
      <c r="C1798" t="s">
        <v>7255</v>
      </c>
      <c r="D1798" t="s">
        <v>7256</v>
      </c>
      <c r="E1798" t="s">
        <v>7257</v>
      </c>
      <c r="F1798" t="s">
        <v>7256</v>
      </c>
      <c r="G1798" t="s">
        <v>7255</v>
      </c>
      <c r="H1798" s="28">
        <v>0</v>
      </c>
      <c r="I1798" s="28">
        <v>3.8559894885653498E-3</v>
      </c>
      <c r="J1798" s="2">
        <v>0</v>
      </c>
      <c r="K1798" s="2">
        <v>0</v>
      </c>
      <c r="L1798">
        <f t="shared" si="84"/>
        <v>0</v>
      </c>
      <c r="M1798">
        <f t="shared" si="84"/>
        <v>3.8559894885653498E-3</v>
      </c>
      <c r="N1798" s="28">
        <v>0</v>
      </c>
      <c r="O1798" s="28">
        <v>0</v>
      </c>
      <c r="P1798" s="2">
        <v>0</v>
      </c>
      <c r="Q1798" s="2">
        <v>0</v>
      </c>
      <c r="R1798" t="s">
        <v>7256</v>
      </c>
      <c r="S1798">
        <f t="shared" si="85"/>
        <v>0</v>
      </c>
      <c r="T1798">
        <f t="shared" si="85"/>
        <v>-5.2823769116849602E-3</v>
      </c>
      <c r="U1798" s="28">
        <v>0</v>
      </c>
      <c r="V1798" s="28">
        <v>5.2823769116849602E-3</v>
      </c>
      <c r="W1798" s="2">
        <v>0</v>
      </c>
      <c r="X1798" s="2">
        <v>0</v>
      </c>
      <c r="Y1798">
        <f t="shared" si="86"/>
        <v>0</v>
      </c>
      <c r="Z1798">
        <f t="shared" si="86"/>
        <v>-1.4263874231196104E-3</v>
      </c>
    </row>
    <row r="1799" spans="1:26">
      <c r="A1799">
        <v>865</v>
      </c>
      <c r="B1799" t="s">
        <v>7258</v>
      </c>
      <c r="C1799" t="s">
        <v>7259</v>
      </c>
      <c r="D1799" t="s">
        <v>7260</v>
      </c>
      <c r="E1799" t="s">
        <v>7261</v>
      </c>
      <c r="F1799" t="s">
        <v>7260</v>
      </c>
      <c r="G1799" t="s">
        <v>7259</v>
      </c>
      <c r="H1799" s="28">
        <v>3.4838247774320401E-3</v>
      </c>
      <c r="I1799" s="28">
        <v>0.192320402637603</v>
      </c>
      <c r="J1799" s="2">
        <v>0</v>
      </c>
      <c r="K1799" s="2">
        <v>1</v>
      </c>
      <c r="L1799">
        <f t="shared" si="84"/>
        <v>3.4838247774320401E-3</v>
      </c>
      <c r="M1799">
        <f t="shared" si="84"/>
        <v>6.3320402637602996E-2</v>
      </c>
      <c r="N1799" s="28">
        <v>0</v>
      </c>
      <c r="O1799" s="28">
        <v>0.129</v>
      </c>
      <c r="P1799" s="2">
        <v>0</v>
      </c>
      <c r="Q1799" s="2">
        <v>1</v>
      </c>
      <c r="R1799" t="s">
        <v>7260</v>
      </c>
      <c r="S1799">
        <f t="shared" si="85"/>
        <v>0</v>
      </c>
      <c r="T1799">
        <f t="shared" si="85"/>
        <v>2.1260775745531008E-2</v>
      </c>
      <c r="U1799" s="28">
        <v>0</v>
      </c>
      <c r="V1799" s="28">
        <v>0.107739224254469</v>
      </c>
      <c r="W1799" s="2">
        <v>0</v>
      </c>
      <c r="X1799" s="2">
        <v>1</v>
      </c>
      <c r="Y1799">
        <f t="shared" si="86"/>
        <v>3.4838247774320401E-3</v>
      </c>
      <c r="Z1799">
        <f t="shared" si="86"/>
        <v>8.4581178383134004E-2</v>
      </c>
    </row>
    <row r="1800" spans="1:26">
      <c r="A1800">
        <v>973</v>
      </c>
      <c r="B1800" t="s">
        <v>7262</v>
      </c>
      <c r="C1800" t="s">
        <v>7263</v>
      </c>
      <c r="D1800" t="s">
        <v>7264</v>
      </c>
      <c r="E1800" t="s">
        <v>7265</v>
      </c>
      <c r="F1800" t="s">
        <v>7264</v>
      </c>
      <c r="G1800" t="s">
        <v>7263</v>
      </c>
      <c r="H1800" s="28">
        <v>0</v>
      </c>
      <c r="I1800" s="28">
        <v>6.4839785989890097E-2</v>
      </c>
      <c r="J1800" s="2">
        <v>0</v>
      </c>
      <c r="K1800" s="2">
        <v>0</v>
      </c>
      <c r="L1800">
        <f t="shared" si="84"/>
        <v>0</v>
      </c>
      <c r="M1800">
        <f t="shared" si="84"/>
        <v>3.2539785989890095E-2</v>
      </c>
      <c r="N1800" s="28">
        <v>0</v>
      </c>
      <c r="O1800" s="28">
        <v>3.2300000000000002E-2</v>
      </c>
      <c r="P1800" s="2">
        <v>0</v>
      </c>
      <c r="Q1800" s="2">
        <v>0</v>
      </c>
      <c r="R1800" t="s">
        <v>7264</v>
      </c>
      <c r="S1800">
        <f t="shared" si="85"/>
        <v>0</v>
      </c>
      <c r="T1800">
        <f t="shared" si="85"/>
        <v>-1.4535288031941797E-2</v>
      </c>
      <c r="U1800" s="28">
        <v>0</v>
      </c>
      <c r="V1800" s="28">
        <v>4.6835288031941799E-2</v>
      </c>
      <c r="W1800" s="2">
        <v>0</v>
      </c>
      <c r="X1800" s="2">
        <v>0</v>
      </c>
      <c r="Y1800">
        <f t="shared" si="86"/>
        <v>0</v>
      </c>
      <c r="Z1800">
        <f t="shared" si="86"/>
        <v>1.8004497957948298E-2</v>
      </c>
    </row>
    <row r="1801" spans="1:26">
      <c r="A1801">
        <v>217</v>
      </c>
      <c r="B1801" t="s">
        <v>7266</v>
      </c>
      <c r="C1801" t="s">
        <v>7267</v>
      </c>
      <c r="D1801" t="s">
        <v>7268</v>
      </c>
      <c r="E1801" t="s">
        <v>7269</v>
      </c>
      <c r="F1801" t="s">
        <v>7268</v>
      </c>
      <c r="G1801" t="s">
        <v>7267</v>
      </c>
      <c r="H1801" s="28">
        <v>0</v>
      </c>
      <c r="I1801" s="28">
        <v>0</v>
      </c>
      <c r="J1801" s="2">
        <v>0</v>
      </c>
      <c r="K1801" s="2">
        <v>0</v>
      </c>
      <c r="L1801">
        <f t="shared" si="84"/>
        <v>0</v>
      </c>
      <c r="M1801">
        <f t="shared" si="84"/>
        <v>0</v>
      </c>
      <c r="N1801" s="28">
        <v>0</v>
      </c>
      <c r="O1801" s="28">
        <v>0</v>
      </c>
      <c r="P1801" s="2">
        <v>0</v>
      </c>
      <c r="Q1801" s="2">
        <v>0</v>
      </c>
      <c r="R1801" t="s">
        <v>7268</v>
      </c>
      <c r="S1801">
        <f t="shared" si="85"/>
        <v>0</v>
      </c>
      <c r="T1801">
        <f t="shared" si="85"/>
        <v>0</v>
      </c>
      <c r="U1801" s="28">
        <v>0</v>
      </c>
      <c r="V1801" s="28">
        <v>0</v>
      </c>
      <c r="W1801" s="2">
        <v>0</v>
      </c>
      <c r="X1801" s="2">
        <v>0</v>
      </c>
      <c r="Y1801">
        <f t="shared" si="86"/>
        <v>0</v>
      </c>
      <c r="Z1801">
        <f t="shared" si="86"/>
        <v>0</v>
      </c>
    </row>
    <row r="1802" spans="1:26">
      <c r="A1802">
        <v>1176</v>
      </c>
      <c r="B1802" t="s">
        <v>7270</v>
      </c>
      <c r="C1802" t="s">
        <v>7271</v>
      </c>
      <c r="D1802" t="s">
        <v>7272</v>
      </c>
      <c r="E1802" t="s">
        <v>7273</v>
      </c>
      <c r="F1802" t="s">
        <v>7272</v>
      </c>
      <c r="G1802" t="s">
        <v>7271</v>
      </c>
      <c r="H1802" s="28">
        <v>0</v>
      </c>
      <c r="I1802" s="28">
        <v>0</v>
      </c>
      <c r="J1802" s="2">
        <v>0</v>
      </c>
      <c r="K1802" s="2">
        <v>0</v>
      </c>
      <c r="L1802">
        <f t="shared" si="84"/>
        <v>0</v>
      </c>
      <c r="M1802">
        <f t="shared" si="84"/>
        <v>0</v>
      </c>
      <c r="N1802" s="28">
        <v>0</v>
      </c>
      <c r="O1802" s="28">
        <v>0</v>
      </c>
      <c r="P1802" s="2">
        <v>0</v>
      </c>
      <c r="Q1802" s="2">
        <v>0</v>
      </c>
      <c r="R1802" t="s">
        <v>7272</v>
      </c>
      <c r="S1802">
        <f t="shared" si="85"/>
        <v>0</v>
      </c>
      <c r="T1802">
        <f t="shared" si="85"/>
        <v>0</v>
      </c>
      <c r="U1802" s="28">
        <v>0</v>
      </c>
      <c r="V1802" s="28">
        <v>0</v>
      </c>
      <c r="W1802" s="2">
        <v>0</v>
      </c>
      <c r="X1802" s="2">
        <v>0</v>
      </c>
      <c r="Y1802">
        <f t="shared" si="86"/>
        <v>0</v>
      </c>
      <c r="Z1802">
        <f t="shared" si="86"/>
        <v>0</v>
      </c>
    </row>
    <row r="1803" spans="1:26">
      <c r="A1803">
        <v>1081</v>
      </c>
      <c r="B1803" t="s">
        <v>7274</v>
      </c>
      <c r="C1803" t="s">
        <v>7275</v>
      </c>
      <c r="D1803" t="s">
        <v>7276</v>
      </c>
      <c r="E1803" t="s">
        <v>7277</v>
      </c>
      <c r="F1803" t="s">
        <v>7276</v>
      </c>
      <c r="G1803" t="s">
        <v>7275</v>
      </c>
      <c r="H1803" s="28">
        <v>0</v>
      </c>
      <c r="I1803" s="28">
        <v>0</v>
      </c>
      <c r="J1803" s="2">
        <v>0</v>
      </c>
      <c r="K1803" s="2">
        <v>0</v>
      </c>
      <c r="L1803">
        <f t="shared" si="84"/>
        <v>0</v>
      </c>
      <c r="M1803">
        <f t="shared" si="84"/>
        <v>0</v>
      </c>
      <c r="N1803" s="28">
        <v>0</v>
      </c>
      <c r="O1803" s="28">
        <v>0</v>
      </c>
      <c r="P1803" s="2">
        <v>0</v>
      </c>
      <c r="Q1803" s="2">
        <v>0</v>
      </c>
      <c r="R1803" t="s">
        <v>7276</v>
      </c>
      <c r="S1803">
        <f t="shared" si="85"/>
        <v>0</v>
      </c>
      <c r="T1803">
        <f t="shared" si="85"/>
        <v>0</v>
      </c>
      <c r="U1803" s="28">
        <v>0</v>
      </c>
      <c r="V1803" s="28">
        <v>0</v>
      </c>
      <c r="W1803" s="2">
        <v>0</v>
      </c>
      <c r="X1803" s="2">
        <v>0</v>
      </c>
      <c r="Y1803">
        <f t="shared" si="86"/>
        <v>0</v>
      </c>
      <c r="Z1803">
        <f t="shared" si="86"/>
        <v>0</v>
      </c>
    </row>
    <row r="1804" spans="1:26">
      <c r="A1804">
        <v>756</v>
      </c>
      <c r="B1804" t="s">
        <v>7278</v>
      </c>
      <c r="C1804" t="s">
        <v>7279</v>
      </c>
      <c r="D1804" t="s">
        <v>7280</v>
      </c>
      <c r="E1804" t="s">
        <v>7281</v>
      </c>
      <c r="F1804" t="s">
        <v>7280</v>
      </c>
      <c r="G1804" t="s">
        <v>7282</v>
      </c>
      <c r="H1804" s="28">
        <v>0</v>
      </c>
      <c r="I1804" s="28">
        <v>0</v>
      </c>
      <c r="J1804" s="2">
        <v>0</v>
      </c>
      <c r="K1804" s="2">
        <v>0</v>
      </c>
      <c r="L1804">
        <f t="shared" si="84"/>
        <v>0</v>
      </c>
      <c r="M1804">
        <f t="shared" si="84"/>
        <v>0</v>
      </c>
      <c r="N1804" s="28">
        <v>0</v>
      </c>
      <c r="O1804" s="28">
        <v>0</v>
      </c>
      <c r="P1804" s="2">
        <v>0</v>
      </c>
      <c r="Q1804" s="2">
        <v>0</v>
      </c>
      <c r="R1804" t="s">
        <v>7280</v>
      </c>
      <c r="S1804">
        <f t="shared" si="85"/>
        <v>0</v>
      </c>
      <c r="T1804">
        <f t="shared" si="85"/>
        <v>0</v>
      </c>
      <c r="U1804" s="28">
        <v>0</v>
      </c>
      <c r="V1804" s="28">
        <v>0</v>
      </c>
      <c r="W1804" s="2">
        <v>0</v>
      </c>
      <c r="X1804" s="2">
        <v>0</v>
      </c>
      <c r="Y1804">
        <f t="shared" si="86"/>
        <v>0</v>
      </c>
      <c r="Z1804">
        <f t="shared" si="86"/>
        <v>0</v>
      </c>
    </row>
    <row r="1805" spans="1:26">
      <c r="A1805">
        <v>1770</v>
      </c>
      <c r="B1805" t="s">
        <v>7283</v>
      </c>
      <c r="C1805" t="s">
        <v>7284</v>
      </c>
      <c r="D1805" t="s">
        <v>7285</v>
      </c>
      <c r="E1805" t="s">
        <v>7286</v>
      </c>
      <c r="F1805" t="s">
        <v>7285</v>
      </c>
      <c r="G1805" t="s">
        <v>7284</v>
      </c>
      <c r="H1805" s="28">
        <v>0</v>
      </c>
      <c r="I1805" s="28">
        <v>0</v>
      </c>
      <c r="J1805" s="2">
        <v>0</v>
      </c>
      <c r="K1805" s="2">
        <v>0</v>
      </c>
      <c r="L1805">
        <f t="shared" si="84"/>
        <v>0</v>
      </c>
      <c r="M1805">
        <f t="shared" si="84"/>
        <v>0</v>
      </c>
      <c r="N1805" s="28">
        <v>0</v>
      </c>
      <c r="O1805" s="28">
        <v>0</v>
      </c>
      <c r="P1805" s="2">
        <v>0</v>
      </c>
      <c r="Q1805" s="2">
        <v>0</v>
      </c>
      <c r="R1805" t="s">
        <v>7285</v>
      </c>
      <c r="S1805">
        <f t="shared" si="85"/>
        <v>0</v>
      </c>
      <c r="T1805">
        <f t="shared" si="85"/>
        <v>0</v>
      </c>
      <c r="U1805" s="28">
        <v>0</v>
      </c>
      <c r="V1805" s="28">
        <v>0</v>
      </c>
      <c r="W1805" s="2">
        <v>0</v>
      </c>
      <c r="X1805" s="2">
        <v>0</v>
      </c>
      <c r="Y1805">
        <f t="shared" si="86"/>
        <v>0</v>
      </c>
      <c r="Z1805">
        <f t="shared" si="86"/>
        <v>0</v>
      </c>
    </row>
    <row r="1806" spans="1:26">
      <c r="A1806">
        <v>308</v>
      </c>
      <c r="B1806" t="s">
        <v>7287</v>
      </c>
      <c r="C1806" t="s">
        <v>7288</v>
      </c>
      <c r="D1806" t="s">
        <v>7289</v>
      </c>
      <c r="E1806" t="s">
        <v>7290</v>
      </c>
      <c r="F1806" t="s">
        <v>7289</v>
      </c>
      <c r="G1806" t="s">
        <v>7288</v>
      </c>
      <c r="H1806" s="28">
        <v>0</v>
      </c>
      <c r="I1806" s="28">
        <v>0</v>
      </c>
      <c r="J1806" s="2">
        <v>0</v>
      </c>
      <c r="K1806" s="2">
        <v>0</v>
      </c>
      <c r="L1806">
        <f t="shared" si="84"/>
        <v>0</v>
      </c>
      <c r="M1806">
        <f t="shared" si="84"/>
        <v>0</v>
      </c>
      <c r="N1806" s="28">
        <v>0</v>
      </c>
      <c r="O1806" s="28">
        <v>0</v>
      </c>
      <c r="P1806" s="2">
        <v>0</v>
      </c>
      <c r="Q1806" s="2">
        <v>0</v>
      </c>
      <c r="R1806" t="s">
        <v>7289</v>
      </c>
      <c r="S1806">
        <f t="shared" si="85"/>
        <v>0</v>
      </c>
      <c r="T1806">
        <f t="shared" si="85"/>
        <v>0</v>
      </c>
      <c r="U1806" s="28">
        <v>0</v>
      </c>
      <c r="V1806" s="28">
        <v>0</v>
      </c>
      <c r="W1806" s="2">
        <v>0</v>
      </c>
      <c r="X1806" s="2">
        <v>0</v>
      </c>
      <c r="Y1806">
        <f t="shared" si="86"/>
        <v>0</v>
      </c>
      <c r="Z1806">
        <f t="shared" si="86"/>
        <v>0</v>
      </c>
    </row>
    <row r="1807" spans="1:26">
      <c r="A1807">
        <v>672</v>
      </c>
      <c r="B1807" t="s">
        <v>7291</v>
      </c>
      <c r="C1807" t="s">
        <v>7292</v>
      </c>
      <c r="D1807" t="s">
        <v>7293</v>
      </c>
      <c r="E1807" t="s">
        <v>7294</v>
      </c>
      <c r="F1807" t="s">
        <v>7293</v>
      </c>
      <c r="G1807" t="s">
        <v>7292</v>
      </c>
      <c r="H1807" s="28">
        <v>0</v>
      </c>
      <c r="I1807" s="28">
        <v>0</v>
      </c>
      <c r="J1807" s="2">
        <v>0</v>
      </c>
      <c r="K1807" s="2">
        <v>0</v>
      </c>
      <c r="L1807">
        <f t="shared" si="84"/>
        <v>0</v>
      </c>
      <c r="M1807">
        <f t="shared" si="84"/>
        <v>0</v>
      </c>
      <c r="N1807" s="28">
        <v>0</v>
      </c>
      <c r="O1807" s="28">
        <v>0</v>
      </c>
      <c r="P1807" s="2">
        <v>0</v>
      </c>
      <c r="Q1807" s="2">
        <v>0</v>
      </c>
      <c r="R1807" t="s">
        <v>7293</v>
      </c>
      <c r="S1807">
        <f t="shared" si="85"/>
        <v>0</v>
      </c>
      <c r="T1807">
        <f t="shared" si="85"/>
        <v>0</v>
      </c>
      <c r="U1807" s="28">
        <v>0</v>
      </c>
      <c r="V1807" s="28">
        <v>0</v>
      </c>
      <c r="W1807" s="2">
        <v>0</v>
      </c>
      <c r="X1807" s="2">
        <v>0</v>
      </c>
      <c r="Y1807">
        <f t="shared" si="86"/>
        <v>0</v>
      </c>
      <c r="Z1807">
        <f t="shared" si="86"/>
        <v>0</v>
      </c>
    </row>
    <row r="1808" spans="1:26">
      <c r="A1808">
        <v>1050</v>
      </c>
      <c r="B1808" t="s">
        <v>7295</v>
      </c>
      <c r="C1808" t="s">
        <v>7296</v>
      </c>
      <c r="D1808" t="s">
        <v>7297</v>
      </c>
      <c r="E1808" t="s">
        <v>7298</v>
      </c>
      <c r="F1808" t="s">
        <v>7297</v>
      </c>
      <c r="G1808" t="s">
        <v>7296</v>
      </c>
      <c r="H1808" s="28">
        <v>0</v>
      </c>
      <c r="I1808" s="28">
        <v>0.44366368804078499</v>
      </c>
      <c r="J1808" s="2">
        <v>0</v>
      </c>
      <c r="K1808" s="2">
        <v>1</v>
      </c>
      <c r="L1808">
        <f t="shared" si="84"/>
        <v>0</v>
      </c>
      <c r="M1808">
        <f t="shared" si="84"/>
        <v>2.7663688040785006E-2</v>
      </c>
      <c r="N1808" s="28">
        <v>0</v>
      </c>
      <c r="O1808" s="28">
        <v>0.41599999999999998</v>
      </c>
      <c r="P1808" s="2">
        <v>0</v>
      </c>
      <c r="Q1808" s="2">
        <v>1</v>
      </c>
      <c r="R1808" t="s">
        <v>7297</v>
      </c>
      <c r="S1808">
        <f t="shared" si="85"/>
        <v>0</v>
      </c>
      <c r="T1808">
        <f t="shared" si="85"/>
        <v>6.3150644886630969E-2</v>
      </c>
      <c r="U1808" s="28">
        <v>0</v>
      </c>
      <c r="V1808" s="28">
        <v>0.35284935511336901</v>
      </c>
      <c r="W1808" s="2">
        <v>0</v>
      </c>
      <c r="X1808" s="2">
        <v>1</v>
      </c>
      <c r="Y1808">
        <f t="shared" si="86"/>
        <v>0</v>
      </c>
      <c r="Z1808">
        <f t="shared" si="86"/>
        <v>9.0814332927415975E-2</v>
      </c>
    </row>
    <row r="1809" spans="1:26">
      <c r="A1809">
        <v>496</v>
      </c>
      <c r="B1809" t="s">
        <v>7299</v>
      </c>
      <c r="C1809" t="s">
        <v>7300</v>
      </c>
      <c r="D1809" t="s">
        <v>7301</v>
      </c>
      <c r="E1809" t="s">
        <v>7302</v>
      </c>
      <c r="F1809" t="s">
        <v>7301</v>
      </c>
      <c r="G1809" t="s">
        <v>7300</v>
      </c>
      <c r="H1809" s="28">
        <v>0</v>
      </c>
      <c r="I1809" s="28">
        <v>0</v>
      </c>
      <c r="J1809" s="2">
        <v>0</v>
      </c>
      <c r="K1809" s="2">
        <v>0</v>
      </c>
      <c r="L1809">
        <f t="shared" si="84"/>
        <v>0</v>
      </c>
      <c r="M1809">
        <f t="shared" si="84"/>
        <v>0</v>
      </c>
      <c r="N1809" s="28">
        <v>0</v>
      </c>
      <c r="O1809" s="28">
        <v>0</v>
      </c>
      <c r="P1809" s="2">
        <v>0</v>
      </c>
      <c r="Q1809" s="2">
        <v>0</v>
      </c>
      <c r="R1809" t="s">
        <v>7301</v>
      </c>
      <c r="S1809">
        <f t="shared" si="85"/>
        <v>0</v>
      </c>
      <c r="T1809">
        <f t="shared" si="85"/>
        <v>0</v>
      </c>
      <c r="U1809" s="28">
        <v>0</v>
      </c>
      <c r="V1809" s="28">
        <v>0</v>
      </c>
      <c r="W1809" s="2">
        <v>0</v>
      </c>
      <c r="X1809" s="2">
        <v>0</v>
      </c>
      <c r="Y1809">
        <f t="shared" si="86"/>
        <v>0</v>
      </c>
      <c r="Z1809">
        <f t="shared" si="86"/>
        <v>0</v>
      </c>
    </row>
    <row r="1810" spans="1:26">
      <c r="A1810">
        <v>1531</v>
      </c>
      <c r="B1810" t="s">
        <v>7303</v>
      </c>
      <c r="C1810" t="s">
        <v>7304</v>
      </c>
      <c r="D1810" t="s">
        <v>7305</v>
      </c>
      <c r="E1810" t="s">
        <v>7306</v>
      </c>
      <c r="F1810" t="s">
        <v>7305</v>
      </c>
      <c r="G1810" t="s">
        <v>7304</v>
      </c>
      <c r="H1810" s="28">
        <v>0</v>
      </c>
      <c r="I1810" s="28">
        <v>0</v>
      </c>
      <c r="J1810" s="2">
        <v>0</v>
      </c>
      <c r="K1810" s="2">
        <v>0</v>
      </c>
      <c r="L1810">
        <f t="shared" si="84"/>
        <v>0</v>
      </c>
      <c r="M1810">
        <f t="shared" si="84"/>
        <v>0</v>
      </c>
      <c r="N1810" s="28">
        <v>0</v>
      </c>
      <c r="O1810" s="28">
        <v>0</v>
      </c>
      <c r="P1810" s="2">
        <v>0</v>
      </c>
      <c r="Q1810" s="2">
        <v>0</v>
      </c>
      <c r="R1810" t="s">
        <v>7305</v>
      </c>
      <c r="S1810">
        <f t="shared" si="85"/>
        <v>0</v>
      </c>
      <c r="T1810">
        <f t="shared" si="85"/>
        <v>0</v>
      </c>
      <c r="U1810" s="28">
        <v>0</v>
      </c>
      <c r="V1810" s="28">
        <v>0</v>
      </c>
      <c r="W1810" s="2">
        <v>0</v>
      </c>
      <c r="X1810" s="2">
        <v>0</v>
      </c>
      <c r="Y1810">
        <f t="shared" si="86"/>
        <v>0</v>
      </c>
      <c r="Z1810">
        <f t="shared" si="86"/>
        <v>0</v>
      </c>
    </row>
    <row r="1811" spans="1:26">
      <c r="A1811">
        <v>1811</v>
      </c>
      <c r="B1811" t="s">
        <v>7307</v>
      </c>
      <c r="C1811" t="s">
        <v>7308</v>
      </c>
      <c r="D1811" t="s">
        <v>7309</v>
      </c>
      <c r="E1811" t="s">
        <v>7310</v>
      </c>
      <c r="F1811" t="s">
        <v>7309</v>
      </c>
      <c r="G1811" t="s">
        <v>7308</v>
      </c>
      <c r="H1811" s="28">
        <v>0</v>
      </c>
      <c r="I1811" s="28">
        <v>2.7987338868993801E-2</v>
      </c>
      <c r="J1811" s="2">
        <v>0</v>
      </c>
      <c r="K1811" s="2">
        <v>0</v>
      </c>
      <c r="L1811">
        <f t="shared" si="84"/>
        <v>0</v>
      </c>
      <c r="M1811">
        <f t="shared" si="84"/>
        <v>2.7987338868993801E-2</v>
      </c>
      <c r="N1811" s="28">
        <v>0</v>
      </c>
      <c r="O1811" s="28">
        <v>0</v>
      </c>
      <c r="P1811" s="2">
        <v>0</v>
      </c>
      <c r="Q1811" s="2">
        <v>0</v>
      </c>
      <c r="R1811" t="s">
        <v>7309</v>
      </c>
      <c r="S1811">
        <f t="shared" si="85"/>
        <v>0</v>
      </c>
      <c r="T1811">
        <f t="shared" si="85"/>
        <v>-3.8834602838502402E-2</v>
      </c>
      <c r="U1811" s="28">
        <v>0</v>
      </c>
      <c r="V1811" s="28">
        <v>3.8834602838502402E-2</v>
      </c>
      <c r="W1811" s="2">
        <v>0</v>
      </c>
      <c r="X1811" s="2">
        <v>0</v>
      </c>
      <c r="Y1811">
        <f t="shared" si="86"/>
        <v>0</v>
      </c>
      <c r="Z1811">
        <f t="shared" si="86"/>
        <v>-1.0847263969508601E-2</v>
      </c>
    </row>
    <row r="1812" spans="1:26">
      <c r="A1812">
        <v>407</v>
      </c>
      <c r="B1812" t="s">
        <v>7311</v>
      </c>
      <c r="C1812" t="s">
        <v>7312</v>
      </c>
      <c r="D1812" t="s">
        <v>7313</v>
      </c>
      <c r="E1812" t="s">
        <v>7314</v>
      </c>
      <c r="F1812" t="s">
        <v>7313</v>
      </c>
      <c r="G1812" t="s">
        <v>7312</v>
      </c>
      <c r="H1812" s="28">
        <v>0</v>
      </c>
      <c r="I1812" s="28">
        <v>2.1968667836661501E-2</v>
      </c>
      <c r="J1812" s="2">
        <v>0</v>
      </c>
      <c r="K1812" s="2">
        <v>0</v>
      </c>
      <c r="L1812">
        <f t="shared" si="84"/>
        <v>0</v>
      </c>
      <c r="M1812">
        <f t="shared" si="84"/>
        <v>2.1170667836661501E-2</v>
      </c>
      <c r="N1812" s="28">
        <v>0</v>
      </c>
      <c r="O1812" s="28">
        <v>7.9799999999999999E-4</v>
      </c>
      <c r="P1812" s="2">
        <v>0</v>
      </c>
      <c r="Q1812" s="2">
        <v>0</v>
      </c>
      <c r="R1812" t="s">
        <v>7313</v>
      </c>
      <c r="S1812">
        <f t="shared" si="85"/>
        <v>0</v>
      </c>
      <c r="T1812">
        <f t="shared" si="85"/>
        <v>-1.1946214363475901E-2</v>
      </c>
      <c r="U1812" s="28">
        <v>0</v>
      </c>
      <c r="V1812" s="28">
        <v>1.2744214363475901E-2</v>
      </c>
      <c r="W1812" s="2">
        <v>0</v>
      </c>
      <c r="X1812" s="2">
        <v>0</v>
      </c>
      <c r="Y1812">
        <f t="shared" si="86"/>
        <v>0</v>
      </c>
      <c r="Z1812">
        <f t="shared" si="86"/>
        <v>9.2244534731856006E-3</v>
      </c>
    </row>
    <row r="1813" spans="1:26">
      <c r="A1813">
        <v>645</v>
      </c>
      <c r="B1813" t="s">
        <v>7315</v>
      </c>
      <c r="C1813" t="s">
        <v>7316</v>
      </c>
      <c r="D1813" t="s">
        <v>7317</v>
      </c>
      <c r="E1813" t="s">
        <v>7318</v>
      </c>
      <c r="F1813" t="s">
        <v>7317</v>
      </c>
      <c r="G1813" t="s">
        <v>7316</v>
      </c>
      <c r="H1813" s="28">
        <v>0</v>
      </c>
      <c r="I1813" s="28">
        <v>0.12455552045639599</v>
      </c>
      <c r="J1813" s="2">
        <v>0</v>
      </c>
      <c r="K1813" s="2">
        <v>1</v>
      </c>
      <c r="L1813">
        <f t="shared" si="84"/>
        <v>0</v>
      </c>
      <c r="M1813">
        <f t="shared" si="84"/>
        <v>0.12455552045639599</v>
      </c>
      <c r="N1813" s="28">
        <v>0</v>
      </c>
      <c r="O1813" s="28">
        <v>0</v>
      </c>
      <c r="P1813" s="2">
        <v>0</v>
      </c>
      <c r="Q1813" s="2">
        <v>0</v>
      </c>
      <c r="R1813" t="s">
        <v>7317</v>
      </c>
      <c r="S1813">
        <f t="shared" si="85"/>
        <v>0</v>
      </c>
      <c r="T1813">
        <f t="shared" si="85"/>
        <v>-1.8678830682909899E-2</v>
      </c>
      <c r="U1813" s="28">
        <v>0</v>
      </c>
      <c r="V1813" s="28">
        <v>1.8678830682909899E-2</v>
      </c>
      <c r="W1813" s="2">
        <v>0</v>
      </c>
      <c r="X1813" s="2">
        <v>0</v>
      </c>
      <c r="Y1813">
        <f t="shared" si="86"/>
        <v>0</v>
      </c>
      <c r="Z1813">
        <f t="shared" si="86"/>
        <v>0.10587668977348609</v>
      </c>
    </row>
    <row r="1814" spans="1:26">
      <c r="A1814">
        <v>245</v>
      </c>
      <c r="B1814" t="s">
        <v>7319</v>
      </c>
      <c r="C1814" t="s">
        <v>7320</v>
      </c>
      <c r="D1814" t="s">
        <v>7321</v>
      </c>
      <c r="E1814" t="s">
        <v>7322</v>
      </c>
      <c r="F1814" t="s">
        <v>7321</v>
      </c>
      <c r="G1814" t="s">
        <v>7320</v>
      </c>
      <c r="H1814" s="28">
        <v>0</v>
      </c>
      <c r="I1814" s="28">
        <v>0</v>
      </c>
      <c r="J1814" s="2">
        <v>0</v>
      </c>
      <c r="K1814" s="2">
        <v>0</v>
      </c>
      <c r="L1814">
        <f t="shared" si="84"/>
        <v>0</v>
      </c>
      <c r="M1814">
        <f t="shared" si="84"/>
        <v>0</v>
      </c>
      <c r="N1814" s="28">
        <v>0</v>
      </c>
      <c r="O1814" s="28">
        <v>0</v>
      </c>
      <c r="P1814" s="2">
        <v>0</v>
      </c>
      <c r="Q1814" s="2">
        <v>0</v>
      </c>
      <c r="R1814" t="s">
        <v>7321</v>
      </c>
      <c r="S1814">
        <f t="shared" si="85"/>
        <v>0</v>
      </c>
      <c r="T1814">
        <f t="shared" si="85"/>
        <v>0</v>
      </c>
      <c r="U1814" s="28">
        <v>0</v>
      </c>
      <c r="V1814" s="28">
        <v>0</v>
      </c>
      <c r="W1814" s="2">
        <v>0</v>
      </c>
      <c r="X1814" s="2">
        <v>0</v>
      </c>
      <c r="Y1814">
        <f t="shared" si="86"/>
        <v>0</v>
      </c>
      <c r="Z1814">
        <f t="shared" si="86"/>
        <v>0</v>
      </c>
    </row>
    <row r="1815" spans="1:26">
      <c r="A1815">
        <v>468</v>
      </c>
      <c r="B1815" t="s">
        <v>7323</v>
      </c>
      <c r="C1815" t="s">
        <v>7324</v>
      </c>
      <c r="D1815" t="s">
        <v>7325</v>
      </c>
      <c r="E1815" t="s">
        <v>7326</v>
      </c>
      <c r="F1815" t="s">
        <v>7325</v>
      </c>
      <c r="G1815" t="s">
        <v>7324</v>
      </c>
      <c r="H1815" s="28">
        <v>8.1458870924022101E-5</v>
      </c>
      <c r="I1815" s="28">
        <v>0.52570658773210999</v>
      </c>
      <c r="J1815" s="2">
        <v>0</v>
      </c>
      <c r="K1815" s="2">
        <v>1</v>
      </c>
      <c r="L1815">
        <f t="shared" si="84"/>
        <v>8.1458870924022101E-5</v>
      </c>
      <c r="M1815">
        <f t="shared" si="84"/>
        <v>-0.11929341226789003</v>
      </c>
      <c r="N1815" s="28">
        <v>0</v>
      </c>
      <c r="O1815" s="28">
        <v>0.64500000000000002</v>
      </c>
      <c r="P1815" s="2">
        <v>0</v>
      </c>
      <c r="Q1815" s="2">
        <v>1</v>
      </c>
      <c r="R1815" t="s">
        <v>7325</v>
      </c>
      <c r="S1815">
        <f t="shared" si="85"/>
        <v>0</v>
      </c>
      <c r="T1815">
        <f t="shared" si="85"/>
        <v>0.10398678203813305</v>
      </c>
      <c r="U1815" s="28">
        <v>0</v>
      </c>
      <c r="V1815" s="28">
        <v>0.54101321796186697</v>
      </c>
      <c r="W1815" s="2">
        <v>0</v>
      </c>
      <c r="X1815" s="2">
        <v>1</v>
      </c>
      <c r="Y1815">
        <f t="shared" si="86"/>
        <v>8.1458870924022101E-5</v>
      </c>
      <c r="Z1815">
        <f t="shared" si="86"/>
        <v>-1.5306630229756979E-2</v>
      </c>
    </row>
    <row r="1816" spans="1:26">
      <c r="A1816">
        <v>484</v>
      </c>
      <c r="B1816" t="s">
        <v>7327</v>
      </c>
      <c r="C1816" t="s">
        <v>7328</v>
      </c>
      <c r="D1816" t="s">
        <v>7329</v>
      </c>
      <c r="E1816" t="s">
        <v>7330</v>
      </c>
      <c r="F1816" t="s">
        <v>7329</v>
      </c>
      <c r="G1816" t="s">
        <v>7328</v>
      </c>
      <c r="H1816" s="28">
        <v>0</v>
      </c>
      <c r="I1816" s="28">
        <v>0.35204955870503302</v>
      </c>
      <c r="J1816" s="2">
        <v>0</v>
      </c>
      <c r="K1816" s="2">
        <v>1</v>
      </c>
      <c r="L1816">
        <f t="shared" si="84"/>
        <v>0</v>
      </c>
      <c r="M1816">
        <f t="shared" si="84"/>
        <v>-5.1950441294967009E-2</v>
      </c>
      <c r="N1816" s="28">
        <v>0</v>
      </c>
      <c r="O1816" s="28">
        <v>0.40400000000000003</v>
      </c>
      <c r="P1816" s="2">
        <v>0</v>
      </c>
      <c r="Q1816" s="2">
        <v>1</v>
      </c>
      <c r="R1816" t="s">
        <v>7329</v>
      </c>
      <c r="S1816">
        <f t="shared" si="85"/>
        <v>0</v>
      </c>
      <c r="T1816">
        <f t="shared" si="85"/>
        <v>6.5291390064287025E-2</v>
      </c>
      <c r="U1816" s="28">
        <v>0</v>
      </c>
      <c r="V1816" s="28">
        <v>0.338708609935713</v>
      </c>
      <c r="W1816" s="2">
        <v>0</v>
      </c>
      <c r="X1816" s="2">
        <v>1</v>
      </c>
      <c r="Y1816">
        <f t="shared" si="86"/>
        <v>0</v>
      </c>
      <c r="Z1816">
        <f t="shared" si="86"/>
        <v>1.3340948769320016E-2</v>
      </c>
    </row>
    <row r="1817" spans="1:26">
      <c r="A1817">
        <v>587</v>
      </c>
      <c r="B1817" t="s">
        <v>7331</v>
      </c>
      <c r="C1817" t="s">
        <v>7332</v>
      </c>
      <c r="D1817" t="s">
        <v>7333</v>
      </c>
      <c r="E1817" t="s">
        <v>7334</v>
      </c>
      <c r="F1817" t="s">
        <v>7333</v>
      </c>
      <c r="G1817" t="s">
        <v>7332</v>
      </c>
      <c r="H1817" s="28">
        <v>0</v>
      </c>
      <c r="I1817" s="28">
        <v>0.23530329584495799</v>
      </c>
      <c r="J1817" s="2">
        <v>0</v>
      </c>
      <c r="K1817" s="2">
        <v>1</v>
      </c>
      <c r="L1817">
        <f t="shared" si="84"/>
        <v>0</v>
      </c>
      <c r="M1817">
        <f t="shared" si="84"/>
        <v>-5.6696704155041994E-2</v>
      </c>
      <c r="N1817" s="28">
        <v>0</v>
      </c>
      <c r="O1817" s="28">
        <v>0.29199999999999998</v>
      </c>
      <c r="P1817" s="2">
        <v>0</v>
      </c>
      <c r="Q1817" s="2">
        <v>1</v>
      </c>
      <c r="R1817" t="s">
        <v>7333</v>
      </c>
      <c r="S1817">
        <f t="shared" si="85"/>
        <v>0</v>
      </c>
      <c r="T1817">
        <f t="shared" si="85"/>
        <v>5.6687554513921989E-2</v>
      </c>
      <c r="U1817" s="28">
        <v>0</v>
      </c>
      <c r="V1817" s="28">
        <v>0.23531244548607799</v>
      </c>
      <c r="W1817" s="2">
        <v>0</v>
      </c>
      <c r="X1817" s="2">
        <v>1</v>
      </c>
      <c r="Y1817">
        <f t="shared" si="86"/>
        <v>0</v>
      </c>
      <c r="Z1817">
        <f t="shared" si="86"/>
        <v>-9.1496411200042704E-6</v>
      </c>
    </row>
    <row r="1818" spans="1:26">
      <c r="A1818">
        <v>730</v>
      </c>
      <c r="B1818" t="s">
        <v>7335</v>
      </c>
      <c r="C1818" t="s">
        <v>7336</v>
      </c>
      <c r="D1818" t="s">
        <v>7337</v>
      </c>
      <c r="E1818" t="s">
        <v>7338</v>
      </c>
      <c r="F1818" t="s">
        <v>7337</v>
      </c>
      <c r="G1818" t="s">
        <v>7336</v>
      </c>
      <c r="H1818" s="28">
        <v>0</v>
      </c>
      <c r="I1818" s="28">
        <v>0.118129174201446</v>
      </c>
      <c r="J1818" s="2">
        <v>0</v>
      </c>
      <c r="K1818" s="2">
        <v>1</v>
      </c>
      <c r="L1818">
        <f t="shared" si="84"/>
        <v>0</v>
      </c>
      <c r="M1818">
        <f t="shared" si="84"/>
        <v>8.6629174201446002E-2</v>
      </c>
      <c r="N1818" s="28">
        <v>0</v>
      </c>
      <c r="O1818" s="28">
        <v>3.15E-2</v>
      </c>
      <c r="P1818" s="2">
        <v>0</v>
      </c>
      <c r="Q1818" s="2">
        <v>0</v>
      </c>
      <c r="R1818" t="s">
        <v>7337</v>
      </c>
      <c r="S1818">
        <f t="shared" si="85"/>
        <v>0</v>
      </c>
      <c r="T1818">
        <f t="shared" si="85"/>
        <v>-1.0845610035726497E-2</v>
      </c>
      <c r="U1818" s="28">
        <v>0</v>
      </c>
      <c r="V1818" s="28">
        <v>4.2345610035726497E-2</v>
      </c>
      <c r="W1818" s="2">
        <v>0</v>
      </c>
      <c r="X1818" s="2">
        <v>0</v>
      </c>
      <c r="Y1818">
        <f t="shared" si="86"/>
        <v>0</v>
      </c>
      <c r="Z1818">
        <f t="shared" si="86"/>
        <v>7.5783564165719505E-2</v>
      </c>
    </row>
  </sheetData>
  <conditionalFormatting sqref="L2:M1048576">
    <cfRule type="cellIs" dxfId="16" priority="8" stopIfTrue="1" operator="between">
      <formula>-0.05</formula>
      <formula>0.05</formula>
    </cfRule>
    <cfRule type="cellIs" dxfId="15" priority="9" stopIfTrue="1" operator="greaterThan">
      <formula>0.1</formula>
    </cfRule>
    <cfRule type="cellIs" dxfId="14" priority="13" stopIfTrue="1" operator="lessThan">
      <formula>-0.1</formula>
    </cfRule>
    <cfRule type="cellIs" dxfId="13" priority="14" operator="greaterThan">
      <formula>0.05</formula>
    </cfRule>
    <cfRule type="cellIs" dxfId="12" priority="15" operator="lessThan">
      <formula>-0.05</formula>
    </cfRule>
  </conditionalFormatting>
  <conditionalFormatting sqref="S2:T1048576">
    <cfRule type="cellIs" dxfId="11" priority="6" stopIfTrue="1" operator="between">
      <formula>-0.05</formula>
      <formula>0.05</formula>
    </cfRule>
    <cfRule type="cellIs" dxfId="10" priority="7" stopIfTrue="1" operator="greaterThan">
      <formula>0.1</formula>
    </cfRule>
    <cfRule type="cellIs" dxfId="9" priority="10" stopIfTrue="1" operator="lessThan">
      <formula>-0.1</formula>
    </cfRule>
    <cfRule type="cellIs" dxfId="8" priority="11" operator="lessThan">
      <formula>-0.05</formula>
    </cfRule>
    <cfRule type="cellIs" dxfId="7" priority="12" operator="greaterThan">
      <formula>0.05</formula>
    </cfRule>
  </conditionalFormatting>
  <conditionalFormatting sqref="Y2:Z1818">
    <cfRule type="cellIs" dxfId="6" priority="1" stopIfTrue="1" operator="between">
      <formula>-0.05</formula>
      <formula>0.05</formula>
    </cfRule>
  </conditionalFormatting>
  <conditionalFormatting sqref="Y2:Z1048576">
    <cfRule type="cellIs" dxfId="5" priority="2" stopIfTrue="1" operator="lessThan">
      <formula>-0.1</formula>
    </cfRule>
    <cfRule type="cellIs" dxfId="4" priority="3" stopIfTrue="1" operator="greaterThan">
      <formula>0.1</formula>
    </cfRule>
    <cfRule type="cellIs" dxfId="3" priority="4" operator="lessThan">
      <formula>-0.05</formula>
    </cfRule>
    <cfRule type="cellIs" dxfId="2" priority="5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FD6E6-5DE5-4840-B532-7DAE2C6675E1}">
  <dimension ref="A1:K23"/>
  <sheetViews>
    <sheetView workbookViewId="0">
      <selection activeCell="O10" sqref="O10"/>
    </sheetView>
  </sheetViews>
  <sheetFormatPr defaultColWidth="10.875" defaultRowHeight="15.95"/>
  <cols>
    <col min="1" max="1" width="15" style="12" bestFit="1" customWidth="1"/>
    <col min="2" max="2" width="18" style="12" customWidth="1"/>
    <col min="3" max="3" width="12" style="12" customWidth="1"/>
    <col min="4" max="4" width="13.625" style="12" customWidth="1"/>
    <col min="5" max="5" width="14" style="12" customWidth="1"/>
    <col min="6" max="6" width="13.875" style="12" customWidth="1"/>
    <col min="7" max="7" width="14.125" style="12" customWidth="1"/>
    <col min="8" max="8" width="13.5" style="12" customWidth="1"/>
    <col min="9" max="9" width="16.125" style="12" customWidth="1"/>
    <col min="10" max="10" width="14.5" style="12" customWidth="1"/>
    <col min="11" max="11" width="15.625" style="12" customWidth="1"/>
    <col min="12" max="16384" width="10.875" style="12"/>
  </cols>
  <sheetData>
    <row r="1" spans="1:11" ht="51.95" thickBot="1">
      <c r="A1" s="6" t="s">
        <v>7339</v>
      </c>
      <c r="B1" s="7" t="s">
        <v>7340</v>
      </c>
      <c r="C1" s="8" t="s">
        <v>7341</v>
      </c>
      <c r="D1" s="8" t="s">
        <v>7342</v>
      </c>
      <c r="E1" s="8" t="s">
        <v>7343</v>
      </c>
      <c r="F1" s="9" t="s">
        <v>7344</v>
      </c>
      <c r="G1" s="9" t="s">
        <v>7345</v>
      </c>
      <c r="H1" s="9" t="s">
        <v>7346</v>
      </c>
      <c r="I1" s="10" t="s">
        <v>7347</v>
      </c>
      <c r="J1" s="10" t="s">
        <v>7348</v>
      </c>
      <c r="K1" s="11" t="s">
        <v>7349</v>
      </c>
    </row>
    <row r="2" spans="1:11" ht="18" thickTop="1">
      <c r="A2" s="13" t="s">
        <v>3879</v>
      </c>
      <c r="B2" s="14" t="s">
        <v>3880</v>
      </c>
      <c r="C2" s="3">
        <v>5.7580124782875698E-2</v>
      </c>
      <c r="D2" s="3">
        <v>0.58644075690379605</v>
      </c>
      <c r="E2" s="12" t="s">
        <v>7350</v>
      </c>
      <c r="F2" s="3">
        <v>0.28399999999999997</v>
      </c>
      <c r="G2" s="3">
        <v>0.20499999999999999</v>
      </c>
      <c r="H2" s="12" t="s">
        <v>7351</v>
      </c>
      <c r="I2" s="3">
        <v>9.7771317266878696E-2</v>
      </c>
      <c r="J2" s="3">
        <v>4.9537424446104497E-2</v>
      </c>
      <c r="K2" s="15" t="s">
        <v>7352</v>
      </c>
    </row>
    <row r="3" spans="1:11" ht="33.950000000000003">
      <c r="A3" s="13" t="s">
        <v>5031</v>
      </c>
      <c r="B3" s="14" t="s">
        <v>5032</v>
      </c>
      <c r="C3" s="3">
        <v>9.9677434720300398E-2</v>
      </c>
      <c r="D3" s="3">
        <v>0.101421103881291</v>
      </c>
      <c r="E3" s="12" t="s">
        <v>7350</v>
      </c>
      <c r="F3" s="3">
        <v>0.17</v>
      </c>
      <c r="G3" s="3">
        <v>8.1299999999999997E-2</v>
      </c>
      <c r="H3" s="12" t="s">
        <v>7353</v>
      </c>
      <c r="I3" s="3">
        <v>0.16552602807154601</v>
      </c>
      <c r="J3" s="3">
        <v>1.1477905809786399E-2</v>
      </c>
      <c r="K3" s="15" t="s">
        <v>7353</v>
      </c>
    </row>
    <row r="4" spans="1:11" ht="17.100000000000001">
      <c r="A4" s="13" t="s">
        <v>5586</v>
      </c>
      <c r="B4" s="14" t="s">
        <v>5587</v>
      </c>
      <c r="C4" s="3">
        <v>1.3906465336365E-2</v>
      </c>
      <c r="D4" s="3">
        <v>0.31339244503208002</v>
      </c>
      <c r="E4" s="12" t="s">
        <v>7350</v>
      </c>
      <c r="F4" s="3">
        <v>0.161</v>
      </c>
      <c r="G4" s="3">
        <v>8.9599999999999999E-2</v>
      </c>
      <c r="H4" s="12" t="s">
        <v>7353</v>
      </c>
      <c r="I4" s="3">
        <v>7.2692217143066798E-2</v>
      </c>
      <c r="J4" s="3">
        <v>0.21765224678575201</v>
      </c>
      <c r="K4" s="15" t="s">
        <v>7350</v>
      </c>
    </row>
    <row r="5" spans="1:11" ht="51">
      <c r="A5" s="13" t="s">
        <v>1020</v>
      </c>
      <c r="B5" s="14" t="s">
        <v>1021</v>
      </c>
      <c r="C5" s="3">
        <v>2.95052900452458E-2</v>
      </c>
      <c r="D5" s="3">
        <v>0.17182706028727701</v>
      </c>
      <c r="E5" s="12" t="s">
        <v>7350</v>
      </c>
      <c r="F5" s="3">
        <v>0.14799999999999999</v>
      </c>
      <c r="G5" s="3">
        <v>2.52E-2</v>
      </c>
      <c r="H5" s="12" t="s">
        <v>7353</v>
      </c>
      <c r="I5" s="3">
        <v>5.5970024360126901E-2</v>
      </c>
      <c r="J5" s="3">
        <v>8.4395684141694002E-2</v>
      </c>
      <c r="K5" s="15" t="s">
        <v>7352</v>
      </c>
    </row>
    <row r="6" spans="1:11" ht="51">
      <c r="A6" s="13" t="s">
        <v>2458</v>
      </c>
      <c r="B6" s="14" t="s">
        <v>2459</v>
      </c>
      <c r="C6" s="3">
        <v>4.2931104481603997E-2</v>
      </c>
      <c r="D6" s="3">
        <v>0.18028681424270801</v>
      </c>
      <c r="E6" s="12" t="s">
        <v>7350</v>
      </c>
      <c r="F6" s="3">
        <v>0.11899999999999999</v>
      </c>
      <c r="G6" s="3">
        <v>0.159</v>
      </c>
      <c r="H6" s="12" t="s">
        <v>7351</v>
      </c>
      <c r="I6" s="3">
        <v>7.7941519178094401E-2</v>
      </c>
      <c r="J6" s="3">
        <v>0.26131651519063498</v>
      </c>
      <c r="K6" s="15" t="s">
        <v>7350</v>
      </c>
    </row>
    <row r="7" spans="1:11" ht="17.100000000000001">
      <c r="A7" s="13" t="s">
        <v>2189</v>
      </c>
      <c r="B7" s="14" t="s">
        <v>2190</v>
      </c>
      <c r="C7" s="3">
        <v>2.4419279993030101E-2</v>
      </c>
      <c r="D7" s="3">
        <v>0.143856175022198</v>
      </c>
      <c r="E7" s="12" t="s">
        <v>7350</v>
      </c>
      <c r="F7" s="3">
        <v>0.113</v>
      </c>
      <c r="G7" s="3">
        <v>5.7299999999999999E-3</v>
      </c>
      <c r="H7" s="12" t="s">
        <v>7353</v>
      </c>
      <c r="I7" s="3">
        <v>0.110071047564215</v>
      </c>
      <c r="J7" s="3">
        <v>2.4681665334208701E-2</v>
      </c>
      <c r="K7" s="15" t="s">
        <v>7353</v>
      </c>
    </row>
    <row r="8" spans="1:11" ht="33.950000000000003">
      <c r="A8" s="13" t="s">
        <v>3261</v>
      </c>
      <c r="B8" s="14" t="s">
        <v>3262</v>
      </c>
      <c r="C8" s="3">
        <v>9.6402712800604903E-2</v>
      </c>
      <c r="D8" s="3">
        <v>2.70735517796966E-2</v>
      </c>
      <c r="E8" s="12" t="s">
        <v>7352</v>
      </c>
      <c r="F8" s="3">
        <v>0.251</v>
      </c>
      <c r="G8" s="3">
        <v>0</v>
      </c>
      <c r="H8" s="12" t="s">
        <v>7353</v>
      </c>
      <c r="I8" s="3">
        <v>0.21033327035188901</v>
      </c>
      <c r="J8" s="3">
        <v>0</v>
      </c>
      <c r="K8" s="15" t="s">
        <v>7353</v>
      </c>
    </row>
    <row r="9" spans="1:11" ht="17.100000000000001">
      <c r="A9" s="13" t="s">
        <v>2193</v>
      </c>
      <c r="B9" s="14" t="s">
        <v>2194</v>
      </c>
      <c r="C9" s="3">
        <v>5.0260045889671999E-2</v>
      </c>
      <c r="D9" s="3">
        <v>1.7385608594011299E-2</v>
      </c>
      <c r="E9" s="12" t="s">
        <v>7352</v>
      </c>
      <c r="F9" s="3">
        <v>0.17399999999999999</v>
      </c>
      <c r="G9" s="3">
        <v>2.1899999999999999E-2</v>
      </c>
      <c r="H9" s="12" t="s">
        <v>7353</v>
      </c>
      <c r="I9" s="3">
        <v>0.14121056839851101</v>
      </c>
      <c r="J9" s="3">
        <v>1.7105296251580901E-2</v>
      </c>
      <c r="K9" s="15" t="s">
        <v>7353</v>
      </c>
    </row>
    <row r="10" spans="1:11" ht="68.099999999999994">
      <c r="A10" s="13" t="s">
        <v>3763</v>
      </c>
      <c r="B10" s="14" t="s">
        <v>3764</v>
      </c>
      <c r="C10" s="3">
        <v>9.8228681548110999E-2</v>
      </c>
      <c r="D10" s="3">
        <v>0</v>
      </c>
      <c r="E10" s="12" t="s">
        <v>7352</v>
      </c>
      <c r="F10" s="3">
        <v>0.14699999999999999</v>
      </c>
      <c r="G10" s="3">
        <v>0</v>
      </c>
      <c r="H10" s="12" t="s">
        <v>7353</v>
      </c>
      <c r="I10" s="3">
        <v>0.12320111886179801</v>
      </c>
      <c r="J10" s="3">
        <v>0</v>
      </c>
      <c r="K10" s="15" t="s">
        <v>7353</v>
      </c>
    </row>
    <row r="11" spans="1:11" ht="51">
      <c r="A11" s="13" t="s">
        <v>5172</v>
      </c>
      <c r="B11" s="14" t="s">
        <v>5173</v>
      </c>
      <c r="C11" s="3">
        <v>8.9752383733167296E-2</v>
      </c>
      <c r="D11" s="3">
        <v>3.1145898422520302E-2</v>
      </c>
      <c r="E11" s="12" t="s">
        <v>7352</v>
      </c>
      <c r="F11" s="3">
        <v>0.128</v>
      </c>
      <c r="G11" s="3">
        <v>4.8599999999999997E-2</v>
      </c>
      <c r="H11" s="12" t="s">
        <v>7353</v>
      </c>
      <c r="I11" s="3">
        <v>0.110748311170349</v>
      </c>
      <c r="J11" s="3">
        <v>3.99089961042665E-2</v>
      </c>
      <c r="K11" s="15" t="s">
        <v>7353</v>
      </c>
    </row>
    <row r="12" spans="1:11" ht="68.099999999999994">
      <c r="A12" s="13" t="s">
        <v>7354</v>
      </c>
      <c r="B12" s="14" t="s">
        <v>7355</v>
      </c>
      <c r="C12" s="3">
        <v>3.23018130411818E-2</v>
      </c>
      <c r="D12" s="3">
        <v>8.2243329039926094E-2</v>
      </c>
      <c r="E12" s="12" t="s">
        <v>7352</v>
      </c>
      <c r="F12" s="3">
        <v>0.126</v>
      </c>
      <c r="G12" s="3">
        <v>0.189</v>
      </c>
      <c r="H12" s="12" t="s">
        <v>7351</v>
      </c>
      <c r="I12" s="3">
        <v>3.6188123790139602E-2</v>
      </c>
      <c r="J12" s="3">
        <v>7.6437673598877098E-2</v>
      </c>
      <c r="K12" s="15" t="s">
        <v>7352</v>
      </c>
    </row>
    <row r="13" spans="1:11" ht="51">
      <c r="A13" s="13" t="s">
        <v>6004</v>
      </c>
      <c r="B13" s="14" t="s">
        <v>6005</v>
      </c>
      <c r="C13" s="3">
        <v>8.1934414695412905E-2</v>
      </c>
      <c r="D13" s="3">
        <v>0</v>
      </c>
      <c r="E13" s="12" t="s">
        <v>7352</v>
      </c>
      <c r="F13" s="3">
        <v>0.104</v>
      </c>
      <c r="G13" s="3">
        <v>0</v>
      </c>
      <c r="H13" s="12" t="s">
        <v>7353</v>
      </c>
      <c r="I13" s="3">
        <v>0.102801483592511</v>
      </c>
      <c r="J13" s="3">
        <v>0</v>
      </c>
      <c r="K13" s="15" t="s">
        <v>7353</v>
      </c>
    </row>
    <row r="14" spans="1:11" ht="17.100000000000001">
      <c r="A14" s="16" t="s">
        <v>1856</v>
      </c>
      <c r="B14" s="17" t="s">
        <v>1857</v>
      </c>
      <c r="C14" s="4">
        <v>0</v>
      </c>
      <c r="D14" s="4">
        <v>8.5231000482627106E-2</v>
      </c>
      <c r="E14" s="18" t="s">
        <v>7352</v>
      </c>
      <c r="F14" s="4">
        <v>0</v>
      </c>
      <c r="G14" s="4">
        <v>0.11799999999999999</v>
      </c>
      <c r="H14" s="18" t="s">
        <v>7350</v>
      </c>
      <c r="I14" s="4">
        <v>0</v>
      </c>
      <c r="J14" s="4">
        <v>9.7381118228721406E-2</v>
      </c>
      <c r="K14" s="19" t="s">
        <v>7352</v>
      </c>
    </row>
    <row r="15" spans="1:11" ht="33.950000000000003">
      <c r="A15" s="13" t="s">
        <v>4078</v>
      </c>
      <c r="B15" s="14" t="s">
        <v>4079</v>
      </c>
      <c r="C15" s="3">
        <v>0</v>
      </c>
      <c r="D15" s="3">
        <v>7.7042020536267602E-2</v>
      </c>
      <c r="E15" s="12" t="s">
        <v>7352</v>
      </c>
      <c r="F15" s="3">
        <v>0</v>
      </c>
      <c r="G15" s="3">
        <v>0.129</v>
      </c>
      <c r="H15" s="12" t="s">
        <v>7350</v>
      </c>
      <c r="I15" s="3">
        <v>0</v>
      </c>
      <c r="J15" s="3">
        <v>0.10786138559172199</v>
      </c>
      <c r="K15" s="15" t="s">
        <v>7350</v>
      </c>
    </row>
    <row r="16" spans="1:11" ht="33.950000000000003">
      <c r="A16" s="13" t="s">
        <v>3435</v>
      </c>
      <c r="B16" s="14" t="s">
        <v>3436</v>
      </c>
      <c r="C16" s="3">
        <v>4.0685847966268297E-3</v>
      </c>
      <c r="D16" s="3">
        <v>9.5481400475991005E-2</v>
      </c>
      <c r="E16" s="12" t="s">
        <v>7352</v>
      </c>
      <c r="F16" s="3">
        <v>3.47E-3</v>
      </c>
      <c r="G16" s="3">
        <v>0.16200000000000001</v>
      </c>
      <c r="H16" s="12" t="s">
        <v>7350</v>
      </c>
      <c r="I16" s="3">
        <v>2.8902527815163701E-3</v>
      </c>
      <c r="J16" s="3">
        <v>0.135771471631076</v>
      </c>
      <c r="K16" s="15" t="s">
        <v>7350</v>
      </c>
    </row>
    <row r="17" spans="1:11" ht="51">
      <c r="A17" s="13" t="s">
        <v>4014</v>
      </c>
      <c r="B17" s="14" t="s">
        <v>4015</v>
      </c>
      <c r="C17" s="3">
        <v>0</v>
      </c>
      <c r="D17" s="3">
        <v>6.9745344858304803E-2</v>
      </c>
      <c r="E17" s="12" t="s">
        <v>7352</v>
      </c>
      <c r="F17" s="3">
        <v>0</v>
      </c>
      <c r="G17" s="3">
        <v>0.11600000000000001</v>
      </c>
      <c r="H17" s="12" t="s">
        <v>7350</v>
      </c>
      <c r="I17" s="3">
        <v>0</v>
      </c>
      <c r="J17" s="3">
        <v>9.7533260293932805E-2</v>
      </c>
      <c r="K17" s="15" t="s">
        <v>7352</v>
      </c>
    </row>
    <row r="18" spans="1:11" ht="68.099999999999994">
      <c r="A18" s="13" t="s">
        <v>7354</v>
      </c>
      <c r="B18" s="14" t="s">
        <v>7355</v>
      </c>
      <c r="C18" s="3">
        <v>3.23018130411818E-2</v>
      </c>
      <c r="D18" s="3">
        <v>8.2243329039926094E-2</v>
      </c>
      <c r="E18" s="12" t="s">
        <v>7352</v>
      </c>
      <c r="F18" s="3">
        <v>0.126</v>
      </c>
      <c r="G18" s="3">
        <v>0.189</v>
      </c>
      <c r="H18" s="12" t="s">
        <v>7351</v>
      </c>
      <c r="I18" s="3">
        <v>3.6188123790139602E-2</v>
      </c>
      <c r="J18" s="3">
        <v>7.6437673598877098E-2</v>
      </c>
      <c r="K18" s="15" t="s">
        <v>7352</v>
      </c>
    </row>
    <row r="19" spans="1:11" ht="68.099999999999994">
      <c r="A19" s="13" t="s">
        <v>4026</v>
      </c>
      <c r="B19" s="14" t="s">
        <v>4027</v>
      </c>
      <c r="C19" s="3">
        <v>0</v>
      </c>
      <c r="D19" s="3">
        <v>9.1952191580145295E-2</v>
      </c>
      <c r="E19" s="12" t="s">
        <v>7352</v>
      </c>
      <c r="F19" s="3">
        <v>0</v>
      </c>
      <c r="G19" s="3">
        <v>0.115</v>
      </c>
      <c r="H19" s="12" t="s">
        <v>7350</v>
      </c>
      <c r="I19" s="3">
        <v>0</v>
      </c>
      <c r="J19" s="3">
        <v>0.136731843076215</v>
      </c>
      <c r="K19" s="15" t="s">
        <v>7350</v>
      </c>
    </row>
    <row r="20" spans="1:11" ht="33.950000000000003">
      <c r="A20" s="13" t="s">
        <v>6340</v>
      </c>
      <c r="B20" s="14" t="s">
        <v>6341</v>
      </c>
      <c r="C20" s="3">
        <v>0</v>
      </c>
      <c r="D20" s="3">
        <v>9.0206990852239793E-2</v>
      </c>
      <c r="E20" s="12" t="s">
        <v>7352</v>
      </c>
      <c r="F20" s="3">
        <v>0</v>
      </c>
      <c r="G20" s="3">
        <v>0.111</v>
      </c>
      <c r="H20" s="12" t="s">
        <v>7350</v>
      </c>
      <c r="I20" s="3">
        <v>0</v>
      </c>
      <c r="J20" s="3">
        <v>5.2786025419876599E-2</v>
      </c>
      <c r="K20" s="15" t="s">
        <v>7352</v>
      </c>
    </row>
    <row r="21" spans="1:11" ht="33.950000000000003">
      <c r="A21" s="13" t="s">
        <v>4038</v>
      </c>
      <c r="B21" s="14" t="s">
        <v>4039</v>
      </c>
      <c r="C21" s="3">
        <v>2.79187308694519E-3</v>
      </c>
      <c r="D21" s="3">
        <v>8.8402244440479893E-2</v>
      </c>
      <c r="E21" s="12" t="s">
        <v>7352</v>
      </c>
      <c r="F21" s="3">
        <v>0</v>
      </c>
      <c r="G21" s="3">
        <v>0.107</v>
      </c>
      <c r="H21" s="12" t="s">
        <v>7350</v>
      </c>
      <c r="I21" s="3">
        <v>0</v>
      </c>
      <c r="J21" s="3">
        <v>0.13234236676264099</v>
      </c>
      <c r="K21" s="15" t="s">
        <v>7350</v>
      </c>
    </row>
    <row r="22" spans="1:11" ht="33.950000000000003">
      <c r="A22" s="13" t="s">
        <v>4780</v>
      </c>
      <c r="B22" s="14" t="s">
        <v>4781</v>
      </c>
      <c r="C22" s="3">
        <v>0</v>
      </c>
      <c r="D22" s="3">
        <v>6.3596468074159196E-2</v>
      </c>
      <c r="E22" s="12" t="s">
        <v>7352</v>
      </c>
      <c r="F22" s="3">
        <v>0</v>
      </c>
      <c r="G22" s="3">
        <v>0.109</v>
      </c>
      <c r="H22" s="12" t="s">
        <v>7350</v>
      </c>
      <c r="I22" s="3">
        <v>0</v>
      </c>
      <c r="J22" s="3">
        <v>9.0625919087774995E-2</v>
      </c>
      <c r="K22" s="15" t="s">
        <v>7352</v>
      </c>
    </row>
    <row r="23" spans="1:11" ht="33.950000000000003">
      <c r="A23" s="20" t="s">
        <v>5814</v>
      </c>
      <c r="B23" s="21" t="s">
        <v>5815</v>
      </c>
      <c r="C23" s="5">
        <v>0</v>
      </c>
      <c r="D23" s="5">
        <v>9.5909045679156896E-2</v>
      </c>
      <c r="E23" s="22" t="s">
        <v>7352</v>
      </c>
      <c r="F23" s="5">
        <v>0</v>
      </c>
      <c r="G23" s="5">
        <v>0.14499999999999999</v>
      </c>
      <c r="H23" s="22" t="s">
        <v>7350</v>
      </c>
      <c r="I23" s="5">
        <v>0</v>
      </c>
      <c r="J23" s="5">
        <v>0.13296563099856401</v>
      </c>
      <c r="K23" s="23" t="s">
        <v>7350</v>
      </c>
    </row>
  </sheetData>
  <conditionalFormatting sqref="C2:D23 F2:G23 I2:J23">
    <cfRule type="cellIs" dxfId="1" priority="1" operator="greaterThan">
      <formula>0.12</formula>
    </cfRule>
    <cfRule type="cellIs" dxfId="0" priority="2" operator="lessThan">
      <formula>0.08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29f62856-1543-49d4-a736-4569d363f533" ContentTypeId="0x0101" PreviousValue="false"/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A5BA34CF3D484880AB561FF6201279" ma:contentTypeVersion="22" ma:contentTypeDescription="Create a new document." ma:contentTypeScope="" ma:versionID="0d0e995c3f41c4cd179c22ed3a793c5f">
  <xsd:schema xmlns:xsd="http://www.w3.org/2001/XMLSchema" xmlns:xs="http://www.w3.org/2001/XMLSchema" xmlns:p="http://schemas.microsoft.com/office/2006/metadata/properties" xmlns:ns1="http://schemas.microsoft.com/sharepoint/v3" xmlns:ns2="4ffa91fb-a0ff-4ac5-b2db-65c790d184a4" xmlns:ns3="http://schemas.microsoft.com/sharepoint.v3" xmlns:ns4="http://schemas.microsoft.com/sharepoint/v3/fields" xmlns:ns5="55fac996-924c-48bb-bf9a-c92ad4d1d59f" xmlns:ns6="fecc2597-e8fd-4279-ac06-bd7c891938be" targetNamespace="http://schemas.microsoft.com/office/2006/metadata/properties" ma:root="true" ma:fieldsID="583cb05aa33c59956ed723f95281624e" ns1:_="" ns2:_="" ns3:_="" ns4:_="" ns5:_="" ns6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55fac996-924c-48bb-bf9a-c92ad4d1d59f"/>
    <xsd:import namespace="fecc2597-e8fd-4279-ac06-bd7c891938be"/>
    <xsd:element name="properties">
      <xsd:complexType>
        <xsd:sequence>
          <xsd:element name="documentManagement">
            <xsd:complexType>
              <xsd:all>
                <xsd:element ref="ns2:Document_x0020_Creation_x0020_Date" minOccurs="0"/>
                <xsd:element ref="ns2:Creator" minOccurs="0"/>
                <xsd:element ref="ns2:EPA_x0020_Office" minOccurs="0"/>
                <xsd:element ref="ns2:Record" minOccurs="0"/>
                <xsd:element ref="ns3:CategoryDescription" minOccurs="0"/>
                <xsd:element ref="ns2:Identifier" minOccurs="0"/>
                <xsd:element ref="ns2:EPA_x0020_Contributor" minOccurs="0"/>
                <xsd:element ref="ns2:External_x0020_Contributor" minOccurs="0"/>
                <xsd:element ref="ns4:_Coverage" minOccurs="0"/>
                <xsd:element ref="ns2:EPA_x0020_Related_x0020_Documents" minOccurs="0"/>
                <xsd:element ref="ns4:_Source" minOccurs="0"/>
                <xsd:element ref="ns2:Rights" minOccurs="0"/>
                <xsd:element ref="ns1:Language" minOccurs="0"/>
                <xsd:element ref="ns2:j747ac98061d40f0aa7bd47e1db5675d" minOccurs="0"/>
                <xsd:element ref="ns2:TaxKeywordTaxHTField" minOccurs="0"/>
                <xsd:element ref="ns2:TaxCatchAllLabel" minOccurs="0"/>
                <xsd:element ref="ns2:TaxCatchAll" minOccurs="0"/>
                <xsd:element ref="ns2:e3f09c3df709400db2417a7161762d62" minOccurs="0"/>
                <xsd:element ref="ns5:MediaServiceMetadata" minOccurs="0"/>
                <xsd:element ref="ns5:MediaServiceFastMetadata" minOccurs="0"/>
                <xsd:element ref="ns6:SharedWithUsers" minOccurs="0"/>
                <xsd:element ref="ns6:SharedWithDetails" minOccurs="0"/>
                <xsd:element ref="ns5:MediaServiceAutoKeyPoints" minOccurs="0"/>
                <xsd:element ref="ns5:MediaServiceKeyPoints" minOccurs="0"/>
                <xsd:element ref="ns5:MediaServiceAutoTags" minOccurs="0"/>
                <xsd:element ref="ns5:MediaServiceOCR" minOccurs="0"/>
                <xsd:element ref="ns5:MediaServiceGenerationTime" minOccurs="0"/>
                <xsd:element ref="ns5:MediaServiceEventHashCode" minOccurs="0"/>
                <xsd:element ref="ns5:MediaServiceDateTaken" minOccurs="0"/>
                <xsd:element ref="ns5:MediaLengthInSeconds" minOccurs="0"/>
                <xsd:element ref="ns1:_ip_UnifiedCompliancePolicyProperties" minOccurs="0"/>
                <xsd:element ref="ns1:_ip_UnifiedCompliancePolicyUIAction" minOccurs="0"/>
                <xsd:element ref="ns5:lcf76f155ced4ddcb4097134ff3c332f" minOccurs="0"/>
                <xsd:element ref="ns5:MediaServiceObjectDetectorVersions" minOccurs="0"/>
                <xsd:element ref="ns5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  <xsd:element name="_ip_UnifiedCompliancePolicyProperties" ma:index="4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4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 ma:readOnly="fals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 ma:readOnly="false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 ma:readOnly="false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hidden="true" ma:list="{160cad11-562a-4490-8456-b2fd6f157897}" ma:internalName="TaxCatchAllLabel" ma:readOnly="true" ma:showField="CatchAllDataLabel" ma:web="fecc2597-e8fd-4279-ac06-bd7c891938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hidden="true" ma:list="{160cad11-562a-4490-8456-b2fd6f157897}" ma:internalName="TaxCatchAll" ma:showField="CatchAllData" ma:web="fecc2597-e8fd-4279-ac06-bd7c891938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e3f09c3df709400db2417a7161762d62" ma:index="28" nillable="true" ma:taxonomy="true" ma:internalName="e3f09c3df709400db2417a7161762d62" ma:taxonomyFieldName="EPA_x0020_Subject" ma:displayName="EPA Subject" ma:readOnly="false" ma:default="" ma:fieldId="{e3f09c3d-f709-400d-b241-7a7161762d62}" ma:taxonomyMulti="true" ma:sspId="29f62856-1543-49d4-a736-4569d363f533" ma:termSetId="7a3d4ae0-7e62-45a2-a406-c6a8a6a8eee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fac996-924c-48bb-bf9a-c92ad4d1d5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3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3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5" nillable="true" ma:displayName="Tags" ma:internalName="MediaServiceAutoTags" ma:readOnly="true">
      <xsd:simpleType>
        <xsd:restriction base="dms:Text"/>
      </xsd:simpleType>
    </xsd:element>
    <xsd:element name="MediaServiceOCR" ma:index="3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3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4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44" nillable="true" ma:taxonomy="true" ma:internalName="lcf76f155ced4ddcb4097134ff3c332f" ma:taxonomyFieldName="MediaServiceImageTags" ma:displayName="Image Tags" ma:readOnly="false" ma:fieldId="{5cf76f15-5ced-4ddc-b409-7134ff3c332f}" ma:taxonomyMulti="true" ma:sspId="29f62856-1543-49d4-a736-4569d363f53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cc2597-e8fd-4279-ac06-bd7c891938be" elementFormDefault="qualified">
    <xsd:import namespace="http://schemas.microsoft.com/office/2006/documentManagement/types"/>
    <xsd:import namespace="http://schemas.microsoft.com/office/infopath/2007/PartnerControls"/>
    <xsd:element name="SharedWithUsers" ma:index="3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Source xmlns="http://schemas.microsoft.com/sharepoint/v3/fields" xsi:nil="true"/>
    <Language xmlns="http://schemas.microsoft.com/sharepoint/v3">English</Language>
    <_ip_UnifiedCompliancePolicyUIAction xmlns="http://schemas.microsoft.com/sharepoint/v3" xsi:nil="true"/>
    <j747ac98061d40f0aa7bd47e1db5675d xmlns="4ffa91fb-a0ff-4ac5-b2db-65c790d184a4">
      <Terms xmlns="http://schemas.microsoft.com/office/infopath/2007/PartnerControls"/>
    </j747ac98061d40f0aa7bd47e1db5675d>
    <e3f09c3df709400db2417a7161762d62 xmlns="4ffa91fb-a0ff-4ac5-b2db-65c790d184a4">
      <Terms xmlns="http://schemas.microsoft.com/office/infopath/2007/PartnerControls"/>
    </e3f09c3df709400db2417a7161762d62>
    <lcf76f155ced4ddcb4097134ff3c332f xmlns="55fac996-924c-48bb-bf9a-c92ad4d1d59f">
      <Terms xmlns="http://schemas.microsoft.com/office/infopath/2007/PartnerControls"/>
    </lcf76f155ced4ddcb4097134ff3c332f>
    <External_x0020_Contributor xmlns="4ffa91fb-a0ff-4ac5-b2db-65c790d184a4" xsi:nil="true"/>
    <TaxKeywordTaxHTField xmlns="4ffa91fb-a0ff-4ac5-b2db-65c790d184a4">
      <Terms xmlns="http://schemas.microsoft.com/office/infopath/2007/PartnerControls"/>
    </TaxKeywordTaxHTField>
    <Record xmlns="4ffa91fb-a0ff-4ac5-b2db-65c790d184a4">Shared</Record>
    <_ip_UnifiedCompliancePolicyProperties xmlns="http://schemas.microsoft.com/sharepoint/v3" xsi:nil="true"/>
    <Rights xmlns="4ffa91fb-a0ff-4ac5-b2db-65c790d184a4" xsi:nil="true"/>
    <Document_x0020_Creation_x0020_Date xmlns="4ffa91fb-a0ff-4ac5-b2db-65c790d184a4">2024-01-03T14:36:02+00:00</Document_x0020_Creation_x0020_Date>
    <EPA_x0020_Office xmlns="4ffa91fb-a0ff-4ac5-b2db-65c790d184a4" xsi:nil="true"/>
    <CategoryDescription xmlns="http://schemas.microsoft.com/sharepoint.v3" xsi:nil="true"/>
    <Identifier xmlns="4ffa91fb-a0ff-4ac5-b2db-65c790d184a4" xsi:nil="true"/>
    <_Coverage xmlns="http://schemas.microsoft.com/sharepoint/v3/fields" xsi:nil="true"/>
    <Creator xmlns="4ffa91fb-a0ff-4ac5-b2db-65c790d184a4">
      <UserInfo>
        <DisplayName/>
        <AccountId xsi:nil="true"/>
        <AccountType/>
      </UserInfo>
    </Creator>
    <EPA_x0020_Related_x0020_Documents xmlns="4ffa91fb-a0ff-4ac5-b2db-65c790d184a4" xsi:nil="true"/>
    <EPA_x0020_Contributor xmlns="4ffa91fb-a0ff-4ac5-b2db-65c790d184a4">
      <UserInfo>
        <DisplayName/>
        <AccountId xsi:nil="true"/>
        <AccountType/>
      </UserInfo>
    </EPA_x0020_Contributor>
    <TaxCatchAll xmlns="4ffa91fb-a0ff-4ac5-b2db-65c790d184a4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AB7ADB6-5414-4A3A-8B9F-297262D32927}"/>
</file>

<file path=customXml/itemProps2.xml><?xml version="1.0" encoding="utf-8"?>
<ds:datastoreItem xmlns:ds="http://schemas.openxmlformats.org/officeDocument/2006/customXml" ds:itemID="{154348FB-57AA-49E5-9643-45D763B51872}"/>
</file>

<file path=customXml/itemProps3.xml><?xml version="1.0" encoding="utf-8"?>
<ds:datastoreItem xmlns:ds="http://schemas.openxmlformats.org/officeDocument/2006/customXml" ds:itemID="{77E51EF1-10F8-4516-9101-C4EA12399A3D}"/>
</file>

<file path=customXml/itemProps4.xml><?xml version="1.0" encoding="utf-8"?>
<ds:datastoreItem xmlns:ds="http://schemas.openxmlformats.org/officeDocument/2006/customXml" ds:itemID="{F4D275F1-046B-427A-B58C-0CB124DA86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lms, Mark</dc:creator>
  <cp:keywords/>
  <dc:description/>
  <cp:lastModifiedBy>Bever, Ronnie</cp:lastModifiedBy>
  <cp:revision/>
  <dcterms:created xsi:type="dcterms:W3CDTF">2023-11-29T22:03:55Z</dcterms:created>
  <dcterms:modified xsi:type="dcterms:W3CDTF">2024-01-04T19:21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A5BA34CF3D484880AB561FF6201279</vt:lpwstr>
  </property>
  <property fmtid="{D5CDD505-2E9C-101B-9397-08002B2CF9AE}" pid="3" name="TaxKeyword">
    <vt:lpwstr/>
  </property>
  <property fmtid="{D5CDD505-2E9C-101B-9397-08002B2CF9AE}" pid="4" name="MediaServiceImageTags">
    <vt:lpwstr/>
  </property>
  <property fmtid="{D5CDD505-2E9C-101B-9397-08002B2CF9AE}" pid="5" name="EPA Subject">
    <vt:lpwstr/>
  </property>
  <property fmtid="{D5CDD505-2E9C-101B-9397-08002B2CF9AE}" pid="6" name="Document Type">
    <vt:lpwstr/>
  </property>
</Properties>
</file>